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chroeder1\Documents\mdscRNAseq\"/>
    </mc:Choice>
  </mc:AlternateContent>
  <bookViews>
    <workbookView xWindow="0" yWindow="0" windowWidth="19155" windowHeight="6870" firstSheet="2" activeTab="7"/>
  </bookViews>
  <sheets>
    <sheet name="Podocytes" sheetId="1" r:id="rId1"/>
    <sheet name="Endothelial" sheetId="2" r:id="rId2"/>
    <sheet name="Mesangial-vSMCs" sheetId="3" r:id="rId3"/>
    <sheet name="Proximal Tubule" sheetId="4" r:id="rId4"/>
    <sheet name="LOH" sheetId="5" r:id="rId5"/>
    <sheet name="DCT-CNT" sheetId="6" r:id="rId6"/>
    <sheet name="Collecting Duct" sheetId="7" r:id="rId7"/>
    <sheet name="Immune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49" uniqueCount="2534">
  <si>
    <t>p_val</t>
  </si>
  <si>
    <t>avg_logFC</t>
  </si>
  <si>
    <t>pct.1</t>
  </si>
  <si>
    <t>pct.2</t>
  </si>
  <si>
    <t>p_val_adj</t>
  </si>
  <si>
    <t>cluster</t>
  </si>
  <si>
    <t>gene</t>
  </si>
  <si>
    <t>IGFBP5</t>
  </si>
  <si>
    <t>EMCN</t>
  </si>
  <si>
    <t>IFI27</t>
  </si>
  <si>
    <t>TGFBR2</t>
  </si>
  <si>
    <t>PLAT</t>
  </si>
  <si>
    <t>EPAS1</t>
  </si>
  <si>
    <t>GNG11</t>
  </si>
  <si>
    <t>CRHBP</t>
  </si>
  <si>
    <t>LDB2</t>
  </si>
  <si>
    <t>RNASE1</t>
  </si>
  <si>
    <t>RAMP2</t>
  </si>
  <si>
    <t>SPRY1</t>
  </si>
  <si>
    <t>PLPP1</t>
  </si>
  <si>
    <t>PLPP3</t>
  </si>
  <si>
    <t>CD74</t>
  </si>
  <si>
    <t>EHD3</t>
  </si>
  <si>
    <t>SDPR</t>
  </si>
  <si>
    <t>KDR</t>
  </si>
  <si>
    <t>A2M</t>
  </si>
  <si>
    <t>TCF4</t>
  </si>
  <si>
    <t>PBX1</t>
  </si>
  <si>
    <t>MEIS2</t>
  </si>
  <si>
    <t>TIMP3</t>
  </si>
  <si>
    <t>ADGRF5</t>
  </si>
  <si>
    <t>MEF2C</t>
  </si>
  <si>
    <t>FLT1</t>
  </si>
  <si>
    <t>PTPRB</t>
  </si>
  <si>
    <t>EGFL7</t>
  </si>
  <si>
    <t>KLF2</t>
  </si>
  <si>
    <t>TM4SF1</t>
  </si>
  <si>
    <t>HLA-E</t>
  </si>
  <si>
    <t>APOLD1</t>
  </si>
  <si>
    <t>FCN3</t>
  </si>
  <si>
    <t>GIMAP7</t>
  </si>
  <si>
    <t>EBF1</t>
  </si>
  <si>
    <t>TMEM204</t>
  </si>
  <si>
    <t>SLC9A3R2</t>
  </si>
  <si>
    <t>SLC14A1</t>
  </si>
  <si>
    <t>ITGA8</t>
  </si>
  <si>
    <t>TSPAN7</t>
  </si>
  <si>
    <t>PCAT19</t>
  </si>
  <si>
    <t>IL1RL1</t>
  </si>
  <si>
    <t>HLA-DRA</t>
  </si>
  <si>
    <t>PECAM1</t>
  </si>
  <si>
    <t>SPTBN1</t>
  </si>
  <si>
    <t>ETS1</t>
  </si>
  <si>
    <t>HLA-B</t>
  </si>
  <si>
    <t>ENG</t>
  </si>
  <si>
    <t>SEC14L1</t>
  </si>
  <si>
    <t>SOST</t>
  </si>
  <si>
    <t>CCND1</t>
  </si>
  <si>
    <t>RBMS3</t>
  </si>
  <si>
    <t>IFITM2</t>
  </si>
  <si>
    <t>APOE</t>
  </si>
  <si>
    <t>IGFBP4</t>
  </si>
  <si>
    <t>SRGN</t>
  </si>
  <si>
    <t>IL6ST</t>
  </si>
  <si>
    <t>AQP1</t>
  </si>
  <si>
    <t>LIMCH1</t>
  </si>
  <si>
    <t>B2M</t>
  </si>
  <si>
    <t>SLCO2A1</t>
  </si>
  <si>
    <t>BEX5</t>
  </si>
  <si>
    <t>HLA-DRB1</t>
  </si>
  <si>
    <t>CD34</t>
  </si>
  <si>
    <t>GMFG</t>
  </si>
  <si>
    <t>ADGRL4</t>
  </si>
  <si>
    <t>SH3BP5</t>
  </si>
  <si>
    <t>HECW2</t>
  </si>
  <si>
    <t>STOM</t>
  </si>
  <si>
    <t>CXCL14</t>
  </si>
  <si>
    <t>CLDN11</t>
  </si>
  <si>
    <t>IGF1</t>
  </si>
  <si>
    <t>TMEM150C</t>
  </si>
  <si>
    <t>DACH1</t>
  </si>
  <si>
    <t>CLIC5</t>
  </si>
  <si>
    <t>CCBE1</t>
  </si>
  <si>
    <t>FGF1</t>
  </si>
  <si>
    <t>S100A4</t>
  </si>
  <si>
    <t>PTPRD</t>
  </si>
  <si>
    <t>HPGD</t>
  </si>
  <si>
    <t>CHI3L1</t>
  </si>
  <si>
    <t>PTGDS</t>
  </si>
  <si>
    <t>CDKN1C</t>
  </si>
  <si>
    <t>ARRDC4</t>
  </si>
  <si>
    <t>ITGB8</t>
  </si>
  <si>
    <t>ITGAV</t>
  </si>
  <si>
    <t>AIF1</t>
  </si>
  <si>
    <t>SRGAP2B</t>
  </si>
  <si>
    <t>VEGFA</t>
  </si>
  <si>
    <t>DDN</t>
  </si>
  <si>
    <t>IGFBP2</t>
  </si>
  <si>
    <t>KCNQ1OT1</t>
  </si>
  <si>
    <t>RASL11B</t>
  </si>
  <si>
    <t>KLK6</t>
  </si>
  <si>
    <t>SPOCK2</t>
  </si>
  <si>
    <t>DCN</t>
  </si>
  <si>
    <t>TPPP3</t>
  </si>
  <si>
    <t>LINC00839</t>
  </si>
  <si>
    <t>GOLIM4</t>
  </si>
  <si>
    <t>PLA2R1</t>
  </si>
  <si>
    <t>NUPR1</t>
  </si>
  <si>
    <t>SEMA5A</t>
  </si>
  <si>
    <t>NDRG2</t>
  </si>
  <si>
    <t>TNNI1</t>
  </si>
  <si>
    <t>MAP1B</t>
  </si>
  <si>
    <t>NPR3</t>
  </si>
  <si>
    <t>BCAM</t>
  </si>
  <si>
    <t>NES</t>
  </si>
  <si>
    <t>ITM2B</t>
  </si>
  <si>
    <t>CRIM1</t>
  </si>
  <si>
    <t>NPHS2</t>
  </si>
  <si>
    <t>TNNT2</t>
  </si>
  <si>
    <t>RAMP3</t>
  </si>
  <si>
    <t>ST6GALNAC3</t>
  </si>
  <si>
    <t>ALS2CL</t>
  </si>
  <si>
    <t>SEMA3B</t>
  </si>
  <si>
    <t>ITIH5</t>
  </si>
  <si>
    <t>RCAN1</t>
  </si>
  <si>
    <t>DOCK5</t>
  </si>
  <si>
    <t>PTH1R</t>
  </si>
  <si>
    <t>MME</t>
  </si>
  <si>
    <t>FAM65A</t>
  </si>
  <si>
    <t>SRGAP2C</t>
  </si>
  <si>
    <t>ITGA3</t>
  </si>
  <si>
    <t>TSPAN2</t>
  </si>
  <si>
    <t>FAM89A</t>
  </si>
  <si>
    <t>PPA1</t>
  </si>
  <si>
    <t>C14orf37</t>
  </si>
  <si>
    <t>CD151</t>
  </si>
  <si>
    <t>H2AFJ</t>
  </si>
  <si>
    <t>PCOLCE2</t>
  </si>
  <si>
    <t>IQGAP2</t>
  </si>
  <si>
    <t>APOD</t>
  </si>
  <si>
    <t>PLCE1</t>
  </si>
  <si>
    <t>SLK</t>
  </si>
  <si>
    <t>SYNPO</t>
  </si>
  <si>
    <t>ATP10A</t>
  </si>
  <si>
    <t>SUN2</t>
  </si>
  <si>
    <t>WFDC2</t>
  </si>
  <si>
    <t>DEFB1</t>
  </si>
  <si>
    <t>S100A2</t>
  </si>
  <si>
    <t>SPP1</t>
  </si>
  <si>
    <t>SOD3</t>
  </si>
  <si>
    <t>FXYD2</t>
  </si>
  <si>
    <t>ATP1B1</t>
  </si>
  <si>
    <t>TMEM52B</t>
  </si>
  <si>
    <t>PCSK1N</t>
  </si>
  <si>
    <t>MUC1</t>
  </si>
  <si>
    <t>SLC12A1</t>
  </si>
  <si>
    <t>CD24</t>
  </si>
  <si>
    <t>MAL</t>
  </si>
  <si>
    <t>GDF15</t>
  </si>
  <si>
    <t>KCNJ16</t>
  </si>
  <si>
    <t>CDH16</t>
  </si>
  <si>
    <t>CA12</t>
  </si>
  <si>
    <t>CLDN10</t>
  </si>
  <si>
    <t>SLPI</t>
  </si>
  <si>
    <t>ITGB6</t>
  </si>
  <si>
    <t>CAMK2N1</t>
  </si>
  <si>
    <t>EPCAM</t>
  </si>
  <si>
    <t>TACSTD2</t>
  </si>
  <si>
    <t>ATP1A1</t>
  </si>
  <si>
    <t>TFCP2L1</t>
  </si>
  <si>
    <t>PAPPA2</t>
  </si>
  <si>
    <t>EMX2</t>
  </si>
  <si>
    <t>HSD11B2</t>
  </si>
  <si>
    <t>IGFBP6</t>
  </si>
  <si>
    <t>SAT1</t>
  </si>
  <si>
    <t>RASD1</t>
  </si>
  <si>
    <t>LDHB</t>
  </si>
  <si>
    <t>KRT19</t>
  </si>
  <si>
    <t>ACSL4</t>
  </si>
  <si>
    <t>SUCNR1</t>
  </si>
  <si>
    <t>LGALS3</t>
  </si>
  <si>
    <t>DUSP6</t>
  </si>
  <si>
    <t>BBOX1</t>
  </si>
  <si>
    <t>SCIN</t>
  </si>
  <si>
    <t>C8orf4</t>
  </si>
  <si>
    <t>KCNJ1</t>
  </si>
  <si>
    <t>TSPAN8</t>
  </si>
  <si>
    <t>COBLL1</t>
  </si>
  <si>
    <t>IVNS1ABP</t>
  </si>
  <si>
    <t>ITM2C</t>
  </si>
  <si>
    <t>C12orf75</t>
  </si>
  <si>
    <t>CLCNKB</t>
  </si>
  <si>
    <t>CRIP1</t>
  </si>
  <si>
    <t>TMEM213</t>
  </si>
  <si>
    <t>FGL2</t>
  </si>
  <si>
    <t>SCNN1A</t>
  </si>
  <si>
    <t>TSPAN1</t>
  </si>
  <si>
    <t>ELF3</t>
  </si>
  <si>
    <t>CLCNKA</t>
  </si>
  <si>
    <t>HSPB1</t>
  </si>
  <si>
    <t>EFHD1</t>
  </si>
  <si>
    <t>CD9</t>
  </si>
  <si>
    <t>CLDN3</t>
  </si>
  <si>
    <t>CLDN7</t>
  </si>
  <si>
    <t>CHCHD10</t>
  </si>
  <si>
    <t>ATP6V1B1</t>
  </si>
  <si>
    <t>KRT7</t>
  </si>
  <si>
    <t>ATP6V0E1</t>
  </si>
  <si>
    <t>CAPG</t>
  </si>
  <si>
    <t>SERPINA5</t>
  </si>
  <si>
    <t>S100A14</t>
  </si>
  <si>
    <t>RBM47</t>
  </si>
  <si>
    <t>MGLL</t>
  </si>
  <si>
    <t>CTSD</t>
  </si>
  <si>
    <t>CLDN4</t>
  </si>
  <si>
    <t>ADGRG1</t>
  </si>
  <si>
    <t>ATP1B3</t>
  </si>
  <si>
    <t>KRT18</t>
  </si>
  <si>
    <t>KLF6</t>
  </si>
  <si>
    <t>SOX4</t>
  </si>
  <si>
    <t>KRT8</t>
  </si>
  <si>
    <t>TBC1D4</t>
  </si>
  <si>
    <t>POU3F3</t>
  </si>
  <si>
    <t>ERBB4</t>
  </si>
  <si>
    <t>BHLHE40</t>
  </si>
  <si>
    <t>MECOM</t>
  </si>
  <si>
    <t>HOXD8</t>
  </si>
  <si>
    <t>MTURN</t>
  </si>
  <si>
    <t>CKB</t>
  </si>
  <si>
    <t>EGR1</t>
  </si>
  <si>
    <t>IER3</t>
  </si>
  <si>
    <t>HSPA1B</t>
  </si>
  <si>
    <t>VMP1</t>
  </si>
  <si>
    <t>DMKN</t>
  </si>
  <si>
    <t>FIBIN</t>
  </si>
  <si>
    <t>ATF3</t>
  </si>
  <si>
    <t>CYSTM1</t>
  </si>
  <si>
    <t>OGDHL</t>
  </si>
  <si>
    <t>KIF12</t>
  </si>
  <si>
    <t>ABLIM1</t>
  </si>
  <si>
    <t>ENO1</t>
  </si>
  <si>
    <t>NR4A1</t>
  </si>
  <si>
    <t>VAV3</t>
  </si>
  <si>
    <t>TNFRSF12A</t>
  </si>
  <si>
    <t>LDHA</t>
  </si>
  <si>
    <t>CD44</t>
  </si>
  <si>
    <t>SMIM24</t>
  </si>
  <si>
    <t>PKM</t>
  </si>
  <si>
    <t>MT1G</t>
  </si>
  <si>
    <t>CLU</t>
  </si>
  <si>
    <t>MT1H</t>
  </si>
  <si>
    <t>MT1X</t>
  </si>
  <si>
    <t>PIGR</t>
  </si>
  <si>
    <t>MMP7</t>
  </si>
  <si>
    <t>MT1F</t>
  </si>
  <si>
    <t>MT1E</t>
  </si>
  <si>
    <t>MT2A</t>
  </si>
  <si>
    <t>MT1M</t>
  </si>
  <si>
    <t>ACSM2A</t>
  </si>
  <si>
    <t>VCAM1</t>
  </si>
  <si>
    <t>CRYAB</t>
  </si>
  <si>
    <t>MGST1</t>
  </si>
  <si>
    <t>UGT2B7</t>
  </si>
  <si>
    <t>RBP4</t>
  </si>
  <si>
    <t>IL32</t>
  </si>
  <si>
    <t>PTN</t>
  </si>
  <si>
    <t>LGALS2</t>
  </si>
  <si>
    <t>NNMT</t>
  </si>
  <si>
    <t>ACSM2B</t>
  </si>
  <si>
    <t>TNFSF10</t>
  </si>
  <si>
    <t>CDH6</t>
  </si>
  <si>
    <t>SLC3A1</t>
  </si>
  <si>
    <t>GATM</t>
  </si>
  <si>
    <t>LINC01320</t>
  </si>
  <si>
    <t>C1orf186</t>
  </si>
  <si>
    <t>TMEM176A</t>
  </si>
  <si>
    <t>NAT8</t>
  </si>
  <si>
    <t>TPM1</t>
  </si>
  <si>
    <t>SOD2</t>
  </si>
  <si>
    <t>C19orf33</t>
  </si>
  <si>
    <t>SERPINA1</t>
  </si>
  <si>
    <t>OCIAD2</t>
  </si>
  <si>
    <t>CREB5</t>
  </si>
  <si>
    <t>LRP2</t>
  </si>
  <si>
    <t>BICC1</t>
  </si>
  <si>
    <t>TMSB10</t>
  </si>
  <si>
    <t>UGT2A3</t>
  </si>
  <si>
    <t>C3</t>
  </si>
  <si>
    <t>RBP5</t>
  </si>
  <si>
    <t>CTSC</t>
  </si>
  <si>
    <t>TMEM176B</t>
  </si>
  <si>
    <t>ANPEP</t>
  </si>
  <si>
    <t>BDH2</t>
  </si>
  <si>
    <t>FTCD</t>
  </si>
  <si>
    <t>TMEM27</t>
  </si>
  <si>
    <t>SOX9</t>
  </si>
  <si>
    <t>VCAN</t>
  </si>
  <si>
    <t>C11orf54</t>
  </si>
  <si>
    <t>AMN</t>
  </si>
  <si>
    <t>ADIRF</t>
  </si>
  <si>
    <t>NFKBIZ</t>
  </si>
  <si>
    <t>KCNJ15</t>
  </si>
  <si>
    <t>FTH1</t>
  </si>
  <si>
    <t>RPL14</t>
  </si>
  <si>
    <t>AKAP12</t>
  </si>
  <si>
    <t>PDZK1</t>
  </si>
  <si>
    <t>AKR1C3</t>
  </si>
  <si>
    <t>ALDH1A1</t>
  </si>
  <si>
    <t>CYR61</t>
  </si>
  <si>
    <t>LRRK2</t>
  </si>
  <si>
    <t>RPLP0</t>
  </si>
  <si>
    <t>CLIC4</t>
  </si>
  <si>
    <t>DNPH1</t>
  </si>
  <si>
    <t>RPS5</t>
  </si>
  <si>
    <t>FHL1</t>
  </si>
  <si>
    <t>PAX8</t>
  </si>
  <si>
    <t>ANK2</t>
  </si>
  <si>
    <t>GPX3</t>
  </si>
  <si>
    <t>RPL28</t>
  </si>
  <si>
    <t>RPL31</t>
  </si>
  <si>
    <t>PTPRS</t>
  </si>
  <si>
    <t>MARCKS</t>
  </si>
  <si>
    <t>RPS17</t>
  </si>
  <si>
    <t>ALDH2</t>
  </si>
  <si>
    <t>CDH2</t>
  </si>
  <si>
    <t>RP11-14N7.2</t>
  </si>
  <si>
    <t>CCL3</t>
  </si>
  <si>
    <t>LYZ</t>
  </si>
  <si>
    <t>RGS1</t>
  </si>
  <si>
    <t>TYROBP</t>
  </si>
  <si>
    <t>HLA-DPB1</t>
  </si>
  <si>
    <t>TAGLN</t>
  </si>
  <si>
    <t>LST1</t>
  </si>
  <si>
    <t>HLA-DPA1</t>
  </si>
  <si>
    <t>HLA-DRB5</t>
  </si>
  <si>
    <t>CXCR4</t>
  </si>
  <si>
    <t>HLA-DQA2</t>
  </si>
  <si>
    <t>ACTA2</t>
  </si>
  <si>
    <t>FCER1G</t>
  </si>
  <si>
    <t>HLA-DQA1</t>
  </si>
  <si>
    <t>RP11-1143G9.4</t>
  </si>
  <si>
    <t>HLA-DQB1</t>
  </si>
  <si>
    <t>GPX1</t>
  </si>
  <si>
    <t>MS4A6A</t>
  </si>
  <si>
    <t>AREG</t>
  </si>
  <si>
    <t>SAMHD1</t>
  </si>
  <si>
    <t>TNFAIP3</t>
  </si>
  <si>
    <t>FOS</t>
  </si>
  <si>
    <t>C1QA</t>
  </si>
  <si>
    <t>CTSS</t>
  </si>
  <si>
    <t>PABPC4</t>
  </si>
  <si>
    <t>CST3</t>
  </si>
  <si>
    <t>LAPTM5</t>
  </si>
  <si>
    <t>GPR183</t>
  </si>
  <si>
    <t>ARHGDIB</t>
  </si>
  <si>
    <t>DNAJB1</t>
  </si>
  <si>
    <t>ZFP36</t>
  </si>
  <si>
    <t>FOSB</t>
  </si>
  <si>
    <t>HLA-DMA</t>
  </si>
  <si>
    <t>KCTD12</t>
  </si>
  <si>
    <t>PABPC1</t>
  </si>
  <si>
    <t>FTL</t>
  </si>
  <si>
    <t>JUN</t>
  </si>
  <si>
    <t>COTL1</t>
  </si>
  <si>
    <t>CAP1</t>
  </si>
  <si>
    <t>Podocyte Subcluster Markers</t>
  </si>
  <si>
    <t>SPINK1</t>
  </si>
  <si>
    <t>FXYD4</t>
  </si>
  <si>
    <t>AQP2</t>
  </si>
  <si>
    <t>STMN1</t>
  </si>
  <si>
    <t>LGALS1</t>
  </si>
  <si>
    <t>UMOD</t>
  </si>
  <si>
    <t>TOP2A</t>
  </si>
  <si>
    <t>UBE2C</t>
  </si>
  <si>
    <t>ACKR1</t>
  </si>
  <si>
    <t>CDK1</t>
  </si>
  <si>
    <t>AC116366.6</t>
  </si>
  <si>
    <t>APLN</t>
  </si>
  <si>
    <t>CXCL2</t>
  </si>
  <si>
    <t>ENPP2</t>
  </si>
  <si>
    <t>HMGB2</t>
  </si>
  <si>
    <t>IRF1</t>
  </si>
  <si>
    <t>IGFBP3</t>
  </si>
  <si>
    <t>RGCC</t>
  </si>
  <si>
    <t>RBP7</t>
  </si>
  <si>
    <t>PTTG1</t>
  </si>
  <si>
    <t>TUBA1B</t>
  </si>
  <si>
    <t>JUNB</t>
  </si>
  <si>
    <t>CALB1</t>
  </si>
  <si>
    <t>SLC5A12</t>
  </si>
  <si>
    <t>ESM1</t>
  </si>
  <si>
    <t>CTGF</t>
  </si>
  <si>
    <t>CDKN3</t>
  </si>
  <si>
    <t>MTRNR2L1</t>
  </si>
  <si>
    <t>ATP6V1G3</t>
  </si>
  <si>
    <t>RGS5</t>
  </si>
  <si>
    <t>SLC26A7</t>
  </si>
  <si>
    <t>AQP3</t>
  </si>
  <si>
    <t>CENPF</t>
  </si>
  <si>
    <t>CCL2</t>
  </si>
  <si>
    <t>H2AFZ</t>
  </si>
  <si>
    <t>PPP1R15A</t>
  </si>
  <si>
    <t>NUSAP1</t>
  </si>
  <si>
    <t>COL4A1</t>
  </si>
  <si>
    <t>TMSB4X</t>
  </si>
  <si>
    <t>LY6H</t>
  </si>
  <si>
    <t>GLUL</t>
  </si>
  <si>
    <t>CDKN2C</t>
  </si>
  <si>
    <t>PDZK1IP1</t>
  </si>
  <si>
    <t>PFN1</t>
  </si>
  <si>
    <t>VIM</t>
  </si>
  <si>
    <t>HIST1H4C</t>
  </si>
  <si>
    <t>CLDN5</t>
  </si>
  <si>
    <t>PGF</t>
  </si>
  <si>
    <t>POSTN</t>
  </si>
  <si>
    <t>SLC6A6</t>
  </si>
  <si>
    <t>CAV1</t>
  </si>
  <si>
    <t>HSPG2</t>
  </si>
  <si>
    <t>ABI3BP</t>
  </si>
  <si>
    <t>CCDC34</t>
  </si>
  <si>
    <t>IER2</t>
  </si>
  <si>
    <t>SMC4</t>
  </si>
  <si>
    <t>VWF</t>
  </si>
  <si>
    <t>SOCS3</t>
  </si>
  <si>
    <t>HSPH1</t>
  </si>
  <si>
    <t>ADAMTS6</t>
  </si>
  <si>
    <t>CENPK</t>
  </si>
  <si>
    <t>ACTB</t>
  </si>
  <si>
    <t>CKS1B</t>
  </si>
  <si>
    <t>CCNL1</t>
  </si>
  <si>
    <t>SERPINE2</t>
  </si>
  <si>
    <t>IGFBP7</t>
  </si>
  <si>
    <t>HMGN2</t>
  </si>
  <si>
    <t>DNAJA1</t>
  </si>
  <si>
    <t>CALM1</t>
  </si>
  <si>
    <t>TUBB</t>
  </si>
  <si>
    <t>VWA1</t>
  </si>
  <si>
    <t>TUBB4B</t>
  </si>
  <si>
    <t>ARL6IP1</t>
  </si>
  <si>
    <t>EMP3</t>
  </si>
  <si>
    <t>DNAJB4</t>
  </si>
  <si>
    <t>DNASE1L3</t>
  </si>
  <si>
    <t>SPARC</t>
  </si>
  <si>
    <t>COL4A2</t>
  </si>
  <si>
    <t>BTG2</t>
  </si>
  <si>
    <t>ANGPT2</t>
  </si>
  <si>
    <t>MYL12A</t>
  </si>
  <si>
    <t>CXCL12</t>
  </si>
  <si>
    <t>S100A10</t>
  </si>
  <si>
    <t>CCDC85B</t>
  </si>
  <si>
    <t>ACTG1</t>
  </si>
  <si>
    <t>KIAA0101</t>
  </si>
  <si>
    <t>ANXA2</t>
  </si>
  <si>
    <t>UBE2S</t>
  </si>
  <si>
    <t>LAMA4</t>
  </si>
  <si>
    <t>MYL12B</t>
  </si>
  <si>
    <t>MAFF</t>
  </si>
  <si>
    <t>SPARCL1</t>
  </si>
  <si>
    <t>TYMS</t>
  </si>
  <si>
    <t>GYPC</t>
  </si>
  <si>
    <t>STC1</t>
  </si>
  <si>
    <t>KLF4</t>
  </si>
  <si>
    <t>MYL6</t>
  </si>
  <si>
    <t>IGF2</t>
  </si>
  <si>
    <t>EGR3</t>
  </si>
  <si>
    <t>RGS3</t>
  </si>
  <si>
    <t>SLC4A1</t>
  </si>
  <si>
    <t>SLC2A3</t>
  </si>
  <si>
    <t>ATP6V0D2</t>
  </si>
  <si>
    <t>MTRNR2L12</t>
  </si>
  <si>
    <t>PTGER3</t>
  </si>
  <si>
    <t>C10orf10</t>
  </si>
  <si>
    <t>CFL1</t>
  </si>
  <si>
    <t>C1QTNF3</t>
  </si>
  <si>
    <t>ADAMTS1</t>
  </si>
  <si>
    <t>HSPD1</t>
  </si>
  <si>
    <t>LEPR</t>
  </si>
  <si>
    <t>HLA-A</t>
  </si>
  <si>
    <t>CTNNB1</t>
  </si>
  <si>
    <t>FKBP1A</t>
  </si>
  <si>
    <t>ARRDC3</t>
  </si>
  <si>
    <t>THBD</t>
  </si>
  <si>
    <t>GAPDH</t>
  </si>
  <si>
    <t>FN1</t>
  </si>
  <si>
    <t>CD83</t>
  </si>
  <si>
    <t>CALD1</t>
  </si>
  <si>
    <t>RPS4Y1</t>
  </si>
  <si>
    <t>SOX17</t>
  </si>
  <si>
    <t>TK1</t>
  </si>
  <si>
    <t>COL15A1</t>
  </si>
  <si>
    <t>EMP1</t>
  </si>
  <si>
    <t>C12orf57</t>
  </si>
  <si>
    <t>SMIM22</t>
  </si>
  <si>
    <t>AURKB</t>
  </si>
  <si>
    <t>RPS2</t>
  </si>
  <si>
    <t>UBE2T</t>
  </si>
  <si>
    <t>H2AFV</t>
  </si>
  <si>
    <t>SRP14</t>
  </si>
  <si>
    <t>MYC</t>
  </si>
  <si>
    <t>DUT</t>
  </si>
  <si>
    <t>ADM</t>
  </si>
  <si>
    <t>LITAF</t>
  </si>
  <si>
    <t>SMC2</t>
  </si>
  <si>
    <t>TM4SF18</t>
  </si>
  <si>
    <t>CEBPD</t>
  </si>
  <si>
    <t>ATP6V0B</t>
  </si>
  <si>
    <t>ECSCR.1</t>
  </si>
  <si>
    <t>FABP4</t>
  </si>
  <si>
    <t>CLEC14A</t>
  </si>
  <si>
    <t>ATP6AP2</t>
  </si>
  <si>
    <t>C11orf96</t>
  </si>
  <si>
    <t>CXCL3</t>
  </si>
  <si>
    <t>RPL10</t>
  </si>
  <si>
    <t>AGTR1</t>
  </si>
  <si>
    <t>MCL1</t>
  </si>
  <si>
    <t>SERPINE1</t>
  </si>
  <si>
    <t>PLVAP</t>
  </si>
  <si>
    <t>RHCG</t>
  </si>
  <si>
    <t>SFRP1</t>
  </si>
  <si>
    <t>EDN1</t>
  </si>
  <si>
    <t>FRZB</t>
  </si>
  <si>
    <t>MYH11</t>
  </si>
  <si>
    <t>HEXIM1</t>
  </si>
  <si>
    <t>RARRES3</t>
  </si>
  <si>
    <t>LINC00152</t>
  </si>
  <si>
    <t>RNF122</t>
  </si>
  <si>
    <t>TRA2B</t>
  </si>
  <si>
    <t>RPL3</t>
  </si>
  <si>
    <t>BAG3</t>
  </si>
  <si>
    <t>S100A16</t>
  </si>
  <si>
    <t>TSC22D1</t>
  </si>
  <si>
    <t>TUBA1A</t>
  </si>
  <si>
    <t>TPM4</t>
  </si>
  <si>
    <t>CCDC3</t>
  </si>
  <si>
    <t>CD93</t>
  </si>
  <si>
    <t>CD99</t>
  </si>
  <si>
    <t>TAGLN2</t>
  </si>
  <si>
    <t>HTRA1</t>
  </si>
  <si>
    <t>UBC</t>
  </si>
  <si>
    <t>TSC22D2</t>
  </si>
  <si>
    <t>LINC01187</t>
  </si>
  <si>
    <t>SRSF3</t>
  </si>
  <si>
    <t>CKS2</t>
  </si>
  <si>
    <t>PCNA</t>
  </si>
  <si>
    <t>MARCKSL1</t>
  </si>
  <si>
    <t>DMRT2</t>
  </si>
  <si>
    <t>ANXA1</t>
  </si>
  <si>
    <t>TPM2</t>
  </si>
  <si>
    <t>PHLDA1</t>
  </si>
  <si>
    <t>RPS3</t>
  </si>
  <si>
    <t>ASS1</t>
  </si>
  <si>
    <t>JAG1</t>
  </si>
  <si>
    <t>HSPA5</t>
  </si>
  <si>
    <t>GSN</t>
  </si>
  <si>
    <t>PDGFRB</t>
  </si>
  <si>
    <t>EIF1</t>
  </si>
  <si>
    <t>TMEM101</t>
  </si>
  <si>
    <t>LXN</t>
  </si>
  <si>
    <t>DUSP1</t>
  </si>
  <si>
    <t>CD59</t>
  </si>
  <si>
    <t>ANKRD28</t>
  </si>
  <si>
    <t>NEDD4L</t>
  </si>
  <si>
    <t>ICAM1</t>
  </si>
  <si>
    <t>EIF5A</t>
  </si>
  <si>
    <t>AAMDC</t>
  </si>
  <si>
    <t>CCL14</t>
  </si>
  <si>
    <t>GADD45B</t>
  </si>
  <si>
    <t>FOSL2</t>
  </si>
  <si>
    <t>TLE4</t>
  </si>
  <si>
    <t>RPS9</t>
  </si>
  <si>
    <t>ID3</t>
  </si>
  <si>
    <t>WDR34</t>
  </si>
  <si>
    <t>IL18</t>
  </si>
  <si>
    <t>SULF1</t>
  </si>
  <si>
    <t>LIFR</t>
  </si>
  <si>
    <t>BST2</t>
  </si>
  <si>
    <t>CCDC80</t>
  </si>
  <si>
    <t>MTUS1</t>
  </si>
  <si>
    <t>RHOC</t>
  </si>
  <si>
    <t>LMO7</t>
  </si>
  <si>
    <t>RPS6</t>
  </si>
  <si>
    <t>HSP90AB1</t>
  </si>
  <si>
    <t>FSCN1</t>
  </si>
  <si>
    <t>PXDN</t>
  </si>
  <si>
    <t>RGS2</t>
  </si>
  <si>
    <t>FABP5</t>
  </si>
  <si>
    <t>SOS1</t>
  </si>
  <si>
    <t>C7</t>
  </si>
  <si>
    <t>HSPA8</t>
  </si>
  <si>
    <t>H3F3B</t>
  </si>
  <si>
    <t>MYL9</t>
  </si>
  <si>
    <t>CLNK</t>
  </si>
  <si>
    <t>ZC3HAV1</t>
  </si>
  <si>
    <t>MPZL2</t>
  </si>
  <si>
    <t>PALMD</t>
  </si>
  <si>
    <t>YBX3</t>
  </si>
  <si>
    <t>CA2</t>
  </si>
  <si>
    <t>SEMA3G</t>
  </si>
  <si>
    <t>CTHRC1</t>
  </si>
  <si>
    <t>NUAK1</t>
  </si>
  <si>
    <t>FBLN2</t>
  </si>
  <si>
    <t>RHEB</t>
  </si>
  <si>
    <t>ARPC3</t>
  </si>
  <si>
    <t>ANXA5</t>
  </si>
  <si>
    <t>TNFRSF4</t>
  </si>
  <si>
    <t>CD63</t>
  </si>
  <si>
    <t>RPS7</t>
  </si>
  <si>
    <t>SH3BGRL3</t>
  </si>
  <si>
    <t>GPM6A</t>
  </si>
  <si>
    <t>ATP13A3</t>
  </si>
  <si>
    <t>SERTAD1</t>
  </si>
  <si>
    <t>UBE2A</t>
  </si>
  <si>
    <t>RNF7</t>
  </si>
  <si>
    <t>CRIP2</t>
  </si>
  <si>
    <t>CXorf36</t>
  </si>
  <si>
    <t>PRKCDBP</t>
  </si>
  <si>
    <t>HSPA1A</t>
  </si>
  <si>
    <t>FMO2</t>
  </si>
  <si>
    <t>PLAC9</t>
  </si>
  <si>
    <t>MCAM</t>
  </si>
  <si>
    <t>SYNPO2</t>
  </si>
  <si>
    <t>RPL15</t>
  </si>
  <si>
    <t>THSD7A</t>
  </si>
  <si>
    <t>GNB2L1</t>
  </si>
  <si>
    <t>TSPYL2</t>
  </si>
  <si>
    <t>LBH</t>
  </si>
  <si>
    <t>PTRF</t>
  </si>
  <si>
    <t>HLA-C</t>
  </si>
  <si>
    <t>C4orf32</t>
  </si>
  <si>
    <t>DSG2</t>
  </si>
  <si>
    <t>MT-ND3</t>
  </si>
  <si>
    <t>PRDX1</t>
  </si>
  <si>
    <t>DDIT4</t>
  </si>
  <si>
    <t>SYNE1</t>
  </si>
  <si>
    <t>CLEC2B</t>
  </si>
  <si>
    <t>RPL7</t>
  </si>
  <si>
    <t>CTTNBP2NL</t>
  </si>
  <si>
    <t>S1PR3</t>
  </si>
  <si>
    <t>CPM</t>
  </si>
  <si>
    <t>RPL26</t>
  </si>
  <si>
    <t>PLP2</t>
  </si>
  <si>
    <t>NRGN</t>
  </si>
  <si>
    <t>ARHGAP18</t>
  </si>
  <si>
    <t>H1F0</t>
  </si>
  <si>
    <t>IL13RA2</t>
  </si>
  <si>
    <t>RALBP1</t>
  </si>
  <si>
    <t>HES1</t>
  </si>
  <si>
    <t>CALM2</t>
  </si>
  <si>
    <t>JADE1</t>
  </si>
  <si>
    <t>PSMA4</t>
  </si>
  <si>
    <t>VAPA</t>
  </si>
  <si>
    <t>TBX3</t>
  </si>
  <si>
    <t>GATA3</t>
  </si>
  <si>
    <t>UTRN</t>
  </si>
  <si>
    <t>TCP1</t>
  </si>
  <si>
    <t>C14orf166</t>
  </si>
  <si>
    <t>PSMB9</t>
  </si>
  <si>
    <t>PPP1R14A</t>
  </si>
  <si>
    <t>RPL29</t>
  </si>
  <si>
    <t>INTS6</t>
  </si>
  <si>
    <t>PNRC1</t>
  </si>
  <si>
    <t>HIGD1B</t>
  </si>
  <si>
    <t>MGST2</t>
  </si>
  <si>
    <t>FAM107A</t>
  </si>
  <si>
    <t>ZFR</t>
  </si>
  <si>
    <t>MAGI1</t>
  </si>
  <si>
    <t>RPS18</t>
  </si>
  <si>
    <t>FDPS</t>
  </si>
  <si>
    <t>CPE</t>
  </si>
  <si>
    <t>THY1</t>
  </si>
  <si>
    <t>TNFAIP8L1</t>
  </si>
  <si>
    <t>SAP18</t>
  </si>
  <si>
    <t>PTMA</t>
  </si>
  <si>
    <t>RPL18A</t>
  </si>
  <si>
    <t>DNAJB6</t>
  </si>
  <si>
    <t>SPOCK1</t>
  </si>
  <si>
    <t>JUND</t>
  </si>
  <si>
    <t>COX20</t>
  </si>
  <si>
    <t>ARPC1B</t>
  </si>
  <si>
    <t>S100A6</t>
  </si>
  <si>
    <t>ARPC5</t>
  </si>
  <si>
    <t>BTF3</t>
  </si>
  <si>
    <t>TMPO</t>
  </si>
  <si>
    <t>NACA</t>
  </si>
  <si>
    <t>RPL24</t>
  </si>
  <si>
    <t>SDC4</t>
  </si>
  <si>
    <t>RNU12</t>
  </si>
  <si>
    <t>CKLF</t>
  </si>
  <si>
    <t>C6orf48</t>
  </si>
  <si>
    <t>ICAM2</t>
  </si>
  <si>
    <t>NDUFA4L2</t>
  </si>
  <si>
    <t>DDIT3</t>
  </si>
  <si>
    <t>PCDH9</t>
  </si>
  <si>
    <t>STK17B</t>
  </si>
  <si>
    <t>CSRP1</t>
  </si>
  <si>
    <t>SEPW1</t>
  </si>
  <si>
    <t>EEF2</t>
  </si>
  <si>
    <t>MSI2</t>
  </si>
  <si>
    <t>PDGFRA</t>
  </si>
  <si>
    <t>ADGRF1</t>
  </si>
  <si>
    <t>PRSS23</t>
  </si>
  <si>
    <t>NDUFS5</t>
  </si>
  <si>
    <t>HNRNPU</t>
  </si>
  <si>
    <t>MYH9</t>
  </si>
  <si>
    <t>DDX3Y</t>
  </si>
  <si>
    <t>EIF6</t>
  </si>
  <si>
    <t>IRF2BPL</t>
  </si>
  <si>
    <t>TACC1</t>
  </si>
  <si>
    <t>GJA1</t>
  </si>
  <si>
    <t>CHRDL1</t>
  </si>
  <si>
    <t>CSRNP1</t>
  </si>
  <si>
    <t>EIF2S2</t>
  </si>
  <si>
    <t>SRSF7</t>
  </si>
  <si>
    <t>HINT1</t>
  </si>
  <si>
    <t>PRKAA2</t>
  </si>
  <si>
    <t>C11orf58</t>
  </si>
  <si>
    <t>ERRFI1</t>
  </si>
  <si>
    <t>KIF5B</t>
  </si>
  <si>
    <t>TXN</t>
  </si>
  <si>
    <t>CLIC1</t>
  </si>
  <si>
    <t>RPS15A</t>
  </si>
  <si>
    <t>BGN</t>
  </si>
  <si>
    <t>UCHL1</t>
  </si>
  <si>
    <t>PPP2CA</t>
  </si>
  <si>
    <t>GSTO1</t>
  </si>
  <si>
    <t>RHOA</t>
  </si>
  <si>
    <t>TIPARP</t>
  </si>
  <si>
    <t>PSME2</t>
  </si>
  <si>
    <t>PDCD4</t>
  </si>
  <si>
    <t>ZNF704</t>
  </si>
  <si>
    <t>NID2</t>
  </si>
  <si>
    <t>LSM4</t>
  </si>
  <si>
    <t>DTYMK</t>
  </si>
  <si>
    <t>RAN</t>
  </si>
  <si>
    <t>GSTO2</t>
  </si>
  <si>
    <t>ARPC2</t>
  </si>
  <si>
    <t>PRKCA</t>
  </si>
  <si>
    <t>RPL8</t>
  </si>
  <si>
    <t>MIDN</t>
  </si>
  <si>
    <t>NPM1</t>
  </si>
  <si>
    <t>COX7B</t>
  </si>
  <si>
    <t>GGH</t>
  </si>
  <si>
    <t>BMP4</t>
  </si>
  <si>
    <t>RRAS</t>
  </si>
  <si>
    <t>RPL13</t>
  </si>
  <si>
    <t>INSR</t>
  </si>
  <si>
    <t>HOMER3</t>
  </si>
  <si>
    <t>GJA4</t>
  </si>
  <si>
    <t>RPL9</t>
  </si>
  <si>
    <t>MFGE8</t>
  </si>
  <si>
    <t>POMP</t>
  </si>
  <si>
    <t>FAM167B</t>
  </si>
  <si>
    <t>HNRNPC</t>
  </si>
  <si>
    <t>MAT2A</t>
  </si>
  <si>
    <t>RBM3</t>
  </si>
  <si>
    <t>LAMC1</t>
  </si>
  <si>
    <t>PTMS</t>
  </si>
  <si>
    <t>AAED1</t>
  </si>
  <si>
    <t>IFITM3</t>
  </si>
  <si>
    <t>USMG5</t>
  </si>
  <si>
    <t>MRPL33</t>
  </si>
  <si>
    <t>PSMA1</t>
  </si>
  <si>
    <t>GUK1</t>
  </si>
  <si>
    <t>MZT2B</t>
  </si>
  <si>
    <t>PRELID1</t>
  </si>
  <si>
    <t>PMAIP1</t>
  </si>
  <si>
    <t>RPL7A</t>
  </si>
  <si>
    <t>COX6A1</t>
  </si>
  <si>
    <t>HSP90AA1</t>
  </si>
  <si>
    <t>LOX</t>
  </si>
  <si>
    <t>PLK2</t>
  </si>
  <si>
    <t>PPIA</t>
  </si>
  <si>
    <t>TOB1</t>
  </si>
  <si>
    <t>TNFRSF10D</t>
  </si>
  <si>
    <t>PRCP</t>
  </si>
  <si>
    <t>NEDD8</t>
  </si>
  <si>
    <t>COX7C</t>
  </si>
  <si>
    <t>FAM213A</t>
  </si>
  <si>
    <t>BAX</t>
  </si>
  <si>
    <t>RPA3</t>
  </si>
  <si>
    <t>DYNLT1</t>
  </si>
  <si>
    <t>BCLAF1</t>
  </si>
  <si>
    <t>SMAD1</t>
  </si>
  <si>
    <t>DNAJB11</t>
  </si>
  <si>
    <t>RPS19</t>
  </si>
  <si>
    <t>PHKG1</t>
  </si>
  <si>
    <t>GADD45A</t>
  </si>
  <si>
    <t>SKIL</t>
  </si>
  <si>
    <t>UQCR10</t>
  </si>
  <si>
    <t>C1orf56</t>
  </si>
  <si>
    <t>BCYRN1</t>
  </si>
  <si>
    <t>PHTF2</t>
  </si>
  <si>
    <t>LGALS3BP</t>
  </si>
  <si>
    <t>RPL18</t>
  </si>
  <si>
    <t>SPINT2</t>
  </si>
  <si>
    <t>EIF2AK4</t>
  </si>
  <si>
    <t>RPS13</t>
  </si>
  <si>
    <t>MGP</t>
  </si>
  <si>
    <t>RPL10A</t>
  </si>
  <si>
    <t>SQSTM1</t>
  </si>
  <si>
    <t>IPO7</t>
  </si>
  <si>
    <t>ESAM</t>
  </si>
  <si>
    <t>CHST1</t>
  </si>
  <si>
    <t>GNAI2</t>
  </si>
  <si>
    <t>ITGA1</t>
  </si>
  <si>
    <t>HMGB1</t>
  </si>
  <si>
    <t>EEF1B2</t>
  </si>
  <si>
    <t>RPL5</t>
  </si>
  <si>
    <t>HES4</t>
  </si>
  <si>
    <t>CD81</t>
  </si>
  <si>
    <t>PALLD</t>
  </si>
  <si>
    <t>AMFR</t>
  </si>
  <si>
    <t>JMJD1C</t>
  </si>
  <si>
    <t>NCOA7</t>
  </si>
  <si>
    <t>MT-ND4L</t>
  </si>
  <si>
    <t>SDCBP</t>
  </si>
  <si>
    <t>HIPK2</t>
  </si>
  <si>
    <t>TMEM178A</t>
  </si>
  <si>
    <t>NDUFB9</t>
  </si>
  <si>
    <t>FLNA</t>
  </si>
  <si>
    <t>RPLP1</t>
  </si>
  <si>
    <t>UPP1</t>
  </si>
  <si>
    <t>UBE2D3</t>
  </si>
  <si>
    <t>ZFAND2A</t>
  </si>
  <si>
    <t>YBX1</t>
  </si>
  <si>
    <t>CAV2</t>
  </si>
  <si>
    <t>TPT1</t>
  </si>
  <si>
    <t>DUSP5</t>
  </si>
  <si>
    <t>S100A11</t>
  </si>
  <si>
    <t>DSTN</t>
  </si>
  <si>
    <t>TINAGL1</t>
  </si>
  <si>
    <t>KPNA2</t>
  </si>
  <si>
    <t>CDC42SE1</t>
  </si>
  <si>
    <t>TXNIP</t>
  </si>
  <si>
    <t>ELAVL1</t>
  </si>
  <si>
    <t>LMNA</t>
  </si>
  <si>
    <t>PSMA7</t>
  </si>
  <si>
    <t>TSC22D3</t>
  </si>
  <si>
    <t>RPL26L1</t>
  </si>
  <si>
    <t>VDAC3</t>
  </si>
  <si>
    <t>AP2S1</t>
  </si>
  <si>
    <t>EIF5</t>
  </si>
  <si>
    <t>NOP10</t>
  </si>
  <si>
    <t>EPB41L2</t>
  </si>
  <si>
    <t>RPS3A</t>
  </si>
  <si>
    <t>EIF4A2</t>
  </si>
  <si>
    <t>RHOB</t>
  </si>
  <si>
    <t>NUDT4</t>
  </si>
  <si>
    <t>RANBP1</t>
  </si>
  <si>
    <t>RPS12</t>
  </si>
  <si>
    <t>EIF3E</t>
  </si>
  <si>
    <t>LRIF1</t>
  </si>
  <si>
    <t>NRP1</t>
  </si>
  <si>
    <t>DBI</t>
  </si>
  <si>
    <t>PPP1CB</t>
  </si>
  <si>
    <t>ANGPTL2</t>
  </si>
  <si>
    <t>SERPINH1</t>
  </si>
  <si>
    <t>NR2F1</t>
  </si>
  <si>
    <t>RPL32</t>
  </si>
  <si>
    <t>COX4I1</t>
  </si>
  <si>
    <t>MRPL47</t>
  </si>
  <si>
    <t>SPECC1</t>
  </si>
  <si>
    <t>MAP1LC3B</t>
  </si>
  <si>
    <t>CARHSP1</t>
  </si>
  <si>
    <t>RPL19</t>
  </si>
  <si>
    <t>RPL23</t>
  </si>
  <si>
    <t>VAMP5</t>
  </si>
  <si>
    <t>DST</t>
  </si>
  <si>
    <t>BSG</t>
  </si>
  <si>
    <t>MTSS1</t>
  </si>
  <si>
    <t>IFRD1</t>
  </si>
  <si>
    <t>ZEB2</t>
  </si>
  <si>
    <t>RPS14</t>
  </si>
  <si>
    <t>BTG1</t>
  </si>
  <si>
    <t>CYCS</t>
  </si>
  <si>
    <t>PIM1</t>
  </si>
  <si>
    <t>DSP</t>
  </si>
  <si>
    <t>KDM2A</t>
  </si>
  <si>
    <t>BRI3</t>
  </si>
  <si>
    <t>PTP4A3</t>
  </si>
  <si>
    <t>ASAH1</t>
  </si>
  <si>
    <t>RTN4</t>
  </si>
  <si>
    <t>PEBP1</t>
  </si>
  <si>
    <t>MKNK2</t>
  </si>
  <si>
    <t>H3F3A</t>
  </si>
  <si>
    <t>GADD45G</t>
  </si>
  <si>
    <t>RBMS1</t>
  </si>
  <si>
    <t>LIMS1</t>
  </si>
  <si>
    <t>PLS3</t>
  </si>
  <si>
    <t>RPL11</t>
  </si>
  <si>
    <t>CFH</t>
  </si>
  <si>
    <t>TSTD1</t>
  </si>
  <si>
    <t>EEF1D</t>
  </si>
  <si>
    <t>RPS16</t>
  </si>
  <si>
    <t>RPL13A</t>
  </si>
  <si>
    <t>NFIB</t>
  </si>
  <si>
    <t>RPS4X</t>
  </si>
  <si>
    <t>TSPO</t>
  </si>
  <si>
    <t>TXNRD2</t>
  </si>
  <si>
    <t>C19orf43</t>
  </si>
  <si>
    <t>HNRNPA1</t>
  </si>
  <si>
    <t>UBB</t>
  </si>
  <si>
    <t>ITGA6</t>
  </si>
  <si>
    <t>RPL4</t>
  </si>
  <si>
    <t>SOX5</t>
  </si>
  <si>
    <t>DUSP2</t>
  </si>
  <si>
    <t>THBS1</t>
  </si>
  <si>
    <t>EIF4EBP1</t>
  </si>
  <si>
    <t>NDUFB2</t>
  </si>
  <si>
    <t>RPL27A</t>
  </si>
  <si>
    <t>ITM2A</t>
  </si>
  <si>
    <t>RHOBTB3</t>
  </si>
  <si>
    <t>RPS15</t>
  </si>
  <si>
    <t>CLTA</t>
  </si>
  <si>
    <t>FAM101B</t>
  </si>
  <si>
    <t>DDX3X</t>
  </si>
  <si>
    <t>EZR</t>
  </si>
  <si>
    <t>SEPP1</t>
  </si>
  <si>
    <t>NETO2</t>
  </si>
  <si>
    <t>PHACTR2</t>
  </si>
  <si>
    <t>ISYNA1</t>
  </si>
  <si>
    <t>PPDPF</t>
  </si>
  <si>
    <t>FRMD4B</t>
  </si>
  <si>
    <t>MT-ATP8</t>
  </si>
  <si>
    <t>NAP1L1</t>
  </si>
  <si>
    <t>SNRPB</t>
  </si>
  <si>
    <t>UQCRQ</t>
  </si>
  <si>
    <t>POLR2L</t>
  </si>
  <si>
    <t>RPL22L1</t>
  </si>
  <si>
    <t>IFNGR1</t>
  </si>
  <si>
    <t>VASH1</t>
  </si>
  <si>
    <t>STK38L</t>
  </si>
  <si>
    <t>PSMA2</t>
  </si>
  <si>
    <t>F2R</t>
  </si>
  <si>
    <t>FKBP5</t>
  </si>
  <si>
    <t>PLEKHO1</t>
  </si>
  <si>
    <t>EHD4</t>
  </si>
  <si>
    <t>HSPE1</t>
  </si>
  <si>
    <t>MSN</t>
  </si>
  <si>
    <t>TMEM88</t>
  </si>
  <si>
    <t>ADAM15</t>
  </si>
  <si>
    <t>FXYD5</t>
  </si>
  <si>
    <t>CYBA</t>
  </si>
  <si>
    <t>ROCK2</t>
  </si>
  <si>
    <t>RPS24</t>
  </si>
  <si>
    <t>PCDH17</t>
  </si>
  <si>
    <t>RPL30</t>
  </si>
  <si>
    <t>YWHAQ</t>
  </si>
  <si>
    <t>CCDC50</t>
  </si>
  <si>
    <t>FILIP1L</t>
  </si>
  <si>
    <t>METAP2</t>
  </si>
  <si>
    <t>COX6B1</t>
  </si>
  <si>
    <t>SF3B6</t>
  </si>
  <si>
    <t>CYB5A</t>
  </si>
  <si>
    <t>KCNN3</t>
  </si>
  <si>
    <t>GPIHBP1</t>
  </si>
  <si>
    <t>MYO1B</t>
  </si>
  <si>
    <t>ATP5C1</t>
  </si>
  <si>
    <t>LMCD1</t>
  </si>
  <si>
    <t>IL3RA</t>
  </si>
  <si>
    <t>SNRPD1</t>
  </si>
  <si>
    <t>AKR7A2</t>
  </si>
  <si>
    <t>CDC42EP3</t>
  </si>
  <si>
    <t>BEX2</t>
  </si>
  <si>
    <t>DAAM2</t>
  </si>
  <si>
    <t>SPATS2L</t>
  </si>
  <si>
    <t>CAPZB</t>
  </si>
  <si>
    <t>ARL4A</t>
  </si>
  <si>
    <t>RSL24D1</t>
  </si>
  <si>
    <t>LINC01420</t>
  </si>
  <si>
    <t>PSMB3</t>
  </si>
  <si>
    <t>ARL15</t>
  </si>
  <si>
    <t>NDRG1</t>
  </si>
  <si>
    <t>NOP58</t>
  </si>
  <si>
    <t>ACTN1</t>
  </si>
  <si>
    <t>CDKN1A</t>
  </si>
  <si>
    <t>WNK1</t>
  </si>
  <si>
    <t>GSTM3</t>
  </si>
  <si>
    <t>EEF1A1</t>
  </si>
  <si>
    <t>CNIH1</t>
  </si>
  <si>
    <t>DUSP23</t>
  </si>
  <si>
    <t>ECE1</t>
  </si>
  <si>
    <t>HADHA</t>
  </si>
  <si>
    <t>S1PR1</t>
  </si>
  <si>
    <t>MCOLN3</t>
  </si>
  <si>
    <t>BRK1</t>
  </si>
  <si>
    <t>TLN1</t>
  </si>
  <si>
    <t>SERF2</t>
  </si>
  <si>
    <t>TMEM255B</t>
  </si>
  <si>
    <t>NDUFS8</t>
  </si>
  <si>
    <t>SOSTDC1</t>
  </si>
  <si>
    <t>TPM3</t>
  </si>
  <si>
    <t>ATF4</t>
  </si>
  <si>
    <t>SELM</t>
  </si>
  <si>
    <t>PPP1R15B</t>
  </si>
  <si>
    <t>CEBPB</t>
  </si>
  <si>
    <t>UACA</t>
  </si>
  <si>
    <t>RPS27L</t>
  </si>
  <si>
    <t>MYCT1</t>
  </si>
  <si>
    <t>DYNLL1</t>
  </si>
  <si>
    <t>TFPI</t>
  </si>
  <si>
    <t>VAMP2</t>
  </si>
  <si>
    <t>NGFRAP1</t>
  </si>
  <si>
    <t>POLR2K</t>
  </si>
  <si>
    <t>YWHAB</t>
  </si>
  <si>
    <t>CSNK2B</t>
  </si>
  <si>
    <t>FADS3</t>
  </si>
  <si>
    <t>ACTR3</t>
  </si>
  <si>
    <t>NR2F2</t>
  </si>
  <si>
    <t>ZFAND5</t>
  </si>
  <si>
    <t>PEPD</t>
  </si>
  <si>
    <t>PCNP</t>
  </si>
  <si>
    <t>PSMB5</t>
  </si>
  <si>
    <t>CD53</t>
  </si>
  <si>
    <t>CALM3</t>
  </si>
  <si>
    <t>NENF</t>
  </si>
  <si>
    <t>SUMO2</t>
  </si>
  <si>
    <t>ITGB1</t>
  </si>
  <si>
    <t>HIGD2A</t>
  </si>
  <si>
    <t>MIR4435-2HG</t>
  </si>
  <si>
    <t>TRAPPC2L</t>
  </si>
  <si>
    <t>RPL6</t>
  </si>
  <si>
    <t>PIN4</t>
  </si>
  <si>
    <t>IFI16</t>
  </si>
  <si>
    <t>COL12A1</t>
  </si>
  <si>
    <t>SNHG7</t>
  </si>
  <si>
    <t>MRPL18</t>
  </si>
  <si>
    <t>AK2</t>
  </si>
  <si>
    <t>NDUFA1</t>
  </si>
  <si>
    <t>CRYBG3</t>
  </si>
  <si>
    <t>PFN2</t>
  </si>
  <si>
    <t>SLC12A2</t>
  </si>
  <si>
    <t>GSTP1</t>
  </si>
  <si>
    <t>FNIP2</t>
  </si>
  <si>
    <t>NDUFC2</t>
  </si>
  <si>
    <t>PPIB</t>
  </si>
  <si>
    <t>PMP22</t>
  </si>
  <si>
    <t>HSPA6</t>
  </si>
  <si>
    <t>PCGF5</t>
  </si>
  <si>
    <t>KLF9</t>
  </si>
  <si>
    <t>FAM198B</t>
  </si>
  <si>
    <t>IFI6</t>
  </si>
  <si>
    <t>ARRDC2</t>
  </si>
  <si>
    <t>INMT</t>
  </si>
  <si>
    <t>TP53I11</t>
  </si>
  <si>
    <t>ST6GAL1</t>
  </si>
  <si>
    <t>ATPIF1</t>
  </si>
  <si>
    <t>MINOS1</t>
  </si>
  <si>
    <t>CDH5</t>
  </si>
  <si>
    <t>NIP7</t>
  </si>
  <si>
    <t>RPS23</t>
  </si>
  <si>
    <t>ADIPOR1</t>
  </si>
  <si>
    <t>DOCK9</t>
  </si>
  <si>
    <t>EIF3M</t>
  </si>
  <si>
    <t>MT-CO1</t>
  </si>
  <si>
    <t>ARL2BP</t>
  </si>
  <si>
    <t>VPS29</t>
  </si>
  <si>
    <t>NDUFA13</t>
  </si>
  <si>
    <t>Endothelial Cell Subclusters</t>
  </si>
  <si>
    <t>CLDN16</t>
  </si>
  <si>
    <t>DEPTOR</t>
  </si>
  <si>
    <t>PPP1R1A</t>
  </si>
  <si>
    <t>IRX2</t>
  </si>
  <si>
    <t>CA4</t>
  </si>
  <si>
    <t>SLC34A2</t>
  </si>
  <si>
    <t>SDC1</t>
  </si>
  <si>
    <t>LINC01503</t>
  </si>
  <si>
    <t>PLN</t>
  </si>
  <si>
    <t>CGNL1</t>
  </si>
  <si>
    <t>CYS1</t>
  </si>
  <si>
    <t>TMPRSS4</t>
  </si>
  <si>
    <t>FOLR1</t>
  </si>
  <si>
    <t>CLCN5</t>
  </si>
  <si>
    <t>KCNE4</t>
  </si>
  <si>
    <t>ARHGAP24</t>
  </si>
  <si>
    <t>AC013461.1</t>
  </si>
  <si>
    <t>ELN</t>
  </si>
  <si>
    <t>DES</t>
  </si>
  <si>
    <t>SERPING1</t>
  </si>
  <si>
    <t>SLC16A12</t>
  </si>
  <si>
    <t>LTF</t>
  </si>
  <si>
    <t>PLEKHA1</t>
  </si>
  <si>
    <t>S100A13</t>
  </si>
  <si>
    <t>RAMP1</t>
  </si>
  <si>
    <t>MTHFD2</t>
  </si>
  <si>
    <t>VAMP8</t>
  </si>
  <si>
    <t>CNN1</t>
  </si>
  <si>
    <t>COL1A2</t>
  </si>
  <si>
    <t>LMOD1</t>
  </si>
  <si>
    <t>PGAM2</t>
  </si>
  <si>
    <t>KNG1</t>
  </si>
  <si>
    <t>MRPS6</t>
  </si>
  <si>
    <t>CIB1</t>
  </si>
  <si>
    <t>RERGL</t>
  </si>
  <si>
    <t>CRISPLD2</t>
  </si>
  <si>
    <t>CSRP2</t>
  </si>
  <si>
    <t>GEM</t>
  </si>
  <si>
    <t>FAM134B</t>
  </si>
  <si>
    <t>AC090498.1</t>
  </si>
  <si>
    <t>MYLK</t>
  </si>
  <si>
    <t>RCAN2</t>
  </si>
  <si>
    <t>DLC1</t>
  </si>
  <si>
    <t>NEXN</t>
  </si>
  <si>
    <t>SLC38A11</t>
  </si>
  <si>
    <t>COX4I2</t>
  </si>
  <si>
    <t>NTRK3</t>
  </si>
  <si>
    <t>ZBTB16</t>
  </si>
  <si>
    <t>PRDX6</t>
  </si>
  <si>
    <t>PLCG2</t>
  </si>
  <si>
    <t>PDLIM1</t>
  </si>
  <si>
    <t>SNCG</t>
  </si>
  <si>
    <t>FAM129A</t>
  </si>
  <si>
    <t>RGS16</t>
  </si>
  <si>
    <t>FXYD1</t>
  </si>
  <si>
    <t>TBC1D1</t>
  </si>
  <si>
    <t>NET1</t>
  </si>
  <si>
    <t>C1QTNF1</t>
  </si>
  <si>
    <t>TMEM59</t>
  </si>
  <si>
    <t>HOPX</t>
  </si>
  <si>
    <t>KLHL23</t>
  </si>
  <si>
    <t>RAPGEF5</t>
  </si>
  <si>
    <t>PPP1R12B</t>
  </si>
  <si>
    <t>FAM107B</t>
  </si>
  <si>
    <t>INPP4B</t>
  </si>
  <si>
    <t>PDLIM3</t>
  </si>
  <si>
    <t>SLIT3</t>
  </si>
  <si>
    <t>HACD3</t>
  </si>
  <si>
    <t>DAB2</t>
  </si>
  <si>
    <t>ID1</t>
  </si>
  <si>
    <t>MIF</t>
  </si>
  <si>
    <t>WSB1</t>
  </si>
  <si>
    <t>COX8A</t>
  </si>
  <si>
    <t>MAP3K7CL</t>
  </si>
  <si>
    <t>TMBIM6</t>
  </si>
  <si>
    <t>AIF1L</t>
  </si>
  <si>
    <t>GLS</t>
  </si>
  <si>
    <t>PTBP3</t>
  </si>
  <si>
    <t>NFE2L2</t>
  </si>
  <si>
    <t>SLC8A1</t>
  </si>
  <si>
    <t>NFAT5</t>
  </si>
  <si>
    <t>LAMP2</t>
  </si>
  <si>
    <t>ATP6V1A</t>
  </si>
  <si>
    <t>SLC7A2</t>
  </si>
  <si>
    <t>XIST</t>
  </si>
  <si>
    <t>ZFHX3</t>
  </si>
  <si>
    <t>PHLDA2</t>
  </si>
  <si>
    <t>Mesangial-vSMCs Subclusters</t>
  </si>
  <si>
    <t>RPL36A</t>
  </si>
  <si>
    <t>RPL12</t>
  </si>
  <si>
    <t>RPL17</t>
  </si>
  <si>
    <t>SYCE1L</t>
  </si>
  <si>
    <t>RPL41</t>
  </si>
  <si>
    <t>RPS8</t>
  </si>
  <si>
    <t>RPS21</t>
  </si>
  <si>
    <t>RPS27</t>
  </si>
  <si>
    <t>RPL37</t>
  </si>
  <si>
    <t>RPL39</t>
  </si>
  <si>
    <t>MT-ND1</t>
  </si>
  <si>
    <t>MT-ND4</t>
  </si>
  <si>
    <t>MALAT1</t>
  </si>
  <si>
    <t>MT-ND5</t>
  </si>
  <si>
    <t>MT-CO3</t>
  </si>
  <si>
    <t>MT-CYB</t>
  </si>
  <si>
    <t>MT-ATP6</t>
  </si>
  <si>
    <t>MT-CO2</t>
  </si>
  <si>
    <t>SLC17A3</t>
  </si>
  <si>
    <t>MEG3</t>
  </si>
  <si>
    <t>CXCL6</t>
  </si>
  <si>
    <t>ENPEP</t>
  </si>
  <si>
    <t>RARRES2</t>
  </si>
  <si>
    <t>PLEKHA5</t>
  </si>
  <si>
    <t>UBR4</t>
  </si>
  <si>
    <t>SLC25A6</t>
  </si>
  <si>
    <t>NTN4</t>
  </si>
  <si>
    <t>NKAIN4</t>
  </si>
  <si>
    <t>PSME1</t>
  </si>
  <si>
    <t>LPIN2</t>
  </si>
  <si>
    <t>TNFRSF21</t>
  </si>
  <si>
    <t>BNC2</t>
  </si>
  <si>
    <t>RPL21</t>
  </si>
  <si>
    <t>RPSA</t>
  </si>
  <si>
    <t>ALDOA</t>
  </si>
  <si>
    <t>RPS20</t>
  </si>
  <si>
    <t>ATP5J2</t>
  </si>
  <si>
    <t>RPLP2</t>
  </si>
  <si>
    <t>UBA52</t>
  </si>
  <si>
    <t>RPS28</t>
  </si>
  <si>
    <t>GPX4</t>
  </si>
  <si>
    <t>CXCL1</t>
  </si>
  <si>
    <t>PRDX5</t>
  </si>
  <si>
    <t>IFI27L2</t>
  </si>
  <si>
    <t>TINAG</t>
  </si>
  <si>
    <t>TNFAIP2</t>
  </si>
  <si>
    <t>PMM1</t>
  </si>
  <si>
    <t>RND3</t>
  </si>
  <si>
    <t>EGOT</t>
  </si>
  <si>
    <t>KLF10</t>
  </si>
  <si>
    <t>WEE1</t>
  </si>
  <si>
    <t>ZFP36L1</t>
  </si>
  <si>
    <t>AMOTL2</t>
  </si>
  <si>
    <t>HNRNPH1</t>
  </si>
  <si>
    <t>ARF6</t>
  </si>
  <si>
    <t>MDM4</t>
  </si>
  <si>
    <t>SET</t>
  </si>
  <si>
    <t>CTD-3252C9.4</t>
  </si>
  <si>
    <t>WTAP</t>
  </si>
  <si>
    <t>MT-ND2</t>
  </si>
  <si>
    <t>MACC1</t>
  </si>
  <si>
    <t>B4GALT1</t>
  </si>
  <si>
    <t>TRA2A</t>
  </si>
  <si>
    <t>TNRC6B</t>
  </si>
  <si>
    <t>MTRNR2L8</t>
  </si>
  <si>
    <t>SF1</t>
  </si>
  <si>
    <t>NEAT1</t>
  </si>
  <si>
    <t>NFKBIA</t>
  </si>
  <si>
    <t>YWHAH</t>
  </si>
  <si>
    <t>CNKSR3</t>
  </si>
  <si>
    <t>PSMA3-AS1</t>
  </si>
  <si>
    <t>TES</t>
  </si>
  <si>
    <t>UGCG</t>
  </si>
  <si>
    <t>ARID5B</t>
  </si>
  <si>
    <t>DDX5</t>
  </si>
  <si>
    <t>RASSF4</t>
  </si>
  <si>
    <t>NAMPT</t>
  </si>
  <si>
    <t>RAB3IP</t>
  </si>
  <si>
    <t>SRSF6</t>
  </si>
  <si>
    <t>CDC42</t>
  </si>
  <si>
    <t>MT-ND6</t>
  </si>
  <si>
    <t>SGK1</t>
  </si>
  <si>
    <t>AKR1C1</t>
  </si>
  <si>
    <t>S100A1</t>
  </si>
  <si>
    <t>ADAMTS9-AS1</t>
  </si>
  <si>
    <t>MGST3</t>
  </si>
  <si>
    <t>HRCT1</t>
  </si>
  <si>
    <t>IMPA2</t>
  </si>
  <si>
    <t>DPP4</t>
  </si>
  <si>
    <t>TAPBP</t>
  </si>
  <si>
    <t>B4GALT5</t>
  </si>
  <si>
    <t>MET</t>
  </si>
  <si>
    <t>SERTAD4-AS1</t>
  </si>
  <si>
    <t>NFIA</t>
  </si>
  <si>
    <t>NAPSA</t>
  </si>
  <si>
    <t>CHL1</t>
  </si>
  <si>
    <t>PERP</t>
  </si>
  <si>
    <t>ACAT1</t>
  </si>
  <si>
    <t>WASF2</t>
  </si>
  <si>
    <t>ATHL1</t>
  </si>
  <si>
    <t>LINC00657</t>
  </si>
  <si>
    <t>HPN</t>
  </si>
  <si>
    <t>PHYHIPL</t>
  </si>
  <si>
    <t>TOMM7</t>
  </si>
  <si>
    <t>POLR2J</t>
  </si>
  <si>
    <t>LRRFIP1</t>
  </si>
  <si>
    <t>SORBS2</t>
  </si>
  <si>
    <t>ANK3</t>
  </si>
  <si>
    <t>MFHAS1</t>
  </si>
  <si>
    <t>CFLAR</t>
  </si>
  <si>
    <t>LINC00969</t>
  </si>
  <si>
    <t>RORA</t>
  </si>
  <si>
    <t>ZFP36L2</t>
  </si>
  <si>
    <t>RAC1</t>
  </si>
  <si>
    <t>PKP4</t>
  </si>
  <si>
    <t>JAK1</t>
  </si>
  <si>
    <t>KRAS</t>
  </si>
  <si>
    <t>ARL4C</t>
  </si>
  <si>
    <t>DPYSL2</t>
  </si>
  <si>
    <t>RP11-553L6.5</t>
  </si>
  <si>
    <t>SMDT1</t>
  </si>
  <si>
    <t>ADI1</t>
  </si>
  <si>
    <t>DYNLRB1</t>
  </si>
  <si>
    <t>PLA2G16</t>
  </si>
  <si>
    <t>MPC2</t>
  </si>
  <si>
    <t>CYP3A5</t>
  </si>
  <si>
    <t>ECH1</t>
  </si>
  <si>
    <t>ANXA11</t>
  </si>
  <si>
    <t>GLG1</t>
  </si>
  <si>
    <t>EID1</t>
  </si>
  <si>
    <t>NFIC</t>
  </si>
  <si>
    <t>ALDOB</t>
  </si>
  <si>
    <t>PCK1</t>
  </si>
  <si>
    <t>FABP1</t>
  </si>
  <si>
    <t>HMGCS2</t>
  </si>
  <si>
    <t>GSTA1</t>
  </si>
  <si>
    <t>PDK4</t>
  </si>
  <si>
    <t>SLC7A8</t>
  </si>
  <si>
    <t>MIOX</t>
  </si>
  <si>
    <t>PRAP1</t>
  </si>
  <si>
    <t>SUCLG1</t>
  </si>
  <si>
    <t>AK4</t>
  </si>
  <si>
    <t>ACADM</t>
  </si>
  <si>
    <t>CUBN</t>
  </si>
  <si>
    <t>PSAT1</t>
  </si>
  <si>
    <t>ALDH6A1</t>
  </si>
  <si>
    <t>DDC</t>
  </si>
  <si>
    <t>SLC16A9</t>
  </si>
  <si>
    <t>HRSP12</t>
  </si>
  <si>
    <t>PLIN2</t>
  </si>
  <si>
    <t>RNF152</t>
  </si>
  <si>
    <t>DPEP1</t>
  </si>
  <si>
    <t>PAH</t>
  </si>
  <si>
    <t>ACAA2</t>
  </si>
  <si>
    <t>CAT</t>
  </si>
  <si>
    <t>ETFB</t>
  </si>
  <si>
    <t>DAPL1</t>
  </si>
  <si>
    <t>CYP1B1</t>
  </si>
  <si>
    <t>KRT17</t>
  </si>
  <si>
    <t>SFRP2</t>
  </si>
  <si>
    <t>TIMP1</t>
  </si>
  <si>
    <t>COL3A1</t>
  </si>
  <si>
    <t>AEBP1</t>
  </si>
  <si>
    <t>COL1A1</t>
  </si>
  <si>
    <t>CLDN1</t>
  </si>
  <si>
    <t>TSPAN5</t>
  </si>
  <si>
    <t>GMDS</t>
  </si>
  <si>
    <t>FHL2</t>
  </si>
  <si>
    <t>PDE1A</t>
  </si>
  <si>
    <t>PCP4</t>
  </si>
  <si>
    <t>TCEAL2</t>
  </si>
  <si>
    <t>LAMP5</t>
  </si>
  <si>
    <t>PAWR</t>
  </si>
  <si>
    <t>DCDC2</t>
  </si>
  <si>
    <t>SDC2</t>
  </si>
  <si>
    <t>LIX1</t>
  </si>
  <si>
    <t>NPR1</t>
  </si>
  <si>
    <t>C21orf62</t>
  </si>
  <si>
    <t>PAG1</t>
  </si>
  <si>
    <t>RBP1</t>
  </si>
  <si>
    <t>PDLIM4</t>
  </si>
  <si>
    <t>SLC48A1</t>
  </si>
  <si>
    <t>BHLHE41</t>
  </si>
  <si>
    <t>ID2</t>
  </si>
  <si>
    <t>NEDD9</t>
  </si>
  <si>
    <t>TSHZ2</t>
  </si>
  <si>
    <t>ARHGAP29</t>
  </si>
  <si>
    <t>WBP5</t>
  </si>
  <si>
    <t>CCND2</t>
  </si>
  <si>
    <t>GAS6</t>
  </si>
  <si>
    <t>RAPGEF3</t>
  </si>
  <si>
    <t>FSTL1</t>
  </si>
  <si>
    <t>TSPAN12</t>
  </si>
  <si>
    <t>DCBLD2</t>
  </si>
  <si>
    <t>STAT1</t>
  </si>
  <si>
    <t>CXXC5</t>
  </si>
  <si>
    <t>FAM3C</t>
  </si>
  <si>
    <t>SPON2</t>
  </si>
  <si>
    <t>EEF1E1</t>
  </si>
  <si>
    <t>PRKCI</t>
  </si>
  <si>
    <t>FBXO21</t>
  </si>
  <si>
    <t>LY6E</t>
  </si>
  <si>
    <t>CCNI</t>
  </si>
  <si>
    <t>GPC4</t>
  </si>
  <si>
    <t>PLEKHH2</t>
  </si>
  <si>
    <t>PHLDA3</t>
  </si>
  <si>
    <t>CTTNBP2</t>
  </si>
  <si>
    <t>BANF1</t>
  </si>
  <si>
    <t>CIRBP</t>
  </si>
  <si>
    <t>FAM63B</t>
  </si>
  <si>
    <t>AHNAK</t>
  </si>
  <si>
    <t>HCFC1R1</t>
  </si>
  <si>
    <t>PDLIM7</t>
  </si>
  <si>
    <t>SYTL2</t>
  </si>
  <si>
    <t>RERG</t>
  </si>
  <si>
    <t>RASSF7</t>
  </si>
  <si>
    <t>SSPN</t>
  </si>
  <si>
    <t>KRT10</t>
  </si>
  <si>
    <t>PEMT</t>
  </si>
  <si>
    <t>LTBP3</t>
  </si>
  <si>
    <t>COL6A2</t>
  </si>
  <si>
    <t>PIK3R1</t>
  </si>
  <si>
    <t>TNC</t>
  </si>
  <si>
    <t>OGFRL1</t>
  </si>
  <si>
    <t>TMEM123</t>
  </si>
  <si>
    <t>MRFAP1</t>
  </si>
  <si>
    <t>TBCB</t>
  </si>
  <si>
    <t>AGRN</t>
  </si>
  <si>
    <t>SYNGR1</t>
  </si>
  <si>
    <t>C1orf122</t>
  </si>
  <si>
    <t>NUDT3</t>
  </si>
  <si>
    <t>BEX4</t>
  </si>
  <si>
    <t>TNS1</t>
  </si>
  <si>
    <t>IL1R1</t>
  </si>
  <si>
    <t>TIMP2</t>
  </si>
  <si>
    <t>RAB2A</t>
  </si>
  <si>
    <t>GALNT14</t>
  </si>
  <si>
    <t>VPS25</t>
  </si>
  <si>
    <t>TMEM258</t>
  </si>
  <si>
    <t>NCL</t>
  </si>
  <si>
    <t>IP6K2</t>
  </si>
  <si>
    <t>MORF4L1</t>
  </si>
  <si>
    <t>PLOD2</t>
  </si>
  <si>
    <t>TNFRSF11B</t>
  </si>
  <si>
    <t>MLLT4</t>
  </si>
  <si>
    <t>PARK7</t>
  </si>
  <si>
    <t>LSM7</t>
  </si>
  <si>
    <t>CBX5</t>
  </si>
  <si>
    <t>C9orf3</t>
  </si>
  <si>
    <t>FAT1</t>
  </si>
  <si>
    <t>CUTA</t>
  </si>
  <si>
    <t>CAPN2</t>
  </si>
  <si>
    <t>ABCC3</t>
  </si>
  <si>
    <t>MRPL14</t>
  </si>
  <si>
    <t>ZYX</t>
  </si>
  <si>
    <t>TCEAL3</t>
  </si>
  <si>
    <t>PRMT1</t>
  </si>
  <si>
    <t>RABAC1</t>
  </si>
  <si>
    <t>ID4</t>
  </si>
  <si>
    <t>COL6A1</t>
  </si>
  <si>
    <t>TMEM205</t>
  </si>
  <si>
    <t>CH17-189H20.1</t>
  </si>
  <si>
    <t>IQGAP1</t>
  </si>
  <si>
    <t>KTN1</t>
  </si>
  <si>
    <t>SARS</t>
  </si>
  <si>
    <t>FOXC1</t>
  </si>
  <si>
    <t>MACF1</t>
  </si>
  <si>
    <t>ARL2</t>
  </si>
  <si>
    <t>GNAS</t>
  </si>
  <si>
    <t>EIF3L</t>
  </si>
  <si>
    <t>BCL7C</t>
  </si>
  <si>
    <t>NREP</t>
  </si>
  <si>
    <t>CLDN2</t>
  </si>
  <si>
    <t>TPI1</t>
  </si>
  <si>
    <t>UQCRH</t>
  </si>
  <si>
    <t>CFI</t>
  </si>
  <si>
    <t>MDK</t>
  </si>
  <si>
    <t>QPRT</t>
  </si>
  <si>
    <t>SLC25A3</t>
  </si>
  <si>
    <t>CLSTN2</t>
  </si>
  <si>
    <t>LAMTOR5</t>
  </si>
  <si>
    <t>FABP3</t>
  </si>
  <si>
    <t>MDH1</t>
  </si>
  <si>
    <t>SLC25A5</t>
  </si>
  <si>
    <t>SPCS1</t>
  </si>
  <si>
    <t>ATP5G3</t>
  </si>
  <si>
    <t>ATP5B</t>
  </si>
  <si>
    <t>HSBP1</t>
  </si>
  <si>
    <t>ATP5D</t>
  </si>
  <si>
    <t>CTSA</t>
  </si>
  <si>
    <t>HSP90B1</t>
  </si>
  <si>
    <t>LEPROT</t>
  </si>
  <si>
    <t>UNC5CL</t>
  </si>
  <si>
    <t>ATP5O</t>
  </si>
  <si>
    <t>SLC16A4</t>
  </si>
  <si>
    <t>GALNT11</t>
  </si>
  <si>
    <t>C14orf2</t>
  </si>
  <si>
    <t>UQCRB</t>
  </si>
  <si>
    <t>ATP5L</t>
  </si>
  <si>
    <t>NDUFA6</t>
  </si>
  <si>
    <t>NDUFB5</t>
  </si>
  <si>
    <t>LYPLAL1</t>
  </si>
  <si>
    <t>SLC47A2</t>
  </si>
  <si>
    <t>HN1</t>
  </si>
  <si>
    <t>SEC11A</t>
  </si>
  <si>
    <t>HIF1A</t>
  </si>
  <si>
    <t>CDK2AP2</t>
  </si>
  <si>
    <t>ATP5A1</t>
  </si>
  <si>
    <t>TMEM37</t>
  </si>
  <si>
    <t>ABCB1</t>
  </si>
  <si>
    <t>DNAJC15</t>
  </si>
  <si>
    <t>ATP5H</t>
  </si>
  <si>
    <t>GLRX</t>
  </si>
  <si>
    <t>BHMT</t>
  </si>
  <si>
    <t>NDUFA3</t>
  </si>
  <si>
    <t>ATP5F1</t>
  </si>
  <si>
    <t>CTSB</t>
  </si>
  <si>
    <t>TSPAN6</t>
  </si>
  <si>
    <t>PRDX2</t>
  </si>
  <si>
    <t>COL18A1</t>
  </si>
  <si>
    <t>PPFIBP1</t>
  </si>
  <si>
    <t>NDUFA4</t>
  </si>
  <si>
    <t>REXO2</t>
  </si>
  <si>
    <t>MTCH2</t>
  </si>
  <si>
    <t>SH3YL1</t>
  </si>
  <si>
    <t>TKT</t>
  </si>
  <si>
    <t>NME1</t>
  </si>
  <si>
    <t>SSR3</t>
  </si>
  <si>
    <t>COX14</t>
  </si>
  <si>
    <t>ECHS1</t>
  </si>
  <si>
    <t>PSMA3</t>
  </si>
  <si>
    <t>DDT</t>
  </si>
  <si>
    <t>TIMM13</t>
  </si>
  <si>
    <t>APOA1BP</t>
  </si>
  <si>
    <t>MRPL13</t>
  </si>
  <si>
    <t>COX5A</t>
  </si>
  <si>
    <t>COX5B</t>
  </si>
  <si>
    <t>PGK1</t>
  </si>
  <si>
    <t>TRAPPC1</t>
  </si>
  <si>
    <t>EIF1B</t>
  </si>
  <si>
    <t>C1QBP</t>
  </si>
  <si>
    <t>COX7A2</t>
  </si>
  <si>
    <t>NDUFB3</t>
  </si>
  <si>
    <t>LEPROTL1</t>
  </si>
  <si>
    <t>COMMD8</t>
  </si>
  <si>
    <t>EIF3K</t>
  </si>
  <si>
    <t>CHCHD2</t>
  </si>
  <si>
    <t>C19orf70</t>
  </si>
  <si>
    <t>PRDX4</t>
  </si>
  <si>
    <t>ATP6V1F</t>
  </si>
  <si>
    <t>PHB</t>
  </si>
  <si>
    <t>LGMN</t>
  </si>
  <si>
    <t>ALDH4A1</t>
  </si>
  <si>
    <t>HMGN3</t>
  </si>
  <si>
    <t>MRPL12</t>
  </si>
  <si>
    <t>NDUFV2</t>
  </si>
  <si>
    <t>ESD</t>
  </si>
  <si>
    <t>COX7A2L</t>
  </si>
  <si>
    <t>GTF2H5</t>
  </si>
  <si>
    <t>AURKAIP1</t>
  </si>
  <si>
    <t>CYC1</t>
  </si>
  <si>
    <t>LAPTM4A</t>
  </si>
  <si>
    <t>ATP5J</t>
  </si>
  <si>
    <t>HAVCR2</t>
  </si>
  <si>
    <t>ANXA4</t>
  </si>
  <si>
    <t>RNF213</t>
  </si>
  <si>
    <t>MZT2A</t>
  </si>
  <si>
    <t>NOX4</t>
  </si>
  <si>
    <t>PPIC</t>
  </si>
  <si>
    <t>CLPTM1L</t>
  </si>
  <si>
    <t>CCT8</t>
  </si>
  <si>
    <t>FAM177A1</t>
  </si>
  <si>
    <t>MRPL27</t>
  </si>
  <si>
    <t>PPA2</t>
  </si>
  <si>
    <t>TMEM147</t>
  </si>
  <si>
    <t>ATP5G1</t>
  </si>
  <si>
    <t>SLC7A7</t>
  </si>
  <si>
    <t>PGRMC1</t>
  </si>
  <si>
    <t>CNIH4</t>
  </si>
  <si>
    <t>PDIA6</t>
  </si>
  <si>
    <t>PON2</t>
  </si>
  <si>
    <t>NIT2</t>
  </si>
  <si>
    <t>ACLY</t>
  </si>
  <si>
    <t>OCIAD1</t>
  </si>
  <si>
    <t>NEU1</t>
  </si>
  <si>
    <t>CACYBP</t>
  </si>
  <si>
    <t>NDUFB7</t>
  </si>
  <si>
    <t>SIGIRR</t>
  </si>
  <si>
    <t>GTF3C6</t>
  </si>
  <si>
    <t>CCT4</t>
  </si>
  <si>
    <t>MRPL41</t>
  </si>
  <si>
    <t>NDUFA12</t>
  </si>
  <si>
    <t>PRR13</t>
  </si>
  <si>
    <t>SNRPD2</t>
  </si>
  <si>
    <t>ERP29</t>
  </si>
  <si>
    <t>NDUFB1</t>
  </si>
  <si>
    <t>BHMT2</t>
  </si>
  <si>
    <t>MANF</t>
  </si>
  <si>
    <t>CISD1</t>
  </si>
  <si>
    <t>SKP1</t>
  </si>
  <si>
    <t>REEP5</t>
  </si>
  <si>
    <t>LAMTOR2</t>
  </si>
  <si>
    <t>NDUFB11</t>
  </si>
  <si>
    <t>TRAM1</t>
  </si>
  <si>
    <t>UQCRFS1</t>
  </si>
  <si>
    <t>UQCC2</t>
  </si>
  <si>
    <t>RAB13</t>
  </si>
  <si>
    <t>FAM162A</t>
  </si>
  <si>
    <t>DECR1</t>
  </si>
  <si>
    <t>PUM3</t>
  </si>
  <si>
    <t>MRPL51</t>
  </si>
  <si>
    <t>TIMM8B</t>
  </si>
  <si>
    <t>PSMB2</t>
  </si>
  <si>
    <t>MORN4</t>
  </si>
  <si>
    <t>SUB1</t>
  </si>
  <si>
    <t>MORN2</t>
  </si>
  <si>
    <t>SSR4</t>
  </si>
  <si>
    <t>C4orf3</t>
  </si>
  <si>
    <t>GSTK1</t>
  </si>
  <si>
    <t>OST4</t>
  </si>
  <si>
    <t>CTSZ</t>
  </si>
  <si>
    <t>TMEM54</t>
  </si>
  <si>
    <t>RNF181</t>
  </si>
  <si>
    <t>NDUFS6</t>
  </si>
  <si>
    <t>HIGD1A</t>
  </si>
  <si>
    <t>LAMTOR1</t>
  </si>
  <si>
    <t>MGMT</t>
  </si>
  <si>
    <t>ISCU</t>
  </si>
  <si>
    <t>CCNG1</t>
  </si>
  <si>
    <t>ALG5</t>
  </si>
  <si>
    <t>C9orf16</t>
  </si>
  <si>
    <t>AKR1A1</t>
  </si>
  <si>
    <t>LAMP1</t>
  </si>
  <si>
    <t>TMEM50A</t>
  </si>
  <si>
    <t>DAD1</t>
  </si>
  <si>
    <t>CCT2</t>
  </si>
  <si>
    <t>NDUFA9</t>
  </si>
  <si>
    <t>MRPL50</t>
  </si>
  <si>
    <t>NARS</t>
  </si>
  <si>
    <t>BCAP31</t>
  </si>
  <si>
    <t>CTSH</t>
  </si>
  <si>
    <t>SLC13A1</t>
  </si>
  <si>
    <t>EIF1AY</t>
  </si>
  <si>
    <t>NDUFS7</t>
  </si>
  <si>
    <t>SAT2</t>
  </si>
  <si>
    <t>KIFC3</t>
  </si>
  <si>
    <t>FKBP2</t>
  </si>
  <si>
    <t>PDIA3</t>
  </si>
  <si>
    <t>NUDT5</t>
  </si>
  <si>
    <t>SOD1</t>
  </si>
  <si>
    <t>APRT</t>
  </si>
  <si>
    <t>ANAPC13</t>
  </si>
  <si>
    <t>CNN3</t>
  </si>
  <si>
    <t>GRN</t>
  </si>
  <si>
    <t>CCT3</t>
  </si>
  <si>
    <t>MAP1LC3A</t>
  </si>
  <si>
    <t>MDH2</t>
  </si>
  <si>
    <t>RDH11</t>
  </si>
  <si>
    <t>SBSPON</t>
  </si>
  <si>
    <t>QPCT</t>
  </si>
  <si>
    <t>NDUFS3</t>
  </si>
  <si>
    <t>SLC4A4</t>
  </si>
  <si>
    <t>MRPS16</t>
  </si>
  <si>
    <t>NPC2</t>
  </si>
  <si>
    <t>DNAJC12</t>
  </si>
  <si>
    <t>TCEB2</t>
  </si>
  <si>
    <t>NDUFB8</t>
  </si>
  <si>
    <t>MRPS12</t>
  </si>
  <si>
    <t>COMT</t>
  </si>
  <si>
    <t>GADD45GIP1</t>
  </si>
  <si>
    <t>ABRACL</t>
  </si>
  <si>
    <t>C20orf24</t>
  </si>
  <si>
    <t>AP2M1</t>
  </si>
  <si>
    <t>DNAJA4</t>
  </si>
  <si>
    <t>HIST1H2AC</t>
  </si>
  <si>
    <t>REG1A</t>
  </si>
  <si>
    <t>CLK1</t>
  </si>
  <si>
    <t>CITED2</t>
  </si>
  <si>
    <t>SNHG9</t>
  </si>
  <si>
    <t>TBL1XR1</t>
  </si>
  <si>
    <t>NBL1</t>
  </si>
  <si>
    <t>PRMT2</t>
  </si>
  <si>
    <t>ARL6IP5</t>
  </si>
  <si>
    <t>YWHAE</t>
  </si>
  <si>
    <t>CITED4</t>
  </si>
  <si>
    <t>HSPB8</t>
  </si>
  <si>
    <t>RP1-60O19.1</t>
  </si>
  <si>
    <t>RBM39</t>
  </si>
  <si>
    <t>RBMX</t>
  </si>
  <si>
    <t>TRMT112</t>
  </si>
  <si>
    <t>AR</t>
  </si>
  <si>
    <t>TMBIM4</t>
  </si>
  <si>
    <t>ARPP19</t>
  </si>
  <si>
    <t>PYURF</t>
  </si>
  <si>
    <t>GIPC2</t>
  </si>
  <si>
    <t>STAT3</t>
  </si>
  <si>
    <t>DHRS7</t>
  </si>
  <si>
    <t>SNHG8</t>
  </si>
  <si>
    <t>SLC38A2</t>
  </si>
  <si>
    <t>RSRC2</t>
  </si>
  <si>
    <t>SELK</t>
  </si>
  <si>
    <t>AMD1</t>
  </si>
  <si>
    <t>NUCKS1</t>
  </si>
  <si>
    <t>GPBP1</t>
  </si>
  <si>
    <t>OAZ1</t>
  </si>
  <si>
    <t>CSNK1A1</t>
  </si>
  <si>
    <t>RBM25</t>
  </si>
  <si>
    <t>PKHD1</t>
  </si>
  <si>
    <t>HNRNPM</t>
  </si>
  <si>
    <t>TCEA1</t>
  </si>
  <si>
    <t>SLC40A1</t>
  </si>
  <si>
    <t>CAST</t>
  </si>
  <si>
    <t>CNBP</t>
  </si>
  <si>
    <t>C11orf31</t>
  </si>
  <si>
    <t>ANAPC16</t>
  </si>
  <si>
    <t>PURA</t>
  </si>
  <si>
    <t>AKAP9</t>
  </si>
  <si>
    <t>SERP1</t>
  </si>
  <si>
    <t>SRRM1</t>
  </si>
  <si>
    <t>CBX3</t>
  </si>
  <si>
    <t>HERPUD1</t>
  </si>
  <si>
    <t>PRKAR1A</t>
  </si>
  <si>
    <t>PTP4A1</t>
  </si>
  <si>
    <t>SLC5A3</t>
  </si>
  <si>
    <t>MMP24-AS1</t>
  </si>
  <si>
    <t>MPC1</t>
  </si>
  <si>
    <t>LMAN1</t>
  </si>
  <si>
    <t>SRSF5</t>
  </si>
  <si>
    <t>SON</t>
  </si>
  <si>
    <t>EMC10</t>
  </si>
  <si>
    <t>APOC1</t>
  </si>
  <si>
    <t>CCL3L3</t>
  </si>
  <si>
    <t>CCL4L2</t>
  </si>
  <si>
    <t>CCL4</t>
  </si>
  <si>
    <t>C1QB</t>
  </si>
  <si>
    <t>ALOX5AP</t>
  </si>
  <si>
    <t>FCER1A</t>
  </si>
  <si>
    <t>MSR1</t>
  </si>
  <si>
    <t>MS4A7</t>
  </si>
  <si>
    <t>CELF2</t>
  </si>
  <si>
    <t>MAFB</t>
  </si>
  <si>
    <t>IGSF6</t>
  </si>
  <si>
    <t>HLA-DMB</t>
  </si>
  <si>
    <t>MNDA</t>
  </si>
  <si>
    <t>RNASE6</t>
  </si>
  <si>
    <t>CD37</t>
  </si>
  <si>
    <t>RGS10</t>
  </si>
  <si>
    <t>PHACTR1</t>
  </si>
  <si>
    <t>C1QC</t>
  </si>
  <si>
    <t>PSAP</t>
  </si>
  <si>
    <t>HCST</t>
  </si>
  <si>
    <t>REL</t>
  </si>
  <si>
    <t>NR4A2</t>
  </si>
  <si>
    <t>FYB</t>
  </si>
  <si>
    <t>SMAP2</t>
  </si>
  <si>
    <t>USP53</t>
  </si>
  <si>
    <t>PTPRC</t>
  </si>
  <si>
    <t>AP1S2</t>
  </si>
  <si>
    <t>C15orf48</t>
  </si>
  <si>
    <t>CFD</t>
  </si>
  <si>
    <t>CD68</t>
  </si>
  <si>
    <t>ETS2</t>
  </si>
  <si>
    <t>RAB31</t>
  </si>
  <si>
    <t>SORL1</t>
  </si>
  <si>
    <t>H2AFY</t>
  </si>
  <si>
    <t>IL13RA1</t>
  </si>
  <si>
    <t>RPS29</t>
  </si>
  <si>
    <t>LIPA</t>
  </si>
  <si>
    <t>MFSD1</t>
  </si>
  <si>
    <t>RPS11</t>
  </si>
  <si>
    <t>PCBP1</t>
  </si>
  <si>
    <t>RNF130</t>
  </si>
  <si>
    <t>TYMP</t>
  </si>
  <si>
    <t>RNASET2</t>
  </si>
  <si>
    <t>FAU</t>
  </si>
  <si>
    <t>UBXN1</t>
  </si>
  <si>
    <t>EIF3F</t>
  </si>
  <si>
    <t>MTPN</t>
  </si>
  <si>
    <t>NCOA4</t>
  </si>
  <si>
    <t>ELF1</t>
  </si>
  <si>
    <t>CREBL2</t>
  </si>
  <si>
    <t>RPL27</t>
  </si>
  <si>
    <t>PLXDC2</t>
  </si>
  <si>
    <t>FSTL3</t>
  </si>
  <si>
    <t>AFF4</t>
  </si>
  <si>
    <t>FAM150B</t>
  </si>
  <si>
    <t>SLC22A2</t>
  </si>
  <si>
    <t>POLR2J3</t>
  </si>
  <si>
    <t>RRBP1</t>
  </si>
  <si>
    <t>ARSE</t>
  </si>
  <si>
    <t>SPAG9</t>
  </si>
  <si>
    <t>CCL20</t>
  </si>
  <si>
    <t>CXCL8</t>
  </si>
  <si>
    <t>BIRC3</t>
  </si>
  <si>
    <t>TJP2</t>
  </si>
  <si>
    <t>HBB</t>
  </si>
  <si>
    <t>HBA2</t>
  </si>
  <si>
    <t>IRX3</t>
  </si>
  <si>
    <t>SLC4A11</t>
  </si>
  <si>
    <t>PFKFB3</t>
  </si>
  <si>
    <t>HIST1H1C</t>
  </si>
  <si>
    <t>TFF3</t>
  </si>
  <si>
    <t>AKR1B1</t>
  </si>
  <si>
    <t>SCCPDH</t>
  </si>
  <si>
    <t>DHCR24</t>
  </si>
  <si>
    <t>HIST1H1E</t>
  </si>
  <si>
    <t>RP11-295M3.4</t>
  </si>
  <si>
    <t>SRGAP3</t>
  </si>
  <si>
    <t>ODC1</t>
  </si>
  <si>
    <t>EHF</t>
  </si>
  <si>
    <t>ERMP1</t>
  </si>
  <si>
    <t>CRNDE</t>
  </si>
  <si>
    <t>C14orf105</t>
  </si>
  <si>
    <t>SYNE2</t>
  </si>
  <si>
    <t>SLC2A13</t>
  </si>
  <si>
    <t>RSRP1</t>
  </si>
  <si>
    <t>RNF144B</t>
  </si>
  <si>
    <t>PROM1</t>
  </si>
  <si>
    <t>SMOC2</t>
  </si>
  <si>
    <t>COL14A1</t>
  </si>
  <si>
    <t>HOXB6</t>
  </si>
  <si>
    <t>HSPA2</t>
  </si>
  <si>
    <t>HNF1B</t>
  </si>
  <si>
    <t>HIST1H1D</t>
  </si>
  <si>
    <t>ADRB2</t>
  </si>
  <si>
    <t>TMX4</t>
  </si>
  <si>
    <t>CDKL2</t>
  </si>
  <si>
    <t>ERBB2</t>
  </si>
  <si>
    <t>TNS3</t>
  </si>
  <si>
    <t>SLC35F5</t>
  </si>
  <si>
    <t>PP7080</t>
  </si>
  <si>
    <t>NTM</t>
  </si>
  <si>
    <t>GOLGA4</t>
  </si>
  <si>
    <t>EPM2AIP1</t>
  </si>
  <si>
    <t>PDXK</t>
  </si>
  <si>
    <t>GABARAPL1</t>
  </si>
  <si>
    <t>CD46</t>
  </si>
  <si>
    <t>HEBP1</t>
  </si>
  <si>
    <t>AC104667.3</t>
  </si>
  <si>
    <t>TERF2IP</t>
  </si>
  <si>
    <t>DOCK11</t>
  </si>
  <si>
    <t>FARP1</t>
  </si>
  <si>
    <t>APMAP</t>
  </si>
  <si>
    <t>FNBP1</t>
  </si>
  <si>
    <t>PRUNE2</t>
  </si>
  <si>
    <t>GALNT18</t>
  </si>
  <si>
    <t>PPP1R10</t>
  </si>
  <si>
    <t>HOOK2</t>
  </si>
  <si>
    <t>HOXA9</t>
  </si>
  <si>
    <t>TPBG</t>
  </si>
  <si>
    <t>FUS</t>
  </si>
  <si>
    <t>H1FX</t>
  </si>
  <si>
    <t>PARP4</t>
  </si>
  <si>
    <t>EGFR</t>
  </si>
  <si>
    <t>TRIB1</t>
  </si>
  <si>
    <t>FXYD6-FXYD2</t>
  </si>
  <si>
    <t>YTHDC1</t>
  </si>
  <si>
    <t>ANP32E</t>
  </si>
  <si>
    <t>LAMB1</t>
  </si>
  <si>
    <t>VPS13C</t>
  </si>
  <si>
    <t>GCNT2</t>
  </si>
  <si>
    <t>ARHGEF28</t>
  </si>
  <si>
    <t>SFTA2</t>
  </si>
  <si>
    <t>N4BP2L2</t>
  </si>
  <si>
    <t>EDIL3</t>
  </si>
  <si>
    <t>NAPEPLD</t>
  </si>
  <si>
    <t>ZNF638</t>
  </si>
  <si>
    <t>PRMT9</t>
  </si>
  <si>
    <t>ARHGAP5</t>
  </si>
  <si>
    <t>CLSTN1</t>
  </si>
  <si>
    <t>ILF3-AS1</t>
  </si>
  <si>
    <t>NSD1</t>
  </si>
  <si>
    <t>IRX5</t>
  </si>
  <si>
    <t>HS6ST1</t>
  </si>
  <si>
    <t>CENPC</t>
  </si>
  <si>
    <t>PSMD5-AS1</t>
  </si>
  <si>
    <t>HOTAIRM1</t>
  </si>
  <si>
    <t>ZNF44</t>
  </si>
  <si>
    <t>CDS1</t>
  </si>
  <si>
    <t>CNDP2</t>
  </si>
  <si>
    <t>RIC3</t>
  </si>
  <si>
    <t>GABPB1-AS1</t>
  </si>
  <si>
    <t>NPNT</t>
  </si>
  <si>
    <t>CCL28</t>
  </si>
  <si>
    <t>WDR60</t>
  </si>
  <si>
    <t>GPR107</t>
  </si>
  <si>
    <t>ARF1</t>
  </si>
  <si>
    <t>PTPN14</t>
  </si>
  <si>
    <t>CCNH</t>
  </si>
  <si>
    <t>BCL6</t>
  </si>
  <si>
    <t>OXR1</t>
  </si>
  <si>
    <t>OR2A1-AS1</t>
  </si>
  <si>
    <t>TEAD1</t>
  </si>
  <si>
    <t>EGLN3</t>
  </si>
  <si>
    <t>LPCAT2</t>
  </si>
  <si>
    <t>PCM1</t>
  </si>
  <si>
    <t>XPC</t>
  </si>
  <si>
    <t>ANKRD36</t>
  </si>
  <si>
    <t>MSMO1</t>
  </si>
  <si>
    <t>CD82</t>
  </si>
  <si>
    <t>PAX2</t>
  </si>
  <si>
    <t>EIF3J-AS1</t>
  </si>
  <si>
    <t>NIPAL3</t>
  </si>
  <si>
    <t>THSD4</t>
  </si>
  <si>
    <t>INTU</t>
  </si>
  <si>
    <t>ZDHHC14</t>
  </si>
  <si>
    <t>MYO9A</t>
  </si>
  <si>
    <t>FOXP2</t>
  </si>
  <si>
    <t>C17orf97</t>
  </si>
  <si>
    <t>COL4A3</t>
  </si>
  <si>
    <t>FOXO3</t>
  </si>
  <si>
    <t>AHI1</t>
  </si>
  <si>
    <t>AC005082.12</t>
  </si>
  <si>
    <t>HLF</t>
  </si>
  <si>
    <t>HOXB2</t>
  </si>
  <si>
    <t>PREPL</t>
  </si>
  <si>
    <t>FGD5-AS1</t>
  </si>
  <si>
    <t>GABRA2</t>
  </si>
  <si>
    <t>GTF2H2</t>
  </si>
  <si>
    <t>DDX39B</t>
  </si>
  <si>
    <t>CHD6</t>
  </si>
  <si>
    <t>FKBP8</t>
  </si>
  <si>
    <t>PELO</t>
  </si>
  <si>
    <t>BAG1</t>
  </si>
  <si>
    <t>DYNC2LI1</t>
  </si>
  <si>
    <t>NR1D2</t>
  </si>
  <si>
    <t>APH1A</t>
  </si>
  <si>
    <t>CREG1</t>
  </si>
  <si>
    <t>FAM111A</t>
  </si>
  <si>
    <t>AES</t>
  </si>
  <si>
    <t>IFT88</t>
  </si>
  <si>
    <t>TALDO1</t>
  </si>
  <si>
    <t>CDC42BPA</t>
  </si>
  <si>
    <t>NFKBID</t>
  </si>
  <si>
    <t>PTPN13</t>
  </si>
  <si>
    <t>TAF7</t>
  </si>
  <si>
    <t>PARP14</t>
  </si>
  <si>
    <t>ZDHHC12</t>
  </si>
  <si>
    <t>PDXDC1</t>
  </si>
  <si>
    <t>ZCCHC11</t>
  </si>
  <si>
    <t>ARFGAP2</t>
  </si>
  <si>
    <t>C12orf49</t>
  </si>
  <si>
    <t>LPIN1</t>
  </si>
  <si>
    <t>ACADL</t>
  </si>
  <si>
    <t>TMEM67</t>
  </si>
  <si>
    <t>PVRL2</t>
  </si>
  <si>
    <t>ASH1L</t>
  </si>
  <si>
    <t>WWC2</t>
  </si>
  <si>
    <t>ZNF639</t>
  </si>
  <si>
    <t>MARVELD3</t>
  </si>
  <si>
    <t>CLDN8</t>
  </si>
  <si>
    <t>PHF6</t>
  </si>
  <si>
    <t>MDFIC</t>
  </si>
  <si>
    <t>SEMA4D</t>
  </si>
  <si>
    <t>PRSS8</t>
  </si>
  <si>
    <t>RTN3</t>
  </si>
  <si>
    <t>CCPG1</t>
  </si>
  <si>
    <t>ENOPH1</t>
  </si>
  <si>
    <t>BDP1</t>
  </si>
  <si>
    <t>TEX9</t>
  </si>
  <si>
    <t>LUC7L3</t>
  </si>
  <si>
    <t>SPX</t>
  </si>
  <si>
    <t>ASPH</t>
  </si>
  <si>
    <t>SIM1</t>
  </si>
  <si>
    <t>MNS1</t>
  </si>
  <si>
    <t>FBXO2</t>
  </si>
  <si>
    <t>PNPLA6</t>
  </si>
  <si>
    <t>MBTPS1</t>
  </si>
  <si>
    <t>MBD4</t>
  </si>
  <si>
    <t>ARGLU1</t>
  </si>
  <si>
    <t>SNX2</t>
  </si>
  <si>
    <t>PTPN2</t>
  </si>
  <si>
    <t>C19orf66</t>
  </si>
  <si>
    <t>PHKB</t>
  </si>
  <si>
    <t>PDHA1</t>
  </si>
  <si>
    <t>SEPHS2</t>
  </si>
  <si>
    <t>CAND1</t>
  </si>
  <si>
    <t>LYPLA2</t>
  </si>
  <si>
    <t>KMT2E</t>
  </si>
  <si>
    <t>USP34</t>
  </si>
  <si>
    <t>ANKRD36C</t>
  </si>
  <si>
    <t>CSDE1</t>
  </si>
  <si>
    <t>SMIM7</t>
  </si>
  <si>
    <t>SLC20A1</t>
  </si>
  <si>
    <t>SVIL</t>
  </si>
  <si>
    <t>PXN</t>
  </si>
  <si>
    <t>DLG2</t>
  </si>
  <si>
    <t>IFNAR1</t>
  </si>
  <si>
    <t>ARL4D</t>
  </si>
  <si>
    <t>SRRM2</t>
  </si>
  <si>
    <t>TMEM165</t>
  </si>
  <si>
    <t>TMEM171</t>
  </si>
  <si>
    <t>PHGDH</t>
  </si>
  <si>
    <t>IQCK</t>
  </si>
  <si>
    <t>CAAP1</t>
  </si>
  <si>
    <t>ASCC3</t>
  </si>
  <si>
    <t>CX3CL1</t>
  </si>
  <si>
    <t>TOR1AIP2</t>
  </si>
  <si>
    <t>ST14</t>
  </si>
  <si>
    <t>HUWE1</t>
  </si>
  <si>
    <t>SLC25A37</t>
  </si>
  <si>
    <t>SASH1</t>
  </si>
  <si>
    <t>CLCN3</t>
  </si>
  <si>
    <t>HOXB3</t>
  </si>
  <si>
    <t>RERE</t>
  </si>
  <si>
    <t>FRY</t>
  </si>
  <si>
    <t>DZIP3</t>
  </si>
  <si>
    <t>MTMR10</t>
  </si>
  <si>
    <t>NUMA1</t>
  </si>
  <si>
    <t>ATRX</t>
  </si>
  <si>
    <t>PSIP1</t>
  </si>
  <si>
    <t>TTC37</t>
  </si>
  <si>
    <t>MYCBP2</t>
  </si>
  <si>
    <t>ZNF274</t>
  </si>
  <si>
    <t>RGP1</t>
  </si>
  <si>
    <t>CDKN2AIP</t>
  </si>
  <si>
    <t>XIAP</t>
  </si>
  <si>
    <t>RRM2B</t>
  </si>
  <si>
    <t>MAML2</t>
  </si>
  <si>
    <t>RAB11FIP1</t>
  </si>
  <si>
    <t>PIFO</t>
  </si>
  <si>
    <t>ZNF33A</t>
  </si>
  <si>
    <t>HOXA5</t>
  </si>
  <si>
    <t>SPSB3</t>
  </si>
  <si>
    <t>INTS3</t>
  </si>
  <si>
    <t>MPZL1</t>
  </si>
  <si>
    <t>GMCL1</t>
  </si>
  <si>
    <t>TBC1D16</t>
  </si>
  <si>
    <t>NEBL</t>
  </si>
  <si>
    <t>MAN1A2</t>
  </si>
  <si>
    <t>SNHG19</t>
  </si>
  <si>
    <t>CTNNA1</t>
  </si>
  <si>
    <t>DYNC2H1</t>
  </si>
  <si>
    <t>C5orf42</t>
  </si>
  <si>
    <t>CCNG2</t>
  </si>
  <si>
    <t>CCDC30</t>
  </si>
  <si>
    <t>PALM3</t>
  </si>
  <si>
    <t>IDI1</t>
  </si>
  <si>
    <t>SIN3A</t>
  </si>
  <si>
    <t>LTBR</t>
  </si>
  <si>
    <t>HOXA7</t>
  </si>
  <si>
    <t>DDX6</t>
  </si>
  <si>
    <t>NRDC</t>
  </si>
  <si>
    <t>SYMPK</t>
  </si>
  <si>
    <t>SECISBP2L</t>
  </si>
  <si>
    <t>ABHD12</t>
  </si>
  <si>
    <t>HSPA4</t>
  </si>
  <si>
    <t>DCP2</t>
  </si>
  <si>
    <t>LTN1</t>
  </si>
  <si>
    <t>ROCK1</t>
  </si>
  <si>
    <t>NSUN6</t>
  </si>
  <si>
    <t>TTC3</t>
  </si>
  <si>
    <t>POLM</t>
  </si>
  <si>
    <t>TMEM245</t>
  </si>
  <si>
    <t>AHCTF1</t>
  </si>
  <si>
    <t>ZNF397</t>
  </si>
  <si>
    <t>EIF3B</t>
  </si>
  <si>
    <t>Proximal Tubule Subcluster Markers</t>
  </si>
  <si>
    <t>NQO1</t>
  </si>
  <si>
    <t>CAPS</t>
  </si>
  <si>
    <t>RNF145</t>
  </si>
  <si>
    <t>NOS1</t>
  </si>
  <si>
    <t>AP2B1</t>
  </si>
  <si>
    <t>AOC1</t>
  </si>
  <si>
    <t>CSTB</t>
  </si>
  <si>
    <t>PDE4C</t>
  </si>
  <si>
    <t>CHMP2A</t>
  </si>
  <si>
    <t>SSFA2</t>
  </si>
  <si>
    <t>C5orf38</t>
  </si>
  <si>
    <t>AGR2</t>
  </si>
  <si>
    <t>MEST</t>
  </si>
  <si>
    <t>SVIP</t>
  </si>
  <si>
    <t>Loop of Henle Subcluster Markers</t>
  </si>
  <si>
    <t>EGF</t>
  </si>
  <si>
    <t>SLC12A3</t>
  </si>
  <si>
    <t>KLK1</t>
  </si>
  <si>
    <t>KL</t>
  </si>
  <si>
    <t>NR0B2</t>
  </si>
  <si>
    <t>RP1-313I6.12</t>
  </si>
  <si>
    <t>EFEMP1</t>
  </si>
  <si>
    <t>NONO</t>
  </si>
  <si>
    <t>MAF</t>
  </si>
  <si>
    <t>ABCA5</t>
  </si>
  <si>
    <t>TEX41</t>
  </si>
  <si>
    <t>TRPM7</t>
  </si>
  <si>
    <t>PTGR1</t>
  </si>
  <si>
    <t>VTCN1</t>
  </si>
  <si>
    <t>SCNN1G</t>
  </si>
  <si>
    <t>ITGA2</t>
  </si>
  <si>
    <t>SCNN1B</t>
  </si>
  <si>
    <t>C10orf11</t>
  </si>
  <si>
    <t>CPEB4</t>
  </si>
  <si>
    <t>TBX2</t>
  </si>
  <si>
    <t>FXYD3</t>
  </si>
  <si>
    <t>FOLR3</t>
  </si>
  <si>
    <t>SCPEP1</t>
  </si>
  <si>
    <t>ST5</t>
  </si>
  <si>
    <t>CADM1</t>
  </si>
  <si>
    <t>CADPS2</t>
  </si>
  <si>
    <t>PVALB</t>
  </si>
  <si>
    <t>FRAS1</t>
  </si>
  <si>
    <t>UGT8</t>
  </si>
  <si>
    <t>HOXD9</t>
  </si>
  <si>
    <t>TMEM263</t>
  </si>
  <si>
    <t>PLAU</t>
  </si>
  <si>
    <t>COX7A1</t>
  </si>
  <si>
    <t>SLC26A2</t>
  </si>
  <si>
    <t>SNX10</t>
  </si>
  <si>
    <t>TNNC1</t>
  </si>
  <si>
    <t>CASC4</t>
  </si>
  <si>
    <t>DCT-CNT Subcluster Markers</t>
  </si>
  <si>
    <t>RRAD</t>
  </si>
  <si>
    <t>LINC00473</t>
  </si>
  <si>
    <t>CHGB</t>
  </si>
  <si>
    <t>SMIM5</t>
  </si>
  <si>
    <t>PIM3</t>
  </si>
  <si>
    <t>PTGER1</t>
  </si>
  <si>
    <t>ATP5E</t>
  </si>
  <si>
    <t>RPL37A</t>
  </si>
  <si>
    <t>KIT</t>
  </si>
  <si>
    <t>AQP6</t>
  </si>
  <si>
    <t>PART1</t>
  </si>
  <si>
    <t>G0S2</t>
  </si>
  <si>
    <t>FAM24B</t>
  </si>
  <si>
    <t>SMIM6</t>
  </si>
  <si>
    <t>PAPPA</t>
  </si>
  <si>
    <t>RP11-396O20.1</t>
  </si>
  <si>
    <t>GATA3-AS1</t>
  </si>
  <si>
    <t>SEC62</t>
  </si>
  <si>
    <t>SLC38A1</t>
  </si>
  <si>
    <t>PLEKHA2</t>
  </si>
  <si>
    <t>ARG2</t>
  </si>
  <si>
    <t>PNP</t>
  </si>
  <si>
    <t>LINC01544</t>
  </si>
  <si>
    <t>SLC26A4</t>
  </si>
  <si>
    <t>SLC4A9</t>
  </si>
  <si>
    <t>CDA</t>
  </si>
  <si>
    <t>OXCT1</t>
  </si>
  <si>
    <t>HEPACAM2</t>
  </si>
  <si>
    <t>LRRC16A</t>
  </si>
  <si>
    <t>ATP6V1C2</t>
  </si>
  <si>
    <t>BCAP29</t>
  </si>
  <si>
    <t>WDR72</t>
  </si>
  <si>
    <t>CST6</t>
  </si>
  <si>
    <t>OLFM4</t>
  </si>
  <si>
    <t>LCN2</t>
  </si>
  <si>
    <t>SPTBN2</t>
  </si>
  <si>
    <t>MUC20</t>
  </si>
  <si>
    <t>CTC-425F1.4</t>
  </si>
  <si>
    <t>CALR</t>
  </si>
  <si>
    <t>NUAK2</t>
  </si>
  <si>
    <t>PAQR7</t>
  </si>
  <si>
    <t>TNF</t>
  </si>
  <si>
    <t>ARL5B</t>
  </si>
  <si>
    <t>ZNF165</t>
  </si>
  <si>
    <t>ANKRD37</t>
  </si>
  <si>
    <t>AFMID</t>
  </si>
  <si>
    <t>ZC3H12A</t>
  </si>
  <si>
    <t>DNAJB9</t>
  </si>
  <si>
    <t>SDF2L1</t>
  </si>
  <si>
    <t>SERINC2</t>
  </si>
  <si>
    <t>RPS10</t>
  </si>
  <si>
    <t>TAX1BP3</t>
  </si>
  <si>
    <t>LRRC75A</t>
  </si>
  <si>
    <t>HOXD1</t>
  </si>
  <si>
    <t>TMED4</t>
  </si>
  <si>
    <t>HNRNPA2B1</t>
  </si>
  <si>
    <t>TIFA</t>
  </si>
  <si>
    <t>Collecting Duct Subcluster Markers</t>
  </si>
  <si>
    <t>IGLC2</t>
  </si>
  <si>
    <t>IGKC</t>
  </si>
  <si>
    <t>IGLC3</t>
  </si>
  <si>
    <t>IGHG1</t>
  </si>
  <si>
    <t>IGHM</t>
  </si>
  <si>
    <t>IGHG3</t>
  </si>
  <si>
    <t>JCHAIN</t>
  </si>
  <si>
    <t>IGHG2</t>
  </si>
  <si>
    <t>IGHG4</t>
  </si>
  <si>
    <t>MZB1</t>
  </si>
  <si>
    <t>CCL5</t>
  </si>
  <si>
    <t>IFNG</t>
  </si>
  <si>
    <t>NKG7</t>
  </si>
  <si>
    <t>MKI67</t>
  </si>
  <si>
    <t>IL1B</t>
  </si>
  <si>
    <t>FKBP11</t>
  </si>
  <si>
    <t>S100A9</t>
  </si>
  <si>
    <t>LINC01272</t>
  </si>
  <si>
    <t>TRAC</t>
  </si>
  <si>
    <t>CMC1</t>
  </si>
  <si>
    <t>XCL2</t>
  </si>
  <si>
    <t>GPNMB</t>
  </si>
  <si>
    <t>S100A8</t>
  </si>
  <si>
    <t>TNFRSF17</t>
  </si>
  <si>
    <t>CD2</t>
  </si>
  <si>
    <t>EREG</t>
  </si>
  <si>
    <t>GZMA</t>
  </si>
  <si>
    <t>CD3D</t>
  </si>
  <si>
    <t>DERL3</t>
  </si>
  <si>
    <t>GNLY</t>
  </si>
  <si>
    <t>CD69</t>
  </si>
  <si>
    <t>TRBC2</t>
  </si>
  <si>
    <t>FCN1</t>
  </si>
  <si>
    <t>CREM</t>
  </si>
  <si>
    <t>CD3G</t>
  </si>
  <si>
    <t>CD7</t>
  </si>
  <si>
    <t>CST7</t>
  </si>
  <si>
    <t>GZMH</t>
  </si>
  <si>
    <t>ASPM</t>
  </si>
  <si>
    <t>BCL2A1</t>
  </si>
  <si>
    <t>BIRC5</t>
  </si>
  <si>
    <t>KLRB1</t>
  </si>
  <si>
    <t>KLRD1</t>
  </si>
  <si>
    <t>GZMB</t>
  </si>
  <si>
    <t>CD52</t>
  </si>
  <si>
    <t>SEC11C</t>
  </si>
  <si>
    <t>DOK2</t>
  </si>
  <si>
    <t>NUF2</t>
  </si>
  <si>
    <t>TREM2</t>
  </si>
  <si>
    <t>CTSW</t>
  </si>
  <si>
    <t>ZNF331</t>
  </si>
  <si>
    <t>IL2RG</t>
  </si>
  <si>
    <t>TRGC2</t>
  </si>
  <si>
    <t>CD3E</t>
  </si>
  <si>
    <t>DLGAP5</t>
  </si>
  <si>
    <t>PLAUR</t>
  </si>
  <si>
    <t>STK17A</t>
  </si>
  <si>
    <t>RAD21</t>
  </si>
  <si>
    <t>PIM2</t>
  </si>
  <si>
    <t>TRBC1</t>
  </si>
  <si>
    <t>LCK</t>
  </si>
  <si>
    <t>CKAP2</t>
  </si>
  <si>
    <t>LMNB1</t>
  </si>
  <si>
    <t>HMMR</t>
  </si>
  <si>
    <t>CEP55</t>
  </si>
  <si>
    <t>FCGR3A</t>
  </si>
  <si>
    <t>TUBA4A</t>
  </si>
  <si>
    <t>FCRL5</t>
  </si>
  <si>
    <t>PYHIN1</t>
  </si>
  <si>
    <t>LY96</t>
  </si>
  <si>
    <t>CD14</t>
  </si>
  <si>
    <t>LTB</t>
  </si>
  <si>
    <t>BCAS2</t>
  </si>
  <si>
    <t>SAMSN1</t>
  </si>
  <si>
    <t>CD96</t>
  </si>
  <si>
    <t>HYAL2</t>
  </si>
  <si>
    <t>MAD2L1</t>
  </si>
  <si>
    <t>TPX2</t>
  </si>
  <si>
    <t>CHORDC1</t>
  </si>
  <si>
    <t>PODXL</t>
  </si>
  <si>
    <t>IL7R</t>
  </si>
  <si>
    <t>VIMP</t>
  </si>
  <si>
    <t>CD8B</t>
  </si>
  <si>
    <t>SARAF</t>
  </si>
  <si>
    <t>TNFSF14</t>
  </si>
  <si>
    <t>DEK</t>
  </si>
  <si>
    <t>TUBA1C</t>
  </si>
  <si>
    <t>RAC2</t>
  </si>
  <si>
    <t>C5AR1</t>
  </si>
  <si>
    <t>CLEC2D</t>
  </si>
  <si>
    <t>SKA2</t>
  </si>
  <si>
    <t>GZMM</t>
  </si>
  <si>
    <t>PRF1</t>
  </si>
  <si>
    <t>XBP1</t>
  </si>
  <si>
    <t>CORO1A</t>
  </si>
  <si>
    <t>COX6C</t>
  </si>
  <si>
    <t>CARD16</t>
  </si>
  <si>
    <t>ITGA4</t>
  </si>
  <si>
    <t>PTPN22</t>
  </si>
  <si>
    <t>TIGIT</t>
  </si>
  <si>
    <t>ATP6V0A4</t>
  </si>
  <si>
    <t>APP</t>
  </si>
  <si>
    <t>LCP1</t>
  </si>
  <si>
    <t>PTPN7</t>
  </si>
  <si>
    <t>YPEL5</t>
  </si>
  <si>
    <t>DUSP4</t>
  </si>
  <si>
    <t>CDCA3</t>
  </si>
  <si>
    <t>GPR34</t>
  </si>
  <si>
    <t>STIP1</t>
  </si>
  <si>
    <t>SYTL3</t>
  </si>
  <si>
    <t>GTSE1</t>
  </si>
  <si>
    <t>NUDT1</t>
  </si>
  <si>
    <t>IFI30</t>
  </si>
  <si>
    <t>CD55</t>
  </si>
  <si>
    <t>KIF20B</t>
  </si>
  <si>
    <t>CYBB</t>
  </si>
  <si>
    <t>ARHGAP11A</t>
  </si>
  <si>
    <t>PPP1R2</t>
  </si>
  <si>
    <t>ISG20</t>
  </si>
  <si>
    <t>SGOL2</t>
  </si>
  <si>
    <t>PRC1</t>
  </si>
  <si>
    <t>CD8A</t>
  </si>
  <si>
    <t>CD27</t>
  </si>
  <si>
    <t>SMCHD1</t>
  </si>
  <si>
    <t>ECT2</t>
  </si>
  <si>
    <t>PRKACB</t>
  </si>
  <si>
    <t>CCNB2</t>
  </si>
  <si>
    <t>ANP32B</t>
  </si>
  <si>
    <t>CDC20</t>
  </si>
  <si>
    <t>CASC5</t>
  </si>
  <si>
    <t>DDX24</t>
  </si>
  <si>
    <t>CSF2RA</t>
  </si>
  <si>
    <t>NUCB2</t>
  </si>
  <si>
    <t>BUB3</t>
  </si>
  <si>
    <t>FKBP4</t>
  </si>
  <si>
    <t>OLR1</t>
  </si>
  <si>
    <t>HP1BP3</t>
  </si>
  <si>
    <t>DDX39A</t>
  </si>
  <si>
    <t>SPCS2</t>
  </si>
  <si>
    <t>STXBP2</t>
  </si>
  <si>
    <t>EMB</t>
  </si>
  <si>
    <t>GPR65</t>
  </si>
  <si>
    <t>CD247</t>
  </si>
  <si>
    <t>CENPU</t>
  </si>
  <si>
    <t>IRAK3</t>
  </si>
  <si>
    <t>LYAR</t>
  </si>
  <si>
    <t>SLC11A1</t>
  </si>
  <si>
    <t>NUDC</t>
  </si>
  <si>
    <t>CCNA2</t>
  </si>
  <si>
    <t>EML4</t>
  </si>
  <si>
    <t>MYADM</t>
  </si>
  <si>
    <t>AHSA1</t>
  </si>
  <si>
    <t>DEDD2</t>
  </si>
  <si>
    <t>AURKA</t>
  </si>
  <si>
    <t>IFITM1</t>
  </si>
  <si>
    <t>CSTA</t>
  </si>
  <si>
    <t>COA3</t>
  </si>
  <si>
    <t>PPP2R5C</t>
  </si>
  <si>
    <t>RUNX3</t>
  </si>
  <si>
    <t>C16orf54</t>
  </si>
  <si>
    <t>UBE2D2</t>
  </si>
  <si>
    <t>PTPRE</t>
  </si>
  <si>
    <t>CDCA8</t>
  </si>
  <si>
    <t>RHOH</t>
  </si>
  <si>
    <t>HEXB</t>
  </si>
  <si>
    <t>LILRB2</t>
  </si>
  <si>
    <t>MS4A4A</t>
  </si>
  <si>
    <t>ERLEC1</t>
  </si>
  <si>
    <t>ERAP2</t>
  </si>
  <si>
    <t>UBE2J1</t>
  </si>
  <si>
    <t>SLC1A3</t>
  </si>
  <si>
    <t>ZMPSTE24</t>
  </si>
  <si>
    <t>PPP1CA</t>
  </si>
  <si>
    <t>RNF19A</t>
  </si>
  <si>
    <t>LIMA1</t>
  </si>
  <si>
    <t>CHMP1B</t>
  </si>
  <si>
    <t>KLRG1</t>
  </si>
  <si>
    <t>KIF11</t>
  </si>
  <si>
    <t>SLBP</t>
  </si>
  <si>
    <t>GPR171</t>
  </si>
  <si>
    <t>SLIRP</t>
  </si>
  <si>
    <t>TAGAP</t>
  </si>
  <si>
    <t>STAT4</t>
  </si>
  <si>
    <t>EPS8</t>
  </si>
  <si>
    <t>NDUFC1</t>
  </si>
  <si>
    <t>ATM</t>
  </si>
  <si>
    <t>CLEC4E</t>
  </si>
  <si>
    <t>VPS37B</t>
  </si>
  <si>
    <t>UCP2</t>
  </si>
  <si>
    <t>ACAP1</t>
  </si>
  <si>
    <t>HNRNPA3</t>
  </si>
  <si>
    <t>TMEM47</t>
  </si>
  <si>
    <t>CHPT1</t>
  </si>
  <si>
    <t>LSP1</t>
  </si>
  <si>
    <t>C1orf162</t>
  </si>
  <si>
    <t>CYTIP</t>
  </si>
  <si>
    <t>FCGR2A</t>
  </si>
  <si>
    <t>CD163</t>
  </si>
  <si>
    <t>HMOX1</t>
  </si>
  <si>
    <t>ADGRE5</t>
  </si>
  <si>
    <t>CXCL16</t>
  </si>
  <si>
    <t>PRKCH</t>
  </si>
  <si>
    <t>SAMD9</t>
  </si>
  <si>
    <t>HMGN1</t>
  </si>
  <si>
    <t>KRR1</t>
  </si>
  <si>
    <t>FAM65B</t>
  </si>
  <si>
    <t>LINC00936</t>
  </si>
  <si>
    <t>UQCR11</t>
  </si>
  <si>
    <t>ITGB2</t>
  </si>
  <si>
    <t>DHX36</t>
  </si>
  <si>
    <t>CTSL</t>
  </si>
  <si>
    <t>HIRIP3</t>
  </si>
  <si>
    <t>HNRNPA0</t>
  </si>
  <si>
    <t>RSRC1</t>
  </si>
  <si>
    <t>NDFIP1</t>
  </si>
  <si>
    <t>PPT1</t>
  </si>
  <si>
    <t>CENPN</t>
  </si>
  <si>
    <t>LMBRD1</t>
  </si>
  <si>
    <t>PSMD14</t>
  </si>
  <si>
    <t>WHSC1</t>
  </si>
  <si>
    <t>MELK</t>
  </si>
  <si>
    <t>CMTM6</t>
  </si>
  <si>
    <t>RP11-347P5.1</t>
  </si>
  <si>
    <t>PA2G4</t>
  </si>
  <si>
    <t>EVL</t>
  </si>
  <si>
    <t>LGR4</t>
  </si>
  <si>
    <t>PPP1R12A</t>
  </si>
  <si>
    <t>PTGER4</t>
  </si>
  <si>
    <t>GTF3A</t>
  </si>
  <si>
    <t>RNF149</t>
  </si>
  <si>
    <t>SPTY2D1</t>
  </si>
  <si>
    <t>SLC25A39</t>
  </si>
  <si>
    <t>MAZ</t>
  </si>
  <si>
    <t>PTPN4</t>
  </si>
  <si>
    <t>ATAD2</t>
  </si>
  <si>
    <t>PNKD</t>
  </si>
  <si>
    <t>BIN2</t>
  </si>
  <si>
    <t>RNF125</t>
  </si>
  <si>
    <t>EVI2B</t>
  </si>
  <si>
    <t>RILPL2</t>
  </si>
  <si>
    <t>KIF14</t>
  </si>
  <si>
    <t>CDH1</t>
  </si>
  <si>
    <t>ANXA6</t>
  </si>
  <si>
    <t>WNK4</t>
  </si>
  <si>
    <t>CREB3L2</t>
  </si>
  <si>
    <t>UBL5</t>
  </si>
  <si>
    <t>ACPP</t>
  </si>
  <si>
    <t>EVI2A</t>
  </si>
  <si>
    <t>TMEM2</t>
  </si>
  <si>
    <t>CD48</t>
  </si>
  <si>
    <t>ATOX1</t>
  </si>
  <si>
    <t>CLEC7A</t>
  </si>
  <si>
    <t>PSMD7</t>
  </si>
  <si>
    <t>IRS2</t>
  </si>
  <si>
    <t>PARP8</t>
  </si>
  <si>
    <t>DNMT1</t>
  </si>
  <si>
    <t>GNG2</t>
  </si>
  <si>
    <t>KIAA1551</t>
  </si>
  <si>
    <t>IKZF3</t>
  </si>
  <si>
    <t>CEBPZ</t>
  </si>
  <si>
    <t>SPCS3</t>
  </si>
  <si>
    <t>CLEC12A</t>
  </si>
  <si>
    <t>KPNB1</t>
  </si>
  <si>
    <t>WIPF1</t>
  </si>
  <si>
    <t>GCA</t>
  </si>
  <si>
    <t>G3BP2</t>
  </si>
  <si>
    <t>ATP5I</t>
  </si>
  <si>
    <t>TMED2</t>
  </si>
  <si>
    <t>HNRNPF</t>
  </si>
  <si>
    <t>TNFSF13B</t>
  </si>
  <si>
    <t>PLEK</t>
  </si>
  <si>
    <t>TBC1D10C</t>
  </si>
  <si>
    <t>RASGEF1B</t>
  </si>
  <si>
    <t>CASP1</t>
  </si>
  <si>
    <t>HLA-F</t>
  </si>
  <si>
    <t>IMMT</t>
  </si>
  <si>
    <t>ALCAM</t>
  </si>
  <si>
    <t>SIVA1</t>
  </si>
  <si>
    <t>SNW1</t>
  </si>
  <si>
    <t>RNF139</t>
  </si>
  <si>
    <t>NDUFB4</t>
  </si>
  <si>
    <t>NCAPG</t>
  </si>
  <si>
    <t>SLC16A5</t>
  </si>
  <si>
    <t>PSMB8</t>
  </si>
  <si>
    <t>LSM8</t>
  </si>
  <si>
    <t>SMARCA5</t>
  </si>
  <si>
    <t>RALGAPA1</t>
  </si>
  <si>
    <t>FOXP1</t>
  </si>
  <si>
    <t>GPSM3</t>
  </si>
  <si>
    <t>COX17</t>
  </si>
  <si>
    <t>LSM5</t>
  </si>
  <si>
    <t>OSTF1</t>
  </si>
  <si>
    <t>CCND3</t>
  </si>
  <si>
    <t>DCTN3</t>
  </si>
  <si>
    <t>ARPC4</t>
  </si>
  <si>
    <t>MYEOV2</t>
  </si>
  <si>
    <t>SNRPA1</t>
  </si>
  <si>
    <t>SRSF2</t>
  </si>
  <si>
    <t>KIF22</t>
  </si>
  <si>
    <t>UAP1</t>
  </si>
  <si>
    <t>SLC25A4</t>
  </si>
  <si>
    <t>FAM49B</t>
  </si>
  <si>
    <t>VDAC1</t>
  </si>
  <si>
    <t>CBX1</t>
  </si>
  <si>
    <t>UBE2B</t>
  </si>
  <si>
    <t>CD302</t>
  </si>
  <si>
    <t>GOLGA7</t>
  </si>
  <si>
    <t>FDX1</t>
  </si>
  <si>
    <t>PLAC8</t>
  </si>
  <si>
    <t>RANBP2</t>
  </si>
  <si>
    <t>RAB8B</t>
  </si>
  <si>
    <t>IDS</t>
  </si>
  <si>
    <t>CETN2</t>
  </si>
  <si>
    <t>SPDL1</t>
  </si>
  <si>
    <t>NDUFB6</t>
  </si>
  <si>
    <t>FGR</t>
  </si>
  <si>
    <t>PPP1R18</t>
  </si>
  <si>
    <t>GPRC5C</t>
  </si>
  <si>
    <t>AGPAT2</t>
  </si>
  <si>
    <t>MRPS5</t>
  </si>
  <si>
    <t>PET100</t>
  </si>
  <si>
    <t>GABARAPL2</t>
  </si>
  <si>
    <t>KIF2C</t>
  </si>
  <si>
    <t>LBR</t>
  </si>
  <si>
    <t>ARPC5L</t>
  </si>
  <si>
    <t>APLP2</t>
  </si>
  <si>
    <t>ABHD2</t>
  </si>
  <si>
    <t>COQ10B</t>
  </si>
  <si>
    <t>HADHB</t>
  </si>
  <si>
    <t>ECI1</t>
  </si>
  <si>
    <t>TFAP2B</t>
  </si>
  <si>
    <t>BZW1</t>
  </si>
  <si>
    <t>STK4</t>
  </si>
  <si>
    <t>MIEN1</t>
  </si>
  <si>
    <t>PIP4K2A</t>
  </si>
  <si>
    <t>FGFR1OP2</t>
  </si>
  <si>
    <t>AKNA</t>
  </si>
  <si>
    <t>SP100</t>
  </si>
  <si>
    <t>SRP9</t>
  </si>
  <si>
    <t>TPRKB</t>
  </si>
  <si>
    <t>C7orf55</t>
  </si>
  <si>
    <t>HINT2</t>
  </si>
  <si>
    <t>RFC1</t>
  </si>
  <si>
    <t>TMED9</t>
  </si>
  <si>
    <t>CHD1</t>
  </si>
  <si>
    <t>UHMK1</t>
  </si>
  <si>
    <t>NCOR1</t>
  </si>
  <si>
    <t>KIF21A</t>
  </si>
  <si>
    <t>IDH2</t>
  </si>
  <si>
    <t>MAPRE1</t>
  </si>
  <si>
    <t>ATP6V1B2</t>
  </si>
  <si>
    <t>USP1</t>
  </si>
  <si>
    <t>NUDT21</t>
  </si>
  <si>
    <t>ROMO1</t>
  </si>
  <si>
    <t>MRPL57</t>
  </si>
  <si>
    <t>TGFBI</t>
  </si>
  <si>
    <t>EIF4G2</t>
  </si>
  <si>
    <t>RAB11A</t>
  </si>
  <si>
    <t>COPRS</t>
  </si>
  <si>
    <t>ESRRG</t>
  </si>
  <si>
    <t>SH3KBP1</t>
  </si>
  <si>
    <t>SF3B1</t>
  </si>
  <si>
    <t>ICAM3</t>
  </si>
  <si>
    <t>CBR1</t>
  </si>
  <si>
    <t>BTG3</t>
  </si>
  <si>
    <t>SLTM</t>
  </si>
  <si>
    <t>MZT1</t>
  </si>
  <si>
    <t>HELLS</t>
  </si>
  <si>
    <t>SUPT16H</t>
  </si>
  <si>
    <t>EIF4A3</t>
  </si>
  <si>
    <t>ZNHIT1</t>
  </si>
  <si>
    <t>PSMB1</t>
  </si>
  <si>
    <t>KDM6B</t>
  </si>
  <si>
    <t>FRG1</t>
  </si>
  <si>
    <t>PCSK7</t>
  </si>
  <si>
    <t>SP3</t>
  </si>
  <si>
    <t>PLCB1</t>
  </si>
  <si>
    <t>WLS</t>
  </si>
  <si>
    <t>SEC61G</t>
  </si>
  <si>
    <t>PLEKHJ1</t>
  </si>
  <si>
    <t>FYN</t>
  </si>
  <si>
    <t>KXD1</t>
  </si>
  <si>
    <t>RER1</t>
  </si>
  <si>
    <t>SYAP1</t>
  </si>
  <si>
    <t>GTF2A2</t>
  </si>
  <si>
    <t>SNRPG</t>
  </si>
  <si>
    <t>LY86</t>
  </si>
  <si>
    <t>MYO6</t>
  </si>
  <si>
    <t>CHD2</t>
  </si>
  <si>
    <t>PYCARD</t>
  </si>
  <si>
    <t>DCK</t>
  </si>
  <si>
    <t>ARL5A</t>
  </si>
  <si>
    <t>ATP6V1E1</t>
  </si>
  <si>
    <t>TMEM14A</t>
  </si>
  <si>
    <t>SYNRG</t>
  </si>
  <si>
    <t>HNMT</t>
  </si>
  <si>
    <t>ENSA</t>
  </si>
  <si>
    <t>ARID4B</t>
  </si>
  <si>
    <t>GBAS</t>
  </si>
  <si>
    <t>BTN3A2</t>
  </si>
  <si>
    <t>NR3C1</t>
  </si>
  <si>
    <t>DENR</t>
  </si>
  <si>
    <t>CSF1R</t>
  </si>
  <si>
    <t>TNFRSF1B</t>
  </si>
  <si>
    <t>ISG15</t>
  </si>
  <si>
    <t>ERH</t>
  </si>
  <si>
    <t>NDUFB10</t>
  </si>
  <si>
    <t>AAK1</t>
  </si>
  <si>
    <t>TUFM</t>
  </si>
  <si>
    <t>TESC</t>
  </si>
  <si>
    <t>SNRPD3</t>
  </si>
  <si>
    <t>NUTF2</t>
  </si>
  <si>
    <t>TMOD3</t>
  </si>
  <si>
    <t>AK1</t>
  </si>
  <si>
    <t>MBP</t>
  </si>
  <si>
    <t>CCDC167</t>
  </si>
  <si>
    <t>ATP6AP1</t>
  </si>
  <si>
    <t>Immune Cell Subcluster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16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topLeftCell="A16" workbookViewId="0">
      <selection activeCell="J8" sqref="J8"/>
    </sheetView>
  </sheetViews>
  <sheetFormatPr defaultRowHeight="15" x14ac:dyDescent="0.25"/>
  <sheetData>
    <row r="1" spans="1:7" s="2" customFormat="1" ht="23.25" x14ac:dyDescent="0.35">
      <c r="A1" s="2" t="s">
        <v>365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3.5404005432311301E-76</v>
      </c>
      <c r="B3">
        <v>1.73479046831138</v>
      </c>
      <c r="C3">
        <v>0.80700000000000005</v>
      </c>
      <c r="D3">
        <v>0.42699999999999999</v>
      </c>
      <c r="E3" s="1">
        <v>1.1929025590363E-71</v>
      </c>
      <c r="F3">
        <v>0</v>
      </c>
      <c r="G3" t="s">
        <v>7</v>
      </c>
    </row>
    <row r="4" spans="1:7" x14ac:dyDescent="0.25">
      <c r="A4" s="1">
        <v>3.9824987840586101E-80</v>
      </c>
      <c r="B4">
        <v>1.5817930578500401</v>
      </c>
      <c r="C4">
        <v>0.76100000000000001</v>
      </c>
      <c r="D4">
        <v>0.26900000000000002</v>
      </c>
      <c r="E4" s="1">
        <v>1.3418631403007101E-75</v>
      </c>
      <c r="F4">
        <v>0</v>
      </c>
      <c r="G4" t="s">
        <v>8</v>
      </c>
    </row>
    <row r="5" spans="1:7" x14ac:dyDescent="0.25">
      <c r="A5" s="1">
        <v>3.39631640322236E-56</v>
      </c>
      <c r="B5">
        <v>1.24840280739437</v>
      </c>
      <c r="C5">
        <v>0.69799999999999995</v>
      </c>
      <c r="D5">
        <v>0.308</v>
      </c>
      <c r="E5" s="1">
        <v>1.14435484890174E-51</v>
      </c>
      <c r="F5">
        <v>0</v>
      </c>
      <c r="G5" t="s">
        <v>9</v>
      </c>
    </row>
    <row r="6" spans="1:7" x14ac:dyDescent="0.25">
      <c r="A6" s="1">
        <v>5.7956022463972998E-59</v>
      </c>
      <c r="B6">
        <v>1.2372532096471101</v>
      </c>
      <c r="C6">
        <v>0.71299999999999997</v>
      </c>
      <c r="D6">
        <v>0.318</v>
      </c>
      <c r="E6" s="1">
        <v>1.95277022090111E-54</v>
      </c>
      <c r="F6">
        <v>0</v>
      </c>
      <c r="G6" t="s">
        <v>10</v>
      </c>
    </row>
    <row r="7" spans="1:7" x14ac:dyDescent="0.25">
      <c r="A7" s="1">
        <v>1.10184026145647E-66</v>
      </c>
      <c r="B7">
        <v>1.1959367559858001</v>
      </c>
      <c r="C7">
        <v>0.64400000000000002</v>
      </c>
      <c r="D7">
        <v>0.17199999999999999</v>
      </c>
      <c r="E7" s="1">
        <v>3.71254057695144E-62</v>
      </c>
      <c r="F7">
        <v>0</v>
      </c>
      <c r="G7" t="s">
        <v>11</v>
      </c>
    </row>
    <row r="8" spans="1:7" x14ac:dyDescent="0.25">
      <c r="A8" s="1">
        <v>8.0972261161613497E-61</v>
      </c>
      <c r="B8">
        <v>1.1446228282213</v>
      </c>
      <c r="C8">
        <v>0.67800000000000005</v>
      </c>
      <c r="D8">
        <v>0.245</v>
      </c>
      <c r="E8" s="1">
        <v>2.72827936757941E-56</v>
      </c>
      <c r="F8">
        <v>0</v>
      </c>
      <c r="G8" t="s">
        <v>12</v>
      </c>
    </row>
    <row r="9" spans="1:7" x14ac:dyDescent="0.25">
      <c r="A9" s="1">
        <v>1.03996060545039E-47</v>
      </c>
      <c r="B9">
        <v>1.00582047928875</v>
      </c>
      <c r="C9">
        <v>0.621</v>
      </c>
      <c r="D9">
        <v>0.23200000000000001</v>
      </c>
      <c r="E9" s="1">
        <v>3.50404326400455E-43</v>
      </c>
      <c r="F9">
        <v>0</v>
      </c>
      <c r="G9" t="s">
        <v>13</v>
      </c>
    </row>
    <row r="10" spans="1:7" x14ac:dyDescent="0.25">
      <c r="A10" s="1">
        <v>2.6696904744372299E-48</v>
      </c>
      <c r="B10">
        <v>0.98938354383655203</v>
      </c>
      <c r="C10">
        <v>0.53200000000000003</v>
      </c>
      <c r="D10">
        <v>0.14799999999999999</v>
      </c>
      <c r="E10" s="1">
        <v>8.9952550845687895E-44</v>
      </c>
      <c r="F10">
        <v>0</v>
      </c>
      <c r="G10" t="s">
        <v>14</v>
      </c>
    </row>
    <row r="11" spans="1:7" x14ac:dyDescent="0.25">
      <c r="A11" s="1">
        <v>1.26928525264328E-45</v>
      </c>
      <c r="B11">
        <v>0.97357425486939597</v>
      </c>
      <c r="C11">
        <v>0.497</v>
      </c>
      <c r="D11">
        <v>0.13800000000000001</v>
      </c>
      <c r="E11" s="1">
        <v>4.2767297302562801E-41</v>
      </c>
      <c r="F11">
        <v>0</v>
      </c>
      <c r="G11" t="s">
        <v>15</v>
      </c>
    </row>
    <row r="12" spans="1:7" x14ac:dyDescent="0.25">
      <c r="A12" s="1">
        <v>1.4588126722991699E-47</v>
      </c>
      <c r="B12">
        <v>0.97298923612164001</v>
      </c>
      <c r="C12">
        <v>0.56299999999999994</v>
      </c>
      <c r="D12">
        <v>0.17199999999999999</v>
      </c>
      <c r="E12" s="1">
        <v>4.9153234180448302E-43</v>
      </c>
      <c r="F12">
        <v>0</v>
      </c>
      <c r="G12" t="s">
        <v>16</v>
      </c>
    </row>
    <row r="13" spans="1:7" x14ac:dyDescent="0.25">
      <c r="A13" s="1">
        <v>8.7925749886537396E-55</v>
      </c>
      <c r="B13">
        <v>0.95748395733389002</v>
      </c>
      <c r="C13">
        <v>0.52600000000000002</v>
      </c>
      <c r="D13">
        <v>0.128</v>
      </c>
      <c r="E13" s="1">
        <v>2.9625702166769902E-50</v>
      </c>
      <c r="F13">
        <v>0</v>
      </c>
      <c r="G13" t="s">
        <v>17</v>
      </c>
    </row>
    <row r="14" spans="1:7" x14ac:dyDescent="0.25">
      <c r="A14" s="1">
        <v>1.1245443857288899E-41</v>
      </c>
      <c r="B14">
        <v>0.94344376989527601</v>
      </c>
      <c r="C14">
        <v>0.59499999999999997</v>
      </c>
      <c r="D14">
        <v>0.24</v>
      </c>
      <c r="E14" s="1">
        <v>3.7890398532749101E-37</v>
      </c>
      <c r="F14">
        <v>0</v>
      </c>
      <c r="G14" t="s">
        <v>18</v>
      </c>
    </row>
    <row r="15" spans="1:7" x14ac:dyDescent="0.25">
      <c r="A15" s="1">
        <v>1.4872319821882901E-38</v>
      </c>
      <c r="B15">
        <v>0.938187307506677</v>
      </c>
      <c r="C15">
        <v>0.65200000000000002</v>
      </c>
      <c r="D15">
        <v>0.31900000000000001</v>
      </c>
      <c r="E15" s="1">
        <v>5.0110794407852101E-34</v>
      </c>
      <c r="F15">
        <v>0</v>
      </c>
      <c r="G15" t="s">
        <v>19</v>
      </c>
    </row>
    <row r="16" spans="1:7" x14ac:dyDescent="0.25">
      <c r="A16" s="1">
        <v>4.3700332109094001E-34</v>
      </c>
      <c r="B16">
        <v>0.93168761256407595</v>
      </c>
      <c r="C16">
        <v>0.60099999999999998</v>
      </c>
      <c r="D16">
        <v>0.29499999999999998</v>
      </c>
      <c r="E16" s="1">
        <v>1.47243899008381E-29</v>
      </c>
      <c r="F16">
        <v>0</v>
      </c>
      <c r="G16" t="s">
        <v>20</v>
      </c>
    </row>
    <row r="17" spans="1:7" x14ac:dyDescent="0.25">
      <c r="A17" s="1">
        <v>2.4978438149635301E-42</v>
      </c>
      <c r="B17">
        <v>0.92405364843450699</v>
      </c>
      <c r="C17">
        <v>0.77600000000000002</v>
      </c>
      <c r="D17">
        <v>0.505</v>
      </c>
      <c r="E17" s="1">
        <v>8.4162349501381303E-38</v>
      </c>
      <c r="F17">
        <v>0</v>
      </c>
      <c r="G17" t="s">
        <v>21</v>
      </c>
    </row>
    <row r="18" spans="1:7" x14ac:dyDescent="0.25">
      <c r="A18" s="1">
        <v>3.4106519535442402E-51</v>
      </c>
      <c r="B18">
        <v>0.91476339421975905</v>
      </c>
      <c r="C18">
        <v>0.49399999999999999</v>
      </c>
      <c r="D18">
        <v>0.114</v>
      </c>
      <c r="E18" s="1">
        <v>1.1491850692272E-46</v>
      </c>
      <c r="F18">
        <v>0</v>
      </c>
      <c r="G18" t="s">
        <v>22</v>
      </c>
    </row>
    <row r="19" spans="1:7" x14ac:dyDescent="0.25">
      <c r="A19" s="1">
        <v>2.0244298564487199E-50</v>
      </c>
      <c r="B19">
        <v>0.91461816443579702</v>
      </c>
      <c r="C19">
        <v>0.51100000000000001</v>
      </c>
      <c r="D19">
        <v>0.129</v>
      </c>
      <c r="E19" s="1">
        <v>6.8211139583183304E-46</v>
      </c>
      <c r="F19">
        <v>0</v>
      </c>
      <c r="G19" t="s">
        <v>23</v>
      </c>
    </row>
    <row r="20" spans="1:7" x14ac:dyDescent="0.25">
      <c r="A20" s="1">
        <v>2.0226602787379201E-47</v>
      </c>
      <c r="B20">
        <v>0.878676493769315</v>
      </c>
      <c r="C20">
        <v>0.48599999999999999</v>
      </c>
      <c r="D20">
        <v>0.122</v>
      </c>
      <c r="E20" s="1">
        <v>6.8151515431795598E-43</v>
      </c>
      <c r="F20">
        <v>0</v>
      </c>
      <c r="G20" t="s">
        <v>24</v>
      </c>
    </row>
    <row r="21" spans="1:7" x14ac:dyDescent="0.25">
      <c r="A21" s="1">
        <v>8.3763856317975797E-35</v>
      </c>
      <c r="B21">
        <v>0.85614065660467997</v>
      </c>
      <c r="C21">
        <v>0.52300000000000002</v>
      </c>
      <c r="D21">
        <v>0.19900000000000001</v>
      </c>
      <c r="E21" s="1">
        <v>2.8223393747778799E-30</v>
      </c>
      <c r="F21">
        <v>0</v>
      </c>
      <c r="G21" t="s">
        <v>25</v>
      </c>
    </row>
    <row r="22" spans="1:7" x14ac:dyDescent="0.25">
      <c r="A22" s="1">
        <v>1.4759743544209801E-42</v>
      </c>
      <c r="B22">
        <v>0.84088379007908298</v>
      </c>
      <c r="C22">
        <v>0.58299999999999996</v>
      </c>
      <c r="D22">
        <v>0.20899999999999999</v>
      </c>
      <c r="E22" s="1">
        <v>4.97314798978606E-38</v>
      </c>
      <c r="F22">
        <v>0</v>
      </c>
      <c r="G22" t="s">
        <v>26</v>
      </c>
    </row>
    <row r="23" spans="1:7" x14ac:dyDescent="0.25">
      <c r="A23" s="1">
        <v>9.4176351304181107E-31</v>
      </c>
      <c r="B23">
        <v>0.83496598605154204</v>
      </c>
      <c r="C23">
        <v>0.624</v>
      </c>
      <c r="D23">
        <v>0.32300000000000001</v>
      </c>
      <c r="E23" s="1">
        <v>3.1731779808430797E-26</v>
      </c>
      <c r="F23">
        <v>0</v>
      </c>
      <c r="G23" t="s">
        <v>27</v>
      </c>
    </row>
    <row r="24" spans="1:7" x14ac:dyDescent="0.25">
      <c r="A24" s="1">
        <v>4.1581013702053001E-33</v>
      </c>
      <c r="B24">
        <v>0.82732166005647201</v>
      </c>
      <c r="C24">
        <v>0.46600000000000003</v>
      </c>
      <c r="D24">
        <v>0.16</v>
      </c>
      <c r="E24" s="1">
        <v>1.4010306756769701E-28</v>
      </c>
      <c r="F24">
        <v>0</v>
      </c>
      <c r="G24" t="s">
        <v>28</v>
      </c>
    </row>
    <row r="25" spans="1:7" x14ac:dyDescent="0.25">
      <c r="A25" s="1">
        <v>4.7110328730693203E-38</v>
      </c>
      <c r="B25">
        <v>0.79041073464914002</v>
      </c>
      <c r="C25">
        <v>0.79300000000000004</v>
      </c>
      <c r="D25">
        <v>0.64600000000000002</v>
      </c>
      <c r="E25" s="1">
        <v>1.5873354162519799E-33</v>
      </c>
      <c r="F25">
        <v>0</v>
      </c>
      <c r="G25" t="s">
        <v>29</v>
      </c>
    </row>
    <row r="26" spans="1:7" x14ac:dyDescent="0.25">
      <c r="A26" s="1">
        <v>1.33967352355667E-43</v>
      </c>
      <c r="B26">
        <v>0.79036181746269396</v>
      </c>
      <c r="C26">
        <v>0.58299999999999996</v>
      </c>
      <c r="D26">
        <v>0.19400000000000001</v>
      </c>
      <c r="E26" s="1">
        <v>4.5138959702718298E-39</v>
      </c>
      <c r="F26">
        <v>0</v>
      </c>
      <c r="G26" t="s">
        <v>30</v>
      </c>
    </row>
    <row r="27" spans="1:7" x14ac:dyDescent="0.25">
      <c r="A27" s="1">
        <v>5.2668265139283397E-36</v>
      </c>
      <c r="B27">
        <v>0.77561956582937497</v>
      </c>
      <c r="C27">
        <v>0.50900000000000001</v>
      </c>
      <c r="D27">
        <v>0.17499999999999999</v>
      </c>
      <c r="E27" s="1">
        <v>1.7746045256030199E-31</v>
      </c>
      <c r="F27">
        <v>0</v>
      </c>
      <c r="G27" t="s">
        <v>31</v>
      </c>
    </row>
    <row r="28" spans="1:7" x14ac:dyDescent="0.25">
      <c r="A28" s="1">
        <v>8.6664406703944798E-38</v>
      </c>
      <c r="B28">
        <v>0.75682098108183304</v>
      </c>
      <c r="C28">
        <v>0.46300000000000002</v>
      </c>
      <c r="D28">
        <v>0.13500000000000001</v>
      </c>
      <c r="E28" s="1">
        <v>2.9200705194827101E-33</v>
      </c>
      <c r="F28">
        <v>0</v>
      </c>
      <c r="G28" t="s">
        <v>32</v>
      </c>
    </row>
    <row r="29" spans="1:7" x14ac:dyDescent="0.25">
      <c r="A29" s="1">
        <v>7.4114714619153501E-36</v>
      </c>
      <c r="B29">
        <v>0.75046988100296097</v>
      </c>
      <c r="C29">
        <v>0.443</v>
      </c>
      <c r="D29">
        <v>0.128</v>
      </c>
      <c r="E29" s="1">
        <v>2.49722119437776E-31</v>
      </c>
      <c r="F29">
        <v>0</v>
      </c>
      <c r="G29" t="s">
        <v>33</v>
      </c>
    </row>
    <row r="30" spans="1:7" x14ac:dyDescent="0.25">
      <c r="A30" s="1">
        <v>7.3923814170174497E-36</v>
      </c>
      <c r="B30">
        <v>0.74397681392419901</v>
      </c>
      <c r="C30">
        <v>0.46</v>
      </c>
      <c r="D30">
        <v>0.13900000000000001</v>
      </c>
      <c r="E30" s="1">
        <v>2.4907889946498599E-31</v>
      </c>
      <c r="F30">
        <v>0</v>
      </c>
      <c r="G30" t="s">
        <v>34</v>
      </c>
    </row>
    <row r="31" spans="1:7" x14ac:dyDescent="0.25">
      <c r="A31" s="1">
        <v>3.5842171155698198E-26</v>
      </c>
      <c r="B31">
        <v>0.71510810015919402</v>
      </c>
      <c r="C31">
        <v>0.53200000000000003</v>
      </c>
      <c r="D31">
        <v>0.23599999999999999</v>
      </c>
      <c r="E31" s="1">
        <v>1.2076661149200899E-21</v>
      </c>
      <c r="F31">
        <v>0</v>
      </c>
      <c r="G31" t="s">
        <v>35</v>
      </c>
    </row>
    <row r="32" spans="1:7" x14ac:dyDescent="0.25">
      <c r="A32" s="1">
        <v>6.5245688517524103E-26</v>
      </c>
      <c r="B32">
        <v>0.70482667948793598</v>
      </c>
      <c r="C32">
        <v>0.5</v>
      </c>
      <c r="D32">
        <v>0.21299999999999999</v>
      </c>
      <c r="E32" s="1">
        <v>2.1983882289094601E-21</v>
      </c>
      <c r="F32">
        <v>0</v>
      </c>
      <c r="G32" t="s">
        <v>36</v>
      </c>
    </row>
    <row r="33" spans="1:7" x14ac:dyDescent="0.25">
      <c r="A33" s="1">
        <v>1.1246935311243101E-23</v>
      </c>
      <c r="B33">
        <v>0.70158145935058203</v>
      </c>
      <c r="C33">
        <v>0.71799999999999997</v>
      </c>
      <c r="D33">
        <v>0.52200000000000002</v>
      </c>
      <c r="E33" s="1">
        <v>3.7895423837702401E-19</v>
      </c>
      <c r="F33">
        <v>0</v>
      </c>
      <c r="G33" t="s">
        <v>37</v>
      </c>
    </row>
    <row r="34" spans="1:7" x14ac:dyDescent="0.25">
      <c r="A34" s="1">
        <v>1.0249703175321601E-32</v>
      </c>
      <c r="B34">
        <v>0.69402144334932703</v>
      </c>
      <c r="C34">
        <v>0.36199999999999999</v>
      </c>
      <c r="D34">
        <v>0.09</v>
      </c>
      <c r="E34" s="1">
        <v>3.4535349878928501E-28</v>
      </c>
      <c r="F34">
        <v>0</v>
      </c>
      <c r="G34" t="s">
        <v>38</v>
      </c>
    </row>
    <row r="35" spans="1:7" x14ac:dyDescent="0.25">
      <c r="A35" s="1">
        <v>2.01472379677271E-27</v>
      </c>
      <c r="B35">
        <v>0.67786521751046103</v>
      </c>
      <c r="C35">
        <v>0.253</v>
      </c>
      <c r="D35">
        <v>4.7E-2</v>
      </c>
      <c r="E35" s="1">
        <v>6.7884103608459705E-23</v>
      </c>
      <c r="F35">
        <v>0</v>
      </c>
      <c r="G35" t="s">
        <v>39</v>
      </c>
    </row>
    <row r="36" spans="1:7" x14ac:dyDescent="0.25">
      <c r="A36" s="1">
        <v>1.6162083392249699E-28</v>
      </c>
      <c r="B36">
        <v>0.66292209493158505</v>
      </c>
      <c r="C36">
        <v>0.38800000000000001</v>
      </c>
      <c r="D36">
        <v>0.11899999999999999</v>
      </c>
      <c r="E36" s="1">
        <v>5.4456523781846001E-24</v>
      </c>
      <c r="F36">
        <v>0</v>
      </c>
      <c r="G36" t="s">
        <v>40</v>
      </c>
    </row>
    <row r="37" spans="1:7" x14ac:dyDescent="0.25">
      <c r="A37" s="1">
        <v>9.6943517625703205E-33</v>
      </c>
      <c r="B37">
        <v>0.66253983342187905</v>
      </c>
      <c r="C37">
        <v>0.35899999999999999</v>
      </c>
      <c r="D37">
        <v>8.7999999999999995E-2</v>
      </c>
      <c r="E37" s="1">
        <v>3.26641488288044E-28</v>
      </c>
      <c r="F37">
        <v>0</v>
      </c>
      <c r="G37" t="s">
        <v>41</v>
      </c>
    </row>
    <row r="38" spans="1:7" x14ac:dyDescent="0.25">
      <c r="A38" s="1">
        <v>6.3599269046938102E-34</v>
      </c>
      <c r="B38">
        <v>0.65914004383235403</v>
      </c>
      <c r="C38">
        <v>0.34499999999999997</v>
      </c>
      <c r="D38">
        <v>7.4999999999999997E-2</v>
      </c>
      <c r="E38" s="1">
        <v>2.14291377126753E-29</v>
      </c>
      <c r="F38">
        <v>0</v>
      </c>
      <c r="G38" t="s">
        <v>42</v>
      </c>
    </row>
    <row r="39" spans="1:7" x14ac:dyDescent="0.25">
      <c r="A39" s="1">
        <v>5.5367872390349094E-26</v>
      </c>
      <c r="B39">
        <v>0.65626726544799596</v>
      </c>
      <c r="C39">
        <v>0.70699999999999996</v>
      </c>
      <c r="D39">
        <v>0.48299999999999998</v>
      </c>
      <c r="E39" s="1">
        <v>1.8655650923204201E-21</v>
      </c>
      <c r="F39">
        <v>0</v>
      </c>
      <c r="G39" t="s">
        <v>43</v>
      </c>
    </row>
    <row r="40" spans="1:7" x14ac:dyDescent="0.25">
      <c r="A40" s="1">
        <v>1.41300795233662E-43</v>
      </c>
      <c r="B40">
        <v>0.65226654593612099</v>
      </c>
      <c r="C40">
        <v>0.36499999999999999</v>
      </c>
      <c r="D40">
        <v>0.06</v>
      </c>
      <c r="E40" s="1">
        <v>4.7609889946030203E-39</v>
      </c>
      <c r="F40">
        <v>0</v>
      </c>
      <c r="G40" t="s">
        <v>44</v>
      </c>
    </row>
    <row r="41" spans="1:7" x14ac:dyDescent="0.25">
      <c r="A41" s="1">
        <v>3.7825750172177604E-37</v>
      </c>
      <c r="B41">
        <v>0.64987278505402002</v>
      </c>
      <c r="C41">
        <v>0.36199999999999999</v>
      </c>
      <c r="D41">
        <v>7.5999999999999998E-2</v>
      </c>
      <c r="E41" s="1">
        <v>1.2745008263013499E-32</v>
      </c>
      <c r="F41">
        <v>0</v>
      </c>
      <c r="G41" t="s">
        <v>45</v>
      </c>
    </row>
    <row r="42" spans="1:7" x14ac:dyDescent="0.25">
      <c r="A42" s="1">
        <v>2.2711591001542998E-30</v>
      </c>
      <c r="B42">
        <v>0.64912180328528102</v>
      </c>
      <c r="C42">
        <v>0.36199999999999999</v>
      </c>
      <c r="D42">
        <v>9.9000000000000005E-2</v>
      </c>
      <c r="E42" s="1">
        <v>7.6524434720598901E-26</v>
      </c>
      <c r="F42">
        <v>0</v>
      </c>
      <c r="G42" t="s">
        <v>46</v>
      </c>
    </row>
    <row r="43" spans="1:7" x14ac:dyDescent="0.25">
      <c r="A43" s="1">
        <v>7.6671436196627199E-18</v>
      </c>
      <c r="B43">
        <v>0.63324138414219899</v>
      </c>
      <c r="C43">
        <v>0.27600000000000002</v>
      </c>
      <c r="D43">
        <v>9.1999999999999998E-2</v>
      </c>
      <c r="E43" s="1">
        <v>2.5833673712091598E-13</v>
      </c>
      <c r="F43">
        <v>0</v>
      </c>
      <c r="G43" t="s">
        <v>47</v>
      </c>
    </row>
    <row r="44" spans="1:7" x14ac:dyDescent="0.25">
      <c r="A44" s="1">
        <v>2.65426098910939E-18</v>
      </c>
      <c r="B44">
        <v>0.62563038715312702</v>
      </c>
      <c r="C44">
        <v>0.25600000000000001</v>
      </c>
      <c r="D44">
        <v>7.2999999999999995E-2</v>
      </c>
      <c r="E44" s="1">
        <v>8.9432669767051902E-14</v>
      </c>
      <c r="F44">
        <v>0</v>
      </c>
      <c r="G44" t="s">
        <v>48</v>
      </c>
    </row>
    <row r="45" spans="1:7" x14ac:dyDescent="0.25">
      <c r="A45" s="1">
        <v>8.5438882852851696E-33</v>
      </c>
      <c r="B45">
        <v>0.62451459037523904</v>
      </c>
      <c r="C45">
        <v>0.68700000000000006</v>
      </c>
      <c r="D45">
        <v>0.34599999999999997</v>
      </c>
      <c r="E45" s="1">
        <v>2.87877771884399E-28</v>
      </c>
      <c r="F45">
        <v>0</v>
      </c>
      <c r="G45" t="s">
        <v>49</v>
      </c>
    </row>
    <row r="46" spans="1:7" x14ac:dyDescent="0.25">
      <c r="A46" s="1">
        <v>4.2509614696205096E-28</v>
      </c>
      <c r="B46">
        <v>0.62000084453683102</v>
      </c>
      <c r="C46">
        <v>0.36199999999999999</v>
      </c>
      <c r="D46">
        <v>0.105</v>
      </c>
      <c r="E46" s="1">
        <v>1.4323189575739299E-23</v>
      </c>
      <c r="F46">
        <v>0</v>
      </c>
      <c r="G46" t="s">
        <v>50</v>
      </c>
    </row>
    <row r="47" spans="1:7" x14ac:dyDescent="0.25">
      <c r="A47" s="1">
        <v>8.1325495348423004E-20</v>
      </c>
      <c r="B47">
        <v>0.616765766903285</v>
      </c>
      <c r="C47">
        <v>0.64900000000000002</v>
      </c>
      <c r="D47">
        <v>0.45600000000000002</v>
      </c>
      <c r="E47" s="1">
        <v>2.7401812402697601E-15</v>
      </c>
      <c r="F47">
        <v>0</v>
      </c>
      <c r="G47" t="s">
        <v>51</v>
      </c>
    </row>
    <row r="48" spans="1:7" x14ac:dyDescent="0.25">
      <c r="A48" s="1">
        <v>2.01306617451628E-28</v>
      </c>
      <c r="B48">
        <v>0.61664920898357101</v>
      </c>
      <c r="C48">
        <v>0.46300000000000002</v>
      </c>
      <c r="D48">
        <v>0.16700000000000001</v>
      </c>
      <c r="E48" s="1">
        <v>6.7828251684151594E-24</v>
      </c>
      <c r="F48">
        <v>0</v>
      </c>
      <c r="G48" t="s">
        <v>52</v>
      </c>
    </row>
    <row r="49" spans="1:7" x14ac:dyDescent="0.25">
      <c r="A49" s="1">
        <v>8.8933526393184806E-29</v>
      </c>
      <c r="B49">
        <v>0.61547499066498401</v>
      </c>
      <c r="C49">
        <v>0.80200000000000005</v>
      </c>
      <c r="D49">
        <v>0.71</v>
      </c>
      <c r="E49" s="1">
        <v>2.99652623829197E-24</v>
      </c>
      <c r="F49">
        <v>0</v>
      </c>
      <c r="G49" t="s">
        <v>53</v>
      </c>
    </row>
    <row r="50" spans="1:7" x14ac:dyDescent="0.25">
      <c r="A50" s="1">
        <v>3.98668851074324E-28</v>
      </c>
      <c r="B50">
        <v>0.59915995878510697</v>
      </c>
      <c r="C50">
        <v>0.42</v>
      </c>
      <c r="D50">
        <v>0.14299999999999999</v>
      </c>
      <c r="E50" s="1">
        <v>1.3432748268098299E-23</v>
      </c>
      <c r="F50">
        <v>0</v>
      </c>
      <c r="G50" t="s">
        <v>54</v>
      </c>
    </row>
    <row r="51" spans="1:7" x14ac:dyDescent="0.25">
      <c r="A51" s="1">
        <v>2.5898139508208801E-20</v>
      </c>
      <c r="B51">
        <v>0.59622306099526901</v>
      </c>
      <c r="C51">
        <v>0.58299999999999996</v>
      </c>
      <c r="D51">
        <v>0.35399999999999998</v>
      </c>
      <c r="E51" s="1">
        <v>8.72611912589589E-16</v>
      </c>
      <c r="F51">
        <v>0</v>
      </c>
      <c r="G51" t="s">
        <v>55</v>
      </c>
    </row>
    <row r="52" spans="1:7" x14ac:dyDescent="0.25">
      <c r="A52" s="1">
        <v>2.2272444268737699E-20</v>
      </c>
      <c r="B52">
        <v>0.58901965348459095</v>
      </c>
      <c r="C52">
        <v>0.56599999999999995</v>
      </c>
      <c r="D52">
        <v>0.309</v>
      </c>
      <c r="E52" s="1">
        <v>7.5044773719084798E-16</v>
      </c>
      <c r="F52">
        <v>0</v>
      </c>
      <c r="G52" t="s">
        <v>56</v>
      </c>
    </row>
    <row r="53" spans="1:7" x14ac:dyDescent="0.25">
      <c r="A53" s="1">
        <v>1.3106814356672599E-23</v>
      </c>
      <c r="B53">
        <v>0.58010655271279199</v>
      </c>
      <c r="C53">
        <v>0.40799999999999997</v>
      </c>
      <c r="D53">
        <v>0.155</v>
      </c>
      <c r="E53" s="1">
        <v>4.4162100293372698E-19</v>
      </c>
      <c r="F53">
        <v>0</v>
      </c>
      <c r="G53" t="s">
        <v>57</v>
      </c>
    </row>
    <row r="54" spans="1:7" x14ac:dyDescent="0.25">
      <c r="A54" s="1">
        <v>4.2051623635113102E-22</v>
      </c>
      <c r="B54">
        <v>0.57724546160777601</v>
      </c>
      <c r="C54">
        <v>0.39700000000000002</v>
      </c>
      <c r="D54">
        <v>0.156</v>
      </c>
      <c r="E54" s="1">
        <v>1.4168874067614999E-17</v>
      </c>
      <c r="F54">
        <v>0</v>
      </c>
      <c r="G54" t="s">
        <v>58</v>
      </c>
    </row>
    <row r="55" spans="1:7" x14ac:dyDescent="0.25">
      <c r="A55" s="1">
        <v>4.3901782049321903E-21</v>
      </c>
      <c r="B55">
        <v>0.569194944451198</v>
      </c>
      <c r="C55">
        <v>0.71299999999999997</v>
      </c>
      <c r="D55">
        <v>0.54400000000000004</v>
      </c>
      <c r="E55" s="1">
        <v>1.47922664436985E-16</v>
      </c>
      <c r="F55">
        <v>0</v>
      </c>
      <c r="G55" t="s">
        <v>59</v>
      </c>
    </row>
    <row r="56" spans="1:7" x14ac:dyDescent="0.25">
      <c r="A56" s="1">
        <v>3.26329734086318E-18</v>
      </c>
      <c r="B56">
        <v>0.558612188593401</v>
      </c>
      <c r="C56">
        <v>0.52600000000000002</v>
      </c>
      <c r="D56">
        <v>0.27800000000000002</v>
      </c>
      <c r="E56" s="1">
        <v>1.0995354060304399E-13</v>
      </c>
      <c r="F56">
        <v>0</v>
      </c>
      <c r="G56" t="s">
        <v>60</v>
      </c>
    </row>
    <row r="57" spans="1:7" x14ac:dyDescent="0.25">
      <c r="A57" s="1">
        <v>9.0661484223286898E-19</v>
      </c>
      <c r="B57">
        <v>0.55346162478462502</v>
      </c>
      <c r="C57">
        <v>0.443</v>
      </c>
      <c r="D57">
        <v>0.20799999999999999</v>
      </c>
      <c r="E57" s="1">
        <v>3.0547480494194301E-14</v>
      </c>
      <c r="F57">
        <v>0</v>
      </c>
      <c r="G57" t="s">
        <v>61</v>
      </c>
    </row>
    <row r="58" spans="1:7" x14ac:dyDescent="0.25">
      <c r="A58" s="1">
        <v>2.1616094771858599E-24</v>
      </c>
      <c r="B58">
        <v>0.54534185341351704</v>
      </c>
      <c r="C58">
        <v>0.46600000000000003</v>
      </c>
      <c r="D58">
        <v>0.189</v>
      </c>
      <c r="E58" s="1">
        <v>7.2833269724300198E-20</v>
      </c>
      <c r="F58">
        <v>0</v>
      </c>
      <c r="G58" t="s">
        <v>62</v>
      </c>
    </row>
    <row r="59" spans="1:7" x14ac:dyDescent="0.25">
      <c r="A59" s="1">
        <v>9.8198649357212497E-18</v>
      </c>
      <c r="B59">
        <v>0.54465059416170503</v>
      </c>
      <c r="C59">
        <v>0.626</v>
      </c>
      <c r="D59">
        <v>0.40100000000000002</v>
      </c>
      <c r="E59" s="1">
        <v>3.3087052914419202E-13</v>
      </c>
      <c r="F59">
        <v>0</v>
      </c>
      <c r="G59" t="s">
        <v>63</v>
      </c>
    </row>
    <row r="60" spans="1:7" x14ac:dyDescent="0.25">
      <c r="A60" s="1">
        <v>1.21809819533051E-15</v>
      </c>
      <c r="B60">
        <v>0.54431926791159801</v>
      </c>
      <c r="C60">
        <v>0.36799999999999999</v>
      </c>
      <c r="D60">
        <v>0.16300000000000001</v>
      </c>
      <c r="E60" s="1">
        <v>4.1042600593466E-11</v>
      </c>
      <c r="F60">
        <v>0</v>
      </c>
      <c r="G60" t="s">
        <v>64</v>
      </c>
    </row>
    <row r="61" spans="1:7" x14ac:dyDescent="0.25">
      <c r="A61" s="1">
        <v>1.1286792590184201E-16</v>
      </c>
      <c r="B61">
        <v>0.53870949362227005</v>
      </c>
      <c r="C61">
        <v>0.32500000000000001</v>
      </c>
      <c r="D61">
        <v>0.13200000000000001</v>
      </c>
      <c r="E61" s="1">
        <v>3.8029718953366697E-12</v>
      </c>
      <c r="F61">
        <v>0</v>
      </c>
      <c r="G61" t="s">
        <v>65</v>
      </c>
    </row>
    <row r="62" spans="1:7" x14ac:dyDescent="0.25">
      <c r="A62" s="1">
        <v>8.2750948464295804E-35</v>
      </c>
      <c r="B62">
        <v>0.53750928266803899</v>
      </c>
      <c r="C62">
        <v>0.92200000000000004</v>
      </c>
      <c r="D62">
        <v>0.93600000000000005</v>
      </c>
      <c r="E62" s="1">
        <v>2.7882104575559799E-30</v>
      </c>
      <c r="F62">
        <v>0</v>
      </c>
      <c r="G62" t="s">
        <v>66</v>
      </c>
    </row>
    <row r="63" spans="1:7" x14ac:dyDescent="0.25">
      <c r="A63" s="1">
        <v>5.4145016336041104E-28</v>
      </c>
      <c r="B63">
        <v>0.534547338582545</v>
      </c>
      <c r="C63">
        <v>0.28699999999999998</v>
      </c>
      <c r="D63">
        <v>6.3E-2</v>
      </c>
      <c r="E63" s="1">
        <v>1.8243621804265699E-23</v>
      </c>
      <c r="F63">
        <v>0</v>
      </c>
      <c r="G63" t="s">
        <v>67</v>
      </c>
    </row>
    <row r="64" spans="1:7" x14ac:dyDescent="0.25">
      <c r="A64" s="1">
        <v>2.2296071779746299E-11</v>
      </c>
      <c r="B64">
        <v>0.53265684154379001</v>
      </c>
      <c r="C64">
        <v>0.503</v>
      </c>
      <c r="D64">
        <v>0.33800000000000002</v>
      </c>
      <c r="E64" s="1">
        <v>7.5124384254677195E-7</v>
      </c>
      <c r="F64">
        <v>0</v>
      </c>
      <c r="G64" t="s">
        <v>68</v>
      </c>
    </row>
    <row r="65" spans="1:7" x14ac:dyDescent="0.25">
      <c r="A65" s="1">
        <v>8.74204048215163E-17</v>
      </c>
      <c r="B65">
        <v>0.52927729814510405</v>
      </c>
      <c r="C65">
        <v>0.49399999999999999</v>
      </c>
      <c r="D65">
        <v>0.26100000000000001</v>
      </c>
      <c r="E65" s="1">
        <v>2.9455431200561699E-12</v>
      </c>
      <c r="F65">
        <v>0</v>
      </c>
      <c r="G65" t="s">
        <v>69</v>
      </c>
    </row>
    <row r="66" spans="1:7" x14ac:dyDescent="0.25">
      <c r="A66" s="1">
        <v>9.0933446209373996E-27</v>
      </c>
      <c r="B66">
        <v>0.52747430955492802</v>
      </c>
      <c r="C66">
        <v>0.30199999999999999</v>
      </c>
      <c r="D66">
        <v>7.3999999999999996E-2</v>
      </c>
      <c r="E66" s="1">
        <v>3.0639115365786498E-22</v>
      </c>
      <c r="F66">
        <v>0</v>
      </c>
      <c r="G66" t="s">
        <v>70</v>
      </c>
    </row>
    <row r="67" spans="1:7" x14ac:dyDescent="0.25">
      <c r="A67" s="1">
        <v>7.1060009052000105E-21</v>
      </c>
      <c r="B67">
        <v>0.52378116865542601</v>
      </c>
      <c r="C67">
        <v>0.36499999999999999</v>
      </c>
      <c r="D67">
        <v>0.13800000000000001</v>
      </c>
      <c r="E67" s="1">
        <v>2.3942959449980899E-16</v>
      </c>
      <c r="F67">
        <v>0</v>
      </c>
      <c r="G67" t="s">
        <v>71</v>
      </c>
    </row>
    <row r="68" spans="1:7" x14ac:dyDescent="0.25">
      <c r="A68" s="1">
        <v>1.11503385964261E-23</v>
      </c>
      <c r="B68">
        <v>0.510965068560291</v>
      </c>
      <c r="C68">
        <v>0.28199999999999997</v>
      </c>
      <c r="D68">
        <v>7.0999999999999994E-2</v>
      </c>
      <c r="E68" s="1">
        <v>3.7569950866798201E-19</v>
      </c>
      <c r="F68">
        <v>0</v>
      </c>
      <c r="G68" t="s">
        <v>72</v>
      </c>
    </row>
    <row r="69" spans="1:7" x14ac:dyDescent="0.25">
      <c r="A69" s="1">
        <v>2.6496177433690901E-17</v>
      </c>
      <c r="B69">
        <v>0.510349466340978</v>
      </c>
      <c r="C69">
        <v>0.53400000000000003</v>
      </c>
      <c r="D69">
        <v>0.30299999999999999</v>
      </c>
      <c r="E69" s="1">
        <v>8.9276220245078195E-13</v>
      </c>
      <c r="F69">
        <v>0</v>
      </c>
      <c r="G69" t="s">
        <v>73</v>
      </c>
    </row>
    <row r="70" spans="1:7" x14ac:dyDescent="0.25">
      <c r="A70" s="1">
        <v>8.5949136777297196E-29</v>
      </c>
      <c r="B70">
        <v>0.508884966059994</v>
      </c>
      <c r="C70">
        <v>0.27</v>
      </c>
      <c r="D70">
        <v>5.2999999999999999E-2</v>
      </c>
      <c r="E70" s="1">
        <v>2.8959702145742501E-24</v>
      </c>
      <c r="F70">
        <v>0</v>
      </c>
      <c r="G70" t="s">
        <v>74</v>
      </c>
    </row>
    <row r="71" spans="1:7" x14ac:dyDescent="0.25">
      <c r="A71" s="1">
        <v>4.1433622309441802E-16</v>
      </c>
      <c r="B71">
        <v>0.502821564327532</v>
      </c>
      <c r="C71">
        <v>0.316</v>
      </c>
      <c r="D71">
        <v>0.125</v>
      </c>
      <c r="E71" s="1">
        <v>1.3960644700943299E-11</v>
      </c>
      <c r="F71">
        <v>0</v>
      </c>
      <c r="G71" t="s">
        <v>75</v>
      </c>
    </row>
    <row r="72" spans="1:7" x14ac:dyDescent="0.25">
      <c r="A72" s="1">
        <v>6.47119351770649E-40</v>
      </c>
      <c r="B72">
        <v>1.15859293123395</v>
      </c>
      <c r="C72">
        <v>0.82699999999999996</v>
      </c>
      <c r="D72">
        <v>0.55900000000000005</v>
      </c>
      <c r="E72" s="1">
        <v>2.1804039438560301E-35</v>
      </c>
      <c r="F72">
        <v>1</v>
      </c>
      <c r="G72" t="s">
        <v>76</v>
      </c>
    </row>
    <row r="73" spans="1:7" x14ac:dyDescent="0.25">
      <c r="A73" s="1">
        <v>2.1892654935822499E-19</v>
      </c>
      <c r="B73">
        <v>0.64663414147583498</v>
      </c>
      <c r="C73">
        <v>0.63200000000000001</v>
      </c>
      <c r="D73">
        <v>0.38200000000000001</v>
      </c>
      <c r="E73" s="1">
        <v>7.3765111540760201E-15</v>
      </c>
      <c r="F73">
        <v>1</v>
      </c>
      <c r="G73" t="s">
        <v>77</v>
      </c>
    </row>
    <row r="74" spans="1:7" x14ac:dyDescent="0.25">
      <c r="A74" s="1">
        <v>2.34852883121409E-19</v>
      </c>
      <c r="B74">
        <v>0.60215720386007299</v>
      </c>
      <c r="C74">
        <v>0.625</v>
      </c>
      <c r="D74">
        <v>0.38800000000000001</v>
      </c>
      <c r="E74" s="1">
        <v>7.9131330438927701E-15</v>
      </c>
      <c r="F74">
        <v>1</v>
      </c>
      <c r="G74" t="s">
        <v>78</v>
      </c>
    </row>
    <row r="75" spans="1:7" x14ac:dyDescent="0.25">
      <c r="A75" s="1">
        <v>2.9166263732552802E-20</v>
      </c>
      <c r="B75">
        <v>0.54218753542367004</v>
      </c>
      <c r="C75">
        <v>0.75700000000000001</v>
      </c>
      <c r="D75">
        <v>0.55100000000000005</v>
      </c>
      <c r="E75" s="1">
        <v>9.827280902046349E-16</v>
      </c>
      <c r="F75">
        <v>1</v>
      </c>
      <c r="G75" t="s">
        <v>79</v>
      </c>
    </row>
    <row r="76" spans="1:7" x14ac:dyDescent="0.25">
      <c r="A76" s="1">
        <v>3.9905701436040603E-21</v>
      </c>
      <c r="B76">
        <v>0.53902246417529998</v>
      </c>
      <c r="C76">
        <v>0.72099999999999997</v>
      </c>
      <c r="D76">
        <v>0.438</v>
      </c>
      <c r="E76" s="1">
        <v>1.34458270418595E-16</v>
      </c>
      <c r="F76">
        <v>1</v>
      </c>
      <c r="G76" t="s">
        <v>80</v>
      </c>
    </row>
    <row r="77" spans="1:7" x14ac:dyDescent="0.25">
      <c r="A77" s="1">
        <v>1.5206235825791899E-30</v>
      </c>
      <c r="B77">
        <v>0.52046388312899505</v>
      </c>
      <c r="C77">
        <v>0.89700000000000002</v>
      </c>
      <c r="D77">
        <v>0.81799999999999995</v>
      </c>
      <c r="E77" s="1">
        <v>5.12358909914233E-26</v>
      </c>
      <c r="F77">
        <v>1</v>
      </c>
      <c r="G77" t="s">
        <v>81</v>
      </c>
    </row>
    <row r="78" spans="1:7" x14ac:dyDescent="0.25">
      <c r="A78" s="1">
        <v>1.22372746284715E-17</v>
      </c>
      <c r="B78">
        <v>0.51778911442128595</v>
      </c>
      <c r="C78">
        <v>0.41899999999999998</v>
      </c>
      <c r="D78">
        <v>0.186</v>
      </c>
      <c r="E78" s="1">
        <v>4.1232273133171899E-13</v>
      </c>
      <c r="F78">
        <v>1</v>
      </c>
      <c r="G78" t="s">
        <v>82</v>
      </c>
    </row>
    <row r="79" spans="1:7" x14ac:dyDescent="0.25">
      <c r="A79" s="1">
        <v>8.5572712045039304E-24</v>
      </c>
      <c r="B79">
        <v>0.51437415767070105</v>
      </c>
      <c r="C79">
        <v>0.871</v>
      </c>
      <c r="D79">
        <v>0.73</v>
      </c>
      <c r="E79" s="1">
        <v>2.8832869596455599E-19</v>
      </c>
      <c r="F79">
        <v>1</v>
      </c>
      <c r="G79" t="s">
        <v>83</v>
      </c>
    </row>
    <row r="80" spans="1:7" x14ac:dyDescent="0.25">
      <c r="A80" s="1">
        <v>5.4463827193516E-11</v>
      </c>
      <c r="B80">
        <v>0.51186359923345903</v>
      </c>
      <c r="C80">
        <v>0.69099999999999995</v>
      </c>
      <c r="D80">
        <v>0.57599999999999996</v>
      </c>
      <c r="E80" s="1">
        <v>1.83510419345833E-6</v>
      </c>
      <c r="F80">
        <v>1</v>
      </c>
      <c r="G80" t="s">
        <v>84</v>
      </c>
    </row>
    <row r="81" spans="1:7" x14ac:dyDescent="0.25">
      <c r="A81" s="1">
        <v>3.0709025733244001E-15</v>
      </c>
      <c r="B81">
        <v>0.50632720721993796</v>
      </c>
      <c r="C81">
        <v>0.629</v>
      </c>
      <c r="D81">
        <v>0.42199999999999999</v>
      </c>
      <c r="E81" s="1">
        <v>1.0347099130559201E-10</v>
      </c>
      <c r="F81">
        <v>1</v>
      </c>
      <c r="G81" t="s">
        <v>85</v>
      </c>
    </row>
    <row r="82" spans="1:7" x14ac:dyDescent="0.25">
      <c r="A82" s="1">
        <v>2.9105127385181301E-59</v>
      </c>
      <c r="B82">
        <v>1.5667925885845599</v>
      </c>
      <c r="C82">
        <v>0.63</v>
      </c>
      <c r="D82">
        <v>0.19500000000000001</v>
      </c>
      <c r="E82" s="1">
        <v>9.8066816211629799E-55</v>
      </c>
      <c r="F82">
        <v>2</v>
      </c>
      <c r="G82" t="s">
        <v>86</v>
      </c>
    </row>
    <row r="83" spans="1:7" x14ac:dyDescent="0.25">
      <c r="A83" s="1">
        <v>4.7355009570394398E-48</v>
      </c>
      <c r="B83">
        <v>1.40678524605627</v>
      </c>
      <c r="C83">
        <v>0.56299999999999994</v>
      </c>
      <c r="D83">
        <v>0.17399999999999999</v>
      </c>
      <c r="E83" s="1">
        <v>1.5955796924648701E-43</v>
      </c>
      <c r="F83">
        <v>2</v>
      </c>
      <c r="G83" t="s">
        <v>87</v>
      </c>
    </row>
    <row r="84" spans="1:7" x14ac:dyDescent="0.25">
      <c r="A84" s="1">
        <v>3.5155866936445001E-58</v>
      </c>
      <c r="B84">
        <v>0.98275024993873705</v>
      </c>
      <c r="C84">
        <v>0.96699999999999997</v>
      </c>
      <c r="D84">
        <v>0.93300000000000005</v>
      </c>
      <c r="E84" s="1">
        <v>1.1845417805565801E-53</v>
      </c>
      <c r="F84">
        <v>2</v>
      </c>
      <c r="G84" t="s">
        <v>88</v>
      </c>
    </row>
    <row r="85" spans="1:7" x14ac:dyDescent="0.25">
      <c r="A85" s="1">
        <v>5.6356188116155098E-31</v>
      </c>
      <c r="B85">
        <v>0.91712444783954505</v>
      </c>
      <c r="C85">
        <v>0.80400000000000005</v>
      </c>
      <c r="D85">
        <v>0.67700000000000005</v>
      </c>
      <c r="E85" s="1">
        <v>1.8988654023857299E-26</v>
      </c>
      <c r="F85">
        <v>2</v>
      </c>
      <c r="G85" t="s">
        <v>89</v>
      </c>
    </row>
    <row r="86" spans="1:7" x14ac:dyDescent="0.25">
      <c r="A86" s="1">
        <v>3.0726562321007E-19</v>
      </c>
      <c r="B86">
        <v>0.89814482984467703</v>
      </c>
      <c r="C86">
        <v>0.48099999999999998</v>
      </c>
      <c r="D86">
        <v>0.24099999999999999</v>
      </c>
      <c r="E86" s="1">
        <v>1.03530079084401E-14</v>
      </c>
      <c r="F86">
        <v>2</v>
      </c>
      <c r="G86" t="s">
        <v>90</v>
      </c>
    </row>
    <row r="87" spans="1:7" x14ac:dyDescent="0.25">
      <c r="A87" s="1">
        <v>5.63512281700976E-22</v>
      </c>
      <c r="B87">
        <v>0.82429521546070805</v>
      </c>
      <c r="C87">
        <v>0.64400000000000002</v>
      </c>
      <c r="D87">
        <v>0.47199999999999998</v>
      </c>
      <c r="E87" s="1">
        <v>1.8986982819632701E-17</v>
      </c>
      <c r="F87">
        <v>2</v>
      </c>
      <c r="G87" t="s">
        <v>91</v>
      </c>
    </row>
    <row r="88" spans="1:7" x14ac:dyDescent="0.25">
      <c r="A88" s="1">
        <v>3.40792789187691E-19</v>
      </c>
      <c r="B88">
        <v>0.79576153491191204</v>
      </c>
      <c r="C88">
        <v>0.65200000000000002</v>
      </c>
      <c r="D88">
        <v>0.50800000000000001</v>
      </c>
      <c r="E88" s="1">
        <v>1.14826722388901E-14</v>
      </c>
      <c r="F88">
        <v>2</v>
      </c>
      <c r="G88" t="s">
        <v>92</v>
      </c>
    </row>
    <row r="89" spans="1:7" x14ac:dyDescent="0.25">
      <c r="A89" s="1">
        <v>5.4576963542467801E-39</v>
      </c>
      <c r="B89">
        <v>0.76543083201416295</v>
      </c>
      <c r="C89">
        <v>0.92200000000000004</v>
      </c>
      <c r="D89">
        <v>0.83799999999999997</v>
      </c>
      <c r="E89" s="1">
        <v>1.83891620959991E-34</v>
      </c>
      <c r="F89">
        <v>2</v>
      </c>
      <c r="G89" t="s">
        <v>93</v>
      </c>
    </row>
    <row r="90" spans="1:7" x14ac:dyDescent="0.25">
      <c r="A90" s="1">
        <v>1.13308298281099E-11</v>
      </c>
      <c r="B90">
        <v>0.74013753846674701</v>
      </c>
      <c r="C90">
        <v>0.54800000000000004</v>
      </c>
      <c r="D90">
        <v>0.38</v>
      </c>
      <c r="E90" s="1">
        <v>3.8178098022833502E-7</v>
      </c>
      <c r="F90">
        <v>2</v>
      </c>
      <c r="G90" t="s">
        <v>94</v>
      </c>
    </row>
    <row r="91" spans="1:7" x14ac:dyDescent="0.25">
      <c r="A91" s="1">
        <v>3.08183848347043E-28</v>
      </c>
      <c r="B91">
        <v>0.73821997418674901</v>
      </c>
      <c r="C91">
        <v>0.85899999999999999</v>
      </c>
      <c r="D91">
        <v>0.71799999999999997</v>
      </c>
      <c r="E91" s="1">
        <v>1.0383946586205301E-23</v>
      </c>
      <c r="F91">
        <v>2</v>
      </c>
      <c r="G91" t="s">
        <v>95</v>
      </c>
    </row>
    <row r="92" spans="1:7" x14ac:dyDescent="0.25">
      <c r="A92" s="1">
        <v>4.5651496994301E-13</v>
      </c>
      <c r="B92">
        <v>0.73644044487147198</v>
      </c>
      <c r="C92">
        <v>0.39300000000000002</v>
      </c>
      <c r="D92">
        <v>0.19700000000000001</v>
      </c>
      <c r="E92" s="1">
        <v>1.5381815397259801E-8</v>
      </c>
      <c r="F92">
        <v>2</v>
      </c>
      <c r="G92" t="s">
        <v>96</v>
      </c>
    </row>
    <row r="93" spans="1:7" x14ac:dyDescent="0.25">
      <c r="A93" s="1">
        <v>5.9016143169364299E-30</v>
      </c>
      <c r="B93">
        <v>0.71847361271190502</v>
      </c>
      <c r="C93">
        <v>0.82599999999999996</v>
      </c>
      <c r="D93">
        <v>0.75</v>
      </c>
      <c r="E93" s="1">
        <v>1.9884899279485599E-25</v>
      </c>
      <c r="F93">
        <v>2</v>
      </c>
      <c r="G93" t="s">
        <v>97</v>
      </c>
    </row>
    <row r="94" spans="1:7" x14ac:dyDescent="0.25">
      <c r="A94" s="1">
        <v>8.5445634412412204E-10</v>
      </c>
      <c r="B94">
        <v>0.67731948302704004</v>
      </c>
      <c r="C94">
        <v>0.54100000000000004</v>
      </c>
      <c r="D94">
        <v>0.42</v>
      </c>
      <c r="E94" s="1">
        <v>2.8790052058918198E-5</v>
      </c>
      <c r="F94">
        <v>2</v>
      </c>
      <c r="G94" t="s">
        <v>98</v>
      </c>
    </row>
    <row r="95" spans="1:7" x14ac:dyDescent="0.25">
      <c r="A95" s="1">
        <v>1.45173484605057E-10</v>
      </c>
      <c r="B95">
        <v>0.672020073298779</v>
      </c>
      <c r="C95">
        <v>0.433</v>
      </c>
      <c r="D95">
        <v>0.26900000000000002</v>
      </c>
      <c r="E95" s="1">
        <v>4.8914753902827798E-6</v>
      </c>
      <c r="F95">
        <v>2</v>
      </c>
      <c r="G95" t="s">
        <v>99</v>
      </c>
    </row>
    <row r="96" spans="1:7" x14ac:dyDescent="0.25">
      <c r="A96" s="1">
        <v>8.8644664892925607E-15</v>
      </c>
      <c r="B96">
        <v>0.66939737820055301</v>
      </c>
      <c r="C96">
        <v>0.38500000000000001</v>
      </c>
      <c r="D96">
        <v>0.18099999999999999</v>
      </c>
      <c r="E96" s="1">
        <v>2.9867933389022299E-10</v>
      </c>
      <c r="F96">
        <v>2</v>
      </c>
      <c r="G96" t="s">
        <v>100</v>
      </c>
    </row>
    <row r="97" spans="1:7" x14ac:dyDescent="0.25">
      <c r="A97" s="1">
        <v>3.3171633340041499E-20</v>
      </c>
      <c r="B97">
        <v>0.66301882711203997</v>
      </c>
      <c r="C97">
        <v>0.748</v>
      </c>
      <c r="D97">
        <v>0.628</v>
      </c>
      <c r="E97" s="1">
        <v>1.11768501375936E-15</v>
      </c>
      <c r="F97">
        <v>2</v>
      </c>
      <c r="G97" t="s">
        <v>101</v>
      </c>
    </row>
    <row r="98" spans="1:7" x14ac:dyDescent="0.25">
      <c r="A98" s="1">
        <v>4.1249020749048803E-21</v>
      </c>
      <c r="B98">
        <v>0.65301685639815898</v>
      </c>
      <c r="C98">
        <v>0.79600000000000004</v>
      </c>
      <c r="D98">
        <v>0.78500000000000003</v>
      </c>
      <c r="E98" s="1">
        <v>1.3898445051184501E-16</v>
      </c>
      <c r="F98">
        <v>2</v>
      </c>
      <c r="G98" t="s">
        <v>102</v>
      </c>
    </row>
    <row r="99" spans="1:7" x14ac:dyDescent="0.25">
      <c r="A99" s="1">
        <v>2.1133278716061798E-14</v>
      </c>
      <c r="B99">
        <v>0.64996768480969302</v>
      </c>
      <c r="C99">
        <v>0.69299999999999995</v>
      </c>
      <c r="D99">
        <v>0.624</v>
      </c>
      <c r="E99" s="1">
        <v>7.1206469305898703E-10</v>
      </c>
      <c r="F99">
        <v>2</v>
      </c>
      <c r="G99" t="s">
        <v>103</v>
      </c>
    </row>
    <row r="100" spans="1:7" x14ac:dyDescent="0.25">
      <c r="A100" s="1">
        <v>1.4324846070239701E-9</v>
      </c>
      <c r="B100">
        <v>0.632568746575499</v>
      </c>
      <c r="C100">
        <v>0.46300000000000002</v>
      </c>
      <c r="D100">
        <v>0.32200000000000001</v>
      </c>
      <c r="E100" s="1">
        <v>4.8266136349065598E-5</v>
      </c>
      <c r="F100">
        <v>2</v>
      </c>
      <c r="G100" t="s">
        <v>104</v>
      </c>
    </row>
    <row r="101" spans="1:7" x14ac:dyDescent="0.25">
      <c r="A101" s="1">
        <v>5.6468368620176899E-14</v>
      </c>
      <c r="B101">
        <v>0.62433683910064397</v>
      </c>
      <c r="C101">
        <v>0.80400000000000005</v>
      </c>
      <c r="D101">
        <v>0.71699999999999997</v>
      </c>
      <c r="E101" s="1">
        <v>1.9026452122882399E-9</v>
      </c>
      <c r="F101">
        <v>2</v>
      </c>
      <c r="G101" t="s">
        <v>105</v>
      </c>
    </row>
    <row r="102" spans="1:7" x14ac:dyDescent="0.25">
      <c r="A102" s="1">
        <v>3.1792280790917099E-17</v>
      </c>
      <c r="B102">
        <v>0.620188665199496</v>
      </c>
      <c r="C102">
        <v>0.77400000000000002</v>
      </c>
      <c r="D102">
        <v>0.73199999999999998</v>
      </c>
      <c r="E102" s="1">
        <v>1.0712091089691601E-12</v>
      </c>
      <c r="F102">
        <v>2</v>
      </c>
      <c r="G102" t="s">
        <v>106</v>
      </c>
    </row>
    <row r="103" spans="1:7" x14ac:dyDescent="0.25">
      <c r="A103" s="1">
        <v>3.91788365479102E-14</v>
      </c>
      <c r="B103">
        <v>0.61290626223709499</v>
      </c>
      <c r="C103">
        <v>0.65200000000000002</v>
      </c>
      <c r="D103">
        <v>0.55900000000000005</v>
      </c>
      <c r="E103" s="1">
        <v>1.3200917186452799E-9</v>
      </c>
      <c r="F103">
        <v>2</v>
      </c>
      <c r="G103" t="s">
        <v>107</v>
      </c>
    </row>
    <row r="104" spans="1:7" x14ac:dyDescent="0.25">
      <c r="A104" s="1">
        <v>8.5677711741646403E-14</v>
      </c>
      <c r="B104">
        <v>0.60819467635131297</v>
      </c>
      <c r="C104">
        <v>0.7</v>
      </c>
      <c r="D104">
        <v>0.59299999999999997</v>
      </c>
      <c r="E104" s="1">
        <v>2.8868248194230301E-9</v>
      </c>
      <c r="F104">
        <v>2</v>
      </c>
      <c r="G104" t="s">
        <v>108</v>
      </c>
    </row>
    <row r="105" spans="1:7" x14ac:dyDescent="0.25">
      <c r="A105" s="1">
        <v>2.9005715241943401E-8</v>
      </c>
      <c r="B105">
        <v>0.60396835265179305</v>
      </c>
      <c r="C105">
        <v>0.52600000000000002</v>
      </c>
      <c r="D105">
        <v>0.44800000000000001</v>
      </c>
      <c r="E105">
        <v>9.7731856936204191E-4</v>
      </c>
      <c r="F105">
        <v>2</v>
      </c>
      <c r="G105" t="s">
        <v>109</v>
      </c>
    </row>
    <row r="106" spans="1:7" x14ac:dyDescent="0.25">
      <c r="A106" s="1">
        <v>4.0142066156140002E-10</v>
      </c>
      <c r="B106">
        <v>0.60153928458171801</v>
      </c>
      <c r="C106">
        <v>0.5</v>
      </c>
      <c r="D106">
        <v>0.33800000000000002</v>
      </c>
      <c r="E106" s="1">
        <v>1.3525467770649801E-5</v>
      </c>
      <c r="F106">
        <v>2</v>
      </c>
      <c r="G106" t="s">
        <v>110</v>
      </c>
    </row>
    <row r="107" spans="1:7" x14ac:dyDescent="0.25">
      <c r="A107" s="1">
        <v>5.0499864502518599E-7</v>
      </c>
      <c r="B107">
        <v>0.60152798616129399</v>
      </c>
      <c r="C107">
        <v>0.48499999999999999</v>
      </c>
      <c r="D107">
        <v>0.37</v>
      </c>
      <c r="E107">
        <v>1.7015424345478598E-2</v>
      </c>
      <c r="F107">
        <v>2</v>
      </c>
      <c r="G107" t="s">
        <v>111</v>
      </c>
    </row>
    <row r="108" spans="1:7" x14ac:dyDescent="0.25">
      <c r="A108" s="1">
        <v>4.6082832656556904E-15</v>
      </c>
      <c r="B108">
        <v>0.59979318127923897</v>
      </c>
      <c r="C108">
        <v>0.378</v>
      </c>
      <c r="D108">
        <v>0.16500000000000001</v>
      </c>
      <c r="E108" s="1">
        <v>1.55271496353003E-10</v>
      </c>
      <c r="F108">
        <v>2</v>
      </c>
      <c r="G108" t="s">
        <v>112</v>
      </c>
    </row>
    <row r="109" spans="1:7" x14ac:dyDescent="0.25">
      <c r="A109" s="1">
        <v>6.5130349350479701E-21</v>
      </c>
      <c r="B109">
        <v>0.59867055134132297</v>
      </c>
      <c r="C109">
        <v>0.75900000000000001</v>
      </c>
      <c r="D109">
        <v>0.70399999999999996</v>
      </c>
      <c r="E109" s="1">
        <v>2.19450199101506E-16</v>
      </c>
      <c r="F109">
        <v>2</v>
      </c>
      <c r="G109" t="s">
        <v>113</v>
      </c>
    </row>
    <row r="110" spans="1:7" x14ac:dyDescent="0.25">
      <c r="A110" s="1">
        <v>1.0115831262434501E-9</v>
      </c>
      <c r="B110">
        <v>0.59683451989514302</v>
      </c>
      <c r="C110">
        <v>0.61099999999999999</v>
      </c>
      <c r="D110">
        <v>0.52900000000000003</v>
      </c>
      <c r="E110" s="1">
        <v>3.4084281855646699E-5</v>
      </c>
      <c r="F110">
        <v>2</v>
      </c>
      <c r="G110" t="s">
        <v>114</v>
      </c>
    </row>
    <row r="111" spans="1:7" x14ac:dyDescent="0.25">
      <c r="A111" s="1">
        <v>1.15468357361328E-53</v>
      </c>
      <c r="B111">
        <v>0.59532545795935898</v>
      </c>
      <c r="C111">
        <v>0.99299999999999999</v>
      </c>
      <c r="D111">
        <v>0.97499999999999998</v>
      </c>
      <c r="E111" s="1">
        <v>3.8905908329325801E-49</v>
      </c>
      <c r="F111">
        <v>2</v>
      </c>
      <c r="G111" t="s">
        <v>115</v>
      </c>
    </row>
    <row r="112" spans="1:7" x14ac:dyDescent="0.25">
      <c r="A112" s="1">
        <v>6.8989814063887197E-23</v>
      </c>
      <c r="B112">
        <v>0.58881742062255304</v>
      </c>
      <c r="C112">
        <v>0.85899999999999999</v>
      </c>
      <c r="D112">
        <v>0.81299999999999994</v>
      </c>
      <c r="E112" s="1">
        <v>2.3245427950686201E-18</v>
      </c>
      <c r="F112">
        <v>2</v>
      </c>
      <c r="G112" t="s">
        <v>116</v>
      </c>
    </row>
    <row r="113" spans="1:7" x14ac:dyDescent="0.25">
      <c r="A113" s="1">
        <v>1.6197654507402199E-22</v>
      </c>
      <c r="B113">
        <v>0.57868021875428299</v>
      </c>
      <c r="C113">
        <v>0.84099999999999997</v>
      </c>
      <c r="D113">
        <v>0.78800000000000003</v>
      </c>
      <c r="E113" s="1">
        <v>5.45763770972411E-18</v>
      </c>
      <c r="F113">
        <v>2</v>
      </c>
      <c r="G113" t="s">
        <v>117</v>
      </c>
    </row>
    <row r="114" spans="1:7" x14ac:dyDescent="0.25">
      <c r="A114" s="1">
        <v>1.31390888671415E-18</v>
      </c>
      <c r="B114">
        <v>0.57766290552828603</v>
      </c>
      <c r="C114">
        <v>0.77800000000000002</v>
      </c>
      <c r="D114">
        <v>0.66700000000000004</v>
      </c>
      <c r="E114" s="1">
        <v>4.4270846028946597E-14</v>
      </c>
      <c r="F114">
        <v>2</v>
      </c>
      <c r="G114" t="s">
        <v>118</v>
      </c>
    </row>
    <row r="115" spans="1:7" x14ac:dyDescent="0.25">
      <c r="A115" s="1">
        <v>2.64865533345218E-8</v>
      </c>
      <c r="B115">
        <v>0.57489698488416696</v>
      </c>
      <c r="C115">
        <v>0.41899999999999998</v>
      </c>
      <c r="D115">
        <v>0.28299999999999997</v>
      </c>
      <c r="E115">
        <v>8.9243792805337595E-4</v>
      </c>
      <c r="F115">
        <v>2</v>
      </c>
      <c r="G115" t="s">
        <v>119</v>
      </c>
    </row>
    <row r="116" spans="1:7" x14ac:dyDescent="0.25">
      <c r="A116" s="1">
        <v>2.0150016816388299E-11</v>
      </c>
      <c r="B116">
        <v>0.56670782138221198</v>
      </c>
      <c r="C116">
        <v>0.50700000000000001</v>
      </c>
      <c r="D116">
        <v>0.32600000000000001</v>
      </c>
      <c r="E116" s="1">
        <v>6.7893466661138599E-7</v>
      </c>
      <c r="F116">
        <v>2</v>
      </c>
      <c r="G116" t="s">
        <v>120</v>
      </c>
    </row>
    <row r="117" spans="1:7" x14ac:dyDescent="0.25">
      <c r="A117" s="1">
        <v>2.21213005180943E-6</v>
      </c>
      <c r="B117">
        <v>0.56573320907574498</v>
      </c>
      <c r="C117">
        <v>0.6</v>
      </c>
      <c r="D117">
        <v>0.52700000000000002</v>
      </c>
      <c r="E117">
        <v>7.4535509965667102E-2</v>
      </c>
      <c r="F117">
        <v>2</v>
      </c>
      <c r="G117" t="s">
        <v>121</v>
      </c>
    </row>
    <row r="118" spans="1:7" x14ac:dyDescent="0.25">
      <c r="A118" s="1">
        <v>2.3339917795433E-8</v>
      </c>
      <c r="B118">
        <v>0.56340983265068301</v>
      </c>
      <c r="C118">
        <v>0.5</v>
      </c>
      <c r="D118">
        <v>0.36799999999999999</v>
      </c>
      <c r="E118">
        <v>7.8641519019931902E-4</v>
      </c>
      <c r="F118">
        <v>2</v>
      </c>
      <c r="G118" t="s">
        <v>122</v>
      </c>
    </row>
    <row r="119" spans="1:7" x14ac:dyDescent="0.25">
      <c r="A119" s="1">
        <v>2.8984963942013401E-5</v>
      </c>
      <c r="B119">
        <v>0.56049112767259102</v>
      </c>
      <c r="C119">
        <v>0.38500000000000001</v>
      </c>
      <c r="D119">
        <v>0.28299999999999997</v>
      </c>
      <c r="E119">
        <v>0.97661937506219898</v>
      </c>
      <c r="F119">
        <v>2</v>
      </c>
      <c r="G119" t="s">
        <v>123</v>
      </c>
    </row>
    <row r="120" spans="1:7" x14ac:dyDescent="0.25">
      <c r="A120" s="1">
        <v>5.4615458385844898E-8</v>
      </c>
      <c r="B120">
        <v>0.55591158604490098</v>
      </c>
      <c r="C120">
        <v>0.437</v>
      </c>
      <c r="D120">
        <v>0.29799999999999999</v>
      </c>
      <c r="E120">
        <v>1.8402132548526601E-3</v>
      </c>
      <c r="F120">
        <v>2</v>
      </c>
      <c r="G120" t="s">
        <v>124</v>
      </c>
    </row>
    <row r="121" spans="1:7" x14ac:dyDescent="0.25">
      <c r="A121">
        <v>1.76006376291743E-4</v>
      </c>
      <c r="B121">
        <v>0.55229445248654196</v>
      </c>
      <c r="C121">
        <v>0.36699999999999999</v>
      </c>
      <c r="D121">
        <v>0.26500000000000001</v>
      </c>
      <c r="E121">
        <v>1</v>
      </c>
      <c r="F121">
        <v>2</v>
      </c>
      <c r="G121" t="s">
        <v>125</v>
      </c>
    </row>
    <row r="122" spans="1:7" x14ac:dyDescent="0.25">
      <c r="A122" s="1">
        <v>3.6016684480850202E-7</v>
      </c>
      <c r="B122">
        <v>0.55164117588432304</v>
      </c>
      <c r="C122">
        <v>0.57399999999999995</v>
      </c>
      <c r="D122">
        <v>0.51300000000000001</v>
      </c>
      <c r="E122">
        <v>1.21354616689777E-2</v>
      </c>
      <c r="F122">
        <v>2</v>
      </c>
      <c r="G122" t="s">
        <v>126</v>
      </c>
    </row>
    <row r="123" spans="1:7" x14ac:dyDescent="0.25">
      <c r="A123" s="1">
        <v>2.6652521388831797E-23</v>
      </c>
      <c r="B123">
        <v>0.55105235466168101</v>
      </c>
      <c r="C123">
        <v>0.84099999999999997</v>
      </c>
      <c r="D123">
        <v>0.79300000000000004</v>
      </c>
      <c r="E123" s="1">
        <v>8.9803005567529701E-19</v>
      </c>
      <c r="F123">
        <v>2</v>
      </c>
      <c r="G123" t="s">
        <v>127</v>
      </c>
    </row>
    <row r="124" spans="1:7" x14ac:dyDescent="0.25">
      <c r="A124">
        <v>5.4714226650834396E-4</v>
      </c>
      <c r="B124">
        <v>0.54823746065165302</v>
      </c>
      <c r="C124">
        <v>0.44800000000000001</v>
      </c>
      <c r="D124">
        <v>0.371</v>
      </c>
      <c r="E124">
        <v>1</v>
      </c>
      <c r="F124">
        <v>2</v>
      </c>
      <c r="G124" t="s">
        <v>128</v>
      </c>
    </row>
    <row r="125" spans="1:7" x14ac:dyDescent="0.25">
      <c r="A125" s="1">
        <v>1.2744752553524401E-8</v>
      </c>
      <c r="B125">
        <v>0.53984154193656997</v>
      </c>
      <c r="C125">
        <v>0.61899999999999999</v>
      </c>
      <c r="D125">
        <v>0.54300000000000004</v>
      </c>
      <c r="E125">
        <v>4.2942169253845002E-4</v>
      </c>
      <c r="F125">
        <v>2</v>
      </c>
      <c r="G125" t="s">
        <v>129</v>
      </c>
    </row>
    <row r="126" spans="1:7" x14ac:dyDescent="0.25">
      <c r="A126" s="1">
        <v>8.1706689048015297E-6</v>
      </c>
      <c r="B126">
        <v>0.53865617773472096</v>
      </c>
      <c r="C126">
        <v>0.48499999999999999</v>
      </c>
      <c r="D126">
        <v>0.38700000000000001</v>
      </c>
      <c r="E126">
        <v>0.27530251807838302</v>
      </c>
      <c r="F126">
        <v>2</v>
      </c>
      <c r="G126" t="s">
        <v>130</v>
      </c>
    </row>
    <row r="127" spans="1:7" x14ac:dyDescent="0.25">
      <c r="A127" s="1">
        <v>1.54988567311094E-8</v>
      </c>
      <c r="B127">
        <v>0.53641579669930395</v>
      </c>
      <c r="C127">
        <v>0.4</v>
      </c>
      <c r="D127">
        <v>0.248</v>
      </c>
      <c r="E127">
        <v>5.2221847869799896E-4</v>
      </c>
      <c r="F127">
        <v>2</v>
      </c>
      <c r="G127" t="s">
        <v>131</v>
      </c>
    </row>
    <row r="128" spans="1:7" x14ac:dyDescent="0.25">
      <c r="A128" s="1">
        <v>1.92866167368999E-5</v>
      </c>
      <c r="B128">
        <v>0.53277364099067703</v>
      </c>
      <c r="C128">
        <v>0.42599999999999999</v>
      </c>
      <c r="D128">
        <v>0.34</v>
      </c>
      <c r="E128">
        <v>0.64984326433310502</v>
      </c>
      <c r="F128">
        <v>2</v>
      </c>
      <c r="G128" t="s">
        <v>132</v>
      </c>
    </row>
    <row r="129" spans="1:7" x14ac:dyDescent="0.25">
      <c r="A129" s="1">
        <v>2.5632025935035998E-7</v>
      </c>
      <c r="B129">
        <v>0.52803096664120597</v>
      </c>
      <c r="C129">
        <v>0.38100000000000001</v>
      </c>
      <c r="D129">
        <v>0.245</v>
      </c>
      <c r="E129">
        <v>8.6364548185510204E-3</v>
      </c>
      <c r="F129">
        <v>2</v>
      </c>
      <c r="G129" t="s">
        <v>133</v>
      </c>
    </row>
    <row r="130" spans="1:7" x14ac:dyDescent="0.25">
      <c r="A130" s="1">
        <v>2.6798289256290498E-6</v>
      </c>
      <c r="B130">
        <v>0.52751799911263497</v>
      </c>
      <c r="C130">
        <v>0.54400000000000004</v>
      </c>
      <c r="D130">
        <v>0.46400000000000002</v>
      </c>
      <c r="E130">
        <v>9.0294155820145106E-2</v>
      </c>
      <c r="F130">
        <v>2</v>
      </c>
      <c r="G130" t="s">
        <v>134</v>
      </c>
    </row>
    <row r="131" spans="1:7" x14ac:dyDescent="0.25">
      <c r="A131" s="1">
        <v>5.8349981576808202E-8</v>
      </c>
      <c r="B131">
        <v>0.52053596747753905</v>
      </c>
      <c r="C131">
        <v>0.57399999999999995</v>
      </c>
      <c r="D131">
        <v>0.503</v>
      </c>
      <c r="E131">
        <v>1.96604427924898E-3</v>
      </c>
      <c r="F131">
        <v>2</v>
      </c>
      <c r="G131" t="s">
        <v>135</v>
      </c>
    </row>
    <row r="132" spans="1:7" x14ac:dyDescent="0.25">
      <c r="A132" s="1">
        <v>1.0626147857654501E-6</v>
      </c>
      <c r="B132">
        <v>0.52052282924139204</v>
      </c>
      <c r="C132">
        <v>0.48099999999999998</v>
      </c>
      <c r="D132">
        <v>0.39400000000000002</v>
      </c>
      <c r="E132">
        <v>3.5803742591580999E-2</v>
      </c>
      <c r="F132">
        <v>2</v>
      </c>
      <c r="G132" t="s">
        <v>136</v>
      </c>
    </row>
    <row r="133" spans="1:7" x14ac:dyDescent="0.25">
      <c r="A133" s="1">
        <v>1.95673334869351E-9</v>
      </c>
      <c r="B133">
        <v>0.51962107802388902</v>
      </c>
      <c r="C133">
        <v>0.67800000000000005</v>
      </c>
      <c r="D133">
        <v>0.621</v>
      </c>
      <c r="E133" s="1">
        <v>6.5930173450879094E-5</v>
      </c>
      <c r="F133">
        <v>2</v>
      </c>
      <c r="G133" t="s">
        <v>137</v>
      </c>
    </row>
    <row r="134" spans="1:7" x14ac:dyDescent="0.25">
      <c r="A134" s="1">
        <v>6.3591750385044698E-8</v>
      </c>
      <c r="B134">
        <v>0.51066953018730299</v>
      </c>
      <c r="C134">
        <v>0.61899999999999999</v>
      </c>
      <c r="D134">
        <v>0.54700000000000004</v>
      </c>
      <c r="E134">
        <v>2.1426604374736999E-3</v>
      </c>
      <c r="F134">
        <v>2</v>
      </c>
      <c r="G134" t="s">
        <v>138</v>
      </c>
    </row>
    <row r="135" spans="1:7" x14ac:dyDescent="0.25">
      <c r="A135" s="1">
        <v>7.9095623017906705E-8</v>
      </c>
      <c r="B135">
        <v>0.510397583432875</v>
      </c>
      <c r="C135">
        <v>0.61099999999999999</v>
      </c>
      <c r="D135">
        <v>0.52700000000000002</v>
      </c>
      <c r="E135">
        <v>2.6650479219653498E-3</v>
      </c>
      <c r="F135">
        <v>2</v>
      </c>
      <c r="G135" t="s">
        <v>139</v>
      </c>
    </row>
    <row r="136" spans="1:7" x14ac:dyDescent="0.25">
      <c r="A136" s="1">
        <v>2.9050365757525599E-6</v>
      </c>
      <c r="B136">
        <v>0.50900176832414801</v>
      </c>
      <c r="C136">
        <v>0.433</v>
      </c>
      <c r="D136">
        <v>0.312</v>
      </c>
      <c r="E136">
        <v>9.7882302383406797E-2</v>
      </c>
      <c r="F136">
        <v>2</v>
      </c>
      <c r="G136" t="s">
        <v>140</v>
      </c>
    </row>
    <row r="137" spans="1:7" x14ac:dyDescent="0.25">
      <c r="A137" s="1">
        <v>7.8501990682548199E-6</v>
      </c>
      <c r="B137">
        <v>0.50814378666353199</v>
      </c>
      <c r="C137">
        <v>0.46700000000000003</v>
      </c>
      <c r="D137">
        <v>0.34499999999999997</v>
      </c>
      <c r="E137">
        <v>0.26450460740577802</v>
      </c>
      <c r="F137">
        <v>2</v>
      </c>
      <c r="G137" t="s">
        <v>141</v>
      </c>
    </row>
    <row r="138" spans="1:7" x14ac:dyDescent="0.25">
      <c r="A138" s="1">
        <v>2.5112132832668201E-7</v>
      </c>
      <c r="B138">
        <v>0.50730711016714802</v>
      </c>
      <c r="C138">
        <v>0.622</v>
      </c>
      <c r="D138">
        <v>0.56200000000000006</v>
      </c>
      <c r="E138">
        <v>8.46128203663922E-3</v>
      </c>
      <c r="F138">
        <v>2</v>
      </c>
      <c r="G138" t="s">
        <v>142</v>
      </c>
    </row>
    <row r="139" spans="1:7" x14ac:dyDescent="0.25">
      <c r="A139" s="1">
        <v>1.17281845154706E-9</v>
      </c>
      <c r="B139">
        <v>0.50590163834947599</v>
      </c>
      <c r="C139">
        <v>0.307</v>
      </c>
      <c r="D139">
        <v>0.151</v>
      </c>
      <c r="E139" s="1">
        <v>3.9516944906426702E-5</v>
      </c>
      <c r="F139">
        <v>2</v>
      </c>
      <c r="G139" t="s">
        <v>143</v>
      </c>
    </row>
    <row r="140" spans="1:7" x14ac:dyDescent="0.25">
      <c r="A140">
        <v>3.7477476527642099E-3</v>
      </c>
      <c r="B140">
        <v>0.50487676675155702</v>
      </c>
      <c r="C140">
        <v>0.25900000000000001</v>
      </c>
      <c r="D140">
        <v>0.188</v>
      </c>
      <c r="E140">
        <v>1</v>
      </c>
      <c r="F140">
        <v>2</v>
      </c>
      <c r="G140" t="s">
        <v>144</v>
      </c>
    </row>
    <row r="141" spans="1:7" x14ac:dyDescent="0.25">
      <c r="A141" s="1">
        <v>5.7526313510731406E-104</v>
      </c>
      <c r="B141">
        <v>2.48601592452389</v>
      </c>
      <c r="C141">
        <v>0.84399999999999997</v>
      </c>
      <c r="D141">
        <v>0.187</v>
      </c>
      <c r="E141" s="1">
        <v>1.9382916074305802E-99</v>
      </c>
      <c r="F141">
        <v>3</v>
      </c>
      <c r="G141" t="s">
        <v>145</v>
      </c>
    </row>
    <row r="142" spans="1:7" x14ac:dyDescent="0.25">
      <c r="A142" s="1">
        <v>7.8162530558102594E-117</v>
      </c>
      <c r="B142">
        <v>2.4170247805081</v>
      </c>
      <c r="C142">
        <v>0.879</v>
      </c>
      <c r="D142">
        <v>0.16</v>
      </c>
      <c r="E142" s="1">
        <v>2.6336083046247102E-112</v>
      </c>
      <c r="F142">
        <v>3</v>
      </c>
      <c r="G142" t="s">
        <v>146</v>
      </c>
    </row>
    <row r="143" spans="1:7" x14ac:dyDescent="0.25">
      <c r="A143" s="1">
        <v>1.44539828679488E-101</v>
      </c>
      <c r="B143">
        <v>2.35976562952475</v>
      </c>
      <c r="C143">
        <v>0.70399999999999996</v>
      </c>
      <c r="D143">
        <v>9.2999999999999999E-2</v>
      </c>
      <c r="E143" s="1">
        <v>4.8701249875266701E-97</v>
      </c>
      <c r="F143">
        <v>3</v>
      </c>
      <c r="G143" t="s">
        <v>147</v>
      </c>
    </row>
    <row r="144" spans="1:7" x14ac:dyDescent="0.25">
      <c r="A144" s="1">
        <v>6.4711715678935098E-61</v>
      </c>
      <c r="B144">
        <v>2.1133952391426498</v>
      </c>
      <c r="C144">
        <v>0.82399999999999995</v>
      </c>
      <c r="D144">
        <v>0.314</v>
      </c>
      <c r="E144" s="1">
        <v>2.1803965480860398E-56</v>
      </c>
      <c r="F144">
        <v>3</v>
      </c>
      <c r="G144" t="s">
        <v>148</v>
      </c>
    </row>
    <row r="145" spans="1:7" x14ac:dyDescent="0.25">
      <c r="A145" s="1">
        <v>1.8484178206118001E-30</v>
      </c>
      <c r="B145">
        <v>1.9942797177337701</v>
      </c>
      <c r="C145">
        <v>0.36199999999999999</v>
      </c>
      <c r="D145">
        <v>8.3000000000000004E-2</v>
      </c>
      <c r="E145" s="1">
        <v>6.2280590047693802E-26</v>
      </c>
      <c r="F145">
        <v>3</v>
      </c>
      <c r="G145" t="s">
        <v>149</v>
      </c>
    </row>
    <row r="146" spans="1:7" x14ac:dyDescent="0.25">
      <c r="A146" s="1">
        <v>2.05713274847838E-75</v>
      </c>
      <c r="B146">
        <v>1.70431151172866</v>
      </c>
      <c r="C146">
        <v>0.86399999999999999</v>
      </c>
      <c r="D146">
        <v>0.28000000000000003</v>
      </c>
      <c r="E146" s="1">
        <v>6.9313030827230397E-71</v>
      </c>
      <c r="F146">
        <v>3</v>
      </c>
      <c r="G146" t="s">
        <v>150</v>
      </c>
    </row>
    <row r="147" spans="1:7" x14ac:dyDescent="0.25">
      <c r="A147" s="1">
        <v>1.7799847846446599E-50</v>
      </c>
      <c r="B147">
        <v>1.54581821346832</v>
      </c>
      <c r="C147">
        <v>0.93500000000000005</v>
      </c>
      <c r="D147">
        <v>0.61</v>
      </c>
      <c r="E147" s="1">
        <v>5.9974807333817101E-46</v>
      </c>
      <c r="F147">
        <v>3</v>
      </c>
      <c r="G147" t="s">
        <v>151</v>
      </c>
    </row>
    <row r="148" spans="1:7" x14ac:dyDescent="0.25">
      <c r="A148" s="1">
        <v>3.7560143822230799E-59</v>
      </c>
      <c r="B148">
        <v>1.4977749032868699</v>
      </c>
      <c r="C148">
        <v>0.38700000000000001</v>
      </c>
      <c r="D148">
        <v>3.3000000000000002E-2</v>
      </c>
      <c r="E148" s="1">
        <v>1.2655514859462499E-54</v>
      </c>
      <c r="F148">
        <v>3</v>
      </c>
      <c r="G148" t="s">
        <v>152</v>
      </c>
    </row>
    <row r="149" spans="1:7" x14ac:dyDescent="0.25">
      <c r="A149" s="1">
        <v>1.05501230940487E-62</v>
      </c>
      <c r="B149">
        <v>1.4594853907627201</v>
      </c>
      <c r="C149">
        <v>0.54800000000000004</v>
      </c>
      <c r="D149">
        <v>9.0999999999999998E-2</v>
      </c>
      <c r="E149" s="1">
        <v>3.5547584753087799E-58</v>
      </c>
      <c r="F149">
        <v>3</v>
      </c>
      <c r="G149" t="s">
        <v>153</v>
      </c>
    </row>
    <row r="150" spans="1:7" x14ac:dyDescent="0.25">
      <c r="A150" s="1">
        <v>6.1218755110559598E-87</v>
      </c>
      <c r="B150">
        <v>1.45001949597907</v>
      </c>
      <c r="C150">
        <v>0.64800000000000002</v>
      </c>
      <c r="D150">
        <v>0.09</v>
      </c>
      <c r="E150" s="1">
        <v>2.0627047346951901E-82</v>
      </c>
      <c r="F150">
        <v>3</v>
      </c>
      <c r="G150" t="s">
        <v>154</v>
      </c>
    </row>
    <row r="151" spans="1:7" x14ac:dyDescent="0.25">
      <c r="A151" s="1">
        <v>3.4618079693923498E-72</v>
      </c>
      <c r="B151">
        <v>1.4396127392137801</v>
      </c>
      <c r="C151">
        <v>0.44700000000000001</v>
      </c>
      <c r="D151">
        <v>3.5000000000000003E-2</v>
      </c>
      <c r="E151" s="1">
        <v>1.16642157720706E-67</v>
      </c>
      <c r="F151">
        <v>3</v>
      </c>
      <c r="G151" t="s">
        <v>155</v>
      </c>
    </row>
    <row r="152" spans="1:7" x14ac:dyDescent="0.25">
      <c r="A152" s="1">
        <v>8.0951329297274599E-82</v>
      </c>
      <c r="B152">
        <v>1.4052464581680399</v>
      </c>
      <c r="C152">
        <v>0.82899999999999996</v>
      </c>
      <c r="D152">
        <v>0.193</v>
      </c>
      <c r="E152" s="1">
        <v>2.7275740893423699E-77</v>
      </c>
      <c r="F152">
        <v>3</v>
      </c>
      <c r="G152" t="s">
        <v>156</v>
      </c>
    </row>
    <row r="153" spans="1:7" x14ac:dyDescent="0.25">
      <c r="A153" s="1">
        <v>3.3220677418228E-90</v>
      </c>
      <c r="B153">
        <v>1.2751840255677001</v>
      </c>
      <c r="C153">
        <v>0.60299999999999998</v>
      </c>
      <c r="D153">
        <v>6.0999999999999999E-2</v>
      </c>
      <c r="E153" s="1">
        <v>1.1193375049297699E-85</v>
      </c>
      <c r="F153">
        <v>3</v>
      </c>
      <c r="G153" t="s">
        <v>157</v>
      </c>
    </row>
    <row r="154" spans="1:7" x14ac:dyDescent="0.25">
      <c r="A154" s="1">
        <v>1.7797505117514201E-61</v>
      </c>
      <c r="B154">
        <v>1.2481693657549</v>
      </c>
      <c r="C154">
        <v>0.432</v>
      </c>
      <c r="D154">
        <v>4.4999999999999998E-2</v>
      </c>
      <c r="E154" s="1">
        <v>5.9966913742952397E-57</v>
      </c>
      <c r="F154">
        <v>3</v>
      </c>
      <c r="G154" t="s">
        <v>158</v>
      </c>
    </row>
    <row r="155" spans="1:7" x14ac:dyDescent="0.25">
      <c r="A155" s="1">
        <v>1.4426347588986701E-72</v>
      </c>
      <c r="B155">
        <v>1.23499664120387</v>
      </c>
      <c r="C155">
        <v>0.58299999999999996</v>
      </c>
      <c r="D155">
        <v>8.3000000000000004E-2</v>
      </c>
      <c r="E155" s="1">
        <v>4.8608135566331699E-68</v>
      </c>
      <c r="F155">
        <v>3</v>
      </c>
      <c r="G155" t="s">
        <v>159</v>
      </c>
    </row>
    <row r="156" spans="1:7" x14ac:dyDescent="0.25">
      <c r="A156" s="1">
        <v>2.0108374002789699E-82</v>
      </c>
      <c r="B156">
        <v>1.22165631517855</v>
      </c>
      <c r="C156">
        <v>0.55800000000000005</v>
      </c>
      <c r="D156">
        <v>5.7000000000000002E-2</v>
      </c>
      <c r="E156" s="1">
        <v>6.7753155364999704E-78</v>
      </c>
      <c r="F156">
        <v>3</v>
      </c>
      <c r="G156" t="s">
        <v>160</v>
      </c>
    </row>
    <row r="157" spans="1:7" x14ac:dyDescent="0.25">
      <c r="A157" s="1">
        <v>2.7544908819602502E-70</v>
      </c>
      <c r="B157">
        <v>1.2192579119253799</v>
      </c>
      <c r="C157">
        <v>0.58299999999999996</v>
      </c>
      <c r="D157">
        <v>8.8999999999999996E-2</v>
      </c>
      <c r="E157" s="1">
        <v>9.2809815776768702E-66</v>
      </c>
      <c r="F157">
        <v>3</v>
      </c>
      <c r="G157" t="s">
        <v>161</v>
      </c>
    </row>
    <row r="158" spans="1:7" x14ac:dyDescent="0.25">
      <c r="A158" s="1">
        <v>1.3391479376791201E-63</v>
      </c>
      <c r="B158">
        <v>1.2190055839049301</v>
      </c>
      <c r="C158">
        <v>0.432</v>
      </c>
      <c r="D158">
        <v>4.2000000000000003E-2</v>
      </c>
      <c r="E158" s="1">
        <v>4.5121250612160403E-59</v>
      </c>
      <c r="F158">
        <v>3</v>
      </c>
      <c r="G158" t="s">
        <v>162</v>
      </c>
    </row>
    <row r="159" spans="1:7" x14ac:dyDescent="0.25">
      <c r="A159" s="1">
        <v>1.17034058072526E-24</v>
      </c>
      <c r="B159">
        <v>1.2171921383679201</v>
      </c>
      <c r="C159">
        <v>0.26100000000000001</v>
      </c>
      <c r="D159">
        <v>4.8000000000000001E-2</v>
      </c>
      <c r="E159" s="1">
        <v>3.9433455526956902E-20</v>
      </c>
      <c r="F159">
        <v>3</v>
      </c>
      <c r="G159" t="s">
        <v>163</v>
      </c>
    </row>
    <row r="160" spans="1:7" x14ac:dyDescent="0.25">
      <c r="A160" s="1">
        <v>2.3173772893550799E-66</v>
      </c>
      <c r="B160">
        <v>1.1999400373231901</v>
      </c>
      <c r="C160">
        <v>0.42699999999999999</v>
      </c>
      <c r="D160">
        <v>3.6999999999999998E-2</v>
      </c>
      <c r="E160" s="1">
        <v>7.8081710387530098E-62</v>
      </c>
      <c r="F160">
        <v>3</v>
      </c>
      <c r="G160" t="s">
        <v>164</v>
      </c>
    </row>
    <row r="161" spans="1:7" x14ac:dyDescent="0.25">
      <c r="A161" s="1">
        <v>1.6118586120397701E-65</v>
      </c>
      <c r="B161">
        <v>1.1701367991376099</v>
      </c>
      <c r="C161">
        <v>0.57299999999999995</v>
      </c>
      <c r="D161">
        <v>9.4E-2</v>
      </c>
      <c r="E161" s="1">
        <v>5.4309964074067999E-61</v>
      </c>
      <c r="F161">
        <v>3</v>
      </c>
      <c r="G161" t="s">
        <v>165</v>
      </c>
    </row>
    <row r="162" spans="1:7" x14ac:dyDescent="0.25">
      <c r="A162" s="1">
        <v>5.0019263001439805E-63</v>
      </c>
      <c r="B162">
        <v>1.12119712015995</v>
      </c>
      <c r="C162">
        <v>0.51800000000000002</v>
      </c>
      <c r="D162">
        <v>7.4999999999999997E-2</v>
      </c>
      <c r="E162" s="1">
        <v>1.68534904757051E-58</v>
      </c>
      <c r="F162">
        <v>3</v>
      </c>
      <c r="G162" t="s">
        <v>166</v>
      </c>
    </row>
    <row r="163" spans="1:7" x14ac:dyDescent="0.25">
      <c r="A163" s="1">
        <v>1.10531921683705E-58</v>
      </c>
      <c r="B163">
        <v>1.08176093745548</v>
      </c>
      <c r="C163">
        <v>0.45700000000000002</v>
      </c>
      <c r="D163">
        <v>5.6000000000000001E-2</v>
      </c>
      <c r="E163" s="1">
        <v>3.72426256921074E-54</v>
      </c>
      <c r="F163">
        <v>3</v>
      </c>
      <c r="G163" t="s">
        <v>167</v>
      </c>
    </row>
    <row r="164" spans="1:7" x14ac:dyDescent="0.25">
      <c r="A164" s="1">
        <v>1.0310360238514599E-38</v>
      </c>
      <c r="B164">
        <v>1.0649175361776</v>
      </c>
      <c r="C164">
        <v>0.71899999999999997</v>
      </c>
      <c r="D164">
        <v>0.33500000000000002</v>
      </c>
      <c r="E164" s="1">
        <v>3.4739727787651101E-34</v>
      </c>
      <c r="F164">
        <v>3</v>
      </c>
      <c r="G164" t="s">
        <v>168</v>
      </c>
    </row>
    <row r="165" spans="1:7" x14ac:dyDescent="0.25">
      <c r="A165" s="1">
        <v>5.3489387330204497E-74</v>
      </c>
      <c r="B165">
        <v>1.0586090342207499</v>
      </c>
      <c r="C165">
        <v>0.50800000000000001</v>
      </c>
      <c r="D165">
        <v>5.1999999999999998E-2</v>
      </c>
      <c r="E165" s="1">
        <v>1.8022714167039099E-69</v>
      </c>
      <c r="F165">
        <v>3</v>
      </c>
      <c r="G165" t="s">
        <v>169</v>
      </c>
    </row>
    <row r="166" spans="1:7" x14ac:dyDescent="0.25">
      <c r="A166" s="1">
        <v>1.7248248096532199E-68</v>
      </c>
      <c r="B166">
        <v>1.0397110873682101</v>
      </c>
      <c r="C166">
        <v>0.377</v>
      </c>
      <c r="D166">
        <v>1.9E-2</v>
      </c>
      <c r="E166" s="1">
        <v>5.8116247136455502E-64</v>
      </c>
      <c r="F166">
        <v>3</v>
      </c>
      <c r="G166" t="s">
        <v>170</v>
      </c>
    </row>
    <row r="167" spans="1:7" x14ac:dyDescent="0.25">
      <c r="A167" s="1">
        <v>1.6979183196806E-44</v>
      </c>
      <c r="B167">
        <v>1.0235479256164699</v>
      </c>
      <c r="C167">
        <v>0.56799999999999995</v>
      </c>
      <c r="D167">
        <v>0.13900000000000001</v>
      </c>
      <c r="E167" s="1">
        <v>5.7209659863318203E-40</v>
      </c>
      <c r="F167">
        <v>3</v>
      </c>
      <c r="G167" t="s">
        <v>171</v>
      </c>
    </row>
    <row r="168" spans="1:7" x14ac:dyDescent="0.25">
      <c r="A168" s="1">
        <v>4.73257645853317E-55</v>
      </c>
      <c r="B168">
        <v>1.01162635919925</v>
      </c>
      <c r="C168">
        <v>0.38200000000000001</v>
      </c>
      <c r="D168">
        <v>3.6999999999999998E-2</v>
      </c>
      <c r="E168" s="1">
        <v>1.59459431193817E-50</v>
      </c>
      <c r="F168">
        <v>3</v>
      </c>
      <c r="G168" t="s">
        <v>172</v>
      </c>
    </row>
    <row r="169" spans="1:7" x14ac:dyDescent="0.25">
      <c r="A169" s="1">
        <v>6.2258405180258098E-20</v>
      </c>
      <c r="B169">
        <v>0.97319763968246797</v>
      </c>
      <c r="C169">
        <v>0.27600000000000002</v>
      </c>
      <c r="D169">
        <v>6.9000000000000006E-2</v>
      </c>
      <c r="E169" s="1">
        <v>2.0977347041436199E-15</v>
      </c>
      <c r="F169">
        <v>3</v>
      </c>
      <c r="G169" t="s">
        <v>173</v>
      </c>
    </row>
    <row r="170" spans="1:7" x14ac:dyDescent="0.25">
      <c r="A170" s="1">
        <v>8.05458829445623E-40</v>
      </c>
      <c r="B170">
        <v>0.95748328082624901</v>
      </c>
      <c r="C170">
        <v>0.85899999999999999</v>
      </c>
      <c r="D170">
        <v>0.57199999999999995</v>
      </c>
      <c r="E170" s="1">
        <v>2.7139129799340799E-35</v>
      </c>
      <c r="F170">
        <v>3</v>
      </c>
      <c r="G170" t="s">
        <v>174</v>
      </c>
    </row>
    <row r="171" spans="1:7" x14ac:dyDescent="0.25">
      <c r="A171" s="1">
        <v>2.7659228838275602E-48</v>
      </c>
      <c r="B171">
        <v>0.954520079639814</v>
      </c>
      <c r="C171">
        <v>0.42199999999999999</v>
      </c>
      <c r="D171">
        <v>6.4000000000000001E-2</v>
      </c>
      <c r="E171" s="1">
        <v>9.3195005647685692E-44</v>
      </c>
      <c r="F171">
        <v>3</v>
      </c>
      <c r="G171" t="s">
        <v>175</v>
      </c>
    </row>
    <row r="172" spans="1:7" x14ac:dyDescent="0.25">
      <c r="A172" s="1">
        <v>8.6587741705393398E-32</v>
      </c>
      <c r="B172">
        <v>0.91864349341743801</v>
      </c>
      <c r="C172">
        <v>0.68300000000000005</v>
      </c>
      <c r="D172">
        <v>0.34100000000000003</v>
      </c>
      <c r="E172" s="1">
        <v>2.9174873690215199E-27</v>
      </c>
      <c r="F172">
        <v>3</v>
      </c>
      <c r="G172" t="s">
        <v>176</v>
      </c>
    </row>
    <row r="173" spans="1:7" x14ac:dyDescent="0.25">
      <c r="A173" s="1">
        <v>4.7681211714807398E-44</v>
      </c>
      <c r="B173">
        <v>0.89121084477581103</v>
      </c>
      <c r="C173">
        <v>0.41699999999999998</v>
      </c>
      <c r="D173">
        <v>6.6000000000000003E-2</v>
      </c>
      <c r="E173" s="1">
        <v>1.6065707475187199E-39</v>
      </c>
      <c r="F173">
        <v>3</v>
      </c>
      <c r="G173" t="s">
        <v>177</v>
      </c>
    </row>
    <row r="174" spans="1:7" x14ac:dyDescent="0.25">
      <c r="A174" s="1">
        <v>1.15017580827489E-40</v>
      </c>
      <c r="B174">
        <v>0.88061760227112995</v>
      </c>
      <c r="C174">
        <v>0.52300000000000002</v>
      </c>
      <c r="D174">
        <v>0.13700000000000001</v>
      </c>
      <c r="E174" s="1">
        <v>3.8754023684014E-36</v>
      </c>
      <c r="F174">
        <v>3</v>
      </c>
      <c r="G174" t="s">
        <v>178</v>
      </c>
    </row>
    <row r="175" spans="1:7" x14ac:dyDescent="0.25">
      <c r="A175" s="1">
        <v>2.3930959511013301E-41</v>
      </c>
      <c r="B175">
        <v>0.85828458592577295</v>
      </c>
      <c r="C175">
        <v>0.29099999999999998</v>
      </c>
      <c r="D175">
        <v>2.9000000000000001E-2</v>
      </c>
      <c r="E175" s="1">
        <v>8.0632974976408195E-37</v>
      </c>
      <c r="F175">
        <v>3</v>
      </c>
      <c r="G175" t="s">
        <v>179</v>
      </c>
    </row>
    <row r="176" spans="1:7" x14ac:dyDescent="0.25">
      <c r="A176" s="1">
        <v>6.4102360554970399E-35</v>
      </c>
      <c r="B176">
        <v>0.84563811553916501</v>
      </c>
      <c r="C176">
        <v>0.40200000000000002</v>
      </c>
      <c r="D176">
        <v>8.6999999999999994E-2</v>
      </c>
      <c r="E176" s="1">
        <v>2.1598649365391701E-30</v>
      </c>
      <c r="F176">
        <v>3</v>
      </c>
      <c r="G176" t="s">
        <v>180</v>
      </c>
    </row>
    <row r="177" spans="1:7" x14ac:dyDescent="0.25">
      <c r="A177" s="1">
        <v>2.7618549489943399E-26</v>
      </c>
      <c r="B177">
        <v>0.84563249471301905</v>
      </c>
      <c r="C177">
        <v>0.41699999999999998</v>
      </c>
      <c r="D177">
        <v>0.126</v>
      </c>
      <c r="E177" s="1">
        <v>9.3057940651415407E-22</v>
      </c>
      <c r="F177">
        <v>3</v>
      </c>
      <c r="G177" t="s">
        <v>181</v>
      </c>
    </row>
    <row r="178" spans="1:7" x14ac:dyDescent="0.25">
      <c r="A178" s="1">
        <v>5.4088854975969197E-34</v>
      </c>
      <c r="B178">
        <v>0.84006360258905699</v>
      </c>
      <c r="C178">
        <v>0.32200000000000001</v>
      </c>
      <c r="D178">
        <v>5.0999999999999997E-2</v>
      </c>
      <c r="E178" s="1">
        <v>1.8224698795603101E-29</v>
      </c>
      <c r="F178">
        <v>3</v>
      </c>
      <c r="G178" t="s">
        <v>182</v>
      </c>
    </row>
    <row r="179" spans="1:7" x14ac:dyDescent="0.25">
      <c r="A179" s="1">
        <v>7.5965852177076602E-56</v>
      </c>
      <c r="B179">
        <v>0.83542031832144603</v>
      </c>
      <c r="C179">
        <v>0.38700000000000001</v>
      </c>
      <c r="D179">
        <v>3.5999999999999997E-2</v>
      </c>
      <c r="E179" s="1">
        <v>2.5595934232544199E-51</v>
      </c>
      <c r="F179">
        <v>3</v>
      </c>
      <c r="G179" t="s">
        <v>183</v>
      </c>
    </row>
    <row r="180" spans="1:7" x14ac:dyDescent="0.25">
      <c r="A180" s="1">
        <v>6.6066185111991005E-29</v>
      </c>
      <c r="B180">
        <v>0.82316692541825698</v>
      </c>
      <c r="C180">
        <v>0.40200000000000002</v>
      </c>
      <c r="D180">
        <v>0.107</v>
      </c>
      <c r="E180" s="1">
        <v>2.2260340411634301E-24</v>
      </c>
      <c r="F180">
        <v>3</v>
      </c>
      <c r="G180" t="s">
        <v>184</v>
      </c>
    </row>
    <row r="181" spans="1:7" x14ac:dyDescent="0.25">
      <c r="A181" s="1">
        <v>5.2785816400464601E-76</v>
      </c>
      <c r="B181">
        <v>0.81636765345352302</v>
      </c>
      <c r="C181">
        <v>0.38700000000000001</v>
      </c>
      <c r="D181">
        <v>1.4E-2</v>
      </c>
      <c r="E181" s="1">
        <v>1.7785652977972499E-71</v>
      </c>
      <c r="F181">
        <v>3</v>
      </c>
      <c r="G181" t="s">
        <v>185</v>
      </c>
    </row>
    <row r="182" spans="1:7" x14ac:dyDescent="0.25">
      <c r="A182" s="1">
        <v>1.82010939514398E-21</v>
      </c>
      <c r="B182">
        <v>0.81597667058817103</v>
      </c>
      <c r="C182">
        <v>0.32200000000000001</v>
      </c>
      <c r="D182">
        <v>8.8999999999999996E-2</v>
      </c>
      <c r="E182" s="1">
        <v>6.1326765959981296E-17</v>
      </c>
      <c r="F182">
        <v>3</v>
      </c>
      <c r="G182" t="s">
        <v>186</v>
      </c>
    </row>
    <row r="183" spans="1:7" x14ac:dyDescent="0.25">
      <c r="A183" s="1">
        <v>7.0761659359048197E-55</v>
      </c>
      <c r="B183">
        <v>0.79723251569384501</v>
      </c>
      <c r="C183">
        <v>0.44700000000000001</v>
      </c>
      <c r="D183">
        <v>5.8000000000000003E-2</v>
      </c>
      <c r="E183" s="1">
        <v>2.3842433504437699E-50</v>
      </c>
      <c r="F183">
        <v>3</v>
      </c>
      <c r="G183" t="s">
        <v>187</v>
      </c>
    </row>
    <row r="184" spans="1:7" x14ac:dyDescent="0.25">
      <c r="A184" s="1">
        <v>3.0560217076428201E-33</v>
      </c>
      <c r="B184">
        <v>0.786238586241924</v>
      </c>
      <c r="C184">
        <v>0.44700000000000001</v>
      </c>
      <c r="D184">
        <v>0.115</v>
      </c>
      <c r="E184" s="1">
        <v>1.02969595417317E-28</v>
      </c>
      <c r="F184">
        <v>3</v>
      </c>
      <c r="G184" t="s">
        <v>188</v>
      </c>
    </row>
    <row r="185" spans="1:7" x14ac:dyDescent="0.25">
      <c r="A185" s="1">
        <v>4.5597668897719897E-17</v>
      </c>
      <c r="B185">
        <v>0.78106288685459402</v>
      </c>
      <c r="C185">
        <v>0.497</v>
      </c>
      <c r="D185">
        <v>0.249</v>
      </c>
      <c r="E185" s="1">
        <v>1.5363678558397699E-12</v>
      </c>
      <c r="F185">
        <v>3</v>
      </c>
      <c r="G185" t="s">
        <v>189</v>
      </c>
    </row>
    <row r="186" spans="1:7" x14ac:dyDescent="0.25">
      <c r="A186" s="1">
        <v>6.4683409902237403E-32</v>
      </c>
      <c r="B186">
        <v>0.76139953467573696</v>
      </c>
      <c r="C186">
        <v>0.45700000000000002</v>
      </c>
      <c r="D186">
        <v>0.11899999999999999</v>
      </c>
      <c r="E186" s="1">
        <v>2.17944281324599E-27</v>
      </c>
      <c r="F186">
        <v>3</v>
      </c>
      <c r="G186" t="s">
        <v>190</v>
      </c>
    </row>
    <row r="187" spans="1:7" x14ac:dyDescent="0.25">
      <c r="A187" s="1">
        <v>5.5510685558108998E-46</v>
      </c>
      <c r="B187">
        <v>0.75537874832181096</v>
      </c>
      <c r="C187">
        <v>0.28100000000000003</v>
      </c>
      <c r="D187">
        <v>1.9E-2</v>
      </c>
      <c r="E187" s="1">
        <v>1.8703770391949199E-41</v>
      </c>
      <c r="F187">
        <v>3</v>
      </c>
      <c r="G187" t="s">
        <v>191</v>
      </c>
    </row>
    <row r="188" spans="1:7" x14ac:dyDescent="0.25">
      <c r="A188" s="1">
        <v>6.1896944453750398E-11</v>
      </c>
      <c r="B188">
        <v>0.75000574069924897</v>
      </c>
      <c r="C188">
        <v>0.497</v>
      </c>
      <c r="D188">
        <v>0.29599999999999999</v>
      </c>
      <c r="E188" s="1">
        <v>2.0855556464246602E-6</v>
      </c>
      <c r="F188">
        <v>3</v>
      </c>
      <c r="G188" t="s">
        <v>192</v>
      </c>
    </row>
    <row r="189" spans="1:7" x14ac:dyDescent="0.25">
      <c r="A189" s="1">
        <v>5.7926912059403203E-56</v>
      </c>
      <c r="B189">
        <v>0.722822997057607</v>
      </c>
      <c r="C189">
        <v>0.32700000000000001</v>
      </c>
      <c r="D189">
        <v>1.9E-2</v>
      </c>
      <c r="E189" s="1">
        <v>1.9517893749295301E-51</v>
      </c>
      <c r="F189">
        <v>3</v>
      </c>
      <c r="G189" t="s">
        <v>193</v>
      </c>
    </row>
    <row r="190" spans="1:7" x14ac:dyDescent="0.25">
      <c r="A190" s="1">
        <v>4.0409378259110001E-21</v>
      </c>
      <c r="B190">
        <v>0.71545616636264997</v>
      </c>
      <c r="C190">
        <v>0.40200000000000002</v>
      </c>
      <c r="D190">
        <v>0.14199999999999999</v>
      </c>
      <c r="E190" s="1">
        <v>1.36155359106245E-16</v>
      </c>
      <c r="F190">
        <v>3</v>
      </c>
      <c r="G190" t="s">
        <v>194</v>
      </c>
    </row>
    <row r="191" spans="1:7" x14ac:dyDescent="0.25">
      <c r="A191" s="1">
        <v>1.2897295098674899E-44</v>
      </c>
      <c r="B191">
        <v>0.71188761578506299</v>
      </c>
      <c r="C191">
        <v>0.35199999999999998</v>
      </c>
      <c r="D191">
        <v>4.2000000000000003E-2</v>
      </c>
      <c r="E191" s="1">
        <v>4.34561461054754E-40</v>
      </c>
      <c r="F191">
        <v>3</v>
      </c>
      <c r="G191" t="s">
        <v>195</v>
      </c>
    </row>
    <row r="192" spans="1:7" x14ac:dyDescent="0.25">
      <c r="A192" s="1">
        <v>4.3624891215511401E-29</v>
      </c>
      <c r="B192">
        <v>0.70933490377788699</v>
      </c>
      <c r="C192">
        <v>0.41199999999999998</v>
      </c>
      <c r="D192">
        <v>0.106</v>
      </c>
      <c r="E192" s="1">
        <v>1.46989708461544E-24</v>
      </c>
      <c r="F192">
        <v>3</v>
      </c>
      <c r="G192" t="s">
        <v>196</v>
      </c>
    </row>
    <row r="193" spans="1:7" x14ac:dyDescent="0.25">
      <c r="A193" s="1">
        <v>2.7656770622633001E-28</v>
      </c>
      <c r="B193">
        <v>0.70677159060582295</v>
      </c>
      <c r="C193">
        <v>0.34699999999999998</v>
      </c>
      <c r="D193">
        <v>7.3999999999999996E-2</v>
      </c>
      <c r="E193" s="1">
        <v>9.3186722935899807E-24</v>
      </c>
      <c r="F193">
        <v>3</v>
      </c>
      <c r="G193" t="s">
        <v>197</v>
      </c>
    </row>
    <row r="194" spans="1:7" x14ac:dyDescent="0.25">
      <c r="A194" s="1">
        <v>3.4033219559913001E-43</v>
      </c>
      <c r="B194">
        <v>0.69838488265260801</v>
      </c>
      <c r="C194">
        <v>0.251</v>
      </c>
      <c r="D194">
        <v>1.4E-2</v>
      </c>
      <c r="E194" s="1">
        <v>1.14671529985171E-38</v>
      </c>
      <c r="F194">
        <v>3</v>
      </c>
      <c r="G194" t="s">
        <v>198</v>
      </c>
    </row>
    <row r="195" spans="1:7" x14ac:dyDescent="0.25">
      <c r="A195" s="1">
        <v>1.4885057135544501E-22</v>
      </c>
      <c r="B195">
        <v>0.68806872689310306</v>
      </c>
      <c r="C195">
        <v>0.83399999999999996</v>
      </c>
      <c r="D195">
        <v>0.60599999999999998</v>
      </c>
      <c r="E195" s="1">
        <v>5.0153711512503504E-18</v>
      </c>
      <c r="F195">
        <v>3</v>
      </c>
      <c r="G195" t="s">
        <v>199</v>
      </c>
    </row>
    <row r="196" spans="1:7" x14ac:dyDescent="0.25">
      <c r="A196" s="1">
        <v>2.2528149347846299E-21</v>
      </c>
      <c r="B196">
        <v>0.68114275175743899</v>
      </c>
      <c r="C196">
        <v>0.44700000000000001</v>
      </c>
      <c r="D196">
        <v>0.16900000000000001</v>
      </c>
      <c r="E196" s="1">
        <v>7.5906346412633304E-17</v>
      </c>
      <c r="F196">
        <v>3</v>
      </c>
      <c r="G196" t="s">
        <v>200</v>
      </c>
    </row>
    <row r="197" spans="1:7" x14ac:dyDescent="0.25">
      <c r="A197" s="1">
        <v>8.6079082572778902E-21</v>
      </c>
      <c r="B197">
        <v>0.67962659110304002</v>
      </c>
      <c r="C197">
        <v>0.80400000000000005</v>
      </c>
      <c r="D197">
        <v>0.61399999999999999</v>
      </c>
      <c r="E197" s="1">
        <v>2.9003486082072099E-16</v>
      </c>
      <c r="F197">
        <v>3</v>
      </c>
      <c r="G197" t="s">
        <v>201</v>
      </c>
    </row>
    <row r="198" spans="1:7" x14ac:dyDescent="0.25">
      <c r="A198" s="1">
        <v>3.9312682709707698E-38</v>
      </c>
      <c r="B198">
        <v>0.67737173387911098</v>
      </c>
      <c r="C198">
        <v>0.317</v>
      </c>
      <c r="D198">
        <v>0.04</v>
      </c>
      <c r="E198" s="1">
        <v>1.3246015312208899E-33</v>
      </c>
      <c r="F198">
        <v>3</v>
      </c>
      <c r="G198" t="s">
        <v>202</v>
      </c>
    </row>
    <row r="199" spans="1:7" x14ac:dyDescent="0.25">
      <c r="A199" s="1">
        <v>1.36718863539375E-36</v>
      </c>
      <c r="B199">
        <v>0.67645316496378505</v>
      </c>
      <c r="C199">
        <v>0.35699999999999998</v>
      </c>
      <c r="D199">
        <v>5.8999999999999997E-2</v>
      </c>
      <c r="E199" s="1">
        <v>4.60660538809569E-32</v>
      </c>
      <c r="F199">
        <v>3</v>
      </c>
      <c r="G199" t="s">
        <v>203</v>
      </c>
    </row>
    <row r="200" spans="1:7" x14ac:dyDescent="0.25">
      <c r="A200" s="1">
        <v>3.7378394141646098E-18</v>
      </c>
      <c r="B200">
        <v>0.66470195028881396</v>
      </c>
      <c r="C200">
        <v>0.54300000000000004</v>
      </c>
      <c r="D200">
        <v>0.28599999999999998</v>
      </c>
      <c r="E200" s="1">
        <v>1.2594276122086199E-13</v>
      </c>
      <c r="F200">
        <v>3</v>
      </c>
      <c r="G200" t="s">
        <v>204</v>
      </c>
    </row>
    <row r="201" spans="1:7" x14ac:dyDescent="0.25">
      <c r="A201" s="1">
        <v>2.3826798138223301E-58</v>
      </c>
      <c r="B201">
        <v>0.66258683061032497</v>
      </c>
      <c r="C201">
        <v>0.317</v>
      </c>
      <c r="D201">
        <v>1.4E-2</v>
      </c>
      <c r="E201" s="1">
        <v>8.0282013646929705E-54</v>
      </c>
      <c r="F201">
        <v>3</v>
      </c>
      <c r="G201" t="s">
        <v>205</v>
      </c>
    </row>
    <row r="202" spans="1:7" x14ac:dyDescent="0.25">
      <c r="A202" s="1">
        <v>6.2319768093838103E-29</v>
      </c>
      <c r="B202">
        <v>0.66198358789423895</v>
      </c>
      <c r="C202">
        <v>0.307</v>
      </c>
      <c r="D202">
        <v>5.5E-2</v>
      </c>
      <c r="E202" s="1">
        <v>2.0998022661537799E-24</v>
      </c>
      <c r="F202">
        <v>3</v>
      </c>
      <c r="G202" t="s">
        <v>206</v>
      </c>
    </row>
    <row r="203" spans="1:7" x14ac:dyDescent="0.25">
      <c r="A203" s="1">
        <v>3.8788305458956102E-19</v>
      </c>
      <c r="B203">
        <v>0.661584712055307</v>
      </c>
      <c r="C203">
        <v>0.75900000000000001</v>
      </c>
      <c r="D203">
        <v>0.54400000000000004</v>
      </c>
      <c r="E203" s="1">
        <v>1.3069331641340699E-14</v>
      </c>
      <c r="F203">
        <v>3</v>
      </c>
      <c r="G203" t="s">
        <v>207</v>
      </c>
    </row>
    <row r="204" spans="1:7" x14ac:dyDescent="0.25">
      <c r="A204" s="1">
        <v>1.6188340199588699E-34</v>
      </c>
      <c r="B204">
        <v>0.64274151247637001</v>
      </c>
      <c r="C204">
        <v>0.38200000000000001</v>
      </c>
      <c r="D204">
        <v>7.1999999999999995E-2</v>
      </c>
      <c r="E204" s="1">
        <v>5.4544993468494103E-30</v>
      </c>
      <c r="F204">
        <v>3</v>
      </c>
      <c r="G204" t="s">
        <v>208</v>
      </c>
    </row>
    <row r="205" spans="1:7" x14ac:dyDescent="0.25">
      <c r="A205" s="1">
        <v>3.73696398327434E-47</v>
      </c>
      <c r="B205">
        <v>0.63871015857660696</v>
      </c>
      <c r="C205">
        <v>0.25600000000000001</v>
      </c>
      <c r="D205">
        <v>1.2E-2</v>
      </c>
      <c r="E205" s="1">
        <v>1.2591326445244599E-42</v>
      </c>
      <c r="F205">
        <v>3</v>
      </c>
      <c r="G205" t="s">
        <v>209</v>
      </c>
    </row>
    <row r="206" spans="1:7" x14ac:dyDescent="0.25">
      <c r="A206" s="1">
        <v>9.49318169936181E-40</v>
      </c>
      <c r="B206">
        <v>0.63384943359327695</v>
      </c>
      <c r="C206">
        <v>0.26100000000000001</v>
      </c>
      <c r="D206">
        <v>2.1000000000000001E-2</v>
      </c>
      <c r="E206" s="1">
        <v>3.1986326417829699E-35</v>
      </c>
      <c r="F206">
        <v>3</v>
      </c>
      <c r="G206" t="s">
        <v>210</v>
      </c>
    </row>
    <row r="207" spans="1:7" x14ac:dyDescent="0.25">
      <c r="A207" s="1">
        <v>2.4639229424335799E-36</v>
      </c>
      <c r="B207">
        <v>0.63382732210492398</v>
      </c>
      <c r="C207">
        <v>0.38200000000000001</v>
      </c>
      <c r="D207">
        <v>6.8000000000000005E-2</v>
      </c>
      <c r="E207" s="1">
        <v>8.3019419622357002E-32</v>
      </c>
      <c r="F207">
        <v>3</v>
      </c>
      <c r="G207" t="s">
        <v>211</v>
      </c>
    </row>
    <row r="208" spans="1:7" x14ac:dyDescent="0.25">
      <c r="A208" s="1">
        <v>3.5872744991514498E-19</v>
      </c>
      <c r="B208">
        <v>0.63165796470914704</v>
      </c>
      <c r="C208">
        <v>0.317</v>
      </c>
      <c r="D208">
        <v>9.4E-2</v>
      </c>
      <c r="E208" s="1">
        <v>1.20869626974409E-14</v>
      </c>
      <c r="F208">
        <v>3</v>
      </c>
      <c r="G208" t="s">
        <v>212</v>
      </c>
    </row>
    <row r="209" spans="1:7" x14ac:dyDescent="0.25">
      <c r="A209" s="1">
        <v>2.76805775767211E-18</v>
      </c>
      <c r="B209">
        <v>0.62563569348464898</v>
      </c>
      <c r="C209">
        <v>0.75900000000000001</v>
      </c>
      <c r="D209">
        <v>0.56599999999999995</v>
      </c>
      <c r="E209" s="1">
        <v>9.32669380870042E-14</v>
      </c>
      <c r="F209">
        <v>3</v>
      </c>
      <c r="G209" t="s">
        <v>213</v>
      </c>
    </row>
    <row r="210" spans="1:7" x14ac:dyDescent="0.25">
      <c r="A210" s="1">
        <v>4.6935669732864603E-33</v>
      </c>
      <c r="B210">
        <v>0.62226710835218901</v>
      </c>
      <c r="C210">
        <v>0.33700000000000002</v>
      </c>
      <c r="D210">
        <v>5.7000000000000002E-2</v>
      </c>
      <c r="E210" s="1">
        <v>1.58145045597914E-28</v>
      </c>
      <c r="F210">
        <v>3</v>
      </c>
      <c r="G210" t="s">
        <v>214</v>
      </c>
    </row>
    <row r="211" spans="1:7" x14ac:dyDescent="0.25">
      <c r="A211" s="1">
        <v>2.0988718239197699E-28</v>
      </c>
      <c r="B211">
        <v>0.62021262570240998</v>
      </c>
      <c r="C211">
        <v>0.30199999999999999</v>
      </c>
      <c r="D211">
        <v>5.3999999999999999E-2</v>
      </c>
      <c r="E211" s="1">
        <v>7.0719387235152794E-24</v>
      </c>
      <c r="F211">
        <v>3</v>
      </c>
      <c r="G211" t="s">
        <v>215</v>
      </c>
    </row>
    <row r="212" spans="1:7" x14ac:dyDescent="0.25">
      <c r="A212" s="1">
        <v>4.2002271894830801E-19</v>
      </c>
      <c r="B212">
        <v>0.61754111651733201</v>
      </c>
      <c r="C212">
        <v>0.45200000000000001</v>
      </c>
      <c r="D212">
        <v>0.186</v>
      </c>
      <c r="E212" s="1">
        <v>1.4152245492244299E-14</v>
      </c>
      <c r="F212">
        <v>3</v>
      </c>
      <c r="G212" t="s">
        <v>216</v>
      </c>
    </row>
    <row r="213" spans="1:7" x14ac:dyDescent="0.25">
      <c r="A213" s="1">
        <v>2.1524416991018301E-25</v>
      </c>
      <c r="B213">
        <v>0.61466853870732596</v>
      </c>
      <c r="C213">
        <v>0.41199999999999998</v>
      </c>
      <c r="D213">
        <v>0.114</v>
      </c>
      <c r="E213" s="1">
        <v>7.2524370609537193E-21</v>
      </c>
      <c r="F213">
        <v>3</v>
      </c>
      <c r="G213" t="s">
        <v>217</v>
      </c>
    </row>
    <row r="214" spans="1:7" x14ac:dyDescent="0.25">
      <c r="A214" s="1">
        <v>2.4079840967556298E-16</v>
      </c>
      <c r="B214">
        <v>0.613392567298923</v>
      </c>
      <c r="C214">
        <v>0.65300000000000002</v>
      </c>
      <c r="D214">
        <v>0.39</v>
      </c>
      <c r="E214" s="1">
        <v>8.1134616156084003E-12</v>
      </c>
      <c r="F214">
        <v>3</v>
      </c>
      <c r="G214" t="s">
        <v>218</v>
      </c>
    </row>
    <row r="215" spans="1:7" x14ac:dyDescent="0.25">
      <c r="A215" s="1">
        <v>5.3798900920433397E-13</v>
      </c>
      <c r="B215">
        <v>0.60918555294561305</v>
      </c>
      <c r="C215">
        <v>0.48699999999999999</v>
      </c>
      <c r="D215">
        <v>0.26300000000000001</v>
      </c>
      <c r="E215" s="1">
        <v>1.81270016761308E-8</v>
      </c>
      <c r="F215">
        <v>3</v>
      </c>
      <c r="G215" t="s">
        <v>219</v>
      </c>
    </row>
    <row r="216" spans="1:7" x14ac:dyDescent="0.25">
      <c r="A216" s="1">
        <v>1.72070278139089E-30</v>
      </c>
      <c r="B216">
        <v>0.60618540447222002</v>
      </c>
      <c r="C216">
        <v>0.41199999999999998</v>
      </c>
      <c r="D216">
        <v>9.5000000000000001E-2</v>
      </c>
      <c r="E216" s="1">
        <v>5.7977359516184706E-26</v>
      </c>
      <c r="F216">
        <v>3</v>
      </c>
      <c r="G216" t="s">
        <v>220</v>
      </c>
    </row>
    <row r="217" spans="1:7" x14ac:dyDescent="0.25">
      <c r="A217" s="1">
        <v>9.9304382212494703E-37</v>
      </c>
      <c r="B217">
        <v>0.60196594096761302</v>
      </c>
      <c r="C217">
        <v>0.307</v>
      </c>
      <c r="D217">
        <v>3.9E-2</v>
      </c>
      <c r="E217" s="1">
        <v>3.3459618542677999E-32</v>
      </c>
      <c r="F217">
        <v>3</v>
      </c>
      <c r="G217" t="s">
        <v>221</v>
      </c>
    </row>
    <row r="218" spans="1:7" x14ac:dyDescent="0.25">
      <c r="A218" s="1">
        <v>2.2041848173994E-42</v>
      </c>
      <c r="B218">
        <v>0.59173165383681603</v>
      </c>
      <c r="C218">
        <v>0.251</v>
      </c>
      <c r="D218">
        <v>1.4999999999999999E-2</v>
      </c>
      <c r="E218" s="1">
        <v>7.42678032374553E-38</v>
      </c>
      <c r="F218">
        <v>3</v>
      </c>
      <c r="G218" t="s">
        <v>222</v>
      </c>
    </row>
    <row r="219" spans="1:7" x14ac:dyDescent="0.25">
      <c r="A219" s="1">
        <v>1.2339462717807201E-31</v>
      </c>
      <c r="B219">
        <v>0.58970729237167796</v>
      </c>
      <c r="C219">
        <v>0.40200000000000002</v>
      </c>
      <c r="D219">
        <v>0.09</v>
      </c>
      <c r="E219" s="1">
        <v>4.1576585681379601E-27</v>
      </c>
      <c r="F219">
        <v>3</v>
      </c>
      <c r="G219" t="s">
        <v>223</v>
      </c>
    </row>
    <row r="220" spans="1:7" x14ac:dyDescent="0.25">
      <c r="A220" s="1">
        <v>2.7891988299089798E-25</v>
      </c>
      <c r="B220">
        <v>0.58284367506333301</v>
      </c>
      <c r="C220">
        <v>0.28599999999999998</v>
      </c>
      <c r="D220">
        <v>5.6000000000000001E-2</v>
      </c>
      <c r="E220" s="1">
        <v>9.3979265374953093E-21</v>
      </c>
      <c r="F220">
        <v>3</v>
      </c>
      <c r="G220" t="s">
        <v>224</v>
      </c>
    </row>
    <row r="221" spans="1:7" x14ac:dyDescent="0.25">
      <c r="A221" s="1">
        <v>4.36723580633014E-21</v>
      </c>
      <c r="B221">
        <v>0.57963594178270095</v>
      </c>
      <c r="C221">
        <v>0.40699999999999997</v>
      </c>
      <c r="D221">
        <v>0.13900000000000001</v>
      </c>
      <c r="E221" s="1">
        <v>1.4714964325848801E-16</v>
      </c>
      <c r="F221">
        <v>3</v>
      </c>
      <c r="G221" t="s">
        <v>225</v>
      </c>
    </row>
    <row r="222" spans="1:7" x14ac:dyDescent="0.25">
      <c r="A222" s="1">
        <v>9.1962442631362101E-23</v>
      </c>
      <c r="B222">
        <v>0.579051622828475</v>
      </c>
      <c r="C222">
        <v>0.251</v>
      </c>
      <c r="D222">
        <v>4.8000000000000001E-2</v>
      </c>
      <c r="E222" s="1">
        <v>3.09858254202112E-18</v>
      </c>
      <c r="F222">
        <v>3</v>
      </c>
      <c r="G222" t="s">
        <v>226</v>
      </c>
    </row>
    <row r="223" spans="1:7" x14ac:dyDescent="0.25">
      <c r="A223" s="1">
        <v>2.6395090291037001E-20</v>
      </c>
      <c r="B223">
        <v>0.57677256983525704</v>
      </c>
      <c r="C223">
        <v>0.28100000000000003</v>
      </c>
      <c r="D223">
        <v>6.9000000000000006E-2</v>
      </c>
      <c r="E223" s="1">
        <v>8.89356172266199E-16</v>
      </c>
      <c r="F223">
        <v>3</v>
      </c>
      <c r="G223" t="s">
        <v>227</v>
      </c>
    </row>
    <row r="224" spans="1:7" x14ac:dyDescent="0.25">
      <c r="A224" s="1">
        <v>1.9813396992891701E-14</v>
      </c>
      <c r="B224">
        <v>0.56358893874495097</v>
      </c>
      <c r="C224">
        <v>0.51800000000000002</v>
      </c>
      <c r="D224">
        <v>0.28000000000000003</v>
      </c>
      <c r="E224" s="1">
        <v>6.6759259827849401E-10</v>
      </c>
      <c r="F224">
        <v>3</v>
      </c>
      <c r="G224" t="s">
        <v>228</v>
      </c>
    </row>
    <row r="225" spans="1:7" x14ac:dyDescent="0.25">
      <c r="A225" s="1">
        <v>3.6493210941054402E-13</v>
      </c>
      <c r="B225">
        <v>0.56339715534058699</v>
      </c>
      <c r="C225">
        <v>0.70399999999999996</v>
      </c>
      <c r="D225">
        <v>0.46100000000000002</v>
      </c>
      <c r="E225" s="1">
        <v>1.2296022494478901E-8</v>
      </c>
      <c r="F225">
        <v>3</v>
      </c>
      <c r="G225" t="s">
        <v>229</v>
      </c>
    </row>
    <row r="226" spans="1:7" x14ac:dyDescent="0.25">
      <c r="A226" s="1">
        <v>8.7888608774288804E-13</v>
      </c>
      <c r="B226">
        <v>0.55861127542809397</v>
      </c>
      <c r="C226">
        <v>0.42199999999999999</v>
      </c>
      <c r="D226">
        <v>0.20799999999999999</v>
      </c>
      <c r="E226" s="1">
        <v>2.96131878404089E-8</v>
      </c>
      <c r="F226">
        <v>3</v>
      </c>
      <c r="G226" t="s">
        <v>230</v>
      </c>
    </row>
    <row r="227" spans="1:7" x14ac:dyDescent="0.25">
      <c r="A227" s="1">
        <v>3.6085900313220599E-13</v>
      </c>
      <c r="B227">
        <v>0.55468011226594505</v>
      </c>
      <c r="C227">
        <v>0.754</v>
      </c>
      <c r="D227">
        <v>0.53600000000000003</v>
      </c>
      <c r="E227" s="1">
        <v>1.21587832515366E-8</v>
      </c>
      <c r="F227">
        <v>3</v>
      </c>
      <c r="G227" t="s">
        <v>231</v>
      </c>
    </row>
    <row r="228" spans="1:7" x14ac:dyDescent="0.25">
      <c r="A228" s="1">
        <v>8.7042044780150201E-14</v>
      </c>
      <c r="B228">
        <v>0.55302410238657795</v>
      </c>
      <c r="C228">
        <v>0.48699999999999999</v>
      </c>
      <c r="D228">
        <v>0.253</v>
      </c>
      <c r="E228" s="1">
        <v>2.9327946568223801E-9</v>
      </c>
      <c r="F228">
        <v>3</v>
      </c>
      <c r="G228" t="s">
        <v>232</v>
      </c>
    </row>
    <row r="229" spans="1:7" x14ac:dyDescent="0.25">
      <c r="A229" s="1">
        <v>2.6934666797631298E-23</v>
      </c>
      <c r="B229">
        <v>0.55118949065844203</v>
      </c>
      <c r="C229">
        <v>0.36199999999999999</v>
      </c>
      <c r="D229">
        <v>9.8000000000000004E-2</v>
      </c>
      <c r="E229" s="1">
        <v>9.0753666307939097E-19</v>
      </c>
      <c r="F229">
        <v>3</v>
      </c>
      <c r="G229" t="s">
        <v>233</v>
      </c>
    </row>
    <row r="230" spans="1:7" x14ac:dyDescent="0.25">
      <c r="A230" s="1">
        <v>2.49026382699526E-24</v>
      </c>
      <c r="B230">
        <v>0.54662309754016503</v>
      </c>
      <c r="C230">
        <v>0.251</v>
      </c>
      <c r="D230">
        <v>4.3999999999999997E-2</v>
      </c>
      <c r="E230" s="1">
        <v>8.3906949386778397E-20</v>
      </c>
      <c r="F230">
        <v>3</v>
      </c>
      <c r="G230" t="s">
        <v>234</v>
      </c>
    </row>
    <row r="231" spans="1:7" x14ac:dyDescent="0.25">
      <c r="A231" s="1">
        <v>9.1821703983369001E-12</v>
      </c>
      <c r="B231">
        <v>0.54587995877738404</v>
      </c>
      <c r="C231">
        <v>0.307</v>
      </c>
      <c r="D231">
        <v>0.125</v>
      </c>
      <c r="E231" s="1">
        <v>3.0938404940156303E-7</v>
      </c>
      <c r="F231">
        <v>3</v>
      </c>
      <c r="G231" t="s">
        <v>235</v>
      </c>
    </row>
    <row r="232" spans="1:7" x14ac:dyDescent="0.25">
      <c r="A232" s="1">
        <v>9.5231151565354895E-15</v>
      </c>
      <c r="B232">
        <v>0.543390837788708</v>
      </c>
      <c r="C232">
        <v>0.64800000000000002</v>
      </c>
      <c r="D232">
        <v>0.42599999999999999</v>
      </c>
      <c r="E232" s="1">
        <v>3.2087184208430699E-10</v>
      </c>
      <c r="F232">
        <v>3</v>
      </c>
      <c r="G232" t="s">
        <v>236</v>
      </c>
    </row>
    <row r="233" spans="1:7" x14ac:dyDescent="0.25">
      <c r="A233" s="1">
        <v>2.4444037459604799E-37</v>
      </c>
      <c r="B233">
        <v>0.54093817985535697</v>
      </c>
      <c r="C233">
        <v>0.26600000000000001</v>
      </c>
      <c r="D233">
        <v>2.5000000000000001E-2</v>
      </c>
      <c r="E233" s="1">
        <v>8.2361739816392501E-33</v>
      </c>
      <c r="F233">
        <v>3</v>
      </c>
      <c r="G233" t="s">
        <v>237</v>
      </c>
    </row>
    <row r="234" spans="1:7" x14ac:dyDescent="0.25">
      <c r="A234" s="1">
        <v>1.3436095623414599E-26</v>
      </c>
      <c r="B234">
        <v>0.53489122363247799</v>
      </c>
      <c r="C234">
        <v>0.28599999999999998</v>
      </c>
      <c r="D234">
        <v>5.0999999999999997E-2</v>
      </c>
      <c r="E234" s="1">
        <v>4.5271580593533301E-22</v>
      </c>
      <c r="F234">
        <v>3</v>
      </c>
      <c r="G234" t="s">
        <v>238</v>
      </c>
    </row>
    <row r="235" spans="1:7" x14ac:dyDescent="0.25">
      <c r="A235" s="1">
        <v>4.4014336359192502E-31</v>
      </c>
      <c r="B235">
        <v>0.53337263754001996</v>
      </c>
      <c r="C235">
        <v>0.32700000000000001</v>
      </c>
      <c r="D235">
        <v>5.7000000000000002E-2</v>
      </c>
      <c r="E235" s="1">
        <v>1.4830190492866299E-26</v>
      </c>
      <c r="F235">
        <v>3</v>
      </c>
      <c r="G235" t="s">
        <v>239</v>
      </c>
    </row>
    <row r="236" spans="1:7" x14ac:dyDescent="0.25">
      <c r="A236" s="1">
        <v>2.7802146444026002E-17</v>
      </c>
      <c r="B236">
        <v>0.53311806769176895</v>
      </c>
      <c r="C236">
        <v>0.60299999999999998</v>
      </c>
      <c r="D236">
        <v>0.32</v>
      </c>
      <c r="E236" s="1">
        <v>9.3676552228501299E-13</v>
      </c>
      <c r="F236">
        <v>3</v>
      </c>
      <c r="G236" t="s">
        <v>240</v>
      </c>
    </row>
    <row r="237" spans="1:7" x14ac:dyDescent="0.25">
      <c r="A237" s="1">
        <v>1.1416522166534899E-11</v>
      </c>
      <c r="B237">
        <v>0.526196678197552</v>
      </c>
      <c r="C237">
        <v>0.34699999999999998</v>
      </c>
      <c r="D237">
        <v>0.155</v>
      </c>
      <c r="E237" s="1">
        <v>3.8466829787922701E-7</v>
      </c>
      <c r="F237">
        <v>3</v>
      </c>
      <c r="G237" t="s">
        <v>241</v>
      </c>
    </row>
    <row r="238" spans="1:7" x14ac:dyDescent="0.25">
      <c r="A238" s="1">
        <v>1.23080983908588E-33</v>
      </c>
      <c r="B238">
        <v>0.52294205275591099</v>
      </c>
      <c r="C238">
        <v>0.29599999999999999</v>
      </c>
      <c r="D238">
        <v>4.1000000000000002E-2</v>
      </c>
      <c r="E238" s="1">
        <v>4.1470906718159597E-29</v>
      </c>
      <c r="F238">
        <v>3</v>
      </c>
      <c r="G238" t="s">
        <v>242</v>
      </c>
    </row>
    <row r="239" spans="1:7" x14ac:dyDescent="0.25">
      <c r="A239" s="1">
        <v>1.08256451523394E-13</v>
      </c>
      <c r="B239">
        <v>0.52231350265934895</v>
      </c>
      <c r="C239">
        <v>0.29099999999999998</v>
      </c>
      <c r="D239">
        <v>9.9000000000000005E-2</v>
      </c>
      <c r="E239" s="1">
        <v>3.6475928776292501E-9</v>
      </c>
      <c r="F239">
        <v>3</v>
      </c>
      <c r="G239" t="s">
        <v>243</v>
      </c>
    </row>
    <row r="240" spans="1:7" x14ac:dyDescent="0.25">
      <c r="A240" s="1">
        <v>1.16940568159009E-15</v>
      </c>
      <c r="B240">
        <v>0.520194394581453</v>
      </c>
      <c r="C240">
        <v>0.63300000000000001</v>
      </c>
      <c r="D240">
        <v>0.39300000000000002</v>
      </c>
      <c r="E240" s="1">
        <v>3.9401955035496503E-11</v>
      </c>
      <c r="F240">
        <v>3</v>
      </c>
      <c r="G240" t="s">
        <v>244</v>
      </c>
    </row>
    <row r="241" spans="1:7" x14ac:dyDescent="0.25">
      <c r="A241" s="1">
        <v>4.3763601464291301E-20</v>
      </c>
      <c r="B241">
        <v>0.51566182003963201</v>
      </c>
      <c r="C241">
        <v>0.26100000000000001</v>
      </c>
      <c r="D241">
        <v>0.06</v>
      </c>
      <c r="E241" s="1">
        <v>1.47457078773783E-15</v>
      </c>
      <c r="F241">
        <v>3</v>
      </c>
      <c r="G241" t="s">
        <v>245</v>
      </c>
    </row>
    <row r="242" spans="1:7" x14ac:dyDescent="0.25">
      <c r="A242" s="1">
        <v>9.16789722277753E-19</v>
      </c>
      <c r="B242">
        <v>0.50918683079223304</v>
      </c>
      <c r="C242">
        <v>0.40200000000000002</v>
      </c>
      <c r="D242">
        <v>0.13300000000000001</v>
      </c>
      <c r="E242" s="1">
        <v>3.0890312902426598E-14</v>
      </c>
      <c r="F242">
        <v>3</v>
      </c>
      <c r="G242" t="s">
        <v>246</v>
      </c>
    </row>
    <row r="243" spans="1:7" x14ac:dyDescent="0.25">
      <c r="A243" s="1">
        <v>1.89038604410378E-10</v>
      </c>
      <c r="B243">
        <v>0.50848391062002396</v>
      </c>
      <c r="C243">
        <v>0.52800000000000002</v>
      </c>
      <c r="D243">
        <v>0.33600000000000002</v>
      </c>
      <c r="E243" s="1">
        <v>6.3694667370032599E-6</v>
      </c>
      <c r="F243">
        <v>3</v>
      </c>
      <c r="G243" t="s">
        <v>247</v>
      </c>
    </row>
    <row r="244" spans="1:7" x14ac:dyDescent="0.25">
      <c r="A244" s="1">
        <v>2.2609636092936401E-54</v>
      </c>
      <c r="B244">
        <v>3.0319449958808198</v>
      </c>
      <c r="C244">
        <v>0.93300000000000005</v>
      </c>
      <c r="D244">
        <v>0.42099999999999999</v>
      </c>
      <c r="E244" s="1">
        <v>7.6180907851539898E-50</v>
      </c>
      <c r="F244">
        <v>4</v>
      </c>
      <c r="G244" t="s">
        <v>248</v>
      </c>
    </row>
    <row r="245" spans="1:7" x14ac:dyDescent="0.25">
      <c r="A245" s="1">
        <v>1.85888048474139E-65</v>
      </c>
      <c r="B245">
        <v>2.66335710373232</v>
      </c>
      <c r="C245">
        <v>0.92400000000000004</v>
      </c>
      <c r="D245">
        <v>0.254</v>
      </c>
      <c r="E245" s="1">
        <v>6.2633119052876306E-61</v>
      </c>
      <c r="F245">
        <v>4</v>
      </c>
      <c r="G245" t="s">
        <v>249</v>
      </c>
    </row>
    <row r="246" spans="1:7" x14ac:dyDescent="0.25">
      <c r="A246" s="1">
        <v>5.2381455270867996E-63</v>
      </c>
      <c r="B246">
        <v>2.4574254178167099</v>
      </c>
      <c r="C246">
        <v>0.752</v>
      </c>
      <c r="D246">
        <v>0.14099999999999999</v>
      </c>
      <c r="E246" s="1">
        <v>1.7649407538966299E-58</v>
      </c>
      <c r="F246">
        <v>4</v>
      </c>
      <c r="G246" t="s">
        <v>250</v>
      </c>
    </row>
    <row r="247" spans="1:7" x14ac:dyDescent="0.25">
      <c r="A247" s="1">
        <v>5.0619461132269498E-51</v>
      </c>
      <c r="B247">
        <v>2.27600330567611</v>
      </c>
      <c r="C247">
        <v>0.97099999999999997</v>
      </c>
      <c r="D247">
        <v>0.57799999999999996</v>
      </c>
      <c r="E247" s="1">
        <v>1.7055721233906901E-46</v>
      </c>
      <c r="F247">
        <v>4</v>
      </c>
      <c r="G247" t="s">
        <v>251</v>
      </c>
    </row>
    <row r="248" spans="1:7" x14ac:dyDescent="0.25">
      <c r="A248" s="1">
        <v>4.9951695888326795E-84</v>
      </c>
      <c r="B248">
        <v>2.0863230719803099</v>
      </c>
      <c r="C248">
        <v>0.78100000000000003</v>
      </c>
      <c r="D248">
        <v>9.8000000000000004E-2</v>
      </c>
      <c r="E248" s="1">
        <v>1.68307244126128E-79</v>
      </c>
      <c r="F248">
        <v>4</v>
      </c>
      <c r="G248" t="s">
        <v>252</v>
      </c>
    </row>
    <row r="249" spans="1:7" x14ac:dyDescent="0.25">
      <c r="A249" s="1">
        <v>5.1513368369496401E-60</v>
      </c>
      <c r="B249">
        <v>2.03565250192083</v>
      </c>
      <c r="C249">
        <v>0.71399999999999997</v>
      </c>
      <c r="D249">
        <v>0.126</v>
      </c>
      <c r="E249" s="1">
        <v>1.73569143384181E-55</v>
      </c>
      <c r="F249">
        <v>4</v>
      </c>
      <c r="G249" t="s">
        <v>253</v>
      </c>
    </row>
    <row r="250" spans="1:7" x14ac:dyDescent="0.25">
      <c r="A250" s="1">
        <v>9.7499162993171298E-42</v>
      </c>
      <c r="B250">
        <v>1.99909579393533</v>
      </c>
      <c r="C250">
        <v>0.81</v>
      </c>
      <c r="D250">
        <v>0.312</v>
      </c>
      <c r="E250" s="1">
        <v>3.2851367978919102E-37</v>
      </c>
      <c r="F250">
        <v>4</v>
      </c>
      <c r="G250" t="s">
        <v>254</v>
      </c>
    </row>
    <row r="251" spans="1:7" x14ac:dyDescent="0.25">
      <c r="A251" s="1">
        <v>2.8578477953711199E-37</v>
      </c>
      <c r="B251">
        <v>1.7087622899350701</v>
      </c>
      <c r="C251">
        <v>0.92400000000000004</v>
      </c>
      <c r="D251">
        <v>0.61599999999999999</v>
      </c>
      <c r="E251" s="1">
        <v>9.62923236172346E-33</v>
      </c>
      <c r="F251">
        <v>4</v>
      </c>
      <c r="G251" t="s">
        <v>255</v>
      </c>
    </row>
    <row r="252" spans="1:7" x14ac:dyDescent="0.25">
      <c r="A252" s="1">
        <v>8.6253453929148802E-44</v>
      </c>
      <c r="B252">
        <v>1.6755467764329901</v>
      </c>
      <c r="C252">
        <v>1</v>
      </c>
      <c r="D252">
        <v>0.77400000000000002</v>
      </c>
      <c r="E252" s="1">
        <v>2.9062238766887401E-39</v>
      </c>
      <c r="F252">
        <v>4</v>
      </c>
      <c r="G252" t="s">
        <v>256</v>
      </c>
    </row>
    <row r="253" spans="1:7" x14ac:dyDescent="0.25">
      <c r="A253" s="1">
        <v>7.78894727478736E-29</v>
      </c>
      <c r="B253">
        <v>1.59150608025873</v>
      </c>
      <c r="C253">
        <v>0.61</v>
      </c>
      <c r="D253">
        <v>0.19500000000000001</v>
      </c>
      <c r="E253" s="1">
        <v>2.6244078947668499E-24</v>
      </c>
      <c r="F253">
        <v>4</v>
      </c>
      <c r="G253" t="s">
        <v>257</v>
      </c>
    </row>
    <row r="254" spans="1:7" x14ac:dyDescent="0.25">
      <c r="A254" s="1">
        <v>2.5070599982271599E-101</v>
      </c>
      <c r="B254">
        <v>1.5489515953017201</v>
      </c>
      <c r="C254">
        <v>0.69499999999999995</v>
      </c>
      <c r="D254">
        <v>4.8000000000000001E-2</v>
      </c>
      <c r="E254" s="1">
        <v>8.4472879580265896E-97</v>
      </c>
      <c r="F254">
        <v>4</v>
      </c>
      <c r="G254" t="s">
        <v>258</v>
      </c>
    </row>
    <row r="255" spans="1:7" x14ac:dyDescent="0.25">
      <c r="A255" s="1">
        <v>3.6340228304554398E-77</v>
      </c>
      <c r="B255">
        <v>1.50454164041557</v>
      </c>
      <c r="C255">
        <v>0.64800000000000002</v>
      </c>
      <c r="D255">
        <v>6.6000000000000003E-2</v>
      </c>
      <c r="E255" s="1">
        <v>1.22444765249366E-72</v>
      </c>
      <c r="F255">
        <v>4</v>
      </c>
      <c r="G255" t="s">
        <v>259</v>
      </c>
    </row>
    <row r="256" spans="1:7" x14ac:dyDescent="0.25">
      <c r="A256" s="1">
        <v>3.4993982451315E-29</v>
      </c>
      <c r="B256">
        <v>1.2876554494249199</v>
      </c>
      <c r="C256">
        <v>0.89500000000000002</v>
      </c>
      <c r="D256">
        <v>0.51100000000000001</v>
      </c>
      <c r="E256" s="1">
        <v>1.1790872447146099E-24</v>
      </c>
      <c r="F256">
        <v>4</v>
      </c>
      <c r="G256" t="s">
        <v>260</v>
      </c>
    </row>
    <row r="257" spans="1:7" x14ac:dyDescent="0.25">
      <c r="A257" s="1">
        <v>2.6781935622808501E-57</v>
      </c>
      <c r="B257">
        <v>1.2416012259918801</v>
      </c>
      <c r="C257">
        <v>0.58099999999999996</v>
      </c>
      <c r="D257">
        <v>7.3999999999999996E-2</v>
      </c>
      <c r="E257" s="1">
        <v>9.0239053887491094E-53</v>
      </c>
      <c r="F257">
        <v>4</v>
      </c>
      <c r="G257" t="s">
        <v>261</v>
      </c>
    </row>
    <row r="258" spans="1:7" x14ac:dyDescent="0.25">
      <c r="A258" s="1">
        <v>8.7027891409467196E-64</v>
      </c>
      <c r="B258">
        <v>1.2162084380271101</v>
      </c>
      <c r="C258">
        <v>0.63800000000000001</v>
      </c>
      <c r="D258">
        <v>7.8E-2</v>
      </c>
      <c r="E258" s="1">
        <v>2.9323177731505898E-59</v>
      </c>
      <c r="F258">
        <v>4</v>
      </c>
      <c r="G258" t="s">
        <v>262</v>
      </c>
    </row>
    <row r="259" spans="1:7" x14ac:dyDescent="0.25">
      <c r="A259" s="1">
        <v>3.6477038814474498E-48</v>
      </c>
      <c r="B259">
        <v>1.18216044582622</v>
      </c>
      <c r="C259">
        <v>0.64800000000000002</v>
      </c>
      <c r="D259">
        <v>0.11700000000000001</v>
      </c>
      <c r="E259" s="1">
        <v>1.2290573458148999E-43</v>
      </c>
      <c r="F259">
        <v>4</v>
      </c>
      <c r="G259" t="s">
        <v>217</v>
      </c>
    </row>
    <row r="260" spans="1:7" x14ac:dyDescent="0.25">
      <c r="A260" s="1">
        <v>4.9471291276255897E-43</v>
      </c>
      <c r="B260">
        <v>1.13926480744003</v>
      </c>
      <c r="C260">
        <v>0.85699999999999998</v>
      </c>
      <c r="D260">
        <v>0.24299999999999999</v>
      </c>
      <c r="E260" s="1">
        <v>1.66688568826217E-38</v>
      </c>
      <c r="F260">
        <v>4</v>
      </c>
      <c r="G260" t="s">
        <v>156</v>
      </c>
    </row>
    <row r="261" spans="1:7" x14ac:dyDescent="0.25">
      <c r="A261" s="1">
        <v>3.2026506370263801E-37</v>
      </c>
      <c r="B261">
        <v>1.12128136668623</v>
      </c>
      <c r="C261">
        <v>0.29499999999999998</v>
      </c>
      <c r="D261">
        <v>2.4E-2</v>
      </c>
      <c r="E261" s="1">
        <v>1.07910110563967E-32</v>
      </c>
      <c r="F261">
        <v>4</v>
      </c>
      <c r="G261" t="s">
        <v>263</v>
      </c>
    </row>
    <row r="262" spans="1:7" x14ac:dyDescent="0.25">
      <c r="A262" s="1">
        <v>1.9409178989930699E-27</v>
      </c>
      <c r="B262">
        <v>1.06424935609156</v>
      </c>
      <c r="C262">
        <v>0.67600000000000005</v>
      </c>
      <c r="D262">
        <v>0.246</v>
      </c>
      <c r="E262" s="1">
        <v>6.5397287688672302E-23</v>
      </c>
      <c r="F262">
        <v>4</v>
      </c>
      <c r="G262" t="s">
        <v>264</v>
      </c>
    </row>
    <row r="263" spans="1:7" x14ac:dyDescent="0.25">
      <c r="A263" s="1">
        <v>1.8634736654797299E-49</v>
      </c>
      <c r="B263">
        <v>1.0622795166857999</v>
      </c>
      <c r="C263">
        <v>0.48599999999999999</v>
      </c>
      <c r="D263">
        <v>5.6000000000000001E-2</v>
      </c>
      <c r="E263" s="1">
        <v>6.2787881684674203E-45</v>
      </c>
      <c r="F263">
        <v>4</v>
      </c>
      <c r="G263" t="s">
        <v>265</v>
      </c>
    </row>
    <row r="264" spans="1:7" x14ac:dyDescent="0.25">
      <c r="A264" s="1">
        <v>1.9560890807940402E-65</v>
      </c>
      <c r="B264">
        <v>1.05103013172766</v>
      </c>
      <c r="C264">
        <v>0.53300000000000003</v>
      </c>
      <c r="D264">
        <v>4.5999999999999999E-2</v>
      </c>
      <c r="E264" s="1">
        <v>6.5908465488274406E-61</v>
      </c>
      <c r="F264">
        <v>4</v>
      </c>
      <c r="G264" t="s">
        <v>266</v>
      </c>
    </row>
    <row r="265" spans="1:7" x14ac:dyDescent="0.25">
      <c r="A265" s="1">
        <v>3.5741440780883199E-37</v>
      </c>
      <c r="B265">
        <v>1.04485742203918</v>
      </c>
      <c r="C265">
        <v>0.54300000000000004</v>
      </c>
      <c r="D265">
        <v>0.109</v>
      </c>
      <c r="E265" s="1">
        <v>1.20427210567108E-32</v>
      </c>
      <c r="F265">
        <v>4</v>
      </c>
      <c r="G265" t="s">
        <v>220</v>
      </c>
    </row>
    <row r="266" spans="1:7" x14ac:dyDescent="0.25">
      <c r="A266" s="1">
        <v>4.8948027398456304E-28</v>
      </c>
      <c r="B266">
        <v>1.04226490523128</v>
      </c>
      <c r="C266">
        <v>0.39</v>
      </c>
      <c r="D266">
        <v>7.0000000000000007E-2</v>
      </c>
      <c r="E266" s="1">
        <v>1.64925483516359E-23</v>
      </c>
      <c r="F266">
        <v>4</v>
      </c>
      <c r="G266" t="s">
        <v>267</v>
      </c>
    </row>
    <row r="267" spans="1:7" x14ac:dyDescent="0.25">
      <c r="A267" s="1">
        <v>1.16168380854309E-25</v>
      </c>
      <c r="B267">
        <v>1.0322293209169799</v>
      </c>
      <c r="C267">
        <v>0.79</v>
      </c>
      <c r="D267">
        <v>0.39900000000000002</v>
      </c>
      <c r="E267" s="1">
        <v>3.9141774245050903E-21</v>
      </c>
      <c r="F267">
        <v>4</v>
      </c>
      <c r="G267" t="s">
        <v>218</v>
      </c>
    </row>
    <row r="268" spans="1:7" x14ac:dyDescent="0.25">
      <c r="A268" s="1">
        <v>2.3847853976379502E-43</v>
      </c>
      <c r="B268">
        <v>1.02609404502646</v>
      </c>
      <c r="C268">
        <v>0.38100000000000001</v>
      </c>
      <c r="D268">
        <v>3.5999999999999997E-2</v>
      </c>
      <c r="E268" s="1">
        <v>8.0352959188013003E-39</v>
      </c>
      <c r="F268">
        <v>4</v>
      </c>
      <c r="G268" t="s">
        <v>268</v>
      </c>
    </row>
    <row r="269" spans="1:7" x14ac:dyDescent="0.25">
      <c r="A269" s="1">
        <v>7.6595443856996206E-40</v>
      </c>
      <c r="B269">
        <v>0.98674755810591697</v>
      </c>
      <c r="C269">
        <v>0.59</v>
      </c>
      <c r="D269">
        <v>0.114</v>
      </c>
      <c r="E269" s="1">
        <v>2.5808068853176302E-35</v>
      </c>
      <c r="F269">
        <v>4</v>
      </c>
      <c r="G269" t="s">
        <v>196</v>
      </c>
    </row>
    <row r="270" spans="1:7" x14ac:dyDescent="0.25">
      <c r="A270" s="1">
        <v>2.8202384809525801E-24</v>
      </c>
      <c r="B270">
        <v>0.98107920709402296</v>
      </c>
      <c r="C270">
        <v>0.56200000000000006</v>
      </c>
      <c r="D270">
        <v>0.184</v>
      </c>
      <c r="E270" s="1">
        <v>9.5025115377216303E-20</v>
      </c>
      <c r="F270">
        <v>4</v>
      </c>
      <c r="G270" t="s">
        <v>269</v>
      </c>
    </row>
    <row r="271" spans="1:7" x14ac:dyDescent="0.25">
      <c r="A271" s="1">
        <v>2.6595095249733201E-54</v>
      </c>
      <c r="B271">
        <v>0.97271365652160402</v>
      </c>
      <c r="C271">
        <v>0.39</v>
      </c>
      <c r="D271">
        <v>2.5999999999999999E-2</v>
      </c>
      <c r="E271" s="1">
        <v>8.9609513934451103E-50</v>
      </c>
      <c r="F271">
        <v>4</v>
      </c>
      <c r="G271" t="s">
        <v>270</v>
      </c>
    </row>
    <row r="272" spans="1:7" x14ac:dyDescent="0.25">
      <c r="A272" s="1">
        <v>8.89182704134385E-34</v>
      </c>
      <c r="B272">
        <v>0.96744706203563702</v>
      </c>
      <c r="C272">
        <v>0.41899999999999998</v>
      </c>
      <c r="D272">
        <v>6.6000000000000003E-2</v>
      </c>
      <c r="E272" s="1">
        <v>2.9960122033103997E-29</v>
      </c>
      <c r="F272">
        <v>4</v>
      </c>
      <c r="G272" t="s">
        <v>271</v>
      </c>
    </row>
    <row r="273" spans="1:7" x14ac:dyDescent="0.25">
      <c r="A273" s="1">
        <v>1.15673784585539E-35</v>
      </c>
      <c r="B273">
        <v>0.96713233359331996</v>
      </c>
      <c r="C273">
        <v>0.88600000000000001</v>
      </c>
      <c r="D273">
        <v>0.32700000000000001</v>
      </c>
      <c r="E273" s="1">
        <v>3.8975124978251401E-31</v>
      </c>
      <c r="F273">
        <v>4</v>
      </c>
      <c r="G273" t="s">
        <v>150</v>
      </c>
    </row>
    <row r="274" spans="1:7" x14ac:dyDescent="0.25">
      <c r="A274" s="1">
        <v>4.2558248331693599E-34</v>
      </c>
      <c r="B274">
        <v>0.96655929533812601</v>
      </c>
      <c r="C274">
        <v>0.56200000000000006</v>
      </c>
      <c r="D274">
        <v>0.121</v>
      </c>
      <c r="E274" s="1">
        <v>1.4339576192880801E-29</v>
      </c>
      <c r="F274">
        <v>4</v>
      </c>
      <c r="G274" t="s">
        <v>272</v>
      </c>
    </row>
    <row r="275" spans="1:7" x14ac:dyDescent="0.25">
      <c r="A275" s="1">
        <v>9.7485693895609194E-46</v>
      </c>
      <c r="B275">
        <v>0.95310716107022098</v>
      </c>
      <c r="C275">
        <v>0.46700000000000003</v>
      </c>
      <c r="D275">
        <v>5.6000000000000001E-2</v>
      </c>
      <c r="E275" s="1">
        <v>3.2846829701186601E-41</v>
      </c>
      <c r="F275">
        <v>4</v>
      </c>
      <c r="G275" t="s">
        <v>273</v>
      </c>
    </row>
    <row r="276" spans="1:7" x14ac:dyDescent="0.25">
      <c r="A276" s="1">
        <v>2.2757931745048699E-64</v>
      </c>
      <c r="B276">
        <v>0.94599774114700497</v>
      </c>
      <c r="C276">
        <v>0.41899999999999998</v>
      </c>
      <c r="D276">
        <v>2.3E-2</v>
      </c>
      <c r="E276" s="1">
        <v>7.6680575221766999E-60</v>
      </c>
      <c r="F276">
        <v>4</v>
      </c>
      <c r="G276" t="s">
        <v>274</v>
      </c>
    </row>
    <row r="277" spans="1:7" x14ac:dyDescent="0.25">
      <c r="A277" s="1">
        <v>9.5597598233577701E-40</v>
      </c>
      <c r="B277">
        <v>0.93889604081698197</v>
      </c>
      <c r="C277">
        <v>0.58099999999999996</v>
      </c>
      <c r="D277">
        <v>0.11899999999999999</v>
      </c>
      <c r="E277" s="1">
        <v>3.2210654748821699E-35</v>
      </c>
      <c r="F277">
        <v>4</v>
      </c>
      <c r="G277" t="s">
        <v>275</v>
      </c>
    </row>
    <row r="278" spans="1:7" x14ac:dyDescent="0.25">
      <c r="A278" s="1">
        <v>3.0144429944359899E-31</v>
      </c>
      <c r="B278">
        <v>0.91974103588261202</v>
      </c>
      <c r="C278">
        <v>0.629</v>
      </c>
      <c r="D278">
        <v>0.16900000000000001</v>
      </c>
      <c r="E278" s="1">
        <v>1.01568642254526E-26</v>
      </c>
      <c r="F278">
        <v>4</v>
      </c>
      <c r="G278" t="s">
        <v>171</v>
      </c>
    </row>
    <row r="279" spans="1:7" x14ac:dyDescent="0.25">
      <c r="A279" s="1">
        <v>1.0973943137229E-36</v>
      </c>
      <c r="B279">
        <v>0.91744665017934901</v>
      </c>
      <c r="C279">
        <v>0.38100000000000001</v>
      </c>
      <c r="D279">
        <v>4.5999999999999999E-2</v>
      </c>
      <c r="E279" s="1">
        <v>3.6975604006579499E-32</v>
      </c>
      <c r="F279">
        <v>4</v>
      </c>
      <c r="G279" t="s">
        <v>276</v>
      </c>
    </row>
    <row r="280" spans="1:7" x14ac:dyDescent="0.25">
      <c r="A280" s="1">
        <v>2.3657355062909701E-24</v>
      </c>
      <c r="B280">
        <v>0.916070610359213</v>
      </c>
      <c r="C280">
        <v>0.77100000000000002</v>
      </c>
      <c r="D280">
        <v>0.36399999999999999</v>
      </c>
      <c r="E280" s="1">
        <v>7.9711092148967996E-20</v>
      </c>
      <c r="F280">
        <v>4</v>
      </c>
      <c r="G280" t="s">
        <v>277</v>
      </c>
    </row>
    <row r="281" spans="1:7" x14ac:dyDescent="0.25">
      <c r="A281" s="1">
        <v>6.17648639707638E-18</v>
      </c>
      <c r="B281">
        <v>0.90966200093001104</v>
      </c>
      <c r="C281">
        <v>0.57099999999999995</v>
      </c>
      <c r="D281">
        <v>0.23899999999999999</v>
      </c>
      <c r="E281" s="1">
        <v>2.08110532663092E-13</v>
      </c>
      <c r="F281">
        <v>4</v>
      </c>
      <c r="G281" t="s">
        <v>278</v>
      </c>
    </row>
    <row r="282" spans="1:7" x14ac:dyDescent="0.25">
      <c r="A282" s="1">
        <v>3.9043603872567499E-25</v>
      </c>
      <c r="B282">
        <v>0.90152429250286903</v>
      </c>
      <c r="C282">
        <v>0.52400000000000002</v>
      </c>
      <c r="D282">
        <v>0.14399999999999999</v>
      </c>
      <c r="E282" s="1">
        <v>1.3155351888822899E-20</v>
      </c>
      <c r="F282">
        <v>4</v>
      </c>
      <c r="G282" t="s">
        <v>246</v>
      </c>
    </row>
    <row r="283" spans="1:7" x14ac:dyDescent="0.25">
      <c r="A283" s="1">
        <v>1.3923093084645699E-45</v>
      </c>
      <c r="B283">
        <v>0.89982388123601997</v>
      </c>
      <c r="C283">
        <v>0.42899999999999999</v>
      </c>
      <c r="D283">
        <v>4.5999999999999999E-2</v>
      </c>
      <c r="E283" s="1">
        <v>4.6912469839405199E-41</v>
      </c>
      <c r="F283">
        <v>4</v>
      </c>
      <c r="G283" t="s">
        <v>279</v>
      </c>
    </row>
    <row r="284" spans="1:7" x14ac:dyDescent="0.25">
      <c r="A284" s="1">
        <v>4.0813825670968601E-30</v>
      </c>
      <c r="B284">
        <v>0.89085645913641198</v>
      </c>
      <c r="C284">
        <v>0.56200000000000006</v>
      </c>
      <c r="D284">
        <v>0.13700000000000001</v>
      </c>
      <c r="E284" s="1">
        <v>1.3751810421576201E-25</v>
      </c>
      <c r="F284">
        <v>4</v>
      </c>
      <c r="G284" t="s">
        <v>190</v>
      </c>
    </row>
    <row r="285" spans="1:7" x14ac:dyDescent="0.25">
      <c r="A285" s="1">
        <v>3.1125202485717301E-27</v>
      </c>
      <c r="B285">
        <v>0.83598372671032695</v>
      </c>
      <c r="C285">
        <v>0.371</v>
      </c>
      <c r="D285">
        <v>6.2E-2</v>
      </c>
      <c r="E285" s="1">
        <v>1.04873257255376E-22</v>
      </c>
      <c r="F285">
        <v>4</v>
      </c>
      <c r="G285" t="s">
        <v>280</v>
      </c>
    </row>
    <row r="286" spans="1:7" x14ac:dyDescent="0.25">
      <c r="A286" s="1">
        <v>1.1008837109955301E-21</v>
      </c>
      <c r="B286">
        <v>0.82729917643883299</v>
      </c>
      <c r="C286">
        <v>0.63800000000000001</v>
      </c>
      <c r="D286">
        <v>0.254</v>
      </c>
      <c r="E286" s="1">
        <v>3.70931757582832E-17</v>
      </c>
      <c r="F286">
        <v>4</v>
      </c>
      <c r="G286" t="s">
        <v>281</v>
      </c>
    </row>
    <row r="287" spans="1:7" x14ac:dyDescent="0.25">
      <c r="A287" s="1">
        <v>7.6321387729392602E-27</v>
      </c>
      <c r="B287">
        <v>0.81523207202229098</v>
      </c>
      <c r="C287">
        <v>0.34300000000000003</v>
      </c>
      <c r="D287">
        <v>5.5E-2</v>
      </c>
      <c r="E287" s="1">
        <v>2.5715728381541501E-22</v>
      </c>
      <c r="F287">
        <v>4</v>
      </c>
      <c r="G287" t="s">
        <v>282</v>
      </c>
    </row>
    <row r="288" spans="1:7" x14ac:dyDescent="0.25">
      <c r="A288" s="1">
        <v>4.2693595675354601E-44</v>
      </c>
      <c r="B288">
        <v>0.81427121410006598</v>
      </c>
      <c r="C288">
        <v>0.38100000000000001</v>
      </c>
      <c r="D288">
        <v>3.5000000000000003E-2</v>
      </c>
      <c r="E288" s="1">
        <v>1.4385180126854001E-39</v>
      </c>
      <c r="F288">
        <v>4</v>
      </c>
      <c r="G288" t="s">
        <v>283</v>
      </c>
    </row>
    <row r="289" spans="1:7" x14ac:dyDescent="0.25">
      <c r="A289" s="1">
        <v>3.3854101233447502E-31</v>
      </c>
      <c r="B289">
        <v>0.78391742777830198</v>
      </c>
      <c r="C289">
        <v>0.36199999999999999</v>
      </c>
      <c r="D289">
        <v>5.1999999999999998E-2</v>
      </c>
      <c r="E289" s="1">
        <v>1.14068008695978E-26</v>
      </c>
      <c r="F289">
        <v>4</v>
      </c>
      <c r="G289" t="s">
        <v>284</v>
      </c>
    </row>
    <row r="290" spans="1:7" x14ac:dyDescent="0.25">
      <c r="A290" s="1">
        <v>3.4353576722492601E-33</v>
      </c>
      <c r="B290">
        <v>0.769948024370817</v>
      </c>
      <c r="C290">
        <v>1</v>
      </c>
      <c r="D290">
        <v>0.872</v>
      </c>
      <c r="E290" s="1">
        <v>1.1575094140876601E-28</v>
      </c>
      <c r="F290">
        <v>4</v>
      </c>
      <c r="G290" t="s">
        <v>285</v>
      </c>
    </row>
    <row r="291" spans="1:7" x14ac:dyDescent="0.25">
      <c r="A291" s="1">
        <v>2.6286032144389299E-73</v>
      </c>
      <c r="B291">
        <v>0.76553507108913499</v>
      </c>
      <c r="C291">
        <v>0.35199999999999998</v>
      </c>
      <c r="D291">
        <v>7.0000000000000001E-3</v>
      </c>
      <c r="E291" s="1">
        <v>8.8568156707305195E-69</v>
      </c>
      <c r="F291">
        <v>4</v>
      </c>
      <c r="G291" t="s">
        <v>286</v>
      </c>
    </row>
    <row r="292" spans="1:7" x14ac:dyDescent="0.25">
      <c r="A292" s="1">
        <v>1.22764066461984E-36</v>
      </c>
      <c r="B292">
        <v>0.76041150996555495</v>
      </c>
      <c r="C292">
        <v>0.28599999999999998</v>
      </c>
      <c r="D292">
        <v>2.1999999999999999E-2</v>
      </c>
      <c r="E292" s="1">
        <v>4.1364124553700902E-32</v>
      </c>
      <c r="F292">
        <v>4</v>
      </c>
      <c r="G292" t="s">
        <v>287</v>
      </c>
    </row>
    <row r="293" spans="1:7" x14ac:dyDescent="0.25">
      <c r="A293" s="1">
        <v>1.09021036919483E-26</v>
      </c>
      <c r="B293">
        <v>0.75582073684120998</v>
      </c>
      <c r="C293">
        <v>0.4</v>
      </c>
      <c r="D293">
        <v>7.5999999999999998E-2</v>
      </c>
      <c r="E293" s="1">
        <v>3.6733548179650398E-22</v>
      </c>
      <c r="F293">
        <v>4</v>
      </c>
      <c r="G293" t="s">
        <v>288</v>
      </c>
    </row>
    <row r="294" spans="1:7" x14ac:dyDescent="0.25">
      <c r="A294" s="1">
        <v>2.2770242499235802E-33</v>
      </c>
      <c r="B294">
        <v>0.75090544699873996</v>
      </c>
      <c r="C294">
        <v>0.438</v>
      </c>
      <c r="D294">
        <v>7.1999999999999995E-2</v>
      </c>
      <c r="E294" s="1">
        <v>7.6722055076925203E-29</v>
      </c>
      <c r="F294">
        <v>4</v>
      </c>
      <c r="G294" t="s">
        <v>289</v>
      </c>
    </row>
    <row r="295" spans="1:7" x14ac:dyDescent="0.25">
      <c r="A295" s="1">
        <v>4.5407614382703403E-23</v>
      </c>
      <c r="B295">
        <v>0.73918315580177596</v>
      </c>
      <c r="C295">
        <v>0.51400000000000001</v>
      </c>
      <c r="D295">
        <v>0.152</v>
      </c>
      <c r="E295" s="1">
        <v>1.52996415901081E-18</v>
      </c>
      <c r="F295">
        <v>4</v>
      </c>
      <c r="G295" t="s">
        <v>290</v>
      </c>
    </row>
    <row r="296" spans="1:7" x14ac:dyDescent="0.25">
      <c r="A296" s="1">
        <v>2.8732197081582499E-51</v>
      </c>
      <c r="B296">
        <v>0.73179200969649305</v>
      </c>
      <c r="C296">
        <v>0.36199999999999999</v>
      </c>
      <c r="D296">
        <v>2.3E-2</v>
      </c>
      <c r="E296" s="1">
        <v>9.6810264846684108E-47</v>
      </c>
      <c r="F296">
        <v>4</v>
      </c>
      <c r="G296" t="s">
        <v>291</v>
      </c>
    </row>
    <row r="297" spans="1:7" x14ac:dyDescent="0.25">
      <c r="A297" s="1">
        <v>4.1643384028944802E-15</v>
      </c>
      <c r="B297">
        <v>0.72797506077318996</v>
      </c>
      <c r="C297">
        <v>0.30499999999999999</v>
      </c>
      <c r="D297">
        <v>7.5999999999999998E-2</v>
      </c>
      <c r="E297" s="1">
        <v>1.4031321814712701E-10</v>
      </c>
      <c r="F297">
        <v>4</v>
      </c>
      <c r="G297" t="s">
        <v>206</v>
      </c>
    </row>
    <row r="298" spans="1:7" x14ac:dyDescent="0.25">
      <c r="A298" s="1">
        <v>1.12034643897476E-13</v>
      </c>
      <c r="B298">
        <v>0.70392690800429103</v>
      </c>
      <c r="C298">
        <v>0.35199999999999998</v>
      </c>
      <c r="D298">
        <v>0.10100000000000001</v>
      </c>
      <c r="E298" s="1">
        <v>3.7748952914815596E-9</v>
      </c>
      <c r="F298">
        <v>4</v>
      </c>
      <c r="G298" t="s">
        <v>177</v>
      </c>
    </row>
    <row r="299" spans="1:7" x14ac:dyDescent="0.25">
      <c r="A299" s="1">
        <v>1.2332416804703599E-17</v>
      </c>
      <c r="B299">
        <v>0.68388244029845902</v>
      </c>
      <c r="C299">
        <v>0.629</v>
      </c>
      <c r="D299">
        <v>0.26</v>
      </c>
      <c r="E299" s="1">
        <v>4.1552845181768402E-13</v>
      </c>
      <c r="F299">
        <v>4</v>
      </c>
      <c r="G299" t="s">
        <v>232</v>
      </c>
    </row>
    <row r="300" spans="1:7" x14ac:dyDescent="0.25">
      <c r="A300" s="1">
        <v>2.19129090543519E-11</v>
      </c>
      <c r="B300">
        <v>0.682241125102518</v>
      </c>
      <c r="C300">
        <v>0.34300000000000003</v>
      </c>
      <c r="D300">
        <v>0.12</v>
      </c>
      <c r="E300" s="1">
        <v>7.3833355767733303E-7</v>
      </c>
      <c r="F300">
        <v>4</v>
      </c>
      <c r="G300" t="s">
        <v>292</v>
      </c>
    </row>
    <row r="301" spans="1:7" x14ac:dyDescent="0.25">
      <c r="A301" s="1">
        <v>9.7308837917638809E-16</v>
      </c>
      <c r="B301">
        <v>0.67868139411150197</v>
      </c>
      <c r="C301">
        <v>0.61</v>
      </c>
      <c r="D301">
        <v>0.27</v>
      </c>
      <c r="E301" s="1">
        <v>3.2787239847969199E-11</v>
      </c>
      <c r="F301">
        <v>4</v>
      </c>
      <c r="G301" t="s">
        <v>219</v>
      </c>
    </row>
    <row r="302" spans="1:7" x14ac:dyDescent="0.25">
      <c r="A302" s="1">
        <v>7.6404514385968999E-35</v>
      </c>
      <c r="B302">
        <v>0.67530033957776203</v>
      </c>
      <c r="C302">
        <v>0.28599999999999998</v>
      </c>
      <c r="D302">
        <v>2.4E-2</v>
      </c>
      <c r="E302" s="1">
        <v>2.57437370772084E-30</v>
      </c>
      <c r="F302">
        <v>4</v>
      </c>
      <c r="G302" t="s">
        <v>293</v>
      </c>
    </row>
    <row r="303" spans="1:7" x14ac:dyDescent="0.25">
      <c r="A303" s="1">
        <v>1.0940048857196601E-36</v>
      </c>
      <c r="B303">
        <v>0.67356039755980102</v>
      </c>
      <c r="C303">
        <v>0.33300000000000002</v>
      </c>
      <c r="D303">
        <v>3.3000000000000002E-2</v>
      </c>
      <c r="E303" s="1">
        <v>3.6861400619438101E-32</v>
      </c>
      <c r="F303">
        <v>4</v>
      </c>
      <c r="G303" t="s">
        <v>294</v>
      </c>
    </row>
    <row r="304" spans="1:7" x14ac:dyDescent="0.25">
      <c r="A304">
        <v>1.5292641084420201E-4</v>
      </c>
      <c r="B304">
        <v>0.66582140361684805</v>
      </c>
      <c r="C304">
        <v>0.46700000000000003</v>
      </c>
      <c r="D304">
        <v>0.315</v>
      </c>
      <c r="E304">
        <v>1</v>
      </c>
      <c r="F304">
        <v>4</v>
      </c>
      <c r="G304" t="s">
        <v>192</v>
      </c>
    </row>
    <row r="305" spans="1:7" x14ac:dyDescent="0.25">
      <c r="A305" s="1">
        <v>6.0121112663197096E-37</v>
      </c>
      <c r="B305">
        <v>0.66559664837156496</v>
      </c>
      <c r="C305">
        <v>0.39</v>
      </c>
      <c r="D305">
        <v>4.7E-2</v>
      </c>
      <c r="E305" s="1">
        <v>2.0257207700737599E-32</v>
      </c>
      <c r="F305">
        <v>4</v>
      </c>
      <c r="G305" t="s">
        <v>295</v>
      </c>
    </row>
    <row r="306" spans="1:7" x14ac:dyDescent="0.25">
      <c r="A306" s="1">
        <v>8.9474227780655397E-46</v>
      </c>
      <c r="B306">
        <v>0.66409653037551797</v>
      </c>
      <c r="C306">
        <v>0.30499999999999999</v>
      </c>
      <c r="D306">
        <v>1.7000000000000001E-2</v>
      </c>
      <c r="E306" s="1">
        <v>3.0147446308414E-41</v>
      </c>
      <c r="F306">
        <v>4</v>
      </c>
      <c r="G306" t="s">
        <v>296</v>
      </c>
    </row>
    <row r="307" spans="1:7" x14ac:dyDescent="0.25">
      <c r="A307" s="1">
        <v>7.0438254863602295E-14</v>
      </c>
      <c r="B307">
        <v>0.65960193377561405</v>
      </c>
      <c r="C307">
        <v>0.438</v>
      </c>
      <c r="D307">
        <v>0.16500000000000001</v>
      </c>
      <c r="E307" s="1">
        <v>2.3733465593742199E-9</v>
      </c>
      <c r="F307">
        <v>4</v>
      </c>
      <c r="G307" t="s">
        <v>297</v>
      </c>
    </row>
    <row r="308" spans="1:7" x14ac:dyDescent="0.25">
      <c r="A308" s="1">
        <v>2.52076461037592E-36</v>
      </c>
      <c r="B308">
        <v>0.65185884244307502</v>
      </c>
      <c r="C308">
        <v>0.33300000000000002</v>
      </c>
      <c r="D308">
        <v>3.3000000000000002E-2</v>
      </c>
      <c r="E308" s="1">
        <v>8.4934642782006205E-32</v>
      </c>
      <c r="F308">
        <v>4</v>
      </c>
      <c r="G308" t="s">
        <v>298</v>
      </c>
    </row>
    <row r="309" spans="1:7" x14ac:dyDescent="0.25">
      <c r="A309" s="1">
        <v>6.4098415193815497E-10</v>
      </c>
      <c r="B309">
        <v>0.64935600895724899</v>
      </c>
      <c r="C309">
        <v>0.91400000000000003</v>
      </c>
      <c r="D309">
        <v>0.67800000000000005</v>
      </c>
      <c r="E309" s="1">
        <v>2.1597320015404201E-5</v>
      </c>
      <c r="F309">
        <v>4</v>
      </c>
      <c r="G309" t="s">
        <v>299</v>
      </c>
    </row>
    <row r="310" spans="1:7" x14ac:dyDescent="0.25">
      <c r="A310" s="1">
        <v>4.6388612161643603E-22</v>
      </c>
      <c r="B310">
        <v>0.64111983452319699</v>
      </c>
      <c r="C310">
        <v>0.41</v>
      </c>
      <c r="D310">
        <v>9.0999999999999998E-2</v>
      </c>
      <c r="E310" s="1">
        <v>1.5630178981744201E-17</v>
      </c>
      <c r="F310">
        <v>4</v>
      </c>
      <c r="G310" t="s">
        <v>197</v>
      </c>
    </row>
    <row r="311" spans="1:7" x14ac:dyDescent="0.25">
      <c r="A311" s="1">
        <v>5.3519655261098502E-14</v>
      </c>
      <c r="B311">
        <v>0.62540815953828499</v>
      </c>
      <c r="C311">
        <v>0.45700000000000002</v>
      </c>
      <c r="D311">
        <v>0.16800000000000001</v>
      </c>
      <c r="E311" s="1">
        <v>1.8032912643674501E-9</v>
      </c>
      <c r="F311">
        <v>4</v>
      </c>
      <c r="G311" t="s">
        <v>300</v>
      </c>
    </row>
    <row r="312" spans="1:7" x14ac:dyDescent="0.25">
      <c r="A312" s="1">
        <v>1.35342374993536E-17</v>
      </c>
      <c r="B312">
        <v>0.61349730778282896</v>
      </c>
      <c r="C312">
        <v>0.39</v>
      </c>
      <c r="D312">
        <v>0.106</v>
      </c>
      <c r="E312" s="1">
        <v>4.5602259830322103E-13</v>
      </c>
      <c r="F312">
        <v>4</v>
      </c>
      <c r="G312" t="s">
        <v>243</v>
      </c>
    </row>
    <row r="313" spans="1:7" x14ac:dyDescent="0.25">
      <c r="A313" s="1">
        <v>1.08969552384622E-42</v>
      </c>
      <c r="B313">
        <v>0.59615739953045999</v>
      </c>
      <c r="C313">
        <v>0.30499999999999999</v>
      </c>
      <c r="D313">
        <v>1.9E-2</v>
      </c>
      <c r="E313" s="1">
        <v>3.6716200980474498E-38</v>
      </c>
      <c r="F313">
        <v>4</v>
      </c>
      <c r="G313" t="s">
        <v>301</v>
      </c>
    </row>
    <row r="314" spans="1:7" x14ac:dyDescent="0.25">
      <c r="A314" s="1">
        <v>1.327909676761E-19</v>
      </c>
      <c r="B314">
        <v>0.58995216110091497</v>
      </c>
      <c r="C314">
        <v>0.99</v>
      </c>
      <c r="D314">
        <v>0.86399999999999999</v>
      </c>
      <c r="E314" s="1">
        <v>4.4742588648785104E-15</v>
      </c>
      <c r="F314">
        <v>4</v>
      </c>
      <c r="G314" t="s">
        <v>302</v>
      </c>
    </row>
    <row r="315" spans="1:7" x14ac:dyDescent="0.25">
      <c r="A315" s="1">
        <v>1.07492777797632E-15</v>
      </c>
      <c r="B315">
        <v>0.58390988491220897</v>
      </c>
      <c r="C315">
        <v>0.92400000000000004</v>
      </c>
      <c r="D315">
        <v>0.67200000000000004</v>
      </c>
      <c r="E315" s="1">
        <v>3.6218616551134197E-11</v>
      </c>
      <c r="F315">
        <v>4</v>
      </c>
      <c r="G315" t="s">
        <v>303</v>
      </c>
    </row>
    <row r="316" spans="1:7" x14ac:dyDescent="0.25">
      <c r="A316" s="1">
        <v>1.5545748199210099E-9</v>
      </c>
      <c r="B316">
        <v>0.578634541512415</v>
      </c>
      <c r="C316">
        <v>0.41899999999999998</v>
      </c>
      <c r="D316">
        <v>0.187</v>
      </c>
      <c r="E316" s="1">
        <v>5.2379843982418601E-5</v>
      </c>
      <c r="F316">
        <v>4</v>
      </c>
      <c r="G316" t="s">
        <v>304</v>
      </c>
    </row>
    <row r="317" spans="1:7" x14ac:dyDescent="0.25">
      <c r="A317" s="1">
        <v>1.1154490461878201E-27</v>
      </c>
      <c r="B317">
        <v>0.57847377732770799</v>
      </c>
      <c r="C317">
        <v>0.28599999999999998</v>
      </c>
      <c r="D317">
        <v>3.3000000000000002E-2</v>
      </c>
      <c r="E317" s="1">
        <v>3.7583940162252298E-23</v>
      </c>
      <c r="F317">
        <v>4</v>
      </c>
      <c r="G317" t="s">
        <v>305</v>
      </c>
    </row>
    <row r="318" spans="1:7" x14ac:dyDescent="0.25">
      <c r="A318" s="1">
        <v>5.7973559822625099E-18</v>
      </c>
      <c r="B318">
        <v>0.57796123915676301</v>
      </c>
      <c r="C318">
        <v>0.38100000000000001</v>
      </c>
      <c r="D318">
        <v>9.8000000000000004E-2</v>
      </c>
      <c r="E318" s="1">
        <v>1.9533611246635301E-13</v>
      </c>
      <c r="F318">
        <v>4</v>
      </c>
      <c r="G318" t="s">
        <v>208</v>
      </c>
    </row>
    <row r="319" spans="1:7" x14ac:dyDescent="0.25">
      <c r="A319" s="1">
        <v>5.3322668649247799E-29</v>
      </c>
      <c r="B319">
        <v>0.57449143406639702</v>
      </c>
      <c r="C319">
        <v>0.27600000000000002</v>
      </c>
      <c r="D319">
        <v>2.9000000000000001E-2</v>
      </c>
      <c r="E319" s="1">
        <v>1.7966539974677599E-24</v>
      </c>
      <c r="F319">
        <v>4</v>
      </c>
      <c r="G319" t="s">
        <v>306</v>
      </c>
    </row>
    <row r="320" spans="1:7" x14ac:dyDescent="0.25">
      <c r="A320" s="1">
        <v>2.22904249682064E-8</v>
      </c>
      <c r="B320">
        <v>0.57216248250964197</v>
      </c>
      <c r="C320">
        <v>0.33300000000000002</v>
      </c>
      <c r="D320">
        <v>0.13700000000000001</v>
      </c>
      <c r="E320">
        <v>7.5105357887874703E-4</v>
      </c>
      <c r="F320">
        <v>4</v>
      </c>
      <c r="G320" t="s">
        <v>235</v>
      </c>
    </row>
    <row r="321" spans="1:7" x14ac:dyDescent="0.25">
      <c r="A321" s="1">
        <v>8.8965122708200906E-15</v>
      </c>
      <c r="B321">
        <v>0.56573467529511201</v>
      </c>
      <c r="C321">
        <v>0.4</v>
      </c>
      <c r="D321">
        <v>0.127</v>
      </c>
      <c r="E321" s="1">
        <v>2.99759084453012E-10</v>
      </c>
      <c r="F321">
        <v>4</v>
      </c>
      <c r="G321" t="s">
        <v>307</v>
      </c>
    </row>
    <row r="322" spans="1:7" x14ac:dyDescent="0.25">
      <c r="A322" s="1">
        <v>1.06029371264053E-10</v>
      </c>
      <c r="B322">
        <v>0.56288887024035394</v>
      </c>
      <c r="C322">
        <v>0.371</v>
      </c>
      <c r="D322">
        <v>0.14000000000000001</v>
      </c>
      <c r="E322" s="1">
        <v>3.5725536353710101E-6</v>
      </c>
      <c r="F322">
        <v>4</v>
      </c>
      <c r="G322" t="s">
        <v>308</v>
      </c>
    </row>
    <row r="323" spans="1:7" x14ac:dyDescent="0.25">
      <c r="A323" s="1">
        <v>1.5844112622109601E-21</v>
      </c>
      <c r="B323">
        <v>0.55719442260066898</v>
      </c>
      <c r="C323">
        <v>0.33300000000000002</v>
      </c>
      <c r="D323">
        <v>6.3E-2</v>
      </c>
      <c r="E323" s="1">
        <v>5.3385153068936199E-17</v>
      </c>
      <c r="F323">
        <v>4</v>
      </c>
      <c r="G323" t="s">
        <v>309</v>
      </c>
    </row>
    <row r="324" spans="1:7" x14ac:dyDescent="0.25">
      <c r="A324" s="1">
        <v>9.93363919656454E-12</v>
      </c>
      <c r="B324">
        <v>0.55546842130761998</v>
      </c>
      <c r="C324">
        <v>0.77100000000000002</v>
      </c>
      <c r="D324">
        <v>0.54700000000000004</v>
      </c>
      <c r="E324" s="1">
        <v>3.3470403908904501E-7</v>
      </c>
      <c r="F324">
        <v>4</v>
      </c>
      <c r="G324" t="s">
        <v>310</v>
      </c>
    </row>
    <row r="325" spans="1:7" x14ac:dyDescent="0.25">
      <c r="A325" s="1">
        <v>6.5683072942451897E-12</v>
      </c>
      <c r="B325">
        <v>0.54862207380226402</v>
      </c>
      <c r="C325">
        <v>0.46700000000000003</v>
      </c>
      <c r="D325">
        <v>0.20300000000000001</v>
      </c>
      <c r="E325" s="1">
        <v>2.2131254597229801E-7</v>
      </c>
      <c r="F325">
        <v>4</v>
      </c>
      <c r="G325" t="s">
        <v>311</v>
      </c>
    </row>
    <row r="326" spans="1:7" x14ac:dyDescent="0.25">
      <c r="A326" s="1">
        <v>2.1975603838679999E-10</v>
      </c>
      <c r="B326">
        <v>0.54560556092065104</v>
      </c>
      <c r="C326">
        <v>0.44800000000000001</v>
      </c>
      <c r="D326">
        <v>0.20200000000000001</v>
      </c>
      <c r="E326" s="1">
        <v>7.4044599574048397E-6</v>
      </c>
      <c r="F326">
        <v>4</v>
      </c>
      <c r="G326" t="s">
        <v>312</v>
      </c>
    </row>
    <row r="327" spans="1:7" x14ac:dyDescent="0.25">
      <c r="A327" s="1">
        <v>5.0439820918749102E-15</v>
      </c>
      <c r="B327">
        <v>0.54556012366993301</v>
      </c>
      <c r="C327">
        <v>0.91400000000000003</v>
      </c>
      <c r="D327">
        <v>0.71799999999999997</v>
      </c>
      <c r="E327" s="1">
        <v>1.6995193260363301E-10</v>
      </c>
      <c r="F327">
        <v>4</v>
      </c>
      <c r="G327" t="s">
        <v>313</v>
      </c>
    </row>
    <row r="328" spans="1:7" x14ac:dyDescent="0.25">
      <c r="A328" s="1">
        <v>1.76437688531698E-5</v>
      </c>
      <c r="B328">
        <v>0.54156698924231905</v>
      </c>
      <c r="C328">
        <v>0.438</v>
      </c>
      <c r="D328">
        <v>0.26800000000000002</v>
      </c>
      <c r="E328">
        <v>0.59448914773870298</v>
      </c>
      <c r="F328">
        <v>4</v>
      </c>
      <c r="G328" t="s">
        <v>314</v>
      </c>
    </row>
    <row r="329" spans="1:7" x14ac:dyDescent="0.25">
      <c r="A329" s="1">
        <v>1.7784149929672E-16</v>
      </c>
      <c r="B329">
        <v>0.54139012485127502</v>
      </c>
      <c r="C329">
        <v>0.33300000000000002</v>
      </c>
      <c r="D329">
        <v>8.3000000000000004E-2</v>
      </c>
      <c r="E329" s="1">
        <v>5.9921914773036901E-12</v>
      </c>
      <c r="F329">
        <v>4</v>
      </c>
      <c r="G329" t="s">
        <v>315</v>
      </c>
    </row>
    <row r="330" spans="1:7" x14ac:dyDescent="0.25">
      <c r="A330" s="1">
        <v>1.9778143404032898E-14</v>
      </c>
      <c r="B330">
        <v>0.53946062433923803</v>
      </c>
      <c r="C330">
        <v>0.25700000000000001</v>
      </c>
      <c r="D330">
        <v>5.7000000000000002E-2</v>
      </c>
      <c r="E330" s="1">
        <v>6.6640476385548305E-10</v>
      </c>
      <c r="F330">
        <v>4</v>
      </c>
      <c r="G330" t="s">
        <v>316</v>
      </c>
    </row>
    <row r="331" spans="1:7" x14ac:dyDescent="0.25">
      <c r="A331" s="1">
        <v>7.0987970249993795E-13</v>
      </c>
      <c r="B331">
        <v>0.536014903887438</v>
      </c>
      <c r="C331">
        <v>0.752</v>
      </c>
      <c r="D331">
        <v>0.442</v>
      </c>
      <c r="E331" s="1">
        <v>2.39186866960329E-8</v>
      </c>
      <c r="F331">
        <v>4</v>
      </c>
      <c r="G331" t="s">
        <v>317</v>
      </c>
    </row>
    <row r="332" spans="1:7" x14ac:dyDescent="0.25">
      <c r="A332" s="1">
        <v>7.2083632743817607E-18</v>
      </c>
      <c r="B332">
        <v>0.532251810000962</v>
      </c>
      <c r="C332">
        <v>0.97099999999999997</v>
      </c>
      <c r="D332">
        <v>0.78700000000000003</v>
      </c>
      <c r="E332" s="1">
        <v>2.4287859216701902E-13</v>
      </c>
      <c r="F332">
        <v>4</v>
      </c>
      <c r="G332" t="s">
        <v>318</v>
      </c>
    </row>
    <row r="333" spans="1:7" x14ac:dyDescent="0.25">
      <c r="A333" s="1">
        <v>2.8111708945501999E-15</v>
      </c>
      <c r="B333">
        <v>0.530808924222677</v>
      </c>
      <c r="C333">
        <v>0.95199999999999996</v>
      </c>
      <c r="D333">
        <v>0.77900000000000003</v>
      </c>
      <c r="E333" s="1">
        <v>9.4719592120974306E-11</v>
      </c>
      <c r="F333">
        <v>4</v>
      </c>
      <c r="G333" t="s">
        <v>319</v>
      </c>
    </row>
    <row r="334" spans="1:7" x14ac:dyDescent="0.25">
      <c r="A334" s="1">
        <v>1.5648417234814099E-11</v>
      </c>
      <c r="B334">
        <v>0.517040935465645</v>
      </c>
      <c r="C334">
        <v>0.33300000000000002</v>
      </c>
      <c r="D334">
        <v>0.112</v>
      </c>
      <c r="E334" s="1">
        <v>5.2725777030982605E-7</v>
      </c>
      <c r="F334">
        <v>4</v>
      </c>
      <c r="G334" t="s">
        <v>320</v>
      </c>
    </row>
    <row r="335" spans="1:7" x14ac:dyDescent="0.25">
      <c r="A335" s="1">
        <v>1.69692196753403E-13</v>
      </c>
      <c r="B335">
        <v>0.51530706820408501</v>
      </c>
      <c r="C335">
        <v>0.33300000000000002</v>
      </c>
      <c r="D335">
        <v>9.6000000000000002E-2</v>
      </c>
      <c r="E335" s="1">
        <v>5.7176088774091703E-9</v>
      </c>
      <c r="F335">
        <v>4</v>
      </c>
      <c r="G335" t="s">
        <v>321</v>
      </c>
    </row>
    <row r="336" spans="1:7" x14ac:dyDescent="0.25">
      <c r="A336" s="1">
        <v>1.3187978337151299E-18</v>
      </c>
      <c r="B336">
        <v>0.50938455019502504</v>
      </c>
      <c r="C336">
        <v>0.97099999999999997</v>
      </c>
      <c r="D336">
        <v>0.78800000000000003</v>
      </c>
      <c r="E336" s="1">
        <v>4.4435574209197499E-14</v>
      </c>
      <c r="F336">
        <v>4</v>
      </c>
      <c r="G336" t="s">
        <v>322</v>
      </c>
    </row>
    <row r="337" spans="1:7" x14ac:dyDescent="0.25">
      <c r="A337" s="1">
        <v>2.24080075557145E-9</v>
      </c>
      <c r="B337">
        <v>0.50829260319693503</v>
      </c>
      <c r="C337">
        <v>0.33300000000000002</v>
      </c>
      <c r="D337">
        <v>0.13200000000000001</v>
      </c>
      <c r="E337" s="1">
        <v>7.5501540658224402E-5</v>
      </c>
      <c r="F337">
        <v>4</v>
      </c>
      <c r="G337" t="s">
        <v>323</v>
      </c>
    </row>
    <row r="338" spans="1:7" x14ac:dyDescent="0.25">
      <c r="A338" s="1">
        <v>8.5822225997306701E-39</v>
      </c>
      <c r="B338">
        <v>0.50708913175203396</v>
      </c>
      <c r="C338">
        <v>0.25700000000000001</v>
      </c>
      <c r="D338">
        <v>1.4E-2</v>
      </c>
      <c r="E338" s="1">
        <v>2.8916940827532498E-34</v>
      </c>
      <c r="F338">
        <v>4</v>
      </c>
      <c r="G338" t="s">
        <v>324</v>
      </c>
    </row>
    <row r="339" spans="1:7" x14ac:dyDescent="0.25">
      <c r="A339" s="1">
        <v>5.3070781251653303E-13</v>
      </c>
      <c r="B339">
        <v>0.50314948373213397</v>
      </c>
      <c r="C339">
        <v>0.27600000000000002</v>
      </c>
      <c r="D339">
        <v>7.0999999999999994E-2</v>
      </c>
      <c r="E339" s="1">
        <v>1.78816690349321E-8</v>
      </c>
      <c r="F339">
        <v>4</v>
      </c>
      <c r="G339" t="s">
        <v>238</v>
      </c>
    </row>
    <row r="340" spans="1:7" x14ac:dyDescent="0.25">
      <c r="A340" s="1">
        <v>1.15675277412615E-20</v>
      </c>
      <c r="B340">
        <v>0.50094214191685604</v>
      </c>
      <c r="C340">
        <v>0.29499999999999998</v>
      </c>
      <c r="D340">
        <v>5.2999999999999999E-2</v>
      </c>
      <c r="E340" s="1">
        <v>3.8975627971406502E-16</v>
      </c>
      <c r="F340">
        <v>4</v>
      </c>
      <c r="G340" t="s">
        <v>325</v>
      </c>
    </row>
    <row r="341" spans="1:7" x14ac:dyDescent="0.25">
      <c r="A341" s="1">
        <v>1.0982998945224199E-9</v>
      </c>
      <c r="B341">
        <v>0.50093979277822598</v>
      </c>
      <c r="C341">
        <v>0.752</v>
      </c>
      <c r="D341">
        <v>0.47599999999999998</v>
      </c>
      <c r="E341" s="1">
        <v>3.7006116646038299E-5</v>
      </c>
      <c r="F341">
        <v>4</v>
      </c>
      <c r="G341" t="s">
        <v>229</v>
      </c>
    </row>
    <row r="342" spans="1:7" x14ac:dyDescent="0.25">
      <c r="A342" s="1">
        <v>6.5048218494133E-34</v>
      </c>
      <c r="B342">
        <v>1.9547222455242601</v>
      </c>
      <c r="C342">
        <v>0.38300000000000001</v>
      </c>
      <c r="D342">
        <v>2.8000000000000001E-2</v>
      </c>
      <c r="E342" s="1">
        <v>2.1917346739413201E-29</v>
      </c>
      <c r="F342">
        <v>5</v>
      </c>
      <c r="G342" t="s">
        <v>326</v>
      </c>
    </row>
    <row r="343" spans="1:7" x14ac:dyDescent="0.25">
      <c r="A343" s="1">
        <v>8.2919247871697508E-28</v>
      </c>
      <c r="B343">
        <v>1.66959101532526</v>
      </c>
      <c r="C343">
        <v>0.40400000000000003</v>
      </c>
      <c r="D343">
        <v>4.2000000000000003E-2</v>
      </c>
      <c r="E343" s="1">
        <v>2.7938811377889702E-23</v>
      </c>
      <c r="F343">
        <v>5</v>
      </c>
      <c r="G343" t="s">
        <v>327</v>
      </c>
    </row>
    <row r="344" spans="1:7" x14ac:dyDescent="0.25">
      <c r="A344" s="1">
        <v>1.45270006040573E-12</v>
      </c>
      <c r="B344">
        <v>1.6544266526020599</v>
      </c>
      <c r="C344">
        <v>0.72299999999999998</v>
      </c>
      <c r="D344">
        <v>0.43</v>
      </c>
      <c r="E344" s="1">
        <v>4.89472758353106E-8</v>
      </c>
      <c r="F344">
        <v>5</v>
      </c>
      <c r="G344" t="s">
        <v>49</v>
      </c>
    </row>
    <row r="345" spans="1:7" x14ac:dyDescent="0.25">
      <c r="A345" s="1">
        <v>2.2556968244588101E-27</v>
      </c>
      <c r="B345">
        <v>1.5257150541473199</v>
      </c>
      <c r="C345">
        <v>0.46800000000000003</v>
      </c>
      <c r="D345">
        <v>5.8999999999999997E-2</v>
      </c>
      <c r="E345" s="1">
        <v>7.6003448803315105E-23</v>
      </c>
      <c r="F345">
        <v>5</v>
      </c>
      <c r="G345" t="s">
        <v>328</v>
      </c>
    </row>
    <row r="346" spans="1:7" x14ac:dyDescent="0.25">
      <c r="A346" s="1">
        <v>1.86447196961882E-28</v>
      </c>
      <c r="B346">
        <v>1.51406136793874</v>
      </c>
      <c r="C346">
        <v>0.53200000000000003</v>
      </c>
      <c r="D346">
        <v>7.8E-2</v>
      </c>
      <c r="E346" s="1">
        <v>6.2821518544336697E-24</v>
      </c>
      <c r="F346">
        <v>5</v>
      </c>
      <c r="G346" t="s">
        <v>329</v>
      </c>
    </row>
    <row r="347" spans="1:7" x14ac:dyDescent="0.25">
      <c r="A347" s="1">
        <v>2.9623147016210802E-10</v>
      </c>
      <c r="B347">
        <v>1.46331193229761</v>
      </c>
      <c r="C347">
        <v>0.61699999999999999</v>
      </c>
      <c r="D347">
        <v>0.312</v>
      </c>
      <c r="E347" s="1">
        <v>9.9812231556420701E-6</v>
      </c>
      <c r="F347">
        <v>5</v>
      </c>
      <c r="G347" t="s">
        <v>330</v>
      </c>
    </row>
    <row r="348" spans="1:7" x14ac:dyDescent="0.25">
      <c r="A348">
        <v>1.54353457728938E-3</v>
      </c>
      <c r="B348">
        <v>1.3343934042946499</v>
      </c>
      <c r="C348">
        <v>0.36199999999999999</v>
      </c>
      <c r="D348">
        <v>0.221</v>
      </c>
      <c r="E348">
        <v>1</v>
      </c>
      <c r="F348">
        <v>5</v>
      </c>
      <c r="G348" t="s">
        <v>331</v>
      </c>
    </row>
    <row r="349" spans="1:7" x14ac:dyDescent="0.25">
      <c r="A349" s="1">
        <v>1.7690634878714501E-31</v>
      </c>
      <c r="B349">
        <v>1.3239627251697099</v>
      </c>
      <c r="C349">
        <v>0.36199999999999999</v>
      </c>
      <c r="D349">
        <v>2.8000000000000001E-2</v>
      </c>
      <c r="E349" s="1">
        <v>5.9606825160340601E-27</v>
      </c>
      <c r="F349">
        <v>5</v>
      </c>
      <c r="G349" t="s">
        <v>332</v>
      </c>
    </row>
    <row r="350" spans="1:7" x14ac:dyDescent="0.25">
      <c r="A350" s="1">
        <v>1.7807641232243001E-9</v>
      </c>
      <c r="B350">
        <v>1.29208955066428</v>
      </c>
      <c r="C350">
        <v>0.57399999999999995</v>
      </c>
      <c r="D350">
        <v>0.27200000000000002</v>
      </c>
      <c r="E350" s="1">
        <v>6.0001066367919702E-5</v>
      </c>
      <c r="F350">
        <v>5</v>
      </c>
      <c r="G350" t="s">
        <v>333</v>
      </c>
    </row>
    <row r="351" spans="1:7" x14ac:dyDescent="0.25">
      <c r="A351" s="1">
        <v>3.4060616906874898E-8</v>
      </c>
      <c r="B351">
        <v>1.25597748694939</v>
      </c>
      <c r="C351">
        <v>0.53200000000000003</v>
      </c>
      <c r="D351">
        <v>0.26200000000000001</v>
      </c>
      <c r="E351">
        <v>1.1476384260602399E-3</v>
      </c>
      <c r="F351">
        <v>5</v>
      </c>
      <c r="G351" t="s">
        <v>334</v>
      </c>
    </row>
    <row r="352" spans="1:7" x14ac:dyDescent="0.25">
      <c r="A352" s="1">
        <v>2.0284143620003801E-14</v>
      </c>
      <c r="B352">
        <v>1.25436933800541</v>
      </c>
      <c r="C352">
        <v>0.55300000000000005</v>
      </c>
      <c r="D352">
        <v>0.16300000000000001</v>
      </c>
      <c r="E352" s="1">
        <v>6.8345393513240898E-10</v>
      </c>
      <c r="F352">
        <v>5</v>
      </c>
      <c r="G352" t="s">
        <v>335</v>
      </c>
    </row>
    <row r="353" spans="1:7" x14ac:dyDescent="0.25">
      <c r="A353" s="1">
        <v>1.19043737458708E-15</v>
      </c>
      <c r="B353">
        <v>1.2293046303648101</v>
      </c>
      <c r="C353">
        <v>0.44700000000000001</v>
      </c>
      <c r="D353">
        <v>0.10299999999999999</v>
      </c>
      <c r="E353" s="1">
        <v>4.0110596899337102E-11</v>
      </c>
      <c r="F353">
        <v>5</v>
      </c>
      <c r="G353" t="s">
        <v>336</v>
      </c>
    </row>
    <row r="354" spans="1:7" x14ac:dyDescent="0.25">
      <c r="A354" s="1">
        <v>4.2252356050354302E-11</v>
      </c>
      <c r="B354">
        <v>1.2269543993312799</v>
      </c>
      <c r="C354">
        <v>0.83</v>
      </c>
      <c r="D354">
        <v>0.57099999999999995</v>
      </c>
      <c r="E354" s="1">
        <v>1.42365088476064E-6</v>
      </c>
      <c r="F354">
        <v>5</v>
      </c>
      <c r="G354" t="s">
        <v>21</v>
      </c>
    </row>
    <row r="355" spans="1:7" x14ac:dyDescent="0.25">
      <c r="A355" s="1">
        <v>1.18318445563148E-9</v>
      </c>
      <c r="B355">
        <v>1.19590199099494</v>
      </c>
      <c r="C355">
        <v>0.63800000000000001</v>
      </c>
      <c r="D355">
        <v>0.314</v>
      </c>
      <c r="E355" s="1">
        <v>3.9866217048047098E-5</v>
      </c>
      <c r="F355">
        <v>5</v>
      </c>
      <c r="G355" t="s">
        <v>69</v>
      </c>
    </row>
    <row r="356" spans="1:7" x14ac:dyDescent="0.25">
      <c r="A356" s="1">
        <v>1.04198581244057E-10</v>
      </c>
      <c r="B356">
        <v>1.16786409409314</v>
      </c>
      <c r="C356">
        <v>0.29799999999999999</v>
      </c>
      <c r="D356">
        <v>6.2E-2</v>
      </c>
      <c r="E356" s="1">
        <v>3.5108669964372598E-6</v>
      </c>
      <c r="F356">
        <v>5</v>
      </c>
      <c r="G356" t="s">
        <v>337</v>
      </c>
    </row>
    <row r="357" spans="1:7" x14ac:dyDescent="0.25">
      <c r="A357" s="1">
        <v>9.5498546527749797E-21</v>
      </c>
      <c r="B357">
        <v>1.16571458561158</v>
      </c>
      <c r="C357">
        <v>0.34</v>
      </c>
      <c r="D357">
        <v>4.1000000000000002E-2</v>
      </c>
      <c r="E357" s="1">
        <v>3.2177280267059998E-16</v>
      </c>
      <c r="F357">
        <v>5</v>
      </c>
      <c r="G357" t="s">
        <v>338</v>
      </c>
    </row>
    <row r="358" spans="1:7" x14ac:dyDescent="0.25">
      <c r="A358" s="1">
        <v>5.0781561620636799E-14</v>
      </c>
      <c r="B358">
        <v>1.13943169595212</v>
      </c>
      <c r="C358">
        <v>0.42599999999999999</v>
      </c>
      <c r="D358">
        <v>0.10100000000000001</v>
      </c>
      <c r="E358" s="1">
        <v>1.71103393724574E-9</v>
      </c>
      <c r="F358">
        <v>5</v>
      </c>
      <c r="G358" t="s">
        <v>339</v>
      </c>
    </row>
    <row r="359" spans="1:7" x14ac:dyDescent="0.25">
      <c r="A359" s="1">
        <v>5.0982822502602802E-24</v>
      </c>
      <c r="B359">
        <v>1.0914138473772499</v>
      </c>
      <c r="C359">
        <v>0.27700000000000002</v>
      </c>
      <c r="D359">
        <v>2.1000000000000001E-2</v>
      </c>
      <c r="E359" s="1">
        <v>1.7178152214027E-19</v>
      </c>
      <c r="F359">
        <v>5</v>
      </c>
      <c r="G359" t="s">
        <v>340</v>
      </c>
    </row>
    <row r="360" spans="1:7" x14ac:dyDescent="0.25">
      <c r="A360" s="1">
        <v>1.1186193658846999E-16</v>
      </c>
      <c r="B360">
        <v>1.06663492069288</v>
      </c>
      <c r="C360">
        <v>0.42599999999999999</v>
      </c>
      <c r="D360">
        <v>8.5000000000000006E-2</v>
      </c>
      <c r="E360" s="1">
        <v>3.7690760914119E-12</v>
      </c>
      <c r="F360">
        <v>5</v>
      </c>
      <c r="G360" t="s">
        <v>341</v>
      </c>
    </row>
    <row r="361" spans="1:7" x14ac:dyDescent="0.25">
      <c r="A361" s="1">
        <v>3.2556666468679099E-9</v>
      </c>
      <c r="B361">
        <v>0.96899221191949902</v>
      </c>
      <c r="C361">
        <v>0.57399999999999995</v>
      </c>
      <c r="D361">
        <v>0.255</v>
      </c>
      <c r="E361">
        <v>1.0969643199956701E-4</v>
      </c>
      <c r="F361">
        <v>5</v>
      </c>
      <c r="G361" t="s">
        <v>62</v>
      </c>
    </row>
    <row r="362" spans="1:7" x14ac:dyDescent="0.25">
      <c r="A362" s="1">
        <v>8.8814940974480395E-8</v>
      </c>
      <c r="B362">
        <v>0.91773191189055803</v>
      </c>
      <c r="C362">
        <v>0.66</v>
      </c>
      <c r="D362">
        <v>0.41899999999999998</v>
      </c>
      <c r="E362">
        <v>2.9925306211941402E-3</v>
      </c>
      <c r="F362">
        <v>5</v>
      </c>
      <c r="G362" t="s">
        <v>342</v>
      </c>
    </row>
    <row r="363" spans="1:7" x14ac:dyDescent="0.25">
      <c r="A363" s="1">
        <v>9.8682039918082807E-25</v>
      </c>
      <c r="B363">
        <v>0.91183384628185105</v>
      </c>
      <c r="C363">
        <v>0.27700000000000002</v>
      </c>
      <c r="D363">
        <v>0.02</v>
      </c>
      <c r="E363" s="1">
        <v>3.32499265299988E-20</v>
      </c>
      <c r="F363">
        <v>5</v>
      </c>
      <c r="G363" t="s">
        <v>343</v>
      </c>
    </row>
    <row r="364" spans="1:7" x14ac:dyDescent="0.25">
      <c r="A364" s="1">
        <v>1.38594773904648E-7</v>
      </c>
      <c r="B364">
        <v>0.81292127251234303</v>
      </c>
      <c r="C364">
        <v>0.255</v>
      </c>
      <c r="D364">
        <v>6.2E-2</v>
      </c>
      <c r="E364">
        <v>4.6698123119432097E-3</v>
      </c>
      <c r="F364">
        <v>5</v>
      </c>
      <c r="G364" t="s">
        <v>344</v>
      </c>
    </row>
    <row r="365" spans="1:7" x14ac:dyDescent="0.25">
      <c r="A365" s="1">
        <v>1.8045858844471201E-8</v>
      </c>
      <c r="B365">
        <v>0.77074838144520497</v>
      </c>
      <c r="C365">
        <v>0.255</v>
      </c>
      <c r="D365">
        <v>5.8000000000000003E-2</v>
      </c>
      <c r="E365">
        <v>6.0803716790561201E-4</v>
      </c>
      <c r="F365">
        <v>5</v>
      </c>
      <c r="G365" t="s">
        <v>345</v>
      </c>
    </row>
    <row r="366" spans="1:7" x14ac:dyDescent="0.25">
      <c r="A366" s="1">
        <v>1.8322700421739398E-5</v>
      </c>
      <c r="B366">
        <v>0.77049139887816598</v>
      </c>
      <c r="C366">
        <v>0.31900000000000001</v>
      </c>
      <c r="D366">
        <v>0.127</v>
      </c>
      <c r="E366">
        <v>0.61736506801008595</v>
      </c>
      <c r="F366">
        <v>5</v>
      </c>
      <c r="G366" t="s">
        <v>346</v>
      </c>
    </row>
    <row r="367" spans="1:7" x14ac:dyDescent="0.25">
      <c r="A367" s="1">
        <v>1.03994297183121E-9</v>
      </c>
      <c r="B367">
        <v>0.76682146922599503</v>
      </c>
      <c r="C367">
        <v>0.95699999999999996</v>
      </c>
      <c r="D367">
        <v>0.66600000000000004</v>
      </c>
      <c r="E367" s="1">
        <v>3.5039838492880903E-5</v>
      </c>
      <c r="F367">
        <v>5</v>
      </c>
      <c r="G367" t="s">
        <v>347</v>
      </c>
    </row>
    <row r="368" spans="1:7" x14ac:dyDescent="0.25">
      <c r="A368" s="1">
        <v>2.79494952755864E-21</v>
      </c>
      <c r="B368">
        <v>0.76618727987244895</v>
      </c>
      <c r="C368">
        <v>0.255</v>
      </c>
      <c r="D368">
        <v>0.02</v>
      </c>
      <c r="E368" s="1">
        <v>9.4173029381560704E-17</v>
      </c>
      <c r="F368">
        <v>5</v>
      </c>
      <c r="G368" t="s">
        <v>348</v>
      </c>
    </row>
    <row r="369" spans="1:7" x14ac:dyDescent="0.25">
      <c r="A369" s="1">
        <v>1.7662935297456201E-7</v>
      </c>
      <c r="B369">
        <v>0.76437107652485403</v>
      </c>
      <c r="C369">
        <v>0.255</v>
      </c>
      <c r="D369">
        <v>6.4000000000000001E-2</v>
      </c>
      <c r="E369">
        <v>5.9513494191248996E-3</v>
      </c>
      <c r="F369">
        <v>5</v>
      </c>
      <c r="G369" t="s">
        <v>349</v>
      </c>
    </row>
    <row r="370" spans="1:7" x14ac:dyDescent="0.25">
      <c r="A370" s="1">
        <v>3.2176321036355299E-7</v>
      </c>
      <c r="B370">
        <v>0.74282487435905997</v>
      </c>
      <c r="C370">
        <v>0.40400000000000003</v>
      </c>
      <c r="D370">
        <v>0.157</v>
      </c>
      <c r="E370">
        <v>1.08414896099896E-2</v>
      </c>
      <c r="F370">
        <v>5</v>
      </c>
      <c r="G370" t="s">
        <v>350</v>
      </c>
    </row>
    <row r="371" spans="1:7" x14ac:dyDescent="0.25">
      <c r="A371">
        <v>3.6378386835404298E-4</v>
      </c>
      <c r="B371">
        <v>0.71105248963892198</v>
      </c>
      <c r="C371">
        <v>0.76600000000000001</v>
      </c>
      <c r="D371">
        <v>0.64400000000000002</v>
      </c>
      <c r="E371">
        <v>1</v>
      </c>
      <c r="F371">
        <v>5</v>
      </c>
      <c r="G371" t="s">
        <v>351</v>
      </c>
    </row>
    <row r="372" spans="1:7" x14ac:dyDescent="0.25">
      <c r="A372" s="1">
        <v>3.1436354170742498E-11</v>
      </c>
      <c r="B372">
        <v>0.70806890413524703</v>
      </c>
      <c r="C372">
        <v>0.31900000000000001</v>
      </c>
      <c r="D372">
        <v>6.8000000000000005E-2</v>
      </c>
      <c r="E372" s="1">
        <v>1.059216517429E-6</v>
      </c>
      <c r="F372">
        <v>5</v>
      </c>
      <c r="G372" t="s">
        <v>352</v>
      </c>
    </row>
    <row r="373" spans="1:7" x14ac:dyDescent="0.25">
      <c r="A373" s="1">
        <v>8.4207291778867507E-21</v>
      </c>
      <c r="B373">
        <v>0.69343745984774696</v>
      </c>
      <c r="C373">
        <v>0.255</v>
      </c>
      <c r="D373">
        <v>2.1000000000000001E-2</v>
      </c>
      <c r="E373" s="1">
        <v>2.8372804891971601E-16</v>
      </c>
      <c r="F373">
        <v>5</v>
      </c>
      <c r="G373" t="s">
        <v>353</v>
      </c>
    </row>
    <row r="374" spans="1:7" x14ac:dyDescent="0.25">
      <c r="A374">
        <v>2.15435539267326E-3</v>
      </c>
      <c r="B374">
        <v>0.68131259072993899</v>
      </c>
      <c r="C374">
        <v>0.31900000000000001</v>
      </c>
      <c r="D374">
        <v>0.17899999999999999</v>
      </c>
      <c r="E374">
        <v>1</v>
      </c>
      <c r="F374">
        <v>5</v>
      </c>
      <c r="G374" t="s">
        <v>354</v>
      </c>
    </row>
    <row r="375" spans="1:7" x14ac:dyDescent="0.25">
      <c r="A375" s="1">
        <v>1.1718719623457501E-6</v>
      </c>
      <c r="B375">
        <v>0.67822592775026103</v>
      </c>
      <c r="C375">
        <v>0.83</v>
      </c>
      <c r="D375">
        <v>0.61</v>
      </c>
      <c r="E375">
        <v>3.94850538992777E-2</v>
      </c>
      <c r="F375">
        <v>5</v>
      </c>
      <c r="G375" t="s">
        <v>174</v>
      </c>
    </row>
    <row r="376" spans="1:7" x14ac:dyDescent="0.25">
      <c r="A376" s="1">
        <v>4.4431188438201202E-5</v>
      </c>
      <c r="B376">
        <v>0.67441640449424101</v>
      </c>
      <c r="C376">
        <v>0.55300000000000005</v>
      </c>
      <c r="D376">
        <v>0.32200000000000001</v>
      </c>
      <c r="E376">
        <v>1</v>
      </c>
      <c r="F376">
        <v>5</v>
      </c>
      <c r="G376" t="s">
        <v>355</v>
      </c>
    </row>
    <row r="377" spans="1:7" x14ac:dyDescent="0.25">
      <c r="A377">
        <v>4.8701719606915501E-4</v>
      </c>
      <c r="B377">
        <v>0.66631063174313498</v>
      </c>
      <c r="C377">
        <v>0.61699999999999999</v>
      </c>
      <c r="D377">
        <v>0.45400000000000001</v>
      </c>
      <c r="E377">
        <v>1</v>
      </c>
      <c r="F377">
        <v>5</v>
      </c>
      <c r="G377" t="s">
        <v>356</v>
      </c>
    </row>
    <row r="378" spans="1:7" x14ac:dyDescent="0.25">
      <c r="A378">
        <v>6.3659847725490203E-3</v>
      </c>
      <c r="B378">
        <v>0.57795823756201004</v>
      </c>
      <c r="C378">
        <v>0.53200000000000003</v>
      </c>
      <c r="D378">
        <v>0.40600000000000003</v>
      </c>
      <c r="E378">
        <v>1</v>
      </c>
      <c r="F378">
        <v>5</v>
      </c>
      <c r="G378" t="s">
        <v>357</v>
      </c>
    </row>
    <row r="379" spans="1:7" x14ac:dyDescent="0.25">
      <c r="A379">
        <v>8.9829661187051501E-4</v>
      </c>
      <c r="B379">
        <v>0.57183276261623806</v>
      </c>
      <c r="C379">
        <v>0.255</v>
      </c>
      <c r="D379">
        <v>0.111</v>
      </c>
      <c r="E379">
        <v>1</v>
      </c>
      <c r="F379">
        <v>5</v>
      </c>
      <c r="G379" t="s">
        <v>321</v>
      </c>
    </row>
    <row r="380" spans="1:7" x14ac:dyDescent="0.25">
      <c r="A380">
        <v>7.1659493965245298E-3</v>
      </c>
      <c r="B380">
        <v>0.56725465588549695</v>
      </c>
      <c r="C380">
        <v>0.29799999999999999</v>
      </c>
      <c r="D380">
        <v>0.17799999999999999</v>
      </c>
      <c r="E380">
        <v>1</v>
      </c>
      <c r="F380">
        <v>5</v>
      </c>
      <c r="G380" t="s">
        <v>358</v>
      </c>
    </row>
    <row r="381" spans="1:7" x14ac:dyDescent="0.25">
      <c r="A381">
        <v>3.6719156870867499E-4</v>
      </c>
      <c r="B381">
        <v>0.55534517175166398</v>
      </c>
      <c r="C381">
        <v>0.29799999999999999</v>
      </c>
      <c r="D381">
        <v>0.13200000000000001</v>
      </c>
      <c r="E381">
        <v>1</v>
      </c>
      <c r="F381">
        <v>5</v>
      </c>
      <c r="G381" t="s">
        <v>359</v>
      </c>
    </row>
    <row r="382" spans="1:7" x14ac:dyDescent="0.25">
      <c r="A382">
        <v>6.3785760512685404E-4</v>
      </c>
      <c r="B382">
        <v>0.54803829512402702</v>
      </c>
      <c r="C382">
        <v>0.66</v>
      </c>
      <c r="D382">
        <v>0.57399999999999995</v>
      </c>
      <c r="E382">
        <v>1</v>
      </c>
      <c r="F382">
        <v>5</v>
      </c>
      <c r="G382" t="s">
        <v>360</v>
      </c>
    </row>
    <row r="383" spans="1:7" x14ac:dyDescent="0.25">
      <c r="A383">
        <v>1.7234113620038199E-3</v>
      </c>
      <c r="B383">
        <v>0.54441475818290097</v>
      </c>
      <c r="C383">
        <v>0.93600000000000005</v>
      </c>
      <c r="D383">
        <v>0.85</v>
      </c>
      <c r="E383">
        <v>1</v>
      </c>
      <c r="F383">
        <v>5</v>
      </c>
      <c r="G383" t="s">
        <v>361</v>
      </c>
    </row>
    <row r="384" spans="1:7" x14ac:dyDescent="0.25">
      <c r="A384">
        <v>1.3858433037011099E-4</v>
      </c>
      <c r="B384">
        <v>0.53091904104322496</v>
      </c>
      <c r="C384">
        <v>0.80900000000000005</v>
      </c>
      <c r="D384">
        <v>0.60299999999999998</v>
      </c>
      <c r="E384">
        <v>1</v>
      </c>
      <c r="F384">
        <v>5</v>
      </c>
      <c r="G384" t="s">
        <v>362</v>
      </c>
    </row>
    <row r="385" spans="1:7" x14ac:dyDescent="0.25">
      <c r="A385">
        <v>2.9912023359817297E-4</v>
      </c>
      <c r="B385">
        <v>0.52884997226388997</v>
      </c>
      <c r="C385">
        <v>0.31900000000000001</v>
      </c>
      <c r="D385">
        <v>0.151</v>
      </c>
      <c r="E385">
        <v>1</v>
      </c>
      <c r="F385">
        <v>5</v>
      </c>
      <c r="G385" t="s">
        <v>363</v>
      </c>
    </row>
    <row r="386" spans="1:7" x14ac:dyDescent="0.25">
      <c r="A386">
        <v>1.0359330372989101E-4</v>
      </c>
      <c r="B386">
        <v>0.51973189079109705</v>
      </c>
      <c r="C386">
        <v>0.745</v>
      </c>
      <c r="D386">
        <v>0.56399999999999995</v>
      </c>
      <c r="E386">
        <v>1</v>
      </c>
      <c r="F386">
        <v>5</v>
      </c>
      <c r="G386" t="s">
        <v>231</v>
      </c>
    </row>
    <row r="387" spans="1:7" x14ac:dyDescent="0.25">
      <c r="A387">
        <v>2.55680851495387E-4</v>
      </c>
      <c r="B387">
        <v>0.503368328921449</v>
      </c>
      <c r="C387">
        <v>0.57399999999999995</v>
      </c>
      <c r="D387">
        <v>0.377</v>
      </c>
      <c r="E387">
        <v>1</v>
      </c>
      <c r="F387">
        <v>5</v>
      </c>
      <c r="G387" t="s">
        <v>3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6"/>
  <sheetViews>
    <sheetView workbookViewId="0">
      <selection sqref="A1:XFD1"/>
    </sheetView>
  </sheetViews>
  <sheetFormatPr defaultRowHeight="15" x14ac:dyDescent="0.25"/>
  <cols>
    <col min="2" max="2" width="15.28515625" customWidth="1"/>
  </cols>
  <sheetData>
    <row r="1" spans="1:7" s="2" customFormat="1" ht="23.25" x14ac:dyDescent="0.35">
      <c r="A1" s="2" t="s">
        <v>1058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4.0131312281813203E-12</v>
      </c>
      <c r="B3">
        <v>0.72894679092139503</v>
      </c>
      <c r="C3">
        <v>0.26200000000000001</v>
      </c>
      <c r="D3">
        <v>0.17499999999999999</v>
      </c>
      <c r="E3" s="1">
        <v>1.3521844360234099E-7</v>
      </c>
      <c r="F3">
        <v>0</v>
      </c>
      <c r="G3" t="s">
        <v>39</v>
      </c>
    </row>
    <row r="4" spans="1:7" x14ac:dyDescent="0.25">
      <c r="A4" s="1">
        <v>1.5001329341363299E-7</v>
      </c>
      <c r="B4">
        <v>0.60776910396056205</v>
      </c>
      <c r="C4">
        <v>0.42699999999999999</v>
      </c>
      <c r="D4">
        <v>0.40899999999999997</v>
      </c>
      <c r="E4">
        <v>5.0545479082789602E-3</v>
      </c>
      <c r="F4">
        <v>0</v>
      </c>
      <c r="G4" t="s">
        <v>11</v>
      </c>
    </row>
    <row r="5" spans="1:7" x14ac:dyDescent="0.25">
      <c r="A5" s="1">
        <v>2.3668050818997698E-19</v>
      </c>
      <c r="B5">
        <v>0.55285107824005997</v>
      </c>
      <c r="C5">
        <v>0.55700000000000005</v>
      </c>
      <c r="D5">
        <v>0.46400000000000002</v>
      </c>
      <c r="E5" s="1">
        <v>7.9747130429530898E-15</v>
      </c>
      <c r="F5">
        <v>0</v>
      </c>
      <c r="G5" t="s">
        <v>923</v>
      </c>
    </row>
    <row r="6" spans="1:7" x14ac:dyDescent="0.25">
      <c r="A6" s="1">
        <v>7.2762899933922702E-102</v>
      </c>
      <c r="B6">
        <v>0.50076584230286902</v>
      </c>
      <c r="C6">
        <v>1</v>
      </c>
      <c r="D6">
        <v>1</v>
      </c>
      <c r="E6" s="1">
        <v>2.4516731503735902E-97</v>
      </c>
      <c r="F6">
        <v>0</v>
      </c>
      <c r="G6" t="s">
        <v>1054</v>
      </c>
    </row>
    <row r="7" spans="1:7" x14ac:dyDescent="0.25">
      <c r="A7" s="1">
        <v>2.6602963783015401E-243</v>
      </c>
      <c r="B7">
        <v>2.3465740843750198</v>
      </c>
      <c r="C7">
        <v>0.873</v>
      </c>
      <c r="D7">
        <v>0.318</v>
      </c>
      <c r="E7" s="1">
        <v>8.9636026170491895E-239</v>
      </c>
      <c r="F7">
        <v>1</v>
      </c>
      <c r="G7" t="s">
        <v>148</v>
      </c>
    </row>
    <row r="8" spans="1:7" x14ac:dyDescent="0.25">
      <c r="A8" s="1">
        <v>1.8897760037595901E-210</v>
      </c>
      <c r="B8">
        <v>2.14123702264604</v>
      </c>
      <c r="C8">
        <v>0.63200000000000001</v>
      </c>
      <c r="D8">
        <v>0.13200000000000001</v>
      </c>
      <c r="E8" s="1">
        <v>6.3674112670675495E-206</v>
      </c>
      <c r="F8">
        <v>1</v>
      </c>
      <c r="G8" t="s">
        <v>147</v>
      </c>
    </row>
    <row r="9" spans="1:7" x14ac:dyDescent="0.25">
      <c r="A9" s="1">
        <v>2.8570695062950798E-118</v>
      </c>
      <c r="B9">
        <v>2.0322847801250701</v>
      </c>
      <c r="C9">
        <v>0.39600000000000002</v>
      </c>
      <c r="D9">
        <v>8.2000000000000003E-2</v>
      </c>
      <c r="E9" s="1">
        <v>9.6266099945106402E-114</v>
      </c>
      <c r="F9">
        <v>1</v>
      </c>
      <c r="G9" t="s">
        <v>371</v>
      </c>
    </row>
    <row r="10" spans="1:7" x14ac:dyDescent="0.25">
      <c r="A10" s="1">
        <v>1.5302067840975101E-197</v>
      </c>
      <c r="B10">
        <v>1.9131709900381499</v>
      </c>
      <c r="C10">
        <v>0.75600000000000001</v>
      </c>
      <c r="D10">
        <v>0.248</v>
      </c>
      <c r="E10" s="1">
        <v>5.1558787383381596E-193</v>
      </c>
      <c r="F10">
        <v>1</v>
      </c>
      <c r="G10" t="s">
        <v>145</v>
      </c>
    </row>
    <row r="11" spans="1:7" x14ac:dyDescent="0.25">
      <c r="A11" s="1">
        <v>3.17488063115063E-232</v>
      </c>
      <c r="B11">
        <v>1.79092236111724</v>
      </c>
      <c r="C11">
        <v>0.80200000000000005</v>
      </c>
      <c r="D11">
        <v>0.222</v>
      </c>
      <c r="E11" s="1">
        <v>1.06974427985989E-227</v>
      </c>
      <c r="F11">
        <v>1</v>
      </c>
      <c r="G11" t="s">
        <v>146</v>
      </c>
    </row>
    <row r="12" spans="1:7" x14ac:dyDescent="0.25">
      <c r="A12" s="1">
        <v>6.7413636145676496E-203</v>
      </c>
      <c r="B12">
        <v>1.65800892925968</v>
      </c>
      <c r="C12">
        <v>0.439</v>
      </c>
      <c r="D12">
        <v>0.05</v>
      </c>
      <c r="E12" s="1">
        <v>2.2714350562924199E-198</v>
      </c>
      <c r="F12">
        <v>1</v>
      </c>
      <c r="G12" t="s">
        <v>155</v>
      </c>
    </row>
    <row r="13" spans="1:7" x14ac:dyDescent="0.25">
      <c r="A13" s="1">
        <v>5.5904022668279999E-45</v>
      </c>
      <c r="B13">
        <v>1.50816040974117</v>
      </c>
      <c r="C13">
        <v>0.30099999999999999</v>
      </c>
      <c r="D13">
        <v>0.106</v>
      </c>
      <c r="E13" s="1">
        <v>1.88363013978503E-40</v>
      </c>
      <c r="F13">
        <v>1</v>
      </c>
      <c r="G13" t="s">
        <v>149</v>
      </c>
    </row>
    <row r="14" spans="1:7" x14ac:dyDescent="0.25">
      <c r="A14" s="1">
        <v>3.6137986734776998E-174</v>
      </c>
      <c r="B14">
        <v>1.43673849995376</v>
      </c>
      <c r="C14">
        <v>0.73099999999999998</v>
      </c>
      <c r="D14">
        <v>0.24099999999999999</v>
      </c>
      <c r="E14" s="1">
        <v>1.21763332504157E-169</v>
      </c>
      <c r="F14">
        <v>1</v>
      </c>
      <c r="G14" t="s">
        <v>150</v>
      </c>
    </row>
    <row r="15" spans="1:7" x14ac:dyDescent="0.25">
      <c r="A15" s="1">
        <v>8.6360906482249197E-67</v>
      </c>
      <c r="B15">
        <v>1.38081691517228</v>
      </c>
      <c r="C15">
        <v>0.29499999999999998</v>
      </c>
      <c r="D15">
        <v>7.2999999999999995E-2</v>
      </c>
      <c r="E15" s="1">
        <v>2.9098443830129E-62</v>
      </c>
      <c r="F15">
        <v>1</v>
      </c>
      <c r="G15" t="s">
        <v>163</v>
      </c>
    </row>
    <row r="16" spans="1:7" x14ac:dyDescent="0.25">
      <c r="A16" s="1">
        <v>1.30632633796181E-181</v>
      </c>
      <c r="B16">
        <v>1.33871417704165</v>
      </c>
      <c r="C16">
        <v>0.41799999999999998</v>
      </c>
      <c r="D16">
        <v>5.3999999999999999E-2</v>
      </c>
      <c r="E16" s="1">
        <v>4.4015359631285304E-177</v>
      </c>
      <c r="F16">
        <v>1</v>
      </c>
      <c r="G16" t="s">
        <v>164</v>
      </c>
    </row>
    <row r="17" spans="1:7" x14ac:dyDescent="0.25">
      <c r="A17" s="1">
        <v>1.43235806907958E-159</v>
      </c>
      <c r="B17">
        <v>1.2635385386462701</v>
      </c>
      <c r="C17">
        <v>0.82299999999999995</v>
      </c>
      <c r="D17">
        <v>0.34</v>
      </c>
      <c r="E17" s="1">
        <v>4.8261872779567204E-155</v>
      </c>
      <c r="F17">
        <v>1</v>
      </c>
      <c r="G17" t="s">
        <v>151</v>
      </c>
    </row>
    <row r="18" spans="1:7" x14ac:dyDescent="0.25">
      <c r="A18" s="1">
        <v>1.6804710199794299E-99</v>
      </c>
      <c r="B18">
        <v>1.2341847721983701</v>
      </c>
      <c r="C18">
        <v>0.312</v>
      </c>
      <c r="D18">
        <v>5.5E-2</v>
      </c>
      <c r="E18" s="1">
        <v>5.6621790547186902E-95</v>
      </c>
      <c r="F18">
        <v>1</v>
      </c>
      <c r="G18" t="s">
        <v>152</v>
      </c>
    </row>
    <row r="19" spans="1:7" x14ac:dyDescent="0.25">
      <c r="A19" s="1">
        <v>2.8924139245033898E-117</v>
      </c>
      <c r="B19">
        <v>1.1943293187291899</v>
      </c>
      <c r="C19">
        <v>0.68100000000000005</v>
      </c>
      <c r="D19">
        <v>0.315</v>
      </c>
      <c r="E19" s="1">
        <v>9.7456994772217302E-113</v>
      </c>
      <c r="F19">
        <v>1</v>
      </c>
      <c r="G19" t="s">
        <v>168</v>
      </c>
    </row>
    <row r="20" spans="1:7" x14ac:dyDescent="0.25">
      <c r="A20" s="1">
        <v>1.9445745695251501E-115</v>
      </c>
      <c r="B20">
        <v>1.1622870551328801</v>
      </c>
      <c r="C20">
        <v>0.42599999999999999</v>
      </c>
      <c r="D20">
        <v>9.6000000000000002E-2</v>
      </c>
      <c r="E20" s="1">
        <v>6.5520495545580498E-111</v>
      </c>
      <c r="F20">
        <v>1</v>
      </c>
      <c r="G20" t="s">
        <v>153</v>
      </c>
    </row>
    <row r="21" spans="1:7" x14ac:dyDescent="0.25">
      <c r="A21" s="1">
        <v>1.7140894795930699E-121</v>
      </c>
      <c r="B21">
        <v>1.13693427076314</v>
      </c>
      <c r="C21">
        <v>0.66400000000000003</v>
      </c>
      <c r="D21">
        <v>0.26400000000000001</v>
      </c>
      <c r="E21" s="1">
        <v>5.7754530925409003E-117</v>
      </c>
      <c r="F21">
        <v>1</v>
      </c>
      <c r="G21" t="s">
        <v>213</v>
      </c>
    </row>
    <row r="22" spans="1:7" x14ac:dyDescent="0.25">
      <c r="A22" s="1">
        <v>7.69631657128343E-148</v>
      </c>
      <c r="B22">
        <v>1.11947337299275</v>
      </c>
      <c r="C22">
        <v>0.32300000000000001</v>
      </c>
      <c r="D22">
        <v>3.5999999999999997E-2</v>
      </c>
      <c r="E22" s="1">
        <v>2.59319690552824E-143</v>
      </c>
      <c r="F22">
        <v>1</v>
      </c>
      <c r="G22" t="s">
        <v>162</v>
      </c>
    </row>
    <row r="23" spans="1:7" x14ac:dyDescent="0.25">
      <c r="A23" s="1">
        <v>3.24551155915741E-137</v>
      </c>
      <c r="B23">
        <v>1.0782561620023501</v>
      </c>
      <c r="C23">
        <v>0.52300000000000002</v>
      </c>
      <c r="D23">
        <v>0.122</v>
      </c>
      <c r="E23" s="1">
        <v>1.0935426647425E-132</v>
      </c>
      <c r="F23">
        <v>1</v>
      </c>
      <c r="G23" t="s">
        <v>154</v>
      </c>
    </row>
    <row r="24" spans="1:7" x14ac:dyDescent="0.25">
      <c r="A24" s="1">
        <v>3.1860089232314101E-129</v>
      </c>
      <c r="B24">
        <v>1.02885141661418</v>
      </c>
      <c r="C24">
        <v>0.68600000000000005</v>
      </c>
      <c r="D24">
        <v>0.23400000000000001</v>
      </c>
      <c r="E24" s="1">
        <v>1.0734938465935899E-124</v>
      </c>
      <c r="F24">
        <v>1</v>
      </c>
      <c r="G24" t="s">
        <v>156</v>
      </c>
    </row>
    <row r="25" spans="1:7" x14ac:dyDescent="0.25">
      <c r="A25" s="1">
        <v>1.6984550251131101E-99</v>
      </c>
      <c r="B25">
        <v>1.0048164611109001</v>
      </c>
      <c r="C25">
        <v>0.39600000000000002</v>
      </c>
      <c r="D25">
        <v>9.5000000000000001E-2</v>
      </c>
      <c r="E25" s="1">
        <v>5.7227743616160999E-95</v>
      </c>
      <c r="F25">
        <v>1</v>
      </c>
      <c r="G25" t="s">
        <v>178</v>
      </c>
    </row>
    <row r="26" spans="1:7" x14ac:dyDescent="0.25">
      <c r="A26" s="1">
        <v>7.0738662894592804E-134</v>
      </c>
      <c r="B26">
        <v>0.97756544080445695</v>
      </c>
      <c r="C26">
        <v>0.44700000000000001</v>
      </c>
      <c r="D26">
        <v>8.6999999999999994E-2</v>
      </c>
      <c r="E26" s="1">
        <v>2.38346850757041E-129</v>
      </c>
      <c r="F26">
        <v>1</v>
      </c>
      <c r="G26" t="s">
        <v>159</v>
      </c>
    </row>
    <row r="27" spans="1:7" x14ac:dyDescent="0.25">
      <c r="A27" s="1">
        <v>2.5725991596253101E-123</v>
      </c>
      <c r="B27">
        <v>0.97088570277058395</v>
      </c>
      <c r="C27">
        <v>0.496</v>
      </c>
      <c r="D27">
        <v>0.115</v>
      </c>
      <c r="E27" s="1">
        <v>8.66811560844153E-119</v>
      </c>
      <c r="F27">
        <v>1</v>
      </c>
      <c r="G27" t="s">
        <v>160</v>
      </c>
    </row>
    <row r="28" spans="1:7" x14ac:dyDescent="0.25">
      <c r="A28" s="1">
        <v>5.8420806989416598E-87</v>
      </c>
      <c r="B28">
        <v>0.96624378540578004</v>
      </c>
      <c r="C28">
        <v>0.26100000000000001</v>
      </c>
      <c r="D28">
        <v>4.3999999999999997E-2</v>
      </c>
      <c r="E28" s="1">
        <v>1.9684306707014E-82</v>
      </c>
      <c r="F28">
        <v>1</v>
      </c>
      <c r="G28" t="s">
        <v>518</v>
      </c>
    </row>
    <row r="29" spans="1:7" x14ac:dyDescent="0.25">
      <c r="A29" s="1">
        <v>4.0227750881440603E-108</v>
      </c>
      <c r="B29">
        <v>0.83193800702950205</v>
      </c>
      <c r="C29">
        <v>0.40699999999999997</v>
      </c>
      <c r="D29">
        <v>8.7999999999999995E-2</v>
      </c>
      <c r="E29" s="1">
        <v>1.3554338381992599E-103</v>
      </c>
      <c r="F29">
        <v>1</v>
      </c>
      <c r="G29" t="s">
        <v>157</v>
      </c>
    </row>
    <row r="30" spans="1:7" x14ac:dyDescent="0.25">
      <c r="A30" s="1">
        <v>2.03845047635018E-119</v>
      </c>
      <c r="B30">
        <v>0.81579295653455797</v>
      </c>
      <c r="C30">
        <v>0.38200000000000001</v>
      </c>
      <c r="D30">
        <v>6.9000000000000006E-2</v>
      </c>
      <c r="E30" s="1">
        <v>6.86835503501429E-115</v>
      </c>
      <c r="F30">
        <v>1</v>
      </c>
      <c r="G30" t="s">
        <v>169</v>
      </c>
    </row>
    <row r="31" spans="1:7" x14ac:dyDescent="0.25">
      <c r="A31" s="1">
        <v>2.5581115373179399E-66</v>
      </c>
      <c r="B31">
        <v>0.81262916725951195</v>
      </c>
      <c r="C31">
        <v>0.36499999999999999</v>
      </c>
      <c r="D31">
        <v>0.109</v>
      </c>
      <c r="E31" s="1">
        <v>8.6193010138390808E-62</v>
      </c>
      <c r="F31">
        <v>1</v>
      </c>
      <c r="G31" t="s">
        <v>158</v>
      </c>
    </row>
    <row r="32" spans="1:7" x14ac:dyDescent="0.25">
      <c r="A32" s="1">
        <v>2.9504594294425201E-115</v>
      </c>
      <c r="B32">
        <v>0.78082463314239103</v>
      </c>
      <c r="C32">
        <v>0.255</v>
      </c>
      <c r="D32">
        <v>2.7E-2</v>
      </c>
      <c r="E32" s="1">
        <v>9.9412780015636198E-111</v>
      </c>
      <c r="F32">
        <v>1</v>
      </c>
      <c r="G32" t="s">
        <v>186</v>
      </c>
    </row>
    <row r="33" spans="1:7" x14ac:dyDescent="0.25">
      <c r="A33" s="1">
        <v>1.43777996420302E-52</v>
      </c>
      <c r="B33">
        <v>0.76882103229802601</v>
      </c>
      <c r="C33">
        <v>0.34899999999999998</v>
      </c>
      <c r="D33">
        <v>0.115</v>
      </c>
      <c r="E33" s="1">
        <v>4.84445581138567E-48</v>
      </c>
      <c r="F33">
        <v>1</v>
      </c>
      <c r="G33" t="s">
        <v>76</v>
      </c>
    </row>
    <row r="34" spans="1:7" x14ac:dyDescent="0.25">
      <c r="A34" s="1">
        <v>2.27080545414411E-47</v>
      </c>
      <c r="B34">
        <v>0.75776107269521498</v>
      </c>
      <c r="C34">
        <v>0.51200000000000001</v>
      </c>
      <c r="D34">
        <v>0.27200000000000002</v>
      </c>
      <c r="E34" s="1">
        <v>7.6512518971931507E-43</v>
      </c>
      <c r="F34">
        <v>1</v>
      </c>
      <c r="G34" t="s">
        <v>176</v>
      </c>
    </row>
    <row r="35" spans="1:7" x14ac:dyDescent="0.25">
      <c r="A35" s="1">
        <v>1.09821071872694E-74</v>
      </c>
      <c r="B35">
        <v>0.75285320276947199</v>
      </c>
      <c r="C35">
        <v>0.374</v>
      </c>
      <c r="D35">
        <v>0.10299999999999999</v>
      </c>
      <c r="E35" s="1">
        <v>3.7003111956785401E-70</v>
      </c>
      <c r="F35">
        <v>1</v>
      </c>
      <c r="G35" t="s">
        <v>161</v>
      </c>
    </row>
    <row r="36" spans="1:7" x14ac:dyDescent="0.25">
      <c r="A36" s="1">
        <v>2.9596577391384098E-45</v>
      </c>
      <c r="B36">
        <v>0.72021598117112595</v>
      </c>
      <c r="C36">
        <v>0.33300000000000002</v>
      </c>
      <c r="D36">
        <v>0.11600000000000001</v>
      </c>
      <c r="E36" s="1">
        <v>9.9722707862529407E-41</v>
      </c>
      <c r="F36">
        <v>1</v>
      </c>
      <c r="G36" t="s">
        <v>253</v>
      </c>
    </row>
    <row r="37" spans="1:7" x14ac:dyDescent="0.25">
      <c r="A37" s="1">
        <v>8.4815670928423597E-58</v>
      </c>
      <c r="B37">
        <v>0.71847739698962498</v>
      </c>
      <c r="C37">
        <v>0.36899999999999999</v>
      </c>
      <c r="D37">
        <v>0.123</v>
      </c>
      <c r="E37" s="1">
        <v>2.8577792162623E-53</v>
      </c>
      <c r="F37">
        <v>1</v>
      </c>
      <c r="G37" t="s">
        <v>165</v>
      </c>
    </row>
    <row r="38" spans="1:7" x14ac:dyDescent="0.25">
      <c r="A38" s="1">
        <v>1.1043636330635E-49</v>
      </c>
      <c r="B38">
        <v>0.71638694376277601</v>
      </c>
      <c r="C38">
        <v>0.33100000000000002</v>
      </c>
      <c r="D38">
        <v>0.11600000000000001</v>
      </c>
      <c r="E38" s="1">
        <v>3.7210428252441698E-45</v>
      </c>
      <c r="F38">
        <v>1</v>
      </c>
      <c r="G38" t="s">
        <v>189</v>
      </c>
    </row>
    <row r="39" spans="1:7" x14ac:dyDescent="0.25">
      <c r="A39" s="1">
        <v>2.35973674122817E-73</v>
      </c>
      <c r="B39">
        <v>0.707568875101381</v>
      </c>
      <c r="C39">
        <v>0.39300000000000002</v>
      </c>
      <c r="D39">
        <v>0.11600000000000001</v>
      </c>
      <c r="E39" s="1">
        <v>7.9508969758942099E-69</v>
      </c>
      <c r="F39">
        <v>1</v>
      </c>
      <c r="G39" t="s">
        <v>685</v>
      </c>
    </row>
    <row r="40" spans="1:7" x14ac:dyDescent="0.25">
      <c r="A40" s="1">
        <v>6.1707083087933001E-70</v>
      </c>
      <c r="B40">
        <v>0.69137541368507305</v>
      </c>
      <c r="C40">
        <v>0.371</v>
      </c>
      <c r="D40">
        <v>0.109</v>
      </c>
      <c r="E40" s="1">
        <v>2.0791584575648202E-65</v>
      </c>
      <c r="F40">
        <v>1</v>
      </c>
      <c r="G40" t="s">
        <v>228</v>
      </c>
    </row>
    <row r="41" spans="1:7" x14ac:dyDescent="0.25">
      <c r="A41" s="1">
        <v>7.5724327975637198E-93</v>
      </c>
      <c r="B41">
        <v>0.68712073434180898</v>
      </c>
      <c r="C41">
        <v>0.32300000000000001</v>
      </c>
      <c r="D41">
        <v>6.2E-2</v>
      </c>
      <c r="E41" s="1">
        <v>2.5514555068111202E-88</v>
      </c>
      <c r="F41">
        <v>1</v>
      </c>
      <c r="G41" t="s">
        <v>195</v>
      </c>
    </row>
    <row r="42" spans="1:7" x14ac:dyDescent="0.25">
      <c r="A42" s="1">
        <v>1.9074370533929599E-67</v>
      </c>
      <c r="B42">
        <v>0.68474539828785497</v>
      </c>
      <c r="C42">
        <v>0.30599999999999999</v>
      </c>
      <c r="D42">
        <v>7.6999999999999999E-2</v>
      </c>
      <c r="E42" s="1">
        <v>6.4269184077022302E-63</v>
      </c>
      <c r="F42">
        <v>1</v>
      </c>
      <c r="G42" t="s">
        <v>126</v>
      </c>
    </row>
    <row r="43" spans="1:7" x14ac:dyDescent="0.25">
      <c r="A43" s="1">
        <v>2.33255263157019E-35</v>
      </c>
      <c r="B43">
        <v>0.67555169976943297</v>
      </c>
      <c r="C43">
        <v>0.55500000000000005</v>
      </c>
      <c r="D43">
        <v>0.36299999999999999</v>
      </c>
      <c r="E43" s="1">
        <v>7.8593028368126002E-31</v>
      </c>
      <c r="F43">
        <v>1</v>
      </c>
      <c r="G43" t="s">
        <v>351</v>
      </c>
    </row>
    <row r="44" spans="1:7" x14ac:dyDescent="0.25">
      <c r="A44" s="1">
        <v>2.37093746903954E-97</v>
      </c>
      <c r="B44">
        <v>0.67034743155551502</v>
      </c>
      <c r="C44">
        <v>0.255</v>
      </c>
      <c r="D44">
        <v>3.5000000000000003E-2</v>
      </c>
      <c r="E44" s="1">
        <v>7.9886367081818402E-93</v>
      </c>
      <c r="F44">
        <v>1</v>
      </c>
      <c r="G44" t="s">
        <v>722</v>
      </c>
    </row>
    <row r="45" spans="1:7" x14ac:dyDescent="0.25">
      <c r="A45" s="1">
        <v>1.4149641077318501E-37</v>
      </c>
      <c r="B45">
        <v>0.659615683699457</v>
      </c>
      <c r="C45">
        <v>0.66200000000000003</v>
      </c>
      <c r="D45">
        <v>0.48599999999999999</v>
      </c>
      <c r="E45" s="1">
        <v>4.7675800645916799E-33</v>
      </c>
      <c r="F45">
        <v>1</v>
      </c>
      <c r="G45" t="s">
        <v>174</v>
      </c>
    </row>
    <row r="46" spans="1:7" x14ac:dyDescent="0.25">
      <c r="A46" s="1">
        <v>1.3457137212665201E-58</v>
      </c>
      <c r="B46">
        <v>0.62285013664816102</v>
      </c>
      <c r="C46">
        <v>0.33400000000000002</v>
      </c>
      <c r="D46">
        <v>0.105</v>
      </c>
      <c r="E46" s="1">
        <v>4.5342478124354001E-54</v>
      </c>
      <c r="F46">
        <v>1</v>
      </c>
      <c r="G46" t="s">
        <v>200</v>
      </c>
    </row>
    <row r="47" spans="1:7" x14ac:dyDescent="0.25">
      <c r="A47" s="1">
        <v>3.0255618857183301E-58</v>
      </c>
      <c r="B47">
        <v>0.62053648986173104</v>
      </c>
      <c r="C47">
        <v>0.38700000000000001</v>
      </c>
      <c r="D47">
        <v>0.13200000000000001</v>
      </c>
      <c r="E47" s="1">
        <v>1.01943282177394E-53</v>
      </c>
      <c r="F47">
        <v>1</v>
      </c>
      <c r="G47" t="s">
        <v>794</v>
      </c>
    </row>
    <row r="48" spans="1:7" x14ac:dyDescent="0.25">
      <c r="A48" s="1">
        <v>1.3241089019338799E-69</v>
      </c>
      <c r="B48">
        <v>0.61358851383320201</v>
      </c>
      <c r="C48">
        <v>0.42199999999999999</v>
      </c>
      <c r="D48">
        <v>0.13100000000000001</v>
      </c>
      <c r="E48" s="1">
        <v>4.4614525341760003E-65</v>
      </c>
      <c r="F48">
        <v>1</v>
      </c>
      <c r="G48" t="s">
        <v>171</v>
      </c>
    </row>
    <row r="49" spans="1:7" x14ac:dyDescent="0.25">
      <c r="A49" s="1">
        <v>2.6071166070188598E-41</v>
      </c>
      <c r="B49">
        <v>0.60963416818032601</v>
      </c>
      <c r="C49">
        <v>0.42299999999999999</v>
      </c>
      <c r="D49">
        <v>0.192</v>
      </c>
      <c r="E49" s="1">
        <v>8.7844186956893407E-37</v>
      </c>
      <c r="F49">
        <v>1</v>
      </c>
      <c r="G49" t="s">
        <v>204</v>
      </c>
    </row>
    <row r="50" spans="1:7" x14ac:dyDescent="0.25">
      <c r="A50" s="1">
        <v>4.275243891397E-27</v>
      </c>
      <c r="B50">
        <v>0.60578325855858906</v>
      </c>
      <c r="C50">
        <v>0.29299999999999998</v>
      </c>
      <c r="D50">
        <v>0.129</v>
      </c>
      <c r="E50" s="1">
        <v>1.4405006767673099E-22</v>
      </c>
      <c r="F50">
        <v>1</v>
      </c>
      <c r="G50" t="s">
        <v>821</v>
      </c>
    </row>
    <row r="51" spans="1:7" x14ac:dyDescent="0.25">
      <c r="A51" s="1">
        <v>1.9878374239974801E-29</v>
      </c>
      <c r="B51">
        <v>0.60282929676489505</v>
      </c>
      <c r="C51">
        <v>0.53900000000000003</v>
      </c>
      <c r="D51">
        <v>0.36</v>
      </c>
      <c r="E51" s="1">
        <v>6.6978194164171197E-25</v>
      </c>
      <c r="F51">
        <v>1</v>
      </c>
      <c r="G51" t="s">
        <v>207</v>
      </c>
    </row>
    <row r="52" spans="1:7" x14ac:dyDescent="0.25">
      <c r="A52" s="1">
        <v>5.4297027529910503E-68</v>
      </c>
      <c r="B52">
        <v>0.60225539303400999</v>
      </c>
      <c r="C52">
        <v>0.36</v>
      </c>
      <c r="D52">
        <v>0.10100000000000001</v>
      </c>
      <c r="E52" s="1">
        <v>1.82948404559281E-63</v>
      </c>
      <c r="F52">
        <v>1</v>
      </c>
      <c r="G52" t="s">
        <v>166</v>
      </c>
    </row>
    <row r="53" spans="1:7" x14ac:dyDescent="0.25">
      <c r="A53" s="1">
        <v>7.0604108942632403E-38</v>
      </c>
      <c r="B53">
        <v>0.58687681962833504</v>
      </c>
      <c r="C53">
        <v>0.47699999999999998</v>
      </c>
      <c r="D53">
        <v>0.245</v>
      </c>
      <c r="E53" s="1">
        <v>2.3789348467130598E-33</v>
      </c>
      <c r="F53">
        <v>1</v>
      </c>
      <c r="G53" t="s">
        <v>247</v>
      </c>
    </row>
    <row r="54" spans="1:7" x14ac:dyDescent="0.25">
      <c r="A54" s="1">
        <v>1.9389994252615E-28</v>
      </c>
      <c r="B54">
        <v>0.57308029239381297</v>
      </c>
      <c r="C54">
        <v>0.52100000000000002</v>
      </c>
      <c r="D54">
        <v>0.33900000000000002</v>
      </c>
      <c r="E54" s="1">
        <v>6.5332646634760903E-24</v>
      </c>
      <c r="F54">
        <v>1</v>
      </c>
      <c r="G54" t="s">
        <v>882</v>
      </c>
    </row>
    <row r="55" spans="1:7" x14ac:dyDescent="0.25">
      <c r="A55" s="1">
        <v>7.0140183433413002E-65</v>
      </c>
      <c r="B55">
        <v>0.56745648782949498</v>
      </c>
      <c r="C55">
        <v>0.27100000000000002</v>
      </c>
      <c r="D55">
        <v>6.0999999999999999E-2</v>
      </c>
      <c r="E55" s="1">
        <v>2.3633033406054201E-60</v>
      </c>
      <c r="F55">
        <v>1</v>
      </c>
      <c r="G55" t="s">
        <v>206</v>
      </c>
    </row>
    <row r="56" spans="1:7" x14ac:dyDescent="0.25">
      <c r="A56" s="1">
        <v>5.4889697156055801E-49</v>
      </c>
      <c r="B56">
        <v>0.55706231956337304</v>
      </c>
      <c r="C56">
        <v>0.26800000000000002</v>
      </c>
      <c r="D56">
        <v>7.8E-2</v>
      </c>
      <c r="E56" s="1">
        <v>1.8494534559761501E-44</v>
      </c>
      <c r="F56">
        <v>1</v>
      </c>
      <c r="G56" t="s">
        <v>911</v>
      </c>
    </row>
    <row r="57" spans="1:7" x14ac:dyDescent="0.25">
      <c r="A57" s="1">
        <v>4.3160308558580998E-69</v>
      </c>
      <c r="B57">
        <v>0.54679932440520496</v>
      </c>
      <c r="C57">
        <v>0.28699999999999998</v>
      </c>
      <c r="D57">
        <v>6.4000000000000001E-2</v>
      </c>
      <c r="E57" s="1">
        <v>1.4542434365728299E-64</v>
      </c>
      <c r="F57">
        <v>1</v>
      </c>
      <c r="G57" t="s">
        <v>203</v>
      </c>
    </row>
    <row r="58" spans="1:7" x14ac:dyDescent="0.25">
      <c r="A58" s="1">
        <v>5.2463557433432499E-54</v>
      </c>
      <c r="B58">
        <v>0.53704754299409196</v>
      </c>
      <c r="C58">
        <v>0.254</v>
      </c>
      <c r="D58">
        <v>6.4000000000000001E-2</v>
      </c>
      <c r="E58" s="1">
        <v>1.7677071041620799E-49</v>
      </c>
      <c r="F58">
        <v>1</v>
      </c>
      <c r="G58" t="s">
        <v>963</v>
      </c>
    </row>
    <row r="59" spans="1:7" x14ac:dyDescent="0.25">
      <c r="A59" s="1">
        <v>2.93361814495419E-36</v>
      </c>
      <c r="B59">
        <v>0.53403790761450898</v>
      </c>
      <c r="C59">
        <v>0.39</v>
      </c>
      <c r="D59">
        <v>0.17399999999999999</v>
      </c>
      <c r="E59" s="1">
        <v>9.8845329776086402E-32</v>
      </c>
      <c r="F59">
        <v>1</v>
      </c>
      <c r="G59" t="s">
        <v>230</v>
      </c>
    </row>
    <row r="60" spans="1:7" x14ac:dyDescent="0.25">
      <c r="A60" s="1">
        <v>1.3441223517438801E-48</v>
      </c>
      <c r="B60">
        <v>0.53369279062021302</v>
      </c>
      <c r="C60">
        <v>0.35</v>
      </c>
      <c r="D60">
        <v>0.126</v>
      </c>
      <c r="E60" s="1">
        <v>4.5288858519658204E-44</v>
      </c>
      <c r="F60">
        <v>1</v>
      </c>
      <c r="G60" t="s">
        <v>188</v>
      </c>
    </row>
    <row r="61" spans="1:7" x14ac:dyDescent="0.25">
      <c r="A61" s="1">
        <v>1.9160858287352701E-17</v>
      </c>
      <c r="B61">
        <v>0.53305774949082196</v>
      </c>
      <c r="C61">
        <v>0.32300000000000001</v>
      </c>
      <c r="D61">
        <v>0.186</v>
      </c>
      <c r="E61" s="1">
        <v>6.4560595913406204E-13</v>
      </c>
      <c r="F61">
        <v>1</v>
      </c>
      <c r="G61" t="s">
        <v>976</v>
      </c>
    </row>
    <row r="62" spans="1:7" x14ac:dyDescent="0.25">
      <c r="A62" s="1">
        <v>7.4573827056774699E-124</v>
      </c>
      <c r="B62">
        <v>1.5316202492034601</v>
      </c>
      <c r="C62">
        <v>0.60699999999999998</v>
      </c>
      <c r="D62">
        <v>0.17699999999999999</v>
      </c>
      <c r="E62" s="1">
        <v>2.5126905288509699E-119</v>
      </c>
      <c r="F62">
        <v>2</v>
      </c>
      <c r="G62" t="s">
        <v>395</v>
      </c>
    </row>
    <row r="63" spans="1:7" x14ac:dyDescent="0.25">
      <c r="A63" s="1">
        <v>2.0837260663389001E-132</v>
      </c>
      <c r="B63">
        <v>1.4419470203333999</v>
      </c>
      <c r="C63">
        <v>0.70099999999999996</v>
      </c>
      <c r="D63">
        <v>0.25700000000000001</v>
      </c>
      <c r="E63" s="1">
        <v>7.02090660792229E-128</v>
      </c>
      <c r="F63">
        <v>2</v>
      </c>
      <c r="G63" t="s">
        <v>406</v>
      </c>
    </row>
    <row r="64" spans="1:7" x14ac:dyDescent="0.25">
      <c r="A64" s="1">
        <v>1.23897880251986E-179</v>
      </c>
      <c r="B64">
        <v>1.4083096278004099</v>
      </c>
      <c r="C64">
        <v>0.55200000000000005</v>
      </c>
      <c r="D64">
        <v>9.2999999999999999E-2</v>
      </c>
      <c r="E64" s="1">
        <v>4.1746151772104201E-175</v>
      </c>
      <c r="F64">
        <v>2</v>
      </c>
      <c r="G64" t="s">
        <v>415</v>
      </c>
    </row>
    <row r="65" spans="1:7" x14ac:dyDescent="0.25">
      <c r="A65" s="1">
        <v>7.2824920014447407E-173</v>
      </c>
      <c r="B65">
        <v>1.39773453194397</v>
      </c>
      <c r="C65">
        <v>0.44600000000000001</v>
      </c>
      <c r="D65">
        <v>5.8000000000000003E-2</v>
      </c>
      <c r="E65" s="1">
        <v>2.4537628549667898E-168</v>
      </c>
      <c r="F65">
        <v>2</v>
      </c>
      <c r="G65" t="s">
        <v>418</v>
      </c>
    </row>
    <row r="66" spans="1:7" x14ac:dyDescent="0.25">
      <c r="A66" s="1">
        <v>9.0349591194764493E-201</v>
      </c>
      <c r="B66">
        <v>1.36726946973231</v>
      </c>
      <c r="C66">
        <v>0.51100000000000001</v>
      </c>
      <c r="D66">
        <v>6.7000000000000004E-2</v>
      </c>
      <c r="E66" s="1">
        <v>3.0442391257163899E-196</v>
      </c>
      <c r="F66">
        <v>2</v>
      </c>
      <c r="G66" t="s">
        <v>425</v>
      </c>
    </row>
    <row r="67" spans="1:7" x14ac:dyDescent="0.25">
      <c r="A67" s="1">
        <v>4.9301009425935898E-134</v>
      </c>
      <c r="B67">
        <v>1.3409087923846099</v>
      </c>
      <c r="C67">
        <v>0.47199999999999998</v>
      </c>
      <c r="D67">
        <v>8.8999999999999996E-2</v>
      </c>
      <c r="E67" s="1">
        <v>1.6611482115974902E-129</v>
      </c>
      <c r="F67">
        <v>2</v>
      </c>
      <c r="G67" t="s">
        <v>430</v>
      </c>
    </row>
    <row r="68" spans="1:7" x14ac:dyDescent="0.25">
      <c r="A68" s="1">
        <v>4.0661677622497699E-125</v>
      </c>
      <c r="B68">
        <v>1.3040669382904</v>
      </c>
      <c r="C68">
        <v>0.67100000000000004</v>
      </c>
      <c r="D68">
        <v>0.23100000000000001</v>
      </c>
      <c r="E68" s="1">
        <v>1.37005456581244E-120</v>
      </c>
      <c r="F68">
        <v>2</v>
      </c>
      <c r="G68" t="s">
        <v>439</v>
      </c>
    </row>
    <row r="69" spans="1:7" x14ac:dyDescent="0.25">
      <c r="A69" s="1">
        <v>7.7417773057019098E-144</v>
      </c>
      <c r="B69">
        <v>1.2604623288680401</v>
      </c>
      <c r="C69">
        <v>0.78500000000000003</v>
      </c>
      <c r="D69">
        <v>0.28799999999999998</v>
      </c>
      <c r="E69" s="1">
        <v>2.6085144453832E-139</v>
      </c>
      <c r="F69">
        <v>2</v>
      </c>
      <c r="G69" t="s">
        <v>64</v>
      </c>
    </row>
    <row r="70" spans="1:7" x14ac:dyDescent="0.25">
      <c r="A70" s="1">
        <v>3.8122581065816E-121</v>
      </c>
      <c r="B70">
        <v>1.25541958209807</v>
      </c>
      <c r="C70">
        <v>0.69699999999999995</v>
      </c>
      <c r="D70">
        <v>0.25600000000000001</v>
      </c>
      <c r="E70" s="1">
        <v>1.2845022464316101E-116</v>
      </c>
      <c r="F70">
        <v>2</v>
      </c>
      <c r="G70" t="s">
        <v>192</v>
      </c>
    </row>
    <row r="71" spans="1:7" x14ac:dyDescent="0.25">
      <c r="A71" s="1">
        <v>9.6819970484335004E-52</v>
      </c>
      <c r="B71">
        <v>1.18303231458938</v>
      </c>
      <c r="C71">
        <v>0.47899999999999998</v>
      </c>
      <c r="D71">
        <v>0.20899999999999999</v>
      </c>
      <c r="E71" s="1">
        <v>3.2622520854991801E-47</v>
      </c>
      <c r="F71">
        <v>2</v>
      </c>
      <c r="G71" t="s">
        <v>331</v>
      </c>
    </row>
    <row r="72" spans="1:7" x14ac:dyDescent="0.25">
      <c r="A72" s="1">
        <v>1.13429143871928E-70</v>
      </c>
      <c r="B72">
        <v>1.0701447561950099</v>
      </c>
      <c r="C72">
        <v>0.63600000000000001</v>
      </c>
      <c r="D72">
        <v>0.29699999999999999</v>
      </c>
      <c r="E72" s="1">
        <v>3.8218815736207399E-66</v>
      </c>
      <c r="F72">
        <v>2</v>
      </c>
      <c r="G72" t="s">
        <v>84</v>
      </c>
    </row>
    <row r="73" spans="1:7" x14ac:dyDescent="0.25">
      <c r="A73" s="1">
        <v>5.2635804304576899E-59</v>
      </c>
      <c r="B73">
        <v>1.0548081535696801</v>
      </c>
      <c r="C73">
        <v>0.372</v>
      </c>
      <c r="D73">
        <v>0.11600000000000001</v>
      </c>
      <c r="E73" s="1">
        <v>1.7735107902384201E-54</v>
      </c>
      <c r="F73">
        <v>2</v>
      </c>
      <c r="G73" t="s">
        <v>337</v>
      </c>
    </row>
    <row r="74" spans="1:7" x14ac:dyDescent="0.25">
      <c r="A74" s="1">
        <v>1.6102270439005099E-116</v>
      </c>
      <c r="B74">
        <v>1.04375461530965</v>
      </c>
      <c r="C74">
        <v>0.93700000000000006</v>
      </c>
      <c r="D74">
        <v>0.67600000000000005</v>
      </c>
      <c r="E74" s="1">
        <v>5.42549900171838E-112</v>
      </c>
      <c r="F74">
        <v>2</v>
      </c>
      <c r="G74" t="s">
        <v>29</v>
      </c>
    </row>
    <row r="75" spans="1:7" x14ac:dyDescent="0.25">
      <c r="A75" s="1">
        <v>4.5031127760147702E-113</v>
      </c>
      <c r="B75">
        <v>0.98723714572742405</v>
      </c>
      <c r="C75">
        <v>0.92200000000000004</v>
      </c>
      <c r="D75">
        <v>0.64200000000000002</v>
      </c>
      <c r="E75" s="1">
        <v>1.51727881875042E-108</v>
      </c>
      <c r="F75">
        <v>2</v>
      </c>
      <c r="G75" t="s">
        <v>199</v>
      </c>
    </row>
    <row r="76" spans="1:7" x14ac:dyDescent="0.25">
      <c r="A76" s="1">
        <v>1.43504678720596E-78</v>
      </c>
      <c r="B76">
        <v>0.98388733848966803</v>
      </c>
      <c r="C76">
        <v>0.46800000000000003</v>
      </c>
      <c r="D76">
        <v>0.14199999999999999</v>
      </c>
      <c r="E76" s="1">
        <v>4.8352466448117504E-74</v>
      </c>
      <c r="F76">
        <v>2</v>
      </c>
      <c r="G76" t="s">
        <v>359</v>
      </c>
    </row>
    <row r="77" spans="1:7" x14ac:dyDescent="0.25">
      <c r="A77" s="1">
        <v>1.92309867702258E-84</v>
      </c>
      <c r="B77">
        <v>0.97324864038826497</v>
      </c>
      <c r="C77">
        <v>0.33300000000000002</v>
      </c>
      <c r="D77">
        <v>6.8000000000000005E-2</v>
      </c>
      <c r="E77" s="1">
        <v>6.4796886823598798E-80</v>
      </c>
      <c r="F77">
        <v>2</v>
      </c>
      <c r="G77" t="s">
        <v>447</v>
      </c>
    </row>
    <row r="78" spans="1:7" x14ac:dyDescent="0.25">
      <c r="A78" s="1">
        <v>2.0269353765217699E-102</v>
      </c>
      <c r="B78">
        <v>0.96673727329224302</v>
      </c>
      <c r="C78">
        <v>0.89800000000000002</v>
      </c>
      <c r="D78">
        <v>0.65600000000000003</v>
      </c>
      <c r="E78" s="1">
        <v>6.8295560576524497E-98</v>
      </c>
      <c r="F78">
        <v>2</v>
      </c>
      <c r="G78" t="s">
        <v>497</v>
      </c>
    </row>
    <row r="79" spans="1:7" x14ac:dyDescent="0.25">
      <c r="A79" s="1">
        <v>1.4666358069401499E-92</v>
      </c>
      <c r="B79">
        <v>0.948940488454597</v>
      </c>
      <c r="C79">
        <v>0.34599999999999997</v>
      </c>
      <c r="D79">
        <v>6.7000000000000004E-2</v>
      </c>
      <c r="E79" s="1">
        <v>4.9416826879041399E-88</v>
      </c>
      <c r="F79">
        <v>2</v>
      </c>
      <c r="G79" t="s">
        <v>521</v>
      </c>
    </row>
    <row r="80" spans="1:7" x14ac:dyDescent="0.25">
      <c r="A80" s="1">
        <v>4.3895258041877701E-139</v>
      </c>
      <c r="B80">
        <v>0.93014317224211995</v>
      </c>
      <c r="C80">
        <v>0.33700000000000002</v>
      </c>
      <c r="D80">
        <v>3.6999999999999998E-2</v>
      </c>
      <c r="E80" s="1">
        <v>1.47900682446303E-134</v>
      </c>
      <c r="F80">
        <v>2</v>
      </c>
      <c r="G80" t="s">
        <v>533</v>
      </c>
    </row>
    <row r="81" spans="1:7" x14ac:dyDescent="0.25">
      <c r="A81" s="1">
        <v>9.0094693912102899E-50</v>
      </c>
      <c r="B81">
        <v>0.92094957740984995</v>
      </c>
      <c r="C81">
        <v>0.49099999999999999</v>
      </c>
      <c r="D81">
        <v>0.22</v>
      </c>
      <c r="E81" s="1">
        <v>3.03565061667439E-45</v>
      </c>
      <c r="F81">
        <v>2</v>
      </c>
      <c r="G81" t="s">
        <v>471</v>
      </c>
    </row>
    <row r="82" spans="1:7" x14ac:dyDescent="0.25">
      <c r="A82" s="1">
        <v>2.2093142231785099E-97</v>
      </c>
      <c r="B82">
        <v>0.89145347349119197</v>
      </c>
      <c r="C82">
        <v>0.42699999999999999</v>
      </c>
      <c r="D82">
        <v>9.8000000000000004E-2</v>
      </c>
      <c r="E82" s="1">
        <v>7.4440633435776803E-93</v>
      </c>
      <c r="F82">
        <v>2</v>
      </c>
      <c r="G82" t="s">
        <v>550</v>
      </c>
    </row>
    <row r="83" spans="1:7" x14ac:dyDescent="0.25">
      <c r="A83" s="1">
        <v>2.39437570233253E-45</v>
      </c>
      <c r="B83">
        <v>0.84933174397018596</v>
      </c>
      <c r="C83">
        <v>0.42099999999999999</v>
      </c>
      <c r="D83">
        <v>0.17</v>
      </c>
      <c r="E83" s="1">
        <v>8.0676094914392204E-41</v>
      </c>
      <c r="F83">
        <v>2</v>
      </c>
      <c r="G83" t="s">
        <v>547</v>
      </c>
    </row>
    <row r="84" spans="1:7" x14ac:dyDescent="0.25">
      <c r="A84" s="1">
        <v>2.3461670657236702E-72</v>
      </c>
      <c r="B84">
        <v>0.84689160195394497</v>
      </c>
      <c r="C84">
        <v>0.78900000000000003</v>
      </c>
      <c r="D84">
        <v>0.47</v>
      </c>
      <c r="E84" s="1">
        <v>7.9051753112493495E-68</v>
      </c>
      <c r="F84">
        <v>2</v>
      </c>
      <c r="G84" t="s">
        <v>43</v>
      </c>
    </row>
    <row r="85" spans="1:7" x14ac:dyDescent="0.25">
      <c r="A85" s="1">
        <v>3.9320827101664596E-62</v>
      </c>
      <c r="B85">
        <v>0.84272216297263303</v>
      </c>
      <c r="C85">
        <v>0.67700000000000005</v>
      </c>
      <c r="D85">
        <v>0.36699999999999999</v>
      </c>
      <c r="E85" s="1">
        <v>1.32487594836349E-57</v>
      </c>
      <c r="F85">
        <v>2</v>
      </c>
      <c r="G85" t="s">
        <v>553</v>
      </c>
    </row>
    <row r="86" spans="1:7" x14ac:dyDescent="0.25">
      <c r="A86" s="1">
        <v>2.9509061688306201E-72</v>
      </c>
      <c r="B86">
        <v>0.81669068023961799</v>
      </c>
      <c r="C86">
        <v>0.35599999999999998</v>
      </c>
      <c r="D86">
        <v>8.8999999999999996E-2</v>
      </c>
      <c r="E86" s="1">
        <v>9.9427832452579008E-68</v>
      </c>
      <c r="F86">
        <v>2</v>
      </c>
      <c r="G86" t="s">
        <v>463</v>
      </c>
    </row>
    <row r="87" spans="1:7" x14ac:dyDescent="0.25">
      <c r="A87" s="1">
        <v>1.9025980334940899E-29</v>
      </c>
      <c r="B87">
        <v>0.81214290790493904</v>
      </c>
      <c r="C87">
        <v>0.48099999999999998</v>
      </c>
      <c r="D87">
        <v>0.27200000000000002</v>
      </c>
      <c r="E87" s="1">
        <v>6.4106138140549698E-25</v>
      </c>
      <c r="F87">
        <v>2</v>
      </c>
      <c r="G87" t="s">
        <v>590</v>
      </c>
    </row>
    <row r="88" spans="1:7" x14ac:dyDescent="0.25">
      <c r="A88" s="1">
        <v>3.6121975491778903E-57</v>
      </c>
      <c r="B88">
        <v>0.78563621792833804</v>
      </c>
      <c r="C88">
        <v>0.374</v>
      </c>
      <c r="D88">
        <v>0.11700000000000001</v>
      </c>
      <c r="E88" s="1">
        <v>1.21709384222E-52</v>
      </c>
      <c r="F88">
        <v>2</v>
      </c>
      <c r="G88" t="s">
        <v>609</v>
      </c>
    </row>
    <row r="89" spans="1:7" x14ac:dyDescent="0.25">
      <c r="A89" s="1">
        <v>1.8541233516313499E-65</v>
      </c>
      <c r="B89">
        <v>0.781897586807207</v>
      </c>
      <c r="C89">
        <v>0.74199999999999999</v>
      </c>
      <c r="D89">
        <v>0.43099999999999999</v>
      </c>
      <c r="E89" s="1">
        <v>6.2472832209866699E-61</v>
      </c>
      <c r="F89">
        <v>2</v>
      </c>
      <c r="G89" t="s">
        <v>613</v>
      </c>
    </row>
    <row r="90" spans="1:7" x14ac:dyDescent="0.25">
      <c r="A90" s="1">
        <v>8.8902847076818401E-48</v>
      </c>
      <c r="B90">
        <v>0.77478970887991105</v>
      </c>
      <c r="C90">
        <v>0.82599999999999996</v>
      </c>
      <c r="D90">
        <v>0.59899999999999998</v>
      </c>
      <c r="E90" s="1">
        <v>2.9954925294063201E-43</v>
      </c>
      <c r="F90">
        <v>2</v>
      </c>
      <c r="G90" t="s">
        <v>616</v>
      </c>
    </row>
    <row r="91" spans="1:7" x14ac:dyDescent="0.25">
      <c r="A91" s="1">
        <v>2.0546184840884E-59</v>
      </c>
      <c r="B91">
        <v>0.77375403967342504</v>
      </c>
      <c r="C91">
        <v>0.39300000000000002</v>
      </c>
      <c r="D91">
        <v>0.127</v>
      </c>
      <c r="E91" s="1">
        <v>6.9228315202874496E-55</v>
      </c>
      <c r="F91">
        <v>2</v>
      </c>
      <c r="G91" t="s">
        <v>618</v>
      </c>
    </row>
    <row r="92" spans="1:7" x14ac:dyDescent="0.25">
      <c r="A92" s="1">
        <v>2.0422889877710501E-42</v>
      </c>
      <c r="B92">
        <v>0.76710029552634595</v>
      </c>
      <c r="C92">
        <v>0.33700000000000002</v>
      </c>
      <c r="D92">
        <v>0.125</v>
      </c>
      <c r="E92" s="1">
        <v>6.8812885153957599E-38</v>
      </c>
      <c r="F92">
        <v>2</v>
      </c>
      <c r="G92" t="s">
        <v>625</v>
      </c>
    </row>
    <row r="93" spans="1:7" x14ac:dyDescent="0.25">
      <c r="A93" s="1">
        <v>1.0622701954336301E-58</v>
      </c>
      <c r="B93">
        <v>0.76557522788120802</v>
      </c>
      <c r="C93">
        <v>0.64200000000000002</v>
      </c>
      <c r="D93">
        <v>0.32900000000000001</v>
      </c>
      <c r="E93" s="1">
        <v>3.57921319649407E-54</v>
      </c>
      <c r="F93">
        <v>2</v>
      </c>
      <c r="G93" t="s">
        <v>626</v>
      </c>
    </row>
    <row r="94" spans="1:7" x14ac:dyDescent="0.25">
      <c r="A94" s="1">
        <v>9.6179316752704099E-24</v>
      </c>
      <c r="B94">
        <v>0.76513603658196305</v>
      </c>
      <c r="C94">
        <v>0.29499999999999998</v>
      </c>
      <c r="D94">
        <v>0.13600000000000001</v>
      </c>
      <c r="E94" s="1">
        <v>3.2406658986656098E-19</v>
      </c>
      <c r="F94">
        <v>2</v>
      </c>
      <c r="G94" t="s">
        <v>628</v>
      </c>
    </row>
    <row r="95" spans="1:7" x14ac:dyDescent="0.25">
      <c r="A95" s="1">
        <v>1.6155104930406001E-54</v>
      </c>
      <c r="B95">
        <v>0.73465718872694297</v>
      </c>
      <c r="C95">
        <v>0.42099999999999999</v>
      </c>
      <c r="D95">
        <v>0.152</v>
      </c>
      <c r="E95" s="1">
        <v>5.4433010552509997E-50</v>
      </c>
      <c r="F95">
        <v>2</v>
      </c>
      <c r="G95" t="s">
        <v>657</v>
      </c>
    </row>
    <row r="96" spans="1:7" x14ac:dyDescent="0.25">
      <c r="A96" s="1">
        <v>3.1832565619960202E-43</v>
      </c>
      <c r="B96">
        <v>0.71374947342811002</v>
      </c>
      <c r="C96">
        <v>0.34100000000000003</v>
      </c>
      <c r="D96">
        <v>0.12</v>
      </c>
      <c r="E96" s="1">
        <v>1.07256646599894E-38</v>
      </c>
      <c r="F96">
        <v>2</v>
      </c>
      <c r="G96" t="s">
        <v>519</v>
      </c>
    </row>
    <row r="97" spans="1:7" x14ac:dyDescent="0.25">
      <c r="A97" s="1">
        <v>2.4188480015662299E-48</v>
      </c>
      <c r="B97">
        <v>0.70317580327207796</v>
      </c>
      <c r="C97">
        <v>0.28999999999999998</v>
      </c>
      <c r="D97">
        <v>8.3000000000000004E-2</v>
      </c>
      <c r="E97" s="1">
        <v>8.1500664564772605E-44</v>
      </c>
      <c r="F97">
        <v>2</v>
      </c>
      <c r="G97" t="s">
        <v>690</v>
      </c>
    </row>
    <row r="98" spans="1:7" x14ac:dyDescent="0.25">
      <c r="A98" s="1">
        <v>1.16260582663165E-35</v>
      </c>
      <c r="B98">
        <v>0.69855763152681805</v>
      </c>
      <c r="C98">
        <v>0.36199999999999999</v>
      </c>
      <c r="D98">
        <v>0.151</v>
      </c>
      <c r="E98" s="1">
        <v>3.9172840722526999E-31</v>
      </c>
      <c r="F98">
        <v>2</v>
      </c>
      <c r="G98" t="s">
        <v>510</v>
      </c>
    </row>
    <row r="99" spans="1:7" x14ac:dyDescent="0.25">
      <c r="A99" s="1">
        <v>1.4121360707696E-43</v>
      </c>
      <c r="B99">
        <v>0.68991447700117903</v>
      </c>
      <c r="C99">
        <v>0.442</v>
      </c>
      <c r="D99">
        <v>0.19400000000000001</v>
      </c>
      <c r="E99" s="1">
        <v>4.7580512768511003E-39</v>
      </c>
      <c r="F99">
        <v>2</v>
      </c>
      <c r="G99" t="s">
        <v>615</v>
      </c>
    </row>
    <row r="100" spans="1:7" x14ac:dyDescent="0.25">
      <c r="A100" s="1">
        <v>1.01279638654108E-42</v>
      </c>
      <c r="B100">
        <v>0.65881251990254197</v>
      </c>
      <c r="C100">
        <v>0.55000000000000004</v>
      </c>
      <c r="D100">
        <v>0.27100000000000002</v>
      </c>
      <c r="E100" s="1">
        <v>3.4125161448115198E-38</v>
      </c>
      <c r="F100">
        <v>2</v>
      </c>
      <c r="G100" t="s">
        <v>72</v>
      </c>
    </row>
    <row r="101" spans="1:7" x14ac:dyDescent="0.25">
      <c r="A101" s="1">
        <v>7.2257146454012104E-32</v>
      </c>
      <c r="B101">
        <v>0.65649952347318696</v>
      </c>
      <c r="C101">
        <v>0.73599999999999999</v>
      </c>
      <c r="D101">
        <v>0.55700000000000005</v>
      </c>
      <c r="E101" s="1">
        <v>2.43463229262149E-27</v>
      </c>
      <c r="F101">
        <v>2</v>
      </c>
      <c r="G101" t="s">
        <v>362</v>
      </c>
    </row>
    <row r="102" spans="1:7" x14ac:dyDescent="0.25">
      <c r="A102" s="1">
        <v>1.87543743400539E-59</v>
      </c>
      <c r="B102">
        <v>0.652918450944178</v>
      </c>
      <c r="C102">
        <v>0.309</v>
      </c>
      <c r="D102">
        <v>7.9000000000000001E-2</v>
      </c>
      <c r="E102" s="1">
        <v>6.31909889013777E-55</v>
      </c>
      <c r="F102">
        <v>2</v>
      </c>
      <c r="G102" t="s">
        <v>747</v>
      </c>
    </row>
    <row r="103" spans="1:7" x14ac:dyDescent="0.25">
      <c r="A103" s="1">
        <v>1.4102233315801301E-40</v>
      </c>
      <c r="B103">
        <v>0.65215328612882595</v>
      </c>
      <c r="C103">
        <v>0.30299999999999999</v>
      </c>
      <c r="D103">
        <v>0.104</v>
      </c>
      <c r="E103" s="1">
        <v>4.7516064934260801E-36</v>
      </c>
      <c r="F103">
        <v>2</v>
      </c>
      <c r="G103" t="s">
        <v>749</v>
      </c>
    </row>
    <row r="104" spans="1:7" x14ac:dyDescent="0.25">
      <c r="A104" s="1">
        <v>3.5530980609594999E-37</v>
      </c>
      <c r="B104">
        <v>0.64440568411288801</v>
      </c>
      <c r="C104">
        <v>0.65200000000000002</v>
      </c>
      <c r="D104">
        <v>0.4</v>
      </c>
      <c r="E104" s="1">
        <v>1.1971808606596999E-32</v>
      </c>
      <c r="F104">
        <v>2</v>
      </c>
      <c r="G104" t="s">
        <v>760</v>
      </c>
    </row>
    <row r="105" spans="1:7" x14ac:dyDescent="0.25">
      <c r="A105" s="1">
        <v>2.8359676197872101E-36</v>
      </c>
      <c r="B105">
        <v>0.64176160964950901</v>
      </c>
      <c r="C105">
        <v>0.374</v>
      </c>
      <c r="D105">
        <v>0.155</v>
      </c>
      <c r="E105" s="1">
        <v>9.5555092981110204E-32</v>
      </c>
      <c r="F105">
        <v>2</v>
      </c>
      <c r="G105" t="s">
        <v>551</v>
      </c>
    </row>
    <row r="106" spans="1:7" x14ac:dyDescent="0.25">
      <c r="A106" s="1">
        <v>4.5764922045703199E-32</v>
      </c>
      <c r="B106">
        <v>0.62735427701032498</v>
      </c>
      <c r="C106">
        <v>0.77900000000000003</v>
      </c>
      <c r="D106">
        <v>0.57399999999999995</v>
      </c>
      <c r="E106" s="1">
        <v>1.54200328340792E-27</v>
      </c>
      <c r="F106">
        <v>2</v>
      </c>
      <c r="G106" t="s">
        <v>231</v>
      </c>
    </row>
    <row r="107" spans="1:7" x14ac:dyDescent="0.25">
      <c r="A107" s="1">
        <v>3.16858674011316E-38</v>
      </c>
      <c r="B107">
        <v>0.62592089976019205</v>
      </c>
      <c r="C107">
        <v>0.28399999999999997</v>
      </c>
      <c r="D107">
        <v>9.1999999999999998E-2</v>
      </c>
      <c r="E107" s="1">
        <v>1.0676236162137301E-33</v>
      </c>
      <c r="F107">
        <v>2</v>
      </c>
      <c r="G107" t="s">
        <v>790</v>
      </c>
    </row>
    <row r="108" spans="1:7" x14ac:dyDescent="0.25">
      <c r="A108" s="1">
        <v>6.8322617524933998E-32</v>
      </c>
      <c r="B108">
        <v>0.62557677737944795</v>
      </c>
      <c r="C108">
        <v>0.60899999999999999</v>
      </c>
      <c r="D108">
        <v>0.377</v>
      </c>
      <c r="E108" s="1">
        <v>2.3020622748851301E-27</v>
      </c>
      <c r="F108">
        <v>2</v>
      </c>
      <c r="G108" t="s">
        <v>357</v>
      </c>
    </row>
    <row r="109" spans="1:7" x14ac:dyDescent="0.25">
      <c r="A109" s="1">
        <v>1.25956091958115E-32</v>
      </c>
      <c r="B109">
        <v>0.61323553237435402</v>
      </c>
      <c r="C109">
        <v>0.57899999999999996</v>
      </c>
      <c r="D109">
        <v>0.34899999999999998</v>
      </c>
      <c r="E109" s="1">
        <v>4.24396456243672E-28</v>
      </c>
      <c r="F109">
        <v>2</v>
      </c>
      <c r="G109" t="s">
        <v>809</v>
      </c>
    </row>
    <row r="110" spans="1:7" x14ac:dyDescent="0.25">
      <c r="A110" s="1">
        <v>1.55679933127886E-35</v>
      </c>
      <c r="B110">
        <v>0.60910214981103294</v>
      </c>
      <c r="C110">
        <v>0.497</v>
      </c>
      <c r="D110">
        <v>0.248</v>
      </c>
      <c r="E110" s="1">
        <v>5.2454796668109899E-31</v>
      </c>
      <c r="F110">
        <v>2</v>
      </c>
      <c r="G110" t="s">
        <v>412</v>
      </c>
    </row>
    <row r="111" spans="1:7" x14ac:dyDescent="0.25">
      <c r="A111" s="1">
        <v>9.0570561897831998E-26</v>
      </c>
      <c r="B111">
        <v>0.607882272642009</v>
      </c>
      <c r="C111">
        <v>0.751</v>
      </c>
      <c r="D111">
        <v>0.56799999999999995</v>
      </c>
      <c r="E111" s="1">
        <v>3.05168451258555E-21</v>
      </c>
      <c r="F111">
        <v>2</v>
      </c>
      <c r="G111" t="s">
        <v>299</v>
      </c>
    </row>
    <row r="112" spans="1:7" x14ac:dyDescent="0.25">
      <c r="A112" s="1">
        <v>3.6087507492998301E-51</v>
      </c>
      <c r="B112">
        <v>0.60622537953331701</v>
      </c>
      <c r="C112">
        <v>0.33100000000000002</v>
      </c>
      <c r="D112">
        <v>9.9000000000000005E-2</v>
      </c>
      <c r="E112" s="1">
        <v>1.2159324774690899E-46</v>
      </c>
      <c r="F112">
        <v>2</v>
      </c>
      <c r="G112" t="s">
        <v>111</v>
      </c>
    </row>
    <row r="113" spans="1:7" x14ac:dyDescent="0.25">
      <c r="A113" s="1">
        <v>1.28954987528809E-39</v>
      </c>
      <c r="B113">
        <v>0.60159602705987802</v>
      </c>
      <c r="C113">
        <v>0.78500000000000003</v>
      </c>
      <c r="D113">
        <v>0.57099999999999995</v>
      </c>
      <c r="E113" s="1">
        <v>4.34500934979569E-35</v>
      </c>
      <c r="F113">
        <v>2</v>
      </c>
      <c r="G113" t="s">
        <v>829</v>
      </c>
    </row>
    <row r="114" spans="1:7" x14ac:dyDescent="0.25">
      <c r="A114" s="1">
        <v>5.2128392810061399E-19</v>
      </c>
      <c r="B114">
        <v>0.59854641831392796</v>
      </c>
      <c r="C114">
        <v>0.378</v>
      </c>
      <c r="D114">
        <v>0.218</v>
      </c>
      <c r="E114" s="1">
        <v>1.7564140673422101E-14</v>
      </c>
      <c r="F114">
        <v>2</v>
      </c>
      <c r="G114" t="s">
        <v>235</v>
      </c>
    </row>
    <row r="115" spans="1:7" x14ac:dyDescent="0.25">
      <c r="A115" s="1">
        <v>2.7192228653042099E-38</v>
      </c>
      <c r="B115">
        <v>0.59802718352292095</v>
      </c>
      <c r="C115">
        <v>0.67100000000000004</v>
      </c>
      <c r="D115">
        <v>0.42699999999999999</v>
      </c>
      <c r="E115" s="1">
        <v>9.1621495223560092E-34</v>
      </c>
      <c r="F115">
        <v>2</v>
      </c>
      <c r="G115" t="s">
        <v>35</v>
      </c>
    </row>
    <row r="116" spans="1:7" x14ac:dyDescent="0.25">
      <c r="A116" s="1">
        <v>3.8692912101157101E-33</v>
      </c>
      <c r="B116">
        <v>0.59796644403684995</v>
      </c>
      <c r="C116">
        <v>0.51300000000000001</v>
      </c>
      <c r="D116">
        <v>0.28599999999999998</v>
      </c>
      <c r="E116" s="1">
        <v>1.30371898033639E-28</v>
      </c>
      <c r="F116">
        <v>2</v>
      </c>
      <c r="G116" t="s">
        <v>835</v>
      </c>
    </row>
    <row r="117" spans="1:7" x14ac:dyDescent="0.25">
      <c r="A117" s="1">
        <v>4.8383568430172499E-55</v>
      </c>
      <c r="B117">
        <v>0.59764672901440596</v>
      </c>
      <c r="C117">
        <v>0.30299999999999999</v>
      </c>
      <c r="D117">
        <v>0.08</v>
      </c>
      <c r="E117" s="1">
        <v>1.6302359546862299E-50</v>
      </c>
      <c r="F117">
        <v>2</v>
      </c>
      <c r="G117" t="s">
        <v>487</v>
      </c>
    </row>
    <row r="118" spans="1:7" x14ac:dyDescent="0.25">
      <c r="A118" s="1">
        <v>3.7681188006970602E-54</v>
      </c>
      <c r="B118">
        <v>0.58640433549382498</v>
      </c>
      <c r="C118">
        <v>0.252</v>
      </c>
      <c r="D118">
        <v>5.8000000000000003E-2</v>
      </c>
      <c r="E118" s="1">
        <v>1.2696299487068701E-49</v>
      </c>
      <c r="F118">
        <v>2</v>
      </c>
      <c r="G118" t="s">
        <v>265</v>
      </c>
    </row>
    <row r="119" spans="1:7" x14ac:dyDescent="0.25">
      <c r="A119" s="1">
        <v>3.2657277677593303E-36</v>
      </c>
      <c r="B119">
        <v>0.57971511591867098</v>
      </c>
      <c r="C119">
        <v>0.68500000000000005</v>
      </c>
      <c r="D119">
        <v>0.45500000000000002</v>
      </c>
      <c r="E119" s="1">
        <v>1.1003543140688301E-31</v>
      </c>
      <c r="F119">
        <v>2</v>
      </c>
      <c r="G119" t="s">
        <v>530</v>
      </c>
    </row>
    <row r="120" spans="1:7" x14ac:dyDescent="0.25">
      <c r="A120" s="1">
        <v>1.0207236558713801E-38</v>
      </c>
      <c r="B120">
        <v>0.57473812047050499</v>
      </c>
      <c r="C120">
        <v>0.65400000000000003</v>
      </c>
      <c r="D120">
        <v>0.39300000000000002</v>
      </c>
      <c r="E120" s="1">
        <v>3.4392262860930399E-34</v>
      </c>
      <c r="F120">
        <v>2</v>
      </c>
      <c r="G120" t="s">
        <v>17</v>
      </c>
    </row>
    <row r="121" spans="1:7" x14ac:dyDescent="0.25">
      <c r="A121" s="1">
        <v>4.6923647492991897E-34</v>
      </c>
      <c r="B121">
        <v>0.554329608624334</v>
      </c>
      <c r="C121">
        <v>0.70299999999999996</v>
      </c>
      <c r="D121">
        <v>0.45400000000000001</v>
      </c>
      <c r="E121" s="1">
        <v>1.5810453786288701E-29</v>
      </c>
      <c r="F121">
        <v>2</v>
      </c>
      <c r="G121" t="s">
        <v>36</v>
      </c>
    </row>
    <row r="122" spans="1:7" x14ac:dyDescent="0.25">
      <c r="A122" s="1">
        <v>7.3172576552940199E-35</v>
      </c>
      <c r="B122">
        <v>0.55287034254806999</v>
      </c>
      <c r="C122">
        <v>0.39100000000000001</v>
      </c>
      <c r="D122">
        <v>0.16700000000000001</v>
      </c>
      <c r="E122" s="1">
        <v>2.4654767943747702E-30</v>
      </c>
      <c r="F122">
        <v>2</v>
      </c>
      <c r="G122" t="s">
        <v>663</v>
      </c>
    </row>
    <row r="123" spans="1:7" x14ac:dyDescent="0.25">
      <c r="A123" s="1">
        <v>1.1430698620765799E-40</v>
      </c>
      <c r="B123">
        <v>0.548438885802215</v>
      </c>
      <c r="C123">
        <v>0.38</v>
      </c>
      <c r="D123">
        <v>0.14799999999999999</v>
      </c>
      <c r="E123" s="1">
        <v>3.8514595932808297E-36</v>
      </c>
      <c r="F123">
        <v>2</v>
      </c>
      <c r="G123" t="s">
        <v>114</v>
      </c>
    </row>
    <row r="124" spans="1:7" x14ac:dyDescent="0.25">
      <c r="A124" s="1">
        <v>7.5258949468837499E-81</v>
      </c>
      <c r="B124">
        <v>0.544980715199475</v>
      </c>
      <c r="C124">
        <v>0.97699999999999998</v>
      </c>
      <c r="D124">
        <v>0.88500000000000001</v>
      </c>
      <c r="E124" s="1">
        <v>2.53577504340301E-76</v>
      </c>
      <c r="F124">
        <v>2</v>
      </c>
      <c r="G124" t="s">
        <v>672</v>
      </c>
    </row>
    <row r="125" spans="1:7" x14ac:dyDescent="0.25">
      <c r="A125" s="1">
        <v>5.7362039306521498E-39</v>
      </c>
      <c r="B125">
        <v>0.544294733862693</v>
      </c>
      <c r="C125">
        <v>0.374</v>
      </c>
      <c r="D125">
        <v>0.14499999999999999</v>
      </c>
      <c r="E125" s="1">
        <v>1.9327565523939302E-34</v>
      </c>
      <c r="F125">
        <v>2</v>
      </c>
      <c r="G125" t="s">
        <v>940</v>
      </c>
    </row>
    <row r="126" spans="1:7" x14ac:dyDescent="0.25">
      <c r="A126" s="1">
        <v>2.7362914133552703E-35</v>
      </c>
      <c r="B126">
        <v>0.54357526794657796</v>
      </c>
      <c r="C126">
        <v>0.35199999999999998</v>
      </c>
      <c r="D126">
        <v>0.14399999999999999</v>
      </c>
      <c r="E126" s="1">
        <v>9.2196602881592607E-31</v>
      </c>
      <c r="F126">
        <v>2</v>
      </c>
      <c r="G126" t="s">
        <v>941</v>
      </c>
    </row>
    <row r="127" spans="1:7" x14ac:dyDescent="0.25">
      <c r="A127" s="1">
        <v>5.4313066570357399E-57</v>
      </c>
      <c r="B127">
        <v>0.53928114055784704</v>
      </c>
      <c r="C127">
        <v>0.25600000000000001</v>
      </c>
      <c r="D127">
        <v>5.6000000000000001E-2</v>
      </c>
      <c r="E127" s="1">
        <v>1.8300244650216201E-52</v>
      </c>
      <c r="F127">
        <v>2</v>
      </c>
      <c r="G127" t="s">
        <v>954</v>
      </c>
    </row>
    <row r="128" spans="1:7" x14ac:dyDescent="0.25">
      <c r="A128" s="1">
        <v>5.9567578364235405E-32</v>
      </c>
      <c r="B128">
        <v>0.53332235615083501</v>
      </c>
      <c r="C128">
        <v>0.47</v>
      </c>
      <c r="D128">
        <v>0.23200000000000001</v>
      </c>
      <c r="E128" s="1">
        <v>2.0070699854045501E-27</v>
      </c>
      <c r="F128">
        <v>2</v>
      </c>
      <c r="G128" t="s">
        <v>416</v>
      </c>
    </row>
    <row r="129" spans="1:7" x14ac:dyDescent="0.25">
      <c r="A129" s="1">
        <v>2.0099214322714799E-48</v>
      </c>
      <c r="B129">
        <v>0.52831460826437804</v>
      </c>
      <c r="C129">
        <v>0.30299999999999999</v>
      </c>
      <c r="D129">
        <v>8.5999999999999993E-2</v>
      </c>
      <c r="E129" s="1">
        <v>6.77222927389553E-44</v>
      </c>
      <c r="F129">
        <v>2</v>
      </c>
      <c r="G129" t="s">
        <v>668</v>
      </c>
    </row>
    <row r="130" spans="1:7" x14ac:dyDescent="0.25">
      <c r="A130" s="1">
        <v>7.9807993902901197E-32</v>
      </c>
      <c r="B130">
        <v>0.52684643671237996</v>
      </c>
      <c r="C130">
        <v>0.34399999999999997</v>
      </c>
      <c r="D130">
        <v>0.14199999999999999</v>
      </c>
      <c r="E130" s="1">
        <v>2.6890505465643502E-27</v>
      </c>
      <c r="F130">
        <v>2</v>
      </c>
      <c r="G130" t="s">
        <v>594</v>
      </c>
    </row>
    <row r="131" spans="1:7" x14ac:dyDescent="0.25">
      <c r="A131" s="1">
        <v>4.8673572111935598E-21</v>
      </c>
      <c r="B131">
        <v>0.525314721172218</v>
      </c>
      <c r="C131">
        <v>0.62</v>
      </c>
      <c r="D131">
        <v>0.45200000000000001</v>
      </c>
      <c r="E131" s="1">
        <v>1.64000733873956E-16</v>
      </c>
      <c r="F131">
        <v>2</v>
      </c>
      <c r="G131" t="s">
        <v>387</v>
      </c>
    </row>
    <row r="132" spans="1:7" x14ac:dyDescent="0.25">
      <c r="A132" s="1">
        <v>4.2711264329610303E-36</v>
      </c>
      <c r="B132">
        <v>0.52290855823347804</v>
      </c>
      <c r="C132">
        <v>0.252</v>
      </c>
      <c r="D132">
        <v>8.1000000000000003E-2</v>
      </c>
      <c r="E132" s="1">
        <v>1.43911334032189E-31</v>
      </c>
      <c r="F132">
        <v>2</v>
      </c>
      <c r="G132" t="s">
        <v>641</v>
      </c>
    </row>
    <row r="133" spans="1:7" x14ac:dyDescent="0.25">
      <c r="A133" s="1">
        <v>4.1079746408782997E-23</v>
      </c>
      <c r="B133">
        <v>0.52075166261578398</v>
      </c>
      <c r="C133">
        <v>0.33300000000000002</v>
      </c>
      <c r="D133">
        <v>0.16200000000000001</v>
      </c>
      <c r="E133" s="1">
        <v>1.38414097549754E-18</v>
      </c>
      <c r="F133">
        <v>2</v>
      </c>
      <c r="G133" t="s">
        <v>133</v>
      </c>
    </row>
    <row r="134" spans="1:7" x14ac:dyDescent="0.25">
      <c r="A134" s="1">
        <v>2.2092131793748702E-21</v>
      </c>
      <c r="B134">
        <v>0.51257226516726695</v>
      </c>
      <c r="C134">
        <v>0.57299999999999995</v>
      </c>
      <c r="D134">
        <v>0.38800000000000001</v>
      </c>
      <c r="E134" s="1">
        <v>7.4437228865856798E-17</v>
      </c>
      <c r="F134">
        <v>2</v>
      </c>
      <c r="G134" t="s">
        <v>355</v>
      </c>
    </row>
    <row r="135" spans="1:7" x14ac:dyDescent="0.25">
      <c r="A135" s="1">
        <v>1.3937547112812301E-23</v>
      </c>
      <c r="B135">
        <v>0.51091914083490997</v>
      </c>
      <c r="C135">
        <v>0.33700000000000002</v>
      </c>
      <c r="D135">
        <v>0.16400000000000001</v>
      </c>
      <c r="E135" s="1">
        <v>4.6961171241909801E-19</v>
      </c>
      <c r="F135">
        <v>2</v>
      </c>
      <c r="G135" t="s">
        <v>721</v>
      </c>
    </row>
    <row r="136" spans="1:7" x14ac:dyDescent="0.25">
      <c r="A136" s="1">
        <v>1.23937077888491E-31</v>
      </c>
      <c r="B136">
        <v>0.50533604059442705</v>
      </c>
      <c r="C136">
        <v>0.72199999999999998</v>
      </c>
      <c r="D136">
        <v>0.49399999999999999</v>
      </c>
      <c r="E136" s="1">
        <v>4.17593590237482E-27</v>
      </c>
      <c r="F136">
        <v>2</v>
      </c>
      <c r="G136" t="s">
        <v>16</v>
      </c>
    </row>
    <row r="137" spans="1:7" x14ac:dyDescent="0.25">
      <c r="A137" s="1">
        <v>2.1406611597005601E-101</v>
      </c>
      <c r="B137">
        <v>1.64158332509622</v>
      </c>
      <c r="C137">
        <v>0.27900000000000003</v>
      </c>
      <c r="D137">
        <v>3.5000000000000003E-2</v>
      </c>
      <c r="E137" s="1">
        <v>7.2127437114950797E-97</v>
      </c>
      <c r="F137">
        <v>3</v>
      </c>
      <c r="G137" t="s">
        <v>389</v>
      </c>
    </row>
    <row r="138" spans="1:7" x14ac:dyDescent="0.25">
      <c r="A138" s="1">
        <v>1.7618873761204199E-40</v>
      </c>
      <c r="B138">
        <v>1.6094437038695899</v>
      </c>
      <c r="C138">
        <v>0.309</v>
      </c>
      <c r="D138">
        <v>0.114</v>
      </c>
      <c r="E138" s="1">
        <v>5.93650332510015E-36</v>
      </c>
      <c r="F138">
        <v>3</v>
      </c>
      <c r="G138" t="s">
        <v>393</v>
      </c>
    </row>
    <row r="139" spans="1:7" x14ac:dyDescent="0.25">
      <c r="A139" s="1">
        <v>1.4097003258766101E-84</v>
      </c>
      <c r="B139">
        <v>1.14492329889644</v>
      </c>
      <c r="C139">
        <v>0.89900000000000002</v>
      </c>
      <c r="D139">
        <v>0.73699999999999999</v>
      </c>
      <c r="E139" s="1">
        <v>4.7498442780086397E-80</v>
      </c>
      <c r="F139">
        <v>3</v>
      </c>
      <c r="G139" t="s">
        <v>7</v>
      </c>
    </row>
    <row r="140" spans="1:7" x14ac:dyDescent="0.25">
      <c r="A140" s="1">
        <v>1.94394987877809E-31</v>
      </c>
      <c r="B140">
        <v>1.13424729464243</v>
      </c>
      <c r="C140">
        <v>0.55200000000000005</v>
      </c>
      <c r="D140">
        <v>0.43</v>
      </c>
      <c r="E140" s="1">
        <v>6.5499447215548905E-27</v>
      </c>
      <c r="F140">
        <v>3</v>
      </c>
      <c r="G140" t="s">
        <v>469</v>
      </c>
    </row>
    <row r="141" spans="1:7" x14ac:dyDescent="0.25">
      <c r="A141" s="1">
        <v>2.9115377254714402E-37</v>
      </c>
      <c r="B141">
        <v>1.06827364557378</v>
      </c>
      <c r="C141">
        <v>0.66400000000000003</v>
      </c>
      <c r="D141">
        <v>0.57399999999999995</v>
      </c>
      <c r="E141" s="1">
        <v>9.8101352122034603E-33</v>
      </c>
      <c r="F141">
        <v>3</v>
      </c>
      <c r="G141" t="s">
        <v>8</v>
      </c>
    </row>
    <row r="142" spans="1:7" x14ac:dyDescent="0.25">
      <c r="A142" s="1">
        <v>1.9796224546858901E-28</v>
      </c>
      <c r="B142">
        <v>1.0252951410893201</v>
      </c>
      <c r="C142">
        <v>0.57899999999999996</v>
      </c>
      <c r="D142">
        <v>0.48599999999999999</v>
      </c>
      <c r="E142" s="1">
        <v>6.6701398988186303E-24</v>
      </c>
      <c r="F142">
        <v>3</v>
      </c>
      <c r="G142" t="s">
        <v>10</v>
      </c>
    </row>
    <row r="143" spans="1:7" x14ac:dyDescent="0.25">
      <c r="A143" s="1">
        <v>2.6871943986125698E-9</v>
      </c>
      <c r="B143">
        <v>0.934981960278081</v>
      </c>
      <c r="C143">
        <v>0.39</v>
      </c>
      <c r="D143">
        <v>0.34499999999999997</v>
      </c>
      <c r="E143" s="1">
        <v>9.0542328066852101E-5</v>
      </c>
      <c r="F143">
        <v>3</v>
      </c>
      <c r="G143" t="s">
        <v>20</v>
      </c>
    </row>
    <row r="144" spans="1:7" x14ac:dyDescent="0.25">
      <c r="A144" s="1">
        <v>3.3503219564985199E-6</v>
      </c>
      <c r="B144">
        <v>0.85001325334202704</v>
      </c>
      <c r="C144">
        <v>0.35399999999999998</v>
      </c>
      <c r="D144">
        <v>0.33300000000000002</v>
      </c>
      <c r="E144">
        <v>0.112885748002261</v>
      </c>
      <c r="F144">
        <v>3</v>
      </c>
      <c r="G144" t="s">
        <v>27</v>
      </c>
    </row>
    <row r="145" spans="1:7" x14ac:dyDescent="0.25">
      <c r="A145" s="1">
        <v>1.3248340665826199E-116</v>
      </c>
      <c r="B145">
        <v>0.75833018364553095</v>
      </c>
      <c r="C145">
        <v>1</v>
      </c>
      <c r="D145">
        <v>1</v>
      </c>
      <c r="E145" s="1">
        <v>4.4638959039434797E-112</v>
      </c>
      <c r="F145">
        <v>3</v>
      </c>
      <c r="G145" t="s">
        <v>630</v>
      </c>
    </row>
    <row r="146" spans="1:7" x14ac:dyDescent="0.25">
      <c r="A146" s="1">
        <v>3.9795276593851102E-5</v>
      </c>
      <c r="B146">
        <v>0.61125189992120399</v>
      </c>
      <c r="C146">
        <v>0.41199999999999998</v>
      </c>
      <c r="D146">
        <v>0.41199999999999998</v>
      </c>
      <c r="E146">
        <v>1</v>
      </c>
      <c r="F146">
        <v>3</v>
      </c>
      <c r="G146" t="s">
        <v>11</v>
      </c>
    </row>
    <row r="147" spans="1:7" x14ac:dyDescent="0.25">
      <c r="A147" s="1">
        <v>2.17853056416663E-71</v>
      </c>
      <c r="B147">
        <v>0.60891590048980304</v>
      </c>
      <c r="C147">
        <v>0.98399999999999999</v>
      </c>
      <c r="D147">
        <v>0.98799999999999999</v>
      </c>
      <c r="E147" s="1">
        <v>7.3403408829030498E-67</v>
      </c>
      <c r="F147">
        <v>3</v>
      </c>
      <c r="G147" t="s">
        <v>814</v>
      </c>
    </row>
    <row r="148" spans="1:7" x14ac:dyDescent="0.25">
      <c r="A148" s="1">
        <v>1.8505651769132199E-5</v>
      </c>
      <c r="B148">
        <v>0.59938841549717503</v>
      </c>
      <c r="C148">
        <v>0.45700000000000002</v>
      </c>
      <c r="D148">
        <v>0.504</v>
      </c>
      <c r="E148">
        <v>0.62352943070914102</v>
      </c>
      <c r="F148">
        <v>3</v>
      </c>
      <c r="G148" t="s">
        <v>69</v>
      </c>
    </row>
    <row r="149" spans="1:7" x14ac:dyDescent="0.25">
      <c r="A149">
        <v>4.1634151772076402E-3</v>
      </c>
      <c r="B149">
        <v>0.52595137334785402</v>
      </c>
      <c r="C149">
        <v>0.16900000000000001</v>
      </c>
      <c r="D149">
        <v>0.27200000000000002</v>
      </c>
      <c r="E149">
        <v>1</v>
      </c>
      <c r="F149">
        <v>3</v>
      </c>
      <c r="G149" t="s">
        <v>996</v>
      </c>
    </row>
    <row r="150" spans="1:7" x14ac:dyDescent="0.25">
      <c r="A150" s="1">
        <v>6.5874537965438601E-226</v>
      </c>
      <c r="B150">
        <v>1.97012071374346</v>
      </c>
      <c r="C150">
        <v>0.47099999999999997</v>
      </c>
      <c r="D150">
        <v>3.6999999999999998E-2</v>
      </c>
      <c r="E150" s="1">
        <v>2.2195766822074901E-221</v>
      </c>
      <c r="F150">
        <v>4</v>
      </c>
      <c r="G150" t="s">
        <v>374</v>
      </c>
    </row>
    <row r="151" spans="1:7" x14ac:dyDescent="0.25">
      <c r="A151" s="1">
        <v>2.43673567589404E-129</v>
      </c>
      <c r="B151">
        <v>1.3576904858933201</v>
      </c>
      <c r="C151">
        <v>0.877</v>
      </c>
      <c r="D151">
        <v>0.40600000000000003</v>
      </c>
      <c r="E151" s="1">
        <v>8.21033718635738E-125</v>
      </c>
      <c r="F151">
        <v>4</v>
      </c>
      <c r="G151" t="s">
        <v>356</v>
      </c>
    </row>
    <row r="152" spans="1:7" x14ac:dyDescent="0.25">
      <c r="A152" s="1">
        <v>8.1995558269801197E-165</v>
      </c>
      <c r="B152">
        <v>1.2985489495982001</v>
      </c>
      <c r="C152">
        <v>0.55800000000000005</v>
      </c>
      <c r="D152">
        <v>0.09</v>
      </c>
      <c r="E152" s="1">
        <v>2.7627583403426801E-160</v>
      </c>
      <c r="F152">
        <v>4</v>
      </c>
      <c r="G152" t="s">
        <v>441</v>
      </c>
    </row>
    <row r="153" spans="1:7" x14ac:dyDescent="0.25">
      <c r="A153" s="1">
        <v>2.0990310768285401E-95</v>
      </c>
      <c r="B153">
        <v>1.28296848057295</v>
      </c>
      <c r="C153">
        <v>0.83699999999999997</v>
      </c>
      <c r="D153">
        <v>0.41399999999999998</v>
      </c>
      <c r="E153" s="1">
        <v>7.0724753102660795E-91</v>
      </c>
      <c r="F153">
        <v>4</v>
      </c>
      <c r="G153" t="s">
        <v>18</v>
      </c>
    </row>
    <row r="154" spans="1:7" x14ac:dyDescent="0.25">
      <c r="A154" s="1">
        <v>2.10524402344701E-104</v>
      </c>
      <c r="B154">
        <v>1.2081402200574101</v>
      </c>
      <c r="C154">
        <v>0.752</v>
      </c>
      <c r="D154">
        <v>0.27500000000000002</v>
      </c>
      <c r="E154" s="1">
        <v>7.0934092126023602E-100</v>
      </c>
      <c r="F154">
        <v>4</v>
      </c>
      <c r="G154" t="s">
        <v>457</v>
      </c>
    </row>
    <row r="155" spans="1:7" x14ac:dyDescent="0.25">
      <c r="A155" s="1">
        <v>2.31217444253598E-118</v>
      </c>
      <c r="B155">
        <v>1.20238632788467</v>
      </c>
      <c r="C155">
        <v>0.95</v>
      </c>
      <c r="D155">
        <v>0.56299999999999994</v>
      </c>
      <c r="E155" s="1">
        <v>7.7906405666807201E-114</v>
      </c>
      <c r="F155">
        <v>4</v>
      </c>
      <c r="G155" t="s">
        <v>347</v>
      </c>
    </row>
    <row r="156" spans="1:7" x14ac:dyDescent="0.25">
      <c r="A156" s="1">
        <v>5.8895973748237401E-99</v>
      </c>
      <c r="B156">
        <v>1.20151201028346</v>
      </c>
      <c r="C156">
        <v>0.66100000000000003</v>
      </c>
      <c r="D156">
        <v>0.23200000000000001</v>
      </c>
      <c r="E156" s="1">
        <v>1.9844409394731101E-94</v>
      </c>
      <c r="F156">
        <v>4</v>
      </c>
      <c r="G156" t="s">
        <v>423</v>
      </c>
    </row>
    <row r="157" spans="1:7" x14ac:dyDescent="0.25">
      <c r="A157" s="1">
        <v>2.6560171018841601E-97</v>
      </c>
      <c r="B157">
        <v>1.1567427964894501</v>
      </c>
      <c r="C157">
        <v>0.79800000000000004</v>
      </c>
      <c r="D157">
        <v>0.36299999999999999</v>
      </c>
      <c r="E157" s="1">
        <v>8.9491840230884994E-93</v>
      </c>
      <c r="F157">
        <v>4</v>
      </c>
      <c r="G157" t="s">
        <v>357</v>
      </c>
    </row>
    <row r="158" spans="1:7" x14ac:dyDescent="0.25">
      <c r="A158" s="1">
        <v>1.30667096404476E-92</v>
      </c>
      <c r="B158">
        <v>1.1552135822204901</v>
      </c>
      <c r="C158">
        <v>0.83699999999999997</v>
      </c>
      <c r="D158">
        <v>0.434</v>
      </c>
      <c r="E158" s="1">
        <v>4.4026971462524102E-88</v>
      </c>
      <c r="F158">
        <v>4</v>
      </c>
      <c r="G158" t="s">
        <v>387</v>
      </c>
    </row>
    <row r="159" spans="1:7" x14ac:dyDescent="0.25">
      <c r="A159" s="1">
        <v>3.8679639136732699E-85</v>
      </c>
      <c r="B159">
        <v>1.14427833759477</v>
      </c>
      <c r="C159">
        <v>0.54800000000000004</v>
      </c>
      <c r="D159">
        <v>0.17199999999999999</v>
      </c>
      <c r="E159" s="1">
        <v>1.3032717610730699E-80</v>
      </c>
      <c r="F159">
        <v>4</v>
      </c>
      <c r="G159" t="s">
        <v>467</v>
      </c>
    </row>
    <row r="160" spans="1:7" x14ac:dyDescent="0.25">
      <c r="A160" s="1">
        <v>6.0261440041895604E-70</v>
      </c>
      <c r="B160">
        <v>1.1315187658257599</v>
      </c>
      <c r="C160">
        <v>0.75</v>
      </c>
      <c r="D160">
        <v>0.375</v>
      </c>
      <c r="E160" s="1">
        <v>2.0304489607716301E-65</v>
      </c>
      <c r="F160">
        <v>4</v>
      </c>
      <c r="G160" t="s">
        <v>251</v>
      </c>
    </row>
    <row r="161" spans="1:7" x14ac:dyDescent="0.25">
      <c r="A161" s="1">
        <v>2.5989425103958102E-99</v>
      </c>
      <c r="B161">
        <v>1.0757978076572701</v>
      </c>
      <c r="C161">
        <v>0.49299999999999999</v>
      </c>
      <c r="D161">
        <v>0.11899999999999999</v>
      </c>
      <c r="E161" s="1">
        <v>8.7568768945276397E-95</v>
      </c>
      <c r="F161">
        <v>4</v>
      </c>
      <c r="G161" t="s">
        <v>481</v>
      </c>
    </row>
    <row r="162" spans="1:7" x14ac:dyDescent="0.25">
      <c r="A162" s="1">
        <v>3.3952177211482901E-106</v>
      </c>
      <c r="B162">
        <v>1.07471562492923</v>
      </c>
      <c r="C162">
        <v>0.67100000000000004</v>
      </c>
      <c r="D162">
        <v>0.214</v>
      </c>
      <c r="E162" s="1">
        <v>1.1439846589637E-101</v>
      </c>
      <c r="F162">
        <v>4</v>
      </c>
      <c r="G162" t="s">
        <v>119</v>
      </c>
    </row>
    <row r="163" spans="1:7" x14ac:dyDescent="0.25">
      <c r="A163" s="1">
        <v>2.8370018331392102E-72</v>
      </c>
      <c r="B163">
        <v>1.0220194017343001</v>
      </c>
      <c r="C163">
        <v>0.69499999999999995</v>
      </c>
      <c r="D163">
        <v>0.31900000000000001</v>
      </c>
      <c r="E163" s="1">
        <v>9.55899397657927E-68</v>
      </c>
      <c r="F163">
        <v>4</v>
      </c>
      <c r="G163" t="s">
        <v>504</v>
      </c>
    </row>
    <row r="164" spans="1:7" x14ac:dyDescent="0.25">
      <c r="A164" s="1">
        <v>2.0408130977596001E-68</v>
      </c>
      <c r="B164">
        <v>0.96351632301646195</v>
      </c>
      <c r="C164">
        <v>0.45400000000000001</v>
      </c>
      <c r="D164">
        <v>0.13400000000000001</v>
      </c>
      <c r="E164" s="1">
        <v>6.8763156515911897E-64</v>
      </c>
      <c r="F164">
        <v>4</v>
      </c>
      <c r="G164" t="s">
        <v>422</v>
      </c>
    </row>
    <row r="165" spans="1:7" x14ac:dyDescent="0.25">
      <c r="A165" s="1">
        <v>4.7008190851103099E-71</v>
      </c>
      <c r="B165">
        <v>0.95506458834017405</v>
      </c>
      <c r="C165">
        <v>0.70899999999999996</v>
      </c>
      <c r="D165">
        <v>0.32600000000000001</v>
      </c>
      <c r="E165" s="1">
        <v>1.58389398253707E-66</v>
      </c>
      <c r="F165">
        <v>4</v>
      </c>
      <c r="G165" t="s">
        <v>23</v>
      </c>
    </row>
    <row r="166" spans="1:7" x14ac:dyDescent="0.25">
      <c r="A166" s="1">
        <v>2.86135144839301E-60</v>
      </c>
      <c r="B166">
        <v>0.94097447614206897</v>
      </c>
      <c r="C166">
        <v>0.45200000000000001</v>
      </c>
      <c r="D166">
        <v>0.14699999999999999</v>
      </c>
      <c r="E166" s="1">
        <v>9.6410375702153894E-56</v>
      </c>
      <c r="F166">
        <v>4</v>
      </c>
      <c r="G166" t="s">
        <v>510</v>
      </c>
    </row>
    <row r="167" spans="1:7" x14ac:dyDescent="0.25">
      <c r="A167" s="1">
        <v>8.0632160771600796E-55</v>
      </c>
      <c r="B167">
        <v>0.92553567155101402</v>
      </c>
      <c r="C167">
        <v>0.68500000000000005</v>
      </c>
      <c r="D167">
        <v>0.36099999999999999</v>
      </c>
      <c r="E167" s="1">
        <v>2.7168200250383201E-50</v>
      </c>
      <c r="F167">
        <v>4</v>
      </c>
      <c r="G167" t="s">
        <v>420</v>
      </c>
    </row>
    <row r="168" spans="1:7" x14ac:dyDescent="0.25">
      <c r="A168" s="1">
        <v>1.9963770357887701E-67</v>
      </c>
      <c r="B168">
        <v>0.92210016109409298</v>
      </c>
      <c r="C168">
        <v>0.8</v>
      </c>
      <c r="D168">
        <v>0.42099999999999999</v>
      </c>
      <c r="E168" s="1">
        <v>6.7265927843866796E-63</v>
      </c>
      <c r="F168">
        <v>4</v>
      </c>
      <c r="G168" t="s">
        <v>229</v>
      </c>
    </row>
    <row r="169" spans="1:7" x14ac:dyDescent="0.25">
      <c r="A169" s="1">
        <v>9.2882740008555095E-65</v>
      </c>
      <c r="B169">
        <v>0.868442756901464</v>
      </c>
      <c r="C169">
        <v>0.88</v>
      </c>
      <c r="D169">
        <v>0.54700000000000004</v>
      </c>
      <c r="E169" s="1">
        <v>3.1295910418482602E-60</v>
      </c>
      <c r="F169">
        <v>4</v>
      </c>
      <c r="G169" t="s">
        <v>362</v>
      </c>
    </row>
    <row r="170" spans="1:7" x14ac:dyDescent="0.25">
      <c r="A170" s="1">
        <v>7.4585175574546797E-84</v>
      </c>
      <c r="B170">
        <v>0.85837716995738</v>
      </c>
      <c r="C170">
        <v>0.26400000000000001</v>
      </c>
      <c r="D170">
        <v>3.6999999999999998E-2</v>
      </c>
      <c r="E170" s="1">
        <v>2.5130729058087799E-79</v>
      </c>
      <c r="F170">
        <v>4</v>
      </c>
      <c r="G170" t="s">
        <v>565</v>
      </c>
    </row>
    <row r="171" spans="1:7" x14ac:dyDescent="0.25">
      <c r="A171" s="1">
        <v>2.0287735105783401E-49</v>
      </c>
      <c r="B171">
        <v>0.85219088732560599</v>
      </c>
      <c r="C171">
        <v>0.55500000000000005</v>
      </c>
      <c r="D171">
        <v>0.25</v>
      </c>
      <c r="E171" s="1">
        <v>6.8357494665426599E-45</v>
      </c>
      <c r="F171">
        <v>4</v>
      </c>
      <c r="G171" t="s">
        <v>461</v>
      </c>
    </row>
    <row r="172" spans="1:7" x14ac:dyDescent="0.25">
      <c r="A172" s="1">
        <v>5.2060516648389397E-55</v>
      </c>
      <c r="B172">
        <v>0.84318614171683304</v>
      </c>
      <c r="C172">
        <v>0.51900000000000002</v>
      </c>
      <c r="D172">
        <v>0.20499999999999999</v>
      </c>
      <c r="E172" s="1">
        <v>1.7541270479508299E-50</v>
      </c>
      <c r="F172">
        <v>4</v>
      </c>
      <c r="G172" t="s">
        <v>574</v>
      </c>
    </row>
    <row r="173" spans="1:7" x14ac:dyDescent="0.25">
      <c r="A173" s="1">
        <v>2.09165209556652E-49</v>
      </c>
      <c r="B173">
        <v>0.80252442159019599</v>
      </c>
      <c r="C173">
        <v>0.46400000000000002</v>
      </c>
      <c r="D173">
        <v>0.17799999999999999</v>
      </c>
      <c r="E173" s="1">
        <v>7.0476125708018404E-45</v>
      </c>
      <c r="F173">
        <v>4</v>
      </c>
      <c r="G173" t="s">
        <v>321</v>
      </c>
    </row>
    <row r="174" spans="1:7" x14ac:dyDescent="0.25">
      <c r="A174" s="1">
        <v>2.26580997489339E-117</v>
      </c>
      <c r="B174">
        <v>0.78705256696217596</v>
      </c>
      <c r="C174">
        <v>0.26400000000000001</v>
      </c>
      <c r="D174">
        <v>2.1999999999999999E-2</v>
      </c>
      <c r="E174" s="1">
        <v>7.6344201294057902E-113</v>
      </c>
      <c r="F174">
        <v>4</v>
      </c>
      <c r="G174" t="s">
        <v>608</v>
      </c>
    </row>
    <row r="175" spans="1:7" x14ac:dyDescent="0.25">
      <c r="A175" s="1">
        <v>2.5346024759018299E-58</v>
      </c>
      <c r="B175">
        <v>0.76969067917383205</v>
      </c>
      <c r="C175">
        <v>0.85799999999999998</v>
      </c>
      <c r="D175">
        <v>0.52300000000000002</v>
      </c>
      <c r="E175" s="1">
        <v>8.5400895823036303E-54</v>
      </c>
      <c r="F175">
        <v>4</v>
      </c>
      <c r="G175" t="s">
        <v>558</v>
      </c>
    </row>
    <row r="176" spans="1:7" x14ac:dyDescent="0.25">
      <c r="A176" s="1">
        <v>1.3606136367797901E-72</v>
      </c>
      <c r="B176">
        <v>0.75868824962692305</v>
      </c>
      <c r="C176">
        <v>0.52600000000000002</v>
      </c>
      <c r="D176">
        <v>0.16300000000000001</v>
      </c>
      <c r="E176" s="1">
        <v>4.5844515877658299E-68</v>
      </c>
      <c r="F176">
        <v>4</v>
      </c>
      <c r="G176" t="s">
        <v>516</v>
      </c>
    </row>
    <row r="177" spans="1:7" x14ac:dyDescent="0.25">
      <c r="A177" s="1">
        <v>2.32331421034471E-33</v>
      </c>
      <c r="B177">
        <v>0.746656868138455</v>
      </c>
      <c r="C177">
        <v>0.74299999999999999</v>
      </c>
      <c r="D177">
        <v>0.48099999999999998</v>
      </c>
      <c r="E177" s="1">
        <v>7.8281749003354701E-29</v>
      </c>
      <c r="F177">
        <v>4</v>
      </c>
      <c r="G177" t="s">
        <v>646</v>
      </c>
    </row>
    <row r="178" spans="1:7" x14ac:dyDescent="0.25">
      <c r="A178" s="1">
        <v>1.8635266318499401E-52</v>
      </c>
      <c r="B178">
        <v>0.72074068119579904</v>
      </c>
      <c r="C178">
        <v>0.63200000000000001</v>
      </c>
      <c r="D178">
        <v>0.28799999999999998</v>
      </c>
      <c r="E178" s="1">
        <v>6.2789666333551904E-48</v>
      </c>
      <c r="F178">
        <v>4</v>
      </c>
      <c r="G178" t="s">
        <v>330</v>
      </c>
    </row>
    <row r="179" spans="1:7" x14ac:dyDescent="0.25">
      <c r="A179" s="1">
        <v>2.25703488997064E-45</v>
      </c>
      <c r="B179">
        <v>0.71508223332006005</v>
      </c>
      <c r="C179">
        <v>0.79300000000000004</v>
      </c>
      <c r="D179">
        <v>0.49299999999999999</v>
      </c>
      <c r="E179" s="1">
        <v>7.6048533582670798E-41</v>
      </c>
      <c r="F179">
        <v>4</v>
      </c>
      <c r="G179" t="s">
        <v>676</v>
      </c>
    </row>
    <row r="180" spans="1:7" x14ac:dyDescent="0.25">
      <c r="A180" s="1">
        <v>1.9915443801485699E-58</v>
      </c>
      <c r="B180">
        <v>0.70804682257259199</v>
      </c>
      <c r="C180">
        <v>0.84599999999999997</v>
      </c>
      <c r="D180">
        <v>0.497</v>
      </c>
      <c r="E180" s="1">
        <v>6.7103096344725805E-54</v>
      </c>
      <c r="F180">
        <v>4</v>
      </c>
      <c r="G180" t="s">
        <v>49</v>
      </c>
    </row>
    <row r="181" spans="1:7" x14ac:dyDescent="0.25">
      <c r="A181" s="1">
        <v>8.6052753518979605E-28</v>
      </c>
      <c r="B181">
        <v>0.70687762020971501</v>
      </c>
      <c r="C181">
        <v>0.48599999999999999</v>
      </c>
      <c r="D181">
        <v>0.25600000000000001</v>
      </c>
      <c r="E181" s="1">
        <v>2.8994614770685002E-23</v>
      </c>
      <c r="F181">
        <v>4</v>
      </c>
      <c r="G181" t="s">
        <v>257</v>
      </c>
    </row>
    <row r="182" spans="1:7" x14ac:dyDescent="0.25">
      <c r="A182" s="1">
        <v>1.5501476058466501E-40</v>
      </c>
      <c r="B182">
        <v>0.69231504595952797</v>
      </c>
      <c r="C182">
        <v>0.36799999999999999</v>
      </c>
      <c r="D182">
        <v>0.13200000000000001</v>
      </c>
      <c r="E182" s="1">
        <v>5.2230673431396998E-36</v>
      </c>
      <c r="F182">
        <v>4</v>
      </c>
      <c r="G182" t="s">
        <v>700</v>
      </c>
    </row>
    <row r="183" spans="1:7" x14ac:dyDescent="0.25">
      <c r="A183" s="1">
        <v>4.2174476915706001E-50</v>
      </c>
      <c r="B183">
        <v>0.68545922151871896</v>
      </c>
      <c r="C183">
        <v>0.64700000000000002</v>
      </c>
      <c r="D183">
        <v>0.316</v>
      </c>
      <c r="E183" s="1">
        <v>1.4210268251978001E-45</v>
      </c>
      <c r="F183">
        <v>4</v>
      </c>
      <c r="G183" t="s">
        <v>707</v>
      </c>
    </row>
    <row r="184" spans="1:7" x14ac:dyDescent="0.25">
      <c r="A184" s="1">
        <v>6.3104747261694094E-45</v>
      </c>
      <c r="B184">
        <v>0.68238041719834797</v>
      </c>
      <c r="C184">
        <v>0.32</v>
      </c>
      <c r="D184">
        <v>9.6000000000000002E-2</v>
      </c>
      <c r="E184" s="1">
        <v>2.12625135423552E-40</v>
      </c>
      <c r="F184">
        <v>4</v>
      </c>
      <c r="G184" t="s">
        <v>708</v>
      </c>
    </row>
    <row r="185" spans="1:7" x14ac:dyDescent="0.25">
      <c r="A185" s="1">
        <v>7.57612728774857E-48</v>
      </c>
      <c r="B185">
        <v>0.66768631866469896</v>
      </c>
      <c r="C185">
        <v>0.55800000000000005</v>
      </c>
      <c r="D185">
        <v>0.23799999999999999</v>
      </c>
      <c r="E185" s="1">
        <v>2.5527003283339998E-43</v>
      </c>
      <c r="F185">
        <v>4</v>
      </c>
      <c r="G185" t="s">
        <v>38</v>
      </c>
    </row>
    <row r="186" spans="1:7" x14ac:dyDescent="0.25">
      <c r="A186" s="1">
        <v>4.3055749920126604E-22</v>
      </c>
      <c r="B186">
        <v>0.65981187735380198</v>
      </c>
      <c r="C186">
        <v>0.42299999999999999</v>
      </c>
      <c r="D186">
        <v>0.23799999999999999</v>
      </c>
      <c r="E186" s="1">
        <v>1.45072043780874E-17</v>
      </c>
      <c r="F186">
        <v>4</v>
      </c>
      <c r="G186" t="s">
        <v>334</v>
      </c>
    </row>
    <row r="187" spans="1:7" x14ac:dyDescent="0.25">
      <c r="A187" s="1">
        <v>8.6165946254033301E-51</v>
      </c>
      <c r="B187">
        <v>0.65134005555951902</v>
      </c>
      <c r="C187">
        <v>0.41799999999999998</v>
      </c>
      <c r="D187">
        <v>0.14099999999999999</v>
      </c>
      <c r="E187" s="1">
        <v>2.9032753930834E-46</v>
      </c>
      <c r="F187">
        <v>4</v>
      </c>
      <c r="G187" t="s">
        <v>751</v>
      </c>
    </row>
    <row r="188" spans="1:7" x14ac:dyDescent="0.25">
      <c r="A188" s="1">
        <v>3.5080510246277498E-42</v>
      </c>
      <c r="B188">
        <v>0.64439678015550295</v>
      </c>
      <c r="C188">
        <v>0.61799999999999999</v>
      </c>
      <c r="D188">
        <v>0.31</v>
      </c>
      <c r="E188" s="1">
        <v>1.1820027122380701E-37</v>
      </c>
      <c r="F188">
        <v>4</v>
      </c>
      <c r="G188" t="s">
        <v>61</v>
      </c>
    </row>
    <row r="189" spans="1:7" x14ac:dyDescent="0.25">
      <c r="A189" s="1">
        <v>2.4969054255437201E-34</v>
      </c>
      <c r="B189">
        <v>0.64288164904675804</v>
      </c>
      <c r="C189">
        <v>0.308</v>
      </c>
      <c r="D189">
        <v>0.108</v>
      </c>
      <c r="E189" s="1">
        <v>8.4130731408270204E-30</v>
      </c>
      <c r="F189">
        <v>4</v>
      </c>
      <c r="G189" t="s">
        <v>498</v>
      </c>
    </row>
    <row r="190" spans="1:7" x14ac:dyDescent="0.25">
      <c r="A190" s="1">
        <v>5.8215331667747999E-32</v>
      </c>
      <c r="B190">
        <v>0.63987894510878496</v>
      </c>
      <c r="C190">
        <v>0.49299999999999999</v>
      </c>
      <c r="D190">
        <v>0.254</v>
      </c>
      <c r="E190" s="1">
        <v>1.9615073852131001E-27</v>
      </c>
      <c r="F190">
        <v>4</v>
      </c>
      <c r="G190" t="s">
        <v>712</v>
      </c>
    </row>
    <row r="191" spans="1:7" x14ac:dyDescent="0.25">
      <c r="A191" s="1">
        <v>1.7177226993718899E-23</v>
      </c>
      <c r="B191">
        <v>0.62265562907812499</v>
      </c>
      <c r="C191">
        <v>0.312</v>
      </c>
      <c r="D191">
        <v>0.13800000000000001</v>
      </c>
      <c r="E191" s="1">
        <v>5.7876948632636599E-19</v>
      </c>
      <c r="F191">
        <v>4</v>
      </c>
      <c r="G191" t="s">
        <v>267</v>
      </c>
    </row>
    <row r="192" spans="1:7" x14ac:dyDescent="0.25">
      <c r="A192" s="1">
        <v>1.7957545528064401E-35</v>
      </c>
      <c r="B192">
        <v>0.61580332986066899</v>
      </c>
      <c r="C192">
        <v>0.312</v>
      </c>
      <c r="D192">
        <v>0.111</v>
      </c>
      <c r="E192" s="1">
        <v>6.0506153902260099E-31</v>
      </c>
      <c r="F192">
        <v>4</v>
      </c>
      <c r="G192" t="s">
        <v>599</v>
      </c>
    </row>
    <row r="193" spans="1:7" x14ac:dyDescent="0.25">
      <c r="A193" s="1">
        <v>1.9871941963239598E-36</v>
      </c>
      <c r="B193">
        <v>0.60907730865828302</v>
      </c>
      <c r="C193">
        <v>0.46899999999999997</v>
      </c>
      <c r="D193">
        <v>0.21</v>
      </c>
      <c r="E193" s="1">
        <v>6.6956521250939399E-32</v>
      </c>
      <c r="F193">
        <v>4</v>
      </c>
      <c r="G193" t="s">
        <v>813</v>
      </c>
    </row>
    <row r="194" spans="1:7" x14ac:dyDescent="0.25">
      <c r="A194" s="1">
        <v>2.51377271703583E-34</v>
      </c>
      <c r="B194">
        <v>0.60668706831492003</v>
      </c>
      <c r="C194">
        <v>0.52900000000000003</v>
      </c>
      <c r="D194">
        <v>0.27</v>
      </c>
      <c r="E194" s="1">
        <v>8.4699057927805206E-30</v>
      </c>
      <c r="F194">
        <v>4</v>
      </c>
      <c r="G194" t="s">
        <v>429</v>
      </c>
    </row>
    <row r="195" spans="1:7" x14ac:dyDescent="0.25">
      <c r="A195" s="1">
        <v>4.4879474477600998E-35</v>
      </c>
      <c r="B195">
        <v>0.60400306727073205</v>
      </c>
      <c r="C195">
        <v>0.255</v>
      </c>
      <c r="D195">
        <v>7.6999999999999999E-2</v>
      </c>
      <c r="E195" s="1">
        <v>1.51216901304829E-30</v>
      </c>
      <c r="F195">
        <v>4</v>
      </c>
      <c r="G195" t="s">
        <v>827</v>
      </c>
    </row>
    <row r="196" spans="1:7" x14ac:dyDescent="0.25">
      <c r="A196" s="1">
        <v>6.8562205354085404E-26</v>
      </c>
      <c r="B196">
        <v>0.60190418810083002</v>
      </c>
      <c r="C196">
        <v>0.87</v>
      </c>
      <c r="D196">
        <v>0.77100000000000002</v>
      </c>
      <c r="E196" s="1">
        <v>2.31013494720055E-21</v>
      </c>
      <c r="F196">
        <v>4</v>
      </c>
      <c r="G196" t="s">
        <v>256</v>
      </c>
    </row>
    <row r="197" spans="1:7" x14ac:dyDescent="0.25">
      <c r="A197" s="1">
        <v>2.13295483841754E-40</v>
      </c>
      <c r="B197">
        <v>0.60068008395879302</v>
      </c>
      <c r="C197">
        <v>0.56200000000000006</v>
      </c>
      <c r="D197">
        <v>0.26300000000000001</v>
      </c>
      <c r="E197" s="1">
        <v>7.1867780325640505E-36</v>
      </c>
      <c r="F197">
        <v>4</v>
      </c>
      <c r="G197" t="s">
        <v>534</v>
      </c>
    </row>
    <row r="198" spans="1:7" x14ac:dyDescent="0.25">
      <c r="A198" s="1">
        <v>2.1278509901479599E-42</v>
      </c>
      <c r="B198">
        <v>0.60015182204161999</v>
      </c>
      <c r="C198">
        <v>0.86299999999999999</v>
      </c>
      <c r="D198">
        <v>0.626</v>
      </c>
      <c r="E198" s="1">
        <v>7.1695811262045302E-38</v>
      </c>
      <c r="F198">
        <v>4</v>
      </c>
      <c r="G198" t="s">
        <v>833</v>
      </c>
    </row>
    <row r="199" spans="1:7" x14ac:dyDescent="0.25">
      <c r="A199" s="1">
        <v>7.8955186678405704E-37</v>
      </c>
      <c r="B199">
        <v>0.59711654825872396</v>
      </c>
      <c r="C199">
        <v>0.53800000000000003</v>
      </c>
      <c r="D199">
        <v>0.26200000000000001</v>
      </c>
      <c r="E199" s="1">
        <v>2.6603160599421999E-32</v>
      </c>
      <c r="F199">
        <v>4</v>
      </c>
      <c r="G199" t="s">
        <v>40</v>
      </c>
    </row>
    <row r="200" spans="1:7" x14ac:dyDescent="0.25">
      <c r="A200" s="1">
        <v>6.0118465715330101E-30</v>
      </c>
      <c r="B200">
        <v>0.59610661036985302</v>
      </c>
      <c r="C200">
        <v>0.58199999999999996</v>
      </c>
      <c r="D200">
        <v>0.33400000000000002</v>
      </c>
      <c r="E200" s="1">
        <v>2.02563158381233E-25</v>
      </c>
      <c r="F200">
        <v>4</v>
      </c>
      <c r="G200" t="s">
        <v>837</v>
      </c>
    </row>
    <row r="201" spans="1:7" x14ac:dyDescent="0.25">
      <c r="A201" s="1">
        <v>8.3719971770935807E-37</v>
      </c>
      <c r="B201">
        <v>0.58270600400641304</v>
      </c>
      <c r="C201">
        <v>0.26900000000000002</v>
      </c>
      <c r="D201">
        <v>8.1000000000000003E-2</v>
      </c>
      <c r="E201" s="1">
        <v>2.8208607288499102E-32</v>
      </c>
      <c r="F201">
        <v>4</v>
      </c>
      <c r="G201" t="s">
        <v>857</v>
      </c>
    </row>
    <row r="202" spans="1:7" x14ac:dyDescent="0.25">
      <c r="A202" s="1">
        <v>9.1345650563315093E-36</v>
      </c>
      <c r="B202">
        <v>0.57618248860233401</v>
      </c>
      <c r="C202">
        <v>0.74299999999999999</v>
      </c>
      <c r="D202">
        <v>0.44600000000000001</v>
      </c>
      <c r="E202" s="1">
        <v>3.0778003500803398E-31</v>
      </c>
      <c r="F202">
        <v>4</v>
      </c>
      <c r="G202" t="s">
        <v>873</v>
      </c>
    </row>
    <row r="203" spans="1:7" x14ac:dyDescent="0.25">
      <c r="A203" s="1">
        <v>6.4675515842335198E-21</v>
      </c>
      <c r="B203">
        <v>0.56369906127948499</v>
      </c>
      <c r="C203">
        <v>0.52200000000000002</v>
      </c>
      <c r="D203">
        <v>0.31</v>
      </c>
      <c r="E203" s="1">
        <v>2.17917683079164E-16</v>
      </c>
      <c r="F203">
        <v>4</v>
      </c>
      <c r="G203" t="s">
        <v>566</v>
      </c>
    </row>
    <row r="204" spans="1:7" x14ac:dyDescent="0.25">
      <c r="A204" s="1">
        <v>1.43843446916104E-31</v>
      </c>
      <c r="B204">
        <v>0.55722274350928103</v>
      </c>
      <c r="C204">
        <v>0.442</v>
      </c>
      <c r="D204">
        <v>0.20300000000000001</v>
      </c>
      <c r="E204" s="1">
        <v>4.8466611003911996E-27</v>
      </c>
      <c r="F204">
        <v>4</v>
      </c>
      <c r="G204" t="s">
        <v>910</v>
      </c>
    </row>
    <row r="205" spans="1:7" x14ac:dyDescent="0.25">
      <c r="A205" s="1">
        <v>1.3111585800711E-29</v>
      </c>
      <c r="B205">
        <v>0.55526177376627905</v>
      </c>
      <c r="C205">
        <v>0.58399999999999996</v>
      </c>
      <c r="D205">
        <v>0.33100000000000002</v>
      </c>
      <c r="E205" s="1">
        <v>4.4178177196915704E-25</v>
      </c>
      <c r="F205">
        <v>4</v>
      </c>
      <c r="G205" t="s">
        <v>915</v>
      </c>
    </row>
    <row r="206" spans="1:7" x14ac:dyDescent="0.25">
      <c r="A206" s="1">
        <v>6.6660142971040903E-35</v>
      </c>
      <c r="B206">
        <v>0.54462164870122898</v>
      </c>
      <c r="C206">
        <v>0.45700000000000002</v>
      </c>
      <c r="D206">
        <v>0.20399999999999999</v>
      </c>
      <c r="E206" s="1">
        <v>2.2460468572662498E-30</v>
      </c>
      <c r="F206">
        <v>4</v>
      </c>
      <c r="G206" t="s">
        <v>939</v>
      </c>
    </row>
    <row r="207" spans="1:7" x14ac:dyDescent="0.25">
      <c r="A207" s="1">
        <v>2.32047378998324E-26</v>
      </c>
      <c r="B207">
        <v>0.54366420620821598</v>
      </c>
      <c r="C207">
        <v>0.53800000000000003</v>
      </c>
      <c r="D207">
        <v>0.309</v>
      </c>
      <c r="E207" s="1">
        <v>7.8186043879695199E-22</v>
      </c>
      <c r="F207">
        <v>4</v>
      </c>
      <c r="G207" t="s">
        <v>514</v>
      </c>
    </row>
    <row r="208" spans="1:7" x14ac:dyDescent="0.25">
      <c r="A208" s="1">
        <v>4.6241295365738802E-31</v>
      </c>
      <c r="B208">
        <v>0.54173449049214395</v>
      </c>
      <c r="C208">
        <v>0.28399999999999997</v>
      </c>
      <c r="D208">
        <v>0.10199999999999999</v>
      </c>
      <c r="E208" s="1">
        <v>1.5580542060531999E-26</v>
      </c>
      <c r="F208">
        <v>4</v>
      </c>
      <c r="G208" t="s">
        <v>945</v>
      </c>
    </row>
    <row r="209" spans="1:7" x14ac:dyDescent="0.25">
      <c r="A209" s="1">
        <v>2.58907931146186E-31</v>
      </c>
      <c r="B209">
        <v>0.53932407848548702</v>
      </c>
      <c r="C209">
        <v>0.58899999999999997</v>
      </c>
      <c r="D209">
        <v>0.32700000000000001</v>
      </c>
      <c r="E209" s="1">
        <v>8.7236438320396095E-27</v>
      </c>
      <c r="F209">
        <v>4</v>
      </c>
      <c r="G209" t="s">
        <v>595</v>
      </c>
    </row>
    <row r="210" spans="1:7" x14ac:dyDescent="0.25">
      <c r="A210" s="1">
        <v>3.0902771948025001E-31</v>
      </c>
      <c r="B210">
        <v>0.53818809611058804</v>
      </c>
      <c r="C210">
        <v>0.28399999999999997</v>
      </c>
      <c r="D210">
        <v>9.9000000000000005E-2</v>
      </c>
      <c r="E210" s="1">
        <v>1.0412379980167599E-26</v>
      </c>
      <c r="F210">
        <v>4</v>
      </c>
      <c r="G210" t="s">
        <v>958</v>
      </c>
    </row>
    <row r="211" spans="1:7" x14ac:dyDescent="0.25">
      <c r="A211" s="1">
        <v>2.7511300212420998E-34</v>
      </c>
      <c r="B211">
        <v>0.53779807944262603</v>
      </c>
      <c r="C211">
        <v>0.51400000000000001</v>
      </c>
      <c r="D211">
        <v>0.246</v>
      </c>
      <c r="E211" s="1">
        <v>9.2696574935731406E-30</v>
      </c>
      <c r="F211">
        <v>4</v>
      </c>
      <c r="G211" t="s">
        <v>73</v>
      </c>
    </row>
    <row r="212" spans="1:7" x14ac:dyDescent="0.25">
      <c r="A212" s="1">
        <v>4.4399854437890403E-23</v>
      </c>
      <c r="B212">
        <v>0.53170916565566995</v>
      </c>
      <c r="C212">
        <v>0.33400000000000002</v>
      </c>
      <c r="D212">
        <v>0.156</v>
      </c>
      <c r="E212" s="1">
        <v>1.4960086954302801E-18</v>
      </c>
      <c r="F212">
        <v>4</v>
      </c>
      <c r="G212" t="s">
        <v>980</v>
      </c>
    </row>
    <row r="213" spans="1:7" x14ac:dyDescent="0.25">
      <c r="A213" s="1">
        <v>2.1217751805496701E-19</v>
      </c>
      <c r="B213">
        <v>0.52484223156818699</v>
      </c>
      <c r="C213">
        <v>0.30499999999999999</v>
      </c>
      <c r="D213">
        <v>0.14399999999999999</v>
      </c>
      <c r="E213" s="1">
        <v>7.1491092933440406E-15</v>
      </c>
      <c r="F213">
        <v>4</v>
      </c>
      <c r="G213" t="s">
        <v>1000</v>
      </c>
    </row>
    <row r="214" spans="1:7" x14ac:dyDescent="0.25">
      <c r="A214" s="1">
        <v>4.7765247886391903E-24</v>
      </c>
      <c r="B214">
        <v>0.52064972664035702</v>
      </c>
      <c r="C214">
        <v>0.44700000000000001</v>
      </c>
      <c r="D214">
        <v>0.24099999999999999</v>
      </c>
      <c r="E214" s="1">
        <v>1.60940226228409E-19</v>
      </c>
      <c r="F214">
        <v>4</v>
      </c>
      <c r="G214" t="s">
        <v>1008</v>
      </c>
    </row>
    <row r="215" spans="1:7" x14ac:dyDescent="0.25">
      <c r="A215" s="1">
        <v>3.1728461359887001E-60</v>
      </c>
      <c r="B215">
        <v>0.51749816090192302</v>
      </c>
      <c r="C215">
        <v>0.99299999999999999</v>
      </c>
      <c r="D215">
        <v>0.88300000000000001</v>
      </c>
      <c r="E215" s="1">
        <v>1.06905877706003E-55</v>
      </c>
      <c r="F215">
        <v>4</v>
      </c>
      <c r="G215" t="s">
        <v>404</v>
      </c>
    </row>
    <row r="216" spans="1:7" x14ac:dyDescent="0.25">
      <c r="A216" s="1">
        <v>2.12306829861258E-16</v>
      </c>
      <c r="B216">
        <v>0.51583703289961003</v>
      </c>
      <c r="C216">
        <v>0.255</v>
      </c>
      <c r="D216">
        <v>0.124</v>
      </c>
      <c r="E216" s="1">
        <v>7.1534663253452301E-12</v>
      </c>
      <c r="F216">
        <v>4</v>
      </c>
      <c r="G216" t="s">
        <v>967</v>
      </c>
    </row>
    <row r="217" spans="1:7" x14ac:dyDescent="0.25">
      <c r="A217" s="1">
        <v>9.1139704408397502E-33</v>
      </c>
      <c r="B217">
        <v>0.51243283812914497</v>
      </c>
      <c r="C217">
        <v>0.76200000000000001</v>
      </c>
      <c r="D217">
        <v>0.47299999999999998</v>
      </c>
      <c r="E217" s="1">
        <v>3.07086120033654E-28</v>
      </c>
      <c r="F217">
        <v>4</v>
      </c>
      <c r="G217" t="s">
        <v>69</v>
      </c>
    </row>
    <row r="218" spans="1:7" x14ac:dyDescent="0.25">
      <c r="A218" s="1">
        <v>3.25815211626481E-25</v>
      </c>
      <c r="B218">
        <v>0.50695649003333798</v>
      </c>
      <c r="C218">
        <v>0.30499999999999999</v>
      </c>
      <c r="D218">
        <v>0.129</v>
      </c>
      <c r="E218" s="1">
        <v>1.09780177405427E-20</v>
      </c>
      <c r="F218">
        <v>4</v>
      </c>
      <c r="G218" t="s">
        <v>1036</v>
      </c>
    </row>
    <row r="219" spans="1:7" x14ac:dyDescent="0.25">
      <c r="A219" s="1">
        <v>2.2273536334021001E-13</v>
      </c>
      <c r="B219">
        <v>0.50583173048991703</v>
      </c>
      <c r="C219">
        <v>0.41799999999999998</v>
      </c>
      <c r="D219">
        <v>0.26200000000000001</v>
      </c>
      <c r="E219" s="1">
        <v>7.5048453323850197E-9</v>
      </c>
      <c r="F219">
        <v>4</v>
      </c>
      <c r="G219" t="s">
        <v>490</v>
      </c>
    </row>
    <row r="220" spans="1:7" x14ac:dyDescent="0.25">
      <c r="A220" s="1">
        <v>1.11929619734744E-27</v>
      </c>
      <c r="B220">
        <v>0.50554515283611701</v>
      </c>
      <c r="C220">
        <v>0.54600000000000004</v>
      </c>
      <c r="D220">
        <v>0.30499999999999999</v>
      </c>
      <c r="E220" s="1">
        <v>3.7713566073424499E-23</v>
      </c>
      <c r="F220">
        <v>4</v>
      </c>
      <c r="G220" t="s">
        <v>1039</v>
      </c>
    </row>
    <row r="221" spans="1:7" x14ac:dyDescent="0.25">
      <c r="A221" s="1">
        <v>7.5032226229391098E-28</v>
      </c>
      <c r="B221">
        <v>0.50157252890598802</v>
      </c>
      <c r="C221">
        <v>0.71199999999999997</v>
      </c>
      <c r="D221">
        <v>0.42899999999999999</v>
      </c>
      <c r="E221" s="1">
        <v>2.5281358305731099E-23</v>
      </c>
      <c r="F221">
        <v>4</v>
      </c>
      <c r="G221" t="s">
        <v>35</v>
      </c>
    </row>
    <row r="222" spans="1:7" x14ac:dyDescent="0.25">
      <c r="A222">
        <v>0</v>
      </c>
      <c r="B222">
        <v>2.5101452883161</v>
      </c>
      <c r="C222">
        <v>0.61699999999999999</v>
      </c>
      <c r="D222">
        <v>4.3999999999999997E-2</v>
      </c>
      <c r="E222">
        <v>0</v>
      </c>
      <c r="F222">
        <v>5</v>
      </c>
      <c r="G222" t="s">
        <v>367</v>
      </c>
    </row>
    <row r="223" spans="1:7" x14ac:dyDescent="0.25">
      <c r="A223">
        <v>0</v>
      </c>
      <c r="B223">
        <v>2.2120677582734398</v>
      </c>
      <c r="C223">
        <v>0.56599999999999995</v>
      </c>
      <c r="D223">
        <v>3.5000000000000003E-2</v>
      </c>
      <c r="E223">
        <v>0</v>
      </c>
      <c r="F223">
        <v>5</v>
      </c>
      <c r="G223" t="s">
        <v>368</v>
      </c>
    </row>
    <row r="224" spans="1:7" x14ac:dyDescent="0.25">
      <c r="A224" s="1">
        <v>1.19818339745702E-134</v>
      </c>
      <c r="B224">
        <v>1.6670113081661899</v>
      </c>
      <c r="C224">
        <v>0.34499999999999997</v>
      </c>
      <c r="D224">
        <v>3.5000000000000003E-2</v>
      </c>
      <c r="E224" s="1">
        <v>4.0371591393916797E-130</v>
      </c>
      <c r="F224">
        <v>5</v>
      </c>
      <c r="G224" t="s">
        <v>388</v>
      </c>
    </row>
    <row r="225" spans="1:7" x14ac:dyDescent="0.25">
      <c r="A225" s="1">
        <v>1.9395288435366199E-208</v>
      </c>
      <c r="B225">
        <v>1.56378466167858</v>
      </c>
      <c r="C225">
        <v>0.46200000000000002</v>
      </c>
      <c r="D225">
        <v>0.04</v>
      </c>
      <c r="E225" s="1">
        <v>6.5350484854122794E-204</v>
      </c>
      <c r="F225">
        <v>5</v>
      </c>
      <c r="G225" t="s">
        <v>397</v>
      </c>
    </row>
    <row r="226" spans="1:7" x14ac:dyDescent="0.25">
      <c r="A226" s="1">
        <v>1.4845990634556001E-131</v>
      </c>
      <c r="B226">
        <v>1.3672785750874299</v>
      </c>
      <c r="C226">
        <v>0.42099999999999999</v>
      </c>
      <c r="D226">
        <v>6.0999999999999999E-2</v>
      </c>
      <c r="E226" s="1">
        <v>5.0022080844072998E-127</v>
      </c>
      <c r="F226">
        <v>5</v>
      </c>
      <c r="G226" t="s">
        <v>172</v>
      </c>
    </row>
    <row r="227" spans="1:7" x14ac:dyDescent="0.25">
      <c r="A227" s="1">
        <v>1.9271299354568999E-98</v>
      </c>
      <c r="B227">
        <v>1.29306109568302</v>
      </c>
      <c r="C227">
        <v>0.81200000000000006</v>
      </c>
      <c r="D227">
        <v>0.36799999999999999</v>
      </c>
      <c r="E227" s="1">
        <v>6.4932716045284902E-94</v>
      </c>
      <c r="F227">
        <v>5</v>
      </c>
      <c r="G227" t="s">
        <v>151</v>
      </c>
    </row>
    <row r="228" spans="1:7" x14ac:dyDescent="0.25">
      <c r="A228" s="1">
        <v>2.6484881058314302E-103</v>
      </c>
      <c r="B228">
        <v>1.24354832134752</v>
      </c>
      <c r="C228">
        <v>0.53300000000000003</v>
      </c>
      <c r="D228">
        <v>0.13300000000000001</v>
      </c>
      <c r="E228" s="1">
        <v>8.9238158237884298E-99</v>
      </c>
      <c r="F228">
        <v>5</v>
      </c>
      <c r="G228" t="s">
        <v>160</v>
      </c>
    </row>
    <row r="229" spans="1:7" x14ac:dyDescent="0.25">
      <c r="A229" s="1">
        <v>1.65818715668107E-78</v>
      </c>
      <c r="B229">
        <v>1.20429963414754</v>
      </c>
      <c r="C229">
        <v>0.38600000000000001</v>
      </c>
      <c r="D229">
        <v>8.6999999999999994E-2</v>
      </c>
      <c r="E229" s="1">
        <v>5.5870958057211898E-74</v>
      </c>
      <c r="F229">
        <v>5</v>
      </c>
      <c r="G229" t="s">
        <v>177</v>
      </c>
    </row>
    <row r="230" spans="1:7" x14ac:dyDescent="0.25">
      <c r="A230" s="1">
        <v>6.80672528455179E-87</v>
      </c>
      <c r="B230">
        <v>1.19551146317049</v>
      </c>
      <c r="C230">
        <v>0.34300000000000003</v>
      </c>
      <c r="D230">
        <v>5.8999999999999997E-2</v>
      </c>
      <c r="E230" s="1">
        <v>2.2934580173768799E-82</v>
      </c>
      <c r="F230">
        <v>5</v>
      </c>
      <c r="G230" t="s">
        <v>460</v>
      </c>
    </row>
    <row r="231" spans="1:7" x14ac:dyDescent="0.25">
      <c r="A231" s="1">
        <v>4.7439760272673202E-86</v>
      </c>
      <c r="B231">
        <v>1.0498956756828</v>
      </c>
      <c r="C231">
        <v>0.26900000000000002</v>
      </c>
      <c r="D231">
        <v>3.5999999999999997E-2</v>
      </c>
      <c r="E231" s="1">
        <v>1.59843528262745E-81</v>
      </c>
      <c r="F231">
        <v>5</v>
      </c>
      <c r="G231" t="s">
        <v>492</v>
      </c>
    </row>
    <row r="232" spans="1:7" x14ac:dyDescent="0.25">
      <c r="A232" s="1">
        <v>8.2964322340842495E-104</v>
      </c>
      <c r="B232">
        <v>1.0407378483813601</v>
      </c>
      <c r="C232">
        <v>0.76900000000000002</v>
      </c>
      <c r="D232">
        <v>0.27500000000000002</v>
      </c>
      <c r="E232" s="1">
        <v>2.7953998769523501E-99</v>
      </c>
      <c r="F232">
        <v>5</v>
      </c>
      <c r="G232" t="s">
        <v>145</v>
      </c>
    </row>
    <row r="233" spans="1:7" x14ac:dyDescent="0.25">
      <c r="A233" s="1">
        <v>3.1426721152206199E-60</v>
      </c>
      <c r="B233">
        <v>1.0040726305063801</v>
      </c>
      <c r="C233">
        <v>0.63200000000000001</v>
      </c>
      <c r="D233">
        <v>0.27100000000000002</v>
      </c>
      <c r="E233" s="1">
        <v>1.05889194250243E-55</v>
      </c>
      <c r="F233">
        <v>5</v>
      </c>
      <c r="G233" t="s">
        <v>146</v>
      </c>
    </row>
    <row r="234" spans="1:7" x14ac:dyDescent="0.25">
      <c r="A234" s="1">
        <v>4.42439340521189E-37</v>
      </c>
      <c r="B234">
        <v>1.0001016692425599</v>
      </c>
      <c r="C234">
        <v>0.33200000000000002</v>
      </c>
      <c r="D234">
        <v>0.11899999999999999</v>
      </c>
      <c r="E234" s="1">
        <v>1.4907551139520901E-32</v>
      </c>
      <c r="F234">
        <v>5</v>
      </c>
      <c r="G234" t="s">
        <v>167</v>
      </c>
    </row>
    <row r="235" spans="1:7" x14ac:dyDescent="0.25">
      <c r="A235" s="1">
        <v>2.4834515986373401E-42</v>
      </c>
      <c r="B235">
        <v>0.99116664938662502</v>
      </c>
      <c r="C235">
        <v>0.35799999999999998</v>
      </c>
      <c r="D235">
        <v>0.124</v>
      </c>
      <c r="E235" s="1">
        <v>8.3677418164486602E-38</v>
      </c>
      <c r="F235">
        <v>5</v>
      </c>
      <c r="G235" t="s">
        <v>158</v>
      </c>
    </row>
    <row r="236" spans="1:7" x14ac:dyDescent="0.25">
      <c r="A236" s="1">
        <v>2.38997596310461E-46</v>
      </c>
      <c r="B236">
        <v>0.94213983878164997</v>
      </c>
      <c r="C236">
        <v>0.35499999999999998</v>
      </c>
      <c r="D236">
        <v>0.11600000000000001</v>
      </c>
      <c r="E236" s="1">
        <v>8.0527850100846796E-42</v>
      </c>
      <c r="F236">
        <v>5</v>
      </c>
      <c r="G236" t="s">
        <v>166</v>
      </c>
    </row>
    <row r="237" spans="1:7" x14ac:dyDescent="0.25">
      <c r="A237" s="1">
        <v>5.7061021586419903E-65</v>
      </c>
      <c r="B237">
        <v>0.91964349753352503</v>
      </c>
      <c r="C237">
        <v>0.64700000000000002</v>
      </c>
      <c r="D237">
        <v>0.26300000000000001</v>
      </c>
      <c r="E237" s="1">
        <v>1.9226140613328299E-60</v>
      </c>
      <c r="F237">
        <v>5</v>
      </c>
      <c r="G237" t="s">
        <v>156</v>
      </c>
    </row>
    <row r="238" spans="1:7" x14ac:dyDescent="0.25">
      <c r="A238" s="1">
        <v>1.7371558302579598E-42</v>
      </c>
      <c r="B238">
        <v>0.88836561018806803</v>
      </c>
      <c r="C238">
        <v>0.33500000000000002</v>
      </c>
      <c r="D238">
        <v>0.108</v>
      </c>
      <c r="E238" s="1">
        <v>5.8531728544711701E-38</v>
      </c>
      <c r="F238">
        <v>5</v>
      </c>
      <c r="G238" t="s">
        <v>197</v>
      </c>
    </row>
    <row r="239" spans="1:7" x14ac:dyDescent="0.25">
      <c r="A239" s="1">
        <v>1.1809744896371E-59</v>
      </c>
      <c r="B239">
        <v>0.84762646874822301</v>
      </c>
      <c r="C239">
        <v>0.64500000000000002</v>
      </c>
      <c r="D239">
        <v>0.29399999999999998</v>
      </c>
      <c r="E239" s="1">
        <v>3.9791754453832297E-55</v>
      </c>
      <c r="F239">
        <v>5</v>
      </c>
      <c r="G239" t="s">
        <v>249</v>
      </c>
    </row>
    <row r="240" spans="1:7" x14ac:dyDescent="0.25">
      <c r="A240" s="1">
        <v>2.7966593420287202E-26</v>
      </c>
      <c r="B240">
        <v>0.843061297783116</v>
      </c>
      <c r="C240">
        <v>0.29399999999999998</v>
      </c>
      <c r="D240">
        <v>0.11799999999999999</v>
      </c>
      <c r="E240" s="1">
        <v>9.4230639870315608E-22</v>
      </c>
      <c r="F240">
        <v>5</v>
      </c>
      <c r="G240" t="s">
        <v>196</v>
      </c>
    </row>
    <row r="241" spans="1:7" x14ac:dyDescent="0.25">
      <c r="A241" s="1">
        <v>1.0164365881224601E-36</v>
      </c>
      <c r="B241">
        <v>0.80158715038797101</v>
      </c>
      <c r="C241">
        <v>0.307</v>
      </c>
      <c r="D241">
        <v>0.1</v>
      </c>
      <c r="E241" s="1">
        <v>3.4247814400198298E-32</v>
      </c>
      <c r="F241">
        <v>5</v>
      </c>
      <c r="G241" t="s">
        <v>596</v>
      </c>
    </row>
    <row r="242" spans="1:7" x14ac:dyDescent="0.25">
      <c r="A242" s="1">
        <v>7.89184774543676E-41</v>
      </c>
      <c r="B242">
        <v>0.76758487657730901</v>
      </c>
      <c r="C242">
        <v>0.41599999999999998</v>
      </c>
      <c r="D242">
        <v>0.155</v>
      </c>
      <c r="E242" s="1">
        <v>2.6590791793474601E-36</v>
      </c>
      <c r="F242">
        <v>5</v>
      </c>
      <c r="G242" t="s">
        <v>154</v>
      </c>
    </row>
    <row r="243" spans="1:7" x14ac:dyDescent="0.25">
      <c r="A243" s="1">
        <v>2.7937916305465702E-20</v>
      </c>
      <c r="B243">
        <v>0.74692052616774396</v>
      </c>
      <c r="C243">
        <v>0.35799999999999998</v>
      </c>
      <c r="D243">
        <v>0.189</v>
      </c>
      <c r="E243" s="1">
        <v>9.4134015199636004E-16</v>
      </c>
      <c r="F243">
        <v>5</v>
      </c>
      <c r="G243" t="s">
        <v>645</v>
      </c>
    </row>
    <row r="244" spans="1:7" x14ac:dyDescent="0.25">
      <c r="A244" s="1">
        <v>9.0821209595696496E-29</v>
      </c>
      <c r="B244">
        <v>0.72930966035845501</v>
      </c>
      <c r="C244">
        <v>0.36</v>
      </c>
      <c r="D244">
        <v>0.153</v>
      </c>
      <c r="E244" s="1">
        <v>3.0601298361173999E-24</v>
      </c>
      <c r="F244">
        <v>5</v>
      </c>
      <c r="G244" t="s">
        <v>171</v>
      </c>
    </row>
    <row r="245" spans="1:7" x14ac:dyDescent="0.25">
      <c r="A245" s="1">
        <v>7.5155222576265397E-23</v>
      </c>
      <c r="B245">
        <v>0.71478038745846195</v>
      </c>
      <c r="C245">
        <v>0.41099999999999998</v>
      </c>
      <c r="D245">
        <v>0.221</v>
      </c>
      <c r="E245" s="1">
        <v>2.5322800694846898E-18</v>
      </c>
      <c r="F245">
        <v>5</v>
      </c>
      <c r="G245" t="s">
        <v>677</v>
      </c>
    </row>
    <row r="246" spans="1:7" x14ac:dyDescent="0.25">
      <c r="A246" s="1">
        <v>1.27954926511767E-15</v>
      </c>
      <c r="B246">
        <v>0.70501207584419501</v>
      </c>
      <c r="C246">
        <v>0.30199999999999999</v>
      </c>
      <c r="D246">
        <v>0.16400000000000001</v>
      </c>
      <c r="E246" s="1">
        <v>4.31131329388749E-11</v>
      </c>
      <c r="F246">
        <v>5</v>
      </c>
      <c r="G246" t="s">
        <v>175</v>
      </c>
    </row>
    <row r="247" spans="1:7" x14ac:dyDescent="0.25">
      <c r="A247" s="1">
        <v>9.2755609038226892E-34</v>
      </c>
      <c r="B247">
        <v>0.69650318805465805</v>
      </c>
      <c r="C247">
        <v>0.33200000000000002</v>
      </c>
      <c r="D247">
        <v>0.11799999999999999</v>
      </c>
      <c r="E247" s="1">
        <v>3.1253074909340201E-29</v>
      </c>
      <c r="F247">
        <v>5</v>
      </c>
      <c r="G247" t="s">
        <v>159</v>
      </c>
    </row>
    <row r="248" spans="1:7" x14ac:dyDescent="0.25">
      <c r="A248" s="1">
        <v>1.18912508828479E-17</v>
      </c>
      <c r="B248">
        <v>0.69411624425148799</v>
      </c>
      <c r="C248">
        <v>0.34799999999999998</v>
      </c>
      <c r="D248">
        <v>0.19</v>
      </c>
      <c r="E248" s="1">
        <v>4.0066380724667702E-13</v>
      </c>
      <c r="F248">
        <v>5</v>
      </c>
      <c r="G248" t="s">
        <v>230</v>
      </c>
    </row>
    <row r="249" spans="1:7" x14ac:dyDescent="0.25">
      <c r="A249" s="1">
        <v>2.7176748039848898E-20</v>
      </c>
      <c r="B249">
        <v>0.689699398777326</v>
      </c>
      <c r="C249">
        <v>0.28699999999999998</v>
      </c>
      <c r="D249">
        <v>0.13200000000000001</v>
      </c>
      <c r="E249" s="1">
        <v>9.1569334845466791E-16</v>
      </c>
      <c r="F249">
        <v>5</v>
      </c>
      <c r="G249" t="s">
        <v>187</v>
      </c>
    </row>
    <row r="250" spans="1:7" x14ac:dyDescent="0.25">
      <c r="A250" s="1">
        <v>2.5963597770413702E-24</v>
      </c>
      <c r="B250">
        <v>0.67458921268418104</v>
      </c>
      <c r="C250">
        <v>0.50800000000000001</v>
      </c>
      <c r="D250">
        <v>0.30199999999999999</v>
      </c>
      <c r="E250" s="1">
        <v>8.7481746327631997E-20</v>
      </c>
      <c r="F250">
        <v>5</v>
      </c>
      <c r="G250" t="s">
        <v>213</v>
      </c>
    </row>
    <row r="251" spans="1:7" x14ac:dyDescent="0.25">
      <c r="A251" s="1">
        <v>1.29256121931661E-42</v>
      </c>
      <c r="B251">
        <v>0.66855711450550304</v>
      </c>
      <c r="C251">
        <v>0.46400000000000002</v>
      </c>
      <c r="D251">
        <v>0.17599999999999999</v>
      </c>
      <c r="E251" s="1">
        <v>4.3551557723653799E-38</v>
      </c>
      <c r="F251">
        <v>5</v>
      </c>
      <c r="G251" t="s">
        <v>147</v>
      </c>
    </row>
    <row r="252" spans="1:7" x14ac:dyDescent="0.25">
      <c r="A252" s="1">
        <v>5.2302831956889798E-15</v>
      </c>
      <c r="B252">
        <v>0.66417899363943</v>
      </c>
      <c r="C252">
        <v>0.27200000000000002</v>
      </c>
      <c r="D252">
        <v>0.13400000000000001</v>
      </c>
      <c r="E252" s="1">
        <v>1.7622916199554399E-10</v>
      </c>
      <c r="F252">
        <v>5</v>
      </c>
      <c r="G252" t="s">
        <v>253</v>
      </c>
    </row>
    <row r="253" spans="1:7" x14ac:dyDescent="0.25">
      <c r="A253" s="1">
        <v>2.39390792466285E-25</v>
      </c>
      <c r="B253">
        <v>0.66066390025982102</v>
      </c>
      <c r="C253">
        <v>0.33</v>
      </c>
      <c r="D253">
        <v>0.14000000000000001</v>
      </c>
      <c r="E253" s="1">
        <v>8.0660333613590003E-21</v>
      </c>
      <c r="F253">
        <v>5</v>
      </c>
      <c r="G253" t="s">
        <v>165</v>
      </c>
    </row>
    <row r="254" spans="1:7" x14ac:dyDescent="0.25">
      <c r="A254" s="1">
        <v>4.3289107932374503E-20</v>
      </c>
      <c r="B254">
        <v>0.65190092888770801</v>
      </c>
      <c r="C254">
        <v>0.38300000000000001</v>
      </c>
      <c r="D254">
        <v>0.20899999999999999</v>
      </c>
      <c r="E254" s="1">
        <v>1.45858320267343E-15</v>
      </c>
      <c r="F254">
        <v>5</v>
      </c>
      <c r="G254" t="s">
        <v>204</v>
      </c>
    </row>
    <row r="255" spans="1:7" x14ac:dyDescent="0.25">
      <c r="A255" s="1">
        <v>1.55980544014524E-30</v>
      </c>
      <c r="B255">
        <v>0.63755769616475</v>
      </c>
      <c r="C255">
        <v>0.29199999999999998</v>
      </c>
      <c r="D255">
        <v>0.10100000000000001</v>
      </c>
      <c r="E255" s="1">
        <v>5.2556084500253802E-26</v>
      </c>
      <c r="F255">
        <v>5</v>
      </c>
      <c r="G255" t="s">
        <v>252</v>
      </c>
    </row>
    <row r="256" spans="1:7" x14ac:dyDescent="0.25">
      <c r="A256" s="1">
        <v>8.5473090483033697E-20</v>
      </c>
      <c r="B256">
        <v>0.62618328784045596</v>
      </c>
      <c r="C256">
        <v>0.28699999999999998</v>
      </c>
      <c r="D256">
        <v>0.13200000000000001</v>
      </c>
      <c r="E256" s="1">
        <v>2.87993031073534E-15</v>
      </c>
      <c r="F256">
        <v>5</v>
      </c>
      <c r="G256" t="s">
        <v>217</v>
      </c>
    </row>
    <row r="257" spans="1:7" x14ac:dyDescent="0.25">
      <c r="A257" s="1">
        <v>9.9641732523110199E-28</v>
      </c>
      <c r="B257">
        <v>0.62297134307781399</v>
      </c>
      <c r="C257">
        <v>0.29199999999999998</v>
      </c>
      <c r="D257">
        <v>0.108</v>
      </c>
      <c r="E257" s="1">
        <v>3.3573285356336702E-23</v>
      </c>
      <c r="F257">
        <v>5</v>
      </c>
      <c r="G257" t="s">
        <v>183</v>
      </c>
    </row>
    <row r="258" spans="1:7" x14ac:dyDescent="0.25">
      <c r="A258" s="1">
        <v>2.5726594298153799E-18</v>
      </c>
      <c r="B258">
        <v>0.60770132128963295</v>
      </c>
      <c r="C258">
        <v>0.27900000000000003</v>
      </c>
      <c r="D258">
        <v>0.129</v>
      </c>
      <c r="E258" s="1">
        <v>8.6683186828199502E-14</v>
      </c>
      <c r="F258">
        <v>5</v>
      </c>
      <c r="G258" t="s">
        <v>190</v>
      </c>
    </row>
    <row r="259" spans="1:7" x14ac:dyDescent="0.25">
      <c r="A259" s="1">
        <v>6.6240869614222299E-15</v>
      </c>
      <c r="B259">
        <v>0.60218859754598297</v>
      </c>
      <c r="C259">
        <v>0.28199999999999997</v>
      </c>
      <c r="D259">
        <v>0.14499999999999999</v>
      </c>
      <c r="E259" s="1">
        <v>2.23191986078161E-10</v>
      </c>
      <c r="F259">
        <v>5</v>
      </c>
      <c r="G259" t="s">
        <v>188</v>
      </c>
    </row>
    <row r="260" spans="1:7" x14ac:dyDescent="0.25">
      <c r="A260" s="1">
        <v>2.07904395014174E-20</v>
      </c>
      <c r="B260">
        <v>0.57866628437870804</v>
      </c>
      <c r="C260">
        <v>0.58899999999999997</v>
      </c>
      <c r="D260">
        <v>0.42799999999999999</v>
      </c>
      <c r="E260" s="1">
        <v>7.0051306856075903E-16</v>
      </c>
      <c r="F260">
        <v>5</v>
      </c>
      <c r="G260" t="s">
        <v>740</v>
      </c>
    </row>
    <row r="261" spans="1:7" x14ac:dyDescent="0.25">
      <c r="A261" s="1">
        <v>3.5589826145947499E-14</v>
      </c>
      <c r="B261">
        <v>0.57455959786215705</v>
      </c>
      <c r="C261">
        <v>0.32</v>
      </c>
      <c r="D261">
        <v>0.182</v>
      </c>
      <c r="E261" s="1">
        <v>1.1991636021615501E-9</v>
      </c>
      <c r="F261">
        <v>5</v>
      </c>
      <c r="G261" t="s">
        <v>880</v>
      </c>
    </row>
    <row r="262" spans="1:7" x14ac:dyDescent="0.25">
      <c r="A262" s="1">
        <v>2.26935180271385E-11</v>
      </c>
      <c r="B262">
        <v>0.57131778552604495</v>
      </c>
      <c r="C262">
        <v>0.36799999999999999</v>
      </c>
      <c r="D262">
        <v>0.24299999999999999</v>
      </c>
      <c r="E262" s="1">
        <v>7.64635396406404E-7</v>
      </c>
      <c r="F262">
        <v>5</v>
      </c>
      <c r="G262" t="s">
        <v>444</v>
      </c>
    </row>
    <row r="263" spans="1:7" x14ac:dyDescent="0.25">
      <c r="A263" s="1">
        <v>1.4005501786020899E-14</v>
      </c>
      <c r="B263">
        <v>0.56897244370450994</v>
      </c>
      <c r="C263">
        <v>0.48699999999999999</v>
      </c>
      <c r="D263">
        <v>0.34599999999999997</v>
      </c>
      <c r="E263" s="1">
        <v>4.7190137717818805E-10</v>
      </c>
      <c r="F263">
        <v>5</v>
      </c>
      <c r="G263" t="s">
        <v>788</v>
      </c>
    </row>
    <row r="264" spans="1:7" x14ac:dyDescent="0.25">
      <c r="A264" s="1">
        <v>1.25503995720913E-15</v>
      </c>
      <c r="B264">
        <v>0.56583923256408597</v>
      </c>
      <c r="C264">
        <v>0.26900000000000002</v>
      </c>
      <c r="D264">
        <v>0.128</v>
      </c>
      <c r="E264" s="1">
        <v>4.2287316318204399E-11</v>
      </c>
      <c r="F264">
        <v>5</v>
      </c>
      <c r="G264" t="s">
        <v>161</v>
      </c>
    </row>
    <row r="265" spans="1:7" x14ac:dyDescent="0.25">
      <c r="A265" s="1">
        <v>1.4105672083059901E-20</v>
      </c>
      <c r="B265">
        <v>0.56179618743565196</v>
      </c>
      <c r="C265">
        <v>0.27900000000000003</v>
      </c>
      <c r="D265">
        <v>0.11799999999999999</v>
      </c>
      <c r="E265" s="1">
        <v>4.7527651516662097E-16</v>
      </c>
      <c r="F265">
        <v>5</v>
      </c>
      <c r="G265" t="s">
        <v>157</v>
      </c>
    </row>
    <row r="266" spans="1:7" x14ac:dyDescent="0.25">
      <c r="A266" s="1">
        <v>4.7481225879713601E-17</v>
      </c>
      <c r="B266">
        <v>0.553559974197666</v>
      </c>
      <c r="C266">
        <v>0.56899999999999995</v>
      </c>
      <c r="D266">
        <v>0.42799999999999999</v>
      </c>
      <c r="E266" s="1">
        <v>1.5998324247910701E-12</v>
      </c>
      <c r="F266">
        <v>5</v>
      </c>
      <c r="G266" t="s">
        <v>921</v>
      </c>
    </row>
    <row r="267" spans="1:7" x14ac:dyDescent="0.25">
      <c r="A267" s="1">
        <v>2.1980630904196201E-8</v>
      </c>
      <c r="B267">
        <v>0.53963845864487003</v>
      </c>
      <c r="C267">
        <v>0.40899999999999997</v>
      </c>
      <c r="D267">
        <v>0.31</v>
      </c>
      <c r="E267">
        <v>7.40615377685987E-4</v>
      </c>
      <c r="F267">
        <v>5</v>
      </c>
      <c r="G267" t="s">
        <v>950</v>
      </c>
    </row>
    <row r="268" spans="1:7" x14ac:dyDescent="0.25">
      <c r="A268" s="1">
        <v>4.4349422546246798E-10</v>
      </c>
      <c r="B268">
        <v>0.53552545022568698</v>
      </c>
      <c r="C268">
        <v>0.315</v>
      </c>
      <c r="D268">
        <v>0.20300000000000001</v>
      </c>
      <c r="E268" s="1">
        <v>1.49430944327324E-5</v>
      </c>
      <c r="F268">
        <v>5</v>
      </c>
      <c r="G268" t="s">
        <v>972</v>
      </c>
    </row>
    <row r="269" spans="1:7" x14ac:dyDescent="0.25">
      <c r="A269" s="1">
        <v>9.0439110874488495E-13</v>
      </c>
      <c r="B269">
        <v>0.53290021884123295</v>
      </c>
      <c r="C269">
        <v>0.27200000000000002</v>
      </c>
      <c r="D269">
        <v>0.14299999999999999</v>
      </c>
      <c r="E269" s="1">
        <v>3.04725540180502E-8</v>
      </c>
      <c r="F269">
        <v>5</v>
      </c>
      <c r="G269" t="s">
        <v>685</v>
      </c>
    </row>
    <row r="270" spans="1:7" x14ac:dyDescent="0.25">
      <c r="A270" s="1">
        <v>7.7053299766193196E-19</v>
      </c>
      <c r="B270">
        <v>0.53270738375664295</v>
      </c>
      <c r="C270">
        <v>0.251</v>
      </c>
      <c r="D270">
        <v>0.107</v>
      </c>
      <c r="E270" s="1">
        <v>2.5962338823221101E-14</v>
      </c>
      <c r="F270">
        <v>5</v>
      </c>
      <c r="G270" t="s">
        <v>977</v>
      </c>
    </row>
    <row r="271" spans="1:7" x14ac:dyDescent="0.25">
      <c r="A271" s="1">
        <v>4.4682951916403398E-10</v>
      </c>
      <c r="B271">
        <v>0.52333029793691399</v>
      </c>
      <c r="C271">
        <v>0.378</v>
      </c>
      <c r="D271">
        <v>0.26300000000000001</v>
      </c>
      <c r="E271" s="1">
        <v>1.5055473818713E-5</v>
      </c>
      <c r="F271">
        <v>5</v>
      </c>
      <c r="G271" t="s">
        <v>236</v>
      </c>
    </row>
    <row r="272" spans="1:7" x14ac:dyDescent="0.25">
      <c r="A272" s="1">
        <v>3.1412405644210498E-9</v>
      </c>
      <c r="B272">
        <v>0.52164941467427794</v>
      </c>
      <c r="C272">
        <v>0.30499999999999999</v>
      </c>
      <c r="D272">
        <v>0.19500000000000001</v>
      </c>
      <c r="E272">
        <v>1.0584095957760299E-4</v>
      </c>
      <c r="F272">
        <v>5</v>
      </c>
      <c r="G272" t="s">
        <v>181</v>
      </c>
    </row>
    <row r="273" spans="1:7" x14ac:dyDescent="0.25">
      <c r="A273" s="1">
        <v>7.9890415881708501E-10</v>
      </c>
      <c r="B273">
        <v>0.52050771044649702</v>
      </c>
      <c r="C273">
        <v>0.25900000000000001</v>
      </c>
      <c r="D273">
        <v>0.154</v>
      </c>
      <c r="E273" s="1">
        <v>2.6918276727182898E-5</v>
      </c>
      <c r="F273">
        <v>5</v>
      </c>
      <c r="G273" t="s">
        <v>225</v>
      </c>
    </row>
    <row r="274" spans="1:7" x14ac:dyDescent="0.25">
      <c r="A274" s="1">
        <v>1.4679164344145801E-13</v>
      </c>
      <c r="B274">
        <v>0.51509078207792103</v>
      </c>
      <c r="C274">
        <v>0.28899999999999998</v>
      </c>
      <c r="D274">
        <v>0.155</v>
      </c>
      <c r="E274" s="1">
        <v>4.9459976341164797E-9</v>
      </c>
      <c r="F274">
        <v>5</v>
      </c>
      <c r="G274" t="s">
        <v>794</v>
      </c>
    </row>
    <row r="275" spans="1:7" x14ac:dyDescent="0.25">
      <c r="A275" s="1">
        <v>2.1946836730080499E-14</v>
      </c>
      <c r="B275">
        <v>0.50962346939254799</v>
      </c>
      <c r="C275">
        <v>0.57099999999999995</v>
      </c>
      <c r="D275">
        <v>0.44900000000000001</v>
      </c>
      <c r="E275" s="1">
        <v>7.3947671678333302E-10</v>
      </c>
      <c r="F275">
        <v>5</v>
      </c>
      <c r="G275" t="s">
        <v>1032</v>
      </c>
    </row>
    <row r="276" spans="1:7" x14ac:dyDescent="0.25">
      <c r="A276" s="1">
        <v>1.00656199613727E-13</v>
      </c>
      <c r="B276">
        <v>0.50409397521869703</v>
      </c>
      <c r="C276">
        <v>0.251</v>
      </c>
      <c r="D276">
        <v>0.126</v>
      </c>
      <c r="E276" s="1">
        <v>3.3915099897849001E-9</v>
      </c>
      <c r="F276">
        <v>5</v>
      </c>
      <c r="G276" t="s">
        <v>1045</v>
      </c>
    </row>
    <row r="277" spans="1:7" x14ac:dyDescent="0.25">
      <c r="A277" s="1">
        <v>4.8040925591923403E-11</v>
      </c>
      <c r="B277">
        <v>0.50361075673688904</v>
      </c>
      <c r="C277">
        <v>0.497</v>
      </c>
      <c r="D277">
        <v>0.38800000000000001</v>
      </c>
      <c r="E277" s="1">
        <v>1.6186909468942699E-6</v>
      </c>
      <c r="F277">
        <v>5</v>
      </c>
      <c r="G277" t="s">
        <v>1046</v>
      </c>
    </row>
    <row r="278" spans="1:7" x14ac:dyDescent="0.25">
      <c r="A278" s="1">
        <v>1.0587771237597201E-11</v>
      </c>
      <c r="B278">
        <v>0.50318590698011001</v>
      </c>
      <c r="C278">
        <v>0.45900000000000002</v>
      </c>
      <c r="D278">
        <v>0.34300000000000003</v>
      </c>
      <c r="E278" s="1">
        <v>3.5674436407960098E-7</v>
      </c>
      <c r="F278">
        <v>5</v>
      </c>
      <c r="G278" t="s">
        <v>1047</v>
      </c>
    </row>
    <row r="279" spans="1:7" x14ac:dyDescent="0.25">
      <c r="A279" s="1">
        <v>1.6094523464264701E-71</v>
      </c>
      <c r="B279">
        <v>2.0480726329088799</v>
      </c>
      <c r="C279">
        <v>0.63600000000000001</v>
      </c>
      <c r="D279">
        <v>0.26100000000000001</v>
      </c>
      <c r="E279" s="1">
        <v>5.4228887360493402E-67</v>
      </c>
      <c r="F279">
        <v>6</v>
      </c>
      <c r="G279" t="s">
        <v>248</v>
      </c>
    </row>
    <row r="280" spans="1:7" x14ac:dyDescent="0.25">
      <c r="A280" s="1">
        <v>3.4051201300760203E-80</v>
      </c>
      <c r="B280">
        <v>1.4399976044823899</v>
      </c>
      <c r="C280">
        <v>0.622</v>
      </c>
      <c r="D280">
        <v>0.23599999999999999</v>
      </c>
      <c r="E280" s="1">
        <v>1.1473211766278101E-75</v>
      </c>
      <c r="F280">
        <v>6</v>
      </c>
      <c r="G280" t="s">
        <v>260</v>
      </c>
    </row>
    <row r="281" spans="1:7" x14ac:dyDescent="0.25">
      <c r="A281" s="1">
        <v>7.8404047587519595E-127</v>
      </c>
      <c r="B281">
        <v>1.43209249791417</v>
      </c>
      <c r="C281">
        <v>0.47499999999999998</v>
      </c>
      <c r="D281">
        <v>0.08</v>
      </c>
      <c r="E281" s="1">
        <v>2.6417459794138898E-122</v>
      </c>
      <c r="F281">
        <v>6</v>
      </c>
      <c r="G281" t="s">
        <v>408</v>
      </c>
    </row>
    <row r="282" spans="1:7" x14ac:dyDescent="0.25">
      <c r="A282" s="1">
        <v>7.2330287240296605E-64</v>
      </c>
      <c r="B282">
        <v>1.3828875419001301</v>
      </c>
      <c r="C282">
        <v>0.33300000000000002</v>
      </c>
      <c r="D282">
        <v>7.1999999999999995E-2</v>
      </c>
      <c r="E282" s="1">
        <v>2.43709669827455E-59</v>
      </c>
      <c r="F282">
        <v>6</v>
      </c>
      <c r="G282" t="s">
        <v>250</v>
      </c>
    </row>
    <row r="283" spans="1:7" x14ac:dyDescent="0.25">
      <c r="A283" s="1">
        <v>4.9792045563677598E-76</v>
      </c>
      <c r="B283">
        <v>1.37561313983253</v>
      </c>
      <c r="C283">
        <v>0.46899999999999997</v>
      </c>
      <c r="D283">
        <v>0.127</v>
      </c>
      <c r="E283" s="1">
        <v>1.6776931832225499E-71</v>
      </c>
      <c r="F283">
        <v>6</v>
      </c>
      <c r="G283" t="s">
        <v>254</v>
      </c>
    </row>
    <row r="284" spans="1:7" x14ac:dyDescent="0.25">
      <c r="A284" s="1">
        <v>1.2599796100559401E-81</v>
      </c>
      <c r="B284">
        <v>1.3414133897143601</v>
      </c>
      <c r="C284">
        <v>0.47799999999999998</v>
      </c>
      <c r="D284">
        <v>0.11799999999999999</v>
      </c>
      <c r="E284" s="1">
        <v>4.24537529812247E-77</v>
      </c>
      <c r="F284">
        <v>6</v>
      </c>
      <c r="G284" t="s">
        <v>253</v>
      </c>
    </row>
    <row r="285" spans="1:7" x14ac:dyDescent="0.25">
      <c r="A285" s="1">
        <v>5.8234648130080503E-55</v>
      </c>
      <c r="B285">
        <v>1.2744879895543999</v>
      </c>
      <c r="C285">
        <v>0.63100000000000001</v>
      </c>
      <c r="D285">
        <v>0.29799999999999999</v>
      </c>
      <c r="E285" s="1">
        <v>1.96215823409493E-50</v>
      </c>
      <c r="F285">
        <v>6</v>
      </c>
      <c r="G285" t="s">
        <v>249</v>
      </c>
    </row>
    <row r="286" spans="1:7" x14ac:dyDescent="0.25">
      <c r="A286" s="1">
        <v>1.0922786766464501E-206</v>
      </c>
      <c r="B286">
        <v>1.2642559081570099</v>
      </c>
      <c r="C286">
        <v>0.38900000000000001</v>
      </c>
      <c r="D286">
        <v>2.1000000000000001E-2</v>
      </c>
      <c r="E286" s="1">
        <v>3.6803237730925598E-202</v>
      </c>
      <c r="F286">
        <v>6</v>
      </c>
      <c r="G286" t="s">
        <v>258</v>
      </c>
    </row>
    <row r="287" spans="1:7" x14ac:dyDescent="0.25">
      <c r="A287" s="1">
        <v>1.54253327848455E-102</v>
      </c>
      <c r="B287">
        <v>1.2619801449356201</v>
      </c>
      <c r="C287">
        <v>0.45600000000000002</v>
      </c>
      <c r="D287">
        <v>8.7999999999999995E-2</v>
      </c>
      <c r="E287" s="1">
        <v>5.1974116285258503E-98</v>
      </c>
      <c r="F287">
        <v>6</v>
      </c>
      <c r="G287" t="s">
        <v>252</v>
      </c>
    </row>
    <row r="288" spans="1:7" x14ac:dyDescent="0.25">
      <c r="A288" s="1">
        <v>6.8763931128143701E-89</v>
      </c>
      <c r="B288">
        <v>1.22811527346616</v>
      </c>
      <c r="C288">
        <v>0.49399999999999999</v>
      </c>
      <c r="D288">
        <v>0.11700000000000001</v>
      </c>
      <c r="E288" s="1">
        <v>2.3169318954316701E-84</v>
      </c>
      <c r="F288">
        <v>6</v>
      </c>
      <c r="G288" t="s">
        <v>76</v>
      </c>
    </row>
    <row r="289" spans="1:7" x14ac:dyDescent="0.25">
      <c r="A289" s="1">
        <v>1.23821796343939E-33</v>
      </c>
      <c r="B289">
        <v>1.0701036091287801</v>
      </c>
      <c r="C289">
        <v>0.57799999999999996</v>
      </c>
      <c r="D289">
        <v>0.316</v>
      </c>
      <c r="E289" s="1">
        <v>4.17205160601267E-29</v>
      </c>
      <c r="F289">
        <v>6</v>
      </c>
      <c r="G289" t="s">
        <v>317</v>
      </c>
    </row>
    <row r="290" spans="1:7" x14ac:dyDescent="0.25">
      <c r="A290" s="1">
        <v>7.5164017279981901E-59</v>
      </c>
      <c r="B290">
        <v>1.0369157721912099</v>
      </c>
      <c r="C290">
        <v>0.39400000000000002</v>
      </c>
      <c r="D290">
        <v>0.107</v>
      </c>
      <c r="E290" s="1">
        <v>2.5325763982317099E-54</v>
      </c>
      <c r="F290">
        <v>6</v>
      </c>
      <c r="G290" t="s">
        <v>259</v>
      </c>
    </row>
    <row r="291" spans="1:7" x14ac:dyDescent="0.25">
      <c r="A291" s="1">
        <v>4.3536717562158702E-30</v>
      </c>
      <c r="B291">
        <v>1.03397516676127</v>
      </c>
      <c r="C291">
        <v>0.61899999999999999</v>
      </c>
      <c r="D291">
        <v>0.39100000000000001</v>
      </c>
      <c r="E291" s="1">
        <v>1.46692616153937E-25</v>
      </c>
      <c r="F291">
        <v>6</v>
      </c>
      <c r="G291" t="s">
        <v>251</v>
      </c>
    </row>
    <row r="292" spans="1:7" x14ac:dyDescent="0.25">
      <c r="A292" s="1">
        <v>1.9512654216681601E-86</v>
      </c>
      <c r="B292">
        <v>1.0289183756186799</v>
      </c>
      <c r="C292">
        <v>0.372</v>
      </c>
      <c r="D292">
        <v>6.7000000000000004E-2</v>
      </c>
      <c r="E292" s="1">
        <v>6.5745937117686802E-82</v>
      </c>
      <c r="F292">
        <v>6</v>
      </c>
      <c r="G292" t="s">
        <v>261</v>
      </c>
    </row>
    <row r="293" spans="1:7" x14ac:dyDescent="0.25">
      <c r="A293" s="1">
        <v>1.02460074592707E-77</v>
      </c>
      <c r="B293">
        <v>1.0283616497897701</v>
      </c>
      <c r="C293">
        <v>0.39200000000000002</v>
      </c>
      <c r="D293">
        <v>7.9000000000000001E-2</v>
      </c>
      <c r="E293" s="1">
        <v>3.4522897533266799E-73</v>
      </c>
      <c r="F293">
        <v>6</v>
      </c>
      <c r="G293" t="s">
        <v>272</v>
      </c>
    </row>
    <row r="294" spans="1:7" x14ac:dyDescent="0.25">
      <c r="A294" s="1">
        <v>1.11890162351398E-131</v>
      </c>
      <c r="B294">
        <v>0.99376023201755104</v>
      </c>
      <c r="C294">
        <v>0.28299999999999997</v>
      </c>
      <c r="D294">
        <v>0.02</v>
      </c>
      <c r="E294" s="1">
        <v>3.7700271302680003E-127</v>
      </c>
      <c r="F294">
        <v>6</v>
      </c>
      <c r="G294" t="s">
        <v>268</v>
      </c>
    </row>
    <row r="295" spans="1:7" x14ac:dyDescent="0.25">
      <c r="A295" s="1">
        <v>6.7537327997001501E-101</v>
      </c>
      <c r="B295">
        <v>0.97736285422085101</v>
      </c>
      <c r="C295">
        <v>0.38100000000000001</v>
      </c>
      <c r="D295">
        <v>5.7000000000000002E-2</v>
      </c>
      <c r="E295" s="1">
        <v>2.2756027295309699E-96</v>
      </c>
      <c r="F295">
        <v>6</v>
      </c>
      <c r="G295" t="s">
        <v>262</v>
      </c>
    </row>
    <row r="296" spans="1:7" x14ac:dyDescent="0.25">
      <c r="A296" s="1">
        <v>3.57205391838086E-85</v>
      </c>
      <c r="B296">
        <v>0.97683919912543205</v>
      </c>
      <c r="C296">
        <v>0.28100000000000003</v>
      </c>
      <c r="D296">
        <v>3.5999999999999997E-2</v>
      </c>
      <c r="E296" s="1">
        <v>1.20356784725925E-80</v>
      </c>
      <c r="F296">
        <v>6</v>
      </c>
      <c r="G296" t="s">
        <v>280</v>
      </c>
    </row>
    <row r="297" spans="1:7" x14ac:dyDescent="0.25">
      <c r="A297" s="1">
        <v>7.6746696126082103E-49</v>
      </c>
      <c r="B297">
        <v>0.94990449204106397</v>
      </c>
      <c r="C297">
        <v>0.36099999999999999</v>
      </c>
      <c r="D297">
        <v>0.10299999999999999</v>
      </c>
      <c r="E297" s="1">
        <v>2.5859031792722101E-44</v>
      </c>
      <c r="F297">
        <v>6</v>
      </c>
      <c r="G297" t="s">
        <v>246</v>
      </c>
    </row>
    <row r="298" spans="1:7" x14ac:dyDescent="0.25">
      <c r="A298" s="1">
        <v>1.16924254037141E-124</v>
      </c>
      <c r="B298">
        <v>0.92193625599844398</v>
      </c>
      <c r="C298">
        <v>0.28599999999999998</v>
      </c>
      <c r="D298">
        <v>2.1999999999999999E-2</v>
      </c>
      <c r="E298" s="1">
        <v>3.9396458155274402E-120</v>
      </c>
      <c r="F298">
        <v>6</v>
      </c>
      <c r="G298" t="s">
        <v>274</v>
      </c>
    </row>
    <row r="299" spans="1:7" x14ac:dyDescent="0.25">
      <c r="A299" s="1">
        <v>9.9155441820574498E-64</v>
      </c>
      <c r="B299">
        <v>0.901077482305504</v>
      </c>
      <c r="C299">
        <v>0.34200000000000003</v>
      </c>
      <c r="D299">
        <v>7.5999999999999998E-2</v>
      </c>
      <c r="E299" s="1">
        <v>3.3409434567024401E-59</v>
      </c>
      <c r="F299">
        <v>6</v>
      </c>
      <c r="G299" t="s">
        <v>273</v>
      </c>
    </row>
    <row r="300" spans="1:7" x14ac:dyDescent="0.25">
      <c r="A300" s="1">
        <v>9.3878143122142298E-120</v>
      </c>
      <c r="B300">
        <v>0.87035198835235605</v>
      </c>
      <c r="C300">
        <v>0.27800000000000002</v>
      </c>
      <c r="D300">
        <v>2.1999999999999999E-2</v>
      </c>
      <c r="E300" s="1">
        <v>3.1631301543574602E-115</v>
      </c>
      <c r="F300">
        <v>6</v>
      </c>
      <c r="G300" t="s">
        <v>294</v>
      </c>
    </row>
    <row r="301" spans="1:7" x14ac:dyDescent="0.25">
      <c r="A301" s="1">
        <v>6.1948279884418002E-46</v>
      </c>
      <c r="B301">
        <v>0.82985602381992096</v>
      </c>
      <c r="C301">
        <v>0.60799999999999998</v>
      </c>
      <c r="D301">
        <v>0.26900000000000002</v>
      </c>
      <c r="E301" s="1">
        <v>2.08728534242558E-41</v>
      </c>
      <c r="F301">
        <v>6</v>
      </c>
      <c r="G301" t="s">
        <v>156</v>
      </c>
    </row>
    <row r="302" spans="1:7" x14ac:dyDescent="0.25">
      <c r="A302" s="1">
        <v>2.3501653992254999E-32</v>
      </c>
      <c r="B302">
        <v>0.811036927104823</v>
      </c>
      <c r="C302">
        <v>0.70799999999999996</v>
      </c>
      <c r="D302">
        <v>0.46300000000000002</v>
      </c>
      <c r="E302" s="1">
        <v>7.9186472961503796E-28</v>
      </c>
      <c r="F302">
        <v>6</v>
      </c>
      <c r="G302" t="s">
        <v>255</v>
      </c>
    </row>
    <row r="303" spans="1:7" x14ac:dyDescent="0.25">
      <c r="A303" s="1">
        <v>2.72339946158792E-44</v>
      </c>
      <c r="B303">
        <v>0.75800627794021602</v>
      </c>
      <c r="C303">
        <v>0.436</v>
      </c>
      <c r="D303">
        <v>0.14799999999999999</v>
      </c>
      <c r="E303" s="1">
        <v>9.1762221458743195E-40</v>
      </c>
      <c r="F303">
        <v>6</v>
      </c>
      <c r="G303" t="s">
        <v>171</v>
      </c>
    </row>
    <row r="304" spans="1:7" x14ac:dyDescent="0.25">
      <c r="A304" s="1">
        <v>5.1556111488488304E-31</v>
      </c>
      <c r="B304">
        <v>0.69721035008204701</v>
      </c>
      <c r="C304">
        <v>0.34399999999999997</v>
      </c>
      <c r="D304">
        <v>0.128</v>
      </c>
      <c r="E304" s="1">
        <v>1.7371316204931301E-26</v>
      </c>
      <c r="F304">
        <v>6</v>
      </c>
      <c r="G304" t="s">
        <v>217</v>
      </c>
    </row>
    <row r="305" spans="1:7" x14ac:dyDescent="0.25">
      <c r="A305" s="1">
        <v>4.3137480638719202E-49</v>
      </c>
      <c r="B305">
        <v>0.69253181754610504</v>
      </c>
      <c r="C305">
        <v>0.27800000000000002</v>
      </c>
      <c r="D305">
        <v>6.2E-2</v>
      </c>
      <c r="E305" s="1">
        <v>1.4534742726409999E-44</v>
      </c>
      <c r="F305">
        <v>6</v>
      </c>
      <c r="G305" t="s">
        <v>271</v>
      </c>
    </row>
    <row r="306" spans="1:7" x14ac:dyDescent="0.25">
      <c r="A306" s="1">
        <v>1.26236780684398E-52</v>
      </c>
      <c r="B306">
        <v>0.68552870572218105</v>
      </c>
      <c r="C306">
        <v>0.26900000000000002</v>
      </c>
      <c r="D306">
        <v>5.6000000000000001E-2</v>
      </c>
      <c r="E306" s="1">
        <v>4.2534220883800999E-48</v>
      </c>
      <c r="F306">
        <v>6</v>
      </c>
      <c r="G306" t="s">
        <v>91</v>
      </c>
    </row>
    <row r="307" spans="1:7" x14ac:dyDescent="0.25">
      <c r="A307" s="1">
        <v>4.8374705855272498E-49</v>
      </c>
      <c r="B307">
        <v>0.68331975012046098</v>
      </c>
      <c r="C307">
        <v>0.32200000000000001</v>
      </c>
      <c r="D307">
        <v>8.2000000000000003E-2</v>
      </c>
      <c r="E307" s="1">
        <v>1.6299373390875501E-44</v>
      </c>
      <c r="F307">
        <v>6</v>
      </c>
      <c r="G307" t="s">
        <v>290</v>
      </c>
    </row>
    <row r="308" spans="1:7" x14ac:dyDescent="0.25">
      <c r="A308" s="1">
        <v>6.5749145326885896E-28</v>
      </c>
      <c r="B308">
        <v>0.67632125098834495</v>
      </c>
      <c r="C308">
        <v>0.27500000000000002</v>
      </c>
      <c r="D308">
        <v>9.5000000000000001E-2</v>
      </c>
      <c r="E308" s="1">
        <v>2.21535170264409E-23</v>
      </c>
      <c r="F308">
        <v>6</v>
      </c>
      <c r="G308" t="s">
        <v>716</v>
      </c>
    </row>
    <row r="309" spans="1:7" x14ac:dyDescent="0.25">
      <c r="A309" s="1">
        <v>5.6242184130332604E-40</v>
      </c>
      <c r="B309">
        <v>0.65338099480421996</v>
      </c>
      <c r="C309">
        <v>0.35799999999999998</v>
      </c>
      <c r="D309">
        <v>0.114</v>
      </c>
      <c r="E309" s="1">
        <v>1.8950241520874299E-35</v>
      </c>
      <c r="F309">
        <v>6</v>
      </c>
      <c r="G309" t="s">
        <v>196</v>
      </c>
    </row>
    <row r="310" spans="1:7" x14ac:dyDescent="0.25">
      <c r="A310" s="1">
        <v>9.1330945817629192E-37</v>
      </c>
      <c r="B310">
        <v>0.636903569360592</v>
      </c>
      <c r="C310">
        <v>0.314</v>
      </c>
      <c r="D310">
        <v>9.7000000000000003E-2</v>
      </c>
      <c r="E310" s="1">
        <v>3.0773048883791998E-32</v>
      </c>
      <c r="F310">
        <v>6</v>
      </c>
      <c r="G310" t="s">
        <v>297</v>
      </c>
    </row>
    <row r="311" spans="1:7" x14ac:dyDescent="0.25">
      <c r="A311" s="1">
        <v>1.79532987891569E-49</v>
      </c>
      <c r="B311">
        <v>0.62458397583686898</v>
      </c>
      <c r="C311">
        <v>0.3</v>
      </c>
      <c r="D311">
        <v>7.1999999999999995E-2</v>
      </c>
      <c r="E311" s="1">
        <v>6.0491844940185298E-45</v>
      </c>
      <c r="F311">
        <v>6</v>
      </c>
      <c r="G311" t="s">
        <v>275</v>
      </c>
    </row>
    <row r="312" spans="1:7" x14ac:dyDescent="0.25">
      <c r="A312" s="1">
        <v>2.0792497271076601E-19</v>
      </c>
      <c r="B312">
        <v>0.618967726992664</v>
      </c>
      <c r="C312">
        <v>0.39200000000000002</v>
      </c>
      <c r="D312">
        <v>0.20599999999999999</v>
      </c>
      <c r="E312" s="1">
        <v>7.0058240305165398E-15</v>
      </c>
      <c r="F312">
        <v>6</v>
      </c>
      <c r="G312" t="s">
        <v>278</v>
      </c>
    </row>
    <row r="313" spans="1:7" x14ac:dyDescent="0.25">
      <c r="A313" s="1">
        <v>8.29820277547447E-21</v>
      </c>
      <c r="B313">
        <v>0.59481701442476898</v>
      </c>
      <c r="C313">
        <v>0.38900000000000001</v>
      </c>
      <c r="D313">
        <v>0.19700000000000001</v>
      </c>
      <c r="E313" s="1">
        <v>2.79599644316837E-16</v>
      </c>
      <c r="F313">
        <v>6</v>
      </c>
      <c r="G313" t="s">
        <v>281</v>
      </c>
    </row>
    <row r="314" spans="1:7" x14ac:dyDescent="0.25">
      <c r="A314" s="1">
        <v>1.6254231740051801E-29</v>
      </c>
      <c r="B314">
        <v>0.57528332915118296</v>
      </c>
      <c r="C314">
        <v>0.57499999999999996</v>
      </c>
      <c r="D314">
        <v>0.28599999999999998</v>
      </c>
      <c r="E314" s="1">
        <v>5.4767008424930499E-25</v>
      </c>
      <c r="F314">
        <v>6</v>
      </c>
      <c r="G314" t="s">
        <v>150</v>
      </c>
    </row>
    <row r="315" spans="1:7" x14ac:dyDescent="0.25">
      <c r="A315" s="1">
        <v>1.07896558197786E-21</v>
      </c>
      <c r="B315">
        <v>0.55497032696932402</v>
      </c>
      <c r="C315">
        <v>0.33900000000000002</v>
      </c>
      <c r="D315">
        <v>0.151</v>
      </c>
      <c r="E315" s="1">
        <v>3.6354666319161999E-17</v>
      </c>
      <c r="F315">
        <v>6</v>
      </c>
      <c r="G315" t="s">
        <v>916</v>
      </c>
    </row>
    <row r="316" spans="1:7" x14ac:dyDescent="0.25">
      <c r="A316" s="1">
        <v>5.4817769386118396E-28</v>
      </c>
      <c r="B316">
        <v>0.55132185685241697</v>
      </c>
      <c r="C316">
        <v>0.26900000000000002</v>
      </c>
      <c r="D316">
        <v>8.7999999999999995E-2</v>
      </c>
      <c r="E316" s="1">
        <v>1.8470299216958701E-23</v>
      </c>
      <c r="F316">
        <v>6</v>
      </c>
      <c r="G316" t="s">
        <v>288</v>
      </c>
    </row>
    <row r="317" spans="1:7" x14ac:dyDescent="0.25">
      <c r="A317" s="1">
        <v>2.0629188221638201E-17</v>
      </c>
      <c r="B317">
        <v>0.53935815857625702</v>
      </c>
      <c r="C317">
        <v>0.43099999999999999</v>
      </c>
      <c r="D317">
        <v>0.246</v>
      </c>
      <c r="E317" s="1">
        <v>6.95079867939878E-13</v>
      </c>
      <c r="F317">
        <v>6</v>
      </c>
      <c r="G317" t="s">
        <v>953</v>
      </c>
    </row>
    <row r="318" spans="1:7" x14ac:dyDescent="0.25">
      <c r="A318" s="1">
        <v>4.4551131727573397E-22</v>
      </c>
      <c r="B318">
        <v>0.536855116377709</v>
      </c>
      <c r="C318">
        <v>0.36699999999999999</v>
      </c>
      <c r="D318">
        <v>0.16900000000000001</v>
      </c>
      <c r="E318" s="1">
        <v>1.5011058324288599E-17</v>
      </c>
      <c r="F318">
        <v>6</v>
      </c>
      <c r="G318" t="s">
        <v>965</v>
      </c>
    </row>
    <row r="319" spans="1:7" x14ac:dyDescent="0.25">
      <c r="A319" s="1">
        <v>1.3195932465072201E-12</v>
      </c>
      <c r="B319">
        <v>0.52689144985118597</v>
      </c>
      <c r="C319">
        <v>0.47199999999999998</v>
      </c>
      <c r="D319">
        <v>0.33100000000000002</v>
      </c>
      <c r="E319" s="1">
        <v>4.4462374847814201E-8</v>
      </c>
      <c r="F319">
        <v>6</v>
      </c>
      <c r="G319" t="s">
        <v>277</v>
      </c>
    </row>
    <row r="320" spans="1:7" x14ac:dyDescent="0.25">
      <c r="A320" s="1">
        <v>1.04612211550712E-17</v>
      </c>
      <c r="B320">
        <v>0.51742569444349895</v>
      </c>
      <c r="C320">
        <v>0.51700000000000002</v>
      </c>
      <c r="D320">
        <v>0.32</v>
      </c>
      <c r="E320" s="1">
        <v>3.5248038559896901E-13</v>
      </c>
      <c r="F320">
        <v>6</v>
      </c>
      <c r="G320" t="s">
        <v>264</v>
      </c>
    </row>
    <row r="321" spans="1:7" x14ac:dyDescent="0.25">
      <c r="A321" s="1">
        <v>5.6944045750340602E-15</v>
      </c>
      <c r="B321">
        <v>0.51361514686879095</v>
      </c>
      <c r="C321">
        <v>0.46899999999999997</v>
      </c>
      <c r="D321">
        <v>0.29099999999999998</v>
      </c>
      <c r="E321" s="1">
        <v>1.91867267751197E-10</v>
      </c>
      <c r="F321">
        <v>6</v>
      </c>
      <c r="G321" t="s">
        <v>232</v>
      </c>
    </row>
    <row r="322" spans="1:7" x14ac:dyDescent="0.25">
      <c r="A322" s="1">
        <v>2.09272523661082E-23</v>
      </c>
      <c r="B322">
        <v>0.50230396514196096</v>
      </c>
      <c r="C322">
        <v>0.25600000000000001</v>
      </c>
      <c r="D322">
        <v>0.09</v>
      </c>
      <c r="E322" s="1">
        <v>7.0512284122365001E-19</v>
      </c>
      <c r="F322">
        <v>6</v>
      </c>
      <c r="G322" t="s">
        <v>214</v>
      </c>
    </row>
    <row r="323" spans="1:7" x14ac:dyDescent="0.25">
      <c r="A323">
        <v>0</v>
      </c>
      <c r="B323">
        <v>2.3824365744334002</v>
      </c>
      <c r="C323">
        <v>0.85799999999999998</v>
      </c>
      <c r="D323">
        <v>6.5000000000000002E-2</v>
      </c>
      <c r="E323">
        <v>0</v>
      </c>
      <c r="F323">
        <v>7</v>
      </c>
      <c r="G323" t="s">
        <v>48</v>
      </c>
    </row>
    <row r="324" spans="1:7" x14ac:dyDescent="0.25">
      <c r="A324">
        <v>0</v>
      </c>
      <c r="B324">
        <v>1.4178860503270201</v>
      </c>
      <c r="C324">
        <v>0.59299999999999997</v>
      </c>
      <c r="D324">
        <v>2.5000000000000001E-2</v>
      </c>
      <c r="E324">
        <v>0</v>
      </c>
      <c r="F324">
        <v>7</v>
      </c>
      <c r="G324" t="s">
        <v>414</v>
      </c>
    </row>
    <row r="325" spans="1:7" x14ac:dyDescent="0.25">
      <c r="A325" s="1">
        <v>3.7471683009751502E-98</v>
      </c>
      <c r="B325">
        <v>1.1385282096829901</v>
      </c>
      <c r="C325">
        <v>1</v>
      </c>
      <c r="D325">
        <v>0.73699999999999999</v>
      </c>
      <c r="E325" s="1">
        <v>1.2625708873305701E-93</v>
      </c>
      <c r="F325">
        <v>7</v>
      </c>
      <c r="G325" t="s">
        <v>7</v>
      </c>
    </row>
    <row r="326" spans="1:7" x14ac:dyDescent="0.25">
      <c r="A326" s="1">
        <v>5.0160265116170702E-78</v>
      </c>
      <c r="B326">
        <v>1.0636347665175101</v>
      </c>
      <c r="C326">
        <v>0.92200000000000004</v>
      </c>
      <c r="D326">
        <v>0.439</v>
      </c>
      <c r="E326" s="1">
        <v>1.69009997282426E-73</v>
      </c>
      <c r="F326">
        <v>7</v>
      </c>
      <c r="G326" t="s">
        <v>485</v>
      </c>
    </row>
    <row r="327" spans="1:7" x14ac:dyDescent="0.25">
      <c r="A327" s="1">
        <v>1.07556009236727E-92</v>
      </c>
      <c r="B327">
        <v>1.03916183770751</v>
      </c>
      <c r="C327">
        <v>0.66</v>
      </c>
      <c r="D327">
        <v>0.155</v>
      </c>
      <c r="E327" s="1">
        <v>3.6239921752222899E-88</v>
      </c>
      <c r="F327">
        <v>7</v>
      </c>
      <c r="G327" t="s">
        <v>60</v>
      </c>
    </row>
    <row r="328" spans="1:7" x14ac:dyDescent="0.25">
      <c r="A328" s="1">
        <v>4.7181377507525103E-99</v>
      </c>
      <c r="B328">
        <v>1.0331793062763901</v>
      </c>
      <c r="C328">
        <v>0.71299999999999997</v>
      </c>
      <c r="D328">
        <v>0.18099999999999999</v>
      </c>
      <c r="E328" s="1">
        <v>1.58972933373855E-94</v>
      </c>
      <c r="F328">
        <v>7</v>
      </c>
      <c r="G328" t="s">
        <v>304</v>
      </c>
    </row>
    <row r="329" spans="1:7" x14ac:dyDescent="0.25">
      <c r="A329" s="1">
        <v>5.8877605574930202E-167</v>
      </c>
      <c r="B329">
        <v>1.01531558512446</v>
      </c>
      <c r="C329">
        <v>0.433</v>
      </c>
      <c r="D329">
        <v>3.3000000000000002E-2</v>
      </c>
      <c r="E329" s="1">
        <v>1.9838220422417E-162</v>
      </c>
      <c r="F329">
        <v>7</v>
      </c>
      <c r="G329" t="s">
        <v>507</v>
      </c>
    </row>
    <row r="330" spans="1:7" x14ac:dyDescent="0.25">
      <c r="A330" s="1">
        <v>3.4934050391399499E-177</v>
      </c>
      <c r="B330">
        <v>0.98412483690561303</v>
      </c>
      <c r="C330">
        <v>0.47799999999999998</v>
      </c>
      <c r="D330">
        <v>3.9E-2</v>
      </c>
      <c r="E330" s="1">
        <v>1.17706789388782E-172</v>
      </c>
      <c r="F330">
        <v>7</v>
      </c>
      <c r="G330" t="s">
        <v>513</v>
      </c>
    </row>
    <row r="331" spans="1:7" x14ac:dyDescent="0.25">
      <c r="A331" s="1">
        <v>1.39517537403005E-55</v>
      </c>
      <c r="B331">
        <v>0.98198593811382195</v>
      </c>
      <c r="C331">
        <v>0.89200000000000002</v>
      </c>
      <c r="D331">
        <v>0.54600000000000004</v>
      </c>
      <c r="E331" s="1">
        <v>4.7009039052568598E-51</v>
      </c>
      <c r="F331">
        <v>7</v>
      </c>
      <c r="G331" t="s">
        <v>477</v>
      </c>
    </row>
    <row r="332" spans="1:7" x14ac:dyDescent="0.25">
      <c r="A332" s="1">
        <v>1.7525408642669999E-105</v>
      </c>
      <c r="B332">
        <v>0.95547964318434397</v>
      </c>
      <c r="C332">
        <v>0.51100000000000001</v>
      </c>
      <c r="D332">
        <v>8.5000000000000006E-2</v>
      </c>
      <c r="E332" s="1">
        <v>5.9050111880612298E-101</v>
      </c>
      <c r="F332">
        <v>7</v>
      </c>
      <c r="G332" t="s">
        <v>520</v>
      </c>
    </row>
    <row r="333" spans="1:7" x14ac:dyDescent="0.25">
      <c r="A333" s="1">
        <v>5.4200439703369599E-67</v>
      </c>
      <c r="B333">
        <v>0.93736609374091395</v>
      </c>
      <c r="C333">
        <v>0.89600000000000002</v>
      </c>
      <c r="D333">
        <v>0.45500000000000002</v>
      </c>
      <c r="E333" s="1">
        <v>1.82622961536533E-62</v>
      </c>
      <c r="F333">
        <v>7</v>
      </c>
      <c r="G333" t="s">
        <v>530</v>
      </c>
    </row>
    <row r="334" spans="1:7" x14ac:dyDescent="0.25">
      <c r="A334" s="1">
        <v>1.36195542504041E-102</v>
      </c>
      <c r="B334">
        <v>0.91415351882150597</v>
      </c>
      <c r="C334">
        <v>1</v>
      </c>
      <c r="D334">
        <v>0.97199999999999998</v>
      </c>
      <c r="E334" s="1">
        <v>4.5889726091311703E-98</v>
      </c>
      <c r="F334">
        <v>7</v>
      </c>
      <c r="G334" t="s">
        <v>66</v>
      </c>
    </row>
    <row r="335" spans="1:7" x14ac:dyDescent="0.25">
      <c r="A335" s="1">
        <v>1.1566661292400699E-163</v>
      </c>
      <c r="B335">
        <v>0.91141593708378499</v>
      </c>
      <c r="C335">
        <v>0.58199999999999996</v>
      </c>
      <c r="D335">
        <v>6.6000000000000003E-2</v>
      </c>
      <c r="E335" s="1">
        <v>3.8972708558615E-159</v>
      </c>
      <c r="F335">
        <v>7</v>
      </c>
      <c r="G335" t="s">
        <v>45</v>
      </c>
    </row>
    <row r="336" spans="1:7" x14ac:dyDescent="0.25">
      <c r="A336" s="1">
        <v>3.2728297956671799E-74</v>
      </c>
      <c r="B336">
        <v>0.90533501412423301</v>
      </c>
      <c r="C336">
        <v>0.96599999999999997</v>
      </c>
      <c r="D336">
        <v>0.55900000000000005</v>
      </c>
      <c r="E336" s="1">
        <v>1.1027472713521E-69</v>
      </c>
      <c r="F336">
        <v>7</v>
      </c>
      <c r="G336" t="s">
        <v>8</v>
      </c>
    </row>
    <row r="337" spans="1:7" x14ac:dyDescent="0.25">
      <c r="A337" s="1">
        <v>2.0928237736400001E-119</v>
      </c>
      <c r="B337">
        <v>0.88556336705502403</v>
      </c>
      <c r="C337">
        <v>0.58599999999999997</v>
      </c>
      <c r="D337">
        <v>9.8000000000000004E-2</v>
      </c>
      <c r="E337" s="1">
        <v>7.0515604229026204E-115</v>
      </c>
      <c r="F337">
        <v>7</v>
      </c>
      <c r="G337" t="s">
        <v>554</v>
      </c>
    </row>
    <row r="338" spans="1:7" x14ac:dyDescent="0.25">
      <c r="A338" s="1">
        <v>4.1603620258584403E-82</v>
      </c>
      <c r="B338">
        <v>0.86342049825603195</v>
      </c>
      <c r="C338">
        <v>0.746</v>
      </c>
      <c r="D338">
        <v>0.21</v>
      </c>
      <c r="E338" s="1">
        <v>1.4017923809927399E-77</v>
      </c>
      <c r="F338">
        <v>7</v>
      </c>
      <c r="G338" t="s">
        <v>14</v>
      </c>
    </row>
    <row r="339" spans="1:7" x14ac:dyDescent="0.25">
      <c r="A339" s="1">
        <v>1.4475823922727301E-79</v>
      </c>
      <c r="B339">
        <v>0.85049094431275096</v>
      </c>
      <c r="C339">
        <v>0.64900000000000002</v>
      </c>
      <c r="D339">
        <v>0.17</v>
      </c>
      <c r="E339" s="1">
        <v>4.8774841125237198E-75</v>
      </c>
      <c r="F339">
        <v>7</v>
      </c>
      <c r="G339" t="s">
        <v>547</v>
      </c>
    </row>
    <row r="340" spans="1:7" x14ac:dyDescent="0.25">
      <c r="A340" s="1">
        <v>5.6560019706017802E-92</v>
      </c>
      <c r="B340">
        <v>0.84698093428516297</v>
      </c>
      <c r="C340">
        <v>0.32800000000000001</v>
      </c>
      <c r="D340">
        <v>3.7999999999999999E-2</v>
      </c>
      <c r="E340" s="1">
        <v>1.9057333039745601E-87</v>
      </c>
      <c r="F340">
        <v>7</v>
      </c>
      <c r="G340" t="s">
        <v>139</v>
      </c>
    </row>
    <row r="341" spans="1:7" x14ac:dyDescent="0.25">
      <c r="A341" s="1">
        <v>3.3011878060137401E-63</v>
      </c>
      <c r="B341">
        <v>0.84288823582007799</v>
      </c>
      <c r="C341">
        <v>0.78</v>
      </c>
      <c r="D341">
        <v>0.32200000000000001</v>
      </c>
      <c r="E341" s="1">
        <v>1.11230221935827E-58</v>
      </c>
      <c r="F341">
        <v>7</v>
      </c>
      <c r="G341" t="s">
        <v>575</v>
      </c>
    </row>
    <row r="342" spans="1:7" x14ac:dyDescent="0.25">
      <c r="A342" s="1">
        <v>1.0319778218249899E-86</v>
      </c>
      <c r="B342">
        <v>0.84007227047963895</v>
      </c>
      <c r="C342">
        <v>0.38800000000000001</v>
      </c>
      <c r="D342">
        <v>5.7000000000000002E-2</v>
      </c>
      <c r="E342" s="1">
        <v>3.4771460728571299E-82</v>
      </c>
      <c r="F342">
        <v>7</v>
      </c>
      <c r="G342" t="s">
        <v>576</v>
      </c>
    </row>
    <row r="343" spans="1:7" x14ac:dyDescent="0.25">
      <c r="A343" s="1">
        <v>1.3507627695290899E-62</v>
      </c>
      <c r="B343">
        <v>0.83364346696240299</v>
      </c>
      <c r="C343">
        <v>0.90700000000000003</v>
      </c>
      <c r="D343">
        <v>0.46899999999999997</v>
      </c>
      <c r="E343" s="1">
        <v>4.5512600756513202E-58</v>
      </c>
      <c r="F343">
        <v>7</v>
      </c>
      <c r="G343" t="s">
        <v>10</v>
      </c>
    </row>
    <row r="344" spans="1:7" x14ac:dyDescent="0.25">
      <c r="A344" s="1">
        <v>4.82749359610381E-88</v>
      </c>
      <c r="B344">
        <v>0.83314957526661404</v>
      </c>
      <c r="C344">
        <v>0.48499999999999999</v>
      </c>
      <c r="D344">
        <v>9.1999999999999998E-2</v>
      </c>
      <c r="E344" s="1">
        <v>1.6265756922712199E-83</v>
      </c>
      <c r="F344">
        <v>7</v>
      </c>
      <c r="G344" t="s">
        <v>579</v>
      </c>
    </row>
    <row r="345" spans="1:7" x14ac:dyDescent="0.25">
      <c r="A345" s="1">
        <v>1.15499220083506E-74</v>
      </c>
      <c r="B345">
        <v>0.82506669699147195</v>
      </c>
      <c r="C345">
        <v>0.85099999999999998</v>
      </c>
      <c r="D345">
        <v>0.318</v>
      </c>
      <c r="E345" s="1">
        <v>3.8916307214936403E-70</v>
      </c>
      <c r="F345">
        <v>7</v>
      </c>
      <c r="G345" t="s">
        <v>20</v>
      </c>
    </row>
    <row r="346" spans="1:7" x14ac:dyDescent="0.25">
      <c r="A346" s="1">
        <v>2.4540220160178101E-79</v>
      </c>
      <c r="B346">
        <v>0.81966192326390697</v>
      </c>
      <c r="C346">
        <v>0.44800000000000001</v>
      </c>
      <c r="D346">
        <v>8.5000000000000006E-2</v>
      </c>
      <c r="E346" s="1">
        <v>8.26858178077042E-75</v>
      </c>
      <c r="F346">
        <v>7</v>
      </c>
      <c r="G346" t="s">
        <v>584</v>
      </c>
    </row>
    <row r="347" spans="1:7" x14ac:dyDescent="0.25">
      <c r="A347" s="1">
        <v>1.15295649830176E-100</v>
      </c>
      <c r="B347">
        <v>0.81467930881175898</v>
      </c>
      <c r="C347">
        <v>0.32500000000000001</v>
      </c>
      <c r="D347">
        <v>3.2000000000000001E-2</v>
      </c>
      <c r="E347" s="1">
        <v>3.88477162537796E-96</v>
      </c>
      <c r="F347">
        <v>7</v>
      </c>
      <c r="G347" t="s">
        <v>587</v>
      </c>
    </row>
    <row r="348" spans="1:7" x14ac:dyDescent="0.25">
      <c r="A348" s="1">
        <v>7.3710155812848304E-69</v>
      </c>
      <c r="B348">
        <v>0.78598488810245204</v>
      </c>
      <c r="C348">
        <v>0.96599999999999997</v>
      </c>
      <c r="D348">
        <v>0.52200000000000002</v>
      </c>
      <c r="E348" s="1">
        <v>2.4835899899581098E-64</v>
      </c>
      <c r="F348">
        <v>7</v>
      </c>
      <c r="G348" t="s">
        <v>370</v>
      </c>
    </row>
    <row r="349" spans="1:7" x14ac:dyDescent="0.25">
      <c r="A349" s="1">
        <v>3.19796941674522E-111</v>
      </c>
      <c r="B349">
        <v>0.77084199317393298</v>
      </c>
      <c r="C349">
        <v>0.44400000000000001</v>
      </c>
      <c r="D349">
        <v>5.8999999999999997E-2</v>
      </c>
      <c r="E349" s="1">
        <v>1.07752381527814E-106</v>
      </c>
      <c r="F349">
        <v>7</v>
      </c>
      <c r="G349" t="s">
        <v>620</v>
      </c>
    </row>
    <row r="350" spans="1:7" x14ac:dyDescent="0.25">
      <c r="A350" s="1">
        <v>8.3900010449680298E-61</v>
      </c>
      <c r="B350">
        <v>0.76923923769948099</v>
      </c>
      <c r="C350">
        <v>0.75700000000000001</v>
      </c>
      <c r="D350">
        <v>0.28399999999999997</v>
      </c>
      <c r="E350" s="1">
        <v>2.82692695209153E-56</v>
      </c>
      <c r="F350">
        <v>7</v>
      </c>
      <c r="G350" t="s">
        <v>62</v>
      </c>
    </row>
    <row r="351" spans="1:7" x14ac:dyDescent="0.25">
      <c r="A351" s="1">
        <v>8.8375658505503605E-58</v>
      </c>
      <c r="B351">
        <v>0.76530183062530099</v>
      </c>
      <c r="C351">
        <v>0.93300000000000005</v>
      </c>
      <c r="D351">
        <v>0.58299999999999996</v>
      </c>
      <c r="E351" s="1">
        <v>2.9777294376844398E-53</v>
      </c>
      <c r="F351">
        <v>7</v>
      </c>
      <c r="G351" t="s">
        <v>627</v>
      </c>
    </row>
    <row r="352" spans="1:7" x14ac:dyDescent="0.25">
      <c r="A352" s="1">
        <v>2.55771067896488E-49</v>
      </c>
      <c r="B352">
        <v>0.76190631279426402</v>
      </c>
      <c r="C352">
        <v>0.88100000000000001</v>
      </c>
      <c r="D352">
        <v>0.50700000000000001</v>
      </c>
      <c r="E352" s="1">
        <v>8.6179503617042703E-45</v>
      </c>
      <c r="F352">
        <v>7</v>
      </c>
      <c r="G352" t="s">
        <v>49</v>
      </c>
    </row>
    <row r="353" spans="1:7" x14ac:dyDescent="0.25">
      <c r="A353" s="1">
        <v>4.5122284922186304E-52</v>
      </c>
      <c r="B353">
        <v>0.75967408751403598</v>
      </c>
      <c r="C353">
        <v>0.70099999999999996</v>
      </c>
      <c r="D353">
        <v>0.27</v>
      </c>
      <c r="E353" s="1">
        <v>1.5203502681681499E-47</v>
      </c>
      <c r="F353">
        <v>7</v>
      </c>
      <c r="G353" t="s">
        <v>590</v>
      </c>
    </row>
    <row r="354" spans="1:7" x14ac:dyDescent="0.25">
      <c r="A354" s="1">
        <v>1.1509459694843101E-68</v>
      </c>
      <c r="B354">
        <v>0.75569020019451105</v>
      </c>
      <c r="C354">
        <v>0.72399999999999998</v>
      </c>
      <c r="D354">
        <v>0.23200000000000001</v>
      </c>
      <c r="E354" s="1">
        <v>3.8779973495804203E-64</v>
      </c>
      <c r="F354">
        <v>7</v>
      </c>
      <c r="G354" t="s">
        <v>633</v>
      </c>
    </row>
    <row r="355" spans="1:7" x14ac:dyDescent="0.25">
      <c r="A355" s="1">
        <v>2.0890053738269199E-58</v>
      </c>
      <c r="B355">
        <v>0.75456191295442299</v>
      </c>
      <c r="C355">
        <v>0.95899999999999996</v>
      </c>
      <c r="D355">
        <v>0.65500000000000003</v>
      </c>
      <c r="E355" s="1">
        <v>7.0386947065724097E-54</v>
      </c>
      <c r="F355">
        <v>7</v>
      </c>
      <c r="G355" t="s">
        <v>53</v>
      </c>
    </row>
    <row r="356" spans="1:7" x14ac:dyDescent="0.25">
      <c r="A356" s="1">
        <v>2.7384954182857098E-52</v>
      </c>
      <c r="B356">
        <v>0.75369916856812802</v>
      </c>
      <c r="C356">
        <v>0.96299999999999997</v>
      </c>
      <c r="D356">
        <v>0.72299999999999998</v>
      </c>
      <c r="E356" s="1">
        <v>9.2270864623718803E-48</v>
      </c>
      <c r="F356">
        <v>7</v>
      </c>
      <c r="G356" t="s">
        <v>21</v>
      </c>
    </row>
    <row r="357" spans="1:7" x14ac:dyDescent="0.25">
      <c r="A357" s="1">
        <v>1.1665352184249199E-134</v>
      </c>
      <c r="B357">
        <v>0.75297306715451695</v>
      </c>
      <c r="C357">
        <v>0.377</v>
      </c>
      <c r="D357">
        <v>3.2000000000000001E-2</v>
      </c>
      <c r="E357" s="1">
        <v>3.9305237649609303E-130</v>
      </c>
      <c r="F357">
        <v>7</v>
      </c>
      <c r="G357" t="s">
        <v>637</v>
      </c>
    </row>
    <row r="358" spans="1:7" x14ac:dyDescent="0.25">
      <c r="A358" s="1">
        <v>1.4942632045486201E-57</v>
      </c>
      <c r="B358">
        <v>0.75287317447297297</v>
      </c>
      <c r="C358">
        <v>0.53</v>
      </c>
      <c r="D358">
        <v>0.152</v>
      </c>
      <c r="E358" s="1">
        <v>5.0347704414061198E-53</v>
      </c>
      <c r="F358">
        <v>7</v>
      </c>
      <c r="G358" t="s">
        <v>638</v>
      </c>
    </row>
    <row r="359" spans="1:7" x14ac:dyDescent="0.25">
      <c r="A359" s="1">
        <v>7.95984328361724E-92</v>
      </c>
      <c r="B359">
        <v>0.75056613570512498</v>
      </c>
      <c r="C359">
        <v>0.46300000000000002</v>
      </c>
      <c r="D359">
        <v>7.6999999999999999E-2</v>
      </c>
      <c r="E359" s="1">
        <v>2.6819895959819898E-87</v>
      </c>
      <c r="F359">
        <v>7</v>
      </c>
      <c r="G359" t="s">
        <v>641</v>
      </c>
    </row>
    <row r="360" spans="1:7" x14ac:dyDescent="0.25">
      <c r="A360" s="1">
        <v>2.6397225930395001E-96</v>
      </c>
      <c r="B360">
        <v>0.74792254814540804</v>
      </c>
      <c r="C360">
        <v>0.32100000000000001</v>
      </c>
      <c r="D360">
        <v>3.3000000000000002E-2</v>
      </c>
      <c r="E360" s="1">
        <v>8.89428130498731E-92</v>
      </c>
      <c r="F360">
        <v>7</v>
      </c>
      <c r="G360" t="s">
        <v>644</v>
      </c>
    </row>
    <row r="361" spans="1:7" x14ac:dyDescent="0.25">
      <c r="A361" s="1">
        <v>3.25233546861743E-54</v>
      </c>
      <c r="B361">
        <v>0.74063077468176897</v>
      </c>
      <c r="C361">
        <v>0.66800000000000004</v>
      </c>
      <c r="D361">
        <v>0.246</v>
      </c>
      <c r="E361" s="1">
        <v>1.0958419127959599E-49</v>
      </c>
      <c r="F361">
        <v>7</v>
      </c>
      <c r="G361" t="s">
        <v>73</v>
      </c>
    </row>
    <row r="362" spans="1:7" x14ac:dyDescent="0.25">
      <c r="A362" s="1">
        <v>8.1257662279906403E-106</v>
      </c>
      <c r="B362">
        <v>0.73927263168815605</v>
      </c>
      <c r="C362">
        <v>0.57099999999999995</v>
      </c>
      <c r="D362">
        <v>0.10299999999999999</v>
      </c>
      <c r="E362" s="1">
        <v>2.73789567285917E-101</v>
      </c>
      <c r="F362">
        <v>7</v>
      </c>
      <c r="G362" t="s">
        <v>651</v>
      </c>
    </row>
    <row r="363" spans="1:7" x14ac:dyDescent="0.25">
      <c r="A363" s="1">
        <v>6.3516960286142199E-117</v>
      </c>
      <c r="B363">
        <v>0.73560578869691395</v>
      </c>
      <c r="C363">
        <v>0.48099999999999998</v>
      </c>
      <c r="D363">
        <v>6.3E-2</v>
      </c>
      <c r="E363" s="1">
        <v>2.1401404598812698E-112</v>
      </c>
      <c r="F363">
        <v>7</v>
      </c>
      <c r="G363" t="s">
        <v>652</v>
      </c>
    </row>
    <row r="364" spans="1:7" x14ac:dyDescent="0.25">
      <c r="A364" s="1">
        <v>6.9775398654970205E-51</v>
      </c>
      <c r="B364">
        <v>0.73513220955333303</v>
      </c>
      <c r="C364">
        <v>0.496</v>
      </c>
      <c r="D364">
        <v>0.13800000000000001</v>
      </c>
      <c r="E364" s="1">
        <v>2.35101228228057E-46</v>
      </c>
      <c r="F364">
        <v>7</v>
      </c>
      <c r="G364" t="s">
        <v>390</v>
      </c>
    </row>
    <row r="365" spans="1:7" x14ac:dyDescent="0.25">
      <c r="A365" s="1">
        <v>9.5984674766736798E-163</v>
      </c>
      <c r="B365">
        <v>0.71537099057871401</v>
      </c>
      <c r="C365">
        <v>0.38400000000000001</v>
      </c>
      <c r="D365">
        <v>2.5000000000000001E-2</v>
      </c>
      <c r="E365" s="1">
        <v>3.23410763159043E-158</v>
      </c>
      <c r="F365">
        <v>7</v>
      </c>
      <c r="G365" t="s">
        <v>675</v>
      </c>
    </row>
    <row r="366" spans="1:7" x14ac:dyDescent="0.25">
      <c r="A366" s="1">
        <v>4.0673975549076296E-74</v>
      </c>
      <c r="B366">
        <v>0.70256076460845795</v>
      </c>
      <c r="C366">
        <v>0.45100000000000001</v>
      </c>
      <c r="D366">
        <v>9.1999999999999998E-2</v>
      </c>
      <c r="E366" s="1">
        <v>1.3704689321505799E-69</v>
      </c>
      <c r="F366">
        <v>7</v>
      </c>
      <c r="G366" t="s">
        <v>692</v>
      </c>
    </row>
    <row r="367" spans="1:7" x14ac:dyDescent="0.25">
      <c r="A367" s="1">
        <v>1.2245099838405999E-130</v>
      </c>
      <c r="B367">
        <v>0.70254418359750603</v>
      </c>
      <c r="C367">
        <v>0.42499999999999999</v>
      </c>
      <c r="D367">
        <v>4.3999999999999997E-2</v>
      </c>
      <c r="E367" s="1">
        <v>4.1258639395525301E-126</v>
      </c>
      <c r="F367">
        <v>7</v>
      </c>
      <c r="G367" t="s">
        <v>693</v>
      </c>
    </row>
    <row r="368" spans="1:7" x14ac:dyDescent="0.25">
      <c r="A368" s="1">
        <v>6.7197698527759098E-184</v>
      </c>
      <c r="B368">
        <v>0.69531907808297699</v>
      </c>
      <c r="C368">
        <v>0.34300000000000003</v>
      </c>
      <c r="D368">
        <v>1.4999999999999999E-2</v>
      </c>
      <c r="E368" s="1">
        <v>2.2641592541943101E-179</v>
      </c>
      <c r="F368">
        <v>7</v>
      </c>
      <c r="G368" t="s">
        <v>698</v>
      </c>
    </row>
    <row r="369" spans="1:7" x14ac:dyDescent="0.25">
      <c r="A369" s="1">
        <v>2.2699001201390101E-82</v>
      </c>
      <c r="B369">
        <v>0.68522335347363506</v>
      </c>
      <c r="C369">
        <v>0.57499999999999996</v>
      </c>
      <c r="D369">
        <v>0.11899999999999999</v>
      </c>
      <c r="E369" s="1">
        <v>7.6482014647963797E-78</v>
      </c>
      <c r="F369">
        <v>7</v>
      </c>
      <c r="G369" t="s">
        <v>22</v>
      </c>
    </row>
    <row r="370" spans="1:7" x14ac:dyDescent="0.25">
      <c r="A370" s="1">
        <v>5.48855216391837E-149</v>
      </c>
      <c r="B370">
        <v>0.681825178358196</v>
      </c>
      <c r="C370">
        <v>0.29499999999999998</v>
      </c>
      <c r="D370">
        <v>1.4E-2</v>
      </c>
      <c r="E370" s="1">
        <v>1.8493127661106499E-144</v>
      </c>
      <c r="F370">
        <v>7</v>
      </c>
      <c r="G370" t="s">
        <v>709</v>
      </c>
    </row>
    <row r="371" spans="1:7" x14ac:dyDescent="0.25">
      <c r="A371" s="1">
        <v>5.3234543308985197E-58</v>
      </c>
      <c r="B371">
        <v>0.67069496780346005</v>
      </c>
      <c r="C371">
        <v>0.56000000000000005</v>
      </c>
      <c r="D371">
        <v>0.16</v>
      </c>
      <c r="E371" s="1">
        <v>1.79368470225295E-53</v>
      </c>
      <c r="F371">
        <v>7</v>
      </c>
      <c r="G371" t="s">
        <v>721</v>
      </c>
    </row>
    <row r="372" spans="1:7" x14ac:dyDescent="0.25">
      <c r="A372" s="1">
        <v>5.0554751503440003E-55</v>
      </c>
      <c r="B372">
        <v>0.66803657362035096</v>
      </c>
      <c r="C372">
        <v>0.63800000000000001</v>
      </c>
      <c r="D372">
        <v>0.215</v>
      </c>
      <c r="E372" s="1">
        <v>1.7033917971569099E-50</v>
      </c>
      <c r="F372">
        <v>7</v>
      </c>
      <c r="G372" t="s">
        <v>57</v>
      </c>
    </row>
    <row r="373" spans="1:7" x14ac:dyDescent="0.25">
      <c r="A373" s="1">
        <v>2.6091547956195102E-71</v>
      </c>
      <c r="B373">
        <v>0.66638390135438097</v>
      </c>
      <c r="C373">
        <v>0.76900000000000002</v>
      </c>
      <c r="D373">
        <v>0.248</v>
      </c>
      <c r="E373" s="1">
        <v>8.79128616836036E-67</v>
      </c>
      <c r="F373">
        <v>7</v>
      </c>
      <c r="G373" t="s">
        <v>15</v>
      </c>
    </row>
    <row r="374" spans="1:7" x14ac:dyDescent="0.25">
      <c r="A374" s="1">
        <v>2.5861768466023703E-60</v>
      </c>
      <c r="B374">
        <v>0.66361313963182</v>
      </c>
      <c r="C374">
        <v>0.996</v>
      </c>
      <c r="D374">
        <v>0.88600000000000001</v>
      </c>
      <c r="E374" s="1">
        <v>8.7138642669420206E-56</v>
      </c>
      <c r="F374">
        <v>7</v>
      </c>
      <c r="G374" t="s">
        <v>404</v>
      </c>
    </row>
    <row r="375" spans="1:7" x14ac:dyDescent="0.25">
      <c r="A375" s="1">
        <v>3.4438224248083398E-41</v>
      </c>
      <c r="B375">
        <v>0.66052170099295704</v>
      </c>
      <c r="C375">
        <v>0.81</v>
      </c>
      <c r="D375">
        <v>0.39900000000000002</v>
      </c>
      <c r="E375" s="1">
        <v>1.16036152781492E-36</v>
      </c>
      <c r="F375">
        <v>7</v>
      </c>
      <c r="G375" t="s">
        <v>25</v>
      </c>
    </row>
    <row r="376" spans="1:7" x14ac:dyDescent="0.25">
      <c r="A376" s="1">
        <v>2.4096309521240702E-53</v>
      </c>
      <c r="B376">
        <v>0.66041995905534601</v>
      </c>
      <c r="C376">
        <v>0.73899999999999999</v>
      </c>
      <c r="D376">
        <v>0.29599999999999999</v>
      </c>
      <c r="E376" s="1">
        <v>8.1190105300868302E-49</v>
      </c>
      <c r="F376">
        <v>7</v>
      </c>
      <c r="G376" t="s">
        <v>491</v>
      </c>
    </row>
    <row r="377" spans="1:7" x14ac:dyDescent="0.25">
      <c r="A377" s="1">
        <v>2.6290793282033701E-107</v>
      </c>
      <c r="B377">
        <v>0.65924416901177496</v>
      </c>
      <c r="C377">
        <v>0.437</v>
      </c>
      <c r="D377">
        <v>5.8000000000000003E-2</v>
      </c>
      <c r="E377" s="1">
        <v>8.8584198884484303E-103</v>
      </c>
      <c r="F377">
        <v>7</v>
      </c>
      <c r="G377" t="s">
        <v>736</v>
      </c>
    </row>
    <row r="378" spans="1:7" x14ac:dyDescent="0.25">
      <c r="A378" s="1">
        <v>6.2447377197646202E-67</v>
      </c>
      <c r="B378">
        <v>0.65776309582742398</v>
      </c>
      <c r="C378">
        <v>0.36199999999999999</v>
      </c>
      <c r="D378">
        <v>6.5000000000000002E-2</v>
      </c>
      <c r="E378" s="1">
        <v>2.10410192729749E-62</v>
      </c>
      <c r="F378">
        <v>7</v>
      </c>
      <c r="G378" t="s">
        <v>604</v>
      </c>
    </row>
    <row r="379" spans="1:7" x14ac:dyDescent="0.25">
      <c r="A379" s="1">
        <v>5.9989265315619896E-39</v>
      </c>
      <c r="B379">
        <v>0.65731460813286602</v>
      </c>
      <c r="C379">
        <v>0.82099999999999995</v>
      </c>
      <c r="D379">
        <v>0.48699999999999999</v>
      </c>
      <c r="E379" s="1">
        <v>2.0212783055445001E-34</v>
      </c>
      <c r="F379">
        <v>7</v>
      </c>
      <c r="G379" t="s">
        <v>605</v>
      </c>
    </row>
    <row r="380" spans="1:7" x14ac:dyDescent="0.25">
      <c r="A380" s="1">
        <v>1.8430556961492799E-71</v>
      </c>
      <c r="B380">
        <v>0.65674432973611496</v>
      </c>
      <c r="C380">
        <v>0.59</v>
      </c>
      <c r="D380">
        <v>0.156</v>
      </c>
      <c r="E380" s="1">
        <v>6.2099918626053697E-67</v>
      </c>
      <c r="F380">
        <v>7</v>
      </c>
      <c r="G380" t="s">
        <v>743</v>
      </c>
    </row>
    <row r="381" spans="1:7" x14ac:dyDescent="0.25">
      <c r="A381" s="1">
        <v>6.5879166327756303E-44</v>
      </c>
      <c r="B381">
        <v>0.65291398301336101</v>
      </c>
      <c r="C381">
        <v>0.88800000000000001</v>
      </c>
      <c r="D381">
        <v>0.56100000000000005</v>
      </c>
      <c r="E381" s="1">
        <v>2.21973263024742E-39</v>
      </c>
      <c r="F381">
        <v>7</v>
      </c>
      <c r="G381" t="s">
        <v>37</v>
      </c>
    </row>
    <row r="382" spans="1:7" x14ac:dyDescent="0.25">
      <c r="A382" s="1">
        <v>6.6412481946278703E-43</v>
      </c>
      <c r="B382">
        <v>0.65211523038488395</v>
      </c>
      <c r="C382">
        <v>0.84299999999999997</v>
      </c>
      <c r="D382">
        <v>0.47199999999999998</v>
      </c>
      <c r="E382" s="1">
        <v>2.2377021666979099E-38</v>
      </c>
      <c r="F382">
        <v>7</v>
      </c>
      <c r="G382" t="s">
        <v>750</v>
      </c>
    </row>
    <row r="383" spans="1:7" x14ac:dyDescent="0.25">
      <c r="A383" s="1">
        <v>6.2669309004377099E-56</v>
      </c>
      <c r="B383">
        <v>0.64569754448679595</v>
      </c>
      <c r="C383">
        <v>0.97</v>
      </c>
      <c r="D383">
        <v>0.72399999999999998</v>
      </c>
      <c r="E383" s="1">
        <v>2.11157969759348E-51</v>
      </c>
      <c r="F383">
        <v>7</v>
      </c>
      <c r="G383" t="s">
        <v>758</v>
      </c>
    </row>
    <row r="384" spans="1:7" x14ac:dyDescent="0.25">
      <c r="A384" s="1">
        <v>4.3366083221047901E-32</v>
      </c>
      <c r="B384">
        <v>0.64480491038270804</v>
      </c>
      <c r="C384">
        <v>0.92200000000000004</v>
      </c>
      <c r="D384">
        <v>0.64600000000000002</v>
      </c>
      <c r="E384" s="1">
        <v>1.46117680804999E-27</v>
      </c>
      <c r="F384">
        <v>7</v>
      </c>
      <c r="G384" t="s">
        <v>431</v>
      </c>
    </row>
    <row r="385" spans="1:7" x14ac:dyDescent="0.25">
      <c r="A385" s="1">
        <v>3.3997062137131198E-60</v>
      </c>
      <c r="B385">
        <v>0.64424981753754396</v>
      </c>
      <c r="C385">
        <v>0.63400000000000001</v>
      </c>
      <c r="D385">
        <v>0.19900000000000001</v>
      </c>
      <c r="E385" s="1">
        <v>1.1454970116485E-55</v>
      </c>
      <c r="F385">
        <v>7</v>
      </c>
      <c r="G385" t="s">
        <v>71</v>
      </c>
    </row>
    <row r="386" spans="1:7" x14ac:dyDescent="0.25">
      <c r="A386" s="1">
        <v>3.6605683165621099E-48</v>
      </c>
      <c r="B386">
        <v>0.64415772270663096</v>
      </c>
      <c r="C386">
        <v>0.72799999999999998</v>
      </c>
      <c r="D386">
        <v>0.29399999999999998</v>
      </c>
      <c r="E386" s="1">
        <v>1.23339188858244E-43</v>
      </c>
      <c r="F386">
        <v>7</v>
      </c>
      <c r="G386" t="s">
        <v>330</v>
      </c>
    </row>
    <row r="387" spans="1:7" x14ac:dyDescent="0.25">
      <c r="A387" s="1">
        <v>2.9489751169488601E-63</v>
      </c>
      <c r="B387">
        <v>0.64323187915303404</v>
      </c>
      <c r="C387">
        <v>0.57499999999999996</v>
      </c>
      <c r="D387">
        <v>0.158</v>
      </c>
      <c r="E387" s="1">
        <v>9.9362767590475001E-59</v>
      </c>
      <c r="F387">
        <v>7</v>
      </c>
      <c r="G387" t="s">
        <v>58</v>
      </c>
    </row>
    <row r="388" spans="1:7" x14ac:dyDescent="0.25">
      <c r="A388" s="1">
        <v>2.2496233612969998E-47</v>
      </c>
      <c r="B388">
        <v>0.63692718892363798</v>
      </c>
      <c r="C388">
        <v>0.86199999999999999</v>
      </c>
      <c r="D388">
        <v>0.40899999999999997</v>
      </c>
      <c r="E388" s="1">
        <v>7.5798809535541096E-43</v>
      </c>
      <c r="F388">
        <v>7</v>
      </c>
      <c r="G388" t="s">
        <v>63</v>
      </c>
    </row>
    <row r="389" spans="1:7" x14ac:dyDescent="0.25">
      <c r="A389" s="1">
        <v>1.4383627505086801E-63</v>
      </c>
      <c r="B389">
        <v>0.63451575487054901</v>
      </c>
      <c r="C389">
        <v>0.60799999999999998</v>
      </c>
      <c r="D389">
        <v>0.183</v>
      </c>
      <c r="E389" s="1">
        <v>4.8464194515639503E-59</v>
      </c>
      <c r="F389">
        <v>7</v>
      </c>
      <c r="G389" t="s">
        <v>42</v>
      </c>
    </row>
    <row r="390" spans="1:7" x14ac:dyDescent="0.25">
      <c r="A390" s="1">
        <v>6.19298042541018E-40</v>
      </c>
      <c r="B390">
        <v>0.62601362179148401</v>
      </c>
      <c r="C390">
        <v>0.84</v>
      </c>
      <c r="D390">
        <v>0.45200000000000001</v>
      </c>
      <c r="E390" s="1">
        <v>2.0866628245377101E-35</v>
      </c>
      <c r="F390">
        <v>7</v>
      </c>
      <c r="G390" t="s">
        <v>19</v>
      </c>
    </row>
    <row r="391" spans="1:7" x14ac:dyDescent="0.25">
      <c r="A391" s="1">
        <v>1.00879293198106E-117</v>
      </c>
      <c r="B391">
        <v>0.62378546692022396</v>
      </c>
      <c r="C391">
        <v>0.36899999999999999</v>
      </c>
      <c r="D391">
        <v>3.5999999999999997E-2</v>
      </c>
      <c r="E391" s="1">
        <v>3.3990269050170001E-113</v>
      </c>
      <c r="F391">
        <v>7</v>
      </c>
      <c r="G391" t="s">
        <v>791</v>
      </c>
    </row>
    <row r="392" spans="1:7" x14ac:dyDescent="0.25">
      <c r="A392" s="1">
        <v>2.3880021235122701E-71</v>
      </c>
      <c r="B392">
        <v>0.62174970308295696</v>
      </c>
      <c r="C392">
        <v>0.54900000000000004</v>
      </c>
      <c r="D392">
        <v>0.13500000000000001</v>
      </c>
      <c r="E392" s="1">
        <v>8.0461343549622502E-67</v>
      </c>
      <c r="F392">
        <v>7</v>
      </c>
      <c r="G392" t="s">
        <v>792</v>
      </c>
    </row>
    <row r="393" spans="1:7" x14ac:dyDescent="0.25">
      <c r="A393" s="1">
        <v>2.7018281582128001E-74</v>
      </c>
      <c r="B393">
        <v>0.61731412668908203</v>
      </c>
      <c r="C393">
        <v>0.59</v>
      </c>
      <c r="D393">
        <v>0.14299999999999999</v>
      </c>
      <c r="E393" s="1">
        <v>9.1035397962822202E-70</v>
      </c>
      <c r="F393">
        <v>7</v>
      </c>
      <c r="G393" t="s">
        <v>804</v>
      </c>
    </row>
    <row r="394" spans="1:7" x14ac:dyDescent="0.25">
      <c r="A394" s="1">
        <v>1.22606488876272E-70</v>
      </c>
      <c r="B394">
        <v>0.61295181883997596</v>
      </c>
      <c r="C394">
        <v>0.45500000000000002</v>
      </c>
      <c r="D394">
        <v>9.4E-2</v>
      </c>
      <c r="E394" s="1">
        <v>4.1311030361971197E-66</v>
      </c>
      <c r="F394">
        <v>7</v>
      </c>
      <c r="G394" t="s">
        <v>810</v>
      </c>
    </row>
    <row r="395" spans="1:7" x14ac:dyDescent="0.25">
      <c r="A395" s="1">
        <v>4.5130738409070898E-55</v>
      </c>
      <c r="B395">
        <v>0.61280979977746297</v>
      </c>
      <c r="C395">
        <v>0.60399999999999998</v>
      </c>
      <c r="D395">
        <v>0.2</v>
      </c>
      <c r="E395" s="1">
        <v>1.5206350999552301E-50</v>
      </c>
      <c r="F395">
        <v>7</v>
      </c>
      <c r="G395" t="s">
        <v>656</v>
      </c>
    </row>
    <row r="396" spans="1:7" x14ac:dyDescent="0.25">
      <c r="A396" s="1">
        <v>1.71604672092385E-44</v>
      </c>
      <c r="B396">
        <v>0.61127289873304802</v>
      </c>
      <c r="C396">
        <v>0.72399999999999998</v>
      </c>
      <c r="D396">
        <v>0.308</v>
      </c>
      <c r="E396" s="1">
        <v>5.7820478214808299E-40</v>
      </c>
      <c r="F396">
        <v>7</v>
      </c>
      <c r="G396" t="s">
        <v>333</v>
      </c>
    </row>
    <row r="397" spans="1:7" x14ac:dyDescent="0.25">
      <c r="A397" s="1">
        <v>2.01166943920459E-50</v>
      </c>
      <c r="B397">
        <v>0.61114766683542199</v>
      </c>
      <c r="C397">
        <v>0.58599999999999997</v>
      </c>
      <c r="D397">
        <v>0.19700000000000001</v>
      </c>
      <c r="E397" s="1">
        <v>6.7781190084559597E-46</v>
      </c>
      <c r="F397">
        <v>7</v>
      </c>
      <c r="G397" t="s">
        <v>459</v>
      </c>
    </row>
    <row r="398" spans="1:7" x14ac:dyDescent="0.25">
      <c r="A398" s="1">
        <v>5.7304488081378698E-51</v>
      </c>
      <c r="B398">
        <v>0.60876935551206601</v>
      </c>
      <c r="C398">
        <v>0.63400000000000001</v>
      </c>
      <c r="D398">
        <v>0.223</v>
      </c>
      <c r="E398" s="1">
        <v>1.9308174214139702E-46</v>
      </c>
      <c r="F398">
        <v>7</v>
      </c>
      <c r="G398" t="s">
        <v>816</v>
      </c>
    </row>
    <row r="399" spans="1:7" x14ac:dyDescent="0.25">
      <c r="A399" s="1">
        <v>7.6012125266942501E-48</v>
      </c>
      <c r="B399">
        <v>0.60689479571026905</v>
      </c>
      <c r="C399">
        <v>0.39900000000000002</v>
      </c>
      <c r="D399">
        <v>0.10199999999999999</v>
      </c>
      <c r="E399" s="1">
        <v>2.56115254874436E-43</v>
      </c>
      <c r="F399">
        <v>7</v>
      </c>
      <c r="G399" t="s">
        <v>500</v>
      </c>
    </row>
    <row r="400" spans="1:7" x14ac:dyDescent="0.25">
      <c r="A400" s="1">
        <v>1.5778329379125001E-41</v>
      </c>
      <c r="B400">
        <v>0.60133401834567901</v>
      </c>
      <c r="C400">
        <v>0.57499999999999996</v>
      </c>
      <c r="D400">
        <v>0.215</v>
      </c>
      <c r="E400" s="1">
        <v>5.3163503010023899E-37</v>
      </c>
      <c r="F400">
        <v>7</v>
      </c>
      <c r="G400" t="s">
        <v>830</v>
      </c>
    </row>
    <row r="401" spans="1:7" x14ac:dyDescent="0.25">
      <c r="A401" s="1">
        <v>8.7257161484624801E-29</v>
      </c>
      <c r="B401">
        <v>0.59480480045643302</v>
      </c>
      <c r="C401">
        <v>0.81</v>
      </c>
      <c r="D401">
        <v>0.48599999999999999</v>
      </c>
      <c r="E401" s="1">
        <v>2.9400427990629501E-24</v>
      </c>
      <c r="F401">
        <v>7</v>
      </c>
      <c r="G401" t="s">
        <v>646</v>
      </c>
    </row>
    <row r="402" spans="1:7" x14ac:dyDescent="0.25">
      <c r="A402" s="1">
        <v>4.6749984185141102E-72</v>
      </c>
      <c r="B402">
        <v>0.59215144917617901</v>
      </c>
      <c r="C402">
        <v>0.51100000000000001</v>
      </c>
      <c r="D402">
        <v>0.114</v>
      </c>
      <c r="E402" s="1">
        <v>1.5751939671341401E-67</v>
      </c>
      <c r="F402">
        <v>7</v>
      </c>
      <c r="G402" t="s">
        <v>843</v>
      </c>
    </row>
    <row r="403" spans="1:7" x14ac:dyDescent="0.25">
      <c r="A403" s="1">
        <v>2.8047183997208799E-65</v>
      </c>
      <c r="B403">
        <v>0.58546354560987002</v>
      </c>
      <c r="C403">
        <v>0.65300000000000002</v>
      </c>
      <c r="D403">
        <v>0.19500000000000001</v>
      </c>
      <c r="E403" s="1">
        <v>9.4502181760195401E-61</v>
      </c>
      <c r="F403">
        <v>7</v>
      </c>
      <c r="G403" t="s">
        <v>852</v>
      </c>
    </row>
    <row r="404" spans="1:7" x14ac:dyDescent="0.25">
      <c r="A404" s="1">
        <v>2.8071776729560002E-44</v>
      </c>
      <c r="B404">
        <v>0.58528453575135198</v>
      </c>
      <c r="C404">
        <v>0.70499999999999996</v>
      </c>
      <c r="D404">
        <v>0.28499999999999998</v>
      </c>
      <c r="E404" s="1">
        <v>9.4585044512579602E-40</v>
      </c>
      <c r="F404">
        <v>7</v>
      </c>
      <c r="G404" t="s">
        <v>632</v>
      </c>
    </row>
    <row r="405" spans="1:7" x14ac:dyDescent="0.25">
      <c r="A405" s="1">
        <v>1.12308496352654E-35</v>
      </c>
      <c r="B405">
        <v>0.58500584091687102</v>
      </c>
      <c r="C405">
        <v>0.51900000000000002</v>
      </c>
      <c r="D405">
        <v>0.19400000000000001</v>
      </c>
      <c r="E405" s="1">
        <v>3.78412247610634E-31</v>
      </c>
      <c r="F405">
        <v>7</v>
      </c>
      <c r="G405" t="s">
        <v>486</v>
      </c>
    </row>
    <row r="406" spans="1:7" x14ac:dyDescent="0.25">
      <c r="A406" s="1">
        <v>1.7950996729156101E-63</v>
      </c>
      <c r="B406">
        <v>0.58192054256153702</v>
      </c>
      <c r="C406">
        <v>0.51500000000000001</v>
      </c>
      <c r="D406">
        <v>0.128</v>
      </c>
      <c r="E406" s="1">
        <v>6.0484088379218501E-59</v>
      </c>
      <c r="F406">
        <v>7</v>
      </c>
      <c r="G406" t="s">
        <v>339</v>
      </c>
    </row>
    <row r="407" spans="1:7" x14ac:dyDescent="0.25">
      <c r="A407" s="1">
        <v>1.2242257469426E-40</v>
      </c>
      <c r="B407">
        <v>0.57853255858189701</v>
      </c>
      <c r="C407">
        <v>0.82799999999999996</v>
      </c>
      <c r="D407">
        <v>0.41899999999999998</v>
      </c>
      <c r="E407" s="1">
        <v>4.1249062317484E-36</v>
      </c>
      <c r="F407">
        <v>7</v>
      </c>
      <c r="G407" t="s">
        <v>866</v>
      </c>
    </row>
    <row r="408" spans="1:7" x14ac:dyDescent="0.25">
      <c r="A408" s="1">
        <v>2.2426458163274399E-64</v>
      </c>
      <c r="B408">
        <v>0.57768821988253405</v>
      </c>
      <c r="C408">
        <v>0.5</v>
      </c>
      <c r="D408">
        <v>0.124</v>
      </c>
      <c r="E408" s="1">
        <v>7.5563708135336704E-60</v>
      </c>
      <c r="F408">
        <v>7</v>
      </c>
      <c r="G408" t="s">
        <v>869</v>
      </c>
    </row>
    <row r="409" spans="1:7" x14ac:dyDescent="0.25">
      <c r="A409" s="1">
        <v>1.63887585509783E-58</v>
      </c>
      <c r="B409">
        <v>0.57689094108259098</v>
      </c>
      <c r="C409">
        <v>0.52200000000000002</v>
      </c>
      <c r="D409">
        <v>0.13700000000000001</v>
      </c>
      <c r="E409" s="1">
        <v>5.5220283061666301E-54</v>
      </c>
      <c r="F409">
        <v>7</v>
      </c>
      <c r="G409" t="s">
        <v>871</v>
      </c>
    </row>
    <row r="410" spans="1:7" x14ac:dyDescent="0.25">
      <c r="A410" s="1">
        <v>4.2269629285229401E-46</v>
      </c>
      <c r="B410">
        <v>0.57653317539154703</v>
      </c>
      <c r="C410">
        <v>0.46300000000000002</v>
      </c>
      <c r="D410">
        <v>0.125</v>
      </c>
      <c r="E410" s="1">
        <v>1.4242328891365199E-41</v>
      </c>
      <c r="F410">
        <v>7</v>
      </c>
      <c r="G410" t="s">
        <v>56</v>
      </c>
    </row>
    <row r="411" spans="1:7" x14ac:dyDescent="0.25">
      <c r="A411" s="1">
        <v>3.7923169646151601E-49</v>
      </c>
      <c r="B411">
        <v>0.567398608546823</v>
      </c>
      <c r="C411">
        <v>0.71299999999999997</v>
      </c>
      <c r="D411">
        <v>0.27700000000000002</v>
      </c>
      <c r="E411" s="1">
        <v>1.2777832780574299E-44</v>
      </c>
      <c r="F411">
        <v>7</v>
      </c>
      <c r="G411" t="s">
        <v>886</v>
      </c>
    </row>
    <row r="412" spans="1:7" x14ac:dyDescent="0.25">
      <c r="A412" s="1">
        <v>6.87946315832874E-38</v>
      </c>
      <c r="B412">
        <v>0.56010986510702998</v>
      </c>
      <c r="C412">
        <v>0.73099999999999998</v>
      </c>
      <c r="D412">
        <v>0.317</v>
      </c>
      <c r="E412" s="1">
        <v>2.3179663165672901E-33</v>
      </c>
      <c r="F412">
        <v>7</v>
      </c>
      <c r="G412" t="s">
        <v>277</v>
      </c>
    </row>
    <row r="413" spans="1:7" x14ac:dyDescent="0.25">
      <c r="A413" s="1">
        <v>4.5023659114139403E-31</v>
      </c>
      <c r="B413">
        <v>0.55954264033910694</v>
      </c>
      <c r="C413">
        <v>0.70099999999999996</v>
      </c>
      <c r="D413">
        <v>0.34300000000000003</v>
      </c>
      <c r="E413" s="1">
        <v>1.5170271701918101E-26</v>
      </c>
      <c r="F413">
        <v>7</v>
      </c>
      <c r="G413" t="s">
        <v>570</v>
      </c>
    </row>
    <row r="414" spans="1:7" x14ac:dyDescent="0.25">
      <c r="A414" s="1">
        <v>8.1614583440535208E-37</v>
      </c>
      <c r="B414">
        <v>0.55486319655463701</v>
      </c>
      <c r="C414">
        <v>0.88100000000000001</v>
      </c>
      <c r="D414">
        <v>0.53300000000000003</v>
      </c>
      <c r="E414" s="1">
        <v>2.7499217744453899E-32</v>
      </c>
      <c r="F414">
        <v>7</v>
      </c>
      <c r="G414" t="s">
        <v>442</v>
      </c>
    </row>
    <row r="415" spans="1:7" x14ac:dyDescent="0.25">
      <c r="A415" s="1">
        <v>7.0262416653740801E-46</v>
      </c>
      <c r="B415">
        <v>0.55427290782294403</v>
      </c>
      <c r="C415">
        <v>0.69</v>
      </c>
      <c r="D415">
        <v>0.27</v>
      </c>
      <c r="E415" s="1">
        <v>2.3674218667311398E-41</v>
      </c>
      <c r="F415">
        <v>7</v>
      </c>
      <c r="G415" t="s">
        <v>917</v>
      </c>
    </row>
    <row r="416" spans="1:7" x14ac:dyDescent="0.25">
      <c r="A416" s="1">
        <v>5.4316957230743398E-107</v>
      </c>
      <c r="B416">
        <v>0.55390744899087696</v>
      </c>
      <c r="C416">
        <v>0.32800000000000001</v>
      </c>
      <c r="D416">
        <v>3.1E-2</v>
      </c>
      <c r="E416" s="1">
        <v>1.8301555569326702E-102</v>
      </c>
      <c r="F416">
        <v>7</v>
      </c>
      <c r="G416" t="s">
        <v>918</v>
      </c>
    </row>
    <row r="417" spans="1:7" x14ac:dyDescent="0.25">
      <c r="A417" s="1">
        <v>1.73543056329492E-56</v>
      </c>
      <c r="B417">
        <v>0.55381776631208501</v>
      </c>
      <c r="C417">
        <v>0.59</v>
      </c>
      <c r="D417">
        <v>0.18</v>
      </c>
      <c r="E417" s="1">
        <v>5.8473597399659097E-52</v>
      </c>
      <c r="F417">
        <v>7</v>
      </c>
      <c r="G417" t="s">
        <v>919</v>
      </c>
    </row>
    <row r="418" spans="1:7" x14ac:dyDescent="0.25">
      <c r="A418" s="1">
        <v>3.58324339981401E-63</v>
      </c>
      <c r="B418">
        <v>0.55364043006102903</v>
      </c>
      <c r="C418">
        <v>0.45500000000000002</v>
      </c>
      <c r="D418">
        <v>0.10299999999999999</v>
      </c>
      <c r="E418" s="1">
        <v>1.2073380311333301E-58</v>
      </c>
      <c r="F418">
        <v>7</v>
      </c>
      <c r="G418" t="s">
        <v>920</v>
      </c>
    </row>
    <row r="419" spans="1:7" x14ac:dyDescent="0.25">
      <c r="A419" s="1">
        <v>1.6169392440187899E-40</v>
      </c>
      <c r="B419">
        <v>0.55304638086316305</v>
      </c>
      <c r="C419">
        <v>0.51900000000000002</v>
      </c>
      <c r="D419">
        <v>0.18099999999999999</v>
      </c>
      <c r="E419" s="1">
        <v>5.4481150887969002E-36</v>
      </c>
      <c r="F419">
        <v>7</v>
      </c>
      <c r="G419" t="s">
        <v>544</v>
      </c>
    </row>
    <row r="420" spans="1:7" x14ac:dyDescent="0.25">
      <c r="A420" s="1">
        <v>2.9837037397933899E-37</v>
      </c>
      <c r="B420">
        <v>0.54405718491209398</v>
      </c>
      <c r="C420">
        <v>0.89200000000000002</v>
      </c>
      <c r="D420">
        <v>0.51700000000000002</v>
      </c>
      <c r="E420" s="1">
        <v>1.00532913808599E-32</v>
      </c>
      <c r="F420">
        <v>7</v>
      </c>
      <c r="G420" t="s">
        <v>434</v>
      </c>
    </row>
    <row r="421" spans="1:7" x14ac:dyDescent="0.25">
      <c r="A421" s="1">
        <v>1.77894513315068E-39</v>
      </c>
      <c r="B421">
        <v>0.54394484897179096</v>
      </c>
      <c r="C421">
        <v>0.93300000000000005</v>
      </c>
      <c r="D421">
        <v>0.56699999999999995</v>
      </c>
      <c r="E421" s="1">
        <v>5.9939777316379002E-35</v>
      </c>
      <c r="F421">
        <v>7</v>
      </c>
      <c r="G421" t="s">
        <v>299</v>
      </c>
    </row>
    <row r="422" spans="1:7" x14ac:dyDescent="0.25">
      <c r="A422" s="1">
        <v>5.51362481319286E-46</v>
      </c>
      <c r="B422">
        <v>0.54301125166247499</v>
      </c>
      <c r="C422">
        <v>0.69</v>
      </c>
      <c r="D422">
        <v>0.26</v>
      </c>
      <c r="E422" s="1">
        <v>1.8577607445572001E-41</v>
      </c>
      <c r="F422">
        <v>7</v>
      </c>
      <c r="G422" t="s">
        <v>942</v>
      </c>
    </row>
    <row r="423" spans="1:7" x14ac:dyDescent="0.25">
      <c r="A423" s="1">
        <v>5.3360482275121298E-55</v>
      </c>
      <c r="B423">
        <v>0.54294611749144595</v>
      </c>
      <c r="C423">
        <v>0.48499999999999999</v>
      </c>
      <c r="D423">
        <v>0.13</v>
      </c>
      <c r="E423" s="1">
        <v>1.7979280897779401E-50</v>
      </c>
      <c r="F423">
        <v>7</v>
      </c>
      <c r="G423" t="s">
        <v>943</v>
      </c>
    </row>
    <row r="424" spans="1:7" x14ac:dyDescent="0.25">
      <c r="A424" s="1">
        <v>1.5565322829871E-34</v>
      </c>
      <c r="B424">
        <v>0.54000565190140704</v>
      </c>
      <c r="C424">
        <v>0.88400000000000001</v>
      </c>
      <c r="D424">
        <v>0.52200000000000002</v>
      </c>
      <c r="E424" s="1">
        <v>5.24457987429673E-30</v>
      </c>
      <c r="F424">
        <v>7</v>
      </c>
      <c r="G424" t="s">
        <v>797</v>
      </c>
    </row>
    <row r="425" spans="1:7" x14ac:dyDescent="0.25">
      <c r="A425" s="1">
        <v>6.5683473342052906E-45</v>
      </c>
      <c r="B425">
        <v>0.53808162505905599</v>
      </c>
      <c r="C425">
        <v>0.59699999999999998</v>
      </c>
      <c r="D425">
        <v>0.219</v>
      </c>
      <c r="E425" s="1">
        <v>2.2131389507871301E-40</v>
      </c>
      <c r="F425">
        <v>7</v>
      </c>
      <c r="G425" t="s">
        <v>354</v>
      </c>
    </row>
    <row r="426" spans="1:7" x14ac:dyDescent="0.25">
      <c r="A426" s="1">
        <v>2.49639471082862E-115</v>
      </c>
      <c r="B426">
        <v>0.53701085819751804</v>
      </c>
      <c r="C426">
        <v>0.29499999999999998</v>
      </c>
      <c r="D426">
        <v>2.1999999999999999E-2</v>
      </c>
      <c r="E426" s="1">
        <v>8.4113523386659597E-111</v>
      </c>
      <c r="F426">
        <v>7</v>
      </c>
      <c r="G426" t="s">
        <v>964</v>
      </c>
    </row>
    <row r="427" spans="1:7" x14ac:dyDescent="0.25">
      <c r="A427" s="1">
        <v>2.62703418429238E-36</v>
      </c>
      <c r="B427">
        <v>0.53016071609266302</v>
      </c>
      <c r="C427">
        <v>0.82099999999999995</v>
      </c>
      <c r="D427">
        <v>0.38700000000000001</v>
      </c>
      <c r="E427" s="1">
        <v>8.8515289805547296E-32</v>
      </c>
      <c r="F427">
        <v>7</v>
      </c>
      <c r="G427" t="s">
        <v>11</v>
      </c>
    </row>
    <row r="428" spans="1:7" x14ac:dyDescent="0.25">
      <c r="A428" s="1">
        <v>6.6398814819284497E-130</v>
      </c>
      <c r="B428">
        <v>0.52961076163597698</v>
      </c>
      <c r="C428">
        <v>0.26500000000000001</v>
      </c>
      <c r="D428">
        <v>1.2999999999999999E-2</v>
      </c>
      <c r="E428" s="1">
        <v>2.23724166652097E-125</v>
      </c>
      <c r="F428">
        <v>7</v>
      </c>
      <c r="G428" t="s">
        <v>984</v>
      </c>
    </row>
    <row r="429" spans="1:7" x14ac:dyDescent="0.25">
      <c r="A429" s="1">
        <v>2.1405509219356401E-42</v>
      </c>
      <c r="B429">
        <v>0.52774826953464404</v>
      </c>
      <c r="C429">
        <v>0.54900000000000004</v>
      </c>
      <c r="D429">
        <v>0.189</v>
      </c>
      <c r="E429" s="1">
        <v>7.2123722763699303E-38</v>
      </c>
      <c r="F429">
        <v>7</v>
      </c>
      <c r="G429" t="s">
        <v>986</v>
      </c>
    </row>
    <row r="430" spans="1:7" x14ac:dyDescent="0.25">
      <c r="A430" s="1">
        <v>7.2636358435595993E-74</v>
      </c>
      <c r="B430">
        <v>0.52689862143352695</v>
      </c>
      <c r="C430">
        <v>0.26900000000000002</v>
      </c>
      <c r="D430">
        <v>3.2000000000000001E-2</v>
      </c>
      <c r="E430" s="1">
        <v>2.4474094611289702E-69</v>
      </c>
      <c r="F430">
        <v>7</v>
      </c>
      <c r="G430" t="s">
        <v>990</v>
      </c>
    </row>
    <row r="431" spans="1:7" x14ac:dyDescent="0.25">
      <c r="A431" s="1">
        <v>3.6295135796428697E-39</v>
      </c>
      <c r="B431">
        <v>0.52631378909251003</v>
      </c>
      <c r="C431">
        <v>0.73099999999999998</v>
      </c>
      <c r="D431">
        <v>0.32600000000000001</v>
      </c>
      <c r="E431" s="1">
        <v>1.2229283055248699E-34</v>
      </c>
      <c r="F431">
        <v>7</v>
      </c>
      <c r="G431" t="s">
        <v>993</v>
      </c>
    </row>
    <row r="432" spans="1:7" x14ac:dyDescent="0.25">
      <c r="A432" s="1">
        <v>1.2995416631658401E-47</v>
      </c>
      <c r="B432">
        <v>0.52600721948123197</v>
      </c>
      <c r="C432">
        <v>0.71299999999999997</v>
      </c>
      <c r="D432">
        <v>0.27500000000000002</v>
      </c>
      <c r="E432" s="1">
        <v>4.3786756798710003E-43</v>
      </c>
      <c r="F432">
        <v>7</v>
      </c>
      <c r="G432" t="s">
        <v>995</v>
      </c>
    </row>
    <row r="433" spans="1:7" x14ac:dyDescent="0.25">
      <c r="A433" s="1">
        <v>1.2968370411927501E-34</v>
      </c>
      <c r="B433">
        <v>0.52442518620855705</v>
      </c>
      <c r="C433">
        <v>0.69799999999999995</v>
      </c>
      <c r="D433">
        <v>0.33400000000000002</v>
      </c>
      <c r="E433" s="1">
        <v>4.3695627265948502E-30</v>
      </c>
      <c r="F433">
        <v>7</v>
      </c>
      <c r="G433" t="s">
        <v>1001</v>
      </c>
    </row>
    <row r="434" spans="1:7" x14ac:dyDescent="0.25">
      <c r="A434" s="1">
        <v>9.2210415326624403E-34</v>
      </c>
      <c r="B434">
        <v>0.52406223668790997</v>
      </c>
      <c r="C434">
        <v>0.79500000000000004</v>
      </c>
      <c r="D434">
        <v>0.42399999999999999</v>
      </c>
      <c r="E434" s="1">
        <v>3.1069377340152802E-29</v>
      </c>
      <c r="F434">
        <v>7</v>
      </c>
      <c r="G434" t="s">
        <v>1002</v>
      </c>
    </row>
    <row r="435" spans="1:7" x14ac:dyDescent="0.25">
      <c r="A435" s="1">
        <v>1.38373775629332E-37</v>
      </c>
      <c r="B435">
        <v>0.52325445690414696</v>
      </c>
      <c r="C435">
        <v>0.78400000000000003</v>
      </c>
      <c r="D435">
        <v>0.38500000000000001</v>
      </c>
      <c r="E435" s="1">
        <v>4.6623659960546999E-33</v>
      </c>
      <c r="F435">
        <v>7</v>
      </c>
      <c r="G435" t="s">
        <v>1004</v>
      </c>
    </row>
    <row r="436" spans="1:7" x14ac:dyDescent="0.25">
      <c r="A436" s="1">
        <v>1.6773148335446399E-28</v>
      </c>
      <c r="B436">
        <v>0.52194176778866497</v>
      </c>
      <c r="C436">
        <v>0.81</v>
      </c>
      <c r="D436">
        <v>0.48</v>
      </c>
      <c r="E436" s="1">
        <v>5.6515446001453002E-24</v>
      </c>
      <c r="F436">
        <v>7</v>
      </c>
      <c r="G436" t="s">
        <v>69</v>
      </c>
    </row>
    <row r="437" spans="1:7" x14ac:dyDescent="0.25">
      <c r="A437" s="1">
        <v>4.74171248999202E-42</v>
      </c>
      <c r="B437">
        <v>0.52183244004894902</v>
      </c>
      <c r="C437">
        <v>0.63800000000000001</v>
      </c>
      <c r="D437">
        <v>0.246</v>
      </c>
      <c r="E437" s="1">
        <v>1.59767260637791E-37</v>
      </c>
      <c r="F437">
        <v>7</v>
      </c>
      <c r="G437" t="s">
        <v>535</v>
      </c>
    </row>
    <row r="438" spans="1:7" x14ac:dyDescent="0.25">
      <c r="A438" s="1">
        <v>6.9923362444208404E-31</v>
      </c>
      <c r="B438">
        <v>0.52177227023047401</v>
      </c>
      <c r="C438">
        <v>0.82499999999999996</v>
      </c>
      <c r="D438">
        <v>0.495</v>
      </c>
      <c r="E438" s="1">
        <v>2.3559977741951601E-26</v>
      </c>
      <c r="F438">
        <v>7</v>
      </c>
      <c r="G438" t="s">
        <v>59</v>
      </c>
    </row>
    <row r="439" spans="1:7" x14ac:dyDescent="0.25">
      <c r="A439" s="1">
        <v>4.75250974667298E-56</v>
      </c>
      <c r="B439">
        <v>0.52142148058358495</v>
      </c>
      <c r="C439">
        <v>0.51500000000000001</v>
      </c>
      <c r="D439">
        <v>0.13400000000000001</v>
      </c>
      <c r="E439" s="1">
        <v>1.6013106340439899E-51</v>
      </c>
      <c r="F439">
        <v>7</v>
      </c>
      <c r="G439" t="s">
        <v>618</v>
      </c>
    </row>
    <row r="440" spans="1:7" x14ac:dyDescent="0.25">
      <c r="A440" s="1">
        <v>3.1059701837503603E-33</v>
      </c>
      <c r="B440">
        <v>0.51438997650340901</v>
      </c>
      <c r="C440">
        <v>0.88100000000000001</v>
      </c>
      <c r="D440">
        <v>0.496</v>
      </c>
      <c r="E440" s="1">
        <v>1.04652559371285E-28</v>
      </c>
      <c r="F440">
        <v>7</v>
      </c>
      <c r="G440" t="s">
        <v>1017</v>
      </c>
    </row>
    <row r="441" spans="1:7" x14ac:dyDescent="0.25">
      <c r="A441" s="1">
        <v>2.18693218678382E-77</v>
      </c>
      <c r="B441">
        <v>0.51226613963766598</v>
      </c>
      <c r="C441">
        <v>0.28699999999999998</v>
      </c>
      <c r="D441">
        <v>3.4000000000000002E-2</v>
      </c>
      <c r="E441" s="1">
        <v>7.3686493101493898E-73</v>
      </c>
      <c r="F441">
        <v>7</v>
      </c>
      <c r="G441" t="s">
        <v>1024</v>
      </c>
    </row>
    <row r="442" spans="1:7" x14ac:dyDescent="0.25">
      <c r="A442" s="1">
        <v>9.1400302459897802E-44</v>
      </c>
      <c r="B442">
        <v>0.51222561374286302</v>
      </c>
      <c r="C442">
        <v>0.68300000000000005</v>
      </c>
      <c r="D442">
        <v>0.25800000000000001</v>
      </c>
      <c r="E442" s="1">
        <v>3.0796417910838001E-39</v>
      </c>
      <c r="F442">
        <v>7</v>
      </c>
      <c r="G442" t="s">
        <v>934</v>
      </c>
    </row>
    <row r="443" spans="1:7" x14ac:dyDescent="0.25">
      <c r="A443" s="1">
        <v>2.3551557896441301E-46</v>
      </c>
      <c r="B443">
        <v>0.50989740390039295</v>
      </c>
      <c r="C443">
        <v>0.57099999999999995</v>
      </c>
      <c r="D443">
        <v>0.191</v>
      </c>
      <c r="E443" s="1">
        <v>7.9354619176269198E-42</v>
      </c>
      <c r="F443">
        <v>7</v>
      </c>
      <c r="G443" t="s">
        <v>46</v>
      </c>
    </row>
    <row r="444" spans="1:7" x14ac:dyDescent="0.25">
      <c r="A444" s="1">
        <v>9.5446841016760798E-41</v>
      </c>
      <c r="B444">
        <v>0.50793309006926801</v>
      </c>
      <c r="C444">
        <v>0.61199999999999999</v>
      </c>
      <c r="D444">
        <v>0.23899999999999999</v>
      </c>
      <c r="E444" s="1">
        <v>3.2159858612187402E-36</v>
      </c>
      <c r="F444">
        <v>7</v>
      </c>
      <c r="G444" t="s">
        <v>1035</v>
      </c>
    </row>
    <row r="445" spans="1:7" x14ac:dyDescent="0.25">
      <c r="A445" s="1">
        <v>4.5202286096107797E-61</v>
      </c>
      <c r="B445">
        <v>0.50515835814822097</v>
      </c>
      <c r="C445">
        <v>0.51100000000000001</v>
      </c>
      <c r="D445">
        <v>0.129</v>
      </c>
      <c r="E445" s="1">
        <v>1.5230458277222601E-56</v>
      </c>
      <c r="F445">
        <v>7</v>
      </c>
      <c r="G445" t="s">
        <v>1042</v>
      </c>
    </row>
    <row r="446" spans="1:7" x14ac:dyDescent="0.25">
      <c r="A446" s="1">
        <v>1.2042583450885901E-81</v>
      </c>
      <c r="B446">
        <v>0.50457405445313197</v>
      </c>
      <c r="C446">
        <v>0.33200000000000002</v>
      </c>
      <c r="D446">
        <v>4.2999999999999997E-2</v>
      </c>
      <c r="E446" s="1">
        <v>4.0576280679414802E-77</v>
      </c>
      <c r="F446">
        <v>7</v>
      </c>
      <c r="G446" t="s">
        <v>1043</v>
      </c>
    </row>
    <row r="447" spans="1:7" x14ac:dyDescent="0.25">
      <c r="A447" s="1">
        <v>4.5849582347955501E-58</v>
      </c>
      <c r="B447">
        <v>0.50329454900969195</v>
      </c>
      <c r="C447">
        <v>0.66</v>
      </c>
      <c r="D447">
        <v>0.20499999999999999</v>
      </c>
      <c r="E447" s="1">
        <v>1.54485582763201E-53</v>
      </c>
      <c r="F447">
        <v>7</v>
      </c>
      <c r="G447" t="s">
        <v>24</v>
      </c>
    </row>
    <row r="448" spans="1:7" x14ac:dyDescent="0.25">
      <c r="A448" s="1">
        <v>2.5267517085666501E-96</v>
      </c>
      <c r="B448">
        <v>0.50262838713508295</v>
      </c>
      <c r="C448">
        <v>0.35399999999999998</v>
      </c>
      <c r="D448">
        <v>4.2000000000000003E-2</v>
      </c>
      <c r="E448" s="1">
        <v>8.5136372068444694E-92</v>
      </c>
      <c r="F448">
        <v>7</v>
      </c>
      <c r="G448" s="3">
        <v>43712</v>
      </c>
    </row>
    <row r="449" spans="1:7" x14ac:dyDescent="0.25">
      <c r="A449" s="1">
        <v>2.4276879049567401E-207</v>
      </c>
      <c r="B449">
        <v>1.87878346556914</v>
      </c>
      <c r="C449">
        <v>0.73899999999999999</v>
      </c>
      <c r="D449">
        <v>0.10100000000000001</v>
      </c>
      <c r="E449" s="1">
        <v>8.1798516269612402E-203</v>
      </c>
      <c r="F449">
        <v>8</v>
      </c>
      <c r="G449" t="s">
        <v>379</v>
      </c>
    </row>
    <row r="450" spans="1:7" x14ac:dyDescent="0.25">
      <c r="A450" s="1">
        <v>2.9129217669282501E-209</v>
      </c>
      <c r="B450">
        <v>1.80670891318589</v>
      </c>
      <c r="C450">
        <v>0.52100000000000002</v>
      </c>
      <c r="D450">
        <v>0.04</v>
      </c>
      <c r="E450" s="1">
        <v>9.81479860148805E-205</v>
      </c>
      <c r="F450">
        <v>8</v>
      </c>
      <c r="G450" t="s">
        <v>382</v>
      </c>
    </row>
    <row r="451" spans="1:7" x14ac:dyDescent="0.25">
      <c r="A451" s="1">
        <v>1.2566981199186401E-109</v>
      </c>
      <c r="B451">
        <v>1.7940955798993701</v>
      </c>
      <c r="C451">
        <v>0.72</v>
      </c>
      <c r="D451">
        <v>0.193</v>
      </c>
      <c r="E451" s="1">
        <v>4.23431864525386E-105</v>
      </c>
      <c r="F451">
        <v>8</v>
      </c>
      <c r="G451" t="s">
        <v>384</v>
      </c>
    </row>
    <row r="452" spans="1:7" x14ac:dyDescent="0.25">
      <c r="A452" s="1">
        <v>3.73773213699423E-109</v>
      </c>
      <c r="B452">
        <v>1.6652482323364</v>
      </c>
      <c r="C452">
        <v>0.71299999999999997</v>
      </c>
      <c r="D452">
        <v>0.19800000000000001</v>
      </c>
      <c r="E452" s="1">
        <v>1.25939146623884E-104</v>
      </c>
      <c r="F452">
        <v>8</v>
      </c>
      <c r="G452" t="s">
        <v>308</v>
      </c>
    </row>
    <row r="453" spans="1:7" x14ac:dyDescent="0.25">
      <c r="A453" s="1">
        <v>1.4915581758549401E-88</v>
      </c>
      <c r="B453">
        <v>1.57464366295975</v>
      </c>
      <c r="C453">
        <v>0.69</v>
      </c>
      <c r="D453">
        <v>0.19700000000000001</v>
      </c>
      <c r="E453" s="1">
        <v>5.0256561177256199E-84</v>
      </c>
      <c r="F453">
        <v>8</v>
      </c>
      <c r="G453" t="s">
        <v>395</v>
      </c>
    </row>
    <row r="454" spans="1:7" x14ac:dyDescent="0.25">
      <c r="A454" s="1">
        <v>6.0508649429069404E-47</v>
      </c>
      <c r="B454">
        <v>1.5234352854914299</v>
      </c>
      <c r="C454">
        <v>0.42899999999999999</v>
      </c>
      <c r="D454">
        <v>0.13</v>
      </c>
      <c r="E454" s="1">
        <v>2.0387784338630601E-42</v>
      </c>
      <c r="F454">
        <v>8</v>
      </c>
      <c r="G454" t="s">
        <v>399</v>
      </c>
    </row>
    <row r="455" spans="1:7" x14ac:dyDescent="0.25">
      <c r="A455" s="1">
        <v>5.5185079545998697E-112</v>
      </c>
      <c r="B455">
        <v>1.45574404575275</v>
      </c>
      <c r="C455">
        <v>0.83899999999999997</v>
      </c>
      <c r="D455">
        <v>0.28000000000000003</v>
      </c>
      <c r="E455" s="1">
        <v>1.8594060702228801E-107</v>
      </c>
      <c r="F455">
        <v>8</v>
      </c>
      <c r="G455" t="s">
        <v>62</v>
      </c>
    </row>
    <row r="456" spans="1:7" x14ac:dyDescent="0.25">
      <c r="A456" s="1">
        <v>3.6013774526403301E-78</v>
      </c>
      <c r="B456">
        <v>1.42357142405052</v>
      </c>
      <c r="C456">
        <v>0.71299999999999997</v>
      </c>
      <c r="D456">
        <v>0.249</v>
      </c>
      <c r="E456" s="1">
        <v>1.21344811889263E-73</v>
      </c>
      <c r="F456">
        <v>8</v>
      </c>
      <c r="G456" t="s">
        <v>412</v>
      </c>
    </row>
    <row r="457" spans="1:7" x14ac:dyDescent="0.25">
      <c r="A457" s="1">
        <v>5.9619990562691101E-93</v>
      </c>
      <c r="B457">
        <v>1.36394258611877</v>
      </c>
      <c r="C457">
        <v>0.92300000000000004</v>
      </c>
      <c r="D457">
        <v>0.45500000000000002</v>
      </c>
      <c r="E457" s="1">
        <v>2.0088359620193099E-88</v>
      </c>
      <c r="F457">
        <v>8</v>
      </c>
      <c r="G457" t="s">
        <v>36</v>
      </c>
    </row>
    <row r="458" spans="1:7" x14ac:dyDescent="0.25">
      <c r="A458" s="1">
        <v>3.27746416216612E-52</v>
      </c>
      <c r="B458">
        <v>1.3551841393834001</v>
      </c>
      <c r="C458">
        <v>0.41399999999999998</v>
      </c>
      <c r="D458">
        <v>0.108</v>
      </c>
      <c r="E458" s="1">
        <v>1.10430877480025E-47</v>
      </c>
      <c r="F458">
        <v>8</v>
      </c>
      <c r="G458" t="s">
        <v>378</v>
      </c>
    </row>
    <row r="459" spans="1:7" x14ac:dyDescent="0.25">
      <c r="A459" s="1">
        <v>4.3063069301140697E-129</v>
      </c>
      <c r="B459">
        <v>1.3191296122795</v>
      </c>
      <c r="C459">
        <v>0.61299999999999999</v>
      </c>
      <c r="D459">
        <v>0.10199999999999999</v>
      </c>
      <c r="E459" s="1">
        <v>1.4509670570326299E-124</v>
      </c>
      <c r="F459">
        <v>8</v>
      </c>
      <c r="G459" t="s">
        <v>430</v>
      </c>
    </row>
    <row r="460" spans="1:7" x14ac:dyDescent="0.25">
      <c r="A460" s="1">
        <v>5.7884040450001097E-84</v>
      </c>
      <c r="B460">
        <v>1.3020034138550201</v>
      </c>
      <c r="C460">
        <v>0.90800000000000003</v>
      </c>
      <c r="D460">
        <v>0.42799999999999999</v>
      </c>
      <c r="E460" s="1">
        <v>1.9503448589223399E-79</v>
      </c>
      <c r="F460">
        <v>8</v>
      </c>
      <c r="G460" t="s">
        <v>229</v>
      </c>
    </row>
    <row r="461" spans="1:7" x14ac:dyDescent="0.25">
      <c r="A461" s="1">
        <v>1.7005242245459299E-72</v>
      </c>
      <c r="B461">
        <v>1.21311393988244</v>
      </c>
      <c r="C461">
        <v>0.98899999999999999</v>
      </c>
      <c r="D461">
        <v>0.76700000000000002</v>
      </c>
      <c r="E461" s="1">
        <v>5.7297463221850601E-68</v>
      </c>
      <c r="F461">
        <v>8</v>
      </c>
      <c r="G461" t="s">
        <v>256</v>
      </c>
    </row>
    <row r="462" spans="1:7" x14ac:dyDescent="0.25">
      <c r="A462" s="1">
        <v>4.3116291169911201E-90</v>
      </c>
      <c r="B462">
        <v>1.16744966070804</v>
      </c>
      <c r="C462">
        <v>0.73899999999999999</v>
      </c>
      <c r="D462">
        <v>0.23</v>
      </c>
      <c r="E462" s="1">
        <v>1.4527603146789901E-85</v>
      </c>
      <c r="F462">
        <v>8</v>
      </c>
      <c r="G462" t="s">
        <v>416</v>
      </c>
    </row>
    <row r="463" spans="1:7" x14ac:dyDescent="0.25">
      <c r="A463" s="1">
        <v>6.6938184051125095E-165</v>
      </c>
      <c r="B463">
        <v>1.1604016283113601</v>
      </c>
      <c r="C463">
        <v>0.38700000000000001</v>
      </c>
      <c r="D463">
        <v>2.5999999999999999E-2</v>
      </c>
      <c r="E463" s="1">
        <v>2.2554151734186099E-160</v>
      </c>
      <c r="F463">
        <v>8</v>
      </c>
      <c r="G463" t="s">
        <v>464</v>
      </c>
    </row>
    <row r="464" spans="1:7" x14ac:dyDescent="0.25">
      <c r="A464" s="1">
        <v>1.9542378162291601E-123</v>
      </c>
      <c r="B464">
        <v>1.11528632903011</v>
      </c>
      <c r="C464">
        <v>0.33300000000000002</v>
      </c>
      <c r="D464">
        <v>2.7E-2</v>
      </c>
      <c r="E464" s="1">
        <v>6.5846088980025399E-119</v>
      </c>
      <c r="F464">
        <v>8</v>
      </c>
      <c r="G464" t="s">
        <v>473</v>
      </c>
    </row>
    <row r="465" spans="1:7" x14ac:dyDescent="0.25">
      <c r="A465" s="1">
        <v>2.4863380201270402E-68</v>
      </c>
      <c r="B465">
        <v>1.10714569805067</v>
      </c>
      <c r="C465">
        <v>0.61699999999999999</v>
      </c>
      <c r="D465">
        <v>0.19500000000000001</v>
      </c>
      <c r="E465" s="1">
        <v>8.37746732501605E-64</v>
      </c>
      <c r="F465">
        <v>8</v>
      </c>
      <c r="G465" t="s">
        <v>474</v>
      </c>
    </row>
    <row r="466" spans="1:7" x14ac:dyDescent="0.25">
      <c r="A466" s="1">
        <v>1.2605117775297899E-106</v>
      </c>
      <c r="B466">
        <v>1.099919707622</v>
      </c>
      <c r="C466">
        <v>0.44800000000000001</v>
      </c>
      <c r="D466">
        <v>6.5000000000000002E-2</v>
      </c>
      <c r="E466" s="1">
        <v>4.2471683832088599E-102</v>
      </c>
      <c r="F466">
        <v>8</v>
      </c>
      <c r="G466" t="s">
        <v>476</v>
      </c>
    </row>
    <row r="467" spans="1:7" x14ac:dyDescent="0.25">
      <c r="A467" s="1">
        <v>4.0436158550793701E-29</v>
      </c>
      <c r="B467">
        <v>1.0993156041521801</v>
      </c>
      <c r="C467">
        <v>0.66300000000000003</v>
      </c>
      <c r="D467">
        <v>0.36899999999999999</v>
      </c>
      <c r="E467" s="1">
        <v>1.36245592621044E-24</v>
      </c>
      <c r="F467">
        <v>8</v>
      </c>
      <c r="G467" t="s">
        <v>478</v>
      </c>
    </row>
    <row r="468" spans="1:7" x14ac:dyDescent="0.25">
      <c r="A468" s="1">
        <v>2.8205876306075701E-76</v>
      </c>
      <c r="B468">
        <v>1.0981764694455101</v>
      </c>
      <c r="C468">
        <v>0.88900000000000001</v>
      </c>
      <c r="D468">
        <v>0.435</v>
      </c>
      <c r="E468" s="1">
        <v>9.5036879625691501E-72</v>
      </c>
      <c r="F468">
        <v>8</v>
      </c>
      <c r="G468" t="s">
        <v>410</v>
      </c>
    </row>
    <row r="469" spans="1:7" x14ac:dyDescent="0.25">
      <c r="A469" s="1">
        <v>2.5269008991742E-63</v>
      </c>
      <c r="B469">
        <v>1.07032140939247</v>
      </c>
      <c r="C469">
        <v>0.65500000000000003</v>
      </c>
      <c r="D469">
        <v>0.22700000000000001</v>
      </c>
      <c r="E469" s="1">
        <v>8.5141398896775596E-59</v>
      </c>
      <c r="F469">
        <v>8</v>
      </c>
      <c r="G469" t="s">
        <v>483</v>
      </c>
    </row>
    <row r="470" spans="1:7" x14ac:dyDescent="0.25">
      <c r="A470" s="1">
        <v>2.9100337274924799E-56</v>
      </c>
      <c r="B470">
        <v>1.06193448477457</v>
      </c>
      <c r="C470">
        <v>0.38300000000000001</v>
      </c>
      <c r="D470">
        <v>8.7999999999999995E-2</v>
      </c>
      <c r="E470" s="1">
        <v>9.8050676414131605E-52</v>
      </c>
      <c r="F470">
        <v>8</v>
      </c>
      <c r="G470" t="s">
        <v>487</v>
      </c>
    </row>
    <row r="471" spans="1:7" x14ac:dyDescent="0.25">
      <c r="A471" s="1">
        <v>1.0081910577134701E-57</v>
      </c>
      <c r="B471">
        <v>1.0560714055563201</v>
      </c>
      <c r="C471">
        <v>0.66700000000000004</v>
      </c>
      <c r="D471">
        <v>0.253</v>
      </c>
      <c r="E471" s="1">
        <v>3.3969989498597698E-53</v>
      </c>
      <c r="F471">
        <v>8</v>
      </c>
      <c r="G471" t="s">
        <v>490</v>
      </c>
    </row>
    <row r="472" spans="1:7" x14ac:dyDescent="0.25">
      <c r="A472" s="1">
        <v>5.4012336327879698E-67</v>
      </c>
      <c r="B472">
        <v>1.04152535432308</v>
      </c>
      <c r="C472">
        <v>0.97299999999999998</v>
      </c>
      <c r="D472">
        <v>0.66500000000000004</v>
      </c>
      <c r="E472" s="1">
        <v>1.8198916602315799E-62</v>
      </c>
      <c r="F472">
        <v>8</v>
      </c>
      <c r="G472" t="s">
        <v>497</v>
      </c>
    </row>
    <row r="473" spans="1:7" x14ac:dyDescent="0.25">
      <c r="A473" s="1">
        <v>2.2778578933309901E-73</v>
      </c>
      <c r="B473">
        <v>1.0411899290964399</v>
      </c>
      <c r="C473">
        <v>0.47099999999999997</v>
      </c>
      <c r="D473">
        <v>0.105</v>
      </c>
      <c r="E473" s="1">
        <v>7.6750143857894504E-69</v>
      </c>
      <c r="F473">
        <v>8</v>
      </c>
      <c r="G473" t="s">
        <v>498</v>
      </c>
    </row>
    <row r="474" spans="1:7" x14ac:dyDescent="0.25">
      <c r="A474" s="1">
        <v>9.9589914158358899E-56</v>
      </c>
      <c r="B474">
        <v>1.01018657189755</v>
      </c>
      <c r="C474">
        <v>0.64400000000000002</v>
      </c>
      <c r="D474">
        <v>0.24399999999999999</v>
      </c>
      <c r="E474" s="1">
        <v>3.35558256765175E-51</v>
      </c>
      <c r="F474">
        <v>8</v>
      </c>
      <c r="G474" t="s">
        <v>38</v>
      </c>
    </row>
    <row r="475" spans="1:7" x14ac:dyDescent="0.25">
      <c r="A475" s="1">
        <v>1.64807073372903E-24</v>
      </c>
      <c r="B475">
        <v>1.00459602007214</v>
      </c>
      <c r="C475">
        <v>0.38700000000000001</v>
      </c>
      <c r="D475">
        <v>0.161</v>
      </c>
      <c r="E475" s="1">
        <v>5.5530095302265802E-20</v>
      </c>
      <c r="F475">
        <v>8</v>
      </c>
      <c r="G475" t="s">
        <v>510</v>
      </c>
    </row>
    <row r="476" spans="1:7" x14ac:dyDescent="0.25">
      <c r="A476" s="1">
        <v>6.9475744387881798E-50</v>
      </c>
      <c r="B476">
        <v>0.99128434299877</v>
      </c>
      <c r="C476">
        <v>0.60499999999999998</v>
      </c>
      <c r="D476">
        <v>0.23200000000000001</v>
      </c>
      <c r="E476" s="1">
        <v>2.34091573140529E-45</v>
      </c>
      <c r="F476">
        <v>8</v>
      </c>
      <c r="G476" t="s">
        <v>444</v>
      </c>
    </row>
    <row r="477" spans="1:7" x14ac:dyDescent="0.25">
      <c r="A477" s="1">
        <v>4.2886998129365101E-50</v>
      </c>
      <c r="B477">
        <v>0.98128310960711596</v>
      </c>
      <c r="C477">
        <v>0.69</v>
      </c>
      <c r="D477">
        <v>0.308</v>
      </c>
      <c r="E477" s="1">
        <v>1.4450345149708299E-45</v>
      </c>
      <c r="F477">
        <v>8</v>
      </c>
      <c r="G477" t="s">
        <v>514</v>
      </c>
    </row>
    <row r="478" spans="1:7" x14ac:dyDescent="0.25">
      <c r="A478" s="1">
        <v>7.7523715587184004E-74</v>
      </c>
      <c r="B478">
        <v>0.97621974611560303</v>
      </c>
      <c r="C478">
        <v>0.79700000000000004</v>
      </c>
      <c r="D478">
        <v>0.28899999999999998</v>
      </c>
      <c r="E478" s="1">
        <v>2.6120840729945799E-69</v>
      </c>
      <c r="F478">
        <v>8</v>
      </c>
      <c r="G478" t="s">
        <v>457</v>
      </c>
    </row>
    <row r="479" spans="1:7" x14ac:dyDescent="0.25">
      <c r="A479" s="1">
        <v>4.5542249125334498E-42</v>
      </c>
      <c r="B479">
        <v>0.96782581932205203</v>
      </c>
      <c r="C479">
        <v>0.56699999999999995</v>
      </c>
      <c r="D479">
        <v>0.223</v>
      </c>
      <c r="E479" s="1">
        <v>1.53450054202902E-37</v>
      </c>
      <c r="F479">
        <v>8</v>
      </c>
      <c r="G479" t="s">
        <v>391</v>
      </c>
    </row>
    <row r="480" spans="1:7" x14ac:dyDescent="0.25">
      <c r="A480" s="1">
        <v>3.1770160774990199E-52</v>
      </c>
      <c r="B480">
        <v>0.96365071272249403</v>
      </c>
      <c r="C480">
        <v>0.81599999999999995</v>
      </c>
      <c r="D480">
        <v>0.42699999999999999</v>
      </c>
      <c r="E480" s="1">
        <v>1.07046379715252E-47</v>
      </c>
      <c r="F480">
        <v>8</v>
      </c>
      <c r="G480" t="s">
        <v>356</v>
      </c>
    </row>
    <row r="481" spans="1:7" x14ac:dyDescent="0.25">
      <c r="A481" s="1">
        <v>1.7123030340869799E-33</v>
      </c>
      <c r="B481">
        <v>0.89600291221907702</v>
      </c>
      <c r="C481">
        <v>0.40600000000000003</v>
      </c>
      <c r="D481">
        <v>0.14799999999999999</v>
      </c>
      <c r="E481" s="1">
        <v>5.7694338430526605E-29</v>
      </c>
      <c r="F481">
        <v>8</v>
      </c>
      <c r="G481" t="s">
        <v>548</v>
      </c>
    </row>
    <row r="482" spans="1:7" x14ac:dyDescent="0.25">
      <c r="A482" s="1">
        <v>2.0823528095868599E-48</v>
      </c>
      <c r="B482">
        <v>0.89051588857341601</v>
      </c>
      <c r="C482">
        <v>0.49</v>
      </c>
      <c r="D482">
        <v>0.161</v>
      </c>
      <c r="E482" s="1">
        <v>7.0162795566219696E-44</v>
      </c>
      <c r="F482">
        <v>8</v>
      </c>
      <c r="G482" t="s">
        <v>551</v>
      </c>
    </row>
    <row r="483" spans="1:7" x14ac:dyDescent="0.25">
      <c r="A483" s="1">
        <v>4.8524001458024997E-52</v>
      </c>
      <c r="B483">
        <v>0.87813007155883405</v>
      </c>
      <c r="C483">
        <v>0.89700000000000002</v>
      </c>
      <c r="D483">
        <v>0.53300000000000003</v>
      </c>
      <c r="E483" s="1">
        <v>1.6349677051266899E-47</v>
      </c>
      <c r="F483">
        <v>8</v>
      </c>
      <c r="G483" t="s">
        <v>558</v>
      </c>
    </row>
    <row r="484" spans="1:7" x14ac:dyDescent="0.25">
      <c r="A484" s="1">
        <v>5.5017836183381397E-49</v>
      </c>
      <c r="B484">
        <v>0.87713646697755099</v>
      </c>
      <c r="C484">
        <v>0.93899999999999995</v>
      </c>
      <c r="D484">
        <v>0.57699999999999996</v>
      </c>
      <c r="E484" s="1">
        <v>1.8537709723628499E-44</v>
      </c>
      <c r="F484">
        <v>8</v>
      </c>
      <c r="G484" t="s">
        <v>347</v>
      </c>
    </row>
    <row r="485" spans="1:7" x14ac:dyDescent="0.25">
      <c r="A485" s="1">
        <v>6.4864531815745395E-58</v>
      </c>
      <c r="B485">
        <v>0.872979051530136</v>
      </c>
      <c r="C485">
        <v>0.41799999999999998</v>
      </c>
      <c r="D485">
        <v>0.10100000000000001</v>
      </c>
      <c r="E485" s="1">
        <v>2.1855455349997302E-53</v>
      </c>
      <c r="F485">
        <v>8</v>
      </c>
      <c r="G485" t="s">
        <v>560</v>
      </c>
    </row>
    <row r="486" spans="1:7" x14ac:dyDescent="0.25">
      <c r="A486" s="1">
        <v>6.7773933014243201E-34</v>
      </c>
      <c r="B486">
        <v>0.86951116477079704</v>
      </c>
      <c r="C486">
        <v>0.53300000000000003</v>
      </c>
      <c r="D486">
        <v>0.221</v>
      </c>
      <c r="E486" s="1">
        <v>2.28357489898191E-29</v>
      </c>
      <c r="F486">
        <v>8</v>
      </c>
      <c r="G486" t="s">
        <v>331</v>
      </c>
    </row>
    <row r="487" spans="1:7" x14ac:dyDescent="0.25">
      <c r="A487" s="1">
        <v>3.26635508502805E-35</v>
      </c>
      <c r="B487">
        <v>0.86614420164382699</v>
      </c>
      <c r="C487">
        <v>0.59799999999999998</v>
      </c>
      <c r="D487">
        <v>0.25800000000000001</v>
      </c>
      <c r="E487" s="1">
        <v>1.1005656823493501E-30</v>
      </c>
      <c r="F487">
        <v>8</v>
      </c>
      <c r="G487" t="s">
        <v>257</v>
      </c>
    </row>
    <row r="488" spans="1:7" x14ac:dyDescent="0.25">
      <c r="A488" s="1">
        <v>2.4110679452360101E-43</v>
      </c>
      <c r="B488">
        <v>0.853563979278397</v>
      </c>
      <c r="C488">
        <v>0.621</v>
      </c>
      <c r="D488">
        <v>0.255</v>
      </c>
      <c r="E488" s="1">
        <v>8.1238523346782104E-39</v>
      </c>
      <c r="F488">
        <v>8</v>
      </c>
      <c r="G488" t="s">
        <v>567</v>
      </c>
    </row>
    <row r="489" spans="1:7" x14ac:dyDescent="0.25">
      <c r="A489" s="1">
        <v>4.2680887709236301E-32</v>
      </c>
      <c r="B489">
        <v>0.84867497725083396</v>
      </c>
      <c r="C489">
        <v>0.38300000000000001</v>
      </c>
      <c r="D489">
        <v>0.13</v>
      </c>
      <c r="E489" s="1">
        <v>1.43808983047501E-27</v>
      </c>
      <c r="F489">
        <v>8</v>
      </c>
      <c r="G489" t="s">
        <v>337</v>
      </c>
    </row>
    <row r="490" spans="1:7" x14ac:dyDescent="0.25">
      <c r="A490" s="1">
        <v>1.57869558463821E-50</v>
      </c>
      <c r="B490">
        <v>0.83992150332521498</v>
      </c>
      <c r="C490">
        <v>0.50600000000000001</v>
      </c>
      <c r="D490">
        <v>0.159</v>
      </c>
      <c r="E490" s="1">
        <v>5.3192569028800002E-46</v>
      </c>
      <c r="F490">
        <v>8</v>
      </c>
      <c r="G490" t="s">
        <v>359</v>
      </c>
    </row>
    <row r="491" spans="1:7" x14ac:dyDescent="0.25">
      <c r="A491" s="1">
        <v>1.69678606333833E-44</v>
      </c>
      <c r="B491">
        <v>0.82242584421419296</v>
      </c>
      <c r="C491">
        <v>0.39100000000000001</v>
      </c>
      <c r="D491">
        <v>0.108</v>
      </c>
      <c r="E491" s="1">
        <v>5.7171509618121704E-40</v>
      </c>
      <c r="F491">
        <v>8</v>
      </c>
      <c r="G491" t="s">
        <v>183</v>
      </c>
    </row>
    <row r="492" spans="1:7" x14ac:dyDescent="0.25">
      <c r="A492" s="1">
        <v>1.9435492880201501E-40</v>
      </c>
      <c r="B492">
        <v>0.80394980734419996</v>
      </c>
      <c r="C492">
        <v>0.67400000000000004</v>
      </c>
      <c r="D492">
        <v>0.33100000000000002</v>
      </c>
      <c r="E492" s="1">
        <v>6.5485949710550905E-36</v>
      </c>
      <c r="F492">
        <v>8</v>
      </c>
      <c r="G492" t="s">
        <v>595</v>
      </c>
    </row>
    <row r="493" spans="1:7" x14ac:dyDescent="0.25">
      <c r="A493" s="1">
        <v>8.4594800727965393E-56</v>
      </c>
      <c r="B493">
        <v>0.80106195612190201</v>
      </c>
      <c r="C493">
        <v>0.36799999999999999</v>
      </c>
      <c r="D493">
        <v>7.9000000000000001E-2</v>
      </c>
      <c r="E493" s="1">
        <v>2.8503372157280602E-51</v>
      </c>
      <c r="F493">
        <v>8</v>
      </c>
      <c r="G493" t="s">
        <v>597</v>
      </c>
    </row>
    <row r="494" spans="1:7" x14ac:dyDescent="0.25">
      <c r="A494" s="1">
        <v>4.2712609778336703E-56</v>
      </c>
      <c r="B494">
        <v>0.77425151766676403</v>
      </c>
      <c r="C494">
        <v>0.26400000000000001</v>
      </c>
      <c r="D494">
        <v>4.1000000000000002E-2</v>
      </c>
      <c r="E494" s="1">
        <v>1.4391586738712801E-51</v>
      </c>
      <c r="F494">
        <v>8</v>
      </c>
      <c r="G494" t="s">
        <v>617</v>
      </c>
    </row>
    <row r="495" spans="1:7" x14ac:dyDescent="0.25">
      <c r="A495" s="1">
        <v>6.2799721960148603E-42</v>
      </c>
      <c r="B495">
        <v>0.76870444611783195</v>
      </c>
      <c r="C495">
        <v>0.379</v>
      </c>
      <c r="D495">
        <v>0.107</v>
      </c>
      <c r="E495" s="1">
        <v>2.1159738317252499E-37</v>
      </c>
      <c r="F495">
        <v>8</v>
      </c>
      <c r="G495" t="s">
        <v>622</v>
      </c>
    </row>
    <row r="496" spans="1:7" x14ac:dyDescent="0.25">
      <c r="A496" s="1">
        <v>1.8299531979663901E-23</v>
      </c>
      <c r="B496">
        <v>0.76392619837812403</v>
      </c>
      <c r="C496">
        <v>0.60899999999999999</v>
      </c>
      <c r="D496">
        <v>0.32800000000000001</v>
      </c>
      <c r="E496" s="1">
        <v>6.1658443052279497E-19</v>
      </c>
      <c r="F496">
        <v>8</v>
      </c>
      <c r="G496" t="s">
        <v>64</v>
      </c>
    </row>
    <row r="497" spans="1:7" x14ac:dyDescent="0.25">
      <c r="A497" s="1">
        <v>5.5006229860467902E-46</v>
      </c>
      <c r="B497">
        <v>0.763796147141235</v>
      </c>
      <c r="C497">
        <v>0.433</v>
      </c>
      <c r="D497">
        <v>0.122</v>
      </c>
      <c r="E497" s="1">
        <v>1.8533799089185999E-41</v>
      </c>
      <c r="F497">
        <v>8</v>
      </c>
      <c r="G497" t="s">
        <v>44</v>
      </c>
    </row>
    <row r="498" spans="1:7" x14ac:dyDescent="0.25">
      <c r="A498" s="1">
        <v>2.93301508100416E-34</v>
      </c>
      <c r="B498">
        <v>0.75926282601297501</v>
      </c>
      <c r="C498">
        <v>0.751</v>
      </c>
      <c r="D498">
        <v>0.38900000000000001</v>
      </c>
      <c r="E498" s="1">
        <v>9.8825010139354303E-30</v>
      </c>
      <c r="F498">
        <v>8</v>
      </c>
      <c r="G498" t="s">
        <v>251</v>
      </c>
    </row>
    <row r="499" spans="1:7" x14ac:dyDescent="0.25">
      <c r="A499" s="1">
        <v>2.3082772287502101E-32</v>
      </c>
      <c r="B499">
        <v>0.74879545270341497</v>
      </c>
      <c r="C499">
        <v>0.36799999999999999</v>
      </c>
      <c r="D499">
        <v>0.126</v>
      </c>
      <c r="E499" s="1">
        <v>7.7775092945509602E-28</v>
      </c>
      <c r="F499">
        <v>8</v>
      </c>
      <c r="G499" t="s">
        <v>643</v>
      </c>
    </row>
    <row r="500" spans="1:7" x14ac:dyDescent="0.25">
      <c r="A500" s="1">
        <v>2.6722918751597998E-34</v>
      </c>
      <c r="B500">
        <v>0.74182510829483905</v>
      </c>
      <c r="C500">
        <v>0.41399999999999998</v>
      </c>
      <c r="D500">
        <v>0.14799999999999999</v>
      </c>
      <c r="E500" s="1">
        <v>9.0040202441634405E-30</v>
      </c>
      <c r="F500">
        <v>8</v>
      </c>
      <c r="G500" t="s">
        <v>648</v>
      </c>
    </row>
    <row r="501" spans="1:7" x14ac:dyDescent="0.25">
      <c r="A501" s="1">
        <v>9.8583782043932096E-34</v>
      </c>
      <c r="B501">
        <v>0.735170172150858</v>
      </c>
      <c r="C501">
        <v>0.53600000000000003</v>
      </c>
      <c r="D501">
        <v>0.23499999999999999</v>
      </c>
      <c r="E501" s="1">
        <v>3.3216819521882497E-29</v>
      </c>
      <c r="F501">
        <v>8</v>
      </c>
      <c r="G501" t="s">
        <v>653</v>
      </c>
    </row>
    <row r="502" spans="1:7" x14ac:dyDescent="0.25">
      <c r="A502" s="1">
        <v>6.3539251053045599E-32</v>
      </c>
      <c r="B502">
        <v>0.735011043248887</v>
      </c>
      <c r="C502">
        <v>0.78900000000000003</v>
      </c>
      <c r="D502">
        <v>0.45100000000000001</v>
      </c>
      <c r="E502" s="1">
        <v>2.1408915249813198E-27</v>
      </c>
      <c r="F502">
        <v>8</v>
      </c>
      <c r="G502" t="s">
        <v>387</v>
      </c>
    </row>
    <row r="503" spans="1:7" x14ac:dyDescent="0.25">
      <c r="A503" s="1">
        <v>2.3332026712422601E-46</v>
      </c>
      <c r="B503">
        <v>0.730561728703497</v>
      </c>
      <c r="C503">
        <v>0.96599999999999997</v>
      </c>
      <c r="D503">
        <v>0.68899999999999995</v>
      </c>
      <c r="E503" s="1">
        <v>7.8614930804836503E-42</v>
      </c>
      <c r="F503">
        <v>8</v>
      </c>
      <c r="G503" t="s">
        <v>29</v>
      </c>
    </row>
    <row r="504" spans="1:7" x14ac:dyDescent="0.25">
      <c r="A504" s="1">
        <v>3.2784696349811401E-63</v>
      </c>
      <c r="B504">
        <v>0.72811331350534703</v>
      </c>
      <c r="C504">
        <v>0.26100000000000001</v>
      </c>
      <c r="D504">
        <v>3.4000000000000002E-2</v>
      </c>
      <c r="E504" s="1">
        <v>1.10464755881054E-58</v>
      </c>
      <c r="F504">
        <v>8</v>
      </c>
      <c r="G504" t="s">
        <v>661</v>
      </c>
    </row>
    <row r="505" spans="1:7" x14ac:dyDescent="0.25">
      <c r="A505" s="1">
        <v>1.2742901782771699E-43</v>
      </c>
      <c r="B505">
        <v>0.72700689295244703</v>
      </c>
      <c r="C505">
        <v>0.51</v>
      </c>
      <c r="D505">
        <v>0.17299999999999999</v>
      </c>
      <c r="E505" s="1">
        <v>4.2935933266871102E-39</v>
      </c>
      <c r="F505">
        <v>8</v>
      </c>
      <c r="G505" t="s">
        <v>663</v>
      </c>
    </row>
    <row r="506" spans="1:7" x14ac:dyDescent="0.25">
      <c r="A506" s="1">
        <v>2.9653694344986001E-37</v>
      </c>
      <c r="B506">
        <v>0.71886557796271</v>
      </c>
      <c r="C506">
        <v>0.34499999999999997</v>
      </c>
      <c r="D506">
        <v>9.6000000000000002E-2</v>
      </c>
      <c r="E506" s="1">
        <v>9.9915157725995707E-33</v>
      </c>
      <c r="F506">
        <v>8</v>
      </c>
      <c r="G506" t="s">
        <v>668</v>
      </c>
    </row>
    <row r="507" spans="1:7" x14ac:dyDescent="0.25">
      <c r="A507" s="1">
        <v>1.1690720350932199E-39</v>
      </c>
      <c r="B507">
        <v>0.70692546064456696</v>
      </c>
      <c r="C507">
        <v>0.90400000000000003</v>
      </c>
      <c r="D507">
        <v>0.629</v>
      </c>
      <c r="E507" s="1">
        <v>3.9390713150430899E-35</v>
      </c>
      <c r="F507">
        <v>8</v>
      </c>
      <c r="G507" t="s">
        <v>589</v>
      </c>
    </row>
    <row r="508" spans="1:7" x14ac:dyDescent="0.25">
      <c r="A508" s="1">
        <v>3.4437314230181999E-34</v>
      </c>
      <c r="B508">
        <v>0.70163665128596198</v>
      </c>
      <c r="C508">
        <v>0.65100000000000002</v>
      </c>
      <c r="D508">
        <v>0.32800000000000001</v>
      </c>
      <c r="E508" s="1">
        <v>1.16033086567175E-29</v>
      </c>
      <c r="F508">
        <v>8</v>
      </c>
      <c r="G508" t="s">
        <v>695</v>
      </c>
    </row>
    <row r="509" spans="1:7" x14ac:dyDescent="0.25">
      <c r="A509" s="1">
        <v>1.65520840665686E-29</v>
      </c>
      <c r="B509">
        <v>0.69367799737818503</v>
      </c>
      <c r="C509">
        <v>0.29899999999999999</v>
      </c>
      <c r="D509">
        <v>8.5999999999999993E-2</v>
      </c>
      <c r="E509" s="1">
        <v>5.57705920538964E-25</v>
      </c>
      <c r="F509">
        <v>8</v>
      </c>
      <c r="G509" t="s">
        <v>521</v>
      </c>
    </row>
    <row r="510" spans="1:7" x14ac:dyDescent="0.25">
      <c r="A510" s="1">
        <v>1.32975521341364E-20</v>
      </c>
      <c r="B510">
        <v>0.68806968702874405</v>
      </c>
      <c r="C510">
        <v>0.372</v>
      </c>
      <c r="D510">
        <v>0.161</v>
      </c>
      <c r="E510" s="1">
        <v>4.48047721607592E-16</v>
      </c>
      <c r="F510">
        <v>8</v>
      </c>
      <c r="G510" t="s">
        <v>706</v>
      </c>
    </row>
    <row r="511" spans="1:7" x14ac:dyDescent="0.25">
      <c r="A511" s="1">
        <v>6.8101102551641602E-22</v>
      </c>
      <c r="B511">
        <v>0.670546480322743</v>
      </c>
      <c r="C511">
        <v>0.54800000000000004</v>
      </c>
      <c r="D511">
        <v>0.29099999999999998</v>
      </c>
      <c r="E511" s="1">
        <v>2.29459854937501E-17</v>
      </c>
      <c r="F511">
        <v>8</v>
      </c>
      <c r="G511" t="s">
        <v>232</v>
      </c>
    </row>
    <row r="512" spans="1:7" x14ac:dyDescent="0.25">
      <c r="A512" s="1">
        <v>1.8857315576783098E-46</v>
      </c>
      <c r="B512">
        <v>0.66613499968677903</v>
      </c>
      <c r="C512">
        <v>0.32200000000000001</v>
      </c>
      <c r="D512">
        <v>7.0999999999999994E-2</v>
      </c>
      <c r="E512" s="1">
        <v>6.3537839104413104E-42</v>
      </c>
      <c r="F512">
        <v>8</v>
      </c>
      <c r="G512" t="s">
        <v>726</v>
      </c>
    </row>
    <row r="513" spans="1:7" x14ac:dyDescent="0.25">
      <c r="A513" s="1">
        <v>2.1186221260414602E-22</v>
      </c>
      <c r="B513">
        <v>0.66220266702451502</v>
      </c>
      <c r="C513">
        <v>0.66300000000000003</v>
      </c>
      <c r="D513">
        <v>0.38700000000000001</v>
      </c>
      <c r="E513" s="1">
        <v>7.1384853914840901E-18</v>
      </c>
      <c r="F513">
        <v>8</v>
      </c>
      <c r="G513" t="s">
        <v>357</v>
      </c>
    </row>
    <row r="514" spans="1:7" x14ac:dyDescent="0.25">
      <c r="A514" s="1">
        <v>3.4328598010927603E-24</v>
      </c>
      <c r="B514">
        <v>0.65890906319587295</v>
      </c>
      <c r="C514">
        <v>0.49399999999999999</v>
      </c>
      <c r="D514">
        <v>0.24099999999999999</v>
      </c>
      <c r="E514" s="1">
        <v>1.1566677813802E-19</v>
      </c>
      <c r="F514">
        <v>8</v>
      </c>
      <c r="G514" t="s">
        <v>738</v>
      </c>
    </row>
    <row r="515" spans="1:7" x14ac:dyDescent="0.25">
      <c r="A515" s="1">
        <v>1.4450956875172299E-29</v>
      </c>
      <c r="B515">
        <v>0.65530770725074405</v>
      </c>
      <c r="C515">
        <v>0.52500000000000002</v>
      </c>
      <c r="D515">
        <v>0.22700000000000001</v>
      </c>
      <c r="E515" s="1">
        <v>4.8691054095205601E-25</v>
      </c>
      <c r="F515">
        <v>8</v>
      </c>
      <c r="G515" t="s">
        <v>745</v>
      </c>
    </row>
    <row r="516" spans="1:7" x14ac:dyDescent="0.25">
      <c r="A516" s="1">
        <v>1.9690145108469999E-23</v>
      </c>
      <c r="B516">
        <v>0.65302749823037598</v>
      </c>
      <c r="C516">
        <v>0.29099999999999998</v>
      </c>
      <c r="D516">
        <v>9.9000000000000005E-2</v>
      </c>
      <c r="E516" s="1">
        <v>6.6343974928478696E-19</v>
      </c>
      <c r="F516">
        <v>8</v>
      </c>
      <c r="G516" t="s">
        <v>520</v>
      </c>
    </row>
    <row r="517" spans="1:7" x14ac:dyDescent="0.25">
      <c r="A517" s="1">
        <v>2.2106901736046802E-34</v>
      </c>
      <c r="B517">
        <v>0.65267601441874401</v>
      </c>
      <c r="C517">
        <v>0.66700000000000004</v>
      </c>
      <c r="D517">
        <v>0.32700000000000001</v>
      </c>
      <c r="E517" s="1">
        <v>7.4486994709436202E-30</v>
      </c>
      <c r="F517">
        <v>8</v>
      </c>
      <c r="G517" t="s">
        <v>707</v>
      </c>
    </row>
    <row r="518" spans="1:7" x14ac:dyDescent="0.25">
      <c r="A518" s="1">
        <v>4.7202918027808898E-20</v>
      </c>
      <c r="B518">
        <v>0.64849934911352203</v>
      </c>
      <c r="C518">
        <v>0.36</v>
      </c>
      <c r="D518">
        <v>0.16</v>
      </c>
      <c r="E518" s="1">
        <v>1.59045512002899E-15</v>
      </c>
      <c r="F518">
        <v>8</v>
      </c>
      <c r="G518" t="s">
        <v>753</v>
      </c>
    </row>
    <row r="519" spans="1:7" x14ac:dyDescent="0.25">
      <c r="A519" s="1">
        <v>6.9976446212660502E-32</v>
      </c>
      <c r="B519">
        <v>0.63784024435102404</v>
      </c>
      <c r="C519">
        <v>0.36</v>
      </c>
      <c r="D519">
        <v>0.11700000000000001</v>
      </c>
      <c r="E519" s="1">
        <v>2.35778637868938E-27</v>
      </c>
      <c r="F519">
        <v>8</v>
      </c>
      <c r="G519" t="s">
        <v>728</v>
      </c>
    </row>
    <row r="520" spans="1:7" x14ac:dyDescent="0.25">
      <c r="A520" s="1">
        <v>1.1280993300623901E-25</v>
      </c>
      <c r="B520">
        <v>0.62892324180193104</v>
      </c>
      <c r="C520">
        <v>0.77</v>
      </c>
      <c r="D520">
        <v>0.46300000000000002</v>
      </c>
      <c r="E520" s="1">
        <v>3.8010178827122301E-21</v>
      </c>
      <c r="F520">
        <v>8</v>
      </c>
      <c r="G520" t="s">
        <v>530</v>
      </c>
    </row>
    <row r="521" spans="1:7" x14ac:dyDescent="0.25">
      <c r="A521" s="1">
        <v>2.8917308727520098E-13</v>
      </c>
      <c r="B521">
        <v>0.62609548908702395</v>
      </c>
      <c r="C521">
        <v>0.34499999999999997</v>
      </c>
      <c r="D521">
        <v>0.17299999999999999</v>
      </c>
      <c r="E521" s="1">
        <v>9.7433980026506302E-9</v>
      </c>
      <c r="F521">
        <v>8</v>
      </c>
      <c r="G521" t="s">
        <v>789</v>
      </c>
    </row>
    <row r="522" spans="1:7" x14ac:dyDescent="0.25">
      <c r="A522" s="1">
        <v>8.9555630849120201E-35</v>
      </c>
      <c r="B522">
        <v>0.61332484542421295</v>
      </c>
      <c r="C522">
        <v>0.35199999999999998</v>
      </c>
      <c r="D522">
        <v>0.105</v>
      </c>
      <c r="E522" s="1">
        <v>3.0174874258302601E-30</v>
      </c>
      <c r="F522">
        <v>8</v>
      </c>
      <c r="G522" t="s">
        <v>808</v>
      </c>
    </row>
    <row r="523" spans="1:7" x14ac:dyDescent="0.25">
      <c r="A523" s="1">
        <v>1.9161806063196702E-30</v>
      </c>
      <c r="B523">
        <v>0.611213800709697</v>
      </c>
      <c r="C523">
        <v>0.41</v>
      </c>
      <c r="D523">
        <v>0.15</v>
      </c>
      <c r="E523" s="1">
        <v>6.4563789349335099E-26</v>
      </c>
      <c r="F523">
        <v>8</v>
      </c>
      <c r="G523" t="s">
        <v>594</v>
      </c>
    </row>
    <row r="524" spans="1:7" x14ac:dyDescent="0.25">
      <c r="A524" s="1">
        <v>6.0021771756326303E-16</v>
      </c>
      <c r="B524">
        <v>0.60815547507697099</v>
      </c>
      <c r="C524">
        <v>0.42099999999999999</v>
      </c>
      <c r="D524">
        <v>0.222</v>
      </c>
      <c r="E524" s="1">
        <v>2.0223735775576601E-11</v>
      </c>
      <c r="F524">
        <v>8</v>
      </c>
      <c r="G524" t="s">
        <v>241</v>
      </c>
    </row>
    <row r="525" spans="1:7" x14ac:dyDescent="0.25">
      <c r="A525" s="1">
        <v>6.2915302807722E-24</v>
      </c>
      <c r="B525">
        <v>0.60129855851026304</v>
      </c>
      <c r="C525">
        <v>0.38300000000000001</v>
      </c>
      <c r="D525">
        <v>0.155</v>
      </c>
      <c r="E525" s="1">
        <v>2.11986821280339E-19</v>
      </c>
      <c r="F525">
        <v>8</v>
      </c>
      <c r="G525" t="s">
        <v>480</v>
      </c>
    </row>
    <row r="526" spans="1:7" x14ac:dyDescent="0.25">
      <c r="A526" s="1">
        <v>5.2871236352476303E-8</v>
      </c>
      <c r="B526">
        <v>0.60117147353801403</v>
      </c>
      <c r="C526">
        <v>0.33</v>
      </c>
      <c r="D526">
        <v>0.20200000000000001</v>
      </c>
      <c r="E526">
        <v>1.78144343766034E-3</v>
      </c>
      <c r="F526">
        <v>8</v>
      </c>
      <c r="G526" t="s">
        <v>832</v>
      </c>
    </row>
    <row r="527" spans="1:7" x14ac:dyDescent="0.25">
      <c r="A527" s="1">
        <v>8.3958720268687497E-22</v>
      </c>
      <c r="B527">
        <v>0.59972490040508497</v>
      </c>
      <c r="C527">
        <v>0.39800000000000002</v>
      </c>
      <c r="D527">
        <v>0.17699999999999999</v>
      </c>
      <c r="E527" s="1">
        <v>2.8289051207331602E-17</v>
      </c>
      <c r="F527">
        <v>8</v>
      </c>
      <c r="G527" t="s">
        <v>786</v>
      </c>
    </row>
    <row r="528" spans="1:7" x14ac:dyDescent="0.25">
      <c r="A528" s="1">
        <v>1.9211953489602901E-26</v>
      </c>
      <c r="B528">
        <v>0.59368826552542697</v>
      </c>
      <c r="C528">
        <v>0.57499999999999996</v>
      </c>
      <c r="D528">
        <v>0.28899999999999998</v>
      </c>
      <c r="E528" s="1">
        <v>6.4732756087867996E-22</v>
      </c>
      <c r="F528">
        <v>8</v>
      </c>
      <c r="G528" t="s">
        <v>75</v>
      </c>
    </row>
    <row r="529" spans="1:7" x14ac:dyDescent="0.25">
      <c r="A529" s="1">
        <v>1.7795252714482899E-18</v>
      </c>
      <c r="B529">
        <v>0.58989258079713502</v>
      </c>
      <c r="C529">
        <v>0.40200000000000002</v>
      </c>
      <c r="D529">
        <v>0.19500000000000001</v>
      </c>
      <c r="E529" s="1">
        <v>5.9959324496178805E-14</v>
      </c>
      <c r="F529">
        <v>8</v>
      </c>
      <c r="G529" t="s">
        <v>847</v>
      </c>
    </row>
    <row r="530" spans="1:7" x14ac:dyDescent="0.25">
      <c r="A530" s="1">
        <v>1.0191454060959E-20</v>
      </c>
      <c r="B530">
        <v>0.58519026518501605</v>
      </c>
      <c r="C530">
        <v>0.56299999999999994</v>
      </c>
      <c r="D530">
        <v>0.30299999999999999</v>
      </c>
      <c r="E530" s="1">
        <v>3.43390853129953E-16</v>
      </c>
      <c r="F530">
        <v>8</v>
      </c>
      <c r="G530" t="s">
        <v>854</v>
      </c>
    </row>
    <row r="531" spans="1:7" x14ac:dyDescent="0.25">
      <c r="A531" s="1">
        <v>4.53158114489957E-26</v>
      </c>
      <c r="B531">
        <v>0.57769277348146497</v>
      </c>
      <c r="C531">
        <v>0.41799999999999998</v>
      </c>
      <c r="D531">
        <v>0.17399999999999999</v>
      </c>
      <c r="E531" s="1">
        <v>1.52687095096246E-21</v>
      </c>
      <c r="F531">
        <v>8</v>
      </c>
      <c r="G531" t="s">
        <v>867</v>
      </c>
    </row>
    <row r="532" spans="1:7" x14ac:dyDescent="0.25">
      <c r="A532" s="1">
        <v>2.8812170169955297E-17</v>
      </c>
      <c r="B532">
        <v>0.56796696253580503</v>
      </c>
      <c r="C532">
        <v>0.48299999999999998</v>
      </c>
      <c r="D532">
        <v>0.25800000000000001</v>
      </c>
      <c r="E532" s="1">
        <v>9.7079726170647196E-13</v>
      </c>
      <c r="F532">
        <v>8</v>
      </c>
      <c r="G532" t="s">
        <v>423</v>
      </c>
    </row>
    <row r="533" spans="1:7" x14ac:dyDescent="0.25">
      <c r="A533" s="1">
        <v>3.3351998799413199E-28</v>
      </c>
      <c r="B533">
        <v>0.56379185760476502</v>
      </c>
      <c r="C533">
        <v>0.32600000000000001</v>
      </c>
      <c r="D533">
        <v>0.106</v>
      </c>
      <c r="E533" s="1">
        <v>1.12376224754743E-23</v>
      </c>
      <c r="F533">
        <v>8</v>
      </c>
      <c r="G533" t="s">
        <v>97</v>
      </c>
    </row>
    <row r="534" spans="1:7" x14ac:dyDescent="0.25">
      <c r="A534" s="1">
        <v>9.8733218741828809E-13</v>
      </c>
      <c r="B534">
        <v>0.55870802863675095</v>
      </c>
      <c r="C534">
        <v>0.314</v>
      </c>
      <c r="D534">
        <v>0.157</v>
      </c>
      <c r="E534" s="1">
        <v>3.3267170722871798E-8</v>
      </c>
      <c r="F534">
        <v>8</v>
      </c>
      <c r="G534" t="s">
        <v>906</v>
      </c>
    </row>
    <row r="535" spans="1:7" x14ac:dyDescent="0.25">
      <c r="A535" s="1">
        <v>5.7941318037282099E-20</v>
      </c>
      <c r="B535">
        <v>0.55187131895831398</v>
      </c>
      <c r="C535">
        <v>0.60499999999999998</v>
      </c>
      <c r="D535">
        <v>0.33800000000000002</v>
      </c>
      <c r="E535" s="1">
        <v>1.9522747699481801E-15</v>
      </c>
      <c r="F535">
        <v>8</v>
      </c>
      <c r="G535" t="s">
        <v>504</v>
      </c>
    </row>
    <row r="536" spans="1:7" x14ac:dyDescent="0.25">
      <c r="A536" s="1">
        <v>8.4488350691073394E-21</v>
      </c>
      <c r="B536">
        <v>0.54905359060326497</v>
      </c>
      <c r="C536">
        <v>0.73599999999999999</v>
      </c>
      <c r="D536">
        <v>0.46700000000000003</v>
      </c>
      <c r="E536" s="1">
        <v>2.8467504881850298E-16</v>
      </c>
      <c r="F536">
        <v>8</v>
      </c>
      <c r="G536" t="s">
        <v>255</v>
      </c>
    </row>
    <row r="537" spans="1:7" x14ac:dyDescent="0.25">
      <c r="A537" s="1">
        <v>2.96830553292214E-20</v>
      </c>
      <c r="B537">
        <v>0.54845665898026197</v>
      </c>
      <c r="C537">
        <v>0.375</v>
      </c>
      <c r="D537">
        <v>0.16800000000000001</v>
      </c>
      <c r="E537" s="1">
        <v>1.00014086626279E-15</v>
      </c>
      <c r="F537">
        <v>8</v>
      </c>
      <c r="G537" t="s">
        <v>929</v>
      </c>
    </row>
    <row r="538" spans="1:7" x14ac:dyDescent="0.25">
      <c r="A538" s="1">
        <v>9.5316540576088394E-24</v>
      </c>
      <c r="B538">
        <v>0.54700911508730798</v>
      </c>
      <c r="C538">
        <v>0.54</v>
      </c>
      <c r="D538">
        <v>0.26700000000000002</v>
      </c>
      <c r="E538" s="1">
        <v>3.2115955181707202E-19</v>
      </c>
      <c r="F538">
        <v>8</v>
      </c>
      <c r="G538" t="s">
        <v>934</v>
      </c>
    </row>
    <row r="539" spans="1:7" x14ac:dyDescent="0.25">
      <c r="A539" s="1">
        <v>6.42276002157534E-13</v>
      </c>
      <c r="B539">
        <v>0.54002668910066098</v>
      </c>
      <c r="C539">
        <v>0.28699999999999998</v>
      </c>
      <c r="D539">
        <v>0.13500000000000001</v>
      </c>
      <c r="E539" s="1">
        <v>2.1640847616696002E-8</v>
      </c>
      <c r="F539">
        <v>8</v>
      </c>
      <c r="G539" t="s">
        <v>949</v>
      </c>
    </row>
    <row r="540" spans="1:7" x14ac:dyDescent="0.25">
      <c r="A540" s="1">
        <v>2.01247960402441E-18</v>
      </c>
      <c r="B540">
        <v>0.53860816919864296</v>
      </c>
      <c r="C540">
        <v>0.51300000000000001</v>
      </c>
      <c r="D540">
        <v>0.28000000000000003</v>
      </c>
      <c r="E540" s="1">
        <v>6.7808487777998295E-14</v>
      </c>
      <c r="F540">
        <v>8</v>
      </c>
      <c r="G540" t="s">
        <v>429</v>
      </c>
    </row>
    <row r="541" spans="1:7" x14ac:dyDescent="0.25">
      <c r="A541" s="1">
        <v>3.4719005706244303E-14</v>
      </c>
      <c r="B541">
        <v>0.53644992584694595</v>
      </c>
      <c r="C541">
        <v>0.60899999999999999</v>
      </c>
      <c r="D541">
        <v>0.377</v>
      </c>
      <c r="E541" s="1">
        <v>1.1698221782662001E-9</v>
      </c>
      <c r="F541">
        <v>8</v>
      </c>
      <c r="G541" t="s">
        <v>420</v>
      </c>
    </row>
    <row r="542" spans="1:7" x14ac:dyDescent="0.25">
      <c r="A542" s="1">
        <v>5.6620160352512499E-33</v>
      </c>
      <c r="B542">
        <v>0.53572518856124995</v>
      </c>
      <c r="C542">
        <v>0.29099999999999998</v>
      </c>
      <c r="D542">
        <v>7.6999999999999999E-2</v>
      </c>
      <c r="E542" s="1">
        <v>1.90775968291756E-28</v>
      </c>
      <c r="F542">
        <v>8</v>
      </c>
      <c r="G542" t="s">
        <v>971</v>
      </c>
    </row>
    <row r="543" spans="1:7" x14ac:dyDescent="0.25">
      <c r="A543" s="1">
        <v>1.15034456568444E-30</v>
      </c>
      <c r="B543">
        <v>0.52979391403236098</v>
      </c>
      <c r="C543">
        <v>0.48699999999999999</v>
      </c>
      <c r="D543">
        <v>0.19500000000000001</v>
      </c>
      <c r="E543" s="1">
        <v>3.8759709796171501E-26</v>
      </c>
      <c r="F543">
        <v>8</v>
      </c>
      <c r="G543" t="s">
        <v>983</v>
      </c>
    </row>
    <row r="544" spans="1:7" x14ac:dyDescent="0.25">
      <c r="A544" s="1">
        <v>4.3583408538375599E-22</v>
      </c>
      <c r="B544">
        <v>0.52617903151974699</v>
      </c>
      <c r="C544">
        <v>0.27200000000000002</v>
      </c>
      <c r="D544">
        <v>9.1999999999999998E-2</v>
      </c>
      <c r="E544" s="1">
        <v>1.4684993672920299E-17</v>
      </c>
      <c r="F544">
        <v>8</v>
      </c>
      <c r="G544" t="s">
        <v>955</v>
      </c>
    </row>
    <row r="545" spans="1:7" x14ac:dyDescent="0.25">
      <c r="A545" s="1">
        <v>1.35980255210652E-17</v>
      </c>
      <c r="B545">
        <v>0.52318580911599599</v>
      </c>
      <c r="C545">
        <v>0.33700000000000002</v>
      </c>
      <c r="D545">
        <v>0.14599999999999999</v>
      </c>
      <c r="E545" s="1">
        <v>4.5817187190676903E-13</v>
      </c>
      <c r="F545">
        <v>8</v>
      </c>
      <c r="G545" t="s">
        <v>618</v>
      </c>
    </row>
    <row r="546" spans="1:7" x14ac:dyDescent="0.25">
      <c r="A546" s="1">
        <v>1.4076611557091701E-17</v>
      </c>
      <c r="B546">
        <v>0.52062351929843198</v>
      </c>
      <c r="C546">
        <v>0.52100000000000002</v>
      </c>
      <c r="D546">
        <v>0.29599999999999999</v>
      </c>
      <c r="E546" s="1">
        <v>4.7429734980464895E-13</v>
      </c>
      <c r="F546">
        <v>8</v>
      </c>
      <c r="G546" t="s">
        <v>1009</v>
      </c>
    </row>
    <row r="547" spans="1:7" x14ac:dyDescent="0.25">
      <c r="A547" s="1">
        <v>2.1387082429030801E-13</v>
      </c>
      <c r="B547">
        <v>0.51709868099832201</v>
      </c>
      <c r="C547">
        <v>0.44800000000000001</v>
      </c>
      <c r="D547">
        <v>0.26600000000000001</v>
      </c>
      <c r="E547" s="1">
        <v>7.2061635536376502E-9</v>
      </c>
      <c r="F547">
        <v>8</v>
      </c>
      <c r="G547" t="s">
        <v>712</v>
      </c>
    </row>
    <row r="548" spans="1:7" x14ac:dyDescent="0.25">
      <c r="A548" s="1">
        <v>1.37497254009718E-19</v>
      </c>
      <c r="B548">
        <v>0.50944907265664596</v>
      </c>
      <c r="C548">
        <v>0.36399999999999999</v>
      </c>
      <c r="D548">
        <v>0.159</v>
      </c>
      <c r="E548" s="1">
        <v>4.6328324766034398E-15</v>
      </c>
      <c r="F548">
        <v>8</v>
      </c>
      <c r="G548" t="s">
        <v>1033</v>
      </c>
    </row>
    <row r="549" spans="1:7" x14ac:dyDescent="0.25">
      <c r="A549" s="1">
        <v>3.8535265750768498E-31</v>
      </c>
      <c r="B549">
        <v>1.21127479132214</v>
      </c>
      <c r="C549">
        <v>0.32600000000000001</v>
      </c>
      <c r="D549">
        <v>9.8000000000000004E-2</v>
      </c>
      <c r="E549" s="1">
        <v>1.29840724420639E-26</v>
      </c>
      <c r="F549">
        <v>9</v>
      </c>
      <c r="G549" t="s">
        <v>335</v>
      </c>
    </row>
    <row r="550" spans="1:7" x14ac:dyDescent="0.25">
      <c r="A550" s="1">
        <v>4.0595438559291297E-223</v>
      </c>
      <c r="B550">
        <v>1.90832676227141</v>
      </c>
      <c r="C550">
        <v>0.73</v>
      </c>
      <c r="D550">
        <v>5.1999999999999998E-2</v>
      </c>
      <c r="E550" s="1">
        <v>1.3678227068167599E-218</v>
      </c>
      <c r="F550">
        <v>10</v>
      </c>
      <c r="G550" t="s">
        <v>377</v>
      </c>
    </row>
    <row r="551" spans="1:7" x14ac:dyDescent="0.25">
      <c r="A551" s="1">
        <v>1.3427262683808299E-128</v>
      </c>
      <c r="B551">
        <v>1.8019065674132899</v>
      </c>
      <c r="C551">
        <v>0.95899999999999996</v>
      </c>
      <c r="D551">
        <v>0.20699999999999999</v>
      </c>
      <c r="E551" s="1">
        <v>4.5241818886823603E-124</v>
      </c>
      <c r="F551">
        <v>10</v>
      </c>
      <c r="G551" t="s">
        <v>383</v>
      </c>
    </row>
    <row r="552" spans="1:7" x14ac:dyDescent="0.25">
      <c r="A552" s="1">
        <v>1.1738996743057899E-81</v>
      </c>
      <c r="B552">
        <v>1.7158440297661499</v>
      </c>
      <c r="C552">
        <v>0.99299999999999999</v>
      </c>
      <c r="D552">
        <v>0.53300000000000003</v>
      </c>
      <c r="E552" s="1">
        <v>3.9553375626059202E-77</v>
      </c>
      <c r="F552">
        <v>10</v>
      </c>
      <c r="G552" t="s">
        <v>370</v>
      </c>
    </row>
    <row r="553" spans="1:7" x14ac:dyDescent="0.25">
      <c r="A553" s="1">
        <v>1.05904767967992E-93</v>
      </c>
      <c r="B553">
        <v>1.68075173431334</v>
      </c>
      <c r="C553">
        <v>0.97299999999999998</v>
      </c>
      <c r="D553">
        <v>0.314</v>
      </c>
      <c r="E553" s="1">
        <v>3.5683552519135098E-89</v>
      </c>
      <c r="F553">
        <v>10</v>
      </c>
      <c r="G553" t="s">
        <v>264</v>
      </c>
    </row>
    <row r="554" spans="1:7" x14ac:dyDescent="0.25">
      <c r="A554" s="1">
        <v>7.9432387316723507E-96</v>
      </c>
      <c r="B554">
        <v>1.6366190638834901</v>
      </c>
      <c r="C554">
        <v>0.75</v>
      </c>
      <c r="D554">
        <v>0.14000000000000001</v>
      </c>
      <c r="E554" s="1">
        <v>2.6763948582496801E-91</v>
      </c>
      <c r="F554">
        <v>10</v>
      </c>
      <c r="G554" t="s">
        <v>390</v>
      </c>
    </row>
    <row r="555" spans="1:7" x14ac:dyDescent="0.25">
      <c r="A555" s="1">
        <v>1.2248987557570499E-97</v>
      </c>
      <c r="B555">
        <v>1.63096328253699</v>
      </c>
      <c r="C555">
        <v>0.91200000000000003</v>
      </c>
      <c r="D555">
        <v>0.22</v>
      </c>
      <c r="E555" s="1">
        <v>4.1271738676478099E-93</v>
      </c>
      <c r="F555">
        <v>10</v>
      </c>
      <c r="G555" t="s">
        <v>391</v>
      </c>
    </row>
    <row r="556" spans="1:7" x14ac:dyDescent="0.25">
      <c r="A556" s="1">
        <v>1.41458430720484E-110</v>
      </c>
      <c r="B556">
        <v>1.4659733262602199</v>
      </c>
      <c r="C556">
        <v>0.97299999999999998</v>
      </c>
      <c r="D556">
        <v>0.24099999999999999</v>
      </c>
      <c r="E556" s="1">
        <v>4.7663003646959801E-106</v>
      </c>
      <c r="F556">
        <v>10</v>
      </c>
      <c r="G556" t="s">
        <v>403</v>
      </c>
    </row>
    <row r="557" spans="1:7" x14ac:dyDescent="0.25">
      <c r="A557" s="1">
        <v>4.0180915405290102E-87</v>
      </c>
      <c r="B557">
        <v>1.45589229076649</v>
      </c>
      <c r="C557">
        <v>1</v>
      </c>
      <c r="D557">
        <v>0.88900000000000001</v>
      </c>
      <c r="E557" s="1">
        <v>1.3538557636658399E-82</v>
      </c>
      <c r="F557">
        <v>10</v>
      </c>
      <c r="G557" t="s">
        <v>404</v>
      </c>
    </row>
    <row r="558" spans="1:7" x14ac:dyDescent="0.25">
      <c r="A558" s="1">
        <v>2.06709198900594E-86</v>
      </c>
      <c r="B558">
        <v>1.4512981097403701</v>
      </c>
      <c r="C558">
        <v>0.33100000000000002</v>
      </c>
      <c r="D558">
        <v>2.7E-2</v>
      </c>
      <c r="E558" s="1">
        <v>6.9648597477566105E-82</v>
      </c>
      <c r="F558">
        <v>10</v>
      </c>
      <c r="G558" t="s">
        <v>405</v>
      </c>
    </row>
    <row r="559" spans="1:7" x14ac:dyDescent="0.25">
      <c r="A559" s="1">
        <v>1.7213817845923499E-85</v>
      </c>
      <c r="B559">
        <v>1.4314860407118799</v>
      </c>
      <c r="C559">
        <v>0.99299999999999999</v>
      </c>
      <c r="D559">
        <v>0.44400000000000001</v>
      </c>
      <c r="E559" s="1">
        <v>5.8000237850054701E-81</v>
      </c>
      <c r="F559">
        <v>10</v>
      </c>
      <c r="G559" t="s">
        <v>409</v>
      </c>
    </row>
    <row r="560" spans="1:7" x14ac:dyDescent="0.25">
      <c r="A560" s="1">
        <v>2.3578832161277899E-82</v>
      </c>
      <c r="B560">
        <v>1.43096094032427</v>
      </c>
      <c r="C560">
        <v>1</v>
      </c>
      <c r="D560">
        <v>0.443</v>
      </c>
      <c r="E560" s="1">
        <v>7.9446517084209798E-78</v>
      </c>
      <c r="F560">
        <v>10</v>
      </c>
      <c r="G560" t="s">
        <v>410</v>
      </c>
    </row>
    <row r="561" spans="1:7" x14ac:dyDescent="0.25">
      <c r="A561" s="1">
        <v>1.06965309195061E-101</v>
      </c>
      <c r="B561">
        <v>1.4211476051674401</v>
      </c>
      <c r="C561">
        <v>0.56100000000000005</v>
      </c>
      <c r="D561">
        <v>7.1999999999999995E-2</v>
      </c>
      <c r="E561" s="1">
        <v>3.60408912801839E-97</v>
      </c>
      <c r="F561">
        <v>10</v>
      </c>
      <c r="G561" t="s">
        <v>413</v>
      </c>
    </row>
    <row r="562" spans="1:7" x14ac:dyDescent="0.25">
      <c r="A562" s="1">
        <v>1.0310989615772599E-93</v>
      </c>
      <c r="B562">
        <v>1.4050257077106301</v>
      </c>
      <c r="C562">
        <v>0.93200000000000005</v>
      </c>
      <c r="D562">
        <v>0.23599999999999999</v>
      </c>
      <c r="E562" s="1">
        <v>3.4741848411384298E-89</v>
      </c>
      <c r="F562">
        <v>10</v>
      </c>
      <c r="G562" t="s">
        <v>416</v>
      </c>
    </row>
    <row r="563" spans="1:7" x14ac:dyDescent="0.25">
      <c r="A563" s="1">
        <v>4.29999647082547E-95</v>
      </c>
      <c r="B563">
        <v>1.4025977517324999</v>
      </c>
      <c r="C563">
        <v>0.98</v>
      </c>
      <c r="D563">
        <v>0.29299999999999998</v>
      </c>
      <c r="E563" s="1">
        <v>1.4488408108799401E-90</v>
      </c>
      <c r="F563">
        <v>10</v>
      </c>
      <c r="G563" t="s">
        <v>417</v>
      </c>
    </row>
    <row r="564" spans="1:7" x14ac:dyDescent="0.25">
      <c r="A564" s="1">
        <v>3.5337420625707E-136</v>
      </c>
      <c r="B564">
        <v>1.3747032189847399</v>
      </c>
      <c r="C564">
        <v>0.89200000000000002</v>
      </c>
      <c r="D564">
        <v>0.13900000000000001</v>
      </c>
      <c r="E564" s="1">
        <v>1.1906590505625701E-131</v>
      </c>
      <c r="F564">
        <v>10</v>
      </c>
      <c r="G564" t="s">
        <v>422</v>
      </c>
    </row>
    <row r="565" spans="1:7" x14ac:dyDescent="0.25">
      <c r="A565" s="1">
        <v>4.4479214601927202E-84</v>
      </c>
      <c r="B565">
        <v>1.3596555058718101</v>
      </c>
      <c r="C565">
        <v>1</v>
      </c>
      <c r="D565">
        <v>0.755</v>
      </c>
      <c r="E565" s="1">
        <v>1.4986826567973399E-79</v>
      </c>
      <c r="F565">
        <v>10</v>
      </c>
      <c r="G565" t="s">
        <v>427</v>
      </c>
    </row>
    <row r="566" spans="1:7" x14ac:dyDescent="0.25">
      <c r="A566" s="1">
        <v>7.9042320914363698E-74</v>
      </c>
      <c r="B566">
        <v>1.33744283006231</v>
      </c>
      <c r="C566">
        <v>1</v>
      </c>
      <c r="D566">
        <v>0.65100000000000002</v>
      </c>
      <c r="E566" s="1">
        <v>2.66325196088857E-69</v>
      </c>
      <c r="F566">
        <v>10</v>
      </c>
      <c r="G566" t="s">
        <v>431</v>
      </c>
    </row>
    <row r="567" spans="1:7" x14ac:dyDescent="0.25">
      <c r="A567" s="1">
        <v>1.6693583867891499E-64</v>
      </c>
      <c r="B567">
        <v>1.3243535215484199</v>
      </c>
      <c r="C567">
        <v>1</v>
      </c>
      <c r="D567">
        <v>0.52400000000000002</v>
      </c>
      <c r="E567" s="1">
        <v>5.6247361484473595E-60</v>
      </c>
      <c r="F567">
        <v>10</v>
      </c>
      <c r="G567" t="s">
        <v>434</v>
      </c>
    </row>
    <row r="568" spans="1:7" x14ac:dyDescent="0.25">
      <c r="A568" s="1">
        <v>1.1557660366815301E-158</v>
      </c>
      <c r="B568">
        <v>1.3140939242252101</v>
      </c>
      <c r="C568">
        <v>0.91200000000000003</v>
      </c>
      <c r="D568">
        <v>0.13100000000000001</v>
      </c>
      <c r="E568" s="1">
        <v>3.8942380839947401E-154</v>
      </c>
      <c r="F568">
        <v>10</v>
      </c>
      <c r="G568" t="s">
        <v>436</v>
      </c>
    </row>
    <row r="569" spans="1:7" x14ac:dyDescent="0.25">
      <c r="A569" s="1">
        <v>9.7749583241722099E-74</v>
      </c>
      <c r="B569">
        <v>1.2964725353636</v>
      </c>
      <c r="C569">
        <v>0.98599999999999999</v>
      </c>
      <c r="D569">
        <v>0.53900000000000003</v>
      </c>
      <c r="E569" s="1">
        <v>3.2935744577465801E-69</v>
      </c>
      <c r="F569">
        <v>10</v>
      </c>
      <c r="G569" t="s">
        <v>442</v>
      </c>
    </row>
    <row r="570" spans="1:7" x14ac:dyDescent="0.25">
      <c r="A570" s="1">
        <v>3.6423103179831604E-102</v>
      </c>
      <c r="B570">
        <v>1.29368524536342</v>
      </c>
      <c r="C570">
        <v>0.90500000000000003</v>
      </c>
      <c r="D570">
        <v>0.20599999999999999</v>
      </c>
      <c r="E570" s="1">
        <v>1.22724003854125E-97</v>
      </c>
      <c r="F570">
        <v>10</v>
      </c>
      <c r="G570" t="s">
        <v>443</v>
      </c>
    </row>
    <row r="571" spans="1:7" x14ac:dyDescent="0.25">
      <c r="A571" s="1">
        <v>1.5071817889736301E-148</v>
      </c>
      <c r="B571">
        <v>1.2857344898621701</v>
      </c>
      <c r="C571">
        <v>0.63500000000000001</v>
      </c>
      <c r="D571">
        <v>6.0999999999999999E-2</v>
      </c>
      <c r="E571" s="1">
        <v>5.0782983197677299E-144</v>
      </c>
      <c r="F571">
        <v>10</v>
      </c>
      <c r="G571" t="s">
        <v>445</v>
      </c>
    </row>
    <row r="572" spans="1:7" x14ac:dyDescent="0.25">
      <c r="A572" s="1">
        <v>2.13015587161445E-78</v>
      </c>
      <c r="B572">
        <v>1.2824754461469301</v>
      </c>
      <c r="C572">
        <v>0.98599999999999999</v>
      </c>
      <c r="D572">
        <v>0.48799999999999999</v>
      </c>
      <c r="E572" s="1">
        <v>7.1773471938177392E-74</v>
      </c>
      <c r="F572">
        <v>10</v>
      </c>
      <c r="G572" t="s">
        <v>446</v>
      </c>
    </row>
    <row r="573" spans="1:7" x14ac:dyDescent="0.25">
      <c r="A573" s="1">
        <v>6.4814490566991001E-71</v>
      </c>
      <c r="B573">
        <v>1.26708075368358</v>
      </c>
      <c r="C573">
        <v>0.98599999999999999</v>
      </c>
      <c r="D573">
        <v>0.45500000000000002</v>
      </c>
      <c r="E573" s="1">
        <v>2.1838594451641901E-66</v>
      </c>
      <c r="F573">
        <v>10</v>
      </c>
      <c r="G573" t="s">
        <v>448</v>
      </c>
    </row>
    <row r="574" spans="1:7" x14ac:dyDescent="0.25">
      <c r="A574" s="1">
        <v>9.33738071209969E-94</v>
      </c>
      <c r="B574">
        <v>1.26574761602847</v>
      </c>
      <c r="C574">
        <v>0.96599999999999997</v>
      </c>
      <c r="D574">
        <v>0.27300000000000002</v>
      </c>
      <c r="E574" s="1">
        <v>3.14613705713487E-89</v>
      </c>
      <c r="F574">
        <v>10</v>
      </c>
      <c r="G574" t="s">
        <v>449</v>
      </c>
    </row>
    <row r="575" spans="1:7" x14ac:dyDescent="0.25">
      <c r="A575" s="1">
        <v>4.54726606795164E-71</v>
      </c>
      <c r="B575">
        <v>1.2634392950545099</v>
      </c>
      <c r="C575">
        <v>0.99299999999999999</v>
      </c>
      <c r="D575">
        <v>0.53800000000000003</v>
      </c>
      <c r="E575" s="1">
        <v>1.5321558289356299E-66</v>
      </c>
      <c r="F575">
        <v>10</v>
      </c>
      <c r="G575" t="s">
        <v>13</v>
      </c>
    </row>
    <row r="576" spans="1:7" x14ac:dyDescent="0.25">
      <c r="A576" s="1">
        <v>8.6879857681559807E-78</v>
      </c>
      <c r="B576">
        <v>1.2575724335187699</v>
      </c>
      <c r="C576">
        <v>0.99299999999999999</v>
      </c>
      <c r="D576">
        <v>0.55300000000000005</v>
      </c>
      <c r="E576" s="1">
        <v>2.9273299247224802E-73</v>
      </c>
      <c r="F576">
        <v>10</v>
      </c>
      <c r="G576" t="s">
        <v>450</v>
      </c>
    </row>
    <row r="577" spans="1:7" x14ac:dyDescent="0.25">
      <c r="A577" s="1">
        <v>1.1089168022264101E-87</v>
      </c>
      <c r="B577">
        <v>1.2501741483815001</v>
      </c>
      <c r="C577">
        <v>0.89900000000000002</v>
      </c>
      <c r="D577">
        <v>0.22700000000000001</v>
      </c>
      <c r="E577" s="1">
        <v>3.7363842734216503E-83</v>
      </c>
      <c r="F577">
        <v>10</v>
      </c>
      <c r="G577" t="s">
        <v>216</v>
      </c>
    </row>
    <row r="578" spans="1:7" x14ac:dyDescent="0.25">
      <c r="A578" s="1">
        <v>2.2356250319486201E-75</v>
      </c>
      <c r="B578">
        <v>1.24219553437828</v>
      </c>
      <c r="C578">
        <v>0.96599999999999997</v>
      </c>
      <c r="D578">
        <v>0.35399999999999998</v>
      </c>
      <c r="E578" s="1">
        <v>7.5327149826476807E-71</v>
      </c>
      <c r="F578">
        <v>10</v>
      </c>
      <c r="G578" t="s">
        <v>452</v>
      </c>
    </row>
    <row r="579" spans="1:7" x14ac:dyDescent="0.25">
      <c r="A579" s="1">
        <v>9.8080448679527804E-256</v>
      </c>
      <c r="B579">
        <v>1.22691786722398</v>
      </c>
      <c r="C579">
        <v>0.71599999999999997</v>
      </c>
      <c r="D579">
        <v>0.04</v>
      </c>
      <c r="E579" s="1">
        <v>3.30472263780801E-251</v>
      </c>
      <c r="F579">
        <v>10</v>
      </c>
      <c r="G579" t="s">
        <v>454</v>
      </c>
    </row>
    <row r="580" spans="1:7" x14ac:dyDescent="0.25">
      <c r="A580" s="1">
        <v>1.01360890336211E-75</v>
      </c>
      <c r="B580">
        <v>1.22462854613351</v>
      </c>
      <c r="C580">
        <v>0.91200000000000003</v>
      </c>
      <c r="D580">
        <v>0.255</v>
      </c>
      <c r="E580" s="1">
        <v>3.4152538389883002E-71</v>
      </c>
      <c r="F580">
        <v>10</v>
      </c>
      <c r="G580" t="s">
        <v>412</v>
      </c>
    </row>
    <row r="581" spans="1:7" x14ac:dyDescent="0.25">
      <c r="A581" s="1">
        <v>8.6018774191740199E-72</v>
      </c>
      <c r="B581">
        <v>1.2119597166448</v>
      </c>
      <c r="C581">
        <v>0.98</v>
      </c>
      <c r="D581">
        <v>0.45400000000000001</v>
      </c>
      <c r="E581" s="1">
        <v>2.8983165776164899E-67</v>
      </c>
      <c r="F581">
        <v>10</v>
      </c>
      <c r="G581" t="s">
        <v>455</v>
      </c>
    </row>
    <row r="582" spans="1:7" x14ac:dyDescent="0.25">
      <c r="A582" s="1">
        <v>9.7970207056652403E-89</v>
      </c>
      <c r="B582">
        <v>1.19570526718124</v>
      </c>
      <c r="C582">
        <v>0.85799999999999998</v>
      </c>
      <c r="D582">
        <v>0.19900000000000001</v>
      </c>
      <c r="E582" s="1">
        <v>3.3010081565668501E-84</v>
      </c>
      <c r="F582">
        <v>10</v>
      </c>
      <c r="G582" t="s">
        <v>459</v>
      </c>
    </row>
    <row r="583" spans="1:7" x14ac:dyDescent="0.25">
      <c r="A583" s="1">
        <v>4.0182595152091304E-74</v>
      </c>
      <c r="B583">
        <v>1.1680350208269199</v>
      </c>
      <c r="C583">
        <v>1</v>
      </c>
      <c r="D583">
        <v>0.61799999999999999</v>
      </c>
      <c r="E583" s="1">
        <v>1.35391236105456E-69</v>
      </c>
      <c r="F583">
        <v>10</v>
      </c>
      <c r="G583" t="s">
        <v>462</v>
      </c>
    </row>
    <row r="584" spans="1:7" x14ac:dyDescent="0.25">
      <c r="A584" s="1">
        <v>1.8041527267001899E-53</v>
      </c>
      <c r="B584">
        <v>1.1596682750610601</v>
      </c>
      <c r="C584">
        <v>0.58099999999999996</v>
      </c>
      <c r="D584">
        <v>0.13300000000000001</v>
      </c>
      <c r="E584" s="1">
        <v>6.0789121973436104E-49</v>
      </c>
      <c r="F584">
        <v>10</v>
      </c>
      <c r="G584" t="s">
        <v>399</v>
      </c>
    </row>
    <row r="585" spans="1:7" x14ac:dyDescent="0.25">
      <c r="A585" s="1">
        <v>4.6153579131476603E-96</v>
      </c>
      <c r="B585">
        <v>1.1501454805653899</v>
      </c>
      <c r="C585">
        <v>0.68200000000000005</v>
      </c>
      <c r="D585">
        <v>0.11600000000000001</v>
      </c>
      <c r="E585" s="1">
        <v>1.55509869525597E-91</v>
      </c>
      <c r="F585">
        <v>10</v>
      </c>
      <c r="G585" t="s">
        <v>465</v>
      </c>
    </row>
    <row r="586" spans="1:7" x14ac:dyDescent="0.25">
      <c r="A586" s="1">
        <v>2.0957226911844299E-66</v>
      </c>
      <c r="B586">
        <v>1.1153025114922901</v>
      </c>
      <c r="C586">
        <v>0.97299999999999998</v>
      </c>
      <c r="D586">
        <v>0.45100000000000001</v>
      </c>
      <c r="E586" s="1">
        <v>7.0613280356768E-62</v>
      </c>
      <c r="F586">
        <v>10</v>
      </c>
      <c r="G586" t="s">
        <v>472</v>
      </c>
    </row>
    <row r="587" spans="1:7" x14ac:dyDescent="0.25">
      <c r="A587" s="1">
        <v>5.9379674041726198E-62</v>
      </c>
      <c r="B587">
        <v>1.0997179970719599</v>
      </c>
      <c r="C587">
        <v>0.99299999999999999</v>
      </c>
      <c r="D587">
        <v>0.55200000000000005</v>
      </c>
      <c r="E587" s="1">
        <v>2.0007387371619199E-57</v>
      </c>
      <c r="F587">
        <v>10</v>
      </c>
      <c r="G587" t="s">
        <v>477</v>
      </c>
    </row>
    <row r="588" spans="1:7" x14ac:dyDescent="0.25">
      <c r="A588" s="1">
        <v>5.8132114111407101E-67</v>
      </c>
      <c r="B588">
        <v>1.0960601302539399</v>
      </c>
      <c r="C588">
        <v>0.99299999999999999</v>
      </c>
      <c r="D588">
        <v>0.47799999999999998</v>
      </c>
      <c r="E588" s="1">
        <v>1.95870345286975E-62</v>
      </c>
      <c r="F588">
        <v>10</v>
      </c>
      <c r="G588" t="s">
        <v>479</v>
      </c>
    </row>
    <row r="589" spans="1:7" x14ac:dyDescent="0.25">
      <c r="A589" s="1">
        <v>3.0216099529482299E-66</v>
      </c>
      <c r="B589">
        <v>1.07207234790123</v>
      </c>
      <c r="C589">
        <v>0.98599999999999999</v>
      </c>
      <c r="D589">
        <v>0.48199999999999998</v>
      </c>
      <c r="E589" s="1">
        <v>1.0181012575463801E-61</v>
      </c>
      <c r="F589">
        <v>10</v>
      </c>
      <c r="G589" t="s">
        <v>482</v>
      </c>
    </row>
    <row r="590" spans="1:7" x14ac:dyDescent="0.25">
      <c r="A590" s="1">
        <v>5.5700830094470702E-82</v>
      </c>
      <c r="B590">
        <v>1.0633173198177801</v>
      </c>
      <c r="C590">
        <v>0.83799999999999997</v>
      </c>
      <c r="D590">
        <v>0.192</v>
      </c>
      <c r="E590" s="1">
        <v>1.8767837692031001E-77</v>
      </c>
      <c r="F590">
        <v>10</v>
      </c>
      <c r="G590" t="s">
        <v>486</v>
      </c>
    </row>
    <row r="591" spans="1:7" x14ac:dyDescent="0.25">
      <c r="A591" s="1">
        <v>2.25672021331167E-55</v>
      </c>
      <c r="B591">
        <v>1.0600560001906201</v>
      </c>
      <c r="C591">
        <v>0.89200000000000002</v>
      </c>
      <c r="D591">
        <v>0.29899999999999999</v>
      </c>
      <c r="E591" s="1">
        <v>7.6037930867323595E-51</v>
      </c>
      <c r="F591">
        <v>10</v>
      </c>
      <c r="G591" t="s">
        <v>457</v>
      </c>
    </row>
    <row r="592" spans="1:7" x14ac:dyDescent="0.25">
      <c r="A592" s="1">
        <v>3.3233123281423401E-123</v>
      </c>
      <c r="B592">
        <v>1.0590671947732899</v>
      </c>
      <c r="C592">
        <v>0.68899999999999995</v>
      </c>
      <c r="D592">
        <v>8.5999999999999993E-2</v>
      </c>
      <c r="E592" s="1">
        <v>1.1197568558442801E-118</v>
      </c>
      <c r="F592">
        <v>10</v>
      </c>
      <c r="G592" t="s">
        <v>489</v>
      </c>
    </row>
    <row r="593" spans="1:7" x14ac:dyDescent="0.25">
      <c r="A593" s="1">
        <v>8.94010118941263E-64</v>
      </c>
      <c r="B593">
        <v>1.04864753553274</v>
      </c>
      <c r="C593">
        <v>0.99299999999999999</v>
      </c>
      <c r="D593">
        <v>0.60199999999999998</v>
      </c>
      <c r="E593" s="1">
        <v>3.0122776947606902E-59</v>
      </c>
      <c r="F593">
        <v>10</v>
      </c>
      <c r="G593" t="s">
        <v>494</v>
      </c>
    </row>
    <row r="594" spans="1:7" x14ac:dyDescent="0.25">
      <c r="A594" s="1">
        <v>3.0622730093041497E-67</v>
      </c>
      <c r="B594">
        <v>1.04703493372726</v>
      </c>
      <c r="C594">
        <v>0.372</v>
      </c>
      <c r="D594">
        <v>4.3999999999999997E-2</v>
      </c>
      <c r="E594" s="1">
        <v>1.0318022677549399E-62</v>
      </c>
      <c r="F594">
        <v>10</v>
      </c>
      <c r="G594" t="s">
        <v>139</v>
      </c>
    </row>
    <row r="595" spans="1:7" x14ac:dyDescent="0.25">
      <c r="A595" s="1">
        <v>1.0545342908972799E-93</v>
      </c>
      <c r="B595">
        <v>1.03472806882063</v>
      </c>
      <c r="C595">
        <v>0.91900000000000004</v>
      </c>
      <c r="D595">
        <v>0.20100000000000001</v>
      </c>
      <c r="E595" s="1">
        <v>3.5531478397492899E-89</v>
      </c>
      <c r="F595">
        <v>10</v>
      </c>
      <c r="G595" t="s">
        <v>71</v>
      </c>
    </row>
    <row r="596" spans="1:7" x14ac:dyDescent="0.25">
      <c r="A596" s="1">
        <v>4.6577152006952001E-70</v>
      </c>
      <c r="B596">
        <v>1.0343147380280799</v>
      </c>
      <c r="C596">
        <v>0.57399999999999995</v>
      </c>
      <c r="D596">
        <v>0.105</v>
      </c>
      <c r="E596" s="1">
        <v>1.5693705597222401E-65</v>
      </c>
      <c r="F596">
        <v>10</v>
      </c>
      <c r="G596" t="s">
        <v>500</v>
      </c>
    </row>
    <row r="597" spans="1:7" x14ac:dyDescent="0.25">
      <c r="A597" s="1">
        <v>1.23921215340142E-83</v>
      </c>
      <c r="B597">
        <v>1.02270995444451</v>
      </c>
      <c r="C597">
        <v>0.878</v>
      </c>
      <c r="D597">
        <v>0.21099999999999999</v>
      </c>
      <c r="E597" s="1">
        <v>4.1754014296707402E-79</v>
      </c>
      <c r="F597">
        <v>10</v>
      </c>
      <c r="G597" t="s">
        <v>503</v>
      </c>
    </row>
    <row r="598" spans="1:7" x14ac:dyDescent="0.25">
      <c r="A598" s="1">
        <v>6.5318700288387896E-103</v>
      </c>
      <c r="B598">
        <v>1.0177697530701599</v>
      </c>
      <c r="C598">
        <v>0.872</v>
      </c>
      <c r="D598">
        <v>0.17399999999999999</v>
      </c>
      <c r="E598" s="1">
        <v>2.20084828751694E-98</v>
      </c>
      <c r="F598">
        <v>10</v>
      </c>
      <c r="G598" t="s">
        <v>506</v>
      </c>
    </row>
    <row r="599" spans="1:7" x14ac:dyDescent="0.25">
      <c r="A599" s="1">
        <v>1.0775104426213101E-104</v>
      </c>
      <c r="B599">
        <v>1.012197468174</v>
      </c>
      <c r="C599">
        <v>0.81100000000000005</v>
      </c>
      <c r="D599">
        <v>0.14799999999999999</v>
      </c>
      <c r="E599" s="1">
        <v>3.6305636853682398E-100</v>
      </c>
      <c r="F599">
        <v>10</v>
      </c>
      <c r="G599" t="s">
        <v>508</v>
      </c>
    </row>
    <row r="600" spans="1:7" x14ac:dyDescent="0.25">
      <c r="A600" s="1">
        <v>1.4713326415301601E-73</v>
      </c>
      <c r="B600">
        <v>0.98440616403885395</v>
      </c>
      <c r="C600">
        <v>1</v>
      </c>
      <c r="D600">
        <v>0.84499999999999997</v>
      </c>
      <c r="E600" s="1">
        <v>4.9575082023717299E-69</v>
      </c>
      <c r="F600">
        <v>10</v>
      </c>
      <c r="G600" t="s">
        <v>512</v>
      </c>
    </row>
    <row r="601" spans="1:7" x14ac:dyDescent="0.25">
      <c r="A601" s="1">
        <v>8.7329501135501207E-124</v>
      </c>
      <c r="B601">
        <v>0.97982434140532504</v>
      </c>
      <c r="C601">
        <v>0.65500000000000003</v>
      </c>
      <c r="D601">
        <v>7.8E-2</v>
      </c>
      <c r="E601" s="1">
        <v>2.9424802112595797E-119</v>
      </c>
      <c r="F601">
        <v>10</v>
      </c>
      <c r="G601" t="s">
        <v>515</v>
      </c>
    </row>
    <row r="602" spans="1:7" x14ac:dyDescent="0.25">
      <c r="A602" s="1">
        <v>5.3205421044343799E-87</v>
      </c>
      <c r="B602">
        <v>0.97242459684943405</v>
      </c>
      <c r="C602">
        <v>0.83799999999999997</v>
      </c>
      <c r="D602">
        <v>0.17499999999999999</v>
      </c>
      <c r="E602" s="1">
        <v>1.7927034566681201E-82</v>
      </c>
      <c r="F602">
        <v>10</v>
      </c>
      <c r="G602" t="s">
        <v>516</v>
      </c>
    </row>
    <row r="603" spans="1:7" x14ac:dyDescent="0.25">
      <c r="A603" s="1">
        <v>2.36555420943171E-85</v>
      </c>
      <c r="B603">
        <v>0.96694222315614198</v>
      </c>
      <c r="C603">
        <v>0.84499999999999997</v>
      </c>
      <c r="D603">
        <v>0.182</v>
      </c>
      <c r="E603" s="1">
        <v>7.9704983532592096E-81</v>
      </c>
      <c r="F603">
        <v>10</v>
      </c>
      <c r="G603" t="s">
        <v>321</v>
      </c>
    </row>
    <row r="604" spans="1:7" x14ac:dyDescent="0.25">
      <c r="A604" s="1">
        <v>3.1318197444357502E-66</v>
      </c>
      <c r="B604">
        <v>0.96031644162542795</v>
      </c>
      <c r="C604">
        <v>0.628</v>
      </c>
      <c r="D604">
        <v>0.128</v>
      </c>
      <c r="E604" s="1">
        <v>1.05523534469018E-61</v>
      </c>
      <c r="F604">
        <v>10</v>
      </c>
      <c r="G604" t="s">
        <v>519</v>
      </c>
    </row>
    <row r="605" spans="1:7" x14ac:dyDescent="0.25">
      <c r="A605" s="1">
        <v>9.2853559116277102E-87</v>
      </c>
      <c r="B605">
        <v>0.94586040577592301</v>
      </c>
      <c r="C605">
        <v>0.72299999999999998</v>
      </c>
      <c r="D605">
        <v>0.13600000000000001</v>
      </c>
      <c r="E605" s="1">
        <v>3.12860782086384E-82</v>
      </c>
      <c r="F605">
        <v>10</v>
      </c>
      <c r="G605" t="s">
        <v>524</v>
      </c>
    </row>
    <row r="606" spans="1:7" x14ac:dyDescent="0.25">
      <c r="A606" s="1">
        <v>6.6636122254033902E-59</v>
      </c>
      <c r="B606">
        <v>0.940159465442585</v>
      </c>
      <c r="C606">
        <v>1</v>
      </c>
      <c r="D606">
        <v>0.68600000000000005</v>
      </c>
      <c r="E606" s="1">
        <v>2.2452375032274199E-54</v>
      </c>
      <c r="F606">
        <v>10</v>
      </c>
      <c r="G606" t="s">
        <v>527</v>
      </c>
    </row>
    <row r="607" spans="1:7" x14ac:dyDescent="0.25">
      <c r="A607" s="1">
        <v>1.46135567585166E-81</v>
      </c>
      <c r="B607">
        <v>0.93774023433456799</v>
      </c>
      <c r="C607">
        <v>0.91900000000000004</v>
      </c>
      <c r="D607">
        <v>0.23100000000000001</v>
      </c>
      <c r="E607" s="1">
        <v>4.9238918142145702E-77</v>
      </c>
      <c r="F607">
        <v>10</v>
      </c>
      <c r="G607" t="s">
        <v>529</v>
      </c>
    </row>
    <row r="608" spans="1:7" x14ac:dyDescent="0.25">
      <c r="A608" s="1">
        <v>5.0242331408486704E-69</v>
      </c>
      <c r="B608">
        <v>0.93599004249959805</v>
      </c>
      <c r="C608">
        <v>0.76400000000000001</v>
      </c>
      <c r="D608">
        <v>0.186</v>
      </c>
      <c r="E608" s="1">
        <v>1.6928651144775502E-64</v>
      </c>
      <c r="F608">
        <v>10</v>
      </c>
      <c r="G608" t="s">
        <v>531</v>
      </c>
    </row>
    <row r="609" spans="1:7" x14ac:dyDescent="0.25">
      <c r="A609" s="1">
        <v>1.6285758151875901E-61</v>
      </c>
      <c r="B609">
        <v>0.93476083360274997</v>
      </c>
      <c r="C609">
        <v>0.91200000000000003</v>
      </c>
      <c r="D609">
        <v>0.29599999999999999</v>
      </c>
      <c r="E609" s="1">
        <v>5.4873233516930798E-57</v>
      </c>
      <c r="F609">
        <v>10</v>
      </c>
      <c r="G609" t="s">
        <v>532</v>
      </c>
    </row>
    <row r="610" spans="1:7" x14ac:dyDescent="0.25">
      <c r="A610" s="1">
        <v>2.94688268435923E-60</v>
      </c>
      <c r="B610">
        <v>0.92805163142517499</v>
      </c>
      <c r="C610">
        <v>0.872</v>
      </c>
      <c r="D610">
        <v>0.27100000000000002</v>
      </c>
      <c r="E610" s="1">
        <v>9.9292265166800094E-56</v>
      </c>
      <c r="F610">
        <v>10</v>
      </c>
      <c r="G610" t="s">
        <v>534</v>
      </c>
    </row>
    <row r="611" spans="1:7" x14ac:dyDescent="0.25">
      <c r="A611" s="1">
        <v>2.26281018794701E-77</v>
      </c>
      <c r="B611">
        <v>0.92414454752247599</v>
      </c>
      <c r="C611">
        <v>0.91900000000000004</v>
      </c>
      <c r="D611">
        <v>0.247</v>
      </c>
      <c r="E611" s="1">
        <v>7.6243126472686501E-73</v>
      </c>
      <c r="F611">
        <v>10</v>
      </c>
      <c r="G611" t="s">
        <v>535</v>
      </c>
    </row>
    <row r="612" spans="1:7" x14ac:dyDescent="0.25">
      <c r="A612" s="1">
        <v>2.1265773051239002E-55</v>
      </c>
      <c r="B612">
        <v>0.92138676946243903</v>
      </c>
      <c r="C612">
        <v>0.93899999999999995</v>
      </c>
      <c r="D612">
        <v>0.35799999999999998</v>
      </c>
      <c r="E612" s="1">
        <v>7.1652895718844801E-51</v>
      </c>
      <c r="F612">
        <v>10</v>
      </c>
      <c r="G612" t="s">
        <v>536</v>
      </c>
    </row>
    <row r="613" spans="1:7" x14ac:dyDescent="0.25">
      <c r="A613" s="1">
        <v>6.4767807777311901E-88</v>
      </c>
      <c r="B613">
        <v>0.92080233674763101</v>
      </c>
      <c r="C613">
        <v>0.70899999999999996</v>
      </c>
      <c r="D613">
        <v>0.13</v>
      </c>
      <c r="E613" s="1">
        <v>2.1822865152487499E-83</v>
      </c>
      <c r="F613">
        <v>10</v>
      </c>
      <c r="G613" t="s">
        <v>537</v>
      </c>
    </row>
    <row r="614" spans="1:7" x14ac:dyDescent="0.25">
      <c r="A614" s="1">
        <v>2.91203644043918E-81</v>
      </c>
      <c r="B614">
        <v>0.89985430918363796</v>
      </c>
      <c r="C614">
        <v>0.81100000000000005</v>
      </c>
      <c r="D614">
        <v>0.18</v>
      </c>
      <c r="E614" s="1">
        <v>9.8118155824157802E-77</v>
      </c>
      <c r="F614">
        <v>10</v>
      </c>
      <c r="G614" t="s">
        <v>544</v>
      </c>
    </row>
    <row r="615" spans="1:7" x14ac:dyDescent="0.25">
      <c r="A615" s="1">
        <v>2.5801543896225301E-53</v>
      </c>
      <c r="B615">
        <v>0.89818428674803097</v>
      </c>
      <c r="C615">
        <v>0.84499999999999997</v>
      </c>
      <c r="D615">
        <v>0.27300000000000002</v>
      </c>
      <c r="E615" s="1">
        <v>8.69357220039414E-49</v>
      </c>
      <c r="F615">
        <v>10</v>
      </c>
      <c r="G615" t="s">
        <v>546</v>
      </c>
    </row>
    <row r="616" spans="1:7" x14ac:dyDescent="0.25">
      <c r="A616" s="1">
        <v>1.68824361799793E-53</v>
      </c>
      <c r="B616">
        <v>0.89563306035168899</v>
      </c>
      <c r="C616">
        <v>0.98599999999999999</v>
      </c>
      <c r="D616">
        <v>0.61299999999999999</v>
      </c>
      <c r="E616" s="1">
        <v>5.6883680464822403E-49</v>
      </c>
      <c r="F616">
        <v>10</v>
      </c>
      <c r="G616" t="s">
        <v>549</v>
      </c>
    </row>
    <row r="617" spans="1:7" x14ac:dyDescent="0.25">
      <c r="A617" s="1">
        <v>9.93447507313803E-50</v>
      </c>
      <c r="B617">
        <v>0.88902033193756802</v>
      </c>
      <c r="C617">
        <v>0.95899999999999996</v>
      </c>
      <c r="D617">
        <v>0.38300000000000001</v>
      </c>
      <c r="E617" s="1">
        <v>3.3473220311431298E-45</v>
      </c>
      <c r="F617">
        <v>10</v>
      </c>
      <c r="G617" t="s">
        <v>553</v>
      </c>
    </row>
    <row r="618" spans="1:7" x14ac:dyDescent="0.25">
      <c r="A618" s="1">
        <v>7.24172685703822E-49</v>
      </c>
      <c r="B618">
        <v>0.88377757867336704</v>
      </c>
      <c r="C618">
        <v>0.99299999999999999</v>
      </c>
      <c r="D618">
        <v>0.66200000000000003</v>
      </c>
      <c r="E618" s="1">
        <v>2.4400274472104602E-44</v>
      </c>
      <c r="F618">
        <v>10</v>
      </c>
      <c r="G618" t="s">
        <v>199</v>
      </c>
    </row>
    <row r="619" spans="1:7" x14ac:dyDescent="0.25">
      <c r="A619" s="1">
        <v>1.27166746653061E-64</v>
      </c>
      <c r="B619">
        <v>0.880619462398189</v>
      </c>
      <c r="C619">
        <v>0.92600000000000005</v>
      </c>
      <c r="D619">
        <v>0.28599999999999998</v>
      </c>
      <c r="E619" s="1">
        <v>4.2847563617282498E-60</v>
      </c>
      <c r="F619">
        <v>10</v>
      </c>
      <c r="G619" t="s">
        <v>400</v>
      </c>
    </row>
    <row r="620" spans="1:7" x14ac:dyDescent="0.25">
      <c r="A620" s="1">
        <v>1.3106790908951101E-114</v>
      </c>
      <c r="B620">
        <v>0.87864680857002198</v>
      </c>
      <c r="C620">
        <v>0.48</v>
      </c>
      <c r="D620">
        <v>4.3999999999999997E-2</v>
      </c>
      <c r="E620" s="1">
        <v>4.41620212886198E-110</v>
      </c>
      <c r="F620">
        <v>10</v>
      </c>
      <c r="G620" t="s">
        <v>557</v>
      </c>
    </row>
    <row r="621" spans="1:7" x14ac:dyDescent="0.25">
      <c r="A621" s="1">
        <v>8.6636200700659593E-43</v>
      </c>
      <c r="B621">
        <v>0.87409636519564804</v>
      </c>
      <c r="C621">
        <v>0.94599999999999995</v>
      </c>
      <c r="D621">
        <v>0.42199999999999999</v>
      </c>
      <c r="E621" s="1">
        <v>2.9191201464080199E-38</v>
      </c>
      <c r="F621">
        <v>10</v>
      </c>
      <c r="G621" t="s">
        <v>559</v>
      </c>
    </row>
    <row r="622" spans="1:7" x14ac:dyDescent="0.25">
      <c r="A622" s="1">
        <v>4.6455800658417505E-47</v>
      </c>
      <c r="B622">
        <v>0.87094774089024896</v>
      </c>
      <c r="C622">
        <v>0.75700000000000001</v>
      </c>
      <c r="D622">
        <v>0.23400000000000001</v>
      </c>
      <c r="E622" s="1">
        <v>1.56528174738472E-42</v>
      </c>
      <c r="F622">
        <v>10</v>
      </c>
      <c r="G622" t="s">
        <v>483</v>
      </c>
    </row>
    <row r="623" spans="1:7" x14ac:dyDescent="0.25">
      <c r="A623" s="1">
        <v>3.1937309547165098E-53</v>
      </c>
      <c r="B623">
        <v>0.85160863004140097</v>
      </c>
      <c r="C623">
        <v>0.98599999999999999</v>
      </c>
      <c r="D623">
        <v>0.59299999999999997</v>
      </c>
      <c r="E623" s="1">
        <v>1.07609570788218E-48</v>
      </c>
      <c r="F623">
        <v>10</v>
      </c>
      <c r="G623" t="s">
        <v>569</v>
      </c>
    </row>
    <row r="624" spans="1:7" x14ac:dyDescent="0.25">
      <c r="A624" s="1">
        <v>4.6803391734145803E-43</v>
      </c>
      <c r="B624">
        <v>0.85125819409357695</v>
      </c>
      <c r="C624">
        <v>0.89900000000000002</v>
      </c>
      <c r="D624">
        <v>0.34599999999999997</v>
      </c>
      <c r="E624" s="1">
        <v>1.5769934810903101E-38</v>
      </c>
      <c r="F624">
        <v>10</v>
      </c>
      <c r="G624" t="s">
        <v>570</v>
      </c>
    </row>
    <row r="625" spans="1:7" x14ac:dyDescent="0.25">
      <c r="A625" s="1">
        <v>2.9523495122219999E-46</v>
      </c>
      <c r="B625">
        <v>0.84026821362180903</v>
      </c>
      <c r="C625">
        <v>0.95899999999999996</v>
      </c>
      <c r="D625">
        <v>0.40699999999999997</v>
      </c>
      <c r="E625" s="1">
        <v>9.9476464464807997E-42</v>
      </c>
      <c r="F625">
        <v>10</v>
      </c>
      <c r="G625" t="s">
        <v>310</v>
      </c>
    </row>
    <row r="626" spans="1:7" x14ac:dyDescent="0.25">
      <c r="A626" s="1">
        <v>4.2131955864289798E-52</v>
      </c>
      <c r="B626">
        <v>0.834641857152841</v>
      </c>
      <c r="C626">
        <v>0.91200000000000003</v>
      </c>
      <c r="D626">
        <v>0.33</v>
      </c>
      <c r="E626" s="1">
        <v>1.4195941208913799E-47</v>
      </c>
      <c r="F626">
        <v>10</v>
      </c>
      <c r="G626" t="s">
        <v>578</v>
      </c>
    </row>
    <row r="627" spans="1:7" x14ac:dyDescent="0.25">
      <c r="A627" s="1">
        <v>5.97444222706647E-57</v>
      </c>
      <c r="B627">
        <v>0.83213740671569303</v>
      </c>
      <c r="C627">
        <v>0.99299999999999999</v>
      </c>
      <c r="D627">
        <v>0.78800000000000003</v>
      </c>
      <c r="E627" s="1">
        <v>2.0130285639877801E-52</v>
      </c>
      <c r="F627">
        <v>10</v>
      </c>
      <c r="G627" t="s">
        <v>580</v>
      </c>
    </row>
    <row r="628" spans="1:7" x14ac:dyDescent="0.25">
      <c r="A628" s="1">
        <v>2.0145172182683301E-125</v>
      </c>
      <c r="B628">
        <v>0.82452862942535798</v>
      </c>
      <c r="C628">
        <v>0.59499999999999997</v>
      </c>
      <c r="D628">
        <v>6.2E-2</v>
      </c>
      <c r="E628" s="1">
        <v>6.7877143152333E-121</v>
      </c>
      <c r="F628">
        <v>10</v>
      </c>
      <c r="G628" t="s">
        <v>582</v>
      </c>
    </row>
    <row r="629" spans="1:7" x14ac:dyDescent="0.25">
      <c r="A629" s="1">
        <v>5.03692528941112E-51</v>
      </c>
      <c r="B629">
        <v>0.82262511099610902</v>
      </c>
      <c r="C629">
        <v>0.95899999999999996</v>
      </c>
      <c r="D629">
        <v>0.35499999999999998</v>
      </c>
      <c r="E629" s="1">
        <v>1.69714160701418E-46</v>
      </c>
      <c r="F629">
        <v>10</v>
      </c>
      <c r="G629" t="s">
        <v>342</v>
      </c>
    </row>
    <row r="630" spans="1:7" x14ac:dyDescent="0.25">
      <c r="A630" s="1">
        <v>2.8629258230851E-101</v>
      </c>
      <c r="B630">
        <v>0.82237147901625196</v>
      </c>
      <c r="C630">
        <v>0.52700000000000002</v>
      </c>
      <c r="D630">
        <v>0.06</v>
      </c>
      <c r="E630" s="1">
        <v>9.6463422683029493E-97</v>
      </c>
      <c r="F630">
        <v>10</v>
      </c>
      <c r="G630" t="s">
        <v>583</v>
      </c>
    </row>
    <row r="631" spans="1:7" x14ac:dyDescent="0.25">
      <c r="A631" s="1">
        <v>7.20252119640609E-47</v>
      </c>
      <c r="B631">
        <v>0.81661843955719804</v>
      </c>
      <c r="C631">
        <v>0.372</v>
      </c>
      <c r="D631">
        <v>6.3E-2</v>
      </c>
      <c r="E631" s="1">
        <v>2.42681749191707E-42</v>
      </c>
      <c r="F631">
        <v>10</v>
      </c>
      <c r="G631" t="s">
        <v>585</v>
      </c>
    </row>
    <row r="632" spans="1:7" x14ac:dyDescent="0.25">
      <c r="A632" s="1">
        <v>3.7299735883371699E-70</v>
      </c>
      <c r="B632">
        <v>0.80811456793933301</v>
      </c>
      <c r="C632">
        <v>0.52700000000000002</v>
      </c>
      <c r="D632">
        <v>8.5999999999999993E-2</v>
      </c>
      <c r="E632" s="1">
        <v>1.25677730085433E-65</v>
      </c>
      <c r="F632">
        <v>10</v>
      </c>
      <c r="G632" t="s">
        <v>593</v>
      </c>
    </row>
    <row r="633" spans="1:7" x14ac:dyDescent="0.25">
      <c r="A633" s="1">
        <v>1.55562878520948E-162</v>
      </c>
      <c r="B633">
        <v>0.79784289726310698</v>
      </c>
      <c r="C633">
        <v>0.45300000000000001</v>
      </c>
      <c r="D633">
        <v>2.4E-2</v>
      </c>
      <c r="E633" s="1">
        <v>5.2415356288848201E-158</v>
      </c>
      <c r="F633">
        <v>10</v>
      </c>
      <c r="G633" t="s">
        <v>598</v>
      </c>
    </row>
    <row r="634" spans="1:7" x14ac:dyDescent="0.25">
      <c r="A634" s="1">
        <v>1.7981027106686599E-91</v>
      </c>
      <c r="B634">
        <v>0.79608851376631096</v>
      </c>
      <c r="C634">
        <v>0.67600000000000005</v>
      </c>
      <c r="D634">
        <v>0.111</v>
      </c>
      <c r="E634" s="1">
        <v>6.0585272733269898E-87</v>
      </c>
      <c r="F634">
        <v>10</v>
      </c>
      <c r="G634" t="s">
        <v>599</v>
      </c>
    </row>
    <row r="635" spans="1:7" x14ac:dyDescent="0.25">
      <c r="A635" s="1">
        <v>6.7598891002494307E-58</v>
      </c>
      <c r="B635">
        <v>0.79493741123832495</v>
      </c>
      <c r="C635">
        <v>0.85799999999999998</v>
      </c>
      <c r="D635">
        <v>0.25700000000000001</v>
      </c>
      <c r="E635" s="1">
        <v>2.2776770334380398E-53</v>
      </c>
      <c r="F635">
        <v>10</v>
      </c>
      <c r="G635" t="s">
        <v>602</v>
      </c>
    </row>
    <row r="636" spans="1:7" x14ac:dyDescent="0.25">
      <c r="A636" s="1">
        <v>3.7916645199620399E-59</v>
      </c>
      <c r="B636">
        <v>0.79493390190820001</v>
      </c>
      <c r="C636">
        <v>0.86499999999999999</v>
      </c>
      <c r="D636">
        <v>0.26</v>
      </c>
      <c r="E636" s="1">
        <v>1.2775634433560099E-54</v>
      </c>
      <c r="F636">
        <v>10</v>
      </c>
      <c r="G636" t="s">
        <v>603</v>
      </c>
    </row>
    <row r="637" spans="1:7" x14ac:dyDescent="0.25">
      <c r="A637" s="1">
        <v>7.5826330616124195E-70</v>
      </c>
      <c r="B637">
        <v>0.79385033018314999</v>
      </c>
      <c r="C637">
        <v>0.47299999999999998</v>
      </c>
      <c r="D637">
        <v>6.9000000000000006E-2</v>
      </c>
      <c r="E637" s="1">
        <v>2.5548923837796901E-65</v>
      </c>
      <c r="F637">
        <v>10</v>
      </c>
      <c r="G637" t="s">
        <v>604</v>
      </c>
    </row>
    <row r="638" spans="1:7" x14ac:dyDescent="0.25">
      <c r="A638" s="1">
        <v>5.1746896241735903E-41</v>
      </c>
      <c r="B638">
        <v>0.79258372604646099</v>
      </c>
      <c r="C638">
        <v>0.99299999999999999</v>
      </c>
      <c r="D638">
        <v>0.49</v>
      </c>
      <c r="E638" s="1">
        <v>1.7435599219690501E-36</v>
      </c>
      <c r="F638">
        <v>10</v>
      </c>
      <c r="G638" t="s">
        <v>605</v>
      </c>
    </row>
    <row r="639" spans="1:7" x14ac:dyDescent="0.25">
      <c r="A639" s="1">
        <v>6.5509905373510699E-44</v>
      </c>
      <c r="B639">
        <v>0.79061154912787901</v>
      </c>
      <c r="C639">
        <v>0.98599999999999999</v>
      </c>
      <c r="D639">
        <v>0.57599999999999996</v>
      </c>
      <c r="E639" s="1">
        <v>2.2072907516550701E-39</v>
      </c>
      <c r="F639">
        <v>10</v>
      </c>
      <c r="G639" t="s">
        <v>606</v>
      </c>
    </row>
    <row r="640" spans="1:7" x14ac:dyDescent="0.25">
      <c r="A640" s="1">
        <v>2.3744087043669499E-50</v>
      </c>
      <c r="B640">
        <v>0.78804391994468304</v>
      </c>
      <c r="C640">
        <v>0.94599999999999995</v>
      </c>
      <c r="D640">
        <v>0.34699999999999998</v>
      </c>
      <c r="E640" s="1">
        <v>8.0003326884940106E-46</v>
      </c>
      <c r="F640">
        <v>10</v>
      </c>
      <c r="G640" t="s">
        <v>607</v>
      </c>
    </row>
    <row r="641" spans="1:7" x14ac:dyDescent="0.25">
      <c r="A641" s="1">
        <v>1.17722483054767E-51</v>
      </c>
      <c r="B641">
        <v>0.78265095802264995</v>
      </c>
      <c r="C641">
        <v>0.67600000000000005</v>
      </c>
      <c r="D641">
        <v>0.187</v>
      </c>
      <c r="E641" s="1">
        <v>3.96654134404731E-47</v>
      </c>
      <c r="F641">
        <v>10</v>
      </c>
      <c r="G641" t="s">
        <v>612</v>
      </c>
    </row>
    <row r="642" spans="1:7" x14ac:dyDescent="0.25">
      <c r="A642" s="1">
        <v>1.12170805093412E-100</v>
      </c>
      <c r="B642">
        <v>0.78033276774903604</v>
      </c>
      <c r="C642">
        <v>0.57399999999999995</v>
      </c>
      <c r="D642">
        <v>7.3999999999999996E-2</v>
      </c>
      <c r="E642" s="1">
        <v>3.7794831068174398E-96</v>
      </c>
      <c r="F642">
        <v>10</v>
      </c>
      <c r="G642" t="s">
        <v>614</v>
      </c>
    </row>
    <row r="643" spans="1:7" x14ac:dyDescent="0.25">
      <c r="A643" s="1">
        <v>2.31831281723709E-59</v>
      </c>
      <c r="B643">
        <v>0.77479429318752702</v>
      </c>
      <c r="C643">
        <v>0.77</v>
      </c>
      <c r="D643">
        <v>0.20399999999999999</v>
      </c>
      <c r="E643" s="1">
        <v>7.8113232063986506E-55</v>
      </c>
      <c r="F643">
        <v>10</v>
      </c>
      <c r="G643" t="s">
        <v>615</v>
      </c>
    </row>
    <row r="644" spans="1:7" x14ac:dyDescent="0.25">
      <c r="A644" s="1">
        <v>2.1213088175077801E-59</v>
      </c>
      <c r="B644">
        <v>0.77233533189644499</v>
      </c>
      <c r="C644">
        <v>0.57399999999999995</v>
      </c>
      <c r="D644">
        <v>0.11799999999999999</v>
      </c>
      <c r="E644" s="1">
        <v>7.1475379297107097E-55</v>
      </c>
      <c r="F644">
        <v>10</v>
      </c>
      <c r="G644" t="s">
        <v>619</v>
      </c>
    </row>
    <row r="645" spans="1:7" x14ac:dyDescent="0.25">
      <c r="A645" s="1">
        <v>6.5833049395757697E-47</v>
      </c>
      <c r="B645">
        <v>0.77068396536171402</v>
      </c>
      <c r="C645">
        <v>0.98599999999999999</v>
      </c>
      <c r="D645">
        <v>0.64800000000000002</v>
      </c>
      <c r="E645" s="1">
        <v>2.2181787663406601E-42</v>
      </c>
      <c r="F645">
        <v>10</v>
      </c>
      <c r="G645" t="s">
        <v>621</v>
      </c>
    </row>
    <row r="646" spans="1:7" x14ac:dyDescent="0.25">
      <c r="A646" s="1">
        <v>5.1566354596749799E-41</v>
      </c>
      <c r="B646">
        <v>0.76853576740964402</v>
      </c>
      <c r="C646">
        <v>0.99299999999999999</v>
      </c>
      <c r="D646">
        <v>0.498</v>
      </c>
      <c r="E646" s="1">
        <v>1.7374767517828902E-36</v>
      </c>
      <c r="F646">
        <v>10</v>
      </c>
      <c r="G646" t="s">
        <v>623</v>
      </c>
    </row>
    <row r="647" spans="1:7" x14ac:dyDescent="0.25">
      <c r="A647" s="1">
        <v>1.20365904085887E-46</v>
      </c>
      <c r="B647">
        <v>0.76426448417961201</v>
      </c>
      <c r="C647">
        <v>0.95299999999999996</v>
      </c>
      <c r="D647">
        <v>0.36499999999999999</v>
      </c>
      <c r="E647" s="1">
        <v>4.05560877226989E-42</v>
      </c>
      <c r="F647">
        <v>10</v>
      </c>
      <c r="G647" t="s">
        <v>50</v>
      </c>
    </row>
    <row r="648" spans="1:7" x14ac:dyDescent="0.25">
      <c r="A648" s="1">
        <v>1.2021467001397699E-45</v>
      </c>
      <c r="B648">
        <v>0.75814169733064296</v>
      </c>
      <c r="C648">
        <v>0.96599999999999997</v>
      </c>
      <c r="D648">
        <v>0.38</v>
      </c>
      <c r="E648" s="1">
        <v>4.0505130914509502E-41</v>
      </c>
      <c r="F648">
        <v>10</v>
      </c>
      <c r="G648" t="s">
        <v>631</v>
      </c>
    </row>
    <row r="649" spans="1:7" x14ac:dyDescent="0.25">
      <c r="A649" s="1">
        <v>3.4406588838799898E-38</v>
      </c>
      <c r="B649">
        <v>0.75720193807210201</v>
      </c>
      <c r="C649">
        <v>0.81799999999999995</v>
      </c>
      <c r="D649">
        <v>0.29299999999999998</v>
      </c>
      <c r="E649" s="1">
        <v>1.1592956043345199E-33</v>
      </c>
      <c r="F649">
        <v>10</v>
      </c>
      <c r="G649" t="s">
        <v>632</v>
      </c>
    </row>
    <row r="650" spans="1:7" x14ac:dyDescent="0.25">
      <c r="A650" s="1">
        <v>3.1757611647578598E-81</v>
      </c>
      <c r="B650">
        <v>0.75408380337570002</v>
      </c>
      <c r="C650">
        <v>0.68200000000000005</v>
      </c>
      <c r="D650">
        <v>0.125</v>
      </c>
      <c r="E650" s="1">
        <v>1.07004096685351E-76</v>
      </c>
      <c r="F650">
        <v>10</v>
      </c>
      <c r="G650" t="s">
        <v>634</v>
      </c>
    </row>
    <row r="651" spans="1:7" x14ac:dyDescent="0.25">
      <c r="A651" s="1">
        <v>8.0430660325367305E-45</v>
      </c>
      <c r="B651">
        <v>0.75383234299853197</v>
      </c>
      <c r="C651">
        <v>1</v>
      </c>
      <c r="D651">
        <v>0.64600000000000002</v>
      </c>
      <c r="E651" s="1">
        <v>2.71003066900293E-40</v>
      </c>
      <c r="F651">
        <v>10</v>
      </c>
      <c r="G651" t="s">
        <v>635</v>
      </c>
    </row>
    <row r="652" spans="1:7" x14ac:dyDescent="0.25">
      <c r="A652" s="1">
        <v>7.6661583944928292E-40</v>
      </c>
      <c r="B652">
        <v>0.75278640402896202</v>
      </c>
      <c r="C652">
        <v>0.98599999999999999</v>
      </c>
      <c r="D652">
        <v>0.53300000000000003</v>
      </c>
      <c r="E652" s="1">
        <v>2.5830354094404101E-35</v>
      </c>
      <c r="F652">
        <v>10</v>
      </c>
      <c r="G652" t="s">
        <v>303</v>
      </c>
    </row>
    <row r="653" spans="1:7" x14ac:dyDescent="0.25">
      <c r="A653" s="1">
        <v>7.1610564824498605E-51</v>
      </c>
      <c r="B653">
        <v>0.752609262321981</v>
      </c>
      <c r="C653">
        <v>1</v>
      </c>
      <c r="D653">
        <v>0.76</v>
      </c>
      <c r="E653" s="1">
        <v>2.41284637119666E-46</v>
      </c>
      <c r="F653">
        <v>10</v>
      </c>
      <c r="G653" t="s">
        <v>639</v>
      </c>
    </row>
    <row r="654" spans="1:7" x14ac:dyDescent="0.25">
      <c r="A654" s="1">
        <v>1.8905341968697201E-63</v>
      </c>
      <c r="B654">
        <v>0.74917292690063098</v>
      </c>
      <c r="C654">
        <v>0.54700000000000004</v>
      </c>
      <c r="D654">
        <v>0.10299999999999999</v>
      </c>
      <c r="E654" s="1">
        <v>6.3699659229328303E-59</v>
      </c>
      <c r="F654">
        <v>10</v>
      </c>
      <c r="G654" t="s">
        <v>642</v>
      </c>
    </row>
    <row r="655" spans="1:7" x14ac:dyDescent="0.25">
      <c r="A655" s="1">
        <v>2.3005176316042E-41</v>
      </c>
      <c r="B655">
        <v>0.738453182460996</v>
      </c>
      <c r="C655">
        <v>0.98599999999999999</v>
      </c>
      <c r="D655">
        <v>0.46500000000000002</v>
      </c>
      <c r="E655" s="1">
        <v>7.7513641079271798E-37</v>
      </c>
      <c r="F655">
        <v>10</v>
      </c>
      <c r="G655" t="s">
        <v>36</v>
      </c>
    </row>
    <row r="656" spans="1:7" x14ac:dyDescent="0.25">
      <c r="A656" s="1">
        <v>2.2791126993191401E-49</v>
      </c>
      <c r="B656">
        <v>0.73555008033219205</v>
      </c>
      <c r="C656">
        <v>1</v>
      </c>
      <c r="D656">
        <v>0.89900000000000002</v>
      </c>
      <c r="E656" s="1">
        <v>7.6792423290859102E-45</v>
      </c>
      <c r="F656">
        <v>10</v>
      </c>
      <c r="G656" t="s">
        <v>285</v>
      </c>
    </row>
    <row r="657" spans="1:7" x14ac:dyDescent="0.25">
      <c r="A657" s="1">
        <v>1.07977620642287E-67</v>
      </c>
      <c r="B657">
        <v>0.73492024161240399</v>
      </c>
      <c r="C657">
        <v>0.75</v>
      </c>
      <c r="D657">
        <v>0.17799999999999999</v>
      </c>
      <c r="E657" s="1">
        <v>3.6381979499212001E-63</v>
      </c>
      <c r="F657">
        <v>10</v>
      </c>
      <c r="G657" t="s">
        <v>655</v>
      </c>
    </row>
    <row r="658" spans="1:7" x14ac:dyDescent="0.25">
      <c r="A658" s="1">
        <v>1.5026749294051399E-53</v>
      </c>
      <c r="B658">
        <v>0.73425005374158303</v>
      </c>
      <c r="C658">
        <v>0.89900000000000002</v>
      </c>
      <c r="D658">
        <v>0.28499999999999998</v>
      </c>
      <c r="E658" s="1">
        <v>5.0631129071376799E-49</v>
      </c>
      <c r="F658">
        <v>10</v>
      </c>
      <c r="G658" t="s">
        <v>311</v>
      </c>
    </row>
    <row r="659" spans="1:7" x14ac:dyDescent="0.25">
      <c r="A659" s="1">
        <v>7.9085588325658897E-42</v>
      </c>
      <c r="B659">
        <v>0.73334445075098498</v>
      </c>
      <c r="C659">
        <v>0.99299999999999999</v>
      </c>
      <c r="D659">
        <v>0.57399999999999995</v>
      </c>
      <c r="E659" s="1">
        <v>2.6647098130447502E-37</v>
      </c>
      <c r="F659">
        <v>10</v>
      </c>
      <c r="G659" t="s">
        <v>658</v>
      </c>
    </row>
    <row r="660" spans="1:7" x14ac:dyDescent="0.25">
      <c r="A660" s="1">
        <v>5.6835330385956498E-42</v>
      </c>
      <c r="B660">
        <v>0.73265956121740905</v>
      </c>
      <c r="C660">
        <v>0.93899999999999995</v>
      </c>
      <c r="D660">
        <v>0.38900000000000001</v>
      </c>
      <c r="E660" s="1">
        <v>1.9150096220244199E-37</v>
      </c>
      <c r="F660">
        <v>10</v>
      </c>
      <c r="G660" t="s">
        <v>26</v>
      </c>
    </row>
    <row r="661" spans="1:7" x14ac:dyDescent="0.25">
      <c r="A661" s="1">
        <v>2.1850814713595801E-42</v>
      </c>
      <c r="B661">
        <v>0.72781681162523704</v>
      </c>
      <c r="C661">
        <v>0.82399999999999995</v>
      </c>
      <c r="D661">
        <v>0.29399999999999998</v>
      </c>
      <c r="E661" s="1">
        <v>7.3624135095989602E-38</v>
      </c>
      <c r="F661">
        <v>10</v>
      </c>
      <c r="G661" t="s">
        <v>662</v>
      </c>
    </row>
    <row r="662" spans="1:7" x14ac:dyDescent="0.25">
      <c r="A662" s="1">
        <v>5.39574956803166E-54</v>
      </c>
      <c r="B662">
        <v>0.72479836546269605</v>
      </c>
      <c r="C662">
        <v>1</v>
      </c>
      <c r="D662">
        <v>0.84799999999999998</v>
      </c>
      <c r="E662" s="1">
        <v>1.8180438594525901E-49</v>
      </c>
      <c r="F662">
        <v>10</v>
      </c>
      <c r="G662" t="s">
        <v>666</v>
      </c>
    </row>
    <row r="663" spans="1:7" x14ac:dyDescent="0.25">
      <c r="A663" s="1">
        <v>3.8296863333262297E-55</v>
      </c>
      <c r="B663">
        <v>0.72471305928254304</v>
      </c>
      <c r="C663">
        <v>0.68899999999999995</v>
      </c>
      <c r="D663">
        <v>0.17899999999999999</v>
      </c>
      <c r="E663" s="1">
        <v>1.29037451315094E-50</v>
      </c>
      <c r="F663">
        <v>10</v>
      </c>
      <c r="G663" t="s">
        <v>667</v>
      </c>
    </row>
    <row r="664" spans="1:7" x14ac:dyDescent="0.25">
      <c r="A664" s="1">
        <v>1.7641227698055599E-113</v>
      </c>
      <c r="B664">
        <v>0.72196486108917102</v>
      </c>
      <c r="C664">
        <v>0.5</v>
      </c>
      <c r="D664">
        <v>4.8000000000000001E-2</v>
      </c>
      <c r="E664" s="1">
        <v>5.9440352605828501E-109</v>
      </c>
      <c r="F664">
        <v>10</v>
      </c>
      <c r="G664" t="s">
        <v>670</v>
      </c>
    </row>
    <row r="665" spans="1:7" x14ac:dyDescent="0.25">
      <c r="A665" s="1">
        <v>1.1342027821230899E-40</v>
      </c>
      <c r="B665">
        <v>0.721716002920476</v>
      </c>
      <c r="C665">
        <v>0.98</v>
      </c>
      <c r="D665">
        <v>0.44900000000000001</v>
      </c>
      <c r="E665" s="1">
        <v>3.8215828540855299E-36</v>
      </c>
      <c r="F665">
        <v>10</v>
      </c>
      <c r="G665" t="s">
        <v>613</v>
      </c>
    </row>
    <row r="666" spans="1:7" x14ac:dyDescent="0.25">
      <c r="A666" s="1">
        <v>8.7671012791378105E-56</v>
      </c>
      <c r="B666">
        <v>0.71897944844815598</v>
      </c>
      <c r="C666">
        <v>1</v>
      </c>
      <c r="D666">
        <v>0.89200000000000002</v>
      </c>
      <c r="E666" s="1">
        <v>2.9539871049926897E-51</v>
      </c>
      <c r="F666">
        <v>10</v>
      </c>
      <c r="G666" t="s">
        <v>672</v>
      </c>
    </row>
    <row r="667" spans="1:7" x14ac:dyDescent="0.25">
      <c r="A667" s="1">
        <v>1.31472297430095E-41</v>
      </c>
      <c r="B667">
        <v>0.71885552098739103</v>
      </c>
      <c r="C667">
        <v>1</v>
      </c>
      <c r="D667">
        <v>0.66200000000000003</v>
      </c>
      <c r="E667" s="1">
        <v>4.4298275896096098E-37</v>
      </c>
      <c r="F667">
        <v>10</v>
      </c>
      <c r="G667" t="s">
        <v>673</v>
      </c>
    </row>
    <row r="668" spans="1:7" x14ac:dyDescent="0.25">
      <c r="A668" s="1">
        <v>3.5088744828888802E-59</v>
      </c>
      <c r="B668">
        <v>0.71819278784193097</v>
      </c>
      <c r="C668">
        <v>0.52700000000000002</v>
      </c>
      <c r="D668">
        <v>9.6000000000000002E-2</v>
      </c>
      <c r="E668" s="1">
        <v>1.18228016826458E-54</v>
      </c>
      <c r="F668">
        <v>10</v>
      </c>
      <c r="G668" t="s">
        <v>335</v>
      </c>
    </row>
    <row r="669" spans="1:7" x14ac:dyDescent="0.25">
      <c r="A669" s="1">
        <v>5.6401200092901E-59</v>
      </c>
      <c r="B669">
        <v>0.713120371381185</v>
      </c>
      <c r="C669">
        <v>0.75700000000000001</v>
      </c>
      <c r="D669">
        <v>0.19700000000000001</v>
      </c>
      <c r="E669" s="1">
        <v>1.9003820359302099E-54</v>
      </c>
      <c r="F669">
        <v>10</v>
      </c>
      <c r="G669" t="s">
        <v>678</v>
      </c>
    </row>
    <row r="670" spans="1:7" x14ac:dyDescent="0.25">
      <c r="A670" s="1">
        <v>1.13318891737967E-32</v>
      </c>
      <c r="B670">
        <v>0.71084685656357305</v>
      </c>
      <c r="C670">
        <v>0.98599999999999999</v>
      </c>
      <c r="D670">
        <v>0.79100000000000004</v>
      </c>
      <c r="E670" s="1">
        <v>3.81816673821905E-28</v>
      </c>
      <c r="F670">
        <v>10</v>
      </c>
      <c r="G670" t="s">
        <v>679</v>
      </c>
    </row>
    <row r="671" spans="1:7" x14ac:dyDescent="0.25">
      <c r="A671" s="1">
        <v>4.58988342651934E-55</v>
      </c>
      <c r="B671">
        <v>0.71084572405907398</v>
      </c>
      <c r="C671">
        <v>0.84499999999999997</v>
      </c>
      <c r="D671">
        <v>0.254</v>
      </c>
      <c r="E671" s="1">
        <v>1.5465153217314301E-50</v>
      </c>
      <c r="F671">
        <v>10</v>
      </c>
      <c r="G671" t="s">
        <v>680</v>
      </c>
    </row>
    <row r="672" spans="1:7" x14ac:dyDescent="0.25">
      <c r="A672" s="1">
        <v>8.5932758416934203E-38</v>
      </c>
      <c r="B672">
        <v>0.71059916348109298</v>
      </c>
      <c r="C672">
        <v>0.94599999999999995</v>
      </c>
      <c r="D672">
        <v>0.41299999999999998</v>
      </c>
      <c r="E672" s="1">
        <v>2.8954183621001799E-33</v>
      </c>
      <c r="F672">
        <v>10</v>
      </c>
      <c r="G672" t="s">
        <v>681</v>
      </c>
    </row>
    <row r="673" spans="1:7" x14ac:dyDescent="0.25">
      <c r="A673" s="1">
        <v>6.8382652288180795E-39</v>
      </c>
      <c r="B673">
        <v>0.70915968121639406</v>
      </c>
      <c r="C673">
        <v>0.98599999999999999</v>
      </c>
      <c r="D673">
        <v>0.44800000000000001</v>
      </c>
      <c r="E673" s="1">
        <v>2.30408508619796E-34</v>
      </c>
      <c r="F673">
        <v>10</v>
      </c>
      <c r="G673" t="s">
        <v>683</v>
      </c>
    </row>
    <row r="674" spans="1:7" x14ac:dyDescent="0.25">
      <c r="A674" s="1">
        <v>6.7138922679166397E-39</v>
      </c>
      <c r="B674">
        <v>0.70896407510074799</v>
      </c>
      <c r="C674">
        <v>0.99299999999999999</v>
      </c>
      <c r="D674">
        <v>0.56699999999999995</v>
      </c>
      <c r="E674" s="1">
        <v>2.26217886075183E-34</v>
      </c>
      <c r="F674">
        <v>10</v>
      </c>
      <c r="G674" t="s">
        <v>684</v>
      </c>
    </row>
    <row r="675" spans="1:7" x14ac:dyDescent="0.25">
      <c r="A675" s="1">
        <v>5.2459883913331102E-56</v>
      </c>
      <c r="B675">
        <v>0.70446904664034604</v>
      </c>
      <c r="C675">
        <v>0.80400000000000005</v>
      </c>
      <c r="D675">
        <v>0.221</v>
      </c>
      <c r="E675" s="1">
        <v>1.7675833285757799E-51</v>
      </c>
      <c r="F675">
        <v>10</v>
      </c>
      <c r="G675" t="s">
        <v>689</v>
      </c>
    </row>
    <row r="676" spans="1:7" x14ac:dyDescent="0.25">
      <c r="A676" s="1">
        <v>7.0242118068796805E-45</v>
      </c>
      <c r="B676">
        <v>0.70322613071737405</v>
      </c>
      <c r="C676">
        <v>0.79100000000000004</v>
      </c>
      <c r="D676">
        <v>0.254</v>
      </c>
      <c r="E676" s="1">
        <v>2.3667379262100401E-40</v>
      </c>
      <c r="F676">
        <v>10</v>
      </c>
      <c r="G676" t="s">
        <v>475</v>
      </c>
    </row>
    <row r="677" spans="1:7" x14ac:dyDescent="0.25">
      <c r="A677" s="1">
        <v>3.6090893014936E-53</v>
      </c>
      <c r="B677">
        <v>0.70159028773727705</v>
      </c>
      <c r="C677">
        <v>0.82399999999999995</v>
      </c>
      <c r="D677">
        <v>0.23100000000000001</v>
      </c>
      <c r="E677" s="1">
        <v>1.21604654924525E-48</v>
      </c>
      <c r="F677">
        <v>10</v>
      </c>
      <c r="G677" t="s">
        <v>471</v>
      </c>
    </row>
    <row r="678" spans="1:7" x14ac:dyDescent="0.25">
      <c r="A678" s="1">
        <v>2.1705230198345101E-42</v>
      </c>
      <c r="B678">
        <v>0.697925154620193</v>
      </c>
      <c r="C678">
        <v>0.92600000000000005</v>
      </c>
      <c r="D678">
        <v>0.34499999999999997</v>
      </c>
      <c r="E678" s="1">
        <v>7.3133602630303801E-38</v>
      </c>
      <c r="F678">
        <v>10</v>
      </c>
      <c r="G678" t="s">
        <v>696</v>
      </c>
    </row>
    <row r="679" spans="1:7" x14ac:dyDescent="0.25">
      <c r="A679" s="1">
        <v>1.24725075154396E-44</v>
      </c>
      <c r="B679">
        <v>0.69128040224960197</v>
      </c>
      <c r="C679">
        <v>0.90500000000000003</v>
      </c>
      <c r="D679">
        <v>0.33200000000000002</v>
      </c>
      <c r="E679" s="1">
        <v>4.2024866822522301E-40</v>
      </c>
      <c r="F679">
        <v>10</v>
      </c>
      <c r="G679" t="s">
        <v>703</v>
      </c>
    </row>
    <row r="680" spans="1:7" x14ac:dyDescent="0.25">
      <c r="A680" s="1">
        <v>1.21517627677442E-37</v>
      </c>
      <c r="B680">
        <v>0.689624741504827</v>
      </c>
      <c r="C680">
        <v>0.82399999999999995</v>
      </c>
      <c r="D680">
        <v>0.308</v>
      </c>
      <c r="E680" s="1">
        <v>4.0944149469637297E-33</v>
      </c>
      <c r="F680">
        <v>10</v>
      </c>
      <c r="G680" t="s">
        <v>386</v>
      </c>
    </row>
    <row r="681" spans="1:7" x14ac:dyDescent="0.25">
      <c r="A681" s="1">
        <v>3.5521377173508301E-51</v>
      </c>
      <c r="B681">
        <v>0.68905755635335297</v>
      </c>
      <c r="C681">
        <v>0.89900000000000002</v>
      </c>
      <c r="D681">
        <v>0.27500000000000002</v>
      </c>
      <c r="E681" s="1">
        <v>1.19685728248419E-46</v>
      </c>
      <c r="F681">
        <v>10</v>
      </c>
      <c r="G681" t="s">
        <v>590</v>
      </c>
    </row>
    <row r="682" spans="1:7" x14ac:dyDescent="0.25">
      <c r="A682" s="1">
        <v>4.1122077433417599E-41</v>
      </c>
      <c r="B682">
        <v>0.67451745567159804</v>
      </c>
      <c r="C682">
        <v>0.872</v>
      </c>
      <c r="D682">
        <v>0.32600000000000001</v>
      </c>
      <c r="E682" s="1">
        <v>1.3855672770415699E-36</v>
      </c>
      <c r="F682">
        <v>10</v>
      </c>
      <c r="G682" t="s">
        <v>718</v>
      </c>
    </row>
    <row r="683" spans="1:7" x14ac:dyDescent="0.25">
      <c r="A683" s="1">
        <v>3.6388666126186202E-47</v>
      </c>
      <c r="B683">
        <v>0.67400143681830404</v>
      </c>
      <c r="C683">
        <v>0.90500000000000003</v>
      </c>
      <c r="D683">
        <v>0.307</v>
      </c>
      <c r="E683" s="1">
        <v>1.2260797164557201E-42</v>
      </c>
      <c r="F683">
        <v>10</v>
      </c>
      <c r="G683" t="s">
        <v>719</v>
      </c>
    </row>
    <row r="684" spans="1:7" x14ac:dyDescent="0.25">
      <c r="A684" s="1">
        <v>2.55062597365037E-45</v>
      </c>
      <c r="B684">
        <v>0.67155987657083105</v>
      </c>
      <c r="C684">
        <v>0.99299999999999999</v>
      </c>
      <c r="D684">
        <v>0.76300000000000001</v>
      </c>
      <c r="E684" s="1">
        <v>8.59407915561757E-41</v>
      </c>
      <c r="F684">
        <v>10</v>
      </c>
      <c r="G684" t="s">
        <v>720</v>
      </c>
    </row>
    <row r="685" spans="1:7" x14ac:dyDescent="0.25">
      <c r="A685" s="1">
        <v>8.2920407354782505E-52</v>
      </c>
      <c r="B685">
        <v>0.66752084647355103</v>
      </c>
      <c r="C685">
        <v>0.60099999999999998</v>
      </c>
      <c r="D685">
        <v>0.13800000000000001</v>
      </c>
      <c r="E685" s="1">
        <v>2.79392020541204E-47</v>
      </c>
      <c r="F685">
        <v>10</v>
      </c>
      <c r="G685" t="s">
        <v>700</v>
      </c>
    </row>
    <row r="686" spans="1:7" x14ac:dyDescent="0.25">
      <c r="A686" s="1">
        <v>2.9483765233125002E-70</v>
      </c>
      <c r="B686">
        <v>0.66457506424738499</v>
      </c>
      <c r="C686">
        <v>0.311</v>
      </c>
      <c r="D686">
        <v>2.9000000000000001E-2</v>
      </c>
      <c r="E686" s="1">
        <v>9.9342598576491409E-66</v>
      </c>
      <c r="F686">
        <v>10</v>
      </c>
      <c r="G686" t="s">
        <v>730</v>
      </c>
    </row>
    <row r="687" spans="1:7" x14ac:dyDescent="0.25">
      <c r="A687" s="1">
        <v>3.7314175898067498E-49</v>
      </c>
      <c r="B687">
        <v>0.66074157236605302</v>
      </c>
      <c r="C687">
        <v>0.79700000000000004</v>
      </c>
      <c r="D687">
        <v>0.247</v>
      </c>
      <c r="E687" s="1">
        <v>1.2572638427094901E-44</v>
      </c>
      <c r="F687">
        <v>10</v>
      </c>
      <c r="G687" t="s">
        <v>733</v>
      </c>
    </row>
    <row r="688" spans="1:7" x14ac:dyDescent="0.25">
      <c r="A688" s="1">
        <v>3.3870326957543002E-41</v>
      </c>
      <c r="B688">
        <v>0.66049102631124201</v>
      </c>
      <c r="C688">
        <v>0.90500000000000003</v>
      </c>
      <c r="D688">
        <v>0.34</v>
      </c>
      <c r="E688" s="1">
        <v>1.14122679650745E-36</v>
      </c>
      <c r="F688">
        <v>10</v>
      </c>
      <c r="G688" t="s">
        <v>735</v>
      </c>
    </row>
    <row r="689" spans="1:7" x14ac:dyDescent="0.25">
      <c r="A689" s="1">
        <v>2.3653795618736202E-38</v>
      </c>
      <c r="B689">
        <v>0.65900782263136604</v>
      </c>
      <c r="C689">
        <v>0.99299999999999999</v>
      </c>
      <c r="D689">
        <v>0.64</v>
      </c>
      <c r="E689" s="1">
        <v>7.96990989577697E-34</v>
      </c>
      <c r="F689">
        <v>10</v>
      </c>
      <c r="G689" t="s">
        <v>737</v>
      </c>
    </row>
    <row r="690" spans="1:7" x14ac:dyDescent="0.25">
      <c r="A690" s="1">
        <v>1.7517069876084599E-38</v>
      </c>
      <c r="B690">
        <v>0.65868190330578003</v>
      </c>
      <c r="C690">
        <v>0.89200000000000002</v>
      </c>
      <c r="D690">
        <v>0.34699999999999998</v>
      </c>
      <c r="E690" s="1">
        <v>5.9022015240479401E-34</v>
      </c>
      <c r="F690">
        <v>10</v>
      </c>
      <c r="G690" t="s">
        <v>739</v>
      </c>
    </row>
    <row r="691" spans="1:7" x14ac:dyDescent="0.25">
      <c r="A691" s="1">
        <v>2.6216757426683397E-94</v>
      </c>
      <c r="B691">
        <v>0.65676772375011405</v>
      </c>
      <c r="C691">
        <v>0.35799999999999998</v>
      </c>
      <c r="D691">
        <v>2.8000000000000001E-2</v>
      </c>
      <c r="E691" s="1">
        <v>8.8334742473467004E-90</v>
      </c>
      <c r="F691">
        <v>10</v>
      </c>
      <c r="G691" t="s">
        <v>742</v>
      </c>
    </row>
    <row r="692" spans="1:7" x14ac:dyDescent="0.25">
      <c r="A692" s="1">
        <v>1.7330729547784099E-48</v>
      </c>
      <c r="B692">
        <v>0.65603640589756596</v>
      </c>
      <c r="C692">
        <v>1</v>
      </c>
      <c r="D692">
        <v>0.82499999999999996</v>
      </c>
      <c r="E692" s="1">
        <v>5.8394160138303797E-44</v>
      </c>
      <c r="F692">
        <v>10</v>
      </c>
      <c r="G692" t="s">
        <v>744</v>
      </c>
    </row>
    <row r="693" spans="1:7" x14ac:dyDescent="0.25">
      <c r="A693" s="1">
        <v>9.1396381800962597E-37</v>
      </c>
      <c r="B693">
        <v>0.65287945052798302</v>
      </c>
      <c r="C693">
        <v>1</v>
      </c>
      <c r="D693">
        <v>0.63300000000000001</v>
      </c>
      <c r="E693" s="1">
        <v>3.0795096884016398E-32</v>
      </c>
      <c r="F693">
        <v>10</v>
      </c>
      <c r="G693" t="s">
        <v>748</v>
      </c>
    </row>
    <row r="694" spans="1:7" x14ac:dyDescent="0.25">
      <c r="A694" s="1">
        <v>3.1153807208959201E-52</v>
      </c>
      <c r="B694">
        <v>0.64982447843859803</v>
      </c>
      <c r="C694">
        <v>0.79700000000000004</v>
      </c>
      <c r="D694">
        <v>0.23200000000000001</v>
      </c>
      <c r="E694" s="1">
        <v>1.04969638009867E-47</v>
      </c>
      <c r="F694">
        <v>10</v>
      </c>
      <c r="G694" t="s">
        <v>435</v>
      </c>
    </row>
    <row r="695" spans="1:7" x14ac:dyDescent="0.25">
      <c r="A695" s="1">
        <v>6.2232383863468297E-51</v>
      </c>
      <c r="B695">
        <v>0.64784851254665499</v>
      </c>
      <c r="C695">
        <v>0.83799999999999997</v>
      </c>
      <c r="D695">
        <v>0.255</v>
      </c>
      <c r="E695" s="1">
        <v>2.0968579418956999E-46</v>
      </c>
      <c r="F695">
        <v>10</v>
      </c>
      <c r="G695" t="s">
        <v>754</v>
      </c>
    </row>
    <row r="696" spans="1:7" x14ac:dyDescent="0.25">
      <c r="A696" s="1">
        <v>3.3202453591382302E-71</v>
      </c>
      <c r="B696">
        <v>0.64764221966064395</v>
      </c>
      <c r="C696">
        <v>0.67600000000000005</v>
      </c>
      <c r="D696">
        <v>0.13300000000000001</v>
      </c>
      <c r="E696" s="1">
        <v>1.11872347130803E-66</v>
      </c>
      <c r="F696">
        <v>10</v>
      </c>
      <c r="G696" t="s">
        <v>755</v>
      </c>
    </row>
    <row r="697" spans="1:7" x14ac:dyDescent="0.25">
      <c r="A697" s="1">
        <v>8.8055053794137701E-53</v>
      </c>
      <c r="B697">
        <v>0.64395538614443404</v>
      </c>
      <c r="C697">
        <v>0.74299999999999999</v>
      </c>
      <c r="D697">
        <v>0.20699999999999999</v>
      </c>
      <c r="E697" s="1">
        <v>2.9669269825396802E-48</v>
      </c>
      <c r="F697">
        <v>10</v>
      </c>
      <c r="G697" t="s">
        <v>761</v>
      </c>
    </row>
    <row r="698" spans="1:7" x14ac:dyDescent="0.25">
      <c r="A698" s="1">
        <v>2.8532238995180301E-36</v>
      </c>
      <c r="B698">
        <v>0.64261740062548101</v>
      </c>
      <c r="C698">
        <v>0.89200000000000002</v>
      </c>
      <c r="D698">
        <v>0.36399999999999999</v>
      </c>
      <c r="E698" s="1">
        <v>9.6136526070360603E-32</v>
      </c>
      <c r="F698">
        <v>10</v>
      </c>
      <c r="G698" t="s">
        <v>762</v>
      </c>
    </row>
    <row r="699" spans="1:7" x14ac:dyDescent="0.25">
      <c r="A699" s="1">
        <v>8.1992004622799195E-54</v>
      </c>
      <c r="B699">
        <v>0.64224019126995102</v>
      </c>
      <c r="C699">
        <v>0.70299999999999996</v>
      </c>
      <c r="D699">
        <v>0.187</v>
      </c>
      <c r="E699" s="1">
        <v>2.76263860376059E-49</v>
      </c>
      <c r="F699">
        <v>10</v>
      </c>
      <c r="G699" t="s">
        <v>764</v>
      </c>
    </row>
    <row r="700" spans="1:7" x14ac:dyDescent="0.25">
      <c r="A700" s="1">
        <v>4.4290540321974499E-61</v>
      </c>
      <c r="B700">
        <v>0.64205527175296195</v>
      </c>
      <c r="C700">
        <v>0.41899999999999998</v>
      </c>
      <c r="D700">
        <v>6.2E-2</v>
      </c>
      <c r="E700" s="1">
        <v>1.4923254656086101E-56</v>
      </c>
      <c r="F700">
        <v>10</v>
      </c>
      <c r="G700" t="s">
        <v>765</v>
      </c>
    </row>
    <row r="701" spans="1:7" x14ac:dyDescent="0.25">
      <c r="A701" s="1">
        <v>2.9469674119239402E-32</v>
      </c>
      <c r="B701">
        <v>0.64066227766036199</v>
      </c>
      <c r="C701">
        <v>0.99299999999999999</v>
      </c>
      <c r="D701">
        <v>0.52200000000000002</v>
      </c>
      <c r="E701" s="1">
        <v>9.9295119977365095E-28</v>
      </c>
      <c r="F701">
        <v>10</v>
      </c>
      <c r="G701" t="s">
        <v>766</v>
      </c>
    </row>
    <row r="702" spans="1:7" x14ac:dyDescent="0.25">
      <c r="A702" s="1">
        <v>4.3231093095680798E-182</v>
      </c>
      <c r="B702">
        <v>0.63911351012544904</v>
      </c>
      <c r="C702">
        <v>0.311</v>
      </c>
      <c r="D702">
        <v>7.0000000000000001E-3</v>
      </c>
      <c r="E702" s="1">
        <v>1.4566284507658699E-177</v>
      </c>
      <c r="F702">
        <v>10</v>
      </c>
      <c r="G702" t="s">
        <v>769</v>
      </c>
    </row>
    <row r="703" spans="1:7" x14ac:dyDescent="0.25">
      <c r="A703" s="1">
        <v>4.9873736168309598E-33</v>
      </c>
      <c r="B703">
        <v>0.63775160424047295</v>
      </c>
      <c r="C703">
        <v>0.98</v>
      </c>
      <c r="D703">
        <v>0.51200000000000001</v>
      </c>
      <c r="E703" s="1">
        <v>1.68044566645502E-28</v>
      </c>
      <c r="F703">
        <v>10</v>
      </c>
      <c r="G703" t="s">
        <v>771</v>
      </c>
    </row>
    <row r="704" spans="1:7" x14ac:dyDescent="0.25">
      <c r="A704" s="1">
        <v>1.1024926564601601E-34</v>
      </c>
      <c r="B704">
        <v>0.63553822625974599</v>
      </c>
      <c r="C704">
        <v>0.628</v>
      </c>
      <c r="D704">
        <v>0.20200000000000001</v>
      </c>
      <c r="E704" s="1">
        <v>3.7147387566768603E-30</v>
      </c>
      <c r="F704">
        <v>10</v>
      </c>
      <c r="G704" t="s">
        <v>774</v>
      </c>
    </row>
    <row r="705" spans="1:7" x14ac:dyDescent="0.25">
      <c r="A705" s="1">
        <v>3.1080527147300799E-36</v>
      </c>
      <c r="B705">
        <v>0.63502910733976703</v>
      </c>
      <c r="C705">
        <v>0.878</v>
      </c>
      <c r="D705">
        <v>0.35299999999999998</v>
      </c>
      <c r="E705" s="1">
        <v>1.04722728170115E-31</v>
      </c>
      <c r="F705">
        <v>10</v>
      </c>
      <c r="G705" t="s">
        <v>775</v>
      </c>
    </row>
    <row r="706" spans="1:7" x14ac:dyDescent="0.25">
      <c r="A706" s="1">
        <v>2.0207512594563399E-52</v>
      </c>
      <c r="B706">
        <v>0.63305535705986704</v>
      </c>
      <c r="C706">
        <v>0.61499999999999999</v>
      </c>
      <c r="D706">
        <v>0.14499999999999999</v>
      </c>
      <c r="E706" s="1">
        <v>6.8087192936121794E-48</v>
      </c>
      <c r="F706">
        <v>10</v>
      </c>
      <c r="G706" t="s">
        <v>778</v>
      </c>
    </row>
    <row r="707" spans="1:7" x14ac:dyDescent="0.25">
      <c r="A707" s="1">
        <v>8.4567543321523604E-100</v>
      </c>
      <c r="B707">
        <v>0.63112632552740899</v>
      </c>
      <c r="C707">
        <v>0.45300000000000001</v>
      </c>
      <c r="D707">
        <v>4.4999999999999998E-2</v>
      </c>
      <c r="E707" s="1">
        <v>2.8494188046754102E-95</v>
      </c>
      <c r="F707">
        <v>10</v>
      </c>
      <c r="G707" t="s">
        <v>782</v>
      </c>
    </row>
    <row r="708" spans="1:7" x14ac:dyDescent="0.25">
      <c r="A708" s="1">
        <v>2.0415118946136699E-37</v>
      </c>
      <c r="B708">
        <v>0.62906986165953704</v>
      </c>
      <c r="C708">
        <v>0.99299999999999999</v>
      </c>
      <c r="D708">
        <v>0.80100000000000005</v>
      </c>
      <c r="E708" s="1">
        <v>6.8786701777113001E-33</v>
      </c>
      <c r="F708">
        <v>10</v>
      </c>
      <c r="G708" t="s">
        <v>784</v>
      </c>
    </row>
    <row r="709" spans="1:7" x14ac:dyDescent="0.25">
      <c r="A709" s="1">
        <v>3.1030209032696699E-44</v>
      </c>
      <c r="B709">
        <v>0.62642835190841595</v>
      </c>
      <c r="C709">
        <v>0.73599999999999999</v>
      </c>
      <c r="D709">
        <v>0.224</v>
      </c>
      <c r="E709" s="1">
        <v>1.0455318631476799E-39</v>
      </c>
      <c r="F709">
        <v>10</v>
      </c>
      <c r="G709" t="s">
        <v>354</v>
      </c>
    </row>
    <row r="710" spans="1:7" x14ac:dyDescent="0.25">
      <c r="A710" s="1">
        <v>2.2900790351730699E-48</v>
      </c>
      <c r="B710">
        <v>0.62332398789933396</v>
      </c>
      <c r="C710">
        <v>1</v>
      </c>
      <c r="D710">
        <v>0.97299999999999998</v>
      </c>
      <c r="E710" s="1">
        <v>7.7161923011121295E-44</v>
      </c>
      <c r="F710">
        <v>10</v>
      </c>
      <c r="G710" t="s">
        <v>66</v>
      </c>
    </row>
    <row r="711" spans="1:7" x14ac:dyDescent="0.25">
      <c r="A711" s="1">
        <v>2.5168823154574801E-34</v>
      </c>
      <c r="B711">
        <v>0.62131268732144596</v>
      </c>
      <c r="C711">
        <v>1</v>
      </c>
      <c r="D711">
        <v>0.58299999999999996</v>
      </c>
      <c r="E711" s="1">
        <v>8.4803832737024301E-30</v>
      </c>
      <c r="F711">
        <v>10</v>
      </c>
      <c r="G711" t="s">
        <v>793</v>
      </c>
    </row>
    <row r="712" spans="1:7" x14ac:dyDescent="0.25">
      <c r="A712" s="1">
        <v>2.05746304168673E-32</v>
      </c>
      <c r="B712">
        <v>0.62001696910345705</v>
      </c>
      <c r="C712">
        <v>0.99299999999999999</v>
      </c>
      <c r="D712">
        <v>0.65400000000000003</v>
      </c>
      <c r="E712" s="1">
        <v>6.9324159726592604E-28</v>
      </c>
      <c r="F712">
        <v>10</v>
      </c>
      <c r="G712" t="s">
        <v>796</v>
      </c>
    </row>
    <row r="713" spans="1:7" x14ac:dyDescent="0.25">
      <c r="A713" s="1">
        <v>6.5010645814105599E-28</v>
      </c>
      <c r="B713">
        <v>0.61948790129612297</v>
      </c>
      <c r="C713">
        <v>0.99299999999999999</v>
      </c>
      <c r="D713">
        <v>0.55400000000000005</v>
      </c>
      <c r="E713" s="1">
        <v>2.1904687000604801E-23</v>
      </c>
      <c r="F713">
        <v>10</v>
      </c>
      <c r="G713" t="s">
        <v>798</v>
      </c>
    </row>
    <row r="714" spans="1:7" x14ac:dyDescent="0.25">
      <c r="A714" s="1">
        <v>7.2491038738274997E-46</v>
      </c>
      <c r="B714">
        <v>0.61864573930155398</v>
      </c>
      <c r="C714">
        <v>0.75</v>
      </c>
      <c r="D714">
        <v>0.223</v>
      </c>
      <c r="E714" s="1">
        <v>2.44251305924744E-41</v>
      </c>
      <c r="F714">
        <v>10</v>
      </c>
      <c r="G714" t="s">
        <v>801</v>
      </c>
    </row>
    <row r="715" spans="1:7" x14ac:dyDescent="0.25">
      <c r="A715" s="1">
        <v>2.7357994786786999E-126</v>
      </c>
      <c r="B715">
        <v>0.61783254177988101</v>
      </c>
      <c r="C715">
        <v>0.34499999999999997</v>
      </c>
      <c r="D715">
        <v>1.7000000000000001E-2</v>
      </c>
      <c r="E715" s="1">
        <v>9.2180027634600204E-122</v>
      </c>
      <c r="F715">
        <v>10</v>
      </c>
      <c r="G715" t="s">
        <v>802</v>
      </c>
    </row>
    <row r="716" spans="1:7" x14ac:dyDescent="0.25">
      <c r="A716" s="1">
        <v>2.0614878369991701E-45</v>
      </c>
      <c r="B716">
        <v>0.61747685863772805</v>
      </c>
      <c r="C716">
        <v>0.81799999999999995</v>
      </c>
      <c r="D716">
        <v>0.26900000000000002</v>
      </c>
      <c r="E716" s="1">
        <v>6.9459771179850003E-41</v>
      </c>
      <c r="F716">
        <v>10</v>
      </c>
      <c r="G716" t="s">
        <v>803</v>
      </c>
    </row>
    <row r="717" spans="1:7" x14ac:dyDescent="0.25">
      <c r="A717" s="1">
        <v>3.71537897066418E-39</v>
      </c>
      <c r="B717">
        <v>0.61529163038735601</v>
      </c>
      <c r="C717">
        <v>0.60799999999999998</v>
      </c>
      <c r="D717">
        <v>0.16900000000000001</v>
      </c>
      <c r="E717" s="1">
        <v>1.25185979037559E-34</v>
      </c>
      <c r="F717">
        <v>10</v>
      </c>
      <c r="G717" t="s">
        <v>721</v>
      </c>
    </row>
    <row r="718" spans="1:7" x14ac:dyDescent="0.25">
      <c r="A718" s="1">
        <v>6.9422868378005197E-35</v>
      </c>
      <c r="B718">
        <v>0.61421737761309503</v>
      </c>
      <c r="C718">
        <v>0.99299999999999999</v>
      </c>
      <c r="D718">
        <v>0.64500000000000002</v>
      </c>
      <c r="E718" s="1">
        <v>2.3391341271285101E-30</v>
      </c>
      <c r="F718">
        <v>10</v>
      </c>
      <c r="G718" t="s">
        <v>322</v>
      </c>
    </row>
    <row r="719" spans="1:7" x14ac:dyDescent="0.25">
      <c r="A719" s="1">
        <v>1.51196183502426E-44</v>
      </c>
      <c r="B719">
        <v>0.61411289343855802</v>
      </c>
      <c r="C719">
        <v>0.90500000000000003</v>
      </c>
      <c r="D719">
        <v>0.312</v>
      </c>
      <c r="E719" s="1">
        <v>5.0944042069307301E-40</v>
      </c>
      <c r="F719">
        <v>10</v>
      </c>
      <c r="G719" t="s">
        <v>806</v>
      </c>
    </row>
    <row r="720" spans="1:7" x14ac:dyDescent="0.25">
      <c r="A720" s="1">
        <v>8.0704746954242898E-30</v>
      </c>
      <c r="B720">
        <v>0.61394328164255996</v>
      </c>
      <c r="C720">
        <v>0.98</v>
      </c>
      <c r="D720">
        <v>0.54900000000000004</v>
      </c>
      <c r="E720" s="1">
        <v>2.7192657438762599E-25</v>
      </c>
      <c r="F720">
        <v>10</v>
      </c>
      <c r="G720" t="s">
        <v>807</v>
      </c>
    </row>
    <row r="721" spans="1:7" x14ac:dyDescent="0.25">
      <c r="A721" s="1">
        <v>1.4157761849993801E-40</v>
      </c>
      <c r="B721">
        <v>0.612442871532205</v>
      </c>
      <c r="C721">
        <v>0.83799999999999997</v>
      </c>
      <c r="D721">
        <v>0.29699999999999999</v>
      </c>
      <c r="E721" s="1">
        <v>4.7703162777368998E-36</v>
      </c>
      <c r="F721">
        <v>10</v>
      </c>
      <c r="G721" t="s">
        <v>756</v>
      </c>
    </row>
    <row r="722" spans="1:7" x14ac:dyDescent="0.25">
      <c r="A722" s="1">
        <v>2.5807591292547702E-29</v>
      </c>
      <c r="B722">
        <v>0.60901568797719896</v>
      </c>
      <c r="C722">
        <v>0.98599999999999999</v>
      </c>
      <c r="D722">
        <v>0.55900000000000005</v>
      </c>
      <c r="E722" s="1">
        <v>8.6956098101110104E-25</v>
      </c>
      <c r="F722">
        <v>10</v>
      </c>
      <c r="G722" t="s">
        <v>313</v>
      </c>
    </row>
    <row r="723" spans="1:7" x14ac:dyDescent="0.25">
      <c r="A723" s="1">
        <v>2.07660339822064E-55</v>
      </c>
      <c r="B723">
        <v>0.60673254195650195</v>
      </c>
      <c r="C723">
        <v>0.75700000000000001</v>
      </c>
      <c r="D723">
        <v>0.19500000000000001</v>
      </c>
      <c r="E723" s="1">
        <v>6.9969074899646302E-51</v>
      </c>
      <c r="F723">
        <v>10</v>
      </c>
      <c r="G723" t="s">
        <v>819</v>
      </c>
    </row>
    <row r="724" spans="1:7" x14ac:dyDescent="0.25">
      <c r="A724" s="1">
        <v>9.8747532035840803E-42</v>
      </c>
      <c r="B724">
        <v>0.60667082924677895</v>
      </c>
      <c r="C724">
        <v>0.99299999999999999</v>
      </c>
      <c r="D724">
        <v>0.82099999999999995</v>
      </c>
      <c r="E724" s="1">
        <v>3.3271993444156198E-37</v>
      </c>
      <c r="F724">
        <v>10</v>
      </c>
      <c r="G724" t="s">
        <v>820</v>
      </c>
    </row>
    <row r="725" spans="1:7" x14ac:dyDescent="0.25">
      <c r="A725" s="1">
        <v>5.1573729491927003E-35</v>
      </c>
      <c r="B725">
        <v>0.60569206409411203</v>
      </c>
      <c r="C725">
        <v>0.878</v>
      </c>
      <c r="D725">
        <v>0.35899999999999999</v>
      </c>
      <c r="E725" s="1">
        <v>1.7377252415009901E-30</v>
      </c>
      <c r="F725">
        <v>10</v>
      </c>
      <c r="G725" t="s">
        <v>54</v>
      </c>
    </row>
    <row r="726" spans="1:7" x14ac:dyDescent="0.25">
      <c r="A726" s="1">
        <v>5.3540542414748201E-45</v>
      </c>
      <c r="B726">
        <v>0.604861246539113</v>
      </c>
      <c r="C726">
        <v>0.58099999999999996</v>
      </c>
      <c r="D726">
        <v>0.14699999999999999</v>
      </c>
      <c r="E726" s="1">
        <v>1.80399503612253E-40</v>
      </c>
      <c r="F726">
        <v>10</v>
      </c>
      <c r="G726" t="s">
        <v>825</v>
      </c>
    </row>
    <row r="727" spans="1:7" x14ac:dyDescent="0.25">
      <c r="A727" s="1">
        <v>2.72945112620756E-36</v>
      </c>
      <c r="B727">
        <v>0.60450401247251995</v>
      </c>
      <c r="C727">
        <v>1</v>
      </c>
      <c r="D727">
        <v>0.73599999999999999</v>
      </c>
      <c r="E727" s="1">
        <v>9.1966126246437695E-32</v>
      </c>
      <c r="F727">
        <v>10</v>
      </c>
      <c r="G727" t="s">
        <v>826</v>
      </c>
    </row>
    <row r="728" spans="1:7" x14ac:dyDescent="0.25">
      <c r="A728" s="1">
        <v>1.26963349910909E-34</v>
      </c>
      <c r="B728">
        <v>0.60431239946719995</v>
      </c>
      <c r="C728">
        <v>0.878</v>
      </c>
      <c r="D728">
        <v>0.34699999999999998</v>
      </c>
      <c r="E728" s="1">
        <v>4.2779031118981799E-30</v>
      </c>
      <c r="F728">
        <v>10</v>
      </c>
      <c r="G728" t="s">
        <v>588</v>
      </c>
    </row>
    <row r="729" spans="1:7" x14ac:dyDescent="0.25">
      <c r="A729" s="1">
        <v>1.66382473797434E-28</v>
      </c>
      <c r="B729">
        <v>0.60284714887845003</v>
      </c>
      <c r="C729">
        <v>0.95899999999999996</v>
      </c>
      <c r="D729">
        <v>0.47699999999999998</v>
      </c>
      <c r="E729" s="1">
        <v>5.6060910721307297E-24</v>
      </c>
      <c r="F729">
        <v>10</v>
      </c>
      <c r="G729" t="s">
        <v>828</v>
      </c>
    </row>
    <row r="730" spans="1:7" x14ac:dyDescent="0.25">
      <c r="A730" s="1">
        <v>6.5873925248962799E-46</v>
      </c>
      <c r="B730">
        <v>0.59783911055251204</v>
      </c>
      <c r="C730">
        <v>0.79700000000000004</v>
      </c>
      <c r="D730">
        <v>0.248</v>
      </c>
      <c r="E730" s="1">
        <v>2.21955603733855E-41</v>
      </c>
      <c r="F730">
        <v>10</v>
      </c>
      <c r="G730" t="s">
        <v>649</v>
      </c>
    </row>
    <row r="731" spans="1:7" x14ac:dyDescent="0.25">
      <c r="A731" s="1">
        <v>3.1668605654418401E-32</v>
      </c>
      <c r="B731">
        <v>0.59692851629247201</v>
      </c>
      <c r="C731">
        <v>0.93200000000000005</v>
      </c>
      <c r="D731">
        <v>0.40799999999999997</v>
      </c>
      <c r="E731" s="1">
        <v>1.06704199891997E-27</v>
      </c>
      <c r="F731">
        <v>10</v>
      </c>
      <c r="G731" t="s">
        <v>836</v>
      </c>
    </row>
    <row r="732" spans="1:7" x14ac:dyDescent="0.25">
      <c r="A732" s="1">
        <v>4.5519797155274703E-45</v>
      </c>
      <c r="B732">
        <v>0.59238366601574999</v>
      </c>
      <c r="C732">
        <v>0.83099999999999996</v>
      </c>
      <c r="D732">
        <v>0.26700000000000002</v>
      </c>
      <c r="E732" s="1">
        <v>1.53374404534983E-40</v>
      </c>
      <c r="F732">
        <v>10</v>
      </c>
      <c r="G732" t="s">
        <v>842</v>
      </c>
    </row>
    <row r="733" spans="1:7" x14ac:dyDescent="0.25">
      <c r="A733" s="1">
        <v>1.8156766021736301E-32</v>
      </c>
      <c r="B733">
        <v>0.59187458474045296</v>
      </c>
      <c r="C733">
        <v>1</v>
      </c>
      <c r="D733">
        <v>0.66900000000000004</v>
      </c>
      <c r="E733" s="1">
        <v>6.1177407433638301E-28</v>
      </c>
      <c r="F733">
        <v>10</v>
      </c>
      <c r="G733" t="s">
        <v>844</v>
      </c>
    </row>
    <row r="734" spans="1:7" x14ac:dyDescent="0.25">
      <c r="A734" s="1">
        <v>3.3470521007165902E-36</v>
      </c>
      <c r="B734">
        <v>0.58973938967605499</v>
      </c>
      <c r="C734">
        <v>0.89900000000000002</v>
      </c>
      <c r="D734">
        <v>0.34599999999999997</v>
      </c>
      <c r="E734" s="1">
        <v>1.12775573481545E-31</v>
      </c>
      <c r="F734">
        <v>10</v>
      </c>
      <c r="G734" t="s">
        <v>626</v>
      </c>
    </row>
    <row r="735" spans="1:7" x14ac:dyDescent="0.25">
      <c r="A735" s="1">
        <v>2.3953538280072601E-35</v>
      </c>
      <c r="B735">
        <v>0.58892284572451403</v>
      </c>
      <c r="C735">
        <v>0.99299999999999999</v>
      </c>
      <c r="D735">
        <v>0.77500000000000002</v>
      </c>
      <c r="E735" s="1">
        <v>8.0709051880876503E-31</v>
      </c>
      <c r="F735">
        <v>10</v>
      </c>
      <c r="G735" t="s">
        <v>849</v>
      </c>
    </row>
    <row r="736" spans="1:7" x14ac:dyDescent="0.25">
      <c r="A736" s="1">
        <v>2.7067667023197698E-41</v>
      </c>
      <c r="B736">
        <v>0.58749945434652995</v>
      </c>
      <c r="C736">
        <v>0.86499999999999999</v>
      </c>
      <c r="D736">
        <v>0.308</v>
      </c>
      <c r="E736" s="1">
        <v>9.1201797267962403E-37</v>
      </c>
      <c r="F736">
        <v>10</v>
      </c>
      <c r="G736" t="s">
        <v>850</v>
      </c>
    </row>
    <row r="737" spans="1:7" x14ac:dyDescent="0.25">
      <c r="A737" s="1">
        <v>1.3803673432627299E-62</v>
      </c>
      <c r="B737">
        <v>0.58637713849073203</v>
      </c>
      <c r="C737">
        <v>0.42599999999999999</v>
      </c>
      <c r="D737">
        <v>6.3E-2</v>
      </c>
      <c r="E737" s="1">
        <v>4.65100972638946E-58</v>
      </c>
      <c r="F737">
        <v>10</v>
      </c>
      <c r="G737" t="s">
        <v>746</v>
      </c>
    </row>
    <row r="738" spans="1:7" x14ac:dyDescent="0.25">
      <c r="A738" s="1">
        <v>7.7570854112250493E-130</v>
      </c>
      <c r="B738">
        <v>0.58459281331466295</v>
      </c>
      <c r="C738">
        <v>0.41199999999999998</v>
      </c>
      <c r="D738">
        <v>2.5999999999999999E-2</v>
      </c>
      <c r="E738" s="1">
        <v>2.61367235845817E-125</v>
      </c>
      <c r="F738">
        <v>10</v>
      </c>
      <c r="G738" t="s">
        <v>855</v>
      </c>
    </row>
    <row r="739" spans="1:7" x14ac:dyDescent="0.25">
      <c r="A739" s="1">
        <v>3.34953998308587E-46</v>
      </c>
      <c r="B739">
        <v>0.58338941089423102</v>
      </c>
      <c r="C739">
        <v>0.66200000000000003</v>
      </c>
      <c r="D739">
        <v>0.17799999999999999</v>
      </c>
      <c r="E739" s="1">
        <v>1.12859400190095E-41</v>
      </c>
      <c r="F739">
        <v>10</v>
      </c>
      <c r="G739" t="s">
        <v>856</v>
      </c>
    </row>
    <row r="740" spans="1:7" x14ac:dyDescent="0.25">
      <c r="A740" s="1">
        <v>2.42881042657909E-43</v>
      </c>
      <c r="B740">
        <v>0.58132186206192205</v>
      </c>
      <c r="C740">
        <v>1</v>
      </c>
      <c r="D740">
        <v>0.85699999999999998</v>
      </c>
      <c r="E740" s="1">
        <v>8.1836338513156003E-39</v>
      </c>
      <c r="F740">
        <v>10</v>
      </c>
      <c r="G740" t="s">
        <v>858</v>
      </c>
    </row>
    <row r="741" spans="1:7" x14ac:dyDescent="0.25">
      <c r="A741" s="1">
        <v>3.29350644282131E-31</v>
      </c>
      <c r="B741">
        <v>0.57883590746769398</v>
      </c>
      <c r="C741">
        <v>0.99299999999999999</v>
      </c>
      <c r="D741">
        <v>0.68500000000000005</v>
      </c>
      <c r="E741" s="1">
        <v>1.10971406084421E-26</v>
      </c>
      <c r="F741">
        <v>10</v>
      </c>
      <c r="G741" t="s">
        <v>864</v>
      </c>
    </row>
    <row r="742" spans="1:7" x14ac:dyDescent="0.25">
      <c r="A742" s="1">
        <v>5.1698188459798801E-26</v>
      </c>
      <c r="B742">
        <v>0.57867887422521003</v>
      </c>
      <c r="C742">
        <v>0.95899999999999996</v>
      </c>
      <c r="D742">
        <v>0.51900000000000002</v>
      </c>
      <c r="E742" s="1">
        <v>1.7419187619644599E-21</v>
      </c>
      <c r="F742">
        <v>10</v>
      </c>
      <c r="G742" t="s">
        <v>865</v>
      </c>
    </row>
    <row r="743" spans="1:7" x14ac:dyDescent="0.25">
      <c r="A743" s="1">
        <v>1.1088966961032399E-45</v>
      </c>
      <c r="B743">
        <v>0.57787796950100001</v>
      </c>
      <c r="C743">
        <v>0.83099999999999996</v>
      </c>
      <c r="D743">
        <v>0.26800000000000002</v>
      </c>
      <c r="E743" s="1">
        <v>3.7363165278502501E-41</v>
      </c>
      <c r="F743">
        <v>10</v>
      </c>
      <c r="G743" t="s">
        <v>70</v>
      </c>
    </row>
    <row r="744" spans="1:7" x14ac:dyDescent="0.25">
      <c r="A744" s="1">
        <v>1.90954904558272E-38</v>
      </c>
      <c r="B744">
        <v>0.576382493914945</v>
      </c>
      <c r="C744">
        <v>1</v>
      </c>
      <c r="D744">
        <v>0.78500000000000003</v>
      </c>
      <c r="E744" s="1">
        <v>6.4340345541864097E-34</v>
      </c>
      <c r="F744">
        <v>10</v>
      </c>
      <c r="G744" t="s">
        <v>872</v>
      </c>
    </row>
    <row r="745" spans="1:7" x14ac:dyDescent="0.25">
      <c r="A745" s="1">
        <v>7.3628782467202403E-31</v>
      </c>
      <c r="B745">
        <v>0.57328236740804595</v>
      </c>
      <c r="C745">
        <v>0.80400000000000005</v>
      </c>
      <c r="D745">
        <v>0.311</v>
      </c>
      <c r="E745" s="1">
        <v>2.48084819644992E-26</v>
      </c>
      <c r="F745">
        <v>10</v>
      </c>
      <c r="G745" t="s">
        <v>244</v>
      </c>
    </row>
    <row r="746" spans="1:7" x14ac:dyDescent="0.25">
      <c r="A746" s="1">
        <v>4.3413004615181702E-27</v>
      </c>
      <c r="B746">
        <v>0.57006964463283605</v>
      </c>
      <c r="C746">
        <v>0.98599999999999999</v>
      </c>
      <c r="D746">
        <v>0.63200000000000001</v>
      </c>
      <c r="E746" s="1">
        <v>1.4627577775039301E-22</v>
      </c>
      <c r="F746">
        <v>10</v>
      </c>
      <c r="G746" t="s">
        <v>884</v>
      </c>
    </row>
    <row r="747" spans="1:7" x14ac:dyDescent="0.25">
      <c r="A747" s="1">
        <v>7.3759585507073002E-30</v>
      </c>
      <c r="B747">
        <v>0.56974001360067295</v>
      </c>
      <c r="C747">
        <v>0.39900000000000002</v>
      </c>
      <c r="D747">
        <v>0.1</v>
      </c>
      <c r="E747" s="1">
        <v>2.48525547407532E-25</v>
      </c>
      <c r="F747">
        <v>10</v>
      </c>
      <c r="G747" t="s">
        <v>885</v>
      </c>
    </row>
    <row r="748" spans="1:7" x14ac:dyDescent="0.25">
      <c r="A748" s="1">
        <v>1.7053400529427201E-45</v>
      </c>
      <c r="B748">
        <v>0.56814571106557099</v>
      </c>
      <c r="C748">
        <v>0.74299999999999999</v>
      </c>
      <c r="D748">
        <v>0.221</v>
      </c>
      <c r="E748" s="1">
        <v>5.7459727743851998E-41</v>
      </c>
      <c r="F748">
        <v>10</v>
      </c>
      <c r="G748" t="s">
        <v>840</v>
      </c>
    </row>
    <row r="749" spans="1:7" x14ac:dyDescent="0.25">
      <c r="A749" s="1">
        <v>2.2464821909637099E-45</v>
      </c>
      <c r="B749">
        <v>0.56655124897897502</v>
      </c>
      <c r="C749">
        <v>0.49299999999999999</v>
      </c>
      <c r="D749">
        <v>0.109</v>
      </c>
      <c r="E749" s="1">
        <v>7.5692970942331403E-41</v>
      </c>
      <c r="F749">
        <v>10</v>
      </c>
      <c r="G749" t="s">
        <v>887</v>
      </c>
    </row>
    <row r="750" spans="1:7" x14ac:dyDescent="0.25">
      <c r="A750" s="1">
        <v>1.2884540229410799E-49</v>
      </c>
      <c r="B750">
        <v>0.56602935260100795</v>
      </c>
      <c r="C750">
        <v>0.75700000000000001</v>
      </c>
      <c r="D750">
        <v>0.215</v>
      </c>
      <c r="E750" s="1">
        <v>4.3413169848976798E-45</v>
      </c>
      <c r="F750">
        <v>10</v>
      </c>
      <c r="G750" t="s">
        <v>888</v>
      </c>
    </row>
    <row r="751" spans="1:7" x14ac:dyDescent="0.25">
      <c r="A751" s="1">
        <v>1.72786052086889E-33</v>
      </c>
      <c r="B751">
        <v>0.56553705441318802</v>
      </c>
      <c r="C751">
        <v>1</v>
      </c>
      <c r="D751">
        <v>0.751</v>
      </c>
      <c r="E751" s="1">
        <v>5.8218532390156505E-29</v>
      </c>
      <c r="F751">
        <v>10</v>
      </c>
      <c r="G751" t="s">
        <v>889</v>
      </c>
    </row>
    <row r="752" spans="1:7" x14ac:dyDescent="0.25">
      <c r="A752" s="1">
        <v>5.4948859169641299E-27</v>
      </c>
      <c r="B752">
        <v>0.56413559351762599</v>
      </c>
      <c r="C752">
        <v>0.98</v>
      </c>
      <c r="D752">
        <v>0.53100000000000003</v>
      </c>
      <c r="E752" s="1">
        <v>1.8514468608618999E-22</v>
      </c>
      <c r="F752">
        <v>10</v>
      </c>
      <c r="G752" t="s">
        <v>892</v>
      </c>
    </row>
    <row r="753" spans="1:7" x14ac:dyDescent="0.25">
      <c r="A753" s="1">
        <v>9.3271379595285601E-30</v>
      </c>
      <c r="B753">
        <v>0.56379138738238899</v>
      </c>
      <c r="C753">
        <v>0.66200000000000003</v>
      </c>
      <c r="D753">
        <v>0.22500000000000001</v>
      </c>
      <c r="E753" s="1">
        <v>3.1426858640835501E-25</v>
      </c>
      <c r="F753">
        <v>10</v>
      </c>
      <c r="G753" t="s">
        <v>331</v>
      </c>
    </row>
    <row r="754" spans="1:7" x14ac:dyDescent="0.25">
      <c r="A754" s="1">
        <v>4.5782550519533599E-28</v>
      </c>
      <c r="B754">
        <v>0.56343096508951795</v>
      </c>
      <c r="C754">
        <v>0.99299999999999999</v>
      </c>
      <c r="D754">
        <v>0.59599999999999997</v>
      </c>
      <c r="E754" s="1">
        <v>1.5425972572051599E-23</v>
      </c>
      <c r="F754">
        <v>10</v>
      </c>
      <c r="G754" t="s">
        <v>893</v>
      </c>
    </row>
    <row r="755" spans="1:7" x14ac:dyDescent="0.25">
      <c r="A755" s="1">
        <v>2.27642953554853E-35</v>
      </c>
      <c r="B755">
        <v>0.56331459973792897</v>
      </c>
      <c r="C755">
        <v>0.99299999999999999</v>
      </c>
      <c r="D755">
        <v>0.81299999999999994</v>
      </c>
      <c r="E755" s="1">
        <v>7.6702016770772104E-31</v>
      </c>
      <c r="F755">
        <v>10</v>
      </c>
      <c r="G755" t="s">
        <v>894</v>
      </c>
    </row>
    <row r="756" spans="1:7" x14ac:dyDescent="0.25">
      <c r="A756" s="1">
        <v>3.6644248806418503E-46</v>
      </c>
      <c r="B756">
        <v>0.56326832641478397</v>
      </c>
      <c r="C756">
        <v>0.77</v>
      </c>
      <c r="D756">
        <v>0.23200000000000001</v>
      </c>
      <c r="E756" s="1">
        <v>1.23469131928346E-41</v>
      </c>
      <c r="F756">
        <v>10</v>
      </c>
      <c r="G756" t="s">
        <v>895</v>
      </c>
    </row>
    <row r="757" spans="1:7" x14ac:dyDescent="0.25">
      <c r="A757" s="1">
        <v>1.12579767522824E-43</v>
      </c>
      <c r="B757">
        <v>0.56291697241568905</v>
      </c>
      <c r="C757">
        <v>0.92600000000000005</v>
      </c>
      <c r="D757">
        <v>0.32700000000000001</v>
      </c>
      <c r="E757" s="1">
        <v>3.7932626869140501E-39</v>
      </c>
      <c r="F757">
        <v>10</v>
      </c>
      <c r="G757" t="s">
        <v>711</v>
      </c>
    </row>
    <row r="758" spans="1:7" x14ac:dyDescent="0.25">
      <c r="A758" s="1">
        <v>1.3013191043085001E-28</v>
      </c>
      <c r="B758">
        <v>0.56275763632171305</v>
      </c>
      <c r="C758">
        <v>1</v>
      </c>
      <c r="D758">
        <v>0.66400000000000003</v>
      </c>
      <c r="E758" s="1">
        <v>4.3846645900570498E-24</v>
      </c>
      <c r="F758">
        <v>10</v>
      </c>
      <c r="G758" t="s">
        <v>896</v>
      </c>
    </row>
    <row r="759" spans="1:7" x14ac:dyDescent="0.25">
      <c r="A759" s="1">
        <v>1.1598059183576399E-40</v>
      </c>
      <c r="B759">
        <v>0.56218717813398</v>
      </c>
      <c r="C759">
        <v>0.77700000000000002</v>
      </c>
      <c r="D759">
        <v>0.252</v>
      </c>
      <c r="E759" s="1">
        <v>3.9078500613142303E-36</v>
      </c>
      <c r="F759">
        <v>10</v>
      </c>
      <c r="G759" t="s">
        <v>897</v>
      </c>
    </row>
    <row r="760" spans="1:7" x14ac:dyDescent="0.25">
      <c r="A760" s="1">
        <v>4.4585876353404396E-78</v>
      </c>
      <c r="B760">
        <v>0.56218373854369297</v>
      </c>
      <c r="C760">
        <v>0.38500000000000001</v>
      </c>
      <c r="D760">
        <v>4.1000000000000002E-2</v>
      </c>
      <c r="E760" s="1">
        <v>1.5022765178516101E-73</v>
      </c>
      <c r="F760">
        <v>10</v>
      </c>
      <c r="G760" t="s">
        <v>898</v>
      </c>
    </row>
    <row r="761" spans="1:7" x14ac:dyDescent="0.25">
      <c r="A761" s="1">
        <v>4.1438578191158002E-41</v>
      </c>
      <c r="B761">
        <v>0.56190714397112596</v>
      </c>
      <c r="C761">
        <v>0.85099999999999998</v>
      </c>
      <c r="D761">
        <v>0.28999999999999998</v>
      </c>
      <c r="E761" s="1">
        <v>1.39623145357288E-36</v>
      </c>
      <c r="F761">
        <v>10</v>
      </c>
      <c r="G761" t="s">
        <v>899</v>
      </c>
    </row>
    <row r="762" spans="1:7" x14ac:dyDescent="0.25">
      <c r="A762" s="1">
        <v>2.0173233565251701E-30</v>
      </c>
      <c r="B762">
        <v>0.56104737244250302</v>
      </c>
      <c r="C762">
        <v>0.55400000000000005</v>
      </c>
      <c r="D762">
        <v>0.17399999999999999</v>
      </c>
      <c r="E762" s="1">
        <v>6.7971693174758995E-26</v>
      </c>
      <c r="F762">
        <v>10</v>
      </c>
      <c r="G762" t="s">
        <v>610</v>
      </c>
    </row>
    <row r="763" spans="1:7" x14ac:dyDescent="0.25">
      <c r="A763" s="1">
        <v>1.4342882184818299E-31</v>
      </c>
      <c r="B763">
        <v>0.55952733332030502</v>
      </c>
      <c r="C763">
        <v>0.95299999999999996</v>
      </c>
      <c r="D763">
        <v>0.41599999999999998</v>
      </c>
      <c r="E763" s="1">
        <v>4.8326907233526702E-27</v>
      </c>
      <c r="F763">
        <v>10</v>
      </c>
      <c r="G763" t="s">
        <v>903</v>
      </c>
    </row>
    <row r="764" spans="1:7" x14ac:dyDescent="0.25">
      <c r="A764" s="1">
        <v>1.25131861813657E-63</v>
      </c>
      <c r="B764">
        <v>0.55868253993028805</v>
      </c>
      <c r="C764">
        <v>0.40500000000000003</v>
      </c>
      <c r="D764">
        <v>5.6000000000000001E-2</v>
      </c>
      <c r="E764" s="1">
        <v>4.2161929519493701E-59</v>
      </c>
      <c r="F764">
        <v>10</v>
      </c>
      <c r="G764" t="s">
        <v>907</v>
      </c>
    </row>
    <row r="765" spans="1:7" x14ac:dyDescent="0.25">
      <c r="A765" s="1">
        <v>2.16537725958734E-37</v>
      </c>
      <c r="B765">
        <v>0.55815706966023604</v>
      </c>
      <c r="C765">
        <v>0.50700000000000001</v>
      </c>
      <c r="D765">
        <v>0.127</v>
      </c>
      <c r="E765" s="1">
        <v>7.2960221384535794E-33</v>
      </c>
      <c r="F765">
        <v>10</v>
      </c>
      <c r="G765" t="s">
        <v>107</v>
      </c>
    </row>
    <row r="766" spans="1:7" x14ac:dyDescent="0.25">
      <c r="A766" s="1">
        <v>3.8251337014602099E-31</v>
      </c>
      <c r="B766">
        <v>0.55765544671894096</v>
      </c>
      <c r="C766">
        <v>0.99299999999999999</v>
      </c>
      <c r="D766">
        <v>0.69099999999999995</v>
      </c>
      <c r="E766" s="1">
        <v>1.28884054937E-26</v>
      </c>
      <c r="F766">
        <v>10</v>
      </c>
      <c r="G766" t="s">
        <v>318</v>
      </c>
    </row>
    <row r="767" spans="1:7" x14ac:dyDescent="0.25">
      <c r="A767" s="1">
        <v>6.8396537620271998E-32</v>
      </c>
      <c r="B767">
        <v>0.557433403567968</v>
      </c>
      <c r="C767">
        <v>1</v>
      </c>
      <c r="D767">
        <v>0.68300000000000005</v>
      </c>
      <c r="E767" s="1">
        <v>2.3045529385774399E-27</v>
      </c>
      <c r="F767">
        <v>10</v>
      </c>
      <c r="G767" t="s">
        <v>909</v>
      </c>
    </row>
    <row r="768" spans="1:7" x14ac:dyDescent="0.25">
      <c r="A768" s="1">
        <v>7.8265591355063102E-38</v>
      </c>
      <c r="B768">
        <v>0.55702094586656004</v>
      </c>
      <c r="C768">
        <v>1</v>
      </c>
      <c r="D768">
        <v>0.80700000000000005</v>
      </c>
      <c r="E768" s="1">
        <v>2.6370808351174999E-33</v>
      </c>
      <c r="F768">
        <v>10</v>
      </c>
      <c r="G768" t="s">
        <v>912</v>
      </c>
    </row>
    <row r="769" spans="1:7" x14ac:dyDescent="0.25">
      <c r="A769" s="1">
        <v>3.7187555523517802E-53</v>
      </c>
      <c r="B769">
        <v>0.55610249180402604</v>
      </c>
      <c r="C769">
        <v>0.52</v>
      </c>
      <c r="D769">
        <v>0.10299999999999999</v>
      </c>
      <c r="E769" s="1">
        <v>1.25299749580941E-48</v>
      </c>
      <c r="F769">
        <v>10</v>
      </c>
      <c r="G769" t="s">
        <v>914</v>
      </c>
    </row>
    <row r="770" spans="1:7" x14ac:dyDescent="0.25">
      <c r="A770" s="1">
        <v>1.02993866593922E-37</v>
      </c>
      <c r="B770">
        <v>0.55199751739122804</v>
      </c>
      <c r="C770">
        <v>0.92600000000000005</v>
      </c>
      <c r="D770">
        <v>0.35699999999999998</v>
      </c>
      <c r="E770" s="1">
        <v>3.4702753410156001E-33</v>
      </c>
      <c r="F770">
        <v>10</v>
      </c>
      <c r="G770" t="s">
        <v>924</v>
      </c>
    </row>
    <row r="771" spans="1:7" x14ac:dyDescent="0.25">
      <c r="A771" s="1">
        <v>6.4197133358109596E-47</v>
      </c>
      <c r="B771">
        <v>0.55150043940223703</v>
      </c>
      <c r="C771">
        <v>0.65500000000000003</v>
      </c>
      <c r="D771">
        <v>0.17100000000000001</v>
      </c>
      <c r="E771" s="1">
        <v>2.16305821136815E-42</v>
      </c>
      <c r="F771">
        <v>10</v>
      </c>
      <c r="G771" t="s">
        <v>902</v>
      </c>
    </row>
    <row r="772" spans="1:7" x14ac:dyDescent="0.25">
      <c r="A772" s="1">
        <v>2.2162797464331801E-71</v>
      </c>
      <c r="B772">
        <v>0.551374169845819</v>
      </c>
      <c r="C772">
        <v>0.36499999999999999</v>
      </c>
      <c r="D772">
        <v>0.04</v>
      </c>
      <c r="E772" s="1">
        <v>7.4675329776319505E-67</v>
      </c>
      <c r="F772">
        <v>10</v>
      </c>
      <c r="G772" t="s">
        <v>741</v>
      </c>
    </row>
    <row r="773" spans="1:7" x14ac:dyDescent="0.25">
      <c r="A773" s="1">
        <v>2.1201159605737199E-30</v>
      </c>
      <c r="B773">
        <v>0.55091781183200805</v>
      </c>
      <c r="C773">
        <v>0.91900000000000004</v>
      </c>
      <c r="D773">
        <v>0.40600000000000003</v>
      </c>
      <c r="E773" s="1">
        <v>7.1435187175571004E-26</v>
      </c>
      <c r="F773">
        <v>10</v>
      </c>
      <c r="G773" t="s">
        <v>17</v>
      </c>
    </row>
    <row r="774" spans="1:7" x14ac:dyDescent="0.25">
      <c r="A774" s="1">
        <v>3.6279603458122901E-54</v>
      </c>
      <c r="B774">
        <v>0.54984606839802497</v>
      </c>
      <c r="C774">
        <v>0.66200000000000003</v>
      </c>
      <c r="D774">
        <v>0.16</v>
      </c>
      <c r="E774" s="1">
        <v>1.2224049589179899E-49</v>
      </c>
      <c r="F774">
        <v>10</v>
      </c>
      <c r="G774" t="s">
        <v>925</v>
      </c>
    </row>
    <row r="775" spans="1:7" x14ac:dyDescent="0.25">
      <c r="A775" s="1">
        <v>7.0992232109602897E-71</v>
      </c>
      <c r="B775">
        <v>0.54837292088131195</v>
      </c>
      <c r="C775">
        <v>0.38500000000000001</v>
      </c>
      <c r="D775">
        <v>4.4999999999999998E-2</v>
      </c>
      <c r="E775" s="1">
        <v>2.3920122687009598E-66</v>
      </c>
      <c r="F775">
        <v>10</v>
      </c>
      <c r="G775" t="s">
        <v>930</v>
      </c>
    </row>
    <row r="776" spans="1:7" x14ac:dyDescent="0.25">
      <c r="A776" s="1">
        <v>9.7011037754934001E-55</v>
      </c>
      <c r="B776">
        <v>0.54753393123320204</v>
      </c>
      <c r="C776">
        <v>0.48</v>
      </c>
      <c r="D776">
        <v>8.6999999999999994E-2</v>
      </c>
      <c r="E776" s="1">
        <v>3.2686899061147399E-50</v>
      </c>
      <c r="F776">
        <v>10</v>
      </c>
      <c r="G776" t="s">
        <v>933</v>
      </c>
    </row>
    <row r="777" spans="1:7" x14ac:dyDescent="0.25">
      <c r="A777" s="1">
        <v>3.73090229099408E-68</v>
      </c>
      <c r="B777">
        <v>0.54667703322021999</v>
      </c>
      <c r="C777">
        <v>0.41899999999999998</v>
      </c>
      <c r="D777">
        <v>5.5E-2</v>
      </c>
      <c r="E777" s="1">
        <v>1.2570902179275499E-63</v>
      </c>
      <c r="F777">
        <v>10</v>
      </c>
      <c r="G777" t="s">
        <v>935</v>
      </c>
    </row>
    <row r="778" spans="1:7" x14ac:dyDescent="0.25">
      <c r="A778" s="1">
        <v>5.2901590047458501E-62</v>
      </c>
      <c r="B778">
        <v>0.54630287187452597</v>
      </c>
      <c r="C778">
        <v>0.66200000000000003</v>
      </c>
      <c r="D778">
        <v>0.14299999999999999</v>
      </c>
      <c r="E778" s="1">
        <v>1.7824661750590699E-57</v>
      </c>
      <c r="F778">
        <v>10</v>
      </c>
      <c r="G778" t="s">
        <v>936</v>
      </c>
    </row>
    <row r="779" spans="1:7" x14ac:dyDescent="0.25">
      <c r="A779" s="1">
        <v>1.7996629520640901E-31</v>
      </c>
      <c r="B779">
        <v>0.54629690125672303</v>
      </c>
      <c r="C779">
        <v>0.92600000000000005</v>
      </c>
      <c r="D779">
        <v>0.37</v>
      </c>
      <c r="E779" s="1">
        <v>6.0637843506847597E-27</v>
      </c>
      <c r="F779">
        <v>10</v>
      </c>
      <c r="G779" t="s">
        <v>937</v>
      </c>
    </row>
    <row r="780" spans="1:7" x14ac:dyDescent="0.25">
      <c r="A780" s="1">
        <v>4.8111862511473001E-35</v>
      </c>
      <c r="B780">
        <v>0.54534572437486695</v>
      </c>
      <c r="C780">
        <v>0.86499999999999999</v>
      </c>
      <c r="D780">
        <v>0.33800000000000002</v>
      </c>
      <c r="E780" s="1">
        <v>1.6210810954615699E-30</v>
      </c>
      <c r="F780">
        <v>10</v>
      </c>
      <c r="G780" t="s">
        <v>938</v>
      </c>
    </row>
    <row r="781" spans="1:7" x14ac:dyDescent="0.25">
      <c r="A781" s="1">
        <v>2.94538882975493E-22</v>
      </c>
      <c r="B781">
        <v>0.54235349258612098</v>
      </c>
      <c r="C781">
        <v>0.98599999999999999</v>
      </c>
      <c r="D781">
        <v>0.58199999999999996</v>
      </c>
      <c r="E781" s="1">
        <v>9.9241931229762494E-18</v>
      </c>
      <c r="F781">
        <v>10</v>
      </c>
      <c r="G781" t="s">
        <v>901</v>
      </c>
    </row>
    <row r="782" spans="1:7" x14ac:dyDescent="0.25">
      <c r="A782" s="1">
        <v>4.2257126346005699E-31</v>
      </c>
      <c r="B782">
        <v>0.54214880282646305</v>
      </c>
      <c r="C782">
        <v>1</v>
      </c>
      <c r="D782">
        <v>0.69199999999999995</v>
      </c>
      <c r="E782" s="1">
        <v>1.4238116151023201E-26</v>
      </c>
      <c r="F782">
        <v>10</v>
      </c>
      <c r="G782" t="s">
        <v>944</v>
      </c>
    </row>
    <row r="783" spans="1:7" x14ac:dyDescent="0.25">
      <c r="A783" s="1">
        <v>1.0714288274570999E-25</v>
      </c>
      <c r="B783">
        <v>0.54172952895509696</v>
      </c>
      <c r="C783">
        <v>0.99299999999999999</v>
      </c>
      <c r="D783">
        <v>0.56100000000000005</v>
      </c>
      <c r="E783" s="1">
        <v>3.61007229123397E-21</v>
      </c>
      <c r="F783">
        <v>10</v>
      </c>
      <c r="G783" t="s">
        <v>946</v>
      </c>
    </row>
    <row r="784" spans="1:7" x14ac:dyDescent="0.25">
      <c r="A784" s="1">
        <v>1.41040308604905E-37</v>
      </c>
      <c r="B784">
        <v>0.54136476470431005</v>
      </c>
      <c r="C784">
        <v>0.82399999999999995</v>
      </c>
      <c r="D784">
        <v>0.28399999999999997</v>
      </c>
      <c r="E784" s="1">
        <v>4.7522121581336601E-33</v>
      </c>
      <c r="F784">
        <v>10</v>
      </c>
      <c r="G784" t="s">
        <v>72</v>
      </c>
    </row>
    <row r="785" spans="1:7" x14ac:dyDescent="0.25">
      <c r="A785" s="1">
        <v>1.43030566945409E-33</v>
      </c>
      <c r="B785">
        <v>0.54114401492659003</v>
      </c>
      <c r="C785">
        <v>0.70899999999999996</v>
      </c>
      <c r="D785">
        <v>0.251</v>
      </c>
      <c r="E785" s="1">
        <v>4.8192719226586199E-29</v>
      </c>
      <c r="F785">
        <v>10</v>
      </c>
      <c r="G785" t="s">
        <v>947</v>
      </c>
    </row>
    <row r="786" spans="1:7" x14ac:dyDescent="0.25">
      <c r="A786" s="1">
        <v>7.4769500721481397E-39</v>
      </c>
      <c r="B786">
        <v>0.54055733085188695</v>
      </c>
      <c r="C786">
        <v>0.68899999999999995</v>
      </c>
      <c r="D786">
        <v>0.21199999999999999</v>
      </c>
      <c r="E786" s="1">
        <v>2.5192835573095999E-34</v>
      </c>
      <c r="F786">
        <v>10</v>
      </c>
      <c r="G786" t="s">
        <v>308</v>
      </c>
    </row>
    <row r="787" spans="1:7" x14ac:dyDescent="0.25">
      <c r="A787" s="1">
        <v>8.3469231924364304E-46</v>
      </c>
      <c r="B787">
        <v>0.54028083087802004</v>
      </c>
      <c r="C787">
        <v>0.65500000000000003</v>
      </c>
      <c r="D787">
        <v>0.17799999999999999</v>
      </c>
      <c r="E787" s="1">
        <v>2.8124123004595301E-41</v>
      </c>
      <c r="F787">
        <v>10</v>
      </c>
      <c r="G787" t="s">
        <v>948</v>
      </c>
    </row>
    <row r="788" spans="1:7" x14ac:dyDescent="0.25">
      <c r="A788" s="1">
        <v>1.0440120481948699E-42</v>
      </c>
      <c r="B788">
        <v>0.53946161615270705</v>
      </c>
      <c r="C788">
        <v>0.80400000000000005</v>
      </c>
      <c r="D788">
        <v>0.253</v>
      </c>
      <c r="E788" s="1">
        <v>3.5176941951877998E-38</v>
      </c>
      <c r="F788">
        <v>10</v>
      </c>
      <c r="G788" t="s">
        <v>952</v>
      </c>
    </row>
    <row r="789" spans="1:7" x14ac:dyDescent="0.25">
      <c r="A789" s="1">
        <v>2.4527047714019101E-31</v>
      </c>
      <c r="B789">
        <v>0.53900657803065699</v>
      </c>
      <c r="C789">
        <v>0.39200000000000002</v>
      </c>
      <c r="D789">
        <v>9.2999999999999999E-2</v>
      </c>
      <c r="E789" s="1">
        <v>8.2641434567615897E-27</v>
      </c>
      <c r="F789">
        <v>10</v>
      </c>
      <c r="G789" t="s">
        <v>955</v>
      </c>
    </row>
    <row r="790" spans="1:7" x14ac:dyDescent="0.25">
      <c r="A790" s="1">
        <v>1.5776319581778599E-47</v>
      </c>
      <c r="B790">
        <v>0.53870333419135896</v>
      </c>
      <c r="C790">
        <v>0.54700000000000004</v>
      </c>
      <c r="D790">
        <v>0.124</v>
      </c>
      <c r="E790" s="1">
        <v>5.3156731198844902E-43</v>
      </c>
      <c r="F790">
        <v>10</v>
      </c>
      <c r="G790" t="s">
        <v>956</v>
      </c>
    </row>
    <row r="791" spans="1:7" x14ac:dyDescent="0.25">
      <c r="A791" s="1">
        <v>1.06474281916578E-36</v>
      </c>
      <c r="B791">
        <v>0.53852076781896796</v>
      </c>
      <c r="C791">
        <v>0.52700000000000002</v>
      </c>
      <c r="D791">
        <v>0.14099999999999999</v>
      </c>
      <c r="E791" s="1">
        <v>3.5875444548971698E-32</v>
      </c>
      <c r="F791">
        <v>10</v>
      </c>
      <c r="G791" t="s">
        <v>212</v>
      </c>
    </row>
    <row r="792" spans="1:7" x14ac:dyDescent="0.25">
      <c r="A792" s="1">
        <v>3.57863119137794E-42</v>
      </c>
      <c r="B792">
        <v>0.53834189646710096</v>
      </c>
      <c r="C792">
        <v>0.73</v>
      </c>
      <c r="D792">
        <v>0.22500000000000001</v>
      </c>
      <c r="E792" s="1">
        <v>1.20578399362288E-37</v>
      </c>
      <c r="F792">
        <v>10</v>
      </c>
      <c r="G792" t="s">
        <v>957</v>
      </c>
    </row>
    <row r="793" spans="1:7" x14ac:dyDescent="0.25">
      <c r="A793" s="1">
        <v>9.3785809752297296E-62</v>
      </c>
      <c r="B793">
        <v>0.53818777250856398</v>
      </c>
      <c r="C793">
        <v>0.378</v>
      </c>
      <c r="D793">
        <v>0.05</v>
      </c>
      <c r="E793" s="1">
        <v>3.1600190737939103E-57</v>
      </c>
      <c r="F793">
        <v>10</v>
      </c>
      <c r="G793" t="s">
        <v>959</v>
      </c>
    </row>
    <row r="794" spans="1:7" x14ac:dyDescent="0.25">
      <c r="A794" s="1">
        <v>1.5835836280697301E-43</v>
      </c>
      <c r="B794">
        <v>0.537890260559723</v>
      </c>
      <c r="C794">
        <v>0.66200000000000003</v>
      </c>
      <c r="D794">
        <v>0.188</v>
      </c>
      <c r="E794" s="1">
        <v>5.3357266764181498E-39</v>
      </c>
      <c r="F794">
        <v>10</v>
      </c>
      <c r="G794" t="s">
        <v>960</v>
      </c>
    </row>
    <row r="795" spans="1:7" x14ac:dyDescent="0.25">
      <c r="A795" s="1">
        <v>2.7291588901217198E-52</v>
      </c>
      <c r="B795">
        <v>0.53747849117614199</v>
      </c>
      <c r="C795">
        <v>0.44600000000000001</v>
      </c>
      <c r="D795">
        <v>0.08</v>
      </c>
      <c r="E795" s="1">
        <v>9.1956279643761295E-48</v>
      </c>
      <c r="F795">
        <v>10</v>
      </c>
      <c r="G795" t="s">
        <v>962</v>
      </c>
    </row>
    <row r="796" spans="1:7" x14ac:dyDescent="0.25">
      <c r="A796" s="1">
        <v>9.422746424582421E-47</v>
      </c>
      <c r="B796">
        <v>0.53677720162626297</v>
      </c>
      <c r="C796">
        <v>0.73</v>
      </c>
      <c r="D796">
        <v>0.20899999999999999</v>
      </c>
      <c r="E796" s="1">
        <v>3.1749001802988001E-42</v>
      </c>
      <c r="F796">
        <v>10</v>
      </c>
      <c r="G796" t="s">
        <v>966</v>
      </c>
    </row>
    <row r="797" spans="1:7" x14ac:dyDescent="0.25">
      <c r="A797" s="1">
        <v>2.6548381074369699E-39</v>
      </c>
      <c r="B797">
        <v>0.53670425894892704</v>
      </c>
      <c r="C797">
        <v>0.5</v>
      </c>
      <c r="D797">
        <v>0.123</v>
      </c>
      <c r="E797" s="1">
        <v>8.9452115191981202E-35</v>
      </c>
      <c r="F797">
        <v>10</v>
      </c>
      <c r="G797" t="s">
        <v>967</v>
      </c>
    </row>
    <row r="798" spans="1:7" x14ac:dyDescent="0.25">
      <c r="A798" s="1">
        <v>3.70035236903154E-34</v>
      </c>
      <c r="B798">
        <v>0.53624064162353902</v>
      </c>
      <c r="C798">
        <v>0.64900000000000002</v>
      </c>
      <c r="D798">
        <v>0.215</v>
      </c>
      <c r="E798" s="1">
        <v>1.24679672722149E-29</v>
      </c>
      <c r="F798">
        <v>10</v>
      </c>
      <c r="G798" t="s">
        <v>968</v>
      </c>
    </row>
    <row r="799" spans="1:7" x14ac:dyDescent="0.25">
      <c r="A799" s="1">
        <v>4.5169771267304101E-44</v>
      </c>
      <c r="B799">
        <v>0.53623891635170695</v>
      </c>
      <c r="C799">
        <v>0.66200000000000003</v>
      </c>
      <c r="D799">
        <v>0.182</v>
      </c>
      <c r="E799" s="1">
        <v>1.5219502730805499E-39</v>
      </c>
      <c r="F799">
        <v>10</v>
      </c>
      <c r="G799" t="s">
        <v>969</v>
      </c>
    </row>
    <row r="800" spans="1:7" x14ac:dyDescent="0.25">
      <c r="A800" s="1">
        <v>1.03220286654672E-44</v>
      </c>
      <c r="B800">
        <v>0.53604956526612502</v>
      </c>
      <c r="C800">
        <v>0.77700000000000002</v>
      </c>
      <c r="D800">
        <v>0.23400000000000001</v>
      </c>
      <c r="E800" s="1">
        <v>3.4779043385425E-40</v>
      </c>
      <c r="F800">
        <v>10</v>
      </c>
      <c r="G800" t="s">
        <v>970</v>
      </c>
    </row>
    <row r="801" spans="1:7" x14ac:dyDescent="0.25">
      <c r="A801" s="1">
        <v>6.12913972158355E-41</v>
      </c>
      <c r="B801">
        <v>0.53384668516824996</v>
      </c>
      <c r="C801">
        <v>0.50700000000000001</v>
      </c>
      <c r="D801">
        <v>0.123</v>
      </c>
      <c r="E801" s="1">
        <v>2.06515233779036E-36</v>
      </c>
      <c r="F801">
        <v>10</v>
      </c>
      <c r="G801" t="s">
        <v>974</v>
      </c>
    </row>
    <row r="802" spans="1:7" x14ac:dyDescent="0.25">
      <c r="A802" s="1">
        <v>8.7743801704255003E-44</v>
      </c>
      <c r="B802">
        <v>0.53334554232298903</v>
      </c>
      <c r="C802">
        <v>0.59499999999999997</v>
      </c>
      <c r="D802">
        <v>0.153</v>
      </c>
      <c r="E802" s="1">
        <v>2.9564396546231703E-39</v>
      </c>
      <c r="F802">
        <v>10</v>
      </c>
      <c r="G802" t="s">
        <v>941</v>
      </c>
    </row>
    <row r="803" spans="1:7" x14ac:dyDescent="0.25">
      <c r="A803" s="1">
        <v>2.8310852167823799E-35</v>
      </c>
      <c r="B803">
        <v>0.53247281299585802</v>
      </c>
      <c r="C803">
        <v>0.99299999999999999</v>
      </c>
      <c r="D803">
        <v>0.85899999999999999</v>
      </c>
      <c r="E803" s="1">
        <v>9.5390585294265394E-31</v>
      </c>
      <c r="F803">
        <v>10</v>
      </c>
      <c r="G803" t="s">
        <v>978</v>
      </c>
    </row>
    <row r="804" spans="1:7" x14ac:dyDescent="0.25">
      <c r="A804" s="1">
        <v>2.3179831030763799E-59</v>
      </c>
      <c r="B804">
        <v>0.53184815143149</v>
      </c>
      <c r="C804">
        <v>0.60099999999999998</v>
      </c>
      <c r="D804">
        <v>0.126</v>
      </c>
      <c r="E804" s="1">
        <v>7.8102122675055507E-55</v>
      </c>
      <c r="F804">
        <v>10</v>
      </c>
      <c r="G804" t="s">
        <v>979</v>
      </c>
    </row>
    <row r="805" spans="1:7" x14ac:dyDescent="0.25">
      <c r="A805" s="1">
        <v>1.48070029738473E-34</v>
      </c>
      <c r="B805">
        <v>0.53082215604910099</v>
      </c>
      <c r="C805">
        <v>0.73</v>
      </c>
      <c r="D805">
        <v>0.24299999999999999</v>
      </c>
      <c r="E805" s="1">
        <v>4.9890715820081302E-30</v>
      </c>
      <c r="F805">
        <v>10</v>
      </c>
      <c r="G805" t="s">
        <v>424</v>
      </c>
    </row>
    <row r="806" spans="1:7" x14ac:dyDescent="0.25">
      <c r="A806" s="1">
        <v>5.6521508711575601E-40</v>
      </c>
      <c r="B806">
        <v>0.52909512333405795</v>
      </c>
      <c r="C806">
        <v>0.872</v>
      </c>
      <c r="D806">
        <v>0.30299999999999999</v>
      </c>
      <c r="E806" s="1">
        <v>1.9044357145278299E-35</v>
      </c>
      <c r="F806">
        <v>10</v>
      </c>
      <c r="G806" t="s">
        <v>985</v>
      </c>
    </row>
    <row r="807" spans="1:7" x14ac:dyDescent="0.25">
      <c r="A807" s="1">
        <v>4.7477631349765702E-33</v>
      </c>
      <c r="B807">
        <v>0.52759060996082197</v>
      </c>
      <c r="C807">
        <v>0.90500000000000003</v>
      </c>
      <c r="D807">
        <v>0.373</v>
      </c>
      <c r="E807" s="1">
        <v>1.5997113106990099E-28</v>
      </c>
      <c r="F807">
        <v>10</v>
      </c>
      <c r="G807" t="s">
        <v>47</v>
      </c>
    </row>
    <row r="808" spans="1:7" x14ac:dyDescent="0.25">
      <c r="A808" s="1">
        <v>5.1119495342862597E-76</v>
      </c>
      <c r="B808">
        <v>0.52753845147596401</v>
      </c>
      <c r="C808">
        <v>0.5</v>
      </c>
      <c r="D808">
        <v>7.0999999999999994E-2</v>
      </c>
      <c r="E808" s="1">
        <v>1.7224202760824101E-71</v>
      </c>
      <c r="F808">
        <v>10</v>
      </c>
      <c r="G808" t="s">
        <v>988</v>
      </c>
    </row>
    <row r="809" spans="1:7" x14ac:dyDescent="0.25">
      <c r="A809" s="1">
        <v>1.00132896587419E-33</v>
      </c>
      <c r="B809">
        <v>0.52676318121107901</v>
      </c>
      <c r="C809">
        <v>0.82399999999999995</v>
      </c>
      <c r="D809">
        <v>0.318</v>
      </c>
      <c r="E809" s="1">
        <v>3.3738778176164999E-29</v>
      </c>
      <c r="F809">
        <v>10</v>
      </c>
      <c r="G809" t="s">
        <v>991</v>
      </c>
    </row>
    <row r="810" spans="1:7" x14ac:dyDescent="0.25">
      <c r="A810" s="1">
        <v>7.3848439534686899E-51</v>
      </c>
      <c r="B810">
        <v>0.52667359355844001</v>
      </c>
      <c r="C810">
        <v>0.80400000000000005</v>
      </c>
      <c r="D810">
        <v>0.23400000000000001</v>
      </c>
      <c r="E810" s="1">
        <v>2.48824932168174E-46</v>
      </c>
      <c r="F810">
        <v>10</v>
      </c>
      <c r="G810" t="s">
        <v>992</v>
      </c>
    </row>
    <row r="811" spans="1:7" x14ac:dyDescent="0.25">
      <c r="A811" s="1">
        <v>1.41506608997732E-21</v>
      </c>
      <c r="B811">
        <v>0.52544267615201201</v>
      </c>
      <c r="C811">
        <v>0.93899999999999995</v>
      </c>
      <c r="D811">
        <v>0.49299999999999999</v>
      </c>
      <c r="E811" s="1">
        <v>4.7679236835695998E-17</v>
      </c>
      <c r="F811">
        <v>10</v>
      </c>
      <c r="G811" t="s">
        <v>997</v>
      </c>
    </row>
    <row r="812" spans="1:7" x14ac:dyDescent="0.25">
      <c r="A812" s="1">
        <v>1.2477738278408901E-44</v>
      </c>
      <c r="B812">
        <v>0.525370382115674</v>
      </c>
      <c r="C812">
        <v>0.60099999999999998</v>
      </c>
      <c r="D812">
        <v>0.154</v>
      </c>
      <c r="E812" s="1">
        <v>4.2042491355271098E-40</v>
      </c>
      <c r="F812">
        <v>10</v>
      </c>
      <c r="G812" t="s">
        <v>998</v>
      </c>
    </row>
    <row r="813" spans="1:7" x14ac:dyDescent="0.25">
      <c r="A813" s="1">
        <v>1.47878322118262E-26</v>
      </c>
      <c r="B813">
        <v>0.52491579358163398</v>
      </c>
      <c r="C813">
        <v>0.98599999999999999</v>
      </c>
      <c r="D813">
        <v>0.48</v>
      </c>
      <c r="E813" s="1">
        <v>4.9826121854527295E-22</v>
      </c>
      <c r="F813">
        <v>10</v>
      </c>
      <c r="G813" t="s">
        <v>999</v>
      </c>
    </row>
    <row r="814" spans="1:7" x14ac:dyDescent="0.25">
      <c r="A814" s="1">
        <v>2.15111578998715E-30</v>
      </c>
      <c r="B814">
        <v>0.52297682737859097</v>
      </c>
      <c r="C814">
        <v>0.94599999999999995</v>
      </c>
      <c r="D814">
        <v>0.436</v>
      </c>
      <c r="E814" s="1">
        <v>7.2479695427826903E-26</v>
      </c>
      <c r="F814">
        <v>10</v>
      </c>
      <c r="G814" t="s">
        <v>18</v>
      </c>
    </row>
    <row r="815" spans="1:7" x14ac:dyDescent="0.25">
      <c r="A815" s="1">
        <v>9.8212192296834503E-40</v>
      </c>
      <c r="B815">
        <v>0.52279597477552597</v>
      </c>
      <c r="C815">
        <v>0.38500000000000001</v>
      </c>
      <c r="D815">
        <v>7.8E-2</v>
      </c>
      <c r="E815" s="1">
        <v>3.3091616072495399E-35</v>
      </c>
      <c r="F815">
        <v>10</v>
      </c>
      <c r="G815" t="s">
        <v>1006</v>
      </c>
    </row>
    <row r="816" spans="1:7" x14ac:dyDescent="0.25">
      <c r="A816" s="1">
        <v>6.7925081780384001E-41</v>
      </c>
      <c r="B816">
        <v>0.52278984377339899</v>
      </c>
      <c r="C816">
        <v>0.65500000000000003</v>
      </c>
      <c r="D816">
        <v>0.19500000000000001</v>
      </c>
      <c r="E816" s="1">
        <v>2.2886677055082599E-36</v>
      </c>
      <c r="F816">
        <v>10</v>
      </c>
      <c r="G816" t="s">
        <v>1007</v>
      </c>
    </row>
    <row r="817" spans="1:7" x14ac:dyDescent="0.25">
      <c r="A817" s="1">
        <v>4.40916228618142E-41</v>
      </c>
      <c r="B817">
        <v>0.51823819380288805</v>
      </c>
      <c r="C817">
        <v>0.61499999999999999</v>
      </c>
      <c r="D817">
        <v>0.17399999999999999</v>
      </c>
      <c r="E817" s="1">
        <v>1.4856231407059701E-36</v>
      </c>
      <c r="F817">
        <v>10</v>
      </c>
      <c r="G817" t="s">
        <v>1012</v>
      </c>
    </row>
    <row r="818" spans="1:7" x14ac:dyDescent="0.25">
      <c r="A818" s="1">
        <v>2.03658676318991E-27</v>
      </c>
      <c r="B818">
        <v>0.51561959960728998</v>
      </c>
      <c r="C818">
        <v>0.94599999999999995</v>
      </c>
      <c r="D818">
        <v>0.433</v>
      </c>
      <c r="E818" s="1">
        <v>6.8620754398920701E-23</v>
      </c>
      <c r="F818">
        <v>10</v>
      </c>
      <c r="G818" t="s">
        <v>1016</v>
      </c>
    </row>
    <row r="819" spans="1:7" x14ac:dyDescent="0.25">
      <c r="A819" s="1">
        <v>1.1743943870415801E-52</v>
      </c>
      <c r="B819">
        <v>0.51402862891627799</v>
      </c>
      <c r="C819">
        <v>0.45900000000000002</v>
      </c>
      <c r="D819">
        <v>8.3000000000000004E-2</v>
      </c>
      <c r="E819" s="1">
        <v>3.9570044476979101E-48</v>
      </c>
      <c r="F819">
        <v>10</v>
      </c>
      <c r="G819" t="s">
        <v>1019</v>
      </c>
    </row>
    <row r="820" spans="1:7" x14ac:dyDescent="0.25">
      <c r="A820" s="1">
        <v>2.2881263108680102E-25</v>
      </c>
      <c r="B820">
        <v>0.51343412487825701</v>
      </c>
      <c r="C820">
        <v>0.99299999999999999</v>
      </c>
      <c r="D820">
        <v>0.64</v>
      </c>
      <c r="E820" s="1">
        <v>7.7096127918386797E-21</v>
      </c>
      <c r="F820">
        <v>10</v>
      </c>
      <c r="G820" t="s">
        <v>1021</v>
      </c>
    </row>
    <row r="821" spans="1:7" x14ac:dyDescent="0.25">
      <c r="A821" s="1">
        <v>1.04904478770053E-38</v>
      </c>
      <c r="B821">
        <v>0.51338351233358703</v>
      </c>
      <c r="C821">
        <v>0.78400000000000003</v>
      </c>
      <c r="D821">
        <v>0.25800000000000001</v>
      </c>
      <c r="E821" s="1">
        <v>3.53465150767817E-34</v>
      </c>
      <c r="F821">
        <v>10</v>
      </c>
      <c r="G821" t="s">
        <v>1023</v>
      </c>
    </row>
    <row r="822" spans="1:7" x14ac:dyDescent="0.25">
      <c r="A822" s="1">
        <v>1.6947462839318599E-42</v>
      </c>
      <c r="B822">
        <v>0.51146699380276495</v>
      </c>
      <c r="C822">
        <v>0.56100000000000005</v>
      </c>
      <c r="D822">
        <v>0.14299999999999999</v>
      </c>
      <c r="E822" s="1">
        <v>5.7102781290799999E-38</v>
      </c>
      <c r="F822">
        <v>10</v>
      </c>
      <c r="G822" t="s">
        <v>1025</v>
      </c>
    </row>
    <row r="823" spans="1:7" x14ac:dyDescent="0.25">
      <c r="A823" s="1">
        <v>6.0922429379457802E-26</v>
      </c>
      <c r="B823">
        <v>0.51023039016308103</v>
      </c>
      <c r="C823">
        <v>0.99299999999999999</v>
      </c>
      <c r="D823">
        <v>0.66300000000000003</v>
      </c>
      <c r="E823" s="1">
        <v>2.0527203355114502E-21</v>
      </c>
      <c r="F823">
        <v>10</v>
      </c>
      <c r="G823" t="s">
        <v>987</v>
      </c>
    </row>
    <row r="824" spans="1:7" x14ac:dyDescent="0.25">
      <c r="A824" s="1">
        <v>1.0114472033162199E-29</v>
      </c>
      <c r="B824">
        <v>0.50966297699802199</v>
      </c>
      <c r="C824">
        <v>0.34499999999999997</v>
      </c>
      <c r="D824">
        <v>7.8E-2</v>
      </c>
      <c r="E824" s="1">
        <v>3.4079702068536799E-25</v>
      </c>
      <c r="F824">
        <v>10</v>
      </c>
      <c r="G824" t="s">
        <v>1031</v>
      </c>
    </row>
    <row r="825" spans="1:7" x14ac:dyDescent="0.25">
      <c r="A825" s="1">
        <v>1.1582899805785399E-59</v>
      </c>
      <c r="B825">
        <v>0.505533222313859</v>
      </c>
      <c r="C825">
        <v>0.61499999999999999</v>
      </c>
      <c r="D825">
        <v>0.124</v>
      </c>
      <c r="E825" s="1">
        <v>3.9027422605613197E-55</v>
      </c>
      <c r="F825">
        <v>10</v>
      </c>
      <c r="G825" t="s">
        <v>1040</v>
      </c>
    </row>
    <row r="826" spans="1:7" x14ac:dyDescent="0.25">
      <c r="A826" s="1">
        <v>4.9868504381207303E-41</v>
      </c>
      <c r="B826">
        <v>0.50448512074635998</v>
      </c>
      <c r="C826">
        <v>0.38500000000000001</v>
      </c>
      <c r="D826">
        <v>7.2999999999999995E-2</v>
      </c>
      <c r="E826" s="1">
        <v>1.6802693866204E-36</v>
      </c>
      <c r="F826">
        <v>10</v>
      </c>
      <c r="G826" t="s">
        <v>1044</v>
      </c>
    </row>
    <row r="827" spans="1:7" x14ac:dyDescent="0.25">
      <c r="A827" s="1">
        <v>7.8851925262177703E-33</v>
      </c>
      <c r="B827">
        <v>0.50266537540843303</v>
      </c>
      <c r="C827">
        <v>0.60799999999999998</v>
      </c>
      <c r="D827">
        <v>0.19500000000000001</v>
      </c>
      <c r="E827" s="1">
        <v>2.6568367697838198E-28</v>
      </c>
      <c r="F827">
        <v>10</v>
      </c>
      <c r="G827" t="s">
        <v>862</v>
      </c>
    </row>
    <row r="828" spans="1:7" x14ac:dyDescent="0.25">
      <c r="A828" s="1">
        <v>8.5471590067577503E-41</v>
      </c>
      <c r="B828">
        <v>0.50221036207025904</v>
      </c>
      <c r="C828">
        <v>0.61499999999999999</v>
      </c>
      <c r="D828">
        <v>0.17199999999999999</v>
      </c>
      <c r="E828" s="1">
        <v>2.8798797557369601E-36</v>
      </c>
      <c r="F828">
        <v>10</v>
      </c>
      <c r="G828" t="s">
        <v>1048</v>
      </c>
    </row>
    <row r="829" spans="1:7" x14ac:dyDescent="0.25">
      <c r="A829" s="1">
        <v>8.8915342477758594E-36</v>
      </c>
      <c r="B829">
        <v>0.50206179392541594</v>
      </c>
      <c r="C829">
        <v>0.41899999999999998</v>
      </c>
      <c r="D829">
        <v>0.1</v>
      </c>
      <c r="E829" s="1">
        <v>2.9959135494455998E-31</v>
      </c>
      <c r="F829">
        <v>10</v>
      </c>
      <c r="G829" t="s">
        <v>640</v>
      </c>
    </row>
    <row r="830" spans="1:7" x14ac:dyDescent="0.25">
      <c r="A830" s="1">
        <v>2.5108786848846901E-29</v>
      </c>
      <c r="B830">
        <v>0.50178422751607699</v>
      </c>
      <c r="C830">
        <v>0.99299999999999999</v>
      </c>
      <c r="D830">
        <v>0.77600000000000002</v>
      </c>
      <c r="E830" s="1">
        <v>8.4601546408504902E-25</v>
      </c>
      <c r="F830">
        <v>10</v>
      </c>
      <c r="G830" t="s">
        <v>1050</v>
      </c>
    </row>
    <row r="831" spans="1:7" x14ac:dyDescent="0.25">
      <c r="A831" s="1">
        <v>9.5449256183049399E-40</v>
      </c>
      <c r="B831">
        <v>0.50146758836351302</v>
      </c>
      <c r="C831">
        <v>0.57399999999999995</v>
      </c>
      <c r="D831">
        <v>0.155</v>
      </c>
      <c r="E831" s="1">
        <v>3.2160672378316701E-35</v>
      </c>
      <c r="F831">
        <v>10</v>
      </c>
      <c r="G831" t="s">
        <v>1052</v>
      </c>
    </row>
    <row r="832" spans="1:7" x14ac:dyDescent="0.25">
      <c r="A832" s="1">
        <v>3.5978129677350798E-48</v>
      </c>
      <c r="B832">
        <v>0.50109191613570503</v>
      </c>
      <c r="C832">
        <v>0.622</v>
      </c>
      <c r="D832">
        <v>0.156</v>
      </c>
      <c r="E832" s="1">
        <v>1.2122471013486601E-43</v>
      </c>
      <c r="F832">
        <v>10</v>
      </c>
      <c r="G832" t="s">
        <v>1053</v>
      </c>
    </row>
    <row r="833" spans="1:7" x14ac:dyDescent="0.25">
      <c r="A833" s="1">
        <v>1.68950473844002E-34</v>
      </c>
      <c r="B833">
        <v>0.50032665333090198</v>
      </c>
      <c r="C833">
        <v>0.66900000000000004</v>
      </c>
      <c r="D833">
        <v>0.218</v>
      </c>
      <c r="E833" s="1">
        <v>5.69261726569981E-30</v>
      </c>
      <c r="F833">
        <v>10</v>
      </c>
      <c r="G833" t="s">
        <v>1056</v>
      </c>
    </row>
    <row r="834" spans="1:7" x14ac:dyDescent="0.25">
      <c r="A834" s="1">
        <v>2.44857670739044E-232</v>
      </c>
      <c r="B834">
        <v>3.5125377738669901</v>
      </c>
      <c r="C834">
        <v>0.626</v>
      </c>
      <c r="D834">
        <v>2.8000000000000001E-2</v>
      </c>
      <c r="E834" s="1">
        <v>8.2502343578813305E-228</v>
      </c>
      <c r="F834">
        <v>11</v>
      </c>
      <c r="G834" t="s">
        <v>366</v>
      </c>
    </row>
    <row r="835" spans="1:7" x14ac:dyDescent="0.25">
      <c r="A835" s="1">
        <v>6.5637772793257395E-246</v>
      </c>
      <c r="B835">
        <v>1.6041842448592301</v>
      </c>
      <c r="C835">
        <v>0.45500000000000002</v>
      </c>
      <c r="D835">
        <v>0.01</v>
      </c>
      <c r="E835" s="1">
        <v>2.2115991164960201E-241</v>
      </c>
      <c r="F835">
        <v>11</v>
      </c>
      <c r="G835" t="s">
        <v>394</v>
      </c>
    </row>
    <row r="836" spans="1:7" x14ac:dyDescent="0.25">
      <c r="A836" s="1">
        <v>2.56597886377254E-219</v>
      </c>
      <c r="B836">
        <v>1.56834508058651</v>
      </c>
      <c r="C836">
        <v>0.52800000000000002</v>
      </c>
      <c r="D836">
        <v>1.9E-2</v>
      </c>
      <c r="E836" s="1">
        <v>8.6458091835951896E-215</v>
      </c>
      <c r="F836">
        <v>11</v>
      </c>
      <c r="G836" t="s">
        <v>396</v>
      </c>
    </row>
    <row r="837" spans="1:7" x14ac:dyDescent="0.25">
      <c r="A837" s="1">
        <v>3.5949274840480199E-77</v>
      </c>
      <c r="B837">
        <v>1.23339550324152</v>
      </c>
      <c r="C837">
        <v>0.45500000000000002</v>
      </c>
      <c r="D837">
        <v>5.1999999999999998E-2</v>
      </c>
      <c r="E837" s="1">
        <v>1.2112748664751399E-72</v>
      </c>
      <c r="F837">
        <v>11</v>
      </c>
      <c r="G837" t="s">
        <v>193</v>
      </c>
    </row>
    <row r="838" spans="1:7" x14ac:dyDescent="0.25">
      <c r="A838" s="1">
        <v>4.1087048549018001E-41</v>
      </c>
      <c r="B838">
        <v>1.1572521985389499</v>
      </c>
      <c r="C838">
        <v>0.53700000000000003</v>
      </c>
      <c r="D838">
        <v>0.13100000000000001</v>
      </c>
      <c r="E838" s="1">
        <v>1.3843870138106101E-36</v>
      </c>
      <c r="F838">
        <v>11</v>
      </c>
      <c r="G838" t="s">
        <v>190</v>
      </c>
    </row>
    <row r="839" spans="1:7" x14ac:dyDescent="0.25">
      <c r="A839" s="1">
        <v>4.1828745456587102E-156</v>
      </c>
      <c r="B839">
        <v>1.1463853097377099</v>
      </c>
      <c r="C839">
        <v>0.35</v>
      </c>
      <c r="D839">
        <v>1.0999999999999999E-2</v>
      </c>
      <c r="E839" s="1">
        <v>1.4093777494142501E-151</v>
      </c>
      <c r="F839">
        <v>11</v>
      </c>
      <c r="G839" t="s">
        <v>466</v>
      </c>
    </row>
    <row r="840" spans="1:7" x14ac:dyDescent="0.25">
      <c r="A840" s="1">
        <v>5.6750979237826503E-140</v>
      </c>
      <c r="B840">
        <v>1.1374317564159699</v>
      </c>
      <c r="C840">
        <v>0.39800000000000002</v>
      </c>
      <c r="D840">
        <v>1.7999999999999999E-2</v>
      </c>
      <c r="E840" s="1">
        <v>1.91216749443933E-135</v>
      </c>
      <c r="F840">
        <v>11</v>
      </c>
      <c r="G840" t="s">
        <v>468</v>
      </c>
    </row>
    <row r="841" spans="1:7" x14ac:dyDescent="0.25">
      <c r="A841" s="1">
        <v>9.6682851155250207E-52</v>
      </c>
      <c r="B841">
        <v>1.1307883470606499</v>
      </c>
      <c r="C841">
        <v>0.56100000000000005</v>
      </c>
      <c r="D841">
        <v>0.111</v>
      </c>
      <c r="E841" s="1">
        <v>3.2576319868250002E-47</v>
      </c>
      <c r="F841">
        <v>11</v>
      </c>
      <c r="G841" t="s">
        <v>246</v>
      </c>
    </row>
    <row r="842" spans="1:7" x14ac:dyDescent="0.25">
      <c r="A842" s="1">
        <v>3.6484541365310899E-59</v>
      </c>
      <c r="B842">
        <v>1.1255713253539901</v>
      </c>
      <c r="C842">
        <v>0.40699999999999997</v>
      </c>
      <c r="D842">
        <v>5.3999999999999999E-2</v>
      </c>
      <c r="E842" s="1">
        <v>1.22931013676278E-54</v>
      </c>
      <c r="F842">
        <v>11</v>
      </c>
      <c r="G842" t="s">
        <v>470</v>
      </c>
    </row>
    <row r="843" spans="1:7" x14ac:dyDescent="0.25">
      <c r="A843" s="1">
        <v>8.1464305904913503E-31</v>
      </c>
      <c r="B843">
        <v>1.03184438200087</v>
      </c>
      <c r="C843">
        <v>0.47199999999999998</v>
      </c>
      <c r="D843">
        <v>0.13300000000000001</v>
      </c>
      <c r="E843" s="1">
        <v>2.7448583231601603E-26</v>
      </c>
      <c r="F843">
        <v>11</v>
      </c>
      <c r="G843" t="s">
        <v>501</v>
      </c>
    </row>
    <row r="844" spans="1:7" x14ac:dyDescent="0.25">
      <c r="A844" s="1">
        <v>2.34782252870098E-20</v>
      </c>
      <c r="B844">
        <v>1.02109233599348</v>
      </c>
      <c r="C844">
        <v>0.56899999999999995</v>
      </c>
      <c r="D844">
        <v>0.26700000000000002</v>
      </c>
      <c r="E844" s="1">
        <v>7.9107532282050904E-16</v>
      </c>
      <c r="F844">
        <v>11</v>
      </c>
      <c r="G844" t="s">
        <v>505</v>
      </c>
    </row>
    <row r="845" spans="1:7" x14ac:dyDescent="0.25">
      <c r="A845" s="1">
        <v>3.3470525757218601E-21</v>
      </c>
      <c r="B845">
        <v>1.00467366415227</v>
      </c>
      <c r="C845">
        <v>0.51200000000000001</v>
      </c>
      <c r="D845">
        <v>0.21199999999999999</v>
      </c>
      <c r="E845" s="1">
        <v>1.1277558948637201E-16</v>
      </c>
      <c r="F845">
        <v>11</v>
      </c>
      <c r="G845" t="s">
        <v>509</v>
      </c>
    </row>
    <row r="846" spans="1:7" x14ac:dyDescent="0.25">
      <c r="A846" s="1">
        <v>1.77358516930519E-41</v>
      </c>
      <c r="B846">
        <v>0.96770520953694805</v>
      </c>
      <c r="C846">
        <v>0.29299999999999998</v>
      </c>
      <c r="D846">
        <v>3.9E-2</v>
      </c>
      <c r="E846" s="1">
        <v>5.9759178694569197E-37</v>
      </c>
      <c r="F846">
        <v>11</v>
      </c>
      <c r="G846" t="s">
        <v>205</v>
      </c>
    </row>
    <row r="847" spans="1:7" x14ac:dyDescent="0.25">
      <c r="A847" s="1">
        <v>8.3436478241784601E-76</v>
      </c>
      <c r="B847">
        <v>0.96706501528961597</v>
      </c>
      <c r="C847">
        <v>0.29299999999999998</v>
      </c>
      <c r="D847">
        <v>0.02</v>
      </c>
      <c r="E847" s="1">
        <v>2.81130869787869E-71</v>
      </c>
      <c r="F847">
        <v>11</v>
      </c>
      <c r="G847" t="s">
        <v>517</v>
      </c>
    </row>
    <row r="848" spans="1:7" x14ac:dyDescent="0.25">
      <c r="A848" s="1">
        <v>6.7686929462111402E-22</v>
      </c>
      <c r="B848">
        <v>0.94616079712204004</v>
      </c>
      <c r="C848">
        <v>0.44700000000000001</v>
      </c>
      <c r="D848">
        <v>0.152</v>
      </c>
      <c r="E848" s="1">
        <v>2.2806434012963799E-17</v>
      </c>
      <c r="F848">
        <v>11</v>
      </c>
      <c r="G848" t="s">
        <v>523</v>
      </c>
    </row>
    <row r="849" spans="1:7" x14ac:dyDescent="0.25">
      <c r="A849" s="1">
        <v>1.6017945853867901E-23</v>
      </c>
      <c r="B849">
        <v>0.94058911112080301</v>
      </c>
      <c r="C849">
        <v>0.67500000000000004</v>
      </c>
      <c r="D849">
        <v>0.28599999999999998</v>
      </c>
      <c r="E849" s="1">
        <v>5.3970866760022601E-19</v>
      </c>
      <c r="F849">
        <v>11</v>
      </c>
      <c r="G849" t="s">
        <v>156</v>
      </c>
    </row>
    <row r="850" spans="1:7" x14ac:dyDescent="0.25">
      <c r="A850" s="1">
        <v>3.3092045676318E-28</v>
      </c>
      <c r="B850">
        <v>0.92179091681704906</v>
      </c>
      <c r="C850">
        <v>0.47199999999999998</v>
      </c>
      <c r="D850">
        <v>0.13100000000000001</v>
      </c>
      <c r="E850" s="1">
        <v>1.11500338701786E-23</v>
      </c>
      <c r="F850">
        <v>11</v>
      </c>
      <c r="G850" t="s">
        <v>161</v>
      </c>
    </row>
    <row r="851" spans="1:7" x14ac:dyDescent="0.25">
      <c r="A851" s="1">
        <v>2.8329382862950901E-151</v>
      </c>
      <c r="B851">
        <v>0.90628227746419299</v>
      </c>
      <c r="C851">
        <v>0.30099999999999999</v>
      </c>
      <c r="D851">
        <v>7.0000000000000001E-3</v>
      </c>
      <c r="E851" s="1">
        <v>9.5453022618426897E-147</v>
      </c>
      <c r="F851">
        <v>11</v>
      </c>
      <c r="G851" t="s">
        <v>540</v>
      </c>
    </row>
    <row r="852" spans="1:7" x14ac:dyDescent="0.25">
      <c r="A852" s="1">
        <v>1.39314414087873E-120</v>
      </c>
      <c r="B852">
        <v>0.89853138408028899</v>
      </c>
      <c r="C852">
        <v>0.309</v>
      </c>
      <c r="D852">
        <v>1.2E-2</v>
      </c>
      <c r="E852" s="1">
        <v>4.6940598682768098E-116</v>
      </c>
      <c r="F852">
        <v>11</v>
      </c>
      <c r="G852" t="s">
        <v>545</v>
      </c>
    </row>
    <row r="853" spans="1:7" x14ac:dyDescent="0.25">
      <c r="A853" s="1">
        <v>2.6680767354701901E-34</v>
      </c>
      <c r="B853">
        <v>0.882203377027035</v>
      </c>
      <c r="C853">
        <v>0.35799999999999998</v>
      </c>
      <c r="D853">
        <v>7.0000000000000007E-2</v>
      </c>
      <c r="E853" s="1">
        <v>8.9898177524932493E-30</v>
      </c>
      <c r="F853">
        <v>11</v>
      </c>
      <c r="G853" t="s">
        <v>556</v>
      </c>
    </row>
    <row r="854" spans="1:7" x14ac:dyDescent="0.25">
      <c r="A854" s="1">
        <v>2.1542808600665201E-15</v>
      </c>
      <c r="B854">
        <v>0.86942028130501803</v>
      </c>
      <c r="C854">
        <v>0.60199999999999998</v>
      </c>
      <c r="D854">
        <v>0.29399999999999998</v>
      </c>
      <c r="E854" s="1">
        <v>7.2586339299081204E-11</v>
      </c>
      <c r="F854">
        <v>11</v>
      </c>
      <c r="G854" t="s">
        <v>146</v>
      </c>
    </row>
    <row r="855" spans="1:7" x14ac:dyDescent="0.25">
      <c r="A855" s="1">
        <v>4.2235859858273699E-37</v>
      </c>
      <c r="B855">
        <v>0.86741034071057299</v>
      </c>
      <c r="C855">
        <v>0.36599999999999999</v>
      </c>
      <c r="D855">
        <v>6.7000000000000004E-2</v>
      </c>
      <c r="E855" s="1">
        <v>1.4230950620646699E-32</v>
      </c>
      <c r="F855">
        <v>11</v>
      </c>
      <c r="G855" t="s">
        <v>561</v>
      </c>
    </row>
    <row r="856" spans="1:7" x14ac:dyDescent="0.25">
      <c r="A856" s="1">
        <v>9.6486750167519592E-74</v>
      </c>
      <c r="B856">
        <v>0.84443385518316505</v>
      </c>
      <c r="C856">
        <v>0.27600000000000002</v>
      </c>
      <c r="D856">
        <v>1.7999999999999999E-2</v>
      </c>
      <c r="E856" s="1">
        <v>3.2510245601444002E-69</v>
      </c>
      <c r="F856">
        <v>11</v>
      </c>
      <c r="G856" t="s">
        <v>572</v>
      </c>
    </row>
    <row r="857" spans="1:7" x14ac:dyDescent="0.25">
      <c r="A857" s="1">
        <v>5.1120073634694699E-104</v>
      </c>
      <c r="B857">
        <v>0.81006157806045997</v>
      </c>
      <c r="C857">
        <v>0.27600000000000002</v>
      </c>
      <c r="D857">
        <v>1.0999999999999999E-2</v>
      </c>
      <c r="E857" s="1">
        <v>1.7224397610474E-99</v>
      </c>
      <c r="F857">
        <v>11</v>
      </c>
      <c r="G857" t="s">
        <v>591</v>
      </c>
    </row>
    <row r="858" spans="1:7" x14ac:dyDescent="0.25">
      <c r="A858" s="1">
        <v>1.9133341888289402E-14</v>
      </c>
      <c r="B858">
        <v>0.76871388990488698</v>
      </c>
      <c r="C858">
        <v>0.48</v>
      </c>
      <c r="D858">
        <v>0.217</v>
      </c>
      <c r="E858" s="1">
        <v>6.4467882158402296E-10</v>
      </c>
      <c r="F858">
        <v>11</v>
      </c>
      <c r="G858" t="s">
        <v>204</v>
      </c>
    </row>
    <row r="859" spans="1:7" x14ac:dyDescent="0.25">
      <c r="A859" s="1">
        <v>4.8263454346008503E-33</v>
      </c>
      <c r="B859">
        <v>0.76122259484733801</v>
      </c>
      <c r="C859">
        <v>0.28499999999999998</v>
      </c>
      <c r="D859">
        <v>4.5999999999999999E-2</v>
      </c>
      <c r="E859" s="1">
        <v>1.6261888307344099E-28</v>
      </c>
      <c r="F859">
        <v>11</v>
      </c>
      <c r="G859" t="s">
        <v>629</v>
      </c>
    </row>
    <row r="860" spans="1:7" x14ac:dyDescent="0.25">
      <c r="A860" s="1">
        <v>1.46925231227539E-21</v>
      </c>
      <c r="B860">
        <v>0.75147998573602603</v>
      </c>
      <c r="C860">
        <v>0.43099999999999999</v>
      </c>
      <c r="D860">
        <v>0.13700000000000001</v>
      </c>
      <c r="E860" s="1">
        <v>4.9504987409806999E-17</v>
      </c>
      <c r="F860">
        <v>11</v>
      </c>
      <c r="G860" t="s">
        <v>228</v>
      </c>
    </row>
    <row r="861" spans="1:7" x14ac:dyDescent="0.25">
      <c r="A861" s="1">
        <v>5.5700942235772904E-19</v>
      </c>
      <c r="B861">
        <v>0.73649128260360597</v>
      </c>
      <c r="C861">
        <v>0.496</v>
      </c>
      <c r="D861">
        <v>0.17599999999999999</v>
      </c>
      <c r="E861" s="1">
        <v>1.8767875476921299E-14</v>
      </c>
      <c r="F861">
        <v>11</v>
      </c>
      <c r="G861" t="s">
        <v>60</v>
      </c>
    </row>
    <row r="862" spans="1:7" x14ac:dyDescent="0.25">
      <c r="A862" s="1">
        <v>2.9037102881449898E-17</v>
      </c>
      <c r="B862">
        <v>0.724926616926169</v>
      </c>
      <c r="C862">
        <v>0.35</v>
      </c>
      <c r="D862">
        <v>0.112</v>
      </c>
      <c r="E862" s="1">
        <v>9.7837614448757299E-13</v>
      </c>
      <c r="F862">
        <v>11</v>
      </c>
      <c r="G862" t="s">
        <v>665</v>
      </c>
    </row>
    <row r="863" spans="1:7" x14ac:dyDescent="0.25">
      <c r="A863" s="1">
        <v>2.43996911275631E-11</v>
      </c>
      <c r="B863">
        <v>0.69579158467541102</v>
      </c>
      <c r="C863">
        <v>0.44700000000000001</v>
      </c>
      <c r="D863">
        <v>0.216</v>
      </c>
      <c r="E863" s="1">
        <v>8.2212319285210995E-7</v>
      </c>
      <c r="F863">
        <v>11</v>
      </c>
      <c r="G863" t="s">
        <v>697</v>
      </c>
    </row>
    <row r="864" spans="1:7" x14ac:dyDescent="0.25">
      <c r="A864" s="1">
        <v>1.81665201014333E-44</v>
      </c>
      <c r="B864">
        <v>0.69439902935618303</v>
      </c>
      <c r="C864">
        <v>0.252</v>
      </c>
      <c r="D864">
        <v>2.7E-2</v>
      </c>
      <c r="E864" s="1">
        <v>6.1210272829769496E-40</v>
      </c>
      <c r="F864">
        <v>11</v>
      </c>
      <c r="G864" t="s">
        <v>699</v>
      </c>
    </row>
    <row r="865" spans="1:7" x14ac:dyDescent="0.25">
      <c r="A865" s="1">
        <v>5.1838234132502697E-12</v>
      </c>
      <c r="B865">
        <v>0.69202362358942604</v>
      </c>
      <c r="C865">
        <v>0.65</v>
      </c>
      <c r="D865">
        <v>0.42</v>
      </c>
      <c r="E865" s="1">
        <v>1.7466374608605499E-7</v>
      </c>
      <c r="F865">
        <v>11</v>
      </c>
      <c r="G865" t="s">
        <v>701</v>
      </c>
    </row>
    <row r="866" spans="1:7" x14ac:dyDescent="0.25">
      <c r="A866" s="1">
        <v>6.3631269249212E-28</v>
      </c>
      <c r="B866">
        <v>0.68668787361455497</v>
      </c>
      <c r="C866">
        <v>0.27600000000000002</v>
      </c>
      <c r="D866">
        <v>4.9000000000000002E-2</v>
      </c>
      <c r="E866" s="1">
        <v>2.14399198608295E-23</v>
      </c>
      <c r="F866">
        <v>11</v>
      </c>
      <c r="G866" t="s">
        <v>191</v>
      </c>
    </row>
    <row r="867" spans="1:7" x14ac:dyDescent="0.25">
      <c r="A867" s="1">
        <v>3.1133113948173799E-24</v>
      </c>
      <c r="B867">
        <v>0.67877555127297495</v>
      </c>
      <c r="C867">
        <v>0.26</v>
      </c>
      <c r="D867">
        <v>0.05</v>
      </c>
      <c r="E867" s="1">
        <v>1.04899914136977E-19</v>
      </c>
      <c r="F867">
        <v>11</v>
      </c>
      <c r="G867" t="s">
        <v>714</v>
      </c>
    </row>
    <row r="868" spans="1:7" x14ac:dyDescent="0.25">
      <c r="A868" s="1">
        <v>1.78355186031601E-12</v>
      </c>
      <c r="B868">
        <v>0.65795619877968003</v>
      </c>
      <c r="C868">
        <v>0.69099999999999995</v>
      </c>
      <c r="D868">
        <v>0.435</v>
      </c>
      <c r="E868" s="1">
        <v>6.0094996381487806E-8</v>
      </c>
      <c r="F868">
        <v>11</v>
      </c>
      <c r="G868" t="s">
        <v>740</v>
      </c>
    </row>
    <row r="869" spans="1:7" x14ac:dyDescent="0.25">
      <c r="A869" s="1">
        <v>7.4224819187725003E-13</v>
      </c>
      <c r="B869">
        <v>0.64750054802397505</v>
      </c>
      <c r="C869">
        <v>0.43099999999999999</v>
      </c>
      <c r="D869">
        <v>0.188</v>
      </c>
      <c r="E869" s="1">
        <v>2.50093105771121E-8</v>
      </c>
      <c r="F869">
        <v>11</v>
      </c>
      <c r="G869" t="s">
        <v>180</v>
      </c>
    </row>
    <row r="870" spans="1:7" x14ac:dyDescent="0.25">
      <c r="A870" s="1">
        <v>1.03341187127966E-11</v>
      </c>
      <c r="B870">
        <v>0.64633264655264799</v>
      </c>
      <c r="C870">
        <v>0.626</v>
      </c>
      <c r="D870">
        <v>0.38800000000000001</v>
      </c>
      <c r="E870" s="1">
        <v>3.4819779590896901E-7</v>
      </c>
      <c r="F870">
        <v>11</v>
      </c>
      <c r="G870" t="s">
        <v>148</v>
      </c>
    </row>
    <row r="871" spans="1:7" x14ac:dyDescent="0.25">
      <c r="A871" s="1">
        <v>6.0546489761987304E-14</v>
      </c>
      <c r="B871">
        <v>0.64513529671289205</v>
      </c>
      <c r="C871">
        <v>0.72399999999999998</v>
      </c>
      <c r="D871">
        <v>0.46100000000000002</v>
      </c>
      <c r="E871" s="1">
        <v>2.0400534260404001E-9</v>
      </c>
      <c r="F871">
        <v>11</v>
      </c>
      <c r="G871" t="s">
        <v>759</v>
      </c>
    </row>
    <row r="872" spans="1:7" x14ac:dyDescent="0.25">
      <c r="A872" s="1">
        <v>4.1256418123390904E-12</v>
      </c>
      <c r="B872">
        <v>0.64045274968343202</v>
      </c>
      <c r="C872">
        <v>0.65900000000000003</v>
      </c>
      <c r="D872">
        <v>0.41499999999999998</v>
      </c>
      <c r="E872" s="1">
        <v>1.3900937522495301E-7</v>
      </c>
      <c r="F872">
        <v>11</v>
      </c>
      <c r="G872" t="s">
        <v>767</v>
      </c>
    </row>
    <row r="873" spans="1:7" x14ac:dyDescent="0.25">
      <c r="A873" s="1">
        <v>3.14037341247867E-15</v>
      </c>
      <c r="B873">
        <v>0.63367300842249397</v>
      </c>
      <c r="C873">
        <v>0.82899999999999996</v>
      </c>
      <c r="D873">
        <v>0.63700000000000001</v>
      </c>
      <c r="E873" s="1">
        <v>1.05811741760056E-10</v>
      </c>
      <c r="F873">
        <v>11</v>
      </c>
      <c r="G873" t="s">
        <v>776</v>
      </c>
    </row>
    <row r="874" spans="1:7" x14ac:dyDescent="0.25">
      <c r="A874" s="1">
        <v>6.6896028426571898E-17</v>
      </c>
      <c r="B874">
        <v>0.63291271249558301</v>
      </c>
      <c r="C874">
        <v>0.39</v>
      </c>
      <c r="D874">
        <v>0.13</v>
      </c>
      <c r="E874" s="1">
        <v>2.2539947818049101E-12</v>
      </c>
      <c r="F874">
        <v>11</v>
      </c>
      <c r="G874" t="s">
        <v>166</v>
      </c>
    </row>
    <row r="875" spans="1:7" x14ac:dyDescent="0.25">
      <c r="A875" s="1">
        <v>1.46631434539255E-27</v>
      </c>
      <c r="B875">
        <v>0.630604103806926</v>
      </c>
      <c r="C875">
        <v>0.26</v>
      </c>
      <c r="D875">
        <v>4.3999999999999997E-2</v>
      </c>
      <c r="E875" s="1">
        <v>4.9405995553656602E-23</v>
      </c>
      <c r="F875">
        <v>11</v>
      </c>
      <c r="G875" t="s">
        <v>198</v>
      </c>
    </row>
    <row r="876" spans="1:7" x14ac:dyDescent="0.25">
      <c r="A876" s="1">
        <v>2.18081651299287E-9</v>
      </c>
      <c r="B876">
        <v>0.626494551079541</v>
      </c>
      <c r="C876">
        <v>0.56899999999999995</v>
      </c>
      <c r="D876">
        <v>0.35299999999999998</v>
      </c>
      <c r="E876" s="1">
        <v>7.3480431588781906E-5</v>
      </c>
      <c r="F876">
        <v>11</v>
      </c>
      <c r="G876" t="s">
        <v>788</v>
      </c>
    </row>
    <row r="877" spans="1:7" x14ac:dyDescent="0.25">
      <c r="A877" s="1">
        <v>2.83342719729631E-14</v>
      </c>
      <c r="B877">
        <v>0.62347564555924295</v>
      </c>
      <c r="C877">
        <v>0.626</v>
      </c>
      <c r="D877">
        <v>0.3</v>
      </c>
      <c r="E877" s="1">
        <v>9.5469495985701801E-10</v>
      </c>
      <c r="F877">
        <v>11</v>
      </c>
      <c r="G877" t="s">
        <v>150</v>
      </c>
    </row>
    <row r="878" spans="1:7" x14ac:dyDescent="0.25">
      <c r="A878" s="1">
        <v>3.5989858943071902E-16</v>
      </c>
      <c r="B878">
        <v>0.62344612078070605</v>
      </c>
      <c r="C878">
        <v>0.30099999999999999</v>
      </c>
      <c r="D878">
        <v>8.6999999999999994E-2</v>
      </c>
      <c r="E878" s="1">
        <v>1.21264230722787E-11</v>
      </c>
      <c r="F878">
        <v>11</v>
      </c>
      <c r="G878" t="s">
        <v>211</v>
      </c>
    </row>
    <row r="879" spans="1:7" x14ac:dyDescent="0.25">
      <c r="A879" s="1">
        <v>1.01000847844821E-11</v>
      </c>
      <c r="B879">
        <v>0.61215860192292704</v>
      </c>
      <c r="C879">
        <v>0.35</v>
      </c>
      <c r="D879">
        <v>0.13800000000000001</v>
      </c>
      <c r="E879" s="1">
        <v>3.4031225672834101E-7</v>
      </c>
      <c r="F879">
        <v>11</v>
      </c>
      <c r="G879" t="s">
        <v>811</v>
      </c>
    </row>
    <row r="880" spans="1:7" x14ac:dyDescent="0.25">
      <c r="A880" s="1">
        <v>7.0595855748285605E-18</v>
      </c>
      <c r="B880">
        <v>0.60948829232138801</v>
      </c>
      <c r="C880">
        <v>0.39</v>
      </c>
      <c r="D880">
        <v>0.125</v>
      </c>
      <c r="E880" s="1">
        <v>2.3786567635827399E-13</v>
      </c>
      <c r="F880">
        <v>11</v>
      </c>
      <c r="G880" t="s">
        <v>157</v>
      </c>
    </row>
    <row r="881" spans="1:7" x14ac:dyDescent="0.25">
      <c r="A881" s="1">
        <v>8.6733554304068997E-8</v>
      </c>
      <c r="B881">
        <v>0.60716457226056098</v>
      </c>
      <c r="C881">
        <v>0.52800000000000002</v>
      </c>
      <c r="D881">
        <v>0.34200000000000003</v>
      </c>
      <c r="E881">
        <v>2.9224003787212999E-3</v>
      </c>
      <c r="F881">
        <v>11</v>
      </c>
      <c r="G881" t="s">
        <v>818</v>
      </c>
    </row>
    <row r="882" spans="1:7" x14ac:dyDescent="0.25">
      <c r="A882" s="1">
        <v>3.7982105536677598E-16</v>
      </c>
      <c r="B882">
        <v>0.60173114499718905</v>
      </c>
      <c r="C882">
        <v>0.28499999999999998</v>
      </c>
      <c r="D882">
        <v>0.08</v>
      </c>
      <c r="E882" s="1">
        <v>1.2797690639528201E-11</v>
      </c>
      <c r="F882">
        <v>11</v>
      </c>
      <c r="G882" t="s">
        <v>233</v>
      </c>
    </row>
    <row r="883" spans="1:7" x14ac:dyDescent="0.25">
      <c r="A883" s="1">
        <v>8.49670316365393E-16</v>
      </c>
      <c r="B883">
        <v>0.58874682294189895</v>
      </c>
      <c r="C883">
        <v>0.35799999999999998</v>
      </c>
      <c r="D883">
        <v>0.11700000000000001</v>
      </c>
      <c r="E883" s="1">
        <v>2.8628791639615501E-11</v>
      </c>
      <c r="F883">
        <v>11</v>
      </c>
      <c r="G883" t="s">
        <v>183</v>
      </c>
    </row>
    <row r="884" spans="1:7" x14ac:dyDescent="0.25">
      <c r="A884" s="1">
        <v>3.7749342768418199E-7</v>
      </c>
      <c r="B884">
        <v>0.585262688035175</v>
      </c>
      <c r="C884">
        <v>0.504</v>
      </c>
      <c r="D884">
        <v>0.32900000000000001</v>
      </c>
      <c r="E884">
        <v>1.27192635523908E-2</v>
      </c>
      <c r="F884">
        <v>11</v>
      </c>
      <c r="G884" t="s">
        <v>853</v>
      </c>
    </row>
    <row r="885" spans="1:7" x14ac:dyDescent="0.25">
      <c r="A885" s="1">
        <v>3.60725922211197E-9</v>
      </c>
      <c r="B885">
        <v>0.58080683947546397</v>
      </c>
      <c r="C885">
        <v>0.65</v>
      </c>
      <c r="D885">
        <v>0.498</v>
      </c>
      <c r="E885">
        <v>1.21542992229841E-4</v>
      </c>
      <c r="F885">
        <v>11</v>
      </c>
      <c r="G885" t="s">
        <v>859</v>
      </c>
    </row>
    <row r="886" spans="1:7" x14ac:dyDescent="0.25">
      <c r="A886" s="1">
        <v>2.9611725238139901E-8</v>
      </c>
      <c r="B886">
        <v>0.57769252805613502</v>
      </c>
      <c r="C886">
        <v>0.496</v>
      </c>
      <c r="D886">
        <v>0.30599999999999999</v>
      </c>
      <c r="E886">
        <v>9.9773747017388404E-4</v>
      </c>
      <c r="F886">
        <v>11</v>
      </c>
      <c r="G886" t="s">
        <v>868</v>
      </c>
    </row>
    <row r="887" spans="1:7" x14ac:dyDescent="0.25">
      <c r="A887" s="1">
        <v>7.2626165669039196E-7</v>
      </c>
      <c r="B887">
        <v>0.57597686874948295</v>
      </c>
      <c r="C887">
        <v>0.42299999999999999</v>
      </c>
      <c r="D887">
        <v>0.25600000000000001</v>
      </c>
      <c r="E887">
        <v>2.4470660260526099E-2</v>
      </c>
      <c r="F887">
        <v>11</v>
      </c>
      <c r="G887" t="s">
        <v>874</v>
      </c>
    </row>
    <row r="888" spans="1:7" x14ac:dyDescent="0.25">
      <c r="A888" s="1">
        <v>2.3392570113512398E-16</v>
      </c>
      <c r="B888">
        <v>0.57568799078043498</v>
      </c>
      <c r="C888">
        <v>0.29299999999999998</v>
      </c>
      <c r="D888">
        <v>8.2000000000000003E-2</v>
      </c>
      <c r="E888" s="1">
        <v>7.8818925740468803E-12</v>
      </c>
      <c r="F888">
        <v>11</v>
      </c>
      <c r="G888" t="s">
        <v>876</v>
      </c>
    </row>
    <row r="889" spans="1:7" x14ac:dyDescent="0.25">
      <c r="A889" s="1">
        <v>6.8415317363620803E-11</v>
      </c>
      <c r="B889">
        <v>0.57549179120173599</v>
      </c>
      <c r="C889">
        <v>0.30099999999999999</v>
      </c>
      <c r="D889">
        <v>0.113</v>
      </c>
      <c r="E889" s="1">
        <v>2.3051857032498399E-6</v>
      </c>
      <c r="F889">
        <v>11</v>
      </c>
      <c r="G889" t="s">
        <v>596</v>
      </c>
    </row>
    <row r="890" spans="1:7" x14ac:dyDescent="0.25">
      <c r="A890" s="1">
        <v>5.9997272771770799E-8</v>
      </c>
      <c r="B890">
        <v>0.57315563888005505</v>
      </c>
      <c r="C890">
        <v>0.58499999999999996</v>
      </c>
      <c r="D890">
        <v>0.42299999999999999</v>
      </c>
      <c r="E890">
        <v>2.0215481087720501E-3</v>
      </c>
      <c r="F890">
        <v>11</v>
      </c>
      <c r="G890" t="s">
        <v>881</v>
      </c>
    </row>
    <row r="891" spans="1:7" x14ac:dyDescent="0.25">
      <c r="A891" s="1">
        <v>1.2912751102756701E-19</v>
      </c>
      <c r="B891">
        <v>0.56782248047570105</v>
      </c>
      <c r="C891">
        <v>0.69099999999999995</v>
      </c>
      <c r="D891">
        <v>0.308</v>
      </c>
      <c r="E891" s="1">
        <v>4.3508223565628497E-15</v>
      </c>
      <c r="F891">
        <v>11</v>
      </c>
      <c r="G891" t="s">
        <v>145</v>
      </c>
    </row>
    <row r="892" spans="1:7" x14ac:dyDescent="0.25">
      <c r="A892" s="1">
        <v>1.57558913043712E-12</v>
      </c>
      <c r="B892">
        <v>0.56492188834125501</v>
      </c>
      <c r="C892">
        <v>0.33300000000000002</v>
      </c>
      <c r="D892">
        <v>0.123</v>
      </c>
      <c r="E892" s="1">
        <v>5.3087900160948198E-8</v>
      </c>
      <c r="F892">
        <v>11</v>
      </c>
      <c r="G892" t="s">
        <v>891</v>
      </c>
    </row>
    <row r="893" spans="1:7" x14ac:dyDescent="0.25">
      <c r="A893" s="1">
        <v>1.21707094574337E-8</v>
      </c>
      <c r="B893">
        <v>0.55999018336719597</v>
      </c>
      <c r="C893">
        <v>0.374</v>
      </c>
      <c r="D893">
        <v>0.182</v>
      </c>
      <c r="E893">
        <v>4.10079884458772E-4</v>
      </c>
      <c r="F893">
        <v>11</v>
      </c>
      <c r="G893" t="s">
        <v>902</v>
      </c>
    </row>
    <row r="894" spans="1:7" x14ac:dyDescent="0.25">
      <c r="A894" s="1">
        <v>8.6101888957778004E-10</v>
      </c>
      <c r="B894">
        <v>0.55838610732868499</v>
      </c>
      <c r="C894">
        <v>0.66700000000000004</v>
      </c>
      <c r="D894">
        <v>0.44800000000000001</v>
      </c>
      <c r="E894" s="1">
        <v>2.90111704654337E-5</v>
      </c>
      <c r="F894">
        <v>11</v>
      </c>
      <c r="G894" t="s">
        <v>908</v>
      </c>
    </row>
    <row r="895" spans="1:7" x14ac:dyDescent="0.25">
      <c r="A895" s="1">
        <v>1.7802074317690301E-8</v>
      </c>
      <c r="B895">
        <v>0.54923402304146896</v>
      </c>
      <c r="C895">
        <v>0.68300000000000005</v>
      </c>
      <c r="D895">
        <v>0.499</v>
      </c>
      <c r="E895">
        <v>5.9982309206025805E-4</v>
      </c>
      <c r="F895">
        <v>11</v>
      </c>
      <c r="G895" t="s">
        <v>926</v>
      </c>
    </row>
    <row r="896" spans="1:7" x14ac:dyDescent="0.25">
      <c r="A896" s="1">
        <v>1.1526057190510601E-8</v>
      </c>
      <c r="B896">
        <v>0.53951135845317499</v>
      </c>
      <c r="C896">
        <v>0.68300000000000005</v>
      </c>
      <c r="D896">
        <v>0.48399999999999999</v>
      </c>
      <c r="E896">
        <v>3.8835897097706399E-4</v>
      </c>
      <c r="F896">
        <v>11</v>
      </c>
      <c r="G896" t="s">
        <v>951</v>
      </c>
    </row>
    <row r="897" spans="1:7" x14ac:dyDescent="0.25">
      <c r="A897" s="1">
        <v>1.89817808154306E-13</v>
      </c>
      <c r="B897">
        <v>0.53049441046879597</v>
      </c>
      <c r="C897">
        <v>0.317</v>
      </c>
      <c r="D897">
        <v>0.107</v>
      </c>
      <c r="E897" s="1">
        <v>6.3957212279511901E-9</v>
      </c>
      <c r="F897">
        <v>11</v>
      </c>
      <c r="G897" t="s">
        <v>169</v>
      </c>
    </row>
    <row r="898" spans="1:7" x14ac:dyDescent="0.25">
      <c r="A898" s="1">
        <v>4.0141177158664099E-6</v>
      </c>
      <c r="B898">
        <v>0.52698180263438599</v>
      </c>
      <c r="C898">
        <v>0.38200000000000001</v>
      </c>
      <c r="D898">
        <v>0.222</v>
      </c>
      <c r="E898">
        <v>0.13525168231840301</v>
      </c>
      <c r="F898">
        <v>11</v>
      </c>
      <c r="G898" t="s">
        <v>989</v>
      </c>
    </row>
    <row r="899" spans="1:7" x14ac:dyDescent="0.25">
      <c r="A899" s="1">
        <v>1.54909817520648E-14</v>
      </c>
      <c r="B899">
        <v>0.52244326459201795</v>
      </c>
      <c r="C899">
        <v>0.44700000000000001</v>
      </c>
      <c r="D899">
        <v>0.17</v>
      </c>
      <c r="E899" s="1">
        <v>5.2195313915407203E-10</v>
      </c>
      <c r="F899">
        <v>11</v>
      </c>
      <c r="G899" t="s">
        <v>154</v>
      </c>
    </row>
    <row r="900" spans="1:7" x14ac:dyDescent="0.25">
      <c r="A900" s="1">
        <v>6.08467904071593E-10</v>
      </c>
      <c r="B900">
        <v>0.51566996155289802</v>
      </c>
      <c r="C900">
        <v>0.67500000000000004</v>
      </c>
      <c r="D900">
        <v>0.433</v>
      </c>
      <c r="E900" s="1">
        <v>2.0501717559788198E-5</v>
      </c>
      <c r="F900">
        <v>11</v>
      </c>
      <c r="G900" t="s">
        <v>921</v>
      </c>
    </row>
    <row r="901" spans="1:7" x14ac:dyDescent="0.25">
      <c r="A901" s="1">
        <v>7.2265327507719397E-8</v>
      </c>
      <c r="B901">
        <v>0.51437850649121497</v>
      </c>
      <c r="C901">
        <v>0.34100000000000003</v>
      </c>
      <c r="D901">
        <v>0.16900000000000001</v>
      </c>
      <c r="E901">
        <v>2.4349079450450999E-3</v>
      </c>
      <c r="F901">
        <v>11</v>
      </c>
      <c r="G901" t="s">
        <v>1018</v>
      </c>
    </row>
    <row r="902" spans="1:7" x14ac:dyDescent="0.25">
      <c r="A902" s="1">
        <v>5.8117728631938302E-10</v>
      </c>
      <c r="B902">
        <v>0.51076040171642401</v>
      </c>
      <c r="C902">
        <v>0.70699999999999996</v>
      </c>
      <c r="D902">
        <v>0.47599999999999998</v>
      </c>
      <c r="E902" s="1">
        <v>1.9582187485245299E-5</v>
      </c>
      <c r="F902">
        <v>11</v>
      </c>
      <c r="G902" t="s">
        <v>1028</v>
      </c>
    </row>
    <row r="903" spans="1:7" x14ac:dyDescent="0.25">
      <c r="A903" s="1">
        <v>4.17722619660446E-10</v>
      </c>
      <c r="B903">
        <v>0.50972217917090101</v>
      </c>
      <c r="C903">
        <v>0.32500000000000001</v>
      </c>
      <c r="D903">
        <v>0.13800000000000001</v>
      </c>
      <c r="E903" s="1">
        <v>1.4074745946839099E-5</v>
      </c>
      <c r="F903">
        <v>11</v>
      </c>
      <c r="G903" t="s">
        <v>1030</v>
      </c>
    </row>
    <row r="904" spans="1:7" x14ac:dyDescent="0.25">
      <c r="A904" s="1">
        <v>3.0578758926117401E-6</v>
      </c>
      <c r="B904">
        <v>0.50023827967470702</v>
      </c>
      <c r="C904">
        <v>0.51200000000000001</v>
      </c>
      <c r="D904">
        <v>0.32800000000000001</v>
      </c>
      <c r="E904">
        <v>0.10303207032566</v>
      </c>
      <c r="F904">
        <v>11</v>
      </c>
      <c r="G904" t="s">
        <v>1057</v>
      </c>
    </row>
    <row r="905" spans="1:7" x14ac:dyDescent="0.25">
      <c r="A905" s="1">
        <v>1.54954653531476E-20</v>
      </c>
      <c r="B905">
        <v>2.1518042913478799</v>
      </c>
      <c r="C905">
        <v>0.71899999999999997</v>
      </c>
      <c r="D905">
        <v>0.17599999999999999</v>
      </c>
      <c r="E905" s="1">
        <v>5.22104209608956E-16</v>
      </c>
      <c r="F905">
        <v>12</v>
      </c>
      <c r="G905" t="s">
        <v>369</v>
      </c>
    </row>
    <row r="906" spans="1:7" x14ac:dyDescent="0.25">
      <c r="A906" s="1">
        <v>2.57497088319481E-17</v>
      </c>
      <c r="B906">
        <v>2.07592264820854</v>
      </c>
      <c r="C906">
        <v>0.93799999999999994</v>
      </c>
      <c r="D906">
        <v>0.54600000000000004</v>
      </c>
      <c r="E906" s="1">
        <v>8.6761068938365804E-13</v>
      </c>
      <c r="F906">
        <v>12</v>
      </c>
      <c r="G906" t="s">
        <v>370</v>
      </c>
    </row>
    <row r="907" spans="1:7" x14ac:dyDescent="0.25">
      <c r="A907" s="1">
        <v>2.72102105973664E-243</v>
      </c>
      <c r="B907">
        <v>2.0152180107966098</v>
      </c>
      <c r="C907">
        <v>0.438</v>
      </c>
      <c r="D907">
        <v>2E-3</v>
      </c>
      <c r="E907" s="1">
        <v>9.1682083586766502E-239</v>
      </c>
      <c r="F907">
        <v>12</v>
      </c>
      <c r="G907" t="s">
        <v>372</v>
      </c>
    </row>
    <row r="908" spans="1:7" x14ac:dyDescent="0.25">
      <c r="A908">
        <v>0</v>
      </c>
      <c r="B908">
        <v>1.9933803098563501</v>
      </c>
      <c r="C908">
        <v>0.5</v>
      </c>
      <c r="D908">
        <v>1E-3</v>
      </c>
      <c r="E908">
        <v>0</v>
      </c>
      <c r="F908">
        <v>12</v>
      </c>
      <c r="G908" t="s">
        <v>373</v>
      </c>
    </row>
    <row r="909" spans="1:7" x14ac:dyDescent="0.25">
      <c r="A909" s="1">
        <v>5.6588773301139796E-135</v>
      </c>
      <c r="B909">
        <v>1.94595872735541</v>
      </c>
      <c r="C909">
        <v>0.59399999999999997</v>
      </c>
      <c r="D909">
        <v>1.4E-2</v>
      </c>
      <c r="E909" s="1">
        <v>1.90670212760861E-130</v>
      </c>
      <c r="F909">
        <v>12</v>
      </c>
      <c r="G909" t="s">
        <v>375</v>
      </c>
    </row>
    <row r="910" spans="1:7" x14ac:dyDescent="0.25">
      <c r="A910" s="1">
        <v>1.6151079604458E-18</v>
      </c>
      <c r="B910">
        <v>1.8279481805150499</v>
      </c>
      <c r="C910">
        <v>0.65600000000000003</v>
      </c>
      <c r="D910">
        <v>0.154</v>
      </c>
      <c r="E910" s="1">
        <v>5.4419447619260697E-14</v>
      </c>
      <c r="F910">
        <v>12</v>
      </c>
      <c r="G910" t="s">
        <v>380</v>
      </c>
    </row>
    <row r="911" spans="1:7" x14ac:dyDescent="0.25">
      <c r="A911" s="1">
        <v>3.4807662003263201E-134</v>
      </c>
      <c r="B911">
        <v>1.79172728595666</v>
      </c>
      <c r="C911">
        <v>0.46899999999999997</v>
      </c>
      <c r="D911">
        <v>8.0000000000000002E-3</v>
      </c>
      <c r="E911" s="1">
        <v>1.17280936353795E-129</v>
      </c>
      <c r="F911">
        <v>12</v>
      </c>
      <c r="G911" t="s">
        <v>385</v>
      </c>
    </row>
    <row r="912" spans="1:7" x14ac:dyDescent="0.25">
      <c r="A912" s="1">
        <v>8.7814944657325297E-15</v>
      </c>
      <c r="B912">
        <v>1.7451328905855601</v>
      </c>
      <c r="C912">
        <v>0.78100000000000003</v>
      </c>
      <c r="D912">
        <v>0.32100000000000001</v>
      </c>
      <c r="E912" s="1">
        <v>2.9588367452839202E-10</v>
      </c>
      <c r="F912">
        <v>12</v>
      </c>
      <c r="G912" t="s">
        <v>386</v>
      </c>
    </row>
    <row r="913" spans="1:7" x14ac:dyDescent="0.25">
      <c r="A913" s="1">
        <v>4.2258195196178497E-179</v>
      </c>
      <c r="B913">
        <v>1.6107829094988499</v>
      </c>
      <c r="C913">
        <v>0.438</v>
      </c>
      <c r="D913">
        <v>4.0000000000000001E-3</v>
      </c>
      <c r="E913" s="1">
        <v>1.4238476289400399E-174</v>
      </c>
      <c r="F913">
        <v>12</v>
      </c>
      <c r="G913" t="s">
        <v>392</v>
      </c>
    </row>
    <row r="914" spans="1:7" x14ac:dyDescent="0.25">
      <c r="A914" s="1">
        <v>1.53277347068289E-148</v>
      </c>
      <c r="B914">
        <v>1.5244892517126201</v>
      </c>
      <c r="C914">
        <v>0.375</v>
      </c>
      <c r="D914">
        <v>4.0000000000000001E-3</v>
      </c>
      <c r="E914" s="1">
        <v>5.1645269321189198E-144</v>
      </c>
      <c r="F914">
        <v>12</v>
      </c>
      <c r="G914" t="s">
        <v>398</v>
      </c>
    </row>
    <row r="915" spans="1:7" x14ac:dyDescent="0.25">
      <c r="A915" s="1">
        <v>2.4583867308121499E-7</v>
      </c>
      <c r="B915">
        <v>1.5188740595902599</v>
      </c>
      <c r="C915">
        <v>0.59399999999999997</v>
      </c>
      <c r="D915">
        <v>0.30399999999999999</v>
      </c>
      <c r="E915">
        <v>8.2832882507984408E-3</v>
      </c>
      <c r="F915">
        <v>12</v>
      </c>
      <c r="G915" t="s">
        <v>400</v>
      </c>
    </row>
    <row r="916" spans="1:7" x14ac:dyDescent="0.25">
      <c r="A916" s="1">
        <v>3.2247333387103899E-183</v>
      </c>
      <c r="B916">
        <v>1.4894417247921701</v>
      </c>
      <c r="C916">
        <v>0.46899999999999997</v>
      </c>
      <c r="D916">
        <v>5.0000000000000001E-3</v>
      </c>
      <c r="E916" s="1">
        <v>1.08654165114508E-178</v>
      </c>
      <c r="F916">
        <v>12</v>
      </c>
      <c r="G916" t="s">
        <v>402</v>
      </c>
    </row>
    <row r="917" spans="1:7" x14ac:dyDescent="0.25">
      <c r="A917" s="1">
        <v>1.5036754396596999E-33</v>
      </c>
      <c r="B917">
        <v>1.4380937084136201</v>
      </c>
      <c r="C917">
        <v>0.438</v>
      </c>
      <c r="D917">
        <v>3.5000000000000003E-2</v>
      </c>
      <c r="E917" s="1">
        <v>5.0664840263894096E-29</v>
      </c>
      <c r="F917">
        <v>12</v>
      </c>
      <c r="G917" t="s">
        <v>407</v>
      </c>
    </row>
    <row r="918" spans="1:7" x14ac:dyDescent="0.25">
      <c r="A918" s="1">
        <v>2.76667030368887E-6</v>
      </c>
      <c r="B918">
        <v>1.4291277984371</v>
      </c>
      <c r="C918">
        <v>0.65600000000000003</v>
      </c>
      <c r="D918">
        <v>0.37</v>
      </c>
      <c r="E918">
        <v>9.3220189212492893E-2</v>
      </c>
      <c r="F918">
        <v>12</v>
      </c>
      <c r="G918" t="s">
        <v>411</v>
      </c>
    </row>
    <row r="919" spans="1:7" x14ac:dyDescent="0.25">
      <c r="A919" s="1">
        <v>1.2643607066515499E-22</v>
      </c>
      <c r="B919">
        <v>1.3934108135441601</v>
      </c>
      <c r="C919">
        <v>0.438</v>
      </c>
      <c r="D919">
        <v>5.1999999999999998E-2</v>
      </c>
      <c r="E919" s="1">
        <v>4.2601369649917403E-18</v>
      </c>
      <c r="F919">
        <v>12</v>
      </c>
      <c r="G919" t="s">
        <v>419</v>
      </c>
    </row>
    <row r="920" spans="1:7" x14ac:dyDescent="0.25">
      <c r="A920" s="1">
        <v>5.7200496405534502E-21</v>
      </c>
      <c r="B920">
        <v>1.3770019497321899</v>
      </c>
      <c r="C920">
        <v>0.53100000000000003</v>
      </c>
      <c r="D920">
        <v>8.3000000000000004E-2</v>
      </c>
      <c r="E920" s="1">
        <v>1.9273135258880799E-16</v>
      </c>
      <c r="F920">
        <v>12</v>
      </c>
      <c r="G920" t="s">
        <v>421</v>
      </c>
    </row>
    <row r="921" spans="1:7" x14ac:dyDescent="0.25">
      <c r="A921" s="1">
        <v>3.7973203921381499E-91</v>
      </c>
      <c r="B921">
        <v>1.36128867154346</v>
      </c>
      <c r="C921">
        <v>0.34399999999999997</v>
      </c>
      <c r="D921">
        <v>7.0000000000000001E-3</v>
      </c>
      <c r="E921" s="1">
        <v>1.27946913292703E-86</v>
      </c>
      <c r="F921">
        <v>12</v>
      </c>
      <c r="G921" t="s">
        <v>426</v>
      </c>
    </row>
    <row r="922" spans="1:7" x14ac:dyDescent="0.25">
      <c r="A922" s="1">
        <v>4.8474310568517999E-19</v>
      </c>
      <c r="B922">
        <v>1.35475276627765</v>
      </c>
      <c r="C922">
        <v>0.46899999999999997</v>
      </c>
      <c r="D922">
        <v>7.1999999999999995E-2</v>
      </c>
      <c r="E922" s="1">
        <v>1.6332934202956499E-14</v>
      </c>
      <c r="F922">
        <v>12</v>
      </c>
      <c r="G922" t="s">
        <v>428</v>
      </c>
    </row>
    <row r="923" spans="1:7" x14ac:dyDescent="0.25">
      <c r="A923" s="1">
        <v>1.9823936911073901E-10</v>
      </c>
      <c r="B923">
        <v>1.33099131533578</v>
      </c>
      <c r="C923">
        <v>0.71899999999999997</v>
      </c>
      <c r="D923">
        <v>0.308</v>
      </c>
      <c r="E923" s="1">
        <v>6.6794773028172303E-6</v>
      </c>
      <c r="F923">
        <v>12</v>
      </c>
      <c r="G923" t="s">
        <v>432</v>
      </c>
    </row>
    <row r="924" spans="1:7" x14ac:dyDescent="0.25">
      <c r="A924" s="1">
        <v>5.31869438755569E-11</v>
      </c>
      <c r="B924">
        <v>1.31774081919548</v>
      </c>
      <c r="C924">
        <v>0.65600000000000003</v>
      </c>
      <c r="D924">
        <v>0.248</v>
      </c>
      <c r="E924" s="1">
        <v>1.7920808869430099E-6</v>
      </c>
      <c r="F924">
        <v>12</v>
      </c>
      <c r="G924" t="s">
        <v>435</v>
      </c>
    </row>
    <row r="925" spans="1:7" x14ac:dyDescent="0.25">
      <c r="A925" s="1">
        <v>4.1881416777564903E-6</v>
      </c>
      <c r="B925">
        <v>1.3128704010230401</v>
      </c>
      <c r="C925">
        <v>0.46899999999999997</v>
      </c>
      <c r="D925">
        <v>0.187</v>
      </c>
      <c r="E925">
        <v>0.14111524569032699</v>
      </c>
      <c r="F925">
        <v>12</v>
      </c>
      <c r="G925" t="s">
        <v>437</v>
      </c>
    </row>
    <row r="926" spans="1:7" x14ac:dyDescent="0.25">
      <c r="A926" s="1">
        <v>1.8726200913927599E-7</v>
      </c>
      <c r="B926">
        <v>1.3081873178585499</v>
      </c>
      <c r="C926">
        <v>0.65600000000000003</v>
      </c>
      <c r="D926">
        <v>0.29199999999999998</v>
      </c>
      <c r="E926">
        <v>6.3096061359387504E-3</v>
      </c>
      <c r="F926">
        <v>12</v>
      </c>
      <c r="G926" t="s">
        <v>438</v>
      </c>
    </row>
    <row r="927" spans="1:7" x14ac:dyDescent="0.25">
      <c r="A927" s="1">
        <v>5.5154856729716805E-79</v>
      </c>
      <c r="B927">
        <v>1.2465353377952699</v>
      </c>
      <c r="C927">
        <v>0.34399999999999997</v>
      </c>
      <c r="D927">
        <v>8.0000000000000002E-3</v>
      </c>
      <c r="E927" s="1">
        <v>1.8583877426510802E-74</v>
      </c>
      <c r="F927">
        <v>12</v>
      </c>
      <c r="G927" t="s">
        <v>451</v>
      </c>
    </row>
    <row r="928" spans="1:7" x14ac:dyDescent="0.25">
      <c r="A928" s="1">
        <v>3.5018449867353398E-6</v>
      </c>
      <c r="B928">
        <v>1.2372214338913901</v>
      </c>
      <c r="C928">
        <v>0.312</v>
      </c>
      <c r="D928">
        <v>9.0999999999999998E-2</v>
      </c>
      <c r="E928">
        <v>0.117991164983061</v>
      </c>
      <c r="F928">
        <v>12</v>
      </c>
      <c r="G928" t="s">
        <v>453</v>
      </c>
    </row>
    <row r="929" spans="1:7" x14ac:dyDescent="0.25">
      <c r="A929" s="1">
        <v>1.39536648662452E-53</v>
      </c>
      <c r="B929">
        <v>1.1991327099740301</v>
      </c>
      <c r="C929">
        <v>0.34399999999999997</v>
      </c>
      <c r="D929">
        <v>1.2999999999999999E-2</v>
      </c>
      <c r="E929" s="1">
        <v>4.7015478400326701E-49</v>
      </c>
      <c r="F929">
        <v>12</v>
      </c>
      <c r="G929" t="s">
        <v>458</v>
      </c>
    </row>
    <row r="930" spans="1:7" x14ac:dyDescent="0.25">
      <c r="A930" s="1">
        <v>1.05701916684179E-5</v>
      </c>
      <c r="B930">
        <v>1.10125464468997</v>
      </c>
      <c r="C930">
        <v>0.65600000000000003</v>
      </c>
      <c r="D930">
        <v>0.46100000000000002</v>
      </c>
      <c r="E930">
        <v>0.35615203807567303</v>
      </c>
      <c r="F930">
        <v>12</v>
      </c>
      <c r="G930" t="s">
        <v>409</v>
      </c>
    </row>
    <row r="931" spans="1:7" x14ac:dyDescent="0.25">
      <c r="A931" s="1">
        <v>7.63370163096775E-6</v>
      </c>
      <c r="B931">
        <v>1.0993256233117401</v>
      </c>
      <c r="C931">
        <v>0.59399999999999997</v>
      </c>
      <c r="D931">
        <v>0.27800000000000002</v>
      </c>
      <c r="E931">
        <v>0.25720994275382703</v>
      </c>
      <c r="F931">
        <v>12</v>
      </c>
      <c r="G931" t="s">
        <v>439</v>
      </c>
    </row>
    <row r="932" spans="1:7" x14ac:dyDescent="0.25">
      <c r="A932" s="1">
        <v>5.4658559013443798E-76</v>
      </c>
      <c r="B932">
        <v>1.06174019029321</v>
      </c>
      <c r="C932">
        <v>0.375</v>
      </c>
      <c r="D932">
        <v>0.01</v>
      </c>
      <c r="E932" s="1">
        <v>1.8416654873989698E-71</v>
      </c>
      <c r="F932">
        <v>12</v>
      </c>
      <c r="G932" t="s">
        <v>488</v>
      </c>
    </row>
    <row r="933" spans="1:7" x14ac:dyDescent="0.25">
      <c r="A933" s="1">
        <v>6.6698596811808803E-9</v>
      </c>
      <c r="B933">
        <v>1.0549847749173</v>
      </c>
      <c r="C933">
        <v>0.71899999999999997</v>
      </c>
      <c r="D933">
        <v>0.31900000000000001</v>
      </c>
      <c r="E933">
        <v>2.2473425209770901E-4</v>
      </c>
      <c r="F933">
        <v>12</v>
      </c>
      <c r="G933" t="s">
        <v>491</v>
      </c>
    </row>
    <row r="934" spans="1:7" x14ac:dyDescent="0.25">
      <c r="A934" s="1">
        <v>3.3716185049532598E-194</v>
      </c>
      <c r="B934">
        <v>1.04971118403351</v>
      </c>
      <c r="C934">
        <v>0.28100000000000003</v>
      </c>
      <c r="D934">
        <v>1E-3</v>
      </c>
      <c r="E934" s="1">
        <v>1.1360331390589501E-189</v>
      </c>
      <c r="F934">
        <v>12</v>
      </c>
      <c r="G934" t="s">
        <v>493</v>
      </c>
    </row>
    <row r="935" spans="1:7" x14ac:dyDescent="0.25">
      <c r="A935" s="1">
        <v>1.33597641381708E-67</v>
      </c>
      <c r="B935">
        <v>1.0470906729380101</v>
      </c>
      <c r="C935">
        <v>0.28100000000000003</v>
      </c>
      <c r="D935">
        <v>6.0000000000000001E-3</v>
      </c>
      <c r="E935" s="1">
        <v>4.5014389287152598E-63</v>
      </c>
      <c r="F935">
        <v>12</v>
      </c>
      <c r="G935" t="s">
        <v>495</v>
      </c>
    </row>
    <row r="936" spans="1:7" x14ac:dyDescent="0.25">
      <c r="A936" s="1">
        <v>2.3737999911139401E-7</v>
      </c>
      <c r="B936">
        <v>1.0446598581266899</v>
      </c>
      <c r="C936">
        <v>0.5</v>
      </c>
      <c r="D936">
        <v>0.18099999999999999</v>
      </c>
      <c r="E936">
        <v>7.9982816900593095E-3</v>
      </c>
      <c r="F936">
        <v>12</v>
      </c>
      <c r="G936" t="s">
        <v>496</v>
      </c>
    </row>
    <row r="937" spans="1:7" x14ac:dyDescent="0.25">
      <c r="A937" s="1">
        <v>3.9958732337053398E-5</v>
      </c>
      <c r="B937">
        <v>1.0343770879163301</v>
      </c>
      <c r="C937">
        <v>0.46899999999999997</v>
      </c>
      <c r="D937">
        <v>0.215</v>
      </c>
      <c r="E937">
        <v>1</v>
      </c>
      <c r="F937">
        <v>12</v>
      </c>
      <c r="G937" t="s">
        <v>499</v>
      </c>
    </row>
    <row r="938" spans="1:7" x14ac:dyDescent="0.25">
      <c r="A938" s="1">
        <v>4.9585880255699702E-17</v>
      </c>
      <c r="B938">
        <v>1.03183478992892</v>
      </c>
      <c r="C938">
        <v>0.34399999999999997</v>
      </c>
      <c r="D938">
        <v>4.2000000000000003E-2</v>
      </c>
      <c r="E938" s="1">
        <v>1.67074664933555E-12</v>
      </c>
      <c r="F938">
        <v>12</v>
      </c>
      <c r="G938" t="s">
        <v>502</v>
      </c>
    </row>
    <row r="939" spans="1:7" x14ac:dyDescent="0.25">
      <c r="A939" s="1">
        <v>5.9044199392632599E-5</v>
      </c>
      <c r="B939">
        <v>0.94618950293142101</v>
      </c>
      <c r="C939">
        <v>0.68799999999999994</v>
      </c>
      <c r="D939">
        <v>0.497</v>
      </c>
      <c r="E939">
        <v>1</v>
      </c>
      <c r="F939">
        <v>12</v>
      </c>
      <c r="G939" t="s">
        <v>482</v>
      </c>
    </row>
    <row r="940" spans="1:7" x14ac:dyDescent="0.25">
      <c r="A940" s="1">
        <v>6.48870892076164E-19</v>
      </c>
      <c r="B940">
        <v>0.90172857394724903</v>
      </c>
      <c r="C940">
        <v>0.375</v>
      </c>
      <c r="D940">
        <v>4.4999999999999998E-2</v>
      </c>
      <c r="E940" s="1">
        <v>2.1863055837614301E-14</v>
      </c>
      <c r="F940">
        <v>12</v>
      </c>
      <c r="G940" t="s">
        <v>542</v>
      </c>
    </row>
    <row r="941" spans="1:7" x14ac:dyDescent="0.25">
      <c r="A941" s="1">
        <v>6.41483283164149E-8</v>
      </c>
      <c r="B941">
        <v>0.90018125461369602</v>
      </c>
      <c r="C941">
        <v>0.34399999999999997</v>
      </c>
      <c r="D941">
        <v>8.5000000000000006E-2</v>
      </c>
      <c r="E941">
        <v>2.1614137742932801E-3</v>
      </c>
      <c r="F941">
        <v>12</v>
      </c>
      <c r="G941" t="s">
        <v>543</v>
      </c>
    </row>
    <row r="942" spans="1:7" x14ac:dyDescent="0.25">
      <c r="A942">
        <v>1.2042233234375701E-3</v>
      </c>
      <c r="B942">
        <v>0.85890101268203201</v>
      </c>
      <c r="C942">
        <v>0.375</v>
      </c>
      <c r="D942">
        <v>0.17599999999999999</v>
      </c>
      <c r="E942">
        <v>1</v>
      </c>
      <c r="F942">
        <v>12</v>
      </c>
      <c r="G942" t="s">
        <v>564</v>
      </c>
    </row>
    <row r="943" spans="1:7" x14ac:dyDescent="0.25">
      <c r="A943" s="1">
        <v>4.4687461199554503E-11</v>
      </c>
      <c r="B943">
        <v>0.84633791478190001</v>
      </c>
      <c r="C943">
        <v>0.34399999999999997</v>
      </c>
      <c r="D943">
        <v>6.2E-2</v>
      </c>
      <c r="E943" s="1">
        <v>1.5056993176577899E-6</v>
      </c>
      <c r="F943">
        <v>12</v>
      </c>
      <c r="G943" t="s">
        <v>571</v>
      </c>
    </row>
    <row r="944" spans="1:7" x14ac:dyDescent="0.25">
      <c r="A944">
        <v>5.23633339780687E-4</v>
      </c>
      <c r="B944">
        <v>0.80171844190560704</v>
      </c>
      <c r="C944">
        <v>0.68799999999999994</v>
      </c>
      <c r="D944">
        <v>0.46</v>
      </c>
      <c r="E944">
        <v>1</v>
      </c>
      <c r="F944">
        <v>12</v>
      </c>
      <c r="G944" t="s">
        <v>410</v>
      </c>
    </row>
    <row r="945" spans="1:7" x14ac:dyDescent="0.25">
      <c r="A945" s="1">
        <v>6.2987299165116901E-6</v>
      </c>
      <c r="B945">
        <v>0.79504661892593598</v>
      </c>
      <c r="C945">
        <v>0.56200000000000006</v>
      </c>
      <c r="D945">
        <v>0.24</v>
      </c>
      <c r="E945">
        <v>0.21222940580694499</v>
      </c>
      <c r="F945">
        <v>12</v>
      </c>
      <c r="G945" t="s">
        <v>601</v>
      </c>
    </row>
    <row r="946" spans="1:7" x14ac:dyDescent="0.25">
      <c r="A946" s="1">
        <v>7.0411421944376398E-5</v>
      </c>
      <c r="B946">
        <v>0.78266003131426598</v>
      </c>
      <c r="C946">
        <v>0.34399999999999997</v>
      </c>
      <c r="D946">
        <v>0.125</v>
      </c>
      <c r="E946">
        <v>1</v>
      </c>
      <c r="F946">
        <v>12</v>
      </c>
      <c r="G946" t="s">
        <v>611</v>
      </c>
    </row>
    <row r="947" spans="1:7" x14ac:dyDescent="0.25">
      <c r="A947" s="1">
        <v>1.2361579231247401E-5</v>
      </c>
      <c r="B947">
        <v>0.76180632598432996</v>
      </c>
      <c r="C947">
        <v>0.59399999999999997</v>
      </c>
      <c r="D947">
        <v>0.27400000000000002</v>
      </c>
      <c r="E947">
        <v>0.41651105061765098</v>
      </c>
      <c r="F947">
        <v>12</v>
      </c>
      <c r="G947" t="s">
        <v>247</v>
      </c>
    </row>
    <row r="948" spans="1:7" x14ac:dyDescent="0.25">
      <c r="A948">
        <v>1.0556362794717101E-3</v>
      </c>
      <c r="B948">
        <v>0.75770037782991295</v>
      </c>
      <c r="C948">
        <v>0.5</v>
      </c>
      <c r="D948">
        <v>0.26500000000000001</v>
      </c>
      <c r="E948">
        <v>1</v>
      </c>
      <c r="F948">
        <v>12</v>
      </c>
      <c r="G948" t="s">
        <v>38</v>
      </c>
    </row>
    <row r="949" spans="1:7" x14ac:dyDescent="0.25">
      <c r="A949">
        <v>1.12072237129571E-4</v>
      </c>
      <c r="B949">
        <v>0.75168147982953704</v>
      </c>
      <c r="C949">
        <v>0.312</v>
      </c>
      <c r="D949">
        <v>0.109</v>
      </c>
      <c r="E949">
        <v>1</v>
      </c>
      <c r="F949">
        <v>12</v>
      </c>
      <c r="G949" t="s">
        <v>640</v>
      </c>
    </row>
    <row r="950" spans="1:7" x14ac:dyDescent="0.25">
      <c r="A950" s="1">
        <v>2.0791728258599301E-5</v>
      </c>
      <c r="B950">
        <v>0.74327203053736202</v>
      </c>
      <c r="C950">
        <v>0.81200000000000006</v>
      </c>
      <c r="D950">
        <v>0.57799999999999996</v>
      </c>
      <c r="E950">
        <v>0.70055649194524605</v>
      </c>
      <c r="F950">
        <v>12</v>
      </c>
      <c r="G950" t="s">
        <v>647</v>
      </c>
    </row>
    <row r="951" spans="1:7" x14ac:dyDescent="0.25">
      <c r="A951">
        <v>5.3162491395442903E-4</v>
      </c>
      <c r="B951">
        <v>0.741431194594806</v>
      </c>
      <c r="C951">
        <v>0.5</v>
      </c>
      <c r="D951">
        <v>0.26400000000000001</v>
      </c>
      <c r="E951">
        <v>1</v>
      </c>
      <c r="F951">
        <v>12</v>
      </c>
      <c r="G951" t="s">
        <v>649</v>
      </c>
    </row>
    <row r="952" spans="1:7" x14ac:dyDescent="0.25">
      <c r="A952" s="1">
        <v>3.5477920599639698E-5</v>
      </c>
      <c r="B952">
        <v>0.74043356131731097</v>
      </c>
      <c r="C952">
        <v>0.59399999999999997</v>
      </c>
      <c r="D952">
        <v>0.30299999999999999</v>
      </c>
      <c r="E952">
        <v>1</v>
      </c>
      <c r="F952">
        <v>12</v>
      </c>
      <c r="G952" t="s">
        <v>650</v>
      </c>
    </row>
    <row r="953" spans="1:7" x14ac:dyDescent="0.25">
      <c r="A953" s="1">
        <v>3.21481025849842E-5</v>
      </c>
      <c r="B953">
        <v>0.73470525014097698</v>
      </c>
      <c r="C953">
        <v>0.5</v>
      </c>
      <c r="D953">
        <v>0.222</v>
      </c>
      <c r="E953">
        <v>1</v>
      </c>
      <c r="F953">
        <v>12</v>
      </c>
      <c r="G953" t="s">
        <v>656</v>
      </c>
    </row>
    <row r="954" spans="1:7" x14ac:dyDescent="0.25">
      <c r="A954" s="1">
        <v>8.3682537072200206E-5</v>
      </c>
      <c r="B954">
        <v>0.73467894699786096</v>
      </c>
      <c r="C954">
        <v>0.875</v>
      </c>
      <c r="D954">
        <v>0.76200000000000001</v>
      </c>
      <c r="E954">
        <v>1</v>
      </c>
      <c r="F954">
        <v>12</v>
      </c>
      <c r="G954" t="s">
        <v>427</v>
      </c>
    </row>
    <row r="955" spans="1:7" x14ac:dyDescent="0.25">
      <c r="A955">
        <v>1.43361983331595E-4</v>
      </c>
      <c r="B955">
        <v>0.72690585527793095</v>
      </c>
      <c r="C955">
        <v>0.312</v>
      </c>
      <c r="D955">
        <v>0.109</v>
      </c>
      <c r="E955">
        <v>1</v>
      </c>
      <c r="F955">
        <v>12</v>
      </c>
      <c r="G955" t="s">
        <v>664</v>
      </c>
    </row>
    <row r="956" spans="1:7" x14ac:dyDescent="0.25">
      <c r="A956" s="1">
        <v>7.5037771537195995E-5</v>
      </c>
      <c r="B956">
        <v>0.710372705913765</v>
      </c>
      <c r="C956">
        <v>0.28100000000000003</v>
      </c>
      <c r="D956">
        <v>8.7999999999999995E-2</v>
      </c>
      <c r="E956">
        <v>1</v>
      </c>
      <c r="F956">
        <v>12</v>
      </c>
      <c r="G956" t="s">
        <v>682</v>
      </c>
    </row>
    <row r="957" spans="1:7" x14ac:dyDescent="0.25">
      <c r="A957">
        <v>6.6146355584152303E-4</v>
      </c>
      <c r="B957">
        <v>0.70524823102590495</v>
      </c>
      <c r="C957">
        <v>0.34399999999999997</v>
      </c>
      <c r="D957">
        <v>0.152</v>
      </c>
      <c r="E957">
        <v>1</v>
      </c>
      <c r="F957">
        <v>12</v>
      </c>
      <c r="G957" t="s">
        <v>687</v>
      </c>
    </row>
    <row r="958" spans="1:7" x14ac:dyDescent="0.25">
      <c r="A958">
        <v>2.1544691501230498E-3</v>
      </c>
      <c r="B958">
        <v>0.69626763678168102</v>
      </c>
      <c r="C958">
        <v>0.28100000000000003</v>
      </c>
      <c r="D958">
        <v>0.11799999999999999</v>
      </c>
      <c r="E958">
        <v>1</v>
      </c>
      <c r="F958">
        <v>12</v>
      </c>
      <c r="G958" t="s">
        <v>97</v>
      </c>
    </row>
    <row r="959" spans="1:7" x14ac:dyDescent="0.25">
      <c r="A959">
        <v>1.24851532468792E-3</v>
      </c>
      <c r="B959">
        <v>0.69212387221351901</v>
      </c>
      <c r="C959">
        <v>0.438</v>
      </c>
      <c r="D959">
        <v>0.22700000000000001</v>
      </c>
      <c r="E959">
        <v>1</v>
      </c>
      <c r="F959">
        <v>12</v>
      </c>
      <c r="G959" t="s">
        <v>443</v>
      </c>
    </row>
    <row r="960" spans="1:7" x14ac:dyDescent="0.25">
      <c r="A960">
        <v>3.7467957310502501E-3</v>
      </c>
      <c r="B960">
        <v>0.68808126747075204</v>
      </c>
      <c r="C960">
        <v>0.34399999999999997</v>
      </c>
      <c r="D960">
        <v>0.17</v>
      </c>
      <c r="E960">
        <v>1</v>
      </c>
      <c r="F960">
        <v>12</v>
      </c>
      <c r="G960" t="s">
        <v>705</v>
      </c>
    </row>
    <row r="961" spans="1:7" x14ac:dyDescent="0.25">
      <c r="A961">
        <v>8.0233471259582201E-4</v>
      </c>
      <c r="B961">
        <v>0.680306747623738</v>
      </c>
      <c r="C961">
        <v>0.59399999999999997</v>
      </c>
      <c r="D961">
        <v>0.34399999999999997</v>
      </c>
      <c r="E961">
        <v>1</v>
      </c>
      <c r="F961">
        <v>12</v>
      </c>
      <c r="G961" t="s">
        <v>711</v>
      </c>
    </row>
    <row r="962" spans="1:7" x14ac:dyDescent="0.25">
      <c r="A962">
        <v>3.6526573166532502E-3</v>
      </c>
      <c r="B962">
        <v>0.67939831559601205</v>
      </c>
      <c r="C962">
        <v>0.625</v>
      </c>
      <c r="D962">
        <v>0.46899999999999997</v>
      </c>
      <c r="E962">
        <v>1</v>
      </c>
      <c r="F962">
        <v>12</v>
      </c>
      <c r="G962" t="s">
        <v>713</v>
      </c>
    </row>
    <row r="963" spans="1:7" x14ac:dyDescent="0.25">
      <c r="A963">
        <v>2.0543566563442101E-3</v>
      </c>
      <c r="B963">
        <v>0.67662047519198498</v>
      </c>
      <c r="C963">
        <v>0.56200000000000006</v>
      </c>
      <c r="D963">
        <v>0.32500000000000001</v>
      </c>
      <c r="E963">
        <v>1</v>
      </c>
      <c r="F963">
        <v>12</v>
      </c>
      <c r="G963" t="s">
        <v>715</v>
      </c>
    </row>
    <row r="964" spans="1:7" x14ac:dyDescent="0.25">
      <c r="A964">
        <v>5.4358304489698396E-3</v>
      </c>
      <c r="B964">
        <v>0.67569231795894502</v>
      </c>
      <c r="C964">
        <v>0.40600000000000003</v>
      </c>
      <c r="D964">
        <v>0.222</v>
      </c>
      <c r="E964">
        <v>1</v>
      </c>
      <c r="F964">
        <v>12</v>
      </c>
      <c r="G964" t="s">
        <v>717</v>
      </c>
    </row>
    <row r="965" spans="1:7" x14ac:dyDescent="0.25">
      <c r="A965">
        <v>1.49923695231938E-3</v>
      </c>
      <c r="B965">
        <v>0.66748285799255003</v>
      </c>
      <c r="C965">
        <v>0.34399999999999997</v>
      </c>
      <c r="D965">
        <v>0.154</v>
      </c>
      <c r="E965">
        <v>1</v>
      </c>
      <c r="F965">
        <v>12</v>
      </c>
      <c r="G965" t="s">
        <v>723</v>
      </c>
    </row>
    <row r="966" spans="1:7" x14ac:dyDescent="0.25">
      <c r="A966">
        <v>2.2967456515115799E-4</v>
      </c>
      <c r="B966">
        <v>0.667449799024876</v>
      </c>
      <c r="C966">
        <v>0.46899999999999997</v>
      </c>
      <c r="D966">
        <v>0.215</v>
      </c>
      <c r="E966">
        <v>1</v>
      </c>
      <c r="F966">
        <v>12</v>
      </c>
      <c r="G966" t="s">
        <v>724</v>
      </c>
    </row>
    <row r="967" spans="1:7" x14ac:dyDescent="0.25">
      <c r="A967">
        <v>3.5814471575109502E-4</v>
      </c>
      <c r="B967">
        <v>0.66650838593191497</v>
      </c>
      <c r="C967">
        <v>0.68799999999999994</v>
      </c>
      <c r="D967">
        <v>0.437</v>
      </c>
      <c r="E967">
        <v>1</v>
      </c>
      <c r="F967">
        <v>12</v>
      </c>
      <c r="G967" t="s">
        <v>725</v>
      </c>
    </row>
    <row r="968" spans="1:7" x14ac:dyDescent="0.25">
      <c r="A968">
        <v>5.4839932883381601E-3</v>
      </c>
      <c r="B968">
        <v>0.66518073342274697</v>
      </c>
      <c r="C968">
        <v>0.438</v>
      </c>
      <c r="D968">
        <v>0.247</v>
      </c>
      <c r="E968">
        <v>1</v>
      </c>
      <c r="F968">
        <v>12</v>
      </c>
      <c r="G968" t="s">
        <v>727</v>
      </c>
    </row>
    <row r="969" spans="1:7" x14ac:dyDescent="0.25">
      <c r="A969">
        <v>2.2520864695281699E-4</v>
      </c>
      <c r="B969">
        <v>0.66475083661226098</v>
      </c>
      <c r="C969">
        <v>0.28100000000000003</v>
      </c>
      <c r="D969">
        <v>9.4E-2</v>
      </c>
      <c r="E969">
        <v>1</v>
      </c>
      <c r="F969">
        <v>12</v>
      </c>
      <c r="G969" t="s">
        <v>729</v>
      </c>
    </row>
    <row r="970" spans="1:7" x14ac:dyDescent="0.25">
      <c r="A970">
        <v>3.43138101068142E-3</v>
      </c>
      <c r="B970">
        <v>0.66396661848872196</v>
      </c>
      <c r="C970">
        <v>0.312</v>
      </c>
      <c r="D970">
        <v>0.14099999999999999</v>
      </c>
      <c r="E970">
        <v>1</v>
      </c>
      <c r="F970">
        <v>12</v>
      </c>
      <c r="G970" t="s">
        <v>731</v>
      </c>
    </row>
    <row r="971" spans="1:7" x14ac:dyDescent="0.25">
      <c r="A971" s="1">
        <v>1.7129443311539299E-15</v>
      </c>
      <c r="B971">
        <v>0.66341653193388095</v>
      </c>
      <c r="C971">
        <v>0.375</v>
      </c>
      <c r="D971">
        <v>5.5E-2</v>
      </c>
      <c r="E971" s="1">
        <v>5.7715946293900601E-11</v>
      </c>
      <c r="F971">
        <v>12</v>
      </c>
      <c r="G971" t="s">
        <v>732</v>
      </c>
    </row>
    <row r="972" spans="1:7" x14ac:dyDescent="0.25">
      <c r="A972">
        <v>7.1088659498924904E-4</v>
      </c>
      <c r="B972">
        <v>0.66076107315195898</v>
      </c>
      <c r="C972">
        <v>0.59399999999999997</v>
      </c>
      <c r="D972">
        <v>0.373</v>
      </c>
      <c r="E972">
        <v>1</v>
      </c>
      <c r="F972">
        <v>12</v>
      </c>
      <c r="G972" t="s">
        <v>452</v>
      </c>
    </row>
    <row r="973" spans="1:7" x14ac:dyDescent="0.25">
      <c r="A973" s="1">
        <v>1.14407033623831E-9</v>
      </c>
      <c r="B973">
        <v>0.65691967169017096</v>
      </c>
      <c r="C973">
        <v>0.28100000000000003</v>
      </c>
      <c r="D973">
        <v>4.9000000000000002E-2</v>
      </c>
      <c r="E973" s="1">
        <v>3.8548305909213499E-5</v>
      </c>
      <c r="F973">
        <v>12</v>
      </c>
      <c r="G973" t="s">
        <v>741</v>
      </c>
    </row>
    <row r="974" spans="1:7" x14ac:dyDescent="0.25">
      <c r="A974" s="1">
        <v>6.2641344617948704E-6</v>
      </c>
      <c r="B974">
        <v>0.65376157327824702</v>
      </c>
      <c r="C974">
        <v>0.28100000000000003</v>
      </c>
      <c r="D974">
        <v>7.2999999999999995E-2</v>
      </c>
      <c r="E974">
        <v>0.211063746555716</v>
      </c>
      <c r="F974">
        <v>12</v>
      </c>
      <c r="G974" t="s">
        <v>746</v>
      </c>
    </row>
    <row r="975" spans="1:7" x14ac:dyDescent="0.25">
      <c r="A975">
        <v>2.8960673558044202E-3</v>
      </c>
      <c r="B975">
        <v>0.64255654618384594</v>
      </c>
      <c r="C975">
        <v>0.46899999999999997</v>
      </c>
      <c r="D975">
        <v>0.25600000000000001</v>
      </c>
      <c r="E975">
        <v>1</v>
      </c>
      <c r="F975">
        <v>12</v>
      </c>
      <c r="G975" t="s">
        <v>763</v>
      </c>
    </row>
    <row r="976" spans="1:7" x14ac:dyDescent="0.25">
      <c r="A976">
        <v>7.9897290684493303E-4</v>
      </c>
      <c r="B976">
        <v>0.64230995990082995</v>
      </c>
      <c r="C976">
        <v>0.71899999999999997</v>
      </c>
      <c r="D976">
        <v>0.55200000000000005</v>
      </c>
      <c r="E976">
        <v>1</v>
      </c>
      <c r="F976">
        <v>12</v>
      </c>
      <c r="G976" t="s">
        <v>442</v>
      </c>
    </row>
    <row r="977" spans="1:7" x14ac:dyDescent="0.25">
      <c r="A977">
        <v>6.9987470831395599E-3</v>
      </c>
      <c r="B977">
        <v>0.63895225666922495</v>
      </c>
      <c r="C977">
        <v>0.438</v>
      </c>
      <c r="D977">
        <v>0.26400000000000001</v>
      </c>
      <c r="E977">
        <v>1</v>
      </c>
      <c r="F977">
        <v>12</v>
      </c>
      <c r="G977" t="s">
        <v>403</v>
      </c>
    </row>
    <row r="978" spans="1:7" x14ac:dyDescent="0.25">
      <c r="A978">
        <v>4.4031653030606702E-4</v>
      </c>
      <c r="B978">
        <v>0.63242081826615604</v>
      </c>
      <c r="C978">
        <v>0.312</v>
      </c>
      <c r="D978">
        <v>0.123</v>
      </c>
      <c r="E978">
        <v>1</v>
      </c>
      <c r="F978">
        <v>12</v>
      </c>
      <c r="G978" t="s">
        <v>779</v>
      </c>
    </row>
    <row r="979" spans="1:7" x14ac:dyDescent="0.25">
      <c r="A979">
        <v>1.97314258037375E-4</v>
      </c>
      <c r="B979">
        <v>0.63191400767741102</v>
      </c>
      <c r="C979">
        <v>0.5</v>
      </c>
      <c r="D979">
        <v>0.24099999999999999</v>
      </c>
      <c r="E979">
        <v>1</v>
      </c>
      <c r="F979">
        <v>12</v>
      </c>
      <c r="G979" t="s">
        <v>780</v>
      </c>
    </row>
    <row r="980" spans="1:7" x14ac:dyDescent="0.25">
      <c r="A980">
        <v>2.23936856609177E-4</v>
      </c>
      <c r="B980">
        <v>0.61928270524317797</v>
      </c>
      <c r="C980">
        <v>0.312</v>
      </c>
      <c r="D980">
        <v>0.112</v>
      </c>
      <c r="E980">
        <v>1</v>
      </c>
      <c r="F980">
        <v>12</v>
      </c>
      <c r="G980" t="s">
        <v>800</v>
      </c>
    </row>
    <row r="981" spans="1:7" x14ac:dyDescent="0.25">
      <c r="A981">
        <v>3.8312939895092499E-4</v>
      </c>
      <c r="B981">
        <v>0.61606862331829304</v>
      </c>
      <c r="C981">
        <v>0.84399999999999997</v>
      </c>
      <c r="D981">
        <v>0.64900000000000002</v>
      </c>
      <c r="E981">
        <v>1</v>
      </c>
      <c r="F981">
        <v>12</v>
      </c>
      <c r="G981" t="s">
        <v>805</v>
      </c>
    </row>
    <row r="982" spans="1:7" x14ac:dyDescent="0.25">
      <c r="A982">
        <v>1.14796803383733E-4</v>
      </c>
      <c r="B982">
        <v>0.61590953890455202</v>
      </c>
      <c r="C982">
        <v>0.438</v>
      </c>
      <c r="D982">
        <v>0.188</v>
      </c>
      <c r="E982">
        <v>1</v>
      </c>
      <c r="F982">
        <v>12</v>
      </c>
      <c r="G982" t="s">
        <v>136</v>
      </c>
    </row>
    <row r="983" spans="1:7" x14ac:dyDescent="0.25">
      <c r="A983">
        <v>4.7488295593822198E-3</v>
      </c>
      <c r="B983">
        <v>0.60543853390656499</v>
      </c>
      <c r="C983">
        <v>0.65600000000000003</v>
      </c>
      <c r="D983">
        <v>0.46200000000000002</v>
      </c>
      <c r="E983">
        <v>1</v>
      </c>
      <c r="F983">
        <v>12</v>
      </c>
      <c r="G983" t="s">
        <v>824</v>
      </c>
    </row>
    <row r="984" spans="1:7" x14ac:dyDescent="0.25">
      <c r="A984" s="1">
        <v>1.4782649064987001E-7</v>
      </c>
      <c r="B984">
        <v>0.601277095811939</v>
      </c>
      <c r="C984">
        <v>0.28100000000000003</v>
      </c>
      <c r="D984">
        <v>6.0999999999999999E-2</v>
      </c>
      <c r="E984">
        <v>4.9808657759567096E-3</v>
      </c>
      <c r="F984">
        <v>12</v>
      </c>
      <c r="G984" t="s">
        <v>831</v>
      </c>
    </row>
    <row r="985" spans="1:7" x14ac:dyDescent="0.25">
      <c r="A985">
        <v>9.5936418869782894E-3</v>
      </c>
      <c r="B985">
        <v>0.59964644432276204</v>
      </c>
      <c r="C985">
        <v>0.312</v>
      </c>
      <c r="D985">
        <v>0.151</v>
      </c>
      <c r="E985">
        <v>1</v>
      </c>
      <c r="F985">
        <v>12</v>
      </c>
      <c r="G985" t="s">
        <v>834</v>
      </c>
    </row>
    <row r="986" spans="1:7" x14ac:dyDescent="0.25">
      <c r="A986" s="1">
        <v>9.2388495507295602E-7</v>
      </c>
      <c r="B986">
        <v>0.59620978590656604</v>
      </c>
      <c r="C986">
        <v>0.96899999999999997</v>
      </c>
      <c r="D986">
        <v>0.89500000000000002</v>
      </c>
      <c r="E986">
        <v>3.1129379676228201E-2</v>
      </c>
      <c r="F986">
        <v>12</v>
      </c>
      <c r="G986" t="s">
        <v>672</v>
      </c>
    </row>
    <row r="987" spans="1:7" x14ac:dyDescent="0.25">
      <c r="A987">
        <v>1.5637282155215801E-4</v>
      </c>
      <c r="B987">
        <v>0.59549959061802904</v>
      </c>
      <c r="C987">
        <v>0.34399999999999997</v>
      </c>
      <c r="D987">
        <v>0.128</v>
      </c>
      <c r="E987">
        <v>1</v>
      </c>
      <c r="F987">
        <v>12</v>
      </c>
      <c r="G987" t="s">
        <v>838</v>
      </c>
    </row>
    <row r="988" spans="1:7" x14ac:dyDescent="0.25">
      <c r="A988" s="1">
        <v>7.03224575527914E-5</v>
      </c>
      <c r="B988">
        <v>0.59520267909331703</v>
      </c>
      <c r="C988">
        <v>0.34399999999999997</v>
      </c>
      <c r="D988">
        <v>0.126</v>
      </c>
      <c r="E988">
        <v>1</v>
      </c>
      <c r="F988">
        <v>12</v>
      </c>
      <c r="G988" t="s">
        <v>839</v>
      </c>
    </row>
    <row r="989" spans="1:7" x14ac:dyDescent="0.25">
      <c r="A989">
        <v>2.3603358635485398E-3</v>
      </c>
      <c r="B989">
        <v>0.595032053557072</v>
      </c>
      <c r="C989">
        <v>0.438</v>
      </c>
      <c r="D989">
        <v>0.23699999999999999</v>
      </c>
      <c r="E989">
        <v>1</v>
      </c>
      <c r="F989">
        <v>12</v>
      </c>
      <c r="G989" t="s">
        <v>840</v>
      </c>
    </row>
    <row r="990" spans="1:7" x14ac:dyDescent="0.25">
      <c r="A990">
        <v>1.7047885025074201E-3</v>
      </c>
      <c r="B990">
        <v>0.58936830650814698</v>
      </c>
      <c r="C990">
        <v>0.438</v>
      </c>
      <c r="D990">
        <v>0.23599999999999999</v>
      </c>
      <c r="E990">
        <v>1</v>
      </c>
      <c r="F990">
        <v>12</v>
      </c>
      <c r="G990" t="s">
        <v>848</v>
      </c>
    </row>
    <row r="991" spans="1:7" x14ac:dyDescent="0.25">
      <c r="A991" s="1">
        <v>2.0724355274899001E-5</v>
      </c>
      <c r="B991">
        <v>0.585568762199421</v>
      </c>
      <c r="C991">
        <v>0.312</v>
      </c>
      <c r="D991">
        <v>9.5000000000000001E-2</v>
      </c>
      <c r="E991">
        <v>0.698286426632447</v>
      </c>
      <c r="F991">
        <v>12</v>
      </c>
      <c r="G991" t="s">
        <v>515</v>
      </c>
    </row>
    <row r="992" spans="1:7" x14ac:dyDescent="0.25">
      <c r="A992" s="1">
        <v>4.7613451351465202E-5</v>
      </c>
      <c r="B992">
        <v>0.57961623588602995</v>
      </c>
      <c r="C992">
        <v>0.375</v>
      </c>
      <c r="D992">
        <v>0.13400000000000001</v>
      </c>
      <c r="E992">
        <v>1</v>
      </c>
      <c r="F992">
        <v>12</v>
      </c>
      <c r="G992" t="s">
        <v>860</v>
      </c>
    </row>
    <row r="993" spans="1:7" x14ac:dyDescent="0.25">
      <c r="A993">
        <v>7.6894092014882602E-4</v>
      </c>
      <c r="B993">
        <v>0.57918710182026001</v>
      </c>
      <c r="C993">
        <v>0.40600000000000003</v>
      </c>
      <c r="D993">
        <v>0.188</v>
      </c>
      <c r="E993">
        <v>1</v>
      </c>
      <c r="F993">
        <v>12</v>
      </c>
      <c r="G993" t="s">
        <v>863</v>
      </c>
    </row>
    <row r="994" spans="1:7" x14ac:dyDescent="0.25">
      <c r="A994">
        <v>3.7711067016353502E-4</v>
      </c>
      <c r="B994">
        <v>0.56119597686453104</v>
      </c>
      <c r="C994">
        <v>0.68799999999999994</v>
      </c>
      <c r="D994">
        <v>0.52600000000000002</v>
      </c>
      <c r="E994">
        <v>1</v>
      </c>
      <c r="F994">
        <v>12</v>
      </c>
      <c r="G994" t="s">
        <v>771</v>
      </c>
    </row>
    <row r="995" spans="1:7" x14ac:dyDescent="0.25">
      <c r="A995">
        <v>5.3761755055946998E-4</v>
      </c>
      <c r="B995">
        <v>0.55648774440969795</v>
      </c>
      <c r="C995">
        <v>0.53100000000000003</v>
      </c>
      <c r="D995">
        <v>0.28799999999999998</v>
      </c>
      <c r="E995">
        <v>1</v>
      </c>
      <c r="F995">
        <v>12</v>
      </c>
      <c r="G995" t="s">
        <v>913</v>
      </c>
    </row>
    <row r="996" spans="1:7" x14ac:dyDescent="0.25">
      <c r="A996">
        <v>4.5951141730040997E-3</v>
      </c>
      <c r="B996">
        <v>0.54907011233019398</v>
      </c>
      <c r="C996">
        <v>0.68799999999999994</v>
      </c>
      <c r="D996">
        <v>0.52100000000000002</v>
      </c>
      <c r="E996">
        <v>1</v>
      </c>
      <c r="F996">
        <v>12</v>
      </c>
      <c r="G996" t="s">
        <v>927</v>
      </c>
    </row>
    <row r="997" spans="1:7" x14ac:dyDescent="0.25">
      <c r="A997">
        <v>6.79278023237718E-3</v>
      </c>
      <c r="B997">
        <v>0.54820635270306695</v>
      </c>
      <c r="C997">
        <v>0.375</v>
      </c>
      <c r="D997">
        <v>0.19500000000000001</v>
      </c>
      <c r="E997">
        <v>1</v>
      </c>
      <c r="F997">
        <v>12</v>
      </c>
      <c r="G997" t="s">
        <v>932</v>
      </c>
    </row>
    <row r="998" spans="1:7" x14ac:dyDescent="0.25">
      <c r="A998">
        <v>1.3076036507916899E-3</v>
      </c>
      <c r="B998">
        <v>0.54409102864075698</v>
      </c>
      <c r="C998">
        <v>0.46899999999999997</v>
      </c>
      <c r="D998">
        <v>0.247</v>
      </c>
      <c r="E998">
        <v>1</v>
      </c>
      <c r="F998">
        <v>12</v>
      </c>
      <c r="G998" t="s">
        <v>216</v>
      </c>
    </row>
    <row r="999" spans="1:7" x14ac:dyDescent="0.25">
      <c r="A999">
        <v>1.37509122160155E-3</v>
      </c>
      <c r="B999">
        <v>0.53874605574392498</v>
      </c>
      <c r="C999">
        <v>0.71899999999999997</v>
      </c>
      <c r="D999">
        <v>0.49199999999999999</v>
      </c>
      <c r="E999">
        <v>1</v>
      </c>
      <c r="F999">
        <v>12</v>
      </c>
      <c r="G999" t="s">
        <v>750</v>
      </c>
    </row>
    <row r="1000" spans="1:7" x14ac:dyDescent="0.25">
      <c r="A1000" s="1">
        <v>5.21438122445785E-5</v>
      </c>
      <c r="B1000">
        <v>0.53764550009263301</v>
      </c>
      <c r="C1000">
        <v>0.312</v>
      </c>
      <c r="D1000">
        <v>0.1</v>
      </c>
      <c r="E1000">
        <v>1</v>
      </c>
      <c r="F1000">
        <v>12</v>
      </c>
      <c r="G1000" t="s">
        <v>961</v>
      </c>
    </row>
    <row r="1001" spans="1:7" x14ac:dyDescent="0.25">
      <c r="A1001" s="1">
        <v>7.4751182183775004E-7</v>
      </c>
      <c r="B1001">
        <v>0.53315057194283699</v>
      </c>
      <c r="C1001">
        <v>1</v>
      </c>
      <c r="D1001">
        <v>0.97399999999999998</v>
      </c>
      <c r="E1001">
        <v>2.51866633250011E-2</v>
      </c>
      <c r="F1001">
        <v>12</v>
      </c>
      <c r="G1001" t="s">
        <v>66</v>
      </c>
    </row>
    <row r="1002" spans="1:7" x14ac:dyDescent="0.25">
      <c r="A1002">
        <v>9.7901621642741393E-3</v>
      </c>
      <c r="B1002">
        <v>0.53106399581015196</v>
      </c>
      <c r="C1002">
        <v>0.312</v>
      </c>
      <c r="D1002">
        <v>0.151</v>
      </c>
      <c r="E1002">
        <v>1</v>
      </c>
      <c r="F1002">
        <v>12</v>
      </c>
      <c r="G1002" t="s">
        <v>982</v>
      </c>
    </row>
    <row r="1003" spans="1:7" x14ac:dyDescent="0.25">
      <c r="A1003">
        <v>2.55479353683882E-3</v>
      </c>
      <c r="B1003">
        <v>0.53045110666115403</v>
      </c>
      <c r="C1003">
        <v>0.59399999999999997</v>
      </c>
      <c r="D1003">
        <v>0.36</v>
      </c>
      <c r="E1003">
        <v>1</v>
      </c>
      <c r="F1003">
        <v>12</v>
      </c>
      <c r="G1003" t="s">
        <v>541</v>
      </c>
    </row>
    <row r="1004" spans="1:7" x14ac:dyDescent="0.25">
      <c r="A1004" s="1">
        <v>4.7308043189968402E-5</v>
      </c>
      <c r="B1004">
        <v>0.527647621953653</v>
      </c>
      <c r="C1004">
        <v>0.875</v>
      </c>
      <c r="D1004">
        <v>0.67200000000000004</v>
      </c>
      <c r="E1004">
        <v>1</v>
      </c>
      <c r="F1004">
        <v>12</v>
      </c>
      <c r="G1004" t="s">
        <v>987</v>
      </c>
    </row>
    <row r="1005" spans="1:7" x14ac:dyDescent="0.25">
      <c r="A1005">
        <v>3.7136751460272299E-3</v>
      </c>
      <c r="B1005">
        <v>0.52291304804542105</v>
      </c>
      <c r="C1005">
        <v>0.34399999999999997</v>
      </c>
      <c r="D1005">
        <v>0.17199999999999999</v>
      </c>
      <c r="E1005">
        <v>1</v>
      </c>
      <c r="F1005">
        <v>12</v>
      </c>
      <c r="G1005" t="s">
        <v>1005</v>
      </c>
    </row>
    <row r="1006" spans="1:7" x14ac:dyDescent="0.25">
      <c r="A1006">
        <v>2.5745353212195902E-3</v>
      </c>
      <c r="B1006">
        <v>0.52162250808135602</v>
      </c>
      <c r="C1006">
        <v>0.46899999999999997</v>
      </c>
      <c r="D1006">
        <v>0.26400000000000001</v>
      </c>
      <c r="E1006">
        <v>1</v>
      </c>
      <c r="F1006">
        <v>12</v>
      </c>
      <c r="G1006" t="s">
        <v>947</v>
      </c>
    </row>
    <row r="1007" spans="1:7" x14ac:dyDescent="0.25">
      <c r="A1007">
        <v>1.16127160489582E-3</v>
      </c>
      <c r="B1007">
        <v>0.51905819306050704</v>
      </c>
      <c r="C1007">
        <v>0.59399999999999997</v>
      </c>
      <c r="D1007">
        <v>0.34799999999999998</v>
      </c>
      <c r="E1007">
        <v>1</v>
      </c>
      <c r="F1007">
        <v>12</v>
      </c>
      <c r="G1007" t="s">
        <v>752</v>
      </c>
    </row>
    <row r="1008" spans="1:7" x14ac:dyDescent="0.25">
      <c r="A1008">
        <v>7.4767729498972299E-3</v>
      </c>
      <c r="B1008">
        <v>0.517475750322276</v>
      </c>
      <c r="C1008">
        <v>0.34399999999999997</v>
      </c>
      <c r="D1008">
        <v>0.18099999999999999</v>
      </c>
      <c r="E1008">
        <v>1</v>
      </c>
      <c r="F1008">
        <v>12</v>
      </c>
      <c r="G1008" t="s">
        <v>1014</v>
      </c>
    </row>
    <row r="1009" spans="1:7" x14ac:dyDescent="0.25">
      <c r="A1009">
        <v>4.6875686785901498E-4</v>
      </c>
      <c r="B1009">
        <v>0.51642634820361</v>
      </c>
      <c r="C1009">
        <v>0.53100000000000003</v>
      </c>
      <c r="D1009">
        <v>0.26400000000000001</v>
      </c>
      <c r="E1009">
        <v>1</v>
      </c>
      <c r="F1009">
        <v>12</v>
      </c>
      <c r="G1009" t="s">
        <v>1015</v>
      </c>
    </row>
    <row r="1010" spans="1:7" x14ac:dyDescent="0.25">
      <c r="A1010">
        <v>1.6691491267856701E-3</v>
      </c>
      <c r="B1010">
        <v>0.51396614189172796</v>
      </c>
      <c r="C1010">
        <v>0.625</v>
      </c>
      <c r="D1010">
        <v>0.42299999999999999</v>
      </c>
      <c r="E1010">
        <v>1</v>
      </c>
      <c r="F1010">
        <v>12</v>
      </c>
      <c r="G1010" t="s">
        <v>310</v>
      </c>
    </row>
    <row r="1011" spans="1:7" x14ac:dyDescent="0.25">
      <c r="A1011">
        <v>4.3316104623099903E-3</v>
      </c>
      <c r="B1011">
        <v>0.51342492543427798</v>
      </c>
      <c r="C1011">
        <v>0.40600000000000003</v>
      </c>
      <c r="D1011">
        <v>0.224</v>
      </c>
      <c r="E1011">
        <v>1</v>
      </c>
      <c r="F1011">
        <v>12</v>
      </c>
      <c r="G1011" t="s">
        <v>1022</v>
      </c>
    </row>
    <row r="1012" spans="1:7" x14ac:dyDescent="0.25">
      <c r="A1012" s="1">
        <v>7.0779313551916305E-5</v>
      </c>
      <c r="B1012">
        <v>0.51081280083021696</v>
      </c>
      <c r="C1012">
        <v>0.375</v>
      </c>
      <c r="D1012">
        <v>0.13800000000000001</v>
      </c>
      <c r="E1012">
        <v>1</v>
      </c>
      <c r="F1012">
        <v>12</v>
      </c>
      <c r="G1012" t="s">
        <v>1027</v>
      </c>
    </row>
    <row r="1013" spans="1:7" x14ac:dyDescent="0.25">
      <c r="A1013">
        <v>7.9598674196852302E-4</v>
      </c>
      <c r="B1013">
        <v>0.50804975220087101</v>
      </c>
      <c r="C1013">
        <v>0.56200000000000006</v>
      </c>
      <c r="D1013">
        <v>0.32400000000000001</v>
      </c>
      <c r="E1013">
        <v>1</v>
      </c>
      <c r="F1013">
        <v>12</v>
      </c>
      <c r="G1013" t="s">
        <v>1034</v>
      </c>
    </row>
    <row r="1014" spans="1:7" x14ac:dyDescent="0.25">
      <c r="A1014" s="1">
        <v>5.2676048049295E-5</v>
      </c>
      <c r="B1014">
        <v>0.50562853543444397</v>
      </c>
      <c r="C1014">
        <v>0.28100000000000003</v>
      </c>
      <c r="D1014">
        <v>8.5000000000000006E-2</v>
      </c>
      <c r="E1014">
        <v>1</v>
      </c>
      <c r="F1014">
        <v>12</v>
      </c>
      <c r="G1014" t="s">
        <v>1038</v>
      </c>
    </row>
    <row r="1015" spans="1:7" x14ac:dyDescent="0.25">
      <c r="A1015">
        <v>5.5274476417004198E-3</v>
      </c>
      <c r="B1015">
        <v>0.50072417943826997</v>
      </c>
      <c r="C1015">
        <v>0.312</v>
      </c>
      <c r="D1015">
        <v>0.14399999999999999</v>
      </c>
      <c r="E1015">
        <v>1</v>
      </c>
      <c r="F1015">
        <v>12</v>
      </c>
      <c r="G1015" t="s">
        <v>1055</v>
      </c>
    </row>
    <row r="1016" spans="1:7" x14ac:dyDescent="0.25">
      <c r="A1016" s="1">
        <v>3.0395608375111701E-123</v>
      </c>
      <c r="B1016">
        <v>1.9278800627813499</v>
      </c>
      <c r="C1016">
        <v>0.53300000000000003</v>
      </c>
      <c r="D1016">
        <v>1.2E-2</v>
      </c>
      <c r="E1016" s="1">
        <v>1.02414962859101E-118</v>
      </c>
      <c r="F1016">
        <v>13</v>
      </c>
      <c r="G1016" t="s">
        <v>376</v>
      </c>
    </row>
    <row r="1017" spans="1:7" x14ac:dyDescent="0.25">
      <c r="A1017" s="1">
        <v>1.18441516949386E-48</v>
      </c>
      <c r="B1017">
        <v>1.9032288500446199</v>
      </c>
      <c r="C1017">
        <v>0.96699999999999997</v>
      </c>
      <c r="D1017">
        <v>0.12</v>
      </c>
      <c r="E1017" s="1">
        <v>3.99076847209261E-44</v>
      </c>
      <c r="F1017">
        <v>13</v>
      </c>
      <c r="G1017" t="s">
        <v>378</v>
      </c>
    </row>
    <row r="1018" spans="1:7" x14ac:dyDescent="0.25">
      <c r="A1018" s="1">
        <v>2.8562056103444302E-28</v>
      </c>
      <c r="B1018">
        <v>1.8105834175628199</v>
      </c>
      <c r="C1018">
        <v>0.86699999999999999</v>
      </c>
      <c r="D1018">
        <v>0.17</v>
      </c>
      <c r="E1018" s="1">
        <v>9.6236991834945298E-24</v>
      </c>
      <c r="F1018">
        <v>13</v>
      </c>
      <c r="G1018" t="s">
        <v>381</v>
      </c>
    </row>
    <row r="1019" spans="1:7" x14ac:dyDescent="0.25">
      <c r="A1019" s="1">
        <v>4.5577907233440001E-20</v>
      </c>
      <c r="B1019">
        <v>1.6707652052541799</v>
      </c>
      <c r="C1019">
        <v>1</v>
      </c>
      <c r="D1019">
        <v>0.46700000000000003</v>
      </c>
      <c r="E1019" s="1">
        <v>1.53570200632353E-15</v>
      </c>
      <c r="F1019">
        <v>13</v>
      </c>
      <c r="G1019" t="s">
        <v>387</v>
      </c>
    </row>
    <row r="1020" spans="1:7" x14ac:dyDescent="0.25">
      <c r="A1020" s="1">
        <v>3.2180346427529501E-15</v>
      </c>
      <c r="B1020">
        <v>1.5091329988439199</v>
      </c>
      <c r="C1020">
        <v>0.8</v>
      </c>
      <c r="D1020">
        <v>0.252</v>
      </c>
      <c r="E1020" s="1">
        <v>1.08428459252918E-10</v>
      </c>
      <c r="F1020">
        <v>13</v>
      </c>
      <c r="G1020" t="s">
        <v>401</v>
      </c>
    </row>
    <row r="1021" spans="1:7" x14ac:dyDescent="0.25">
      <c r="A1021" s="1">
        <v>1.2165776063731101E-20</v>
      </c>
      <c r="B1021">
        <v>1.4669180059961699</v>
      </c>
      <c r="C1021">
        <v>1</v>
      </c>
      <c r="D1021">
        <v>0.33100000000000002</v>
      </c>
      <c r="E1021" s="1">
        <v>4.09913658691356E-16</v>
      </c>
      <c r="F1021">
        <v>13</v>
      </c>
      <c r="G1021" t="s">
        <v>84</v>
      </c>
    </row>
    <row r="1022" spans="1:7" x14ac:dyDescent="0.25">
      <c r="A1022" s="1">
        <v>1.8632910372341301E-18</v>
      </c>
      <c r="B1022">
        <v>1.390128721812</v>
      </c>
      <c r="C1022">
        <v>1</v>
      </c>
      <c r="D1022">
        <v>0.38600000000000001</v>
      </c>
      <c r="E1022" s="1">
        <v>6.27817282085669E-14</v>
      </c>
      <c r="F1022">
        <v>13</v>
      </c>
      <c r="G1022" t="s">
        <v>420</v>
      </c>
    </row>
    <row r="1023" spans="1:7" x14ac:dyDescent="0.25">
      <c r="A1023" s="1">
        <v>6.84159697516338E-22</v>
      </c>
      <c r="B1023">
        <v>1.37282165548987</v>
      </c>
      <c r="C1023">
        <v>0.96699999999999997</v>
      </c>
      <c r="D1023">
        <v>0.26600000000000001</v>
      </c>
      <c r="E1023" s="1">
        <v>2.3052076848115499E-17</v>
      </c>
      <c r="F1023">
        <v>13</v>
      </c>
      <c r="G1023" t="s">
        <v>423</v>
      </c>
    </row>
    <row r="1024" spans="1:7" x14ac:dyDescent="0.25">
      <c r="A1024" s="1">
        <v>1.2529533543504199E-15</v>
      </c>
      <c r="B1024">
        <v>1.37011760406951</v>
      </c>
      <c r="C1024">
        <v>0.83299999999999996</v>
      </c>
      <c r="D1024">
        <v>0.255</v>
      </c>
      <c r="E1024" s="1">
        <v>4.2217010321482999E-11</v>
      </c>
      <c r="F1024">
        <v>13</v>
      </c>
      <c r="G1024" t="s">
        <v>424</v>
      </c>
    </row>
    <row r="1025" spans="1:7" x14ac:dyDescent="0.25">
      <c r="A1025" s="1">
        <v>5.4830381287770601E-14</v>
      </c>
      <c r="B1025">
        <v>1.34540421200538</v>
      </c>
      <c r="C1025">
        <v>0.83299999999999996</v>
      </c>
      <c r="D1025">
        <v>0.28999999999999998</v>
      </c>
      <c r="E1025" s="1">
        <v>1.8474548671101399E-9</v>
      </c>
      <c r="F1025">
        <v>13</v>
      </c>
      <c r="G1025" t="s">
        <v>429</v>
      </c>
    </row>
    <row r="1026" spans="1:7" x14ac:dyDescent="0.25">
      <c r="A1026" s="1">
        <v>7.2835470539896604E-20</v>
      </c>
      <c r="B1026">
        <v>1.3268841490946699</v>
      </c>
      <c r="C1026">
        <v>1</v>
      </c>
      <c r="D1026">
        <v>0.32900000000000001</v>
      </c>
      <c r="E1026" s="1">
        <v>2.4541183443712799E-15</v>
      </c>
      <c r="F1026">
        <v>13</v>
      </c>
      <c r="G1026" t="s">
        <v>433</v>
      </c>
    </row>
    <row r="1027" spans="1:7" x14ac:dyDescent="0.25">
      <c r="A1027" s="1">
        <v>3.3821487220174198E-16</v>
      </c>
      <c r="B1027">
        <v>1.3013624508296999</v>
      </c>
      <c r="C1027">
        <v>0.73299999999999998</v>
      </c>
      <c r="D1027">
        <v>0.19</v>
      </c>
      <c r="E1027" s="1">
        <v>1.1395811903965501E-11</v>
      </c>
      <c r="F1027">
        <v>13</v>
      </c>
      <c r="G1027" t="s">
        <v>440</v>
      </c>
    </row>
    <row r="1028" spans="1:7" x14ac:dyDescent="0.25">
      <c r="A1028" s="1">
        <v>3.1704616814736102E-17</v>
      </c>
      <c r="B1028">
        <v>1.2926028031291601</v>
      </c>
      <c r="C1028">
        <v>0.86699999999999999</v>
      </c>
      <c r="D1028">
        <v>0.25</v>
      </c>
      <c r="E1028" s="1">
        <v>1.06825535895572E-12</v>
      </c>
      <c r="F1028">
        <v>13</v>
      </c>
      <c r="G1028" t="s">
        <v>444</v>
      </c>
    </row>
    <row r="1029" spans="1:7" x14ac:dyDescent="0.25">
      <c r="A1029" s="1">
        <v>1.0660836849499E-26</v>
      </c>
      <c r="B1029">
        <v>1.2721654512866301</v>
      </c>
      <c r="C1029">
        <v>0.66700000000000004</v>
      </c>
      <c r="D1029">
        <v>9.4E-2</v>
      </c>
      <c r="E1029" s="1">
        <v>3.59206236807019E-22</v>
      </c>
      <c r="F1029">
        <v>13</v>
      </c>
      <c r="G1029" t="s">
        <v>447</v>
      </c>
    </row>
    <row r="1030" spans="1:7" x14ac:dyDescent="0.25">
      <c r="A1030" s="1">
        <v>8.6235083531254102E-20</v>
      </c>
      <c r="B1030">
        <v>1.2297936250327699</v>
      </c>
      <c r="C1030">
        <v>0.9</v>
      </c>
      <c r="D1030">
        <v>0.23499999999999999</v>
      </c>
      <c r="E1030" s="1">
        <v>2.9056049045020801E-15</v>
      </c>
      <c r="F1030">
        <v>13</v>
      </c>
      <c r="G1030" t="s">
        <v>331</v>
      </c>
    </row>
    <row r="1031" spans="1:7" x14ac:dyDescent="0.25">
      <c r="A1031" s="1">
        <v>7.4226441529424594E-15</v>
      </c>
      <c r="B1031">
        <v>1.2085574639791401</v>
      </c>
      <c r="C1031">
        <v>0.46700000000000003</v>
      </c>
      <c r="D1031">
        <v>8.3000000000000004E-2</v>
      </c>
      <c r="E1031" s="1">
        <v>2.5009857208924299E-10</v>
      </c>
      <c r="F1031">
        <v>13</v>
      </c>
      <c r="G1031" t="s">
        <v>456</v>
      </c>
    </row>
    <row r="1032" spans="1:7" x14ac:dyDescent="0.25">
      <c r="A1032" s="1">
        <v>6.8257775729395903E-12</v>
      </c>
      <c r="B1032">
        <v>1.19033507601781</v>
      </c>
      <c r="C1032">
        <v>0.76700000000000002</v>
      </c>
      <c r="D1032">
        <v>0.27400000000000002</v>
      </c>
      <c r="E1032" s="1">
        <v>2.2998774954262601E-7</v>
      </c>
      <c r="F1032">
        <v>13</v>
      </c>
      <c r="G1032" t="s">
        <v>461</v>
      </c>
    </row>
    <row r="1033" spans="1:7" x14ac:dyDescent="0.25">
      <c r="A1033" s="1">
        <v>4.0211116765660503E-24</v>
      </c>
      <c r="B1033">
        <v>1.1613264976436599</v>
      </c>
      <c r="C1033">
        <v>0.7</v>
      </c>
      <c r="D1033">
        <v>0.115</v>
      </c>
      <c r="E1033" s="1">
        <v>1.3548733683021699E-19</v>
      </c>
      <c r="F1033">
        <v>13</v>
      </c>
      <c r="G1033" t="s">
        <v>463</v>
      </c>
    </row>
    <row r="1034" spans="1:7" x14ac:dyDescent="0.25">
      <c r="A1034" s="1">
        <v>3.7103527684620699E-16</v>
      </c>
      <c r="B1034">
        <v>1.13816359033926</v>
      </c>
      <c r="C1034">
        <v>0.86699999999999999</v>
      </c>
      <c r="D1034">
        <v>0.26300000000000001</v>
      </c>
      <c r="E1034" s="1">
        <v>1.25016626180561E-11</v>
      </c>
      <c r="F1034">
        <v>13</v>
      </c>
      <c r="G1034" t="s">
        <v>260</v>
      </c>
    </row>
    <row r="1035" spans="1:7" x14ac:dyDescent="0.25">
      <c r="A1035" s="1">
        <v>6.3215285639119496E-13</v>
      </c>
      <c r="B1035">
        <v>1.1248342719289499</v>
      </c>
      <c r="C1035">
        <v>0.83299999999999996</v>
      </c>
      <c r="D1035">
        <v>0.309</v>
      </c>
      <c r="E1035" s="1">
        <v>2.1299758343244899E-8</v>
      </c>
      <c r="F1035">
        <v>13</v>
      </c>
      <c r="G1035" t="s">
        <v>62</v>
      </c>
    </row>
    <row r="1036" spans="1:7" x14ac:dyDescent="0.25">
      <c r="A1036" s="1">
        <v>2.7130655758084602E-13</v>
      </c>
      <c r="B1036">
        <v>1.12295139642058</v>
      </c>
      <c r="C1036">
        <v>0.76700000000000002</v>
      </c>
      <c r="D1036">
        <v>0.246</v>
      </c>
      <c r="E1036" s="1">
        <v>9.1414031511290296E-9</v>
      </c>
      <c r="F1036">
        <v>13</v>
      </c>
      <c r="G1036" t="s">
        <v>471</v>
      </c>
    </row>
    <row r="1037" spans="1:7" x14ac:dyDescent="0.25">
      <c r="A1037" s="1">
        <v>6.4081923789169694E-39</v>
      </c>
      <c r="B1037">
        <v>1.1216503513007301</v>
      </c>
      <c r="C1037">
        <v>0.66700000000000004</v>
      </c>
      <c r="D1037">
        <v>6.3E-2</v>
      </c>
      <c r="E1037" s="1">
        <v>2.15917634015228E-34</v>
      </c>
      <c r="F1037">
        <v>13</v>
      </c>
      <c r="G1037" t="s">
        <v>382</v>
      </c>
    </row>
    <row r="1038" spans="1:7" x14ac:dyDescent="0.25">
      <c r="A1038" s="1">
        <v>1.27998237325353E-11</v>
      </c>
      <c r="B1038">
        <v>1.1022301329284701</v>
      </c>
      <c r="C1038">
        <v>0.66700000000000004</v>
      </c>
      <c r="D1038">
        <v>0.216</v>
      </c>
      <c r="E1038" s="1">
        <v>4.3127726084404302E-7</v>
      </c>
      <c r="F1038">
        <v>13</v>
      </c>
      <c r="G1038" t="s">
        <v>474</v>
      </c>
    </row>
    <row r="1039" spans="1:7" x14ac:dyDescent="0.25">
      <c r="A1039" s="1">
        <v>5.5235265250242595E-16</v>
      </c>
      <c r="B1039">
        <v>1.1017203866782199</v>
      </c>
      <c r="C1039">
        <v>0.9</v>
      </c>
      <c r="D1039">
        <v>0.26700000000000002</v>
      </c>
      <c r="E1039" s="1">
        <v>1.8610970273416702E-11</v>
      </c>
      <c r="F1039">
        <v>13</v>
      </c>
      <c r="G1039" t="s">
        <v>475</v>
      </c>
    </row>
    <row r="1040" spans="1:7" x14ac:dyDescent="0.25">
      <c r="A1040" s="1">
        <v>6.5231892066247603E-15</v>
      </c>
      <c r="B1040">
        <v>1.09331924765533</v>
      </c>
      <c r="C1040">
        <v>1</v>
      </c>
      <c r="D1040">
        <v>0.59499999999999997</v>
      </c>
      <c r="E1040" s="1">
        <v>2.1979233712801501E-10</v>
      </c>
      <c r="F1040">
        <v>13</v>
      </c>
      <c r="G1040" t="s">
        <v>347</v>
      </c>
    </row>
    <row r="1041" spans="1:7" x14ac:dyDescent="0.25">
      <c r="A1041" s="1">
        <v>2.6820024580816999E-15</v>
      </c>
      <c r="B1041">
        <v>1.07901683661518</v>
      </c>
      <c r="C1041">
        <v>0.66700000000000004</v>
      </c>
      <c r="D1041">
        <v>0.16500000000000001</v>
      </c>
      <c r="E1041" s="1">
        <v>9.0367390822604804E-11</v>
      </c>
      <c r="F1041">
        <v>13</v>
      </c>
      <c r="G1041" t="s">
        <v>480</v>
      </c>
    </row>
    <row r="1042" spans="1:7" x14ac:dyDescent="0.25">
      <c r="A1042" s="1">
        <v>1.01752047313573E-35</v>
      </c>
      <c r="B1042">
        <v>1.0690588503273399</v>
      </c>
      <c r="C1042">
        <v>0.46700000000000003</v>
      </c>
      <c r="D1042">
        <v>3.5000000000000003E-2</v>
      </c>
      <c r="E1042" s="1">
        <v>3.4284334821835399E-31</v>
      </c>
      <c r="F1042">
        <v>13</v>
      </c>
      <c r="G1042" t="s">
        <v>484</v>
      </c>
    </row>
    <row r="1043" spans="1:7" x14ac:dyDescent="0.25">
      <c r="A1043" s="1">
        <v>7.8310171763008704E-11</v>
      </c>
      <c r="B1043">
        <v>1.03490853602591</v>
      </c>
      <c r="C1043">
        <v>0.9</v>
      </c>
      <c r="D1043">
        <v>0.40500000000000003</v>
      </c>
      <c r="E1043" s="1">
        <v>2.63858292738282E-6</v>
      </c>
      <c r="F1043">
        <v>13</v>
      </c>
      <c r="G1043" t="s">
        <v>355</v>
      </c>
    </row>
    <row r="1044" spans="1:7" x14ac:dyDescent="0.25">
      <c r="A1044" s="1">
        <v>4.4537566747200799E-7</v>
      </c>
      <c r="B1044">
        <v>1.0347459644919299</v>
      </c>
      <c r="C1044">
        <v>0.5</v>
      </c>
      <c r="D1044">
        <v>0.17299999999999999</v>
      </c>
      <c r="E1044">
        <v>1.50064877398018E-2</v>
      </c>
      <c r="F1044">
        <v>13</v>
      </c>
      <c r="G1044" t="s">
        <v>98</v>
      </c>
    </row>
    <row r="1045" spans="1:7" x14ac:dyDescent="0.25">
      <c r="A1045" s="1">
        <v>5.0034150026470802E-13</v>
      </c>
      <c r="B1045">
        <v>1.0230417921403701</v>
      </c>
      <c r="C1045">
        <v>1</v>
      </c>
      <c r="D1045">
        <v>0.57399999999999995</v>
      </c>
      <c r="E1045" s="1">
        <v>1.6858506509919099E-8</v>
      </c>
      <c r="F1045">
        <v>13</v>
      </c>
      <c r="G1045" t="s">
        <v>362</v>
      </c>
    </row>
    <row r="1046" spans="1:7" x14ac:dyDescent="0.25">
      <c r="A1046" s="1">
        <v>1.5784316911510699E-12</v>
      </c>
      <c r="B1046">
        <v>0.99714847185143496</v>
      </c>
      <c r="C1046">
        <v>1</v>
      </c>
      <c r="D1046">
        <v>0.68100000000000005</v>
      </c>
      <c r="E1046" s="1">
        <v>5.3183677401644198E-8</v>
      </c>
      <c r="F1046">
        <v>13</v>
      </c>
      <c r="G1046" t="s">
        <v>497</v>
      </c>
    </row>
    <row r="1047" spans="1:7" x14ac:dyDescent="0.25">
      <c r="A1047" s="1">
        <v>7.0875976761795795E-20</v>
      </c>
      <c r="B1047">
        <v>0.98652646095516106</v>
      </c>
      <c r="C1047">
        <v>0.36699999999999999</v>
      </c>
      <c r="D1047">
        <v>3.9E-2</v>
      </c>
      <c r="E1047" s="1">
        <v>2.38809516101195E-15</v>
      </c>
      <c r="F1047">
        <v>13</v>
      </c>
      <c r="G1047" t="s">
        <v>511</v>
      </c>
    </row>
    <row r="1048" spans="1:7" x14ac:dyDescent="0.25">
      <c r="A1048" s="1">
        <v>6.2485283612113899E-15</v>
      </c>
      <c r="B1048">
        <v>0.97529836347819399</v>
      </c>
      <c r="C1048">
        <v>0.86699999999999999</v>
      </c>
      <c r="D1048">
        <v>0.255</v>
      </c>
      <c r="E1048" s="1">
        <v>2.1053791460265699E-10</v>
      </c>
      <c r="F1048">
        <v>13</v>
      </c>
      <c r="G1048" t="s">
        <v>416</v>
      </c>
    </row>
    <row r="1049" spans="1:7" x14ac:dyDescent="0.25">
      <c r="A1049" s="1">
        <v>6.2755840175736903E-13</v>
      </c>
      <c r="B1049">
        <v>0.95948541417615896</v>
      </c>
      <c r="C1049">
        <v>0.96699999999999997</v>
      </c>
      <c r="D1049">
        <v>0.44600000000000001</v>
      </c>
      <c r="E1049" s="1">
        <v>2.1144952788812799E-8</v>
      </c>
      <c r="F1049">
        <v>13</v>
      </c>
      <c r="G1049" t="s">
        <v>356</v>
      </c>
    </row>
    <row r="1050" spans="1:7" x14ac:dyDescent="0.25">
      <c r="A1050" s="1">
        <v>2.0267957175841799E-7</v>
      </c>
      <c r="B1050">
        <v>0.947057661955506</v>
      </c>
      <c r="C1050">
        <v>0.46700000000000003</v>
      </c>
      <c r="D1050">
        <v>0.14399999999999999</v>
      </c>
      <c r="E1050">
        <v>6.8290854908281398E-3</v>
      </c>
      <c r="F1050">
        <v>13</v>
      </c>
      <c r="G1050" t="s">
        <v>522</v>
      </c>
    </row>
    <row r="1051" spans="1:7" x14ac:dyDescent="0.25">
      <c r="A1051" s="1">
        <v>7.7700326193473996E-12</v>
      </c>
      <c r="B1051">
        <v>0.94661571484015095</v>
      </c>
      <c r="C1051">
        <v>1</v>
      </c>
      <c r="D1051">
        <v>0.47799999999999998</v>
      </c>
      <c r="E1051" s="1">
        <v>2.6180347907629098E-7</v>
      </c>
      <c r="F1051">
        <v>13</v>
      </c>
      <c r="G1051" t="s">
        <v>36</v>
      </c>
    </row>
    <row r="1052" spans="1:7" x14ac:dyDescent="0.25">
      <c r="A1052" s="1">
        <v>3.6930728830857202E-59</v>
      </c>
      <c r="B1052">
        <v>0.94335517879691499</v>
      </c>
      <c r="C1052">
        <v>0.3</v>
      </c>
      <c r="D1052">
        <v>8.0000000000000002E-3</v>
      </c>
      <c r="E1052" s="1">
        <v>1.2443439772269001E-54</v>
      </c>
      <c r="F1052">
        <v>13</v>
      </c>
      <c r="G1052" t="s">
        <v>525</v>
      </c>
    </row>
    <row r="1053" spans="1:7" x14ac:dyDescent="0.25">
      <c r="A1053" s="1">
        <v>1.85491366271801E-6</v>
      </c>
      <c r="B1053">
        <v>0.94258302318542797</v>
      </c>
      <c r="C1053">
        <v>0.8</v>
      </c>
      <c r="D1053">
        <v>0.36699999999999999</v>
      </c>
      <c r="E1053">
        <v>6.2499460951620497E-2</v>
      </c>
      <c r="F1053">
        <v>13</v>
      </c>
      <c r="G1053" t="s">
        <v>526</v>
      </c>
    </row>
    <row r="1054" spans="1:7" x14ac:dyDescent="0.25">
      <c r="A1054" s="1">
        <v>7.3514116698486994E-15</v>
      </c>
      <c r="B1054">
        <v>0.94011420188682904</v>
      </c>
      <c r="C1054">
        <v>0.56699999999999995</v>
      </c>
      <c r="D1054">
        <v>0.11799999999999999</v>
      </c>
      <c r="E1054" s="1">
        <v>2.4769846480388201E-10</v>
      </c>
      <c r="F1054">
        <v>13</v>
      </c>
      <c r="G1054" t="s">
        <v>528</v>
      </c>
    </row>
    <row r="1055" spans="1:7" x14ac:dyDescent="0.25">
      <c r="A1055" s="1">
        <v>1.53632435031313E-13</v>
      </c>
      <c r="B1055">
        <v>0.92843976985884402</v>
      </c>
      <c r="C1055">
        <v>0.76700000000000002</v>
      </c>
      <c r="D1055">
        <v>0.224</v>
      </c>
      <c r="E1055" s="1">
        <v>5.17649126594506E-9</v>
      </c>
      <c r="F1055">
        <v>13</v>
      </c>
      <c r="G1055" t="s">
        <v>308</v>
      </c>
    </row>
    <row r="1056" spans="1:7" x14ac:dyDescent="0.25">
      <c r="A1056" s="1">
        <v>1.3706208680682599E-10</v>
      </c>
      <c r="B1056">
        <v>0.91764421407030194</v>
      </c>
      <c r="C1056">
        <v>0.96699999999999997</v>
      </c>
      <c r="D1056">
        <v>0.55100000000000005</v>
      </c>
      <c r="E1056" s="1">
        <v>4.6181699528692103E-6</v>
      </c>
      <c r="F1056">
        <v>13</v>
      </c>
      <c r="G1056" t="s">
        <v>538</v>
      </c>
    </row>
    <row r="1057" spans="1:7" x14ac:dyDescent="0.25">
      <c r="A1057" s="1">
        <v>1.4717649874681199E-20</v>
      </c>
      <c r="B1057">
        <v>0.91565173611742801</v>
      </c>
      <c r="C1057">
        <v>0.7</v>
      </c>
      <c r="D1057">
        <v>0.129</v>
      </c>
      <c r="E1057" s="1">
        <v>4.95896494877509E-16</v>
      </c>
      <c r="F1057">
        <v>13</v>
      </c>
      <c r="G1057" t="s">
        <v>393</v>
      </c>
    </row>
    <row r="1058" spans="1:7" x14ac:dyDescent="0.25">
      <c r="A1058" s="1">
        <v>1.4170120622538601E-12</v>
      </c>
      <c r="B1058">
        <v>0.90680467827573996</v>
      </c>
      <c r="C1058">
        <v>0.46700000000000003</v>
      </c>
      <c r="D1058">
        <v>9.2999999999999999E-2</v>
      </c>
      <c r="E1058" s="1">
        <v>4.7744804425581499E-8</v>
      </c>
      <c r="F1058">
        <v>13</v>
      </c>
      <c r="G1058" t="s">
        <v>539</v>
      </c>
    </row>
    <row r="1059" spans="1:7" x14ac:dyDescent="0.25">
      <c r="A1059" s="1">
        <v>1.69361834321218E-12</v>
      </c>
      <c r="B1059">
        <v>0.90555156976076401</v>
      </c>
      <c r="C1059">
        <v>0.93300000000000005</v>
      </c>
      <c r="D1059">
        <v>0.35799999999999998</v>
      </c>
      <c r="E1059" s="1">
        <v>5.7064776456191097E-8</v>
      </c>
      <c r="F1059">
        <v>13</v>
      </c>
      <c r="G1059" t="s">
        <v>541</v>
      </c>
    </row>
    <row r="1060" spans="1:7" x14ac:dyDescent="0.25">
      <c r="A1060" s="1">
        <v>3.5583616776317498E-11</v>
      </c>
      <c r="B1060">
        <v>0.89648252745436097</v>
      </c>
      <c r="C1060">
        <v>0.66700000000000004</v>
      </c>
      <c r="D1060">
        <v>0.19500000000000001</v>
      </c>
      <c r="E1060" s="1">
        <v>1.19895438366124E-6</v>
      </c>
      <c r="F1060">
        <v>13</v>
      </c>
      <c r="G1060" t="s">
        <v>547</v>
      </c>
    </row>
    <row r="1061" spans="1:7" x14ac:dyDescent="0.25">
      <c r="A1061" s="1">
        <v>3.8704596792326701E-12</v>
      </c>
      <c r="B1061">
        <v>0.88911356444711598</v>
      </c>
      <c r="C1061">
        <v>0.76700000000000002</v>
      </c>
      <c r="D1061">
        <v>0.246</v>
      </c>
      <c r="E1061" s="1">
        <v>1.30411268432065E-7</v>
      </c>
      <c r="F1061">
        <v>13</v>
      </c>
      <c r="G1061" t="s">
        <v>552</v>
      </c>
    </row>
    <row r="1062" spans="1:7" x14ac:dyDescent="0.25">
      <c r="A1062" s="1">
        <v>2.2752115625903699E-12</v>
      </c>
      <c r="B1062">
        <v>0.88247723533993305</v>
      </c>
      <c r="C1062">
        <v>1</v>
      </c>
      <c r="D1062">
        <v>0.61199999999999999</v>
      </c>
      <c r="E1062" s="1">
        <v>7.6660978389919997E-8</v>
      </c>
      <c r="F1062">
        <v>13</v>
      </c>
      <c r="G1062" t="s">
        <v>555</v>
      </c>
    </row>
    <row r="1063" spans="1:7" x14ac:dyDescent="0.25">
      <c r="A1063" s="1">
        <v>1.3031680075363299E-11</v>
      </c>
      <c r="B1063">
        <v>0.88127913110252099</v>
      </c>
      <c r="C1063">
        <v>0.96699999999999997</v>
      </c>
      <c r="D1063">
        <v>0.45800000000000002</v>
      </c>
      <c r="E1063" s="1">
        <v>4.3908942845929201E-7</v>
      </c>
      <c r="F1063">
        <v>13</v>
      </c>
      <c r="G1063" t="s">
        <v>410</v>
      </c>
    </row>
    <row r="1064" spans="1:7" x14ac:dyDescent="0.25">
      <c r="A1064" s="1">
        <v>1.96159691384185E-12</v>
      </c>
      <c r="B1064">
        <v>0.86403575309088398</v>
      </c>
      <c r="C1064">
        <v>0.433</v>
      </c>
      <c r="D1064">
        <v>8.1000000000000003E-2</v>
      </c>
      <c r="E1064" s="1">
        <v>6.6094046414987399E-8</v>
      </c>
      <c r="F1064">
        <v>13</v>
      </c>
      <c r="G1064" t="s">
        <v>562</v>
      </c>
    </row>
    <row r="1065" spans="1:7" x14ac:dyDescent="0.25">
      <c r="A1065" s="1">
        <v>1.4921048446450401E-7</v>
      </c>
      <c r="B1065">
        <v>0.86220206640228203</v>
      </c>
      <c r="C1065">
        <v>0.53300000000000003</v>
      </c>
      <c r="D1065">
        <v>0.184</v>
      </c>
      <c r="E1065">
        <v>5.0274980635470002E-3</v>
      </c>
      <c r="F1065">
        <v>13</v>
      </c>
      <c r="G1065" t="s">
        <v>563</v>
      </c>
    </row>
    <row r="1066" spans="1:7" x14ac:dyDescent="0.25">
      <c r="A1066" s="1">
        <v>5.4711588490578704E-12</v>
      </c>
      <c r="B1066">
        <v>0.85740489630730798</v>
      </c>
      <c r="C1066">
        <v>0.9</v>
      </c>
      <c r="D1066">
        <v>0.32500000000000001</v>
      </c>
      <c r="E1066" s="1">
        <v>1.8434522626015601E-7</v>
      </c>
      <c r="F1066">
        <v>13</v>
      </c>
      <c r="G1066" t="s">
        <v>566</v>
      </c>
    </row>
    <row r="1067" spans="1:7" x14ac:dyDescent="0.25">
      <c r="A1067" s="1">
        <v>5.36834104757613E-15</v>
      </c>
      <c r="B1067">
        <v>0.85719547423284503</v>
      </c>
      <c r="C1067">
        <v>0.53300000000000003</v>
      </c>
      <c r="D1067">
        <v>0.10199999999999999</v>
      </c>
      <c r="E1067" s="1">
        <v>1.8088088325703001E-10</v>
      </c>
      <c r="F1067">
        <v>13</v>
      </c>
      <c r="G1067" t="s">
        <v>487</v>
      </c>
    </row>
    <row r="1068" spans="1:7" x14ac:dyDescent="0.25">
      <c r="A1068" s="1">
        <v>2.8172911908532401E-9</v>
      </c>
      <c r="B1068">
        <v>0.85517870861532996</v>
      </c>
      <c r="C1068">
        <v>0.66700000000000004</v>
      </c>
      <c r="D1068">
        <v>0.23300000000000001</v>
      </c>
      <c r="E1068" s="1">
        <v>9.4925809384608994E-5</v>
      </c>
      <c r="F1068">
        <v>13</v>
      </c>
      <c r="G1068" t="s">
        <v>235</v>
      </c>
    </row>
    <row r="1069" spans="1:7" x14ac:dyDescent="0.25">
      <c r="A1069" s="1">
        <v>1.6202894465358199E-11</v>
      </c>
      <c r="B1069">
        <v>0.85203963676472705</v>
      </c>
      <c r="C1069">
        <v>0.66700000000000004</v>
      </c>
      <c r="D1069">
        <v>0.19700000000000001</v>
      </c>
      <c r="E1069" s="1">
        <v>5.4594032611577998E-7</v>
      </c>
      <c r="F1069">
        <v>13</v>
      </c>
      <c r="G1069" t="s">
        <v>568</v>
      </c>
    </row>
    <row r="1070" spans="1:7" x14ac:dyDescent="0.25">
      <c r="A1070" s="1">
        <v>3.8151029116374701E-19</v>
      </c>
      <c r="B1070">
        <v>0.84660469803300298</v>
      </c>
      <c r="C1070">
        <v>0.73299999999999998</v>
      </c>
      <c r="D1070">
        <v>0.14099999999999999</v>
      </c>
      <c r="E1070" s="1">
        <v>1.2854607750471301E-14</v>
      </c>
      <c r="F1070">
        <v>13</v>
      </c>
      <c r="G1070" t="s">
        <v>337</v>
      </c>
    </row>
    <row r="1071" spans="1:7" x14ac:dyDescent="0.25">
      <c r="A1071" s="1">
        <v>3.8362422713998999E-18</v>
      </c>
      <c r="B1071">
        <v>0.84374699761300398</v>
      </c>
      <c r="C1071">
        <v>0.26700000000000002</v>
      </c>
      <c r="D1071">
        <v>2.3E-2</v>
      </c>
      <c r="E1071" s="1">
        <v>1.29258347092548E-13</v>
      </c>
      <c r="F1071">
        <v>13</v>
      </c>
      <c r="G1071" t="s">
        <v>573</v>
      </c>
    </row>
    <row r="1072" spans="1:7" x14ac:dyDescent="0.25">
      <c r="A1072" s="1">
        <v>7.6058407568623599E-10</v>
      </c>
      <c r="B1072">
        <v>0.837469517084381</v>
      </c>
      <c r="C1072">
        <v>0.6</v>
      </c>
      <c r="D1072">
        <v>0.17799999999999999</v>
      </c>
      <c r="E1072" s="1">
        <v>2.5627119846171999E-5</v>
      </c>
      <c r="F1072">
        <v>13</v>
      </c>
      <c r="G1072" t="s">
        <v>577</v>
      </c>
    </row>
    <row r="1073" spans="1:7" x14ac:dyDescent="0.25">
      <c r="A1073" s="1">
        <v>5.8069486107394901E-11</v>
      </c>
      <c r="B1073">
        <v>0.83357757101877905</v>
      </c>
      <c r="C1073">
        <v>0.96699999999999997</v>
      </c>
      <c r="D1073">
        <v>0.39900000000000002</v>
      </c>
      <c r="E1073" s="1">
        <v>1.9565932649025599E-6</v>
      </c>
      <c r="F1073">
        <v>13</v>
      </c>
      <c r="G1073" t="s">
        <v>357</v>
      </c>
    </row>
    <row r="1074" spans="1:7" x14ac:dyDescent="0.25">
      <c r="A1074" s="1">
        <v>6.7155759543886703E-10</v>
      </c>
      <c r="B1074">
        <v>0.82735283765946399</v>
      </c>
      <c r="C1074">
        <v>0.96699999999999997</v>
      </c>
      <c r="D1074">
        <v>0.52400000000000002</v>
      </c>
      <c r="E1074" s="1">
        <v>2.2627461620717199E-5</v>
      </c>
      <c r="F1074">
        <v>13</v>
      </c>
      <c r="G1074" t="s">
        <v>581</v>
      </c>
    </row>
    <row r="1075" spans="1:7" x14ac:dyDescent="0.25">
      <c r="A1075" s="1">
        <v>5.5956613374661802E-9</v>
      </c>
      <c r="B1075">
        <v>0.82113521749903995</v>
      </c>
      <c r="C1075">
        <v>0.8</v>
      </c>
      <c r="D1075">
        <v>0.33900000000000002</v>
      </c>
      <c r="E1075">
        <v>1.8854021310458501E-4</v>
      </c>
      <c r="F1075">
        <v>13</v>
      </c>
      <c r="G1075" t="s">
        <v>277</v>
      </c>
    </row>
    <row r="1076" spans="1:7" x14ac:dyDescent="0.25">
      <c r="A1076" s="1">
        <v>1.60136958177221E-7</v>
      </c>
      <c r="B1076">
        <v>0.816182066500864</v>
      </c>
      <c r="C1076">
        <v>0.33300000000000002</v>
      </c>
      <c r="D1076">
        <v>8.1000000000000003E-2</v>
      </c>
      <c r="E1076">
        <v>5.3956546688232899E-3</v>
      </c>
      <c r="F1076">
        <v>13</v>
      </c>
      <c r="G1076" t="s">
        <v>586</v>
      </c>
    </row>
    <row r="1077" spans="1:7" x14ac:dyDescent="0.25">
      <c r="A1077" s="1">
        <v>4.4965162473502202E-8</v>
      </c>
      <c r="B1077">
        <v>0.81458556709065499</v>
      </c>
      <c r="C1077">
        <v>0.8</v>
      </c>
      <c r="D1077">
        <v>0.36099999999999999</v>
      </c>
      <c r="E1077">
        <v>1.51505618438218E-3</v>
      </c>
      <c r="F1077">
        <v>13</v>
      </c>
      <c r="G1077" t="s">
        <v>588</v>
      </c>
    </row>
    <row r="1078" spans="1:7" x14ac:dyDescent="0.25">
      <c r="A1078" s="1">
        <v>1.3140461854329499E-10</v>
      </c>
      <c r="B1078">
        <v>0.81314520900841702</v>
      </c>
      <c r="C1078">
        <v>1</v>
      </c>
      <c r="D1078">
        <v>0.64200000000000002</v>
      </c>
      <c r="E1078" s="1">
        <v>4.4275472171977899E-6</v>
      </c>
      <c r="F1078">
        <v>13</v>
      </c>
      <c r="G1078" t="s">
        <v>589</v>
      </c>
    </row>
    <row r="1079" spans="1:7" x14ac:dyDescent="0.25">
      <c r="A1079" s="1">
        <v>3.3154903100726101E-8</v>
      </c>
      <c r="B1079">
        <v>0.81042673773179397</v>
      </c>
      <c r="C1079">
        <v>0.7</v>
      </c>
      <c r="D1079">
        <v>0.27</v>
      </c>
      <c r="E1079">
        <v>1.1171213050758699E-3</v>
      </c>
      <c r="F1079">
        <v>13</v>
      </c>
      <c r="G1079" t="s">
        <v>300</v>
      </c>
    </row>
    <row r="1080" spans="1:7" x14ac:dyDescent="0.25">
      <c r="A1080" s="1">
        <v>8.0238926616784594E-9</v>
      </c>
      <c r="B1080">
        <v>0.80900276640144797</v>
      </c>
      <c r="C1080">
        <v>0.433</v>
      </c>
      <c r="D1080">
        <v>0.112</v>
      </c>
      <c r="E1080">
        <v>2.70357039342594E-4</v>
      </c>
      <c r="F1080">
        <v>13</v>
      </c>
      <c r="G1080" t="s">
        <v>592</v>
      </c>
    </row>
    <row r="1081" spans="1:7" x14ac:dyDescent="0.25">
      <c r="A1081" s="1">
        <v>5.0571822157241699E-17</v>
      </c>
      <c r="B1081">
        <v>0.80763658819359396</v>
      </c>
      <c r="C1081">
        <v>0.73299999999999998</v>
      </c>
      <c r="D1081">
        <v>0.161</v>
      </c>
      <c r="E1081" s="1">
        <v>1.7039669757661E-12</v>
      </c>
      <c r="F1081">
        <v>13</v>
      </c>
      <c r="G1081" t="s">
        <v>594</v>
      </c>
    </row>
    <row r="1082" spans="1:7" x14ac:dyDescent="0.25">
      <c r="A1082" s="1">
        <v>3.5007311211345497E-14</v>
      </c>
      <c r="B1082">
        <v>0.80000773362218902</v>
      </c>
      <c r="C1082">
        <v>0.76700000000000002</v>
      </c>
      <c r="D1082">
        <v>0.20899999999999999</v>
      </c>
      <c r="E1082" s="1">
        <v>1.17953634395508E-9</v>
      </c>
      <c r="F1082">
        <v>13</v>
      </c>
      <c r="G1082" t="s">
        <v>281</v>
      </c>
    </row>
    <row r="1083" spans="1:7" x14ac:dyDescent="0.25">
      <c r="A1083" s="1">
        <v>4.25040787557463E-25</v>
      </c>
      <c r="B1083">
        <v>0.79570441307553896</v>
      </c>
      <c r="C1083">
        <v>0.33300000000000002</v>
      </c>
      <c r="D1083">
        <v>2.5000000000000001E-2</v>
      </c>
      <c r="E1083" s="1">
        <v>1.4321324295961101E-20</v>
      </c>
      <c r="F1083">
        <v>13</v>
      </c>
      <c r="G1083" t="s">
        <v>600</v>
      </c>
    </row>
    <row r="1084" spans="1:7" x14ac:dyDescent="0.25">
      <c r="A1084" s="1">
        <v>2.07924038547761E-7</v>
      </c>
      <c r="B1084">
        <v>0.79338444173613398</v>
      </c>
      <c r="C1084">
        <v>0.63300000000000001</v>
      </c>
      <c r="D1084">
        <v>0.248</v>
      </c>
      <c r="E1084">
        <v>7.0057925548282704E-3</v>
      </c>
      <c r="F1084">
        <v>13</v>
      </c>
      <c r="G1084" t="s">
        <v>483</v>
      </c>
    </row>
    <row r="1085" spans="1:7" x14ac:dyDescent="0.25">
      <c r="A1085" s="1">
        <v>2.3744065077257E-10</v>
      </c>
      <c r="B1085">
        <v>0.78850458211970598</v>
      </c>
      <c r="C1085">
        <v>1</v>
      </c>
      <c r="D1085">
        <v>0.67100000000000004</v>
      </c>
      <c r="E1085" s="1">
        <v>8.0003252871309693E-6</v>
      </c>
      <c r="F1085">
        <v>13</v>
      </c>
      <c r="G1085" t="s">
        <v>199</v>
      </c>
    </row>
    <row r="1086" spans="1:7" x14ac:dyDescent="0.25">
      <c r="A1086" s="1">
        <v>4.5347518203570901E-19</v>
      </c>
      <c r="B1086">
        <v>0.785732810276911</v>
      </c>
      <c r="C1086">
        <v>0.96699999999999997</v>
      </c>
      <c r="D1086">
        <v>0.22</v>
      </c>
      <c r="E1086" s="1">
        <v>1.5279392783511199E-14</v>
      </c>
      <c r="F1086">
        <v>13</v>
      </c>
      <c r="G1086" t="s">
        <v>395</v>
      </c>
    </row>
    <row r="1087" spans="1:7" x14ac:dyDescent="0.25">
      <c r="A1087" s="1">
        <v>9.1663675071707995E-11</v>
      </c>
      <c r="B1087">
        <v>0.78444513354132395</v>
      </c>
      <c r="C1087">
        <v>0.63300000000000001</v>
      </c>
      <c r="D1087">
        <v>0.184</v>
      </c>
      <c r="E1087" s="1">
        <v>3.08851586786613E-6</v>
      </c>
      <c r="F1087">
        <v>13</v>
      </c>
      <c r="G1087" t="s">
        <v>610</v>
      </c>
    </row>
    <row r="1088" spans="1:7" x14ac:dyDescent="0.25">
      <c r="A1088" s="1">
        <v>1.5931944638139801E-8</v>
      </c>
      <c r="B1088">
        <v>0.77228463922005997</v>
      </c>
      <c r="C1088">
        <v>0.9</v>
      </c>
      <c r="D1088">
        <v>0.439</v>
      </c>
      <c r="E1088">
        <v>5.3681094263748205E-4</v>
      </c>
      <c r="F1088">
        <v>13</v>
      </c>
      <c r="G1088" t="s">
        <v>469</v>
      </c>
    </row>
    <row r="1089" spans="1:7" x14ac:dyDescent="0.25">
      <c r="A1089" s="1">
        <v>3.3761040672740203E-11</v>
      </c>
      <c r="B1089">
        <v>0.76788851445044903</v>
      </c>
      <c r="C1089">
        <v>0.5</v>
      </c>
      <c r="D1089">
        <v>0.11899999999999999</v>
      </c>
      <c r="E1089" s="1">
        <v>1.1375445044273099E-6</v>
      </c>
      <c r="F1089">
        <v>13</v>
      </c>
      <c r="G1089" t="s">
        <v>624</v>
      </c>
    </row>
    <row r="1090" spans="1:7" x14ac:dyDescent="0.25">
      <c r="A1090" s="1">
        <v>1.3131658170114499E-10</v>
      </c>
      <c r="B1090">
        <v>0.76444333798668396</v>
      </c>
      <c r="C1090">
        <v>0.66700000000000004</v>
      </c>
      <c r="D1090">
        <v>0.20100000000000001</v>
      </c>
      <c r="E1090" s="1">
        <v>4.4245809038383702E-6</v>
      </c>
      <c r="F1090">
        <v>13</v>
      </c>
      <c r="G1090" t="s">
        <v>230</v>
      </c>
    </row>
    <row r="1091" spans="1:7" x14ac:dyDescent="0.25">
      <c r="A1091" s="1">
        <v>8.4228870355153693E-9</v>
      </c>
      <c r="B1091">
        <v>0.76005703495116095</v>
      </c>
      <c r="C1091">
        <v>0.76700000000000002</v>
      </c>
      <c r="D1091">
        <v>0.28799999999999998</v>
      </c>
      <c r="E1091">
        <v>2.83800755774655E-4</v>
      </c>
      <c r="F1091">
        <v>13</v>
      </c>
      <c r="G1091" t="s">
        <v>546</v>
      </c>
    </row>
    <row r="1092" spans="1:7" x14ac:dyDescent="0.25">
      <c r="A1092" s="1">
        <v>9.5060742823175302E-9</v>
      </c>
      <c r="B1092">
        <v>0.75304874510849595</v>
      </c>
      <c r="C1092">
        <v>0.46700000000000003</v>
      </c>
      <c r="D1092">
        <v>0.125</v>
      </c>
      <c r="E1092">
        <v>3.20297666868407E-4</v>
      </c>
      <c r="F1092">
        <v>13</v>
      </c>
      <c r="G1092" t="s">
        <v>636</v>
      </c>
    </row>
    <row r="1093" spans="1:7" x14ac:dyDescent="0.25">
      <c r="A1093" s="1">
        <v>8.9868300626444906E-8</v>
      </c>
      <c r="B1093">
        <v>0.73827002871783698</v>
      </c>
      <c r="C1093">
        <v>0.4</v>
      </c>
      <c r="D1093">
        <v>0.104</v>
      </c>
      <c r="E1093">
        <v>3.0280225213074399E-3</v>
      </c>
      <c r="F1093">
        <v>13</v>
      </c>
      <c r="G1093" t="s">
        <v>584</v>
      </c>
    </row>
    <row r="1094" spans="1:7" x14ac:dyDescent="0.25">
      <c r="A1094" s="1">
        <v>5.82326374819102E-8</v>
      </c>
      <c r="B1094">
        <v>0.73629434361825297</v>
      </c>
      <c r="C1094">
        <v>0.86699999999999999</v>
      </c>
      <c r="D1094">
        <v>0.42</v>
      </c>
      <c r="E1094">
        <v>1.9620904873154802E-3</v>
      </c>
      <c r="F1094">
        <v>13</v>
      </c>
      <c r="G1094" t="s">
        <v>17</v>
      </c>
    </row>
    <row r="1095" spans="1:7" x14ac:dyDescent="0.25">
      <c r="A1095" s="1">
        <v>2.3655278929327499E-9</v>
      </c>
      <c r="B1095">
        <v>0.73511936200986705</v>
      </c>
      <c r="C1095">
        <v>0.53300000000000003</v>
      </c>
      <c r="D1095">
        <v>0.157</v>
      </c>
      <c r="E1095" s="1">
        <v>7.9704096824476003E-5</v>
      </c>
      <c r="F1095">
        <v>13</v>
      </c>
      <c r="G1095" t="s">
        <v>654</v>
      </c>
    </row>
    <row r="1096" spans="1:7" x14ac:dyDescent="0.25">
      <c r="A1096" s="1">
        <v>1.15706175611361E-7</v>
      </c>
      <c r="B1096">
        <v>0.73156941655874097</v>
      </c>
      <c r="C1096">
        <v>0.63300000000000001</v>
      </c>
      <c r="D1096">
        <v>0.22500000000000001</v>
      </c>
      <c r="E1096">
        <v>3.8986038810491898E-3</v>
      </c>
      <c r="F1096">
        <v>13</v>
      </c>
      <c r="G1096" t="s">
        <v>659</v>
      </c>
    </row>
    <row r="1097" spans="1:7" x14ac:dyDescent="0.25">
      <c r="A1097" s="1">
        <v>2.6032288633344501E-5</v>
      </c>
      <c r="B1097">
        <v>0.73064198939941005</v>
      </c>
      <c r="C1097">
        <v>0.63300000000000001</v>
      </c>
      <c r="D1097">
        <v>0.316</v>
      </c>
      <c r="E1097">
        <v>0.87713193321190897</v>
      </c>
      <c r="F1097">
        <v>13</v>
      </c>
      <c r="G1097" t="s">
        <v>660</v>
      </c>
    </row>
    <row r="1098" spans="1:7" x14ac:dyDescent="0.25">
      <c r="A1098" s="1">
        <v>5.9971686980286903E-9</v>
      </c>
      <c r="B1098">
        <v>0.72978109921705403</v>
      </c>
      <c r="C1098">
        <v>0.76700000000000002</v>
      </c>
      <c r="D1098">
        <v>0.29199999999999998</v>
      </c>
      <c r="E1098">
        <v>2.02068602111379E-4</v>
      </c>
      <c r="F1098">
        <v>13</v>
      </c>
      <c r="G1098" t="s">
        <v>590</v>
      </c>
    </row>
    <row r="1099" spans="1:7" x14ac:dyDescent="0.25">
      <c r="A1099" s="1">
        <v>2.4620595809435702E-7</v>
      </c>
      <c r="B1099">
        <v>0.72465082377901302</v>
      </c>
      <c r="C1099">
        <v>0.4</v>
      </c>
      <c r="D1099">
        <v>0.109</v>
      </c>
      <c r="E1099">
        <v>8.2956635520312696E-3</v>
      </c>
      <c r="F1099">
        <v>13</v>
      </c>
      <c r="G1099" t="s">
        <v>668</v>
      </c>
    </row>
    <row r="1100" spans="1:7" x14ac:dyDescent="0.25">
      <c r="A1100" s="1">
        <v>3.5177763193982102E-11</v>
      </c>
      <c r="B1100">
        <v>0.72398865304390903</v>
      </c>
      <c r="C1100">
        <v>0.5</v>
      </c>
      <c r="D1100">
        <v>0.11700000000000001</v>
      </c>
      <c r="E1100" s="1">
        <v>1.18527955305803E-6</v>
      </c>
      <c r="F1100">
        <v>13</v>
      </c>
      <c r="G1100" t="s">
        <v>560</v>
      </c>
    </row>
    <row r="1101" spans="1:7" x14ac:dyDescent="0.25">
      <c r="A1101" s="1">
        <v>4.6828196940317702E-15</v>
      </c>
      <c r="B1101">
        <v>0.72209386140093001</v>
      </c>
      <c r="C1101">
        <v>0.433</v>
      </c>
      <c r="D1101">
        <v>6.8000000000000005E-2</v>
      </c>
      <c r="E1101" s="1">
        <v>1.5778292677070601E-10</v>
      </c>
      <c r="F1101">
        <v>13</v>
      </c>
      <c r="G1101" t="s">
        <v>669</v>
      </c>
    </row>
    <row r="1102" spans="1:7" x14ac:dyDescent="0.25">
      <c r="A1102" s="1">
        <v>9.5525724512125298E-7</v>
      </c>
      <c r="B1102">
        <v>0.72162749112126201</v>
      </c>
      <c r="C1102">
        <v>0.7</v>
      </c>
      <c r="D1102">
        <v>0.312</v>
      </c>
      <c r="E1102">
        <v>3.2186437617115503E-2</v>
      </c>
      <c r="F1102">
        <v>13</v>
      </c>
      <c r="G1102" t="s">
        <v>671</v>
      </c>
    </row>
    <row r="1103" spans="1:7" x14ac:dyDescent="0.25">
      <c r="A1103" s="1">
        <v>2.4630972061489901E-13</v>
      </c>
      <c r="B1103">
        <v>0.71782121165608503</v>
      </c>
      <c r="C1103">
        <v>0.26700000000000002</v>
      </c>
      <c r="D1103">
        <v>3.1E-2</v>
      </c>
      <c r="E1103" s="1">
        <v>8.2991597263983906E-9</v>
      </c>
      <c r="F1103">
        <v>13</v>
      </c>
      <c r="G1103" t="s">
        <v>131</v>
      </c>
    </row>
    <row r="1104" spans="1:7" x14ac:dyDescent="0.25">
      <c r="A1104" s="1">
        <v>4.4134459470309403E-6</v>
      </c>
      <c r="B1104">
        <v>0.71708524482383995</v>
      </c>
      <c r="C1104">
        <v>0.56699999999999995</v>
      </c>
      <c r="D1104">
        <v>0.23400000000000001</v>
      </c>
      <c r="E1104">
        <v>0.14870664773926101</v>
      </c>
      <c r="F1104">
        <v>13</v>
      </c>
      <c r="G1104" t="s">
        <v>674</v>
      </c>
    </row>
    <row r="1105" spans="1:7" x14ac:dyDescent="0.25">
      <c r="A1105" s="1">
        <v>1.22624925650492E-9</v>
      </c>
      <c r="B1105">
        <v>0.71619315473018097</v>
      </c>
      <c r="C1105">
        <v>0.73299999999999998</v>
      </c>
      <c r="D1105">
        <v>0.251</v>
      </c>
      <c r="E1105" s="1">
        <v>4.1317242448676903E-5</v>
      </c>
      <c r="F1105">
        <v>13</v>
      </c>
      <c r="G1105" t="s">
        <v>116</v>
      </c>
    </row>
    <row r="1106" spans="1:7" x14ac:dyDescent="0.25">
      <c r="A1106" s="1">
        <v>1.43557020412962E-13</v>
      </c>
      <c r="B1106">
        <v>0.70656285947098296</v>
      </c>
      <c r="C1106">
        <v>0.26700000000000002</v>
      </c>
      <c r="D1106">
        <v>3.1E-2</v>
      </c>
      <c r="E1106" s="1">
        <v>4.8370102457943496E-9</v>
      </c>
      <c r="F1106">
        <v>13</v>
      </c>
      <c r="G1106" t="s">
        <v>686</v>
      </c>
    </row>
    <row r="1107" spans="1:7" x14ac:dyDescent="0.25">
      <c r="A1107" s="1">
        <v>2.8133969337403699E-8</v>
      </c>
      <c r="B1107">
        <v>0.70638780503367504</v>
      </c>
      <c r="C1107">
        <v>0.93300000000000005</v>
      </c>
      <c r="D1107">
        <v>0.50800000000000001</v>
      </c>
      <c r="E1107">
        <v>9.4794596285448099E-4</v>
      </c>
      <c r="F1107">
        <v>13</v>
      </c>
      <c r="G1107" t="s">
        <v>174</v>
      </c>
    </row>
    <row r="1108" spans="1:7" x14ac:dyDescent="0.25">
      <c r="A1108" s="1">
        <v>5.5763571188916303E-10</v>
      </c>
      <c r="B1108">
        <v>0.70505629594541597</v>
      </c>
      <c r="C1108">
        <v>0.7</v>
      </c>
      <c r="D1108">
        <v>0.23300000000000001</v>
      </c>
      <c r="E1108" s="1">
        <v>1.8788977676393501E-5</v>
      </c>
      <c r="F1108">
        <v>13</v>
      </c>
      <c r="G1108" t="s">
        <v>688</v>
      </c>
    </row>
    <row r="1109" spans="1:7" x14ac:dyDescent="0.25">
      <c r="A1109" s="1">
        <v>3.8465133068193601E-7</v>
      </c>
      <c r="B1109">
        <v>0.70296730066688695</v>
      </c>
      <c r="C1109">
        <v>0.36699999999999999</v>
      </c>
      <c r="D1109">
        <v>9.8000000000000004E-2</v>
      </c>
      <c r="E1109">
        <v>1.29604419359972E-2</v>
      </c>
      <c r="F1109">
        <v>13</v>
      </c>
      <c r="G1109" t="s">
        <v>691</v>
      </c>
    </row>
    <row r="1110" spans="1:7" x14ac:dyDescent="0.25">
      <c r="A1110" s="1">
        <v>3.0173156944579601E-6</v>
      </c>
      <c r="B1110">
        <v>0.70215929385909304</v>
      </c>
      <c r="C1110">
        <v>0.433</v>
      </c>
      <c r="D1110">
        <v>0.14499999999999999</v>
      </c>
      <c r="E1110">
        <v>0.101665435009067</v>
      </c>
      <c r="F1110">
        <v>13</v>
      </c>
      <c r="G1110" t="s">
        <v>694</v>
      </c>
    </row>
    <row r="1111" spans="1:7" x14ac:dyDescent="0.25">
      <c r="A1111" s="1">
        <v>1.6377210476978301E-7</v>
      </c>
      <c r="B1111">
        <v>0.69742836274923703</v>
      </c>
      <c r="C1111">
        <v>0.86699999999999999</v>
      </c>
      <c r="D1111">
        <v>0.46600000000000003</v>
      </c>
      <c r="E1111">
        <v>5.5181372981130796E-3</v>
      </c>
      <c r="F1111">
        <v>13</v>
      </c>
      <c r="G1111" t="s">
        <v>472</v>
      </c>
    </row>
    <row r="1112" spans="1:7" x14ac:dyDescent="0.25">
      <c r="A1112" s="1">
        <v>1.3560761093861801E-9</v>
      </c>
      <c r="B1112">
        <v>0.69529324879462095</v>
      </c>
      <c r="C1112">
        <v>0.96699999999999997</v>
      </c>
      <c r="D1112">
        <v>0.45200000000000001</v>
      </c>
      <c r="E1112" s="1">
        <v>4.5691628429658003E-5</v>
      </c>
      <c r="F1112">
        <v>13</v>
      </c>
      <c r="G1112" t="s">
        <v>229</v>
      </c>
    </row>
    <row r="1113" spans="1:7" x14ac:dyDescent="0.25">
      <c r="A1113" s="1">
        <v>5.8192048175237801E-14</v>
      </c>
      <c r="B1113">
        <v>0.69466352682493804</v>
      </c>
      <c r="C1113">
        <v>0.63300000000000001</v>
      </c>
      <c r="D1113">
        <v>0.13700000000000001</v>
      </c>
      <c r="E1113" s="1">
        <v>1.9607228712164601E-9</v>
      </c>
      <c r="F1113">
        <v>13</v>
      </c>
      <c r="G1113" t="s">
        <v>44</v>
      </c>
    </row>
    <row r="1114" spans="1:7" x14ac:dyDescent="0.25">
      <c r="A1114" s="1">
        <v>1.7062236282632701E-7</v>
      </c>
      <c r="B1114">
        <v>0.69196244139660401</v>
      </c>
      <c r="C1114">
        <v>0.76700000000000002</v>
      </c>
      <c r="D1114">
        <v>0.32700000000000001</v>
      </c>
      <c r="E1114">
        <v>5.7489498930702503E-3</v>
      </c>
      <c r="F1114">
        <v>13</v>
      </c>
      <c r="G1114" t="s">
        <v>514</v>
      </c>
    </row>
    <row r="1115" spans="1:7" x14ac:dyDescent="0.25">
      <c r="A1115" s="1">
        <v>6.4603689036884296E-7</v>
      </c>
      <c r="B1115">
        <v>0.69175754529761202</v>
      </c>
      <c r="C1115">
        <v>0.7</v>
      </c>
      <c r="D1115">
        <v>0.30399999999999999</v>
      </c>
      <c r="E1115">
        <v>2.1767566984087799E-2</v>
      </c>
      <c r="F1115">
        <v>13</v>
      </c>
      <c r="G1115" t="s">
        <v>702</v>
      </c>
    </row>
    <row r="1116" spans="1:7" x14ac:dyDescent="0.25">
      <c r="A1116" s="1">
        <v>3.3318035301391603E-8</v>
      </c>
      <c r="B1116">
        <v>0.68838532884930703</v>
      </c>
      <c r="C1116">
        <v>0.36699999999999999</v>
      </c>
      <c r="D1116">
        <v>8.8999999999999996E-2</v>
      </c>
      <c r="E1116">
        <v>1.1226178814450899E-3</v>
      </c>
      <c r="F1116">
        <v>13</v>
      </c>
      <c r="G1116" t="s">
        <v>704</v>
      </c>
    </row>
    <row r="1117" spans="1:7" x14ac:dyDescent="0.25">
      <c r="A1117" s="1">
        <v>1.87186183706665E-15</v>
      </c>
      <c r="B1117">
        <v>0.68642802843305095</v>
      </c>
      <c r="C1117">
        <v>0.6</v>
      </c>
      <c r="D1117">
        <v>0.11899999999999999</v>
      </c>
      <c r="E1117" s="1">
        <v>6.3070512738123705E-11</v>
      </c>
      <c r="F1117">
        <v>13</v>
      </c>
      <c r="G1117" t="s">
        <v>622</v>
      </c>
    </row>
    <row r="1118" spans="1:7" x14ac:dyDescent="0.25">
      <c r="A1118" s="1">
        <v>6.2903440917537606E-5</v>
      </c>
      <c r="B1118">
        <v>0.68541010673677705</v>
      </c>
      <c r="C1118">
        <v>0.33300000000000002</v>
      </c>
      <c r="D1118">
        <v>0.109</v>
      </c>
      <c r="E1118">
        <v>1</v>
      </c>
      <c r="F1118">
        <v>13</v>
      </c>
      <c r="G1118" t="s">
        <v>520</v>
      </c>
    </row>
    <row r="1119" spans="1:7" x14ac:dyDescent="0.25">
      <c r="A1119" s="1">
        <v>1.2707688972289599E-6</v>
      </c>
      <c r="B1119">
        <v>0.68074561896162999</v>
      </c>
      <c r="C1119">
        <v>0.4</v>
      </c>
      <c r="D1119">
        <v>0.115</v>
      </c>
      <c r="E1119">
        <v>4.2817287223232602E-2</v>
      </c>
      <c r="F1119">
        <v>13</v>
      </c>
      <c r="G1119" t="s">
        <v>425</v>
      </c>
    </row>
    <row r="1120" spans="1:7" x14ac:dyDescent="0.25">
      <c r="A1120" s="1">
        <v>6.1311534101080798E-11</v>
      </c>
      <c r="B1120">
        <v>0.68068837232613699</v>
      </c>
      <c r="C1120">
        <v>0.53300000000000003</v>
      </c>
      <c r="D1120">
        <v>0.13300000000000001</v>
      </c>
      <c r="E1120" s="1">
        <v>2.0658308300018199E-6</v>
      </c>
      <c r="F1120">
        <v>13</v>
      </c>
      <c r="G1120" t="s">
        <v>710</v>
      </c>
    </row>
    <row r="1121" spans="1:7" x14ac:dyDescent="0.25">
      <c r="A1121" s="1">
        <v>3.8516687983125403E-6</v>
      </c>
      <c r="B1121">
        <v>0.67988527821092604</v>
      </c>
      <c r="C1121">
        <v>0.63300000000000001</v>
      </c>
      <c r="D1121">
        <v>0.27400000000000002</v>
      </c>
      <c r="E1121">
        <v>0.12977812849034301</v>
      </c>
      <c r="F1121">
        <v>13</v>
      </c>
      <c r="G1121" t="s">
        <v>712</v>
      </c>
    </row>
    <row r="1122" spans="1:7" x14ac:dyDescent="0.25">
      <c r="A1122" s="1">
        <v>5.9962738152034997E-6</v>
      </c>
      <c r="B1122">
        <v>0.66852191256825599</v>
      </c>
      <c r="C1122">
        <v>0.433</v>
      </c>
      <c r="D1122">
        <v>0.14299999999999999</v>
      </c>
      <c r="E1122">
        <v>0.20203844992946701</v>
      </c>
      <c r="F1122">
        <v>13</v>
      </c>
      <c r="G1122" t="s">
        <v>519</v>
      </c>
    </row>
    <row r="1123" spans="1:7" x14ac:dyDescent="0.25">
      <c r="A1123" s="1">
        <v>1.64655081290174E-8</v>
      </c>
      <c r="B1123">
        <v>0.66591522513889401</v>
      </c>
      <c r="C1123">
        <v>0.4</v>
      </c>
      <c r="D1123">
        <v>9.4E-2</v>
      </c>
      <c r="E1123">
        <v>5.5478883089911098E-4</v>
      </c>
      <c r="F1123">
        <v>13</v>
      </c>
      <c r="G1123" t="s">
        <v>273</v>
      </c>
    </row>
    <row r="1124" spans="1:7" x14ac:dyDescent="0.25">
      <c r="A1124" s="1">
        <v>2.5427467537228499E-8</v>
      </c>
      <c r="B1124">
        <v>0.66510124964036499</v>
      </c>
      <c r="C1124">
        <v>0.46700000000000003</v>
      </c>
      <c r="D1124">
        <v>0.128</v>
      </c>
      <c r="E1124">
        <v>8.5675309119937805E-4</v>
      </c>
      <c r="F1124">
        <v>13</v>
      </c>
      <c r="G1124" t="s">
        <v>728</v>
      </c>
    </row>
    <row r="1125" spans="1:7" x14ac:dyDescent="0.25">
      <c r="A1125" s="1">
        <v>6.6815596405466897E-9</v>
      </c>
      <c r="B1125">
        <v>0.66423542183393802</v>
      </c>
      <c r="C1125">
        <v>0.66700000000000004</v>
      </c>
      <c r="D1125">
        <v>0.23100000000000001</v>
      </c>
      <c r="E1125">
        <v>2.2512847052858E-4</v>
      </c>
      <c r="F1125">
        <v>13</v>
      </c>
      <c r="G1125" t="s">
        <v>241</v>
      </c>
    </row>
    <row r="1126" spans="1:7" x14ac:dyDescent="0.25">
      <c r="A1126" s="1">
        <v>3.4374150950558798E-8</v>
      </c>
      <c r="B1126">
        <v>0.66226758450230505</v>
      </c>
      <c r="C1126">
        <v>1</v>
      </c>
      <c r="D1126">
        <v>0.622</v>
      </c>
      <c r="E1126">
        <v>1.1582026421281301E-3</v>
      </c>
      <c r="F1126">
        <v>13</v>
      </c>
      <c r="G1126" t="s">
        <v>616</v>
      </c>
    </row>
    <row r="1127" spans="1:7" x14ac:dyDescent="0.25">
      <c r="A1127" s="1">
        <v>4.2733281150620003E-14</v>
      </c>
      <c r="B1127">
        <v>0.66051952198196096</v>
      </c>
      <c r="C1127">
        <v>0.3</v>
      </c>
      <c r="D1127">
        <v>3.6999999999999998E-2</v>
      </c>
      <c r="E1127" s="1">
        <v>1.4398551750889901E-9</v>
      </c>
      <c r="F1127">
        <v>13</v>
      </c>
      <c r="G1127" t="s">
        <v>734</v>
      </c>
    </row>
    <row r="1128" spans="1:7" x14ac:dyDescent="0.25">
      <c r="A1128" s="1">
        <v>4.4416209586249998E-7</v>
      </c>
      <c r="B1128">
        <v>0.64921378153740905</v>
      </c>
      <c r="C1128">
        <v>0.76700000000000002</v>
      </c>
      <c r="D1128">
        <v>0.34699999999999998</v>
      </c>
      <c r="E1128">
        <v>1.49655976579911E-2</v>
      </c>
      <c r="F1128">
        <v>13</v>
      </c>
      <c r="G1128" t="s">
        <v>752</v>
      </c>
    </row>
    <row r="1129" spans="1:7" x14ac:dyDescent="0.25">
      <c r="A1129" s="1">
        <v>3.6458113219692799E-7</v>
      </c>
      <c r="B1129">
        <v>0.64601126616150695</v>
      </c>
      <c r="C1129">
        <v>0.73299999999999998</v>
      </c>
      <c r="D1129">
        <v>0.311</v>
      </c>
      <c r="E1129">
        <v>1.22841966682433E-2</v>
      </c>
      <c r="F1129">
        <v>13</v>
      </c>
      <c r="G1129" t="s">
        <v>756</v>
      </c>
    </row>
    <row r="1130" spans="1:7" x14ac:dyDescent="0.25">
      <c r="A1130" s="1">
        <v>2.0386608323587501E-6</v>
      </c>
      <c r="B1130">
        <v>0.64575433971892404</v>
      </c>
      <c r="C1130">
        <v>0.26700000000000002</v>
      </c>
      <c r="D1130">
        <v>6.3E-2</v>
      </c>
      <c r="E1130">
        <v>6.8690638085495803E-2</v>
      </c>
      <c r="F1130">
        <v>13</v>
      </c>
      <c r="G1130" t="s">
        <v>757</v>
      </c>
    </row>
    <row r="1131" spans="1:7" x14ac:dyDescent="0.25">
      <c r="A1131" s="1">
        <v>2.04233348299566E-7</v>
      </c>
      <c r="B1131">
        <v>0.64010045523992498</v>
      </c>
      <c r="C1131">
        <v>1</v>
      </c>
      <c r="D1131">
        <v>0.73499999999999999</v>
      </c>
      <c r="E1131">
        <v>6.88143843760557E-3</v>
      </c>
      <c r="F1131">
        <v>13</v>
      </c>
      <c r="G1131" t="s">
        <v>768</v>
      </c>
    </row>
    <row r="1132" spans="1:7" x14ac:dyDescent="0.25">
      <c r="A1132" s="1">
        <v>1.14705325986641E-14</v>
      </c>
      <c r="B1132">
        <v>0.63905770725389799</v>
      </c>
      <c r="C1132">
        <v>0.53300000000000003</v>
      </c>
      <c r="D1132">
        <v>9.6000000000000002E-2</v>
      </c>
      <c r="E1132" s="1">
        <v>3.8648812537938799E-10</v>
      </c>
      <c r="F1132">
        <v>13</v>
      </c>
      <c r="G1132" t="s">
        <v>521</v>
      </c>
    </row>
    <row r="1133" spans="1:7" x14ac:dyDescent="0.25">
      <c r="A1133" s="1">
        <v>5.23895402917603E-8</v>
      </c>
      <c r="B1133">
        <v>0.63801913148881295</v>
      </c>
      <c r="C1133">
        <v>0.5</v>
      </c>
      <c r="D1133">
        <v>0.155</v>
      </c>
      <c r="E1133">
        <v>1.76521317059057E-3</v>
      </c>
      <c r="F1133">
        <v>13</v>
      </c>
      <c r="G1133" t="s">
        <v>770</v>
      </c>
    </row>
    <row r="1134" spans="1:7" x14ac:dyDescent="0.25">
      <c r="A1134" s="1">
        <v>6.1959893904866197E-7</v>
      </c>
      <c r="B1134">
        <v>0.636699610249987</v>
      </c>
      <c r="C1134">
        <v>0.5</v>
      </c>
      <c r="D1134">
        <v>0.16900000000000001</v>
      </c>
      <c r="E1134">
        <v>2.08767666523056E-2</v>
      </c>
      <c r="F1134">
        <v>13</v>
      </c>
      <c r="G1134" t="s">
        <v>772</v>
      </c>
    </row>
    <row r="1135" spans="1:7" x14ac:dyDescent="0.25">
      <c r="A1135" s="1">
        <v>1.1181764139408599E-7</v>
      </c>
      <c r="B1135">
        <v>0.63629179342757303</v>
      </c>
      <c r="C1135">
        <v>0.33300000000000002</v>
      </c>
      <c r="D1135">
        <v>7.8E-2</v>
      </c>
      <c r="E1135">
        <v>3.7675836091323198E-3</v>
      </c>
      <c r="F1135">
        <v>13</v>
      </c>
      <c r="G1135" t="s">
        <v>773</v>
      </c>
    </row>
    <row r="1136" spans="1:7" x14ac:dyDescent="0.25">
      <c r="A1136" s="1">
        <v>1.2578196890812901E-5</v>
      </c>
      <c r="B1136">
        <v>0.63626772129777998</v>
      </c>
      <c r="C1136">
        <v>0.36699999999999999</v>
      </c>
      <c r="D1136">
        <v>0.11700000000000001</v>
      </c>
      <c r="E1136">
        <v>0.42380976603905102</v>
      </c>
      <c r="F1136">
        <v>13</v>
      </c>
      <c r="G1136" t="s">
        <v>97</v>
      </c>
    </row>
    <row r="1137" spans="1:7" x14ac:dyDescent="0.25">
      <c r="A1137" s="1">
        <v>8.2695137830120092E-9</v>
      </c>
      <c r="B1137">
        <v>0.636067635554878</v>
      </c>
      <c r="C1137">
        <v>0.5</v>
      </c>
      <c r="D1137">
        <v>0.13500000000000001</v>
      </c>
      <c r="E1137">
        <v>2.7863299740480698E-4</v>
      </c>
      <c r="F1137">
        <v>13</v>
      </c>
      <c r="G1137" t="s">
        <v>379</v>
      </c>
    </row>
    <row r="1138" spans="1:7" x14ac:dyDescent="0.25">
      <c r="A1138" s="1">
        <v>2.0810658897290101E-5</v>
      </c>
      <c r="B1138">
        <v>0.63329029464754905</v>
      </c>
      <c r="C1138">
        <v>0.433</v>
      </c>
      <c r="D1138">
        <v>0.161</v>
      </c>
      <c r="E1138">
        <v>0.70119434088529298</v>
      </c>
      <c r="F1138">
        <v>13</v>
      </c>
      <c r="G1138" t="s">
        <v>777</v>
      </c>
    </row>
    <row r="1139" spans="1:7" x14ac:dyDescent="0.25">
      <c r="A1139" s="1">
        <v>2.14316874913697E-6</v>
      </c>
      <c r="B1139">
        <v>0.63147311545682105</v>
      </c>
      <c r="C1139">
        <v>0.56699999999999995</v>
      </c>
      <c r="D1139">
        <v>0.22500000000000001</v>
      </c>
      <c r="E1139">
        <v>7.2211927833420994E-2</v>
      </c>
      <c r="F1139">
        <v>13</v>
      </c>
      <c r="G1139" t="s">
        <v>781</v>
      </c>
    </row>
    <row r="1140" spans="1:7" x14ac:dyDescent="0.25">
      <c r="A1140" s="1">
        <v>1.2610339431600999E-7</v>
      </c>
      <c r="B1140">
        <v>0.630328894472302</v>
      </c>
      <c r="C1140">
        <v>0.433</v>
      </c>
      <c r="D1140">
        <v>0.124</v>
      </c>
      <c r="E1140">
        <v>4.2489277680836501E-3</v>
      </c>
      <c r="F1140">
        <v>13</v>
      </c>
      <c r="G1140" t="s">
        <v>783</v>
      </c>
    </row>
    <row r="1141" spans="1:7" x14ac:dyDescent="0.25">
      <c r="A1141" s="1">
        <v>2.8930387943322501E-16</v>
      </c>
      <c r="B1141">
        <v>0.62832540148492</v>
      </c>
      <c r="C1141">
        <v>0.36699999999999999</v>
      </c>
      <c r="D1141">
        <v>4.5999999999999999E-2</v>
      </c>
      <c r="E1141" s="1">
        <v>9.7478049136230893E-12</v>
      </c>
      <c r="F1141">
        <v>13</v>
      </c>
      <c r="G1141" t="s">
        <v>785</v>
      </c>
    </row>
    <row r="1142" spans="1:7" x14ac:dyDescent="0.25">
      <c r="A1142" s="1">
        <v>9.3043464892339694E-9</v>
      </c>
      <c r="B1142">
        <v>0.62771297880760701</v>
      </c>
      <c r="C1142">
        <v>0.6</v>
      </c>
      <c r="D1142">
        <v>0.187</v>
      </c>
      <c r="E1142">
        <v>3.13500650608249E-4</v>
      </c>
      <c r="F1142">
        <v>13</v>
      </c>
      <c r="G1142" t="s">
        <v>786</v>
      </c>
    </row>
    <row r="1143" spans="1:7" x14ac:dyDescent="0.25">
      <c r="A1143" s="1">
        <v>2.3826862713965299E-6</v>
      </c>
      <c r="B1143">
        <v>0.62760733332858298</v>
      </c>
      <c r="C1143">
        <v>0.5</v>
      </c>
      <c r="D1143">
        <v>0.17199999999999999</v>
      </c>
      <c r="E1143">
        <v>8.0282231228434697E-2</v>
      </c>
      <c r="F1143">
        <v>13</v>
      </c>
      <c r="G1143" t="s">
        <v>787</v>
      </c>
    </row>
    <row r="1144" spans="1:7" x14ac:dyDescent="0.25">
      <c r="A1144" s="1">
        <v>1.44151170473088E-8</v>
      </c>
      <c r="B1144">
        <v>0.62648333097713604</v>
      </c>
      <c r="C1144">
        <v>0.96699999999999997</v>
      </c>
      <c r="D1144">
        <v>0.73199999999999998</v>
      </c>
      <c r="E1144">
        <v>4.8570295379202102E-4</v>
      </c>
      <c r="F1144">
        <v>13</v>
      </c>
      <c r="G1144" t="s">
        <v>302</v>
      </c>
    </row>
    <row r="1145" spans="1:7" x14ac:dyDescent="0.25">
      <c r="A1145" s="1">
        <v>1.31592896604045E-7</v>
      </c>
      <c r="B1145">
        <v>0.62545753632700796</v>
      </c>
      <c r="C1145">
        <v>0.6</v>
      </c>
      <c r="D1145">
        <v>0.218</v>
      </c>
      <c r="E1145">
        <v>4.4338910581767001E-3</v>
      </c>
      <c r="F1145">
        <v>13</v>
      </c>
      <c r="G1145" t="s">
        <v>278</v>
      </c>
    </row>
    <row r="1146" spans="1:7" x14ac:dyDescent="0.25">
      <c r="A1146" s="1">
        <v>2.28024614190682E-11</v>
      </c>
      <c r="B1146">
        <v>0.62372610710216503</v>
      </c>
      <c r="C1146">
        <v>0.53300000000000003</v>
      </c>
      <c r="D1146">
        <v>0.121</v>
      </c>
      <c r="E1146" s="1">
        <v>7.6830613505408595E-7</v>
      </c>
      <c r="F1146">
        <v>13</v>
      </c>
      <c r="G1146" t="s">
        <v>183</v>
      </c>
    </row>
    <row r="1147" spans="1:7" x14ac:dyDescent="0.25">
      <c r="A1147" s="1">
        <v>2.3034015427155598E-13</v>
      </c>
      <c r="B1147">
        <v>0.62118935191451297</v>
      </c>
      <c r="C1147">
        <v>0.46700000000000003</v>
      </c>
      <c r="D1147">
        <v>8.5000000000000006E-2</v>
      </c>
      <c r="E1147" s="1">
        <v>7.7610811580258103E-9</v>
      </c>
      <c r="F1147">
        <v>13</v>
      </c>
      <c r="G1147" t="s">
        <v>476</v>
      </c>
    </row>
    <row r="1148" spans="1:7" x14ac:dyDescent="0.25">
      <c r="A1148" s="1">
        <v>8.0304381710134897E-7</v>
      </c>
      <c r="B1148">
        <v>0.62037350943570102</v>
      </c>
      <c r="C1148">
        <v>0.3</v>
      </c>
      <c r="D1148">
        <v>7.2999999999999995E-2</v>
      </c>
      <c r="E1148">
        <v>2.7057758373412899E-2</v>
      </c>
      <c r="F1148">
        <v>13</v>
      </c>
      <c r="G1148" t="s">
        <v>795</v>
      </c>
    </row>
    <row r="1149" spans="1:7" x14ac:dyDescent="0.25">
      <c r="A1149">
        <v>3.2922831233450399E-3</v>
      </c>
      <c r="B1149">
        <v>0.61981450859125697</v>
      </c>
      <c r="C1149">
        <v>0.86699999999999999</v>
      </c>
      <c r="D1149">
        <v>0.54100000000000004</v>
      </c>
      <c r="E1149">
        <v>1</v>
      </c>
      <c r="F1149">
        <v>13</v>
      </c>
      <c r="G1149" t="s">
        <v>797</v>
      </c>
    </row>
    <row r="1150" spans="1:7" x14ac:dyDescent="0.25">
      <c r="A1150" s="1">
        <v>4.2028850213349802E-6</v>
      </c>
      <c r="B1150">
        <v>0.61936238176375702</v>
      </c>
      <c r="C1150">
        <v>0.63300000000000001</v>
      </c>
      <c r="D1150">
        <v>0.26600000000000001</v>
      </c>
      <c r="E1150">
        <v>0.141612007908861</v>
      </c>
      <c r="F1150">
        <v>13</v>
      </c>
      <c r="G1150" t="s">
        <v>799</v>
      </c>
    </row>
    <row r="1151" spans="1:7" x14ac:dyDescent="0.25">
      <c r="A1151" s="1">
        <v>1.28709963558907E-7</v>
      </c>
      <c r="B1151">
        <v>0.61425758650183104</v>
      </c>
      <c r="C1151">
        <v>0.73299999999999998</v>
      </c>
      <c r="D1151">
        <v>0.30399999999999999</v>
      </c>
      <c r="E1151">
        <v>4.3367535121538198E-3</v>
      </c>
      <c r="F1151">
        <v>13</v>
      </c>
      <c r="G1151" t="s">
        <v>400</v>
      </c>
    </row>
    <row r="1152" spans="1:7" x14ac:dyDescent="0.25">
      <c r="A1152">
        <v>1.47541656549415E-3</v>
      </c>
      <c r="B1152">
        <v>0.60925874433349103</v>
      </c>
      <c r="C1152">
        <v>0.4</v>
      </c>
      <c r="D1152">
        <v>0.189</v>
      </c>
      <c r="E1152">
        <v>1</v>
      </c>
      <c r="F1152">
        <v>13</v>
      </c>
      <c r="G1152" t="s">
        <v>812</v>
      </c>
    </row>
    <row r="1153" spans="1:7" x14ac:dyDescent="0.25">
      <c r="A1153" s="1">
        <v>2.6287137118127402E-6</v>
      </c>
      <c r="B1153">
        <v>0.60879903231232702</v>
      </c>
      <c r="C1153">
        <v>0.73299999999999998</v>
      </c>
      <c r="D1153">
        <v>0.34899999999999998</v>
      </c>
      <c r="E1153">
        <v>8.8571879805818404E-2</v>
      </c>
      <c r="F1153">
        <v>13</v>
      </c>
      <c r="G1153" t="s">
        <v>815</v>
      </c>
    </row>
    <row r="1154" spans="1:7" x14ac:dyDescent="0.25">
      <c r="A1154" s="1">
        <v>1.6359301714030099E-12</v>
      </c>
      <c r="B1154">
        <v>0.60780170480042295</v>
      </c>
      <c r="C1154">
        <v>0.33300000000000002</v>
      </c>
      <c r="D1154">
        <v>4.9000000000000002E-2</v>
      </c>
      <c r="E1154" s="1">
        <v>5.5121031195253199E-8</v>
      </c>
      <c r="F1154">
        <v>13</v>
      </c>
      <c r="G1154" t="s">
        <v>817</v>
      </c>
    </row>
    <row r="1155" spans="1:7" x14ac:dyDescent="0.25">
      <c r="A1155" s="1">
        <v>4.7007450555615202E-5</v>
      </c>
      <c r="B1155">
        <v>0.60574691765812605</v>
      </c>
      <c r="C1155">
        <v>0.63300000000000001</v>
      </c>
      <c r="D1155">
        <v>0.311</v>
      </c>
      <c r="E1155">
        <v>1</v>
      </c>
      <c r="F1155">
        <v>13</v>
      </c>
      <c r="G1155" t="s">
        <v>822</v>
      </c>
    </row>
    <row r="1156" spans="1:7" x14ac:dyDescent="0.25">
      <c r="A1156" s="1">
        <v>2.6320596240386499E-8</v>
      </c>
      <c r="B1156">
        <v>0.60544790286093297</v>
      </c>
      <c r="C1156">
        <v>0.433</v>
      </c>
      <c r="D1156">
        <v>0.111</v>
      </c>
      <c r="E1156">
        <v>8.8684616972358301E-4</v>
      </c>
      <c r="F1156">
        <v>13</v>
      </c>
      <c r="G1156" t="s">
        <v>823</v>
      </c>
    </row>
    <row r="1157" spans="1:7" x14ac:dyDescent="0.25">
      <c r="A1157">
        <v>3.3626448595952199E-4</v>
      </c>
      <c r="B1157">
        <v>0.59543218726213198</v>
      </c>
      <c r="C1157">
        <v>0.66700000000000004</v>
      </c>
      <c r="D1157">
        <v>0.34899999999999998</v>
      </c>
      <c r="E1157">
        <v>1</v>
      </c>
      <c r="F1157">
        <v>13</v>
      </c>
      <c r="G1157" t="s">
        <v>595</v>
      </c>
    </row>
    <row r="1158" spans="1:7" x14ac:dyDescent="0.25">
      <c r="A1158" s="1">
        <v>8.5638316130067107E-5</v>
      </c>
      <c r="B1158">
        <v>0.592804570699904</v>
      </c>
      <c r="C1158">
        <v>0.53300000000000003</v>
      </c>
      <c r="D1158">
        <v>0.25</v>
      </c>
      <c r="E1158">
        <v>1</v>
      </c>
      <c r="F1158">
        <v>13</v>
      </c>
      <c r="G1158" t="s">
        <v>841</v>
      </c>
    </row>
    <row r="1159" spans="1:7" x14ac:dyDescent="0.25">
      <c r="A1159" s="1">
        <v>4.2614107709131303E-8</v>
      </c>
      <c r="B1159">
        <v>0.59130890045110496</v>
      </c>
      <c r="C1159">
        <v>0.93300000000000005</v>
      </c>
      <c r="D1159">
        <v>0.40899999999999997</v>
      </c>
      <c r="E1159">
        <v>1.43583974515147E-3</v>
      </c>
      <c r="F1159">
        <v>13</v>
      </c>
      <c r="G1159" t="s">
        <v>845</v>
      </c>
    </row>
    <row r="1160" spans="1:7" x14ac:dyDescent="0.25">
      <c r="A1160" s="1">
        <v>4.5961454940898397E-6</v>
      </c>
      <c r="B1160">
        <v>0.58995148177859202</v>
      </c>
      <c r="C1160">
        <v>0.86699999999999999</v>
      </c>
      <c r="D1160">
        <v>0.57899999999999996</v>
      </c>
      <c r="E1160">
        <v>0.15486252627786301</v>
      </c>
      <c r="F1160">
        <v>13</v>
      </c>
      <c r="G1160" t="s">
        <v>846</v>
      </c>
    </row>
    <row r="1161" spans="1:7" x14ac:dyDescent="0.25">
      <c r="A1161" s="1">
        <v>1.15071625502653E-7</v>
      </c>
      <c r="B1161">
        <v>0.58967481226082796</v>
      </c>
      <c r="C1161">
        <v>1</v>
      </c>
      <c r="D1161">
        <v>0.55000000000000004</v>
      </c>
      <c r="E1161">
        <v>3.87722334968641E-3</v>
      </c>
      <c r="F1161">
        <v>13</v>
      </c>
      <c r="G1161" t="s">
        <v>558</v>
      </c>
    </row>
    <row r="1162" spans="1:7" x14ac:dyDescent="0.25">
      <c r="A1162" s="1">
        <v>2.78331660707484E-13</v>
      </c>
      <c r="B1162">
        <v>0.58579062385329395</v>
      </c>
      <c r="C1162">
        <v>0.3</v>
      </c>
      <c r="D1162">
        <v>3.9E-2</v>
      </c>
      <c r="E1162" s="1">
        <v>9.3781069758779698E-9</v>
      </c>
      <c r="F1162">
        <v>13</v>
      </c>
      <c r="G1162" t="s">
        <v>851</v>
      </c>
    </row>
    <row r="1163" spans="1:7" x14ac:dyDescent="0.25">
      <c r="A1163" s="1">
        <v>1.12843338853227E-10</v>
      </c>
      <c r="B1163">
        <v>0.57942533893692905</v>
      </c>
      <c r="C1163">
        <v>0.3</v>
      </c>
      <c r="D1163">
        <v>4.8000000000000001E-2</v>
      </c>
      <c r="E1163" s="1">
        <v>3.8021434593206399E-6</v>
      </c>
      <c r="F1163">
        <v>13</v>
      </c>
      <c r="G1163" t="s">
        <v>861</v>
      </c>
    </row>
    <row r="1164" spans="1:7" x14ac:dyDescent="0.25">
      <c r="A1164" s="1">
        <v>1.04154344861094E-6</v>
      </c>
      <c r="B1164">
        <v>0.57922648863874904</v>
      </c>
      <c r="C1164">
        <v>0.56699999999999995</v>
      </c>
      <c r="D1164">
        <v>0.20599999999999999</v>
      </c>
      <c r="E1164">
        <v>3.5093764957496998E-2</v>
      </c>
      <c r="F1164">
        <v>13</v>
      </c>
      <c r="G1164" t="s">
        <v>862</v>
      </c>
    </row>
    <row r="1165" spans="1:7" x14ac:dyDescent="0.25">
      <c r="A1165">
        <v>1.0863263670184099E-3</v>
      </c>
      <c r="B1165">
        <v>0.57691006608057704</v>
      </c>
      <c r="C1165">
        <v>0.4</v>
      </c>
      <c r="D1165">
        <v>0.18</v>
      </c>
      <c r="E1165">
        <v>1</v>
      </c>
      <c r="F1165">
        <v>13</v>
      </c>
      <c r="G1165" t="s">
        <v>870</v>
      </c>
    </row>
    <row r="1166" spans="1:7" x14ac:dyDescent="0.25">
      <c r="A1166" s="1">
        <v>1.48814966857877E-9</v>
      </c>
      <c r="B1166">
        <v>0.57590019741845</v>
      </c>
      <c r="C1166">
        <v>0.26700000000000002</v>
      </c>
      <c r="D1166">
        <v>4.2000000000000003E-2</v>
      </c>
      <c r="E1166" s="1">
        <v>5.0141714933092999E-5</v>
      </c>
      <c r="F1166">
        <v>13</v>
      </c>
      <c r="G1166" t="s">
        <v>875</v>
      </c>
    </row>
    <row r="1167" spans="1:7" x14ac:dyDescent="0.25">
      <c r="A1167" s="1">
        <v>5.1713130388003201E-5</v>
      </c>
      <c r="B1167">
        <v>0.57508117274720905</v>
      </c>
      <c r="C1167">
        <v>0.3</v>
      </c>
      <c r="D1167">
        <v>0.09</v>
      </c>
      <c r="E1167">
        <v>1</v>
      </c>
      <c r="F1167">
        <v>13</v>
      </c>
      <c r="G1167" t="s">
        <v>877</v>
      </c>
    </row>
    <row r="1168" spans="1:7" x14ac:dyDescent="0.25">
      <c r="A1168" s="1">
        <v>5.9142146035665898E-5</v>
      </c>
      <c r="B1168">
        <v>0.57499218413842501</v>
      </c>
      <c r="C1168">
        <v>0.53300000000000003</v>
      </c>
      <c r="D1168">
        <v>0.23799999999999999</v>
      </c>
      <c r="E1168">
        <v>1</v>
      </c>
      <c r="F1168">
        <v>13</v>
      </c>
      <c r="G1168" t="s">
        <v>878</v>
      </c>
    </row>
    <row r="1169" spans="1:7" x14ac:dyDescent="0.25">
      <c r="A1169" s="1">
        <v>2.51236371097291E-9</v>
      </c>
      <c r="B1169">
        <v>0.574600535558626</v>
      </c>
      <c r="C1169">
        <v>0.4</v>
      </c>
      <c r="D1169">
        <v>8.8999999999999996E-2</v>
      </c>
      <c r="E1169" s="1">
        <v>8.4651582877521097E-5</v>
      </c>
      <c r="F1169">
        <v>13</v>
      </c>
      <c r="G1169" t="s">
        <v>879</v>
      </c>
    </row>
    <row r="1170" spans="1:7" x14ac:dyDescent="0.25">
      <c r="A1170" s="1">
        <v>1.7974709252377299E-8</v>
      </c>
      <c r="B1170">
        <v>0.57161737216879704</v>
      </c>
      <c r="C1170">
        <v>0.46700000000000003</v>
      </c>
      <c r="D1170">
        <v>0.128</v>
      </c>
      <c r="E1170">
        <v>6.0563985354960095E-4</v>
      </c>
      <c r="F1170">
        <v>13</v>
      </c>
      <c r="G1170" t="s">
        <v>883</v>
      </c>
    </row>
    <row r="1171" spans="1:7" x14ac:dyDescent="0.25">
      <c r="A1171" s="1">
        <v>1.58289983983841E-5</v>
      </c>
      <c r="B1171">
        <v>0.56866929779808795</v>
      </c>
      <c r="C1171">
        <v>0.5</v>
      </c>
      <c r="D1171">
        <v>0.192</v>
      </c>
      <c r="E1171">
        <v>0.53334227203515505</v>
      </c>
      <c r="F1171">
        <v>13</v>
      </c>
      <c r="G1171" t="s">
        <v>180</v>
      </c>
    </row>
    <row r="1172" spans="1:7" x14ac:dyDescent="0.25">
      <c r="A1172" s="1">
        <v>1.07371241251701E-8</v>
      </c>
      <c r="B1172">
        <v>0.56731742356521198</v>
      </c>
      <c r="C1172">
        <v>0.53300000000000003</v>
      </c>
      <c r="D1172">
        <v>0.151</v>
      </c>
      <c r="E1172">
        <v>3.6177666027348201E-4</v>
      </c>
      <c r="F1172">
        <v>13</v>
      </c>
      <c r="G1172" t="s">
        <v>267</v>
      </c>
    </row>
    <row r="1173" spans="1:7" x14ac:dyDescent="0.25">
      <c r="A1173" s="1">
        <v>3.1696299414527201E-10</v>
      </c>
      <c r="B1173">
        <v>0.56502477381765903</v>
      </c>
      <c r="C1173">
        <v>0.3</v>
      </c>
      <c r="D1173">
        <v>4.9000000000000002E-2</v>
      </c>
      <c r="E1173" s="1">
        <v>1.06797511247308E-5</v>
      </c>
      <c r="F1173">
        <v>13</v>
      </c>
      <c r="G1173" t="s">
        <v>890</v>
      </c>
    </row>
    <row r="1174" spans="1:7" x14ac:dyDescent="0.25">
      <c r="A1174" s="1">
        <v>4.0476725732956396E-6</v>
      </c>
      <c r="B1174">
        <v>0.56479323763641698</v>
      </c>
      <c r="C1174">
        <v>0.8</v>
      </c>
      <c r="D1174">
        <v>0.374</v>
      </c>
      <c r="E1174">
        <v>0.13638227968462299</v>
      </c>
      <c r="F1174">
        <v>13</v>
      </c>
      <c r="G1174" t="s">
        <v>536</v>
      </c>
    </row>
    <row r="1175" spans="1:7" x14ac:dyDescent="0.25">
      <c r="A1175" s="1">
        <v>1.2368772867292801E-7</v>
      </c>
      <c r="B1175">
        <v>0.56095319445339598</v>
      </c>
      <c r="C1175">
        <v>0.93300000000000005</v>
      </c>
      <c r="D1175">
        <v>0.41399999999999998</v>
      </c>
      <c r="E1175">
        <v>4.1675343299056198E-3</v>
      </c>
      <c r="F1175">
        <v>13</v>
      </c>
      <c r="G1175" t="s">
        <v>900</v>
      </c>
    </row>
    <row r="1176" spans="1:7" x14ac:dyDescent="0.25">
      <c r="A1176">
        <v>1.54374578879627E-4</v>
      </c>
      <c r="B1176">
        <v>0.56075305848544199</v>
      </c>
      <c r="C1176">
        <v>0.93300000000000005</v>
      </c>
      <c r="D1176">
        <v>0.59299999999999997</v>
      </c>
      <c r="E1176">
        <v>1</v>
      </c>
      <c r="F1176">
        <v>13</v>
      </c>
      <c r="G1176" t="s">
        <v>901</v>
      </c>
    </row>
    <row r="1177" spans="1:7" x14ac:dyDescent="0.25">
      <c r="A1177" s="1">
        <v>4.2167157918819196E-12</v>
      </c>
      <c r="B1177">
        <v>0.559318494432268</v>
      </c>
      <c r="C1177">
        <v>0.26700000000000002</v>
      </c>
      <c r="D1177">
        <v>3.4000000000000002E-2</v>
      </c>
      <c r="E1177" s="1">
        <v>1.42078021891669E-7</v>
      </c>
      <c r="F1177">
        <v>13</v>
      </c>
      <c r="G1177" t="s">
        <v>904</v>
      </c>
    </row>
    <row r="1178" spans="1:7" x14ac:dyDescent="0.25">
      <c r="A1178" s="1">
        <v>2.2000246626293501E-13</v>
      </c>
      <c r="B1178">
        <v>0.55898951873463998</v>
      </c>
      <c r="C1178">
        <v>0.3</v>
      </c>
      <c r="D1178">
        <v>3.7999999999999999E-2</v>
      </c>
      <c r="E1178" s="1">
        <v>7.4127630982633299E-9</v>
      </c>
      <c r="F1178">
        <v>13</v>
      </c>
      <c r="G1178" t="s">
        <v>905</v>
      </c>
    </row>
    <row r="1179" spans="1:7" x14ac:dyDescent="0.25">
      <c r="A1179" s="1">
        <v>2.57793054261407E-6</v>
      </c>
      <c r="B1179">
        <v>0.55566584484378001</v>
      </c>
      <c r="C1179">
        <v>0.46700000000000003</v>
      </c>
      <c r="D1179">
        <v>0.159</v>
      </c>
      <c r="E1179">
        <v>8.6860791702838405E-2</v>
      </c>
      <c r="F1179">
        <v>13</v>
      </c>
      <c r="G1179" t="s">
        <v>825</v>
      </c>
    </row>
    <row r="1180" spans="1:7" x14ac:dyDescent="0.25">
      <c r="A1180" s="1">
        <v>7.1322878850409497E-7</v>
      </c>
      <c r="B1180">
        <v>0.55335903388289598</v>
      </c>
      <c r="C1180">
        <v>0.6</v>
      </c>
      <c r="D1180">
        <v>0.21</v>
      </c>
      <c r="E1180">
        <v>2.4031530799856999E-2</v>
      </c>
      <c r="F1180">
        <v>13</v>
      </c>
      <c r="G1180" t="s">
        <v>486</v>
      </c>
    </row>
    <row r="1181" spans="1:7" x14ac:dyDescent="0.25">
      <c r="A1181" s="1">
        <v>2.5602160381667499E-8</v>
      </c>
      <c r="B1181">
        <v>0.55307864272110296</v>
      </c>
      <c r="C1181">
        <v>0.46700000000000003</v>
      </c>
      <c r="D1181">
        <v>0.13</v>
      </c>
      <c r="E1181">
        <v>8.6263919189990504E-4</v>
      </c>
      <c r="F1181">
        <v>13</v>
      </c>
      <c r="G1181" t="s">
        <v>922</v>
      </c>
    </row>
    <row r="1182" spans="1:7" x14ac:dyDescent="0.25">
      <c r="A1182" s="1">
        <v>1.6818368970847E-5</v>
      </c>
      <c r="B1182">
        <v>0.54896165401094599</v>
      </c>
      <c r="C1182">
        <v>0.36699999999999999</v>
      </c>
      <c r="D1182">
        <v>0.11899999999999999</v>
      </c>
      <c r="E1182">
        <v>0.56667812410371798</v>
      </c>
      <c r="F1182">
        <v>13</v>
      </c>
      <c r="G1182" t="s">
        <v>928</v>
      </c>
    </row>
    <row r="1183" spans="1:7" x14ac:dyDescent="0.25">
      <c r="A1183" s="1">
        <v>4.6921254139270698E-7</v>
      </c>
      <c r="B1183">
        <v>0.54846420598338896</v>
      </c>
      <c r="C1183">
        <v>0.56699999999999995</v>
      </c>
      <c r="D1183">
        <v>0.19800000000000001</v>
      </c>
      <c r="E1183">
        <v>1.58096473696859E-2</v>
      </c>
      <c r="F1183">
        <v>13</v>
      </c>
      <c r="G1183" t="s">
        <v>544</v>
      </c>
    </row>
    <row r="1184" spans="1:7" x14ac:dyDescent="0.25">
      <c r="A1184" s="1">
        <v>7.9925708929881904E-7</v>
      </c>
      <c r="B1184">
        <v>0.54824362712357599</v>
      </c>
      <c r="C1184">
        <v>0.33300000000000002</v>
      </c>
      <c r="D1184">
        <v>8.5000000000000006E-2</v>
      </c>
      <c r="E1184">
        <v>2.6930168366834401E-2</v>
      </c>
      <c r="F1184">
        <v>13</v>
      </c>
      <c r="G1184" t="s">
        <v>931</v>
      </c>
    </row>
    <row r="1185" spans="1:7" x14ac:dyDescent="0.25">
      <c r="A1185" s="1">
        <v>2.53092705714493E-5</v>
      </c>
      <c r="B1185">
        <v>0.54667180292877904</v>
      </c>
      <c r="C1185">
        <v>0.56699999999999995</v>
      </c>
      <c r="D1185">
        <v>0.253</v>
      </c>
      <c r="E1185">
        <v>0.85277056263441298</v>
      </c>
      <c r="F1185">
        <v>13</v>
      </c>
      <c r="G1185" t="s">
        <v>738</v>
      </c>
    </row>
    <row r="1186" spans="1:7" x14ac:dyDescent="0.25">
      <c r="A1186" s="1">
        <v>1.5888664425951101E-5</v>
      </c>
      <c r="B1186">
        <v>0.53989812014157301</v>
      </c>
      <c r="C1186">
        <v>0.63300000000000001</v>
      </c>
      <c r="D1186">
        <v>0.27100000000000002</v>
      </c>
      <c r="E1186">
        <v>0.53535265916799502</v>
      </c>
      <c r="F1186">
        <v>13</v>
      </c>
      <c r="G1186" t="s">
        <v>113</v>
      </c>
    </row>
    <row r="1187" spans="1:7" x14ac:dyDescent="0.25">
      <c r="A1187">
        <v>1.2981291604447799E-4</v>
      </c>
      <c r="B1187">
        <v>0.53446662464479999</v>
      </c>
      <c r="C1187">
        <v>0.3</v>
      </c>
      <c r="D1187">
        <v>9.6000000000000002E-2</v>
      </c>
      <c r="E1187">
        <v>1</v>
      </c>
      <c r="F1187">
        <v>13</v>
      </c>
      <c r="G1187" t="s">
        <v>973</v>
      </c>
    </row>
    <row r="1188" spans="1:7" x14ac:dyDescent="0.25">
      <c r="A1188" s="1">
        <v>2.1876157635638801E-5</v>
      </c>
      <c r="B1188">
        <v>0.53335169109097602</v>
      </c>
      <c r="C1188">
        <v>0.76700000000000002</v>
      </c>
      <c r="D1188">
        <v>0.36199999999999999</v>
      </c>
      <c r="E1188">
        <v>0.73709525537521503</v>
      </c>
      <c r="F1188">
        <v>13</v>
      </c>
      <c r="G1188" t="s">
        <v>570</v>
      </c>
    </row>
    <row r="1189" spans="1:7" x14ac:dyDescent="0.25">
      <c r="A1189" s="1">
        <v>8.4309190928949007E-6</v>
      </c>
      <c r="B1189">
        <v>0.53325250231129495</v>
      </c>
      <c r="C1189">
        <v>0.6</v>
      </c>
      <c r="D1189">
        <v>0.25</v>
      </c>
      <c r="E1189">
        <v>0.28407138791600101</v>
      </c>
      <c r="F1189">
        <v>13</v>
      </c>
      <c r="G1189" t="s">
        <v>975</v>
      </c>
    </row>
    <row r="1190" spans="1:7" x14ac:dyDescent="0.25">
      <c r="A1190" s="1">
        <v>6.2215746008485799E-7</v>
      </c>
      <c r="B1190">
        <v>0.53261796894573898</v>
      </c>
      <c r="C1190">
        <v>0.7</v>
      </c>
      <c r="D1190">
        <v>0.28899999999999998</v>
      </c>
      <c r="E1190">
        <v>2.0962973460099201E-2</v>
      </c>
      <c r="F1190">
        <v>13</v>
      </c>
      <c r="G1190" t="s">
        <v>240</v>
      </c>
    </row>
    <row r="1191" spans="1:7" x14ac:dyDescent="0.25">
      <c r="A1191" s="1">
        <v>3.56956819826218E-5</v>
      </c>
      <c r="B1191">
        <v>0.53250816512333898</v>
      </c>
      <c r="C1191">
        <v>0.66700000000000004</v>
      </c>
      <c r="D1191">
        <v>0.309</v>
      </c>
      <c r="E1191">
        <v>1</v>
      </c>
      <c r="F1191">
        <v>13</v>
      </c>
      <c r="G1191" t="s">
        <v>835</v>
      </c>
    </row>
    <row r="1192" spans="1:7" x14ac:dyDescent="0.25">
      <c r="A1192">
        <v>1.5877961049999399E-4</v>
      </c>
      <c r="B1192">
        <v>0.531201881776031</v>
      </c>
      <c r="C1192">
        <v>0.36699999999999999</v>
      </c>
      <c r="D1192">
        <v>0.13700000000000001</v>
      </c>
      <c r="E1192">
        <v>1</v>
      </c>
      <c r="F1192">
        <v>13</v>
      </c>
      <c r="G1192" t="s">
        <v>981</v>
      </c>
    </row>
    <row r="1193" spans="1:7" x14ac:dyDescent="0.25">
      <c r="A1193" s="1">
        <v>5.3393462134548301E-6</v>
      </c>
      <c r="B1193">
        <v>0.527208717337459</v>
      </c>
      <c r="C1193">
        <v>0.93300000000000005</v>
      </c>
      <c r="D1193">
        <v>0.59499999999999997</v>
      </c>
      <c r="E1193">
        <v>0.17990393131614699</v>
      </c>
      <c r="F1193">
        <v>13</v>
      </c>
      <c r="G1193" t="s">
        <v>231</v>
      </c>
    </row>
    <row r="1194" spans="1:7" x14ac:dyDescent="0.25">
      <c r="A1194" s="1">
        <v>2.40477584147391E-6</v>
      </c>
      <c r="B1194">
        <v>0.52610392805841699</v>
      </c>
      <c r="C1194">
        <v>0.26700000000000002</v>
      </c>
      <c r="D1194">
        <v>6.2E-2</v>
      </c>
      <c r="E1194">
        <v>8.1026517202621898E-2</v>
      </c>
      <c r="F1194">
        <v>13</v>
      </c>
      <c r="G1194" t="s">
        <v>994</v>
      </c>
    </row>
    <row r="1195" spans="1:7" x14ac:dyDescent="0.25">
      <c r="A1195" s="1">
        <v>7.5051483965733E-6</v>
      </c>
      <c r="B1195">
        <v>0.52482064123792604</v>
      </c>
      <c r="C1195">
        <v>0.9</v>
      </c>
      <c r="D1195">
        <v>0.46100000000000002</v>
      </c>
      <c r="E1195">
        <v>0.25287847007414099</v>
      </c>
      <c r="F1195">
        <v>13</v>
      </c>
      <c r="G1195" t="s">
        <v>824</v>
      </c>
    </row>
    <row r="1196" spans="1:7" x14ac:dyDescent="0.25">
      <c r="A1196">
        <v>1.3124270050666E-4</v>
      </c>
      <c r="B1196">
        <v>0.52350515335876902</v>
      </c>
      <c r="C1196">
        <v>0.5</v>
      </c>
      <c r="D1196">
        <v>0.23499999999999999</v>
      </c>
      <c r="E1196">
        <v>1</v>
      </c>
      <c r="F1196">
        <v>13</v>
      </c>
      <c r="G1196" t="s">
        <v>1003</v>
      </c>
    </row>
    <row r="1197" spans="1:7" x14ac:dyDescent="0.25">
      <c r="A1197" s="1">
        <v>4.4905821082913003E-5</v>
      </c>
      <c r="B1197">
        <v>0.52047524316960803</v>
      </c>
      <c r="C1197">
        <v>0.8</v>
      </c>
      <c r="D1197">
        <v>0.45200000000000001</v>
      </c>
      <c r="E1197">
        <v>1</v>
      </c>
      <c r="F1197">
        <v>13</v>
      </c>
      <c r="G1197" t="s">
        <v>35</v>
      </c>
    </row>
    <row r="1198" spans="1:7" x14ac:dyDescent="0.25">
      <c r="A1198" s="1">
        <v>1.63421937891435E-6</v>
      </c>
      <c r="B1198">
        <v>0.52033884976414901</v>
      </c>
      <c r="C1198">
        <v>0.433</v>
      </c>
      <c r="D1198">
        <v>0.13800000000000001</v>
      </c>
      <c r="E1198">
        <v>5.5063387753140097E-2</v>
      </c>
      <c r="F1198">
        <v>13</v>
      </c>
      <c r="G1198" t="s">
        <v>643</v>
      </c>
    </row>
    <row r="1199" spans="1:7" x14ac:dyDescent="0.25">
      <c r="A1199" s="1">
        <v>4.4913077532039499E-10</v>
      </c>
      <c r="B1199">
        <v>0.52004009895097303</v>
      </c>
      <c r="C1199">
        <v>0.433</v>
      </c>
      <c r="D1199">
        <v>9.4E-2</v>
      </c>
      <c r="E1199" s="1">
        <v>1.51330123436454E-5</v>
      </c>
      <c r="F1199">
        <v>13</v>
      </c>
      <c r="G1199" t="s">
        <v>597</v>
      </c>
    </row>
    <row r="1200" spans="1:7" x14ac:dyDescent="0.25">
      <c r="A1200" s="1">
        <v>4.45612728939273E-6</v>
      </c>
      <c r="B1200">
        <v>0.51986317881171995</v>
      </c>
      <c r="C1200">
        <v>0.33300000000000002</v>
      </c>
      <c r="D1200">
        <v>9.6000000000000002E-2</v>
      </c>
      <c r="E1200">
        <v>0.150144752888799</v>
      </c>
      <c r="F1200">
        <v>13</v>
      </c>
      <c r="G1200" t="s">
        <v>1010</v>
      </c>
    </row>
    <row r="1201" spans="1:7" x14ac:dyDescent="0.25">
      <c r="A1201" s="1">
        <v>1.7006325269946099E-6</v>
      </c>
      <c r="B1201">
        <v>0.51972905757199805</v>
      </c>
      <c r="C1201">
        <v>0.56699999999999995</v>
      </c>
      <c r="D1201">
        <v>0.216</v>
      </c>
      <c r="E1201">
        <v>5.7301112364556303E-2</v>
      </c>
      <c r="F1201">
        <v>13</v>
      </c>
      <c r="G1201" t="s">
        <v>1011</v>
      </c>
    </row>
    <row r="1202" spans="1:7" x14ac:dyDescent="0.25">
      <c r="A1202" s="1">
        <v>2.6881042498698502E-12</v>
      </c>
      <c r="B1202">
        <v>0.51775689767032795</v>
      </c>
      <c r="C1202">
        <v>0.3</v>
      </c>
      <c r="D1202">
        <v>4.1000000000000002E-2</v>
      </c>
      <c r="E1202" s="1">
        <v>9.0572984595114703E-8</v>
      </c>
      <c r="F1202">
        <v>13</v>
      </c>
      <c r="G1202" t="s">
        <v>1013</v>
      </c>
    </row>
    <row r="1203" spans="1:7" x14ac:dyDescent="0.25">
      <c r="A1203" s="1">
        <v>1.9838203933708401E-6</v>
      </c>
      <c r="B1203">
        <v>0.51767118378421595</v>
      </c>
      <c r="C1203">
        <v>0.33300000000000002</v>
      </c>
      <c r="D1203">
        <v>8.7999999999999995E-2</v>
      </c>
      <c r="E1203">
        <v>6.6842844334236901E-2</v>
      </c>
      <c r="F1203">
        <v>13</v>
      </c>
      <c r="G1203" t="s">
        <v>971</v>
      </c>
    </row>
    <row r="1204" spans="1:7" x14ac:dyDescent="0.25">
      <c r="A1204" s="1">
        <v>1.43870636232779E-6</v>
      </c>
      <c r="B1204">
        <v>0.51380166346503198</v>
      </c>
      <c r="C1204">
        <v>0.46700000000000003</v>
      </c>
      <c r="D1204">
        <v>0.154</v>
      </c>
      <c r="E1204">
        <v>4.8475772172272703E-2</v>
      </c>
      <c r="F1204">
        <v>13</v>
      </c>
      <c r="G1204" t="s">
        <v>1020</v>
      </c>
    </row>
    <row r="1205" spans="1:7" x14ac:dyDescent="0.25">
      <c r="A1205">
        <v>3.7736506431469799E-4</v>
      </c>
      <c r="B1205">
        <v>0.51123753556217799</v>
      </c>
      <c r="C1205">
        <v>0.36699999999999999</v>
      </c>
      <c r="D1205">
        <v>0.14299999999999999</v>
      </c>
      <c r="E1205">
        <v>1</v>
      </c>
      <c r="F1205">
        <v>13</v>
      </c>
      <c r="G1205" t="s">
        <v>1026</v>
      </c>
    </row>
    <row r="1206" spans="1:7" x14ac:dyDescent="0.25">
      <c r="A1206" s="1">
        <v>3.4435963275894501E-9</v>
      </c>
      <c r="B1206">
        <v>0.51036562193714297</v>
      </c>
      <c r="C1206">
        <v>0.26700000000000002</v>
      </c>
      <c r="D1206">
        <v>4.2999999999999997E-2</v>
      </c>
      <c r="E1206">
        <v>1.16028534661799E-4</v>
      </c>
      <c r="F1206">
        <v>13</v>
      </c>
      <c r="G1206" t="s">
        <v>473</v>
      </c>
    </row>
    <row r="1207" spans="1:7" x14ac:dyDescent="0.25">
      <c r="A1207" s="1">
        <v>3.1670295930133701E-7</v>
      </c>
      <c r="B1207">
        <v>0.510132266975589</v>
      </c>
      <c r="C1207">
        <v>0.36699999999999999</v>
      </c>
      <c r="D1207">
        <v>9.4E-2</v>
      </c>
      <c r="E1207">
        <v>1.06709895106992E-2</v>
      </c>
      <c r="F1207">
        <v>13</v>
      </c>
      <c r="G1207" t="s">
        <v>1029</v>
      </c>
    </row>
    <row r="1208" spans="1:7" x14ac:dyDescent="0.25">
      <c r="A1208" s="1">
        <v>1.00073798431644E-8</v>
      </c>
      <c r="B1208">
        <v>0.50563797518500897</v>
      </c>
      <c r="C1208">
        <v>0.46700000000000003</v>
      </c>
      <c r="D1208">
        <v>0.114</v>
      </c>
      <c r="E1208">
        <v>3.3718865643557998E-4</v>
      </c>
      <c r="F1208">
        <v>13</v>
      </c>
      <c r="G1208" t="s">
        <v>1037</v>
      </c>
    </row>
    <row r="1209" spans="1:7" x14ac:dyDescent="0.25">
      <c r="A1209" s="1">
        <v>2.7187821647186601E-5</v>
      </c>
      <c r="B1209">
        <v>0.50545350901122899</v>
      </c>
      <c r="C1209">
        <v>0.56699999999999995</v>
      </c>
      <c r="D1209">
        <v>0.23899999999999999</v>
      </c>
      <c r="E1209">
        <v>0.916066462580305</v>
      </c>
      <c r="F1209">
        <v>13</v>
      </c>
      <c r="G1209" t="s">
        <v>1041</v>
      </c>
    </row>
    <row r="1210" spans="1:7" x14ac:dyDescent="0.25">
      <c r="A1210" s="1">
        <v>1.5827748996555499E-7</v>
      </c>
      <c r="B1210">
        <v>0.50478793227419905</v>
      </c>
      <c r="C1210">
        <v>1</v>
      </c>
      <c r="D1210">
        <v>0.76100000000000001</v>
      </c>
      <c r="E1210">
        <v>5.3330017468994299E-3</v>
      </c>
      <c r="F1210">
        <v>13</v>
      </c>
      <c r="G1210" t="s">
        <v>427</v>
      </c>
    </row>
    <row r="1211" spans="1:7" x14ac:dyDescent="0.25">
      <c r="A1211" s="1">
        <v>1.1169064710330299E-5</v>
      </c>
      <c r="B1211">
        <v>0.50212262333546798</v>
      </c>
      <c r="C1211">
        <v>0.96699999999999997</v>
      </c>
      <c r="D1211">
        <v>0.70399999999999996</v>
      </c>
      <c r="E1211">
        <v>0.376330466349868</v>
      </c>
      <c r="F1211">
        <v>13</v>
      </c>
      <c r="G1211" t="s">
        <v>361</v>
      </c>
    </row>
    <row r="1212" spans="1:7" x14ac:dyDescent="0.25">
      <c r="A1212" s="1">
        <v>1.8890628112311802E-9</v>
      </c>
      <c r="B1212">
        <v>0.50201828588936204</v>
      </c>
      <c r="C1212">
        <v>0.26700000000000002</v>
      </c>
      <c r="D1212">
        <v>4.2999999999999997E-2</v>
      </c>
      <c r="E1212" s="1">
        <v>6.3650082361623207E-5</v>
      </c>
      <c r="F1212">
        <v>13</v>
      </c>
      <c r="G1212" t="s">
        <v>1049</v>
      </c>
    </row>
    <row r="1213" spans="1:7" x14ac:dyDescent="0.25">
      <c r="A1213" s="1">
        <v>4.3021436999242999E-5</v>
      </c>
      <c r="B1213">
        <v>0.50172353842082296</v>
      </c>
      <c r="C1213">
        <v>0.3</v>
      </c>
      <c r="D1213">
        <v>0.09</v>
      </c>
      <c r="E1213">
        <v>1</v>
      </c>
      <c r="F1213">
        <v>13</v>
      </c>
      <c r="G1213" t="s">
        <v>1051</v>
      </c>
    </row>
    <row r="1214" spans="1:7" x14ac:dyDescent="0.25">
      <c r="A1214" s="1">
        <v>2.9864303790764399E-5</v>
      </c>
      <c r="B1214">
        <v>0.50132057783569195</v>
      </c>
      <c r="C1214">
        <v>0.433</v>
      </c>
      <c r="D1214">
        <v>0.151</v>
      </c>
      <c r="E1214">
        <v>1</v>
      </c>
      <c r="F1214">
        <v>13</v>
      </c>
      <c r="G1214" t="s">
        <v>481</v>
      </c>
    </row>
    <row r="1215" spans="1:7" x14ac:dyDescent="0.25">
      <c r="A1215">
        <v>1.4488297140594899E-3</v>
      </c>
      <c r="B1215">
        <v>0.50105936865494904</v>
      </c>
      <c r="C1215">
        <v>0.3</v>
      </c>
      <c r="D1215">
        <v>0.11899999999999999</v>
      </c>
      <c r="E1215">
        <v>1</v>
      </c>
      <c r="F1215">
        <v>13</v>
      </c>
      <c r="G1215" t="s">
        <v>500</v>
      </c>
    </row>
    <row r="1216" spans="1:7" x14ac:dyDescent="0.25">
      <c r="A1216">
        <v>1.89064973251182E-4</v>
      </c>
      <c r="B1216">
        <v>0.50076783038420303</v>
      </c>
      <c r="C1216">
        <v>0.83299999999999996</v>
      </c>
      <c r="D1216">
        <v>0.437</v>
      </c>
      <c r="E1216">
        <v>1</v>
      </c>
      <c r="F1216">
        <v>13</v>
      </c>
      <c r="G1216" t="s">
        <v>559</v>
      </c>
    </row>
  </sheetData>
  <sortState ref="A2:G1215">
    <sortCondition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4"/>
  <sheetViews>
    <sheetView workbookViewId="0">
      <selection sqref="A1:XFD1"/>
    </sheetView>
  </sheetViews>
  <sheetFormatPr defaultRowHeight="15" x14ac:dyDescent="0.25"/>
  <sheetData>
    <row r="1" spans="1:7" s="2" customFormat="1" ht="23.25" x14ac:dyDescent="0.35">
      <c r="A1" s="2" t="s">
        <v>1146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5.3415829722630799E-94</v>
      </c>
      <c r="B3">
        <v>1.90684074134268</v>
      </c>
      <c r="C3">
        <v>0.496</v>
      </c>
      <c r="D3">
        <v>7.8E-2</v>
      </c>
      <c r="E3" s="1">
        <v>1.7997929666743199E-89</v>
      </c>
      <c r="F3">
        <v>0</v>
      </c>
      <c r="G3" t="s">
        <v>367</v>
      </c>
    </row>
    <row r="4" spans="1:7" x14ac:dyDescent="0.25">
      <c r="A4" s="1">
        <v>3.0270073887548701E-76</v>
      </c>
      <c r="B4">
        <v>1.3805636564555701</v>
      </c>
      <c r="C4">
        <v>0.78500000000000003</v>
      </c>
      <c r="D4">
        <v>0.34399999999999997</v>
      </c>
      <c r="E4" s="1">
        <v>1.01991986956707E-71</v>
      </c>
      <c r="F4">
        <v>0</v>
      </c>
      <c r="G4" t="s">
        <v>146</v>
      </c>
    </row>
    <row r="5" spans="1:7" x14ac:dyDescent="0.25">
      <c r="A5" s="1">
        <v>1.0088549213982499E-68</v>
      </c>
      <c r="B5">
        <v>1.2236176770198399</v>
      </c>
      <c r="C5">
        <v>0.84299999999999997</v>
      </c>
      <c r="D5">
        <v>0.442</v>
      </c>
      <c r="E5" s="1">
        <v>3.3992357721592503E-64</v>
      </c>
      <c r="F5">
        <v>0</v>
      </c>
      <c r="G5" t="s">
        <v>151</v>
      </c>
    </row>
    <row r="6" spans="1:7" x14ac:dyDescent="0.25">
      <c r="A6" s="1">
        <v>3.13841716096349E-64</v>
      </c>
      <c r="B6">
        <v>1.17675756564024</v>
      </c>
      <c r="C6">
        <v>0.378</v>
      </c>
      <c r="D6">
        <v>6.2E-2</v>
      </c>
      <c r="E6" s="1">
        <v>1.0574582782150401E-59</v>
      </c>
      <c r="F6">
        <v>0</v>
      </c>
      <c r="G6" t="s">
        <v>397</v>
      </c>
    </row>
    <row r="7" spans="1:7" x14ac:dyDescent="0.25">
      <c r="A7" s="1">
        <v>1.8549717747824199E-61</v>
      </c>
      <c r="B7">
        <v>1.52735807715467</v>
      </c>
      <c r="C7">
        <v>0.34899999999999998</v>
      </c>
      <c r="D7">
        <v>5.5E-2</v>
      </c>
      <c r="E7" s="1">
        <v>6.2501418979518804E-57</v>
      </c>
      <c r="F7">
        <v>0</v>
      </c>
      <c r="G7" t="s">
        <v>388</v>
      </c>
    </row>
    <row r="8" spans="1:7" x14ac:dyDescent="0.25">
      <c r="A8" s="1">
        <v>1.02511169515576E-59</v>
      </c>
      <c r="B8">
        <v>1.64840811730371</v>
      </c>
      <c r="C8">
        <v>0.36199999999999999</v>
      </c>
      <c r="D8">
        <v>6.7000000000000004E-2</v>
      </c>
      <c r="E8" s="1">
        <v>3.4540113456578202E-55</v>
      </c>
      <c r="F8">
        <v>0</v>
      </c>
      <c r="G8" t="s">
        <v>368</v>
      </c>
    </row>
    <row r="9" spans="1:7" x14ac:dyDescent="0.25">
      <c r="A9" s="1">
        <v>2.2089110414219099E-56</v>
      </c>
      <c r="B9">
        <v>1.3828397593452</v>
      </c>
      <c r="C9">
        <v>0.29699999999999999</v>
      </c>
      <c r="D9">
        <v>3.9E-2</v>
      </c>
      <c r="E9" s="1">
        <v>7.4427048629670003E-52</v>
      </c>
      <c r="F9">
        <v>0</v>
      </c>
      <c r="G9" t="s">
        <v>460</v>
      </c>
    </row>
    <row r="10" spans="1:7" x14ac:dyDescent="0.25">
      <c r="A10" s="1">
        <v>9.0882297531444203E-55</v>
      </c>
      <c r="B10">
        <v>1.12769635329718</v>
      </c>
      <c r="C10">
        <v>0.39100000000000001</v>
      </c>
      <c r="D10">
        <v>8.8999999999999996E-2</v>
      </c>
      <c r="E10" s="1">
        <v>3.0621881330244802E-50</v>
      </c>
      <c r="F10">
        <v>0</v>
      </c>
      <c r="G10" t="s">
        <v>172</v>
      </c>
    </row>
    <row r="11" spans="1:7" x14ac:dyDescent="0.25">
      <c r="A11" s="1">
        <v>1.9736804384952499E-48</v>
      </c>
      <c r="B11">
        <v>0.91972355162601305</v>
      </c>
      <c r="C11">
        <v>0.36199999999999999</v>
      </c>
      <c r="D11">
        <v>0.08</v>
      </c>
      <c r="E11" s="1">
        <v>6.6501188694659E-44</v>
      </c>
      <c r="F11">
        <v>0</v>
      </c>
      <c r="G11" t="s">
        <v>596</v>
      </c>
    </row>
    <row r="12" spans="1:7" x14ac:dyDescent="0.25">
      <c r="A12" s="1">
        <v>1.11779371544569E-41</v>
      </c>
      <c r="B12">
        <v>1.20793139169979</v>
      </c>
      <c r="C12">
        <v>0.375</v>
      </c>
      <c r="D12">
        <v>0.10299999999999999</v>
      </c>
      <c r="E12" s="1">
        <v>3.7662941448227001E-37</v>
      </c>
      <c r="F12">
        <v>0</v>
      </c>
      <c r="G12" t="s">
        <v>152</v>
      </c>
    </row>
    <row r="13" spans="1:7" x14ac:dyDescent="0.25">
      <c r="A13" s="1">
        <v>3.2777171834297398E-39</v>
      </c>
      <c r="B13">
        <v>0.89056677930634398</v>
      </c>
      <c r="C13">
        <v>0.44900000000000001</v>
      </c>
      <c r="D13">
        <v>0.158</v>
      </c>
      <c r="E13" s="1">
        <v>1.1043940277848199E-34</v>
      </c>
      <c r="F13">
        <v>0</v>
      </c>
      <c r="G13" t="s">
        <v>161</v>
      </c>
    </row>
    <row r="14" spans="1:7" x14ac:dyDescent="0.25">
      <c r="A14" s="1">
        <v>1.5036158414564999E-37</v>
      </c>
      <c r="B14">
        <v>0.660509984982798</v>
      </c>
      <c r="C14">
        <v>0.26500000000000001</v>
      </c>
      <c r="D14">
        <v>5.0999999999999997E-2</v>
      </c>
      <c r="E14" s="1">
        <v>5.0662832162035403E-33</v>
      </c>
      <c r="F14">
        <v>0</v>
      </c>
      <c r="G14" t="s">
        <v>652</v>
      </c>
    </row>
    <row r="15" spans="1:7" x14ac:dyDescent="0.25">
      <c r="A15" s="1">
        <v>2.2652037166410501E-35</v>
      </c>
      <c r="B15">
        <v>0.89623681306176695</v>
      </c>
      <c r="C15">
        <v>0.39600000000000002</v>
      </c>
      <c r="D15">
        <v>0.13500000000000001</v>
      </c>
      <c r="E15" s="1">
        <v>7.6323774028503598E-31</v>
      </c>
      <c r="F15">
        <v>0</v>
      </c>
      <c r="G15" t="s">
        <v>177</v>
      </c>
    </row>
    <row r="16" spans="1:7" x14ac:dyDescent="0.25">
      <c r="A16" s="1">
        <v>2.0883480843749199E-34</v>
      </c>
      <c r="B16">
        <v>1.0285135766832001</v>
      </c>
      <c r="C16">
        <v>0.438</v>
      </c>
      <c r="D16">
        <v>0.17399999999999999</v>
      </c>
      <c r="E16" s="1">
        <v>7.0364800354928606E-30</v>
      </c>
      <c r="F16">
        <v>0</v>
      </c>
      <c r="G16" t="s">
        <v>158</v>
      </c>
    </row>
    <row r="17" spans="1:7" x14ac:dyDescent="0.25">
      <c r="A17" s="1">
        <v>3.1602879523595401E-34</v>
      </c>
      <c r="B17">
        <v>0.806756038018421</v>
      </c>
      <c r="C17">
        <v>0.29899999999999999</v>
      </c>
      <c r="D17">
        <v>7.8E-2</v>
      </c>
      <c r="E17" s="1">
        <v>1.06482742266802E-29</v>
      </c>
      <c r="F17">
        <v>0</v>
      </c>
      <c r="G17" t="s">
        <v>193</v>
      </c>
    </row>
    <row r="18" spans="1:7" x14ac:dyDescent="0.25">
      <c r="A18" s="1">
        <v>4.5009116632631098E-34</v>
      </c>
      <c r="B18">
        <v>0.72060577782423096</v>
      </c>
      <c r="C18">
        <v>0.52</v>
      </c>
      <c r="D18">
        <v>0.214</v>
      </c>
      <c r="E18" s="1">
        <v>1.51653717581987E-29</v>
      </c>
      <c r="F18">
        <v>0</v>
      </c>
      <c r="G18" t="s">
        <v>147</v>
      </c>
    </row>
    <row r="19" spans="1:7" x14ac:dyDescent="0.25">
      <c r="A19" s="1">
        <v>2.0100754318591101E-32</v>
      </c>
      <c r="B19">
        <v>0.85018429812385898</v>
      </c>
      <c r="C19">
        <v>0.45100000000000001</v>
      </c>
      <c r="D19">
        <v>0.193</v>
      </c>
      <c r="E19" s="1">
        <v>6.7727481601060802E-28</v>
      </c>
      <c r="F19">
        <v>0</v>
      </c>
      <c r="G19" t="s">
        <v>166</v>
      </c>
    </row>
    <row r="20" spans="1:7" x14ac:dyDescent="0.25">
      <c r="A20" s="1">
        <v>1.48121075027483E-29</v>
      </c>
      <c r="B20">
        <v>0.70331678594208302</v>
      </c>
      <c r="C20">
        <v>0.48299999999999998</v>
      </c>
      <c r="D20">
        <v>0.21099999999999999</v>
      </c>
      <c r="E20" s="1">
        <v>4.99079150197602E-25</v>
      </c>
      <c r="F20">
        <v>0</v>
      </c>
      <c r="G20" t="s">
        <v>165</v>
      </c>
    </row>
    <row r="21" spans="1:7" x14ac:dyDescent="0.25">
      <c r="A21" s="1">
        <v>1.40899579587839E-28</v>
      </c>
      <c r="B21">
        <v>0.61198823253176304</v>
      </c>
      <c r="C21">
        <v>0.27600000000000002</v>
      </c>
      <c r="D21">
        <v>7.4999999999999997E-2</v>
      </c>
      <c r="E21" s="1">
        <v>4.74747043463266E-24</v>
      </c>
      <c r="F21">
        <v>0</v>
      </c>
      <c r="G21" t="s">
        <v>470</v>
      </c>
    </row>
    <row r="22" spans="1:7" x14ac:dyDescent="0.25">
      <c r="A22" s="1">
        <v>2.6997888068802003E-26</v>
      </c>
      <c r="B22">
        <v>0.57101092326902203</v>
      </c>
      <c r="C22">
        <v>0.67500000000000004</v>
      </c>
      <c r="D22">
        <v>0.374</v>
      </c>
      <c r="E22" s="1">
        <v>9.0966684059021497E-22</v>
      </c>
      <c r="F22">
        <v>0</v>
      </c>
      <c r="G22" t="s">
        <v>156</v>
      </c>
    </row>
    <row r="23" spans="1:7" x14ac:dyDescent="0.25">
      <c r="A23" s="1">
        <v>3.1374162876893701E-24</v>
      </c>
      <c r="B23">
        <v>0.64260151579561897</v>
      </c>
      <c r="C23">
        <v>0.32</v>
      </c>
      <c r="D23">
        <v>0.11700000000000001</v>
      </c>
      <c r="E23" s="1">
        <v>1.0571210439740601E-19</v>
      </c>
      <c r="F23">
        <v>0</v>
      </c>
      <c r="G23" t="s">
        <v>183</v>
      </c>
    </row>
    <row r="24" spans="1:7" x14ac:dyDescent="0.25">
      <c r="A24" s="1">
        <v>5.2021483129668003E-24</v>
      </c>
      <c r="B24">
        <v>0.67771033394492097</v>
      </c>
      <c r="C24">
        <v>0.43</v>
      </c>
      <c r="D24">
        <v>0.19900000000000001</v>
      </c>
      <c r="E24" s="1">
        <v>1.7528118525710299E-19</v>
      </c>
      <c r="F24">
        <v>0</v>
      </c>
      <c r="G24" t="s">
        <v>160</v>
      </c>
    </row>
    <row r="25" spans="1:7" x14ac:dyDescent="0.25">
      <c r="A25" s="1">
        <v>1.8274051822628501E-23</v>
      </c>
      <c r="B25">
        <v>0.60431635441581399</v>
      </c>
      <c r="C25">
        <v>0.55600000000000005</v>
      </c>
      <c r="D25">
        <v>0.30599999999999999</v>
      </c>
      <c r="E25" s="1">
        <v>6.1572590211164498E-19</v>
      </c>
      <c r="F25">
        <v>0</v>
      </c>
      <c r="G25" t="s">
        <v>213</v>
      </c>
    </row>
    <row r="26" spans="1:7" x14ac:dyDescent="0.25">
      <c r="A26" s="1">
        <v>1.8079866798849899E-22</v>
      </c>
      <c r="B26">
        <v>0.59966448266869199</v>
      </c>
      <c r="C26">
        <v>0.68799999999999994</v>
      </c>
      <c r="D26">
        <v>0.48299999999999998</v>
      </c>
      <c r="E26" s="1">
        <v>6.0918303192044897E-18</v>
      </c>
      <c r="F26">
        <v>0</v>
      </c>
      <c r="G26" t="s">
        <v>740</v>
      </c>
    </row>
    <row r="27" spans="1:7" x14ac:dyDescent="0.25">
      <c r="A27" s="1">
        <v>3.0924675212111999E-22</v>
      </c>
      <c r="B27">
        <v>0.58309354367907495</v>
      </c>
      <c r="C27">
        <v>0.441</v>
      </c>
      <c r="D27">
        <v>0.20899999999999999</v>
      </c>
      <c r="E27" s="1">
        <v>1.0419760065969E-17</v>
      </c>
      <c r="F27">
        <v>0</v>
      </c>
      <c r="G27" t="s">
        <v>154</v>
      </c>
    </row>
    <row r="28" spans="1:7" x14ac:dyDescent="0.25">
      <c r="A28" s="1">
        <v>1.2500269448497301E-21</v>
      </c>
      <c r="B28">
        <v>0.69674398083893496</v>
      </c>
      <c r="C28">
        <v>0.41699999999999998</v>
      </c>
      <c r="D28">
        <v>0.20499999999999999</v>
      </c>
      <c r="E28" s="1">
        <v>4.2118407879766697E-17</v>
      </c>
      <c r="F28">
        <v>0</v>
      </c>
      <c r="G28" t="s">
        <v>159</v>
      </c>
    </row>
    <row r="29" spans="1:7" x14ac:dyDescent="0.25">
      <c r="A29" s="1">
        <v>1.3883932894679199E-21</v>
      </c>
      <c r="B29">
        <v>0.70497794843974604</v>
      </c>
      <c r="C29">
        <v>0.36199999999999999</v>
      </c>
      <c r="D29">
        <v>0.161</v>
      </c>
      <c r="E29" s="1">
        <v>4.6780523495332E-17</v>
      </c>
      <c r="F29">
        <v>0</v>
      </c>
      <c r="G29" t="s">
        <v>1122</v>
      </c>
    </row>
    <row r="30" spans="1:7" x14ac:dyDescent="0.25">
      <c r="A30" s="1">
        <v>1.4884253496563299E-20</v>
      </c>
      <c r="B30">
        <v>0.69185814721214001</v>
      </c>
      <c r="C30">
        <v>0.40200000000000002</v>
      </c>
      <c r="D30">
        <v>0.19700000000000001</v>
      </c>
      <c r="E30" s="1">
        <v>5.0151003731320398E-16</v>
      </c>
      <c r="F30">
        <v>0</v>
      </c>
      <c r="G30" t="s">
        <v>230</v>
      </c>
    </row>
    <row r="31" spans="1:7" x14ac:dyDescent="0.25">
      <c r="A31" s="1">
        <v>5.4104733864083998E-20</v>
      </c>
      <c r="B31">
        <v>0.60696218042167605</v>
      </c>
      <c r="C31">
        <v>0.30199999999999999</v>
      </c>
      <c r="D31">
        <v>0.122</v>
      </c>
      <c r="E31" s="1">
        <v>1.8230049028164501E-15</v>
      </c>
      <c r="F31">
        <v>0</v>
      </c>
      <c r="G31" t="s">
        <v>1126</v>
      </c>
    </row>
    <row r="32" spans="1:7" x14ac:dyDescent="0.25">
      <c r="A32" s="1">
        <v>5.8648734785208201E-20</v>
      </c>
      <c r="B32">
        <v>0.50126208560214502</v>
      </c>
      <c r="C32">
        <v>0.72199999999999998</v>
      </c>
      <c r="D32">
        <v>0.55000000000000004</v>
      </c>
      <c r="E32" s="1">
        <v>1.97611046985281E-15</v>
      </c>
      <c r="F32">
        <v>0</v>
      </c>
      <c r="G32" t="s">
        <v>926</v>
      </c>
    </row>
    <row r="33" spans="1:7" x14ac:dyDescent="0.25">
      <c r="A33" s="1">
        <v>6.4832370364171197E-20</v>
      </c>
      <c r="B33">
        <v>0.60220168641634497</v>
      </c>
      <c r="C33">
        <v>0.27600000000000002</v>
      </c>
      <c r="D33">
        <v>0.10199999999999999</v>
      </c>
      <c r="E33" s="1">
        <v>2.1844618870503801E-15</v>
      </c>
      <c r="F33">
        <v>0</v>
      </c>
      <c r="G33" t="s">
        <v>181</v>
      </c>
    </row>
    <row r="34" spans="1:7" x14ac:dyDescent="0.25">
      <c r="A34" s="1">
        <v>1.1051862162190301E-19</v>
      </c>
      <c r="B34">
        <v>0.80766751756361099</v>
      </c>
      <c r="C34">
        <v>0.39400000000000002</v>
      </c>
      <c r="D34">
        <v>0.19500000000000001</v>
      </c>
      <c r="E34" s="1">
        <v>3.72381443692841E-15</v>
      </c>
      <c r="F34">
        <v>0</v>
      </c>
      <c r="G34" t="s">
        <v>976</v>
      </c>
    </row>
    <row r="35" spans="1:7" x14ac:dyDescent="0.25">
      <c r="A35" s="1">
        <v>8.0141160008786499E-19</v>
      </c>
      <c r="B35">
        <v>0.57099099077761695</v>
      </c>
      <c r="C35">
        <v>0.58499999999999996</v>
      </c>
      <c r="D35">
        <v>0.39800000000000002</v>
      </c>
      <c r="E35" s="1">
        <v>2.7002762453360501E-14</v>
      </c>
      <c r="F35">
        <v>0</v>
      </c>
      <c r="G35" t="s">
        <v>881</v>
      </c>
    </row>
    <row r="36" spans="1:7" x14ac:dyDescent="0.25">
      <c r="A36" s="1">
        <v>1.5098344630943401E-18</v>
      </c>
      <c r="B36">
        <v>0.66719941792256698</v>
      </c>
      <c r="C36">
        <v>0.44900000000000001</v>
      </c>
      <c r="D36">
        <v>0.248</v>
      </c>
      <c r="E36" s="1">
        <v>5.0872362399500701E-14</v>
      </c>
      <c r="F36">
        <v>0</v>
      </c>
      <c r="G36" t="s">
        <v>171</v>
      </c>
    </row>
    <row r="37" spans="1:7" x14ac:dyDescent="0.25">
      <c r="A37" s="1">
        <v>2.9424361288501402E-18</v>
      </c>
      <c r="B37">
        <v>0.58465911719131303</v>
      </c>
      <c r="C37">
        <v>0.58499999999999996</v>
      </c>
      <c r="D37">
        <v>0.40799999999999997</v>
      </c>
      <c r="E37" s="1">
        <v>9.9142442925476704E-14</v>
      </c>
      <c r="F37">
        <v>0</v>
      </c>
      <c r="G37" t="s">
        <v>1129</v>
      </c>
    </row>
    <row r="38" spans="1:7" x14ac:dyDescent="0.25">
      <c r="A38" s="1">
        <v>3.5089532883504603E-18</v>
      </c>
      <c r="B38">
        <v>0.73157513852217604</v>
      </c>
      <c r="C38">
        <v>0.36</v>
      </c>
      <c r="D38">
        <v>0.17399999999999999</v>
      </c>
      <c r="E38" s="1">
        <v>1.1823067209768001E-13</v>
      </c>
      <c r="F38">
        <v>0</v>
      </c>
      <c r="G38" t="s">
        <v>167</v>
      </c>
    </row>
    <row r="39" spans="1:7" x14ac:dyDescent="0.25">
      <c r="A39" s="1">
        <v>1.28708775192593E-17</v>
      </c>
      <c r="B39">
        <v>0.56718423181796396</v>
      </c>
      <c r="C39">
        <v>0.40400000000000003</v>
      </c>
      <c r="D39">
        <v>0.20399999999999999</v>
      </c>
      <c r="E39" s="1">
        <v>4.33671347133922E-13</v>
      </c>
      <c r="F39">
        <v>0</v>
      </c>
      <c r="G39" t="s">
        <v>157</v>
      </c>
    </row>
    <row r="40" spans="1:7" x14ac:dyDescent="0.25">
      <c r="A40" s="1">
        <v>1.5579457332608E-17</v>
      </c>
      <c r="B40">
        <v>0.57913452380450403</v>
      </c>
      <c r="C40">
        <v>0.37</v>
      </c>
      <c r="D40">
        <v>0.184</v>
      </c>
      <c r="E40" s="1">
        <v>5.2493423536489395E-13</v>
      </c>
      <c r="F40">
        <v>0</v>
      </c>
      <c r="G40" t="s">
        <v>891</v>
      </c>
    </row>
    <row r="41" spans="1:7" x14ac:dyDescent="0.25">
      <c r="A41" s="1">
        <v>1.6739963099829599E-17</v>
      </c>
      <c r="B41">
        <v>0.50791834210194398</v>
      </c>
      <c r="C41">
        <v>0.65900000000000003</v>
      </c>
      <c r="D41">
        <v>0.47</v>
      </c>
      <c r="E41" s="1">
        <v>5.6403631668565697E-13</v>
      </c>
      <c r="F41">
        <v>0</v>
      </c>
      <c r="G41" t="s">
        <v>1028</v>
      </c>
    </row>
    <row r="42" spans="1:7" x14ac:dyDescent="0.25">
      <c r="A42" s="1">
        <v>1.8441346073061101E-17</v>
      </c>
      <c r="B42">
        <v>0.56954655542758403</v>
      </c>
      <c r="C42">
        <v>0.59599999999999997</v>
      </c>
      <c r="D42">
        <v>0.38900000000000001</v>
      </c>
      <c r="E42" s="1">
        <v>6.2136271458572101E-13</v>
      </c>
      <c r="F42">
        <v>0</v>
      </c>
      <c r="G42" t="s">
        <v>150</v>
      </c>
    </row>
    <row r="43" spans="1:7" x14ac:dyDescent="0.25">
      <c r="A43" s="1">
        <v>2.4709679232256899E-17</v>
      </c>
      <c r="B43">
        <v>0.59403086968248597</v>
      </c>
      <c r="C43">
        <v>0.63</v>
      </c>
      <c r="D43">
        <v>0.47299999999999998</v>
      </c>
      <c r="E43" s="1">
        <v>8.3256793205166198E-13</v>
      </c>
      <c r="F43">
        <v>0</v>
      </c>
      <c r="G43" t="s">
        <v>1130</v>
      </c>
    </row>
    <row r="44" spans="1:7" x14ac:dyDescent="0.25">
      <c r="A44" s="1">
        <v>2.9492774573223297E-17</v>
      </c>
      <c r="B44">
        <v>0.52633816394414601</v>
      </c>
      <c r="C44">
        <v>0.60599999999999998</v>
      </c>
      <c r="D44">
        <v>0.437</v>
      </c>
      <c r="E44" s="1">
        <v>9.9372954647018707E-13</v>
      </c>
      <c r="F44">
        <v>0</v>
      </c>
      <c r="G44" t="s">
        <v>1131</v>
      </c>
    </row>
    <row r="45" spans="1:7" x14ac:dyDescent="0.25">
      <c r="A45" s="1">
        <v>1.27627357908472E-16</v>
      </c>
      <c r="B45">
        <v>0.65686627630821004</v>
      </c>
      <c r="C45">
        <v>0.45900000000000002</v>
      </c>
      <c r="D45">
        <v>0.28000000000000003</v>
      </c>
      <c r="E45" s="1">
        <v>4.3002761973680504E-12</v>
      </c>
      <c r="F45">
        <v>0</v>
      </c>
      <c r="G45" t="s">
        <v>505</v>
      </c>
    </row>
    <row r="46" spans="1:7" x14ac:dyDescent="0.25">
      <c r="A46" s="1">
        <v>2.62775605162229E-16</v>
      </c>
      <c r="B46">
        <v>0.59696190846625696</v>
      </c>
      <c r="C46">
        <v>0.46200000000000002</v>
      </c>
      <c r="D46">
        <v>0.28499999999999998</v>
      </c>
      <c r="E46" s="1">
        <v>8.8539612403361405E-12</v>
      </c>
      <c r="F46">
        <v>0</v>
      </c>
      <c r="G46" t="s">
        <v>204</v>
      </c>
    </row>
    <row r="47" spans="1:7" x14ac:dyDescent="0.25">
      <c r="A47" s="1">
        <v>3.5366092185649598E-16</v>
      </c>
      <c r="B47">
        <v>0.50714243383623303</v>
      </c>
      <c r="C47">
        <v>0.57499999999999996</v>
      </c>
      <c r="D47">
        <v>0.38800000000000001</v>
      </c>
      <c r="E47" s="1">
        <v>1.19162511010328E-11</v>
      </c>
      <c r="F47">
        <v>0</v>
      </c>
      <c r="G47" t="s">
        <v>788</v>
      </c>
    </row>
    <row r="48" spans="1:7" x14ac:dyDescent="0.25">
      <c r="A48" s="1">
        <v>4.01370037159459E-16</v>
      </c>
      <c r="B48">
        <v>0.663755710811059</v>
      </c>
      <c r="C48">
        <v>0.33300000000000002</v>
      </c>
      <c r="D48">
        <v>0.16500000000000001</v>
      </c>
      <c r="E48" s="1">
        <v>1.35237620320508E-11</v>
      </c>
      <c r="F48">
        <v>0</v>
      </c>
      <c r="G48" t="s">
        <v>972</v>
      </c>
    </row>
    <row r="49" spans="1:7" x14ac:dyDescent="0.25">
      <c r="A49" s="1">
        <v>7.2421706126554795E-16</v>
      </c>
      <c r="B49">
        <v>0.55587667162187804</v>
      </c>
      <c r="C49">
        <v>0.39400000000000002</v>
      </c>
      <c r="D49">
        <v>0.21</v>
      </c>
      <c r="E49" s="1">
        <v>2.4401769662281399E-11</v>
      </c>
      <c r="F49">
        <v>0</v>
      </c>
      <c r="G49" t="s">
        <v>197</v>
      </c>
    </row>
    <row r="50" spans="1:7" x14ac:dyDescent="0.25">
      <c r="A50" s="1">
        <v>1.0772666440700699E-15</v>
      </c>
      <c r="B50">
        <v>0.52713624428502903</v>
      </c>
      <c r="C50">
        <v>0.57199999999999995</v>
      </c>
      <c r="D50">
        <v>0.38800000000000001</v>
      </c>
      <c r="E50" s="1">
        <v>3.6297422305297098E-11</v>
      </c>
      <c r="F50">
        <v>0</v>
      </c>
      <c r="G50" t="s">
        <v>1133</v>
      </c>
    </row>
    <row r="51" spans="1:7" x14ac:dyDescent="0.25">
      <c r="A51" s="1">
        <v>1.5176558868109701E-15</v>
      </c>
      <c r="B51">
        <v>0.59191347194624799</v>
      </c>
      <c r="C51">
        <v>0.39100000000000001</v>
      </c>
      <c r="D51">
        <v>0.21199999999999999</v>
      </c>
      <c r="E51" s="1">
        <v>5.1135897450208701E-11</v>
      </c>
      <c r="F51">
        <v>0</v>
      </c>
      <c r="G51" t="s">
        <v>685</v>
      </c>
    </row>
    <row r="52" spans="1:7" x14ac:dyDescent="0.25">
      <c r="A52" s="1">
        <v>2.0089515447303399E-15</v>
      </c>
      <c r="B52">
        <v>0.57602718646550499</v>
      </c>
      <c r="C52">
        <v>0.32800000000000001</v>
      </c>
      <c r="D52">
        <v>0.16300000000000001</v>
      </c>
      <c r="E52" s="1">
        <v>6.7689613348144E-11</v>
      </c>
      <c r="F52">
        <v>0</v>
      </c>
      <c r="G52" t="s">
        <v>1134</v>
      </c>
    </row>
    <row r="53" spans="1:7" x14ac:dyDescent="0.25">
      <c r="A53" s="1">
        <v>4.9142855158184302E-15</v>
      </c>
      <c r="B53">
        <v>0.52348723667511898</v>
      </c>
      <c r="C53">
        <v>0.27600000000000002</v>
      </c>
      <c r="D53">
        <v>0.122</v>
      </c>
      <c r="E53" s="1">
        <v>1.65581936169986E-10</v>
      </c>
      <c r="F53">
        <v>0</v>
      </c>
      <c r="G53" t="s">
        <v>225</v>
      </c>
    </row>
    <row r="54" spans="1:7" x14ac:dyDescent="0.25">
      <c r="A54" s="1">
        <v>5.43600915007741E-15</v>
      </c>
      <c r="B54">
        <v>0.53866325456471698</v>
      </c>
      <c r="C54">
        <v>0.373</v>
      </c>
      <c r="D54">
        <v>0.19500000000000001</v>
      </c>
      <c r="E54" s="1">
        <v>1.83160892302708E-10</v>
      </c>
      <c r="F54">
        <v>0</v>
      </c>
      <c r="G54" t="s">
        <v>224</v>
      </c>
    </row>
    <row r="55" spans="1:7" x14ac:dyDescent="0.25">
      <c r="A55" s="1">
        <v>1.6993957801995499E-14</v>
      </c>
      <c r="B55">
        <v>0.53854432661910301</v>
      </c>
      <c r="C55">
        <v>0.45700000000000002</v>
      </c>
      <c r="D55">
        <v>0.27700000000000002</v>
      </c>
      <c r="E55" s="1">
        <v>5.72594414180437E-10</v>
      </c>
      <c r="F55">
        <v>0</v>
      </c>
      <c r="G55" t="s">
        <v>953</v>
      </c>
    </row>
    <row r="56" spans="1:7" x14ac:dyDescent="0.25">
      <c r="A56" s="1">
        <v>2.7340231888894201E-14</v>
      </c>
      <c r="B56">
        <v>0.54163247045319796</v>
      </c>
      <c r="C56">
        <v>0.29399999999999998</v>
      </c>
      <c r="D56">
        <v>0.13800000000000001</v>
      </c>
      <c r="E56" s="1">
        <v>9.2120177326439995E-10</v>
      </c>
      <c r="F56">
        <v>0</v>
      </c>
      <c r="G56" t="s">
        <v>195</v>
      </c>
    </row>
    <row r="57" spans="1:7" x14ac:dyDescent="0.25">
      <c r="A57" s="1">
        <v>2.9046854931016901E-14</v>
      </c>
      <c r="B57">
        <v>0.51434708567266096</v>
      </c>
      <c r="C57">
        <v>0.56999999999999995</v>
      </c>
      <c r="D57">
        <v>0.41099999999999998</v>
      </c>
      <c r="E57" s="1">
        <v>9.7870473004568303E-10</v>
      </c>
      <c r="F57">
        <v>0</v>
      </c>
      <c r="G57" t="s">
        <v>1046</v>
      </c>
    </row>
    <row r="58" spans="1:7" x14ac:dyDescent="0.25">
      <c r="A58" s="1">
        <v>3.1824967529640599E-14</v>
      </c>
      <c r="B58">
        <v>0.55035824754010199</v>
      </c>
      <c r="C58">
        <v>0.28599999999999998</v>
      </c>
      <c r="D58">
        <v>0.13500000000000001</v>
      </c>
      <c r="E58" s="1">
        <v>1.0723104559437099E-9</v>
      </c>
      <c r="F58">
        <v>0</v>
      </c>
      <c r="G58" t="s">
        <v>211</v>
      </c>
    </row>
    <row r="59" spans="1:7" x14ac:dyDescent="0.25">
      <c r="A59" s="1">
        <v>4.5944704393598901E-14</v>
      </c>
      <c r="B59">
        <v>0.51926132135318903</v>
      </c>
      <c r="C59">
        <v>0.38100000000000001</v>
      </c>
      <c r="D59">
        <v>0.21</v>
      </c>
      <c r="E59" s="1">
        <v>1.54806086983792E-9</v>
      </c>
      <c r="F59">
        <v>0</v>
      </c>
      <c r="G59" t="s">
        <v>1135</v>
      </c>
    </row>
    <row r="60" spans="1:7" x14ac:dyDescent="0.25">
      <c r="A60" s="1">
        <v>5.1987694816754698E-14</v>
      </c>
      <c r="B60">
        <v>0.50749390721217502</v>
      </c>
      <c r="C60">
        <v>0.28100000000000003</v>
      </c>
      <c r="D60">
        <v>0.13100000000000001</v>
      </c>
      <c r="E60" s="1">
        <v>1.7516733891557301E-9</v>
      </c>
      <c r="F60">
        <v>0</v>
      </c>
      <c r="G60" t="s">
        <v>1136</v>
      </c>
    </row>
    <row r="61" spans="1:7" x14ac:dyDescent="0.25">
      <c r="A61" s="1">
        <v>2.05822548525352E-13</v>
      </c>
      <c r="B61">
        <v>0.53649859073994199</v>
      </c>
      <c r="C61">
        <v>0.38100000000000001</v>
      </c>
      <c r="D61">
        <v>0.217</v>
      </c>
      <c r="E61" s="1">
        <v>6.9349849500132199E-9</v>
      </c>
      <c r="F61">
        <v>0</v>
      </c>
      <c r="G61" t="s">
        <v>175</v>
      </c>
    </row>
    <row r="62" spans="1:7" x14ac:dyDescent="0.25">
      <c r="A62" s="1">
        <v>2.46371842033256E-13</v>
      </c>
      <c r="B62">
        <v>0.55925703004887295</v>
      </c>
      <c r="C62">
        <v>0.40699999999999997</v>
      </c>
      <c r="D62">
        <v>0.24099999999999999</v>
      </c>
      <c r="E62" s="1">
        <v>8.3012528454685207E-9</v>
      </c>
      <c r="F62">
        <v>0</v>
      </c>
      <c r="G62" t="s">
        <v>1137</v>
      </c>
    </row>
    <row r="63" spans="1:7" x14ac:dyDescent="0.25">
      <c r="A63" s="1">
        <v>3.36436893829234E-13</v>
      </c>
      <c r="B63">
        <v>0.51120469879651598</v>
      </c>
      <c r="C63">
        <v>0.27300000000000002</v>
      </c>
      <c r="D63">
        <v>0.129</v>
      </c>
      <c r="E63" s="1">
        <v>1.13359047006822E-8</v>
      </c>
      <c r="F63">
        <v>0</v>
      </c>
      <c r="G63" t="s">
        <v>203</v>
      </c>
    </row>
    <row r="64" spans="1:7" x14ac:dyDescent="0.25">
      <c r="A64" s="1">
        <v>4.7476958740694205E-13</v>
      </c>
      <c r="B64">
        <v>0.66310960574099298</v>
      </c>
      <c r="C64">
        <v>0.29899999999999999</v>
      </c>
      <c r="D64">
        <v>0.152</v>
      </c>
      <c r="E64" s="1">
        <v>1.59968864780895E-8</v>
      </c>
      <c r="F64">
        <v>0</v>
      </c>
      <c r="G64" t="s">
        <v>1138</v>
      </c>
    </row>
    <row r="65" spans="1:7" x14ac:dyDescent="0.25">
      <c r="A65" s="1">
        <v>3.7537479660567699E-12</v>
      </c>
      <c r="B65">
        <v>0.51366581567592795</v>
      </c>
      <c r="C65">
        <v>0.32300000000000001</v>
      </c>
      <c r="D65">
        <v>0.17799999999999999</v>
      </c>
      <c r="E65" s="1">
        <v>1.2647878396831701E-7</v>
      </c>
      <c r="F65">
        <v>0</v>
      </c>
      <c r="G65" t="s">
        <v>1139</v>
      </c>
    </row>
    <row r="66" spans="1:7" x14ac:dyDescent="0.25">
      <c r="A66" s="1">
        <v>5.77189049460643E-12</v>
      </c>
      <c r="B66">
        <v>0.51510732646122104</v>
      </c>
      <c r="C66">
        <v>0.29099999999999998</v>
      </c>
      <c r="D66">
        <v>0.151</v>
      </c>
      <c r="E66" s="1">
        <v>1.9447807832526901E-7</v>
      </c>
      <c r="F66">
        <v>0</v>
      </c>
      <c r="G66" t="s">
        <v>1141</v>
      </c>
    </row>
    <row r="67" spans="1:7" x14ac:dyDescent="0.25">
      <c r="A67" s="1">
        <v>8.7298189042898498E-12</v>
      </c>
      <c r="B67">
        <v>0.51658220398662902</v>
      </c>
      <c r="C67">
        <v>0.39600000000000002</v>
      </c>
      <c r="D67">
        <v>0.24399999999999999</v>
      </c>
      <c r="E67" s="1">
        <v>2.9414251816114202E-7</v>
      </c>
      <c r="F67">
        <v>0</v>
      </c>
      <c r="G67" t="s">
        <v>187</v>
      </c>
    </row>
    <row r="68" spans="1:7" x14ac:dyDescent="0.25">
      <c r="A68" s="1">
        <v>1.01850945144821E-11</v>
      </c>
      <c r="B68">
        <v>0.53070783983335501</v>
      </c>
      <c r="C68">
        <v>0.34399999999999997</v>
      </c>
      <c r="D68">
        <v>0.2</v>
      </c>
      <c r="E68" s="1">
        <v>3.4317657457095902E-7</v>
      </c>
      <c r="F68">
        <v>0</v>
      </c>
      <c r="G68" t="s">
        <v>180</v>
      </c>
    </row>
    <row r="69" spans="1:7" x14ac:dyDescent="0.25">
      <c r="A69" s="1">
        <v>2.16635322709392E-5</v>
      </c>
      <c r="B69">
        <v>0.53904700071846701</v>
      </c>
      <c r="C69">
        <v>0.56399999999999995</v>
      </c>
      <c r="D69">
        <v>0.497</v>
      </c>
      <c r="E69">
        <v>0.72993105633702404</v>
      </c>
      <c r="F69">
        <v>0</v>
      </c>
      <c r="G69" t="s">
        <v>646</v>
      </c>
    </row>
    <row r="70" spans="1:7" x14ac:dyDescent="0.25">
      <c r="A70" s="1">
        <v>5.8045234981580596E-31</v>
      </c>
      <c r="B70">
        <v>0.65556737330483295</v>
      </c>
      <c r="C70">
        <v>0.92700000000000005</v>
      </c>
      <c r="D70">
        <v>0.86399999999999999</v>
      </c>
      <c r="E70" s="1">
        <v>1.95577614746938E-26</v>
      </c>
      <c r="F70">
        <v>1</v>
      </c>
      <c r="G70" t="s">
        <v>256</v>
      </c>
    </row>
    <row r="71" spans="1:7" x14ac:dyDescent="0.25">
      <c r="A71" s="1">
        <v>1.47182037748668E-5</v>
      </c>
      <c r="B71">
        <v>0.59629510491302595</v>
      </c>
      <c r="C71">
        <v>0.26</v>
      </c>
      <c r="D71">
        <v>0.191</v>
      </c>
      <c r="E71">
        <v>0.49591515799036101</v>
      </c>
      <c r="F71">
        <v>1</v>
      </c>
      <c r="G71" t="s">
        <v>1143</v>
      </c>
    </row>
    <row r="72" spans="1:7" x14ac:dyDescent="0.25">
      <c r="A72" s="1">
        <v>1.2066172700595601E-95</v>
      </c>
      <c r="B72">
        <v>1.4536117558591299</v>
      </c>
      <c r="C72">
        <v>0.61399999999999999</v>
      </c>
      <c r="D72">
        <v>0.122</v>
      </c>
      <c r="E72" s="1">
        <v>4.0655762297386901E-91</v>
      </c>
      <c r="F72">
        <v>2</v>
      </c>
      <c r="G72" t="s">
        <v>548</v>
      </c>
    </row>
    <row r="73" spans="1:7" x14ac:dyDescent="0.25">
      <c r="A73" s="1">
        <v>8.1832438151886004E-78</v>
      </c>
      <c r="B73">
        <v>1.222067192618</v>
      </c>
      <c r="C73">
        <v>0.36899999999999999</v>
      </c>
      <c r="D73">
        <v>3.5999999999999997E-2</v>
      </c>
      <c r="E73" s="1">
        <v>2.7572621710896499E-73</v>
      </c>
      <c r="F73">
        <v>2</v>
      </c>
      <c r="G73" t="s">
        <v>661</v>
      </c>
    </row>
    <row r="74" spans="1:7" x14ac:dyDescent="0.25">
      <c r="A74" s="1">
        <v>1.1949738146283099E-69</v>
      </c>
      <c r="B74">
        <v>1.1347727244088599</v>
      </c>
      <c r="C74">
        <v>0.95199999999999996</v>
      </c>
      <c r="D74">
        <v>0.751</v>
      </c>
      <c r="E74" s="1">
        <v>4.0263447710086097E-65</v>
      </c>
      <c r="F74">
        <v>2</v>
      </c>
      <c r="G74" t="s">
        <v>395</v>
      </c>
    </row>
    <row r="75" spans="1:7" x14ac:dyDescent="0.25">
      <c r="A75" s="1">
        <v>5.9613178232679899E-64</v>
      </c>
      <c r="B75">
        <v>1.248688407955</v>
      </c>
      <c r="C75">
        <v>0.372</v>
      </c>
      <c r="D75">
        <v>5.2999999999999999E-2</v>
      </c>
      <c r="E75" s="1">
        <v>2.0086064273719202E-59</v>
      </c>
      <c r="F75">
        <v>2</v>
      </c>
      <c r="G75" t="s">
        <v>38</v>
      </c>
    </row>
    <row r="76" spans="1:7" x14ac:dyDescent="0.25">
      <c r="A76" s="1">
        <v>1.56933742708778E-62</v>
      </c>
      <c r="B76">
        <v>0.93562622572201803</v>
      </c>
      <c r="C76">
        <v>0.99299999999999999</v>
      </c>
      <c r="D76">
        <v>0.82499999999999996</v>
      </c>
      <c r="E76" s="1">
        <v>5.2877255268295698E-58</v>
      </c>
      <c r="F76">
        <v>2</v>
      </c>
      <c r="G76" t="s">
        <v>404</v>
      </c>
    </row>
    <row r="77" spans="1:7" x14ac:dyDescent="0.25">
      <c r="A77" s="1">
        <v>1.0786672579942501E-55</v>
      </c>
      <c r="B77">
        <v>1.1130647295571701</v>
      </c>
      <c r="C77">
        <v>0.52800000000000002</v>
      </c>
      <c r="D77">
        <v>0.154</v>
      </c>
      <c r="E77" s="1">
        <v>3.6344614590858201E-51</v>
      </c>
      <c r="F77">
        <v>2</v>
      </c>
      <c r="G77" t="s">
        <v>668</v>
      </c>
    </row>
    <row r="78" spans="1:7" x14ac:dyDescent="0.25">
      <c r="A78" s="1">
        <v>6.8635202177473998E-50</v>
      </c>
      <c r="B78">
        <v>0.900615618236841</v>
      </c>
      <c r="C78">
        <v>0.38300000000000001</v>
      </c>
      <c r="D78">
        <v>7.5999999999999998E-2</v>
      </c>
      <c r="E78" s="1">
        <v>2.3125945021678101E-45</v>
      </c>
      <c r="F78">
        <v>2</v>
      </c>
      <c r="G78" t="s">
        <v>1073</v>
      </c>
    </row>
    <row r="79" spans="1:7" x14ac:dyDescent="0.25">
      <c r="A79" s="1">
        <v>2.38447130788491E-39</v>
      </c>
      <c r="B79">
        <v>0.853376160608178</v>
      </c>
      <c r="C79">
        <v>0.46600000000000003</v>
      </c>
      <c r="D79">
        <v>0.14599999999999999</v>
      </c>
      <c r="E79" s="1">
        <v>8.03423762478743E-35</v>
      </c>
      <c r="F79">
        <v>2</v>
      </c>
      <c r="G79" t="s">
        <v>949</v>
      </c>
    </row>
    <row r="80" spans="1:7" x14ac:dyDescent="0.25">
      <c r="A80" s="1">
        <v>2.9958430075604E-38</v>
      </c>
      <c r="B80">
        <v>0.643443037513722</v>
      </c>
      <c r="C80">
        <v>0.33400000000000002</v>
      </c>
      <c r="D80">
        <v>7.4999999999999997E-2</v>
      </c>
      <c r="E80" s="1">
        <v>1.0094193429673999E-33</v>
      </c>
      <c r="F80">
        <v>2</v>
      </c>
      <c r="G80" t="s">
        <v>1087</v>
      </c>
    </row>
    <row r="81" spans="1:7" x14ac:dyDescent="0.25">
      <c r="A81" s="1">
        <v>6.1856693526843298E-35</v>
      </c>
      <c r="B81">
        <v>0.847447898874926</v>
      </c>
      <c r="C81">
        <v>0.60299999999999998</v>
      </c>
      <c r="D81">
        <v>0.28000000000000003</v>
      </c>
      <c r="E81" s="1">
        <v>2.0841994316934599E-30</v>
      </c>
      <c r="F81">
        <v>2</v>
      </c>
      <c r="G81" t="s">
        <v>442</v>
      </c>
    </row>
    <row r="82" spans="1:7" x14ac:dyDescent="0.25">
      <c r="A82" s="1">
        <v>1.2487766419489601E-34</v>
      </c>
      <c r="B82">
        <v>0.76462292690425104</v>
      </c>
      <c r="C82">
        <v>0.434</v>
      </c>
      <c r="D82">
        <v>0.13700000000000001</v>
      </c>
      <c r="E82" s="1">
        <v>4.2076280173828303E-30</v>
      </c>
      <c r="F82">
        <v>2</v>
      </c>
      <c r="G82" t="s">
        <v>1094</v>
      </c>
    </row>
    <row r="83" spans="1:7" x14ac:dyDescent="0.25">
      <c r="A83" s="1">
        <v>6.4641362946952303E-34</v>
      </c>
      <c r="B83">
        <v>0.77263582838590095</v>
      </c>
      <c r="C83">
        <v>0.3</v>
      </c>
      <c r="D83">
        <v>6.9000000000000006E-2</v>
      </c>
      <c r="E83" s="1">
        <v>2.1780260831346099E-29</v>
      </c>
      <c r="F83">
        <v>2</v>
      </c>
      <c r="G83" t="s">
        <v>1096</v>
      </c>
    </row>
    <row r="84" spans="1:7" x14ac:dyDescent="0.25">
      <c r="A84" s="1">
        <v>2.6890473049652298E-32</v>
      </c>
      <c r="B84">
        <v>0.69239374579943602</v>
      </c>
      <c r="C84">
        <v>0.32800000000000001</v>
      </c>
      <c r="D84">
        <v>8.6999999999999994E-2</v>
      </c>
      <c r="E84" s="1">
        <v>9.0604759893498292E-28</v>
      </c>
      <c r="F84">
        <v>2</v>
      </c>
      <c r="G84" t="s">
        <v>354</v>
      </c>
    </row>
    <row r="85" spans="1:7" x14ac:dyDescent="0.25">
      <c r="A85" s="1">
        <v>1.46138066867134E-31</v>
      </c>
      <c r="B85">
        <v>0.94669885386348196</v>
      </c>
      <c r="C85">
        <v>0.59299999999999997</v>
      </c>
      <c r="D85">
        <v>0.30599999999999999</v>
      </c>
      <c r="E85" s="1">
        <v>4.9239760250212098E-27</v>
      </c>
      <c r="F85">
        <v>2</v>
      </c>
      <c r="G85" t="s">
        <v>570</v>
      </c>
    </row>
    <row r="86" spans="1:7" x14ac:dyDescent="0.25">
      <c r="A86" s="1">
        <v>8.82107511850126E-31</v>
      </c>
      <c r="B86">
        <v>0.67077225889751901</v>
      </c>
      <c r="C86">
        <v>0.28599999999999998</v>
      </c>
      <c r="D86">
        <v>6.9000000000000006E-2</v>
      </c>
      <c r="E86" s="1">
        <v>2.97217305042781E-26</v>
      </c>
      <c r="F86">
        <v>2</v>
      </c>
      <c r="G86" t="s">
        <v>1101</v>
      </c>
    </row>
    <row r="87" spans="1:7" x14ac:dyDescent="0.25">
      <c r="A87" s="1">
        <v>2.3873584529823701E-30</v>
      </c>
      <c r="B87">
        <v>0.58150258769350305</v>
      </c>
      <c r="C87">
        <v>0.36899999999999999</v>
      </c>
      <c r="D87">
        <v>0.108</v>
      </c>
      <c r="E87" s="1">
        <v>8.0439655714788098E-26</v>
      </c>
      <c r="F87">
        <v>2</v>
      </c>
      <c r="G87" t="s">
        <v>30</v>
      </c>
    </row>
    <row r="88" spans="1:7" x14ac:dyDescent="0.25">
      <c r="A88" s="1">
        <v>3.1230567145093101E-30</v>
      </c>
      <c r="B88">
        <v>0.69145640997290503</v>
      </c>
      <c r="C88">
        <v>0.27600000000000002</v>
      </c>
      <c r="D88">
        <v>6.6000000000000003E-2</v>
      </c>
      <c r="E88" s="1">
        <v>1.05228272938677E-25</v>
      </c>
      <c r="F88">
        <v>2</v>
      </c>
      <c r="G88" t="s">
        <v>1103</v>
      </c>
    </row>
    <row r="89" spans="1:7" x14ac:dyDescent="0.25">
      <c r="A89" s="1">
        <v>1.8812726277815101E-29</v>
      </c>
      <c r="B89">
        <v>0.84379206502165804</v>
      </c>
      <c r="C89">
        <v>0.53800000000000003</v>
      </c>
      <c r="D89">
        <v>0.25</v>
      </c>
      <c r="E89" s="1">
        <v>6.3387599920470201E-25</v>
      </c>
      <c r="F89">
        <v>2</v>
      </c>
      <c r="G89" t="s">
        <v>520</v>
      </c>
    </row>
    <row r="90" spans="1:7" x14ac:dyDescent="0.25">
      <c r="A90" s="1">
        <v>2.16214619815733E-29</v>
      </c>
      <c r="B90">
        <v>0.77967884814854005</v>
      </c>
      <c r="C90">
        <v>0.54500000000000004</v>
      </c>
      <c r="D90">
        <v>0.248</v>
      </c>
      <c r="E90" s="1">
        <v>7.2851354000713103E-25</v>
      </c>
      <c r="F90">
        <v>2</v>
      </c>
      <c r="G90" t="s">
        <v>36</v>
      </c>
    </row>
    <row r="91" spans="1:7" x14ac:dyDescent="0.25">
      <c r="A91" s="1">
        <v>2.26347906447616E-29</v>
      </c>
      <c r="B91">
        <v>0.64540550014679099</v>
      </c>
      <c r="C91">
        <v>0.66900000000000004</v>
      </c>
      <c r="D91">
        <v>0.36199999999999999</v>
      </c>
      <c r="E91" s="1">
        <v>7.6265663598459897E-25</v>
      </c>
      <c r="F91">
        <v>2</v>
      </c>
      <c r="G91" t="s">
        <v>12</v>
      </c>
    </row>
    <row r="92" spans="1:7" x14ac:dyDescent="0.25">
      <c r="A92" s="1">
        <v>2.5355889571097101E-29</v>
      </c>
      <c r="B92">
        <v>0.74251991758492697</v>
      </c>
      <c r="C92">
        <v>0.35499999999999998</v>
      </c>
      <c r="D92">
        <v>0.109</v>
      </c>
      <c r="E92" s="1">
        <v>8.5434134320854602E-25</v>
      </c>
      <c r="F92">
        <v>2</v>
      </c>
      <c r="G92" t="s">
        <v>1104</v>
      </c>
    </row>
    <row r="93" spans="1:7" x14ac:dyDescent="0.25">
      <c r="A93" s="1">
        <v>3.2703427353662902E-29</v>
      </c>
      <c r="B93">
        <v>0.58311805247528803</v>
      </c>
      <c r="C93">
        <v>0.372</v>
      </c>
      <c r="D93">
        <v>0.115</v>
      </c>
      <c r="E93" s="1">
        <v>1.1019092812543201E-24</v>
      </c>
      <c r="F93">
        <v>2</v>
      </c>
      <c r="G93" t="s">
        <v>26</v>
      </c>
    </row>
    <row r="94" spans="1:7" x14ac:dyDescent="0.25">
      <c r="A94" s="1">
        <v>9.4243845274009206E-29</v>
      </c>
      <c r="B94">
        <v>0.67156386394494305</v>
      </c>
      <c r="C94">
        <v>0.28999999999999998</v>
      </c>
      <c r="D94">
        <v>7.3999999999999996E-2</v>
      </c>
      <c r="E94" s="1">
        <v>3.17545212266247E-24</v>
      </c>
      <c r="F94">
        <v>2</v>
      </c>
      <c r="G94" t="s">
        <v>467</v>
      </c>
    </row>
    <row r="95" spans="1:7" x14ac:dyDescent="0.25">
      <c r="A95" s="1">
        <v>1.0654905353933001E-28</v>
      </c>
      <c r="B95">
        <v>0.64370399154174196</v>
      </c>
      <c r="C95">
        <v>0.43099999999999999</v>
      </c>
      <c r="D95">
        <v>0.158</v>
      </c>
      <c r="E95" s="1">
        <v>3.5900638099541798E-24</v>
      </c>
      <c r="F95">
        <v>2</v>
      </c>
      <c r="G95" t="s">
        <v>871</v>
      </c>
    </row>
    <row r="96" spans="1:7" x14ac:dyDescent="0.25">
      <c r="A96" s="1">
        <v>2.4466592655562799E-28</v>
      </c>
      <c r="B96">
        <v>0.80185670897017303</v>
      </c>
      <c r="C96">
        <v>0.65200000000000002</v>
      </c>
      <c r="D96">
        <v>0.40200000000000002</v>
      </c>
      <c r="E96" s="1">
        <v>8.2437737293653301E-24</v>
      </c>
      <c r="F96">
        <v>2</v>
      </c>
      <c r="G96" s="3">
        <v>43715</v>
      </c>
    </row>
    <row r="97" spans="1:7" x14ac:dyDescent="0.25">
      <c r="A97" s="1">
        <v>1.6876911062293598E-27</v>
      </c>
      <c r="B97">
        <v>0.64811249802394899</v>
      </c>
      <c r="C97">
        <v>0.876</v>
      </c>
      <c r="D97">
        <v>0.60399999999999998</v>
      </c>
      <c r="E97" s="1">
        <v>5.6865064133291994E-23</v>
      </c>
      <c r="F97">
        <v>2</v>
      </c>
      <c r="G97" t="s">
        <v>229</v>
      </c>
    </row>
    <row r="98" spans="1:7" x14ac:dyDescent="0.25">
      <c r="A98" s="1">
        <v>2.70869008830744E-27</v>
      </c>
      <c r="B98">
        <v>0.545368890465733</v>
      </c>
      <c r="C98">
        <v>0.879</v>
      </c>
      <c r="D98">
        <v>0.70899999999999996</v>
      </c>
      <c r="E98" s="1">
        <v>9.1266603835430902E-23</v>
      </c>
      <c r="F98">
        <v>2</v>
      </c>
      <c r="G98" t="s">
        <v>589</v>
      </c>
    </row>
    <row r="99" spans="1:7" x14ac:dyDescent="0.25">
      <c r="A99" s="1">
        <v>1.00792648785114E-26</v>
      </c>
      <c r="B99">
        <v>0.83438946579816398</v>
      </c>
      <c r="C99">
        <v>0.33800000000000002</v>
      </c>
      <c r="D99">
        <v>0.108</v>
      </c>
      <c r="E99" s="1">
        <v>3.39610750816562E-22</v>
      </c>
      <c r="F99">
        <v>2</v>
      </c>
      <c r="G99" t="s">
        <v>498</v>
      </c>
    </row>
    <row r="100" spans="1:7" x14ac:dyDescent="0.25">
      <c r="A100" s="1">
        <v>4.0506795846476601E-26</v>
      </c>
      <c r="B100">
        <v>0.660551611028796</v>
      </c>
      <c r="C100">
        <v>0.314</v>
      </c>
      <c r="D100">
        <v>9.1999999999999998E-2</v>
      </c>
      <c r="E100" s="1">
        <v>1.36483597925118E-21</v>
      </c>
      <c r="F100">
        <v>2</v>
      </c>
      <c r="G100" t="s">
        <v>1112</v>
      </c>
    </row>
    <row r="101" spans="1:7" x14ac:dyDescent="0.25">
      <c r="A101" s="1">
        <v>2.62668373406118E-25</v>
      </c>
      <c r="B101">
        <v>0.72671356458168102</v>
      </c>
      <c r="C101">
        <v>0.81399999999999995</v>
      </c>
      <c r="D101">
        <v>0.60599999999999998</v>
      </c>
      <c r="E101" s="1">
        <v>8.8503481735457499E-21</v>
      </c>
      <c r="F101">
        <v>2</v>
      </c>
      <c r="G101" t="s">
        <v>797</v>
      </c>
    </row>
    <row r="102" spans="1:7" x14ac:dyDescent="0.25">
      <c r="A102" s="1">
        <v>3.3599429399732098E-24</v>
      </c>
      <c r="B102">
        <v>0.79574335920666595</v>
      </c>
      <c r="C102">
        <v>0.372</v>
      </c>
      <c r="D102">
        <v>0.14000000000000001</v>
      </c>
      <c r="E102" s="1">
        <v>1.1320991741945701E-19</v>
      </c>
      <c r="F102">
        <v>2</v>
      </c>
      <c r="G102" t="s">
        <v>1118</v>
      </c>
    </row>
    <row r="103" spans="1:7" x14ac:dyDescent="0.25">
      <c r="A103" s="1">
        <v>4.0506973199763899E-24</v>
      </c>
      <c r="B103">
        <v>0.60686254699193298</v>
      </c>
      <c r="C103">
        <v>0.79300000000000004</v>
      </c>
      <c r="D103">
        <v>0.59</v>
      </c>
      <c r="E103" s="1">
        <v>1.36484195499285E-19</v>
      </c>
      <c r="F103">
        <v>2</v>
      </c>
      <c r="G103" t="s">
        <v>29</v>
      </c>
    </row>
    <row r="104" spans="1:7" x14ac:dyDescent="0.25">
      <c r="A104" s="1">
        <v>5.7451675607178002E-24</v>
      </c>
      <c r="B104">
        <v>0.60322301710047999</v>
      </c>
      <c r="C104">
        <v>0.46600000000000003</v>
      </c>
      <c r="D104">
        <v>0.20599999999999999</v>
      </c>
      <c r="E104" s="1">
        <v>1.9357767579082601E-19</v>
      </c>
      <c r="F104">
        <v>2</v>
      </c>
      <c r="G104" t="s">
        <v>111</v>
      </c>
    </row>
    <row r="105" spans="1:7" x14ac:dyDescent="0.25">
      <c r="A105" s="1">
        <v>5.3461949419850803E-23</v>
      </c>
      <c r="B105">
        <v>0.59724067880800802</v>
      </c>
      <c r="C105">
        <v>0.38600000000000001</v>
      </c>
      <c r="D105">
        <v>0.152</v>
      </c>
      <c r="E105" s="1">
        <v>1.80134692375245E-18</v>
      </c>
      <c r="F105">
        <v>2</v>
      </c>
      <c r="G105" t="s">
        <v>1119</v>
      </c>
    </row>
    <row r="106" spans="1:7" x14ac:dyDescent="0.25">
      <c r="A106" s="1">
        <v>1.20579648563112E-22</v>
      </c>
      <c r="B106">
        <v>0.53101988743871498</v>
      </c>
      <c r="C106">
        <v>0.307</v>
      </c>
      <c r="D106">
        <v>0.10299999999999999</v>
      </c>
      <c r="E106" s="1">
        <v>4.0628106786855099E-18</v>
      </c>
      <c r="F106">
        <v>2</v>
      </c>
      <c r="G106" t="s">
        <v>1120</v>
      </c>
    </row>
    <row r="107" spans="1:7" x14ac:dyDescent="0.25">
      <c r="A107" s="1">
        <v>5.50935757821071E-22</v>
      </c>
      <c r="B107">
        <v>0.67244893370353398</v>
      </c>
      <c r="C107">
        <v>0.376</v>
      </c>
      <c r="D107">
        <v>0.14499999999999999</v>
      </c>
      <c r="E107" s="1">
        <v>1.8563229424023201E-17</v>
      </c>
      <c r="F107">
        <v>2</v>
      </c>
      <c r="G107" t="s">
        <v>62</v>
      </c>
    </row>
    <row r="108" spans="1:7" x14ac:dyDescent="0.25">
      <c r="A108" s="1">
        <v>2.2064977732879301E-21</v>
      </c>
      <c r="B108">
        <v>0.501295228743735</v>
      </c>
      <c r="C108">
        <v>0.27600000000000002</v>
      </c>
      <c r="D108">
        <v>8.6999999999999994E-2</v>
      </c>
      <c r="E108" s="1">
        <v>7.4345735973163397E-17</v>
      </c>
      <c r="F108">
        <v>2</v>
      </c>
      <c r="G108" t="s">
        <v>1123</v>
      </c>
    </row>
    <row r="109" spans="1:7" x14ac:dyDescent="0.25">
      <c r="A109" s="1">
        <v>3.1191690940645603E-20</v>
      </c>
      <c r="B109">
        <v>0.586608113625817</v>
      </c>
      <c r="C109">
        <v>0.39</v>
      </c>
      <c r="D109">
        <v>0.16800000000000001</v>
      </c>
      <c r="E109" s="1">
        <v>1.0509728345541101E-15</v>
      </c>
      <c r="F109">
        <v>2</v>
      </c>
      <c r="G109" t="s">
        <v>1125</v>
      </c>
    </row>
    <row r="110" spans="1:7" x14ac:dyDescent="0.25">
      <c r="A110" s="1">
        <v>3.7710503772316203E-20</v>
      </c>
      <c r="B110">
        <v>0.578192468749402</v>
      </c>
      <c r="C110">
        <v>0.3</v>
      </c>
      <c r="D110">
        <v>0.107</v>
      </c>
      <c r="E110" s="1">
        <v>1.27061771410442E-15</v>
      </c>
      <c r="F110">
        <v>2</v>
      </c>
      <c r="G110" t="s">
        <v>1023</v>
      </c>
    </row>
    <row r="111" spans="1:7" x14ac:dyDescent="0.25">
      <c r="A111" s="1">
        <v>1.27425751761922E-19</v>
      </c>
      <c r="B111">
        <v>0.66633512681680895</v>
      </c>
      <c r="C111">
        <v>0.55200000000000005</v>
      </c>
      <c r="D111">
        <v>0.312</v>
      </c>
      <c r="E111" s="1">
        <v>4.2934832798661996E-15</v>
      </c>
      <c r="F111">
        <v>2</v>
      </c>
      <c r="G111" t="s">
        <v>1128</v>
      </c>
    </row>
    <row r="112" spans="1:7" x14ac:dyDescent="0.25">
      <c r="A112" s="1">
        <v>1.67073991606251E-19</v>
      </c>
      <c r="B112">
        <v>0.73390101169876198</v>
      </c>
      <c r="C112">
        <v>0.372</v>
      </c>
      <c r="D112">
        <v>0.16700000000000001</v>
      </c>
      <c r="E112" s="1">
        <v>5.6293910731810102E-15</v>
      </c>
      <c r="F112">
        <v>2</v>
      </c>
      <c r="G112" t="s">
        <v>643</v>
      </c>
    </row>
    <row r="113" spans="1:7" x14ac:dyDescent="0.25">
      <c r="A113" s="1">
        <v>3.1220979385135799E-19</v>
      </c>
      <c r="B113">
        <v>0.82831831613318196</v>
      </c>
      <c r="C113">
        <v>0.39300000000000002</v>
      </c>
      <c r="D113">
        <v>0.17599999999999999</v>
      </c>
      <c r="E113" s="1">
        <v>1.05195967940277E-14</v>
      </c>
      <c r="F113">
        <v>2</v>
      </c>
      <c r="G113" t="s">
        <v>391</v>
      </c>
    </row>
    <row r="114" spans="1:7" x14ac:dyDescent="0.25">
      <c r="A114" s="1">
        <v>6.3000462436126099E-18</v>
      </c>
      <c r="B114">
        <v>0.54875059947070903</v>
      </c>
      <c r="C114">
        <v>0.54800000000000004</v>
      </c>
      <c r="D114">
        <v>0.317</v>
      </c>
      <c r="E114" s="1">
        <v>2.1227375813228299E-13</v>
      </c>
      <c r="F114">
        <v>2</v>
      </c>
      <c r="G114" t="s">
        <v>934</v>
      </c>
    </row>
    <row r="115" spans="1:7" x14ac:dyDescent="0.25">
      <c r="A115" s="1">
        <v>1.19682994853584E-17</v>
      </c>
      <c r="B115">
        <v>0.55289661897118103</v>
      </c>
      <c r="C115">
        <v>0.45200000000000001</v>
      </c>
      <c r="D115">
        <v>0.224</v>
      </c>
      <c r="E115" s="1">
        <v>4.0325988285966502E-13</v>
      </c>
      <c r="F115">
        <v>2</v>
      </c>
      <c r="G115" t="s">
        <v>690</v>
      </c>
    </row>
    <row r="116" spans="1:7" x14ac:dyDescent="0.25">
      <c r="A116" s="1">
        <v>1.6326085690886801E-17</v>
      </c>
      <c r="B116">
        <v>0.54205731417069003</v>
      </c>
      <c r="C116">
        <v>0.56200000000000006</v>
      </c>
      <c r="D116">
        <v>0.34399999999999997</v>
      </c>
      <c r="E116" s="1">
        <v>5.5009113126873998E-13</v>
      </c>
      <c r="F116">
        <v>2</v>
      </c>
      <c r="G116" t="s">
        <v>721</v>
      </c>
    </row>
    <row r="117" spans="1:7" x14ac:dyDescent="0.25">
      <c r="A117" s="1">
        <v>4.5804905648407701E-17</v>
      </c>
      <c r="B117">
        <v>0.52675038127317797</v>
      </c>
      <c r="C117">
        <v>0.63800000000000001</v>
      </c>
      <c r="D117">
        <v>0.40799999999999997</v>
      </c>
      <c r="E117" s="1">
        <v>1.54335049091745E-12</v>
      </c>
      <c r="F117">
        <v>2</v>
      </c>
      <c r="G117" t="s">
        <v>416</v>
      </c>
    </row>
    <row r="118" spans="1:7" x14ac:dyDescent="0.25">
      <c r="A118" s="1">
        <v>7.6310657499578496E-17</v>
      </c>
      <c r="B118">
        <v>0.58662795540603496</v>
      </c>
      <c r="C118">
        <v>0.65900000000000003</v>
      </c>
      <c r="D118">
        <v>0.45</v>
      </c>
      <c r="E118" s="1">
        <v>2.5712112937908001E-12</v>
      </c>
      <c r="F118">
        <v>2</v>
      </c>
      <c r="G118" t="s">
        <v>504</v>
      </c>
    </row>
    <row r="119" spans="1:7" x14ac:dyDescent="0.25">
      <c r="A119" s="1">
        <v>1.27973303479592E-14</v>
      </c>
      <c r="B119">
        <v>0.73265814494139203</v>
      </c>
      <c r="C119">
        <v>0.40699999999999997</v>
      </c>
      <c r="D119">
        <v>0.21099999999999999</v>
      </c>
      <c r="E119" s="1">
        <v>4.31193248744137E-10</v>
      </c>
      <c r="F119">
        <v>2</v>
      </c>
      <c r="G119" t="s">
        <v>84</v>
      </c>
    </row>
    <row r="120" spans="1:7" x14ac:dyDescent="0.25">
      <c r="A120" s="1">
        <v>2.9919419269424299E-9</v>
      </c>
      <c r="B120">
        <v>0.54510924367100899</v>
      </c>
      <c r="C120">
        <v>0.34100000000000003</v>
      </c>
      <c r="D120">
        <v>0.19400000000000001</v>
      </c>
      <c r="E120">
        <v>1.00810491286398E-4</v>
      </c>
      <c r="F120">
        <v>2</v>
      </c>
      <c r="G120" t="s">
        <v>906</v>
      </c>
    </row>
    <row r="121" spans="1:7" x14ac:dyDescent="0.25">
      <c r="A121" s="1">
        <v>6.6243791953169E-9</v>
      </c>
      <c r="B121">
        <v>0.52387926385978101</v>
      </c>
      <c r="C121">
        <v>0.38600000000000001</v>
      </c>
      <c r="D121">
        <v>0.24299999999999999</v>
      </c>
      <c r="E121">
        <v>2.2320183260700799E-4</v>
      </c>
      <c r="F121">
        <v>2</v>
      </c>
      <c r="G121" t="s">
        <v>753</v>
      </c>
    </row>
    <row r="122" spans="1:7" x14ac:dyDescent="0.25">
      <c r="A122" s="1">
        <v>3.88854174277E-67</v>
      </c>
      <c r="B122">
        <v>1.02657774924793</v>
      </c>
      <c r="C122">
        <v>0.995</v>
      </c>
      <c r="D122">
        <v>0.84899999999999998</v>
      </c>
      <c r="E122" s="1">
        <v>1.31020525480893E-62</v>
      </c>
      <c r="F122">
        <v>3</v>
      </c>
      <c r="G122" t="s">
        <v>331</v>
      </c>
    </row>
    <row r="123" spans="1:7" x14ac:dyDescent="0.25">
      <c r="A123" s="1">
        <v>4.8237815092194603E-64</v>
      </c>
      <c r="B123">
        <v>0.99989123755548404</v>
      </c>
      <c r="C123">
        <v>0.97699999999999998</v>
      </c>
      <c r="D123">
        <v>0.61099999999999999</v>
      </c>
      <c r="E123" s="1">
        <v>1.6253249417164E-59</v>
      </c>
      <c r="F123">
        <v>3</v>
      </c>
      <c r="G123" t="s">
        <v>521</v>
      </c>
    </row>
    <row r="124" spans="1:7" x14ac:dyDescent="0.25">
      <c r="A124" s="1">
        <v>1.9240670895725501E-62</v>
      </c>
      <c r="B124">
        <v>1.12334173510149</v>
      </c>
      <c r="C124">
        <v>0.96399999999999997</v>
      </c>
      <c r="D124">
        <v>0.59299999999999997</v>
      </c>
      <c r="E124" s="1">
        <v>6.4829516516057694E-58</v>
      </c>
      <c r="F124">
        <v>3</v>
      </c>
      <c r="G124" t="s">
        <v>387</v>
      </c>
    </row>
    <row r="125" spans="1:7" x14ac:dyDescent="0.25">
      <c r="A125" s="1">
        <v>1.9025661929385398E-58</v>
      </c>
      <c r="B125">
        <v>1.0538057685147799</v>
      </c>
      <c r="C125">
        <v>0.91</v>
      </c>
      <c r="D125">
        <v>0.45200000000000001</v>
      </c>
      <c r="E125" s="1">
        <v>6.4105065304871205E-54</v>
      </c>
      <c r="F125">
        <v>3</v>
      </c>
      <c r="G125" t="s">
        <v>1067</v>
      </c>
    </row>
    <row r="126" spans="1:7" x14ac:dyDescent="0.25">
      <c r="A126" s="1">
        <v>1.7527982380950801E-54</v>
      </c>
      <c r="B126">
        <v>0.99150522287321596</v>
      </c>
      <c r="C126">
        <v>0.96799999999999997</v>
      </c>
      <c r="D126">
        <v>0.60699999999999998</v>
      </c>
      <c r="E126" s="1">
        <v>5.9058783834375502E-50</v>
      </c>
      <c r="F126">
        <v>3</v>
      </c>
      <c r="G126" t="s">
        <v>547</v>
      </c>
    </row>
    <row r="127" spans="1:7" x14ac:dyDescent="0.25">
      <c r="A127" s="1">
        <v>8.17909274283036E-53</v>
      </c>
      <c r="B127">
        <v>0.93463646469932904</v>
      </c>
      <c r="C127">
        <v>0.97299999999999998</v>
      </c>
      <c r="D127">
        <v>0.72699999999999998</v>
      </c>
      <c r="E127" s="1">
        <v>2.7558635087692601E-48</v>
      </c>
      <c r="F127">
        <v>3</v>
      </c>
      <c r="G127" t="s">
        <v>590</v>
      </c>
    </row>
    <row r="128" spans="1:7" x14ac:dyDescent="0.25">
      <c r="A128" s="1">
        <v>2.1704310076584699E-52</v>
      </c>
      <c r="B128">
        <v>0.74281634990617995</v>
      </c>
      <c r="C128">
        <v>0.92300000000000004</v>
      </c>
      <c r="D128">
        <v>0.441</v>
      </c>
      <c r="E128" s="1">
        <v>7.3130502372044504E-48</v>
      </c>
      <c r="F128">
        <v>3</v>
      </c>
      <c r="G128" t="s">
        <v>149</v>
      </c>
    </row>
    <row r="129" spans="1:7" x14ac:dyDescent="0.25">
      <c r="A129" s="1">
        <v>4.3924079821473201E-50</v>
      </c>
      <c r="B129">
        <v>0.73191597645149598</v>
      </c>
      <c r="C129">
        <v>0.995</v>
      </c>
      <c r="D129">
        <v>0.86199999999999999</v>
      </c>
      <c r="E129" s="1">
        <v>1.4799779455047198E-45</v>
      </c>
      <c r="F129">
        <v>3</v>
      </c>
      <c r="G129" t="s">
        <v>829</v>
      </c>
    </row>
    <row r="130" spans="1:7" x14ac:dyDescent="0.25">
      <c r="A130" s="1">
        <v>1.1285309721709301E-49</v>
      </c>
      <c r="B130">
        <v>0.89106954446161302</v>
      </c>
      <c r="C130">
        <v>0.74299999999999999</v>
      </c>
      <c r="D130">
        <v>0.27300000000000002</v>
      </c>
      <c r="E130" s="1">
        <v>3.8024722576327197E-45</v>
      </c>
      <c r="F130">
        <v>3</v>
      </c>
      <c r="G130" t="s">
        <v>265</v>
      </c>
    </row>
    <row r="131" spans="1:7" x14ac:dyDescent="0.25">
      <c r="A131" s="1">
        <v>1.6080083889063101E-48</v>
      </c>
      <c r="B131">
        <v>0.957809756210379</v>
      </c>
      <c r="C131">
        <v>0.95499999999999996</v>
      </c>
      <c r="D131">
        <v>0.63900000000000001</v>
      </c>
      <c r="E131" s="1">
        <v>5.4180234655809298E-44</v>
      </c>
      <c r="F131">
        <v>3</v>
      </c>
      <c r="G131" t="s">
        <v>337</v>
      </c>
    </row>
    <row r="132" spans="1:7" x14ac:dyDescent="0.25">
      <c r="A132" s="1">
        <v>5.8965082041740599E-48</v>
      </c>
      <c r="B132">
        <v>0.64444279013835004</v>
      </c>
      <c r="C132">
        <v>1</v>
      </c>
      <c r="D132">
        <v>0.95899999999999996</v>
      </c>
      <c r="E132" s="1">
        <v>1.9867694743144102E-43</v>
      </c>
      <c r="F132">
        <v>3</v>
      </c>
      <c r="G132" t="s">
        <v>299</v>
      </c>
    </row>
    <row r="133" spans="1:7" x14ac:dyDescent="0.25">
      <c r="A133" s="1">
        <v>6.21353601335452E-47</v>
      </c>
      <c r="B133">
        <v>0.87477743534367702</v>
      </c>
      <c r="C133">
        <v>0.71599999999999997</v>
      </c>
      <c r="D133">
        <v>0.26100000000000001</v>
      </c>
      <c r="E133" s="1">
        <v>2.0935888243396701E-42</v>
      </c>
      <c r="F133">
        <v>3</v>
      </c>
      <c r="G133" t="s">
        <v>657</v>
      </c>
    </row>
    <row r="134" spans="1:7" x14ac:dyDescent="0.25">
      <c r="A134" s="1">
        <v>1.9730133820314699E-46</v>
      </c>
      <c r="B134">
        <v>0.71306770078812098</v>
      </c>
      <c r="C134">
        <v>0.70299999999999996</v>
      </c>
      <c r="D134">
        <v>0.245</v>
      </c>
      <c r="E134" s="1">
        <v>6.6478712894168296E-42</v>
      </c>
      <c r="F134">
        <v>3</v>
      </c>
      <c r="G134" t="s">
        <v>1075</v>
      </c>
    </row>
    <row r="135" spans="1:7" x14ac:dyDescent="0.25">
      <c r="A135" s="1">
        <v>3.3661553042821601E-46</v>
      </c>
      <c r="B135">
        <v>0.727388617174893</v>
      </c>
      <c r="C135">
        <v>0.99099999999999999</v>
      </c>
      <c r="D135">
        <v>0.80100000000000005</v>
      </c>
      <c r="E135" s="1">
        <v>1.13419236822483E-41</v>
      </c>
      <c r="F135">
        <v>3</v>
      </c>
      <c r="G135" t="s">
        <v>485</v>
      </c>
    </row>
    <row r="136" spans="1:7" x14ac:dyDescent="0.25">
      <c r="A136" s="1">
        <v>9.3958945114888603E-46</v>
      </c>
      <c r="B136">
        <v>0.76505203808167799</v>
      </c>
      <c r="C136">
        <v>0.55000000000000004</v>
      </c>
      <c r="D136">
        <v>0.153</v>
      </c>
      <c r="E136" s="1">
        <v>3.1658526967010598E-41</v>
      </c>
      <c r="F136">
        <v>3</v>
      </c>
      <c r="G136" t="s">
        <v>1076</v>
      </c>
    </row>
    <row r="137" spans="1:7" x14ac:dyDescent="0.25">
      <c r="A137" s="1">
        <v>5.1384314553362402E-45</v>
      </c>
      <c r="B137">
        <v>0.84882945893194595</v>
      </c>
      <c r="C137">
        <v>0.93200000000000005</v>
      </c>
      <c r="D137">
        <v>0.54300000000000004</v>
      </c>
      <c r="E137" s="1">
        <v>1.7313430945609901E-40</v>
      </c>
      <c r="F137">
        <v>3</v>
      </c>
      <c r="G137" t="s">
        <v>510</v>
      </c>
    </row>
    <row r="138" spans="1:7" x14ac:dyDescent="0.25">
      <c r="A138" s="1">
        <v>2.8494777766076902E-44</v>
      </c>
      <c r="B138">
        <v>0.85813612229178804</v>
      </c>
      <c r="C138">
        <v>0.95</v>
      </c>
      <c r="D138">
        <v>0.59799999999999998</v>
      </c>
      <c r="E138" s="1">
        <v>9.6010304205019593E-40</v>
      </c>
      <c r="F138">
        <v>3</v>
      </c>
      <c r="G138" t="s">
        <v>410</v>
      </c>
    </row>
    <row r="139" spans="1:7" x14ac:dyDescent="0.25">
      <c r="A139" s="1">
        <v>1.2720272496976101E-43</v>
      </c>
      <c r="B139">
        <v>0.78986622790398398</v>
      </c>
      <c r="C139">
        <v>0.29299999999999998</v>
      </c>
      <c r="D139">
        <v>4.2000000000000003E-2</v>
      </c>
      <c r="E139" s="1">
        <v>4.28596861513114E-39</v>
      </c>
      <c r="F139">
        <v>3</v>
      </c>
      <c r="G139" t="s">
        <v>1077</v>
      </c>
    </row>
    <row r="140" spans="1:7" x14ac:dyDescent="0.25">
      <c r="A140" s="1">
        <v>2.06682122102713E-41</v>
      </c>
      <c r="B140">
        <v>0.85213967936386503</v>
      </c>
      <c r="C140">
        <v>0.93700000000000006</v>
      </c>
      <c r="D140">
        <v>0.64800000000000002</v>
      </c>
      <c r="E140" s="1">
        <v>6.9639474221288003E-37</v>
      </c>
      <c r="F140">
        <v>3</v>
      </c>
      <c r="G140" t="s">
        <v>362</v>
      </c>
    </row>
    <row r="141" spans="1:7" x14ac:dyDescent="0.25">
      <c r="A141" s="1">
        <v>8.5343600648068396E-40</v>
      </c>
      <c r="B141">
        <v>0.88357920920632504</v>
      </c>
      <c r="C141">
        <v>0.626</v>
      </c>
      <c r="D141">
        <v>0.22700000000000001</v>
      </c>
      <c r="E141" s="1">
        <v>2.8755672802360202E-35</v>
      </c>
      <c r="F141">
        <v>3</v>
      </c>
      <c r="G141" t="s">
        <v>383</v>
      </c>
    </row>
    <row r="142" spans="1:7" x14ac:dyDescent="0.25">
      <c r="A142" s="1">
        <v>1.03901470357879E-39</v>
      </c>
      <c r="B142">
        <v>0.609888094448091</v>
      </c>
      <c r="C142">
        <v>0.36899999999999999</v>
      </c>
      <c r="D142">
        <v>7.5999999999999998E-2</v>
      </c>
      <c r="E142" s="1">
        <v>3.5008561422383698E-35</v>
      </c>
      <c r="F142">
        <v>3</v>
      </c>
      <c r="G142" t="s">
        <v>1083</v>
      </c>
    </row>
    <row r="143" spans="1:7" x14ac:dyDescent="0.25">
      <c r="A143" s="1">
        <v>1.3421077400601499E-39</v>
      </c>
      <c r="B143">
        <v>0.82436354552962099</v>
      </c>
      <c r="C143">
        <v>0.81100000000000005</v>
      </c>
      <c r="D143">
        <v>0.39400000000000002</v>
      </c>
      <c r="E143" s="1">
        <v>4.52209781935868E-35</v>
      </c>
      <c r="F143">
        <v>3</v>
      </c>
      <c r="G143" t="s">
        <v>416</v>
      </c>
    </row>
    <row r="144" spans="1:7" x14ac:dyDescent="0.25">
      <c r="A144" s="1">
        <v>1.8648375652488E-39</v>
      </c>
      <c r="B144">
        <v>0.78099110574353103</v>
      </c>
      <c r="C144">
        <v>0.60399999999999998</v>
      </c>
      <c r="D144">
        <v>0.21299999999999999</v>
      </c>
      <c r="E144" s="1">
        <v>6.2833836923493004E-35</v>
      </c>
      <c r="F144">
        <v>3</v>
      </c>
      <c r="G144" t="s">
        <v>1084</v>
      </c>
    </row>
    <row r="145" spans="1:7" x14ac:dyDescent="0.25">
      <c r="A145" s="1">
        <v>8.1514220197556702E-39</v>
      </c>
      <c r="B145">
        <v>0.86867545422695402</v>
      </c>
      <c r="C145">
        <v>0.88700000000000001</v>
      </c>
      <c r="D145">
        <v>0.48199999999999998</v>
      </c>
      <c r="E145" s="1">
        <v>2.7465401353364799E-34</v>
      </c>
      <c r="F145">
        <v>3</v>
      </c>
      <c r="G145" t="s">
        <v>420</v>
      </c>
    </row>
    <row r="146" spans="1:7" x14ac:dyDescent="0.25">
      <c r="A146" s="1">
        <v>1.2490550772697799E-38</v>
      </c>
      <c r="B146">
        <v>0.74015338083678095</v>
      </c>
      <c r="C146">
        <v>0.437</v>
      </c>
      <c r="D146">
        <v>0.112</v>
      </c>
      <c r="E146" s="1">
        <v>4.2085661773528102E-34</v>
      </c>
      <c r="F146">
        <v>3</v>
      </c>
      <c r="G146" t="s">
        <v>1086</v>
      </c>
    </row>
    <row r="147" spans="1:7" x14ac:dyDescent="0.25">
      <c r="A147" s="1">
        <v>3.1195943646419202E-38</v>
      </c>
      <c r="B147">
        <v>0.70716517755771602</v>
      </c>
      <c r="C147">
        <v>0.53600000000000003</v>
      </c>
      <c r="D147">
        <v>0.16800000000000001</v>
      </c>
      <c r="E147" s="1">
        <v>1.05111612522245E-33</v>
      </c>
      <c r="F147">
        <v>3</v>
      </c>
      <c r="G147" t="s">
        <v>1088</v>
      </c>
    </row>
    <row r="148" spans="1:7" x14ac:dyDescent="0.25">
      <c r="A148" s="1">
        <v>6.7791214000209101E-38</v>
      </c>
      <c r="B148">
        <v>0.80481686054421298</v>
      </c>
      <c r="C148">
        <v>0.76600000000000001</v>
      </c>
      <c r="D148">
        <v>0.36499999999999999</v>
      </c>
      <c r="E148" s="1">
        <v>2.2841571645230499E-33</v>
      </c>
      <c r="F148">
        <v>3</v>
      </c>
      <c r="G148" t="s">
        <v>625</v>
      </c>
    </row>
    <row r="149" spans="1:7" x14ac:dyDescent="0.25">
      <c r="A149" s="1">
        <v>2.19869479845362E-37</v>
      </c>
      <c r="B149">
        <v>0.74485000108021804</v>
      </c>
      <c r="C149">
        <v>0.93200000000000005</v>
      </c>
      <c r="D149">
        <v>0.59299999999999997</v>
      </c>
      <c r="E149" s="1">
        <v>7.4082822539096395E-33</v>
      </c>
      <c r="F149">
        <v>3</v>
      </c>
      <c r="G149" t="s">
        <v>255</v>
      </c>
    </row>
    <row r="150" spans="1:7" x14ac:dyDescent="0.25">
      <c r="A150" s="1">
        <v>3.6268328648270301E-37</v>
      </c>
      <c r="B150">
        <v>0.57606522305783403</v>
      </c>
      <c r="C150">
        <v>0.35599999999999998</v>
      </c>
      <c r="D150">
        <v>7.1999999999999995E-2</v>
      </c>
      <c r="E150" s="1">
        <v>1.22202506547482E-32</v>
      </c>
      <c r="F150">
        <v>3</v>
      </c>
      <c r="G150" t="s">
        <v>1089</v>
      </c>
    </row>
    <row r="151" spans="1:7" x14ac:dyDescent="0.25">
      <c r="A151" s="1">
        <v>3.9755733420271201E-35</v>
      </c>
      <c r="B151">
        <v>0.79822212358515299</v>
      </c>
      <c r="C151">
        <v>0.77500000000000002</v>
      </c>
      <c r="D151">
        <v>0.38300000000000001</v>
      </c>
      <c r="E151" s="1">
        <v>1.3395296818626199E-30</v>
      </c>
      <c r="F151">
        <v>3</v>
      </c>
      <c r="G151" t="s">
        <v>257</v>
      </c>
    </row>
    <row r="152" spans="1:7" x14ac:dyDescent="0.25">
      <c r="A152" s="1">
        <v>4.5298968555586597E-35</v>
      </c>
      <c r="B152">
        <v>0.78449060939315596</v>
      </c>
      <c r="C152">
        <v>0.91400000000000003</v>
      </c>
      <c r="D152">
        <v>0.54600000000000004</v>
      </c>
      <c r="E152" s="1">
        <v>1.52630344651194E-30</v>
      </c>
      <c r="F152">
        <v>3</v>
      </c>
      <c r="G152" t="s">
        <v>457</v>
      </c>
    </row>
    <row r="153" spans="1:7" x14ac:dyDescent="0.25">
      <c r="A153" s="1">
        <v>6.2480474173575699E-35</v>
      </c>
      <c r="B153">
        <v>0.708452729587983</v>
      </c>
      <c r="C153">
        <v>0.72099999999999997</v>
      </c>
      <c r="D153">
        <v>0.32700000000000001</v>
      </c>
      <c r="E153" s="1">
        <v>2.1052170968044601E-30</v>
      </c>
      <c r="F153">
        <v>3</v>
      </c>
      <c r="G153" t="s">
        <v>995</v>
      </c>
    </row>
    <row r="154" spans="1:7" x14ac:dyDescent="0.25">
      <c r="A154" s="1">
        <v>8.2579946832111698E-35</v>
      </c>
      <c r="B154">
        <v>0.75109544666086003</v>
      </c>
      <c r="C154">
        <v>0.82399999999999995</v>
      </c>
      <c r="D154">
        <v>0.41</v>
      </c>
      <c r="E154" s="1">
        <v>2.78244872856117E-30</v>
      </c>
      <c r="F154">
        <v>3</v>
      </c>
      <c r="G154" t="s">
        <v>1093</v>
      </c>
    </row>
    <row r="155" spans="1:7" x14ac:dyDescent="0.25">
      <c r="A155" s="1">
        <v>1.59424743562531E-34</v>
      </c>
      <c r="B155">
        <v>0.63897784686883297</v>
      </c>
      <c r="C155">
        <v>0.69799999999999995</v>
      </c>
      <c r="D155">
        <v>0.29399999999999998</v>
      </c>
      <c r="E155" s="1">
        <v>5.3716573095959103E-30</v>
      </c>
      <c r="F155">
        <v>3</v>
      </c>
      <c r="G155" t="s">
        <v>1095</v>
      </c>
    </row>
    <row r="156" spans="1:7" x14ac:dyDescent="0.25">
      <c r="A156" s="1">
        <v>1.75469221548826E-34</v>
      </c>
      <c r="B156">
        <v>0.64227655440417997</v>
      </c>
      <c r="C156">
        <v>0.95</v>
      </c>
      <c r="D156">
        <v>0.60899999999999999</v>
      </c>
      <c r="E156" s="1">
        <v>5.9122599508661498E-30</v>
      </c>
      <c r="F156">
        <v>3</v>
      </c>
      <c r="G156" t="s">
        <v>530</v>
      </c>
    </row>
    <row r="157" spans="1:7" x14ac:dyDescent="0.25">
      <c r="A157" s="1">
        <v>1.97781468009596E-33</v>
      </c>
      <c r="B157">
        <v>0.61224244991895205</v>
      </c>
      <c r="C157">
        <v>0.55400000000000005</v>
      </c>
      <c r="D157">
        <v>0.19400000000000001</v>
      </c>
      <c r="E157" s="1">
        <v>6.6640487831153395E-29</v>
      </c>
      <c r="F157">
        <v>3</v>
      </c>
      <c r="G157" t="s">
        <v>641</v>
      </c>
    </row>
    <row r="158" spans="1:7" x14ac:dyDescent="0.25">
      <c r="A158" s="1">
        <v>2.0200446580705399E-33</v>
      </c>
      <c r="B158">
        <v>0.63341300409455004</v>
      </c>
      <c r="C158">
        <v>0.95499999999999996</v>
      </c>
      <c r="D158">
        <v>0.61099999999999999</v>
      </c>
      <c r="E158" s="1">
        <v>6.8063384709028603E-29</v>
      </c>
      <c r="F158">
        <v>3</v>
      </c>
      <c r="G158" t="s">
        <v>277</v>
      </c>
    </row>
    <row r="159" spans="1:7" x14ac:dyDescent="0.25">
      <c r="A159" s="1">
        <v>6.2860409934214098E-33</v>
      </c>
      <c r="B159">
        <v>0.70930396202266399</v>
      </c>
      <c r="C159">
        <v>0.75700000000000001</v>
      </c>
      <c r="D159">
        <v>0.36</v>
      </c>
      <c r="E159" s="1">
        <v>2.1180186523234101E-28</v>
      </c>
      <c r="F159">
        <v>3</v>
      </c>
      <c r="G159" t="s">
        <v>837</v>
      </c>
    </row>
    <row r="160" spans="1:7" x14ac:dyDescent="0.25">
      <c r="A160" s="1">
        <v>1.4385798476940601E-31</v>
      </c>
      <c r="B160">
        <v>0.58071811972134202</v>
      </c>
      <c r="C160">
        <v>0.98199999999999998</v>
      </c>
      <c r="D160">
        <v>0.72199999999999998</v>
      </c>
      <c r="E160" s="1">
        <v>4.84715093882037E-27</v>
      </c>
      <c r="F160">
        <v>3</v>
      </c>
      <c r="G160" t="s">
        <v>462</v>
      </c>
    </row>
    <row r="161" spans="1:7" x14ac:dyDescent="0.25">
      <c r="A161" s="1">
        <v>3.1462097472770398E-31</v>
      </c>
      <c r="B161">
        <v>0.73020620247452905</v>
      </c>
      <c r="C161">
        <v>0.63100000000000001</v>
      </c>
      <c r="D161">
        <v>0.27700000000000002</v>
      </c>
      <c r="E161" s="1">
        <v>1.06008391224753E-26</v>
      </c>
      <c r="F161">
        <v>3</v>
      </c>
      <c r="G161" t="s">
        <v>1098</v>
      </c>
    </row>
    <row r="162" spans="1:7" x14ac:dyDescent="0.25">
      <c r="A162" s="1">
        <v>7.3994703320251302E-31</v>
      </c>
      <c r="B162">
        <v>0.64719457095177901</v>
      </c>
      <c r="C162">
        <v>0.79700000000000004</v>
      </c>
      <c r="D162">
        <v>0.42099999999999999</v>
      </c>
      <c r="E162" s="1">
        <v>2.4931775336725499E-26</v>
      </c>
      <c r="F162">
        <v>3</v>
      </c>
      <c r="G162" t="s">
        <v>1099</v>
      </c>
    </row>
    <row r="163" spans="1:7" x14ac:dyDescent="0.25">
      <c r="A163" s="1">
        <v>7.5828097529422099E-31</v>
      </c>
      <c r="B163">
        <v>0.63729694585168795</v>
      </c>
      <c r="C163">
        <v>0.53200000000000003</v>
      </c>
      <c r="D163">
        <v>0.19600000000000001</v>
      </c>
      <c r="E163" s="1">
        <v>2.5549519181563501E-26</v>
      </c>
      <c r="F163">
        <v>3</v>
      </c>
      <c r="G163" t="s">
        <v>1100</v>
      </c>
    </row>
    <row r="164" spans="1:7" x14ac:dyDescent="0.25">
      <c r="A164" s="1">
        <v>1.60936607870087E-30</v>
      </c>
      <c r="B164">
        <v>0.56508247055454797</v>
      </c>
      <c r="C164">
        <v>0.50900000000000001</v>
      </c>
      <c r="D164">
        <v>0.18</v>
      </c>
      <c r="E164" s="1">
        <v>5.4225980655747199E-26</v>
      </c>
      <c r="F164">
        <v>3</v>
      </c>
      <c r="G164" t="s">
        <v>1102</v>
      </c>
    </row>
    <row r="165" spans="1:7" x14ac:dyDescent="0.25">
      <c r="A165" s="1">
        <v>1.7235770477543601E-30</v>
      </c>
      <c r="B165">
        <v>0.91081184501321699</v>
      </c>
      <c r="C165">
        <v>0.878</v>
      </c>
      <c r="D165">
        <v>0.54700000000000004</v>
      </c>
      <c r="E165" s="1">
        <v>5.8074205047035598E-26</v>
      </c>
      <c r="F165">
        <v>3</v>
      </c>
      <c r="G165" t="s">
        <v>251</v>
      </c>
    </row>
    <row r="166" spans="1:7" x14ac:dyDescent="0.25">
      <c r="A166" s="1">
        <v>2.0743350171082601E-30</v>
      </c>
      <c r="B166">
        <v>0.59740700422675297</v>
      </c>
      <c r="C166">
        <v>1</v>
      </c>
      <c r="D166">
        <v>0.86</v>
      </c>
      <c r="E166" s="1">
        <v>6.9892644066445596E-26</v>
      </c>
      <c r="F166">
        <v>3</v>
      </c>
      <c r="G166" t="s">
        <v>256</v>
      </c>
    </row>
    <row r="167" spans="1:7" x14ac:dyDescent="0.25">
      <c r="A167" s="1">
        <v>2.52162329580128E-30</v>
      </c>
      <c r="B167">
        <v>0.54378347515412395</v>
      </c>
      <c r="C167">
        <v>0.38300000000000001</v>
      </c>
      <c r="D167">
        <v>0.104</v>
      </c>
      <c r="E167" s="1">
        <v>8.49635753287284E-26</v>
      </c>
      <c r="F167">
        <v>3</v>
      </c>
      <c r="G167" t="s">
        <v>45</v>
      </c>
    </row>
    <row r="168" spans="1:7" x14ac:dyDescent="0.25">
      <c r="A168" s="1">
        <v>3.3604413589829598E-29</v>
      </c>
      <c r="B168">
        <v>0.55693852296930502</v>
      </c>
      <c r="C168">
        <v>0.64</v>
      </c>
      <c r="D168">
        <v>0.28100000000000003</v>
      </c>
      <c r="E168" s="1">
        <v>1.13226711149572E-24</v>
      </c>
      <c r="F168">
        <v>3</v>
      </c>
      <c r="G168" t="s">
        <v>615</v>
      </c>
    </row>
    <row r="169" spans="1:7" x14ac:dyDescent="0.25">
      <c r="A169" s="1">
        <v>3.3877276996016297E-29</v>
      </c>
      <c r="B169">
        <v>0.50894831763168302</v>
      </c>
      <c r="C169">
        <v>0.57199999999999995</v>
      </c>
      <c r="D169">
        <v>0.219</v>
      </c>
      <c r="E169" s="1">
        <v>1.14146097110377E-24</v>
      </c>
      <c r="F169">
        <v>3</v>
      </c>
      <c r="G169" t="s">
        <v>1105</v>
      </c>
    </row>
    <row r="170" spans="1:7" x14ac:dyDescent="0.25">
      <c r="A170" s="1">
        <v>4.09474425343594E-29</v>
      </c>
      <c r="B170">
        <v>0.62321821718035997</v>
      </c>
      <c r="C170">
        <v>0.66200000000000003</v>
      </c>
      <c r="D170">
        <v>0.3</v>
      </c>
      <c r="E170" s="1">
        <v>1.37968312875271E-24</v>
      </c>
      <c r="F170">
        <v>3</v>
      </c>
      <c r="G170" t="s">
        <v>107</v>
      </c>
    </row>
    <row r="171" spans="1:7" x14ac:dyDescent="0.25">
      <c r="A171" s="1">
        <v>5.4893194009534703E-29</v>
      </c>
      <c r="B171">
        <v>0.54084398763009001</v>
      </c>
      <c r="C171">
        <v>0.95</v>
      </c>
      <c r="D171">
        <v>0.71199999999999997</v>
      </c>
      <c r="E171" s="1">
        <v>1.8495712789572599E-24</v>
      </c>
      <c r="F171">
        <v>3</v>
      </c>
      <c r="G171" t="s">
        <v>192</v>
      </c>
    </row>
    <row r="172" spans="1:7" x14ac:dyDescent="0.25">
      <c r="A172" s="1">
        <v>6.6414018175639002E-29</v>
      </c>
      <c r="B172">
        <v>0.69233510489238004</v>
      </c>
      <c r="C172">
        <v>0.57699999999999996</v>
      </c>
      <c r="D172">
        <v>0.245</v>
      </c>
      <c r="E172" s="1">
        <v>2.2377539284099799E-24</v>
      </c>
      <c r="F172">
        <v>3</v>
      </c>
      <c r="G172" t="s">
        <v>1106</v>
      </c>
    </row>
    <row r="173" spans="1:7" x14ac:dyDescent="0.25">
      <c r="A173" s="1">
        <v>1.1487716615852601E-28</v>
      </c>
      <c r="B173">
        <v>0.751552276822128</v>
      </c>
      <c r="C173">
        <v>0.86</v>
      </c>
      <c r="D173">
        <v>0.49</v>
      </c>
      <c r="E173" s="1">
        <v>3.8706712365453599E-24</v>
      </c>
      <c r="F173">
        <v>3</v>
      </c>
      <c r="G173" t="s">
        <v>566</v>
      </c>
    </row>
    <row r="174" spans="1:7" x14ac:dyDescent="0.25">
      <c r="A174" s="1">
        <v>1.3639766120516899E-28</v>
      </c>
      <c r="B174">
        <v>0.57843276851111303</v>
      </c>
      <c r="C174">
        <v>0.54500000000000004</v>
      </c>
      <c r="D174">
        <v>0.215</v>
      </c>
      <c r="E174" s="1">
        <v>4.5957827966469503E-24</v>
      </c>
      <c r="F174">
        <v>3</v>
      </c>
      <c r="G174" t="s">
        <v>1109</v>
      </c>
    </row>
    <row r="175" spans="1:7" x14ac:dyDescent="0.25">
      <c r="A175" s="1">
        <v>2.2854497134955601E-28</v>
      </c>
      <c r="B175">
        <v>0.62236440052408804</v>
      </c>
      <c r="C175">
        <v>0.55400000000000005</v>
      </c>
      <c r="D175">
        <v>0.22500000000000001</v>
      </c>
      <c r="E175" s="1">
        <v>7.7005942646519201E-24</v>
      </c>
      <c r="F175">
        <v>3</v>
      </c>
      <c r="G175" t="s">
        <v>694</v>
      </c>
    </row>
    <row r="176" spans="1:7" x14ac:dyDescent="0.25">
      <c r="A176" s="1">
        <v>8.10371103061344E-28</v>
      </c>
      <c r="B176">
        <v>0.56411816005766602</v>
      </c>
      <c r="C176">
        <v>0.80600000000000005</v>
      </c>
      <c r="D176">
        <v>0.44900000000000001</v>
      </c>
      <c r="E176" s="1">
        <v>2.73046439465489E-23</v>
      </c>
      <c r="F176">
        <v>3</v>
      </c>
      <c r="G176" t="s">
        <v>695</v>
      </c>
    </row>
    <row r="177" spans="1:7" x14ac:dyDescent="0.25">
      <c r="A177" s="1">
        <v>8.2113371950773604E-28</v>
      </c>
      <c r="B177">
        <v>0.56943050240722304</v>
      </c>
      <c r="C177">
        <v>0.63100000000000001</v>
      </c>
      <c r="D177">
        <v>0.28000000000000003</v>
      </c>
      <c r="E177" s="1">
        <v>2.76672795450937E-23</v>
      </c>
      <c r="F177">
        <v>3</v>
      </c>
      <c r="G177" t="s">
        <v>810</v>
      </c>
    </row>
    <row r="178" spans="1:7" x14ac:dyDescent="0.25">
      <c r="A178" s="1">
        <v>9.2689709174081094E-28</v>
      </c>
      <c r="B178">
        <v>0.58644427043136604</v>
      </c>
      <c r="C178">
        <v>0.70299999999999996</v>
      </c>
      <c r="D178">
        <v>0.33900000000000002</v>
      </c>
      <c r="E178" s="1">
        <v>3.1230870609114902E-23</v>
      </c>
      <c r="F178">
        <v>3</v>
      </c>
      <c r="G178" t="s">
        <v>626</v>
      </c>
    </row>
    <row r="179" spans="1:7" x14ac:dyDescent="0.25">
      <c r="A179" s="1">
        <v>1.6659576702769699E-27</v>
      </c>
      <c r="B179">
        <v>0.58726774643189505</v>
      </c>
      <c r="C179">
        <v>0.59499999999999997</v>
      </c>
      <c r="D179">
        <v>0.245</v>
      </c>
      <c r="E179" s="1">
        <v>5.6132777742312095E-23</v>
      </c>
      <c r="F179">
        <v>3</v>
      </c>
      <c r="G179" t="s">
        <v>1110</v>
      </c>
    </row>
    <row r="180" spans="1:7" x14ac:dyDescent="0.25">
      <c r="A180" s="1">
        <v>4.4598627154957603E-27</v>
      </c>
      <c r="B180">
        <v>0.548284470365627</v>
      </c>
      <c r="C180">
        <v>0.45900000000000002</v>
      </c>
      <c r="D180">
        <v>0.161</v>
      </c>
      <c r="E180" s="1">
        <v>1.5027061433591399E-22</v>
      </c>
      <c r="F180">
        <v>3</v>
      </c>
      <c r="G180" t="s">
        <v>1111</v>
      </c>
    </row>
    <row r="181" spans="1:7" x14ac:dyDescent="0.25">
      <c r="A181" s="1">
        <v>3.4765882703014903E-26</v>
      </c>
      <c r="B181">
        <v>0.69523690052098397</v>
      </c>
      <c r="C181">
        <v>0.71599999999999997</v>
      </c>
      <c r="D181">
        <v>0.36899999999999999</v>
      </c>
      <c r="E181" s="1">
        <v>1.1714016517953901E-21</v>
      </c>
      <c r="F181">
        <v>3</v>
      </c>
      <c r="G181" t="s">
        <v>444</v>
      </c>
    </row>
    <row r="182" spans="1:7" x14ac:dyDescent="0.25">
      <c r="A182" s="1">
        <v>5.9756433668321197E-26</v>
      </c>
      <c r="B182">
        <v>0.53025868799757403</v>
      </c>
      <c r="C182">
        <v>0.54100000000000004</v>
      </c>
      <c r="D182">
        <v>0.221</v>
      </c>
      <c r="E182" s="1">
        <v>2.0134332760204101E-21</v>
      </c>
      <c r="F182">
        <v>3</v>
      </c>
      <c r="G182" t="s">
        <v>1113</v>
      </c>
    </row>
    <row r="183" spans="1:7" x14ac:dyDescent="0.25">
      <c r="A183" s="1">
        <v>6.4103127388033895E-26</v>
      </c>
      <c r="B183">
        <v>0.60736660216553995</v>
      </c>
      <c r="C183">
        <v>0.73399999999999999</v>
      </c>
      <c r="D183">
        <v>0.36799999999999999</v>
      </c>
      <c r="E183" s="1">
        <v>2.15989077421241E-21</v>
      </c>
      <c r="F183">
        <v>3</v>
      </c>
      <c r="G183" t="s">
        <v>660</v>
      </c>
    </row>
    <row r="184" spans="1:7" x14ac:dyDescent="0.25">
      <c r="A184" s="1">
        <v>1.93819352937761E-25</v>
      </c>
      <c r="B184">
        <v>0.63814490650478295</v>
      </c>
      <c r="C184">
        <v>0.48599999999999999</v>
      </c>
      <c r="D184">
        <v>0.185</v>
      </c>
      <c r="E184" s="1">
        <v>6.5305492778849103E-21</v>
      </c>
      <c r="F184">
        <v>3</v>
      </c>
      <c r="G184" t="s">
        <v>620</v>
      </c>
    </row>
    <row r="185" spans="1:7" x14ac:dyDescent="0.25">
      <c r="A185" s="1">
        <v>3.6923858434100698E-25</v>
      </c>
      <c r="B185">
        <v>0.54393024315119898</v>
      </c>
      <c r="C185">
        <v>0.53600000000000003</v>
      </c>
      <c r="D185">
        <v>0.22800000000000001</v>
      </c>
      <c r="E185" s="1">
        <v>1.24411248607859E-20</v>
      </c>
      <c r="F185">
        <v>3</v>
      </c>
      <c r="G185" t="s">
        <v>1114</v>
      </c>
    </row>
    <row r="186" spans="1:7" x14ac:dyDescent="0.25">
      <c r="A186" s="1">
        <v>7.2990484799343301E-25</v>
      </c>
      <c r="B186">
        <v>0.64169965687420505</v>
      </c>
      <c r="C186">
        <v>0.874</v>
      </c>
      <c r="D186">
        <v>0.53400000000000003</v>
      </c>
      <c r="E186" s="1">
        <v>2.4593413948290699E-20</v>
      </c>
      <c r="F186">
        <v>3</v>
      </c>
      <c r="G186" t="s">
        <v>356</v>
      </c>
    </row>
    <row r="187" spans="1:7" x14ac:dyDescent="0.25">
      <c r="A187" s="1">
        <v>9.2519076445143297E-25</v>
      </c>
      <c r="B187">
        <v>0.53686978023600596</v>
      </c>
      <c r="C187">
        <v>0.55000000000000004</v>
      </c>
      <c r="D187">
        <v>0.23</v>
      </c>
      <c r="E187" s="1">
        <v>3.1173377617426597E-20</v>
      </c>
      <c r="F187">
        <v>3</v>
      </c>
      <c r="G187" t="s">
        <v>1115</v>
      </c>
    </row>
    <row r="188" spans="1:7" x14ac:dyDescent="0.25">
      <c r="A188" s="1">
        <v>1.0751550534298899E-24</v>
      </c>
      <c r="B188">
        <v>0.51666384661282105</v>
      </c>
      <c r="C188">
        <v>0.40100000000000002</v>
      </c>
      <c r="D188">
        <v>0.13700000000000001</v>
      </c>
      <c r="E188" s="1">
        <v>3.6226274370266598E-20</v>
      </c>
      <c r="F188">
        <v>3</v>
      </c>
      <c r="G188" t="s">
        <v>1116</v>
      </c>
    </row>
    <row r="189" spans="1:7" x14ac:dyDescent="0.25">
      <c r="A189" s="1">
        <v>7.1706900851213903E-23</v>
      </c>
      <c r="B189">
        <v>0.52768402491131605</v>
      </c>
      <c r="C189">
        <v>0.96399999999999997</v>
      </c>
      <c r="D189">
        <v>0.76600000000000001</v>
      </c>
      <c r="E189" s="1">
        <v>2.4160923172808E-18</v>
      </c>
      <c r="F189">
        <v>3</v>
      </c>
      <c r="G189" t="s">
        <v>347</v>
      </c>
    </row>
    <row r="190" spans="1:7" x14ac:dyDescent="0.25">
      <c r="A190" s="1">
        <v>3.2232825205541201E-22</v>
      </c>
      <c r="B190">
        <v>0.53083695157050503</v>
      </c>
      <c r="C190">
        <v>0.86499999999999999</v>
      </c>
      <c r="D190">
        <v>0.50700000000000001</v>
      </c>
      <c r="E190" s="1">
        <v>1.08605281247551E-17</v>
      </c>
      <c r="F190">
        <v>3</v>
      </c>
      <c r="G190" t="s">
        <v>357</v>
      </c>
    </row>
    <row r="191" spans="1:7" x14ac:dyDescent="0.25">
      <c r="A191" s="1">
        <v>6.6075327009315698E-22</v>
      </c>
      <c r="B191">
        <v>0.52950945457349596</v>
      </c>
      <c r="C191">
        <v>0.59</v>
      </c>
      <c r="D191">
        <v>0.28399999999999997</v>
      </c>
      <c r="E191" s="1">
        <v>2.2263420682518801E-17</v>
      </c>
      <c r="F191">
        <v>3</v>
      </c>
      <c r="G191" t="s">
        <v>1121</v>
      </c>
    </row>
    <row r="192" spans="1:7" x14ac:dyDescent="0.25">
      <c r="A192" s="1">
        <v>1.34257481297956E-20</v>
      </c>
      <c r="B192">
        <v>0.55199466793483498</v>
      </c>
      <c r="C192">
        <v>0.56299999999999994</v>
      </c>
      <c r="D192">
        <v>0.27400000000000002</v>
      </c>
      <c r="E192" s="1">
        <v>4.52367157485334E-16</v>
      </c>
      <c r="F192">
        <v>3</v>
      </c>
      <c r="G192" t="s">
        <v>986</v>
      </c>
    </row>
    <row r="193" spans="1:7" x14ac:dyDescent="0.25">
      <c r="A193" s="1">
        <v>2.6841530138299698E-20</v>
      </c>
      <c r="B193">
        <v>0.624910841652912</v>
      </c>
      <c r="C193">
        <v>0.315</v>
      </c>
      <c r="D193">
        <v>0.10299999999999999</v>
      </c>
      <c r="E193" s="1">
        <v>9.0439851647987006E-16</v>
      </c>
      <c r="F193">
        <v>3</v>
      </c>
      <c r="G193" t="s">
        <v>1124</v>
      </c>
    </row>
    <row r="194" spans="1:7" x14ac:dyDescent="0.25">
      <c r="A194" s="1">
        <v>9.0085754026216595E-20</v>
      </c>
      <c r="B194">
        <v>0.54429496753250395</v>
      </c>
      <c r="C194">
        <v>0.622</v>
      </c>
      <c r="D194">
        <v>0.317</v>
      </c>
      <c r="E194" s="1">
        <v>3.03534939615934E-15</v>
      </c>
      <c r="F194">
        <v>3</v>
      </c>
      <c r="G194" t="s">
        <v>934</v>
      </c>
    </row>
    <row r="195" spans="1:7" x14ac:dyDescent="0.25">
      <c r="A195" s="1">
        <v>1.16947008870804E-17</v>
      </c>
      <c r="B195">
        <v>0.55850096573960095</v>
      </c>
      <c r="C195">
        <v>0.56299999999999994</v>
      </c>
      <c r="D195">
        <v>0.29499999999999998</v>
      </c>
      <c r="E195" s="1">
        <v>3.94041251689286E-13</v>
      </c>
      <c r="F195">
        <v>3</v>
      </c>
      <c r="G195" t="s">
        <v>638</v>
      </c>
    </row>
    <row r="196" spans="1:7" x14ac:dyDescent="0.25">
      <c r="A196" s="1">
        <v>1.26936554940183E-17</v>
      </c>
      <c r="B196">
        <v>0.51060387087266701</v>
      </c>
      <c r="C196">
        <v>0.51800000000000002</v>
      </c>
      <c r="D196">
        <v>0.253</v>
      </c>
      <c r="E196" s="1">
        <v>4.27700028215454E-13</v>
      </c>
      <c r="F196">
        <v>3</v>
      </c>
      <c r="G196" t="s">
        <v>975</v>
      </c>
    </row>
    <row r="197" spans="1:7" x14ac:dyDescent="0.25">
      <c r="A197" s="1">
        <v>5.3782458814066401E-16</v>
      </c>
      <c r="B197">
        <v>0.55927830359535702</v>
      </c>
      <c r="C197">
        <v>0.378</v>
      </c>
      <c r="D197">
        <v>0.16500000000000001</v>
      </c>
      <c r="E197" s="1">
        <v>1.8121461672811499E-11</v>
      </c>
      <c r="F197">
        <v>3</v>
      </c>
      <c r="G197" t="s">
        <v>1132</v>
      </c>
    </row>
    <row r="198" spans="1:7" x14ac:dyDescent="0.25">
      <c r="A198" s="1">
        <v>5.6704746770211097E-15</v>
      </c>
      <c r="B198">
        <v>0.52940280638245996</v>
      </c>
      <c r="C198">
        <v>0.50900000000000001</v>
      </c>
      <c r="D198">
        <v>0.26400000000000001</v>
      </c>
      <c r="E198" s="1">
        <v>1.91060973767549E-10</v>
      </c>
      <c r="F198">
        <v>3</v>
      </c>
      <c r="G198" t="s">
        <v>423</v>
      </c>
    </row>
    <row r="199" spans="1:7" x14ac:dyDescent="0.25">
      <c r="A199" s="1">
        <v>1.8665985382888501E-12</v>
      </c>
      <c r="B199">
        <v>0.56497004644601001</v>
      </c>
      <c r="C199">
        <v>0.38700000000000001</v>
      </c>
      <c r="D199">
        <v>0.19400000000000001</v>
      </c>
      <c r="E199" s="1">
        <v>6.2893171149104498E-8</v>
      </c>
      <c r="F199">
        <v>3</v>
      </c>
      <c r="G199" t="s">
        <v>471</v>
      </c>
    </row>
    <row r="200" spans="1:7" x14ac:dyDescent="0.25">
      <c r="A200" s="1">
        <v>2.7124534220365298E-137</v>
      </c>
      <c r="B200">
        <v>1.89549490527988</v>
      </c>
      <c r="C200">
        <v>0.749</v>
      </c>
      <c r="D200">
        <v>8.7999999999999995E-2</v>
      </c>
      <c r="E200" s="1">
        <v>9.1393405602098799E-133</v>
      </c>
      <c r="F200">
        <v>4</v>
      </c>
      <c r="G200" t="s">
        <v>155</v>
      </c>
    </row>
    <row r="201" spans="1:7" x14ac:dyDescent="0.25">
      <c r="A201" s="1">
        <v>2.2885330536470902E-134</v>
      </c>
      <c r="B201">
        <v>1.5281034451930799</v>
      </c>
      <c r="C201">
        <v>0.66200000000000003</v>
      </c>
      <c r="D201">
        <v>6.4000000000000001E-2</v>
      </c>
      <c r="E201" s="1">
        <v>7.7109832709584903E-130</v>
      </c>
      <c r="F201">
        <v>4</v>
      </c>
      <c r="G201" t="s">
        <v>162</v>
      </c>
    </row>
    <row r="202" spans="1:7" x14ac:dyDescent="0.25">
      <c r="A202" s="1">
        <v>8.0604780963111302E-124</v>
      </c>
      <c r="B202">
        <v>1.06823320390971</v>
      </c>
      <c r="C202">
        <v>0.53600000000000003</v>
      </c>
      <c r="D202">
        <v>3.5999999999999997E-2</v>
      </c>
      <c r="E202" s="1">
        <v>2.71589748977107E-119</v>
      </c>
      <c r="F202">
        <v>4</v>
      </c>
      <c r="G202" t="s">
        <v>1059</v>
      </c>
    </row>
    <row r="203" spans="1:7" x14ac:dyDescent="0.25">
      <c r="A203" s="1">
        <v>1.5309956715377499E-106</v>
      </c>
      <c r="B203">
        <v>1.3235863546847499</v>
      </c>
      <c r="C203">
        <v>0.72</v>
      </c>
      <c r="D203">
        <v>0.113</v>
      </c>
      <c r="E203" s="1">
        <v>5.1585368156792799E-102</v>
      </c>
      <c r="F203">
        <v>4</v>
      </c>
      <c r="G203" t="s">
        <v>184</v>
      </c>
    </row>
    <row r="204" spans="1:7" x14ac:dyDescent="0.25">
      <c r="A204" s="1">
        <v>8.6021979612320799E-104</v>
      </c>
      <c r="B204">
        <v>1.45575445788823</v>
      </c>
      <c r="C204">
        <v>0.65700000000000003</v>
      </c>
      <c r="D204">
        <v>9.4E-2</v>
      </c>
      <c r="E204" s="1">
        <v>2.89842458105754E-99</v>
      </c>
      <c r="F204">
        <v>4</v>
      </c>
      <c r="G204" t="s">
        <v>164</v>
      </c>
    </row>
    <row r="205" spans="1:7" x14ac:dyDescent="0.25">
      <c r="A205" s="1">
        <v>1.6292245429954599E-93</v>
      </c>
      <c r="B205">
        <v>0.77853106089720503</v>
      </c>
      <c r="C205">
        <v>0.498</v>
      </c>
      <c r="D205">
        <v>4.8000000000000001E-2</v>
      </c>
      <c r="E205" s="1">
        <v>5.4895091751689101E-89</v>
      </c>
      <c r="F205">
        <v>4</v>
      </c>
      <c r="G205" t="s">
        <v>1060</v>
      </c>
    </row>
    <row r="206" spans="1:7" x14ac:dyDescent="0.25">
      <c r="A206" s="1">
        <v>2.6886953386539901E-93</v>
      </c>
      <c r="B206">
        <v>1.20723877449497</v>
      </c>
      <c r="C206">
        <v>0.59399999999999997</v>
      </c>
      <c r="D206">
        <v>8.1000000000000003E-2</v>
      </c>
      <c r="E206" s="1">
        <v>9.0592900740607593E-89</v>
      </c>
      <c r="F206">
        <v>4</v>
      </c>
      <c r="G206" t="s">
        <v>186</v>
      </c>
    </row>
    <row r="207" spans="1:7" x14ac:dyDescent="0.25">
      <c r="A207" s="1">
        <v>1.8245315396363898E-89</v>
      </c>
      <c r="B207">
        <v>0.69592005822456304</v>
      </c>
      <c r="C207">
        <v>0.47799999999999998</v>
      </c>
      <c r="D207">
        <v>4.7E-2</v>
      </c>
      <c r="E207" s="1">
        <v>6.1475765696508402E-85</v>
      </c>
      <c r="F207">
        <v>4</v>
      </c>
      <c r="G207" t="s">
        <v>1061</v>
      </c>
    </row>
    <row r="208" spans="1:7" x14ac:dyDescent="0.25">
      <c r="A208" s="1">
        <v>2.38000567742915E-88</v>
      </c>
      <c r="B208">
        <v>1.34878597169884</v>
      </c>
      <c r="C208">
        <v>0.79200000000000004</v>
      </c>
      <c r="D208">
        <v>0.187</v>
      </c>
      <c r="E208" s="1">
        <v>8.0191911295297903E-84</v>
      </c>
      <c r="F208">
        <v>4</v>
      </c>
      <c r="G208" t="s">
        <v>153</v>
      </c>
    </row>
    <row r="209" spans="1:7" x14ac:dyDescent="0.25">
      <c r="A209" s="1">
        <v>1.1406476943096401E-86</v>
      </c>
      <c r="B209">
        <v>0.67419999103355399</v>
      </c>
      <c r="C209">
        <v>0.39600000000000002</v>
      </c>
      <c r="D209">
        <v>2.8000000000000001E-2</v>
      </c>
      <c r="E209" s="1">
        <v>3.8432983412068997E-82</v>
      </c>
      <c r="F209">
        <v>4</v>
      </c>
      <c r="G209" t="s">
        <v>1062</v>
      </c>
    </row>
    <row r="210" spans="1:7" x14ac:dyDescent="0.25">
      <c r="A210" s="1">
        <v>4.6151798211354497E-86</v>
      </c>
      <c r="B210">
        <v>2.01009806630905</v>
      </c>
      <c r="C210">
        <v>0.89400000000000002</v>
      </c>
      <c r="D210">
        <v>0.34100000000000003</v>
      </c>
      <c r="E210" s="1">
        <v>1.55503868893338E-81</v>
      </c>
      <c r="F210">
        <v>4</v>
      </c>
      <c r="G210" t="s">
        <v>145</v>
      </c>
    </row>
    <row r="211" spans="1:7" x14ac:dyDescent="0.25">
      <c r="A211" s="1">
        <v>3.3457810467121097E-85</v>
      </c>
      <c r="B211">
        <v>1.35048259766847</v>
      </c>
      <c r="C211">
        <v>0.874</v>
      </c>
      <c r="D211">
        <v>0.29599999999999999</v>
      </c>
      <c r="E211" s="1">
        <v>1.1273274658791799E-80</v>
      </c>
      <c r="F211">
        <v>4</v>
      </c>
      <c r="G211" t="s">
        <v>168</v>
      </c>
    </row>
    <row r="212" spans="1:7" x14ac:dyDescent="0.25">
      <c r="A212" s="1">
        <v>3.96261529977075E-84</v>
      </c>
      <c r="B212">
        <v>1.10261201583236</v>
      </c>
      <c r="C212">
        <v>0.51700000000000002</v>
      </c>
      <c r="D212">
        <v>6.2E-2</v>
      </c>
      <c r="E212" s="1">
        <v>1.3351635991047601E-79</v>
      </c>
      <c r="F212">
        <v>4</v>
      </c>
      <c r="G212" t="s">
        <v>518</v>
      </c>
    </row>
    <row r="213" spans="1:7" x14ac:dyDescent="0.25">
      <c r="A213" s="1">
        <v>5.7925446463003102E-80</v>
      </c>
      <c r="B213">
        <v>0.798383345141082</v>
      </c>
      <c r="C213">
        <v>0.33800000000000002</v>
      </c>
      <c r="D213">
        <v>0.02</v>
      </c>
      <c r="E213" s="1">
        <v>1.95173999312443E-75</v>
      </c>
      <c r="F213">
        <v>4</v>
      </c>
      <c r="G213" t="s">
        <v>1063</v>
      </c>
    </row>
    <row r="214" spans="1:7" x14ac:dyDescent="0.25">
      <c r="A214" s="1">
        <v>9.8038201705552903E-80</v>
      </c>
      <c r="B214">
        <v>0.99569382302642995</v>
      </c>
      <c r="C214">
        <v>0.80700000000000005</v>
      </c>
      <c r="D214">
        <v>0.188</v>
      </c>
      <c r="E214" s="1">
        <v>3.3032991682668998E-75</v>
      </c>
      <c r="F214">
        <v>4</v>
      </c>
      <c r="G214" t="s">
        <v>154</v>
      </c>
    </row>
    <row r="215" spans="1:7" x14ac:dyDescent="0.25">
      <c r="A215" s="1">
        <v>7.5776315516131697E-79</v>
      </c>
      <c r="B215">
        <v>2.1300177493474699</v>
      </c>
      <c r="C215">
        <v>0.65200000000000002</v>
      </c>
      <c r="D215">
        <v>0.13600000000000001</v>
      </c>
      <c r="E215" s="1">
        <v>2.55320717500054E-74</v>
      </c>
      <c r="F215">
        <v>4</v>
      </c>
      <c r="G215" t="s">
        <v>371</v>
      </c>
    </row>
    <row r="216" spans="1:7" x14ac:dyDescent="0.25">
      <c r="A216" s="1">
        <v>1.59257595803613E-78</v>
      </c>
      <c r="B216">
        <v>0.65964013605459204</v>
      </c>
      <c r="C216">
        <v>0.34300000000000003</v>
      </c>
      <c r="D216">
        <v>2.1999999999999999E-2</v>
      </c>
      <c r="E216" s="1">
        <v>5.3660254330069403E-74</v>
      </c>
      <c r="F216">
        <v>4</v>
      </c>
      <c r="G216" t="s">
        <v>1064</v>
      </c>
    </row>
    <row r="217" spans="1:7" x14ac:dyDescent="0.25">
      <c r="A217" s="1">
        <v>1.74532259583029E-76</v>
      </c>
      <c r="B217">
        <v>1.06026322355951</v>
      </c>
      <c r="C217">
        <v>0.42499999999999999</v>
      </c>
      <c r="D217">
        <v>4.3999999999999997E-2</v>
      </c>
      <c r="E217" s="1">
        <v>5.8806899543905703E-72</v>
      </c>
      <c r="F217">
        <v>4</v>
      </c>
      <c r="G217" t="s">
        <v>170</v>
      </c>
    </row>
    <row r="218" spans="1:7" x14ac:dyDescent="0.25">
      <c r="A218" s="1">
        <v>2.2127360350833301E-75</v>
      </c>
      <c r="B218">
        <v>1.4190147251152201</v>
      </c>
      <c r="C218">
        <v>0.57999999999999996</v>
      </c>
      <c r="D218">
        <v>9.5000000000000001E-2</v>
      </c>
      <c r="E218" s="1">
        <v>7.4555927966097801E-71</v>
      </c>
      <c r="F218">
        <v>4</v>
      </c>
      <c r="G218" t="s">
        <v>163</v>
      </c>
    </row>
    <row r="219" spans="1:7" x14ac:dyDescent="0.25">
      <c r="A219" s="1">
        <v>1.0903731004256401E-74</v>
      </c>
      <c r="B219">
        <v>0.77221182597210603</v>
      </c>
      <c r="C219">
        <v>0.46899999999999997</v>
      </c>
      <c r="D219">
        <v>5.7000000000000002E-2</v>
      </c>
      <c r="E219" s="1">
        <v>3.67390312457417E-70</v>
      </c>
      <c r="F219">
        <v>4</v>
      </c>
      <c r="G219" t="s">
        <v>722</v>
      </c>
    </row>
    <row r="220" spans="1:7" x14ac:dyDescent="0.25">
      <c r="A220" s="1">
        <v>1.26272679197513E-70</v>
      </c>
      <c r="B220">
        <v>1.1859674707116099</v>
      </c>
      <c r="C220">
        <v>0.93700000000000006</v>
      </c>
      <c r="D220">
        <v>0.36799999999999999</v>
      </c>
      <c r="E220" s="1">
        <v>4.2546316528810097E-66</v>
      </c>
      <c r="F220">
        <v>4</v>
      </c>
      <c r="G220" t="s">
        <v>150</v>
      </c>
    </row>
    <row r="221" spans="1:7" x14ac:dyDescent="0.25">
      <c r="A221" s="1">
        <v>3.0240523697867602E-70</v>
      </c>
      <c r="B221">
        <v>0.68929480296324197</v>
      </c>
      <c r="C221">
        <v>0.46400000000000002</v>
      </c>
      <c r="D221">
        <v>6.2E-2</v>
      </c>
      <c r="E221" s="1">
        <v>1.0189242054759501E-65</v>
      </c>
      <c r="F221">
        <v>4</v>
      </c>
      <c r="G221" t="s">
        <v>223</v>
      </c>
    </row>
    <row r="222" spans="1:7" x14ac:dyDescent="0.25">
      <c r="A222" s="1">
        <v>1.1768811722935599E-69</v>
      </c>
      <c r="B222">
        <v>2.1658349225811802</v>
      </c>
      <c r="C222">
        <v>0.90800000000000003</v>
      </c>
      <c r="D222">
        <v>0.39300000000000002</v>
      </c>
      <c r="E222" s="1">
        <v>3.9653834219259303E-65</v>
      </c>
      <c r="F222">
        <v>4</v>
      </c>
      <c r="G222" t="s">
        <v>148</v>
      </c>
    </row>
    <row r="223" spans="1:7" x14ac:dyDescent="0.25">
      <c r="A223" s="1">
        <v>3.5953544666021398E-69</v>
      </c>
      <c r="B223">
        <v>0.51115321282244497</v>
      </c>
      <c r="C223">
        <v>0.36699999999999999</v>
      </c>
      <c r="D223">
        <v>3.4000000000000002E-2</v>
      </c>
      <c r="E223" s="1">
        <v>1.21141873397692E-64</v>
      </c>
      <c r="F223">
        <v>4</v>
      </c>
      <c r="G223" t="s">
        <v>1065</v>
      </c>
    </row>
    <row r="224" spans="1:7" x14ac:dyDescent="0.25">
      <c r="A224" s="1">
        <v>1.5394411937348299E-68</v>
      </c>
      <c r="B224">
        <v>0.82321914171127397</v>
      </c>
      <c r="C224">
        <v>0.36199999999999999</v>
      </c>
      <c r="D224">
        <v>3.3000000000000002E-2</v>
      </c>
      <c r="E224" s="1">
        <v>5.1869931581701203E-64</v>
      </c>
      <c r="F224">
        <v>4</v>
      </c>
      <c r="G224" t="s">
        <v>179</v>
      </c>
    </row>
    <row r="225" spans="1:7" x14ac:dyDescent="0.25">
      <c r="A225" s="1">
        <v>4.4218649458586703E-64</v>
      </c>
      <c r="B225">
        <v>0.75423898882659302</v>
      </c>
      <c r="C225">
        <v>0.66700000000000004</v>
      </c>
      <c r="D225">
        <v>0.14899999999999999</v>
      </c>
      <c r="E225" s="1">
        <v>1.4899031748576199E-59</v>
      </c>
      <c r="F225">
        <v>4</v>
      </c>
      <c r="G225" t="s">
        <v>169</v>
      </c>
    </row>
    <row r="226" spans="1:7" x14ac:dyDescent="0.25">
      <c r="A226" s="1">
        <v>1.4074103137284701E-63</v>
      </c>
      <c r="B226">
        <v>1.08738206954091</v>
      </c>
      <c r="C226">
        <v>0.83599999999999997</v>
      </c>
      <c r="D226">
        <v>0.29799999999999999</v>
      </c>
      <c r="E226" s="1">
        <v>4.7421283110767102E-59</v>
      </c>
      <c r="F226">
        <v>4</v>
      </c>
      <c r="G226" t="s">
        <v>213</v>
      </c>
    </row>
    <row r="227" spans="1:7" x14ac:dyDescent="0.25">
      <c r="A227" s="1">
        <v>2.0436735986680699E-61</v>
      </c>
      <c r="B227">
        <v>0.91123697930805603</v>
      </c>
      <c r="C227">
        <v>0.46400000000000002</v>
      </c>
      <c r="D227">
        <v>7.3999999999999996E-2</v>
      </c>
      <c r="E227" s="1">
        <v>6.8859538233521798E-57</v>
      </c>
      <c r="F227">
        <v>4</v>
      </c>
      <c r="G227" t="s">
        <v>182</v>
      </c>
    </row>
    <row r="228" spans="1:7" x14ac:dyDescent="0.25">
      <c r="A228" s="1">
        <v>3.40899153102193E-61</v>
      </c>
      <c r="B228">
        <v>0.57249485848069803</v>
      </c>
      <c r="C228">
        <v>0.44900000000000001</v>
      </c>
      <c r="D228">
        <v>6.7000000000000004E-2</v>
      </c>
      <c r="E228" s="1">
        <v>1.14862560646253E-56</v>
      </c>
      <c r="F228">
        <v>4</v>
      </c>
      <c r="G228" t="s">
        <v>185</v>
      </c>
    </row>
    <row r="229" spans="1:7" x14ac:dyDescent="0.25">
      <c r="A229" s="1">
        <v>9.4396893921514699E-61</v>
      </c>
      <c r="B229">
        <v>1.3591286474342199</v>
      </c>
      <c r="C229">
        <v>0.74399999999999999</v>
      </c>
      <c r="D229">
        <v>0.218</v>
      </c>
      <c r="E229" s="1">
        <v>3.1806089437915198E-56</v>
      </c>
      <c r="F229">
        <v>4</v>
      </c>
      <c r="G229" t="s">
        <v>147</v>
      </c>
    </row>
    <row r="230" spans="1:7" x14ac:dyDescent="0.25">
      <c r="A230" s="1">
        <v>5.7026708512803803E-60</v>
      </c>
      <c r="B230">
        <v>0.87722870517819795</v>
      </c>
      <c r="C230">
        <v>0.71</v>
      </c>
      <c r="D230">
        <v>0.187</v>
      </c>
      <c r="E230" s="1">
        <v>1.92145791663041E-55</v>
      </c>
      <c r="F230">
        <v>4</v>
      </c>
      <c r="G230" t="s">
        <v>157</v>
      </c>
    </row>
    <row r="231" spans="1:7" x14ac:dyDescent="0.25">
      <c r="A231" s="1">
        <v>2.22295548015879E-59</v>
      </c>
      <c r="B231">
        <v>0.73285221020958302</v>
      </c>
      <c r="C231">
        <v>0.39100000000000001</v>
      </c>
      <c r="D231">
        <v>5.0999999999999997E-2</v>
      </c>
      <c r="E231" s="1">
        <v>7.4900261948470102E-55</v>
      </c>
      <c r="F231">
        <v>4</v>
      </c>
      <c r="G231" t="s">
        <v>1066</v>
      </c>
    </row>
    <row r="232" spans="1:7" x14ac:dyDescent="0.25">
      <c r="A232" s="1">
        <v>1.3977562623917499E-57</v>
      </c>
      <c r="B232">
        <v>0.60426848667126598</v>
      </c>
      <c r="C232">
        <v>0.435</v>
      </c>
      <c r="D232">
        <v>6.9000000000000006E-2</v>
      </c>
      <c r="E232" s="1">
        <v>4.7095999505027701E-53</v>
      </c>
      <c r="F232">
        <v>4</v>
      </c>
      <c r="G232" t="s">
        <v>1068</v>
      </c>
    </row>
    <row r="233" spans="1:7" x14ac:dyDescent="0.25">
      <c r="A233" s="1">
        <v>1.7918645778233699E-57</v>
      </c>
      <c r="B233">
        <v>0.63319435755954601</v>
      </c>
      <c r="C233">
        <v>0.48299999999999998</v>
      </c>
      <c r="D233">
        <v>8.2000000000000003E-2</v>
      </c>
      <c r="E233" s="1">
        <v>6.0375085085180497E-53</v>
      </c>
      <c r="F233">
        <v>4</v>
      </c>
      <c r="G233" t="s">
        <v>490</v>
      </c>
    </row>
    <row r="234" spans="1:7" x14ac:dyDescent="0.25">
      <c r="A234" s="1">
        <v>9.6970768727037701E-55</v>
      </c>
      <c r="B234">
        <v>0.77986607533069396</v>
      </c>
      <c r="C234">
        <v>0.56000000000000005</v>
      </c>
      <c r="D234">
        <v>0.122</v>
      </c>
      <c r="E234" s="1">
        <v>3.2673330814888101E-50</v>
      </c>
      <c r="F234">
        <v>4</v>
      </c>
      <c r="G234" t="s">
        <v>206</v>
      </c>
    </row>
    <row r="235" spans="1:7" x14ac:dyDescent="0.25">
      <c r="A235" s="1">
        <v>1.2144445202787601E-54</v>
      </c>
      <c r="B235">
        <v>0.59982884757620503</v>
      </c>
      <c r="C235">
        <v>0.42</v>
      </c>
      <c r="D235">
        <v>6.7000000000000004E-2</v>
      </c>
      <c r="E235" s="1">
        <v>4.09194936662725E-50</v>
      </c>
      <c r="F235">
        <v>4</v>
      </c>
      <c r="G235" t="s">
        <v>1069</v>
      </c>
    </row>
    <row r="236" spans="1:7" x14ac:dyDescent="0.25">
      <c r="A236" s="1">
        <v>3.2470759780239799E-54</v>
      </c>
      <c r="B236">
        <v>0.89702776996993805</v>
      </c>
      <c r="C236">
        <v>0.52700000000000002</v>
      </c>
      <c r="D236">
        <v>0.111</v>
      </c>
      <c r="E236" s="1">
        <v>1.0940697800353999E-49</v>
      </c>
      <c r="F236">
        <v>4</v>
      </c>
      <c r="G236" t="s">
        <v>178</v>
      </c>
    </row>
    <row r="237" spans="1:7" x14ac:dyDescent="0.25">
      <c r="A237" s="1">
        <v>1.9518502857764101E-53</v>
      </c>
      <c r="B237">
        <v>0.73391076633851804</v>
      </c>
      <c r="C237">
        <v>0.628</v>
      </c>
      <c r="D237">
        <v>0.156</v>
      </c>
      <c r="E237" s="1">
        <v>6.5765643528950299E-49</v>
      </c>
      <c r="F237">
        <v>4</v>
      </c>
      <c r="G237" t="s">
        <v>188</v>
      </c>
    </row>
    <row r="238" spans="1:7" x14ac:dyDescent="0.25">
      <c r="A238" s="1">
        <v>1.9783682919933699E-53</v>
      </c>
      <c r="B238">
        <v>0.65082011417546204</v>
      </c>
      <c r="C238">
        <v>0.26600000000000001</v>
      </c>
      <c r="D238">
        <v>2.1999999999999999E-2</v>
      </c>
      <c r="E238" s="1">
        <v>6.6659141230424799E-49</v>
      </c>
      <c r="F238">
        <v>4</v>
      </c>
      <c r="G238" t="s">
        <v>1070</v>
      </c>
    </row>
    <row r="239" spans="1:7" x14ac:dyDescent="0.25">
      <c r="A239" s="1">
        <v>4.1946458071215801E-53</v>
      </c>
      <c r="B239">
        <v>0.58200977275436805</v>
      </c>
      <c r="C239">
        <v>0.48799999999999999</v>
      </c>
      <c r="D239">
        <v>9.4E-2</v>
      </c>
      <c r="E239" s="1">
        <v>1.4133439582515501E-48</v>
      </c>
      <c r="F239">
        <v>4</v>
      </c>
      <c r="G239" t="s">
        <v>239</v>
      </c>
    </row>
    <row r="240" spans="1:7" x14ac:dyDescent="0.25">
      <c r="A240" s="1">
        <v>6.2584588400784503E-53</v>
      </c>
      <c r="B240">
        <v>0.62367545384732803</v>
      </c>
      <c r="C240">
        <v>0.49299999999999999</v>
      </c>
      <c r="D240">
        <v>9.7000000000000003E-2</v>
      </c>
      <c r="E240" s="1">
        <v>2.1087251215760299E-48</v>
      </c>
      <c r="F240">
        <v>4</v>
      </c>
      <c r="G240" t="s">
        <v>227</v>
      </c>
    </row>
    <row r="241" spans="1:7" x14ac:dyDescent="0.25">
      <c r="A241" s="1">
        <v>6.7323691403047699E-52</v>
      </c>
      <c r="B241">
        <v>0.50173705988668504</v>
      </c>
      <c r="C241">
        <v>0.44</v>
      </c>
      <c r="D241">
        <v>7.5999999999999998E-2</v>
      </c>
      <c r="E241" s="1">
        <v>2.26840445813429E-47</v>
      </c>
      <c r="F241">
        <v>4</v>
      </c>
      <c r="G241" t="s">
        <v>1071</v>
      </c>
    </row>
    <row r="242" spans="1:7" x14ac:dyDescent="0.25">
      <c r="A242" s="1">
        <v>1.1402662132168799E-50</v>
      </c>
      <c r="B242">
        <v>0.52856989774528296</v>
      </c>
      <c r="C242">
        <v>0.39100000000000001</v>
      </c>
      <c r="D242">
        <v>6.2E-2</v>
      </c>
      <c r="E242" s="1">
        <v>3.8420129788129496E-46</v>
      </c>
      <c r="F242">
        <v>4</v>
      </c>
      <c r="G242" t="s">
        <v>1072</v>
      </c>
    </row>
    <row r="243" spans="1:7" x14ac:dyDescent="0.25">
      <c r="A243" s="1">
        <v>1.1481958285405001E-50</v>
      </c>
      <c r="B243">
        <v>0.79065881592975196</v>
      </c>
      <c r="C243">
        <v>0.93200000000000005</v>
      </c>
      <c r="D243">
        <v>0.372</v>
      </c>
      <c r="E243" s="1">
        <v>3.8687310246843601E-46</v>
      </c>
      <c r="F243">
        <v>4</v>
      </c>
      <c r="G243" t="s">
        <v>146</v>
      </c>
    </row>
    <row r="244" spans="1:7" x14ac:dyDescent="0.25">
      <c r="A244" s="1">
        <v>1.0787368027783401E-49</v>
      </c>
      <c r="B244">
        <v>0.55930501579178904</v>
      </c>
      <c r="C244">
        <v>0.59899999999999998</v>
      </c>
      <c r="D244">
        <v>0.14299999999999999</v>
      </c>
      <c r="E244" s="1">
        <v>3.6346957832813498E-45</v>
      </c>
      <c r="F244">
        <v>4</v>
      </c>
      <c r="G244" t="s">
        <v>273</v>
      </c>
    </row>
    <row r="245" spans="1:7" x14ac:dyDescent="0.25">
      <c r="A245" s="1">
        <v>1.1192048237309601E-49</v>
      </c>
      <c r="B245">
        <v>0.57329732467524896</v>
      </c>
      <c r="C245">
        <v>0.502</v>
      </c>
      <c r="D245">
        <v>0.109</v>
      </c>
      <c r="E245" s="1">
        <v>3.7710487330791E-45</v>
      </c>
      <c r="F245">
        <v>4</v>
      </c>
      <c r="G245" t="s">
        <v>1074</v>
      </c>
    </row>
    <row r="246" spans="1:7" x14ac:dyDescent="0.25">
      <c r="A246" s="1">
        <v>2.3818500465448402E-49</v>
      </c>
      <c r="B246">
        <v>0.60277281541938499</v>
      </c>
      <c r="C246">
        <v>0.52200000000000002</v>
      </c>
      <c r="D246">
        <v>0.11600000000000001</v>
      </c>
      <c r="E246" s="1">
        <v>8.02540554682819E-45</v>
      </c>
      <c r="F246">
        <v>4</v>
      </c>
      <c r="G246" t="s">
        <v>290</v>
      </c>
    </row>
    <row r="247" spans="1:7" x14ac:dyDescent="0.25">
      <c r="A247" s="1">
        <v>2.67001669681429E-48</v>
      </c>
      <c r="B247">
        <v>0.95301780091257404</v>
      </c>
      <c r="C247">
        <v>0.85499999999999998</v>
      </c>
      <c r="D247">
        <v>0.36199999999999999</v>
      </c>
      <c r="E247" s="1">
        <v>8.9963542582460603E-44</v>
      </c>
      <c r="F247">
        <v>4</v>
      </c>
      <c r="G247" t="s">
        <v>207</v>
      </c>
    </row>
    <row r="248" spans="1:7" x14ac:dyDescent="0.25">
      <c r="A248" s="1">
        <v>6.1834952130324802E-48</v>
      </c>
      <c r="B248">
        <v>0.67575522748502304</v>
      </c>
      <c r="C248">
        <v>0.68100000000000005</v>
      </c>
      <c r="D248">
        <v>0.19500000000000001</v>
      </c>
      <c r="E248" s="1">
        <v>2.0834668770791598E-43</v>
      </c>
      <c r="F248">
        <v>4</v>
      </c>
      <c r="G248" t="s">
        <v>794</v>
      </c>
    </row>
    <row r="249" spans="1:7" x14ac:dyDescent="0.25">
      <c r="A249" s="1">
        <v>2.2699539759329502E-47</v>
      </c>
      <c r="B249">
        <v>0.58406906280317905</v>
      </c>
      <c r="C249">
        <v>0.52200000000000002</v>
      </c>
      <c r="D249">
        <v>0.11600000000000001</v>
      </c>
      <c r="E249" s="1">
        <v>7.6483829265084896E-43</v>
      </c>
      <c r="F249">
        <v>4</v>
      </c>
      <c r="G249" t="s">
        <v>126</v>
      </c>
    </row>
    <row r="250" spans="1:7" x14ac:dyDescent="0.25">
      <c r="A250" s="1">
        <v>1.74362873707195E-46</v>
      </c>
      <c r="B250">
        <v>0.72600898633060496</v>
      </c>
      <c r="C250">
        <v>0.54100000000000004</v>
      </c>
      <c r="D250">
        <v>0.13300000000000001</v>
      </c>
      <c r="E250" s="1">
        <v>5.87498266669023E-42</v>
      </c>
      <c r="F250">
        <v>4</v>
      </c>
      <c r="G250" t="s">
        <v>911</v>
      </c>
    </row>
    <row r="251" spans="1:7" x14ac:dyDescent="0.25">
      <c r="A251" s="1">
        <v>2.2773653221133001E-46</v>
      </c>
      <c r="B251">
        <v>0.59808298692401696</v>
      </c>
      <c r="C251">
        <v>0.67600000000000005</v>
      </c>
      <c r="D251">
        <v>0.193</v>
      </c>
      <c r="E251" s="1">
        <v>7.6733547163285499E-42</v>
      </c>
      <c r="F251">
        <v>4</v>
      </c>
      <c r="G251" t="s">
        <v>160</v>
      </c>
    </row>
    <row r="252" spans="1:7" x14ac:dyDescent="0.25">
      <c r="A252" s="1">
        <v>2.8282946986740601E-46</v>
      </c>
      <c r="B252">
        <v>0.92959422422778304</v>
      </c>
      <c r="C252">
        <v>0.78300000000000003</v>
      </c>
      <c r="D252">
        <v>0.311</v>
      </c>
      <c r="E252" s="1">
        <v>9.5296561577123894E-42</v>
      </c>
      <c r="F252">
        <v>4</v>
      </c>
      <c r="G252" t="s">
        <v>559</v>
      </c>
    </row>
    <row r="253" spans="1:7" x14ac:dyDescent="0.25">
      <c r="A253" s="1">
        <v>1.8321974150417299E-45</v>
      </c>
      <c r="B253">
        <v>0.53345372348073405</v>
      </c>
      <c r="C253">
        <v>0.51200000000000001</v>
      </c>
      <c r="D253">
        <v>0.11700000000000001</v>
      </c>
      <c r="E253" s="1">
        <v>6.17340597024161E-41</v>
      </c>
      <c r="F253">
        <v>4</v>
      </c>
      <c r="G253" t="s">
        <v>275</v>
      </c>
    </row>
    <row r="254" spans="1:7" x14ac:dyDescent="0.25">
      <c r="A254" s="1">
        <v>4.7736298781115299E-45</v>
      </c>
      <c r="B254">
        <v>0.67103247165453495</v>
      </c>
      <c r="C254">
        <v>0.63800000000000001</v>
      </c>
      <c r="D254">
        <v>0.188</v>
      </c>
      <c r="E254" s="1">
        <v>1.6084268511309001E-40</v>
      </c>
      <c r="F254">
        <v>4</v>
      </c>
      <c r="G254" t="s">
        <v>228</v>
      </c>
    </row>
    <row r="255" spans="1:7" x14ac:dyDescent="0.25">
      <c r="A255" s="1">
        <v>5.0088660679163499E-45</v>
      </c>
      <c r="B255">
        <v>0.67172117988037405</v>
      </c>
      <c r="C255">
        <v>0.66200000000000003</v>
      </c>
      <c r="D255">
        <v>0.19700000000000001</v>
      </c>
      <c r="E255" s="1">
        <v>1.6876873329237299E-40</v>
      </c>
      <c r="F255">
        <v>4</v>
      </c>
      <c r="G255" t="s">
        <v>159</v>
      </c>
    </row>
    <row r="256" spans="1:7" x14ac:dyDescent="0.25">
      <c r="A256" s="1">
        <v>5.1528041712062701E-45</v>
      </c>
      <c r="B256">
        <v>0.87337995680316305</v>
      </c>
      <c r="C256">
        <v>0.97099999999999997</v>
      </c>
      <c r="D256">
        <v>0.76</v>
      </c>
      <c r="E256" s="1">
        <v>1.7361858374462401E-40</v>
      </c>
      <c r="F256">
        <v>4</v>
      </c>
      <c r="G256" t="s">
        <v>679</v>
      </c>
    </row>
    <row r="257" spans="1:7" x14ac:dyDescent="0.25">
      <c r="A257" s="1">
        <v>1.5800894808816001E-44</v>
      </c>
      <c r="B257">
        <v>0.66866811581920205</v>
      </c>
      <c r="C257">
        <v>0.57499999999999996</v>
      </c>
      <c r="D257">
        <v>0.155</v>
      </c>
      <c r="E257" s="1">
        <v>5.3239534968824496E-40</v>
      </c>
      <c r="F257">
        <v>4</v>
      </c>
      <c r="G257" t="s">
        <v>212</v>
      </c>
    </row>
    <row r="258" spans="1:7" x14ac:dyDescent="0.25">
      <c r="A258" s="1">
        <v>1.3863170936912699E-43</v>
      </c>
      <c r="B258">
        <v>0.86633903578555604</v>
      </c>
      <c r="C258">
        <v>0.81599999999999995</v>
      </c>
      <c r="D258">
        <v>0.36099999999999999</v>
      </c>
      <c r="E258" s="1">
        <v>4.6710568154833501E-39</v>
      </c>
      <c r="F258">
        <v>4</v>
      </c>
      <c r="G258" t="s">
        <v>176</v>
      </c>
    </row>
    <row r="259" spans="1:7" x14ac:dyDescent="0.25">
      <c r="A259" s="1">
        <v>7.0277079585727203E-43</v>
      </c>
      <c r="B259">
        <v>0.69390201050989098</v>
      </c>
      <c r="C259">
        <v>0.36699999999999999</v>
      </c>
      <c r="D259">
        <v>6.4000000000000001E-2</v>
      </c>
      <c r="E259" s="1">
        <v>2.3679159195614901E-38</v>
      </c>
      <c r="F259">
        <v>4</v>
      </c>
      <c r="G259" t="s">
        <v>194</v>
      </c>
    </row>
    <row r="260" spans="1:7" x14ac:dyDescent="0.25">
      <c r="A260" s="1">
        <v>9.4071565689855007E-43</v>
      </c>
      <c r="B260">
        <v>0.811350071796067</v>
      </c>
      <c r="C260">
        <v>0.88900000000000001</v>
      </c>
      <c r="D260">
        <v>0.439</v>
      </c>
      <c r="E260" s="1">
        <v>3.1696473343539702E-38</v>
      </c>
      <c r="F260">
        <v>4</v>
      </c>
      <c r="G260" t="s">
        <v>351</v>
      </c>
    </row>
    <row r="261" spans="1:7" x14ac:dyDescent="0.25">
      <c r="A261" s="1">
        <v>1.2168966308730801E-42</v>
      </c>
      <c r="B261">
        <v>0.76226540544088595</v>
      </c>
      <c r="C261">
        <v>0.77800000000000002</v>
      </c>
      <c r="D261">
        <v>0.27400000000000002</v>
      </c>
      <c r="E261" s="1">
        <v>4.1002115080637401E-38</v>
      </c>
      <c r="F261">
        <v>4</v>
      </c>
      <c r="G261" t="s">
        <v>448</v>
      </c>
    </row>
    <row r="262" spans="1:7" x14ac:dyDescent="0.25">
      <c r="A262" s="1">
        <v>2.4201805248174699E-42</v>
      </c>
      <c r="B262">
        <v>0.50062257536044596</v>
      </c>
      <c r="C262">
        <v>0.51200000000000001</v>
      </c>
      <c r="D262">
        <v>0.127</v>
      </c>
      <c r="E262" s="1">
        <v>8.1545562603199901E-38</v>
      </c>
      <c r="F262">
        <v>4</v>
      </c>
      <c r="G262" t="s">
        <v>195</v>
      </c>
    </row>
    <row r="263" spans="1:7" x14ac:dyDescent="0.25">
      <c r="A263" s="1">
        <v>3.1478938585941797E-42</v>
      </c>
      <c r="B263">
        <v>0.72894445020707499</v>
      </c>
      <c r="C263">
        <v>0.66200000000000003</v>
      </c>
      <c r="D263">
        <v>0.217</v>
      </c>
      <c r="E263" s="1">
        <v>1.06065135671472E-37</v>
      </c>
      <c r="F263">
        <v>4</v>
      </c>
      <c r="G263" t="s">
        <v>1078</v>
      </c>
    </row>
    <row r="264" spans="1:7" x14ac:dyDescent="0.25">
      <c r="A264" s="1">
        <v>3.1671716317874997E-42</v>
      </c>
      <c r="B264">
        <v>0.77122043724829403</v>
      </c>
      <c r="C264">
        <v>0.86499999999999999</v>
      </c>
      <c r="D264">
        <v>0.38200000000000001</v>
      </c>
      <c r="E264" s="1">
        <v>1.06714680961448E-37</v>
      </c>
      <c r="F264">
        <v>4</v>
      </c>
      <c r="G264" t="s">
        <v>156</v>
      </c>
    </row>
    <row r="265" spans="1:7" x14ac:dyDescent="0.25">
      <c r="A265" s="1">
        <v>1.5713924898823999E-41</v>
      </c>
      <c r="B265">
        <v>0.53096821801939198</v>
      </c>
      <c r="C265">
        <v>0.33800000000000002</v>
      </c>
      <c r="D265">
        <v>5.6000000000000001E-2</v>
      </c>
      <c r="E265" s="1">
        <v>5.2946498554097702E-37</v>
      </c>
      <c r="F265">
        <v>4</v>
      </c>
      <c r="G265" t="s">
        <v>1079</v>
      </c>
    </row>
    <row r="266" spans="1:7" x14ac:dyDescent="0.25">
      <c r="A266" s="1">
        <v>8.1916003722107102E-41</v>
      </c>
      <c r="B266">
        <v>0.81228487945219296</v>
      </c>
      <c r="C266">
        <v>0.27100000000000002</v>
      </c>
      <c r="D266">
        <v>3.5000000000000003E-2</v>
      </c>
      <c r="E266" s="1">
        <v>2.76007782941268E-36</v>
      </c>
      <c r="F266">
        <v>4</v>
      </c>
      <c r="G266" t="s">
        <v>1080</v>
      </c>
    </row>
    <row r="267" spans="1:7" x14ac:dyDescent="0.25">
      <c r="A267" s="1">
        <v>1.85099708736206E-40</v>
      </c>
      <c r="B267">
        <v>1.0896463154763201</v>
      </c>
      <c r="C267">
        <v>0.60399999999999998</v>
      </c>
      <c r="D267">
        <v>0.183</v>
      </c>
      <c r="E267" s="1">
        <v>6.2367495861577407E-36</v>
      </c>
      <c r="F267">
        <v>4</v>
      </c>
      <c r="G267" t="s">
        <v>76</v>
      </c>
    </row>
    <row r="268" spans="1:7" x14ac:dyDescent="0.25">
      <c r="A268" s="1">
        <v>2.1793620292361399E-40</v>
      </c>
      <c r="B268">
        <v>0.50939849116671598</v>
      </c>
      <c r="C268">
        <v>0.53100000000000003</v>
      </c>
      <c r="D268">
        <v>0.14299999999999999</v>
      </c>
      <c r="E268" s="1">
        <v>7.3431424213082401E-36</v>
      </c>
      <c r="F268">
        <v>4</v>
      </c>
      <c r="G268" t="s">
        <v>1081</v>
      </c>
    </row>
    <row r="269" spans="1:7" x14ac:dyDescent="0.25">
      <c r="A269" s="1">
        <v>2.8889398052902199E-40</v>
      </c>
      <c r="B269">
        <v>0.57132192917768398</v>
      </c>
      <c r="C269">
        <v>0.34300000000000003</v>
      </c>
      <c r="D269">
        <v>0.06</v>
      </c>
      <c r="E269" s="1">
        <v>9.7339937799448498E-36</v>
      </c>
      <c r="F269">
        <v>4</v>
      </c>
      <c r="G269" t="s">
        <v>393</v>
      </c>
    </row>
    <row r="270" spans="1:7" x14ac:dyDescent="0.25">
      <c r="A270" s="1">
        <v>5.2780284633465501E-40</v>
      </c>
      <c r="B270">
        <v>0.73540777542818403</v>
      </c>
      <c r="C270">
        <v>0.69599999999999995</v>
      </c>
      <c r="D270">
        <v>0.24399999999999999</v>
      </c>
      <c r="E270" s="1">
        <v>1.77837891043999E-35</v>
      </c>
      <c r="F270">
        <v>4</v>
      </c>
      <c r="G270" t="s">
        <v>1082</v>
      </c>
    </row>
    <row r="271" spans="1:7" x14ac:dyDescent="0.25">
      <c r="A271" s="1">
        <v>6.0441890746613398E-40</v>
      </c>
      <c r="B271">
        <v>0.60770199955070103</v>
      </c>
      <c r="C271">
        <v>0.59399999999999997</v>
      </c>
      <c r="D271">
        <v>0.17</v>
      </c>
      <c r="E271" s="1">
        <v>2.0365290668163899E-35</v>
      </c>
      <c r="F271">
        <v>4</v>
      </c>
      <c r="G271" t="s">
        <v>161</v>
      </c>
    </row>
    <row r="272" spans="1:7" x14ac:dyDescent="0.25">
      <c r="A272" s="1">
        <v>1.89174067573165E-39</v>
      </c>
      <c r="B272">
        <v>0.53291515420225199</v>
      </c>
      <c r="C272">
        <v>0.45400000000000001</v>
      </c>
      <c r="D272">
        <v>0.108</v>
      </c>
      <c r="E272" s="1">
        <v>6.3740310328102002E-35</v>
      </c>
      <c r="F272">
        <v>4</v>
      </c>
      <c r="G272" t="s">
        <v>579</v>
      </c>
    </row>
    <row r="273" spans="1:7" x14ac:dyDescent="0.25">
      <c r="A273" s="1">
        <v>3.0979370549364397E-39</v>
      </c>
      <c r="B273">
        <v>0.55922855806858596</v>
      </c>
      <c r="C273">
        <v>0.64300000000000002</v>
      </c>
      <c r="D273">
        <v>0.19700000000000001</v>
      </c>
      <c r="E273" s="1">
        <v>1.04381891129029E-34</v>
      </c>
      <c r="F273">
        <v>4</v>
      </c>
      <c r="G273" t="s">
        <v>166</v>
      </c>
    </row>
    <row r="274" spans="1:7" x14ac:dyDescent="0.25">
      <c r="A274" s="1">
        <v>4.6773914000368503E-39</v>
      </c>
      <c r="B274">
        <v>0.77384069116920995</v>
      </c>
      <c r="C274">
        <v>0.84499999999999997</v>
      </c>
      <c r="D274">
        <v>0.43099999999999999</v>
      </c>
      <c r="E274" s="1">
        <v>1.5760002583284201E-34</v>
      </c>
      <c r="F274">
        <v>4</v>
      </c>
      <c r="G274" t="s">
        <v>882</v>
      </c>
    </row>
    <row r="275" spans="1:7" x14ac:dyDescent="0.25">
      <c r="A275" s="1">
        <v>5.9094606181793899E-39</v>
      </c>
      <c r="B275">
        <v>0.54117022461873698</v>
      </c>
      <c r="C275">
        <v>0.63800000000000001</v>
      </c>
      <c r="D275">
        <v>0.19400000000000001</v>
      </c>
      <c r="E275" s="1">
        <v>1.9911336606893602E-34</v>
      </c>
      <c r="F275">
        <v>4</v>
      </c>
      <c r="G275" t="s">
        <v>1085</v>
      </c>
    </row>
    <row r="276" spans="1:7" x14ac:dyDescent="0.25">
      <c r="A276" s="1">
        <v>4.65925351170522E-38</v>
      </c>
      <c r="B276">
        <v>0.84559827031166102</v>
      </c>
      <c r="C276">
        <v>0.55600000000000005</v>
      </c>
      <c r="D276">
        <v>0.17299999999999999</v>
      </c>
      <c r="E276" s="1">
        <v>1.56988887823396E-33</v>
      </c>
      <c r="F276">
        <v>4</v>
      </c>
      <c r="G276" t="s">
        <v>189</v>
      </c>
    </row>
    <row r="277" spans="1:7" x14ac:dyDescent="0.25">
      <c r="A277" s="1">
        <v>4.8243679830156702E-38</v>
      </c>
      <c r="B277">
        <v>0.50824573627289804</v>
      </c>
      <c r="C277">
        <v>0.46899999999999997</v>
      </c>
      <c r="D277">
        <v>0.113</v>
      </c>
      <c r="E277" s="1">
        <v>1.6255225481973E-33</v>
      </c>
      <c r="F277">
        <v>4</v>
      </c>
      <c r="G277" t="s">
        <v>202</v>
      </c>
    </row>
    <row r="278" spans="1:7" x14ac:dyDescent="0.25">
      <c r="A278" s="1">
        <v>8.9572177242538807E-37</v>
      </c>
      <c r="B278">
        <v>0.74395808363936</v>
      </c>
      <c r="C278">
        <v>0.34799999999999998</v>
      </c>
      <c r="D278">
        <v>6.7000000000000004E-2</v>
      </c>
      <c r="E278" s="1">
        <v>3.0180449400101001E-32</v>
      </c>
      <c r="F278">
        <v>4</v>
      </c>
      <c r="G278" t="s">
        <v>1090</v>
      </c>
    </row>
    <row r="279" spans="1:7" x14ac:dyDescent="0.25">
      <c r="A279" s="1">
        <v>2.1544353852957502E-36</v>
      </c>
      <c r="B279">
        <v>0.53661317958102495</v>
      </c>
      <c r="C279">
        <v>0.58499999999999996</v>
      </c>
      <c r="D279">
        <v>0.182</v>
      </c>
      <c r="E279" s="1">
        <v>7.2591545872154896E-32</v>
      </c>
      <c r="F279">
        <v>4</v>
      </c>
      <c r="G279" t="s">
        <v>1091</v>
      </c>
    </row>
    <row r="280" spans="1:7" x14ac:dyDescent="0.25">
      <c r="A280" s="1">
        <v>2.3834801462628999E-36</v>
      </c>
      <c r="B280">
        <v>0.73227717535828096</v>
      </c>
      <c r="C280">
        <v>0.85</v>
      </c>
      <c r="D280">
        <v>0.42499999999999999</v>
      </c>
      <c r="E280" s="1">
        <v>8.0308980048182301E-32</v>
      </c>
      <c r="F280">
        <v>4</v>
      </c>
      <c r="G280" t="s">
        <v>828</v>
      </c>
    </row>
    <row r="281" spans="1:7" x14ac:dyDescent="0.25">
      <c r="A281" s="1">
        <v>7.4884625846123898E-36</v>
      </c>
      <c r="B281">
        <v>0.679475347518535</v>
      </c>
      <c r="C281">
        <v>0.60399999999999998</v>
      </c>
      <c r="D281">
        <v>0.19800000000000001</v>
      </c>
      <c r="E281" s="1">
        <v>2.5231625832593002E-31</v>
      </c>
      <c r="F281">
        <v>4</v>
      </c>
      <c r="G281" t="s">
        <v>942</v>
      </c>
    </row>
    <row r="282" spans="1:7" x14ac:dyDescent="0.25">
      <c r="A282" s="1">
        <v>1.00253189778137E-35</v>
      </c>
      <c r="B282">
        <v>0.561370353002833</v>
      </c>
      <c r="C282">
        <v>0.73399999999999999</v>
      </c>
      <c r="D282">
        <v>0.26100000000000001</v>
      </c>
      <c r="E282" s="1">
        <v>3.3779309763845602E-31</v>
      </c>
      <c r="F282">
        <v>4</v>
      </c>
      <c r="G282" t="s">
        <v>240</v>
      </c>
    </row>
    <row r="283" spans="1:7" x14ac:dyDescent="0.25">
      <c r="A283" s="1">
        <v>3.0618019856647502E-35</v>
      </c>
      <c r="B283">
        <v>0.54880085948844304</v>
      </c>
      <c r="C283">
        <v>0.60399999999999998</v>
      </c>
      <c r="D283">
        <v>0.20300000000000001</v>
      </c>
      <c r="E283" s="1">
        <v>1.03164356104988E-30</v>
      </c>
      <c r="F283">
        <v>4</v>
      </c>
      <c r="G283" t="s">
        <v>1092</v>
      </c>
    </row>
    <row r="284" spans="1:7" x14ac:dyDescent="0.25">
      <c r="A284" s="1">
        <v>3.0996010768423299E-34</v>
      </c>
      <c r="B284">
        <v>0.51441329969674099</v>
      </c>
      <c r="C284">
        <v>0.57499999999999996</v>
      </c>
      <c r="D284">
        <v>0.17799999999999999</v>
      </c>
      <c r="E284" s="1">
        <v>1.04437958683125E-29</v>
      </c>
      <c r="F284">
        <v>4</v>
      </c>
      <c r="G284" t="s">
        <v>891</v>
      </c>
    </row>
    <row r="285" spans="1:7" x14ac:dyDescent="0.25">
      <c r="A285" s="1">
        <v>1.8416996281265E-32</v>
      </c>
      <c r="B285">
        <v>0.59728460852258802</v>
      </c>
      <c r="C285">
        <v>0.628</v>
      </c>
      <c r="D285">
        <v>0.23200000000000001</v>
      </c>
      <c r="E285" s="1">
        <v>6.2054227270094304E-28</v>
      </c>
      <c r="F285">
        <v>4</v>
      </c>
      <c r="G285" t="s">
        <v>200</v>
      </c>
    </row>
    <row r="286" spans="1:7" x14ac:dyDescent="0.25">
      <c r="A286" s="1">
        <v>4.2842659929472798E-32</v>
      </c>
      <c r="B286">
        <v>0.51909319443480995</v>
      </c>
      <c r="C286">
        <v>0.61399999999999999</v>
      </c>
      <c r="D286">
        <v>0.20399999999999999</v>
      </c>
      <c r="E286" s="1">
        <v>1.44354058366366E-27</v>
      </c>
      <c r="F286">
        <v>4</v>
      </c>
      <c r="G286" t="s">
        <v>217</v>
      </c>
    </row>
    <row r="287" spans="1:7" x14ac:dyDescent="0.25">
      <c r="A287" s="1">
        <v>4.4146279369116998E-32</v>
      </c>
      <c r="B287">
        <v>0.68575697372539601</v>
      </c>
      <c r="C287">
        <v>0.89900000000000002</v>
      </c>
      <c r="D287">
        <v>0.47699999999999998</v>
      </c>
      <c r="E287" s="1">
        <v>1.4874647370630301E-27</v>
      </c>
      <c r="F287">
        <v>4</v>
      </c>
      <c r="G287" t="s">
        <v>151</v>
      </c>
    </row>
    <row r="288" spans="1:7" x14ac:dyDescent="0.25">
      <c r="A288" s="1">
        <v>1.37984347107616E-30</v>
      </c>
      <c r="B288">
        <v>0.51738629182579599</v>
      </c>
      <c r="C288">
        <v>0.7</v>
      </c>
      <c r="D288">
        <v>0.26600000000000001</v>
      </c>
      <c r="E288" s="1">
        <v>4.64924459144401E-26</v>
      </c>
      <c r="F288">
        <v>4</v>
      </c>
      <c r="G288" t="s">
        <v>953</v>
      </c>
    </row>
    <row r="289" spans="1:7" x14ac:dyDescent="0.25">
      <c r="A289" s="1">
        <v>1.2740424301758599E-29</v>
      </c>
      <c r="B289">
        <v>0.50837961210125204</v>
      </c>
      <c r="C289">
        <v>0.76800000000000002</v>
      </c>
      <c r="D289">
        <v>0.32400000000000001</v>
      </c>
      <c r="E289" s="1">
        <v>4.29275856423453E-25</v>
      </c>
      <c r="F289">
        <v>4</v>
      </c>
      <c r="G289" t="s">
        <v>236</v>
      </c>
    </row>
    <row r="290" spans="1:7" x14ac:dyDescent="0.25">
      <c r="A290" s="1">
        <v>1.24597418064408E-28</v>
      </c>
      <c r="B290">
        <v>0.50585986513654302</v>
      </c>
      <c r="C290">
        <v>0.67600000000000005</v>
      </c>
      <c r="D290">
        <v>0.27300000000000002</v>
      </c>
      <c r="E290" s="1">
        <v>4.1981854042621697E-24</v>
      </c>
      <c r="F290">
        <v>4</v>
      </c>
      <c r="G290" t="s">
        <v>1107</v>
      </c>
    </row>
    <row r="291" spans="1:7" x14ac:dyDescent="0.25">
      <c r="A291" s="1">
        <v>1.2659001214999299E-28</v>
      </c>
      <c r="B291">
        <v>0.66858045249098896</v>
      </c>
      <c r="C291">
        <v>0.53600000000000003</v>
      </c>
      <c r="D291">
        <v>0.185</v>
      </c>
      <c r="E291" s="1">
        <v>4.2653238693818597E-24</v>
      </c>
      <c r="F291">
        <v>4</v>
      </c>
      <c r="G291" t="s">
        <v>1108</v>
      </c>
    </row>
    <row r="292" spans="1:7" x14ac:dyDescent="0.25">
      <c r="A292" s="1">
        <v>2.55406842539874E-28</v>
      </c>
      <c r="B292">
        <v>0.61159186471924698</v>
      </c>
      <c r="C292">
        <v>0.73399999999999999</v>
      </c>
      <c r="D292">
        <v>0.32600000000000001</v>
      </c>
      <c r="E292" s="1">
        <v>8.6056781525385097E-24</v>
      </c>
      <c r="F292">
        <v>4</v>
      </c>
      <c r="G292" t="s">
        <v>244</v>
      </c>
    </row>
    <row r="293" spans="1:7" x14ac:dyDescent="0.25">
      <c r="A293" s="1">
        <v>7.3433049365904401E-28</v>
      </c>
      <c r="B293">
        <v>0.72241038905305499</v>
      </c>
      <c r="C293">
        <v>0.85</v>
      </c>
      <c r="D293">
        <v>0.51800000000000002</v>
      </c>
      <c r="E293" s="1">
        <v>2.4742531653347799E-23</v>
      </c>
      <c r="F293">
        <v>4</v>
      </c>
      <c r="G293" t="s">
        <v>174</v>
      </c>
    </row>
    <row r="294" spans="1:7" x14ac:dyDescent="0.25">
      <c r="A294" s="1">
        <v>1.27477032260386E-27</v>
      </c>
      <c r="B294">
        <v>0.71123793963355597</v>
      </c>
      <c r="C294">
        <v>0.44900000000000001</v>
      </c>
      <c r="D294">
        <v>0.13900000000000001</v>
      </c>
      <c r="E294" s="1">
        <v>4.2952111249814599E-23</v>
      </c>
      <c r="F294">
        <v>4</v>
      </c>
      <c r="G294" t="s">
        <v>267</v>
      </c>
    </row>
    <row r="295" spans="1:7" x14ac:dyDescent="0.25">
      <c r="A295" s="1">
        <v>2.3565349610407001E-25</v>
      </c>
      <c r="B295">
        <v>0.52087762360734902</v>
      </c>
      <c r="C295">
        <v>0.91300000000000003</v>
      </c>
      <c r="D295">
        <v>0.53</v>
      </c>
      <c r="E295" s="1">
        <v>7.9401088977305195E-21</v>
      </c>
      <c r="F295">
        <v>4</v>
      </c>
      <c r="G295" t="s">
        <v>1032</v>
      </c>
    </row>
    <row r="296" spans="1:7" x14ac:dyDescent="0.25">
      <c r="A296" s="1">
        <v>1.08915211985976E-24</v>
      </c>
      <c r="B296">
        <v>0.53481532650198005</v>
      </c>
      <c r="C296">
        <v>0.81200000000000006</v>
      </c>
      <c r="D296">
        <v>0.40799999999999997</v>
      </c>
      <c r="E296" s="1">
        <v>3.6697891526554599E-20</v>
      </c>
      <c r="F296">
        <v>4</v>
      </c>
      <c r="G296" t="s">
        <v>1117</v>
      </c>
    </row>
    <row r="297" spans="1:7" x14ac:dyDescent="0.25">
      <c r="A297" s="1">
        <v>3.7210944253721599E-23</v>
      </c>
      <c r="B297">
        <v>0.50251386437409895</v>
      </c>
      <c r="C297">
        <v>0.78300000000000003</v>
      </c>
      <c r="D297">
        <v>0.38200000000000001</v>
      </c>
      <c r="E297" s="1">
        <v>1.2537855556848901E-18</v>
      </c>
      <c r="F297">
        <v>4</v>
      </c>
      <c r="G297" t="s">
        <v>113</v>
      </c>
    </row>
    <row r="298" spans="1:7" x14ac:dyDescent="0.25">
      <c r="A298" s="1">
        <v>2.7879121900075002E-22</v>
      </c>
      <c r="B298">
        <v>0.50189676278328299</v>
      </c>
      <c r="C298">
        <v>0.54100000000000004</v>
      </c>
      <c r="D298">
        <v>0.21099999999999999</v>
      </c>
      <c r="E298" s="1">
        <v>9.3935913330112698E-18</v>
      </c>
      <c r="F298">
        <v>4</v>
      </c>
      <c r="G298" t="s">
        <v>197</v>
      </c>
    </row>
    <row r="299" spans="1:7" x14ac:dyDescent="0.25">
      <c r="A299" s="1">
        <v>1.52105548339261E-17</v>
      </c>
      <c r="B299">
        <v>0.50790652083401899</v>
      </c>
      <c r="C299">
        <v>0.502</v>
      </c>
      <c r="D299">
        <v>0.20899999999999999</v>
      </c>
      <c r="E299" s="1">
        <v>5.1250443457430501E-13</v>
      </c>
      <c r="F299">
        <v>4</v>
      </c>
      <c r="G299" t="s">
        <v>84</v>
      </c>
    </row>
    <row r="300" spans="1:7" x14ac:dyDescent="0.25">
      <c r="A300" s="1">
        <v>1.2818669144917999E-14</v>
      </c>
      <c r="B300">
        <v>0.64813778153939305</v>
      </c>
      <c r="C300">
        <v>0.38200000000000001</v>
      </c>
      <c r="D300">
        <v>0.16</v>
      </c>
      <c r="E300" s="1">
        <v>4.31912238168866E-10</v>
      </c>
      <c r="F300">
        <v>4</v>
      </c>
      <c r="G300" t="s">
        <v>173</v>
      </c>
    </row>
    <row r="301" spans="1:7" x14ac:dyDescent="0.25">
      <c r="A301" s="1">
        <v>3.4718471760567702E-14</v>
      </c>
      <c r="B301">
        <v>0.50354462010906198</v>
      </c>
      <c r="C301">
        <v>0.36199999999999999</v>
      </c>
      <c r="D301">
        <v>0.15</v>
      </c>
      <c r="E301" s="1">
        <v>1.1698041875005701E-9</v>
      </c>
      <c r="F301">
        <v>4</v>
      </c>
      <c r="G301" t="s">
        <v>546</v>
      </c>
    </row>
    <row r="302" spans="1:7" x14ac:dyDescent="0.25">
      <c r="A302" s="1">
        <v>1.3181535185080201E-13</v>
      </c>
      <c r="B302">
        <v>0.53290929493889605</v>
      </c>
      <c r="C302">
        <v>0.91800000000000004</v>
      </c>
      <c r="D302">
        <v>0.80100000000000005</v>
      </c>
      <c r="E302" s="1">
        <v>4.4413864652609097E-9</v>
      </c>
      <c r="F302">
        <v>4</v>
      </c>
      <c r="G302" t="s">
        <v>431</v>
      </c>
    </row>
    <row r="303" spans="1:7" x14ac:dyDescent="0.25">
      <c r="A303" s="1">
        <v>1.36285869660017E-8</v>
      </c>
      <c r="B303">
        <v>0.88923398536360099</v>
      </c>
      <c r="C303">
        <v>0.749</v>
      </c>
      <c r="D303">
        <v>0.46800000000000003</v>
      </c>
      <c r="E303">
        <v>4.5920160923246299E-4</v>
      </c>
      <c r="F303">
        <v>4</v>
      </c>
      <c r="G303" t="s">
        <v>149</v>
      </c>
    </row>
    <row r="304" spans="1:7" x14ac:dyDescent="0.25">
      <c r="A304" s="1">
        <v>1.4271222474022299E-106</v>
      </c>
      <c r="B304">
        <v>1.38645916042763</v>
      </c>
      <c r="C304">
        <v>0.53500000000000003</v>
      </c>
      <c r="D304">
        <v>4.8000000000000001E-2</v>
      </c>
      <c r="E304" s="1">
        <v>4.8085457003970801E-102</v>
      </c>
      <c r="F304">
        <v>5</v>
      </c>
      <c r="G304" t="s">
        <v>258</v>
      </c>
    </row>
    <row r="305" spans="1:7" x14ac:dyDescent="0.25">
      <c r="A305" s="1">
        <v>9.3321434097202002E-78</v>
      </c>
      <c r="B305">
        <v>0.98806404158623895</v>
      </c>
      <c r="C305">
        <v>0.37</v>
      </c>
      <c r="D305">
        <v>2.8000000000000001E-2</v>
      </c>
      <c r="E305" s="1">
        <v>3.1443724004711201E-73</v>
      </c>
      <c r="F305">
        <v>5</v>
      </c>
      <c r="G305" t="s">
        <v>268</v>
      </c>
    </row>
    <row r="306" spans="1:7" x14ac:dyDescent="0.25">
      <c r="A306" s="1">
        <v>3.2084633495413402E-77</v>
      </c>
      <c r="B306">
        <v>1.3808604946427001</v>
      </c>
      <c r="C306">
        <v>0.61</v>
      </c>
      <c r="D306">
        <v>0.115</v>
      </c>
      <c r="E306" s="1">
        <v>1.0810596409944599E-72</v>
      </c>
      <c r="F306">
        <v>5</v>
      </c>
      <c r="G306" t="s">
        <v>264</v>
      </c>
    </row>
    <row r="307" spans="1:7" x14ac:dyDescent="0.25">
      <c r="A307" s="1">
        <v>7.6335290560020795E-74</v>
      </c>
      <c r="B307">
        <v>0.86441186182603302</v>
      </c>
      <c r="C307">
        <v>0.34</v>
      </c>
      <c r="D307">
        <v>2.3E-2</v>
      </c>
      <c r="E307" s="1">
        <v>2.57204128012934E-69</v>
      </c>
      <c r="F307">
        <v>5</v>
      </c>
      <c r="G307" t="s">
        <v>283</v>
      </c>
    </row>
    <row r="308" spans="1:7" x14ac:dyDescent="0.25">
      <c r="A308" s="1">
        <v>1.6155854927823499E-70</v>
      </c>
      <c r="B308">
        <v>0.95620115721204102</v>
      </c>
      <c r="C308">
        <v>0.34499999999999997</v>
      </c>
      <c r="D308">
        <v>2.8000000000000001E-2</v>
      </c>
      <c r="E308" s="1">
        <v>5.4435537593808397E-66</v>
      </c>
      <c r="F308">
        <v>5</v>
      </c>
      <c r="G308" t="s">
        <v>294</v>
      </c>
    </row>
    <row r="309" spans="1:7" x14ac:dyDescent="0.25">
      <c r="A309" s="1">
        <v>4.9245356497260602E-70</v>
      </c>
      <c r="B309">
        <v>1.1666618303626299</v>
      </c>
      <c r="C309">
        <v>0.495</v>
      </c>
      <c r="D309">
        <v>7.1999999999999995E-2</v>
      </c>
      <c r="E309" s="1">
        <v>1.6592730418187E-65</v>
      </c>
      <c r="F309">
        <v>5</v>
      </c>
      <c r="G309" t="s">
        <v>259</v>
      </c>
    </row>
    <row r="310" spans="1:7" x14ac:dyDescent="0.25">
      <c r="A310" s="1">
        <v>2.3583452344232898E-61</v>
      </c>
      <c r="B310">
        <v>0.68132041273597799</v>
      </c>
      <c r="C310">
        <v>0.28000000000000003</v>
      </c>
      <c r="D310">
        <v>1.9E-2</v>
      </c>
      <c r="E310" s="1">
        <v>7.9462084328658396E-57</v>
      </c>
      <c r="F310">
        <v>5</v>
      </c>
      <c r="G310" t="s">
        <v>291</v>
      </c>
    </row>
    <row r="311" spans="1:7" x14ac:dyDescent="0.25">
      <c r="A311" s="1">
        <v>7.7653529331878E-61</v>
      </c>
      <c r="B311">
        <v>1.37820194540615</v>
      </c>
      <c r="C311">
        <v>0.55000000000000004</v>
      </c>
      <c r="D311">
        <v>0.122</v>
      </c>
      <c r="E311" s="1">
        <v>2.6164580173082999E-56</v>
      </c>
      <c r="F311">
        <v>5</v>
      </c>
      <c r="G311" t="s">
        <v>408</v>
      </c>
    </row>
    <row r="312" spans="1:7" x14ac:dyDescent="0.25">
      <c r="A312" s="1">
        <v>1.37014149229504E-59</v>
      </c>
      <c r="B312">
        <v>1.2166193469608799</v>
      </c>
      <c r="C312">
        <v>0.48</v>
      </c>
      <c r="D312">
        <v>8.8999999999999996E-2</v>
      </c>
      <c r="E312" s="1">
        <v>4.6165547441389103E-55</v>
      </c>
      <c r="F312">
        <v>5</v>
      </c>
      <c r="G312" t="s">
        <v>269</v>
      </c>
    </row>
    <row r="313" spans="1:7" x14ac:dyDescent="0.25">
      <c r="A313" s="1">
        <v>2.19398620694743E-58</v>
      </c>
      <c r="B313">
        <v>1.0979287833508899</v>
      </c>
      <c r="C313">
        <v>0.53</v>
      </c>
      <c r="D313">
        <v>0.107</v>
      </c>
      <c r="E313" s="1">
        <v>7.3924171256886697E-54</v>
      </c>
      <c r="F313">
        <v>5</v>
      </c>
      <c r="G313" t="s">
        <v>262</v>
      </c>
    </row>
    <row r="314" spans="1:7" x14ac:dyDescent="0.25">
      <c r="A314" s="1">
        <v>5.1491489322251001E-57</v>
      </c>
      <c r="B314">
        <v>0.80978225209727395</v>
      </c>
      <c r="C314">
        <v>0.28000000000000003</v>
      </c>
      <c r="D314">
        <v>2.1999999999999999E-2</v>
      </c>
      <c r="E314" s="1">
        <v>1.73495424122393E-52</v>
      </c>
      <c r="F314">
        <v>5</v>
      </c>
      <c r="G314" t="s">
        <v>266</v>
      </c>
    </row>
    <row r="315" spans="1:7" x14ac:dyDescent="0.25">
      <c r="A315" s="1">
        <v>4.6895652029359897E-54</v>
      </c>
      <c r="B315">
        <v>1.0015090179391599</v>
      </c>
      <c r="C315">
        <v>0.38500000000000001</v>
      </c>
      <c r="D315">
        <v>5.6000000000000001E-2</v>
      </c>
      <c r="E315" s="1">
        <v>1.5801020994772501E-49</v>
      </c>
      <c r="F315">
        <v>5</v>
      </c>
      <c r="G315" t="s">
        <v>280</v>
      </c>
    </row>
    <row r="316" spans="1:7" x14ac:dyDescent="0.25">
      <c r="A316" s="1">
        <v>2.1198183629899601E-52</v>
      </c>
      <c r="B316">
        <v>0.61322807491556297</v>
      </c>
      <c r="C316">
        <v>0.26500000000000001</v>
      </c>
      <c r="D316">
        <v>2.1999999999999999E-2</v>
      </c>
      <c r="E316" s="1">
        <v>7.1425159922583798E-48</v>
      </c>
      <c r="F316">
        <v>5</v>
      </c>
      <c r="G316" t="s">
        <v>286</v>
      </c>
    </row>
    <row r="317" spans="1:7" x14ac:dyDescent="0.25">
      <c r="A317" s="1">
        <v>2.9953876662948899E-52</v>
      </c>
      <c r="B317">
        <v>1.0931977710649801</v>
      </c>
      <c r="C317">
        <v>0.95</v>
      </c>
      <c r="D317">
        <v>0.67500000000000004</v>
      </c>
      <c r="E317" s="1">
        <v>1.0092659202814E-47</v>
      </c>
      <c r="F317">
        <v>5</v>
      </c>
      <c r="G317" t="s">
        <v>285</v>
      </c>
    </row>
    <row r="318" spans="1:7" x14ac:dyDescent="0.25">
      <c r="A318" s="1">
        <v>9.6719584984349597E-49</v>
      </c>
      <c r="B318">
        <v>1.35129490110631</v>
      </c>
      <c r="C318">
        <v>0.55500000000000005</v>
      </c>
      <c r="D318">
        <v>0.151</v>
      </c>
      <c r="E318" s="1">
        <v>3.2588696964626699E-44</v>
      </c>
      <c r="F318">
        <v>5</v>
      </c>
      <c r="G318" t="s">
        <v>252</v>
      </c>
    </row>
    <row r="319" spans="1:7" x14ac:dyDescent="0.25">
      <c r="A319" s="1">
        <v>8.1106901461017001E-48</v>
      </c>
      <c r="B319">
        <v>1.17052796025034</v>
      </c>
      <c r="C319">
        <v>0.625</v>
      </c>
      <c r="D319">
        <v>0.183</v>
      </c>
      <c r="E319" s="1">
        <v>2.73281593782751E-43</v>
      </c>
      <c r="F319">
        <v>5</v>
      </c>
      <c r="G319" t="s">
        <v>76</v>
      </c>
    </row>
    <row r="320" spans="1:7" x14ac:dyDescent="0.25">
      <c r="A320" s="1">
        <v>1.50358500840995E-41</v>
      </c>
      <c r="B320">
        <v>1.18420834562868</v>
      </c>
      <c r="C320">
        <v>0.82</v>
      </c>
      <c r="D320">
        <v>0.47299999999999998</v>
      </c>
      <c r="E320" s="1">
        <v>5.0661793273364903E-37</v>
      </c>
      <c r="F320">
        <v>5</v>
      </c>
      <c r="G320" t="s">
        <v>260</v>
      </c>
    </row>
    <row r="321" spans="1:7" x14ac:dyDescent="0.25">
      <c r="A321" s="1">
        <v>5.4960047409933605E-41</v>
      </c>
      <c r="B321">
        <v>0.78970817028921803</v>
      </c>
      <c r="C321">
        <v>0.32500000000000001</v>
      </c>
      <c r="D321">
        <v>5.3999999999999999E-2</v>
      </c>
      <c r="E321" s="1">
        <v>1.8518238374303E-36</v>
      </c>
      <c r="F321">
        <v>5</v>
      </c>
      <c r="G321" t="s">
        <v>274</v>
      </c>
    </row>
    <row r="322" spans="1:7" x14ac:dyDescent="0.25">
      <c r="A322" s="1">
        <v>6.1192792701923203E-41</v>
      </c>
      <c r="B322">
        <v>0.84945967104692099</v>
      </c>
      <c r="C322">
        <v>0.27</v>
      </c>
      <c r="D322">
        <v>3.4000000000000002E-2</v>
      </c>
      <c r="E322" s="1">
        <v>2.0618299572986E-36</v>
      </c>
      <c r="F322">
        <v>5</v>
      </c>
      <c r="G322" t="s">
        <v>276</v>
      </c>
    </row>
    <row r="323" spans="1:7" x14ac:dyDescent="0.25">
      <c r="A323" s="1">
        <v>3.0451601840452001E-37</v>
      </c>
      <c r="B323">
        <v>1.0018396652213299</v>
      </c>
      <c r="C323">
        <v>0.505</v>
      </c>
      <c r="D323">
        <v>0.157</v>
      </c>
      <c r="E323" s="1">
        <v>1.02603627241219E-32</v>
      </c>
      <c r="F323">
        <v>5</v>
      </c>
      <c r="G323" t="s">
        <v>273</v>
      </c>
    </row>
    <row r="324" spans="1:7" x14ac:dyDescent="0.25">
      <c r="A324" s="1">
        <v>7.5877786381438193E-37</v>
      </c>
      <c r="B324">
        <v>0.92817489695597999</v>
      </c>
      <c r="C324">
        <v>0.36</v>
      </c>
      <c r="D324">
        <v>7.2999999999999995E-2</v>
      </c>
      <c r="E324" s="1">
        <v>2.55662613433618E-32</v>
      </c>
      <c r="F324">
        <v>5</v>
      </c>
      <c r="G324" t="s">
        <v>64</v>
      </c>
    </row>
    <row r="325" spans="1:7" x14ac:dyDescent="0.25">
      <c r="A325" s="1">
        <v>9.2985475193053199E-37</v>
      </c>
      <c r="B325">
        <v>1.0042559553683601</v>
      </c>
      <c r="C325">
        <v>0.56999999999999995</v>
      </c>
      <c r="D325">
        <v>0.192</v>
      </c>
      <c r="E325" s="1">
        <v>3.13305260115474E-32</v>
      </c>
      <c r="F325">
        <v>5</v>
      </c>
      <c r="G325" t="s">
        <v>253</v>
      </c>
    </row>
    <row r="326" spans="1:7" x14ac:dyDescent="0.25">
      <c r="A326" s="1">
        <v>1.02624305980576E-33</v>
      </c>
      <c r="B326">
        <v>0.82295960778110999</v>
      </c>
      <c r="C326">
        <v>0.36</v>
      </c>
      <c r="D326">
        <v>8.1000000000000003E-2</v>
      </c>
      <c r="E326" s="1">
        <v>3.45782336570953E-29</v>
      </c>
      <c r="F326">
        <v>5</v>
      </c>
      <c r="G326" t="s">
        <v>270</v>
      </c>
    </row>
    <row r="327" spans="1:7" x14ac:dyDescent="0.25">
      <c r="A327" s="1">
        <v>1.6052269432006101E-33</v>
      </c>
      <c r="B327">
        <v>1.06733608280974</v>
      </c>
      <c r="C327">
        <v>0.51</v>
      </c>
      <c r="D327">
        <v>0.17</v>
      </c>
      <c r="E327" s="1">
        <v>5.4086516624201396E-29</v>
      </c>
      <c r="F327">
        <v>5</v>
      </c>
      <c r="G327" t="s">
        <v>254</v>
      </c>
    </row>
    <row r="328" spans="1:7" x14ac:dyDescent="0.25">
      <c r="A328" s="1">
        <v>4.8512094898568702E-33</v>
      </c>
      <c r="B328">
        <v>0.82662596327202997</v>
      </c>
      <c r="C328">
        <v>0.34</v>
      </c>
      <c r="D328">
        <v>7.6999999999999999E-2</v>
      </c>
      <c r="E328" s="1">
        <v>1.6345665255123799E-28</v>
      </c>
      <c r="F328">
        <v>5</v>
      </c>
      <c r="G328" t="s">
        <v>1097</v>
      </c>
    </row>
    <row r="329" spans="1:7" x14ac:dyDescent="0.25">
      <c r="A329" s="1">
        <v>1.92860816717804E-32</v>
      </c>
      <c r="B329">
        <v>0.99702335156955102</v>
      </c>
      <c r="C329">
        <v>0.4</v>
      </c>
      <c r="D329">
        <v>0.108</v>
      </c>
      <c r="E329" s="1">
        <v>6.4982523584896904E-28</v>
      </c>
      <c r="F329">
        <v>5</v>
      </c>
      <c r="G329" t="s">
        <v>261</v>
      </c>
    </row>
    <row r="330" spans="1:7" x14ac:dyDescent="0.25">
      <c r="A330" s="1">
        <v>3.1270738728140798E-31</v>
      </c>
      <c r="B330">
        <v>0.54527671105451003</v>
      </c>
      <c r="C330">
        <v>0.28499999999999998</v>
      </c>
      <c r="D330">
        <v>5.3999999999999999E-2</v>
      </c>
      <c r="E330" s="1">
        <v>1.05363627070598E-26</v>
      </c>
      <c r="F330">
        <v>5</v>
      </c>
      <c r="G330" t="s">
        <v>305</v>
      </c>
    </row>
    <row r="331" spans="1:7" x14ac:dyDescent="0.25">
      <c r="A331" s="1">
        <v>2.5567890482873599E-30</v>
      </c>
      <c r="B331">
        <v>0.72286724803811397</v>
      </c>
      <c r="C331">
        <v>0.42499999999999999</v>
      </c>
      <c r="D331">
        <v>0.11700000000000001</v>
      </c>
      <c r="E331" s="1">
        <v>8.6148450192994396E-26</v>
      </c>
      <c r="F331">
        <v>5</v>
      </c>
      <c r="G331" t="s">
        <v>272</v>
      </c>
    </row>
    <row r="332" spans="1:7" x14ac:dyDescent="0.25">
      <c r="A332" s="1">
        <v>7.7264075616219895E-30</v>
      </c>
      <c r="B332">
        <v>0.81463245717312305</v>
      </c>
      <c r="C332">
        <v>0.42</v>
      </c>
      <c r="D332">
        <v>0.13</v>
      </c>
      <c r="E332" s="1">
        <v>2.60333576381291E-25</v>
      </c>
      <c r="F332">
        <v>5</v>
      </c>
      <c r="G332" t="s">
        <v>275</v>
      </c>
    </row>
    <row r="333" spans="1:7" x14ac:dyDescent="0.25">
      <c r="A333" s="1">
        <v>5.2018153660541701E-29</v>
      </c>
      <c r="B333">
        <v>0.86085097345303496</v>
      </c>
      <c r="C333">
        <v>0.30499999999999999</v>
      </c>
      <c r="D333">
        <v>6.8000000000000005E-2</v>
      </c>
      <c r="E333" s="1">
        <v>1.75269966943829E-24</v>
      </c>
      <c r="F333">
        <v>5</v>
      </c>
      <c r="G333" t="s">
        <v>282</v>
      </c>
    </row>
    <row r="334" spans="1:7" x14ac:dyDescent="0.25">
      <c r="A334" s="1">
        <v>1.0309680589061801E-27</v>
      </c>
      <c r="B334">
        <v>0.74477288265300401</v>
      </c>
      <c r="C334">
        <v>0.79</v>
      </c>
      <c r="D334">
        <v>0.39300000000000002</v>
      </c>
      <c r="E334" s="1">
        <v>3.4737437776784799E-23</v>
      </c>
      <c r="F334">
        <v>5</v>
      </c>
      <c r="G334" t="s">
        <v>156</v>
      </c>
    </row>
    <row r="335" spans="1:7" x14ac:dyDescent="0.25">
      <c r="A335" s="1">
        <v>4.0653417740331599E-25</v>
      </c>
      <c r="B335">
        <v>0.87701912241310798</v>
      </c>
      <c r="C335">
        <v>0.47</v>
      </c>
      <c r="D335">
        <v>0.17399999999999999</v>
      </c>
      <c r="E335" s="1">
        <v>1.3697762573427299E-20</v>
      </c>
      <c r="F335">
        <v>5</v>
      </c>
      <c r="G335" t="s">
        <v>246</v>
      </c>
    </row>
    <row r="336" spans="1:7" x14ac:dyDescent="0.25">
      <c r="A336" s="1">
        <v>1.9678431589375801E-24</v>
      </c>
      <c r="B336">
        <v>0.76565388920769595</v>
      </c>
      <c r="C336">
        <v>0.61499999999999999</v>
      </c>
      <c r="D336">
        <v>0.29599999999999999</v>
      </c>
      <c r="E336" s="1">
        <v>6.6304507397242902E-20</v>
      </c>
      <c r="F336">
        <v>5</v>
      </c>
      <c r="G336" t="s">
        <v>448</v>
      </c>
    </row>
    <row r="337" spans="1:7" x14ac:dyDescent="0.25">
      <c r="A337" s="1">
        <v>2.46368525197417E-24</v>
      </c>
      <c r="B337">
        <v>1.5031641449430599</v>
      </c>
      <c r="C337">
        <v>0.59</v>
      </c>
      <c r="D337">
        <v>0.29499999999999998</v>
      </c>
      <c r="E337" s="1">
        <v>8.3011410880017803E-20</v>
      </c>
      <c r="F337">
        <v>5</v>
      </c>
      <c r="G337" t="s">
        <v>248</v>
      </c>
    </row>
    <row r="338" spans="1:7" x14ac:dyDescent="0.25">
      <c r="A338" s="1">
        <v>4.8560957947131298E-24</v>
      </c>
      <c r="B338">
        <v>0.60992927079891801</v>
      </c>
      <c r="C338">
        <v>0.89</v>
      </c>
      <c r="D338">
        <v>0.71499999999999997</v>
      </c>
      <c r="E338" s="1">
        <v>1.6362129170706399E-19</v>
      </c>
      <c r="F338">
        <v>5</v>
      </c>
      <c r="G338" t="s">
        <v>115</v>
      </c>
    </row>
    <row r="339" spans="1:7" x14ac:dyDescent="0.25">
      <c r="A339" s="1">
        <v>2.5067740038312699E-23</v>
      </c>
      <c r="B339">
        <v>0.82462729996782802</v>
      </c>
      <c r="C339">
        <v>0.35</v>
      </c>
      <c r="D339">
        <v>0.11</v>
      </c>
      <c r="E339" s="1">
        <v>8.4463243285090899E-19</v>
      </c>
      <c r="F339">
        <v>5</v>
      </c>
      <c r="G339" t="s">
        <v>91</v>
      </c>
    </row>
    <row r="340" spans="1:7" x14ac:dyDescent="0.25">
      <c r="A340" s="1">
        <v>1.5481153065835799E-22</v>
      </c>
      <c r="B340">
        <v>0.76631991897901197</v>
      </c>
      <c r="C340">
        <v>0.44</v>
      </c>
      <c r="D340">
        <v>0.16600000000000001</v>
      </c>
      <c r="E340" s="1">
        <v>5.21621971400273E-18</v>
      </c>
      <c r="F340">
        <v>5</v>
      </c>
      <c r="G340" t="s">
        <v>196</v>
      </c>
    </row>
    <row r="341" spans="1:7" x14ac:dyDescent="0.25">
      <c r="A341" s="1">
        <v>4.0947764059317999E-22</v>
      </c>
      <c r="B341">
        <v>0.73441693170092504</v>
      </c>
      <c r="C341">
        <v>0.44500000000000001</v>
      </c>
      <c r="D341">
        <v>0.17899999999999999</v>
      </c>
      <c r="E341" s="1">
        <v>1.3796939622146599E-17</v>
      </c>
      <c r="F341">
        <v>5</v>
      </c>
      <c r="G341" t="s">
        <v>281</v>
      </c>
    </row>
    <row r="342" spans="1:7" x14ac:dyDescent="0.25">
      <c r="A342" s="1">
        <v>1.08004525418142E-21</v>
      </c>
      <c r="B342">
        <v>0.57465738873486005</v>
      </c>
      <c r="C342">
        <v>0.34</v>
      </c>
      <c r="D342">
        <v>0.104</v>
      </c>
      <c r="E342" s="1">
        <v>3.6391044794388602E-17</v>
      </c>
      <c r="F342">
        <v>5</v>
      </c>
      <c r="G342" t="s">
        <v>1000</v>
      </c>
    </row>
    <row r="343" spans="1:7" x14ac:dyDescent="0.25">
      <c r="A343" s="1">
        <v>9.3408630162238197E-21</v>
      </c>
      <c r="B343">
        <v>0.505421588227977</v>
      </c>
      <c r="C343">
        <v>0.88500000000000001</v>
      </c>
      <c r="D343">
        <v>0.70199999999999996</v>
      </c>
      <c r="E343" s="1">
        <v>3.1473103846864502E-16</v>
      </c>
      <c r="F343">
        <v>5</v>
      </c>
      <c r="G343" t="s">
        <v>318</v>
      </c>
    </row>
    <row r="344" spans="1:7" x14ac:dyDescent="0.25">
      <c r="A344" s="1">
        <v>1.5190331174684301E-20</v>
      </c>
      <c r="B344">
        <v>0.96605767298471201</v>
      </c>
      <c r="C344">
        <v>0.83</v>
      </c>
      <c r="D344">
        <v>0.58099999999999996</v>
      </c>
      <c r="E344" s="1">
        <v>5.1182301859981405E-16</v>
      </c>
      <c r="F344">
        <v>5</v>
      </c>
      <c r="G344" t="s">
        <v>249</v>
      </c>
    </row>
    <row r="345" spans="1:7" x14ac:dyDescent="0.25">
      <c r="A345" s="1">
        <v>6.6323560591957999E-20</v>
      </c>
      <c r="B345">
        <v>0.649712972596733</v>
      </c>
      <c r="C345">
        <v>0.38500000000000001</v>
      </c>
      <c r="D345">
        <v>0.14199999999999999</v>
      </c>
      <c r="E345" s="1">
        <v>2.2347060505854301E-15</v>
      </c>
      <c r="F345">
        <v>5</v>
      </c>
      <c r="G345" t="s">
        <v>1127</v>
      </c>
    </row>
    <row r="346" spans="1:7" x14ac:dyDescent="0.25">
      <c r="A346" s="1">
        <v>1.02018353073323E-18</v>
      </c>
      <c r="B346">
        <v>0.76288509790528902</v>
      </c>
      <c r="C346">
        <v>0.48499999999999999</v>
      </c>
      <c r="D346">
        <v>0.221</v>
      </c>
      <c r="E346" s="1">
        <v>3.4374063884525597E-14</v>
      </c>
      <c r="F346">
        <v>5</v>
      </c>
      <c r="G346" t="s">
        <v>217</v>
      </c>
    </row>
    <row r="347" spans="1:7" x14ac:dyDescent="0.25">
      <c r="A347" s="1">
        <v>1.17966582843844E-18</v>
      </c>
      <c r="B347">
        <v>0.69377974317760305</v>
      </c>
      <c r="C347">
        <v>0.43</v>
      </c>
      <c r="D347">
        <v>0.17699999999999999</v>
      </c>
      <c r="E347" s="1">
        <v>3.9747660423404701E-14</v>
      </c>
      <c r="F347">
        <v>5</v>
      </c>
      <c r="G347" t="s">
        <v>304</v>
      </c>
    </row>
    <row r="348" spans="1:7" x14ac:dyDescent="0.25">
      <c r="A348" s="1">
        <v>1.8739865582647502E-18</v>
      </c>
      <c r="B348">
        <v>0.66966149843775402</v>
      </c>
      <c r="C348">
        <v>0.36</v>
      </c>
      <c r="D348">
        <v>0.13100000000000001</v>
      </c>
      <c r="E348" s="1">
        <v>6.3142103094172299E-14</v>
      </c>
      <c r="F348">
        <v>5</v>
      </c>
      <c r="G348" t="s">
        <v>284</v>
      </c>
    </row>
    <row r="349" spans="1:7" x14ac:dyDescent="0.25">
      <c r="A349" s="1">
        <v>3.7347031893888301E-16</v>
      </c>
      <c r="B349">
        <v>0.91540294576560499</v>
      </c>
      <c r="C349">
        <v>0.27</v>
      </c>
      <c r="D349">
        <v>8.6999999999999994E-2</v>
      </c>
      <c r="E349" s="1">
        <v>1.25837089263267E-11</v>
      </c>
      <c r="F349">
        <v>5</v>
      </c>
      <c r="G349" t="s">
        <v>250</v>
      </c>
    </row>
    <row r="350" spans="1:7" x14ac:dyDescent="0.25">
      <c r="A350" s="1">
        <v>6.7499364017726699E-16</v>
      </c>
      <c r="B350">
        <v>0.66860009550820199</v>
      </c>
      <c r="C350">
        <v>0.34499999999999997</v>
      </c>
      <c r="D350">
        <v>0.13900000000000001</v>
      </c>
      <c r="E350" s="1">
        <v>2.2743235712132802E-11</v>
      </c>
      <c r="F350">
        <v>5</v>
      </c>
      <c r="G350" t="s">
        <v>290</v>
      </c>
    </row>
    <row r="351" spans="1:7" x14ac:dyDescent="0.25">
      <c r="A351" s="1">
        <v>1.46113827968759E-15</v>
      </c>
      <c r="B351">
        <v>0.62436758463379605</v>
      </c>
      <c r="C351">
        <v>0.64</v>
      </c>
      <c r="D351">
        <v>0.4</v>
      </c>
      <c r="E351" s="1">
        <v>4.9231593195793699E-11</v>
      </c>
      <c r="F351">
        <v>5</v>
      </c>
      <c r="G351" t="s">
        <v>477</v>
      </c>
    </row>
    <row r="352" spans="1:7" x14ac:dyDescent="0.25">
      <c r="A352" s="1">
        <v>1.8495128033689999E-15</v>
      </c>
      <c r="B352">
        <v>0.64916420399857599</v>
      </c>
      <c r="C352">
        <v>0.315</v>
      </c>
      <c r="D352">
        <v>0.11899999999999999</v>
      </c>
      <c r="E352" s="1">
        <v>6.2317484396715E-11</v>
      </c>
      <c r="F352">
        <v>5</v>
      </c>
      <c r="G352" t="s">
        <v>271</v>
      </c>
    </row>
    <row r="353" spans="1:7" x14ac:dyDescent="0.25">
      <c r="A353" s="1">
        <v>1.074312088612E-14</v>
      </c>
      <c r="B353">
        <v>0.558718189532045</v>
      </c>
      <c r="C353">
        <v>0.41499999999999998</v>
      </c>
      <c r="D353">
        <v>0.185</v>
      </c>
      <c r="E353" s="1">
        <v>3.6197871513692599E-10</v>
      </c>
      <c r="F353">
        <v>5</v>
      </c>
      <c r="G353" t="s">
        <v>965</v>
      </c>
    </row>
    <row r="354" spans="1:7" x14ac:dyDescent="0.25">
      <c r="A354" s="1">
        <v>1.80637858903097E-14</v>
      </c>
      <c r="B354">
        <v>0.73089878172957801</v>
      </c>
      <c r="C354">
        <v>0.46</v>
      </c>
      <c r="D354">
        <v>0.24099999999999999</v>
      </c>
      <c r="E354" s="1">
        <v>6.0864120178809405E-10</v>
      </c>
      <c r="F354">
        <v>5</v>
      </c>
      <c r="G354" t="s">
        <v>278</v>
      </c>
    </row>
    <row r="355" spans="1:7" x14ac:dyDescent="0.25">
      <c r="A355" s="1">
        <v>2.7241109138139502E-14</v>
      </c>
      <c r="B355">
        <v>0.54409112473917298</v>
      </c>
      <c r="C355">
        <v>0.36</v>
      </c>
      <c r="D355">
        <v>0.152</v>
      </c>
      <c r="E355" s="1">
        <v>9.1786193130047101E-10</v>
      </c>
      <c r="F355">
        <v>5</v>
      </c>
      <c r="G355" t="s">
        <v>297</v>
      </c>
    </row>
    <row r="356" spans="1:7" x14ac:dyDescent="0.25">
      <c r="A356" s="1">
        <v>5.1952417701099002E-14</v>
      </c>
      <c r="B356">
        <v>0.55044020451959597</v>
      </c>
      <c r="C356">
        <v>0.51</v>
      </c>
      <c r="D356">
        <v>0.26300000000000001</v>
      </c>
      <c r="E356" s="1">
        <v>1.75048476202083E-9</v>
      </c>
      <c r="F356">
        <v>5</v>
      </c>
      <c r="G356" t="s">
        <v>171</v>
      </c>
    </row>
    <row r="357" spans="1:7" x14ac:dyDescent="0.25">
      <c r="A357" s="1">
        <v>6.4966145600275697E-14</v>
      </c>
      <c r="B357">
        <v>0.54648267192988198</v>
      </c>
      <c r="C357">
        <v>0.42</v>
      </c>
      <c r="D357">
        <v>0.20100000000000001</v>
      </c>
      <c r="E357" s="1">
        <v>2.1889693098556898E-9</v>
      </c>
      <c r="F357">
        <v>5</v>
      </c>
      <c r="G357" t="s">
        <v>220</v>
      </c>
    </row>
    <row r="358" spans="1:7" x14ac:dyDescent="0.25">
      <c r="A358" s="1">
        <v>7.6114536787497597E-14</v>
      </c>
      <c r="B358">
        <v>0.57477846676157895</v>
      </c>
      <c r="C358">
        <v>0.44500000000000001</v>
      </c>
      <c r="D358">
        <v>0.219</v>
      </c>
      <c r="E358" s="1">
        <v>2.5646032025179401E-9</v>
      </c>
      <c r="F358">
        <v>5</v>
      </c>
      <c r="G358" t="s">
        <v>942</v>
      </c>
    </row>
    <row r="359" spans="1:7" x14ac:dyDescent="0.25">
      <c r="A359" s="1">
        <v>8.8104971445706998E-14</v>
      </c>
      <c r="B359">
        <v>0.64566871864346098</v>
      </c>
      <c r="C359">
        <v>0.34499999999999997</v>
      </c>
      <c r="D359">
        <v>0.14899999999999999</v>
      </c>
      <c r="E359" s="1">
        <v>2.9686089078916498E-9</v>
      </c>
      <c r="F359">
        <v>5</v>
      </c>
      <c r="G359" t="s">
        <v>206</v>
      </c>
    </row>
    <row r="360" spans="1:7" x14ac:dyDescent="0.25">
      <c r="A360" s="1">
        <v>4.0806068812205397E-12</v>
      </c>
      <c r="B360">
        <v>0.55787222404083603</v>
      </c>
      <c r="C360">
        <v>0.31</v>
      </c>
      <c r="D360">
        <v>0.13400000000000001</v>
      </c>
      <c r="E360" s="1">
        <v>1.3749196825584499E-7</v>
      </c>
      <c r="F360">
        <v>5</v>
      </c>
      <c r="G360" t="s">
        <v>202</v>
      </c>
    </row>
    <row r="361" spans="1:7" x14ac:dyDescent="0.25">
      <c r="A361" s="1">
        <v>5.5805182358563E-12</v>
      </c>
      <c r="B361">
        <v>0.51143133661152396</v>
      </c>
      <c r="C361">
        <v>0.32500000000000001</v>
      </c>
      <c r="D361">
        <v>0.14599999999999999</v>
      </c>
      <c r="E361" s="1">
        <v>1.8802998143894201E-7</v>
      </c>
      <c r="F361">
        <v>5</v>
      </c>
      <c r="G361" t="s">
        <v>1140</v>
      </c>
    </row>
    <row r="362" spans="1:7" x14ac:dyDescent="0.25">
      <c r="A362" s="1">
        <v>6.6342698823902999E-12</v>
      </c>
      <c r="B362">
        <v>0.63651049899686996</v>
      </c>
      <c r="C362">
        <v>0.34</v>
      </c>
      <c r="D362">
        <v>0.154</v>
      </c>
      <c r="E362" s="1">
        <v>2.2353508941725899E-7</v>
      </c>
      <c r="F362">
        <v>5</v>
      </c>
      <c r="G362" t="s">
        <v>546</v>
      </c>
    </row>
    <row r="363" spans="1:7" x14ac:dyDescent="0.25">
      <c r="A363" s="1">
        <v>7.9161537861813595E-12</v>
      </c>
      <c r="B363">
        <v>0.58160458316201402</v>
      </c>
      <c r="C363">
        <v>0.625</v>
      </c>
      <c r="D363">
        <v>0.40799999999999997</v>
      </c>
      <c r="E363" s="1">
        <v>2.6672688567159499E-7</v>
      </c>
      <c r="F363">
        <v>5</v>
      </c>
      <c r="G363" t="s">
        <v>218</v>
      </c>
    </row>
    <row r="364" spans="1:7" x14ac:dyDescent="0.25">
      <c r="A364" s="1">
        <v>4.2321298384380402E-11</v>
      </c>
      <c r="B364">
        <v>0.56571408588872096</v>
      </c>
      <c r="C364">
        <v>0.34</v>
      </c>
      <c r="D364">
        <v>0.154</v>
      </c>
      <c r="E364" s="1">
        <v>1.4259738277633099E-6</v>
      </c>
      <c r="F364">
        <v>5</v>
      </c>
      <c r="G364" t="s">
        <v>60</v>
      </c>
    </row>
    <row r="365" spans="1:7" x14ac:dyDescent="0.25">
      <c r="A365" s="1">
        <v>2.19817112199017E-10</v>
      </c>
      <c r="B365">
        <v>0.54332123582330905</v>
      </c>
      <c r="C365">
        <v>0.45500000000000002</v>
      </c>
      <c r="D365">
        <v>0.254</v>
      </c>
      <c r="E365" s="1">
        <v>7.4065177784336699E-6</v>
      </c>
      <c r="F365">
        <v>5</v>
      </c>
      <c r="G365" t="s">
        <v>452</v>
      </c>
    </row>
    <row r="366" spans="1:7" x14ac:dyDescent="0.25">
      <c r="A366" s="1">
        <v>6.7434780164249902E-9</v>
      </c>
      <c r="B366">
        <v>0.59381235435199697</v>
      </c>
      <c r="C366">
        <v>0.31</v>
      </c>
      <c r="D366">
        <v>0.157</v>
      </c>
      <c r="E366">
        <v>2.2721474828542399E-4</v>
      </c>
      <c r="F366">
        <v>5</v>
      </c>
      <c r="G366" t="s">
        <v>267</v>
      </c>
    </row>
    <row r="367" spans="1:7" x14ac:dyDescent="0.25">
      <c r="A367" s="1">
        <v>2.62435177758108E-6</v>
      </c>
      <c r="B367">
        <v>0.55971560727057901</v>
      </c>
      <c r="C367">
        <v>0.68500000000000005</v>
      </c>
      <c r="D367">
        <v>0.57499999999999996</v>
      </c>
      <c r="E367">
        <v>8.8424908793816898E-2</v>
      </c>
      <c r="F367">
        <v>5</v>
      </c>
      <c r="G367" t="s">
        <v>251</v>
      </c>
    </row>
    <row r="368" spans="1:7" x14ac:dyDescent="0.25">
      <c r="A368" s="1">
        <v>1.27941257939699E-24</v>
      </c>
      <c r="B368">
        <v>0.62507839597864501</v>
      </c>
      <c r="C368">
        <v>0.99399999999999999</v>
      </c>
      <c r="D368">
        <v>0.96099999999999997</v>
      </c>
      <c r="E368" s="1">
        <v>4.3108527450202203E-20</v>
      </c>
      <c r="F368">
        <v>6</v>
      </c>
      <c r="G368" t="s">
        <v>299</v>
      </c>
    </row>
    <row r="369" spans="1:7" x14ac:dyDescent="0.25">
      <c r="A369" s="1">
        <v>3.9564298776771996E-18</v>
      </c>
      <c r="B369">
        <v>0.55722358463668398</v>
      </c>
      <c r="C369">
        <v>1</v>
      </c>
      <c r="D369">
        <v>0.99399999999999999</v>
      </c>
      <c r="E369" s="1">
        <v>1.33307948298456E-13</v>
      </c>
      <c r="F369">
        <v>6</v>
      </c>
      <c r="G369" t="s">
        <v>814</v>
      </c>
    </row>
    <row r="370" spans="1:7" x14ac:dyDescent="0.25">
      <c r="A370" s="1">
        <v>9.9272027963768603E-17</v>
      </c>
      <c r="B370">
        <v>0.71427482807306597</v>
      </c>
      <c r="C370">
        <v>0.79900000000000004</v>
      </c>
      <c r="D370">
        <v>0.66500000000000004</v>
      </c>
      <c r="E370" s="1">
        <v>3.3448717102112202E-12</v>
      </c>
      <c r="F370">
        <v>6</v>
      </c>
      <c r="G370" t="s">
        <v>231</v>
      </c>
    </row>
    <row r="371" spans="1:7" x14ac:dyDescent="0.25">
      <c r="A371" s="1">
        <v>1.24267652913474E-13</v>
      </c>
      <c r="B371">
        <v>0.65951420346048095</v>
      </c>
      <c r="C371">
        <v>0.78800000000000003</v>
      </c>
      <c r="D371">
        <v>0.67200000000000004</v>
      </c>
      <c r="E371" s="1">
        <v>4.1870742972666001E-9</v>
      </c>
      <c r="F371">
        <v>6</v>
      </c>
      <c r="G371" t="s">
        <v>616</v>
      </c>
    </row>
    <row r="372" spans="1:7" x14ac:dyDescent="0.25">
      <c r="A372" s="1">
        <v>1.2817241854553201E-13</v>
      </c>
      <c r="B372">
        <v>0.85912377641902704</v>
      </c>
      <c r="C372">
        <v>0.749</v>
      </c>
      <c r="D372">
        <v>0.62</v>
      </c>
      <c r="E372" s="1">
        <v>4.3186414704731697E-9</v>
      </c>
      <c r="F372">
        <v>6</v>
      </c>
      <c r="G372" t="s">
        <v>7</v>
      </c>
    </row>
    <row r="373" spans="1:7" x14ac:dyDescent="0.25">
      <c r="A373" s="1">
        <v>2.27094962213825E-13</v>
      </c>
      <c r="B373">
        <v>0.58103474220195905</v>
      </c>
      <c r="C373">
        <v>0.89400000000000002</v>
      </c>
      <c r="D373">
        <v>0.77800000000000002</v>
      </c>
      <c r="E373" s="1">
        <v>7.6517376568326206E-9</v>
      </c>
      <c r="F373">
        <v>6</v>
      </c>
      <c r="G373" t="s">
        <v>347</v>
      </c>
    </row>
    <row r="374" spans="1:7" x14ac:dyDescent="0.25">
      <c r="A374" s="1">
        <v>1.6169326587222001E-11</v>
      </c>
      <c r="B374">
        <v>0.93609250026010904</v>
      </c>
      <c r="C374">
        <v>0.39700000000000002</v>
      </c>
      <c r="D374">
        <v>0.218</v>
      </c>
      <c r="E374" s="1">
        <v>5.4480929002985896E-7</v>
      </c>
      <c r="F374">
        <v>6</v>
      </c>
      <c r="G374" t="s">
        <v>1142</v>
      </c>
    </row>
    <row r="375" spans="1:7" x14ac:dyDescent="0.25">
      <c r="A375" s="1">
        <v>3.9866669388987903E-11</v>
      </c>
      <c r="B375">
        <v>0.68295454524450205</v>
      </c>
      <c r="C375">
        <v>0.626</v>
      </c>
      <c r="D375">
        <v>0.499</v>
      </c>
      <c r="E375" s="1">
        <v>1.3432675583925599E-6</v>
      </c>
      <c r="F375">
        <v>6</v>
      </c>
      <c r="G375" t="s">
        <v>469</v>
      </c>
    </row>
    <row r="376" spans="1:7" x14ac:dyDescent="0.25">
      <c r="A376" s="1">
        <v>2.0572010157129099E-7</v>
      </c>
      <c r="B376">
        <v>0.52307761872454195</v>
      </c>
      <c r="C376">
        <v>0.68700000000000006</v>
      </c>
      <c r="D376">
        <v>0.64500000000000002</v>
      </c>
      <c r="E376">
        <v>6.9315331023430604E-3</v>
      </c>
      <c r="F376">
        <v>6</v>
      </c>
      <c r="G376" t="s">
        <v>530</v>
      </c>
    </row>
    <row r="377" spans="1:7" x14ac:dyDescent="0.25">
      <c r="A377" s="1">
        <v>9.73739107369221E-7</v>
      </c>
      <c r="B377">
        <v>0.50630372131092904</v>
      </c>
      <c r="C377">
        <v>0.67</v>
      </c>
      <c r="D377">
        <v>0.58099999999999996</v>
      </c>
      <c r="E377">
        <v>3.2809165483698499E-2</v>
      </c>
      <c r="F377">
        <v>6</v>
      </c>
      <c r="G377" t="s">
        <v>510</v>
      </c>
    </row>
    <row r="378" spans="1:7" x14ac:dyDescent="0.25">
      <c r="A378" s="1">
        <v>3.13243117746783E-6</v>
      </c>
      <c r="B378">
        <v>0.54675194793121296</v>
      </c>
      <c r="C378">
        <v>0.54200000000000004</v>
      </c>
      <c r="D378">
        <v>0.44600000000000001</v>
      </c>
      <c r="E378">
        <v>0.105544136093601</v>
      </c>
      <c r="F378">
        <v>6</v>
      </c>
      <c r="G378" t="s">
        <v>355</v>
      </c>
    </row>
    <row r="379" spans="1:7" x14ac:dyDescent="0.25">
      <c r="A379" s="1">
        <v>8.0903781832139998E-5</v>
      </c>
      <c r="B379">
        <v>0.676975584836359</v>
      </c>
      <c r="C379">
        <v>0.374</v>
      </c>
      <c r="D379">
        <v>0.27800000000000002</v>
      </c>
      <c r="E379">
        <v>1</v>
      </c>
      <c r="F379">
        <v>6</v>
      </c>
      <c r="G379" t="s">
        <v>1110</v>
      </c>
    </row>
    <row r="380" spans="1:7" x14ac:dyDescent="0.25">
      <c r="A380">
        <v>7.6224068652324499E-3</v>
      </c>
      <c r="B380">
        <v>0.66380906469878098</v>
      </c>
      <c r="C380">
        <v>0.40799999999999997</v>
      </c>
      <c r="D380">
        <v>0.38600000000000001</v>
      </c>
      <c r="E380">
        <v>1</v>
      </c>
      <c r="F380">
        <v>6</v>
      </c>
      <c r="G380" t="s">
        <v>1144</v>
      </c>
    </row>
    <row r="381" spans="1:7" x14ac:dyDescent="0.25">
      <c r="A381">
        <v>4.9161429462742899E-3</v>
      </c>
      <c r="B381">
        <v>0.65137928349973695</v>
      </c>
      <c r="C381">
        <v>0.36899999999999999</v>
      </c>
      <c r="D381">
        <v>0.32500000000000001</v>
      </c>
      <c r="E381">
        <v>1</v>
      </c>
      <c r="F381">
        <v>6</v>
      </c>
      <c r="G381" t="s">
        <v>265</v>
      </c>
    </row>
    <row r="382" spans="1:7" x14ac:dyDescent="0.25">
      <c r="A382">
        <v>5.0572397343347101E-3</v>
      </c>
      <c r="B382">
        <v>0.59467679162352105</v>
      </c>
      <c r="C382">
        <v>0.29099999999999998</v>
      </c>
      <c r="D382">
        <v>0.23100000000000001</v>
      </c>
      <c r="E382">
        <v>1</v>
      </c>
      <c r="F382">
        <v>6</v>
      </c>
      <c r="G382" t="s">
        <v>641</v>
      </c>
    </row>
    <row r="383" spans="1:7" x14ac:dyDescent="0.25">
      <c r="A383">
        <v>2.9694087010366201E-4</v>
      </c>
      <c r="B383">
        <v>0.57826024899945005</v>
      </c>
      <c r="C383">
        <v>0.54700000000000004</v>
      </c>
      <c r="D383">
        <v>0.53600000000000003</v>
      </c>
      <c r="E383">
        <v>1</v>
      </c>
      <c r="F383">
        <v>6</v>
      </c>
      <c r="G383" t="s">
        <v>360</v>
      </c>
    </row>
    <row r="384" spans="1:7" x14ac:dyDescent="0.25">
      <c r="A384">
        <v>2.7451911468933899E-3</v>
      </c>
      <c r="B384">
        <v>0.544299494090418</v>
      </c>
      <c r="C384">
        <v>0.26800000000000002</v>
      </c>
      <c r="D384">
        <v>0.19500000000000001</v>
      </c>
      <c r="E384">
        <v>1</v>
      </c>
      <c r="F384">
        <v>6</v>
      </c>
      <c r="G384" t="s">
        <v>1145</v>
      </c>
    </row>
  </sheetData>
  <sortState ref="A2:G383">
    <sortCondition ref="F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2"/>
  <sheetViews>
    <sheetView workbookViewId="0">
      <selection sqref="A1:XFD1"/>
    </sheetView>
  </sheetViews>
  <sheetFormatPr defaultRowHeight="15" x14ac:dyDescent="0.25"/>
  <sheetData>
    <row r="1" spans="1:7" s="2" customFormat="1" ht="23.25" x14ac:dyDescent="0.35">
      <c r="A1" s="2" t="s">
        <v>2004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8.0275332325620403E-35</v>
      </c>
      <c r="B3">
        <v>0.71559948493445702</v>
      </c>
      <c r="C3">
        <v>0.251</v>
      </c>
      <c r="D3">
        <v>0.13700000000000001</v>
      </c>
      <c r="E3" s="1">
        <v>2.7047970473794501E-30</v>
      </c>
      <c r="F3">
        <v>0</v>
      </c>
      <c r="G3" t="s">
        <v>721</v>
      </c>
    </row>
    <row r="4" spans="1:7" x14ac:dyDescent="0.25">
      <c r="A4" s="1">
        <v>1.7663985040163499E-68</v>
      </c>
      <c r="B4">
        <v>0.57168067655221999</v>
      </c>
      <c r="C4">
        <v>0.71299999999999997</v>
      </c>
      <c r="D4">
        <v>0.64100000000000001</v>
      </c>
      <c r="E4" s="1">
        <v>5.9517031194326899E-64</v>
      </c>
      <c r="F4">
        <v>0</v>
      </c>
      <c r="G4" t="s">
        <v>1147</v>
      </c>
    </row>
    <row r="5" spans="1:7" x14ac:dyDescent="0.25">
      <c r="A5" s="1">
        <v>9.1579847068550196E-46</v>
      </c>
      <c r="B5">
        <v>0.52941313557704195</v>
      </c>
      <c r="C5">
        <v>0.68600000000000005</v>
      </c>
      <c r="D5">
        <v>0.58599999999999997</v>
      </c>
      <c r="E5" s="1">
        <v>3.0856913671277302E-41</v>
      </c>
      <c r="F5">
        <v>0</v>
      </c>
      <c r="G5" t="s">
        <v>253</v>
      </c>
    </row>
    <row r="6" spans="1:7" x14ac:dyDescent="0.25">
      <c r="A6" s="1">
        <v>1.8773860815892299E-110</v>
      </c>
      <c r="B6">
        <v>0.44739420324185097</v>
      </c>
      <c r="C6">
        <v>0.95399999999999996</v>
      </c>
      <c r="D6">
        <v>0.89800000000000002</v>
      </c>
      <c r="E6" s="1">
        <v>6.3256646633067497E-106</v>
      </c>
      <c r="F6">
        <v>0</v>
      </c>
      <c r="G6" t="s">
        <v>1148</v>
      </c>
    </row>
    <row r="7" spans="1:7" x14ac:dyDescent="0.25">
      <c r="A7" s="1">
        <v>2.1463180717667898E-31</v>
      </c>
      <c r="B7">
        <v>0.436366759093131</v>
      </c>
      <c r="C7">
        <v>0.60899999999999999</v>
      </c>
      <c r="D7">
        <v>0.52700000000000002</v>
      </c>
      <c r="E7" s="1">
        <v>7.2318041110110206E-27</v>
      </c>
      <c r="F7">
        <v>0</v>
      </c>
      <c r="G7" t="s">
        <v>923</v>
      </c>
    </row>
    <row r="8" spans="1:7" x14ac:dyDescent="0.25">
      <c r="A8" s="1">
        <v>8.9779212670300804E-10</v>
      </c>
      <c r="B8">
        <v>0.39437448000508202</v>
      </c>
      <c r="C8">
        <v>0.32</v>
      </c>
      <c r="D8">
        <v>0.26500000000000001</v>
      </c>
      <c r="E8" s="1">
        <v>3.02502079171311E-5</v>
      </c>
      <c r="F8">
        <v>0</v>
      </c>
      <c r="G8" t="s">
        <v>267</v>
      </c>
    </row>
    <row r="9" spans="1:7" x14ac:dyDescent="0.25">
      <c r="A9" s="1">
        <v>9.3504626711504395E-17</v>
      </c>
      <c r="B9">
        <v>0.39233595676890798</v>
      </c>
      <c r="C9">
        <v>0.68700000000000006</v>
      </c>
      <c r="D9">
        <v>0.66600000000000004</v>
      </c>
      <c r="E9" s="1">
        <v>3.15054489241743E-12</v>
      </c>
      <c r="F9">
        <v>0</v>
      </c>
      <c r="G9" t="s">
        <v>76</v>
      </c>
    </row>
    <row r="10" spans="1:7" x14ac:dyDescent="0.25">
      <c r="A10" s="1">
        <v>3.75828568951328E-7</v>
      </c>
      <c r="B10">
        <v>0.38215275892967598</v>
      </c>
      <c r="C10">
        <v>0.437</v>
      </c>
      <c r="D10">
        <v>0.45400000000000001</v>
      </c>
      <c r="E10">
        <v>1.2663167802246E-2</v>
      </c>
      <c r="F10">
        <v>0</v>
      </c>
      <c r="G10" t="s">
        <v>1149</v>
      </c>
    </row>
    <row r="11" spans="1:7" x14ac:dyDescent="0.25">
      <c r="A11" s="1">
        <v>4.3345196279371601E-7</v>
      </c>
      <c r="B11">
        <v>0.36671672482988299</v>
      </c>
      <c r="C11">
        <v>0.25600000000000001</v>
      </c>
      <c r="D11">
        <v>0.217</v>
      </c>
      <c r="E11">
        <v>1.46047304343715E-2</v>
      </c>
      <c r="F11">
        <v>0</v>
      </c>
      <c r="G11" t="s">
        <v>13</v>
      </c>
    </row>
    <row r="12" spans="1:7" x14ac:dyDescent="0.25">
      <c r="A12">
        <v>2.6981164761205497E-4</v>
      </c>
      <c r="B12">
        <v>0.36182492336545202</v>
      </c>
      <c r="C12">
        <v>0.29199999999999998</v>
      </c>
      <c r="D12">
        <v>0.28199999999999997</v>
      </c>
      <c r="E12">
        <v>1</v>
      </c>
      <c r="F12">
        <v>0</v>
      </c>
      <c r="G12" t="s">
        <v>1150</v>
      </c>
    </row>
    <row r="13" spans="1:7" x14ac:dyDescent="0.25">
      <c r="A13" s="1">
        <v>9.7112215721564498E-67</v>
      </c>
      <c r="B13">
        <v>0.352620907815</v>
      </c>
      <c r="C13">
        <v>0.90300000000000002</v>
      </c>
      <c r="D13">
        <v>0.86799999999999999</v>
      </c>
      <c r="E13" s="1">
        <v>3.2720989965223899E-62</v>
      </c>
      <c r="F13">
        <v>0</v>
      </c>
      <c r="G13" t="s">
        <v>319</v>
      </c>
    </row>
    <row r="14" spans="1:7" x14ac:dyDescent="0.25">
      <c r="A14" s="1">
        <v>3.63973408634124E-81</v>
      </c>
      <c r="B14">
        <v>0.34559139279526102</v>
      </c>
      <c r="C14">
        <v>0.97199999999999998</v>
      </c>
      <c r="D14">
        <v>0.91700000000000004</v>
      </c>
      <c r="E14" s="1">
        <v>1.22637200305182E-76</v>
      </c>
      <c r="F14">
        <v>0</v>
      </c>
      <c r="G14" t="s">
        <v>784</v>
      </c>
    </row>
    <row r="15" spans="1:7" x14ac:dyDescent="0.25">
      <c r="A15" s="1">
        <v>3.4301980188432598E-65</v>
      </c>
      <c r="B15">
        <v>0.30748626883018898</v>
      </c>
      <c r="C15">
        <v>0.97</v>
      </c>
      <c r="D15">
        <v>0.92700000000000005</v>
      </c>
      <c r="E15" s="1">
        <v>1.15577092046905E-60</v>
      </c>
      <c r="F15">
        <v>0</v>
      </c>
      <c r="G15" t="s">
        <v>666</v>
      </c>
    </row>
    <row r="16" spans="1:7" x14ac:dyDescent="0.25">
      <c r="A16" s="1">
        <v>6.5575584699916203E-90</v>
      </c>
      <c r="B16">
        <v>0.30579043043890503</v>
      </c>
      <c r="C16">
        <v>0.99099999999999999</v>
      </c>
      <c r="D16">
        <v>0.97599999999999998</v>
      </c>
      <c r="E16" s="1">
        <v>2.20950375087898E-85</v>
      </c>
      <c r="F16">
        <v>0</v>
      </c>
      <c r="G16" t="s">
        <v>1151</v>
      </c>
    </row>
    <row r="17" spans="1:7" x14ac:dyDescent="0.25">
      <c r="A17" s="1">
        <v>7.3433686544392494E-52</v>
      </c>
      <c r="B17">
        <v>0.29472910977707201</v>
      </c>
      <c r="C17">
        <v>0.94499999999999995</v>
      </c>
      <c r="D17">
        <v>0.90600000000000003</v>
      </c>
      <c r="E17" s="1">
        <v>2.4742746344267599E-47</v>
      </c>
      <c r="F17">
        <v>0</v>
      </c>
      <c r="G17" t="s">
        <v>1152</v>
      </c>
    </row>
    <row r="18" spans="1:7" x14ac:dyDescent="0.25">
      <c r="A18" s="1">
        <v>1.03520783638859E-41</v>
      </c>
      <c r="B18">
        <v>0.28915305267345098</v>
      </c>
      <c r="C18">
        <v>0.89400000000000002</v>
      </c>
      <c r="D18">
        <v>0.85699999999999998</v>
      </c>
      <c r="E18" s="1">
        <v>3.4880292839277301E-37</v>
      </c>
      <c r="F18">
        <v>0</v>
      </c>
      <c r="G18" t="s">
        <v>944</v>
      </c>
    </row>
    <row r="19" spans="1:7" x14ac:dyDescent="0.25">
      <c r="A19" s="1">
        <v>2.5571679192149698E-60</v>
      </c>
      <c r="B19">
        <v>0.28801396550485098</v>
      </c>
      <c r="C19">
        <v>0.95299999999999996</v>
      </c>
      <c r="D19">
        <v>0.91200000000000003</v>
      </c>
      <c r="E19" s="1">
        <v>8.6161215870029192E-56</v>
      </c>
      <c r="F19">
        <v>0</v>
      </c>
      <c r="G19" t="s">
        <v>580</v>
      </c>
    </row>
    <row r="20" spans="1:7" x14ac:dyDescent="0.25">
      <c r="A20" s="1">
        <v>6.2545845026105698E-25</v>
      </c>
      <c r="B20">
        <v>0.28724096862896797</v>
      </c>
      <c r="C20">
        <v>0.76</v>
      </c>
      <c r="D20">
        <v>0.75900000000000001</v>
      </c>
      <c r="E20" s="1">
        <v>2.1074197023096099E-20</v>
      </c>
      <c r="F20">
        <v>0</v>
      </c>
      <c r="G20" t="s">
        <v>1153</v>
      </c>
    </row>
    <row r="21" spans="1:7" x14ac:dyDescent="0.25">
      <c r="A21" s="1">
        <v>3.2248726306629199E-60</v>
      </c>
      <c r="B21">
        <v>0.285116906337608</v>
      </c>
      <c r="C21">
        <v>0.97</v>
      </c>
      <c r="D21">
        <v>0.92800000000000005</v>
      </c>
      <c r="E21" s="1">
        <v>1.08658858417557E-55</v>
      </c>
      <c r="F21">
        <v>0</v>
      </c>
      <c r="G21" t="s">
        <v>858</v>
      </c>
    </row>
    <row r="22" spans="1:7" x14ac:dyDescent="0.25">
      <c r="A22" s="1">
        <v>6.7939737465933496E-37</v>
      </c>
      <c r="B22">
        <v>0.28047698712453301</v>
      </c>
      <c r="C22">
        <v>0.84799999999999998</v>
      </c>
      <c r="D22">
        <v>0.83299999999999996</v>
      </c>
      <c r="E22" s="1">
        <v>2.2891615141771601E-32</v>
      </c>
      <c r="F22">
        <v>0</v>
      </c>
      <c r="G22" t="s">
        <v>1021</v>
      </c>
    </row>
    <row r="23" spans="1:7" x14ac:dyDescent="0.25">
      <c r="A23" s="1">
        <v>1.2858036833127099E-39</v>
      </c>
      <c r="B23">
        <v>0.27812341334089302</v>
      </c>
      <c r="C23">
        <v>0.89900000000000002</v>
      </c>
      <c r="D23">
        <v>0.85499999999999998</v>
      </c>
      <c r="E23" s="1">
        <v>4.3323869305538498E-35</v>
      </c>
      <c r="F23">
        <v>0</v>
      </c>
      <c r="G23" t="s">
        <v>318</v>
      </c>
    </row>
    <row r="24" spans="1:7" x14ac:dyDescent="0.25">
      <c r="A24" s="1">
        <v>5.38517330394192E-45</v>
      </c>
      <c r="B24">
        <v>0.27264652125647598</v>
      </c>
      <c r="C24">
        <v>0.99399999999999999</v>
      </c>
      <c r="D24">
        <v>0.99399999999999999</v>
      </c>
      <c r="E24" s="1">
        <v>1.81448029303019E-40</v>
      </c>
      <c r="F24">
        <v>0</v>
      </c>
      <c r="G24" t="s">
        <v>814</v>
      </c>
    </row>
    <row r="25" spans="1:7" x14ac:dyDescent="0.25">
      <c r="A25" s="1">
        <v>1.70877765946301E-67</v>
      </c>
      <c r="B25">
        <v>0.269928761020096</v>
      </c>
      <c r="C25">
        <v>0.99299999999999999</v>
      </c>
      <c r="D25">
        <v>0.97199999999999998</v>
      </c>
      <c r="E25" s="1">
        <v>5.7575554457946505E-63</v>
      </c>
      <c r="F25">
        <v>0</v>
      </c>
      <c r="G25" t="s">
        <v>1154</v>
      </c>
    </row>
    <row r="26" spans="1:7" x14ac:dyDescent="0.25">
      <c r="A26" s="1">
        <v>6.5959597860424002E-33</v>
      </c>
      <c r="B26">
        <v>0.26632772018895001</v>
      </c>
      <c r="C26">
        <v>0.84599999999999997</v>
      </c>
      <c r="D26">
        <v>0.83199999999999996</v>
      </c>
      <c r="E26" s="1">
        <v>2.2224426903091299E-28</v>
      </c>
      <c r="F26">
        <v>0</v>
      </c>
      <c r="G26" t="s">
        <v>1155</v>
      </c>
    </row>
    <row r="27" spans="1:7" x14ac:dyDescent="0.25">
      <c r="A27" s="1">
        <v>3.6606456971843499E-33</v>
      </c>
      <c r="B27">
        <v>0.265859345782824</v>
      </c>
      <c r="C27">
        <v>0.86799999999999999</v>
      </c>
      <c r="D27">
        <v>0.84699999999999998</v>
      </c>
      <c r="E27" s="1">
        <v>1.2334179612092999E-28</v>
      </c>
      <c r="F27">
        <v>0</v>
      </c>
      <c r="G27" t="s">
        <v>673</v>
      </c>
    </row>
    <row r="28" spans="1:7" x14ac:dyDescent="0.25">
      <c r="A28" s="1">
        <v>5.5413625404419697E-17</v>
      </c>
      <c r="B28">
        <v>0.26518063767722699</v>
      </c>
      <c r="C28">
        <v>0.78500000000000003</v>
      </c>
      <c r="D28">
        <v>0.76800000000000002</v>
      </c>
      <c r="E28" s="1">
        <v>1.8671066943765199E-12</v>
      </c>
      <c r="F28">
        <v>0</v>
      </c>
      <c r="G28" t="s">
        <v>494</v>
      </c>
    </row>
    <row r="29" spans="1:7" x14ac:dyDescent="0.25">
      <c r="A29" s="1">
        <v>3.97591292214041E-46</v>
      </c>
      <c r="B29">
        <v>0.263601169684194</v>
      </c>
      <c r="C29">
        <v>0.96499999999999997</v>
      </c>
      <c r="D29">
        <v>0.94299999999999995</v>
      </c>
      <c r="E29" s="1">
        <v>1.33964409998599E-41</v>
      </c>
      <c r="F29">
        <v>0</v>
      </c>
      <c r="G29" t="s">
        <v>1156</v>
      </c>
    </row>
    <row r="30" spans="1:7" x14ac:dyDescent="0.25">
      <c r="A30" s="1">
        <v>5.2784461879259602E-14</v>
      </c>
      <c r="B30">
        <v>0.26339326251399803</v>
      </c>
      <c r="C30">
        <v>0.65</v>
      </c>
      <c r="D30">
        <v>0.66100000000000003</v>
      </c>
      <c r="E30" s="1">
        <v>1.7785196585597701E-9</v>
      </c>
      <c r="F30">
        <v>0</v>
      </c>
      <c r="G30" t="s">
        <v>310</v>
      </c>
    </row>
    <row r="31" spans="1:7" x14ac:dyDescent="0.25">
      <c r="A31" s="1">
        <v>6.3311212631668002E-45</v>
      </c>
      <c r="B31">
        <v>0.25775720199150298</v>
      </c>
      <c r="C31">
        <v>0.94399999999999995</v>
      </c>
      <c r="D31">
        <v>0.9</v>
      </c>
      <c r="E31" s="1">
        <v>2.1332079984114201E-40</v>
      </c>
      <c r="F31">
        <v>0</v>
      </c>
      <c r="G31" t="s">
        <v>639</v>
      </c>
    </row>
    <row r="32" spans="1:7" x14ac:dyDescent="0.25">
      <c r="A32" s="1">
        <v>1.31978680568051E-6</v>
      </c>
      <c r="B32">
        <v>0.25757174668416699</v>
      </c>
      <c r="C32">
        <v>0.54700000000000004</v>
      </c>
      <c r="D32">
        <v>0.55900000000000005</v>
      </c>
      <c r="E32">
        <v>4.4468896630598997E-2</v>
      </c>
      <c r="F32">
        <v>0</v>
      </c>
      <c r="G32" t="s">
        <v>258</v>
      </c>
    </row>
    <row r="33" spans="1:7" x14ac:dyDescent="0.25">
      <c r="A33" s="1">
        <v>7.1884686678449905E-51</v>
      </c>
      <c r="B33">
        <v>0.25411084004858697</v>
      </c>
      <c r="C33">
        <v>0.97399999999999998</v>
      </c>
      <c r="D33">
        <v>0.93300000000000005</v>
      </c>
      <c r="E33" s="1">
        <v>2.4220826329436898E-46</v>
      </c>
      <c r="F33">
        <v>0</v>
      </c>
      <c r="G33" t="s">
        <v>894</v>
      </c>
    </row>
    <row r="34" spans="1:7" x14ac:dyDescent="0.25">
      <c r="A34" s="1">
        <v>7.2902474617275799E-16</v>
      </c>
      <c r="B34">
        <v>0.83626945220191695</v>
      </c>
      <c r="C34">
        <v>0.27500000000000002</v>
      </c>
      <c r="D34">
        <v>0.191</v>
      </c>
      <c r="E34" s="1">
        <v>2.4563759797544902E-11</v>
      </c>
      <c r="F34">
        <v>1</v>
      </c>
      <c r="G34" t="s">
        <v>163</v>
      </c>
    </row>
    <row r="35" spans="1:7" x14ac:dyDescent="0.25">
      <c r="A35" s="1">
        <v>4.0501202267421602E-10</v>
      </c>
      <c r="B35">
        <v>0.52936747674274398</v>
      </c>
      <c r="C35">
        <v>0.51600000000000001</v>
      </c>
      <c r="D35">
        <v>0.54700000000000004</v>
      </c>
      <c r="E35" s="1">
        <v>1.3646475091985E-5</v>
      </c>
      <c r="F35">
        <v>1</v>
      </c>
      <c r="G35" t="s">
        <v>923</v>
      </c>
    </row>
    <row r="36" spans="1:7" x14ac:dyDescent="0.25">
      <c r="A36" s="1">
        <v>4.6386726490566503E-34</v>
      </c>
      <c r="B36">
        <v>0.50627078130219605</v>
      </c>
      <c r="C36">
        <v>0.746</v>
      </c>
      <c r="D36">
        <v>0.73199999999999998</v>
      </c>
      <c r="E36" s="1">
        <v>1.5629543623731501E-29</v>
      </c>
      <c r="F36">
        <v>1</v>
      </c>
      <c r="G36" t="s">
        <v>249</v>
      </c>
    </row>
    <row r="37" spans="1:7" x14ac:dyDescent="0.25">
      <c r="A37" s="1">
        <v>2.3642205781524699E-29</v>
      </c>
      <c r="B37">
        <v>0.46624504394907201</v>
      </c>
      <c r="C37">
        <v>0.68700000000000006</v>
      </c>
      <c r="D37">
        <v>0.61899999999999999</v>
      </c>
      <c r="E37" s="1">
        <v>7.9660048160269201E-25</v>
      </c>
      <c r="F37">
        <v>1</v>
      </c>
      <c r="G37" t="s">
        <v>299</v>
      </c>
    </row>
    <row r="38" spans="1:7" x14ac:dyDescent="0.25">
      <c r="A38" s="1">
        <v>1.5421644270507601E-8</v>
      </c>
      <c r="B38">
        <v>0.44948576290207698</v>
      </c>
      <c r="C38">
        <v>0.51</v>
      </c>
      <c r="D38">
        <v>0.54600000000000004</v>
      </c>
      <c r="E38">
        <v>5.19616882050482E-4</v>
      </c>
      <c r="F38">
        <v>1</v>
      </c>
      <c r="G38" t="s">
        <v>145</v>
      </c>
    </row>
    <row r="39" spans="1:7" x14ac:dyDescent="0.25">
      <c r="A39">
        <v>1.2659802058103699E-4</v>
      </c>
      <c r="B39">
        <v>0.43721230826976498</v>
      </c>
      <c r="C39">
        <v>0.28199999999999997</v>
      </c>
      <c r="D39">
        <v>0.39700000000000002</v>
      </c>
      <c r="E39">
        <v>1</v>
      </c>
      <c r="F39">
        <v>1</v>
      </c>
      <c r="G39" t="s">
        <v>280</v>
      </c>
    </row>
    <row r="40" spans="1:7" x14ac:dyDescent="0.25">
      <c r="A40">
        <v>1.57063673773048E-3</v>
      </c>
      <c r="B40">
        <v>0.42656851244889998</v>
      </c>
      <c r="C40">
        <v>0.251</v>
      </c>
      <c r="D40">
        <v>0.22800000000000001</v>
      </c>
      <c r="E40">
        <v>1</v>
      </c>
      <c r="F40">
        <v>1</v>
      </c>
      <c r="G40" t="s">
        <v>173</v>
      </c>
    </row>
    <row r="41" spans="1:7" x14ac:dyDescent="0.25">
      <c r="A41" s="1">
        <v>1.20018623140728E-74</v>
      </c>
      <c r="B41">
        <v>0.38958256016019799</v>
      </c>
      <c r="C41">
        <v>1</v>
      </c>
      <c r="D41">
        <v>1</v>
      </c>
      <c r="E41" s="1">
        <v>4.0439074881036901E-70</v>
      </c>
      <c r="F41">
        <v>1</v>
      </c>
      <c r="G41" t="s">
        <v>1157</v>
      </c>
    </row>
    <row r="42" spans="1:7" x14ac:dyDescent="0.25">
      <c r="A42" s="1">
        <v>3.3646695779000898E-8</v>
      </c>
      <c r="B42">
        <v>0.38806802256488299</v>
      </c>
      <c r="C42">
        <v>0.55600000000000005</v>
      </c>
      <c r="D42">
        <v>0.63300000000000001</v>
      </c>
      <c r="E42">
        <v>1.1336917675776599E-3</v>
      </c>
      <c r="F42">
        <v>1</v>
      </c>
      <c r="G42" t="s">
        <v>833</v>
      </c>
    </row>
    <row r="43" spans="1:7" x14ac:dyDescent="0.25">
      <c r="A43" s="1">
        <v>2.0383545822504099E-95</v>
      </c>
      <c r="B43">
        <v>0.37647619881940497</v>
      </c>
      <c r="C43">
        <v>1</v>
      </c>
      <c r="D43">
        <v>1</v>
      </c>
      <c r="E43" s="1">
        <v>6.86803192943453E-91</v>
      </c>
      <c r="F43">
        <v>1</v>
      </c>
      <c r="G43" t="s">
        <v>1158</v>
      </c>
    </row>
    <row r="44" spans="1:7" x14ac:dyDescent="0.25">
      <c r="A44" s="1">
        <v>2.2711233371972299E-61</v>
      </c>
      <c r="B44">
        <v>0.35409485471212698</v>
      </c>
      <c r="C44">
        <v>1</v>
      </c>
      <c r="D44">
        <v>0.99399999999999999</v>
      </c>
      <c r="E44" s="1">
        <v>7.6523229723523403E-57</v>
      </c>
      <c r="F44">
        <v>1</v>
      </c>
      <c r="G44" t="s">
        <v>1159</v>
      </c>
    </row>
    <row r="45" spans="1:7" x14ac:dyDescent="0.25">
      <c r="A45" s="1">
        <v>2.3071260309248101E-20</v>
      </c>
      <c r="B45">
        <v>0.34844571226339399</v>
      </c>
      <c r="C45">
        <v>0.72499999999999998</v>
      </c>
      <c r="D45">
        <v>0.79700000000000004</v>
      </c>
      <c r="E45" s="1">
        <v>7.7736304485980602E-16</v>
      </c>
      <c r="F45">
        <v>1</v>
      </c>
      <c r="G45" t="s">
        <v>156</v>
      </c>
    </row>
    <row r="46" spans="1:7" x14ac:dyDescent="0.25">
      <c r="A46" s="1">
        <v>1.0454008651877401E-51</v>
      </c>
      <c r="B46">
        <v>0.33414000677966799</v>
      </c>
      <c r="C46">
        <v>0.995</v>
      </c>
      <c r="D46">
        <v>0.998</v>
      </c>
      <c r="E46" s="1">
        <v>3.5223736751635701E-47</v>
      </c>
      <c r="F46">
        <v>1</v>
      </c>
      <c r="G46" t="s">
        <v>1160</v>
      </c>
    </row>
    <row r="47" spans="1:7" x14ac:dyDescent="0.25">
      <c r="A47" s="1">
        <v>1.0358204629025901E-70</v>
      </c>
      <c r="B47">
        <v>0.33221372784384201</v>
      </c>
      <c r="C47">
        <v>1</v>
      </c>
      <c r="D47">
        <v>1</v>
      </c>
      <c r="E47" s="1">
        <v>3.4900934677039797E-66</v>
      </c>
      <c r="F47">
        <v>1</v>
      </c>
      <c r="G47" t="s">
        <v>1161</v>
      </c>
    </row>
    <row r="48" spans="1:7" x14ac:dyDescent="0.25">
      <c r="A48" s="1">
        <v>3.9268091719602104E-68</v>
      </c>
      <c r="B48">
        <v>0.32928842298019101</v>
      </c>
      <c r="C48">
        <v>1</v>
      </c>
      <c r="D48">
        <v>1</v>
      </c>
      <c r="E48" s="1">
        <v>1.3230990824002701E-63</v>
      </c>
      <c r="F48">
        <v>1</v>
      </c>
      <c r="G48" t="s">
        <v>1162</v>
      </c>
    </row>
    <row r="49" spans="1:7" x14ac:dyDescent="0.25">
      <c r="A49" s="1">
        <v>3.3201018328149001E-66</v>
      </c>
      <c r="B49">
        <v>0.31201219554354298</v>
      </c>
      <c r="C49">
        <v>1</v>
      </c>
      <c r="D49">
        <v>1</v>
      </c>
      <c r="E49" s="1">
        <v>1.1186751115486501E-61</v>
      </c>
      <c r="F49">
        <v>1</v>
      </c>
      <c r="G49" t="s">
        <v>1163</v>
      </c>
    </row>
    <row r="50" spans="1:7" x14ac:dyDescent="0.25">
      <c r="A50" s="1">
        <v>5.0906668982423499E-45</v>
      </c>
      <c r="B50">
        <v>0.308915218730483</v>
      </c>
      <c r="C50">
        <v>1</v>
      </c>
      <c r="D50">
        <v>1</v>
      </c>
      <c r="E50" s="1">
        <v>1.7152493046937799E-40</v>
      </c>
      <c r="F50">
        <v>1</v>
      </c>
      <c r="G50" t="s">
        <v>630</v>
      </c>
    </row>
    <row r="51" spans="1:7" x14ac:dyDescent="0.25">
      <c r="A51" s="1">
        <v>4.6708096220473797E-34</v>
      </c>
      <c r="B51">
        <v>0.29618718935347799</v>
      </c>
      <c r="C51">
        <v>0.99399999999999999</v>
      </c>
      <c r="D51">
        <v>0.99399999999999999</v>
      </c>
      <c r="E51" s="1">
        <v>1.57378259405264E-29</v>
      </c>
      <c r="F51">
        <v>1</v>
      </c>
      <c r="G51" t="s">
        <v>814</v>
      </c>
    </row>
    <row r="52" spans="1:7" x14ac:dyDescent="0.25">
      <c r="A52">
        <v>7.3961329086644396E-4</v>
      </c>
      <c r="B52">
        <v>0.26754897066843603</v>
      </c>
      <c r="C52">
        <v>0.22600000000000001</v>
      </c>
      <c r="D52">
        <v>0.32500000000000001</v>
      </c>
      <c r="E52">
        <v>1</v>
      </c>
      <c r="F52">
        <v>1</v>
      </c>
      <c r="G52" t="s">
        <v>1143</v>
      </c>
    </row>
    <row r="53" spans="1:7" x14ac:dyDescent="0.25">
      <c r="A53" s="1">
        <v>5.0471216569966699E-38</v>
      </c>
      <c r="B53">
        <v>0.25262389997726797</v>
      </c>
      <c r="C53">
        <v>1</v>
      </c>
      <c r="D53">
        <v>1</v>
      </c>
      <c r="E53" s="1">
        <v>1.7005771711084601E-33</v>
      </c>
      <c r="F53">
        <v>1</v>
      </c>
      <c r="G53" t="s">
        <v>1054</v>
      </c>
    </row>
    <row r="54" spans="1:7" x14ac:dyDescent="0.25">
      <c r="A54" s="1">
        <v>1.9383448954974301E-57</v>
      </c>
      <c r="B54">
        <v>0.25041440518675101</v>
      </c>
      <c r="C54">
        <v>1</v>
      </c>
      <c r="D54">
        <v>1</v>
      </c>
      <c r="E54" s="1">
        <v>6.5310592908890402E-53</v>
      </c>
      <c r="F54">
        <v>1</v>
      </c>
      <c r="G54" t="s">
        <v>1164</v>
      </c>
    </row>
    <row r="55" spans="1:7" x14ac:dyDescent="0.25">
      <c r="A55">
        <v>0</v>
      </c>
      <c r="B55">
        <v>1.89936344590183</v>
      </c>
      <c r="C55">
        <v>0.997</v>
      </c>
      <c r="D55">
        <v>0.66700000000000004</v>
      </c>
      <c r="E55">
        <v>0</v>
      </c>
      <c r="F55">
        <v>2</v>
      </c>
      <c r="G55" t="s">
        <v>248</v>
      </c>
    </row>
    <row r="56" spans="1:7" x14ac:dyDescent="0.25">
      <c r="A56">
        <v>0</v>
      </c>
      <c r="B56">
        <v>1.7823099084982501</v>
      </c>
      <c r="C56">
        <v>0.93600000000000005</v>
      </c>
      <c r="D56">
        <v>0.36599999999999999</v>
      </c>
      <c r="E56">
        <v>0</v>
      </c>
      <c r="F56">
        <v>2</v>
      </c>
      <c r="G56" t="s">
        <v>250</v>
      </c>
    </row>
    <row r="57" spans="1:7" x14ac:dyDescent="0.25">
      <c r="A57" s="1">
        <v>2.1036335153851099E-229</v>
      </c>
      <c r="B57">
        <v>1.7015465504601599</v>
      </c>
      <c r="C57">
        <v>0.753</v>
      </c>
      <c r="D57">
        <v>0.255</v>
      </c>
      <c r="E57" s="1">
        <v>7.0879827667385901E-225</v>
      </c>
      <c r="F57">
        <v>2</v>
      </c>
      <c r="G57" t="s">
        <v>257</v>
      </c>
    </row>
    <row r="58" spans="1:7" x14ac:dyDescent="0.25">
      <c r="A58">
        <v>0</v>
      </c>
      <c r="B58">
        <v>1.6692603420055701</v>
      </c>
      <c r="C58">
        <v>0.97899999999999998</v>
      </c>
      <c r="D58">
        <v>0.52700000000000002</v>
      </c>
      <c r="E58">
        <v>0</v>
      </c>
      <c r="F58">
        <v>2</v>
      </c>
      <c r="G58" t="s">
        <v>254</v>
      </c>
    </row>
    <row r="59" spans="1:7" x14ac:dyDescent="0.25">
      <c r="A59" s="1">
        <v>1.70773772848458E-277</v>
      </c>
      <c r="B59">
        <v>1.5220476383355901</v>
      </c>
      <c r="C59">
        <v>0.98299999999999998</v>
      </c>
      <c r="D59">
        <v>0.627</v>
      </c>
      <c r="E59" s="1">
        <v>5.75405150235596E-273</v>
      </c>
      <c r="F59">
        <v>2</v>
      </c>
      <c r="G59" t="s">
        <v>251</v>
      </c>
    </row>
    <row r="60" spans="1:7" x14ac:dyDescent="0.25">
      <c r="A60" s="1">
        <v>5.5123387556085695E-256</v>
      </c>
      <c r="B60">
        <v>1.38222346003234</v>
      </c>
      <c r="C60">
        <v>0.996</v>
      </c>
      <c r="D60">
        <v>0.77500000000000002</v>
      </c>
      <c r="E60" s="1">
        <v>1.8573274203147499E-251</v>
      </c>
      <c r="F60">
        <v>2</v>
      </c>
      <c r="G60" t="s">
        <v>256</v>
      </c>
    </row>
    <row r="61" spans="1:7" x14ac:dyDescent="0.25">
      <c r="A61" s="1">
        <v>7.7743393764401599E-254</v>
      </c>
      <c r="B61">
        <v>1.34507002434585</v>
      </c>
      <c r="C61">
        <v>0.98099999999999998</v>
      </c>
      <c r="D61">
        <v>0.623</v>
      </c>
      <c r="E61" s="1">
        <v>2.6194859094977499E-249</v>
      </c>
      <c r="F61">
        <v>2</v>
      </c>
      <c r="G61" t="s">
        <v>255</v>
      </c>
    </row>
    <row r="62" spans="1:7" x14ac:dyDescent="0.25">
      <c r="A62" s="1">
        <v>1.5128994053888699E-142</v>
      </c>
      <c r="B62">
        <v>0.89522693498066597</v>
      </c>
      <c r="C62">
        <v>0.504</v>
      </c>
      <c r="D62">
        <v>0.14399999999999999</v>
      </c>
      <c r="E62" s="1">
        <v>5.0975632565172702E-138</v>
      </c>
      <c r="F62">
        <v>2</v>
      </c>
      <c r="G62" t="s">
        <v>287</v>
      </c>
    </row>
    <row r="63" spans="1:7" x14ac:dyDescent="0.25">
      <c r="A63" s="1">
        <v>1.4860348292921301E-145</v>
      </c>
      <c r="B63">
        <v>0.80078917930675597</v>
      </c>
      <c r="C63">
        <v>0.437</v>
      </c>
      <c r="D63">
        <v>0.104</v>
      </c>
      <c r="E63" s="1">
        <v>5.0070457538169099E-141</v>
      </c>
      <c r="F63">
        <v>2</v>
      </c>
      <c r="G63" t="s">
        <v>1165</v>
      </c>
    </row>
    <row r="64" spans="1:7" x14ac:dyDescent="0.25">
      <c r="A64" s="1">
        <v>3.2464793677106001E-114</v>
      </c>
      <c r="B64">
        <v>0.64266442231606002</v>
      </c>
      <c r="C64">
        <v>0.32700000000000001</v>
      </c>
      <c r="D64">
        <v>6.9000000000000006E-2</v>
      </c>
      <c r="E64" s="1">
        <v>1.0938687581564099E-109</v>
      </c>
      <c r="F64">
        <v>2</v>
      </c>
      <c r="G64" t="s">
        <v>1166</v>
      </c>
    </row>
    <row r="65" spans="1:7" x14ac:dyDescent="0.25">
      <c r="A65" s="1">
        <v>1.8723365980189401E-33</v>
      </c>
      <c r="B65">
        <v>0.582547451849321</v>
      </c>
      <c r="C65">
        <v>0.29299999999999998</v>
      </c>
      <c r="D65">
        <v>0.13200000000000001</v>
      </c>
      <c r="E65" s="1">
        <v>6.3086509333650097E-29</v>
      </c>
      <c r="F65">
        <v>2</v>
      </c>
      <c r="G65" t="s">
        <v>1167</v>
      </c>
    </row>
    <row r="66" spans="1:7" x14ac:dyDescent="0.25">
      <c r="A66" s="1">
        <v>1.5764745113646399E-92</v>
      </c>
      <c r="B66">
        <v>0.564437512582604</v>
      </c>
      <c r="C66">
        <v>0.875</v>
      </c>
      <c r="D66">
        <v>0.52100000000000002</v>
      </c>
      <c r="E66" s="1">
        <v>5.3117732185920104E-88</v>
      </c>
      <c r="F66">
        <v>2</v>
      </c>
      <c r="G66" t="s">
        <v>258</v>
      </c>
    </row>
    <row r="67" spans="1:7" x14ac:dyDescent="0.25">
      <c r="A67" s="1">
        <v>1.2869060903379199E-84</v>
      </c>
      <c r="B67">
        <v>0.55864222682546405</v>
      </c>
      <c r="C67">
        <v>0.45600000000000002</v>
      </c>
      <c r="D67">
        <v>0.161</v>
      </c>
      <c r="E67" s="1">
        <v>4.3361013807845899E-80</v>
      </c>
      <c r="F67">
        <v>2</v>
      </c>
      <c r="G67" t="s">
        <v>316</v>
      </c>
    </row>
    <row r="68" spans="1:7" x14ac:dyDescent="0.25">
      <c r="A68" s="1">
        <v>3.3635053513142801E-79</v>
      </c>
      <c r="B68">
        <v>0.54770652715392498</v>
      </c>
      <c r="C68">
        <v>0.72099999999999997</v>
      </c>
      <c r="D68">
        <v>0.373</v>
      </c>
      <c r="E68" s="1">
        <v>1.1332994930718299E-74</v>
      </c>
      <c r="F68">
        <v>2</v>
      </c>
      <c r="G68" t="s">
        <v>268</v>
      </c>
    </row>
    <row r="69" spans="1:7" x14ac:dyDescent="0.25">
      <c r="A69" s="1">
        <v>5.1592300208137199E-58</v>
      </c>
      <c r="B69">
        <v>0.53696042466796901</v>
      </c>
      <c r="C69">
        <v>0.53100000000000003</v>
      </c>
      <c r="D69">
        <v>0.248</v>
      </c>
      <c r="E69" s="1">
        <v>1.7383509632129801E-53</v>
      </c>
      <c r="F69">
        <v>2</v>
      </c>
      <c r="G69" t="s">
        <v>267</v>
      </c>
    </row>
    <row r="70" spans="1:7" x14ac:dyDescent="0.25">
      <c r="A70" s="1">
        <v>2.19133074716826E-82</v>
      </c>
      <c r="B70">
        <v>0.52672206415716705</v>
      </c>
      <c r="C70">
        <v>0.95299999999999996</v>
      </c>
      <c r="D70">
        <v>0.75700000000000001</v>
      </c>
      <c r="E70" s="1">
        <v>7.3834698195087195E-78</v>
      </c>
      <c r="F70">
        <v>2</v>
      </c>
      <c r="G70" t="s">
        <v>150</v>
      </c>
    </row>
    <row r="71" spans="1:7" x14ac:dyDescent="0.25">
      <c r="A71" s="1">
        <v>2.71001603751321E-53</v>
      </c>
      <c r="B71">
        <v>0.48029715565661901</v>
      </c>
      <c r="C71">
        <v>0.66</v>
      </c>
      <c r="D71">
        <v>0.371</v>
      </c>
      <c r="E71" s="1">
        <v>9.1311280367970193E-49</v>
      </c>
      <c r="F71">
        <v>2</v>
      </c>
      <c r="G71" t="s">
        <v>266</v>
      </c>
    </row>
    <row r="72" spans="1:7" x14ac:dyDescent="0.25">
      <c r="A72" s="1">
        <v>2.4330859667010698E-66</v>
      </c>
      <c r="B72">
        <v>0.47135206084839498</v>
      </c>
      <c r="C72">
        <v>0.42699999999999999</v>
      </c>
      <c r="D72">
        <v>0.16800000000000001</v>
      </c>
      <c r="E72" s="1">
        <v>8.1980398562025992E-62</v>
      </c>
      <c r="F72">
        <v>2</v>
      </c>
      <c r="G72" t="s">
        <v>1168</v>
      </c>
    </row>
    <row r="73" spans="1:7" x14ac:dyDescent="0.25">
      <c r="A73" s="1">
        <v>2.29021905217431E-40</v>
      </c>
      <c r="B73">
        <v>0.46030111660241402</v>
      </c>
      <c r="C73">
        <v>0.82399999999999995</v>
      </c>
      <c r="D73">
        <v>0.58099999999999996</v>
      </c>
      <c r="E73" s="1">
        <v>7.7166640743961203E-36</v>
      </c>
      <c r="F73">
        <v>2</v>
      </c>
      <c r="G73" t="s">
        <v>253</v>
      </c>
    </row>
    <row r="74" spans="1:7" x14ac:dyDescent="0.25">
      <c r="A74" s="1">
        <v>7.1744574813924399E-62</v>
      </c>
      <c r="B74">
        <v>0.45895400976575801</v>
      </c>
      <c r="C74">
        <v>0.67100000000000004</v>
      </c>
      <c r="D74">
        <v>0.35</v>
      </c>
      <c r="E74" s="1">
        <v>2.4173617037803701E-57</v>
      </c>
      <c r="F74">
        <v>2</v>
      </c>
      <c r="G74" t="s">
        <v>276</v>
      </c>
    </row>
    <row r="75" spans="1:7" x14ac:dyDescent="0.25">
      <c r="A75" s="1">
        <v>2.6690718928384799E-53</v>
      </c>
      <c r="B75">
        <v>0.45737123962832099</v>
      </c>
      <c r="C75">
        <v>0.59499999999999997</v>
      </c>
      <c r="D75">
        <v>0.315</v>
      </c>
      <c r="E75" s="1">
        <v>8.9931708357299807E-49</v>
      </c>
      <c r="F75">
        <v>2</v>
      </c>
      <c r="G75" t="s">
        <v>1169</v>
      </c>
    </row>
    <row r="76" spans="1:7" x14ac:dyDescent="0.25">
      <c r="A76" s="1">
        <v>1.4098283259888E-92</v>
      </c>
      <c r="B76">
        <v>0.454700494072169</v>
      </c>
      <c r="C76">
        <v>0.68300000000000005</v>
      </c>
      <c r="D76">
        <v>0.27100000000000002</v>
      </c>
      <c r="E76" s="1">
        <v>4.7502755615866598E-88</v>
      </c>
      <c r="F76">
        <v>2</v>
      </c>
      <c r="G76" t="s">
        <v>1143</v>
      </c>
    </row>
    <row r="77" spans="1:7" x14ac:dyDescent="0.25">
      <c r="A77" s="1">
        <v>4.6537750080798404E-71</v>
      </c>
      <c r="B77">
        <v>0.45459453919399101</v>
      </c>
      <c r="C77">
        <v>0.88700000000000001</v>
      </c>
      <c r="D77">
        <v>0.59699999999999998</v>
      </c>
      <c r="E77" s="1">
        <v>1.5680429512224201E-66</v>
      </c>
      <c r="F77">
        <v>2</v>
      </c>
      <c r="G77" t="s">
        <v>1032</v>
      </c>
    </row>
    <row r="78" spans="1:7" x14ac:dyDescent="0.25">
      <c r="A78" s="1">
        <v>6.5542932004331404E-44</v>
      </c>
      <c r="B78">
        <v>0.45259286912180902</v>
      </c>
      <c r="C78">
        <v>0.748</v>
      </c>
      <c r="D78">
        <v>0.47499999999999998</v>
      </c>
      <c r="E78" s="1">
        <v>2.2084035509539401E-39</v>
      </c>
      <c r="F78">
        <v>2</v>
      </c>
      <c r="G78" t="s">
        <v>278</v>
      </c>
    </row>
    <row r="79" spans="1:7" x14ac:dyDescent="0.25">
      <c r="A79" s="1">
        <v>1.4449570067426E-61</v>
      </c>
      <c r="B79">
        <v>0.44827593430975499</v>
      </c>
      <c r="C79">
        <v>0.44400000000000001</v>
      </c>
      <c r="D79">
        <v>0.185</v>
      </c>
      <c r="E79" s="1">
        <v>4.8686381385185002E-57</v>
      </c>
      <c r="F79">
        <v>2</v>
      </c>
      <c r="G79" t="s">
        <v>293</v>
      </c>
    </row>
    <row r="80" spans="1:7" x14ac:dyDescent="0.25">
      <c r="A80" s="1">
        <v>9.3339391890920406E-36</v>
      </c>
      <c r="B80">
        <v>0.41234019266410199</v>
      </c>
      <c r="C80">
        <v>0.80700000000000005</v>
      </c>
      <c r="D80">
        <v>0.55000000000000004</v>
      </c>
      <c r="E80" s="1">
        <v>3.1449774703726699E-31</v>
      </c>
      <c r="F80">
        <v>2</v>
      </c>
      <c r="G80" t="s">
        <v>252</v>
      </c>
    </row>
    <row r="81" spans="1:7" x14ac:dyDescent="0.25">
      <c r="A81" s="1">
        <v>3.92759090094708E-41</v>
      </c>
      <c r="B81">
        <v>0.37997963566061899</v>
      </c>
      <c r="C81">
        <v>0.41499999999999998</v>
      </c>
      <c r="D81">
        <v>0.20599999999999999</v>
      </c>
      <c r="E81" s="1">
        <v>1.32336247816511E-36</v>
      </c>
      <c r="F81">
        <v>2</v>
      </c>
      <c r="G81" t="s">
        <v>1170</v>
      </c>
    </row>
    <row r="82" spans="1:7" x14ac:dyDescent="0.25">
      <c r="A82" s="1">
        <v>3.69635371285387E-39</v>
      </c>
      <c r="B82">
        <v>0.37859881900585701</v>
      </c>
      <c r="C82">
        <v>0.36799999999999999</v>
      </c>
      <c r="D82">
        <v>0.17399999999999999</v>
      </c>
      <c r="E82" s="1">
        <v>1.2454494200089801E-34</v>
      </c>
      <c r="F82">
        <v>2</v>
      </c>
      <c r="G82" t="s">
        <v>1171</v>
      </c>
    </row>
    <row r="83" spans="1:7" x14ac:dyDescent="0.25">
      <c r="A83" s="1">
        <v>1.13285663376843E-46</v>
      </c>
      <c r="B83">
        <v>0.37700920591520198</v>
      </c>
      <c r="C83">
        <v>0.80100000000000005</v>
      </c>
      <c r="D83">
        <v>0.50700000000000001</v>
      </c>
      <c r="E83" s="1">
        <v>3.8170471418193501E-42</v>
      </c>
      <c r="F83">
        <v>2</v>
      </c>
      <c r="G83" t="s">
        <v>1172</v>
      </c>
    </row>
    <row r="84" spans="1:7" x14ac:dyDescent="0.25">
      <c r="A84" s="1">
        <v>2.82262273034867E-43</v>
      </c>
      <c r="B84">
        <v>0.37225745924245901</v>
      </c>
      <c r="C84">
        <v>0.47499999999999998</v>
      </c>
      <c r="D84">
        <v>0.24399999999999999</v>
      </c>
      <c r="E84" s="1">
        <v>9.5105450276368198E-39</v>
      </c>
      <c r="F84">
        <v>2</v>
      </c>
      <c r="G84" t="s">
        <v>1173</v>
      </c>
    </row>
    <row r="85" spans="1:7" x14ac:dyDescent="0.25">
      <c r="A85" s="1">
        <v>9.97640604298689E-42</v>
      </c>
      <c r="B85">
        <v>0.35414766213536902</v>
      </c>
      <c r="C85">
        <v>0.90400000000000003</v>
      </c>
      <c r="D85">
        <v>0.64300000000000002</v>
      </c>
      <c r="E85" s="1">
        <v>3.361450252124E-37</v>
      </c>
      <c r="F85">
        <v>2</v>
      </c>
      <c r="G85" t="s">
        <v>264</v>
      </c>
    </row>
    <row r="86" spans="1:7" x14ac:dyDescent="0.25">
      <c r="A86" s="1">
        <v>2.71020626470555E-42</v>
      </c>
      <c r="B86">
        <v>0.34735026982288703</v>
      </c>
      <c r="C86">
        <v>0.309</v>
      </c>
      <c r="D86">
        <v>0.127</v>
      </c>
      <c r="E86" s="1">
        <v>9.1317689882988897E-38</v>
      </c>
      <c r="F86">
        <v>2</v>
      </c>
      <c r="G86" t="s">
        <v>1174</v>
      </c>
    </row>
    <row r="87" spans="1:7" x14ac:dyDescent="0.25">
      <c r="A87" s="1">
        <v>4.26665525342129E-31</v>
      </c>
      <c r="B87">
        <v>0.34613148715134801</v>
      </c>
      <c r="C87">
        <v>0.504</v>
      </c>
      <c r="D87">
        <v>0.29599999999999999</v>
      </c>
      <c r="E87" s="1">
        <v>1.4376068210877701E-26</v>
      </c>
      <c r="F87">
        <v>2</v>
      </c>
      <c r="G87" t="s">
        <v>980</v>
      </c>
    </row>
    <row r="88" spans="1:7" x14ac:dyDescent="0.25">
      <c r="A88" s="1">
        <v>9.6727436122260708E-43</v>
      </c>
      <c r="B88">
        <v>0.33641094561277501</v>
      </c>
      <c r="C88">
        <v>0.84499999999999997</v>
      </c>
      <c r="D88">
        <v>0.54600000000000004</v>
      </c>
      <c r="E88" s="1">
        <v>3.2591342327034499E-38</v>
      </c>
      <c r="F88">
        <v>2</v>
      </c>
      <c r="G88" t="s">
        <v>53</v>
      </c>
    </row>
    <row r="89" spans="1:7" x14ac:dyDescent="0.25">
      <c r="A89" s="1">
        <v>1.82076973142037E-40</v>
      </c>
      <c r="B89">
        <v>0.33612891475155199</v>
      </c>
      <c r="C89">
        <v>0.70299999999999996</v>
      </c>
      <c r="D89">
        <v>0.42899999999999999</v>
      </c>
      <c r="E89" s="1">
        <v>6.1349015330477803E-36</v>
      </c>
      <c r="F89">
        <v>2</v>
      </c>
      <c r="G89" t="s">
        <v>1175</v>
      </c>
    </row>
    <row r="90" spans="1:7" x14ac:dyDescent="0.25">
      <c r="A90" s="1">
        <v>4.4230711815581402E-37</v>
      </c>
      <c r="B90">
        <v>0.33151001358732002</v>
      </c>
      <c r="C90">
        <v>0.85699999999999998</v>
      </c>
      <c r="D90">
        <v>0.61699999999999999</v>
      </c>
      <c r="E90" s="1">
        <v>1.4903096039142001E-32</v>
      </c>
      <c r="F90">
        <v>2</v>
      </c>
      <c r="G90" t="s">
        <v>408</v>
      </c>
    </row>
    <row r="91" spans="1:7" x14ac:dyDescent="0.25">
      <c r="A91" s="1">
        <v>2.0430877912002899E-35</v>
      </c>
      <c r="B91">
        <v>0.32904162138656101</v>
      </c>
      <c r="C91">
        <v>0.88100000000000001</v>
      </c>
      <c r="D91">
        <v>0.624</v>
      </c>
      <c r="E91" s="1">
        <v>6.8839800036702696E-31</v>
      </c>
      <c r="F91">
        <v>2</v>
      </c>
      <c r="G91" t="s">
        <v>482</v>
      </c>
    </row>
    <row r="92" spans="1:7" x14ac:dyDescent="0.25">
      <c r="A92" s="1">
        <v>1.20067170259169E-38</v>
      </c>
      <c r="B92">
        <v>0.32802182333814001</v>
      </c>
      <c r="C92">
        <v>0.93899999999999995</v>
      </c>
      <c r="D92">
        <v>0.753</v>
      </c>
      <c r="E92" s="1">
        <v>4.0455432347124403E-34</v>
      </c>
      <c r="F92">
        <v>2</v>
      </c>
      <c r="G92" t="s">
        <v>494</v>
      </c>
    </row>
    <row r="93" spans="1:7" x14ac:dyDescent="0.25">
      <c r="A93" s="1">
        <v>1.4970142103306499E-49</v>
      </c>
      <c r="B93">
        <v>0.32767205960960699</v>
      </c>
      <c r="C93">
        <v>0.99099999999999999</v>
      </c>
      <c r="D93">
        <v>0.90800000000000003</v>
      </c>
      <c r="E93" s="1">
        <v>5.0440396802881E-45</v>
      </c>
      <c r="F93">
        <v>2</v>
      </c>
      <c r="G93" t="s">
        <v>302</v>
      </c>
    </row>
    <row r="94" spans="1:7" x14ac:dyDescent="0.25">
      <c r="A94" s="1">
        <v>2.1092816949066302E-40</v>
      </c>
      <c r="B94">
        <v>0.321397140685171</v>
      </c>
      <c r="C94">
        <v>0.38400000000000001</v>
      </c>
      <c r="D94">
        <v>0.17699999999999999</v>
      </c>
      <c r="E94" s="1">
        <v>7.1070137428183894E-36</v>
      </c>
      <c r="F94">
        <v>2</v>
      </c>
      <c r="G94" t="s">
        <v>108</v>
      </c>
    </row>
    <row r="95" spans="1:7" x14ac:dyDescent="0.25">
      <c r="A95" s="1">
        <v>5.79548265630469E-33</v>
      </c>
      <c r="B95">
        <v>0.31486214251058198</v>
      </c>
      <c r="C95">
        <v>0.59699999999999998</v>
      </c>
      <c r="D95">
        <v>0.36399999999999999</v>
      </c>
      <c r="E95" s="1">
        <v>1.9527299262153E-28</v>
      </c>
      <c r="F95">
        <v>2</v>
      </c>
      <c r="G95" t="s">
        <v>1097</v>
      </c>
    </row>
    <row r="96" spans="1:7" x14ac:dyDescent="0.25">
      <c r="A96" s="1">
        <v>8.1920328945822302E-39</v>
      </c>
      <c r="B96">
        <v>0.31234790568274701</v>
      </c>
      <c r="C96">
        <v>0.94299999999999995</v>
      </c>
      <c r="D96">
        <v>0.73899999999999999</v>
      </c>
      <c r="E96" s="1">
        <v>2.76022356350054E-34</v>
      </c>
      <c r="F96">
        <v>2</v>
      </c>
      <c r="G96" t="s">
        <v>798</v>
      </c>
    </row>
    <row r="97" spans="1:7" x14ac:dyDescent="0.25">
      <c r="A97" s="1">
        <v>1.8584299185284799E-30</v>
      </c>
      <c r="B97">
        <v>0.31009338200189701</v>
      </c>
      <c r="C97">
        <v>0.45200000000000001</v>
      </c>
      <c r="D97">
        <v>0.25700000000000001</v>
      </c>
      <c r="E97" s="1">
        <v>6.2617937674898597E-26</v>
      </c>
      <c r="F97">
        <v>2</v>
      </c>
      <c r="G97" t="s">
        <v>92</v>
      </c>
    </row>
    <row r="98" spans="1:7" x14ac:dyDescent="0.25">
      <c r="A98" s="1">
        <v>5.8505815232936602E-37</v>
      </c>
      <c r="B98">
        <v>0.309709691489789</v>
      </c>
      <c r="C98">
        <v>0.309</v>
      </c>
      <c r="D98">
        <v>0.13500000000000001</v>
      </c>
      <c r="E98" s="1">
        <v>1.97129493845857E-32</v>
      </c>
      <c r="F98">
        <v>2</v>
      </c>
      <c r="G98" t="s">
        <v>1176</v>
      </c>
    </row>
    <row r="99" spans="1:7" x14ac:dyDescent="0.25">
      <c r="A99" s="1">
        <v>7.8533462105747002E-42</v>
      </c>
      <c r="B99">
        <v>0.30843829354352398</v>
      </c>
      <c r="C99">
        <v>0.29499999999999998</v>
      </c>
      <c r="D99">
        <v>0.11700000000000001</v>
      </c>
      <c r="E99" s="1">
        <v>2.6461064721910398E-37</v>
      </c>
      <c r="F99">
        <v>2</v>
      </c>
      <c r="G99" t="s">
        <v>1177</v>
      </c>
    </row>
    <row r="100" spans="1:7" x14ac:dyDescent="0.25">
      <c r="A100" s="1">
        <v>5.6669583665223801E-21</v>
      </c>
      <c r="B100">
        <v>0.30813658177157899</v>
      </c>
      <c r="C100">
        <v>0.58899999999999997</v>
      </c>
      <c r="D100">
        <v>0.39300000000000002</v>
      </c>
      <c r="E100" s="1">
        <v>1.9094249520160499E-16</v>
      </c>
      <c r="F100">
        <v>2</v>
      </c>
      <c r="G100" t="s">
        <v>566</v>
      </c>
    </row>
    <row r="101" spans="1:7" x14ac:dyDescent="0.25">
      <c r="A101" s="1">
        <v>3.0597218423898601E-55</v>
      </c>
      <c r="B101">
        <v>0.30489446527404301</v>
      </c>
      <c r="C101">
        <v>0.98899999999999999</v>
      </c>
      <c r="D101">
        <v>0.92900000000000005</v>
      </c>
      <c r="E101" s="1">
        <v>1.03094267757484E-50</v>
      </c>
      <c r="F101">
        <v>2</v>
      </c>
      <c r="G101" t="s">
        <v>666</v>
      </c>
    </row>
    <row r="102" spans="1:7" x14ac:dyDescent="0.25">
      <c r="A102" s="1">
        <v>5.4026513743782696E-46</v>
      </c>
      <c r="B102">
        <v>0.30297922233175201</v>
      </c>
      <c r="C102">
        <v>0.995</v>
      </c>
      <c r="D102">
        <v>0.92800000000000005</v>
      </c>
      <c r="E102" s="1">
        <v>1.8203693540830101E-41</v>
      </c>
      <c r="F102">
        <v>2</v>
      </c>
      <c r="G102" t="s">
        <v>285</v>
      </c>
    </row>
    <row r="103" spans="1:7" x14ac:dyDescent="0.25">
      <c r="A103" s="1">
        <v>1.02647958775696E-28</v>
      </c>
      <c r="B103">
        <v>0.30282476066698899</v>
      </c>
      <c r="C103">
        <v>0.36799999999999999</v>
      </c>
      <c r="D103">
        <v>0.19700000000000001</v>
      </c>
      <c r="E103" s="1">
        <v>3.4586203229883098E-24</v>
      </c>
      <c r="F103">
        <v>2</v>
      </c>
      <c r="G103" t="s">
        <v>306</v>
      </c>
    </row>
    <row r="104" spans="1:7" x14ac:dyDescent="0.25">
      <c r="A104" s="1">
        <v>1.7823722070299401E-45</v>
      </c>
      <c r="B104">
        <v>0.30266864933680698</v>
      </c>
      <c r="C104">
        <v>0.96399999999999997</v>
      </c>
      <c r="D104">
        <v>0.82599999999999996</v>
      </c>
      <c r="E104" s="1">
        <v>6.0055249143666901E-41</v>
      </c>
      <c r="F104">
        <v>2</v>
      </c>
      <c r="G104" t="s">
        <v>864</v>
      </c>
    </row>
    <row r="105" spans="1:7" x14ac:dyDescent="0.25">
      <c r="A105" s="1">
        <v>5.9023206449318801E-36</v>
      </c>
      <c r="B105">
        <v>0.30152600356012299</v>
      </c>
      <c r="C105">
        <v>0.67500000000000004</v>
      </c>
      <c r="D105">
        <v>0.41499999999999998</v>
      </c>
      <c r="E105" s="1">
        <v>1.9887279181033498E-31</v>
      </c>
      <c r="F105">
        <v>2</v>
      </c>
      <c r="G105" t="s">
        <v>917</v>
      </c>
    </row>
    <row r="106" spans="1:7" x14ac:dyDescent="0.25">
      <c r="A106" s="1">
        <v>4.3462349195732503E-40</v>
      </c>
      <c r="B106">
        <v>0.299113206009053</v>
      </c>
      <c r="C106">
        <v>0.52900000000000003</v>
      </c>
      <c r="D106">
        <v>0.28000000000000003</v>
      </c>
      <c r="E106" s="1">
        <v>1.46442039380101E-35</v>
      </c>
      <c r="F106">
        <v>2</v>
      </c>
      <c r="G106" t="s">
        <v>906</v>
      </c>
    </row>
    <row r="107" spans="1:7" x14ac:dyDescent="0.25">
      <c r="A107" s="1">
        <v>1.2134922924448899E-43</v>
      </c>
      <c r="B107">
        <v>0.29848682335108401</v>
      </c>
      <c r="C107">
        <v>0.96899999999999997</v>
      </c>
      <c r="D107">
        <v>0.82</v>
      </c>
      <c r="E107" s="1">
        <v>4.0887409301638201E-39</v>
      </c>
      <c r="F107">
        <v>2</v>
      </c>
      <c r="G107" t="s">
        <v>1155</v>
      </c>
    </row>
    <row r="108" spans="1:7" x14ac:dyDescent="0.25">
      <c r="A108" s="1">
        <v>1.79813293592071E-36</v>
      </c>
      <c r="B108">
        <v>0.29774749189657201</v>
      </c>
      <c r="C108">
        <v>0.93600000000000005</v>
      </c>
      <c r="D108">
        <v>0.749</v>
      </c>
      <c r="E108" s="1">
        <v>6.0586291142912396E-32</v>
      </c>
      <c r="F108">
        <v>2</v>
      </c>
      <c r="G108" t="s">
        <v>313</v>
      </c>
    </row>
    <row r="109" spans="1:7" x14ac:dyDescent="0.25">
      <c r="A109" s="1">
        <v>5.2334237751509696E-35</v>
      </c>
      <c r="B109">
        <v>0.29646259854426699</v>
      </c>
      <c r="C109">
        <v>0.92700000000000005</v>
      </c>
      <c r="D109">
        <v>0.71199999999999997</v>
      </c>
      <c r="E109" s="1">
        <v>1.76334980679937E-30</v>
      </c>
      <c r="F109">
        <v>2</v>
      </c>
      <c r="G109" t="s">
        <v>865</v>
      </c>
    </row>
    <row r="110" spans="1:7" x14ac:dyDescent="0.25">
      <c r="A110" s="1">
        <v>5.7095302975527601E-34</v>
      </c>
      <c r="B110">
        <v>0.29529303108819899</v>
      </c>
      <c r="C110">
        <v>0.70699999999999996</v>
      </c>
      <c r="D110">
        <v>0.44900000000000001</v>
      </c>
      <c r="E110" s="1">
        <v>1.92376913845743E-29</v>
      </c>
      <c r="F110">
        <v>2</v>
      </c>
      <c r="G110" t="s">
        <v>190</v>
      </c>
    </row>
    <row r="111" spans="1:7" x14ac:dyDescent="0.25">
      <c r="A111" s="1">
        <v>7.6592490945854797E-47</v>
      </c>
      <c r="B111">
        <v>0.29044138797250402</v>
      </c>
      <c r="C111">
        <v>0.98399999999999999</v>
      </c>
      <c r="D111">
        <v>0.90600000000000003</v>
      </c>
      <c r="E111" s="1">
        <v>2.58070738992963E-42</v>
      </c>
      <c r="F111">
        <v>2</v>
      </c>
      <c r="G111" t="s">
        <v>1152</v>
      </c>
    </row>
    <row r="112" spans="1:7" x14ac:dyDescent="0.25">
      <c r="A112" s="1">
        <v>4.2054754210469201E-41</v>
      </c>
      <c r="B112">
        <v>0.29013392698371299</v>
      </c>
      <c r="C112">
        <v>0.96899999999999997</v>
      </c>
      <c r="D112">
        <v>0.81599999999999995</v>
      </c>
      <c r="E112" s="1">
        <v>1.41699288836755E-36</v>
      </c>
      <c r="F112">
        <v>2</v>
      </c>
      <c r="G112" t="s">
        <v>896</v>
      </c>
    </row>
    <row r="113" spans="1:7" x14ac:dyDescent="0.25">
      <c r="A113" s="1">
        <v>9.2545878670476002E-30</v>
      </c>
      <c r="B113">
        <v>0.28841523101712402</v>
      </c>
      <c r="C113">
        <v>0.33100000000000002</v>
      </c>
      <c r="D113">
        <v>0.16500000000000001</v>
      </c>
      <c r="E113" s="1">
        <v>3.1182408359230199E-25</v>
      </c>
      <c r="F113">
        <v>2</v>
      </c>
      <c r="G113" t="s">
        <v>1178</v>
      </c>
    </row>
    <row r="114" spans="1:7" x14ac:dyDescent="0.25">
      <c r="A114" s="1">
        <v>3.9512748865465601E-32</v>
      </c>
      <c r="B114">
        <v>0.28803071730366397</v>
      </c>
      <c r="C114">
        <v>0.58699999999999997</v>
      </c>
      <c r="D114">
        <v>0.34699999999999998</v>
      </c>
      <c r="E114" s="1">
        <v>1.331342560273E-27</v>
      </c>
      <c r="F114">
        <v>2</v>
      </c>
      <c r="G114" t="s">
        <v>271</v>
      </c>
    </row>
    <row r="115" spans="1:7" x14ac:dyDescent="0.25">
      <c r="A115" s="1">
        <v>7.4538166880591001E-35</v>
      </c>
      <c r="B115">
        <v>0.28693585255286902</v>
      </c>
      <c r="C115">
        <v>0.46700000000000003</v>
      </c>
      <c r="D115">
        <v>0.254</v>
      </c>
      <c r="E115" s="1">
        <v>2.51148899487463E-30</v>
      </c>
      <c r="F115">
        <v>2</v>
      </c>
      <c r="G115" t="s">
        <v>1122</v>
      </c>
    </row>
    <row r="116" spans="1:7" x14ac:dyDescent="0.25">
      <c r="A116" s="1">
        <v>5.31347410520349E-33</v>
      </c>
      <c r="B116">
        <v>0.28513145898009101</v>
      </c>
      <c r="C116">
        <v>0.51500000000000001</v>
      </c>
      <c r="D116">
        <v>0.29599999999999999</v>
      </c>
      <c r="E116" s="1">
        <v>1.7903219650072601E-28</v>
      </c>
      <c r="F116">
        <v>2</v>
      </c>
      <c r="G116" t="s">
        <v>863</v>
      </c>
    </row>
    <row r="117" spans="1:7" x14ac:dyDescent="0.25">
      <c r="A117" s="1">
        <v>9.8675706201337107E-35</v>
      </c>
      <c r="B117">
        <v>0.28499680493211599</v>
      </c>
      <c r="C117">
        <v>0.94699999999999995</v>
      </c>
      <c r="D117">
        <v>0.75600000000000001</v>
      </c>
      <c r="E117" s="1">
        <v>3.3247792447478501E-30</v>
      </c>
      <c r="F117">
        <v>2</v>
      </c>
      <c r="G117" t="s">
        <v>658</v>
      </c>
    </row>
    <row r="118" spans="1:7" x14ac:dyDescent="0.25">
      <c r="A118" s="1">
        <v>3.0875075324254699E-48</v>
      </c>
      <c r="B118">
        <v>0.28477601927018298</v>
      </c>
      <c r="C118">
        <v>0.98299999999999998</v>
      </c>
      <c r="D118">
        <v>0.88200000000000001</v>
      </c>
      <c r="E118" s="1">
        <v>1.04030478797544E-43</v>
      </c>
      <c r="F118">
        <v>2</v>
      </c>
      <c r="G118" t="s">
        <v>889</v>
      </c>
    </row>
    <row r="119" spans="1:7" x14ac:dyDescent="0.25">
      <c r="A119" s="1">
        <v>7.9046215694328097E-49</v>
      </c>
      <c r="B119">
        <v>0.283724363774227</v>
      </c>
      <c r="C119">
        <v>0.99199999999999999</v>
      </c>
      <c r="D119">
        <v>0.93400000000000005</v>
      </c>
      <c r="E119" s="1">
        <v>2.6633831916046899E-44</v>
      </c>
      <c r="F119">
        <v>2</v>
      </c>
      <c r="G119" t="s">
        <v>1179</v>
      </c>
    </row>
    <row r="120" spans="1:7" x14ac:dyDescent="0.25">
      <c r="A120" s="1">
        <v>1.25510783268315E-28</v>
      </c>
      <c r="B120">
        <v>0.28235805938617697</v>
      </c>
      <c r="C120">
        <v>0.82799999999999996</v>
      </c>
      <c r="D120">
        <v>0.59</v>
      </c>
      <c r="E120" s="1">
        <v>4.2289603314426203E-24</v>
      </c>
      <c r="F120">
        <v>2</v>
      </c>
      <c r="G120" t="s">
        <v>1180</v>
      </c>
    </row>
    <row r="121" spans="1:7" x14ac:dyDescent="0.25">
      <c r="A121" s="1">
        <v>1.89949602912719E-31</v>
      </c>
      <c r="B121">
        <v>0.28035603876856502</v>
      </c>
      <c r="C121">
        <v>0.62</v>
      </c>
      <c r="D121">
        <v>0.379</v>
      </c>
      <c r="E121" s="1">
        <v>6.4001619205411397E-27</v>
      </c>
      <c r="F121">
        <v>2</v>
      </c>
      <c r="G121" t="s">
        <v>1181</v>
      </c>
    </row>
    <row r="122" spans="1:7" x14ac:dyDescent="0.25">
      <c r="A122" s="1">
        <v>1.00417257999757E-28</v>
      </c>
      <c r="B122">
        <v>0.27861541792104999</v>
      </c>
      <c r="C122">
        <v>0.89300000000000002</v>
      </c>
      <c r="D122">
        <v>0.68700000000000006</v>
      </c>
      <c r="E122" s="1">
        <v>3.3834590910438197E-24</v>
      </c>
      <c r="F122">
        <v>2</v>
      </c>
      <c r="G122" t="s">
        <v>859</v>
      </c>
    </row>
    <row r="123" spans="1:7" x14ac:dyDescent="0.25">
      <c r="A123" s="1">
        <v>1.02062624399106E-35</v>
      </c>
      <c r="B123">
        <v>0.27784591183415502</v>
      </c>
      <c r="C123">
        <v>0.94499999999999995</v>
      </c>
      <c r="D123">
        <v>0.78100000000000003</v>
      </c>
      <c r="E123" s="1">
        <v>3.4388980665034702E-31</v>
      </c>
      <c r="F123">
        <v>2</v>
      </c>
      <c r="G123" t="s">
        <v>1182</v>
      </c>
    </row>
    <row r="124" spans="1:7" x14ac:dyDescent="0.25">
      <c r="A124" s="1">
        <v>2.5429998788721E-33</v>
      </c>
      <c r="B124">
        <v>0.27567936404724702</v>
      </c>
      <c r="C124">
        <v>0.94399999999999995</v>
      </c>
      <c r="D124">
        <v>0.75700000000000001</v>
      </c>
      <c r="E124" s="1">
        <v>8.5683837918716405E-29</v>
      </c>
      <c r="F124">
        <v>2</v>
      </c>
      <c r="G124" t="s">
        <v>549</v>
      </c>
    </row>
    <row r="125" spans="1:7" x14ac:dyDescent="0.25">
      <c r="A125" s="1">
        <v>5.3689511328044104E-43</v>
      </c>
      <c r="B125">
        <v>0.27494712422358197</v>
      </c>
      <c r="C125">
        <v>0.98699999999999999</v>
      </c>
      <c r="D125">
        <v>0.90300000000000002</v>
      </c>
      <c r="E125" s="1">
        <v>1.8090143946871199E-38</v>
      </c>
      <c r="F125">
        <v>2</v>
      </c>
      <c r="G125" t="s">
        <v>849</v>
      </c>
    </row>
    <row r="126" spans="1:7" x14ac:dyDescent="0.25">
      <c r="A126" s="1">
        <v>4.3818718180990902E-32</v>
      </c>
      <c r="B126">
        <v>0.27253308153256101</v>
      </c>
      <c r="C126">
        <v>0.748</v>
      </c>
      <c r="D126">
        <v>0.499</v>
      </c>
      <c r="E126" s="1">
        <v>1.4764278903903101E-27</v>
      </c>
      <c r="F126">
        <v>2</v>
      </c>
      <c r="G126" t="s">
        <v>1183</v>
      </c>
    </row>
    <row r="127" spans="1:7" x14ac:dyDescent="0.25">
      <c r="A127" s="1">
        <v>7.8156679982740196E-40</v>
      </c>
      <c r="B127">
        <v>0.27104435280771</v>
      </c>
      <c r="C127">
        <v>0.98299999999999998</v>
      </c>
      <c r="D127">
        <v>0.86699999999999999</v>
      </c>
      <c r="E127" s="1">
        <v>2.63341117533845E-35</v>
      </c>
      <c r="F127">
        <v>2</v>
      </c>
      <c r="G127" t="s">
        <v>1184</v>
      </c>
    </row>
    <row r="128" spans="1:7" x14ac:dyDescent="0.25">
      <c r="A128" s="1">
        <v>9.9818060385449605E-32</v>
      </c>
      <c r="B128">
        <v>0.27098641079288699</v>
      </c>
      <c r="C128">
        <v>0.93600000000000005</v>
      </c>
      <c r="D128">
        <v>0.74299999999999999</v>
      </c>
      <c r="E128" s="1">
        <v>3.3632697266273397E-27</v>
      </c>
      <c r="F128">
        <v>2</v>
      </c>
      <c r="G128" t="s">
        <v>1185</v>
      </c>
    </row>
    <row r="129" spans="1:7" x14ac:dyDescent="0.25">
      <c r="A129" s="1">
        <v>3.2580288905220901E-51</v>
      </c>
      <c r="B129">
        <v>0.268742428042274</v>
      </c>
      <c r="C129">
        <v>0.98499999999999999</v>
      </c>
      <c r="D129">
        <v>0.92100000000000004</v>
      </c>
      <c r="E129" s="1">
        <v>1.0977602543725099E-46</v>
      </c>
      <c r="F129">
        <v>2</v>
      </c>
      <c r="G129" t="s">
        <v>1186</v>
      </c>
    </row>
    <row r="130" spans="1:7" x14ac:dyDescent="0.25">
      <c r="A130" s="1">
        <v>3.3512679397557503E-45</v>
      </c>
      <c r="B130">
        <v>0.26795338811481501</v>
      </c>
      <c r="C130">
        <v>0.98899999999999999</v>
      </c>
      <c r="D130">
        <v>0.89600000000000002</v>
      </c>
      <c r="E130" s="1">
        <v>1.1291762196212999E-40</v>
      </c>
      <c r="F130">
        <v>2</v>
      </c>
      <c r="G130" t="s">
        <v>872</v>
      </c>
    </row>
    <row r="131" spans="1:7" x14ac:dyDescent="0.25">
      <c r="A131" s="1">
        <v>9.6793269707401203E-29</v>
      </c>
      <c r="B131">
        <v>0.26776482064729801</v>
      </c>
      <c r="C131">
        <v>0.85199999999999998</v>
      </c>
      <c r="D131">
        <v>0.59199999999999997</v>
      </c>
      <c r="E131" s="1">
        <v>3.2613524295211799E-24</v>
      </c>
      <c r="F131">
        <v>2</v>
      </c>
      <c r="G131" t="s">
        <v>1187</v>
      </c>
    </row>
    <row r="132" spans="1:7" x14ac:dyDescent="0.25">
      <c r="A132" s="1">
        <v>4.1722731503466798E-33</v>
      </c>
      <c r="B132">
        <v>0.26698320786352803</v>
      </c>
      <c r="C132">
        <v>0.46500000000000002</v>
      </c>
      <c r="D132">
        <v>0.23899999999999999</v>
      </c>
      <c r="E132" s="1">
        <v>1.40580571527781E-28</v>
      </c>
      <c r="F132">
        <v>2</v>
      </c>
      <c r="G132" t="s">
        <v>265</v>
      </c>
    </row>
    <row r="133" spans="1:7" x14ac:dyDescent="0.25">
      <c r="A133" s="1">
        <v>6.4325793369511098E-32</v>
      </c>
      <c r="B133">
        <v>0.26597848482299002</v>
      </c>
      <c r="C133">
        <v>0.95199999999999996</v>
      </c>
      <c r="D133">
        <v>0.75</v>
      </c>
      <c r="E133" s="1">
        <v>2.1673932817923099E-27</v>
      </c>
      <c r="F133">
        <v>2</v>
      </c>
      <c r="G133" t="s">
        <v>303</v>
      </c>
    </row>
    <row r="134" spans="1:7" x14ac:dyDescent="0.25">
      <c r="A134" s="1">
        <v>2.3124027111126899E-35</v>
      </c>
      <c r="B134">
        <v>0.26594408838391498</v>
      </c>
      <c r="C134">
        <v>0.78</v>
      </c>
      <c r="D134">
        <v>0.497</v>
      </c>
      <c r="E134" s="1">
        <v>7.7914096948230998E-31</v>
      </c>
      <c r="F134">
        <v>2</v>
      </c>
      <c r="G134" t="s">
        <v>261</v>
      </c>
    </row>
    <row r="135" spans="1:7" x14ac:dyDescent="0.25">
      <c r="A135" s="1">
        <v>1.97526341057488E-19</v>
      </c>
      <c r="B135">
        <v>0.26547748159802498</v>
      </c>
      <c r="C135">
        <v>0.46700000000000003</v>
      </c>
      <c r="D135">
        <v>0.28599999999999998</v>
      </c>
      <c r="E135" s="1">
        <v>6.6554525355909799E-15</v>
      </c>
      <c r="F135">
        <v>2</v>
      </c>
      <c r="G135" t="s">
        <v>9</v>
      </c>
    </row>
    <row r="136" spans="1:7" x14ac:dyDescent="0.25">
      <c r="A136" s="1">
        <v>3.1228458231146701E-49</v>
      </c>
      <c r="B136">
        <v>0.26484763976335501</v>
      </c>
      <c r="C136">
        <v>0.98</v>
      </c>
      <c r="D136">
        <v>0.879</v>
      </c>
      <c r="E136" s="1">
        <v>1.05221167164026E-44</v>
      </c>
      <c r="F136">
        <v>2</v>
      </c>
      <c r="G136" t="s">
        <v>361</v>
      </c>
    </row>
    <row r="137" spans="1:7" x14ac:dyDescent="0.25">
      <c r="A137" s="1">
        <v>7.30598645482013E-34</v>
      </c>
      <c r="B137">
        <v>0.26467825339627299</v>
      </c>
      <c r="C137">
        <v>0.94799999999999995</v>
      </c>
      <c r="D137">
        <v>0.78</v>
      </c>
      <c r="E137" s="1">
        <v>2.4616790760870901E-29</v>
      </c>
      <c r="F137">
        <v>2</v>
      </c>
      <c r="G137" t="s">
        <v>893</v>
      </c>
    </row>
    <row r="138" spans="1:7" x14ac:dyDescent="0.25">
      <c r="A138" s="1">
        <v>1.7961630072384699E-17</v>
      </c>
      <c r="B138">
        <v>0.26271261242927302</v>
      </c>
      <c r="C138">
        <v>0.307</v>
      </c>
      <c r="D138">
        <v>0.17199999999999999</v>
      </c>
      <c r="E138" s="1">
        <v>6.0519916365892902E-13</v>
      </c>
      <c r="F138">
        <v>2</v>
      </c>
      <c r="G138" t="s">
        <v>1188</v>
      </c>
    </row>
    <row r="139" spans="1:7" x14ac:dyDescent="0.25">
      <c r="A139" s="1">
        <v>2.94333225128252E-33</v>
      </c>
      <c r="B139">
        <v>0.262049000456204</v>
      </c>
      <c r="C139">
        <v>0.95099999999999996</v>
      </c>
      <c r="D139">
        <v>0.78700000000000003</v>
      </c>
      <c r="E139" s="1">
        <v>9.9172636874713204E-29</v>
      </c>
      <c r="F139">
        <v>2</v>
      </c>
      <c r="G139" t="s">
        <v>621</v>
      </c>
    </row>
    <row r="140" spans="1:7" x14ac:dyDescent="0.25">
      <c r="A140" s="1">
        <v>9.8319282895564504E-33</v>
      </c>
      <c r="B140">
        <v>0.26196215675989198</v>
      </c>
      <c r="C140">
        <v>0.68500000000000005</v>
      </c>
      <c r="D140">
        <v>0.41199999999999998</v>
      </c>
      <c r="E140" s="1">
        <v>3.3127699178831498E-28</v>
      </c>
      <c r="F140">
        <v>2</v>
      </c>
      <c r="G140" t="s">
        <v>275</v>
      </c>
    </row>
    <row r="141" spans="1:7" x14ac:dyDescent="0.25">
      <c r="A141" s="1">
        <v>2.2991092524996201E-27</v>
      </c>
      <c r="B141">
        <v>0.26128725059584101</v>
      </c>
      <c r="C141">
        <v>0.77900000000000003</v>
      </c>
      <c r="D141">
        <v>0.53300000000000003</v>
      </c>
      <c r="E141" s="1">
        <v>7.7466187153722096E-23</v>
      </c>
      <c r="F141">
        <v>2</v>
      </c>
      <c r="G141" t="s">
        <v>176</v>
      </c>
    </row>
    <row r="142" spans="1:7" x14ac:dyDescent="0.25">
      <c r="A142" s="1">
        <v>5.9658915515222197E-29</v>
      </c>
      <c r="B142">
        <v>0.260625346216181</v>
      </c>
      <c r="C142">
        <v>0.78300000000000003</v>
      </c>
      <c r="D142">
        <v>0.54400000000000004</v>
      </c>
      <c r="E142" s="1">
        <v>2.0101474993699001E-24</v>
      </c>
      <c r="F142">
        <v>2</v>
      </c>
      <c r="G142" t="s">
        <v>1129</v>
      </c>
    </row>
    <row r="143" spans="1:7" x14ac:dyDescent="0.25">
      <c r="A143" s="1">
        <v>8.3354452518931604E-26</v>
      </c>
      <c r="B143">
        <v>0.259515713974934</v>
      </c>
      <c r="C143">
        <v>0.67700000000000005</v>
      </c>
      <c r="D143">
        <v>0.44400000000000001</v>
      </c>
      <c r="E143" s="1">
        <v>2.8085449231728801E-21</v>
      </c>
      <c r="F143">
        <v>2</v>
      </c>
      <c r="G143" t="s">
        <v>1189</v>
      </c>
    </row>
    <row r="144" spans="1:7" x14ac:dyDescent="0.25">
      <c r="A144" s="1">
        <v>9.7806304000231495E-29</v>
      </c>
      <c r="B144">
        <v>0.25772909381506598</v>
      </c>
      <c r="C144">
        <v>0.44700000000000001</v>
      </c>
      <c r="D144">
        <v>0.25700000000000001</v>
      </c>
      <c r="E144" s="1">
        <v>3.2954856069837999E-24</v>
      </c>
      <c r="F144">
        <v>2</v>
      </c>
      <c r="G144" t="s">
        <v>1190</v>
      </c>
    </row>
    <row r="145" spans="1:7" x14ac:dyDescent="0.25">
      <c r="A145" s="1">
        <v>6.7637095299809107E-24</v>
      </c>
      <c r="B145">
        <v>0.25753010317681002</v>
      </c>
      <c r="C145">
        <v>0.48499999999999999</v>
      </c>
      <c r="D145">
        <v>0.30099999999999999</v>
      </c>
      <c r="E145" s="1">
        <v>2.2789642890317702E-19</v>
      </c>
      <c r="F145">
        <v>2</v>
      </c>
      <c r="G145" t="s">
        <v>648</v>
      </c>
    </row>
    <row r="146" spans="1:7" x14ac:dyDescent="0.25">
      <c r="A146" s="1">
        <v>1.4770237708124001E-30</v>
      </c>
      <c r="B146">
        <v>0.25739828884512</v>
      </c>
      <c r="C146">
        <v>0.28799999999999998</v>
      </c>
      <c r="D146">
        <v>0.13200000000000001</v>
      </c>
      <c r="E146" s="1">
        <v>4.9766838933752798E-26</v>
      </c>
      <c r="F146">
        <v>2</v>
      </c>
      <c r="G146" t="s">
        <v>1191</v>
      </c>
    </row>
    <row r="147" spans="1:7" x14ac:dyDescent="0.25">
      <c r="A147" s="1">
        <v>5.5532675400580998E-21</v>
      </c>
      <c r="B147">
        <v>0.25661905418483799</v>
      </c>
      <c r="C147">
        <v>0.29499999999999998</v>
      </c>
      <c r="D147">
        <v>0.16</v>
      </c>
      <c r="E147" s="1">
        <v>1.8711179649471801E-16</v>
      </c>
      <c r="F147">
        <v>2</v>
      </c>
      <c r="G147" t="s">
        <v>1192</v>
      </c>
    </row>
    <row r="148" spans="1:7" x14ac:dyDescent="0.25">
      <c r="A148" s="1">
        <v>4.0491014065813603E-29</v>
      </c>
      <c r="B148">
        <v>0.25656085672328499</v>
      </c>
      <c r="C148">
        <v>0.29699999999999999</v>
      </c>
      <c r="D148">
        <v>0.14299999999999999</v>
      </c>
      <c r="E148" s="1">
        <v>1.3643042279335199E-24</v>
      </c>
      <c r="F148">
        <v>2</v>
      </c>
      <c r="G148" t="s">
        <v>1193</v>
      </c>
    </row>
    <row r="149" spans="1:7" x14ac:dyDescent="0.25">
      <c r="A149" s="1">
        <v>7.8426692892731E-28</v>
      </c>
      <c r="B149">
        <v>0.25533805544320598</v>
      </c>
      <c r="C149">
        <v>0.52900000000000003</v>
      </c>
      <c r="D149">
        <v>0.316</v>
      </c>
      <c r="E149" s="1">
        <v>2.6425089903276799E-23</v>
      </c>
      <c r="F149">
        <v>2</v>
      </c>
      <c r="G149" t="s">
        <v>288</v>
      </c>
    </row>
    <row r="150" spans="1:7" x14ac:dyDescent="0.25">
      <c r="A150" s="1">
        <v>2.3780830979481601E-24</v>
      </c>
      <c r="B150">
        <v>0.25497793753083398</v>
      </c>
      <c r="C150">
        <v>0.47199999999999998</v>
      </c>
      <c r="D150">
        <v>0.28799999999999998</v>
      </c>
      <c r="E150" s="1">
        <v>8.0127131902265395E-20</v>
      </c>
      <c r="F150">
        <v>2</v>
      </c>
      <c r="G150" t="s">
        <v>727</v>
      </c>
    </row>
    <row r="151" spans="1:7" x14ac:dyDescent="0.25">
      <c r="A151" s="1">
        <v>2.05737586692153E-44</v>
      </c>
      <c r="B151">
        <v>0.253188513599579</v>
      </c>
      <c r="C151">
        <v>0.98699999999999999</v>
      </c>
      <c r="D151">
        <v>0.91100000000000003</v>
      </c>
      <c r="E151" s="1">
        <v>6.9321222460054101E-40</v>
      </c>
      <c r="F151">
        <v>2</v>
      </c>
      <c r="G151" t="s">
        <v>1050</v>
      </c>
    </row>
    <row r="152" spans="1:7" x14ac:dyDescent="0.25">
      <c r="A152" s="1">
        <v>1.1795791732875401E-25</v>
      </c>
      <c r="B152">
        <v>0.25269445639442201</v>
      </c>
      <c r="C152">
        <v>0.78</v>
      </c>
      <c r="D152">
        <v>0.53200000000000003</v>
      </c>
      <c r="E152" s="1">
        <v>3.9744740664750498E-21</v>
      </c>
      <c r="F152">
        <v>2</v>
      </c>
      <c r="G152" t="s">
        <v>942</v>
      </c>
    </row>
    <row r="153" spans="1:7" x14ac:dyDescent="0.25">
      <c r="A153" s="1">
        <v>5.9918243259124799E-33</v>
      </c>
      <c r="B153">
        <v>0.25243586789814199</v>
      </c>
      <c r="C153">
        <v>0.38100000000000001</v>
      </c>
      <c r="D153">
        <v>0.189</v>
      </c>
      <c r="E153" s="1">
        <v>2.0188852883729499E-28</v>
      </c>
      <c r="F153">
        <v>2</v>
      </c>
      <c r="G153" t="s">
        <v>1099</v>
      </c>
    </row>
    <row r="154" spans="1:7" x14ac:dyDescent="0.25">
      <c r="A154" s="1">
        <v>1.5298988996465699E-55</v>
      </c>
      <c r="B154">
        <v>0.25193249677655599</v>
      </c>
      <c r="C154">
        <v>0.995</v>
      </c>
      <c r="D154">
        <v>0.97399999999999998</v>
      </c>
      <c r="E154" s="1">
        <v>5.15484135246914E-51</v>
      </c>
      <c r="F154">
        <v>2</v>
      </c>
      <c r="G154" t="s">
        <v>1154</v>
      </c>
    </row>
    <row r="155" spans="1:7" x14ac:dyDescent="0.25">
      <c r="A155" s="1">
        <v>1.6548337566980799E-31</v>
      </c>
      <c r="B155">
        <v>0.25052682222393302</v>
      </c>
      <c r="C155">
        <v>0.621</v>
      </c>
      <c r="D155">
        <v>0.38400000000000001</v>
      </c>
      <c r="E155" s="1">
        <v>5.5757968598185199E-27</v>
      </c>
      <c r="F155">
        <v>2</v>
      </c>
      <c r="G155" t="s">
        <v>297</v>
      </c>
    </row>
    <row r="156" spans="1:7" x14ac:dyDescent="0.25">
      <c r="A156" s="1">
        <v>9.2283180132167604E-185</v>
      </c>
      <c r="B156">
        <v>1.1527467447119599</v>
      </c>
      <c r="C156">
        <v>0.92600000000000005</v>
      </c>
      <c r="D156">
        <v>0.57699999999999996</v>
      </c>
      <c r="E156" s="1">
        <v>3.1093894713732498E-180</v>
      </c>
      <c r="F156">
        <v>3</v>
      </c>
      <c r="G156" t="s">
        <v>229</v>
      </c>
    </row>
    <row r="157" spans="1:7" x14ac:dyDescent="0.25">
      <c r="A157" s="1">
        <v>1.31781099299229E-129</v>
      </c>
      <c r="B157">
        <v>1.08002956815979</v>
      </c>
      <c r="C157">
        <v>0.70199999999999996</v>
      </c>
      <c r="D157">
        <v>0.33900000000000002</v>
      </c>
      <c r="E157" s="1">
        <v>4.4402323597882399E-125</v>
      </c>
      <c r="F157">
        <v>3</v>
      </c>
      <c r="G157" t="s">
        <v>235</v>
      </c>
    </row>
    <row r="158" spans="1:7" x14ac:dyDescent="0.25">
      <c r="A158" s="1">
        <v>4.1272373985822501E-128</v>
      </c>
      <c r="B158">
        <v>1.0715199593510201</v>
      </c>
      <c r="C158">
        <v>0.82799999999999996</v>
      </c>
      <c r="D158">
        <v>0.54500000000000004</v>
      </c>
      <c r="E158" s="1">
        <v>1.3906313690783E-123</v>
      </c>
      <c r="F158">
        <v>3</v>
      </c>
      <c r="G158" t="s">
        <v>219</v>
      </c>
    </row>
    <row r="159" spans="1:7" x14ac:dyDescent="0.25">
      <c r="A159" s="1">
        <v>2.9285875230134602E-97</v>
      </c>
      <c r="B159">
        <v>1.06255594989044</v>
      </c>
      <c r="C159">
        <v>0.54800000000000004</v>
      </c>
      <c r="D159">
        <v>0.253</v>
      </c>
      <c r="E159" s="1">
        <v>9.8675828000415402E-93</v>
      </c>
      <c r="F159">
        <v>3</v>
      </c>
      <c r="G159" t="s">
        <v>308</v>
      </c>
    </row>
    <row r="160" spans="1:7" x14ac:dyDescent="0.25">
      <c r="A160" s="1">
        <v>4.56839849802659E-89</v>
      </c>
      <c r="B160">
        <v>1.03420781827673</v>
      </c>
      <c r="C160">
        <v>0.57199999999999995</v>
      </c>
      <c r="D160">
        <v>0.27900000000000003</v>
      </c>
      <c r="E160" s="1">
        <v>1.5392761899250801E-84</v>
      </c>
      <c r="F160">
        <v>3</v>
      </c>
      <c r="G160" t="s">
        <v>567</v>
      </c>
    </row>
    <row r="161" spans="1:7" x14ac:dyDescent="0.25">
      <c r="A161" s="1">
        <v>1.1160398685472701E-152</v>
      </c>
      <c r="B161">
        <v>0.97951187895576297</v>
      </c>
      <c r="C161">
        <v>0.91500000000000004</v>
      </c>
      <c r="D161">
        <v>0.65400000000000003</v>
      </c>
      <c r="E161" s="1">
        <v>3.7603847330831798E-148</v>
      </c>
      <c r="F161">
        <v>3</v>
      </c>
      <c r="G161" t="s">
        <v>218</v>
      </c>
    </row>
    <row r="162" spans="1:7" x14ac:dyDescent="0.25">
      <c r="A162" s="1">
        <v>2.1115792009745399E-106</v>
      </c>
      <c r="B162">
        <v>0.97770124428639205</v>
      </c>
      <c r="C162">
        <v>0.29099999999999998</v>
      </c>
      <c r="D162">
        <v>0.06</v>
      </c>
      <c r="E162" s="1">
        <v>7.1147549597636103E-102</v>
      </c>
      <c r="F162">
        <v>3</v>
      </c>
      <c r="G162" t="s">
        <v>371</v>
      </c>
    </row>
    <row r="163" spans="1:7" x14ac:dyDescent="0.25">
      <c r="A163" s="1">
        <v>1.06071563267721E-77</v>
      </c>
      <c r="B163">
        <v>0.959379842564275</v>
      </c>
      <c r="C163">
        <v>0.42299999999999999</v>
      </c>
      <c r="D163">
        <v>0.16300000000000001</v>
      </c>
      <c r="E163" s="1">
        <v>3.5739752527425999E-73</v>
      </c>
      <c r="F163">
        <v>3</v>
      </c>
      <c r="G163" t="s">
        <v>378</v>
      </c>
    </row>
    <row r="164" spans="1:7" x14ac:dyDescent="0.25">
      <c r="A164" s="1">
        <v>6.2558648020024398E-82</v>
      </c>
      <c r="B164">
        <v>0.95035638642480602</v>
      </c>
      <c r="C164">
        <v>0.40500000000000003</v>
      </c>
      <c r="D164">
        <v>0.15</v>
      </c>
      <c r="E164" s="1">
        <v>2.1078510863866998E-77</v>
      </c>
      <c r="F164">
        <v>3</v>
      </c>
      <c r="G164" t="s">
        <v>1194</v>
      </c>
    </row>
    <row r="165" spans="1:7" x14ac:dyDescent="0.25">
      <c r="A165" s="1">
        <v>1.88862299871472E-127</v>
      </c>
      <c r="B165">
        <v>0.89888877077795204</v>
      </c>
      <c r="C165">
        <v>0.83899999999999997</v>
      </c>
      <c r="D165">
        <v>0.54700000000000004</v>
      </c>
      <c r="E165" s="1">
        <v>6.36352633186939E-123</v>
      </c>
      <c r="F165">
        <v>3</v>
      </c>
      <c r="G165" t="s">
        <v>676</v>
      </c>
    </row>
    <row r="166" spans="1:7" x14ac:dyDescent="0.25">
      <c r="A166" s="1">
        <v>1.59738144693975E-138</v>
      </c>
      <c r="B166">
        <v>0.86884121693907601</v>
      </c>
      <c r="C166">
        <v>0.90100000000000002</v>
      </c>
      <c r="D166">
        <v>0.64300000000000002</v>
      </c>
      <c r="E166" s="1">
        <v>5.3822170473188003E-134</v>
      </c>
      <c r="F166">
        <v>3</v>
      </c>
      <c r="G166" t="s">
        <v>846</v>
      </c>
    </row>
    <row r="167" spans="1:7" x14ac:dyDescent="0.25">
      <c r="A167" s="1">
        <v>9.4026696208769795E-77</v>
      </c>
      <c r="B167">
        <v>0.84058023898091405</v>
      </c>
      <c r="C167">
        <v>0.58799999999999997</v>
      </c>
      <c r="D167">
        <v>0.314</v>
      </c>
      <c r="E167" s="1">
        <v>3.1681355020582899E-72</v>
      </c>
      <c r="F167">
        <v>3</v>
      </c>
      <c r="G167" t="s">
        <v>295</v>
      </c>
    </row>
    <row r="168" spans="1:7" x14ac:dyDescent="0.25">
      <c r="A168" s="1">
        <v>8.3336976249632798E-64</v>
      </c>
      <c r="B168">
        <v>0.834817289254705</v>
      </c>
      <c r="C168">
        <v>0.38400000000000001</v>
      </c>
      <c r="D168">
        <v>0.159</v>
      </c>
      <c r="E168" s="1">
        <v>2.8079560777551298E-59</v>
      </c>
      <c r="F168">
        <v>3</v>
      </c>
      <c r="G168" t="s">
        <v>461</v>
      </c>
    </row>
    <row r="169" spans="1:7" x14ac:dyDescent="0.25">
      <c r="A169" s="1">
        <v>2.7257534590820702E-60</v>
      </c>
      <c r="B169">
        <v>0.828515678504671</v>
      </c>
      <c r="C169">
        <v>0.371</v>
      </c>
      <c r="D169">
        <v>0.156</v>
      </c>
      <c r="E169" s="1">
        <v>9.1841537050311394E-56</v>
      </c>
      <c r="F169">
        <v>3</v>
      </c>
      <c r="G169" t="s">
        <v>35</v>
      </c>
    </row>
    <row r="170" spans="1:7" x14ac:dyDescent="0.25">
      <c r="A170" s="1">
        <v>2.4429520940885399E-82</v>
      </c>
      <c r="B170">
        <v>0.82312941229553505</v>
      </c>
      <c r="C170">
        <v>0.72</v>
      </c>
      <c r="D170">
        <v>0.45100000000000001</v>
      </c>
      <c r="E170" s="1">
        <v>8.2312827858219299E-78</v>
      </c>
      <c r="F170">
        <v>3</v>
      </c>
      <c r="G170" t="s">
        <v>357</v>
      </c>
    </row>
    <row r="171" spans="1:7" x14ac:dyDescent="0.25">
      <c r="A171" s="1">
        <v>2.7029777127855302E-68</v>
      </c>
      <c r="B171">
        <v>0.81649904750233104</v>
      </c>
      <c r="C171">
        <v>0.34200000000000003</v>
      </c>
      <c r="D171">
        <v>0.122</v>
      </c>
      <c r="E171" s="1">
        <v>9.1074131054595696E-64</v>
      </c>
      <c r="F171">
        <v>3</v>
      </c>
      <c r="G171" t="s">
        <v>1195</v>
      </c>
    </row>
    <row r="172" spans="1:7" x14ac:dyDescent="0.25">
      <c r="A172" s="1">
        <v>4.4686139672348803E-49</v>
      </c>
      <c r="B172">
        <v>0.77980882768870596</v>
      </c>
      <c r="C172">
        <v>0.47599999999999998</v>
      </c>
      <c r="D172">
        <v>0.26100000000000001</v>
      </c>
      <c r="E172" s="1">
        <v>1.5056547901201199E-44</v>
      </c>
      <c r="F172">
        <v>3</v>
      </c>
      <c r="G172" t="s">
        <v>745</v>
      </c>
    </row>
    <row r="173" spans="1:7" x14ac:dyDescent="0.25">
      <c r="A173" s="1">
        <v>1.2782312520288701E-50</v>
      </c>
      <c r="B173">
        <v>0.76957168614510596</v>
      </c>
      <c r="C173">
        <v>0.60399999999999998</v>
      </c>
      <c r="D173">
        <v>0.376</v>
      </c>
      <c r="E173" s="1">
        <v>4.3068723805860896E-46</v>
      </c>
      <c r="F173">
        <v>3</v>
      </c>
      <c r="G173" t="s">
        <v>478</v>
      </c>
    </row>
    <row r="174" spans="1:7" x14ac:dyDescent="0.25">
      <c r="A174" s="1">
        <v>3.1847344239158701E-33</v>
      </c>
      <c r="B174">
        <v>0.76351955103611402</v>
      </c>
      <c r="C174">
        <v>0.495</v>
      </c>
      <c r="D174">
        <v>0.33800000000000002</v>
      </c>
      <c r="E174" s="1">
        <v>1.0730644167942099E-28</v>
      </c>
      <c r="F174">
        <v>3</v>
      </c>
      <c r="G174" t="s">
        <v>546</v>
      </c>
    </row>
    <row r="175" spans="1:7" x14ac:dyDescent="0.25">
      <c r="A175" s="1">
        <v>9.1983297542330999E-49</v>
      </c>
      <c r="B175">
        <v>0.74291710459090898</v>
      </c>
      <c r="C175">
        <v>0.442</v>
      </c>
      <c r="D175">
        <v>0.23899999999999999</v>
      </c>
      <c r="E175" s="1">
        <v>3.0992852273912998E-44</v>
      </c>
      <c r="F175">
        <v>3</v>
      </c>
      <c r="G175" t="s">
        <v>1196</v>
      </c>
    </row>
    <row r="176" spans="1:7" x14ac:dyDescent="0.25">
      <c r="A176" s="1">
        <v>1.9869373826035901E-66</v>
      </c>
      <c r="B176">
        <v>0.72572130428801596</v>
      </c>
      <c r="C176">
        <v>0.34399999999999997</v>
      </c>
      <c r="D176">
        <v>0.124</v>
      </c>
      <c r="E176" s="1">
        <v>6.6947868169445398E-62</v>
      </c>
      <c r="F176">
        <v>3</v>
      </c>
      <c r="G176" t="s">
        <v>1197</v>
      </c>
    </row>
    <row r="177" spans="1:7" x14ac:dyDescent="0.25">
      <c r="A177" s="1">
        <v>5.2039215410185701E-121</v>
      </c>
      <c r="B177">
        <v>0.72281807846322799</v>
      </c>
      <c r="C177">
        <v>0.96899999999999997</v>
      </c>
      <c r="D177">
        <v>0.70599999999999996</v>
      </c>
      <c r="E177" s="1">
        <v>1.7534093240308001E-116</v>
      </c>
      <c r="F177">
        <v>3</v>
      </c>
      <c r="G177" t="s">
        <v>347</v>
      </c>
    </row>
    <row r="178" spans="1:7" x14ac:dyDescent="0.25">
      <c r="A178" s="1">
        <v>2.7535355096927401E-59</v>
      </c>
      <c r="B178">
        <v>0.71999592248600397</v>
      </c>
      <c r="C178">
        <v>0.61299999999999999</v>
      </c>
      <c r="D178">
        <v>0.38800000000000001</v>
      </c>
      <c r="E178" s="1">
        <v>9.2777625463587295E-55</v>
      </c>
      <c r="F178">
        <v>3</v>
      </c>
      <c r="G178" t="s">
        <v>300</v>
      </c>
    </row>
    <row r="179" spans="1:7" x14ac:dyDescent="0.25">
      <c r="A179" s="1">
        <v>5.9906906121877902E-52</v>
      </c>
      <c r="B179">
        <v>0.70526470346402503</v>
      </c>
      <c r="C179">
        <v>0.503</v>
      </c>
      <c r="D179">
        <v>0.28999999999999998</v>
      </c>
      <c r="E179" s="1">
        <v>2.0185032948705501E-47</v>
      </c>
      <c r="F179">
        <v>3</v>
      </c>
      <c r="G179" t="s">
        <v>738</v>
      </c>
    </row>
    <row r="180" spans="1:7" x14ac:dyDescent="0.25">
      <c r="A180" s="1">
        <v>7.3982101871696997E-41</v>
      </c>
      <c r="B180">
        <v>0.70524142831037495</v>
      </c>
      <c r="C180">
        <v>0.376</v>
      </c>
      <c r="D180">
        <v>0.187</v>
      </c>
      <c r="E180" s="1">
        <v>2.4927529404649601E-36</v>
      </c>
      <c r="F180">
        <v>3</v>
      </c>
      <c r="G180" t="s">
        <v>832</v>
      </c>
    </row>
    <row r="181" spans="1:7" x14ac:dyDescent="0.25">
      <c r="A181" s="1">
        <v>6.7416698225137094E-33</v>
      </c>
      <c r="B181">
        <v>0.69755027550327697</v>
      </c>
      <c r="C181">
        <v>0.33700000000000002</v>
      </c>
      <c r="D181">
        <v>0.17499999999999999</v>
      </c>
      <c r="E181" s="1">
        <v>2.27153822999777E-28</v>
      </c>
      <c r="F181">
        <v>3</v>
      </c>
      <c r="G181" t="s">
        <v>789</v>
      </c>
    </row>
    <row r="182" spans="1:7" x14ac:dyDescent="0.25">
      <c r="A182" s="1">
        <v>1.5779920831411801E-33</v>
      </c>
      <c r="B182">
        <v>0.67046576649781597</v>
      </c>
      <c r="C182">
        <v>0.33700000000000002</v>
      </c>
      <c r="D182">
        <v>0.16900000000000001</v>
      </c>
      <c r="E182" s="1">
        <v>5.3168865249358802E-29</v>
      </c>
      <c r="F182">
        <v>3</v>
      </c>
      <c r="G182" t="s">
        <v>1188</v>
      </c>
    </row>
    <row r="183" spans="1:7" x14ac:dyDescent="0.25">
      <c r="A183" s="1">
        <v>2.2075323050402899E-84</v>
      </c>
      <c r="B183">
        <v>0.66887098841219395</v>
      </c>
      <c r="C183">
        <v>0.84299999999999997</v>
      </c>
      <c r="D183">
        <v>0.60799999999999998</v>
      </c>
      <c r="E183" s="1">
        <v>7.4380593486027507E-80</v>
      </c>
      <c r="F183">
        <v>3</v>
      </c>
      <c r="G183" t="s">
        <v>1198</v>
      </c>
    </row>
    <row r="184" spans="1:7" x14ac:dyDescent="0.25">
      <c r="A184" s="1">
        <v>7.5616537199369805E-48</v>
      </c>
      <c r="B184">
        <v>0.66110636594405303</v>
      </c>
      <c r="C184">
        <v>0.318</v>
      </c>
      <c r="D184">
        <v>0.13300000000000001</v>
      </c>
      <c r="E184" s="1">
        <v>2.5478236043955699E-43</v>
      </c>
      <c r="F184">
        <v>3</v>
      </c>
      <c r="G184" t="s">
        <v>498</v>
      </c>
    </row>
    <row r="185" spans="1:7" x14ac:dyDescent="0.25">
      <c r="A185" s="1">
        <v>4.3393616601636601E-50</v>
      </c>
      <c r="B185">
        <v>0.62656057905155205</v>
      </c>
      <c r="C185">
        <v>0.60799999999999998</v>
      </c>
      <c r="D185">
        <v>0.40799999999999997</v>
      </c>
      <c r="E185" s="1">
        <v>1.4621045177755401E-45</v>
      </c>
      <c r="F185">
        <v>3</v>
      </c>
      <c r="G185" t="s">
        <v>514</v>
      </c>
    </row>
    <row r="186" spans="1:7" x14ac:dyDescent="0.25">
      <c r="A186" s="1">
        <v>4.2431643146481801E-73</v>
      </c>
      <c r="B186">
        <v>0.62258756664912296</v>
      </c>
      <c r="C186">
        <v>0.82899999999999996</v>
      </c>
      <c r="D186">
        <v>0.58599999999999997</v>
      </c>
      <c r="E186" s="1">
        <v>1.4296917841775601E-68</v>
      </c>
      <c r="F186">
        <v>3</v>
      </c>
      <c r="G186" t="s">
        <v>558</v>
      </c>
    </row>
    <row r="187" spans="1:7" x14ac:dyDescent="0.25">
      <c r="A187" s="1">
        <v>3.5063106625718401E-51</v>
      </c>
      <c r="B187">
        <v>0.61283060273063805</v>
      </c>
      <c r="C187">
        <v>0.71099999999999997</v>
      </c>
      <c r="D187">
        <v>0.505</v>
      </c>
      <c r="E187" s="1">
        <v>1.1814163146469599E-46</v>
      </c>
      <c r="F187">
        <v>3</v>
      </c>
      <c r="G187" t="s">
        <v>356</v>
      </c>
    </row>
    <row r="188" spans="1:7" x14ac:dyDescent="0.25">
      <c r="A188" s="1">
        <v>9.6209018315515495E-47</v>
      </c>
      <c r="B188">
        <v>0.61164244684242297</v>
      </c>
      <c r="C188">
        <v>0.56699999999999995</v>
      </c>
      <c r="D188">
        <v>0.35399999999999998</v>
      </c>
      <c r="E188" s="1">
        <v>3.2416666631229799E-42</v>
      </c>
      <c r="F188">
        <v>3</v>
      </c>
      <c r="G188" t="s">
        <v>282</v>
      </c>
    </row>
    <row r="189" spans="1:7" x14ac:dyDescent="0.25">
      <c r="A189" s="1">
        <v>2.05698260740627E-39</v>
      </c>
      <c r="B189">
        <v>0.60819894800851504</v>
      </c>
      <c r="C189">
        <v>0.29799999999999999</v>
      </c>
      <c r="D189">
        <v>0.13100000000000001</v>
      </c>
      <c r="E189" s="1">
        <v>6.9307971973946799E-35</v>
      </c>
      <c r="F189">
        <v>3</v>
      </c>
      <c r="G189" t="s">
        <v>1199</v>
      </c>
    </row>
    <row r="190" spans="1:7" x14ac:dyDescent="0.25">
      <c r="A190" s="1">
        <v>1.7738893878929199E-32</v>
      </c>
      <c r="B190">
        <v>0.60052445445337499</v>
      </c>
      <c r="C190">
        <v>0.60499999999999998</v>
      </c>
      <c r="D190">
        <v>0.42599999999999999</v>
      </c>
      <c r="E190" s="1">
        <v>5.9769429035663903E-28</v>
      </c>
      <c r="F190">
        <v>3</v>
      </c>
      <c r="G190" t="s">
        <v>646</v>
      </c>
    </row>
    <row r="191" spans="1:7" x14ac:dyDescent="0.25">
      <c r="A191" s="1">
        <v>1.42442001766162E-49</v>
      </c>
      <c r="B191">
        <v>0.59603573026593104</v>
      </c>
      <c r="C191">
        <v>0.77500000000000002</v>
      </c>
      <c r="D191">
        <v>0.55400000000000005</v>
      </c>
      <c r="E191" s="1">
        <v>4.79944080750908E-45</v>
      </c>
      <c r="F191">
        <v>3</v>
      </c>
      <c r="G191" t="s">
        <v>1200</v>
      </c>
    </row>
    <row r="192" spans="1:7" x14ac:dyDescent="0.25">
      <c r="A192" s="1">
        <v>4.13142076704202E-35</v>
      </c>
      <c r="B192">
        <v>0.59490416557491399</v>
      </c>
      <c r="C192">
        <v>0.54400000000000004</v>
      </c>
      <c r="D192">
        <v>0.372</v>
      </c>
      <c r="E192" s="1">
        <v>1.3920409132471399E-30</v>
      </c>
      <c r="F192">
        <v>3</v>
      </c>
      <c r="G192" t="s">
        <v>1201</v>
      </c>
    </row>
    <row r="193" spans="1:7" x14ac:dyDescent="0.25">
      <c r="A193" s="1">
        <v>2.53276846571823E-23</v>
      </c>
      <c r="B193">
        <v>0.58433780436707605</v>
      </c>
      <c r="C193">
        <v>0.36</v>
      </c>
      <c r="D193">
        <v>0.22500000000000001</v>
      </c>
      <c r="E193" s="1">
        <v>8.5339100683910096E-19</v>
      </c>
      <c r="F193">
        <v>3</v>
      </c>
      <c r="G193" t="s">
        <v>1202</v>
      </c>
    </row>
    <row r="194" spans="1:7" x14ac:dyDescent="0.25">
      <c r="A194" s="1">
        <v>6.5566487607496E-32</v>
      </c>
      <c r="B194">
        <v>0.581341205079835</v>
      </c>
      <c r="C194">
        <v>0.61299999999999999</v>
      </c>
      <c r="D194">
        <v>0.46899999999999997</v>
      </c>
      <c r="E194" s="1">
        <v>2.2091972334469702E-27</v>
      </c>
      <c r="F194">
        <v>3</v>
      </c>
      <c r="G194" t="s">
        <v>1203</v>
      </c>
    </row>
    <row r="195" spans="1:7" x14ac:dyDescent="0.25">
      <c r="A195" s="1">
        <v>4.0584305450572702E-31</v>
      </c>
      <c r="B195">
        <v>0.57900913556067302</v>
      </c>
      <c r="C195">
        <v>0.46</v>
      </c>
      <c r="D195">
        <v>0.29399999999999998</v>
      </c>
      <c r="E195" s="1">
        <v>1.3674475878516001E-26</v>
      </c>
      <c r="F195">
        <v>3</v>
      </c>
      <c r="G195" t="s">
        <v>214</v>
      </c>
    </row>
    <row r="196" spans="1:7" x14ac:dyDescent="0.25">
      <c r="A196" s="1">
        <v>3.9207672645321404E-21</v>
      </c>
      <c r="B196">
        <v>0.57411280842033297</v>
      </c>
      <c r="C196">
        <v>0.36699999999999999</v>
      </c>
      <c r="D196">
        <v>0.23799999999999999</v>
      </c>
      <c r="E196" s="1">
        <v>1.3210633221114599E-16</v>
      </c>
      <c r="F196">
        <v>3</v>
      </c>
      <c r="G196" t="s">
        <v>423</v>
      </c>
    </row>
    <row r="197" spans="1:7" x14ac:dyDescent="0.25">
      <c r="A197" s="1">
        <v>8.6700916024377408E-34</v>
      </c>
      <c r="B197">
        <v>0.57377475981347303</v>
      </c>
      <c r="C197">
        <v>0.32400000000000001</v>
      </c>
      <c r="D197">
        <v>0.158</v>
      </c>
      <c r="E197" s="1">
        <v>2.9213006645253699E-29</v>
      </c>
      <c r="F197">
        <v>3</v>
      </c>
      <c r="G197" t="s">
        <v>1204</v>
      </c>
    </row>
    <row r="198" spans="1:7" x14ac:dyDescent="0.25">
      <c r="A198" s="1">
        <v>3.7416931372908297E-36</v>
      </c>
      <c r="B198">
        <v>0.54763680765428602</v>
      </c>
      <c r="C198">
        <v>0.52600000000000002</v>
      </c>
      <c r="D198">
        <v>0.34599999999999997</v>
      </c>
      <c r="E198" s="1">
        <v>1.2607260856787699E-31</v>
      </c>
      <c r="F198">
        <v>3</v>
      </c>
      <c r="G198" t="s">
        <v>429</v>
      </c>
    </row>
    <row r="199" spans="1:7" x14ac:dyDescent="0.25">
      <c r="A199" s="1">
        <v>1.5639018244122101E-29</v>
      </c>
      <c r="B199">
        <v>0.54645252619266005</v>
      </c>
      <c r="C199">
        <v>0.26400000000000001</v>
      </c>
      <c r="D199">
        <v>0.124</v>
      </c>
      <c r="E199" s="1">
        <v>5.2694108071745004E-25</v>
      </c>
      <c r="F199">
        <v>3</v>
      </c>
      <c r="G199" t="s">
        <v>474</v>
      </c>
    </row>
    <row r="200" spans="1:7" x14ac:dyDescent="0.25">
      <c r="A200" s="1">
        <v>2.3174027611299002E-40</v>
      </c>
      <c r="B200">
        <v>0.53840158604852795</v>
      </c>
      <c r="C200">
        <v>0.70499999999999996</v>
      </c>
      <c r="D200">
        <v>0.54700000000000004</v>
      </c>
      <c r="E200" s="1">
        <v>7.8082568633510797E-36</v>
      </c>
      <c r="F200">
        <v>3</v>
      </c>
      <c r="G200" t="s">
        <v>232</v>
      </c>
    </row>
    <row r="201" spans="1:7" x14ac:dyDescent="0.25">
      <c r="A201" s="1">
        <v>7.9302493342177104E-29</v>
      </c>
      <c r="B201">
        <v>0.53209386348673704</v>
      </c>
      <c r="C201">
        <v>0.52300000000000002</v>
      </c>
      <c r="D201">
        <v>0.372</v>
      </c>
      <c r="E201" s="1">
        <v>2.6720182106713202E-24</v>
      </c>
      <c r="F201">
        <v>3</v>
      </c>
      <c r="G201" t="s">
        <v>1097</v>
      </c>
    </row>
    <row r="202" spans="1:7" x14ac:dyDescent="0.25">
      <c r="A202" s="1">
        <v>5.0436132642092701E-23</v>
      </c>
      <c r="B202">
        <v>0.52107328648976603</v>
      </c>
      <c r="C202">
        <v>0.54</v>
      </c>
      <c r="D202">
        <v>0.41299999999999998</v>
      </c>
      <c r="E202" s="1">
        <v>1.6993950532426701E-18</v>
      </c>
      <c r="F202">
        <v>3</v>
      </c>
      <c r="G202" t="s">
        <v>197</v>
      </c>
    </row>
    <row r="203" spans="1:7" x14ac:dyDescent="0.25">
      <c r="A203" s="1">
        <v>6.0429252206456297E-23</v>
      </c>
      <c r="B203">
        <v>0.50403730698784699</v>
      </c>
      <c r="C203">
        <v>0.40300000000000002</v>
      </c>
      <c r="D203">
        <v>0.26100000000000001</v>
      </c>
      <c r="E203" s="1">
        <v>2.0361032238443401E-18</v>
      </c>
      <c r="F203">
        <v>3</v>
      </c>
      <c r="G203" t="s">
        <v>230</v>
      </c>
    </row>
    <row r="204" spans="1:7" x14ac:dyDescent="0.25">
      <c r="A204" s="1">
        <v>1.6661070138010601E-21</v>
      </c>
      <c r="B204">
        <v>0.50367904042477996</v>
      </c>
      <c r="C204">
        <v>0.26600000000000001</v>
      </c>
      <c r="D204">
        <v>0.14399999999999999</v>
      </c>
      <c r="E204" s="1">
        <v>5.6137809723012803E-17</v>
      </c>
      <c r="F204">
        <v>3</v>
      </c>
      <c r="G204" t="s">
        <v>643</v>
      </c>
    </row>
    <row r="205" spans="1:7" x14ac:dyDescent="0.25">
      <c r="A205" s="1">
        <v>1.9903475000396299E-22</v>
      </c>
      <c r="B205">
        <v>0.50253000012390403</v>
      </c>
      <c r="C205">
        <v>0.40300000000000002</v>
      </c>
      <c r="D205">
        <v>0.25600000000000001</v>
      </c>
      <c r="E205" s="1">
        <v>6.7062768666335198E-18</v>
      </c>
      <c r="F205">
        <v>3</v>
      </c>
      <c r="G205" t="s">
        <v>399</v>
      </c>
    </row>
    <row r="206" spans="1:7" x14ac:dyDescent="0.25">
      <c r="A206" s="1">
        <v>2.4891530031559799E-20</v>
      </c>
      <c r="B206">
        <v>0.50073771395257205</v>
      </c>
      <c r="C206">
        <v>0.42099999999999999</v>
      </c>
      <c r="D206">
        <v>0.28899999999999998</v>
      </c>
      <c r="E206" s="1">
        <v>8.3869521288337504E-16</v>
      </c>
      <c r="F206">
        <v>3</v>
      </c>
      <c r="G206" t="s">
        <v>1205</v>
      </c>
    </row>
    <row r="207" spans="1:7" x14ac:dyDescent="0.25">
      <c r="A207" s="1">
        <v>5.27859734275085E-56</v>
      </c>
      <c r="B207">
        <v>0.49287207035491098</v>
      </c>
      <c r="C207">
        <v>0.876</v>
      </c>
      <c r="D207">
        <v>0.67</v>
      </c>
      <c r="E207" s="1">
        <v>1.7785705886664701E-51</v>
      </c>
      <c r="F207">
        <v>3</v>
      </c>
      <c r="G207" t="s">
        <v>231</v>
      </c>
    </row>
    <row r="208" spans="1:7" x14ac:dyDescent="0.25">
      <c r="A208" s="1">
        <v>6.7081210341135999E-103</v>
      </c>
      <c r="B208">
        <v>0.47879767553397001</v>
      </c>
      <c r="C208">
        <v>1</v>
      </c>
      <c r="D208">
        <v>1</v>
      </c>
      <c r="E208" s="1">
        <v>2.2602343012342401E-98</v>
      </c>
      <c r="F208">
        <v>3</v>
      </c>
      <c r="G208" t="s">
        <v>1206</v>
      </c>
    </row>
    <row r="209" spans="1:7" x14ac:dyDescent="0.25">
      <c r="A209" s="1">
        <v>7.3377429457720101E-19</v>
      </c>
      <c r="B209">
        <v>0.47732730234763998</v>
      </c>
      <c r="C209">
        <v>0.28899999999999998</v>
      </c>
      <c r="D209">
        <v>0.17399999999999999</v>
      </c>
      <c r="E209" s="1">
        <v>2.4723791081484201E-14</v>
      </c>
      <c r="F209">
        <v>3</v>
      </c>
      <c r="G209" t="s">
        <v>974</v>
      </c>
    </row>
    <row r="210" spans="1:7" x14ac:dyDescent="0.25">
      <c r="A210" s="1">
        <v>2.36088279825839E-23</v>
      </c>
      <c r="B210">
        <v>0.46434569296928002</v>
      </c>
      <c r="C210">
        <v>0.29799999999999999</v>
      </c>
      <c r="D210">
        <v>0.16500000000000001</v>
      </c>
      <c r="E210" s="1">
        <v>7.9547585004518304E-19</v>
      </c>
      <c r="F210">
        <v>3</v>
      </c>
      <c r="G210" t="s">
        <v>1207</v>
      </c>
    </row>
    <row r="211" spans="1:7" x14ac:dyDescent="0.25">
      <c r="A211" s="1">
        <v>1.7596476421130101E-31</v>
      </c>
      <c r="B211">
        <v>0.45746674963674</v>
      </c>
      <c r="C211">
        <v>0.83</v>
      </c>
      <c r="D211">
        <v>0.71399999999999997</v>
      </c>
      <c r="E211" s="1">
        <v>5.9289567653355598E-27</v>
      </c>
      <c r="F211">
        <v>3</v>
      </c>
      <c r="G211" t="s">
        <v>151</v>
      </c>
    </row>
    <row r="212" spans="1:7" x14ac:dyDescent="0.25">
      <c r="A212" s="1">
        <v>1.0417482215873201E-14</v>
      </c>
      <c r="B212">
        <v>0.44488362166926798</v>
      </c>
      <c r="C212">
        <v>0.26</v>
      </c>
      <c r="D212">
        <v>0.159</v>
      </c>
      <c r="E212" s="1">
        <v>3.51006645781633E-10</v>
      </c>
      <c r="F212">
        <v>3</v>
      </c>
      <c r="G212" t="s">
        <v>706</v>
      </c>
    </row>
    <row r="213" spans="1:7" x14ac:dyDescent="0.25">
      <c r="A213" s="1">
        <v>1.33600396211778E-41</v>
      </c>
      <c r="B213">
        <v>0.43259824240371397</v>
      </c>
      <c r="C213">
        <v>0.86199999999999999</v>
      </c>
      <c r="D213">
        <v>0.67600000000000005</v>
      </c>
      <c r="E213" s="1">
        <v>4.5015317499596596E-37</v>
      </c>
      <c r="F213">
        <v>3</v>
      </c>
      <c r="G213" t="s">
        <v>362</v>
      </c>
    </row>
    <row r="214" spans="1:7" x14ac:dyDescent="0.25">
      <c r="A214" s="1">
        <v>3.2490107622686602E-34</v>
      </c>
      <c r="B214">
        <v>0.43140068625405598</v>
      </c>
      <c r="C214">
        <v>0.82099999999999995</v>
      </c>
      <c r="D214">
        <v>0.68300000000000005</v>
      </c>
      <c r="E214" s="1">
        <v>1.0947216862388E-29</v>
      </c>
      <c r="F214">
        <v>3</v>
      </c>
      <c r="G214" t="s">
        <v>589</v>
      </c>
    </row>
    <row r="215" spans="1:7" x14ac:dyDescent="0.25">
      <c r="A215" s="1">
        <v>1.8554919681575301E-11</v>
      </c>
      <c r="B215">
        <v>0.42996671453031998</v>
      </c>
      <c r="C215">
        <v>0.312</v>
      </c>
      <c r="D215">
        <v>0.223</v>
      </c>
      <c r="E215" s="1">
        <v>6.2518946375099801E-7</v>
      </c>
      <c r="F215">
        <v>3</v>
      </c>
      <c r="G215" t="s">
        <v>1208</v>
      </c>
    </row>
    <row r="216" spans="1:7" x14ac:dyDescent="0.25">
      <c r="A216" s="1">
        <v>1.26092252382621E-30</v>
      </c>
      <c r="B216">
        <v>0.429003901868655</v>
      </c>
      <c r="C216">
        <v>0.33900000000000002</v>
      </c>
      <c r="D216">
        <v>0.16700000000000001</v>
      </c>
      <c r="E216" s="1">
        <v>4.2485523517800298E-26</v>
      </c>
      <c r="F216">
        <v>3</v>
      </c>
      <c r="G216" t="s">
        <v>486</v>
      </c>
    </row>
    <row r="217" spans="1:7" x14ac:dyDescent="0.25">
      <c r="A217" s="1">
        <v>2.7688015861041498E-19</v>
      </c>
      <c r="B217">
        <v>0.40397413173362801</v>
      </c>
      <c r="C217">
        <v>0.434</v>
      </c>
      <c r="D217">
        <v>0.29899999999999999</v>
      </c>
      <c r="E217" s="1">
        <v>9.3292000642193395E-15</v>
      </c>
      <c r="F217">
        <v>3</v>
      </c>
      <c r="G217" t="s">
        <v>1209</v>
      </c>
    </row>
    <row r="218" spans="1:7" x14ac:dyDescent="0.25">
      <c r="A218" s="1">
        <v>3.11083802887311E-9</v>
      </c>
      <c r="B218">
        <v>0.403531708259388</v>
      </c>
      <c r="C218">
        <v>0.39200000000000002</v>
      </c>
      <c r="D218">
        <v>0.32400000000000001</v>
      </c>
      <c r="E218">
        <v>1.0481657654485E-4</v>
      </c>
      <c r="F218">
        <v>3</v>
      </c>
      <c r="G218" t="s">
        <v>1210</v>
      </c>
    </row>
    <row r="219" spans="1:7" x14ac:dyDescent="0.25">
      <c r="A219" s="1">
        <v>1.05851053288242E-13</v>
      </c>
      <c r="B219">
        <v>0.39861691468668498</v>
      </c>
      <c r="C219">
        <v>0.52700000000000002</v>
      </c>
      <c r="D219">
        <v>0.43099999999999999</v>
      </c>
      <c r="E219" s="1">
        <v>3.5665453894940299E-9</v>
      </c>
      <c r="F219">
        <v>3</v>
      </c>
      <c r="G219" t="s">
        <v>854</v>
      </c>
    </row>
    <row r="220" spans="1:7" x14ac:dyDescent="0.25">
      <c r="A220" s="1">
        <v>6.2021726741162997E-15</v>
      </c>
      <c r="B220">
        <v>0.39781739050407899</v>
      </c>
      <c r="C220">
        <v>0.60799999999999998</v>
      </c>
      <c r="D220">
        <v>0.50700000000000001</v>
      </c>
      <c r="E220" s="1">
        <v>2.0897600608167501E-10</v>
      </c>
      <c r="F220">
        <v>3</v>
      </c>
      <c r="G220" t="s">
        <v>420</v>
      </c>
    </row>
    <row r="221" spans="1:7" x14ac:dyDescent="0.25">
      <c r="A221" s="1">
        <v>3.7129944001066096E-18</v>
      </c>
      <c r="B221">
        <v>0.39293159044842901</v>
      </c>
      <c r="C221">
        <v>0.26800000000000002</v>
      </c>
      <c r="D221">
        <v>0.153</v>
      </c>
      <c r="E221" s="1">
        <v>1.2510563331719199E-13</v>
      </c>
      <c r="F221">
        <v>3</v>
      </c>
      <c r="G221" t="s">
        <v>224</v>
      </c>
    </row>
    <row r="222" spans="1:7" x14ac:dyDescent="0.25">
      <c r="A222" s="1">
        <v>3.7294510064491399E-27</v>
      </c>
      <c r="B222">
        <v>0.39167034950130702</v>
      </c>
      <c r="C222">
        <v>0.68300000000000005</v>
      </c>
      <c r="D222">
        <v>0.52200000000000002</v>
      </c>
      <c r="E222" s="1">
        <v>1.25660122211297E-22</v>
      </c>
      <c r="F222">
        <v>3</v>
      </c>
      <c r="G222" t="s">
        <v>1211</v>
      </c>
    </row>
    <row r="223" spans="1:7" x14ac:dyDescent="0.25">
      <c r="A223" s="1">
        <v>8.7839141981625105E-29</v>
      </c>
      <c r="B223">
        <v>0.38210162843439599</v>
      </c>
      <c r="C223">
        <v>0.35599999999999998</v>
      </c>
      <c r="D223">
        <v>0.182</v>
      </c>
      <c r="E223" s="1">
        <v>2.9596520499288801E-24</v>
      </c>
      <c r="F223">
        <v>3</v>
      </c>
      <c r="G223" t="s">
        <v>263</v>
      </c>
    </row>
    <row r="224" spans="1:7" x14ac:dyDescent="0.25">
      <c r="A224" s="1">
        <v>4.4484257651719703E-16</v>
      </c>
      <c r="B224">
        <v>0.38068701862099502</v>
      </c>
      <c r="C224">
        <v>0.47599999999999998</v>
      </c>
      <c r="D224">
        <v>0.372</v>
      </c>
      <c r="E224" s="1">
        <v>1.49885257731704E-11</v>
      </c>
      <c r="F224">
        <v>3</v>
      </c>
      <c r="G224" t="s">
        <v>595</v>
      </c>
    </row>
    <row r="225" spans="1:7" x14ac:dyDescent="0.25">
      <c r="A225" s="1">
        <v>5.0103919285820296E-12</v>
      </c>
      <c r="B225">
        <v>0.37374259572482099</v>
      </c>
      <c r="C225">
        <v>0.35699999999999998</v>
      </c>
      <c r="D225">
        <v>0.26800000000000002</v>
      </c>
      <c r="E225" s="1">
        <v>1.6882014564164299E-7</v>
      </c>
      <c r="F225">
        <v>3</v>
      </c>
      <c r="G225" t="s">
        <v>1212</v>
      </c>
    </row>
    <row r="226" spans="1:7" x14ac:dyDescent="0.25">
      <c r="A226" s="1">
        <v>2.09140267090951E-12</v>
      </c>
      <c r="B226">
        <v>0.36255540577677198</v>
      </c>
      <c r="C226">
        <v>0.36299999999999999</v>
      </c>
      <c r="D226">
        <v>0.27300000000000002</v>
      </c>
      <c r="E226" s="1">
        <v>7.0467721593625094E-8</v>
      </c>
      <c r="F226">
        <v>3</v>
      </c>
      <c r="G226" t="s">
        <v>835</v>
      </c>
    </row>
    <row r="227" spans="1:7" x14ac:dyDescent="0.25">
      <c r="A227" s="1">
        <v>1.06050384510068E-17</v>
      </c>
      <c r="B227">
        <v>0.36118543400494402</v>
      </c>
      <c r="C227">
        <v>0.75900000000000001</v>
      </c>
      <c r="D227">
        <v>0.66200000000000003</v>
      </c>
      <c r="E227" s="1">
        <v>3.5732616556822298E-13</v>
      </c>
      <c r="F227">
        <v>3</v>
      </c>
      <c r="G227" t="s">
        <v>174</v>
      </c>
    </row>
    <row r="228" spans="1:7" x14ac:dyDescent="0.25">
      <c r="A228" s="1">
        <v>1.2731333567972399E-38</v>
      </c>
      <c r="B228">
        <v>0.36113099111451902</v>
      </c>
      <c r="C228">
        <v>0.96799999999999997</v>
      </c>
      <c r="D228">
        <v>0.91300000000000003</v>
      </c>
      <c r="E228" s="1">
        <v>4.2896955323926296E-34</v>
      </c>
      <c r="F228">
        <v>3</v>
      </c>
      <c r="G228" t="s">
        <v>1213</v>
      </c>
    </row>
    <row r="229" spans="1:7" x14ac:dyDescent="0.25">
      <c r="A229" s="1">
        <v>1.0815416754623E-15</v>
      </c>
      <c r="B229">
        <v>0.35584743580148998</v>
      </c>
      <c r="C229">
        <v>0.56599999999999995</v>
      </c>
      <c r="D229">
        <v>0.48</v>
      </c>
      <c r="E229" s="1">
        <v>3.64414652130268E-11</v>
      </c>
      <c r="F229">
        <v>3</v>
      </c>
      <c r="G229" t="s">
        <v>916</v>
      </c>
    </row>
    <row r="230" spans="1:7" x14ac:dyDescent="0.25">
      <c r="A230" s="1">
        <v>3.8140407795779501E-13</v>
      </c>
      <c r="B230">
        <v>0.35195013723988999</v>
      </c>
      <c r="C230">
        <v>0.46600000000000003</v>
      </c>
      <c r="D230">
        <v>0.36799999999999999</v>
      </c>
      <c r="E230" s="1">
        <v>1.2851029002710001E-8</v>
      </c>
      <c r="F230">
        <v>3</v>
      </c>
      <c r="G230" t="s">
        <v>1214</v>
      </c>
    </row>
    <row r="231" spans="1:7" x14ac:dyDescent="0.25">
      <c r="A231" s="1">
        <v>4.8527299200391096E-15</v>
      </c>
      <c r="B231">
        <v>0.35055343034798703</v>
      </c>
      <c r="C231">
        <v>0.50900000000000001</v>
      </c>
      <c r="D231">
        <v>0.41299999999999998</v>
      </c>
      <c r="E231" s="1">
        <v>1.6350788192579799E-10</v>
      </c>
      <c r="F231">
        <v>3</v>
      </c>
      <c r="G231" t="s">
        <v>541</v>
      </c>
    </row>
    <row r="232" spans="1:7" x14ac:dyDescent="0.25">
      <c r="A232" s="1">
        <v>1.49928570096902E-13</v>
      </c>
      <c r="B232">
        <v>0.34755108799696299</v>
      </c>
      <c r="C232">
        <v>0.498</v>
      </c>
      <c r="D232">
        <v>0.39900000000000002</v>
      </c>
      <c r="E232" s="1">
        <v>5.05169324084501E-9</v>
      </c>
      <c r="F232">
        <v>3</v>
      </c>
      <c r="G232" t="s">
        <v>91</v>
      </c>
    </row>
    <row r="233" spans="1:7" x14ac:dyDescent="0.25">
      <c r="A233" s="1">
        <v>2.2170920238471502E-9</v>
      </c>
      <c r="B233">
        <v>0.34629896590327203</v>
      </c>
      <c r="C233">
        <v>0.41599999999999998</v>
      </c>
      <c r="D233">
        <v>0.34499999999999997</v>
      </c>
      <c r="E233" s="1">
        <v>7.4702698651505996E-5</v>
      </c>
      <c r="F233">
        <v>3</v>
      </c>
      <c r="G233" t="s">
        <v>1215</v>
      </c>
    </row>
    <row r="234" spans="1:7" x14ac:dyDescent="0.25">
      <c r="A234" s="1">
        <v>2.8969514175318301E-9</v>
      </c>
      <c r="B234">
        <v>0.34044155397760001</v>
      </c>
      <c r="C234">
        <v>0.27700000000000002</v>
      </c>
      <c r="D234">
        <v>0.20200000000000001</v>
      </c>
      <c r="E234" s="1">
        <v>9.7609881062317403E-5</v>
      </c>
      <c r="F234">
        <v>3</v>
      </c>
      <c r="G234" t="s">
        <v>1216</v>
      </c>
    </row>
    <row r="235" spans="1:7" x14ac:dyDescent="0.25">
      <c r="A235" s="1">
        <v>1.8347785896031601E-8</v>
      </c>
      <c r="B235">
        <v>0.33529434193786201</v>
      </c>
      <c r="C235">
        <v>0.38200000000000001</v>
      </c>
      <c r="D235">
        <v>0.313</v>
      </c>
      <c r="E235">
        <v>6.1821029798088899E-4</v>
      </c>
      <c r="F235">
        <v>3</v>
      </c>
      <c r="G235" t="s">
        <v>648</v>
      </c>
    </row>
    <row r="236" spans="1:7" x14ac:dyDescent="0.25">
      <c r="A236" s="1">
        <v>2.42678181219864E-9</v>
      </c>
      <c r="B236">
        <v>0.32684870242661002</v>
      </c>
      <c r="C236">
        <v>0.30299999999999999</v>
      </c>
      <c r="D236">
        <v>0.224</v>
      </c>
      <c r="E236" s="1">
        <v>8.1767986380220997E-5</v>
      </c>
      <c r="F236">
        <v>3</v>
      </c>
      <c r="G236" t="s">
        <v>1217</v>
      </c>
    </row>
    <row r="237" spans="1:7" x14ac:dyDescent="0.25">
      <c r="A237" s="1">
        <v>7.8985749056127499E-9</v>
      </c>
      <c r="B237">
        <v>0.32317381557361502</v>
      </c>
      <c r="C237">
        <v>0.28100000000000003</v>
      </c>
      <c r="D237">
        <v>0.20599999999999999</v>
      </c>
      <c r="E237">
        <v>2.6613458286971599E-4</v>
      </c>
      <c r="F237">
        <v>3</v>
      </c>
      <c r="G237" t="s">
        <v>1218</v>
      </c>
    </row>
    <row r="238" spans="1:7" x14ac:dyDescent="0.25">
      <c r="A238" s="1">
        <v>2.3561046386089902E-12</v>
      </c>
      <c r="B238">
        <v>0.318752518554409</v>
      </c>
      <c r="C238">
        <v>0.255</v>
      </c>
      <c r="D238">
        <v>0.16</v>
      </c>
      <c r="E238" s="1">
        <v>7.9386589693291305E-8</v>
      </c>
      <c r="F238">
        <v>3</v>
      </c>
      <c r="G238" t="s">
        <v>870</v>
      </c>
    </row>
    <row r="239" spans="1:7" x14ac:dyDescent="0.25">
      <c r="A239" s="1">
        <v>2.0216050189201099E-13</v>
      </c>
      <c r="B239">
        <v>0.31516535050435202</v>
      </c>
      <c r="C239">
        <v>1</v>
      </c>
      <c r="D239">
        <v>0.99399999999999999</v>
      </c>
      <c r="E239" s="1">
        <v>6.8115959507494201E-9</v>
      </c>
      <c r="F239">
        <v>3</v>
      </c>
      <c r="G239" t="s">
        <v>1159</v>
      </c>
    </row>
    <row r="240" spans="1:7" x14ac:dyDescent="0.25">
      <c r="A240" s="1">
        <v>4.3254850739473102E-11</v>
      </c>
      <c r="B240">
        <v>0.31363389540175202</v>
      </c>
      <c r="C240">
        <v>0.49</v>
      </c>
      <c r="D240">
        <v>0.40699999999999997</v>
      </c>
      <c r="E240" s="1">
        <v>1.45742894081581E-6</v>
      </c>
      <c r="F240">
        <v>3</v>
      </c>
      <c r="G240" t="s">
        <v>1130</v>
      </c>
    </row>
    <row r="241" spans="1:7" x14ac:dyDescent="0.25">
      <c r="A241" s="1">
        <v>2.9152269898840397E-45</v>
      </c>
      <c r="B241">
        <v>0.31310117679746002</v>
      </c>
      <c r="C241">
        <v>0.39600000000000002</v>
      </c>
      <c r="D241">
        <v>0.18</v>
      </c>
      <c r="E241" s="1">
        <v>9.8225658197152708E-41</v>
      </c>
      <c r="F241">
        <v>3</v>
      </c>
      <c r="G241" t="s">
        <v>391</v>
      </c>
    </row>
    <row r="242" spans="1:7" x14ac:dyDescent="0.25">
      <c r="A242" s="1">
        <v>7.55101880123695E-8</v>
      </c>
      <c r="B242">
        <v>0.31266263177949399</v>
      </c>
      <c r="C242">
        <v>0.253</v>
      </c>
      <c r="D242">
        <v>0.184</v>
      </c>
      <c r="E242">
        <v>2.5442402748887798E-3</v>
      </c>
      <c r="F242">
        <v>3</v>
      </c>
      <c r="G242" t="s">
        <v>430</v>
      </c>
    </row>
    <row r="243" spans="1:7" x14ac:dyDescent="0.25">
      <c r="A243" s="1">
        <v>2.6926337745727898E-10</v>
      </c>
      <c r="B243">
        <v>0.30642852231870599</v>
      </c>
      <c r="C243">
        <v>0.46300000000000002</v>
      </c>
      <c r="D243">
        <v>0.378</v>
      </c>
      <c r="E243" s="1">
        <v>9.0725602400455398E-6</v>
      </c>
      <c r="F243">
        <v>3</v>
      </c>
      <c r="G243" t="s">
        <v>1219</v>
      </c>
    </row>
    <row r="244" spans="1:7" x14ac:dyDescent="0.25">
      <c r="A244" s="1">
        <v>1.3031125479247101E-23</v>
      </c>
      <c r="B244">
        <v>0.30601889684123401</v>
      </c>
      <c r="C244">
        <v>0.80400000000000005</v>
      </c>
      <c r="D244">
        <v>0.65200000000000002</v>
      </c>
      <c r="E244" s="1">
        <v>4.39070741897753E-19</v>
      </c>
      <c r="F244">
        <v>3</v>
      </c>
      <c r="G244" t="s">
        <v>616</v>
      </c>
    </row>
    <row r="245" spans="1:7" x14ac:dyDescent="0.25">
      <c r="A245" s="1">
        <v>3.4313874278402601E-7</v>
      </c>
      <c r="B245">
        <v>0.29979812650530702</v>
      </c>
      <c r="C245">
        <v>0.36299999999999999</v>
      </c>
      <c r="D245">
        <v>0.29499999999999998</v>
      </c>
      <c r="E245">
        <v>1.1561716799364999E-2</v>
      </c>
      <c r="F245">
        <v>3</v>
      </c>
      <c r="G245" t="s">
        <v>1220</v>
      </c>
    </row>
    <row r="246" spans="1:7" x14ac:dyDescent="0.25">
      <c r="A246" s="1">
        <v>1.9830609438126801E-15</v>
      </c>
      <c r="B246">
        <v>0.29955981894095401</v>
      </c>
      <c r="C246">
        <v>0.624</v>
      </c>
      <c r="D246">
        <v>0.54100000000000004</v>
      </c>
      <c r="E246" s="1">
        <v>6.6817255440824601E-11</v>
      </c>
      <c r="F246">
        <v>3</v>
      </c>
      <c r="G246" t="s">
        <v>1221</v>
      </c>
    </row>
    <row r="247" spans="1:7" x14ac:dyDescent="0.25">
      <c r="A247" s="1">
        <v>1.3129479036207001E-9</v>
      </c>
      <c r="B247">
        <v>0.29836140956477503</v>
      </c>
      <c r="C247">
        <v>0.318</v>
      </c>
      <c r="D247">
        <v>0.23200000000000001</v>
      </c>
      <c r="E247" s="1">
        <v>4.4238466664595901E-5</v>
      </c>
      <c r="F247">
        <v>3</v>
      </c>
      <c r="G247" t="s">
        <v>1222</v>
      </c>
    </row>
    <row r="248" spans="1:7" x14ac:dyDescent="0.25">
      <c r="A248" s="1">
        <v>1.2986226400646901E-7</v>
      </c>
      <c r="B248">
        <v>0.29343224831133702</v>
      </c>
      <c r="C248">
        <v>0.3</v>
      </c>
      <c r="D248">
        <v>0.22900000000000001</v>
      </c>
      <c r="E248">
        <v>4.3755791234339802E-3</v>
      </c>
      <c r="F248">
        <v>3</v>
      </c>
      <c r="G248" t="s">
        <v>568</v>
      </c>
    </row>
    <row r="249" spans="1:7" x14ac:dyDescent="0.25">
      <c r="A249" s="1">
        <v>1.62580996121696E-10</v>
      </c>
      <c r="B249">
        <v>0.28700405866246298</v>
      </c>
      <c r="C249">
        <v>0.38900000000000001</v>
      </c>
      <c r="D249">
        <v>0.29299999999999998</v>
      </c>
      <c r="E249" s="1">
        <v>5.4780040833244403E-6</v>
      </c>
      <c r="F249">
        <v>3</v>
      </c>
      <c r="G249" t="s">
        <v>279</v>
      </c>
    </row>
    <row r="250" spans="1:7" x14ac:dyDescent="0.25">
      <c r="A250" s="1">
        <v>9.3246341654693106E-8</v>
      </c>
      <c r="B250">
        <v>0.28513467996277297</v>
      </c>
      <c r="C250">
        <v>0.37</v>
      </c>
      <c r="D250">
        <v>0.29799999999999999</v>
      </c>
      <c r="E250">
        <v>3.1418422357132299E-3</v>
      </c>
      <c r="F250">
        <v>3</v>
      </c>
      <c r="G250" t="s">
        <v>906</v>
      </c>
    </row>
    <row r="251" spans="1:7" x14ac:dyDescent="0.25">
      <c r="A251" s="1">
        <v>1.3033873247580501E-6</v>
      </c>
      <c r="B251">
        <v>0.28464307788922899</v>
      </c>
      <c r="C251">
        <v>0.25900000000000001</v>
      </c>
      <c r="D251">
        <v>0.19600000000000001</v>
      </c>
      <c r="E251">
        <v>4.39163325203977E-2</v>
      </c>
      <c r="F251">
        <v>3</v>
      </c>
      <c r="G251" t="s">
        <v>1223</v>
      </c>
    </row>
    <row r="252" spans="1:7" x14ac:dyDescent="0.25">
      <c r="A252" s="1">
        <v>4.7346915975897E-14</v>
      </c>
      <c r="B252">
        <v>0.284183358262109</v>
      </c>
      <c r="C252">
        <v>0.77300000000000002</v>
      </c>
      <c r="D252">
        <v>0.68500000000000005</v>
      </c>
      <c r="E252" s="1">
        <v>1.5953069868918701E-9</v>
      </c>
      <c r="F252">
        <v>3</v>
      </c>
      <c r="G252" t="s">
        <v>450</v>
      </c>
    </row>
    <row r="253" spans="1:7" x14ac:dyDescent="0.25">
      <c r="A253" s="1">
        <v>2.9478152068628198E-7</v>
      </c>
      <c r="B253">
        <v>0.27372850991813102</v>
      </c>
      <c r="C253">
        <v>0.46300000000000002</v>
      </c>
      <c r="D253">
        <v>0.40600000000000003</v>
      </c>
      <c r="E253">
        <v>9.9323685580035796E-3</v>
      </c>
      <c r="F253">
        <v>3</v>
      </c>
      <c r="G253" t="s">
        <v>304</v>
      </c>
    </row>
    <row r="254" spans="1:7" x14ac:dyDescent="0.25">
      <c r="A254" s="1">
        <v>7.8527737392468306E-6</v>
      </c>
      <c r="B254">
        <v>0.27270538718449</v>
      </c>
      <c r="C254">
        <v>0.25900000000000001</v>
      </c>
      <c r="D254">
        <v>0.20200000000000001</v>
      </c>
      <c r="E254">
        <v>0.26459135837018299</v>
      </c>
      <c r="F254">
        <v>3</v>
      </c>
      <c r="G254" t="s">
        <v>1224</v>
      </c>
    </row>
    <row r="255" spans="1:7" x14ac:dyDescent="0.25">
      <c r="A255" s="1">
        <v>2.1615957059510699E-21</v>
      </c>
      <c r="B255">
        <v>0.26814405628620103</v>
      </c>
      <c r="C255">
        <v>0.78</v>
      </c>
      <c r="D255">
        <v>0.63</v>
      </c>
      <c r="E255" s="1">
        <v>7.28328057163154E-17</v>
      </c>
      <c r="F255">
        <v>3</v>
      </c>
      <c r="G255" t="s">
        <v>277</v>
      </c>
    </row>
    <row r="256" spans="1:7" x14ac:dyDescent="0.25">
      <c r="A256" s="1">
        <v>1.06700551280669E-7</v>
      </c>
      <c r="B256">
        <v>0.266013541052533</v>
      </c>
      <c r="C256">
        <v>0.35699999999999998</v>
      </c>
      <c r="D256">
        <v>0.28399999999999997</v>
      </c>
      <c r="E256">
        <v>3.5951683748508502E-3</v>
      </c>
      <c r="F256">
        <v>3</v>
      </c>
      <c r="G256" t="s">
        <v>1225</v>
      </c>
    </row>
    <row r="257" spans="1:7" x14ac:dyDescent="0.25">
      <c r="A257" s="1">
        <v>5.1242617010838998E-10</v>
      </c>
      <c r="B257">
        <v>0.264490492392772</v>
      </c>
      <c r="C257">
        <v>0.60099999999999998</v>
      </c>
      <c r="D257">
        <v>0.51800000000000002</v>
      </c>
      <c r="E257" s="1">
        <v>1.7265687375632099E-5</v>
      </c>
      <c r="F257">
        <v>3</v>
      </c>
      <c r="G257" t="s">
        <v>1226</v>
      </c>
    </row>
    <row r="258" spans="1:7" x14ac:dyDescent="0.25">
      <c r="A258" s="1">
        <v>2.1227936557764E-10</v>
      </c>
      <c r="B258">
        <v>0.26154783695025802</v>
      </c>
      <c r="C258">
        <v>0.58299999999999996</v>
      </c>
      <c r="D258">
        <v>0.49399999999999999</v>
      </c>
      <c r="E258" s="1">
        <v>7.1525409437730104E-6</v>
      </c>
      <c r="F258">
        <v>3</v>
      </c>
      <c r="G258" t="s">
        <v>278</v>
      </c>
    </row>
    <row r="259" spans="1:7" x14ac:dyDescent="0.25">
      <c r="A259" s="1">
        <v>6.4484566903511E-14</v>
      </c>
      <c r="B259">
        <v>0.26128225150957501</v>
      </c>
      <c r="C259">
        <v>0.68400000000000005</v>
      </c>
      <c r="D259">
        <v>0.58799999999999997</v>
      </c>
      <c r="E259" s="1">
        <v>2.1727429972468999E-9</v>
      </c>
      <c r="F259">
        <v>3</v>
      </c>
      <c r="G259" t="s">
        <v>1227</v>
      </c>
    </row>
    <row r="260" spans="1:7" x14ac:dyDescent="0.25">
      <c r="A260" s="1">
        <v>9.2620303465198305E-55</v>
      </c>
      <c r="B260">
        <v>0.25927105642015702</v>
      </c>
      <c r="C260">
        <v>1</v>
      </c>
      <c r="D260">
        <v>1</v>
      </c>
      <c r="E260" s="1">
        <v>3.1207485049563902E-50</v>
      </c>
      <c r="F260">
        <v>3</v>
      </c>
      <c r="G260" t="s">
        <v>1054</v>
      </c>
    </row>
    <row r="261" spans="1:7" x14ac:dyDescent="0.25">
      <c r="A261">
        <v>3.3723546761731598E-4</v>
      </c>
      <c r="B261">
        <v>0.25803594424987403</v>
      </c>
      <c r="C261">
        <v>0.33100000000000002</v>
      </c>
      <c r="D261">
        <v>0.29099999999999998</v>
      </c>
      <c r="E261">
        <v>1</v>
      </c>
      <c r="F261">
        <v>3</v>
      </c>
      <c r="G261" t="s">
        <v>1228</v>
      </c>
    </row>
    <row r="262" spans="1:7" x14ac:dyDescent="0.25">
      <c r="A262">
        <v>2.12094067379167E-3</v>
      </c>
      <c r="B262">
        <v>0.25542390344390098</v>
      </c>
      <c r="C262">
        <v>0.27700000000000002</v>
      </c>
      <c r="D262">
        <v>0.246</v>
      </c>
      <c r="E262">
        <v>1</v>
      </c>
      <c r="F262">
        <v>3</v>
      </c>
      <c r="G262" t="s">
        <v>712</v>
      </c>
    </row>
    <row r="263" spans="1:7" x14ac:dyDescent="0.25">
      <c r="A263">
        <v>1.5116909581113799E-3</v>
      </c>
      <c r="B263">
        <v>0.25279318714419102</v>
      </c>
      <c r="C263">
        <v>0.26700000000000002</v>
      </c>
      <c r="D263">
        <v>0.22800000000000001</v>
      </c>
      <c r="E263">
        <v>1</v>
      </c>
      <c r="F263">
        <v>3</v>
      </c>
      <c r="G263" t="s">
        <v>167</v>
      </c>
    </row>
    <row r="264" spans="1:7" x14ac:dyDescent="0.25">
      <c r="A264" s="1">
        <v>2.8732528659975502E-271</v>
      </c>
      <c r="B264">
        <v>1.50231772517131</v>
      </c>
      <c r="C264">
        <v>0.874</v>
      </c>
      <c r="D264">
        <v>0.28000000000000003</v>
      </c>
      <c r="E264" s="1">
        <v>9.68113820669216E-267</v>
      </c>
      <c r="F264">
        <v>4</v>
      </c>
      <c r="G264" t="s">
        <v>192</v>
      </c>
    </row>
    <row r="265" spans="1:7" x14ac:dyDescent="0.25">
      <c r="A265" s="1">
        <v>1.20665726355207E-241</v>
      </c>
      <c r="B265">
        <v>1.4532779365502799</v>
      </c>
      <c r="C265">
        <v>0.67600000000000005</v>
      </c>
      <c r="D265">
        <v>0.154</v>
      </c>
      <c r="E265" s="1">
        <v>4.0657109838123397E-237</v>
      </c>
      <c r="F265">
        <v>4</v>
      </c>
      <c r="G265" t="s">
        <v>263</v>
      </c>
    </row>
    <row r="266" spans="1:7" x14ac:dyDescent="0.25">
      <c r="A266" s="1">
        <v>2.1061597698281198E-207</v>
      </c>
      <c r="B266">
        <v>1.1492012366397899</v>
      </c>
      <c r="C266">
        <v>0.97699999999999998</v>
      </c>
      <c r="D266">
        <v>0.59599999999999997</v>
      </c>
      <c r="E266" s="1">
        <v>7.0964947284588595E-203</v>
      </c>
      <c r="F266">
        <v>4</v>
      </c>
      <c r="G266" t="s">
        <v>299</v>
      </c>
    </row>
    <row r="267" spans="1:7" x14ac:dyDescent="0.25">
      <c r="A267" s="1">
        <v>6.2341541389937902E-180</v>
      </c>
      <c r="B267">
        <v>1.14043246708321</v>
      </c>
      <c r="C267">
        <v>0.97399999999999998</v>
      </c>
      <c r="D267">
        <v>0.71199999999999997</v>
      </c>
      <c r="E267" s="1">
        <v>2.10053589559257E-175</v>
      </c>
      <c r="F267">
        <v>4</v>
      </c>
      <c r="G267" t="s">
        <v>249</v>
      </c>
    </row>
    <row r="268" spans="1:7" x14ac:dyDescent="0.25">
      <c r="A268" s="1">
        <v>5.2223055590963601E-186</v>
      </c>
      <c r="B268">
        <v>1.13122355434104</v>
      </c>
      <c r="C268">
        <v>0.70599999999999996</v>
      </c>
      <c r="D268">
        <v>0.221</v>
      </c>
      <c r="E268" s="1">
        <v>1.75960363508193E-181</v>
      </c>
      <c r="F268">
        <v>4</v>
      </c>
      <c r="G268" t="s">
        <v>314</v>
      </c>
    </row>
    <row r="269" spans="1:7" x14ac:dyDescent="0.25">
      <c r="A269" s="1">
        <v>7.1479852927910999E-158</v>
      </c>
      <c r="B269">
        <v>0.95838759908239002</v>
      </c>
      <c r="C269">
        <v>0.9</v>
      </c>
      <c r="D269">
        <v>0.54600000000000004</v>
      </c>
      <c r="E269" s="1">
        <v>2.4084421645530298E-153</v>
      </c>
      <c r="F269">
        <v>4</v>
      </c>
      <c r="G269" t="s">
        <v>53</v>
      </c>
    </row>
    <row r="270" spans="1:7" x14ac:dyDescent="0.25">
      <c r="A270" s="1">
        <v>2.34821045965386E-154</v>
      </c>
      <c r="B270">
        <v>0.94539847581248504</v>
      </c>
      <c r="C270">
        <v>0.63600000000000001</v>
      </c>
      <c r="D270">
        <v>0.19400000000000001</v>
      </c>
      <c r="E270" s="1">
        <v>7.9120603227577203E-150</v>
      </c>
      <c r="F270">
        <v>4</v>
      </c>
      <c r="G270" t="s">
        <v>173</v>
      </c>
    </row>
    <row r="271" spans="1:7" x14ac:dyDescent="0.25">
      <c r="A271" s="1">
        <v>1.9154804401209401E-141</v>
      </c>
      <c r="B271">
        <v>0.85207151802217596</v>
      </c>
      <c r="C271">
        <v>0.71499999999999997</v>
      </c>
      <c r="D271">
        <v>0.26400000000000001</v>
      </c>
      <c r="E271" s="1">
        <v>6.4540197949435003E-137</v>
      </c>
      <c r="F271">
        <v>4</v>
      </c>
      <c r="G271" t="s">
        <v>279</v>
      </c>
    </row>
    <row r="272" spans="1:7" x14ac:dyDescent="0.25">
      <c r="A272" s="1">
        <v>1.2500857273565401E-118</v>
      </c>
      <c r="B272">
        <v>0.78660833378052897</v>
      </c>
      <c r="C272">
        <v>0.95299999999999996</v>
      </c>
      <c r="D272">
        <v>0.63500000000000001</v>
      </c>
      <c r="E272" s="1">
        <v>4.2120388497551397E-114</v>
      </c>
      <c r="F272">
        <v>4</v>
      </c>
      <c r="G272" t="s">
        <v>251</v>
      </c>
    </row>
    <row r="273" spans="1:7" x14ac:dyDescent="0.25">
      <c r="A273" s="1">
        <v>2.0248824160281202E-127</v>
      </c>
      <c r="B273">
        <v>0.771258512294693</v>
      </c>
      <c r="C273">
        <v>0.65900000000000003</v>
      </c>
      <c r="D273">
        <v>0.22500000000000001</v>
      </c>
      <c r="E273" s="1">
        <v>6.82263881256515E-123</v>
      </c>
      <c r="F273">
        <v>4</v>
      </c>
      <c r="G273" t="s">
        <v>265</v>
      </c>
    </row>
    <row r="274" spans="1:7" x14ac:dyDescent="0.25">
      <c r="A274" s="1">
        <v>6.1917447097667802E-113</v>
      </c>
      <c r="B274">
        <v>0.75747834781895296</v>
      </c>
      <c r="C274">
        <v>0.54200000000000004</v>
      </c>
      <c r="D274">
        <v>0.17399999999999999</v>
      </c>
      <c r="E274" s="1">
        <v>2.0862464625088199E-108</v>
      </c>
      <c r="F274">
        <v>4</v>
      </c>
      <c r="G274" t="s">
        <v>334</v>
      </c>
    </row>
    <row r="275" spans="1:7" x14ac:dyDescent="0.25">
      <c r="A275" s="1">
        <v>1.31245656432676E-95</v>
      </c>
      <c r="B275">
        <v>0.60808120070772798</v>
      </c>
      <c r="C275">
        <v>0.48099999999999998</v>
      </c>
      <c r="D275">
        <v>0.152</v>
      </c>
      <c r="E275" s="1">
        <v>4.4221911478425798E-91</v>
      </c>
      <c r="F275">
        <v>4</v>
      </c>
      <c r="G275" t="s">
        <v>1229</v>
      </c>
    </row>
    <row r="276" spans="1:7" x14ac:dyDescent="0.25">
      <c r="A276" s="1">
        <v>3.4986154658587799E-76</v>
      </c>
      <c r="B276">
        <v>0.601621204157331</v>
      </c>
      <c r="C276">
        <v>0.49199999999999999</v>
      </c>
      <c r="D276">
        <v>0.17599999999999999</v>
      </c>
      <c r="E276" s="1">
        <v>1.1788234950664599E-71</v>
      </c>
      <c r="F276">
        <v>4</v>
      </c>
      <c r="G276" t="s">
        <v>163</v>
      </c>
    </row>
    <row r="277" spans="1:7" x14ac:dyDescent="0.25">
      <c r="A277" s="1">
        <v>1.65111835113475E-72</v>
      </c>
      <c r="B277">
        <v>0.59648732387187298</v>
      </c>
      <c r="C277">
        <v>0.69</v>
      </c>
      <c r="D277">
        <v>0.36599999999999999</v>
      </c>
      <c r="E277" s="1">
        <v>5.5632781723134303E-68</v>
      </c>
      <c r="F277">
        <v>4</v>
      </c>
      <c r="G277" t="s">
        <v>311</v>
      </c>
    </row>
    <row r="278" spans="1:7" x14ac:dyDescent="0.25">
      <c r="A278" s="1">
        <v>1.844181638807E-51</v>
      </c>
      <c r="B278">
        <v>0.58975998815187203</v>
      </c>
      <c r="C278">
        <v>0.84099999999999997</v>
      </c>
      <c r="D278">
        <v>0.55100000000000005</v>
      </c>
      <c r="E278" s="1">
        <v>6.2137856137962898E-47</v>
      </c>
      <c r="F278">
        <v>4</v>
      </c>
      <c r="G278" t="s">
        <v>252</v>
      </c>
    </row>
    <row r="279" spans="1:7" x14ac:dyDescent="0.25">
      <c r="A279" s="1">
        <v>1.0163174500777801E-77</v>
      </c>
      <c r="B279">
        <v>0.56584339066642197</v>
      </c>
      <c r="C279">
        <v>0.80700000000000005</v>
      </c>
      <c r="D279">
        <v>0.45800000000000002</v>
      </c>
      <c r="E279" s="1">
        <v>3.4243800162920602E-73</v>
      </c>
      <c r="F279">
        <v>4</v>
      </c>
      <c r="G279" t="s">
        <v>916</v>
      </c>
    </row>
    <row r="280" spans="1:7" x14ac:dyDescent="0.25">
      <c r="A280" s="1">
        <v>4.53441007416774E-62</v>
      </c>
      <c r="B280">
        <v>0.56370593563612204</v>
      </c>
      <c r="C280">
        <v>0.76500000000000001</v>
      </c>
      <c r="D280">
        <v>0.46500000000000002</v>
      </c>
      <c r="E280" s="1">
        <v>1.5278241303900801E-57</v>
      </c>
      <c r="F280">
        <v>4</v>
      </c>
      <c r="G280" t="s">
        <v>627</v>
      </c>
    </row>
    <row r="281" spans="1:7" x14ac:dyDescent="0.25">
      <c r="A281" s="1">
        <v>3.4898886453834702E-89</v>
      </c>
      <c r="B281">
        <v>0.55333014181392803</v>
      </c>
      <c r="C281">
        <v>0.96399999999999997</v>
      </c>
      <c r="D281">
        <v>0.75900000000000001</v>
      </c>
      <c r="E281" s="1">
        <v>1.1758830801755101E-84</v>
      </c>
      <c r="F281">
        <v>4</v>
      </c>
      <c r="G281" t="s">
        <v>150</v>
      </c>
    </row>
    <row r="282" spans="1:7" x14ac:dyDescent="0.25">
      <c r="A282" s="1">
        <v>9.8877734674402698E-73</v>
      </c>
      <c r="B282">
        <v>0.55262287841524804</v>
      </c>
      <c r="C282">
        <v>0.9</v>
      </c>
      <c r="D282">
        <v>0.63200000000000001</v>
      </c>
      <c r="E282" s="1">
        <v>3.33158639211932E-68</v>
      </c>
      <c r="F282">
        <v>4</v>
      </c>
      <c r="G282" t="s">
        <v>448</v>
      </c>
    </row>
    <row r="283" spans="1:7" x14ac:dyDescent="0.25">
      <c r="A283" s="1">
        <v>2.1029058254007599E-65</v>
      </c>
      <c r="B283">
        <v>0.53158544298187804</v>
      </c>
      <c r="C283">
        <v>0.53600000000000003</v>
      </c>
      <c r="D283">
        <v>0.23699999999999999</v>
      </c>
      <c r="E283" s="1">
        <v>7.08553088810533E-61</v>
      </c>
      <c r="F283">
        <v>4</v>
      </c>
      <c r="G283" t="s">
        <v>208</v>
      </c>
    </row>
    <row r="284" spans="1:7" x14ac:dyDescent="0.25">
      <c r="A284" s="1">
        <v>6.6614201581639394E-61</v>
      </c>
      <c r="B284">
        <v>0.52551767364523605</v>
      </c>
      <c r="C284">
        <v>0.73099999999999998</v>
      </c>
      <c r="D284">
        <v>0.42299999999999999</v>
      </c>
      <c r="E284" s="1">
        <v>2.2444989080917598E-56</v>
      </c>
      <c r="F284">
        <v>4</v>
      </c>
      <c r="G284" t="s">
        <v>725</v>
      </c>
    </row>
    <row r="285" spans="1:7" x14ac:dyDescent="0.25">
      <c r="A285" s="1">
        <v>1.07297968306551E-48</v>
      </c>
      <c r="B285">
        <v>0.52544750233559401</v>
      </c>
      <c r="C285">
        <v>0.49099999999999999</v>
      </c>
      <c r="D285">
        <v>0.23</v>
      </c>
      <c r="E285" s="1">
        <v>3.6152977441209099E-44</v>
      </c>
      <c r="F285">
        <v>4</v>
      </c>
      <c r="G285" t="s">
        <v>1230</v>
      </c>
    </row>
    <row r="286" spans="1:7" x14ac:dyDescent="0.25">
      <c r="A286" s="1">
        <v>4.2044924634795199E-46</v>
      </c>
      <c r="B286">
        <v>0.52497577215202296</v>
      </c>
      <c r="C286">
        <v>0.55300000000000005</v>
      </c>
      <c r="D286">
        <v>0.28100000000000003</v>
      </c>
      <c r="E286" s="1">
        <v>1.4166616906447899E-41</v>
      </c>
      <c r="F286">
        <v>4</v>
      </c>
      <c r="G286" t="s">
        <v>9</v>
      </c>
    </row>
    <row r="287" spans="1:7" x14ac:dyDescent="0.25">
      <c r="A287" s="1">
        <v>4.7665295992355499E-58</v>
      </c>
      <c r="B287">
        <v>0.52213621738150395</v>
      </c>
      <c r="C287">
        <v>0.67800000000000005</v>
      </c>
      <c r="D287">
        <v>0.36</v>
      </c>
      <c r="E287" s="1">
        <v>1.60603448316643E-53</v>
      </c>
      <c r="F287">
        <v>4</v>
      </c>
      <c r="G287" t="s">
        <v>1097</v>
      </c>
    </row>
    <row r="288" spans="1:7" x14ac:dyDescent="0.25">
      <c r="A288" s="1">
        <v>3.6144746309724602E-78</v>
      </c>
      <c r="B288">
        <v>0.51892089262776997</v>
      </c>
      <c r="C288">
        <v>0.48</v>
      </c>
      <c r="D288">
        <v>0.17299999999999999</v>
      </c>
      <c r="E288" s="1">
        <v>1.21786108215986E-73</v>
      </c>
      <c r="F288">
        <v>4</v>
      </c>
      <c r="G288" t="s">
        <v>1231</v>
      </c>
    </row>
    <row r="289" spans="1:7" x14ac:dyDescent="0.25">
      <c r="A289" s="1">
        <v>2.6891470808662101E-62</v>
      </c>
      <c r="B289">
        <v>0.51426962090009598</v>
      </c>
      <c r="C289">
        <v>0.48299999999999998</v>
      </c>
      <c r="D289">
        <v>0.20599999999999999</v>
      </c>
      <c r="E289" s="1">
        <v>9.0608121742706197E-58</v>
      </c>
      <c r="F289">
        <v>4</v>
      </c>
      <c r="G289" t="s">
        <v>323</v>
      </c>
    </row>
    <row r="290" spans="1:7" x14ac:dyDescent="0.25">
      <c r="A290" s="1">
        <v>8.0804805211742699E-57</v>
      </c>
      <c r="B290">
        <v>0.51169493325976501</v>
      </c>
      <c r="C290">
        <v>0.72399999999999998</v>
      </c>
      <c r="D290">
        <v>0.435</v>
      </c>
      <c r="E290" s="1">
        <v>2.7226371068044599E-52</v>
      </c>
      <c r="F290">
        <v>4</v>
      </c>
      <c r="G290" t="s">
        <v>1232</v>
      </c>
    </row>
    <row r="291" spans="1:7" x14ac:dyDescent="0.25">
      <c r="A291" s="1">
        <v>3.8175468358936199E-59</v>
      </c>
      <c r="B291">
        <v>0.50974883371352098</v>
      </c>
      <c r="C291">
        <v>0.72299999999999998</v>
      </c>
      <c r="D291">
        <v>0.39800000000000002</v>
      </c>
      <c r="E291" s="1">
        <v>1.2862842308859901E-54</v>
      </c>
      <c r="F291">
        <v>4</v>
      </c>
      <c r="G291" t="s">
        <v>220</v>
      </c>
    </row>
    <row r="292" spans="1:7" x14ac:dyDescent="0.25">
      <c r="A292" s="1">
        <v>3.7404768098531498E-78</v>
      </c>
      <c r="B292">
        <v>0.50843540652830799</v>
      </c>
      <c r="C292">
        <v>0.93500000000000005</v>
      </c>
      <c r="D292">
        <v>0.63300000000000001</v>
      </c>
      <c r="E292" s="1">
        <v>1.26031625631192E-73</v>
      </c>
      <c r="F292">
        <v>4</v>
      </c>
      <c r="G292" t="s">
        <v>255</v>
      </c>
    </row>
    <row r="293" spans="1:7" x14ac:dyDescent="0.25">
      <c r="A293" s="1">
        <v>1.6206958151851899E-98</v>
      </c>
      <c r="B293">
        <v>0.50733730553643097</v>
      </c>
      <c r="C293">
        <v>0.96299999999999997</v>
      </c>
      <c r="D293">
        <v>0.67500000000000004</v>
      </c>
      <c r="E293" s="1">
        <v>5.4607724796849703E-94</v>
      </c>
      <c r="F293">
        <v>4</v>
      </c>
      <c r="G293" t="s">
        <v>248</v>
      </c>
    </row>
    <row r="294" spans="1:7" x14ac:dyDescent="0.25">
      <c r="A294" s="1">
        <v>2.9624325555392498E-40</v>
      </c>
      <c r="B294">
        <v>0.50663538065684499</v>
      </c>
      <c r="C294">
        <v>0.68799999999999994</v>
      </c>
      <c r="D294">
        <v>0.42</v>
      </c>
      <c r="E294" s="1">
        <v>9.9816202526339497E-36</v>
      </c>
      <c r="F294">
        <v>4</v>
      </c>
      <c r="G294" t="s">
        <v>646</v>
      </c>
    </row>
    <row r="295" spans="1:7" x14ac:dyDescent="0.25">
      <c r="A295" s="1">
        <v>8.3705065388164399E-70</v>
      </c>
      <c r="B295">
        <v>0.50630412628147303</v>
      </c>
      <c r="C295">
        <v>0.95799999999999996</v>
      </c>
      <c r="D295">
        <v>0.78600000000000003</v>
      </c>
      <c r="E295" s="1">
        <v>2.8203584731888101E-65</v>
      </c>
      <c r="F295">
        <v>4</v>
      </c>
      <c r="G295" t="s">
        <v>260</v>
      </c>
    </row>
    <row r="296" spans="1:7" x14ac:dyDescent="0.25">
      <c r="A296" s="1">
        <v>7.4782241645254704E-56</v>
      </c>
      <c r="B296">
        <v>0.50508525209785504</v>
      </c>
      <c r="C296">
        <v>0.80400000000000005</v>
      </c>
      <c r="D296">
        <v>0.51500000000000001</v>
      </c>
      <c r="E296" s="1">
        <v>2.5197128499952099E-51</v>
      </c>
      <c r="F296">
        <v>4</v>
      </c>
      <c r="G296" t="s">
        <v>21</v>
      </c>
    </row>
    <row r="297" spans="1:7" x14ac:dyDescent="0.25">
      <c r="A297" s="1">
        <v>1.0119917455867801E-54</v>
      </c>
      <c r="B297">
        <v>0.49352884712475298</v>
      </c>
      <c r="C297">
        <v>0.374</v>
      </c>
      <c r="D297">
        <v>0.14399999999999999</v>
      </c>
      <c r="E297" s="1">
        <v>3.4098049875801099E-50</v>
      </c>
      <c r="F297">
        <v>4</v>
      </c>
      <c r="G297" t="s">
        <v>1233</v>
      </c>
    </row>
    <row r="298" spans="1:7" x14ac:dyDescent="0.25">
      <c r="A298" s="1">
        <v>9.9932904601539403E-77</v>
      </c>
      <c r="B298">
        <v>0.49095780973207498</v>
      </c>
      <c r="C298">
        <v>0.96299999999999997</v>
      </c>
      <c r="D298">
        <v>0.78100000000000003</v>
      </c>
      <c r="E298" s="1">
        <v>3.3671392876442703E-72</v>
      </c>
      <c r="F298">
        <v>4</v>
      </c>
      <c r="G298" t="s">
        <v>256</v>
      </c>
    </row>
    <row r="299" spans="1:7" x14ac:dyDescent="0.25">
      <c r="A299" s="1">
        <v>2.2215587518545501E-64</v>
      </c>
      <c r="B299">
        <v>0.48923400447109</v>
      </c>
      <c r="C299">
        <v>0.63600000000000001</v>
      </c>
      <c r="D299">
        <v>0.29799999999999999</v>
      </c>
      <c r="E299" s="1">
        <v>7.4853200584987195E-60</v>
      </c>
      <c r="F299">
        <v>4</v>
      </c>
      <c r="G299" t="s">
        <v>837</v>
      </c>
    </row>
    <row r="300" spans="1:7" x14ac:dyDescent="0.25">
      <c r="A300" s="1">
        <v>5.8877412345159998E-75</v>
      </c>
      <c r="B300">
        <v>0.48782843740082099</v>
      </c>
      <c r="C300">
        <v>0.66700000000000004</v>
      </c>
      <c r="D300">
        <v>0.27900000000000003</v>
      </c>
      <c r="E300" s="1">
        <v>1.9838155315578201E-70</v>
      </c>
      <c r="F300">
        <v>4</v>
      </c>
      <c r="G300" t="s">
        <v>1143</v>
      </c>
    </row>
    <row r="301" spans="1:7" x14ac:dyDescent="0.25">
      <c r="A301" s="1">
        <v>1.0265595412824899E-56</v>
      </c>
      <c r="B301">
        <v>0.48039673884185402</v>
      </c>
      <c r="C301">
        <v>0.58699999999999997</v>
      </c>
      <c r="D301">
        <v>0.27900000000000003</v>
      </c>
      <c r="E301" s="1">
        <v>3.4588897183972101E-52</v>
      </c>
      <c r="F301">
        <v>4</v>
      </c>
      <c r="G301" t="s">
        <v>69</v>
      </c>
    </row>
    <row r="302" spans="1:7" x14ac:dyDescent="0.25">
      <c r="A302" s="1">
        <v>1.0226970104184301E-92</v>
      </c>
      <c r="B302">
        <v>0.47952535605296798</v>
      </c>
      <c r="C302">
        <v>0.99199999999999999</v>
      </c>
      <c r="D302">
        <v>0.92300000000000004</v>
      </c>
      <c r="E302" s="1">
        <v>3.4458753069038598E-88</v>
      </c>
      <c r="F302">
        <v>4</v>
      </c>
      <c r="G302" t="s">
        <v>66</v>
      </c>
    </row>
    <row r="303" spans="1:7" x14ac:dyDescent="0.25">
      <c r="A303" s="1">
        <v>1.65401570595288E-74</v>
      </c>
      <c r="B303">
        <v>0.47864404635133601</v>
      </c>
      <c r="C303">
        <v>0.44500000000000001</v>
      </c>
      <c r="D303">
        <v>0.151</v>
      </c>
      <c r="E303" s="1">
        <v>5.57304051963763E-70</v>
      </c>
      <c r="F303">
        <v>4</v>
      </c>
      <c r="G303" t="s">
        <v>35</v>
      </c>
    </row>
    <row r="304" spans="1:7" x14ac:dyDescent="0.25">
      <c r="A304" s="1">
        <v>2.95062285980174E-83</v>
      </c>
      <c r="B304">
        <v>0.47460790055665503</v>
      </c>
      <c r="C304">
        <v>0.30399999999999999</v>
      </c>
      <c r="D304">
        <v>7.2999999999999995E-2</v>
      </c>
      <c r="E304" s="1">
        <v>9.9418286638159996E-79</v>
      </c>
      <c r="F304">
        <v>4</v>
      </c>
      <c r="G304" t="s">
        <v>336</v>
      </c>
    </row>
    <row r="305" spans="1:7" x14ac:dyDescent="0.25">
      <c r="A305" s="1">
        <v>4.1007699526361398E-63</v>
      </c>
      <c r="B305">
        <v>0.463781037241218</v>
      </c>
      <c r="C305">
        <v>0.58299999999999996</v>
      </c>
      <c r="D305">
        <v>0.26400000000000001</v>
      </c>
      <c r="E305" s="1">
        <v>1.3817134278412199E-58</v>
      </c>
      <c r="F305">
        <v>4</v>
      </c>
      <c r="G305" t="s">
        <v>291</v>
      </c>
    </row>
    <row r="306" spans="1:7" x14ac:dyDescent="0.25">
      <c r="A306" s="1">
        <v>6.6465420099795196E-51</v>
      </c>
      <c r="B306">
        <v>0.463272232302818</v>
      </c>
      <c r="C306">
        <v>0.48099999999999998</v>
      </c>
      <c r="D306">
        <v>0.22600000000000001</v>
      </c>
      <c r="E306" s="1">
        <v>2.2394858648425002E-46</v>
      </c>
      <c r="F306">
        <v>4</v>
      </c>
      <c r="G306" t="s">
        <v>1234</v>
      </c>
    </row>
    <row r="307" spans="1:7" x14ac:dyDescent="0.25">
      <c r="A307" s="1">
        <v>5.9982746395959499E-77</v>
      </c>
      <c r="B307">
        <v>0.46160718175662702</v>
      </c>
      <c r="C307">
        <v>0.379</v>
      </c>
      <c r="D307">
        <v>0.115</v>
      </c>
      <c r="E307" s="1">
        <v>2.0210586570654599E-72</v>
      </c>
      <c r="F307">
        <v>4</v>
      </c>
      <c r="G307" t="s">
        <v>1235</v>
      </c>
    </row>
    <row r="308" spans="1:7" x14ac:dyDescent="0.25">
      <c r="A308" s="1">
        <v>7.6630112574723798E-52</v>
      </c>
      <c r="B308">
        <v>0.45544255832788599</v>
      </c>
      <c r="C308">
        <v>0.82199999999999995</v>
      </c>
      <c r="D308">
        <v>0.53700000000000003</v>
      </c>
      <c r="E308" s="1">
        <v>2.5819750130927398E-47</v>
      </c>
      <c r="F308">
        <v>4</v>
      </c>
      <c r="G308" t="s">
        <v>171</v>
      </c>
    </row>
    <row r="309" spans="1:7" x14ac:dyDescent="0.25">
      <c r="A309" s="1">
        <v>3.40803523576148E-58</v>
      </c>
      <c r="B309">
        <v>0.45320365364218801</v>
      </c>
      <c r="C309">
        <v>0.88800000000000001</v>
      </c>
      <c r="D309">
        <v>0.65600000000000003</v>
      </c>
      <c r="E309" s="1">
        <v>1.1483033923374701E-53</v>
      </c>
      <c r="F309">
        <v>4</v>
      </c>
      <c r="G309" t="s">
        <v>921</v>
      </c>
    </row>
    <row r="310" spans="1:7" x14ac:dyDescent="0.25">
      <c r="A310" s="1">
        <v>4.4038230650017001E-53</v>
      </c>
      <c r="B310">
        <v>0.448705022548187</v>
      </c>
      <c r="C310">
        <v>0.44700000000000001</v>
      </c>
      <c r="D310">
        <v>0.188</v>
      </c>
      <c r="E310" s="1">
        <v>1.4838241435216701E-48</v>
      </c>
      <c r="F310">
        <v>4</v>
      </c>
      <c r="G310" t="s">
        <v>293</v>
      </c>
    </row>
    <row r="311" spans="1:7" x14ac:dyDescent="0.25">
      <c r="A311" s="1">
        <v>3.12379119840356E-52</v>
      </c>
      <c r="B311">
        <v>0.44615525567143899</v>
      </c>
      <c r="C311">
        <v>0.47499999999999998</v>
      </c>
      <c r="D311">
        <v>0.214</v>
      </c>
      <c r="E311" s="1">
        <v>1.0525302063901E-47</v>
      </c>
      <c r="F311">
        <v>4</v>
      </c>
      <c r="G311" t="s">
        <v>1033</v>
      </c>
    </row>
    <row r="312" spans="1:7" x14ac:dyDescent="0.25">
      <c r="A312" s="1">
        <v>1.91994579062481E-61</v>
      </c>
      <c r="B312">
        <v>0.443118437185758</v>
      </c>
      <c r="C312">
        <v>0.44900000000000001</v>
      </c>
      <c r="D312">
        <v>0.17799999999999999</v>
      </c>
      <c r="E312" s="1">
        <v>6.4690653469312299E-57</v>
      </c>
      <c r="F312">
        <v>4</v>
      </c>
      <c r="G312" t="s">
        <v>309</v>
      </c>
    </row>
    <row r="313" spans="1:7" x14ac:dyDescent="0.25">
      <c r="A313" s="1">
        <v>1.5139306895007001E-80</v>
      </c>
      <c r="B313">
        <v>0.44008848243550103</v>
      </c>
      <c r="C313">
        <v>0.99399999999999999</v>
      </c>
      <c r="D313">
        <v>0.90900000000000003</v>
      </c>
      <c r="E313" s="1">
        <v>5.1010380652036598E-76</v>
      </c>
      <c r="F313">
        <v>4</v>
      </c>
      <c r="G313" t="s">
        <v>302</v>
      </c>
    </row>
    <row r="314" spans="1:7" x14ac:dyDescent="0.25">
      <c r="A314" s="1">
        <v>1.8656272968083499E-76</v>
      </c>
      <c r="B314">
        <v>0.43001010779160098</v>
      </c>
      <c r="C314">
        <v>0.79100000000000004</v>
      </c>
      <c r="D314">
        <v>0.38800000000000001</v>
      </c>
      <c r="E314" s="1">
        <v>6.2860446138660599E-72</v>
      </c>
      <c r="F314">
        <v>4</v>
      </c>
      <c r="G314" t="s">
        <v>250</v>
      </c>
    </row>
    <row r="315" spans="1:7" x14ac:dyDescent="0.25">
      <c r="A315" s="1">
        <v>7.9872750000228106E-36</v>
      </c>
      <c r="B315">
        <v>0.42566496122324998</v>
      </c>
      <c r="C315">
        <v>0.53600000000000003</v>
      </c>
      <c r="D315">
        <v>0.28100000000000003</v>
      </c>
      <c r="E315" s="1">
        <v>2.6912324385076898E-31</v>
      </c>
      <c r="F315">
        <v>4</v>
      </c>
      <c r="G315" t="s">
        <v>177</v>
      </c>
    </row>
    <row r="316" spans="1:7" x14ac:dyDescent="0.25">
      <c r="A316" s="1">
        <v>1.1435353488614E-46</v>
      </c>
      <c r="B316">
        <v>0.42098908422002601</v>
      </c>
      <c r="C316">
        <v>0.85</v>
      </c>
      <c r="D316">
        <v>0.60399999999999998</v>
      </c>
      <c r="E316" s="1">
        <v>3.8530280044536197E-42</v>
      </c>
      <c r="F316">
        <v>4</v>
      </c>
      <c r="G316" t="s">
        <v>351</v>
      </c>
    </row>
    <row r="317" spans="1:7" x14ac:dyDescent="0.25">
      <c r="A317" s="1">
        <v>2.54757151751272E-48</v>
      </c>
      <c r="B317">
        <v>0.42001342604287001</v>
      </c>
      <c r="C317">
        <v>0.43099999999999999</v>
      </c>
      <c r="D317">
        <v>0.19</v>
      </c>
      <c r="E317" s="1">
        <v>8.5837874711073797E-44</v>
      </c>
      <c r="F317">
        <v>4</v>
      </c>
      <c r="G317" t="s">
        <v>61</v>
      </c>
    </row>
    <row r="318" spans="1:7" x14ac:dyDescent="0.25">
      <c r="A318" s="1">
        <v>4.1661353722404399E-45</v>
      </c>
      <c r="B318">
        <v>0.41913385547923399</v>
      </c>
      <c r="C318">
        <v>0.80800000000000005</v>
      </c>
      <c r="D318">
        <v>0.53600000000000003</v>
      </c>
      <c r="E318" s="1">
        <v>1.4037376523226899E-40</v>
      </c>
      <c r="F318">
        <v>4</v>
      </c>
      <c r="G318" t="s">
        <v>411</v>
      </c>
    </row>
    <row r="319" spans="1:7" x14ac:dyDescent="0.25">
      <c r="A319" s="1">
        <v>9.5324574922660809E-56</v>
      </c>
      <c r="B319">
        <v>0.41855885000188398</v>
      </c>
      <c r="C319">
        <v>0.95499999999999996</v>
      </c>
      <c r="D319">
        <v>0.77200000000000002</v>
      </c>
      <c r="E319" s="1">
        <v>3.2118662274441297E-51</v>
      </c>
      <c r="F319">
        <v>4</v>
      </c>
      <c r="G319" t="s">
        <v>156</v>
      </c>
    </row>
    <row r="320" spans="1:7" x14ac:dyDescent="0.25">
      <c r="A320" s="1">
        <v>2.7083063091034202E-43</v>
      </c>
      <c r="B320">
        <v>0.41718131622395199</v>
      </c>
      <c r="C320">
        <v>0.871</v>
      </c>
      <c r="D320">
        <v>0.64100000000000001</v>
      </c>
      <c r="E320" s="1">
        <v>9.1253672778930803E-39</v>
      </c>
      <c r="F320">
        <v>4</v>
      </c>
      <c r="G320" t="s">
        <v>828</v>
      </c>
    </row>
    <row r="321" spans="1:7" x14ac:dyDescent="0.25">
      <c r="A321" s="1">
        <v>8.5287660734890501E-49</v>
      </c>
      <c r="B321">
        <v>0.41174790188307703</v>
      </c>
      <c r="C321">
        <v>0.502</v>
      </c>
      <c r="D321">
        <v>0.23899999999999999</v>
      </c>
      <c r="E321" s="1">
        <v>2.8736824408013999E-44</v>
      </c>
      <c r="F321">
        <v>4</v>
      </c>
      <c r="G321" t="s">
        <v>1236</v>
      </c>
    </row>
    <row r="322" spans="1:7" x14ac:dyDescent="0.25">
      <c r="A322" s="1">
        <v>1.55936036411716E-45</v>
      </c>
      <c r="B322">
        <v>0.41145916689796802</v>
      </c>
      <c r="C322">
        <v>0.38800000000000001</v>
      </c>
      <c r="D322">
        <v>0.16400000000000001</v>
      </c>
      <c r="E322" s="1">
        <v>5.2541088108563797E-41</v>
      </c>
      <c r="F322">
        <v>4</v>
      </c>
      <c r="G322" t="s">
        <v>1237</v>
      </c>
    </row>
    <row r="323" spans="1:7" x14ac:dyDescent="0.25">
      <c r="A323" s="1">
        <v>1.0206906296836699E-63</v>
      </c>
      <c r="B323">
        <v>0.408323179738802</v>
      </c>
      <c r="C323">
        <v>0.68700000000000006</v>
      </c>
      <c r="D323">
        <v>0.32200000000000001</v>
      </c>
      <c r="E323" s="1">
        <v>3.43911500765615E-59</v>
      </c>
      <c r="F323">
        <v>4</v>
      </c>
      <c r="G323" t="s">
        <v>546</v>
      </c>
    </row>
    <row r="324" spans="1:7" x14ac:dyDescent="0.25">
      <c r="A324" s="1">
        <v>4.6760751162389898E-48</v>
      </c>
      <c r="B324">
        <v>0.40662723734944101</v>
      </c>
      <c r="C324">
        <v>0.85399999999999998</v>
      </c>
      <c r="D324">
        <v>0.628</v>
      </c>
      <c r="E324" s="1">
        <v>1.57555674966557E-43</v>
      </c>
      <c r="F324">
        <v>4</v>
      </c>
      <c r="G324" t="s">
        <v>477</v>
      </c>
    </row>
    <row r="325" spans="1:7" x14ac:dyDescent="0.25">
      <c r="A325" s="1">
        <v>7.9462970565924303E-54</v>
      </c>
      <c r="B325">
        <v>0.40297789788213001</v>
      </c>
      <c r="C325">
        <v>0.435</v>
      </c>
      <c r="D325">
        <v>0.17499999999999999</v>
      </c>
      <c r="E325" s="1">
        <v>2.6774253302482501E-49</v>
      </c>
      <c r="F325">
        <v>4</v>
      </c>
      <c r="G325" t="s">
        <v>108</v>
      </c>
    </row>
    <row r="326" spans="1:7" x14ac:dyDescent="0.25">
      <c r="A326" s="1">
        <v>5.2501395615400495E-41</v>
      </c>
      <c r="B326">
        <v>0.40165266351979201</v>
      </c>
      <c r="C326">
        <v>0.74</v>
      </c>
      <c r="D326">
        <v>0.46800000000000003</v>
      </c>
      <c r="E326" s="1">
        <v>1.7689820238653E-36</v>
      </c>
      <c r="F326">
        <v>4</v>
      </c>
      <c r="G326" t="s">
        <v>269</v>
      </c>
    </row>
    <row r="327" spans="1:7" x14ac:dyDescent="0.25">
      <c r="A327" s="1">
        <v>2.2585628276097001E-45</v>
      </c>
      <c r="B327">
        <v>0.39915732553934302</v>
      </c>
      <c r="C327">
        <v>0.57799999999999996</v>
      </c>
      <c r="D327">
        <v>0.3</v>
      </c>
      <c r="E327" s="1">
        <v>7.6100015913481396E-41</v>
      </c>
      <c r="F327">
        <v>4</v>
      </c>
      <c r="G327" t="s">
        <v>613</v>
      </c>
    </row>
    <row r="328" spans="1:7" x14ac:dyDescent="0.25">
      <c r="A328" s="1">
        <v>1.9753290672886899E-44</v>
      </c>
      <c r="B328">
        <v>0.396482705537201</v>
      </c>
      <c r="C328">
        <v>0.36</v>
      </c>
      <c r="D328">
        <v>0.14799999999999999</v>
      </c>
      <c r="E328" s="1">
        <v>6.6556737593225002E-40</v>
      </c>
      <c r="F328">
        <v>4</v>
      </c>
      <c r="G328" t="s">
        <v>1238</v>
      </c>
    </row>
    <row r="329" spans="1:7" x14ac:dyDescent="0.25">
      <c r="A329" s="1">
        <v>3.73041275218726E-45</v>
      </c>
      <c r="B329">
        <v>0.394968452172278</v>
      </c>
      <c r="C329">
        <v>0.82399999999999995</v>
      </c>
      <c r="D329">
        <v>0.56799999999999995</v>
      </c>
      <c r="E329" s="1">
        <v>1.25692527272198E-40</v>
      </c>
      <c r="F329">
        <v>4</v>
      </c>
      <c r="G329" t="s">
        <v>718</v>
      </c>
    </row>
    <row r="330" spans="1:7" x14ac:dyDescent="0.25">
      <c r="A330" s="1">
        <v>5.9168007260305201E-36</v>
      </c>
      <c r="B330">
        <v>0.38686960462412501</v>
      </c>
      <c r="C330">
        <v>0.76500000000000001</v>
      </c>
      <c r="D330">
        <v>0.49399999999999999</v>
      </c>
      <c r="E330" s="1">
        <v>1.99360683662872E-31</v>
      </c>
      <c r="F330">
        <v>4</v>
      </c>
      <c r="G330" t="s">
        <v>420</v>
      </c>
    </row>
    <row r="331" spans="1:7" x14ac:dyDescent="0.25">
      <c r="A331" s="1">
        <v>7.8339776185017698E-50</v>
      </c>
      <c r="B331">
        <v>0.38549516209268297</v>
      </c>
      <c r="C331">
        <v>0.96599999999999997</v>
      </c>
      <c r="D331">
        <v>0.81399999999999995</v>
      </c>
      <c r="E331" s="1">
        <v>2.6395804187779901E-45</v>
      </c>
      <c r="F331">
        <v>4</v>
      </c>
      <c r="G331" t="s">
        <v>679</v>
      </c>
    </row>
    <row r="332" spans="1:7" x14ac:dyDescent="0.25">
      <c r="A332" s="1">
        <v>1.15062516871451E-38</v>
      </c>
      <c r="B332">
        <v>0.38039784874807703</v>
      </c>
      <c r="C332">
        <v>0.375</v>
      </c>
      <c r="D332">
        <v>0.16700000000000001</v>
      </c>
      <c r="E332" s="1">
        <v>3.8769164434666603E-34</v>
      </c>
      <c r="F332">
        <v>4</v>
      </c>
      <c r="G332" t="s">
        <v>1041</v>
      </c>
    </row>
    <row r="333" spans="1:7" x14ac:dyDescent="0.25">
      <c r="A333" s="1">
        <v>7.2328319840393902E-41</v>
      </c>
      <c r="B333">
        <v>0.37382962339819698</v>
      </c>
      <c r="C333">
        <v>0.503</v>
      </c>
      <c r="D333">
        <v>0.25</v>
      </c>
      <c r="E333" s="1">
        <v>2.4370304087022301E-36</v>
      </c>
      <c r="F333">
        <v>4</v>
      </c>
      <c r="G333" t="s">
        <v>157</v>
      </c>
    </row>
    <row r="334" spans="1:7" x14ac:dyDescent="0.25">
      <c r="A334" s="1">
        <v>6.3162749517000196E-35</v>
      </c>
      <c r="B334">
        <v>0.37177414987900897</v>
      </c>
      <c r="C334">
        <v>0.78800000000000003</v>
      </c>
      <c r="D334">
        <v>0.57399999999999995</v>
      </c>
      <c r="E334" s="1">
        <v>2.1282056822258099E-30</v>
      </c>
      <c r="F334">
        <v>4</v>
      </c>
      <c r="G334" t="s">
        <v>882</v>
      </c>
    </row>
    <row r="335" spans="1:7" x14ac:dyDescent="0.25">
      <c r="A335" s="1">
        <v>1.9314624586021801E-40</v>
      </c>
      <c r="B335">
        <v>0.37170597600326399</v>
      </c>
      <c r="C335">
        <v>0.65700000000000003</v>
      </c>
      <c r="D335">
        <v>0.376</v>
      </c>
      <c r="E335" s="1">
        <v>6.5078696080141805E-36</v>
      </c>
      <c r="F335">
        <v>4</v>
      </c>
      <c r="G335" t="s">
        <v>266</v>
      </c>
    </row>
    <row r="336" spans="1:7" x14ac:dyDescent="0.25">
      <c r="A336" s="1">
        <v>2.9567864873639497E-45</v>
      </c>
      <c r="B336">
        <v>0.37167225120868802</v>
      </c>
      <c r="C336">
        <v>0.372</v>
      </c>
      <c r="D336">
        <v>0.154</v>
      </c>
      <c r="E336" s="1">
        <v>9.9625963905240909E-41</v>
      </c>
      <c r="F336">
        <v>4</v>
      </c>
      <c r="G336" t="s">
        <v>1239</v>
      </c>
    </row>
    <row r="337" spans="1:7" x14ac:dyDescent="0.25">
      <c r="A337" s="1">
        <v>9.3862461752314697E-33</v>
      </c>
      <c r="B337">
        <v>0.37165507471375803</v>
      </c>
      <c r="C337">
        <v>0.77400000000000002</v>
      </c>
      <c r="D337">
        <v>0.51500000000000001</v>
      </c>
      <c r="E337" s="1">
        <v>3.16260178628249E-28</v>
      </c>
      <c r="F337">
        <v>4</v>
      </c>
      <c r="G337" t="s">
        <v>217</v>
      </c>
    </row>
    <row r="338" spans="1:7" x14ac:dyDescent="0.25">
      <c r="A338" s="1">
        <v>1.3779918424498499E-37</v>
      </c>
      <c r="B338">
        <v>0.371521905317727</v>
      </c>
      <c r="C338">
        <v>0.68100000000000005</v>
      </c>
      <c r="D338">
        <v>0.43</v>
      </c>
      <c r="E338" s="1">
        <v>4.6430057139505098E-33</v>
      </c>
      <c r="F338">
        <v>4</v>
      </c>
      <c r="G338" t="s">
        <v>794</v>
      </c>
    </row>
    <row r="339" spans="1:7" x14ac:dyDescent="0.25">
      <c r="A339" s="1">
        <v>1.10537392323308E-40</v>
      </c>
      <c r="B339">
        <v>0.366320387609747</v>
      </c>
      <c r="C339">
        <v>0.54200000000000004</v>
      </c>
      <c r="D339">
        <v>0.28599999999999998</v>
      </c>
      <c r="E339" s="1">
        <v>3.7244468969415301E-36</v>
      </c>
      <c r="F339">
        <v>4</v>
      </c>
      <c r="G339" t="s">
        <v>695</v>
      </c>
    </row>
    <row r="340" spans="1:7" x14ac:dyDescent="0.25">
      <c r="A340" s="1">
        <v>9.6061426222571099E-37</v>
      </c>
      <c r="B340">
        <v>0.36601838918556501</v>
      </c>
      <c r="C340">
        <v>0.68700000000000006</v>
      </c>
      <c r="D340">
        <v>0.41499999999999998</v>
      </c>
      <c r="E340" s="1">
        <v>3.2366936951433098E-32</v>
      </c>
      <c r="F340">
        <v>4</v>
      </c>
      <c r="G340" t="s">
        <v>290</v>
      </c>
    </row>
    <row r="341" spans="1:7" x14ac:dyDescent="0.25">
      <c r="A341" s="1">
        <v>8.7581723624820901E-44</v>
      </c>
      <c r="B341">
        <v>0.36465023219068998</v>
      </c>
      <c r="C341">
        <v>0.56399999999999995</v>
      </c>
      <c r="D341">
        <v>0.29699999999999999</v>
      </c>
      <c r="E341" s="1">
        <v>2.9509785958147203E-39</v>
      </c>
      <c r="F341">
        <v>4</v>
      </c>
      <c r="G341" t="s">
        <v>1240</v>
      </c>
    </row>
    <row r="342" spans="1:7" x14ac:dyDescent="0.25">
      <c r="A342" s="1">
        <v>5.7137701421709001E-50</v>
      </c>
      <c r="B342">
        <v>0.36442468182741</v>
      </c>
      <c r="C342">
        <v>0.45200000000000001</v>
      </c>
      <c r="D342">
        <v>0.19500000000000001</v>
      </c>
      <c r="E342" s="1">
        <v>1.9251977117030599E-45</v>
      </c>
      <c r="F342">
        <v>4</v>
      </c>
      <c r="G342" t="s">
        <v>203</v>
      </c>
    </row>
    <row r="343" spans="1:7" x14ac:dyDescent="0.25">
      <c r="A343" s="1">
        <v>9.5749506512440502E-47</v>
      </c>
      <c r="B343">
        <v>0.35878866446817498</v>
      </c>
      <c r="C343">
        <v>0.38800000000000001</v>
      </c>
      <c r="D343">
        <v>0.16</v>
      </c>
      <c r="E343" s="1">
        <v>3.2261838724301703E-42</v>
      </c>
      <c r="F343">
        <v>4</v>
      </c>
      <c r="G343" t="s">
        <v>1241</v>
      </c>
    </row>
    <row r="344" spans="1:7" x14ac:dyDescent="0.25">
      <c r="A344" s="1">
        <v>1.3911971185852999E-40</v>
      </c>
      <c r="B344">
        <v>0.35725273467893098</v>
      </c>
      <c r="C344">
        <v>0.6</v>
      </c>
      <c r="D344">
        <v>0.32900000000000001</v>
      </c>
      <c r="E344" s="1">
        <v>4.6874995713613199E-36</v>
      </c>
      <c r="F344">
        <v>4</v>
      </c>
      <c r="G344" t="s">
        <v>1215</v>
      </c>
    </row>
    <row r="345" spans="1:7" x14ac:dyDescent="0.25">
      <c r="A345" s="1">
        <v>2.2731986933640101E-60</v>
      </c>
      <c r="B345">
        <v>0.35613940594744098</v>
      </c>
      <c r="C345">
        <v>0.27400000000000002</v>
      </c>
      <c r="D345">
        <v>7.5999999999999998E-2</v>
      </c>
      <c r="E345" s="1">
        <v>7.6593156774206997E-56</v>
      </c>
      <c r="F345">
        <v>4</v>
      </c>
      <c r="G345" t="s">
        <v>1242</v>
      </c>
    </row>
    <row r="346" spans="1:7" x14ac:dyDescent="0.25">
      <c r="A346" s="1">
        <v>1.0526640741406301E-53</v>
      </c>
      <c r="B346">
        <v>0.35321888370156801</v>
      </c>
      <c r="C346">
        <v>0.41899999999999998</v>
      </c>
      <c r="D346">
        <v>0.16</v>
      </c>
      <c r="E346" s="1">
        <v>3.5468463314094397E-49</v>
      </c>
      <c r="F346">
        <v>4</v>
      </c>
      <c r="G346" t="s">
        <v>154</v>
      </c>
    </row>
    <row r="347" spans="1:7" x14ac:dyDescent="0.25">
      <c r="A347" s="1">
        <v>1.0079710120640301E-41</v>
      </c>
      <c r="B347">
        <v>0.349213467582356</v>
      </c>
      <c r="C347">
        <v>0.44400000000000001</v>
      </c>
      <c r="D347">
        <v>0.20599999999999999</v>
      </c>
      <c r="E347" s="1">
        <v>3.3962575280485399E-37</v>
      </c>
      <c r="F347">
        <v>4</v>
      </c>
      <c r="G347" t="s">
        <v>1243</v>
      </c>
    </row>
    <row r="348" spans="1:7" x14ac:dyDescent="0.25">
      <c r="A348" s="1">
        <v>8.70930731445128E-37</v>
      </c>
      <c r="B348">
        <v>0.34460490500447299</v>
      </c>
      <c r="C348">
        <v>0.749</v>
      </c>
      <c r="D348">
        <v>0.48</v>
      </c>
      <c r="E348" s="1">
        <v>2.9345140065312099E-32</v>
      </c>
      <c r="F348">
        <v>4</v>
      </c>
      <c r="G348" t="s">
        <v>965</v>
      </c>
    </row>
    <row r="349" spans="1:7" x14ac:dyDescent="0.25">
      <c r="A349" s="1">
        <v>5.1193266299853601E-42</v>
      </c>
      <c r="B349">
        <v>0.34383655561036802</v>
      </c>
      <c r="C349">
        <v>0.55300000000000005</v>
      </c>
      <c r="D349">
        <v>0.28899999999999998</v>
      </c>
      <c r="E349" s="1">
        <v>1.7249059147072701E-37</v>
      </c>
      <c r="F349">
        <v>4</v>
      </c>
      <c r="G349" t="s">
        <v>1244</v>
      </c>
    </row>
    <row r="350" spans="1:7" x14ac:dyDescent="0.25">
      <c r="A350" s="1">
        <v>2.4465217495124199E-36</v>
      </c>
      <c r="B350">
        <v>0.34248523771331701</v>
      </c>
      <c r="C350">
        <v>0.39600000000000002</v>
      </c>
      <c r="D350">
        <v>0.189</v>
      </c>
      <c r="E350" s="1">
        <v>8.2433103828071498E-32</v>
      </c>
      <c r="F350">
        <v>4</v>
      </c>
      <c r="G350" t="s">
        <v>810</v>
      </c>
    </row>
    <row r="351" spans="1:7" x14ac:dyDescent="0.25">
      <c r="A351" s="1">
        <v>1.2877275500363299E-32</v>
      </c>
      <c r="B351">
        <v>0.33915785754365602</v>
      </c>
      <c r="C351">
        <v>0.6</v>
      </c>
      <c r="D351">
        <v>0.36699999999999999</v>
      </c>
      <c r="E351" s="1">
        <v>4.3388692070924103E-28</v>
      </c>
      <c r="F351">
        <v>4</v>
      </c>
      <c r="G351" t="s">
        <v>891</v>
      </c>
    </row>
    <row r="352" spans="1:7" x14ac:dyDescent="0.25">
      <c r="A352" s="1">
        <v>3.5857059740812802E-32</v>
      </c>
      <c r="B352">
        <v>0.33861053506651201</v>
      </c>
      <c r="C352">
        <v>0.79100000000000004</v>
      </c>
      <c r="D352">
        <v>0.56100000000000005</v>
      </c>
      <c r="E352" s="1">
        <v>1.20816777090695E-27</v>
      </c>
      <c r="F352">
        <v>4</v>
      </c>
      <c r="G352" t="s">
        <v>758</v>
      </c>
    </row>
    <row r="353" spans="1:7" x14ac:dyDescent="0.25">
      <c r="A353" s="1">
        <v>9.3783767973126698E-40</v>
      </c>
      <c r="B353">
        <v>0.33634357893663203</v>
      </c>
      <c r="C353">
        <v>0.4</v>
      </c>
      <c r="D353">
        <v>0.182</v>
      </c>
      <c r="E353" s="1">
        <v>3.1599502780865299E-35</v>
      </c>
      <c r="F353">
        <v>4</v>
      </c>
      <c r="G353" t="s">
        <v>1245</v>
      </c>
    </row>
    <row r="354" spans="1:7" x14ac:dyDescent="0.25">
      <c r="A354" s="1">
        <v>5.8679462624075099E-52</v>
      </c>
      <c r="B354">
        <v>0.335256414098073</v>
      </c>
      <c r="C354">
        <v>0.83299999999999996</v>
      </c>
      <c r="D354">
        <v>0.54700000000000004</v>
      </c>
      <c r="E354" s="1">
        <v>1.9771458136555899E-47</v>
      </c>
      <c r="F354">
        <v>4</v>
      </c>
      <c r="G354" t="s">
        <v>254</v>
      </c>
    </row>
    <row r="355" spans="1:7" x14ac:dyDescent="0.25">
      <c r="A355" s="1">
        <v>3.1699480339072398E-48</v>
      </c>
      <c r="B355">
        <v>0.33425973473616699</v>
      </c>
      <c r="C355">
        <v>0.32900000000000001</v>
      </c>
      <c r="D355">
        <v>0.11799999999999999</v>
      </c>
      <c r="E355" s="1">
        <v>1.06808229054471E-43</v>
      </c>
      <c r="F355">
        <v>4</v>
      </c>
      <c r="G355" t="s">
        <v>1246</v>
      </c>
    </row>
    <row r="356" spans="1:7" x14ac:dyDescent="0.25">
      <c r="A356" s="1">
        <v>1.5180860136729301E-33</v>
      </c>
      <c r="B356">
        <v>0.33417116234549499</v>
      </c>
      <c r="C356">
        <v>0.70099999999999996</v>
      </c>
      <c r="D356">
        <v>0.42899999999999999</v>
      </c>
      <c r="E356" s="1">
        <v>5.1150390144695801E-29</v>
      </c>
      <c r="F356">
        <v>4</v>
      </c>
      <c r="G356" t="s">
        <v>196</v>
      </c>
    </row>
    <row r="357" spans="1:7" x14ac:dyDescent="0.25">
      <c r="A357" s="1">
        <v>1.5592398046343898E-45</v>
      </c>
      <c r="B357">
        <v>0.33014250158303998</v>
      </c>
      <c r="C357">
        <v>0.97199999999999998</v>
      </c>
      <c r="D357">
        <v>0.80800000000000005</v>
      </c>
      <c r="E357" s="1">
        <v>5.2537025977351005E-41</v>
      </c>
      <c r="F357">
        <v>4</v>
      </c>
      <c r="G357" t="s">
        <v>427</v>
      </c>
    </row>
    <row r="358" spans="1:7" x14ac:dyDescent="0.25">
      <c r="A358" s="1">
        <v>4.8283467947479596E-38</v>
      </c>
      <c r="B358">
        <v>0.326752777929462</v>
      </c>
      <c r="C358">
        <v>0.58099999999999996</v>
      </c>
      <c r="D358">
        <v>0.32400000000000001</v>
      </c>
      <c r="E358" s="1">
        <v>1.6268631690223801E-33</v>
      </c>
      <c r="F358">
        <v>4</v>
      </c>
      <c r="G358" t="s">
        <v>1247</v>
      </c>
    </row>
    <row r="359" spans="1:7" x14ac:dyDescent="0.25">
      <c r="A359" s="1">
        <v>6.6283869812045205E-39</v>
      </c>
      <c r="B359">
        <v>0.32330929665722202</v>
      </c>
      <c r="C359">
        <v>0.38600000000000001</v>
      </c>
      <c r="D359">
        <v>0.17299999999999999</v>
      </c>
      <c r="E359" s="1">
        <v>2.2333687094470501E-34</v>
      </c>
      <c r="F359">
        <v>4</v>
      </c>
      <c r="G359" t="s">
        <v>1248</v>
      </c>
    </row>
    <row r="360" spans="1:7" x14ac:dyDescent="0.25">
      <c r="A360" s="1">
        <v>1.3556200581249501E-44</v>
      </c>
      <c r="B360">
        <v>0.32301811760110299</v>
      </c>
      <c r="C360">
        <v>0.28299999999999997</v>
      </c>
      <c r="D360">
        <v>9.9000000000000005E-2</v>
      </c>
      <c r="E360" s="1">
        <v>4.5676262238462099E-40</v>
      </c>
      <c r="F360">
        <v>4</v>
      </c>
      <c r="G360" t="s">
        <v>1249</v>
      </c>
    </row>
    <row r="361" spans="1:7" x14ac:dyDescent="0.25">
      <c r="A361" s="1">
        <v>1.16437692792974E-29</v>
      </c>
      <c r="B361">
        <v>0.322033772441366</v>
      </c>
      <c r="C361">
        <v>0.82399999999999995</v>
      </c>
      <c r="D361">
        <v>0.59899999999999998</v>
      </c>
      <c r="E361" s="1">
        <v>3.9232516209664598E-25</v>
      </c>
      <c r="F361">
        <v>4</v>
      </c>
      <c r="G361" t="s">
        <v>1187</v>
      </c>
    </row>
    <row r="362" spans="1:7" x14ac:dyDescent="0.25">
      <c r="A362" s="1">
        <v>5.0176133229244805E-38</v>
      </c>
      <c r="B362">
        <v>0.32163135737433202</v>
      </c>
      <c r="C362">
        <v>0.71799999999999997</v>
      </c>
      <c r="D362">
        <v>0.42899999999999999</v>
      </c>
      <c r="E362" s="1">
        <v>1.6906346330261699E-33</v>
      </c>
      <c r="F362">
        <v>4</v>
      </c>
      <c r="G362" t="s">
        <v>273</v>
      </c>
    </row>
    <row r="363" spans="1:7" x14ac:dyDescent="0.25">
      <c r="A363" s="1">
        <v>2.5576947349003102E-37</v>
      </c>
      <c r="B363">
        <v>0.320826017491742</v>
      </c>
      <c r="C363">
        <v>0.36899999999999999</v>
      </c>
      <c r="D363">
        <v>0.16400000000000001</v>
      </c>
      <c r="E363" s="1">
        <v>8.6178966397730999E-33</v>
      </c>
      <c r="F363">
        <v>4</v>
      </c>
      <c r="G363" t="s">
        <v>180</v>
      </c>
    </row>
    <row r="364" spans="1:7" x14ac:dyDescent="0.25">
      <c r="A364" s="1">
        <v>3.1206472998599599E-41</v>
      </c>
      <c r="B364">
        <v>0.319268023910184</v>
      </c>
      <c r="C364">
        <v>0.89300000000000002</v>
      </c>
      <c r="D364">
        <v>0.64900000000000002</v>
      </c>
      <c r="E364" s="1">
        <v>1.05147090121482E-36</v>
      </c>
      <c r="F364">
        <v>4</v>
      </c>
      <c r="G364" t="s">
        <v>76</v>
      </c>
    </row>
    <row r="365" spans="1:7" x14ac:dyDescent="0.25">
      <c r="A365" s="1">
        <v>4.4455163961049902E-35</v>
      </c>
      <c r="B365">
        <v>0.31759868937543501</v>
      </c>
      <c r="C365">
        <v>0.503</v>
      </c>
      <c r="D365">
        <v>0.26600000000000001</v>
      </c>
      <c r="E365" s="1">
        <v>1.4978722945036201E-30</v>
      </c>
      <c r="F365">
        <v>4</v>
      </c>
      <c r="G365" t="s">
        <v>437</v>
      </c>
    </row>
    <row r="366" spans="1:7" x14ac:dyDescent="0.25">
      <c r="A366" s="1">
        <v>4.9115400274532703E-37</v>
      </c>
      <c r="B366">
        <v>0.31566328164516699</v>
      </c>
      <c r="C366">
        <v>0.9</v>
      </c>
      <c r="D366">
        <v>0.72699999999999998</v>
      </c>
      <c r="E366" s="1">
        <v>1.6548942968501101E-32</v>
      </c>
      <c r="F366">
        <v>4</v>
      </c>
      <c r="G366" t="s">
        <v>884</v>
      </c>
    </row>
    <row r="367" spans="1:7" x14ac:dyDescent="0.25">
      <c r="A367" s="1">
        <v>4.9878550728720504E-31</v>
      </c>
      <c r="B367">
        <v>0.31453923231619701</v>
      </c>
      <c r="C367">
        <v>0.82699999999999996</v>
      </c>
      <c r="D367">
        <v>0.6</v>
      </c>
      <c r="E367" s="1">
        <v>1.6806078882535099E-26</v>
      </c>
      <c r="F367">
        <v>4</v>
      </c>
      <c r="G367" t="s">
        <v>1250</v>
      </c>
    </row>
    <row r="368" spans="1:7" x14ac:dyDescent="0.25">
      <c r="A368" s="1">
        <v>3.5647960825511499E-28</v>
      </c>
      <c r="B368">
        <v>0.31190706205173602</v>
      </c>
      <c r="C368">
        <v>0.76800000000000002</v>
      </c>
      <c r="D368">
        <v>0.53100000000000003</v>
      </c>
      <c r="E368" s="1">
        <v>1.20112239205478E-23</v>
      </c>
      <c r="F368">
        <v>4</v>
      </c>
      <c r="G368" t="s">
        <v>631</v>
      </c>
    </row>
    <row r="369" spans="1:7" x14ac:dyDescent="0.25">
      <c r="A369" s="1">
        <v>5.2712933273098802E-35</v>
      </c>
      <c r="B369">
        <v>0.311278927074711</v>
      </c>
      <c r="C369">
        <v>0.29599999999999999</v>
      </c>
      <c r="D369">
        <v>0.123</v>
      </c>
      <c r="E369" s="1">
        <v>1.7761095737037902E-30</v>
      </c>
      <c r="F369">
        <v>4</v>
      </c>
      <c r="G369" t="s">
        <v>212</v>
      </c>
    </row>
    <row r="370" spans="1:7" x14ac:dyDescent="0.25">
      <c r="A370" s="1">
        <v>5.3382197554257797E-38</v>
      </c>
      <c r="B370">
        <v>0.30700076175448998</v>
      </c>
      <c r="C370">
        <v>0.38800000000000001</v>
      </c>
      <c r="D370">
        <v>0.17299999999999999</v>
      </c>
      <c r="E370" s="1">
        <v>1.7986597643931601E-33</v>
      </c>
      <c r="F370">
        <v>4</v>
      </c>
      <c r="G370" t="s">
        <v>330</v>
      </c>
    </row>
    <row r="371" spans="1:7" x14ac:dyDescent="0.25">
      <c r="A371" s="1">
        <v>1.4629087017935999E-42</v>
      </c>
      <c r="B371">
        <v>0.30692770732057101</v>
      </c>
      <c r="C371">
        <v>0.25900000000000001</v>
      </c>
      <c r="D371">
        <v>8.6999999999999994E-2</v>
      </c>
      <c r="E371" s="1">
        <v>4.9291245798233495E-38</v>
      </c>
      <c r="F371">
        <v>4</v>
      </c>
      <c r="G371" t="s">
        <v>210</v>
      </c>
    </row>
    <row r="372" spans="1:7" x14ac:dyDescent="0.25">
      <c r="A372" s="1">
        <v>5.3219554591228202E-31</v>
      </c>
      <c r="B372">
        <v>0.30031612500558202</v>
      </c>
      <c r="C372">
        <v>0.69599999999999995</v>
      </c>
      <c r="D372">
        <v>0.44800000000000001</v>
      </c>
      <c r="E372" s="1">
        <v>1.7931796723968401E-26</v>
      </c>
      <c r="F372">
        <v>4</v>
      </c>
      <c r="G372" t="s">
        <v>1085</v>
      </c>
    </row>
    <row r="373" spans="1:7" x14ac:dyDescent="0.25">
      <c r="A373" s="1">
        <v>7.4981071755959795E-33</v>
      </c>
      <c r="B373">
        <v>0.30011819504314102</v>
      </c>
      <c r="C373">
        <v>0.438</v>
      </c>
      <c r="D373">
        <v>0.22700000000000001</v>
      </c>
      <c r="E373" s="1">
        <v>2.5264122317453101E-28</v>
      </c>
      <c r="F373">
        <v>4</v>
      </c>
      <c r="G373" t="s">
        <v>1251</v>
      </c>
    </row>
    <row r="374" spans="1:7" x14ac:dyDescent="0.25">
      <c r="A374" s="1">
        <v>6.8208846795051499E-53</v>
      </c>
      <c r="B374">
        <v>0.29833572958839299</v>
      </c>
      <c r="C374">
        <v>0.29599999999999999</v>
      </c>
      <c r="D374">
        <v>9.4E-2</v>
      </c>
      <c r="E374" s="1">
        <v>2.2982288839124701E-48</v>
      </c>
      <c r="F374">
        <v>4</v>
      </c>
      <c r="G374" t="s">
        <v>222</v>
      </c>
    </row>
    <row r="375" spans="1:7" x14ac:dyDescent="0.25">
      <c r="A375" s="1">
        <v>7.7850264178926701E-28</v>
      </c>
      <c r="B375">
        <v>0.29830684136331298</v>
      </c>
      <c r="C375">
        <v>0.52</v>
      </c>
      <c r="D375">
        <v>0.30099999999999999</v>
      </c>
      <c r="E375" s="1">
        <v>2.62308680124476E-23</v>
      </c>
      <c r="F375">
        <v>4</v>
      </c>
      <c r="G375" t="s">
        <v>1252</v>
      </c>
    </row>
    <row r="376" spans="1:7" x14ac:dyDescent="0.25">
      <c r="A376" s="1">
        <v>8.6987257204845697E-32</v>
      </c>
      <c r="B376">
        <v>0.29825525063973801</v>
      </c>
      <c r="C376">
        <v>0.46899999999999997</v>
      </c>
      <c r="D376">
        <v>0.25</v>
      </c>
      <c r="E376" s="1">
        <v>2.9309486442600698E-27</v>
      </c>
      <c r="F376">
        <v>4</v>
      </c>
      <c r="G376" t="s">
        <v>1253</v>
      </c>
    </row>
    <row r="377" spans="1:7" x14ac:dyDescent="0.25">
      <c r="A377" s="1">
        <v>4.7173159735648099E-33</v>
      </c>
      <c r="B377">
        <v>0.29752972650295401</v>
      </c>
      <c r="C377">
        <v>0.53</v>
      </c>
      <c r="D377">
        <v>0.28999999999999998</v>
      </c>
      <c r="E377" s="1">
        <v>1.5894524441329299E-28</v>
      </c>
      <c r="F377">
        <v>4</v>
      </c>
      <c r="G377" t="s">
        <v>738</v>
      </c>
    </row>
    <row r="378" spans="1:7" x14ac:dyDescent="0.25">
      <c r="A378" s="1">
        <v>4.44677917509487E-32</v>
      </c>
      <c r="B378">
        <v>0.29591813269787298</v>
      </c>
      <c r="C378">
        <v>0.46400000000000002</v>
      </c>
      <c r="D378">
        <v>0.24399999999999999</v>
      </c>
      <c r="E378" s="1">
        <v>1.4982977752564701E-27</v>
      </c>
      <c r="F378">
        <v>4</v>
      </c>
      <c r="G378" t="s">
        <v>1254</v>
      </c>
    </row>
    <row r="379" spans="1:7" x14ac:dyDescent="0.25">
      <c r="A379" s="1">
        <v>1.9543054253736201E-50</v>
      </c>
      <c r="B379">
        <v>0.29410779561905898</v>
      </c>
      <c r="C379">
        <v>0.62</v>
      </c>
      <c r="D379">
        <v>0.314</v>
      </c>
      <c r="E379" s="1">
        <v>6.5848367002538696E-46</v>
      </c>
      <c r="F379">
        <v>4</v>
      </c>
      <c r="G379" t="s">
        <v>49</v>
      </c>
    </row>
    <row r="380" spans="1:7" x14ac:dyDescent="0.25">
      <c r="A380" s="1">
        <v>4.6869189038519002E-36</v>
      </c>
      <c r="B380">
        <v>0.29328912764853099</v>
      </c>
      <c r="C380">
        <v>0.29399999999999998</v>
      </c>
      <c r="D380">
        <v>0.11899999999999999</v>
      </c>
      <c r="E380" s="1">
        <v>1.57921045546386E-31</v>
      </c>
      <c r="F380">
        <v>4</v>
      </c>
      <c r="G380" t="s">
        <v>1255</v>
      </c>
    </row>
    <row r="381" spans="1:7" x14ac:dyDescent="0.25">
      <c r="A381" s="1">
        <v>1.2285460392424801E-34</v>
      </c>
      <c r="B381">
        <v>0.29266291478327</v>
      </c>
      <c r="C381">
        <v>0.495</v>
      </c>
      <c r="D381">
        <v>0.25900000000000001</v>
      </c>
      <c r="E381" s="1">
        <v>4.1394630246235999E-30</v>
      </c>
      <c r="F381">
        <v>4</v>
      </c>
      <c r="G381" t="s">
        <v>1256</v>
      </c>
    </row>
    <row r="382" spans="1:7" x14ac:dyDescent="0.25">
      <c r="A382" s="1">
        <v>1.12592253586848E-27</v>
      </c>
      <c r="B382">
        <v>0.28876169637785798</v>
      </c>
      <c r="C382">
        <v>0.41</v>
      </c>
      <c r="D382">
        <v>0.217</v>
      </c>
      <c r="E382" s="1">
        <v>3.7936833923552702E-23</v>
      </c>
      <c r="F382">
        <v>4</v>
      </c>
      <c r="G382" t="s">
        <v>228</v>
      </c>
    </row>
    <row r="383" spans="1:7" x14ac:dyDescent="0.25">
      <c r="A383" s="1">
        <v>4.6683416757690598E-32</v>
      </c>
      <c r="B383">
        <v>0.287443192867609</v>
      </c>
      <c r="C383">
        <v>0.38300000000000001</v>
      </c>
      <c r="D383">
        <v>0.185</v>
      </c>
      <c r="E383" s="1">
        <v>1.5729510442336301E-27</v>
      </c>
      <c r="F383">
        <v>4</v>
      </c>
      <c r="G383" t="s">
        <v>1257</v>
      </c>
    </row>
    <row r="384" spans="1:7" x14ac:dyDescent="0.25">
      <c r="A384" s="1">
        <v>4.60633738675411E-38</v>
      </c>
      <c r="B384">
        <v>0.287147019451786</v>
      </c>
      <c r="C384">
        <v>0.32100000000000001</v>
      </c>
      <c r="D384">
        <v>0.13</v>
      </c>
      <c r="E384" s="1">
        <v>1.55205931909293E-33</v>
      </c>
      <c r="F384">
        <v>4</v>
      </c>
      <c r="G384" t="s">
        <v>1258</v>
      </c>
    </row>
    <row r="385" spans="1:7" x14ac:dyDescent="0.25">
      <c r="A385" s="1">
        <v>1.8517270470896701E-29</v>
      </c>
      <c r="B385">
        <v>0.28675980435346798</v>
      </c>
      <c r="C385">
        <v>0.54400000000000004</v>
      </c>
      <c r="D385">
        <v>0.309</v>
      </c>
      <c r="E385" s="1">
        <v>6.2392091124639196E-25</v>
      </c>
      <c r="F385">
        <v>4</v>
      </c>
      <c r="G385" t="s">
        <v>1259</v>
      </c>
    </row>
    <row r="386" spans="1:7" x14ac:dyDescent="0.25">
      <c r="A386" s="1">
        <v>2.1187260061865199E-26</v>
      </c>
      <c r="B386">
        <v>0.28662142947971597</v>
      </c>
      <c r="C386">
        <v>0.628</v>
      </c>
      <c r="D386">
        <v>0.39500000000000002</v>
      </c>
      <c r="E386" s="1">
        <v>7.13883540524487E-22</v>
      </c>
      <c r="F386">
        <v>4</v>
      </c>
      <c r="G386" t="s">
        <v>530</v>
      </c>
    </row>
    <row r="387" spans="1:7" x14ac:dyDescent="0.25">
      <c r="A387" s="1">
        <v>1.1926262008517599E-27</v>
      </c>
      <c r="B387">
        <v>0.28550898472074299</v>
      </c>
      <c r="C387">
        <v>0.88</v>
      </c>
      <c r="D387">
        <v>0.69099999999999995</v>
      </c>
      <c r="E387" s="1">
        <v>4.0184347211499103E-23</v>
      </c>
      <c r="F387">
        <v>4</v>
      </c>
      <c r="G387" t="s">
        <v>946</v>
      </c>
    </row>
    <row r="388" spans="1:7" x14ac:dyDescent="0.25">
      <c r="A388" s="1">
        <v>4.48384635876295E-30</v>
      </c>
      <c r="B388">
        <v>0.28438238625130802</v>
      </c>
      <c r="C388">
        <v>0.56399999999999995</v>
      </c>
      <c r="D388">
        <v>0.32200000000000001</v>
      </c>
      <c r="E388" s="1">
        <v>1.5107871921215899E-25</v>
      </c>
      <c r="F388">
        <v>4</v>
      </c>
      <c r="G388" t="s">
        <v>1169</v>
      </c>
    </row>
    <row r="389" spans="1:7" x14ac:dyDescent="0.25">
      <c r="A389" s="1">
        <v>3.6169758308424497E-27</v>
      </c>
      <c r="B389">
        <v>0.28369642953676399</v>
      </c>
      <c r="C389">
        <v>0.80500000000000005</v>
      </c>
      <c r="D389">
        <v>0.56999999999999995</v>
      </c>
      <c r="E389" s="1">
        <v>1.2187038364440601E-22</v>
      </c>
      <c r="F389">
        <v>4</v>
      </c>
      <c r="G389" t="s">
        <v>1260</v>
      </c>
    </row>
    <row r="390" spans="1:7" x14ac:dyDescent="0.25">
      <c r="A390" s="1">
        <v>4.9610081738714903E-30</v>
      </c>
      <c r="B390">
        <v>0.282897962032512</v>
      </c>
      <c r="C390">
        <v>0.33200000000000002</v>
      </c>
      <c r="D390">
        <v>0.156</v>
      </c>
      <c r="E390" s="1">
        <v>1.6715620941042599E-25</v>
      </c>
      <c r="F390">
        <v>4</v>
      </c>
      <c r="G390" t="s">
        <v>1261</v>
      </c>
    </row>
    <row r="391" spans="1:7" x14ac:dyDescent="0.25">
      <c r="A391" s="1">
        <v>3.47731125037117E-31</v>
      </c>
      <c r="B391">
        <v>0.28182820669554598</v>
      </c>
      <c r="C391">
        <v>0.495</v>
      </c>
      <c r="D391">
        <v>0.26900000000000002</v>
      </c>
      <c r="E391" s="1">
        <v>1.17164525270006E-26</v>
      </c>
      <c r="F391">
        <v>4</v>
      </c>
      <c r="G391" t="s">
        <v>1262</v>
      </c>
    </row>
    <row r="392" spans="1:7" x14ac:dyDescent="0.25">
      <c r="A392" s="1">
        <v>4.87568430566812E-43</v>
      </c>
      <c r="B392">
        <v>0.28182467875693101</v>
      </c>
      <c r="C392">
        <v>0.251</v>
      </c>
      <c r="D392">
        <v>8.1000000000000003E-2</v>
      </c>
      <c r="E392" s="1">
        <v>1.6428130699518199E-38</v>
      </c>
      <c r="F392">
        <v>4</v>
      </c>
      <c r="G392" t="s">
        <v>339</v>
      </c>
    </row>
    <row r="393" spans="1:7" x14ac:dyDescent="0.25">
      <c r="A393" s="1">
        <v>1.4236488010650299E-38</v>
      </c>
      <c r="B393">
        <v>0.281266949448648</v>
      </c>
      <c r="C393">
        <v>0.98799999999999999</v>
      </c>
      <c r="D393">
        <v>0.93</v>
      </c>
      <c r="E393" s="1">
        <v>4.7968422703085003E-34</v>
      </c>
      <c r="F393">
        <v>4</v>
      </c>
      <c r="G393" t="s">
        <v>285</v>
      </c>
    </row>
    <row r="394" spans="1:7" x14ac:dyDescent="0.25">
      <c r="A394" s="1">
        <v>1.23698788360013E-30</v>
      </c>
      <c r="B394">
        <v>0.28005252490308602</v>
      </c>
      <c r="C394">
        <v>0.60699999999999998</v>
      </c>
      <c r="D394">
        <v>0.36</v>
      </c>
      <c r="E394" s="1">
        <v>4.1679069750022901E-26</v>
      </c>
      <c r="F394">
        <v>4</v>
      </c>
      <c r="G394" t="s">
        <v>280</v>
      </c>
    </row>
    <row r="395" spans="1:7" x14ac:dyDescent="0.25">
      <c r="A395" s="1">
        <v>6.04156747472343E-47</v>
      </c>
      <c r="B395">
        <v>0.27902664758468998</v>
      </c>
      <c r="C395">
        <v>0.40300000000000002</v>
      </c>
      <c r="D395">
        <v>0.16300000000000001</v>
      </c>
      <c r="E395" s="1">
        <v>2.0356457449333099E-42</v>
      </c>
      <c r="F395">
        <v>4</v>
      </c>
      <c r="G395" t="s">
        <v>333</v>
      </c>
    </row>
    <row r="396" spans="1:7" x14ac:dyDescent="0.25">
      <c r="A396" s="1">
        <v>4.76999872050605E-32</v>
      </c>
      <c r="B396">
        <v>0.278704930412632</v>
      </c>
      <c r="C396">
        <v>0.73799999999999999</v>
      </c>
      <c r="D396">
        <v>0.45700000000000002</v>
      </c>
      <c r="E396" s="1">
        <v>1.60720336888731E-27</v>
      </c>
      <c r="F396">
        <v>4</v>
      </c>
      <c r="G396" t="s">
        <v>452</v>
      </c>
    </row>
    <row r="397" spans="1:7" x14ac:dyDescent="0.25">
      <c r="A397" s="1">
        <v>2.4198467298907301E-28</v>
      </c>
      <c r="B397">
        <v>0.27728868998827599</v>
      </c>
      <c r="C397">
        <v>0.96099999999999997</v>
      </c>
      <c r="D397">
        <v>0.81399999999999995</v>
      </c>
      <c r="E397" s="1">
        <v>8.1534315716938202E-24</v>
      </c>
      <c r="F397">
        <v>4</v>
      </c>
      <c r="G397" t="s">
        <v>404</v>
      </c>
    </row>
    <row r="398" spans="1:7" x14ac:dyDescent="0.25">
      <c r="A398" s="1">
        <v>4.6092338648270403E-31</v>
      </c>
      <c r="B398">
        <v>0.27699187254459401</v>
      </c>
      <c r="C398">
        <v>0.33300000000000002</v>
      </c>
      <c r="D398">
        <v>0.154</v>
      </c>
      <c r="E398" s="1">
        <v>1.5530352584148201E-26</v>
      </c>
      <c r="F398">
        <v>4</v>
      </c>
      <c r="G398" t="s">
        <v>579</v>
      </c>
    </row>
    <row r="399" spans="1:7" x14ac:dyDescent="0.25">
      <c r="A399" s="1">
        <v>1.90211838780305E-36</v>
      </c>
      <c r="B399">
        <v>0.27639495756294602</v>
      </c>
      <c r="C399">
        <v>0.33</v>
      </c>
      <c r="D399">
        <v>0.14000000000000001</v>
      </c>
      <c r="E399" s="1">
        <v>6.40899769586358E-32</v>
      </c>
      <c r="F399">
        <v>4</v>
      </c>
      <c r="G399" t="s">
        <v>1263</v>
      </c>
    </row>
    <row r="400" spans="1:7" x14ac:dyDescent="0.25">
      <c r="A400" s="1">
        <v>2.6683289627980701E-37</v>
      </c>
      <c r="B400">
        <v>0.27633419292144401</v>
      </c>
      <c r="C400">
        <v>0.32900000000000001</v>
      </c>
      <c r="D400">
        <v>0.13600000000000001</v>
      </c>
      <c r="E400" s="1">
        <v>8.9906676072517994E-33</v>
      </c>
      <c r="F400">
        <v>4</v>
      </c>
      <c r="G400" t="s">
        <v>1264</v>
      </c>
    </row>
    <row r="401" spans="1:7" x14ac:dyDescent="0.25">
      <c r="A401" s="1">
        <v>1.19355943748073E-24</v>
      </c>
      <c r="B401">
        <v>0.275390798261894</v>
      </c>
      <c r="C401">
        <v>0.65900000000000003</v>
      </c>
      <c r="D401">
        <v>0.41899999999999998</v>
      </c>
      <c r="E401" s="1">
        <v>4.02157916864757E-20</v>
      </c>
      <c r="F401">
        <v>4</v>
      </c>
      <c r="G401" t="s">
        <v>275</v>
      </c>
    </row>
    <row r="402" spans="1:7" x14ac:dyDescent="0.25">
      <c r="A402" s="1">
        <v>2.7453641202992402E-26</v>
      </c>
      <c r="B402">
        <v>0.27225388912572601</v>
      </c>
      <c r="C402">
        <v>0.28999999999999998</v>
      </c>
      <c r="D402">
        <v>0.13400000000000001</v>
      </c>
      <c r="E402" s="1">
        <v>9.2502298669362608E-22</v>
      </c>
      <c r="F402">
        <v>4</v>
      </c>
      <c r="G402" t="s">
        <v>656</v>
      </c>
    </row>
    <row r="403" spans="1:7" x14ac:dyDescent="0.25">
      <c r="A403" s="1">
        <v>8.3627139701516798E-31</v>
      </c>
      <c r="B403">
        <v>0.27164454333715699</v>
      </c>
      <c r="C403">
        <v>0.41699999999999998</v>
      </c>
      <c r="D403">
        <v>0.21299999999999999</v>
      </c>
      <c r="E403" s="1">
        <v>2.81773284510291E-26</v>
      </c>
      <c r="F403">
        <v>4</v>
      </c>
      <c r="G403" t="s">
        <v>1265</v>
      </c>
    </row>
    <row r="404" spans="1:7" x14ac:dyDescent="0.25">
      <c r="A404" s="1">
        <v>3.5950096621204498E-31</v>
      </c>
      <c r="B404">
        <v>0.269330845059507</v>
      </c>
      <c r="C404">
        <v>0.44700000000000001</v>
      </c>
      <c r="D404">
        <v>0.23400000000000001</v>
      </c>
      <c r="E404" s="1">
        <v>1.21130255555486E-26</v>
      </c>
      <c r="F404">
        <v>4</v>
      </c>
      <c r="G404" t="s">
        <v>1266</v>
      </c>
    </row>
    <row r="405" spans="1:7" x14ac:dyDescent="0.25">
      <c r="A405" s="1">
        <v>1.04549033291292E-25</v>
      </c>
      <c r="B405">
        <v>0.26903892175782601</v>
      </c>
      <c r="C405">
        <v>0.56100000000000005</v>
      </c>
      <c r="D405">
        <v>0.34499999999999997</v>
      </c>
      <c r="E405" s="1">
        <v>3.52267512771678E-21</v>
      </c>
      <c r="F405">
        <v>4</v>
      </c>
      <c r="G405" t="s">
        <v>1267</v>
      </c>
    </row>
    <row r="406" spans="1:7" x14ac:dyDescent="0.25">
      <c r="A406" s="1">
        <v>8.3002099878431001E-27</v>
      </c>
      <c r="B406">
        <v>0.26820994460187803</v>
      </c>
      <c r="C406">
        <v>0.54</v>
      </c>
      <c r="D406">
        <v>0.32400000000000001</v>
      </c>
      <c r="E406" s="1">
        <v>2.7966727533038498E-22</v>
      </c>
      <c r="F406">
        <v>4</v>
      </c>
      <c r="G406" t="s">
        <v>1268</v>
      </c>
    </row>
    <row r="407" spans="1:7" x14ac:dyDescent="0.25">
      <c r="A407" s="1">
        <v>8.0521518949594602E-25</v>
      </c>
      <c r="B407">
        <v>0.26771915242258698</v>
      </c>
      <c r="C407">
        <v>0.58099999999999996</v>
      </c>
      <c r="D407">
        <v>0.36499999999999999</v>
      </c>
      <c r="E407" s="1">
        <v>2.7130920594876401E-20</v>
      </c>
      <c r="F407">
        <v>4</v>
      </c>
      <c r="G407" t="s">
        <v>1269</v>
      </c>
    </row>
    <row r="408" spans="1:7" x14ac:dyDescent="0.25">
      <c r="A408" s="1">
        <v>8.9483811814378602E-25</v>
      </c>
      <c r="B408">
        <v>0.26614136892130402</v>
      </c>
      <c r="C408">
        <v>0.503</v>
      </c>
      <c r="D408">
        <v>0.29899999999999999</v>
      </c>
      <c r="E408" s="1">
        <v>3.01506755527367E-20</v>
      </c>
      <c r="F408">
        <v>4</v>
      </c>
      <c r="G408" t="s">
        <v>1270</v>
      </c>
    </row>
    <row r="409" spans="1:7" x14ac:dyDescent="0.25">
      <c r="A409" s="1">
        <v>2.42401409703619E-24</v>
      </c>
      <c r="B409">
        <v>0.26543491986692902</v>
      </c>
      <c r="C409">
        <v>0.54700000000000004</v>
      </c>
      <c r="D409">
        <v>0.34</v>
      </c>
      <c r="E409" s="1">
        <v>8.1674730985537306E-20</v>
      </c>
      <c r="F409">
        <v>4</v>
      </c>
      <c r="G409" t="s">
        <v>1271</v>
      </c>
    </row>
    <row r="410" spans="1:7" x14ac:dyDescent="0.25">
      <c r="A410" s="1">
        <v>3.13452491785734E-27</v>
      </c>
      <c r="B410">
        <v>0.26458043488113703</v>
      </c>
      <c r="C410">
        <v>0.92200000000000004</v>
      </c>
      <c r="D410">
        <v>0.72099999999999997</v>
      </c>
      <c r="E410" s="1">
        <v>1.05614682582285E-22</v>
      </c>
      <c r="F410">
        <v>4</v>
      </c>
      <c r="G410" t="s">
        <v>462</v>
      </c>
    </row>
    <row r="411" spans="1:7" x14ac:dyDescent="0.25">
      <c r="A411" s="1">
        <v>2.6817553295675999E-30</v>
      </c>
      <c r="B411">
        <v>0.26428834013362801</v>
      </c>
      <c r="C411">
        <v>0.307</v>
      </c>
      <c r="D411">
        <v>0.13500000000000001</v>
      </c>
      <c r="E411" s="1">
        <v>9.0359064074450603E-26</v>
      </c>
      <c r="F411">
        <v>4</v>
      </c>
      <c r="G411" t="s">
        <v>1272</v>
      </c>
    </row>
    <row r="412" spans="1:7" x14ac:dyDescent="0.25">
      <c r="A412" s="1">
        <v>1.41505860155855E-27</v>
      </c>
      <c r="B412">
        <v>0.263260177315225</v>
      </c>
      <c r="C412">
        <v>0.55300000000000005</v>
      </c>
      <c r="D412">
        <v>0.318</v>
      </c>
      <c r="E412" s="1">
        <v>4.7678984520913903E-23</v>
      </c>
      <c r="F412">
        <v>4</v>
      </c>
      <c r="G412" t="s">
        <v>288</v>
      </c>
    </row>
    <row r="413" spans="1:7" x14ac:dyDescent="0.25">
      <c r="A413" s="1">
        <v>3.2132455617950502E-31</v>
      </c>
      <c r="B413">
        <v>0.26082216729090701</v>
      </c>
      <c r="C413">
        <v>0.49099999999999999</v>
      </c>
      <c r="D413">
        <v>0.26100000000000001</v>
      </c>
      <c r="E413" s="1">
        <v>1.08267095959122E-26</v>
      </c>
      <c r="F413">
        <v>4</v>
      </c>
      <c r="G413" t="s">
        <v>298</v>
      </c>
    </row>
    <row r="414" spans="1:7" x14ac:dyDescent="0.25">
      <c r="A414" s="1">
        <v>4.8322696121015E-29</v>
      </c>
      <c r="B414">
        <v>0.25937741511662499</v>
      </c>
      <c r="C414">
        <v>0.77700000000000002</v>
      </c>
      <c r="D414">
        <v>0.52</v>
      </c>
      <c r="E414" s="1">
        <v>1.6281849231014801E-24</v>
      </c>
      <c r="F414">
        <v>4</v>
      </c>
      <c r="G414" t="s">
        <v>145</v>
      </c>
    </row>
    <row r="415" spans="1:7" x14ac:dyDescent="0.25">
      <c r="A415" s="1">
        <v>5.4697354916466503E-29</v>
      </c>
      <c r="B415">
        <v>0.25602943808564199</v>
      </c>
      <c r="C415">
        <v>0.28299999999999997</v>
      </c>
      <c r="D415">
        <v>0.124</v>
      </c>
      <c r="E415" s="1">
        <v>1.8429726765554201E-24</v>
      </c>
      <c r="F415">
        <v>4</v>
      </c>
      <c r="G415" t="s">
        <v>358</v>
      </c>
    </row>
    <row r="416" spans="1:7" x14ac:dyDescent="0.25">
      <c r="A416" s="1">
        <v>6.1791509054112703E-24</v>
      </c>
      <c r="B416">
        <v>0.25488475392958798</v>
      </c>
      <c r="C416">
        <v>0.502</v>
      </c>
      <c r="D416">
        <v>0.30399999999999999</v>
      </c>
      <c r="E416" s="1">
        <v>2.0820031060692699E-19</v>
      </c>
      <c r="F416">
        <v>4</v>
      </c>
      <c r="G416" t="s">
        <v>1273</v>
      </c>
    </row>
    <row r="417" spans="1:7" x14ac:dyDescent="0.25">
      <c r="A417" s="1">
        <v>5.0816239663965902E-29</v>
      </c>
      <c r="B417">
        <v>0.25436099757733599</v>
      </c>
      <c r="C417">
        <v>0.45800000000000002</v>
      </c>
      <c r="D417">
        <v>0.251</v>
      </c>
      <c r="E417" s="1">
        <v>1.7122023792376699E-24</v>
      </c>
      <c r="F417">
        <v>4</v>
      </c>
      <c r="G417" t="s">
        <v>1274</v>
      </c>
    </row>
    <row r="418" spans="1:7" x14ac:dyDescent="0.25">
      <c r="A418" s="1">
        <v>2.0941844007969901E-27</v>
      </c>
      <c r="B418">
        <v>0.253234321434752</v>
      </c>
      <c r="C418">
        <v>0.61399999999999999</v>
      </c>
      <c r="D418">
        <v>0.38400000000000001</v>
      </c>
      <c r="E418" s="1">
        <v>7.0561449200453894E-23</v>
      </c>
      <c r="F418">
        <v>4</v>
      </c>
      <c r="G418" t="s">
        <v>159</v>
      </c>
    </row>
    <row r="419" spans="1:7" x14ac:dyDescent="0.25">
      <c r="A419" s="1">
        <v>2.0181173691302401E-24</v>
      </c>
      <c r="B419">
        <v>0.25122780725503002</v>
      </c>
      <c r="C419">
        <v>0.33600000000000002</v>
      </c>
      <c r="D419">
        <v>0.17299999999999999</v>
      </c>
      <c r="E419" s="1">
        <v>6.7998446635474201E-20</v>
      </c>
      <c r="F419">
        <v>4</v>
      </c>
      <c r="G419" t="s">
        <v>1275</v>
      </c>
    </row>
    <row r="420" spans="1:7" x14ac:dyDescent="0.25">
      <c r="A420" s="1">
        <v>2.48091333688036E-22</v>
      </c>
      <c r="B420">
        <v>0.250884492815661</v>
      </c>
      <c r="C420">
        <v>0.629</v>
      </c>
      <c r="D420">
        <v>0.41299999999999998</v>
      </c>
      <c r="E420" s="1">
        <v>8.3591893972846702E-18</v>
      </c>
      <c r="F420">
        <v>4</v>
      </c>
      <c r="G420" t="s">
        <v>1276</v>
      </c>
    </row>
    <row r="421" spans="1:7" x14ac:dyDescent="0.25">
      <c r="A421" s="1">
        <v>6.8732139013368696E-23</v>
      </c>
      <c r="B421">
        <v>0.25062680701115803</v>
      </c>
      <c r="C421">
        <v>0.33500000000000002</v>
      </c>
      <c r="D421">
        <v>0.17399999999999999</v>
      </c>
      <c r="E421" s="1">
        <v>2.3158606919164401E-18</v>
      </c>
      <c r="F421">
        <v>4</v>
      </c>
      <c r="G421" t="s">
        <v>1277</v>
      </c>
    </row>
    <row r="422" spans="1:7" x14ac:dyDescent="0.25">
      <c r="A422">
        <v>0</v>
      </c>
      <c r="B422">
        <v>2.05544446380831</v>
      </c>
      <c r="C422">
        <v>0.72699999999999998</v>
      </c>
      <c r="D422">
        <v>0.122</v>
      </c>
      <c r="E422">
        <v>0</v>
      </c>
      <c r="F422">
        <v>5</v>
      </c>
      <c r="G422" t="s">
        <v>1278</v>
      </c>
    </row>
    <row r="423" spans="1:7" x14ac:dyDescent="0.25">
      <c r="A423" s="1">
        <v>1.2312327429457801E-230</v>
      </c>
      <c r="B423">
        <v>1.8453787839643301</v>
      </c>
      <c r="C423">
        <v>0.57299999999999995</v>
      </c>
      <c r="D423">
        <v>0.108</v>
      </c>
      <c r="E423" s="1">
        <v>4.1485156040815204E-226</v>
      </c>
      <c r="F423">
        <v>5</v>
      </c>
      <c r="G423" t="s">
        <v>1279</v>
      </c>
    </row>
    <row r="424" spans="1:7" x14ac:dyDescent="0.25">
      <c r="A424" s="1">
        <v>1.09910344452428E-158</v>
      </c>
      <c r="B424">
        <v>1.64735074904874</v>
      </c>
      <c r="C424">
        <v>0.89400000000000002</v>
      </c>
      <c r="D424">
        <v>0.61699999999999999</v>
      </c>
      <c r="E424" s="1">
        <v>3.70331914598009E-154</v>
      </c>
      <c r="F424">
        <v>5</v>
      </c>
      <c r="G424" t="s">
        <v>317</v>
      </c>
    </row>
    <row r="425" spans="1:7" x14ac:dyDescent="0.25">
      <c r="A425" s="1">
        <v>1.04103864617347E-181</v>
      </c>
      <c r="B425">
        <v>1.60035790315327</v>
      </c>
      <c r="C425">
        <v>0.88500000000000001</v>
      </c>
      <c r="D425">
        <v>0.52500000000000002</v>
      </c>
      <c r="E425" s="1">
        <v>3.5076756144168802E-177</v>
      </c>
      <c r="F425">
        <v>5</v>
      </c>
      <c r="G425" t="s">
        <v>272</v>
      </c>
    </row>
    <row r="426" spans="1:7" x14ac:dyDescent="0.25">
      <c r="A426" s="1">
        <v>1.8594235782427502E-273</v>
      </c>
      <c r="B426">
        <v>1.5466052605912199</v>
      </c>
      <c r="C426">
        <v>0.39</v>
      </c>
      <c r="D426">
        <v>3.2000000000000001E-2</v>
      </c>
      <c r="E426" s="1">
        <v>6.2651418045311099E-269</v>
      </c>
      <c r="F426">
        <v>5</v>
      </c>
      <c r="G426" t="s">
        <v>1280</v>
      </c>
    </row>
    <row r="427" spans="1:7" x14ac:dyDescent="0.25">
      <c r="A427" s="1">
        <v>2.93363325100921E-276</v>
      </c>
      <c r="B427">
        <v>1.48674934611423</v>
      </c>
      <c r="C427">
        <v>0.374</v>
      </c>
      <c r="D427">
        <v>2.7E-2</v>
      </c>
      <c r="E427" s="1">
        <v>9.8845838759504206E-272</v>
      </c>
      <c r="F427">
        <v>5</v>
      </c>
      <c r="G427" t="s">
        <v>1281</v>
      </c>
    </row>
    <row r="428" spans="1:7" x14ac:dyDescent="0.25">
      <c r="A428" s="1">
        <v>1.2609607161745499E-158</v>
      </c>
      <c r="B428">
        <v>1.3816897386971401</v>
      </c>
      <c r="C428">
        <v>0.374</v>
      </c>
      <c r="D428">
        <v>0.06</v>
      </c>
      <c r="E428" s="1">
        <v>4.24868103707853E-154</v>
      </c>
      <c r="F428">
        <v>5</v>
      </c>
      <c r="G428" t="s">
        <v>1282</v>
      </c>
    </row>
    <row r="429" spans="1:7" x14ac:dyDescent="0.25">
      <c r="A429" s="1">
        <v>1.00163385664578E-112</v>
      </c>
      <c r="B429">
        <v>1.2998999181039299</v>
      </c>
      <c r="C429">
        <v>0.71599999999999997</v>
      </c>
      <c r="D429">
        <v>0.35899999999999999</v>
      </c>
      <c r="E429" s="1">
        <v>3.37490511658228E-108</v>
      </c>
      <c r="F429">
        <v>5</v>
      </c>
      <c r="G429" t="s">
        <v>60</v>
      </c>
    </row>
    <row r="430" spans="1:7" x14ac:dyDescent="0.25">
      <c r="A430" s="1">
        <v>8.8236301113879299E-75</v>
      </c>
      <c r="B430">
        <v>1.25548252670564</v>
      </c>
      <c r="C430">
        <v>0.56599999999999995</v>
      </c>
      <c r="D430">
        <v>0.28100000000000003</v>
      </c>
      <c r="E430" s="1">
        <v>2.97303392973105E-70</v>
      </c>
      <c r="F430">
        <v>5</v>
      </c>
      <c r="G430" t="s">
        <v>1283</v>
      </c>
    </row>
    <row r="431" spans="1:7" x14ac:dyDescent="0.25">
      <c r="A431" s="1">
        <v>3.5324503889914702E-95</v>
      </c>
      <c r="B431">
        <v>1.1889809987788</v>
      </c>
      <c r="C431">
        <v>0.32400000000000001</v>
      </c>
      <c r="D431">
        <v>7.2999999999999995E-2</v>
      </c>
      <c r="E431" s="1">
        <v>1.19022383406679E-90</v>
      </c>
      <c r="F431">
        <v>5</v>
      </c>
      <c r="G431" t="s">
        <v>1284</v>
      </c>
    </row>
    <row r="432" spans="1:7" x14ac:dyDescent="0.25">
      <c r="A432" s="1">
        <v>4.0154383104148402E-47</v>
      </c>
      <c r="B432">
        <v>1.1350087728614799</v>
      </c>
      <c r="C432">
        <v>0.35699999999999998</v>
      </c>
      <c r="D432">
        <v>0.152</v>
      </c>
      <c r="E432" s="1">
        <v>1.35296178431118E-42</v>
      </c>
      <c r="F432">
        <v>5</v>
      </c>
      <c r="G432" t="s">
        <v>1285</v>
      </c>
    </row>
    <row r="433" spans="1:7" x14ac:dyDescent="0.25">
      <c r="A433" s="1">
        <v>3.5189526818945199E-47</v>
      </c>
      <c r="B433">
        <v>1.06885865157111</v>
      </c>
      <c r="C433">
        <v>0.38800000000000001</v>
      </c>
      <c r="D433">
        <v>0.17799999999999999</v>
      </c>
      <c r="E433" s="1">
        <v>1.18567591663754E-42</v>
      </c>
      <c r="F433">
        <v>5</v>
      </c>
      <c r="G433" t="s">
        <v>1286</v>
      </c>
    </row>
    <row r="434" spans="1:7" x14ac:dyDescent="0.25">
      <c r="A434" s="1">
        <v>4.6081210920090601E-48</v>
      </c>
      <c r="B434">
        <v>1.0622552521609301</v>
      </c>
      <c r="C434">
        <v>0.50900000000000001</v>
      </c>
      <c r="D434">
        <v>0.30299999999999999</v>
      </c>
      <c r="E434" s="1">
        <v>1.5526603207415301E-43</v>
      </c>
      <c r="F434">
        <v>5</v>
      </c>
      <c r="G434" t="s">
        <v>1287</v>
      </c>
    </row>
    <row r="435" spans="1:7" x14ac:dyDescent="0.25">
      <c r="A435" s="1">
        <v>2.7009314753984899E-47</v>
      </c>
      <c r="B435">
        <v>1.0492985418843599</v>
      </c>
      <c r="C435">
        <v>0.34200000000000003</v>
      </c>
      <c r="D435">
        <v>0.14000000000000001</v>
      </c>
      <c r="E435" s="1">
        <v>9.1005185132076698E-43</v>
      </c>
      <c r="F435">
        <v>5</v>
      </c>
      <c r="G435" t="s">
        <v>126</v>
      </c>
    </row>
    <row r="436" spans="1:7" x14ac:dyDescent="0.25">
      <c r="A436" s="1">
        <v>3.7714184973177601E-43</v>
      </c>
      <c r="B436">
        <v>0.95109037758622605</v>
      </c>
      <c r="C436">
        <v>0.42299999999999999</v>
      </c>
      <c r="D436">
        <v>0.222</v>
      </c>
      <c r="E436" s="1">
        <v>1.27074174848624E-38</v>
      </c>
      <c r="F436">
        <v>5</v>
      </c>
      <c r="G436" t="s">
        <v>1288</v>
      </c>
    </row>
    <row r="437" spans="1:7" x14ac:dyDescent="0.25">
      <c r="A437" s="1">
        <v>1.90690086798433E-31</v>
      </c>
      <c r="B437">
        <v>0.94499182247548597</v>
      </c>
      <c r="C437">
        <v>0.375</v>
      </c>
      <c r="D437">
        <v>0.21199999999999999</v>
      </c>
      <c r="E437" s="1">
        <v>6.4251117845864199E-27</v>
      </c>
      <c r="F437">
        <v>5</v>
      </c>
      <c r="G437" t="s">
        <v>1289</v>
      </c>
    </row>
    <row r="438" spans="1:7" x14ac:dyDescent="0.25">
      <c r="A438" s="1">
        <v>8.4831903780310397E-51</v>
      </c>
      <c r="B438">
        <v>0.94185538895727094</v>
      </c>
      <c r="C438">
        <v>0.33500000000000002</v>
      </c>
      <c r="D438">
        <v>0.125</v>
      </c>
      <c r="E438" s="1">
        <v>2.8583261659737802E-46</v>
      </c>
      <c r="F438">
        <v>5</v>
      </c>
      <c r="G438" t="s">
        <v>1290</v>
      </c>
    </row>
    <row r="439" spans="1:7" x14ac:dyDescent="0.25">
      <c r="A439" s="1">
        <v>4.2170950932760001E-154</v>
      </c>
      <c r="B439">
        <v>0.93717783264078203</v>
      </c>
      <c r="C439">
        <v>1</v>
      </c>
      <c r="D439">
        <v>1</v>
      </c>
      <c r="E439" s="1">
        <v>1.4209080207284201E-149</v>
      </c>
      <c r="F439">
        <v>5</v>
      </c>
      <c r="G439" t="s">
        <v>1206</v>
      </c>
    </row>
    <row r="440" spans="1:7" x14ac:dyDescent="0.25">
      <c r="A440" s="1">
        <v>2.35969231303931E-62</v>
      </c>
      <c r="B440">
        <v>0.90996108510983098</v>
      </c>
      <c r="C440">
        <v>0.251</v>
      </c>
      <c r="D440">
        <v>6.4000000000000001E-2</v>
      </c>
      <c r="E440" s="1">
        <v>7.95074727955464E-58</v>
      </c>
      <c r="F440">
        <v>5</v>
      </c>
      <c r="G440" t="s">
        <v>1291</v>
      </c>
    </row>
    <row r="441" spans="1:7" x14ac:dyDescent="0.25">
      <c r="A441" s="1">
        <v>6.3629149017355602E-34</v>
      </c>
      <c r="B441">
        <v>0.85874742915852098</v>
      </c>
      <c r="C441">
        <v>0.28799999999999998</v>
      </c>
      <c r="D441">
        <v>0.126</v>
      </c>
      <c r="E441" s="1">
        <v>2.1439205469907799E-29</v>
      </c>
      <c r="F441">
        <v>5</v>
      </c>
      <c r="G441" t="s">
        <v>1292</v>
      </c>
    </row>
    <row r="442" spans="1:7" x14ac:dyDescent="0.25">
      <c r="A442" s="1">
        <v>1.75165823485389E-33</v>
      </c>
      <c r="B442">
        <v>0.84848672902399902</v>
      </c>
      <c r="C442">
        <v>0.28899999999999998</v>
      </c>
      <c r="D442">
        <v>0.127</v>
      </c>
      <c r="E442" s="1">
        <v>5.9020372565167101E-29</v>
      </c>
      <c r="F442">
        <v>5</v>
      </c>
      <c r="G442" t="s">
        <v>1293</v>
      </c>
    </row>
    <row r="443" spans="1:7" x14ac:dyDescent="0.25">
      <c r="A443" s="1">
        <v>7.9495017958277604E-34</v>
      </c>
      <c r="B443">
        <v>0.84335270035193999</v>
      </c>
      <c r="C443">
        <v>0.315</v>
      </c>
      <c r="D443">
        <v>0.14599999999999999</v>
      </c>
      <c r="E443" s="1">
        <v>2.6785051350862099E-29</v>
      </c>
      <c r="F443">
        <v>5</v>
      </c>
      <c r="G443" t="s">
        <v>1294</v>
      </c>
    </row>
    <row r="444" spans="1:7" x14ac:dyDescent="0.25">
      <c r="A444" s="1">
        <v>7.4423729349093103E-23</v>
      </c>
      <c r="B444">
        <v>0.834751032379206</v>
      </c>
      <c r="C444">
        <v>0.28799999999999998</v>
      </c>
      <c r="D444">
        <v>0.158</v>
      </c>
      <c r="E444" s="1">
        <v>2.50763313668834E-18</v>
      </c>
      <c r="F444">
        <v>5</v>
      </c>
      <c r="G444" t="s">
        <v>1295</v>
      </c>
    </row>
    <row r="445" spans="1:7" x14ac:dyDescent="0.25">
      <c r="A445" s="1">
        <v>4.7824221098050901E-22</v>
      </c>
      <c r="B445">
        <v>0.81201854794732198</v>
      </c>
      <c r="C445">
        <v>0.33</v>
      </c>
      <c r="D445">
        <v>0.2</v>
      </c>
      <c r="E445" s="1">
        <v>1.61138930567773E-17</v>
      </c>
      <c r="F445">
        <v>5</v>
      </c>
      <c r="G445" t="s">
        <v>1296</v>
      </c>
    </row>
    <row r="446" spans="1:7" x14ac:dyDescent="0.25">
      <c r="A446" s="1">
        <v>2.3061596396818099E-149</v>
      </c>
      <c r="B446">
        <v>0.81026172871639901</v>
      </c>
      <c r="C446">
        <v>1</v>
      </c>
      <c r="D446">
        <v>1</v>
      </c>
      <c r="E446" s="1">
        <v>7.7703742899438893E-145</v>
      </c>
      <c r="F446">
        <v>5</v>
      </c>
      <c r="G446" t="s">
        <v>630</v>
      </c>
    </row>
    <row r="447" spans="1:7" x14ac:dyDescent="0.25">
      <c r="A447" s="1">
        <v>7.5093588320738401E-44</v>
      </c>
      <c r="B447">
        <v>0.79258178022611003</v>
      </c>
      <c r="C447">
        <v>0.68500000000000005</v>
      </c>
      <c r="D447">
        <v>0.52200000000000002</v>
      </c>
      <c r="E447" s="1">
        <v>2.5302033648789598E-39</v>
      </c>
      <c r="F447">
        <v>5</v>
      </c>
      <c r="G447" t="s">
        <v>246</v>
      </c>
    </row>
    <row r="448" spans="1:7" x14ac:dyDescent="0.25">
      <c r="A448" s="1">
        <v>1.29208622424042E-22</v>
      </c>
      <c r="B448">
        <v>0.74760349800291404</v>
      </c>
      <c r="C448">
        <v>0.41199999999999998</v>
      </c>
      <c r="D448">
        <v>0.28199999999999997</v>
      </c>
      <c r="E448" s="1">
        <v>4.3535553239556702E-18</v>
      </c>
      <c r="F448">
        <v>5</v>
      </c>
      <c r="G448" t="s">
        <v>550</v>
      </c>
    </row>
    <row r="449" spans="1:7" x14ac:dyDescent="0.25">
      <c r="A449" s="1">
        <v>2.5843602370223102E-139</v>
      </c>
      <c r="B449">
        <v>0.74351593557656204</v>
      </c>
      <c r="C449">
        <v>1</v>
      </c>
      <c r="D449">
        <v>1</v>
      </c>
      <c r="E449" s="1">
        <v>8.7077433826229802E-135</v>
      </c>
      <c r="F449">
        <v>5</v>
      </c>
      <c r="G449" t="s">
        <v>1161</v>
      </c>
    </row>
    <row r="450" spans="1:7" x14ac:dyDescent="0.25">
      <c r="A450" s="1">
        <v>3.7940112587022803E-133</v>
      </c>
      <c r="B450">
        <v>0.73680882827712302</v>
      </c>
      <c r="C450">
        <v>1</v>
      </c>
      <c r="D450">
        <v>1</v>
      </c>
      <c r="E450" s="1">
        <v>1.27835415350715E-128</v>
      </c>
      <c r="F450">
        <v>5</v>
      </c>
      <c r="G450" t="s">
        <v>1163</v>
      </c>
    </row>
    <row r="451" spans="1:7" x14ac:dyDescent="0.25">
      <c r="A451" s="1">
        <v>9.66093464870228E-58</v>
      </c>
      <c r="B451">
        <v>0.73528859665207702</v>
      </c>
      <c r="C451">
        <v>0.95099999999999996</v>
      </c>
      <c r="D451">
        <v>0.88500000000000001</v>
      </c>
      <c r="E451" s="1">
        <v>3.2551553205337502E-53</v>
      </c>
      <c r="F451">
        <v>5</v>
      </c>
      <c r="G451" t="s">
        <v>361</v>
      </c>
    </row>
    <row r="452" spans="1:7" x14ac:dyDescent="0.25">
      <c r="A452" s="1">
        <v>3.0248959842266E-21</v>
      </c>
      <c r="B452">
        <v>0.727561075337257</v>
      </c>
      <c r="C452">
        <v>0.35899999999999999</v>
      </c>
      <c r="D452">
        <v>0.22600000000000001</v>
      </c>
      <c r="E452" s="1">
        <v>1.01920845292531E-16</v>
      </c>
      <c r="F452">
        <v>5</v>
      </c>
      <c r="G452" t="s">
        <v>182</v>
      </c>
    </row>
    <row r="453" spans="1:7" x14ac:dyDescent="0.25">
      <c r="A453" s="1">
        <v>7.9646282603041302E-42</v>
      </c>
      <c r="B453">
        <v>0.716324893089341</v>
      </c>
      <c r="C453">
        <v>0.26900000000000002</v>
      </c>
      <c r="D453">
        <v>9.1999999999999998E-2</v>
      </c>
      <c r="E453" s="1">
        <v>2.6836018460268701E-37</v>
      </c>
      <c r="F453">
        <v>5</v>
      </c>
      <c r="G453" t="s">
        <v>389</v>
      </c>
    </row>
    <row r="454" spans="1:7" x14ac:dyDescent="0.25">
      <c r="A454" s="1">
        <v>3.95901073955106E-138</v>
      </c>
      <c r="B454">
        <v>0.71030744163672699</v>
      </c>
      <c r="C454">
        <v>1</v>
      </c>
      <c r="D454">
        <v>1</v>
      </c>
      <c r="E454" s="1">
        <v>1.33394907858434E-133</v>
      </c>
      <c r="F454">
        <v>5</v>
      </c>
      <c r="G454" t="s">
        <v>1054</v>
      </c>
    </row>
    <row r="455" spans="1:7" x14ac:dyDescent="0.25">
      <c r="A455" s="1">
        <v>3.7811996029195901E-25</v>
      </c>
      <c r="B455">
        <v>0.68177845757575395</v>
      </c>
      <c r="C455">
        <v>0.26700000000000002</v>
      </c>
      <c r="D455">
        <v>0.126</v>
      </c>
      <c r="E455" s="1">
        <v>1.27403739420773E-20</v>
      </c>
      <c r="F455">
        <v>5</v>
      </c>
      <c r="G455" t="s">
        <v>1297</v>
      </c>
    </row>
    <row r="456" spans="1:7" x14ac:dyDescent="0.25">
      <c r="A456" s="1">
        <v>5.2360565116193701E-35</v>
      </c>
      <c r="B456">
        <v>0.65885076022465205</v>
      </c>
      <c r="C456">
        <v>0.66800000000000004</v>
      </c>
      <c r="D456">
        <v>0.52700000000000002</v>
      </c>
      <c r="E456" s="1">
        <v>1.7642368810250299E-30</v>
      </c>
      <c r="F456">
        <v>5</v>
      </c>
      <c r="G456" t="s">
        <v>1211</v>
      </c>
    </row>
    <row r="457" spans="1:7" x14ac:dyDescent="0.25">
      <c r="A457" s="1">
        <v>5.2112643659743301E-106</v>
      </c>
      <c r="B457">
        <v>0.65587256468983002</v>
      </c>
      <c r="C457">
        <v>1</v>
      </c>
      <c r="D457">
        <v>1</v>
      </c>
      <c r="E457" s="1">
        <v>1.75588341547139E-101</v>
      </c>
      <c r="F457">
        <v>5</v>
      </c>
      <c r="G457" t="s">
        <v>1162</v>
      </c>
    </row>
    <row r="458" spans="1:7" x14ac:dyDescent="0.25">
      <c r="A458" s="1">
        <v>1.54657450642854E-14</v>
      </c>
      <c r="B458">
        <v>0.63199414826092704</v>
      </c>
      <c r="C458">
        <v>0.28399999999999997</v>
      </c>
      <c r="D458">
        <v>0.18</v>
      </c>
      <c r="E458" s="1">
        <v>5.2110281419603195E-10</v>
      </c>
      <c r="F458">
        <v>5</v>
      </c>
      <c r="G458" t="s">
        <v>1298</v>
      </c>
    </row>
    <row r="459" spans="1:7" x14ac:dyDescent="0.25">
      <c r="A459" s="1">
        <v>1.4355756390724499E-24</v>
      </c>
      <c r="B459">
        <v>0.62544883484627201</v>
      </c>
      <c r="C459">
        <v>0.25800000000000001</v>
      </c>
      <c r="D459">
        <v>0.12</v>
      </c>
      <c r="E459" s="1">
        <v>4.83702855829071E-20</v>
      </c>
      <c r="F459">
        <v>5</v>
      </c>
      <c r="G459" t="s">
        <v>1299</v>
      </c>
    </row>
    <row r="460" spans="1:7" x14ac:dyDescent="0.25">
      <c r="A460" s="1">
        <v>2.07573919534401E-16</v>
      </c>
      <c r="B460">
        <v>0.62504622373768504</v>
      </c>
      <c r="C460">
        <v>0.253</v>
      </c>
      <c r="D460">
        <v>0.14499999999999999</v>
      </c>
      <c r="E460" s="1">
        <v>6.9939956447921098E-12</v>
      </c>
      <c r="F460">
        <v>5</v>
      </c>
      <c r="G460" t="s">
        <v>1010</v>
      </c>
    </row>
    <row r="461" spans="1:7" x14ac:dyDescent="0.25">
      <c r="A461" s="1">
        <v>6.3139983404545701E-7</v>
      </c>
      <c r="B461">
        <v>0.62380566625907696</v>
      </c>
      <c r="C461">
        <v>0.29299999999999998</v>
      </c>
      <c r="D461">
        <v>0.24299999999999999</v>
      </c>
      <c r="E461">
        <v>2.1274386008327598E-2</v>
      </c>
      <c r="F461">
        <v>5</v>
      </c>
      <c r="G461" t="s">
        <v>1300</v>
      </c>
    </row>
    <row r="462" spans="1:7" x14ac:dyDescent="0.25">
      <c r="A462" s="1">
        <v>4.9687173581597998E-16</v>
      </c>
      <c r="B462">
        <v>0.61064638020072604</v>
      </c>
      <c r="C462">
        <v>0.28399999999999997</v>
      </c>
      <c r="D462">
        <v>0.17499999999999999</v>
      </c>
      <c r="E462" s="1">
        <v>1.6741596266583599E-11</v>
      </c>
      <c r="F462">
        <v>5</v>
      </c>
      <c r="G462" t="s">
        <v>1301</v>
      </c>
    </row>
    <row r="463" spans="1:7" x14ac:dyDescent="0.25">
      <c r="A463" s="1">
        <v>1.5540274121213001E-31</v>
      </c>
      <c r="B463">
        <v>0.58709401940789496</v>
      </c>
      <c r="C463">
        <v>0.7</v>
      </c>
      <c r="D463">
        <v>0.58899999999999997</v>
      </c>
      <c r="E463" s="1">
        <v>5.2361399624014899E-27</v>
      </c>
      <c r="F463">
        <v>5</v>
      </c>
      <c r="G463" t="s">
        <v>1227</v>
      </c>
    </row>
    <row r="464" spans="1:7" x14ac:dyDescent="0.25">
      <c r="A464" s="1">
        <v>1.00776935871087E-9</v>
      </c>
      <c r="B464">
        <v>0.58341355268042405</v>
      </c>
      <c r="C464">
        <v>0.44900000000000001</v>
      </c>
      <c r="D464">
        <v>0.40500000000000003</v>
      </c>
      <c r="E464" s="1">
        <v>3.3955780772404198E-5</v>
      </c>
      <c r="F464">
        <v>5</v>
      </c>
      <c r="G464" t="s">
        <v>297</v>
      </c>
    </row>
    <row r="465" spans="1:7" x14ac:dyDescent="0.25">
      <c r="A465" s="1">
        <v>4.5275812653180597E-8</v>
      </c>
      <c r="B465">
        <v>0.57655329354149298</v>
      </c>
      <c r="C465">
        <v>0.33</v>
      </c>
      <c r="D465">
        <v>0.27400000000000002</v>
      </c>
      <c r="E465">
        <v>1.52552323153627E-3</v>
      </c>
      <c r="F465">
        <v>5</v>
      </c>
      <c r="G465" t="s">
        <v>1302</v>
      </c>
    </row>
    <row r="466" spans="1:7" x14ac:dyDescent="0.25">
      <c r="A466" s="1">
        <v>3.4961628622891598E-122</v>
      </c>
      <c r="B466">
        <v>0.57518978939084198</v>
      </c>
      <c r="C466">
        <v>1</v>
      </c>
      <c r="D466">
        <v>1</v>
      </c>
      <c r="E466" s="1">
        <v>1.17799711481971E-117</v>
      </c>
      <c r="F466">
        <v>5</v>
      </c>
      <c r="G466" t="s">
        <v>1164</v>
      </c>
    </row>
    <row r="467" spans="1:7" x14ac:dyDescent="0.25">
      <c r="A467" s="1">
        <v>4.4403319646230202E-108</v>
      </c>
      <c r="B467">
        <v>0.55912389438696897</v>
      </c>
      <c r="C467">
        <v>1</v>
      </c>
      <c r="D467">
        <v>1</v>
      </c>
      <c r="E467" s="1">
        <v>1.4961254521600799E-103</v>
      </c>
      <c r="F467">
        <v>5</v>
      </c>
      <c r="G467" t="s">
        <v>1158</v>
      </c>
    </row>
    <row r="468" spans="1:7" x14ac:dyDescent="0.25">
      <c r="A468" s="1">
        <v>2.4626517488692701E-78</v>
      </c>
      <c r="B468">
        <v>0.53061771557392601</v>
      </c>
      <c r="C468">
        <v>1</v>
      </c>
      <c r="D468">
        <v>1</v>
      </c>
      <c r="E468" s="1">
        <v>8.2976588026401206E-74</v>
      </c>
      <c r="F468">
        <v>5</v>
      </c>
      <c r="G468" t="s">
        <v>1157</v>
      </c>
    </row>
    <row r="469" spans="1:7" x14ac:dyDescent="0.25">
      <c r="A469" s="1">
        <v>2.8844297425743698E-18</v>
      </c>
      <c r="B469">
        <v>0.50667600979901295</v>
      </c>
      <c r="C469">
        <v>0.61699999999999999</v>
      </c>
      <c r="D469">
        <v>0.51800000000000002</v>
      </c>
      <c r="E469" s="1">
        <v>9.7187975746300905E-14</v>
      </c>
      <c r="F469">
        <v>5</v>
      </c>
      <c r="G469" t="s">
        <v>261</v>
      </c>
    </row>
    <row r="470" spans="1:7" x14ac:dyDescent="0.25">
      <c r="A470" s="1">
        <v>5.94932646078492E-8</v>
      </c>
      <c r="B470">
        <v>0.48272521359279003</v>
      </c>
      <c r="C470">
        <v>0.57899999999999996</v>
      </c>
      <c r="D470">
        <v>0.59599999999999997</v>
      </c>
      <c r="E470">
        <v>2.00456605769687E-3</v>
      </c>
      <c r="F470">
        <v>5</v>
      </c>
      <c r="G470" t="s">
        <v>262</v>
      </c>
    </row>
    <row r="471" spans="1:7" x14ac:dyDescent="0.25">
      <c r="A471" s="1">
        <v>4.5671561579292702E-10</v>
      </c>
      <c r="B471">
        <v>0.44875041745823202</v>
      </c>
      <c r="C471">
        <v>0.61199999999999999</v>
      </c>
      <c r="D471">
        <v>0.58799999999999997</v>
      </c>
      <c r="E471" s="1">
        <v>1.53885759585269E-5</v>
      </c>
      <c r="F471">
        <v>5</v>
      </c>
      <c r="G471" t="s">
        <v>718</v>
      </c>
    </row>
    <row r="472" spans="1:7" x14ac:dyDescent="0.25">
      <c r="A472" s="1">
        <v>3.1976669433306698E-8</v>
      </c>
      <c r="B472">
        <v>0.43129409332152502</v>
      </c>
      <c r="C472">
        <v>0.53700000000000003</v>
      </c>
      <c r="D472">
        <v>0.53</v>
      </c>
      <c r="E472">
        <v>1.07742189988584E-3</v>
      </c>
      <c r="F472">
        <v>5</v>
      </c>
      <c r="G472" t="s">
        <v>953</v>
      </c>
    </row>
    <row r="473" spans="1:7" x14ac:dyDescent="0.25">
      <c r="A473">
        <v>1.9524068057530199E-4</v>
      </c>
      <c r="B473">
        <v>0.42722481119037498</v>
      </c>
      <c r="C473">
        <v>0.33200000000000002</v>
      </c>
      <c r="D473">
        <v>0.31</v>
      </c>
      <c r="E473">
        <v>1</v>
      </c>
      <c r="F473">
        <v>5</v>
      </c>
      <c r="G473" t="s">
        <v>1244</v>
      </c>
    </row>
    <row r="474" spans="1:7" x14ac:dyDescent="0.25">
      <c r="A474" s="1">
        <v>8.4777007309156893E-6</v>
      </c>
      <c r="B474">
        <v>0.41443497042643901</v>
      </c>
      <c r="C474">
        <v>0.45100000000000001</v>
      </c>
      <c r="D474">
        <v>0.44</v>
      </c>
      <c r="E474">
        <v>0.28564764842747298</v>
      </c>
      <c r="F474">
        <v>5</v>
      </c>
      <c r="G474" t="s">
        <v>917</v>
      </c>
    </row>
    <row r="475" spans="1:7" x14ac:dyDescent="0.25">
      <c r="A475" s="1">
        <v>9.1135317791383993E-49</v>
      </c>
      <c r="B475">
        <v>0.40813717010357098</v>
      </c>
      <c r="C475">
        <v>0.99299999999999999</v>
      </c>
      <c r="D475">
        <v>0.99399999999999999</v>
      </c>
      <c r="E475" s="1">
        <v>3.0707133976628898E-44</v>
      </c>
      <c r="F475">
        <v>5</v>
      </c>
      <c r="G475" t="s">
        <v>814</v>
      </c>
    </row>
    <row r="476" spans="1:7" x14ac:dyDescent="0.25">
      <c r="A476" s="1">
        <v>5.2728743556162798E-42</v>
      </c>
      <c r="B476">
        <v>0.369064690769982</v>
      </c>
      <c r="C476">
        <v>0.996</v>
      </c>
      <c r="D476">
        <v>0.998</v>
      </c>
      <c r="E476" s="1">
        <v>1.77664228538135E-37</v>
      </c>
      <c r="F476">
        <v>5</v>
      </c>
      <c r="G476" t="s">
        <v>1160</v>
      </c>
    </row>
    <row r="477" spans="1:7" x14ac:dyDescent="0.25">
      <c r="A477" s="1">
        <v>4.5901696613927104E-6</v>
      </c>
      <c r="B477">
        <v>0.35867003007079601</v>
      </c>
      <c r="C477">
        <v>0.56399999999999995</v>
      </c>
      <c r="D477">
        <v>0.60099999999999998</v>
      </c>
      <c r="E477">
        <v>0.15466117657096601</v>
      </c>
      <c r="F477">
        <v>5</v>
      </c>
      <c r="G477" t="s">
        <v>1133</v>
      </c>
    </row>
    <row r="478" spans="1:7" x14ac:dyDescent="0.25">
      <c r="A478" s="1">
        <v>4.2884641018114103E-5</v>
      </c>
      <c r="B478">
        <v>0.31430397383166703</v>
      </c>
      <c r="C478">
        <v>0.41799999999999998</v>
      </c>
      <c r="D478">
        <v>0.379</v>
      </c>
      <c r="E478">
        <v>1</v>
      </c>
      <c r="F478">
        <v>5</v>
      </c>
      <c r="G478" t="s">
        <v>276</v>
      </c>
    </row>
    <row r="479" spans="1:7" x14ac:dyDescent="0.25">
      <c r="A479">
        <v>9.9969707225119504E-3</v>
      </c>
      <c r="B479">
        <v>0.28142454329251998</v>
      </c>
      <c r="C479">
        <v>0.38300000000000001</v>
      </c>
      <c r="D479">
        <v>0.39300000000000002</v>
      </c>
      <c r="E479">
        <v>1</v>
      </c>
      <c r="F479">
        <v>5</v>
      </c>
      <c r="G479" t="s">
        <v>1135</v>
      </c>
    </row>
    <row r="480" spans="1:7" x14ac:dyDescent="0.25">
      <c r="A480">
        <v>0</v>
      </c>
      <c r="B480">
        <v>2.6624013652840399</v>
      </c>
      <c r="C480">
        <v>0.86699999999999999</v>
      </c>
      <c r="D480">
        <v>0.156</v>
      </c>
      <c r="E480">
        <v>0</v>
      </c>
      <c r="F480">
        <v>6</v>
      </c>
      <c r="G480" t="s">
        <v>391</v>
      </c>
    </row>
    <row r="481" spans="1:7" x14ac:dyDescent="0.25">
      <c r="A481">
        <v>0</v>
      </c>
      <c r="B481">
        <v>1.9989670447257599</v>
      </c>
      <c r="C481">
        <v>0.71199999999999997</v>
      </c>
      <c r="D481">
        <v>6.4000000000000001E-2</v>
      </c>
      <c r="E481">
        <v>0</v>
      </c>
      <c r="F481">
        <v>6</v>
      </c>
      <c r="G481" t="s">
        <v>797</v>
      </c>
    </row>
    <row r="482" spans="1:7" x14ac:dyDescent="0.25">
      <c r="A482">
        <v>0</v>
      </c>
      <c r="B482">
        <v>1.5850305240020699</v>
      </c>
      <c r="C482">
        <v>0.503</v>
      </c>
      <c r="D482">
        <v>0.02</v>
      </c>
      <c r="E482">
        <v>0</v>
      </c>
      <c r="F482">
        <v>6</v>
      </c>
      <c r="G482" t="s">
        <v>118</v>
      </c>
    </row>
    <row r="483" spans="1:7" x14ac:dyDescent="0.25">
      <c r="A483">
        <v>0</v>
      </c>
      <c r="B483">
        <v>1.5267567063710199</v>
      </c>
      <c r="C483">
        <v>0.57099999999999995</v>
      </c>
      <c r="D483">
        <v>2.1999999999999999E-2</v>
      </c>
      <c r="E483">
        <v>0</v>
      </c>
      <c r="F483">
        <v>6</v>
      </c>
      <c r="G483" t="s">
        <v>890</v>
      </c>
    </row>
    <row r="484" spans="1:7" x14ac:dyDescent="0.25">
      <c r="A484" s="1">
        <v>3.3212420856522598E-288</v>
      </c>
      <c r="B484">
        <v>1.5059712482861201</v>
      </c>
      <c r="C484">
        <v>0.505</v>
      </c>
      <c r="D484">
        <v>0.05</v>
      </c>
      <c r="E484" s="1">
        <v>1.1190593083396701E-283</v>
      </c>
      <c r="F484">
        <v>6</v>
      </c>
      <c r="G484" t="s">
        <v>331</v>
      </c>
    </row>
    <row r="485" spans="1:7" x14ac:dyDescent="0.25">
      <c r="A485" s="1">
        <v>4.2917423082548703E-192</v>
      </c>
      <c r="B485">
        <v>1.4621846931073299</v>
      </c>
      <c r="C485">
        <v>0.97699999999999998</v>
      </c>
      <c r="D485">
        <v>0.75900000000000001</v>
      </c>
      <c r="E485" s="1">
        <v>1.4460596533433999E-187</v>
      </c>
      <c r="F485">
        <v>6</v>
      </c>
      <c r="G485" t="s">
        <v>431</v>
      </c>
    </row>
    <row r="486" spans="1:7" x14ac:dyDescent="0.25">
      <c r="A486">
        <v>0</v>
      </c>
      <c r="B486">
        <v>1.44267015364325</v>
      </c>
      <c r="C486">
        <v>0.41199999999999998</v>
      </c>
      <c r="D486">
        <v>2.5000000000000001E-2</v>
      </c>
      <c r="E486">
        <v>0</v>
      </c>
      <c r="F486">
        <v>6</v>
      </c>
      <c r="G486" t="s">
        <v>88</v>
      </c>
    </row>
    <row r="487" spans="1:7" x14ac:dyDescent="0.25">
      <c r="A487" s="1">
        <v>3.5130244336576498E-176</v>
      </c>
      <c r="B487">
        <v>1.4423727110378</v>
      </c>
      <c r="C487">
        <v>0.72099999999999997</v>
      </c>
      <c r="D487">
        <v>0.222</v>
      </c>
      <c r="E487" s="1">
        <v>1.1836784526766101E-171</v>
      </c>
      <c r="F487">
        <v>6</v>
      </c>
      <c r="G487" t="s">
        <v>113</v>
      </c>
    </row>
    <row r="488" spans="1:7" x14ac:dyDescent="0.25">
      <c r="A488">
        <v>0</v>
      </c>
      <c r="B488">
        <v>1.42651100861161</v>
      </c>
      <c r="C488">
        <v>0.54300000000000004</v>
      </c>
      <c r="D488">
        <v>3.2000000000000001E-2</v>
      </c>
      <c r="E488">
        <v>0</v>
      </c>
      <c r="F488">
        <v>6</v>
      </c>
      <c r="G488" t="s">
        <v>97</v>
      </c>
    </row>
    <row r="489" spans="1:7" x14ac:dyDescent="0.25">
      <c r="A489" s="1">
        <v>1.7416105610060801E-225</v>
      </c>
      <c r="B489">
        <v>1.40824765392999</v>
      </c>
      <c r="C489">
        <v>0.67700000000000005</v>
      </c>
      <c r="D489">
        <v>0.14299999999999999</v>
      </c>
      <c r="E489" s="1">
        <v>5.8681826242538697E-221</v>
      </c>
      <c r="F489">
        <v>6</v>
      </c>
      <c r="G489" t="s">
        <v>590</v>
      </c>
    </row>
    <row r="490" spans="1:7" x14ac:dyDescent="0.25">
      <c r="A490" s="1">
        <v>4.2858719274744901E-111</v>
      </c>
      <c r="B490">
        <v>1.3367222000080901</v>
      </c>
      <c r="C490">
        <v>0.68899999999999995</v>
      </c>
      <c r="D490">
        <v>0.27400000000000002</v>
      </c>
      <c r="E490" s="1">
        <v>1.4440816872432601E-106</v>
      </c>
      <c r="F490">
        <v>6</v>
      </c>
      <c r="G490" t="s">
        <v>370</v>
      </c>
    </row>
    <row r="491" spans="1:7" x14ac:dyDescent="0.25">
      <c r="A491" s="1">
        <v>1.7439173316543801E-239</v>
      </c>
      <c r="B491">
        <v>1.28494443592434</v>
      </c>
      <c r="C491">
        <v>0.68500000000000005</v>
      </c>
      <c r="D491">
        <v>0.124</v>
      </c>
      <c r="E491" s="1">
        <v>5.8759550572762597E-235</v>
      </c>
      <c r="F491">
        <v>6</v>
      </c>
      <c r="G491" t="s">
        <v>721</v>
      </c>
    </row>
    <row r="492" spans="1:7" x14ac:dyDescent="0.25">
      <c r="A492">
        <v>0</v>
      </c>
      <c r="B492">
        <v>1.2723872207934199</v>
      </c>
      <c r="C492">
        <v>0.433</v>
      </c>
      <c r="D492">
        <v>1.4E-2</v>
      </c>
      <c r="E492">
        <v>0</v>
      </c>
      <c r="F492">
        <v>6</v>
      </c>
      <c r="G492" t="s">
        <v>1303</v>
      </c>
    </row>
    <row r="493" spans="1:7" x14ac:dyDescent="0.25">
      <c r="A493" s="1">
        <v>9.3362085615760393E-171</v>
      </c>
      <c r="B493">
        <v>1.2702398050219399</v>
      </c>
      <c r="C493">
        <v>0.58099999999999996</v>
      </c>
      <c r="D493">
        <v>0.13100000000000001</v>
      </c>
      <c r="E493" s="1">
        <v>3.1457421127374298E-166</v>
      </c>
      <c r="F493">
        <v>6</v>
      </c>
      <c r="G493" t="s">
        <v>1304</v>
      </c>
    </row>
    <row r="494" spans="1:7" x14ac:dyDescent="0.25">
      <c r="A494" s="1">
        <v>1.3722091782513101E-255</v>
      </c>
      <c r="B494">
        <v>1.1703247693242</v>
      </c>
      <c r="C494">
        <v>0.30399999999999999</v>
      </c>
      <c r="D494">
        <v>1.4999999999999999E-2</v>
      </c>
      <c r="E494" s="1">
        <v>4.6235216051999599E-251</v>
      </c>
      <c r="F494">
        <v>6</v>
      </c>
      <c r="G494" t="s">
        <v>1305</v>
      </c>
    </row>
    <row r="495" spans="1:7" x14ac:dyDescent="0.25">
      <c r="A495" s="1">
        <v>1.2825706420035399E-228</v>
      </c>
      <c r="B495">
        <v>1.0462501662873001</v>
      </c>
      <c r="C495">
        <v>0.307</v>
      </c>
      <c r="D495">
        <v>1.9E-2</v>
      </c>
      <c r="E495" s="1">
        <v>4.3214935211667199E-224</v>
      </c>
      <c r="F495">
        <v>6</v>
      </c>
      <c r="G495" t="s">
        <v>1306</v>
      </c>
    </row>
    <row r="496" spans="1:7" x14ac:dyDescent="0.25">
      <c r="A496">
        <v>0</v>
      </c>
      <c r="B496">
        <v>1.0057388965809</v>
      </c>
      <c r="C496">
        <v>0.4</v>
      </c>
      <c r="D496">
        <v>2.1999999999999999E-2</v>
      </c>
      <c r="E496">
        <v>0</v>
      </c>
      <c r="F496">
        <v>6</v>
      </c>
      <c r="G496" t="s">
        <v>101</v>
      </c>
    </row>
    <row r="497" spans="1:7" x14ac:dyDescent="0.25">
      <c r="A497" s="1">
        <v>1.7827223023462602E-108</v>
      </c>
      <c r="B497">
        <v>0.98202641582470496</v>
      </c>
      <c r="C497">
        <v>0.91800000000000004</v>
      </c>
      <c r="D497">
        <v>0.55800000000000005</v>
      </c>
      <c r="E497" s="1">
        <v>6.0067045255254899E-104</v>
      </c>
      <c r="F497">
        <v>6</v>
      </c>
      <c r="G497" t="s">
        <v>758</v>
      </c>
    </row>
    <row r="498" spans="1:7" x14ac:dyDescent="0.25">
      <c r="A498" s="1">
        <v>8.0614338811352201E-58</v>
      </c>
      <c r="B498">
        <v>0.93099287902943895</v>
      </c>
      <c r="C498">
        <v>0.69599999999999995</v>
      </c>
      <c r="D498">
        <v>0.378</v>
      </c>
      <c r="E498" s="1">
        <v>2.7162195319097E-53</v>
      </c>
      <c r="F498">
        <v>6</v>
      </c>
      <c r="G498" t="s">
        <v>1307</v>
      </c>
    </row>
    <row r="499" spans="1:7" x14ac:dyDescent="0.25">
      <c r="A499" s="1">
        <v>3.3403560077239E-65</v>
      </c>
      <c r="B499">
        <v>0.92294657692738502</v>
      </c>
      <c r="C499">
        <v>0.64500000000000002</v>
      </c>
      <c r="D499">
        <v>0.33600000000000002</v>
      </c>
      <c r="E499" s="1">
        <v>1.1254995532424901E-60</v>
      </c>
      <c r="F499">
        <v>6</v>
      </c>
      <c r="G499" t="s">
        <v>289</v>
      </c>
    </row>
    <row r="500" spans="1:7" x14ac:dyDescent="0.25">
      <c r="A500" s="1">
        <v>3.7978810192446699E-112</v>
      </c>
      <c r="B500">
        <v>0.91727858429695797</v>
      </c>
      <c r="C500">
        <v>0.505</v>
      </c>
      <c r="D500">
        <v>0.13400000000000001</v>
      </c>
      <c r="E500" s="1">
        <v>1.2796580306242999E-107</v>
      </c>
      <c r="F500">
        <v>6</v>
      </c>
      <c r="G500" t="s">
        <v>633</v>
      </c>
    </row>
    <row r="501" spans="1:7" x14ac:dyDescent="0.25">
      <c r="A501">
        <v>0</v>
      </c>
      <c r="B501">
        <v>0.89831807718965495</v>
      </c>
      <c r="C501">
        <v>0.36199999999999999</v>
      </c>
      <c r="D501">
        <v>4.0000000000000001E-3</v>
      </c>
      <c r="E501">
        <v>0</v>
      </c>
      <c r="F501">
        <v>6</v>
      </c>
      <c r="G501" t="s">
        <v>100</v>
      </c>
    </row>
    <row r="502" spans="1:7" x14ac:dyDescent="0.25">
      <c r="A502" s="1">
        <v>5.3628658483257101E-80</v>
      </c>
      <c r="B502">
        <v>0.89407790733664405</v>
      </c>
      <c r="C502">
        <v>0.69099999999999995</v>
      </c>
      <c r="D502">
        <v>0.33800000000000002</v>
      </c>
      <c r="E502" s="1">
        <v>1.8069640189348601E-75</v>
      </c>
      <c r="F502">
        <v>6</v>
      </c>
      <c r="G502" t="s">
        <v>442</v>
      </c>
    </row>
    <row r="503" spans="1:7" x14ac:dyDescent="0.25">
      <c r="A503" s="1">
        <v>1.3878961594826101E-258</v>
      </c>
      <c r="B503">
        <v>0.88216503438101102</v>
      </c>
      <c r="C503">
        <v>0.34</v>
      </c>
      <c r="D503">
        <v>0.02</v>
      </c>
      <c r="E503" s="1">
        <v>4.6763773197607198E-254</v>
      </c>
      <c r="F503">
        <v>6</v>
      </c>
      <c r="G503" t="s">
        <v>1308</v>
      </c>
    </row>
    <row r="504" spans="1:7" x14ac:dyDescent="0.25">
      <c r="A504" s="1">
        <v>1.3074680891193799E-172</v>
      </c>
      <c r="B504">
        <v>0.85362920704218503</v>
      </c>
      <c r="C504">
        <v>0.42299999999999999</v>
      </c>
      <c r="D504">
        <v>0.06</v>
      </c>
      <c r="E504" s="1">
        <v>4.4053829794788501E-168</v>
      </c>
      <c r="F504">
        <v>6</v>
      </c>
      <c r="G504" t="s">
        <v>1309</v>
      </c>
    </row>
    <row r="505" spans="1:7" x14ac:dyDescent="0.25">
      <c r="A505" s="1">
        <v>6.5659024291722002E-87</v>
      </c>
      <c r="B505">
        <v>0.85265502018515105</v>
      </c>
      <c r="C505">
        <v>0.28100000000000003</v>
      </c>
      <c r="D505">
        <v>5.0999999999999997E-2</v>
      </c>
      <c r="E505" s="1">
        <v>2.2123151644852799E-82</v>
      </c>
      <c r="F505">
        <v>6</v>
      </c>
      <c r="G505" t="s">
        <v>395</v>
      </c>
    </row>
    <row r="506" spans="1:7" x14ac:dyDescent="0.25">
      <c r="A506" s="1">
        <v>1.08475808122869E-89</v>
      </c>
      <c r="B506">
        <v>0.84236362845558499</v>
      </c>
      <c r="C506">
        <v>0.38100000000000001</v>
      </c>
      <c r="D506">
        <v>9.2999999999999999E-2</v>
      </c>
      <c r="E506" s="1">
        <v>3.6549838788919303E-85</v>
      </c>
      <c r="F506">
        <v>6</v>
      </c>
      <c r="G506" t="s">
        <v>700</v>
      </c>
    </row>
    <row r="507" spans="1:7" x14ac:dyDescent="0.25">
      <c r="A507" s="1">
        <v>1.51114729413681E-63</v>
      </c>
      <c r="B507">
        <v>0.84146701279050895</v>
      </c>
      <c r="C507">
        <v>0.68300000000000005</v>
      </c>
      <c r="D507">
        <v>0.36799999999999999</v>
      </c>
      <c r="E507" s="1">
        <v>5.0916596928645698E-59</v>
      </c>
      <c r="F507">
        <v>6</v>
      </c>
      <c r="G507" t="s">
        <v>107</v>
      </c>
    </row>
    <row r="508" spans="1:7" x14ac:dyDescent="0.25">
      <c r="A508" s="1">
        <v>3.8644296212499402E-70</v>
      </c>
      <c r="B508">
        <v>0.83007464930793695</v>
      </c>
      <c r="C508">
        <v>0.59799999999999998</v>
      </c>
      <c r="D508">
        <v>0.26300000000000001</v>
      </c>
      <c r="E508" s="1">
        <v>1.30208091658396E-65</v>
      </c>
      <c r="F508">
        <v>6</v>
      </c>
      <c r="G508" t="s">
        <v>116</v>
      </c>
    </row>
    <row r="509" spans="1:7" x14ac:dyDescent="0.25">
      <c r="A509" s="1">
        <v>7.4016688324837296E-128</v>
      </c>
      <c r="B509">
        <v>0.80860223798832598</v>
      </c>
      <c r="C509">
        <v>0.35699999999999998</v>
      </c>
      <c r="D509">
        <v>5.7000000000000002E-2</v>
      </c>
      <c r="E509" s="1">
        <v>2.49391829641707E-123</v>
      </c>
      <c r="F509">
        <v>6</v>
      </c>
      <c r="G509" t="s">
        <v>547</v>
      </c>
    </row>
    <row r="510" spans="1:7" x14ac:dyDescent="0.25">
      <c r="A510" s="1">
        <v>1.66131620856315E-45</v>
      </c>
      <c r="B510">
        <v>0.80219794210511497</v>
      </c>
      <c r="C510">
        <v>0.66200000000000003</v>
      </c>
      <c r="D510">
        <v>0.39800000000000002</v>
      </c>
      <c r="E510" s="1">
        <v>5.5976388331326796E-41</v>
      </c>
      <c r="F510">
        <v>6</v>
      </c>
      <c r="G510" t="s">
        <v>530</v>
      </c>
    </row>
    <row r="511" spans="1:7" x14ac:dyDescent="0.25">
      <c r="A511" s="1">
        <v>5.4857528704448199E-88</v>
      </c>
      <c r="B511">
        <v>0.80188407054905597</v>
      </c>
      <c r="C511">
        <v>0.503</v>
      </c>
      <c r="D511">
        <v>0.153</v>
      </c>
      <c r="E511" s="1">
        <v>1.8483695721676801E-83</v>
      </c>
      <c r="F511">
        <v>6</v>
      </c>
      <c r="G511" t="s">
        <v>669</v>
      </c>
    </row>
    <row r="512" spans="1:7" x14ac:dyDescent="0.25">
      <c r="A512" s="1">
        <v>2.35739308582314E-157</v>
      </c>
      <c r="B512">
        <v>0.795777202039604</v>
      </c>
      <c r="C512">
        <v>0.26800000000000002</v>
      </c>
      <c r="D512">
        <v>2.4E-2</v>
      </c>
      <c r="E512" s="1">
        <v>7.94300026337249E-153</v>
      </c>
      <c r="F512">
        <v>6</v>
      </c>
      <c r="G512" t="s">
        <v>1310</v>
      </c>
    </row>
    <row r="513" spans="1:7" x14ac:dyDescent="0.25">
      <c r="A513" s="1">
        <v>7.4577217837507104E-93</v>
      </c>
      <c r="B513">
        <v>0.79448469673165301</v>
      </c>
      <c r="C513">
        <v>0.47799999999999998</v>
      </c>
      <c r="D513">
        <v>0.13700000000000001</v>
      </c>
      <c r="E513" s="1">
        <v>2.5128047778169601E-88</v>
      </c>
      <c r="F513">
        <v>6</v>
      </c>
      <c r="G513" t="s">
        <v>1311</v>
      </c>
    </row>
    <row r="514" spans="1:7" x14ac:dyDescent="0.25">
      <c r="A514" s="1">
        <v>1.0125660700527E-178</v>
      </c>
      <c r="B514">
        <v>0.79085559057891597</v>
      </c>
      <c r="C514">
        <v>0.39300000000000002</v>
      </c>
      <c r="D514">
        <v>0.05</v>
      </c>
      <c r="E514" s="1">
        <v>3.4117401164355702E-174</v>
      </c>
      <c r="F514">
        <v>6</v>
      </c>
      <c r="G514" t="s">
        <v>575</v>
      </c>
    </row>
    <row r="515" spans="1:7" x14ac:dyDescent="0.25">
      <c r="A515" s="1">
        <v>9.4363216115432796E-80</v>
      </c>
      <c r="B515">
        <v>0.78114893699752797</v>
      </c>
      <c r="C515">
        <v>0.53100000000000003</v>
      </c>
      <c r="D515">
        <v>0.186</v>
      </c>
      <c r="E515" s="1">
        <v>3.17947420379339E-75</v>
      </c>
      <c r="F515">
        <v>6</v>
      </c>
      <c r="G515" t="s">
        <v>1099</v>
      </c>
    </row>
    <row r="516" spans="1:7" x14ac:dyDescent="0.25">
      <c r="A516" s="1">
        <v>4.5795405276417702E-151</v>
      </c>
      <c r="B516">
        <v>0.77622768419130095</v>
      </c>
      <c r="C516">
        <v>0.38100000000000001</v>
      </c>
      <c r="D516">
        <v>5.5E-2</v>
      </c>
      <c r="E516" s="1">
        <v>1.5430303853836201E-146</v>
      </c>
      <c r="F516">
        <v>6</v>
      </c>
      <c r="G516" t="s">
        <v>416</v>
      </c>
    </row>
    <row r="517" spans="1:7" x14ac:dyDescent="0.25">
      <c r="A517" s="1">
        <v>1.0294015276569599E-61</v>
      </c>
      <c r="B517">
        <v>0.75741785790639005</v>
      </c>
      <c r="C517">
        <v>0.622</v>
      </c>
      <c r="D517">
        <v>0.29699999999999999</v>
      </c>
      <c r="E517" s="1">
        <v>3.4684655072873697E-57</v>
      </c>
      <c r="F517">
        <v>6</v>
      </c>
      <c r="G517" t="s">
        <v>59</v>
      </c>
    </row>
    <row r="518" spans="1:7" x14ac:dyDescent="0.25">
      <c r="A518" s="1">
        <v>3.5123460718109399E-91</v>
      </c>
      <c r="B518">
        <v>0.75058783198182699</v>
      </c>
      <c r="C518">
        <v>0.46300000000000002</v>
      </c>
      <c r="D518">
        <v>0.129</v>
      </c>
      <c r="E518" s="1">
        <v>1.1834498854359799E-86</v>
      </c>
      <c r="F518">
        <v>6</v>
      </c>
      <c r="G518" t="s">
        <v>36</v>
      </c>
    </row>
    <row r="519" spans="1:7" x14ac:dyDescent="0.25">
      <c r="A519">
        <v>0</v>
      </c>
      <c r="B519">
        <v>0.73585954011026</v>
      </c>
      <c r="C519">
        <v>0.33600000000000002</v>
      </c>
      <c r="D519">
        <v>8.0000000000000002E-3</v>
      </c>
      <c r="E519">
        <v>0</v>
      </c>
      <c r="F519">
        <v>6</v>
      </c>
      <c r="G519" t="s">
        <v>1312</v>
      </c>
    </row>
    <row r="520" spans="1:7" x14ac:dyDescent="0.25">
      <c r="A520" s="1">
        <v>6.9901348552387594E-49</v>
      </c>
      <c r="B520">
        <v>0.71208841289715596</v>
      </c>
      <c r="C520">
        <v>0.59399999999999997</v>
      </c>
      <c r="D520">
        <v>0.28499999999999998</v>
      </c>
      <c r="E520" s="1">
        <v>2.3552560381241499E-44</v>
      </c>
      <c r="F520">
        <v>6</v>
      </c>
      <c r="G520" t="s">
        <v>906</v>
      </c>
    </row>
    <row r="521" spans="1:7" x14ac:dyDescent="0.25">
      <c r="A521" s="1">
        <v>1.0791083487879099E-91</v>
      </c>
      <c r="B521">
        <v>0.68990047770904395</v>
      </c>
      <c r="C521">
        <v>0.35699999999999998</v>
      </c>
      <c r="D521">
        <v>7.9000000000000001E-2</v>
      </c>
      <c r="E521" s="1">
        <v>3.6359476704059699E-87</v>
      </c>
      <c r="F521">
        <v>6</v>
      </c>
      <c r="G521" t="s">
        <v>1313</v>
      </c>
    </row>
    <row r="522" spans="1:7" x14ac:dyDescent="0.25">
      <c r="A522" s="1">
        <v>2.3382595643442199E-114</v>
      </c>
      <c r="B522">
        <v>0.68882115114090503</v>
      </c>
      <c r="C522">
        <v>0.35099999999999998</v>
      </c>
      <c r="D522">
        <v>6.3E-2</v>
      </c>
      <c r="E522" s="1">
        <v>7.8785317761014103E-110</v>
      </c>
      <c r="F522">
        <v>6</v>
      </c>
      <c r="G522" t="s">
        <v>1314</v>
      </c>
    </row>
    <row r="523" spans="1:7" x14ac:dyDescent="0.25">
      <c r="A523" s="1">
        <v>1.5899378610558E-27</v>
      </c>
      <c r="B523">
        <v>0.672991761617866</v>
      </c>
      <c r="C523">
        <v>0.63200000000000001</v>
      </c>
      <c r="D523">
        <v>0.41199999999999998</v>
      </c>
      <c r="E523" s="1">
        <v>5.3571366290414004E-23</v>
      </c>
      <c r="F523">
        <v>6</v>
      </c>
      <c r="G523" t="s">
        <v>504</v>
      </c>
    </row>
    <row r="524" spans="1:7" x14ac:dyDescent="0.25">
      <c r="A524" s="1">
        <v>7.8240772867305903E-52</v>
      </c>
      <c r="B524">
        <v>0.67207478682447097</v>
      </c>
      <c r="C524">
        <v>0.72699999999999998</v>
      </c>
      <c r="D524">
        <v>0.45200000000000001</v>
      </c>
      <c r="E524" s="1">
        <v>2.6362446009910099E-47</v>
      </c>
      <c r="F524">
        <v>6</v>
      </c>
      <c r="G524" t="s">
        <v>201</v>
      </c>
    </row>
    <row r="525" spans="1:7" x14ac:dyDescent="0.25">
      <c r="A525" s="1">
        <v>1.17149792926284E-66</v>
      </c>
      <c r="B525">
        <v>0.66372024771157501</v>
      </c>
      <c r="C525">
        <v>0.438</v>
      </c>
      <c r="D525">
        <v>0.14599999999999999</v>
      </c>
      <c r="E525" s="1">
        <v>3.9472451228581998E-62</v>
      </c>
      <c r="F525">
        <v>6</v>
      </c>
      <c r="G525" t="s">
        <v>615</v>
      </c>
    </row>
    <row r="526" spans="1:7" x14ac:dyDescent="0.25">
      <c r="A526" s="1">
        <v>5.42459498800537E-109</v>
      </c>
      <c r="B526">
        <v>0.66079185907998905</v>
      </c>
      <c r="C526">
        <v>0.433</v>
      </c>
      <c r="D526">
        <v>9.4E-2</v>
      </c>
      <c r="E526" s="1">
        <v>1.8277630352585299E-104</v>
      </c>
      <c r="F526">
        <v>6</v>
      </c>
      <c r="G526" t="s">
        <v>1315</v>
      </c>
    </row>
    <row r="527" spans="1:7" x14ac:dyDescent="0.25">
      <c r="A527" s="1">
        <v>9.4496914159231599E-31</v>
      </c>
      <c r="B527">
        <v>0.65531085315024895</v>
      </c>
      <c r="C527">
        <v>0.32100000000000001</v>
      </c>
      <c r="D527">
        <v>0.13500000000000001</v>
      </c>
      <c r="E527" s="1">
        <v>3.1839790256811501E-26</v>
      </c>
      <c r="F527">
        <v>6</v>
      </c>
      <c r="G527" t="s">
        <v>1316</v>
      </c>
    </row>
    <row r="528" spans="1:7" x14ac:dyDescent="0.25">
      <c r="A528" s="1">
        <v>1.4679876619366201E-70</v>
      </c>
      <c r="B528">
        <v>0.65142664789873905</v>
      </c>
      <c r="C528">
        <v>0.33</v>
      </c>
      <c r="D528">
        <v>8.3000000000000004E-2</v>
      </c>
      <c r="E528" s="1">
        <v>4.9462376281292398E-66</v>
      </c>
      <c r="F528">
        <v>6</v>
      </c>
      <c r="G528" t="s">
        <v>570</v>
      </c>
    </row>
    <row r="529" spans="1:7" x14ac:dyDescent="0.25">
      <c r="A529" s="1">
        <v>1.47042144924447E-41</v>
      </c>
      <c r="B529">
        <v>0.64494116991028605</v>
      </c>
      <c r="C529">
        <v>0.78600000000000003</v>
      </c>
      <c r="D529">
        <v>0.63500000000000001</v>
      </c>
      <c r="E529" s="1">
        <v>4.9544380310843099E-37</v>
      </c>
      <c r="F529">
        <v>6</v>
      </c>
      <c r="G529" t="s">
        <v>277</v>
      </c>
    </row>
    <row r="530" spans="1:7" x14ac:dyDescent="0.25">
      <c r="A530" s="1">
        <v>2.1650325768608601E-165</v>
      </c>
      <c r="B530">
        <v>0.63650096794464806</v>
      </c>
      <c r="C530">
        <v>0.3</v>
      </c>
      <c r="D530">
        <v>2.9000000000000001E-2</v>
      </c>
      <c r="E530" s="1">
        <v>7.2948607644749794E-161</v>
      </c>
      <c r="F530">
        <v>6</v>
      </c>
      <c r="G530" t="s">
        <v>1317</v>
      </c>
    </row>
    <row r="531" spans="1:7" x14ac:dyDescent="0.25">
      <c r="A531">
        <v>0</v>
      </c>
      <c r="B531">
        <v>0.633616981962007</v>
      </c>
      <c r="C531">
        <v>0.26600000000000001</v>
      </c>
      <c r="D531">
        <v>4.0000000000000001E-3</v>
      </c>
      <c r="E531">
        <v>0</v>
      </c>
      <c r="F531">
        <v>6</v>
      </c>
      <c r="G531" t="s">
        <v>1318</v>
      </c>
    </row>
    <row r="532" spans="1:7" x14ac:dyDescent="0.25">
      <c r="A532" s="1">
        <v>2.27709775199114E-58</v>
      </c>
      <c r="B532">
        <v>0.62719251703173495</v>
      </c>
      <c r="C532">
        <v>0.503</v>
      </c>
      <c r="D532">
        <v>0.20200000000000001</v>
      </c>
      <c r="E532" s="1">
        <v>7.6724531655589297E-54</v>
      </c>
      <c r="F532">
        <v>6</v>
      </c>
      <c r="G532" t="s">
        <v>1319</v>
      </c>
    </row>
    <row r="533" spans="1:7" x14ac:dyDescent="0.25">
      <c r="A533" s="1">
        <v>7.3396727422264201E-50</v>
      </c>
      <c r="B533">
        <v>0.62159240087366296</v>
      </c>
      <c r="C533">
        <v>0.46899999999999997</v>
      </c>
      <c r="D533">
        <v>0.19600000000000001</v>
      </c>
      <c r="E533" s="1">
        <v>2.4730293337657699E-45</v>
      </c>
      <c r="F533">
        <v>6</v>
      </c>
      <c r="G533" t="s">
        <v>1320</v>
      </c>
    </row>
    <row r="534" spans="1:7" x14ac:dyDescent="0.25">
      <c r="A534" s="1">
        <v>1.48549355128093E-56</v>
      </c>
      <c r="B534">
        <v>0.61214670617021105</v>
      </c>
      <c r="C534">
        <v>0.61899999999999999</v>
      </c>
      <c r="D534">
        <v>0.28199999999999997</v>
      </c>
      <c r="E534" s="1">
        <v>5.0052219716859603E-52</v>
      </c>
      <c r="F534">
        <v>6</v>
      </c>
      <c r="G534" t="s">
        <v>177</v>
      </c>
    </row>
    <row r="535" spans="1:7" x14ac:dyDescent="0.25">
      <c r="A535" s="1">
        <v>7.5451257786836099E-62</v>
      </c>
      <c r="B535">
        <v>0.60993708060075802</v>
      </c>
      <c r="C535">
        <v>0.33600000000000002</v>
      </c>
      <c r="D535">
        <v>9.2999999999999999E-2</v>
      </c>
      <c r="E535" s="1">
        <v>2.5422546798696601E-57</v>
      </c>
      <c r="F535">
        <v>6</v>
      </c>
      <c r="G535" t="s">
        <v>18</v>
      </c>
    </row>
    <row r="536" spans="1:7" x14ac:dyDescent="0.25">
      <c r="A536" s="1">
        <v>1.00888189944944E-58</v>
      </c>
      <c r="B536">
        <v>0.60914201765910603</v>
      </c>
      <c r="C536">
        <v>0.49</v>
      </c>
      <c r="D536">
        <v>0.189</v>
      </c>
      <c r="E536" s="1">
        <v>3.3993266720049302E-54</v>
      </c>
      <c r="F536">
        <v>6</v>
      </c>
      <c r="G536" t="s">
        <v>1321</v>
      </c>
    </row>
    <row r="537" spans="1:7" x14ac:dyDescent="0.25">
      <c r="A537" s="1">
        <v>7.4729587395886196E-200</v>
      </c>
      <c r="B537">
        <v>0.60524971865949495</v>
      </c>
      <c r="C537">
        <v>0.26</v>
      </c>
      <c r="D537">
        <v>1.4999999999999999E-2</v>
      </c>
      <c r="E537" s="1">
        <v>2.5179387177169899E-195</v>
      </c>
      <c r="F537">
        <v>6</v>
      </c>
      <c r="G537" t="s">
        <v>1322</v>
      </c>
    </row>
    <row r="538" spans="1:7" x14ac:dyDescent="0.25">
      <c r="A538" s="1">
        <v>1.4276218405533E-45</v>
      </c>
      <c r="B538">
        <v>0.601806459660993</v>
      </c>
      <c r="C538">
        <v>0.56000000000000005</v>
      </c>
      <c r="D538">
        <v>0.28199999999999997</v>
      </c>
      <c r="E538" s="1">
        <v>4.8102290295602802E-41</v>
      </c>
      <c r="F538">
        <v>6</v>
      </c>
      <c r="G538" t="s">
        <v>993</v>
      </c>
    </row>
    <row r="539" spans="1:7" x14ac:dyDescent="0.25">
      <c r="A539" s="1">
        <v>5.9051730575317798E-31</v>
      </c>
      <c r="B539">
        <v>0.598792421267342</v>
      </c>
      <c r="C539">
        <v>0.76500000000000001</v>
      </c>
      <c r="D539">
        <v>0.629</v>
      </c>
      <c r="E539" s="1">
        <v>1.98968901000476E-26</v>
      </c>
      <c r="F539">
        <v>6</v>
      </c>
      <c r="G539" t="s">
        <v>410</v>
      </c>
    </row>
    <row r="540" spans="1:7" x14ac:dyDescent="0.25">
      <c r="A540" s="1">
        <v>8.1386143714663499E-89</v>
      </c>
      <c r="B540">
        <v>0.59843026997447402</v>
      </c>
      <c r="C540">
        <v>0.313</v>
      </c>
      <c r="D540">
        <v>6.2E-2</v>
      </c>
      <c r="E540" s="1">
        <v>2.7422247263218701E-84</v>
      </c>
      <c r="F540">
        <v>6</v>
      </c>
      <c r="G540" t="s">
        <v>1323</v>
      </c>
    </row>
    <row r="541" spans="1:7" x14ac:dyDescent="0.25">
      <c r="A541" s="1">
        <v>3.3125498400710702E-60</v>
      </c>
      <c r="B541">
        <v>0.59089432277685305</v>
      </c>
      <c r="C541">
        <v>0.88600000000000001</v>
      </c>
      <c r="D541">
        <v>0.70699999999999996</v>
      </c>
      <c r="E541" s="1">
        <v>1.11613054311355E-55</v>
      </c>
      <c r="F541">
        <v>6</v>
      </c>
      <c r="G541" t="s">
        <v>647</v>
      </c>
    </row>
    <row r="542" spans="1:7" x14ac:dyDescent="0.25">
      <c r="A542" s="1">
        <v>1.1611497014341201E-79</v>
      </c>
      <c r="B542">
        <v>0.58902228460997896</v>
      </c>
      <c r="C542">
        <v>0.32800000000000001</v>
      </c>
      <c r="D542">
        <v>7.4999999999999997E-2</v>
      </c>
      <c r="E542" s="1">
        <v>3.9123778040121202E-75</v>
      </c>
      <c r="F542">
        <v>6</v>
      </c>
      <c r="G542" t="s">
        <v>1324</v>
      </c>
    </row>
    <row r="543" spans="1:7" x14ac:dyDescent="0.25">
      <c r="A543" s="1">
        <v>2.7558885736155201E-143</v>
      </c>
      <c r="B543">
        <v>0.56640134718978896</v>
      </c>
      <c r="C543">
        <v>0.3</v>
      </c>
      <c r="D543">
        <v>3.4000000000000002E-2</v>
      </c>
      <c r="E543" s="1">
        <v>9.2856909599401403E-139</v>
      </c>
      <c r="F543">
        <v>6</v>
      </c>
      <c r="G543" t="s">
        <v>1325</v>
      </c>
    </row>
    <row r="544" spans="1:7" x14ac:dyDescent="0.25">
      <c r="A544" s="1">
        <v>3.2988231591868998E-36</v>
      </c>
      <c r="B544">
        <v>0.54352254611957895</v>
      </c>
      <c r="C544">
        <v>0.497</v>
      </c>
      <c r="D544">
        <v>0.25700000000000001</v>
      </c>
      <c r="E544" s="1">
        <v>1.1115054752564301E-31</v>
      </c>
      <c r="F544">
        <v>6</v>
      </c>
      <c r="G544" t="s">
        <v>529</v>
      </c>
    </row>
    <row r="545" spans="1:7" x14ac:dyDescent="0.25">
      <c r="A545" s="1">
        <v>5.3243800101872901E-52</v>
      </c>
      <c r="B545">
        <v>0.53887289466162802</v>
      </c>
      <c r="C545">
        <v>0.44600000000000001</v>
      </c>
      <c r="D545">
        <v>0.16900000000000001</v>
      </c>
      <c r="E545" s="1">
        <v>1.79399660063251E-47</v>
      </c>
      <c r="F545">
        <v>6</v>
      </c>
      <c r="G545" t="s">
        <v>626</v>
      </c>
    </row>
    <row r="546" spans="1:7" x14ac:dyDescent="0.25">
      <c r="A546" s="1">
        <v>7.2188365871203604E-45</v>
      </c>
      <c r="B546">
        <v>0.53495233168429301</v>
      </c>
      <c r="C546">
        <v>0.42499999999999999</v>
      </c>
      <c r="D546">
        <v>0.17</v>
      </c>
      <c r="E546" s="1">
        <v>2.4323147996643302E-40</v>
      </c>
      <c r="F546">
        <v>6</v>
      </c>
      <c r="G546" t="s">
        <v>403</v>
      </c>
    </row>
    <row r="547" spans="1:7" x14ac:dyDescent="0.25">
      <c r="A547" s="1">
        <v>9.0737567913597002E-93</v>
      </c>
      <c r="B547">
        <v>0.53235957184680804</v>
      </c>
      <c r="C547">
        <v>0.254</v>
      </c>
      <c r="D547">
        <v>3.9E-2</v>
      </c>
      <c r="E547" s="1">
        <v>3.0573116132807399E-88</v>
      </c>
      <c r="F547">
        <v>6</v>
      </c>
      <c r="G547" t="s">
        <v>1326</v>
      </c>
    </row>
    <row r="548" spans="1:7" x14ac:dyDescent="0.25">
      <c r="A548" s="1">
        <v>9.2464327788620099E-150</v>
      </c>
      <c r="B548">
        <v>0.53199596161106</v>
      </c>
      <c r="C548">
        <v>0.27100000000000002</v>
      </c>
      <c r="D548">
        <v>2.5999999999999999E-2</v>
      </c>
      <c r="E548" s="1">
        <v>3.1154930605097599E-145</v>
      </c>
      <c r="F548">
        <v>6</v>
      </c>
      <c r="G548" t="s">
        <v>1327</v>
      </c>
    </row>
    <row r="549" spans="1:7" x14ac:dyDescent="0.25">
      <c r="A549" s="1">
        <v>7.0908052590495104E-25</v>
      </c>
      <c r="B549">
        <v>0.52546204061811697</v>
      </c>
      <c r="C549">
        <v>0.66</v>
      </c>
      <c r="D549">
        <v>0.46899999999999997</v>
      </c>
      <c r="E549" s="1">
        <v>2.3891759239841399E-20</v>
      </c>
      <c r="F549">
        <v>6</v>
      </c>
      <c r="G549" t="s">
        <v>452</v>
      </c>
    </row>
    <row r="550" spans="1:7" x14ac:dyDescent="0.25">
      <c r="A550" s="1">
        <v>5.0612358243370601E-37</v>
      </c>
      <c r="B550">
        <v>0.52125740347064897</v>
      </c>
      <c r="C550">
        <v>0.438</v>
      </c>
      <c r="D550">
        <v>0.2</v>
      </c>
      <c r="E550" s="1">
        <v>1.7053327986521299E-32</v>
      </c>
      <c r="F550">
        <v>6</v>
      </c>
      <c r="G550" t="s">
        <v>819</v>
      </c>
    </row>
    <row r="551" spans="1:7" x14ac:dyDescent="0.25">
      <c r="A551" s="1">
        <v>2.75336002722864E-32</v>
      </c>
      <c r="B551">
        <v>0.52080876282506094</v>
      </c>
      <c r="C551">
        <v>0.36199999999999999</v>
      </c>
      <c r="D551">
        <v>0.155</v>
      </c>
      <c r="E551" s="1">
        <v>9.2771712757441604E-28</v>
      </c>
      <c r="F551">
        <v>6</v>
      </c>
      <c r="G551" t="s">
        <v>112</v>
      </c>
    </row>
    <row r="552" spans="1:7" x14ac:dyDescent="0.25">
      <c r="A552" s="1">
        <v>3.5918524147943499E-72</v>
      </c>
      <c r="B552">
        <v>0.517286540600992</v>
      </c>
      <c r="C552">
        <v>0.32600000000000001</v>
      </c>
      <c r="D552">
        <v>7.9000000000000001E-2</v>
      </c>
      <c r="E552" s="1">
        <v>1.21023875264081E-67</v>
      </c>
      <c r="F552">
        <v>6</v>
      </c>
      <c r="G552" t="s">
        <v>1328</v>
      </c>
    </row>
    <row r="553" spans="1:7" x14ac:dyDescent="0.25">
      <c r="A553" s="1">
        <v>4.7428663399887504E-37</v>
      </c>
      <c r="B553">
        <v>0.51445053263628904</v>
      </c>
      <c r="C553">
        <v>0.77400000000000002</v>
      </c>
      <c r="D553">
        <v>0.53900000000000003</v>
      </c>
      <c r="E553" s="1">
        <v>1.5980613845958099E-32</v>
      </c>
      <c r="F553">
        <v>6</v>
      </c>
      <c r="G553" t="s">
        <v>1082</v>
      </c>
    </row>
    <row r="554" spans="1:7" x14ac:dyDescent="0.25">
      <c r="A554" s="1">
        <v>9.1141098147711305E-64</v>
      </c>
      <c r="B554">
        <v>0.51426485656607401</v>
      </c>
      <c r="C554">
        <v>0.32300000000000001</v>
      </c>
      <c r="D554">
        <v>8.5000000000000006E-2</v>
      </c>
      <c r="E554" s="1">
        <v>3.0709081609889801E-59</v>
      </c>
      <c r="F554">
        <v>6</v>
      </c>
      <c r="G554" t="s">
        <v>1329</v>
      </c>
    </row>
    <row r="555" spans="1:7" x14ac:dyDescent="0.25">
      <c r="A555" s="1">
        <v>9.1986407113076905E-52</v>
      </c>
      <c r="B555">
        <v>0.51396174950490703</v>
      </c>
      <c r="C555">
        <v>0.877</v>
      </c>
      <c r="D555">
        <v>0.68400000000000005</v>
      </c>
      <c r="E555" s="1">
        <v>3.0993900012680099E-47</v>
      </c>
      <c r="F555">
        <v>6</v>
      </c>
      <c r="G555" t="s">
        <v>829</v>
      </c>
    </row>
    <row r="556" spans="1:7" x14ac:dyDescent="0.25">
      <c r="A556" s="1">
        <v>2.6904294729958297E-29</v>
      </c>
      <c r="B556">
        <v>0.51221345621843595</v>
      </c>
      <c r="C556">
        <v>0.52400000000000002</v>
      </c>
      <c r="D556">
        <v>0.29399999999999998</v>
      </c>
      <c r="E556" s="1">
        <v>9.0651330663121393E-25</v>
      </c>
      <c r="F556">
        <v>6</v>
      </c>
      <c r="G556" t="s">
        <v>1330</v>
      </c>
    </row>
    <row r="557" spans="1:7" x14ac:dyDescent="0.25">
      <c r="A557" s="1">
        <v>6.9432830799049494E-33</v>
      </c>
      <c r="B557">
        <v>0.49662575878346199</v>
      </c>
      <c r="C557">
        <v>0.495</v>
      </c>
      <c r="D557">
        <v>0.254</v>
      </c>
      <c r="E557" s="1">
        <v>2.33946980094317E-28</v>
      </c>
      <c r="F557">
        <v>6</v>
      </c>
      <c r="G557" t="s">
        <v>1331</v>
      </c>
    </row>
    <row r="558" spans="1:7" x14ac:dyDescent="0.25">
      <c r="A558" s="1">
        <v>5.3780650060648502E-148</v>
      </c>
      <c r="B558">
        <v>0.49462411146205998</v>
      </c>
      <c r="C558">
        <v>0.26400000000000001</v>
      </c>
      <c r="D558">
        <v>2.4E-2</v>
      </c>
      <c r="E558" s="1">
        <v>1.8120852231434901E-143</v>
      </c>
      <c r="F558">
        <v>6</v>
      </c>
      <c r="G558" t="s">
        <v>1332</v>
      </c>
    </row>
    <row r="559" spans="1:7" x14ac:dyDescent="0.25">
      <c r="A559" s="1">
        <v>6.76651723185532E-30</v>
      </c>
      <c r="B559">
        <v>0.48962980230939601</v>
      </c>
      <c r="C559">
        <v>0.53900000000000003</v>
      </c>
      <c r="D559">
        <v>0.308</v>
      </c>
      <c r="E559" s="1">
        <v>2.2799103161013302E-25</v>
      </c>
      <c r="F559">
        <v>6</v>
      </c>
      <c r="G559" t="s">
        <v>1333</v>
      </c>
    </row>
    <row r="560" spans="1:7" x14ac:dyDescent="0.25">
      <c r="A560" s="1">
        <v>1.4115970198457199E-33</v>
      </c>
      <c r="B560">
        <v>0.48809339540195401</v>
      </c>
      <c r="C560">
        <v>0.53900000000000003</v>
      </c>
      <c r="D560">
        <v>0.28599999999999998</v>
      </c>
      <c r="E560" s="1">
        <v>4.7562349986681701E-29</v>
      </c>
      <c r="F560">
        <v>6</v>
      </c>
      <c r="G560" t="s">
        <v>1220</v>
      </c>
    </row>
    <row r="561" spans="1:7" x14ac:dyDescent="0.25">
      <c r="A561" s="1">
        <v>7.5259954508905001E-27</v>
      </c>
      <c r="B561">
        <v>0.48772510167039201</v>
      </c>
      <c r="C561">
        <v>0.73799999999999999</v>
      </c>
      <c r="D561">
        <v>0.50600000000000001</v>
      </c>
      <c r="E561" s="1">
        <v>2.5358089072230402E-22</v>
      </c>
      <c r="F561">
        <v>6</v>
      </c>
      <c r="G561" t="s">
        <v>259</v>
      </c>
    </row>
    <row r="562" spans="1:7" x14ac:dyDescent="0.25">
      <c r="A562" s="1">
        <v>4.3691090342801002E-29</v>
      </c>
      <c r="B562">
        <v>0.48500834806915399</v>
      </c>
      <c r="C562">
        <v>0.44800000000000001</v>
      </c>
      <c r="D562">
        <v>0.22900000000000001</v>
      </c>
      <c r="E562" s="1">
        <v>1.47212759801034E-24</v>
      </c>
      <c r="F562">
        <v>6</v>
      </c>
      <c r="G562" t="s">
        <v>995</v>
      </c>
    </row>
    <row r="563" spans="1:7" x14ac:dyDescent="0.25">
      <c r="A563" s="1">
        <v>8.7503479504878798E-37</v>
      </c>
      <c r="B563">
        <v>0.48495663473691097</v>
      </c>
      <c r="C563">
        <v>0.73199999999999998</v>
      </c>
      <c r="D563">
        <v>0.48499999999999999</v>
      </c>
      <c r="E563" s="1">
        <v>2.94834223843739E-32</v>
      </c>
      <c r="F563">
        <v>6</v>
      </c>
      <c r="G563" t="s">
        <v>1334</v>
      </c>
    </row>
    <row r="564" spans="1:7" x14ac:dyDescent="0.25">
      <c r="A564" s="1">
        <v>7.28773575651956E-47</v>
      </c>
      <c r="B564">
        <v>0.48457744821058202</v>
      </c>
      <c r="C564">
        <v>0.46300000000000002</v>
      </c>
      <c r="D564">
        <v>0.19</v>
      </c>
      <c r="E564" s="1">
        <v>2.4555296858017E-42</v>
      </c>
      <c r="F564">
        <v>6</v>
      </c>
      <c r="G564" t="s">
        <v>810</v>
      </c>
    </row>
    <row r="565" spans="1:7" x14ac:dyDescent="0.25">
      <c r="A565" s="1">
        <v>3.05142185043948E-47</v>
      </c>
      <c r="B565">
        <v>0.48375464234696902</v>
      </c>
      <c r="C565">
        <v>0.34200000000000003</v>
      </c>
      <c r="D565">
        <v>0.114</v>
      </c>
      <c r="E565" s="1">
        <v>1.02814607828708E-42</v>
      </c>
      <c r="F565">
        <v>6</v>
      </c>
      <c r="G565" t="s">
        <v>1335</v>
      </c>
    </row>
    <row r="566" spans="1:7" x14ac:dyDescent="0.25">
      <c r="A566" s="1">
        <v>2.2462981454368499E-32</v>
      </c>
      <c r="B566">
        <v>0.48190987493542498</v>
      </c>
      <c r="C566">
        <v>0.48199999999999998</v>
      </c>
      <c r="D566">
        <v>0.23699999999999999</v>
      </c>
      <c r="E566" s="1">
        <v>7.5686769712349199E-28</v>
      </c>
      <c r="F566">
        <v>6</v>
      </c>
      <c r="G566" t="s">
        <v>439</v>
      </c>
    </row>
    <row r="567" spans="1:7" x14ac:dyDescent="0.25">
      <c r="A567" s="1">
        <v>7.1885994933740098E-97</v>
      </c>
      <c r="B567">
        <v>0.481742585273783</v>
      </c>
      <c r="C567">
        <v>0.27100000000000002</v>
      </c>
      <c r="D567">
        <v>4.2000000000000003E-2</v>
      </c>
      <c r="E567" s="1">
        <v>2.42212671329744E-92</v>
      </c>
      <c r="F567">
        <v>6</v>
      </c>
      <c r="G567" t="s">
        <v>43</v>
      </c>
    </row>
    <row r="568" spans="1:7" x14ac:dyDescent="0.25">
      <c r="A568" s="1">
        <v>4.94677439420428E-35</v>
      </c>
      <c r="B568">
        <v>0.48092535937637398</v>
      </c>
      <c r="C568">
        <v>0.53500000000000003</v>
      </c>
      <c r="D568">
        <v>0.28499999999999998</v>
      </c>
      <c r="E568" s="1">
        <v>1.6667661643831899E-30</v>
      </c>
      <c r="F568">
        <v>6</v>
      </c>
      <c r="G568" t="s">
        <v>1008</v>
      </c>
    </row>
    <row r="569" spans="1:7" x14ac:dyDescent="0.25">
      <c r="A569" s="1">
        <v>1.66005195688877E-108</v>
      </c>
      <c r="B569">
        <v>0.47992248638233298</v>
      </c>
      <c r="C569">
        <v>0.28100000000000003</v>
      </c>
      <c r="D569">
        <v>0.04</v>
      </c>
      <c r="E569" s="1">
        <v>5.59337906354101E-104</v>
      </c>
      <c r="F569">
        <v>6</v>
      </c>
      <c r="G569" t="s">
        <v>1336</v>
      </c>
    </row>
    <row r="570" spans="1:7" x14ac:dyDescent="0.25">
      <c r="A570" s="1">
        <v>4.1064816405079701E-35</v>
      </c>
      <c r="B570">
        <v>0.47835286418475997</v>
      </c>
      <c r="C570">
        <v>0.41899999999999998</v>
      </c>
      <c r="D570">
        <v>0.188</v>
      </c>
      <c r="E570" s="1">
        <v>1.3836379239527599E-30</v>
      </c>
      <c r="F570">
        <v>6</v>
      </c>
      <c r="G570" t="s">
        <v>443</v>
      </c>
    </row>
    <row r="571" spans="1:7" x14ac:dyDescent="0.25">
      <c r="A571" s="1">
        <v>7.4501599113829001E-58</v>
      </c>
      <c r="B571">
        <v>0.47788889240923199</v>
      </c>
      <c r="C571">
        <v>0.27900000000000003</v>
      </c>
      <c r="D571">
        <v>6.9000000000000006E-2</v>
      </c>
      <c r="E571" s="1">
        <v>2.51025688054136E-53</v>
      </c>
      <c r="F571">
        <v>6</v>
      </c>
      <c r="G571" t="s">
        <v>1337</v>
      </c>
    </row>
    <row r="572" spans="1:7" x14ac:dyDescent="0.25">
      <c r="A572" s="1">
        <v>3.7475307863579002E-44</v>
      </c>
      <c r="B572">
        <v>0.47696816331483699</v>
      </c>
      <c r="C572">
        <v>0.35299999999999998</v>
      </c>
      <c r="D572">
        <v>0.126</v>
      </c>
      <c r="E572" s="1">
        <v>1.26269302315543E-39</v>
      </c>
      <c r="F572">
        <v>6</v>
      </c>
      <c r="G572" t="s">
        <v>1338</v>
      </c>
    </row>
    <row r="573" spans="1:7" x14ac:dyDescent="0.25">
      <c r="A573" s="1">
        <v>4.3510079230864302E-15</v>
      </c>
      <c r="B573">
        <v>0.47469438208637998</v>
      </c>
      <c r="C573">
        <v>0.34499999999999997</v>
      </c>
      <c r="D573">
        <v>0.193</v>
      </c>
      <c r="E573" s="1">
        <v>1.4660286096047401E-10</v>
      </c>
      <c r="F573">
        <v>6</v>
      </c>
      <c r="G573" t="s">
        <v>163</v>
      </c>
    </row>
    <row r="574" spans="1:7" x14ac:dyDescent="0.25">
      <c r="A574" s="1">
        <v>4.0218781043244099E-33</v>
      </c>
      <c r="B574">
        <v>0.47262676001609499</v>
      </c>
      <c r="C574">
        <v>0.433</v>
      </c>
      <c r="D574">
        <v>0.20599999999999999</v>
      </c>
      <c r="E574" s="1">
        <v>1.35513160847107E-28</v>
      </c>
      <c r="F574">
        <v>6</v>
      </c>
      <c r="G574" t="s">
        <v>1339</v>
      </c>
    </row>
    <row r="575" spans="1:7" x14ac:dyDescent="0.25">
      <c r="A575" s="1">
        <v>3.05002460221292E-18</v>
      </c>
      <c r="B575">
        <v>0.47214116822477398</v>
      </c>
      <c r="C575">
        <v>0.77400000000000002</v>
      </c>
      <c r="D575">
        <v>0.59799999999999998</v>
      </c>
      <c r="E575" s="1">
        <v>1.02767528946962E-13</v>
      </c>
      <c r="F575">
        <v>6</v>
      </c>
      <c r="G575" t="s">
        <v>558</v>
      </c>
    </row>
    <row r="576" spans="1:7" x14ac:dyDescent="0.25">
      <c r="A576" s="1">
        <v>1.02006893959848E-27</v>
      </c>
      <c r="B576">
        <v>0.46356034315686601</v>
      </c>
      <c r="C576">
        <v>0.41199999999999998</v>
      </c>
      <c r="D576">
        <v>0.20599999999999999</v>
      </c>
      <c r="E576" s="1">
        <v>3.4370202850831201E-23</v>
      </c>
      <c r="F576">
        <v>6</v>
      </c>
      <c r="G576" t="s">
        <v>703</v>
      </c>
    </row>
    <row r="577" spans="1:7" x14ac:dyDescent="0.25">
      <c r="A577" s="1">
        <v>1.1613480219567399E-30</v>
      </c>
      <c r="B577">
        <v>0.46354151855751802</v>
      </c>
      <c r="C577">
        <v>0.45900000000000002</v>
      </c>
      <c r="D577">
        <v>0.23100000000000001</v>
      </c>
      <c r="E577" s="1">
        <v>3.9130460251810502E-26</v>
      </c>
      <c r="F577">
        <v>6</v>
      </c>
      <c r="G577" t="s">
        <v>1053</v>
      </c>
    </row>
    <row r="578" spans="1:7" x14ac:dyDescent="0.25">
      <c r="A578" s="1">
        <v>2.4006069312449901E-36</v>
      </c>
      <c r="B578">
        <v>0.46325624560450501</v>
      </c>
      <c r="C578">
        <v>0.32100000000000001</v>
      </c>
      <c r="D578">
        <v>0.121</v>
      </c>
      <c r="E578" s="1">
        <v>8.0886049941368599E-32</v>
      </c>
      <c r="F578">
        <v>6</v>
      </c>
      <c r="G578" t="s">
        <v>1340</v>
      </c>
    </row>
    <row r="579" spans="1:7" x14ac:dyDescent="0.25">
      <c r="A579" s="1">
        <v>3.4627839776874798E-29</v>
      </c>
      <c r="B579">
        <v>0.462077930595926</v>
      </c>
      <c r="C579">
        <v>0.60299999999999998</v>
      </c>
      <c r="D579">
        <v>0.36599999999999999</v>
      </c>
      <c r="E579" s="1">
        <v>1.16675043344202E-24</v>
      </c>
      <c r="F579">
        <v>6</v>
      </c>
      <c r="G579" t="s">
        <v>135</v>
      </c>
    </row>
    <row r="580" spans="1:7" x14ac:dyDescent="0.25">
      <c r="A580" s="1">
        <v>2.3978271053649699E-14</v>
      </c>
      <c r="B580">
        <v>0.46109842901266201</v>
      </c>
      <c r="C580">
        <v>0.41899999999999998</v>
      </c>
      <c r="D580">
        <v>0.26</v>
      </c>
      <c r="E580" s="1">
        <v>8.0792386488167501E-10</v>
      </c>
      <c r="F580">
        <v>6</v>
      </c>
      <c r="G580" t="s">
        <v>399</v>
      </c>
    </row>
    <row r="581" spans="1:7" x14ac:dyDescent="0.25">
      <c r="A581" s="1">
        <v>1.6129522589089799E-25</v>
      </c>
      <c r="B581">
        <v>0.45670670070466302</v>
      </c>
      <c r="C581">
        <v>0.42299999999999999</v>
      </c>
      <c r="D581">
        <v>0.221</v>
      </c>
      <c r="E581" s="1">
        <v>5.4346813411679298E-21</v>
      </c>
      <c r="F581">
        <v>6</v>
      </c>
      <c r="G581" t="s">
        <v>1341</v>
      </c>
    </row>
    <row r="582" spans="1:7" x14ac:dyDescent="0.25">
      <c r="A582" s="1">
        <v>1.9161190161155002E-37</v>
      </c>
      <c r="B582">
        <v>0.454802471510597</v>
      </c>
      <c r="C582">
        <v>0.54500000000000004</v>
      </c>
      <c r="D582">
        <v>0.27500000000000002</v>
      </c>
      <c r="E582" s="1">
        <v>6.4561714128995505E-33</v>
      </c>
      <c r="F582">
        <v>6</v>
      </c>
      <c r="G582" t="s">
        <v>756</v>
      </c>
    </row>
    <row r="583" spans="1:7" x14ac:dyDescent="0.25">
      <c r="A583" s="1">
        <v>7.4685641874028095E-30</v>
      </c>
      <c r="B583">
        <v>0.45301956762488599</v>
      </c>
      <c r="C583">
        <v>0.56899999999999995</v>
      </c>
      <c r="D583">
        <v>0.33200000000000002</v>
      </c>
      <c r="E583" s="1">
        <v>2.5164580173034999E-25</v>
      </c>
      <c r="F583">
        <v>6</v>
      </c>
      <c r="G583" t="s">
        <v>603</v>
      </c>
    </row>
    <row r="584" spans="1:7" x14ac:dyDescent="0.25">
      <c r="A584" s="1">
        <v>3.9466695939093397E-26</v>
      </c>
      <c r="B584">
        <v>0.44954358500406499</v>
      </c>
      <c r="C584">
        <v>0.4</v>
      </c>
      <c r="D584">
        <v>0.19800000000000001</v>
      </c>
      <c r="E584" s="1">
        <v>1.32979085297181E-21</v>
      </c>
      <c r="F584">
        <v>6</v>
      </c>
      <c r="G584" t="s">
        <v>61</v>
      </c>
    </row>
    <row r="585" spans="1:7" x14ac:dyDescent="0.25">
      <c r="A585" s="1">
        <v>7.3121443748780696E-24</v>
      </c>
      <c r="B585">
        <v>0.441134314126231</v>
      </c>
      <c r="C585">
        <v>0.70399999999999996</v>
      </c>
      <c r="D585">
        <v>0.52900000000000003</v>
      </c>
      <c r="E585" s="1">
        <v>2.4637539256714199E-19</v>
      </c>
      <c r="F585">
        <v>6</v>
      </c>
      <c r="G585" t="s">
        <v>446</v>
      </c>
    </row>
    <row r="586" spans="1:7" x14ac:dyDescent="0.25">
      <c r="A586" s="1">
        <v>5.1953776009694205E-10</v>
      </c>
      <c r="B586">
        <v>0.44045716700242898</v>
      </c>
      <c r="C586">
        <v>0.63400000000000001</v>
      </c>
      <c r="D586">
        <v>0.498</v>
      </c>
      <c r="E586" s="1">
        <v>1.75053052887064E-5</v>
      </c>
      <c r="F586">
        <v>6</v>
      </c>
      <c r="G586" t="s">
        <v>387</v>
      </c>
    </row>
    <row r="587" spans="1:7" x14ac:dyDescent="0.25">
      <c r="A587" s="1">
        <v>4.4993112456079597E-42</v>
      </c>
      <c r="B587">
        <v>0.43900413908417202</v>
      </c>
      <c r="C587">
        <v>0.44</v>
      </c>
      <c r="D587">
        <v>0.183</v>
      </c>
      <c r="E587" s="1">
        <v>1.51599793109514E-37</v>
      </c>
      <c r="F587">
        <v>6</v>
      </c>
      <c r="G587" t="s">
        <v>532</v>
      </c>
    </row>
    <row r="588" spans="1:7" x14ac:dyDescent="0.25">
      <c r="A588" s="1">
        <v>2.1261286083038099E-31</v>
      </c>
      <c r="B588">
        <v>0.43749001709627899</v>
      </c>
      <c r="C588">
        <v>0.39500000000000002</v>
      </c>
      <c r="D588">
        <v>0.183</v>
      </c>
      <c r="E588" s="1">
        <v>7.1637777328188607E-27</v>
      </c>
      <c r="F588">
        <v>6</v>
      </c>
      <c r="G588" t="s">
        <v>1342</v>
      </c>
    </row>
    <row r="589" spans="1:7" x14ac:dyDescent="0.25">
      <c r="A589" s="1">
        <v>1.8971879144119201E-45</v>
      </c>
      <c r="B589">
        <v>0.43624743661017201</v>
      </c>
      <c r="C589">
        <v>0.29599999999999999</v>
      </c>
      <c r="D589">
        <v>9.1999999999999998E-2</v>
      </c>
      <c r="E589" s="1">
        <v>6.3923849588195297E-41</v>
      </c>
      <c r="F589">
        <v>6</v>
      </c>
      <c r="G589" t="s">
        <v>625</v>
      </c>
    </row>
    <row r="590" spans="1:7" x14ac:dyDescent="0.25">
      <c r="A590" s="1">
        <v>3.6167975929731001E-39</v>
      </c>
      <c r="B590">
        <v>0.43034622592338601</v>
      </c>
      <c r="C590">
        <v>0.35299999999999998</v>
      </c>
      <c r="D590">
        <v>0.13500000000000001</v>
      </c>
      <c r="E590" s="1">
        <v>1.2186437809763601E-34</v>
      </c>
      <c r="F590">
        <v>6</v>
      </c>
      <c r="G590" t="s">
        <v>1343</v>
      </c>
    </row>
    <row r="591" spans="1:7" x14ac:dyDescent="0.25">
      <c r="A591" s="1">
        <v>4.2511958112698702E-58</v>
      </c>
      <c r="B591">
        <v>0.428965063223613</v>
      </c>
      <c r="C591">
        <v>0.97</v>
      </c>
      <c r="D591">
        <v>0.92400000000000004</v>
      </c>
      <c r="E591" s="1">
        <v>1.43239791664927E-53</v>
      </c>
      <c r="F591">
        <v>6</v>
      </c>
      <c r="G591" t="s">
        <v>672</v>
      </c>
    </row>
    <row r="592" spans="1:7" x14ac:dyDescent="0.25">
      <c r="A592" s="1">
        <v>2.3604545179175698E-56</v>
      </c>
      <c r="B592">
        <v>0.42858897168502802</v>
      </c>
      <c r="C592">
        <v>0.27100000000000002</v>
      </c>
      <c r="D592">
        <v>6.7000000000000004E-2</v>
      </c>
      <c r="E592" s="1">
        <v>7.95331545267147E-52</v>
      </c>
      <c r="F592">
        <v>6</v>
      </c>
      <c r="G592" t="s">
        <v>804</v>
      </c>
    </row>
    <row r="593" spans="1:7" x14ac:dyDescent="0.25">
      <c r="A593" s="1">
        <v>1.7530606619212501E-20</v>
      </c>
      <c r="B593">
        <v>0.425407242833445</v>
      </c>
      <c r="C593">
        <v>0.72699999999999998</v>
      </c>
      <c r="D593">
        <v>0.54800000000000004</v>
      </c>
      <c r="E593" s="1">
        <v>5.9067625942774704E-16</v>
      </c>
      <c r="F593">
        <v>6</v>
      </c>
      <c r="G593" t="s">
        <v>411</v>
      </c>
    </row>
    <row r="594" spans="1:7" x14ac:dyDescent="0.25">
      <c r="A594" s="1">
        <v>9.7954450354658404E-30</v>
      </c>
      <c r="B594">
        <v>0.42332456248050299</v>
      </c>
      <c r="C594">
        <v>0.65800000000000003</v>
      </c>
      <c r="D594">
        <v>0.41299999999999998</v>
      </c>
      <c r="E594" s="1">
        <v>3.3004772502498602E-25</v>
      </c>
      <c r="F594">
        <v>6</v>
      </c>
      <c r="G594" t="s">
        <v>924</v>
      </c>
    </row>
    <row r="595" spans="1:7" x14ac:dyDescent="0.25">
      <c r="A595" s="1">
        <v>7.4958841823878594E-23</v>
      </c>
      <c r="B595">
        <v>0.41854065387005701</v>
      </c>
      <c r="C595">
        <v>0.43099999999999999</v>
      </c>
      <c r="D595">
        <v>0.23699999999999999</v>
      </c>
      <c r="E595" s="1">
        <v>2.5256632164137699E-18</v>
      </c>
      <c r="F595">
        <v>6</v>
      </c>
      <c r="G595" t="s">
        <v>1344</v>
      </c>
    </row>
    <row r="596" spans="1:7" x14ac:dyDescent="0.25">
      <c r="A596" s="1">
        <v>9.7129037480704401E-28</v>
      </c>
      <c r="B596">
        <v>0.41841622867028</v>
      </c>
      <c r="C596">
        <v>0.374</v>
      </c>
      <c r="D596">
        <v>0.182</v>
      </c>
      <c r="E596" s="1">
        <v>3.2726657888748499E-23</v>
      </c>
      <c r="F596">
        <v>6</v>
      </c>
      <c r="G596" t="s">
        <v>1345</v>
      </c>
    </row>
    <row r="597" spans="1:7" x14ac:dyDescent="0.25">
      <c r="A597" s="1">
        <v>1.24192095274709E-27</v>
      </c>
      <c r="B597">
        <v>0.41830351323612303</v>
      </c>
      <c r="C597">
        <v>0.48</v>
      </c>
      <c r="D597">
        <v>0.25800000000000001</v>
      </c>
      <c r="E597" s="1">
        <v>4.1845284581860301E-23</v>
      </c>
      <c r="F597">
        <v>6</v>
      </c>
      <c r="G597" t="s">
        <v>680</v>
      </c>
    </row>
    <row r="598" spans="1:7" x14ac:dyDescent="0.25">
      <c r="A598" s="1">
        <v>1.6901949847131101E-38</v>
      </c>
      <c r="B598">
        <v>0.41743071512754698</v>
      </c>
      <c r="C598">
        <v>0.32800000000000001</v>
      </c>
      <c r="D598">
        <v>0.11899999999999999</v>
      </c>
      <c r="E598" s="1">
        <v>5.6949429814923502E-34</v>
      </c>
      <c r="F598">
        <v>6</v>
      </c>
      <c r="G598" t="s">
        <v>1346</v>
      </c>
    </row>
    <row r="599" spans="1:7" x14ac:dyDescent="0.25">
      <c r="A599" s="1">
        <v>2.77240937018533E-31</v>
      </c>
      <c r="B599">
        <v>0.41659933615529499</v>
      </c>
      <c r="C599">
        <v>0.39300000000000002</v>
      </c>
      <c r="D599">
        <v>0.17599999999999999</v>
      </c>
      <c r="E599" s="1">
        <v>9.3413561319024602E-27</v>
      </c>
      <c r="F599">
        <v>6</v>
      </c>
      <c r="G599" t="s">
        <v>1347</v>
      </c>
    </row>
    <row r="600" spans="1:7" x14ac:dyDescent="0.25">
      <c r="A600" s="1">
        <v>8.5462691972302006E-28</v>
      </c>
      <c r="B600">
        <v>0.416580811061115</v>
      </c>
      <c r="C600">
        <v>0.52</v>
      </c>
      <c r="D600">
        <v>0.27900000000000003</v>
      </c>
      <c r="E600" s="1">
        <v>2.8795799433147402E-23</v>
      </c>
      <c r="F600">
        <v>6</v>
      </c>
      <c r="G600" t="s">
        <v>1348</v>
      </c>
    </row>
    <row r="601" spans="1:7" x14ac:dyDescent="0.25">
      <c r="A601" s="1">
        <v>3.3788838812308801E-21</v>
      </c>
      <c r="B601">
        <v>0.41080923233615302</v>
      </c>
      <c r="C601">
        <v>0.63200000000000001</v>
      </c>
      <c r="D601">
        <v>0.42499999999999999</v>
      </c>
      <c r="E601" s="1">
        <v>1.13848113494193E-16</v>
      </c>
      <c r="F601">
        <v>6</v>
      </c>
      <c r="G601" t="s">
        <v>432</v>
      </c>
    </row>
    <row r="602" spans="1:7" x14ac:dyDescent="0.25">
      <c r="A602" s="1">
        <v>1.74749312717314E-25</v>
      </c>
      <c r="B602">
        <v>0.40913886621255002</v>
      </c>
      <c r="C602">
        <v>0.68100000000000005</v>
      </c>
      <c r="D602">
        <v>0.47699999999999998</v>
      </c>
      <c r="E602" s="1">
        <v>5.8880033426971697E-21</v>
      </c>
      <c r="F602">
        <v>6</v>
      </c>
      <c r="G602" t="s">
        <v>1349</v>
      </c>
    </row>
    <row r="603" spans="1:7" x14ac:dyDescent="0.25">
      <c r="A603" s="1">
        <v>2.3364878539204699E-28</v>
      </c>
      <c r="B603">
        <v>0.407203914662778</v>
      </c>
      <c r="C603">
        <v>0.38300000000000001</v>
      </c>
      <c r="D603">
        <v>0.182</v>
      </c>
      <c r="E603" s="1">
        <v>7.8725621749996301E-24</v>
      </c>
      <c r="F603">
        <v>6</v>
      </c>
      <c r="G603" t="s">
        <v>1350</v>
      </c>
    </row>
    <row r="604" spans="1:7" x14ac:dyDescent="0.25">
      <c r="A604" s="1">
        <v>1.9672639846551798E-36</v>
      </c>
      <c r="B604">
        <v>0.40480082318248201</v>
      </c>
      <c r="C604">
        <v>0.32100000000000001</v>
      </c>
      <c r="D604">
        <v>0.121</v>
      </c>
      <c r="E604" s="1">
        <v>6.6284992698971795E-32</v>
      </c>
      <c r="F604">
        <v>6</v>
      </c>
      <c r="G604" t="s">
        <v>887</v>
      </c>
    </row>
    <row r="605" spans="1:7" x14ac:dyDescent="0.25">
      <c r="A605" s="1">
        <v>2.43691853345084E-40</v>
      </c>
      <c r="B605">
        <v>0.40429160649892398</v>
      </c>
      <c r="C605">
        <v>0.92400000000000004</v>
      </c>
      <c r="D605">
        <v>0.84</v>
      </c>
      <c r="E605" s="1">
        <v>8.2109533066092804E-36</v>
      </c>
      <c r="F605">
        <v>6</v>
      </c>
      <c r="G605" t="s">
        <v>527</v>
      </c>
    </row>
    <row r="606" spans="1:7" x14ac:dyDescent="0.25">
      <c r="A606" s="1">
        <v>5.32317189622909E-30</v>
      </c>
      <c r="B606">
        <v>0.40152526566788799</v>
      </c>
      <c r="C606">
        <v>0.36199999999999999</v>
      </c>
      <c r="D606">
        <v>0.157</v>
      </c>
      <c r="E606" s="1">
        <v>1.79358953871543E-25</v>
      </c>
      <c r="F606">
        <v>6</v>
      </c>
      <c r="G606" t="s">
        <v>1351</v>
      </c>
    </row>
    <row r="607" spans="1:7" x14ac:dyDescent="0.25">
      <c r="A607" s="1">
        <v>1.0531459296733801E-62</v>
      </c>
      <c r="B607">
        <v>0.39947127122713</v>
      </c>
      <c r="C607">
        <v>0.254</v>
      </c>
      <c r="D607">
        <v>5.5E-2</v>
      </c>
      <c r="E607" s="1">
        <v>3.5484698954414903E-58</v>
      </c>
      <c r="F607">
        <v>6</v>
      </c>
      <c r="G607" t="s">
        <v>1352</v>
      </c>
    </row>
    <row r="608" spans="1:7" x14ac:dyDescent="0.25">
      <c r="A608" s="1">
        <v>2.9739421273373299E-34</v>
      </c>
      <c r="B608">
        <v>0.39910233311599203</v>
      </c>
      <c r="C608">
        <v>0.877</v>
      </c>
      <c r="D608">
        <v>0.751</v>
      </c>
      <c r="E608" s="1">
        <v>1.00204006038504E-29</v>
      </c>
      <c r="F608">
        <v>6</v>
      </c>
      <c r="G608" t="s">
        <v>798</v>
      </c>
    </row>
    <row r="609" spans="1:7" x14ac:dyDescent="0.25">
      <c r="A609" s="1">
        <v>2.8205180850628398E-13</v>
      </c>
      <c r="B609">
        <v>0.39866117758493402</v>
      </c>
      <c r="C609">
        <v>0.60499999999999998</v>
      </c>
      <c r="D609">
        <v>0.432</v>
      </c>
      <c r="E609" s="1">
        <v>9.5034536358107496E-9</v>
      </c>
      <c r="F609">
        <v>6</v>
      </c>
      <c r="G609" t="s">
        <v>646</v>
      </c>
    </row>
    <row r="610" spans="1:7" x14ac:dyDescent="0.25">
      <c r="A610" s="1">
        <v>2.9156604000463402E-32</v>
      </c>
      <c r="B610">
        <v>0.397351478372925</v>
      </c>
      <c r="C610">
        <v>0.26</v>
      </c>
      <c r="D610">
        <v>9.1999999999999998E-2</v>
      </c>
      <c r="E610" s="1">
        <v>9.8240261519161394E-28</v>
      </c>
      <c r="F610">
        <v>6</v>
      </c>
      <c r="G610" t="s">
        <v>1353</v>
      </c>
    </row>
    <row r="611" spans="1:7" x14ac:dyDescent="0.25">
      <c r="A611" s="1">
        <v>1.0103411559889701E-27</v>
      </c>
      <c r="B611">
        <v>0.395236074191534</v>
      </c>
      <c r="C611">
        <v>0.46500000000000002</v>
      </c>
      <c r="D611">
        <v>0.24399999999999999</v>
      </c>
      <c r="E611" s="1">
        <v>3.4042434909892299E-23</v>
      </c>
      <c r="F611">
        <v>6</v>
      </c>
      <c r="G611" t="s">
        <v>1354</v>
      </c>
    </row>
    <row r="612" spans="1:7" x14ac:dyDescent="0.25">
      <c r="A612" s="1">
        <v>1.09052134104725E-26</v>
      </c>
      <c r="B612">
        <v>0.39466176873127301</v>
      </c>
      <c r="C612">
        <v>0.78400000000000003</v>
      </c>
      <c r="D612">
        <v>0.60499999999999998</v>
      </c>
      <c r="E612" s="1">
        <v>3.6744026065246198E-22</v>
      </c>
      <c r="F612">
        <v>6</v>
      </c>
      <c r="G612" t="s">
        <v>1355</v>
      </c>
    </row>
    <row r="613" spans="1:7" x14ac:dyDescent="0.25">
      <c r="A613" s="1">
        <v>1.2189849583997099E-30</v>
      </c>
      <c r="B613">
        <v>0.39189503025387301</v>
      </c>
      <c r="C613">
        <v>0.41899999999999998</v>
      </c>
      <c r="D613">
        <v>0.193</v>
      </c>
      <c r="E613" s="1">
        <v>4.1072479188320002E-26</v>
      </c>
      <c r="F613">
        <v>6</v>
      </c>
      <c r="G613" t="s">
        <v>29</v>
      </c>
    </row>
    <row r="614" spans="1:7" x14ac:dyDescent="0.25">
      <c r="A614" s="1">
        <v>1.8669478584011199E-25</v>
      </c>
      <c r="B614">
        <v>0.38855907067237</v>
      </c>
      <c r="C614">
        <v>0.33600000000000002</v>
      </c>
      <c r="D614">
        <v>0.156</v>
      </c>
      <c r="E614" s="1">
        <v>6.2904941140967501E-21</v>
      </c>
      <c r="F614">
        <v>6</v>
      </c>
      <c r="G614" t="s">
        <v>866</v>
      </c>
    </row>
    <row r="615" spans="1:7" x14ac:dyDescent="0.25">
      <c r="A615" s="1">
        <v>3.5392966691109098E-20</v>
      </c>
      <c r="B615">
        <v>0.38816564301999701</v>
      </c>
      <c r="C615">
        <v>0.51200000000000001</v>
      </c>
      <c r="D615">
        <v>0.315</v>
      </c>
      <c r="E615" s="1">
        <v>1.1925306196902301E-15</v>
      </c>
      <c r="F615">
        <v>6</v>
      </c>
      <c r="G615" t="s">
        <v>1001</v>
      </c>
    </row>
    <row r="616" spans="1:7" x14ac:dyDescent="0.25">
      <c r="A616" s="1">
        <v>1.2217423817872599E-35</v>
      </c>
      <c r="B616">
        <v>0.38681631198939098</v>
      </c>
      <c r="C616">
        <v>0.36599999999999999</v>
      </c>
      <c r="D616">
        <v>0.14699999999999999</v>
      </c>
      <c r="E616" s="1">
        <v>4.1165387811939802E-31</v>
      </c>
      <c r="F616">
        <v>6</v>
      </c>
      <c r="G616" t="s">
        <v>1356</v>
      </c>
    </row>
    <row r="617" spans="1:7" x14ac:dyDescent="0.25">
      <c r="A617" s="1">
        <v>8.0126110982696801E-27</v>
      </c>
      <c r="B617">
        <v>0.378864447987379</v>
      </c>
      <c r="C617">
        <v>0.85599999999999998</v>
      </c>
      <c r="D617">
        <v>0.73</v>
      </c>
      <c r="E617" s="1">
        <v>2.6997691834509899E-22</v>
      </c>
      <c r="F617">
        <v>6</v>
      </c>
      <c r="G617" t="s">
        <v>462</v>
      </c>
    </row>
    <row r="618" spans="1:7" x14ac:dyDescent="0.25">
      <c r="A618" s="1">
        <v>1.1933989427213101E-20</v>
      </c>
      <c r="B618">
        <v>0.37829648735947202</v>
      </c>
      <c r="C618">
        <v>0.61299999999999999</v>
      </c>
      <c r="D618">
        <v>0.40699999999999997</v>
      </c>
      <c r="E618" s="1">
        <v>4.0210383976051802E-16</v>
      </c>
      <c r="F618">
        <v>6</v>
      </c>
      <c r="G618" t="s">
        <v>1017</v>
      </c>
    </row>
    <row r="619" spans="1:7" x14ac:dyDescent="0.25">
      <c r="A619" s="1">
        <v>9.6395347580258706E-21</v>
      </c>
      <c r="B619">
        <v>0.37800503723379802</v>
      </c>
      <c r="C619">
        <v>0.52400000000000002</v>
      </c>
      <c r="D619">
        <v>0.32100000000000001</v>
      </c>
      <c r="E619" s="1">
        <v>3.2479448413692398E-16</v>
      </c>
      <c r="F619">
        <v>6</v>
      </c>
      <c r="G619" t="s">
        <v>1357</v>
      </c>
    </row>
    <row r="620" spans="1:7" x14ac:dyDescent="0.25">
      <c r="A620" s="1">
        <v>9.2513706511737396E-21</v>
      </c>
      <c r="B620">
        <v>0.37784879155223799</v>
      </c>
      <c r="C620">
        <v>0.54100000000000004</v>
      </c>
      <c r="D620">
        <v>0.33700000000000002</v>
      </c>
      <c r="E620" s="1">
        <v>3.11715682720648E-16</v>
      </c>
      <c r="F620">
        <v>6</v>
      </c>
      <c r="G620" t="s">
        <v>1358</v>
      </c>
    </row>
    <row r="621" spans="1:7" x14ac:dyDescent="0.25">
      <c r="A621" s="1">
        <v>6.0348697087820698E-38</v>
      </c>
      <c r="B621">
        <v>0.37479998948410398</v>
      </c>
      <c r="C621">
        <v>0.28799999999999998</v>
      </c>
      <c r="D621">
        <v>9.8000000000000004E-2</v>
      </c>
      <c r="E621" s="1">
        <v>2.0333889996770299E-33</v>
      </c>
      <c r="F621">
        <v>6</v>
      </c>
      <c r="G621" t="s">
        <v>1359</v>
      </c>
    </row>
    <row r="622" spans="1:7" x14ac:dyDescent="0.25">
      <c r="A622">
        <v>5.1931432246231303E-4</v>
      </c>
      <c r="B622">
        <v>0.372696053969992</v>
      </c>
      <c r="C622">
        <v>0.64100000000000001</v>
      </c>
      <c r="D622">
        <v>0.60299999999999998</v>
      </c>
      <c r="E622">
        <v>1</v>
      </c>
      <c r="F622">
        <v>6</v>
      </c>
      <c r="G622" t="s">
        <v>253</v>
      </c>
    </row>
    <row r="623" spans="1:7" x14ac:dyDescent="0.25">
      <c r="A623" s="1">
        <v>7.7392744937641701E-20</v>
      </c>
      <c r="B623">
        <v>0.37242211355687799</v>
      </c>
      <c r="C623">
        <v>0.79900000000000004</v>
      </c>
      <c r="D623">
        <v>0.68600000000000005</v>
      </c>
      <c r="E623" s="1">
        <v>2.6076711479288999E-15</v>
      </c>
      <c r="F623">
        <v>6</v>
      </c>
      <c r="G623" t="s">
        <v>450</v>
      </c>
    </row>
    <row r="624" spans="1:7" x14ac:dyDescent="0.25">
      <c r="A624" s="1">
        <v>2.5332916474125299E-36</v>
      </c>
      <c r="B624">
        <v>0.37235087939210298</v>
      </c>
      <c r="C624">
        <v>0.307</v>
      </c>
      <c r="D624">
        <v>0.112</v>
      </c>
      <c r="E624" s="1">
        <v>8.5356728767917701E-32</v>
      </c>
      <c r="F624">
        <v>6</v>
      </c>
      <c r="G624" t="s">
        <v>1360</v>
      </c>
    </row>
    <row r="625" spans="1:7" x14ac:dyDescent="0.25">
      <c r="A625" s="1">
        <v>3.2688822751204698E-32</v>
      </c>
      <c r="B625">
        <v>0.37022335208220603</v>
      </c>
      <c r="C625">
        <v>0.30399999999999999</v>
      </c>
      <c r="D625">
        <v>0.11799999999999999</v>
      </c>
      <c r="E625" s="1">
        <v>1.1014171937790901E-27</v>
      </c>
      <c r="F625">
        <v>6</v>
      </c>
      <c r="G625" t="s">
        <v>1361</v>
      </c>
    </row>
    <row r="626" spans="1:7" x14ac:dyDescent="0.25">
      <c r="A626" s="1">
        <v>5.0396594746790401E-22</v>
      </c>
      <c r="B626">
        <v>0.36998349585736201</v>
      </c>
      <c r="C626">
        <v>0.34899999999999998</v>
      </c>
      <c r="D626">
        <v>0.17199999999999999</v>
      </c>
      <c r="E626" s="1">
        <v>1.6980628633983599E-17</v>
      </c>
      <c r="F626">
        <v>6</v>
      </c>
      <c r="G626" t="s">
        <v>1362</v>
      </c>
    </row>
    <row r="627" spans="1:7" x14ac:dyDescent="0.25">
      <c r="A627" s="1">
        <v>7.7266778762361102E-17</v>
      </c>
      <c r="B627">
        <v>0.36812695152938002</v>
      </c>
      <c r="C627">
        <v>0.46100000000000002</v>
      </c>
      <c r="D627">
        <v>0.28799999999999998</v>
      </c>
      <c r="E627" s="1">
        <v>2.60342684361899E-12</v>
      </c>
      <c r="F627">
        <v>6</v>
      </c>
      <c r="G627" t="s">
        <v>369</v>
      </c>
    </row>
    <row r="628" spans="1:7" x14ac:dyDescent="0.25">
      <c r="A628" s="1">
        <v>1.73496991163856E-38</v>
      </c>
      <c r="B628">
        <v>0.36584808655186501</v>
      </c>
      <c r="C628">
        <v>0.27900000000000003</v>
      </c>
      <c r="D628">
        <v>9.0999999999999998E-2</v>
      </c>
      <c r="E628" s="1">
        <v>5.8458076202749604E-34</v>
      </c>
      <c r="F628">
        <v>6</v>
      </c>
      <c r="G628" t="s">
        <v>825</v>
      </c>
    </row>
    <row r="629" spans="1:7" x14ac:dyDescent="0.25">
      <c r="A629" s="1">
        <v>1.2777885979909299E-54</v>
      </c>
      <c r="B629">
        <v>0.36295624242393898</v>
      </c>
      <c r="C629">
        <v>0.25800000000000001</v>
      </c>
      <c r="D629">
        <v>6.4000000000000001E-2</v>
      </c>
      <c r="E629" s="1">
        <v>4.3053809020706496E-50</v>
      </c>
      <c r="F629">
        <v>6</v>
      </c>
      <c r="G629" t="s">
        <v>1363</v>
      </c>
    </row>
    <row r="630" spans="1:7" x14ac:dyDescent="0.25">
      <c r="A630" s="1">
        <v>1.9501576687781399E-19</v>
      </c>
      <c r="B630">
        <v>0.36236710969749902</v>
      </c>
      <c r="C630">
        <v>0.505</v>
      </c>
      <c r="D630">
        <v>0.308</v>
      </c>
      <c r="E630" s="1">
        <v>6.57086124918106E-15</v>
      </c>
      <c r="F630">
        <v>6</v>
      </c>
      <c r="G630" t="s">
        <v>1364</v>
      </c>
    </row>
    <row r="631" spans="1:7" x14ac:dyDescent="0.25">
      <c r="A631" s="1">
        <v>1.0213634178256001E-41</v>
      </c>
      <c r="B631">
        <v>0.36221152305120002</v>
      </c>
      <c r="C631">
        <v>0.26</v>
      </c>
      <c r="D631">
        <v>7.8E-2</v>
      </c>
      <c r="E631" s="1">
        <v>3.4413819000215702E-37</v>
      </c>
      <c r="F631">
        <v>6</v>
      </c>
      <c r="G631" t="s">
        <v>1365</v>
      </c>
    </row>
    <row r="632" spans="1:7" x14ac:dyDescent="0.25">
      <c r="A632" s="1">
        <v>9.0233543867343802E-33</v>
      </c>
      <c r="B632">
        <v>0.36167154967633303</v>
      </c>
      <c r="C632">
        <v>0.90500000000000003</v>
      </c>
      <c r="D632">
        <v>0.82699999999999996</v>
      </c>
      <c r="E632" s="1">
        <v>3.0403290270662798E-28</v>
      </c>
      <c r="F632">
        <v>6</v>
      </c>
      <c r="G632" t="s">
        <v>896</v>
      </c>
    </row>
    <row r="633" spans="1:7" x14ac:dyDescent="0.25">
      <c r="A633" s="1">
        <v>2.8954672564531601E-21</v>
      </c>
      <c r="B633">
        <v>0.36137624530502399</v>
      </c>
      <c r="C633">
        <v>0.29399999999999998</v>
      </c>
      <c r="D633">
        <v>0.13700000000000001</v>
      </c>
      <c r="E633" s="1">
        <v>9.7559873738932799E-17</v>
      </c>
      <c r="F633">
        <v>6</v>
      </c>
      <c r="G633" t="s">
        <v>1366</v>
      </c>
    </row>
    <row r="634" spans="1:7" x14ac:dyDescent="0.25">
      <c r="A634" s="1">
        <v>3.7076886215007903E-21</v>
      </c>
      <c r="B634">
        <v>0.360914286309368</v>
      </c>
      <c r="C634">
        <v>0.69299999999999995</v>
      </c>
      <c r="D634">
        <v>0.48599999999999999</v>
      </c>
      <c r="E634" s="1">
        <v>1.24926860412848E-16</v>
      </c>
      <c r="F634">
        <v>6</v>
      </c>
      <c r="G634" t="s">
        <v>485</v>
      </c>
    </row>
    <row r="635" spans="1:7" x14ac:dyDescent="0.25">
      <c r="A635" s="1">
        <v>3.39940290203277E-18</v>
      </c>
      <c r="B635">
        <v>0.350875360055938</v>
      </c>
      <c r="C635">
        <v>0.49</v>
      </c>
      <c r="D635">
        <v>0.30399999999999999</v>
      </c>
      <c r="E635" s="1">
        <v>1.1453948138109201E-13</v>
      </c>
      <c r="F635">
        <v>6</v>
      </c>
      <c r="G635" t="s">
        <v>1270</v>
      </c>
    </row>
    <row r="636" spans="1:7" x14ac:dyDescent="0.25">
      <c r="A636" s="1">
        <v>2.10133986301452E-26</v>
      </c>
      <c r="B636">
        <v>0.35052638695390498</v>
      </c>
      <c r="C636">
        <v>0.30399999999999999</v>
      </c>
      <c r="D636">
        <v>0.127</v>
      </c>
      <c r="E636" s="1">
        <v>7.0802545344411096E-22</v>
      </c>
      <c r="F636">
        <v>6</v>
      </c>
      <c r="G636" t="s">
        <v>68</v>
      </c>
    </row>
    <row r="637" spans="1:7" x14ac:dyDescent="0.25">
      <c r="A637" s="1">
        <v>7.4269366328335601E-16</v>
      </c>
      <c r="B637">
        <v>0.350494804668112</v>
      </c>
      <c r="C637">
        <v>0.499</v>
      </c>
      <c r="D637">
        <v>0.317</v>
      </c>
      <c r="E637" s="1">
        <v>2.50243202906694E-11</v>
      </c>
      <c r="F637">
        <v>6</v>
      </c>
      <c r="G637" t="s">
        <v>1259</v>
      </c>
    </row>
    <row r="638" spans="1:7" x14ac:dyDescent="0.25">
      <c r="A638" s="1">
        <v>8.0804882185166508E-40</v>
      </c>
      <c r="B638">
        <v>0.35031950443135501</v>
      </c>
      <c r="C638">
        <v>0.28299999999999997</v>
      </c>
      <c r="D638">
        <v>0.09</v>
      </c>
      <c r="E638" s="1">
        <v>2.722639700347E-35</v>
      </c>
      <c r="F638">
        <v>6</v>
      </c>
      <c r="G638" t="s">
        <v>1367</v>
      </c>
    </row>
    <row r="639" spans="1:7" x14ac:dyDescent="0.25">
      <c r="A639" s="1">
        <v>3.5087002749528101E-21</v>
      </c>
      <c r="B639">
        <v>0.34958915354715597</v>
      </c>
      <c r="C639">
        <v>0.28299999999999997</v>
      </c>
      <c r="D639">
        <v>0.13100000000000001</v>
      </c>
      <c r="E639" s="1">
        <v>1.1822214706425999E-16</v>
      </c>
      <c r="F639">
        <v>6</v>
      </c>
      <c r="G639" t="s">
        <v>640</v>
      </c>
    </row>
    <row r="640" spans="1:7" x14ac:dyDescent="0.25">
      <c r="A640" s="1">
        <v>5.7912067444130303E-30</v>
      </c>
      <c r="B640">
        <v>0.34596184167955601</v>
      </c>
      <c r="C640">
        <v>0.39500000000000002</v>
      </c>
      <c r="D640">
        <v>0.17599999999999999</v>
      </c>
      <c r="E640" s="1">
        <v>1.9512892004625301E-25</v>
      </c>
      <c r="F640">
        <v>6</v>
      </c>
      <c r="G640" t="s">
        <v>296</v>
      </c>
    </row>
    <row r="641" spans="1:7" x14ac:dyDescent="0.25">
      <c r="A641" s="1">
        <v>1.9492924762262401E-27</v>
      </c>
      <c r="B641">
        <v>0.34159769936075901</v>
      </c>
      <c r="C641">
        <v>0.30199999999999999</v>
      </c>
      <c r="D641">
        <v>0.125</v>
      </c>
      <c r="E641" s="1">
        <v>6.5679460693967005E-23</v>
      </c>
      <c r="F641">
        <v>6</v>
      </c>
      <c r="G641" t="s">
        <v>1368</v>
      </c>
    </row>
    <row r="642" spans="1:7" x14ac:dyDescent="0.25">
      <c r="A642" s="1">
        <v>2.50022770227273E-24</v>
      </c>
      <c r="B642">
        <v>0.34109476541209499</v>
      </c>
      <c r="C642">
        <v>0.26400000000000001</v>
      </c>
      <c r="D642">
        <v>0.107</v>
      </c>
      <c r="E642" s="1">
        <v>8.4242672200377397E-20</v>
      </c>
      <c r="F642">
        <v>6</v>
      </c>
      <c r="G642" t="s">
        <v>1369</v>
      </c>
    </row>
    <row r="643" spans="1:7" x14ac:dyDescent="0.25">
      <c r="A643" s="1">
        <v>2.8525564137242098E-16</v>
      </c>
      <c r="B643">
        <v>0.33886240043996202</v>
      </c>
      <c r="C643">
        <v>0.48599999999999999</v>
      </c>
      <c r="D643">
        <v>0.309</v>
      </c>
      <c r="E643" s="1">
        <v>9.6114035804023502E-12</v>
      </c>
      <c r="F643">
        <v>6</v>
      </c>
      <c r="G643" t="s">
        <v>270</v>
      </c>
    </row>
    <row r="644" spans="1:7" x14ac:dyDescent="0.25">
      <c r="A644" s="1">
        <v>5.03096497701794E-15</v>
      </c>
      <c r="B644">
        <v>0.33832144463686797</v>
      </c>
      <c r="C644">
        <v>0.26400000000000001</v>
      </c>
      <c r="D644">
        <v>0.13500000000000001</v>
      </c>
      <c r="E644" s="1">
        <v>1.69513333935642E-10</v>
      </c>
      <c r="F644">
        <v>6</v>
      </c>
      <c r="G644" t="s">
        <v>175</v>
      </c>
    </row>
    <row r="645" spans="1:7" x14ac:dyDescent="0.25">
      <c r="A645" s="1">
        <v>1.5534131892966999E-17</v>
      </c>
      <c r="B645">
        <v>0.33708675562652202</v>
      </c>
      <c r="C645">
        <v>0.90300000000000002</v>
      </c>
      <c r="D645">
        <v>0.82199999999999995</v>
      </c>
      <c r="E645" s="1">
        <v>5.2340704000163095E-13</v>
      </c>
      <c r="F645">
        <v>6</v>
      </c>
      <c r="G645" t="s">
        <v>404</v>
      </c>
    </row>
    <row r="646" spans="1:7" x14ac:dyDescent="0.25">
      <c r="A646" s="1">
        <v>5.3532779627302599E-30</v>
      </c>
      <c r="B646">
        <v>0.33696833407045601</v>
      </c>
      <c r="C646">
        <v>0.38900000000000001</v>
      </c>
      <c r="D646">
        <v>0.17499999999999999</v>
      </c>
      <c r="E646" s="1">
        <v>1.80373347676233E-25</v>
      </c>
      <c r="F646">
        <v>6</v>
      </c>
      <c r="G646" t="s">
        <v>986</v>
      </c>
    </row>
    <row r="647" spans="1:7" x14ac:dyDescent="0.25">
      <c r="A647" s="1">
        <v>2.9642687578581298E-20</v>
      </c>
      <c r="B647">
        <v>0.33512530671662399</v>
      </c>
      <c r="C647">
        <v>0.748</v>
      </c>
      <c r="D647">
        <v>0.56999999999999995</v>
      </c>
      <c r="E647" s="1">
        <v>9.9878071527271996E-16</v>
      </c>
      <c r="F647">
        <v>6</v>
      </c>
      <c r="G647" t="s">
        <v>1002</v>
      </c>
    </row>
    <row r="648" spans="1:7" x14ac:dyDescent="0.25">
      <c r="A648" s="1">
        <v>2.6985990366198501E-42</v>
      </c>
      <c r="B648">
        <v>0.33380183112075401</v>
      </c>
      <c r="C648">
        <v>0.252</v>
      </c>
      <c r="D648">
        <v>7.1999999999999995E-2</v>
      </c>
      <c r="E648" s="1">
        <v>9.0926595939869305E-38</v>
      </c>
      <c r="F648">
        <v>6</v>
      </c>
      <c r="G648" t="s">
        <v>1370</v>
      </c>
    </row>
    <row r="649" spans="1:7" x14ac:dyDescent="0.25">
      <c r="A649" s="1">
        <v>1.2089081619249201E-24</v>
      </c>
      <c r="B649">
        <v>0.33216054338592299</v>
      </c>
      <c r="C649">
        <v>0.86699999999999999</v>
      </c>
      <c r="D649">
        <v>0.72299999999999998</v>
      </c>
      <c r="E649" s="1">
        <v>4.07329516078983E-20</v>
      </c>
      <c r="F649">
        <v>6</v>
      </c>
      <c r="G649" t="s">
        <v>807</v>
      </c>
    </row>
    <row r="650" spans="1:7" x14ac:dyDescent="0.25">
      <c r="A650" s="1">
        <v>2.2818488652214799E-20</v>
      </c>
      <c r="B650">
        <v>0.330254844917033</v>
      </c>
      <c r="C650">
        <v>0.48399999999999999</v>
      </c>
      <c r="D650">
        <v>0.28499999999999998</v>
      </c>
      <c r="E650" s="1">
        <v>7.6884615664772697E-16</v>
      </c>
      <c r="F650">
        <v>6</v>
      </c>
      <c r="G650" t="s">
        <v>1371</v>
      </c>
    </row>
    <row r="651" spans="1:7" x14ac:dyDescent="0.25">
      <c r="A651" s="1">
        <v>4.7646007528163799E-23</v>
      </c>
      <c r="B651">
        <v>0.33003170560689599</v>
      </c>
      <c r="C651">
        <v>0.48399999999999999</v>
      </c>
      <c r="D651">
        <v>0.27</v>
      </c>
      <c r="E651" s="1">
        <v>1.6053845776539501E-18</v>
      </c>
      <c r="F651">
        <v>6</v>
      </c>
      <c r="G651" t="s">
        <v>1372</v>
      </c>
    </row>
    <row r="652" spans="1:7" x14ac:dyDescent="0.25">
      <c r="A652" s="1">
        <v>1.0721251519595699E-21</v>
      </c>
      <c r="B652">
        <v>0.32953218055910499</v>
      </c>
      <c r="C652">
        <v>0.35899999999999999</v>
      </c>
      <c r="D652">
        <v>0.18099999999999999</v>
      </c>
      <c r="E652" s="1">
        <v>3.61241848701257E-17</v>
      </c>
      <c r="F652">
        <v>6</v>
      </c>
      <c r="G652" t="s">
        <v>1373</v>
      </c>
    </row>
    <row r="653" spans="1:7" x14ac:dyDescent="0.25">
      <c r="A653" s="1">
        <v>1.3676287694401899E-28</v>
      </c>
      <c r="B653">
        <v>0.32808438041432098</v>
      </c>
      <c r="C653">
        <v>0.42099999999999999</v>
      </c>
      <c r="D653">
        <v>0.20200000000000001</v>
      </c>
      <c r="E653" s="1">
        <v>4.6080883757517703E-24</v>
      </c>
      <c r="F653">
        <v>6</v>
      </c>
      <c r="G653" t="s">
        <v>816</v>
      </c>
    </row>
    <row r="654" spans="1:7" x14ac:dyDescent="0.25">
      <c r="A654" s="1">
        <v>9.4545384258806898E-19</v>
      </c>
      <c r="B654">
        <v>0.32640440130051701</v>
      </c>
      <c r="C654">
        <v>0.35899999999999999</v>
      </c>
      <c r="D654">
        <v>0.189</v>
      </c>
      <c r="E654" s="1">
        <v>3.1856121772162399E-14</v>
      </c>
      <c r="F654">
        <v>6</v>
      </c>
      <c r="G654" t="s">
        <v>1374</v>
      </c>
    </row>
    <row r="655" spans="1:7" x14ac:dyDescent="0.25">
      <c r="A655" s="1">
        <v>3.2326376020533302E-21</v>
      </c>
      <c r="B655">
        <v>0.32607438918271903</v>
      </c>
      <c r="C655">
        <v>0.48399999999999999</v>
      </c>
      <c r="D655">
        <v>0.27800000000000002</v>
      </c>
      <c r="E655" s="1">
        <v>1.08920491363585E-16</v>
      </c>
      <c r="F655">
        <v>6</v>
      </c>
      <c r="G655" t="s">
        <v>963</v>
      </c>
    </row>
    <row r="656" spans="1:7" x14ac:dyDescent="0.25">
      <c r="A656" s="1">
        <v>1.9931514190389901E-29</v>
      </c>
      <c r="B656">
        <v>0.325945059590523</v>
      </c>
      <c r="C656">
        <v>0.27500000000000002</v>
      </c>
      <c r="D656">
        <v>0.105</v>
      </c>
      <c r="E656" s="1">
        <v>6.71572439130998E-25</v>
      </c>
      <c r="F656">
        <v>6</v>
      </c>
      <c r="G656" t="s">
        <v>1375</v>
      </c>
    </row>
    <row r="657" spans="1:7" x14ac:dyDescent="0.25">
      <c r="A657" s="1">
        <v>2.99872346042981E-19</v>
      </c>
      <c r="B657">
        <v>0.32265521451124202</v>
      </c>
      <c r="C657">
        <v>0.51200000000000001</v>
      </c>
      <c r="D657">
        <v>0.307</v>
      </c>
      <c r="E657" s="1">
        <v>1.0103898827572199E-14</v>
      </c>
      <c r="F657">
        <v>6</v>
      </c>
      <c r="G657" t="s">
        <v>1240</v>
      </c>
    </row>
    <row r="658" spans="1:7" x14ac:dyDescent="0.25">
      <c r="A658" s="1">
        <v>1.0109352894387E-20</v>
      </c>
      <c r="B658">
        <v>0.32223292561769701</v>
      </c>
      <c r="C658">
        <v>0.313</v>
      </c>
      <c r="D658">
        <v>0.15</v>
      </c>
      <c r="E658" s="1">
        <v>3.4062453642347502E-16</v>
      </c>
      <c r="F658">
        <v>6</v>
      </c>
      <c r="G658" t="s">
        <v>1376</v>
      </c>
    </row>
    <row r="659" spans="1:7" x14ac:dyDescent="0.25">
      <c r="A659" s="1">
        <v>2.06196609071407E-19</v>
      </c>
      <c r="B659">
        <v>0.32159063263729099</v>
      </c>
      <c r="C659">
        <v>0.74</v>
      </c>
      <c r="D659">
        <v>0.57299999999999995</v>
      </c>
      <c r="E659" s="1">
        <v>6.9475885460519997E-15</v>
      </c>
      <c r="F659">
        <v>6</v>
      </c>
      <c r="G659" t="s">
        <v>903</v>
      </c>
    </row>
    <row r="660" spans="1:7" x14ac:dyDescent="0.25">
      <c r="A660" s="1">
        <v>1.19662302931131E-15</v>
      </c>
      <c r="B660">
        <v>0.32061502350969301</v>
      </c>
      <c r="C660">
        <v>0.65500000000000003</v>
      </c>
      <c r="D660">
        <v>0.45900000000000002</v>
      </c>
      <c r="E660" s="1">
        <v>4.0319016349615198E-11</v>
      </c>
      <c r="F660">
        <v>6</v>
      </c>
      <c r="G660" t="s">
        <v>760</v>
      </c>
    </row>
    <row r="661" spans="1:7" x14ac:dyDescent="0.25">
      <c r="A661" s="1">
        <v>4.8854047836821201E-22</v>
      </c>
      <c r="B661">
        <v>0.31977725511224198</v>
      </c>
      <c r="C661">
        <v>0.38900000000000001</v>
      </c>
      <c r="D661">
        <v>0.20100000000000001</v>
      </c>
      <c r="E661" s="1">
        <v>1.6460882878138501E-17</v>
      </c>
      <c r="F661">
        <v>6</v>
      </c>
      <c r="G661" t="s">
        <v>886</v>
      </c>
    </row>
    <row r="662" spans="1:7" x14ac:dyDescent="0.25">
      <c r="A662" s="1">
        <v>3.2128517323207499E-11</v>
      </c>
      <c r="B662">
        <v>0.31938910904864498</v>
      </c>
      <c r="C662">
        <v>0.55800000000000005</v>
      </c>
      <c r="D662">
        <v>0.40300000000000002</v>
      </c>
      <c r="E662" s="1">
        <v>1.08253826268815E-6</v>
      </c>
      <c r="F662">
        <v>6</v>
      </c>
      <c r="G662" t="s">
        <v>566</v>
      </c>
    </row>
    <row r="663" spans="1:7" x14ac:dyDescent="0.25">
      <c r="A663" s="1">
        <v>7.4828434537779299E-19</v>
      </c>
      <c r="B663">
        <v>0.31567067781003999</v>
      </c>
      <c r="C663">
        <v>0.28499999999999998</v>
      </c>
      <c r="D663">
        <v>0.13700000000000001</v>
      </c>
      <c r="E663" s="1">
        <v>2.5212692733159401E-14</v>
      </c>
      <c r="F663">
        <v>6</v>
      </c>
      <c r="G663" t="s">
        <v>1377</v>
      </c>
    </row>
    <row r="664" spans="1:7" x14ac:dyDescent="0.25">
      <c r="A664" s="1">
        <v>9.0875735045386001E-22</v>
      </c>
      <c r="B664">
        <v>0.31276607547470198</v>
      </c>
      <c r="C664">
        <v>0.35299999999999998</v>
      </c>
      <c r="D664">
        <v>0.17199999999999999</v>
      </c>
      <c r="E664" s="1">
        <v>3.06196701661923E-17</v>
      </c>
      <c r="F664">
        <v>6</v>
      </c>
      <c r="G664" t="s">
        <v>130</v>
      </c>
    </row>
    <row r="665" spans="1:7" x14ac:dyDescent="0.25">
      <c r="A665" s="1">
        <v>3.3080759204588299E-13</v>
      </c>
      <c r="B665">
        <v>0.312693943466823</v>
      </c>
      <c r="C665">
        <v>0.88400000000000001</v>
      </c>
      <c r="D665">
        <v>0.81799999999999995</v>
      </c>
      <c r="E665" s="1">
        <v>1.1146231006394E-8</v>
      </c>
      <c r="F665">
        <v>6</v>
      </c>
      <c r="G665" t="s">
        <v>427</v>
      </c>
    </row>
    <row r="666" spans="1:7" x14ac:dyDescent="0.25">
      <c r="A666" s="1">
        <v>3.3656624352312397E-20</v>
      </c>
      <c r="B666">
        <v>0.31247317788613699</v>
      </c>
      <c r="C666">
        <v>0.44400000000000001</v>
      </c>
      <c r="D666">
        <v>0.252</v>
      </c>
      <c r="E666" s="1">
        <v>1.1340263009268199E-15</v>
      </c>
      <c r="F666">
        <v>6</v>
      </c>
      <c r="G666" t="s">
        <v>1378</v>
      </c>
    </row>
    <row r="667" spans="1:7" x14ac:dyDescent="0.25">
      <c r="A667" s="1">
        <v>5.3230365512612501E-18</v>
      </c>
      <c r="B667">
        <v>0.31233677820757899</v>
      </c>
      <c r="C667">
        <v>0.436</v>
      </c>
      <c r="D667">
        <v>0.25600000000000001</v>
      </c>
      <c r="E667" s="1">
        <v>1.7935439355819699E-13</v>
      </c>
      <c r="F667">
        <v>6</v>
      </c>
      <c r="G667" t="s">
        <v>133</v>
      </c>
    </row>
    <row r="668" spans="1:7" x14ac:dyDescent="0.25">
      <c r="A668" s="1">
        <v>2.4757216681387698E-19</v>
      </c>
      <c r="B668">
        <v>0.31148266735413599</v>
      </c>
      <c r="C668">
        <v>0.38100000000000001</v>
      </c>
      <c r="D668">
        <v>0.20300000000000001</v>
      </c>
      <c r="E668" s="1">
        <v>8.3416965886267695E-15</v>
      </c>
      <c r="F668">
        <v>6</v>
      </c>
      <c r="G668" t="s">
        <v>1379</v>
      </c>
    </row>
    <row r="669" spans="1:7" x14ac:dyDescent="0.25">
      <c r="A669" s="1">
        <v>2.4767813968903999E-26</v>
      </c>
      <c r="B669">
        <v>0.31094347937814798</v>
      </c>
      <c r="C669">
        <v>0.37</v>
      </c>
      <c r="D669">
        <v>0.17199999999999999</v>
      </c>
      <c r="E669" s="1">
        <v>8.3452672386825104E-22</v>
      </c>
      <c r="F669">
        <v>6</v>
      </c>
      <c r="G669" t="s">
        <v>974</v>
      </c>
    </row>
    <row r="670" spans="1:7" x14ac:dyDescent="0.25">
      <c r="A670" s="1">
        <v>1.74666283559197E-15</v>
      </c>
      <c r="B670">
        <v>0.31042528026192701</v>
      </c>
      <c r="C670">
        <v>0.436</v>
      </c>
      <c r="D670">
        <v>0.26600000000000001</v>
      </c>
      <c r="E670" s="1">
        <v>5.8852057582435796E-11</v>
      </c>
      <c r="F670">
        <v>6</v>
      </c>
      <c r="G670" t="s">
        <v>92</v>
      </c>
    </row>
    <row r="671" spans="1:7" x14ac:dyDescent="0.25">
      <c r="A671" s="1">
        <v>4.4766538552621299E-30</v>
      </c>
      <c r="B671">
        <v>0.310124349127267</v>
      </c>
      <c r="C671">
        <v>0.25600000000000001</v>
      </c>
      <c r="D671">
        <v>9.0999999999999998E-2</v>
      </c>
      <c r="E671" s="1">
        <v>1.5083637499920201E-25</v>
      </c>
      <c r="F671">
        <v>6</v>
      </c>
      <c r="G671" t="s">
        <v>1380</v>
      </c>
    </row>
    <row r="672" spans="1:7" x14ac:dyDescent="0.25">
      <c r="A672" s="1">
        <v>1.08852240024481E-20</v>
      </c>
      <c r="B672">
        <v>0.309501280468998</v>
      </c>
      <c r="C672">
        <v>0.26600000000000001</v>
      </c>
      <c r="D672">
        <v>0.11899999999999999</v>
      </c>
      <c r="E672" s="1">
        <v>3.6676673753848698E-16</v>
      </c>
      <c r="F672">
        <v>6</v>
      </c>
      <c r="G672" t="s">
        <v>1381</v>
      </c>
    </row>
    <row r="673" spans="1:7" x14ac:dyDescent="0.25">
      <c r="A673" s="1">
        <v>5.9043020354058397E-25</v>
      </c>
      <c r="B673">
        <v>0.308446625096577</v>
      </c>
      <c r="C673">
        <v>0.871</v>
      </c>
      <c r="D673">
        <v>0.79800000000000004</v>
      </c>
      <c r="E673" s="1">
        <v>1.9893955278096401E-20</v>
      </c>
      <c r="F673">
        <v>6</v>
      </c>
      <c r="G673" t="s">
        <v>621</v>
      </c>
    </row>
    <row r="674" spans="1:7" x14ac:dyDescent="0.25">
      <c r="A674" s="1">
        <v>6.1333195384730796E-20</v>
      </c>
      <c r="B674">
        <v>0.30701811535839701</v>
      </c>
      <c r="C674">
        <v>0.52</v>
      </c>
      <c r="D674">
        <v>0.311</v>
      </c>
      <c r="E674" s="1">
        <v>2.0665606852931199E-15</v>
      </c>
      <c r="F674">
        <v>6</v>
      </c>
      <c r="G674" t="s">
        <v>1382</v>
      </c>
    </row>
    <row r="675" spans="1:7" x14ac:dyDescent="0.25">
      <c r="A675" s="1">
        <v>1.5820722168129899E-17</v>
      </c>
      <c r="B675">
        <v>0.30668186086309202</v>
      </c>
      <c r="C675">
        <v>0.74</v>
      </c>
      <c r="D675">
        <v>0.57999999999999996</v>
      </c>
      <c r="E675" s="1">
        <v>5.3306341273296999E-13</v>
      </c>
      <c r="F675">
        <v>6</v>
      </c>
      <c r="G675" t="s">
        <v>900</v>
      </c>
    </row>
    <row r="676" spans="1:7" x14ac:dyDescent="0.25">
      <c r="A676" s="1">
        <v>3.49523867744319E-16</v>
      </c>
      <c r="B676">
        <v>0.30509783024121401</v>
      </c>
      <c r="C676">
        <v>0.48199999999999998</v>
      </c>
      <c r="D676">
        <v>0.29899999999999999</v>
      </c>
      <c r="E676" s="1">
        <v>1.1776857199777099E-11</v>
      </c>
      <c r="F676">
        <v>6</v>
      </c>
      <c r="G676" t="s">
        <v>688</v>
      </c>
    </row>
    <row r="677" spans="1:7" x14ac:dyDescent="0.25">
      <c r="A677" s="1">
        <v>2.0131923063629701E-16</v>
      </c>
      <c r="B677">
        <v>0.302111179632718</v>
      </c>
      <c r="C677">
        <v>0.67400000000000004</v>
      </c>
      <c r="D677">
        <v>0.48899999999999999</v>
      </c>
      <c r="E677" s="1">
        <v>6.7832501570593899E-12</v>
      </c>
      <c r="F677">
        <v>6</v>
      </c>
      <c r="G677" t="s">
        <v>1117</v>
      </c>
    </row>
    <row r="678" spans="1:7" x14ac:dyDescent="0.25">
      <c r="A678" s="1">
        <v>1.3777121227638999E-19</v>
      </c>
      <c r="B678">
        <v>0.30172102102543502</v>
      </c>
      <c r="C678">
        <v>0.36599999999999999</v>
      </c>
      <c r="D678">
        <v>0.19500000000000001</v>
      </c>
      <c r="E678" s="1">
        <v>4.6420632264406799E-15</v>
      </c>
      <c r="F678">
        <v>6</v>
      </c>
      <c r="G678" t="s">
        <v>867</v>
      </c>
    </row>
    <row r="679" spans="1:7" x14ac:dyDescent="0.25">
      <c r="A679" s="1">
        <v>1.18250898971963E-19</v>
      </c>
      <c r="B679">
        <v>0.29996083107871702</v>
      </c>
      <c r="C679">
        <v>0.25600000000000001</v>
      </c>
      <c r="D679">
        <v>0.115</v>
      </c>
      <c r="E679" s="1">
        <v>3.9843457899613199E-15</v>
      </c>
      <c r="F679">
        <v>6</v>
      </c>
      <c r="G679" t="s">
        <v>1383</v>
      </c>
    </row>
    <row r="680" spans="1:7" x14ac:dyDescent="0.25">
      <c r="A680" s="1">
        <v>1.74144571830641E-21</v>
      </c>
      <c r="B680">
        <v>0.29949839013337298</v>
      </c>
      <c r="C680">
        <v>0.86299999999999999</v>
      </c>
      <c r="D680">
        <v>0.77</v>
      </c>
      <c r="E680" s="1">
        <v>5.8676272032616102E-17</v>
      </c>
      <c r="F680">
        <v>6</v>
      </c>
      <c r="G680" t="s">
        <v>549</v>
      </c>
    </row>
    <row r="681" spans="1:7" x14ac:dyDescent="0.25">
      <c r="A681" s="1">
        <v>1.26144568481069E-15</v>
      </c>
      <c r="B681">
        <v>0.29862290012068099</v>
      </c>
      <c r="C681">
        <v>0.31900000000000001</v>
      </c>
      <c r="D681">
        <v>0.17299999999999999</v>
      </c>
      <c r="E681" s="1">
        <v>4.2503150904011201E-11</v>
      </c>
      <c r="F681">
        <v>6</v>
      </c>
      <c r="G681" t="s">
        <v>1384</v>
      </c>
    </row>
    <row r="682" spans="1:7" x14ac:dyDescent="0.25">
      <c r="A682" s="1">
        <v>8.0670763158077596E-15</v>
      </c>
      <c r="B682">
        <v>0.29763131242680901</v>
      </c>
      <c r="C682">
        <v>0.69299999999999995</v>
      </c>
      <c r="D682">
        <v>0.505</v>
      </c>
      <c r="E682" s="1">
        <v>2.71812069384827E-10</v>
      </c>
      <c r="F682">
        <v>6</v>
      </c>
      <c r="G682" t="s">
        <v>1385</v>
      </c>
    </row>
    <row r="683" spans="1:7" x14ac:dyDescent="0.25">
      <c r="A683" s="1">
        <v>9.7013709437278703E-17</v>
      </c>
      <c r="B683">
        <v>0.29715392024791398</v>
      </c>
      <c r="C683">
        <v>0.65500000000000003</v>
      </c>
      <c r="D683">
        <v>0.45700000000000002</v>
      </c>
      <c r="E683" s="1">
        <v>3.2687799257796699E-12</v>
      </c>
      <c r="F683">
        <v>6</v>
      </c>
      <c r="G683" t="s">
        <v>1386</v>
      </c>
    </row>
    <row r="684" spans="1:7" x14ac:dyDescent="0.25">
      <c r="A684" s="1">
        <v>6.2913838871129402E-23</v>
      </c>
      <c r="B684">
        <v>0.29710920071902902</v>
      </c>
      <c r="C684">
        <v>0.28100000000000003</v>
      </c>
      <c r="D684">
        <v>0.124</v>
      </c>
      <c r="E684" s="1">
        <v>2.1198188869238301E-18</v>
      </c>
      <c r="F684">
        <v>6</v>
      </c>
      <c r="G684" t="s">
        <v>1387</v>
      </c>
    </row>
    <row r="685" spans="1:7" x14ac:dyDescent="0.25">
      <c r="A685" s="1">
        <v>1.13346257868739E-17</v>
      </c>
      <c r="B685">
        <v>0.29707167034944998</v>
      </c>
      <c r="C685">
        <v>0.79500000000000004</v>
      </c>
      <c r="D685">
        <v>0.627</v>
      </c>
      <c r="E685" s="1">
        <v>3.8190888126292802E-13</v>
      </c>
      <c r="F685">
        <v>6</v>
      </c>
      <c r="G685" t="s">
        <v>1388</v>
      </c>
    </row>
    <row r="686" spans="1:7" x14ac:dyDescent="0.25">
      <c r="A686" s="1">
        <v>1.4484043368533801E-16</v>
      </c>
      <c r="B686">
        <v>0.29667198470614597</v>
      </c>
      <c r="C686">
        <v>0.66600000000000004</v>
      </c>
      <c r="D686">
        <v>0.48</v>
      </c>
      <c r="E686" s="1">
        <v>4.8802535725937901E-12</v>
      </c>
      <c r="F686">
        <v>6</v>
      </c>
      <c r="G686" t="s">
        <v>845</v>
      </c>
    </row>
    <row r="687" spans="1:7" x14ac:dyDescent="0.25">
      <c r="A687" s="1">
        <v>3.78228953138322E-22</v>
      </c>
      <c r="B687">
        <v>0.29632966307832498</v>
      </c>
      <c r="C687">
        <v>0.28999999999999998</v>
      </c>
      <c r="D687">
        <v>0.13</v>
      </c>
      <c r="E687" s="1">
        <v>1.27440463470426E-17</v>
      </c>
      <c r="F687">
        <v>6</v>
      </c>
      <c r="G687" t="s">
        <v>1389</v>
      </c>
    </row>
    <row r="688" spans="1:7" x14ac:dyDescent="0.25">
      <c r="A688" s="1">
        <v>2.4123798406657001E-14</v>
      </c>
      <c r="B688">
        <v>0.294880875312788</v>
      </c>
      <c r="C688">
        <v>0.57499999999999996</v>
      </c>
      <c r="D688">
        <v>0.40300000000000002</v>
      </c>
      <c r="E688" s="1">
        <v>8.1282726351389899E-10</v>
      </c>
      <c r="F688">
        <v>6</v>
      </c>
      <c r="G688" t="s">
        <v>913</v>
      </c>
    </row>
    <row r="689" spans="1:7" x14ac:dyDescent="0.25">
      <c r="A689" s="1">
        <v>8.18198706011138E-18</v>
      </c>
      <c r="B689">
        <v>0.29486182389939702</v>
      </c>
      <c r="C689">
        <v>0.35099999999999998</v>
      </c>
      <c r="D689">
        <v>0.186</v>
      </c>
      <c r="E689" s="1">
        <v>2.7568387200339299E-13</v>
      </c>
      <c r="F689">
        <v>6</v>
      </c>
      <c r="G689" t="s">
        <v>1390</v>
      </c>
    </row>
    <row r="690" spans="1:7" x14ac:dyDescent="0.25">
      <c r="A690" s="1">
        <v>1.1576179717855501E-16</v>
      </c>
      <c r="B690">
        <v>0.29404247023285701</v>
      </c>
      <c r="C690">
        <v>0.34200000000000003</v>
      </c>
      <c r="D690">
        <v>0.183</v>
      </c>
      <c r="E690" s="1">
        <v>3.90047799413423E-12</v>
      </c>
      <c r="F690">
        <v>6</v>
      </c>
      <c r="G690" t="s">
        <v>1391</v>
      </c>
    </row>
    <row r="691" spans="1:7" x14ac:dyDescent="0.25">
      <c r="A691" s="1">
        <v>1.6322803531802099E-16</v>
      </c>
      <c r="B691">
        <v>0.29256851574255699</v>
      </c>
      <c r="C691">
        <v>0.54800000000000004</v>
      </c>
      <c r="D691">
        <v>0.36399999999999999</v>
      </c>
      <c r="E691" s="1">
        <v>5.4998054220053997E-12</v>
      </c>
      <c r="F691">
        <v>6</v>
      </c>
      <c r="G691" t="s">
        <v>1392</v>
      </c>
    </row>
    <row r="692" spans="1:7" x14ac:dyDescent="0.25">
      <c r="A692" s="1">
        <v>1.1175867945256801E-15</v>
      </c>
      <c r="B692">
        <v>0.29080945113366402</v>
      </c>
      <c r="C692">
        <v>0.45700000000000002</v>
      </c>
      <c r="D692">
        <v>0.28000000000000003</v>
      </c>
      <c r="E692" s="1">
        <v>3.7655969454748198E-11</v>
      </c>
      <c r="F692">
        <v>6</v>
      </c>
      <c r="G692" t="s">
        <v>809</v>
      </c>
    </row>
    <row r="693" spans="1:7" x14ac:dyDescent="0.25">
      <c r="A693" s="1">
        <v>2.2976577653540101E-14</v>
      </c>
      <c r="B693">
        <v>0.28971861626731799</v>
      </c>
      <c r="C693">
        <v>0.39500000000000002</v>
      </c>
      <c r="D693">
        <v>0.23899999999999999</v>
      </c>
      <c r="E693" s="1">
        <v>7.7417280745837996E-10</v>
      </c>
      <c r="F693">
        <v>6</v>
      </c>
      <c r="G693" t="s">
        <v>1393</v>
      </c>
    </row>
    <row r="694" spans="1:7" x14ac:dyDescent="0.25">
      <c r="A694" s="1">
        <v>3.2321246866265601E-17</v>
      </c>
      <c r="B694">
        <v>0.28931880759428202</v>
      </c>
      <c r="C694">
        <v>0.39300000000000002</v>
      </c>
      <c r="D694">
        <v>0.22600000000000001</v>
      </c>
      <c r="E694" s="1">
        <v>1.08903209191195E-12</v>
      </c>
      <c r="F694">
        <v>6</v>
      </c>
      <c r="G694" t="s">
        <v>1394</v>
      </c>
    </row>
    <row r="695" spans="1:7" x14ac:dyDescent="0.25">
      <c r="A695" s="1">
        <v>7.72644844144402E-19</v>
      </c>
      <c r="B695">
        <v>0.28905463491587802</v>
      </c>
      <c r="C695">
        <v>0.48799999999999999</v>
      </c>
      <c r="D695">
        <v>0.28999999999999998</v>
      </c>
      <c r="E695" s="1">
        <v>2.60334953786015E-14</v>
      </c>
      <c r="F695">
        <v>6</v>
      </c>
      <c r="G695" t="s">
        <v>968</v>
      </c>
    </row>
    <row r="696" spans="1:7" x14ac:dyDescent="0.25">
      <c r="A696" s="1">
        <v>6.5607565362688304E-19</v>
      </c>
      <c r="B696">
        <v>0.28878597998808703</v>
      </c>
      <c r="C696">
        <v>0.30399999999999999</v>
      </c>
      <c r="D696">
        <v>0.14699999999999999</v>
      </c>
      <c r="E696" s="1">
        <v>2.2105813073304199E-14</v>
      </c>
      <c r="F696">
        <v>6</v>
      </c>
      <c r="G696" t="s">
        <v>996</v>
      </c>
    </row>
    <row r="697" spans="1:7" x14ac:dyDescent="0.25">
      <c r="A697" s="1">
        <v>2.4937831470612299E-22</v>
      </c>
      <c r="B697">
        <v>0.28862260099792098</v>
      </c>
      <c r="C697">
        <v>0.317</v>
      </c>
      <c r="D697">
        <v>0.14799999999999999</v>
      </c>
      <c r="E697" s="1">
        <v>8.4025529357081198E-18</v>
      </c>
      <c r="F697">
        <v>6</v>
      </c>
      <c r="G697" t="s">
        <v>1395</v>
      </c>
    </row>
    <row r="698" spans="1:7" x14ac:dyDescent="0.25">
      <c r="A698" s="1">
        <v>2.3489776364557501E-14</v>
      </c>
      <c r="B698">
        <v>0.28804721166892899</v>
      </c>
      <c r="C698">
        <v>0.45500000000000002</v>
      </c>
      <c r="D698">
        <v>0.28699999999999998</v>
      </c>
      <c r="E698" s="1">
        <v>7.9146452482740098E-10</v>
      </c>
      <c r="F698">
        <v>6</v>
      </c>
      <c r="G698" t="s">
        <v>406</v>
      </c>
    </row>
    <row r="699" spans="1:7" x14ac:dyDescent="0.25">
      <c r="A699" s="1">
        <v>1.09769976816408E-15</v>
      </c>
      <c r="B699">
        <v>0.28734294299515301</v>
      </c>
      <c r="C699">
        <v>0.38900000000000001</v>
      </c>
      <c r="D699">
        <v>0.22800000000000001</v>
      </c>
      <c r="E699" s="1">
        <v>3.6985895988520403E-11</v>
      </c>
      <c r="F699">
        <v>6</v>
      </c>
      <c r="G699" t="s">
        <v>1396</v>
      </c>
    </row>
    <row r="700" spans="1:7" x14ac:dyDescent="0.25">
      <c r="A700" s="1">
        <v>5.8323585384005995E-16</v>
      </c>
      <c r="B700">
        <v>0.28734116503962598</v>
      </c>
      <c r="C700">
        <v>0.61299999999999999</v>
      </c>
      <c r="D700">
        <v>0.42399999999999999</v>
      </c>
      <c r="E700" s="1">
        <v>1.9651548859287001E-11</v>
      </c>
      <c r="F700">
        <v>6</v>
      </c>
      <c r="G700" t="s">
        <v>1397</v>
      </c>
    </row>
    <row r="701" spans="1:7" x14ac:dyDescent="0.25">
      <c r="A701" s="1">
        <v>2.6610611387585999E-14</v>
      </c>
      <c r="B701">
        <v>0.28708330428471202</v>
      </c>
      <c r="C701">
        <v>0.74</v>
      </c>
      <c r="D701">
        <v>0.56299999999999994</v>
      </c>
      <c r="E701" s="1">
        <v>8.9661794009332301E-10</v>
      </c>
      <c r="F701">
        <v>6</v>
      </c>
      <c r="G701" t="s">
        <v>455</v>
      </c>
    </row>
    <row r="702" spans="1:7" x14ac:dyDescent="0.25">
      <c r="A702" s="1">
        <v>2.1684495230228701E-20</v>
      </c>
      <c r="B702">
        <v>0.28599367213041099</v>
      </c>
      <c r="C702">
        <v>0.315</v>
      </c>
      <c r="D702">
        <v>0.152</v>
      </c>
      <c r="E702" s="1">
        <v>7.30637382287327E-16</v>
      </c>
      <c r="F702">
        <v>6</v>
      </c>
      <c r="G702" t="s">
        <v>1398</v>
      </c>
    </row>
    <row r="703" spans="1:7" x14ac:dyDescent="0.25">
      <c r="A703" s="1">
        <v>7.2194334935050003E-22</v>
      </c>
      <c r="B703">
        <v>0.28289421470973802</v>
      </c>
      <c r="C703">
        <v>0.27100000000000002</v>
      </c>
      <c r="D703">
        <v>0.11700000000000001</v>
      </c>
      <c r="E703" s="1">
        <v>2.43251592130158E-17</v>
      </c>
      <c r="F703">
        <v>6</v>
      </c>
      <c r="G703" t="s">
        <v>1399</v>
      </c>
    </row>
    <row r="704" spans="1:7" x14ac:dyDescent="0.25">
      <c r="A704" s="1">
        <v>4.40984634095176E-18</v>
      </c>
      <c r="B704">
        <v>0.27964603099052299</v>
      </c>
      <c r="C704">
        <v>0.33</v>
      </c>
      <c r="D704">
        <v>0.17299999999999999</v>
      </c>
      <c r="E704" s="1">
        <v>1.4858536261202799E-13</v>
      </c>
      <c r="F704">
        <v>6</v>
      </c>
      <c r="G704" t="s">
        <v>1400</v>
      </c>
    </row>
    <row r="705" spans="1:7" x14ac:dyDescent="0.25">
      <c r="A705" s="1">
        <v>9.1557877027354398E-17</v>
      </c>
      <c r="B705">
        <v>0.27921866994050798</v>
      </c>
      <c r="C705">
        <v>0.81200000000000006</v>
      </c>
      <c r="D705">
        <v>0.66900000000000004</v>
      </c>
      <c r="E705" s="1">
        <v>3.0849511085596798E-12</v>
      </c>
      <c r="F705">
        <v>6</v>
      </c>
      <c r="G705" t="s">
        <v>805</v>
      </c>
    </row>
    <row r="706" spans="1:7" x14ac:dyDescent="0.25">
      <c r="A706" s="1">
        <v>1.7614260883721301E-11</v>
      </c>
      <c r="B706">
        <v>0.27833594693672797</v>
      </c>
      <c r="C706">
        <v>0.89</v>
      </c>
      <c r="D706">
        <v>0.82199999999999995</v>
      </c>
      <c r="E706" s="1">
        <v>5.9349490621610496E-7</v>
      </c>
      <c r="F706">
        <v>6</v>
      </c>
      <c r="G706" t="s">
        <v>679</v>
      </c>
    </row>
    <row r="707" spans="1:7" x14ac:dyDescent="0.25">
      <c r="A707" s="1">
        <v>3.5166483674220502E-16</v>
      </c>
      <c r="B707">
        <v>0.27819064165839402</v>
      </c>
      <c r="C707">
        <v>0.28499999999999998</v>
      </c>
      <c r="D707">
        <v>0.14499999999999999</v>
      </c>
      <c r="E707" s="1">
        <v>1.18489950091919E-11</v>
      </c>
      <c r="F707">
        <v>6</v>
      </c>
      <c r="G707" t="s">
        <v>1401</v>
      </c>
    </row>
    <row r="708" spans="1:7" x14ac:dyDescent="0.25">
      <c r="A708" s="1">
        <v>7.0369020766608698E-13</v>
      </c>
      <c r="B708">
        <v>0.276700394463474</v>
      </c>
      <c r="C708">
        <v>0.53700000000000003</v>
      </c>
      <c r="D708">
        <v>0.371</v>
      </c>
      <c r="E708" s="1">
        <v>2.3710137857101101E-8</v>
      </c>
      <c r="F708">
        <v>6</v>
      </c>
      <c r="G708" t="s">
        <v>247</v>
      </c>
    </row>
    <row r="709" spans="1:7" x14ac:dyDescent="0.25">
      <c r="A709" s="1">
        <v>2.2002776416646802E-18</v>
      </c>
      <c r="B709">
        <v>0.274656621475871</v>
      </c>
      <c r="C709">
        <v>0.41199999999999998</v>
      </c>
      <c r="D709">
        <v>0.22600000000000001</v>
      </c>
      <c r="E709" s="1">
        <v>7.4136154858249601E-14</v>
      </c>
      <c r="F709">
        <v>6</v>
      </c>
      <c r="G709" t="s">
        <v>1007</v>
      </c>
    </row>
    <row r="710" spans="1:7" x14ac:dyDescent="0.25">
      <c r="A710" s="1">
        <v>4.6310340566351398E-17</v>
      </c>
      <c r="B710">
        <v>0.27462348315277502</v>
      </c>
      <c r="C710">
        <v>0.32600000000000001</v>
      </c>
      <c r="D710">
        <v>0.17199999999999999</v>
      </c>
      <c r="E710" s="1">
        <v>1.5603806150426399E-12</v>
      </c>
      <c r="F710">
        <v>6</v>
      </c>
      <c r="G710" t="s">
        <v>1091</v>
      </c>
    </row>
    <row r="711" spans="1:7" x14ac:dyDescent="0.25">
      <c r="A711" s="1">
        <v>9.0301377573807795E-23</v>
      </c>
      <c r="B711">
        <v>0.27456002382627898</v>
      </c>
      <c r="C711">
        <v>0.27900000000000003</v>
      </c>
      <c r="D711">
        <v>0.121</v>
      </c>
      <c r="E711" s="1">
        <v>3.0426146159718801E-18</v>
      </c>
      <c r="F711">
        <v>6</v>
      </c>
      <c r="G711" t="s">
        <v>1402</v>
      </c>
    </row>
    <row r="712" spans="1:7" x14ac:dyDescent="0.25">
      <c r="A712" s="1">
        <v>3.39262320307021E-18</v>
      </c>
      <c r="B712">
        <v>0.27363804933394698</v>
      </c>
      <c r="C712">
        <v>0.46700000000000003</v>
      </c>
      <c r="D712">
        <v>0.27800000000000002</v>
      </c>
      <c r="E712" s="1">
        <v>1.1431104620424699E-13</v>
      </c>
      <c r="F712">
        <v>6</v>
      </c>
      <c r="G712" t="s">
        <v>601</v>
      </c>
    </row>
    <row r="713" spans="1:7" x14ac:dyDescent="0.25">
      <c r="A713" s="1">
        <v>3.6863821663175802E-17</v>
      </c>
      <c r="B713">
        <v>0.27340770890038901</v>
      </c>
      <c r="C713">
        <v>0.3</v>
      </c>
      <c r="D713">
        <v>0.152</v>
      </c>
      <c r="E713" s="1">
        <v>1.24208960711905E-12</v>
      </c>
      <c r="F713">
        <v>6</v>
      </c>
      <c r="G713" t="s">
        <v>524</v>
      </c>
    </row>
    <row r="714" spans="1:7" x14ac:dyDescent="0.25">
      <c r="A714" s="1">
        <v>2.3396223831302599E-26</v>
      </c>
      <c r="B714">
        <v>0.27185886286808397</v>
      </c>
      <c r="C714">
        <v>0.30199999999999999</v>
      </c>
      <c r="D714">
        <v>0.127</v>
      </c>
      <c r="E714" s="1">
        <v>7.8831236577191004E-22</v>
      </c>
      <c r="F714">
        <v>6</v>
      </c>
      <c r="G714" t="s">
        <v>1403</v>
      </c>
    </row>
    <row r="715" spans="1:7" x14ac:dyDescent="0.25">
      <c r="A715" s="1">
        <v>2.0879234753231601E-12</v>
      </c>
      <c r="B715">
        <v>0.27000621812917303</v>
      </c>
      <c r="C715">
        <v>0.46300000000000002</v>
      </c>
      <c r="D715">
        <v>0.311</v>
      </c>
      <c r="E715" s="1">
        <v>7.0350493577538397E-8</v>
      </c>
      <c r="F715">
        <v>6</v>
      </c>
      <c r="G715" t="s">
        <v>897</v>
      </c>
    </row>
    <row r="716" spans="1:7" x14ac:dyDescent="0.25">
      <c r="A716" s="1">
        <v>2.3453853134815498E-16</v>
      </c>
      <c r="B716">
        <v>0.26949272808828301</v>
      </c>
      <c r="C716">
        <v>0.85199999999999998</v>
      </c>
      <c r="D716">
        <v>0.76600000000000001</v>
      </c>
      <c r="E716" s="1">
        <v>7.9025412752447202E-12</v>
      </c>
      <c r="F716">
        <v>6</v>
      </c>
      <c r="G716" t="s">
        <v>494</v>
      </c>
    </row>
    <row r="717" spans="1:7" x14ac:dyDescent="0.25">
      <c r="A717" s="1">
        <v>8.7465626553740197E-15</v>
      </c>
      <c r="B717">
        <v>0.26933695019745302</v>
      </c>
      <c r="C717">
        <v>0.46899999999999997</v>
      </c>
      <c r="D717">
        <v>0.29399999999999998</v>
      </c>
      <c r="E717" s="1">
        <v>2.9470668211017202E-10</v>
      </c>
      <c r="F717">
        <v>6</v>
      </c>
      <c r="G717" t="s">
        <v>63</v>
      </c>
    </row>
    <row r="718" spans="1:7" x14ac:dyDescent="0.25">
      <c r="A718" s="1">
        <v>2.0026736543964699E-18</v>
      </c>
      <c r="B718">
        <v>0.268831484397131</v>
      </c>
      <c r="C718">
        <v>0.30399999999999999</v>
      </c>
      <c r="D718">
        <v>0.151</v>
      </c>
      <c r="E718" s="1">
        <v>6.74780861112348E-14</v>
      </c>
      <c r="F718">
        <v>6</v>
      </c>
      <c r="G718" t="s">
        <v>553</v>
      </c>
    </row>
    <row r="719" spans="1:7" x14ac:dyDescent="0.25">
      <c r="A719" s="1">
        <v>2.7199470717285498E-19</v>
      </c>
      <c r="B719">
        <v>0.26799531216102701</v>
      </c>
      <c r="C719">
        <v>0.877</v>
      </c>
      <c r="D719">
        <v>0.78</v>
      </c>
      <c r="E719" s="1">
        <v>9.1645896634821702E-15</v>
      </c>
      <c r="F719">
        <v>6</v>
      </c>
      <c r="G719" t="s">
        <v>569</v>
      </c>
    </row>
    <row r="720" spans="1:7" x14ac:dyDescent="0.25">
      <c r="A720" s="1">
        <v>5.8026174230113499E-13</v>
      </c>
      <c r="B720">
        <v>0.266276397813694</v>
      </c>
      <c r="C720">
        <v>0.378</v>
      </c>
      <c r="D720">
        <v>0.22800000000000001</v>
      </c>
      <c r="E720" s="1">
        <v>1.95513391450945E-8</v>
      </c>
      <c r="F720">
        <v>6</v>
      </c>
      <c r="G720" t="s">
        <v>136</v>
      </c>
    </row>
    <row r="721" spans="1:7" x14ac:dyDescent="0.25">
      <c r="A721" s="1">
        <v>3.2583124634972798E-16</v>
      </c>
      <c r="B721">
        <v>0.26515925059012402</v>
      </c>
      <c r="C721">
        <v>0.94899999999999995</v>
      </c>
      <c r="D721">
        <v>0.89300000000000002</v>
      </c>
      <c r="E721" s="1">
        <v>1.09785580145077E-11</v>
      </c>
      <c r="F721">
        <v>6</v>
      </c>
      <c r="G721" t="s">
        <v>115</v>
      </c>
    </row>
    <row r="722" spans="1:7" x14ac:dyDescent="0.25">
      <c r="A722" s="1">
        <v>3.33043841559318E-14</v>
      </c>
      <c r="B722">
        <v>0.263478284444566</v>
      </c>
      <c r="C722">
        <v>0.755</v>
      </c>
      <c r="D722">
        <v>0.60399999999999998</v>
      </c>
      <c r="E722" s="1">
        <v>1.1221579197499601E-9</v>
      </c>
      <c r="F722">
        <v>6</v>
      </c>
      <c r="G722" t="s">
        <v>1180</v>
      </c>
    </row>
    <row r="723" spans="1:7" x14ac:dyDescent="0.25">
      <c r="A723" s="1">
        <v>1.4932488259494299E-11</v>
      </c>
      <c r="B723">
        <v>0.26342798321296701</v>
      </c>
      <c r="C723">
        <v>0.495</v>
      </c>
      <c r="D723">
        <v>0.33800000000000002</v>
      </c>
      <c r="E723" s="1">
        <v>5.0313525941540105E-7</v>
      </c>
      <c r="F723">
        <v>6</v>
      </c>
      <c r="G723" t="s">
        <v>1404</v>
      </c>
    </row>
    <row r="724" spans="1:7" x14ac:dyDescent="0.25">
      <c r="A724" s="1">
        <v>3.1077180150943599E-15</v>
      </c>
      <c r="B724">
        <v>0.26243166211212698</v>
      </c>
      <c r="C724">
        <v>0.28100000000000003</v>
      </c>
      <c r="D724">
        <v>0.14499999999999999</v>
      </c>
      <c r="E724" s="1">
        <v>1.0471145080059E-10</v>
      </c>
      <c r="F724">
        <v>6</v>
      </c>
      <c r="G724" t="s">
        <v>1405</v>
      </c>
    </row>
    <row r="725" spans="1:7" x14ac:dyDescent="0.25">
      <c r="A725" s="1">
        <v>4.1735755837163703E-20</v>
      </c>
      <c r="B725">
        <v>0.26238493660332002</v>
      </c>
      <c r="C725">
        <v>0.27900000000000003</v>
      </c>
      <c r="D725">
        <v>0.127</v>
      </c>
      <c r="E725" s="1">
        <v>1.4062445571773899E-15</v>
      </c>
      <c r="F725">
        <v>6</v>
      </c>
      <c r="G725" t="s">
        <v>1406</v>
      </c>
    </row>
    <row r="726" spans="1:7" x14ac:dyDescent="0.25">
      <c r="A726" s="1">
        <v>1.4602786958084799E-17</v>
      </c>
      <c r="B726">
        <v>0.26157780114885798</v>
      </c>
      <c r="C726">
        <v>0.84099999999999997</v>
      </c>
      <c r="D726">
        <v>0.72299999999999998</v>
      </c>
      <c r="E726" s="1">
        <v>4.9202630376571102E-13</v>
      </c>
      <c r="F726">
        <v>6</v>
      </c>
      <c r="G726" t="s">
        <v>684</v>
      </c>
    </row>
    <row r="727" spans="1:7" x14ac:dyDescent="0.25">
      <c r="A727" s="1">
        <v>1.59754998063941E-14</v>
      </c>
      <c r="B727">
        <v>0.261316847913453</v>
      </c>
      <c r="C727">
        <v>0.497</v>
      </c>
      <c r="D727">
        <v>0.317</v>
      </c>
      <c r="E727" s="1">
        <v>5.3827849047664403E-10</v>
      </c>
      <c r="F727">
        <v>6</v>
      </c>
      <c r="G727" t="s">
        <v>1407</v>
      </c>
    </row>
    <row r="728" spans="1:7" x14ac:dyDescent="0.25">
      <c r="A728" s="1">
        <v>1.07105774214936E-21</v>
      </c>
      <c r="B728">
        <v>0.260849856957381</v>
      </c>
      <c r="C728">
        <v>0.25600000000000001</v>
      </c>
      <c r="D728">
        <v>0.108</v>
      </c>
      <c r="E728" s="1">
        <v>3.6088219563980398E-17</v>
      </c>
      <c r="F728">
        <v>6</v>
      </c>
      <c r="G728" t="s">
        <v>1408</v>
      </c>
    </row>
    <row r="729" spans="1:7" x14ac:dyDescent="0.25">
      <c r="A729" s="1">
        <v>1.5649348380451199E-14</v>
      </c>
      <c r="B729">
        <v>0.260162695761469</v>
      </c>
      <c r="C729">
        <v>0.376</v>
      </c>
      <c r="D729">
        <v>0.218</v>
      </c>
      <c r="E729" s="1">
        <v>5.2728914433092396E-10</v>
      </c>
      <c r="F729">
        <v>6</v>
      </c>
      <c r="G729" t="s">
        <v>1409</v>
      </c>
    </row>
    <row r="730" spans="1:7" x14ac:dyDescent="0.25">
      <c r="A730" s="1">
        <v>7.7490501167100905E-13</v>
      </c>
      <c r="B730">
        <v>0.25997149033503503</v>
      </c>
      <c r="C730">
        <v>0.65500000000000003</v>
      </c>
      <c r="D730">
        <v>0.48</v>
      </c>
      <c r="E730" s="1">
        <v>2.6109649463243001E-8</v>
      </c>
      <c r="F730">
        <v>6</v>
      </c>
      <c r="G730" t="s">
        <v>1410</v>
      </c>
    </row>
    <row r="731" spans="1:7" x14ac:dyDescent="0.25">
      <c r="A731" s="1">
        <v>2.9235352213813602E-17</v>
      </c>
      <c r="B731">
        <v>0.25903641673781502</v>
      </c>
      <c r="C731">
        <v>0.37</v>
      </c>
      <c r="D731">
        <v>0.20300000000000001</v>
      </c>
      <c r="E731" s="1">
        <v>9.8505595749223599E-13</v>
      </c>
      <c r="F731">
        <v>6</v>
      </c>
      <c r="G731" t="s">
        <v>1411</v>
      </c>
    </row>
    <row r="732" spans="1:7" x14ac:dyDescent="0.25">
      <c r="A732" s="1">
        <v>7.8671772486278098E-24</v>
      </c>
      <c r="B732">
        <v>0.25751824255894801</v>
      </c>
      <c r="C732">
        <v>0.27900000000000003</v>
      </c>
      <c r="D732">
        <v>0.11700000000000001</v>
      </c>
      <c r="E732" s="1">
        <v>2.6507667021526602E-19</v>
      </c>
      <c r="F732">
        <v>6</v>
      </c>
      <c r="G732" t="s">
        <v>1412</v>
      </c>
    </row>
    <row r="733" spans="1:7" x14ac:dyDescent="0.25">
      <c r="A733" s="1">
        <v>4.3874011123264901E-13</v>
      </c>
      <c r="B733">
        <v>0.25623649724709702</v>
      </c>
      <c r="C733">
        <v>0.71</v>
      </c>
      <c r="D733">
        <v>0.54600000000000004</v>
      </c>
      <c r="E733" s="1">
        <v>1.47829093078729E-8</v>
      </c>
      <c r="F733">
        <v>6</v>
      </c>
      <c r="G733" t="s">
        <v>681</v>
      </c>
    </row>
    <row r="734" spans="1:7" x14ac:dyDescent="0.25">
      <c r="A734" s="1">
        <v>2.2573059061565698E-15</v>
      </c>
      <c r="B734">
        <v>0.25576518299922202</v>
      </c>
      <c r="C734">
        <v>0.41</v>
      </c>
      <c r="D734">
        <v>0.24099999999999999</v>
      </c>
      <c r="E734" s="1">
        <v>7.6057665202039404E-11</v>
      </c>
      <c r="F734">
        <v>6</v>
      </c>
      <c r="G734" t="s">
        <v>1413</v>
      </c>
    </row>
    <row r="735" spans="1:7" x14ac:dyDescent="0.25">
      <c r="A735" s="1">
        <v>6.4123198730109798E-19</v>
      </c>
      <c r="B735">
        <v>0.25570242367277002</v>
      </c>
      <c r="C735">
        <v>0.90100000000000002</v>
      </c>
      <c r="D735">
        <v>0.82799999999999996</v>
      </c>
      <c r="E735" s="1">
        <v>2.16056705801232E-14</v>
      </c>
      <c r="F735">
        <v>6</v>
      </c>
      <c r="G735" t="s">
        <v>635</v>
      </c>
    </row>
    <row r="736" spans="1:7" x14ac:dyDescent="0.25">
      <c r="A736" s="1">
        <v>5.13014129142635E-11</v>
      </c>
      <c r="B736">
        <v>0.25413513379035602</v>
      </c>
      <c r="C736">
        <v>0.46300000000000002</v>
      </c>
      <c r="D736">
        <v>0.30599999999999999</v>
      </c>
      <c r="E736" s="1">
        <v>1.7285498067331899E-6</v>
      </c>
      <c r="F736">
        <v>6</v>
      </c>
      <c r="G736" t="s">
        <v>386</v>
      </c>
    </row>
    <row r="737" spans="1:7" x14ac:dyDescent="0.25">
      <c r="A737" s="1">
        <v>6.5817426954885001E-14</v>
      </c>
      <c r="B737">
        <v>0.25395483869888502</v>
      </c>
      <c r="C737">
        <v>0.69299999999999995</v>
      </c>
      <c r="D737">
        <v>0.52300000000000002</v>
      </c>
      <c r="E737" s="1">
        <v>2.2176523838178901E-9</v>
      </c>
      <c r="F737">
        <v>6</v>
      </c>
      <c r="G737" t="s">
        <v>1016</v>
      </c>
    </row>
    <row r="738" spans="1:7" x14ac:dyDescent="0.25">
      <c r="A738" s="1">
        <v>3.8773199484718198E-17</v>
      </c>
      <c r="B738">
        <v>0.25392000263086101</v>
      </c>
      <c r="C738">
        <v>0.41399999999999998</v>
      </c>
      <c r="D738">
        <v>0.24</v>
      </c>
      <c r="E738" s="1">
        <v>1.30642418343809E-12</v>
      </c>
      <c r="F738">
        <v>6</v>
      </c>
      <c r="G738" t="s">
        <v>848</v>
      </c>
    </row>
    <row r="739" spans="1:7" x14ac:dyDescent="0.25">
      <c r="A739" s="1">
        <v>1.7625615213429599E-13</v>
      </c>
      <c r="B739">
        <v>0.25385130204238299</v>
      </c>
      <c r="C739">
        <v>0.42899999999999999</v>
      </c>
      <c r="D739">
        <v>0.26800000000000002</v>
      </c>
      <c r="E739" s="1">
        <v>5.93877479001297E-9</v>
      </c>
      <c r="F739">
        <v>6</v>
      </c>
      <c r="G739" t="s">
        <v>1414</v>
      </c>
    </row>
    <row r="740" spans="1:7" x14ac:dyDescent="0.25">
      <c r="A740" s="1">
        <v>7.4944164346345707E-12</v>
      </c>
      <c r="B740">
        <v>0.25376716461791199</v>
      </c>
      <c r="C740">
        <v>0.57899999999999996</v>
      </c>
      <c r="D740">
        <v>0.42099999999999999</v>
      </c>
      <c r="E740" s="1">
        <v>2.5251686734857699E-7</v>
      </c>
      <c r="F740">
        <v>6</v>
      </c>
      <c r="G740" t="s">
        <v>1276</v>
      </c>
    </row>
    <row r="741" spans="1:7" x14ac:dyDescent="0.25">
      <c r="A741" s="1">
        <v>2.17974013845162E-15</v>
      </c>
      <c r="B741">
        <v>0.251881177624312</v>
      </c>
      <c r="C741">
        <v>0.57299999999999995</v>
      </c>
      <c r="D741">
        <v>0.38500000000000001</v>
      </c>
      <c r="E741" s="1">
        <v>7.34441642249887E-11</v>
      </c>
      <c r="F741">
        <v>6</v>
      </c>
      <c r="G741" t="s">
        <v>1415</v>
      </c>
    </row>
    <row r="742" spans="1:7" x14ac:dyDescent="0.25">
      <c r="A742" s="1">
        <v>3.0421422767138999E-15</v>
      </c>
      <c r="B742">
        <v>0.25162388462506302</v>
      </c>
      <c r="C742">
        <v>0.41</v>
      </c>
      <c r="D742">
        <v>0.24299999999999999</v>
      </c>
      <c r="E742" s="1">
        <v>1.02501941871598E-10</v>
      </c>
      <c r="F742">
        <v>6</v>
      </c>
      <c r="G742" t="s">
        <v>1416</v>
      </c>
    </row>
    <row r="743" spans="1:7" x14ac:dyDescent="0.25">
      <c r="A743" s="1">
        <v>2.9642297514200098E-19</v>
      </c>
      <c r="B743">
        <v>0.25147742935499401</v>
      </c>
      <c r="C743">
        <v>0.26</v>
      </c>
      <c r="D743">
        <v>0.11700000000000001</v>
      </c>
      <c r="E743" s="1">
        <v>9.9876757244345901E-15</v>
      </c>
      <c r="F743">
        <v>6</v>
      </c>
      <c r="G743" t="s">
        <v>1417</v>
      </c>
    </row>
    <row r="744" spans="1:7" x14ac:dyDescent="0.25">
      <c r="A744" s="1">
        <v>6.0118126351839695E-13</v>
      </c>
      <c r="B744">
        <v>0.251005432557457</v>
      </c>
      <c r="C744">
        <v>0.48</v>
      </c>
      <c r="D744">
        <v>0.312</v>
      </c>
      <c r="E744" s="1">
        <v>2.0256201492988899E-8</v>
      </c>
      <c r="F744">
        <v>6</v>
      </c>
      <c r="G744" s="3">
        <v>43715</v>
      </c>
    </row>
    <row r="745" spans="1:7" x14ac:dyDescent="0.25">
      <c r="A745" s="1">
        <v>6.81609793577198E-19</v>
      </c>
      <c r="B745">
        <v>0.25019990515658203</v>
      </c>
      <c r="C745">
        <v>0.36199999999999999</v>
      </c>
      <c r="D745">
        <v>0.191</v>
      </c>
      <c r="E745" s="1">
        <v>2.2966160384790101E-14</v>
      </c>
      <c r="F745">
        <v>6</v>
      </c>
      <c r="G745" t="s">
        <v>1418</v>
      </c>
    </row>
    <row r="746" spans="1:7" x14ac:dyDescent="0.25">
      <c r="A746" s="1">
        <v>7.9182748913277501E-105</v>
      </c>
      <c r="B746">
        <v>1.10760145543387</v>
      </c>
      <c r="C746">
        <v>0.38</v>
      </c>
      <c r="D746">
        <v>7.4999999999999997E-2</v>
      </c>
      <c r="E746" s="1">
        <v>2.6679835418839701E-100</v>
      </c>
      <c r="F746">
        <v>7</v>
      </c>
      <c r="G746" t="s">
        <v>1080</v>
      </c>
    </row>
    <row r="747" spans="1:7" x14ac:dyDescent="0.25">
      <c r="A747" s="1">
        <v>7.6177160742921594E-142</v>
      </c>
      <c r="B747">
        <v>1.0952186684966301</v>
      </c>
      <c r="C747">
        <v>0.94299999999999995</v>
      </c>
      <c r="D747">
        <v>0.498</v>
      </c>
      <c r="E747" s="1">
        <v>2.5667132540719999E-137</v>
      </c>
      <c r="F747">
        <v>7</v>
      </c>
      <c r="G747" t="s">
        <v>261</v>
      </c>
    </row>
    <row r="748" spans="1:7" x14ac:dyDescent="0.25">
      <c r="A748" s="1">
        <v>7.9146692155148395E-86</v>
      </c>
      <c r="B748">
        <v>1.0395905587032299</v>
      </c>
      <c r="C748">
        <v>0.96699999999999997</v>
      </c>
      <c r="D748">
        <v>0.70699999999999996</v>
      </c>
      <c r="E748" s="1">
        <v>2.66676864547557E-81</v>
      </c>
      <c r="F748">
        <v>7</v>
      </c>
      <c r="G748" t="s">
        <v>148</v>
      </c>
    </row>
    <row r="749" spans="1:7" x14ac:dyDescent="0.25">
      <c r="A749" s="1">
        <v>3.7544415416696998E-148</v>
      </c>
      <c r="B749">
        <v>1.0334972364020001</v>
      </c>
      <c r="C749">
        <v>0.97399999999999998</v>
      </c>
      <c r="D749">
        <v>0.61899999999999999</v>
      </c>
      <c r="E749" s="1">
        <v>1.26502153305019E-143</v>
      </c>
      <c r="F749">
        <v>7</v>
      </c>
      <c r="G749" t="s">
        <v>408</v>
      </c>
    </row>
    <row r="750" spans="1:7" x14ac:dyDescent="0.25">
      <c r="A750" s="1">
        <v>2.65640084779966E-110</v>
      </c>
      <c r="B750">
        <v>1.02860586582074</v>
      </c>
      <c r="C750">
        <v>0.84299999999999997</v>
      </c>
      <c r="D750">
        <v>0.35199999999999998</v>
      </c>
      <c r="E750" s="1">
        <v>8.9504770165761807E-106</v>
      </c>
      <c r="F750">
        <v>7</v>
      </c>
      <c r="G750" t="s">
        <v>276</v>
      </c>
    </row>
    <row r="751" spans="1:7" x14ac:dyDescent="0.25">
      <c r="A751" s="1">
        <v>1.2641813317559999E-181</v>
      </c>
      <c r="B751">
        <v>0.96963358140515898</v>
      </c>
      <c r="C751">
        <v>0.69599999999999995</v>
      </c>
      <c r="D751">
        <v>0.15</v>
      </c>
      <c r="E751" s="1">
        <v>4.2595325792186597E-177</v>
      </c>
      <c r="F751">
        <v>7</v>
      </c>
      <c r="G751" t="s">
        <v>486</v>
      </c>
    </row>
    <row r="752" spans="1:7" x14ac:dyDescent="0.25">
      <c r="A752" s="1">
        <v>1.8766953110582399E-118</v>
      </c>
      <c r="B752">
        <v>0.90360821674060998</v>
      </c>
      <c r="C752">
        <v>0.85899999999999999</v>
      </c>
      <c r="D752">
        <v>0.36299999999999999</v>
      </c>
      <c r="E752" s="1">
        <v>6.3233371810796403E-114</v>
      </c>
      <c r="F752">
        <v>7</v>
      </c>
      <c r="G752" t="s">
        <v>153</v>
      </c>
    </row>
    <row r="753" spans="1:7" x14ac:dyDescent="0.25">
      <c r="A753" s="1">
        <v>5.5074657744833502E-157</v>
      </c>
      <c r="B753">
        <v>0.89316706329677398</v>
      </c>
      <c r="C753">
        <v>0.57799999999999996</v>
      </c>
      <c r="D753">
        <v>0.11899999999999999</v>
      </c>
      <c r="E753" s="1">
        <v>1.8556855180544199E-152</v>
      </c>
      <c r="F753">
        <v>7</v>
      </c>
      <c r="G753" t="s">
        <v>1316</v>
      </c>
    </row>
    <row r="754" spans="1:7" x14ac:dyDescent="0.25">
      <c r="A754" s="1">
        <v>1.7890280106723199E-76</v>
      </c>
      <c r="B754">
        <v>0.88611514326716501</v>
      </c>
      <c r="C754">
        <v>0.78</v>
      </c>
      <c r="D754">
        <v>0.35899999999999999</v>
      </c>
      <c r="E754" s="1">
        <v>6.0279509791593303E-72</v>
      </c>
      <c r="F754">
        <v>7</v>
      </c>
      <c r="G754" t="s">
        <v>60</v>
      </c>
    </row>
    <row r="755" spans="1:7" x14ac:dyDescent="0.25">
      <c r="A755" s="1">
        <v>1.0948502691454101E-60</v>
      </c>
      <c r="B755">
        <v>0.877399889074023</v>
      </c>
      <c r="C755">
        <v>0.90200000000000002</v>
      </c>
      <c r="D755">
        <v>0.60799999999999998</v>
      </c>
      <c r="E755" s="1">
        <v>3.6889884968585299E-56</v>
      </c>
      <c r="F755">
        <v>7</v>
      </c>
      <c r="G755" t="s">
        <v>1032</v>
      </c>
    </row>
    <row r="756" spans="1:7" x14ac:dyDescent="0.25">
      <c r="A756">
        <v>0</v>
      </c>
      <c r="B756">
        <v>0.84566451927224096</v>
      </c>
      <c r="C756">
        <v>0.61699999999999999</v>
      </c>
      <c r="D756">
        <v>3.6999999999999998E-2</v>
      </c>
      <c r="E756">
        <v>0</v>
      </c>
      <c r="F756">
        <v>7</v>
      </c>
      <c r="G756" t="s">
        <v>393</v>
      </c>
    </row>
    <row r="757" spans="1:7" x14ac:dyDescent="0.25">
      <c r="A757" s="1">
        <v>7.6527609097046896E-95</v>
      </c>
      <c r="B757">
        <v>0.811478422371395</v>
      </c>
      <c r="C757">
        <v>0.96499999999999997</v>
      </c>
      <c r="D757">
        <v>0.64900000000000002</v>
      </c>
      <c r="E757" s="1">
        <v>2.5785212609159001E-90</v>
      </c>
      <c r="F757">
        <v>7</v>
      </c>
      <c r="G757" t="s">
        <v>264</v>
      </c>
    </row>
    <row r="758" spans="1:7" x14ac:dyDescent="0.25">
      <c r="A758" s="1">
        <v>1.26001416266931E-142</v>
      </c>
      <c r="B758">
        <v>0.76744344442947998</v>
      </c>
      <c r="C758">
        <v>0.72399999999999998</v>
      </c>
      <c r="D758">
        <v>0.20699999999999999</v>
      </c>
      <c r="E758" s="1">
        <v>4.2454917196979602E-138</v>
      </c>
      <c r="F758">
        <v>7</v>
      </c>
      <c r="G758" t="s">
        <v>215</v>
      </c>
    </row>
    <row r="759" spans="1:7" x14ac:dyDescent="0.25">
      <c r="A759" s="1">
        <v>9.4304127904002093E-103</v>
      </c>
      <c r="B759">
        <v>0.74203858162168601</v>
      </c>
      <c r="C759">
        <v>0.55000000000000004</v>
      </c>
      <c r="D759">
        <v>0.151</v>
      </c>
      <c r="E759" s="1">
        <v>3.1774832855974499E-98</v>
      </c>
      <c r="F759">
        <v>7</v>
      </c>
      <c r="G759" t="s">
        <v>669</v>
      </c>
    </row>
    <row r="760" spans="1:7" x14ac:dyDescent="0.25">
      <c r="A760" s="1">
        <v>1.5843500069660001E-56</v>
      </c>
      <c r="B760">
        <v>0.73568087098429003</v>
      </c>
      <c r="C760">
        <v>0.92400000000000004</v>
      </c>
      <c r="D760">
        <v>0.61799999999999999</v>
      </c>
      <c r="E760" s="1">
        <v>5.33830891347125E-52</v>
      </c>
      <c r="F760">
        <v>7</v>
      </c>
      <c r="G760" t="s">
        <v>317</v>
      </c>
    </row>
    <row r="761" spans="1:7" x14ac:dyDescent="0.25">
      <c r="A761" s="1">
        <v>2.7064144895603798E-79</v>
      </c>
      <c r="B761">
        <v>0.72236528802698297</v>
      </c>
      <c r="C761">
        <v>0.996</v>
      </c>
      <c r="D761">
        <v>0.88300000000000001</v>
      </c>
      <c r="E761" s="1">
        <v>9.1189929811247593E-75</v>
      </c>
      <c r="F761">
        <v>7</v>
      </c>
      <c r="G761" t="s">
        <v>361</v>
      </c>
    </row>
    <row r="762" spans="1:7" x14ac:dyDescent="0.25">
      <c r="A762" s="1">
        <v>2.4196181210121799E-85</v>
      </c>
      <c r="B762">
        <v>0.68947031815084403</v>
      </c>
      <c r="C762">
        <v>0.76100000000000001</v>
      </c>
      <c r="D762">
        <v>0.30499999999999999</v>
      </c>
      <c r="E762" s="1">
        <v>8.1526612969384302E-81</v>
      </c>
      <c r="F762">
        <v>7</v>
      </c>
      <c r="G762" t="s">
        <v>294</v>
      </c>
    </row>
    <row r="763" spans="1:7" x14ac:dyDescent="0.25">
      <c r="A763" s="1">
        <v>6.8358180407785399E-84</v>
      </c>
      <c r="B763">
        <v>0.68164468946941403</v>
      </c>
      <c r="C763">
        <v>0.92600000000000005</v>
      </c>
      <c r="D763">
        <v>0.53300000000000003</v>
      </c>
      <c r="E763" s="1">
        <v>2.3032605306599199E-79</v>
      </c>
      <c r="F763">
        <v>7</v>
      </c>
      <c r="G763" t="s">
        <v>942</v>
      </c>
    </row>
    <row r="764" spans="1:7" x14ac:dyDescent="0.25">
      <c r="A764" s="1">
        <v>4.1759201684506102E-100</v>
      </c>
      <c r="B764">
        <v>0.65228524018959599</v>
      </c>
      <c r="C764">
        <v>0.77800000000000002</v>
      </c>
      <c r="D764">
        <v>0.28699999999999998</v>
      </c>
      <c r="E764" s="1">
        <v>1.4070345415577499E-95</v>
      </c>
      <c r="F764">
        <v>7</v>
      </c>
      <c r="G764" t="s">
        <v>980</v>
      </c>
    </row>
    <row r="765" spans="1:7" x14ac:dyDescent="0.25">
      <c r="A765" s="1">
        <v>6.1167172183470296E-81</v>
      </c>
      <c r="B765">
        <v>0.63862959478966297</v>
      </c>
      <c r="C765">
        <v>0.92800000000000005</v>
      </c>
      <c r="D765">
        <v>0.53300000000000003</v>
      </c>
      <c r="E765" s="1">
        <v>2.0609666995498499E-76</v>
      </c>
      <c r="F765">
        <v>7</v>
      </c>
      <c r="G765" t="s">
        <v>176</v>
      </c>
    </row>
    <row r="766" spans="1:7" x14ac:dyDescent="0.25">
      <c r="A766" s="1">
        <v>1.53365790522984E-97</v>
      </c>
      <c r="B766">
        <v>0.63745910787028603</v>
      </c>
      <c r="C766">
        <v>0.73</v>
      </c>
      <c r="D766">
        <v>0.26700000000000002</v>
      </c>
      <c r="E766" s="1">
        <v>5.1675069458814298E-93</v>
      </c>
      <c r="F766">
        <v>7</v>
      </c>
      <c r="G766" t="s">
        <v>204</v>
      </c>
    </row>
    <row r="767" spans="1:7" x14ac:dyDescent="0.25">
      <c r="A767" s="1">
        <v>3.0785794698434801E-79</v>
      </c>
      <c r="B767">
        <v>0.63676123129996798</v>
      </c>
      <c r="C767">
        <v>0.94799999999999995</v>
      </c>
      <c r="D767">
        <v>0.63100000000000001</v>
      </c>
      <c r="E767" s="1">
        <v>1.0372965665690599E-74</v>
      </c>
      <c r="F767">
        <v>7</v>
      </c>
      <c r="G767" t="s">
        <v>482</v>
      </c>
    </row>
    <row r="768" spans="1:7" x14ac:dyDescent="0.25">
      <c r="A768" s="1">
        <v>1.27034100943525E-69</v>
      </c>
      <c r="B768">
        <v>0.614272499728298</v>
      </c>
      <c r="C768">
        <v>0.91100000000000003</v>
      </c>
      <c r="D768">
        <v>0.52800000000000002</v>
      </c>
      <c r="E768" s="1">
        <v>4.2802869971911502E-65</v>
      </c>
      <c r="F768">
        <v>7</v>
      </c>
      <c r="G768" t="s">
        <v>631</v>
      </c>
    </row>
    <row r="769" spans="1:7" x14ac:dyDescent="0.25">
      <c r="A769" s="1">
        <v>5.2267309756607496E-75</v>
      </c>
      <c r="B769">
        <v>0.60670818332763299</v>
      </c>
      <c r="C769">
        <v>0.78900000000000003</v>
      </c>
      <c r="D769">
        <v>0.34399999999999997</v>
      </c>
      <c r="E769" s="1">
        <v>1.7610947349391301E-70</v>
      </c>
      <c r="F769">
        <v>7</v>
      </c>
      <c r="G769" t="s">
        <v>271</v>
      </c>
    </row>
    <row r="770" spans="1:7" x14ac:dyDescent="0.25">
      <c r="A770" s="1">
        <v>8.6610888362149497E-64</v>
      </c>
      <c r="B770">
        <v>0.59850406694021796</v>
      </c>
      <c r="C770">
        <v>0.85899999999999999</v>
      </c>
      <c r="D770">
        <v>0.42599999999999999</v>
      </c>
      <c r="E770" s="1">
        <v>2.9182672724742601E-59</v>
      </c>
      <c r="F770">
        <v>7</v>
      </c>
      <c r="G770" t="s">
        <v>196</v>
      </c>
    </row>
    <row r="771" spans="1:7" x14ac:dyDescent="0.25">
      <c r="A771" s="1">
        <v>1.4055047200537499E-85</v>
      </c>
      <c r="B771">
        <v>0.59521647295758096</v>
      </c>
      <c r="C771">
        <v>0.97399999999999998</v>
      </c>
      <c r="D771">
        <v>0.76</v>
      </c>
      <c r="E771" s="1">
        <v>4.7357076037491001E-81</v>
      </c>
      <c r="F771">
        <v>7</v>
      </c>
      <c r="G771" t="s">
        <v>431</v>
      </c>
    </row>
    <row r="772" spans="1:7" x14ac:dyDescent="0.25">
      <c r="A772" s="1">
        <v>1.5728312850546301E-97</v>
      </c>
      <c r="B772">
        <v>0.58808556139299595</v>
      </c>
      <c r="C772">
        <v>0.57599999999999996</v>
      </c>
      <c r="D772">
        <v>0.16500000000000001</v>
      </c>
      <c r="E772" s="1">
        <v>5.2994977318630804E-93</v>
      </c>
      <c r="F772">
        <v>7</v>
      </c>
      <c r="G772" t="s">
        <v>430</v>
      </c>
    </row>
    <row r="773" spans="1:7" x14ac:dyDescent="0.25">
      <c r="A773" s="1">
        <v>9.8624317603641202E-76</v>
      </c>
      <c r="B773">
        <v>0.58275883959642605</v>
      </c>
      <c r="C773">
        <v>0.91300000000000003</v>
      </c>
      <c r="D773">
        <v>0.48299999999999998</v>
      </c>
      <c r="E773" s="1">
        <v>3.3230477573370801E-71</v>
      </c>
      <c r="F773">
        <v>7</v>
      </c>
      <c r="G773" t="s">
        <v>240</v>
      </c>
    </row>
    <row r="774" spans="1:7" x14ac:dyDescent="0.25">
      <c r="A774" s="1">
        <v>3.24864407618919E-84</v>
      </c>
      <c r="B774">
        <v>0.57337768862499505</v>
      </c>
      <c r="C774">
        <v>0.99299999999999999</v>
      </c>
      <c r="D774">
        <v>0.82199999999999995</v>
      </c>
      <c r="E774" s="1">
        <v>1.09459813503119E-79</v>
      </c>
      <c r="F774">
        <v>7</v>
      </c>
      <c r="G774" t="s">
        <v>635</v>
      </c>
    </row>
    <row r="775" spans="1:7" x14ac:dyDescent="0.25">
      <c r="A775" s="1">
        <v>1.30815415701899E-65</v>
      </c>
      <c r="B775">
        <v>0.57173253247734201</v>
      </c>
      <c r="C775">
        <v>0.90700000000000003</v>
      </c>
      <c r="D775">
        <v>0.50600000000000001</v>
      </c>
      <c r="E775" s="1">
        <v>4.4076946166597903E-61</v>
      </c>
      <c r="F775">
        <v>7</v>
      </c>
      <c r="G775" t="s">
        <v>281</v>
      </c>
    </row>
    <row r="776" spans="1:7" x14ac:dyDescent="0.25">
      <c r="A776" s="1">
        <v>9.6322504734231906E-54</v>
      </c>
      <c r="B776">
        <v>0.56880884951131905</v>
      </c>
      <c r="C776">
        <v>0.39800000000000002</v>
      </c>
      <c r="D776">
        <v>0.127</v>
      </c>
      <c r="E776" s="1">
        <v>3.2454904745152102E-49</v>
      </c>
      <c r="F776">
        <v>7</v>
      </c>
      <c r="G776" t="s">
        <v>1037</v>
      </c>
    </row>
    <row r="777" spans="1:7" x14ac:dyDescent="0.25">
      <c r="A777" s="1">
        <v>4.0065777768433399E-80</v>
      </c>
      <c r="B777">
        <v>0.55760574647232897</v>
      </c>
      <c r="C777">
        <v>0.74299999999999999</v>
      </c>
      <c r="D777">
        <v>0.29299999999999998</v>
      </c>
      <c r="E777" s="1">
        <v>1.3499763161295899E-75</v>
      </c>
      <c r="F777">
        <v>7</v>
      </c>
      <c r="G777" t="s">
        <v>270</v>
      </c>
    </row>
    <row r="778" spans="1:7" x14ac:dyDescent="0.25">
      <c r="A778" s="1">
        <v>1.34628031733318E-131</v>
      </c>
      <c r="B778">
        <v>0.556389801409646</v>
      </c>
      <c r="C778">
        <v>0.50900000000000001</v>
      </c>
      <c r="D778">
        <v>0.104</v>
      </c>
      <c r="E778" s="1">
        <v>4.5361569012224096E-127</v>
      </c>
      <c r="F778">
        <v>7</v>
      </c>
      <c r="G778" t="s">
        <v>164</v>
      </c>
    </row>
    <row r="779" spans="1:7" x14ac:dyDescent="0.25">
      <c r="A779" s="1">
        <v>1.9559144364853699E-97</v>
      </c>
      <c r="B779">
        <v>0.54791594977658298</v>
      </c>
      <c r="C779">
        <v>0.53900000000000003</v>
      </c>
      <c r="D779">
        <v>0.14799999999999999</v>
      </c>
      <c r="E779" s="1">
        <v>6.5902581022938103E-93</v>
      </c>
      <c r="F779">
        <v>7</v>
      </c>
      <c r="G779" t="s">
        <v>1419</v>
      </c>
    </row>
    <row r="780" spans="1:7" x14ac:dyDescent="0.25">
      <c r="A780" s="1">
        <v>3.9986264268611502E-81</v>
      </c>
      <c r="B780">
        <v>0.54572083523243797</v>
      </c>
      <c r="C780">
        <v>0.83</v>
      </c>
      <c r="D780">
        <v>0.35199999999999998</v>
      </c>
      <c r="E780" s="1">
        <v>1.3472971882665899E-76</v>
      </c>
      <c r="F780">
        <v>7</v>
      </c>
      <c r="G780" t="s">
        <v>135</v>
      </c>
    </row>
    <row r="781" spans="1:7" x14ac:dyDescent="0.25">
      <c r="A781" s="1">
        <v>1.05347495672231E-67</v>
      </c>
      <c r="B781">
        <v>0.54480745488398397</v>
      </c>
      <c r="C781">
        <v>0.872</v>
      </c>
      <c r="D781">
        <v>0.41</v>
      </c>
      <c r="E781" s="1">
        <v>3.5495785191801599E-63</v>
      </c>
      <c r="F781">
        <v>7</v>
      </c>
      <c r="G781" t="s">
        <v>290</v>
      </c>
    </row>
    <row r="782" spans="1:7" x14ac:dyDescent="0.25">
      <c r="A782" s="1">
        <v>1.9308247421542001E-77</v>
      </c>
      <c r="B782">
        <v>0.53917084818991401</v>
      </c>
      <c r="C782">
        <v>0.65900000000000003</v>
      </c>
      <c r="D782">
        <v>0.23799999999999999</v>
      </c>
      <c r="E782" s="1">
        <v>6.5057208862143496E-73</v>
      </c>
      <c r="F782">
        <v>7</v>
      </c>
      <c r="G782" t="s">
        <v>523</v>
      </c>
    </row>
    <row r="783" spans="1:7" x14ac:dyDescent="0.25">
      <c r="A783" s="1">
        <v>1.02192483276797E-66</v>
      </c>
      <c r="B783">
        <v>0.538151098497477</v>
      </c>
      <c r="C783">
        <v>0.88500000000000001</v>
      </c>
      <c r="D783">
        <v>0.48099999999999998</v>
      </c>
      <c r="E783" s="1">
        <v>3.4432735315283799E-62</v>
      </c>
      <c r="F783">
        <v>7</v>
      </c>
      <c r="G783" t="s">
        <v>1420</v>
      </c>
    </row>
    <row r="784" spans="1:7" x14ac:dyDescent="0.25">
      <c r="A784" s="1">
        <v>1.67044942694197E-117</v>
      </c>
      <c r="B784">
        <v>0.53433911371342702</v>
      </c>
      <c r="C784">
        <v>0.52</v>
      </c>
      <c r="D784">
        <v>0.121</v>
      </c>
      <c r="E784" s="1">
        <v>5.6284122991382699E-113</v>
      </c>
      <c r="F784">
        <v>7</v>
      </c>
      <c r="G784" t="s">
        <v>1174</v>
      </c>
    </row>
    <row r="785" spans="1:7" x14ac:dyDescent="0.25">
      <c r="A785" s="1">
        <v>4.2741709737425003E-74</v>
      </c>
      <c r="B785">
        <v>0.53260634192631096</v>
      </c>
      <c r="C785">
        <v>0.72199999999999998</v>
      </c>
      <c r="D785">
        <v>0.29199999999999998</v>
      </c>
      <c r="E785" s="1">
        <v>1.4401391678928E-69</v>
      </c>
      <c r="F785">
        <v>7</v>
      </c>
      <c r="G785" t="s">
        <v>1287</v>
      </c>
    </row>
    <row r="786" spans="1:7" x14ac:dyDescent="0.25">
      <c r="A786" s="1">
        <v>1.5800444221007099E-84</v>
      </c>
      <c r="B786">
        <v>0.52847756399768098</v>
      </c>
      <c r="C786">
        <v>0.78700000000000003</v>
      </c>
      <c r="D786">
        <v>0.31</v>
      </c>
      <c r="E786" s="1">
        <v>5.3238016758261403E-80</v>
      </c>
      <c r="F786">
        <v>7</v>
      </c>
      <c r="G786" t="s">
        <v>166</v>
      </c>
    </row>
    <row r="787" spans="1:7" x14ac:dyDescent="0.25">
      <c r="A787" s="1">
        <v>8.2644294167271095E-66</v>
      </c>
      <c r="B787">
        <v>0.52841200727481996</v>
      </c>
      <c r="C787">
        <v>0.93700000000000006</v>
      </c>
      <c r="D787">
        <v>0.59599999999999997</v>
      </c>
      <c r="E787" s="1">
        <v>2.7846168476720299E-61</v>
      </c>
      <c r="F787">
        <v>7</v>
      </c>
      <c r="G787" t="s">
        <v>1421</v>
      </c>
    </row>
    <row r="788" spans="1:7" x14ac:dyDescent="0.25">
      <c r="A788" s="1">
        <v>2.28955276309652E-77</v>
      </c>
      <c r="B788">
        <v>0.52623030372037105</v>
      </c>
      <c r="C788">
        <v>0.67800000000000005</v>
      </c>
      <c r="D788">
        <v>0.25</v>
      </c>
      <c r="E788" s="1">
        <v>7.7144190799774203E-73</v>
      </c>
      <c r="F788">
        <v>7</v>
      </c>
      <c r="G788" t="s">
        <v>92</v>
      </c>
    </row>
    <row r="789" spans="1:7" x14ac:dyDescent="0.25">
      <c r="A789" s="1">
        <v>6.1216763285768604E-63</v>
      </c>
      <c r="B789">
        <v>0.52027542726862896</v>
      </c>
      <c r="C789">
        <v>0.89100000000000001</v>
      </c>
      <c r="D789">
        <v>0.47599999999999998</v>
      </c>
      <c r="E789" s="1">
        <v>2.0626376221506898E-58</v>
      </c>
      <c r="F789">
        <v>7</v>
      </c>
      <c r="G789" t="s">
        <v>342</v>
      </c>
    </row>
    <row r="790" spans="1:7" x14ac:dyDescent="0.25">
      <c r="A790" s="1">
        <v>6.1377149051906704E-95</v>
      </c>
      <c r="B790">
        <v>0.51869665125425002</v>
      </c>
      <c r="C790">
        <v>0.71099999999999997</v>
      </c>
      <c r="D790">
        <v>0.24299999999999999</v>
      </c>
      <c r="E790" s="1">
        <v>2.0680416601549401E-90</v>
      </c>
      <c r="F790">
        <v>7</v>
      </c>
      <c r="G790" t="s">
        <v>1422</v>
      </c>
    </row>
    <row r="791" spans="1:7" x14ac:dyDescent="0.25">
      <c r="A791" s="1">
        <v>3.4059793805566899E-101</v>
      </c>
      <c r="B791">
        <v>0.51754388503303295</v>
      </c>
      <c r="C791">
        <v>0.72</v>
      </c>
      <c r="D791">
        <v>0.23799999999999999</v>
      </c>
      <c r="E791" s="1">
        <v>1.1476106924847699E-96</v>
      </c>
      <c r="F791">
        <v>7</v>
      </c>
      <c r="G791" t="s">
        <v>133</v>
      </c>
    </row>
    <row r="792" spans="1:7" x14ac:dyDescent="0.25">
      <c r="A792" s="1">
        <v>3.4189911789370302E-71</v>
      </c>
      <c r="B792">
        <v>0.51295034615621704</v>
      </c>
      <c r="C792">
        <v>0.97599999999999998</v>
      </c>
      <c r="D792">
        <v>0.81599999999999995</v>
      </c>
      <c r="E792" s="1">
        <v>1.15199488783104E-66</v>
      </c>
      <c r="F792">
        <v>7</v>
      </c>
      <c r="G792" t="s">
        <v>737</v>
      </c>
    </row>
    <row r="793" spans="1:7" x14ac:dyDescent="0.25">
      <c r="A793" s="1">
        <v>5.4772091065653104E-60</v>
      </c>
      <c r="B793">
        <v>0.51229999972437101</v>
      </c>
      <c r="C793">
        <v>0.95</v>
      </c>
      <c r="D793">
        <v>0.64200000000000002</v>
      </c>
      <c r="E793" s="1">
        <v>1.8454908363661101E-55</v>
      </c>
      <c r="F793">
        <v>7</v>
      </c>
      <c r="G793" t="s">
        <v>605</v>
      </c>
    </row>
    <row r="794" spans="1:7" x14ac:dyDescent="0.25">
      <c r="A794" s="1">
        <v>4.65731817886483E-52</v>
      </c>
      <c r="B794">
        <v>0.51152609515608205</v>
      </c>
      <c r="C794">
        <v>0.86699999999999999</v>
      </c>
      <c r="D794">
        <v>0.46700000000000003</v>
      </c>
      <c r="E794" s="1">
        <v>1.56923678718671E-47</v>
      </c>
      <c r="F794">
        <v>7</v>
      </c>
      <c r="G794" t="s">
        <v>269</v>
      </c>
    </row>
    <row r="795" spans="1:7" x14ac:dyDescent="0.25">
      <c r="A795" s="1">
        <v>1.99742699733787E-71</v>
      </c>
      <c r="B795">
        <v>0.50963628681661799</v>
      </c>
      <c r="C795">
        <v>0.496</v>
      </c>
      <c r="D795">
        <v>0.158</v>
      </c>
      <c r="E795" s="1">
        <v>6.7301305248302102E-67</v>
      </c>
      <c r="F795">
        <v>7</v>
      </c>
      <c r="G795" t="s">
        <v>1423</v>
      </c>
    </row>
    <row r="796" spans="1:7" x14ac:dyDescent="0.25">
      <c r="A796" s="1">
        <v>3.0776881560757499E-60</v>
      </c>
      <c r="B796">
        <v>0.50681921799830199</v>
      </c>
      <c r="C796">
        <v>0.83</v>
      </c>
      <c r="D796">
        <v>0.41099999999999998</v>
      </c>
      <c r="E796" s="1">
        <v>1.03699624730816E-55</v>
      </c>
      <c r="F796">
        <v>7</v>
      </c>
      <c r="G796" t="s">
        <v>213</v>
      </c>
    </row>
    <row r="797" spans="1:7" x14ac:dyDescent="0.25">
      <c r="A797" s="1">
        <v>4.1414734269803701E-146</v>
      </c>
      <c r="B797">
        <v>0.50587669709840699</v>
      </c>
      <c r="C797">
        <v>0.48699999999999999</v>
      </c>
      <c r="D797">
        <v>8.5999999999999993E-2</v>
      </c>
      <c r="E797" s="1">
        <v>1.3954280564867699E-141</v>
      </c>
      <c r="F797">
        <v>7</v>
      </c>
      <c r="G797" t="s">
        <v>1424</v>
      </c>
    </row>
    <row r="798" spans="1:7" x14ac:dyDescent="0.25">
      <c r="A798" s="1">
        <v>1.84931192764333E-62</v>
      </c>
      <c r="B798">
        <v>0.504504170677612</v>
      </c>
      <c r="C798">
        <v>0.83299999999999996</v>
      </c>
      <c r="D798">
        <v>0.40600000000000003</v>
      </c>
      <c r="E798" s="1">
        <v>6.23107160900144E-58</v>
      </c>
      <c r="F798">
        <v>7</v>
      </c>
      <c r="G798" t="s">
        <v>1425</v>
      </c>
    </row>
    <row r="799" spans="1:7" x14ac:dyDescent="0.25">
      <c r="A799" s="1">
        <v>2.12424668091169E-109</v>
      </c>
      <c r="B799">
        <v>0.498887806540529</v>
      </c>
      <c r="C799">
        <v>0.35699999999999998</v>
      </c>
      <c r="D799">
        <v>6.3E-2</v>
      </c>
      <c r="E799" s="1">
        <v>7.1574367666638501E-105</v>
      </c>
      <c r="F799">
        <v>7</v>
      </c>
      <c r="G799" t="s">
        <v>1426</v>
      </c>
    </row>
    <row r="800" spans="1:7" x14ac:dyDescent="0.25">
      <c r="A800" s="1">
        <v>1.27644213950641E-67</v>
      </c>
      <c r="B800">
        <v>0.496681643790785</v>
      </c>
      <c r="C800">
        <v>0.7</v>
      </c>
      <c r="D800">
        <v>0.28599999999999998</v>
      </c>
      <c r="E800" s="1">
        <v>4.3008441448528899E-63</v>
      </c>
      <c r="F800">
        <v>7</v>
      </c>
      <c r="G800" t="s">
        <v>552</v>
      </c>
    </row>
    <row r="801" spans="1:7" x14ac:dyDescent="0.25">
      <c r="A801" s="1">
        <v>1.20996032571533E-61</v>
      </c>
      <c r="B801">
        <v>0.49477678205671899</v>
      </c>
      <c r="C801">
        <v>0.93700000000000006</v>
      </c>
      <c r="D801">
        <v>0.56000000000000005</v>
      </c>
      <c r="E801" s="1">
        <v>4.0768403214652501E-57</v>
      </c>
      <c r="F801">
        <v>7</v>
      </c>
      <c r="G801" t="s">
        <v>1427</v>
      </c>
    </row>
    <row r="802" spans="1:7" x14ac:dyDescent="0.25">
      <c r="A802" s="1">
        <v>4.4998851320561403E-90</v>
      </c>
      <c r="B802">
        <v>0.49416588726454103</v>
      </c>
      <c r="C802">
        <v>0.53300000000000003</v>
      </c>
      <c r="D802">
        <v>0.15</v>
      </c>
      <c r="E802" s="1">
        <v>1.516191296395E-85</v>
      </c>
      <c r="F802">
        <v>7</v>
      </c>
      <c r="G802" t="s">
        <v>1428</v>
      </c>
    </row>
    <row r="803" spans="1:7" x14ac:dyDescent="0.25">
      <c r="A803" s="1">
        <v>1.44589429380997E-68</v>
      </c>
      <c r="B803">
        <v>0.49412600151667702</v>
      </c>
      <c r="C803">
        <v>0.75</v>
      </c>
      <c r="D803">
        <v>0.31900000000000001</v>
      </c>
      <c r="E803" s="1">
        <v>4.8717962335633001E-64</v>
      </c>
      <c r="F803">
        <v>7</v>
      </c>
      <c r="G803" t="s">
        <v>307</v>
      </c>
    </row>
    <row r="804" spans="1:7" x14ac:dyDescent="0.25">
      <c r="A804" s="1">
        <v>5.7886836574940998E-76</v>
      </c>
      <c r="B804">
        <v>0.49356903555535703</v>
      </c>
      <c r="C804">
        <v>0.73499999999999999</v>
      </c>
      <c r="D804">
        <v>0.29099999999999998</v>
      </c>
      <c r="E804" s="1">
        <v>1.95043907155606E-71</v>
      </c>
      <c r="F804">
        <v>7</v>
      </c>
      <c r="G804" t="s">
        <v>863</v>
      </c>
    </row>
    <row r="805" spans="1:7" x14ac:dyDescent="0.25">
      <c r="A805" s="1">
        <v>1.4809056380501E-95</v>
      </c>
      <c r="B805">
        <v>0.49275020067209302</v>
      </c>
      <c r="C805">
        <v>0.59599999999999997</v>
      </c>
      <c r="D805">
        <v>0.17699999999999999</v>
      </c>
      <c r="E805" s="1">
        <v>4.9897634568459996E-91</v>
      </c>
      <c r="F805">
        <v>7</v>
      </c>
      <c r="G805" t="s">
        <v>778</v>
      </c>
    </row>
    <row r="806" spans="1:7" x14ac:dyDescent="0.25">
      <c r="A806" s="1">
        <v>1.9617699328453801E-73</v>
      </c>
      <c r="B806">
        <v>0.49227990561666402</v>
      </c>
      <c r="C806">
        <v>0.63300000000000001</v>
      </c>
      <c r="D806">
        <v>0.23300000000000001</v>
      </c>
      <c r="E806" s="1">
        <v>6.6099876117292301E-69</v>
      </c>
      <c r="F806">
        <v>7</v>
      </c>
      <c r="G806" t="s">
        <v>1429</v>
      </c>
    </row>
    <row r="807" spans="1:7" x14ac:dyDescent="0.25">
      <c r="A807" s="1">
        <v>7.6537123445316102E-60</v>
      </c>
      <c r="B807">
        <v>0.48755522509562399</v>
      </c>
      <c r="C807">
        <v>0.93</v>
      </c>
      <c r="D807">
        <v>0.55200000000000005</v>
      </c>
      <c r="E807" s="1">
        <v>2.5788418373664798E-55</v>
      </c>
      <c r="F807">
        <v>7</v>
      </c>
      <c r="G807" t="s">
        <v>455</v>
      </c>
    </row>
    <row r="808" spans="1:7" x14ac:dyDescent="0.25">
      <c r="A808" s="1">
        <v>2.0535685495679499E-73</v>
      </c>
      <c r="B808">
        <v>0.48665947810578802</v>
      </c>
      <c r="C808">
        <v>0.79600000000000004</v>
      </c>
      <c r="D808">
        <v>0.33400000000000002</v>
      </c>
      <c r="E808" s="1">
        <v>6.9192938709142599E-69</v>
      </c>
      <c r="F808">
        <v>7</v>
      </c>
      <c r="G808" t="s">
        <v>1430</v>
      </c>
    </row>
    <row r="809" spans="1:7" x14ac:dyDescent="0.25">
      <c r="A809" s="1">
        <v>3.1369198308704199E-68</v>
      </c>
      <c r="B809">
        <v>0.48649159804173497</v>
      </c>
      <c r="C809">
        <v>0.81299999999999994</v>
      </c>
      <c r="D809">
        <v>0.37</v>
      </c>
      <c r="E809" s="1">
        <v>1.05695376781348E-63</v>
      </c>
      <c r="F809">
        <v>7</v>
      </c>
      <c r="G809" t="s">
        <v>1431</v>
      </c>
    </row>
    <row r="810" spans="1:7" x14ac:dyDescent="0.25">
      <c r="A810" s="1">
        <v>9.3565011971852997E-40</v>
      </c>
      <c r="B810">
        <v>0.48202722592168201</v>
      </c>
      <c r="C810">
        <v>0.97399999999999998</v>
      </c>
      <c r="D810">
        <v>0.78900000000000003</v>
      </c>
      <c r="E810" s="1">
        <v>3.15257951337962E-35</v>
      </c>
      <c r="F810">
        <v>7</v>
      </c>
      <c r="G810" t="s">
        <v>260</v>
      </c>
    </row>
    <row r="811" spans="1:7" x14ac:dyDescent="0.25">
      <c r="A811" s="1">
        <v>4.6615067783445001E-54</v>
      </c>
      <c r="B811">
        <v>0.47864549819325303</v>
      </c>
      <c r="C811">
        <v>0.872</v>
      </c>
      <c r="D811">
        <v>0.47</v>
      </c>
      <c r="E811" s="1">
        <v>1.5706480938954E-49</v>
      </c>
      <c r="F811">
        <v>7</v>
      </c>
      <c r="G811" t="s">
        <v>1432</v>
      </c>
    </row>
    <row r="812" spans="1:7" x14ac:dyDescent="0.25">
      <c r="A812" s="1">
        <v>2.8006901700125398E-68</v>
      </c>
      <c r="B812">
        <v>0.47755117295793598</v>
      </c>
      <c r="C812">
        <v>0.76100000000000001</v>
      </c>
      <c r="D812">
        <v>0.32800000000000001</v>
      </c>
      <c r="E812" s="1">
        <v>9.4366454588402498E-64</v>
      </c>
      <c r="F812">
        <v>7</v>
      </c>
      <c r="G812" t="s">
        <v>957</v>
      </c>
    </row>
    <row r="813" spans="1:7" x14ac:dyDescent="0.25">
      <c r="A813" s="1">
        <v>5.5890004175805802E-55</v>
      </c>
      <c r="B813">
        <v>0.47638140991875799</v>
      </c>
      <c r="C813">
        <v>0.71299999999999997</v>
      </c>
      <c r="D813">
        <v>0.32</v>
      </c>
      <c r="E813" s="1">
        <v>1.8831578006995999E-50</v>
      </c>
      <c r="F813">
        <v>7</v>
      </c>
      <c r="G813" t="s">
        <v>64</v>
      </c>
    </row>
    <row r="814" spans="1:7" x14ac:dyDescent="0.25">
      <c r="A814" s="1">
        <v>1.7790898929511301E-80</v>
      </c>
      <c r="B814">
        <v>0.476308862191961</v>
      </c>
      <c r="C814">
        <v>0.38</v>
      </c>
      <c r="D814">
        <v>8.8999999999999996E-2</v>
      </c>
      <c r="E814" s="1">
        <v>5.9944654853095497E-76</v>
      </c>
      <c r="F814">
        <v>7</v>
      </c>
      <c r="G814" t="s">
        <v>823</v>
      </c>
    </row>
    <row r="815" spans="1:7" x14ac:dyDescent="0.25">
      <c r="A815" s="1">
        <v>7.3870949274337502E-78</v>
      </c>
      <c r="B815">
        <v>0.47509902588800701</v>
      </c>
      <c r="C815">
        <v>0.51500000000000001</v>
      </c>
      <c r="D815">
        <v>0.158</v>
      </c>
      <c r="E815" s="1">
        <v>2.4890077648495301E-73</v>
      </c>
      <c r="F815">
        <v>7</v>
      </c>
      <c r="G815" t="s">
        <v>1241</v>
      </c>
    </row>
    <row r="816" spans="1:7" x14ac:dyDescent="0.25">
      <c r="A816" s="1">
        <v>5.0868228812478603E-65</v>
      </c>
      <c r="B816">
        <v>0.47504066430081099</v>
      </c>
      <c r="C816">
        <v>0.76500000000000001</v>
      </c>
      <c r="D816">
        <v>0.34</v>
      </c>
      <c r="E816" s="1">
        <v>1.71395410160765E-60</v>
      </c>
      <c r="F816">
        <v>7</v>
      </c>
      <c r="G816" t="s">
        <v>1433</v>
      </c>
    </row>
    <row r="817" spans="1:7" x14ac:dyDescent="0.25">
      <c r="A817" s="1">
        <v>9.2022646015700304E-53</v>
      </c>
      <c r="B817">
        <v>0.47102093931154199</v>
      </c>
      <c r="C817">
        <v>0.94599999999999995</v>
      </c>
      <c r="D817">
        <v>0.58299999999999996</v>
      </c>
      <c r="E817" s="1">
        <v>3.1006110348530101E-48</v>
      </c>
      <c r="F817">
        <v>7</v>
      </c>
      <c r="G817" t="s">
        <v>409</v>
      </c>
    </row>
    <row r="818" spans="1:7" x14ac:dyDescent="0.25">
      <c r="A818" s="1">
        <v>1.22720309177976E-63</v>
      </c>
      <c r="B818">
        <v>0.46946927134000799</v>
      </c>
      <c r="C818">
        <v>0.81100000000000005</v>
      </c>
      <c r="D818">
        <v>0.376</v>
      </c>
      <c r="E818" s="1">
        <v>4.1349380974427098E-59</v>
      </c>
      <c r="F818">
        <v>7</v>
      </c>
      <c r="G818" t="s">
        <v>1181</v>
      </c>
    </row>
    <row r="819" spans="1:7" x14ac:dyDescent="0.25">
      <c r="A819" s="1">
        <v>4.6338473755631801E-62</v>
      </c>
      <c r="B819">
        <v>0.46869826393938901</v>
      </c>
      <c r="C819">
        <v>0.85</v>
      </c>
      <c r="D819">
        <v>0.41499999999999998</v>
      </c>
      <c r="E819" s="1">
        <v>1.5613285347222601E-57</v>
      </c>
      <c r="F819">
        <v>7</v>
      </c>
      <c r="G819" t="s">
        <v>1434</v>
      </c>
    </row>
    <row r="820" spans="1:7" x14ac:dyDescent="0.25">
      <c r="A820" s="1">
        <v>7.6981061989350704E-51</v>
      </c>
      <c r="B820">
        <v>0.46855422230400401</v>
      </c>
      <c r="C820">
        <v>0.92600000000000005</v>
      </c>
      <c r="D820">
        <v>0.59899999999999998</v>
      </c>
      <c r="E820" s="1">
        <v>2.5937999026691799E-46</v>
      </c>
      <c r="F820">
        <v>7</v>
      </c>
      <c r="G820" t="s">
        <v>740</v>
      </c>
    </row>
    <row r="821" spans="1:7" x14ac:dyDescent="0.25">
      <c r="A821" s="1">
        <v>5.9487011008674903E-56</v>
      </c>
      <c r="B821">
        <v>0.46381043425996499</v>
      </c>
      <c r="C821">
        <v>0.91500000000000004</v>
      </c>
      <c r="D821">
        <v>0.51600000000000001</v>
      </c>
      <c r="E821" s="1">
        <v>2.0043553489262899E-51</v>
      </c>
      <c r="F821">
        <v>7</v>
      </c>
      <c r="G821" t="s">
        <v>1435</v>
      </c>
    </row>
    <row r="822" spans="1:7" x14ac:dyDescent="0.25">
      <c r="A822" s="1">
        <v>1.4753934434432499E-74</v>
      </c>
      <c r="B822">
        <v>0.46347150320991098</v>
      </c>
      <c r="C822">
        <v>0.80900000000000005</v>
      </c>
      <c r="D822">
        <v>0.34100000000000003</v>
      </c>
      <c r="E822" s="1">
        <v>4.9711906683376697E-70</v>
      </c>
      <c r="F822">
        <v>7</v>
      </c>
      <c r="G822" t="s">
        <v>989</v>
      </c>
    </row>
    <row r="823" spans="1:7" x14ac:dyDescent="0.25">
      <c r="A823" s="1">
        <v>6.3791250527021698E-58</v>
      </c>
      <c r="B823">
        <v>0.46215480148251198</v>
      </c>
      <c r="C823">
        <v>0.96099999999999997</v>
      </c>
      <c r="D823">
        <v>0.71499999999999997</v>
      </c>
      <c r="E823" s="1">
        <v>2.14938239525747E-53</v>
      </c>
      <c r="F823">
        <v>7</v>
      </c>
      <c r="G823" t="s">
        <v>713</v>
      </c>
    </row>
    <row r="824" spans="1:7" x14ac:dyDescent="0.25">
      <c r="A824" s="1">
        <v>5.7040803489583997E-93</v>
      </c>
      <c r="B824">
        <v>0.46098040160690901</v>
      </c>
      <c r="C824">
        <v>0.56999999999999995</v>
      </c>
      <c r="D824">
        <v>0.16600000000000001</v>
      </c>
      <c r="E824" s="1">
        <v>1.92193283277804E-88</v>
      </c>
      <c r="F824">
        <v>7</v>
      </c>
      <c r="G824" t="s">
        <v>1436</v>
      </c>
    </row>
    <row r="825" spans="1:7" x14ac:dyDescent="0.25">
      <c r="A825" s="1">
        <v>3.4437480195188202E-56</v>
      </c>
      <c r="B825">
        <v>0.46066763922815601</v>
      </c>
      <c r="C825">
        <v>0.88700000000000001</v>
      </c>
      <c r="D825">
        <v>0.46899999999999997</v>
      </c>
      <c r="E825" s="1">
        <v>1.1603364576966699E-51</v>
      </c>
      <c r="F825">
        <v>7</v>
      </c>
      <c r="G825" t="s">
        <v>1437</v>
      </c>
    </row>
    <row r="826" spans="1:7" x14ac:dyDescent="0.25">
      <c r="A826" s="1">
        <v>2.85509456225753E-85</v>
      </c>
      <c r="B826">
        <v>0.45865094719270899</v>
      </c>
      <c r="C826">
        <v>0.7</v>
      </c>
      <c r="D826">
        <v>0.24099999999999999</v>
      </c>
      <c r="E826" s="1">
        <v>9.6199556180705291E-81</v>
      </c>
      <c r="F826">
        <v>7</v>
      </c>
      <c r="G826" t="s">
        <v>286</v>
      </c>
    </row>
    <row r="827" spans="1:7" x14ac:dyDescent="0.25">
      <c r="A827" s="1">
        <v>6.2008434555814203E-58</v>
      </c>
      <c r="B827">
        <v>0.454773784324911</v>
      </c>
      <c r="C827">
        <v>0.98699999999999999</v>
      </c>
      <c r="D827">
        <v>0.91600000000000004</v>
      </c>
      <c r="E827" s="1">
        <v>2.0893121939236E-53</v>
      </c>
      <c r="F827">
        <v>7</v>
      </c>
      <c r="G827" t="s">
        <v>580</v>
      </c>
    </row>
    <row r="828" spans="1:7" x14ac:dyDescent="0.25">
      <c r="A828" s="1">
        <v>3.75174419994531E-72</v>
      </c>
      <c r="B828">
        <v>0.45412059681109501</v>
      </c>
      <c r="C828">
        <v>0.76300000000000001</v>
      </c>
      <c r="D828">
        <v>0.311</v>
      </c>
      <c r="E828" s="1">
        <v>1.2641126907295701E-67</v>
      </c>
      <c r="F828">
        <v>7</v>
      </c>
      <c r="G828" t="s">
        <v>578</v>
      </c>
    </row>
    <row r="829" spans="1:7" x14ac:dyDescent="0.25">
      <c r="A829" s="1">
        <v>1.18263599758907E-58</v>
      </c>
      <c r="B829">
        <v>0.452791656362249</v>
      </c>
      <c r="C829">
        <v>0.88</v>
      </c>
      <c r="D829">
        <v>0.441</v>
      </c>
      <c r="E829" s="1">
        <v>3.9847737302766302E-54</v>
      </c>
      <c r="F829">
        <v>7</v>
      </c>
      <c r="G829" t="s">
        <v>1189</v>
      </c>
    </row>
    <row r="830" spans="1:7" x14ac:dyDescent="0.25">
      <c r="A830" s="1">
        <v>1.7796102600660999E-61</v>
      </c>
      <c r="B830">
        <v>0.45257792636525501</v>
      </c>
      <c r="C830">
        <v>0.76500000000000001</v>
      </c>
      <c r="D830">
        <v>0.34100000000000003</v>
      </c>
      <c r="E830" s="1">
        <v>5.9962188102667302E-57</v>
      </c>
      <c r="F830">
        <v>7</v>
      </c>
      <c r="G830" t="s">
        <v>1438</v>
      </c>
    </row>
    <row r="831" spans="1:7" x14ac:dyDescent="0.25">
      <c r="A831" s="1">
        <v>1.56952870954182E-73</v>
      </c>
      <c r="B831">
        <v>0.44882084739628703</v>
      </c>
      <c r="C831">
        <v>0.99299999999999999</v>
      </c>
      <c r="D831">
        <v>0.88400000000000001</v>
      </c>
      <c r="E831" s="1">
        <v>5.2883700339302201E-69</v>
      </c>
      <c r="F831">
        <v>7</v>
      </c>
      <c r="G831" t="s">
        <v>826</v>
      </c>
    </row>
    <row r="832" spans="1:7" x14ac:dyDescent="0.25">
      <c r="A832" s="1">
        <v>4.6406336878592896E-49</v>
      </c>
      <c r="B832">
        <v>0.44879896674661002</v>
      </c>
      <c r="C832">
        <v>0.92200000000000004</v>
      </c>
      <c r="D832">
        <v>0.57099999999999995</v>
      </c>
      <c r="E832" s="1">
        <v>1.5636151147873099E-44</v>
      </c>
      <c r="F832">
        <v>7</v>
      </c>
      <c r="G832" t="s">
        <v>767</v>
      </c>
    </row>
    <row r="833" spans="1:7" x14ac:dyDescent="0.25">
      <c r="A833" s="1">
        <v>3.5389439309215301E-63</v>
      </c>
      <c r="B833">
        <v>0.44802473730557202</v>
      </c>
      <c r="C833">
        <v>0.746</v>
      </c>
      <c r="D833">
        <v>0.31900000000000001</v>
      </c>
      <c r="E833" s="1">
        <v>1.1924117680846999E-58</v>
      </c>
      <c r="F833">
        <v>7</v>
      </c>
      <c r="G833" t="s">
        <v>1035</v>
      </c>
    </row>
    <row r="834" spans="1:7" x14ac:dyDescent="0.25">
      <c r="A834" s="1">
        <v>2.7129152502481801E-48</v>
      </c>
      <c r="B834">
        <v>0.44593413507392499</v>
      </c>
      <c r="C834">
        <v>0.89600000000000002</v>
      </c>
      <c r="D834">
        <v>0.51300000000000001</v>
      </c>
      <c r="E834" s="1">
        <v>9.1408966441862107E-44</v>
      </c>
      <c r="F834">
        <v>7</v>
      </c>
      <c r="G834" t="s">
        <v>1172</v>
      </c>
    </row>
    <row r="835" spans="1:7" x14ac:dyDescent="0.25">
      <c r="A835" s="1">
        <v>1.81305936287513E-44</v>
      </c>
      <c r="B835">
        <v>0.44314302839775699</v>
      </c>
      <c r="C835">
        <v>0.89300000000000002</v>
      </c>
      <c r="D835">
        <v>0.52200000000000002</v>
      </c>
      <c r="E835" s="1">
        <v>6.1089222172714503E-40</v>
      </c>
      <c r="F835">
        <v>7</v>
      </c>
      <c r="G835" t="s">
        <v>739</v>
      </c>
    </row>
    <row r="836" spans="1:7" x14ac:dyDescent="0.25">
      <c r="A836" s="1">
        <v>5.11510629373634E-76</v>
      </c>
      <c r="B836">
        <v>0.44221785126066199</v>
      </c>
      <c r="C836">
        <v>0.67</v>
      </c>
      <c r="D836">
        <v>0.24099999999999999</v>
      </c>
      <c r="E836" s="1">
        <v>1.72348391461152E-71</v>
      </c>
      <c r="F836">
        <v>7</v>
      </c>
      <c r="G836" t="s">
        <v>1173</v>
      </c>
    </row>
    <row r="837" spans="1:7" x14ac:dyDescent="0.25">
      <c r="A837" s="1">
        <v>2.8828550967319399E-96</v>
      </c>
      <c r="B837">
        <v>0.44220100697347903</v>
      </c>
      <c r="C837">
        <v>0.44800000000000001</v>
      </c>
      <c r="D837">
        <v>0.107</v>
      </c>
      <c r="E837" s="1">
        <v>9.7134919629285895E-92</v>
      </c>
      <c r="F837">
        <v>7</v>
      </c>
      <c r="G837" t="s">
        <v>1439</v>
      </c>
    </row>
    <row r="838" spans="1:7" x14ac:dyDescent="0.25">
      <c r="A838" s="1">
        <v>3.1263285347488099E-47</v>
      </c>
      <c r="B838">
        <v>0.44070971030904899</v>
      </c>
      <c r="C838">
        <v>0.97</v>
      </c>
      <c r="D838">
        <v>0.83799999999999997</v>
      </c>
      <c r="E838" s="1">
        <v>1.0533851364982599E-42</v>
      </c>
      <c r="F838">
        <v>7</v>
      </c>
      <c r="G838" t="s">
        <v>527</v>
      </c>
    </row>
    <row r="839" spans="1:7" x14ac:dyDescent="0.25">
      <c r="A839" s="1">
        <v>2.0593085414132199E-55</v>
      </c>
      <c r="B839">
        <v>0.43784784607573501</v>
      </c>
      <c r="C839">
        <v>0.79300000000000004</v>
      </c>
      <c r="D839">
        <v>0.39300000000000002</v>
      </c>
      <c r="E839" s="1">
        <v>6.9386341994376895E-51</v>
      </c>
      <c r="F839">
        <v>7</v>
      </c>
      <c r="G839" t="s">
        <v>1440</v>
      </c>
    </row>
    <row r="840" spans="1:7" x14ac:dyDescent="0.25">
      <c r="A840" s="1">
        <v>1.2151584039904099E-79</v>
      </c>
      <c r="B840">
        <v>0.43782463632377799</v>
      </c>
      <c r="C840">
        <v>0.64300000000000002</v>
      </c>
      <c r="D840">
        <v>0.221</v>
      </c>
      <c r="E840" s="1">
        <v>4.0943547264052799E-75</v>
      </c>
      <c r="F840">
        <v>7</v>
      </c>
      <c r="G840" t="s">
        <v>1441</v>
      </c>
    </row>
    <row r="841" spans="1:7" x14ac:dyDescent="0.25">
      <c r="A841" s="1">
        <v>3.09779469996439E-85</v>
      </c>
      <c r="B841">
        <v>0.43759024732940499</v>
      </c>
      <c r="C841">
        <v>0.61499999999999999</v>
      </c>
      <c r="D841">
        <v>0.19500000000000001</v>
      </c>
      <c r="E841" s="1">
        <v>1.043770946206E-80</v>
      </c>
      <c r="F841">
        <v>7</v>
      </c>
      <c r="G841" t="s">
        <v>1442</v>
      </c>
    </row>
    <row r="842" spans="1:7" x14ac:dyDescent="0.25">
      <c r="A842" s="1">
        <v>5.7237598054764898E-49</v>
      </c>
      <c r="B842">
        <v>0.43257000377749799</v>
      </c>
      <c r="C842">
        <v>0.93700000000000006</v>
      </c>
      <c r="D842">
        <v>0.61499999999999999</v>
      </c>
      <c r="E842" s="1">
        <v>1.9285636288572499E-44</v>
      </c>
      <c r="F842">
        <v>7</v>
      </c>
      <c r="G842" t="s">
        <v>1443</v>
      </c>
    </row>
    <row r="843" spans="1:7" x14ac:dyDescent="0.25">
      <c r="A843" s="1">
        <v>5.1511301798121503E-54</v>
      </c>
      <c r="B843">
        <v>0.43247376232764401</v>
      </c>
      <c r="C843">
        <v>0.95399999999999996</v>
      </c>
      <c r="D843">
        <v>0.70499999999999996</v>
      </c>
      <c r="E843" s="1">
        <v>1.7356218027859002E-49</v>
      </c>
      <c r="F843">
        <v>7</v>
      </c>
      <c r="G843" t="s">
        <v>1444</v>
      </c>
    </row>
    <row r="844" spans="1:7" x14ac:dyDescent="0.25">
      <c r="A844" s="1">
        <v>1.6467369346572001E-54</v>
      </c>
      <c r="B844">
        <v>0.43239945253401502</v>
      </c>
      <c r="C844">
        <v>0.95399999999999996</v>
      </c>
      <c r="D844">
        <v>0.64900000000000002</v>
      </c>
      <c r="E844" s="1">
        <v>5.5485154276339904E-50</v>
      </c>
      <c r="F844">
        <v>7</v>
      </c>
      <c r="G844" t="s">
        <v>1445</v>
      </c>
    </row>
    <row r="845" spans="1:7" x14ac:dyDescent="0.25">
      <c r="A845" s="1">
        <v>6.7579465189773397E-68</v>
      </c>
      <c r="B845">
        <v>0.43167134202149299</v>
      </c>
      <c r="C845">
        <v>0.71099999999999997</v>
      </c>
      <c r="D845">
        <v>0.28599999999999998</v>
      </c>
      <c r="E845" s="1">
        <v>2.2770225001042199E-63</v>
      </c>
      <c r="F845">
        <v>7</v>
      </c>
      <c r="G845" t="s">
        <v>874</v>
      </c>
    </row>
    <row r="846" spans="1:7" x14ac:dyDescent="0.25">
      <c r="A846" s="1">
        <v>2.1577357382499099E-44</v>
      </c>
      <c r="B846">
        <v>0.43058141774612402</v>
      </c>
      <c r="C846">
        <v>0.96499999999999997</v>
      </c>
      <c r="D846">
        <v>0.72499999999999998</v>
      </c>
      <c r="E846" s="1">
        <v>7.2702747964592397E-40</v>
      </c>
      <c r="F846">
        <v>7</v>
      </c>
      <c r="G846" t="s">
        <v>766</v>
      </c>
    </row>
    <row r="847" spans="1:7" x14ac:dyDescent="0.25">
      <c r="A847" s="1">
        <v>6.6531934541849201E-71</v>
      </c>
      <c r="B847">
        <v>0.43005575503495602</v>
      </c>
      <c r="C847">
        <v>0.73299999999999998</v>
      </c>
      <c r="D847">
        <v>0.29199999999999998</v>
      </c>
      <c r="E847" s="1">
        <v>2.24172700245307E-66</v>
      </c>
      <c r="F847">
        <v>7</v>
      </c>
      <c r="G847" t="s">
        <v>1446</v>
      </c>
    </row>
    <row r="848" spans="1:7" x14ac:dyDescent="0.25">
      <c r="A848" s="1">
        <v>1.6603331757487401E-54</v>
      </c>
      <c r="B848">
        <v>0.42987165128772697</v>
      </c>
      <c r="C848">
        <v>0.97399999999999998</v>
      </c>
      <c r="D848">
        <v>0.78600000000000003</v>
      </c>
      <c r="E848" s="1">
        <v>5.5943266023678E-50</v>
      </c>
      <c r="F848">
        <v>7</v>
      </c>
      <c r="G848" t="s">
        <v>893</v>
      </c>
    </row>
    <row r="849" spans="1:7" x14ac:dyDescent="0.25">
      <c r="A849" s="1">
        <v>4.9851578652637199E-45</v>
      </c>
      <c r="B849">
        <v>0.42801531875013299</v>
      </c>
      <c r="C849">
        <v>0.94799999999999995</v>
      </c>
      <c r="D849">
        <v>0.627</v>
      </c>
      <c r="E849" s="1">
        <v>1.67969909112196E-40</v>
      </c>
      <c r="F849">
        <v>7</v>
      </c>
      <c r="G849" t="s">
        <v>683</v>
      </c>
    </row>
    <row r="850" spans="1:7" x14ac:dyDescent="0.25">
      <c r="A850" s="1">
        <v>8.0138991751006799E-49</v>
      </c>
      <c r="B850">
        <v>0.426846145013489</v>
      </c>
      <c r="C850">
        <v>0.96699999999999997</v>
      </c>
      <c r="D850">
        <v>0.71199999999999997</v>
      </c>
      <c r="E850" s="1">
        <v>2.70020318805842E-44</v>
      </c>
      <c r="F850">
        <v>7</v>
      </c>
      <c r="G850" t="s">
        <v>997</v>
      </c>
    </row>
    <row r="851" spans="1:7" x14ac:dyDescent="0.25">
      <c r="A851" s="1">
        <v>3.3703930105295598E-80</v>
      </c>
      <c r="B851">
        <v>0.42213378234124699</v>
      </c>
      <c r="C851">
        <v>0.64100000000000001</v>
      </c>
      <c r="D851">
        <v>0.224</v>
      </c>
      <c r="E851" s="1">
        <v>1.13562022096783E-75</v>
      </c>
      <c r="F851">
        <v>7</v>
      </c>
      <c r="G851" t="s">
        <v>1447</v>
      </c>
    </row>
    <row r="852" spans="1:7" x14ac:dyDescent="0.25">
      <c r="A852" s="1">
        <v>4.2079376787373502E-69</v>
      </c>
      <c r="B852">
        <v>0.42097450660640801</v>
      </c>
      <c r="C852">
        <v>0.55900000000000005</v>
      </c>
      <c r="D852">
        <v>0.19</v>
      </c>
      <c r="E852" s="1">
        <v>1.4178225214737599E-64</v>
      </c>
      <c r="F852">
        <v>7</v>
      </c>
      <c r="G852" t="s">
        <v>1320</v>
      </c>
    </row>
    <row r="853" spans="1:7" x14ac:dyDescent="0.25">
      <c r="A853" s="1">
        <v>4.8475493528657998E-91</v>
      </c>
      <c r="B853">
        <v>0.41735114792540801</v>
      </c>
      <c r="C853">
        <v>0.65</v>
      </c>
      <c r="D853">
        <v>0.20599999999999999</v>
      </c>
      <c r="E853" s="1">
        <v>1.6333332789546001E-86</v>
      </c>
      <c r="F853">
        <v>7</v>
      </c>
      <c r="G853" t="s">
        <v>1448</v>
      </c>
    </row>
    <row r="854" spans="1:7" x14ac:dyDescent="0.25">
      <c r="A854" s="1">
        <v>9.6235388029502397E-47</v>
      </c>
      <c r="B854">
        <v>0.41718836529778802</v>
      </c>
      <c r="C854">
        <v>0.95899999999999996</v>
      </c>
      <c r="D854">
        <v>0.67900000000000005</v>
      </c>
      <c r="E854" s="1">
        <v>3.2425551642660503E-42</v>
      </c>
      <c r="F854">
        <v>7</v>
      </c>
      <c r="G854" t="s">
        <v>892</v>
      </c>
    </row>
    <row r="855" spans="1:7" x14ac:dyDescent="0.25">
      <c r="A855" s="1">
        <v>1.54064029021078E-46</v>
      </c>
      <c r="B855">
        <v>0.41657113441821297</v>
      </c>
      <c r="C855">
        <v>0.81699999999999995</v>
      </c>
      <c r="D855">
        <v>0.41499999999999998</v>
      </c>
      <c r="E855" s="1">
        <v>5.1910333938361901E-42</v>
      </c>
      <c r="F855">
        <v>7</v>
      </c>
      <c r="G855" t="s">
        <v>275</v>
      </c>
    </row>
    <row r="856" spans="1:7" x14ac:dyDescent="0.25">
      <c r="A856" s="1">
        <v>1.1788633357763601E-51</v>
      </c>
      <c r="B856">
        <v>0.416513687016901</v>
      </c>
      <c r="C856">
        <v>0.98499999999999999</v>
      </c>
      <c r="D856">
        <v>0.83199999999999996</v>
      </c>
      <c r="E856" s="1">
        <v>3.9720621235648801E-47</v>
      </c>
      <c r="F856">
        <v>7</v>
      </c>
      <c r="G856" t="s">
        <v>322</v>
      </c>
    </row>
    <row r="857" spans="1:7" x14ac:dyDescent="0.25">
      <c r="A857" s="1">
        <v>1.3697829275103601E-76</v>
      </c>
      <c r="B857">
        <v>0.41570563013779199</v>
      </c>
      <c r="C857">
        <v>0.38900000000000001</v>
      </c>
      <c r="D857">
        <v>9.8000000000000004E-2</v>
      </c>
      <c r="E857" s="1">
        <v>4.6153465959533904E-72</v>
      </c>
      <c r="F857">
        <v>7</v>
      </c>
      <c r="G857" t="s">
        <v>1449</v>
      </c>
    </row>
    <row r="858" spans="1:7" x14ac:dyDescent="0.25">
      <c r="A858" s="1">
        <v>1.34542282769292E-90</v>
      </c>
      <c r="B858">
        <v>0.41473070339310197</v>
      </c>
      <c r="C858">
        <v>0.54300000000000004</v>
      </c>
      <c r="D858">
        <v>0.155</v>
      </c>
      <c r="E858" s="1">
        <v>4.5332676756285098E-86</v>
      </c>
      <c r="F858">
        <v>7</v>
      </c>
      <c r="G858" t="s">
        <v>1450</v>
      </c>
    </row>
    <row r="859" spans="1:7" x14ac:dyDescent="0.25">
      <c r="A859" s="1">
        <v>2.4301150981333699E-49</v>
      </c>
      <c r="B859">
        <v>0.41450391404706399</v>
      </c>
      <c r="C859">
        <v>0.96499999999999997</v>
      </c>
      <c r="D859">
        <v>0.77400000000000002</v>
      </c>
      <c r="E859" s="1">
        <v>8.1880298116505803E-45</v>
      </c>
      <c r="F859">
        <v>7</v>
      </c>
      <c r="G859" t="s">
        <v>569</v>
      </c>
    </row>
    <row r="860" spans="1:7" x14ac:dyDescent="0.25">
      <c r="A860" s="1">
        <v>2.13941732623693E-116</v>
      </c>
      <c r="B860">
        <v>0.41342841588844897</v>
      </c>
      <c r="C860">
        <v>0.36299999999999999</v>
      </c>
      <c r="D860">
        <v>5.8999999999999997E-2</v>
      </c>
      <c r="E860" s="1">
        <v>7.2085527390227302E-112</v>
      </c>
      <c r="F860">
        <v>7</v>
      </c>
      <c r="G860" t="s">
        <v>1291</v>
      </c>
    </row>
    <row r="861" spans="1:7" x14ac:dyDescent="0.25">
      <c r="A861" s="1">
        <v>7.7129702415468502E-28</v>
      </c>
      <c r="B861">
        <v>0.41309513495597899</v>
      </c>
      <c r="C861">
        <v>0.92600000000000005</v>
      </c>
      <c r="D861">
        <v>0.629</v>
      </c>
      <c r="E861" s="1">
        <v>2.59880819318679E-23</v>
      </c>
      <c r="F861">
        <v>7</v>
      </c>
      <c r="G861" t="s">
        <v>477</v>
      </c>
    </row>
    <row r="862" spans="1:7" x14ac:dyDescent="0.25">
      <c r="A862" s="1">
        <v>6.7429907599320396E-68</v>
      </c>
      <c r="B862">
        <v>0.41188922594178401</v>
      </c>
      <c r="C862">
        <v>0.72799999999999998</v>
      </c>
      <c r="D862">
        <v>0.29199999999999998</v>
      </c>
      <c r="E862" s="1">
        <v>2.2719833066515E-63</v>
      </c>
      <c r="F862">
        <v>7</v>
      </c>
      <c r="G862" t="s">
        <v>1451</v>
      </c>
    </row>
    <row r="863" spans="1:7" x14ac:dyDescent="0.25">
      <c r="A863" s="1">
        <v>1.9378297673587799E-68</v>
      </c>
      <c r="B863">
        <v>0.41150498930896601</v>
      </c>
      <c r="C863">
        <v>0.69799999999999995</v>
      </c>
      <c r="D863">
        <v>0.27400000000000002</v>
      </c>
      <c r="E863" s="1">
        <v>6.5293236181386802E-64</v>
      </c>
      <c r="F863">
        <v>7</v>
      </c>
      <c r="G863" t="s">
        <v>1452</v>
      </c>
    </row>
    <row r="864" spans="1:7" x14ac:dyDescent="0.25">
      <c r="A864" s="1">
        <v>6.8297996805462697E-48</v>
      </c>
      <c r="B864">
        <v>0.41019559716124798</v>
      </c>
      <c r="C864">
        <v>0.97199999999999998</v>
      </c>
      <c r="D864">
        <v>0.76500000000000001</v>
      </c>
      <c r="E864" s="1">
        <v>2.3012327043632602E-43</v>
      </c>
      <c r="F864">
        <v>7</v>
      </c>
      <c r="G864" t="s">
        <v>606</v>
      </c>
    </row>
    <row r="865" spans="1:7" x14ac:dyDescent="0.25">
      <c r="A865" s="1">
        <v>1.3128011506462799E-64</v>
      </c>
      <c r="B865">
        <v>0.40982843584961798</v>
      </c>
      <c r="C865">
        <v>0.78700000000000003</v>
      </c>
      <c r="D865">
        <v>0.33400000000000002</v>
      </c>
      <c r="E865" s="1">
        <v>4.4233521969875701E-60</v>
      </c>
      <c r="F865">
        <v>7</v>
      </c>
      <c r="G865" t="s">
        <v>602</v>
      </c>
    </row>
    <row r="866" spans="1:7" x14ac:dyDescent="0.25">
      <c r="A866" s="1">
        <v>7.5566647783292701E-76</v>
      </c>
      <c r="B866">
        <v>0.408470078548334</v>
      </c>
      <c r="C866">
        <v>0.6</v>
      </c>
      <c r="D866">
        <v>0.2</v>
      </c>
      <c r="E866" s="1">
        <v>2.5461426304102601E-71</v>
      </c>
      <c r="F866">
        <v>7</v>
      </c>
      <c r="G866" t="s">
        <v>1453</v>
      </c>
    </row>
    <row r="867" spans="1:7" x14ac:dyDescent="0.25">
      <c r="A867" s="1">
        <v>1.83274013838552E-65</v>
      </c>
      <c r="B867">
        <v>0.40810471744656801</v>
      </c>
      <c r="C867">
        <v>1</v>
      </c>
      <c r="D867">
        <v>0.94</v>
      </c>
      <c r="E867" s="1">
        <v>6.1752346222761703E-61</v>
      </c>
      <c r="F867">
        <v>7</v>
      </c>
      <c r="G867" t="s">
        <v>744</v>
      </c>
    </row>
    <row r="868" spans="1:7" x14ac:dyDescent="0.25">
      <c r="A868" s="1">
        <v>9.1332927064972003E-57</v>
      </c>
      <c r="B868">
        <v>0.40765382283567902</v>
      </c>
      <c r="C868">
        <v>0.76300000000000001</v>
      </c>
      <c r="D868">
        <v>0.33800000000000002</v>
      </c>
      <c r="E868" s="1">
        <v>3.07737164452717E-52</v>
      </c>
      <c r="F868">
        <v>7</v>
      </c>
      <c r="G868" t="s">
        <v>1454</v>
      </c>
    </row>
    <row r="869" spans="1:7" x14ac:dyDescent="0.25">
      <c r="A869" s="1">
        <v>1.8610957822402899E-72</v>
      </c>
      <c r="B869">
        <v>0.40716369497919302</v>
      </c>
      <c r="C869">
        <v>0.70199999999999996</v>
      </c>
      <c r="D869">
        <v>0.26800000000000002</v>
      </c>
      <c r="E869" s="1">
        <v>6.27077612868043E-68</v>
      </c>
      <c r="F869">
        <v>7</v>
      </c>
      <c r="G869" t="s">
        <v>970</v>
      </c>
    </row>
    <row r="870" spans="1:7" x14ac:dyDescent="0.25">
      <c r="A870" s="1">
        <v>3.3967604133433202E-41</v>
      </c>
      <c r="B870">
        <v>0.40693970384632</v>
      </c>
      <c r="C870">
        <v>0.96299999999999997</v>
      </c>
      <c r="D870">
        <v>0.71599999999999997</v>
      </c>
      <c r="E870" s="1">
        <v>1.1445044536719E-36</v>
      </c>
      <c r="F870">
        <v>7</v>
      </c>
      <c r="G870" t="s">
        <v>684</v>
      </c>
    </row>
    <row r="871" spans="1:7" x14ac:dyDescent="0.25">
      <c r="A871" s="1">
        <v>6.2933555324445695E-88</v>
      </c>
      <c r="B871">
        <v>0.405149846658581</v>
      </c>
      <c r="C871">
        <v>0.47399999999999998</v>
      </c>
      <c r="D871">
        <v>0.124</v>
      </c>
      <c r="E871" s="1">
        <v>2.1204832131018701E-83</v>
      </c>
      <c r="F871">
        <v>7</v>
      </c>
      <c r="G871" t="s">
        <v>1455</v>
      </c>
    </row>
    <row r="872" spans="1:7" x14ac:dyDescent="0.25">
      <c r="A872" s="1">
        <v>5.8845511276537698E-65</v>
      </c>
      <c r="B872">
        <v>0.40142263367838699</v>
      </c>
      <c r="C872">
        <v>0.58499999999999996</v>
      </c>
      <c r="D872">
        <v>0.21</v>
      </c>
      <c r="E872" s="1">
        <v>1.9827406569516601E-60</v>
      </c>
      <c r="F872">
        <v>7</v>
      </c>
      <c r="G872" t="s">
        <v>1456</v>
      </c>
    </row>
    <row r="873" spans="1:7" x14ac:dyDescent="0.25">
      <c r="A873" s="1">
        <v>1.2181135822689199E-50</v>
      </c>
      <c r="B873">
        <v>0.39974243084412098</v>
      </c>
      <c r="C873">
        <v>0.97799999999999998</v>
      </c>
      <c r="D873">
        <v>0.80100000000000005</v>
      </c>
      <c r="E873" s="1">
        <v>4.1043119040969E-46</v>
      </c>
      <c r="F873">
        <v>7</v>
      </c>
      <c r="G873" t="s">
        <v>748</v>
      </c>
    </row>
    <row r="874" spans="1:7" x14ac:dyDescent="0.25">
      <c r="A874" s="1">
        <v>3.5919779140806798E-61</v>
      </c>
      <c r="B874">
        <v>0.39855321726264697</v>
      </c>
      <c r="C874">
        <v>0.752</v>
      </c>
      <c r="D874">
        <v>0.32400000000000001</v>
      </c>
      <c r="E874" s="1">
        <v>1.21028103837034E-56</v>
      </c>
      <c r="F874">
        <v>7</v>
      </c>
      <c r="G874" t="s">
        <v>952</v>
      </c>
    </row>
    <row r="875" spans="1:7" x14ac:dyDescent="0.25">
      <c r="A875" s="1">
        <v>1.55207674128301E-41</v>
      </c>
      <c r="B875">
        <v>0.39671399405227198</v>
      </c>
      <c r="C875">
        <v>0.95199999999999996</v>
      </c>
      <c r="D875">
        <v>0.69199999999999995</v>
      </c>
      <c r="E875" s="1">
        <v>5.2295673720789804E-37</v>
      </c>
      <c r="F875">
        <v>7</v>
      </c>
      <c r="G875" t="s">
        <v>859</v>
      </c>
    </row>
    <row r="876" spans="1:7" x14ac:dyDescent="0.25">
      <c r="A876" s="1">
        <v>4.93985830272745E-36</v>
      </c>
      <c r="B876">
        <v>0.39600626479397999</v>
      </c>
      <c r="C876">
        <v>0.93300000000000005</v>
      </c>
      <c r="D876">
        <v>0.64100000000000001</v>
      </c>
      <c r="E876" s="1">
        <v>1.6644358565209899E-31</v>
      </c>
      <c r="F876">
        <v>7</v>
      </c>
      <c r="G876" t="s">
        <v>310</v>
      </c>
    </row>
    <row r="877" spans="1:7" x14ac:dyDescent="0.25">
      <c r="A877" s="1">
        <v>1.1710156532779299E-36</v>
      </c>
      <c r="B877">
        <v>0.39584829119174503</v>
      </c>
      <c r="C877">
        <v>0.84099999999999997</v>
      </c>
      <c r="D877">
        <v>0.48</v>
      </c>
      <c r="E877" s="1">
        <v>3.9456201421546601E-32</v>
      </c>
      <c r="F877">
        <v>7</v>
      </c>
      <c r="G877" t="s">
        <v>278</v>
      </c>
    </row>
    <row r="878" spans="1:7" x14ac:dyDescent="0.25">
      <c r="A878" s="1">
        <v>4.3794451887346898E-60</v>
      </c>
      <c r="B878">
        <v>0.39511593010950602</v>
      </c>
      <c r="C878">
        <v>0.68</v>
      </c>
      <c r="D878">
        <v>0.28100000000000003</v>
      </c>
      <c r="E878" s="1">
        <v>1.47561026189226E-55</v>
      </c>
      <c r="F878">
        <v>7</v>
      </c>
      <c r="G878" t="s">
        <v>1457</v>
      </c>
    </row>
    <row r="879" spans="1:7" x14ac:dyDescent="0.25">
      <c r="A879" s="1">
        <v>3.74977357350664E-57</v>
      </c>
      <c r="B879">
        <v>0.39448873036521198</v>
      </c>
      <c r="C879">
        <v>0.82599999999999996</v>
      </c>
      <c r="D879">
        <v>0.39200000000000002</v>
      </c>
      <c r="E879" s="1">
        <v>1.26344870785733E-52</v>
      </c>
      <c r="F879">
        <v>7</v>
      </c>
      <c r="G879" t="s">
        <v>1458</v>
      </c>
    </row>
    <row r="880" spans="1:7" x14ac:dyDescent="0.25">
      <c r="A880" s="1">
        <v>2.29347853615912E-75</v>
      </c>
      <c r="B880">
        <v>0.39213558803055798</v>
      </c>
      <c r="C880">
        <v>0.59299999999999997</v>
      </c>
      <c r="D880">
        <v>0.20100000000000001</v>
      </c>
      <c r="E880" s="1">
        <v>7.7276465797345308E-71</v>
      </c>
      <c r="F880">
        <v>7</v>
      </c>
      <c r="G880" t="s">
        <v>1459</v>
      </c>
    </row>
    <row r="881" spans="1:7" x14ac:dyDescent="0.25">
      <c r="A881" s="1">
        <v>2.8073926410119802E-74</v>
      </c>
      <c r="B881">
        <v>0.39180577681010398</v>
      </c>
      <c r="C881">
        <v>0.65200000000000002</v>
      </c>
      <c r="D881">
        <v>0.23300000000000001</v>
      </c>
      <c r="E881" s="1">
        <v>9.4592287646257706E-70</v>
      </c>
      <c r="F881">
        <v>7</v>
      </c>
      <c r="G881" t="s">
        <v>292</v>
      </c>
    </row>
    <row r="882" spans="1:7" x14ac:dyDescent="0.25">
      <c r="A882" s="1">
        <v>1.72524340355365E-41</v>
      </c>
      <c r="B882">
        <v>0.39179271249444297</v>
      </c>
      <c r="C882">
        <v>0.94799999999999995</v>
      </c>
      <c r="D882">
        <v>0.64400000000000002</v>
      </c>
      <c r="E882" s="1">
        <v>5.8130351239336602E-37</v>
      </c>
      <c r="F882">
        <v>7</v>
      </c>
      <c r="G882" t="s">
        <v>908</v>
      </c>
    </row>
    <row r="883" spans="1:7" x14ac:dyDescent="0.25">
      <c r="A883" s="1">
        <v>6.9016784717957904E-52</v>
      </c>
      <c r="B883">
        <v>0.39174195103089099</v>
      </c>
      <c r="C883">
        <v>0.52800000000000002</v>
      </c>
      <c r="D883">
        <v>0.20100000000000001</v>
      </c>
      <c r="E883" s="1">
        <v>2.3254515442868801E-47</v>
      </c>
      <c r="F883">
        <v>7</v>
      </c>
      <c r="G883" t="s">
        <v>1460</v>
      </c>
    </row>
    <row r="884" spans="1:7" x14ac:dyDescent="0.25">
      <c r="A884" s="1">
        <v>1.0015670943034101E-58</v>
      </c>
      <c r="B884">
        <v>0.391467073713686</v>
      </c>
      <c r="C884">
        <v>0.998</v>
      </c>
      <c r="D884">
        <v>0.93700000000000006</v>
      </c>
      <c r="E884" s="1">
        <v>3.37468016754591E-54</v>
      </c>
      <c r="F884">
        <v>7</v>
      </c>
      <c r="G884" t="s">
        <v>894</v>
      </c>
    </row>
    <row r="885" spans="1:7" x14ac:dyDescent="0.25">
      <c r="A885" s="1">
        <v>8.5393849855511401E-46</v>
      </c>
      <c r="B885">
        <v>0.390851165220717</v>
      </c>
      <c r="C885">
        <v>0.876</v>
      </c>
      <c r="D885">
        <v>0.49099999999999999</v>
      </c>
      <c r="E885" s="1">
        <v>2.8772603770315998E-41</v>
      </c>
      <c r="F885">
        <v>7</v>
      </c>
      <c r="G885" t="s">
        <v>1461</v>
      </c>
    </row>
    <row r="886" spans="1:7" x14ac:dyDescent="0.25">
      <c r="A886" s="1">
        <v>1.1343000669608601E-64</v>
      </c>
      <c r="B886">
        <v>0.38892512638455501</v>
      </c>
      <c r="C886">
        <v>0.68500000000000005</v>
      </c>
      <c r="D886">
        <v>0.26800000000000002</v>
      </c>
      <c r="E886" s="1">
        <v>3.8219106456179203E-60</v>
      </c>
      <c r="F886">
        <v>7</v>
      </c>
      <c r="G886" t="s">
        <v>1462</v>
      </c>
    </row>
    <row r="887" spans="1:7" x14ac:dyDescent="0.25">
      <c r="A887" s="1">
        <v>1.78751819126758E-59</v>
      </c>
      <c r="B887">
        <v>0.38847438402477602</v>
      </c>
      <c r="C887">
        <v>0.69099999999999995</v>
      </c>
      <c r="D887">
        <v>0.28399999999999997</v>
      </c>
      <c r="E887" s="1">
        <v>6.0228637936569803E-55</v>
      </c>
      <c r="F887">
        <v>7</v>
      </c>
      <c r="G887" t="s">
        <v>1463</v>
      </c>
    </row>
    <row r="888" spans="1:7" x14ac:dyDescent="0.25">
      <c r="A888" s="1">
        <v>3.81440954156409E-47</v>
      </c>
      <c r="B888">
        <v>0.38838647032586598</v>
      </c>
      <c r="C888">
        <v>0.83699999999999997</v>
      </c>
      <c r="D888">
        <v>0.44400000000000001</v>
      </c>
      <c r="E888" s="1">
        <v>1.2852271509346E-42</v>
      </c>
      <c r="F888">
        <v>7</v>
      </c>
      <c r="G888" t="s">
        <v>207</v>
      </c>
    </row>
    <row r="889" spans="1:7" x14ac:dyDescent="0.25">
      <c r="A889" s="1">
        <v>1.4622890235183E-42</v>
      </c>
      <c r="B889">
        <v>0.388333802577776</v>
      </c>
      <c r="C889">
        <v>0.94099999999999995</v>
      </c>
      <c r="D889">
        <v>0.58799999999999997</v>
      </c>
      <c r="E889" s="1">
        <v>4.9270366358425601E-38</v>
      </c>
      <c r="F889">
        <v>7</v>
      </c>
      <c r="G889" t="s">
        <v>701</v>
      </c>
    </row>
    <row r="890" spans="1:7" x14ac:dyDescent="0.25">
      <c r="A890" s="1">
        <v>1.3761326379076801E-78</v>
      </c>
      <c r="B890">
        <v>0.38799128001683097</v>
      </c>
      <c r="C890">
        <v>0.53300000000000003</v>
      </c>
      <c r="D890">
        <v>0.16400000000000001</v>
      </c>
      <c r="E890" s="1">
        <v>4.6367413101661396E-74</v>
      </c>
      <c r="F890">
        <v>7</v>
      </c>
      <c r="G890" t="s">
        <v>1464</v>
      </c>
    </row>
    <row r="891" spans="1:7" x14ac:dyDescent="0.25">
      <c r="A891" s="1">
        <v>6.2968481726392805E-51</v>
      </c>
      <c r="B891">
        <v>0.38787471327432699</v>
      </c>
      <c r="C891">
        <v>0.78700000000000003</v>
      </c>
      <c r="D891">
        <v>0.378</v>
      </c>
      <c r="E891" s="1">
        <v>2.1216600232890801E-46</v>
      </c>
      <c r="F891">
        <v>7</v>
      </c>
      <c r="G891" t="s">
        <v>1465</v>
      </c>
    </row>
    <row r="892" spans="1:7" x14ac:dyDescent="0.25">
      <c r="A892" s="1">
        <v>1.48634925035791E-56</v>
      </c>
      <c r="B892">
        <v>0.386921877713225</v>
      </c>
      <c r="C892">
        <v>0.70699999999999996</v>
      </c>
      <c r="D892">
        <v>0.3</v>
      </c>
      <c r="E892" s="1">
        <v>5.0081051641559503E-52</v>
      </c>
      <c r="F892">
        <v>7</v>
      </c>
      <c r="G892" t="s">
        <v>1466</v>
      </c>
    </row>
    <row r="893" spans="1:7" x14ac:dyDescent="0.25">
      <c r="A893" s="1">
        <v>1.9190327645480699E-56</v>
      </c>
      <c r="B893">
        <v>0.38643143052760598</v>
      </c>
      <c r="C893">
        <v>0.60199999999999998</v>
      </c>
      <c r="D893">
        <v>0.24</v>
      </c>
      <c r="E893" s="1">
        <v>6.4659889968682602E-52</v>
      </c>
      <c r="F893">
        <v>7</v>
      </c>
      <c r="G893" t="s">
        <v>1467</v>
      </c>
    </row>
    <row r="894" spans="1:7" x14ac:dyDescent="0.25">
      <c r="A894" s="1">
        <v>1.67161093438718E-38</v>
      </c>
      <c r="B894">
        <v>0.38592244117942998</v>
      </c>
      <c r="C894">
        <v>0.97599999999999998</v>
      </c>
      <c r="D894">
        <v>0.76200000000000001</v>
      </c>
      <c r="E894" s="1">
        <v>5.6323258823241704E-34</v>
      </c>
      <c r="F894">
        <v>7</v>
      </c>
      <c r="G894" t="s">
        <v>658</v>
      </c>
    </row>
    <row r="895" spans="1:7" x14ac:dyDescent="0.25">
      <c r="A895" s="1">
        <v>7.8301723091501498E-57</v>
      </c>
      <c r="B895">
        <v>0.383973672158895</v>
      </c>
      <c r="C895">
        <v>0.69599999999999995</v>
      </c>
      <c r="D895">
        <v>0.29399999999999998</v>
      </c>
      <c r="E895" s="1">
        <v>2.6382982578450502E-52</v>
      </c>
      <c r="F895">
        <v>7</v>
      </c>
      <c r="G895" t="s">
        <v>649</v>
      </c>
    </row>
    <row r="896" spans="1:7" x14ac:dyDescent="0.25">
      <c r="A896" s="1">
        <v>5.72135369180326E-42</v>
      </c>
      <c r="B896">
        <v>0.38388715181460398</v>
      </c>
      <c r="C896">
        <v>0.96699999999999997</v>
      </c>
      <c r="D896">
        <v>0.73799999999999999</v>
      </c>
      <c r="E896" s="1">
        <v>1.9277529129161902E-37</v>
      </c>
      <c r="F896">
        <v>7</v>
      </c>
      <c r="G896" t="s">
        <v>1468</v>
      </c>
    </row>
    <row r="897" spans="1:7" x14ac:dyDescent="0.25">
      <c r="A897" s="1">
        <v>4.0631358280885002E-106</v>
      </c>
      <c r="B897">
        <v>0.383360358056344</v>
      </c>
      <c r="C897">
        <v>0.47399999999999998</v>
      </c>
      <c r="D897">
        <v>0.107</v>
      </c>
      <c r="E897" s="1">
        <v>1.3690329859161399E-101</v>
      </c>
      <c r="F897">
        <v>7</v>
      </c>
      <c r="G897" t="s">
        <v>741</v>
      </c>
    </row>
    <row r="898" spans="1:7" x14ac:dyDescent="0.25">
      <c r="A898" s="1">
        <v>5.4006288456530196E-47</v>
      </c>
      <c r="B898">
        <v>0.38287633634726398</v>
      </c>
      <c r="C898">
        <v>0.87</v>
      </c>
      <c r="D898">
        <v>0.44900000000000001</v>
      </c>
      <c r="E898" s="1">
        <v>1.8196878832543299E-42</v>
      </c>
      <c r="F898">
        <v>7</v>
      </c>
      <c r="G898" t="s">
        <v>190</v>
      </c>
    </row>
    <row r="899" spans="1:7" x14ac:dyDescent="0.25">
      <c r="A899" s="1">
        <v>1.86241234287271E-78</v>
      </c>
      <c r="B899">
        <v>0.38208425966103898</v>
      </c>
      <c r="C899">
        <v>0.59299999999999997</v>
      </c>
      <c r="D899">
        <v>0.19400000000000001</v>
      </c>
      <c r="E899" s="1">
        <v>6.2752121480753096E-74</v>
      </c>
      <c r="F899">
        <v>7</v>
      </c>
      <c r="G899" t="s">
        <v>1469</v>
      </c>
    </row>
    <row r="900" spans="1:7" x14ac:dyDescent="0.25">
      <c r="A900" s="1">
        <v>7.9388868628796205E-45</v>
      </c>
      <c r="B900">
        <v>0.38068693998335301</v>
      </c>
      <c r="C900">
        <v>0.88</v>
      </c>
      <c r="D900">
        <v>0.47599999999999998</v>
      </c>
      <c r="E900" s="1">
        <v>2.6749285395786599E-40</v>
      </c>
      <c r="F900">
        <v>7</v>
      </c>
      <c r="G900" t="s">
        <v>818</v>
      </c>
    </row>
    <row r="901" spans="1:7" x14ac:dyDescent="0.25">
      <c r="A901" s="1">
        <v>4.6758758861844E-72</v>
      </c>
      <c r="B901">
        <v>0.37971399900992098</v>
      </c>
      <c r="C901">
        <v>0.58299999999999996</v>
      </c>
      <c r="D901">
        <v>0.19900000000000001</v>
      </c>
      <c r="E901" s="1">
        <v>1.57548962109097E-67</v>
      </c>
      <c r="F901">
        <v>7</v>
      </c>
      <c r="G901" t="s">
        <v>1470</v>
      </c>
    </row>
    <row r="902" spans="1:7" x14ac:dyDescent="0.25">
      <c r="A902" s="1">
        <v>6.0162770579609303E-52</v>
      </c>
      <c r="B902">
        <v>0.37959080161640602</v>
      </c>
      <c r="C902">
        <v>0.754</v>
      </c>
      <c r="D902">
        <v>0.33700000000000002</v>
      </c>
      <c r="E902" s="1">
        <v>2.02712439190936E-47</v>
      </c>
      <c r="F902">
        <v>7</v>
      </c>
      <c r="G902" t="s">
        <v>244</v>
      </c>
    </row>
    <row r="903" spans="1:7" x14ac:dyDescent="0.25">
      <c r="A903" s="1">
        <v>7.0430085354579297E-83</v>
      </c>
      <c r="B903">
        <v>0.37933196527624202</v>
      </c>
      <c r="C903">
        <v>0.54800000000000004</v>
      </c>
      <c r="D903">
        <v>0.16300000000000001</v>
      </c>
      <c r="E903" s="1">
        <v>2.3730712959371899E-78</v>
      </c>
      <c r="F903">
        <v>7</v>
      </c>
      <c r="G903" t="s">
        <v>1471</v>
      </c>
    </row>
    <row r="904" spans="1:7" x14ac:dyDescent="0.25">
      <c r="A904" s="1">
        <v>3.7391895158305898E-87</v>
      </c>
      <c r="B904">
        <v>0.378959350937074</v>
      </c>
      <c r="C904">
        <v>0.56699999999999995</v>
      </c>
      <c r="D904">
        <v>0.16800000000000001</v>
      </c>
      <c r="E904" s="1">
        <v>1.25988251546396E-82</v>
      </c>
      <c r="F904">
        <v>7</v>
      </c>
      <c r="G904" t="s">
        <v>1472</v>
      </c>
    </row>
    <row r="905" spans="1:7" x14ac:dyDescent="0.25">
      <c r="A905" s="1">
        <v>4.4864042074600797E-92</v>
      </c>
      <c r="B905">
        <v>0.37749036516253398</v>
      </c>
      <c r="C905">
        <v>0.50700000000000001</v>
      </c>
      <c r="D905">
        <v>0.13400000000000001</v>
      </c>
      <c r="E905" s="1">
        <v>1.5116490336615999E-87</v>
      </c>
      <c r="F905">
        <v>7</v>
      </c>
      <c r="G905" t="s">
        <v>1473</v>
      </c>
    </row>
    <row r="906" spans="1:7" x14ac:dyDescent="0.25">
      <c r="A906" s="1">
        <v>7.91890098275188E-82</v>
      </c>
      <c r="B906">
        <v>0.37655351415982102</v>
      </c>
      <c r="C906">
        <v>0.33300000000000002</v>
      </c>
      <c r="D906">
        <v>6.8000000000000005E-2</v>
      </c>
      <c r="E906" s="1">
        <v>2.6681944971284202E-77</v>
      </c>
      <c r="F906">
        <v>7</v>
      </c>
      <c r="G906" t="s">
        <v>179</v>
      </c>
    </row>
    <row r="907" spans="1:7" x14ac:dyDescent="0.25">
      <c r="A907" s="1">
        <v>2.0444367066945401E-37</v>
      </c>
      <c r="B907">
        <v>0.37628511595015302</v>
      </c>
      <c r="C907">
        <v>0.97799999999999998</v>
      </c>
      <c r="D907">
        <v>0.79100000000000004</v>
      </c>
      <c r="E907" s="1">
        <v>6.8885250395365907E-33</v>
      </c>
      <c r="F907">
        <v>7</v>
      </c>
      <c r="G907" t="s">
        <v>621</v>
      </c>
    </row>
    <row r="908" spans="1:7" x14ac:dyDescent="0.25">
      <c r="A908" s="1">
        <v>6.3151831734678796E-67</v>
      </c>
      <c r="B908">
        <v>0.373424396741943</v>
      </c>
      <c r="C908">
        <v>0.622</v>
      </c>
      <c r="D908">
        <v>0.23</v>
      </c>
      <c r="E908" s="1">
        <v>2.1278378184682701E-62</v>
      </c>
      <c r="F908">
        <v>7</v>
      </c>
      <c r="G908" t="s">
        <v>1474</v>
      </c>
    </row>
    <row r="909" spans="1:7" x14ac:dyDescent="0.25">
      <c r="A909" s="1">
        <v>4.44910780661269E-45</v>
      </c>
      <c r="B909">
        <v>0.373411958006237</v>
      </c>
      <c r="C909">
        <v>0.98699999999999999</v>
      </c>
      <c r="D909">
        <v>0.90600000000000003</v>
      </c>
      <c r="E909" s="1">
        <v>1.4990823843600801E-40</v>
      </c>
      <c r="F909">
        <v>7</v>
      </c>
      <c r="G909" t="s">
        <v>849</v>
      </c>
    </row>
    <row r="910" spans="1:7" x14ac:dyDescent="0.25">
      <c r="A910" s="1">
        <v>2.4682048231448299E-44</v>
      </c>
      <c r="B910">
        <v>0.37340516366839499</v>
      </c>
      <c r="C910">
        <v>0.84799999999999998</v>
      </c>
      <c r="D910">
        <v>0.435</v>
      </c>
      <c r="E910" s="1">
        <v>8.3163693311041894E-40</v>
      </c>
      <c r="F910">
        <v>7</v>
      </c>
      <c r="G910" t="s">
        <v>1232</v>
      </c>
    </row>
    <row r="911" spans="1:7" x14ac:dyDescent="0.25">
      <c r="A911" s="1">
        <v>1.7274119634225601E-41</v>
      </c>
      <c r="B911">
        <v>0.371339001408658</v>
      </c>
      <c r="C911">
        <v>0.82799999999999996</v>
      </c>
      <c r="D911">
        <v>0.432</v>
      </c>
      <c r="E911" s="1">
        <v>5.8203418695559701E-37</v>
      </c>
      <c r="F911">
        <v>7</v>
      </c>
      <c r="G911" t="s">
        <v>559</v>
      </c>
    </row>
    <row r="912" spans="1:7" x14ac:dyDescent="0.25">
      <c r="A912" s="1">
        <v>4.8673918724881699E-54</v>
      </c>
      <c r="B912">
        <v>0.37118088079391098</v>
      </c>
      <c r="C912">
        <v>0.68</v>
      </c>
      <c r="D912">
        <v>0.29499999999999998</v>
      </c>
      <c r="E912" s="1">
        <v>1.6400190175161701E-49</v>
      </c>
      <c r="F912">
        <v>7</v>
      </c>
      <c r="G912" t="s">
        <v>1475</v>
      </c>
    </row>
    <row r="913" spans="1:7" x14ac:dyDescent="0.25">
      <c r="A913" s="1">
        <v>1.5580647158111499E-41</v>
      </c>
      <c r="B913">
        <v>0.36993019936097998</v>
      </c>
      <c r="C913">
        <v>0.98499999999999999</v>
      </c>
      <c r="D913">
        <v>0.84199999999999997</v>
      </c>
      <c r="E913" s="1">
        <v>5.2497432534540797E-37</v>
      </c>
      <c r="F913">
        <v>7</v>
      </c>
      <c r="G913" t="s">
        <v>673</v>
      </c>
    </row>
    <row r="914" spans="1:7" x14ac:dyDescent="0.25">
      <c r="A914" s="1">
        <v>1.8056220044505101E-35</v>
      </c>
      <c r="B914">
        <v>0.36965876043197099</v>
      </c>
      <c r="C914">
        <v>0.998</v>
      </c>
      <c r="D914">
        <v>0.92600000000000005</v>
      </c>
      <c r="E914" s="1">
        <v>6.0838627817955403E-31</v>
      </c>
      <c r="F914">
        <v>7</v>
      </c>
      <c r="G914" t="s">
        <v>512</v>
      </c>
    </row>
    <row r="915" spans="1:7" x14ac:dyDescent="0.25">
      <c r="A915" s="1">
        <v>9.1774777745839199E-58</v>
      </c>
      <c r="B915">
        <v>0.36901636606038801</v>
      </c>
      <c r="C915">
        <v>0.70899999999999996</v>
      </c>
      <c r="D915">
        <v>0.308</v>
      </c>
      <c r="E915" s="1">
        <v>3.0922593613683101E-53</v>
      </c>
      <c r="F915">
        <v>7</v>
      </c>
      <c r="G915" t="s">
        <v>1476</v>
      </c>
    </row>
    <row r="916" spans="1:7" x14ac:dyDescent="0.25">
      <c r="A916" s="1">
        <v>7.8506146194251904E-67</v>
      </c>
      <c r="B916">
        <v>0.36824347798011903</v>
      </c>
      <c r="C916">
        <v>0.55200000000000005</v>
      </c>
      <c r="D916">
        <v>0.189</v>
      </c>
      <c r="E916" s="1">
        <v>2.6451860898691201E-62</v>
      </c>
      <c r="F916">
        <v>7</v>
      </c>
      <c r="G916" t="s">
        <v>852</v>
      </c>
    </row>
    <row r="917" spans="1:7" x14ac:dyDescent="0.25">
      <c r="A917" s="1">
        <v>3.2954904422212201E-63</v>
      </c>
      <c r="B917">
        <v>0.36803242443161199</v>
      </c>
      <c r="C917">
        <v>0.52400000000000002</v>
      </c>
      <c r="D917">
        <v>0.18099999999999999</v>
      </c>
      <c r="E917" s="1">
        <v>1.11038254960202E-58</v>
      </c>
      <c r="F917">
        <v>7</v>
      </c>
      <c r="G917" t="s">
        <v>1477</v>
      </c>
    </row>
    <row r="918" spans="1:7" x14ac:dyDescent="0.25">
      <c r="A918" s="1">
        <v>4.5030168532090301E-54</v>
      </c>
      <c r="B918">
        <v>0.36700015322544499</v>
      </c>
      <c r="C918">
        <v>0.77</v>
      </c>
      <c r="D918">
        <v>0.34599999999999997</v>
      </c>
      <c r="E918" s="1">
        <v>1.5172464985202499E-49</v>
      </c>
      <c r="F918">
        <v>7</v>
      </c>
      <c r="G918" t="s">
        <v>1478</v>
      </c>
    </row>
    <row r="919" spans="1:7" x14ac:dyDescent="0.25">
      <c r="A919" s="1">
        <v>5.9079652008738406E-45</v>
      </c>
      <c r="B919">
        <v>0.36484636519050601</v>
      </c>
      <c r="C919">
        <v>0.89800000000000002</v>
      </c>
      <c r="D919">
        <v>0.5</v>
      </c>
      <c r="E919" s="1">
        <v>1.9906297947824298E-40</v>
      </c>
      <c r="F919">
        <v>7</v>
      </c>
      <c r="G919" t="s">
        <v>1183</v>
      </c>
    </row>
    <row r="920" spans="1:7" x14ac:dyDescent="0.25">
      <c r="A920" s="1">
        <v>5.7100771914773898E-37</v>
      </c>
      <c r="B920">
        <v>0.36459594721178101</v>
      </c>
      <c r="C920">
        <v>0.89300000000000002</v>
      </c>
      <c r="D920">
        <v>0.51700000000000002</v>
      </c>
      <c r="E920" s="1">
        <v>1.9239534088963899E-32</v>
      </c>
      <c r="F920">
        <v>7</v>
      </c>
      <c r="G920" t="s">
        <v>446</v>
      </c>
    </row>
    <row r="921" spans="1:7" x14ac:dyDescent="0.25">
      <c r="A921" s="1">
        <v>2.5099749419640799E-54</v>
      </c>
      <c r="B921">
        <v>0.36393535187216802</v>
      </c>
      <c r="C921">
        <v>0.76500000000000001</v>
      </c>
      <c r="D921">
        <v>0.34899999999999998</v>
      </c>
      <c r="E921" s="1">
        <v>8.4571095694537698E-50</v>
      </c>
      <c r="F921">
        <v>7</v>
      </c>
      <c r="G921" t="s">
        <v>1479</v>
      </c>
    </row>
    <row r="922" spans="1:7" x14ac:dyDescent="0.25">
      <c r="A922" s="1">
        <v>6.8992974322861201E-69</v>
      </c>
      <c r="B922">
        <v>0.36378891864558799</v>
      </c>
      <c r="C922">
        <v>0.46500000000000002</v>
      </c>
      <c r="D922">
        <v>0.14199999999999999</v>
      </c>
      <c r="E922" s="1">
        <v>2.3246492768344901E-64</v>
      </c>
      <c r="F922">
        <v>7</v>
      </c>
      <c r="G922" t="s">
        <v>1480</v>
      </c>
    </row>
    <row r="923" spans="1:7" x14ac:dyDescent="0.25">
      <c r="A923" s="1">
        <v>1.00075343961577E-40</v>
      </c>
      <c r="B923">
        <v>0.36304488320258299</v>
      </c>
      <c r="C923">
        <v>0.998</v>
      </c>
      <c r="D923">
        <v>0.89</v>
      </c>
      <c r="E923" s="1">
        <v>3.37193863944137E-36</v>
      </c>
      <c r="F923">
        <v>7</v>
      </c>
      <c r="G923" t="s">
        <v>115</v>
      </c>
    </row>
    <row r="924" spans="1:7" x14ac:dyDescent="0.25">
      <c r="A924" s="1">
        <v>5.1180106169635204E-35</v>
      </c>
      <c r="B924">
        <v>0.362258569695461</v>
      </c>
      <c r="C924">
        <v>0.88700000000000001</v>
      </c>
      <c r="D924">
        <v>0.53500000000000003</v>
      </c>
      <c r="E924" s="1">
        <v>1.7244624972796899E-30</v>
      </c>
      <c r="F924">
        <v>7</v>
      </c>
      <c r="G924" t="s">
        <v>681</v>
      </c>
    </row>
    <row r="925" spans="1:7" x14ac:dyDescent="0.25">
      <c r="A925" s="1">
        <v>6.0812053019934402E-90</v>
      </c>
      <c r="B925">
        <v>0.36118408180160499</v>
      </c>
      <c r="C925">
        <v>0.498</v>
      </c>
      <c r="D925">
        <v>0.13300000000000001</v>
      </c>
      <c r="E925" s="1">
        <v>2.04900131445367E-85</v>
      </c>
      <c r="F925">
        <v>7</v>
      </c>
      <c r="G925" t="s">
        <v>1481</v>
      </c>
    </row>
    <row r="926" spans="1:7" x14ac:dyDescent="0.25">
      <c r="A926" s="1">
        <v>2.0138353556946E-60</v>
      </c>
      <c r="B926">
        <v>0.36112581775653602</v>
      </c>
      <c r="C926">
        <v>0.68300000000000005</v>
      </c>
      <c r="D926">
        <v>0.27600000000000002</v>
      </c>
      <c r="E926" s="1">
        <v>6.7854168474773997E-56</v>
      </c>
      <c r="F926">
        <v>7</v>
      </c>
      <c r="G926" t="s">
        <v>1482</v>
      </c>
    </row>
    <row r="927" spans="1:7" x14ac:dyDescent="0.25">
      <c r="A927" s="1">
        <v>1.19278084210071E-35</v>
      </c>
      <c r="B927">
        <v>0.36079636658839198</v>
      </c>
      <c r="C927">
        <v>0.88300000000000001</v>
      </c>
      <c r="D927">
        <v>0.51500000000000001</v>
      </c>
      <c r="E927" s="1">
        <v>4.0189557693741201E-31</v>
      </c>
      <c r="F927">
        <v>7</v>
      </c>
      <c r="G927" t="s">
        <v>472</v>
      </c>
    </row>
    <row r="928" spans="1:7" x14ac:dyDescent="0.25">
      <c r="A928" s="1">
        <v>6.8068942297448099E-37</v>
      </c>
      <c r="B928">
        <v>0.35846979067342799</v>
      </c>
      <c r="C928">
        <v>0.90900000000000003</v>
      </c>
      <c r="D928">
        <v>0.57799999999999996</v>
      </c>
      <c r="E928" s="1">
        <v>2.2935149417702199E-32</v>
      </c>
      <c r="F928">
        <v>7</v>
      </c>
      <c r="G928" t="s">
        <v>1483</v>
      </c>
    </row>
    <row r="929" spans="1:7" x14ac:dyDescent="0.25">
      <c r="A929" s="1">
        <v>3.7826089059005401E-54</v>
      </c>
      <c r="B929">
        <v>0.35797432216861502</v>
      </c>
      <c r="C929">
        <v>0.66500000000000004</v>
      </c>
      <c r="D929">
        <v>0.28199999999999997</v>
      </c>
      <c r="E929" s="1">
        <v>1.27451224475413E-49</v>
      </c>
      <c r="F929">
        <v>7</v>
      </c>
      <c r="G929" t="s">
        <v>1484</v>
      </c>
    </row>
    <row r="930" spans="1:7" x14ac:dyDescent="0.25">
      <c r="A930" s="1">
        <v>1.3120022024191E-64</v>
      </c>
      <c r="B930">
        <v>0.356902394529795</v>
      </c>
      <c r="C930">
        <v>0.41699999999999998</v>
      </c>
      <c r="D930">
        <v>0.11899999999999999</v>
      </c>
      <c r="E930" s="1">
        <v>4.4206602208309197E-60</v>
      </c>
      <c r="F930">
        <v>7</v>
      </c>
      <c r="G930" t="s">
        <v>1165</v>
      </c>
    </row>
    <row r="931" spans="1:7" x14ac:dyDescent="0.25">
      <c r="A931" s="1">
        <v>2.23820285863108E-56</v>
      </c>
      <c r="B931">
        <v>0.35686479367679502</v>
      </c>
      <c r="C931">
        <v>0.71099999999999997</v>
      </c>
      <c r="D931">
        <v>0.30299999999999999</v>
      </c>
      <c r="E931" s="1">
        <v>7.5414007118715494E-52</v>
      </c>
      <c r="F931">
        <v>7</v>
      </c>
      <c r="G931" t="s">
        <v>1485</v>
      </c>
    </row>
    <row r="932" spans="1:7" x14ac:dyDescent="0.25">
      <c r="A932" s="1">
        <v>2.3459307648148301E-56</v>
      </c>
      <c r="B932">
        <v>0.35675089910392599</v>
      </c>
      <c r="C932">
        <v>0.61099999999999999</v>
      </c>
      <c r="D932">
        <v>0.24</v>
      </c>
      <c r="E932" s="1">
        <v>7.9043791189670993E-52</v>
      </c>
      <c r="F932">
        <v>7</v>
      </c>
      <c r="G932" t="s">
        <v>1486</v>
      </c>
    </row>
    <row r="933" spans="1:7" x14ac:dyDescent="0.25">
      <c r="A933" s="1">
        <v>4.4239534276892101E-81</v>
      </c>
      <c r="B933">
        <v>0.35479114491025798</v>
      </c>
      <c r="C933">
        <v>0.35899999999999999</v>
      </c>
      <c r="D933">
        <v>8.1000000000000003E-2</v>
      </c>
      <c r="E933" s="1">
        <v>1.4906068679256E-76</v>
      </c>
      <c r="F933">
        <v>7</v>
      </c>
      <c r="G933" t="s">
        <v>542</v>
      </c>
    </row>
    <row r="934" spans="1:7" x14ac:dyDescent="0.25">
      <c r="A934" s="1">
        <v>3.32408073066746E-56</v>
      </c>
      <c r="B934">
        <v>0.354401396662407</v>
      </c>
      <c r="C934">
        <v>0.65900000000000003</v>
      </c>
      <c r="D934">
        <v>0.27200000000000002</v>
      </c>
      <c r="E934" s="1">
        <v>1.12001576139109E-51</v>
      </c>
      <c r="F934">
        <v>7</v>
      </c>
      <c r="G934" t="s">
        <v>705</v>
      </c>
    </row>
    <row r="935" spans="1:7" x14ac:dyDescent="0.25">
      <c r="A935" s="1">
        <v>2.49929080350064E-64</v>
      </c>
      <c r="B935">
        <v>0.35387434948532498</v>
      </c>
      <c r="C935">
        <v>0.49299999999999999</v>
      </c>
      <c r="D935">
        <v>0.16400000000000001</v>
      </c>
      <c r="E935" s="1">
        <v>8.42111043331505E-60</v>
      </c>
      <c r="F935">
        <v>7</v>
      </c>
      <c r="G935" t="s">
        <v>1487</v>
      </c>
    </row>
    <row r="936" spans="1:7" x14ac:dyDescent="0.25">
      <c r="A936" s="1">
        <v>2.6117371895699201E-33</v>
      </c>
      <c r="B936">
        <v>0.35362283814608497</v>
      </c>
      <c r="C936">
        <v>0.92600000000000005</v>
      </c>
      <c r="D936">
        <v>0.622</v>
      </c>
      <c r="E936" s="1">
        <v>8.7999872865368899E-29</v>
      </c>
      <c r="F936">
        <v>7</v>
      </c>
      <c r="G936" t="s">
        <v>1488</v>
      </c>
    </row>
    <row r="937" spans="1:7" x14ac:dyDescent="0.25">
      <c r="A937" s="1">
        <v>3.88061448326661E-44</v>
      </c>
      <c r="B937">
        <v>0.35203278833431201</v>
      </c>
      <c r="C937">
        <v>0.85399999999999998</v>
      </c>
      <c r="D937">
        <v>0.46600000000000003</v>
      </c>
      <c r="E937" s="1">
        <v>1.30753424399185E-39</v>
      </c>
      <c r="F937">
        <v>7</v>
      </c>
      <c r="G937" t="s">
        <v>1047</v>
      </c>
    </row>
    <row r="938" spans="1:7" x14ac:dyDescent="0.25">
      <c r="A938" s="1">
        <v>3.2705671948166E-56</v>
      </c>
      <c r="B938">
        <v>0.35190089501139499</v>
      </c>
      <c r="C938">
        <v>0.72199999999999998</v>
      </c>
      <c r="D938">
        <v>0.309</v>
      </c>
      <c r="E938" s="1">
        <v>1.1019849106215101E-51</v>
      </c>
      <c r="F938">
        <v>7</v>
      </c>
      <c r="G938" t="s">
        <v>1489</v>
      </c>
    </row>
    <row r="939" spans="1:7" x14ac:dyDescent="0.25">
      <c r="A939" s="1">
        <v>1.4008317196102899E-69</v>
      </c>
      <c r="B939">
        <v>0.351881228088402</v>
      </c>
      <c r="C939">
        <v>0.50900000000000001</v>
      </c>
      <c r="D939">
        <v>0.16300000000000001</v>
      </c>
      <c r="E939" s="1">
        <v>4.71996239605492E-65</v>
      </c>
      <c r="F939">
        <v>7</v>
      </c>
      <c r="G939" t="s">
        <v>1490</v>
      </c>
    </row>
    <row r="940" spans="1:7" x14ac:dyDescent="0.25">
      <c r="A940" s="1">
        <v>1.8003283113740401E-94</v>
      </c>
      <c r="B940">
        <v>0.35082741349949098</v>
      </c>
      <c r="C940">
        <v>0.39600000000000002</v>
      </c>
      <c r="D940">
        <v>8.5999999999999993E-2</v>
      </c>
      <c r="E940" s="1">
        <v>6.0660262123436801E-90</v>
      </c>
      <c r="F940">
        <v>7</v>
      </c>
      <c r="G940" t="s">
        <v>1491</v>
      </c>
    </row>
    <row r="941" spans="1:7" x14ac:dyDescent="0.25">
      <c r="A941" s="1">
        <v>1.40067730026145E-46</v>
      </c>
      <c r="B941">
        <v>0.35028072782435399</v>
      </c>
      <c r="C941">
        <v>0.82799999999999996</v>
      </c>
      <c r="D941">
        <v>0.41</v>
      </c>
      <c r="E941" s="1">
        <v>4.7194420955009299E-42</v>
      </c>
      <c r="F941">
        <v>7</v>
      </c>
      <c r="G941" t="s">
        <v>1492</v>
      </c>
    </row>
    <row r="942" spans="1:7" x14ac:dyDescent="0.25">
      <c r="A942" s="1">
        <v>1.1450880479361199E-39</v>
      </c>
      <c r="B942">
        <v>0.34896713590411899</v>
      </c>
      <c r="C942">
        <v>0.83299999999999996</v>
      </c>
      <c r="D942">
        <v>0.46700000000000003</v>
      </c>
      <c r="E942" s="1">
        <v>3.8582596687159599E-35</v>
      </c>
      <c r="F942">
        <v>7</v>
      </c>
      <c r="G942" t="s">
        <v>750</v>
      </c>
    </row>
    <row r="943" spans="1:7" x14ac:dyDescent="0.25">
      <c r="A943" s="1">
        <v>3.1916071625476699E-40</v>
      </c>
      <c r="B943">
        <v>0.34847624055540699</v>
      </c>
      <c r="C943">
        <v>0.876</v>
      </c>
      <c r="D943">
        <v>0.49099999999999999</v>
      </c>
      <c r="E943" s="1">
        <v>1.07538011734881E-35</v>
      </c>
      <c r="F943">
        <v>7</v>
      </c>
      <c r="G943" t="s">
        <v>1493</v>
      </c>
    </row>
    <row r="944" spans="1:7" x14ac:dyDescent="0.25">
      <c r="A944" s="1">
        <v>1.0978526236085199E-27</v>
      </c>
      <c r="B944">
        <v>0.34802526447639298</v>
      </c>
      <c r="C944">
        <v>0.93500000000000005</v>
      </c>
      <c r="D944">
        <v>0.69799999999999995</v>
      </c>
      <c r="E944" s="1">
        <v>3.6991046299865403E-23</v>
      </c>
      <c r="F944">
        <v>7</v>
      </c>
      <c r="G944" t="s">
        <v>623</v>
      </c>
    </row>
    <row r="945" spans="1:7" x14ac:dyDescent="0.25">
      <c r="A945" s="1">
        <v>4.1694905940371903E-68</v>
      </c>
      <c r="B945">
        <v>0.347609893720706</v>
      </c>
      <c r="C945">
        <v>0.52</v>
      </c>
      <c r="D945">
        <v>0.16800000000000001</v>
      </c>
      <c r="E945" s="1">
        <v>1.40486816075489E-63</v>
      </c>
      <c r="F945">
        <v>7</v>
      </c>
      <c r="G945" t="s">
        <v>363</v>
      </c>
    </row>
    <row r="946" spans="1:7" x14ac:dyDescent="0.25">
      <c r="A946" s="1">
        <v>1.3447863269949E-51</v>
      </c>
      <c r="B946">
        <v>0.34676078804309002</v>
      </c>
      <c r="C946">
        <v>0.74099999999999999</v>
      </c>
      <c r="D946">
        <v>0.33500000000000002</v>
      </c>
      <c r="E946" s="1">
        <v>4.5311230501765996E-47</v>
      </c>
      <c r="F946">
        <v>7</v>
      </c>
      <c r="G946" t="s">
        <v>1494</v>
      </c>
    </row>
    <row r="947" spans="1:7" x14ac:dyDescent="0.25">
      <c r="A947" s="1">
        <v>4.0148063828040698E-62</v>
      </c>
      <c r="B947">
        <v>0.34661011107556</v>
      </c>
      <c r="C947">
        <v>0.622</v>
      </c>
      <c r="D947">
        <v>0.23400000000000001</v>
      </c>
      <c r="E947" s="1">
        <v>1.352748862622E-57</v>
      </c>
      <c r="F947">
        <v>7</v>
      </c>
      <c r="G947" t="s">
        <v>301</v>
      </c>
    </row>
    <row r="948" spans="1:7" x14ac:dyDescent="0.25">
      <c r="A948" s="1">
        <v>4.9901172485704202E-70</v>
      </c>
      <c r="B948">
        <v>0.34611849947942602</v>
      </c>
      <c r="C948">
        <v>0.42399999999999999</v>
      </c>
      <c r="D948">
        <v>0.12</v>
      </c>
      <c r="E948" s="1">
        <v>1.6813701057333199E-65</v>
      </c>
      <c r="F948">
        <v>7</v>
      </c>
      <c r="G948" t="s">
        <v>1495</v>
      </c>
    </row>
    <row r="949" spans="1:7" x14ac:dyDescent="0.25">
      <c r="A949" s="1">
        <v>1.1882589662899599E-52</v>
      </c>
      <c r="B949">
        <v>0.345449339441945</v>
      </c>
      <c r="C949">
        <v>0.75</v>
      </c>
      <c r="D949">
        <v>0.34</v>
      </c>
      <c r="E949" s="1">
        <v>4.0037197610173899E-48</v>
      </c>
      <c r="F949">
        <v>7</v>
      </c>
      <c r="G949" t="s">
        <v>1496</v>
      </c>
    </row>
    <row r="950" spans="1:7" x14ac:dyDescent="0.25">
      <c r="A950" s="1">
        <v>1.60534544265611E-57</v>
      </c>
      <c r="B950">
        <v>0.345019601588407</v>
      </c>
      <c r="C950">
        <v>0.57999999999999996</v>
      </c>
      <c r="D950">
        <v>0.222</v>
      </c>
      <c r="E950" s="1">
        <v>5.4090509344854904E-53</v>
      </c>
      <c r="F950">
        <v>7</v>
      </c>
      <c r="G950" t="s">
        <v>1497</v>
      </c>
    </row>
    <row r="951" spans="1:7" x14ac:dyDescent="0.25">
      <c r="A951" s="1">
        <v>7.7342720515827902E-56</v>
      </c>
      <c r="B951">
        <v>0.34471031614560899</v>
      </c>
      <c r="C951">
        <v>0.37</v>
      </c>
      <c r="D951">
        <v>0.109</v>
      </c>
      <c r="E951" s="1">
        <v>2.6059856250603E-51</v>
      </c>
      <c r="F951">
        <v>7</v>
      </c>
      <c r="G951" t="s">
        <v>1498</v>
      </c>
    </row>
    <row r="952" spans="1:7" x14ac:dyDescent="0.25">
      <c r="A952" s="1">
        <v>8.1135830653242004E-94</v>
      </c>
      <c r="B952">
        <v>0.344219960219595</v>
      </c>
      <c r="C952">
        <v>0.42799999999999999</v>
      </c>
      <c r="D952">
        <v>9.6000000000000002E-2</v>
      </c>
      <c r="E952" s="1">
        <v>2.73379067803034E-89</v>
      </c>
      <c r="F952">
        <v>7</v>
      </c>
      <c r="G952" t="s">
        <v>1499</v>
      </c>
    </row>
    <row r="953" spans="1:7" x14ac:dyDescent="0.25">
      <c r="A953" s="1">
        <v>3.6344227282769202E-54</v>
      </c>
      <c r="B953">
        <v>0.34402972777851598</v>
      </c>
      <c r="C953">
        <v>0.52400000000000002</v>
      </c>
      <c r="D953">
        <v>0.19400000000000001</v>
      </c>
      <c r="E953" s="1">
        <v>1.22458239406563E-49</v>
      </c>
      <c r="F953">
        <v>7</v>
      </c>
      <c r="G953" t="s">
        <v>306</v>
      </c>
    </row>
    <row r="954" spans="1:7" x14ac:dyDescent="0.25">
      <c r="A954" s="1">
        <v>1.33922545394509E-73</v>
      </c>
      <c r="B954">
        <v>0.34289405625993702</v>
      </c>
      <c r="C954">
        <v>0.35199999999999998</v>
      </c>
      <c r="D954">
        <v>8.4000000000000005E-2</v>
      </c>
      <c r="E954" s="1">
        <v>4.5123862445225798E-69</v>
      </c>
      <c r="F954">
        <v>7</v>
      </c>
      <c r="G954" t="s">
        <v>503</v>
      </c>
    </row>
    <row r="955" spans="1:7" x14ac:dyDescent="0.25">
      <c r="A955" s="1">
        <v>1.0041307733229801E-63</v>
      </c>
      <c r="B955">
        <v>0.342325001943869</v>
      </c>
      <c r="C955">
        <v>0.57399999999999995</v>
      </c>
      <c r="D955">
        <v>0.20399999999999999</v>
      </c>
      <c r="E955" s="1">
        <v>3.3833182276344602E-59</v>
      </c>
      <c r="F955">
        <v>7</v>
      </c>
      <c r="G955" t="s">
        <v>662</v>
      </c>
    </row>
    <row r="956" spans="1:7" x14ac:dyDescent="0.25">
      <c r="A956" s="1">
        <v>1.3149371016495099E-38</v>
      </c>
      <c r="B956">
        <v>0.34188990359118698</v>
      </c>
      <c r="C956">
        <v>0.88300000000000001</v>
      </c>
      <c r="D956">
        <v>0.49399999999999999</v>
      </c>
      <c r="E956" s="1">
        <v>4.4305490702978697E-34</v>
      </c>
      <c r="F956">
        <v>7</v>
      </c>
      <c r="G956" t="s">
        <v>1500</v>
      </c>
    </row>
    <row r="957" spans="1:7" x14ac:dyDescent="0.25">
      <c r="A957" s="1">
        <v>9.3602619182455497E-38</v>
      </c>
      <c r="B957">
        <v>0.33984341967468801</v>
      </c>
      <c r="C957">
        <v>0.95</v>
      </c>
      <c r="D957">
        <v>0.64900000000000002</v>
      </c>
      <c r="E957" s="1">
        <v>3.1538466507336501E-33</v>
      </c>
      <c r="F957">
        <v>7</v>
      </c>
      <c r="G957" t="s">
        <v>759</v>
      </c>
    </row>
    <row r="958" spans="1:7" x14ac:dyDescent="0.25">
      <c r="A958" s="1">
        <v>3.6305399430473202E-21</v>
      </c>
      <c r="B958">
        <v>0.33773124369576601</v>
      </c>
      <c r="C958">
        <v>0.88700000000000001</v>
      </c>
      <c r="D958">
        <v>0.629</v>
      </c>
      <c r="E958" s="1">
        <v>1.2232741284103599E-16</v>
      </c>
      <c r="F958">
        <v>7</v>
      </c>
      <c r="G958" t="s">
        <v>277</v>
      </c>
    </row>
    <row r="959" spans="1:7" x14ac:dyDescent="0.25">
      <c r="A959" s="1">
        <v>3.7487425458517999E-88</v>
      </c>
      <c r="B959">
        <v>0.33715854401060003</v>
      </c>
      <c r="C959">
        <v>0.46700000000000003</v>
      </c>
      <c r="D959">
        <v>0.12</v>
      </c>
      <c r="E959" s="1">
        <v>1.2631013133993101E-83</v>
      </c>
      <c r="F959">
        <v>7</v>
      </c>
      <c r="G959" t="s">
        <v>1501</v>
      </c>
    </row>
    <row r="960" spans="1:7" x14ac:dyDescent="0.25">
      <c r="A960" s="1">
        <v>2.7448695634093399E-37</v>
      </c>
      <c r="B960">
        <v>0.33672537230143001</v>
      </c>
      <c r="C960">
        <v>0.98499999999999999</v>
      </c>
      <c r="D960">
        <v>0.78100000000000003</v>
      </c>
      <c r="E960" s="1">
        <v>9.2485635069514297E-33</v>
      </c>
      <c r="F960">
        <v>7</v>
      </c>
      <c r="G960" t="s">
        <v>987</v>
      </c>
    </row>
    <row r="961" spans="1:7" x14ac:dyDescent="0.25">
      <c r="A961" s="1">
        <v>1.2484299015301299E-62</v>
      </c>
      <c r="B961">
        <v>0.33549291863754099</v>
      </c>
      <c r="C961">
        <v>0.624</v>
      </c>
      <c r="D961">
        <v>0.23400000000000001</v>
      </c>
      <c r="E961" s="1">
        <v>4.2064597102156101E-58</v>
      </c>
      <c r="F961">
        <v>7</v>
      </c>
      <c r="G961" t="s">
        <v>1502</v>
      </c>
    </row>
    <row r="962" spans="1:7" x14ac:dyDescent="0.25">
      <c r="A962" s="1">
        <v>1.64322921950265E-34</v>
      </c>
      <c r="B962">
        <v>0.33524837885244102</v>
      </c>
      <c r="C962">
        <v>0.89800000000000002</v>
      </c>
      <c r="D962">
        <v>0.57199999999999995</v>
      </c>
      <c r="E962" s="1">
        <v>5.5366965321922303E-30</v>
      </c>
      <c r="F962">
        <v>7</v>
      </c>
      <c r="G962" t="s">
        <v>937</v>
      </c>
    </row>
    <row r="963" spans="1:7" x14ac:dyDescent="0.25">
      <c r="A963" s="1">
        <v>1.7572126026771801E-49</v>
      </c>
      <c r="B963">
        <v>0.33524024588058199</v>
      </c>
      <c r="C963">
        <v>0.68700000000000006</v>
      </c>
      <c r="D963">
        <v>0.30199999999999999</v>
      </c>
      <c r="E963" s="1">
        <v>5.9207521434604897E-45</v>
      </c>
      <c r="F963">
        <v>7</v>
      </c>
      <c r="G963" t="s">
        <v>1503</v>
      </c>
    </row>
    <row r="964" spans="1:7" x14ac:dyDescent="0.25">
      <c r="A964" s="1">
        <v>3.7003948345285699E-52</v>
      </c>
      <c r="B964">
        <v>0.33523171835661503</v>
      </c>
      <c r="C964">
        <v>0.67600000000000005</v>
      </c>
      <c r="D964">
        <v>0.28699999999999998</v>
      </c>
      <c r="E964" s="1">
        <v>1.24681103554606E-47</v>
      </c>
      <c r="F964">
        <v>7</v>
      </c>
      <c r="G964" t="s">
        <v>1504</v>
      </c>
    </row>
    <row r="965" spans="1:7" x14ac:dyDescent="0.25">
      <c r="A965" s="1">
        <v>3.2930593445945101E-31</v>
      </c>
      <c r="B965">
        <v>0.334125057012854</v>
      </c>
      <c r="C965">
        <v>0.93899999999999995</v>
      </c>
      <c r="D965">
        <v>0.63600000000000001</v>
      </c>
      <c r="E965" s="1">
        <v>1.10956341556767E-26</v>
      </c>
      <c r="F965">
        <v>7</v>
      </c>
      <c r="G965" t="s">
        <v>448</v>
      </c>
    </row>
    <row r="966" spans="1:7" x14ac:dyDescent="0.25">
      <c r="A966" s="1">
        <v>4.7830506248067402E-27</v>
      </c>
      <c r="B966">
        <v>0.33291209125809001</v>
      </c>
      <c r="C966">
        <v>0.95899999999999996</v>
      </c>
      <c r="D966">
        <v>0.75700000000000001</v>
      </c>
      <c r="E966" s="1">
        <v>1.61160107752238E-22</v>
      </c>
      <c r="F966">
        <v>7</v>
      </c>
      <c r="G966" t="s">
        <v>303</v>
      </c>
    </row>
    <row r="967" spans="1:7" x14ac:dyDescent="0.25">
      <c r="A967" s="1">
        <v>1.56664242755385E-53</v>
      </c>
      <c r="B967">
        <v>0.33166520595330801</v>
      </c>
      <c r="C967">
        <v>1</v>
      </c>
      <c r="D967">
        <v>0.95799999999999996</v>
      </c>
      <c r="E967" s="1">
        <v>5.2786449953999397E-49</v>
      </c>
      <c r="F967">
        <v>7</v>
      </c>
      <c r="G967" t="s">
        <v>978</v>
      </c>
    </row>
    <row r="968" spans="1:7" x14ac:dyDescent="0.25">
      <c r="A968" s="1">
        <v>7.7247474368448204E-66</v>
      </c>
      <c r="B968">
        <v>0.32970830677165303</v>
      </c>
      <c r="C968">
        <v>0.65400000000000003</v>
      </c>
      <c r="D968">
        <v>0.24399999999999999</v>
      </c>
      <c r="E968" s="1">
        <v>2.6027764013704899E-61</v>
      </c>
      <c r="F968">
        <v>7</v>
      </c>
      <c r="G968" t="s">
        <v>840</v>
      </c>
    </row>
    <row r="969" spans="1:7" x14ac:dyDescent="0.25">
      <c r="A969" s="1">
        <v>7.5595608708903496E-62</v>
      </c>
      <c r="B969">
        <v>0.32864578647126902</v>
      </c>
      <c r="C969">
        <v>0.67200000000000004</v>
      </c>
      <c r="D969">
        <v>0.26200000000000001</v>
      </c>
      <c r="E969" s="1">
        <v>2.54711843983779E-57</v>
      </c>
      <c r="F969">
        <v>7</v>
      </c>
      <c r="G969" t="s">
        <v>1505</v>
      </c>
    </row>
    <row r="970" spans="1:7" x14ac:dyDescent="0.25">
      <c r="A970" s="1">
        <v>4.1955859042752E-48</v>
      </c>
      <c r="B970">
        <v>0.32793426341821702</v>
      </c>
      <c r="C970">
        <v>0.77200000000000002</v>
      </c>
      <c r="D970">
        <v>0.36199999999999999</v>
      </c>
      <c r="E970" s="1">
        <v>1.41366071458648E-43</v>
      </c>
      <c r="F970">
        <v>7</v>
      </c>
      <c r="G970" t="s">
        <v>1034</v>
      </c>
    </row>
    <row r="971" spans="1:7" x14ac:dyDescent="0.25">
      <c r="A971" s="1">
        <v>3.8020025274266697E-54</v>
      </c>
      <c r="B971">
        <v>0.327920128713097</v>
      </c>
      <c r="C971">
        <v>0.73699999999999999</v>
      </c>
      <c r="D971">
        <v>0.32300000000000001</v>
      </c>
      <c r="E971" s="1">
        <v>1.2810467315911399E-49</v>
      </c>
      <c r="F971">
        <v>7</v>
      </c>
      <c r="G971" t="s">
        <v>1506</v>
      </c>
    </row>
    <row r="972" spans="1:7" x14ac:dyDescent="0.25">
      <c r="A972" s="1">
        <v>3.15410634950966E-58</v>
      </c>
      <c r="B972">
        <v>0.32785380506135398</v>
      </c>
      <c r="C972">
        <v>0.56299999999999994</v>
      </c>
      <c r="D972">
        <v>0.20899999999999999</v>
      </c>
      <c r="E972" s="1">
        <v>1.06274459340378E-53</v>
      </c>
      <c r="F972">
        <v>7</v>
      </c>
      <c r="G972" t="s">
        <v>1507</v>
      </c>
    </row>
    <row r="973" spans="1:7" x14ac:dyDescent="0.25">
      <c r="A973" s="1">
        <v>1.2460944909294599E-28</v>
      </c>
      <c r="B973">
        <v>0.32688414246028502</v>
      </c>
      <c r="C973">
        <v>0.96099999999999997</v>
      </c>
      <c r="D973">
        <v>0.72399999999999998</v>
      </c>
      <c r="E973" s="1">
        <v>4.1985907777377098E-24</v>
      </c>
      <c r="F973">
        <v>7</v>
      </c>
      <c r="G973" t="s">
        <v>462</v>
      </c>
    </row>
    <row r="974" spans="1:7" x14ac:dyDescent="0.25">
      <c r="A974" s="1">
        <v>6.1087406853465705E-82</v>
      </c>
      <c r="B974">
        <v>0.326470845430401</v>
      </c>
      <c r="C974">
        <v>0.42</v>
      </c>
      <c r="D974">
        <v>0.105</v>
      </c>
      <c r="E974" s="1">
        <v>2.0582790865206702E-77</v>
      </c>
      <c r="F974">
        <v>7</v>
      </c>
      <c r="G974" t="s">
        <v>1383</v>
      </c>
    </row>
    <row r="975" spans="1:7" x14ac:dyDescent="0.25">
      <c r="A975" s="1">
        <v>3.5534596884537499E-27</v>
      </c>
      <c r="B975">
        <v>0.32634831616229798</v>
      </c>
      <c r="C975">
        <v>0.95899999999999996</v>
      </c>
      <c r="D975">
        <v>0.72399999999999998</v>
      </c>
      <c r="E975" s="1">
        <v>1.1973027074276101E-22</v>
      </c>
      <c r="F975">
        <v>7</v>
      </c>
      <c r="G975" t="s">
        <v>1508</v>
      </c>
    </row>
    <row r="976" spans="1:7" x14ac:dyDescent="0.25">
      <c r="A976" s="1">
        <v>1.3100955621487099E-41</v>
      </c>
      <c r="B976">
        <v>0.32566225797814902</v>
      </c>
      <c r="C976">
        <v>0.77400000000000002</v>
      </c>
      <c r="D976">
        <v>0.377</v>
      </c>
      <c r="E976" s="1">
        <v>4.4142359871038704E-37</v>
      </c>
      <c r="F976">
        <v>7</v>
      </c>
      <c r="G976" t="s">
        <v>671</v>
      </c>
    </row>
    <row r="977" spans="1:7" x14ac:dyDescent="0.25">
      <c r="A977" s="1">
        <v>2.5860823110297597E-32</v>
      </c>
      <c r="B977">
        <v>0.32492888366186101</v>
      </c>
      <c r="C977">
        <v>0.88300000000000001</v>
      </c>
      <c r="D977">
        <v>0.54500000000000004</v>
      </c>
      <c r="E977" s="1">
        <v>8.7135457387836709E-28</v>
      </c>
      <c r="F977">
        <v>7</v>
      </c>
      <c r="G977" t="s">
        <v>1509</v>
      </c>
    </row>
    <row r="978" spans="1:7" x14ac:dyDescent="0.25">
      <c r="A978" s="1">
        <v>1.09088186434773E-56</v>
      </c>
      <c r="B978">
        <v>0.32469894696808299</v>
      </c>
      <c r="C978">
        <v>0.5</v>
      </c>
      <c r="D978">
        <v>0.17499999999999999</v>
      </c>
      <c r="E978" s="1">
        <v>3.6756173537332497E-52</v>
      </c>
      <c r="F978">
        <v>7</v>
      </c>
      <c r="G978" t="s">
        <v>1350</v>
      </c>
    </row>
    <row r="979" spans="1:7" x14ac:dyDescent="0.25">
      <c r="A979" s="1">
        <v>3.2537951012630502E-82</v>
      </c>
      <c r="B979">
        <v>0.32426710825288302</v>
      </c>
      <c r="C979">
        <v>0.52400000000000002</v>
      </c>
      <c r="D979">
        <v>0.14799999999999999</v>
      </c>
      <c r="E979" s="1">
        <v>1.0963337214195701E-77</v>
      </c>
      <c r="F979">
        <v>7</v>
      </c>
      <c r="G979" t="s">
        <v>1079</v>
      </c>
    </row>
    <row r="980" spans="1:7" x14ac:dyDescent="0.25">
      <c r="A980" s="1">
        <v>2.5440570386653499E-48</v>
      </c>
      <c r="B980">
        <v>0.32407525660945702</v>
      </c>
      <c r="C980">
        <v>0.72</v>
      </c>
      <c r="D980">
        <v>0.32500000000000001</v>
      </c>
      <c r="E980" s="1">
        <v>8.5719457860790201E-44</v>
      </c>
      <c r="F980">
        <v>7</v>
      </c>
      <c r="G980" t="s">
        <v>1358</v>
      </c>
    </row>
    <row r="981" spans="1:7" x14ac:dyDescent="0.25">
      <c r="A981" s="1">
        <v>4.1591221479521897E-61</v>
      </c>
      <c r="B981">
        <v>0.32372880409180699</v>
      </c>
      <c r="C981">
        <v>0.55700000000000005</v>
      </c>
      <c r="D981">
        <v>0.2</v>
      </c>
      <c r="E981" s="1">
        <v>1.4013746165310099E-56</v>
      </c>
      <c r="F981">
        <v>7</v>
      </c>
      <c r="G981" t="s">
        <v>724</v>
      </c>
    </row>
    <row r="982" spans="1:7" x14ac:dyDescent="0.25">
      <c r="A982" s="1">
        <v>3.1992978685547902E-98</v>
      </c>
      <c r="B982">
        <v>0.32316637908297302</v>
      </c>
      <c r="C982">
        <v>0.252</v>
      </c>
      <c r="D982">
        <v>3.5000000000000003E-2</v>
      </c>
      <c r="E982" s="1">
        <v>1.07797142383085E-93</v>
      </c>
      <c r="F982">
        <v>7</v>
      </c>
      <c r="G982" t="s">
        <v>1510</v>
      </c>
    </row>
    <row r="983" spans="1:7" x14ac:dyDescent="0.25">
      <c r="A983" s="1">
        <v>4.50646611003774E-44</v>
      </c>
      <c r="B983">
        <v>0.32302279428569203</v>
      </c>
      <c r="C983">
        <v>0.70399999999999996</v>
      </c>
      <c r="D983">
        <v>0.32800000000000001</v>
      </c>
      <c r="E983" s="1">
        <v>1.5184086911161199E-39</v>
      </c>
      <c r="F983">
        <v>7</v>
      </c>
      <c r="G983" t="s">
        <v>733</v>
      </c>
    </row>
    <row r="984" spans="1:7" x14ac:dyDescent="0.25">
      <c r="A984" s="1">
        <v>5.13558554803855E-43</v>
      </c>
      <c r="B984">
        <v>0.32267307406571999</v>
      </c>
      <c r="C984">
        <v>0.74099999999999999</v>
      </c>
      <c r="D984">
        <v>0.35499999999999998</v>
      </c>
      <c r="E984" s="1">
        <v>1.73038419455611E-38</v>
      </c>
      <c r="F984">
        <v>7</v>
      </c>
      <c r="G984" t="s">
        <v>1511</v>
      </c>
    </row>
    <row r="985" spans="1:7" x14ac:dyDescent="0.25">
      <c r="A985" s="1">
        <v>1.2485106537198699E-46</v>
      </c>
      <c r="B985">
        <v>0.32257512876607197</v>
      </c>
      <c r="C985">
        <v>0.57999999999999996</v>
      </c>
      <c r="D985">
        <v>0.24199999999999999</v>
      </c>
      <c r="E985" s="1">
        <v>4.2067317966437302E-42</v>
      </c>
      <c r="F985">
        <v>7</v>
      </c>
      <c r="G985" t="s">
        <v>1512</v>
      </c>
    </row>
    <row r="986" spans="1:7" x14ac:dyDescent="0.25">
      <c r="A986" s="1">
        <v>9.06951842185145E-63</v>
      </c>
      <c r="B986">
        <v>0.32131811709583202</v>
      </c>
      <c r="C986">
        <v>0.62</v>
      </c>
      <c r="D986">
        <v>0.22900000000000001</v>
      </c>
      <c r="E986" s="1">
        <v>3.05588353705863E-58</v>
      </c>
      <c r="F986">
        <v>7</v>
      </c>
      <c r="G986" t="s">
        <v>1513</v>
      </c>
    </row>
    <row r="987" spans="1:7" x14ac:dyDescent="0.25">
      <c r="A987" s="1">
        <v>3.3293495261348302E-82</v>
      </c>
      <c r="B987">
        <v>0.32117798438724099</v>
      </c>
      <c r="C987">
        <v>0.38700000000000001</v>
      </c>
      <c r="D987">
        <v>8.8999999999999996E-2</v>
      </c>
      <c r="E987" s="1">
        <v>1.12179102933587E-77</v>
      </c>
      <c r="F987">
        <v>7</v>
      </c>
      <c r="G987" t="s">
        <v>1514</v>
      </c>
    </row>
    <row r="988" spans="1:7" x14ac:dyDescent="0.25">
      <c r="A988" s="1">
        <v>4.06386014573498E-66</v>
      </c>
      <c r="B988">
        <v>0.32016078035109002</v>
      </c>
      <c r="C988">
        <v>0.55400000000000005</v>
      </c>
      <c r="D988">
        <v>0.19</v>
      </c>
      <c r="E988" s="1">
        <v>1.36927703750394E-61</v>
      </c>
      <c r="F988">
        <v>7</v>
      </c>
      <c r="G988" t="s">
        <v>1515</v>
      </c>
    </row>
    <row r="989" spans="1:7" x14ac:dyDescent="0.25">
      <c r="A989" s="1">
        <v>1.52242016503554E-62</v>
      </c>
      <c r="B989">
        <v>0.31932641157047698</v>
      </c>
      <c r="C989">
        <v>0.38500000000000001</v>
      </c>
      <c r="D989">
        <v>0.109</v>
      </c>
      <c r="E989" s="1">
        <v>5.12964250407076E-58</v>
      </c>
      <c r="F989">
        <v>7</v>
      </c>
      <c r="G989" t="s">
        <v>1516</v>
      </c>
    </row>
    <row r="990" spans="1:7" x14ac:dyDescent="0.25">
      <c r="A990" s="1">
        <v>1.4975271057426201E-68</v>
      </c>
      <c r="B990">
        <v>0.31892805912312899</v>
      </c>
      <c r="C990">
        <v>0.52400000000000002</v>
      </c>
      <c r="D990">
        <v>0.16900000000000001</v>
      </c>
      <c r="E990" s="1">
        <v>5.0457678300891901E-64</v>
      </c>
      <c r="F990">
        <v>7</v>
      </c>
      <c r="G990" t="s">
        <v>1517</v>
      </c>
    </row>
    <row r="991" spans="1:7" x14ac:dyDescent="0.25">
      <c r="A991" s="1">
        <v>1.01769355732328E-59</v>
      </c>
      <c r="B991">
        <v>0.31773884812384701</v>
      </c>
      <c r="C991">
        <v>0.60699999999999998</v>
      </c>
      <c r="D991">
        <v>0.22800000000000001</v>
      </c>
      <c r="E991" s="1">
        <v>3.4290166720450499E-55</v>
      </c>
      <c r="F991">
        <v>7</v>
      </c>
      <c r="G991" t="s">
        <v>1518</v>
      </c>
    </row>
    <row r="992" spans="1:7" x14ac:dyDescent="0.25">
      <c r="A992" s="1">
        <v>5.2107813144934402E-64</v>
      </c>
      <c r="B992">
        <v>0.31773478652273002</v>
      </c>
      <c r="C992">
        <v>0.59299999999999997</v>
      </c>
      <c r="D992">
        <v>0.21099999999999999</v>
      </c>
      <c r="E992" s="1">
        <v>1.7557206561054201E-59</v>
      </c>
      <c r="F992">
        <v>7</v>
      </c>
      <c r="G992" t="s">
        <v>1519</v>
      </c>
    </row>
    <row r="993" spans="1:7" x14ac:dyDescent="0.25">
      <c r="A993" s="1">
        <v>3.0729154718782999E-28</v>
      </c>
      <c r="B993">
        <v>0.31749188415368901</v>
      </c>
      <c r="C993">
        <v>0.96299999999999997</v>
      </c>
      <c r="D993">
        <v>0.72299999999999998</v>
      </c>
      <c r="E993" s="1">
        <v>1.0353881390946799E-23</v>
      </c>
      <c r="F993">
        <v>7</v>
      </c>
      <c r="G993" t="s">
        <v>555</v>
      </c>
    </row>
    <row r="994" spans="1:7" x14ac:dyDescent="0.25">
      <c r="A994" s="1">
        <v>5.4967837045866202E-74</v>
      </c>
      <c r="B994">
        <v>0.31748166726243998</v>
      </c>
      <c r="C994">
        <v>0.502</v>
      </c>
      <c r="D994">
        <v>0.152</v>
      </c>
      <c r="E994" s="1">
        <v>1.85208630142342E-69</v>
      </c>
      <c r="F994">
        <v>7</v>
      </c>
      <c r="G994" t="s">
        <v>1520</v>
      </c>
    </row>
    <row r="995" spans="1:7" x14ac:dyDescent="0.25">
      <c r="A995" s="1">
        <v>1.2549472787784201E-50</v>
      </c>
      <c r="B995">
        <v>0.31668794378237902</v>
      </c>
      <c r="C995">
        <v>0.60899999999999999</v>
      </c>
      <c r="D995">
        <v>0.251</v>
      </c>
      <c r="E995" s="1">
        <v>4.2284193611159997E-46</v>
      </c>
      <c r="F995">
        <v>7</v>
      </c>
      <c r="G995" t="s">
        <v>1521</v>
      </c>
    </row>
    <row r="996" spans="1:7" x14ac:dyDescent="0.25">
      <c r="A996" s="1">
        <v>5.2821089524844099E-51</v>
      </c>
      <c r="B996">
        <v>0.31583655393235699</v>
      </c>
      <c r="C996">
        <v>0.752</v>
      </c>
      <c r="D996">
        <v>0.34100000000000003</v>
      </c>
      <c r="E996" s="1">
        <v>1.7797537904501002E-46</v>
      </c>
      <c r="F996">
        <v>7</v>
      </c>
      <c r="G996" t="s">
        <v>1522</v>
      </c>
    </row>
    <row r="997" spans="1:7" x14ac:dyDescent="0.25">
      <c r="A997" s="1">
        <v>7.5740742855537594E-76</v>
      </c>
      <c r="B997">
        <v>0.31504203857917101</v>
      </c>
      <c r="C997">
        <v>0.311</v>
      </c>
      <c r="D997">
        <v>6.5000000000000002E-2</v>
      </c>
      <c r="E997" s="1">
        <v>2.5520085897744801E-71</v>
      </c>
      <c r="F997">
        <v>7</v>
      </c>
      <c r="G997" t="s">
        <v>1523</v>
      </c>
    </row>
    <row r="998" spans="1:7" x14ac:dyDescent="0.25">
      <c r="A998" s="1">
        <v>1.4552490575042899E-45</v>
      </c>
      <c r="B998">
        <v>0.31479796064800297</v>
      </c>
      <c r="C998">
        <v>0.69099999999999995</v>
      </c>
      <c r="D998">
        <v>0.309</v>
      </c>
      <c r="E998" s="1">
        <v>4.9033161743549499E-41</v>
      </c>
      <c r="F998">
        <v>7</v>
      </c>
      <c r="G998" t="s">
        <v>1524</v>
      </c>
    </row>
    <row r="999" spans="1:7" x14ac:dyDescent="0.25">
      <c r="A999" s="1">
        <v>1.3943977569859899E-66</v>
      </c>
      <c r="B999">
        <v>0.31473274812457502</v>
      </c>
      <c r="C999">
        <v>0.55400000000000005</v>
      </c>
      <c r="D999">
        <v>0.187</v>
      </c>
      <c r="E999" s="1">
        <v>4.6982838023886102E-62</v>
      </c>
      <c r="F999">
        <v>7</v>
      </c>
      <c r="G999" t="s">
        <v>1525</v>
      </c>
    </row>
    <row r="1000" spans="1:7" x14ac:dyDescent="0.25">
      <c r="A1000" s="1">
        <v>1.21263543023612E-54</v>
      </c>
      <c r="B1000">
        <v>0.31457991887604903</v>
      </c>
      <c r="C1000">
        <v>0.75</v>
      </c>
      <c r="D1000">
        <v>0.32200000000000001</v>
      </c>
      <c r="E1000" s="1">
        <v>4.0858538186375802E-50</v>
      </c>
      <c r="F1000">
        <v>7</v>
      </c>
      <c r="G1000" t="s">
        <v>1526</v>
      </c>
    </row>
    <row r="1001" spans="1:7" x14ac:dyDescent="0.25">
      <c r="A1001" s="1">
        <v>4.1932114880876398E-60</v>
      </c>
      <c r="B1001">
        <v>0.31435469122451898</v>
      </c>
      <c r="C1001">
        <v>0.47799999999999998</v>
      </c>
      <c r="D1001">
        <v>0.16</v>
      </c>
      <c r="E1001" s="1">
        <v>1.4128606787962501E-55</v>
      </c>
      <c r="F1001">
        <v>7</v>
      </c>
      <c r="G1001" t="s">
        <v>1527</v>
      </c>
    </row>
    <row r="1002" spans="1:7" x14ac:dyDescent="0.25">
      <c r="A1002" s="1">
        <v>1.2477059116429299E-29</v>
      </c>
      <c r="B1002">
        <v>0.31313910338045903</v>
      </c>
      <c r="C1002">
        <v>0.97799999999999998</v>
      </c>
      <c r="D1002">
        <v>0.73799999999999999</v>
      </c>
      <c r="E1002" s="1">
        <v>4.2040202986897002E-25</v>
      </c>
      <c r="F1002">
        <v>7</v>
      </c>
      <c r="G1002" t="s">
        <v>793</v>
      </c>
    </row>
    <row r="1003" spans="1:7" x14ac:dyDescent="0.25">
      <c r="A1003" s="1">
        <v>8.6336666257341896E-26</v>
      </c>
      <c r="B1003">
        <v>0.31174012162209902</v>
      </c>
      <c r="C1003">
        <v>0.96099999999999997</v>
      </c>
      <c r="D1003">
        <v>0.75900000000000001</v>
      </c>
      <c r="E1003" s="1">
        <v>2.9090276328748802E-21</v>
      </c>
      <c r="F1003">
        <v>7</v>
      </c>
      <c r="G1003" t="s">
        <v>494</v>
      </c>
    </row>
    <row r="1004" spans="1:7" x14ac:dyDescent="0.25">
      <c r="A1004" s="1">
        <v>4.03849683655304E-60</v>
      </c>
      <c r="B1004">
        <v>0.31137186832403502</v>
      </c>
      <c r="C1004">
        <v>0.51100000000000001</v>
      </c>
      <c r="D1004">
        <v>0.17499999999999999</v>
      </c>
      <c r="E1004" s="1">
        <v>1.36073112410818E-55</v>
      </c>
      <c r="F1004">
        <v>7</v>
      </c>
      <c r="G1004" t="s">
        <v>1528</v>
      </c>
    </row>
    <row r="1005" spans="1:7" x14ac:dyDescent="0.25">
      <c r="A1005" s="1">
        <v>2.77526633871956E-38</v>
      </c>
      <c r="B1005">
        <v>0.31105373093341199</v>
      </c>
      <c r="C1005">
        <v>0.73</v>
      </c>
      <c r="D1005">
        <v>0.36599999999999999</v>
      </c>
      <c r="E1005" s="1">
        <v>9.3509824016816993E-34</v>
      </c>
      <c r="F1005">
        <v>7</v>
      </c>
      <c r="G1005" t="s">
        <v>107</v>
      </c>
    </row>
    <row r="1006" spans="1:7" x14ac:dyDescent="0.25">
      <c r="A1006" s="1">
        <v>6.8446138437801204E-67</v>
      </c>
      <c r="B1006">
        <v>0.30958965942148597</v>
      </c>
      <c r="C1006">
        <v>0.50900000000000001</v>
      </c>
      <c r="D1006">
        <v>0.16200000000000001</v>
      </c>
      <c r="E1006" s="1">
        <v>2.3062241885232699E-62</v>
      </c>
      <c r="F1006">
        <v>7</v>
      </c>
      <c r="G1006" t="s">
        <v>1529</v>
      </c>
    </row>
    <row r="1007" spans="1:7" x14ac:dyDescent="0.25">
      <c r="A1007" s="1">
        <v>8.84820683262446E-38</v>
      </c>
      <c r="B1007">
        <v>0.30936061794395298</v>
      </c>
      <c r="C1007">
        <v>0.83699999999999997</v>
      </c>
      <c r="D1007">
        <v>0.437</v>
      </c>
      <c r="E1007" s="1">
        <v>2.9813148101844899E-33</v>
      </c>
      <c r="F1007">
        <v>7</v>
      </c>
      <c r="G1007" t="s">
        <v>868</v>
      </c>
    </row>
    <row r="1008" spans="1:7" x14ac:dyDescent="0.25">
      <c r="A1008" s="1">
        <v>5.1551050704991401E-63</v>
      </c>
      <c r="B1008">
        <v>0.30932746250697302</v>
      </c>
      <c r="C1008">
        <v>0.59799999999999998</v>
      </c>
      <c r="D1008">
        <v>0.216</v>
      </c>
      <c r="E1008" s="1">
        <v>1.7369611024539801E-58</v>
      </c>
      <c r="F1008">
        <v>7</v>
      </c>
      <c r="G1008" t="s">
        <v>1530</v>
      </c>
    </row>
    <row r="1009" spans="1:7" x14ac:dyDescent="0.25">
      <c r="A1009" s="1">
        <v>9.8375831743967001E-46</v>
      </c>
      <c r="B1009">
        <v>0.30926175871612699</v>
      </c>
      <c r="C1009">
        <v>0.498</v>
      </c>
      <c r="D1009">
        <v>0.193</v>
      </c>
      <c r="E1009" s="1">
        <v>3.3146752747812199E-41</v>
      </c>
      <c r="F1009">
        <v>7</v>
      </c>
      <c r="G1009" t="s">
        <v>440</v>
      </c>
    </row>
    <row r="1010" spans="1:7" x14ac:dyDescent="0.25">
      <c r="A1010" s="1">
        <v>1.63401348082502E-62</v>
      </c>
      <c r="B1010">
        <v>0.30920812552119598</v>
      </c>
      <c r="C1010">
        <v>0.47</v>
      </c>
      <c r="D1010">
        <v>0.151</v>
      </c>
      <c r="E1010" s="1">
        <v>5.5056450222918203E-58</v>
      </c>
      <c r="F1010">
        <v>7</v>
      </c>
      <c r="G1010" t="s">
        <v>1531</v>
      </c>
    </row>
    <row r="1011" spans="1:7" x14ac:dyDescent="0.25">
      <c r="A1011" s="1">
        <v>1.4561871524828299E-59</v>
      </c>
      <c r="B1011">
        <v>0.30755614204760801</v>
      </c>
      <c r="C1011">
        <v>0.45200000000000001</v>
      </c>
      <c r="D1011">
        <v>0.14699999999999999</v>
      </c>
      <c r="E1011" s="1">
        <v>4.9064769915756597E-55</v>
      </c>
      <c r="F1011">
        <v>7</v>
      </c>
      <c r="G1011" t="s">
        <v>1532</v>
      </c>
    </row>
    <row r="1012" spans="1:7" x14ac:dyDescent="0.25">
      <c r="A1012" s="1">
        <v>2.1755540211779201E-32</v>
      </c>
      <c r="B1012">
        <v>0.30706487472455202</v>
      </c>
      <c r="C1012">
        <v>0.85399999999999998</v>
      </c>
      <c r="D1012">
        <v>0.47799999999999998</v>
      </c>
      <c r="E1012" s="1">
        <v>7.3303117189568701E-28</v>
      </c>
      <c r="F1012">
        <v>7</v>
      </c>
      <c r="G1012" t="s">
        <v>1117</v>
      </c>
    </row>
    <row r="1013" spans="1:7" x14ac:dyDescent="0.25">
      <c r="A1013" s="1">
        <v>9.1653638766584198E-88</v>
      </c>
      <c r="B1013">
        <v>0.30683637910051398</v>
      </c>
      <c r="C1013">
        <v>0.40200000000000002</v>
      </c>
      <c r="D1013">
        <v>9.1999999999999998E-2</v>
      </c>
      <c r="E1013" s="1">
        <v>3.08817770460129E-83</v>
      </c>
      <c r="F1013">
        <v>7</v>
      </c>
      <c r="G1013" t="s">
        <v>700</v>
      </c>
    </row>
    <row r="1014" spans="1:7" x14ac:dyDescent="0.25">
      <c r="A1014" s="1">
        <v>1.17180771815899E-39</v>
      </c>
      <c r="B1014">
        <v>0.30675913110543102</v>
      </c>
      <c r="C1014">
        <v>0.83699999999999997</v>
      </c>
      <c r="D1014">
        <v>0.439</v>
      </c>
      <c r="E1014" s="1">
        <v>3.9482889255648801E-35</v>
      </c>
      <c r="F1014">
        <v>7</v>
      </c>
      <c r="G1014" t="s">
        <v>1533</v>
      </c>
    </row>
    <row r="1015" spans="1:7" x14ac:dyDescent="0.25">
      <c r="A1015" s="1">
        <v>3.5801811216062997E-61</v>
      </c>
      <c r="B1015">
        <v>0.30653536903170397</v>
      </c>
      <c r="C1015">
        <v>0.55900000000000005</v>
      </c>
      <c r="D1015">
        <v>0.19800000000000001</v>
      </c>
      <c r="E1015" s="1">
        <v>1.2063062271140299E-56</v>
      </c>
      <c r="F1015">
        <v>7</v>
      </c>
      <c r="G1015" t="s">
        <v>1534</v>
      </c>
    </row>
    <row r="1016" spans="1:7" x14ac:dyDescent="0.25">
      <c r="A1016" s="1">
        <v>1.9156185370899799E-29</v>
      </c>
      <c r="B1016">
        <v>0.30652784268005201</v>
      </c>
      <c r="C1016">
        <v>0.97799999999999998</v>
      </c>
      <c r="D1016">
        <v>0.83399999999999996</v>
      </c>
      <c r="E1016" s="1">
        <v>6.4544850988709702E-25</v>
      </c>
      <c r="F1016">
        <v>7</v>
      </c>
      <c r="G1016" t="s">
        <v>844</v>
      </c>
    </row>
    <row r="1017" spans="1:7" x14ac:dyDescent="0.25">
      <c r="A1017" s="1">
        <v>1.97806313391224E-59</v>
      </c>
      <c r="B1017">
        <v>0.30637491250472798</v>
      </c>
      <c r="C1017">
        <v>0.56100000000000005</v>
      </c>
      <c r="D1017">
        <v>0.20499999999999999</v>
      </c>
      <c r="E1017" s="1">
        <v>6.6648859234039101E-55</v>
      </c>
      <c r="F1017">
        <v>7</v>
      </c>
      <c r="G1017" t="s">
        <v>1535</v>
      </c>
    </row>
    <row r="1018" spans="1:7" x14ac:dyDescent="0.25">
      <c r="A1018" s="1">
        <v>2.78016541173708E-58</v>
      </c>
      <c r="B1018">
        <v>0.30582300305936999</v>
      </c>
      <c r="C1018">
        <v>0.56699999999999995</v>
      </c>
      <c r="D1018">
        <v>0.21</v>
      </c>
      <c r="E1018" s="1">
        <v>9.36748933830691E-54</v>
      </c>
      <c r="F1018">
        <v>7</v>
      </c>
      <c r="G1018" t="s">
        <v>1536</v>
      </c>
    </row>
    <row r="1019" spans="1:7" x14ac:dyDescent="0.25">
      <c r="A1019" s="1">
        <v>1.9296090542367199E-35</v>
      </c>
      <c r="B1019">
        <v>0.30564264280884201</v>
      </c>
      <c r="C1019">
        <v>0.98</v>
      </c>
      <c r="D1019">
        <v>0.84899999999999998</v>
      </c>
      <c r="E1019" s="1">
        <v>6.5016247473452001E-31</v>
      </c>
      <c r="F1019">
        <v>7</v>
      </c>
      <c r="G1019" t="s">
        <v>776</v>
      </c>
    </row>
    <row r="1020" spans="1:7" x14ac:dyDescent="0.25">
      <c r="A1020" s="1">
        <v>7.1498830634354901E-51</v>
      </c>
      <c r="B1020">
        <v>0.30562746320144801</v>
      </c>
      <c r="C1020">
        <v>0.64600000000000002</v>
      </c>
      <c r="D1020">
        <v>0.26800000000000002</v>
      </c>
      <c r="E1020" s="1">
        <v>2.4090815993939602E-46</v>
      </c>
      <c r="F1020">
        <v>7</v>
      </c>
      <c r="G1020" t="s">
        <v>1537</v>
      </c>
    </row>
    <row r="1021" spans="1:7" x14ac:dyDescent="0.25">
      <c r="A1021" s="1">
        <v>1.4950456511443401E-58</v>
      </c>
      <c r="B1021">
        <v>0.30556913526838198</v>
      </c>
      <c r="C1021">
        <v>0.59599999999999997</v>
      </c>
      <c r="D1021">
        <v>0.22500000000000001</v>
      </c>
      <c r="E1021" s="1">
        <v>5.0374068169657403E-54</v>
      </c>
      <c r="F1021">
        <v>7</v>
      </c>
      <c r="G1021" t="s">
        <v>1538</v>
      </c>
    </row>
    <row r="1022" spans="1:7" x14ac:dyDescent="0.25">
      <c r="A1022" s="1">
        <v>6.2654885922815595E-48</v>
      </c>
      <c r="B1022">
        <v>0.30524455002887702</v>
      </c>
      <c r="C1022">
        <v>0.79100000000000004</v>
      </c>
      <c r="D1022">
        <v>0.36899999999999999</v>
      </c>
      <c r="E1022" s="1">
        <v>2.1110937262833499E-43</v>
      </c>
      <c r="F1022">
        <v>7</v>
      </c>
      <c r="G1022" t="s">
        <v>1539</v>
      </c>
    </row>
    <row r="1023" spans="1:7" x14ac:dyDescent="0.25">
      <c r="A1023" s="1">
        <v>7.9398941149835296E-28</v>
      </c>
      <c r="B1023">
        <v>0.30442741307272803</v>
      </c>
      <c r="C1023">
        <v>0.99299999999999999</v>
      </c>
      <c r="D1023">
        <v>0.90300000000000002</v>
      </c>
      <c r="E1023" s="1">
        <v>2.6752679231025503E-23</v>
      </c>
      <c r="F1023">
        <v>7</v>
      </c>
      <c r="G1023" t="s">
        <v>1148</v>
      </c>
    </row>
    <row r="1024" spans="1:7" x14ac:dyDescent="0.25">
      <c r="A1024" s="1">
        <v>2.9826054335928101E-40</v>
      </c>
      <c r="B1024">
        <v>0.30414975596663202</v>
      </c>
      <c r="C1024">
        <v>0.81699999999999995</v>
      </c>
      <c r="D1024">
        <v>0.42099999999999999</v>
      </c>
      <c r="E1024" s="1">
        <v>1.00495907479476E-35</v>
      </c>
      <c r="F1024">
        <v>7</v>
      </c>
      <c r="G1024" t="s">
        <v>1540</v>
      </c>
    </row>
    <row r="1025" spans="1:7" x14ac:dyDescent="0.25">
      <c r="A1025" s="1">
        <v>5.5288631734674903E-40</v>
      </c>
      <c r="B1025">
        <v>0.30294250615768797</v>
      </c>
      <c r="C1025">
        <v>0.51700000000000002</v>
      </c>
      <c r="D1025">
        <v>0.217</v>
      </c>
      <c r="E1025" s="1">
        <v>1.8628951576681299E-35</v>
      </c>
      <c r="F1025">
        <v>7</v>
      </c>
      <c r="G1025" t="s">
        <v>182</v>
      </c>
    </row>
    <row r="1026" spans="1:7" x14ac:dyDescent="0.25">
      <c r="A1026" s="1">
        <v>2.2139348265985099E-54</v>
      </c>
      <c r="B1026">
        <v>0.30258811192671098</v>
      </c>
      <c r="C1026">
        <v>0.67200000000000004</v>
      </c>
      <c r="D1026">
        <v>0.27500000000000002</v>
      </c>
      <c r="E1026" s="1">
        <v>7.4596320047410298E-50</v>
      </c>
      <c r="F1026">
        <v>7</v>
      </c>
      <c r="G1026" t="s">
        <v>1541</v>
      </c>
    </row>
    <row r="1027" spans="1:7" x14ac:dyDescent="0.25">
      <c r="A1027" s="1">
        <v>5.9468270335418799E-47</v>
      </c>
      <c r="B1027">
        <v>0.30168960021892499</v>
      </c>
      <c r="C1027">
        <v>0.72</v>
      </c>
      <c r="D1027">
        <v>0.32300000000000001</v>
      </c>
      <c r="E1027" s="1">
        <v>2.0037239006815999E-42</v>
      </c>
      <c r="F1027">
        <v>7</v>
      </c>
      <c r="G1027" t="s">
        <v>505</v>
      </c>
    </row>
    <row r="1028" spans="1:7" x14ac:dyDescent="0.25">
      <c r="A1028" s="1">
        <v>4.4327871749615897E-33</v>
      </c>
      <c r="B1028">
        <v>0.30148980879832998</v>
      </c>
      <c r="C1028">
        <v>0.83899999999999997</v>
      </c>
      <c r="D1028">
        <v>0.46100000000000002</v>
      </c>
      <c r="E1028" s="1">
        <v>1.4935833107315601E-28</v>
      </c>
      <c r="F1028">
        <v>7</v>
      </c>
      <c r="G1028" t="s">
        <v>806</v>
      </c>
    </row>
    <row r="1029" spans="1:7" x14ac:dyDescent="0.25">
      <c r="A1029" s="1">
        <v>7.1439797603065099E-78</v>
      </c>
      <c r="B1029">
        <v>0.30107844258824601</v>
      </c>
      <c r="C1029">
        <v>0.41099999999999998</v>
      </c>
      <c r="D1029">
        <v>0.104</v>
      </c>
      <c r="E1029" s="1">
        <v>2.4070925404376799E-73</v>
      </c>
      <c r="F1029">
        <v>7</v>
      </c>
      <c r="G1029" t="s">
        <v>1068</v>
      </c>
    </row>
    <row r="1030" spans="1:7" x14ac:dyDescent="0.25">
      <c r="A1030" s="1">
        <v>9.8110171067252594E-38</v>
      </c>
      <c r="B1030">
        <v>0.30085029729981899</v>
      </c>
      <c r="C1030">
        <v>0.93899999999999995</v>
      </c>
      <c r="D1030">
        <v>0.59099999999999997</v>
      </c>
      <c r="E1030" s="1">
        <v>3.3057241039400103E-33</v>
      </c>
      <c r="F1030">
        <v>7</v>
      </c>
      <c r="G1030" t="s">
        <v>1542</v>
      </c>
    </row>
    <row r="1031" spans="1:7" x14ac:dyDescent="0.25">
      <c r="A1031" s="1">
        <v>9.4635024068991495E-73</v>
      </c>
      <c r="B1031">
        <v>0.30024390558366498</v>
      </c>
      <c r="C1031">
        <v>0.45</v>
      </c>
      <c r="D1031">
        <v>0.126</v>
      </c>
      <c r="E1031" s="1">
        <v>3.1886325009806001E-68</v>
      </c>
      <c r="F1031">
        <v>7</v>
      </c>
      <c r="G1031" t="s">
        <v>1543</v>
      </c>
    </row>
    <row r="1032" spans="1:7" x14ac:dyDescent="0.25">
      <c r="A1032" s="1">
        <v>2.6053370499434299E-31</v>
      </c>
      <c r="B1032">
        <v>0.299835060062486</v>
      </c>
      <c r="C1032">
        <v>0.50900000000000001</v>
      </c>
      <c r="D1032">
        <v>0.23499999999999999</v>
      </c>
      <c r="E1032" s="1">
        <v>8.7784226560793907E-27</v>
      </c>
      <c r="F1032">
        <v>7</v>
      </c>
      <c r="G1032" t="s">
        <v>1230</v>
      </c>
    </row>
    <row r="1033" spans="1:7" x14ac:dyDescent="0.25">
      <c r="A1033" s="1">
        <v>4.0215142013957198E-65</v>
      </c>
      <c r="B1033">
        <v>0.29979739330162197</v>
      </c>
      <c r="C1033">
        <v>0.39600000000000002</v>
      </c>
      <c r="D1033">
        <v>0.112</v>
      </c>
      <c r="E1033" s="1">
        <v>1.3550089950182701E-60</v>
      </c>
      <c r="F1033">
        <v>7</v>
      </c>
      <c r="G1033" t="s">
        <v>1544</v>
      </c>
    </row>
    <row r="1034" spans="1:7" x14ac:dyDescent="0.25">
      <c r="A1034" s="1">
        <v>8.89341875715746E-53</v>
      </c>
      <c r="B1034">
        <v>0.29970979185172603</v>
      </c>
      <c r="C1034">
        <v>0.57399999999999995</v>
      </c>
      <c r="D1034">
        <v>0.224</v>
      </c>
      <c r="E1034" s="1">
        <v>2.9965485160366302E-48</v>
      </c>
      <c r="F1034">
        <v>7</v>
      </c>
      <c r="G1034" t="s">
        <v>1053</v>
      </c>
    </row>
    <row r="1035" spans="1:7" x14ac:dyDescent="0.25">
      <c r="A1035" s="1">
        <v>1.87642344900424E-26</v>
      </c>
      <c r="B1035">
        <v>0.299312966170942</v>
      </c>
      <c r="C1035">
        <v>0.93899999999999995</v>
      </c>
      <c r="D1035">
        <v>0.64200000000000002</v>
      </c>
      <c r="E1035" s="1">
        <v>6.3224211690748697E-22</v>
      </c>
      <c r="F1035">
        <v>7</v>
      </c>
      <c r="G1035" t="s">
        <v>828</v>
      </c>
    </row>
    <row r="1036" spans="1:7" x14ac:dyDescent="0.25">
      <c r="A1036" s="1">
        <v>2.4375428992539398E-46</v>
      </c>
      <c r="B1036">
        <v>0.29915539278460401</v>
      </c>
      <c r="C1036">
        <v>0.628</v>
      </c>
      <c r="D1036">
        <v>0.26900000000000002</v>
      </c>
      <c r="E1036" s="1">
        <v>8.2130570447462395E-42</v>
      </c>
      <c r="F1036">
        <v>7</v>
      </c>
      <c r="G1036" t="s">
        <v>550</v>
      </c>
    </row>
    <row r="1037" spans="1:7" x14ac:dyDescent="0.25">
      <c r="A1037" s="1">
        <v>2.9397172114460502E-30</v>
      </c>
      <c r="B1037">
        <v>0.29884997983970302</v>
      </c>
      <c r="C1037">
        <v>0.96699999999999997</v>
      </c>
      <c r="D1037">
        <v>0.749</v>
      </c>
      <c r="E1037" s="1">
        <v>9.9050831722463205E-26</v>
      </c>
      <c r="F1037">
        <v>7</v>
      </c>
      <c r="G1037" t="s">
        <v>1185</v>
      </c>
    </row>
    <row r="1038" spans="1:7" x14ac:dyDescent="0.25">
      <c r="A1038" s="1">
        <v>4.5738231657724997E-43</v>
      </c>
      <c r="B1038">
        <v>0.29834744219318299</v>
      </c>
      <c r="C1038">
        <v>0.7</v>
      </c>
      <c r="D1038">
        <v>0.32800000000000001</v>
      </c>
      <c r="E1038" s="1">
        <v>1.54110397747539E-38</v>
      </c>
      <c r="F1038">
        <v>7</v>
      </c>
      <c r="G1038" t="s">
        <v>1545</v>
      </c>
    </row>
    <row r="1039" spans="1:7" x14ac:dyDescent="0.25">
      <c r="A1039" s="1">
        <v>1.38086694163243E-33</v>
      </c>
      <c r="B1039">
        <v>0.29829428802138802</v>
      </c>
      <c r="C1039">
        <v>0.85199999999999998</v>
      </c>
      <c r="D1039">
        <v>0.46700000000000003</v>
      </c>
      <c r="E1039" s="1">
        <v>4.6526930731363003E-29</v>
      </c>
      <c r="F1039">
        <v>7</v>
      </c>
      <c r="G1039" t="s">
        <v>775</v>
      </c>
    </row>
    <row r="1040" spans="1:7" x14ac:dyDescent="0.25">
      <c r="A1040" s="1">
        <v>1.8874380761452599E-38</v>
      </c>
      <c r="B1040">
        <v>0.29807116923960802</v>
      </c>
      <c r="C1040">
        <v>0.998</v>
      </c>
      <c r="D1040">
        <v>0.93600000000000005</v>
      </c>
      <c r="E1040" s="1">
        <v>6.35953385376385E-34</v>
      </c>
      <c r="F1040">
        <v>7</v>
      </c>
      <c r="G1040" t="s">
        <v>820</v>
      </c>
    </row>
    <row r="1041" spans="1:7" x14ac:dyDescent="0.25">
      <c r="A1041" s="1">
        <v>1.11070354600143E-50</v>
      </c>
      <c r="B1041">
        <v>0.29806055947995402</v>
      </c>
      <c r="C1041">
        <v>0.63700000000000001</v>
      </c>
      <c r="D1041">
        <v>0.26100000000000001</v>
      </c>
      <c r="E1041" s="1">
        <v>3.74240452789721E-46</v>
      </c>
      <c r="F1041">
        <v>7</v>
      </c>
      <c r="G1041" t="s">
        <v>880</v>
      </c>
    </row>
    <row r="1042" spans="1:7" x14ac:dyDescent="0.25">
      <c r="A1042" s="1">
        <v>3.8431348239591802E-27</v>
      </c>
      <c r="B1042">
        <v>0.29755148937435599</v>
      </c>
      <c r="C1042">
        <v>0.91300000000000003</v>
      </c>
      <c r="D1042">
        <v>0.623</v>
      </c>
      <c r="E1042" s="1">
        <v>1.29490584758481E-22</v>
      </c>
      <c r="F1042">
        <v>7</v>
      </c>
      <c r="G1042" t="s">
        <v>1546</v>
      </c>
    </row>
    <row r="1043" spans="1:7" x14ac:dyDescent="0.25">
      <c r="A1043" s="1">
        <v>1.67540640757483E-31</v>
      </c>
      <c r="B1043">
        <v>0.29690843891667401</v>
      </c>
      <c r="C1043">
        <v>0.81100000000000005</v>
      </c>
      <c r="D1043">
        <v>0.45800000000000002</v>
      </c>
      <c r="E1043" s="1">
        <v>5.64511434968262E-27</v>
      </c>
      <c r="F1043">
        <v>7</v>
      </c>
      <c r="G1043" t="s">
        <v>1127</v>
      </c>
    </row>
    <row r="1044" spans="1:7" x14ac:dyDescent="0.25">
      <c r="A1044" s="1">
        <v>2.9245146729083698E-22</v>
      </c>
      <c r="B1044">
        <v>0.29654506436094702</v>
      </c>
      <c r="C1044">
        <v>0.96499999999999997</v>
      </c>
      <c r="D1044">
        <v>0.746</v>
      </c>
      <c r="E1044" s="1">
        <v>9.8538597388974503E-18</v>
      </c>
      <c r="F1044">
        <v>7</v>
      </c>
      <c r="G1044" t="s">
        <v>798</v>
      </c>
    </row>
    <row r="1045" spans="1:7" x14ac:dyDescent="0.25">
      <c r="A1045" s="1">
        <v>1.0685432548973001E-56</v>
      </c>
      <c r="B1045">
        <v>0.29651784728160702</v>
      </c>
      <c r="C1045">
        <v>0.58899999999999997</v>
      </c>
      <c r="D1045">
        <v>0.224</v>
      </c>
      <c r="E1045" s="1">
        <v>3.6003496430509702E-52</v>
      </c>
      <c r="F1045">
        <v>7</v>
      </c>
      <c r="G1045" t="s">
        <v>1547</v>
      </c>
    </row>
    <row r="1046" spans="1:7" x14ac:dyDescent="0.25">
      <c r="A1046" s="1">
        <v>2.12992408010536E-32</v>
      </c>
      <c r="B1046">
        <v>0.29640822613318502</v>
      </c>
      <c r="C1046">
        <v>0.98899999999999999</v>
      </c>
      <c r="D1046">
        <v>0.85499999999999998</v>
      </c>
      <c r="E1046" s="1">
        <v>7.1765661955070102E-28</v>
      </c>
      <c r="F1046">
        <v>7</v>
      </c>
      <c r="G1046" t="s">
        <v>318</v>
      </c>
    </row>
    <row r="1047" spans="1:7" x14ac:dyDescent="0.25">
      <c r="A1047" s="1">
        <v>1.4421520988670399E-50</v>
      </c>
      <c r="B1047">
        <v>0.29617981345470301</v>
      </c>
      <c r="C1047">
        <v>0.59799999999999998</v>
      </c>
      <c r="D1047">
        <v>0.24099999999999999</v>
      </c>
      <c r="E1047" s="1">
        <v>4.8591872819226099E-46</v>
      </c>
      <c r="F1047">
        <v>7</v>
      </c>
      <c r="G1047" t="s">
        <v>1548</v>
      </c>
    </row>
    <row r="1048" spans="1:7" x14ac:dyDescent="0.25">
      <c r="A1048" s="1">
        <v>1.7589367816078099E-29</v>
      </c>
      <c r="B1048">
        <v>0.29613638075881599</v>
      </c>
      <c r="C1048">
        <v>0.91700000000000004</v>
      </c>
      <c r="D1048">
        <v>0.56799999999999995</v>
      </c>
      <c r="E1048" s="1">
        <v>5.9265615919493503E-25</v>
      </c>
      <c r="F1048">
        <v>7</v>
      </c>
      <c r="G1048" t="s">
        <v>718</v>
      </c>
    </row>
    <row r="1049" spans="1:7" x14ac:dyDescent="0.25">
      <c r="A1049" s="1">
        <v>1.3052684962797899E-37</v>
      </c>
      <c r="B1049">
        <v>0.29538599583230402</v>
      </c>
      <c r="C1049">
        <v>0.79600000000000004</v>
      </c>
      <c r="D1049">
        <v>0.41399999999999998</v>
      </c>
      <c r="E1049" s="1">
        <v>4.3979716713651203E-33</v>
      </c>
      <c r="F1049">
        <v>7</v>
      </c>
      <c r="G1049" t="s">
        <v>1549</v>
      </c>
    </row>
    <row r="1050" spans="1:7" x14ac:dyDescent="0.25">
      <c r="A1050" s="1">
        <v>2.6535617532113601E-35</v>
      </c>
      <c r="B1050">
        <v>0.29500083882557898</v>
      </c>
      <c r="C1050">
        <v>0.75900000000000001</v>
      </c>
      <c r="D1050">
        <v>0.38900000000000001</v>
      </c>
      <c r="E1050" s="1">
        <v>8.9409109712703396E-31</v>
      </c>
      <c r="F1050">
        <v>7</v>
      </c>
      <c r="G1050" t="s">
        <v>1550</v>
      </c>
    </row>
    <row r="1051" spans="1:7" x14ac:dyDescent="0.25">
      <c r="A1051" s="1">
        <v>3.6624773235537403E-51</v>
      </c>
      <c r="B1051">
        <v>0.29446445030464402</v>
      </c>
      <c r="C1051">
        <v>0.59099999999999997</v>
      </c>
      <c r="D1051">
        <v>0.23699999999999999</v>
      </c>
      <c r="E1051" s="1">
        <v>1.2340351093981999E-46</v>
      </c>
      <c r="F1051">
        <v>7</v>
      </c>
      <c r="G1051" t="s">
        <v>1551</v>
      </c>
    </row>
    <row r="1052" spans="1:7" x14ac:dyDescent="0.25">
      <c r="A1052" s="1">
        <v>3.4989798934338603E-49</v>
      </c>
      <c r="B1052">
        <v>0.29410223147403802</v>
      </c>
      <c r="C1052">
        <v>0.47799999999999998</v>
      </c>
      <c r="D1052">
        <v>0.17499999999999999</v>
      </c>
      <c r="E1052" s="1">
        <v>1.1789462852936E-44</v>
      </c>
      <c r="F1052">
        <v>7</v>
      </c>
      <c r="G1052" t="s">
        <v>1168</v>
      </c>
    </row>
    <row r="1053" spans="1:7" x14ac:dyDescent="0.25">
      <c r="A1053" s="1">
        <v>1.32716405305581E-68</v>
      </c>
      <c r="B1053">
        <v>0.29395473921540199</v>
      </c>
      <c r="C1053">
        <v>0.53700000000000003</v>
      </c>
      <c r="D1053">
        <v>0.17499999999999999</v>
      </c>
      <c r="E1053" s="1">
        <v>4.4717465603662302E-64</v>
      </c>
      <c r="F1053">
        <v>7</v>
      </c>
      <c r="G1053" t="s">
        <v>1552</v>
      </c>
    </row>
    <row r="1054" spans="1:7" x14ac:dyDescent="0.25">
      <c r="A1054" s="1">
        <v>1.08566536106755E-47</v>
      </c>
      <c r="B1054">
        <v>0.29319418616260601</v>
      </c>
      <c r="C1054">
        <v>0.65</v>
      </c>
      <c r="D1054">
        <v>0.27400000000000002</v>
      </c>
      <c r="E1054" s="1">
        <v>3.6580408675810097E-43</v>
      </c>
      <c r="F1054">
        <v>7</v>
      </c>
      <c r="G1054" t="s">
        <v>1553</v>
      </c>
    </row>
    <row r="1055" spans="1:7" x14ac:dyDescent="0.25">
      <c r="A1055" s="1">
        <v>1.6100137340319101E-63</v>
      </c>
      <c r="B1055">
        <v>0.292876131936122</v>
      </c>
      <c r="C1055">
        <v>0.53</v>
      </c>
      <c r="D1055">
        <v>0.17899999999999999</v>
      </c>
      <c r="E1055" s="1">
        <v>5.4247802754471197E-59</v>
      </c>
      <c r="F1055">
        <v>7</v>
      </c>
      <c r="G1055" t="s">
        <v>1554</v>
      </c>
    </row>
    <row r="1056" spans="1:7" x14ac:dyDescent="0.25">
      <c r="A1056" s="1">
        <v>1.5700484079993399E-60</v>
      </c>
      <c r="B1056">
        <v>0.29278370759782502</v>
      </c>
      <c r="C1056">
        <v>0.47599999999999998</v>
      </c>
      <c r="D1056">
        <v>0.157</v>
      </c>
      <c r="E1056" s="1">
        <v>5.2901211059129902E-56</v>
      </c>
      <c r="F1056">
        <v>7</v>
      </c>
      <c r="G1056" t="s">
        <v>1555</v>
      </c>
    </row>
    <row r="1057" spans="1:7" x14ac:dyDescent="0.25">
      <c r="A1057" s="1">
        <v>1.5937454085489099E-76</v>
      </c>
      <c r="B1057">
        <v>0.292721180811015</v>
      </c>
      <c r="C1057">
        <v>0.374</v>
      </c>
      <c r="D1057">
        <v>8.7999999999999995E-2</v>
      </c>
      <c r="E1057" s="1">
        <v>5.3699657795647E-72</v>
      </c>
      <c r="F1057">
        <v>7</v>
      </c>
      <c r="G1057" t="s">
        <v>1556</v>
      </c>
    </row>
    <row r="1058" spans="1:7" x14ac:dyDescent="0.25">
      <c r="A1058" s="1">
        <v>3.7430343097955799E-52</v>
      </c>
      <c r="B1058">
        <v>0.29124723001186698</v>
      </c>
      <c r="C1058">
        <v>0.54800000000000004</v>
      </c>
      <c r="D1058">
        <v>0.20699999999999999</v>
      </c>
      <c r="E1058" s="1">
        <v>1.2611779803425201E-47</v>
      </c>
      <c r="F1058">
        <v>7</v>
      </c>
      <c r="G1058" t="s">
        <v>1012</v>
      </c>
    </row>
    <row r="1059" spans="1:7" x14ac:dyDescent="0.25">
      <c r="A1059" s="1">
        <v>2.8811901429492598E-33</v>
      </c>
      <c r="B1059">
        <v>0.29098257700359298</v>
      </c>
      <c r="C1059">
        <v>0.99299999999999999</v>
      </c>
      <c r="D1059">
        <v>0.871</v>
      </c>
      <c r="E1059" s="1">
        <v>9.7078820676532297E-29</v>
      </c>
      <c r="F1059">
        <v>7</v>
      </c>
      <c r="G1059" t="s">
        <v>1184</v>
      </c>
    </row>
    <row r="1060" spans="1:7" x14ac:dyDescent="0.25">
      <c r="A1060" s="1">
        <v>4.46967846130655E-48</v>
      </c>
      <c r="B1060">
        <v>0.290776163181929</v>
      </c>
      <c r="C1060">
        <v>0.69299999999999995</v>
      </c>
      <c r="D1060">
        <v>0.30299999999999999</v>
      </c>
      <c r="E1060" s="1">
        <v>1.5060134607526301E-43</v>
      </c>
      <c r="F1060">
        <v>7</v>
      </c>
      <c r="G1060" t="s">
        <v>1557</v>
      </c>
    </row>
    <row r="1061" spans="1:7" x14ac:dyDescent="0.25">
      <c r="A1061" s="1">
        <v>6.7140900441003501E-53</v>
      </c>
      <c r="B1061">
        <v>0.28954482055227598</v>
      </c>
      <c r="C1061">
        <v>0.70899999999999996</v>
      </c>
      <c r="D1061">
        <v>0.29799999999999999</v>
      </c>
      <c r="E1061" s="1">
        <v>2.2622454994591699E-48</v>
      </c>
      <c r="F1061">
        <v>7</v>
      </c>
      <c r="G1061" t="s">
        <v>1558</v>
      </c>
    </row>
    <row r="1062" spans="1:7" x14ac:dyDescent="0.25">
      <c r="A1062" s="1">
        <v>1.8842488792963501E-14</v>
      </c>
      <c r="B1062">
        <v>0.288731509158688</v>
      </c>
      <c r="C1062">
        <v>0.80900000000000005</v>
      </c>
      <c r="D1062">
        <v>0.52400000000000002</v>
      </c>
      <c r="E1062" s="1">
        <v>6.3487881739011303E-10</v>
      </c>
      <c r="F1062">
        <v>7</v>
      </c>
      <c r="G1062" t="s">
        <v>145</v>
      </c>
    </row>
    <row r="1063" spans="1:7" x14ac:dyDescent="0.25">
      <c r="A1063" s="1">
        <v>1.4487476792102599E-58</v>
      </c>
      <c r="B1063">
        <v>0.28858833051197602</v>
      </c>
      <c r="C1063">
        <v>0.502</v>
      </c>
      <c r="D1063">
        <v>0.17299999999999999</v>
      </c>
      <c r="E1063" s="1">
        <v>4.8814104303310503E-54</v>
      </c>
      <c r="F1063">
        <v>7</v>
      </c>
      <c r="G1063" t="s">
        <v>1559</v>
      </c>
    </row>
    <row r="1064" spans="1:7" x14ac:dyDescent="0.25">
      <c r="A1064" s="1">
        <v>5.01566574456225E-42</v>
      </c>
      <c r="B1064">
        <v>0.288581396114655</v>
      </c>
      <c r="C1064">
        <v>0.72799999999999998</v>
      </c>
      <c r="D1064">
        <v>0.33400000000000002</v>
      </c>
      <c r="E1064" s="1">
        <v>1.6899784159728E-37</v>
      </c>
      <c r="F1064">
        <v>7</v>
      </c>
      <c r="G1064" t="s">
        <v>1271</v>
      </c>
    </row>
    <row r="1065" spans="1:7" x14ac:dyDescent="0.25">
      <c r="A1065" s="1">
        <v>8.7968364649944507E-27</v>
      </c>
      <c r="B1065">
        <v>0.28754364840167002</v>
      </c>
      <c r="C1065">
        <v>0.98699999999999999</v>
      </c>
      <c r="D1065">
        <v>0.85599999999999998</v>
      </c>
      <c r="E1065" s="1">
        <v>2.9640060785152298E-22</v>
      </c>
      <c r="F1065">
        <v>7</v>
      </c>
      <c r="G1065" t="s">
        <v>944</v>
      </c>
    </row>
    <row r="1066" spans="1:7" x14ac:dyDescent="0.25">
      <c r="A1066" s="1">
        <v>1.93309916520631E-106</v>
      </c>
      <c r="B1066">
        <v>0.28697502331059699</v>
      </c>
      <c r="C1066">
        <v>0.28000000000000003</v>
      </c>
      <c r="D1066">
        <v>0.04</v>
      </c>
      <c r="E1066" s="1">
        <v>6.5133843272461297E-102</v>
      </c>
      <c r="F1066">
        <v>7</v>
      </c>
      <c r="G1066" t="s">
        <v>1560</v>
      </c>
    </row>
    <row r="1067" spans="1:7" x14ac:dyDescent="0.25">
      <c r="A1067" s="1">
        <v>2.3635477723749598E-42</v>
      </c>
      <c r="B1067">
        <v>0.28664025946876798</v>
      </c>
      <c r="C1067">
        <v>0.72799999999999998</v>
      </c>
      <c r="D1067">
        <v>0.34599999999999997</v>
      </c>
      <c r="E1067" s="1">
        <v>7.9637378642401896E-38</v>
      </c>
      <c r="F1067">
        <v>7</v>
      </c>
      <c r="G1067" t="s">
        <v>842</v>
      </c>
    </row>
    <row r="1068" spans="1:7" x14ac:dyDescent="0.25">
      <c r="A1068" s="1">
        <v>1.0089070122672599E-36</v>
      </c>
      <c r="B1068">
        <v>0.28627286772183003</v>
      </c>
      <c r="C1068">
        <v>0.84799999999999998</v>
      </c>
      <c r="D1068">
        <v>0.45700000000000002</v>
      </c>
      <c r="E1068" s="1">
        <v>3.3994112871333002E-32</v>
      </c>
      <c r="F1068">
        <v>7</v>
      </c>
      <c r="G1068" t="s">
        <v>1561</v>
      </c>
    </row>
    <row r="1069" spans="1:7" x14ac:dyDescent="0.25">
      <c r="A1069" s="1">
        <v>4.7608276963502003E-61</v>
      </c>
      <c r="B1069">
        <v>0.28610849473035199</v>
      </c>
      <c r="C1069">
        <v>0.48</v>
      </c>
      <c r="D1069">
        <v>0.158</v>
      </c>
      <c r="E1069" s="1">
        <v>1.60411328400824E-56</v>
      </c>
      <c r="F1069">
        <v>7</v>
      </c>
      <c r="G1069" t="s">
        <v>1562</v>
      </c>
    </row>
    <row r="1070" spans="1:7" x14ac:dyDescent="0.25">
      <c r="A1070" s="1">
        <v>6.3095037640103298E-39</v>
      </c>
      <c r="B1070">
        <v>0.285907300826027</v>
      </c>
      <c r="C1070">
        <v>0.82199999999999995</v>
      </c>
      <c r="D1070">
        <v>0.41299999999999998</v>
      </c>
      <c r="E1070" s="1">
        <v>2.1259241982456401E-34</v>
      </c>
      <c r="F1070">
        <v>7</v>
      </c>
      <c r="G1070" t="s">
        <v>1563</v>
      </c>
    </row>
    <row r="1071" spans="1:7" x14ac:dyDescent="0.25">
      <c r="A1071" s="1">
        <v>4.45766541125523E-54</v>
      </c>
      <c r="B1071">
        <v>0.28461634290040999</v>
      </c>
      <c r="C1071">
        <v>0.61099999999999999</v>
      </c>
      <c r="D1071">
        <v>0.24</v>
      </c>
      <c r="E1071" s="1">
        <v>1.5019657836683399E-49</v>
      </c>
      <c r="F1071">
        <v>7</v>
      </c>
      <c r="G1071" t="s">
        <v>1003</v>
      </c>
    </row>
    <row r="1072" spans="1:7" x14ac:dyDescent="0.25">
      <c r="A1072" s="1">
        <v>6.8708217556916298E-33</v>
      </c>
      <c r="B1072">
        <v>0.28393094901025201</v>
      </c>
      <c r="C1072">
        <v>0.67200000000000004</v>
      </c>
      <c r="D1072">
        <v>0.34</v>
      </c>
      <c r="E1072" s="1">
        <v>2.31505468236274E-28</v>
      </c>
      <c r="F1072">
        <v>7</v>
      </c>
      <c r="G1072" t="s">
        <v>442</v>
      </c>
    </row>
    <row r="1073" spans="1:7" x14ac:dyDescent="0.25">
      <c r="A1073" s="1">
        <v>2.02831637804106E-39</v>
      </c>
      <c r="B1073">
        <v>0.28348116649583699</v>
      </c>
      <c r="C1073">
        <v>0.77200000000000002</v>
      </c>
      <c r="D1073">
        <v>0.377</v>
      </c>
      <c r="E1073" s="1">
        <v>6.8342092041715401E-35</v>
      </c>
      <c r="F1073">
        <v>7</v>
      </c>
      <c r="G1073" t="s">
        <v>1564</v>
      </c>
    </row>
    <row r="1074" spans="1:7" x14ac:dyDescent="0.25">
      <c r="A1074" s="1">
        <v>1.59462227945903E-47</v>
      </c>
      <c r="B1074">
        <v>0.282944807019474</v>
      </c>
      <c r="C1074">
        <v>0.64100000000000001</v>
      </c>
      <c r="D1074">
        <v>0.27</v>
      </c>
      <c r="E1074" s="1">
        <v>5.3729203084092702E-43</v>
      </c>
      <c r="F1074">
        <v>7</v>
      </c>
      <c r="G1074" t="s">
        <v>1565</v>
      </c>
    </row>
    <row r="1075" spans="1:7" x14ac:dyDescent="0.25">
      <c r="A1075" s="1">
        <v>2.1459813241205898E-31</v>
      </c>
      <c r="B1075">
        <v>0.282431326812286</v>
      </c>
      <c r="C1075">
        <v>0.89800000000000002</v>
      </c>
      <c r="D1075">
        <v>0.52100000000000002</v>
      </c>
      <c r="E1075" s="1">
        <v>7.2306694734919306E-27</v>
      </c>
      <c r="F1075">
        <v>7</v>
      </c>
      <c r="G1075" t="s">
        <v>1566</v>
      </c>
    </row>
    <row r="1076" spans="1:7" x14ac:dyDescent="0.25">
      <c r="A1076" s="1">
        <v>5.3938305524122504E-57</v>
      </c>
      <c r="B1076">
        <v>0.28228637744278001</v>
      </c>
      <c r="C1076">
        <v>0.55200000000000005</v>
      </c>
      <c r="D1076">
        <v>0.20200000000000001</v>
      </c>
      <c r="E1076" s="1">
        <v>1.8173972663297801E-52</v>
      </c>
      <c r="F1076">
        <v>7</v>
      </c>
      <c r="G1076" t="s">
        <v>1567</v>
      </c>
    </row>
    <row r="1077" spans="1:7" x14ac:dyDescent="0.25">
      <c r="A1077" s="1">
        <v>9.091994392754069E-44</v>
      </c>
      <c r="B1077">
        <v>0.28194523008822098</v>
      </c>
      <c r="C1077">
        <v>0.70899999999999996</v>
      </c>
      <c r="D1077">
        <v>0.317</v>
      </c>
      <c r="E1077" s="1">
        <v>3.0634565906945602E-39</v>
      </c>
      <c r="F1077">
        <v>7</v>
      </c>
      <c r="G1077" t="s">
        <v>754</v>
      </c>
    </row>
    <row r="1078" spans="1:7" x14ac:dyDescent="0.25">
      <c r="A1078" s="1">
        <v>1.5316482537618101E-47</v>
      </c>
      <c r="B1078">
        <v>0.28108013196746301</v>
      </c>
      <c r="C1078">
        <v>0.746</v>
      </c>
      <c r="D1078">
        <v>0.33</v>
      </c>
      <c r="E1078" s="1">
        <v>5.16073562622505E-43</v>
      </c>
      <c r="F1078">
        <v>7</v>
      </c>
      <c r="G1078" t="s">
        <v>289</v>
      </c>
    </row>
    <row r="1079" spans="1:7" x14ac:dyDescent="0.25">
      <c r="A1079" s="1">
        <v>5.7352606595303801E-28</v>
      </c>
      <c r="B1079">
        <v>0.28099950994881401</v>
      </c>
      <c r="C1079">
        <v>0.89800000000000002</v>
      </c>
      <c r="D1079">
        <v>0.54600000000000004</v>
      </c>
      <c r="E1079" s="1">
        <v>1.9324387266221699E-23</v>
      </c>
      <c r="F1079">
        <v>7</v>
      </c>
      <c r="G1079" t="s">
        <v>1129</v>
      </c>
    </row>
    <row r="1080" spans="1:7" x14ac:dyDescent="0.25">
      <c r="A1080" s="1">
        <v>2.2845285753962899E-49</v>
      </c>
      <c r="B1080">
        <v>0.280742022212919</v>
      </c>
      <c r="C1080">
        <v>0.73499999999999999</v>
      </c>
      <c r="D1080">
        <v>0.32200000000000001</v>
      </c>
      <c r="E1080" s="1">
        <v>7.6974905819402498E-45</v>
      </c>
      <c r="F1080">
        <v>7</v>
      </c>
      <c r="G1080" t="s">
        <v>603</v>
      </c>
    </row>
    <row r="1081" spans="1:7" x14ac:dyDescent="0.25">
      <c r="A1081" s="1">
        <v>2.8476760284445601E-47</v>
      </c>
      <c r="B1081">
        <v>0.28038129318645899</v>
      </c>
      <c r="C1081">
        <v>0.35899999999999999</v>
      </c>
      <c r="D1081">
        <v>0.11700000000000001</v>
      </c>
      <c r="E1081" s="1">
        <v>9.5949596102410906E-43</v>
      </c>
      <c r="F1081">
        <v>7</v>
      </c>
      <c r="G1081" t="s">
        <v>1568</v>
      </c>
    </row>
    <row r="1082" spans="1:7" x14ac:dyDescent="0.25">
      <c r="A1082" s="1">
        <v>8.2500319896580707E-27</v>
      </c>
      <c r="B1082">
        <v>0.28010450732474301</v>
      </c>
      <c r="C1082">
        <v>0.996</v>
      </c>
      <c r="D1082">
        <v>0.92400000000000004</v>
      </c>
      <c r="E1082" s="1">
        <v>2.7797657785953899E-22</v>
      </c>
      <c r="F1082">
        <v>7</v>
      </c>
      <c r="G1082" t="s">
        <v>784</v>
      </c>
    </row>
    <row r="1083" spans="1:7" x14ac:dyDescent="0.25">
      <c r="A1083" s="1">
        <v>3.8972396401142299E-51</v>
      </c>
      <c r="B1083">
        <v>0.28000578648482699</v>
      </c>
      <c r="C1083">
        <v>0.65700000000000003</v>
      </c>
      <c r="D1083">
        <v>0.27200000000000002</v>
      </c>
      <c r="E1083" s="1">
        <v>1.31313592434009E-46</v>
      </c>
      <c r="F1083">
        <v>7</v>
      </c>
      <c r="G1083" t="s">
        <v>1569</v>
      </c>
    </row>
    <row r="1084" spans="1:7" x14ac:dyDescent="0.25">
      <c r="A1084" s="1">
        <v>1.7304945374870101E-43</v>
      </c>
      <c r="B1084">
        <v>0.27961245354235298</v>
      </c>
      <c r="C1084">
        <v>0.76700000000000002</v>
      </c>
      <c r="D1084">
        <v>0.36199999999999999</v>
      </c>
      <c r="E1084" s="1">
        <v>5.8307282946087402E-39</v>
      </c>
      <c r="F1084">
        <v>7</v>
      </c>
      <c r="G1084" t="s">
        <v>1570</v>
      </c>
    </row>
    <row r="1085" spans="1:7" x14ac:dyDescent="0.25">
      <c r="A1085" s="1">
        <v>2.30049759567719E-57</v>
      </c>
      <c r="B1085">
        <v>0.27938188542861703</v>
      </c>
      <c r="C1085">
        <v>0.59299999999999997</v>
      </c>
      <c r="D1085">
        <v>0.222</v>
      </c>
      <c r="E1085" s="1">
        <v>7.7512965988747201E-53</v>
      </c>
      <c r="F1085">
        <v>7</v>
      </c>
      <c r="G1085" t="s">
        <v>1571</v>
      </c>
    </row>
    <row r="1086" spans="1:7" x14ac:dyDescent="0.25">
      <c r="A1086" s="1">
        <v>8.3173628052142598E-51</v>
      </c>
      <c r="B1086">
        <v>0.27917586521927301</v>
      </c>
      <c r="C1086">
        <v>0.52800000000000002</v>
      </c>
      <c r="D1086">
        <v>0.20100000000000001</v>
      </c>
      <c r="E1086" s="1">
        <v>2.80245222358889E-46</v>
      </c>
      <c r="F1086">
        <v>7</v>
      </c>
      <c r="G1086" t="s">
        <v>1572</v>
      </c>
    </row>
    <row r="1087" spans="1:7" x14ac:dyDescent="0.25">
      <c r="A1087" s="1">
        <v>2.1831913476914201E-48</v>
      </c>
      <c r="B1087">
        <v>0.27916769728753799</v>
      </c>
      <c r="C1087">
        <v>0.47</v>
      </c>
      <c r="D1087">
        <v>0.17399999999999999</v>
      </c>
      <c r="E1087" s="1">
        <v>7.3560449269114795E-44</v>
      </c>
      <c r="F1087">
        <v>7</v>
      </c>
      <c r="G1087" t="s">
        <v>1573</v>
      </c>
    </row>
    <row r="1088" spans="1:7" x14ac:dyDescent="0.25">
      <c r="A1088" s="1">
        <v>1.0300273191913701E-38</v>
      </c>
      <c r="B1088">
        <v>0.27884941431689197</v>
      </c>
      <c r="C1088">
        <v>0.752</v>
      </c>
      <c r="D1088">
        <v>0.37</v>
      </c>
      <c r="E1088" s="1">
        <v>3.4705740492834101E-34</v>
      </c>
      <c r="F1088">
        <v>7</v>
      </c>
      <c r="G1088" t="s">
        <v>1574</v>
      </c>
    </row>
    <row r="1089" spans="1:7" x14ac:dyDescent="0.25">
      <c r="A1089" s="1">
        <v>1.35407491464312E-25</v>
      </c>
      <c r="B1089">
        <v>0.27743335998025598</v>
      </c>
      <c r="C1089">
        <v>0.97599999999999998</v>
      </c>
      <c r="D1089">
        <v>0.81399999999999995</v>
      </c>
      <c r="E1089" s="1">
        <v>4.5624200173985202E-21</v>
      </c>
      <c r="F1089">
        <v>7</v>
      </c>
      <c r="G1089" t="s">
        <v>796</v>
      </c>
    </row>
    <row r="1090" spans="1:7" x14ac:dyDescent="0.25">
      <c r="A1090" s="1">
        <v>1.56547877550932E-58</v>
      </c>
      <c r="B1090">
        <v>0.27684414852698702</v>
      </c>
      <c r="C1090">
        <v>0.45900000000000002</v>
      </c>
      <c r="D1090">
        <v>0.15</v>
      </c>
      <c r="E1090" s="1">
        <v>5.2747241862011105E-54</v>
      </c>
      <c r="F1090">
        <v>7</v>
      </c>
      <c r="G1090" t="s">
        <v>1575</v>
      </c>
    </row>
    <row r="1091" spans="1:7" x14ac:dyDescent="0.25">
      <c r="A1091" s="1">
        <v>7.3211224325878404E-61</v>
      </c>
      <c r="B1091">
        <v>0.27668004247816902</v>
      </c>
      <c r="C1091">
        <v>0.42</v>
      </c>
      <c r="D1091">
        <v>0.127</v>
      </c>
      <c r="E1091" s="1">
        <v>2.46677899243615E-56</v>
      </c>
      <c r="F1091">
        <v>7</v>
      </c>
      <c r="G1091" t="s">
        <v>1576</v>
      </c>
    </row>
    <row r="1092" spans="1:7" x14ac:dyDescent="0.25">
      <c r="A1092" s="1">
        <v>3.20436967645251E-49</v>
      </c>
      <c r="B1092">
        <v>0.276473894838903</v>
      </c>
      <c r="C1092">
        <v>0.57399999999999995</v>
      </c>
      <c r="D1092">
        <v>0.22800000000000001</v>
      </c>
      <c r="E1092" s="1">
        <v>1.0796803187839099E-44</v>
      </c>
      <c r="F1092">
        <v>7</v>
      </c>
      <c r="G1092" t="s">
        <v>1577</v>
      </c>
    </row>
    <row r="1093" spans="1:7" x14ac:dyDescent="0.25">
      <c r="A1093" s="1">
        <v>8.5474996433555301E-46</v>
      </c>
      <c r="B1093">
        <v>0.27596360856941299</v>
      </c>
      <c r="C1093">
        <v>0.64300000000000002</v>
      </c>
      <c r="D1093">
        <v>0.27800000000000002</v>
      </c>
      <c r="E1093" s="1">
        <v>2.8799945298322101E-41</v>
      </c>
      <c r="F1093">
        <v>7</v>
      </c>
      <c r="G1093" t="s">
        <v>1578</v>
      </c>
    </row>
    <row r="1094" spans="1:7" x14ac:dyDescent="0.25">
      <c r="A1094" s="1">
        <v>5.0753429665977198E-49</v>
      </c>
      <c r="B1094">
        <v>0.27560740417089002</v>
      </c>
      <c r="C1094">
        <v>0.60199999999999998</v>
      </c>
      <c r="D1094">
        <v>0.246</v>
      </c>
      <c r="E1094" s="1">
        <v>1.7100860591654399E-44</v>
      </c>
      <c r="F1094">
        <v>7</v>
      </c>
      <c r="G1094" t="s">
        <v>1579</v>
      </c>
    </row>
    <row r="1095" spans="1:7" x14ac:dyDescent="0.25">
      <c r="A1095" s="1">
        <v>1.1419287990222399E-39</v>
      </c>
      <c r="B1095">
        <v>0.27535780863186599</v>
      </c>
      <c r="C1095">
        <v>0.376</v>
      </c>
      <c r="D1095">
        <v>0.13600000000000001</v>
      </c>
      <c r="E1095" s="1">
        <v>3.8476148954255401E-35</v>
      </c>
      <c r="F1095">
        <v>7</v>
      </c>
      <c r="G1095" t="s">
        <v>162</v>
      </c>
    </row>
    <row r="1096" spans="1:7" x14ac:dyDescent="0.25">
      <c r="A1096" s="1">
        <v>2.7903566312463402E-47</v>
      </c>
      <c r="B1096">
        <v>0.27523690783433002</v>
      </c>
      <c r="C1096">
        <v>0.63500000000000001</v>
      </c>
      <c r="D1096">
        <v>0.26500000000000001</v>
      </c>
      <c r="E1096" s="1">
        <v>9.4018276333214208E-43</v>
      </c>
      <c r="F1096">
        <v>7</v>
      </c>
      <c r="G1096" t="s">
        <v>1018</v>
      </c>
    </row>
    <row r="1097" spans="1:7" x14ac:dyDescent="0.25">
      <c r="A1097" s="1">
        <v>2.7114576874069402E-51</v>
      </c>
      <c r="B1097">
        <v>0.27384995222530201</v>
      </c>
      <c r="C1097">
        <v>0.71699999999999997</v>
      </c>
      <c r="D1097">
        <v>0.30399999999999999</v>
      </c>
      <c r="E1097" s="1">
        <v>9.1359855319489607E-47</v>
      </c>
      <c r="F1097">
        <v>7</v>
      </c>
      <c r="G1097" t="s">
        <v>1580</v>
      </c>
    </row>
    <row r="1098" spans="1:7" x14ac:dyDescent="0.25">
      <c r="A1098" s="1">
        <v>8.1553410827387995E-26</v>
      </c>
      <c r="B1098">
        <v>0.27353702756521597</v>
      </c>
      <c r="C1098">
        <v>0.99299999999999999</v>
      </c>
      <c r="D1098">
        <v>0.90300000000000002</v>
      </c>
      <c r="E1098" s="1">
        <v>2.7478606244180101E-21</v>
      </c>
      <c r="F1098">
        <v>7</v>
      </c>
      <c r="G1098" t="s">
        <v>639</v>
      </c>
    </row>
    <row r="1099" spans="1:7" x14ac:dyDescent="0.25">
      <c r="A1099" s="1">
        <v>1.09613991338378E-41</v>
      </c>
      <c r="B1099">
        <v>0.27320677420437101</v>
      </c>
      <c r="C1099">
        <v>0.752</v>
      </c>
      <c r="D1099">
        <v>0.35699999999999998</v>
      </c>
      <c r="E1099" s="1">
        <v>3.6933338241553102E-37</v>
      </c>
      <c r="F1099">
        <v>7</v>
      </c>
      <c r="G1099" t="s">
        <v>1581</v>
      </c>
    </row>
    <row r="1100" spans="1:7" x14ac:dyDescent="0.25">
      <c r="A1100" s="1">
        <v>8.2455027414212095E-52</v>
      </c>
      <c r="B1100">
        <v>0.27284795601444101</v>
      </c>
      <c r="C1100">
        <v>0.45900000000000002</v>
      </c>
      <c r="D1100">
        <v>0.161</v>
      </c>
      <c r="E1100" s="1">
        <v>2.7782396936944601E-47</v>
      </c>
      <c r="F1100">
        <v>7</v>
      </c>
      <c r="G1100" t="s">
        <v>1582</v>
      </c>
    </row>
    <row r="1101" spans="1:7" x14ac:dyDescent="0.25">
      <c r="A1101" s="1">
        <v>3.27495214284821E-26</v>
      </c>
      <c r="B1101">
        <v>0.27261862481990001</v>
      </c>
      <c r="C1101">
        <v>0.99099999999999999</v>
      </c>
      <c r="D1101">
        <v>0.93200000000000005</v>
      </c>
      <c r="E1101" s="1">
        <v>1.10346237501128E-21</v>
      </c>
      <c r="F1101">
        <v>7</v>
      </c>
      <c r="G1101" t="s">
        <v>666</v>
      </c>
    </row>
    <row r="1102" spans="1:7" x14ac:dyDescent="0.25">
      <c r="A1102" s="1">
        <v>4.7572457259626803E-54</v>
      </c>
      <c r="B1102">
        <v>0.27173705906797002</v>
      </c>
      <c r="C1102">
        <v>0.41299999999999998</v>
      </c>
      <c r="D1102">
        <v>0.13400000000000001</v>
      </c>
      <c r="E1102" s="1">
        <v>1.60290637490586E-49</v>
      </c>
      <c r="F1102">
        <v>7</v>
      </c>
      <c r="G1102" t="s">
        <v>1583</v>
      </c>
    </row>
    <row r="1103" spans="1:7" x14ac:dyDescent="0.25">
      <c r="A1103" s="1">
        <v>1.32473074287706E-38</v>
      </c>
      <c r="B1103">
        <v>0.27148346117689298</v>
      </c>
      <c r="C1103">
        <v>0.35899999999999999</v>
      </c>
      <c r="D1103">
        <v>0.129</v>
      </c>
      <c r="E1103" s="1">
        <v>4.4635477650499599E-34</v>
      </c>
      <c r="F1103">
        <v>7</v>
      </c>
      <c r="G1103" t="s">
        <v>175</v>
      </c>
    </row>
    <row r="1104" spans="1:7" x14ac:dyDescent="0.25">
      <c r="A1104" s="1">
        <v>1.33871185509639E-21</v>
      </c>
      <c r="B1104">
        <v>0.27070119692116601</v>
      </c>
      <c r="C1104">
        <v>0.996</v>
      </c>
      <c r="D1104">
        <v>0.93100000000000005</v>
      </c>
      <c r="E1104" s="1">
        <v>4.51065572456176E-17</v>
      </c>
      <c r="F1104">
        <v>7</v>
      </c>
      <c r="G1104" t="s">
        <v>285</v>
      </c>
    </row>
    <row r="1105" spans="1:7" x14ac:dyDescent="0.25">
      <c r="A1105" s="1">
        <v>2.25188330627029E-66</v>
      </c>
      <c r="B1105">
        <v>0.27005501858437903</v>
      </c>
      <c r="C1105">
        <v>0.42199999999999999</v>
      </c>
      <c r="D1105">
        <v>0.121</v>
      </c>
      <c r="E1105" s="1">
        <v>7.5874956121471002E-62</v>
      </c>
      <c r="F1105">
        <v>7</v>
      </c>
      <c r="G1105" t="s">
        <v>1584</v>
      </c>
    </row>
    <row r="1106" spans="1:7" x14ac:dyDescent="0.25">
      <c r="A1106" s="1">
        <v>8.4655716906406098E-26</v>
      </c>
      <c r="B1106">
        <v>0.270039395305816</v>
      </c>
      <c r="C1106">
        <v>0.94599999999999995</v>
      </c>
      <c r="D1106">
        <v>0.65400000000000003</v>
      </c>
      <c r="E1106" s="1">
        <v>2.8523897254444498E-21</v>
      </c>
      <c r="F1106">
        <v>7</v>
      </c>
      <c r="G1106" t="s">
        <v>951</v>
      </c>
    </row>
    <row r="1107" spans="1:7" x14ac:dyDescent="0.25">
      <c r="A1107" s="1">
        <v>8.4462484985160597E-55</v>
      </c>
      <c r="B1107">
        <v>0.26924894629094498</v>
      </c>
      <c r="C1107">
        <v>0.61299999999999999</v>
      </c>
      <c r="D1107">
        <v>0.23699999999999999</v>
      </c>
      <c r="E1107" s="1">
        <v>2.8458789690899998E-50</v>
      </c>
      <c r="F1107">
        <v>7</v>
      </c>
      <c r="G1107" t="s">
        <v>1585</v>
      </c>
    </row>
    <row r="1108" spans="1:7" x14ac:dyDescent="0.25">
      <c r="A1108" s="1">
        <v>7.6341007948680701E-26</v>
      </c>
      <c r="B1108">
        <v>0.269150009882616</v>
      </c>
      <c r="C1108">
        <v>0.93899999999999995</v>
      </c>
      <c r="D1108">
        <v>0.68700000000000006</v>
      </c>
      <c r="E1108" s="1">
        <v>2.5722339218228501E-21</v>
      </c>
      <c r="F1108">
        <v>7</v>
      </c>
      <c r="G1108" t="s">
        <v>926</v>
      </c>
    </row>
    <row r="1109" spans="1:7" x14ac:dyDescent="0.25">
      <c r="A1109" s="1">
        <v>3.1882657471991301E-35</v>
      </c>
      <c r="B1109">
        <v>0.26898932327877401</v>
      </c>
      <c r="C1109">
        <v>0.77800000000000002</v>
      </c>
      <c r="D1109">
        <v>0.39100000000000001</v>
      </c>
      <c r="E1109" s="1">
        <v>1.07425426086128E-30</v>
      </c>
      <c r="F1109">
        <v>7</v>
      </c>
      <c r="G1109" t="s">
        <v>763</v>
      </c>
    </row>
    <row r="1110" spans="1:7" x14ac:dyDescent="0.25">
      <c r="A1110" s="1">
        <v>1.0216782470470699E-37</v>
      </c>
      <c r="B1110">
        <v>0.26832215765099998</v>
      </c>
      <c r="C1110">
        <v>0.63900000000000001</v>
      </c>
      <c r="D1110">
        <v>0.29499999999999998</v>
      </c>
      <c r="E1110" s="1">
        <v>3.44244268560038E-33</v>
      </c>
      <c r="F1110">
        <v>7</v>
      </c>
      <c r="G1110" t="s">
        <v>1586</v>
      </c>
    </row>
    <row r="1111" spans="1:7" x14ac:dyDescent="0.25">
      <c r="A1111" s="1">
        <v>2.0957006791776E-54</v>
      </c>
      <c r="B1111">
        <v>0.26750768704722599</v>
      </c>
      <c r="C1111">
        <v>0.48</v>
      </c>
      <c r="D1111">
        <v>0.16600000000000001</v>
      </c>
      <c r="E1111" s="1">
        <v>7.0612538684210201E-50</v>
      </c>
      <c r="F1111">
        <v>7</v>
      </c>
      <c r="G1111" t="s">
        <v>1587</v>
      </c>
    </row>
    <row r="1112" spans="1:7" x14ac:dyDescent="0.25">
      <c r="A1112" s="1">
        <v>1.5347786231264199E-39</v>
      </c>
      <c r="B1112">
        <v>0.26748214825247701</v>
      </c>
      <c r="C1112">
        <v>0.57999999999999996</v>
      </c>
      <c r="D1112">
        <v>0.25600000000000001</v>
      </c>
      <c r="E1112" s="1">
        <v>5.1712830927621697E-35</v>
      </c>
      <c r="F1112">
        <v>7</v>
      </c>
      <c r="G1112" t="s">
        <v>1056</v>
      </c>
    </row>
    <row r="1113" spans="1:7" x14ac:dyDescent="0.25">
      <c r="A1113" s="1">
        <v>3.5385493151927102E-30</v>
      </c>
      <c r="B1113">
        <v>0.26716835973537201</v>
      </c>
      <c r="C1113">
        <v>0.41499999999999998</v>
      </c>
      <c r="D1113">
        <v>0.17699999999999999</v>
      </c>
      <c r="E1113" s="1">
        <v>1.19227880626103E-25</v>
      </c>
      <c r="F1113">
        <v>7</v>
      </c>
      <c r="G1113" t="s">
        <v>1588</v>
      </c>
    </row>
    <row r="1114" spans="1:7" x14ac:dyDescent="0.25">
      <c r="A1114" s="1">
        <v>1.8994765388417899E-90</v>
      </c>
      <c r="B1114">
        <v>0.267128563909524</v>
      </c>
      <c r="C1114">
        <v>0.29799999999999999</v>
      </c>
      <c r="D1114">
        <v>5.0999999999999997E-2</v>
      </c>
      <c r="E1114" s="1">
        <v>6.4000962499735302E-86</v>
      </c>
      <c r="F1114">
        <v>7</v>
      </c>
      <c r="G1114" t="s">
        <v>1589</v>
      </c>
    </row>
    <row r="1115" spans="1:7" x14ac:dyDescent="0.25">
      <c r="A1115" s="1">
        <v>6.1576897328771103E-47</v>
      </c>
      <c r="B1115">
        <v>0.26610873328729701</v>
      </c>
      <c r="C1115">
        <v>0.67800000000000005</v>
      </c>
      <c r="D1115">
        <v>0.29699999999999999</v>
      </c>
      <c r="E1115" s="1">
        <v>2.0747719785956099E-42</v>
      </c>
      <c r="F1115">
        <v>7</v>
      </c>
      <c r="G1115" t="s">
        <v>1590</v>
      </c>
    </row>
    <row r="1116" spans="1:7" x14ac:dyDescent="0.25">
      <c r="A1116" s="1">
        <v>3.35413342266713E-59</v>
      </c>
      <c r="B1116">
        <v>0.26608258588720202</v>
      </c>
      <c r="C1116">
        <v>0.53</v>
      </c>
      <c r="D1116">
        <v>0.185</v>
      </c>
      <c r="E1116" s="1">
        <v>1.1301417154334599E-54</v>
      </c>
      <c r="F1116">
        <v>7</v>
      </c>
      <c r="G1116" t="s">
        <v>1591</v>
      </c>
    </row>
    <row r="1117" spans="1:7" x14ac:dyDescent="0.25">
      <c r="A1117" s="1">
        <v>7.3663532158904604E-46</v>
      </c>
      <c r="B1117">
        <v>0.26571241072048801</v>
      </c>
      <c r="C1117">
        <v>0.69799999999999995</v>
      </c>
      <c r="D1117">
        <v>0.30499999999999999</v>
      </c>
      <c r="E1117" s="1">
        <v>2.4820190525621298E-41</v>
      </c>
      <c r="F1117">
        <v>7</v>
      </c>
      <c r="G1117" t="s">
        <v>1407</v>
      </c>
    </row>
    <row r="1118" spans="1:7" x14ac:dyDescent="0.25">
      <c r="A1118" s="1">
        <v>3.7632697110993797E-64</v>
      </c>
      <c r="B1118">
        <v>0.26500146430834798</v>
      </c>
      <c r="C1118">
        <v>0.36699999999999999</v>
      </c>
      <c r="D1118">
        <v>9.8000000000000004E-2</v>
      </c>
      <c r="E1118" s="1">
        <v>1.26799609645782E-59</v>
      </c>
      <c r="F1118">
        <v>7</v>
      </c>
      <c r="G1118" t="s">
        <v>1592</v>
      </c>
    </row>
    <row r="1119" spans="1:7" x14ac:dyDescent="0.25">
      <c r="A1119" s="1">
        <v>6.6657806932794197E-37</v>
      </c>
      <c r="B1119">
        <v>0.26482922021253502</v>
      </c>
      <c r="C1119">
        <v>0.81499999999999995</v>
      </c>
      <c r="D1119">
        <v>0.41699999999999998</v>
      </c>
      <c r="E1119" s="1">
        <v>2.2459681467935701E-32</v>
      </c>
      <c r="F1119">
        <v>7</v>
      </c>
      <c r="G1119" t="s">
        <v>1593</v>
      </c>
    </row>
    <row r="1120" spans="1:7" x14ac:dyDescent="0.25">
      <c r="A1120" s="1">
        <v>5.1711863228598999E-19</v>
      </c>
      <c r="B1120">
        <v>0.26463303236818098</v>
      </c>
      <c r="C1120">
        <v>0.97199999999999998</v>
      </c>
      <c r="D1120">
        <v>0.76300000000000001</v>
      </c>
      <c r="E1120" s="1">
        <v>1.7423795196244099E-14</v>
      </c>
      <c r="F1120">
        <v>7</v>
      </c>
      <c r="G1120" t="s">
        <v>549</v>
      </c>
    </row>
    <row r="1121" spans="1:7" x14ac:dyDescent="0.25">
      <c r="A1121" s="1">
        <v>3.6453545110334298E-46</v>
      </c>
      <c r="B1121">
        <v>0.26462871792881798</v>
      </c>
      <c r="C1121">
        <v>0.65900000000000003</v>
      </c>
      <c r="D1121">
        <v>0.27900000000000003</v>
      </c>
      <c r="E1121" s="1">
        <v>1.2282657489476001E-41</v>
      </c>
      <c r="F1121">
        <v>7</v>
      </c>
      <c r="G1121" t="s">
        <v>1594</v>
      </c>
    </row>
    <row r="1122" spans="1:7" x14ac:dyDescent="0.25">
      <c r="A1122" s="1">
        <v>8.3761726535364201E-63</v>
      </c>
      <c r="B1122">
        <v>0.26384595300167302</v>
      </c>
      <c r="C1122">
        <v>0.45200000000000001</v>
      </c>
      <c r="D1122">
        <v>0.13900000000000001</v>
      </c>
      <c r="E1122" s="1">
        <v>2.82226761388256E-58</v>
      </c>
      <c r="F1122">
        <v>7</v>
      </c>
      <c r="G1122" t="s">
        <v>860</v>
      </c>
    </row>
    <row r="1123" spans="1:7" x14ac:dyDescent="0.25">
      <c r="A1123" s="1">
        <v>1.33830931769491E-52</v>
      </c>
      <c r="B1123">
        <v>0.26370841249256</v>
      </c>
      <c r="C1123">
        <v>0.38700000000000001</v>
      </c>
      <c r="D1123">
        <v>0.123</v>
      </c>
      <c r="E1123" s="1">
        <v>4.5092994150412303E-48</v>
      </c>
      <c r="F1123">
        <v>7</v>
      </c>
      <c r="G1123" t="s">
        <v>1595</v>
      </c>
    </row>
    <row r="1124" spans="1:7" x14ac:dyDescent="0.25">
      <c r="A1124" s="1">
        <v>2.3075347616071302E-43</v>
      </c>
      <c r="B1124">
        <v>0.26339340492378299</v>
      </c>
      <c r="C1124">
        <v>0.59099999999999997</v>
      </c>
      <c r="D1124">
        <v>0.251</v>
      </c>
      <c r="E1124" s="1">
        <v>7.7750076257590502E-39</v>
      </c>
      <c r="F1124">
        <v>7</v>
      </c>
      <c r="G1124" t="s">
        <v>529</v>
      </c>
    </row>
    <row r="1125" spans="1:7" x14ac:dyDescent="0.25">
      <c r="A1125" s="1">
        <v>1.5116246544165399E-22</v>
      </c>
      <c r="B1125">
        <v>0.26338211197592598</v>
      </c>
      <c r="C1125">
        <v>0.89800000000000002</v>
      </c>
      <c r="D1125">
        <v>0.56299999999999994</v>
      </c>
      <c r="E1125" s="1">
        <v>5.0932681105910897E-18</v>
      </c>
      <c r="F1125">
        <v>7</v>
      </c>
      <c r="G1125" t="s">
        <v>1596</v>
      </c>
    </row>
    <row r="1126" spans="1:7" x14ac:dyDescent="0.25">
      <c r="A1126" s="1">
        <v>2.1189703164712298E-24</v>
      </c>
      <c r="B1126">
        <v>0.26314128158828598</v>
      </c>
      <c r="C1126">
        <v>0.98299999999999998</v>
      </c>
      <c r="D1126">
        <v>0.83099999999999996</v>
      </c>
      <c r="E1126" s="1">
        <v>7.1396585843181498E-20</v>
      </c>
      <c r="F1126">
        <v>7</v>
      </c>
      <c r="G1126" t="s">
        <v>864</v>
      </c>
    </row>
    <row r="1127" spans="1:7" x14ac:dyDescent="0.25">
      <c r="A1127" s="1">
        <v>2.7369716226019402E-50</v>
      </c>
      <c r="B1127">
        <v>0.26312299403148898</v>
      </c>
      <c r="C1127">
        <v>0.64800000000000002</v>
      </c>
      <c r="D1127">
        <v>0.26500000000000001</v>
      </c>
      <c r="E1127" s="1">
        <v>9.2219521851949704E-46</v>
      </c>
      <c r="F1127">
        <v>7</v>
      </c>
      <c r="G1127" t="s">
        <v>1597</v>
      </c>
    </row>
    <row r="1128" spans="1:7" x14ac:dyDescent="0.25">
      <c r="A1128" s="1">
        <v>2.7245259474041E-56</v>
      </c>
      <c r="B1128">
        <v>0.26218016222743101</v>
      </c>
      <c r="C1128">
        <v>0.5</v>
      </c>
      <c r="D1128">
        <v>0.17499999999999999</v>
      </c>
      <c r="E1128" s="1">
        <v>9.1800177271833801E-52</v>
      </c>
      <c r="F1128">
        <v>7</v>
      </c>
      <c r="G1128" t="s">
        <v>1598</v>
      </c>
    </row>
    <row r="1129" spans="1:7" x14ac:dyDescent="0.25">
      <c r="A1129" s="1">
        <v>1.6639142582888899E-34</v>
      </c>
      <c r="B1129">
        <v>0.26152717365001499</v>
      </c>
      <c r="C1129">
        <v>0.76300000000000001</v>
      </c>
      <c r="D1129">
        <v>0.40300000000000002</v>
      </c>
      <c r="E1129" s="1">
        <v>5.6063927018785802E-30</v>
      </c>
      <c r="F1129">
        <v>7</v>
      </c>
      <c r="G1129" t="s">
        <v>1599</v>
      </c>
    </row>
    <row r="1130" spans="1:7" x14ac:dyDescent="0.25">
      <c r="A1130" s="1">
        <v>1.9005051281973199E-23</v>
      </c>
      <c r="B1130">
        <v>0.26140510976145198</v>
      </c>
      <c r="C1130">
        <v>0.88700000000000001</v>
      </c>
      <c r="D1130">
        <v>0.56799999999999995</v>
      </c>
      <c r="E1130" s="1">
        <v>6.4035619789480502E-19</v>
      </c>
      <c r="F1130">
        <v>7</v>
      </c>
      <c r="G1130" t="s">
        <v>999</v>
      </c>
    </row>
    <row r="1131" spans="1:7" x14ac:dyDescent="0.25">
      <c r="A1131" s="1">
        <v>6.9777095074838693E-49</v>
      </c>
      <c r="B1131">
        <v>0.261384850187586</v>
      </c>
      <c r="C1131">
        <v>0.57199999999999995</v>
      </c>
      <c r="D1131">
        <v>0.22900000000000001</v>
      </c>
      <c r="E1131" s="1">
        <v>2.3510694414516102E-44</v>
      </c>
      <c r="F1131">
        <v>7</v>
      </c>
      <c r="G1131" t="s">
        <v>1600</v>
      </c>
    </row>
    <row r="1132" spans="1:7" x14ac:dyDescent="0.25">
      <c r="A1132" s="1">
        <v>3.4072185894981299E-43</v>
      </c>
      <c r="B1132">
        <v>0.26127913735270802</v>
      </c>
      <c r="C1132">
        <v>0.504</v>
      </c>
      <c r="D1132">
        <v>0.20300000000000001</v>
      </c>
      <c r="E1132" s="1">
        <v>1.1480282315455001E-38</v>
      </c>
      <c r="F1132">
        <v>7</v>
      </c>
      <c r="G1132" t="s">
        <v>1601</v>
      </c>
    </row>
    <row r="1133" spans="1:7" x14ac:dyDescent="0.25">
      <c r="A1133" s="1">
        <v>1.23239476135617E-51</v>
      </c>
      <c r="B1133">
        <v>0.26126486931898701</v>
      </c>
      <c r="C1133">
        <v>0.40699999999999997</v>
      </c>
      <c r="D1133">
        <v>0.13200000000000001</v>
      </c>
      <c r="E1133" s="1">
        <v>4.1524309089134599E-47</v>
      </c>
      <c r="F1133">
        <v>7</v>
      </c>
      <c r="G1133" t="s">
        <v>1343</v>
      </c>
    </row>
    <row r="1134" spans="1:7" x14ac:dyDescent="0.25">
      <c r="A1134" s="1">
        <v>1.49273322568764E-63</v>
      </c>
      <c r="B1134">
        <v>0.260867595799258</v>
      </c>
      <c r="C1134">
        <v>0.48899999999999999</v>
      </c>
      <c r="D1134">
        <v>0.155</v>
      </c>
      <c r="E1134" s="1">
        <v>5.0296153306319497E-59</v>
      </c>
      <c r="F1134">
        <v>7</v>
      </c>
      <c r="G1134" t="s">
        <v>1602</v>
      </c>
    </row>
    <row r="1135" spans="1:7" x14ac:dyDescent="0.25">
      <c r="A1135" s="1">
        <v>4.5839329334442303E-56</v>
      </c>
      <c r="B1135">
        <v>0.26018506873830199</v>
      </c>
      <c r="C1135">
        <v>0.51700000000000002</v>
      </c>
      <c r="D1135">
        <v>0.182</v>
      </c>
      <c r="E1135" s="1">
        <v>1.5445103625947E-51</v>
      </c>
      <c r="F1135">
        <v>7</v>
      </c>
      <c r="G1135" t="s">
        <v>1603</v>
      </c>
    </row>
    <row r="1136" spans="1:7" x14ac:dyDescent="0.25">
      <c r="A1136" s="1">
        <v>3.75908477667846E-37</v>
      </c>
      <c r="B1136">
        <v>0.25962254143380298</v>
      </c>
      <c r="C1136">
        <v>0.79300000000000004</v>
      </c>
      <c r="D1136">
        <v>0.38900000000000001</v>
      </c>
      <c r="E1136" s="1">
        <v>1.26658602465404E-32</v>
      </c>
      <c r="F1136">
        <v>7</v>
      </c>
      <c r="G1136" t="s">
        <v>913</v>
      </c>
    </row>
    <row r="1137" spans="1:7" x14ac:dyDescent="0.25">
      <c r="A1137" s="1">
        <v>2.65064462383723E-61</v>
      </c>
      <c r="B1137">
        <v>0.25896730860552403</v>
      </c>
      <c r="C1137">
        <v>0.437</v>
      </c>
      <c r="D1137">
        <v>0.13400000000000001</v>
      </c>
      <c r="E1137" s="1">
        <v>8.9310819955571603E-57</v>
      </c>
      <c r="F1137">
        <v>7</v>
      </c>
      <c r="G1137" t="s">
        <v>1604</v>
      </c>
    </row>
    <row r="1138" spans="1:7" x14ac:dyDescent="0.25">
      <c r="A1138" s="1">
        <v>1.13538493467733E-37</v>
      </c>
      <c r="B1138">
        <v>0.25843203425883798</v>
      </c>
      <c r="C1138">
        <v>0.40899999999999997</v>
      </c>
      <c r="D1138">
        <v>0.16</v>
      </c>
      <c r="E1138" s="1">
        <v>3.8255659989018001E-33</v>
      </c>
      <c r="F1138">
        <v>7</v>
      </c>
      <c r="G1138" t="s">
        <v>1605</v>
      </c>
    </row>
    <row r="1139" spans="1:7" x14ac:dyDescent="0.25">
      <c r="A1139" s="1">
        <v>1.2409551618357899E-31</v>
      </c>
      <c r="B1139">
        <v>0.25759688638101802</v>
      </c>
      <c r="C1139">
        <v>0.874</v>
      </c>
      <c r="D1139">
        <v>0.47699999999999998</v>
      </c>
      <c r="E1139" s="1">
        <v>4.1812743222895003E-27</v>
      </c>
      <c r="F1139">
        <v>7</v>
      </c>
      <c r="G1139" t="s">
        <v>1131</v>
      </c>
    </row>
    <row r="1140" spans="1:7" x14ac:dyDescent="0.25">
      <c r="A1140" s="1">
        <v>1.9812794016821799E-42</v>
      </c>
      <c r="B1140">
        <v>0.257489045987082</v>
      </c>
      <c r="C1140">
        <v>0.752</v>
      </c>
      <c r="D1140">
        <v>0.35499999999999998</v>
      </c>
      <c r="E1140" s="1">
        <v>6.6757228160279297E-38</v>
      </c>
      <c r="F1140">
        <v>7</v>
      </c>
      <c r="G1140" t="s">
        <v>475</v>
      </c>
    </row>
    <row r="1141" spans="1:7" x14ac:dyDescent="0.25">
      <c r="A1141" s="1">
        <v>2.97688972206424E-61</v>
      </c>
      <c r="B1141">
        <v>0.25734036506895402</v>
      </c>
      <c r="C1141">
        <v>0.313</v>
      </c>
      <c r="D1141">
        <v>7.8E-2</v>
      </c>
      <c r="E1141" s="1">
        <v>1.00303322295232E-56</v>
      </c>
      <c r="F1141">
        <v>7</v>
      </c>
      <c r="G1141" t="s">
        <v>1606</v>
      </c>
    </row>
    <row r="1142" spans="1:7" x14ac:dyDescent="0.25">
      <c r="A1142" s="1">
        <v>1.1128652472771E-50</v>
      </c>
      <c r="B1142">
        <v>0.25699598584792399</v>
      </c>
      <c r="C1142">
        <v>0.47799999999999998</v>
      </c>
      <c r="D1142">
        <v>0.17199999999999999</v>
      </c>
      <c r="E1142" s="1">
        <v>3.7496881641754702E-46</v>
      </c>
      <c r="F1142">
        <v>7</v>
      </c>
      <c r="G1142" t="s">
        <v>1607</v>
      </c>
    </row>
    <row r="1143" spans="1:7" x14ac:dyDescent="0.25">
      <c r="A1143" s="1">
        <v>4.0822639718985902E-48</v>
      </c>
      <c r="B1143">
        <v>0.25678379317748701</v>
      </c>
      <c r="C1143">
        <v>0.42799999999999999</v>
      </c>
      <c r="D1143">
        <v>0.151</v>
      </c>
      <c r="E1143" s="1">
        <v>1.37547802269151E-43</v>
      </c>
      <c r="F1143">
        <v>7</v>
      </c>
      <c r="G1143" t="s">
        <v>830</v>
      </c>
    </row>
    <row r="1144" spans="1:7" x14ac:dyDescent="0.25">
      <c r="A1144" s="1">
        <v>7.7936560264464996E-36</v>
      </c>
      <c r="B1144">
        <v>0.256008486782341</v>
      </c>
      <c r="C1144">
        <v>0.315</v>
      </c>
      <c r="D1144">
        <v>0.109</v>
      </c>
      <c r="E1144" s="1">
        <v>2.6259944615508801E-31</v>
      </c>
      <c r="F1144">
        <v>7</v>
      </c>
      <c r="G1144" t="s">
        <v>1608</v>
      </c>
    </row>
    <row r="1145" spans="1:7" x14ac:dyDescent="0.25">
      <c r="A1145" s="1">
        <v>4.2972671476995101E-64</v>
      </c>
      <c r="B1145">
        <v>0.255764598772734</v>
      </c>
      <c r="C1145">
        <v>0.39300000000000002</v>
      </c>
      <c r="D1145">
        <v>0.109</v>
      </c>
      <c r="E1145" s="1">
        <v>1.4479211927458701E-59</v>
      </c>
      <c r="F1145">
        <v>7</v>
      </c>
      <c r="G1145" t="s">
        <v>216</v>
      </c>
    </row>
    <row r="1146" spans="1:7" x14ac:dyDescent="0.25">
      <c r="A1146" s="1">
        <v>4.6203423811038698E-54</v>
      </c>
      <c r="B1146">
        <v>0.25567999285924597</v>
      </c>
      <c r="C1146">
        <v>0.443</v>
      </c>
      <c r="D1146">
        <v>0.14899999999999999</v>
      </c>
      <c r="E1146" s="1">
        <v>1.5567781618891399E-49</v>
      </c>
      <c r="F1146">
        <v>7</v>
      </c>
      <c r="G1146" t="s">
        <v>1609</v>
      </c>
    </row>
    <row r="1147" spans="1:7" x14ac:dyDescent="0.25">
      <c r="A1147" s="1">
        <v>1.3014644050103601E-46</v>
      </c>
      <c r="B1147">
        <v>0.25491710345444402</v>
      </c>
      <c r="C1147">
        <v>0.626</v>
      </c>
      <c r="D1147">
        <v>0.26100000000000001</v>
      </c>
      <c r="E1147" s="1">
        <v>4.3851541662419102E-42</v>
      </c>
      <c r="F1147">
        <v>7</v>
      </c>
      <c r="G1147" t="s">
        <v>1372</v>
      </c>
    </row>
    <row r="1148" spans="1:7" x14ac:dyDescent="0.25">
      <c r="A1148" s="1">
        <v>1.0678430246395599E-27</v>
      </c>
      <c r="B1148">
        <v>0.25483912345808102</v>
      </c>
      <c r="C1148">
        <v>0.88</v>
      </c>
      <c r="D1148">
        <v>0.5</v>
      </c>
      <c r="E1148" s="1">
        <v>3.5979902872205301E-23</v>
      </c>
      <c r="F1148">
        <v>7</v>
      </c>
      <c r="G1148" t="s">
        <v>1610</v>
      </c>
    </row>
    <row r="1149" spans="1:7" x14ac:dyDescent="0.25">
      <c r="A1149" s="1">
        <v>4.0105088659120398E-64</v>
      </c>
      <c r="B1149">
        <v>0.25467552531892901</v>
      </c>
      <c r="C1149">
        <v>0.3</v>
      </c>
      <c r="D1149">
        <v>7.0000000000000007E-2</v>
      </c>
      <c r="E1149" s="1">
        <v>1.3513008572803999E-59</v>
      </c>
      <c r="F1149">
        <v>7</v>
      </c>
      <c r="G1149" t="s">
        <v>1611</v>
      </c>
    </row>
    <row r="1150" spans="1:7" x14ac:dyDescent="0.25">
      <c r="A1150" s="1">
        <v>1.03545867876735E-25</v>
      </c>
      <c r="B1150">
        <v>0.25454436041094602</v>
      </c>
      <c r="C1150">
        <v>0.93500000000000005</v>
      </c>
      <c r="D1150">
        <v>0.64500000000000002</v>
      </c>
      <c r="E1150" s="1">
        <v>3.4888744722387103E-21</v>
      </c>
      <c r="F1150">
        <v>7</v>
      </c>
      <c r="G1150" t="s">
        <v>1612</v>
      </c>
    </row>
    <row r="1151" spans="1:7" x14ac:dyDescent="0.25">
      <c r="A1151" s="1">
        <v>1.11583241189576E-36</v>
      </c>
      <c r="B1151">
        <v>0.25425865528936797</v>
      </c>
      <c r="C1151">
        <v>0.73</v>
      </c>
      <c r="D1151">
        <v>0.34699999999999998</v>
      </c>
      <c r="E1151" s="1">
        <v>3.7596857286415601E-32</v>
      </c>
      <c r="F1151">
        <v>7</v>
      </c>
      <c r="G1151" t="s">
        <v>1613</v>
      </c>
    </row>
    <row r="1152" spans="1:7" x14ac:dyDescent="0.25">
      <c r="A1152" s="1">
        <v>4.0430499994863597E-65</v>
      </c>
      <c r="B1152">
        <v>0.25425231622136202</v>
      </c>
      <c r="C1152">
        <v>0.39800000000000002</v>
      </c>
      <c r="D1152">
        <v>0.111</v>
      </c>
      <c r="E1152" s="1">
        <v>1.3622652668269299E-60</v>
      </c>
      <c r="F1152">
        <v>7</v>
      </c>
      <c r="G1152" t="s">
        <v>1614</v>
      </c>
    </row>
    <row r="1153" spans="1:7" x14ac:dyDescent="0.25">
      <c r="A1153" s="1">
        <v>5.95372401553995E-30</v>
      </c>
      <c r="B1153">
        <v>0.25414181074410702</v>
      </c>
      <c r="C1153">
        <v>0.84099999999999997</v>
      </c>
      <c r="D1153">
        <v>0.47899999999999998</v>
      </c>
      <c r="E1153" s="1">
        <v>2.00604776979603E-25</v>
      </c>
      <c r="F1153">
        <v>7</v>
      </c>
      <c r="G1153" t="s">
        <v>836</v>
      </c>
    </row>
    <row r="1154" spans="1:7" x14ac:dyDescent="0.25">
      <c r="A1154" s="1">
        <v>7.2521010184260502E-56</v>
      </c>
      <c r="B1154">
        <v>0.25406199177253502</v>
      </c>
      <c r="C1154">
        <v>0.46100000000000002</v>
      </c>
      <c r="D1154">
        <v>0.154</v>
      </c>
      <c r="E1154" s="1">
        <v>2.44352291714847E-51</v>
      </c>
      <c r="F1154">
        <v>7</v>
      </c>
      <c r="G1154" t="s">
        <v>1615</v>
      </c>
    </row>
    <row r="1155" spans="1:7" x14ac:dyDescent="0.25">
      <c r="A1155" s="1">
        <v>9.0374652423524901E-45</v>
      </c>
      <c r="B1155">
        <v>0.25294025421954502</v>
      </c>
      <c r="C1155">
        <v>0.63500000000000001</v>
      </c>
      <c r="D1155">
        <v>0.27300000000000002</v>
      </c>
      <c r="E1155" s="1">
        <v>3.0450835387582501E-40</v>
      </c>
      <c r="F1155">
        <v>7</v>
      </c>
      <c r="G1155" t="s">
        <v>764</v>
      </c>
    </row>
    <row r="1156" spans="1:7" x14ac:dyDescent="0.25">
      <c r="A1156" s="1">
        <v>9.4411027236943803E-33</v>
      </c>
      <c r="B1156">
        <v>0.252849292340938</v>
      </c>
      <c r="C1156">
        <v>0.71099999999999997</v>
      </c>
      <c r="D1156">
        <v>0.36099999999999999</v>
      </c>
      <c r="E1156" s="1">
        <v>3.1810851517215901E-28</v>
      </c>
      <c r="F1156">
        <v>7</v>
      </c>
      <c r="G1156" t="s">
        <v>1616</v>
      </c>
    </row>
    <row r="1157" spans="1:7" x14ac:dyDescent="0.25">
      <c r="A1157" s="1">
        <v>8.8900576187770596E-55</v>
      </c>
      <c r="B1157">
        <v>0.25247427600605499</v>
      </c>
      <c r="C1157">
        <v>0.46700000000000003</v>
      </c>
      <c r="D1157">
        <v>0.159</v>
      </c>
      <c r="E1157" s="1">
        <v>2.9954160140707398E-50</v>
      </c>
      <c r="F1157">
        <v>7</v>
      </c>
      <c r="G1157" t="s">
        <v>1617</v>
      </c>
    </row>
    <row r="1158" spans="1:7" x14ac:dyDescent="0.25">
      <c r="A1158" s="1">
        <v>1.0350350800642001E-49</v>
      </c>
      <c r="B1158">
        <v>0.252330032517319</v>
      </c>
      <c r="C1158">
        <v>0.38700000000000001</v>
      </c>
      <c r="D1158">
        <v>0.127</v>
      </c>
      <c r="E1158" s="1">
        <v>3.4874471987683099E-45</v>
      </c>
      <c r="F1158">
        <v>7</v>
      </c>
      <c r="G1158" t="s">
        <v>1618</v>
      </c>
    </row>
    <row r="1159" spans="1:7" x14ac:dyDescent="0.25">
      <c r="A1159" s="1">
        <v>3.6871738144217099E-47</v>
      </c>
      <c r="B1159">
        <v>0.25074658483482398</v>
      </c>
      <c r="C1159">
        <v>0.56699999999999995</v>
      </c>
      <c r="D1159">
        <v>0.223</v>
      </c>
      <c r="E1159" s="1">
        <v>1.24235634503125E-42</v>
      </c>
      <c r="F1159">
        <v>7</v>
      </c>
      <c r="G1159" t="s">
        <v>1619</v>
      </c>
    </row>
    <row r="1160" spans="1:7" x14ac:dyDescent="0.25">
      <c r="A1160" s="1">
        <v>7.1340476834424703E-43</v>
      </c>
      <c r="B1160">
        <v>0.25058251580291002</v>
      </c>
      <c r="C1160">
        <v>0.64600000000000002</v>
      </c>
      <c r="D1160">
        <v>0.28399999999999997</v>
      </c>
      <c r="E1160" s="1">
        <v>2.4037460264591099E-38</v>
      </c>
      <c r="F1160">
        <v>7</v>
      </c>
      <c r="G1160" t="s">
        <v>727</v>
      </c>
    </row>
    <row r="1161" spans="1:7" x14ac:dyDescent="0.25">
      <c r="A1161" s="1">
        <v>1.7013953561917401E-148</v>
      </c>
      <c r="B1161">
        <v>1.2720559893629</v>
      </c>
      <c r="C1161">
        <v>0.877</v>
      </c>
      <c r="D1161">
        <v>0.46800000000000003</v>
      </c>
      <c r="E1161" s="1">
        <v>5.7326815131524596E-144</v>
      </c>
      <c r="F1161">
        <v>8</v>
      </c>
      <c r="G1161" t="s">
        <v>355</v>
      </c>
    </row>
    <row r="1162" spans="1:7" x14ac:dyDescent="0.25">
      <c r="A1162" s="1">
        <v>2.49971080350023E-148</v>
      </c>
      <c r="B1162">
        <v>1.2306281129054799</v>
      </c>
      <c r="C1162">
        <v>0.96</v>
      </c>
      <c r="D1162">
        <v>0.60799999999999998</v>
      </c>
      <c r="E1162" s="1">
        <v>8.4225255813136797E-144</v>
      </c>
      <c r="F1162">
        <v>8</v>
      </c>
      <c r="G1162" t="s">
        <v>299</v>
      </c>
    </row>
    <row r="1163" spans="1:7" x14ac:dyDescent="0.25">
      <c r="A1163" s="1">
        <v>1.68628216879434E-121</v>
      </c>
      <c r="B1163">
        <v>1.12510197538055</v>
      </c>
      <c r="C1163">
        <v>0.96</v>
      </c>
      <c r="D1163">
        <v>0.72</v>
      </c>
      <c r="E1163" s="1">
        <v>5.6817591395356402E-117</v>
      </c>
      <c r="F1163">
        <v>8</v>
      </c>
      <c r="G1163" t="s">
        <v>249</v>
      </c>
    </row>
    <row r="1164" spans="1:7" x14ac:dyDescent="0.25">
      <c r="A1164" s="1">
        <v>1.02015693535674E-64</v>
      </c>
      <c r="B1164">
        <v>1.1173359802373</v>
      </c>
      <c r="C1164">
        <v>0.49099999999999999</v>
      </c>
      <c r="D1164">
        <v>0.184</v>
      </c>
      <c r="E1164" s="1">
        <v>3.437316777991E-60</v>
      </c>
      <c r="F1164">
        <v>8</v>
      </c>
      <c r="G1164" t="s">
        <v>163</v>
      </c>
    </row>
    <row r="1165" spans="1:7" x14ac:dyDescent="0.25">
      <c r="A1165" s="1">
        <v>1.28528283650812E-116</v>
      </c>
      <c r="B1165">
        <v>1.0803576897647</v>
      </c>
      <c r="C1165">
        <v>0.498</v>
      </c>
      <c r="D1165">
        <v>0.121</v>
      </c>
      <c r="E1165" s="1">
        <v>4.33063198933047E-112</v>
      </c>
      <c r="F1165">
        <v>8</v>
      </c>
      <c r="G1165" t="s">
        <v>1037</v>
      </c>
    </row>
    <row r="1166" spans="1:7" x14ac:dyDescent="0.25">
      <c r="A1166" s="1">
        <v>1.51900315167294E-66</v>
      </c>
      <c r="B1166">
        <v>1.0503591946706701</v>
      </c>
      <c r="C1166">
        <v>0.61199999999999999</v>
      </c>
      <c r="D1166">
        <v>0.28299999999999997</v>
      </c>
      <c r="E1166" s="1">
        <v>5.1181292192467902E-62</v>
      </c>
      <c r="F1166">
        <v>8</v>
      </c>
      <c r="G1166" t="s">
        <v>177</v>
      </c>
    </row>
    <row r="1167" spans="1:7" x14ac:dyDescent="0.25">
      <c r="A1167" s="1">
        <v>2.6619656176868798E-137</v>
      </c>
      <c r="B1167">
        <v>1.01545554380012</v>
      </c>
      <c r="C1167">
        <v>0.95599999999999996</v>
      </c>
      <c r="D1167">
        <v>0.67300000000000004</v>
      </c>
      <c r="E1167" s="1">
        <v>8.9692269522341694E-133</v>
      </c>
      <c r="F1167">
        <v>8</v>
      </c>
      <c r="G1167" t="s">
        <v>231</v>
      </c>
    </row>
    <row r="1168" spans="1:7" x14ac:dyDescent="0.25">
      <c r="A1168" s="1">
        <v>4.3400403815427697E-127</v>
      </c>
      <c r="B1168">
        <v>0.996381720538423</v>
      </c>
      <c r="C1168">
        <v>0.94499999999999995</v>
      </c>
      <c r="D1168">
        <v>0.64900000000000002</v>
      </c>
      <c r="E1168" s="1">
        <v>1.4623332061570199E-122</v>
      </c>
      <c r="F1168">
        <v>8</v>
      </c>
      <c r="G1168" t="s">
        <v>616</v>
      </c>
    </row>
    <row r="1169" spans="1:7" x14ac:dyDescent="0.25">
      <c r="A1169" s="1">
        <v>1.6106610058094701E-58</v>
      </c>
      <c r="B1169">
        <v>0.99288605392558904</v>
      </c>
      <c r="C1169">
        <v>0.58399999999999996</v>
      </c>
      <c r="D1169">
        <v>0.28599999999999998</v>
      </c>
      <c r="E1169" s="1">
        <v>5.42696119297443E-54</v>
      </c>
      <c r="F1169">
        <v>8</v>
      </c>
      <c r="G1169" t="s">
        <v>9</v>
      </c>
    </row>
    <row r="1170" spans="1:7" x14ac:dyDescent="0.25">
      <c r="A1170" s="1">
        <v>2.16708686337241E-62</v>
      </c>
      <c r="B1170">
        <v>0.92406803947261196</v>
      </c>
      <c r="C1170">
        <v>0.42699999999999999</v>
      </c>
      <c r="D1170">
        <v>0.153</v>
      </c>
      <c r="E1170" s="1">
        <v>7.3017824774469993E-58</v>
      </c>
      <c r="F1170">
        <v>8</v>
      </c>
      <c r="G1170" t="s">
        <v>856</v>
      </c>
    </row>
    <row r="1171" spans="1:7" x14ac:dyDescent="0.25">
      <c r="A1171" s="1">
        <v>3.1611585669816901E-81</v>
      </c>
      <c r="B1171">
        <v>0.901331509384802</v>
      </c>
      <c r="C1171">
        <v>0.54</v>
      </c>
      <c r="D1171">
        <v>0.19</v>
      </c>
      <c r="E1171" s="1">
        <v>1.06512076755881E-76</v>
      </c>
      <c r="F1171">
        <v>8</v>
      </c>
      <c r="G1171" t="s">
        <v>440</v>
      </c>
    </row>
    <row r="1172" spans="1:7" x14ac:dyDescent="0.25">
      <c r="A1172" s="1">
        <v>5.6355525041058597E-119</v>
      </c>
      <c r="B1172">
        <v>0.88149847701045103</v>
      </c>
      <c r="C1172">
        <v>0.96899999999999997</v>
      </c>
      <c r="D1172">
        <v>0.77</v>
      </c>
      <c r="E1172" s="1">
        <v>1.8988430607334299E-114</v>
      </c>
      <c r="F1172">
        <v>8</v>
      </c>
      <c r="G1172" t="s">
        <v>199</v>
      </c>
    </row>
    <row r="1173" spans="1:7" x14ac:dyDescent="0.25">
      <c r="A1173" s="1">
        <v>2.0783504483295498E-65</v>
      </c>
      <c r="B1173">
        <v>0.86414737533490804</v>
      </c>
      <c r="C1173">
        <v>0.61499999999999999</v>
      </c>
      <c r="D1173">
        <v>0.28399999999999997</v>
      </c>
      <c r="E1173" s="1">
        <v>7.0027940006015897E-61</v>
      </c>
      <c r="F1173">
        <v>8</v>
      </c>
      <c r="G1173" t="s">
        <v>424</v>
      </c>
    </row>
    <row r="1174" spans="1:7" x14ac:dyDescent="0.25">
      <c r="A1174" s="1">
        <v>2.12596239068781E-64</v>
      </c>
      <c r="B1174">
        <v>0.85447313665960001</v>
      </c>
      <c r="C1174">
        <v>0.39200000000000002</v>
      </c>
      <c r="D1174">
        <v>0.126</v>
      </c>
      <c r="E1174" s="1">
        <v>7.1632176791835203E-60</v>
      </c>
      <c r="F1174">
        <v>8</v>
      </c>
      <c r="G1174" t="s">
        <v>1620</v>
      </c>
    </row>
    <row r="1175" spans="1:7" x14ac:dyDescent="0.25">
      <c r="A1175" s="1">
        <v>6.2667385268027001E-100</v>
      </c>
      <c r="B1175">
        <v>0.85420024291177599</v>
      </c>
      <c r="C1175">
        <v>0.92500000000000004</v>
      </c>
      <c r="D1175">
        <v>0.67900000000000005</v>
      </c>
      <c r="E1175" s="1">
        <v>2.1115148792209001E-95</v>
      </c>
      <c r="F1175">
        <v>8</v>
      </c>
      <c r="G1175" t="s">
        <v>362</v>
      </c>
    </row>
    <row r="1176" spans="1:7" x14ac:dyDescent="0.25">
      <c r="A1176" s="1">
        <v>5.7486171661510001E-96</v>
      </c>
      <c r="B1176">
        <v>0.83732119427413498</v>
      </c>
      <c r="C1176">
        <v>0.94899999999999995</v>
      </c>
      <c r="D1176">
        <v>0.71699999999999997</v>
      </c>
      <c r="E1176" s="1">
        <v>1.9369390679629201E-91</v>
      </c>
      <c r="F1176">
        <v>8</v>
      </c>
      <c r="G1176" t="s">
        <v>347</v>
      </c>
    </row>
    <row r="1177" spans="1:7" x14ac:dyDescent="0.25">
      <c r="A1177" s="1">
        <v>1.69762826840632E-126</v>
      </c>
      <c r="B1177">
        <v>0.83563974173092603</v>
      </c>
      <c r="C1177">
        <v>0.98699999999999999</v>
      </c>
      <c r="D1177">
        <v>0.82099999999999995</v>
      </c>
      <c r="E1177" s="1">
        <v>5.7199886875682605E-122</v>
      </c>
      <c r="F1177">
        <v>8</v>
      </c>
      <c r="G1177" t="s">
        <v>768</v>
      </c>
    </row>
    <row r="1178" spans="1:7" x14ac:dyDescent="0.25">
      <c r="A1178" s="1">
        <v>2.2783800370167302E-72</v>
      </c>
      <c r="B1178">
        <v>0.81787292599650696</v>
      </c>
      <c r="C1178">
        <v>0.84099999999999997</v>
      </c>
      <c r="D1178">
        <v>0.60899999999999999</v>
      </c>
      <c r="E1178" s="1">
        <v>7.67677369672417E-68</v>
      </c>
      <c r="F1178">
        <v>8</v>
      </c>
      <c r="G1178" t="s">
        <v>833</v>
      </c>
    </row>
    <row r="1179" spans="1:7" x14ac:dyDescent="0.25">
      <c r="A1179" s="1">
        <v>4.0086046423339799E-58</v>
      </c>
      <c r="B1179">
        <v>0.79908032947514895</v>
      </c>
      <c r="C1179">
        <v>0.75600000000000001</v>
      </c>
      <c r="D1179">
        <v>0.49099999999999999</v>
      </c>
      <c r="E1179" s="1">
        <v>1.3506592481880101E-53</v>
      </c>
      <c r="F1179">
        <v>8</v>
      </c>
      <c r="G1179" t="s">
        <v>387</v>
      </c>
    </row>
    <row r="1180" spans="1:7" x14ac:dyDescent="0.25">
      <c r="A1180" s="1">
        <v>3.3966579922713098E-89</v>
      </c>
      <c r="B1180">
        <v>0.79324003344423399</v>
      </c>
      <c r="C1180">
        <v>0.91900000000000004</v>
      </c>
      <c r="D1180">
        <v>0.66400000000000003</v>
      </c>
      <c r="E1180" s="1">
        <v>1.1444699439159001E-84</v>
      </c>
      <c r="F1180">
        <v>8</v>
      </c>
      <c r="G1180" t="s">
        <v>538</v>
      </c>
    </row>
    <row r="1181" spans="1:7" x14ac:dyDescent="0.25">
      <c r="A1181" s="1">
        <v>7.8950247383295604E-62</v>
      </c>
      <c r="B1181">
        <v>0.78958573282094002</v>
      </c>
      <c r="C1181">
        <v>0.60399999999999998</v>
      </c>
      <c r="D1181">
        <v>0.29099999999999998</v>
      </c>
      <c r="E1181" s="1">
        <v>2.6601496353327597E-57</v>
      </c>
      <c r="F1181">
        <v>8</v>
      </c>
      <c r="G1181" t="s">
        <v>214</v>
      </c>
    </row>
    <row r="1182" spans="1:7" x14ac:dyDescent="0.25">
      <c r="A1182" s="1">
        <v>1.2024867644729701E-46</v>
      </c>
      <c r="B1182">
        <v>0.76008059659079197</v>
      </c>
      <c r="C1182">
        <v>0.51500000000000001</v>
      </c>
      <c r="D1182">
        <v>0.246</v>
      </c>
      <c r="E1182" s="1">
        <v>4.0516589042152202E-42</v>
      </c>
      <c r="F1182">
        <v>8</v>
      </c>
      <c r="G1182" t="s">
        <v>314</v>
      </c>
    </row>
    <row r="1183" spans="1:7" x14ac:dyDescent="0.25">
      <c r="A1183" s="1">
        <v>1.5770671238724601E-24</v>
      </c>
      <c r="B1183">
        <v>0.74280481744886895</v>
      </c>
      <c r="C1183">
        <v>0.37</v>
      </c>
      <c r="D1183">
        <v>0.187</v>
      </c>
      <c r="E1183" s="1">
        <v>5.3137699671758599E-20</v>
      </c>
      <c r="F1183">
        <v>8</v>
      </c>
      <c r="G1183" t="s">
        <v>263</v>
      </c>
    </row>
    <row r="1184" spans="1:7" x14ac:dyDescent="0.25">
      <c r="A1184" s="1">
        <v>3.4791772251870302E-42</v>
      </c>
      <c r="B1184">
        <v>0.73638655089892502</v>
      </c>
      <c r="C1184">
        <v>0.379</v>
      </c>
      <c r="D1184">
        <v>0.156</v>
      </c>
      <c r="E1184" s="1">
        <v>1.1722739742545199E-37</v>
      </c>
      <c r="F1184">
        <v>8</v>
      </c>
      <c r="G1184" t="s">
        <v>1621</v>
      </c>
    </row>
    <row r="1185" spans="1:7" x14ac:dyDescent="0.25">
      <c r="A1185" s="1">
        <v>2.1134087572096799E-54</v>
      </c>
      <c r="B1185">
        <v>0.72789921218721199</v>
      </c>
      <c r="C1185">
        <v>0.77300000000000002</v>
      </c>
      <c r="D1185">
        <v>0.57999999999999996</v>
      </c>
      <c r="E1185" s="1">
        <v>7.1209194665422996E-50</v>
      </c>
      <c r="F1185">
        <v>8</v>
      </c>
      <c r="G1185" t="s">
        <v>937</v>
      </c>
    </row>
    <row r="1186" spans="1:7" x14ac:dyDescent="0.25">
      <c r="A1186" s="1">
        <v>1.0691233729290301E-78</v>
      </c>
      <c r="B1186">
        <v>0.72741764367224804</v>
      </c>
      <c r="C1186">
        <v>0.91400000000000003</v>
      </c>
      <c r="D1186">
        <v>0.71</v>
      </c>
      <c r="E1186" s="1">
        <v>3.6023042927470603E-74</v>
      </c>
      <c r="F1186">
        <v>8</v>
      </c>
      <c r="G1186" t="s">
        <v>901</v>
      </c>
    </row>
    <row r="1187" spans="1:7" x14ac:dyDescent="0.25">
      <c r="A1187" s="1">
        <v>2.4983426063551699E-47</v>
      </c>
      <c r="B1187">
        <v>0.71396937418668605</v>
      </c>
      <c r="C1187">
        <v>0.64500000000000002</v>
      </c>
      <c r="D1187">
        <v>0.35599999999999998</v>
      </c>
      <c r="E1187" s="1">
        <v>8.4179155778531195E-43</v>
      </c>
      <c r="F1187">
        <v>8</v>
      </c>
      <c r="G1187" t="s">
        <v>235</v>
      </c>
    </row>
    <row r="1188" spans="1:7" x14ac:dyDescent="0.25">
      <c r="A1188" s="1">
        <v>8.0263562163491207E-46</v>
      </c>
      <c r="B1188">
        <v>0.71112472168626495</v>
      </c>
      <c r="C1188">
        <v>0.67400000000000004</v>
      </c>
      <c r="D1188">
        <v>0.439</v>
      </c>
      <c r="E1188" s="1">
        <v>2.7044004635366701E-41</v>
      </c>
      <c r="F1188">
        <v>8</v>
      </c>
      <c r="G1188" t="s">
        <v>273</v>
      </c>
    </row>
    <row r="1189" spans="1:7" x14ac:dyDescent="0.25">
      <c r="A1189" s="1">
        <v>1.8382168292366199E-32</v>
      </c>
      <c r="B1189">
        <v>0.69835112174561997</v>
      </c>
      <c r="C1189">
        <v>0.72199999999999998</v>
      </c>
      <c r="D1189">
        <v>0.56499999999999995</v>
      </c>
      <c r="E1189" s="1">
        <v>6.1936877844298504E-28</v>
      </c>
      <c r="F1189">
        <v>8</v>
      </c>
      <c r="G1189" t="s">
        <v>1200</v>
      </c>
    </row>
    <row r="1190" spans="1:7" x14ac:dyDescent="0.25">
      <c r="A1190" s="1">
        <v>6.5713863960861097E-51</v>
      </c>
      <c r="B1190">
        <v>0.69272645248598197</v>
      </c>
      <c r="C1190">
        <v>0.76900000000000002</v>
      </c>
      <c r="D1190">
        <v>0.54600000000000004</v>
      </c>
      <c r="E1190" s="1">
        <v>2.2141629322972498E-46</v>
      </c>
      <c r="F1190">
        <v>8</v>
      </c>
      <c r="G1190" t="s">
        <v>411</v>
      </c>
    </row>
    <row r="1191" spans="1:7" x14ac:dyDescent="0.25">
      <c r="A1191" s="1">
        <v>9.2050711248562395E-49</v>
      </c>
      <c r="B1191">
        <v>0.68671968873363398</v>
      </c>
      <c r="C1191">
        <v>0.57499999999999996</v>
      </c>
      <c r="D1191">
        <v>0.28499999999999998</v>
      </c>
      <c r="E1191" s="1">
        <v>3.1015566648090598E-44</v>
      </c>
      <c r="F1191">
        <v>8</v>
      </c>
      <c r="G1191" t="s">
        <v>279</v>
      </c>
    </row>
    <row r="1192" spans="1:7" x14ac:dyDescent="0.25">
      <c r="A1192" s="1">
        <v>5.5189032250850299E-35</v>
      </c>
      <c r="B1192">
        <v>0.67492981974116495</v>
      </c>
      <c r="C1192">
        <v>0.35</v>
      </c>
      <c r="D1192">
        <v>0.14299999999999999</v>
      </c>
      <c r="E1192" s="1">
        <v>1.85953925266015E-30</v>
      </c>
      <c r="F1192">
        <v>8</v>
      </c>
      <c r="G1192" t="s">
        <v>1622</v>
      </c>
    </row>
    <row r="1193" spans="1:7" x14ac:dyDescent="0.25">
      <c r="A1193" s="1">
        <v>5.3280070454415601E-50</v>
      </c>
      <c r="B1193">
        <v>0.65854929375139304</v>
      </c>
      <c r="C1193">
        <v>0.76900000000000002</v>
      </c>
      <c r="D1193">
        <v>0.501</v>
      </c>
      <c r="E1193" s="1">
        <v>1.79521869389108E-45</v>
      </c>
      <c r="F1193">
        <v>8</v>
      </c>
      <c r="G1193" t="s">
        <v>420</v>
      </c>
    </row>
    <row r="1194" spans="1:7" x14ac:dyDescent="0.25">
      <c r="A1194" s="1">
        <v>4.4370475652470501E-43</v>
      </c>
      <c r="B1194">
        <v>0.65457579261462595</v>
      </c>
      <c r="C1194">
        <v>0.61</v>
      </c>
      <c r="D1194">
        <v>0.33700000000000002</v>
      </c>
      <c r="E1194" s="1">
        <v>1.4950188066343399E-38</v>
      </c>
      <c r="F1194">
        <v>8</v>
      </c>
      <c r="G1194" t="s">
        <v>546</v>
      </c>
    </row>
    <row r="1195" spans="1:7" x14ac:dyDescent="0.25">
      <c r="A1195" s="1">
        <v>7.7955564844413292E-34</v>
      </c>
      <c r="B1195">
        <v>0.65326071846024103</v>
      </c>
      <c r="C1195">
        <v>0.47399999999999998</v>
      </c>
      <c r="D1195">
        <v>0.253</v>
      </c>
      <c r="E1195" s="1">
        <v>2.6266348018676598E-29</v>
      </c>
      <c r="F1195">
        <v>8</v>
      </c>
      <c r="G1195" t="s">
        <v>401</v>
      </c>
    </row>
    <row r="1196" spans="1:7" x14ac:dyDescent="0.25">
      <c r="A1196" s="1">
        <v>2.0267393663723698E-37</v>
      </c>
      <c r="B1196">
        <v>0.64768632392919201</v>
      </c>
      <c r="C1196">
        <v>0.67400000000000004</v>
      </c>
      <c r="D1196">
        <v>0.46700000000000003</v>
      </c>
      <c r="E1196" s="1">
        <v>6.8288956210550604E-33</v>
      </c>
      <c r="F1196">
        <v>8</v>
      </c>
      <c r="G1196" t="s">
        <v>588</v>
      </c>
    </row>
    <row r="1197" spans="1:7" x14ac:dyDescent="0.25">
      <c r="A1197" s="1">
        <v>3.4497470605737303E-39</v>
      </c>
      <c r="B1197">
        <v>0.63473612135505098</v>
      </c>
      <c r="C1197">
        <v>0.57299999999999995</v>
      </c>
      <c r="D1197">
        <v>0.32500000000000001</v>
      </c>
      <c r="E1197" s="1">
        <v>1.1623577745897099E-34</v>
      </c>
      <c r="F1197">
        <v>8</v>
      </c>
      <c r="G1197" t="s">
        <v>295</v>
      </c>
    </row>
    <row r="1198" spans="1:7" x14ac:dyDescent="0.25">
      <c r="A1198" s="1">
        <v>2.1713955431351002E-36</v>
      </c>
      <c r="B1198">
        <v>0.62191483124189195</v>
      </c>
      <c r="C1198">
        <v>0.49099999999999999</v>
      </c>
      <c r="D1198">
        <v>0.25700000000000001</v>
      </c>
      <c r="E1198" s="1">
        <v>7.3163001430394105E-32</v>
      </c>
      <c r="F1198">
        <v>8</v>
      </c>
      <c r="G1198" t="s">
        <v>157</v>
      </c>
    </row>
    <row r="1199" spans="1:7" x14ac:dyDescent="0.25">
      <c r="A1199" s="1">
        <v>2.9632739322132201E-27</v>
      </c>
      <c r="B1199">
        <v>0.62102131534410099</v>
      </c>
      <c r="C1199">
        <v>0.46300000000000002</v>
      </c>
      <c r="D1199">
        <v>0.27200000000000002</v>
      </c>
      <c r="E1199" s="1">
        <v>9.9844551871992297E-23</v>
      </c>
      <c r="F1199">
        <v>8</v>
      </c>
      <c r="G1199" t="s">
        <v>1623</v>
      </c>
    </row>
    <row r="1200" spans="1:7" x14ac:dyDescent="0.25">
      <c r="A1200" s="1">
        <v>6.0783898677065902E-33</v>
      </c>
      <c r="B1200">
        <v>0.61803385534668198</v>
      </c>
      <c r="C1200">
        <v>0.61499999999999999</v>
      </c>
      <c r="D1200">
        <v>0.38</v>
      </c>
      <c r="E1200" s="1">
        <v>2.0480526820250599E-28</v>
      </c>
      <c r="F1200">
        <v>8</v>
      </c>
      <c r="G1200" t="s">
        <v>146</v>
      </c>
    </row>
    <row r="1201" spans="1:7" x14ac:dyDescent="0.25">
      <c r="A1201" s="1">
        <v>5.1058633747077501E-34</v>
      </c>
      <c r="B1201">
        <v>0.61369465798167999</v>
      </c>
      <c r="C1201">
        <v>0.56599999999999995</v>
      </c>
      <c r="D1201">
        <v>0.33</v>
      </c>
      <c r="E1201" s="1">
        <v>1.7203696054740301E-29</v>
      </c>
      <c r="F1201">
        <v>8</v>
      </c>
      <c r="G1201" t="s">
        <v>206</v>
      </c>
    </row>
    <row r="1202" spans="1:7" x14ac:dyDescent="0.25">
      <c r="A1202" s="1">
        <v>8.3071350574662797E-29</v>
      </c>
      <c r="B1202">
        <v>0.60069105132906697</v>
      </c>
      <c r="C1202">
        <v>0.5</v>
      </c>
      <c r="D1202">
        <v>0.30299999999999999</v>
      </c>
      <c r="E1202" s="1">
        <v>2.79900608626269E-24</v>
      </c>
      <c r="F1202">
        <v>8</v>
      </c>
      <c r="G1202" t="s">
        <v>165</v>
      </c>
    </row>
    <row r="1203" spans="1:7" x14ac:dyDescent="0.25">
      <c r="A1203" s="1">
        <v>4.5023708509257403E-28</v>
      </c>
      <c r="B1203">
        <v>0.59928392730970903</v>
      </c>
      <c r="C1203">
        <v>0.56200000000000006</v>
      </c>
      <c r="D1203">
        <v>0.36699999999999999</v>
      </c>
      <c r="E1203" s="1">
        <v>1.51702883451092E-23</v>
      </c>
      <c r="F1203">
        <v>8</v>
      </c>
      <c r="G1203" t="s">
        <v>475</v>
      </c>
    </row>
    <row r="1204" spans="1:7" x14ac:dyDescent="0.25">
      <c r="A1204" s="1">
        <v>6.3913414285127797E-29</v>
      </c>
      <c r="B1204">
        <v>0.596628196785428</v>
      </c>
      <c r="C1204">
        <v>0.42699999999999999</v>
      </c>
      <c r="D1204">
        <v>0.219</v>
      </c>
      <c r="E1204" s="1">
        <v>2.1534985809230901E-24</v>
      </c>
      <c r="F1204">
        <v>8</v>
      </c>
      <c r="G1204" t="s">
        <v>173</v>
      </c>
    </row>
    <row r="1205" spans="1:7" x14ac:dyDescent="0.25">
      <c r="A1205" s="1">
        <v>7.9126615030297495E-31</v>
      </c>
      <c r="B1205">
        <v>0.59568665864044801</v>
      </c>
      <c r="C1205">
        <v>0.47399999999999998</v>
      </c>
      <c r="D1205">
        <v>0.248</v>
      </c>
      <c r="E1205" s="1">
        <v>2.6660921668308403E-26</v>
      </c>
      <c r="F1205">
        <v>8</v>
      </c>
      <c r="G1205" t="s">
        <v>265</v>
      </c>
    </row>
    <row r="1206" spans="1:7" x14ac:dyDescent="0.25">
      <c r="A1206" s="1">
        <v>2.9750877948348099E-33</v>
      </c>
      <c r="B1206">
        <v>0.59494844822220505</v>
      </c>
      <c r="C1206">
        <v>0.55900000000000005</v>
      </c>
      <c r="D1206">
        <v>0.34</v>
      </c>
      <c r="E1206" s="1">
        <v>1.00242608159164E-28</v>
      </c>
      <c r="F1206">
        <v>8</v>
      </c>
      <c r="G1206" t="s">
        <v>433</v>
      </c>
    </row>
    <row r="1207" spans="1:7" x14ac:dyDescent="0.25">
      <c r="A1207" s="1">
        <v>4.2770030128638198E-25</v>
      </c>
      <c r="B1207">
        <v>0.59338844624110398</v>
      </c>
      <c r="C1207">
        <v>0.40300000000000002</v>
      </c>
      <c r="D1207">
        <v>0.221</v>
      </c>
      <c r="E1207" s="1">
        <v>1.4410933951543301E-20</v>
      </c>
      <c r="F1207">
        <v>8</v>
      </c>
      <c r="G1207" t="s">
        <v>167</v>
      </c>
    </row>
    <row r="1208" spans="1:7" x14ac:dyDescent="0.25">
      <c r="A1208" s="1">
        <v>2.9870983350739801E-24</v>
      </c>
      <c r="B1208">
        <v>0.58910643903372995</v>
      </c>
      <c r="C1208">
        <v>0.42699999999999999</v>
      </c>
      <c r="D1208">
        <v>0.25</v>
      </c>
      <c r="E1208" s="1">
        <v>1.00647291301983E-19</v>
      </c>
      <c r="F1208">
        <v>8</v>
      </c>
      <c r="G1208" t="s">
        <v>772</v>
      </c>
    </row>
    <row r="1209" spans="1:7" x14ac:dyDescent="0.25">
      <c r="A1209" s="1">
        <v>1.5206222453551599E-29</v>
      </c>
      <c r="B1209">
        <v>0.58240801515996599</v>
      </c>
      <c r="C1209">
        <v>0.68700000000000006</v>
      </c>
      <c r="D1209">
        <v>0.51600000000000001</v>
      </c>
      <c r="E1209" s="1">
        <v>5.1235845934996897E-25</v>
      </c>
      <c r="F1209">
        <v>8</v>
      </c>
      <c r="G1209" t="s">
        <v>1226</v>
      </c>
    </row>
    <row r="1210" spans="1:7" x14ac:dyDescent="0.25">
      <c r="A1210" s="1">
        <v>1.30039081216183E-41</v>
      </c>
      <c r="B1210">
        <v>0.57282184383815304</v>
      </c>
      <c r="C1210">
        <v>0.81499999999999995</v>
      </c>
      <c r="D1210">
        <v>0.61899999999999999</v>
      </c>
      <c r="E1210" s="1">
        <v>4.3815368024980598E-37</v>
      </c>
      <c r="F1210">
        <v>8</v>
      </c>
      <c r="G1210" t="s">
        <v>1198</v>
      </c>
    </row>
    <row r="1211" spans="1:7" x14ac:dyDescent="0.25">
      <c r="A1211" s="1">
        <v>6.4222585535472698E-65</v>
      </c>
      <c r="B1211">
        <v>0.57211462912546995</v>
      </c>
      <c r="C1211">
        <v>0.96699999999999997</v>
      </c>
      <c r="D1211">
        <v>0.79</v>
      </c>
      <c r="E1211" s="1">
        <v>2.16391579703222E-60</v>
      </c>
      <c r="F1211">
        <v>8</v>
      </c>
      <c r="G1211" t="s">
        <v>260</v>
      </c>
    </row>
    <row r="1212" spans="1:7" x14ac:dyDescent="0.25">
      <c r="A1212" s="1">
        <v>2.0002122130073001E-30</v>
      </c>
      <c r="B1212">
        <v>0.57024895141936305</v>
      </c>
      <c r="C1212">
        <v>0.84799999999999998</v>
      </c>
      <c r="D1212">
        <v>0.71699999999999997</v>
      </c>
      <c r="E1212" s="1">
        <v>6.7395150305067995E-26</v>
      </c>
      <c r="F1212">
        <v>8</v>
      </c>
      <c r="G1212" t="s">
        <v>151</v>
      </c>
    </row>
    <row r="1213" spans="1:7" x14ac:dyDescent="0.25">
      <c r="A1213" s="1">
        <v>5.5728283488742396E-35</v>
      </c>
      <c r="B1213">
        <v>0.54755866944936704</v>
      </c>
      <c r="C1213">
        <v>0.7</v>
      </c>
      <c r="D1213">
        <v>0.46200000000000002</v>
      </c>
      <c r="E1213" s="1">
        <v>1.87770878386969E-30</v>
      </c>
      <c r="F1213">
        <v>8</v>
      </c>
      <c r="G1213" t="s">
        <v>357</v>
      </c>
    </row>
    <row r="1214" spans="1:7" x14ac:dyDescent="0.25">
      <c r="A1214" s="1">
        <v>7.0239620900189003E-42</v>
      </c>
      <c r="B1214">
        <v>0.54328221133177501</v>
      </c>
      <c r="C1214">
        <v>0.82799999999999996</v>
      </c>
      <c r="D1214">
        <v>0.59599999999999997</v>
      </c>
      <c r="E1214" s="1">
        <v>2.3666537866109699E-37</v>
      </c>
      <c r="F1214">
        <v>8</v>
      </c>
      <c r="G1214" t="s">
        <v>229</v>
      </c>
    </row>
    <row r="1215" spans="1:7" x14ac:dyDescent="0.25">
      <c r="A1215" s="1">
        <v>7.4638087840425097E-19</v>
      </c>
      <c r="B1215">
        <v>0.54248512377422198</v>
      </c>
      <c r="C1215">
        <v>0.39900000000000002</v>
      </c>
      <c r="D1215">
        <v>0.24099999999999999</v>
      </c>
      <c r="E1215" s="1">
        <v>2.5148557316952801E-14</v>
      </c>
      <c r="F1215">
        <v>8</v>
      </c>
      <c r="G1215" t="s">
        <v>423</v>
      </c>
    </row>
    <row r="1216" spans="1:7" x14ac:dyDescent="0.25">
      <c r="A1216" s="1">
        <v>5.5203127185932599E-26</v>
      </c>
      <c r="B1216">
        <v>0.53286685651841603</v>
      </c>
      <c r="C1216">
        <v>0.753</v>
      </c>
      <c r="D1216">
        <v>0.56399999999999995</v>
      </c>
      <c r="E1216" s="1">
        <v>1.8600141674028099E-21</v>
      </c>
      <c r="F1216">
        <v>8</v>
      </c>
      <c r="G1216" t="s">
        <v>252</v>
      </c>
    </row>
    <row r="1217" spans="1:7" x14ac:dyDescent="0.25">
      <c r="A1217" s="1">
        <v>4.7976123459276999E-17</v>
      </c>
      <c r="B1217">
        <v>0.53218768238179104</v>
      </c>
      <c r="C1217">
        <v>0.317</v>
      </c>
      <c r="D1217">
        <v>0.17899999999999999</v>
      </c>
      <c r="E1217" s="1">
        <v>1.61650750383688E-12</v>
      </c>
      <c r="F1217">
        <v>8</v>
      </c>
      <c r="G1217" t="s">
        <v>691</v>
      </c>
    </row>
    <row r="1218" spans="1:7" x14ac:dyDescent="0.25">
      <c r="A1218" s="1">
        <v>1.9309178754413999E-30</v>
      </c>
      <c r="B1218">
        <v>0.52763560263348697</v>
      </c>
      <c r="C1218">
        <v>0.26200000000000001</v>
      </c>
      <c r="D1218">
        <v>9.8000000000000004E-2</v>
      </c>
      <c r="E1218" s="1">
        <v>6.5060346895122498E-26</v>
      </c>
      <c r="F1218">
        <v>8</v>
      </c>
      <c r="G1218" t="s">
        <v>990</v>
      </c>
    </row>
    <row r="1219" spans="1:7" x14ac:dyDescent="0.25">
      <c r="A1219" s="1">
        <v>6.8435591344396097E-21</v>
      </c>
      <c r="B1219">
        <v>0.52750340987586497</v>
      </c>
      <c r="C1219">
        <v>0.43</v>
      </c>
      <c r="D1219">
        <v>0.26300000000000001</v>
      </c>
      <c r="E1219" s="1">
        <v>2.3058688147580802E-16</v>
      </c>
      <c r="F1219">
        <v>8</v>
      </c>
      <c r="G1219" t="s">
        <v>1624</v>
      </c>
    </row>
    <row r="1220" spans="1:7" x14ac:dyDescent="0.25">
      <c r="A1220" s="1">
        <v>5.4762068275563002E-31</v>
      </c>
      <c r="B1220">
        <v>0.52706432348499999</v>
      </c>
      <c r="C1220">
        <v>0.74399999999999999</v>
      </c>
      <c r="D1220">
        <v>0.56299999999999994</v>
      </c>
      <c r="E1220" s="1">
        <v>1.8451531284768201E-26</v>
      </c>
      <c r="F1220">
        <v>8</v>
      </c>
      <c r="G1220" t="s">
        <v>360</v>
      </c>
    </row>
    <row r="1221" spans="1:7" x14ac:dyDescent="0.25">
      <c r="A1221" s="1">
        <v>7.1886129126587901E-29</v>
      </c>
      <c r="B1221">
        <v>0.52330897453958003</v>
      </c>
      <c r="C1221">
        <v>0.68700000000000006</v>
      </c>
      <c r="D1221">
        <v>0.47899999999999998</v>
      </c>
      <c r="E1221" s="1">
        <v>2.42213123479125E-24</v>
      </c>
      <c r="F1221">
        <v>8</v>
      </c>
      <c r="G1221" t="s">
        <v>269</v>
      </c>
    </row>
    <row r="1222" spans="1:7" x14ac:dyDescent="0.25">
      <c r="A1222" s="1">
        <v>1.0593454131457099E-17</v>
      </c>
      <c r="B1222">
        <v>0.51454310183318297</v>
      </c>
      <c r="C1222">
        <v>0.432</v>
      </c>
      <c r="D1222">
        <v>0.28199999999999997</v>
      </c>
      <c r="E1222" s="1">
        <v>3.5693584350531702E-13</v>
      </c>
      <c r="F1222">
        <v>8</v>
      </c>
      <c r="G1222" t="s">
        <v>1225</v>
      </c>
    </row>
    <row r="1223" spans="1:7" x14ac:dyDescent="0.25">
      <c r="A1223" s="1">
        <v>4.3252536336432697E-17</v>
      </c>
      <c r="B1223">
        <v>0.51252134138197603</v>
      </c>
      <c r="C1223">
        <v>0.3</v>
      </c>
      <c r="D1223">
        <v>0.16400000000000001</v>
      </c>
      <c r="E1223" s="1">
        <v>1.4573509593197599E-12</v>
      </c>
      <c r="F1223">
        <v>8</v>
      </c>
      <c r="G1223" t="s">
        <v>105</v>
      </c>
    </row>
    <row r="1224" spans="1:7" x14ac:dyDescent="0.25">
      <c r="A1224" s="1">
        <v>2.4848001560911801E-24</v>
      </c>
      <c r="B1224">
        <v>0.50901599362261896</v>
      </c>
      <c r="C1224">
        <v>0.626</v>
      </c>
      <c r="D1224">
        <v>0.48199999999999998</v>
      </c>
      <c r="E1224" s="1">
        <v>8.3722856459336195E-20</v>
      </c>
      <c r="F1224">
        <v>8</v>
      </c>
      <c r="G1224" t="s">
        <v>627</v>
      </c>
    </row>
    <row r="1225" spans="1:7" x14ac:dyDescent="0.25">
      <c r="A1225" s="1">
        <v>1.67020217546284E-14</v>
      </c>
      <c r="B1225">
        <v>0.50868958188247704</v>
      </c>
      <c r="C1225">
        <v>0.47099999999999997</v>
      </c>
      <c r="D1225">
        <v>0.34399999999999997</v>
      </c>
      <c r="E1225" s="1">
        <v>5.6275792100044896E-10</v>
      </c>
      <c r="F1225">
        <v>8</v>
      </c>
      <c r="G1225" t="s">
        <v>284</v>
      </c>
    </row>
    <row r="1226" spans="1:7" x14ac:dyDescent="0.25">
      <c r="A1226" s="1">
        <v>7.3741840907693E-29</v>
      </c>
      <c r="B1226">
        <v>0.50867493448599799</v>
      </c>
      <c r="C1226">
        <v>0.71799999999999997</v>
      </c>
      <c r="D1226">
        <v>0.51200000000000001</v>
      </c>
      <c r="E1226" s="1">
        <v>2.4846575875438099E-24</v>
      </c>
      <c r="F1226">
        <v>8</v>
      </c>
      <c r="G1226" t="s">
        <v>356</v>
      </c>
    </row>
    <row r="1227" spans="1:7" x14ac:dyDescent="0.25">
      <c r="A1227" s="1">
        <v>5.2837949338148504E-19</v>
      </c>
      <c r="B1227">
        <v>0.507940157452487</v>
      </c>
      <c r="C1227">
        <v>0.44500000000000001</v>
      </c>
      <c r="D1227">
        <v>0.28299999999999997</v>
      </c>
      <c r="E1227" s="1">
        <v>1.78032186499958E-14</v>
      </c>
      <c r="F1227">
        <v>8</v>
      </c>
      <c r="G1227" t="s">
        <v>1625</v>
      </c>
    </row>
    <row r="1228" spans="1:7" x14ac:dyDescent="0.25">
      <c r="A1228" s="1">
        <v>1.39333949408169E-14</v>
      </c>
      <c r="B1228">
        <v>0.50213649714633002</v>
      </c>
      <c r="C1228">
        <v>0.379</v>
      </c>
      <c r="D1228">
        <v>0.247</v>
      </c>
      <c r="E1228" s="1">
        <v>4.6947180913588498E-10</v>
      </c>
      <c r="F1228">
        <v>8</v>
      </c>
      <c r="G1228" t="s">
        <v>1626</v>
      </c>
    </row>
    <row r="1229" spans="1:7" x14ac:dyDescent="0.25">
      <c r="A1229" s="1">
        <v>1.60588131772442E-21</v>
      </c>
      <c r="B1229">
        <v>0.50091985993581201</v>
      </c>
      <c r="C1229">
        <v>0.29699999999999999</v>
      </c>
      <c r="D1229">
        <v>0.14499999999999999</v>
      </c>
      <c r="E1229" s="1">
        <v>5.4108565119406602E-17</v>
      </c>
      <c r="F1229">
        <v>8</v>
      </c>
      <c r="G1229" t="s">
        <v>1405</v>
      </c>
    </row>
    <row r="1230" spans="1:7" x14ac:dyDescent="0.25">
      <c r="A1230" s="1">
        <v>1.6508130204929399E-28</v>
      </c>
      <c r="B1230">
        <v>0.49783598101468302</v>
      </c>
      <c r="C1230">
        <v>0.753</v>
      </c>
      <c r="D1230">
        <v>0.58399999999999996</v>
      </c>
      <c r="E1230" s="1">
        <v>5.5622493912489102E-24</v>
      </c>
      <c r="F1230">
        <v>8</v>
      </c>
      <c r="G1230" t="s">
        <v>262</v>
      </c>
    </row>
    <row r="1231" spans="1:7" x14ac:dyDescent="0.25">
      <c r="A1231" s="1">
        <v>7.6393814175875306E-30</v>
      </c>
      <c r="B1231">
        <v>0.497194475372572</v>
      </c>
      <c r="C1231">
        <v>0.74199999999999999</v>
      </c>
      <c r="D1231">
        <v>0.56100000000000005</v>
      </c>
      <c r="E1231" s="1">
        <v>2.5740131748419398E-25</v>
      </c>
      <c r="F1231">
        <v>8</v>
      </c>
      <c r="G1231" t="s">
        <v>219</v>
      </c>
    </row>
    <row r="1232" spans="1:7" x14ac:dyDescent="0.25">
      <c r="A1232" s="1">
        <v>9.4210759796051194E-24</v>
      </c>
      <c r="B1232">
        <v>0.48702934874197701</v>
      </c>
      <c r="C1232">
        <v>0.60399999999999998</v>
      </c>
      <c r="D1232">
        <v>0.441</v>
      </c>
      <c r="E1232" s="1">
        <v>3.1743373405681501E-19</v>
      </c>
      <c r="F1232">
        <v>8</v>
      </c>
      <c r="G1232" t="s">
        <v>794</v>
      </c>
    </row>
    <row r="1233" spans="1:7" x14ac:dyDescent="0.25">
      <c r="A1233" s="1">
        <v>7.8818646386868703E-22</v>
      </c>
      <c r="B1233">
        <v>0.48372777899645703</v>
      </c>
      <c r="C1233">
        <v>0.63700000000000001</v>
      </c>
      <c r="D1233">
        <v>0.47299999999999998</v>
      </c>
      <c r="E1233" s="1">
        <v>2.65571547135916E-17</v>
      </c>
      <c r="F1233">
        <v>8</v>
      </c>
      <c r="G1233" t="s">
        <v>1203</v>
      </c>
    </row>
    <row r="1234" spans="1:7" x14ac:dyDescent="0.25">
      <c r="A1234" s="1">
        <v>3.74242789776891E-35</v>
      </c>
      <c r="B1234">
        <v>0.476548746209565</v>
      </c>
      <c r="C1234">
        <v>0.59499999999999997</v>
      </c>
      <c r="D1234">
        <v>0.313</v>
      </c>
      <c r="E1234" s="1">
        <v>1.2609736558742601E-30</v>
      </c>
      <c r="F1234">
        <v>8</v>
      </c>
      <c r="G1234" t="s">
        <v>192</v>
      </c>
    </row>
    <row r="1235" spans="1:7" x14ac:dyDescent="0.25">
      <c r="A1235" s="1">
        <v>3.9965763073686301E-31</v>
      </c>
      <c r="B1235">
        <v>0.47420775700290102</v>
      </c>
      <c r="C1235">
        <v>0.79500000000000004</v>
      </c>
      <c r="D1235">
        <v>0.59699999999999998</v>
      </c>
      <c r="E1235" s="1">
        <v>1.3466064210047899E-26</v>
      </c>
      <c r="F1235">
        <v>8</v>
      </c>
      <c r="G1235" t="s">
        <v>558</v>
      </c>
    </row>
    <row r="1236" spans="1:7" x14ac:dyDescent="0.25">
      <c r="A1236" s="1">
        <v>1.53147944218796E-15</v>
      </c>
      <c r="B1236">
        <v>0.473051945673226</v>
      </c>
      <c r="C1236">
        <v>0.44700000000000001</v>
      </c>
      <c r="D1236">
        <v>0.30299999999999999</v>
      </c>
      <c r="E1236" s="1">
        <v>5.16016683250812E-11</v>
      </c>
      <c r="F1236">
        <v>8</v>
      </c>
      <c r="G1236" t="s">
        <v>1209</v>
      </c>
    </row>
    <row r="1237" spans="1:7" x14ac:dyDescent="0.25">
      <c r="A1237" s="1">
        <v>1.03324919989615E-13</v>
      </c>
      <c r="B1237">
        <v>0.47244494076564097</v>
      </c>
      <c r="C1237">
        <v>0.28399999999999997</v>
      </c>
      <c r="D1237">
        <v>0.16700000000000001</v>
      </c>
      <c r="E1237" s="1">
        <v>3.4814298541301E-9</v>
      </c>
      <c r="F1237">
        <v>8</v>
      </c>
      <c r="G1237" t="s">
        <v>1026</v>
      </c>
    </row>
    <row r="1238" spans="1:7" x14ac:dyDescent="0.25">
      <c r="A1238" s="1">
        <v>1.6714951539794799E-23</v>
      </c>
      <c r="B1238">
        <v>0.46806700242056798</v>
      </c>
      <c r="C1238">
        <v>0.626</v>
      </c>
      <c r="D1238">
        <v>0.441</v>
      </c>
      <c r="E1238" s="1">
        <v>5.6319357718184504E-19</v>
      </c>
      <c r="F1238">
        <v>8</v>
      </c>
      <c r="G1238" t="s">
        <v>196</v>
      </c>
    </row>
    <row r="1239" spans="1:7" x14ac:dyDescent="0.25">
      <c r="A1239" s="1">
        <v>5.8574648449193096E-21</v>
      </c>
      <c r="B1239">
        <v>0.46485338425593797</v>
      </c>
      <c r="C1239">
        <v>0.57499999999999996</v>
      </c>
      <c r="D1239">
        <v>0.39900000000000002</v>
      </c>
      <c r="E1239" s="1">
        <v>1.97361420484711E-16</v>
      </c>
      <c r="F1239">
        <v>8</v>
      </c>
      <c r="G1239" t="s">
        <v>300</v>
      </c>
    </row>
    <row r="1240" spans="1:7" x14ac:dyDescent="0.25">
      <c r="A1240" s="1">
        <v>9.1148013679342705E-20</v>
      </c>
      <c r="B1240">
        <v>0.46131755226920701</v>
      </c>
      <c r="C1240">
        <v>0.54</v>
      </c>
      <c r="D1240">
        <v>0.379</v>
      </c>
      <c r="E1240" s="1">
        <v>3.0711411729117698E-15</v>
      </c>
      <c r="F1240">
        <v>8</v>
      </c>
      <c r="G1240" t="s">
        <v>1201</v>
      </c>
    </row>
    <row r="1241" spans="1:7" x14ac:dyDescent="0.25">
      <c r="A1241" s="1">
        <v>1.7234127133331299E-14</v>
      </c>
      <c r="B1241">
        <v>0.45678047463051302</v>
      </c>
      <c r="C1241">
        <v>0.29099999999999998</v>
      </c>
      <c r="D1241">
        <v>0.16700000000000001</v>
      </c>
      <c r="E1241" s="1">
        <v>5.8068667963046604E-10</v>
      </c>
      <c r="F1241">
        <v>8</v>
      </c>
      <c r="G1241" t="s">
        <v>1627</v>
      </c>
    </row>
    <row r="1242" spans="1:7" x14ac:dyDescent="0.25">
      <c r="A1242" s="1">
        <v>2.40688642759508E-27</v>
      </c>
      <c r="B1242">
        <v>0.45669453113015201</v>
      </c>
      <c r="C1242">
        <v>0.74399999999999999</v>
      </c>
      <c r="D1242">
        <v>0.58199999999999996</v>
      </c>
      <c r="E1242" s="1">
        <v>8.1097631291388705E-23</v>
      </c>
      <c r="F1242">
        <v>8</v>
      </c>
      <c r="G1242" t="s">
        <v>882</v>
      </c>
    </row>
    <row r="1243" spans="1:7" x14ac:dyDescent="0.25">
      <c r="A1243" s="1">
        <v>1.34267179095271E-28</v>
      </c>
      <c r="B1243">
        <v>0.45559447280076598</v>
      </c>
      <c r="C1243">
        <v>0.74199999999999999</v>
      </c>
      <c r="D1243">
        <v>0.59799999999999998</v>
      </c>
      <c r="E1243" s="1">
        <v>4.5239983324360501E-24</v>
      </c>
      <c r="F1243">
        <v>8</v>
      </c>
      <c r="G1243" t="s">
        <v>581</v>
      </c>
    </row>
    <row r="1244" spans="1:7" x14ac:dyDescent="0.25">
      <c r="A1244" s="1">
        <v>3.74259330911085E-51</v>
      </c>
      <c r="B1244">
        <v>0.45479148907712802</v>
      </c>
      <c r="C1244">
        <v>0.97799999999999998</v>
      </c>
      <c r="D1244">
        <v>0.89200000000000002</v>
      </c>
      <c r="E1244" s="1">
        <v>1.2610293895718101E-46</v>
      </c>
      <c r="F1244">
        <v>8</v>
      </c>
      <c r="G1244" t="s">
        <v>115</v>
      </c>
    </row>
    <row r="1245" spans="1:7" x14ac:dyDescent="0.25">
      <c r="A1245" s="1">
        <v>3.7553941428503803E-14</v>
      </c>
      <c r="B1245">
        <v>0.45389041319505302</v>
      </c>
      <c r="C1245">
        <v>0.42699999999999999</v>
      </c>
      <c r="D1245">
        <v>0.29799999999999999</v>
      </c>
      <c r="E1245" s="1">
        <v>1.2653425024920101E-9</v>
      </c>
      <c r="F1245">
        <v>8</v>
      </c>
      <c r="G1245" t="s">
        <v>202</v>
      </c>
    </row>
    <row r="1246" spans="1:7" x14ac:dyDescent="0.25">
      <c r="A1246" s="1">
        <v>1.22679664606741E-29</v>
      </c>
      <c r="B1246">
        <v>0.444081813119172</v>
      </c>
      <c r="C1246">
        <v>0.81499999999999995</v>
      </c>
      <c r="D1246">
        <v>0.66700000000000004</v>
      </c>
      <c r="E1246" s="1">
        <v>4.1335686192595302E-25</v>
      </c>
      <c r="F1246">
        <v>8</v>
      </c>
      <c r="G1246" t="s">
        <v>921</v>
      </c>
    </row>
    <row r="1247" spans="1:7" x14ac:dyDescent="0.25">
      <c r="A1247" s="1">
        <v>2.4695054151491202E-15</v>
      </c>
      <c r="B1247">
        <v>0.43667297569234198</v>
      </c>
      <c r="C1247">
        <v>0.39200000000000002</v>
      </c>
      <c r="D1247">
        <v>0.248</v>
      </c>
      <c r="E1247" s="1">
        <v>8.3207515458034394E-11</v>
      </c>
      <c r="F1247">
        <v>8</v>
      </c>
      <c r="G1247" t="s">
        <v>444</v>
      </c>
    </row>
    <row r="1248" spans="1:7" x14ac:dyDescent="0.25">
      <c r="A1248" s="1">
        <v>1.9853145896618299E-13</v>
      </c>
      <c r="B1248">
        <v>0.43371029273615003</v>
      </c>
      <c r="C1248">
        <v>0.436</v>
      </c>
      <c r="D1248">
        <v>0.29599999999999999</v>
      </c>
      <c r="E1248" s="1">
        <v>6.6893189784065704E-9</v>
      </c>
      <c r="F1248">
        <v>8</v>
      </c>
      <c r="G1248" t="s">
        <v>69</v>
      </c>
    </row>
    <row r="1249" spans="1:7" x14ac:dyDescent="0.25">
      <c r="A1249" s="1">
        <v>4.4496571857521798E-13</v>
      </c>
      <c r="B1249">
        <v>0.42863887775811998</v>
      </c>
      <c r="C1249">
        <v>0.27300000000000002</v>
      </c>
      <c r="D1249">
        <v>0.158</v>
      </c>
      <c r="E1249" s="1">
        <v>1.4992674921673401E-8</v>
      </c>
      <c r="F1249">
        <v>8</v>
      </c>
      <c r="G1249" t="s">
        <v>1532</v>
      </c>
    </row>
    <row r="1250" spans="1:7" x14ac:dyDescent="0.25">
      <c r="A1250" s="1">
        <v>1.1870096225883801E-16</v>
      </c>
      <c r="B1250">
        <v>0.42270722686063</v>
      </c>
      <c r="C1250">
        <v>0.48899999999999999</v>
      </c>
      <c r="D1250">
        <v>0.34</v>
      </c>
      <c r="E1250" s="1">
        <v>3.99951022234929E-12</v>
      </c>
      <c r="F1250">
        <v>8</v>
      </c>
      <c r="G1250" t="s">
        <v>1628</v>
      </c>
    </row>
    <row r="1251" spans="1:7" x14ac:dyDescent="0.25">
      <c r="A1251" s="1">
        <v>2.5608221162451099E-11</v>
      </c>
      <c r="B1251">
        <v>0.41638733173350101</v>
      </c>
      <c r="C1251">
        <v>0.27800000000000002</v>
      </c>
      <c r="D1251">
        <v>0.16700000000000001</v>
      </c>
      <c r="E1251" s="1">
        <v>8.6284340384762897E-7</v>
      </c>
      <c r="F1251">
        <v>8</v>
      </c>
      <c r="G1251" t="s">
        <v>1204</v>
      </c>
    </row>
    <row r="1252" spans="1:7" x14ac:dyDescent="0.25">
      <c r="A1252" s="1">
        <v>1.3360932136858501E-14</v>
      </c>
      <c r="B1252">
        <v>0.415981062481449</v>
      </c>
      <c r="C1252">
        <v>0.317</v>
      </c>
      <c r="D1252">
        <v>0.184</v>
      </c>
      <c r="E1252" s="1">
        <v>4.5018324741931099E-10</v>
      </c>
      <c r="F1252">
        <v>8</v>
      </c>
      <c r="G1252" t="s">
        <v>632</v>
      </c>
    </row>
    <row r="1253" spans="1:7" x14ac:dyDescent="0.25">
      <c r="A1253" s="1">
        <v>3.2140019577964698E-18</v>
      </c>
      <c r="B1253">
        <v>0.41431434485344998</v>
      </c>
      <c r="C1253">
        <v>0.53100000000000003</v>
      </c>
      <c r="D1253">
        <v>0.36399999999999999</v>
      </c>
      <c r="E1253" s="1">
        <v>1.08292581965994E-13</v>
      </c>
      <c r="F1253">
        <v>8</v>
      </c>
      <c r="G1253" t="s">
        <v>282</v>
      </c>
    </row>
    <row r="1254" spans="1:7" x14ac:dyDescent="0.25">
      <c r="A1254" s="1">
        <v>3.5965313141599499E-13</v>
      </c>
      <c r="B1254">
        <v>0.41243606316715198</v>
      </c>
      <c r="C1254">
        <v>0.53500000000000003</v>
      </c>
      <c r="D1254">
        <v>0.41899999999999998</v>
      </c>
      <c r="E1254" s="1">
        <v>1.2118152609930501E-8</v>
      </c>
      <c r="F1254">
        <v>8</v>
      </c>
      <c r="G1254" t="s">
        <v>504</v>
      </c>
    </row>
    <row r="1255" spans="1:7" x14ac:dyDescent="0.25">
      <c r="A1255" s="1">
        <v>1.28238984976284E-20</v>
      </c>
      <c r="B1255">
        <v>0.41045654852373498</v>
      </c>
      <c r="C1255">
        <v>0.66700000000000004</v>
      </c>
      <c r="D1255">
        <v>0.52200000000000002</v>
      </c>
      <c r="E1255" s="1">
        <v>4.3208843597909202E-16</v>
      </c>
      <c r="F1255">
        <v>8</v>
      </c>
      <c r="G1255" t="s">
        <v>953</v>
      </c>
    </row>
    <row r="1256" spans="1:7" x14ac:dyDescent="0.25">
      <c r="A1256" s="1">
        <v>1.7812904454116601E-15</v>
      </c>
      <c r="B1256">
        <v>0.40988727286681398</v>
      </c>
      <c r="C1256">
        <v>0.432</v>
      </c>
      <c r="D1256">
        <v>0.28599999999999998</v>
      </c>
      <c r="E1256" s="1">
        <v>6.0018800267700405E-11</v>
      </c>
      <c r="F1256">
        <v>8</v>
      </c>
      <c r="G1256" t="s">
        <v>321</v>
      </c>
    </row>
    <row r="1257" spans="1:7" x14ac:dyDescent="0.25">
      <c r="A1257" s="1">
        <v>4.8122860801125696E-22</v>
      </c>
      <c r="B1257">
        <v>0.401234482725084</v>
      </c>
      <c r="C1257">
        <v>0.72</v>
      </c>
      <c r="D1257">
        <v>0.56499999999999995</v>
      </c>
      <c r="E1257" s="1">
        <v>1.6214516718331299E-17</v>
      </c>
      <c r="F1257">
        <v>8</v>
      </c>
      <c r="G1257" t="s">
        <v>676</v>
      </c>
    </row>
    <row r="1258" spans="1:7" x14ac:dyDescent="0.25">
      <c r="A1258" s="1">
        <v>1.6756793113648201E-9</v>
      </c>
      <c r="B1258">
        <v>0.40097213584868002</v>
      </c>
      <c r="C1258">
        <v>0.28000000000000003</v>
      </c>
      <c r="D1258">
        <v>0.17899999999999999</v>
      </c>
      <c r="E1258" s="1">
        <v>5.6460338717126102E-5</v>
      </c>
      <c r="F1258">
        <v>8</v>
      </c>
      <c r="G1258" t="s">
        <v>1041</v>
      </c>
    </row>
    <row r="1259" spans="1:7" x14ac:dyDescent="0.25">
      <c r="A1259" s="1">
        <v>2.3875901400817E-8</v>
      </c>
      <c r="B1259">
        <v>0.39098393743381199</v>
      </c>
      <c r="C1259">
        <v>0.38500000000000001</v>
      </c>
      <c r="D1259">
        <v>0.29599999999999999</v>
      </c>
      <c r="E1259">
        <v>8.0447462179912695E-4</v>
      </c>
      <c r="F1259">
        <v>8</v>
      </c>
      <c r="G1259" t="s">
        <v>1205</v>
      </c>
    </row>
    <row r="1260" spans="1:7" x14ac:dyDescent="0.25">
      <c r="A1260" s="1">
        <v>1.92282713254944E-11</v>
      </c>
      <c r="B1260">
        <v>0.38951876320513901</v>
      </c>
      <c r="C1260">
        <v>0.50700000000000001</v>
      </c>
      <c r="D1260">
        <v>0.39100000000000001</v>
      </c>
      <c r="E1260" s="1">
        <v>6.4787737404121001E-7</v>
      </c>
      <c r="F1260">
        <v>8</v>
      </c>
      <c r="G1260" t="s">
        <v>478</v>
      </c>
    </row>
    <row r="1261" spans="1:7" x14ac:dyDescent="0.25">
      <c r="A1261" s="1">
        <v>2.4503584883230701E-10</v>
      </c>
      <c r="B1261">
        <v>0.38901258669071698</v>
      </c>
      <c r="C1261">
        <v>0.28599999999999998</v>
      </c>
      <c r="D1261">
        <v>0.18099999999999999</v>
      </c>
      <c r="E1261" s="1">
        <v>8.2562378905557602E-6</v>
      </c>
      <c r="F1261">
        <v>8</v>
      </c>
      <c r="G1261" t="s">
        <v>1298</v>
      </c>
    </row>
    <row r="1262" spans="1:7" x14ac:dyDescent="0.25">
      <c r="A1262" s="1">
        <v>1.3206427949082099E-11</v>
      </c>
      <c r="B1262">
        <v>0.38799479425215799</v>
      </c>
      <c r="C1262">
        <v>0.32400000000000001</v>
      </c>
      <c r="D1262">
        <v>0.20899999999999999</v>
      </c>
      <c r="E1262" s="1">
        <v>4.4497738331637299E-7</v>
      </c>
      <c r="F1262">
        <v>8</v>
      </c>
      <c r="G1262" t="s">
        <v>203</v>
      </c>
    </row>
    <row r="1263" spans="1:7" x14ac:dyDescent="0.25">
      <c r="A1263" s="1">
        <v>4.4555860382905503E-9</v>
      </c>
      <c r="B1263">
        <v>0.38753484086428303</v>
      </c>
      <c r="C1263">
        <v>0.39</v>
      </c>
      <c r="D1263">
        <v>0.29599999999999999</v>
      </c>
      <c r="E1263">
        <v>1.5012651597416199E-4</v>
      </c>
      <c r="F1263">
        <v>8</v>
      </c>
      <c r="G1263" t="s">
        <v>1629</v>
      </c>
    </row>
    <row r="1264" spans="1:7" x14ac:dyDescent="0.25">
      <c r="A1264" s="1">
        <v>1.27165635357459E-10</v>
      </c>
      <c r="B1264">
        <v>0.38661132038489598</v>
      </c>
      <c r="C1264">
        <v>0.48499999999999999</v>
      </c>
      <c r="D1264">
        <v>0.377</v>
      </c>
      <c r="E1264" s="1">
        <v>4.2847189177342299E-6</v>
      </c>
      <c r="F1264">
        <v>8</v>
      </c>
      <c r="G1264" t="s">
        <v>526</v>
      </c>
    </row>
    <row r="1265" spans="1:7" x14ac:dyDescent="0.25">
      <c r="A1265" s="1">
        <v>1.17122931656553E-7</v>
      </c>
      <c r="B1265">
        <v>0.385634725291437</v>
      </c>
      <c r="C1265">
        <v>0.27100000000000002</v>
      </c>
      <c r="D1265">
        <v>0.184</v>
      </c>
      <c r="E1265">
        <v>3.9463400592358797E-3</v>
      </c>
      <c r="F1265">
        <v>8</v>
      </c>
      <c r="G1265" t="s">
        <v>811</v>
      </c>
    </row>
    <row r="1266" spans="1:7" x14ac:dyDescent="0.25">
      <c r="A1266" s="1">
        <v>4.68761247531799E-16</v>
      </c>
      <c r="B1266">
        <v>0.37329255540407402</v>
      </c>
      <c r="C1266">
        <v>0.69199999999999995</v>
      </c>
      <c r="D1266">
        <v>0.57899999999999996</v>
      </c>
      <c r="E1266" s="1">
        <v>1.5794441474336401E-11</v>
      </c>
      <c r="F1266">
        <v>8</v>
      </c>
      <c r="G1266" t="s">
        <v>1630</v>
      </c>
    </row>
    <row r="1267" spans="1:7" x14ac:dyDescent="0.25">
      <c r="A1267" s="1">
        <v>1.0295062538919201E-8</v>
      </c>
      <c r="B1267">
        <v>0.37015342928091099</v>
      </c>
      <c r="C1267">
        <v>0.30199999999999999</v>
      </c>
      <c r="D1267">
        <v>0.21</v>
      </c>
      <c r="E1267">
        <v>3.4688183718634499E-4</v>
      </c>
      <c r="F1267">
        <v>8</v>
      </c>
      <c r="G1267" t="s">
        <v>1631</v>
      </c>
    </row>
    <row r="1268" spans="1:7" x14ac:dyDescent="0.25">
      <c r="A1268" s="1">
        <v>4.4164273543204799E-16</v>
      </c>
      <c r="B1268">
        <v>0.36996610871735203</v>
      </c>
      <c r="C1268">
        <v>0.67600000000000005</v>
      </c>
      <c r="D1268">
        <v>0.52800000000000002</v>
      </c>
      <c r="E1268" s="1">
        <v>1.4880710327647401E-11</v>
      </c>
      <c r="F1268">
        <v>8</v>
      </c>
      <c r="G1268" t="s">
        <v>217</v>
      </c>
    </row>
    <row r="1269" spans="1:7" x14ac:dyDescent="0.25">
      <c r="A1269" s="1">
        <v>4.3687621501407302E-10</v>
      </c>
      <c r="B1269">
        <v>0.36336773480558199</v>
      </c>
      <c r="C1269">
        <v>0.53500000000000003</v>
      </c>
      <c r="D1269">
        <v>0.434</v>
      </c>
      <c r="E1269" s="1">
        <v>1.4720107188684199E-5</v>
      </c>
      <c r="F1269">
        <v>8</v>
      </c>
      <c r="G1269" t="s">
        <v>854</v>
      </c>
    </row>
    <row r="1270" spans="1:7" x14ac:dyDescent="0.25">
      <c r="A1270" s="1">
        <v>1.5560267788166501E-8</v>
      </c>
      <c r="B1270">
        <v>0.35790256444977397</v>
      </c>
      <c r="C1270">
        <v>0.28399999999999997</v>
      </c>
      <c r="D1270">
        <v>0.184</v>
      </c>
      <c r="E1270">
        <v>5.2428766285448204E-4</v>
      </c>
      <c r="F1270">
        <v>8</v>
      </c>
      <c r="G1270" t="s">
        <v>789</v>
      </c>
    </row>
    <row r="1271" spans="1:7" x14ac:dyDescent="0.25">
      <c r="A1271" s="1">
        <v>8.6115733418862001E-11</v>
      </c>
      <c r="B1271">
        <v>0.35784617607235802</v>
      </c>
      <c r="C1271">
        <v>0.52</v>
      </c>
      <c r="D1271">
        <v>0.41599999999999998</v>
      </c>
      <c r="E1271" s="1">
        <v>2.9015835218151402E-6</v>
      </c>
      <c r="F1271">
        <v>8</v>
      </c>
      <c r="G1271" t="s">
        <v>541</v>
      </c>
    </row>
    <row r="1272" spans="1:7" x14ac:dyDescent="0.25">
      <c r="A1272" s="1">
        <v>1.9654493717177501E-9</v>
      </c>
      <c r="B1272">
        <v>0.35398733299956597</v>
      </c>
      <c r="C1272">
        <v>0.32400000000000001</v>
      </c>
      <c r="D1272">
        <v>0.22</v>
      </c>
      <c r="E1272" s="1">
        <v>6.6223851130657699E-5</v>
      </c>
      <c r="F1272">
        <v>8</v>
      </c>
      <c r="G1272" t="s">
        <v>1243</v>
      </c>
    </row>
    <row r="1273" spans="1:7" x14ac:dyDescent="0.25">
      <c r="A1273" s="1">
        <v>1.4195284508996501E-11</v>
      </c>
      <c r="B1273">
        <v>0.34962140910244499</v>
      </c>
      <c r="C1273">
        <v>0.29299999999999998</v>
      </c>
      <c r="D1273">
        <v>0.183</v>
      </c>
      <c r="E1273" s="1">
        <v>4.7829591624612898E-7</v>
      </c>
      <c r="F1273">
        <v>8</v>
      </c>
      <c r="G1273" t="s">
        <v>1632</v>
      </c>
    </row>
    <row r="1274" spans="1:7" x14ac:dyDescent="0.25">
      <c r="A1274" s="1">
        <v>1.9541213700626399E-9</v>
      </c>
      <c r="B1274">
        <v>0.34818602522476499</v>
      </c>
      <c r="C1274">
        <v>0.27300000000000002</v>
      </c>
      <c r="D1274">
        <v>0.17499999999999999</v>
      </c>
      <c r="E1274" s="1">
        <v>6.5842165442890694E-5</v>
      </c>
      <c r="F1274">
        <v>8</v>
      </c>
      <c r="G1274" t="s">
        <v>180</v>
      </c>
    </row>
    <row r="1275" spans="1:7" x14ac:dyDescent="0.25">
      <c r="A1275" s="1">
        <v>7.3857915594349199E-7</v>
      </c>
      <c r="B1275">
        <v>0.34638292723397601</v>
      </c>
      <c r="C1275">
        <v>0.253</v>
      </c>
      <c r="D1275">
        <v>0.17499999999999999</v>
      </c>
      <c r="E1275">
        <v>2.4885686080360001E-2</v>
      </c>
      <c r="F1275">
        <v>8</v>
      </c>
      <c r="G1275" t="s">
        <v>1633</v>
      </c>
    </row>
    <row r="1276" spans="1:7" x14ac:dyDescent="0.25">
      <c r="A1276" s="1">
        <v>5.0402426645930903E-13</v>
      </c>
      <c r="B1276">
        <v>0.34571765317431902</v>
      </c>
      <c r="C1276">
        <v>0.55900000000000005</v>
      </c>
      <c r="D1276">
        <v>0.432</v>
      </c>
      <c r="E1276" s="1">
        <v>1.6982593634079901E-8</v>
      </c>
      <c r="F1276">
        <v>8</v>
      </c>
      <c r="G1276" t="s">
        <v>275</v>
      </c>
    </row>
    <row r="1277" spans="1:7" x14ac:dyDescent="0.25">
      <c r="A1277" s="1">
        <v>1.0095945053575E-8</v>
      </c>
      <c r="B1277">
        <v>0.345344836212025</v>
      </c>
      <c r="C1277">
        <v>0.40500000000000003</v>
      </c>
      <c r="D1277">
        <v>0.31</v>
      </c>
      <c r="E1277">
        <v>3.4017277263515499E-4</v>
      </c>
      <c r="F1277">
        <v>8</v>
      </c>
      <c r="G1277" t="s">
        <v>386</v>
      </c>
    </row>
    <row r="1278" spans="1:7" x14ac:dyDescent="0.25">
      <c r="A1278" s="1">
        <v>3.7673814784201903E-9</v>
      </c>
      <c r="B1278">
        <v>0.34487064685014102</v>
      </c>
      <c r="C1278">
        <v>0.38500000000000001</v>
      </c>
      <c r="D1278">
        <v>0.28799999999999998</v>
      </c>
      <c r="E1278">
        <v>1.2693815153389001E-4</v>
      </c>
      <c r="F1278">
        <v>8</v>
      </c>
      <c r="G1278" t="s">
        <v>841</v>
      </c>
    </row>
    <row r="1279" spans="1:7" x14ac:dyDescent="0.25">
      <c r="A1279" s="1">
        <v>1.6437250646631299E-8</v>
      </c>
      <c r="B1279">
        <v>0.33959355032064797</v>
      </c>
      <c r="C1279">
        <v>0.498</v>
      </c>
      <c r="D1279">
        <v>0.41499999999999998</v>
      </c>
      <c r="E1279">
        <v>5.5383672328759598E-4</v>
      </c>
      <c r="F1279">
        <v>8</v>
      </c>
      <c r="G1279" t="s">
        <v>1634</v>
      </c>
    </row>
    <row r="1280" spans="1:7" x14ac:dyDescent="0.25">
      <c r="A1280" s="1">
        <v>2.9817903961793202E-9</v>
      </c>
      <c r="B1280">
        <v>0.33908716653776899</v>
      </c>
      <c r="C1280">
        <v>0.443</v>
      </c>
      <c r="D1280">
        <v>0.35399999999999998</v>
      </c>
      <c r="E1280">
        <v>1.00468445608866E-4</v>
      </c>
      <c r="F1280">
        <v>8</v>
      </c>
      <c r="G1280" t="s">
        <v>985</v>
      </c>
    </row>
    <row r="1281" spans="1:7" x14ac:dyDescent="0.25">
      <c r="A1281" s="1">
        <v>4.7973014668643499E-7</v>
      </c>
      <c r="B1281">
        <v>0.33495618161763901</v>
      </c>
      <c r="C1281">
        <v>0.27800000000000002</v>
      </c>
      <c r="D1281">
        <v>0.19600000000000001</v>
      </c>
      <c r="E1281">
        <v>1.61640275624527E-2</v>
      </c>
      <c r="F1281">
        <v>8</v>
      </c>
      <c r="G1281" t="s">
        <v>309</v>
      </c>
    </row>
    <row r="1282" spans="1:7" x14ac:dyDescent="0.25">
      <c r="A1282" s="1">
        <v>4.15064721207576E-10</v>
      </c>
      <c r="B1282">
        <v>0.33462001222993998</v>
      </c>
      <c r="C1282">
        <v>0.51300000000000001</v>
      </c>
      <c r="D1282">
        <v>0.40799999999999997</v>
      </c>
      <c r="E1282" s="1">
        <v>1.39851907163681E-5</v>
      </c>
      <c r="F1282">
        <v>8</v>
      </c>
      <c r="G1282" t="s">
        <v>1635</v>
      </c>
    </row>
    <row r="1283" spans="1:7" x14ac:dyDescent="0.25">
      <c r="A1283" s="1">
        <v>6.2402508855602096E-6</v>
      </c>
      <c r="B1283">
        <v>0.33445834318806</v>
      </c>
      <c r="C1283">
        <v>0.33900000000000002</v>
      </c>
      <c r="D1283">
        <v>0.26400000000000001</v>
      </c>
      <c r="E1283">
        <v>0.21025901333806599</v>
      </c>
      <c r="F1283">
        <v>8</v>
      </c>
      <c r="G1283" t="s">
        <v>286</v>
      </c>
    </row>
    <row r="1284" spans="1:7" x14ac:dyDescent="0.25">
      <c r="A1284" s="1">
        <v>2.9463345181691E-8</v>
      </c>
      <c r="B1284">
        <v>0.33320115506207398</v>
      </c>
      <c r="C1284">
        <v>0.47799999999999998</v>
      </c>
      <c r="D1284">
        <v>0.39700000000000002</v>
      </c>
      <c r="E1284">
        <v>9.9273795255189808E-4</v>
      </c>
      <c r="F1284">
        <v>8</v>
      </c>
      <c r="G1284" t="s">
        <v>1636</v>
      </c>
    </row>
    <row r="1285" spans="1:7" x14ac:dyDescent="0.25">
      <c r="A1285" s="1">
        <v>3.1582505307401098E-8</v>
      </c>
      <c r="B1285">
        <v>0.33258419910568698</v>
      </c>
      <c r="C1285">
        <v>0.41599999999999998</v>
      </c>
      <c r="D1285">
        <v>0.32500000000000001</v>
      </c>
      <c r="E1285">
        <v>1.0641409338275701E-3</v>
      </c>
      <c r="F1285">
        <v>8</v>
      </c>
      <c r="G1285" t="s">
        <v>1210</v>
      </c>
    </row>
    <row r="1286" spans="1:7" x14ac:dyDescent="0.25">
      <c r="A1286" s="1">
        <v>1.3424299883254301E-30</v>
      </c>
      <c r="B1286">
        <v>0.33249225917640901</v>
      </c>
      <c r="C1286">
        <v>0.33</v>
      </c>
      <c r="D1286">
        <v>0.13</v>
      </c>
      <c r="E1286" s="1">
        <v>4.5231836026636901E-26</v>
      </c>
      <c r="F1286">
        <v>8</v>
      </c>
      <c r="G1286" t="s">
        <v>1279</v>
      </c>
    </row>
    <row r="1287" spans="1:7" x14ac:dyDescent="0.25">
      <c r="A1287" s="1">
        <v>8.3778150276181504E-11</v>
      </c>
      <c r="B1287">
        <v>0.33067181906980497</v>
      </c>
      <c r="C1287">
        <v>0.27300000000000002</v>
      </c>
      <c r="D1287">
        <v>0.16600000000000001</v>
      </c>
      <c r="E1287" s="1">
        <v>2.8228209954056601E-6</v>
      </c>
      <c r="F1287">
        <v>8</v>
      </c>
      <c r="G1287" t="s">
        <v>1637</v>
      </c>
    </row>
    <row r="1288" spans="1:7" x14ac:dyDescent="0.25">
      <c r="A1288" s="1">
        <v>1.4959288900993301E-13</v>
      </c>
      <c r="B1288">
        <v>0.33019506915895103</v>
      </c>
      <c r="C1288">
        <v>0.59499999999999997</v>
      </c>
      <c r="D1288">
        <v>0.46100000000000002</v>
      </c>
      <c r="E1288" s="1">
        <v>5.0403828023006701E-9</v>
      </c>
      <c r="F1288">
        <v>8</v>
      </c>
      <c r="G1288" t="s">
        <v>201</v>
      </c>
    </row>
    <row r="1289" spans="1:7" x14ac:dyDescent="0.25">
      <c r="A1289" s="1">
        <v>2.1833806982918601E-8</v>
      </c>
      <c r="B1289">
        <v>0.32987592809203098</v>
      </c>
      <c r="C1289">
        <v>0.40699999999999997</v>
      </c>
      <c r="D1289">
        <v>0.32</v>
      </c>
      <c r="E1289">
        <v>7.3566829248246E-4</v>
      </c>
      <c r="F1289">
        <v>8</v>
      </c>
      <c r="G1289" t="s">
        <v>1638</v>
      </c>
    </row>
    <row r="1290" spans="1:7" x14ac:dyDescent="0.25">
      <c r="A1290" s="1">
        <v>9.2736212161867994E-13</v>
      </c>
      <c r="B1290">
        <v>0.329737923778544</v>
      </c>
      <c r="C1290">
        <v>0.55700000000000005</v>
      </c>
      <c r="D1290">
        <v>0.43</v>
      </c>
      <c r="E1290" s="1">
        <v>3.1246539325819803E-8</v>
      </c>
      <c r="F1290">
        <v>8</v>
      </c>
      <c r="G1290" t="s">
        <v>290</v>
      </c>
    </row>
    <row r="1291" spans="1:7" x14ac:dyDescent="0.25">
      <c r="A1291" s="1">
        <v>3.5579813643284702E-18</v>
      </c>
      <c r="B1291">
        <v>0.326906705940127</v>
      </c>
      <c r="C1291">
        <v>0.79100000000000004</v>
      </c>
      <c r="D1291">
        <v>0.69</v>
      </c>
      <c r="E1291" s="1">
        <v>1.1988262408968301E-13</v>
      </c>
      <c r="F1291">
        <v>8</v>
      </c>
      <c r="G1291" t="s">
        <v>589</v>
      </c>
    </row>
    <row r="1292" spans="1:7" x14ac:dyDescent="0.25">
      <c r="A1292" s="1">
        <v>3.8231099816342604E-6</v>
      </c>
      <c r="B1292">
        <v>0.32663376448971498</v>
      </c>
      <c r="C1292">
        <v>0.35699999999999998</v>
      </c>
      <c r="D1292">
        <v>0.28699999999999998</v>
      </c>
      <c r="E1292">
        <v>0.128815867721185</v>
      </c>
      <c r="F1292">
        <v>8</v>
      </c>
      <c r="G1292" t="s">
        <v>1639</v>
      </c>
    </row>
    <row r="1293" spans="1:7" x14ac:dyDescent="0.25">
      <c r="A1293" s="1">
        <v>9.1577327868075702E-8</v>
      </c>
      <c r="B1293">
        <v>0.32525042007507998</v>
      </c>
      <c r="C1293">
        <v>0.40500000000000003</v>
      </c>
      <c r="D1293">
        <v>0.314</v>
      </c>
      <c r="E1293">
        <v>3.08560648518694E-3</v>
      </c>
      <c r="F1293">
        <v>8</v>
      </c>
      <c r="G1293" t="s">
        <v>1240</v>
      </c>
    </row>
    <row r="1294" spans="1:7" x14ac:dyDescent="0.25">
      <c r="A1294" s="1">
        <v>3.7900546250648203E-11</v>
      </c>
      <c r="B1294">
        <v>0.32169901126261002</v>
      </c>
      <c r="C1294">
        <v>0.57299999999999995</v>
      </c>
      <c r="D1294">
        <v>0.46300000000000002</v>
      </c>
      <c r="E1294" s="1">
        <v>1.2770210053693399E-6</v>
      </c>
      <c r="F1294">
        <v>8</v>
      </c>
      <c r="G1294" t="s">
        <v>1386</v>
      </c>
    </row>
    <row r="1295" spans="1:7" x14ac:dyDescent="0.25">
      <c r="A1295" s="1">
        <v>1.9932392839805399E-8</v>
      </c>
      <c r="B1295">
        <v>0.32144500576769702</v>
      </c>
      <c r="C1295">
        <v>0.40500000000000003</v>
      </c>
      <c r="D1295">
        <v>0.314</v>
      </c>
      <c r="E1295">
        <v>6.7160204434440303E-4</v>
      </c>
      <c r="F1295">
        <v>8</v>
      </c>
      <c r="G1295" t="s">
        <v>1252</v>
      </c>
    </row>
    <row r="1296" spans="1:7" x14ac:dyDescent="0.25">
      <c r="A1296" s="1">
        <v>1.03213633237944E-8</v>
      </c>
      <c r="B1296">
        <v>0.32005586223930199</v>
      </c>
      <c r="C1296">
        <v>0.32200000000000001</v>
      </c>
      <c r="D1296">
        <v>0.223</v>
      </c>
      <c r="E1296">
        <v>3.4776801583192901E-4</v>
      </c>
      <c r="F1296">
        <v>8</v>
      </c>
      <c r="G1296" t="s">
        <v>323</v>
      </c>
    </row>
    <row r="1297" spans="1:7" x14ac:dyDescent="0.25">
      <c r="A1297" s="1">
        <v>3.46500360285901E-6</v>
      </c>
      <c r="B1297">
        <v>0.31970795005917702</v>
      </c>
      <c r="C1297">
        <v>0.253</v>
      </c>
      <c r="D1297">
        <v>0.17799999999999999</v>
      </c>
      <c r="E1297">
        <v>0.116749831394731</v>
      </c>
      <c r="F1297">
        <v>8</v>
      </c>
      <c r="G1297" t="s">
        <v>333</v>
      </c>
    </row>
    <row r="1298" spans="1:7" x14ac:dyDescent="0.25">
      <c r="A1298" s="1">
        <v>6.6279785478961799E-9</v>
      </c>
      <c r="B1298">
        <v>0.31962851801123698</v>
      </c>
      <c r="C1298">
        <v>0.28199999999999997</v>
      </c>
      <c r="D1298">
        <v>0.183</v>
      </c>
      <c r="E1298">
        <v>2.2332310919281399E-4</v>
      </c>
      <c r="F1298">
        <v>8</v>
      </c>
      <c r="G1298" t="s">
        <v>183</v>
      </c>
    </row>
    <row r="1299" spans="1:7" x14ac:dyDescent="0.25">
      <c r="A1299" s="1">
        <v>1.2857045408412101E-7</v>
      </c>
      <c r="B1299">
        <v>0.31899956441752098</v>
      </c>
      <c r="C1299">
        <v>0.36299999999999999</v>
      </c>
      <c r="D1299">
        <v>0.27900000000000003</v>
      </c>
      <c r="E1299">
        <v>4.3320528799103602E-3</v>
      </c>
      <c r="F1299">
        <v>8</v>
      </c>
      <c r="G1299" t="s">
        <v>878</v>
      </c>
    </row>
    <row r="1300" spans="1:7" x14ac:dyDescent="0.25">
      <c r="A1300" s="1">
        <v>6.1999058160765897E-8</v>
      </c>
      <c r="B1300">
        <v>0.31868936490529298</v>
      </c>
      <c r="C1300">
        <v>0.38800000000000001</v>
      </c>
      <c r="D1300">
        <v>0.29499999999999998</v>
      </c>
      <c r="E1300">
        <v>2.0889962656688498E-3</v>
      </c>
      <c r="F1300">
        <v>8</v>
      </c>
      <c r="G1300" t="s">
        <v>1008</v>
      </c>
    </row>
    <row r="1301" spans="1:7" x14ac:dyDescent="0.25">
      <c r="A1301" s="1">
        <v>1.9536208086968302E-6</v>
      </c>
      <c r="B1301">
        <v>0.31827100013998799</v>
      </c>
      <c r="C1301">
        <v>0.47099999999999997</v>
      </c>
      <c r="D1301">
        <v>0.39700000000000002</v>
      </c>
      <c r="E1301">
        <v>6.5825299528231004E-2</v>
      </c>
      <c r="F1301">
        <v>8</v>
      </c>
      <c r="G1301" t="s">
        <v>685</v>
      </c>
    </row>
    <row r="1302" spans="1:7" x14ac:dyDescent="0.25">
      <c r="A1302" s="1">
        <v>1.11905698749268E-6</v>
      </c>
      <c r="B1302">
        <v>0.31717016878704501</v>
      </c>
      <c r="C1302">
        <v>0.313</v>
      </c>
      <c r="D1302">
        <v>0.23200000000000001</v>
      </c>
      <c r="E1302">
        <v>3.7705506136578297E-2</v>
      </c>
      <c r="F1302">
        <v>8</v>
      </c>
      <c r="G1302" t="s">
        <v>1640</v>
      </c>
    </row>
    <row r="1303" spans="1:7" x14ac:dyDescent="0.25">
      <c r="A1303" s="1">
        <v>4.98234261493481E-8</v>
      </c>
      <c r="B1303">
        <v>0.31527420438540898</v>
      </c>
      <c r="C1303">
        <v>0.3</v>
      </c>
      <c r="D1303">
        <v>0.20699999999999999</v>
      </c>
      <c r="E1303">
        <v>1.6787505206761399E-3</v>
      </c>
      <c r="F1303">
        <v>8</v>
      </c>
      <c r="G1303" t="s">
        <v>1218</v>
      </c>
    </row>
    <row r="1304" spans="1:7" x14ac:dyDescent="0.25">
      <c r="A1304" s="1">
        <v>1.44021633707944E-5</v>
      </c>
      <c r="B1304">
        <v>0.31449144786014699</v>
      </c>
      <c r="C1304">
        <v>0.26200000000000001</v>
      </c>
      <c r="D1304">
        <v>0.19400000000000001</v>
      </c>
      <c r="E1304">
        <v>0.485266492615547</v>
      </c>
      <c r="F1304">
        <v>8</v>
      </c>
      <c r="G1304" t="s">
        <v>1641</v>
      </c>
    </row>
    <row r="1305" spans="1:7" x14ac:dyDescent="0.25">
      <c r="A1305" s="1">
        <v>1.8842466379671401E-6</v>
      </c>
      <c r="B1305">
        <v>0.31376337182174402</v>
      </c>
      <c r="C1305">
        <v>0.39600000000000002</v>
      </c>
      <c r="D1305">
        <v>0.32200000000000001</v>
      </c>
      <c r="E1305">
        <v>6.3487806219664794E-2</v>
      </c>
      <c r="F1305">
        <v>8</v>
      </c>
      <c r="G1305" t="s">
        <v>491</v>
      </c>
    </row>
    <row r="1306" spans="1:7" x14ac:dyDescent="0.25">
      <c r="A1306" s="1">
        <v>2.80385597647158E-6</v>
      </c>
      <c r="B1306">
        <v>0.31362752936969002</v>
      </c>
      <c r="C1306">
        <v>0.41</v>
      </c>
      <c r="D1306">
        <v>0.33300000000000002</v>
      </c>
      <c r="E1306">
        <v>9.4473123271233306E-2</v>
      </c>
      <c r="F1306">
        <v>8</v>
      </c>
      <c r="G1306" t="s">
        <v>288</v>
      </c>
    </row>
    <row r="1307" spans="1:7" x14ac:dyDescent="0.25">
      <c r="A1307" s="1">
        <v>6.7763295304848396E-8</v>
      </c>
      <c r="B1307">
        <v>0.312392618924341</v>
      </c>
      <c r="C1307">
        <v>0.48499999999999999</v>
      </c>
      <c r="D1307">
        <v>0.40400000000000003</v>
      </c>
      <c r="E1307">
        <v>2.28321647200156E-3</v>
      </c>
      <c r="F1307">
        <v>8</v>
      </c>
      <c r="G1307" t="s">
        <v>91</v>
      </c>
    </row>
    <row r="1308" spans="1:7" x14ac:dyDescent="0.25">
      <c r="A1308" s="1">
        <v>8.6681299651252005E-5</v>
      </c>
      <c r="B1308">
        <v>0.31075345841757401</v>
      </c>
      <c r="C1308">
        <v>0.315</v>
      </c>
      <c r="D1308">
        <v>0.255</v>
      </c>
      <c r="E1308">
        <v>1</v>
      </c>
      <c r="F1308">
        <v>8</v>
      </c>
      <c r="G1308" t="s">
        <v>1642</v>
      </c>
    </row>
    <row r="1309" spans="1:7" x14ac:dyDescent="0.25">
      <c r="A1309" s="1">
        <v>5.6858274057440397E-6</v>
      </c>
      <c r="B1309">
        <v>0.31066277155375699</v>
      </c>
      <c r="C1309">
        <v>0.27500000000000002</v>
      </c>
      <c r="D1309">
        <v>0.20399999999999999</v>
      </c>
      <c r="E1309">
        <v>0.19157826860914001</v>
      </c>
      <c r="F1309">
        <v>8</v>
      </c>
      <c r="G1309" t="s">
        <v>1643</v>
      </c>
    </row>
    <row r="1310" spans="1:7" x14ac:dyDescent="0.25">
      <c r="A1310" s="1">
        <v>2.1626565234093E-9</v>
      </c>
      <c r="B1310">
        <v>0.31002985803615801</v>
      </c>
      <c r="C1310">
        <v>0.30399999999999999</v>
      </c>
      <c r="D1310">
        <v>0.2</v>
      </c>
      <c r="E1310" s="1">
        <v>7.2868548899752806E-5</v>
      </c>
      <c r="F1310">
        <v>8</v>
      </c>
      <c r="G1310" t="s">
        <v>659</v>
      </c>
    </row>
    <row r="1311" spans="1:7" x14ac:dyDescent="0.25">
      <c r="A1311" s="1">
        <v>5.0542690773591301E-9</v>
      </c>
      <c r="B1311">
        <v>0.30865878166048499</v>
      </c>
      <c r="C1311">
        <v>0.42299999999999999</v>
      </c>
      <c r="D1311">
        <v>0.317</v>
      </c>
      <c r="E1311">
        <v>1.7029854229253801E-4</v>
      </c>
      <c r="F1311">
        <v>8</v>
      </c>
      <c r="G1311" t="s">
        <v>613</v>
      </c>
    </row>
    <row r="1312" spans="1:7" x14ac:dyDescent="0.25">
      <c r="A1312" s="1">
        <v>4.3245552014890599E-8</v>
      </c>
      <c r="B1312">
        <v>0.30773389830926901</v>
      </c>
      <c r="C1312">
        <v>0.43</v>
      </c>
      <c r="D1312">
        <v>0.33600000000000002</v>
      </c>
      <c r="E1312">
        <v>1.4571156295897199E-3</v>
      </c>
      <c r="F1312">
        <v>8</v>
      </c>
      <c r="G1312" t="s">
        <v>1268</v>
      </c>
    </row>
    <row r="1313" spans="1:7" x14ac:dyDescent="0.25">
      <c r="A1313" s="1">
        <v>3.0637378887790302E-13</v>
      </c>
      <c r="B1313">
        <v>0.30632673753613898</v>
      </c>
      <c r="C1313">
        <v>0.61499999999999999</v>
      </c>
      <c r="D1313">
        <v>0.48</v>
      </c>
      <c r="E1313" s="1">
        <v>1.0322958442452099E-8</v>
      </c>
      <c r="F1313">
        <v>8</v>
      </c>
      <c r="G1313" t="s">
        <v>916</v>
      </c>
    </row>
    <row r="1314" spans="1:7" x14ac:dyDescent="0.25">
      <c r="A1314" s="1">
        <v>8.7430196543686198E-7</v>
      </c>
      <c r="B1314">
        <v>0.30224419087038401</v>
      </c>
      <c r="C1314">
        <v>0.45400000000000001</v>
      </c>
      <c r="D1314">
        <v>0.378</v>
      </c>
      <c r="E1314">
        <v>2.9458730423429599E-2</v>
      </c>
      <c r="F1314">
        <v>8</v>
      </c>
      <c r="G1314" t="s">
        <v>1644</v>
      </c>
    </row>
    <row r="1315" spans="1:7" x14ac:dyDescent="0.25">
      <c r="A1315" s="1">
        <v>2.14307265079286E-11</v>
      </c>
      <c r="B1315">
        <v>0.30211517027468199</v>
      </c>
      <c r="C1315">
        <v>0.30399999999999999</v>
      </c>
      <c r="D1315">
        <v>0.17499999999999999</v>
      </c>
      <c r="E1315" s="1">
        <v>7.2208689895814699E-7</v>
      </c>
      <c r="F1315">
        <v>8</v>
      </c>
      <c r="G1315" t="s">
        <v>486</v>
      </c>
    </row>
    <row r="1316" spans="1:7" x14ac:dyDescent="0.25">
      <c r="A1316" s="1">
        <v>4.4284084853164803E-5</v>
      </c>
      <c r="B1316">
        <v>0.30209905145766403</v>
      </c>
      <c r="C1316">
        <v>0.30399999999999999</v>
      </c>
      <c r="D1316">
        <v>0.24399999999999999</v>
      </c>
      <c r="E1316">
        <v>1</v>
      </c>
      <c r="F1316">
        <v>8</v>
      </c>
      <c r="G1316" t="s">
        <v>1234</v>
      </c>
    </row>
    <row r="1317" spans="1:7" x14ac:dyDescent="0.25">
      <c r="A1317" s="1">
        <v>1.2218730062080901E-5</v>
      </c>
      <c r="B1317">
        <v>0.29911436700794702</v>
      </c>
      <c r="C1317">
        <v>0.32800000000000001</v>
      </c>
      <c r="D1317">
        <v>0.25800000000000001</v>
      </c>
      <c r="E1317">
        <v>0.411697890711752</v>
      </c>
      <c r="F1317">
        <v>8</v>
      </c>
      <c r="G1317" t="s">
        <v>753</v>
      </c>
    </row>
    <row r="1318" spans="1:7" x14ac:dyDescent="0.25">
      <c r="A1318" s="1">
        <v>6.3259056960138094E-20</v>
      </c>
      <c r="B1318">
        <v>0.29851525531038198</v>
      </c>
      <c r="C1318">
        <v>0.85899999999999999</v>
      </c>
      <c r="D1318">
        <v>0.73399999999999999</v>
      </c>
      <c r="E1318" s="1">
        <v>2.1314506652148899E-15</v>
      </c>
      <c r="F1318">
        <v>8</v>
      </c>
      <c r="G1318" t="s">
        <v>884</v>
      </c>
    </row>
    <row r="1319" spans="1:7" x14ac:dyDescent="0.25">
      <c r="A1319" s="1">
        <v>9.7849877646966202E-7</v>
      </c>
      <c r="B1319">
        <v>0.29850884143176898</v>
      </c>
      <c r="C1319">
        <v>0.28399999999999997</v>
      </c>
      <c r="D1319">
        <v>0.2</v>
      </c>
      <c r="E1319">
        <v>3.2969537774368798E-2</v>
      </c>
      <c r="F1319">
        <v>8</v>
      </c>
      <c r="G1319" t="s">
        <v>832</v>
      </c>
    </row>
    <row r="1320" spans="1:7" x14ac:dyDescent="0.25">
      <c r="A1320" s="1">
        <v>1.07881323692012E-17</v>
      </c>
      <c r="B1320">
        <v>0.29675869147524098</v>
      </c>
      <c r="C1320">
        <v>0.78900000000000003</v>
      </c>
      <c r="D1320">
        <v>0.63800000000000001</v>
      </c>
      <c r="E1320" s="1">
        <v>3.6349533204786502E-13</v>
      </c>
      <c r="F1320">
        <v>8</v>
      </c>
      <c r="G1320" t="s">
        <v>477</v>
      </c>
    </row>
    <row r="1321" spans="1:7" x14ac:dyDescent="0.25">
      <c r="A1321" s="1">
        <v>7.9891600521297096E-6</v>
      </c>
      <c r="B1321">
        <v>0.29662146790000798</v>
      </c>
      <c r="C1321">
        <v>0.34100000000000003</v>
      </c>
      <c r="D1321">
        <v>0.26600000000000001</v>
      </c>
      <c r="E1321">
        <v>0.26918675879645898</v>
      </c>
      <c r="F1321">
        <v>8</v>
      </c>
      <c r="G1321" t="s">
        <v>1645</v>
      </c>
    </row>
    <row r="1322" spans="1:7" x14ac:dyDescent="0.25">
      <c r="A1322" s="1">
        <v>1.54586848388449E-7</v>
      </c>
      <c r="B1322">
        <v>0.296599175038332</v>
      </c>
      <c r="C1322">
        <v>0.432</v>
      </c>
      <c r="D1322">
        <v>0.34300000000000003</v>
      </c>
      <c r="E1322">
        <v>5.2086492696004003E-3</v>
      </c>
      <c r="F1322">
        <v>8</v>
      </c>
      <c r="G1322" t="s">
        <v>1646</v>
      </c>
    </row>
    <row r="1323" spans="1:7" x14ac:dyDescent="0.25">
      <c r="A1323" s="1">
        <v>3.2486191319951402E-7</v>
      </c>
      <c r="B1323">
        <v>0.29344748782761598</v>
      </c>
      <c r="C1323">
        <v>0.40100000000000002</v>
      </c>
      <c r="D1323">
        <v>0.317</v>
      </c>
      <c r="E1323">
        <v>1.09458973033444E-2</v>
      </c>
      <c r="F1323">
        <v>8</v>
      </c>
      <c r="G1323" s="3">
        <v>43715</v>
      </c>
    </row>
    <row r="1324" spans="1:7" x14ac:dyDescent="0.25">
      <c r="A1324" s="1">
        <v>6.3190005957433202E-15</v>
      </c>
      <c r="B1324">
        <v>0.29242673050578599</v>
      </c>
      <c r="C1324">
        <v>0.8</v>
      </c>
      <c r="D1324">
        <v>0.66300000000000003</v>
      </c>
      <c r="E1324" s="1">
        <v>2.1291240607297501E-10</v>
      </c>
      <c r="F1324">
        <v>8</v>
      </c>
      <c r="G1324" t="s">
        <v>174</v>
      </c>
    </row>
    <row r="1325" spans="1:7" x14ac:dyDescent="0.25">
      <c r="A1325">
        <v>1.2438529982120199E-3</v>
      </c>
      <c r="B1325">
        <v>0.292048921173235</v>
      </c>
      <c r="C1325">
        <v>0.40500000000000003</v>
      </c>
      <c r="D1325">
        <v>0.372</v>
      </c>
      <c r="E1325">
        <v>1</v>
      </c>
      <c r="F1325">
        <v>8</v>
      </c>
      <c r="G1325" t="s">
        <v>1647</v>
      </c>
    </row>
    <row r="1326" spans="1:7" x14ac:dyDescent="0.25">
      <c r="A1326" s="1">
        <v>3.4538941288589099E-11</v>
      </c>
      <c r="B1326">
        <v>0.28968319199948001</v>
      </c>
      <c r="C1326">
        <v>0.72899999999999998</v>
      </c>
      <c r="D1326">
        <v>0.63100000000000001</v>
      </c>
      <c r="E1326" s="1">
        <v>1.16375508777772E-6</v>
      </c>
      <c r="F1326">
        <v>8</v>
      </c>
      <c r="G1326" t="s">
        <v>1388</v>
      </c>
    </row>
    <row r="1327" spans="1:7" x14ac:dyDescent="0.25">
      <c r="A1327" s="1">
        <v>5.1620625015603302E-5</v>
      </c>
      <c r="B1327">
        <v>0.28959999375930401</v>
      </c>
      <c r="C1327">
        <v>0.28399999999999997</v>
      </c>
      <c r="D1327">
        <v>0.22</v>
      </c>
      <c r="E1327">
        <v>1</v>
      </c>
      <c r="F1327">
        <v>8</v>
      </c>
      <c r="G1327" t="s">
        <v>496</v>
      </c>
    </row>
    <row r="1328" spans="1:7" x14ac:dyDescent="0.25">
      <c r="A1328" s="1">
        <v>6.7965736192592103E-6</v>
      </c>
      <c r="B1328">
        <v>0.289200950981088</v>
      </c>
      <c r="C1328">
        <v>0.28399999999999997</v>
      </c>
      <c r="D1328">
        <v>0.21099999999999999</v>
      </c>
      <c r="E1328">
        <v>0.22900375152732</v>
      </c>
      <c r="F1328">
        <v>8</v>
      </c>
      <c r="G1328" t="s">
        <v>1648</v>
      </c>
    </row>
    <row r="1329" spans="1:7" x14ac:dyDescent="0.25">
      <c r="A1329" s="1">
        <v>1.2120173627857E-10</v>
      </c>
      <c r="B1329">
        <v>0.28917352294420001</v>
      </c>
      <c r="C1329">
        <v>0.65400000000000003</v>
      </c>
      <c r="D1329">
        <v>0.53800000000000003</v>
      </c>
      <c r="E1329" s="1">
        <v>4.0837713021701503E-6</v>
      </c>
      <c r="F1329">
        <v>8</v>
      </c>
      <c r="G1329" t="s">
        <v>1649</v>
      </c>
    </row>
    <row r="1330" spans="1:7" x14ac:dyDescent="0.25">
      <c r="A1330" s="1">
        <v>9.9475124395163605E-26</v>
      </c>
      <c r="B1330">
        <v>0.28630008938066598</v>
      </c>
      <c r="C1330">
        <v>0.98499999999999999</v>
      </c>
      <c r="D1330">
        <v>0.91400000000000003</v>
      </c>
      <c r="E1330" s="1">
        <v>3.35171484137064E-21</v>
      </c>
      <c r="F1330">
        <v>8</v>
      </c>
      <c r="G1330" t="s">
        <v>1213</v>
      </c>
    </row>
    <row r="1331" spans="1:7" x14ac:dyDescent="0.25">
      <c r="A1331" s="1">
        <v>3.02929007401344E-6</v>
      </c>
      <c r="B1331">
        <v>0.28520465111090199</v>
      </c>
      <c r="C1331">
        <v>0.377</v>
      </c>
      <c r="D1331">
        <v>0.30299999999999999</v>
      </c>
      <c r="E1331">
        <v>0.10206889975380901</v>
      </c>
      <c r="F1331">
        <v>8</v>
      </c>
      <c r="G1331" t="s">
        <v>695</v>
      </c>
    </row>
    <row r="1332" spans="1:7" x14ac:dyDescent="0.25">
      <c r="A1332" s="1">
        <v>3.8191819550913399E-10</v>
      </c>
      <c r="B1332">
        <v>0.28517698668000102</v>
      </c>
      <c r="C1332">
        <v>0.60099999999999998</v>
      </c>
      <c r="D1332">
        <v>0.497</v>
      </c>
      <c r="E1332" s="1">
        <v>1.28683516794848E-5</v>
      </c>
      <c r="F1332">
        <v>8</v>
      </c>
      <c r="G1332" t="s">
        <v>965</v>
      </c>
    </row>
    <row r="1333" spans="1:7" x14ac:dyDescent="0.25">
      <c r="A1333">
        <v>1.88067549980863E-4</v>
      </c>
      <c r="B1333">
        <v>0.28360728669150498</v>
      </c>
      <c r="C1333">
        <v>0.313</v>
      </c>
      <c r="D1333">
        <v>0.25600000000000001</v>
      </c>
      <c r="E1333">
        <v>1</v>
      </c>
      <c r="F1333">
        <v>8</v>
      </c>
      <c r="G1333" t="s">
        <v>1650</v>
      </c>
    </row>
    <row r="1334" spans="1:7" x14ac:dyDescent="0.25">
      <c r="A1334" s="1">
        <v>2.9348929265703799E-18</v>
      </c>
      <c r="B1334">
        <v>0.28230748897314401</v>
      </c>
      <c r="C1334">
        <v>0.879</v>
      </c>
      <c r="D1334">
        <v>0.78100000000000003</v>
      </c>
      <c r="E1334" s="1">
        <v>9.8888282267862506E-14</v>
      </c>
      <c r="F1334">
        <v>8</v>
      </c>
      <c r="G1334" t="s">
        <v>156</v>
      </c>
    </row>
    <row r="1335" spans="1:7" x14ac:dyDescent="0.25">
      <c r="A1335" s="1">
        <v>2.1655508371960101E-13</v>
      </c>
      <c r="B1335">
        <v>0.28044061754173799</v>
      </c>
      <c r="C1335">
        <v>0.83899999999999997</v>
      </c>
      <c r="D1335">
        <v>0.73199999999999998</v>
      </c>
      <c r="E1335" s="1">
        <v>7.2966069908482296E-9</v>
      </c>
      <c r="F1335">
        <v>8</v>
      </c>
      <c r="G1335" t="s">
        <v>1508</v>
      </c>
    </row>
    <row r="1336" spans="1:7" x14ac:dyDescent="0.25">
      <c r="A1336" s="1">
        <v>3.2725555427891398E-9</v>
      </c>
      <c r="B1336">
        <v>0.28007817837678201</v>
      </c>
      <c r="C1336">
        <v>0.60099999999999998</v>
      </c>
      <c r="D1336">
        <v>0.51700000000000002</v>
      </c>
      <c r="E1336">
        <v>1.10265486458737E-4</v>
      </c>
      <c r="F1336">
        <v>8</v>
      </c>
      <c r="G1336" t="s">
        <v>1651</v>
      </c>
    </row>
    <row r="1337" spans="1:7" x14ac:dyDescent="0.25">
      <c r="A1337">
        <v>1.6102671573683499E-4</v>
      </c>
      <c r="B1337">
        <v>0.27931107793985799</v>
      </c>
      <c r="C1337">
        <v>0.32400000000000001</v>
      </c>
      <c r="D1337">
        <v>0.26800000000000002</v>
      </c>
      <c r="E1337">
        <v>1</v>
      </c>
      <c r="F1337">
        <v>8</v>
      </c>
      <c r="G1337" t="s">
        <v>1652</v>
      </c>
    </row>
    <row r="1338" spans="1:7" x14ac:dyDescent="0.25">
      <c r="A1338" s="1">
        <v>9.6731585639806702E-5</v>
      </c>
      <c r="B1338">
        <v>0.27895131667650003</v>
      </c>
      <c r="C1338">
        <v>0.34799999999999998</v>
      </c>
      <c r="D1338">
        <v>0.29099999999999998</v>
      </c>
      <c r="E1338">
        <v>1</v>
      </c>
      <c r="F1338">
        <v>8</v>
      </c>
      <c r="G1338" t="s">
        <v>1653</v>
      </c>
    </row>
    <row r="1339" spans="1:7" x14ac:dyDescent="0.25">
      <c r="A1339">
        <v>2.1012663478308801E-3</v>
      </c>
      <c r="B1339">
        <v>0.27806365866516303</v>
      </c>
      <c r="C1339">
        <v>0.317</v>
      </c>
      <c r="D1339">
        <v>0.27400000000000002</v>
      </c>
      <c r="E1339">
        <v>1</v>
      </c>
      <c r="F1339">
        <v>8</v>
      </c>
      <c r="G1339" t="s">
        <v>1654</v>
      </c>
    </row>
    <row r="1340" spans="1:7" x14ac:dyDescent="0.25">
      <c r="A1340" s="1">
        <v>9.3567884446431902E-10</v>
      </c>
      <c r="B1340">
        <v>0.27723756264789901</v>
      </c>
      <c r="C1340">
        <v>0.27800000000000002</v>
      </c>
      <c r="D1340">
        <v>0.17</v>
      </c>
      <c r="E1340" s="1">
        <v>3.1526762985380797E-5</v>
      </c>
      <c r="F1340">
        <v>8</v>
      </c>
      <c r="G1340" t="s">
        <v>35</v>
      </c>
    </row>
    <row r="1341" spans="1:7" x14ac:dyDescent="0.25">
      <c r="A1341" s="1">
        <v>1.9123498702712901E-11</v>
      </c>
      <c r="B1341">
        <v>0.27704893187241603</v>
      </c>
      <c r="C1341">
        <v>0.67600000000000005</v>
      </c>
      <c r="D1341">
        <v>0.58399999999999996</v>
      </c>
      <c r="E1341" s="1">
        <v>6.4434716528920797E-7</v>
      </c>
      <c r="F1341">
        <v>8</v>
      </c>
      <c r="G1341" t="s">
        <v>1260</v>
      </c>
    </row>
    <row r="1342" spans="1:7" x14ac:dyDescent="0.25">
      <c r="A1342" s="1">
        <v>1.5421629835454099E-10</v>
      </c>
      <c r="B1342">
        <v>0.27625341295558797</v>
      </c>
      <c r="C1342">
        <v>0.70299999999999996</v>
      </c>
      <c r="D1342">
        <v>0.62</v>
      </c>
      <c r="E1342" s="1">
        <v>5.1961639567578899E-6</v>
      </c>
      <c r="F1342">
        <v>8</v>
      </c>
      <c r="G1342" t="s">
        <v>351</v>
      </c>
    </row>
    <row r="1343" spans="1:7" x14ac:dyDescent="0.25">
      <c r="A1343">
        <v>3.1459437175652798E-4</v>
      </c>
      <c r="B1343">
        <v>0.275801700315434</v>
      </c>
      <c r="C1343">
        <v>0.39400000000000002</v>
      </c>
      <c r="D1343">
        <v>0.34899999999999998</v>
      </c>
      <c r="E1343">
        <v>1</v>
      </c>
      <c r="F1343">
        <v>8</v>
      </c>
      <c r="G1343" t="s">
        <v>1655</v>
      </c>
    </row>
    <row r="1344" spans="1:7" x14ac:dyDescent="0.25">
      <c r="A1344">
        <v>8.9548964104439602E-4</v>
      </c>
      <c r="B1344">
        <v>0.27460169273782598</v>
      </c>
      <c r="C1344">
        <v>0.30199999999999999</v>
      </c>
      <c r="D1344">
        <v>0.25700000000000001</v>
      </c>
      <c r="E1344">
        <v>1</v>
      </c>
      <c r="F1344">
        <v>8</v>
      </c>
      <c r="G1344" t="s">
        <v>1656</v>
      </c>
    </row>
    <row r="1345" spans="1:7" x14ac:dyDescent="0.25">
      <c r="A1345" s="1">
        <v>4.9640637771753704E-6</v>
      </c>
      <c r="B1345">
        <v>0.27355562891933799</v>
      </c>
      <c r="C1345">
        <v>0.26900000000000002</v>
      </c>
      <c r="D1345">
        <v>0.192</v>
      </c>
      <c r="E1345">
        <v>0.16725916490814699</v>
      </c>
      <c r="F1345">
        <v>8</v>
      </c>
      <c r="G1345" t="s">
        <v>108</v>
      </c>
    </row>
    <row r="1346" spans="1:7" x14ac:dyDescent="0.25">
      <c r="A1346" s="1">
        <v>3.9046219000479698E-7</v>
      </c>
      <c r="B1346">
        <v>0.27334972559258303</v>
      </c>
      <c r="C1346">
        <v>0.40100000000000002</v>
      </c>
      <c r="D1346">
        <v>0.316</v>
      </c>
      <c r="E1346">
        <v>1.31562330300216E-2</v>
      </c>
      <c r="F1346">
        <v>8</v>
      </c>
      <c r="G1346" t="s">
        <v>1273</v>
      </c>
    </row>
    <row r="1347" spans="1:7" x14ac:dyDescent="0.25">
      <c r="A1347" s="1">
        <v>3.61929544190542E-5</v>
      </c>
      <c r="B1347">
        <v>0.27268693881293998</v>
      </c>
      <c r="C1347">
        <v>0.35499999999999998</v>
      </c>
      <c r="D1347">
        <v>0.28999999999999998</v>
      </c>
      <c r="E1347">
        <v>1</v>
      </c>
      <c r="F1347">
        <v>8</v>
      </c>
      <c r="G1347" t="s">
        <v>1348</v>
      </c>
    </row>
    <row r="1348" spans="1:7" x14ac:dyDescent="0.25">
      <c r="A1348">
        <v>3.5829402694886702E-4</v>
      </c>
      <c r="B1348">
        <v>0.27193790717340399</v>
      </c>
      <c r="C1348">
        <v>0.28399999999999997</v>
      </c>
      <c r="D1348">
        <v>0.22900000000000001</v>
      </c>
      <c r="E1348">
        <v>1</v>
      </c>
      <c r="F1348">
        <v>8</v>
      </c>
      <c r="G1348" s="3">
        <v>43530</v>
      </c>
    </row>
    <row r="1349" spans="1:7" x14ac:dyDescent="0.25">
      <c r="A1349">
        <v>4.3121433435549898E-4</v>
      </c>
      <c r="B1349">
        <v>0.267995491997083</v>
      </c>
      <c r="C1349">
        <v>0.27300000000000002</v>
      </c>
      <c r="D1349">
        <v>0.218</v>
      </c>
      <c r="E1349">
        <v>1</v>
      </c>
      <c r="F1349">
        <v>8</v>
      </c>
      <c r="G1349" t="s">
        <v>1657</v>
      </c>
    </row>
    <row r="1350" spans="1:7" x14ac:dyDescent="0.25">
      <c r="A1350">
        <v>4.34096499084202E-4</v>
      </c>
      <c r="B1350">
        <v>0.26658209458627702</v>
      </c>
      <c r="C1350">
        <v>0.35199999999999998</v>
      </c>
      <c r="D1350">
        <v>0.30099999999999999</v>
      </c>
      <c r="E1350">
        <v>1</v>
      </c>
      <c r="F1350">
        <v>8</v>
      </c>
      <c r="G1350" t="s">
        <v>1658</v>
      </c>
    </row>
    <row r="1351" spans="1:7" x14ac:dyDescent="0.25">
      <c r="A1351" s="1">
        <v>8.3203827263040196E-30</v>
      </c>
      <c r="B1351">
        <v>0.26649642953639102</v>
      </c>
      <c r="C1351">
        <v>0.97799999999999998</v>
      </c>
      <c r="D1351">
        <v>0.92400000000000004</v>
      </c>
      <c r="E1351" s="1">
        <v>2.8034697558008799E-25</v>
      </c>
      <c r="F1351">
        <v>8</v>
      </c>
      <c r="G1351" t="s">
        <v>672</v>
      </c>
    </row>
    <row r="1352" spans="1:7" x14ac:dyDescent="0.25">
      <c r="A1352" s="1">
        <v>1.7498252040684101E-8</v>
      </c>
      <c r="B1352">
        <v>0.26624535636404201</v>
      </c>
      <c r="C1352">
        <v>0.50900000000000001</v>
      </c>
      <c r="D1352">
        <v>0.40799999999999997</v>
      </c>
      <c r="E1352">
        <v>5.8958610425881004E-4</v>
      </c>
      <c r="F1352">
        <v>8</v>
      </c>
      <c r="G1352" t="s">
        <v>530</v>
      </c>
    </row>
    <row r="1353" spans="1:7" x14ac:dyDescent="0.25">
      <c r="A1353">
        <v>5.2113865032264598E-3</v>
      </c>
      <c r="B1353">
        <v>0.264276152332173</v>
      </c>
      <c r="C1353">
        <v>0.27100000000000002</v>
      </c>
      <c r="D1353">
        <v>0.23400000000000001</v>
      </c>
      <c r="E1353">
        <v>1</v>
      </c>
      <c r="F1353">
        <v>8</v>
      </c>
      <c r="G1353" t="s">
        <v>1659</v>
      </c>
    </row>
    <row r="1354" spans="1:7" x14ac:dyDescent="0.25">
      <c r="A1354" s="1">
        <v>3.4263861954026899E-5</v>
      </c>
      <c r="B1354">
        <v>0.26420109513430501</v>
      </c>
      <c r="C1354">
        <v>0.41199999999999998</v>
      </c>
      <c r="D1354">
        <v>0.35</v>
      </c>
      <c r="E1354">
        <v>1</v>
      </c>
      <c r="F1354">
        <v>8</v>
      </c>
      <c r="G1354" t="s">
        <v>37</v>
      </c>
    </row>
    <row r="1355" spans="1:7" x14ac:dyDescent="0.25">
      <c r="A1355" s="1">
        <v>1.2696513372313701E-6</v>
      </c>
      <c r="B1355">
        <v>0.264014733823</v>
      </c>
      <c r="C1355">
        <v>0.498</v>
      </c>
      <c r="D1355">
        <v>0.41699999999999998</v>
      </c>
      <c r="E1355">
        <v>4.2779632156673901E-2</v>
      </c>
      <c r="F1355">
        <v>8</v>
      </c>
      <c r="G1355" t="s">
        <v>1004</v>
      </c>
    </row>
    <row r="1356" spans="1:7" x14ac:dyDescent="0.25">
      <c r="A1356" s="1">
        <v>1.7985417773879601E-10</v>
      </c>
      <c r="B1356">
        <v>0.26377762312594899</v>
      </c>
      <c r="C1356">
        <v>0.65</v>
      </c>
      <c r="D1356">
        <v>0.55500000000000005</v>
      </c>
      <c r="E1356" s="1">
        <v>6.0600066647309903E-6</v>
      </c>
      <c r="F1356">
        <v>8</v>
      </c>
      <c r="G1356" t="s">
        <v>171</v>
      </c>
    </row>
    <row r="1357" spans="1:7" x14ac:dyDescent="0.25">
      <c r="A1357" s="1">
        <v>3.1355234582011999E-5</v>
      </c>
      <c r="B1357">
        <v>0.26247111602614898</v>
      </c>
      <c r="C1357">
        <v>0.41599999999999998</v>
      </c>
      <c r="D1357">
        <v>0.35399999999999998</v>
      </c>
      <c r="E1357">
        <v>1</v>
      </c>
      <c r="F1357">
        <v>8</v>
      </c>
      <c r="G1357" t="s">
        <v>660</v>
      </c>
    </row>
    <row r="1358" spans="1:7" x14ac:dyDescent="0.25">
      <c r="A1358" s="1">
        <v>4.89880572283664E-5</v>
      </c>
      <c r="B1358">
        <v>0.261778021688789</v>
      </c>
      <c r="C1358">
        <v>0.38300000000000001</v>
      </c>
      <c r="D1358">
        <v>0.32300000000000001</v>
      </c>
      <c r="E1358">
        <v>1</v>
      </c>
      <c r="F1358">
        <v>8</v>
      </c>
      <c r="G1358" t="s">
        <v>1660</v>
      </c>
    </row>
    <row r="1359" spans="1:7" x14ac:dyDescent="0.25">
      <c r="A1359" s="1">
        <v>4.73639909243005E-7</v>
      </c>
      <c r="B1359">
        <v>0.26153748180046799</v>
      </c>
      <c r="C1359">
        <v>0.26</v>
      </c>
      <c r="D1359">
        <v>0.17399999999999999</v>
      </c>
      <c r="E1359">
        <v>1.5958823102033799E-2</v>
      </c>
      <c r="F1359">
        <v>8</v>
      </c>
      <c r="G1359" t="s">
        <v>1229</v>
      </c>
    </row>
    <row r="1360" spans="1:7" x14ac:dyDescent="0.25">
      <c r="A1360" s="1">
        <v>2.2606611449546002E-8</v>
      </c>
      <c r="B1360">
        <v>0.26148863428485503</v>
      </c>
      <c r="C1360">
        <v>0.53100000000000003</v>
      </c>
      <c r="D1360">
        <v>0.44</v>
      </c>
      <c r="E1360">
        <v>7.6170716618100096E-4</v>
      </c>
      <c r="F1360">
        <v>8</v>
      </c>
      <c r="G1360" t="s">
        <v>1661</v>
      </c>
    </row>
    <row r="1361" spans="1:7" x14ac:dyDescent="0.25">
      <c r="A1361">
        <v>1.1767126320040799E-4</v>
      </c>
      <c r="B1361">
        <v>0.26133580961813402</v>
      </c>
      <c r="C1361">
        <v>0.26</v>
      </c>
      <c r="D1361">
        <v>0.20100000000000001</v>
      </c>
      <c r="E1361">
        <v>1</v>
      </c>
      <c r="F1361">
        <v>8</v>
      </c>
      <c r="G1361" t="s">
        <v>1662</v>
      </c>
    </row>
    <row r="1362" spans="1:7" x14ac:dyDescent="0.25">
      <c r="A1362" s="1">
        <v>1.494044285162E-15</v>
      </c>
      <c r="B1362">
        <v>0.26121993794804999</v>
      </c>
      <c r="C1362">
        <v>1</v>
      </c>
      <c r="D1362">
        <v>0.99399999999999999</v>
      </c>
      <c r="E1362" s="1">
        <v>5.0340328144248298E-11</v>
      </c>
      <c r="F1362">
        <v>8</v>
      </c>
      <c r="G1362" t="s">
        <v>814</v>
      </c>
    </row>
    <row r="1363" spans="1:7" x14ac:dyDescent="0.25">
      <c r="A1363">
        <v>1.12923957011089E-4</v>
      </c>
      <c r="B1363">
        <v>0.26118984268564399</v>
      </c>
      <c r="C1363">
        <v>0.33900000000000002</v>
      </c>
      <c r="D1363">
        <v>0.27900000000000003</v>
      </c>
      <c r="E1363">
        <v>1</v>
      </c>
      <c r="F1363">
        <v>8</v>
      </c>
      <c r="G1363" t="s">
        <v>1663</v>
      </c>
    </row>
    <row r="1364" spans="1:7" x14ac:dyDescent="0.25">
      <c r="A1364">
        <v>1.31149721653689E-3</v>
      </c>
      <c r="B1364">
        <v>0.26110214815134802</v>
      </c>
      <c r="C1364">
        <v>0.26200000000000001</v>
      </c>
      <c r="D1364">
        <v>0.20899999999999999</v>
      </c>
      <c r="E1364">
        <v>1</v>
      </c>
      <c r="F1364">
        <v>8</v>
      </c>
      <c r="G1364" t="s">
        <v>158</v>
      </c>
    </row>
    <row r="1365" spans="1:7" x14ac:dyDescent="0.25">
      <c r="A1365">
        <v>2.3226285374098999E-4</v>
      </c>
      <c r="B1365">
        <v>0.26053647969995902</v>
      </c>
      <c r="C1365">
        <v>0.35</v>
      </c>
      <c r="D1365">
        <v>0.29399999999999998</v>
      </c>
      <c r="E1365">
        <v>1</v>
      </c>
      <c r="F1365">
        <v>8</v>
      </c>
      <c r="G1365" t="s">
        <v>1664</v>
      </c>
    </row>
    <row r="1366" spans="1:7" x14ac:dyDescent="0.25">
      <c r="A1366" s="1">
        <v>5.8858725684186297E-5</v>
      </c>
      <c r="B1366">
        <v>0.25735161186074101</v>
      </c>
      <c r="C1366">
        <v>0.30199999999999999</v>
      </c>
      <c r="D1366">
        <v>0.23200000000000001</v>
      </c>
      <c r="E1366">
        <v>1</v>
      </c>
      <c r="F1366">
        <v>8</v>
      </c>
      <c r="G1366" t="s">
        <v>568</v>
      </c>
    </row>
    <row r="1367" spans="1:7" x14ac:dyDescent="0.25">
      <c r="A1367" s="1">
        <v>3.7993616161835299E-5</v>
      </c>
      <c r="B1367">
        <v>0.25702565562194701</v>
      </c>
      <c r="C1367">
        <v>0.48</v>
      </c>
      <c r="D1367">
        <v>0.42299999999999999</v>
      </c>
      <c r="E1367">
        <v>1</v>
      </c>
      <c r="F1367">
        <v>8</v>
      </c>
      <c r="G1367" t="s">
        <v>1665</v>
      </c>
    </row>
    <row r="1368" spans="1:7" x14ac:dyDescent="0.25">
      <c r="A1368" s="1">
        <v>1.44576609679029E-13</v>
      </c>
      <c r="B1368">
        <v>0.25475433388150998</v>
      </c>
      <c r="C1368">
        <v>0.77800000000000002</v>
      </c>
      <c r="D1368">
        <v>0.67100000000000004</v>
      </c>
      <c r="E1368" s="1">
        <v>4.8713642865252003E-9</v>
      </c>
      <c r="F1368">
        <v>8</v>
      </c>
      <c r="G1368" t="s">
        <v>805</v>
      </c>
    </row>
    <row r="1369" spans="1:7" x14ac:dyDescent="0.25">
      <c r="A1369" s="1">
        <v>5.0112775914199601E-6</v>
      </c>
      <c r="B1369">
        <v>0.25453826665669399</v>
      </c>
      <c r="C1369">
        <v>0.28199999999999997</v>
      </c>
      <c r="D1369">
        <v>0.20599999999999999</v>
      </c>
      <c r="E1369">
        <v>0.168849987165304</v>
      </c>
      <c r="F1369">
        <v>8</v>
      </c>
      <c r="G1369" t="s">
        <v>293</v>
      </c>
    </row>
    <row r="1370" spans="1:7" x14ac:dyDescent="0.25">
      <c r="A1370" s="1">
        <v>2.3848503266592001E-5</v>
      </c>
      <c r="B1370">
        <v>0.254445770358387</v>
      </c>
      <c r="C1370">
        <v>0.443</v>
      </c>
      <c r="D1370">
        <v>0.38100000000000001</v>
      </c>
      <c r="E1370">
        <v>0.80355146906454999</v>
      </c>
      <c r="F1370">
        <v>8</v>
      </c>
      <c r="G1370" t="s">
        <v>438</v>
      </c>
    </row>
    <row r="1371" spans="1:7" x14ac:dyDescent="0.25">
      <c r="A1371" s="1">
        <v>1.7803380836605001E-6</v>
      </c>
      <c r="B1371">
        <v>0.25348051902838797</v>
      </c>
      <c r="C1371">
        <v>0.52400000000000002</v>
      </c>
      <c r="D1371">
        <v>0.45100000000000001</v>
      </c>
      <c r="E1371">
        <v>5.9986711390856699E-2</v>
      </c>
      <c r="F1371">
        <v>8</v>
      </c>
      <c r="G1371" t="s">
        <v>1666</v>
      </c>
    </row>
    <row r="1372" spans="1:7" x14ac:dyDescent="0.25">
      <c r="A1372">
        <v>5.7215637727071097E-4</v>
      </c>
      <c r="B1372">
        <v>0.25286830326748</v>
      </c>
      <c r="C1372">
        <v>0.33300000000000002</v>
      </c>
      <c r="D1372">
        <v>0.28100000000000003</v>
      </c>
      <c r="E1372">
        <v>1</v>
      </c>
      <c r="F1372">
        <v>8</v>
      </c>
      <c r="G1372" t="s">
        <v>1667</v>
      </c>
    </row>
    <row r="1373" spans="1:7" x14ac:dyDescent="0.25">
      <c r="A1373">
        <v>1.90765627739406E-4</v>
      </c>
      <c r="B1373">
        <v>0.25286528962500399</v>
      </c>
      <c r="C1373">
        <v>0.44700000000000001</v>
      </c>
      <c r="D1373">
        <v>0.39</v>
      </c>
      <c r="E1373">
        <v>1</v>
      </c>
      <c r="F1373">
        <v>8</v>
      </c>
      <c r="G1373" t="s">
        <v>311</v>
      </c>
    </row>
    <row r="1374" spans="1:7" x14ac:dyDescent="0.25">
      <c r="A1374" s="1">
        <v>1.31412213788318E-16</v>
      </c>
      <c r="B1374">
        <v>0.25016378988403898</v>
      </c>
      <c r="C1374">
        <v>0.82799999999999996</v>
      </c>
      <c r="D1374">
        <v>0.66</v>
      </c>
      <c r="E1374" s="1">
        <v>4.4278031313836003E-12</v>
      </c>
      <c r="F1374">
        <v>8</v>
      </c>
      <c r="G1374" t="s">
        <v>76</v>
      </c>
    </row>
    <row r="1375" spans="1:7" x14ac:dyDescent="0.25">
      <c r="A1375" s="1">
        <v>5.4226587106272797E-5</v>
      </c>
      <c r="B1375">
        <v>0.25007215564213398</v>
      </c>
      <c r="C1375">
        <v>0.48199999999999998</v>
      </c>
      <c r="D1375">
        <v>0.42799999999999999</v>
      </c>
      <c r="E1375">
        <v>1</v>
      </c>
      <c r="F1375">
        <v>8</v>
      </c>
      <c r="G1375" t="s">
        <v>1276</v>
      </c>
    </row>
    <row r="1376" spans="1:7" x14ac:dyDescent="0.25">
      <c r="A1376" s="1">
        <v>1.4457218595198301E-154</v>
      </c>
      <c r="B1376">
        <v>1.68202414211526</v>
      </c>
      <c r="C1376">
        <v>0.40799999999999997</v>
      </c>
      <c r="D1376">
        <v>4.4999999999999998E-2</v>
      </c>
      <c r="E1376" s="1">
        <v>4.87121523346613E-150</v>
      </c>
      <c r="F1376">
        <v>9</v>
      </c>
      <c r="G1376" t="s">
        <v>367</v>
      </c>
    </row>
    <row r="1377" spans="1:7" x14ac:dyDescent="0.25">
      <c r="A1377" s="1">
        <v>2.4128326897864002E-77</v>
      </c>
      <c r="B1377">
        <v>1.4415056893774501</v>
      </c>
      <c r="C1377">
        <v>0.54</v>
      </c>
      <c r="D1377">
        <v>0.154</v>
      </c>
      <c r="E1377" s="1">
        <v>8.1297984649662897E-73</v>
      </c>
      <c r="F1377">
        <v>9</v>
      </c>
      <c r="G1377" t="s">
        <v>147</v>
      </c>
    </row>
    <row r="1378" spans="1:7" x14ac:dyDescent="0.25">
      <c r="A1378" s="1">
        <v>9.7456002560560703E-81</v>
      </c>
      <c r="B1378">
        <v>1.4237923385361799</v>
      </c>
      <c r="C1378">
        <v>0.82399999999999995</v>
      </c>
      <c r="D1378">
        <v>0.377</v>
      </c>
      <c r="E1378" s="1">
        <v>3.2836825502755303E-76</v>
      </c>
      <c r="F1378">
        <v>9</v>
      </c>
      <c r="G1378" t="s">
        <v>146</v>
      </c>
    </row>
    <row r="1379" spans="1:7" x14ac:dyDescent="0.25">
      <c r="A1379" s="1">
        <v>3.6879703825922402E-142</v>
      </c>
      <c r="B1379">
        <v>1.3522537670384001</v>
      </c>
      <c r="C1379">
        <v>0.34899999999999998</v>
      </c>
      <c r="D1379">
        <v>3.4000000000000002E-2</v>
      </c>
      <c r="E1379" s="1">
        <v>1.24262474071063E-137</v>
      </c>
      <c r="F1379">
        <v>9</v>
      </c>
      <c r="G1379" t="s">
        <v>368</v>
      </c>
    </row>
    <row r="1380" spans="1:7" x14ac:dyDescent="0.25">
      <c r="A1380" s="1">
        <v>2.9965696333793598E-113</v>
      </c>
      <c r="B1380">
        <v>1.2040252549984001</v>
      </c>
      <c r="C1380">
        <v>0.26600000000000001</v>
      </c>
      <c r="D1380">
        <v>2.5000000000000001E-2</v>
      </c>
      <c r="E1380" s="1">
        <v>1.0096641722708401E-108</v>
      </c>
      <c r="F1380">
        <v>9</v>
      </c>
      <c r="G1380" t="s">
        <v>388</v>
      </c>
    </row>
    <row r="1381" spans="1:7" x14ac:dyDescent="0.25">
      <c r="A1381" s="1">
        <v>3.6785943041859799E-84</v>
      </c>
      <c r="B1381">
        <v>1.1141067565506899</v>
      </c>
      <c r="C1381">
        <v>0.30099999999999999</v>
      </c>
      <c r="D1381">
        <v>4.2999999999999997E-2</v>
      </c>
      <c r="E1381" s="1">
        <v>1.23946556485243E-79</v>
      </c>
      <c r="F1381">
        <v>9</v>
      </c>
      <c r="G1381" t="s">
        <v>152</v>
      </c>
    </row>
    <row r="1382" spans="1:7" x14ac:dyDescent="0.25">
      <c r="A1382" s="1">
        <v>5.5042535970494897E-59</v>
      </c>
      <c r="B1382">
        <v>0.90831810256790302</v>
      </c>
      <c r="C1382">
        <v>0.29099999999999998</v>
      </c>
      <c r="D1382">
        <v>5.5E-2</v>
      </c>
      <c r="E1382" s="1">
        <v>1.85460320698986E-54</v>
      </c>
      <c r="F1382">
        <v>9</v>
      </c>
      <c r="G1382" t="s">
        <v>155</v>
      </c>
    </row>
    <row r="1383" spans="1:7" x14ac:dyDescent="0.25">
      <c r="A1383" s="1">
        <v>3.71646455768017E-56</v>
      </c>
      <c r="B1383">
        <v>0.90382102359931005</v>
      </c>
      <c r="C1383">
        <v>0.95199999999999996</v>
      </c>
      <c r="D1383">
        <v>0.71599999999999997</v>
      </c>
      <c r="E1383" s="1">
        <v>1.25222556806476E-51</v>
      </c>
      <c r="F1383">
        <v>9</v>
      </c>
      <c r="G1383" t="s">
        <v>151</v>
      </c>
    </row>
    <row r="1384" spans="1:7" x14ac:dyDescent="0.25">
      <c r="A1384" s="1">
        <v>2.1036845322592701E-39</v>
      </c>
      <c r="B1384">
        <v>0.89348094855195903</v>
      </c>
      <c r="C1384">
        <v>0.79200000000000004</v>
      </c>
      <c r="D1384">
        <v>0.53100000000000003</v>
      </c>
      <c r="E1384" s="1">
        <v>7.0881546629943801E-35</v>
      </c>
      <c r="F1384">
        <v>9</v>
      </c>
      <c r="G1384" t="s">
        <v>145</v>
      </c>
    </row>
    <row r="1385" spans="1:7" x14ac:dyDescent="0.25">
      <c r="A1385" s="1">
        <v>9.7320524537985397E-83</v>
      </c>
      <c r="B1385">
        <v>0.77794645149390396</v>
      </c>
      <c r="C1385">
        <v>0.32200000000000001</v>
      </c>
      <c r="D1385">
        <v>0.05</v>
      </c>
      <c r="E1385" s="1">
        <v>3.2791177537828798E-78</v>
      </c>
      <c r="F1385">
        <v>9</v>
      </c>
      <c r="G1385" t="s">
        <v>172</v>
      </c>
    </row>
    <row r="1386" spans="1:7" x14ac:dyDescent="0.25">
      <c r="A1386" s="1">
        <v>1.7077742731157099E-42</v>
      </c>
      <c r="B1386">
        <v>0.72460354527540505</v>
      </c>
      <c r="C1386">
        <v>0.41899999999999998</v>
      </c>
      <c r="D1386">
        <v>0.14099999999999999</v>
      </c>
      <c r="E1386" s="1">
        <v>5.7541746358360599E-38</v>
      </c>
      <c r="F1386">
        <v>9</v>
      </c>
      <c r="G1386" t="s">
        <v>161</v>
      </c>
    </row>
    <row r="1387" spans="1:7" x14ac:dyDescent="0.25">
      <c r="A1387" s="1">
        <v>1.33943463263837E-30</v>
      </c>
      <c r="B1387">
        <v>0.69562963681704904</v>
      </c>
      <c r="C1387">
        <v>0.48399999999999999</v>
      </c>
      <c r="D1387">
        <v>0.221</v>
      </c>
      <c r="E1387" s="1">
        <v>4.51309105121173E-26</v>
      </c>
      <c r="F1387">
        <v>9</v>
      </c>
      <c r="G1387" t="s">
        <v>160</v>
      </c>
    </row>
    <row r="1388" spans="1:7" x14ac:dyDescent="0.25">
      <c r="A1388" s="1">
        <v>1.22788458864965E-34</v>
      </c>
      <c r="B1388">
        <v>0.68708478673093099</v>
      </c>
      <c r="C1388">
        <v>0.436</v>
      </c>
      <c r="D1388">
        <v>0.17199999999999999</v>
      </c>
      <c r="E1388" s="1">
        <v>4.1372343329961199E-30</v>
      </c>
      <c r="F1388">
        <v>9</v>
      </c>
      <c r="G1388" t="s">
        <v>154</v>
      </c>
    </row>
    <row r="1389" spans="1:7" x14ac:dyDescent="0.25">
      <c r="A1389" s="1">
        <v>1.26365176215689E-17</v>
      </c>
      <c r="B1389">
        <v>0.66066360922474099</v>
      </c>
      <c r="C1389">
        <v>0.39400000000000002</v>
      </c>
      <c r="D1389">
        <v>0.20499999999999999</v>
      </c>
      <c r="E1389" s="1">
        <v>4.2577482474114399E-13</v>
      </c>
      <c r="F1389">
        <v>9</v>
      </c>
      <c r="G1389" t="s">
        <v>158</v>
      </c>
    </row>
    <row r="1390" spans="1:7" x14ac:dyDescent="0.25">
      <c r="A1390" s="1">
        <v>8.8190939371053205E-26</v>
      </c>
      <c r="B1390">
        <v>0.62125803144425695</v>
      </c>
      <c r="C1390">
        <v>0.65100000000000002</v>
      </c>
      <c r="D1390">
        <v>0.40500000000000003</v>
      </c>
      <c r="E1390" s="1">
        <v>2.97150551116827E-21</v>
      </c>
      <c r="F1390">
        <v>9</v>
      </c>
      <c r="G1390" t="s">
        <v>1130</v>
      </c>
    </row>
    <row r="1391" spans="1:7" x14ac:dyDescent="0.25">
      <c r="A1391" s="1">
        <v>2.1025481111623501E-18</v>
      </c>
      <c r="B1391">
        <v>0.611605900404113</v>
      </c>
      <c r="C1391">
        <v>0.33900000000000002</v>
      </c>
      <c r="D1391">
        <v>0.16300000000000001</v>
      </c>
      <c r="E1391" s="1">
        <v>7.0843256057504197E-14</v>
      </c>
      <c r="F1391">
        <v>9</v>
      </c>
      <c r="G1391" t="s">
        <v>189</v>
      </c>
    </row>
    <row r="1392" spans="1:7" x14ac:dyDescent="0.25">
      <c r="A1392" s="1">
        <v>5.1028944745591496E-16</v>
      </c>
      <c r="B1392">
        <v>0.5163968296675</v>
      </c>
      <c r="C1392">
        <v>0.27</v>
      </c>
      <c r="D1392">
        <v>0.121</v>
      </c>
      <c r="E1392" s="1">
        <v>1.71936926425796E-11</v>
      </c>
      <c r="F1392">
        <v>9</v>
      </c>
      <c r="G1392" t="s">
        <v>216</v>
      </c>
    </row>
    <row r="1393" spans="1:7" x14ac:dyDescent="0.25">
      <c r="A1393" s="1">
        <v>1.6424594446537801E-13</v>
      </c>
      <c r="B1393">
        <v>0.50673878332837496</v>
      </c>
      <c r="C1393">
        <v>0.28000000000000003</v>
      </c>
      <c r="D1393">
        <v>0.14000000000000001</v>
      </c>
      <c r="E1393" s="1">
        <v>5.5341028528164398E-9</v>
      </c>
      <c r="F1393">
        <v>9</v>
      </c>
      <c r="G1393" t="s">
        <v>976</v>
      </c>
    </row>
    <row r="1394" spans="1:7" x14ac:dyDescent="0.25">
      <c r="A1394" s="1">
        <v>2.7871363546134602E-15</v>
      </c>
      <c r="B1394">
        <v>0.49735891587752601</v>
      </c>
      <c r="C1394">
        <v>0.49099999999999999</v>
      </c>
      <c r="D1394">
        <v>0.307</v>
      </c>
      <c r="E1394" s="1">
        <v>9.3909772332345802E-11</v>
      </c>
      <c r="F1394">
        <v>9</v>
      </c>
      <c r="G1394" t="s">
        <v>165</v>
      </c>
    </row>
    <row r="1395" spans="1:7" x14ac:dyDescent="0.25">
      <c r="A1395" s="1">
        <v>5.7115934857600101E-17</v>
      </c>
      <c r="B1395">
        <v>0.49200529798158998</v>
      </c>
      <c r="C1395">
        <v>0.58099999999999996</v>
      </c>
      <c r="D1395">
        <v>0.39400000000000002</v>
      </c>
      <c r="E1395" s="1">
        <v>1.9244643090919801E-12</v>
      </c>
      <c r="F1395">
        <v>9</v>
      </c>
      <c r="G1395" t="s">
        <v>168</v>
      </c>
    </row>
    <row r="1396" spans="1:7" x14ac:dyDescent="0.25">
      <c r="A1396" s="1">
        <v>4.2675750021719901E-16</v>
      </c>
      <c r="B1396">
        <v>0.49053820563982098</v>
      </c>
      <c r="C1396">
        <v>0.41499999999999998</v>
      </c>
      <c r="D1396">
        <v>0.22500000000000001</v>
      </c>
      <c r="E1396" s="1">
        <v>1.43791672123183E-11</v>
      </c>
      <c r="F1396">
        <v>9</v>
      </c>
      <c r="G1396" t="s">
        <v>167</v>
      </c>
    </row>
    <row r="1397" spans="1:7" x14ac:dyDescent="0.25">
      <c r="A1397" s="1">
        <v>3.7704095028449601E-19</v>
      </c>
      <c r="B1397">
        <v>0.48829264336706302</v>
      </c>
      <c r="C1397">
        <v>0.308</v>
      </c>
      <c r="D1397">
        <v>0.13300000000000001</v>
      </c>
      <c r="E1397" s="1">
        <v>1.27040177788858E-14</v>
      </c>
      <c r="F1397">
        <v>9</v>
      </c>
      <c r="G1397" t="s">
        <v>181</v>
      </c>
    </row>
    <row r="1398" spans="1:7" x14ac:dyDescent="0.25">
      <c r="A1398" s="1">
        <v>1.1122901636349699E-9</v>
      </c>
      <c r="B1398">
        <v>0.44159961734311798</v>
      </c>
      <c r="C1398">
        <v>0.39100000000000001</v>
      </c>
      <c r="D1398">
        <v>0.251</v>
      </c>
      <c r="E1398" s="1">
        <v>3.7477504773516599E-5</v>
      </c>
      <c r="F1398">
        <v>9</v>
      </c>
      <c r="G1398" t="s">
        <v>444</v>
      </c>
    </row>
    <row r="1399" spans="1:7" x14ac:dyDescent="0.25">
      <c r="A1399" s="1">
        <v>5.4236738697921099E-13</v>
      </c>
      <c r="B1399">
        <v>0.43659839612478302</v>
      </c>
      <c r="C1399">
        <v>0.34899999999999998</v>
      </c>
      <c r="D1399">
        <v>0.19400000000000001</v>
      </c>
      <c r="E1399" s="1">
        <v>1.8274526736877501E-8</v>
      </c>
      <c r="F1399">
        <v>9</v>
      </c>
      <c r="G1399" t="s">
        <v>188</v>
      </c>
    </row>
    <row r="1400" spans="1:7" x14ac:dyDescent="0.25">
      <c r="A1400" s="1">
        <v>4.8284341299136502E-13</v>
      </c>
      <c r="B1400">
        <v>0.43602255353564101</v>
      </c>
      <c r="C1400">
        <v>0.55700000000000005</v>
      </c>
      <c r="D1400">
        <v>0.39800000000000002</v>
      </c>
      <c r="E1400" s="1">
        <v>1.6268925957331001E-8</v>
      </c>
      <c r="F1400">
        <v>9</v>
      </c>
      <c r="G1400" t="s">
        <v>159</v>
      </c>
    </row>
    <row r="1401" spans="1:7" x14ac:dyDescent="0.25">
      <c r="A1401" s="1">
        <v>2.26619744271061E-11</v>
      </c>
      <c r="B1401">
        <v>0.43288141936582403</v>
      </c>
      <c r="C1401">
        <v>0.60199999999999998</v>
      </c>
      <c r="D1401">
        <v>0.46400000000000002</v>
      </c>
      <c r="E1401" s="1">
        <v>7.6357256634691197E-7</v>
      </c>
      <c r="F1401">
        <v>9</v>
      </c>
      <c r="G1401" t="s">
        <v>201</v>
      </c>
    </row>
    <row r="1402" spans="1:7" x14ac:dyDescent="0.25">
      <c r="A1402" s="1">
        <v>5.71918227748995E-18</v>
      </c>
      <c r="B1402">
        <v>0.429497887790874</v>
      </c>
      <c r="C1402">
        <v>0.315</v>
      </c>
      <c r="D1402">
        <v>0.14099999999999999</v>
      </c>
      <c r="E1402" s="1">
        <v>1.9270212765774599E-13</v>
      </c>
      <c r="F1402">
        <v>9</v>
      </c>
      <c r="G1402" t="s">
        <v>195</v>
      </c>
    </row>
    <row r="1403" spans="1:7" x14ac:dyDescent="0.25">
      <c r="A1403" s="1">
        <v>4.85657253369072E-13</v>
      </c>
      <c r="B1403">
        <v>0.42679926687654302</v>
      </c>
      <c r="C1403">
        <v>0.28399999999999997</v>
      </c>
      <c r="D1403">
        <v>0.13800000000000001</v>
      </c>
      <c r="E1403" s="1">
        <v>1.6363735495017501E-8</v>
      </c>
      <c r="F1403">
        <v>9</v>
      </c>
      <c r="G1403" t="s">
        <v>175</v>
      </c>
    </row>
    <row r="1404" spans="1:7" x14ac:dyDescent="0.25">
      <c r="A1404" s="1">
        <v>1.20025907788432E-10</v>
      </c>
      <c r="B1404">
        <v>0.42202773293893597</v>
      </c>
      <c r="C1404">
        <v>0.28399999999999997</v>
      </c>
      <c r="D1404">
        <v>0.153</v>
      </c>
      <c r="E1404" s="1">
        <v>4.0441529370234298E-6</v>
      </c>
      <c r="F1404">
        <v>9</v>
      </c>
      <c r="G1404" t="s">
        <v>596</v>
      </c>
    </row>
    <row r="1405" spans="1:7" x14ac:dyDescent="0.25">
      <c r="A1405" s="1">
        <v>3.18985133202903E-11</v>
      </c>
      <c r="B1405">
        <v>0.404981375028726</v>
      </c>
      <c r="C1405">
        <v>0.44600000000000001</v>
      </c>
      <c r="D1405">
        <v>0.28999999999999998</v>
      </c>
      <c r="E1405" s="1">
        <v>1.0747885078138599E-6</v>
      </c>
      <c r="F1405">
        <v>9</v>
      </c>
      <c r="G1405" t="s">
        <v>1668</v>
      </c>
    </row>
    <row r="1406" spans="1:7" x14ac:dyDescent="0.25">
      <c r="A1406" s="1">
        <v>8.1622071485961604E-13</v>
      </c>
      <c r="B1406">
        <v>0.404732883156812</v>
      </c>
      <c r="C1406">
        <v>0.30399999999999999</v>
      </c>
      <c r="D1406">
        <v>0.155</v>
      </c>
      <c r="E1406" s="1">
        <v>2.7501740766479899E-8</v>
      </c>
      <c r="F1406">
        <v>9</v>
      </c>
      <c r="G1406" t="s">
        <v>187</v>
      </c>
    </row>
    <row r="1407" spans="1:7" x14ac:dyDescent="0.25">
      <c r="A1407" s="1">
        <v>9.1770378757577999E-11</v>
      </c>
      <c r="B1407">
        <v>0.40244242910193601</v>
      </c>
      <c r="C1407">
        <v>0.61199999999999999</v>
      </c>
      <c r="D1407">
        <v>0.436</v>
      </c>
      <c r="E1407" s="1">
        <v>3.0921111418578302E-6</v>
      </c>
      <c r="F1407">
        <v>9</v>
      </c>
      <c r="G1407" t="s">
        <v>646</v>
      </c>
    </row>
    <row r="1408" spans="1:7" x14ac:dyDescent="0.25">
      <c r="A1408" s="1">
        <v>2.79637778327601E-11</v>
      </c>
      <c r="B1408">
        <v>0.40085574235204602</v>
      </c>
      <c r="C1408">
        <v>0.35299999999999998</v>
      </c>
      <c r="D1408">
        <v>0.20499999999999999</v>
      </c>
      <c r="E1408" s="1">
        <v>9.4221153029701799E-7</v>
      </c>
      <c r="F1408">
        <v>9</v>
      </c>
      <c r="G1408" t="s">
        <v>169</v>
      </c>
    </row>
    <row r="1409" spans="1:7" x14ac:dyDescent="0.25">
      <c r="A1409" s="1">
        <v>6.0654582295853205E-7</v>
      </c>
      <c r="B1409">
        <v>0.39139137313177402</v>
      </c>
      <c r="C1409">
        <v>0.38400000000000001</v>
      </c>
      <c r="D1409">
        <v>0.27</v>
      </c>
      <c r="E1409">
        <v>2.04369549587648E-2</v>
      </c>
      <c r="F1409">
        <v>9</v>
      </c>
      <c r="G1409" t="s">
        <v>230</v>
      </c>
    </row>
    <row r="1410" spans="1:7" x14ac:dyDescent="0.25">
      <c r="A1410" s="1">
        <v>8.16701510831961E-8</v>
      </c>
      <c r="B1410">
        <v>0.39030791800966302</v>
      </c>
      <c r="C1410">
        <v>0.45700000000000002</v>
      </c>
      <c r="D1410">
        <v>0.34300000000000003</v>
      </c>
      <c r="E1410">
        <v>2.7517940705972101E-3</v>
      </c>
      <c r="F1410">
        <v>9</v>
      </c>
      <c r="G1410" t="s">
        <v>505</v>
      </c>
    </row>
    <row r="1411" spans="1:7" x14ac:dyDescent="0.25">
      <c r="A1411" s="1">
        <v>2.1296572678116801E-8</v>
      </c>
      <c r="B1411">
        <v>0.38749729351383</v>
      </c>
      <c r="C1411">
        <v>0.46</v>
      </c>
      <c r="D1411">
        <v>0.33400000000000002</v>
      </c>
      <c r="E1411">
        <v>7.1756671981646695E-4</v>
      </c>
      <c r="F1411">
        <v>9</v>
      </c>
      <c r="G1411" t="s">
        <v>166</v>
      </c>
    </row>
    <row r="1412" spans="1:7" x14ac:dyDescent="0.25">
      <c r="A1412" s="1">
        <v>1.02597189132804E-10</v>
      </c>
      <c r="B1412">
        <v>0.37813960867490198</v>
      </c>
      <c r="C1412">
        <v>0.32900000000000001</v>
      </c>
      <c r="D1412">
        <v>0.188</v>
      </c>
      <c r="E1412" s="1">
        <v>3.4569096906406899E-6</v>
      </c>
      <c r="F1412">
        <v>9</v>
      </c>
      <c r="G1412" t="s">
        <v>1030</v>
      </c>
    </row>
    <row r="1413" spans="1:7" x14ac:dyDescent="0.25">
      <c r="A1413" s="1">
        <v>2.8837134300943902E-6</v>
      </c>
      <c r="B1413">
        <v>0.36899372372614703</v>
      </c>
      <c r="C1413">
        <v>0.25600000000000001</v>
      </c>
      <c r="D1413">
        <v>0.161</v>
      </c>
      <c r="E1413">
        <v>9.71638403136003E-2</v>
      </c>
      <c r="F1413">
        <v>9</v>
      </c>
      <c r="G1413" t="s">
        <v>224</v>
      </c>
    </row>
    <row r="1414" spans="1:7" x14ac:dyDescent="0.25">
      <c r="A1414" s="1">
        <v>9.9613969354974892E-10</v>
      </c>
      <c r="B1414">
        <v>0.36693063292991501</v>
      </c>
      <c r="C1414">
        <v>0.318</v>
      </c>
      <c r="D1414">
        <v>0.184</v>
      </c>
      <c r="E1414" s="1">
        <v>3.3563930834465202E-5</v>
      </c>
      <c r="F1414">
        <v>9</v>
      </c>
      <c r="G1414" t="s">
        <v>183</v>
      </c>
    </row>
    <row r="1415" spans="1:7" x14ac:dyDescent="0.25">
      <c r="A1415" s="1">
        <v>4.2586625948662701E-9</v>
      </c>
      <c r="B1415">
        <v>0.36241640136388498</v>
      </c>
      <c r="C1415">
        <v>0.30099999999999999</v>
      </c>
      <c r="D1415">
        <v>0.17599999999999999</v>
      </c>
      <c r="E1415">
        <v>1.43491377471424E-4</v>
      </c>
      <c r="F1415">
        <v>9</v>
      </c>
      <c r="G1415" t="s">
        <v>180</v>
      </c>
    </row>
    <row r="1416" spans="1:7" x14ac:dyDescent="0.25">
      <c r="A1416" s="1">
        <v>1.8797403386370901E-8</v>
      </c>
      <c r="B1416">
        <v>0.36190742703430501</v>
      </c>
      <c r="C1416">
        <v>0.32500000000000001</v>
      </c>
      <c r="D1416">
        <v>0.20200000000000001</v>
      </c>
      <c r="E1416">
        <v>6.3335970970038104E-4</v>
      </c>
      <c r="F1416">
        <v>9</v>
      </c>
      <c r="G1416" t="s">
        <v>1126</v>
      </c>
    </row>
    <row r="1417" spans="1:7" x14ac:dyDescent="0.25">
      <c r="A1417" s="1">
        <v>7.6126115074494593E-5</v>
      </c>
      <c r="B1417">
        <v>0.35333042404773402</v>
      </c>
      <c r="C1417">
        <v>0.318</v>
      </c>
      <c r="D1417">
        <v>0.23799999999999999</v>
      </c>
      <c r="E1417">
        <v>1</v>
      </c>
      <c r="F1417">
        <v>9</v>
      </c>
      <c r="G1417" t="s">
        <v>645</v>
      </c>
    </row>
    <row r="1418" spans="1:7" x14ac:dyDescent="0.25">
      <c r="A1418" s="1">
        <v>2.3619658187505099E-11</v>
      </c>
      <c r="B1418">
        <v>0.34691085966319302</v>
      </c>
      <c r="C1418">
        <v>0.26600000000000001</v>
      </c>
      <c r="D1418">
        <v>0.13600000000000001</v>
      </c>
      <c r="E1418" s="1">
        <v>7.9584076296979695E-7</v>
      </c>
      <c r="F1418">
        <v>9</v>
      </c>
      <c r="G1418" t="s">
        <v>200</v>
      </c>
    </row>
    <row r="1419" spans="1:7" x14ac:dyDescent="0.25">
      <c r="A1419" s="1">
        <v>2.4458251378947301E-10</v>
      </c>
      <c r="B1419">
        <v>0.34428489380356297</v>
      </c>
      <c r="C1419">
        <v>0.46</v>
      </c>
      <c r="D1419">
        <v>0.29499999999999998</v>
      </c>
      <c r="E1419" s="1">
        <v>8.2409632196225007E-6</v>
      </c>
      <c r="F1419">
        <v>9</v>
      </c>
      <c r="G1419" t="s">
        <v>1283</v>
      </c>
    </row>
    <row r="1420" spans="1:7" x14ac:dyDescent="0.25">
      <c r="A1420" s="1">
        <v>6.2544374612624602E-12</v>
      </c>
      <c r="B1420">
        <v>0.34352378574932702</v>
      </c>
      <c r="C1420">
        <v>0.433</v>
      </c>
      <c r="D1420">
        <v>0.26500000000000001</v>
      </c>
      <c r="E1420" s="1">
        <v>2.1073701581977701E-7</v>
      </c>
      <c r="F1420">
        <v>9</v>
      </c>
      <c r="G1420" t="s">
        <v>157</v>
      </c>
    </row>
    <row r="1421" spans="1:7" x14ac:dyDescent="0.25">
      <c r="A1421" s="1">
        <v>1.49517641132645E-9</v>
      </c>
      <c r="B1421">
        <v>0.33560882810562398</v>
      </c>
      <c r="C1421">
        <v>0.46400000000000002</v>
      </c>
      <c r="D1421">
        <v>0.30599999999999999</v>
      </c>
      <c r="E1421" s="1">
        <v>5.0378474003233499E-5</v>
      </c>
      <c r="F1421">
        <v>9</v>
      </c>
      <c r="G1421" t="s">
        <v>1143</v>
      </c>
    </row>
    <row r="1422" spans="1:7" x14ac:dyDescent="0.25">
      <c r="A1422" s="1">
        <v>1.04063364077672E-8</v>
      </c>
      <c r="B1422">
        <v>0.33125660560695203</v>
      </c>
      <c r="C1422">
        <v>0.29399999999999998</v>
      </c>
      <c r="D1422">
        <v>0.16900000000000001</v>
      </c>
      <c r="E1422">
        <v>3.5063109892330901E-4</v>
      </c>
      <c r="F1422">
        <v>9</v>
      </c>
      <c r="G1422" t="s">
        <v>1108</v>
      </c>
    </row>
    <row r="1423" spans="1:7" x14ac:dyDescent="0.25">
      <c r="A1423" s="1">
        <v>9.0307742985691906E-5</v>
      </c>
      <c r="B1423">
        <v>0.33119397354975</v>
      </c>
      <c r="C1423">
        <v>0.45700000000000002</v>
      </c>
      <c r="D1423">
        <v>0.38200000000000001</v>
      </c>
      <c r="E1423">
        <v>1</v>
      </c>
      <c r="F1423">
        <v>9</v>
      </c>
      <c r="G1423" t="s">
        <v>438</v>
      </c>
    </row>
    <row r="1424" spans="1:7" x14ac:dyDescent="0.25">
      <c r="A1424" s="1">
        <v>5.4449224208075203E-6</v>
      </c>
      <c r="B1424">
        <v>0.33088006942389098</v>
      </c>
      <c r="C1424">
        <v>0.52600000000000002</v>
      </c>
      <c r="D1424">
        <v>0.433</v>
      </c>
      <c r="E1424">
        <v>0.183461216046689</v>
      </c>
      <c r="F1424">
        <v>9</v>
      </c>
      <c r="G1424" t="s">
        <v>213</v>
      </c>
    </row>
    <row r="1425" spans="1:7" x14ac:dyDescent="0.25">
      <c r="A1425" s="1">
        <v>1.11163076625379E-5</v>
      </c>
      <c r="B1425">
        <v>0.326401672421682</v>
      </c>
      <c r="C1425">
        <v>0.27</v>
      </c>
      <c r="D1425">
        <v>0.17899999999999999</v>
      </c>
      <c r="E1425">
        <v>0.37455287038155399</v>
      </c>
      <c r="F1425">
        <v>9</v>
      </c>
      <c r="G1425" t="s">
        <v>1669</v>
      </c>
    </row>
    <row r="1426" spans="1:7" x14ac:dyDescent="0.25">
      <c r="A1426">
        <v>1.4106926933696599E-4</v>
      </c>
      <c r="B1426">
        <v>0.32545722161771901</v>
      </c>
      <c r="C1426">
        <v>0.26600000000000001</v>
      </c>
      <c r="D1426">
        <v>0.186</v>
      </c>
      <c r="E1426">
        <v>1</v>
      </c>
      <c r="F1426">
        <v>9</v>
      </c>
      <c r="G1426" t="s">
        <v>811</v>
      </c>
    </row>
    <row r="1427" spans="1:7" x14ac:dyDescent="0.25">
      <c r="A1427" s="1">
        <v>2.9739549490651802E-7</v>
      </c>
      <c r="B1427">
        <v>0.32533640190289997</v>
      </c>
      <c r="C1427">
        <v>0.25600000000000001</v>
      </c>
      <c r="D1427">
        <v>0.151</v>
      </c>
      <c r="E1427">
        <v>1.00204438053802E-2</v>
      </c>
      <c r="F1427">
        <v>9</v>
      </c>
      <c r="G1427" t="s">
        <v>1670</v>
      </c>
    </row>
    <row r="1428" spans="1:7" x14ac:dyDescent="0.25">
      <c r="A1428" s="1">
        <v>3.6909569842984598E-7</v>
      </c>
      <c r="B1428">
        <v>0.321866530926465</v>
      </c>
      <c r="C1428">
        <v>0.47399999999999998</v>
      </c>
      <c r="D1428">
        <v>0.34899999999999998</v>
      </c>
      <c r="E1428">
        <v>1.24363104628952E-2</v>
      </c>
      <c r="F1428">
        <v>9</v>
      </c>
      <c r="G1428" t="s">
        <v>677</v>
      </c>
    </row>
    <row r="1429" spans="1:7" x14ac:dyDescent="0.25">
      <c r="A1429" s="1">
        <v>9.5784113747831104E-7</v>
      </c>
      <c r="B1429">
        <v>0.31636455786513501</v>
      </c>
      <c r="C1429">
        <v>0.61199999999999999</v>
      </c>
      <c r="D1429">
        <v>0.501</v>
      </c>
      <c r="E1429">
        <v>3.2273499286194197E-2</v>
      </c>
      <c r="F1429">
        <v>9</v>
      </c>
      <c r="G1429" t="s">
        <v>881</v>
      </c>
    </row>
    <row r="1430" spans="1:7" x14ac:dyDescent="0.25">
      <c r="A1430" s="1">
        <v>4.0571902684903602E-12</v>
      </c>
      <c r="B1430">
        <v>0.31540798010514498</v>
      </c>
      <c r="C1430">
        <v>0.81</v>
      </c>
      <c r="D1430">
        <v>0.66600000000000004</v>
      </c>
      <c r="E1430" s="1">
        <v>1.36702968906514E-7</v>
      </c>
      <c r="F1430">
        <v>9</v>
      </c>
      <c r="G1430" t="s">
        <v>174</v>
      </c>
    </row>
    <row r="1431" spans="1:7" x14ac:dyDescent="0.25">
      <c r="A1431" s="1">
        <v>3.4725854228508303E-7</v>
      </c>
      <c r="B1431">
        <v>0.31455460011987302</v>
      </c>
      <c r="C1431">
        <v>0.37</v>
      </c>
      <c r="D1431">
        <v>0.252</v>
      </c>
      <c r="E1431">
        <v>1.17005293237536E-2</v>
      </c>
      <c r="F1431">
        <v>9</v>
      </c>
      <c r="G1431" t="s">
        <v>972</v>
      </c>
    </row>
    <row r="1432" spans="1:7" x14ac:dyDescent="0.25">
      <c r="A1432" s="1">
        <v>4.6849395388712503E-6</v>
      </c>
      <c r="B1432">
        <v>0.31168942739101702</v>
      </c>
      <c r="C1432">
        <v>0.49099999999999999</v>
      </c>
      <c r="D1432">
        <v>0.38900000000000001</v>
      </c>
      <c r="E1432">
        <v>0.157854352822728</v>
      </c>
      <c r="F1432">
        <v>9</v>
      </c>
      <c r="G1432" t="s">
        <v>153</v>
      </c>
    </row>
    <row r="1433" spans="1:7" x14ac:dyDescent="0.25">
      <c r="A1433" s="1">
        <v>8.7619509340047502E-7</v>
      </c>
      <c r="B1433">
        <v>0.307530472494499</v>
      </c>
      <c r="C1433">
        <v>0.34599999999999997</v>
      </c>
      <c r="D1433">
        <v>0.23599999999999999</v>
      </c>
      <c r="E1433">
        <v>2.95225174770356E-2</v>
      </c>
      <c r="F1433">
        <v>9</v>
      </c>
      <c r="G1433" t="s">
        <v>1671</v>
      </c>
    </row>
    <row r="1434" spans="1:7" x14ac:dyDescent="0.25">
      <c r="A1434" s="1">
        <v>3.83772183257135E-9</v>
      </c>
      <c r="B1434">
        <v>0.30699198828290097</v>
      </c>
      <c r="C1434">
        <v>0.63700000000000001</v>
      </c>
      <c r="D1434">
        <v>0.495</v>
      </c>
      <c r="E1434">
        <v>1.2930819942665899E-4</v>
      </c>
      <c r="F1434">
        <v>9</v>
      </c>
      <c r="G1434" t="s">
        <v>1131</v>
      </c>
    </row>
    <row r="1435" spans="1:7" x14ac:dyDescent="0.25">
      <c r="A1435" s="1">
        <v>4.5118218416417999E-5</v>
      </c>
      <c r="B1435">
        <v>0.29456221451249898</v>
      </c>
      <c r="C1435">
        <v>0.64</v>
      </c>
      <c r="D1435">
        <v>0.54100000000000004</v>
      </c>
      <c r="E1435">
        <v>1</v>
      </c>
      <c r="F1435">
        <v>9</v>
      </c>
      <c r="G1435" t="s">
        <v>1649</v>
      </c>
    </row>
    <row r="1436" spans="1:7" x14ac:dyDescent="0.25">
      <c r="A1436" s="1">
        <v>8.5624323487919598E-8</v>
      </c>
      <c r="B1436">
        <v>0.29370623006269903</v>
      </c>
      <c r="C1436">
        <v>0.70199999999999996</v>
      </c>
      <c r="D1436">
        <v>0.57599999999999996</v>
      </c>
      <c r="E1436">
        <v>2.8850259556019598E-3</v>
      </c>
      <c r="F1436">
        <v>9</v>
      </c>
      <c r="G1436" t="s">
        <v>1002</v>
      </c>
    </row>
    <row r="1437" spans="1:7" x14ac:dyDescent="0.25">
      <c r="A1437" s="1">
        <v>6.0547457934824597E-5</v>
      </c>
      <c r="B1437">
        <v>0.28589777692025198</v>
      </c>
      <c r="C1437">
        <v>0.26300000000000001</v>
      </c>
      <c r="D1437">
        <v>0.18099999999999999</v>
      </c>
      <c r="E1437">
        <v>1</v>
      </c>
      <c r="F1437">
        <v>9</v>
      </c>
      <c r="G1437" t="s">
        <v>1672</v>
      </c>
    </row>
    <row r="1438" spans="1:7" x14ac:dyDescent="0.25">
      <c r="A1438" s="1">
        <v>5.4796914438162198E-7</v>
      </c>
      <c r="B1438">
        <v>0.281547550034081</v>
      </c>
      <c r="C1438">
        <v>0.67500000000000004</v>
      </c>
      <c r="D1438">
        <v>0.55600000000000005</v>
      </c>
      <c r="E1438">
        <v>1.84632723507944E-2</v>
      </c>
      <c r="F1438">
        <v>9</v>
      </c>
      <c r="G1438" t="s">
        <v>171</v>
      </c>
    </row>
    <row r="1439" spans="1:7" x14ac:dyDescent="0.25">
      <c r="A1439" s="1">
        <v>2.7237921211105202E-6</v>
      </c>
      <c r="B1439">
        <v>0.27612706329813003</v>
      </c>
      <c r="C1439">
        <v>0.67800000000000005</v>
      </c>
      <c r="D1439">
        <v>0.57099999999999995</v>
      </c>
      <c r="E1439">
        <v>9.1775451728697999E-2</v>
      </c>
      <c r="F1439">
        <v>9</v>
      </c>
      <c r="G1439" t="s">
        <v>1200</v>
      </c>
    </row>
    <row r="1440" spans="1:7" x14ac:dyDescent="0.25">
      <c r="A1440" s="1">
        <v>4.31851107992836E-9</v>
      </c>
      <c r="B1440">
        <v>0.26688629884301002</v>
      </c>
      <c r="C1440">
        <v>0.86499999999999999</v>
      </c>
      <c r="D1440">
        <v>0.72499999999999998</v>
      </c>
      <c r="E1440">
        <v>1.4550791232710599E-4</v>
      </c>
      <c r="F1440">
        <v>9</v>
      </c>
      <c r="G1440" t="s">
        <v>347</v>
      </c>
    </row>
    <row r="1441" spans="1:7" x14ac:dyDescent="0.25">
      <c r="A1441" s="1">
        <v>9.0646243989655995E-7</v>
      </c>
      <c r="B1441">
        <v>0.26165783456556302</v>
      </c>
      <c r="C1441">
        <v>0.80300000000000005</v>
      </c>
      <c r="D1441">
        <v>0.68500000000000005</v>
      </c>
      <c r="E1441">
        <v>3.0542345449874699E-2</v>
      </c>
      <c r="F1441">
        <v>9</v>
      </c>
      <c r="G1441" t="s">
        <v>231</v>
      </c>
    </row>
    <row r="1442" spans="1:7" x14ac:dyDescent="0.25">
      <c r="A1442">
        <v>1.78111593532095E-4</v>
      </c>
      <c r="B1442">
        <v>0.260108202817323</v>
      </c>
      <c r="C1442">
        <v>0.29399999999999998</v>
      </c>
      <c r="D1442">
        <v>0.216</v>
      </c>
      <c r="E1442">
        <v>1</v>
      </c>
      <c r="F1442">
        <v>9</v>
      </c>
      <c r="G1442" t="s">
        <v>1673</v>
      </c>
    </row>
    <row r="1443" spans="1:7" x14ac:dyDescent="0.25">
      <c r="A1443">
        <v>6.1745932363581595E-4</v>
      </c>
      <c r="B1443">
        <v>0.25998928060689103</v>
      </c>
      <c r="C1443">
        <v>0.27700000000000002</v>
      </c>
      <c r="D1443">
        <v>0.20200000000000001</v>
      </c>
      <c r="E1443">
        <v>1</v>
      </c>
      <c r="F1443">
        <v>9</v>
      </c>
      <c r="G1443" t="s">
        <v>832</v>
      </c>
    </row>
    <row r="1444" spans="1:7" x14ac:dyDescent="0.25">
      <c r="A1444" s="1">
        <v>8.9449108363732E-5</v>
      </c>
      <c r="B1444">
        <v>0.25885189759830801</v>
      </c>
      <c r="C1444">
        <v>0.51200000000000001</v>
      </c>
      <c r="D1444">
        <v>0.43</v>
      </c>
      <c r="E1444">
        <v>1</v>
      </c>
      <c r="F1444">
        <v>9</v>
      </c>
      <c r="G1444" t="s">
        <v>1674</v>
      </c>
    </row>
    <row r="1445" spans="1:7" x14ac:dyDescent="0.25">
      <c r="A1445" s="1">
        <v>3.6669612657460697E-5</v>
      </c>
      <c r="B1445">
        <v>0.25868854316874701</v>
      </c>
      <c r="C1445">
        <v>0.55400000000000005</v>
      </c>
      <c r="D1445">
        <v>0.46200000000000002</v>
      </c>
      <c r="E1445">
        <v>1</v>
      </c>
      <c r="F1445">
        <v>9</v>
      </c>
      <c r="G1445" t="s">
        <v>1675</v>
      </c>
    </row>
    <row r="1446" spans="1:7" x14ac:dyDescent="0.25">
      <c r="A1446" s="1">
        <v>3.3643052112646402E-5</v>
      </c>
      <c r="B1446">
        <v>0.25728476287687702</v>
      </c>
      <c r="C1446">
        <v>0.41499999999999998</v>
      </c>
      <c r="D1446">
        <v>0.32</v>
      </c>
      <c r="E1446">
        <v>1</v>
      </c>
      <c r="F1446">
        <v>9</v>
      </c>
      <c r="G1446" t="s">
        <v>950</v>
      </c>
    </row>
    <row r="1447" spans="1:7" x14ac:dyDescent="0.25">
      <c r="A1447">
        <v>7.1627877967808604E-3</v>
      </c>
      <c r="B1447">
        <v>0.25155529921459802</v>
      </c>
      <c r="C1447">
        <v>0.27700000000000002</v>
      </c>
      <c r="D1447">
        <v>0.22500000000000001</v>
      </c>
      <c r="E1447">
        <v>1</v>
      </c>
      <c r="F1447">
        <v>9</v>
      </c>
      <c r="G1447" t="s">
        <v>1676</v>
      </c>
    </row>
    <row r="1448" spans="1:7" x14ac:dyDescent="0.25">
      <c r="A1448">
        <v>2.2732410445236399E-4</v>
      </c>
      <c r="B1448">
        <v>0.25100628575844203</v>
      </c>
      <c r="C1448">
        <v>0.39400000000000002</v>
      </c>
      <c r="D1448">
        <v>0.309</v>
      </c>
      <c r="E1448">
        <v>1</v>
      </c>
      <c r="F1448">
        <v>9</v>
      </c>
      <c r="G1448" t="s">
        <v>874</v>
      </c>
    </row>
    <row r="1449" spans="1:7" x14ac:dyDescent="0.25">
      <c r="A1449" s="1">
        <v>1.5154293308297601E-207</v>
      </c>
      <c r="B1449">
        <v>2.22097128312994</v>
      </c>
      <c r="C1449">
        <v>0.97799999999999998</v>
      </c>
      <c r="D1449">
        <v>0.316</v>
      </c>
      <c r="E1449" s="1">
        <v>5.1060875872977997E-203</v>
      </c>
      <c r="F1449">
        <v>10</v>
      </c>
      <c r="G1449" t="s">
        <v>49</v>
      </c>
    </row>
    <row r="1450" spans="1:7" x14ac:dyDescent="0.25">
      <c r="A1450" s="1">
        <v>2.60123276018592E-273</v>
      </c>
      <c r="B1450">
        <v>2.0668218695026899</v>
      </c>
      <c r="C1450">
        <v>0.91600000000000004</v>
      </c>
      <c r="D1450">
        <v>0.16400000000000001</v>
      </c>
      <c r="E1450" s="1">
        <v>8.7645936621704194E-269</v>
      </c>
      <c r="F1450">
        <v>10</v>
      </c>
      <c r="G1450" t="s">
        <v>330</v>
      </c>
    </row>
    <row r="1451" spans="1:7" x14ac:dyDescent="0.25">
      <c r="A1451">
        <v>0</v>
      </c>
      <c r="B1451">
        <v>1.75077739886439</v>
      </c>
      <c r="C1451">
        <v>0.81299999999999994</v>
      </c>
      <c r="D1451">
        <v>4.1000000000000002E-2</v>
      </c>
      <c r="E1451">
        <v>0</v>
      </c>
      <c r="F1451">
        <v>10</v>
      </c>
      <c r="G1451" t="s">
        <v>329</v>
      </c>
    </row>
    <row r="1452" spans="1:7" x14ac:dyDescent="0.25">
      <c r="A1452" s="1">
        <v>2.1750605433106002E-224</v>
      </c>
      <c r="B1452">
        <v>1.7503459791945</v>
      </c>
      <c r="C1452">
        <v>0.84199999999999997</v>
      </c>
      <c r="D1452">
        <v>0.158</v>
      </c>
      <c r="E1452" s="1">
        <v>7.32864899463074E-220</v>
      </c>
      <c r="F1452">
        <v>10</v>
      </c>
      <c r="G1452" t="s">
        <v>333</v>
      </c>
    </row>
    <row r="1453" spans="1:7" x14ac:dyDescent="0.25">
      <c r="A1453">
        <v>0</v>
      </c>
      <c r="B1453">
        <v>1.6676339888459499</v>
      </c>
      <c r="C1453">
        <v>0.54600000000000004</v>
      </c>
      <c r="D1453">
        <v>1.9E-2</v>
      </c>
      <c r="E1453">
        <v>0</v>
      </c>
      <c r="F1453">
        <v>10</v>
      </c>
      <c r="G1453" t="s">
        <v>326</v>
      </c>
    </row>
    <row r="1454" spans="1:7" x14ac:dyDescent="0.25">
      <c r="A1454">
        <v>0</v>
      </c>
      <c r="B1454">
        <v>1.65297487457351</v>
      </c>
      <c r="C1454">
        <v>0.72499999999999998</v>
      </c>
      <c r="D1454">
        <v>4.5999999999999999E-2</v>
      </c>
      <c r="E1454">
        <v>0</v>
      </c>
      <c r="F1454">
        <v>10</v>
      </c>
      <c r="G1454" t="s">
        <v>328</v>
      </c>
    </row>
    <row r="1455" spans="1:7" x14ac:dyDescent="0.25">
      <c r="A1455" s="1">
        <v>7.2905030583003998E-152</v>
      </c>
      <c r="B1455">
        <v>1.6510713165203801</v>
      </c>
      <c r="C1455">
        <v>0.98499999999999999</v>
      </c>
      <c r="D1455">
        <v>0.52300000000000002</v>
      </c>
      <c r="E1455" s="1">
        <v>2.45646210046374E-147</v>
      </c>
      <c r="F1455">
        <v>10</v>
      </c>
      <c r="G1455" t="s">
        <v>21</v>
      </c>
    </row>
    <row r="1456" spans="1:7" x14ac:dyDescent="0.25">
      <c r="A1456" s="1">
        <v>2.5211688487229999E-256</v>
      </c>
      <c r="B1456">
        <v>1.5451593466089999</v>
      </c>
      <c r="C1456">
        <v>0.48399999999999999</v>
      </c>
      <c r="D1456">
        <v>3.3000000000000002E-2</v>
      </c>
      <c r="E1456" s="1">
        <v>8.4948263188872601E-252</v>
      </c>
      <c r="F1456">
        <v>10</v>
      </c>
      <c r="G1456" t="s">
        <v>1677</v>
      </c>
    </row>
    <row r="1457" spans="1:7" x14ac:dyDescent="0.25">
      <c r="A1457" s="1">
        <v>4.7612711789666103E-189</v>
      </c>
      <c r="B1457">
        <v>1.48786393849068</v>
      </c>
      <c r="C1457">
        <v>0.83899999999999997</v>
      </c>
      <c r="D1457">
        <v>0.182</v>
      </c>
      <c r="E1457" s="1">
        <v>1.60426271104101E-184</v>
      </c>
      <c r="F1457">
        <v>10</v>
      </c>
      <c r="G1457" t="s">
        <v>334</v>
      </c>
    </row>
    <row r="1458" spans="1:7" x14ac:dyDescent="0.25">
      <c r="A1458">
        <v>0</v>
      </c>
      <c r="B1458">
        <v>1.4751874111105401</v>
      </c>
      <c r="C1458">
        <v>0.51600000000000001</v>
      </c>
      <c r="D1458">
        <v>2.3E-2</v>
      </c>
      <c r="E1458">
        <v>0</v>
      </c>
      <c r="F1458">
        <v>10</v>
      </c>
      <c r="G1458" t="s">
        <v>327</v>
      </c>
    </row>
    <row r="1459" spans="1:7" x14ac:dyDescent="0.25">
      <c r="A1459" s="1">
        <v>2.7443390061465E-152</v>
      </c>
      <c r="B1459">
        <v>1.37969878949929</v>
      </c>
      <c r="C1459">
        <v>0.91600000000000004</v>
      </c>
      <c r="D1459">
        <v>0.28199999999999997</v>
      </c>
      <c r="E1459" s="1">
        <v>9.2467758473100098E-148</v>
      </c>
      <c r="F1459">
        <v>10</v>
      </c>
      <c r="G1459" t="s">
        <v>69</v>
      </c>
    </row>
    <row r="1460" spans="1:7" x14ac:dyDescent="0.25">
      <c r="A1460" s="1">
        <v>1.50627290561849E-222</v>
      </c>
      <c r="B1460">
        <v>1.1999415226047001</v>
      </c>
      <c r="C1460">
        <v>0.72899999999999998</v>
      </c>
      <c r="D1460">
        <v>0.10299999999999999</v>
      </c>
      <c r="E1460" s="1">
        <v>5.0752359281909196E-218</v>
      </c>
      <c r="F1460">
        <v>10</v>
      </c>
      <c r="G1460" t="s">
        <v>341</v>
      </c>
    </row>
    <row r="1461" spans="1:7" x14ac:dyDescent="0.25">
      <c r="A1461">
        <v>0</v>
      </c>
      <c r="B1461">
        <v>1.1958725008044599</v>
      </c>
      <c r="C1461">
        <v>0.63400000000000001</v>
      </c>
      <c r="D1461">
        <v>4.4999999999999998E-2</v>
      </c>
      <c r="E1461">
        <v>0</v>
      </c>
      <c r="F1461">
        <v>10</v>
      </c>
      <c r="G1461" t="s">
        <v>93</v>
      </c>
    </row>
    <row r="1462" spans="1:7" x14ac:dyDescent="0.25">
      <c r="A1462" s="1">
        <v>1.4643498394429399E-240</v>
      </c>
      <c r="B1462">
        <v>1.1856203397501199</v>
      </c>
      <c r="C1462">
        <v>0.66700000000000004</v>
      </c>
      <c r="D1462">
        <v>7.2999999999999995E-2</v>
      </c>
      <c r="E1462" s="1">
        <v>4.9339803490190604E-236</v>
      </c>
      <c r="F1462">
        <v>10</v>
      </c>
      <c r="G1462" t="s">
        <v>62</v>
      </c>
    </row>
    <row r="1463" spans="1:7" x14ac:dyDescent="0.25">
      <c r="A1463" s="1">
        <v>1.42496351329858E-256</v>
      </c>
      <c r="B1463">
        <v>1.1693047356077999</v>
      </c>
      <c r="C1463">
        <v>0.67</v>
      </c>
      <c r="D1463">
        <v>7.0999999999999994E-2</v>
      </c>
      <c r="E1463" s="1">
        <v>4.8012720617082396E-252</v>
      </c>
      <c r="F1463">
        <v>10</v>
      </c>
      <c r="G1463" t="s">
        <v>336</v>
      </c>
    </row>
    <row r="1464" spans="1:7" x14ac:dyDescent="0.25">
      <c r="A1464">
        <v>0</v>
      </c>
      <c r="B1464">
        <v>1.1585782514883001</v>
      </c>
      <c r="C1464">
        <v>0.42099999999999999</v>
      </c>
      <c r="D1464">
        <v>6.0000000000000001E-3</v>
      </c>
      <c r="E1464">
        <v>0</v>
      </c>
      <c r="F1464">
        <v>10</v>
      </c>
      <c r="G1464" t="s">
        <v>1678</v>
      </c>
    </row>
    <row r="1465" spans="1:7" x14ac:dyDescent="0.25">
      <c r="A1465">
        <v>0</v>
      </c>
      <c r="B1465">
        <v>1.14771762481872</v>
      </c>
      <c r="C1465">
        <v>0.57499999999999996</v>
      </c>
      <c r="D1465">
        <v>2.5000000000000001E-2</v>
      </c>
      <c r="E1465">
        <v>0</v>
      </c>
      <c r="F1465">
        <v>10</v>
      </c>
      <c r="G1465" t="s">
        <v>338</v>
      </c>
    </row>
    <row r="1466" spans="1:7" x14ac:dyDescent="0.25">
      <c r="A1466" s="1">
        <v>4.4361075577287499E-214</v>
      </c>
      <c r="B1466">
        <v>1.11746061896761</v>
      </c>
      <c r="C1466">
        <v>0.69599999999999995</v>
      </c>
      <c r="D1466">
        <v>8.7999999999999995E-2</v>
      </c>
      <c r="E1466" s="1">
        <v>1.49470208050112E-209</v>
      </c>
      <c r="F1466">
        <v>10</v>
      </c>
      <c r="G1466" t="s">
        <v>335</v>
      </c>
    </row>
    <row r="1467" spans="1:7" x14ac:dyDescent="0.25">
      <c r="A1467" s="1">
        <v>3.5621536870461002E-41</v>
      </c>
      <c r="B1467">
        <v>1.0968755403219399</v>
      </c>
      <c r="C1467">
        <v>0.74</v>
      </c>
      <c r="D1467">
        <v>0.371</v>
      </c>
      <c r="E1467" s="1">
        <v>1.20023206331331E-36</v>
      </c>
      <c r="F1467">
        <v>10</v>
      </c>
      <c r="G1467" t="s">
        <v>60</v>
      </c>
    </row>
    <row r="1468" spans="1:7" x14ac:dyDescent="0.25">
      <c r="A1468" s="1">
        <v>8.4862180856180305E-44</v>
      </c>
      <c r="B1468">
        <v>1.04986636133345</v>
      </c>
      <c r="C1468">
        <v>0.68500000000000005</v>
      </c>
      <c r="D1468">
        <v>0.28999999999999998</v>
      </c>
      <c r="E1468" s="1">
        <v>2.8593463217681399E-39</v>
      </c>
      <c r="F1468">
        <v>10</v>
      </c>
      <c r="G1468" t="s">
        <v>257</v>
      </c>
    </row>
    <row r="1469" spans="1:7" x14ac:dyDescent="0.25">
      <c r="A1469" s="1">
        <v>3.42841452946545E-65</v>
      </c>
      <c r="B1469">
        <v>1.0490623952081699</v>
      </c>
      <c r="C1469">
        <v>0.89400000000000002</v>
      </c>
      <c r="D1469">
        <v>0.40400000000000003</v>
      </c>
      <c r="E1469" s="1">
        <v>1.1551699915580901E-60</v>
      </c>
      <c r="F1469">
        <v>10</v>
      </c>
      <c r="G1469" t="s">
        <v>250</v>
      </c>
    </row>
    <row r="1470" spans="1:7" x14ac:dyDescent="0.25">
      <c r="A1470" s="1">
        <v>8.5446772187176094E-64</v>
      </c>
      <c r="B1470">
        <v>1.0420622380051101</v>
      </c>
      <c r="C1470">
        <v>0.96299999999999997</v>
      </c>
      <c r="D1470">
        <v>0.65100000000000002</v>
      </c>
      <c r="E1470" s="1">
        <v>2.8790435420747099E-59</v>
      </c>
      <c r="F1470">
        <v>10</v>
      </c>
      <c r="G1470" t="s">
        <v>251</v>
      </c>
    </row>
    <row r="1471" spans="1:7" x14ac:dyDescent="0.25">
      <c r="A1471" s="1">
        <v>4.56113365378345E-192</v>
      </c>
      <c r="B1471">
        <v>0.97511513216516199</v>
      </c>
      <c r="C1471">
        <v>0.60799999999999998</v>
      </c>
      <c r="D1471">
        <v>7.5999999999999998E-2</v>
      </c>
      <c r="E1471" s="1">
        <v>1.5368283733058001E-187</v>
      </c>
      <c r="F1471">
        <v>10</v>
      </c>
      <c r="G1471" t="s">
        <v>339</v>
      </c>
    </row>
    <row r="1472" spans="1:7" x14ac:dyDescent="0.25">
      <c r="A1472" s="1">
        <v>7.6356571187601999E-59</v>
      </c>
      <c r="B1472">
        <v>0.91297730546040301</v>
      </c>
      <c r="C1472">
        <v>0.98199999999999998</v>
      </c>
      <c r="D1472">
        <v>0.68899999999999995</v>
      </c>
      <c r="E1472" s="1">
        <v>2.5727583095950601E-54</v>
      </c>
      <c r="F1472">
        <v>10</v>
      </c>
      <c r="G1472" t="s">
        <v>248</v>
      </c>
    </row>
    <row r="1473" spans="1:7" x14ac:dyDescent="0.25">
      <c r="A1473" s="1">
        <v>6.0137415275468496E-279</v>
      </c>
      <c r="B1473">
        <v>0.91147427496759703</v>
      </c>
      <c r="C1473">
        <v>0.33</v>
      </c>
      <c r="D1473">
        <v>0.01</v>
      </c>
      <c r="E1473" s="1">
        <v>2.02627007029164E-274</v>
      </c>
      <c r="F1473">
        <v>10</v>
      </c>
      <c r="G1473" t="s">
        <v>1679</v>
      </c>
    </row>
    <row r="1474" spans="1:7" x14ac:dyDescent="0.25">
      <c r="A1474" s="1">
        <v>7.7429957784606807E-68</v>
      </c>
      <c r="B1474">
        <v>0.90445179394574204</v>
      </c>
      <c r="C1474">
        <v>0.91200000000000003</v>
      </c>
      <c r="D1474">
        <v>0.56299999999999994</v>
      </c>
      <c r="E1474" s="1">
        <v>2.6089249975945402E-63</v>
      </c>
      <c r="F1474">
        <v>10</v>
      </c>
      <c r="G1474" t="s">
        <v>53</v>
      </c>
    </row>
    <row r="1475" spans="1:7" x14ac:dyDescent="0.25">
      <c r="A1475" s="1">
        <v>7.6067635418908693E-99</v>
      </c>
      <c r="B1475">
        <v>0.90193917109377497</v>
      </c>
      <c r="C1475">
        <v>1</v>
      </c>
      <c r="D1475">
        <v>0.82</v>
      </c>
      <c r="E1475" s="1">
        <v>2.56302290780471E-94</v>
      </c>
      <c r="F1475">
        <v>10</v>
      </c>
      <c r="G1475" t="s">
        <v>404</v>
      </c>
    </row>
    <row r="1476" spans="1:7" x14ac:dyDescent="0.25">
      <c r="A1476" s="1">
        <v>1.7080740432547501E-75</v>
      </c>
      <c r="B1476">
        <v>0.87208205709015196</v>
      </c>
      <c r="C1476">
        <v>0.76200000000000001</v>
      </c>
      <c r="D1476">
        <v>0.27800000000000002</v>
      </c>
      <c r="E1476" s="1">
        <v>5.7551846813425597E-71</v>
      </c>
      <c r="F1476">
        <v>10</v>
      </c>
      <c r="G1476" t="s">
        <v>1228</v>
      </c>
    </row>
    <row r="1477" spans="1:7" x14ac:dyDescent="0.25">
      <c r="A1477" s="1">
        <v>1.24132898480754E-176</v>
      </c>
      <c r="B1477">
        <v>0.86886173891593099</v>
      </c>
      <c r="C1477">
        <v>0.34799999999999998</v>
      </c>
      <c r="D1477">
        <v>2.4E-2</v>
      </c>
      <c r="E1477" s="1">
        <v>4.1825338814105198E-172</v>
      </c>
      <c r="F1477">
        <v>10</v>
      </c>
      <c r="G1477" t="s">
        <v>1680</v>
      </c>
    </row>
    <row r="1478" spans="1:7" x14ac:dyDescent="0.25">
      <c r="A1478" s="1">
        <v>2.4083149061695402E-270</v>
      </c>
      <c r="B1478">
        <v>0.864976446515895</v>
      </c>
      <c r="C1478">
        <v>0.35199999999999998</v>
      </c>
      <c r="D1478">
        <v>1.2999999999999999E-2</v>
      </c>
      <c r="E1478" s="1">
        <v>8.1145762448476497E-266</v>
      </c>
      <c r="F1478">
        <v>10</v>
      </c>
      <c r="G1478" t="s">
        <v>1681</v>
      </c>
    </row>
    <row r="1479" spans="1:7" x14ac:dyDescent="0.25">
      <c r="A1479">
        <v>0</v>
      </c>
      <c r="B1479">
        <v>0.83917974902167003</v>
      </c>
      <c r="C1479">
        <v>0.42099999999999999</v>
      </c>
      <c r="D1479">
        <v>1.7000000000000001E-2</v>
      </c>
      <c r="E1479">
        <v>0</v>
      </c>
      <c r="F1479">
        <v>10</v>
      </c>
      <c r="G1479" t="s">
        <v>332</v>
      </c>
    </row>
    <row r="1480" spans="1:7" x14ac:dyDescent="0.25">
      <c r="A1480" s="1">
        <v>3.1786690508583401E-220</v>
      </c>
      <c r="B1480">
        <v>0.82356784648320802</v>
      </c>
      <c r="C1480">
        <v>0.35499999999999998</v>
      </c>
      <c r="D1480">
        <v>1.9E-2</v>
      </c>
      <c r="E1480" s="1">
        <v>1.07102074999621E-215</v>
      </c>
      <c r="F1480">
        <v>10</v>
      </c>
      <c r="G1480" t="s">
        <v>348</v>
      </c>
    </row>
    <row r="1481" spans="1:7" x14ac:dyDescent="0.25">
      <c r="A1481" s="1">
        <v>5.2806019949927002E-50</v>
      </c>
      <c r="B1481">
        <v>0.80309220321205499</v>
      </c>
      <c r="C1481">
        <v>0.98199999999999998</v>
      </c>
      <c r="D1481">
        <v>0.78900000000000003</v>
      </c>
      <c r="E1481" s="1">
        <v>1.77924603619284E-45</v>
      </c>
      <c r="F1481">
        <v>10</v>
      </c>
      <c r="G1481" t="s">
        <v>256</v>
      </c>
    </row>
    <row r="1482" spans="1:7" x14ac:dyDescent="0.25">
      <c r="A1482" s="1">
        <v>7.4861938026426001E-87</v>
      </c>
      <c r="B1482">
        <v>0.78210050361319405</v>
      </c>
      <c r="C1482">
        <v>0.29299999999999998</v>
      </c>
      <c r="D1482">
        <v>3.6999999999999998E-2</v>
      </c>
      <c r="E1482" s="1">
        <v>2.5223981398624E-82</v>
      </c>
      <c r="F1482">
        <v>10</v>
      </c>
      <c r="G1482" t="s">
        <v>344</v>
      </c>
    </row>
    <row r="1483" spans="1:7" x14ac:dyDescent="0.25">
      <c r="A1483">
        <v>0</v>
      </c>
      <c r="B1483">
        <v>0.75880628565196595</v>
      </c>
      <c r="C1483">
        <v>0.38800000000000001</v>
      </c>
      <c r="D1483">
        <v>1.2999999999999999E-2</v>
      </c>
      <c r="E1483">
        <v>0</v>
      </c>
      <c r="F1483">
        <v>10</v>
      </c>
      <c r="G1483" t="s">
        <v>343</v>
      </c>
    </row>
    <row r="1484" spans="1:7" x14ac:dyDescent="0.25">
      <c r="A1484" s="1">
        <v>6.4037481896338298E-45</v>
      </c>
      <c r="B1484">
        <v>0.75036496611195003</v>
      </c>
      <c r="C1484">
        <v>0.93400000000000005</v>
      </c>
      <c r="D1484">
        <v>0.55800000000000005</v>
      </c>
      <c r="E1484" s="1">
        <v>2.15767891501522E-40</v>
      </c>
      <c r="F1484">
        <v>10</v>
      </c>
      <c r="G1484" t="s">
        <v>254</v>
      </c>
    </row>
    <row r="1485" spans="1:7" x14ac:dyDescent="0.25">
      <c r="A1485" s="1">
        <v>1.3253536741556401E-168</v>
      </c>
      <c r="B1485">
        <v>0.74913759147344705</v>
      </c>
      <c r="C1485">
        <v>0.29299999999999998</v>
      </c>
      <c r="D1485">
        <v>1.7000000000000001E-2</v>
      </c>
      <c r="E1485" s="1">
        <v>4.4656466697000197E-164</v>
      </c>
      <c r="F1485">
        <v>10</v>
      </c>
      <c r="G1485" t="s">
        <v>340</v>
      </c>
    </row>
    <row r="1486" spans="1:7" x14ac:dyDescent="0.25">
      <c r="A1486" s="1">
        <v>2.1639553963424901E-94</v>
      </c>
      <c r="B1486">
        <v>0.74834261667617896</v>
      </c>
      <c r="C1486">
        <v>0.55700000000000005</v>
      </c>
      <c r="D1486">
        <v>0.11799999999999999</v>
      </c>
      <c r="E1486" s="1">
        <v>7.2912313124363904E-90</v>
      </c>
      <c r="F1486">
        <v>10</v>
      </c>
      <c r="G1486" t="s">
        <v>84</v>
      </c>
    </row>
    <row r="1487" spans="1:7" x14ac:dyDescent="0.25">
      <c r="A1487" s="1">
        <v>1.11392086147316E-111</v>
      </c>
      <c r="B1487">
        <v>0.73310205085906299</v>
      </c>
      <c r="C1487">
        <v>0.59299999999999997</v>
      </c>
      <c r="D1487">
        <v>0.121</v>
      </c>
      <c r="E1487" s="1">
        <v>3.7532449506476599E-107</v>
      </c>
      <c r="F1487">
        <v>10</v>
      </c>
      <c r="G1487" t="s">
        <v>358</v>
      </c>
    </row>
    <row r="1488" spans="1:7" x14ac:dyDescent="0.25">
      <c r="A1488" s="1">
        <v>2.0673516556657298E-52</v>
      </c>
      <c r="B1488">
        <v>0.71756271057079402</v>
      </c>
      <c r="C1488">
        <v>0.93799999999999994</v>
      </c>
      <c r="D1488">
        <v>0.61399999999999999</v>
      </c>
      <c r="E1488" s="1">
        <v>6.9657346686000894E-48</v>
      </c>
      <c r="F1488">
        <v>10</v>
      </c>
      <c r="G1488" t="s">
        <v>351</v>
      </c>
    </row>
    <row r="1489" spans="1:7" x14ac:dyDescent="0.25">
      <c r="A1489" s="1">
        <v>3.5020407855877398E-185</v>
      </c>
      <c r="B1489">
        <v>0.71041208070633899</v>
      </c>
      <c r="C1489">
        <v>0.34399999999999997</v>
      </c>
      <c r="D1489">
        <v>2.1999999999999999E-2</v>
      </c>
      <c r="E1489" s="1">
        <v>1.1799776222959299E-180</v>
      </c>
      <c r="F1489">
        <v>10</v>
      </c>
      <c r="G1489" t="s">
        <v>1682</v>
      </c>
    </row>
    <row r="1490" spans="1:7" x14ac:dyDescent="0.25">
      <c r="A1490" s="1">
        <v>5.0055538409316701E-42</v>
      </c>
      <c r="B1490">
        <v>0.70465724391306095</v>
      </c>
      <c r="C1490">
        <v>0.94899999999999995</v>
      </c>
      <c r="D1490">
        <v>0.64700000000000002</v>
      </c>
      <c r="E1490" s="1">
        <v>1.6865713111635199E-37</v>
      </c>
      <c r="F1490">
        <v>10</v>
      </c>
      <c r="G1490" t="s">
        <v>255</v>
      </c>
    </row>
    <row r="1491" spans="1:7" x14ac:dyDescent="0.25">
      <c r="A1491" s="1">
        <v>1.27719441044939E-48</v>
      </c>
      <c r="B1491">
        <v>0.68657379436071098</v>
      </c>
      <c r="C1491">
        <v>0.879</v>
      </c>
      <c r="D1491">
        <v>0.48699999999999999</v>
      </c>
      <c r="E1491" s="1">
        <v>4.3033788465681702E-44</v>
      </c>
      <c r="F1491">
        <v>10</v>
      </c>
      <c r="G1491" t="s">
        <v>342</v>
      </c>
    </row>
    <row r="1492" spans="1:7" x14ac:dyDescent="0.25">
      <c r="A1492" s="1">
        <v>1.09734214823535E-105</v>
      </c>
      <c r="B1492">
        <v>0.682204028706341</v>
      </c>
      <c r="C1492">
        <v>0.35199999999999998</v>
      </c>
      <c r="D1492">
        <v>4.3999999999999997E-2</v>
      </c>
      <c r="E1492" s="1">
        <v>3.69738463426419E-101</v>
      </c>
      <c r="F1492">
        <v>10</v>
      </c>
      <c r="G1492" t="s">
        <v>584</v>
      </c>
    </row>
    <row r="1493" spans="1:7" x14ac:dyDescent="0.25">
      <c r="A1493" s="1">
        <v>1.4382106110161399E-285</v>
      </c>
      <c r="B1493">
        <v>0.66531280861756703</v>
      </c>
      <c r="C1493">
        <v>0.27800000000000002</v>
      </c>
      <c r="D1493">
        <v>5.0000000000000001E-3</v>
      </c>
      <c r="E1493" s="1">
        <v>4.84590683275778E-281</v>
      </c>
      <c r="F1493">
        <v>10</v>
      </c>
      <c r="G1493" t="s">
        <v>1683</v>
      </c>
    </row>
    <row r="1494" spans="1:7" x14ac:dyDescent="0.25">
      <c r="A1494" s="1">
        <v>5.4210827432085403E-47</v>
      </c>
      <c r="B1494">
        <v>0.65823592751305404</v>
      </c>
      <c r="C1494">
        <v>1</v>
      </c>
      <c r="D1494">
        <v>0.88500000000000001</v>
      </c>
      <c r="E1494" s="1">
        <v>1.8265796194966802E-42</v>
      </c>
      <c r="F1494">
        <v>10</v>
      </c>
      <c r="G1494" t="s">
        <v>361</v>
      </c>
    </row>
    <row r="1495" spans="1:7" x14ac:dyDescent="0.25">
      <c r="A1495" s="1">
        <v>2.25471747992518E-189</v>
      </c>
      <c r="B1495">
        <v>0.653349791466873</v>
      </c>
      <c r="C1495">
        <v>0.38500000000000001</v>
      </c>
      <c r="D1495">
        <v>2.8000000000000001E-2</v>
      </c>
      <c r="E1495" s="1">
        <v>7.5970450768598898E-185</v>
      </c>
      <c r="F1495">
        <v>10</v>
      </c>
      <c r="G1495" t="s">
        <v>352</v>
      </c>
    </row>
    <row r="1496" spans="1:7" x14ac:dyDescent="0.25">
      <c r="A1496" s="1">
        <v>1.1254009844837599E-40</v>
      </c>
      <c r="B1496">
        <v>0.64994818674870003</v>
      </c>
      <c r="C1496">
        <v>0.71399999999999997</v>
      </c>
      <c r="D1496">
        <v>0.316</v>
      </c>
      <c r="E1496" s="1">
        <v>3.7919260771195799E-36</v>
      </c>
      <c r="F1496">
        <v>10</v>
      </c>
      <c r="G1496" t="s">
        <v>192</v>
      </c>
    </row>
    <row r="1497" spans="1:7" x14ac:dyDescent="0.25">
      <c r="A1497" s="1">
        <v>5.8626846219318806E-191</v>
      </c>
      <c r="B1497">
        <v>0.64775276310057495</v>
      </c>
      <c r="C1497">
        <v>0.27800000000000002</v>
      </c>
      <c r="D1497">
        <v>1.2E-2</v>
      </c>
      <c r="E1497" s="1">
        <v>1.97537295651373E-186</v>
      </c>
      <c r="F1497">
        <v>10</v>
      </c>
      <c r="G1497" t="s">
        <v>1684</v>
      </c>
    </row>
    <row r="1498" spans="1:7" x14ac:dyDescent="0.25">
      <c r="A1498" s="1">
        <v>3.7173069395880997E-240</v>
      </c>
      <c r="B1498">
        <v>0.63924363144152696</v>
      </c>
      <c r="C1498">
        <v>0.3</v>
      </c>
      <c r="D1498">
        <v>0.01</v>
      </c>
      <c r="E1498" s="1">
        <v>1.25250940022481E-235</v>
      </c>
      <c r="F1498">
        <v>10</v>
      </c>
      <c r="G1498" t="s">
        <v>1685</v>
      </c>
    </row>
    <row r="1499" spans="1:7" x14ac:dyDescent="0.25">
      <c r="A1499" s="1">
        <v>2.8478027881808501E-108</v>
      </c>
      <c r="B1499">
        <v>0.62134073305618098</v>
      </c>
      <c r="C1499">
        <v>0.38100000000000001</v>
      </c>
      <c r="D1499">
        <v>5.0999999999999997E-2</v>
      </c>
      <c r="E1499" s="1">
        <v>9.5953867144965502E-104</v>
      </c>
      <c r="F1499">
        <v>10</v>
      </c>
      <c r="G1499" t="s">
        <v>349</v>
      </c>
    </row>
    <row r="1500" spans="1:7" x14ac:dyDescent="0.25">
      <c r="A1500" s="1">
        <v>4.45615101249167E-58</v>
      </c>
      <c r="B1500">
        <v>0.61757041691652503</v>
      </c>
      <c r="C1500">
        <v>0.39600000000000002</v>
      </c>
      <c r="D1500">
        <v>9.1999999999999998E-2</v>
      </c>
      <c r="E1500" s="1">
        <v>1.50145552214894E-53</v>
      </c>
      <c r="F1500">
        <v>10</v>
      </c>
      <c r="G1500" t="s">
        <v>346</v>
      </c>
    </row>
    <row r="1501" spans="1:7" x14ac:dyDescent="0.25">
      <c r="A1501" s="1">
        <v>1.4842533671886799E-40</v>
      </c>
      <c r="B1501">
        <v>0.60746161807350396</v>
      </c>
      <c r="C1501">
        <v>0.84599999999999997</v>
      </c>
      <c r="D1501">
        <v>0.47699999999999998</v>
      </c>
      <c r="E1501" s="1">
        <v>5.0010432954055497E-36</v>
      </c>
      <c r="F1501">
        <v>10</v>
      </c>
      <c r="G1501" t="s">
        <v>627</v>
      </c>
    </row>
    <row r="1502" spans="1:7" x14ac:dyDescent="0.25">
      <c r="A1502" s="1">
        <v>1.55483634322093E-36</v>
      </c>
      <c r="B1502">
        <v>0.59559426244081104</v>
      </c>
      <c r="C1502">
        <v>0.85699999999999998</v>
      </c>
      <c r="D1502">
        <v>0.51</v>
      </c>
      <c r="E1502" s="1">
        <v>5.2388655748486003E-32</v>
      </c>
      <c r="F1502">
        <v>10</v>
      </c>
      <c r="G1502" t="s">
        <v>1610</v>
      </c>
    </row>
    <row r="1503" spans="1:7" x14ac:dyDescent="0.25">
      <c r="A1503" s="1">
        <v>7.3448308605066E-80</v>
      </c>
      <c r="B1503">
        <v>0.59548194439941904</v>
      </c>
      <c r="C1503">
        <v>0.39600000000000002</v>
      </c>
      <c r="D1503">
        <v>7.1999999999999995E-2</v>
      </c>
      <c r="E1503" s="1">
        <v>2.4747673101390998E-75</v>
      </c>
      <c r="F1503">
        <v>10</v>
      </c>
      <c r="G1503" t="s">
        <v>1686</v>
      </c>
    </row>
    <row r="1504" spans="1:7" x14ac:dyDescent="0.25">
      <c r="A1504" s="1">
        <v>1.1664039939819199E-78</v>
      </c>
      <c r="B1504">
        <v>0.58137188460956801</v>
      </c>
      <c r="C1504">
        <v>0.34100000000000003</v>
      </c>
      <c r="D1504">
        <v>5.5E-2</v>
      </c>
      <c r="E1504" s="1">
        <v>3.9300816173226902E-74</v>
      </c>
      <c r="F1504">
        <v>10</v>
      </c>
      <c r="G1504" t="s">
        <v>1687</v>
      </c>
    </row>
    <row r="1505" spans="1:7" x14ac:dyDescent="0.25">
      <c r="A1505" s="1">
        <v>6.4418644813497901E-259</v>
      </c>
      <c r="B1505">
        <v>0.57690618765179102</v>
      </c>
      <c r="C1505">
        <v>0.28199999999999997</v>
      </c>
      <c r="D1505">
        <v>7.0000000000000001E-3</v>
      </c>
      <c r="E1505" s="1">
        <v>2.1705218183459999E-254</v>
      </c>
      <c r="F1505">
        <v>10</v>
      </c>
      <c r="G1505" t="s">
        <v>1688</v>
      </c>
    </row>
    <row r="1506" spans="1:7" x14ac:dyDescent="0.25">
      <c r="A1506" s="1">
        <v>1.6402535691537099E-91</v>
      </c>
      <c r="B1506">
        <v>0.57287207708948895</v>
      </c>
      <c r="C1506">
        <v>0.35899999999999999</v>
      </c>
      <c r="D1506">
        <v>5.1999999999999998E-2</v>
      </c>
      <c r="E1506" s="1">
        <v>5.5266703759065098E-87</v>
      </c>
      <c r="F1506">
        <v>10</v>
      </c>
      <c r="G1506" t="s">
        <v>31</v>
      </c>
    </row>
    <row r="1507" spans="1:7" x14ac:dyDescent="0.25">
      <c r="A1507" s="1">
        <v>3.5449297748688798E-120</v>
      </c>
      <c r="B1507">
        <v>0.562659829907592</v>
      </c>
      <c r="C1507">
        <v>0.35199999999999998</v>
      </c>
      <c r="D1507">
        <v>3.9E-2</v>
      </c>
      <c r="E1507" s="1">
        <v>1.1944286383443199E-115</v>
      </c>
      <c r="F1507">
        <v>10</v>
      </c>
      <c r="G1507" t="s">
        <v>1689</v>
      </c>
    </row>
    <row r="1508" spans="1:7" x14ac:dyDescent="0.25">
      <c r="A1508" s="1">
        <v>5.8274810177504496E-58</v>
      </c>
      <c r="B1508">
        <v>0.56102458284822099</v>
      </c>
      <c r="C1508">
        <v>1</v>
      </c>
      <c r="D1508">
        <v>0.92700000000000005</v>
      </c>
      <c r="E1508" s="1">
        <v>1.9635114541208399E-53</v>
      </c>
      <c r="F1508">
        <v>10</v>
      </c>
      <c r="G1508" t="s">
        <v>66</v>
      </c>
    </row>
    <row r="1509" spans="1:7" x14ac:dyDescent="0.25">
      <c r="A1509" s="1">
        <v>1.15407007812333E-222</v>
      </c>
      <c r="B1509">
        <v>0.55962926652584299</v>
      </c>
      <c r="C1509">
        <v>0.29699999999999999</v>
      </c>
      <c r="D1509">
        <v>1.0999999999999999E-2</v>
      </c>
      <c r="E1509" s="1">
        <v>3.8885237212287398E-218</v>
      </c>
      <c r="F1509">
        <v>10</v>
      </c>
      <c r="G1509" t="s">
        <v>1690</v>
      </c>
    </row>
    <row r="1510" spans="1:7" x14ac:dyDescent="0.25">
      <c r="A1510" s="1">
        <v>6.4417977386791805E-42</v>
      </c>
      <c r="B1510">
        <v>0.55473829443039802</v>
      </c>
      <c r="C1510">
        <v>0.77300000000000002</v>
      </c>
      <c r="D1510">
        <v>0.36199999999999999</v>
      </c>
      <c r="E1510" s="1">
        <v>2.1704993300705599E-37</v>
      </c>
      <c r="F1510">
        <v>10</v>
      </c>
      <c r="G1510" t="s">
        <v>1214</v>
      </c>
    </row>
    <row r="1511" spans="1:7" x14ac:dyDescent="0.25">
      <c r="A1511" s="1">
        <v>7.0932009183638501E-217</v>
      </c>
      <c r="B1511">
        <v>0.55049360981945095</v>
      </c>
      <c r="C1511">
        <v>0.28199999999999997</v>
      </c>
      <c r="D1511">
        <v>0.01</v>
      </c>
      <c r="E1511" s="1">
        <v>2.3899831174335102E-212</v>
      </c>
      <c r="F1511">
        <v>10</v>
      </c>
      <c r="G1511" t="s">
        <v>1691</v>
      </c>
    </row>
    <row r="1512" spans="1:7" x14ac:dyDescent="0.25">
      <c r="A1512" s="1">
        <v>2.9589131196361397E-166</v>
      </c>
      <c r="B1512">
        <v>0.53934364769376597</v>
      </c>
      <c r="C1512">
        <v>0.32200000000000001</v>
      </c>
      <c r="D1512">
        <v>2.1999999999999999E-2</v>
      </c>
      <c r="E1512" s="1">
        <v>9.9697618653020096E-162</v>
      </c>
      <c r="F1512">
        <v>10</v>
      </c>
      <c r="G1512" t="s">
        <v>1692</v>
      </c>
    </row>
    <row r="1513" spans="1:7" x14ac:dyDescent="0.25">
      <c r="A1513" s="1">
        <v>8.0407721049177494E-121</v>
      </c>
      <c r="B1513">
        <v>0.53658391503902503</v>
      </c>
      <c r="C1513">
        <v>0.308</v>
      </c>
      <c r="D1513">
        <v>2.9000000000000001E-2</v>
      </c>
      <c r="E1513" s="1">
        <v>2.70925775303099E-116</v>
      </c>
      <c r="F1513">
        <v>10</v>
      </c>
      <c r="G1513" t="s">
        <v>1693</v>
      </c>
    </row>
    <row r="1514" spans="1:7" x14ac:dyDescent="0.25">
      <c r="A1514" s="1">
        <v>4.43991902247977E-85</v>
      </c>
      <c r="B1514">
        <v>0.53513124140623702</v>
      </c>
      <c r="C1514">
        <v>0.253</v>
      </c>
      <c r="D1514">
        <v>2.8000000000000001E-2</v>
      </c>
      <c r="E1514" s="1">
        <v>1.4959863154343299E-80</v>
      </c>
      <c r="F1514">
        <v>10</v>
      </c>
      <c r="G1514" t="s">
        <v>1694</v>
      </c>
    </row>
    <row r="1515" spans="1:7" x14ac:dyDescent="0.25">
      <c r="A1515" s="1">
        <v>2.8348901804609398E-41</v>
      </c>
      <c r="B1515">
        <v>0.533961570123757</v>
      </c>
      <c r="C1515">
        <v>0.71399999999999997</v>
      </c>
      <c r="D1515">
        <v>0.312</v>
      </c>
      <c r="E1515" s="1">
        <v>9.5518789740450992E-37</v>
      </c>
      <c r="F1515">
        <v>10</v>
      </c>
      <c r="G1515" t="s">
        <v>837</v>
      </c>
    </row>
    <row r="1516" spans="1:7" x14ac:dyDescent="0.25">
      <c r="A1516" s="1">
        <v>6.7789300298856302E-48</v>
      </c>
      <c r="B1516">
        <v>0.52650701380908005</v>
      </c>
      <c r="C1516">
        <v>1</v>
      </c>
      <c r="D1516">
        <v>0.91300000000000003</v>
      </c>
      <c r="E1516" s="1">
        <v>2.28409268426967E-43</v>
      </c>
      <c r="F1516">
        <v>10</v>
      </c>
      <c r="G1516" t="s">
        <v>302</v>
      </c>
    </row>
    <row r="1517" spans="1:7" x14ac:dyDescent="0.25">
      <c r="A1517" s="1">
        <v>5.8202050477375099E-106</v>
      </c>
      <c r="B1517">
        <v>0.52146386487400198</v>
      </c>
      <c r="C1517">
        <v>0.27500000000000002</v>
      </c>
      <c r="D1517">
        <v>2.5999999999999999E-2</v>
      </c>
      <c r="E1517" s="1">
        <v>1.9610598887846799E-101</v>
      </c>
      <c r="F1517">
        <v>10</v>
      </c>
      <c r="G1517" t="s">
        <v>345</v>
      </c>
    </row>
    <row r="1518" spans="1:7" x14ac:dyDescent="0.25">
      <c r="A1518" s="1">
        <v>7.86589698045258E-205</v>
      </c>
      <c r="B1518">
        <v>0.51942132640340899</v>
      </c>
      <c r="C1518">
        <v>0.253</v>
      </c>
      <c r="D1518">
        <v>8.0000000000000002E-3</v>
      </c>
      <c r="E1518" s="1">
        <v>2.6503353285936898E-200</v>
      </c>
      <c r="F1518">
        <v>10</v>
      </c>
      <c r="G1518" t="s">
        <v>1695</v>
      </c>
    </row>
    <row r="1519" spans="1:7" x14ac:dyDescent="0.25">
      <c r="A1519" s="1">
        <v>3.3366732202376202E-90</v>
      </c>
      <c r="B1519">
        <v>0.51715670916387901</v>
      </c>
      <c r="C1519">
        <v>0.27800000000000002</v>
      </c>
      <c r="D1519">
        <v>3.2000000000000001E-2</v>
      </c>
      <c r="E1519" s="1">
        <v>1.12425867482686E-85</v>
      </c>
      <c r="F1519">
        <v>10</v>
      </c>
      <c r="G1519" t="s">
        <v>71</v>
      </c>
    </row>
    <row r="1520" spans="1:7" x14ac:dyDescent="0.25">
      <c r="A1520" s="1">
        <v>7.9722495941340298E-43</v>
      </c>
      <c r="B1520">
        <v>0.515093623713059</v>
      </c>
      <c r="C1520">
        <v>0.66700000000000004</v>
      </c>
      <c r="D1520">
        <v>0.27</v>
      </c>
      <c r="E1520" s="1">
        <v>2.6861697782475198E-38</v>
      </c>
      <c r="F1520">
        <v>10</v>
      </c>
      <c r="G1520" t="s">
        <v>1667</v>
      </c>
    </row>
    <row r="1521" spans="1:7" x14ac:dyDescent="0.25">
      <c r="A1521" s="1">
        <v>4.8148103254214496E-28</v>
      </c>
      <c r="B1521">
        <v>0.51137636772520401</v>
      </c>
      <c r="C1521">
        <v>0.81</v>
      </c>
      <c r="D1521">
        <v>0.48099999999999998</v>
      </c>
      <c r="E1521" s="1">
        <v>1.6223021910475E-23</v>
      </c>
      <c r="F1521">
        <v>10</v>
      </c>
      <c r="G1521" t="s">
        <v>1696</v>
      </c>
    </row>
    <row r="1522" spans="1:7" x14ac:dyDescent="0.25">
      <c r="A1522" s="1">
        <v>2.14125628450519E-90</v>
      </c>
      <c r="B1522">
        <v>0.50499558407377299</v>
      </c>
      <c r="C1522">
        <v>0.28899999999999998</v>
      </c>
      <c r="D1522">
        <v>3.4000000000000002E-2</v>
      </c>
      <c r="E1522" s="1">
        <v>7.2147489250118E-86</v>
      </c>
      <c r="F1522">
        <v>10</v>
      </c>
      <c r="G1522" t="s">
        <v>1697</v>
      </c>
    </row>
    <row r="1523" spans="1:7" x14ac:dyDescent="0.25">
      <c r="A1523" s="1">
        <v>2.7082132869674699E-115</v>
      </c>
      <c r="B1523">
        <v>0.50260171460925995</v>
      </c>
      <c r="C1523">
        <v>0.33700000000000002</v>
      </c>
      <c r="D1523">
        <v>3.6999999999999998E-2</v>
      </c>
      <c r="E1523" s="1">
        <v>9.1250538491082001E-111</v>
      </c>
      <c r="F1523">
        <v>10</v>
      </c>
      <c r="G1523" t="s">
        <v>941</v>
      </c>
    </row>
    <row r="1524" spans="1:7" x14ac:dyDescent="0.25">
      <c r="A1524" s="1">
        <v>1.1838004930449801E-56</v>
      </c>
      <c r="B1524">
        <v>0.50102827347591705</v>
      </c>
      <c r="C1524">
        <v>0.42499999999999999</v>
      </c>
      <c r="D1524">
        <v>0.106</v>
      </c>
      <c r="E1524" s="1">
        <v>3.9886973812657499E-52</v>
      </c>
      <c r="F1524">
        <v>10</v>
      </c>
      <c r="G1524" t="s">
        <v>929</v>
      </c>
    </row>
    <row r="1525" spans="1:7" x14ac:dyDescent="0.25">
      <c r="A1525" s="1">
        <v>4.0050320685466598E-39</v>
      </c>
      <c r="B1525">
        <v>0.50074543610100397</v>
      </c>
      <c r="C1525">
        <v>0.31900000000000001</v>
      </c>
      <c r="D1525">
        <v>8.5000000000000006E-2</v>
      </c>
      <c r="E1525" s="1">
        <v>1.3494555051761101E-34</v>
      </c>
      <c r="F1525">
        <v>10</v>
      </c>
      <c r="G1525" t="s">
        <v>1698</v>
      </c>
    </row>
    <row r="1526" spans="1:7" x14ac:dyDescent="0.25">
      <c r="A1526" s="1">
        <v>4.5509767343913803E-85</v>
      </c>
      <c r="B1526">
        <v>0.49968898841133103</v>
      </c>
      <c r="C1526">
        <v>0.27800000000000002</v>
      </c>
      <c r="D1526">
        <v>3.4000000000000002E-2</v>
      </c>
      <c r="E1526" s="1">
        <v>1.53340610088583E-80</v>
      </c>
      <c r="F1526">
        <v>10</v>
      </c>
      <c r="G1526" t="s">
        <v>1699</v>
      </c>
    </row>
    <row r="1527" spans="1:7" x14ac:dyDescent="0.25">
      <c r="A1527" s="1">
        <v>4.3903268838678497E-78</v>
      </c>
      <c r="B1527">
        <v>0.49466188410871398</v>
      </c>
      <c r="C1527">
        <v>0.30399999999999999</v>
      </c>
      <c r="D1527">
        <v>4.2999999999999997E-2</v>
      </c>
      <c r="E1527" s="1">
        <v>1.47927674025043E-73</v>
      </c>
      <c r="F1527">
        <v>10</v>
      </c>
      <c r="G1527" t="s">
        <v>1700</v>
      </c>
    </row>
    <row r="1528" spans="1:7" x14ac:dyDescent="0.25">
      <c r="A1528" s="1">
        <v>4.0942401947654801E-85</v>
      </c>
      <c r="B1528">
        <v>0.49386245449579902</v>
      </c>
      <c r="C1528">
        <v>0.29299999999999998</v>
      </c>
      <c r="D1528">
        <v>3.7999999999999999E-2</v>
      </c>
      <c r="E1528" s="1">
        <v>1.3795132912242801E-80</v>
      </c>
      <c r="F1528">
        <v>10</v>
      </c>
      <c r="G1528" t="s">
        <v>484</v>
      </c>
    </row>
    <row r="1529" spans="1:7" x14ac:dyDescent="0.25">
      <c r="A1529" s="1">
        <v>4.0490796093496002E-18</v>
      </c>
      <c r="B1529">
        <v>0.49307957047998602</v>
      </c>
      <c r="C1529">
        <v>0.88600000000000001</v>
      </c>
      <c r="D1529">
        <v>0.72899999999999998</v>
      </c>
      <c r="E1529" s="1">
        <v>1.36429688357426E-13</v>
      </c>
      <c r="F1529">
        <v>10</v>
      </c>
      <c r="G1529" t="s">
        <v>249</v>
      </c>
    </row>
    <row r="1530" spans="1:7" x14ac:dyDescent="0.25">
      <c r="A1530" s="1">
        <v>5.5414815727730897E-30</v>
      </c>
      <c r="B1530">
        <v>0.48901567805058899</v>
      </c>
      <c r="C1530">
        <v>0.96299999999999997</v>
      </c>
      <c r="D1530">
        <v>0.72199999999999998</v>
      </c>
      <c r="E1530" s="1">
        <v>1.86714680113016E-25</v>
      </c>
      <c r="F1530">
        <v>10</v>
      </c>
      <c r="G1530" t="s">
        <v>347</v>
      </c>
    </row>
    <row r="1531" spans="1:7" x14ac:dyDescent="0.25">
      <c r="A1531" s="1">
        <v>1.8523746009791099E-87</v>
      </c>
      <c r="B1531">
        <v>0.48757180534293099</v>
      </c>
      <c r="C1531">
        <v>0.28899999999999998</v>
      </c>
      <c r="D1531">
        <v>3.5999999999999997E-2</v>
      </c>
      <c r="E1531" s="1">
        <v>6.2413909805390002E-83</v>
      </c>
      <c r="F1531">
        <v>10</v>
      </c>
      <c r="G1531" t="s">
        <v>1701</v>
      </c>
    </row>
    <row r="1532" spans="1:7" x14ac:dyDescent="0.25">
      <c r="A1532" s="1">
        <v>2.9868373813794E-36</v>
      </c>
      <c r="B1532">
        <v>0.47763103993504402</v>
      </c>
      <c r="C1532">
        <v>0.69599999999999995</v>
      </c>
      <c r="D1532">
        <v>0.315</v>
      </c>
      <c r="E1532" s="1">
        <v>1.00638498728197E-31</v>
      </c>
      <c r="F1532">
        <v>10</v>
      </c>
      <c r="G1532" t="s">
        <v>1259</v>
      </c>
    </row>
    <row r="1533" spans="1:7" x14ac:dyDescent="0.25">
      <c r="A1533" s="1">
        <v>1.7506023963040202E-76</v>
      </c>
      <c r="B1533">
        <v>0.47262156650772003</v>
      </c>
      <c r="C1533">
        <v>0.40300000000000002</v>
      </c>
      <c r="D1533">
        <v>7.5999999999999998E-2</v>
      </c>
      <c r="E1533" s="1">
        <v>5.8984797141067601E-72</v>
      </c>
      <c r="F1533">
        <v>10</v>
      </c>
      <c r="G1533" t="s">
        <v>354</v>
      </c>
    </row>
    <row r="1534" spans="1:7" x14ac:dyDescent="0.25">
      <c r="A1534" s="1">
        <v>3.4338718911551901E-66</v>
      </c>
      <c r="B1534">
        <v>0.46770224566707402</v>
      </c>
      <c r="C1534">
        <v>0.51300000000000001</v>
      </c>
      <c r="D1534">
        <v>0.129</v>
      </c>
      <c r="E1534" s="1">
        <v>1.1570087950058299E-61</v>
      </c>
      <c r="F1534">
        <v>10</v>
      </c>
      <c r="G1534" t="s">
        <v>359</v>
      </c>
    </row>
    <row r="1535" spans="1:7" x14ac:dyDescent="0.25">
      <c r="A1535" s="1">
        <v>1.06962535365317E-33</v>
      </c>
      <c r="B1535">
        <v>0.45920970864382898</v>
      </c>
      <c r="C1535">
        <v>0.59</v>
      </c>
      <c r="D1535">
        <v>0.25</v>
      </c>
      <c r="E1535" s="1">
        <v>3.60399566659898E-29</v>
      </c>
      <c r="F1535">
        <v>10</v>
      </c>
      <c r="G1535" t="s">
        <v>208</v>
      </c>
    </row>
    <row r="1536" spans="1:7" x14ac:dyDescent="0.25">
      <c r="A1536" s="1">
        <v>1.1610738361793499E-46</v>
      </c>
      <c r="B1536">
        <v>0.45796107858727603</v>
      </c>
      <c r="C1536">
        <v>0.52400000000000002</v>
      </c>
      <c r="D1536">
        <v>0.16900000000000001</v>
      </c>
      <c r="E1536" s="1">
        <v>3.9121221836226998E-42</v>
      </c>
      <c r="F1536">
        <v>10</v>
      </c>
      <c r="G1536" t="s">
        <v>1702</v>
      </c>
    </row>
    <row r="1537" spans="1:7" x14ac:dyDescent="0.25">
      <c r="A1537" s="1">
        <v>6.3853072215138199E-37</v>
      </c>
      <c r="B1537">
        <v>0.45356015686481999</v>
      </c>
      <c r="C1537">
        <v>0.48699999999999999</v>
      </c>
      <c r="D1537">
        <v>0.17299999999999999</v>
      </c>
      <c r="E1537" s="1">
        <v>2.15146541521687E-32</v>
      </c>
      <c r="F1537">
        <v>10</v>
      </c>
      <c r="G1537" t="s">
        <v>687</v>
      </c>
    </row>
    <row r="1538" spans="1:7" x14ac:dyDescent="0.25">
      <c r="A1538" s="1">
        <v>2.29179236945018E-32</v>
      </c>
      <c r="B1538">
        <v>0.45089627885210298</v>
      </c>
      <c r="C1538">
        <v>0.71399999999999997</v>
      </c>
      <c r="D1538">
        <v>0.34100000000000003</v>
      </c>
      <c r="E1538" s="1">
        <v>7.7219652096254298E-28</v>
      </c>
      <c r="F1538">
        <v>10</v>
      </c>
      <c r="G1538" t="s">
        <v>607</v>
      </c>
    </row>
    <row r="1539" spans="1:7" x14ac:dyDescent="0.25">
      <c r="A1539" s="1">
        <v>1.7762637736905199E-35</v>
      </c>
      <c r="B1539">
        <v>0.44952065002561298</v>
      </c>
      <c r="C1539">
        <v>0.68100000000000005</v>
      </c>
      <c r="D1539">
        <v>0.29499999999999998</v>
      </c>
      <c r="E1539" s="1">
        <v>5.98494315907285E-31</v>
      </c>
      <c r="F1539">
        <v>10</v>
      </c>
      <c r="G1539" t="s">
        <v>1463</v>
      </c>
    </row>
    <row r="1540" spans="1:7" x14ac:dyDescent="0.25">
      <c r="A1540" s="1">
        <v>3.7052528300096096E-21</v>
      </c>
      <c r="B1540">
        <v>0.448412841674246</v>
      </c>
      <c r="C1540">
        <v>0.436</v>
      </c>
      <c r="D1540">
        <v>0.189</v>
      </c>
      <c r="E1540" s="1">
        <v>1.2484478885434401E-16</v>
      </c>
      <c r="F1540">
        <v>10</v>
      </c>
      <c r="G1540" t="s">
        <v>263</v>
      </c>
    </row>
    <row r="1541" spans="1:7" x14ac:dyDescent="0.25">
      <c r="A1541" s="1">
        <v>1.56824484122179E-37</v>
      </c>
      <c r="B1541">
        <v>0.44014160146909997</v>
      </c>
      <c r="C1541">
        <v>0.52</v>
      </c>
      <c r="D1541">
        <v>0.19</v>
      </c>
      <c r="E1541" s="1">
        <v>5.28404416801272E-33</v>
      </c>
      <c r="F1541">
        <v>10</v>
      </c>
      <c r="G1541" t="s">
        <v>934</v>
      </c>
    </row>
    <row r="1542" spans="1:7" x14ac:dyDescent="0.25">
      <c r="A1542" s="1">
        <v>3.22071669840566E-32</v>
      </c>
      <c r="B1542">
        <v>0.43954305174076302</v>
      </c>
      <c r="C1542">
        <v>0.97799999999999998</v>
      </c>
      <c r="D1542">
        <v>0.76400000000000001</v>
      </c>
      <c r="E1542" s="1">
        <v>1.0851882843608E-27</v>
      </c>
      <c r="F1542">
        <v>10</v>
      </c>
      <c r="G1542" t="s">
        <v>494</v>
      </c>
    </row>
    <row r="1543" spans="1:7" x14ac:dyDescent="0.25">
      <c r="A1543" s="1">
        <v>4.1470787433248801E-38</v>
      </c>
      <c r="B1543">
        <v>0.436878448706911</v>
      </c>
      <c r="C1543">
        <v>0.56000000000000005</v>
      </c>
      <c r="D1543">
        <v>0.214</v>
      </c>
      <c r="E1543" s="1">
        <v>1.39731671177588E-33</v>
      </c>
      <c r="F1543">
        <v>10</v>
      </c>
      <c r="G1543" t="s">
        <v>678</v>
      </c>
    </row>
    <row r="1544" spans="1:7" x14ac:dyDescent="0.25">
      <c r="A1544" s="1">
        <v>3.9380938716998803E-73</v>
      </c>
      <c r="B1544">
        <v>0.42958978185011198</v>
      </c>
      <c r="C1544">
        <v>0.253</v>
      </c>
      <c r="D1544">
        <v>3.2000000000000001E-2</v>
      </c>
      <c r="E1544" s="1">
        <v>1.32690134913056E-68</v>
      </c>
      <c r="F1544">
        <v>10</v>
      </c>
      <c r="G1544" t="s">
        <v>1703</v>
      </c>
    </row>
    <row r="1545" spans="1:7" x14ac:dyDescent="0.25">
      <c r="A1545" s="1">
        <v>3.1464888626485199E-31</v>
      </c>
      <c r="B1545">
        <v>0.427046052184196</v>
      </c>
      <c r="C1545">
        <v>0.65200000000000002</v>
      </c>
      <c r="D1545">
        <v>0.30299999999999999</v>
      </c>
      <c r="E1545" s="1">
        <v>1.0601779573807901E-26</v>
      </c>
      <c r="F1545">
        <v>10</v>
      </c>
      <c r="G1545" t="s">
        <v>386</v>
      </c>
    </row>
    <row r="1546" spans="1:7" x14ac:dyDescent="0.25">
      <c r="A1546" s="1">
        <v>3.2729744914514E-44</v>
      </c>
      <c r="B1546">
        <v>0.42484592243882502</v>
      </c>
      <c r="C1546">
        <v>0.52</v>
      </c>
      <c r="D1546">
        <v>0.16700000000000001</v>
      </c>
      <c r="E1546" s="1">
        <v>1.1027960251496299E-39</v>
      </c>
      <c r="F1546">
        <v>10</v>
      </c>
      <c r="G1546" t="s">
        <v>287</v>
      </c>
    </row>
    <row r="1547" spans="1:7" x14ac:dyDescent="0.25">
      <c r="A1547" s="1">
        <v>1.73407983714711E-32</v>
      </c>
      <c r="B1547">
        <v>0.41737801962111998</v>
      </c>
      <c r="C1547">
        <v>0.98499999999999999</v>
      </c>
      <c r="D1547">
        <v>0.81599999999999995</v>
      </c>
      <c r="E1547" s="1">
        <v>5.8428086032834897E-28</v>
      </c>
      <c r="F1547">
        <v>10</v>
      </c>
      <c r="G1547" t="s">
        <v>427</v>
      </c>
    </row>
    <row r="1548" spans="1:7" x14ac:dyDescent="0.25">
      <c r="A1548" s="1">
        <v>3.4253652144742699E-46</v>
      </c>
      <c r="B1548">
        <v>0.415296184788923</v>
      </c>
      <c r="C1548">
        <v>0.25600000000000001</v>
      </c>
      <c r="D1548">
        <v>0.05</v>
      </c>
      <c r="E1548" s="1">
        <v>1.1541425553649599E-41</v>
      </c>
      <c r="F1548">
        <v>10</v>
      </c>
      <c r="G1548" t="s">
        <v>1704</v>
      </c>
    </row>
    <row r="1549" spans="1:7" x14ac:dyDescent="0.25">
      <c r="A1549" s="1">
        <v>6.8348958579639599E-22</v>
      </c>
      <c r="B1549">
        <v>0.40565117566748798</v>
      </c>
      <c r="C1549">
        <v>0.81299999999999994</v>
      </c>
      <c r="D1549">
        <v>0.51400000000000001</v>
      </c>
      <c r="E1549" s="1">
        <v>2.3029498103823799E-17</v>
      </c>
      <c r="F1549">
        <v>10</v>
      </c>
      <c r="G1549" t="s">
        <v>356</v>
      </c>
    </row>
    <row r="1550" spans="1:7" x14ac:dyDescent="0.25">
      <c r="A1550" s="1">
        <v>3.58309149945042E-23</v>
      </c>
      <c r="B1550">
        <v>0.40117428202639399</v>
      </c>
      <c r="C1550">
        <v>0.82399999999999995</v>
      </c>
      <c r="D1550">
        <v>0.51100000000000001</v>
      </c>
      <c r="E1550" s="1">
        <v>1.20728684982482E-18</v>
      </c>
      <c r="F1550">
        <v>10</v>
      </c>
      <c r="G1550" t="s">
        <v>1651</v>
      </c>
    </row>
    <row r="1551" spans="1:7" x14ac:dyDescent="0.25">
      <c r="A1551" s="1">
        <v>1.4578314313064899E-37</v>
      </c>
      <c r="B1551">
        <v>0.395994480473014</v>
      </c>
      <c r="C1551">
        <v>0.73299999999999998</v>
      </c>
      <c r="D1551">
        <v>0.29599999999999999</v>
      </c>
      <c r="E1551" s="1">
        <v>4.9120172246441002E-33</v>
      </c>
      <c r="F1551">
        <v>10</v>
      </c>
      <c r="G1551" t="s">
        <v>1143</v>
      </c>
    </row>
    <row r="1552" spans="1:7" x14ac:dyDescent="0.25">
      <c r="A1552" s="1">
        <v>2.8428433022285698E-32</v>
      </c>
      <c r="B1552">
        <v>0.39532985251013703</v>
      </c>
      <c r="C1552">
        <v>0.66300000000000003</v>
      </c>
      <c r="D1552">
        <v>0.28699999999999998</v>
      </c>
      <c r="E1552" s="1">
        <v>9.5786762225289496E-28</v>
      </c>
      <c r="F1552">
        <v>10</v>
      </c>
      <c r="G1552" t="s">
        <v>370</v>
      </c>
    </row>
    <row r="1553" spans="1:7" x14ac:dyDescent="0.25">
      <c r="A1553" s="1">
        <v>1.7048503394511699E-29</v>
      </c>
      <c r="B1553">
        <v>0.39503688216229799</v>
      </c>
      <c r="C1553">
        <v>0.26400000000000001</v>
      </c>
      <c r="D1553">
        <v>7.1999999999999995E-2</v>
      </c>
      <c r="E1553" s="1">
        <v>5.7443227337467604E-25</v>
      </c>
      <c r="F1553">
        <v>10</v>
      </c>
      <c r="G1553" t="s">
        <v>1705</v>
      </c>
    </row>
    <row r="1554" spans="1:7" x14ac:dyDescent="0.25">
      <c r="A1554" s="1">
        <v>1.33349360657909E-35</v>
      </c>
      <c r="B1554">
        <v>0.39478456866092398</v>
      </c>
      <c r="C1554">
        <v>0.498</v>
      </c>
      <c r="D1554">
        <v>0.183</v>
      </c>
      <c r="E1554" s="1">
        <v>4.4930733580075798E-31</v>
      </c>
      <c r="F1554">
        <v>10</v>
      </c>
      <c r="G1554" t="s">
        <v>501</v>
      </c>
    </row>
    <row r="1555" spans="1:7" x14ac:dyDescent="0.25">
      <c r="A1555" s="1">
        <v>3.80609222551374E-27</v>
      </c>
      <c r="B1555">
        <v>0.39442900753767102</v>
      </c>
      <c r="C1555">
        <v>0.68500000000000005</v>
      </c>
      <c r="D1555">
        <v>0.33900000000000002</v>
      </c>
      <c r="E1555" s="1">
        <v>1.2824247144645999E-22</v>
      </c>
      <c r="F1555">
        <v>10</v>
      </c>
      <c r="G1555" t="s">
        <v>1215</v>
      </c>
    </row>
    <row r="1556" spans="1:7" x14ac:dyDescent="0.25">
      <c r="A1556" s="1">
        <v>2.70912678289501E-84</v>
      </c>
      <c r="B1556">
        <v>0.39297972083782401</v>
      </c>
      <c r="C1556">
        <v>0.26700000000000002</v>
      </c>
      <c r="D1556">
        <v>3.1E-2</v>
      </c>
      <c r="E1556" s="1">
        <v>9.1281317822864498E-80</v>
      </c>
      <c r="F1556">
        <v>10</v>
      </c>
      <c r="G1556" t="s">
        <v>1706</v>
      </c>
    </row>
    <row r="1557" spans="1:7" x14ac:dyDescent="0.25">
      <c r="A1557" s="1">
        <v>1.35483548892015E-26</v>
      </c>
      <c r="B1557">
        <v>0.392544654797784</v>
      </c>
      <c r="C1557">
        <v>0.95199999999999996</v>
      </c>
      <c r="D1557">
        <v>0.69799999999999995</v>
      </c>
      <c r="E1557" s="1">
        <v>4.5649826963675597E-22</v>
      </c>
      <c r="F1557">
        <v>10</v>
      </c>
      <c r="G1557" t="s">
        <v>946</v>
      </c>
    </row>
    <row r="1558" spans="1:7" x14ac:dyDescent="0.25">
      <c r="A1558" s="1">
        <v>4.00084193527758E-75</v>
      </c>
      <c r="B1558">
        <v>0.38936521357473403</v>
      </c>
      <c r="C1558">
        <v>0.25600000000000001</v>
      </c>
      <c r="D1558">
        <v>3.3000000000000002E-2</v>
      </c>
      <c r="E1558" s="1">
        <v>1.3480436816724299E-70</v>
      </c>
      <c r="F1558">
        <v>10</v>
      </c>
      <c r="G1558" t="s">
        <v>1707</v>
      </c>
    </row>
    <row r="1559" spans="1:7" x14ac:dyDescent="0.25">
      <c r="A1559" s="1">
        <v>5.4473614563824601E-12</v>
      </c>
      <c r="B1559">
        <v>0.38796415490645703</v>
      </c>
      <c r="C1559">
        <v>0.82799999999999996</v>
      </c>
      <c r="D1559">
        <v>0.56599999999999995</v>
      </c>
      <c r="E1559" s="1">
        <v>1.8354339691135001E-7</v>
      </c>
      <c r="F1559">
        <v>10</v>
      </c>
      <c r="G1559" t="s">
        <v>252</v>
      </c>
    </row>
    <row r="1560" spans="1:7" x14ac:dyDescent="0.25">
      <c r="A1560" s="1">
        <v>1.3331653167936801E-38</v>
      </c>
      <c r="B1560">
        <v>0.38713571694413101</v>
      </c>
      <c r="C1560">
        <v>0.48</v>
      </c>
      <c r="D1560">
        <v>0.16400000000000001</v>
      </c>
      <c r="E1560" s="1">
        <v>4.4919672184046098E-34</v>
      </c>
      <c r="F1560">
        <v>10</v>
      </c>
      <c r="G1560" t="s">
        <v>1708</v>
      </c>
    </row>
    <row r="1561" spans="1:7" x14ac:dyDescent="0.25">
      <c r="A1561" s="1">
        <v>1.7853957012838799E-21</v>
      </c>
      <c r="B1561">
        <v>0.38375116241971202</v>
      </c>
      <c r="C1561">
        <v>0.90100000000000002</v>
      </c>
      <c r="D1561">
        <v>0.59299999999999997</v>
      </c>
      <c r="E1561" s="1">
        <v>6.0157122759059001E-17</v>
      </c>
      <c r="F1561">
        <v>10</v>
      </c>
      <c r="G1561" t="s">
        <v>409</v>
      </c>
    </row>
    <row r="1562" spans="1:7" x14ac:dyDescent="0.25">
      <c r="A1562" s="1">
        <v>6.5273373136458704E-25</v>
      </c>
      <c r="B1562">
        <v>0.38040739355409697</v>
      </c>
      <c r="C1562">
        <v>0.66300000000000003</v>
      </c>
      <c r="D1562">
        <v>0.33100000000000002</v>
      </c>
      <c r="E1562" s="1">
        <v>2.1993210344598401E-20</v>
      </c>
      <c r="F1562">
        <v>10</v>
      </c>
      <c r="G1562" t="s">
        <v>735</v>
      </c>
    </row>
    <row r="1563" spans="1:7" x14ac:dyDescent="0.25">
      <c r="A1563" s="1">
        <v>5.1215309096637301E-21</v>
      </c>
      <c r="B1563">
        <v>0.37790008113177498</v>
      </c>
      <c r="C1563">
        <v>0.52400000000000002</v>
      </c>
      <c r="D1563">
        <v>0.252</v>
      </c>
      <c r="E1563" s="1">
        <v>1.7256486247021E-16</v>
      </c>
      <c r="F1563">
        <v>10</v>
      </c>
      <c r="G1563" t="s">
        <v>314</v>
      </c>
    </row>
    <row r="1564" spans="1:7" x14ac:dyDescent="0.25">
      <c r="A1564" s="1">
        <v>7.4709349190335902E-26</v>
      </c>
      <c r="B1564">
        <v>0.37600356497956799</v>
      </c>
      <c r="C1564">
        <v>0.78800000000000003</v>
      </c>
      <c r="D1564">
        <v>0.42599999999999999</v>
      </c>
      <c r="E1564" s="1">
        <v>2.5172568116191799E-21</v>
      </c>
      <c r="F1564">
        <v>10</v>
      </c>
      <c r="G1564" t="s">
        <v>873</v>
      </c>
    </row>
    <row r="1565" spans="1:7" x14ac:dyDescent="0.25">
      <c r="A1565" s="1">
        <v>2.41887338212875E-31</v>
      </c>
      <c r="B1565">
        <v>0.37097236140919798</v>
      </c>
      <c r="C1565">
        <v>0.72199999999999998</v>
      </c>
      <c r="D1565">
        <v>0.34</v>
      </c>
      <c r="E1565" s="1">
        <v>8.1501519737446103E-27</v>
      </c>
      <c r="F1565">
        <v>10</v>
      </c>
      <c r="G1565" t="s">
        <v>37</v>
      </c>
    </row>
    <row r="1566" spans="1:7" x14ac:dyDescent="0.25">
      <c r="A1566" s="1">
        <v>5.4930341936992102E-23</v>
      </c>
      <c r="B1566">
        <v>0.364423661536873</v>
      </c>
      <c r="C1566">
        <v>0.76200000000000001</v>
      </c>
      <c r="D1566">
        <v>0.438</v>
      </c>
      <c r="E1566" s="1">
        <v>1.8508229412250101E-18</v>
      </c>
      <c r="F1566">
        <v>10</v>
      </c>
      <c r="G1566" t="s">
        <v>725</v>
      </c>
    </row>
    <row r="1567" spans="1:7" x14ac:dyDescent="0.25">
      <c r="A1567" s="1">
        <v>5.4237732058490998E-43</v>
      </c>
      <c r="B1567">
        <v>0.36387237165680802</v>
      </c>
      <c r="C1567">
        <v>0.40699999999999997</v>
      </c>
      <c r="D1567">
        <v>0.11600000000000001</v>
      </c>
      <c r="E1567" s="1">
        <v>1.8274861439788E-38</v>
      </c>
      <c r="F1567">
        <v>10</v>
      </c>
      <c r="G1567" t="s">
        <v>871</v>
      </c>
    </row>
    <row r="1568" spans="1:7" x14ac:dyDescent="0.25">
      <c r="A1568" s="1">
        <v>2.0748097846207499E-15</v>
      </c>
      <c r="B1568">
        <v>0.363082629808194</v>
      </c>
      <c r="C1568">
        <v>0.82099999999999995</v>
      </c>
      <c r="D1568">
        <v>0.621</v>
      </c>
      <c r="E1568" s="1">
        <v>6.9908640883011696E-11</v>
      </c>
      <c r="F1568">
        <v>10</v>
      </c>
      <c r="G1568" t="s">
        <v>299</v>
      </c>
    </row>
    <row r="1569" spans="1:7" x14ac:dyDescent="0.25">
      <c r="A1569" s="1">
        <v>1.55653511143141E-28</v>
      </c>
      <c r="B1569">
        <v>0.36307198333058099</v>
      </c>
      <c r="C1569">
        <v>0.72199999999999998</v>
      </c>
      <c r="D1569">
        <v>0.34799999999999998</v>
      </c>
      <c r="E1569" s="1">
        <v>5.2445894044569801E-24</v>
      </c>
      <c r="F1569">
        <v>10</v>
      </c>
      <c r="G1569" t="s">
        <v>602</v>
      </c>
    </row>
    <row r="1570" spans="1:7" x14ac:dyDescent="0.25">
      <c r="A1570" s="1">
        <v>1.15181596689548E-26</v>
      </c>
      <c r="B1570">
        <v>0.36229349002496097</v>
      </c>
      <c r="C1570">
        <v>0.53800000000000003</v>
      </c>
      <c r="D1570">
        <v>0.23899999999999999</v>
      </c>
      <c r="E1570" s="1">
        <v>3.8809287188576201E-22</v>
      </c>
      <c r="F1570">
        <v>10</v>
      </c>
      <c r="G1570" t="s">
        <v>1600</v>
      </c>
    </row>
    <row r="1571" spans="1:7" x14ac:dyDescent="0.25">
      <c r="A1571" s="1">
        <v>1.5623117939805601E-28</v>
      </c>
      <c r="B1571">
        <v>0.36022272625997598</v>
      </c>
      <c r="C1571">
        <v>0.63</v>
      </c>
      <c r="D1571">
        <v>0.28299999999999997</v>
      </c>
      <c r="E1571" s="1">
        <v>5.2640533586381098E-24</v>
      </c>
      <c r="F1571">
        <v>10</v>
      </c>
      <c r="G1571" t="s">
        <v>321</v>
      </c>
    </row>
    <row r="1572" spans="1:7" x14ac:dyDescent="0.25">
      <c r="A1572" s="1">
        <v>1.5925774099271701E-17</v>
      </c>
      <c r="B1572">
        <v>0.36021080640226599</v>
      </c>
      <c r="C1572">
        <v>0.69199999999999995</v>
      </c>
      <c r="D1572">
        <v>0.40200000000000002</v>
      </c>
      <c r="E1572" s="1">
        <v>5.3660303250086005E-13</v>
      </c>
      <c r="F1572">
        <v>10</v>
      </c>
      <c r="G1572" t="s">
        <v>566</v>
      </c>
    </row>
    <row r="1573" spans="1:7" x14ac:dyDescent="0.25">
      <c r="A1573" s="1">
        <v>2.1966306185106201E-49</v>
      </c>
      <c r="B1573">
        <v>0.36010792675275</v>
      </c>
      <c r="C1573">
        <v>0.27100000000000002</v>
      </c>
      <c r="D1573">
        <v>5.1999999999999998E-2</v>
      </c>
      <c r="E1573" s="1">
        <v>7.40132720600968E-45</v>
      </c>
      <c r="F1573">
        <v>10</v>
      </c>
      <c r="G1573" t="s">
        <v>194</v>
      </c>
    </row>
    <row r="1574" spans="1:7" x14ac:dyDescent="0.25">
      <c r="A1574" s="1">
        <v>2.5326285039010299E-45</v>
      </c>
      <c r="B1574">
        <v>0.357270003924966</v>
      </c>
      <c r="C1574">
        <v>0.308</v>
      </c>
      <c r="D1574">
        <v>7.0999999999999994E-2</v>
      </c>
      <c r="E1574" s="1">
        <v>8.5334384810441296E-41</v>
      </c>
      <c r="F1574">
        <v>10</v>
      </c>
      <c r="G1574" t="s">
        <v>1709</v>
      </c>
    </row>
    <row r="1575" spans="1:7" x14ac:dyDescent="0.25">
      <c r="A1575" s="1">
        <v>1.46585390281863E-22</v>
      </c>
      <c r="B1575">
        <v>0.35700786139406099</v>
      </c>
      <c r="C1575">
        <v>0.94899999999999995</v>
      </c>
      <c r="D1575">
        <v>0.66100000000000003</v>
      </c>
      <c r="E1575" s="1">
        <v>4.9390481401570897E-18</v>
      </c>
      <c r="F1575">
        <v>10</v>
      </c>
      <c r="G1575" t="s">
        <v>174</v>
      </c>
    </row>
    <row r="1576" spans="1:7" x14ac:dyDescent="0.25">
      <c r="A1576" s="1">
        <v>9.0795200236456704E-35</v>
      </c>
      <c r="B1576">
        <v>0.35644950418259602</v>
      </c>
      <c r="C1576">
        <v>0.47599999999999998</v>
      </c>
      <c r="D1576">
        <v>0.17100000000000001</v>
      </c>
      <c r="E1576" s="1">
        <v>3.0592534767671698E-30</v>
      </c>
      <c r="F1576">
        <v>10</v>
      </c>
      <c r="G1576" t="s">
        <v>350</v>
      </c>
    </row>
    <row r="1577" spans="1:7" x14ac:dyDescent="0.25">
      <c r="A1577" s="1">
        <v>6.4996585332723797E-20</v>
      </c>
      <c r="B1577">
        <v>0.35530759901747699</v>
      </c>
      <c r="C1577">
        <v>0.872</v>
      </c>
      <c r="D1577">
        <v>0.54500000000000004</v>
      </c>
      <c r="E1577" s="1">
        <v>2.1899949462007999E-15</v>
      </c>
      <c r="F1577">
        <v>10</v>
      </c>
      <c r="G1577" t="s">
        <v>942</v>
      </c>
    </row>
    <row r="1578" spans="1:7" x14ac:dyDescent="0.25">
      <c r="A1578" s="1">
        <v>2.43576874426209E-20</v>
      </c>
      <c r="B1578">
        <v>0.350342946920083</v>
      </c>
      <c r="C1578">
        <v>0.88600000000000001</v>
      </c>
      <c r="D1578">
        <v>0.59899999999999998</v>
      </c>
      <c r="E1578" s="1">
        <v>8.2070792069166797E-16</v>
      </c>
      <c r="F1578">
        <v>10</v>
      </c>
      <c r="G1578" t="s">
        <v>558</v>
      </c>
    </row>
    <row r="1579" spans="1:7" x14ac:dyDescent="0.25">
      <c r="A1579" s="1">
        <v>3.10064354782363E-43</v>
      </c>
      <c r="B1579">
        <v>0.343004387754481</v>
      </c>
      <c r="C1579">
        <v>0.35199999999999998</v>
      </c>
      <c r="D1579">
        <v>9.0999999999999998E-2</v>
      </c>
      <c r="E1579" s="1">
        <v>1.0447308370036899E-38</v>
      </c>
      <c r="F1579">
        <v>10</v>
      </c>
      <c r="G1579" t="s">
        <v>1710</v>
      </c>
    </row>
    <row r="1580" spans="1:7" x14ac:dyDescent="0.25">
      <c r="A1580" s="1">
        <v>6.0590236783174102E-33</v>
      </c>
      <c r="B1580">
        <v>0.34050365483498801</v>
      </c>
      <c r="C1580">
        <v>0.50900000000000001</v>
      </c>
      <c r="D1580">
        <v>0.19500000000000001</v>
      </c>
      <c r="E1580" s="1">
        <v>2.0415274381722698E-28</v>
      </c>
      <c r="F1580">
        <v>10</v>
      </c>
      <c r="G1580" t="s">
        <v>1711</v>
      </c>
    </row>
    <row r="1581" spans="1:7" x14ac:dyDescent="0.25">
      <c r="A1581" s="1">
        <v>2.5909434079739902E-34</v>
      </c>
      <c r="B1581">
        <v>0.33715501560880201</v>
      </c>
      <c r="C1581">
        <v>0.436</v>
      </c>
      <c r="D1581">
        <v>0.15</v>
      </c>
      <c r="E1581" s="1">
        <v>8.7299247188275806E-30</v>
      </c>
      <c r="F1581">
        <v>10</v>
      </c>
      <c r="G1581" t="s">
        <v>553</v>
      </c>
    </row>
    <row r="1582" spans="1:7" x14ac:dyDescent="0.25">
      <c r="A1582" s="1">
        <v>1.4755801562269299E-26</v>
      </c>
      <c r="B1582">
        <v>0.33706243782222001</v>
      </c>
      <c r="C1582">
        <v>0.51300000000000001</v>
      </c>
      <c r="D1582">
        <v>0.219</v>
      </c>
      <c r="E1582" s="1">
        <v>4.9718197783910303E-22</v>
      </c>
      <c r="F1582">
        <v>10</v>
      </c>
      <c r="G1582" t="s">
        <v>1265</v>
      </c>
    </row>
    <row r="1583" spans="1:7" x14ac:dyDescent="0.25">
      <c r="A1583" s="1">
        <v>1.36890121910725E-40</v>
      </c>
      <c r="B1583">
        <v>0.33233141885653</v>
      </c>
      <c r="C1583">
        <v>0.29699999999999999</v>
      </c>
      <c r="D1583">
        <v>7.1999999999999995E-2</v>
      </c>
      <c r="E1583" s="1">
        <v>4.6123757676599502E-36</v>
      </c>
      <c r="F1583">
        <v>10</v>
      </c>
      <c r="G1583" t="s">
        <v>1712</v>
      </c>
    </row>
    <row r="1584" spans="1:7" x14ac:dyDescent="0.25">
      <c r="A1584" s="1">
        <v>3.2345012362215001E-27</v>
      </c>
      <c r="B1584">
        <v>0.33082122035207301</v>
      </c>
      <c r="C1584">
        <v>0.41</v>
      </c>
      <c r="D1584">
        <v>0.154</v>
      </c>
      <c r="E1584" s="1">
        <v>1.0898328465324701E-22</v>
      </c>
      <c r="F1584">
        <v>10</v>
      </c>
      <c r="G1584" t="s">
        <v>1233</v>
      </c>
    </row>
    <row r="1585" spans="1:7" x14ac:dyDescent="0.25">
      <c r="A1585" s="1">
        <v>1.1167540943339501E-27</v>
      </c>
      <c r="B1585">
        <v>0.327145574648815</v>
      </c>
      <c r="C1585">
        <v>0.99299999999999999</v>
      </c>
      <c r="D1585">
        <v>0.874</v>
      </c>
      <c r="E1585" s="1">
        <v>3.7627912454488E-23</v>
      </c>
      <c r="F1585">
        <v>10</v>
      </c>
      <c r="G1585" t="s">
        <v>1184</v>
      </c>
    </row>
    <row r="1586" spans="1:7" x14ac:dyDescent="0.25">
      <c r="A1586" s="1">
        <v>8.2163041403499998E-24</v>
      </c>
      <c r="B1586">
        <v>0.32543904171847798</v>
      </c>
      <c r="C1586">
        <v>0.55300000000000005</v>
      </c>
      <c r="D1586">
        <v>0.25</v>
      </c>
      <c r="E1586" s="1">
        <v>2.7684015170495299E-19</v>
      </c>
      <c r="F1586">
        <v>10</v>
      </c>
      <c r="G1586" t="s">
        <v>265</v>
      </c>
    </row>
    <row r="1587" spans="1:7" x14ac:dyDescent="0.25">
      <c r="A1587" s="1">
        <v>9.5681666748197603E-27</v>
      </c>
      <c r="B1587">
        <v>0.324679081572186</v>
      </c>
      <c r="C1587">
        <v>0.99299999999999999</v>
      </c>
      <c r="D1587">
        <v>0.90200000000000002</v>
      </c>
      <c r="E1587" s="1">
        <v>3.22389807941377E-22</v>
      </c>
      <c r="F1587">
        <v>10</v>
      </c>
      <c r="G1587" t="s">
        <v>872</v>
      </c>
    </row>
    <row r="1588" spans="1:7" x14ac:dyDescent="0.25">
      <c r="A1588" s="1">
        <v>3.2960480948758702E-34</v>
      </c>
      <c r="B1588">
        <v>0.32384306869778601</v>
      </c>
      <c r="C1588">
        <v>1</v>
      </c>
      <c r="D1588">
        <v>0.94299999999999995</v>
      </c>
      <c r="E1588" s="1">
        <v>1.11057044508748E-29</v>
      </c>
      <c r="F1588">
        <v>10</v>
      </c>
      <c r="G1588" t="s">
        <v>1713</v>
      </c>
    </row>
    <row r="1589" spans="1:7" x14ac:dyDescent="0.25">
      <c r="A1589" s="1">
        <v>1.4185301429334401E-17</v>
      </c>
      <c r="B1589">
        <v>0.316590560948731</v>
      </c>
      <c r="C1589">
        <v>0.65600000000000003</v>
      </c>
      <c r="D1589">
        <v>0.377</v>
      </c>
      <c r="E1589" s="1">
        <v>4.77959546359995E-13</v>
      </c>
      <c r="F1589">
        <v>10</v>
      </c>
      <c r="G1589" t="s">
        <v>1097</v>
      </c>
    </row>
    <row r="1590" spans="1:7" x14ac:dyDescent="0.25">
      <c r="A1590" s="1">
        <v>7.8285868251333005E-18</v>
      </c>
      <c r="B1590">
        <v>0.31532282301353698</v>
      </c>
      <c r="C1590">
        <v>0.83899999999999997</v>
      </c>
      <c r="D1590">
        <v>0.52600000000000002</v>
      </c>
      <c r="E1590" s="1">
        <v>2.6377640448604099E-13</v>
      </c>
      <c r="F1590">
        <v>10</v>
      </c>
      <c r="G1590" t="s">
        <v>472</v>
      </c>
    </row>
    <row r="1591" spans="1:7" x14ac:dyDescent="0.25">
      <c r="A1591" s="1">
        <v>1.2776374103745401E-21</v>
      </c>
      <c r="B1591">
        <v>0.31467060757555398</v>
      </c>
      <c r="C1591">
        <v>0.26400000000000001</v>
      </c>
      <c r="D1591">
        <v>8.8999999999999996E-2</v>
      </c>
      <c r="E1591" s="1">
        <v>4.3048714905159797E-17</v>
      </c>
      <c r="F1591">
        <v>10</v>
      </c>
      <c r="G1591" t="s">
        <v>1714</v>
      </c>
    </row>
    <row r="1592" spans="1:7" x14ac:dyDescent="0.25">
      <c r="A1592" s="1">
        <v>2.0039842630602498E-21</v>
      </c>
      <c r="B1592">
        <v>0.31316774313816298</v>
      </c>
      <c r="C1592">
        <v>0.75800000000000001</v>
      </c>
      <c r="D1592">
        <v>0.41399999999999998</v>
      </c>
      <c r="E1592" s="1">
        <v>6.7522245759551999E-17</v>
      </c>
      <c r="F1592">
        <v>10</v>
      </c>
      <c r="G1592" t="s">
        <v>514</v>
      </c>
    </row>
    <row r="1593" spans="1:7" x14ac:dyDescent="0.25">
      <c r="A1593" s="1">
        <v>2.8903087166261697E-29</v>
      </c>
      <c r="B1593">
        <v>0.31169134067405302</v>
      </c>
      <c r="C1593">
        <v>0.53100000000000003</v>
      </c>
      <c r="D1593">
        <v>0.218</v>
      </c>
      <c r="E1593" s="1">
        <v>9.7386061898002209E-25</v>
      </c>
      <c r="F1593">
        <v>10</v>
      </c>
      <c r="G1593" t="s">
        <v>323</v>
      </c>
    </row>
    <row r="1594" spans="1:7" x14ac:dyDescent="0.25">
      <c r="A1594" s="1">
        <v>1.2594311105042101E-17</v>
      </c>
      <c r="B1594">
        <v>0.310171886598687</v>
      </c>
      <c r="C1594">
        <v>0.96</v>
      </c>
      <c r="D1594">
        <v>0.76900000000000002</v>
      </c>
      <c r="E1594" s="1">
        <v>4.2435271837328699E-13</v>
      </c>
      <c r="F1594">
        <v>10</v>
      </c>
      <c r="G1594" t="s">
        <v>549</v>
      </c>
    </row>
    <row r="1595" spans="1:7" x14ac:dyDescent="0.25">
      <c r="A1595" s="1">
        <v>1.04440453834809E-29</v>
      </c>
      <c r="B1595">
        <v>0.30968391575367399</v>
      </c>
      <c r="C1595">
        <v>0.27800000000000002</v>
      </c>
      <c r="D1595">
        <v>0.08</v>
      </c>
      <c r="E1595" s="1">
        <v>3.5190166515100498E-25</v>
      </c>
      <c r="F1595">
        <v>10</v>
      </c>
      <c r="G1595" t="s">
        <v>1715</v>
      </c>
    </row>
    <row r="1596" spans="1:7" x14ac:dyDescent="0.25">
      <c r="A1596" s="1">
        <v>2.47070263864705E-16</v>
      </c>
      <c r="B1596">
        <v>0.30627629371179799</v>
      </c>
      <c r="C1596">
        <v>0.96</v>
      </c>
      <c r="D1596">
        <v>0.73599999999999999</v>
      </c>
      <c r="E1596" s="1">
        <v>8.3247854706573704E-12</v>
      </c>
      <c r="F1596">
        <v>10</v>
      </c>
      <c r="G1596" t="s">
        <v>1716</v>
      </c>
    </row>
    <row r="1597" spans="1:7" x14ac:dyDescent="0.25">
      <c r="A1597" s="1">
        <v>3.29142065451198E-18</v>
      </c>
      <c r="B1597">
        <v>0.30555898984067598</v>
      </c>
      <c r="C1597">
        <v>0.71099999999999997</v>
      </c>
      <c r="D1597">
        <v>0.41499999999999998</v>
      </c>
      <c r="E1597" s="1">
        <v>1.10901127533127E-13</v>
      </c>
      <c r="F1597">
        <v>10</v>
      </c>
      <c r="G1597" t="s">
        <v>504</v>
      </c>
    </row>
    <row r="1598" spans="1:7" x14ac:dyDescent="0.25">
      <c r="A1598" s="1">
        <v>8.3417489528642301E-19</v>
      </c>
      <c r="B1598">
        <v>0.30533703295151898</v>
      </c>
      <c r="C1598">
        <v>0.63700000000000001</v>
      </c>
      <c r="D1598">
        <v>0.34399999999999997</v>
      </c>
      <c r="E1598" s="1">
        <v>2.8106688921780799E-14</v>
      </c>
      <c r="F1598">
        <v>10</v>
      </c>
      <c r="G1598" t="s">
        <v>1009</v>
      </c>
    </row>
    <row r="1599" spans="1:7" x14ac:dyDescent="0.25">
      <c r="A1599" s="1">
        <v>7.3239638071339499E-17</v>
      </c>
      <c r="B1599">
        <v>0.305290233842055</v>
      </c>
      <c r="C1599">
        <v>0.89700000000000002</v>
      </c>
      <c r="D1599">
        <v>0.67100000000000004</v>
      </c>
      <c r="E1599" s="1">
        <v>2.46773636517571E-12</v>
      </c>
      <c r="F1599">
        <v>10</v>
      </c>
      <c r="G1599" t="s">
        <v>218</v>
      </c>
    </row>
    <row r="1600" spans="1:7" x14ac:dyDescent="0.25">
      <c r="A1600" s="1">
        <v>9.8199552399655397E-32</v>
      </c>
      <c r="B1600">
        <v>0.30519679703578001</v>
      </c>
      <c r="C1600">
        <v>0.40300000000000002</v>
      </c>
      <c r="D1600">
        <v>0.13500000000000001</v>
      </c>
      <c r="E1600" s="1">
        <v>3.30873571855399E-27</v>
      </c>
      <c r="F1600">
        <v>10</v>
      </c>
      <c r="G1600" t="s">
        <v>241</v>
      </c>
    </row>
    <row r="1601" spans="1:7" x14ac:dyDescent="0.25">
      <c r="A1601" s="1">
        <v>3.5746139586018701E-21</v>
      </c>
      <c r="B1601">
        <v>0.30436668350865498</v>
      </c>
      <c r="C1601">
        <v>0.79500000000000004</v>
      </c>
      <c r="D1601">
        <v>0.442</v>
      </c>
      <c r="E1601" s="1">
        <v>1.20443042721132E-16</v>
      </c>
      <c r="F1601">
        <v>10</v>
      </c>
      <c r="G1601" t="s">
        <v>1717</v>
      </c>
    </row>
    <row r="1602" spans="1:7" x14ac:dyDescent="0.25">
      <c r="A1602" s="1">
        <v>1.4463524643978E-16</v>
      </c>
      <c r="B1602">
        <v>0.30413534250146501</v>
      </c>
      <c r="C1602">
        <v>0.86799999999999999</v>
      </c>
      <c r="D1602">
        <v>0.56299999999999994</v>
      </c>
      <c r="E1602" s="1">
        <v>4.87333999354194E-12</v>
      </c>
      <c r="F1602">
        <v>10</v>
      </c>
      <c r="G1602" t="s">
        <v>360</v>
      </c>
    </row>
    <row r="1603" spans="1:7" x14ac:dyDescent="0.25">
      <c r="A1603" s="1">
        <v>3.4507086723185303E-20</v>
      </c>
      <c r="B1603">
        <v>0.30301430305569899</v>
      </c>
      <c r="C1603">
        <v>0.71799999999999997</v>
      </c>
      <c r="D1603">
        <v>0.38700000000000001</v>
      </c>
      <c r="E1603" s="1">
        <v>1.1626817800509999E-15</v>
      </c>
      <c r="F1603">
        <v>10</v>
      </c>
      <c r="G1603" t="s">
        <v>266</v>
      </c>
    </row>
    <row r="1604" spans="1:7" x14ac:dyDescent="0.25">
      <c r="A1604" s="1">
        <v>8.3709006307142098E-32</v>
      </c>
      <c r="B1604">
        <v>0.30157037774430601</v>
      </c>
      <c r="C1604">
        <v>0.34100000000000003</v>
      </c>
      <c r="D1604">
        <v>0.106</v>
      </c>
      <c r="E1604" s="1">
        <v>2.8204912585128499E-27</v>
      </c>
      <c r="F1604">
        <v>10</v>
      </c>
      <c r="G1604" t="s">
        <v>1718</v>
      </c>
    </row>
    <row r="1605" spans="1:7" x14ac:dyDescent="0.25">
      <c r="A1605" s="1">
        <v>4.7368507352362697E-21</v>
      </c>
      <c r="B1605">
        <v>0.30156349324711701</v>
      </c>
      <c r="C1605">
        <v>0.97399999999999998</v>
      </c>
      <c r="D1605">
        <v>0.81200000000000006</v>
      </c>
      <c r="E1605" s="1">
        <v>1.59603448673051E-16</v>
      </c>
      <c r="F1605">
        <v>10</v>
      </c>
      <c r="G1605" t="s">
        <v>909</v>
      </c>
    </row>
    <row r="1606" spans="1:7" x14ac:dyDescent="0.25">
      <c r="A1606" s="1">
        <v>1.2941418428428801E-25</v>
      </c>
      <c r="B1606">
        <v>0.30100083521823001</v>
      </c>
      <c r="C1606">
        <v>0.436</v>
      </c>
      <c r="D1606">
        <v>0.17399999999999999</v>
      </c>
      <c r="E1606" s="1">
        <v>4.36048152527482E-21</v>
      </c>
      <c r="F1606">
        <v>10</v>
      </c>
      <c r="G1606" t="s">
        <v>1237</v>
      </c>
    </row>
    <row r="1607" spans="1:7" x14ac:dyDescent="0.25">
      <c r="A1607" s="1">
        <v>9.7058331416504292E-25</v>
      </c>
      <c r="B1607">
        <v>0.30075478928530203</v>
      </c>
      <c r="C1607">
        <v>0.55300000000000005</v>
      </c>
      <c r="D1607">
        <v>0.255</v>
      </c>
      <c r="E1607" s="1">
        <v>3.2702834187477E-20</v>
      </c>
      <c r="F1607">
        <v>10</v>
      </c>
      <c r="G1607" t="s">
        <v>364</v>
      </c>
    </row>
    <row r="1608" spans="1:7" x14ac:dyDescent="0.25">
      <c r="A1608" s="1">
        <v>1.7226061980834401E-18</v>
      </c>
      <c r="B1608">
        <v>0.30033323910225002</v>
      </c>
      <c r="C1608">
        <v>0.96299999999999997</v>
      </c>
      <c r="D1608">
        <v>0.755</v>
      </c>
      <c r="E1608" s="1">
        <v>5.8041493238223498E-14</v>
      </c>
      <c r="F1608">
        <v>10</v>
      </c>
      <c r="G1608" t="s">
        <v>1185</v>
      </c>
    </row>
    <row r="1609" spans="1:7" x14ac:dyDescent="0.25">
      <c r="A1609" s="1">
        <v>5.42593118570946E-41</v>
      </c>
      <c r="B1609">
        <v>0.29843758405370602</v>
      </c>
      <c r="C1609">
        <v>0.27100000000000002</v>
      </c>
      <c r="D1609">
        <v>0.06</v>
      </c>
      <c r="E1609" s="1">
        <v>1.8282132537129499E-36</v>
      </c>
      <c r="F1609">
        <v>10</v>
      </c>
      <c r="G1609" t="s">
        <v>245</v>
      </c>
    </row>
    <row r="1610" spans="1:7" x14ac:dyDescent="0.25">
      <c r="A1610" s="1">
        <v>1.06304161963404E-20</v>
      </c>
      <c r="B1610">
        <v>0.296021583397726</v>
      </c>
      <c r="C1610">
        <v>0.61199999999999999</v>
      </c>
      <c r="D1610">
        <v>0.312</v>
      </c>
      <c r="E1610" s="1">
        <v>3.5818124331949302E-16</v>
      </c>
      <c r="F1610">
        <v>10</v>
      </c>
      <c r="G1610" t="s">
        <v>815</v>
      </c>
    </row>
    <row r="1611" spans="1:7" x14ac:dyDescent="0.25">
      <c r="A1611" s="1">
        <v>1.00477258239072E-23</v>
      </c>
      <c r="B1611">
        <v>0.295753968519817</v>
      </c>
      <c r="C1611">
        <v>0.52400000000000002</v>
      </c>
      <c r="D1611">
        <v>0.23499999999999999</v>
      </c>
      <c r="E1611" s="1">
        <v>3.3854807391073101E-19</v>
      </c>
      <c r="F1611">
        <v>10</v>
      </c>
      <c r="G1611" t="s">
        <v>1719</v>
      </c>
    </row>
    <row r="1612" spans="1:7" x14ac:dyDescent="0.25">
      <c r="A1612" s="1">
        <v>1.73536353324903E-15</v>
      </c>
      <c r="B1612">
        <v>0.29418019533731699</v>
      </c>
      <c r="C1612">
        <v>0.86099999999999999</v>
      </c>
      <c r="D1612">
        <v>0.57999999999999996</v>
      </c>
      <c r="E1612" s="1">
        <v>5.8471338889292703E-11</v>
      </c>
      <c r="F1612">
        <v>10</v>
      </c>
      <c r="G1612" t="s">
        <v>1260</v>
      </c>
    </row>
    <row r="1613" spans="1:7" x14ac:dyDescent="0.25">
      <c r="A1613" s="1">
        <v>1.27931713112993E-24</v>
      </c>
      <c r="B1613">
        <v>0.29250161832628002</v>
      </c>
      <c r="C1613">
        <v>0.38100000000000001</v>
      </c>
      <c r="D1613">
        <v>0.14299999999999999</v>
      </c>
      <c r="E1613" s="1">
        <v>4.3105311416292003E-20</v>
      </c>
      <c r="F1613">
        <v>10</v>
      </c>
      <c r="G1613" t="s">
        <v>803</v>
      </c>
    </row>
    <row r="1614" spans="1:7" x14ac:dyDescent="0.25">
      <c r="A1614" s="1">
        <v>3.0191518664584703E-29</v>
      </c>
      <c r="B1614">
        <v>0.29119607451894503</v>
      </c>
      <c r="C1614">
        <v>0.27100000000000002</v>
      </c>
      <c r="D1614">
        <v>7.6999999999999999E-2</v>
      </c>
      <c r="E1614" s="1">
        <v>1.0172730298845201E-24</v>
      </c>
      <c r="F1614">
        <v>10</v>
      </c>
      <c r="G1614" t="s">
        <v>1370</v>
      </c>
    </row>
    <row r="1615" spans="1:7" x14ac:dyDescent="0.25">
      <c r="A1615" s="1">
        <v>9.2468367390532501E-19</v>
      </c>
      <c r="B1615">
        <v>0.29094741767554599</v>
      </c>
      <c r="C1615">
        <v>0.74399999999999999</v>
      </c>
      <c r="D1615">
        <v>0.42399999999999999</v>
      </c>
      <c r="E1615" s="1">
        <v>3.1156291708565999E-14</v>
      </c>
      <c r="F1615">
        <v>10</v>
      </c>
      <c r="G1615" t="s">
        <v>1492</v>
      </c>
    </row>
    <row r="1616" spans="1:7" x14ac:dyDescent="0.25">
      <c r="A1616" s="1">
        <v>7.1380903520987603E-19</v>
      </c>
      <c r="B1616">
        <v>0.290275861383755</v>
      </c>
      <c r="C1616">
        <v>0.46899999999999997</v>
      </c>
      <c r="D1616">
        <v>0.223</v>
      </c>
      <c r="E1616" s="1">
        <v>2.4051081632361501E-14</v>
      </c>
      <c r="F1616">
        <v>10</v>
      </c>
      <c r="G1616" t="s">
        <v>173</v>
      </c>
    </row>
    <row r="1617" spans="1:7" x14ac:dyDescent="0.25">
      <c r="A1617" s="1">
        <v>9.9354877815669195E-18</v>
      </c>
      <c r="B1617">
        <v>0.28965321902179603</v>
      </c>
      <c r="C1617">
        <v>0.61499999999999999</v>
      </c>
      <c r="D1617">
        <v>0.33200000000000002</v>
      </c>
      <c r="E1617" s="1">
        <v>3.3476632531211598E-13</v>
      </c>
      <c r="F1617">
        <v>10</v>
      </c>
      <c r="G1617" t="s">
        <v>1169</v>
      </c>
    </row>
    <row r="1618" spans="1:7" x14ac:dyDescent="0.25">
      <c r="A1618" s="1">
        <v>7.1465220987511405E-23</v>
      </c>
      <c r="B1618">
        <v>0.28749265309531302</v>
      </c>
      <c r="C1618">
        <v>0.46500000000000002</v>
      </c>
      <c r="D1618">
        <v>0.20100000000000001</v>
      </c>
      <c r="E1618" s="1">
        <v>2.40794915595321E-18</v>
      </c>
      <c r="F1618">
        <v>10</v>
      </c>
      <c r="G1618" t="s">
        <v>293</v>
      </c>
    </row>
    <row r="1619" spans="1:7" x14ac:dyDescent="0.25">
      <c r="A1619" s="1">
        <v>1.7078913053943299E-29</v>
      </c>
      <c r="B1619">
        <v>0.2860847841568</v>
      </c>
      <c r="C1619">
        <v>0.31900000000000001</v>
      </c>
      <c r="D1619">
        <v>9.9000000000000005E-2</v>
      </c>
      <c r="E1619" s="1">
        <v>5.7545689643956496E-25</v>
      </c>
      <c r="F1619">
        <v>10</v>
      </c>
      <c r="G1619" t="s">
        <v>1720</v>
      </c>
    </row>
    <row r="1620" spans="1:7" x14ac:dyDescent="0.25">
      <c r="A1620" s="1">
        <v>2.4210186145865101E-17</v>
      </c>
      <c r="B1620">
        <v>0.285190642609012</v>
      </c>
      <c r="C1620">
        <v>0.96699999999999997</v>
      </c>
      <c r="D1620">
        <v>0.80300000000000005</v>
      </c>
      <c r="E1620" s="1">
        <v>8.1573801199877902E-13</v>
      </c>
      <c r="F1620">
        <v>10</v>
      </c>
      <c r="G1620" t="s">
        <v>1721</v>
      </c>
    </row>
    <row r="1621" spans="1:7" x14ac:dyDescent="0.25">
      <c r="A1621" s="1">
        <v>1.5361580791804699E-36</v>
      </c>
      <c r="B1621">
        <v>0.28420871618457</v>
      </c>
      <c r="C1621">
        <v>0.25600000000000001</v>
      </c>
      <c r="D1621">
        <v>5.8999999999999997E-2</v>
      </c>
      <c r="E1621" s="1">
        <v>5.1759310319906805E-32</v>
      </c>
      <c r="F1621">
        <v>10</v>
      </c>
      <c r="G1621" t="s">
        <v>26</v>
      </c>
    </row>
    <row r="1622" spans="1:7" x14ac:dyDescent="0.25">
      <c r="A1622" s="1">
        <v>1.01536608842148E-16</v>
      </c>
      <c r="B1622">
        <v>0.27924983553077498</v>
      </c>
      <c r="C1622">
        <v>0.95199999999999996</v>
      </c>
      <c r="D1622">
        <v>0.72899999999999998</v>
      </c>
      <c r="E1622" s="1">
        <v>3.42117449832733E-12</v>
      </c>
      <c r="F1622">
        <v>10</v>
      </c>
      <c r="G1622" t="s">
        <v>555</v>
      </c>
    </row>
    <row r="1623" spans="1:7" x14ac:dyDescent="0.25">
      <c r="A1623" s="1">
        <v>1.4397432470013299E-20</v>
      </c>
      <c r="B1623">
        <v>0.279017099997726</v>
      </c>
      <c r="C1623">
        <v>0.432</v>
      </c>
      <c r="D1623">
        <v>0.188</v>
      </c>
      <c r="E1623" s="1">
        <v>4.8510708964462905E-16</v>
      </c>
      <c r="F1623">
        <v>10</v>
      </c>
      <c r="G1623" t="s">
        <v>108</v>
      </c>
    </row>
    <row r="1624" spans="1:7" x14ac:dyDescent="0.25">
      <c r="A1624" s="1">
        <v>7.72895399679441E-22</v>
      </c>
      <c r="B1624">
        <v>0.27882525093476901</v>
      </c>
      <c r="C1624">
        <v>0.53500000000000003</v>
      </c>
      <c r="D1624">
        <v>0.253</v>
      </c>
      <c r="E1624" s="1">
        <v>2.60419375967991E-17</v>
      </c>
      <c r="F1624">
        <v>10</v>
      </c>
      <c r="G1624" t="s">
        <v>1722</v>
      </c>
    </row>
    <row r="1625" spans="1:7" x14ac:dyDescent="0.25">
      <c r="A1625" s="1">
        <v>4.6888751499703196E-28</v>
      </c>
      <c r="B1625">
        <v>0.27400252144284098</v>
      </c>
      <c r="C1625">
        <v>0.34399999999999997</v>
      </c>
      <c r="D1625">
        <v>0.114</v>
      </c>
      <c r="E1625" s="1">
        <v>1.5798695930310001E-23</v>
      </c>
      <c r="F1625">
        <v>10</v>
      </c>
      <c r="G1625" t="s">
        <v>572</v>
      </c>
    </row>
    <row r="1626" spans="1:7" x14ac:dyDescent="0.25">
      <c r="A1626" s="1">
        <v>3.5923762354026799E-11</v>
      </c>
      <c r="B1626">
        <v>0.27323588459775899</v>
      </c>
      <c r="C1626">
        <v>0.77700000000000002</v>
      </c>
      <c r="D1626">
        <v>0.55100000000000005</v>
      </c>
      <c r="E1626" s="1">
        <v>1.2104152487565799E-6</v>
      </c>
      <c r="F1626">
        <v>10</v>
      </c>
      <c r="G1626" t="s">
        <v>411</v>
      </c>
    </row>
    <row r="1627" spans="1:7" x14ac:dyDescent="0.25">
      <c r="A1627" s="1">
        <v>2.6109968062904998E-27</v>
      </c>
      <c r="B1627">
        <v>0.27060180775805298</v>
      </c>
      <c r="C1627">
        <v>0.47599999999999998</v>
      </c>
      <c r="D1627">
        <v>0.19</v>
      </c>
      <c r="E1627" s="1">
        <v>8.7974926391152101E-23</v>
      </c>
      <c r="F1627">
        <v>10</v>
      </c>
      <c r="G1627" t="s">
        <v>1245</v>
      </c>
    </row>
    <row r="1628" spans="1:7" x14ac:dyDescent="0.25">
      <c r="A1628" s="1">
        <v>5.6502104091876704E-16</v>
      </c>
      <c r="B1628">
        <v>0.270385290559431</v>
      </c>
      <c r="C1628">
        <v>0.96</v>
      </c>
      <c r="D1628">
        <v>0.79700000000000004</v>
      </c>
      <c r="E1628" s="1">
        <v>1.90378189527169E-11</v>
      </c>
      <c r="F1628">
        <v>10</v>
      </c>
      <c r="G1628" t="s">
        <v>621</v>
      </c>
    </row>
    <row r="1629" spans="1:7" x14ac:dyDescent="0.25">
      <c r="A1629" s="1">
        <v>8.5883703170015203E-15</v>
      </c>
      <c r="B1629">
        <v>0.27013603812894699</v>
      </c>
      <c r="C1629">
        <v>0.71799999999999997</v>
      </c>
      <c r="D1629">
        <v>0.42699999999999999</v>
      </c>
      <c r="E1629" s="1">
        <v>2.89376549461049E-10</v>
      </c>
      <c r="F1629">
        <v>10</v>
      </c>
      <c r="G1629" t="s">
        <v>290</v>
      </c>
    </row>
    <row r="1630" spans="1:7" x14ac:dyDescent="0.25">
      <c r="A1630" s="1">
        <v>8.0715554137865197E-16</v>
      </c>
      <c r="B1630">
        <v>0.26998660228091798</v>
      </c>
      <c r="C1630">
        <v>0.81699999999999995</v>
      </c>
      <c r="D1630">
        <v>0.50600000000000001</v>
      </c>
      <c r="E1630" s="1">
        <v>2.71962988112123E-11</v>
      </c>
      <c r="F1630">
        <v>10</v>
      </c>
      <c r="G1630" t="s">
        <v>420</v>
      </c>
    </row>
    <row r="1631" spans="1:7" x14ac:dyDescent="0.25">
      <c r="A1631" s="1">
        <v>1.4991594621442499E-17</v>
      </c>
      <c r="B1631">
        <v>0.26924552909692601</v>
      </c>
      <c r="C1631">
        <v>0.97399999999999998</v>
      </c>
      <c r="D1631">
        <v>0.82599999999999996</v>
      </c>
      <c r="E1631" s="1">
        <v>5.0512678917488297E-13</v>
      </c>
      <c r="F1631">
        <v>10</v>
      </c>
      <c r="G1631" t="s">
        <v>896</v>
      </c>
    </row>
    <row r="1632" spans="1:7" x14ac:dyDescent="0.25">
      <c r="A1632" s="1">
        <v>8.4319229648698003E-15</v>
      </c>
      <c r="B1632">
        <v>0.26890447713438498</v>
      </c>
      <c r="C1632">
        <v>0.89</v>
      </c>
      <c r="D1632">
        <v>0.65200000000000002</v>
      </c>
      <c r="E1632" s="1">
        <v>2.8410521237832301E-10</v>
      </c>
      <c r="F1632">
        <v>10</v>
      </c>
      <c r="G1632" t="s">
        <v>828</v>
      </c>
    </row>
    <row r="1633" spans="1:7" x14ac:dyDescent="0.25">
      <c r="A1633" s="1">
        <v>2.6097832624572602E-24</v>
      </c>
      <c r="B1633">
        <v>0.26776122070444802</v>
      </c>
      <c r="C1633">
        <v>0.46500000000000002</v>
      </c>
      <c r="D1633">
        <v>0.191</v>
      </c>
      <c r="E1633" s="1">
        <v>8.7934037245235102E-20</v>
      </c>
      <c r="F1633">
        <v>10</v>
      </c>
      <c r="G1633" t="s">
        <v>309</v>
      </c>
    </row>
    <row r="1634" spans="1:7" x14ac:dyDescent="0.25">
      <c r="A1634" s="1">
        <v>5.2390985995782699E-20</v>
      </c>
      <c r="B1634">
        <v>0.26735225078650998</v>
      </c>
      <c r="C1634">
        <v>0.98199999999999998</v>
      </c>
      <c r="D1634">
        <v>0.85899999999999999</v>
      </c>
      <c r="E1634" s="1">
        <v>1.7652618821419E-15</v>
      </c>
      <c r="F1634">
        <v>10</v>
      </c>
      <c r="G1634" t="s">
        <v>318</v>
      </c>
    </row>
    <row r="1635" spans="1:7" x14ac:dyDescent="0.25">
      <c r="A1635" s="1">
        <v>6.1497718419663298E-22</v>
      </c>
      <c r="B1635">
        <v>0.26733066116960902</v>
      </c>
      <c r="C1635">
        <v>0.55300000000000005</v>
      </c>
      <c r="D1635">
        <v>0.26200000000000001</v>
      </c>
      <c r="E1635" s="1">
        <v>2.0721041244321401E-17</v>
      </c>
      <c r="F1635">
        <v>10</v>
      </c>
      <c r="G1635" t="s">
        <v>1723</v>
      </c>
    </row>
    <row r="1636" spans="1:7" x14ac:dyDescent="0.25">
      <c r="A1636" s="1">
        <v>1.89623008564651E-28</v>
      </c>
      <c r="B1636">
        <v>0.26705752224875601</v>
      </c>
      <c r="C1636">
        <v>0.52</v>
      </c>
      <c r="D1636">
        <v>0.21299999999999999</v>
      </c>
      <c r="E1636" s="1">
        <v>6.38915765057737E-24</v>
      </c>
      <c r="F1636">
        <v>10</v>
      </c>
      <c r="G1636" t="s">
        <v>1724</v>
      </c>
    </row>
    <row r="1637" spans="1:7" x14ac:dyDescent="0.25">
      <c r="A1637" s="1">
        <v>8.9895088551623301E-20</v>
      </c>
      <c r="B1637">
        <v>0.26518512117036902</v>
      </c>
      <c r="C1637">
        <v>0.495</v>
      </c>
      <c r="D1637">
        <v>0.23499999999999999</v>
      </c>
      <c r="E1637" s="1">
        <v>3.0289251136583998E-15</v>
      </c>
      <c r="F1637">
        <v>10</v>
      </c>
      <c r="G1637" t="s">
        <v>1251</v>
      </c>
    </row>
    <row r="1638" spans="1:7" x14ac:dyDescent="0.25">
      <c r="A1638" s="1">
        <v>1.0201973037043699E-24</v>
      </c>
      <c r="B1638">
        <v>0.26419944885851399</v>
      </c>
      <c r="C1638">
        <v>0.38800000000000001</v>
      </c>
      <c r="D1638">
        <v>0.14799999999999999</v>
      </c>
      <c r="E1638" s="1">
        <v>3.4374527951014898E-20</v>
      </c>
      <c r="F1638">
        <v>10</v>
      </c>
      <c r="G1638" t="s">
        <v>1725</v>
      </c>
    </row>
    <row r="1639" spans="1:7" x14ac:dyDescent="0.25">
      <c r="A1639" s="1">
        <v>1.60678748342623E-20</v>
      </c>
      <c r="B1639">
        <v>0.26344152128552001</v>
      </c>
      <c r="C1639">
        <v>0.60099999999999998</v>
      </c>
      <c r="D1639">
        <v>0.29099999999999998</v>
      </c>
      <c r="E1639" s="1">
        <v>5.4139097466563197E-16</v>
      </c>
      <c r="F1639">
        <v>10</v>
      </c>
      <c r="G1639" t="s">
        <v>279</v>
      </c>
    </row>
    <row r="1640" spans="1:7" x14ac:dyDescent="0.25">
      <c r="A1640" s="1">
        <v>2.2720998177565698E-14</v>
      </c>
      <c r="B1640">
        <v>0.261810828050762</v>
      </c>
      <c r="C1640">
        <v>0.93400000000000005</v>
      </c>
      <c r="D1640">
        <v>0.68</v>
      </c>
      <c r="E1640" s="1">
        <v>7.6556131259489798E-10</v>
      </c>
      <c r="F1640">
        <v>10</v>
      </c>
      <c r="G1640" t="s">
        <v>771</v>
      </c>
    </row>
    <row r="1641" spans="1:7" x14ac:dyDescent="0.25">
      <c r="A1641" s="1">
        <v>1.19519805372433E-19</v>
      </c>
      <c r="B1641">
        <v>0.261747548005478</v>
      </c>
      <c r="C1641">
        <v>0.41799999999999998</v>
      </c>
      <c r="D1641">
        <v>0.17899999999999999</v>
      </c>
      <c r="E1641" s="1">
        <v>4.0271003222187496E-15</v>
      </c>
      <c r="F1641">
        <v>10</v>
      </c>
      <c r="G1641" t="s">
        <v>378</v>
      </c>
    </row>
    <row r="1642" spans="1:7" x14ac:dyDescent="0.25">
      <c r="A1642" s="1">
        <v>2.5065039263558E-20</v>
      </c>
      <c r="B1642">
        <v>0.26122995093270301</v>
      </c>
      <c r="C1642">
        <v>0.996</v>
      </c>
      <c r="D1642">
        <v>0.92800000000000005</v>
      </c>
      <c r="E1642" s="1">
        <v>8.4454143294632503E-16</v>
      </c>
      <c r="F1642">
        <v>10</v>
      </c>
      <c r="G1642" t="s">
        <v>512</v>
      </c>
    </row>
    <row r="1643" spans="1:7" x14ac:dyDescent="0.25">
      <c r="A1643" s="1">
        <v>9.5509507155212506E-14</v>
      </c>
      <c r="B1643">
        <v>0.26106472553689403</v>
      </c>
      <c r="C1643">
        <v>0.94899999999999995</v>
      </c>
      <c r="D1643">
        <v>0.73399999999999999</v>
      </c>
      <c r="E1643" s="1">
        <v>3.2180973340877299E-9</v>
      </c>
      <c r="F1643">
        <v>10</v>
      </c>
      <c r="G1643" t="s">
        <v>884</v>
      </c>
    </row>
    <row r="1644" spans="1:7" x14ac:dyDescent="0.25">
      <c r="A1644" s="1">
        <v>6.7095075065999403E-12</v>
      </c>
      <c r="B1644">
        <v>0.25916016194737201</v>
      </c>
      <c r="C1644">
        <v>0.85299999999999998</v>
      </c>
      <c r="D1644">
        <v>0.63900000000000001</v>
      </c>
      <c r="E1644" s="1">
        <v>2.26070145927378E-7</v>
      </c>
      <c r="F1644">
        <v>10</v>
      </c>
      <c r="G1644" t="s">
        <v>477</v>
      </c>
    </row>
    <row r="1645" spans="1:7" x14ac:dyDescent="0.25">
      <c r="A1645" s="1">
        <v>6.6470326458368498E-27</v>
      </c>
      <c r="B1645">
        <v>0.25817648052714698</v>
      </c>
      <c r="C1645">
        <v>0.38100000000000001</v>
      </c>
      <c r="D1645">
        <v>0.13700000000000001</v>
      </c>
      <c r="E1645" s="1">
        <v>2.2396511796882702E-22</v>
      </c>
      <c r="F1645">
        <v>10</v>
      </c>
      <c r="G1645" t="s">
        <v>1726</v>
      </c>
    </row>
    <row r="1646" spans="1:7" x14ac:dyDescent="0.25">
      <c r="A1646" s="1">
        <v>7.2920876980483796E-18</v>
      </c>
      <c r="B1646">
        <v>0.25641539443365402</v>
      </c>
      <c r="C1646">
        <v>0.26400000000000001</v>
      </c>
      <c r="D1646">
        <v>9.8000000000000004E-2</v>
      </c>
      <c r="E1646" s="1">
        <v>2.4569960289804199E-13</v>
      </c>
      <c r="F1646">
        <v>10</v>
      </c>
      <c r="G1646" t="s">
        <v>1727</v>
      </c>
    </row>
    <row r="1647" spans="1:7" x14ac:dyDescent="0.25">
      <c r="A1647" s="1">
        <v>3.9993317442889698E-21</v>
      </c>
      <c r="B1647">
        <v>0.25613963740965801</v>
      </c>
      <c r="C1647">
        <v>0.26700000000000002</v>
      </c>
      <c r="D1647">
        <v>9.0999999999999998E-2</v>
      </c>
      <c r="E1647" s="1">
        <v>1.3475348379207299E-16</v>
      </c>
      <c r="F1647">
        <v>10</v>
      </c>
      <c r="G1647" t="s">
        <v>55</v>
      </c>
    </row>
    <row r="1648" spans="1:7" x14ac:dyDescent="0.25">
      <c r="A1648" s="1">
        <v>1.27944579247562E-12</v>
      </c>
      <c r="B1648">
        <v>0.25309900139608099</v>
      </c>
      <c r="C1648">
        <v>0.96699999999999997</v>
      </c>
      <c r="D1648">
        <v>0.72599999999999998</v>
      </c>
      <c r="E1648" s="1">
        <v>4.3109646531673502E-8</v>
      </c>
      <c r="F1648">
        <v>10</v>
      </c>
      <c r="G1648" t="s">
        <v>1728</v>
      </c>
    </row>
    <row r="1649" spans="1:7" x14ac:dyDescent="0.25">
      <c r="A1649" s="1">
        <v>6.5320438111692197E-16</v>
      </c>
      <c r="B1649">
        <v>0.25181998846286702</v>
      </c>
      <c r="C1649">
        <v>0.97099999999999997</v>
      </c>
      <c r="D1649">
        <v>0.81799999999999995</v>
      </c>
      <c r="E1649" s="1">
        <v>2.2009068417353599E-11</v>
      </c>
      <c r="F1649">
        <v>10</v>
      </c>
      <c r="G1649" t="s">
        <v>796</v>
      </c>
    </row>
    <row r="1650" spans="1:7" x14ac:dyDescent="0.25">
      <c r="A1650" s="1">
        <v>5.6334765461868302E-27</v>
      </c>
      <c r="B1650">
        <v>0.251306626540378</v>
      </c>
      <c r="C1650">
        <v>0.41</v>
      </c>
      <c r="D1650">
        <v>0.152</v>
      </c>
      <c r="E1650" s="1">
        <v>1.8981435874721901E-22</v>
      </c>
      <c r="F1650">
        <v>10</v>
      </c>
      <c r="G1650" t="s">
        <v>1729</v>
      </c>
    </row>
    <row r="1651" spans="1:7" x14ac:dyDescent="0.25">
      <c r="A1651" s="1">
        <v>1.4729225396229899E-13</v>
      </c>
      <c r="B1651">
        <v>0.25034242824288899</v>
      </c>
      <c r="C1651">
        <v>0.93799999999999994</v>
      </c>
      <c r="D1651">
        <v>0.76100000000000001</v>
      </c>
      <c r="E1651" s="1">
        <v>4.9628652050056896E-9</v>
      </c>
      <c r="F1651">
        <v>10</v>
      </c>
      <c r="G1651" t="s">
        <v>313</v>
      </c>
    </row>
    <row r="1652" spans="1:7" x14ac:dyDescent="0.25">
      <c r="A1652" s="1">
        <v>7.8286065051930098E-101</v>
      </c>
      <c r="B1652">
        <v>1.0743299692274499</v>
      </c>
      <c r="C1652">
        <v>0.47299999999999998</v>
      </c>
      <c r="D1652">
        <v>8.1000000000000003E-2</v>
      </c>
      <c r="E1652" s="1">
        <v>2.6377706758597302E-96</v>
      </c>
      <c r="F1652">
        <v>11</v>
      </c>
      <c r="G1652" t="s">
        <v>1166</v>
      </c>
    </row>
    <row r="1653" spans="1:7" x14ac:dyDescent="0.25">
      <c r="A1653" s="1">
        <v>3.69523101850468E-50</v>
      </c>
      <c r="B1653">
        <v>0.87275823741357905</v>
      </c>
      <c r="C1653">
        <v>0.75600000000000001</v>
      </c>
      <c r="D1653">
        <v>0.36099999999999999</v>
      </c>
      <c r="E1653" s="1">
        <v>1.24507113937497E-45</v>
      </c>
      <c r="F1653">
        <v>11</v>
      </c>
      <c r="G1653" t="s">
        <v>282</v>
      </c>
    </row>
    <row r="1654" spans="1:7" x14ac:dyDescent="0.25">
      <c r="A1654" s="1">
        <v>2.3345714236618E-52</v>
      </c>
      <c r="B1654">
        <v>0.84836321044377705</v>
      </c>
      <c r="C1654">
        <v>0.71299999999999997</v>
      </c>
      <c r="D1654">
        <v>0.33600000000000002</v>
      </c>
      <c r="E1654" s="1">
        <v>7.8661049548860603E-48</v>
      </c>
      <c r="F1654">
        <v>11</v>
      </c>
      <c r="G1654" t="s">
        <v>1098</v>
      </c>
    </row>
    <row r="1655" spans="1:7" x14ac:dyDescent="0.25">
      <c r="A1655" s="1">
        <v>5.3731807481346499E-27</v>
      </c>
      <c r="B1655">
        <v>0.81985803284232595</v>
      </c>
      <c r="C1655">
        <v>0.45700000000000002</v>
      </c>
      <c r="D1655">
        <v>0.20399999999999999</v>
      </c>
      <c r="E1655" s="1">
        <v>1.8104395212764899E-22</v>
      </c>
      <c r="F1655">
        <v>11</v>
      </c>
      <c r="G1655" t="s">
        <v>1730</v>
      </c>
    </row>
    <row r="1656" spans="1:7" x14ac:dyDescent="0.25">
      <c r="A1656" s="1">
        <v>2.9752528774854603E-35</v>
      </c>
      <c r="B1656">
        <v>0.69276762100086597</v>
      </c>
      <c r="C1656">
        <v>0.628</v>
      </c>
      <c r="D1656">
        <v>0.29499999999999998</v>
      </c>
      <c r="E1656" s="1">
        <v>1.0024817045399501E-30</v>
      </c>
      <c r="F1656">
        <v>11</v>
      </c>
      <c r="G1656" t="s">
        <v>202</v>
      </c>
    </row>
    <row r="1657" spans="1:7" x14ac:dyDescent="0.25">
      <c r="A1657" s="1">
        <v>2.39155338078728E-29</v>
      </c>
      <c r="B1657">
        <v>0.69121309727433999</v>
      </c>
      <c r="C1657">
        <v>0.48399999999999999</v>
      </c>
      <c r="D1657">
        <v>0.20300000000000001</v>
      </c>
      <c r="E1657" s="1">
        <v>8.05809996122468E-25</v>
      </c>
      <c r="F1657">
        <v>11</v>
      </c>
      <c r="G1657" t="s">
        <v>158</v>
      </c>
    </row>
    <row r="1658" spans="1:7" x14ac:dyDescent="0.25">
      <c r="A1658" s="1">
        <v>2.5337399768970899E-33</v>
      </c>
      <c r="B1658">
        <v>0.67147777517378904</v>
      </c>
      <c r="C1658">
        <v>0.95</v>
      </c>
      <c r="D1658">
        <v>0.64800000000000002</v>
      </c>
      <c r="E1658" s="1">
        <v>8.5371834781570501E-29</v>
      </c>
      <c r="F1658">
        <v>11</v>
      </c>
      <c r="G1658" t="s">
        <v>255</v>
      </c>
    </row>
    <row r="1659" spans="1:7" x14ac:dyDescent="0.25">
      <c r="A1659" s="1">
        <v>7.9284117049610405E-35</v>
      </c>
      <c r="B1659">
        <v>0.66731016244322705</v>
      </c>
      <c r="C1659">
        <v>0.86</v>
      </c>
      <c r="D1659">
        <v>0.52600000000000002</v>
      </c>
      <c r="E1659" s="1">
        <v>2.6713990398695701E-30</v>
      </c>
      <c r="F1659">
        <v>11</v>
      </c>
      <c r="G1659" t="s">
        <v>1211</v>
      </c>
    </row>
    <row r="1660" spans="1:7" x14ac:dyDescent="0.25">
      <c r="A1660" s="1">
        <v>1.0717721529245E-39</v>
      </c>
      <c r="B1660">
        <v>0.66662119411246901</v>
      </c>
      <c r="C1660">
        <v>0.76700000000000002</v>
      </c>
      <c r="D1660">
        <v>0.39500000000000002</v>
      </c>
      <c r="E1660" s="1">
        <v>3.6112290920638101E-35</v>
      </c>
      <c r="F1660">
        <v>11</v>
      </c>
      <c r="G1660" t="s">
        <v>268</v>
      </c>
    </row>
    <row r="1661" spans="1:7" x14ac:dyDescent="0.25">
      <c r="A1661" s="1">
        <v>3.8317238271553401E-32</v>
      </c>
      <c r="B1661">
        <v>0.62845170106736004</v>
      </c>
      <c r="C1661">
        <v>0.67100000000000004</v>
      </c>
      <c r="D1661">
        <v>0.35199999999999998</v>
      </c>
      <c r="E1661" s="1">
        <v>1.29106102632172E-27</v>
      </c>
      <c r="F1661">
        <v>11</v>
      </c>
      <c r="G1661" t="s">
        <v>429</v>
      </c>
    </row>
    <row r="1662" spans="1:7" x14ac:dyDescent="0.25">
      <c r="A1662" s="1">
        <v>5.4846450660276498E-47</v>
      </c>
      <c r="B1662">
        <v>0.62765095564777595</v>
      </c>
      <c r="C1662">
        <v>0.46500000000000002</v>
      </c>
      <c r="D1662">
        <v>0.14599999999999999</v>
      </c>
      <c r="E1662" s="1">
        <v>1.8479963085473499E-42</v>
      </c>
      <c r="F1662">
        <v>11</v>
      </c>
      <c r="G1662" t="s">
        <v>1106</v>
      </c>
    </row>
    <row r="1663" spans="1:7" x14ac:dyDescent="0.25">
      <c r="A1663" s="1">
        <v>6.32201143380113E-23</v>
      </c>
      <c r="B1663">
        <v>0.60516005560298003</v>
      </c>
      <c r="C1663">
        <v>0.68600000000000005</v>
      </c>
      <c r="D1663">
        <v>0.40300000000000002</v>
      </c>
      <c r="E1663" s="1">
        <v>2.1301385325049501E-18</v>
      </c>
      <c r="F1663">
        <v>11</v>
      </c>
      <c r="G1663" t="s">
        <v>566</v>
      </c>
    </row>
    <row r="1664" spans="1:7" x14ac:dyDescent="0.25">
      <c r="A1664" s="1">
        <v>3.0254678202445003E-29</v>
      </c>
      <c r="B1664">
        <v>0.59531542169764795</v>
      </c>
      <c r="C1664">
        <v>0.93400000000000005</v>
      </c>
      <c r="D1664">
        <v>0.66100000000000003</v>
      </c>
      <c r="E1664" s="1">
        <v>1.01940112735318E-24</v>
      </c>
      <c r="F1664">
        <v>11</v>
      </c>
      <c r="G1664" t="s">
        <v>76</v>
      </c>
    </row>
    <row r="1665" spans="1:7" x14ac:dyDescent="0.25">
      <c r="A1665" s="1">
        <v>8.7559968335793207E-25</v>
      </c>
      <c r="B1665">
        <v>0.59025225515167101</v>
      </c>
      <c r="C1665">
        <v>0.78700000000000003</v>
      </c>
      <c r="D1665">
        <v>0.50700000000000001</v>
      </c>
      <c r="E1665" s="1">
        <v>2.95024557310621E-20</v>
      </c>
      <c r="F1665">
        <v>11</v>
      </c>
      <c r="G1665" t="s">
        <v>420</v>
      </c>
    </row>
    <row r="1666" spans="1:7" x14ac:dyDescent="0.25">
      <c r="A1666" s="1">
        <v>3.1504652453930897E-23</v>
      </c>
      <c r="B1666">
        <v>0.56046851780610496</v>
      </c>
      <c r="C1666">
        <v>0.76</v>
      </c>
      <c r="D1666">
        <v>0.46700000000000003</v>
      </c>
      <c r="E1666" s="1">
        <v>1.0615177597827501E-18</v>
      </c>
      <c r="F1666">
        <v>11</v>
      </c>
      <c r="G1666" t="s">
        <v>357</v>
      </c>
    </row>
    <row r="1667" spans="1:7" x14ac:dyDescent="0.25">
      <c r="A1667" s="1">
        <v>1.45485660925743E-23</v>
      </c>
      <c r="B1667">
        <v>0.54061746404211797</v>
      </c>
      <c r="C1667">
        <v>0.58099999999999996</v>
      </c>
      <c r="D1667">
        <v>0.30099999999999999</v>
      </c>
      <c r="E1667" s="1">
        <v>4.9019938592319798E-19</v>
      </c>
      <c r="F1667">
        <v>11</v>
      </c>
      <c r="G1667" t="s">
        <v>214</v>
      </c>
    </row>
    <row r="1668" spans="1:7" x14ac:dyDescent="0.25">
      <c r="A1668" s="1">
        <v>1.18598234850706E-23</v>
      </c>
      <c r="B1668">
        <v>0.51098459176607902</v>
      </c>
      <c r="C1668">
        <v>0.79500000000000004</v>
      </c>
      <c r="D1668">
        <v>0.497</v>
      </c>
      <c r="E1668" s="1">
        <v>3.9960489250596701E-19</v>
      </c>
      <c r="F1668">
        <v>11</v>
      </c>
      <c r="G1668" t="s">
        <v>387</v>
      </c>
    </row>
    <row r="1669" spans="1:7" x14ac:dyDescent="0.25">
      <c r="A1669" s="1">
        <v>5.0126120289126801E-30</v>
      </c>
      <c r="B1669">
        <v>0.50490756076832599</v>
      </c>
      <c r="C1669">
        <v>0.91900000000000004</v>
      </c>
      <c r="D1669">
        <v>0.67</v>
      </c>
      <c r="E1669" s="1">
        <v>1.68894949702184E-25</v>
      </c>
      <c r="F1669">
        <v>11</v>
      </c>
      <c r="G1669" t="s">
        <v>218</v>
      </c>
    </row>
    <row r="1670" spans="1:7" x14ac:dyDescent="0.25">
      <c r="A1670" s="1">
        <v>9.5086661571919092E-34</v>
      </c>
      <c r="B1670">
        <v>0.50403407608855799</v>
      </c>
      <c r="C1670">
        <v>1</v>
      </c>
      <c r="D1670">
        <v>0.99399999999999999</v>
      </c>
      <c r="E1670" s="1">
        <v>3.20384997500424E-29</v>
      </c>
      <c r="F1670">
        <v>11</v>
      </c>
      <c r="G1670" t="s">
        <v>814</v>
      </c>
    </row>
    <row r="1671" spans="1:7" x14ac:dyDescent="0.25">
      <c r="A1671" s="1">
        <v>3.7186340535072003E-18</v>
      </c>
      <c r="B1671">
        <v>0.49901983465674599</v>
      </c>
      <c r="C1671">
        <v>0.63200000000000001</v>
      </c>
      <c r="D1671">
        <v>0.36399999999999999</v>
      </c>
      <c r="E1671" s="1">
        <v>1.25295655798872E-13</v>
      </c>
      <c r="F1671">
        <v>11</v>
      </c>
      <c r="G1671" t="s">
        <v>235</v>
      </c>
    </row>
    <row r="1672" spans="1:7" x14ac:dyDescent="0.25">
      <c r="A1672" s="1">
        <v>1.7956164458078799E-19</v>
      </c>
      <c r="B1672">
        <v>0.485967459650473</v>
      </c>
      <c r="C1672">
        <v>0.62</v>
      </c>
      <c r="D1672">
        <v>0.36799999999999999</v>
      </c>
      <c r="E1672" s="1">
        <v>6.0501500525050703E-15</v>
      </c>
      <c r="F1672">
        <v>11</v>
      </c>
      <c r="G1672" t="s">
        <v>1214</v>
      </c>
    </row>
    <row r="1673" spans="1:7" x14ac:dyDescent="0.25">
      <c r="A1673" s="1">
        <v>1.9719904701183899E-14</v>
      </c>
      <c r="B1673">
        <v>0.47056627391469802</v>
      </c>
      <c r="C1673">
        <v>0.31</v>
      </c>
      <c r="D1673">
        <v>0.14499999999999999</v>
      </c>
      <c r="E1673" s="1">
        <v>6.6444246900169203E-10</v>
      </c>
      <c r="F1673">
        <v>11</v>
      </c>
      <c r="G1673" t="s">
        <v>498</v>
      </c>
    </row>
    <row r="1674" spans="1:7" x14ac:dyDescent="0.25">
      <c r="A1674" s="1">
        <v>4.8178757804420702E-18</v>
      </c>
      <c r="B1674">
        <v>0.467605578804282</v>
      </c>
      <c r="C1674">
        <v>0.53100000000000003</v>
      </c>
      <c r="D1674">
        <v>0.29899999999999999</v>
      </c>
      <c r="E1674" s="1">
        <v>1.62333506546215E-13</v>
      </c>
      <c r="F1674">
        <v>11</v>
      </c>
      <c r="G1674" t="s">
        <v>638</v>
      </c>
    </row>
    <row r="1675" spans="1:7" x14ac:dyDescent="0.25">
      <c r="A1675" s="1">
        <v>1.1795201101600299E-10</v>
      </c>
      <c r="B1675">
        <v>0.46107597313468102</v>
      </c>
      <c r="C1675">
        <v>0.40699999999999997</v>
      </c>
      <c r="D1675">
        <v>0.245</v>
      </c>
      <c r="E1675" s="1">
        <v>3.9742750591732001E-6</v>
      </c>
      <c r="F1675">
        <v>11</v>
      </c>
      <c r="G1675" t="s">
        <v>423</v>
      </c>
    </row>
    <row r="1676" spans="1:7" x14ac:dyDescent="0.25">
      <c r="A1676" s="1">
        <v>4.52032233519637E-16</v>
      </c>
      <c r="B1676">
        <v>0.45548076944139798</v>
      </c>
      <c r="C1676">
        <v>0.5</v>
      </c>
      <c r="D1676">
        <v>0.28699999999999998</v>
      </c>
      <c r="E1676" s="1">
        <v>1.5230774076210599E-11</v>
      </c>
      <c r="F1676">
        <v>11</v>
      </c>
      <c r="G1676" t="s">
        <v>1348</v>
      </c>
    </row>
    <row r="1677" spans="1:7" x14ac:dyDescent="0.25">
      <c r="A1677" s="1">
        <v>3.8755026251459797E-18</v>
      </c>
      <c r="B1677">
        <v>0.44833316550921498</v>
      </c>
      <c r="C1677">
        <v>0.32600000000000001</v>
      </c>
      <c r="D1677">
        <v>0.13600000000000001</v>
      </c>
      <c r="E1677" s="1">
        <v>1.3058118545166901E-13</v>
      </c>
      <c r="F1677">
        <v>11</v>
      </c>
      <c r="G1677" t="s">
        <v>1195</v>
      </c>
    </row>
    <row r="1678" spans="1:7" x14ac:dyDescent="0.25">
      <c r="A1678" s="1">
        <v>2.0774167237436699E-19</v>
      </c>
      <c r="B1678">
        <v>0.43347914900960299</v>
      </c>
      <c r="C1678">
        <v>0.85699999999999998</v>
      </c>
      <c r="D1678">
        <v>0.66100000000000003</v>
      </c>
      <c r="E1678" s="1">
        <v>6.9996479089819297E-15</v>
      </c>
      <c r="F1678">
        <v>11</v>
      </c>
      <c r="G1678" t="s">
        <v>846</v>
      </c>
    </row>
    <row r="1679" spans="1:7" x14ac:dyDescent="0.25">
      <c r="A1679" s="1">
        <v>4.34549458179486E-15</v>
      </c>
      <c r="B1679">
        <v>0.43245742464737902</v>
      </c>
      <c r="C1679">
        <v>0.45700000000000002</v>
      </c>
      <c r="D1679">
        <v>0.251</v>
      </c>
      <c r="E1679" s="1">
        <v>1.4641709443899601E-10</v>
      </c>
      <c r="F1679">
        <v>11</v>
      </c>
      <c r="G1679" t="s">
        <v>1196</v>
      </c>
    </row>
    <row r="1680" spans="1:7" x14ac:dyDescent="0.25">
      <c r="A1680" s="1">
        <v>2.95714766561327E-21</v>
      </c>
      <c r="B1680">
        <v>0.43060961283676502</v>
      </c>
      <c r="C1680">
        <v>0.82199999999999995</v>
      </c>
      <c r="D1680">
        <v>0.55300000000000005</v>
      </c>
      <c r="E1680" s="1">
        <v>9.9638133445173503E-17</v>
      </c>
      <c r="F1680">
        <v>11</v>
      </c>
      <c r="G1680" t="s">
        <v>232</v>
      </c>
    </row>
    <row r="1681" spans="1:7" x14ac:dyDescent="0.25">
      <c r="A1681" s="1">
        <v>1.5152152221542199E-17</v>
      </c>
      <c r="B1681">
        <v>0.42487629490350198</v>
      </c>
      <c r="C1681">
        <v>0.77900000000000003</v>
      </c>
      <c r="D1681">
        <v>0.51600000000000001</v>
      </c>
      <c r="E1681" s="1">
        <v>5.1053661695264097E-13</v>
      </c>
      <c r="F1681">
        <v>11</v>
      </c>
      <c r="G1681" t="s">
        <v>356</v>
      </c>
    </row>
    <row r="1682" spans="1:7" x14ac:dyDescent="0.25">
      <c r="A1682" s="1">
        <v>8.6064655386819193E-21</v>
      </c>
      <c r="B1682">
        <v>0.42285660596471403</v>
      </c>
      <c r="C1682">
        <v>0.434</v>
      </c>
      <c r="D1682">
        <v>0.20599999999999999</v>
      </c>
      <c r="E1682" s="1">
        <v>2.8998624986034898E-16</v>
      </c>
      <c r="F1682">
        <v>11</v>
      </c>
      <c r="G1682" t="s">
        <v>1731</v>
      </c>
    </row>
    <row r="1683" spans="1:7" x14ac:dyDescent="0.25">
      <c r="A1683" s="1">
        <v>2.0752946451104801E-10</v>
      </c>
      <c r="B1683">
        <v>0.40815538337415502</v>
      </c>
      <c r="C1683">
        <v>0.48099999999999998</v>
      </c>
      <c r="D1683">
        <v>0.30499999999999999</v>
      </c>
      <c r="E1683" s="1">
        <v>6.99249777723524E-6</v>
      </c>
      <c r="F1683">
        <v>11</v>
      </c>
      <c r="G1683" t="s">
        <v>552</v>
      </c>
    </row>
    <row r="1684" spans="1:7" x14ac:dyDescent="0.25">
      <c r="A1684" s="1">
        <v>5.8229389410781E-15</v>
      </c>
      <c r="B1684">
        <v>0.393884616004683</v>
      </c>
      <c r="C1684">
        <v>0.86399999999999999</v>
      </c>
      <c r="D1684">
        <v>0.66100000000000003</v>
      </c>
      <c r="E1684" s="1">
        <v>1.9619810468068501E-10</v>
      </c>
      <c r="F1684">
        <v>11</v>
      </c>
      <c r="G1684" t="s">
        <v>264</v>
      </c>
    </row>
    <row r="1685" spans="1:7" x14ac:dyDescent="0.25">
      <c r="A1685" s="1">
        <v>2.4448384652154699E-14</v>
      </c>
      <c r="B1685">
        <v>0.39335136617431299</v>
      </c>
      <c r="C1685">
        <v>0.89900000000000002</v>
      </c>
      <c r="D1685">
        <v>0.68700000000000006</v>
      </c>
      <c r="E1685" s="1">
        <v>8.2376387246969995E-10</v>
      </c>
      <c r="F1685">
        <v>11</v>
      </c>
      <c r="G1685" t="s">
        <v>362</v>
      </c>
    </row>
    <row r="1686" spans="1:7" x14ac:dyDescent="0.25">
      <c r="A1686" s="1">
        <v>1.19120008907312E-16</v>
      </c>
      <c r="B1686">
        <v>0.39306764234857999</v>
      </c>
      <c r="C1686">
        <v>0.80600000000000005</v>
      </c>
      <c r="D1686">
        <v>0.55900000000000005</v>
      </c>
      <c r="E1686" s="1">
        <v>4.0136295801229701E-12</v>
      </c>
      <c r="F1686">
        <v>11</v>
      </c>
      <c r="G1686" t="s">
        <v>1129</v>
      </c>
    </row>
    <row r="1687" spans="1:7" x14ac:dyDescent="0.25">
      <c r="A1687" s="1">
        <v>2.3535899871591298E-19</v>
      </c>
      <c r="B1687">
        <v>0.38949019525158002</v>
      </c>
      <c r="C1687">
        <v>0.25600000000000001</v>
      </c>
      <c r="D1687">
        <v>9.0999999999999998E-2</v>
      </c>
      <c r="E1687" s="1">
        <v>7.9301861027339808E-15</v>
      </c>
      <c r="F1687">
        <v>11</v>
      </c>
      <c r="G1687" t="s">
        <v>1732</v>
      </c>
    </row>
    <row r="1688" spans="1:7" x14ac:dyDescent="0.25">
      <c r="A1688" s="1">
        <v>2.5355833070465801E-10</v>
      </c>
      <c r="B1688">
        <v>0.38059505009643202</v>
      </c>
      <c r="C1688">
        <v>0.32900000000000001</v>
      </c>
      <c r="D1688">
        <v>0.182</v>
      </c>
      <c r="E1688" s="1">
        <v>8.54339439476276E-6</v>
      </c>
      <c r="F1688">
        <v>11</v>
      </c>
      <c r="G1688" t="s">
        <v>691</v>
      </c>
    </row>
    <row r="1689" spans="1:7" x14ac:dyDescent="0.25">
      <c r="A1689" s="1">
        <v>5.6246704456764497E-15</v>
      </c>
      <c r="B1689">
        <v>0.374379444828217</v>
      </c>
      <c r="C1689">
        <v>0.56999999999999995</v>
      </c>
      <c r="D1689">
        <v>0.35</v>
      </c>
      <c r="E1689" s="1">
        <v>1.8951764599662201E-10</v>
      </c>
      <c r="F1689">
        <v>11</v>
      </c>
      <c r="G1689" t="s">
        <v>660</v>
      </c>
    </row>
    <row r="1690" spans="1:7" x14ac:dyDescent="0.25">
      <c r="A1690" s="1">
        <v>2.8638682198912302E-14</v>
      </c>
      <c r="B1690">
        <v>0.35931209411644599</v>
      </c>
      <c r="C1690">
        <v>0.60499999999999998</v>
      </c>
      <c r="D1690">
        <v>0.379</v>
      </c>
      <c r="E1690" s="1">
        <v>9.6495175801014905E-10</v>
      </c>
      <c r="F1690">
        <v>11</v>
      </c>
      <c r="G1690" t="s">
        <v>1097</v>
      </c>
    </row>
    <row r="1691" spans="1:7" x14ac:dyDescent="0.25">
      <c r="A1691" s="1">
        <v>3.4012736395312901E-11</v>
      </c>
      <c r="B1691">
        <v>0.34716373033023901</v>
      </c>
      <c r="C1691">
        <v>0.29099999999999998</v>
      </c>
      <c r="D1691">
        <v>0.14499999999999999</v>
      </c>
      <c r="E1691" s="1">
        <v>1.1460251401036699E-6</v>
      </c>
      <c r="F1691">
        <v>11</v>
      </c>
      <c r="G1691" t="s">
        <v>1272</v>
      </c>
    </row>
    <row r="1692" spans="1:7" x14ac:dyDescent="0.25">
      <c r="A1692" s="1">
        <v>2.2118192872439001E-8</v>
      </c>
      <c r="B1692">
        <v>0.33322079198110499</v>
      </c>
      <c r="C1692">
        <v>0.54700000000000004</v>
      </c>
      <c r="D1692">
        <v>0.38800000000000001</v>
      </c>
      <c r="E1692">
        <v>7.4525039064396003E-4</v>
      </c>
      <c r="F1692">
        <v>11</v>
      </c>
      <c r="G1692" t="s">
        <v>153</v>
      </c>
    </row>
    <row r="1693" spans="1:7" x14ac:dyDescent="0.25">
      <c r="A1693" s="1">
        <v>2.7522450388268101E-14</v>
      </c>
      <c r="B1693">
        <v>0.33242191418394701</v>
      </c>
      <c r="C1693">
        <v>0.48799999999999999</v>
      </c>
      <c r="D1693">
        <v>0.27300000000000002</v>
      </c>
      <c r="E1693" s="1">
        <v>9.2734144338230402E-10</v>
      </c>
      <c r="F1693">
        <v>11</v>
      </c>
      <c r="G1693" t="s">
        <v>298</v>
      </c>
    </row>
    <row r="1694" spans="1:7" x14ac:dyDescent="0.25">
      <c r="A1694" s="1">
        <v>2.81560436771159E-7</v>
      </c>
      <c r="B1694">
        <v>0.33235785672802498</v>
      </c>
      <c r="C1694">
        <v>0.28699999999999998</v>
      </c>
      <c r="D1694">
        <v>0.17</v>
      </c>
      <c r="E1694">
        <v>9.4868973565674294E-3</v>
      </c>
      <c r="F1694">
        <v>11</v>
      </c>
      <c r="G1694" t="s">
        <v>519</v>
      </c>
    </row>
    <row r="1695" spans="1:7" x14ac:dyDescent="0.25">
      <c r="A1695" s="1">
        <v>1.06263749917416E-5</v>
      </c>
      <c r="B1695">
        <v>0.33128312676065103</v>
      </c>
      <c r="C1695">
        <v>0.47699999999999998</v>
      </c>
      <c r="D1695">
        <v>0.36199999999999999</v>
      </c>
      <c r="E1695">
        <v>0.35804507897174098</v>
      </c>
      <c r="F1695">
        <v>11</v>
      </c>
      <c r="G1695" t="s">
        <v>716</v>
      </c>
    </row>
    <row r="1696" spans="1:7" x14ac:dyDescent="0.25">
      <c r="A1696" s="1">
        <v>1.16594810949431E-13</v>
      </c>
      <c r="B1696">
        <v>0.32042649120752298</v>
      </c>
      <c r="C1696">
        <v>0.90300000000000002</v>
      </c>
      <c r="D1696">
        <v>0.72599999999999998</v>
      </c>
      <c r="E1696" s="1">
        <v>3.9285455601301301E-9</v>
      </c>
      <c r="F1696">
        <v>11</v>
      </c>
      <c r="G1696" t="s">
        <v>807</v>
      </c>
    </row>
    <row r="1697" spans="1:7" x14ac:dyDescent="0.25">
      <c r="A1697" s="1">
        <v>1.8806659653565501E-11</v>
      </c>
      <c r="B1697">
        <v>0.31765740954696697</v>
      </c>
      <c r="C1697">
        <v>0.55000000000000004</v>
      </c>
      <c r="D1697">
        <v>0.36499999999999999</v>
      </c>
      <c r="E1697" s="1">
        <v>6.3367159036723699E-7</v>
      </c>
      <c r="F1697">
        <v>11</v>
      </c>
      <c r="G1697" t="s">
        <v>799</v>
      </c>
    </row>
    <row r="1698" spans="1:7" x14ac:dyDescent="0.25">
      <c r="A1698" s="1">
        <v>2.3194628259041699E-11</v>
      </c>
      <c r="B1698">
        <v>0.312440641250744</v>
      </c>
      <c r="C1698">
        <v>0.39100000000000001</v>
      </c>
      <c r="D1698">
        <v>0.22500000000000001</v>
      </c>
      <c r="E1698" s="1">
        <v>7.81519804560152E-7</v>
      </c>
      <c r="F1698">
        <v>11</v>
      </c>
      <c r="G1698" t="s">
        <v>1733</v>
      </c>
    </row>
    <row r="1699" spans="1:7" x14ac:dyDescent="0.25">
      <c r="A1699" s="1">
        <v>1.0541390251131501E-10</v>
      </c>
      <c r="B1699">
        <v>0.30850812278367201</v>
      </c>
      <c r="C1699">
        <v>0.35699999999999998</v>
      </c>
      <c r="D1699">
        <v>0.19700000000000001</v>
      </c>
      <c r="E1699" s="1">
        <v>3.5518160312162402E-6</v>
      </c>
      <c r="F1699">
        <v>11</v>
      </c>
      <c r="G1699" t="s">
        <v>1223</v>
      </c>
    </row>
    <row r="1700" spans="1:7" x14ac:dyDescent="0.25">
      <c r="A1700" s="1">
        <v>4.7279555335274303E-14</v>
      </c>
      <c r="B1700">
        <v>0.30641186043341601</v>
      </c>
      <c r="C1700">
        <v>0.434</v>
      </c>
      <c r="D1700">
        <v>0.23400000000000001</v>
      </c>
      <c r="E1700" s="1">
        <v>1.5930373374667301E-9</v>
      </c>
      <c r="F1700">
        <v>11</v>
      </c>
      <c r="G1700" t="s">
        <v>1222</v>
      </c>
    </row>
    <row r="1701" spans="1:7" x14ac:dyDescent="0.25">
      <c r="A1701" s="1">
        <v>1.0776774834765E-14</v>
      </c>
      <c r="B1701">
        <v>0.305953591088372</v>
      </c>
      <c r="C1701">
        <v>0.55000000000000004</v>
      </c>
      <c r="D1701">
        <v>0.30299999999999999</v>
      </c>
      <c r="E1701" s="1">
        <v>3.6311265128257297E-10</v>
      </c>
      <c r="F1701">
        <v>11</v>
      </c>
      <c r="G1701" t="s">
        <v>1143</v>
      </c>
    </row>
    <row r="1702" spans="1:7" x14ac:dyDescent="0.25">
      <c r="A1702" s="1">
        <v>3.5537934671033003E-5</v>
      </c>
      <c r="B1702">
        <v>0.30424831510490302</v>
      </c>
      <c r="C1702">
        <v>0.376</v>
      </c>
      <c r="D1702">
        <v>0.26600000000000001</v>
      </c>
      <c r="E1702">
        <v>1</v>
      </c>
      <c r="F1702">
        <v>11</v>
      </c>
      <c r="G1702" t="s">
        <v>399</v>
      </c>
    </row>
    <row r="1703" spans="1:7" x14ac:dyDescent="0.25">
      <c r="A1703" s="1">
        <v>8.7124890728424499E-13</v>
      </c>
      <c r="B1703">
        <v>0.30376841689177603</v>
      </c>
      <c r="C1703">
        <v>0.70199999999999996</v>
      </c>
      <c r="D1703">
        <v>0.46600000000000003</v>
      </c>
      <c r="E1703" s="1">
        <v>2.9355860682035399E-8</v>
      </c>
      <c r="F1703">
        <v>11</v>
      </c>
      <c r="G1703" t="s">
        <v>190</v>
      </c>
    </row>
    <row r="1704" spans="1:7" x14ac:dyDescent="0.25">
      <c r="A1704" s="1">
        <v>4.8623187154857697E-9</v>
      </c>
      <c r="B1704">
        <v>0.30138080700222403</v>
      </c>
      <c r="C1704">
        <v>0.27500000000000002</v>
      </c>
      <c r="D1704">
        <v>0.14799999999999999</v>
      </c>
      <c r="E1704">
        <v>1.6383096679957801E-4</v>
      </c>
      <c r="F1704">
        <v>11</v>
      </c>
      <c r="G1704" t="s">
        <v>1176</v>
      </c>
    </row>
    <row r="1705" spans="1:7" x14ac:dyDescent="0.25">
      <c r="A1705" s="1">
        <v>1.7524595227064199E-12</v>
      </c>
      <c r="B1705">
        <v>0.300623097330874</v>
      </c>
      <c r="C1705">
        <v>0.46899999999999997</v>
      </c>
      <c r="D1705">
        <v>0.27900000000000003</v>
      </c>
      <c r="E1705" s="1">
        <v>5.90473711580702E-8</v>
      </c>
      <c r="F1705">
        <v>11</v>
      </c>
      <c r="G1705" t="s">
        <v>1734</v>
      </c>
    </row>
    <row r="1706" spans="1:7" x14ac:dyDescent="0.25">
      <c r="A1706" s="1">
        <v>2.1416181110569101E-15</v>
      </c>
      <c r="B1706">
        <v>0.29614650862305902</v>
      </c>
      <c r="C1706">
        <v>0.93</v>
      </c>
      <c r="D1706">
        <v>0.753</v>
      </c>
      <c r="E1706" s="1">
        <v>7.2159680633951695E-11</v>
      </c>
      <c r="F1706">
        <v>11</v>
      </c>
      <c r="G1706" t="s">
        <v>1153</v>
      </c>
    </row>
    <row r="1707" spans="1:7" x14ac:dyDescent="0.25">
      <c r="A1707" s="1">
        <v>5.2653826609221002E-11</v>
      </c>
      <c r="B1707">
        <v>0.28999770354892301</v>
      </c>
      <c r="C1707">
        <v>0.80600000000000005</v>
      </c>
      <c r="D1707">
        <v>0.65</v>
      </c>
      <c r="E1707" s="1">
        <v>1.7741180337710901E-6</v>
      </c>
      <c r="F1707">
        <v>11</v>
      </c>
      <c r="G1707" t="s">
        <v>1147</v>
      </c>
    </row>
    <row r="1708" spans="1:7" x14ac:dyDescent="0.25">
      <c r="A1708" s="1">
        <v>7.8418411979940599E-12</v>
      </c>
      <c r="B1708">
        <v>0.289351703302552</v>
      </c>
      <c r="C1708">
        <v>0.55000000000000004</v>
      </c>
      <c r="D1708">
        <v>0.33600000000000002</v>
      </c>
      <c r="E1708" s="1">
        <v>2.6422299732521199E-7</v>
      </c>
      <c r="F1708">
        <v>11</v>
      </c>
      <c r="G1708" t="s">
        <v>64</v>
      </c>
    </row>
    <row r="1709" spans="1:7" x14ac:dyDescent="0.25">
      <c r="A1709" s="1">
        <v>7.5729257899512404E-12</v>
      </c>
      <c r="B1709">
        <v>0.28542047189910602</v>
      </c>
      <c r="C1709">
        <v>0.98099999999999998</v>
      </c>
      <c r="D1709">
        <v>0.79400000000000004</v>
      </c>
      <c r="E1709" s="1">
        <v>2.5516216156661699E-7</v>
      </c>
      <c r="F1709">
        <v>11</v>
      </c>
      <c r="G1709" t="s">
        <v>260</v>
      </c>
    </row>
    <row r="1710" spans="1:7" x14ac:dyDescent="0.25">
      <c r="A1710" s="1">
        <v>3.7500125088433601E-9</v>
      </c>
      <c r="B1710">
        <v>0.27882885137767599</v>
      </c>
      <c r="C1710">
        <v>0.34100000000000003</v>
      </c>
      <c r="D1710">
        <v>0.19700000000000001</v>
      </c>
      <c r="E1710">
        <v>1.2635292147296801E-4</v>
      </c>
      <c r="F1710">
        <v>11</v>
      </c>
      <c r="G1710" t="s">
        <v>934</v>
      </c>
    </row>
    <row r="1711" spans="1:7" x14ac:dyDescent="0.25">
      <c r="A1711" s="1">
        <v>7.6408214151331106E-14</v>
      </c>
      <c r="B1711">
        <v>0.27784505239638502</v>
      </c>
      <c r="C1711">
        <v>0.98099999999999998</v>
      </c>
      <c r="D1711">
        <v>0.82599999999999996</v>
      </c>
      <c r="E1711" s="1">
        <v>2.5744983676149502E-9</v>
      </c>
      <c r="F1711">
        <v>11</v>
      </c>
      <c r="G1711" t="s">
        <v>896</v>
      </c>
    </row>
    <row r="1712" spans="1:7" x14ac:dyDescent="0.25">
      <c r="A1712" s="1">
        <v>8.5074930781586894E-14</v>
      </c>
      <c r="B1712">
        <v>0.27706835920134398</v>
      </c>
      <c r="C1712">
        <v>0.98399999999999999</v>
      </c>
      <c r="D1712">
        <v>0.91600000000000004</v>
      </c>
      <c r="E1712" s="1">
        <v>2.8665147177547901E-9</v>
      </c>
      <c r="F1712">
        <v>11</v>
      </c>
      <c r="G1712" t="s">
        <v>1213</v>
      </c>
    </row>
    <row r="1713" spans="1:7" x14ac:dyDescent="0.25">
      <c r="A1713" s="1">
        <v>9.0451040131217303E-14</v>
      </c>
      <c r="B1713">
        <v>0.27363101335493401</v>
      </c>
      <c r="C1713">
        <v>0.376</v>
      </c>
      <c r="D1713">
        <v>0.183</v>
      </c>
      <c r="E1713" s="1">
        <v>3.0476573461812398E-9</v>
      </c>
      <c r="F1713">
        <v>11</v>
      </c>
      <c r="G1713" t="s">
        <v>316</v>
      </c>
    </row>
    <row r="1714" spans="1:7" x14ac:dyDescent="0.25">
      <c r="A1714" s="1">
        <v>1.1798470609266701E-10</v>
      </c>
      <c r="B1714">
        <v>0.27286254939611598</v>
      </c>
      <c r="C1714">
        <v>0.66300000000000003</v>
      </c>
      <c r="D1714">
        <v>0.43099999999999999</v>
      </c>
      <c r="E1714" s="1">
        <v>3.9753766870863202E-6</v>
      </c>
      <c r="F1714">
        <v>11</v>
      </c>
      <c r="G1714" t="s">
        <v>275</v>
      </c>
    </row>
    <row r="1715" spans="1:7" x14ac:dyDescent="0.25">
      <c r="A1715" s="1">
        <v>3.8015362985430496E-12</v>
      </c>
      <c r="B1715">
        <v>0.27263202164164801</v>
      </c>
      <c r="C1715">
        <v>0.28699999999999998</v>
      </c>
      <c r="D1715">
        <v>0.13400000000000001</v>
      </c>
      <c r="E1715" s="1">
        <v>1.2808896404311001E-7</v>
      </c>
      <c r="F1715">
        <v>11</v>
      </c>
      <c r="G1715" t="s">
        <v>1293</v>
      </c>
    </row>
    <row r="1716" spans="1:7" x14ac:dyDescent="0.25">
      <c r="A1716" s="1">
        <v>8.4597922788751304E-19</v>
      </c>
      <c r="B1716">
        <v>0.27247546330530098</v>
      </c>
      <c r="C1716">
        <v>1</v>
      </c>
      <c r="D1716">
        <v>0.998</v>
      </c>
      <c r="E1716" s="1">
        <v>2.8504424104441798E-14</v>
      </c>
      <c r="F1716">
        <v>11</v>
      </c>
      <c r="G1716" t="s">
        <v>1160</v>
      </c>
    </row>
    <row r="1717" spans="1:7" x14ac:dyDescent="0.25">
      <c r="A1717" s="1">
        <v>3.0702892906269002E-10</v>
      </c>
      <c r="B1717">
        <v>0.27155987525367797</v>
      </c>
      <c r="C1717">
        <v>0.876</v>
      </c>
      <c r="D1717">
        <v>0.67200000000000004</v>
      </c>
      <c r="E1717" s="1">
        <v>1.03450327358383E-5</v>
      </c>
      <c r="F1717">
        <v>11</v>
      </c>
      <c r="G1717" t="s">
        <v>538</v>
      </c>
    </row>
    <row r="1718" spans="1:7" x14ac:dyDescent="0.25">
      <c r="A1718" s="1">
        <v>2.03643330817363E-8</v>
      </c>
      <c r="B1718">
        <v>0.27033867505834602</v>
      </c>
      <c r="C1718">
        <v>0.76700000000000002</v>
      </c>
      <c r="D1718">
        <v>0.61299999999999999</v>
      </c>
      <c r="E1718">
        <v>6.8615583885602298E-4</v>
      </c>
      <c r="F1718">
        <v>11</v>
      </c>
      <c r="G1718" t="s">
        <v>1187</v>
      </c>
    </row>
    <row r="1719" spans="1:7" x14ac:dyDescent="0.25">
      <c r="A1719" s="1">
        <v>2.4219303742115098E-10</v>
      </c>
      <c r="B1719">
        <v>0.26948606349554</v>
      </c>
      <c r="C1719">
        <v>0.44600000000000001</v>
      </c>
      <c r="D1719">
        <v>0.27500000000000002</v>
      </c>
      <c r="E1719" s="1">
        <v>8.1604522028682495E-6</v>
      </c>
      <c r="F1719">
        <v>11</v>
      </c>
      <c r="G1719" t="s">
        <v>1735</v>
      </c>
    </row>
    <row r="1720" spans="1:7" x14ac:dyDescent="0.25">
      <c r="A1720" s="1">
        <v>4.21848077685636E-5</v>
      </c>
      <c r="B1720">
        <v>0.26916347607451602</v>
      </c>
      <c r="C1720">
        <v>0.42199999999999999</v>
      </c>
      <c r="D1720">
        <v>0.31</v>
      </c>
      <c r="E1720">
        <v>1</v>
      </c>
      <c r="F1720">
        <v>11</v>
      </c>
      <c r="G1720" t="s">
        <v>786</v>
      </c>
    </row>
    <row r="1721" spans="1:7" x14ac:dyDescent="0.25">
      <c r="A1721" s="1">
        <v>2.4038120045747901E-8</v>
      </c>
      <c r="B1721">
        <v>0.26676926865516898</v>
      </c>
      <c r="C1721">
        <v>0.41499999999999998</v>
      </c>
      <c r="D1721">
        <v>0.26400000000000001</v>
      </c>
      <c r="E1721">
        <v>8.0994041682142903E-4</v>
      </c>
      <c r="F1721">
        <v>11</v>
      </c>
      <c r="G1721" t="s">
        <v>1331</v>
      </c>
    </row>
    <row r="1722" spans="1:7" x14ac:dyDescent="0.25">
      <c r="A1722" s="1">
        <v>2.81976663838799E-7</v>
      </c>
      <c r="B1722">
        <v>0.26590867771557503</v>
      </c>
      <c r="C1722">
        <v>0.76700000000000002</v>
      </c>
      <c r="D1722">
        <v>0.60099999999999998</v>
      </c>
      <c r="E1722">
        <v>9.5009217113845006E-3</v>
      </c>
      <c r="F1722">
        <v>11</v>
      </c>
      <c r="G1722" t="s">
        <v>581</v>
      </c>
    </row>
    <row r="1723" spans="1:7" x14ac:dyDescent="0.25">
      <c r="A1723" s="1">
        <v>1.12775253875693E-8</v>
      </c>
      <c r="B1723">
        <v>0.26171583082324201</v>
      </c>
      <c r="C1723">
        <v>0.60099999999999998</v>
      </c>
      <c r="D1723">
        <v>0.42</v>
      </c>
      <c r="E1723">
        <v>3.7998494040875801E-4</v>
      </c>
      <c r="F1723">
        <v>11</v>
      </c>
      <c r="G1723" t="s">
        <v>504</v>
      </c>
    </row>
    <row r="1724" spans="1:7" x14ac:dyDescent="0.25">
      <c r="A1724" s="1">
        <v>7.9576696510351295E-9</v>
      </c>
      <c r="B1724">
        <v>0.26127255095745999</v>
      </c>
      <c r="C1724">
        <v>0.45700000000000002</v>
      </c>
      <c r="D1724">
        <v>0.29299999999999998</v>
      </c>
      <c r="E1724">
        <v>2.68125721221978E-4</v>
      </c>
      <c r="F1724">
        <v>11</v>
      </c>
      <c r="G1724" t="s">
        <v>993</v>
      </c>
    </row>
    <row r="1725" spans="1:7" x14ac:dyDescent="0.25">
      <c r="A1725" s="1">
        <v>5.8457993941222397E-10</v>
      </c>
      <c r="B1725">
        <v>0.26110393473941901</v>
      </c>
      <c r="C1725">
        <v>0.58899999999999997</v>
      </c>
      <c r="D1725">
        <v>0.40100000000000002</v>
      </c>
      <c r="E1725" s="1">
        <v>1.9696836478555502E-5</v>
      </c>
      <c r="F1725">
        <v>11</v>
      </c>
      <c r="G1725" t="s">
        <v>297</v>
      </c>
    </row>
    <row r="1726" spans="1:7" x14ac:dyDescent="0.25">
      <c r="A1726" s="1">
        <v>1.2219737308212E-13</v>
      </c>
      <c r="B1726">
        <v>0.25853400508283902</v>
      </c>
      <c r="C1726">
        <v>0.28699999999999998</v>
      </c>
      <c r="D1726">
        <v>0.124</v>
      </c>
      <c r="E1726" s="1">
        <v>4.1173182886289602E-9</v>
      </c>
      <c r="F1726">
        <v>11</v>
      </c>
      <c r="G1726" t="s">
        <v>1299</v>
      </c>
    </row>
    <row r="1727" spans="1:7" x14ac:dyDescent="0.25">
      <c r="A1727" s="1">
        <v>1.5786121738799801E-14</v>
      </c>
      <c r="B1727">
        <v>0.25853258819734498</v>
      </c>
      <c r="C1727">
        <v>0.29799999999999999</v>
      </c>
      <c r="D1727">
        <v>0.13100000000000001</v>
      </c>
      <c r="E1727" s="1">
        <v>5.3189758586712102E-10</v>
      </c>
      <c r="F1727">
        <v>11</v>
      </c>
      <c r="G1727" t="s">
        <v>1736</v>
      </c>
    </row>
    <row r="1728" spans="1:7" x14ac:dyDescent="0.25">
      <c r="A1728" s="1">
        <v>2.8889618525849601E-12</v>
      </c>
      <c r="B1728">
        <v>0.25702220152626698</v>
      </c>
      <c r="C1728">
        <v>0.36399999999999999</v>
      </c>
      <c r="D1728">
        <v>0.187</v>
      </c>
      <c r="E1728" s="1">
        <v>9.73406806609977E-8</v>
      </c>
      <c r="F1728">
        <v>11</v>
      </c>
      <c r="G1728" t="s">
        <v>1286</v>
      </c>
    </row>
    <row r="1729" spans="1:7" x14ac:dyDescent="0.25">
      <c r="A1729" s="1">
        <v>2.7304472683349599E-12</v>
      </c>
      <c r="B1729">
        <v>0.25643157281244899</v>
      </c>
      <c r="C1729">
        <v>0.78700000000000003</v>
      </c>
      <c r="D1729">
        <v>0.54800000000000004</v>
      </c>
      <c r="E1729" s="1">
        <v>9.1999690259278298E-8</v>
      </c>
      <c r="F1729">
        <v>11</v>
      </c>
      <c r="G1729" t="s">
        <v>258</v>
      </c>
    </row>
    <row r="1730" spans="1:7" x14ac:dyDescent="0.25">
      <c r="A1730" s="1">
        <v>5.1657910833408902E-11</v>
      </c>
      <c r="B1730">
        <v>0.25606995571699398</v>
      </c>
      <c r="C1730">
        <v>0.31</v>
      </c>
      <c r="D1730">
        <v>0.159</v>
      </c>
      <c r="E1730" s="1">
        <v>1.74056164762088E-6</v>
      </c>
      <c r="F1730">
        <v>11</v>
      </c>
      <c r="G1730" t="s">
        <v>1737</v>
      </c>
    </row>
    <row r="1731" spans="1:7" x14ac:dyDescent="0.25">
      <c r="A1731" s="1">
        <v>9.8241689262372493E-9</v>
      </c>
      <c r="B1731">
        <v>0.25314908778131301</v>
      </c>
      <c r="C1731">
        <v>0.26400000000000001</v>
      </c>
      <c r="D1731">
        <v>0.14099999999999999</v>
      </c>
      <c r="E1731">
        <v>3.3101554780063801E-4</v>
      </c>
      <c r="F1731">
        <v>11</v>
      </c>
      <c r="G1731" t="s">
        <v>1455</v>
      </c>
    </row>
    <row r="1732" spans="1:7" x14ac:dyDescent="0.25">
      <c r="A1732" s="1">
        <v>6.5981858529830496E-11</v>
      </c>
      <c r="B1732">
        <v>0.25097896771533701</v>
      </c>
      <c r="C1732">
        <v>0.33300000000000002</v>
      </c>
      <c r="D1732">
        <v>0.16900000000000001</v>
      </c>
      <c r="E1732" s="1">
        <v>2.2231927413041098E-6</v>
      </c>
      <c r="F1732">
        <v>11</v>
      </c>
      <c r="G1732" t="s">
        <v>669</v>
      </c>
    </row>
    <row r="1733" spans="1:7" x14ac:dyDescent="0.25">
      <c r="A1733" s="1">
        <v>5.9149795246833296E-103</v>
      </c>
      <c r="B1733">
        <v>1.9953875349433501</v>
      </c>
      <c r="C1733">
        <v>0.81100000000000005</v>
      </c>
      <c r="D1733">
        <v>0.13400000000000001</v>
      </c>
      <c r="E1733" s="1">
        <v>1.9929932010468001E-98</v>
      </c>
      <c r="F1733">
        <v>12</v>
      </c>
      <c r="G1733" t="s">
        <v>7</v>
      </c>
    </row>
    <row r="1734" spans="1:7" x14ac:dyDescent="0.25">
      <c r="A1734">
        <v>0</v>
      </c>
      <c r="B1734">
        <v>1.91070475238838</v>
      </c>
      <c r="C1734">
        <v>0.745</v>
      </c>
      <c r="D1734">
        <v>2.7E-2</v>
      </c>
      <c r="E1734">
        <v>0</v>
      </c>
      <c r="F1734">
        <v>12</v>
      </c>
      <c r="G1734" t="s">
        <v>8</v>
      </c>
    </row>
    <row r="1735" spans="1:7" x14ac:dyDescent="0.25">
      <c r="A1735" s="1">
        <v>7.1087318173912098E-124</v>
      </c>
      <c r="B1735">
        <v>1.55550324787548</v>
      </c>
      <c r="C1735">
        <v>0.46200000000000002</v>
      </c>
      <c r="D1735">
        <v>3.1E-2</v>
      </c>
      <c r="E1735" s="1">
        <v>2.3952160985517899E-119</v>
      </c>
      <c r="F1735">
        <v>12</v>
      </c>
      <c r="G1735" t="s">
        <v>11</v>
      </c>
    </row>
    <row r="1736" spans="1:7" x14ac:dyDescent="0.25">
      <c r="A1736" s="1">
        <v>1.1286294773508799E-22</v>
      </c>
      <c r="B1736">
        <v>1.1498453927293799</v>
      </c>
      <c r="C1736">
        <v>0.53800000000000003</v>
      </c>
      <c r="D1736">
        <v>0.20200000000000001</v>
      </c>
      <c r="E1736" s="1">
        <v>3.8028041609860503E-18</v>
      </c>
      <c r="F1736">
        <v>12</v>
      </c>
      <c r="G1736" t="s">
        <v>29</v>
      </c>
    </row>
    <row r="1737" spans="1:7" x14ac:dyDescent="0.25">
      <c r="A1737" s="1">
        <v>2.12106436975372E-10</v>
      </c>
      <c r="B1737">
        <v>0.95593788835649596</v>
      </c>
      <c r="C1737">
        <v>0.33</v>
      </c>
      <c r="D1737">
        <v>0.13800000000000001</v>
      </c>
      <c r="E1737" s="1">
        <v>7.1467142874482002E-6</v>
      </c>
      <c r="F1737">
        <v>12</v>
      </c>
      <c r="G1737" t="s">
        <v>10</v>
      </c>
    </row>
    <row r="1738" spans="1:7" x14ac:dyDescent="0.25">
      <c r="A1738" s="1">
        <v>1.00603373142645E-7</v>
      </c>
      <c r="B1738">
        <v>0.76390344699157997</v>
      </c>
      <c r="C1738">
        <v>0.26400000000000001</v>
      </c>
      <c r="D1738">
        <v>0.113</v>
      </c>
      <c r="E1738">
        <v>3.3897300546682899E-3</v>
      </c>
      <c r="F1738">
        <v>12</v>
      </c>
      <c r="G1738" t="s">
        <v>20</v>
      </c>
    </row>
    <row r="1739" spans="1:7" x14ac:dyDescent="0.25">
      <c r="A1739" s="1">
        <v>1.19862329167174E-8</v>
      </c>
      <c r="B1739">
        <v>0.47865952441529802</v>
      </c>
      <c r="C1739">
        <v>0.27400000000000002</v>
      </c>
      <c r="D1739">
        <v>0.10199999999999999</v>
      </c>
      <c r="E1739">
        <v>4.0386413189587501E-4</v>
      </c>
      <c r="F1739">
        <v>12</v>
      </c>
      <c r="G1739" t="s">
        <v>797</v>
      </c>
    </row>
    <row r="1740" spans="1:7" x14ac:dyDescent="0.25">
      <c r="A1740">
        <v>7.3943982775623402E-3</v>
      </c>
      <c r="B1740">
        <v>0.41468736694752101</v>
      </c>
      <c r="C1740">
        <v>0.311</v>
      </c>
      <c r="D1740">
        <v>0.223</v>
      </c>
      <c r="E1740">
        <v>1</v>
      </c>
      <c r="F1740">
        <v>12</v>
      </c>
      <c r="G1740" t="s">
        <v>13</v>
      </c>
    </row>
    <row r="1741" spans="1:7" x14ac:dyDescent="0.25">
      <c r="A1741">
        <v>1.1619200170212699E-3</v>
      </c>
      <c r="B1741">
        <v>0.37236302492017898</v>
      </c>
      <c r="C1741">
        <v>0.60399999999999998</v>
      </c>
      <c r="D1741">
        <v>0.53900000000000003</v>
      </c>
      <c r="E1741">
        <v>1</v>
      </c>
      <c r="F1741">
        <v>12</v>
      </c>
      <c r="G1741" t="s">
        <v>21</v>
      </c>
    </row>
    <row r="1742" spans="1:7" x14ac:dyDescent="0.25">
      <c r="A1742">
        <v>1.1679667615991699E-3</v>
      </c>
      <c r="B1742">
        <v>0.34930135834355702</v>
      </c>
      <c r="C1742">
        <v>0.42499999999999999</v>
      </c>
      <c r="D1742">
        <v>0.30199999999999999</v>
      </c>
      <c r="E1742">
        <v>1</v>
      </c>
      <c r="F1742">
        <v>12</v>
      </c>
      <c r="G1742" t="s">
        <v>9</v>
      </c>
    </row>
    <row r="1743" spans="1:7" x14ac:dyDescent="0.25">
      <c r="A1743" s="1">
        <v>4.8008873708769201E-235</v>
      </c>
      <c r="B1743">
        <v>3.0909772807322402</v>
      </c>
      <c r="C1743">
        <v>0.83599999999999997</v>
      </c>
      <c r="D1743">
        <v>0.04</v>
      </c>
      <c r="E1743" s="1">
        <v>1.61761099074327E-230</v>
      </c>
      <c r="F1743">
        <v>13</v>
      </c>
      <c r="G1743" t="s">
        <v>1738</v>
      </c>
    </row>
    <row r="1744" spans="1:7" x14ac:dyDescent="0.25">
      <c r="A1744" s="1">
        <v>2.8306787659216403E-191</v>
      </c>
      <c r="B1744">
        <v>2.2884074567061998</v>
      </c>
      <c r="C1744">
        <v>0.67100000000000004</v>
      </c>
      <c r="D1744">
        <v>3.1E-2</v>
      </c>
      <c r="E1744" s="1">
        <v>9.5376890338963702E-187</v>
      </c>
      <c r="F1744">
        <v>13</v>
      </c>
      <c r="G1744" t="s">
        <v>1739</v>
      </c>
    </row>
    <row r="1745" spans="1:7" x14ac:dyDescent="0.25">
      <c r="A1745" s="1">
        <v>1.29205266539953E-38</v>
      </c>
      <c r="B1745">
        <v>1.89207500619814</v>
      </c>
      <c r="C1745">
        <v>0.72599999999999998</v>
      </c>
      <c r="D1745">
        <v>0.20799999999999999</v>
      </c>
      <c r="E1745" s="1">
        <v>4.3534422507971904E-34</v>
      </c>
      <c r="F1745">
        <v>13</v>
      </c>
      <c r="G1745" t="s">
        <v>1730</v>
      </c>
    </row>
    <row r="1746" spans="1:7" x14ac:dyDescent="0.25">
      <c r="A1746" s="1">
        <v>1.4873848950202401E-35</v>
      </c>
      <c r="B1746">
        <v>1.8495897680026001</v>
      </c>
      <c r="C1746">
        <v>0.78100000000000003</v>
      </c>
      <c r="D1746">
        <v>0.26500000000000001</v>
      </c>
      <c r="E1746" s="1">
        <v>5.0115946652811904E-31</v>
      </c>
      <c r="F1746">
        <v>13</v>
      </c>
      <c r="G1746" t="s">
        <v>399</v>
      </c>
    </row>
    <row r="1747" spans="1:7" x14ac:dyDescent="0.25">
      <c r="A1747" s="1">
        <v>4.3856734569419998E-26</v>
      </c>
      <c r="B1747">
        <v>1.4115938918167401</v>
      </c>
      <c r="C1747">
        <v>0.61599999999999999</v>
      </c>
      <c r="D1747">
        <v>0.184</v>
      </c>
      <c r="E1747" s="1">
        <v>1.4777088145820401E-21</v>
      </c>
      <c r="F1747">
        <v>13</v>
      </c>
      <c r="G1747" t="s">
        <v>378</v>
      </c>
    </row>
    <row r="1748" spans="1:7" x14ac:dyDescent="0.25">
      <c r="A1748" s="1">
        <v>7.6178312113246293E-27</v>
      </c>
      <c r="B1748">
        <v>1.22532183934065</v>
      </c>
      <c r="C1748">
        <v>0.63</v>
      </c>
      <c r="D1748">
        <v>0.18099999999999999</v>
      </c>
      <c r="E1748" s="1">
        <v>2.5667520483437201E-22</v>
      </c>
      <c r="F1748">
        <v>13</v>
      </c>
      <c r="G1748" t="s">
        <v>1188</v>
      </c>
    </row>
    <row r="1749" spans="1:7" x14ac:dyDescent="0.25">
      <c r="A1749" s="1">
        <v>1.8543030316225401E-14</v>
      </c>
      <c r="B1749">
        <v>1.0227958536545301</v>
      </c>
      <c r="C1749">
        <v>0.46600000000000003</v>
      </c>
      <c r="D1749">
        <v>0.17100000000000001</v>
      </c>
      <c r="E1749" s="1">
        <v>6.2478886347489896E-10</v>
      </c>
      <c r="F1749">
        <v>13</v>
      </c>
      <c r="G1749" t="s">
        <v>1192</v>
      </c>
    </row>
    <row r="1750" spans="1:7" x14ac:dyDescent="0.25">
      <c r="A1750" s="1">
        <v>2.0674183139588399E-10</v>
      </c>
      <c r="B1750">
        <v>1.00932516944371</v>
      </c>
      <c r="C1750">
        <v>0.46600000000000003</v>
      </c>
      <c r="D1750">
        <v>0.20399999999999999</v>
      </c>
      <c r="E1750" s="1">
        <v>6.9659592670529299E-6</v>
      </c>
      <c r="F1750">
        <v>13</v>
      </c>
      <c r="G1750" t="s">
        <v>1740</v>
      </c>
    </row>
    <row r="1751" spans="1:7" x14ac:dyDescent="0.25">
      <c r="A1751" s="1">
        <v>1.35670353075089E-10</v>
      </c>
      <c r="B1751">
        <v>0.97448983407545697</v>
      </c>
      <c r="C1751">
        <v>0.64400000000000002</v>
      </c>
      <c r="D1751">
        <v>0.374</v>
      </c>
      <c r="E1751" s="1">
        <v>4.5712768765120502E-6</v>
      </c>
      <c r="F1751">
        <v>13</v>
      </c>
      <c r="G1751" t="s">
        <v>1214</v>
      </c>
    </row>
    <row r="1752" spans="1:7" x14ac:dyDescent="0.25">
      <c r="A1752" s="1">
        <v>3.0665749200653199E-8</v>
      </c>
      <c r="B1752">
        <v>0.89893443346475499</v>
      </c>
      <c r="C1752">
        <v>0.57499999999999996</v>
      </c>
      <c r="D1752">
        <v>0.33700000000000002</v>
      </c>
      <c r="E1752">
        <v>1.0332517535668101E-3</v>
      </c>
      <c r="F1752">
        <v>13</v>
      </c>
      <c r="G1752" t="s">
        <v>295</v>
      </c>
    </row>
    <row r="1753" spans="1:7" x14ac:dyDescent="0.25">
      <c r="A1753" s="1">
        <v>2.5593268688041E-11</v>
      </c>
      <c r="B1753">
        <v>0.85959245517508598</v>
      </c>
      <c r="C1753">
        <v>0.27400000000000002</v>
      </c>
      <c r="D1753">
        <v>7.5999999999999998E-2</v>
      </c>
      <c r="E1753" s="1">
        <v>8.62339595174852E-7</v>
      </c>
      <c r="F1753">
        <v>13</v>
      </c>
      <c r="G1753" t="s">
        <v>562</v>
      </c>
    </row>
    <row r="1754" spans="1:7" x14ac:dyDescent="0.25">
      <c r="A1754" s="1">
        <v>2.9289060134412701E-8</v>
      </c>
      <c r="B1754">
        <v>0.84099504052656704</v>
      </c>
      <c r="C1754">
        <v>0.65800000000000003</v>
      </c>
      <c r="D1754">
        <v>0.501</v>
      </c>
      <c r="E1754">
        <v>9.868655921689009E-4</v>
      </c>
      <c r="F1754">
        <v>13</v>
      </c>
      <c r="G1754" t="s">
        <v>278</v>
      </c>
    </row>
    <row r="1755" spans="1:7" x14ac:dyDescent="0.25">
      <c r="A1755" s="1">
        <v>9.1386620862000596E-7</v>
      </c>
      <c r="B1755">
        <v>0.63997558181945202</v>
      </c>
      <c r="C1755">
        <v>0.74</v>
      </c>
      <c r="D1755">
        <v>0.60399999999999998</v>
      </c>
      <c r="E1755">
        <v>3.0791808033242499E-2</v>
      </c>
      <c r="F1755">
        <v>13</v>
      </c>
      <c r="G1755" t="s">
        <v>253</v>
      </c>
    </row>
    <row r="1756" spans="1:7" x14ac:dyDescent="0.25">
      <c r="A1756" s="1">
        <v>1.93042455221675E-9</v>
      </c>
      <c r="B1756">
        <v>0.63541721642248405</v>
      </c>
      <c r="C1756">
        <v>0.82199999999999995</v>
      </c>
      <c r="D1756">
        <v>0.66700000000000004</v>
      </c>
      <c r="E1756" s="1">
        <v>6.5043724862391106E-5</v>
      </c>
      <c r="F1756">
        <v>13</v>
      </c>
      <c r="G1756" t="s">
        <v>264</v>
      </c>
    </row>
    <row r="1757" spans="1:7" x14ac:dyDescent="0.25">
      <c r="A1757" s="1">
        <v>4.2286673796731498E-5</v>
      </c>
      <c r="B1757">
        <v>0.60542634771093895</v>
      </c>
      <c r="C1757">
        <v>0.56200000000000006</v>
      </c>
      <c r="D1757">
        <v>0.39900000000000002</v>
      </c>
      <c r="E1757">
        <v>1</v>
      </c>
      <c r="F1757">
        <v>13</v>
      </c>
      <c r="G1757" t="s">
        <v>685</v>
      </c>
    </row>
    <row r="1758" spans="1:7" x14ac:dyDescent="0.25">
      <c r="A1758" s="1">
        <v>7.6406712234973405E-5</v>
      </c>
      <c r="B1758">
        <v>0.58823335382381303</v>
      </c>
      <c r="C1758">
        <v>0.64400000000000002</v>
      </c>
      <c r="D1758">
        <v>0.51900000000000002</v>
      </c>
      <c r="E1758">
        <v>1</v>
      </c>
      <c r="F1758">
        <v>13</v>
      </c>
      <c r="G1758" t="s">
        <v>259</v>
      </c>
    </row>
    <row r="1759" spans="1:7" x14ac:dyDescent="0.25">
      <c r="A1759">
        <v>4.53829055141311E-3</v>
      </c>
      <c r="B1759">
        <v>0.58629610333955795</v>
      </c>
      <c r="C1759">
        <v>0.32900000000000001</v>
      </c>
      <c r="D1759">
        <v>0.223</v>
      </c>
      <c r="E1759">
        <v>1</v>
      </c>
      <c r="F1759">
        <v>13</v>
      </c>
      <c r="G1759" t="s">
        <v>13</v>
      </c>
    </row>
    <row r="1760" spans="1:7" x14ac:dyDescent="0.25">
      <c r="A1760">
        <v>5.7926041004761003E-3</v>
      </c>
      <c r="B1760">
        <v>0.57734732741978401</v>
      </c>
      <c r="C1760">
        <v>0.47899999999999998</v>
      </c>
      <c r="D1760">
        <v>0.373</v>
      </c>
      <c r="E1760">
        <v>1</v>
      </c>
      <c r="F1760">
        <v>13</v>
      </c>
      <c r="G1760" t="s">
        <v>282</v>
      </c>
    </row>
    <row r="1761" spans="1:7" x14ac:dyDescent="0.25">
      <c r="A1761">
        <v>2.2098793484796602E-3</v>
      </c>
      <c r="B1761">
        <v>0.54205848039687399</v>
      </c>
      <c r="C1761">
        <v>0.47899999999999998</v>
      </c>
      <c r="D1761">
        <v>0.38</v>
      </c>
      <c r="E1761">
        <v>1</v>
      </c>
      <c r="F1761">
        <v>13</v>
      </c>
      <c r="G1761" t="s">
        <v>280</v>
      </c>
    </row>
    <row r="1762" spans="1:7" x14ac:dyDescent="0.25">
      <c r="A1762">
        <v>1.26826190618962E-3</v>
      </c>
      <c r="B1762">
        <v>0.49735927167364102</v>
      </c>
      <c r="C1762">
        <v>0.30099999999999999</v>
      </c>
      <c r="D1762">
        <v>0.182</v>
      </c>
      <c r="E1762">
        <v>1</v>
      </c>
      <c r="F1762">
        <v>13</v>
      </c>
      <c r="G1762" t="s">
        <v>1741</v>
      </c>
    </row>
    <row r="1763" spans="1:7" x14ac:dyDescent="0.25">
      <c r="A1763">
        <v>5.2287252036489103E-3</v>
      </c>
      <c r="B1763">
        <v>0.46157896984526098</v>
      </c>
      <c r="C1763">
        <v>0.39700000000000002</v>
      </c>
      <c r="D1763">
        <v>0.27300000000000002</v>
      </c>
      <c r="E1763">
        <v>1</v>
      </c>
      <c r="F1763">
        <v>13</v>
      </c>
      <c r="G1763" t="s">
        <v>230</v>
      </c>
    </row>
    <row r="1764" spans="1:7" x14ac:dyDescent="0.25">
      <c r="A1764">
        <v>1.8465805794112E-3</v>
      </c>
      <c r="B1764">
        <v>0.42561969921026599</v>
      </c>
      <c r="C1764">
        <v>0.58899999999999997</v>
      </c>
      <c r="D1764">
        <v>0.49399999999999999</v>
      </c>
      <c r="E1764">
        <v>1</v>
      </c>
      <c r="F1764">
        <v>13</v>
      </c>
      <c r="G1764" t="s">
        <v>1437</v>
      </c>
    </row>
    <row r="1765" spans="1:7" x14ac:dyDescent="0.25">
      <c r="A1765">
        <v>2.1486062073147299E-4</v>
      </c>
      <c r="B1765">
        <v>0.42258931371118402</v>
      </c>
      <c r="C1765">
        <v>0.74</v>
      </c>
      <c r="D1765">
        <v>0.64300000000000002</v>
      </c>
      <c r="E1765">
        <v>1</v>
      </c>
      <c r="F1765">
        <v>13</v>
      </c>
      <c r="G1765" t="s">
        <v>277</v>
      </c>
    </row>
    <row r="1766" spans="1:7" x14ac:dyDescent="0.25">
      <c r="A1766" s="1">
        <v>5.1180802861404001E-5</v>
      </c>
      <c r="B1766">
        <v>0.40488434041049998</v>
      </c>
      <c r="C1766">
        <v>0.91800000000000004</v>
      </c>
      <c r="D1766">
        <v>0.82599999999999996</v>
      </c>
      <c r="E1766">
        <v>1</v>
      </c>
      <c r="F1766">
        <v>13</v>
      </c>
      <c r="G1766" t="s">
        <v>679</v>
      </c>
    </row>
    <row r="1767" spans="1:7" x14ac:dyDescent="0.25">
      <c r="A1767">
        <v>4.7493750361524302E-4</v>
      </c>
      <c r="B1767">
        <v>0.39088642382524602</v>
      </c>
      <c r="C1767">
        <v>0.71199999999999997</v>
      </c>
      <c r="D1767">
        <v>0.66700000000000004</v>
      </c>
      <c r="E1767">
        <v>1</v>
      </c>
      <c r="F1767">
        <v>13</v>
      </c>
      <c r="G1767" t="s">
        <v>759</v>
      </c>
    </row>
    <row r="1768" spans="1:7" x14ac:dyDescent="0.25">
      <c r="A1768">
        <v>4.0217302665245398E-4</v>
      </c>
      <c r="B1768">
        <v>0.38611847772087499</v>
      </c>
      <c r="C1768">
        <v>0.58899999999999997</v>
      </c>
      <c r="D1768">
        <v>0.42299999999999999</v>
      </c>
      <c r="E1768">
        <v>1</v>
      </c>
      <c r="F1768">
        <v>13</v>
      </c>
      <c r="G1768" t="s">
        <v>197</v>
      </c>
    </row>
    <row r="1769" spans="1:7" x14ac:dyDescent="0.25">
      <c r="A1769">
        <v>5.7622638313741502E-3</v>
      </c>
      <c r="B1769">
        <v>0.28925333423493998</v>
      </c>
      <c r="C1769">
        <v>0.71199999999999997</v>
      </c>
      <c r="D1769">
        <v>0.67100000000000004</v>
      </c>
      <c r="E1769">
        <v>1</v>
      </c>
      <c r="F1769">
        <v>13</v>
      </c>
      <c r="G1769" t="s">
        <v>174</v>
      </c>
    </row>
    <row r="1770" spans="1:7" x14ac:dyDescent="0.25">
      <c r="A1770">
        <v>8.5612249193117093E-3</v>
      </c>
      <c r="B1770">
        <v>0.26620349989948799</v>
      </c>
      <c r="C1770">
        <v>0.83599999999999997</v>
      </c>
      <c r="D1770">
        <v>0.77700000000000002</v>
      </c>
      <c r="E1770">
        <v>1</v>
      </c>
      <c r="F1770">
        <v>13</v>
      </c>
      <c r="G1770" t="s">
        <v>606</v>
      </c>
    </row>
    <row r="1771" spans="1:7" x14ac:dyDescent="0.25">
      <c r="A1771">
        <v>0</v>
      </c>
      <c r="B1771">
        <v>2.1932982796398002</v>
      </c>
      <c r="C1771">
        <v>1</v>
      </c>
      <c r="D1771">
        <v>4.0000000000000001E-3</v>
      </c>
      <c r="E1771">
        <v>0</v>
      </c>
      <c r="F1771">
        <v>14</v>
      </c>
      <c r="G1771" t="s">
        <v>1742</v>
      </c>
    </row>
    <row r="1772" spans="1:7" x14ac:dyDescent="0.25">
      <c r="A1772" s="1">
        <v>2.5649212154449499E-14</v>
      </c>
      <c r="B1772">
        <v>1.6183583697155799</v>
      </c>
      <c r="C1772">
        <v>0.76200000000000001</v>
      </c>
      <c r="D1772">
        <v>0.34100000000000003</v>
      </c>
      <c r="E1772" s="1">
        <v>8.6422455433202298E-10</v>
      </c>
      <c r="F1772">
        <v>14</v>
      </c>
      <c r="G1772" t="s">
        <v>64</v>
      </c>
    </row>
    <row r="1773" spans="1:7" x14ac:dyDescent="0.25">
      <c r="A1773" s="1">
        <v>1.35301627591898E-19</v>
      </c>
      <c r="B1773">
        <v>1.5993910407946099</v>
      </c>
      <c r="C1773">
        <v>0.71399999999999997</v>
      </c>
      <c r="D1773">
        <v>0.22900000000000001</v>
      </c>
      <c r="E1773" s="1">
        <v>4.5588530400814197E-15</v>
      </c>
      <c r="F1773">
        <v>14</v>
      </c>
      <c r="G1773" t="s">
        <v>167</v>
      </c>
    </row>
    <row r="1774" spans="1:7" x14ac:dyDescent="0.25">
      <c r="A1774">
        <v>0</v>
      </c>
      <c r="B1774">
        <v>1.4871909340096101</v>
      </c>
      <c r="C1774">
        <v>0.64300000000000002</v>
      </c>
      <c r="D1774">
        <v>2E-3</v>
      </c>
      <c r="E1774">
        <v>0</v>
      </c>
      <c r="F1774">
        <v>14</v>
      </c>
      <c r="G1774" t="s">
        <v>1743</v>
      </c>
    </row>
    <row r="1775" spans="1:7" x14ac:dyDescent="0.25">
      <c r="A1775" s="1">
        <v>1.0573414195187799E-46</v>
      </c>
      <c r="B1775">
        <v>1.4051842686359099</v>
      </c>
      <c r="C1775">
        <v>0.54800000000000004</v>
      </c>
      <c r="D1775">
        <v>5.1999999999999998E-2</v>
      </c>
      <c r="E1775" s="1">
        <v>3.5626061789265802E-42</v>
      </c>
      <c r="F1775">
        <v>14</v>
      </c>
      <c r="G1775" t="s">
        <v>382</v>
      </c>
    </row>
    <row r="1776" spans="1:7" x14ac:dyDescent="0.25">
      <c r="A1776" s="1">
        <v>1.2765705300446001E-83</v>
      </c>
      <c r="B1776">
        <v>1.37841300883666</v>
      </c>
      <c r="C1776">
        <v>0.71399999999999997</v>
      </c>
      <c r="D1776">
        <v>0.05</v>
      </c>
      <c r="E1776" s="1">
        <v>4.3012767439322803E-79</v>
      </c>
      <c r="F1776">
        <v>14</v>
      </c>
      <c r="G1776" t="s">
        <v>668</v>
      </c>
    </row>
    <row r="1777" spans="1:7" x14ac:dyDescent="0.25">
      <c r="A1777" s="1">
        <v>4.5351020236514498E-20</v>
      </c>
      <c r="B1777">
        <v>1.16288176081327</v>
      </c>
      <c r="C1777">
        <v>0.64300000000000002</v>
      </c>
      <c r="D1777">
        <v>0.14099999999999999</v>
      </c>
      <c r="E1777" s="1">
        <v>1.5280572758491199E-15</v>
      </c>
      <c r="F1777">
        <v>14</v>
      </c>
      <c r="G1777" t="s">
        <v>7</v>
      </c>
    </row>
    <row r="1778" spans="1:7" x14ac:dyDescent="0.25">
      <c r="A1778" s="1">
        <v>6.0876147680715299E-76</v>
      </c>
      <c r="B1778">
        <v>1.0957476075460699</v>
      </c>
      <c r="C1778">
        <v>0.69</v>
      </c>
      <c r="D1778">
        <v>0.05</v>
      </c>
      <c r="E1778" s="1">
        <v>2.0511609199540201E-71</v>
      </c>
      <c r="F1778">
        <v>14</v>
      </c>
      <c r="G1778" t="s">
        <v>1744</v>
      </c>
    </row>
    <row r="1779" spans="1:7" x14ac:dyDescent="0.25">
      <c r="A1779" s="1">
        <v>1.70783872480104E-26</v>
      </c>
      <c r="B1779">
        <v>1.0375998230849499</v>
      </c>
      <c r="C1779">
        <v>0.92900000000000005</v>
      </c>
      <c r="D1779">
        <v>0.25</v>
      </c>
      <c r="E1779" s="1">
        <v>5.7543917993446303E-22</v>
      </c>
      <c r="F1779">
        <v>14</v>
      </c>
      <c r="G1779" t="s">
        <v>113</v>
      </c>
    </row>
    <row r="1780" spans="1:7" x14ac:dyDescent="0.25">
      <c r="A1780" s="1">
        <v>2.4130273083814902E-28</v>
      </c>
      <c r="B1780">
        <v>1.0284054239409901</v>
      </c>
      <c r="C1780">
        <v>0.76200000000000001</v>
      </c>
      <c r="D1780">
        <v>0.158</v>
      </c>
      <c r="E1780" s="1">
        <v>8.1304542128605806E-24</v>
      </c>
      <c r="F1780">
        <v>14</v>
      </c>
      <c r="G1780" t="s">
        <v>187</v>
      </c>
    </row>
    <row r="1781" spans="1:7" x14ac:dyDescent="0.25">
      <c r="A1781" s="1">
        <v>9.3725045366178605E-20</v>
      </c>
      <c r="B1781">
        <v>0.96417316043182799</v>
      </c>
      <c r="C1781">
        <v>0.64300000000000002</v>
      </c>
      <c r="D1781">
        <v>0.153</v>
      </c>
      <c r="E1781" s="1">
        <v>3.1579716785680199E-15</v>
      </c>
      <c r="F1781">
        <v>14</v>
      </c>
      <c r="G1781" t="s">
        <v>643</v>
      </c>
    </row>
    <row r="1782" spans="1:7" x14ac:dyDescent="0.25">
      <c r="A1782" s="1">
        <v>1.64195118812653E-31</v>
      </c>
      <c r="B1782">
        <v>0.96392952729871895</v>
      </c>
      <c r="C1782">
        <v>0.76200000000000001</v>
      </c>
      <c r="D1782">
        <v>0.13900000000000001</v>
      </c>
      <c r="E1782" s="1">
        <v>5.5323903332735101E-27</v>
      </c>
      <c r="F1782">
        <v>14</v>
      </c>
      <c r="G1782" t="s">
        <v>1195</v>
      </c>
    </row>
    <row r="1783" spans="1:7" x14ac:dyDescent="0.25">
      <c r="A1783" s="1">
        <v>5.2500100004103399E-17</v>
      </c>
      <c r="B1783">
        <v>0.96167247096715502</v>
      </c>
      <c r="C1783">
        <v>0.81</v>
      </c>
      <c r="D1783">
        <v>0.26800000000000002</v>
      </c>
      <c r="E1783" s="1">
        <v>1.7689383695382599E-12</v>
      </c>
      <c r="F1783">
        <v>14</v>
      </c>
      <c r="G1783" t="s">
        <v>157</v>
      </c>
    </row>
    <row r="1784" spans="1:7" x14ac:dyDescent="0.25">
      <c r="A1784" s="1">
        <v>1.3252370152544E-34</v>
      </c>
      <c r="B1784">
        <v>0.94752340849119798</v>
      </c>
      <c r="C1784">
        <v>0.59499999999999997</v>
      </c>
      <c r="D1784">
        <v>8.1000000000000003E-2</v>
      </c>
      <c r="E1784" s="1">
        <v>4.4652535991981699E-30</v>
      </c>
      <c r="F1784">
        <v>14</v>
      </c>
      <c r="G1784" t="s">
        <v>977</v>
      </c>
    </row>
    <row r="1785" spans="1:7" x14ac:dyDescent="0.25">
      <c r="A1785" s="1">
        <v>3.5496300184961802E-111</v>
      </c>
      <c r="B1785">
        <v>0.925201985722788</v>
      </c>
      <c r="C1785">
        <v>0.5</v>
      </c>
      <c r="D1785">
        <v>1.7000000000000001E-2</v>
      </c>
      <c r="E1785" s="1">
        <v>1.1960123384321E-106</v>
      </c>
      <c r="F1785">
        <v>14</v>
      </c>
      <c r="G1785" t="s">
        <v>1745</v>
      </c>
    </row>
    <row r="1786" spans="1:7" x14ac:dyDescent="0.25">
      <c r="A1786" s="1">
        <v>2.2284371037149601E-41</v>
      </c>
      <c r="B1786">
        <v>0.92152178778287197</v>
      </c>
      <c r="C1786">
        <v>0.52400000000000002</v>
      </c>
      <c r="D1786">
        <v>5.1999999999999998E-2</v>
      </c>
      <c r="E1786" s="1">
        <v>7.5084959772571796E-37</v>
      </c>
      <c r="F1786">
        <v>14</v>
      </c>
      <c r="G1786" t="s">
        <v>1746</v>
      </c>
    </row>
    <row r="1787" spans="1:7" x14ac:dyDescent="0.25">
      <c r="A1787" s="1">
        <v>3.0952930769656101E-25</v>
      </c>
      <c r="B1787">
        <v>0.92072552336675295</v>
      </c>
      <c r="C1787">
        <v>0.64300000000000002</v>
      </c>
      <c r="D1787">
        <v>0.121</v>
      </c>
      <c r="E1787" s="1">
        <v>1.0429280493527899E-20</v>
      </c>
      <c r="F1787">
        <v>14</v>
      </c>
      <c r="G1787" t="s">
        <v>1747</v>
      </c>
    </row>
    <row r="1788" spans="1:7" x14ac:dyDescent="0.25">
      <c r="A1788" s="1">
        <v>3.5516230966863701E-18</v>
      </c>
      <c r="B1788">
        <v>0.91971740192315998</v>
      </c>
      <c r="C1788">
        <v>0.97599999999999998</v>
      </c>
      <c r="D1788">
        <v>0.38900000000000001</v>
      </c>
      <c r="E1788" s="1">
        <v>1.1966838861975E-13</v>
      </c>
      <c r="F1788">
        <v>14</v>
      </c>
      <c r="G1788" t="s">
        <v>469</v>
      </c>
    </row>
    <row r="1789" spans="1:7" x14ac:dyDescent="0.25">
      <c r="A1789" s="1">
        <v>4.3972101580325202E-20</v>
      </c>
      <c r="B1789">
        <v>0.91428988723486204</v>
      </c>
      <c r="C1789">
        <v>0.83299999999999996</v>
      </c>
      <c r="D1789">
        <v>0.246</v>
      </c>
      <c r="E1789" s="1">
        <v>1.4815959906474801E-15</v>
      </c>
      <c r="F1789">
        <v>14</v>
      </c>
      <c r="G1789" t="s">
        <v>1134</v>
      </c>
    </row>
    <row r="1790" spans="1:7" x14ac:dyDescent="0.25">
      <c r="A1790" s="1">
        <v>9.2515465043830591E-50</v>
      </c>
      <c r="B1790">
        <v>0.88609489233748695</v>
      </c>
      <c r="C1790">
        <v>0.52400000000000002</v>
      </c>
      <c r="D1790">
        <v>4.2999999999999997E-2</v>
      </c>
      <c r="E1790" s="1">
        <v>3.1172160791868298E-45</v>
      </c>
      <c r="F1790">
        <v>14</v>
      </c>
      <c r="G1790" t="s">
        <v>101</v>
      </c>
    </row>
    <row r="1791" spans="1:7" x14ac:dyDescent="0.25">
      <c r="A1791" s="1">
        <v>5.1920596389484199E-24</v>
      </c>
      <c r="B1791">
        <v>0.84555505496874495</v>
      </c>
      <c r="C1791">
        <v>0.64300000000000002</v>
      </c>
      <c r="D1791">
        <v>0.124</v>
      </c>
      <c r="E1791" s="1">
        <v>1.74941257474728E-19</v>
      </c>
      <c r="F1791">
        <v>14</v>
      </c>
      <c r="G1791" t="s">
        <v>1412</v>
      </c>
    </row>
    <row r="1792" spans="1:7" x14ac:dyDescent="0.25">
      <c r="A1792" s="1">
        <v>7.1239645585045599E-9</v>
      </c>
      <c r="B1792">
        <v>0.83799947839391098</v>
      </c>
      <c r="C1792">
        <v>0.78600000000000003</v>
      </c>
      <c r="D1792">
        <v>0.39100000000000001</v>
      </c>
      <c r="E1792">
        <v>2.40034861834253E-4</v>
      </c>
      <c r="F1792">
        <v>14</v>
      </c>
      <c r="G1792" t="s">
        <v>146</v>
      </c>
    </row>
    <row r="1793" spans="1:7" x14ac:dyDescent="0.25">
      <c r="A1793" s="1">
        <v>8.4989666591670906E-14</v>
      </c>
      <c r="B1793">
        <v>0.82166110674839699</v>
      </c>
      <c r="C1793">
        <v>0.71399999999999997</v>
      </c>
      <c r="D1793">
        <v>0.247</v>
      </c>
      <c r="E1793" s="1">
        <v>2.8636418261397602E-9</v>
      </c>
      <c r="F1793">
        <v>14</v>
      </c>
      <c r="G1793" t="s">
        <v>712</v>
      </c>
    </row>
    <row r="1794" spans="1:7" x14ac:dyDescent="0.25">
      <c r="A1794" s="1">
        <v>2.37633633808177E-12</v>
      </c>
      <c r="B1794">
        <v>0.81121454078286503</v>
      </c>
      <c r="C1794">
        <v>0.92900000000000005</v>
      </c>
      <c r="D1794">
        <v>0.45</v>
      </c>
      <c r="E1794" s="1">
        <v>8.00682765753271E-8</v>
      </c>
      <c r="F1794">
        <v>14</v>
      </c>
      <c r="G1794" t="s">
        <v>273</v>
      </c>
    </row>
    <row r="1795" spans="1:7" x14ac:dyDescent="0.25">
      <c r="A1795" s="1">
        <v>8.6897068400894899E-16</v>
      </c>
      <c r="B1795">
        <v>0.81055109799689495</v>
      </c>
      <c r="C1795">
        <v>0.71399999999999997</v>
      </c>
      <c r="D1795">
        <v>0.223</v>
      </c>
      <c r="E1795" s="1">
        <v>2.9279098226997499E-11</v>
      </c>
      <c r="F1795">
        <v>14</v>
      </c>
      <c r="G1795" t="s">
        <v>1243</v>
      </c>
    </row>
    <row r="1796" spans="1:7" x14ac:dyDescent="0.25">
      <c r="A1796" s="1">
        <v>4.1752587512425502E-85</v>
      </c>
      <c r="B1796">
        <v>0.80800068089713994</v>
      </c>
      <c r="C1796">
        <v>0.47599999999999998</v>
      </c>
      <c r="D1796">
        <v>2.1000000000000001E-2</v>
      </c>
      <c r="E1796" s="1">
        <v>1.4068116836436699E-80</v>
      </c>
      <c r="F1796">
        <v>14</v>
      </c>
      <c r="G1796" t="s">
        <v>1748</v>
      </c>
    </row>
    <row r="1797" spans="1:7" x14ac:dyDescent="0.25">
      <c r="A1797" s="1">
        <v>4.3167130260409403E-11</v>
      </c>
      <c r="B1797">
        <v>0.78892138534522604</v>
      </c>
      <c r="C1797">
        <v>0.5</v>
      </c>
      <c r="D1797">
        <v>0.14799999999999999</v>
      </c>
      <c r="E1797" s="1">
        <v>1.45447328699423E-6</v>
      </c>
      <c r="F1797">
        <v>14</v>
      </c>
      <c r="G1797" t="s">
        <v>1749</v>
      </c>
    </row>
    <row r="1798" spans="1:7" x14ac:dyDescent="0.25">
      <c r="A1798" s="1">
        <v>9.4612140959327098E-17</v>
      </c>
      <c r="B1798">
        <v>0.77732879581938097</v>
      </c>
      <c r="C1798">
        <v>0.88100000000000001</v>
      </c>
      <c r="D1798">
        <v>0.30599999999999999</v>
      </c>
      <c r="E1798" s="1">
        <v>3.18786147748357E-12</v>
      </c>
      <c r="F1798">
        <v>14</v>
      </c>
      <c r="G1798" t="s">
        <v>315</v>
      </c>
    </row>
    <row r="1799" spans="1:7" x14ac:dyDescent="0.25">
      <c r="A1799" s="1">
        <v>6.7917771170825197E-19</v>
      </c>
      <c r="B1799">
        <v>0.77141269352994302</v>
      </c>
      <c r="C1799">
        <v>0.57099999999999995</v>
      </c>
      <c r="D1799">
        <v>0.129</v>
      </c>
      <c r="E1799" s="1">
        <v>2.28842138182978E-14</v>
      </c>
      <c r="F1799">
        <v>14</v>
      </c>
      <c r="G1799" t="s">
        <v>1750</v>
      </c>
    </row>
    <row r="1800" spans="1:7" x14ac:dyDescent="0.25">
      <c r="A1800" s="1">
        <v>8.2969378126519501E-5</v>
      </c>
      <c r="B1800">
        <v>0.76707528650704504</v>
      </c>
      <c r="C1800">
        <v>0.33300000000000002</v>
      </c>
      <c r="D1800">
        <v>0.13300000000000001</v>
      </c>
      <c r="E1800">
        <v>1</v>
      </c>
      <c r="F1800">
        <v>14</v>
      </c>
      <c r="G1800" t="s">
        <v>84</v>
      </c>
    </row>
    <row r="1801" spans="1:7" x14ac:dyDescent="0.25">
      <c r="A1801" s="1">
        <v>1.01344882125764E-21</v>
      </c>
      <c r="B1801">
        <v>0.73976925484685996</v>
      </c>
      <c r="C1801">
        <v>0.71399999999999997</v>
      </c>
      <c r="D1801">
        <v>0.16500000000000001</v>
      </c>
      <c r="E1801" s="1">
        <v>3.41471445834548E-17</v>
      </c>
      <c r="F1801">
        <v>14</v>
      </c>
      <c r="G1801" t="s">
        <v>830</v>
      </c>
    </row>
    <row r="1802" spans="1:7" x14ac:dyDescent="0.25">
      <c r="A1802" s="1">
        <v>1.16710942480952E-11</v>
      </c>
      <c r="B1802">
        <v>0.73197066952836198</v>
      </c>
      <c r="C1802">
        <v>0.42899999999999999</v>
      </c>
      <c r="D1802">
        <v>0.105</v>
      </c>
      <c r="E1802" s="1">
        <v>3.9324584959531898E-7</v>
      </c>
      <c r="F1802">
        <v>14</v>
      </c>
      <c r="G1802" t="s">
        <v>184</v>
      </c>
    </row>
    <row r="1803" spans="1:7" x14ac:dyDescent="0.25">
      <c r="A1803" s="1">
        <v>7.7470895856078502E-23</v>
      </c>
      <c r="B1803">
        <v>0.73152804245471603</v>
      </c>
      <c r="C1803">
        <v>0.47599999999999998</v>
      </c>
      <c r="D1803">
        <v>7.5999999999999998E-2</v>
      </c>
      <c r="E1803" s="1">
        <v>2.6103043649747098E-18</v>
      </c>
      <c r="F1803">
        <v>14</v>
      </c>
      <c r="G1803" t="s">
        <v>1751</v>
      </c>
    </row>
    <row r="1804" spans="1:7" x14ac:dyDescent="0.25">
      <c r="A1804" s="1">
        <v>1.22826322063443E-22</v>
      </c>
      <c r="B1804">
        <v>0.71433611514652895</v>
      </c>
      <c r="C1804">
        <v>0.71399999999999997</v>
      </c>
      <c r="D1804">
        <v>0.154</v>
      </c>
      <c r="E1804" s="1">
        <v>4.1385100956056397E-18</v>
      </c>
      <c r="F1804">
        <v>14</v>
      </c>
      <c r="G1804" t="s">
        <v>633</v>
      </c>
    </row>
    <row r="1805" spans="1:7" x14ac:dyDescent="0.25">
      <c r="A1805" s="1">
        <v>2.54721950706774E-12</v>
      </c>
      <c r="B1805">
        <v>0.71402605647761397</v>
      </c>
      <c r="C1805">
        <v>0.52400000000000002</v>
      </c>
      <c r="D1805">
        <v>0.14099999999999999</v>
      </c>
      <c r="E1805" s="1">
        <v>8.5826014071140406E-8</v>
      </c>
      <c r="F1805">
        <v>14</v>
      </c>
      <c r="G1805" t="s">
        <v>175</v>
      </c>
    </row>
    <row r="1806" spans="1:7" x14ac:dyDescent="0.25">
      <c r="A1806" s="1">
        <v>1.9999672420816199E-7</v>
      </c>
      <c r="B1806">
        <v>0.70894597155636097</v>
      </c>
      <c r="C1806">
        <v>0.54800000000000004</v>
      </c>
      <c r="D1806">
        <v>0.20100000000000001</v>
      </c>
      <c r="E1806">
        <v>6.7386896254698096E-3</v>
      </c>
      <c r="F1806">
        <v>14</v>
      </c>
      <c r="G1806" t="s">
        <v>163</v>
      </c>
    </row>
    <row r="1807" spans="1:7" x14ac:dyDescent="0.25">
      <c r="A1807" s="1">
        <v>9.5881126506004503E-57</v>
      </c>
      <c r="B1807">
        <v>0.69892896944202598</v>
      </c>
      <c r="C1807">
        <v>0.52400000000000002</v>
      </c>
      <c r="D1807">
        <v>3.7999999999999999E-2</v>
      </c>
      <c r="E1807" s="1">
        <v>3.2306186764933199E-52</v>
      </c>
      <c r="F1807">
        <v>14</v>
      </c>
      <c r="G1807" t="s">
        <v>1752</v>
      </c>
    </row>
    <row r="1808" spans="1:7" x14ac:dyDescent="0.25">
      <c r="A1808" s="1">
        <v>6.83086256470214E-10</v>
      </c>
      <c r="B1808">
        <v>0.68935036317426701</v>
      </c>
      <c r="C1808">
        <v>0.81</v>
      </c>
      <c r="D1808">
        <v>0.379</v>
      </c>
      <c r="E1808" s="1">
        <v>2.3015908325507399E-5</v>
      </c>
      <c r="F1808">
        <v>14</v>
      </c>
      <c r="G1808" t="s">
        <v>280</v>
      </c>
    </row>
    <row r="1809" spans="1:7" x14ac:dyDescent="0.25">
      <c r="A1809" s="1">
        <v>1.84604200377109E-25</v>
      </c>
      <c r="B1809">
        <v>0.67981364166714398</v>
      </c>
      <c r="C1809">
        <v>0.35699999999999998</v>
      </c>
      <c r="D1809">
        <v>3.9E-2</v>
      </c>
      <c r="E1809" s="1">
        <v>6.2200539275063101E-21</v>
      </c>
      <c r="F1809">
        <v>14</v>
      </c>
      <c r="G1809" t="s">
        <v>1753</v>
      </c>
    </row>
    <row r="1810" spans="1:7" x14ac:dyDescent="0.25">
      <c r="A1810" s="1">
        <v>5.8121323446219002E-30</v>
      </c>
      <c r="B1810">
        <v>0.678030118374366</v>
      </c>
      <c r="C1810">
        <v>0.66700000000000004</v>
      </c>
      <c r="D1810">
        <v>0.108</v>
      </c>
      <c r="E1810" s="1">
        <v>1.9583398721969001E-25</v>
      </c>
      <c r="F1810">
        <v>14</v>
      </c>
      <c r="G1810" t="s">
        <v>222</v>
      </c>
    </row>
    <row r="1811" spans="1:7" x14ac:dyDescent="0.25">
      <c r="A1811" s="1">
        <v>5.7629361242644499E-14</v>
      </c>
      <c r="B1811">
        <v>0.67628126056809801</v>
      </c>
      <c r="C1811">
        <v>0.66700000000000004</v>
      </c>
      <c r="D1811">
        <v>0.20599999999999999</v>
      </c>
      <c r="E1811" s="1">
        <v>1.9417636977096602E-9</v>
      </c>
      <c r="F1811">
        <v>14</v>
      </c>
      <c r="G1811" t="s">
        <v>1321</v>
      </c>
    </row>
    <row r="1812" spans="1:7" x14ac:dyDescent="0.25">
      <c r="A1812" s="1">
        <v>5.8553129554909206E-54</v>
      </c>
      <c r="B1812">
        <v>0.67601115407027101</v>
      </c>
      <c r="C1812">
        <v>0.45200000000000001</v>
      </c>
      <c r="D1812">
        <v>0.03</v>
      </c>
      <c r="E1812" s="1">
        <v>1.9728891472231102E-49</v>
      </c>
      <c r="F1812">
        <v>14</v>
      </c>
      <c r="G1812" t="s">
        <v>1754</v>
      </c>
    </row>
    <row r="1813" spans="1:7" x14ac:dyDescent="0.25">
      <c r="A1813" s="1">
        <v>2.2934702863348601E-9</v>
      </c>
      <c r="B1813">
        <v>0.67490996813257498</v>
      </c>
      <c r="C1813">
        <v>0.88100000000000001</v>
      </c>
      <c r="D1813">
        <v>0.42199999999999999</v>
      </c>
      <c r="E1813" s="1">
        <v>7.7276187827766805E-5</v>
      </c>
      <c r="F1813">
        <v>14</v>
      </c>
      <c r="G1813" t="s">
        <v>197</v>
      </c>
    </row>
    <row r="1814" spans="1:7" x14ac:dyDescent="0.25">
      <c r="A1814" s="1">
        <v>1.74941448511896E-63</v>
      </c>
      <c r="B1814">
        <v>0.66872876901155298</v>
      </c>
      <c r="C1814">
        <v>0.54800000000000004</v>
      </c>
      <c r="D1814">
        <v>3.6999999999999998E-2</v>
      </c>
      <c r="E1814" s="1">
        <v>5.8944771661598301E-59</v>
      </c>
      <c r="F1814">
        <v>14</v>
      </c>
      <c r="G1814" t="s">
        <v>1024</v>
      </c>
    </row>
    <row r="1815" spans="1:7" x14ac:dyDescent="0.25">
      <c r="A1815" s="1">
        <v>3.4690391933534998E-14</v>
      </c>
      <c r="B1815">
        <v>0.66642881144997401</v>
      </c>
      <c r="C1815">
        <v>0.38100000000000001</v>
      </c>
      <c r="D1815">
        <v>7.3999999999999996E-2</v>
      </c>
      <c r="E1815" s="1">
        <v>1.16885806580853E-9</v>
      </c>
      <c r="F1815">
        <v>14</v>
      </c>
      <c r="G1815" t="s">
        <v>885</v>
      </c>
    </row>
    <row r="1816" spans="1:7" x14ac:dyDescent="0.25">
      <c r="A1816" s="1">
        <v>2.6773584315561899E-15</v>
      </c>
      <c r="B1816">
        <v>0.66598191501579695</v>
      </c>
      <c r="C1816">
        <v>1</v>
      </c>
      <c r="D1816">
        <v>0.995</v>
      </c>
      <c r="E1816" s="1">
        <v>9.0210914992854396E-11</v>
      </c>
      <c r="F1816">
        <v>14</v>
      </c>
      <c r="G1816" t="s">
        <v>1159</v>
      </c>
    </row>
    <row r="1817" spans="1:7" x14ac:dyDescent="0.25">
      <c r="A1817" s="1">
        <v>3.9878565979061299E-14</v>
      </c>
      <c r="B1817">
        <v>0.66173659321859302</v>
      </c>
      <c r="C1817">
        <v>0.69</v>
      </c>
      <c r="D1817">
        <v>0.21299999999999999</v>
      </c>
      <c r="E1817" s="1">
        <v>1.3436684020984901E-9</v>
      </c>
      <c r="F1817">
        <v>14</v>
      </c>
      <c r="G1817" t="s">
        <v>816</v>
      </c>
    </row>
    <row r="1818" spans="1:7" x14ac:dyDescent="0.25">
      <c r="A1818">
        <v>1.3708936083984001E-4</v>
      </c>
      <c r="B1818">
        <v>0.657872032792574</v>
      </c>
      <c r="C1818">
        <v>0.45200000000000001</v>
      </c>
      <c r="D1818">
        <v>0.20599999999999999</v>
      </c>
      <c r="E1818">
        <v>1</v>
      </c>
      <c r="F1818">
        <v>14</v>
      </c>
      <c r="G1818" t="s">
        <v>1740</v>
      </c>
    </row>
    <row r="1819" spans="1:7" x14ac:dyDescent="0.25">
      <c r="A1819" s="1">
        <v>1.1472357967742599E-13</v>
      </c>
      <c r="B1819">
        <v>0.65703189685437002</v>
      </c>
      <c r="C1819">
        <v>0.59499999999999997</v>
      </c>
      <c r="D1819">
        <v>0.16800000000000001</v>
      </c>
      <c r="E1819" s="1">
        <v>3.8654962936511899E-9</v>
      </c>
      <c r="F1819">
        <v>14</v>
      </c>
      <c r="G1819" t="s">
        <v>1755</v>
      </c>
    </row>
    <row r="1820" spans="1:7" x14ac:dyDescent="0.25">
      <c r="A1820" s="1">
        <v>2.6250498061996398E-99</v>
      </c>
      <c r="B1820">
        <v>0.65679777925496396</v>
      </c>
      <c r="C1820">
        <v>0.42899999999999999</v>
      </c>
      <c r="D1820">
        <v>1.4E-2</v>
      </c>
      <c r="E1820" s="1">
        <v>8.8448428170090703E-95</v>
      </c>
      <c r="F1820">
        <v>14</v>
      </c>
      <c r="G1820" t="s">
        <v>1756</v>
      </c>
    </row>
    <row r="1821" spans="1:7" x14ac:dyDescent="0.25">
      <c r="A1821" s="1">
        <v>2.2006229184050601E-6</v>
      </c>
      <c r="B1821">
        <v>0.65623950191926805</v>
      </c>
      <c r="C1821">
        <v>0.81</v>
      </c>
      <c r="D1821">
        <v>0.441</v>
      </c>
      <c r="E1821">
        <v>7.4147788612740004E-2</v>
      </c>
      <c r="F1821">
        <v>14</v>
      </c>
      <c r="G1821" t="s">
        <v>646</v>
      </c>
    </row>
    <row r="1822" spans="1:7" x14ac:dyDescent="0.25">
      <c r="A1822" s="1">
        <v>3.5065734353999298E-13</v>
      </c>
      <c r="B1822">
        <v>0.65593679552273798</v>
      </c>
      <c r="C1822">
        <v>0.76200000000000001</v>
      </c>
      <c r="D1822">
        <v>0.25900000000000001</v>
      </c>
      <c r="E1822" s="1">
        <v>1.18150485332365E-8</v>
      </c>
      <c r="F1822">
        <v>14</v>
      </c>
      <c r="G1822" t="s">
        <v>1467</v>
      </c>
    </row>
    <row r="1823" spans="1:7" x14ac:dyDescent="0.25">
      <c r="A1823" s="1">
        <v>1.1424706858432799E-56</v>
      </c>
      <c r="B1823">
        <v>0.65474638514123595</v>
      </c>
      <c r="C1823">
        <v>0.5</v>
      </c>
      <c r="D1823">
        <v>3.5000000000000003E-2</v>
      </c>
      <c r="E1823" s="1">
        <v>3.8494407288803499E-52</v>
      </c>
      <c r="F1823">
        <v>14</v>
      </c>
      <c r="G1823" t="s">
        <v>1757</v>
      </c>
    </row>
    <row r="1824" spans="1:7" x14ac:dyDescent="0.25">
      <c r="A1824" s="1">
        <v>2.1517908625421098E-8</v>
      </c>
      <c r="B1824">
        <v>0.649883601763246</v>
      </c>
      <c r="C1824">
        <v>0.47599999999999998</v>
      </c>
      <c r="D1824">
        <v>0.157</v>
      </c>
      <c r="E1824">
        <v>7.2502441322493897E-4</v>
      </c>
      <c r="F1824">
        <v>14</v>
      </c>
      <c r="G1824" t="s">
        <v>1304</v>
      </c>
    </row>
    <row r="1825" spans="1:7" x14ac:dyDescent="0.25">
      <c r="A1825" s="1">
        <v>4.6367785176109802E-17</v>
      </c>
      <c r="B1825">
        <v>0.649829080660699</v>
      </c>
      <c r="C1825">
        <v>0.69</v>
      </c>
      <c r="D1825">
        <v>0.17699999999999999</v>
      </c>
      <c r="E1825" s="1">
        <v>1.5623161537238499E-12</v>
      </c>
      <c r="F1825">
        <v>14</v>
      </c>
      <c r="G1825" t="s">
        <v>1229</v>
      </c>
    </row>
    <row r="1826" spans="1:7" x14ac:dyDescent="0.25">
      <c r="A1826" s="1">
        <v>1.6241793631901699E-11</v>
      </c>
      <c r="B1826">
        <v>0.649412741317141</v>
      </c>
      <c r="C1826">
        <v>0.71399999999999997</v>
      </c>
      <c r="D1826">
        <v>0.254</v>
      </c>
      <c r="E1826" s="1">
        <v>5.4725099463329597E-7</v>
      </c>
      <c r="F1826">
        <v>14</v>
      </c>
      <c r="G1826" t="s">
        <v>444</v>
      </c>
    </row>
    <row r="1827" spans="1:7" x14ac:dyDescent="0.25">
      <c r="A1827" s="1">
        <v>1.3155279794740999E-11</v>
      </c>
      <c r="B1827">
        <v>0.64139336090967503</v>
      </c>
      <c r="C1827">
        <v>0.69</v>
      </c>
      <c r="D1827">
        <v>0.24299999999999999</v>
      </c>
      <c r="E1827" s="1">
        <v>4.4325399740400501E-7</v>
      </c>
      <c r="F1827">
        <v>14</v>
      </c>
      <c r="G1827" t="s">
        <v>1547</v>
      </c>
    </row>
    <row r="1828" spans="1:7" x14ac:dyDescent="0.25">
      <c r="A1828" s="1">
        <v>5.3322507932870203E-22</v>
      </c>
      <c r="B1828">
        <v>0.63906942732703098</v>
      </c>
      <c r="C1828">
        <v>0.45200000000000001</v>
      </c>
      <c r="D1828">
        <v>6.9000000000000006E-2</v>
      </c>
      <c r="E1828" s="1">
        <v>1.7966485822901301E-17</v>
      </c>
      <c r="F1828">
        <v>14</v>
      </c>
      <c r="G1828" t="s">
        <v>1758</v>
      </c>
    </row>
    <row r="1829" spans="1:7" x14ac:dyDescent="0.25">
      <c r="A1829" s="1">
        <v>9.9611964243006997E-8</v>
      </c>
      <c r="B1829">
        <v>0.6331734764168</v>
      </c>
      <c r="C1829">
        <v>0.97599999999999998</v>
      </c>
      <c r="D1829">
        <v>0.621</v>
      </c>
      <c r="E1829">
        <v>3.3563255232038798E-3</v>
      </c>
      <c r="F1829">
        <v>14</v>
      </c>
      <c r="G1829" t="s">
        <v>833</v>
      </c>
    </row>
    <row r="1830" spans="1:7" x14ac:dyDescent="0.25">
      <c r="A1830" s="1">
        <v>3.2246142983428598E-13</v>
      </c>
      <c r="B1830">
        <v>0.63000123644077399</v>
      </c>
      <c r="C1830">
        <v>0.76200000000000001</v>
      </c>
      <c r="D1830">
        <v>0.25900000000000001</v>
      </c>
      <c r="E1830" s="1">
        <v>1.0865015416836399E-8</v>
      </c>
      <c r="F1830">
        <v>14</v>
      </c>
      <c r="G1830" t="s">
        <v>1759</v>
      </c>
    </row>
    <row r="1831" spans="1:7" x14ac:dyDescent="0.25">
      <c r="A1831" s="1">
        <v>1.9156051637487502E-14</v>
      </c>
      <c r="B1831">
        <v>0.62855260124245604</v>
      </c>
      <c r="C1831">
        <v>0.90500000000000003</v>
      </c>
      <c r="D1831">
        <v>0.34</v>
      </c>
      <c r="E1831" s="1">
        <v>6.4544400387350496E-10</v>
      </c>
      <c r="F1831">
        <v>14</v>
      </c>
      <c r="G1831" t="s">
        <v>1760</v>
      </c>
    </row>
    <row r="1832" spans="1:7" x14ac:dyDescent="0.25">
      <c r="A1832" s="1">
        <v>9.0669418757545299E-15</v>
      </c>
      <c r="B1832">
        <v>0.62745514103886801</v>
      </c>
      <c r="C1832">
        <v>0.76200000000000001</v>
      </c>
      <c r="D1832">
        <v>0.23300000000000001</v>
      </c>
      <c r="E1832" s="1">
        <v>3.0550153956167298E-10</v>
      </c>
      <c r="F1832">
        <v>14</v>
      </c>
      <c r="G1832" t="s">
        <v>568</v>
      </c>
    </row>
    <row r="1833" spans="1:7" x14ac:dyDescent="0.25">
      <c r="A1833" s="1">
        <v>1.1072294525240201E-12</v>
      </c>
      <c r="B1833">
        <v>0.62562634331149003</v>
      </c>
      <c r="C1833">
        <v>0.76200000000000001</v>
      </c>
      <c r="D1833">
        <v>0.26300000000000001</v>
      </c>
      <c r="E1833" s="1">
        <v>3.7306989173344298E-8</v>
      </c>
      <c r="F1833">
        <v>14</v>
      </c>
      <c r="G1833" t="s">
        <v>401</v>
      </c>
    </row>
    <row r="1834" spans="1:7" x14ac:dyDescent="0.25">
      <c r="A1834" s="1">
        <v>3.9413505556039501E-13</v>
      </c>
      <c r="B1834">
        <v>0.62049702858702604</v>
      </c>
      <c r="C1834">
        <v>0.61899999999999999</v>
      </c>
      <c r="D1834">
        <v>0.17899999999999999</v>
      </c>
      <c r="E1834" s="1">
        <v>1.3279986562051899E-8</v>
      </c>
      <c r="F1834">
        <v>14</v>
      </c>
      <c r="G1834" t="s">
        <v>1091</v>
      </c>
    </row>
    <row r="1835" spans="1:7" x14ac:dyDescent="0.25">
      <c r="A1835" s="1">
        <v>8.7579107804298695E-25</v>
      </c>
      <c r="B1835">
        <v>0.61733163799857205</v>
      </c>
      <c r="C1835">
        <v>0.71399999999999997</v>
      </c>
      <c r="D1835">
        <v>0.14299999999999999</v>
      </c>
      <c r="E1835" s="1">
        <v>2.9508904583580403E-20</v>
      </c>
      <c r="F1835">
        <v>14</v>
      </c>
      <c r="G1835" t="s">
        <v>149</v>
      </c>
    </row>
    <row r="1836" spans="1:7" x14ac:dyDescent="0.25">
      <c r="A1836" s="1">
        <v>1.09826350014189E-24</v>
      </c>
      <c r="B1836">
        <v>0.61723991620132101</v>
      </c>
      <c r="C1836">
        <v>0.40500000000000003</v>
      </c>
      <c r="D1836">
        <v>5.0999999999999997E-2</v>
      </c>
      <c r="E1836" s="1">
        <v>3.7004890373781002E-20</v>
      </c>
      <c r="F1836">
        <v>14</v>
      </c>
      <c r="G1836" t="s">
        <v>1761</v>
      </c>
    </row>
    <row r="1837" spans="1:7" x14ac:dyDescent="0.25">
      <c r="A1837" s="1">
        <v>1.70312632366261E-18</v>
      </c>
      <c r="B1837">
        <v>0.617215239234568</v>
      </c>
      <c r="C1837">
        <v>0.83299999999999996</v>
      </c>
      <c r="D1837">
        <v>0.23400000000000001</v>
      </c>
      <c r="E1837" s="1">
        <v>5.7385138349487798E-14</v>
      </c>
      <c r="F1837">
        <v>14</v>
      </c>
      <c r="G1837" t="s">
        <v>1762</v>
      </c>
    </row>
    <row r="1838" spans="1:7" x14ac:dyDescent="0.25">
      <c r="A1838" s="1">
        <v>2.96178922621293E-13</v>
      </c>
      <c r="B1838">
        <v>0.61709374875557099</v>
      </c>
      <c r="C1838">
        <v>0.83299999999999996</v>
      </c>
      <c r="D1838">
        <v>0.27800000000000002</v>
      </c>
      <c r="E1838" s="1">
        <v>9.97945261880185E-9</v>
      </c>
      <c r="F1838">
        <v>14</v>
      </c>
      <c r="G1838" t="s">
        <v>308</v>
      </c>
    </row>
    <row r="1839" spans="1:7" x14ac:dyDescent="0.25">
      <c r="A1839" s="1">
        <v>6.92610191523127E-9</v>
      </c>
      <c r="B1839">
        <v>0.61379634462056298</v>
      </c>
      <c r="C1839">
        <v>0.95199999999999996</v>
      </c>
      <c r="D1839">
        <v>0.504</v>
      </c>
      <c r="E1839">
        <v>2.3336807793180201E-4</v>
      </c>
      <c r="F1839">
        <v>14</v>
      </c>
      <c r="G1839" t="s">
        <v>387</v>
      </c>
    </row>
    <row r="1840" spans="1:7" x14ac:dyDescent="0.25">
      <c r="A1840" s="1">
        <v>4.0989245923259397E-15</v>
      </c>
      <c r="B1840">
        <v>0.61115918737591002</v>
      </c>
      <c r="C1840">
        <v>0.64300000000000002</v>
      </c>
      <c r="D1840">
        <v>0.17100000000000001</v>
      </c>
      <c r="E1840" s="1">
        <v>1.3810916521382999E-10</v>
      </c>
      <c r="F1840">
        <v>14</v>
      </c>
      <c r="G1840" t="s">
        <v>1763</v>
      </c>
    </row>
    <row r="1841" spans="1:7" x14ac:dyDescent="0.25">
      <c r="A1841" s="1">
        <v>7.2930200053907094E-14</v>
      </c>
      <c r="B1841">
        <v>0.60037200173372995</v>
      </c>
      <c r="C1841">
        <v>0.45200000000000001</v>
      </c>
      <c r="D1841">
        <v>9.8000000000000004E-2</v>
      </c>
      <c r="E1841" s="1">
        <v>2.45731016061635E-9</v>
      </c>
      <c r="F1841">
        <v>14</v>
      </c>
      <c r="G1841" t="s">
        <v>1128</v>
      </c>
    </row>
    <row r="1842" spans="1:7" x14ac:dyDescent="0.25">
      <c r="A1842" s="1">
        <v>3.51442727392493E-16</v>
      </c>
      <c r="B1842">
        <v>0.59762598137712397</v>
      </c>
      <c r="C1842">
        <v>0.71399999999999997</v>
      </c>
      <c r="D1842">
        <v>0.19400000000000001</v>
      </c>
      <c r="E1842" s="1">
        <v>1.18415112567627E-11</v>
      </c>
      <c r="F1842">
        <v>14</v>
      </c>
      <c r="G1842" t="s">
        <v>1390</v>
      </c>
    </row>
    <row r="1843" spans="1:7" x14ac:dyDescent="0.25">
      <c r="A1843" s="1">
        <v>2.8135155427311999E-11</v>
      </c>
      <c r="B1843">
        <v>0.59396253311843095</v>
      </c>
      <c r="C1843">
        <v>0.81</v>
      </c>
      <c r="D1843">
        <v>0.31900000000000001</v>
      </c>
      <c r="E1843" s="1">
        <v>9.4798592696785103E-7</v>
      </c>
      <c r="F1843">
        <v>14</v>
      </c>
      <c r="G1843" t="s">
        <v>1333</v>
      </c>
    </row>
    <row r="1844" spans="1:7" x14ac:dyDescent="0.25">
      <c r="A1844" s="1">
        <v>8.39680582719882E-18</v>
      </c>
      <c r="B1844">
        <v>0.58848528656167298</v>
      </c>
      <c r="C1844">
        <v>0.73799999999999999</v>
      </c>
      <c r="D1844">
        <v>0.188</v>
      </c>
      <c r="E1844" s="1">
        <v>2.82921975541637E-13</v>
      </c>
      <c r="F1844">
        <v>14</v>
      </c>
      <c r="G1844" t="s">
        <v>1764</v>
      </c>
    </row>
    <row r="1845" spans="1:7" x14ac:dyDescent="0.25">
      <c r="A1845" s="1">
        <v>1.37158223013488E-197</v>
      </c>
      <c r="B1845">
        <v>0.58410187526017399</v>
      </c>
      <c r="C1845">
        <v>0.26200000000000001</v>
      </c>
      <c r="D1845">
        <v>2E-3</v>
      </c>
      <c r="E1845" s="1">
        <v>4.62140916621648E-193</v>
      </c>
      <c r="F1845">
        <v>14</v>
      </c>
      <c r="G1845" t="s">
        <v>1765</v>
      </c>
    </row>
    <row r="1846" spans="1:7" x14ac:dyDescent="0.25">
      <c r="A1846" s="1">
        <v>2.0377187987720199E-263</v>
      </c>
      <c r="B1846">
        <v>0.57860845839921804</v>
      </c>
      <c r="C1846">
        <v>0.38100000000000001</v>
      </c>
      <c r="D1846">
        <v>3.0000000000000001E-3</v>
      </c>
      <c r="E1846" s="1">
        <v>6.8658897205824497E-259</v>
      </c>
      <c r="F1846">
        <v>14</v>
      </c>
      <c r="G1846" t="s">
        <v>1766</v>
      </c>
    </row>
    <row r="1847" spans="1:7" x14ac:dyDescent="0.25">
      <c r="A1847" s="1">
        <v>1.33092853260738E-43</v>
      </c>
      <c r="B1847">
        <v>0.57464024199157704</v>
      </c>
      <c r="C1847">
        <v>0.45200000000000001</v>
      </c>
      <c r="D1847">
        <v>3.6999999999999998E-2</v>
      </c>
      <c r="E1847" s="1">
        <v>4.4844305977672898E-39</v>
      </c>
      <c r="F1847">
        <v>14</v>
      </c>
      <c r="G1847" t="s">
        <v>1767</v>
      </c>
    </row>
    <row r="1848" spans="1:7" x14ac:dyDescent="0.25">
      <c r="A1848" s="1">
        <v>3.6811340646684203E-14</v>
      </c>
      <c r="B1848">
        <v>0.57207883861707498</v>
      </c>
      <c r="C1848">
        <v>0.57099999999999995</v>
      </c>
      <c r="D1848">
        <v>0.14799999999999999</v>
      </c>
      <c r="E1848" s="1">
        <v>1.24032131174938E-9</v>
      </c>
      <c r="F1848">
        <v>14</v>
      </c>
      <c r="G1848" t="s">
        <v>522</v>
      </c>
    </row>
    <row r="1849" spans="1:7" x14ac:dyDescent="0.25">
      <c r="A1849" s="1">
        <v>1.9087143378246001E-21</v>
      </c>
      <c r="B1849">
        <v>0.56478759073831997</v>
      </c>
      <c r="C1849">
        <v>0.40500000000000003</v>
      </c>
      <c r="D1849">
        <v>5.7000000000000002E-2</v>
      </c>
      <c r="E1849" s="1">
        <v>6.4312220898661898E-17</v>
      </c>
      <c r="F1849">
        <v>14</v>
      </c>
      <c r="G1849" t="s">
        <v>1768</v>
      </c>
    </row>
    <row r="1850" spans="1:7" x14ac:dyDescent="0.25">
      <c r="A1850" s="1">
        <v>8.3929435411064505E-10</v>
      </c>
      <c r="B1850">
        <v>0.56473126244523497</v>
      </c>
      <c r="C1850">
        <v>0.88100000000000001</v>
      </c>
      <c r="D1850">
        <v>0.378</v>
      </c>
      <c r="E1850" s="1">
        <v>2.82791839674041E-5</v>
      </c>
      <c r="F1850">
        <v>14</v>
      </c>
      <c r="G1850" t="s">
        <v>247</v>
      </c>
    </row>
    <row r="1851" spans="1:7" x14ac:dyDescent="0.25">
      <c r="A1851" s="1">
        <v>1.36931298209771E-14</v>
      </c>
      <c r="B1851">
        <v>0.56371774519898499</v>
      </c>
      <c r="C1851">
        <v>0.52400000000000002</v>
      </c>
      <c r="D1851">
        <v>0.126</v>
      </c>
      <c r="E1851" s="1">
        <v>4.6137631618800299E-10</v>
      </c>
      <c r="F1851">
        <v>14</v>
      </c>
      <c r="G1851" t="s">
        <v>1769</v>
      </c>
    </row>
    <row r="1852" spans="1:7" x14ac:dyDescent="0.25">
      <c r="A1852" s="1">
        <v>4.6206750678978101E-88</v>
      </c>
      <c r="B1852">
        <v>0.560925568716241</v>
      </c>
      <c r="C1852">
        <v>0.33300000000000002</v>
      </c>
      <c r="D1852">
        <v>8.9999999999999993E-3</v>
      </c>
      <c r="E1852" s="1">
        <v>1.5568902573774899E-83</v>
      </c>
      <c r="F1852">
        <v>14</v>
      </c>
      <c r="G1852" t="s">
        <v>1770</v>
      </c>
    </row>
    <row r="1853" spans="1:7" x14ac:dyDescent="0.25">
      <c r="A1853" s="1">
        <v>5.4561998040326397E-9</v>
      </c>
      <c r="B1853">
        <v>0.55831174418535801</v>
      </c>
      <c r="C1853">
        <v>1</v>
      </c>
      <c r="D1853">
        <v>0.99399999999999999</v>
      </c>
      <c r="E1853">
        <v>1.8384119619707599E-4</v>
      </c>
      <c r="F1853">
        <v>14</v>
      </c>
      <c r="G1853" t="s">
        <v>814</v>
      </c>
    </row>
    <row r="1854" spans="1:7" x14ac:dyDescent="0.25">
      <c r="A1854" s="1">
        <v>4.2123246431101302E-12</v>
      </c>
      <c r="B1854">
        <v>0.55684204517409797</v>
      </c>
      <c r="C1854">
        <v>0.78600000000000003</v>
      </c>
      <c r="D1854">
        <v>0.28199999999999997</v>
      </c>
      <c r="E1854" s="1">
        <v>1.4193006652495301E-7</v>
      </c>
      <c r="F1854">
        <v>14</v>
      </c>
      <c r="G1854" t="s">
        <v>1734</v>
      </c>
    </row>
    <row r="1855" spans="1:7" x14ac:dyDescent="0.25">
      <c r="A1855" s="1">
        <v>1.75381558378692E-8</v>
      </c>
      <c r="B1855">
        <v>0.553574698940693</v>
      </c>
      <c r="C1855">
        <v>0.90500000000000003</v>
      </c>
      <c r="D1855">
        <v>0.41</v>
      </c>
      <c r="E1855">
        <v>5.9093062280116398E-4</v>
      </c>
      <c r="F1855">
        <v>14</v>
      </c>
      <c r="G1855" t="s">
        <v>566</v>
      </c>
    </row>
    <row r="1856" spans="1:7" x14ac:dyDescent="0.25">
      <c r="A1856" s="1">
        <v>3.8989245905384502E-7</v>
      </c>
      <c r="B1856">
        <v>0.55156609674553803</v>
      </c>
      <c r="C1856">
        <v>0.85699999999999998</v>
      </c>
      <c r="D1856">
        <v>0.41199999999999998</v>
      </c>
      <c r="E1856">
        <v>1.3137036515360301E-2</v>
      </c>
      <c r="F1856">
        <v>14</v>
      </c>
      <c r="G1856" t="s">
        <v>1130</v>
      </c>
    </row>
    <row r="1857" spans="1:7" x14ac:dyDescent="0.25">
      <c r="A1857" s="1">
        <v>1.18211196778294E-7</v>
      </c>
      <c r="B1857">
        <v>0.55112368200285899</v>
      </c>
      <c r="C1857">
        <v>0.5</v>
      </c>
      <c r="D1857">
        <v>0.18099999999999999</v>
      </c>
      <c r="E1857">
        <v>3.9830080642478203E-3</v>
      </c>
      <c r="F1857">
        <v>14</v>
      </c>
      <c r="G1857" t="s">
        <v>381</v>
      </c>
    </row>
    <row r="1858" spans="1:7" x14ac:dyDescent="0.25">
      <c r="A1858" s="1">
        <v>4.3362689991471898E-16</v>
      </c>
      <c r="B1858">
        <v>0.54325284230757198</v>
      </c>
      <c r="C1858">
        <v>0.69</v>
      </c>
      <c r="D1858">
        <v>0.186</v>
      </c>
      <c r="E1858" s="1">
        <v>1.4610624765726499E-11</v>
      </c>
      <c r="F1858">
        <v>14</v>
      </c>
      <c r="G1858" s="3">
        <v>43719</v>
      </c>
    </row>
    <row r="1859" spans="1:7" x14ac:dyDescent="0.25">
      <c r="A1859" s="1">
        <v>7.0385864179145105E-33</v>
      </c>
      <c r="B1859">
        <v>0.54194822099994</v>
      </c>
      <c r="C1859">
        <v>0.31</v>
      </c>
      <c r="D1859">
        <v>2.3E-2</v>
      </c>
      <c r="E1859" s="1">
        <v>2.3715813076521101E-28</v>
      </c>
      <c r="F1859">
        <v>14</v>
      </c>
      <c r="G1859" t="s">
        <v>1771</v>
      </c>
    </row>
    <row r="1860" spans="1:7" x14ac:dyDescent="0.25">
      <c r="A1860" s="1">
        <v>5.6164542926460504E-7</v>
      </c>
      <c r="B1860">
        <v>0.53968709133032</v>
      </c>
      <c r="C1860">
        <v>1</v>
      </c>
      <c r="D1860">
        <v>0.69399999999999995</v>
      </c>
      <c r="E1860">
        <v>1.89240810936416E-2</v>
      </c>
      <c r="F1860">
        <v>14</v>
      </c>
      <c r="G1860" t="s">
        <v>589</v>
      </c>
    </row>
    <row r="1861" spans="1:7" x14ac:dyDescent="0.25">
      <c r="A1861" s="1">
        <v>7.8746132493998401E-9</v>
      </c>
      <c r="B1861">
        <v>0.53652193317717001</v>
      </c>
      <c r="C1861">
        <v>0.88100000000000001</v>
      </c>
      <c r="D1861">
        <v>0.41899999999999998</v>
      </c>
      <c r="E1861">
        <v>2.6532721882527798E-4</v>
      </c>
      <c r="F1861">
        <v>14</v>
      </c>
      <c r="G1861" t="s">
        <v>236</v>
      </c>
    </row>
    <row r="1862" spans="1:7" x14ac:dyDescent="0.25">
      <c r="A1862" s="1">
        <v>1.4704243829378198E-17</v>
      </c>
      <c r="B1862">
        <v>0.53041281884445102</v>
      </c>
      <c r="C1862">
        <v>0.59499999999999997</v>
      </c>
      <c r="D1862">
        <v>0.13300000000000001</v>
      </c>
      <c r="E1862" s="1">
        <v>4.95444791587068E-13</v>
      </c>
      <c r="F1862">
        <v>14</v>
      </c>
      <c r="G1862" t="s">
        <v>1772</v>
      </c>
    </row>
    <row r="1863" spans="1:7" x14ac:dyDescent="0.25">
      <c r="A1863" s="1">
        <v>1.6700440285456E-34</v>
      </c>
      <c r="B1863">
        <v>0.52942074849967602</v>
      </c>
      <c r="C1863">
        <v>0.40500000000000003</v>
      </c>
      <c r="D1863">
        <v>3.6999999999999998E-2</v>
      </c>
      <c r="E1863" s="1">
        <v>5.6270463497815501E-30</v>
      </c>
      <c r="F1863">
        <v>14</v>
      </c>
      <c r="G1863" t="s">
        <v>1773</v>
      </c>
    </row>
    <row r="1864" spans="1:7" x14ac:dyDescent="0.25">
      <c r="A1864" s="1">
        <v>6.2412947294140996E-23</v>
      </c>
      <c r="B1864">
        <v>0.52790875847113505</v>
      </c>
      <c r="C1864">
        <v>0.66700000000000004</v>
      </c>
      <c r="D1864">
        <v>0.13200000000000001</v>
      </c>
      <c r="E1864" s="1">
        <v>2.1029418461287902E-18</v>
      </c>
      <c r="F1864">
        <v>14</v>
      </c>
      <c r="G1864" t="s">
        <v>1774</v>
      </c>
    </row>
    <row r="1865" spans="1:7" x14ac:dyDescent="0.25">
      <c r="A1865" s="1">
        <v>3.9569273266642999E-7</v>
      </c>
      <c r="B1865">
        <v>0.52592842277598995</v>
      </c>
      <c r="C1865">
        <v>0.83299999999999996</v>
      </c>
      <c r="D1865">
        <v>0.44900000000000001</v>
      </c>
      <c r="E1865">
        <v>1.3332470934462701E-2</v>
      </c>
      <c r="F1865">
        <v>14</v>
      </c>
      <c r="G1865" t="s">
        <v>794</v>
      </c>
    </row>
    <row r="1866" spans="1:7" x14ac:dyDescent="0.25">
      <c r="A1866" s="1">
        <v>8.6686769399602599E-19</v>
      </c>
      <c r="B1866">
        <v>0.52424275657776997</v>
      </c>
      <c r="C1866">
        <v>0.54800000000000004</v>
      </c>
      <c r="D1866">
        <v>0.107</v>
      </c>
      <c r="E1866" s="1">
        <v>2.9208240081502102E-14</v>
      </c>
      <c r="F1866">
        <v>14</v>
      </c>
      <c r="G1866" t="s">
        <v>1775</v>
      </c>
    </row>
    <row r="1867" spans="1:7" x14ac:dyDescent="0.25">
      <c r="A1867" s="1">
        <v>1.08691157553701E-12</v>
      </c>
      <c r="B1867">
        <v>0.52378731019665103</v>
      </c>
      <c r="C1867">
        <v>0.52400000000000002</v>
      </c>
      <c r="D1867">
        <v>0.13900000000000001</v>
      </c>
      <c r="E1867" s="1">
        <v>3.6622398626144102E-8</v>
      </c>
      <c r="F1867">
        <v>14</v>
      </c>
      <c r="G1867" t="s">
        <v>1776</v>
      </c>
    </row>
    <row r="1868" spans="1:7" x14ac:dyDescent="0.25">
      <c r="A1868" s="1">
        <v>4.2171188689632703E-49</v>
      </c>
      <c r="B1868">
        <v>0.52332610645823296</v>
      </c>
      <c r="C1868">
        <v>0.40500000000000003</v>
      </c>
      <c r="D1868">
        <v>2.5999999999999999E-2</v>
      </c>
      <c r="E1868" s="1">
        <v>1.4209160317084801E-44</v>
      </c>
      <c r="F1868">
        <v>14</v>
      </c>
      <c r="G1868" t="s">
        <v>1777</v>
      </c>
    </row>
    <row r="1869" spans="1:7" x14ac:dyDescent="0.25">
      <c r="A1869" s="1">
        <v>2.7374672686140598E-10</v>
      </c>
      <c r="B1869">
        <v>0.52304931337031202</v>
      </c>
      <c r="C1869">
        <v>1</v>
      </c>
      <c r="D1869">
        <v>1</v>
      </c>
      <c r="E1869" s="1">
        <v>9.2236222148682193E-6</v>
      </c>
      <c r="F1869">
        <v>14</v>
      </c>
      <c r="G1869" t="s">
        <v>1054</v>
      </c>
    </row>
    <row r="1870" spans="1:7" x14ac:dyDescent="0.25">
      <c r="A1870" s="1">
        <v>3.37363688571305E-14</v>
      </c>
      <c r="B1870">
        <v>0.52192235182062197</v>
      </c>
      <c r="C1870">
        <v>0.61899999999999999</v>
      </c>
      <c r="D1870">
        <v>0.16700000000000001</v>
      </c>
      <c r="E1870" s="1">
        <v>1.1367132122721501E-9</v>
      </c>
      <c r="F1870">
        <v>14</v>
      </c>
      <c r="G1870" t="s">
        <v>1351</v>
      </c>
    </row>
    <row r="1871" spans="1:7" x14ac:dyDescent="0.25">
      <c r="A1871" s="1">
        <v>2.5629836376669899E-9</v>
      </c>
      <c r="B1871">
        <v>0.52006450324668396</v>
      </c>
      <c r="C1871">
        <v>0.54800000000000004</v>
      </c>
      <c r="D1871">
        <v>0.18</v>
      </c>
      <c r="E1871" s="1">
        <v>8.6357170687551495E-5</v>
      </c>
      <c r="F1871">
        <v>14</v>
      </c>
      <c r="G1871" t="s">
        <v>1301</v>
      </c>
    </row>
    <row r="1872" spans="1:7" x14ac:dyDescent="0.25">
      <c r="A1872" s="1">
        <v>1.8188280311225401E-60</v>
      </c>
      <c r="B1872">
        <v>0.51871442414963798</v>
      </c>
      <c r="C1872">
        <v>0.38100000000000001</v>
      </c>
      <c r="D1872">
        <v>1.9E-2</v>
      </c>
      <c r="E1872" s="1">
        <v>6.1283591680642696E-56</v>
      </c>
      <c r="F1872">
        <v>14</v>
      </c>
      <c r="G1872" t="s">
        <v>1778</v>
      </c>
    </row>
    <row r="1873" spans="1:7" x14ac:dyDescent="0.25">
      <c r="A1873" s="1">
        <v>3.8435839937693503E-15</v>
      </c>
      <c r="B1873">
        <v>0.51764213574636098</v>
      </c>
      <c r="C1873">
        <v>0.64300000000000002</v>
      </c>
      <c r="D1873">
        <v>0.16500000000000001</v>
      </c>
      <c r="E1873" s="1">
        <v>1.29505719086064E-10</v>
      </c>
      <c r="F1873">
        <v>14</v>
      </c>
      <c r="G1873" t="s">
        <v>1779</v>
      </c>
    </row>
    <row r="1874" spans="1:7" x14ac:dyDescent="0.25">
      <c r="A1874" s="1">
        <v>2.3354820265551299E-7</v>
      </c>
      <c r="B1874">
        <v>0.51725130154227394</v>
      </c>
      <c r="C1874">
        <v>1</v>
      </c>
      <c r="D1874">
        <v>0.64200000000000002</v>
      </c>
      <c r="E1874">
        <v>7.8691731402748405E-3</v>
      </c>
      <c r="F1874">
        <v>14</v>
      </c>
      <c r="G1874" t="s">
        <v>277</v>
      </c>
    </row>
    <row r="1875" spans="1:7" x14ac:dyDescent="0.25">
      <c r="A1875" s="1">
        <v>6.0888706625226102E-7</v>
      </c>
      <c r="B1875">
        <v>0.51610942255181702</v>
      </c>
      <c r="C1875">
        <v>0.78600000000000003</v>
      </c>
      <c r="D1875">
        <v>0.38600000000000001</v>
      </c>
      <c r="E1875">
        <v>2.05158408103037E-2</v>
      </c>
      <c r="F1875">
        <v>14</v>
      </c>
      <c r="G1875" t="s">
        <v>107</v>
      </c>
    </row>
    <row r="1876" spans="1:7" x14ac:dyDescent="0.25">
      <c r="A1876" s="1">
        <v>1.5308042558433601E-18</v>
      </c>
      <c r="B1876">
        <v>0.51304374934449604</v>
      </c>
      <c r="C1876">
        <v>0.52400000000000002</v>
      </c>
      <c r="D1876">
        <v>0.10199999999999999</v>
      </c>
      <c r="E1876" s="1">
        <v>5.1578918596386E-14</v>
      </c>
      <c r="F1876">
        <v>14</v>
      </c>
      <c r="G1876" t="s">
        <v>1780</v>
      </c>
    </row>
    <row r="1877" spans="1:7" x14ac:dyDescent="0.25">
      <c r="A1877" s="1">
        <v>2.23601794264622E-8</v>
      </c>
      <c r="B1877">
        <v>0.51097549573587997</v>
      </c>
      <c r="C1877">
        <v>0.5</v>
      </c>
      <c r="D1877">
        <v>0.16700000000000001</v>
      </c>
      <c r="E1877">
        <v>7.5340388559521905E-4</v>
      </c>
      <c r="F1877">
        <v>14</v>
      </c>
      <c r="G1877" t="s">
        <v>1781</v>
      </c>
    </row>
    <row r="1878" spans="1:7" x14ac:dyDescent="0.25">
      <c r="A1878" s="1">
        <v>1.7654609075952701E-17</v>
      </c>
      <c r="B1878">
        <v>0.50974016538965095</v>
      </c>
      <c r="C1878">
        <v>0.45200000000000001</v>
      </c>
      <c r="D1878">
        <v>8.2000000000000003E-2</v>
      </c>
      <c r="E1878" s="1">
        <v>5.94854398205151E-13</v>
      </c>
      <c r="F1878">
        <v>14</v>
      </c>
      <c r="G1878" t="s">
        <v>911</v>
      </c>
    </row>
    <row r="1879" spans="1:7" x14ac:dyDescent="0.25">
      <c r="A1879" s="1">
        <v>8.0643523039515494E-9</v>
      </c>
      <c r="B1879">
        <v>0.50966943536886899</v>
      </c>
      <c r="C1879">
        <v>0.69</v>
      </c>
      <c r="D1879">
        <v>0.28199999999999997</v>
      </c>
      <c r="E1879">
        <v>2.7172028652934401E-4</v>
      </c>
      <c r="F1879">
        <v>14</v>
      </c>
      <c r="G1879" t="s">
        <v>880</v>
      </c>
    </row>
    <row r="1880" spans="1:7" x14ac:dyDescent="0.25">
      <c r="A1880" s="1">
        <v>8.0499655816282904E-9</v>
      </c>
      <c r="B1880">
        <v>0.50641511069275202</v>
      </c>
      <c r="C1880">
        <v>0.71399999999999997</v>
      </c>
      <c r="D1880">
        <v>0.28199999999999997</v>
      </c>
      <c r="E1880">
        <v>2.71235540307384E-4</v>
      </c>
      <c r="F1880">
        <v>14</v>
      </c>
      <c r="G1880" t="s">
        <v>1667</v>
      </c>
    </row>
    <row r="1881" spans="1:7" x14ac:dyDescent="0.25">
      <c r="A1881" s="1">
        <v>1.74633802071367E-16</v>
      </c>
      <c r="B1881">
        <v>0.50608150306805</v>
      </c>
      <c r="C1881">
        <v>0.47599999999999998</v>
      </c>
      <c r="D1881">
        <v>9.4E-2</v>
      </c>
      <c r="E1881" s="1">
        <v>5.8841113269926401E-12</v>
      </c>
      <c r="F1881">
        <v>14</v>
      </c>
      <c r="G1881" t="s">
        <v>1313</v>
      </c>
    </row>
    <row r="1882" spans="1:7" x14ac:dyDescent="0.25">
      <c r="A1882" s="1">
        <v>4.9665547743443398E-13</v>
      </c>
      <c r="B1882">
        <v>0.50500550438960901</v>
      </c>
      <c r="C1882">
        <v>0.66700000000000004</v>
      </c>
      <c r="D1882">
        <v>0.19800000000000001</v>
      </c>
      <c r="E1882" s="1">
        <v>1.6734309656675801E-8</v>
      </c>
      <c r="F1882">
        <v>14</v>
      </c>
      <c r="G1882" t="s">
        <v>391</v>
      </c>
    </row>
    <row r="1883" spans="1:7" x14ac:dyDescent="0.25">
      <c r="A1883" s="1">
        <v>3.2246896823619597E-8</v>
      </c>
      <c r="B1883">
        <v>0.50308727107666495</v>
      </c>
      <c r="C1883">
        <v>0.64300000000000002</v>
      </c>
      <c r="D1883">
        <v>0.25</v>
      </c>
      <c r="E1883">
        <v>1.0865269415750399E-3</v>
      </c>
      <c r="F1883">
        <v>14</v>
      </c>
      <c r="G1883" t="s">
        <v>1230</v>
      </c>
    </row>
    <row r="1884" spans="1:7" x14ac:dyDescent="0.25">
      <c r="A1884" s="1">
        <v>7.08404336652084E-13</v>
      </c>
      <c r="B1884">
        <v>0.50050387445006606</v>
      </c>
      <c r="C1884">
        <v>0.61899999999999999</v>
      </c>
      <c r="D1884">
        <v>0.17899999999999999</v>
      </c>
      <c r="E1884" s="1">
        <v>2.38689757191553E-8</v>
      </c>
      <c r="F1884">
        <v>14</v>
      </c>
      <c r="G1884" t="s">
        <v>1782</v>
      </c>
    </row>
    <row r="1885" spans="1:7" x14ac:dyDescent="0.25">
      <c r="A1885" s="1">
        <v>9.4295826920258296E-10</v>
      </c>
      <c r="B1885">
        <v>0.49864004941795298</v>
      </c>
      <c r="C1885">
        <v>0.64300000000000002</v>
      </c>
      <c r="D1885">
        <v>0.23499999999999999</v>
      </c>
      <c r="E1885" s="1">
        <v>3.1772035922511798E-5</v>
      </c>
      <c r="F1885">
        <v>14</v>
      </c>
      <c r="G1885" t="s">
        <v>1783</v>
      </c>
    </row>
    <row r="1886" spans="1:7" x14ac:dyDescent="0.25">
      <c r="A1886" s="1">
        <v>6.8691215453302004E-19</v>
      </c>
      <c r="B1886">
        <v>0.48751103854769701</v>
      </c>
      <c r="C1886">
        <v>0.5</v>
      </c>
      <c r="D1886">
        <v>9.4E-2</v>
      </c>
      <c r="E1886" s="1">
        <v>2.3144818134835599E-14</v>
      </c>
      <c r="F1886">
        <v>14</v>
      </c>
      <c r="G1886" t="s">
        <v>1784</v>
      </c>
    </row>
    <row r="1887" spans="1:7" x14ac:dyDescent="0.25">
      <c r="A1887" s="1">
        <v>2.77625362191271E-6</v>
      </c>
      <c r="B1887">
        <v>0.48602637169144602</v>
      </c>
      <c r="C1887">
        <v>0.45200000000000001</v>
      </c>
      <c r="D1887">
        <v>0.17299999999999999</v>
      </c>
      <c r="E1887">
        <v>9.3543089536726895E-2</v>
      </c>
      <c r="F1887">
        <v>14</v>
      </c>
      <c r="G1887" t="s">
        <v>1194</v>
      </c>
    </row>
    <row r="1888" spans="1:7" x14ac:dyDescent="0.25">
      <c r="A1888" s="1">
        <v>1.3782772037175599E-10</v>
      </c>
      <c r="B1888">
        <v>0.48177880440970799</v>
      </c>
      <c r="C1888">
        <v>1</v>
      </c>
      <c r="D1888">
        <v>1</v>
      </c>
      <c r="E1888" s="1">
        <v>4.6439672102059402E-6</v>
      </c>
      <c r="F1888">
        <v>14</v>
      </c>
      <c r="G1888" t="s">
        <v>1162</v>
      </c>
    </row>
    <row r="1889" spans="1:7" x14ac:dyDescent="0.25">
      <c r="A1889" s="1">
        <v>1.88147309207142E-44</v>
      </c>
      <c r="B1889">
        <v>0.47262782675942699</v>
      </c>
      <c r="C1889">
        <v>0.28599999999999998</v>
      </c>
      <c r="D1889">
        <v>1.4E-2</v>
      </c>
      <c r="E1889" s="1">
        <v>6.3394354364254396E-40</v>
      </c>
      <c r="F1889">
        <v>14</v>
      </c>
      <c r="G1889" t="s">
        <v>1785</v>
      </c>
    </row>
    <row r="1890" spans="1:7" x14ac:dyDescent="0.25">
      <c r="A1890" s="1">
        <v>1.6037731956043999E-10</v>
      </c>
      <c r="B1890">
        <v>0.47231908368854297</v>
      </c>
      <c r="C1890">
        <v>0.42899999999999999</v>
      </c>
      <c r="D1890">
        <v>0.113</v>
      </c>
      <c r="E1890" s="1">
        <v>5.4037534052694803E-6</v>
      </c>
      <c r="F1890">
        <v>14</v>
      </c>
      <c r="G1890" t="s">
        <v>1249</v>
      </c>
    </row>
    <row r="1891" spans="1:7" x14ac:dyDescent="0.25">
      <c r="A1891" s="1">
        <v>1.3863962374545501E-10</v>
      </c>
      <c r="B1891">
        <v>0.46939947988483999</v>
      </c>
      <c r="C1891">
        <v>0.59499999999999997</v>
      </c>
      <c r="D1891">
        <v>0.193</v>
      </c>
      <c r="E1891" s="1">
        <v>4.6713234824793697E-6</v>
      </c>
      <c r="F1891">
        <v>14</v>
      </c>
      <c r="G1891" t="s">
        <v>1786</v>
      </c>
    </row>
    <row r="1892" spans="1:7" x14ac:dyDescent="0.25">
      <c r="A1892" s="1">
        <v>5.53533703098203E-17</v>
      </c>
      <c r="B1892">
        <v>0.46880383605411102</v>
      </c>
      <c r="C1892">
        <v>0.61899999999999999</v>
      </c>
      <c r="D1892">
        <v>0.14299999999999999</v>
      </c>
      <c r="E1892" s="1">
        <v>1.8650764592190898E-12</v>
      </c>
      <c r="F1892">
        <v>14</v>
      </c>
      <c r="G1892" t="s">
        <v>1543</v>
      </c>
    </row>
    <row r="1893" spans="1:7" x14ac:dyDescent="0.25">
      <c r="A1893" s="1">
        <v>1.36702832376923E-16</v>
      </c>
      <c r="B1893">
        <v>0.46877190561169502</v>
      </c>
      <c r="C1893">
        <v>0.45200000000000001</v>
      </c>
      <c r="D1893">
        <v>8.5000000000000006E-2</v>
      </c>
      <c r="E1893" s="1">
        <v>4.6060652341080502E-12</v>
      </c>
      <c r="F1893">
        <v>14</v>
      </c>
      <c r="G1893" t="s">
        <v>1787</v>
      </c>
    </row>
    <row r="1894" spans="1:7" x14ac:dyDescent="0.25">
      <c r="A1894" s="1">
        <v>4.6911690297267699E-10</v>
      </c>
      <c r="B1894">
        <v>0.46801035669563701</v>
      </c>
      <c r="C1894">
        <v>0.71399999999999997</v>
      </c>
      <c r="D1894">
        <v>0.26500000000000001</v>
      </c>
      <c r="E1894" s="1">
        <v>1.5806424928761399E-5</v>
      </c>
      <c r="F1894">
        <v>14</v>
      </c>
      <c r="G1894" t="s">
        <v>1788</v>
      </c>
    </row>
    <row r="1895" spans="1:7" x14ac:dyDescent="0.25">
      <c r="A1895" s="1">
        <v>2.3591114501069798E-13</v>
      </c>
      <c r="B1895">
        <v>0.46724634741383703</v>
      </c>
      <c r="C1895">
        <v>0.45200000000000001</v>
      </c>
      <c r="D1895">
        <v>0.10299999999999999</v>
      </c>
      <c r="E1895" s="1">
        <v>7.9487901199904605E-9</v>
      </c>
      <c r="F1895">
        <v>14</v>
      </c>
      <c r="G1895" t="s">
        <v>1789</v>
      </c>
    </row>
    <row r="1896" spans="1:7" x14ac:dyDescent="0.25">
      <c r="A1896" s="1">
        <v>4.1330665676165501E-8</v>
      </c>
      <c r="B1896">
        <v>0.46628028258445098</v>
      </c>
      <c r="C1896">
        <v>0.78600000000000003</v>
      </c>
      <c r="D1896">
        <v>0.36099999999999999</v>
      </c>
      <c r="E1896">
        <v>1.3925954492927199E-3</v>
      </c>
      <c r="F1896">
        <v>14</v>
      </c>
      <c r="G1896" t="s">
        <v>429</v>
      </c>
    </row>
    <row r="1897" spans="1:7" x14ac:dyDescent="0.25">
      <c r="A1897" s="1">
        <v>4.7079318660596501E-19</v>
      </c>
      <c r="B1897">
        <v>0.46622296399833502</v>
      </c>
      <c r="C1897">
        <v>0.5</v>
      </c>
      <c r="D1897">
        <v>0.09</v>
      </c>
      <c r="E1897" s="1">
        <v>1.5862905629501399E-14</v>
      </c>
      <c r="F1897">
        <v>14</v>
      </c>
      <c r="G1897" t="s">
        <v>1790</v>
      </c>
    </row>
    <row r="1898" spans="1:7" x14ac:dyDescent="0.25">
      <c r="A1898" s="1">
        <v>1.9172499720538399E-16</v>
      </c>
      <c r="B1898">
        <v>0.46520955535946101</v>
      </c>
      <c r="C1898">
        <v>0.66700000000000004</v>
      </c>
      <c r="D1898">
        <v>0.16400000000000001</v>
      </c>
      <c r="E1898" s="1">
        <v>6.4599820558382097E-12</v>
      </c>
      <c r="F1898">
        <v>14</v>
      </c>
      <c r="G1898" t="s">
        <v>1791</v>
      </c>
    </row>
    <row r="1899" spans="1:7" x14ac:dyDescent="0.25">
      <c r="A1899" s="1">
        <v>7.9978781846264603E-9</v>
      </c>
      <c r="B1899">
        <v>0.46361889708083698</v>
      </c>
      <c r="C1899">
        <v>0.78600000000000003</v>
      </c>
      <c r="D1899">
        <v>0.33100000000000002</v>
      </c>
      <c r="E1899">
        <v>2.6948050755280399E-4</v>
      </c>
      <c r="F1899">
        <v>14</v>
      </c>
      <c r="G1899" t="s">
        <v>1357</v>
      </c>
    </row>
    <row r="1900" spans="1:7" x14ac:dyDescent="0.25">
      <c r="A1900" s="1">
        <v>9.0712997851004095E-9</v>
      </c>
      <c r="B1900">
        <v>0.46290292121058602</v>
      </c>
      <c r="C1900">
        <v>0.45200000000000001</v>
      </c>
      <c r="D1900">
        <v>0.13500000000000001</v>
      </c>
      <c r="E1900">
        <v>3.0564837495917298E-4</v>
      </c>
      <c r="F1900">
        <v>14</v>
      </c>
      <c r="G1900" t="s">
        <v>474</v>
      </c>
    </row>
    <row r="1901" spans="1:7" x14ac:dyDescent="0.25">
      <c r="A1901" s="1">
        <v>3.8715505291142802E-32</v>
      </c>
      <c r="B1901">
        <v>0.46198982648757098</v>
      </c>
      <c r="C1901">
        <v>0.31</v>
      </c>
      <c r="D1901">
        <v>2.4E-2</v>
      </c>
      <c r="E1901" s="1">
        <v>1.30448023527977E-27</v>
      </c>
      <c r="F1901">
        <v>14</v>
      </c>
      <c r="G1901" t="s">
        <v>1792</v>
      </c>
    </row>
    <row r="1902" spans="1:7" x14ac:dyDescent="0.25">
      <c r="A1902" s="1">
        <v>4.3551869958564701E-17</v>
      </c>
      <c r="B1902">
        <v>0.45889421497667598</v>
      </c>
      <c r="C1902">
        <v>0.47599999999999998</v>
      </c>
      <c r="D1902">
        <v>9.0999999999999998E-2</v>
      </c>
      <c r="E1902" s="1">
        <v>1.46743670638388E-12</v>
      </c>
      <c r="F1902">
        <v>14</v>
      </c>
      <c r="G1902" t="s">
        <v>653</v>
      </c>
    </row>
    <row r="1903" spans="1:7" x14ac:dyDescent="0.25">
      <c r="A1903" s="1">
        <v>2.3692109221761002E-12</v>
      </c>
      <c r="B1903">
        <v>0.45415097101309598</v>
      </c>
      <c r="C1903">
        <v>0.54800000000000004</v>
      </c>
      <c r="D1903">
        <v>0.14899999999999999</v>
      </c>
      <c r="E1903" s="1">
        <v>7.9828192811801499E-8</v>
      </c>
      <c r="F1903">
        <v>14</v>
      </c>
      <c r="G1903" t="s">
        <v>57</v>
      </c>
    </row>
    <row r="1904" spans="1:7" x14ac:dyDescent="0.25">
      <c r="A1904" s="1">
        <v>6.3370224991960897E-16</v>
      </c>
      <c r="B1904">
        <v>0.45407410531046</v>
      </c>
      <c r="C1904">
        <v>0.69</v>
      </c>
      <c r="D1904">
        <v>0.17799999999999999</v>
      </c>
      <c r="E1904" s="1">
        <v>2.13519636087913E-11</v>
      </c>
      <c r="F1904">
        <v>14</v>
      </c>
      <c r="G1904" t="s">
        <v>1793</v>
      </c>
    </row>
    <row r="1905" spans="1:7" x14ac:dyDescent="0.25">
      <c r="A1905" s="1">
        <v>1.4630333081238201E-7</v>
      </c>
      <c r="B1905">
        <v>0.45385479672914603</v>
      </c>
      <c r="C1905">
        <v>0.64300000000000002</v>
      </c>
      <c r="D1905">
        <v>0.26900000000000002</v>
      </c>
      <c r="E1905">
        <v>4.9295444283923903E-3</v>
      </c>
      <c r="F1905">
        <v>14</v>
      </c>
      <c r="G1905" t="s">
        <v>1645</v>
      </c>
    </row>
    <row r="1906" spans="1:7" x14ac:dyDescent="0.25">
      <c r="A1906" s="1">
        <v>3.2924324283706E-12</v>
      </c>
      <c r="B1906">
        <v>0.45057345727056097</v>
      </c>
      <c r="C1906">
        <v>0.42899999999999999</v>
      </c>
      <c r="D1906">
        <v>9.9000000000000005E-2</v>
      </c>
      <c r="E1906" s="1">
        <v>1.1093521824151899E-7</v>
      </c>
      <c r="F1906">
        <v>14</v>
      </c>
      <c r="G1906" t="s">
        <v>210</v>
      </c>
    </row>
    <row r="1907" spans="1:7" x14ac:dyDescent="0.25">
      <c r="A1907" s="1">
        <v>1.8190343242395001E-17</v>
      </c>
      <c r="B1907">
        <v>0.45039835193917699</v>
      </c>
      <c r="C1907">
        <v>0.57099999999999995</v>
      </c>
      <c r="D1907">
        <v>0.123</v>
      </c>
      <c r="E1907" s="1">
        <v>6.1290542520925796E-13</v>
      </c>
      <c r="F1907">
        <v>14</v>
      </c>
      <c r="G1907" t="s">
        <v>1794</v>
      </c>
    </row>
    <row r="1908" spans="1:7" x14ac:dyDescent="0.25">
      <c r="A1908" s="1">
        <v>9.9330492918617008E-15</v>
      </c>
      <c r="B1908">
        <v>0.45013714856186898</v>
      </c>
      <c r="C1908">
        <v>0.45200000000000001</v>
      </c>
      <c r="D1908">
        <v>9.4E-2</v>
      </c>
      <c r="E1908" s="1">
        <v>3.3468416283998799E-10</v>
      </c>
      <c r="F1908">
        <v>14</v>
      </c>
      <c r="G1908" t="s">
        <v>1795</v>
      </c>
    </row>
    <row r="1909" spans="1:7" x14ac:dyDescent="0.25">
      <c r="A1909" s="1">
        <v>1.8471026189004802E-21</v>
      </c>
      <c r="B1909">
        <v>0.44992981008996102</v>
      </c>
      <c r="C1909">
        <v>0.42899999999999999</v>
      </c>
      <c r="D1909">
        <v>6.3E-2</v>
      </c>
      <c r="E1909" s="1">
        <v>6.2236275641232595E-17</v>
      </c>
      <c r="F1909">
        <v>14</v>
      </c>
      <c r="G1909" t="s">
        <v>1796</v>
      </c>
    </row>
    <row r="1910" spans="1:7" x14ac:dyDescent="0.25">
      <c r="A1910" s="1">
        <v>1.22646508344417E-8</v>
      </c>
      <c r="B1910">
        <v>0.44866211833291603</v>
      </c>
      <c r="C1910">
        <v>0.83299999999999996</v>
      </c>
      <c r="D1910">
        <v>0.34799999999999998</v>
      </c>
      <c r="E1910">
        <v>4.1324514521567902E-4</v>
      </c>
      <c r="F1910">
        <v>14</v>
      </c>
      <c r="G1910" t="s">
        <v>1797</v>
      </c>
    </row>
    <row r="1911" spans="1:7" x14ac:dyDescent="0.25">
      <c r="A1911" s="1">
        <v>1.74774900799909E-15</v>
      </c>
      <c r="B1911">
        <v>0.448158890647744</v>
      </c>
      <c r="C1911">
        <v>0.47599999999999998</v>
      </c>
      <c r="D1911">
        <v>9.8000000000000004E-2</v>
      </c>
      <c r="E1911" s="1">
        <v>5.8888655075521301E-11</v>
      </c>
      <c r="F1911">
        <v>14</v>
      </c>
      <c r="G1911" t="s">
        <v>1329</v>
      </c>
    </row>
    <row r="1912" spans="1:7" x14ac:dyDescent="0.25">
      <c r="A1912" s="1">
        <v>8.5791170554756994E-9</v>
      </c>
      <c r="B1912">
        <v>0.44604183039686202</v>
      </c>
      <c r="C1912">
        <v>0.57099999999999995</v>
      </c>
      <c r="D1912">
        <v>0.19900000000000001</v>
      </c>
      <c r="E1912">
        <v>2.8906477006719801E-4</v>
      </c>
      <c r="F1912">
        <v>14</v>
      </c>
      <c r="G1912" t="s">
        <v>309</v>
      </c>
    </row>
    <row r="1913" spans="1:7" x14ac:dyDescent="0.25">
      <c r="A1913" s="1">
        <v>4.1415520389530698E-13</v>
      </c>
      <c r="B1913">
        <v>0.44560254322128701</v>
      </c>
      <c r="C1913">
        <v>0.57099999999999995</v>
      </c>
      <c r="D1913">
        <v>0.14899999999999999</v>
      </c>
      <c r="E1913" s="1">
        <v>1.3954545440048501E-8</v>
      </c>
      <c r="F1913">
        <v>14</v>
      </c>
      <c r="G1913" t="s">
        <v>1798</v>
      </c>
    </row>
    <row r="1914" spans="1:7" x14ac:dyDescent="0.25">
      <c r="A1914" s="1">
        <v>9.8339161690181602E-26</v>
      </c>
      <c r="B1914">
        <v>0.44030673842882401</v>
      </c>
      <c r="C1914">
        <v>0.52400000000000002</v>
      </c>
      <c r="D1914">
        <v>7.6999999999999999E-2</v>
      </c>
      <c r="E1914" s="1">
        <v>3.3134397139889802E-21</v>
      </c>
      <c r="F1914">
        <v>14</v>
      </c>
      <c r="G1914" t="s">
        <v>1799</v>
      </c>
    </row>
    <row r="1915" spans="1:7" x14ac:dyDescent="0.25">
      <c r="A1915" s="1">
        <v>1.23547840351388E-17</v>
      </c>
      <c r="B1915">
        <v>0.44029269665815202</v>
      </c>
      <c r="C1915">
        <v>0.47599999999999998</v>
      </c>
      <c r="D1915">
        <v>8.8999999999999996E-2</v>
      </c>
      <c r="E1915" s="1">
        <v>4.1628209327996599E-13</v>
      </c>
      <c r="F1915">
        <v>14</v>
      </c>
      <c r="G1915" t="s">
        <v>1800</v>
      </c>
    </row>
    <row r="1916" spans="1:7" x14ac:dyDescent="0.25">
      <c r="A1916" s="1">
        <v>2.4822362144382901E-14</v>
      </c>
      <c r="B1916">
        <v>0.43970374304548399</v>
      </c>
      <c r="C1916">
        <v>0.38100000000000001</v>
      </c>
      <c r="D1916">
        <v>6.9000000000000006E-2</v>
      </c>
      <c r="E1916" s="1">
        <v>8.3636467009283904E-10</v>
      </c>
      <c r="F1916">
        <v>14</v>
      </c>
      <c r="G1916" t="s">
        <v>790</v>
      </c>
    </row>
    <row r="1917" spans="1:7" x14ac:dyDescent="0.25">
      <c r="A1917" s="1">
        <v>5.4455108190376397E-12</v>
      </c>
      <c r="B1917">
        <v>0.43635136600653601</v>
      </c>
      <c r="C1917">
        <v>0.42899999999999999</v>
      </c>
      <c r="D1917">
        <v>0.10100000000000001</v>
      </c>
      <c r="E1917" s="1">
        <v>1.8348104153665399E-7</v>
      </c>
      <c r="F1917">
        <v>14</v>
      </c>
      <c r="G1917" t="s">
        <v>1801</v>
      </c>
    </row>
    <row r="1918" spans="1:7" x14ac:dyDescent="0.25">
      <c r="A1918" s="1">
        <v>2.1359532827998701E-7</v>
      </c>
      <c r="B1918">
        <v>0.43593851980349901</v>
      </c>
      <c r="C1918">
        <v>0.61899999999999999</v>
      </c>
      <c r="D1918">
        <v>0.25700000000000001</v>
      </c>
      <c r="E1918">
        <v>7.1968809910658797E-3</v>
      </c>
      <c r="F1918">
        <v>14</v>
      </c>
      <c r="G1918" t="s">
        <v>1642</v>
      </c>
    </row>
    <row r="1919" spans="1:7" x14ac:dyDescent="0.25">
      <c r="A1919" s="1">
        <v>9.3157697732273494E-31</v>
      </c>
      <c r="B1919">
        <v>0.434435737533999</v>
      </c>
      <c r="C1919">
        <v>0.38100000000000001</v>
      </c>
      <c r="D1919">
        <v>3.5999999999999997E-2</v>
      </c>
      <c r="E1919" s="1">
        <v>3.1388554673912199E-26</v>
      </c>
      <c r="F1919">
        <v>14</v>
      </c>
      <c r="G1919" t="s">
        <v>1802</v>
      </c>
    </row>
    <row r="1920" spans="1:7" x14ac:dyDescent="0.25">
      <c r="A1920" s="1">
        <v>2.1955226845711701E-8</v>
      </c>
      <c r="B1920">
        <v>0.43442253698952799</v>
      </c>
      <c r="C1920">
        <v>0.81</v>
      </c>
      <c r="D1920">
        <v>0.33600000000000002</v>
      </c>
      <c r="E1920">
        <v>7.3975941333940902E-4</v>
      </c>
      <c r="F1920">
        <v>14</v>
      </c>
      <c r="G1920" t="s">
        <v>166</v>
      </c>
    </row>
    <row r="1921" spans="1:7" x14ac:dyDescent="0.25">
      <c r="A1921" s="1">
        <v>9.0622502975180298E-10</v>
      </c>
      <c r="B1921">
        <v>0.43316357166849001</v>
      </c>
      <c r="C1921">
        <v>0.69</v>
      </c>
      <c r="D1921">
        <v>0.248</v>
      </c>
      <c r="E1921" s="1">
        <v>3.0534346152457198E-5</v>
      </c>
      <c r="F1921">
        <v>14</v>
      </c>
      <c r="G1921" t="s">
        <v>1803</v>
      </c>
    </row>
    <row r="1922" spans="1:7" x14ac:dyDescent="0.25">
      <c r="A1922" s="1">
        <v>2.9761785593830201E-15</v>
      </c>
      <c r="B1922">
        <v>0.43296844919430399</v>
      </c>
      <c r="C1922">
        <v>0.54800000000000004</v>
      </c>
      <c r="D1922">
        <v>0.127</v>
      </c>
      <c r="E1922" s="1">
        <v>1.00279360379851E-10</v>
      </c>
      <c r="F1922">
        <v>14</v>
      </c>
      <c r="G1922" t="s">
        <v>1804</v>
      </c>
    </row>
    <row r="1923" spans="1:7" x14ac:dyDescent="0.25">
      <c r="A1923" s="1">
        <v>1.6515578963935401E-5</v>
      </c>
      <c r="B1923">
        <v>0.432898087270216</v>
      </c>
      <c r="C1923">
        <v>0.81</v>
      </c>
      <c r="D1923">
        <v>0.443</v>
      </c>
      <c r="E1923">
        <v>0.55647591761083803</v>
      </c>
      <c r="F1923">
        <v>14</v>
      </c>
      <c r="G1923" t="s">
        <v>1661</v>
      </c>
    </row>
    <row r="1924" spans="1:7" x14ac:dyDescent="0.25">
      <c r="A1924" s="1">
        <v>3.5362936964871302E-13</v>
      </c>
      <c r="B1924">
        <v>0.428475398203228</v>
      </c>
      <c r="C1924">
        <v>0.47599999999999998</v>
      </c>
      <c r="D1924">
        <v>0.112</v>
      </c>
      <c r="E1924" s="1">
        <v>1.1915187980943701E-8</v>
      </c>
      <c r="F1924">
        <v>14</v>
      </c>
      <c r="G1924" t="s">
        <v>1805</v>
      </c>
    </row>
    <row r="1925" spans="1:7" x14ac:dyDescent="0.25">
      <c r="A1925" s="1">
        <v>1.15675211250202E-14</v>
      </c>
      <c r="B1925">
        <v>0.42556267745863302</v>
      </c>
      <c r="C1925">
        <v>0.57099999999999995</v>
      </c>
      <c r="D1925">
        <v>0.13900000000000001</v>
      </c>
      <c r="E1925" s="1">
        <v>3.8975605678643199E-10</v>
      </c>
      <c r="F1925">
        <v>14</v>
      </c>
      <c r="G1925" t="s">
        <v>1806</v>
      </c>
    </row>
    <row r="1926" spans="1:7" x14ac:dyDescent="0.25">
      <c r="A1926" s="1">
        <v>1.41618239441174E-31</v>
      </c>
      <c r="B1926">
        <v>0.42435270536900999</v>
      </c>
      <c r="C1926">
        <v>0.42899999999999999</v>
      </c>
      <c r="D1926">
        <v>4.3999999999999997E-2</v>
      </c>
      <c r="E1926" s="1">
        <v>4.7716849597309103E-27</v>
      </c>
      <c r="F1926">
        <v>14</v>
      </c>
      <c r="G1926" t="s">
        <v>1807</v>
      </c>
    </row>
    <row r="1927" spans="1:7" x14ac:dyDescent="0.25">
      <c r="A1927" s="1">
        <v>1.0107429863668E-12</v>
      </c>
      <c r="B1927">
        <v>0.42274595625530598</v>
      </c>
      <c r="C1927">
        <v>0.52400000000000002</v>
      </c>
      <c r="D1927">
        <v>0.13400000000000001</v>
      </c>
      <c r="E1927" s="1">
        <v>3.4055974182643103E-8</v>
      </c>
      <c r="F1927">
        <v>14</v>
      </c>
      <c r="G1927" t="s">
        <v>1808</v>
      </c>
    </row>
    <row r="1928" spans="1:7" x14ac:dyDescent="0.25">
      <c r="A1928" s="1">
        <v>2.94148990542503E-31</v>
      </c>
      <c r="B1928">
        <v>0.42035927531763001</v>
      </c>
      <c r="C1928">
        <v>0.31</v>
      </c>
      <c r="D1928">
        <v>2.4E-2</v>
      </c>
      <c r="E1928" s="1">
        <v>9.9110560873391099E-27</v>
      </c>
      <c r="F1928">
        <v>14</v>
      </c>
      <c r="G1928" t="s">
        <v>1809</v>
      </c>
    </row>
    <row r="1929" spans="1:7" x14ac:dyDescent="0.25">
      <c r="A1929" s="1">
        <v>4.4296694572850797E-5</v>
      </c>
      <c r="B1929">
        <v>0.41688239752976303</v>
      </c>
      <c r="C1929">
        <v>0.61899999999999999</v>
      </c>
      <c r="D1929">
        <v>0.309</v>
      </c>
      <c r="E1929">
        <v>1</v>
      </c>
      <c r="F1929">
        <v>14</v>
      </c>
      <c r="G1929" t="s">
        <v>552</v>
      </c>
    </row>
    <row r="1930" spans="1:7" x14ac:dyDescent="0.25">
      <c r="A1930" s="1">
        <v>4.4269274143589304E-9</v>
      </c>
      <c r="B1930">
        <v>0.41534591613767802</v>
      </c>
      <c r="C1930">
        <v>0.90500000000000003</v>
      </c>
      <c r="D1930">
        <v>0.39500000000000002</v>
      </c>
      <c r="E1930">
        <v>1.4916089229940999E-4</v>
      </c>
      <c r="F1930">
        <v>14</v>
      </c>
      <c r="G1930" t="s">
        <v>1810</v>
      </c>
    </row>
    <row r="1931" spans="1:7" x14ac:dyDescent="0.25">
      <c r="A1931" s="1">
        <v>6.8392619069393801E-16</v>
      </c>
      <c r="B1931">
        <v>0.41344510280964503</v>
      </c>
      <c r="C1931">
        <v>0.31</v>
      </c>
      <c r="D1931">
        <v>4.4999999999999998E-2</v>
      </c>
      <c r="E1931" s="1">
        <v>2.3044209069241501E-11</v>
      </c>
      <c r="F1931">
        <v>14</v>
      </c>
      <c r="G1931" t="s">
        <v>1811</v>
      </c>
    </row>
    <row r="1932" spans="1:7" x14ac:dyDescent="0.25">
      <c r="A1932" s="1">
        <v>9.9678512370431197E-14</v>
      </c>
      <c r="B1932">
        <v>0.41291671301425598</v>
      </c>
      <c r="C1932">
        <v>0.40500000000000003</v>
      </c>
      <c r="D1932">
        <v>8.3000000000000004E-2</v>
      </c>
      <c r="E1932" s="1">
        <v>3.3585677958093099E-9</v>
      </c>
      <c r="F1932">
        <v>14</v>
      </c>
      <c r="G1932" t="s">
        <v>1812</v>
      </c>
    </row>
    <row r="1933" spans="1:7" x14ac:dyDescent="0.25">
      <c r="A1933" s="1">
        <v>3.21957685930719E-12</v>
      </c>
      <c r="B1933">
        <v>0.41164067997161402</v>
      </c>
      <c r="C1933">
        <v>0.5</v>
      </c>
      <c r="D1933">
        <v>0.127</v>
      </c>
      <c r="E1933" s="1">
        <v>1.0848042269749699E-7</v>
      </c>
      <c r="F1933">
        <v>14</v>
      </c>
      <c r="G1933" t="s">
        <v>1813</v>
      </c>
    </row>
    <row r="1934" spans="1:7" x14ac:dyDescent="0.25">
      <c r="A1934" s="1">
        <v>2.5610063798336401E-12</v>
      </c>
      <c r="B1934">
        <v>0.41158634266377703</v>
      </c>
      <c r="C1934">
        <v>0.54800000000000004</v>
      </c>
      <c r="D1934">
        <v>0.14299999999999999</v>
      </c>
      <c r="E1934" s="1">
        <v>8.6290548962114698E-8</v>
      </c>
      <c r="F1934">
        <v>14</v>
      </c>
      <c r="G1934" t="s">
        <v>241</v>
      </c>
    </row>
    <row r="1935" spans="1:7" x14ac:dyDescent="0.25">
      <c r="A1935" s="1">
        <v>7.9721041525323797E-17</v>
      </c>
      <c r="B1935">
        <v>0.41140354701348503</v>
      </c>
      <c r="C1935">
        <v>0.35699999999999998</v>
      </c>
      <c r="D1935">
        <v>5.5E-2</v>
      </c>
      <c r="E1935" s="1">
        <v>2.6861207731542599E-12</v>
      </c>
      <c r="F1935">
        <v>14</v>
      </c>
      <c r="G1935" t="s">
        <v>1814</v>
      </c>
    </row>
    <row r="1936" spans="1:7" x14ac:dyDescent="0.25">
      <c r="A1936" s="1">
        <v>9.7292208706241404E-12</v>
      </c>
      <c r="B1936">
        <v>0.41126914070515203</v>
      </c>
      <c r="C1936">
        <v>0.59499999999999997</v>
      </c>
      <c r="D1936">
        <v>0.17499999999999999</v>
      </c>
      <c r="E1936" s="1">
        <v>3.2781636801480999E-7</v>
      </c>
      <c r="F1936">
        <v>14</v>
      </c>
      <c r="G1936" t="s">
        <v>1815</v>
      </c>
    </row>
    <row r="1937" spans="1:7" x14ac:dyDescent="0.25">
      <c r="A1937" s="1">
        <v>1.2212769320606799E-7</v>
      </c>
      <c r="B1937">
        <v>0.41007001792108599</v>
      </c>
      <c r="C1937">
        <v>0.76200000000000001</v>
      </c>
      <c r="D1937">
        <v>0.308</v>
      </c>
      <c r="E1937">
        <v>4.1149704948852499E-3</v>
      </c>
      <c r="F1937">
        <v>14</v>
      </c>
      <c r="G1937" t="s">
        <v>214</v>
      </c>
    </row>
    <row r="1938" spans="1:7" x14ac:dyDescent="0.25">
      <c r="A1938" s="1">
        <v>2.2461563918788401E-9</v>
      </c>
      <c r="B1938">
        <v>0.40855545541982902</v>
      </c>
      <c r="C1938">
        <v>0.5</v>
      </c>
      <c r="D1938">
        <v>0.156</v>
      </c>
      <c r="E1938" s="1">
        <v>7.5681993467965604E-5</v>
      </c>
      <c r="F1938">
        <v>14</v>
      </c>
      <c r="G1938" t="s">
        <v>1816</v>
      </c>
    </row>
    <row r="1939" spans="1:7" x14ac:dyDescent="0.25">
      <c r="A1939" s="1">
        <v>4.3602834316089403E-15</v>
      </c>
      <c r="B1939">
        <v>0.40699005908486202</v>
      </c>
      <c r="C1939">
        <v>0.52400000000000002</v>
      </c>
      <c r="D1939">
        <v>0.11799999999999999</v>
      </c>
      <c r="E1939" s="1">
        <v>1.46915389944632E-10</v>
      </c>
      <c r="F1939">
        <v>14</v>
      </c>
      <c r="G1939" t="s">
        <v>1817</v>
      </c>
    </row>
    <row r="1940" spans="1:7" x14ac:dyDescent="0.25">
      <c r="A1940" s="1">
        <v>6.0509388643682701E-23</v>
      </c>
      <c r="B1940">
        <v>0.40624723106063299</v>
      </c>
      <c r="C1940">
        <v>0.57099999999999995</v>
      </c>
      <c r="D1940">
        <v>9.7000000000000003E-2</v>
      </c>
      <c r="E1940" s="1">
        <v>2.0388033409602502E-18</v>
      </c>
      <c r="F1940">
        <v>14</v>
      </c>
      <c r="G1940" t="s">
        <v>551</v>
      </c>
    </row>
    <row r="1941" spans="1:7" x14ac:dyDescent="0.25">
      <c r="A1941" s="1">
        <v>2.6512060312206698E-15</v>
      </c>
      <c r="B1941">
        <v>0.40519716839665598</v>
      </c>
      <c r="C1941">
        <v>0.45200000000000001</v>
      </c>
      <c r="D1941">
        <v>9.0999999999999998E-2</v>
      </c>
      <c r="E1941" s="1">
        <v>8.9329736015949095E-11</v>
      </c>
      <c r="F1941">
        <v>14</v>
      </c>
      <c r="G1941" t="s">
        <v>1818</v>
      </c>
    </row>
    <row r="1942" spans="1:7" x14ac:dyDescent="0.25">
      <c r="A1942" s="1">
        <v>5.8697912917904998E-20</v>
      </c>
      <c r="B1942">
        <v>0.40494954157816898</v>
      </c>
      <c r="C1942">
        <v>0.45200000000000001</v>
      </c>
      <c r="D1942">
        <v>7.2999999999999995E-2</v>
      </c>
      <c r="E1942" s="1">
        <v>1.9777674778558901E-15</v>
      </c>
      <c r="F1942">
        <v>14</v>
      </c>
      <c r="G1942" t="s">
        <v>624</v>
      </c>
    </row>
    <row r="1943" spans="1:7" x14ac:dyDescent="0.25">
      <c r="A1943" s="1">
        <v>6.0709359436968999E-52</v>
      </c>
      <c r="B1943">
        <v>0.40342223849666797</v>
      </c>
      <c r="C1943">
        <v>0.28599999999999998</v>
      </c>
      <c r="D1943">
        <v>1.2E-2</v>
      </c>
      <c r="E1943" s="1">
        <v>2.04554115686923E-47</v>
      </c>
      <c r="F1943">
        <v>14</v>
      </c>
      <c r="G1943" t="s">
        <v>1819</v>
      </c>
    </row>
    <row r="1944" spans="1:7" x14ac:dyDescent="0.25">
      <c r="A1944" s="1">
        <v>2.7046947524739601E-18</v>
      </c>
      <c r="B1944">
        <v>0.40208027783355899</v>
      </c>
      <c r="C1944">
        <v>0.26200000000000001</v>
      </c>
      <c r="D1944">
        <v>2.9000000000000001E-2</v>
      </c>
      <c r="E1944" s="1">
        <v>9.1131984989857497E-14</v>
      </c>
      <c r="F1944">
        <v>14</v>
      </c>
      <c r="G1944" t="s">
        <v>1820</v>
      </c>
    </row>
    <row r="1945" spans="1:7" x14ac:dyDescent="0.25">
      <c r="A1945" s="1">
        <v>1.11910306844754E-14</v>
      </c>
      <c r="B1945">
        <v>0.402047081331945</v>
      </c>
      <c r="C1945">
        <v>0.35699999999999998</v>
      </c>
      <c r="D1945">
        <v>6.3E-2</v>
      </c>
      <c r="E1945" s="1">
        <v>3.77070587882713E-10</v>
      </c>
      <c r="F1945">
        <v>14</v>
      </c>
      <c r="G1945" t="s">
        <v>1821</v>
      </c>
    </row>
    <row r="1946" spans="1:7" x14ac:dyDescent="0.25">
      <c r="A1946" s="1">
        <v>7.01495125318324E-21</v>
      </c>
      <c r="B1946">
        <v>0.40188578437779898</v>
      </c>
      <c r="C1946">
        <v>0.31</v>
      </c>
      <c r="D1946">
        <v>3.5000000000000003E-2</v>
      </c>
      <c r="E1946" s="1">
        <v>2.3636176752475602E-16</v>
      </c>
      <c r="F1946">
        <v>14</v>
      </c>
      <c r="G1946" t="s">
        <v>699</v>
      </c>
    </row>
    <row r="1947" spans="1:7" x14ac:dyDescent="0.25">
      <c r="A1947">
        <v>2.9566927495696402E-3</v>
      </c>
      <c r="B1947">
        <v>0.39857567574041403</v>
      </c>
      <c r="C1947">
        <v>0.47599999999999998</v>
      </c>
      <c r="D1947">
        <v>0.26800000000000002</v>
      </c>
      <c r="E1947">
        <v>1</v>
      </c>
      <c r="F1947">
        <v>14</v>
      </c>
      <c r="G1947" t="s">
        <v>399</v>
      </c>
    </row>
    <row r="1948" spans="1:7" x14ac:dyDescent="0.25">
      <c r="A1948" s="1">
        <v>2.3565088233401799E-13</v>
      </c>
      <c r="B1948">
        <v>0.39375592378871199</v>
      </c>
      <c r="C1948">
        <v>0.38100000000000001</v>
      </c>
      <c r="D1948">
        <v>7.4999999999999997E-2</v>
      </c>
      <c r="E1948" s="1">
        <v>7.9400208293623908E-9</v>
      </c>
      <c r="F1948">
        <v>14</v>
      </c>
      <c r="G1948" t="s">
        <v>1822</v>
      </c>
    </row>
    <row r="1949" spans="1:7" x14ac:dyDescent="0.25">
      <c r="A1949" s="1">
        <v>3.1667243862894198E-8</v>
      </c>
      <c r="B1949">
        <v>0.39277367809550601</v>
      </c>
      <c r="C1949">
        <v>0.35699999999999998</v>
      </c>
      <c r="D1949">
        <v>9.8000000000000004E-2</v>
      </c>
      <c r="E1949">
        <v>1.0669961147163601E-3</v>
      </c>
      <c r="F1949">
        <v>14</v>
      </c>
      <c r="G1949" t="s">
        <v>1823</v>
      </c>
    </row>
    <row r="1950" spans="1:7" x14ac:dyDescent="0.25">
      <c r="A1950" s="1">
        <v>2.96946982482261E-24</v>
      </c>
      <c r="B1950">
        <v>0.39217240483822002</v>
      </c>
      <c r="C1950">
        <v>0.42899999999999999</v>
      </c>
      <c r="D1950">
        <v>5.6000000000000001E-2</v>
      </c>
      <c r="E1950" s="1">
        <v>1.00053316277573E-19</v>
      </c>
      <c r="F1950">
        <v>14</v>
      </c>
      <c r="G1950" t="s">
        <v>1824</v>
      </c>
    </row>
    <row r="1951" spans="1:7" x14ac:dyDescent="0.25">
      <c r="A1951" s="1">
        <v>3.37786554528609E-19</v>
      </c>
      <c r="B1951">
        <v>0.39133714084065802</v>
      </c>
      <c r="C1951">
        <v>0.52400000000000002</v>
      </c>
      <c r="D1951">
        <v>9.6000000000000002E-2</v>
      </c>
      <c r="E1951" s="1">
        <v>1.1381380168286901E-14</v>
      </c>
      <c r="F1951">
        <v>14</v>
      </c>
      <c r="G1951" t="s">
        <v>1825</v>
      </c>
    </row>
    <row r="1952" spans="1:7" x14ac:dyDescent="0.25">
      <c r="A1952" s="1">
        <v>2.0868728852009401E-9</v>
      </c>
      <c r="B1952">
        <v>0.38924300117344501</v>
      </c>
      <c r="C1952">
        <v>0.81</v>
      </c>
      <c r="D1952">
        <v>0.30099999999999999</v>
      </c>
      <c r="E1952" s="1">
        <v>7.0315094993960499E-5</v>
      </c>
      <c r="F1952">
        <v>14</v>
      </c>
      <c r="G1952" t="s">
        <v>1826</v>
      </c>
    </row>
    <row r="1953" spans="1:7" x14ac:dyDescent="0.25">
      <c r="A1953" s="1">
        <v>1.21295229761748E-16</v>
      </c>
      <c r="B1953">
        <v>0.38908876445700702</v>
      </c>
      <c r="C1953">
        <v>0.45200000000000001</v>
      </c>
      <c r="D1953">
        <v>8.5000000000000006E-2</v>
      </c>
      <c r="E1953" s="1">
        <v>4.0869214715923404E-12</v>
      </c>
      <c r="F1953">
        <v>14</v>
      </c>
      <c r="G1953" t="s">
        <v>1827</v>
      </c>
    </row>
    <row r="1954" spans="1:7" x14ac:dyDescent="0.25">
      <c r="A1954" s="1">
        <v>1.45526989033243E-9</v>
      </c>
      <c r="B1954">
        <v>0.38738848534206199</v>
      </c>
      <c r="C1954">
        <v>0.52400000000000002</v>
      </c>
      <c r="D1954">
        <v>0.16200000000000001</v>
      </c>
      <c r="E1954" s="1">
        <v>4.9033863684860999E-5</v>
      </c>
      <c r="F1954">
        <v>14</v>
      </c>
      <c r="G1954" t="s">
        <v>1828</v>
      </c>
    </row>
    <row r="1955" spans="1:7" x14ac:dyDescent="0.25">
      <c r="A1955" s="1">
        <v>1.3689996300123001E-13</v>
      </c>
      <c r="B1955">
        <v>0.38722314020808801</v>
      </c>
      <c r="C1955">
        <v>0.40500000000000003</v>
      </c>
      <c r="D1955">
        <v>8.1000000000000003E-2</v>
      </c>
      <c r="E1955" s="1">
        <v>4.6127073533634502E-9</v>
      </c>
      <c r="F1955">
        <v>14</v>
      </c>
      <c r="G1955" t="s">
        <v>1829</v>
      </c>
    </row>
    <row r="1956" spans="1:7" x14ac:dyDescent="0.25">
      <c r="A1956" s="1">
        <v>3.0553962987990399E-10</v>
      </c>
      <c r="B1956">
        <v>0.38484453331976498</v>
      </c>
      <c r="C1956">
        <v>0.28599999999999998</v>
      </c>
      <c r="D1956">
        <v>5.7000000000000002E-2</v>
      </c>
      <c r="E1956" s="1">
        <v>1.02948522891735E-5</v>
      </c>
      <c r="F1956">
        <v>14</v>
      </c>
      <c r="G1956" t="s">
        <v>1830</v>
      </c>
    </row>
    <row r="1957" spans="1:7" x14ac:dyDescent="0.25">
      <c r="A1957" s="1">
        <v>2.5829385557575399E-20</v>
      </c>
      <c r="B1957">
        <v>0.383450741716168</v>
      </c>
      <c r="C1957">
        <v>0.59499999999999997</v>
      </c>
      <c r="D1957">
        <v>0.114</v>
      </c>
      <c r="E1957" s="1">
        <v>8.70295316976945E-16</v>
      </c>
      <c r="F1957">
        <v>14</v>
      </c>
      <c r="G1957" t="s">
        <v>1831</v>
      </c>
    </row>
    <row r="1958" spans="1:7" x14ac:dyDescent="0.25">
      <c r="A1958" s="1">
        <v>1.89468551431191E-11</v>
      </c>
      <c r="B1958">
        <v>0.38105504439030802</v>
      </c>
      <c r="C1958">
        <v>0.61899999999999999</v>
      </c>
      <c r="D1958">
        <v>0.187</v>
      </c>
      <c r="E1958" s="1">
        <v>6.3839533719225596E-7</v>
      </c>
      <c r="F1958">
        <v>14</v>
      </c>
      <c r="G1958" t="s">
        <v>183</v>
      </c>
    </row>
    <row r="1959" spans="1:7" x14ac:dyDescent="0.25">
      <c r="A1959" s="1">
        <v>1.43243499064674E-7</v>
      </c>
      <c r="B1959">
        <v>0.38067959940560497</v>
      </c>
      <c r="C1959">
        <v>0.78600000000000003</v>
      </c>
      <c r="D1959">
        <v>0.34899999999999998</v>
      </c>
      <c r="E1959">
        <v>4.8264464574851304E-3</v>
      </c>
      <c r="F1959">
        <v>14</v>
      </c>
      <c r="G1959" t="s">
        <v>284</v>
      </c>
    </row>
    <row r="1960" spans="1:7" x14ac:dyDescent="0.25">
      <c r="A1960" s="1">
        <v>1.0102114366351799E-22</v>
      </c>
      <c r="B1960">
        <v>0.38038370421307999</v>
      </c>
      <c r="C1960">
        <v>0.33300000000000002</v>
      </c>
      <c r="D1960">
        <v>3.6999999999999998E-2</v>
      </c>
      <c r="E1960" s="1">
        <v>3.40380641459858E-18</v>
      </c>
      <c r="F1960">
        <v>14</v>
      </c>
      <c r="G1960" t="s">
        <v>1832</v>
      </c>
    </row>
    <row r="1961" spans="1:7" x14ac:dyDescent="0.25">
      <c r="A1961">
        <v>8.0348142517201997E-4</v>
      </c>
      <c r="B1961">
        <v>0.379087639194433</v>
      </c>
      <c r="C1961">
        <v>0.90500000000000003</v>
      </c>
      <c r="D1961">
        <v>0.59</v>
      </c>
      <c r="E1961">
        <v>1</v>
      </c>
      <c r="F1961">
        <v>14</v>
      </c>
      <c r="G1961" t="s">
        <v>882</v>
      </c>
    </row>
    <row r="1962" spans="1:7" x14ac:dyDescent="0.25">
      <c r="A1962" s="1">
        <v>1.0816396685778001E-12</v>
      </c>
      <c r="B1962">
        <v>0.37906525345430497</v>
      </c>
      <c r="C1962">
        <v>0.33300000000000002</v>
      </c>
      <c r="D1962">
        <v>6.2E-2</v>
      </c>
      <c r="E1962" s="1">
        <v>3.64447669930604E-8</v>
      </c>
      <c r="F1962">
        <v>14</v>
      </c>
      <c r="G1962" t="s">
        <v>227</v>
      </c>
    </row>
    <row r="1963" spans="1:7" x14ac:dyDescent="0.25">
      <c r="A1963" s="1">
        <v>1.8221498667337401E-7</v>
      </c>
      <c r="B1963">
        <v>0.37837308501207301</v>
      </c>
      <c r="C1963">
        <v>0.57099999999999995</v>
      </c>
      <c r="D1963">
        <v>0.223</v>
      </c>
      <c r="E1963">
        <v>6.1395517609726599E-3</v>
      </c>
      <c r="F1963">
        <v>14</v>
      </c>
      <c r="G1963" t="s">
        <v>1833</v>
      </c>
    </row>
    <row r="1964" spans="1:7" x14ac:dyDescent="0.25">
      <c r="A1964" s="1">
        <v>1.56195956300299E-16</v>
      </c>
      <c r="B1964">
        <v>0.37831392658276403</v>
      </c>
      <c r="C1964">
        <v>0.52400000000000002</v>
      </c>
      <c r="D1964">
        <v>0.108</v>
      </c>
      <c r="E1964" s="1">
        <v>5.2628665515822804E-12</v>
      </c>
      <c r="F1964">
        <v>14</v>
      </c>
      <c r="G1964" t="s">
        <v>1834</v>
      </c>
    </row>
    <row r="1965" spans="1:7" x14ac:dyDescent="0.25">
      <c r="A1965" s="1">
        <v>5.5771202318825597E-16</v>
      </c>
      <c r="B1965">
        <v>0.378065437169115</v>
      </c>
      <c r="C1965">
        <v>0.40500000000000003</v>
      </c>
      <c r="D1965">
        <v>7.2999999999999995E-2</v>
      </c>
      <c r="E1965" s="1">
        <v>1.87915489093051E-11</v>
      </c>
      <c r="F1965">
        <v>14</v>
      </c>
      <c r="G1965" t="s">
        <v>1835</v>
      </c>
    </row>
    <row r="1966" spans="1:7" x14ac:dyDescent="0.25">
      <c r="A1966" s="1">
        <v>1.72379151271604E-13</v>
      </c>
      <c r="B1966">
        <v>0.37794964032054401</v>
      </c>
      <c r="C1966">
        <v>0.38100000000000001</v>
      </c>
      <c r="D1966">
        <v>7.4999999999999997E-2</v>
      </c>
      <c r="E1966" s="1">
        <v>5.8081431229454301E-9</v>
      </c>
      <c r="F1966">
        <v>14</v>
      </c>
      <c r="G1966" t="s">
        <v>1836</v>
      </c>
    </row>
    <row r="1967" spans="1:7" x14ac:dyDescent="0.25">
      <c r="A1967" s="1">
        <v>9.6971025584650995E-7</v>
      </c>
      <c r="B1967">
        <v>0.37791423646607197</v>
      </c>
      <c r="C1967">
        <v>0.47599999999999998</v>
      </c>
      <c r="D1967">
        <v>0.17799999999999999</v>
      </c>
      <c r="E1967">
        <v>3.2673417360492299E-2</v>
      </c>
      <c r="F1967">
        <v>14</v>
      </c>
      <c r="G1967" t="s">
        <v>1837</v>
      </c>
    </row>
    <row r="1968" spans="1:7" x14ac:dyDescent="0.25">
      <c r="A1968" s="1">
        <v>7.8744898085434698E-17</v>
      </c>
      <c r="B1968">
        <v>0.37583514357558301</v>
      </c>
      <c r="C1968">
        <v>0.33300000000000002</v>
      </c>
      <c r="D1968">
        <v>4.9000000000000002E-2</v>
      </c>
      <c r="E1968" s="1">
        <v>2.6532305960906402E-12</v>
      </c>
      <c r="F1968">
        <v>14</v>
      </c>
      <c r="G1968" t="s">
        <v>1838</v>
      </c>
    </row>
    <row r="1969" spans="1:7" x14ac:dyDescent="0.25">
      <c r="A1969" s="1">
        <v>1.7224307801314901E-12</v>
      </c>
      <c r="B1969">
        <v>0.37340790339315799</v>
      </c>
      <c r="C1969">
        <v>0.45200000000000001</v>
      </c>
      <c r="D1969">
        <v>0.106</v>
      </c>
      <c r="E1969" s="1">
        <v>5.8035582705750601E-8</v>
      </c>
      <c r="F1969">
        <v>14</v>
      </c>
      <c r="G1969" t="s">
        <v>1839</v>
      </c>
    </row>
    <row r="1970" spans="1:7" x14ac:dyDescent="0.25">
      <c r="A1970" s="1">
        <v>5.9619865176784201E-26</v>
      </c>
      <c r="B1970">
        <v>0.37339898986926601</v>
      </c>
      <c r="C1970">
        <v>0.35699999999999998</v>
      </c>
      <c r="D1970">
        <v>3.7999999999999999E-2</v>
      </c>
      <c r="E1970" s="1">
        <v>2.00883173726657E-21</v>
      </c>
      <c r="F1970">
        <v>14</v>
      </c>
      <c r="G1970" t="s">
        <v>1840</v>
      </c>
    </row>
    <row r="1971" spans="1:7" x14ac:dyDescent="0.25">
      <c r="A1971" s="1">
        <v>2.2208753739584199E-12</v>
      </c>
      <c r="B1971">
        <v>0.37278193352247102</v>
      </c>
      <c r="C1971">
        <v>0.26200000000000001</v>
      </c>
      <c r="D1971">
        <v>4.1000000000000002E-2</v>
      </c>
      <c r="E1971" s="1">
        <v>7.4830174850155003E-8</v>
      </c>
      <c r="F1971">
        <v>14</v>
      </c>
      <c r="G1971" t="s">
        <v>1841</v>
      </c>
    </row>
    <row r="1972" spans="1:7" x14ac:dyDescent="0.25">
      <c r="A1972" s="1">
        <v>3.58570525591998E-9</v>
      </c>
      <c r="B1972">
        <v>0.37250600603902301</v>
      </c>
      <c r="C1972">
        <v>0.76200000000000001</v>
      </c>
      <c r="D1972">
        <v>0.29199999999999998</v>
      </c>
      <c r="E1972">
        <v>1.20816752892968E-4</v>
      </c>
      <c r="F1972">
        <v>14</v>
      </c>
      <c r="G1972" t="s">
        <v>204</v>
      </c>
    </row>
    <row r="1973" spans="1:7" x14ac:dyDescent="0.25">
      <c r="A1973" s="1">
        <v>1.4346779643080799E-9</v>
      </c>
      <c r="B1973">
        <v>0.37190398477974901</v>
      </c>
      <c r="C1973">
        <v>0.54800000000000004</v>
      </c>
      <c r="D1973">
        <v>0.17399999999999999</v>
      </c>
      <c r="E1973" s="1">
        <v>4.8340039329396302E-5</v>
      </c>
      <c r="F1973">
        <v>14</v>
      </c>
      <c r="G1973" t="s">
        <v>1842</v>
      </c>
    </row>
    <row r="1974" spans="1:7" x14ac:dyDescent="0.25">
      <c r="A1974" s="1">
        <v>1.7120662828040701E-8</v>
      </c>
      <c r="B1974">
        <v>0.37072431237567399</v>
      </c>
      <c r="C1974">
        <v>0.40500000000000003</v>
      </c>
      <c r="D1974">
        <v>0.11799999999999999</v>
      </c>
      <c r="E1974">
        <v>5.7686361332800204E-4</v>
      </c>
      <c r="F1974">
        <v>14</v>
      </c>
      <c r="G1974" t="s">
        <v>1843</v>
      </c>
    </row>
    <row r="1975" spans="1:7" x14ac:dyDescent="0.25">
      <c r="A1975" s="1">
        <v>2.3262266641588301E-11</v>
      </c>
      <c r="B1975">
        <v>0.36826436966577802</v>
      </c>
      <c r="C1975">
        <v>0.45200000000000001</v>
      </c>
      <c r="D1975">
        <v>0.114</v>
      </c>
      <c r="E1975" s="1">
        <v>7.8379881222167704E-7</v>
      </c>
      <c r="F1975">
        <v>14</v>
      </c>
      <c r="G1975" t="s">
        <v>1375</v>
      </c>
    </row>
    <row r="1976" spans="1:7" x14ac:dyDescent="0.25">
      <c r="A1976" s="1">
        <v>3.9511710645675803E-6</v>
      </c>
      <c r="B1976">
        <v>0.36422556062769401</v>
      </c>
      <c r="C1976">
        <v>0.88100000000000001</v>
      </c>
      <c r="D1976">
        <v>0.42299999999999999</v>
      </c>
      <c r="E1976">
        <v>0.13313075784954001</v>
      </c>
      <c r="F1976">
        <v>14</v>
      </c>
      <c r="G1976" t="s">
        <v>504</v>
      </c>
    </row>
    <row r="1977" spans="1:7" x14ac:dyDescent="0.25">
      <c r="A1977" s="1">
        <v>1.02478049868503E-20</v>
      </c>
      <c r="B1977">
        <v>0.363535178774337</v>
      </c>
      <c r="C1977">
        <v>0.28599999999999998</v>
      </c>
      <c r="D1977">
        <v>3.1E-2</v>
      </c>
      <c r="E1977" s="1">
        <v>3.4528954122693402E-16</v>
      </c>
      <c r="F1977">
        <v>14</v>
      </c>
      <c r="G1977" t="s">
        <v>1844</v>
      </c>
    </row>
    <row r="1978" spans="1:7" x14ac:dyDescent="0.25">
      <c r="A1978" s="1">
        <v>9.9798856485475795E-8</v>
      </c>
      <c r="B1978">
        <v>0.362303834876394</v>
      </c>
      <c r="C1978">
        <v>0.35699999999999998</v>
      </c>
      <c r="D1978">
        <v>0.10299999999999999</v>
      </c>
      <c r="E1978">
        <v>3.3626226704216201E-3</v>
      </c>
      <c r="F1978">
        <v>14</v>
      </c>
      <c r="G1978" t="s">
        <v>1845</v>
      </c>
    </row>
    <row r="1979" spans="1:7" x14ac:dyDescent="0.25">
      <c r="A1979" s="1">
        <v>1.6165787333014E-9</v>
      </c>
      <c r="B1979">
        <v>0.36200411349762202</v>
      </c>
      <c r="C1979">
        <v>0.61899999999999999</v>
      </c>
      <c r="D1979">
        <v>0.20200000000000001</v>
      </c>
      <c r="E1979" s="1">
        <v>5.4469003839857499E-5</v>
      </c>
      <c r="F1979">
        <v>14</v>
      </c>
      <c r="G1979" t="s">
        <v>1662</v>
      </c>
    </row>
    <row r="1980" spans="1:7" x14ac:dyDescent="0.25">
      <c r="A1980" s="1">
        <v>2.5708154656616902E-7</v>
      </c>
      <c r="B1980">
        <v>0.36110003031574101</v>
      </c>
      <c r="C1980">
        <v>0.66700000000000004</v>
      </c>
      <c r="D1980">
        <v>0.27</v>
      </c>
      <c r="E1980">
        <v>8.6621056300005099E-3</v>
      </c>
      <c r="F1980">
        <v>14</v>
      </c>
      <c r="G1980" t="s">
        <v>1624</v>
      </c>
    </row>
    <row r="1981" spans="1:7" x14ac:dyDescent="0.25">
      <c r="A1981">
        <v>1.5435753597005299E-4</v>
      </c>
      <c r="B1981">
        <v>0.36040947172289001</v>
      </c>
      <c r="C1981">
        <v>0.28599999999999998</v>
      </c>
      <c r="D1981">
        <v>0.10299999999999999</v>
      </c>
      <c r="E1981">
        <v>1</v>
      </c>
      <c r="F1981">
        <v>14</v>
      </c>
      <c r="G1981" t="s">
        <v>415</v>
      </c>
    </row>
    <row r="1982" spans="1:7" x14ac:dyDescent="0.25">
      <c r="A1982" s="1">
        <v>3.8820318316385201E-20</v>
      </c>
      <c r="B1982">
        <v>0.35965023126157902</v>
      </c>
      <c r="C1982">
        <v>0.31</v>
      </c>
      <c r="D1982">
        <v>3.5999999999999997E-2</v>
      </c>
      <c r="E1982" s="1">
        <v>1.30801180535228E-15</v>
      </c>
      <c r="F1982">
        <v>14</v>
      </c>
      <c r="G1982" t="s">
        <v>1846</v>
      </c>
    </row>
    <row r="1983" spans="1:7" x14ac:dyDescent="0.25">
      <c r="A1983" s="1">
        <v>5.1618354740934301E-9</v>
      </c>
      <c r="B1983">
        <v>0.359101211772549</v>
      </c>
      <c r="C1983">
        <v>0.59499999999999997</v>
      </c>
      <c r="D1983">
        <v>0.20100000000000001</v>
      </c>
      <c r="E1983">
        <v>1.73922884464104E-4</v>
      </c>
      <c r="F1983">
        <v>14</v>
      </c>
      <c r="G1983" t="s">
        <v>1847</v>
      </c>
    </row>
    <row r="1984" spans="1:7" x14ac:dyDescent="0.25">
      <c r="A1984" s="1">
        <v>3.7945938719624498E-11</v>
      </c>
      <c r="B1984">
        <v>0.35817068119804102</v>
      </c>
      <c r="C1984">
        <v>0.38100000000000001</v>
      </c>
      <c r="D1984">
        <v>8.7999999999999995E-2</v>
      </c>
      <c r="E1984" s="1">
        <v>1.2785504592190299E-6</v>
      </c>
      <c r="F1984">
        <v>14</v>
      </c>
      <c r="G1984" t="s">
        <v>1848</v>
      </c>
    </row>
    <row r="1985" spans="1:7" x14ac:dyDescent="0.25">
      <c r="A1985" s="1">
        <v>1.7967486675798199E-18</v>
      </c>
      <c r="B1985">
        <v>0.35772427221432901</v>
      </c>
      <c r="C1985">
        <v>0.31</v>
      </c>
      <c r="D1985">
        <v>0.04</v>
      </c>
      <c r="E1985" s="1">
        <v>6.0539649605434595E-14</v>
      </c>
      <c r="F1985">
        <v>14</v>
      </c>
      <c r="G1985" t="s">
        <v>1849</v>
      </c>
    </row>
    <row r="1986" spans="1:7" x14ac:dyDescent="0.25">
      <c r="A1986" s="1">
        <v>1.6256562474592298E-5</v>
      </c>
      <c r="B1986">
        <v>0.35590784795460501</v>
      </c>
      <c r="C1986">
        <v>0.5</v>
      </c>
      <c r="D1986">
        <v>0.21099999999999999</v>
      </c>
      <c r="E1986">
        <v>0.547748616018913</v>
      </c>
      <c r="F1986">
        <v>14</v>
      </c>
      <c r="G1986" t="s">
        <v>158</v>
      </c>
    </row>
    <row r="1987" spans="1:7" x14ac:dyDescent="0.25">
      <c r="A1987" s="1">
        <v>6.0525840695313297E-28</v>
      </c>
      <c r="B1987">
        <v>0.35521407843160602</v>
      </c>
      <c r="C1987">
        <v>0.31</v>
      </c>
      <c r="D1987">
        <v>2.7E-2</v>
      </c>
      <c r="E1987" s="1">
        <v>2.0393576763878901E-23</v>
      </c>
      <c r="F1987">
        <v>14</v>
      </c>
      <c r="G1987" t="s">
        <v>1850</v>
      </c>
    </row>
    <row r="1988" spans="1:7" x14ac:dyDescent="0.25">
      <c r="A1988" s="1">
        <v>3.6066560266083099E-6</v>
      </c>
      <c r="B1988">
        <v>0.35448214750177298</v>
      </c>
      <c r="C1988">
        <v>0.85699999999999998</v>
      </c>
      <c r="D1988">
        <v>0.436</v>
      </c>
      <c r="E1988">
        <v>0.12152266816054</v>
      </c>
      <c r="F1988">
        <v>14</v>
      </c>
      <c r="G1988" t="s">
        <v>873</v>
      </c>
    </row>
    <row r="1989" spans="1:7" x14ac:dyDescent="0.25">
      <c r="A1989" s="1">
        <v>7.4228619306277898E-7</v>
      </c>
      <c r="B1989">
        <v>0.35439053078591798</v>
      </c>
      <c r="C1989">
        <v>0.5</v>
      </c>
      <c r="D1989">
        <v>0.184</v>
      </c>
      <c r="E1989">
        <v>2.5010590989057301E-2</v>
      </c>
      <c r="F1989">
        <v>14</v>
      </c>
      <c r="G1989" t="s">
        <v>1136</v>
      </c>
    </row>
    <row r="1990" spans="1:7" x14ac:dyDescent="0.25">
      <c r="A1990" s="1">
        <v>7.0110954922294097E-19</v>
      </c>
      <c r="B1990">
        <v>0.35401145285997099</v>
      </c>
      <c r="C1990">
        <v>0.38100000000000001</v>
      </c>
      <c r="D1990">
        <v>5.6000000000000001E-2</v>
      </c>
      <c r="E1990" s="1">
        <v>2.36231851515178E-14</v>
      </c>
      <c r="F1990">
        <v>14</v>
      </c>
      <c r="G1990" t="s">
        <v>1851</v>
      </c>
    </row>
    <row r="1991" spans="1:7" x14ac:dyDescent="0.25">
      <c r="A1991">
        <v>8.9913504551843496E-4</v>
      </c>
      <c r="B1991">
        <v>0.35347147456474698</v>
      </c>
      <c r="C1991">
        <v>0.90500000000000003</v>
      </c>
      <c r="D1991">
        <v>0.54300000000000004</v>
      </c>
      <c r="E1991">
        <v>1</v>
      </c>
      <c r="F1991">
        <v>14</v>
      </c>
      <c r="G1991" t="s">
        <v>739</v>
      </c>
    </row>
    <row r="1992" spans="1:7" x14ac:dyDescent="0.25">
      <c r="A1992" s="1">
        <v>2.8871889223902498E-13</v>
      </c>
      <c r="B1992">
        <v>0.352926967819369</v>
      </c>
      <c r="C1992">
        <v>0.28599999999999998</v>
      </c>
      <c r="D1992">
        <v>4.5999999999999999E-2</v>
      </c>
      <c r="E1992" s="1">
        <v>9.7280943551016999E-9</v>
      </c>
      <c r="F1992">
        <v>14</v>
      </c>
      <c r="G1992" t="s">
        <v>1852</v>
      </c>
    </row>
    <row r="1993" spans="1:7" x14ac:dyDescent="0.25">
      <c r="A1993" s="1">
        <v>2.2095371863707501E-13</v>
      </c>
      <c r="B1993">
        <v>0.35218124266084799</v>
      </c>
      <c r="C1993">
        <v>0.57099999999999995</v>
      </c>
      <c r="D1993">
        <v>0.14499999999999999</v>
      </c>
      <c r="E1993" s="1">
        <v>7.4448145957576002E-9</v>
      </c>
      <c r="F1993">
        <v>14</v>
      </c>
      <c r="G1993" t="s">
        <v>1853</v>
      </c>
    </row>
    <row r="1994" spans="1:7" x14ac:dyDescent="0.25">
      <c r="A1994" s="1">
        <v>3.8232069288251304E-9</v>
      </c>
      <c r="B1994">
        <v>0.351927895900979</v>
      </c>
      <c r="C1994">
        <v>0.5</v>
      </c>
      <c r="D1994">
        <v>0.152</v>
      </c>
      <c r="E1994">
        <v>1.2881913425983401E-4</v>
      </c>
      <c r="F1994">
        <v>14</v>
      </c>
      <c r="G1994" t="s">
        <v>480</v>
      </c>
    </row>
    <row r="1995" spans="1:7" x14ac:dyDescent="0.25">
      <c r="A1995" s="1">
        <v>3.0321937824032401E-15</v>
      </c>
      <c r="B1995">
        <v>0.35147303740756602</v>
      </c>
      <c r="C1995">
        <v>0.28599999999999998</v>
      </c>
      <c r="D1995">
        <v>0.04</v>
      </c>
      <c r="E1995" s="1">
        <v>1.02166737304295E-10</v>
      </c>
      <c r="F1995">
        <v>14</v>
      </c>
      <c r="G1995" t="s">
        <v>1854</v>
      </c>
    </row>
    <row r="1996" spans="1:7" x14ac:dyDescent="0.25">
      <c r="A1996" s="1">
        <v>4.3065664771900199E-7</v>
      </c>
      <c r="B1996">
        <v>0.35090068946369701</v>
      </c>
      <c r="C1996">
        <v>0.52400000000000002</v>
      </c>
      <c r="D1996">
        <v>0.19700000000000001</v>
      </c>
      <c r="E1996">
        <v>1.4510545088244099E-2</v>
      </c>
      <c r="F1996">
        <v>14</v>
      </c>
      <c r="G1996" t="s">
        <v>1231</v>
      </c>
    </row>
    <row r="1997" spans="1:7" x14ac:dyDescent="0.25">
      <c r="A1997" s="1">
        <v>2.4786075732511101E-14</v>
      </c>
      <c r="B1997">
        <v>0.35018362813274301</v>
      </c>
      <c r="C1997">
        <v>0.38100000000000001</v>
      </c>
      <c r="D1997">
        <v>7.0000000000000007E-2</v>
      </c>
      <c r="E1997" s="1">
        <v>8.3514203573122905E-10</v>
      </c>
      <c r="F1997">
        <v>14</v>
      </c>
      <c r="G1997" t="s">
        <v>1855</v>
      </c>
    </row>
    <row r="1998" spans="1:7" x14ac:dyDescent="0.25">
      <c r="A1998" s="1">
        <v>5.1111107087012105E-7</v>
      </c>
      <c r="B1998">
        <v>0.34978428963129099</v>
      </c>
      <c r="C1998">
        <v>0.78600000000000003</v>
      </c>
      <c r="D1998">
        <v>0.34499999999999997</v>
      </c>
      <c r="E1998">
        <v>1.7221376421897801E-2</v>
      </c>
      <c r="F1998">
        <v>14</v>
      </c>
      <c r="G1998" t="s">
        <v>702</v>
      </c>
    </row>
    <row r="1999" spans="1:7" x14ac:dyDescent="0.25">
      <c r="A1999" s="1">
        <v>1.4201134974986699E-8</v>
      </c>
      <c r="B1999">
        <v>0.34945005901737303</v>
      </c>
      <c r="C1999">
        <v>0.45200000000000001</v>
      </c>
      <c r="D1999">
        <v>0.13800000000000001</v>
      </c>
      <c r="E1999">
        <v>4.78493041847202E-4</v>
      </c>
      <c r="F1999">
        <v>14</v>
      </c>
      <c r="G1999" t="s">
        <v>181</v>
      </c>
    </row>
    <row r="2000" spans="1:7" x14ac:dyDescent="0.25">
      <c r="A2000" s="1">
        <v>3.2945077473127298E-11</v>
      </c>
      <c r="B2000">
        <v>0.34914967919635898</v>
      </c>
      <c r="C2000">
        <v>0.59499999999999997</v>
      </c>
      <c r="D2000">
        <v>0.17499999999999999</v>
      </c>
      <c r="E2000" s="1">
        <v>1.11005144037955E-6</v>
      </c>
      <c r="F2000">
        <v>14</v>
      </c>
      <c r="G2000" t="s">
        <v>1207</v>
      </c>
    </row>
    <row r="2001" spans="1:7" x14ac:dyDescent="0.25">
      <c r="A2001" s="1">
        <v>4.8759053770886004E-7</v>
      </c>
      <c r="B2001">
        <v>0.34808026524033697</v>
      </c>
      <c r="C2001">
        <v>0.26200000000000001</v>
      </c>
      <c r="D2001">
        <v>6.6000000000000003E-2</v>
      </c>
      <c r="E2001">
        <v>1.6428875577562299E-2</v>
      </c>
      <c r="F2001">
        <v>14</v>
      </c>
      <c r="G2001" t="s">
        <v>1856</v>
      </c>
    </row>
    <row r="2002" spans="1:7" x14ac:dyDescent="0.25">
      <c r="A2002" s="1">
        <v>2.5539535952946602E-5</v>
      </c>
      <c r="B2002">
        <v>0.34803784806660698</v>
      </c>
      <c r="C2002">
        <v>0.42899999999999999</v>
      </c>
      <c r="D2002">
        <v>0.17399999999999999</v>
      </c>
      <c r="E2002">
        <v>0.86052912439858398</v>
      </c>
      <c r="F2002">
        <v>14</v>
      </c>
      <c r="G2002" t="s">
        <v>1857</v>
      </c>
    </row>
    <row r="2003" spans="1:7" x14ac:dyDescent="0.25">
      <c r="A2003" s="1">
        <v>3.3410524379355101E-9</v>
      </c>
      <c r="B2003">
        <v>0.34766799178769803</v>
      </c>
      <c r="C2003">
        <v>0.33300000000000002</v>
      </c>
      <c r="D2003">
        <v>0.08</v>
      </c>
      <c r="E2003">
        <v>1.12573420843799E-4</v>
      </c>
      <c r="F2003">
        <v>14</v>
      </c>
      <c r="G2003" t="s">
        <v>1858</v>
      </c>
    </row>
    <row r="2004" spans="1:7" x14ac:dyDescent="0.25">
      <c r="A2004" s="1">
        <v>7.1793320817428096E-53</v>
      </c>
      <c r="B2004">
        <v>0.34692033475931999</v>
      </c>
      <c r="C2004">
        <v>0.26200000000000001</v>
      </c>
      <c r="D2004">
        <v>0.01</v>
      </c>
      <c r="E2004" s="1">
        <v>2.4190041516224201E-48</v>
      </c>
      <c r="F2004">
        <v>14</v>
      </c>
      <c r="G2004" t="s">
        <v>1859</v>
      </c>
    </row>
    <row r="2005" spans="1:7" x14ac:dyDescent="0.25">
      <c r="A2005" s="1">
        <v>1.9100693011424701E-20</v>
      </c>
      <c r="B2005">
        <v>0.34655968939847698</v>
      </c>
      <c r="C2005">
        <v>0.33300000000000002</v>
      </c>
      <c r="D2005">
        <v>4.1000000000000002E-2</v>
      </c>
      <c r="E2005" s="1">
        <v>6.4357875032694402E-16</v>
      </c>
      <c r="F2005">
        <v>14</v>
      </c>
      <c r="G2005" t="s">
        <v>1860</v>
      </c>
    </row>
    <row r="2006" spans="1:7" x14ac:dyDescent="0.25">
      <c r="A2006" s="1">
        <v>4.8545158139190502E-11</v>
      </c>
      <c r="B2006">
        <v>0.34649869705400099</v>
      </c>
      <c r="C2006">
        <v>0.54800000000000004</v>
      </c>
      <c r="D2006">
        <v>0.155</v>
      </c>
      <c r="E2006" s="1">
        <v>1.6356805583418799E-6</v>
      </c>
      <c r="F2006">
        <v>14</v>
      </c>
      <c r="G2006" t="s">
        <v>1106</v>
      </c>
    </row>
    <row r="2007" spans="1:7" x14ac:dyDescent="0.25">
      <c r="A2007" s="1">
        <v>1.2297344465342199E-11</v>
      </c>
      <c r="B2007">
        <v>0.34595171586479601</v>
      </c>
      <c r="C2007">
        <v>0.33300000000000002</v>
      </c>
      <c r="D2007">
        <v>6.7000000000000004E-2</v>
      </c>
      <c r="E2007" s="1">
        <v>4.1434672441524099E-7</v>
      </c>
      <c r="F2007">
        <v>14</v>
      </c>
      <c r="G2007" t="s">
        <v>1861</v>
      </c>
    </row>
    <row r="2008" spans="1:7" x14ac:dyDescent="0.25">
      <c r="A2008" s="1">
        <v>1.7683058637279999E-5</v>
      </c>
      <c r="B2008">
        <v>0.34592989580779898</v>
      </c>
      <c r="C2008">
        <v>0.42899999999999999</v>
      </c>
      <c r="D2008">
        <v>0.16600000000000001</v>
      </c>
      <c r="E2008">
        <v>0.59581297772451203</v>
      </c>
      <c r="F2008">
        <v>14</v>
      </c>
      <c r="G2008" t="s">
        <v>112</v>
      </c>
    </row>
    <row r="2009" spans="1:7" x14ac:dyDescent="0.25">
      <c r="A2009" s="1">
        <v>2.17195871505009E-12</v>
      </c>
      <c r="B2009">
        <v>0.34384846341132602</v>
      </c>
      <c r="C2009">
        <v>0.59499999999999997</v>
      </c>
      <c r="D2009">
        <v>0.16</v>
      </c>
      <c r="E2009" s="1">
        <v>7.3181976944897697E-8</v>
      </c>
      <c r="F2009">
        <v>14</v>
      </c>
      <c r="G2009" t="s">
        <v>1862</v>
      </c>
    </row>
    <row r="2010" spans="1:7" x14ac:dyDescent="0.25">
      <c r="A2010" s="1">
        <v>3.6850591696649403E-8</v>
      </c>
      <c r="B2010">
        <v>0.34360232157619902</v>
      </c>
      <c r="C2010">
        <v>0.52400000000000002</v>
      </c>
      <c r="D2010">
        <v>0.17599999999999999</v>
      </c>
      <c r="E2010">
        <v>1.2416438366269101E-3</v>
      </c>
      <c r="F2010">
        <v>14</v>
      </c>
      <c r="G2010" t="s">
        <v>1863</v>
      </c>
    </row>
    <row r="2011" spans="1:7" x14ac:dyDescent="0.25">
      <c r="A2011">
        <v>3.6164285278730401E-4</v>
      </c>
      <c r="B2011">
        <v>0.340850400802864</v>
      </c>
      <c r="C2011">
        <v>0.97599999999999998</v>
      </c>
      <c r="D2011">
        <v>0.64500000000000002</v>
      </c>
      <c r="E2011">
        <v>1</v>
      </c>
      <c r="F2011">
        <v>14</v>
      </c>
      <c r="G2011" t="s">
        <v>477</v>
      </c>
    </row>
    <row r="2012" spans="1:7" x14ac:dyDescent="0.25">
      <c r="A2012" s="1">
        <v>1.0270038004197801E-114</v>
      </c>
      <c r="B2012">
        <v>0.34037531606177401</v>
      </c>
      <c r="C2012">
        <v>0.26200000000000001</v>
      </c>
      <c r="D2012">
        <v>4.0000000000000001E-3</v>
      </c>
      <c r="E2012" s="1">
        <v>3.4603866051344001E-110</v>
      </c>
      <c r="F2012">
        <v>14</v>
      </c>
      <c r="G2012" t="s">
        <v>1864</v>
      </c>
    </row>
    <row r="2013" spans="1:7" x14ac:dyDescent="0.25">
      <c r="A2013" s="1">
        <v>7.1005196250209902E-10</v>
      </c>
      <c r="B2013">
        <v>0.33988289306381197</v>
      </c>
      <c r="C2013">
        <v>0.33300000000000002</v>
      </c>
      <c r="D2013">
        <v>7.4999999999999997E-2</v>
      </c>
      <c r="E2013" s="1">
        <v>2.39244908245457E-5</v>
      </c>
      <c r="F2013">
        <v>14</v>
      </c>
      <c r="G2013" t="s">
        <v>1865</v>
      </c>
    </row>
    <row r="2014" spans="1:7" x14ac:dyDescent="0.25">
      <c r="A2014" s="1">
        <v>5.8048361871325894E-23</v>
      </c>
      <c r="B2014">
        <v>0.33885490623930098</v>
      </c>
      <c r="C2014">
        <v>0.40500000000000003</v>
      </c>
      <c r="D2014">
        <v>5.1999999999999998E-2</v>
      </c>
      <c r="E2014" s="1">
        <v>1.9558815048924501E-18</v>
      </c>
      <c r="F2014">
        <v>14</v>
      </c>
      <c r="G2014" t="s">
        <v>1866</v>
      </c>
    </row>
    <row r="2015" spans="1:7" x14ac:dyDescent="0.25">
      <c r="A2015" s="1">
        <v>1.7793487045444198E-11</v>
      </c>
      <c r="B2015">
        <v>0.33848265324167398</v>
      </c>
      <c r="C2015">
        <v>0.38100000000000001</v>
      </c>
      <c r="D2015">
        <v>8.5000000000000006E-2</v>
      </c>
      <c r="E2015" s="1">
        <v>5.9953375250919796E-7</v>
      </c>
      <c r="F2015">
        <v>14</v>
      </c>
      <c r="G2015" t="s">
        <v>1867</v>
      </c>
    </row>
    <row r="2016" spans="1:7" x14ac:dyDescent="0.25">
      <c r="A2016" s="1">
        <v>4.3734756832322098E-8</v>
      </c>
      <c r="B2016">
        <v>0.33792380184237297</v>
      </c>
      <c r="C2016">
        <v>0.59499999999999997</v>
      </c>
      <c r="D2016">
        <v>0.21299999999999999</v>
      </c>
      <c r="E2016">
        <v>1.47359889670826E-3</v>
      </c>
      <c r="F2016">
        <v>14</v>
      </c>
      <c r="G2016" t="s">
        <v>1868</v>
      </c>
    </row>
    <row r="2017" spans="1:7" x14ac:dyDescent="0.25">
      <c r="A2017" s="1">
        <v>9.3387274234431495E-7</v>
      </c>
      <c r="B2017">
        <v>0.33562857865915402</v>
      </c>
      <c r="C2017">
        <v>0.54800000000000004</v>
      </c>
      <c r="D2017">
        <v>0.215</v>
      </c>
      <c r="E2017">
        <v>3.1465908180549403E-2</v>
      </c>
      <c r="F2017">
        <v>14</v>
      </c>
      <c r="G2017" t="s">
        <v>781</v>
      </c>
    </row>
    <row r="2018" spans="1:7" x14ac:dyDescent="0.25">
      <c r="A2018" s="1">
        <v>2.1880853863892802E-12</v>
      </c>
      <c r="B2018">
        <v>0.33512742010197599</v>
      </c>
      <c r="C2018">
        <v>0.31</v>
      </c>
      <c r="D2018">
        <v>5.6000000000000001E-2</v>
      </c>
      <c r="E2018" s="1">
        <v>7.3725349009000296E-8</v>
      </c>
      <c r="F2018">
        <v>14</v>
      </c>
      <c r="G2018" t="s">
        <v>1869</v>
      </c>
    </row>
    <row r="2019" spans="1:7" x14ac:dyDescent="0.25">
      <c r="A2019" s="1">
        <v>4.6610593569232397E-8</v>
      </c>
      <c r="B2019">
        <v>0.33367693804613402</v>
      </c>
      <c r="C2019">
        <v>0.5</v>
      </c>
      <c r="D2019">
        <v>0.17199999999999999</v>
      </c>
      <c r="E2019">
        <v>1.5704973397217201E-3</v>
      </c>
      <c r="F2019">
        <v>14</v>
      </c>
      <c r="G2019" t="s">
        <v>1870</v>
      </c>
    </row>
    <row r="2020" spans="1:7" x14ac:dyDescent="0.25">
      <c r="A2020" s="1">
        <v>1.40546535910058E-6</v>
      </c>
      <c r="B2020">
        <v>0.33353708524151898</v>
      </c>
      <c r="C2020">
        <v>0.45200000000000001</v>
      </c>
      <c r="D2020">
        <v>0.16700000000000001</v>
      </c>
      <c r="E2020">
        <v>4.73557498095349E-2</v>
      </c>
      <c r="F2020">
        <v>14</v>
      </c>
      <c r="G2020" t="s">
        <v>1871</v>
      </c>
    </row>
    <row r="2021" spans="1:7" x14ac:dyDescent="0.25">
      <c r="A2021" s="1">
        <v>1.24926314079438E-14</v>
      </c>
      <c r="B2021">
        <v>0.33207256204533803</v>
      </c>
      <c r="C2021">
        <v>0.33300000000000002</v>
      </c>
      <c r="D2021">
        <v>5.5E-2</v>
      </c>
      <c r="E2021" s="1">
        <v>4.2092672265925899E-10</v>
      </c>
      <c r="F2021">
        <v>14</v>
      </c>
      <c r="G2021" t="s">
        <v>1872</v>
      </c>
    </row>
    <row r="2022" spans="1:7" x14ac:dyDescent="0.25">
      <c r="A2022" s="1">
        <v>1.01368476126708E-8</v>
      </c>
      <c r="B2022">
        <v>0.33183047399404503</v>
      </c>
      <c r="C2022">
        <v>0.45200000000000001</v>
      </c>
      <c r="D2022">
        <v>0.13600000000000001</v>
      </c>
      <c r="E2022">
        <v>3.4155094346132998E-4</v>
      </c>
      <c r="F2022">
        <v>14</v>
      </c>
      <c r="G2022" t="s">
        <v>1873</v>
      </c>
    </row>
    <row r="2023" spans="1:7" x14ac:dyDescent="0.25">
      <c r="A2023" s="1">
        <v>9.38850236129295E-13</v>
      </c>
      <c r="B2023">
        <v>0.33115042228323899</v>
      </c>
      <c r="C2023">
        <v>0.47599999999999998</v>
      </c>
      <c r="D2023">
        <v>0.114</v>
      </c>
      <c r="E2023" s="1">
        <v>3.1633619856140502E-8</v>
      </c>
      <c r="F2023">
        <v>14</v>
      </c>
      <c r="G2023" t="s">
        <v>1874</v>
      </c>
    </row>
    <row r="2024" spans="1:7" x14ac:dyDescent="0.25">
      <c r="A2024" s="1">
        <v>4.9288045027024299E-16</v>
      </c>
      <c r="B2024">
        <v>0.32957554221952401</v>
      </c>
      <c r="C2024">
        <v>0.35699999999999998</v>
      </c>
      <c r="D2024">
        <v>5.7000000000000002E-2</v>
      </c>
      <c r="E2024" s="1">
        <v>1.6607113891405599E-11</v>
      </c>
      <c r="F2024">
        <v>14</v>
      </c>
      <c r="G2024" t="s">
        <v>1875</v>
      </c>
    </row>
    <row r="2025" spans="1:7" x14ac:dyDescent="0.25">
      <c r="A2025" s="1">
        <v>1.3855665036326701E-7</v>
      </c>
      <c r="B2025">
        <v>0.32948576886017</v>
      </c>
      <c r="C2025">
        <v>0.59499999999999997</v>
      </c>
      <c r="D2025">
        <v>0.22500000000000001</v>
      </c>
      <c r="E2025">
        <v>4.6685277773399298E-3</v>
      </c>
      <c r="F2025">
        <v>14</v>
      </c>
      <c r="G2025" t="s">
        <v>1876</v>
      </c>
    </row>
    <row r="2026" spans="1:7" x14ac:dyDescent="0.25">
      <c r="A2026" s="1">
        <v>2.56364360191337E-12</v>
      </c>
      <c r="B2026">
        <v>0.32870022400665999</v>
      </c>
      <c r="C2026">
        <v>0.47599999999999998</v>
      </c>
      <c r="D2026">
        <v>0.114</v>
      </c>
      <c r="E2026" s="1">
        <v>8.6379407522868994E-8</v>
      </c>
      <c r="F2026">
        <v>14</v>
      </c>
      <c r="G2026" t="s">
        <v>1877</v>
      </c>
    </row>
    <row r="2027" spans="1:7" x14ac:dyDescent="0.25">
      <c r="A2027" s="1">
        <v>3.1626733557476501E-8</v>
      </c>
      <c r="B2027">
        <v>0.32812684540678</v>
      </c>
      <c r="C2027">
        <v>0.54800000000000004</v>
      </c>
      <c r="D2027">
        <v>0.189</v>
      </c>
      <c r="E2027">
        <v>1.0656311604856101E-3</v>
      </c>
      <c r="F2027">
        <v>14</v>
      </c>
      <c r="G2027" t="s">
        <v>1878</v>
      </c>
    </row>
    <row r="2028" spans="1:7" x14ac:dyDescent="0.25">
      <c r="A2028" s="1">
        <v>9.7395665850092797E-8</v>
      </c>
      <c r="B2028">
        <v>0.32779176164872498</v>
      </c>
      <c r="C2028">
        <v>0.33300000000000002</v>
      </c>
      <c r="D2028">
        <v>9.1999999999999998E-2</v>
      </c>
      <c r="E2028">
        <v>3.28164956515303E-3</v>
      </c>
      <c r="F2028">
        <v>14</v>
      </c>
      <c r="G2028" t="s">
        <v>1879</v>
      </c>
    </row>
    <row r="2029" spans="1:7" x14ac:dyDescent="0.25">
      <c r="A2029" s="1">
        <v>2.6862166576090199E-12</v>
      </c>
      <c r="B2029">
        <v>0.327752025828072</v>
      </c>
      <c r="C2029">
        <v>0.28599999999999998</v>
      </c>
      <c r="D2029">
        <v>4.8000000000000001E-2</v>
      </c>
      <c r="E2029" s="1">
        <v>9.0509384061478402E-8</v>
      </c>
      <c r="F2029">
        <v>14</v>
      </c>
      <c r="G2029" t="s">
        <v>1880</v>
      </c>
    </row>
    <row r="2030" spans="1:7" x14ac:dyDescent="0.25">
      <c r="A2030" s="1">
        <v>1.63747767262824E-9</v>
      </c>
      <c r="B2030">
        <v>0.32760398377997302</v>
      </c>
      <c r="C2030">
        <v>0.38100000000000001</v>
      </c>
      <c r="D2030">
        <v>9.7000000000000003E-2</v>
      </c>
      <c r="E2030" s="1">
        <v>5.51731727015358E-5</v>
      </c>
      <c r="F2030">
        <v>14</v>
      </c>
      <c r="G2030" t="s">
        <v>1881</v>
      </c>
    </row>
    <row r="2031" spans="1:7" x14ac:dyDescent="0.25">
      <c r="A2031" s="1">
        <v>4.3679776580055999E-7</v>
      </c>
      <c r="B2031">
        <v>0.32591362089125397</v>
      </c>
      <c r="C2031">
        <v>0.54800000000000004</v>
      </c>
      <c r="D2031">
        <v>0.20599999999999999</v>
      </c>
      <c r="E2031">
        <v>1.47174639208841E-2</v>
      </c>
      <c r="F2031">
        <v>14</v>
      </c>
      <c r="G2031" t="s">
        <v>1882</v>
      </c>
    </row>
    <row r="2032" spans="1:7" x14ac:dyDescent="0.25">
      <c r="A2032" s="1">
        <v>7.0352207915481896E-13</v>
      </c>
      <c r="B2032">
        <v>0.32533580842120202</v>
      </c>
      <c r="C2032">
        <v>0.52400000000000002</v>
      </c>
      <c r="D2032">
        <v>0.127</v>
      </c>
      <c r="E2032" s="1">
        <v>2.3704472935042499E-8</v>
      </c>
      <c r="F2032">
        <v>14</v>
      </c>
      <c r="G2032" t="s">
        <v>1883</v>
      </c>
    </row>
    <row r="2033" spans="1:7" x14ac:dyDescent="0.25">
      <c r="A2033" s="1">
        <v>1.10061377772929E-7</v>
      </c>
      <c r="B2033">
        <v>0.32463681910468101</v>
      </c>
      <c r="C2033">
        <v>0.35699999999999998</v>
      </c>
      <c r="D2033">
        <v>0.105</v>
      </c>
      <c r="E2033">
        <v>3.7084080626810698E-3</v>
      </c>
      <c r="F2033">
        <v>14</v>
      </c>
      <c r="G2033" t="s">
        <v>1884</v>
      </c>
    </row>
    <row r="2034" spans="1:7" x14ac:dyDescent="0.25">
      <c r="A2034" s="1">
        <v>1.4065303387456199E-7</v>
      </c>
      <c r="B2034">
        <v>0.32454072347551999</v>
      </c>
      <c r="C2034">
        <v>0.40500000000000003</v>
      </c>
      <c r="D2034">
        <v>0.126</v>
      </c>
      <c r="E2034">
        <v>4.7391633233694799E-3</v>
      </c>
      <c r="F2034">
        <v>14</v>
      </c>
      <c r="G2034" t="s">
        <v>1885</v>
      </c>
    </row>
    <row r="2035" spans="1:7" x14ac:dyDescent="0.25">
      <c r="A2035" s="1">
        <v>9.0017338487004798E-6</v>
      </c>
      <c r="B2035">
        <v>0.32374644628119997</v>
      </c>
      <c r="C2035">
        <v>0.35699999999999998</v>
      </c>
      <c r="D2035">
        <v>0.126</v>
      </c>
      <c r="E2035">
        <v>0.303304420298114</v>
      </c>
      <c r="F2035">
        <v>14</v>
      </c>
      <c r="G2035" t="s">
        <v>1886</v>
      </c>
    </row>
    <row r="2036" spans="1:7" x14ac:dyDescent="0.25">
      <c r="A2036" s="1">
        <v>5.9467741156593197E-11</v>
      </c>
      <c r="B2036">
        <v>0.32184897199492402</v>
      </c>
      <c r="C2036">
        <v>0.33300000000000002</v>
      </c>
      <c r="D2036">
        <v>6.9000000000000006E-2</v>
      </c>
      <c r="E2036" s="1">
        <v>2.00370607053025E-6</v>
      </c>
      <c r="F2036">
        <v>14</v>
      </c>
      <c r="G2036" t="s">
        <v>1887</v>
      </c>
    </row>
    <row r="2037" spans="1:7" x14ac:dyDescent="0.25">
      <c r="A2037" s="1">
        <v>2.2129351855252001E-7</v>
      </c>
      <c r="B2037">
        <v>0.32073023888183499</v>
      </c>
      <c r="C2037">
        <v>0.35699999999999998</v>
      </c>
      <c r="D2037">
        <v>0.108</v>
      </c>
      <c r="E2037">
        <v>7.4562638141086098E-3</v>
      </c>
      <c r="F2037">
        <v>14</v>
      </c>
      <c r="G2037" t="s">
        <v>1888</v>
      </c>
    </row>
    <row r="2038" spans="1:7" x14ac:dyDescent="0.25">
      <c r="A2038" s="1">
        <v>4.3250670281950998E-11</v>
      </c>
      <c r="B2038">
        <v>0.32064170821624799</v>
      </c>
      <c r="C2038">
        <v>0.28599999999999998</v>
      </c>
      <c r="D2038">
        <v>5.2999999999999999E-2</v>
      </c>
      <c r="E2038" s="1">
        <v>1.4572880844800599E-6</v>
      </c>
      <c r="F2038">
        <v>14</v>
      </c>
      <c r="G2038" t="s">
        <v>1889</v>
      </c>
    </row>
    <row r="2039" spans="1:7" x14ac:dyDescent="0.25">
      <c r="A2039" s="1">
        <v>4.65093161764749E-9</v>
      </c>
      <c r="B2039">
        <v>0.32037332383707801</v>
      </c>
      <c r="C2039">
        <v>0.26200000000000001</v>
      </c>
      <c r="D2039">
        <v>5.3999999999999999E-2</v>
      </c>
      <c r="E2039">
        <v>1.56708489925015E-4</v>
      </c>
      <c r="F2039">
        <v>14</v>
      </c>
      <c r="G2039" t="s">
        <v>1890</v>
      </c>
    </row>
    <row r="2040" spans="1:7" x14ac:dyDescent="0.25">
      <c r="A2040" s="1">
        <v>3.16293513374467E-15</v>
      </c>
      <c r="B2040">
        <v>0.31969856924147</v>
      </c>
      <c r="C2040">
        <v>0.33300000000000002</v>
      </c>
      <c r="D2040">
        <v>5.2999999999999999E-2</v>
      </c>
      <c r="E2040" s="1">
        <v>1.0657193639639299E-10</v>
      </c>
      <c r="F2040">
        <v>14</v>
      </c>
      <c r="G2040" t="s">
        <v>1891</v>
      </c>
    </row>
    <row r="2041" spans="1:7" x14ac:dyDescent="0.25">
      <c r="A2041">
        <v>2.3772787147977099E-4</v>
      </c>
      <c r="B2041">
        <v>0.31897888577187</v>
      </c>
      <c r="C2041">
        <v>0.26200000000000001</v>
      </c>
      <c r="D2041">
        <v>9.1999999999999998E-2</v>
      </c>
      <c r="E2041">
        <v>1</v>
      </c>
      <c r="F2041">
        <v>14</v>
      </c>
      <c r="G2041" t="s">
        <v>770</v>
      </c>
    </row>
    <row r="2042" spans="1:7" x14ac:dyDescent="0.25">
      <c r="A2042" s="1">
        <v>7.3907572709661203E-7</v>
      </c>
      <c r="B2042">
        <v>0.31882345615289198</v>
      </c>
      <c r="C2042">
        <v>0.90500000000000003</v>
      </c>
      <c r="D2042">
        <v>0.43099999999999999</v>
      </c>
      <c r="E2042">
        <v>2.4902417548793299E-2</v>
      </c>
      <c r="F2042">
        <v>14</v>
      </c>
      <c r="G2042" t="s">
        <v>1674</v>
      </c>
    </row>
    <row r="2043" spans="1:7" x14ac:dyDescent="0.25">
      <c r="A2043" s="1">
        <v>6.9860841740347505E-8</v>
      </c>
      <c r="B2043">
        <v>0.318477223508221</v>
      </c>
      <c r="C2043">
        <v>0.59499999999999997</v>
      </c>
      <c r="D2043">
        <v>0.21199999999999999</v>
      </c>
      <c r="E2043">
        <v>2.3538912015992701E-3</v>
      </c>
      <c r="F2043">
        <v>14</v>
      </c>
      <c r="G2043" t="s">
        <v>1139</v>
      </c>
    </row>
    <row r="2044" spans="1:7" x14ac:dyDescent="0.25">
      <c r="A2044" s="1">
        <v>1.65079905132616E-6</v>
      </c>
      <c r="B2044">
        <v>0.31829175008824101</v>
      </c>
      <c r="C2044">
        <v>0.40500000000000003</v>
      </c>
      <c r="D2044">
        <v>0.14099999999999999</v>
      </c>
      <c r="E2044">
        <v>5.5622023235383601E-2</v>
      </c>
      <c r="F2044">
        <v>14</v>
      </c>
      <c r="G2044" t="s">
        <v>1892</v>
      </c>
    </row>
    <row r="2045" spans="1:7" x14ac:dyDescent="0.25">
      <c r="A2045" s="1">
        <v>3.0873336649629899E-9</v>
      </c>
      <c r="B2045">
        <v>0.31825215287529501</v>
      </c>
      <c r="C2045">
        <v>0.54800000000000004</v>
      </c>
      <c r="D2045">
        <v>0.17399999999999999</v>
      </c>
      <c r="E2045">
        <v>1.04024620507263E-4</v>
      </c>
      <c r="F2045">
        <v>14</v>
      </c>
      <c r="G2045" t="s">
        <v>1893</v>
      </c>
    </row>
    <row r="2046" spans="1:7" x14ac:dyDescent="0.25">
      <c r="A2046">
        <v>5.0135920461879899E-3</v>
      </c>
      <c r="B2046">
        <v>0.31772977331934599</v>
      </c>
      <c r="C2046">
        <v>0.97599999999999998</v>
      </c>
      <c r="D2046">
        <v>0.77200000000000002</v>
      </c>
      <c r="E2046">
        <v>1</v>
      </c>
      <c r="F2046">
        <v>14</v>
      </c>
      <c r="G2046" t="s">
        <v>431</v>
      </c>
    </row>
    <row r="2047" spans="1:7" x14ac:dyDescent="0.25">
      <c r="A2047" s="1">
        <v>2.1492667674747999E-12</v>
      </c>
      <c r="B2047">
        <v>0.31635876266000001</v>
      </c>
      <c r="C2047">
        <v>0.45200000000000001</v>
      </c>
      <c r="D2047">
        <v>0.105</v>
      </c>
      <c r="E2047" s="1">
        <v>7.2417394463295701E-8</v>
      </c>
      <c r="F2047">
        <v>14</v>
      </c>
      <c r="G2047" t="s">
        <v>1894</v>
      </c>
    </row>
    <row r="2048" spans="1:7" x14ac:dyDescent="0.25">
      <c r="A2048" s="1">
        <v>4.15369286466118E-9</v>
      </c>
      <c r="B2048">
        <v>0.31618436835277702</v>
      </c>
      <c r="C2048">
        <v>0.26200000000000001</v>
      </c>
      <c r="D2048">
        <v>5.3999999999999999E-2</v>
      </c>
      <c r="E2048">
        <v>1.3995452738189401E-4</v>
      </c>
      <c r="F2048">
        <v>14</v>
      </c>
      <c r="G2048" t="s">
        <v>1895</v>
      </c>
    </row>
    <row r="2049" spans="1:7" x14ac:dyDescent="0.25">
      <c r="A2049" s="1">
        <v>2.73229982680218E-21</v>
      </c>
      <c r="B2049">
        <v>0.31541259339022598</v>
      </c>
      <c r="C2049">
        <v>0.33300000000000002</v>
      </c>
      <c r="D2049">
        <v>3.9E-2</v>
      </c>
      <c r="E2049" s="1">
        <v>9.2062110364272695E-17</v>
      </c>
      <c r="F2049">
        <v>14</v>
      </c>
      <c r="G2049" t="s">
        <v>1896</v>
      </c>
    </row>
    <row r="2050" spans="1:7" x14ac:dyDescent="0.25">
      <c r="A2050" s="1">
        <v>9.8474003568751998E-41</v>
      </c>
      <c r="B2050">
        <v>0.31506483044260403</v>
      </c>
      <c r="C2050">
        <v>0.28599999999999998</v>
      </c>
      <c r="D2050">
        <v>1.6E-2</v>
      </c>
      <c r="E2050" s="1">
        <v>3.3179830762455301E-36</v>
      </c>
      <c r="F2050">
        <v>14</v>
      </c>
      <c r="G2050" t="s">
        <v>1897</v>
      </c>
    </row>
    <row r="2051" spans="1:7" x14ac:dyDescent="0.25">
      <c r="A2051" s="1">
        <v>1.0381391321017801E-9</v>
      </c>
      <c r="B2051">
        <v>0.31504475093144102</v>
      </c>
      <c r="C2051">
        <v>0.31</v>
      </c>
      <c r="D2051">
        <v>6.8000000000000005E-2</v>
      </c>
      <c r="E2051" s="1">
        <v>3.4979059917037401E-5</v>
      </c>
      <c r="F2051">
        <v>14</v>
      </c>
      <c r="G2051" t="s">
        <v>1898</v>
      </c>
    </row>
    <row r="2052" spans="1:7" x14ac:dyDescent="0.25">
      <c r="A2052" s="1">
        <v>1.2899377855894999E-10</v>
      </c>
      <c r="B2052">
        <v>0.314627269929667</v>
      </c>
      <c r="C2052">
        <v>0.26200000000000001</v>
      </c>
      <c r="D2052">
        <v>4.7E-2</v>
      </c>
      <c r="E2052" s="1">
        <v>4.3463163747652601E-6</v>
      </c>
      <c r="F2052">
        <v>14</v>
      </c>
      <c r="G2052" t="s">
        <v>1899</v>
      </c>
    </row>
    <row r="2053" spans="1:7" x14ac:dyDescent="0.25">
      <c r="A2053" s="1">
        <v>6.2914624412006901E-7</v>
      </c>
      <c r="B2053">
        <v>0.31395271983744799</v>
      </c>
      <c r="C2053">
        <v>0.38100000000000001</v>
      </c>
      <c r="D2053">
        <v>0.122</v>
      </c>
      <c r="E2053">
        <v>2.1198453549381598E-2</v>
      </c>
      <c r="F2053">
        <v>14</v>
      </c>
      <c r="G2053" t="s">
        <v>1900</v>
      </c>
    </row>
    <row r="2054" spans="1:7" x14ac:dyDescent="0.25">
      <c r="A2054" s="1">
        <v>2.7000045999911102E-7</v>
      </c>
      <c r="B2054">
        <v>0.31357059749081301</v>
      </c>
      <c r="C2054">
        <v>0.57099999999999995</v>
      </c>
      <c r="D2054">
        <v>0.20899999999999999</v>
      </c>
      <c r="E2054">
        <v>9.0973954992100599E-3</v>
      </c>
      <c r="F2054">
        <v>14</v>
      </c>
      <c r="G2054" t="s">
        <v>440</v>
      </c>
    </row>
    <row r="2055" spans="1:7" x14ac:dyDescent="0.25">
      <c r="A2055" s="1">
        <v>3.4042135192110798E-14</v>
      </c>
      <c r="B2055">
        <v>0.313436528322591</v>
      </c>
      <c r="C2055">
        <v>0.35699999999999998</v>
      </c>
      <c r="D2055">
        <v>6.4000000000000001E-2</v>
      </c>
      <c r="E2055" s="1">
        <v>1.14701570316298E-9</v>
      </c>
      <c r="F2055">
        <v>14</v>
      </c>
      <c r="G2055" t="s">
        <v>1901</v>
      </c>
    </row>
    <row r="2056" spans="1:7" x14ac:dyDescent="0.25">
      <c r="A2056" s="1">
        <v>5.8057385543102202E-8</v>
      </c>
      <c r="B2056">
        <v>0.312706662786704</v>
      </c>
      <c r="C2056">
        <v>0.64300000000000002</v>
      </c>
      <c r="D2056">
        <v>0.23599999999999999</v>
      </c>
      <c r="E2056">
        <v>1.9561855484892801E-3</v>
      </c>
      <c r="F2056">
        <v>14</v>
      </c>
      <c r="G2056" t="s">
        <v>1902</v>
      </c>
    </row>
    <row r="2057" spans="1:7" x14ac:dyDescent="0.25">
      <c r="A2057" s="1">
        <v>2.00960603059959E-5</v>
      </c>
      <c r="B2057">
        <v>0.31110445039670298</v>
      </c>
      <c r="C2057">
        <v>0.38100000000000001</v>
      </c>
      <c r="D2057">
        <v>0.14299999999999999</v>
      </c>
      <c r="E2057">
        <v>0.67711665595022696</v>
      </c>
      <c r="F2057">
        <v>14</v>
      </c>
      <c r="G2057" t="s">
        <v>1903</v>
      </c>
    </row>
    <row r="2058" spans="1:7" x14ac:dyDescent="0.25">
      <c r="A2058" s="1">
        <v>4.98546358814775E-10</v>
      </c>
      <c r="B2058">
        <v>0.310353826027921</v>
      </c>
      <c r="C2058">
        <v>0.28599999999999998</v>
      </c>
      <c r="D2058">
        <v>5.8000000000000003E-2</v>
      </c>
      <c r="E2058" s="1">
        <v>1.6798021013904999E-5</v>
      </c>
      <c r="F2058">
        <v>14</v>
      </c>
      <c r="G2058" t="s">
        <v>1904</v>
      </c>
    </row>
    <row r="2059" spans="1:7" x14ac:dyDescent="0.25">
      <c r="A2059" s="1">
        <v>4.3012554788331199E-11</v>
      </c>
      <c r="B2059">
        <v>0.31001473932040802</v>
      </c>
      <c r="C2059">
        <v>0.42899999999999999</v>
      </c>
      <c r="D2059">
        <v>0.10299999999999999</v>
      </c>
      <c r="E2059" s="1">
        <v>1.44926502103803E-6</v>
      </c>
      <c r="F2059">
        <v>14</v>
      </c>
      <c r="G2059" t="s">
        <v>1905</v>
      </c>
    </row>
    <row r="2060" spans="1:7" x14ac:dyDescent="0.25">
      <c r="A2060" s="1">
        <v>9.1356459397061798E-5</v>
      </c>
      <c r="B2060">
        <v>0.30901951310082598</v>
      </c>
      <c r="C2060">
        <v>0.31</v>
      </c>
      <c r="D2060">
        <v>0.11600000000000001</v>
      </c>
      <c r="E2060">
        <v>1</v>
      </c>
      <c r="F2060">
        <v>14</v>
      </c>
      <c r="G2060" t="s">
        <v>1369</v>
      </c>
    </row>
    <row r="2061" spans="1:7" x14ac:dyDescent="0.25">
      <c r="A2061" s="1">
        <v>4.8221902888350197E-5</v>
      </c>
      <c r="B2061">
        <v>0.30867726297844</v>
      </c>
      <c r="C2061">
        <v>0.61899999999999999</v>
      </c>
      <c r="D2061">
        <v>0.29899999999999999</v>
      </c>
      <c r="E2061">
        <v>1</v>
      </c>
      <c r="F2061">
        <v>14</v>
      </c>
      <c r="G2061" t="s">
        <v>1283</v>
      </c>
    </row>
    <row r="2062" spans="1:7" x14ac:dyDescent="0.25">
      <c r="A2062" s="1">
        <v>1.6109848005789E-11</v>
      </c>
      <c r="B2062">
        <v>0.308469444596151</v>
      </c>
      <c r="C2062">
        <v>0.45200000000000001</v>
      </c>
      <c r="D2062">
        <v>0.109</v>
      </c>
      <c r="E2062" s="1">
        <v>5.4280521870705598E-7</v>
      </c>
      <c r="F2062">
        <v>14</v>
      </c>
      <c r="G2062" t="s">
        <v>221</v>
      </c>
    </row>
    <row r="2063" spans="1:7" x14ac:dyDescent="0.25">
      <c r="A2063" s="1">
        <v>2.5802441217589299E-11</v>
      </c>
      <c r="B2063">
        <v>0.30782390463515902</v>
      </c>
      <c r="C2063">
        <v>0.31</v>
      </c>
      <c r="D2063">
        <v>0.06</v>
      </c>
      <c r="E2063" s="1">
        <v>8.6938745438545304E-7</v>
      </c>
      <c r="F2063">
        <v>14</v>
      </c>
      <c r="G2063" t="s">
        <v>1906</v>
      </c>
    </row>
    <row r="2064" spans="1:7" x14ac:dyDescent="0.25">
      <c r="A2064" s="1">
        <v>9.7502999142058006E-8</v>
      </c>
      <c r="B2064">
        <v>0.30596393127284699</v>
      </c>
      <c r="C2064">
        <v>0.71399999999999997</v>
      </c>
      <c r="D2064">
        <v>0.28999999999999998</v>
      </c>
      <c r="E2064">
        <v>3.2852660530924998E-3</v>
      </c>
      <c r="F2064">
        <v>14</v>
      </c>
      <c r="G2064" t="s">
        <v>1907</v>
      </c>
    </row>
    <row r="2065" spans="1:7" x14ac:dyDescent="0.25">
      <c r="A2065" s="1">
        <v>8.3949269078177099E-7</v>
      </c>
      <c r="B2065">
        <v>0.305767742787658</v>
      </c>
      <c r="C2065">
        <v>0.45200000000000001</v>
      </c>
      <c r="D2065">
        <v>0.16200000000000001</v>
      </c>
      <c r="E2065">
        <v>2.8285866723200999E-2</v>
      </c>
      <c r="F2065">
        <v>14</v>
      </c>
      <c r="G2065" t="s">
        <v>1908</v>
      </c>
    </row>
    <row r="2066" spans="1:7" x14ac:dyDescent="0.25">
      <c r="A2066" s="1">
        <v>6.4595664596110703E-5</v>
      </c>
      <c r="B2066">
        <v>0.30488706720147102</v>
      </c>
      <c r="C2066">
        <v>1</v>
      </c>
      <c r="D2066">
        <v>0.998</v>
      </c>
      <c r="E2066">
        <v>1</v>
      </c>
      <c r="F2066">
        <v>14</v>
      </c>
      <c r="G2066" t="s">
        <v>1160</v>
      </c>
    </row>
    <row r="2067" spans="1:7" x14ac:dyDescent="0.25">
      <c r="A2067" s="1">
        <v>1.0917298009116E-8</v>
      </c>
      <c r="B2067">
        <v>0.304701145526731</v>
      </c>
      <c r="C2067">
        <v>0.45200000000000001</v>
      </c>
      <c r="D2067">
        <v>0.13500000000000001</v>
      </c>
      <c r="E2067">
        <v>3.6784743911915502E-4</v>
      </c>
      <c r="F2067">
        <v>14</v>
      </c>
      <c r="G2067" t="s">
        <v>1909</v>
      </c>
    </row>
    <row r="2068" spans="1:7" x14ac:dyDescent="0.25">
      <c r="A2068" s="1">
        <v>5.8428139695753498E-7</v>
      </c>
      <c r="B2068">
        <v>0.30454463909194501</v>
      </c>
      <c r="C2068">
        <v>0.40500000000000003</v>
      </c>
      <c r="D2068">
        <v>0.13</v>
      </c>
      <c r="E2068">
        <v>1.9686777389087199E-2</v>
      </c>
      <c r="F2068">
        <v>14</v>
      </c>
      <c r="G2068" t="s">
        <v>1069</v>
      </c>
    </row>
    <row r="2069" spans="1:7" x14ac:dyDescent="0.25">
      <c r="A2069" s="1">
        <v>5.5117813275435197E-30</v>
      </c>
      <c r="B2069">
        <v>0.30406689903480999</v>
      </c>
      <c r="C2069">
        <v>0.28599999999999998</v>
      </c>
      <c r="D2069">
        <v>2.1000000000000001E-2</v>
      </c>
      <c r="E2069" s="1">
        <v>1.8571396005025099E-25</v>
      </c>
      <c r="F2069">
        <v>14</v>
      </c>
      <c r="G2069" t="s">
        <v>1910</v>
      </c>
    </row>
    <row r="2070" spans="1:7" x14ac:dyDescent="0.25">
      <c r="A2070" s="1">
        <v>6.6891716964558203E-7</v>
      </c>
      <c r="B2070">
        <v>0.30388735028002001</v>
      </c>
      <c r="C2070">
        <v>0.52400000000000002</v>
      </c>
      <c r="D2070">
        <v>0.19</v>
      </c>
      <c r="E2070">
        <v>2.2538495114038298E-2</v>
      </c>
      <c r="F2070">
        <v>14</v>
      </c>
      <c r="G2070" t="s">
        <v>632</v>
      </c>
    </row>
    <row r="2071" spans="1:7" x14ac:dyDescent="0.25">
      <c r="A2071" s="1">
        <v>8.55531871122296E-14</v>
      </c>
      <c r="B2071">
        <v>0.303242637912508</v>
      </c>
      <c r="C2071">
        <v>0.35699999999999998</v>
      </c>
      <c r="D2071">
        <v>6.4000000000000001E-2</v>
      </c>
      <c r="E2071" s="1">
        <v>2.88262908655946E-9</v>
      </c>
      <c r="F2071">
        <v>14</v>
      </c>
      <c r="G2071" t="s">
        <v>1911</v>
      </c>
    </row>
    <row r="2072" spans="1:7" x14ac:dyDescent="0.25">
      <c r="A2072" s="1">
        <v>1.7054303371946801E-9</v>
      </c>
      <c r="B2072">
        <v>0.30287772256108503</v>
      </c>
      <c r="C2072">
        <v>0.76200000000000001</v>
      </c>
      <c r="D2072">
        <v>0.27400000000000002</v>
      </c>
      <c r="E2072" s="1">
        <v>5.7462769781437398E-5</v>
      </c>
      <c r="F2072">
        <v>14</v>
      </c>
      <c r="G2072" t="s">
        <v>1654</v>
      </c>
    </row>
    <row r="2073" spans="1:7" x14ac:dyDescent="0.25">
      <c r="A2073" s="1">
        <v>3.94415306359367E-27</v>
      </c>
      <c r="B2073">
        <v>0.30282797733843297</v>
      </c>
      <c r="C2073">
        <v>0.26200000000000001</v>
      </c>
      <c r="D2073">
        <v>0.02</v>
      </c>
      <c r="E2073" s="1">
        <v>1.32894293324725E-22</v>
      </c>
      <c r="F2073">
        <v>14</v>
      </c>
      <c r="G2073" t="s">
        <v>1912</v>
      </c>
    </row>
    <row r="2074" spans="1:7" x14ac:dyDescent="0.25">
      <c r="A2074" s="1">
        <v>3.582155050776E-14</v>
      </c>
      <c r="B2074">
        <v>0.30187807282181001</v>
      </c>
      <c r="C2074">
        <v>0.33300000000000002</v>
      </c>
      <c r="D2074">
        <v>5.6000000000000001E-2</v>
      </c>
      <c r="E2074" s="1">
        <v>1.20697132280847E-9</v>
      </c>
      <c r="F2074">
        <v>14</v>
      </c>
      <c r="G2074" t="s">
        <v>1913</v>
      </c>
    </row>
    <row r="2075" spans="1:7" x14ac:dyDescent="0.25">
      <c r="A2075" s="1">
        <v>8.0354146540102505E-8</v>
      </c>
      <c r="B2075">
        <v>0.300407058849187</v>
      </c>
      <c r="C2075">
        <v>0.33300000000000002</v>
      </c>
      <c r="D2075">
        <v>9.0999999999999998E-2</v>
      </c>
      <c r="E2075">
        <v>2.70745261352221E-3</v>
      </c>
      <c r="F2075">
        <v>14</v>
      </c>
      <c r="G2075" t="s">
        <v>1914</v>
      </c>
    </row>
    <row r="2076" spans="1:7" x14ac:dyDescent="0.25">
      <c r="A2076" s="1">
        <v>1.4383202864761699E-6</v>
      </c>
      <c r="B2076">
        <v>0.30036346055992802</v>
      </c>
      <c r="C2076">
        <v>0.28599999999999998</v>
      </c>
      <c r="D2076">
        <v>0.08</v>
      </c>
      <c r="E2076">
        <v>4.8462763732528003E-2</v>
      </c>
      <c r="F2076">
        <v>14</v>
      </c>
      <c r="G2076" t="s">
        <v>1915</v>
      </c>
    </row>
    <row r="2077" spans="1:7" x14ac:dyDescent="0.25">
      <c r="A2077" s="1">
        <v>8.2301836386739398E-6</v>
      </c>
      <c r="B2077">
        <v>0.29985851105483502</v>
      </c>
      <c r="C2077">
        <v>0.76200000000000001</v>
      </c>
      <c r="D2077">
        <v>0.36399999999999999</v>
      </c>
      <c r="E2077">
        <v>0.27730780752147999</v>
      </c>
      <c r="F2077">
        <v>14</v>
      </c>
      <c r="G2077" t="s">
        <v>1916</v>
      </c>
    </row>
    <row r="2078" spans="1:7" x14ac:dyDescent="0.25">
      <c r="A2078" s="1">
        <v>1.41966104494424E-10</v>
      </c>
      <c r="B2078">
        <v>0.29941088942019101</v>
      </c>
      <c r="C2078">
        <v>0.45200000000000001</v>
      </c>
      <c r="D2078">
        <v>0.11799999999999999</v>
      </c>
      <c r="E2078" s="1">
        <v>4.7834059248351301E-6</v>
      </c>
      <c r="F2078">
        <v>14</v>
      </c>
      <c r="G2078" t="s">
        <v>1917</v>
      </c>
    </row>
    <row r="2079" spans="1:7" x14ac:dyDescent="0.25">
      <c r="A2079" s="1">
        <v>9.1455245037638302E-8</v>
      </c>
      <c r="B2079">
        <v>0.29918253915716397</v>
      </c>
      <c r="C2079">
        <v>0.33300000000000002</v>
      </c>
      <c r="D2079">
        <v>9.0999999999999998E-2</v>
      </c>
      <c r="E2079">
        <v>3.08149302629818E-3</v>
      </c>
      <c r="F2079">
        <v>14</v>
      </c>
      <c r="G2079" t="s">
        <v>1918</v>
      </c>
    </row>
    <row r="2080" spans="1:7" x14ac:dyDescent="0.25">
      <c r="A2080" s="1">
        <v>1.8041385387919002E-15</v>
      </c>
      <c r="B2080">
        <v>0.29878685310852199</v>
      </c>
      <c r="C2080">
        <v>0.42899999999999999</v>
      </c>
      <c r="D2080">
        <v>0.08</v>
      </c>
      <c r="E2080" s="1">
        <v>6.0788643926054406E-11</v>
      </c>
      <c r="F2080">
        <v>14</v>
      </c>
      <c r="G2080" t="s">
        <v>1919</v>
      </c>
    </row>
    <row r="2081" spans="1:7" x14ac:dyDescent="0.25">
      <c r="A2081" s="1">
        <v>3.8534615405558302E-11</v>
      </c>
      <c r="B2081">
        <v>0.298369739672043</v>
      </c>
      <c r="C2081">
        <v>0.40500000000000003</v>
      </c>
      <c r="D2081">
        <v>9.4E-2</v>
      </c>
      <c r="E2081" s="1">
        <v>1.2983853314748801E-6</v>
      </c>
      <c r="F2081">
        <v>14</v>
      </c>
      <c r="G2081" t="s">
        <v>1920</v>
      </c>
    </row>
    <row r="2082" spans="1:7" x14ac:dyDescent="0.25">
      <c r="A2082" s="1">
        <v>3.32226741590322E-6</v>
      </c>
      <c r="B2082">
        <v>0.29784716348629697</v>
      </c>
      <c r="C2082">
        <v>0.42899999999999999</v>
      </c>
      <c r="D2082">
        <v>0.156</v>
      </c>
      <c r="E2082">
        <v>0.11194047831144301</v>
      </c>
      <c r="F2082">
        <v>14</v>
      </c>
      <c r="G2082" t="s">
        <v>1921</v>
      </c>
    </row>
    <row r="2083" spans="1:7" x14ac:dyDescent="0.25">
      <c r="A2083" s="1">
        <v>9.57656158867882E-31</v>
      </c>
      <c r="B2083">
        <v>0.29780309692638302</v>
      </c>
      <c r="C2083">
        <v>0.26200000000000001</v>
      </c>
      <c r="D2083">
        <v>1.7999999999999999E-2</v>
      </c>
      <c r="E2083" s="1">
        <v>3.2267266616894399E-26</v>
      </c>
      <c r="F2083">
        <v>14</v>
      </c>
      <c r="G2083" t="s">
        <v>1922</v>
      </c>
    </row>
    <row r="2084" spans="1:7" x14ac:dyDescent="0.25">
      <c r="A2084" s="1">
        <v>3.3820345107812699E-10</v>
      </c>
      <c r="B2084">
        <v>0.29727756944272499</v>
      </c>
      <c r="C2084">
        <v>0.5</v>
      </c>
      <c r="D2084">
        <v>0.14199999999999999</v>
      </c>
      <c r="E2084" s="1">
        <v>1.13954270806264E-5</v>
      </c>
      <c r="F2084">
        <v>14</v>
      </c>
      <c r="G2084" t="s">
        <v>1923</v>
      </c>
    </row>
    <row r="2085" spans="1:7" x14ac:dyDescent="0.25">
      <c r="A2085" s="1">
        <v>1.9649196537148601E-7</v>
      </c>
      <c r="B2085">
        <v>0.29628519104942203</v>
      </c>
      <c r="C2085">
        <v>0.35699999999999998</v>
      </c>
      <c r="D2085">
        <v>0.105</v>
      </c>
      <c r="E2085">
        <v>6.6206002812268603E-3</v>
      </c>
      <c r="F2085">
        <v>14</v>
      </c>
      <c r="G2085" t="s">
        <v>1924</v>
      </c>
    </row>
    <row r="2086" spans="1:7" x14ac:dyDescent="0.25">
      <c r="A2086" s="1">
        <v>2.9907351070078901E-8</v>
      </c>
      <c r="B2086">
        <v>0.29574742094897799</v>
      </c>
      <c r="C2086">
        <v>0.59499999999999997</v>
      </c>
      <c r="D2086">
        <v>0.214</v>
      </c>
      <c r="E2086">
        <v>1.00769828695524E-3</v>
      </c>
      <c r="F2086">
        <v>14</v>
      </c>
      <c r="G2086" t="s">
        <v>1925</v>
      </c>
    </row>
    <row r="2087" spans="1:7" x14ac:dyDescent="0.25">
      <c r="A2087" s="1">
        <v>5.7408635028979301E-8</v>
      </c>
      <c r="B2087">
        <v>0.295144631452188</v>
      </c>
      <c r="C2087">
        <v>0.42899999999999999</v>
      </c>
      <c r="D2087">
        <v>0.13100000000000001</v>
      </c>
      <c r="E2087">
        <v>1.9343265486664301E-3</v>
      </c>
      <c r="F2087">
        <v>14</v>
      </c>
      <c r="G2087" t="s">
        <v>1926</v>
      </c>
    </row>
    <row r="2088" spans="1:7" x14ac:dyDescent="0.25">
      <c r="A2088" s="1">
        <v>3.06993964483383E-9</v>
      </c>
      <c r="B2088">
        <v>0.29496862863150902</v>
      </c>
      <c r="C2088">
        <v>0.52400000000000002</v>
      </c>
      <c r="D2088">
        <v>0.159</v>
      </c>
      <c r="E2088">
        <v>1.0343854639303099E-4</v>
      </c>
      <c r="F2088">
        <v>14</v>
      </c>
      <c r="G2088" t="s">
        <v>1356</v>
      </c>
    </row>
    <row r="2089" spans="1:7" x14ac:dyDescent="0.25">
      <c r="A2089" s="1">
        <v>2.2269220217429799E-16</v>
      </c>
      <c r="B2089">
        <v>0.29486249401489201</v>
      </c>
      <c r="C2089">
        <v>0.26200000000000001</v>
      </c>
      <c r="D2089">
        <v>3.2000000000000001E-2</v>
      </c>
      <c r="E2089" s="1">
        <v>7.5033910600607807E-12</v>
      </c>
      <c r="F2089">
        <v>14</v>
      </c>
      <c r="G2089" t="s">
        <v>1927</v>
      </c>
    </row>
    <row r="2090" spans="1:7" x14ac:dyDescent="0.25">
      <c r="A2090" s="1">
        <v>3.45671558285907E-6</v>
      </c>
      <c r="B2090">
        <v>0.29439498262444203</v>
      </c>
      <c r="C2090">
        <v>0.95199999999999996</v>
      </c>
      <c r="D2090">
        <v>0.53500000000000003</v>
      </c>
      <c r="E2090">
        <v>0.11647057484885399</v>
      </c>
      <c r="F2090">
        <v>14</v>
      </c>
      <c r="G2090" t="s">
        <v>1211</v>
      </c>
    </row>
    <row r="2091" spans="1:7" x14ac:dyDescent="0.25">
      <c r="A2091">
        <v>1.5381084461347301E-4</v>
      </c>
      <c r="B2091">
        <v>0.294299453005332</v>
      </c>
      <c r="C2091">
        <v>0.64300000000000002</v>
      </c>
      <c r="D2091">
        <v>0.33300000000000002</v>
      </c>
      <c r="E2091">
        <v>1</v>
      </c>
      <c r="F2091">
        <v>14</v>
      </c>
      <c r="G2091" t="s">
        <v>1928</v>
      </c>
    </row>
    <row r="2092" spans="1:7" x14ac:dyDescent="0.25">
      <c r="A2092" s="1">
        <v>1.7219235831854499E-7</v>
      </c>
      <c r="B2092">
        <v>0.29366133839606501</v>
      </c>
      <c r="C2092">
        <v>0.52400000000000002</v>
      </c>
      <c r="D2092">
        <v>0.186</v>
      </c>
      <c r="E2092">
        <v>5.8018493211850503E-3</v>
      </c>
      <c r="F2092">
        <v>14</v>
      </c>
      <c r="G2092" t="s">
        <v>1929</v>
      </c>
    </row>
    <row r="2093" spans="1:7" x14ac:dyDescent="0.25">
      <c r="A2093" s="1">
        <v>2.04118213269269E-6</v>
      </c>
      <c r="B2093">
        <v>0.29359085672535301</v>
      </c>
      <c r="C2093">
        <v>0.35699999999999998</v>
      </c>
      <c r="D2093">
        <v>0.113</v>
      </c>
      <c r="E2093">
        <v>6.8775590778947501E-2</v>
      </c>
      <c r="F2093">
        <v>14</v>
      </c>
      <c r="G2093" t="s">
        <v>1930</v>
      </c>
    </row>
    <row r="2094" spans="1:7" x14ac:dyDescent="0.25">
      <c r="A2094">
        <v>1.16105662686498E-3</v>
      </c>
      <c r="B2094">
        <v>0.29343549663860102</v>
      </c>
      <c r="C2094">
        <v>0.31</v>
      </c>
      <c r="D2094">
        <v>0.13400000000000001</v>
      </c>
      <c r="E2094">
        <v>1</v>
      </c>
      <c r="F2094">
        <v>14</v>
      </c>
      <c r="G2094" t="s">
        <v>1931</v>
      </c>
    </row>
    <row r="2095" spans="1:7" x14ac:dyDescent="0.25">
      <c r="A2095">
        <v>9.0801270737644597E-4</v>
      </c>
      <c r="B2095">
        <v>0.29340099888575399</v>
      </c>
      <c r="C2095">
        <v>0.64300000000000002</v>
      </c>
      <c r="D2095">
        <v>0.36499999999999999</v>
      </c>
      <c r="E2095">
        <v>1</v>
      </c>
      <c r="F2095">
        <v>14</v>
      </c>
      <c r="G2095" t="s">
        <v>1438</v>
      </c>
    </row>
    <row r="2096" spans="1:7" x14ac:dyDescent="0.25">
      <c r="A2096" s="1">
        <v>8.3202740338372005E-6</v>
      </c>
      <c r="B2096">
        <v>0.29292854637062599</v>
      </c>
      <c r="C2096">
        <v>0.47599999999999998</v>
      </c>
      <c r="D2096">
        <v>0.193</v>
      </c>
      <c r="E2096">
        <v>0.28034331329611101</v>
      </c>
      <c r="F2096">
        <v>14</v>
      </c>
      <c r="G2096" t="s">
        <v>1598</v>
      </c>
    </row>
    <row r="2097" spans="1:7" x14ac:dyDescent="0.25">
      <c r="A2097" s="1">
        <v>6.1577469554921696E-15</v>
      </c>
      <c r="B2097">
        <v>0.29262240875298001</v>
      </c>
      <c r="C2097">
        <v>0.33300000000000002</v>
      </c>
      <c r="D2097">
        <v>5.3999999999999999E-2</v>
      </c>
      <c r="E2097" s="1">
        <v>2.07479125918353E-10</v>
      </c>
      <c r="F2097">
        <v>14</v>
      </c>
      <c r="G2097" t="s">
        <v>1932</v>
      </c>
    </row>
    <row r="2098" spans="1:7" x14ac:dyDescent="0.25">
      <c r="A2098" s="1">
        <v>2.91132412853871E-34</v>
      </c>
      <c r="B2098">
        <v>0.29165844687954001</v>
      </c>
      <c r="C2098">
        <v>0.26200000000000001</v>
      </c>
      <c r="D2098">
        <v>1.6E-2</v>
      </c>
      <c r="E2098" s="1">
        <v>9.8094155186983103E-30</v>
      </c>
      <c r="F2098">
        <v>14</v>
      </c>
      <c r="G2098" t="s">
        <v>1933</v>
      </c>
    </row>
    <row r="2099" spans="1:7" x14ac:dyDescent="0.25">
      <c r="A2099" s="1">
        <v>1.9218905649643899E-7</v>
      </c>
      <c r="B2099">
        <v>0.291625343144709</v>
      </c>
      <c r="C2099">
        <v>0.40500000000000003</v>
      </c>
      <c r="D2099">
        <v>0.125</v>
      </c>
      <c r="E2099">
        <v>6.4756180695910203E-3</v>
      </c>
      <c r="F2099">
        <v>14</v>
      </c>
      <c r="G2099" t="s">
        <v>1934</v>
      </c>
    </row>
    <row r="2100" spans="1:7" x14ac:dyDescent="0.25">
      <c r="A2100" s="1">
        <v>1.10449856638078E-11</v>
      </c>
      <c r="B2100">
        <v>0.29143072386270302</v>
      </c>
      <c r="C2100">
        <v>0.33300000000000002</v>
      </c>
      <c r="D2100">
        <v>6.5000000000000002E-2</v>
      </c>
      <c r="E2100" s="1">
        <v>3.7214974695633899E-7</v>
      </c>
      <c r="F2100">
        <v>14</v>
      </c>
      <c r="G2100" t="s">
        <v>1935</v>
      </c>
    </row>
    <row r="2101" spans="1:7" x14ac:dyDescent="0.25">
      <c r="A2101" s="1">
        <v>3.5182027588665802E-9</v>
      </c>
      <c r="B2101">
        <v>0.29006787660019701</v>
      </c>
      <c r="C2101">
        <v>0.33300000000000002</v>
      </c>
      <c r="D2101">
        <v>0.08</v>
      </c>
      <c r="E2101">
        <v>1.1854232375725E-4</v>
      </c>
      <c r="F2101">
        <v>14</v>
      </c>
      <c r="G2101" t="s">
        <v>869</v>
      </c>
    </row>
    <row r="2102" spans="1:7" x14ac:dyDescent="0.25">
      <c r="A2102" s="1">
        <v>3.4673191703072898E-7</v>
      </c>
      <c r="B2102">
        <v>0.28880954058380098</v>
      </c>
      <c r="C2102">
        <v>0.76200000000000001</v>
      </c>
      <c r="D2102">
        <v>0.314</v>
      </c>
      <c r="E2102">
        <v>1.16827852124334E-2</v>
      </c>
      <c r="F2102">
        <v>14</v>
      </c>
      <c r="G2102" t="s">
        <v>1936</v>
      </c>
    </row>
    <row r="2103" spans="1:7" x14ac:dyDescent="0.25">
      <c r="A2103" s="1">
        <v>5.3874517649607697E-9</v>
      </c>
      <c r="B2103">
        <v>0.28846260746839902</v>
      </c>
      <c r="C2103">
        <v>0.57099999999999995</v>
      </c>
      <c r="D2103">
        <v>0.187</v>
      </c>
      <c r="E2103">
        <v>1.8152479976858799E-4</v>
      </c>
      <c r="F2103">
        <v>14</v>
      </c>
      <c r="G2103" t="s">
        <v>1937</v>
      </c>
    </row>
    <row r="2104" spans="1:7" x14ac:dyDescent="0.25">
      <c r="A2104" s="1">
        <v>5.9275694806273699E-13</v>
      </c>
      <c r="B2104">
        <v>0.28836027160854899</v>
      </c>
      <c r="C2104">
        <v>0.28599999999999998</v>
      </c>
      <c r="D2104">
        <v>4.5999999999999999E-2</v>
      </c>
      <c r="E2104" s="1">
        <v>1.9972352608025801E-8</v>
      </c>
      <c r="F2104">
        <v>14</v>
      </c>
      <c r="G2104" t="s">
        <v>1938</v>
      </c>
    </row>
    <row r="2105" spans="1:7" x14ac:dyDescent="0.25">
      <c r="A2105" s="1">
        <v>1.13997860572504E-15</v>
      </c>
      <c r="B2105">
        <v>0.288038112139263</v>
      </c>
      <c r="C2105">
        <v>0.40500000000000003</v>
      </c>
      <c r="D2105">
        <v>7.0999999999999994E-2</v>
      </c>
      <c r="E2105" s="1">
        <v>3.8410439141299601E-11</v>
      </c>
      <c r="F2105">
        <v>14</v>
      </c>
      <c r="G2105" t="s">
        <v>1939</v>
      </c>
    </row>
    <row r="2106" spans="1:7" x14ac:dyDescent="0.25">
      <c r="A2106">
        <v>4.77372663256955E-4</v>
      </c>
      <c r="B2106">
        <v>0.28784930250034702</v>
      </c>
      <c r="C2106">
        <v>1</v>
      </c>
      <c r="D2106">
        <v>0.78600000000000003</v>
      </c>
      <c r="E2106">
        <v>1</v>
      </c>
      <c r="F2106">
        <v>14</v>
      </c>
      <c r="G2106" t="s">
        <v>156</v>
      </c>
    </row>
    <row r="2107" spans="1:7" x14ac:dyDescent="0.25">
      <c r="A2107" s="1">
        <v>6.1339574447538003E-6</v>
      </c>
      <c r="B2107">
        <v>0.28783082354670098</v>
      </c>
      <c r="C2107">
        <v>0.61899999999999999</v>
      </c>
      <c r="D2107">
        <v>0.25800000000000001</v>
      </c>
      <c r="E2107">
        <v>0.206677562143535</v>
      </c>
      <c r="F2107">
        <v>14</v>
      </c>
      <c r="G2107" t="s">
        <v>772</v>
      </c>
    </row>
    <row r="2108" spans="1:7" x14ac:dyDescent="0.25">
      <c r="A2108" s="1">
        <v>2.54638318917842E-11</v>
      </c>
      <c r="B2108">
        <v>0.28553416654682401</v>
      </c>
      <c r="C2108">
        <v>0.35699999999999998</v>
      </c>
      <c r="D2108">
        <v>7.5999999999999998E-2</v>
      </c>
      <c r="E2108" s="1">
        <v>8.5797835176177602E-7</v>
      </c>
      <c r="F2108">
        <v>14</v>
      </c>
      <c r="G2108" t="s">
        <v>1940</v>
      </c>
    </row>
    <row r="2109" spans="1:7" x14ac:dyDescent="0.25">
      <c r="A2109" s="1">
        <v>3.8939862233231499E-6</v>
      </c>
      <c r="B2109">
        <v>0.28530188054253403</v>
      </c>
      <c r="C2109">
        <v>0.26200000000000001</v>
      </c>
      <c r="D2109">
        <v>7.2999999999999995E-2</v>
      </c>
      <c r="E2109">
        <v>0.13120397180865001</v>
      </c>
      <c r="F2109">
        <v>14</v>
      </c>
      <c r="G2109" t="s">
        <v>1941</v>
      </c>
    </row>
    <row r="2110" spans="1:7" x14ac:dyDescent="0.25">
      <c r="A2110">
        <v>2.6445912603286799E-4</v>
      </c>
      <c r="B2110">
        <v>0.28438956943586802</v>
      </c>
      <c r="C2110">
        <v>0.76200000000000001</v>
      </c>
      <c r="D2110">
        <v>0.41199999999999998</v>
      </c>
      <c r="E2110">
        <v>1</v>
      </c>
      <c r="F2110">
        <v>14</v>
      </c>
      <c r="G2110" t="s">
        <v>530</v>
      </c>
    </row>
    <row r="2111" spans="1:7" x14ac:dyDescent="0.25">
      <c r="A2111" s="1">
        <v>2.7334252393457001E-12</v>
      </c>
      <c r="B2111">
        <v>0.28421919314949201</v>
      </c>
      <c r="C2111">
        <v>0.28599999999999998</v>
      </c>
      <c r="D2111">
        <v>4.8000000000000001E-2</v>
      </c>
      <c r="E2111" s="1">
        <v>9.2100030014513804E-8</v>
      </c>
      <c r="F2111">
        <v>14</v>
      </c>
      <c r="G2111" t="s">
        <v>1942</v>
      </c>
    </row>
    <row r="2112" spans="1:7" x14ac:dyDescent="0.25">
      <c r="A2112" s="1">
        <v>6.6377163718862895E-8</v>
      </c>
      <c r="B2112">
        <v>0.28382282547334903</v>
      </c>
      <c r="C2112">
        <v>0.31</v>
      </c>
      <c r="D2112">
        <v>7.9000000000000001E-2</v>
      </c>
      <c r="E2112">
        <v>2.2365121543433701E-3</v>
      </c>
      <c r="F2112">
        <v>14</v>
      </c>
      <c r="G2112" t="s">
        <v>1943</v>
      </c>
    </row>
    <row r="2113" spans="1:7" x14ac:dyDescent="0.25">
      <c r="A2113" s="1">
        <v>1.2577061051826101E-5</v>
      </c>
      <c r="B2113">
        <v>0.28286987341695502</v>
      </c>
      <c r="C2113">
        <v>0.38100000000000001</v>
      </c>
      <c r="D2113">
        <v>0.14000000000000001</v>
      </c>
      <c r="E2113">
        <v>0.42377149508022899</v>
      </c>
      <c r="F2113">
        <v>14</v>
      </c>
      <c r="G2113" t="s">
        <v>1944</v>
      </c>
    </row>
    <row r="2114" spans="1:7" x14ac:dyDescent="0.25">
      <c r="A2114" s="1">
        <v>1.6837018444383101E-11</v>
      </c>
      <c r="B2114">
        <v>0.28281951273162798</v>
      </c>
      <c r="C2114">
        <v>0.40500000000000003</v>
      </c>
      <c r="D2114">
        <v>9.1999999999999998E-2</v>
      </c>
      <c r="E2114" s="1">
        <v>5.6730649946504398E-7</v>
      </c>
      <c r="F2114">
        <v>14</v>
      </c>
      <c r="G2114" t="s">
        <v>1945</v>
      </c>
    </row>
    <row r="2115" spans="1:7" x14ac:dyDescent="0.25">
      <c r="A2115" s="1">
        <v>2.2929008545700401E-12</v>
      </c>
      <c r="B2115">
        <v>0.28230937993131999</v>
      </c>
      <c r="C2115">
        <v>0.38100000000000001</v>
      </c>
      <c r="D2115">
        <v>7.8E-2</v>
      </c>
      <c r="E2115" s="1">
        <v>7.7257001393882899E-8</v>
      </c>
      <c r="F2115">
        <v>14</v>
      </c>
      <c r="G2115" t="s">
        <v>804</v>
      </c>
    </row>
    <row r="2116" spans="1:7" x14ac:dyDescent="0.25">
      <c r="A2116" s="1">
        <v>3.3845825163716702E-7</v>
      </c>
      <c r="B2116">
        <v>0.28228551774729499</v>
      </c>
      <c r="C2116">
        <v>0.35699999999999998</v>
      </c>
      <c r="D2116">
        <v>0.106</v>
      </c>
      <c r="E2116">
        <v>1.14040123306627E-2</v>
      </c>
      <c r="F2116">
        <v>14</v>
      </c>
      <c r="G2116" t="s">
        <v>1946</v>
      </c>
    </row>
    <row r="2117" spans="1:7" x14ac:dyDescent="0.25">
      <c r="A2117" s="1">
        <v>1.06019791917228E-7</v>
      </c>
      <c r="B2117">
        <v>0.281857096128936</v>
      </c>
      <c r="C2117">
        <v>0.26200000000000001</v>
      </c>
      <c r="D2117">
        <v>6.0999999999999999E-2</v>
      </c>
      <c r="E2117">
        <v>3.5722308688590802E-3</v>
      </c>
      <c r="F2117">
        <v>14</v>
      </c>
      <c r="G2117" t="s">
        <v>765</v>
      </c>
    </row>
    <row r="2118" spans="1:7" x14ac:dyDescent="0.25">
      <c r="A2118" s="1">
        <v>6.8852554066305803E-8</v>
      </c>
      <c r="B2118">
        <v>0.28151237400530998</v>
      </c>
      <c r="C2118">
        <v>0.54800000000000004</v>
      </c>
      <c r="D2118">
        <v>0.19</v>
      </c>
      <c r="E2118">
        <v>2.3199179567101099E-3</v>
      </c>
      <c r="F2118">
        <v>14</v>
      </c>
      <c r="G2118" t="s">
        <v>1947</v>
      </c>
    </row>
    <row r="2119" spans="1:7" x14ac:dyDescent="0.25">
      <c r="A2119" s="1">
        <v>4.2674311372660998E-8</v>
      </c>
      <c r="B2119">
        <v>0.28119032989210802</v>
      </c>
      <c r="C2119">
        <v>0.33300000000000002</v>
      </c>
      <c r="D2119">
        <v>8.8999999999999996E-2</v>
      </c>
      <c r="E2119">
        <v>1.4378682473904401E-3</v>
      </c>
      <c r="F2119">
        <v>14</v>
      </c>
      <c r="G2119" t="s">
        <v>1948</v>
      </c>
    </row>
    <row r="2120" spans="1:7" x14ac:dyDescent="0.25">
      <c r="A2120" s="1">
        <v>7.3409114982460905E-13</v>
      </c>
      <c r="B2120">
        <v>0.28096214444665601</v>
      </c>
      <c r="C2120">
        <v>0.52400000000000002</v>
      </c>
      <c r="D2120">
        <v>0.127</v>
      </c>
      <c r="E2120" s="1">
        <v>2.4734467202190399E-8</v>
      </c>
      <c r="F2120">
        <v>14</v>
      </c>
      <c r="G2120" t="s">
        <v>1949</v>
      </c>
    </row>
    <row r="2121" spans="1:7" x14ac:dyDescent="0.25">
      <c r="A2121" s="1">
        <v>3.91265396173146E-11</v>
      </c>
      <c r="B2121">
        <v>0.28092221824907798</v>
      </c>
      <c r="C2121">
        <v>0.26200000000000001</v>
      </c>
      <c r="D2121">
        <v>4.4999999999999998E-2</v>
      </c>
      <c r="E2121" s="1">
        <v>1.3183296258658E-6</v>
      </c>
      <c r="F2121">
        <v>14</v>
      </c>
      <c r="G2121" t="s">
        <v>1950</v>
      </c>
    </row>
    <row r="2122" spans="1:7" x14ac:dyDescent="0.25">
      <c r="A2122" s="1">
        <v>4.5101987311671497E-9</v>
      </c>
      <c r="B2122">
        <v>0.28080003993629299</v>
      </c>
      <c r="C2122">
        <v>0.57099999999999995</v>
      </c>
      <c r="D2122">
        <v>0.188</v>
      </c>
      <c r="E2122">
        <v>1.5196663604794599E-4</v>
      </c>
      <c r="F2122">
        <v>14</v>
      </c>
      <c r="G2122" t="s">
        <v>1951</v>
      </c>
    </row>
    <row r="2123" spans="1:7" x14ac:dyDescent="0.25">
      <c r="A2123" s="1">
        <v>1.26677705389621E-9</v>
      </c>
      <c r="B2123">
        <v>0.28077645889124397</v>
      </c>
      <c r="C2123">
        <v>0.31</v>
      </c>
      <c r="D2123">
        <v>6.7000000000000004E-2</v>
      </c>
      <c r="E2123" s="1">
        <v>4.26827860539788E-5</v>
      </c>
      <c r="F2123">
        <v>14</v>
      </c>
      <c r="G2123" t="s">
        <v>622</v>
      </c>
    </row>
    <row r="2124" spans="1:7" x14ac:dyDescent="0.25">
      <c r="A2124" s="1">
        <v>1.9707706338869499E-17</v>
      </c>
      <c r="B2124">
        <v>0.28069758204971701</v>
      </c>
      <c r="C2124">
        <v>0.28599999999999998</v>
      </c>
      <c r="D2124">
        <v>3.5000000000000003E-2</v>
      </c>
      <c r="E2124" s="1">
        <v>6.6403145738186902E-13</v>
      </c>
      <c r="F2124">
        <v>14</v>
      </c>
      <c r="G2124" t="s">
        <v>1952</v>
      </c>
    </row>
    <row r="2125" spans="1:7" x14ac:dyDescent="0.25">
      <c r="A2125" s="1">
        <v>5.43172809467558E-11</v>
      </c>
      <c r="B2125">
        <v>0.28057171459684399</v>
      </c>
      <c r="C2125">
        <v>0.35699999999999998</v>
      </c>
      <c r="D2125">
        <v>7.6999999999999999E-2</v>
      </c>
      <c r="E2125" s="1">
        <v>1.8301664642199901E-6</v>
      </c>
      <c r="F2125">
        <v>14</v>
      </c>
      <c r="G2125" t="s">
        <v>1953</v>
      </c>
    </row>
    <row r="2126" spans="1:7" x14ac:dyDescent="0.25">
      <c r="A2126" s="1">
        <v>1.6840224368589501E-12</v>
      </c>
      <c r="B2126">
        <v>0.28010939028569598</v>
      </c>
      <c r="C2126">
        <v>0.38100000000000001</v>
      </c>
      <c r="D2126">
        <v>7.8E-2</v>
      </c>
      <c r="E2126" s="1">
        <v>5.6741451987525399E-8</v>
      </c>
      <c r="F2126">
        <v>14</v>
      </c>
      <c r="G2126" t="s">
        <v>1954</v>
      </c>
    </row>
    <row r="2127" spans="1:7" x14ac:dyDescent="0.25">
      <c r="A2127" s="1">
        <v>5.6478328805366301E-8</v>
      </c>
      <c r="B2127">
        <v>0.28005636758828001</v>
      </c>
      <c r="C2127">
        <v>0.38100000000000001</v>
      </c>
      <c r="D2127">
        <v>0.108</v>
      </c>
      <c r="E2127">
        <v>1.9029808107680101E-3</v>
      </c>
      <c r="F2127">
        <v>14</v>
      </c>
      <c r="G2127" t="s">
        <v>1955</v>
      </c>
    </row>
    <row r="2128" spans="1:7" x14ac:dyDescent="0.25">
      <c r="A2128" s="1">
        <v>2.4758270913980299E-6</v>
      </c>
      <c r="B2128">
        <v>0.27901791832358203</v>
      </c>
      <c r="C2128">
        <v>0.59499999999999997</v>
      </c>
      <c r="D2128">
        <v>0.246</v>
      </c>
      <c r="E2128">
        <v>8.3420518017565101E-2</v>
      </c>
      <c r="F2128">
        <v>14</v>
      </c>
      <c r="G2128" t="s">
        <v>1956</v>
      </c>
    </row>
    <row r="2129" spans="1:7" x14ac:dyDescent="0.25">
      <c r="A2129" s="1">
        <v>5.1879654322995599E-11</v>
      </c>
      <c r="B2129">
        <v>0.278410157580599</v>
      </c>
      <c r="C2129">
        <v>0.47599999999999998</v>
      </c>
      <c r="D2129">
        <v>0.122</v>
      </c>
      <c r="E2129" s="1">
        <v>1.7480330727590101E-6</v>
      </c>
      <c r="F2129">
        <v>14</v>
      </c>
      <c r="G2129" t="s">
        <v>1957</v>
      </c>
    </row>
    <row r="2130" spans="1:7" x14ac:dyDescent="0.25">
      <c r="A2130" s="1">
        <v>3.1632847208941499E-8</v>
      </c>
      <c r="B2130">
        <v>0.27834102280897999</v>
      </c>
      <c r="C2130">
        <v>0.38100000000000001</v>
      </c>
      <c r="D2130">
        <v>0.106</v>
      </c>
      <c r="E2130">
        <v>1.06583715385808E-3</v>
      </c>
      <c r="F2130">
        <v>14</v>
      </c>
      <c r="G2130" t="s">
        <v>1958</v>
      </c>
    </row>
    <row r="2131" spans="1:7" x14ac:dyDescent="0.25">
      <c r="A2131" s="1">
        <v>2.9404413815556201E-10</v>
      </c>
      <c r="B2131">
        <v>0.27713112019359498</v>
      </c>
      <c r="C2131">
        <v>0.38100000000000001</v>
      </c>
      <c r="D2131">
        <v>0.09</v>
      </c>
      <c r="E2131" s="1">
        <v>9.9075231910134894E-6</v>
      </c>
      <c r="F2131">
        <v>14</v>
      </c>
      <c r="G2131" t="s">
        <v>1959</v>
      </c>
    </row>
    <row r="2132" spans="1:7" x14ac:dyDescent="0.25">
      <c r="A2132" s="1">
        <v>1.83633162496397E-14</v>
      </c>
      <c r="B2132">
        <v>0.27674125504311597</v>
      </c>
      <c r="C2132">
        <v>0.31</v>
      </c>
      <c r="D2132">
        <v>4.8000000000000001E-2</v>
      </c>
      <c r="E2132" s="1">
        <v>6.1873357771536005E-10</v>
      </c>
      <c r="F2132">
        <v>14</v>
      </c>
      <c r="G2132" t="s">
        <v>1960</v>
      </c>
    </row>
    <row r="2133" spans="1:7" x14ac:dyDescent="0.25">
      <c r="A2133" s="1">
        <v>2.27512708596822E-8</v>
      </c>
      <c r="B2133">
        <v>0.276465256520533</v>
      </c>
      <c r="C2133">
        <v>0.31</v>
      </c>
      <c r="D2133">
        <v>7.4999999999999997E-2</v>
      </c>
      <c r="E2133">
        <v>7.6658132034613299E-4</v>
      </c>
      <c r="F2133">
        <v>14</v>
      </c>
      <c r="G2133" t="s">
        <v>1961</v>
      </c>
    </row>
    <row r="2134" spans="1:7" x14ac:dyDescent="0.25">
      <c r="A2134" s="1">
        <v>7.6134657235795401E-12</v>
      </c>
      <c r="B2134">
        <v>0.27640617275012103</v>
      </c>
      <c r="C2134">
        <v>0.33300000000000002</v>
      </c>
      <c r="D2134">
        <v>6.4000000000000001E-2</v>
      </c>
      <c r="E2134" s="1">
        <v>2.5652811409028902E-7</v>
      </c>
      <c r="F2134">
        <v>14</v>
      </c>
      <c r="G2134" t="s">
        <v>1962</v>
      </c>
    </row>
    <row r="2135" spans="1:7" x14ac:dyDescent="0.25">
      <c r="A2135" s="1">
        <v>7.7801788976665795E-12</v>
      </c>
      <c r="B2135">
        <v>0.276314171220503</v>
      </c>
      <c r="C2135">
        <v>0.54800000000000004</v>
      </c>
      <c r="D2135">
        <v>0.14499999999999999</v>
      </c>
      <c r="E2135" s="1">
        <v>2.6214534777797801E-7</v>
      </c>
      <c r="F2135">
        <v>14</v>
      </c>
      <c r="G2135" t="s">
        <v>1963</v>
      </c>
    </row>
    <row r="2136" spans="1:7" x14ac:dyDescent="0.25">
      <c r="A2136" s="1">
        <v>9.2885256210223807E-9</v>
      </c>
      <c r="B2136">
        <v>0.27611568859861502</v>
      </c>
      <c r="C2136">
        <v>0.52400000000000002</v>
      </c>
      <c r="D2136">
        <v>0.16700000000000001</v>
      </c>
      <c r="E2136">
        <v>3.1296758227472799E-4</v>
      </c>
      <c r="F2136">
        <v>14</v>
      </c>
      <c r="G2136" t="s">
        <v>579</v>
      </c>
    </row>
    <row r="2137" spans="1:7" x14ac:dyDescent="0.25">
      <c r="A2137" s="1">
        <v>3.6216636820464498E-5</v>
      </c>
      <c r="B2137">
        <v>0.27502340346336801</v>
      </c>
      <c r="C2137">
        <v>0.38100000000000001</v>
      </c>
      <c r="D2137">
        <v>0.14699999999999999</v>
      </c>
      <c r="E2137">
        <v>1</v>
      </c>
      <c r="F2137">
        <v>14</v>
      </c>
      <c r="G2137" t="s">
        <v>1343</v>
      </c>
    </row>
    <row r="2138" spans="1:7" x14ac:dyDescent="0.25">
      <c r="A2138" s="1">
        <v>1.3468639739251101E-9</v>
      </c>
      <c r="B2138">
        <v>0.27492906890889401</v>
      </c>
      <c r="C2138">
        <v>0.35699999999999998</v>
      </c>
      <c r="D2138">
        <v>8.5999999999999993E-2</v>
      </c>
      <c r="E2138" s="1">
        <v>4.5381234737432703E-5</v>
      </c>
      <c r="F2138">
        <v>14</v>
      </c>
      <c r="G2138" t="s">
        <v>1964</v>
      </c>
    </row>
    <row r="2139" spans="1:7" x14ac:dyDescent="0.25">
      <c r="A2139" s="1">
        <v>2.5635604465503799E-8</v>
      </c>
      <c r="B2139">
        <v>0.274910930423376</v>
      </c>
      <c r="C2139">
        <v>0.38100000000000001</v>
      </c>
      <c r="D2139">
        <v>0.106</v>
      </c>
      <c r="E2139">
        <v>8.6376605686068497E-4</v>
      </c>
      <c r="F2139">
        <v>14</v>
      </c>
      <c r="G2139" t="s">
        <v>1965</v>
      </c>
    </row>
    <row r="2140" spans="1:7" x14ac:dyDescent="0.25">
      <c r="A2140" s="1">
        <v>4.4559287244058596E-6</v>
      </c>
      <c r="B2140">
        <v>0.27405937469515701</v>
      </c>
      <c r="C2140">
        <v>0.31</v>
      </c>
      <c r="D2140">
        <v>9.6000000000000002E-2</v>
      </c>
      <c r="E2140">
        <v>0.150138062440131</v>
      </c>
      <c r="F2140">
        <v>14</v>
      </c>
      <c r="G2140" t="s">
        <v>1966</v>
      </c>
    </row>
    <row r="2141" spans="1:7" x14ac:dyDescent="0.25">
      <c r="A2141" s="1">
        <v>1.2256120479042201E-8</v>
      </c>
      <c r="B2141">
        <v>0.27400787633418699</v>
      </c>
      <c r="C2141">
        <v>0.59499999999999997</v>
      </c>
      <c r="D2141">
        <v>0.20499999999999999</v>
      </c>
      <c r="E2141">
        <v>4.1295772342084898E-4</v>
      </c>
      <c r="F2141">
        <v>14</v>
      </c>
      <c r="G2141" t="s">
        <v>1224</v>
      </c>
    </row>
    <row r="2142" spans="1:7" x14ac:dyDescent="0.25">
      <c r="A2142" s="1">
        <v>1.8259490082824301E-7</v>
      </c>
      <c r="B2142">
        <v>0.27315889246524599</v>
      </c>
      <c r="C2142">
        <v>0.54800000000000004</v>
      </c>
      <c r="D2142">
        <v>0.19800000000000001</v>
      </c>
      <c r="E2142">
        <v>6.1523525885068299E-3</v>
      </c>
      <c r="F2142">
        <v>14</v>
      </c>
      <c r="G2142" t="s">
        <v>1374</v>
      </c>
    </row>
    <row r="2143" spans="1:7" x14ac:dyDescent="0.25">
      <c r="A2143" s="1">
        <v>1.0940484691561601E-17</v>
      </c>
      <c r="B2143">
        <v>0.27286493979777698</v>
      </c>
      <c r="C2143">
        <v>0.35699999999999998</v>
      </c>
      <c r="D2143">
        <v>5.1999999999999998E-2</v>
      </c>
      <c r="E2143" s="1">
        <v>3.6862869119747499E-13</v>
      </c>
      <c r="F2143">
        <v>14</v>
      </c>
      <c r="G2143" t="s">
        <v>1967</v>
      </c>
    </row>
    <row r="2144" spans="1:7" x14ac:dyDescent="0.25">
      <c r="A2144" s="1">
        <v>7.9048915879011804E-14</v>
      </c>
      <c r="B2144">
        <v>0.27215461325088502</v>
      </c>
      <c r="C2144">
        <v>0.47599999999999998</v>
      </c>
      <c r="D2144">
        <v>0.10299999999999999</v>
      </c>
      <c r="E2144" s="1">
        <v>2.6634741716274198E-9</v>
      </c>
      <c r="F2144">
        <v>14</v>
      </c>
      <c r="G2144" t="s">
        <v>1968</v>
      </c>
    </row>
    <row r="2145" spans="1:7" x14ac:dyDescent="0.25">
      <c r="A2145" s="1">
        <v>8.2668023783188704E-5</v>
      </c>
      <c r="B2145">
        <v>0.2720996645489</v>
      </c>
      <c r="C2145">
        <v>0.35699999999999998</v>
      </c>
      <c r="D2145">
        <v>0.14000000000000001</v>
      </c>
      <c r="E2145">
        <v>1</v>
      </c>
      <c r="F2145">
        <v>14</v>
      </c>
      <c r="G2145" t="s">
        <v>200</v>
      </c>
    </row>
    <row r="2146" spans="1:7" x14ac:dyDescent="0.25">
      <c r="A2146" s="1">
        <v>5.0530643826182499E-7</v>
      </c>
      <c r="B2146">
        <v>0.270365333711723</v>
      </c>
      <c r="C2146">
        <v>0.69</v>
      </c>
      <c r="D2146">
        <v>0.28000000000000003</v>
      </c>
      <c r="E2146">
        <v>1.70257951307939E-2</v>
      </c>
      <c r="F2146">
        <v>14</v>
      </c>
      <c r="G2146" t="s">
        <v>1663</v>
      </c>
    </row>
    <row r="2147" spans="1:7" x14ac:dyDescent="0.25">
      <c r="A2147" s="1">
        <v>6.2225923390944195E-8</v>
      </c>
      <c r="B2147">
        <v>0.27020175019760501</v>
      </c>
      <c r="C2147">
        <v>0.26200000000000001</v>
      </c>
      <c r="D2147">
        <v>0.06</v>
      </c>
      <c r="E2147">
        <v>2.0966402627344699E-3</v>
      </c>
      <c r="F2147">
        <v>14</v>
      </c>
      <c r="G2147" t="s">
        <v>1969</v>
      </c>
    </row>
    <row r="2148" spans="1:7" x14ac:dyDescent="0.25">
      <c r="A2148" s="1">
        <v>9.5063782335691198E-7</v>
      </c>
      <c r="B2148">
        <v>0.269531515194737</v>
      </c>
      <c r="C2148">
        <v>0.40500000000000003</v>
      </c>
      <c r="D2148">
        <v>0.13400000000000001</v>
      </c>
      <c r="E2148">
        <v>3.2030790820187803E-2</v>
      </c>
      <c r="F2148">
        <v>14</v>
      </c>
      <c r="G2148" t="s">
        <v>1970</v>
      </c>
    </row>
    <row r="2149" spans="1:7" x14ac:dyDescent="0.25">
      <c r="A2149" s="1">
        <v>6.6743460632446301E-8</v>
      </c>
      <c r="B2149">
        <v>0.26946468716488298</v>
      </c>
      <c r="C2149">
        <v>0.33300000000000002</v>
      </c>
      <c r="D2149">
        <v>8.8999999999999996E-2</v>
      </c>
      <c r="E2149">
        <v>2.2488541625496502E-3</v>
      </c>
      <c r="F2149">
        <v>14</v>
      </c>
      <c r="G2149" t="s">
        <v>1971</v>
      </c>
    </row>
    <row r="2150" spans="1:7" x14ac:dyDescent="0.25">
      <c r="A2150" s="1">
        <v>5.0278116928367399E-8</v>
      </c>
      <c r="B2150">
        <v>0.268777868520093</v>
      </c>
      <c r="C2150">
        <v>0.35699999999999998</v>
      </c>
      <c r="D2150">
        <v>9.9000000000000005E-2</v>
      </c>
      <c r="E2150">
        <v>1.6940708717844101E-3</v>
      </c>
      <c r="F2150">
        <v>14</v>
      </c>
      <c r="G2150" t="s">
        <v>1972</v>
      </c>
    </row>
    <row r="2151" spans="1:7" x14ac:dyDescent="0.25">
      <c r="A2151" s="1">
        <v>1.57062802256302E-8</v>
      </c>
      <c r="B2151">
        <v>0.26868069556698398</v>
      </c>
      <c r="C2151">
        <v>0.31</v>
      </c>
      <c r="D2151">
        <v>7.4999999999999997E-2</v>
      </c>
      <c r="E2151">
        <v>5.2920740592238302E-4</v>
      </c>
      <c r="F2151">
        <v>14</v>
      </c>
      <c r="G2151" t="s">
        <v>1973</v>
      </c>
    </row>
    <row r="2152" spans="1:7" x14ac:dyDescent="0.25">
      <c r="A2152" s="1">
        <v>9.0162468251155303E-11</v>
      </c>
      <c r="B2152">
        <v>0.26866947908538003</v>
      </c>
      <c r="C2152">
        <v>0.31</v>
      </c>
      <c r="D2152">
        <v>6.2E-2</v>
      </c>
      <c r="E2152" s="1">
        <v>3.0379342052544301E-6</v>
      </c>
      <c r="F2152">
        <v>14</v>
      </c>
      <c r="G2152" t="s">
        <v>1974</v>
      </c>
    </row>
    <row r="2153" spans="1:7" x14ac:dyDescent="0.25">
      <c r="A2153" s="1">
        <v>3.0278067688048E-13</v>
      </c>
      <c r="B2153">
        <v>0.26844797330073</v>
      </c>
      <c r="C2153">
        <v>0.31</v>
      </c>
      <c r="D2153">
        <v>5.1999999999999998E-2</v>
      </c>
      <c r="E2153" s="1">
        <v>1.02018921268109E-8</v>
      </c>
      <c r="F2153">
        <v>14</v>
      </c>
      <c r="G2153" t="s">
        <v>1975</v>
      </c>
    </row>
    <row r="2154" spans="1:7" x14ac:dyDescent="0.25">
      <c r="A2154" s="1">
        <v>1.9683544283663201E-12</v>
      </c>
      <c r="B2154">
        <v>0.26832824995757898</v>
      </c>
      <c r="C2154">
        <v>0.47599999999999998</v>
      </c>
      <c r="D2154">
        <v>0.111</v>
      </c>
      <c r="E2154" s="1">
        <v>6.6321734109374695E-8</v>
      </c>
      <c r="F2154">
        <v>14</v>
      </c>
      <c r="G2154" t="s">
        <v>1976</v>
      </c>
    </row>
    <row r="2155" spans="1:7" x14ac:dyDescent="0.25">
      <c r="A2155">
        <v>1.51406144400824E-3</v>
      </c>
      <c r="B2155">
        <v>0.26783694180390599</v>
      </c>
      <c r="C2155">
        <v>0.33300000000000002</v>
      </c>
      <c r="D2155">
        <v>0.151</v>
      </c>
      <c r="E2155">
        <v>1</v>
      </c>
      <c r="F2155">
        <v>14</v>
      </c>
      <c r="G2155" t="s">
        <v>1977</v>
      </c>
    </row>
    <row r="2156" spans="1:7" x14ac:dyDescent="0.25">
      <c r="A2156" s="1">
        <v>5.0926309482949701E-6</v>
      </c>
      <c r="B2156">
        <v>0.26754418469079599</v>
      </c>
      <c r="C2156">
        <v>0.59499999999999997</v>
      </c>
      <c r="D2156">
        <v>0.252</v>
      </c>
      <c r="E2156">
        <v>0.171591107171851</v>
      </c>
      <c r="F2156">
        <v>14</v>
      </c>
      <c r="G2156" t="s">
        <v>1978</v>
      </c>
    </row>
    <row r="2157" spans="1:7" x14ac:dyDescent="0.25">
      <c r="A2157" s="1">
        <v>2.0784142822105199E-9</v>
      </c>
      <c r="B2157">
        <v>0.26687971737709199</v>
      </c>
      <c r="C2157">
        <v>0.28599999999999998</v>
      </c>
      <c r="D2157">
        <v>0.06</v>
      </c>
      <c r="E2157" s="1">
        <v>7.0030090824801095E-5</v>
      </c>
      <c r="F2157">
        <v>14</v>
      </c>
      <c r="G2157" t="s">
        <v>1979</v>
      </c>
    </row>
    <row r="2158" spans="1:7" x14ac:dyDescent="0.25">
      <c r="A2158">
        <v>8.4548090141064796E-4</v>
      </c>
      <c r="B2158">
        <v>0.26663615106174599</v>
      </c>
      <c r="C2158">
        <v>0.90500000000000003</v>
      </c>
      <c r="D2158">
        <v>0.55900000000000005</v>
      </c>
      <c r="E2158">
        <v>1</v>
      </c>
      <c r="F2158">
        <v>14</v>
      </c>
      <c r="G2158" t="s">
        <v>171</v>
      </c>
    </row>
    <row r="2159" spans="1:7" x14ac:dyDescent="0.25">
      <c r="A2159" s="1">
        <v>2.2815619829999498E-12</v>
      </c>
      <c r="B2159">
        <v>0.266503116512189</v>
      </c>
      <c r="C2159">
        <v>0.35699999999999998</v>
      </c>
      <c r="D2159">
        <v>7.0000000000000007E-2</v>
      </c>
      <c r="E2159" s="1">
        <v>7.6874949455200395E-8</v>
      </c>
      <c r="F2159">
        <v>14</v>
      </c>
      <c r="G2159" t="s">
        <v>1980</v>
      </c>
    </row>
    <row r="2160" spans="1:7" x14ac:dyDescent="0.25">
      <c r="A2160">
        <v>1.30701074090856E-4</v>
      </c>
      <c r="B2160">
        <v>0.26587624550522898</v>
      </c>
      <c r="C2160">
        <v>0.88100000000000001</v>
      </c>
      <c r="D2160">
        <v>0.503</v>
      </c>
      <c r="E2160">
        <v>1</v>
      </c>
      <c r="F2160">
        <v>14</v>
      </c>
      <c r="G2160" t="s">
        <v>881</v>
      </c>
    </row>
    <row r="2161" spans="1:7" x14ac:dyDescent="0.25">
      <c r="A2161" s="1">
        <v>1.8239180516037201E-8</v>
      </c>
      <c r="B2161">
        <v>0.26537114966631298</v>
      </c>
      <c r="C2161">
        <v>0.35699999999999998</v>
      </c>
      <c r="D2161">
        <v>9.4E-2</v>
      </c>
      <c r="E2161">
        <v>6.1455094830735696E-4</v>
      </c>
      <c r="F2161">
        <v>14</v>
      </c>
      <c r="G2161" t="s">
        <v>1981</v>
      </c>
    </row>
    <row r="2162" spans="1:7" x14ac:dyDescent="0.25">
      <c r="A2162" s="1">
        <v>3.9898510835831601E-10</v>
      </c>
      <c r="B2162">
        <v>0.26529275185819201</v>
      </c>
      <c r="C2162">
        <v>0.26200000000000001</v>
      </c>
      <c r="D2162">
        <v>4.9000000000000002E-2</v>
      </c>
      <c r="E2162" s="1">
        <v>1.34434042410251E-5</v>
      </c>
      <c r="F2162">
        <v>14</v>
      </c>
      <c r="G2162" t="s">
        <v>1982</v>
      </c>
    </row>
    <row r="2163" spans="1:7" x14ac:dyDescent="0.25">
      <c r="A2163" s="1">
        <v>4.5934620119210597E-5</v>
      </c>
      <c r="B2163">
        <v>0.26495239940378101</v>
      </c>
      <c r="C2163">
        <v>0.26200000000000001</v>
      </c>
      <c r="D2163">
        <v>8.5000000000000006E-2</v>
      </c>
      <c r="E2163">
        <v>1</v>
      </c>
      <c r="F2163">
        <v>14</v>
      </c>
      <c r="G2163" t="s">
        <v>574</v>
      </c>
    </row>
    <row r="2164" spans="1:7" x14ac:dyDescent="0.25">
      <c r="A2164">
        <v>2.0038656242319099E-4</v>
      </c>
      <c r="B2164">
        <v>0.26396890119030098</v>
      </c>
      <c r="C2164">
        <v>0.5</v>
      </c>
      <c r="D2164">
        <v>0.23200000000000001</v>
      </c>
      <c r="E2164">
        <v>1</v>
      </c>
      <c r="F2164">
        <v>14</v>
      </c>
      <c r="G2164" t="s">
        <v>1341</v>
      </c>
    </row>
    <row r="2165" spans="1:7" x14ac:dyDescent="0.25">
      <c r="A2165" s="1">
        <v>2.8188202563158102E-20</v>
      </c>
      <c r="B2165">
        <v>0.263846667942922</v>
      </c>
      <c r="C2165">
        <v>0.26200000000000001</v>
      </c>
      <c r="D2165">
        <v>2.5999999999999999E-2</v>
      </c>
      <c r="E2165" s="1">
        <v>9.4977329716305093E-16</v>
      </c>
      <c r="F2165">
        <v>14</v>
      </c>
      <c r="G2165" t="s">
        <v>1983</v>
      </c>
    </row>
    <row r="2166" spans="1:7" x14ac:dyDescent="0.25">
      <c r="A2166" s="1">
        <v>6.1849058067028495E-8</v>
      </c>
      <c r="B2166">
        <v>0.26380081076691803</v>
      </c>
      <c r="C2166">
        <v>0.31</v>
      </c>
      <c r="D2166">
        <v>7.8E-2</v>
      </c>
      <c r="E2166">
        <v>2.08394216251046E-3</v>
      </c>
      <c r="F2166">
        <v>14</v>
      </c>
      <c r="G2166" t="s">
        <v>1984</v>
      </c>
    </row>
    <row r="2167" spans="1:7" x14ac:dyDescent="0.25">
      <c r="A2167">
        <v>1.13448046441634E-4</v>
      </c>
      <c r="B2167">
        <v>0.26352789658259002</v>
      </c>
      <c r="C2167">
        <v>0.42899999999999999</v>
      </c>
      <c r="D2167">
        <v>0.18</v>
      </c>
      <c r="E2167">
        <v>1</v>
      </c>
      <c r="F2167">
        <v>14</v>
      </c>
      <c r="G2167" t="s">
        <v>180</v>
      </c>
    </row>
    <row r="2168" spans="1:7" x14ac:dyDescent="0.25">
      <c r="A2168">
        <v>3.6734116916937302E-3</v>
      </c>
      <c r="B2168">
        <v>0.26341280772856202</v>
      </c>
      <c r="C2168">
        <v>0.97599999999999998</v>
      </c>
      <c r="D2168">
        <v>0.79900000000000004</v>
      </c>
      <c r="E2168">
        <v>1</v>
      </c>
      <c r="F2168">
        <v>14</v>
      </c>
      <c r="G2168" t="s">
        <v>260</v>
      </c>
    </row>
    <row r="2169" spans="1:7" x14ac:dyDescent="0.25">
      <c r="A2169" s="1">
        <v>6.3904068529932395E-8</v>
      </c>
      <c r="B2169">
        <v>0.26315676325973397</v>
      </c>
      <c r="C2169">
        <v>0.28599999999999998</v>
      </c>
      <c r="D2169">
        <v>6.9000000000000006E-2</v>
      </c>
      <c r="E2169">
        <v>2.1531836850475399E-3</v>
      </c>
      <c r="F2169">
        <v>14</v>
      </c>
      <c r="G2169" t="s">
        <v>1985</v>
      </c>
    </row>
    <row r="2170" spans="1:7" x14ac:dyDescent="0.25">
      <c r="A2170">
        <v>2.3184332122955101E-4</v>
      </c>
      <c r="B2170">
        <v>0.26117429902220901</v>
      </c>
      <c r="C2170">
        <v>0.38100000000000001</v>
      </c>
      <c r="D2170">
        <v>0.16300000000000001</v>
      </c>
      <c r="E2170">
        <v>1</v>
      </c>
      <c r="F2170">
        <v>14</v>
      </c>
      <c r="G2170" t="s">
        <v>224</v>
      </c>
    </row>
    <row r="2171" spans="1:7" x14ac:dyDescent="0.25">
      <c r="A2171" s="1">
        <v>4.53415297540484E-5</v>
      </c>
      <c r="B2171">
        <v>0.26021719726904602</v>
      </c>
      <c r="C2171">
        <v>0.35699999999999998</v>
      </c>
      <c r="D2171">
        <v>0.13500000000000001</v>
      </c>
      <c r="E2171">
        <v>1</v>
      </c>
      <c r="F2171">
        <v>14</v>
      </c>
      <c r="G2171" t="s">
        <v>1986</v>
      </c>
    </row>
    <row r="2172" spans="1:7" x14ac:dyDescent="0.25">
      <c r="A2172" s="1">
        <v>1.5978944941877301E-5</v>
      </c>
      <c r="B2172">
        <v>0.26011789320407502</v>
      </c>
      <c r="C2172">
        <v>0.26200000000000001</v>
      </c>
      <c r="D2172">
        <v>0.08</v>
      </c>
      <c r="E2172">
        <v>0.53839457087161502</v>
      </c>
      <c r="F2172">
        <v>14</v>
      </c>
      <c r="G2172" t="s">
        <v>1987</v>
      </c>
    </row>
    <row r="2173" spans="1:7" x14ac:dyDescent="0.25">
      <c r="A2173" s="1">
        <v>1.6207942239392301E-6</v>
      </c>
      <c r="B2173">
        <v>0.25980955002295097</v>
      </c>
      <c r="C2173">
        <v>0.40500000000000003</v>
      </c>
      <c r="D2173">
        <v>0.13300000000000001</v>
      </c>
      <c r="E2173">
        <v>5.46110405814084E-2</v>
      </c>
      <c r="F2173">
        <v>14</v>
      </c>
      <c r="G2173" t="s">
        <v>1988</v>
      </c>
    </row>
    <row r="2174" spans="1:7" x14ac:dyDescent="0.25">
      <c r="A2174">
        <v>1.31685382410378E-3</v>
      </c>
      <c r="B2174">
        <v>0.25949324457235301</v>
      </c>
      <c r="C2174">
        <v>0.47599999999999998</v>
      </c>
      <c r="D2174">
        <v>0.23100000000000001</v>
      </c>
      <c r="E2174">
        <v>1</v>
      </c>
      <c r="F2174">
        <v>14</v>
      </c>
      <c r="G2174" t="s">
        <v>1456</v>
      </c>
    </row>
    <row r="2175" spans="1:7" x14ac:dyDescent="0.25">
      <c r="A2175">
        <v>4.31575623670539E-4</v>
      </c>
      <c r="B2175">
        <v>0.25836594947867297</v>
      </c>
      <c r="C2175">
        <v>0.5</v>
      </c>
      <c r="D2175">
        <v>0.248</v>
      </c>
      <c r="E2175">
        <v>1</v>
      </c>
      <c r="F2175">
        <v>14</v>
      </c>
      <c r="G2175" t="s">
        <v>1600</v>
      </c>
    </row>
    <row r="2176" spans="1:7" x14ac:dyDescent="0.25">
      <c r="A2176" s="1">
        <v>1.8747804432530899E-9</v>
      </c>
      <c r="B2176">
        <v>0.25752611575787299</v>
      </c>
      <c r="C2176">
        <v>0.35699999999999998</v>
      </c>
      <c r="D2176">
        <v>8.6999999999999994E-2</v>
      </c>
      <c r="E2176" s="1">
        <v>6.3168852254969493E-5</v>
      </c>
      <c r="F2176">
        <v>14</v>
      </c>
      <c r="G2176" t="s">
        <v>1989</v>
      </c>
    </row>
    <row r="2177" spans="1:7" x14ac:dyDescent="0.25">
      <c r="A2177" s="1">
        <v>1.08487445215206E-5</v>
      </c>
      <c r="B2177">
        <v>0.25723240022056998</v>
      </c>
      <c r="C2177">
        <v>0.28599999999999998</v>
      </c>
      <c r="D2177">
        <v>8.8999999999999996E-2</v>
      </c>
      <c r="E2177">
        <v>0.36553759790811602</v>
      </c>
      <c r="F2177">
        <v>14</v>
      </c>
      <c r="G2177" t="s">
        <v>1990</v>
      </c>
    </row>
    <row r="2178" spans="1:7" x14ac:dyDescent="0.25">
      <c r="A2178" s="1">
        <v>8.9798319528989898E-7</v>
      </c>
      <c r="B2178">
        <v>0.256965517877417</v>
      </c>
      <c r="C2178">
        <v>0.45200000000000001</v>
      </c>
      <c r="D2178">
        <v>0.16</v>
      </c>
      <c r="E2178">
        <v>3.0256645782097899E-2</v>
      </c>
      <c r="F2178">
        <v>14</v>
      </c>
      <c r="G2178" t="s">
        <v>1398</v>
      </c>
    </row>
    <row r="2179" spans="1:7" x14ac:dyDescent="0.25">
      <c r="A2179" s="1">
        <v>9.9046638946633106E-7</v>
      </c>
      <c r="B2179">
        <v>0.25624493611063598</v>
      </c>
      <c r="C2179">
        <v>0.33300000000000002</v>
      </c>
      <c r="D2179">
        <v>9.9000000000000005E-2</v>
      </c>
      <c r="E2179">
        <v>3.33727745266785E-2</v>
      </c>
      <c r="F2179">
        <v>14</v>
      </c>
      <c r="G2179" t="s">
        <v>1991</v>
      </c>
    </row>
    <row r="2180" spans="1:7" x14ac:dyDescent="0.25">
      <c r="A2180" s="1">
        <v>7.8239382602036595E-12</v>
      </c>
      <c r="B2180">
        <v>0.25570380864991099</v>
      </c>
      <c r="C2180">
        <v>0.33300000000000002</v>
      </c>
      <c r="D2180">
        <v>6.5000000000000002E-2</v>
      </c>
      <c r="E2180" s="1">
        <v>2.6361977573930201E-7</v>
      </c>
      <c r="F2180">
        <v>14</v>
      </c>
      <c r="G2180" t="s">
        <v>1992</v>
      </c>
    </row>
    <row r="2181" spans="1:7" x14ac:dyDescent="0.25">
      <c r="A2181" s="1">
        <v>4.8320470745421002E-6</v>
      </c>
      <c r="B2181">
        <v>0.255197283400105</v>
      </c>
      <c r="C2181">
        <v>0.31</v>
      </c>
      <c r="D2181">
        <v>9.6000000000000002E-2</v>
      </c>
      <c r="E2181">
        <v>0.162810994129621</v>
      </c>
      <c r="F2181">
        <v>14</v>
      </c>
      <c r="G2181" t="s">
        <v>1993</v>
      </c>
    </row>
    <row r="2182" spans="1:7" x14ac:dyDescent="0.25">
      <c r="A2182" s="1">
        <v>2.7793518404260999E-8</v>
      </c>
      <c r="B2182">
        <v>0.25503785034569598</v>
      </c>
      <c r="C2182">
        <v>0.26200000000000001</v>
      </c>
      <c r="D2182">
        <v>5.8000000000000003E-2</v>
      </c>
      <c r="E2182">
        <v>9.3647480911317096E-4</v>
      </c>
      <c r="F2182">
        <v>14</v>
      </c>
      <c r="G2182" t="s">
        <v>1994</v>
      </c>
    </row>
    <row r="2183" spans="1:7" x14ac:dyDescent="0.25">
      <c r="A2183" s="1">
        <v>2.9450043573767399E-13</v>
      </c>
      <c r="B2183">
        <v>0.25498433278801902</v>
      </c>
      <c r="C2183">
        <v>0.33300000000000002</v>
      </c>
      <c r="D2183">
        <v>5.8000000000000003E-2</v>
      </c>
      <c r="E2183" s="1">
        <v>9.9228976817452003E-9</v>
      </c>
      <c r="F2183">
        <v>14</v>
      </c>
      <c r="G2183" t="s">
        <v>1995</v>
      </c>
    </row>
    <row r="2184" spans="1:7" x14ac:dyDescent="0.25">
      <c r="A2184" s="1">
        <v>1.27933378346017E-11</v>
      </c>
      <c r="B2184">
        <v>0.25457741046538701</v>
      </c>
      <c r="C2184">
        <v>0.47599999999999998</v>
      </c>
      <c r="D2184">
        <v>0.11799999999999999</v>
      </c>
      <c r="E2184" s="1">
        <v>4.3105872499906798E-7</v>
      </c>
      <c r="F2184">
        <v>14</v>
      </c>
      <c r="G2184" t="s">
        <v>1996</v>
      </c>
    </row>
    <row r="2185" spans="1:7" x14ac:dyDescent="0.25">
      <c r="A2185" s="1">
        <v>6.46863790976654E-9</v>
      </c>
      <c r="B2185">
        <v>0.25407686729970103</v>
      </c>
      <c r="C2185">
        <v>0.28599999999999998</v>
      </c>
      <c r="D2185">
        <v>6.2E-2</v>
      </c>
      <c r="E2185">
        <v>2.1795428573167399E-4</v>
      </c>
      <c r="F2185">
        <v>14</v>
      </c>
      <c r="G2185" t="s">
        <v>1997</v>
      </c>
    </row>
    <row r="2186" spans="1:7" x14ac:dyDescent="0.25">
      <c r="A2186" s="1">
        <v>3.4825216270802798E-8</v>
      </c>
      <c r="B2186">
        <v>0.25390713068234499</v>
      </c>
      <c r="C2186">
        <v>0.66700000000000004</v>
      </c>
      <c r="D2186">
        <v>0.247</v>
      </c>
      <c r="E2186">
        <v>1.1734008370284301E-3</v>
      </c>
      <c r="F2186">
        <v>14</v>
      </c>
      <c r="G2186" t="s">
        <v>1998</v>
      </c>
    </row>
    <row r="2187" spans="1:7" x14ac:dyDescent="0.25">
      <c r="A2187" s="1">
        <v>6.11131628359653E-13</v>
      </c>
      <c r="B2187">
        <v>0.25360594034031297</v>
      </c>
      <c r="C2187">
        <v>0.26200000000000001</v>
      </c>
      <c r="D2187">
        <v>0.04</v>
      </c>
      <c r="E2187" s="1">
        <v>2.05914690859502E-8</v>
      </c>
      <c r="F2187">
        <v>14</v>
      </c>
      <c r="G2187" t="s">
        <v>1999</v>
      </c>
    </row>
    <row r="2188" spans="1:7" x14ac:dyDescent="0.25">
      <c r="A2188" s="1">
        <v>2.1340124031340099E-6</v>
      </c>
      <c r="B2188">
        <v>0.25323225447217901</v>
      </c>
      <c r="C2188">
        <v>0.47599999999999998</v>
      </c>
      <c r="D2188">
        <v>0.17499999999999999</v>
      </c>
      <c r="E2188">
        <v>7.1903413911197395E-2</v>
      </c>
      <c r="F2188">
        <v>14</v>
      </c>
      <c r="G2188" t="s">
        <v>2000</v>
      </c>
    </row>
    <row r="2189" spans="1:7" x14ac:dyDescent="0.25">
      <c r="A2189" s="1">
        <v>1.9710217488587999E-19</v>
      </c>
      <c r="B2189">
        <v>0.25319634931867002</v>
      </c>
      <c r="C2189">
        <v>0.31</v>
      </c>
      <c r="D2189">
        <v>3.6999999999999998E-2</v>
      </c>
      <c r="E2189" s="1">
        <v>6.6411606806048598E-15</v>
      </c>
      <c r="F2189">
        <v>14</v>
      </c>
      <c r="G2189" t="s">
        <v>2001</v>
      </c>
    </row>
    <row r="2190" spans="1:7" x14ac:dyDescent="0.25">
      <c r="A2190">
        <v>1.94665639181086E-3</v>
      </c>
      <c r="B2190">
        <v>0.253013937322567</v>
      </c>
      <c r="C2190">
        <v>0.95199999999999996</v>
      </c>
      <c r="D2190">
        <v>0.77500000000000002</v>
      </c>
      <c r="E2190">
        <v>1</v>
      </c>
      <c r="F2190">
        <v>14</v>
      </c>
      <c r="G2190" t="s">
        <v>150</v>
      </c>
    </row>
    <row r="2191" spans="1:7" x14ac:dyDescent="0.25">
      <c r="A2191" s="1">
        <v>3.0585472286989202E-7</v>
      </c>
      <c r="B2191">
        <v>0.25108074459569801</v>
      </c>
      <c r="C2191">
        <v>0.26200000000000001</v>
      </c>
      <c r="D2191">
        <v>6.4000000000000001E-2</v>
      </c>
      <c r="E2191">
        <v>1.03054690323781E-2</v>
      </c>
      <c r="F2191">
        <v>14</v>
      </c>
      <c r="G2191" t="s">
        <v>2002</v>
      </c>
    </row>
    <row r="2192" spans="1:7" x14ac:dyDescent="0.25">
      <c r="A2192" s="1">
        <v>7.3947331081742597E-10</v>
      </c>
      <c r="B2192">
        <v>0.25105336649385201</v>
      </c>
      <c r="C2192">
        <v>0.38100000000000001</v>
      </c>
      <c r="D2192">
        <v>9.2999999999999999E-2</v>
      </c>
      <c r="E2192" s="1">
        <v>2.4915813734682299E-5</v>
      </c>
      <c r="F2192">
        <v>14</v>
      </c>
      <c r="G2192" t="s">
        <v>2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4"/>
  <sheetViews>
    <sheetView workbookViewId="0">
      <selection sqref="A1:XFD1"/>
    </sheetView>
  </sheetViews>
  <sheetFormatPr defaultRowHeight="15" x14ac:dyDescent="0.25"/>
  <sheetData>
    <row r="1" spans="1:7" s="2" customFormat="1" ht="23.25" x14ac:dyDescent="0.35">
      <c r="A1" s="2" t="s">
        <v>2019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1.6364334501941599E-270</v>
      </c>
      <c r="B3">
        <v>1.7231408050903201</v>
      </c>
      <c r="C3">
        <v>0.69</v>
      </c>
      <c r="D3">
        <v>0.252</v>
      </c>
      <c r="E3" s="1">
        <v>5.51379886708419E-266</v>
      </c>
      <c r="F3">
        <v>1</v>
      </c>
      <c r="G3" t="s">
        <v>149</v>
      </c>
    </row>
    <row r="4" spans="1:7" x14ac:dyDescent="0.25">
      <c r="A4">
        <v>0</v>
      </c>
      <c r="B4">
        <v>1.5779068258442901</v>
      </c>
      <c r="C4">
        <v>0.70299999999999996</v>
      </c>
      <c r="D4">
        <v>0.217</v>
      </c>
      <c r="E4">
        <v>0</v>
      </c>
      <c r="F4">
        <v>1</v>
      </c>
      <c r="G4" t="s">
        <v>192</v>
      </c>
    </row>
    <row r="5" spans="1:7" x14ac:dyDescent="0.25">
      <c r="A5" s="1">
        <v>9.2620713776824597E-263</v>
      </c>
      <c r="B5">
        <v>1.56260486786217</v>
      </c>
      <c r="C5">
        <v>0.57299999999999995</v>
      </c>
      <c r="D5">
        <v>0.16200000000000001</v>
      </c>
      <c r="E5" s="1">
        <v>3.1207623299963299E-258</v>
      </c>
      <c r="F5">
        <v>1</v>
      </c>
      <c r="G5" t="s">
        <v>173</v>
      </c>
    </row>
    <row r="6" spans="1:7" x14ac:dyDescent="0.25">
      <c r="A6" s="1">
        <v>3.2007989824956402E-161</v>
      </c>
      <c r="B6">
        <v>1.4919464033467</v>
      </c>
      <c r="C6">
        <v>0.51500000000000001</v>
      </c>
      <c r="D6">
        <v>0.20100000000000001</v>
      </c>
      <c r="E6" s="1">
        <v>1.0784772091620801E-156</v>
      </c>
      <c r="F6">
        <v>1</v>
      </c>
      <c r="G6" t="s">
        <v>84</v>
      </c>
    </row>
    <row r="7" spans="1:7" x14ac:dyDescent="0.25">
      <c r="A7">
        <v>0</v>
      </c>
      <c r="B7">
        <v>1.45847427775468</v>
      </c>
      <c r="C7">
        <v>0.9</v>
      </c>
      <c r="D7">
        <v>0.44900000000000001</v>
      </c>
      <c r="E7">
        <v>0</v>
      </c>
      <c r="F7">
        <v>1</v>
      </c>
      <c r="G7" t="s">
        <v>299</v>
      </c>
    </row>
    <row r="8" spans="1:7" x14ac:dyDescent="0.25">
      <c r="A8" s="1">
        <v>2.3783638312360601E-116</v>
      </c>
      <c r="B8">
        <v>1.0879142080655699</v>
      </c>
      <c r="C8">
        <v>0.54200000000000004</v>
      </c>
      <c r="D8">
        <v>0.28399999999999997</v>
      </c>
      <c r="E8" s="1">
        <v>8.0136590929667897E-112</v>
      </c>
      <c r="F8">
        <v>1</v>
      </c>
      <c r="G8" t="s">
        <v>165</v>
      </c>
    </row>
    <row r="9" spans="1:7" x14ac:dyDescent="0.25">
      <c r="A9" s="1">
        <v>8.4227023150415602E-165</v>
      </c>
      <c r="B9">
        <v>1.06390593782717</v>
      </c>
      <c r="C9">
        <v>0.73799999999999999</v>
      </c>
      <c r="D9">
        <v>0.44600000000000001</v>
      </c>
      <c r="E9" s="1">
        <v>2.8379453180301E-160</v>
      </c>
      <c r="F9">
        <v>1</v>
      </c>
      <c r="G9" t="s">
        <v>153</v>
      </c>
    </row>
    <row r="10" spans="1:7" x14ac:dyDescent="0.25">
      <c r="A10" s="1">
        <v>1.7504587950994399E-86</v>
      </c>
      <c r="B10">
        <v>1.0258130797268299</v>
      </c>
      <c r="C10">
        <v>0.40500000000000003</v>
      </c>
      <c r="D10">
        <v>0.184</v>
      </c>
      <c r="E10" s="1">
        <v>5.8979958642080504E-82</v>
      </c>
      <c r="F10">
        <v>1</v>
      </c>
      <c r="G10" t="s">
        <v>194</v>
      </c>
    </row>
    <row r="11" spans="1:7" x14ac:dyDescent="0.25">
      <c r="A11" s="1">
        <v>4.5186448064168703E-86</v>
      </c>
      <c r="B11">
        <v>1.0060938355383</v>
      </c>
      <c r="C11">
        <v>0.45500000000000002</v>
      </c>
      <c r="D11">
        <v>0.23499999999999999</v>
      </c>
      <c r="E11" s="1">
        <v>1.5225121810741001E-81</v>
      </c>
      <c r="F11">
        <v>1</v>
      </c>
      <c r="G11" t="s">
        <v>182</v>
      </c>
    </row>
    <row r="12" spans="1:7" x14ac:dyDescent="0.25">
      <c r="A12" s="1">
        <v>7.7778552169013504E-103</v>
      </c>
      <c r="B12">
        <v>0.99448367388646097</v>
      </c>
      <c r="C12">
        <v>0.45800000000000002</v>
      </c>
      <c r="D12">
        <v>0.20200000000000001</v>
      </c>
      <c r="E12" s="1">
        <v>2.6206705367827399E-98</v>
      </c>
      <c r="F12">
        <v>1</v>
      </c>
      <c r="G12" t="s">
        <v>170</v>
      </c>
    </row>
    <row r="13" spans="1:7" x14ac:dyDescent="0.25">
      <c r="A13" s="1">
        <v>3.01307503137155E-46</v>
      </c>
      <c r="B13">
        <v>0.93860617558973303</v>
      </c>
      <c r="C13">
        <v>0.35</v>
      </c>
      <c r="D13">
        <v>0.20100000000000001</v>
      </c>
      <c r="E13" s="1">
        <v>1.01522550107033E-41</v>
      </c>
      <c r="F13">
        <v>1</v>
      </c>
      <c r="G13" t="s">
        <v>179</v>
      </c>
    </row>
    <row r="14" spans="1:7" x14ac:dyDescent="0.25">
      <c r="A14" s="1">
        <v>2.5809508506081297E-268</v>
      </c>
      <c r="B14">
        <v>0.88952284346761001</v>
      </c>
      <c r="C14">
        <v>0.99</v>
      </c>
      <c r="D14">
        <v>0.80800000000000005</v>
      </c>
      <c r="E14" s="1">
        <v>8.6962557960390505E-264</v>
      </c>
      <c r="F14">
        <v>1</v>
      </c>
      <c r="G14" t="s">
        <v>679</v>
      </c>
    </row>
    <row r="15" spans="1:7" x14ac:dyDescent="0.25">
      <c r="A15" s="1">
        <v>4.4442518801515E-58</v>
      </c>
      <c r="B15">
        <v>0.872859972441557</v>
      </c>
      <c r="C15">
        <v>0.48799999999999999</v>
      </c>
      <c r="D15">
        <v>0.32400000000000001</v>
      </c>
      <c r="E15" s="1">
        <v>1.4974462284982499E-53</v>
      </c>
      <c r="F15">
        <v>1</v>
      </c>
      <c r="G15" t="s">
        <v>189</v>
      </c>
    </row>
    <row r="16" spans="1:7" x14ac:dyDescent="0.25">
      <c r="A16" s="1">
        <v>2.5523115398259299E-55</v>
      </c>
      <c r="B16">
        <v>0.86261955519440003</v>
      </c>
      <c r="C16">
        <v>0.32300000000000001</v>
      </c>
      <c r="D16">
        <v>0.156</v>
      </c>
      <c r="E16" s="1">
        <v>8.5997585022894896E-51</v>
      </c>
      <c r="F16">
        <v>1</v>
      </c>
      <c r="G16" t="s">
        <v>1063</v>
      </c>
    </row>
    <row r="17" spans="1:7" x14ac:dyDescent="0.25">
      <c r="A17" s="1">
        <v>5.0299976584078899E-59</v>
      </c>
      <c r="B17">
        <v>0.86097539194950601</v>
      </c>
      <c r="C17">
        <v>0.28100000000000003</v>
      </c>
      <c r="D17">
        <v>0.12</v>
      </c>
      <c r="E17" s="1">
        <v>1.6948074110239499E-54</v>
      </c>
      <c r="F17">
        <v>1</v>
      </c>
      <c r="G17" t="s">
        <v>1070</v>
      </c>
    </row>
    <row r="18" spans="1:7" x14ac:dyDescent="0.25">
      <c r="A18" s="1">
        <v>7.16329507347415E-68</v>
      </c>
      <c r="B18">
        <v>0.838059235520204</v>
      </c>
      <c r="C18">
        <v>0.55500000000000005</v>
      </c>
      <c r="D18">
        <v>0.36</v>
      </c>
      <c r="E18" s="1">
        <v>2.4136006420563801E-63</v>
      </c>
      <c r="F18">
        <v>1</v>
      </c>
      <c r="G18" t="s">
        <v>249</v>
      </c>
    </row>
    <row r="19" spans="1:7" x14ac:dyDescent="0.25">
      <c r="A19" s="1">
        <v>1.7557583649965201E-53</v>
      </c>
      <c r="B19">
        <v>0.80873854339830398</v>
      </c>
      <c r="C19">
        <v>0.47799999999999998</v>
      </c>
      <c r="D19">
        <v>0.313</v>
      </c>
      <c r="E19" s="1">
        <v>5.91585223501927E-49</v>
      </c>
      <c r="F19">
        <v>1</v>
      </c>
      <c r="G19" t="s">
        <v>178</v>
      </c>
    </row>
    <row r="20" spans="1:7" x14ac:dyDescent="0.25">
      <c r="A20" s="1">
        <v>3.4950442592526402E-105</v>
      </c>
      <c r="B20">
        <v>0.76230133155641899</v>
      </c>
      <c r="C20">
        <v>0.77400000000000002</v>
      </c>
      <c r="D20">
        <v>0.56699999999999995</v>
      </c>
      <c r="E20" s="1">
        <v>1.17762021271258E-100</v>
      </c>
      <c r="F20">
        <v>1</v>
      </c>
      <c r="G20" t="s">
        <v>199</v>
      </c>
    </row>
    <row r="21" spans="1:7" x14ac:dyDescent="0.25">
      <c r="A21" s="1">
        <v>8.3927579848416796E-33</v>
      </c>
      <c r="B21">
        <v>0.75162065960888802</v>
      </c>
      <c r="C21">
        <v>0.27600000000000002</v>
      </c>
      <c r="D21">
        <v>0.155</v>
      </c>
      <c r="E21" s="1">
        <v>2.8278558754125502E-28</v>
      </c>
      <c r="F21">
        <v>1</v>
      </c>
      <c r="G21" t="s">
        <v>181</v>
      </c>
    </row>
    <row r="22" spans="1:7" x14ac:dyDescent="0.25">
      <c r="A22" s="1">
        <v>5.82870800887082E-27</v>
      </c>
      <c r="B22">
        <v>0.73962378255259598</v>
      </c>
      <c r="C22">
        <v>0.26200000000000001</v>
      </c>
      <c r="D22">
        <v>0.152</v>
      </c>
      <c r="E22" s="1">
        <v>1.96392487650893E-22</v>
      </c>
      <c r="F22">
        <v>1</v>
      </c>
      <c r="G22" t="s">
        <v>177</v>
      </c>
    </row>
    <row r="23" spans="1:7" x14ac:dyDescent="0.25">
      <c r="A23" s="1">
        <v>6.8820431222374805E-69</v>
      </c>
      <c r="B23">
        <v>0.72370171834814301</v>
      </c>
      <c r="C23">
        <v>0.65300000000000002</v>
      </c>
      <c r="D23">
        <v>0.46600000000000003</v>
      </c>
      <c r="E23" s="1">
        <v>2.3188356096067E-64</v>
      </c>
      <c r="F23">
        <v>1</v>
      </c>
      <c r="G23" t="s">
        <v>923</v>
      </c>
    </row>
    <row r="24" spans="1:7" x14ac:dyDescent="0.25">
      <c r="A24" s="1">
        <v>4.7845178921668103E-103</v>
      </c>
      <c r="B24">
        <v>0.715633263493479</v>
      </c>
      <c r="C24">
        <v>0.745</v>
      </c>
      <c r="D24">
        <v>0.58499999999999996</v>
      </c>
      <c r="E24" s="1">
        <v>1.61209545858668E-98</v>
      </c>
      <c r="F24">
        <v>1</v>
      </c>
      <c r="G24" t="s">
        <v>921</v>
      </c>
    </row>
    <row r="25" spans="1:7" x14ac:dyDescent="0.25">
      <c r="A25" s="1">
        <v>6.9929401721310399E-35</v>
      </c>
      <c r="B25">
        <v>0.71145994456607897</v>
      </c>
      <c r="C25">
        <v>0.36399999999999999</v>
      </c>
      <c r="D25">
        <v>0.23400000000000001</v>
      </c>
      <c r="E25" s="1">
        <v>2.3562012615978299E-30</v>
      </c>
      <c r="F25">
        <v>1</v>
      </c>
      <c r="G25" t="s">
        <v>196</v>
      </c>
    </row>
    <row r="26" spans="1:7" x14ac:dyDescent="0.25">
      <c r="A26" s="1">
        <v>3.1802729496838799E-63</v>
      </c>
      <c r="B26">
        <v>0.71145935660608906</v>
      </c>
      <c r="C26">
        <v>0.63700000000000001</v>
      </c>
      <c r="D26">
        <v>0.51100000000000001</v>
      </c>
      <c r="E26" s="1">
        <v>1.07156116766649E-58</v>
      </c>
      <c r="F26">
        <v>1</v>
      </c>
      <c r="G26" t="s">
        <v>207</v>
      </c>
    </row>
    <row r="27" spans="1:7" x14ac:dyDescent="0.25">
      <c r="A27" s="1">
        <v>5.3663878092373199E-39</v>
      </c>
      <c r="B27">
        <v>0.71055171858654997</v>
      </c>
      <c r="C27">
        <v>0.46600000000000003</v>
      </c>
      <c r="D27">
        <v>0.32900000000000001</v>
      </c>
      <c r="E27" s="1">
        <v>1.80815070844442E-34</v>
      </c>
      <c r="F27">
        <v>1</v>
      </c>
      <c r="G27" t="s">
        <v>355</v>
      </c>
    </row>
    <row r="28" spans="1:7" x14ac:dyDescent="0.25">
      <c r="A28" s="1">
        <v>8.33211658541743E-33</v>
      </c>
      <c r="B28">
        <v>0.69725633708534895</v>
      </c>
      <c r="C28">
        <v>0.34200000000000003</v>
      </c>
      <c r="D28">
        <v>0.20799999999999999</v>
      </c>
      <c r="E28" s="1">
        <v>2.80742336229055E-28</v>
      </c>
      <c r="F28">
        <v>1</v>
      </c>
      <c r="G28" t="s">
        <v>546</v>
      </c>
    </row>
    <row r="29" spans="1:7" x14ac:dyDescent="0.25">
      <c r="A29" s="1">
        <v>5.8632476305383502E-112</v>
      </c>
      <c r="B29">
        <v>0.68308470499101304</v>
      </c>
      <c r="C29">
        <v>0.81899999999999995</v>
      </c>
      <c r="D29">
        <v>0.66500000000000004</v>
      </c>
      <c r="E29" s="1">
        <v>1.9755626566335899E-107</v>
      </c>
      <c r="F29">
        <v>1</v>
      </c>
      <c r="G29" t="s">
        <v>829</v>
      </c>
    </row>
    <row r="30" spans="1:7" x14ac:dyDescent="0.25">
      <c r="A30" s="1">
        <v>1.7789719076643299E-97</v>
      </c>
      <c r="B30">
        <v>0.67930081900704797</v>
      </c>
      <c r="C30">
        <v>0.76400000000000001</v>
      </c>
      <c r="D30">
        <v>0.48699999999999999</v>
      </c>
      <c r="E30" s="1">
        <v>5.9940679456842001E-93</v>
      </c>
      <c r="F30">
        <v>1</v>
      </c>
      <c r="G30" t="s">
        <v>147</v>
      </c>
    </row>
    <row r="31" spans="1:7" x14ac:dyDescent="0.25">
      <c r="A31" s="1">
        <v>4.3146349034335296E-87</v>
      </c>
      <c r="B31">
        <v>0.66559689681954204</v>
      </c>
      <c r="C31">
        <v>0.69899999999999995</v>
      </c>
      <c r="D31">
        <v>0.45600000000000002</v>
      </c>
      <c r="E31" s="1">
        <v>1.4537730843628901E-82</v>
      </c>
      <c r="F31">
        <v>1</v>
      </c>
      <c r="G31" t="s">
        <v>828</v>
      </c>
    </row>
    <row r="32" spans="1:7" x14ac:dyDescent="0.25">
      <c r="A32" s="1">
        <v>1.6602493432841301E-43</v>
      </c>
      <c r="B32">
        <v>0.63988977625825605</v>
      </c>
      <c r="C32">
        <v>0.54800000000000004</v>
      </c>
      <c r="D32">
        <v>0.40600000000000003</v>
      </c>
      <c r="E32" s="1">
        <v>5.5940441372615502E-39</v>
      </c>
      <c r="F32">
        <v>1</v>
      </c>
      <c r="G32" t="s">
        <v>1082</v>
      </c>
    </row>
    <row r="33" spans="1:7" x14ac:dyDescent="0.25">
      <c r="A33" s="1">
        <v>1.11916781096751E-18</v>
      </c>
      <c r="B33">
        <v>0.63983796551407002</v>
      </c>
      <c r="C33">
        <v>0.35599999999999998</v>
      </c>
      <c r="D33">
        <v>0.28399999999999997</v>
      </c>
      <c r="E33" s="1">
        <v>3.7709240222739202E-14</v>
      </c>
      <c r="F33">
        <v>1</v>
      </c>
      <c r="G33" t="s">
        <v>2009</v>
      </c>
    </row>
    <row r="34" spans="1:7" x14ac:dyDescent="0.25">
      <c r="A34" s="1">
        <v>1.8314875226196E-17</v>
      </c>
      <c r="B34">
        <v>0.62702085939850505</v>
      </c>
      <c r="C34">
        <v>0.30099999999999999</v>
      </c>
      <c r="D34">
        <v>0.223</v>
      </c>
      <c r="E34" s="1">
        <v>6.1710140587144801E-13</v>
      </c>
      <c r="F34">
        <v>1</v>
      </c>
      <c r="G34" t="s">
        <v>68</v>
      </c>
    </row>
    <row r="35" spans="1:7" x14ac:dyDescent="0.25">
      <c r="A35" s="1">
        <v>7.1844997340716E-24</v>
      </c>
      <c r="B35">
        <v>0.622213860292534</v>
      </c>
      <c r="C35">
        <v>0.436</v>
      </c>
      <c r="D35">
        <v>0.36</v>
      </c>
      <c r="E35" s="1">
        <v>2.42074534039808E-19</v>
      </c>
      <c r="F35">
        <v>1</v>
      </c>
      <c r="G35" t="s">
        <v>916</v>
      </c>
    </row>
    <row r="36" spans="1:7" x14ac:dyDescent="0.25">
      <c r="A36" s="1">
        <v>1.32974409647008E-20</v>
      </c>
      <c r="B36">
        <v>0.61157753794273295</v>
      </c>
      <c r="C36">
        <v>0.40500000000000003</v>
      </c>
      <c r="D36">
        <v>0.33800000000000002</v>
      </c>
      <c r="E36" s="1">
        <v>4.4804397586462799E-16</v>
      </c>
      <c r="F36">
        <v>1</v>
      </c>
      <c r="G36" t="s">
        <v>695</v>
      </c>
    </row>
    <row r="37" spans="1:7" x14ac:dyDescent="0.25">
      <c r="A37" s="1">
        <v>1.5467976872008399E-37</v>
      </c>
      <c r="B37">
        <v>0.58044675316317695</v>
      </c>
      <c r="C37">
        <v>0.65100000000000002</v>
      </c>
      <c r="D37">
        <v>0.58499999999999996</v>
      </c>
      <c r="E37" s="1">
        <v>5.21178012725451E-33</v>
      </c>
      <c r="F37">
        <v>1</v>
      </c>
      <c r="G37" t="s">
        <v>231</v>
      </c>
    </row>
    <row r="38" spans="1:7" x14ac:dyDescent="0.25">
      <c r="A38" s="1">
        <v>2.0435076150192E-13</v>
      </c>
      <c r="B38">
        <v>0.57805686364235698</v>
      </c>
      <c r="C38">
        <v>0.315</v>
      </c>
      <c r="D38">
        <v>0.25900000000000001</v>
      </c>
      <c r="E38" s="1">
        <v>6.8853945580456799E-9</v>
      </c>
      <c r="F38">
        <v>1</v>
      </c>
      <c r="G38" t="s">
        <v>897</v>
      </c>
    </row>
    <row r="39" spans="1:7" x14ac:dyDescent="0.25">
      <c r="A39" s="1">
        <v>2.5031130465501099E-41</v>
      </c>
      <c r="B39">
        <v>0.57778769304998501</v>
      </c>
      <c r="C39">
        <v>0.61199999999999999</v>
      </c>
      <c r="D39">
        <v>0.49199999999999999</v>
      </c>
      <c r="E39" s="1">
        <v>8.4339890990459302E-37</v>
      </c>
      <c r="F39">
        <v>1</v>
      </c>
      <c r="G39" t="s">
        <v>538</v>
      </c>
    </row>
    <row r="40" spans="1:7" x14ac:dyDescent="0.25">
      <c r="A40" s="1">
        <v>1.1315463303440801E-73</v>
      </c>
      <c r="B40">
        <v>0.57615508029210605</v>
      </c>
      <c r="C40">
        <v>0.71799999999999997</v>
      </c>
      <c r="D40">
        <v>0.52600000000000002</v>
      </c>
      <c r="E40" s="1">
        <v>3.8126322054613299E-69</v>
      </c>
      <c r="F40">
        <v>1</v>
      </c>
      <c r="G40" t="s">
        <v>351</v>
      </c>
    </row>
    <row r="41" spans="1:7" x14ac:dyDescent="0.25">
      <c r="A41" s="1">
        <v>1.0349849731121E-52</v>
      </c>
      <c r="B41">
        <v>0.57572209875701097</v>
      </c>
      <c r="C41">
        <v>0.69199999999999995</v>
      </c>
      <c r="D41">
        <v>0.622</v>
      </c>
      <c r="E41" s="1">
        <v>3.48727836840392E-48</v>
      </c>
      <c r="F41">
        <v>1</v>
      </c>
      <c r="G41" t="s">
        <v>201</v>
      </c>
    </row>
    <row r="42" spans="1:7" x14ac:dyDescent="0.25">
      <c r="A42" s="1">
        <v>1.44158749817779E-15</v>
      </c>
      <c r="B42">
        <v>0.57351471831052703</v>
      </c>
      <c r="C42">
        <v>0.29699999999999999</v>
      </c>
      <c r="D42">
        <v>0.224</v>
      </c>
      <c r="E42" s="1">
        <v>4.8572849163602602E-11</v>
      </c>
      <c r="F42">
        <v>1</v>
      </c>
      <c r="G42" t="s">
        <v>180</v>
      </c>
    </row>
    <row r="43" spans="1:7" x14ac:dyDescent="0.25">
      <c r="A43" s="1">
        <v>2.1509451227319102E-74</v>
      </c>
      <c r="B43">
        <v>0.54305961649065804</v>
      </c>
      <c r="C43">
        <v>0.81599999999999995</v>
      </c>
      <c r="D43">
        <v>0.72399999999999998</v>
      </c>
      <c r="E43" s="1">
        <v>7.2473944965329004E-70</v>
      </c>
      <c r="F43">
        <v>1</v>
      </c>
      <c r="G43" t="s">
        <v>768</v>
      </c>
    </row>
    <row r="44" spans="1:7" x14ac:dyDescent="0.25">
      <c r="A44" s="1">
        <v>6.5049820319971099E-32</v>
      </c>
      <c r="B44">
        <v>0.54185024911798396</v>
      </c>
      <c r="C44">
        <v>0.61199999999999999</v>
      </c>
      <c r="D44">
        <v>0.54600000000000004</v>
      </c>
      <c r="E44" s="1">
        <v>2.1917886458611101E-27</v>
      </c>
      <c r="F44">
        <v>1</v>
      </c>
      <c r="G44" t="s">
        <v>154</v>
      </c>
    </row>
    <row r="45" spans="1:7" x14ac:dyDescent="0.25">
      <c r="A45" s="1">
        <v>3.0295790961525398E-19</v>
      </c>
      <c r="B45">
        <v>0.54182987953625505</v>
      </c>
      <c r="C45">
        <v>0.438</v>
      </c>
      <c r="D45">
        <v>0.38300000000000001</v>
      </c>
      <c r="E45" s="1">
        <v>1.02078638065764E-14</v>
      </c>
      <c r="F45">
        <v>1</v>
      </c>
      <c r="G45" t="s">
        <v>725</v>
      </c>
    </row>
    <row r="46" spans="1:7" x14ac:dyDescent="0.25">
      <c r="A46" s="1">
        <v>2.6943648163439099E-14</v>
      </c>
      <c r="B46">
        <v>0.531703651500533</v>
      </c>
      <c r="C46">
        <v>0.34599999999999997</v>
      </c>
      <c r="D46">
        <v>0.28100000000000003</v>
      </c>
      <c r="E46" s="1">
        <v>9.0783928121891499E-10</v>
      </c>
      <c r="F46">
        <v>1</v>
      </c>
      <c r="G46" t="s">
        <v>452</v>
      </c>
    </row>
    <row r="47" spans="1:7" x14ac:dyDescent="0.25">
      <c r="A47" s="1">
        <v>9.0758888600239501E-7</v>
      </c>
      <c r="B47">
        <v>0.52791385578363303</v>
      </c>
      <c r="C47">
        <v>0.251</v>
      </c>
      <c r="D47">
        <v>0.215</v>
      </c>
      <c r="E47">
        <v>3.05802999249647E-2</v>
      </c>
      <c r="F47">
        <v>1</v>
      </c>
      <c r="G47" t="s">
        <v>2014</v>
      </c>
    </row>
    <row r="48" spans="1:7" x14ac:dyDescent="0.25">
      <c r="A48" s="1">
        <v>3.78764093419835E-9</v>
      </c>
      <c r="B48">
        <v>0.51759237834881</v>
      </c>
      <c r="C48">
        <v>0.39</v>
      </c>
      <c r="D48">
        <v>0.372</v>
      </c>
      <c r="E48">
        <v>1.2762077363687901E-4</v>
      </c>
      <c r="F48">
        <v>1</v>
      </c>
      <c r="G48" t="s">
        <v>186</v>
      </c>
    </row>
    <row r="49" spans="1:7" x14ac:dyDescent="0.25">
      <c r="A49" s="1">
        <v>4.5792267969759997E-11</v>
      </c>
      <c r="B49">
        <v>0.51352072403972504</v>
      </c>
      <c r="C49">
        <v>0.39100000000000001</v>
      </c>
      <c r="D49">
        <v>0.36399999999999999</v>
      </c>
      <c r="E49" s="1">
        <v>1.5429246769730899E-6</v>
      </c>
      <c r="F49">
        <v>1</v>
      </c>
      <c r="G49" t="s">
        <v>2018</v>
      </c>
    </row>
    <row r="50" spans="1:7" x14ac:dyDescent="0.25">
      <c r="A50" s="1">
        <v>2.7540677111275201E-9</v>
      </c>
      <c r="B50">
        <v>0.51045495648977002</v>
      </c>
      <c r="C50">
        <v>0.31900000000000001</v>
      </c>
      <c r="D50">
        <v>0.28000000000000003</v>
      </c>
      <c r="E50" s="1">
        <v>9.2795557458730702E-5</v>
      </c>
      <c r="F50">
        <v>1</v>
      </c>
      <c r="G50" t="s">
        <v>212</v>
      </c>
    </row>
    <row r="51" spans="1:7" x14ac:dyDescent="0.25">
      <c r="A51" s="1">
        <v>5.6890809512577503E-9</v>
      </c>
      <c r="B51">
        <v>0.50227595805797598</v>
      </c>
      <c r="C51">
        <v>0.28499999999999998</v>
      </c>
      <c r="D51">
        <v>0.24299999999999999</v>
      </c>
      <c r="E51">
        <v>1.9168789357167901E-4</v>
      </c>
      <c r="F51">
        <v>1</v>
      </c>
      <c r="G51" t="s">
        <v>203</v>
      </c>
    </row>
    <row r="52" spans="1:7" x14ac:dyDescent="0.25">
      <c r="A52">
        <v>0</v>
      </c>
      <c r="B52">
        <v>1.9857072038436501</v>
      </c>
      <c r="C52">
        <v>0.92900000000000005</v>
      </c>
      <c r="D52">
        <v>0.255</v>
      </c>
      <c r="E52">
        <v>0</v>
      </c>
      <c r="F52">
        <v>7</v>
      </c>
      <c r="G52" t="s">
        <v>149</v>
      </c>
    </row>
    <row r="53" spans="1:7" x14ac:dyDescent="0.25">
      <c r="A53" s="1">
        <v>5.8825911077649698E-295</v>
      </c>
      <c r="B53">
        <v>1.4290475912362299</v>
      </c>
      <c r="C53">
        <v>0.99199999999999999</v>
      </c>
      <c r="D53">
        <v>0.46400000000000002</v>
      </c>
      <c r="E53" s="1">
        <v>1.9820802478503299E-290</v>
      </c>
      <c r="F53">
        <v>7</v>
      </c>
      <c r="G53" t="s">
        <v>299</v>
      </c>
    </row>
    <row r="54" spans="1:7" x14ac:dyDescent="0.25">
      <c r="A54">
        <v>0</v>
      </c>
      <c r="B54">
        <v>1.41278572163906</v>
      </c>
      <c r="C54">
        <v>0.79</v>
      </c>
      <c r="D54">
        <v>0.16500000000000001</v>
      </c>
      <c r="E54">
        <v>0</v>
      </c>
      <c r="F54">
        <v>7</v>
      </c>
      <c r="G54" t="s">
        <v>173</v>
      </c>
    </row>
    <row r="55" spans="1:7" x14ac:dyDescent="0.25">
      <c r="A55">
        <v>0</v>
      </c>
      <c r="B55">
        <v>1.3923089410229099</v>
      </c>
      <c r="C55">
        <v>0.93500000000000005</v>
      </c>
      <c r="D55">
        <v>0.222</v>
      </c>
      <c r="E55">
        <v>0</v>
      </c>
      <c r="F55">
        <v>7</v>
      </c>
      <c r="G55" t="s">
        <v>192</v>
      </c>
    </row>
    <row r="56" spans="1:7" x14ac:dyDescent="0.25">
      <c r="A56">
        <v>0</v>
      </c>
      <c r="B56">
        <v>1.3306731338801501</v>
      </c>
      <c r="C56">
        <v>0.82899999999999996</v>
      </c>
      <c r="D56">
        <v>0.185</v>
      </c>
      <c r="E56">
        <v>0</v>
      </c>
      <c r="F56">
        <v>7</v>
      </c>
      <c r="G56" t="s">
        <v>170</v>
      </c>
    </row>
    <row r="57" spans="1:7" x14ac:dyDescent="0.25">
      <c r="A57" s="1">
        <v>4.1136505838613301E-268</v>
      </c>
      <c r="B57">
        <v>1.1988734959156999</v>
      </c>
      <c r="C57">
        <v>0.997</v>
      </c>
      <c r="D57">
        <v>0.81599999999999995</v>
      </c>
      <c r="E57" s="1">
        <v>1.38605342772624E-263</v>
      </c>
      <c r="F57">
        <v>7</v>
      </c>
      <c r="G57" t="s">
        <v>679</v>
      </c>
    </row>
    <row r="58" spans="1:7" x14ac:dyDescent="0.25">
      <c r="A58" s="1">
        <v>4.51282543310858E-240</v>
      </c>
      <c r="B58">
        <v>1.1759242889008901</v>
      </c>
      <c r="C58">
        <v>0.85199999999999998</v>
      </c>
      <c r="D58">
        <v>0.30299999999999999</v>
      </c>
      <c r="E58" s="1">
        <v>1.5205514014316001E-235</v>
      </c>
      <c r="F58">
        <v>7</v>
      </c>
      <c r="G58" t="s">
        <v>189</v>
      </c>
    </row>
    <row r="59" spans="1:7" x14ac:dyDescent="0.25">
      <c r="A59" s="1">
        <v>2.2004591619144E-226</v>
      </c>
      <c r="B59">
        <v>1.1532616928814601</v>
      </c>
      <c r="C59">
        <v>0.95799999999999996</v>
      </c>
      <c r="D59">
        <v>0.443</v>
      </c>
      <c r="E59" s="1">
        <v>7.4142271001543703E-222</v>
      </c>
      <c r="F59">
        <v>7</v>
      </c>
      <c r="G59" t="s">
        <v>153</v>
      </c>
    </row>
    <row r="60" spans="1:7" x14ac:dyDescent="0.25">
      <c r="A60" s="1">
        <v>3.8866990325578402E-249</v>
      </c>
      <c r="B60">
        <v>1.1309232658030399</v>
      </c>
      <c r="C60">
        <v>0.98</v>
      </c>
      <c r="D60">
        <v>0.51500000000000001</v>
      </c>
      <c r="E60" s="1">
        <v>1.3095843720300401E-244</v>
      </c>
      <c r="F60">
        <v>7</v>
      </c>
      <c r="G60" t="s">
        <v>351</v>
      </c>
    </row>
    <row r="61" spans="1:7" x14ac:dyDescent="0.25">
      <c r="A61" s="1">
        <v>5.4340015335113605E-212</v>
      </c>
      <c r="B61">
        <v>1.1214742235530399</v>
      </c>
      <c r="C61">
        <v>0.72</v>
      </c>
      <c r="D61">
        <v>0.2</v>
      </c>
      <c r="E61" s="1">
        <v>1.8309324767013202E-207</v>
      </c>
      <c r="F61">
        <v>7</v>
      </c>
      <c r="G61" t="s">
        <v>84</v>
      </c>
    </row>
    <row r="62" spans="1:7" x14ac:dyDescent="0.25">
      <c r="A62" s="1">
        <v>1.8271539202389299E-306</v>
      </c>
      <c r="B62">
        <v>1.11890481136475</v>
      </c>
      <c r="C62">
        <v>0.85</v>
      </c>
      <c r="D62">
        <v>0.214</v>
      </c>
      <c r="E62" s="1">
        <v>6.1564124188530503E-302</v>
      </c>
      <c r="F62">
        <v>7</v>
      </c>
      <c r="G62" t="s">
        <v>182</v>
      </c>
    </row>
    <row r="63" spans="1:7" x14ac:dyDescent="0.25">
      <c r="A63" s="1">
        <v>5.1036196574850397E-294</v>
      </c>
      <c r="B63">
        <v>1.08185690757828</v>
      </c>
      <c r="C63">
        <v>0.69299999999999995</v>
      </c>
      <c r="D63">
        <v>0.13500000000000001</v>
      </c>
      <c r="E63" s="1">
        <v>1.71961360739301E-289</v>
      </c>
      <c r="F63">
        <v>7</v>
      </c>
      <c r="G63" t="s">
        <v>1063</v>
      </c>
    </row>
    <row r="64" spans="1:7" x14ac:dyDescent="0.25">
      <c r="A64">
        <v>0</v>
      </c>
      <c r="B64">
        <v>1.06305813930399</v>
      </c>
      <c r="C64">
        <v>0.78400000000000003</v>
      </c>
      <c r="D64">
        <v>0.16500000000000001</v>
      </c>
      <c r="E64">
        <v>0</v>
      </c>
      <c r="F64">
        <v>7</v>
      </c>
      <c r="G64" t="s">
        <v>194</v>
      </c>
    </row>
    <row r="65" spans="1:7" x14ac:dyDescent="0.25">
      <c r="A65">
        <v>0</v>
      </c>
      <c r="B65">
        <v>1.0291935557743701</v>
      </c>
      <c r="C65">
        <v>0.66900000000000004</v>
      </c>
      <c r="D65">
        <v>9.5000000000000001E-2</v>
      </c>
      <c r="E65">
        <v>0</v>
      </c>
      <c r="F65">
        <v>7</v>
      </c>
      <c r="G65" t="s">
        <v>1143</v>
      </c>
    </row>
    <row r="66" spans="1:7" x14ac:dyDescent="0.25">
      <c r="A66" s="1">
        <v>6.4732291551925E-236</v>
      </c>
      <c r="B66">
        <v>0.99728334571551902</v>
      </c>
      <c r="C66">
        <v>0.85799999999999998</v>
      </c>
      <c r="D66">
        <v>0.27200000000000002</v>
      </c>
      <c r="E66" s="1">
        <v>2.18108983155056E-231</v>
      </c>
      <c r="F66">
        <v>7</v>
      </c>
      <c r="G66" t="s">
        <v>165</v>
      </c>
    </row>
    <row r="67" spans="1:7" x14ac:dyDescent="0.25">
      <c r="A67" s="1">
        <v>5.2727710351068799E-198</v>
      </c>
      <c r="B67">
        <v>0.95711371772897502</v>
      </c>
      <c r="C67">
        <v>0.95799999999999996</v>
      </c>
      <c r="D67">
        <v>0.49199999999999999</v>
      </c>
      <c r="E67" s="1">
        <v>1.7766074725689099E-193</v>
      </c>
      <c r="F67">
        <v>7</v>
      </c>
      <c r="G67" t="s">
        <v>207</v>
      </c>
    </row>
    <row r="68" spans="1:7" x14ac:dyDescent="0.25">
      <c r="A68" s="1">
        <v>9.7261405938139604E-164</v>
      </c>
      <c r="B68">
        <v>0.92571570847397699</v>
      </c>
      <c r="C68">
        <v>0.88400000000000001</v>
      </c>
      <c r="D68">
        <v>0.39200000000000002</v>
      </c>
      <c r="E68" s="1">
        <v>3.2771258116796802E-159</v>
      </c>
      <c r="F68">
        <v>7</v>
      </c>
      <c r="G68" t="s">
        <v>53</v>
      </c>
    </row>
    <row r="69" spans="1:7" x14ac:dyDescent="0.25">
      <c r="A69" s="1">
        <v>2.59960732540612E-184</v>
      </c>
      <c r="B69">
        <v>0.92505287428690397</v>
      </c>
      <c r="C69">
        <v>0.91400000000000003</v>
      </c>
      <c r="D69">
        <v>0.38400000000000001</v>
      </c>
      <c r="E69" s="1">
        <v>8.7591169222233902E-180</v>
      </c>
      <c r="F69">
        <v>7</v>
      </c>
      <c r="G69" t="s">
        <v>1082</v>
      </c>
    </row>
    <row r="70" spans="1:7" x14ac:dyDescent="0.25">
      <c r="A70" s="1">
        <v>2.02194040772736E-108</v>
      </c>
      <c r="B70">
        <v>0.89696827669255197</v>
      </c>
      <c r="C70">
        <v>0.77300000000000002</v>
      </c>
      <c r="D70">
        <v>0.35699999999999998</v>
      </c>
      <c r="E70" s="1">
        <v>6.81272600979657E-104</v>
      </c>
      <c r="F70">
        <v>7</v>
      </c>
      <c r="G70" t="s">
        <v>420</v>
      </c>
    </row>
    <row r="71" spans="1:7" x14ac:dyDescent="0.25">
      <c r="A71" s="1">
        <v>3.0603599577443199E-171</v>
      </c>
      <c r="B71">
        <v>0.891511987681744</v>
      </c>
      <c r="C71">
        <v>0.83699999999999997</v>
      </c>
      <c r="D71">
        <v>0.35399999999999998</v>
      </c>
      <c r="E71" s="1">
        <v>1.0311576841623699E-166</v>
      </c>
      <c r="F71">
        <v>7</v>
      </c>
      <c r="G71" t="s">
        <v>725</v>
      </c>
    </row>
    <row r="72" spans="1:7" x14ac:dyDescent="0.25">
      <c r="A72" s="1">
        <v>3.1268833514054302E-168</v>
      </c>
      <c r="B72">
        <v>0.89013361474816899</v>
      </c>
      <c r="C72">
        <v>0.93799999999999994</v>
      </c>
      <c r="D72">
        <v>0.44900000000000001</v>
      </c>
      <c r="E72" s="1">
        <v>1.05357207642254E-163</v>
      </c>
      <c r="F72">
        <v>7</v>
      </c>
      <c r="G72" t="s">
        <v>828</v>
      </c>
    </row>
    <row r="73" spans="1:7" x14ac:dyDescent="0.25">
      <c r="A73">
        <v>0</v>
      </c>
      <c r="B73">
        <v>0.86154654606875203</v>
      </c>
      <c r="C73">
        <v>0.54800000000000004</v>
      </c>
      <c r="D73">
        <v>7.0999999999999994E-2</v>
      </c>
      <c r="E73">
        <v>0</v>
      </c>
      <c r="F73">
        <v>7</v>
      </c>
      <c r="G73" t="s">
        <v>663</v>
      </c>
    </row>
    <row r="74" spans="1:7" x14ac:dyDescent="0.25">
      <c r="A74" s="1">
        <v>4.2944464043574802E-185</v>
      </c>
      <c r="B74">
        <v>0.85921077479000496</v>
      </c>
      <c r="C74">
        <v>0.749</v>
      </c>
      <c r="D74">
        <v>0.248</v>
      </c>
      <c r="E74" s="1">
        <v>1.44697077148421E-180</v>
      </c>
      <c r="F74">
        <v>7</v>
      </c>
      <c r="G74" t="s">
        <v>212</v>
      </c>
    </row>
    <row r="75" spans="1:7" x14ac:dyDescent="0.25">
      <c r="A75" s="1">
        <v>9.28742987271233E-200</v>
      </c>
      <c r="B75">
        <v>0.844405498995215</v>
      </c>
      <c r="C75">
        <v>0.85299999999999998</v>
      </c>
      <c r="D75">
        <v>0.29099999999999998</v>
      </c>
      <c r="E75" s="1">
        <v>3.1293066213116902E-195</v>
      </c>
      <c r="F75">
        <v>7</v>
      </c>
      <c r="G75" t="s">
        <v>178</v>
      </c>
    </row>
    <row r="76" spans="1:7" x14ac:dyDescent="0.25">
      <c r="A76" s="1">
        <v>3.6674769053866101E-229</v>
      </c>
      <c r="B76">
        <v>0.83595134883262101</v>
      </c>
      <c r="C76">
        <v>0.57899999999999996</v>
      </c>
      <c r="D76">
        <v>0.115</v>
      </c>
      <c r="E76" s="1">
        <v>1.23571966850096E-224</v>
      </c>
      <c r="F76">
        <v>7</v>
      </c>
      <c r="G76" t="s">
        <v>245</v>
      </c>
    </row>
    <row r="77" spans="1:7" x14ac:dyDescent="0.25">
      <c r="A77" s="1">
        <v>8.41901072992854E-168</v>
      </c>
      <c r="B77">
        <v>0.82792299784513701</v>
      </c>
      <c r="C77">
        <v>0.83099999999999996</v>
      </c>
      <c r="D77">
        <v>0.33300000000000002</v>
      </c>
      <c r="E77" s="1">
        <v>2.8367014753421197E-163</v>
      </c>
      <c r="F77">
        <v>7</v>
      </c>
      <c r="G77" t="s">
        <v>916</v>
      </c>
    </row>
    <row r="78" spans="1:7" x14ac:dyDescent="0.25">
      <c r="A78" s="1">
        <v>1.12582503229501E-161</v>
      </c>
      <c r="B78">
        <v>0.82266740899023005</v>
      </c>
      <c r="C78">
        <v>0.65800000000000003</v>
      </c>
      <c r="D78">
        <v>0.19</v>
      </c>
      <c r="E78" s="1">
        <v>3.7933548638148002E-157</v>
      </c>
      <c r="F78">
        <v>7</v>
      </c>
      <c r="G78" t="s">
        <v>546</v>
      </c>
    </row>
    <row r="79" spans="1:7" x14ac:dyDescent="0.25">
      <c r="A79" s="1">
        <v>3.6892191617792303E-179</v>
      </c>
      <c r="B79">
        <v>0.81790448794705195</v>
      </c>
      <c r="C79">
        <v>0.98</v>
      </c>
      <c r="D79">
        <v>0.48399999999999999</v>
      </c>
      <c r="E79" s="1">
        <v>1.2430455043698901E-174</v>
      </c>
      <c r="F79">
        <v>7</v>
      </c>
      <c r="G79" t="s">
        <v>147</v>
      </c>
    </row>
    <row r="80" spans="1:7" x14ac:dyDescent="0.25">
      <c r="A80" s="1">
        <v>2.2450339489770502E-152</v>
      </c>
      <c r="B80">
        <v>0.81763103284285699</v>
      </c>
      <c r="C80">
        <v>0.93799999999999994</v>
      </c>
      <c r="D80">
        <v>0.53900000000000003</v>
      </c>
      <c r="E80" s="1">
        <v>7.5644173876832801E-148</v>
      </c>
      <c r="F80">
        <v>7</v>
      </c>
      <c r="G80" t="s">
        <v>448</v>
      </c>
    </row>
    <row r="81" spans="1:7" x14ac:dyDescent="0.25">
      <c r="A81" s="1">
        <v>1.1736682127463999E-164</v>
      </c>
      <c r="B81">
        <v>0.81089158927288596</v>
      </c>
      <c r="C81">
        <v>0.98799999999999999</v>
      </c>
      <c r="D81">
        <v>0.55600000000000005</v>
      </c>
      <c r="E81" s="1">
        <v>3.9545576760276999E-160</v>
      </c>
      <c r="F81">
        <v>7</v>
      </c>
      <c r="G81" t="s">
        <v>145</v>
      </c>
    </row>
    <row r="82" spans="1:7" x14ac:dyDescent="0.25">
      <c r="A82" s="1">
        <v>1.4999595570233E-139</v>
      </c>
      <c r="B82">
        <v>0.78786114439740196</v>
      </c>
      <c r="C82">
        <v>0.84699999999999998</v>
      </c>
      <c r="D82">
        <v>0.38</v>
      </c>
      <c r="E82" s="1">
        <v>5.0539637314343199E-135</v>
      </c>
      <c r="F82">
        <v>7</v>
      </c>
      <c r="G82" t="s">
        <v>1232</v>
      </c>
    </row>
    <row r="83" spans="1:7" x14ac:dyDescent="0.25">
      <c r="A83" s="1">
        <v>2.2635873667442101E-218</v>
      </c>
      <c r="B83">
        <v>0.77673111273377404</v>
      </c>
      <c r="C83">
        <v>0.59199999999999997</v>
      </c>
      <c r="D83">
        <v>0.125</v>
      </c>
      <c r="E83" s="1">
        <v>7.6269312735079396E-214</v>
      </c>
      <c r="F83">
        <v>7</v>
      </c>
      <c r="G83" t="s">
        <v>210</v>
      </c>
    </row>
    <row r="84" spans="1:7" x14ac:dyDescent="0.25">
      <c r="A84" s="1">
        <v>2.19517836961367E-159</v>
      </c>
      <c r="B84">
        <v>0.76894190942475604</v>
      </c>
      <c r="C84">
        <v>0.747</v>
      </c>
      <c r="D84">
        <v>0.253</v>
      </c>
      <c r="E84" s="1">
        <v>7.3964339985763003E-155</v>
      </c>
      <c r="F84">
        <v>7</v>
      </c>
      <c r="G84" t="s">
        <v>452</v>
      </c>
    </row>
    <row r="85" spans="1:7" x14ac:dyDescent="0.25">
      <c r="A85" s="1">
        <v>2.5442681923560698E-158</v>
      </c>
      <c r="B85">
        <v>0.76467700249878001</v>
      </c>
      <c r="C85">
        <v>0.65100000000000002</v>
      </c>
      <c r="D85">
        <v>0.2</v>
      </c>
      <c r="E85" s="1">
        <v>8.5726572473245504E-154</v>
      </c>
      <c r="F85">
        <v>7</v>
      </c>
      <c r="G85" t="s">
        <v>180</v>
      </c>
    </row>
    <row r="86" spans="1:7" x14ac:dyDescent="0.25">
      <c r="A86" s="1">
        <v>3.3662764028424698E-197</v>
      </c>
      <c r="B86">
        <v>0.76155765386832397</v>
      </c>
      <c r="C86">
        <v>0.54800000000000004</v>
      </c>
      <c r="D86">
        <v>0.114</v>
      </c>
      <c r="E86" s="1">
        <v>1.1342331711737399E-192</v>
      </c>
      <c r="F86">
        <v>7</v>
      </c>
      <c r="G86" t="s">
        <v>35</v>
      </c>
    </row>
    <row r="87" spans="1:7" x14ac:dyDescent="0.25">
      <c r="A87" s="1">
        <v>4.2178987589600103E-177</v>
      </c>
      <c r="B87">
        <v>0.75514779323252401</v>
      </c>
      <c r="C87">
        <v>0.54</v>
      </c>
      <c r="D87">
        <v>0.13</v>
      </c>
      <c r="E87" s="1">
        <v>1.4211788078439899E-172</v>
      </c>
      <c r="F87">
        <v>7</v>
      </c>
      <c r="G87" t="s">
        <v>2005</v>
      </c>
    </row>
    <row r="88" spans="1:7" x14ac:dyDescent="0.25">
      <c r="A88" s="1">
        <v>3.51517408486905E-141</v>
      </c>
      <c r="B88">
        <v>0.75483109477832899</v>
      </c>
      <c r="C88">
        <v>0.66100000000000003</v>
      </c>
      <c r="D88">
        <v>0.217</v>
      </c>
      <c r="E88" s="1">
        <v>1.1844027561557799E-136</v>
      </c>
      <c r="F88">
        <v>7</v>
      </c>
      <c r="G88" t="s">
        <v>196</v>
      </c>
    </row>
    <row r="89" spans="1:7" x14ac:dyDescent="0.25">
      <c r="A89" s="1">
        <v>1.5996140167902601E-143</v>
      </c>
      <c r="B89">
        <v>0.75468026926074705</v>
      </c>
      <c r="C89">
        <v>0.95599999999999996</v>
      </c>
      <c r="D89">
        <v>0.60499999999999998</v>
      </c>
      <c r="E89" s="1">
        <v>5.38973946817311E-139</v>
      </c>
      <c r="F89">
        <v>7</v>
      </c>
      <c r="G89" t="s">
        <v>201</v>
      </c>
    </row>
    <row r="90" spans="1:7" x14ac:dyDescent="0.25">
      <c r="A90" s="1">
        <v>1.42381697557718E-171</v>
      </c>
      <c r="B90">
        <v>0.753459285427454</v>
      </c>
      <c r="C90">
        <v>0.65700000000000003</v>
      </c>
      <c r="D90">
        <v>0.184</v>
      </c>
      <c r="E90" s="1">
        <v>4.7974089175097402E-167</v>
      </c>
      <c r="F90">
        <v>7</v>
      </c>
      <c r="G90" t="s">
        <v>179</v>
      </c>
    </row>
    <row r="91" spans="1:7" x14ac:dyDescent="0.25">
      <c r="A91" s="1">
        <v>3.6604293695891601E-149</v>
      </c>
      <c r="B91">
        <v>0.75105826300314804</v>
      </c>
      <c r="C91">
        <v>0.67200000000000004</v>
      </c>
      <c r="D91">
        <v>0.23400000000000001</v>
      </c>
      <c r="E91" s="1">
        <v>1.23334507178937E-144</v>
      </c>
      <c r="F91">
        <v>7</v>
      </c>
      <c r="G91" t="s">
        <v>897</v>
      </c>
    </row>
    <row r="92" spans="1:7" x14ac:dyDescent="0.25">
      <c r="A92" s="1">
        <v>2.0096442587508401E-169</v>
      </c>
      <c r="B92">
        <v>0.74555242043957504</v>
      </c>
      <c r="C92">
        <v>0.56299999999999994</v>
      </c>
      <c r="D92">
        <v>0.13800000000000001</v>
      </c>
      <c r="E92" s="1">
        <v>6.7712953654350701E-165</v>
      </c>
      <c r="F92">
        <v>7</v>
      </c>
      <c r="G92" t="s">
        <v>181</v>
      </c>
    </row>
    <row r="93" spans="1:7" x14ac:dyDescent="0.25">
      <c r="A93" s="1">
        <v>8.3677611523491208E-149</v>
      </c>
      <c r="B93">
        <v>0.73653786652514797</v>
      </c>
      <c r="C93">
        <v>0.76200000000000001</v>
      </c>
      <c r="D93">
        <v>0.28899999999999998</v>
      </c>
      <c r="E93" s="1">
        <v>2.8194334426725097E-144</v>
      </c>
      <c r="F93">
        <v>7</v>
      </c>
      <c r="G93" t="s">
        <v>719</v>
      </c>
    </row>
    <row r="94" spans="1:7" x14ac:dyDescent="0.25">
      <c r="A94" s="1">
        <v>2.1118944418833602E-233</v>
      </c>
      <c r="B94">
        <v>0.73624949450307797</v>
      </c>
      <c r="C94">
        <v>0.56399999999999995</v>
      </c>
      <c r="D94">
        <v>0.105</v>
      </c>
      <c r="E94" s="1">
        <v>7.1158171324817901E-229</v>
      </c>
      <c r="F94">
        <v>7</v>
      </c>
      <c r="G94" t="s">
        <v>1070</v>
      </c>
    </row>
    <row r="95" spans="1:7" x14ac:dyDescent="0.25">
      <c r="A95" s="1">
        <v>8.85196629121347E-190</v>
      </c>
      <c r="B95">
        <v>0.73080211738928402</v>
      </c>
      <c r="C95">
        <v>0.501</v>
      </c>
      <c r="D95">
        <v>0.10299999999999999</v>
      </c>
      <c r="E95" s="1">
        <v>2.9825815221614701E-185</v>
      </c>
      <c r="F95">
        <v>7</v>
      </c>
      <c r="G95" t="s">
        <v>2006</v>
      </c>
    </row>
    <row r="96" spans="1:7" x14ac:dyDescent="0.25">
      <c r="A96" s="1">
        <v>5.7083977600642396E-186</v>
      </c>
      <c r="B96">
        <v>0.71914573194405995</v>
      </c>
      <c r="C96">
        <v>0.56899999999999995</v>
      </c>
      <c r="D96">
        <v>0.13700000000000001</v>
      </c>
      <c r="E96" s="1">
        <v>1.92338754127604E-181</v>
      </c>
      <c r="F96">
        <v>7</v>
      </c>
      <c r="G96" t="s">
        <v>2007</v>
      </c>
    </row>
    <row r="97" spans="1:7" x14ac:dyDescent="0.25">
      <c r="A97" s="1">
        <v>4.2904641530251997E-247</v>
      </c>
      <c r="B97">
        <v>0.71878107221067999</v>
      </c>
      <c r="C97">
        <v>0.44900000000000001</v>
      </c>
      <c r="D97">
        <v>6.0999999999999999E-2</v>
      </c>
      <c r="E97" s="1">
        <v>1.4456289917203101E-242</v>
      </c>
      <c r="F97">
        <v>7</v>
      </c>
      <c r="G97" t="s">
        <v>2008</v>
      </c>
    </row>
    <row r="98" spans="1:7" x14ac:dyDescent="0.25">
      <c r="A98" s="1">
        <v>6.6169472375025201E-123</v>
      </c>
      <c r="B98">
        <v>0.71445833412212301</v>
      </c>
      <c r="C98">
        <v>0.98599999999999999</v>
      </c>
      <c r="D98">
        <v>0.79600000000000004</v>
      </c>
      <c r="E98" s="1">
        <v>2.2295142022041E-118</v>
      </c>
      <c r="F98">
        <v>7</v>
      </c>
      <c r="G98" t="s">
        <v>150</v>
      </c>
    </row>
    <row r="99" spans="1:7" x14ac:dyDescent="0.25">
      <c r="A99" s="1">
        <v>1.2314464212507401E-127</v>
      </c>
      <c r="B99">
        <v>0.695080274494289</v>
      </c>
      <c r="C99">
        <v>0.71299999999999997</v>
      </c>
      <c r="D99">
        <v>0.27600000000000002</v>
      </c>
      <c r="E99" s="1">
        <v>4.1492355717622501E-123</v>
      </c>
      <c r="F99">
        <v>7</v>
      </c>
      <c r="G99" t="s">
        <v>1215</v>
      </c>
    </row>
    <row r="100" spans="1:7" x14ac:dyDescent="0.25">
      <c r="A100" s="1">
        <v>2.0517778546054299E-98</v>
      </c>
      <c r="B100">
        <v>0.693887838209722</v>
      </c>
      <c r="C100">
        <v>0.85799999999999998</v>
      </c>
      <c r="D100">
        <v>0.47299999999999998</v>
      </c>
      <c r="E100" s="1">
        <v>6.9132603033075299E-94</v>
      </c>
      <c r="F100">
        <v>7</v>
      </c>
      <c r="G100" t="s">
        <v>411</v>
      </c>
    </row>
    <row r="101" spans="1:7" x14ac:dyDescent="0.25">
      <c r="A101" s="1">
        <v>3.4100270435029101E-61</v>
      </c>
      <c r="B101">
        <v>0.68588305666693306</v>
      </c>
      <c r="C101">
        <v>0.71</v>
      </c>
      <c r="D101">
        <v>0.378</v>
      </c>
      <c r="E101" s="1">
        <v>1.1489745120378701E-56</v>
      </c>
      <c r="F101">
        <v>7</v>
      </c>
      <c r="G101" t="s">
        <v>387</v>
      </c>
    </row>
    <row r="102" spans="1:7" x14ac:dyDescent="0.25">
      <c r="A102" s="1">
        <v>4.2929426403945198E-118</v>
      </c>
      <c r="B102">
        <v>0.68375173716204596</v>
      </c>
      <c r="C102">
        <v>0.74399999999999999</v>
      </c>
      <c r="D102">
        <v>0.31</v>
      </c>
      <c r="E102" s="1">
        <v>1.4464640932545299E-113</v>
      </c>
      <c r="F102">
        <v>7</v>
      </c>
      <c r="G102" t="s">
        <v>837</v>
      </c>
    </row>
    <row r="103" spans="1:7" x14ac:dyDescent="0.25">
      <c r="A103" s="1">
        <v>2.6218795551302699E-124</v>
      </c>
      <c r="B103">
        <v>0.68368456233389396</v>
      </c>
      <c r="C103">
        <v>0.69599999999999995</v>
      </c>
      <c r="D103">
        <v>0.26700000000000002</v>
      </c>
      <c r="E103" s="1">
        <v>8.8341609730559295E-120</v>
      </c>
      <c r="F103">
        <v>7</v>
      </c>
      <c r="G103" t="s">
        <v>1092</v>
      </c>
    </row>
    <row r="104" spans="1:7" x14ac:dyDescent="0.25">
      <c r="A104" s="1">
        <v>2.2844504630346901E-161</v>
      </c>
      <c r="B104">
        <v>0.68256280056666296</v>
      </c>
      <c r="C104">
        <v>0.51900000000000002</v>
      </c>
      <c r="D104">
        <v>0.126</v>
      </c>
      <c r="E104" s="1">
        <v>7.6972273901491003E-157</v>
      </c>
      <c r="F104">
        <v>7</v>
      </c>
      <c r="G104" t="s">
        <v>234</v>
      </c>
    </row>
    <row r="105" spans="1:7" x14ac:dyDescent="0.25">
      <c r="A105" s="1">
        <v>1.6509047846758399E-123</v>
      </c>
      <c r="B105">
        <v>0.67748068622457003</v>
      </c>
      <c r="C105">
        <v>0.95199999999999996</v>
      </c>
      <c r="D105">
        <v>0.57599999999999996</v>
      </c>
      <c r="E105" s="1">
        <v>5.5625585814867703E-119</v>
      </c>
      <c r="F105">
        <v>7</v>
      </c>
      <c r="G105" t="s">
        <v>921</v>
      </c>
    </row>
    <row r="106" spans="1:7" x14ac:dyDescent="0.25">
      <c r="A106" s="1">
        <v>9.6992868874588305E-119</v>
      </c>
      <c r="B106">
        <v>0.67102365377966799</v>
      </c>
      <c r="C106">
        <v>0.82299999999999995</v>
      </c>
      <c r="D106">
        <v>0.35</v>
      </c>
      <c r="E106" s="1">
        <v>3.2680777238603798E-114</v>
      </c>
      <c r="F106">
        <v>7</v>
      </c>
      <c r="G106" t="s">
        <v>244</v>
      </c>
    </row>
    <row r="107" spans="1:7" x14ac:dyDescent="0.25">
      <c r="A107" s="1">
        <v>8.5038854936298705E-157</v>
      </c>
      <c r="B107">
        <v>0.66654062740812403</v>
      </c>
      <c r="C107">
        <v>0.49299999999999999</v>
      </c>
      <c r="D107">
        <v>0.121</v>
      </c>
      <c r="E107" s="1">
        <v>2.86529917822365E-152</v>
      </c>
      <c r="F107">
        <v>7</v>
      </c>
      <c r="G107" t="s">
        <v>640</v>
      </c>
    </row>
    <row r="108" spans="1:7" x14ac:dyDescent="0.25">
      <c r="A108" s="1">
        <v>2.8975491497974002E-175</v>
      </c>
      <c r="B108">
        <v>0.66341551644055996</v>
      </c>
      <c r="C108">
        <v>1</v>
      </c>
      <c r="D108">
        <v>0.90500000000000003</v>
      </c>
      <c r="E108" s="1">
        <v>9.7630021053273396E-171</v>
      </c>
      <c r="F108">
        <v>7</v>
      </c>
      <c r="G108" t="s">
        <v>672</v>
      </c>
    </row>
    <row r="109" spans="1:7" x14ac:dyDescent="0.25">
      <c r="A109" s="1">
        <v>1.1361977725865801E-103</v>
      </c>
      <c r="B109">
        <v>0.65930431176822302</v>
      </c>
      <c r="C109">
        <v>0.88500000000000001</v>
      </c>
      <c r="D109">
        <v>0.47499999999999998</v>
      </c>
      <c r="E109" s="1">
        <v>3.8283047749532297E-99</v>
      </c>
      <c r="F109">
        <v>7</v>
      </c>
      <c r="G109" t="s">
        <v>605</v>
      </c>
    </row>
    <row r="110" spans="1:7" x14ac:dyDescent="0.25">
      <c r="A110" s="1">
        <v>8.3212207986803298E-122</v>
      </c>
      <c r="B110">
        <v>0.65324466624489996</v>
      </c>
      <c r="C110">
        <v>0.747</v>
      </c>
      <c r="D110">
        <v>0.29099999999999998</v>
      </c>
      <c r="E110" s="1">
        <v>2.80375213590735E-117</v>
      </c>
      <c r="F110">
        <v>7</v>
      </c>
      <c r="G110" t="s">
        <v>217</v>
      </c>
    </row>
    <row r="111" spans="1:7" x14ac:dyDescent="0.25">
      <c r="A111" s="1">
        <v>5.1801369969058603E-109</v>
      </c>
      <c r="B111">
        <v>0.65213504554400903</v>
      </c>
      <c r="C111">
        <v>0.85</v>
      </c>
      <c r="D111">
        <v>0.41</v>
      </c>
      <c r="E111" s="1">
        <v>1.74539535973746E-104</v>
      </c>
      <c r="F111">
        <v>7</v>
      </c>
      <c r="G111" t="s">
        <v>631</v>
      </c>
    </row>
    <row r="112" spans="1:7" x14ac:dyDescent="0.25">
      <c r="A112" s="1">
        <v>1.8097069109729999E-104</v>
      </c>
      <c r="B112">
        <v>0.65158728881833095</v>
      </c>
      <c r="C112">
        <v>0.82299999999999995</v>
      </c>
      <c r="D112">
        <v>0.38900000000000001</v>
      </c>
      <c r="E112" s="1">
        <v>6.0976264658324296E-100</v>
      </c>
      <c r="F112">
        <v>7</v>
      </c>
      <c r="G112" t="s">
        <v>409</v>
      </c>
    </row>
    <row r="113" spans="1:7" x14ac:dyDescent="0.25">
      <c r="A113" s="1">
        <v>1.5722865416291801E-125</v>
      </c>
      <c r="B113">
        <v>0.65054441543261998</v>
      </c>
      <c r="C113">
        <v>0.98199999999999998</v>
      </c>
      <c r="D113">
        <v>0.67300000000000004</v>
      </c>
      <c r="E113" s="1">
        <v>5.29766227336535E-121</v>
      </c>
      <c r="F113">
        <v>7</v>
      </c>
      <c r="G113" t="s">
        <v>896</v>
      </c>
    </row>
    <row r="114" spans="1:7" x14ac:dyDescent="0.25">
      <c r="A114" s="1">
        <v>7.1207955261011699E-157</v>
      </c>
      <c r="B114">
        <v>0.64801876744165299</v>
      </c>
      <c r="C114">
        <v>0.49199999999999999</v>
      </c>
      <c r="D114">
        <v>0.11700000000000001</v>
      </c>
      <c r="E114" s="1">
        <v>2.3992808445645299E-152</v>
      </c>
      <c r="F114">
        <v>7</v>
      </c>
      <c r="G114" t="s">
        <v>1327</v>
      </c>
    </row>
    <row r="115" spans="1:7" x14ac:dyDescent="0.25">
      <c r="A115" s="1">
        <v>8.2434139895663197E-184</v>
      </c>
      <c r="B115">
        <v>0.638549878165241</v>
      </c>
      <c r="C115">
        <v>0.501</v>
      </c>
      <c r="D115">
        <v>0.105</v>
      </c>
      <c r="E115" s="1">
        <v>2.7775359096444801E-179</v>
      </c>
      <c r="F115">
        <v>7</v>
      </c>
      <c r="G115" t="s">
        <v>2010</v>
      </c>
    </row>
    <row r="116" spans="1:7" x14ac:dyDescent="0.25">
      <c r="A116" s="1">
        <v>2.48245655908524E-26</v>
      </c>
      <c r="B116">
        <v>0.63797795057641804</v>
      </c>
      <c r="C116">
        <v>0.58199999999999996</v>
      </c>
      <c r="D116">
        <v>0.35699999999999998</v>
      </c>
      <c r="E116" s="1">
        <v>8.3643891301818199E-22</v>
      </c>
      <c r="F116">
        <v>7</v>
      </c>
      <c r="G116" t="s">
        <v>646</v>
      </c>
    </row>
    <row r="117" spans="1:7" x14ac:dyDescent="0.25">
      <c r="A117" s="1">
        <v>5.1732925229718E-135</v>
      </c>
      <c r="B117">
        <v>0.63420780469834603</v>
      </c>
      <c r="C117">
        <v>0.67300000000000004</v>
      </c>
      <c r="D117">
        <v>0.21199999999999999</v>
      </c>
      <c r="E117" s="1">
        <v>1.74308918269012E-130</v>
      </c>
      <c r="F117">
        <v>7</v>
      </c>
      <c r="G117" t="s">
        <v>1307</v>
      </c>
    </row>
    <row r="118" spans="1:7" x14ac:dyDescent="0.25">
      <c r="A118" s="1">
        <v>2.3214309410102499E-102</v>
      </c>
      <c r="B118">
        <v>0.62907251463181901</v>
      </c>
      <c r="C118">
        <v>0.64</v>
      </c>
      <c r="D118">
        <v>0.25</v>
      </c>
      <c r="E118" s="1">
        <v>7.8218294126399495E-98</v>
      </c>
      <c r="F118">
        <v>7</v>
      </c>
      <c r="G118" t="s">
        <v>1197</v>
      </c>
    </row>
    <row r="119" spans="1:7" x14ac:dyDescent="0.25">
      <c r="A119" s="1">
        <v>2.3328250767673599E-134</v>
      </c>
      <c r="B119">
        <v>0.62897604476376101</v>
      </c>
      <c r="C119">
        <v>0.98599999999999999</v>
      </c>
      <c r="D119">
        <v>0.77800000000000002</v>
      </c>
      <c r="E119" s="1">
        <v>7.8602208136599507E-130</v>
      </c>
      <c r="F119">
        <v>7</v>
      </c>
      <c r="G119" t="s">
        <v>302</v>
      </c>
    </row>
    <row r="120" spans="1:7" x14ac:dyDescent="0.25">
      <c r="A120" s="1">
        <v>1.16837191397073E-111</v>
      </c>
      <c r="B120">
        <v>0.62185686821389097</v>
      </c>
      <c r="C120">
        <v>0.68700000000000006</v>
      </c>
      <c r="D120">
        <v>0.27200000000000002</v>
      </c>
      <c r="E120" s="1">
        <v>3.9367123269329701E-107</v>
      </c>
      <c r="F120">
        <v>7</v>
      </c>
      <c r="G120" t="s">
        <v>613</v>
      </c>
    </row>
    <row r="121" spans="1:7" x14ac:dyDescent="0.25">
      <c r="A121" s="1">
        <v>2.65438293582393E-97</v>
      </c>
      <c r="B121">
        <v>0.61804578015317302</v>
      </c>
      <c r="C121">
        <v>0.92600000000000005</v>
      </c>
      <c r="D121">
        <v>0.52500000000000002</v>
      </c>
      <c r="E121" s="1">
        <v>8.9436778639651597E-93</v>
      </c>
      <c r="F121">
        <v>7</v>
      </c>
      <c r="G121" t="s">
        <v>154</v>
      </c>
    </row>
    <row r="122" spans="1:7" x14ac:dyDescent="0.25">
      <c r="A122" s="1">
        <v>8.8926040689293498E-101</v>
      </c>
      <c r="B122">
        <v>0.61345698798507398</v>
      </c>
      <c r="C122">
        <v>0.79300000000000004</v>
      </c>
      <c r="D122">
        <v>0.35799999999999998</v>
      </c>
      <c r="E122" s="1">
        <v>2.99627401498505E-96</v>
      </c>
      <c r="F122">
        <v>7</v>
      </c>
      <c r="G122" t="s">
        <v>627</v>
      </c>
    </row>
    <row r="123" spans="1:7" x14ac:dyDescent="0.25">
      <c r="A123" s="1">
        <v>2.4331212975655799E-95</v>
      </c>
      <c r="B123">
        <v>0.613239570034115</v>
      </c>
      <c r="C123">
        <v>0.86799999999999999</v>
      </c>
      <c r="D123">
        <v>0.47</v>
      </c>
      <c r="E123" s="1">
        <v>8.1981589000174702E-91</v>
      </c>
      <c r="F123">
        <v>7</v>
      </c>
      <c r="G123" t="s">
        <v>846</v>
      </c>
    </row>
    <row r="124" spans="1:7" x14ac:dyDescent="0.25">
      <c r="A124" s="1">
        <v>1.8062292878504499E-123</v>
      </c>
      <c r="B124">
        <v>0.60790019015125896</v>
      </c>
      <c r="C124">
        <v>0.98</v>
      </c>
      <c r="D124">
        <v>0.66</v>
      </c>
      <c r="E124" s="1">
        <v>6.0859089624833101E-119</v>
      </c>
      <c r="F124">
        <v>7</v>
      </c>
      <c r="G124" t="s">
        <v>829</v>
      </c>
    </row>
    <row r="125" spans="1:7" x14ac:dyDescent="0.25">
      <c r="A125" s="1">
        <v>3.1073746278846602E-94</v>
      </c>
      <c r="B125">
        <v>0.60746441513573102</v>
      </c>
      <c r="C125">
        <v>0.85199999999999998</v>
      </c>
      <c r="D125">
        <v>0.437</v>
      </c>
      <c r="E125" s="1">
        <v>1.0469988071194599E-89</v>
      </c>
      <c r="F125">
        <v>7</v>
      </c>
      <c r="G125" t="s">
        <v>162</v>
      </c>
    </row>
    <row r="126" spans="1:7" x14ac:dyDescent="0.25">
      <c r="A126" s="1">
        <v>2.09841747823095E-103</v>
      </c>
      <c r="B126">
        <v>0.605853949597698</v>
      </c>
      <c r="C126">
        <v>0.64</v>
      </c>
      <c r="D126">
        <v>0.251</v>
      </c>
      <c r="E126" s="1">
        <v>7.0704078511513597E-99</v>
      </c>
      <c r="F126">
        <v>7</v>
      </c>
      <c r="G126" t="s">
        <v>220</v>
      </c>
    </row>
    <row r="127" spans="1:7" x14ac:dyDescent="0.25">
      <c r="A127" s="1">
        <v>8.4928876919354598E-109</v>
      </c>
      <c r="B127">
        <v>0.60566442101510498</v>
      </c>
      <c r="C127">
        <v>0.64100000000000001</v>
      </c>
      <c r="D127">
        <v>0.24199999999999999</v>
      </c>
      <c r="E127" s="1">
        <v>2.8615935789207302E-104</v>
      </c>
      <c r="F127">
        <v>7</v>
      </c>
      <c r="G127" t="s">
        <v>216</v>
      </c>
    </row>
    <row r="128" spans="1:7" x14ac:dyDescent="0.25">
      <c r="A128" s="1">
        <v>1.1750102270743101E-117</v>
      </c>
      <c r="B128">
        <v>0.60399084263067904</v>
      </c>
      <c r="C128">
        <v>0.54200000000000004</v>
      </c>
      <c r="D128">
        <v>0.17399999999999999</v>
      </c>
      <c r="E128" s="1">
        <v>3.9590794591041797E-113</v>
      </c>
      <c r="F128">
        <v>7</v>
      </c>
      <c r="G128" t="s">
        <v>97</v>
      </c>
    </row>
    <row r="129" spans="1:7" x14ac:dyDescent="0.25">
      <c r="A129" s="1">
        <v>3.7533024919753601E-100</v>
      </c>
      <c r="B129">
        <v>0.60219797544070697</v>
      </c>
      <c r="C129">
        <v>0.73499999999999999</v>
      </c>
      <c r="D129">
        <v>0.33300000000000002</v>
      </c>
      <c r="E129" s="1">
        <v>1.26463774164618E-95</v>
      </c>
      <c r="F129">
        <v>7</v>
      </c>
      <c r="G129" t="s">
        <v>2011</v>
      </c>
    </row>
    <row r="130" spans="1:7" x14ac:dyDescent="0.25">
      <c r="A130" s="1">
        <v>2.7485411129931599E-112</v>
      </c>
      <c r="B130">
        <v>0.60066664230337796</v>
      </c>
      <c r="C130">
        <v>0.65800000000000003</v>
      </c>
      <c r="D130">
        <v>0.245</v>
      </c>
      <c r="E130" s="1">
        <v>9.2609344261191596E-108</v>
      </c>
      <c r="F130">
        <v>7</v>
      </c>
      <c r="G130" t="s">
        <v>607</v>
      </c>
    </row>
    <row r="131" spans="1:7" x14ac:dyDescent="0.25">
      <c r="A131" s="1">
        <v>1.7048737133635E-97</v>
      </c>
      <c r="B131">
        <v>0.59977684394084596</v>
      </c>
      <c r="C131">
        <v>0.93500000000000005</v>
      </c>
      <c r="D131">
        <v>0.52</v>
      </c>
      <c r="E131" s="1">
        <v>5.7444014898069603E-93</v>
      </c>
      <c r="F131">
        <v>7</v>
      </c>
      <c r="G131" t="s">
        <v>213</v>
      </c>
    </row>
    <row r="132" spans="1:7" x14ac:dyDescent="0.25">
      <c r="A132" s="1">
        <v>6.2089349312081804E-104</v>
      </c>
      <c r="B132">
        <v>0.595506463569064</v>
      </c>
      <c r="C132">
        <v>0.95899999999999996</v>
      </c>
      <c r="D132">
        <v>0.56299999999999994</v>
      </c>
      <c r="E132" s="1">
        <v>2.0920385357212799E-99</v>
      </c>
      <c r="F132">
        <v>7</v>
      </c>
      <c r="G132" t="s">
        <v>199</v>
      </c>
    </row>
    <row r="133" spans="1:7" x14ac:dyDescent="0.25">
      <c r="A133" s="1">
        <v>1.9479057270617899E-110</v>
      </c>
      <c r="B133">
        <v>0.59522219734200399</v>
      </c>
      <c r="C133">
        <v>0.48599999999999999</v>
      </c>
      <c r="D133">
        <v>0.14000000000000001</v>
      </c>
      <c r="E133" s="1">
        <v>6.5632735567619902E-106</v>
      </c>
      <c r="F133">
        <v>7</v>
      </c>
      <c r="G133" t="s">
        <v>177</v>
      </c>
    </row>
    <row r="134" spans="1:7" x14ac:dyDescent="0.25">
      <c r="A134" s="1">
        <v>1.29692277158819E-123</v>
      </c>
      <c r="B134">
        <v>0.59372652244903701</v>
      </c>
      <c r="C134">
        <v>0.499</v>
      </c>
      <c r="D134">
        <v>0.14299999999999999</v>
      </c>
      <c r="E134" s="1">
        <v>4.3698515865892602E-119</v>
      </c>
      <c r="F134">
        <v>7</v>
      </c>
      <c r="G134" t="s">
        <v>1348</v>
      </c>
    </row>
    <row r="135" spans="1:7" x14ac:dyDescent="0.25">
      <c r="A135" s="1">
        <v>2.8717470691155199E-100</v>
      </c>
      <c r="B135">
        <v>0.58837538144480905</v>
      </c>
      <c r="C135">
        <v>0.77800000000000002</v>
      </c>
      <c r="D135">
        <v>0.35</v>
      </c>
      <c r="E135" s="1">
        <v>9.6760645746778195E-96</v>
      </c>
      <c r="F135">
        <v>7</v>
      </c>
      <c r="G135" t="s">
        <v>1085</v>
      </c>
    </row>
    <row r="136" spans="1:7" x14ac:dyDescent="0.25">
      <c r="A136" s="1">
        <v>1.0559757245215499E-91</v>
      </c>
      <c r="B136">
        <v>0.58628737415060905</v>
      </c>
      <c r="C136">
        <v>0.93</v>
      </c>
      <c r="D136">
        <v>0.57299999999999995</v>
      </c>
      <c r="E136" s="1">
        <v>3.5580046062029E-87</v>
      </c>
      <c r="F136">
        <v>7</v>
      </c>
      <c r="G136" t="s">
        <v>462</v>
      </c>
    </row>
    <row r="137" spans="1:7" x14ac:dyDescent="0.25">
      <c r="A137" s="1">
        <v>1.3021304548423499E-87</v>
      </c>
      <c r="B137">
        <v>0.58203764665299995</v>
      </c>
      <c r="C137">
        <v>0.80300000000000005</v>
      </c>
      <c r="D137">
        <v>0.39800000000000002</v>
      </c>
      <c r="E137" s="1">
        <v>4.38739835454581E-83</v>
      </c>
      <c r="F137">
        <v>7</v>
      </c>
      <c r="G137" t="s">
        <v>472</v>
      </c>
    </row>
    <row r="138" spans="1:7" x14ac:dyDescent="0.25">
      <c r="A138" s="1">
        <v>2.1029687384291599E-161</v>
      </c>
      <c r="B138">
        <v>0.57787170066722804</v>
      </c>
      <c r="C138">
        <v>0.39300000000000002</v>
      </c>
      <c r="D138">
        <v>7.0000000000000007E-2</v>
      </c>
      <c r="E138" s="1">
        <v>7.0857428672632199E-157</v>
      </c>
      <c r="F138">
        <v>7</v>
      </c>
      <c r="G138" t="s">
        <v>279</v>
      </c>
    </row>
    <row r="139" spans="1:7" x14ac:dyDescent="0.25">
      <c r="A139" s="1">
        <v>1.0435531628941701E-105</v>
      </c>
      <c r="B139">
        <v>0.57728390641300398</v>
      </c>
      <c r="C139">
        <v>0.97099999999999997</v>
      </c>
      <c r="D139">
        <v>0.66900000000000004</v>
      </c>
      <c r="E139" s="1">
        <v>3.5161480270556E-101</v>
      </c>
      <c r="F139">
        <v>7</v>
      </c>
      <c r="G139" t="s">
        <v>987</v>
      </c>
    </row>
    <row r="140" spans="1:7" x14ac:dyDescent="0.25">
      <c r="A140" s="1">
        <v>8.1668591312052903E-99</v>
      </c>
      <c r="B140">
        <v>0.57523423941059504</v>
      </c>
      <c r="C140">
        <v>0.72599999999999998</v>
      </c>
      <c r="D140">
        <v>0.316</v>
      </c>
      <c r="E140" s="1">
        <v>2.7517415156683099E-94</v>
      </c>
      <c r="F140">
        <v>7</v>
      </c>
      <c r="G140" t="s">
        <v>695</v>
      </c>
    </row>
    <row r="141" spans="1:7" x14ac:dyDescent="0.25">
      <c r="A141" s="1">
        <v>9.4676869822503806E-96</v>
      </c>
      <c r="B141">
        <v>0.56656593257398202</v>
      </c>
      <c r="C141">
        <v>0.84899999999999998</v>
      </c>
      <c r="D141">
        <v>0.41899999999999998</v>
      </c>
      <c r="E141" s="1">
        <v>3.19004245179944E-91</v>
      </c>
      <c r="F141">
        <v>7</v>
      </c>
      <c r="G141" t="s">
        <v>161</v>
      </c>
    </row>
    <row r="142" spans="1:7" x14ac:dyDescent="0.25">
      <c r="A142" s="1">
        <v>2.1920358523899201E-96</v>
      </c>
      <c r="B142">
        <v>0.56176455016230198</v>
      </c>
      <c r="C142">
        <v>0.86399999999999999</v>
      </c>
      <c r="D142">
        <v>0.44700000000000001</v>
      </c>
      <c r="E142" s="1">
        <v>7.3858456010425898E-92</v>
      </c>
      <c r="F142">
        <v>7</v>
      </c>
      <c r="G142" t="s">
        <v>1260</v>
      </c>
    </row>
    <row r="143" spans="1:7" x14ac:dyDescent="0.25">
      <c r="A143" s="1">
        <v>7.8395539559101505E-73</v>
      </c>
      <c r="B143">
        <v>0.56136250775893803</v>
      </c>
      <c r="C143">
        <v>0.82</v>
      </c>
      <c r="D143">
        <v>0.44400000000000001</v>
      </c>
      <c r="E143" s="1">
        <v>2.6414593099043702E-68</v>
      </c>
      <c r="F143">
        <v>7</v>
      </c>
      <c r="G143" t="s">
        <v>255</v>
      </c>
    </row>
    <row r="144" spans="1:7" x14ac:dyDescent="0.25">
      <c r="A144" s="1">
        <v>6.8995635400114099E-62</v>
      </c>
      <c r="B144">
        <v>0.55760826486430304</v>
      </c>
      <c r="C144">
        <v>0.70699999999999996</v>
      </c>
      <c r="D144">
        <v>0.35899999999999999</v>
      </c>
      <c r="E144" s="1">
        <v>2.3247389391714399E-57</v>
      </c>
      <c r="F144">
        <v>7</v>
      </c>
      <c r="G144" t="s">
        <v>357</v>
      </c>
    </row>
    <row r="145" spans="1:7" x14ac:dyDescent="0.25">
      <c r="A145" s="1">
        <v>5.1709563530278601E-81</v>
      </c>
      <c r="B145">
        <v>0.55650283006309398</v>
      </c>
      <c r="C145">
        <v>0.58199999999999996</v>
      </c>
      <c r="D145">
        <v>0.22800000000000001</v>
      </c>
      <c r="E145" s="1">
        <v>1.74230203358921E-76</v>
      </c>
      <c r="F145">
        <v>7</v>
      </c>
      <c r="G145" t="s">
        <v>175</v>
      </c>
    </row>
    <row r="146" spans="1:7" x14ac:dyDescent="0.25">
      <c r="A146" s="1">
        <v>3.1328360920072301E-92</v>
      </c>
      <c r="B146">
        <v>0.55606641246409105</v>
      </c>
      <c r="C146">
        <v>0.94699999999999995</v>
      </c>
      <c r="D146">
        <v>0.58499999999999996</v>
      </c>
      <c r="E146" s="1">
        <v>1.05557779284092E-87</v>
      </c>
      <c r="F146">
        <v>7</v>
      </c>
      <c r="G146" t="s">
        <v>494</v>
      </c>
    </row>
    <row r="147" spans="1:7" x14ac:dyDescent="0.25">
      <c r="A147" s="1">
        <v>2.8837406527887002E-132</v>
      </c>
      <c r="B147">
        <v>0.55392544529691001</v>
      </c>
      <c r="C147">
        <v>0.48399999999999999</v>
      </c>
      <c r="D147">
        <v>0.124</v>
      </c>
      <c r="E147" s="1">
        <v>9.7164757555062398E-128</v>
      </c>
      <c r="F147">
        <v>7</v>
      </c>
      <c r="G147" t="s">
        <v>910</v>
      </c>
    </row>
    <row r="148" spans="1:7" x14ac:dyDescent="0.25">
      <c r="A148" s="1">
        <v>1.57410387053206E-84</v>
      </c>
      <c r="B148">
        <v>0.55179594179198399</v>
      </c>
      <c r="C148">
        <v>0.83199999999999996</v>
      </c>
      <c r="D148">
        <v>0.437</v>
      </c>
      <c r="E148" s="1">
        <v>5.30378558137073E-80</v>
      </c>
      <c r="F148">
        <v>7</v>
      </c>
      <c r="G148" t="s">
        <v>157</v>
      </c>
    </row>
    <row r="149" spans="1:7" x14ac:dyDescent="0.25">
      <c r="A149" s="1">
        <v>9.6754855802376195E-123</v>
      </c>
      <c r="B149">
        <v>0.54841230905397598</v>
      </c>
      <c r="C149">
        <v>0.98799999999999999</v>
      </c>
      <c r="D149">
        <v>0.82399999999999995</v>
      </c>
      <c r="E149" s="1">
        <v>3.26005811140526E-118</v>
      </c>
      <c r="F149">
        <v>7</v>
      </c>
      <c r="G149" t="s">
        <v>115</v>
      </c>
    </row>
    <row r="150" spans="1:7" x14ac:dyDescent="0.25">
      <c r="A150" s="1">
        <v>1.9837681619512902E-90</v>
      </c>
      <c r="B150">
        <v>0.54774960270775397</v>
      </c>
      <c r="C150">
        <v>0.54200000000000004</v>
      </c>
      <c r="D150">
        <v>0.20300000000000001</v>
      </c>
      <c r="E150" s="1">
        <v>6.6841084448786801E-86</v>
      </c>
      <c r="F150">
        <v>7</v>
      </c>
      <c r="G150" t="s">
        <v>208</v>
      </c>
    </row>
    <row r="151" spans="1:7" x14ac:dyDescent="0.25">
      <c r="A151" s="1">
        <v>1.9886354434742301E-102</v>
      </c>
      <c r="B151">
        <v>0.54549237955084495</v>
      </c>
      <c r="C151">
        <v>0.65800000000000003</v>
      </c>
      <c r="D151">
        <v>0.26200000000000001</v>
      </c>
      <c r="E151" s="1">
        <v>6.7005082632420705E-98</v>
      </c>
      <c r="F151">
        <v>7</v>
      </c>
      <c r="G151" t="s">
        <v>223</v>
      </c>
    </row>
    <row r="152" spans="1:7" x14ac:dyDescent="0.25">
      <c r="A152" s="1">
        <v>5.3186051160697102E-55</v>
      </c>
      <c r="B152">
        <v>0.54533718700429001</v>
      </c>
      <c r="C152">
        <v>0.91500000000000004</v>
      </c>
      <c r="D152">
        <v>0.63300000000000001</v>
      </c>
      <c r="E152" s="1">
        <v>1.79205080780853E-50</v>
      </c>
      <c r="F152">
        <v>7</v>
      </c>
      <c r="G152" t="s">
        <v>347</v>
      </c>
    </row>
    <row r="153" spans="1:7" x14ac:dyDescent="0.25">
      <c r="A153" s="1">
        <v>8.2325732769431695E-53</v>
      </c>
      <c r="B153">
        <v>0.54489061273230099</v>
      </c>
      <c r="C153">
        <v>0.86099999999999999</v>
      </c>
      <c r="D153">
        <v>0.53700000000000003</v>
      </c>
      <c r="E153" s="1">
        <v>2.7738832399332298E-48</v>
      </c>
      <c r="F153">
        <v>7</v>
      </c>
      <c r="G153" t="s">
        <v>362</v>
      </c>
    </row>
    <row r="154" spans="1:7" x14ac:dyDescent="0.25">
      <c r="A154" s="1">
        <v>2.5531084681302598E-77</v>
      </c>
      <c r="B154">
        <v>0.53631126415386698</v>
      </c>
      <c r="C154">
        <v>0.749</v>
      </c>
      <c r="D154">
        <v>0.36599999999999999</v>
      </c>
      <c r="E154" s="1">
        <v>8.6024436725180804E-73</v>
      </c>
      <c r="F154">
        <v>7</v>
      </c>
      <c r="G154" t="s">
        <v>1563</v>
      </c>
    </row>
    <row r="155" spans="1:7" x14ac:dyDescent="0.25">
      <c r="A155" s="1">
        <v>7.5588124474550099E-167</v>
      </c>
      <c r="B155">
        <v>0.53273474654808495</v>
      </c>
      <c r="C155">
        <v>0.32500000000000001</v>
      </c>
      <c r="D155">
        <v>4.7E-2</v>
      </c>
      <c r="E155" s="1">
        <v>2.5468662660454898E-162</v>
      </c>
      <c r="F155">
        <v>7</v>
      </c>
      <c r="G155" t="s">
        <v>2012</v>
      </c>
    </row>
    <row r="156" spans="1:7" x14ac:dyDescent="0.25">
      <c r="A156" s="1">
        <v>1.99885937302678E-100</v>
      </c>
      <c r="B156">
        <v>0.52841914759294595</v>
      </c>
      <c r="C156">
        <v>0.63800000000000001</v>
      </c>
      <c r="D156">
        <v>0.249</v>
      </c>
      <c r="E156" s="1">
        <v>6.7349567714764204E-96</v>
      </c>
      <c r="F156">
        <v>7</v>
      </c>
      <c r="G156" t="s">
        <v>2013</v>
      </c>
    </row>
    <row r="157" spans="1:7" x14ac:dyDescent="0.25">
      <c r="A157" s="1">
        <v>2.4714897017530101E-132</v>
      </c>
      <c r="B157">
        <v>0.52732942934596205</v>
      </c>
      <c r="C157">
        <v>0.52</v>
      </c>
      <c r="D157">
        <v>0.14000000000000001</v>
      </c>
      <c r="E157" s="1">
        <v>8.3274374010865804E-128</v>
      </c>
      <c r="F157">
        <v>7</v>
      </c>
      <c r="G157" t="s">
        <v>205</v>
      </c>
    </row>
    <row r="158" spans="1:7" x14ac:dyDescent="0.25">
      <c r="A158" s="1">
        <v>4.8065831720473803E-95</v>
      </c>
      <c r="B158">
        <v>0.52664877075525995</v>
      </c>
      <c r="C158">
        <v>0.48</v>
      </c>
      <c r="D158">
        <v>0.152</v>
      </c>
      <c r="E158" s="1">
        <v>1.6195301339896501E-90</v>
      </c>
      <c r="F158">
        <v>7</v>
      </c>
      <c r="G158" t="s">
        <v>370</v>
      </c>
    </row>
    <row r="159" spans="1:7" x14ac:dyDescent="0.25">
      <c r="A159" s="1">
        <v>1.29570714659762E-81</v>
      </c>
      <c r="B159">
        <v>0.52592049390491602</v>
      </c>
      <c r="C159">
        <v>0.93600000000000005</v>
      </c>
      <c r="D159">
        <v>0.59499999999999997</v>
      </c>
      <c r="E159" s="1">
        <v>4.3657556597460299E-77</v>
      </c>
      <c r="F159">
        <v>7</v>
      </c>
      <c r="G159" t="s">
        <v>549</v>
      </c>
    </row>
    <row r="160" spans="1:7" x14ac:dyDescent="0.25">
      <c r="A160" s="1">
        <v>1.0800102751729699E-124</v>
      </c>
      <c r="B160">
        <v>0.52431786656496704</v>
      </c>
      <c r="C160">
        <v>0.42399999999999999</v>
      </c>
      <c r="D160">
        <v>0.105</v>
      </c>
      <c r="E160" s="1">
        <v>3.6389866211678101E-120</v>
      </c>
      <c r="F160">
        <v>7</v>
      </c>
      <c r="G160" t="s">
        <v>2015</v>
      </c>
    </row>
    <row r="161" spans="1:7" x14ac:dyDescent="0.25">
      <c r="A161" s="1">
        <v>5.8213260683471301E-86</v>
      </c>
      <c r="B161">
        <v>0.51876777067282098</v>
      </c>
      <c r="C161">
        <v>0.67500000000000004</v>
      </c>
      <c r="D161">
        <v>0.28699999999999998</v>
      </c>
      <c r="E161" s="1">
        <v>1.96143760546888E-81</v>
      </c>
      <c r="F161">
        <v>7</v>
      </c>
      <c r="G161" t="s">
        <v>993</v>
      </c>
    </row>
    <row r="162" spans="1:7" x14ac:dyDescent="0.25">
      <c r="A162" s="1">
        <v>3.2404227108044299E-131</v>
      </c>
      <c r="B162">
        <v>0.51831563279212201</v>
      </c>
      <c r="C162">
        <v>0.33</v>
      </c>
      <c r="D162">
        <v>5.8999999999999997E-2</v>
      </c>
      <c r="E162" s="1">
        <v>1.0918280281784399E-126</v>
      </c>
      <c r="F162">
        <v>7</v>
      </c>
      <c r="G162" t="s">
        <v>2016</v>
      </c>
    </row>
    <row r="163" spans="1:7" x14ac:dyDescent="0.25">
      <c r="A163" s="1">
        <v>3.7211347690947001E-122</v>
      </c>
      <c r="B163">
        <v>0.51700074259727602</v>
      </c>
      <c r="C163">
        <v>0.39600000000000002</v>
      </c>
      <c r="D163">
        <v>9.0999999999999998E-2</v>
      </c>
      <c r="E163" s="1">
        <v>1.25379914909877E-117</v>
      </c>
      <c r="F163">
        <v>7</v>
      </c>
      <c r="G163" t="s">
        <v>2017</v>
      </c>
    </row>
    <row r="164" spans="1:7" x14ac:dyDescent="0.25">
      <c r="A164" s="1">
        <v>3.1385306545063001E-83</v>
      </c>
      <c r="B164">
        <v>0.51633920053954796</v>
      </c>
      <c r="C164">
        <v>0.81200000000000006</v>
      </c>
      <c r="D164">
        <v>0.41</v>
      </c>
      <c r="E164" s="1">
        <v>1.05749651872935E-78</v>
      </c>
      <c r="F164">
        <v>7</v>
      </c>
      <c r="G164" t="s">
        <v>1500</v>
      </c>
    </row>
    <row r="165" spans="1:7" x14ac:dyDescent="0.25">
      <c r="A165" s="1">
        <v>2.4213412061636598E-75</v>
      </c>
      <c r="B165">
        <v>0.51618647521541206</v>
      </c>
      <c r="C165">
        <v>0.746</v>
      </c>
      <c r="D165">
        <v>0.373</v>
      </c>
      <c r="E165" s="1">
        <v>8.1584670600478301E-71</v>
      </c>
      <c r="F165">
        <v>7</v>
      </c>
      <c r="G165" t="s">
        <v>1107</v>
      </c>
    </row>
    <row r="166" spans="1:7" x14ac:dyDescent="0.25">
      <c r="A166" s="1">
        <v>4.5713097786557101E-98</v>
      </c>
      <c r="B166">
        <v>0.51592763670030395</v>
      </c>
      <c r="C166">
        <v>0.53900000000000003</v>
      </c>
      <c r="D166">
        <v>0.192</v>
      </c>
      <c r="E166" s="1">
        <v>1.5402571168202599E-93</v>
      </c>
      <c r="F166">
        <v>7</v>
      </c>
      <c r="G166" t="s">
        <v>1600</v>
      </c>
    </row>
    <row r="167" spans="1:7" x14ac:dyDescent="0.25">
      <c r="A167" s="1">
        <v>5.5303804220743004E-87</v>
      </c>
      <c r="B167">
        <v>0.51396658953404895</v>
      </c>
      <c r="C167">
        <v>0.378</v>
      </c>
      <c r="D167">
        <v>0.112</v>
      </c>
      <c r="E167" s="1">
        <v>1.8634063794137199E-82</v>
      </c>
      <c r="F167">
        <v>7</v>
      </c>
      <c r="G167" t="s">
        <v>575</v>
      </c>
    </row>
    <row r="168" spans="1:7" x14ac:dyDescent="0.25">
      <c r="A168" s="1">
        <v>5.3433229931971696E-93</v>
      </c>
      <c r="B168">
        <v>0.51204363862755098</v>
      </c>
      <c r="C168">
        <v>0.58199999999999996</v>
      </c>
      <c r="D168">
        <v>0.221</v>
      </c>
      <c r="E168" s="1">
        <v>1.8003792493278501E-88</v>
      </c>
      <c r="F168">
        <v>7</v>
      </c>
      <c r="G168" t="s">
        <v>203</v>
      </c>
    </row>
    <row r="169" spans="1:7" x14ac:dyDescent="0.25">
      <c r="A169" s="1">
        <v>2.1550878906513699E-81</v>
      </c>
      <c r="B169">
        <v>0.51196713571772101</v>
      </c>
      <c r="C169">
        <v>0.77600000000000002</v>
      </c>
      <c r="D169">
        <v>0.38600000000000001</v>
      </c>
      <c r="E169" s="1">
        <v>7.2613531387607199E-77</v>
      </c>
      <c r="F169">
        <v>7</v>
      </c>
      <c r="G169" t="s">
        <v>169</v>
      </c>
    </row>
    <row r="170" spans="1:7" x14ac:dyDescent="0.25">
      <c r="A170" s="1">
        <v>1.14630448122728E-77</v>
      </c>
      <c r="B170">
        <v>0.50925792704902895</v>
      </c>
      <c r="C170">
        <v>0.92300000000000004</v>
      </c>
      <c r="D170">
        <v>0.57599999999999996</v>
      </c>
      <c r="E170" s="1">
        <v>3.8623583190471801E-73</v>
      </c>
      <c r="F170">
        <v>7</v>
      </c>
      <c r="G170" t="s">
        <v>798</v>
      </c>
    </row>
    <row r="171" spans="1:7" x14ac:dyDescent="0.25">
      <c r="A171" s="1">
        <v>3.1846178110013599E-69</v>
      </c>
      <c r="B171">
        <v>0.50769363321370098</v>
      </c>
      <c r="C171">
        <v>0.40799999999999997</v>
      </c>
      <c r="D171">
        <v>0.14499999999999999</v>
      </c>
      <c r="E171" s="1">
        <v>1.0730251252388E-64</v>
      </c>
      <c r="F171">
        <v>7</v>
      </c>
      <c r="G171" t="s">
        <v>461</v>
      </c>
    </row>
    <row r="172" spans="1:7" x14ac:dyDescent="0.25">
      <c r="A172" s="1">
        <v>1.01569656630805E-92</v>
      </c>
      <c r="B172">
        <v>0.50497620003037702</v>
      </c>
      <c r="C172">
        <v>0.38</v>
      </c>
      <c r="D172">
        <v>0.108</v>
      </c>
      <c r="E172" s="1">
        <v>3.42228801051834E-88</v>
      </c>
      <c r="F172">
        <v>7</v>
      </c>
      <c r="G172" t="s">
        <v>1390</v>
      </c>
    </row>
    <row r="173" spans="1:7" x14ac:dyDescent="0.25">
      <c r="A173" s="1">
        <v>3.71888989934546E-86</v>
      </c>
      <c r="B173">
        <v>0.50122584387713998</v>
      </c>
      <c r="C173">
        <v>0.96699999999999997</v>
      </c>
      <c r="D173">
        <v>0.69299999999999995</v>
      </c>
      <c r="E173" s="1">
        <v>1.25304276268546E-81</v>
      </c>
      <c r="F173">
        <v>7</v>
      </c>
      <c r="G173" t="s">
        <v>621</v>
      </c>
    </row>
    <row r="174" spans="1:7" x14ac:dyDescent="0.25">
      <c r="A174" s="1">
        <v>1.4087316180254901E-82</v>
      </c>
      <c r="B174">
        <v>0.50010517343403804</v>
      </c>
      <c r="C174">
        <v>0.64900000000000002</v>
      </c>
      <c r="D174">
        <v>0.28599999999999998</v>
      </c>
      <c r="E174" s="1">
        <v>4.7465803137750798E-78</v>
      </c>
      <c r="F174">
        <v>7</v>
      </c>
      <c r="G174" t="s">
        <v>1636</v>
      </c>
    </row>
  </sheetData>
  <sortState ref="A2:G1047692">
    <sortCondition ref="F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1"/>
  <sheetViews>
    <sheetView workbookViewId="0">
      <selection sqref="A1:XFD1"/>
    </sheetView>
  </sheetViews>
  <sheetFormatPr defaultRowHeight="15" x14ac:dyDescent="0.25"/>
  <sheetData>
    <row r="1" spans="1:7" s="2" customFormat="1" ht="23.25" x14ac:dyDescent="0.35">
      <c r="A1" s="2" t="s">
        <v>2057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 s="1">
        <v>1.06548321020144E-171</v>
      </c>
      <c r="B3">
        <v>2.4324717572228902</v>
      </c>
      <c r="C3">
        <v>0.5</v>
      </c>
      <c r="D3">
        <v>4.5999999999999999E-2</v>
      </c>
      <c r="E3" s="1">
        <v>3.5900391284527298E-167</v>
      </c>
      <c r="F3">
        <v>1</v>
      </c>
      <c r="G3" t="s">
        <v>460</v>
      </c>
    </row>
    <row r="4" spans="1:7" x14ac:dyDescent="0.25">
      <c r="A4" s="1">
        <v>1.12286901421907E-136</v>
      </c>
      <c r="B4">
        <v>2.19687229917277</v>
      </c>
      <c r="C4">
        <v>0.73199999999999998</v>
      </c>
      <c r="D4">
        <v>5.6000000000000001E-2</v>
      </c>
      <c r="E4" s="1">
        <v>3.7833948565097398E-132</v>
      </c>
      <c r="F4">
        <v>6</v>
      </c>
      <c r="G4" t="s">
        <v>155</v>
      </c>
    </row>
    <row r="5" spans="1:7" x14ac:dyDescent="0.25">
      <c r="A5" s="1">
        <v>4.3969880686298399E-232</v>
      </c>
      <c r="B5">
        <v>2.1514946514962898</v>
      </c>
      <c r="C5">
        <v>0.84299999999999997</v>
      </c>
      <c r="D5">
        <v>0.19400000000000001</v>
      </c>
      <c r="E5" s="1">
        <v>1.4815211598441399E-227</v>
      </c>
      <c r="F5">
        <v>1</v>
      </c>
      <c r="G5" t="s">
        <v>388</v>
      </c>
    </row>
    <row r="6" spans="1:7" x14ac:dyDescent="0.25">
      <c r="A6" s="1">
        <v>9.7839081025183597E-100</v>
      </c>
      <c r="B6">
        <v>2.0654516259915101</v>
      </c>
      <c r="C6">
        <v>1</v>
      </c>
      <c r="D6">
        <v>0.71199999999999997</v>
      </c>
      <c r="E6" s="1">
        <v>3.29658999606254E-95</v>
      </c>
      <c r="F6">
        <v>5</v>
      </c>
      <c r="G6" t="s">
        <v>148</v>
      </c>
    </row>
    <row r="7" spans="1:7" x14ac:dyDescent="0.25">
      <c r="A7" s="1">
        <v>1.4752527720054799E-56</v>
      </c>
      <c r="B7">
        <v>2.0074710868872199</v>
      </c>
      <c r="C7">
        <v>0.45400000000000001</v>
      </c>
      <c r="D7">
        <v>5.5E-2</v>
      </c>
      <c r="E7" s="1">
        <v>4.97071668999525E-52</v>
      </c>
      <c r="F7">
        <v>6</v>
      </c>
      <c r="G7" t="s">
        <v>149</v>
      </c>
    </row>
    <row r="8" spans="1:7" x14ac:dyDescent="0.25">
      <c r="A8" s="1">
        <v>9.7828609504644299E-115</v>
      </c>
      <c r="B8">
        <v>1.7763009519362201</v>
      </c>
      <c r="C8">
        <v>0.41099999999999998</v>
      </c>
      <c r="D8">
        <v>5.6000000000000001E-2</v>
      </c>
      <c r="E8" s="1">
        <v>3.2962371686494903E-110</v>
      </c>
      <c r="F8">
        <v>1</v>
      </c>
      <c r="G8" t="s">
        <v>368</v>
      </c>
    </row>
    <row r="9" spans="1:7" x14ac:dyDescent="0.25">
      <c r="A9" s="1">
        <v>1.78721317866761E-82</v>
      </c>
      <c r="B9">
        <v>1.7291952438169</v>
      </c>
      <c r="C9">
        <v>0.98399999999999999</v>
      </c>
      <c r="D9">
        <v>0.55000000000000004</v>
      </c>
      <c r="E9" s="1">
        <v>6.0218360842026398E-78</v>
      </c>
      <c r="F9">
        <v>5</v>
      </c>
      <c r="G9" t="s">
        <v>145</v>
      </c>
    </row>
    <row r="10" spans="1:7" x14ac:dyDescent="0.25">
      <c r="A10" s="1">
        <v>4.3386434306686398E-12</v>
      </c>
      <c r="B10">
        <v>1.6541197958209399</v>
      </c>
      <c r="C10">
        <v>0.34</v>
      </c>
      <c r="D10">
        <v>0.123</v>
      </c>
      <c r="E10" s="1">
        <v>1.4618625175294899E-7</v>
      </c>
      <c r="F10">
        <v>6</v>
      </c>
      <c r="G10" t="s">
        <v>371</v>
      </c>
    </row>
    <row r="11" spans="1:7" x14ac:dyDescent="0.25">
      <c r="A11" s="1">
        <v>3.25093583992537E-18</v>
      </c>
      <c r="B11">
        <v>1.64228918745927</v>
      </c>
      <c r="C11">
        <v>0.58499999999999996</v>
      </c>
      <c r="D11">
        <v>0.13900000000000001</v>
      </c>
      <c r="E11" s="1">
        <v>1.09537032190445E-13</v>
      </c>
      <c r="F11">
        <v>7</v>
      </c>
      <c r="G11" t="s">
        <v>253</v>
      </c>
    </row>
    <row r="12" spans="1:7" x14ac:dyDescent="0.25">
      <c r="A12" s="1">
        <v>2.1025491485492001E-87</v>
      </c>
      <c r="B12">
        <v>1.5833888549555999</v>
      </c>
      <c r="C12">
        <v>0.46300000000000002</v>
      </c>
      <c r="D12">
        <v>1.4E-2</v>
      </c>
      <c r="E12" s="1">
        <v>7.0843291011216806E-83</v>
      </c>
      <c r="F12">
        <v>7</v>
      </c>
      <c r="G12" t="s">
        <v>258</v>
      </c>
    </row>
    <row r="13" spans="1:7" x14ac:dyDescent="0.25">
      <c r="A13" s="1">
        <v>5.9224017038625796E-84</v>
      </c>
      <c r="B13">
        <v>1.52084961647418</v>
      </c>
      <c r="C13">
        <v>0.43</v>
      </c>
      <c r="D13">
        <v>8.5000000000000006E-2</v>
      </c>
      <c r="E13" s="1">
        <v>1.9954940300994599E-79</v>
      </c>
      <c r="F13">
        <v>3</v>
      </c>
      <c r="G13" t="s">
        <v>2020</v>
      </c>
    </row>
    <row r="14" spans="1:7" x14ac:dyDescent="0.25">
      <c r="A14" s="1">
        <v>1.10224633497577E-34</v>
      </c>
      <c r="B14">
        <v>1.49439731622709</v>
      </c>
      <c r="C14">
        <v>0.58499999999999996</v>
      </c>
      <c r="D14">
        <v>7.3999999999999996E-2</v>
      </c>
      <c r="E14" s="1">
        <v>3.7139088010673703E-30</v>
      </c>
      <c r="F14">
        <v>7</v>
      </c>
      <c r="G14" t="s">
        <v>410</v>
      </c>
    </row>
    <row r="15" spans="1:7" x14ac:dyDescent="0.25">
      <c r="A15" s="1">
        <v>3.2429891782433401E-80</v>
      </c>
      <c r="B15">
        <v>1.4787468146551199</v>
      </c>
      <c r="C15">
        <v>0.48799999999999999</v>
      </c>
      <c r="D15">
        <v>1.7999999999999999E-2</v>
      </c>
      <c r="E15" s="1">
        <v>1.09269277371731E-75</v>
      </c>
      <c r="F15">
        <v>7</v>
      </c>
      <c r="G15" t="s">
        <v>259</v>
      </c>
    </row>
    <row r="16" spans="1:7" x14ac:dyDescent="0.25">
      <c r="A16" s="1">
        <v>1.6339512579243299E-109</v>
      </c>
      <c r="B16">
        <v>1.3968345535095099</v>
      </c>
      <c r="C16">
        <v>0.86599999999999999</v>
      </c>
      <c r="D16">
        <v>0.46100000000000002</v>
      </c>
      <c r="E16" s="1">
        <v>5.5054353684502304E-105</v>
      </c>
      <c r="F16">
        <v>3</v>
      </c>
      <c r="G16" t="s">
        <v>2021</v>
      </c>
    </row>
    <row r="17" spans="1:7" x14ac:dyDescent="0.25">
      <c r="A17" s="1">
        <v>2.96740023167375E-41</v>
      </c>
      <c r="B17">
        <v>1.3948630298990701</v>
      </c>
      <c r="C17">
        <v>0.25600000000000001</v>
      </c>
      <c r="D17">
        <v>6.5000000000000002E-2</v>
      </c>
      <c r="E17" s="1">
        <v>9.9983583406015193E-37</v>
      </c>
      <c r="F17">
        <v>1</v>
      </c>
      <c r="G17" t="s">
        <v>2022</v>
      </c>
    </row>
    <row r="18" spans="1:7" x14ac:dyDescent="0.25">
      <c r="A18" s="1">
        <v>4.5530078590880503E-90</v>
      </c>
      <c r="B18">
        <v>1.3694765818083401</v>
      </c>
      <c r="C18">
        <v>0.439</v>
      </c>
      <c r="D18">
        <v>1.2E-2</v>
      </c>
      <c r="E18" s="1">
        <v>1.5340904680411301E-85</v>
      </c>
      <c r="F18">
        <v>7</v>
      </c>
      <c r="G18" t="s">
        <v>268</v>
      </c>
    </row>
    <row r="19" spans="1:7" x14ac:dyDescent="0.25">
      <c r="A19" s="1">
        <v>5.4574683099628601E-117</v>
      </c>
      <c r="B19">
        <v>1.33678850961922</v>
      </c>
      <c r="C19">
        <v>0.88500000000000001</v>
      </c>
      <c r="D19">
        <v>0.16900000000000001</v>
      </c>
      <c r="E19" s="1">
        <v>1.8388393723588899E-112</v>
      </c>
      <c r="F19">
        <v>5</v>
      </c>
      <c r="G19" t="s">
        <v>164</v>
      </c>
    </row>
    <row r="20" spans="1:7" x14ac:dyDescent="0.25">
      <c r="A20" s="1">
        <v>2.98748554189459E-59</v>
      </c>
      <c r="B20">
        <v>1.33083271319047</v>
      </c>
      <c r="C20">
        <v>0.78</v>
      </c>
      <c r="D20">
        <v>0.55800000000000005</v>
      </c>
      <c r="E20" s="1">
        <v>1.0066033784859601E-54</v>
      </c>
      <c r="F20">
        <v>2</v>
      </c>
      <c r="G20" t="s">
        <v>147</v>
      </c>
    </row>
    <row r="21" spans="1:7" x14ac:dyDescent="0.25">
      <c r="A21" s="1">
        <v>5.2283042977349602E-62</v>
      </c>
      <c r="B21">
        <v>1.29691933974699</v>
      </c>
      <c r="C21">
        <v>0.54300000000000004</v>
      </c>
      <c r="D21">
        <v>0.19</v>
      </c>
      <c r="E21" s="1">
        <v>1.76162485007882E-57</v>
      </c>
      <c r="F21">
        <v>3</v>
      </c>
      <c r="G21" t="s">
        <v>2023</v>
      </c>
    </row>
    <row r="22" spans="1:7" x14ac:dyDescent="0.25">
      <c r="A22" s="1">
        <v>4.9243636878905802E-55</v>
      </c>
      <c r="B22">
        <v>1.27930108361145</v>
      </c>
      <c r="C22">
        <v>0.309</v>
      </c>
      <c r="D22">
        <v>2.1999999999999999E-2</v>
      </c>
      <c r="E22" s="1">
        <v>1.65921510099785E-50</v>
      </c>
      <c r="F22">
        <v>6</v>
      </c>
      <c r="G22" t="s">
        <v>1059</v>
      </c>
    </row>
    <row r="23" spans="1:7" x14ac:dyDescent="0.25">
      <c r="A23" s="1">
        <v>4.03530571484175E-163</v>
      </c>
      <c r="B23">
        <v>1.2710214522129599</v>
      </c>
      <c r="C23">
        <v>0.79700000000000004</v>
      </c>
      <c r="D23">
        <v>8.5999999999999993E-2</v>
      </c>
      <c r="E23" s="1">
        <v>1.3596559075587799E-158</v>
      </c>
      <c r="F23">
        <v>5</v>
      </c>
      <c r="G23" t="s">
        <v>1066</v>
      </c>
    </row>
    <row r="24" spans="1:7" x14ac:dyDescent="0.25">
      <c r="A24" s="1">
        <v>9.2096726019512097E-98</v>
      </c>
      <c r="B24">
        <v>1.2697080818767601</v>
      </c>
      <c r="C24">
        <v>0.70099999999999996</v>
      </c>
      <c r="D24">
        <v>0.32200000000000001</v>
      </c>
      <c r="E24" s="1">
        <v>3.1031070865014402E-93</v>
      </c>
      <c r="F24">
        <v>0</v>
      </c>
      <c r="G24" t="s">
        <v>420</v>
      </c>
    </row>
    <row r="25" spans="1:7" x14ac:dyDescent="0.25">
      <c r="A25" s="1">
        <v>1.00345043487469E-29</v>
      </c>
      <c r="B25">
        <v>1.2574226923507199</v>
      </c>
      <c r="C25">
        <v>0.38100000000000001</v>
      </c>
      <c r="D25">
        <v>7.1999999999999995E-2</v>
      </c>
      <c r="E25" s="1">
        <v>3.3810258952667799E-25</v>
      </c>
      <c r="F25">
        <v>6</v>
      </c>
      <c r="G25" t="s">
        <v>179</v>
      </c>
    </row>
    <row r="26" spans="1:7" x14ac:dyDescent="0.25">
      <c r="A26" s="1">
        <v>4.56052742558457E-42</v>
      </c>
      <c r="B26">
        <v>1.21884300931134</v>
      </c>
      <c r="C26">
        <v>0.40200000000000002</v>
      </c>
      <c r="D26">
        <v>5.6000000000000001E-2</v>
      </c>
      <c r="E26" s="1">
        <v>1.5366241107764701E-37</v>
      </c>
      <c r="F26">
        <v>6</v>
      </c>
      <c r="G26" t="s">
        <v>186</v>
      </c>
    </row>
    <row r="27" spans="1:7" x14ac:dyDescent="0.25">
      <c r="A27" s="1">
        <v>2.3251748662274701E-119</v>
      </c>
      <c r="B27">
        <v>1.21780925989147</v>
      </c>
      <c r="C27">
        <v>0.67600000000000005</v>
      </c>
      <c r="D27">
        <v>0.19800000000000001</v>
      </c>
      <c r="E27" s="1">
        <v>7.8344441942668398E-115</v>
      </c>
      <c r="F27">
        <v>1</v>
      </c>
      <c r="G27" t="s">
        <v>1138</v>
      </c>
    </row>
    <row r="28" spans="1:7" x14ac:dyDescent="0.25">
      <c r="A28" s="1">
        <v>3.4565698874507001E-88</v>
      </c>
      <c r="B28">
        <v>1.2123545266861999</v>
      </c>
      <c r="C28">
        <v>0.56699999999999995</v>
      </c>
      <c r="D28">
        <v>0.20100000000000001</v>
      </c>
      <c r="E28" s="1">
        <v>1.16465665787764E-83</v>
      </c>
      <c r="F28">
        <v>0</v>
      </c>
      <c r="G28" t="s">
        <v>235</v>
      </c>
    </row>
    <row r="29" spans="1:7" x14ac:dyDescent="0.25">
      <c r="A29" s="1">
        <v>6.7158501838456599E-47</v>
      </c>
      <c r="B29">
        <v>1.21196642063397</v>
      </c>
      <c r="C29">
        <v>0.371</v>
      </c>
      <c r="D29">
        <v>4.2000000000000003E-2</v>
      </c>
      <c r="E29" s="1">
        <v>2.2628385609449502E-42</v>
      </c>
      <c r="F29">
        <v>6</v>
      </c>
      <c r="G29" t="s">
        <v>162</v>
      </c>
    </row>
    <row r="30" spans="1:7" x14ac:dyDescent="0.25">
      <c r="A30" s="1">
        <v>2.0527869680827201E-102</v>
      </c>
      <c r="B30">
        <v>1.2101526616856699</v>
      </c>
      <c r="C30">
        <v>0.69299999999999995</v>
      </c>
      <c r="D30">
        <v>0.30299999999999999</v>
      </c>
      <c r="E30" s="1">
        <v>6.9166604102579099E-98</v>
      </c>
      <c r="F30">
        <v>0</v>
      </c>
      <c r="G30" t="s">
        <v>357</v>
      </c>
    </row>
    <row r="31" spans="1:7" x14ac:dyDescent="0.25">
      <c r="A31" s="1">
        <v>1.4747277905736E-16</v>
      </c>
      <c r="B31">
        <v>1.2066214688699699</v>
      </c>
      <c r="C31">
        <v>0.41499999999999998</v>
      </c>
      <c r="D31">
        <v>7.4999999999999997E-2</v>
      </c>
      <c r="E31" s="1">
        <v>4.9689478175587003E-12</v>
      </c>
      <c r="F31">
        <v>7</v>
      </c>
      <c r="G31" t="s">
        <v>269</v>
      </c>
    </row>
    <row r="32" spans="1:7" x14ac:dyDescent="0.25">
      <c r="A32" s="1">
        <v>7.1009882686128898E-78</v>
      </c>
      <c r="B32">
        <v>1.1999252774028599</v>
      </c>
      <c r="C32">
        <v>0.94499999999999995</v>
      </c>
      <c r="D32">
        <v>0.35</v>
      </c>
      <c r="E32" s="1">
        <v>2.3926069872264299E-73</v>
      </c>
      <c r="F32">
        <v>5</v>
      </c>
      <c r="G32" t="s">
        <v>559</v>
      </c>
    </row>
    <row r="33" spans="1:7" x14ac:dyDescent="0.25">
      <c r="A33" s="1">
        <v>7.19285876155254E-25</v>
      </c>
      <c r="B33">
        <v>1.17312531009711</v>
      </c>
      <c r="C33">
        <v>0.46300000000000002</v>
      </c>
      <c r="D33">
        <v>6.3E-2</v>
      </c>
      <c r="E33" s="1">
        <v>2.4235618311175099E-20</v>
      </c>
      <c r="F33">
        <v>7</v>
      </c>
      <c r="G33" t="s">
        <v>408</v>
      </c>
    </row>
    <row r="34" spans="1:7" x14ac:dyDescent="0.25">
      <c r="A34" s="1">
        <v>6.1951953784831606E-33</v>
      </c>
      <c r="B34">
        <v>1.1520282964117701</v>
      </c>
      <c r="C34">
        <v>0.38100000000000001</v>
      </c>
      <c r="D34">
        <v>6.4000000000000001E-2</v>
      </c>
      <c r="E34" s="1">
        <v>2.0874091308261201E-28</v>
      </c>
      <c r="F34">
        <v>6</v>
      </c>
      <c r="G34" t="s">
        <v>182</v>
      </c>
    </row>
    <row r="35" spans="1:7" x14ac:dyDescent="0.25">
      <c r="A35" s="1">
        <v>1.7391390958923399E-69</v>
      </c>
      <c r="B35">
        <v>1.1340098959475999</v>
      </c>
      <c r="C35">
        <v>0.47199999999999998</v>
      </c>
      <c r="D35">
        <v>0.158</v>
      </c>
      <c r="E35" s="1">
        <v>5.8598552696996601E-65</v>
      </c>
      <c r="F35">
        <v>0</v>
      </c>
      <c r="G35" t="s">
        <v>546</v>
      </c>
    </row>
    <row r="36" spans="1:7" x14ac:dyDescent="0.25">
      <c r="A36" s="1">
        <v>1.1354037289503599E-66</v>
      </c>
      <c r="B36">
        <v>1.1277276478218099</v>
      </c>
      <c r="C36">
        <v>0.95099999999999996</v>
      </c>
      <c r="D36">
        <v>0.36199999999999999</v>
      </c>
      <c r="E36" s="1">
        <v>3.8256293243253402E-62</v>
      </c>
      <c r="F36">
        <v>5</v>
      </c>
      <c r="G36" t="s">
        <v>518</v>
      </c>
    </row>
    <row r="37" spans="1:7" x14ac:dyDescent="0.25">
      <c r="A37" s="1">
        <v>2.3569487552842201E-28</v>
      </c>
      <c r="B37">
        <v>1.1230789340585201</v>
      </c>
      <c r="C37">
        <v>0.34100000000000003</v>
      </c>
      <c r="D37">
        <v>2.9000000000000001E-2</v>
      </c>
      <c r="E37" s="1">
        <v>7.9415031360546606E-24</v>
      </c>
      <c r="F37">
        <v>7</v>
      </c>
      <c r="G37" t="s">
        <v>311</v>
      </c>
    </row>
    <row r="38" spans="1:7" x14ac:dyDescent="0.25">
      <c r="A38" s="1">
        <v>2.4500779993312499E-40</v>
      </c>
      <c r="B38">
        <v>1.1199032065854899</v>
      </c>
      <c r="C38">
        <v>0.28899999999999998</v>
      </c>
      <c r="D38">
        <v>2.9000000000000001E-2</v>
      </c>
      <c r="E38" s="1">
        <v>8.2552928109467098E-36</v>
      </c>
      <c r="F38">
        <v>6</v>
      </c>
      <c r="G38" t="s">
        <v>1063</v>
      </c>
    </row>
    <row r="39" spans="1:7" x14ac:dyDescent="0.25">
      <c r="A39" s="1">
        <v>3.6582443927326701E-124</v>
      </c>
      <c r="B39">
        <v>1.1072536900258001</v>
      </c>
      <c r="C39">
        <v>0.90900000000000003</v>
      </c>
      <c r="D39">
        <v>0.58399999999999996</v>
      </c>
      <c r="E39" s="1">
        <v>1.23260886568735E-119</v>
      </c>
      <c r="F39">
        <v>0</v>
      </c>
      <c r="G39" t="s">
        <v>347</v>
      </c>
    </row>
    <row r="40" spans="1:7" x14ac:dyDescent="0.25">
      <c r="A40" s="1">
        <v>1.4234482223713801E-261</v>
      </c>
      <c r="B40">
        <v>1.10378927028034</v>
      </c>
      <c r="C40">
        <v>0.74199999999999999</v>
      </c>
      <c r="D40">
        <v>2.7E-2</v>
      </c>
      <c r="E40" s="1">
        <v>4.7961664404581202E-257</v>
      </c>
      <c r="F40">
        <v>5</v>
      </c>
      <c r="G40" t="s">
        <v>393</v>
      </c>
    </row>
    <row r="41" spans="1:7" x14ac:dyDescent="0.25">
      <c r="A41" s="1">
        <v>6.1918210483847605E-47</v>
      </c>
      <c r="B41">
        <v>1.0919864314071199</v>
      </c>
      <c r="C41">
        <v>0.26800000000000002</v>
      </c>
      <c r="D41">
        <v>8.9999999999999993E-3</v>
      </c>
      <c r="E41" s="1">
        <v>2.0862721840427601E-42</v>
      </c>
      <c r="F41">
        <v>7</v>
      </c>
      <c r="G41" t="s">
        <v>266</v>
      </c>
    </row>
    <row r="42" spans="1:7" x14ac:dyDescent="0.25">
      <c r="A42" s="1">
        <v>1.9766569583725501E-115</v>
      </c>
      <c r="B42">
        <v>1.08083567510239</v>
      </c>
      <c r="C42">
        <v>0.52700000000000002</v>
      </c>
      <c r="D42">
        <v>4.7E-2</v>
      </c>
      <c r="E42" s="1">
        <v>6.6601479555404704E-111</v>
      </c>
      <c r="F42">
        <v>5</v>
      </c>
      <c r="G42" t="s">
        <v>1316</v>
      </c>
    </row>
    <row r="43" spans="1:7" x14ac:dyDescent="0.25">
      <c r="A43" s="1">
        <v>3.68977791801652E-96</v>
      </c>
      <c r="B43">
        <v>1.0586937810994801</v>
      </c>
      <c r="C43">
        <v>0.91200000000000003</v>
      </c>
      <c r="D43">
        <v>0.217</v>
      </c>
      <c r="E43" s="1">
        <v>1.24323377169649E-91</v>
      </c>
      <c r="F43">
        <v>5</v>
      </c>
      <c r="G43" t="s">
        <v>59</v>
      </c>
    </row>
    <row r="44" spans="1:7" x14ac:dyDescent="0.25">
      <c r="A44" s="1">
        <v>2.8637257376736699E-96</v>
      </c>
      <c r="B44">
        <v>1.0538044386285801</v>
      </c>
      <c r="C44">
        <v>0.45100000000000001</v>
      </c>
      <c r="D44">
        <v>8.7999999999999995E-2</v>
      </c>
      <c r="E44" s="1">
        <v>9.64903750051767E-92</v>
      </c>
      <c r="F44">
        <v>1</v>
      </c>
      <c r="G44" t="s">
        <v>1281</v>
      </c>
    </row>
    <row r="45" spans="1:7" x14ac:dyDescent="0.25">
      <c r="A45" s="1">
        <v>3.0206510106690601E-99</v>
      </c>
      <c r="B45">
        <v>1.02994285468201</v>
      </c>
      <c r="C45">
        <v>0.83299999999999996</v>
      </c>
      <c r="D45">
        <v>0.47899999999999998</v>
      </c>
      <c r="E45" s="1">
        <v>1.01777815153483E-94</v>
      </c>
      <c r="F45">
        <v>0</v>
      </c>
      <c r="G45" t="s">
        <v>362</v>
      </c>
    </row>
    <row r="46" spans="1:7" x14ac:dyDescent="0.25">
      <c r="A46" s="1">
        <v>1.21571249745067E-83</v>
      </c>
      <c r="B46">
        <v>1.02822736128379</v>
      </c>
      <c r="C46">
        <v>0.72699999999999998</v>
      </c>
      <c r="D46">
        <v>0.36699999999999999</v>
      </c>
      <c r="E46" s="1">
        <v>4.09622168891029E-79</v>
      </c>
      <c r="F46">
        <v>0</v>
      </c>
      <c r="G46" t="s">
        <v>355</v>
      </c>
    </row>
    <row r="47" spans="1:7" x14ac:dyDescent="0.25">
      <c r="A47" s="1">
        <v>6.2629264772932102E-148</v>
      </c>
      <c r="B47">
        <v>1.02601378582777</v>
      </c>
      <c r="C47">
        <v>0.46700000000000003</v>
      </c>
      <c r="D47">
        <v>2.1999999999999999E-2</v>
      </c>
      <c r="E47" s="1">
        <v>2.1102304472591798E-143</v>
      </c>
      <c r="F47">
        <v>5</v>
      </c>
      <c r="G47" t="s">
        <v>267</v>
      </c>
    </row>
    <row r="48" spans="1:7" x14ac:dyDescent="0.25">
      <c r="A48" s="1">
        <v>8.5507418468065402E-26</v>
      </c>
      <c r="B48">
        <v>1.02529872673166</v>
      </c>
      <c r="C48">
        <v>0.48799999999999999</v>
      </c>
      <c r="D48">
        <v>6.3E-2</v>
      </c>
      <c r="E48" s="1">
        <v>2.8810869578630001E-21</v>
      </c>
      <c r="F48">
        <v>7</v>
      </c>
      <c r="G48" t="s">
        <v>262</v>
      </c>
    </row>
    <row r="49" spans="1:7" x14ac:dyDescent="0.25">
      <c r="A49" s="1">
        <v>8.8157601245942599E-15</v>
      </c>
      <c r="B49">
        <v>1.0237221386772299</v>
      </c>
      <c r="C49">
        <v>0.41499999999999998</v>
      </c>
      <c r="D49">
        <v>8.1000000000000003E-2</v>
      </c>
      <c r="E49" s="1">
        <v>2.9703822163807902E-10</v>
      </c>
      <c r="F49">
        <v>7</v>
      </c>
      <c r="G49" t="s">
        <v>264</v>
      </c>
    </row>
    <row r="50" spans="1:7" x14ac:dyDescent="0.25">
      <c r="A50" s="1">
        <v>1.0405568785300299E-60</v>
      </c>
      <c r="B50">
        <v>1.0138089273669799</v>
      </c>
      <c r="C50">
        <v>0.40300000000000002</v>
      </c>
      <c r="D50">
        <v>0.11700000000000001</v>
      </c>
      <c r="E50" s="1">
        <v>3.5060523465190799E-56</v>
      </c>
      <c r="F50">
        <v>0</v>
      </c>
      <c r="G50" t="s">
        <v>1037</v>
      </c>
    </row>
    <row r="51" spans="1:7" x14ac:dyDescent="0.25">
      <c r="A51" s="1">
        <v>6.7017987048276201E-82</v>
      </c>
      <c r="B51">
        <v>1.01269271999109</v>
      </c>
      <c r="C51">
        <v>0.27800000000000002</v>
      </c>
      <c r="D51">
        <v>8.9999999999999993E-3</v>
      </c>
      <c r="E51" s="1">
        <v>2.2581040556046199E-77</v>
      </c>
      <c r="F51">
        <v>6</v>
      </c>
      <c r="G51" t="s">
        <v>1062</v>
      </c>
    </row>
    <row r="52" spans="1:7" x14ac:dyDescent="0.25">
      <c r="A52" s="1">
        <v>1.5403420931967799E-25</v>
      </c>
      <c r="B52">
        <v>1.0060686737530899</v>
      </c>
      <c r="C52">
        <v>0.28899999999999998</v>
      </c>
      <c r="D52">
        <v>4.7E-2</v>
      </c>
      <c r="E52" s="1">
        <v>5.1900286488172198E-21</v>
      </c>
      <c r="F52">
        <v>6</v>
      </c>
      <c r="G52" t="s">
        <v>2017</v>
      </c>
    </row>
    <row r="53" spans="1:7" x14ac:dyDescent="0.25">
      <c r="A53" s="1">
        <v>2.3613709839568799E-60</v>
      </c>
      <c r="B53">
        <v>1.00479710752461</v>
      </c>
      <c r="C53">
        <v>0.85199999999999998</v>
      </c>
      <c r="D53">
        <v>0.29699999999999999</v>
      </c>
      <c r="E53" s="1">
        <v>7.9564033933443101E-56</v>
      </c>
      <c r="F53">
        <v>5</v>
      </c>
      <c r="G53" t="s">
        <v>113</v>
      </c>
    </row>
    <row r="54" spans="1:7" x14ac:dyDescent="0.25">
      <c r="A54" s="1">
        <v>2.6178496414550902E-77</v>
      </c>
      <c r="B54">
        <v>0.98714691039622504</v>
      </c>
      <c r="C54">
        <v>0.72599999999999998</v>
      </c>
      <c r="D54">
        <v>0.38700000000000001</v>
      </c>
      <c r="E54" s="1">
        <v>8.8205825819187794E-73</v>
      </c>
      <c r="F54">
        <v>0</v>
      </c>
      <c r="G54" t="s">
        <v>229</v>
      </c>
    </row>
    <row r="55" spans="1:7" x14ac:dyDescent="0.25">
      <c r="A55" s="1">
        <v>7.43158267325343E-56</v>
      </c>
      <c r="B55">
        <v>0.96623079648090704</v>
      </c>
      <c r="C55">
        <v>0.75800000000000001</v>
      </c>
      <c r="D55">
        <v>0.222</v>
      </c>
      <c r="E55" s="1">
        <v>2.5039974659260101E-51</v>
      </c>
      <c r="F55">
        <v>5</v>
      </c>
      <c r="G55" t="s">
        <v>278</v>
      </c>
    </row>
    <row r="56" spans="1:7" x14ac:dyDescent="0.25">
      <c r="A56" s="1">
        <v>8.1290141678276404E-17</v>
      </c>
      <c r="B56">
        <v>0.962328181364969</v>
      </c>
      <c r="C56">
        <v>0.34</v>
      </c>
      <c r="D56">
        <v>9.2999999999999999E-2</v>
      </c>
      <c r="E56" s="1">
        <v>2.7389900337078501E-12</v>
      </c>
      <c r="F56">
        <v>6</v>
      </c>
      <c r="G56" t="s">
        <v>194</v>
      </c>
    </row>
    <row r="57" spans="1:7" x14ac:dyDescent="0.25">
      <c r="A57" s="1">
        <v>1.5092462400375799E-122</v>
      </c>
      <c r="B57">
        <v>0.95844282334707298</v>
      </c>
      <c r="C57">
        <v>0.65400000000000003</v>
      </c>
      <c r="D57">
        <v>7.3999999999999996E-2</v>
      </c>
      <c r="E57" s="1">
        <v>5.0852542811826198E-118</v>
      </c>
      <c r="F57">
        <v>5</v>
      </c>
      <c r="G57" t="s">
        <v>474</v>
      </c>
    </row>
    <row r="58" spans="1:7" x14ac:dyDescent="0.25">
      <c r="A58" s="1">
        <v>2.0714088757161399E-5</v>
      </c>
      <c r="B58">
        <v>0.957407803533316</v>
      </c>
      <c r="C58">
        <v>0.65900000000000003</v>
      </c>
      <c r="D58">
        <v>0.41099999999999998</v>
      </c>
      <c r="E58">
        <v>0.69794050658379603</v>
      </c>
      <c r="F58">
        <v>7</v>
      </c>
      <c r="G58" t="s">
        <v>248</v>
      </c>
    </row>
    <row r="59" spans="1:7" x14ac:dyDescent="0.25">
      <c r="A59" s="1">
        <v>4.3102957107145299E-61</v>
      </c>
      <c r="B59">
        <v>0.94073261175170797</v>
      </c>
      <c r="C59">
        <v>0.92300000000000004</v>
      </c>
      <c r="D59">
        <v>0.33500000000000002</v>
      </c>
      <c r="E59" s="1">
        <v>1.45231103676815E-56</v>
      </c>
      <c r="F59">
        <v>5</v>
      </c>
      <c r="G59" t="s">
        <v>758</v>
      </c>
    </row>
    <row r="60" spans="1:7" x14ac:dyDescent="0.25">
      <c r="A60" s="1">
        <v>1.28866919934196E-59</v>
      </c>
      <c r="B60">
        <v>0.94052962762874703</v>
      </c>
      <c r="C60">
        <v>0.63</v>
      </c>
      <c r="D60">
        <v>0.33400000000000002</v>
      </c>
      <c r="E60" s="1">
        <v>4.3420420002628098E-55</v>
      </c>
      <c r="F60">
        <v>0</v>
      </c>
      <c r="G60" t="s">
        <v>387</v>
      </c>
    </row>
    <row r="61" spans="1:7" x14ac:dyDescent="0.25">
      <c r="A61" s="1">
        <v>3.52208217023732E-62</v>
      </c>
      <c r="B61">
        <v>0.93501027720638197</v>
      </c>
      <c r="C61">
        <v>0.47399999999999998</v>
      </c>
      <c r="D61">
        <v>0.16400000000000001</v>
      </c>
      <c r="E61" s="1">
        <v>1.1867303664397601E-57</v>
      </c>
      <c r="F61">
        <v>1</v>
      </c>
      <c r="G61" t="s">
        <v>517</v>
      </c>
    </row>
    <row r="62" spans="1:7" x14ac:dyDescent="0.25">
      <c r="A62" s="1">
        <v>4.5745746285421397E-15</v>
      </c>
      <c r="B62">
        <v>0.91694437843852505</v>
      </c>
      <c r="C62">
        <v>0.26800000000000002</v>
      </c>
      <c r="D62">
        <v>3.5000000000000003E-2</v>
      </c>
      <c r="E62" s="1">
        <v>1.5413571753409899E-10</v>
      </c>
      <c r="F62">
        <v>7</v>
      </c>
      <c r="G62" t="s">
        <v>64</v>
      </c>
    </row>
    <row r="63" spans="1:7" x14ac:dyDescent="0.25">
      <c r="A63" s="1">
        <v>1.6304777689506299E-48</v>
      </c>
      <c r="B63">
        <v>0.91455599139525101</v>
      </c>
      <c r="C63">
        <v>0.56699999999999995</v>
      </c>
      <c r="D63">
        <v>0.28399999999999997</v>
      </c>
      <c r="E63" s="1">
        <v>5.4937317947022496E-44</v>
      </c>
      <c r="F63">
        <v>0</v>
      </c>
      <c r="G63" t="s">
        <v>260</v>
      </c>
    </row>
    <row r="64" spans="1:7" x14ac:dyDescent="0.25">
      <c r="A64" s="1">
        <v>1.5510444025893801E-56</v>
      </c>
      <c r="B64">
        <v>0.901871559133959</v>
      </c>
      <c r="C64">
        <v>0.53600000000000003</v>
      </c>
      <c r="D64">
        <v>0.23</v>
      </c>
      <c r="E64" s="1">
        <v>5.2260890100846401E-52</v>
      </c>
      <c r="F64">
        <v>0</v>
      </c>
      <c r="G64" t="s">
        <v>2024</v>
      </c>
    </row>
    <row r="65" spans="1:7" x14ac:dyDescent="0.25">
      <c r="A65" s="1">
        <v>3.0473606644216798E-14</v>
      </c>
      <c r="B65">
        <v>0.89844954586879799</v>
      </c>
      <c r="C65">
        <v>0.753</v>
      </c>
      <c r="D65">
        <v>0.45400000000000001</v>
      </c>
      <c r="E65" s="1">
        <v>1.0267777022702399E-9</v>
      </c>
      <c r="F65">
        <v>6</v>
      </c>
      <c r="G65" t="s">
        <v>299</v>
      </c>
    </row>
    <row r="66" spans="1:7" x14ac:dyDescent="0.25">
      <c r="A66" s="1">
        <v>4.7536718015973799E-5</v>
      </c>
      <c r="B66">
        <v>0.89772136641746503</v>
      </c>
      <c r="C66">
        <v>0.51200000000000001</v>
      </c>
      <c r="D66">
        <v>0.27600000000000002</v>
      </c>
      <c r="E66">
        <v>1</v>
      </c>
      <c r="F66">
        <v>7</v>
      </c>
      <c r="G66" t="s">
        <v>251</v>
      </c>
    </row>
    <row r="67" spans="1:7" x14ac:dyDescent="0.25">
      <c r="A67" s="1">
        <v>1.10609722595531E-45</v>
      </c>
      <c r="B67">
        <v>0.89738786028110396</v>
      </c>
      <c r="C67">
        <v>0.40400000000000003</v>
      </c>
      <c r="D67">
        <v>0.16</v>
      </c>
      <c r="E67" s="1">
        <v>3.7268839931338299E-41</v>
      </c>
      <c r="F67">
        <v>0</v>
      </c>
      <c r="G67" t="s">
        <v>691</v>
      </c>
    </row>
    <row r="68" spans="1:7" x14ac:dyDescent="0.25">
      <c r="A68" s="1">
        <v>7.4418187857913698E-54</v>
      </c>
      <c r="B68">
        <v>0.88893541154908295</v>
      </c>
      <c r="C68">
        <v>0.78</v>
      </c>
      <c r="D68">
        <v>0.23899999999999999</v>
      </c>
      <c r="E68" s="1">
        <v>2.5074464216845401E-49</v>
      </c>
      <c r="F68">
        <v>5</v>
      </c>
      <c r="G68" t="s">
        <v>190</v>
      </c>
    </row>
    <row r="69" spans="1:7" x14ac:dyDescent="0.25">
      <c r="A69" s="1">
        <v>5.1595797504057601E-5</v>
      </c>
      <c r="B69">
        <v>0.88763355280657996</v>
      </c>
      <c r="C69">
        <v>0.39</v>
      </c>
      <c r="D69">
        <v>0.16200000000000001</v>
      </c>
      <c r="E69">
        <v>1</v>
      </c>
      <c r="F69">
        <v>7</v>
      </c>
      <c r="G69" t="s">
        <v>906</v>
      </c>
    </row>
    <row r="70" spans="1:7" x14ac:dyDescent="0.25">
      <c r="A70" s="1">
        <v>2.4810580878021601E-73</v>
      </c>
      <c r="B70">
        <v>0.88718921777731796</v>
      </c>
      <c r="C70">
        <v>0.81200000000000006</v>
      </c>
      <c r="D70">
        <v>0.54600000000000004</v>
      </c>
      <c r="E70" s="1">
        <v>8.3596771210405802E-69</v>
      </c>
      <c r="F70">
        <v>0</v>
      </c>
      <c r="G70" t="s">
        <v>538</v>
      </c>
    </row>
    <row r="71" spans="1:7" x14ac:dyDescent="0.25">
      <c r="A71" s="1">
        <v>1.02411583883266E-84</v>
      </c>
      <c r="B71">
        <v>0.88417703997112695</v>
      </c>
      <c r="C71">
        <v>0.85199999999999998</v>
      </c>
      <c r="D71">
        <v>0.19800000000000001</v>
      </c>
      <c r="E71" s="1">
        <v>3.4506559073627801E-80</v>
      </c>
      <c r="F71">
        <v>5</v>
      </c>
      <c r="G71" t="s">
        <v>1320</v>
      </c>
    </row>
    <row r="72" spans="1:7" x14ac:dyDescent="0.25">
      <c r="A72" s="1">
        <v>5.6068268820465105E-81</v>
      </c>
      <c r="B72">
        <v>0.88311132337826403</v>
      </c>
      <c r="C72">
        <v>0.29699999999999999</v>
      </c>
      <c r="D72">
        <v>3.5999999999999997E-2</v>
      </c>
      <c r="E72" s="1">
        <v>1.88916424963675E-76</v>
      </c>
      <c r="F72">
        <v>1</v>
      </c>
      <c r="G72" t="s">
        <v>261</v>
      </c>
    </row>
    <row r="73" spans="1:7" x14ac:dyDescent="0.25">
      <c r="A73" s="1">
        <v>2.0413696961309901E-40</v>
      </c>
      <c r="B73">
        <v>0.87644410428388597</v>
      </c>
      <c r="C73">
        <v>0.53600000000000003</v>
      </c>
      <c r="D73">
        <v>0.28899999999999998</v>
      </c>
      <c r="E73" s="1">
        <v>6.8781910541437604E-36</v>
      </c>
      <c r="F73">
        <v>0</v>
      </c>
      <c r="G73" t="s">
        <v>84</v>
      </c>
    </row>
    <row r="74" spans="1:7" x14ac:dyDescent="0.25">
      <c r="A74" s="1">
        <v>1.8237580694040998E-49</v>
      </c>
      <c r="B74">
        <v>0.86245295159992796</v>
      </c>
      <c r="C74">
        <v>0.313</v>
      </c>
      <c r="D74">
        <v>8.6999999999999994E-2</v>
      </c>
      <c r="E74" s="1">
        <v>6.1449704390501905E-45</v>
      </c>
      <c r="F74">
        <v>0</v>
      </c>
      <c r="G74" t="s">
        <v>2025</v>
      </c>
    </row>
    <row r="75" spans="1:7" x14ac:dyDescent="0.25">
      <c r="A75" s="1">
        <v>9.0570788101736899E-75</v>
      </c>
      <c r="B75">
        <v>0.86218002154404805</v>
      </c>
      <c r="C75">
        <v>0.86799999999999999</v>
      </c>
      <c r="D75">
        <v>0.23300000000000001</v>
      </c>
      <c r="E75" s="1">
        <v>3.0516921342999199E-70</v>
      </c>
      <c r="F75">
        <v>5</v>
      </c>
      <c r="G75" t="s">
        <v>1078</v>
      </c>
    </row>
    <row r="76" spans="1:7" x14ac:dyDescent="0.25">
      <c r="A76" s="1">
        <v>2.1971494287375899E-32</v>
      </c>
      <c r="B76">
        <v>0.86169558595167295</v>
      </c>
      <c r="C76">
        <v>0.53100000000000003</v>
      </c>
      <c r="D76">
        <v>0.28599999999999998</v>
      </c>
      <c r="E76" s="1">
        <v>7.4030752851884298E-28</v>
      </c>
      <c r="F76">
        <v>1</v>
      </c>
      <c r="G76" t="s">
        <v>367</v>
      </c>
    </row>
    <row r="77" spans="1:7" x14ac:dyDescent="0.25">
      <c r="A77" s="1">
        <v>2.9972885904085301E-14</v>
      </c>
      <c r="B77">
        <v>0.86119118013365203</v>
      </c>
      <c r="C77">
        <v>0.39</v>
      </c>
      <c r="D77">
        <v>7.0999999999999994E-2</v>
      </c>
      <c r="E77" s="1">
        <v>1.0099064176522499E-9</v>
      </c>
      <c r="F77">
        <v>7</v>
      </c>
      <c r="G77" t="s">
        <v>272</v>
      </c>
    </row>
    <row r="78" spans="1:7" x14ac:dyDescent="0.25">
      <c r="A78" s="1">
        <v>1.4048128081310801E-57</v>
      </c>
      <c r="B78">
        <v>0.85820598683790605</v>
      </c>
      <c r="C78">
        <v>0.59599999999999997</v>
      </c>
      <c r="D78">
        <v>0.28000000000000003</v>
      </c>
      <c r="E78" s="1">
        <v>4.7333762757168603E-53</v>
      </c>
      <c r="F78">
        <v>0</v>
      </c>
      <c r="G78" t="s">
        <v>424</v>
      </c>
    </row>
    <row r="79" spans="1:7" x14ac:dyDescent="0.25">
      <c r="A79" s="1">
        <v>1.16861162965515E-40</v>
      </c>
      <c r="B79">
        <v>0.85722242114567004</v>
      </c>
      <c r="C79">
        <v>0.995</v>
      </c>
      <c r="D79">
        <v>0.85499999999999998</v>
      </c>
      <c r="E79" s="1">
        <v>3.9375200249600602E-36</v>
      </c>
      <c r="F79">
        <v>5</v>
      </c>
      <c r="G79" t="s">
        <v>431</v>
      </c>
    </row>
    <row r="80" spans="1:7" x14ac:dyDescent="0.25">
      <c r="A80" s="1">
        <v>1.65329323406542E-126</v>
      </c>
      <c r="B80">
        <v>0.85671128688458398</v>
      </c>
      <c r="C80">
        <v>0.68100000000000005</v>
      </c>
      <c r="D80">
        <v>7.6999999999999999E-2</v>
      </c>
      <c r="E80" s="1">
        <v>5.5706062228600296E-122</v>
      </c>
      <c r="F80">
        <v>5</v>
      </c>
      <c r="G80" t="s">
        <v>2026</v>
      </c>
    </row>
    <row r="81" spans="1:7" x14ac:dyDescent="0.25">
      <c r="A81" s="1">
        <v>7.3792213842768001E-78</v>
      </c>
      <c r="B81">
        <v>0.84637527866781503</v>
      </c>
      <c r="C81">
        <v>0.34599999999999997</v>
      </c>
      <c r="D81">
        <v>2.9000000000000001E-2</v>
      </c>
      <c r="E81" s="1">
        <v>2.48635485321823E-73</v>
      </c>
      <c r="F81">
        <v>5</v>
      </c>
      <c r="G81" t="s">
        <v>399</v>
      </c>
    </row>
    <row r="82" spans="1:7" x14ac:dyDescent="0.25">
      <c r="A82" s="1">
        <v>4.0208842495421498E-7</v>
      </c>
      <c r="B82">
        <v>0.83546811099502705</v>
      </c>
      <c r="C82">
        <v>0.46300000000000002</v>
      </c>
      <c r="D82">
        <v>0.18099999999999999</v>
      </c>
      <c r="E82">
        <v>1.35479673904073E-2</v>
      </c>
      <c r="F82">
        <v>7</v>
      </c>
      <c r="G82" t="s">
        <v>2027</v>
      </c>
    </row>
    <row r="83" spans="1:7" x14ac:dyDescent="0.25">
      <c r="A83" s="1">
        <v>2.5846652244931101E-17</v>
      </c>
      <c r="B83">
        <v>0.825912180028048</v>
      </c>
      <c r="C83">
        <v>0.317</v>
      </c>
      <c r="D83">
        <v>4.1000000000000002E-2</v>
      </c>
      <c r="E83" s="1">
        <v>8.7087710074071001E-13</v>
      </c>
      <c r="F83">
        <v>7</v>
      </c>
      <c r="G83" t="s">
        <v>442</v>
      </c>
    </row>
    <row r="84" spans="1:7" x14ac:dyDescent="0.25">
      <c r="A84" s="1">
        <v>7.5531571792722694E-33</v>
      </c>
      <c r="B84">
        <v>0.824280799652785</v>
      </c>
      <c r="C84">
        <v>0.625</v>
      </c>
      <c r="D84">
        <v>0.45400000000000001</v>
      </c>
      <c r="E84" s="1">
        <v>2.5449607799840001E-28</v>
      </c>
      <c r="F84">
        <v>2</v>
      </c>
      <c r="G84" t="s">
        <v>178</v>
      </c>
    </row>
    <row r="85" spans="1:7" x14ac:dyDescent="0.25">
      <c r="A85" s="1">
        <v>6.1491716301240403E-59</v>
      </c>
      <c r="B85">
        <v>0.82209407396940903</v>
      </c>
      <c r="C85">
        <v>0.70299999999999996</v>
      </c>
      <c r="D85">
        <v>0.42299999999999999</v>
      </c>
      <c r="E85" s="1">
        <v>2.0719018890539901E-54</v>
      </c>
      <c r="F85">
        <v>0</v>
      </c>
      <c r="G85" t="s">
        <v>846</v>
      </c>
    </row>
    <row r="86" spans="1:7" x14ac:dyDescent="0.25">
      <c r="A86" s="1">
        <v>1.28184541014568E-45</v>
      </c>
      <c r="B86">
        <v>0.81229832650019596</v>
      </c>
      <c r="C86">
        <v>0.32500000000000001</v>
      </c>
      <c r="D86">
        <v>0.104</v>
      </c>
      <c r="E86" s="1">
        <v>4.3190499249448402E-41</v>
      </c>
      <c r="F86">
        <v>0</v>
      </c>
      <c r="G86" t="s">
        <v>461</v>
      </c>
    </row>
    <row r="87" spans="1:7" x14ac:dyDescent="0.25">
      <c r="A87" s="1">
        <v>4.6773098148219298E-40</v>
      </c>
      <c r="B87">
        <v>0.81215904077256895</v>
      </c>
      <c r="C87">
        <v>0.40400000000000003</v>
      </c>
      <c r="D87">
        <v>0.17</v>
      </c>
      <c r="E87" s="1">
        <v>1.5759727690061E-35</v>
      </c>
      <c r="F87">
        <v>0</v>
      </c>
      <c r="G87" t="s">
        <v>440</v>
      </c>
    </row>
    <row r="88" spans="1:7" x14ac:dyDescent="0.25">
      <c r="A88" s="1">
        <v>2.1430568746912502E-53</v>
      </c>
      <c r="B88">
        <v>0.81114700981060806</v>
      </c>
      <c r="C88">
        <v>0.64</v>
      </c>
      <c r="D88">
        <v>0.33300000000000002</v>
      </c>
      <c r="E88" s="1">
        <v>7.2208158335846804E-49</v>
      </c>
      <c r="F88">
        <v>0</v>
      </c>
      <c r="G88" t="s">
        <v>566</v>
      </c>
    </row>
    <row r="89" spans="1:7" x14ac:dyDescent="0.25">
      <c r="A89" s="1">
        <v>1.4288904738057199E-61</v>
      </c>
      <c r="B89">
        <v>0.80657898555298302</v>
      </c>
      <c r="C89">
        <v>0.72699999999999998</v>
      </c>
      <c r="D89">
        <v>0.45100000000000001</v>
      </c>
      <c r="E89" s="1">
        <v>4.8145035624410002E-57</v>
      </c>
      <c r="F89">
        <v>0</v>
      </c>
      <c r="G89" t="s">
        <v>558</v>
      </c>
    </row>
    <row r="90" spans="1:7" x14ac:dyDescent="0.25">
      <c r="A90" s="1">
        <v>5.7015380895723396E-82</v>
      </c>
      <c r="B90">
        <v>0.80406800978705595</v>
      </c>
      <c r="C90">
        <v>0.89400000000000002</v>
      </c>
      <c r="D90">
        <v>0.64</v>
      </c>
      <c r="E90" s="1">
        <v>1.9210762439004999E-77</v>
      </c>
      <c r="F90">
        <v>0</v>
      </c>
      <c r="G90" t="s">
        <v>231</v>
      </c>
    </row>
    <row r="91" spans="1:7" x14ac:dyDescent="0.25">
      <c r="A91" s="1">
        <v>1.7516352390709798E-21</v>
      </c>
      <c r="B91">
        <v>0.79022626615106395</v>
      </c>
      <c r="C91">
        <v>0.67800000000000005</v>
      </c>
      <c r="D91">
        <v>0.39</v>
      </c>
      <c r="E91" s="1">
        <v>5.90195977452577E-17</v>
      </c>
      <c r="F91">
        <v>4</v>
      </c>
      <c r="G91" t="s">
        <v>248</v>
      </c>
    </row>
    <row r="92" spans="1:7" x14ac:dyDescent="0.25">
      <c r="A92" s="1">
        <v>5.3037858111176401E-45</v>
      </c>
      <c r="B92">
        <v>0.79000728733200498</v>
      </c>
      <c r="C92">
        <v>0.65700000000000003</v>
      </c>
      <c r="D92">
        <v>0.43</v>
      </c>
      <c r="E92" s="1">
        <v>1.78705759119798E-40</v>
      </c>
      <c r="F92">
        <v>0</v>
      </c>
      <c r="G92" t="s">
        <v>153</v>
      </c>
    </row>
    <row r="93" spans="1:7" x14ac:dyDescent="0.25">
      <c r="A93" s="1">
        <v>6.88112266902869E-10</v>
      </c>
      <c r="B93">
        <v>0.78832860950801698</v>
      </c>
      <c r="C93">
        <v>0.495</v>
      </c>
      <c r="D93">
        <v>0.25900000000000001</v>
      </c>
      <c r="E93" s="1">
        <v>2.3185254721025301E-5</v>
      </c>
      <c r="F93">
        <v>6</v>
      </c>
      <c r="G93" t="s">
        <v>1283</v>
      </c>
    </row>
    <row r="94" spans="1:7" x14ac:dyDescent="0.25">
      <c r="A94" s="1">
        <v>1.6139874328021501E-126</v>
      </c>
      <c r="B94">
        <v>0.78725278326829096</v>
      </c>
      <c r="C94">
        <v>0.67</v>
      </c>
      <c r="D94">
        <v>7.3999999999999996E-2</v>
      </c>
      <c r="E94" s="1">
        <v>5.4381692560835704E-122</v>
      </c>
      <c r="F94">
        <v>5</v>
      </c>
      <c r="G94" t="s">
        <v>465</v>
      </c>
    </row>
    <row r="95" spans="1:7" x14ac:dyDescent="0.25">
      <c r="A95" s="1">
        <v>1.7735091000373599E-41</v>
      </c>
      <c r="B95">
        <v>0.78591285186013204</v>
      </c>
      <c r="C95">
        <v>0.48899999999999999</v>
      </c>
      <c r="D95">
        <v>0.23899999999999999</v>
      </c>
      <c r="E95" s="1">
        <v>5.9756615616658803E-37</v>
      </c>
      <c r="F95">
        <v>0</v>
      </c>
      <c r="G95" t="s">
        <v>356</v>
      </c>
    </row>
    <row r="96" spans="1:7" x14ac:dyDescent="0.25">
      <c r="A96" s="1">
        <v>4.3682313917640798E-14</v>
      </c>
      <c r="B96">
        <v>0.785051116226961</v>
      </c>
      <c r="C96">
        <v>0.29299999999999998</v>
      </c>
      <c r="D96">
        <v>4.2999999999999997E-2</v>
      </c>
      <c r="E96" s="1">
        <v>1.4718318851409899E-9</v>
      </c>
      <c r="F96">
        <v>7</v>
      </c>
      <c r="G96" t="s">
        <v>2028</v>
      </c>
    </row>
    <row r="97" spans="1:7" x14ac:dyDescent="0.25">
      <c r="A97" s="1">
        <v>2.6162581960622201E-48</v>
      </c>
      <c r="B97">
        <v>0.78199432024304105</v>
      </c>
      <c r="C97">
        <v>0.68500000000000005</v>
      </c>
      <c r="D97">
        <v>0.39800000000000002</v>
      </c>
      <c r="E97" s="1">
        <v>8.8152203658120502E-44</v>
      </c>
      <c r="F97">
        <v>0</v>
      </c>
      <c r="G97" t="s">
        <v>299</v>
      </c>
    </row>
    <row r="98" spans="1:7" x14ac:dyDescent="0.25">
      <c r="A98" s="1">
        <v>2.6557283318187499E-55</v>
      </c>
      <c r="B98">
        <v>0.77783685521048795</v>
      </c>
      <c r="C98">
        <v>0.56999999999999995</v>
      </c>
      <c r="D98">
        <v>0.248</v>
      </c>
      <c r="E98" s="1">
        <v>8.9482110412301098E-51</v>
      </c>
      <c r="F98">
        <v>0</v>
      </c>
      <c r="G98" t="s">
        <v>192</v>
      </c>
    </row>
    <row r="99" spans="1:7" x14ac:dyDescent="0.25">
      <c r="A99" s="1">
        <v>4.3195564830036998E-66</v>
      </c>
      <c r="B99">
        <v>0.77709171965565704</v>
      </c>
      <c r="C99">
        <v>0.84299999999999997</v>
      </c>
      <c r="D99">
        <v>0.56299999999999994</v>
      </c>
      <c r="E99" s="1">
        <v>1.45543136138327E-61</v>
      </c>
      <c r="F99">
        <v>0</v>
      </c>
      <c r="G99" t="s">
        <v>616</v>
      </c>
    </row>
    <row r="100" spans="1:7" x14ac:dyDescent="0.25">
      <c r="A100" s="1">
        <v>3.2854348862499003E-5</v>
      </c>
      <c r="B100">
        <v>0.77660446787132198</v>
      </c>
      <c r="C100">
        <v>0.48799999999999999</v>
      </c>
      <c r="D100">
        <v>0.253</v>
      </c>
      <c r="E100">
        <v>1</v>
      </c>
      <c r="F100">
        <v>7</v>
      </c>
      <c r="G100" t="s">
        <v>277</v>
      </c>
    </row>
    <row r="101" spans="1:7" x14ac:dyDescent="0.25">
      <c r="A101" s="1">
        <v>1.52572825165476E-35</v>
      </c>
      <c r="B101">
        <v>0.770944776598112</v>
      </c>
      <c r="C101">
        <v>0.41</v>
      </c>
      <c r="D101">
        <v>0.16800000000000001</v>
      </c>
      <c r="E101" s="1">
        <v>5.1407887711255496E-31</v>
      </c>
      <c r="F101">
        <v>2</v>
      </c>
      <c r="G101" t="s">
        <v>1143</v>
      </c>
    </row>
    <row r="102" spans="1:7" x14ac:dyDescent="0.25">
      <c r="A102" s="1">
        <v>1.31792354249954E-13</v>
      </c>
      <c r="B102">
        <v>0.76930201288614197</v>
      </c>
      <c r="C102">
        <v>0.36099999999999999</v>
      </c>
      <c r="D102">
        <v>0.22600000000000001</v>
      </c>
      <c r="E102" s="1">
        <v>4.4406115840979599E-9</v>
      </c>
      <c r="F102">
        <v>3</v>
      </c>
      <c r="G102" t="s">
        <v>2029</v>
      </c>
    </row>
    <row r="103" spans="1:7" x14ac:dyDescent="0.25">
      <c r="A103" s="1">
        <v>2.01040676154927E-48</v>
      </c>
      <c r="B103">
        <v>0.76590484715516405</v>
      </c>
      <c r="C103">
        <v>0.36699999999999999</v>
      </c>
      <c r="D103">
        <v>0.11700000000000001</v>
      </c>
      <c r="E103" s="1">
        <v>6.7738645423641096E-44</v>
      </c>
      <c r="F103">
        <v>0</v>
      </c>
      <c r="G103" t="s">
        <v>35</v>
      </c>
    </row>
    <row r="104" spans="1:7" x14ac:dyDescent="0.25">
      <c r="A104" s="1">
        <v>1.38007629761402E-45</v>
      </c>
      <c r="B104">
        <v>0.76103265484907201</v>
      </c>
      <c r="C104">
        <v>0.95599999999999996</v>
      </c>
      <c r="D104">
        <v>0.436</v>
      </c>
      <c r="E104" s="1">
        <v>4.6500290771806898E-41</v>
      </c>
      <c r="F104">
        <v>5</v>
      </c>
      <c r="G104" t="s">
        <v>477</v>
      </c>
    </row>
    <row r="105" spans="1:7" x14ac:dyDescent="0.25">
      <c r="A105" s="1">
        <v>4.4086101033005897E-26</v>
      </c>
      <c r="B105">
        <v>0.75870127264214005</v>
      </c>
      <c r="C105">
        <v>0.437</v>
      </c>
      <c r="D105">
        <v>0.24</v>
      </c>
      <c r="E105" s="1">
        <v>1.4854370882060999E-21</v>
      </c>
      <c r="F105">
        <v>2</v>
      </c>
      <c r="G105" t="s">
        <v>170</v>
      </c>
    </row>
    <row r="106" spans="1:7" x14ac:dyDescent="0.25">
      <c r="A106" s="1">
        <v>1.4586407761133101E-85</v>
      </c>
      <c r="B106">
        <v>0.75845741400732103</v>
      </c>
      <c r="C106">
        <v>0.91700000000000004</v>
      </c>
      <c r="D106">
        <v>0.74399999999999999</v>
      </c>
      <c r="E106" s="1">
        <v>4.9147442310362003E-81</v>
      </c>
      <c r="F106">
        <v>0</v>
      </c>
      <c r="G106" t="s">
        <v>199</v>
      </c>
    </row>
    <row r="107" spans="1:7" x14ac:dyDescent="0.25">
      <c r="A107" s="1">
        <v>2.3004386605038601E-38</v>
      </c>
      <c r="B107">
        <v>0.75586310056196704</v>
      </c>
      <c r="C107">
        <v>0.33600000000000002</v>
      </c>
      <c r="D107">
        <v>0.123</v>
      </c>
      <c r="E107" s="1">
        <v>7.7510980227017095E-34</v>
      </c>
      <c r="F107">
        <v>0</v>
      </c>
      <c r="G107" t="s">
        <v>1204</v>
      </c>
    </row>
    <row r="108" spans="1:7" x14ac:dyDescent="0.25">
      <c r="A108" s="1">
        <v>1.2731153269647701E-33</v>
      </c>
      <c r="B108">
        <v>0.74624312467096998</v>
      </c>
      <c r="C108">
        <v>0.503</v>
      </c>
      <c r="D108">
        <v>0.29099999999999998</v>
      </c>
      <c r="E108" s="1">
        <v>4.2896347826750898E-29</v>
      </c>
      <c r="F108">
        <v>0</v>
      </c>
      <c r="G108" t="s">
        <v>433</v>
      </c>
    </row>
    <row r="109" spans="1:7" x14ac:dyDescent="0.25">
      <c r="A109" s="1">
        <v>6.2676947202342896E-10</v>
      </c>
      <c r="B109">
        <v>0.74474531974427505</v>
      </c>
      <c r="C109">
        <v>0.28599999999999998</v>
      </c>
      <c r="D109">
        <v>0.17799999999999999</v>
      </c>
      <c r="E109" s="1">
        <v>2.1118370590357399E-5</v>
      </c>
      <c r="F109">
        <v>3</v>
      </c>
      <c r="G109" t="s">
        <v>700</v>
      </c>
    </row>
    <row r="110" spans="1:7" x14ac:dyDescent="0.25">
      <c r="A110" s="1">
        <v>2.9266928166733598E-8</v>
      </c>
      <c r="B110">
        <v>0.741802807869823</v>
      </c>
      <c r="C110">
        <v>0.34100000000000003</v>
      </c>
      <c r="D110">
        <v>0.09</v>
      </c>
      <c r="E110">
        <v>9.861198776499199E-4</v>
      </c>
      <c r="F110">
        <v>7</v>
      </c>
      <c r="G110" t="s">
        <v>261</v>
      </c>
    </row>
    <row r="111" spans="1:7" x14ac:dyDescent="0.25">
      <c r="A111" s="1">
        <v>2.1261255529815E-16</v>
      </c>
      <c r="B111">
        <v>0.74103658069246103</v>
      </c>
      <c r="C111">
        <v>0.26500000000000001</v>
      </c>
      <c r="D111">
        <v>0.13300000000000001</v>
      </c>
      <c r="E111" s="1">
        <v>7.1637674382158699E-12</v>
      </c>
      <c r="F111">
        <v>2</v>
      </c>
      <c r="G111" t="s">
        <v>490</v>
      </c>
    </row>
    <row r="112" spans="1:7" x14ac:dyDescent="0.25">
      <c r="A112" s="1">
        <v>3.39855782733521E-72</v>
      </c>
      <c r="B112">
        <v>0.74060637552394504</v>
      </c>
      <c r="C112">
        <v>0.317</v>
      </c>
      <c r="D112">
        <v>5.2999999999999999E-2</v>
      </c>
      <c r="E112" s="1">
        <v>1.14511007434232E-67</v>
      </c>
      <c r="F112">
        <v>1</v>
      </c>
      <c r="G112" t="s">
        <v>2030</v>
      </c>
    </row>
    <row r="113" spans="1:7" x14ac:dyDescent="0.25">
      <c r="A113" s="1">
        <v>2.3260995014596599E-127</v>
      </c>
      <c r="B113">
        <v>0.73905674028619694</v>
      </c>
      <c r="C113">
        <v>0.64300000000000002</v>
      </c>
      <c r="D113">
        <v>6.7000000000000004E-2</v>
      </c>
      <c r="E113" s="1">
        <v>7.8375596602181897E-123</v>
      </c>
      <c r="F113">
        <v>5</v>
      </c>
      <c r="G113" t="s">
        <v>1455</v>
      </c>
    </row>
    <row r="114" spans="1:7" x14ac:dyDescent="0.25">
      <c r="A114" s="1">
        <v>5.8694738677368804E-50</v>
      </c>
      <c r="B114">
        <v>0.73827090230113801</v>
      </c>
      <c r="C114">
        <v>0.78600000000000003</v>
      </c>
      <c r="D114">
        <v>0.251</v>
      </c>
      <c r="E114" s="1">
        <v>1.9776605249952699E-45</v>
      </c>
      <c r="F114">
        <v>5</v>
      </c>
      <c r="G114" t="s">
        <v>942</v>
      </c>
    </row>
    <row r="115" spans="1:7" x14ac:dyDescent="0.25">
      <c r="A115" s="1">
        <v>7.1634616734721098E-7</v>
      </c>
      <c r="B115">
        <v>0.73341929562400598</v>
      </c>
      <c r="C115">
        <v>0.65900000000000003</v>
      </c>
      <c r="D115">
        <v>0.34499999999999997</v>
      </c>
      <c r="E115">
        <v>2.41365677625969E-2</v>
      </c>
      <c r="F115">
        <v>7</v>
      </c>
      <c r="G115" t="s">
        <v>260</v>
      </c>
    </row>
    <row r="116" spans="1:7" x14ac:dyDescent="0.25">
      <c r="A116" s="1">
        <v>2.3085006668953799E-48</v>
      </c>
      <c r="B116">
        <v>0.73292256276322898</v>
      </c>
      <c r="C116">
        <v>0.71399999999999997</v>
      </c>
      <c r="D116">
        <v>0.434</v>
      </c>
      <c r="E116" s="1">
        <v>7.7782621470372996E-44</v>
      </c>
      <c r="F116">
        <v>0</v>
      </c>
      <c r="G116" t="s">
        <v>158</v>
      </c>
    </row>
    <row r="117" spans="1:7" x14ac:dyDescent="0.25">
      <c r="A117" s="1">
        <v>2.2030618524566101E-10</v>
      </c>
      <c r="B117">
        <v>0.73252493411632202</v>
      </c>
      <c r="C117">
        <v>0.27500000000000002</v>
      </c>
      <c r="D117">
        <v>0.16400000000000001</v>
      </c>
      <c r="E117" s="1">
        <v>7.4229966056673004E-6</v>
      </c>
      <c r="F117">
        <v>3</v>
      </c>
      <c r="G117" t="s">
        <v>2031</v>
      </c>
    </row>
    <row r="118" spans="1:7" x14ac:dyDescent="0.25">
      <c r="A118" s="1">
        <v>1.50463325690647E-6</v>
      </c>
      <c r="B118">
        <v>0.73196994757891398</v>
      </c>
      <c r="C118">
        <v>0.80500000000000005</v>
      </c>
      <c r="D118">
        <v>0.54700000000000004</v>
      </c>
      <c r="E118">
        <v>5.06971129582066E-2</v>
      </c>
      <c r="F118">
        <v>7</v>
      </c>
      <c r="G118" t="s">
        <v>1508</v>
      </c>
    </row>
    <row r="119" spans="1:7" x14ac:dyDescent="0.25">
      <c r="A119" s="1">
        <v>6.9140352328396604E-116</v>
      </c>
      <c r="B119">
        <v>0.73190497211028904</v>
      </c>
      <c r="C119">
        <v>0.66500000000000004</v>
      </c>
      <c r="D119">
        <v>0.08</v>
      </c>
      <c r="E119" s="1">
        <v>2.3296150313530001E-111</v>
      </c>
      <c r="F119">
        <v>5</v>
      </c>
      <c r="G119" t="s">
        <v>1321</v>
      </c>
    </row>
    <row r="120" spans="1:7" x14ac:dyDescent="0.25">
      <c r="A120" s="1">
        <v>3.2281035243840799E-10</v>
      </c>
      <c r="B120">
        <v>0.71997135090211795</v>
      </c>
      <c r="C120">
        <v>0.26100000000000001</v>
      </c>
      <c r="D120">
        <v>0.16200000000000001</v>
      </c>
      <c r="E120" s="1">
        <v>1.0876772015059699E-5</v>
      </c>
      <c r="F120">
        <v>2</v>
      </c>
      <c r="G120" t="s">
        <v>821</v>
      </c>
    </row>
    <row r="121" spans="1:7" x14ac:dyDescent="0.25">
      <c r="A121" s="1">
        <v>1.7189794341127901E-48</v>
      </c>
      <c r="B121">
        <v>0.71470679216042399</v>
      </c>
      <c r="C121">
        <v>0.48899999999999999</v>
      </c>
      <c r="D121">
        <v>0.104</v>
      </c>
      <c r="E121" s="1">
        <v>5.7919293052996402E-44</v>
      </c>
      <c r="F121">
        <v>5</v>
      </c>
      <c r="G121" t="s">
        <v>371</v>
      </c>
    </row>
    <row r="122" spans="1:7" x14ac:dyDescent="0.25">
      <c r="A122" s="1">
        <v>1.20122159117103E-34</v>
      </c>
      <c r="B122">
        <v>0.70136863927535398</v>
      </c>
      <c r="C122">
        <v>0.41599999999999998</v>
      </c>
      <c r="D122">
        <v>0.185</v>
      </c>
      <c r="E122" s="1">
        <v>4.0473960292916703E-30</v>
      </c>
      <c r="F122">
        <v>1</v>
      </c>
      <c r="G122" t="s">
        <v>2032</v>
      </c>
    </row>
    <row r="123" spans="1:7" x14ac:dyDescent="0.25">
      <c r="A123" s="1">
        <v>1.5446012344317201E-15</v>
      </c>
      <c r="B123">
        <v>0.70017409851153301</v>
      </c>
      <c r="C123">
        <v>0.495</v>
      </c>
      <c r="D123">
        <v>0.35799999999999998</v>
      </c>
      <c r="E123" s="1">
        <v>5.20437939929424E-11</v>
      </c>
      <c r="F123">
        <v>3</v>
      </c>
      <c r="G123" t="s">
        <v>209</v>
      </c>
    </row>
    <row r="124" spans="1:7" x14ac:dyDescent="0.25">
      <c r="A124" s="1">
        <v>2.7239846931878398E-152</v>
      </c>
      <c r="B124">
        <v>0.70009157452700499</v>
      </c>
      <c r="C124">
        <v>0.56000000000000005</v>
      </c>
      <c r="D124">
        <v>3.5000000000000003E-2</v>
      </c>
      <c r="E124" s="1">
        <v>9.1781940252271106E-148</v>
      </c>
      <c r="F124">
        <v>5</v>
      </c>
      <c r="G124" t="s">
        <v>2033</v>
      </c>
    </row>
    <row r="125" spans="1:7" x14ac:dyDescent="0.25">
      <c r="A125" s="1">
        <v>1.7323648912745201E-47</v>
      </c>
      <c r="B125">
        <v>0.69846542688013602</v>
      </c>
      <c r="C125">
        <v>0.97399999999999998</v>
      </c>
      <c r="D125">
        <v>0.90300000000000002</v>
      </c>
      <c r="E125" s="1">
        <v>5.8370302646603803E-43</v>
      </c>
      <c r="F125">
        <v>4</v>
      </c>
      <c r="G125" t="s">
        <v>152</v>
      </c>
    </row>
    <row r="126" spans="1:7" x14ac:dyDescent="0.25">
      <c r="A126" s="1">
        <v>4.8236268382862799E-14</v>
      </c>
      <c r="B126">
        <v>0.69509914431685005</v>
      </c>
      <c r="C126">
        <v>0.85599999999999998</v>
      </c>
      <c r="D126">
        <v>0.56899999999999995</v>
      </c>
      <c r="E126" s="1">
        <v>1.62527282689218E-9</v>
      </c>
      <c r="F126">
        <v>6</v>
      </c>
      <c r="G126" t="s">
        <v>145</v>
      </c>
    </row>
    <row r="127" spans="1:7" x14ac:dyDescent="0.25">
      <c r="A127" s="1">
        <v>1.2761109336088201E-98</v>
      </c>
      <c r="B127">
        <v>0.69497190861771796</v>
      </c>
      <c r="C127">
        <v>0.253</v>
      </c>
      <c r="D127">
        <v>0.01</v>
      </c>
      <c r="E127" s="1">
        <v>4.2997281797015502E-94</v>
      </c>
      <c r="F127">
        <v>1</v>
      </c>
      <c r="G127" t="s">
        <v>2034</v>
      </c>
    </row>
    <row r="128" spans="1:7" x14ac:dyDescent="0.25">
      <c r="A128" s="1">
        <v>4.66767521787201E-12</v>
      </c>
      <c r="B128">
        <v>0.68808872793000897</v>
      </c>
      <c r="C128">
        <v>0.35099999999999998</v>
      </c>
      <c r="D128">
        <v>0.24</v>
      </c>
      <c r="E128" s="1">
        <v>1.5727264879097901E-7</v>
      </c>
      <c r="F128">
        <v>2</v>
      </c>
      <c r="G128" t="s">
        <v>2035</v>
      </c>
    </row>
    <row r="129" spans="1:7" x14ac:dyDescent="0.25">
      <c r="A129" s="1">
        <v>6.2172252891301799E-5</v>
      </c>
      <c r="B129">
        <v>0.68707963719210896</v>
      </c>
      <c r="C129">
        <v>0.317</v>
      </c>
      <c r="D129">
        <v>0.123</v>
      </c>
      <c r="E129">
        <v>1</v>
      </c>
      <c r="F129">
        <v>7</v>
      </c>
      <c r="G129" t="s">
        <v>1127</v>
      </c>
    </row>
    <row r="130" spans="1:7" x14ac:dyDescent="0.25">
      <c r="A130" s="1">
        <v>5.1875850053522602E-53</v>
      </c>
      <c r="B130">
        <v>0.68171097514410905</v>
      </c>
      <c r="C130">
        <v>0.74199999999999999</v>
      </c>
      <c r="D130">
        <v>0.20399999999999999</v>
      </c>
      <c r="E130" s="1">
        <v>1.7479048917033901E-48</v>
      </c>
      <c r="F130">
        <v>5</v>
      </c>
      <c r="G130" t="s">
        <v>196</v>
      </c>
    </row>
    <row r="131" spans="1:7" x14ac:dyDescent="0.25">
      <c r="A131" s="1">
        <v>2.62713706504582E-34</v>
      </c>
      <c r="B131">
        <v>0.68148252106484097</v>
      </c>
      <c r="C131">
        <v>0.372</v>
      </c>
      <c r="D131">
        <v>0.15</v>
      </c>
      <c r="E131" s="1">
        <v>8.8518756269653697E-30</v>
      </c>
      <c r="F131">
        <v>0</v>
      </c>
      <c r="G131" t="s">
        <v>173</v>
      </c>
    </row>
    <row r="132" spans="1:7" x14ac:dyDescent="0.25">
      <c r="A132" s="1">
        <v>1.2461175894355E-54</v>
      </c>
      <c r="B132">
        <v>0.68054369521967195</v>
      </c>
      <c r="C132">
        <v>0.68100000000000005</v>
      </c>
      <c r="D132">
        <v>0.17299999999999999</v>
      </c>
      <c r="E132" s="1">
        <v>4.1986686058439601E-50</v>
      </c>
      <c r="F132">
        <v>5</v>
      </c>
      <c r="G132" t="s">
        <v>184</v>
      </c>
    </row>
    <row r="133" spans="1:7" x14ac:dyDescent="0.25">
      <c r="A133" s="1">
        <v>1.1383377040202499E-94</v>
      </c>
      <c r="B133">
        <v>0.68046206277810195</v>
      </c>
      <c r="C133">
        <v>0.253</v>
      </c>
      <c r="D133">
        <v>1.2E-2</v>
      </c>
      <c r="E133" s="1">
        <v>3.8355150599258399E-90</v>
      </c>
      <c r="F133">
        <v>1</v>
      </c>
      <c r="G133" t="s">
        <v>2036</v>
      </c>
    </row>
    <row r="134" spans="1:7" x14ac:dyDescent="0.25">
      <c r="A134" s="1">
        <v>5.1231897997999896E-32</v>
      </c>
      <c r="B134">
        <v>0.68039870669663305</v>
      </c>
      <c r="C134">
        <v>0.625</v>
      </c>
      <c r="D134">
        <v>0.42099999999999999</v>
      </c>
      <c r="E134" s="1">
        <v>1.7262075711446099E-27</v>
      </c>
      <c r="F134">
        <v>0</v>
      </c>
      <c r="G134" t="s">
        <v>177</v>
      </c>
    </row>
    <row r="135" spans="1:7" x14ac:dyDescent="0.25">
      <c r="A135" s="1">
        <v>4.5542198914612897E-29</v>
      </c>
      <c r="B135">
        <v>0.67957208448674</v>
      </c>
      <c r="C135">
        <v>0.29099999999999998</v>
      </c>
      <c r="D135">
        <v>7.3999999999999996E-2</v>
      </c>
      <c r="E135" s="1">
        <v>1.53449885022897E-24</v>
      </c>
      <c r="F135">
        <v>4</v>
      </c>
      <c r="G135" t="s">
        <v>2037</v>
      </c>
    </row>
    <row r="136" spans="1:7" x14ac:dyDescent="0.25">
      <c r="A136" s="1">
        <v>4.4092547645337202E-45</v>
      </c>
      <c r="B136">
        <v>0.67812733691754701</v>
      </c>
      <c r="C136">
        <v>0.78600000000000003</v>
      </c>
      <c r="D136">
        <v>0.254</v>
      </c>
      <c r="E136" s="1">
        <v>1.48565430036199E-40</v>
      </c>
      <c r="F136">
        <v>5</v>
      </c>
      <c r="G136" t="s">
        <v>21</v>
      </c>
    </row>
    <row r="137" spans="1:7" x14ac:dyDescent="0.25">
      <c r="A137" s="1">
        <v>2.4811484237611899E-127</v>
      </c>
      <c r="B137">
        <v>0.67736901549261397</v>
      </c>
      <c r="C137">
        <v>0.308</v>
      </c>
      <c r="D137">
        <v>7.0000000000000001E-3</v>
      </c>
      <c r="E137" s="1">
        <v>8.35998149902095E-123</v>
      </c>
      <c r="F137">
        <v>5</v>
      </c>
      <c r="G137" t="s">
        <v>1080</v>
      </c>
    </row>
    <row r="138" spans="1:7" x14ac:dyDescent="0.25">
      <c r="A138" s="1">
        <v>2.89063155476045E-10</v>
      </c>
      <c r="B138">
        <v>0.66745426386864304</v>
      </c>
      <c r="C138">
        <v>0.436</v>
      </c>
      <c r="D138">
        <v>0.34100000000000003</v>
      </c>
      <c r="E138" s="1">
        <v>9.7396939606098606E-6</v>
      </c>
      <c r="F138">
        <v>3</v>
      </c>
      <c r="G138" t="s">
        <v>2038</v>
      </c>
    </row>
    <row r="139" spans="1:7" x14ac:dyDescent="0.25">
      <c r="A139" s="1">
        <v>6.4502131627955797E-56</v>
      </c>
      <c r="B139">
        <v>0.66714846479263401</v>
      </c>
      <c r="C139">
        <v>0.29899999999999999</v>
      </c>
      <c r="D139">
        <v>6.2E-2</v>
      </c>
      <c r="E139" s="1">
        <v>2.1733348230723401E-51</v>
      </c>
      <c r="F139">
        <v>1</v>
      </c>
      <c r="G139" t="s">
        <v>2039</v>
      </c>
    </row>
    <row r="140" spans="1:7" x14ac:dyDescent="0.25">
      <c r="A140" s="1">
        <v>8.7222700617435201E-7</v>
      </c>
      <c r="B140">
        <v>0.66272344197944499</v>
      </c>
      <c r="C140">
        <v>0.90200000000000002</v>
      </c>
      <c r="D140">
        <v>0.71399999999999997</v>
      </c>
      <c r="E140">
        <v>2.9388816746038601E-2</v>
      </c>
      <c r="F140">
        <v>7</v>
      </c>
      <c r="G140" t="s">
        <v>285</v>
      </c>
    </row>
    <row r="141" spans="1:7" x14ac:dyDescent="0.25">
      <c r="A141" s="1">
        <v>4.6015106995043599E-51</v>
      </c>
      <c r="B141">
        <v>0.66022144565474505</v>
      </c>
      <c r="C141">
        <v>0.82799999999999996</v>
      </c>
      <c r="D141">
        <v>0.625</v>
      </c>
      <c r="E141" s="1">
        <v>1.5504330150910001E-46</v>
      </c>
      <c r="F141">
        <v>0</v>
      </c>
      <c r="G141" t="s">
        <v>901</v>
      </c>
    </row>
    <row r="142" spans="1:7" x14ac:dyDescent="0.25">
      <c r="A142" s="1">
        <v>3.9460361288927898E-8</v>
      </c>
      <c r="B142">
        <v>0.65986391970340996</v>
      </c>
      <c r="C142">
        <v>0.42299999999999999</v>
      </c>
      <c r="D142">
        <v>0.21199999999999999</v>
      </c>
      <c r="E142">
        <v>1.32957741326914E-3</v>
      </c>
      <c r="F142">
        <v>6</v>
      </c>
      <c r="G142" t="s">
        <v>223</v>
      </c>
    </row>
    <row r="143" spans="1:7" x14ac:dyDescent="0.25">
      <c r="A143" s="1">
        <v>2.1293048872851401E-5</v>
      </c>
      <c r="B143">
        <v>0.65631327100673398</v>
      </c>
      <c r="C143">
        <v>0.78</v>
      </c>
      <c r="D143">
        <v>0.55600000000000005</v>
      </c>
      <c r="E143">
        <v>0.717447988721854</v>
      </c>
      <c r="F143">
        <v>7</v>
      </c>
      <c r="G143" t="s">
        <v>249</v>
      </c>
    </row>
    <row r="144" spans="1:7" x14ac:dyDescent="0.25">
      <c r="A144" s="1">
        <v>1.3928591382561299E-48</v>
      </c>
      <c r="B144">
        <v>0.64595297785162897</v>
      </c>
      <c r="C144">
        <v>0.753</v>
      </c>
      <c r="D144">
        <v>0.54700000000000004</v>
      </c>
      <c r="E144" s="1">
        <v>4.6930995804402197E-44</v>
      </c>
      <c r="F144">
        <v>1</v>
      </c>
      <c r="G144" t="s">
        <v>172</v>
      </c>
    </row>
    <row r="145" spans="1:7" x14ac:dyDescent="0.25">
      <c r="A145" s="1">
        <v>1.8230575913768199E-36</v>
      </c>
      <c r="B145">
        <v>0.64503449066367402</v>
      </c>
      <c r="C145">
        <v>0.435</v>
      </c>
      <c r="D145">
        <v>0.186</v>
      </c>
      <c r="E145" s="1">
        <v>6.1426102483850596E-32</v>
      </c>
      <c r="F145">
        <v>1</v>
      </c>
      <c r="G145" t="s">
        <v>181</v>
      </c>
    </row>
    <row r="146" spans="1:7" x14ac:dyDescent="0.25">
      <c r="A146" s="1">
        <v>2.2349654849253999E-47</v>
      </c>
      <c r="B146">
        <v>0.64417479099143604</v>
      </c>
      <c r="C146">
        <v>0.83</v>
      </c>
      <c r="D146">
        <v>0.27200000000000002</v>
      </c>
      <c r="E146" s="1">
        <v>7.5304927049076405E-43</v>
      </c>
      <c r="F146">
        <v>5</v>
      </c>
      <c r="G146" t="s">
        <v>228</v>
      </c>
    </row>
    <row r="147" spans="1:7" x14ac:dyDescent="0.25">
      <c r="A147" s="1">
        <v>6.0264649593154595E-38</v>
      </c>
      <c r="B147">
        <v>0.64278118445159804</v>
      </c>
      <c r="C147">
        <v>0.97799999999999998</v>
      </c>
      <c r="D147">
        <v>0.65900000000000003</v>
      </c>
      <c r="E147" s="1">
        <v>2.0305571033917499E-33</v>
      </c>
      <c r="F147">
        <v>5</v>
      </c>
      <c r="G147" t="s">
        <v>168</v>
      </c>
    </row>
    <row r="148" spans="1:7" x14ac:dyDescent="0.25">
      <c r="A148" s="1">
        <v>4.1830243309472502E-35</v>
      </c>
      <c r="B148">
        <v>0.64237805228029599</v>
      </c>
      <c r="C148">
        <v>0.33600000000000002</v>
      </c>
      <c r="D148">
        <v>0.125</v>
      </c>
      <c r="E148" s="1">
        <v>1.40942821806937E-30</v>
      </c>
      <c r="F148">
        <v>0</v>
      </c>
      <c r="G148" t="s">
        <v>2040</v>
      </c>
    </row>
    <row r="149" spans="1:7" x14ac:dyDescent="0.25">
      <c r="A149" s="1">
        <v>1.2620178180489901E-37</v>
      </c>
      <c r="B149">
        <v>0.63842020228294505</v>
      </c>
      <c r="C149">
        <v>0.68100000000000005</v>
      </c>
      <c r="D149">
        <v>0.22500000000000001</v>
      </c>
      <c r="E149" s="1">
        <v>4.2522428361342803E-33</v>
      </c>
      <c r="F149">
        <v>5</v>
      </c>
      <c r="G149" t="s">
        <v>277</v>
      </c>
    </row>
    <row r="150" spans="1:7" x14ac:dyDescent="0.25">
      <c r="A150" s="1">
        <v>6.9213764646860495E-48</v>
      </c>
      <c r="B150">
        <v>0.63226761945788601</v>
      </c>
      <c r="C150">
        <v>0.72</v>
      </c>
      <c r="D150">
        <v>0.20599999999999999</v>
      </c>
      <c r="E150" s="1">
        <v>2.33208858601132E-43</v>
      </c>
      <c r="F150">
        <v>5</v>
      </c>
      <c r="G150" t="s">
        <v>2041</v>
      </c>
    </row>
    <row r="151" spans="1:7" x14ac:dyDescent="0.25">
      <c r="A151" s="1">
        <v>3.3252445230436701E-7</v>
      </c>
      <c r="B151">
        <v>0.63036937107693203</v>
      </c>
      <c r="C151">
        <v>0.36599999999999999</v>
      </c>
      <c r="D151">
        <v>0.11600000000000001</v>
      </c>
      <c r="E151">
        <v>1.12040788959433E-2</v>
      </c>
      <c r="F151">
        <v>7</v>
      </c>
      <c r="G151" t="s">
        <v>273</v>
      </c>
    </row>
    <row r="152" spans="1:7" x14ac:dyDescent="0.25">
      <c r="A152" s="1">
        <v>2.0952032585467599E-9</v>
      </c>
      <c r="B152">
        <v>0.62991914129270599</v>
      </c>
      <c r="C152">
        <v>0.40600000000000003</v>
      </c>
      <c r="D152">
        <v>0.30199999999999999</v>
      </c>
      <c r="E152" s="1">
        <v>7.0595778593474494E-5</v>
      </c>
      <c r="F152">
        <v>2</v>
      </c>
      <c r="G152" t="s">
        <v>76</v>
      </c>
    </row>
    <row r="153" spans="1:7" x14ac:dyDescent="0.25">
      <c r="A153" s="1">
        <v>1.6534252527747699E-64</v>
      </c>
      <c r="B153">
        <v>0.62608944984550996</v>
      </c>
      <c r="C153">
        <v>0.93200000000000005</v>
      </c>
      <c r="D153">
        <v>0.79200000000000004</v>
      </c>
      <c r="E153" s="1">
        <v>5.5710510466992896E-60</v>
      </c>
      <c r="F153">
        <v>0</v>
      </c>
      <c r="G153" t="s">
        <v>768</v>
      </c>
    </row>
    <row r="154" spans="1:7" x14ac:dyDescent="0.25">
      <c r="A154">
        <v>9.1963661030459998E-4</v>
      </c>
      <c r="B154">
        <v>0.61975823919069795</v>
      </c>
      <c r="C154">
        <v>0.39</v>
      </c>
      <c r="D154">
        <v>0.20599999999999999</v>
      </c>
      <c r="E154">
        <v>1</v>
      </c>
      <c r="F154">
        <v>7</v>
      </c>
      <c r="G154" t="s">
        <v>295</v>
      </c>
    </row>
    <row r="155" spans="1:7" x14ac:dyDescent="0.25">
      <c r="A155" s="1">
        <v>3.0260072023519098E-35</v>
      </c>
      <c r="B155">
        <v>0.61883202277161897</v>
      </c>
      <c r="C155">
        <v>1</v>
      </c>
      <c r="D155">
        <v>0.60899999999999999</v>
      </c>
      <c r="E155" s="1">
        <v>1.0195828667604501E-30</v>
      </c>
      <c r="F155">
        <v>5</v>
      </c>
      <c r="G155" t="s">
        <v>213</v>
      </c>
    </row>
    <row r="156" spans="1:7" x14ac:dyDescent="0.25">
      <c r="A156" s="1">
        <v>4.0131363292244301E-45</v>
      </c>
      <c r="B156">
        <v>0.61816784444100803</v>
      </c>
      <c r="C156">
        <v>0.309</v>
      </c>
      <c r="D156">
        <v>8.4000000000000005E-2</v>
      </c>
      <c r="E156" s="1">
        <v>1.35218615476888E-40</v>
      </c>
      <c r="F156">
        <v>1</v>
      </c>
      <c r="G156" t="s">
        <v>532</v>
      </c>
    </row>
    <row r="157" spans="1:7" x14ac:dyDescent="0.25">
      <c r="A157">
        <v>1.0086359887813299E-3</v>
      </c>
      <c r="B157">
        <v>0.61623018156447995</v>
      </c>
      <c r="C157">
        <v>0.41499999999999998</v>
      </c>
      <c r="D157">
        <v>0.214</v>
      </c>
      <c r="E157">
        <v>1</v>
      </c>
      <c r="F157">
        <v>7</v>
      </c>
      <c r="G157" t="s">
        <v>1515</v>
      </c>
    </row>
    <row r="158" spans="1:7" x14ac:dyDescent="0.25">
      <c r="A158" s="1">
        <v>2.5630957938399199E-38</v>
      </c>
      <c r="B158">
        <v>0.61271935276174005</v>
      </c>
      <c r="C158">
        <v>0.67</v>
      </c>
      <c r="D158">
        <v>0.20200000000000001</v>
      </c>
      <c r="E158" s="1">
        <v>8.6360949677642396E-34</v>
      </c>
      <c r="F158">
        <v>5</v>
      </c>
      <c r="G158" t="s">
        <v>254</v>
      </c>
    </row>
    <row r="159" spans="1:7" x14ac:dyDescent="0.25">
      <c r="A159">
        <v>5.5885928515191302E-4</v>
      </c>
      <c r="B159">
        <v>0.61066669197388301</v>
      </c>
      <c r="C159">
        <v>0.34100000000000003</v>
      </c>
      <c r="D159">
        <v>0.159</v>
      </c>
      <c r="E159">
        <v>1</v>
      </c>
      <c r="F159">
        <v>7</v>
      </c>
      <c r="G159" t="s">
        <v>1219</v>
      </c>
    </row>
    <row r="160" spans="1:7" x14ac:dyDescent="0.25">
      <c r="A160" s="1">
        <v>2.7054853269866399E-40</v>
      </c>
      <c r="B160">
        <v>0.60933778949568096</v>
      </c>
      <c r="C160">
        <v>0.88500000000000001</v>
      </c>
      <c r="D160">
        <v>0.77600000000000002</v>
      </c>
      <c r="E160" s="1">
        <v>9.1158622607487799E-36</v>
      </c>
      <c r="F160">
        <v>3</v>
      </c>
      <c r="G160" t="s">
        <v>976</v>
      </c>
    </row>
    <row r="161" spans="1:7" x14ac:dyDescent="0.25">
      <c r="A161">
        <v>3.9637239257949101E-3</v>
      </c>
      <c r="B161">
        <v>0.60794217887020197</v>
      </c>
      <c r="C161">
        <v>0.439</v>
      </c>
      <c r="D161">
        <v>0.26700000000000002</v>
      </c>
      <c r="E161">
        <v>1</v>
      </c>
      <c r="F161">
        <v>7</v>
      </c>
      <c r="G161" t="s">
        <v>281</v>
      </c>
    </row>
    <row r="162" spans="1:7" x14ac:dyDescent="0.25">
      <c r="A162" s="1">
        <v>2.07850234543984E-41</v>
      </c>
      <c r="B162">
        <v>0.60491704449580097</v>
      </c>
      <c r="C162">
        <v>0.73399999999999999</v>
      </c>
      <c r="D162">
        <v>0.48499999999999999</v>
      </c>
      <c r="E162" s="1">
        <v>7.0033058027250096E-37</v>
      </c>
      <c r="F162">
        <v>0</v>
      </c>
      <c r="G162" t="s">
        <v>646</v>
      </c>
    </row>
    <row r="163" spans="1:7" x14ac:dyDescent="0.25">
      <c r="A163" s="1">
        <v>4.1878675702100001E-11</v>
      </c>
      <c r="B163">
        <v>0.60382003853528299</v>
      </c>
      <c r="C163">
        <v>0.25800000000000001</v>
      </c>
      <c r="D163">
        <v>7.5999999999999998E-2</v>
      </c>
      <c r="E163" s="1">
        <v>1.4110600991065601E-6</v>
      </c>
      <c r="F163">
        <v>6</v>
      </c>
      <c r="G163" t="s">
        <v>2014</v>
      </c>
    </row>
    <row r="164" spans="1:7" x14ac:dyDescent="0.25">
      <c r="A164" s="1">
        <v>2.31932893959565E-22</v>
      </c>
      <c r="B164">
        <v>0.60059681097311401</v>
      </c>
      <c r="C164">
        <v>0.26800000000000002</v>
      </c>
      <c r="D164">
        <v>0.11700000000000001</v>
      </c>
      <c r="E164" s="1">
        <v>7.8147469290735906E-18</v>
      </c>
      <c r="F164">
        <v>0</v>
      </c>
      <c r="G164" t="s">
        <v>856</v>
      </c>
    </row>
    <row r="165" spans="1:7" x14ac:dyDescent="0.25">
      <c r="A165" s="1">
        <v>6.2231115365389802E-23</v>
      </c>
      <c r="B165">
        <v>0.59645529043893097</v>
      </c>
      <c r="C165">
        <v>0.32300000000000001</v>
      </c>
      <c r="D165">
        <v>0.159</v>
      </c>
      <c r="E165" s="1">
        <v>2.0968152011214401E-18</v>
      </c>
      <c r="F165">
        <v>0</v>
      </c>
      <c r="G165" t="s">
        <v>401</v>
      </c>
    </row>
    <row r="166" spans="1:7" x14ac:dyDescent="0.25">
      <c r="A166" s="1">
        <v>2.2785707147049802E-45</v>
      </c>
      <c r="B166">
        <v>0.59289372509015104</v>
      </c>
      <c r="C166">
        <v>0.54900000000000004</v>
      </c>
      <c r="D166">
        <v>0.13400000000000001</v>
      </c>
      <c r="E166" s="1">
        <v>7.6774161661269602E-41</v>
      </c>
      <c r="F166">
        <v>5</v>
      </c>
      <c r="G166" t="s">
        <v>124</v>
      </c>
    </row>
    <row r="167" spans="1:7" x14ac:dyDescent="0.25">
      <c r="A167" s="1">
        <v>2.63782059731432E-86</v>
      </c>
      <c r="B167">
        <v>0.59073386556627105</v>
      </c>
      <c r="C167">
        <v>0.68100000000000005</v>
      </c>
      <c r="D167">
        <v>0.114</v>
      </c>
      <c r="E167" s="1">
        <v>8.88787272059087E-82</v>
      </c>
      <c r="F167">
        <v>5</v>
      </c>
      <c r="G167" t="s">
        <v>271</v>
      </c>
    </row>
    <row r="168" spans="1:7" x14ac:dyDescent="0.25">
      <c r="A168" s="1">
        <v>1.14338077045458E-30</v>
      </c>
      <c r="B168">
        <v>0.59069917972217301</v>
      </c>
      <c r="C168">
        <v>0.40799999999999997</v>
      </c>
      <c r="D168">
        <v>0.191</v>
      </c>
      <c r="E168" s="1">
        <v>3.85250716796965E-26</v>
      </c>
      <c r="F168">
        <v>1</v>
      </c>
      <c r="G168" t="s">
        <v>2042</v>
      </c>
    </row>
    <row r="169" spans="1:7" x14ac:dyDescent="0.25">
      <c r="A169" s="1">
        <v>1.4053346898454499E-27</v>
      </c>
      <c r="B169">
        <v>0.58934224573782901</v>
      </c>
      <c r="C169">
        <v>0.42</v>
      </c>
      <c r="D169">
        <v>0.21299999999999999</v>
      </c>
      <c r="E169" s="1">
        <v>4.7351347039652702E-23</v>
      </c>
      <c r="F169">
        <v>0</v>
      </c>
      <c r="G169" t="s">
        <v>105</v>
      </c>
    </row>
    <row r="170" spans="1:7" x14ac:dyDescent="0.25">
      <c r="A170" s="1">
        <v>6.72153527463736E-35</v>
      </c>
      <c r="B170">
        <v>0.58875368905421099</v>
      </c>
      <c r="C170">
        <v>0.97299999999999998</v>
      </c>
      <c r="D170">
        <v>0.70099999999999996</v>
      </c>
      <c r="E170" s="1">
        <v>2.2647540954363099E-30</v>
      </c>
      <c r="F170">
        <v>5</v>
      </c>
      <c r="G170" t="s">
        <v>635</v>
      </c>
    </row>
    <row r="171" spans="1:7" x14ac:dyDescent="0.25">
      <c r="A171" s="1">
        <v>1.22032531854797E-49</v>
      </c>
      <c r="B171">
        <v>0.58749342163478602</v>
      </c>
      <c r="C171">
        <v>0.96399999999999997</v>
      </c>
      <c r="D171">
        <v>0.95599999999999996</v>
      </c>
      <c r="E171" s="1">
        <v>4.1117641283155202E-45</v>
      </c>
      <c r="F171">
        <v>1</v>
      </c>
      <c r="G171" t="s">
        <v>146</v>
      </c>
    </row>
    <row r="172" spans="1:7" x14ac:dyDescent="0.25">
      <c r="A172">
        <v>8.3374227869765995E-4</v>
      </c>
      <c r="B172">
        <v>0.58392007805544899</v>
      </c>
      <c r="C172">
        <v>0.48799999999999999</v>
      </c>
      <c r="D172">
        <v>0.27300000000000002</v>
      </c>
      <c r="E172">
        <v>1</v>
      </c>
      <c r="F172">
        <v>7</v>
      </c>
      <c r="G172" t="s">
        <v>1623</v>
      </c>
    </row>
    <row r="173" spans="1:7" x14ac:dyDescent="0.25">
      <c r="A173" s="1">
        <v>4.00056941185501E-5</v>
      </c>
      <c r="B173">
        <v>0.58261348240132704</v>
      </c>
      <c r="C173">
        <v>0.32</v>
      </c>
      <c r="D173">
        <v>0.18099999999999999</v>
      </c>
      <c r="E173">
        <v>1</v>
      </c>
      <c r="F173">
        <v>6</v>
      </c>
      <c r="G173" t="s">
        <v>1214</v>
      </c>
    </row>
    <row r="174" spans="1:7" x14ac:dyDescent="0.25">
      <c r="A174" s="1">
        <v>3.1056999788335599E-85</v>
      </c>
      <c r="B174">
        <v>0.58202712995247796</v>
      </c>
      <c r="C174">
        <v>0.53300000000000003</v>
      </c>
      <c r="D174">
        <v>7.0000000000000007E-2</v>
      </c>
      <c r="E174" s="1">
        <v>1.0464345508681801E-80</v>
      </c>
      <c r="F174">
        <v>5</v>
      </c>
      <c r="G174" t="s">
        <v>2043</v>
      </c>
    </row>
    <row r="175" spans="1:7" x14ac:dyDescent="0.25">
      <c r="A175">
        <v>4.2697293532058597E-4</v>
      </c>
      <c r="B175">
        <v>0.57906140693069597</v>
      </c>
      <c r="C175">
        <v>0.70699999999999996</v>
      </c>
      <c r="D175">
        <v>0.53400000000000003</v>
      </c>
      <c r="E175">
        <v>1</v>
      </c>
      <c r="F175">
        <v>7</v>
      </c>
      <c r="G175" t="s">
        <v>997</v>
      </c>
    </row>
    <row r="176" spans="1:7" x14ac:dyDescent="0.25">
      <c r="A176" s="1">
        <v>4.5432980217789098E-19</v>
      </c>
      <c r="B176">
        <v>0.57727212183292897</v>
      </c>
      <c r="C176">
        <v>0.432</v>
      </c>
      <c r="D176">
        <v>0.27700000000000002</v>
      </c>
      <c r="E176" s="1">
        <v>1.5308188354581899E-14</v>
      </c>
      <c r="F176">
        <v>0</v>
      </c>
      <c r="G176" t="s">
        <v>214</v>
      </c>
    </row>
    <row r="177" spans="1:7" x14ac:dyDescent="0.25">
      <c r="A177" s="1">
        <v>2.8031334410739199E-9</v>
      </c>
      <c r="B177">
        <v>0.57601455188073802</v>
      </c>
      <c r="C177">
        <v>0.437</v>
      </c>
      <c r="D177">
        <v>0.36299999999999999</v>
      </c>
      <c r="E177" s="1">
        <v>9.4448778163544806E-5</v>
      </c>
      <c r="F177">
        <v>2</v>
      </c>
      <c r="G177" t="s">
        <v>232</v>
      </c>
    </row>
    <row r="178" spans="1:7" x14ac:dyDescent="0.25">
      <c r="A178" s="1">
        <v>4.6468208076370399E-8</v>
      </c>
      <c r="B178">
        <v>0.57596336754146604</v>
      </c>
      <c r="C178">
        <v>0.36099999999999999</v>
      </c>
      <c r="D178">
        <v>0.26900000000000002</v>
      </c>
      <c r="E178">
        <v>1.5656998029252201E-3</v>
      </c>
      <c r="F178">
        <v>3</v>
      </c>
      <c r="G178" t="s">
        <v>470</v>
      </c>
    </row>
    <row r="179" spans="1:7" x14ac:dyDescent="0.25">
      <c r="A179" s="1">
        <v>6.8313699042226403E-31</v>
      </c>
      <c r="B179">
        <v>0.57560279671116499</v>
      </c>
      <c r="C179">
        <v>0.94499999999999995</v>
      </c>
      <c r="D179">
        <v>0.53800000000000003</v>
      </c>
      <c r="E179" s="1">
        <v>2.30176177552878E-26</v>
      </c>
      <c r="F179">
        <v>5</v>
      </c>
      <c r="G179" t="s">
        <v>893</v>
      </c>
    </row>
    <row r="180" spans="1:7" x14ac:dyDescent="0.25">
      <c r="A180">
        <v>2.3627288030985401E-3</v>
      </c>
      <c r="B180">
        <v>0.57326620110287596</v>
      </c>
      <c r="C180">
        <v>0.29299999999999998</v>
      </c>
      <c r="D180">
        <v>0.13500000000000001</v>
      </c>
      <c r="E180">
        <v>1</v>
      </c>
      <c r="F180">
        <v>7</v>
      </c>
      <c r="G180" t="s">
        <v>2044</v>
      </c>
    </row>
    <row r="181" spans="1:7" x14ac:dyDescent="0.25">
      <c r="A181" s="1">
        <v>7.9874593726879098E-13</v>
      </c>
      <c r="B181">
        <v>0.572744851063543</v>
      </c>
      <c r="C181">
        <v>0.30599999999999999</v>
      </c>
      <c r="D181">
        <v>0.17699999999999999</v>
      </c>
      <c r="E181" s="1">
        <v>2.6912945610334599E-8</v>
      </c>
      <c r="F181">
        <v>2</v>
      </c>
      <c r="G181" t="s">
        <v>173</v>
      </c>
    </row>
    <row r="182" spans="1:7" x14ac:dyDescent="0.25">
      <c r="A182" s="1">
        <v>1.7254408240115801E-11</v>
      </c>
      <c r="B182">
        <v>0.57085791449883605</v>
      </c>
      <c r="C182">
        <v>0.38</v>
      </c>
      <c r="D182">
        <v>0.26900000000000002</v>
      </c>
      <c r="E182" s="1">
        <v>5.8137003124246104E-7</v>
      </c>
      <c r="F182">
        <v>2</v>
      </c>
      <c r="G182" t="s">
        <v>1228</v>
      </c>
    </row>
    <row r="183" spans="1:7" x14ac:dyDescent="0.25">
      <c r="A183" s="1">
        <v>8.2095146334920901E-39</v>
      </c>
      <c r="B183">
        <v>0.569192502406901</v>
      </c>
      <c r="C183">
        <v>0.31900000000000001</v>
      </c>
      <c r="D183">
        <v>0.1</v>
      </c>
      <c r="E183" s="1">
        <v>2.7661138606088202E-34</v>
      </c>
      <c r="F183">
        <v>1</v>
      </c>
      <c r="G183" t="s">
        <v>2045</v>
      </c>
    </row>
    <row r="184" spans="1:7" x14ac:dyDescent="0.25">
      <c r="A184" s="1">
        <v>4.6190041839413298E-35</v>
      </c>
      <c r="B184">
        <v>0.56913795681642698</v>
      </c>
      <c r="C184">
        <v>0.68</v>
      </c>
      <c r="D184">
        <v>0.44500000000000001</v>
      </c>
      <c r="E184" s="1">
        <v>1.55632726973719E-30</v>
      </c>
      <c r="F184">
        <v>0</v>
      </c>
      <c r="G184" t="s">
        <v>218</v>
      </c>
    </row>
    <row r="185" spans="1:7" x14ac:dyDescent="0.25">
      <c r="A185" s="1">
        <v>6.4456887685959197E-5</v>
      </c>
      <c r="B185">
        <v>0.56813053935705904</v>
      </c>
      <c r="C185">
        <v>0.309</v>
      </c>
      <c r="D185">
        <v>0.17199999999999999</v>
      </c>
      <c r="E185">
        <v>1</v>
      </c>
      <c r="F185">
        <v>6</v>
      </c>
      <c r="G185" t="s">
        <v>1254</v>
      </c>
    </row>
    <row r="186" spans="1:7" x14ac:dyDescent="0.25">
      <c r="A186" s="1">
        <v>3.8794875081951798E-30</v>
      </c>
      <c r="B186">
        <v>0.56629604671029699</v>
      </c>
      <c r="C186">
        <v>0.36699999999999999</v>
      </c>
      <c r="D186">
        <v>0.152</v>
      </c>
      <c r="E186" s="1">
        <v>1.30715452101129E-25</v>
      </c>
      <c r="F186">
        <v>1</v>
      </c>
      <c r="G186" t="s">
        <v>2046</v>
      </c>
    </row>
    <row r="187" spans="1:7" x14ac:dyDescent="0.25">
      <c r="A187">
        <v>1.4650836513294501E-3</v>
      </c>
      <c r="B187">
        <v>0.56440008570608902</v>
      </c>
      <c r="C187">
        <v>0.29299999999999998</v>
      </c>
      <c r="D187">
        <v>0.13100000000000001</v>
      </c>
      <c r="E187">
        <v>1</v>
      </c>
      <c r="F187">
        <v>7</v>
      </c>
      <c r="G187" t="s">
        <v>532</v>
      </c>
    </row>
    <row r="188" spans="1:7" x14ac:dyDescent="0.25">
      <c r="A188" s="1">
        <v>3.00457559803919E-40</v>
      </c>
      <c r="B188">
        <v>0.55940168628870002</v>
      </c>
      <c r="C188">
        <v>0.874</v>
      </c>
      <c r="D188">
        <v>0.32300000000000001</v>
      </c>
      <c r="E188" s="1">
        <v>1.01236170200333E-35</v>
      </c>
      <c r="F188">
        <v>5</v>
      </c>
      <c r="G188" t="s">
        <v>1446</v>
      </c>
    </row>
    <row r="189" spans="1:7" x14ac:dyDescent="0.25">
      <c r="A189" s="1">
        <v>6.0128040587577495E-11</v>
      </c>
      <c r="B189">
        <v>0.55865794577110695</v>
      </c>
      <c r="C189">
        <v>0.26800000000000002</v>
      </c>
      <c r="D189">
        <v>4.5999999999999999E-2</v>
      </c>
      <c r="E189" s="1">
        <v>2.02595419955784E-6</v>
      </c>
      <c r="F189">
        <v>7</v>
      </c>
      <c r="G189" t="s">
        <v>1240</v>
      </c>
    </row>
    <row r="190" spans="1:7" x14ac:dyDescent="0.25">
      <c r="A190" s="1">
        <v>7.8370076360732404E-5</v>
      </c>
      <c r="B190">
        <v>0.55665686738426901</v>
      </c>
      <c r="C190">
        <v>0.70699999999999996</v>
      </c>
      <c r="D190">
        <v>0.46400000000000002</v>
      </c>
      <c r="E190">
        <v>1</v>
      </c>
      <c r="F190">
        <v>7</v>
      </c>
      <c r="G190" t="s">
        <v>953</v>
      </c>
    </row>
    <row r="191" spans="1:7" x14ac:dyDescent="0.25">
      <c r="A191" s="1">
        <v>1.3468245603045201E-9</v>
      </c>
      <c r="B191">
        <v>0.55505728985393499</v>
      </c>
      <c r="C191">
        <v>0.55500000000000005</v>
      </c>
      <c r="D191">
        <v>0.39800000000000002</v>
      </c>
      <c r="E191" s="1">
        <v>4.5379906734900502E-5</v>
      </c>
      <c r="F191">
        <v>4</v>
      </c>
      <c r="G191" t="s">
        <v>53</v>
      </c>
    </row>
    <row r="192" spans="1:7" x14ac:dyDescent="0.25">
      <c r="A192" s="1">
        <v>1.17104781776166E-26</v>
      </c>
      <c r="B192">
        <v>0.55490621782051397</v>
      </c>
      <c r="C192">
        <v>0.69499999999999995</v>
      </c>
      <c r="D192">
        <v>0.52</v>
      </c>
      <c r="E192" s="1">
        <v>3.94572851716614E-22</v>
      </c>
      <c r="F192">
        <v>1</v>
      </c>
      <c r="G192" t="s">
        <v>249</v>
      </c>
    </row>
    <row r="193" spans="1:7" x14ac:dyDescent="0.25">
      <c r="A193" s="1">
        <v>4.84743037380124E-55</v>
      </c>
      <c r="B193">
        <v>0.55141669691600603</v>
      </c>
      <c r="C193">
        <v>0.75800000000000001</v>
      </c>
      <c r="D193">
        <v>0.19600000000000001</v>
      </c>
      <c r="E193" s="1">
        <v>1.6332931901485901E-50</v>
      </c>
      <c r="F193">
        <v>5</v>
      </c>
      <c r="G193" t="s">
        <v>135</v>
      </c>
    </row>
    <row r="194" spans="1:7" x14ac:dyDescent="0.25">
      <c r="A194" s="1">
        <v>1.6076058592974401E-47</v>
      </c>
      <c r="B194">
        <v>0.54812125005393597</v>
      </c>
      <c r="C194">
        <v>0.53300000000000003</v>
      </c>
      <c r="D194">
        <v>0.11700000000000001</v>
      </c>
      <c r="E194" s="1">
        <v>5.41666718231679E-43</v>
      </c>
      <c r="F194">
        <v>5</v>
      </c>
      <c r="G194" t="s">
        <v>253</v>
      </c>
    </row>
    <row r="195" spans="1:7" x14ac:dyDescent="0.25">
      <c r="A195" s="1">
        <v>5.8275376080458898E-9</v>
      </c>
      <c r="B195">
        <v>0.54666358042832797</v>
      </c>
      <c r="C195">
        <v>0.251</v>
      </c>
      <c r="D195">
        <v>0.11799999999999999</v>
      </c>
      <c r="E195">
        <v>1.9635305216549799E-4</v>
      </c>
      <c r="F195">
        <v>4</v>
      </c>
      <c r="G195" t="s">
        <v>250</v>
      </c>
    </row>
    <row r="196" spans="1:7" x14ac:dyDescent="0.25">
      <c r="A196" s="1">
        <v>2.53718253646748E-24</v>
      </c>
      <c r="B196">
        <v>0.544335933954887</v>
      </c>
      <c r="C196">
        <v>0.72</v>
      </c>
      <c r="D196">
        <v>0.63300000000000001</v>
      </c>
      <c r="E196" s="1">
        <v>8.5487828383735296E-20</v>
      </c>
      <c r="F196">
        <v>2</v>
      </c>
      <c r="G196" t="s">
        <v>828</v>
      </c>
    </row>
    <row r="197" spans="1:7" x14ac:dyDescent="0.25">
      <c r="A197" s="1">
        <v>1.2575969148069701E-18</v>
      </c>
      <c r="B197">
        <v>0.54308766868217895</v>
      </c>
      <c r="C197">
        <v>0.33100000000000002</v>
      </c>
      <c r="D197">
        <v>0.17100000000000001</v>
      </c>
      <c r="E197" s="1">
        <v>4.2373470447506201E-14</v>
      </c>
      <c r="F197">
        <v>1</v>
      </c>
      <c r="G197" t="s">
        <v>500</v>
      </c>
    </row>
    <row r="198" spans="1:7" x14ac:dyDescent="0.25">
      <c r="A198">
        <v>3.1601667098247401E-3</v>
      </c>
      <c r="B198">
        <v>0.54137556664502196</v>
      </c>
      <c r="C198">
        <v>0.39</v>
      </c>
      <c r="D198">
        <v>0.216</v>
      </c>
      <c r="E198">
        <v>1</v>
      </c>
      <c r="F198">
        <v>7</v>
      </c>
      <c r="G198" t="s">
        <v>965</v>
      </c>
    </row>
    <row r="199" spans="1:7" x14ac:dyDescent="0.25">
      <c r="A199" s="1">
        <v>3.5306768216422798E-26</v>
      </c>
      <c r="B199">
        <v>0.53859870813855304</v>
      </c>
      <c r="C199">
        <v>0.96199999999999997</v>
      </c>
      <c r="D199">
        <v>0.60799999999999998</v>
      </c>
      <c r="E199" s="1">
        <v>1.1896262482841501E-21</v>
      </c>
      <c r="F199">
        <v>5</v>
      </c>
      <c r="G199" t="s">
        <v>494</v>
      </c>
    </row>
    <row r="200" spans="1:7" x14ac:dyDescent="0.25">
      <c r="A200">
        <v>8.18586190772346E-4</v>
      </c>
      <c r="B200">
        <v>0.53732524411804805</v>
      </c>
      <c r="C200">
        <v>0.51200000000000001</v>
      </c>
      <c r="D200">
        <v>0.29399999999999998</v>
      </c>
      <c r="E200">
        <v>1</v>
      </c>
      <c r="F200">
        <v>7</v>
      </c>
      <c r="G200" t="s">
        <v>356</v>
      </c>
    </row>
    <row r="201" spans="1:7" x14ac:dyDescent="0.25">
      <c r="A201" s="1">
        <v>5.4952035131801197E-21</v>
      </c>
      <c r="B201">
        <v>0.53687879578602504</v>
      </c>
      <c r="C201">
        <v>0.438</v>
      </c>
      <c r="D201">
        <v>0.26600000000000001</v>
      </c>
      <c r="E201" s="1">
        <v>1.8515538717309099E-16</v>
      </c>
      <c r="F201">
        <v>0</v>
      </c>
      <c r="G201" t="s">
        <v>1930</v>
      </c>
    </row>
    <row r="202" spans="1:7" x14ac:dyDescent="0.25">
      <c r="A202" s="1">
        <v>7.0231709965922597E-26</v>
      </c>
      <c r="B202">
        <v>0.53578735288109702</v>
      </c>
      <c r="C202">
        <v>0.48499999999999999</v>
      </c>
      <c r="D202">
        <v>0.28199999999999997</v>
      </c>
      <c r="E202" s="1">
        <v>2.36638723559179E-21</v>
      </c>
      <c r="F202">
        <v>0</v>
      </c>
      <c r="G202" t="s">
        <v>444</v>
      </c>
    </row>
    <row r="203" spans="1:7" x14ac:dyDescent="0.25">
      <c r="A203" s="1">
        <v>1.55915025275001E-15</v>
      </c>
      <c r="B203">
        <v>0.53554666801311401</v>
      </c>
      <c r="C203">
        <v>0.70599999999999996</v>
      </c>
      <c r="D203">
        <v>0.63</v>
      </c>
      <c r="E203" s="1">
        <v>5.2534008616158798E-11</v>
      </c>
      <c r="F203">
        <v>3</v>
      </c>
      <c r="G203" t="s">
        <v>159</v>
      </c>
    </row>
    <row r="204" spans="1:7" x14ac:dyDescent="0.25">
      <c r="A204" s="1">
        <v>5.67251299269235E-32</v>
      </c>
      <c r="B204">
        <v>0.53527376202789401</v>
      </c>
      <c r="C204">
        <v>0.97299999999999998</v>
      </c>
      <c r="D204">
        <v>0.69799999999999995</v>
      </c>
      <c r="E204" s="1">
        <v>1.9112965277577601E-27</v>
      </c>
      <c r="F204">
        <v>5</v>
      </c>
      <c r="G204" t="s">
        <v>826</v>
      </c>
    </row>
    <row r="205" spans="1:7" x14ac:dyDescent="0.25">
      <c r="A205">
        <v>1.00429168560682E-4</v>
      </c>
      <c r="B205">
        <v>0.53223639262604605</v>
      </c>
      <c r="C205">
        <v>0.34100000000000003</v>
      </c>
      <c r="D205">
        <v>0.13600000000000001</v>
      </c>
      <c r="E205">
        <v>1</v>
      </c>
      <c r="F205">
        <v>7</v>
      </c>
      <c r="G205" t="s">
        <v>568</v>
      </c>
    </row>
    <row r="206" spans="1:7" x14ac:dyDescent="0.25">
      <c r="A206" s="1">
        <v>5.3218853117688997E-11</v>
      </c>
      <c r="B206">
        <v>0.53065789919379402</v>
      </c>
      <c r="C206">
        <v>0.308</v>
      </c>
      <c r="D206">
        <v>0.15</v>
      </c>
      <c r="E206" s="1">
        <v>1.79315603694741E-6</v>
      </c>
      <c r="F206">
        <v>4</v>
      </c>
      <c r="G206" t="s">
        <v>2047</v>
      </c>
    </row>
    <row r="207" spans="1:7" x14ac:dyDescent="0.25">
      <c r="A207" s="1">
        <v>2.8372748677952099E-8</v>
      </c>
      <c r="B207">
        <v>0.52982630523089402</v>
      </c>
      <c r="C207">
        <v>0.25800000000000001</v>
      </c>
      <c r="D207">
        <v>9.2999999999999999E-2</v>
      </c>
      <c r="E207">
        <v>9.5599139395491795E-4</v>
      </c>
      <c r="F207">
        <v>6</v>
      </c>
      <c r="G207" t="s">
        <v>2048</v>
      </c>
    </row>
    <row r="208" spans="1:7" x14ac:dyDescent="0.25">
      <c r="A208" s="1">
        <v>1.07849865501986E-9</v>
      </c>
      <c r="B208">
        <v>0.52942323026805704</v>
      </c>
      <c r="C208">
        <v>0.30199999999999999</v>
      </c>
      <c r="D208">
        <v>0.19900000000000001</v>
      </c>
      <c r="E208" s="1">
        <v>3.6338933682239098E-5</v>
      </c>
      <c r="F208">
        <v>2</v>
      </c>
      <c r="G208" t="s">
        <v>164</v>
      </c>
    </row>
    <row r="209" spans="1:7" x14ac:dyDescent="0.25">
      <c r="A209" s="1">
        <v>3.3921614537388299E-5</v>
      </c>
      <c r="B209">
        <v>0.52832013136480505</v>
      </c>
      <c r="C209">
        <v>0.61</v>
      </c>
      <c r="D209">
        <v>0.318</v>
      </c>
      <c r="E209">
        <v>1</v>
      </c>
      <c r="F209">
        <v>7</v>
      </c>
      <c r="G209" t="s">
        <v>76</v>
      </c>
    </row>
    <row r="210" spans="1:7" x14ac:dyDescent="0.25">
      <c r="A210">
        <v>3.2843049717359298E-4</v>
      </c>
      <c r="B210">
        <v>0.52788545881984905</v>
      </c>
      <c r="C210">
        <v>0.39</v>
      </c>
      <c r="D210">
        <v>0.18</v>
      </c>
      <c r="E210">
        <v>1</v>
      </c>
      <c r="F210">
        <v>7</v>
      </c>
      <c r="G210" t="s">
        <v>1358</v>
      </c>
    </row>
    <row r="211" spans="1:7" x14ac:dyDescent="0.25">
      <c r="A211" s="1">
        <v>1.92042956038787E-21</v>
      </c>
      <c r="B211">
        <v>0.52625062742818096</v>
      </c>
      <c r="C211">
        <v>0.26</v>
      </c>
      <c r="D211">
        <v>0.113</v>
      </c>
      <c r="E211" s="1">
        <v>6.4706953607708797E-17</v>
      </c>
      <c r="F211">
        <v>0</v>
      </c>
      <c r="G211" t="s">
        <v>528</v>
      </c>
    </row>
    <row r="212" spans="1:7" x14ac:dyDescent="0.25">
      <c r="A212" s="1">
        <v>7.8699248880025703E-9</v>
      </c>
      <c r="B212">
        <v>0.52610060027705396</v>
      </c>
      <c r="C212">
        <v>0.28199999999999997</v>
      </c>
      <c r="D212">
        <v>0.14699999999999999</v>
      </c>
      <c r="E212">
        <v>2.6516924917635901E-4</v>
      </c>
      <c r="F212">
        <v>4</v>
      </c>
      <c r="G212" t="s">
        <v>2049</v>
      </c>
    </row>
    <row r="213" spans="1:7" x14ac:dyDescent="0.25">
      <c r="A213">
        <v>1.8601560021791E-3</v>
      </c>
      <c r="B213">
        <v>0.52592746587581196</v>
      </c>
      <c r="C213">
        <v>0.26800000000000002</v>
      </c>
      <c r="D213">
        <v>0.115</v>
      </c>
      <c r="E213">
        <v>1</v>
      </c>
      <c r="F213">
        <v>7</v>
      </c>
      <c r="G213" t="s">
        <v>2050</v>
      </c>
    </row>
    <row r="214" spans="1:7" x14ac:dyDescent="0.25">
      <c r="A214" s="1">
        <v>9.4692799182826698E-29</v>
      </c>
      <c r="B214">
        <v>0.52503943547809095</v>
      </c>
      <c r="C214">
        <v>0.89600000000000002</v>
      </c>
      <c r="D214">
        <v>0.40699999999999997</v>
      </c>
      <c r="E214" s="1">
        <v>3.19057917566616E-24</v>
      </c>
      <c r="F214">
        <v>5</v>
      </c>
      <c r="G214" t="s">
        <v>310</v>
      </c>
    </row>
    <row r="215" spans="1:7" x14ac:dyDescent="0.25">
      <c r="A215">
        <v>8.1427911926005301E-4</v>
      </c>
      <c r="B215">
        <v>0.522552366490592</v>
      </c>
      <c r="C215">
        <v>0.41499999999999998</v>
      </c>
      <c r="D215">
        <v>0.214</v>
      </c>
      <c r="E215">
        <v>1</v>
      </c>
      <c r="F215">
        <v>7</v>
      </c>
      <c r="G215" t="s">
        <v>252</v>
      </c>
    </row>
    <row r="216" spans="1:7" x14ac:dyDescent="0.25">
      <c r="A216" s="1">
        <v>2.79728974253438E-11</v>
      </c>
      <c r="B216">
        <v>0.52120724517800698</v>
      </c>
      <c r="C216">
        <v>0.36899999999999999</v>
      </c>
      <c r="D216">
        <v>0.248</v>
      </c>
      <c r="E216" s="1">
        <v>9.4251880584953403E-7</v>
      </c>
      <c r="F216">
        <v>2</v>
      </c>
      <c r="G216" t="s">
        <v>370</v>
      </c>
    </row>
    <row r="217" spans="1:7" x14ac:dyDescent="0.25">
      <c r="A217" s="1">
        <v>8.8225809093798703E-26</v>
      </c>
      <c r="B217">
        <v>0.52108578613688605</v>
      </c>
      <c r="C217">
        <v>0.27600000000000002</v>
      </c>
      <c r="D217">
        <v>0.105</v>
      </c>
      <c r="E217" s="1">
        <v>2.9726804116064501E-21</v>
      </c>
      <c r="F217">
        <v>0</v>
      </c>
      <c r="G217" t="s">
        <v>2051</v>
      </c>
    </row>
    <row r="218" spans="1:7" x14ac:dyDescent="0.25">
      <c r="A218" s="1">
        <v>1.18080012330955E-28</v>
      </c>
      <c r="B218">
        <v>0.520601084934317</v>
      </c>
      <c r="C218">
        <v>0.70499999999999996</v>
      </c>
      <c r="D218">
        <v>0.50700000000000001</v>
      </c>
      <c r="E218" s="1">
        <v>3.9785879354792098E-24</v>
      </c>
      <c r="F218">
        <v>0</v>
      </c>
      <c r="G218" t="s">
        <v>937</v>
      </c>
    </row>
    <row r="219" spans="1:7" x14ac:dyDescent="0.25">
      <c r="A219">
        <v>3.7529710484777903E-4</v>
      </c>
      <c r="B219">
        <v>0.52005430260861796</v>
      </c>
      <c r="C219">
        <v>0.878</v>
      </c>
      <c r="D219">
        <v>0.69599999999999995</v>
      </c>
      <c r="E219">
        <v>1</v>
      </c>
      <c r="F219">
        <v>7</v>
      </c>
      <c r="G219" t="s">
        <v>231</v>
      </c>
    </row>
    <row r="220" spans="1:7" x14ac:dyDescent="0.25">
      <c r="A220" s="1">
        <v>7.9210314114353999E-21</v>
      </c>
      <c r="B220">
        <v>0.51998901491904503</v>
      </c>
      <c r="C220">
        <v>0.41099999999999998</v>
      </c>
      <c r="D220">
        <v>0.22900000000000001</v>
      </c>
      <c r="E220" s="1">
        <v>2.6689123237690398E-16</v>
      </c>
      <c r="F220">
        <v>0</v>
      </c>
      <c r="G220" t="s">
        <v>370</v>
      </c>
    </row>
    <row r="221" spans="1:7" x14ac:dyDescent="0.25">
      <c r="A221" s="1">
        <v>1.07491594662957E-57</v>
      </c>
      <c r="B221">
        <v>0.51990864511526902</v>
      </c>
      <c r="C221">
        <v>0.45600000000000002</v>
      </c>
      <c r="D221">
        <v>7.3999999999999996E-2</v>
      </c>
      <c r="E221" s="1">
        <v>3.6218217905736602E-53</v>
      </c>
      <c r="F221">
        <v>5</v>
      </c>
      <c r="G221" t="s">
        <v>471</v>
      </c>
    </row>
    <row r="222" spans="1:7" x14ac:dyDescent="0.25">
      <c r="A222" s="1">
        <v>7.7219380676788998E-14</v>
      </c>
      <c r="B222">
        <v>0.51969515750502804</v>
      </c>
      <c r="C222">
        <v>0.60399999999999998</v>
      </c>
      <c r="D222">
        <v>0.54200000000000004</v>
      </c>
      <c r="E222" s="1">
        <v>2.6018298125237302E-9</v>
      </c>
      <c r="F222">
        <v>2</v>
      </c>
      <c r="G222" t="s">
        <v>448</v>
      </c>
    </row>
    <row r="223" spans="1:7" x14ac:dyDescent="0.25">
      <c r="A223" s="1">
        <v>1.03211846202852E-92</v>
      </c>
      <c r="B223">
        <v>0.517506667451335</v>
      </c>
      <c r="C223">
        <v>0.47299999999999998</v>
      </c>
      <c r="D223">
        <v>4.7E-2</v>
      </c>
      <c r="E223" s="1">
        <v>3.4776199459589002E-88</v>
      </c>
      <c r="F223">
        <v>5</v>
      </c>
      <c r="G223" t="s">
        <v>1061</v>
      </c>
    </row>
    <row r="224" spans="1:7" x14ac:dyDescent="0.25">
      <c r="A224" s="1">
        <v>1.5444370847958199E-43</v>
      </c>
      <c r="B224">
        <v>0.51741586360490099</v>
      </c>
      <c r="C224">
        <v>0.75800000000000001</v>
      </c>
      <c r="D224">
        <v>0.23400000000000001</v>
      </c>
      <c r="E224" s="1">
        <v>5.2038263135110499E-39</v>
      </c>
      <c r="F224">
        <v>5</v>
      </c>
      <c r="G224" t="s">
        <v>281</v>
      </c>
    </row>
    <row r="225" spans="1:7" x14ac:dyDescent="0.25">
      <c r="A225" s="1">
        <v>4.8329483296165004E-7</v>
      </c>
      <c r="B225">
        <v>0.51641458189220801</v>
      </c>
      <c r="C225">
        <v>0.377</v>
      </c>
      <c r="D225">
        <v>0.28999999999999998</v>
      </c>
      <c r="E225">
        <v>1.6284136101809801E-2</v>
      </c>
      <c r="F225">
        <v>3</v>
      </c>
      <c r="G225" t="s">
        <v>2052</v>
      </c>
    </row>
    <row r="226" spans="1:7" x14ac:dyDescent="0.25">
      <c r="A226" s="1">
        <v>4.5769528426967398E-45</v>
      </c>
      <c r="B226">
        <v>0.51534992169320304</v>
      </c>
      <c r="C226">
        <v>0.379</v>
      </c>
      <c r="D226">
        <v>6.7000000000000004E-2</v>
      </c>
      <c r="E226" s="1">
        <v>1.54215849081824E-40</v>
      </c>
      <c r="F226">
        <v>5</v>
      </c>
      <c r="G226" t="s">
        <v>2053</v>
      </c>
    </row>
    <row r="227" spans="1:7" x14ac:dyDescent="0.25">
      <c r="A227">
        <v>3.9649729902700602E-3</v>
      </c>
      <c r="B227">
        <v>0.51491249348679302</v>
      </c>
      <c r="C227">
        <v>0.34100000000000003</v>
      </c>
      <c r="D227">
        <v>0.184</v>
      </c>
      <c r="E227">
        <v>1</v>
      </c>
      <c r="F227">
        <v>7</v>
      </c>
      <c r="G227" t="s">
        <v>1457</v>
      </c>
    </row>
    <row r="228" spans="1:7" x14ac:dyDescent="0.25">
      <c r="A228" s="1">
        <v>2.8384393264175599E-46</v>
      </c>
      <c r="B228">
        <v>0.51442755153795705</v>
      </c>
      <c r="C228">
        <v>0.76400000000000001</v>
      </c>
      <c r="D228">
        <v>0.224</v>
      </c>
      <c r="E228" s="1">
        <v>9.5638374664313106E-42</v>
      </c>
      <c r="F228">
        <v>5</v>
      </c>
      <c r="G228" t="s">
        <v>536</v>
      </c>
    </row>
    <row r="229" spans="1:7" x14ac:dyDescent="0.25">
      <c r="A229">
        <v>3.7036919562740799E-4</v>
      </c>
      <c r="B229">
        <v>0.51363708803810504</v>
      </c>
      <c r="C229">
        <v>0.42799999999999999</v>
      </c>
      <c r="D229">
        <v>0.40600000000000003</v>
      </c>
      <c r="E229">
        <v>1</v>
      </c>
      <c r="F229">
        <v>3</v>
      </c>
      <c r="G229" t="s">
        <v>188</v>
      </c>
    </row>
    <row r="230" spans="1:7" x14ac:dyDescent="0.25">
      <c r="A230" s="1">
        <v>2.9502713207242499E-25</v>
      </c>
      <c r="B230">
        <v>0.51327112239942496</v>
      </c>
      <c r="C230">
        <v>0.32300000000000001</v>
      </c>
      <c r="D230">
        <v>0.14299999999999999</v>
      </c>
      <c r="E230" s="1">
        <v>9.9406441880482803E-21</v>
      </c>
      <c r="F230">
        <v>0</v>
      </c>
      <c r="G230" t="s">
        <v>210</v>
      </c>
    </row>
    <row r="231" spans="1:7" x14ac:dyDescent="0.25">
      <c r="A231" s="1">
        <v>4.20280015775254E-62</v>
      </c>
      <c r="B231">
        <v>0.51294737239116495</v>
      </c>
      <c r="C231">
        <v>0.70299999999999996</v>
      </c>
      <c r="D231">
        <v>0.16</v>
      </c>
      <c r="E231" s="1">
        <v>1.41609148515314E-57</v>
      </c>
      <c r="F231">
        <v>5</v>
      </c>
      <c r="G231" t="s">
        <v>2054</v>
      </c>
    </row>
    <row r="232" spans="1:7" x14ac:dyDescent="0.25">
      <c r="A232" s="1">
        <v>2.1165946485190202E-8</v>
      </c>
      <c r="B232">
        <v>0.51135924421576495</v>
      </c>
      <c r="C232">
        <v>0.253</v>
      </c>
      <c r="D232">
        <v>0.16300000000000001</v>
      </c>
      <c r="E232">
        <v>7.1316540087199801E-4</v>
      </c>
      <c r="F232">
        <v>2</v>
      </c>
      <c r="G232" t="s">
        <v>1829</v>
      </c>
    </row>
    <row r="233" spans="1:7" x14ac:dyDescent="0.25">
      <c r="A233" s="1">
        <v>6.9061713157449298E-10</v>
      </c>
      <c r="B233">
        <v>0.51067746743737796</v>
      </c>
      <c r="C233">
        <v>0.317</v>
      </c>
      <c r="D233">
        <v>6.7000000000000004E-2</v>
      </c>
      <c r="E233" s="1">
        <v>2.3269653631270999E-5</v>
      </c>
      <c r="F233">
        <v>7</v>
      </c>
      <c r="G233" t="s">
        <v>1150</v>
      </c>
    </row>
    <row r="234" spans="1:7" x14ac:dyDescent="0.25">
      <c r="A234" s="1">
        <v>9.8524481180404394E-5</v>
      </c>
      <c r="B234">
        <v>0.50958864685411798</v>
      </c>
      <c r="C234">
        <v>0.28899999999999998</v>
      </c>
      <c r="D234">
        <v>0.151</v>
      </c>
      <c r="E234">
        <v>1</v>
      </c>
      <c r="F234">
        <v>6</v>
      </c>
      <c r="G234" t="s">
        <v>1197</v>
      </c>
    </row>
    <row r="235" spans="1:7" x14ac:dyDescent="0.25">
      <c r="A235" s="1">
        <v>1.2170980644740099E-63</v>
      </c>
      <c r="B235">
        <v>0.50804711011937798</v>
      </c>
      <c r="C235">
        <v>0.38500000000000001</v>
      </c>
      <c r="D235">
        <v>4.7E-2</v>
      </c>
      <c r="E235" s="1">
        <v>4.1008902184387302E-59</v>
      </c>
      <c r="F235">
        <v>5</v>
      </c>
      <c r="G235" t="s">
        <v>2055</v>
      </c>
    </row>
    <row r="236" spans="1:7" x14ac:dyDescent="0.25">
      <c r="A236">
        <v>1.23602167250942E-3</v>
      </c>
      <c r="B236">
        <v>0.50702495772118295</v>
      </c>
      <c r="C236">
        <v>0.36599999999999999</v>
      </c>
      <c r="D236">
        <v>0.18</v>
      </c>
      <c r="E236">
        <v>1</v>
      </c>
      <c r="F236">
        <v>7</v>
      </c>
      <c r="G236" t="s">
        <v>2056</v>
      </c>
    </row>
    <row r="237" spans="1:7" x14ac:dyDescent="0.25">
      <c r="A237" s="1">
        <v>1.05078975441632E-8</v>
      </c>
      <c r="B237">
        <v>0.50663118827680298</v>
      </c>
      <c r="C237">
        <v>0.35499999999999998</v>
      </c>
      <c r="D237">
        <v>0.26200000000000001</v>
      </c>
      <c r="E237">
        <v>3.54053099853036E-4</v>
      </c>
      <c r="F237">
        <v>2</v>
      </c>
      <c r="G237" t="s">
        <v>243</v>
      </c>
    </row>
    <row r="238" spans="1:7" x14ac:dyDescent="0.25">
      <c r="A238" s="1">
        <v>1.04103865022956E-35</v>
      </c>
      <c r="B238">
        <v>0.50572448718652296</v>
      </c>
      <c r="C238">
        <v>0.28000000000000003</v>
      </c>
      <c r="D238">
        <v>4.4999999999999998E-2</v>
      </c>
      <c r="E238" s="1">
        <v>3.5076756280834801E-31</v>
      </c>
      <c r="F238">
        <v>5</v>
      </c>
      <c r="G238" t="s">
        <v>163</v>
      </c>
    </row>
    <row r="239" spans="1:7" x14ac:dyDescent="0.25">
      <c r="A239" s="1">
        <v>2.3869884946116101E-20</v>
      </c>
      <c r="B239">
        <v>0.50506890377289704</v>
      </c>
      <c r="C239">
        <v>0.55800000000000005</v>
      </c>
      <c r="D239">
        <v>0.4</v>
      </c>
      <c r="E239" s="1">
        <v>8.0427190337443398E-16</v>
      </c>
      <c r="F239">
        <v>0</v>
      </c>
      <c r="G239" t="s">
        <v>588</v>
      </c>
    </row>
    <row r="240" spans="1:7" x14ac:dyDescent="0.25">
      <c r="A240" s="1">
        <v>5.3484715047266102E-39</v>
      </c>
      <c r="B240">
        <v>0.502768747331379</v>
      </c>
      <c r="C240">
        <v>0.82399999999999995</v>
      </c>
      <c r="D240">
        <v>0.28299999999999997</v>
      </c>
      <c r="E240" s="1">
        <v>1.8021139888025799E-34</v>
      </c>
      <c r="F240">
        <v>5</v>
      </c>
      <c r="G240" t="s">
        <v>1452</v>
      </c>
    </row>
    <row r="241" spans="1:7" x14ac:dyDescent="0.25">
      <c r="A241" s="1">
        <v>1.30879316790241E-5</v>
      </c>
      <c r="B241">
        <v>0.500615289806569</v>
      </c>
      <c r="C241">
        <v>0.32400000000000001</v>
      </c>
      <c r="D241">
        <v>0.251</v>
      </c>
      <c r="E241">
        <v>0.44098476999303698</v>
      </c>
      <c r="F241">
        <v>3</v>
      </c>
      <c r="G241" t="s">
        <v>1897</v>
      </c>
    </row>
  </sheetData>
  <conditionalFormatting sqref="B1:B1048576">
    <cfRule type="colorScale" priority="2">
      <colorScale>
        <cfvo type="min"/>
        <cfvo type="percentile" val="95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28"/>
  <sheetViews>
    <sheetView workbookViewId="0">
      <selection sqref="A1:XFD1"/>
    </sheetView>
  </sheetViews>
  <sheetFormatPr defaultRowHeight="15" x14ac:dyDescent="0.25"/>
  <sheetData>
    <row r="1" spans="1:7" s="2" customFormat="1" ht="23.25" x14ac:dyDescent="0.35">
      <c r="A1" s="2" t="s">
        <v>2115</v>
      </c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5">
      <c r="A3">
        <v>0</v>
      </c>
      <c r="B3">
        <v>1.27446918382101</v>
      </c>
      <c r="C3">
        <v>0.26800000000000002</v>
      </c>
      <c r="D3">
        <v>2.7E-2</v>
      </c>
      <c r="E3">
        <v>0</v>
      </c>
      <c r="F3">
        <v>0</v>
      </c>
      <c r="G3" t="s">
        <v>1705</v>
      </c>
    </row>
    <row r="4" spans="1:7" x14ac:dyDescent="0.25">
      <c r="A4" s="1">
        <v>2.6189829504911499E-272</v>
      </c>
      <c r="B4">
        <v>1.2619386319084001</v>
      </c>
      <c r="C4">
        <v>0.58599999999999997</v>
      </c>
      <c r="D4">
        <v>0.223</v>
      </c>
      <c r="E4" s="1">
        <v>8.8244011533848998E-268</v>
      </c>
      <c r="F4">
        <v>0</v>
      </c>
      <c r="G4" t="s">
        <v>299</v>
      </c>
    </row>
    <row r="5" spans="1:7" x14ac:dyDescent="0.25">
      <c r="A5" s="1">
        <v>1.3457620893203699E-276</v>
      </c>
      <c r="B5">
        <v>1.23410086574295</v>
      </c>
      <c r="C5">
        <v>0.48199999999999998</v>
      </c>
      <c r="D5">
        <v>0.14299999999999999</v>
      </c>
      <c r="E5" s="1">
        <v>4.53441078375607E-272</v>
      </c>
      <c r="F5">
        <v>0</v>
      </c>
      <c r="G5" t="s">
        <v>2024</v>
      </c>
    </row>
    <row r="6" spans="1:7" x14ac:dyDescent="0.25">
      <c r="A6" s="1">
        <v>3.7418545279537601E-296</v>
      </c>
      <c r="B6">
        <v>1.16781835831654</v>
      </c>
      <c r="C6">
        <v>0.72</v>
      </c>
      <c r="D6">
        <v>0.34200000000000003</v>
      </c>
      <c r="E6" s="1">
        <v>1.26078046464874E-291</v>
      </c>
      <c r="F6">
        <v>0</v>
      </c>
      <c r="G6" t="s">
        <v>260</v>
      </c>
    </row>
    <row r="7" spans="1:7" x14ac:dyDescent="0.25">
      <c r="A7" s="1">
        <v>1.5123957623593401E-208</v>
      </c>
      <c r="B7">
        <v>1.0656009169607299</v>
      </c>
      <c r="C7">
        <v>0.42699999999999999</v>
      </c>
      <c r="D7">
        <v>0.13400000000000001</v>
      </c>
      <c r="E7" s="1">
        <v>5.0958662816935703E-204</v>
      </c>
      <c r="F7">
        <v>0</v>
      </c>
      <c r="G7" t="s">
        <v>1037</v>
      </c>
    </row>
    <row r="8" spans="1:7" x14ac:dyDescent="0.25">
      <c r="A8" s="1">
        <v>1.1931985814191099E-205</v>
      </c>
      <c r="B8">
        <v>1.0211077990819599</v>
      </c>
      <c r="C8">
        <v>0.67900000000000005</v>
      </c>
      <c r="D8">
        <v>0.40699999999999997</v>
      </c>
      <c r="E8" s="1">
        <v>4.0203633002335401E-201</v>
      </c>
      <c r="F8">
        <v>0</v>
      </c>
      <c r="G8" t="s">
        <v>167</v>
      </c>
    </row>
    <row r="9" spans="1:7" x14ac:dyDescent="0.25">
      <c r="A9" s="1">
        <v>6.7405133331853399E-193</v>
      </c>
      <c r="B9">
        <v>0.98153555694588601</v>
      </c>
      <c r="C9">
        <v>0.79300000000000004</v>
      </c>
      <c r="D9">
        <v>0.51800000000000002</v>
      </c>
      <c r="E9" s="1">
        <v>2.2711485624834701E-188</v>
      </c>
      <c r="F9">
        <v>0</v>
      </c>
      <c r="G9" t="s">
        <v>646</v>
      </c>
    </row>
    <row r="10" spans="1:7" x14ac:dyDescent="0.25">
      <c r="A10" s="1">
        <v>3.3311495432255198E-274</v>
      </c>
      <c r="B10">
        <v>0.97610542023751701</v>
      </c>
      <c r="C10">
        <v>0.77900000000000003</v>
      </c>
      <c r="D10">
        <v>0.45200000000000001</v>
      </c>
      <c r="E10" s="1">
        <v>1.12239752709441E-269</v>
      </c>
      <c r="F10">
        <v>0</v>
      </c>
      <c r="G10" t="s">
        <v>355</v>
      </c>
    </row>
    <row r="11" spans="1:7" x14ac:dyDescent="0.25">
      <c r="A11">
        <v>0</v>
      </c>
      <c r="B11">
        <v>0.86988805739239605</v>
      </c>
      <c r="C11">
        <v>0.96</v>
      </c>
      <c r="D11">
        <v>0.66500000000000004</v>
      </c>
      <c r="E11">
        <v>0</v>
      </c>
      <c r="F11">
        <v>0</v>
      </c>
      <c r="G11" t="s">
        <v>347</v>
      </c>
    </row>
    <row r="12" spans="1:7" x14ac:dyDescent="0.25">
      <c r="A12" s="1">
        <v>3.9740750087965601E-113</v>
      </c>
      <c r="B12">
        <v>0.85645303582597998</v>
      </c>
      <c r="C12">
        <v>0.314</v>
      </c>
      <c r="D12">
        <v>0.12</v>
      </c>
      <c r="E12" s="1">
        <v>1.3390248334639101E-108</v>
      </c>
      <c r="F12">
        <v>0</v>
      </c>
      <c r="G12" t="s">
        <v>1145</v>
      </c>
    </row>
    <row r="13" spans="1:7" x14ac:dyDescent="0.25">
      <c r="A13" s="1">
        <v>2.7967521508053998E-187</v>
      </c>
      <c r="B13">
        <v>0.83840015586141703</v>
      </c>
      <c r="C13">
        <v>0.71699999999999997</v>
      </c>
      <c r="D13">
        <v>0.44</v>
      </c>
      <c r="E13" s="1">
        <v>9.4233766969237296E-183</v>
      </c>
      <c r="F13">
        <v>0</v>
      </c>
      <c r="G13" t="s">
        <v>177</v>
      </c>
    </row>
    <row r="14" spans="1:7" x14ac:dyDescent="0.25">
      <c r="A14" s="1">
        <v>2.37170447765711E-295</v>
      </c>
      <c r="B14">
        <v>0.83837703609205205</v>
      </c>
      <c r="C14">
        <v>0.92300000000000004</v>
      </c>
      <c r="D14">
        <v>0.68600000000000005</v>
      </c>
      <c r="E14" s="1">
        <v>7.9912210670178605E-291</v>
      </c>
      <c r="F14">
        <v>0</v>
      </c>
      <c r="G14" t="s">
        <v>199</v>
      </c>
    </row>
    <row r="15" spans="1:7" x14ac:dyDescent="0.25">
      <c r="A15" s="1">
        <v>1.0267198603377401E-283</v>
      </c>
      <c r="B15">
        <v>0.81064953678008</v>
      </c>
      <c r="C15">
        <v>0.91300000000000003</v>
      </c>
      <c r="D15">
        <v>0.67300000000000004</v>
      </c>
      <c r="E15" s="1">
        <v>3.4594298974219701E-279</v>
      </c>
      <c r="F15">
        <v>0</v>
      </c>
      <c r="G15" t="s">
        <v>231</v>
      </c>
    </row>
    <row r="16" spans="1:7" x14ac:dyDescent="0.25">
      <c r="A16" s="1">
        <v>5.8218380385312596E-84</v>
      </c>
      <c r="B16">
        <v>0.77841857811724802</v>
      </c>
      <c r="C16">
        <v>0.36299999999999999</v>
      </c>
      <c r="D16">
        <v>0.182</v>
      </c>
      <c r="E16" s="1">
        <v>1.9616101087027201E-79</v>
      </c>
      <c r="F16">
        <v>0</v>
      </c>
      <c r="G16" t="s">
        <v>84</v>
      </c>
    </row>
    <row r="17" spans="1:7" x14ac:dyDescent="0.25">
      <c r="A17" s="1">
        <v>3.5029064588961201E-114</v>
      </c>
      <c r="B17">
        <v>0.72577088840702297</v>
      </c>
      <c r="C17">
        <v>0.68</v>
      </c>
      <c r="D17">
        <v>0.496</v>
      </c>
      <c r="E17" s="1">
        <v>1.1802693022604599E-109</v>
      </c>
      <c r="F17">
        <v>0</v>
      </c>
      <c r="G17" t="s">
        <v>1226</v>
      </c>
    </row>
    <row r="18" spans="1:7" x14ac:dyDescent="0.25">
      <c r="A18" s="1">
        <v>7.4167714574016596E-90</v>
      </c>
      <c r="B18">
        <v>0.71814541216726102</v>
      </c>
      <c r="C18">
        <v>0.37</v>
      </c>
      <c r="D18">
        <v>0.18</v>
      </c>
      <c r="E18" s="1">
        <v>2.4990069748569101E-85</v>
      </c>
      <c r="F18">
        <v>0</v>
      </c>
      <c r="G18" t="s">
        <v>370</v>
      </c>
    </row>
    <row r="19" spans="1:7" x14ac:dyDescent="0.25">
      <c r="A19" s="1">
        <v>6.8178171346413303E-77</v>
      </c>
      <c r="B19">
        <v>0.71641037864261603</v>
      </c>
      <c r="C19">
        <v>0.38</v>
      </c>
      <c r="D19">
        <v>0.20399999999999999</v>
      </c>
      <c r="E19" s="1">
        <v>2.2971953053460502E-72</v>
      </c>
      <c r="F19">
        <v>0</v>
      </c>
      <c r="G19" t="s">
        <v>1204</v>
      </c>
    </row>
    <row r="20" spans="1:7" x14ac:dyDescent="0.25">
      <c r="A20" s="1">
        <v>4.80968719349906E-183</v>
      </c>
      <c r="B20">
        <v>0.71176579206139101</v>
      </c>
      <c r="C20">
        <v>0.82599999999999996</v>
      </c>
      <c r="D20">
        <v>0.58099999999999996</v>
      </c>
      <c r="E20" s="1">
        <v>1.6205760029775699E-178</v>
      </c>
      <c r="F20">
        <v>0</v>
      </c>
      <c r="G20" t="s">
        <v>538</v>
      </c>
    </row>
    <row r="21" spans="1:7" x14ac:dyDescent="0.25">
      <c r="A21" s="1">
        <v>5.7005700718259395E-85</v>
      </c>
      <c r="B21">
        <v>0.70648586448057404</v>
      </c>
      <c r="C21">
        <v>0.68200000000000005</v>
      </c>
      <c r="D21">
        <v>0.54700000000000004</v>
      </c>
      <c r="E21" s="1">
        <v>1.9207500800010301E-80</v>
      </c>
      <c r="F21">
        <v>0</v>
      </c>
      <c r="G21" t="s">
        <v>1200</v>
      </c>
    </row>
    <row r="22" spans="1:7" x14ac:dyDescent="0.25">
      <c r="A22" s="1">
        <v>9.6914186274277007E-94</v>
      </c>
      <c r="B22">
        <v>0.69722352864819703</v>
      </c>
      <c r="C22">
        <v>0.30299999999999999</v>
      </c>
      <c r="D22">
        <v>0.122</v>
      </c>
      <c r="E22" s="1">
        <v>3.2654265923254898E-89</v>
      </c>
      <c r="F22">
        <v>0</v>
      </c>
      <c r="G22" t="s">
        <v>192</v>
      </c>
    </row>
    <row r="23" spans="1:7" x14ac:dyDescent="0.25">
      <c r="A23" s="1">
        <v>5.7224357580983797E-111</v>
      </c>
      <c r="B23">
        <v>0.69606384586056602</v>
      </c>
      <c r="C23">
        <v>0.61399999999999999</v>
      </c>
      <c r="D23">
        <v>0.38300000000000001</v>
      </c>
      <c r="E23" s="1">
        <v>1.92811750433367E-106</v>
      </c>
      <c r="F23">
        <v>0</v>
      </c>
      <c r="G23" t="s">
        <v>566</v>
      </c>
    </row>
    <row r="24" spans="1:7" x14ac:dyDescent="0.25">
      <c r="A24" s="1">
        <v>3.3338963499681102E-64</v>
      </c>
      <c r="B24">
        <v>0.68754450447913396</v>
      </c>
      <c r="C24">
        <v>0.432</v>
      </c>
      <c r="D24">
        <v>0.26800000000000002</v>
      </c>
      <c r="E24" s="1">
        <v>1.12332303615825E-59</v>
      </c>
      <c r="F24">
        <v>0</v>
      </c>
      <c r="G24" t="s">
        <v>252</v>
      </c>
    </row>
    <row r="25" spans="1:7" x14ac:dyDescent="0.25">
      <c r="A25" s="1">
        <v>2.30075702847357E-68</v>
      </c>
      <c r="B25">
        <v>0.68460511336347296</v>
      </c>
      <c r="C25">
        <v>0.41499999999999998</v>
      </c>
      <c r="D25">
        <v>0.251</v>
      </c>
      <c r="E25" s="1">
        <v>7.7521707317388506E-64</v>
      </c>
      <c r="F25">
        <v>0</v>
      </c>
      <c r="G25" t="s">
        <v>691</v>
      </c>
    </row>
    <row r="26" spans="1:7" x14ac:dyDescent="0.25">
      <c r="A26" s="1">
        <v>2.6882845542793699E-198</v>
      </c>
      <c r="B26">
        <v>0.68392204241390298</v>
      </c>
      <c r="C26">
        <v>0.872</v>
      </c>
      <c r="D26">
        <v>0.63300000000000001</v>
      </c>
      <c r="E26" s="1">
        <v>9.0579059771889302E-194</v>
      </c>
      <c r="F26">
        <v>0</v>
      </c>
      <c r="G26" t="s">
        <v>616</v>
      </c>
    </row>
    <row r="27" spans="1:7" x14ac:dyDescent="0.25">
      <c r="A27" s="1">
        <v>3.9591827608973E-81</v>
      </c>
      <c r="B27">
        <v>0.65366843116628404</v>
      </c>
      <c r="C27">
        <v>0.25600000000000001</v>
      </c>
      <c r="D27">
        <v>0.10299999999999999</v>
      </c>
      <c r="E27" s="1">
        <v>1.3340070394567401E-76</v>
      </c>
      <c r="F27">
        <v>0</v>
      </c>
      <c r="G27" t="s">
        <v>2040</v>
      </c>
    </row>
    <row r="28" spans="1:7" x14ac:dyDescent="0.25">
      <c r="A28" s="1">
        <v>2.04557576273704E-132</v>
      </c>
      <c r="B28">
        <v>0.62830864749955895</v>
      </c>
      <c r="C28">
        <v>0.70399999999999996</v>
      </c>
      <c r="D28">
        <v>0.433</v>
      </c>
      <c r="E28" s="1">
        <v>6.89236297496619E-128</v>
      </c>
      <c r="F28">
        <v>0</v>
      </c>
      <c r="G28" t="s">
        <v>357</v>
      </c>
    </row>
    <row r="29" spans="1:7" x14ac:dyDescent="0.25">
      <c r="A29" s="1">
        <v>1.87034303984611E-92</v>
      </c>
      <c r="B29">
        <v>0.62783311031380296</v>
      </c>
      <c r="C29">
        <v>0.64</v>
      </c>
      <c r="D29">
        <v>0.42899999999999999</v>
      </c>
      <c r="E29" s="1">
        <v>6.3019338384574896E-88</v>
      </c>
      <c r="F29">
        <v>0</v>
      </c>
      <c r="G29" t="s">
        <v>158</v>
      </c>
    </row>
    <row r="30" spans="1:7" x14ac:dyDescent="0.25">
      <c r="A30" s="1">
        <v>2.04706028724317E-116</v>
      </c>
      <c r="B30">
        <v>0.62039601934226596</v>
      </c>
      <c r="C30">
        <v>0.73799999999999999</v>
      </c>
      <c r="D30">
        <v>0.51300000000000001</v>
      </c>
      <c r="E30" s="1">
        <v>6.89736493183713E-112</v>
      </c>
      <c r="F30">
        <v>0</v>
      </c>
      <c r="G30" t="s">
        <v>218</v>
      </c>
    </row>
    <row r="31" spans="1:7" x14ac:dyDescent="0.25">
      <c r="A31" s="1">
        <v>1.01919399120708E-151</v>
      </c>
      <c r="B31">
        <v>0.61987273859705505</v>
      </c>
      <c r="C31">
        <v>0.82099999999999995</v>
      </c>
      <c r="D31">
        <v>0.54900000000000004</v>
      </c>
      <c r="E31" s="1">
        <v>3.4340722339731399E-147</v>
      </c>
      <c r="F31">
        <v>0</v>
      </c>
      <c r="G31" t="s">
        <v>229</v>
      </c>
    </row>
    <row r="32" spans="1:7" x14ac:dyDescent="0.25">
      <c r="A32" s="1">
        <v>1.11649828450624E-55</v>
      </c>
      <c r="B32">
        <v>0.61925924358704598</v>
      </c>
      <c r="C32">
        <v>0.25600000000000001</v>
      </c>
      <c r="D32">
        <v>0.125</v>
      </c>
      <c r="E32" s="1">
        <v>3.76192931981531E-51</v>
      </c>
      <c r="F32">
        <v>0</v>
      </c>
      <c r="G32" t="s">
        <v>856</v>
      </c>
    </row>
    <row r="33" spans="1:7" x14ac:dyDescent="0.25">
      <c r="A33" s="1">
        <v>1.7709009737362301E-89</v>
      </c>
      <c r="B33">
        <v>0.61866191753671596</v>
      </c>
      <c r="C33">
        <v>0.58099999999999996</v>
      </c>
      <c r="D33">
        <v>0.36699999999999999</v>
      </c>
      <c r="E33" s="1">
        <v>5.9668737409068503E-85</v>
      </c>
      <c r="F33">
        <v>0</v>
      </c>
      <c r="G33" t="s">
        <v>235</v>
      </c>
    </row>
    <row r="34" spans="1:7" x14ac:dyDescent="0.25">
      <c r="A34" s="1">
        <v>2.1379073140952401E-127</v>
      </c>
      <c r="B34">
        <v>0.61633877772194701</v>
      </c>
      <c r="C34">
        <v>0.82</v>
      </c>
      <c r="D34">
        <v>0.56299999999999994</v>
      </c>
      <c r="E34" s="1">
        <v>7.2034649041124905E-123</v>
      </c>
      <c r="F34">
        <v>0</v>
      </c>
      <c r="G34" t="s">
        <v>367</v>
      </c>
    </row>
    <row r="35" spans="1:7" x14ac:dyDescent="0.25">
      <c r="A35" s="1">
        <v>2.3744088703836401E-63</v>
      </c>
      <c r="B35">
        <v>0.61428398308225596</v>
      </c>
      <c r="C35">
        <v>0.36099999999999999</v>
      </c>
      <c r="D35">
        <v>0.2</v>
      </c>
      <c r="E35" s="1">
        <v>8.0003332478706298E-59</v>
      </c>
      <c r="F35">
        <v>0</v>
      </c>
      <c r="G35" t="s">
        <v>440</v>
      </c>
    </row>
    <row r="36" spans="1:7" x14ac:dyDescent="0.25">
      <c r="A36" s="1">
        <v>7.9097787454474506E-90</v>
      </c>
      <c r="B36">
        <v>0.59829829948221502</v>
      </c>
      <c r="C36">
        <v>0.61</v>
      </c>
      <c r="D36">
        <v>0.40300000000000002</v>
      </c>
      <c r="E36" s="1">
        <v>2.6651208504910603E-85</v>
      </c>
      <c r="F36">
        <v>0</v>
      </c>
      <c r="G36" t="s">
        <v>356</v>
      </c>
    </row>
    <row r="37" spans="1:7" x14ac:dyDescent="0.25">
      <c r="A37" s="1">
        <v>4.8750546480432102E-74</v>
      </c>
      <c r="B37">
        <v>0.59477744455891002</v>
      </c>
      <c r="C37">
        <v>0.52600000000000002</v>
      </c>
      <c r="D37">
        <v>0.34599999999999997</v>
      </c>
      <c r="E37" s="1">
        <v>1.64260091311168E-69</v>
      </c>
      <c r="F37">
        <v>0</v>
      </c>
      <c r="G37" t="s">
        <v>424</v>
      </c>
    </row>
    <row r="38" spans="1:7" x14ac:dyDescent="0.25">
      <c r="A38" s="1">
        <v>4.5151151785818599E-210</v>
      </c>
      <c r="B38">
        <v>0.59357143650646704</v>
      </c>
      <c r="C38">
        <v>0.94699999999999995</v>
      </c>
      <c r="D38">
        <v>0.80900000000000005</v>
      </c>
      <c r="E38" s="1">
        <v>1.52132290827137E-205</v>
      </c>
      <c r="F38">
        <v>0</v>
      </c>
      <c r="G38" t="s">
        <v>768</v>
      </c>
    </row>
    <row r="39" spans="1:7" x14ac:dyDescent="0.25">
      <c r="A39" s="1">
        <v>4.0833226908288801E-77</v>
      </c>
      <c r="B39">
        <v>0.59117815470742496</v>
      </c>
      <c r="C39">
        <v>0.59299999999999997</v>
      </c>
      <c r="D39">
        <v>0.41299999999999998</v>
      </c>
      <c r="E39" s="1">
        <v>1.37583474744788E-72</v>
      </c>
      <c r="F39">
        <v>0</v>
      </c>
      <c r="G39" t="s">
        <v>219</v>
      </c>
    </row>
    <row r="40" spans="1:7" x14ac:dyDescent="0.25">
      <c r="A40" s="1">
        <v>9.2033370341543297E-78</v>
      </c>
      <c r="B40">
        <v>0.59104982523922101</v>
      </c>
      <c r="C40">
        <v>0.26100000000000001</v>
      </c>
      <c r="D40">
        <v>0.105</v>
      </c>
      <c r="E40" s="1">
        <v>3.1009723802879597E-73</v>
      </c>
      <c r="F40">
        <v>0</v>
      </c>
      <c r="G40" t="s">
        <v>234</v>
      </c>
    </row>
    <row r="41" spans="1:7" x14ac:dyDescent="0.25">
      <c r="A41" s="1">
        <v>2.2976964174854901E-60</v>
      </c>
      <c r="B41">
        <v>0.58589384626388297</v>
      </c>
      <c r="C41">
        <v>0.41399999999999998</v>
      </c>
      <c r="D41">
        <v>0.26</v>
      </c>
      <c r="E41" s="1">
        <v>7.74185830907561E-56</v>
      </c>
      <c r="F41">
        <v>0</v>
      </c>
      <c r="G41" t="s">
        <v>452</v>
      </c>
    </row>
    <row r="42" spans="1:7" x14ac:dyDescent="0.25">
      <c r="A42" s="1">
        <v>4.6222264230184297E-78</v>
      </c>
      <c r="B42">
        <v>0.58481716837517195</v>
      </c>
      <c r="C42">
        <v>0.61499999999999999</v>
      </c>
      <c r="D42">
        <v>0.45400000000000001</v>
      </c>
      <c r="E42" s="1">
        <v>1.5574129709718299E-73</v>
      </c>
      <c r="F42">
        <v>0</v>
      </c>
      <c r="G42" t="s">
        <v>360</v>
      </c>
    </row>
    <row r="43" spans="1:7" x14ac:dyDescent="0.25">
      <c r="A43" s="1">
        <v>7.9475758186031002E-43</v>
      </c>
      <c r="B43">
        <v>0.58057455609494102</v>
      </c>
      <c r="C43">
        <v>0.39700000000000002</v>
      </c>
      <c r="D43">
        <v>0.27500000000000002</v>
      </c>
      <c r="E43" s="1">
        <v>2.6778561963201301E-38</v>
      </c>
      <c r="F43">
        <v>0</v>
      </c>
      <c r="G43" t="s">
        <v>1225</v>
      </c>
    </row>
    <row r="44" spans="1:7" x14ac:dyDescent="0.25">
      <c r="A44" s="1">
        <v>2.4508489955160601E-145</v>
      </c>
      <c r="B44">
        <v>0.57520383397547603</v>
      </c>
      <c r="C44">
        <v>0.86499999999999999</v>
      </c>
      <c r="D44">
        <v>0.61399999999999999</v>
      </c>
      <c r="E44" s="1">
        <v>8.2578906054918203E-141</v>
      </c>
      <c r="F44">
        <v>0</v>
      </c>
      <c r="G44" t="s">
        <v>362</v>
      </c>
    </row>
    <row r="45" spans="1:7" x14ac:dyDescent="0.25">
      <c r="A45" s="1">
        <v>5.4516367607753095E-237</v>
      </c>
      <c r="B45">
        <v>0.56601980416467801</v>
      </c>
      <c r="C45">
        <v>0.97299999999999998</v>
      </c>
      <c r="D45">
        <v>0.85399999999999998</v>
      </c>
      <c r="E45" s="1">
        <v>1.8368744901756301E-232</v>
      </c>
      <c r="F45">
        <v>0</v>
      </c>
      <c r="G45" t="s">
        <v>679</v>
      </c>
    </row>
    <row r="46" spans="1:7" x14ac:dyDescent="0.25">
      <c r="A46" s="1">
        <v>8.40326961381344E-50</v>
      </c>
      <c r="B46">
        <v>0.560836258101572</v>
      </c>
      <c r="C46">
        <v>0.311</v>
      </c>
      <c r="D46">
        <v>0.17</v>
      </c>
      <c r="E46" s="1">
        <v>2.8313976636783002E-45</v>
      </c>
      <c r="F46">
        <v>0</v>
      </c>
      <c r="G46" t="s">
        <v>789</v>
      </c>
    </row>
    <row r="47" spans="1:7" x14ac:dyDescent="0.25">
      <c r="A47" s="1">
        <v>6.24794701385348E-60</v>
      </c>
      <c r="B47">
        <v>0.548215744171344</v>
      </c>
      <c r="C47">
        <v>0.502</v>
      </c>
      <c r="D47">
        <v>0.35599999999999998</v>
      </c>
      <c r="E47" s="1">
        <v>2.1051832668477901E-55</v>
      </c>
      <c r="F47">
        <v>0</v>
      </c>
      <c r="G47" t="s">
        <v>916</v>
      </c>
    </row>
    <row r="48" spans="1:7" x14ac:dyDescent="0.25">
      <c r="A48" s="1">
        <v>3.0155834270618902E-30</v>
      </c>
      <c r="B48">
        <v>0.53663152446266305</v>
      </c>
      <c r="C48">
        <v>0.34699999999999998</v>
      </c>
      <c r="D48">
        <v>0.246</v>
      </c>
      <c r="E48" s="1">
        <v>1.01607067991423E-25</v>
      </c>
      <c r="F48">
        <v>0</v>
      </c>
      <c r="G48" t="s">
        <v>1205</v>
      </c>
    </row>
    <row r="49" spans="1:7" x14ac:dyDescent="0.25">
      <c r="A49" s="1">
        <v>2.2646249984067599E-57</v>
      </c>
      <c r="B49">
        <v>0.53520672866410801</v>
      </c>
      <c r="C49">
        <v>0.47699999999999998</v>
      </c>
      <c r="D49">
        <v>0.32400000000000001</v>
      </c>
      <c r="E49" s="1">
        <v>7.63042746963173E-53</v>
      </c>
      <c r="F49">
        <v>0</v>
      </c>
      <c r="G49" t="s">
        <v>214</v>
      </c>
    </row>
    <row r="50" spans="1:7" x14ac:dyDescent="0.25">
      <c r="A50" s="1">
        <v>4.2372801205763701E-47</v>
      </c>
      <c r="B50">
        <v>0.53364720859275905</v>
      </c>
      <c r="C50">
        <v>0.43</v>
      </c>
      <c r="D50">
        <v>0.29299999999999998</v>
      </c>
      <c r="E50" s="1">
        <v>1.4277091638270001E-42</v>
      </c>
      <c r="F50">
        <v>0</v>
      </c>
      <c r="G50" t="s">
        <v>224</v>
      </c>
    </row>
    <row r="51" spans="1:7" x14ac:dyDescent="0.25">
      <c r="A51" s="1">
        <v>3.3482880859609502E-47</v>
      </c>
      <c r="B51">
        <v>0.53233152127486505</v>
      </c>
      <c r="C51">
        <v>0.27500000000000002</v>
      </c>
      <c r="D51">
        <v>0.14599999999999999</v>
      </c>
      <c r="E51" s="1">
        <v>1.12817218768368E-42</v>
      </c>
      <c r="F51">
        <v>0</v>
      </c>
      <c r="G51" t="s">
        <v>2058</v>
      </c>
    </row>
    <row r="52" spans="1:7" x14ac:dyDescent="0.25">
      <c r="A52" s="1">
        <v>2.1094528624776699E-46</v>
      </c>
      <c r="B52">
        <v>0.53064574778329099</v>
      </c>
      <c r="C52">
        <v>0.48</v>
      </c>
      <c r="D52">
        <v>0.34499999999999997</v>
      </c>
      <c r="E52" s="1">
        <v>7.1075904748322502E-42</v>
      </c>
      <c r="F52">
        <v>0</v>
      </c>
      <c r="G52" t="s">
        <v>1625</v>
      </c>
    </row>
    <row r="53" spans="1:7" x14ac:dyDescent="0.25">
      <c r="A53" s="1">
        <v>7.7904458360371907E-52</v>
      </c>
      <c r="B53">
        <v>0.52905757378538598</v>
      </c>
      <c r="C53">
        <v>0.55100000000000005</v>
      </c>
      <c r="D53">
        <v>0.42299999999999999</v>
      </c>
      <c r="E53" s="1">
        <v>2.62491281999437E-47</v>
      </c>
      <c r="F53">
        <v>0</v>
      </c>
      <c r="G53" t="s">
        <v>854</v>
      </c>
    </row>
    <row r="54" spans="1:7" x14ac:dyDescent="0.25">
      <c r="A54" s="1">
        <v>1.13548211820732E-69</v>
      </c>
      <c r="B54">
        <v>0.52819544427485599</v>
      </c>
      <c r="C54">
        <v>0.59599999999999997</v>
      </c>
      <c r="D54">
        <v>0.41899999999999998</v>
      </c>
      <c r="E54" s="1">
        <v>3.82589344908773E-65</v>
      </c>
      <c r="F54">
        <v>0</v>
      </c>
      <c r="G54" t="s">
        <v>197</v>
      </c>
    </row>
    <row r="55" spans="1:7" x14ac:dyDescent="0.25">
      <c r="A55" s="1">
        <v>2.55414086440516E-39</v>
      </c>
      <c r="B55">
        <v>0.52666157071728303</v>
      </c>
      <c r="C55">
        <v>0.318</v>
      </c>
      <c r="D55">
        <v>0.19500000000000001</v>
      </c>
      <c r="E55" s="1">
        <v>8.6059222285267402E-35</v>
      </c>
      <c r="F55">
        <v>0</v>
      </c>
      <c r="G55" t="s">
        <v>832</v>
      </c>
    </row>
    <row r="56" spans="1:7" x14ac:dyDescent="0.25">
      <c r="A56" s="1">
        <v>2.5573461494143202E-41</v>
      </c>
      <c r="B56">
        <v>0.52383530611391105</v>
      </c>
      <c r="C56">
        <v>0.35</v>
      </c>
      <c r="D56">
        <v>0.22800000000000001</v>
      </c>
      <c r="E56" s="1">
        <v>8.6167221158366002E-37</v>
      </c>
      <c r="F56">
        <v>0</v>
      </c>
      <c r="G56" t="s">
        <v>2032</v>
      </c>
    </row>
    <row r="57" spans="1:7" x14ac:dyDescent="0.25">
      <c r="A57" s="1">
        <v>5.34650572358422E-103</v>
      </c>
      <c r="B57">
        <v>0.52036995584381196</v>
      </c>
      <c r="C57">
        <v>0.80500000000000005</v>
      </c>
      <c r="D57">
        <v>0.65300000000000002</v>
      </c>
      <c r="E57" s="1">
        <v>1.8014516385044699E-98</v>
      </c>
      <c r="F57">
        <v>0</v>
      </c>
      <c r="G57" t="s">
        <v>901</v>
      </c>
    </row>
    <row r="58" spans="1:7" x14ac:dyDescent="0.25">
      <c r="A58" s="1">
        <v>3.63849396790731E-30</v>
      </c>
      <c r="B58">
        <v>0.51323919575213195</v>
      </c>
      <c r="C58">
        <v>0.26800000000000002</v>
      </c>
      <c r="D58">
        <v>0.17399999999999999</v>
      </c>
      <c r="E58" s="1">
        <v>1.2259541575466899E-25</v>
      </c>
      <c r="F58">
        <v>0</v>
      </c>
      <c r="G58" t="s">
        <v>202</v>
      </c>
    </row>
    <row r="59" spans="1:7" x14ac:dyDescent="0.25">
      <c r="A59" s="1">
        <v>1.84640599099288E-103</v>
      </c>
      <c r="B59">
        <v>0.51222246372013402</v>
      </c>
      <c r="C59">
        <v>0.79300000000000004</v>
      </c>
      <c r="D59">
        <v>0.629</v>
      </c>
      <c r="E59" s="1">
        <v>6.2212803460514202E-99</v>
      </c>
      <c r="F59">
        <v>0</v>
      </c>
      <c r="G59" t="s">
        <v>828</v>
      </c>
    </row>
    <row r="60" spans="1:7" x14ac:dyDescent="0.25">
      <c r="A60" s="1">
        <v>7.9141968462007703E-81</v>
      </c>
      <c r="B60">
        <v>0.50455012508200503</v>
      </c>
      <c r="C60">
        <v>0.68400000000000005</v>
      </c>
      <c r="D60">
        <v>0.46899999999999997</v>
      </c>
      <c r="E60" s="1">
        <v>2.6666094853588901E-76</v>
      </c>
      <c r="F60">
        <v>0</v>
      </c>
      <c r="G60" t="s">
        <v>420</v>
      </c>
    </row>
    <row r="61" spans="1:7" x14ac:dyDescent="0.25">
      <c r="A61" s="1">
        <v>2.55705896486112E-169</v>
      </c>
      <c r="B61">
        <v>0.50111938466438599</v>
      </c>
      <c r="C61">
        <v>0.95499999999999996</v>
      </c>
      <c r="D61">
        <v>0.83099999999999996</v>
      </c>
      <c r="E61" s="1">
        <v>8.6157544762030605E-165</v>
      </c>
      <c r="F61">
        <v>0</v>
      </c>
      <c r="G61" t="s">
        <v>427</v>
      </c>
    </row>
    <row r="62" spans="1:7" x14ac:dyDescent="0.25">
      <c r="A62" s="1">
        <v>1.0623217035928801E-82</v>
      </c>
      <c r="B62">
        <v>0.50100187367152305</v>
      </c>
      <c r="C62">
        <v>0.69099999999999995</v>
      </c>
      <c r="D62">
        <v>0.48599999999999999</v>
      </c>
      <c r="E62" s="1">
        <v>3.5793867480858498E-78</v>
      </c>
      <c r="F62">
        <v>0</v>
      </c>
      <c r="G62" t="s">
        <v>387</v>
      </c>
    </row>
    <row r="63" spans="1:7" x14ac:dyDescent="0.25">
      <c r="A63">
        <v>0</v>
      </c>
      <c r="B63">
        <v>1.09716629406005</v>
      </c>
      <c r="C63">
        <v>0.90500000000000003</v>
      </c>
      <c r="D63">
        <v>0.45600000000000002</v>
      </c>
      <c r="E63">
        <v>0</v>
      </c>
      <c r="F63">
        <v>1</v>
      </c>
      <c r="G63" t="s">
        <v>368</v>
      </c>
    </row>
    <row r="64" spans="1:7" x14ac:dyDescent="0.25">
      <c r="A64" s="1">
        <v>2.6292480139690097E-287</v>
      </c>
      <c r="B64">
        <v>1.0315705375209401</v>
      </c>
      <c r="C64">
        <v>0.94</v>
      </c>
      <c r="D64">
        <v>0.56000000000000005</v>
      </c>
      <c r="E64" s="1">
        <v>8.8589882582671807E-283</v>
      </c>
      <c r="F64">
        <v>1</v>
      </c>
      <c r="G64" t="s">
        <v>367</v>
      </c>
    </row>
    <row r="65" spans="1:7" x14ac:dyDescent="0.25">
      <c r="A65" s="1">
        <v>2.8139165309372298E-218</v>
      </c>
      <c r="B65">
        <v>0.95119848804849305</v>
      </c>
      <c r="C65">
        <v>0.83299999999999996</v>
      </c>
      <c r="D65">
        <v>0.46</v>
      </c>
      <c r="E65" s="1">
        <v>9.4812103593398995E-214</v>
      </c>
      <c r="F65">
        <v>1</v>
      </c>
      <c r="G65" t="s">
        <v>420</v>
      </c>
    </row>
    <row r="66" spans="1:7" x14ac:dyDescent="0.25">
      <c r="A66" s="1">
        <v>1.5137499043255001E-236</v>
      </c>
      <c r="B66">
        <v>0.936967628043061</v>
      </c>
      <c r="C66">
        <v>0.82</v>
      </c>
      <c r="D66">
        <v>0.41699999999999998</v>
      </c>
      <c r="E66" s="1">
        <v>5.10042892763435E-232</v>
      </c>
      <c r="F66">
        <v>1</v>
      </c>
      <c r="G66" t="s">
        <v>444</v>
      </c>
    </row>
    <row r="67" spans="1:7" x14ac:dyDescent="0.25">
      <c r="A67" s="1">
        <v>6.7604208507184904E-201</v>
      </c>
      <c r="B67">
        <v>0.91167379160864004</v>
      </c>
      <c r="C67">
        <v>0.65200000000000002</v>
      </c>
      <c r="D67">
        <v>0.27200000000000002</v>
      </c>
      <c r="E67" s="1">
        <v>2.2778562014410902E-196</v>
      </c>
      <c r="F67">
        <v>1</v>
      </c>
      <c r="G67" t="s">
        <v>241</v>
      </c>
    </row>
    <row r="68" spans="1:7" x14ac:dyDescent="0.25">
      <c r="A68" s="1">
        <v>1.36244960909767E-202</v>
      </c>
      <c r="B68">
        <v>0.90023036746827301</v>
      </c>
      <c r="C68">
        <v>0.80600000000000005</v>
      </c>
      <c r="D68">
        <v>0.41899999999999998</v>
      </c>
      <c r="E68" s="1">
        <v>4.59063771289368E-198</v>
      </c>
      <c r="F68">
        <v>1</v>
      </c>
      <c r="G68" t="s">
        <v>158</v>
      </c>
    </row>
    <row r="69" spans="1:7" x14ac:dyDescent="0.25">
      <c r="A69" s="1">
        <v>1.38011233558105E-218</v>
      </c>
      <c r="B69">
        <v>0.89367212840760601</v>
      </c>
      <c r="C69">
        <v>0.84</v>
      </c>
      <c r="D69">
        <v>0.47699999999999998</v>
      </c>
      <c r="E69" s="1">
        <v>4.6501505035067803E-214</v>
      </c>
      <c r="F69">
        <v>1</v>
      </c>
      <c r="G69" t="s">
        <v>387</v>
      </c>
    </row>
    <row r="70" spans="1:7" x14ac:dyDescent="0.25">
      <c r="A70" s="1">
        <v>2.33577339127301E-160</v>
      </c>
      <c r="B70">
        <v>0.861444999902506</v>
      </c>
      <c r="C70">
        <v>0.75800000000000001</v>
      </c>
      <c r="D70">
        <v>0.38</v>
      </c>
      <c r="E70" s="1">
        <v>7.8701548645552696E-156</v>
      </c>
      <c r="F70">
        <v>1</v>
      </c>
      <c r="G70" t="s">
        <v>460</v>
      </c>
    </row>
    <row r="71" spans="1:7" x14ac:dyDescent="0.25">
      <c r="A71" s="1">
        <v>1.15528436158588E-168</v>
      </c>
      <c r="B71">
        <v>0.79896029192193496</v>
      </c>
      <c r="C71">
        <v>0.76600000000000001</v>
      </c>
      <c r="D71">
        <v>0.39300000000000002</v>
      </c>
      <c r="E71" s="1">
        <v>3.8926151279274496E-164</v>
      </c>
      <c r="F71">
        <v>1</v>
      </c>
      <c r="G71" t="s">
        <v>356</v>
      </c>
    </row>
    <row r="72" spans="1:7" x14ac:dyDescent="0.25">
      <c r="A72" s="1">
        <v>1.13194802088388E-168</v>
      </c>
      <c r="B72">
        <v>0.79383030095870499</v>
      </c>
      <c r="C72">
        <v>0.78900000000000003</v>
      </c>
      <c r="D72">
        <v>0.435</v>
      </c>
      <c r="E72" s="1">
        <v>3.8139856615661599E-164</v>
      </c>
      <c r="F72">
        <v>1</v>
      </c>
      <c r="G72" t="s">
        <v>357</v>
      </c>
    </row>
    <row r="73" spans="1:7" x14ac:dyDescent="0.25">
      <c r="A73" s="1">
        <v>2.0763867465132299E-161</v>
      </c>
      <c r="B73">
        <v>0.78737168098159405</v>
      </c>
      <c r="C73">
        <v>0.73399999999999999</v>
      </c>
      <c r="D73">
        <v>0.35799999999999998</v>
      </c>
      <c r="E73" s="1">
        <v>6.9961775037016706E-157</v>
      </c>
      <c r="F73">
        <v>1</v>
      </c>
      <c r="G73" t="s">
        <v>235</v>
      </c>
    </row>
    <row r="74" spans="1:7" x14ac:dyDescent="0.25">
      <c r="A74" s="1">
        <v>2.2255194148343599E-118</v>
      </c>
      <c r="B74">
        <v>0.77668860195136802</v>
      </c>
      <c r="C74">
        <v>0.51200000000000001</v>
      </c>
      <c r="D74">
        <v>0.219</v>
      </c>
      <c r="E74" s="1">
        <v>7.4986651163428895E-114</v>
      </c>
      <c r="F74">
        <v>1</v>
      </c>
      <c r="G74" t="s">
        <v>1128</v>
      </c>
    </row>
    <row r="75" spans="1:7" x14ac:dyDescent="0.25">
      <c r="A75" s="1">
        <v>1.6865728953455301E-134</v>
      </c>
      <c r="B75">
        <v>0.77394384367077695</v>
      </c>
      <c r="C75">
        <v>0.66500000000000004</v>
      </c>
      <c r="D75">
        <v>0.35399999999999998</v>
      </c>
      <c r="E75" s="1">
        <v>5.6827387135772302E-130</v>
      </c>
      <c r="F75">
        <v>1</v>
      </c>
      <c r="G75" t="s">
        <v>175</v>
      </c>
    </row>
    <row r="76" spans="1:7" x14ac:dyDescent="0.25">
      <c r="A76" s="1">
        <v>8.7849872375403898E-306</v>
      </c>
      <c r="B76">
        <v>0.77106471744222904</v>
      </c>
      <c r="C76">
        <v>0.42499999999999999</v>
      </c>
      <c r="D76">
        <v>7.0999999999999994E-2</v>
      </c>
      <c r="E76" s="1">
        <v>2.96001359981686E-301</v>
      </c>
      <c r="F76">
        <v>1</v>
      </c>
      <c r="G76" t="s">
        <v>2059</v>
      </c>
    </row>
    <row r="77" spans="1:7" x14ac:dyDescent="0.25">
      <c r="A77" s="1">
        <v>9.4540323686949103E-149</v>
      </c>
      <c r="B77">
        <v>0.76387624755408801</v>
      </c>
      <c r="C77">
        <v>0.67200000000000004</v>
      </c>
      <c r="D77">
        <v>0.33900000000000002</v>
      </c>
      <c r="E77" s="1">
        <v>3.18544166630806E-144</v>
      </c>
      <c r="F77">
        <v>1</v>
      </c>
      <c r="G77" t="s">
        <v>429</v>
      </c>
    </row>
    <row r="78" spans="1:7" x14ac:dyDescent="0.25">
      <c r="A78" s="1">
        <v>6.4854935225555402E-139</v>
      </c>
      <c r="B78">
        <v>0.74650931430233203</v>
      </c>
      <c r="C78">
        <v>0.746</v>
      </c>
      <c r="D78">
        <v>0.40799999999999997</v>
      </c>
      <c r="E78" s="1">
        <v>2.18522218748986E-134</v>
      </c>
      <c r="F78">
        <v>1</v>
      </c>
      <c r="G78" t="s">
        <v>197</v>
      </c>
    </row>
    <row r="79" spans="1:7" x14ac:dyDescent="0.25">
      <c r="A79" s="1">
        <v>1.9765525113067201E-191</v>
      </c>
      <c r="B79">
        <v>0.72626480710934405</v>
      </c>
      <c r="C79">
        <v>0.82799999999999996</v>
      </c>
      <c r="D79">
        <v>0.40200000000000002</v>
      </c>
      <c r="E79" s="1">
        <v>6.6597960315968699E-187</v>
      </c>
      <c r="F79">
        <v>1</v>
      </c>
      <c r="G79" t="s">
        <v>397</v>
      </c>
    </row>
    <row r="80" spans="1:7" x14ac:dyDescent="0.25">
      <c r="A80" s="1">
        <v>1.8089948957386099E-108</v>
      </c>
      <c r="B80">
        <v>0.68165391261096897</v>
      </c>
      <c r="C80">
        <v>0.51200000000000001</v>
      </c>
      <c r="D80">
        <v>0.223</v>
      </c>
      <c r="E80" s="1">
        <v>6.0952274017016798E-104</v>
      </c>
      <c r="F80">
        <v>1</v>
      </c>
      <c r="G80" t="s">
        <v>423</v>
      </c>
    </row>
    <row r="81" spans="1:7" x14ac:dyDescent="0.25">
      <c r="A81" s="1">
        <v>1.75383344084142E-158</v>
      </c>
      <c r="B81">
        <v>0.66844359004377196</v>
      </c>
      <c r="C81">
        <v>0.95199999999999996</v>
      </c>
      <c r="D81">
        <v>0.68</v>
      </c>
      <c r="E81" s="1">
        <v>5.9093663955710801E-154</v>
      </c>
      <c r="F81">
        <v>1</v>
      </c>
      <c r="G81" t="s">
        <v>347</v>
      </c>
    </row>
    <row r="82" spans="1:7" x14ac:dyDescent="0.25">
      <c r="A82" s="1">
        <v>8.3397219487423397E-137</v>
      </c>
      <c r="B82">
        <v>0.65942944373410695</v>
      </c>
      <c r="C82">
        <v>0.72499999999999998</v>
      </c>
      <c r="D82">
        <v>0.374</v>
      </c>
      <c r="E82" s="1">
        <v>2.80998591340924E-132</v>
      </c>
      <c r="F82">
        <v>1</v>
      </c>
      <c r="G82" t="s">
        <v>230</v>
      </c>
    </row>
    <row r="83" spans="1:7" x14ac:dyDescent="0.25">
      <c r="A83" s="1">
        <v>7.8099746810457508E-152</v>
      </c>
      <c r="B83">
        <v>0.65181716738280804</v>
      </c>
      <c r="C83">
        <v>0.90800000000000003</v>
      </c>
      <c r="D83">
        <v>0.62</v>
      </c>
      <c r="E83" s="1">
        <v>2.6314928690315599E-147</v>
      </c>
      <c r="F83">
        <v>1</v>
      </c>
      <c r="G83" t="s">
        <v>362</v>
      </c>
    </row>
    <row r="84" spans="1:7" x14ac:dyDescent="0.25">
      <c r="A84" s="1">
        <v>7.1154087446200701E-104</v>
      </c>
      <c r="B84">
        <v>0.64764105298081198</v>
      </c>
      <c r="C84">
        <v>0.56399999999999995</v>
      </c>
      <c r="D84">
        <v>0.27</v>
      </c>
      <c r="E84" s="1">
        <v>2.3974658224122901E-99</v>
      </c>
      <c r="F84">
        <v>1</v>
      </c>
      <c r="G84" t="s">
        <v>738</v>
      </c>
    </row>
    <row r="85" spans="1:7" x14ac:dyDescent="0.25">
      <c r="A85" s="1">
        <v>1.17328422648801E-121</v>
      </c>
      <c r="B85">
        <v>0.64502468471221996</v>
      </c>
      <c r="C85">
        <v>0.65200000000000002</v>
      </c>
      <c r="D85">
        <v>0.33</v>
      </c>
      <c r="E85" s="1">
        <v>3.9532638727287099E-117</v>
      </c>
      <c r="F85">
        <v>1</v>
      </c>
      <c r="G85" t="s">
        <v>799</v>
      </c>
    </row>
    <row r="86" spans="1:7" x14ac:dyDescent="0.25">
      <c r="A86" s="1">
        <v>9.7755490271032106E-36</v>
      </c>
      <c r="B86">
        <v>0.63024571573749699</v>
      </c>
      <c r="C86">
        <v>0.45800000000000002</v>
      </c>
      <c r="D86">
        <v>0.28100000000000003</v>
      </c>
      <c r="E86" s="1">
        <v>3.2937734891921601E-31</v>
      </c>
      <c r="F86">
        <v>1</v>
      </c>
      <c r="G86" t="s">
        <v>1108</v>
      </c>
    </row>
    <row r="87" spans="1:7" x14ac:dyDescent="0.25">
      <c r="A87">
        <v>0</v>
      </c>
      <c r="B87">
        <v>0.62984004180358999</v>
      </c>
      <c r="C87">
        <v>0.33700000000000002</v>
      </c>
      <c r="D87">
        <v>3.5999999999999997E-2</v>
      </c>
      <c r="E87">
        <v>0</v>
      </c>
      <c r="F87">
        <v>1</v>
      </c>
      <c r="G87" t="s">
        <v>2060</v>
      </c>
    </row>
    <row r="88" spans="1:7" x14ac:dyDescent="0.25">
      <c r="A88" s="1">
        <v>1.1230929209530601E-103</v>
      </c>
      <c r="B88">
        <v>0.61154720994866996</v>
      </c>
      <c r="C88">
        <v>0.69299999999999995</v>
      </c>
      <c r="D88">
        <v>0.41299999999999998</v>
      </c>
      <c r="E88" s="1">
        <v>3.78414928785926E-99</v>
      </c>
      <c r="F88">
        <v>1</v>
      </c>
      <c r="G88" t="s">
        <v>530</v>
      </c>
    </row>
    <row r="89" spans="1:7" x14ac:dyDescent="0.25">
      <c r="A89" s="1">
        <v>1.13136185251371E-86</v>
      </c>
      <c r="B89">
        <v>0.60390592518993003</v>
      </c>
      <c r="C89">
        <v>0.83</v>
      </c>
      <c r="D89">
        <v>0.52600000000000002</v>
      </c>
      <c r="E89" s="1">
        <v>3.8120106258596999E-82</v>
      </c>
      <c r="F89">
        <v>1</v>
      </c>
      <c r="G89" t="s">
        <v>646</v>
      </c>
    </row>
    <row r="90" spans="1:7" x14ac:dyDescent="0.25">
      <c r="A90" s="1">
        <v>5.7264324907384698E-136</v>
      </c>
      <c r="B90">
        <v>0.59718802678553295</v>
      </c>
      <c r="C90">
        <v>0.58099999999999996</v>
      </c>
      <c r="D90">
        <v>0.246</v>
      </c>
      <c r="E90" s="1">
        <v>1.9294641634294201E-131</v>
      </c>
      <c r="F90">
        <v>1</v>
      </c>
      <c r="G90" t="s">
        <v>1008</v>
      </c>
    </row>
    <row r="91" spans="1:7" x14ac:dyDescent="0.25">
      <c r="A91" s="1">
        <v>7.0885660311185198E-124</v>
      </c>
      <c r="B91">
        <v>0.59434628920270605</v>
      </c>
      <c r="C91">
        <v>0.84499999999999997</v>
      </c>
      <c r="D91">
        <v>0.55500000000000005</v>
      </c>
      <c r="E91" s="1">
        <v>2.3884214385250701E-119</v>
      </c>
      <c r="F91">
        <v>1</v>
      </c>
      <c r="G91" t="s">
        <v>558</v>
      </c>
    </row>
    <row r="92" spans="1:7" x14ac:dyDescent="0.25">
      <c r="A92" s="1">
        <v>3.9610765799915904E-117</v>
      </c>
      <c r="B92">
        <v>0.57864916042751902</v>
      </c>
      <c r="C92">
        <v>0.86499999999999999</v>
      </c>
      <c r="D92">
        <v>0.55700000000000005</v>
      </c>
      <c r="E92" s="1">
        <v>1.3346451428623699E-112</v>
      </c>
      <c r="F92">
        <v>1</v>
      </c>
      <c r="G92" t="s">
        <v>229</v>
      </c>
    </row>
    <row r="93" spans="1:7" x14ac:dyDescent="0.25">
      <c r="A93" s="1">
        <v>3.7603534692520897E-120</v>
      </c>
      <c r="B93">
        <v>0.57750501074232297</v>
      </c>
      <c r="C93">
        <v>0.498</v>
      </c>
      <c r="D93">
        <v>0.19700000000000001</v>
      </c>
      <c r="E93" s="1">
        <v>1.2670134979298001E-115</v>
      </c>
      <c r="F93">
        <v>1</v>
      </c>
      <c r="G93" t="s">
        <v>1204</v>
      </c>
    </row>
    <row r="94" spans="1:7" x14ac:dyDescent="0.25">
      <c r="A94" s="1">
        <v>6.5138914783713896E-99</v>
      </c>
      <c r="B94">
        <v>0.56579827913630099</v>
      </c>
      <c r="C94">
        <v>0.47</v>
      </c>
      <c r="D94">
        <v>0.20300000000000001</v>
      </c>
      <c r="E94" s="1">
        <v>2.1947905947224499E-94</v>
      </c>
      <c r="F94">
        <v>1</v>
      </c>
      <c r="G94" t="s">
        <v>1196</v>
      </c>
    </row>
    <row r="95" spans="1:7" x14ac:dyDescent="0.25">
      <c r="A95" s="1">
        <v>1.2438035176374899E-92</v>
      </c>
      <c r="B95">
        <v>0.55661736191837796</v>
      </c>
      <c r="C95">
        <v>0.78900000000000003</v>
      </c>
      <c r="D95">
        <v>0.51800000000000002</v>
      </c>
      <c r="E95" s="1">
        <v>4.1908715723277599E-88</v>
      </c>
      <c r="F95">
        <v>1</v>
      </c>
      <c r="G95" t="s">
        <v>1198</v>
      </c>
    </row>
    <row r="96" spans="1:7" x14ac:dyDescent="0.25">
      <c r="A96" s="1">
        <v>2.6348937715134999E-87</v>
      </c>
      <c r="B96">
        <v>0.53683884587995201</v>
      </c>
      <c r="C96">
        <v>0.54800000000000004</v>
      </c>
      <c r="D96">
        <v>0.27300000000000002</v>
      </c>
      <c r="E96" s="1">
        <v>8.8780110737376006E-83</v>
      </c>
      <c r="F96">
        <v>1</v>
      </c>
      <c r="G96" t="s">
        <v>835</v>
      </c>
    </row>
    <row r="97" spans="1:7" x14ac:dyDescent="0.25">
      <c r="A97" s="1">
        <v>1.54924192297748E-124</v>
      </c>
      <c r="B97">
        <v>0.52385619594604405</v>
      </c>
      <c r="C97">
        <v>0.54500000000000004</v>
      </c>
      <c r="D97">
        <v>0.22500000000000001</v>
      </c>
      <c r="E97" s="1">
        <v>5.2200157352803101E-120</v>
      </c>
      <c r="F97">
        <v>1</v>
      </c>
      <c r="G97" t="s">
        <v>2061</v>
      </c>
    </row>
    <row r="98" spans="1:7" x14ac:dyDescent="0.25">
      <c r="A98" s="1">
        <v>3.9907904420298499E-126</v>
      </c>
      <c r="B98">
        <v>0.52210034711996001</v>
      </c>
      <c r="C98">
        <v>0.47</v>
      </c>
      <c r="D98">
        <v>0.17199999999999999</v>
      </c>
      <c r="E98" s="1">
        <v>1.34465693153754E-121</v>
      </c>
      <c r="F98">
        <v>1</v>
      </c>
      <c r="G98" t="s">
        <v>2062</v>
      </c>
    </row>
    <row r="99" spans="1:7" x14ac:dyDescent="0.25">
      <c r="A99" s="1">
        <v>4.1307399337650302E-111</v>
      </c>
      <c r="B99">
        <v>0.51197627366460496</v>
      </c>
      <c r="C99">
        <v>0.55500000000000005</v>
      </c>
      <c r="D99">
        <v>0.246</v>
      </c>
      <c r="E99" s="1">
        <v>1.3918115132827899E-106</v>
      </c>
      <c r="F99">
        <v>1</v>
      </c>
      <c r="G99" t="s">
        <v>532</v>
      </c>
    </row>
    <row r="100" spans="1:7" x14ac:dyDescent="0.25">
      <c r="A100" s="1">
        <v>1.89737970196331E-211</v>
      </c>
      <c r="B100">
        <v>1.4939393708973501</v>
      </c>
      <c r="C100">
        <v>0.46</v>
      </c>
      <c r="D100">
        <v>0.13700000000000001</v>
      </c>
      <c r="E100" s="1">
        <v>6.3930311677951801E-207</v>
      </c>
      <c r="F100">
        <v>2</v>
      </c>
      <c r="G100" t="s">
        <v>163</v>
      </c>
    </row>
    <row r="101" spans="1:7" x14ac:dyDescent="0.25">
      <c r="A101" s="1">
        <v>3.1223128462577202E-72</v>
      </c>
      <c r="B101">
        <v>0.912968554126387</v>
      </c>
      <c r="C101">
        <v>0.33300000000000002</v>
      </c>
      <c r="D101">
        <v>0.158</v>
      </c>
      <c r="E101" s="1">
        <v>1.05203209041808E-67</v>
      </c>
      <c r="F101">
        <v>2</v>
      </c>
      <c r="G101" t="s">
        <v>2063</v>
      </c>
    </row>
    <row r="102" spans="1:7" x14ac:dyDescent="0.25">
      <c r="A102" s="1">
        <v>2.5310853496754101E-83</v>
      </c>
      <c r="B102">
        <v>0.72530974400376003</v>
      </c>
      <c r="C102">
        <v>0.48299999999999998</v>
      </c>
      <c r="D102">
        <v>0.254</v>
      </c>
      <c r="E102" s="1">
        <v>8.5282389771963399E-79</v>
      </c>
      <c r="F102">
        <v>2</v>
      </c>
      <c r="G102" t="s">
        <v>1143</v>
      </c>
    </row>
    <row r="103" spans="1:7" x14ac:dyDescent="0.25">
      <c r="A103" s="1">
        <v>4.5935987153273699E-164</v>
      </c>
      <c r="B103">
        <v>0.71808734419481701</v>
      </c>
      <c r="C103">
        <v>0.83</v>
      </c>
      <c r="D103">
        <v>0.46500000000000002</v>
      </c>
      <c r="E103" s="1">
        <v>1.5477671511424E-159</v>
      </c>
      <c r="F103">
        <v>2</v>
      </c>
      <c r="G103" t="s">
        <v>368</v>
      </c>
    </row>
    <row r="104" spans="1:7" x14ac:dyDescent="0.25">
      <c r="A104" s="1">
        <v>1.1083378576488499E-36</v>
      </c>
      <c r="B104">
        <v>0.68334767144472297</v>
      </c>
      <c r="C104">
        <v>0.35499999999999998</v>
      </c>
      <c r="D104">
        <v>0.23200000000000001</v>
      </c>
      <c r="E104" s="1">
        <v>3.7344335775620298E-32</v>
      </c>
      <c r="F104">
        <v>2</v>
      </c>
      <c r="G104" t="s">
        <v>1045</v>
      </c>
    </row>
    <row r="105" spans="1:7" x14ac:dyDescent="0.25">
      <c r="A105" s="1">
        <v>1.3593358155923501E-159</v>
      </c>
      <c r="B105">
        <v>0.63822668483855105</v>
      </c>
      <c r="C105">
        <v>0.91800000000000004</v>
      </c>
      <c r="D105">
        <v>0.71199999999999997</v>
      </c>
      <c r="E105" s="1">
        <v>4.5801460970568697E-155</v>
      </c>
      <c r="F105">
        <v>2</v>
      </c>
      <c r="G105" t="s">
        <v>145</v>
      </c>
    </row>
    <row r="106" spans="1:7" x14ac:dyDescent="0.25">
      <c r="A106" s="1">
        <v>5.2386203617892197E-35</v>
      </c>
      <c r="B106">
        <v>0.62669599640129603</v>
      </c>
      <c r="C106">
        <v>0.48399999999999999</v>
      </c>
      <c r="D106">
        <v>0.39600000000000002</v>
      </c>
      <c r="E106" s="1">
        <v>1.7651007447012601E-30</v>
      </c>
      <c r="F106">
        <v>2</v>
      </c>
      <c r="G106" t="s">
        <v>950</v>
      </c>
    </row>
    <row r="107" spans="1:7" x14ac:dyDescent="0.25">
      <c r="A107" s="1">
        <v>1.67925655613444E-19</v>
      </c>
      <c r="B107">
        <v>0.57706933912992098</v>
      </c>
      <c r="C107">
        <v>0.33400000000000002</v>
      </c>
      <c r="D107">
        <v>0.26</v>
      </c>
      <c r="E107" s="1">
        <v>5.65808704023938E-15</v>
      </c>
      <c r="F107">
        <v>2</v>
      </c>
      <c r="G107" t="s">
        <v>1746</v>
      </c>
    </row>
    <row r="108" spans="1:7" x14ac:dyDescent="0.25">
      <c r="A108" s="1">
        <v>3.5883452732837001E-26</v>
      </c>
      <c r="B108">
        <v>0.57616202622276702</v>
      </c>
      <c r="C108">
        <v>0.42599999999999999</v>
      </c>
      <c r="D108">
        <v>0.34399999999999997</v>
      </c>
      <c r="E108" s="1">
        <v>1.2090570563802099E-21</v>
      </c>
      <c r="F108">
        <v>2</v>
      </c>
      <c r="G108" t="s">
        <v>1452</v>
      </c>
    </row>
    <row r="109" spans="1:7" x14ac:dyDescent="0.25">
      <c r="A109" s="1">
        <v>1.14925383287082E-26</v>
      </c>
      <c r="B109">
        <v>0.569535507040415</v>
      </c>
      <c r="C109">
        <v>0.39800000000000002</v>
      </c>
      <c r="D109">
        <v>0.31</v>
      </c>
      <c r="E109" s="1">
        <v>3.8722958644749398E-22</v>
      </c>
      <c r="F109">
        <v>2</v>
      </c>
      <c r="G109" t="s">
        <v>492</v>
      </c>
    </row>
    <row r="110" spans="1:7" x14ac:dyDescent="0.25">
      <c r="A110" s="1">
        <v>1.67648967452783E-19</v>
      </c>
      <c r="B110">
        <v>0.56599358265590805</v>
      </c>
      <c r="C110">
        <v>0.26400000000000001</v>
      </c>
      <c r="D110">
        <v>0.182</v>
      </c>
      <c r="E110" s="1">
        <v>5.6487643093540704E-15</v>
      </c>
      <c r="F110">
        <v>2</v>
      </c>
      <c r="G110" t="s">
        <v>2034</v>
      </c>
    </row>
    <row r="111" spans="1:7" x14ac:dyDescent="0.25">
      <c r="A111" s="1">
        <v>1.17356326445308E-12</v>
      </c>
      <c r="B111">
        <v>0.51729373886874097</v>
      </c>
      <c r="C111">
        <v>0.29299999999999998</v>
      </c>
      <c r="D111">
        <v>0.23899999999999999</v>
      </c>
      <c r="E111" s="1">
        <v>3.95420406324821E-8</v>
      </c>
      <c r="F111">
        <v>2</v>
      </c>
      <c r="G111" t="s">
        <v>1341</v>
      </c>
    </row>
    <row r="112" spans="1:7" x14ac:dyDescent="0.25">
      <c r="A112">
        <v>0</v>
      </c>
      <c r="B112">
        <v>1.74166171970549</v>
      </c>
      <c r="C112">
        <v>0.92900000000000005</v>
      </c>
      <c r="D112">
        <v>0.435</v>
      </c>
      <c r="E112">
        <v>0</v>
      </c>
      <c r="F112">
        <v>3</v>
      </c>
      <c r="G112" t="s">
        <v>148</v>
      </c>
    </row>
    <row r="113" spans="1:7" x14ac:dyDescent="0.25">
      <c r="A113" s="1">
        <v>5.3062962800320705E-187</v>
      </c>
      <c r="B113">
        <v>1.2798097206080501</v>
      </c>
      <c r="C113">
        <v>0.59099999999999997</v>
      </c>
      <c r="D113">
        <v>0.253</v>
      </c>
      <c r="E113" s="1">
        <v>1.78790346859401E-182</v>
      </c>
      <c r="F113">
        <v>3</v>
      </c>
      <c r="G113" t="s">
        <v>1138</v>
      </c>
    </row>
    <row r="114" spans="1:7" x14ac:dyDescent="0.25">
      <c r="A114" s="1">
        <v>6.7993691338886404E-86</v>
      </c>
      <c r="B114">
        <v>1.1680502302798199</v>
      </c>
      <c r="C114">
        <v>0.50700000000000001</v>
      </c>
      <c r="D114">
        <v>0.28799999999999998</v>
      </c>
      <c r="E114" s="1">
        <v>2.2909794359724402E-81</v>
      </c>
      <c r="F114">
        <v>3</v>
      </c>
      <c r="G114" t="s">
        <v>253</v>
      </c>
    </row>
    <row r="115" spans="1:7" x14ac:dyDescent="0.25">
      <c r="A115" s="1">
        <v>2.3510900395196001E-75</v>
      </c>
      <c r="B115">
        <v>1.1171719809943901</v>
      </c>
      <c r="C115">
        <v>0.65500000000000003</v>
      </c>
      <c r="D115">
        <v>0.49399999999999999</v>
      </c>
      <c r="E115" s="1">
        <v>7.9217627791573306E-71</v>
      </c>
      <c r="F115">
        <v>3</v>
      </c>
      <c r="G115" t="s">
        <v>147</v>
      </c>
    </row>
    <row r="116" spans="1:7" x14ac:dyDescent="0.25">
      <c r="A116" s="1">
        <v>2.49927840684883E-100</v>
      </c>
      <c r="B116">
        <v>0.785293747825207</v>
      </c>
      <c r="C116">
        <v>0.90100000000000002</v>
      </c>
      <c r="D116">
        <v>0.77500000000000002</v>
      </c>
      <c r="E116" s="1">
        <v>8.4210686640364597E-96</v>
      </c>
      <c r="F116">
        <v>3</v>
      </c>
      <c r="G116" t="s">
        <v>146</v>
      </c>
    </row>
    <row r="117" spans="1:7" x14ac:dyDescent="0.25">
      <c r="A117" s="1">
        <v>3.2035023410763699E-88</v>
      </c>
      <c r="B117">
        <v>0.78476296232713905</v>
      </c>
      <c r="C117">
        <v>0.5</v>
      </c>
      <c r="D117">
        <v>0.255</v>
      </c>
      <c r="E117" s="1">
        <v>1.0793880788022701E-83</v>
      </c>
      <c r="F117">
        <v>3</v>
      </c>
      <c r="G117" t="s">
        <v>1143</v>
      </c>
    </row>
    <row r="118" spans="1:7" x14ac:dyDescent="0.25">
      <c r="A118" s="1">
        <v>8.0223210205125897E-137</v>
      </c>
      <c r="B118">
        <v>0.69784461579863</v>
      </c>
      <c r="C118">
        <v>0.90400000000000003</v>
      </c>
      <c r="D118">
        <v>0.71599999999999997</v>
      </c>
      <c r="E118" s="1">
        <v>2.70304084465151E-132</v>
      </c>
      <c r="F118">
        <v>3</v>
      </c>
      <c r="G118" t="s">
        <v>145</v>
      </c>
    </row>
    <row r="119" spans="1:7" x14ac:dyDescent="0.25">
      <c r="A119" s="1">
        <v>3.5561974534229702E-40</v>
      </c>
      <c r="B119">
        <v>0.67413625388822696</v>
      </c>
      <c r="C119">
        <v>0.51400000000000001</v>
      </c>
      <c r="D119">
        <v>0.35499999999999998</v>
      </c>
      <c r="E119" s="1">
        <v>1.19822516995633E-35</v>
      </c>
      <c r="F119">
        <v>3</v>
      </c>
      <c r="G119" t="s">
        <v>388</v>
      </c>
    </row>
    <row r="120" spans="1:7" x14ac:dyDescent="0.25">
      <c r="A120" s="1">
        <v>1.4334137756879E-45</v>
      </c>
      <c r="B120">
        <v>0.58836531279956406</v>
      </c>
      <c r="C120">
        <v>0.61099999999999999</v>
      </c>
      <c r="D120">
        <v>0.53100000000000003</v>
      </c>
      <c r="E120" s="1">
        <v>4.8297443758028205E-41</v>
      </c>
      <c r="F120">
        <v>3</v>
      </c>
      <c r="G120" t="s">
        <v>168</v>
      </c>
    </row>
    <row r="121" spans="1:7" x14ac:dyDescent="0.25">
      <c r="A121" s="1">
        <v>4.22359622182401E-47</v>
      </c>
      <c r="B121">
        <v>0.57653511580318895</v>
      </c>
      <c r="C121">
        <v>0.64700000000000002</v>
      </c>
      <c r="D121">
        <v>0.56899999999999995</v>
      </c>
      <c r="E121" s="1">
        <v>1.42309851098138E-42</v>
      </c>
      <c r="F121">
        <v>3</v>
      </c>
      <c r="G121" t="s">
        <v>213</v>
      </c>
    </row>
    <row r="122" spans="1:7" x14ac:dyDescent="0.25">
      <c r="A122" s="1">
        <v>1.1633304585685901E-35</v>
      </c>
      <c r="B122">
        <v>0.55225285782550604</v>
      </c>
      <c r="C122">
        <v>0.442</v>
      </c>
      <c r="D122">
        <v>0.29399999999999998</v>
      </c>
      <c r="E122" s="1">
        <v>3.9197256471010199E-31</v>
      </c>
      <c r="F122">
        <v>3</v>
      </c>
      <c r="G122" t="s">
        <v>152</v>
      </c>
    </row>
    <row r="123" spans="1:7" x14ac:dyDescent="0.25">
      <c r="A123" s="1">
        <v>1.3764232415475799E-206</v>
      </c>
      <c r="B123">
        <v>1.9667578983412</v>
      </c>
      <c r="C123">
        <v>0.71</v>
      </c>
      <c r="D123">
        <v>0.27400000000000002</v>
      </c>
      <c r="E123" s="1">
        <v>4.6377204700704101E-202</v>
      </c>
      <c r="F123">
        <v>4</v>
      </c>
      <c r="G123" t="s">
        <v>366</v>
      </c>
    </row>
    <row r="124" spans="1:7" x14ac:dyDescent="0.25">
      <c r="A124" s="1">
        <v>3.6403793647706197E-58</v>
      </c>
      <c r="B124">
        <v>1.27044132378317</v>
      </c>
      <c r="C124">
        <v>0.27500000000000002</v>
      </c>
      <c r="D124">
        <v>9.9000000000000005E-2</v>
      </c>
      <c r="E124" s="1">
        <v>1.22658942316581E-53</v>
      </c>
      <c r="F124">
        <v>4</v>
      </c>
      <c r="G124" t="s">
        <v>457</v>
      </c>
    </row>
    <row r="125" spans="1:7" x14ac:dyDescent="0.25">
      <c r="A125" s="1">
        <v>1.7453720007304499E-104</v>
      </c>
      <c r="B125">
        <v>1.0483219361243401</v>
      </c>
      <c r="C125">
        <v>0.64200000000000002</v>
      </c>
      <c r="D125">
        <v>0.33300000000000002</v>
      </c>
      <c r="E125" s="1">
        <v>5.8808564192611804E-100</v>
      </c>
      <c r="F125">
        <v>4</v>
      </c>
      <c r="G125" t="s">
        <v>7</v>
      </c>
    </row>
    <row r="126" spans="1:7" x14ac:dyDescent="0.25">
      <c r="A126" s="1">
        <v>1.0490394338974499E-63</v>
      </c>
      <c r="B126">
        <v>1.0069451128418201</v>
      </c>
      <c r="C126">
        <v>0.66600000000000004</v>
      </c>
      <c r="D126">
        <v>0.47</v>
      </c>
      <c r="E126" s="1">
        <v>3.5346334685740802E-59</v>
      </c>
      <c r="F126">
        <v>4</v>
      </c>
      <c r="G126" t="s">
        <v>148</v>
      </c>
    </row>
    <row r="127" spans="1:7" x14ac:dyDescent="0.25">
      <c r="A127" s="1">
        <v>1.12821351832077E-66</v>
      </c>
      <c r="B127">
        <v>0.97898556920990898</v>
      </c>
      <c r="C127">
        <v>0.48099999999999998</v>
      </c>
      <c r="D127">
        <v>0.248</v>
      </c>
      <c r="E127" s="1">
        <v>3.8014026286299899E-62</v>
      </c>
      <c r="F127">
        <v>4</v>
      </c>
      <c r="G127" t="s">
        <v>396</v>
      </c>
    </row>
    <row r="128" spans="1:7" x14ac:dyDescent="0.25">
      <c r="A128" s="1">
        <v>1.4892543393611299E-47</v>
      </c>
      <c r="B128">
        <v>0.84701028876002404</v>
      </c>
      <c r="C128">
        <v>0.36699999999999999</v>
      </c>
      <c r="D128">
        <v>0.17799999999999999</v>
      </c>
      <c r="E128" s="1">
        <v>5.0178935710434E-43</v>
      </c>
      <c r="F128">
        <v>4</v>
      </c>
      <c r="G128" t="s">
        <v>466</v>
      </c>
    </row>
    <row r="129" spans="1:7" x14ac:dyDescent="0.25">
      <c r="A129" s="1">
        <v>4.3887214331600602E-46</v>
      </c>
      <c r="B129">
        <v>0.82902199955295797</v>
      </c>
      <c r="C129">
        <v>0.41699999999999998</v>
      </c>
      <c r="D129">
        <v>0.22900000000000001</v>
      </c>
      <c r="E129" s="1">
        <v>1.4787357996889499E-41</v>
      </c>
      <c r="F129">
        <v>4</v>
      </c>
      <c r="G129" t="s">
        <v>468</v>
      </c>
    </row>
    <row r="130" spans="1:7" x14ac:dyDescent="0.25">
      <c r="A130" s="1">
        <v>1.0424155158980301E-31</v>
      </c>
      <c r="B130">
        <v>0.80209681319554704</v>
      </c>
      <c r="C130">
        <v>0.378</v>
      </c>
      <c r="D130">
        <v>0.23</v>
      </c>
      <c r="E130" s="1">
        <v>3.51231483926684E-27</v>
      </c>
      <c r="F130">
        <v>4</v>
      </c>
      <c r="G130" t="s">
        <v>556</v>
      </c>
    </row>
    <row r="131" spans="1:7" x14ac:dyDescent="0.25">
      <c r="A131" s="1">
        <v>7.6323524148756097E-48</v>
      </c>
      <c r="B131">
        <v>0.79864924443129104</v>
      </c>
      <c r="C131">
        <v>0.46500000000000002</v>
      </c>
      <c r="D131">
        <v>0.25600000000000001</v>
      </c>
      <c r="E131" s="1">
        <v>2.5716448226681899E-43</v>
      </c>
      <c r="F131">
        <v>4</v>
      </c>
      <c r="G131" t="s">
        <v>30</v>
      </c>
    </row>
    <row r="132" spans="1:7" x14ac:dyDescent="0.25">
      <c r="A132" s="1">
        <v>2.29096090368267E-36</v>
      </c>
      <c r="B132">
        <v>0.72151419676330397</v>
      </c>
      <c r="C132">
        <v>0.27200000000000002</v>
      </c>
      <c r="D132">
        <v>0.125</v>
      </c>
      <c r="E132" s="1">
        <v>7.7191636688683897E-32</v>
      </c>
      <c r="F132">
        <v>4</v>
      </c>
      <c r="G132" t="s">
        <v>572</v>
      </c>
    </row>
    <row r="133" spans="1:7" x14ac:dyDescent="0.25">
      <c r="A133" s="1">
        <v>1.32052499315381E-19</v>
      </c>
      <c r="B133">
        <v>0.69202927206812104</v>
      </c>
      <c r="C133">
        <v>0.33500000000000002</v>
      </c>
      <c r="D133">
        <v>0.22700000000000001</v>
      </c>
      <c r="E133" s="1">
        <v>4.4493769119324602E-15</v>
      </c>
      <c r="F133">
        <v>4</v>
      </c>
      <c r="G133" t="s">
        <v>523</v>
      </c>
    </row>
    <row r="134" spans="1:7" x14ac:dyDescent="0.25">
      <c r="A134" s="1">
        <v>3.852763044109E-22</v>
      </c>
      <c r="B134">
        <v>0.67156772211164495</v>
      </c>
      <c r="C134">
        <v>0.41399999999999998</v>
      </c>
      <c r="D134">
        <v>0.30299999999999999</v>
      </c>
      <c r="E134" s="1">
        <v>1.29814998008209E-17</v>
      </c>
      <c r="F134">
        <v>4</v>
      </c>
      <c r="G134" t="s">
        <v>470</v>
      </c>
    </row>
    <row r="135" spans="1:7" x14ac:dyDescent="0.25">
      <c r="A135" s="1">
        <v>3.4567407116291602E-36</v>
      </c>
      <c r="B135">
        <v>0.65313938934041005</v>
      </c>
      <c r="C135">
        <v>0.59099999999999997</v>
      </c>
      <c r="D135">
        <v>0.47499999999999998</v>
      </c>
      <c r="E135" s="1">
        <v>1.16471421537633E-31</v>
      </c>
      <c r="F135">
        <v>4</v>
      </c>
      <c r="G135" t="s">
        <v>190</v>
      </c>
    </row>
    <row r="136" spans="1:7" x14ac:dyDescent="0.25">
      <c r="A136" s="1">
        <v>1.28976872052092E-11</v>
      </c>
      <c r="B136">
        <v>0.60071096859171902</v>
      </c>
      <c r="C136">
        <v>0.38500000000000001</v>
      </c>
      <c r="D136">
        <v>0.33300000000000002</v>
      </c>
      <c r="E136" s="1">
        <v>4.34574672692319E-7</v>
      </c>
      <c r="F136">
        <v>4</v>
      </c>
      <c r="G136" t="s">
        <v>501</v>
      </c>
    </row>
    <row r="137" spans="1:7" x14ac:dyDescent="0.25">
      <c r="A137" s="1">
        <v>1.3077806897641701E-10</v>
      </c>
      <c r="B137">
        <v>0.57553162915799005</v>
      </c>
      <c r="C137">
        <v>0.27900000000000003</v>
      </c>
      <c r="D137">
        <v>0.20200000000000001</v>
      </c>
      <c r="E137" s="1">
        <v>4.4064362560914E-6</v>
      </c>
      <c r="F137">
        <v>4</v>
      </c>
      <c r="G137" t="s">
        <v>517</v>
      </c>
    </row>
    <row r="138" spans="1:7" x14ac:dyDescent="0.25">
      <c r="A138" s="1">
        <v>3.7240628444634501E-10</v>
      </c>
      <c r="B138">
        <v>0.57475709455879798</v>
      </c>
      <c r="C138">
        <v>0.27200000000000002</v>
      </c>
      <c r="D138">
        <v>0.20200000000000001</v>
      </c>
      <c r="E138" s="1">
        <v>1.25478573481352E-5</v>
      </c>
      <c r="F138">
        <v>4</v>
      </c>
      <c r="G138" t="s">
        <v>665</v>
      </c>
    </row>
    <row r="139" spans="1:7" x14ac:dyDescent="0.25">
      <c r="A139" s="1">
        <v>5.5564576591564702E-15</v>
      </c>
      <c r="B139">
        <v>0.55991495628278998</v>
      </c>
      <c r="C139">
        <v>0.311</v>
      </c>
      <c r="D139">
        <v>0.214</v>
      </c>
      <c r="E139" s="1">
        <v>1.8721928436761801E-10</v>
      </c>
      <c r="F139">
        <v>4</v>
      </c>
      <c r="G139" t="s">
        <v>902</v>
      </c>
    </row>
    <row r="140" spans="1:7" x14ac:dyDescent="0.25">
      <c r="A140" s="1">
        <v>2.9266361906243199E-27</v>
      </c>
      <c r="B140">
        <v>0.53537987781234297</v>
      </c>
      <c r="C140">
        <v>0.40699999999999997</v>
      </c>
      <c r="D140">
        <v>0.251</v>
      </c>
      <c r="E140" s="1">
        <v>9.8610079806895702E-23</v>
      </c>
      <c r="F140">
        <v>4</v>
      </c>
      <c r="G140" t="s">
        <v>394</v>
      </c>
    </row>
    <row r="141" spans="1:7" x14ac:dyDescent="0.25">
      <c r="A141" s="1">
        <v>2.13565119723212E-10</v>
      </c>
      <c r="B141">
        <v>0.52075112037081095</v>
      </c>
      <c r="C141">
        <v>0.28699999999999998</v>
      </c>
      <c r="D141">
        <v>0.21299999999999999</v>
      </c>
      <c r="E141" s="1">
        <v>7.1958631439538902E-6</v>
      </c>
      <c r="F141">
        <v>4</v>
      </c>
      <c r="G141" t="s">
        <v>629</v>
      </c>
    </row>
    <row r="142" spans="1:7" x14ac:dyDescent="0.25">
      <c r="A142" s="1">
        <v>6.4969800004294996E-41</v>
      </c>
      <c r="B142">
        <v>0.51011986209507199</v>
      </c>
      <c r="C142">
        <v>0.79800000000000004</v>
      </c>
      <c r="D142">
        <v>0.76400000000000001</v>
      </c>
      <c r="E142" s="1">
        <v>2.1890924413447199E-36</v>
      </c>
      <c r="F142">
        <v>4</v>
      </c>
      <c r="G142" t="s">
        <v>156</v>
      </c>
    </row>
    <row r="143" spans="1:7" x14ac:dyDescent="0.25">
      <c r="A143" s="1">
        <v>4.82596230957991E-18</v>
      </c>
      <c r="B143">
        <v>0.50088811422979296</v>
      </c>
      <c r="C143">
        <v>0.40699999999999997</v>
      </c>
      <c r="D143">
        <v>0.29399999999999998</v>
      </c>
      <c r="E143" s="1">
        <v>1.6260597405898499E-13</v>
      </c>
      <c r="F143">
        <v>4</v>
      </c>
      <c r="G143" t="s">
        <v>60</v>
      </c>
    </row>
    <row r="144" spans="1:7" x14ac:dyDescent="0.25">
      <c r="A144" s="1">
        <v>6.0881891621231203E-177</v>
      </c>
      <c r="B144">
        <v>1.3967215772132999</v>
      </c>
      <c r="C144">
        <v>0.70099999999999996</v>
      </c>
      <c r="D144">
        <v>0.27500000000000002</v>
      </c>
      <c r="E144" s="1">
        <v>2.0513544562857601E-172</v>
      </c>
      <c r="F144">
        <v>5</v>
      </c>
      <c r="G144" t="s">
        <v>366</v>
      </c>
    </row>
    <row r="145" spans="1:7" x14ac:dyDescent="0.25">
      <c r="A145" s="1">
        <v>2.53270058369638E-103</v>
      </c>
      <c r="B145">
        <v>1.27951699700243</v>
      </c>
      <c r="C145">
        <v>0.52400000000000002</v>
      </c>
      <c r="D145">
        <v>0.24299999999999999</v>
      </c>
      <c r="E145" s="1">
        <v>8.5336813467065903E-99</v>
      </c>
      <c r="F145">
        <v>5</v>
      </c>
      <c r="G145" t="s">
        <v>394</v>
      </c>
    </row>
    <row r="146" spans="1:7" x14ac:dyDescent="0.25">
      <c r="A146" s="1">
        <v>2.9773438733447502E-51</v>
      </c>
      <c r="B146">
        <v>1.0778594104864501</v>
      </c>
      <c r="C146">
        <v>0.437</v>
      </c>
      <c r="D146">
        <v>0.251</v>
      </c>
      <c r="E146" s="1">
        <v>1.00318624468478E-46</v>
      </c>
      <c r="F146">
        <v>5</v>
      </c>
      <c r="G146" t="s">
        <v>396</v>
      </c>
    </row>
    <row r="147" spans="1:7" x14ac:dyDescent="0.25">
      <c r="A147" s="1">
        <v>6.5509736268001201E-47</v>
      </c>
      <c r="B147">
        <v>1.0538274041979101</v>
      </c>
      <c r="C147">
        <v>0.46100000000000002</v>
      </c>
      <c r="D147">
        <v>0.28999999999999998</v>
      </c>
      <c r="E147" s="1">
        <v>2.2072850538140299E-42</v>
      </c>
      <c r="F147">
        <v>5</v>
      </c>
      <c r="G147" t="s">
        <v>60</v>
      </c>
    </row>
    <row r="148" spans="1:7" x14ac:dyDescent="0.25">
      <c r="A148" s="1">
        <v>1.83206907882259E-43</v>
      </c>
      <c r="B148">
        <v>1.03907969596275</v>
      </c>
      <c r="C148">
        <v>0.34699999999999998</v>
      </c>
      <c r="D148">
        <v>0.17899999999999999</v>
      </c>
      <c r="E148" s="1">
        <v>6.1729735541848396E-39</v>
      </c>
      <c r="F148">
        <v>5</v>
      </c>
      <c r="G148" t="s">
        <v>466</v>
      </c>
    </row>
    <row r="149" spans="1:7" x14ac:dyDescent="0.25">
      <c r="A149" s="1">
        <v>3.0794836507615303E-67</v>
      </c>
      <c r="B149">
        <v>1.0364789727142001</v>
      </c>
      <c r="C149">
        <v>0.57499999999999996</v>
      </c>
      <c r="D149">
        <v>0.39700000000000002</v>
      </c>
      <c r="E149" s="1">
        <v>1.0376012212875901E-62</v>
      </c>
      <c r="F149">
        <v>5</v>
      </c>
      <c r="G149" t="s">
        <v>246</v>
      </c>
    </row>
    <row r="150" spans="1:7" x14ac:dyDescent="0.25">
      <c r="A150" s="1">
        <v>3.7702595196386201E-54</v>
      </c>
      <c r="B150">
        <v>1.0121255155059601</v>
      </c>
      <c r="C150">
        <v>0.45300000000000001</v>
      </c>
      <c r="D150">
        <v>0.25700000000000001</v>
      </c>
      <c r="E150" s="1">
        <v>1.2703512425470401E-49</v>
      </c>
      <c r="F150">
        <v>5</v>
      </c>
      <c r="G150" t="s">
        <v>30</v>
      </c>
    </row>
    <row r="151" spans="1:7" x14ac:dyDescent="0.25">
      <c r="A151" s="1">
        <v>3.8043783081442304E-111</v>
      </c>
      <c r="B151">
        <v>0.93015958624836204</v>
      </c>
      <c r="C151">
        <v>0.81200000000000006</v>
      </c>
      <c r="D151">
        <v>0.56699999999999995</v>
      </c>
      <c r="E151" s="1">
        <v>1.2818472271461199E-106</v>
      </c>
      <c r="F151">
        <v>5</v>
      </c>
      <c r="G151" t="s">
        <v>150</v>
      </c>
    </row>
    <row r="152" spans="1:7" x14ac:dyDescent="0.25">
      <c r="A152" s="1">
        <v>2.4777852408966498E-18</v>
      </c>
      <c r="B152">
        <v>0.78069345044357796</v>
      </c>
      <c r="C152">
        <v>0.36699999999999999</v>
      </c>
      <c r="D152">
        <v>0.27600000000000002</v>
      </c>
      <c r="E152" s="1">
        <v>8.3486495906771603E-14</v>
      </c>
      <c r="F152">
        <v>5</v>
      </c>
      <c r="G152" t="s">
        <v>2052</v>
      </c>
    </row>
    <row r="153" spans="1:7" x14ac:dyDescent="0.25">
      <c r="A153" s="1">
        <v>4.07783204510873E-17</v>
      </c>
      <c r="B153">
        <v>0.69540127276842501</v>
      </c>
      <c r="C153">
        <v>0.44600000000000001</v>
      </c>
      <c r="D153">
        <v>0.40600000000000003</v>
      </c>
      <c r="E153" s="1">
        <v>1.3739847292789301E-12</v>
      </c>
      <c r="F153">
        <v>5</v>
      </c>
      <c r="G153" t="s">
        <v>509</v>
      </c>
    </row>
    <row r="154" spans="1:7" x14ac:dyDescent="0.25">
      <c r="A154" s="1">
        <v>9.11086923251399E-14</v>
      </c>
      <c r="B154">
        <v>0.68973177719867296</v>
      </c>
      <c r="C154">
        <v>0.496</v>
      </c>
      <c r="D154">
        <v>0.48899999999999999</v>
      </c>
      <c r="E154" s="1">
        <v>3.0698162792032601E-9</v>
      </c>
      <c r="F154">
        <v>5</v>
      </c>
      <c r="G154" t="s">
        <v>469</v>
      </c>
    </row>
    <row r="155" spans="1:7" x14ac:dyDescent="0.25">
      <c r="A155" s="1">
        <v>1.1028769138550001E-12</v>
      </c>
      <c r="B155">
        <v>0.68213665905882903</v>
      </c>
      <c r="C155">
        <v>0.308</v>
      </c>
      <c r="D155">
        <v>0.23699999999999999</v>
      </c>
      <c r="E155" s="1">
        <v>3.7160334735430398E-8</v>
      </c>
      <c r="F155">
        <v>5</v>
      </c>
      <c r="G155" t="s">
        <v>468</v>
      </c>
    </row>
    <row r="156" spans="1:7" x14ac:dyDescent="0.25">
      <c r="A156" s="1">
        <v>1.8745694897372701E-90</v>
      </c>
      <c r="B156">
        <v>0.67359093192644004</v>
      </c>
      <c r="C156">
        <v>0.871</v>
      </c>
      <c r="D156">
        <v>0.85299999999999998</v>
      </c>
      <c r="E156" s="1">
        <v>6.3161744387207599E-86</v>
      </c>
      <c r="F156">
        <v>5</v>
      </c>
      <c r="G156" t="s">
        <v>2064</v>
      </c>
    </row>
    <row r="157" spans="1:7" x14ac:dyDescent="0.25">
      <c r="A157" s="1">
        <v>1.6369456103055E-12</v>
      </c>
      <c r="B157">
        <v>0.66537662172279</v>
      </c>
      <c r="C157">
        <v>0.39</v>
      </c>
      <c r="D157">
        <v>0.34300000000000003</v>
      </c>
      <c r="E157" s="1">
        <v>5.5155245393633702E-8</v>
      </c>
      <c r="F157">
        <v>5</v>
      </c>
      <c r="G157" t="s">
        <v>193</v>
      </c>
    </row>
    <row r="158" spans="1:7" x14ac:dyDescent="0.25">
      <c r="A158" s="1">
        <v>9.1814983351930497E-161</v>
      </c>
      <c r="B158">
        <v>0.61940812168606696</v>
      </c>
      <c r="C158">
        <v>1</v>
      </c>
      <c r="D158">
        <v>1</v>
      </c>
      <c r="E158" s="1">
        <v>3.0936140490599499E-156</v>
      </c>
      <c r="F158">
        <v>5</v>
      </c>
      <c r="G158" t="s">
        <v>630</v>
      </c>
    </row>
    <row r="159" spans="1:7" x14ac:dyDescent="0.25">
      <c r="A159" s="1">
        <v>5.77537844352801E-5</v>
      </c>
      <c r="B159">
        <v>0.61166992553154698</v>
      </c>
      <c r="C159">
        <v>0.26100000000000001</v>
      </c>
      <c r="D159">
        <v>0.23799999999999999</v>
      </c>
      <c r="E159">
        <v>1</v>
      </c>
      <c r="F159">
        <v>5</v>
      </c>
      <c r="G159" t="s">
        <v>556</v>
      </c>
    </row>
    <row r="160" spans="1:7" x14ac:dyDescent="0.25">
      <c r="A160" s="1">
        <v>6.5826681258520897E-145</v>
      </c>
      <c r="B160">
        <v>0.60567760736435705</v>
      </c>
      <c r="C160">
        <v>0.98899999999999999</v>
      </c>
      <c r="D160">
        <v>0.96799999999999997</v>
      </c>
      <c r="E160" s="1">
        <v>2.2179641983246002E-140</v>
      </c>
      <c r="F160">
        <v>5</v>
      </c>
      <c r="G160" t="s">
        <v>1154</v>
      </c>
    </row>
    <row r="161" spans="1:7" x14ac:dyDescent="0.25">
      <c r="A161" s="1">
        <v>2.23141552153048E-8</v>
      </c>
      <c r="B161">
        <v>0.60417053489372197</v>
      </c>
      <c r="C161">
        <v>0.25900000000000001</v>
      </c>
      <c r="D161">
        <v>0.20300000000000001</v>
      </c>
      <c r="E161">
        <v>7.5185314582447904E-4</v>
      </c>
      <c r="F161">
        <v>5</v>
      </c>
      <c r="G161" t="s">
        <v>517</v>
      </c>
    </row>
    <row r="162" spans="1:7" x14ac:dyDescent="0.25">
      <c r="A162" s="1">
        <v>1.11573453998613E-20</v>
      </c>
      <c r="B162">
        <v>0.58324435811511699</v>
      </c>
      <c r="C162">
        <v>0.58399999999999996</v>
      </c>
      <c r="D162">
        <v>0.56499999999999995</v>
      </c>
      <c r="E162" s="1">
        <v>3.7593559590292798E-16</v>
      </c>
      <c r="F162">
        <v>5</v>
      </c>
      <c r="G162" t="s">
        <v>923</v>
      </c>
    </row>
    <row r="163" spans="1:7" x14ac:dyDescent="0.25">
      <c r="A163" s="1">
        <v>1.10347670209522E-72</v>
      </c>
      <c r="B163">
        <v>0.506467036833809</v>
      </c>
      <c r="C163">
        <v>0.90500000000000003</v>
      </c>
      <c r="D163">
        <v>0.89500000000000002</v>
      </c>
      <c r="E163" s="1">
        <v>3.7180544000396398E-68</v>
      </c>
      <c r="F163">
        <v>5</v>
      </c>
      <c r="G163" t="s">
        <v>2065</v>
      </c>
    </row>
    <row r="164" spans="1:7" x14ac:dyDescent="0.25">
      <c r="A164" s="1">
        <v>1.8672109805126699E-8</v>
      </c>
      <c r="B164">
        <v>0.50595011657631195</v>
      </c>
      <c r="C164">
        <v>0.48899999999999999</v>
      </c>
      <c r="D164">
        <v>0.53800000000000003</v>
      </c>
      <c r="E164">
        <v>6.2913806777393903E-4</v>
      </c>
      <c r="F164">
        <v>5</v>
      </c>
      <c r="G164" t="s">
        <v>1147</v>
      </c>
    </row>
    <row r="165" spans="1:7" x14ac:dyDescent="0.25">
      <c r="A165" s="1">
        <v>5.0571772366593103E-35</v>
      </c>
      <c r="B165">
        <v>0.50075775567471403</v>
      </c>
      <c r="C165">
        <v>0.752</v>
      </c>
      <c r="D165">
        <v>0.76400000000000001</v>
      </c>
      <c r="E165" s="1">
        <v>1.7039652981199901E-30</v>
      </c>
      <c r="F165">
        <v>5</v>
      </c>
      <c r="G165" t="s">
        <v>1021</v>
      </c>
    </row>
    <row r="166" spans="1:7" x14ac:dyDescent="0.25">
      <c r="A166" s="1">
        <v>4.5162707994740602E-250</v>
      </c>
      <c r="B166">
        <v>1.2264885294155401</v>
      </c>
      <c r="C166">
        <v>0.91300000000000003</v>
      </c>
      <c r="D166">
        <v>0.46899999999999997</v>
      </c>
      <c r="E166" s="1">
        <v>1.5217122831747899E-245</v>
      </c>
      <c r="F166">
        <v>6</v>
      </c>
      <c r="G166" t="s">
        <v>53</v>
      </c>
    </row>
    <row r="167" spans="1:7" x14ac:dyDescent="0.25">
      <c r="A167" s="1">
        <v>1.20435714432643E-117</v>
      </c>
      <c r="B167">
        <v>1.1651830388022699</v>
      </c>
      <c r="C167">
        <v>0.60399999999999998</v>
      </c>
      <c r="D167">
        <v>0.221</v>
      </c>
      <c r="E167" s="1">
        <v>4.0579609620934601E-113</v>
      </c>
      <c r="F167">
        <v>6</v>
      </c>
      <c r="G167" t="s">
        <v>248</v>
      </c>
    </row>
    <row r="168" spans="1:7" x14ac:dyDescent="0.25">
      <c r="A168" s="1">
        <v>1.6369467837376E-241</v>
      </c>
      <c r="B168">
        <v>1.0696952222117799</v>
      </c>
      <c r="C168">
        <v>0.71899999999999997</v>
      </c>
      <c r="D168">
        <v>0.20100000000000001</v>
      </c>
      <c r="E168" s="1">
        <v>5.5155284931254795E-237</v>
      </c>
      <c r="F168">
        <v>6</v>
      </c>
      <c r="G168" t="s">
        <v>523</v>
      </c>
    </row>
    <row r="169" spans="1:7" x14ac:dyDescent="0.25">
      <c r="A169" s="1">
        <v>4.1681883223934401E-144</v>
      </c>
      <c r="B169">
        <v>0.97861763393078105</v>
      </c>
      <c r="C169">
        <v>0.68400000000000005</v>
      </c>
      <c r="D169">
        <v>0.25600000000000001</v>
      </c>
      <c r="E169" s="1">
        <v>1.4044293733472499E-139</v>
      </c>
      <c r="F169">
        <v>6</v>
      </c>
      <c r="G169" t="s">
        <v>251</v>
      </c>
    </row>
    <row r="170" spans="1:7" x14ac:dyDescent="0.25">
      <c r="A170" s="1">
        <v>1.09915786169664E-217</v>
      </c>
      <c r="B170">
        <v>0.92980378899636396</v>
      </c>
      <c r="C170">
        <v>0.46899999999999997</v>
      </c>
      <c r="D170">
        <v>8.5999999999999993E-2</v>
      </c>
      <c r="E170" s="1">
        <v>3.7035024992006501E-213</v>
      </c>
      <c r="F170">
        <v>6</v>
      </c>
      <c r="G170" t="s">
        <v>457</v>
      </c>
    </row>
    <row r="171" spans="1:7" x14ac:dyDescent="0.25">
      <c r="A171" s="1">
        <v>1.65624235294486E-222</v>
      </c>
      <c r="B171">
        <v>0.86198970508006201</v>
      </c>
      <c r="C171">
        <v>0.79200000000000004</v>
      </c>
      <c r="D171">
        <v>0.23400000000000001</v>
      </c>
      <c r="E171" s="1">
        <v>5.5805429840124105E-218</v>
      </c>
      <c r="F171">
        <v>6</v>
      </c>
      <c r="G171" t="s">
        <v>30</v>
      </c>
    </row>
    <row r="172" spans="1:7" x14ac:dyDescent="0.25">
      <c r="A172" s="1">
        <v>4.1170578998145203E-108</v>
      </c>
      <c r="B172">
        <v>0.76880319159080401</v>
      </c>
      <c r="C172">
        <v>0.84</v>
      </c>
      <c r="D172">
        <v>0.45800000000000002</v>
      </c>
      <c r="E172" s="1">
        <v>1.3872014887635101E-103</v>
      </c>
      <c r="F172">
        <v>6</v>
      </c>
      <c r="G172" t="s">
        <v>256</v>
      </c>
    </row>
    <row r="173" spans="1:7" x14ac:dyDescent="0.25">
      <c r="A173" s="1">
        <v>5.1138587926153001E-126</v>
      </c>
      <c r="B173">
        <v>0.76588809962731796</v>
      </c>
      <c r="C173">
        <v>0.78</v>
      </c>
      <c r="D173">
        <v>0.36199999999999999</v>
      </c>
      <c r="E173" s="1">
        <v>1.7230635815838E-121</v>
      </c>
      <c r="F173">
        <v>6</v>
      </c>
      <c r="G173" t="s">
        <v>21</v>
      </c>
    </row>
    <row r="174" spans="1:7" x14ac:dyDescent="0.25">
      <c r="A174" s="1">
        <v>1.6045302981121299E-155</v>
      </c>
      <c r="B174">
        <v>0.76210103329479295</v>
      </c>
      <c r="C174">
        <v>0.95699999999999996</v>
      </c>
      <c r="D174">
        <v>0.55800000000000005</v>
      </c>
      <c r="E174" s="1">
        <v>5.4063043864590201E-151</v>
      </c>
      <c r="F174">
        <v>6</v>
      </c>
      <c r="G174" t="s">
        <v>150</v>
      </c>
    </row>
    <row r="175" spans="1:7" x14ac:dyDescent="0.25">
      <c r="A175" s="1">
        <v>6.4687423340313101E-106</v>
      </c>
      <c r="B175">
        <v>0.73698378906192896</v>
      </c>
      <c r="C175">
        <v>0.68500000000000005</v>
      </c>
      <c r="D175">
        <v>0.28299999999999997</v>
      </c>
      <c r="E175" s="1">
        <v>2.1795780420285101E-101</v>
      </c>
      <c r="F175">
        <v>6</v>
      </c>
      <c r="G175" t="s">
        <v>152</v>
      </c>
    </row>
    <row r="176" spans="1:7" x14ac:dyDescent="0.25">
      <c r="A176" s="1">
        <v>6.6417885913677405E-129</v>
      </c>
      <c r="B176">
        <v>0.73014939247935295</v>
      </c>
      <c r="C176">
        <v>0.27500000000000002</v>
      </c>
      <c r="D176">
        <v>4.8000000000000001E-2</v>
      </c>
      <c r="E176" s="1">
        <v>2.2378842479754502E-124</v>
      </c>
      <c r="F176">
        <v>6</v>
      </c>
      <c r="G176" t="s">
        <v>250</v>
      </c>
    </row>
    <row r="177" spans="1:7" x14ac:dyDescent="0.25">
      <c r="A177" s="1">
        <v>6.2406318378968802E-186</v>
      </c>
      <c r="B177">
        <v>0.72216994733796602</v>
      </c>
      <c r="C177">
        <v>0.49</v>
      </c>
      <c r="D177">
        <v>0.108</v>
      </c>
      <c r="E177" s="1">
        <v>2.1027184914609699E-181</v>
      </c>
      <c r="F177">
        <v>6</v>
      </c>
      <c r="G177" t="s">
        <v>591</v>
      </c>
    </row>
    <row r="178" spans="1:7" x14ac:dyDescent="0.25">
      <c r="A178" s="1">
        <v>3.12766149434936E-124</v>
      </c>
      <c r="B178">
        <v>0.67174056888612499</v>
      </c>
      <c r="C178">
        <v>0.81</v>
      </c>
      <c r="D178">
        <v>0.38100000000000001</v>
      </c>
      <c r="E178" s="1">
        <v>1.0538342639060699E-119</v>
      </c>
      <c r="F178">
        <v>6</v>
      </c>
      <c r="G178" t="s">
        <v>509</v>
      </c>
    </row>
    <row r="179" spans="1:7" x14ac:dyDescent="0.25">
      <c r="A179" s="1">
        <v>1.5532429502724899E-101</v>
      </c>
      <c r="B179">
        <v>0.66689611252341097</v>
      </c>
      <c r="C179">
        <v>0.67500000000000004</v>
      </c>
      <c r="D179">
        <v>0.27500000000000002</v>
      </c>
      <c r="E179" s="1">
        <v>5.2334967966481205E-97</v>
      </c>
      <c r="F179">
        <v>6</v>
      </c>
      <c r="G179" t="s">
        <v>60</v>
      </c>
    </row>
    <row r="180" spans="1:7" x14ac:dyDescent="0.25">
      <c r="A180" s="1">
        <v>2.22534728893108E-111</v>
      </c>
      <c r="B180">
        <v>0.64794160370879195</v>
      </c>
      <c r="C180">
        <v>0.36499999999999999</v>
      </c>
      <c r="D180">
        <v>9.2999999999999999E-2</v>
      </c>
      <c r="E180" s="1">
        <v>7.4980851553243696E-107</v>
      </c>
      <c r="F180">
        <v>6</v>
      </c>
      <c r="G180" t="s">
        <v>264</v>
      </c>
    </row>
    <row r="181" spans="1:7" x14ac:dyDescent="0.25">
      <c r="A181" s="1">
        <v>1.3558457537046101E-82</v>
      </c>
      <c r="B181">
        <v>0.64343107768114804</v>
      </c>
      <c r="C181">
        <v>0.58699999999999997</v>
      </c>
      <c r="D181">
        <v>0.25900000000000001</v>
      </c>
      <c r="E181" s="1">
        <v>4.5683866825323004E-78</v>
      </c>
      <c r="F181">
        <v>6</v>
      </c>
      <c r="G181" t="s">
        <v>255</v>
      </c>
    </row>
    <row r="182" spans="1:7" x14ac:dyDescent="0.25">
      <c r="A182" s="1">
        <v>9.8656707454065902E-109</v>
      </c>
      <c r="B182">
        <v>0.62718686109425303</v>
      </c>
      <c r="C182">
        <v>0.72399999999999998</v>
      </c>
      <c r="D182">
        <v>0.32300000000000001</v>
      </c>
      <c r="E182" s="1">
        <v>3.3241391009572999E-104</v>
      </c>
      <c r="F182">
        <v>6</v>
      </c>
      <c r="G182" t="s">
        <v>228</v>
      </c>
    </row>
    <row r="183" spans="1:7" x14ac:dyDescent="0.25">
      <c r="A183" s="1">
        <v>7.0325644665805897E-153</v>
      </c>
      <c r="B183">
        <v>0.61635216844882901</v>
      </c>
      <c r="C183">
        <v>0.76800000000000002</v>
      </c>
      <c r="D183">
        <v>0.246</v>
      </c>
      <c r="E183" s="1">
        <v>2.3695522713696599E-148</v>
      </c>
      <c r="F183">
        <v>6</v>
      </c>
      <c r="G183" t="s">
        <v>1143</v>
      </c>
    </row>
    <row r="184" spans="1:7" x14ac:dyDescent="0.25">
      <c r="A184" s="1">
        <v>4.9103265745125798E-142</v>
      </c>
      <c r="B184">
        <v>0.61048080071921895</v>
      </c>
      <c r="C184">
        <v>0.98899999999999999</v>
      </c>
      <c r="D184">
        <v>0.88800000000000001</v>
      </c>
      <c r="E184" s="1">
        <v>1.6544854360162701E-137</v>
      </c>
      <c r="F184">
        <v>6</v>
      </c>
      <c r="G184" t="s">
        <v>66</v>
      </c>
    </row>
    <row r="185" spans="1:7" x14ac:dyDescent="0.25">
      <c r="A185" s="1">
        <v>2.6652609286706601E-173</v>
      </c>
      <c r="B185">
        <v>0.59937584693131196</v>
      </c>
      <c r="C185">
        <v>0.44700000000000001</v>
      </c>
      <c r="D185">
        <v>9.4E-2</v>
      </c>
      <c r="E185" s="1">
        <v>8.9803301730629199E-169</v>
      </c>
      <c r="F185">
        <v>6</v>
      </c>
      <c r="G185" t="s">
        <v>2066</v>
      </c>
    </row>
    <row r="186" spans="1:7" x14ac:dyDescent="0.25">
      <c r="A186" s="1">
        <v>1.2031389567715E-86</v>
      </c>
      <c r="B186">
        <v>0.59747212130933203</v>
      </c>
      <c r="C186">
        <v>0.79800000000000004</v>
      </c>
      <c r="D186">
        <v>0.45100000000000001</v>
      </c>
      <c r="E186" s="1">
        <v>4.0538564009458999E-82</v>
      </c>
      <c r="F186">
        <v>6</v>
      </c>
      <c r="G186" t="s">
        <v>627</v>
      </c>
    </row>
    <row r="187" spans="1:7" x14ac:dyDescent="0.25">
      <c r="A187" s="1">
        <v>2.0044108913534201E-111</v>
      </c>
      <c r="B187">
        <v>0.59654616427354901</v>
      </c>
      <c r="C187">
        <v>0.96599999999999997</v>
      </c>
      <c r="D187">
        <v>0.73599999999999999</v>
      </c>
      <c r="E187" s="1">
        <v>6.7536620573262203E-107</v>
      </c>
      <c r="F187">
        <v>6</v>
      </c>
      <c r="G187" t="s">
        <v>285</v>
      </c>
    </row>
    <row r="188" spans="1:7" x14ac:dyDescent="0.25">
      <c r="A188" s="1">
        <v>1.93788373583106E-125</v>
      </c>
      <c r="B188">
        <v>0.56763117088074999</v>
      </c>
      <c r="C188">
        <v>0.97099999999999997</v>
      </c>
      <c r="D188">
        <v>0.79</v>
      </c>
      <c r="E188" s="1">
        <v>6.5295054595091804E-121</v>
      </c>
      <c r="F188">
        <v>6</v>
      </c>
      <c r="G188" t="s">
        <v>302</v>
      </c>
    </row>
    <row r="189" spans="1:7" x14ac:dyDescent="0.25">
      <c r="A189" s="1">
        <v>3.1583806200263501E-102</v>
      </c>
      <c r="B189">
        <v>0.56730758006930304</v>
      </c>
      <c r="C189">
        <v>0.73</v>
      </c>
      <c r="D189">
        <v>0.32</v>
      </c>
      <c r="E189" s="1">
        <v>1.06418476611168E-97</v>
      </c>
      <c r="F189">
        <v>6</v>
      </c>
      <c r="G189" t="s">
        <v>193</v>
      </c>
    </row>
    <row r="190" spans="1:7" x14ac:dyDescent="0.25">
      <c r="A190" s="1">
        <v>4.1390706510557902E-62</v>
      </c>
      <c r="B190">
        <v>0.56491074531948005</v>
      </c>
      <c r="C190">
        <v>0.72599999999999998</v>
      </c>
      <c r="D190">
        <v>0.42099999999999999</v>
      </c>
      <c r="E190" s="1">
        <v>1.39461846516674E-57</v>
      </c>
      <c r="F190">
        <v>6</v>
      </c>
      <c r="G190" t="s">
        <v>219</v>
      </c>
    </row>
    <row r="191" spans="1:7" x14ac:dyDescent="0.25">
      <c r="A191" s="1">
        <v>6.06230306721165E-118</v>
      </c>
      <c r="B191">
        <v>0.553965851011604</v>
      </c>
      <c r="C191">
        <v>0.30099999999999999</v>
      </c>
      <c r="D191">
        <v>6.3E-2</v>
      </c>
      <c r="E191" s="1">
        <v>2.04263239546629E-113</v>
      </c>
      <c r="F191">
        <v>6</v>
      </c>
      <c r="G191" t="s">
        <v>2067</v>
      </c>
    </row>
    <row r="192" spans="1:7" x14ac:dyDescent="0.25">
      <c r="A192" s="1">
        <v>5.4448649413471395E-116</v>
      </c>
      <c r="B192">
        <v>0.55215355456939097</v>
      </c>
      <c r="C192">
        <v>0.55000000000000004</v>
      </c>
      <c r="D192">
        <v>0.185</v>
      </c>
      <c r="E192" s="1">
        <v>1.8345927933374999E-111</v>
      </c>
      <c r="F192">
        <v>6</v>
      </c>
      <c r="G192" t="s">
        <v>642</v>
      </c>
    </row>
    <row r="193" spans="1:7" x14ac:dyDescent="0.25">
      <c r="A193" s="1">
        <v>1.5508312515316599E-92</v>
      </c>
      <c r="B193">
        <v>0.55155316443402602</v>
      </c>
      <c r="C193">
        <v>0.90800000000000003</v>
      </c>
      <c r="D193">
        <v>0.59199999999999997</v>
      </c>
      <c r="E193" s="1">
        <v>5.2253708189107704E-88</v>
      </c>
      <c r="F193">
        <v>6</v>
      </c>
      <c r="G193" t="s">
        <v>313</v>
      </c>
    </row>
    <row r="194" spans="1:7" x14ac:dyDescent="0.25">
      <c r="A194" s="1">
        <v>9.8726382170501507E-109</v>
      </c>
      <c r="B194">
        <v>0.54417184314022204</v>
      </c>
      <c r="C194">
        <v>0.55600000000000005</v>
      </c>
      <c r="D194">
        <v>0.19400000000000001</v>
      </c>
      <c r="E194" s="1">
        <v>3.3264867208528803E-104</v>
      </c>
      <c r="F194">
        <v>6</v>
      </c>
      <c r="G194" t="s">
        <v>629</v>
      </c>
    </row>
    <row r="195" spans="1:7" x14ac:dyDescent="0.25">
      <c r="A195" s="1">
        <v>5.1131616345374703E-91</v>
      </c>
      <c r="B195">
        <v>0.54395283891202295</v>
      </c>
      <c r="C195">
        <v>0.871</v>
      </c>
      <c r="D195">
        <v>0.505</v>
      </c>
      <c r="E195" s="1">
        <v>1.7228286811410599E-86</v>
      </c>
      <c r="F195">
        <v>6</v>
      </c>
      <c r="G195" t="s">
        <v>505</v>
      </c>
    </row>
    <row r="196" spans="1:7" x14ac:dyDescent="0.25">
      <c r="A196" s="1">
        <v>2.3826172261391301E-74</v>
      </c>
      <c r="B196">
        <v>0.53916120456903305</v>
      </c>
      <c r="C196">
        <v>0.52800000000000002</v>
      </c>
      <c r="D196">
        <v>0.224</v>
      </c>
      <c r="E196" s="1">
        <v>8.0279904817531801E-70</v>
      </c>
      <c r="F196">
        <v>6</v>
      </c>
      <c r="G196" t="s">
        <v>49</v>
      </c>
    </row>
    <row r="197" spans="1:7" x14ac:dyDescent="0.25">
      <c r="A197" s="1">
        <v>5.3901576974521903E-94</v>
      </c>
      <c r="B197">
        <v>0.53604515869778002</v>
      </c>
      <c r="C197">
        <v>0.93</v>
      </c>
      <c r="D197">
        <v>0.63700000000000001</v>
      </c>
      <c r="E197" s="1">
        <v>1.8161597345795399E-89</v>
      </c>
      <c r="F197">
        <v>6</v>
      </c>
      <c r="G197" t="s">
        <v>1488</v>
      </c>
    </row>
    <row r="198" spans="1:7" x14ac:dyDescent="0.25">
      <c r="A198" s="1">
        <v>5.7292297543849201E-92</v>
      </c>
      <c r="B198">
        <v>0.53532597176166596</v>
      </c>
      <c r="C198">
        <v>0.36499999999999999</v>
      </c>
      <c r="D198">
        <v>0.104</v>
      </c>
      <c r="E198" s="1">
        <v>1.9304066734424501E-87</v>
      </c>
      <c r="F198">
        <v>6</v>
      </c>
      <c r="G198" t="s">
        <v>76</v>
      </c>
    </row>
    <row r="199" spans="1:7" x14ac:dyDescent="0.25">
      <c r="A199" s="1">
        <v>9.7982657735181001E-91</v>
      </c>
      <c r="B199">
        <v>0.52360085667178602</v>
      </c>
      <c r="C199">
        <v>0.90900000000000003</v>
      </c>
      <c r="D199">
        <v>0.68200000000000005</v>
      </c>
      <c r="E199" s="1">
        <v>3.30142766972919E-86</v>
      </c>
      <c r="F199">
        <v>6</v>
      </c>
      <c r="G199" t="s">
        <v>884</v>
      </c>
    </row>
    <row r="200" spans="1:7" x14ac:dyDescent="0.25">
      <c r="A200" s="1">
        <v>1.0087409457327499E-70</v>
      </c>
      <c r="B200">
        <v>0.52233666205729901</v>
      </c>
      <c r="C200">
        <v>0.81599999999999995</v>
      </c>
      <c r="D200">
        <v>0.48</v>
      </c>
      <c r="E200" s="1">
        <v>3.3988517425519299E-66</v>
      </c>
      <c r="F200">
        <v>6</v>
      </c>
      <c r="G200" t="s">
        <v>171</v>
      </c>
    </row>
    <row r="201" spans="1:7" x14ac:dyDescent="0.25">
      <c r="A201" s="1">
        <v>2.0951756865825899E-103</v>
      </c>
      <c r="B201">
        <v>0.51996085234651301</v>
      </c>
      <c r="C201">
        <v>0.311</v>
      </c>
      <c r="D201">
        <v>7.5999999999999998E-2</v>
      </c>
      <c r="E201" s="1">
        <v>7.0594849583713698E-99</v>
      </c>
      <c r="F201">
        <v>6</v>
      </c>
      <c r="G201" t="s">
        <v>334</v>
      </c>
    </row>
    <row r="202" spans="1:7" x14ac:dyDescent="0.25">
      <c r="A202" s="1">
        <v>1.5487725016814699E-107</v>
      </c>
      <c r="B202">
        <v>0.51990697482163095</v>
      </c>
      <c r="C202">
        <v>0.437</v>
      </c>
      <c r="D202">
        <v>0.13100000000000001</v>
      </c>
      <c r="E202" s="1">
        <v>5.2184340671655302E-103</v>
      </c>
      <c r="F202">
        <v>6</v>
      </c>
      <c r="G202" t="s">
        <v>2068</v>
      </c>
    </row>
    <row r="203" spans="1:7" x14ac:dyDescent="0.25">
      <c r="A203" s="1">
        <v>1.6443987538487099E-83</v>
      </c>
      <c r="B203">
        <v>0.51728192038910004</v>
      </c>
      <c r="C203">
        <v>0.63800000000000001</v>
      </c>
      <c r="D203">
        <v>0.29199999999999998</v>
      </c>
      <c r="E203" s="1">
        <v>5.5406371612178498E-79</v>
      </c>
      <c r="F203">
        <v>6</v>
      </c>
      <c r="G203" t="s">
        <v>1257</v>
      </c>
    </row>
    <row r="204" spans="1:7" x14ac:dyDescent="0.25">
      <c r="A204" s="1">
        <v>5.2861827257418902E-123</v>
      </c>
      <c r="B204">
        <v>0.51405199685823899</v>
      </c>
      <c r="C204">
        <v>0.97399999999999998</v>
      </c>
      <c r="D204">
        <v>0.84899999999999998</v>
      </c>
      <c r="E204" s="1">
        <v>1.7811264076114699E-118</v>
      </c>
      <c r="F204">
        <v>6</v>
      </c>
      <c r="G204" t="s">
        <v>1152</v>
      </c>
    </row>
    <row r="205" spans="1:7" x14ac:dyDescent="0.25">
      <c r="A205" s="1">
        <v>1.4119475055413599E-88</v>
      </c>
      <c r="B205">
        <v>0.51378421827015897</v>
      </c>
      <c r="C205">
        <v>0.93400000000000005</v>
      </c>
      <c r="D205">
        <v>0.63400000000000001</v>
      </c>
      <c r="E205" s="1">
        <v>4.7574159251710498E-84</v>
      </c>
      <c r="F205">
        <v>6</v>
      </c>
      <c r="G205" t="s">
        <v>833</v>
      </c>
    </row>
    <row r="206" spans="1:7" x14ac:dyDescent="0.25">
      <c r="A206" s="1">
        <v>3.11023423275937E-186</v>
      </c>
      <c r="B206">
        <v>1.3860323168066</v>
      </c>
      <c r="C206">
        <v>0.77</v>
      </c>
      <c r="D206">
        <v>0.34300000000000003</v>
      </c>
      <c r="E206" s="1">
        <v>1.04796232238594E-181</v>
      </c>
      <c r="F206">
        <v>7</v>
      </c>
      <c r="G206" t="s">
        <v>388</v>
      </c>
    </row>
    <row r="207" spans="1:7" x14ac:dyDescent="0.25">
      <c r="A207" s="1">
        <v>1.48668560474917E-142</v>
      </c>
      <c r="B207">
        <v>1.09251217709297</v>
      </c>
      <c r="C207">
        <v>0.67100000000000004</v>
      </c>
      <c r="D207">
        <v>0.28399999999999997</v>
      </c>
      <c r="E207" s="1">
        <v>5.0092384766418497E-138</v>
      </c>
      <c r="F207">
        <v>7</v>
      </c>
      <c r="G207" t="s">
        <v>152</v>
      </c>
    </row>
    <row r="208" spans="1:7" x14ac:dyDescent="0.25">
      <c r="A208" s="1">
        <v>2.49176764762741E-133</v>
      </c>
      <c r="B208">
        <v>1.0754871971995601</v>
      </c>
      <c r="C208">
        <v>0.97899999999999998</v>
      </c>
      <c r="D208">
        <v>0.873</v>
      </c>
      <c r="E208" s="1">
        <v>8.3957619119157898E-129</v>
      </c>
      <c r="F208">
        <v>7</v>
      </c>
      <c r="G208" t="s">
        <v>151</v>
      </c>
    </row>
    <row r="209" spans="1:7" x14ac:dyDescent="0.25">
      <c r="A209" s="1">
        <v>2.5354838166005201E-168</v>
      </c>
      <c r="B209">
        <v>1.00492929042729</v>
      </c>
      <c r="C209">
        <v>0.95799999999999996</v>
      </c>
      <c r="D209">
        <v>0.77500000000000002</v>
      </c>
      <c r="E209" s="1">
        <v>8.5430591716538006E-164</v>
      </c>
      <c r="F209">
        <v>7</v>
      </c>
      <c r="G209" t="s">
        <v>146</v>
      </c>
    </row>
    <row r="210" spans="1:7" x14ac:dyDescent="0.25">
      <c r="A210" s="1">
        <v>2.22506824739702E-124</v>
      </c>
      <c r="B210">
        <v>0.99167654205993006</v>
      </c>
      <c r="C210">
        <v>0.52100000000000002</v>
      </c>
      <c r="D210">
        <v>0.186</v>
      </c>
      <c r="E210" s="1">
        <v>7.4971449527795196E-120</v>
      </c>
      <c r="F210">
        <v>7</v>
      </c>
      <c r="G210" t="s">
        <v>517</v>
      </c>
    </row>
    <row r="211" spans="1:7" x14ac:dyDescent="0.25">
      <c r="A211" s="1">
        <v>6.0324025477524597E-24</v>
      </c>
      <c r="B211">
        <v>0.95470456270256898</v>
      </c>
      <c r="C211">
        <v>0.52600000000000002</v>
      </c>
      <c r="D211">
        <v>0.41499999999999998</v>
      </c>
      <c r="E211" s="1">
        <v>2.0325577144397099E-19</v>
      </c>
      <c r="F211">
        <v>7</v>
      </c>
      <c r="G211" t="s">
        <v>460</v>
      </c>
    </row>
    <row r="212" spans="1:7" x14ac:dyDescent="0.25">
      <c r="A212" s="1">
        <v>4.6095252990288397E-86</v>
      </c>
      <c r="B212">
        <v>0.91382172037441101</v>
      </c>
      <c r="C212">
        <v>0.26500000000000001</v>
      </c>
      <c r="D212">
        <v>6.8000000000000005E-2</v>
      </c>
      <c r="E212" s="1">
        <v>1.55313345425478E-81</v>
      </c>
      <c r="F212">
        <v>7</v>
      </c>
      <c r="G212" t="s">
        <v>2023</v>
      </c>
    </row>
    <row r="213" spans="1:7" x14ac:dyDescent="0.25">
      <c r="A213" s="1">
        <v>1.6564778661880498E-73</v>
      </c>
      <c r="B213">
        <v>0.908829478550924</v>
      </c>
      <c r="C213">
        <v>0.60099999999999998</v>
      </c>
      <c r="D213">
        <v>0.35699999999999998</v>
      </c>
      <c r="E213" s="1">
        <v>5.5813365223340201E-69</v>
      </c>
      <c r="F213">
        <v>7</v>
      </c>
      <c r="G213" t="s">
        <v>976</v>
      </c>
    </row>
    <row r="214" spans="1:7" x14ac:dyDescent="0.25">
      <c r="A214" s="1">
        <v>6.3285152855769605E-154</v>
      </c>
      <c r="B214">
        <v>0.90724845123561904</v>
      </c>
      <c r="C214">
        <v>0.90700000000000003</v>
      </c>
      <c r="D214">
        <v>0.56100000000000005</v>
      </c>
      <c r="E214" s="1">
        <v>2.1323299403223001E-149</v>
      </c>
      <c r="F214">
        <v>7</v>
      </c>
      <c r="G214" t="s">
        <v>150</v>
      </c>
    </row>
    <row r="215" spans="1:7" x14ac:dyDescent="0.25">
      <c r="A215" s="1">
        <v>5.6390610033088202E-58</v>
      </c>
      <c r="B215">
        <v>0.82414021695117601</v>
      </c>
      <c r="C215">
        <v>0.502</v>
      </c>
      <c r="D215">
        <v>0.27100000000000002</v>
      </c>
      <c r="E215" s="1">
        <v>1.9000252144548699E-53</v>
      </c>
      <c r="F215">
        <v>7</v>
      </c>
      <c r="G215" t="s">
        <v>1138</v>
      </c>
    </row>
    <row r="216" spans="1:7" x14ac:dyDescent="0.25">
      <c r="A216" s="1">
        <v>2.6763346819661002E-52</v>
      </c>
      <c r="B216">
        <v>0.777219945183519</v>
      </c>
      <c r="C216">
        <v>0.56999999999999995</v>
      </c>
      <c r="D216">
        <v>0.38100000000000001</v>
      </c>
      <c r="E216" s="1">
        <v>9.0176420774165895E-48</v>
      </c>
      <c r="F216">
        <v>7</v>
      </c>
      <c r="G216" t="s">
        <v>1137</v>
      </c>
    </row>
    <row r="217" spans="1:7" x14ac:dyDescent="0.25">
      <c r="A217" s="1">
        <v>5.4673316602665405E-54</v>
      </c>
      <c r="B217">
        <v>0.73036807723991004</v>
      </c>
      <c r="C217">
        <v>0.499</v>
      </c>
      <c r="D217">
        <v>0.26700000000000002</v>
      </c>
      <c r="E217" s="1">
        <v>1.84216272961021E-49</v>
      </c>
      <c r="F217">
        <v>7</v>
      </c>
      <c r="G217" t="s">
        <v>2052</v>
      </c>
    </row>
    <row r="218" spans="1:7" x14ac:dyDescent="0.25">
      <c r="A218" s="1">
        <v>6.6664215293791196E-79</v>
      </c>
      <c r="B218">
        <v>0.69520157225884704</v>
      </c>
      <c r="C218">
        <v>0.53800000000000003</v>
      </c>
      <c r="D218">
        <v>0.24399999999999999</v>
      </c>
      <c r="E218" s="1">
        <v>2.2461840701090001E-74</v>
      </c>
      <c r="F218">
        <v>7</v>
      </c>
      <c r="G218" t="s">
        <v>396</v>
      </c>
    </row>
    <row r="219" spans="1:7" x14ac:dyDescent="0.25">
      <c r="A219" s="1">
        <v>8.8664288472328199E-49</v>
      </c>
      <c r="B219">
        <v>0.609662452399514</v>
      </c>
      <c r="C219">
        <v>0.38700000000000001</v>
      </c>
      <c r="D219">
        <v>0.17699999999999999</v>
      </c>
      <c r="E219" s="1">
        <v>2.9874545357866299E-44</v>
      </c>
      <c r="F219">
        <v>7</v>
      </c>
      <c r="G219" t="s">
        <v>466</v>
      </c>
    </row>
    <row r="220" spans="1:7" x14ac:dyDescent="0.25">
      <c r="A220" s="1">
        <v>4.2261191035244302E-156</v>
      </c>
      <c r="B220">
        <v>0.58470103695883302</v>
      </c>
      <c r="C220">
        <v>0.75700000000000001</v>
      </c>
      <c r="D220">
        <v>0.27200000000000002</v>
      </c>
      <c r="E220" s="1">
        <v>1.4239485707415201E-151</v>
      </c>
      <c r="F220">
        <v>7</v>
      </c>
      <c r="G220" t="s">
        <v>366</v>
      </c>
    </row>
    <row r="221" spans="1:7" x14ac:dyDescent="0.25">
      <c r="A221" s="1">
        <v>4.0418964168355301E-16</v>
      </c>
      <c r="B221">
        <v>0.57759433049088105</v>
      </c>
      <c r="C221">
        <v>0.42299999999999999</v>
      </c>
      <c r="D221">
        <v>0.31900000000000001</v>
      </c>
      <c r="E221" s="1">
        <v>1.36187657868856E-11</v>
      </c>
      <c r="F221">
        <v>7</v>
      </c>
      <c r="G221" t="s">
        <v>811</v>
      </c>
    </row>
    <row r="222" spans="1:7" x14ac:dyDescent="0.25">
      <c r="A222" s="1">
        <v>1.2896216389614101E-44</v>
      </c>
      <c r="B222">
        <v>0.56000811193246902</v>
      </c>
      <c r="C222">
        <v>0.48</v>
      </c>
      <c r="D222">
        <v>0.255</v>
      </c>
      <c r="E222" s="1">
        <v>4.3452511503165601E-40</v>
      </c>
      <c r="F222">
        <v>7</v>
      </c>
      <c r="G222" t="s">
        <v>30</v>
      </c>
    </row>
    <row r="223" spans="1:7" x14ac:dyDescent="0.25">
      <c r="A223" s="1">
        <v>8.2110636024583205E-34</v>
      </c>
      <c r="B223">
        <v>0.54220981060984497</v>
      </c>
      <c r="C223">
        <v>0.61199999999999999</v>
      </c>
      <c r="D223">
        <v>0.47299999999999998</v>
      </c>
      <c r="E223" s="1">
        <v>2.7666357702123102E-29</v>
      </c>
      <c r="F223">
        <v>7</v>
      </c>
      <c r="G223" t="s">
        <v>172</v>
      </c>
    </row>
    <row r="224" spans="1:7" x14ac:dyDescent="0.25">
      <c r="A224" s="1">
        <v>2.4777222489831201E-21</v>
      </c>
      <c r="B224">
        <v>0.53561890709237603</v>
      </c>
      <c r="C224">
        <v>0.39100000000000001</v>
      </c>
      <c r="D224">
        <v>0.26800000000000002</v>
      </c>
      <c r="E224" s="1">
        <v>8.3484373457237205E-17</v>
      </c>
      <c r="F224">
        <v>7</v>
      </c>
      <c r="G224" t="s">
        <v>2038</v>
      </c>
    </row>
    <row r="225" spans="1:7" x14ac:dyDescent="0.25">
      <c r="A225" s="1">
        <v>1.5577863859059501E-27</v>
      </c>
      <c r="B225">
        <v>0.53348760226957703</v>
      </c>
      <c r="C225">
        <v>0.56699999999999995</v>
      </c>
      <c r="D225">
        <v>0.432</v>
      </c>
      <c r="E225" s="1">
        <v>5.24880544867152E-23</v>
      </c>
      <c r="F225">
        <v>7</v>
      </c>
      <c r="G225" t="s">
        <v>596</v>
      </c>
    </row>
    <row r="226" spans="1:7" x14ac:dyDescent="0.25">
      <c r="A226" s="1">
        <v>7.8332217904098292E-40</v>
      </c>
      <c r="B226">
        <v>0.53261030348623195</v>
      </c>
      <c r="C226">
        <v>0.499</v>
      </c>
      <c r="D226">
        <v>0.28799999999999998</v>
      </c>
      <c r="E226" s="1">
        <v>2.6393257500606899E-35</v>
      </c>
      <c r="F226">
        <v>7</v>
      </c>
      <c r="G226" t="s">
        <v>60</v>
      </c>
    </row>
    <row r="227" spans="1:7" x14ac:dyDescent="0.25">
      <c r="A227">
        <v>0</v>
      </c>
      <c r="B227">
        <v>2.0381117810990701</v>
      </c>
      <c r="C227">
        <v>0.71099999999999997</v>
      </c>
      <c r="D227">
        <v>7.4999999999999997E-2</v>
      </c>
      <c r="E227">
        <v>0</v>
      </c>
      <c r="F227">
        <v>8</v>
      </c>
      <c r="G227" t="s">
        <v>2069</v>
      </c>
    </row>
    <row r="228" spans="1:7" x14ac:dyDescent="0.25">
      <c r="A228" s="1">
        <v>4.5753839311192902E-265</v>
      </c>
      <c r="B228">
        <v>0.92612412900683205</v>
      </c>
      <c r="C228">
        <v>0.53800000000000003</v>
      </c>
      <c r="D228">
        <v>8.8999999999999996E-2</v>
      </c>
      <c r="E228" s="1">
        <v>1.54162986175133E-260</v>
      </c>
      <c r="F228">
        <v>8</v>
      </c>
      <c r="G228" t="s">
        <v>2070</v>
      </c>
    </row>
    <row r="229" spans="1:7" x14ac:dyDescent="0.25">
      <c r="A229" s="1">
        <v>6.9692096091941098E-181</v>
      </c>
      <c r="B229">
        <v>0.89577727518852301</v>
      </c>
      <c r="C229">
        <v>0.70199999999999996</v>
      </c>
      <c r="D229">
        <v>0.21199999999999999</v>
      </c>
      <c r="E229" s="1">
        <v>2.3482054857218601E-176</v>
      </c>
      <c r="F229">
        <v>8</v>
      </c>
      <c r="G229" t="s">
        <v>556</v>
      </c>
    </row>
    <row r="230" spans="1:7" x14ac:dyDescent="0.25">
      <c r="A230" s="1">
        <v>3.8474750656552601E-147</v>
      </c>
      <c r="B230">
        <v>0.89360935510802997</v>
      </c>
      <c r="C230">
        <v>0.51600000000000001</v>
      </c>
      <c r="D230">
        <v>0.13800000000000001</v>
      </c>
      <c r="E230" s="1">
        <v>1.2963682486218801E-142</v>
      </c>
      <c r="F230">
        <v>8</v>
      </c>
      <c r="G230" t="s">
        <v>885</v>
      </c>
    </row>
    <row r="231" spans="1:7" x14ac:dyDescent="0.25">
      <c r="A231" s="1">
        <v>4.8836710950395201E-165</v>
      </c>
      <c r="B231">
        <v>0.85586846931064298</v>
      </c>
      <c r="C231">
        <v>0.78600000000000003</v>
      </c>
      <c r="D231">
        <v>0.30099999999999999</v>
      </c>
      <c r="E231" s="1">
        <v>1.64550413876262E-160</v>
      </c>
      <c r="F231">
        <v>8</v>
      </c>
      <c r="G231" t="s">
        <v>1098</v>
      </c>
    </row>
    <row r="232" spans="1:7" x14ac:dyDescent="0.25">
      <c r="A232" s="1">
        <v>2.14742410319104E-179</v>
      </c>
      <c r="B232">
        <v>0.75576709470552605</v>
      </c>
      <c r="C232">
        <v>0.73799999999999999</v>
      </c>
      <c r="D232">
        <v>0.21199999999999999</v>
      </c>
      <c r="E232" s="1">
        <v>7.2355307732919102E-175</v>
      </c>
      <c r="F232">
        <v>8</v>
      </c>
      <c r="G232" t="s">
        <v>468</v>
      </c>
    </row>
    <row r="233" spans="1:7" x14ac:dyDescent="0.25">
      <c r="A233" s="1">
        <v>1.8905003167393301E-127</v>
      </c>
      <c r="B233">
        <v>0.74761716287195001</v>
      </c>
      <c r="C233">
        <v>0.34699999999999998</v>
      </c>
      <c r="D233">
        <v>7.1999999999999995E-2</v>
      </c>
      <c r="E233" s="1">
        <v>6.3698517672215006E-123</v>
      </c>
      <c r="F233">
        <v>8</v>
      </c>
      <c r="G233" t="s">
        <v>905</v>
      </c>
    </row>
    <row r="234" spans="1:7" x14ac:dyDescent="0.25">
      <c r="A234" s="1">
        <v>2.6677212193406298E-115</v>
      </c>
      <c r="B234">
        <v>0.73853276878813101</v>
      </c>
      <c r="C234">
        <v>0.53600000000000003</v>
      </c>
      <c r="D234">
        <v>0.17100000000000001</v>
      </c>
      <c r="E234" s="1">
        <v>8.9886198764463202E-111</v>
      </c>
      <c r="F234">
        <v>8</v>
      </c>
      <c r="G234" t="s">
        <v>500</v>
      </c>
    </row>
    <row r="235" spans="1:7" x14ac:dyDescent="0.25">
      <c r="A235" s="1">
        <v>3.46724581926375E-127</v>
      </c>
      <c r="B235">
        <v>0.68121818448370397</v>
      </c>
      <c r="C235">
        <v>0.96599999999999997</v>
      </c>
      <c r="D235">
        <v>0.56000000000000005</v>
      </c>
      <c r="E235" s="1">
        <v>1.1682538063427299E-122</v>
      </c>
      <c r="F235">
        <v>8</v>
      </c>
      <c r="G235" t="s">
        <v>150</v>
      </c>
    </row>
    <row r="236" spans="1:7" x14ac:dyDescent="0.25">
      <c r="A236" s="1">
        <v>5.7010184943458597E-144</v>
      </c>
      <c r="B236">
        <v>0.66178299099970594</v>
      </c>
      <c r="C236">
        <v>0.28399999999999997</v>
      </c>
      <c r="D236">
        <v>4.3999999999999997E-2</v>
      </c>
      <c r="E236" s="1">
        <v>1.9209011714848902E-139</v>
      </c>
      <c r="F236">
        <v>8</v>
      </c>
      <c r="G236" t="s">
        <v>383</v>
      </c>
    </row>
    <row r="237" spans="1:7" x14ac:dyDescent="0.25">
      <c r="A237" s="1">
        <v>2.6877067670812599E-111</v>
      </c>
      <c r="B237">
        <v>0.64146194056066597</v>
      </c>
      <c r="C237">
        <v>0.77</v>
      </c>
      <c r="D237">
        <v>0.32100000000000001</v>
      </c>
      <c r="E237" s="1">
        <v>9.0559591810036105E-107</v>
      </c>
      <c r="F237">
        <v>8</v>
      </c>
      <c r="G237" t="s">
        <v>193</v>
      </c>
    </row>
    <row r="238" spans="1:7" x14ac:dyDescent="0.25">
      <c r="A238" s="1">
        <v>6.7975766808026701E-90</v>
      </c>
      <c r="B238">
        <v>0.63448874271816902</v>
      </c>
      <c r="C238">
        <v>0.63</v>
      </c>
      <c r="D238">
        <v>0.254</v>
      </c>
      <c r="E238" s="1">
        <v>2.2903754868296499E-85</v>
      </c>
      <c r="F238">
        <v>8</v>
      </c>
      <c r="G238" t="s">
        <v>691</v>
      </c>
    </row>
    <row r="239" spans="1:7" x14ac:dyDescent="0.25">
      <c r="A239" s="1">
        <v>4.3037820207010499E-115</v>
      </c>
      <c r="B239">
        <v>0.61229755400981101</v>
      </c>
      <c r="C239">
        <v>0.52700000000000002</v>
      </c>
      <c r="D239">
        <v>0.16600000000000001</v>
      </c>
      <c r="E239" s="1">
        <v>1.4501163140550101E-110</v>
      </c>
      <c r="F239">
        <v>8</v>
      </c>
      <c r="G239" t="s">
        <v>2071</v>
      </c>
    </row>
    <row r="240" spans="1:7" x14ac:dyDescent="0.25">
      <c r="A240" s="1">
        <v>7.6934871819014501E-111</v>
      </c>
      <c r="B240">
        <v>0.60211009207706501</v>
      </c>
      <c r="C240">
        <v>0.73599999999999999</v>
      </c>
      <c r="D240">
        <v>0.27500000000000002</v>
      </c>
      <c r="E240" s="1">
        <v>2.5922435710698799E-106</v>
      </c>
      <c r="F240">
        <v>8</v>
      </c>
      <c r="G240" t="s">
        <v>60</v>
      </c>
    </row>
    <row r="241" spans="1:7" x14ac:dyDescent="0.25">
      <c r="A241" s="1">
        <v>8.9800452105874099E-142</v>
      </c>
      <c r="B241">
        <v>0.59217285906384498</v>
      </c>
      <c r="C241">
        <v>0.51100000000000001</v>
      </c>
      <c r="D241">
        <v>0.129</v>
      </c>
      <c r="E241" s="1">
        <v>3.02573643325532E-137</v>
      </c>
      <c r="F241">
        <v>8</v>
      </c>
      <c r="G241" t="s">
        <v>540</v>
      </c>
    </row>
    <row r="242" spans="1:7" x14ac:dyDescent="0.25">
      <c r="A242" s="1">
        <v>1.56625763603909E-107</v>
      </c>
      <c r="B242">
        <v>0.58968236396868701</v>
      </c>
      <c r="C242">
        <v>0.56100000000000005</v>
      </c>
      <c r="D242">
        <v>0.188</v>
      </c>
      <c r="E242" s="1">
        <v>5.2773484788701197E-103</v>
      </c>
      <c r="F242">
        <v>8</v>
      </c>
      <c r="G242" t="s">
        <v>642</v>
      </c>
    </row>
    <row r="243" spans="1:7" x14ac:dyDescent="0.25">
      <c r="A243" s="1">
        <v>8.8371868549687607E-123</v>
      </c>
      <c r="B243">
        <v>0.57696101707762604</v>
      </c>
      <c r="C243">
        <v>0.71399999999999997</v>
      </c>
      <c r="D243">
        <v>0.24299999999999999</v>
      </c>
      <c r="E243" s="1">
        <v>2.9776017389131699E-118</v>
      </c>
      <c r="F243">
        <v>8</v>
      </c>
      <c r="G243" t="s">
        <v>30</v>
      </c>
    </row>
    <row r="244" spans="1:7" x14ac:dyDescent="0.25">
      <c r="A244" s="1">
        <v>6.9894288285842396E-103</v>
      </c>
      <c r="B244">
        <v>0.57118272022154404</v>
      </c>
      <c r="C244">
        <v>0.51400000000000001</v>
      </c>
      <c r="D244">
        <v>0.16800000000000001</v>
      </c>
      <c r="E244" s="1">
        <v>2.3550181495031799E-98</v>
      </c>
      <c r="F244">
        <v>8</v>
      </c>
      <c r="G244" t="s">
        <v>786</v>
      </c>
    </row>
    <row r="245" spans="1:7" x14ac:dyDescent="0.25">
      <c r="A245" s="1">
        <v>3.0649501928892602E-90</v>
      </c>
      <c r="B245">
        <v>0.56822817494064404</v>
      </c>
      <c r="C245">
        <v>0.76400000000000001</v>
      </c>
      <c r="D245">
        <v>0.32800000000000001</v>
      </c>
      <c r="E245" s="1">
        <v>1.0327043179921101E-85</v>
      </c>
      <c r="F245">
        <v>8</v>
      </c>
      <c r="G245" t="s">
        <v>7</v>
      </c>
    </row>
    <row r="246" spans="1:7" x14ac:dyDescent="0.25">
      <c r="A246" s="1">
        <v>3.28147578379888E-121</v>
      </c>
      <c r="B246">
        <v>0.55422554016456405</v>
      </c>
      <c r="C246">
        <v>0.40799999999999997</v>
      </c>
      <c r="D246">
        <v>9.5000000000000001E-2</v>
      </c>
      <c r="E246" s="1">
        <v>1.10566045059319E-116</v>
      </c>
      <c r="F246">
        <v>8</v>
      </c>
      <c r="G246" t="s">
        <v>1677</v>
      </c>
    </row>
    <row r="247" spans="1:7" x14ac:dyDescent="0.25">
      <c r="A247" s="1">
        <v>6.59396711086864E-77</v>
      </c>
      <c r="B247">
        <v>0.55374895596201101</v>
      </c>
      <c r="C247">
        <v>0.93400000000000005</v>
      </c>
      <c r="D247">
        <v>0.63500000000000001</v>
      </c>
      <c r="E247" s="1">
        <v>2.2217712783360801E-72</v>
      </c>
      <c r="F247">
        <v>8</v>
      </c>
      <c r="G247" t="s">
        <v>362</v>
      </c>
    </row>
    <row r="248" spans="1:7" x14ac:dyDescent="0.25">
      <c r="A248" s="1">
        <v>1.9865249815456602E-71</v>
      </c>
      <c r="B248">
        <v>0.54589888572388401</v>
      </c>
      <c r="C248">
        <v>0.83799999999999997</v>
      </c>
      <c r="D248">
        <v>0.45200000000000001</v>
      </c>
      <c r="E248" s="1">
        <v>6.6933972728199503E-67</v>
      </c>
      <c r="F248">
        <v>8</v>
      </c>
      <c r="G248" t="s">
        <v>357</v>
      </c>
    </row>
    <row r="249" spans="1:7" x14ac:dyDescent="0.25">
      <c r="A249" s="1">
        <v>2.2342801920127301E-82</v>
      </c>
      <c r="B249">
        <v>0.53506297575347805</v>
      </c>
      <c r="C249">
        <v>0.67</v>
      </c>
      <c r="D249">
        <v>0.28999999999999998</v>
      </c>
      <c r="E249" s="1">
        <v>7.5281836789677002E-78</v>
      </c>
      <c r="F249">
        <v>8</v>
      </c>
      <c r="G249" t="s">
        <v>1667</v>
      </c>
    </row>
    <row r="250" spans="1:7" x14ac:dyDescent="0.25">
      <c r="A250" s="1">
        <v>1.01752624208746E-129</v>
      </c>
      <c r="B250">
        <v>0.52380826085966203</v>
      </c>
      <c r="C250">
        <v>0.61699999999999999</v>
      </c>
      <c r="D250">
        <v>0.182</v>
      </c>
      <c r="E250" s="1">
        <v>3.4284529200895002E-125</v>
      </c>
      <c r="F250">
        <v>8</v>
      </c>
      <c r="G250" t="s">
        <v>517</v>
      </c>
    </row>
    <row r="251" spans="1:7" x14ac:dyDescent="0.25">
      <c r="A251" s="1">
        <v>2.9630372563274801E-109</v>
      </c>
      <c r="B251">
        <v>0.52156959276707404</v>
      </c>
      <c r="C251">
        <v>0.67800000000000005</v>
      </c>
      <c r="D251">
        <v>0.23599999999999999</v>
      </c>
      <c r="E251" s="1">
        <v>9.9836577314698103E-105</v>
      </c>
      <c r="F251">
        <v>8</v>
      </c>
      <c r="G251" t="s">
        <v>394</v>
      </c>
    </row>
    <row r="252" spans="1:7" x14ac:dyDescent="0.25">
      <c r="A252" s="1">
        <v>1.07076987148215E-64</v>
      </c>
      <c r="B252">
        <v>0.50907807401935701</v>
      </c>
      <c r="C252">
        <v>0.69099999999999995</v>
      </c>
      <c r="D252">
        <v>0.34100000000000003</v>
      </c>
      <c r="E252" s="1">
        <v>3.6078520049719502E-60</v>
      </c>
      <c r="F252">
        <v>8</v>
      </c>
      <c r="G252" t="s">
        <v>504</v>
      </c>
    </row>
    <row r="253" spans="1:7" x14ac:dyDescent="0.25">
      <c r="A253" s="1">
        <v>3.2619618860668301E-70</v>
      </c>
      <c r="B253">
        <v>0.50214047589199695</v>
      </c>
      <c r="C253">
        <v>0.83599999999999997</v>
      </c>
      <c r="D253">
        <v>0.46200000000000002</v>
      </c>
      <c r="E253" s="1">
        <v>1.09908543789136E-65</v>
      </c>
      <c r="F253">
        <v>8</v>
      </c>
      <c r="G253" t="s">
        <v>190</v>
      </c>
    </row>
    <row r="254" spans="1:7" x14ac:dyDescent="0.25">
      <c r="A254" s="1">
        <v>2.7638089540318101E-111</v>
      </c>
      <c r="B254">
        <v>1.0502818096003299</v>
      </c>
      <c r="C254">
        <v>0.81399999999999995</v>
      </c>
      <c r="D254">
        <v>0.432</v>
      </c>
      <c r="E254" s="1">
        <v>9.3123778897147795E-107</v>
      </c>
      <c r="F254">
        <v>9</v>
      </c>
      <c r="G254" t="s">
        <v>397</v>
      </c>
    </row>
    <row r="255" spans="1:7" x14ac:dyDescent="0.25">
      <c r="A255" s="1">
        <v>1.0672760762431E-53</v>
      </c>
      <c r="B255">
        <v>0.90845278104935301</v>
      </c>
      <c r="C255">
        <v>0.495</v>
      </c>
      <c r="D255">
        <v>0.23400000000000001</v>
      </c>
      <c r="E255" s="1">
        <v>3.5960800112934904E-49</v>
      </c>
      <c r="F255">
        <v>9</v>
      </c>
      <c r="G255" t="s">
        <v>1045</v>
      </c>
    </row>
    <row r="256" spans="1:7" x14ac:dyDescent="0.25">
      <c r="A256" s="1">
        <v>1.8384814421434202E-46</v>
      </c>
      <c r="B256">
        <v>0.90565136380917199</v>
      </c>
      <c r="C256">
        <v>0.41099999999999998</v>
      </c>
      <c r="D256">
        <v>0.187</v>
      </c>
      <c r="E256" s="1">
        <v>6.1945793711580294E-42</v>
      </c>
      <c r="F256">
        <v>9</v>
      </c>
      <c r="G256" t="s">
        <v>2072</v>
      </c>
    </row>
    <row r="257" spans="1:7" x14ac:dyDescent="0.25">
      <c r="A257" s="1">
        <v>1.0004653233552001E-96</v>
      </c>
      <c r="B257">
        <v>0.84354973191239502</v>
      </c>
      <c r="C257">
        <v>0.89400000000000002</v>
      </c>
      <c r="D257">
        <v>0.48799999999999999</v>
      </c>
      <c r="E257" s="1">
        <v>3.3709678605130103E-92</v>
      </c>
      <c r="F257">
        <v>9</v>
      </c>
      <c r="G257" t="s">
        <v>368</v>
      </c>
    </row>
    <row r="258" spans="1:7" x14ac:dyDescent="0.25">
      <c r="A258" s="1">
        <v>5.3242863353790897E-94</v>
      </c>
      <c r="B258">
        <v>0.82732549638534802</v>
      </c>
      <c r="C258">
        <v>0.92800000000000005</v>
      </c>
      <c r="D258">
        <v>0.58699999999999997</v>
      </c>
      <c r="E258" s="1">
        <v>1.7939650378426299E-89</v>
      </c>
      <c r="F258">
        <v>9</v>
      </c>
      <c r="G258" t="s">
        <v>367</v>
      </c>
    </row>
    <row r="259" spans="1:7" x14ac:dyDescent="0.25">
      <c r="A259" s="1">
        <v>9.5320381428957308E-62</v>
      </c>
      <c r="B259">
        <v>0.79626855095848603</v>
      </c>
      <c r="C259">
        <v>0.27800000000000002</v>
      </c>
      <c r="D259">
        <v>7.2999999999999995E-2</v>
      </c>
      <c r="E259" s="1">
        <v>3.2117249318672902E-57</v>
      </c>
      <c r="F259">
        <v>9</v>
      </c>
      <c r="G259" t="s">
        <v>2073</v>
      </c>
    </row>
    <row r="260" spans="1:7" x14ac:dyDescent="0.25">
      <c r="A260" s="1">
        <v>4.06185544181646E-24</v>
      </c>
      <c r="B260">
        <v>0.71263073928046405</v>
      </c>
      <c r="C260">
        <v>0.307</v>
      </c>
      <c r="D260">
        <v>0.159</v>
      </c>
      <c r="E260" s="1">
        <v>1.36860157256564E-19</v>
      </c>
      <c r="F260">
        <v>9</v>
      </c>
      <c r="G260" t="s">
        <v>2074</v>
      </c>
    </row>
    <row r="261" spans="1:7" x14ac:dyDescent="0.25">
      <c r="A261" s="1">
        <v>8.8249439476048401E-144</v>
      </c>
      <c r="B261">
        <v>0.710062447558929</v>
      </c>
      <c r="C261">
        <v>1</v>
      </c>
      <c r="D261">
        <v>1</v>
      </c>
      <c r="E261" s="1">
        <v>2.97347661370597E-139</v>
      </c>
      <c r="F261">
        <v>9</v>
      </c>
      <c r="G261" t="s">
        <v>1206</v>
      </c>
    </row>
    <row r="262" spans="1:7" x14ac:dyDescent="0.25">
      <c r="A262" s="1">
        <v>2.4104340208872399E-21</v>
      </c>
      <c r="B262">
        <v>0.70228036691741602</v>
      </c>
      <c r="C262">
        <v>0.30299999999999999</v>
      </c>
      <c r="D262">
        <v>0.16400000000000001</v>
      </c>
      <c r="E262" s="1">
        <v>8.1217163899774595E-17</v>
      </c>
      <c r="F262">
        <v>9</v>
      </c>
      <c r="G262" t="s">
        <v>643</v>
      </c>
    </row>
    <row r="263" spans="1:7" x14ac:dyDescent="0.25">
      <c r="A263" s="1">
        <v>3.0367037826994301E-27</v>
      </c>
      <c r="B263">
        <v>0.67180778332720303</v>
      </c>
      <c r="C263">
        <v>0.35399999999999998</v>
      </c>
      <c r="D263">
        <v>0.184</v>
      </c>
      <c r="E263" s="1">
        <v>1.02318697254275E-22</v>
      </c>
      <c r="F263">
        <v>9</v>
      </c>
      <c r="G263" t="s">
        <v>2034</v>
      </c>
    </row>
    <row r="264" spans="1:7" x14ac:dyDescent="0.25">
      <c r="A264" s="1">
        <v>2.9716017560522298E-39</v>
      </c>
      <c r="B264">
        <v>0.65262548285718702</v>
      </c>
      <c r="C264">
        <v>0.751</v>
      </c>
      <c r="D264">
        <v>0.64100000000000001</v>
      </c>
      <c r="E264" s="1">
        <v>1.00125149568424E-34</v>
      </c>
      <c r="F264">
        <v>9</v>
      </c>
      <c r="G264" t="s">
        <v>2075</v>
      </c>
    </row>
    <row r="265" spans="1:7" x14ac:dyDescent="0.25">
      <c r="A265" s="1">
        <v>1.8566026564720101E-13</v>
      </c>
      <c r="B265">
        <v>0.61033648425403098</v>
      </c>
      <c r="C265">
        <v>0.38200000000000001</v>
      </c>
      <c r="D265">
        <v>0.28100000000000003</v>
      </c>
      <c r="E265" s="1">
        <v>6.2556369907167704E-9</v>
      </c>
      <c r="F265">
        <v>9</v>
      </c>
      <c r="G265" t="s">
        <v>2076</v>
      </c>
    </row>
    <row r="266" spans="1:7" x14ac:dyDescent="0.25">
      <c r="A266" s="1">
        <v>1.44519385255102E-16</v>
      </c>
      <c r="B266">
        <v>0.60966804446575595</v>
      </c>
      <c r="C266">
        <v>0.27600000000000002</v>
      </c>
      <c r="D266">
        <v>0.157</v>
      </c>
      <c r="E266" s="1">
        <v>4.8694361667854197E-12</v>
      </c>
      <c r="F266">
        <v>9</v>
      </c>
      <c r="G266" t="s">
        <v>2077</v>
      </c>
    </row>
    <row r="267" spans="1:7" x14ac:dyDescent="0.25">
      <c r="A267" s="1">
        <v>3.6400085631377499E-39</v>
      </c>
      <c r="B267">
        <v>0.59385987855086098</v>
      </c>
      <c r="C267">
        <v>0.77300000000000002</v>
      </c>
      <c r="D267">
        <v>0.59299999999999997</v>
      </c>
      <c r="E267" s="1">
        <v>1.2264644852636301E-34</v>
      </c>
      <c r="F267">
        <v>9</v>
      </c>
      <c r="G267" t="s">
        <v>1211</v>
      </c>
    </row>
    <row r="268" spans="1:7" x14ac:dyDescent="0.25">
      <c r="A268" s="1">
        <v>1.3235435254930801E-112</v>
      </c>
      <c r="B268">
        <v>0.58827447895504303</v>
      </c>
      <c r="C268">
        <v>1</v>
      </c>
      <c r="D268">
        <v>1</v>
      </c>
      <c r="E268" s="1">
        <v>4.4595475547963902E-108</v>
      </c>
      <c r="F268">
        <v>9</v>
      </c>
      <c r="G268" t="s">
        <v>630</v>
      </c>
    </row>
    <row r="269" spans="1:7" x14ac:dyDescent="0.25">
      <c r="A269" s="1">
        <v>1.08343416750316E-35</v>
      </c>
      <c r="B269">
        <v>0.58571918352246499</v>
      </c>
      <c r="C269">
        <v>0.82799999999999996</v>
      </c>
      <c r="D269">
        <v>0.66400000000000003</v>
      </c>
      <c r="E269" s="1">
        <v>3.6505230839851598E-31</v>
      </c>
      <c r="F269">
        <v>9</v>
      </c>
      <c r="G269" t="s">
        <v>589</v>
      </c>
    </row>
    <row r="270" spans="1:7" x14ac:dyDescent="0.25">
      <c r="A270" s="1">
        <v>1.5295683687400099E-10</v>
      </c>
      <c r="B270">
        <v>0.54076872653692998</v>
      </c>
      <c r="C270">
        <v>0.26400000000000001</v>
      </c>
      <c r="D270">
        <v>0.17399999999999999</v>
      </c>
      <c r="E270" s="1">
        <v>5.1537276616326004E-6</v>
      </c>
      <c r="F270">
        <v>9</v>
      </c>
      <c r="G270" t="s">
        <v>2078</v>
      </c>
    </row>
    <row r="271" spans="1:7" x14ac:dyDescent="0.25">
      <c r="A271" s="1">
        <v>1.3353654662873699E-96</v>
      </c>
      <c r="B271">
        <v>0.53116614646545002</v>
      </c>
      <c r="C271">
        <v>1</v>
      </c>
      <c r="D271">
        <v>1</v>
      </c>
      <c r="E271" s="1">
        <v>4.4993804021086597E-92</v>
      </c>
      <c r="F271">
        <v>9</v>
      </c>
      <c r="G271" t="s">
        <v>1159</v>
      </c>
    </row>
    <row r="272" spans="1:7" x14ac:dyDescent="0.25">
      <c r="A272" s="1">
        <v>3.5799355253065298E-19</v>
      </c>
      <c r="B272">
        <v>0.50479551444397397</v>
      </c>
      <c r="C272">
        <v>0.51300000000000001</v>
      </c>
      <c r="D272">
        <v>0.378</v>
      </c>
      <c r="E272" s="1">
        <v>1.20622347589678E-14</v>
      </c>
      <c r="F272">
        <v>9</v>
      </c>
      <c r="G272" t="s">
        <v>880</v>
      </c>
    </row>
    <row r="273" spans="1:7" x14ac:dyDescent="0.25">
      <c r="A273" s="1">
        <v>2.0923782324627198E-25</v>
      </c>
      <c r="B273">
        <v>0.50379968376649598</v>
      </c>
      <c r="C273">
        <v>0.66700000000000004</v>
      </c>
      <c r="D273">
        <v>0.53100000000000003</v>
      </c>
      <c r="E273" s="1">
        <v>7.0500592164599006E-21</v>
      </c>
      <c r="F273">
        <v>9</v>
      </c>
      <c r="G273" t="s">
        <v>160</v>
      </c>
    </row>
    <row r="274" spans="1:7" x14ac:dyDescent="0.25">
      <c r="A274" s="1">
        <v>2.7594782703518099E-9</v>
      </c>
      <c r="B274">
        <v>0.50212731114318798</v>
      </c>
      <c r="C274">
        <v>0.29199999999999998</v>
      </c>
      <c r="D274">
        <v>0.20599999999999999</v>
      </c>
      <c r="E274" s="1">
        <v>9.2977860841233801E-5</v>
      </c>
      <c r="F274">
        <v>9</v>
      </c>
      <c r="G274" t="s">
        <v>2079</v>
      </c>
    </row>
    <row r="275" spans="1:7" x14ac:dyDescent="0.25">
      <c r="A275">
        <v>0</v>
      </c>
      <c r="B275">
        <v>2.0572354479054402</v>
      </c>
      <c r="C275">
        <v>0.80100000000000005</v>
      </c>
      <c r="D275">
        <v>0.158</v>
      </c>
      <c r="E275">
        <v>0</v>
      </c>
      <c r="F275">
        <v>10</v>
      </c>
      <c r="G275" t="s">
        <v>206</v>
      </c>
    </row>
    <row r="276" spans="1:7" x14ac:dyDescent="0.25">
      <c r="A276">
        <v>0</v>
      </c>
      <c r="B276">
        <v>1.8881084467117399</v>
      </c>
      <c r="C276">
        <v>0.56299999999999994</v>
      </c>
      <c r="D276">
        <v>2.5000000000000001E-2</v>
      </c>
      <c r="E276">
        <v>0</v>
      </c>
      <c r="F276">
        <v>10</v>
      </c>
      <c r="G276" t="s">
        <v>2080</v>
      </c>
    </row>
    <row r="277" spans="1:7" x14ac:dyDescent="0.25">
      <c r="A277">
        <v>0</v>
      </c>
      <c r="B277">
        <v>1.62578217605082</v>
      </c>
      <c r="C277">
        <v>0.496</v>
      </c>
      <c r="D277">
        <v>1.0999999999999999E-2</v>
      </c>
      <c r="E277">
        <v>0</v>
      </c>
      <c r="F277">
        <v>10</v>
      </c>
      <c r="G277" t="s">
        <v>2081</v>
      </c>
    </row>
    <row r="278" spans="1:7" x14ac:dyDescent="0.25">
      <c r="A278">
        <v>0</v>
      </c>
      <c r="B278">
        <v>1.5492329853151501</v>
      </c>
      <c r="C278">
        <v>0.55000000000000004</v>
      </c>
      <c r="D278">
        <v>2.9000000000000001E-2</v>
      </c>
      <c r="E278">
        <v>0</v>
      </c>
      <c r="F278">
        <v>10</v>
      </c>
      <c r="G278" t="s">
        <v>186</v>
      </c>
    </row>
    <row r="279" spans="1:7" x14ac:dyDescent="0.25">
      <c r="A279" s="1">
        <v>8.51745576965196E-255</v>
      </c>
      <c r="B279">
        <v>1.2941739017406</v>
      </c>
      <c r="C279">
        <v>0.48899999999999999</v>
      </c>
      <c r="D279">
        <v>6.0999999999999999E-2</v>
      </c>
      <c r="E279" s="1">
        <v>2.8698715470265298E-250</v>
      </c>
      <c r="F279">
        <v>10</v>
      </c>
      <c r="G279" t="s">
        <v>2082</v>
      </c>
    </row>
    <row r="280" spans="1:7" x14ac:dyDescent="0.25">
      <c r="A280" s="1">
        <v>1.0675215428043799E-162</v>
      </c>
      <c r="B280">
        <v>1.24859154655795</v>
      </c>
      <c r="C280">
        <v>0.86</v>
      </c>
      <c r="D280">
        <v>0.33200000000000002</v>
      </c>
      <c r="E280" s="1">
        <v>3.5969070863250699E-158</v>
      </c>
      <c r="F280">
        <v>10</v>
      </c>
      <c r="G280" t="s">
        <v>7</v>
      </c>
    </row>
    <row r="281" spans="1:7" x14ac:dyDescent="0.25">
      <c r="A281" s="1">
        <v>3.9592587083602601E-147</v>
      </c>
      <c r="B281">
        <v>1.2421448650129501</v>
      </c>
      <c r="C281">
        <v>0.749</v>
      </c>
      <c r="D281">
        <v>0.24099999999999999</v>
      </c>
      <c r="E281" s="1">
        <v>1.3340326291949E-142</v>
      </c>
      <c r="F281">
        <v>10</v>
      </c>
      <c r="G281" t="s">
        <v>394</v>
      </c>
    </row>
    <row r="282" spans="1:7" x14ac:dyDescent="0.25">
      <c r="A282" s="1">
        <v>3.4767158294976802E-114</v>
      </c>
      <c r="B282">
        <v>1.11498295049055</v>
      </c>
      <c r="C282">
        <v>0.51700000000000002</v>
      </c>
      <c r="D282">
        <v>0.14299999999999999</v>
      </c>
      <c r="E282" s="1">
        <v>1.1714446315909499E-109</v>
      </c>
      <c r="F282">
        <v>10</v>
      </c>
      <c r="G282" t="s">
        <v>1169</v>
      </c>
    </row>
    <row r="283" spans="1:7" x14ac:dyDescent="0.25">
      <c r="A283" s="1">
        <v>1.16709845151589E-104</v>
      </c>
      <c r="B283">
        <v>0.98648390090449201</v>
      </c>
      <c r="C283">
        <v>0.53100000000000003</v>
      </c>
      <c r="D283">
        <v>0.156</v>
      </c>
      <c r="E283" s="1">
        <v>3.9324215225376298E-100</v>
      </c>
      <c r="F283">
        <v>10</v>
      </c>
      <c r="G283" t="s">
        <v>1297</v>
      </c>
    </row>
    <row r="284" spans="1:7" x14ac:dyDescent="0.25">
      <c r="A284" s="1">
        <v>1.47100866076426E-84</v>
      </c>
      <c r="B284">
        <v>0.90636914905928001</v>
      </c>
      <c r="C284">
        <v>0.45900000000000002</v>
      </c>
      <c r="D284">
        <v>0.13800000000000001</v>
      </c>
      <c r="E284" s="1">
        <v>4.95641658157908E-80</v>
      </c>
      <c r="F284">
        <v>10</v>
      </c>
      <c r="G284" t="s">
        <v>540</v>
      </c>
    </row>
    <row r="285" spans="1:7" x14ac:dyDescent="0.25">
      <c r="A285" s="1">
        <v>6.1193787816144099E-83</v>
      </c>
      <c r="B285">
        <v>0.87593574790887396</v>
      </c>
      <c r="C285">
        <v>0.88</v>
      </c>
      <c r="D285">
        <v>0.68</v>
      </c>
      <c r="E285" s="1">
        <v>2.0618634866771601E-78</v>
      </c>
      <c r="F285">
        <v>10</v>
      </c>
      <c r="G285" t="s">
        <v>201</v>
      </c>
    </row>
    <row r="286" spans="1:7" x14ac:dyDescent="0.25">
      <c r="A286" s="1">
        <v>4.2996786647396501E-126</v>
      </c>
      <c r="B286">
        <v>0.87205240891983504</v>
      </c>
      <c r="C286">
        <v>0.29899999999999999</v>
      </c>
      <c r="D286">
        <v>4.2999999999999997E-2</v>
      </c>
      <c r="E286" s="1">
        <v>1.4487337292973801E-121</v>
      </c>
      <c r="F286">
        <v>10</v>
      </c>
      <c r="G286" t="s">
        <v>1316</v>
      </c>
    </row>
    <row r="287" spans="1:7" x14ac:dyDescent="0.25">
      <c r="A287" s="1">
        <v>3.0530117019286199E-77</v>
      </c>
      <c r="B287">
        <v>0.86124536583593603</v>
      </c>
      <c r="C287">
        <v>0.77500000000000002</v>
      </c>
      <c r="D287">
        <v>0.44600000000000001</v>
      </c>
      <c r="E287" s="1">
        <v>1.02868176284783E-72</v>
      </c>
      <c r="F287">
        <v>10</v>
      </c>
      <c r="G287" t="s">
        <v>161</v>
      </c>
    </row>
    <row r="288" spans="1:7" x14ac:dyDescent="0.25">
      <c r="A288" s="1">
        <v>2.8464064826531801E-74</v>
      </c>
      <c r="B288">
        <v>0.83170304454480903</v>
      </c>
      <c r="C288">
        <v>0.52800000000000002</v>
      </c>
      <c r="D288">
        <v>0.19400000000000001</v>
      </c>
      <c r="E288" s="1">
        <v>9.59068200265161E-70</v>
      </c>
      <c r="F288">
        <v>10</v>
      </c>
      <c r="G288" t="s">
        <v>205</v>
      </c>
    </row>
    <row r="289" spans="1:7" x14ac:dyDescent="0.25">
      <c r="A289" s="1">
        <v>2.4816794925003898E-59</v>
      </c>
      <c r="B289">
        <v>0.814157544762101</v>
      </c>
      <c r="C289">
        <v>0.65300000000000002</v>
      </c>
      <c r="D289">
        <v>0.33300000000000002</v>
      </c>
      <c r="E289" s="1">
        <v>8.3617708820307994E-55</v>
      </c>
      <c r="F289">
        <v>10</v>
      </c>
      <c r="G289" t="s">
        <v>193</v>
      </c>
    </row>
    <row r="290" spans="1:7" x14ac:dyDescent="0.25">
      <c r="A290" s="1">
        <v>2.77254170171801E-63</v>
      </c>
      <c r="B290">
        <v>0.79749673956377698</v>
      </c>
      <c r="C290">
        <v>0.38900000000000001</v>
      </c>
      <c r="D290">
        <v>0.124</v>
      </c>
      <c r="E290" s="1">
        <v>9.3418020097686495E-59</v>
      </c>
      <c r="F290">
        <v>10</v>
      </c>
      <c r="G290" t="s">
        <v>572</v>
      </c>
    </row>
    <row r="291" spans="1:7" x14ac:dyDescent="0.25">
      <c r="A291" s="1">
        <v>6.6312105744790003E-61</v>
      </c>
      <c r="B291">
        <v>0.780941207923606</v>
      </c>
      <c r="C291">
        <v>0.72499999999999998</v>
      </c>
      <c r="D291">
        <v>0.39500000000000002</v>
      </c>
      <c r="E291" s="1">
        <v>2.2343200909649499E-56</v>
      </c>
      <c r="F291">
        <v>10</v>
      </c>
      <c r="G291" t="s">
        <v>246</v>
      </c>
    </row>
    <row r="292" spans="1:7" x14ac:dyDescent="0.25">
      <c r="A292" s="1">
        <v>1.48395997120389E-73</v>
      </c>
      <c r="B292">
        <v>0.74111337780707598</v>
      </c>
      <c r="C292">
        <v>0.34699999999999998</v>
      </c>
      <c r="D292">
        <v>9.1999999999999998E-2</v>
      </c>
      <c r="E292" s="1">
        <v>5.0000547269743805E-69</v>
      </c>
      <c r="F292">
        <v>10</v>
      </c>
      <c r="G292" t="s">
        <v>2083</v>
      </c>
    </row>
    <row r="293" spans="1:7" x14ac:dyDescent="0.25">
      <c r="A293" s="1">
        <v>1.72499051291295E-35</v>
      </c>
      <c r="B293">
        <v>0.64063927958228895</v>
      </c>
      <c r="C293">
        <v>0.38900000000000001</v>
      </c>
      <c r="D293">
        <v>0.16800000000000001</v>
      </c>
      <c r="E293" s="1">
        <v>5.8121830342088903E-31</v>
      </c>
      <c r="F293">
        <v>10</v>
      </c>
      <c r="G293" t="s">
        <v>321</v>
      </c>
    </row>
    <row r="294" spans="1:7" x14ac:dyDescent="0.25">
      <c r="A294" s="1">
        <v>2.19324229323544E-6</v>
      </c>
      <c r="B294">
        <v>0.60917943331041502</v>
      </c>
      <c r="C294">
        <v>0.30599999999999999</v>
      </c>
      <c r="D294">
        <v>0.222</v>
      </c>
      <c r="E294">
        <v>7.3899105828274997E-2</v>
      </c>
      <c r="F294">
        <v>10</v>
      </c>
      <c r="G294" t="s">
        <v>68</v>
      </c>
    </row>
    <row r="295" spans="1:7" x14ac:dyDescent="0.25">
      <c r="A295" s="1">
        <v>3.0778854065464798E-46</v>
      </c>
      <c r="B295">
        <v>0.59318091705583798</v>
      </c>
      <c r="C295">
        <v>0.27300000000000002</v>
      </c>
      <c r="D295">
        <v>8.1000000000000003E-2</v>
      </c>
      <c r="E295" s="1">
        <v>1.03706270888177E-41</v>
      </c>
      <c r="F295">
        <v>10</v>
      </c>
      <c r="G295" t="s">
        <v>2084</v>
      </c>
    </row>
    <row r="296" spans="1:7" x14ac:dyDescent="0.25">
      <c r="A296" s="1">
        <v>1.1909394153946299E-47</v>
      </c>
      <c r="B296">
        <v>0.58900254043450995</v>
      </c>
      <c r="C296">
        <v>0.314</v>
      </c>
      <c r="D296">
        <v>0.1</v>
      </c>
      <c r="E296" s="1">
        <v>4.0127512662306797E-43</v>
      </c>
      <c r="F296">
        <v>10</v>
      </c>
      <c r="G296" t="s">
        <v>2085</v>
      </c>
    </row>
    <row r="297" spans="1:7" x14ac:dyDescent="0.25">
      <c r="A297" s="1">
        <v>7.0158678659687606E-49</v>
      </c>
      <c r="B297">
        <v>0.58823513805751004</v>
      </c>
      <c r="C297">
        <v>0.28799999999999998</v>
      </c>
      <c r="D297">
        <v>8.6999999999999994E-2</v>
      </c>
      <c r="E297" s="1">
        <v>2.3639265187595101E-44</v>
      </c>
      <c r="F297">
        <v>10</v>
      </c>
      <c r="G297" t="s">
        <v>138</v>
      </c>
    </row>
    <row r="298" spans="1:7" x14ac:dyDescent="0.25">
      <c r="A298" s="1">
        <v>1.23839055423008E-29</v>
      </c>
      <c r="B298">
        <v>0.57809427727492801</v>
      </c>
      <c r="C298">
        <v>0.36699999999999999</v>
      </c>
      <c r="D298">
        <v>0.16600000000000001</v>
      </c>
      <c r="E298" s="1">
        <v>4.1726331334228297E-25</v>
      </c>
      <c r="F298">
        <v>10</v>
      </c>
      <c r="G298" t="s">
        <v>2086</v>
      </c>
    </row>
    <row r="299" spans="1:7" x14ac:dyDescent="0.25">
      <c r="A299" s="1">
        <v>1.5644046065946E-30</v>
      </c>
      <c r="B299">
        <v>0.57226340907070095</v>
      </c>
      <c r="C299">
        <v>0.66800000000000004</v>
      </c>
      <c r="D299">
        <v>0.47699999999999998</v>
      </c>
      <c r="E299" s="1">
        <v>5.2711048814598299E-26</v>
      </c>
      <c r="F299">
        <v>10</v>
      </c>
      <c r="G299" t="s">
        <v>1172</v>
      </c>
    </row>
    <row r="300" spans="1:7" x14ac:dyDescent="0.25">
      <c r="A300" s="1">
        <v>1.0410605607162799E-29</v>
      </c>
      <c r="B300">
        <v>0.56927537593408795</v>
      </c>
      <c r="C300">
        <v>0.41699999999999998</v>
      </c>
      <c r="D300">
        <v>0.20499999999999999</v>
      </c>
      <c r="E300" s="1">
        <v>3.50774945327743E-25</v>
      </c>
      <c r="F300">
        <v>10</v>
      </c>
      <c r="G300" t="s">
        <v>570</v>
      </c>
    </row>
    <row r="301" spans="1:7" x14ac:dyDescent="0.25">
      <c r="A301" s="1">
        <v>2.1532919244823599E-26</v>
      </c>
      <c r="B301">
        <v>0.56883796921610197</v>
      </c>
      <c r="C301">
        <v>0.44500000000000001</v>
      </c>
      <c r="D301">
        <v>0.24299999999999999</v>
      </c>
      <c r="E301" s="1">
        <v>7.2553018103508503E-22</v>
      </c>
      <c r="F301">
        <v>10</v>
      </c>
      <c r="G301" t="s">
        <v>1244</v>
      </c>
    </row>
    <row r="302" spans="1:7" x14ac:dyDescent="0.25">
      <c r="A302" s="1">
        <v>1.7110989317106299E-37</v>
      </c>
      <c r="B302">
        <v>0.55169701519943304</v>
      </c>
      <c r="C302">
        <v>0.78400000000000003</v>
      </c>
      <c r="D302">
        <v>0.61599999999999999</v>
      </c>
      <c r="E302" s="1">
        <v>5.7653767405057898E-33</v>
      </c>
      <c r="F302">
        <v>10</v>
      </c>
      <c r="G302" t="s">
        <v>1129</v>
      </c>
    </row>
    <row r="303" spans="1:7" x14ac:dyDescent="0.25">
      <c r="A303" s="1">
        <v>9.5109571107653293E-43</v>
      </c>
      <c r="B303">
        <v>0.54033988940175603</v>
      </c>
      <c r="C303">
        <v>0.314</v>
      </c>
      <c r="D303">
        <v>0.106</v>
      </c>
      <c r="E303" s="1">
        <v>3.2046218889012702E-38</v>
      </c>
      <c r="F303">
        <v>10</v>
      </c>
      <c r="G303" t="s">
        <v>2087</v>
      </c>
    </row>
    <row r="304" spans="1:7" x14ac:dyDescent="0.25">
      <c r="A304" s="1">
        <v>3.2135984910957802E-39</v>
      </c>
      <c r="B304">
        <v>0.53804794635833397</v>
      </c>
      <c r="C304">
        <v>0.50700000000000001</v>
      </c>
      <c r="D304">
        <v>0.23</v>
      </c>
      <c r="E304" s="1">
        <v>1.0827898755898099E-34</v>
      </c>
      <c r="F304">
        <v>10</v>
      </c>
      <c r="G304" t="s">
        <v>468</v>
      </c>
    </row>
    <row r="305" spans="1:7" x14ac:dyDescent="0.25">
      <c r="A305" s="1">
        <v>1.84793530002608E-38</v>
      </c>
      <c r="B305">
        <v>0.536683958919977</v>
      </c>
      <c r="C305">
        <v>0.28599999999999998</v>
      </c>
      <c r="D305">
        <v>0.1</v>
      </c>
      <c r="E305" s="1">
        <v>6.2264331999078596E-34</v>
      </c>
      <c r="F305">
        <v>10</v>
      </c>
      <c r="G305" t="s">
        <v>2088</v>
      </c>
    </row>
    <row r="306" spans="1:7" x14ac:dyDescent="0.25">
      <c r="A306" s="1">
        <v>1.12903340588253E-42</v>
      </c>
      <c r="B306">
        <v>0.53175568899856396</v>
      </c>
      <c r="C306">
        <v>0.29699999999999999</v>
      </c>
      <c r="D306">
        <v>9.8000000000000004E-2</v>
      </c>
      <c r="E306" s="1">
        <v>3.8041651577806102E-38</v>
      </c>
      <c r="F306">
        <v>10</v>
      </c>
      <c r="G306" t="s">
        <v>2089</v>
      </c>
    </row>
    <row r="307" spans="1:7" x14ac:dyDescent="0.25">
      <c r="A307" s="1">
        <v>3.6749274505081399E-53</v>
      </c>
      <c r="B307">
        <v>0.518046439811778</v>
      </c>
      <c r="C307">
        <v>0.93899999999999995</v>
      </c>
      <c r="D307">
        <v>0.72599999999999998</v>
      </c>
      <c r="E307" s="1">
        <v>1.23823005517421E-48</v>
      </c>
      <c r="F307">
        <v>10</v>
      </c>
      <c r="G307" t="s">
        <v>145</v>
      </c>
    </row>
    <row r="308" spans="1:7" x14ac:dyDescent="0.25">
      <c r="A308" s="1">
        <v>2.2376427023546799E-27</v>
      </c>
      <c r="B308">
        <v>0.50700355302698696</v>
      </c>
      <c r="C308">
        <v>0.53500000000000003</v>
      </c>
      <c r="D308">
        <v>0.32</v>
      </c>
      <c r="E308" s="1">
        <v>7.5395133213138696E-23</v>
      </c>
      <c r="F308">
        <v>10</v>
      </c>
      <c r="G308" t="s">
        <v>1098</v>
      </c>
    </row>
    <row r="309" spans="1:7" x14ac:dyDescent="0.25">
      <c r="A309" s="1">
        <v>2.50544802549703E-20</v>
      </c>
      <c r="B309">
        <v>0.50115909994201902</v>
      </c>
      <c r="C309">
        <v>0.68600000000000005</v>
      </c>
      <c r="D309">
        <v>0.48099999999999998</v>
      </c>
      <c r="E309" s="1">
        <v>8.4418565771097001E-16</v>
      </c>
      <c r="F309">
        <v>10</v>
      </c>
      <c r="G309" t="s">
        <v>469</v>
      </c>
    </row>
    <row r="310" spans="1:7" x14ac:dyDescent="0.25">
      <c r="A310" s="1">
        <v>1.10569081385112E-161</v>
      </c>
      <c r="B310">
        <v>1.3143829452031099</v>
      </c>
      <c r="C310">
        <v>0.28399999999999997</v>
      </c>
      <c r="D310">
        <v>2.9000000000000001E-2</v>
      </c>
      <c r="E310" s="1">
        <v>3.7255146281899703E-157</v>
      </c>
      <c r="F310">
        <v>11</v>
      </c>
      <c r="G310" t="s">
        <v>395</v>
      </c>
    </row>
    <row r="311" spans="1:7" x14ac:dyDescent="0.25">
      <c r="A311" s="1">
        <v>6.7227969635148196E-93</v>
      </c>
      <c r="B311">
        <v>1.16255521707913</v>
      </c>
      <c r="C311">
        <v>0.623</v>
      </c>
      <c r="D311">
        <v>0.24099999999999999</v>
      </c>
      <c r="E311" s="1">
        <v>2.2651792088866799E-88</v>
      </c>
      <c r="F311">
        <v>11</v>
      </c>
      <c r="G311" t="s">
        <v>423</v>
      </c>
    </row>
    <row r="312" spans="1:7" x14ac:dyDescent="0.25">
      <c r="A312" s="1">
        <v>3.1211452167222201E-52</v>
      </c>
      <c r="B312">
        <v>1.06579413827143</v>
      </c>
      <c r="C312">
        <v>0.373</v>
      </c>
      <c r="D312">
        <v>0.126</v>
      </c>
      <c r="E312" s="1">
        <v>1.0516386693223799E-47</v>
      </c>
      <c r="F312">
        <v>11</v>
      </c>
      <c r="G312" t="s">
        <v>378</v>
      </c>
    </row>
    <row r="313" spans="1:7" x14ac:dyDescent="0.25">
      <c r="A313" s="1">
        <v>1.1148044728690999E-63</v>
      </c>
      <c r="B313">
        <v>0.98161885279352401</v>
      </c>
      <c r="C313">
        <v>0.495</v>
      </c>
      <c r="D313">
        <v>0.19400000000000001</v>
      </c>
      <c r="E313" s="1">
        <v>3.75622219088515E-59</v>
      </c>
      <c r="F313">
        <v>11</v>
      </c>
      <c r="G313" t="s">
        <v>706</v>
      </c>
    </row>
    <row r="314" spans="1:7" x14ac:dyDescent="0.25">
      <c r="A314" s="1">
        <v>1.13760083164774E-84</v>
      </c>
      <c r="B314">
        <v>0.95547372896514204</v>
      </c>
      <c r="C314">
        <v>0.88200000000000001</v>
      </c>
      <c r="D314">
        <v>0.57899999999999996</v>
      </c>
      <c r="E314" s="1">
        <v>3.8330322421539097E-80</v>
      </c>
      <c r="F314">
        <v>11</v>
      </c>
      <c r="G314" t="s">
        <v>229</v>
      </c>
    </row>
    <row r="315" spans="1:7" x14ac:dyDescent="0.25">
      <c r="A315" s="1">
        <v>6.2052423701660603E-47</v>
      </c>
      <c r="B315">
        <v>0.91766785148073304</v>
      </c>
      <c r="C315">
        <v>0.48299999999999998</v>
      </c>
      <c r="D315">
        <v>0.223</v>
      </c>
      <c r="E315" s="1">
        <v>2.0907943642037498E-42</v>
      </c>
      <c r="F315">
        <v>11</v>
      </c>
      <c r="G315" t="s">
        <v>1196</v>
      </c>
    </row>
    <row r="316" spans="1:7" x14ac:dyDescent="0.25">
      <c r="A316" s="1">
        <v>5.7434790374068897E-52</v>
      </c>
      <c r="B316">
        <v>0.90641390772349895</v>
      </c>
      <c r="C316">
        <v>0.56999999999999995</v>
      </c>
      <c r="D316">
        <v>0.27900000000000003</v>
      </c>
      <c r="E316" s="1">
        <v>1.93520782686388E-47</v>
      </c>
      <c r="F316">
        <v>11</v>
      </c>
      <c r="G316" t="s">
        <v>478</v>
      </c>
    </row>
    <row r="317" spans="1:7" x14ac:dyDescent="0.25">
      <c r="A317" s="1">
        <v>3.5479282850938603E-58</v>
      </c>
      <c r="B317">
        <v>0.85993274999561198</v>
      </c>
      <c r="C317">
        <v>0.72399999999999998</v>
      </c>
      <c r="D317">
        <v>0.42299999999999999</v>
      </c>
      <c r="E317" s="1">
        <v>1.19543895637953E-53</v>
      </c>
      <c r="F317">
        <v>11</v>
      </c>
      <c r="G317" t="s">
        <v>356</v>
      </c>
    </row>
    <row r="318" spans="1:7" x14ac:dyDescent="0.25">
      <c r="A318" s="1">
        <v>1.2795700245206699E-48</v>
      </c>
      <c r="B318">
        <v>0.81534175951944898</v>
      </c>
      <c r="C318">
        <v>0.45</v>
      </c>
      <c r="D318">
        <v>0.187</v>
      </c>
      <c r="E318" s="1">
        <v>4.3113832406199402E-44</v>
      </c>
      <c r="F318">
        <v>11</v>
      </c>
      <c r="G318" t="s">
        <v>2072</v>
      </c>
    </row>
    <row r="319" spans="1:7" x14ac:dyDescent="0.25">
      <c r="A319" s="1">
        <v>1.6426888909229299E-39</v>
      </c>
      <c r="B319">
        <v>0.74046793742357397</v>
      </c>
      <c r="C319">
        <v>0.45200000000000001</v>
      </c>
      <c r="D319">
        <v>0.20499999999999999</v>
      </c>
      <c r="E319" s="1">
        <v>5.5348759490757296E-35</v>
      </c>
      <c r="F319">
        <v>11</v>
      </c>
      <c r="G319" t="s">
        <v>832</v>
      </c>
    </row>
    <row r="320" spans="1:7" x14ac:dyDescent="0.25">
      <c r="A320" s="1">
        <v>6.8677030447855401E-29</v>
      </c>
      <c r="B320">
        <v>0.72452391516986003</v>
      </c>
      <c r="C320">
        <v>0.38700000000000001</v>
      </c>
      <c r="D320">
        <v>0.184</v>
      </c>
      <c r="E320" s="1">
        <v>2.3140038639100401E-24</v>
      </c>
      <c r="F320">
        <v>11</v>
      </c>
      <c r="G320" t="s">
        <v>789</v>
      </c>
    </row>
    <row r="321" spans="1:7" x14ac:dyDescent="0.25">
      <c r="A321" s="1">
        <v>7.0166769722391299E-59</v>
      </c>
      <c r="B321">
        <v>0.71182224957025997</v>
      </c>
      <c r="C321">
        <v>0.83899999999999997</v>
      </c>
      <c r="D321">
        <v>0.49199999999999999</v>
      </c>
      <c r="E321" s="1">
        <v>2.3641991390262501E-54</v>
      </c>
      <c r="F321">
        <v>11</v>
      </c>
      <c r="G321" t="s">
        <v>368</v>
      </c>
    </row>
    <row r="322" spans="1:7" x14ac:dyDescent="0.25">
      <c r="A322" s="1">
        <v>3.6790754606727202E-26</v>
      </c>
      <c r="B322">
        <v>0.68420257093334402</v>
      </c>
      <c r="C322">
        <v>0.34599999999999997</v>
      </c>
      <c r="D322">
        <v>0.16700000000000001</v>
      </c>
      <c r="E322" s="1">
        <v>1.23962768571907E-21</v>
      </c>
      <c r="F322">
        <v>11</v>
      </c>
      <c r="G322" t="s">
        <v>381</v>
      </c>
    </row>
    <row r="323" spans="1:7" x14ac:dyDescent="0.25">
      <c r="A323" s="1">
        <v>6.6333297383291205E-24</v>
      </c>
      <c r="B323">
        <v>0.68281800383379399</v>
      </c>
      <c r="C323">
        <v>0.39200000000000002</v>
      </c>
      <c r="D323">
        <v>0.21099999999999999</v>
      </c>
      <c r="E323" s="1">
        <v>2.23503412203261E-19</v>
      </c>
      <c r="F323">
        <v>11</v>
      </c>
      <c r="G323" t="s">
        <v>1202</v>
      </c>
    </row>
    <row r="324" spans="1:7" x14ac:dyDescent="0.25">
      <c r="A324" s="1">
        <v>7.10586306525403E-47</v>
      </c>
      <c r="B324">
        <v>0.65788189390173701</v>
      </c>
      <c r="C324">
        <v>0.88</v>
      </c>
      <c r="D324">
        <v>0.66400000000000003</v>
      </c>
      <c r="E324" s="1">
        <v>2.3942495012066899E-42</v>
      </c>
      <c r="F324">
        <v>11</v>
      </c>
      <c r="G324" t="s">
        <v>589</v>
      </c>
    </row>
    <row r="325" spans="1:7" x14ac:dyDescent="0.25">
      <c r="A325" s="1">
        <v>2.5561655627221999E-32</v>
      </c>
      <c r="B325">
        <v>0.65271819936773701</v>
      </c>
      <c r="C325">
        <v>0.34899999999999998</v>
      </c>
      <c r="D325">
        <v>0.14899999999999999</v>
      </c>
      <c r="E325" s="1">
        <v>8.6127442470361792E-28</v>
      </c>
      <c r="F325">
        <v>11</v>
      </c>
      <c r="G325" t="s">
        <v>295</v>
      </c>
    </row>
    <row r="326" spans="1:7" x14ac:dyDescent="0.25">
      <c r="A326" s="1">
        <v>9.1768614475777104E-27</v>
      </c>
      <c r="B326">
        <v>0.61594057795517698</v>
      </c>
      <c r="C326">
        <v>0.56499999999999995</v>
      </c>
      <c r="D326">
        <v>0.36899999999999999</v>
      </c>
      <c r="E326" s="1">
        <v>3.09205169614684E-22</v>
      </c>
      <c r="F326">
        <v>11</v>
      </c>
      <c r="G326" t="s">
        <v>300</v>
      </c>
    </row>
    <row r="327" spans="1:7" x14ac:dyDescent="0.25">
      <c r="A327" s="1">
        <v>1.43717945131586E-41</v>
      </c>
      <c r="B327">
        <v>0.61513847401820598</v>
      </c>
      <c r="C327">
        <v>0.67300000000000004</v>
      </c>
      <c r="D327">
        <v>0.38900000000000001</v>
      </c>
      <c r="E327" s="1">
        <v>4.8424324432636599E-37</v>
      </c>
      <c r="F327">
        <v>11</v>
      </c>
      <c r="G327" t="s">
        <v>235</v>
      </c>
    </row>
    <row r="328" spans="1:7" x14ac:dyDescent="0.25">
      <c r="A328" s="1">
        <v>8.8518161913985903E-40</v>
      </c>
      <c r="B328">
        <v>0.593821861431858</v>
      </c>
      <c r="C328">
        <v>0.79300000000000004</v>
      </c>
      <c r="D328">
        <v>0.55900000000000005</v>
      </c>
      <c r="E328" s="1">
        <v>2.9825309475298402E-35</v>
      </c>
      <c r="F328">
        <v>11</v>
      </c>
      <c r="G328" t="s">
        <v>1200</v>
      </c>
    </row>
    <row r="329" spans="1:7" x14ac:dyDescent="0.25">
      <c r="A329" s="1">
        <v>7.4854605863461398E-25</v>
      </c>
      <c r="B329">
        <v>0.59319436898519595</v>
      </c>
      <c r="C329">
        <v>0.61799999999999999</v>
      </c>
      <c r="D329">
        <v>0.436</v>
      </c>
      <c r="E329" s="1">
        <v>2.5221510899634701E-20</v>
      </c>
      <c r="F329">
        <v>11</v>
      </c>
      <c r="G329" t="s">
        <v>1203</v>
      </c>
    </row>
    <row r="330" spans="1:7" x14ac:dyDescent="0.25">
      <c r="A330" s="1">
        <v>3.9877125546242799E-27</v>
      </c>
      <c r="B330">
        <v>0.59175959431368597</v>
      </c>
      <c r="C330">
        <v>0.46600000000000003</v>
      </c>
      <c r="D330">
        <v>0.254</v>
      </c>
      <c r="E330" s="1">
        <v>1.3436198681551001E-22</v>
      </c>
      <c r="F330">
        <v>11</v>
      </c>
      <c r="G330" t="s">
        <v>1205</v>
      </c>
    </row>
    <row r="331" spans="1:7" x14ac:dyDescent="0.25">
      <c r="A331" s="1">
        <v>2.4937311531155699E-25</v>
      </c>
      <c r="B331">
        <v>0.57084891602350396</v>
      </c>
      <c r="C331">
        <v>0.65400000000000003</v>
      </c>
      <c r="D331">
        <v>0.441</v>
      </c>
      <c r="E331" s="1">
        <v>8.4023777473076004E-21</v>
      </c>
      <c r="F331">
        <v>11</v>
      </c>
      <c r="G331" t="s">
        <v>397</v>
      </c>
    </row>
    <row r="332" spans="1:7" x14ac:dyDescent="0.25">
      <c r="A332" s="1">
        <v>1.67495093261359E-18</v>
      </c>
      <c r="B332">
        <v>0.569163105687013</v>
      </c>
      <c r="C332">
        <v>0.38</v>
      </c>
      <c r="D332">
        <v>0.216</v>
      </c>
      <c r="E332" s="1">
        <v>5.64357967234823E-14</v>
      </c>
      <c r="F332">
        <v>11</v>
      </c>
      <c r="G332" t="s">
        <v>1208</v>
      </c>
    </row>
    <row r="333" spans="1:7" x14ac:dyDescent="0.25">
      <c r="A333" s="1">
        <v>1.08410162763344E-45</v>
      </c>
      <c r="B333">
        <v>0.52341197336668899</v>
      </c>
      <c r="C333">
        <v>0.93799999999999994</v>
      </c>
      <c r="D333">
        <v>0.70099999999999996</v>
      </c>
      <c r="E333" s="1">
        <v>3.6527720241481201E-41</v>
      </c>
      <c r="F333">
        <v>11</v>
      </c>
      <c r="G333" t="s">
        <v>347</v>
      </c>
    </row>
    <row r="334" spans="1:7" x14ac:dyDescent="0.25">
      <c r="A334" s="1">
        <v>7.5221152623675095E-16</v>
      </c>
      <c r="B334">
        <v>0.51931155154158504</v>
      </c>
      <c r="C334">
        <v>0.30499999999999999</v>
      </c>
      <c r="D334">
        <v>0.16900000000000001</v>
      </c>
      <c r="E334" s="1">
        <v>2.5345015165021101E-11</v>
      </c>
      <c r="F334">
        <v>11</v>
      </c>
      <c r="G334" t="s">
        <v>2086</v>
      </c>
    </row>
    <row r="335" spans="1:7" x14ac:dyDescent="0.25">
      <c r="A335" s="1">
        <v>2.21319627074826E-18</v>
      </c>
      <c r="B335">
        <v>0.51517637523123805</v>
      </c>
      <c r="C335">
        <v>0.42799999999999999</v>
      </c>
      <c r="D335">
        <v>0.26200000000000001</v>
      </c>
      <c r="E335" s="1">
        <v>7.4571435146591995E-14</v>
      </c>
      <c r="F335">
        <v>11</v>
      </c>
      <c r="G335" t="s">
        <v>1746</v>
      </c>
    </row>
    <row r="336" spans="1:7" x14ac:dyDescent="0.25">
      <c r="A336" s="1">
        <v>1.55258086714438E-21</v>
      </c>
      <c r="B336">
        <v>0.51302967791505605</v>
      </c>
      <c r="C336">
        <v>0.51200000000000001</v>
      </c>
      <c r="D336">
        <v>0.31900000000000001</v>
      </c>
      <c r="E336" s="1">
        <v>5.2312659737562699E-17</v>
      </c>
      <c r="F336">
        <v>11</v>
      </c>
      <c r="G336" t="s">
        <v>811</v>
      </c>
    </row>
    <row r="337" spans="1:7" x14ac:dyDescent="0.25">
      <c r="A337" s="1">
        <v>3.9947526276073501E-44</v>
      </c>
      <c r="B337">
        <v>0.51134443955727304</v>
      </c>
      <c r="C337">
        <v>0.877</v>
      </c>
      <c r="D337">
        <v>0.59099999999999997</v>
      </c>
      <c r="E337" s="1">
        <v>1.34599195034602E-39</v>
      </c>
      <c r="F337">
        <v>11</v>
      </c>
      <c r="G337" t="s">
        <v>367</v>
      </c>
    </row>
    <row r="338" spans="1:7" x14ac:dyDescent="0.25">
      <c r="A338" s="1">
        <v>9.2043585593103603E-21</v>
      </c>
      <c r="B338">
        <v>0.503654598314623</v>
      </c>
      <c r="C338">
        <v>0.55500000000000005</v>
      </c>
      <c r="D338">
        <v>0.36599999999999999</v>
      </c>
      <c r="E338" s="1">
        <v>3.1013165729740299E-16</v>
      </c>
      <c r="F338">
        <v>11</v>
      </c>
      <c r="G338" t="s">
        <v>567</v>
      </c>
    </row>
    <row r="339" spans="1:7" x14ac:dyDescent="0.25">
      <c r="A339" s="1">
        <v>8.8803131243704596E-20</v>
      </c>
      <c r="B339">
        <v>0.503547683376945</v>
      </c>
      <c r="C339">
        <v>0.53800000000000003</v>
      </c>
      <c r="D339">
        <v>0.372</v>
      </c>
      <c r="E339" s="1">
        <v>2.9921327041253799E-15</v>
      </c>
      <c r="F339">
        <v>11</v>
      </c>
      <c r="G339" t="s">
        <v>595</v>
      </c>
    </row>
    <row r="340" spans="1:7" x14ac:dyDescent="0.25">
      <c r="A340" s="1">
        <v>5.3254017320644897E-26</v>
      </c>
      <c r="B340">
        <v>0.50034565159413902</v>
      </c>
      <c r="C340">
        <v>0.67500000000000004</v>
      </c>
      <c r="D340">
        <v>0.45300000000000001</v>
      </c>
      <c r="E340" s="1">
        <v>1.79434085960181E-21</v>
      </c>
      <c r="F340">
        <v>11</v>
      </c>
      <c r="G340" t="s">
        <v>444</v>
      </c>
    </row>
    <row r="341" spans="1:7" x14ac:dyDescent="0.25">
      <c r="A341" s="1">
        <v>5.83139686477532E-221</v>
      </c>
      <c r="B341">
        <v>1.8116918781942299</v>
      </c>
      <c r="C341">
        <v>0.95699999999999996</v>
      </c>
      <c r="D341">
        <v>0.28799999999999998</v>
      </c>
      <c r="E341" s="1">
        <v>1.9648308596174001E-216</v>
      </c>
      <c r="F341">
        <v>12</v>
      </c>
      <c r="G341" t="s">
        <v>253</v>
      </c>
    </row>
    <row r="342" spans="1:7" x14ac:dyDescent="0.25">
      <c r="A342" s="1">
        <v>2.1805674370746898E-151</v>
      </c>
      <c r="B342">
        <v>1.7437336197450699</v>
      </c>
      <c r="C342">
        <v>0.97799999999999998</v>
      </c>
      <c r="D342">
        <v>0.46600000000000003</v>
      </c>
      <c r="E342" s="1">
        <v>7.3472039224794703E-147</v>
      </c>
      <c r="F342">
        <v>12</v>
      </c>
      <c r="G342" t="s">
        <v>148</v>
      </c>
    </row>
    <row r="343" spans="1:7" x14ac:dyDescent="0.25">
      <c r="A343">
        <v>0</v>
      </c>
      <c r="B343">
        <v>1.7313416036529199</v>
      </c>
      <c r="C343">
        <v>0.71399999999999997</v>
      </c>
      <c r="D343">
        <v>4.2999999999999997E-2</v>
      </c>
      <c r="E343">
        <v>0</v>
      </c>
      <c r="F343">
        <v>12</v>
      </c>
      <c r="G343" t="s">
        <v>1080</v>
      </c>
    </row>
    <row r="344" spans="1:7" x14ac:dyDescent="0.25">
      <c r="A344">
        <v>0</v>
      </c>
      <c r="B344">
        <v>1.6190756654856699</v>
      </c>
      <c r="C344">
        <v>0.65100000000000002</v>
      </c>
      <c r="D344">
        <v>4.2000000000000003E-2</v>
      </c>
      <c r="E344">
        <v>0</v>
      </c>
      <c r="F344">
        <v>12</v>
      </c>
      <c r="G344" t="s">
        <v>399</v>
      </c>
    </row>
    <row r="345" spans="1:7" x14ac:dyDescent="0.25">
      <c r="A345" s="1">
        <v>4.4418334067212898E-150</v>
      </c>
      <c r="B345">
        <v>1.3555280859302099</v>
      </c>
      <c r="C345">
        <v>0.99199999999999999</v>
      </c>
      <c r="D345">
        <v>0.72499999999999998</v>
      </c>
      <c r="E345" s="1">
        <v>1.49663134806067E-145</v>
      </c>
      <c r="F345">
        <v>12</v>
      </c>
      <c r="G345" t="s">
        <v>145</v>
      </c>
    </row>
    <row r="346" spans="1:7" x14ac:dyDescent="0.25">
      <c r="A346">
        <v>0</v>
      </c>
      <c r="B346">
        <v>1.22978272824195</v>
      </c>
      <c r="C346">
        <v>0.47799999999999998</v>
      </c>
      <c r="D346">
        <v>1.2999999999999999E-2</v>
      </c>
      <c r="E346">
        <v>0</v>
      </c>
      <c r="F346">
        <v>12</v>
      </c>
      <c r="G346" t="s">
        <v>2090</v>
      </c>
    </row>
    <row r="347" spans="1:7" x14ac:dyDescent="0.25">
      <c r="A347" s="1">
        <v>4.5899138009892403E-163</v>
      </c>
      <c r="B347">
        <v>1.16824208975267</v>
      </c>
      <c r="C347">
        <v>0.92700000000000005</v>
      </c>
      <c r="D347">
        <v>0.32400000000000001</v>
      </c>
      <c r="E347" s="1">
        <v>1.5465255561053099E-158</v>
      </c>
      <c r="F347">
        <v>12</v>
      </c>
      <c r="G347" t="s">
        <v>196</v>
      </c>
    </row>
    <row r="348" spans="1:7" x14ac:dyDescent="0.25">
      <c r="A348" s="1">
        <v>5.83997493632683E-298</v>
      </c>
      <c r="B348">
        <v>1.15427889615626</v>
      </c>
      <c r="C348">
        <v>0.85899999999999999</v>
      </c>
      <c r="D348">
        <v>0.13900000000000001</v>
      </c>
      <c r="E348" s="1">
        <v>1.96772115504596E-293</v>
      </c>
      <c r="F348">
        <v>12</v>
      </c>
      <c r="G348" t="s">
        <v>164</v>
      </c>
    </row>
    <row r="349" spans="1:7" x14ac:dyDescent="0.25">
      <c r="A349" s="1">
        <v>1.9751021215081601E-181</v>
      </c>
      <c r="B349">
        <v>1.14472757238876</v>
      </c>
      <c r="C349">
        <v>0.66500000000000004</v>
      </c>
      <c r="D349">
        <v>0.126</v>
      </c>
      <c r="E349" s="1">
        <v>6.6549090882096001E-177</v>
      </c>
      <c r="F349">
        <v>12</v>
      </c>
      <c r="G349" t="s">
        <v>797</v>
      </c>
    </row>
    <row r="350" spans="1:7" x14ac:dyDescent="0.25">
      <c r="A350" s="1">
        <v>7.2189394870870197E-207</v>
      </c>
      <c r="B350">
        <v>1.0824654375088001</v>
      </c>
      <c r="C350">
        <v>0.41899999999999998</v>
      </c>
      <c r="D350">
        <v>4.2999999999999997E-2</v>
      </c>
      <c r="E350" s="1">
        <v>2.4323494707791002E-202</v>
      </c>
      <c r="F350">
        <v>12</v>
      </c>
      <c r="G350" t="s">
        <v>2091</v>
      </c>
    </row>
    <row r="351" spans="1:7" x14ac:dyDescent="0.25">
      <c r="A351">
        <v>0</v>
      </c>
      <c r="B351">
        <v>1.06956423218622</v>
      </c>
      <c r="C351">
        <v>0.54300000000000004</v>
      </c>
      <c r="D351">
        <v>1.0999999999999999E-2</v>
      </c>
      <c r="E351">
        <v>0</v>
      </c>
      <c r="F351">
        <v>12</v>
      </c>
      <c r="G351" t="s">
        <v>2092</v>
      </c>
    </row>
    <row r="352" spans="1:7" x14ac:dyDescent="0.25">
      <c r="A352">
        <v>0</v>
      </c>
      <c r="B352">
        <v>1.06943833753253</v>
      </c>
      <c r="C352">
        <v>0.74099999999999999</v>
      </c>
      <c r="D352">
        <v>8.5999999999999993E-2</v>
      </c>
      <c r="E352">
        <v>0</v>
      </c>
      <c r="F352">
        <v>12</v>
      </c>
      <c r="G352" t="s">
        <v>408</v>
      </c>
    </row>
    <row r="353" spans="1:7" x14ac:dyDescent="0.25">
      <c r="A353" s="1">
        <v>2.9569945222677399E-117</v>
      </c>
      <c r="B353">
        <v>1.06138164738269</v>
      </c>
      <c r="C353">
        <v>0.63800000000000001</v>
      </c>
      <c r="D353">
        <v>0.156</v>
      </c>
      <c r="E353" s="1">
        <v>9.9632973433289295E-113</v>
      </c>
      <c r="F353">
        <v>12</v>
      </c>
      <c r="G353" t="s">
        <v>163</v>
      </c>
    </row>
    <row r="354" spans="1:7" x14ac:dyDescent="0.25">
      <c r="A354" s="1">
        <v>1.7183817030940799E-112</v>
      </c>
      <c r="B354">
        <v>1.0264695560519801</v>
      </c>
      <c r="C354">
        <v>0.89500000000000002</v>
      </c>
      <c r="D354">
        <v>0.372</v>
      </c>
      <c r="E354" s="1">
        <v>5.7899153104051903E-108</v>
      </c>
      <c r="F354">
        <v>12</v>
      </c>
      <c r="G354" t="s">
        <v>21</v>
      </c>
    </row>
    <row r="355" spans="1:7" x14ac:dyDescent="0.25">
      <c r="A355" s="1">
        <v>1.21008798962064E-111</v>
      </c>
      <c r="B355">
        <v>1.01035247267321</v>
      </c>
      <c r="C355">
        <v>0.93</v>
      </c>
      <c r="D355">
        <v>0.38100000000000001</v>
      </c>
      <c r="E355" s="1">
        <v>4.0772704722278001E-107</v>
      </c>
      <c r="F355">
        <v>12</v>
      </c>
      <c r="G355" t="s">
        <v>260</v>
      </c>
    </row>
    <row r="356" spans="1:7" x14ac:dyDescent="0.25">
      <c r="A356" s="1">
        <v>4.3083595440430098E-295</v>
      </c>
      <c r="B356">
        <v>0.98243046056393502</v>
      </c>
      <c r="C356">
        <v>0.72399999999999998</v>
      </c>
      <c r="D356">
        <v>9.2999999999999999E-2</v>
      </c>
      <c r="E356" s="1">
        <v>1.45165866476985E-290</v>
      </c>
      <c r="F356">
        <v>12</v>
      </c>
      <c r="G356" t="s">
        <v>1307</v>
      </c>
    </row>
    <row r="357" spans="1:7" x14ac:dyDescent="0.25">
      <c r="A357" s="1">
        <v>5.5180437578749804E-125</v>
      </c>
      <c r="B357">
        <v>0.97654210944858</v>
      </c>
      <c r="C357">
        <v>0.9</v>
      </c>
      <c r="D357">
        <v>0.317</v>
      </c>
      <c r="E357" s="1">
        <v>1.8592496637783999E-120</v>
      </c>
      <c r="F357">
        <v>12</v>
      </c>
      <c r="G357" t="s">
        <v>278</v>
      </c>
    </row>
    <row r="358" spans="1:7" x14ac:dyDescent="0.25">
      <c r="A358" s="1">
        <v>4.49211935076609E-101</v>
      </c>
      <c r="B358">
        <v>0.95942599938165796</v>
      </c>
      <c r="C358">
        <v>0.94899999999999995</v>
      </c>
      <c r="D358">
        <v>0.63400000000000001</v>
      </c>
      <c r="E358" s="1">
        <v>1.51357469404713E-96</v>
      </c>
      <c r="F358">
        <v>12</v>
      </c>
      <c r="G358" t="s">
        <v>1032</v>
      </c>
    </row>
    <row r="359" spans="1:7" x14ac:dyDescent="0.25">
      <c r="A359" s="1">
        <v>4.4922387079009701E-241</v>
      </c>
      <c r="B359">
        <v>0.93545769292364001</v>
      </c>
      <c r="C359">
        <v>0.65900000000000003</v>
      </c>
      <c r="D359">
        <v>9.1999999999999998E-2</v>
      </c>
      <c r="E359" s="1">
        <v>1.5136149102401499E-236</v>
      </c>
      <c r="F359">
        <v>12</v>
      </c>
      <c r="G359" t="s">
        <v>264</v>
      </c>
    </row>
    <row r="360" spans="1:7" x14ac:dyDescent="0.25">
      <c r="A360" s="1">
        <v>5.4657544977810603E-217</v>
      </c>
      <c r="B360">
        <v>0.93038162485851905</v>
      </c>
      <c r="C360">
        <v>0.85099999999999998</v>
      </c>
      <c r="D360">
        <v>0.18</v>
      </c>
      <c r="E360" s="1">
        <v>1.8416313204823501E-212</v>
      </c>
      <c r="F360">
        <v>12</v>
      </c>
      <c r="G360" t="s">
        <v>1078</v>
      </c>
    </row>
    <row r="361" spans="1:7" x14ac:dyDescent="0.25">
      <c r="A361" s="1">
        <v>3.0430104797565599E-194</v>
      </c>
      <c r="B361">
        <v>0.87921673973391001</v>
      </c>
      <c r="C361">
        <v>0.83799999999999997</v>
      </c>
      <c r="D361">
        <v>0.187</v>
      </c>
      <c r="E361" s="1">
        <v>1.02531195104917E-189</v>
      </c>
      <c r="F361">
        <v>12</v>
      </c>
      <c r="G361" t="s">
        <v>1320</v>
      </c>
    </row>
    <row r="362" spans="1:7" x14ac:dyDescent="0.25">
      <c r="A362" s="1">
        <v>4.6227727715681301E-125</v>
      </c>
      <c r="B362">
        <v>0.87495692463028896</v>
      </c>
      <c r="C362">
        <v>0.90800000000000003</v>
      </c>
      <c r="D362">
        <v>0.33400000000000002</v>
      </c>
      <c r="E362" s="1">
        <v>1.5575970576521599E-120</v>
      </c>
      <c r="F362">
        <v>12</v>
      </c>
      <c r="G362" t="s">
        <v>559</v>
      </c>
    </row>
    <row r="363" spans="1:7" x14ac:dyDescent="0.25">
      <c r="A363" s="1">
        <v>3.2202059831976402E-104</v>
      </c>
      <c r="B363">
        <v>0.84391639805431495</v>
      </c>
      <c r="C363">
        <v>0.99199999999999999</v>
      </c>
      <c r="D363">
        <v>0.78100000000000003</v>
      </c>
      <c r="E363" s="1">
        <v>1.08501620397861E-99</v>
      </c>
      <c r="F363">
        <v>12</v>
      </c>
      <c r="G363" t="s">
        <v>431</v>
      </c>
    </row>
    <row r="364" spans="1:7" x14ac:dyDescent="0.25">
      <c r="A364" s="1">
        <v>9.9492704696137104E-258</v>
      </c>
      <c r="B364">
        <v>0.84155398765228895</v>
      </c>
      <c r="C364">
        <v>0.68899999999999995</v>
      </c>
      <c r="D364">
        <v>9.8000000000000004E-2</v>
      </c>
      <c r="E364" s="1">
        <v>3.3523071920316403E-253</v>
      </c>
      <c r="F364">
        <v>12</v>
      </c>
      <c r="G364" t="s">
        <v>700</v>
      </c>
    </row>
    <row r="365" spans="1:7" x14ac:dyDescent="0.25">
      <c r="A365" s="1">
        <v>2.17462046545054E-200</v>
      </c>
      <c r="B365">
        <v>0.84130427700500598</v>
      </c>
      <c r="C365">
        <v>0.73499999999999999</v>
      </c>
      <c r="D365">
        <v>0.13900000000000001</v>
      </c>
      <c r="E365" s="1">
        <v>7.3271661962890598E-196</v>
      </c>
      <c r="F365">
        <v>12</v>
      </c>
      <c r="G365" t="s">
        <v>184</v>
      </c>
    </row>
    <row r="366" spans="1:7" x14ac:dyDescent="0.25">
      <c r="A366" s="1">
        <v>5.7592414709812904E-116</v>
      </c>
      <c r="B366">
        <v>0.84115216013455896</v>
      </c>
      <c r="C366">
        <v>0.93500000000000005</v>
      </c>
      <c r="D366">
        <v>0.371</v>
      </c>
      <c r="E366" s="1">
        <v>1.9405188212324402E-111</v>
      </c>
      <c r="F366">
        <v>12</v>
      </c>
      <c r="G366" t="s">
        <v>758</v>
      </c>
    </row>
    <row r="367" spans="1:7" x14ac:dyDescent="0.25">
      <c r="A367" s="1">
        <v>1.5385613209022001E-81</v>
      </c>
      <c r="B367">
        <v>0.80724338048747102</v>
      </c>
      <c r="C367">
        <v>0.89500000000000002</v>
      </c>
      <c r="D367">
        <v>0.41899999999999998</v>
      </c>
      <c r="E367" s="1">
        <v>5.1840285146478698E-77</v>
      </c>
      <c r="F367">
        <v>12</v>
      </c>
      <c r="G367" t="s">
        <v>217</v>
      </c>
    </row>
    <row r="368" spans="1:7" x14ac:dyDescent="0.25">
      <c r="A368">
        <v>0</v>
      </c>
      <c r="B368">
        <v>0.79849247097974796</v>
      </c>
      <c r="C368">
        <v>0.68100000000000005</v>
      </c>
      <c r="D368">
        <v>4.4999999999999998E-2</v>
      </c>
      <c r="E368">
        <v>0</v>
      </c>
      <c r="F368">
        <v>12</v>
      </c>
      <c r="G368" t="s">
        <v>393</v>
      </c>
    </row>
    <row r="369" spans="1:7" x14ac:dyDescent="0.25">
      <c r="A369" s="1">
        <v>1.13705262524135E-107</v>
      </c>
      <c r="B369">
        <v>0.79247762394271304</v>
      </c>
      <c r="C369">
        <v>0.98899999999999999</v>
      </c>
      <c r="D369">
        <v>0.64200000000000002</v>
      </c>
      <c r="E369" s="1">
        <v>3.83118511548819E-103</v>
      </c>
      <c r="F369">
        <v>12</v>
      </c>
      <c r="G369" t="s">
        <v>828</v>
      </c>
    </row>
    <row r="370" spans="1:7" x14ac:dyDescent="0.25">
      <c r="A370" s="1">
        <v>5.6731626615225498E-145</v>
      </c>
      <c r="B370">
        <v>0.78293564374509705</v>
      </c>
      <c r="C370">
        <v>0.84899999999999998</v>
      </c>
      <c r="D370">
        <v>0.23699999999999999</v>
      </c>
      <c r="E370" s="1">
        <v>1.9115154271734099E-140</v>
      </c>
      <c r="F370">
        <v>12</v>
      </c>
      <c r="G370" t="s">
        <v>59</v>
      </c>
    </row>
    <row r="371" spans="1:7" x14ac:dyDescent="0.25">
      <c r="A371" s="1">
        <v>1.1686436940942699E-168</v>
      </c>
      <c r="B371">
        <v>0.77860212947674401</v>
      </c>
      <c r="C371">
        <v>0.79700000000000004</v>
      </c>
      <c r="D371">
        <v>0.17799999999999999</v>
      </c>
      <c r="E371" s="1">
        <v>3.9376280628812297E-164</v>
      </c>
      <c r="F371">
        <v>12</v>
      </c>
      <c r="G371" t="s">
        <v>486</v>
      </c>
    </row>
    <row r="372" spans="1:7" x14ac:dyDescent="0.25">
      <c r="A372" s="1">
        <v>2.6655715535912901E-111</v>
      </c>
      <c r="B372">
        <v>0.77179971255188096</v>
      </c>
      <c r="C372">
        <v>0.54100000000000004</v>
      </c>
      <c r="D372">
        <v>0.122</v>
      </c>
      <c r="E372" s="1">
        <v>8.9813767926704899E-107</v>
      </c>
      <c r="F372">
        <v>12</v>
      </c>
      <c r="G372" t="s">
        <v>378</v>
      </c>
    </row>
    <row r="373" spans="1:7" x14ac:dyDescent="0.25">
      <c r="A373" s="1">
        <v>1.7566450859896999E-58</v>
      </c>
      <c r="B373">
        <v>0.76676820676679602</v>
      </c>
      <c r="C373">
        <v>0.95399999999999996</v>
      </c>
      <c r="D373">
        <v>0.63400000000000001</v>
      </c>
      <c r="E373" s="1">
        <v>5.9188399527336804E-54</v>
      </c>
      <c r="F373">
        <v>12</v>
      </c>
      <c r="G373" t="s">
        <v>249</v>
      </c>
    </row>
    <row r="374" spans="1:7" x14ac:dyDescent="0.25">
      <c r="A374" s="1">
        <v>3.6821649558990002E-87</v>
      </c>
      <c r="B374">
        <v>0.75858748824762501</v>
      </c>
      <c r="C374">
        <v>0.93799999999999994</v>
      </c>
      <c r="D374">
        <v>0.47499999999999998</v>
      </c>
      <c r="E374" s="1">
        <v>1.24066866024061E-82</v>
      </c>
      <c r="F374">
        <v>12</v>
      </c>
      <c r="G374" t="s">
        <v>477</v>
      </c>
    </row>
    <row r="375" spans="1:7" x14ac:dyDescent="0.25">
      <c r="A375" s="1">
        <v>1.5714071718422899E-107</v>
      </c>
      <c r="B375">
        <v>0.75780682488539297</v>
      </c>
      <c r="C375">
        <v>0.85099999999999998</v>
      </c>
      <c r="D375">
        <v>0.30399999999999999</v>
      </c>
      <c r="E375" s="1">
        <v>5.2946993248054003E-103</v>
      </c>
      <c r="F375">
        <v>12</v>
      </c>
      <c r="G375" t="s">
        <v>113</v>
      </c>
    </row>
    <row r="376" spans="1:7" x14ac:dyDescent="0.25">
      <c r="A376" s="1">
        <v>3.4379455083242499E-95</v>
      </c>
      <c r="B376">
        <v>0.74199902194103495</v>
      </c>
      <c r="C376">
        <v>0.86499999999999999</v>
      </c>
      <c r="D376">
        <v>0.32600000000000001</v>
      </c>
      <c r="E376" s="1">
        <v>1.1583813595747701E-90</v>
      </c>
      <c r="F376">
        <v>12</v>
      </c>
      <c r="G376" t="s">
        <v>220</v>
      </c>
    </row>
    <row r="377" spans="1:7" x14ac:dyDescent="0.25">
      <c r="A377">
        <v>0</v>
      </c>
      <c r="B377">
        <v>0.74050386735152396</v>
      </c>
      <c r="C377">
        <v>0.52700000000000002</v>
      </c>
      <c r="D377">
        <v>4.2000000000000003E-2</v>
      </c>
      <c r="E377">
        <v>0</v>
      </c>
      <c r="F377">
        <v>12</v>
      </c>
      <c r="G377" t="s">
        <v>1423</v>
      </c>
    </row>
    <row r="378" spans="1:7" x14ac:dyDescent="0.25">
      <c r="A378" s="1">
        <v>4.5568368459832599E-88</v>
      </c>
      <c r="B378">
        <v>0.73852337093884701</v>
      </c>
      <c r="C378">
        <v>0.97</v>
      </c>
      <c r="D378">
        <v>0.69099999999999995</v>
      </c>
      <c r="E378" s="1">
        <v>1.5353806068856E-83</v>
      </c>
      <c r="F378">
        <v>12</v>
      </c>
      <c r="G378" t="s">
        <v>494</v>
      </c>
    </row>
    <row r="379" spans="1:7" x14ac:dyDescent="0.25">
      <c r="A379" s="1">
        <v>2.41286807926253E-85</v>
      </c>
      <c r="B379">
        <v>0.73795668801317005</v>
      </c>
      <c r="C379">
        <v>0.91400000000000003</v>
      </c>
      <c r="D379">
        <v>0.44800000000000001</v>
      </c>
      <c r="E379" s="1">
        <v>8.1299177062671604E-81</v>
      </c>
      <c r="F379">
        <v>12</v>
      </c>
      <c r="G379" t="s">
        <v>455</v>
      </c>
    </row>
    <row r="380" spans="1:7" x14ac:dyDescent="0.25">
      <c r="A380" s="1">
        <v>7.1935536411162398E-84</v>
      </c>
      <c r="B380">
        <v>0.73676313425812101</v>
      </c>
      <c r="C380">
        <v>0.92200000000000004</v>
      </c>
      <c r="D380">
        <v>0.47399999999999998</v>
      </c>
      <c r="E380" s="1">
        <v>2.4237959638376999E-79</v>
      </c>
      <c r="F380">
        <v>12</v>
      </c>
      <c r="G380" t="s">
        <v>310</v>
      </c>
    </row>
    <row r="381" spans="1:7" x14ac:dyDescent="0.25">
      <c r="A381" s="1">
        <v>1.11519116449629E-91</v>
      </c>
      <c r="B381">
        <v>0.73463612969621805</v>
      </c>
      <c r="C381">
        <v>0.86199999999999999</v>
      </c>
      <c r="D381">
        <v>0.317</v>
      </c>
      <c r="E381" s="1">
        <v>3.7575251096537898E-87</v>
      </c>
      <c r="F381">
        <v>12</v>
      </c>
      <c r="G381" t="s">
        <v>277</v>
      </c>
    </row>
    <row r="382" spans="1:7" x14ac:dyDescent="0.25">
      <c r="A382" s="1">
        <v>4.7328174502544603E-81</v>
      </c>
      <c r="B382">
        <v>0.72038350896460202</v>
      </c>
      <c r="C382">
        <v>0.93200000000000005</v>
      </c>
      <c r="D382">
        <v>0.46100000000000002</v>
      </c>
      <c r="E382" s="1">
        <v>1.59467551168874E-76</v>
      </c>
      <c r="F382">
        <v>12</v>
      </c>
      <c r="G382" t="s">
        <v>409</v>
      </c>
    </row>
    <row r="383" spans="1:7" x14ac:dyDescent="0.25">
      <c r="A383" s="1">
        <v>4.0887291744142499E-86</v>
      </c>
      <c r="B383">
        <v>0.705308560615308</v>
      </c>
      <c r="C383">
        <v>0.90300000000000002</v>
      </c>
      <c r="D383">
        <v>0.38600000000000001</v>
      </c>
      <c r="E383" s="1">
        <v>1.3776564080271399E-81</v>
      </c>
      <c r="F383">
        <v>12</v>
      </c>
      <c r="G383" t="s">
        <v>446</v>
      </c>
    </row>
    <row r="384" spans="1:7" x14ac:dyDescent="0.25">
      <c r="A384" s="1">
        <v>2.21752612681824E-127</v>
      </c>
      <c r="B384">
        <v>0.69370263115824404</v>
      </c>
      <c r="C384">
        <v>0.78600000000000003</v>
      </c>
      <c r="D384">
        <v>0.22</v>
      </c>
      <c r="E384" s="1">
        <v>7.4717325317013897E-123</v>
      </c>
      <c r="F384">
        <v>12</v>
      </c>
      <c r="G384" t="s">
        <v>281</v>
      </c>
    </row>
    <row r="385" spans="1:7" x14ac:dyDescent="0.25">
      <c r="A385" s="1">
        <v>1.60584675708819E-152</v>
      </c>
      <c r="B385">
        <v>0.68590920935426103</v>
      </c>
      <c r="C385">
        <v>0.78400000000000003</v>
      </c>
      <c r="D385">
        <v>0.19</v>
      </c>
      <c r="E385" s="1">
        <v>5.4107400633329502E-148</v>
      </c>
      <c r="F385">
        <v>12</v>
      </c>
      <c r="G385" t="s">
        <v>135</v>
      </c>
    </row>
    <row r="386" spans="1:7" x14ac:dyDescent="0.25">
      <c r="A386" s="1">
        <v>1.9752226243482301E-56</v>
      </c>
      <c r="B386">
        <v>0.67569420442955297</v>
      </c>
      <c r="C386">
        <v>0.98599999999999999</v>
      </c>
      <c r="D386">
        <v>0.74299999999999999</v>
      </c>
      <c r="E386" s="1">
        <v>6.6553151104789203E-52</v>
      </c>
      <c r="F386">
        <v>12</v>
      </c>
      <c r="G386" t="s">
        <v>285</v>
      </c>
    </row>
    <row r="387" spans="1:7" x14ac:dyDescent="0.25">
      <c r="A387" s="1">
        <v>2.4081535058196201E-131</v>
      </c>
      <c r="B387">
        <v>0.66878168919506398</v>
      </c>
      <c r="C387">
        <v>0.45100000000000001</v>
      </c>
      <c r="D387">
        <v>7.6999999999999999E-2</v>
      </c>
      <c r="E387" s="1">
        <v>8.1140324225086402E-127</v>
      </c>
      <c r="F387">
        <v>12</v>
      </c>
      <c r="G387" t="s">
        <v>410</v>
      </c>
    </row>
    <row r="388" spans="1:7" x14ac:dyDescent="0.25">
      <c r="A388" s="1">
        <v>2.4003998467571502E-93</v>
      </c>
      <c r="B388">
        <v>0.66154462667066505</v>
      </c>
      <c r="C388">
        <v>0.88100000000000001</v>
      </c>
      <c r="D388">
        <v>0.34799999999999998</v>
      </c>
      <c r="E388" s="1">
        <v>8.0879072436635596E-89</v>
      </c>
      <c r="F388">
        <v>12</v>
      </c>
      <c r="G388" t="s">
        <v>342</v>
      </c>
    </row>
    <row r="389" spans="1:7" x14ac:dyDescent="0.25">
      <c r="A389" s="1">
        <v>2.78504909192965E-136</v>
      </c>
      <c r="B389">
        <v>0.66105221453549401</v>
      </c>
      <c r="C389">
        <v>0.74099999999999999</v>
      </c>
      <c r="D389">
        <v>0.185</v>
      </c>
      <c r="E389" s="1">
        <v>9.3839444103477594E-132</v>
      </c>
      <c r="F389">
        <v>12</v>
      </c>
      <c r="G389" t="s">
        <v>1512</v>
      </c>
    </row>
    <row r="390" spans="1:7" x14ac:dyDescent="0.25">
      <c r="A390" s="1">
        <v>3.4279180773519799E-114</v>
      </c>
      <c r="B390">
        <v>0.65918730353394095</v>
      </c>
      <c r="C390">
        <v>0.84099999999999997</v>
      </c>
      <c r="D390">
        <v>0.25600000000000001</v>
      </c>
      <c r="E390" s="1">
        <v>1.1550027169829799E-109</v>
      </c>
      <c r="F390">
        <v>12</v>
      </c>
      <c r="G390" t="s">
        <v>942</v>
      </c>
    </row>
    <row r="391" spans="1:7" x14ac:dyDescent="0.25">
      <c r="A391" s="1">
        <v>7.1645516395858401E-92</v>
      </c>
      <c r="B391">
        <v>0.65311997138384503</v>
      </c>
      <c r="C391">
        <v>0.98599999999999999</v>
      </c>
      <c r="D391">
        <v>0.77500000000000002</v>
      </c>
      <c r="E391" s="1">
        <v>2.4140240294420499E-87</v>
      </c>
      <c r="F391">
        <v>12</v>
      </c>
      <c r="G391" t="s">
        <v>635</v>
      </c>
    </row>
    <row r="392" spans="1:7" x14ac:dyDescent="0.25">
      <c r="A392" s="1">
        <v>4.6455699356934799E-69</v>
      </c>
      <c r="B392">
        <v>0.650010340865953</v>
      </c>
      <c r="C392">
        <v>0.93</v>
      </c>
      <c r="D392">
        <v>0.503</v>
      </c>
      <c r="E392" s="1">
        <v>1.5652783341325601E-64</v>
      </c>
      <c r="F392">
        <v>12</v>
      </c>
      <c r="G392" t="s">
        <v>448</v>
      </c>
    </row>
    <row r="393" spans="1:7" x14ac:dyDescent="0.25">
      <c r="A393" s="1">
        <v>2.5296459636196802E-189</v>
      </c>
      <c r="B393">
        <v>0.646646422447261</v>
      </c>
      <c r="C393">
        <v>0.65900000000000003</v>
      </c>
      <c r="D393">
        <v>0.114</v>
      </c>
      <c r="E393" s="1">
        <v>8.5233891098201497E-185</v>
      </c>
      <c r="F393">
        <v>12</v>
      </c>
      <c r="G393" t="s">
        <v>1066</v>
      </c>
    </row>
    <row r="394" spans="1:7" x14ac:dyDescent="0.25">
      <c r="A394" s="1">
        <v>9.97635428127281E-71</v>
      </c>
      <c r="B394">
        <v>0.64623614365786997</v>
      </c>
      <c r="C394">
        <v>0.98899999999999999</v>
      </c>
      <c r="D394">
        <v>0.90600000000000003</v>
      </c>
      <c r="E394" s="1">
        <v>3.36143281153206E-66</v>
      </c>
      <c r="F394">
        <v>12</v>
      </c>
      <c r="G394" t="s">
        <v>404</v>
      </c>
    </row>
    <row r="395" spans="1:7" x14ac:dyDescent="0.25">
      <c r="A395" s="1">
        <v>1.06667504443891E-151</v>
      </c>
      <c r="B395">
        <v>0.644573236376206</v>
      </c>
      <c r="C395">
        <v>0.67300000000000004</v>
      </c>
      <c r="D395">
        <v>0.14199999999999999</v>
      </c>
      <c r="E395" s="1">
        <v>3.59405489473245E-147</v>
      </c>
      <c r="F395">
        <v>12</v>
      </c>
      <c r="G395" t="s">
        <v>529</v>
      </c>
    </row>
    <row r="396" spans="1:7" x14ac:dyDescent="0.25">
      <c r="A396" s="1">
        <v>3.8354401112269598E-101</v>
      </c>
      <c r="B396">
        <v>0.642530462577939</v>
      </c>
      <c r="C396">
        <v>0.746</v>
      </c>
      <c r="D396">
        <v>0.22800000000000001</v>
      </c>
      <c r="E396" s="1">
        <v>1.29231319107681E-96</v>
      </c>
      <c r="F396">
        <v>12</v>
      </c>
      <c r="G396" t="s">
        <v>29</v>
      </c>
    </row>
    <row r="397" spans="1:7" x14ac:dyDescent="0.25">
      <c r="A397" s="1">
        <v>3.9772120339914497E-73</v>
      </c>
      <c r="B397">
        <v>0.64032492009733599</v>
      </c>
      <c r="C397">
        <v>0.96499999999999997</v>
      </c>
      <c r="D397">
        <v>0.57799999999999996</v>
      </c>
      <c r="E397" s="1">
        <v>1.34008182273308E-68</v>
      </c>
      <c r="F397">
        <v>12</v>
      </c>
      <c r="G397" t="s">
        <v>482</v>
      </c>
    </row>
    <row r="398" spans="1:7" x14ac:dyDescent="0.25">
      <c r="A398" s="1">
        <v>1.6681986813522201E-76</v>
      </c>
      <c r="B398">
        <v>0.63416594927279502</v>
      </c>
      <c r="C398">
        <v>0.98099999999999998</v>
      </c>
      <c r="D398">
        <v>0.76</v>
      </c>
      <c r="E398" s="1">
        <v>5.6208286369481598E-72</v>
      </c>
      <c r="F398">
        <v>12</v>
      </c>
      <c r="G398" t="s">
        <v>174</v>
      </c>
    </row>
    <row r="399" spans="1:7" x14ac:dyDescent="0.25">
      <c r="A399" s="1">
        <v>9.8245164934026804E-220</v>
      </c>
      <c r="B399">
        <v>0.63248556891465102</v>
      </c>
      <c r="C399">
        <v>0.54300000000000004</v>
      </c>
      <c r="D399">
        <v>6.8000000000000005E-2</v>
      </c>
      <c r="E399" s="1">
        <v>3.3102725872871002E-215</v>
      </c>
      <c r="F399">
        <v>12</v>
      </c>
      <c r="G399" t="s">
        <v>269</v>
      </c>
    </row>
    <row r="400" spans="1:7" x14ac:dyDescent="0.25">
      <c r="A400" s="1">
        <v>4.1975164175286302E-103</v>
      </c>
      <c r="B400">
        <v>0.62878733945439702</v>
      </c>
      <c r="C400">
        <v>0.54600000000000004</v>
      </c>
      <c r="D400">
        <v>0.13100000000000001</v>
      </c>
      <c r="E400" s="1">
        <v>1.4143111817221001E-98</v>
      </c>
      <c r="F400">
        <v>12</v>
      </c>
      <c r="G400" t="s">
        <v>308</v>
      </c>
    </row>
    <row r="401" spans="1:7" x14ac:dyDescent="0.25">
      <c r="A401" s="1">
        <v>1.49464080222747E-157</v>
      </c>
      <c r="B401">
        <v>0.62256261043461403</v>
      </c>
      <c r="C401">
        <v>0.79500000000000004</v>
      </c>
      <c r="D401">
        <v>0.186</v>
      </c>
      <c r="E401" s="1">
        <v>5.0360427190252201E-153</v>
      </c>
      <c r="F401">
        <v>12</v>
      </c>
      <c r="G401" t="s">
        <v>578</v>
      </c>
    </row>
    <row r="402" spans="1:7" x14ac:dyDescent="0.25">
      <c r="A402" s="1">
        <v>8.9704118926307405E-203</v>
      </c>
      <c r="B402">
        <v>0.62211777688152903</v>
      </c>
      <c r="C402">
        <v>0.71399999999999997</v>
      </c>
      <c r="D402">
        <v>0.123</v>
      </c>
      <c r="E402" s="1">
        <v>3.0224905831030001E-198</v>
      </c>
      <c r="F402">
        <v>12</v>
      </c>
      <c r="G402" t="s">
        <v>524</v>
      </c>
    </row>
    <row r="403" spans="1:7" x14ac:dyDescent="0.25">
      <c r="A403" s="1">
        <v>9.6161836609193406E-71</v>
      </c>
      <c r="B403">
        <v>0.62182272938180705</v>
      </c>
      <c r="C403">
        <v>0.93200000000000005</v>
      </c>
      <c r="D403">
        <v>0.46800000000000003</v>
      </c>
      <c r="E403" s="1">
        <v>3.24007692271016E-66</v>
      </c>
      <c r="F403">
        <v>12</v>
      </c>
      <c r="G403" t="s">
        <v>190</v>
      </c>
    </row>
    <row r="404" spans="1:7" x14ac:dyDescent="0.25">
      <c r="A404" s="1">
        <v>6.77220666208361E-146</v>
      </c>
      <c r="B404">
        <v>0.62027232409636701</v>
      </c>
      <c r="C404">
        <v>0.71399999999999997</v>
      </c>
      <c r="D404">
        <v>0.16400000000000001</v>
      </c>
      <c r="E404" s="1">
        <v>2.28182731272245E-141</v>
      </c>
      <c r="F404">
        <v>12</v>
      </c>
      <c r="G404" t="s">
        <v>133</v>
      </c>
    </row>
    <row r="405" spans="1:7" x14ac:dyDescent="0.25">
      <c r="A405" s="1">
        <v>3.89982297763455E-66</v>
      </c>
      <c r="B405">
        <v>0.62023448941501702</v>
      </c>
      <c r="C405">
        <v>0.94899999999999995</v>
      </c>
      <c r="D405">
        <v>0.56399999999999995</v>
      </c>
      <c r="E405" s="1">
        <v>1.3140063540841801E-61</v>
      </c>
      <c r="F405">
        <v>12</v>
      </c>
      <c r="G405" t="s">
        <v>213</v>
      </c>
    </row>
    <row r="406" spans="1:7" x14ac:dyDescent="0.25">
      <c r="A406" s="1">
        <v>2.11502909392761E-134</v>
      </c>
      <c r="B406">
        <v>0.61658598749254701</v>
      </c>
      <c r="C406">
        <v>0.77</v>
      </c>
      <c r="D406">
        <v>0.19800000000000001</v>
      </c>
      <c r="E406" s="1">
        <v>7.1263790290797002E-130</v>
      </c>
      <c r="F406">
        <v>12</v>
      </c>
      <c r="G406" t="s">
        <v>92</v>
      </c>
    </row>
    <row r="407" spans="1:7" x14ac:dyDescent="0.25">
      <c r="A407" s="1">
        <v>3.6652571117952702E-62</v>
      </c>
      <c r="B407">
        <v>0.61612571756437695</v>
      </c>
      <c r="C407">
        <v>0.97599999999999998</v>
      </c>
      <c r="D407">
        <v>0.752</v>
      </c>
      <c r="E407" s="1">
        <v>1.2349717312483E-57</v>
      </c>
      <c r="F407">
        <v>12</v>
      </c>
      <c r="G407" t="s">
        <v>361</v>
      </c>
    </row>
    <row r="408" spans="1:7" x14ac:dyDescent="0.25">
      <c r="A408" s="1">
        <v>2.6904691450871499E-64</v>
      </c>
      <c r="B408">
        <v>0.61604389098259504</v>
      </c>
      <c r="C408">
        <v>0.98899999999999999</v>
      </c>
      <c r="D408">
        <v>0.86799999999999999</v>
      </c>
      <c r="E408" s="1">
        <v>9.06526673745664E-60</v>
      </c>
      <c r="F408">
        <v>12</v>
      </c>
      <c r="G408" t="s">
        <v>679</v>
      </c>
    </row>
    <row r="409" spans="1:7" x14ac:dyDescent="0.25">
      <c r="A409" s="1">
        <v>4.5088955386582797E-83</v>
      </c>
      <c r="B409">
        <v>0.61555599451043996</v>
      </c>
      <c r="C409">
        <v>0.97299999999999998</v>
      </c>
      <c r="D409">
        <v>0.68500000000000005</v>
      </c>
      <c r="E409" s="1">
        <v>1.5192272627955201E-78</v>
      </c>
      <c r="F409">
        <v>12</v>
      </c>
      <c r="G409" t="s">
        <v>569</v>
      </c>
    </row>
    <row r="410" spans="1:7" x14ac:dyDescent="0.25">
      <c r="A410" s="1">
        <v>1.5497416638447301E-80</v>
      </c>
      <c r="B410">
        <v>0.61429747673543</v>
      </c>
      <c r="C410">
        <v>0.75700000000000001</v>
      </c>
      <c r="D410">
        <v>0.26700000000000002</v>
      </c>
      <c r="E410" s="1">
        <v>5.2216995621584301E-76</v>
      </c>
      <c r="F410">
        <v>12</v>
      </c>
      <c r="G410" t="s">
        <v>452</v>
      </c>
    </row>
    <row r="411" spans="1:7" x14ac:dyDescent="0.25">
      <c r="A411" s="1">
        <v>4.3976174958614502E-182</v>
      </c>
      <c r="B411">
        <v>0.61070129954851204</v>
      </c>
      <c r="C411">
        <v>0.63200000000000001</v>
      </c>
      <c r="D411">
        <v>0.108</v>
      </c>
      <c r="E411" s="1">
        <v>1.48173323905556E-177</v>
      </c>
      <c r="F411">
        <v>12</v>
      </c>
      <c r="G411" t="s">
        <v>722</v>
      </c>
    </row>
    <row r="412" spans="1:7" x14ac:dyDescent="0.25">
      <c r="A412">
        <v>0</v>
      </c>
      <c r="B412">
        <v>0.60652187862539297</v>
      </c>
      <c r="C412">
        <v>0.49199999999999999</v>
      </c>
      <c r="D412">
        <v>3.3000000000000002E-2</v>
      </c>
      <c r="E412">
        <v>0</v>
      </c>
      <c r="F412">
        <v>12</v>
      </c>
      <c r="G412" t="s">
        <v>2033</v>
      </c>
    </row>
    <row r="413" spans="1:7" x14ac:dyDescent="0.25">
      <c r="A413" s="1">
        <v>2.3600528170904999E-74</v>
      </c>
      <c r="B413">
        <v>0.60205539688291398</v>
      </c>
      <c r="C413">
        <v>0.98099999999999998</v>
      </c>
      <c r="D413">
        <v>0.73399999999999999</v>
      </c>
      <c r="E413" s="1">
        <v>7.9519619619047199E-70</v>
      </c>
      <c r="F413">
        <v>12</v>
      </c>
      <c r="G413" t="s">
        <v>621</v>
      </c>
    </row>
    <row r="414" spans="1:7" x14ac:dyDescent="0.25">
      <c r="A414" s="1">
        <v>3.9223822698855003E-101</v>
      </c>
      <c r="B414">
        <v>0.59884881095043097</v>
      </c>
      <c r="C414">
        <v>0.81899999999999995</v>
      </c>
      <c r="D414">
        <v>0.26</v>
      </c>
      <c r="E414" s="1">
        <v>1.32160748201522E-96</v>
      </c>
      <c r="F414">
        <v>12</v>
      </c>
      <c r="G414" t="s">
        <v>1333</v>
      </c>
    </row>
    <row r="415" spans="1:7" x14ac:dyDescent="0.25">
      <c r="A415" s="1">
        <v>9.6944608113381303E-91</v>
      </c>
      <c r="B415">
        <v>0.59272717748234305</v>
      </c>
      <c r="C415">
        <v>0.58899999999999997</v>
      </c>
      <c r="D415">
        <v>0.161</v>
      </c>
      <c r="E415" s="1">
        <v>3.2664516257722701E-86</v>
      </c>
      <c r="F415">
        <v>12</v>
      </c>
      <c r="G415" t="s">
        <v>69</v>
      </c>
    </row>
    <row r="416" spans="1:7" x14ac:dyDescent="0.25">
      <c r="A416" s="1">
        <v>6.4237910404375299E-177</v>
      </c>
      <c r="B416">
        <v>0.58599255888996904</v>
      </c>
      <c r="C416">
        <v>0.627</v>
      </c>
      <c r="D416">
        <v>0.11</v>
      </c>
      <c r="E416" s="1">
        <v>2.1644321531650201E-172</v>
      </c>
      <c r="F416">
        <v>12</v>
      </c>
      <c r="G416" t="s">
        <v>1467</v>
      </c>
    </row>
    <row r="417" spans="1:7" x14ac:dyDescent="0.25">
      <c r="A417" s="1">
        <v>7.8001878725863104E-69</v>
      </c>
      <c r="B417">
        <v>0.582591763090477</v>
      </c>
      <c r="C417">
        <v>0.90300000000000002</v>
      </c>
      <c r="D417">
        <v>0.41699999999999998</v>
      </c>
      <c r="E417" s="1">
        <v>2.6281953017892298E-64</v>
      </c>
      <c r="F417">
        <v>12</v>
      </c>
      <c r="G417" t="s">
        <v>240</v>
      </c>
    </row>
    <row r="418" spans="1:7" x14ac:dyDescent="0.25">
      <c r="A418" s="1">
        <v>6.1786157164364705E-63</v>
      </c>
      <c r="B418">
        <v>0.58053657246287405</v>
      </c>
      <c r="C418">
        <v>0.93799999999999994</v>
      </c>
      <c r="D418">
        <v>0.501</v>
      </c>
      <c r="E418" s="1">
        <v>2.0818227794961E-58</v>
      </c>
      <c r="F418">
        <v>12</v>
      </c>
      <c r="G418" t="s">
        <v>176</v>
      </c>
    </row>
    <row r="419" spans="1:7" x14ac:dyDescent="0.25">
      <c r="A419" s="1">
        <v>9.3190819814399899E-70</v>
      </c>
      <c r="B419">
        <v>0.57804440373423205</v>
      </c>
      <c r="C419">
        <v>0.95099999999999996</v>
      </c>
      <c r="D419">
        <v>0.58799999999999997</v>
      </c>
      <c r="E419" s="1">
        <v>3.1399714828263901E-65</v>
      </c>
      <c r="F419">
        <v>12</v>
      </c>
      <c r="G419" t="s">
        <v>605</v>
      </c>
    </row>
    <row r="420" spans="1:7" x14ac:dyDescent="0.25">
      <c r="A420" s="1">
        <v>1.1516989528158901E-77</v>
      </c>
      <c r="B420">
        <v>0.57690447409798795</v>
      </c>
      <c r="C420">
        <v>0.57299999999999995</v>
      </c>
      <c r="D420">
        <v>0.16500000000000001</v>
      </c>
      <c r="E420" s="1">
        <v>3.8805344516178497E-73</v>
      </c>
      <c r="F420">
        <v>12</v>
      </c>
      <c r="G420" t="s">
        <v>1037</v>
      </c>
    </row>
    <row r="421" spans="1:7" x14ac:dyDescent="0.25">
      <c r="A421" s="1">
        <v>7.74107828327048E-68</v>
      </c>
      <c r="B421">
        <v>0.57617984589886495</v>
      </c>
      <c r="C421">
        <v>0.94299999999999995</v>
      </c>
      <c r="D421">
        <v>0.48299999999999998</v>
      </c>
      <c r="E421" s="1">
        <v>2.6082789167651599E-63</v>
      </c>
      <c r="F421">
        <v>12</v>
      </c>
      <c r="G421" t="s">
        <v>892</v>
      </c>
    </row>
    <row r="422" spans="1:7" x14ac:dyDescent="0.25">
      <c r="A422" s="1">
        <v>2.7197967697947499E-60</v>
      </c>
      <c r="B422">
        <v>0.57458703218062601</v>
      </c>
      <c r="C422">
        <v>0.82399999999999995</v>
      </c>
      <c r="D422">
        <v>0.38400000000000001</v>
      </c>
      <c r="E422" s="1">
        <v>9.1640832361464198E-56</v>
      </c>
      <c r="F422">
        <v>12</v>
      </c>
      <c r="G422" t="s">
        <v>244</v>
      </c>
    </row>
    <row r="423" spans="1:7" x14ac:dyDescent="0.25">
      <c r="A423" s="1">
        <v>2.7070496440407101E-80</v>
      </c>
      <c r="B423">
        <v>0.56604885032959895</v>
      </c>
      <c r="C423">
        <v>0.86499999999999999</v>
      </c>
      <c r="D423">
        <v>0.34799999999999998</v>
      </c>
      <c r="E423" s="1">
        <v>9.1211330706307604E-76</v>
      </c>
      <c r="F423">
        <v>12</v>
      </c>
      <c r="G423" t="s">
        <v>1431</v>
      </c>
    </row>
    <row r="424" spans="1:7" x14ac:dyDescent="0.25">
      <c r="A424" s="1">
        <v>1.06090330370759E-68</v>
      </c>
      <c r="B424">
        <v>0.56204503570224296</v>
      </c>
      <c r="C424">
        <v>0.90500000000000003</v>
      </c>
      <c r="D424">
        <v>0.41099999999999998</v>
      </c>
      <c r="E424" s="1">
        <v>3.57460759151236E-64</v>
      </c>
      <c r="F424">
        <v>12</v>
      </c>
      <c r="G424" t="s">
        <v>739</v>
      </c>
    </row>
    <row r="425" spans="1:7" x14ac:dyDescent="0.25">
      <c r="A425" s="1">
        <v>1.2518860434746301E-74</v>
      </c>
      <c r="B425">
        <v>0.56180010801691604</v>
      </c>
      <c r="C425">
        <v>0.68600000000000005</v>
      </c>
      <c r="D425">
        <v>0.22800000000000001</v>
      </c>
      <c r="E425" s="1">
        <v>4.2181048348834301E-70</v>
      </c>
      <c r="F425">
        <v>12</v>
      </c>
      <c r="G425" t="s">
        <v>49</v>
      </c>
    </row>
    <row r="426" spans="1:7" x14ac:dyDescent="0.25">
      <c r="A426" s="1">
        <v>1.2564340327732999E-298</v>
      </c>
      <c r="B426">
        <v>0.55798869884844104</v>
      </c>
      <c r="C426">
        <v>0.53800000000000003</v>
      </c>
      <c r="D426">
        <v>4.8000000000000001E-2</v>
      </c>
      <c r="E426" s="1">
        <v>4.2334288300263497E-294</v>
      </c>
      <c r="F426">
        <v>12</v>
      </c>
      <c r="G426" t="s">
        <v>2026</v>
      </c>
    </row>
    <row r="427" spans="1:7" x14ac:dyDescent="0.25">
      <c r="A427" s="1">
        <v>7.7814282242793498E-60</v>
      </c>
      <c r="B427">
        <v>0.555213084126433</v>
      </c>
      <c r="C427">
        <v>0.90500000000000003</v>
      </c>
      <c r="D427">
        <v>0.442</v>
      </c>
      <c r="E427" s="1">
        <v>2.6218744258886801E-55</v>
      </c>
      <c r="F427">
        <v>12</v>
      </c>
      <c r="G427" t="s">
        <v>351</v>
      </c>
    </row>
    <row r="428" spans="1:7" x14ac:dyDescent="0.25">
      <c r="A428" s="1">
        <v>7.6373376145981897E-102</v>
      </c>
      <c r="B428">
        <v>0.55439761955209299</v>
      </c>
      <c r="C428">
        <v>0.79200000000000004</v>
      </c>
      <c r="D428">
        <v>0.24399999999999999</v>
      </c>
      <c r="E428" s="1">
        <v>2.5733245358627198E-97</v>
      </c>
      <c r="F428">
        <v>12</v>
      </c>
      <c r="G428" t="s">
        <v>536</v>
      </c>
    </row>
    <row r="429" spans="1:7" x14ac:dyDescent="0.25">
      <c r="A429" s="1">
        <v>1.00995667308061E-66</v>
      </c>
      <c r="B429">
        <v>0.55413854922801398</v>
      </c>
      <c r="C429">
        <v>0.97599999999999998</v>
      </c>
      <c r="D429">
        <v>0.79600000000000004</v>
      </c>
      <c r="E429" s="1">
        <v>3.4029480142778202E-62</v>
      </c>
      <c r="F429">
        <v>12</v>
      </c>
      <c r="G429" t="s">
        <v>527</v>
      </c>
    </row>
    <row r="430" spans="1:7" x14ac:dyDescent="0.25">
      <c r="A430" s="1">
        <v>1.2012416165556001E-90</v>
      </c>
      <c r="B430">
        <v>0.54773278467962105</v>
      </c>
      <c r="C430">
        <v>0.68400000000000005</v>
      </c>
      <c r="D430">
        <v>0.20300000000000001</v>
      </c>
      <c r="E430" s="1">
        <v>4.0474635028224401E-86</v>
      </c>
      <c r="F430">
        <v>12</v>
      </c>
      <c r="G430" t="s">
        <v>369</v>
      </c>
    </row>
    <row r="431" spans="1:7" x14ac:dyDescent="0.25">
      <c r="A431" s="1">
        <v>2.3476861751567E-73</v>
      </c>
      <c r="B431">
        <v>0.54586978835927802</v>
      </c>
      <c r="C431">
        <v>0.97799999999999998</v>
      </c>
      <c r="D431">
        <v>0.75600000000000001</v>
      </c>
      <c r="E431" s="1">
        <v>7.9102937985729803E-69</v>
      </c>
      <c r="F431">
        <v>12</v>
      </c>
      <c r="G431" t="s">
        <v>737</v>
      </c>
    </row>
    <row r="432" spans="1:7" x14ac:dyDescent="0.25">
      <c r="A432" s="1">
        <v>3.4674605799422802E-57</v>
      </c>
      <c r="B432">
        <v>0.54509471088762296</v>
      </c>
      <c r="C432">
        <v>0.94099999999999995</v>
      </c>
      <c r="D432">
        <v>0.54300000000000004</v>
      </c>
      <c r="E432" s="1">
        <v>1.16832616780575E-52</v>
      </c>
      <c r="F432">
        <v>12</v>
      </c>
      <c r="G432" t="s">
        <v>623</v>
      </c>
    </row>
    <row r="433" spans="1:7" x14ac:dyDescent="0.25">
      <c r="A433" s="1">
        <v>1.75942336226277E-65</v>
      </c>
      <c r="B433">
        <v>0.54400340936549396</v>
      </c>
      <c r="C433">
        <v>0.99199999999999999</v>
      </c>
      <c r="D433">
        <v>0.89100000000000001</v>
      </c>
      <c r="E433" s="1">
        <v>5.9282010768081798E-61</v>
      </c>
      <c r="F433">
        <v>12</v>
      </c>
      <c r="G433" t="s">
        <v>66</v>
      </c>
    </row>
    <row r="434" spans="1:7" x14ac:dyDescent="0.25">
      <c r="A434" s="1">
        <v>4.1972339742160599E-73</v>
      </c>
      <c r="B434">
        <v>0.54339498782558904</v>
      </c>
      <c r="C434">
        <v>0.99199999999999999</v>
      </c>
      <c r="D434">
        <v>0.876</v>
      </c>
      <c r="E434" s="1">
        <v>1.41421601527236E-68</v>
      </c>
      <c r="F434">
        <v>12</v>
      </c>
      <c r="G434" t="s">
        <v>512</v>
      </c>
    </row>
    <row r="435" spans="1:7" x14ac:dyDescent="0.25">
      <c r="A435" s="1">
        <v>4.94916084030147E-63</v>
      </c>
      <c r="B435">
        <v>0.54247048225508299</v>
      </c>
      <c r="C435">
        <v>0.97</v>
      </c>
      <c r="D435">
        <v>0.62</v>
      </c>
      <c r="E435" s="1">
        <v>1.6675702535311802E-58</v>
      </c>
      <c r="F435">
        <v>12</v>
      </c>
      <c r="G435" t="s">
        <v>893</v>
      </c>
    </row>
    <row r="436" spans="1:7" x14ac:dyDescent="0.25">
      <c r="A436" s="1">
        <v>3.3213207306179602E-44</v>
      </c>
      <c r="B436">
        <v>0.53786831162686999</v>
      </c>
      <c r="C436">
        <v>0.94299999999999995</v>
      </c>
      <c r="D436">
        <v>0.66700000000000004</v>
      </c>
      <c r="E436" s="1">
        <v>1.11908580697442E-39</v>
      </c>
      <c r="F436">
        <v>12</v>
      </c>
      <c r="G436" t="s">
        <v>901</v>
      </c>
    </row>
    <row r="437" spans="1:7" x14ac:dyDescent="0.25">
      <c r="A437" s="1">
        <v>5.7949796858091101E-61</v>
      </c>
      <c r="B437">
        <v>0.53560500392130095</v>
      </c>
      <c r="C437">
        <v>0.98899999999999999</v>
      </c>
      <c r="D437">
        <v>0.85899999999999999</v>
      </c>
      <c r="E437" s="1">
        <v>1.95256045533652E-56</v>
      </c>
      <c r="F437">
        <v>12</v>
      </c>
      <c r="G437" t="s">
        <v>784</v>
      </c>
    </row>
    <row r="438" spans="1:7" x14ac:dyDescent="0.25">
      <c r="A438" s="1">
        <v>3.5036067383797698E-57</v>
      </c>
      <c r="B438">
        <v>0.53253143372848499</v>
      </c>
      <c r="C438">
        <v>0.93</v>
      </c>
      <c r="D438">
        <v>0.56699999999999995</v>
      </c>
      <c r="E438" s="1">
        <v>1.18050525442968E-52</v>
      </c>
      <c r="F438">
        <v>12</v>
      </c>
      <c r="G438" t="s">
        <v>713</v>
      </c>
    </row>
    <row r="439" spans="1:7" x14ac:dyDescent="0.25">
      <c r="A439" s="1">
        <v>1.0525323875736901E-62</v>
      </c>
      <c r="B439">
        <v>0.52974702290157105</v>
      </c>
      <c r="C439">
        <v>0.88100000000000001</v>
      </c>
      <c r="D439">
        <v>0.41199999999999998</v>
      </c>
      <c r="E439" s="1">
        <v>3.5464026266907803E-58</v>
      </c>
      <c r="F439">
        <v>12</v>
      </c>
      <c r="G439" t="s">
        <v>681</v>
      </c>
    </row>
    <row r="440" spans="1:7" x14ac:dyDescent="0.25">
      <c r="A440" s="1">
        <v>1.3312339365196799E-57</v>
      </c>
      <c r="B440">
        <v>0.52611330483037499</v>
      </c>
      <c r="C440">
        <v>0.91100000000000003</v>
      </c>
      <c r="D440">
        <v>0.46300000000000002</v>
      </c>
      <c r="E440" s="1">
        <v>4.4854596257094104E-53</v>
      </c>
      <c r="F440">
        <v>12</v>
      </c>
      <c r="G440" t="s">
        <v>631</v>
      </c>
    </row>
    <row r="441" spans="1:7" x14ac:dyDescent="0.25">
      <c r="A441" s="1">
        <v>6.8098397353204799E-92</v>
      </c>
      <c r="B441">
        <v>0.52181483949038099</v>
      </c>
      <c r="C441">
        <v>0.45700000000000002</v>
      </c>
      <c r="D441">
        <v>0.10100000000000001</v>
      </c>
      <c r="E441" s="1">
        <v>2.2945074004188799E-87</v>
      </c>
      <c r="F441">
        <v>12</v>
      </c>
      <c r="G441" t="s">
        <v>823</v>
      </c>
    </row>
    <row r="442" spans="1:7" x14ac:dyDescent="0.25">
      <c r="A442" s="1">
        <v>4.6858727167732099E-59</v>
      </c>
      <c r="B442">
        <v>0.51934655436535104</v>
      </c>
      <c r="C442">
        <v>0.96499999999999997</v>
      </c>
      <c r="D442">
        <v>0.67100000000000004</v>
      </c>
      <c r="E442" s="1">
        <v>1.57885795318957E-54</v>
      </c>
      <c r="F442">
        <v>12</v>
      </c>
      <c r="G442" t="s">
        <v>549</v>
      </c>
    </row>
    <row r="443" spans="1:7" x14ac:dyDescent="0.25">
      <c r="A443" s="1">
        <v>2.5281603916922901E-120</v>
      </c>
      <c r="B443">
        <v>0.51783083850821698</v>
      </c>
      <c r="C443">
        <v>0.58399999999999996</v>
      </c>
      <c r="D443">
        <v>0.126</v>
      </c>
      <c r="E443" s="1">
        <v>8.5183836237679997E-116</v>
      </c>
      <c r="F443">
        <v>12</v>
      </c>
      <c r="G443" t="s">
        <v>474</v>
      </c>
    </row>
    <row r="444" spans="1:7" x14ac:dyDescent="0.25">
      <c r="A444" s="1">
        <v>8.1633904463909295E-62</v>
      </c>
      <c r="B444">
        <v>0.51504620758476005</v>
      </c>
      <c r="C444">
        <v>0.90300000000000002</v>
      </c>
      <c r="D444">
        <v>0.42</v>
      </c>
      <c r="E444" s="1">
        <v>2.7505727770069602E-57</v>
      </c>
      <c r="F444">
        <v>12</v>
      </c>
      <c r="G444" t="s">
        <v>247</v>
      </c>
    </row>
    <row r="445" spans="1:7" x14ac:dyDescent="0.25">
      <c r="A445" s="1">
        <v>3.1438393539128101E-99</v>
      </c>
      <c r="B445">
        <v>0.51372583493414403</v>
      </c>
      <c r="C445">
        <v>0.34100000000000003</v>
      </c>
      <c r="D445">
        <v>5.6000000000000001E-2</v>
      </c>
      <c r="E445" s="1">
        <v>1.05928523190738E-94</v>
      </c>
      <c r="F445">
        <v>12</v>
      </c>
      <c r="G445" t="s">
        <v>511</v>
      </c>
    </row>
    <row r="446" spans="1:7" x14ac:dyDescent="0.25">
      <c r="A446" s="1">
        <v>4.9815862323937199E-55</v>
      </c>
      <c r="B446">
        <v>0.51220289687504905</v>
      </c>
      <c r="C446">
        <v>0.98399999999999999</v>
      </c>
      <c r="D446">
        <v>0.79600000000000004</v>
      </c>
      <c r="E446" s="1">
        <v>1.6784956651427399E-50</v>
      </c>
      <c r="F446">
        <v>12</v>
      </c>
      <c r="G446" t="s">
        <v>302</v>
      </c>
    </row>
    <row r="447" spans="1:7" x14ac:dyDescent="0.25">
      <c r="A447" s="1">
        <v>2.1505018235181001E-161</v>
      </c>
      <c r="B447">
        <v>0.51090934672979305</v>
      </c>
      <c r="C447">
        <v>0.65700000000000003</v>
      </c>
      <c r="D447">
        <v>0.127</v>
      </c>
      <c r="E447" s="1">
        <v>7.2459008441618896E-157</v>
      </c>
      <c r="F447">
        <v>12</v>
      </c>
      <c r="G447" t="s">
        <v>292</v>
      </c>
    </row>
    <row r="448" spans="1:7" x14ac:dyDescent="0.25">
      <c r="A448" s="1">
        <v>3.3801831340527998E-139</v>
      </c>
      <c r="B448">
        <v>0.51077442471359702</v>
      </c>
      <c r="C448">
        <v>0.45100000000000001</v>
      </c>
      <c r="D448">
        <v>7.1999999999999995E-2</v>
      </c>
      <c r="E448" s="1">
        <v>1.1389189051877501E-134</v>
      </c>
      <c r="F448">
        <v>12</v>
      </c>
      <c r="G448" t="s">
        <v>471</v>
      </c>
    </row>
    <row r="449" spans="1:7" x14ac:dyDescent="0.25">
      <c r="A449" s="1">
        <v>1.49137329187498E-112</v>
      </c>
      <c r="B449">
        <v>0.509790219100835</v>
      </c>
      <c r="C449">
        <v>0.754</v>
      </c>
      <c r="D449">
        <v>0.21099999999999999</v>
      </c>
      <c r="E449" s="1">
        <v>5.0250331696435499E-108</v>
      </c>
      <c r="F449">
        <v>12</v>
      </c>
      <c r="G449" t="s">
        <v>1553</v>
      </c>
    </row>
    <row r="450" spans="1:7" x14ac:dyDescent="0.25">
      <c r="A450" s="1">
        <v>2.2876249509355798E-117</v>
      </c>
      <c r="B450">
        <v>0.50779963687542096</v>
      </c>
      <c r="C450">
        <v>0.47799999999999998</v>
      </c>
      <c r="D450">
        <v>9.1999999999999998E-2</v>
      </c>
      <c r="E450" s="1">
        <v>7.7079235096823399E-113</v>
      </c>
      <c r="F450">
        <v>12</v>
      </c>
      <c r="G450" t="s">
        <v>1390</v>
      </c>
    </row>
    <row r="451" spans="1:7" x14ac:dyDescent="0.25">
      <c r="A451" s="1">
        <v>1.37073892727835E-64</v>
      </c>
      <c r="B451">
        <v>0.50773893159787098</v>
      </c>
      <c r="C451">
        <v>0.89500000000000002</v>
      </c>
      <c r="D451">
        <v>0.40500000000000003</v>
      </c>
      <c r="E451" s="1">
        <v>4.6185677415716902E-60</v>
      </c>
      <c r="F451">
        <v>12</v>
      </c>
      <c r="G451" t="s">
        <v>1082</v>
      </c>
    </row>
    <row r="452" spans="1:7" x14ac:dyDescent="0.25">
      <c r="A452" s="1">
        <v>2.4775996506065301E-52</v>
      </c>
      <c r="B452">
        <v>0.50756701912727098</v>
      </c>
      <c r="C452">
        <v>0.95699999999999996</v>
      </c>
      <c r="D452">
        <v>0.64900000000000002</v>
      </c>
      <c r="E452" s="1">
        <v>8.3480242627536304E-48</v>
      </c>
      <c r="F452">
        <v>12</v>
      </c>
      <c r="G452" t="s">
        <v>798</v>
      </c>
    </row>
    <row r="453" spans="1:7" x14ac:dyDescent="0.25">
      <c r="A453" s="1">
        <v>2.3882330018381299E-86</v>
      </c>
      <c r="B453">
        <v>0.50580441876568205</v>
      </c>
      <c r="C453">
        <v>0.76800000000000002</v>
      </c>
      <c r="D453">
        <v>0.255</v>
      </c>
      <c r="E453" s="1">
        <v>8.0469122763933805E-82</v>
      </c>
      <c r="F453">
        <v>12</v>
      </c>
      <c r="G453" t="s">
        <v>1035</v>
      </c>
    </row>
    <row r="454" spans="1:7" x14ac:dyDescent="0.25">
      <c r="A454" s="1">
        <v>1.69189332523123E-53</v>
      </c>
      <c r="B454">
        <v>0.50506481766184996</v>
      </c>
      <c r="C454">
        <v>0.97299999999999998</v>
      </c>
      <c r="D454">
        <v>0.64400000000000002</v>
      </c>
      <c r="E454" s="1">
        <v>5.7006653700340903E-49</v>
      </c>
      <c r="F454">
        <v>12</v>
      </c>
      <c r="G454" t="s">
        <v>462</v>
      </c>
    </row>
    <row r="455" spans="1:7" x14ac:dyDescent="0.25">
      <c r="A455" s="1">
        <v>1.03854690432561E-71</v>
      </c>
      <c r="B455">
        <v>0.50452522808659805</v>
      </c>
      <c r="C455">
        <v>0.97799999999999998</v>
      </c>
      <c r="D455">
        <v>0.78100000000000003</v>
      </c>
      <c r="E455" s="1">
        <v>3.4992799394347197E-67</v>
      </c>
      <c r="F455">
        <v>12</v>
      </c>
      <c r="G455" t="s">
        <v>826</v>
      </c>
    </row>
    <row r="456" spans="1:7" x14ac:dyDescent="0.25">
      <c r="A456" s="1">
        <v>4.4818529398029599E-103</v>
      </c>
      <c r="B456">
        <v>0.504445140798498</v>
      </c>
      <c r="C456">
        <v>0.76200000000000001</v>
      </c>
      <c r="D456">
        <v>0.22700000000000001</v>
      </c>
      <c r="E456" s="1">
        <v>1.51011552953721E-98</v>
      </c>
      <c r="F456">
        <v>12</v>
      </c>
      <c r="G456" t="s">
        <v>970</v>
      </c>
    </row>
    <row r="457" spans="1:7" x14ac:dyDescent="0.25">
      <c r="A457" s="1">
        <v>1.3654858783727699E-151</v>
      </c>
      <c r="B457">
        <v>0.50285472188635305</v>
      </c>
      <c r="C457">
        <v>0.58599999999999997</v>
      </c>
      <c r="D457">
        <v>0.108</v>
      </c>
      <c r="E457" s="1">
        <v>4.6008681185892001E-147</v>
      </c>
      <c r="F457">
        <v>12</v>
      </c>
      <c r="G457" t="s">
        <v>271</v>
      </c>
    </row>
    <row r="458" spans="1:7" x14ac:dyDescent="0.25">
      <c r="A458">
        <v>0</v>
      </c>
      <c r="B458">
        <v>2.8112992990174002</v>
      </c>
      <c r="C458">
        <v>0.75</v>
      </c>
      <c r="D458">
        <v>7.3999999999999996E-2</v>
      </c>
      <c r="E458">
        <v>0</v>
      </c>
      <c r="F458">
        <v>13</v>
      </c>
      <c r="G458" t="s">
        <v>371</v>
      </c>
    </row>
    <row r="459" spans="1:7" x14ac:dyDescent="0.25">
      <c r="A459">
        <v>0</v>
      </c>
      <c r="B459">
        <v>2.3809771974898499</v>
      </c>
      <c r="C459">
        <v>0.89300000000000002</v>
      </c>
      <c r="D459">
        <v>3.5000000000000003E-2</v>
      </c>
      <c r="E459">
        <v>0</v>
      </c>
      <c r="F459">
        <v>13</v>
      </c>
      <c r="G459" t="s">
        <v>155</v>
      </c>
    </row>
    <row r="460" spans="1:7" x14ac:dyDescent="0.25">
      <c r="A460" s="1">
        <v>5.7008793102602298E-63</v>
      </c>
      <c r="B460">
        <v>0.85476859653355197</v>
      </c>
      <c r="C460">
        <v>0.311</v>
      </c>
      <c r="D460">
        <v>5.7000000000000002E-2</v>
      </c>
      <c r="E460" s="1">
        <v>1.9208542747990798E-58</v>
      </c>
      <c r="F460">
        <v>13</v>
      </c>
      <c r="G460" t="s">
        <v>162</v>
      </c>
    </row>
    <row r="461" spans="1:7" x14ac:dyDescent="0.25">
      <c r="A461" s="1">
        <v>1.59229738432314E-21</v>
      </c>
      <c r="B461">
        <v>0.68850155179845496</v>
      </c>
      <c r="C461">
        <v>0.52</v>
      </c>
      <c r="D461">
        <v>0.27300000000000002</v>
      </c>
      <c r="E461" s="1">
        <v>5.3650868067383699E-17</v>
      </c>
      <c r="F461">
        <v>13</v>
      </c>
      <c r="G461" t="s">
        <v>299</v>
      </c>
    </row>
    <row r="462" spans="1:7" x14ac:dyDescent="0.25">
      <c r="A462" s="1">
        <v>1.5377905121041099E-17</v>
      </c>
      <c r="B462">
        <v>0.55568545581018003</v>
      </c>
      <c r="C462">
        <v>0.34</v>
      </c>
      <c r="D462">
        <v>0.154</v>
      </c>
      <c r="E462" s="1">
        <v>5.1814313514835899E-13</v>
      </c>
      <c r="F462">
        <v>13</v>
      </c>
      <c r="G462" t="s">
        <v>227</v>
      </c>
    </row>
    <row r="463" spans="1:7" x14ac:dyDescent="0.25">
      <c r="A463" s="1">
        <v>8.4948214104048701E-23</v>
      </c>
      <c r="B463">
        <v>0.55360328494353095</v>
      </c>
      <c r="C463">
        <v>0.32</v>
      </c>
      <c r="D463">
        <v>0.11600000000000001</v>
      </c>
      <c r="E463" s="1">
        <v>2.86224512602182E-18</v>
      </c>
      <c r="F463">
        <v>13</v>
      </c>
      <c r="G463" t="s">
        <v>76</v>
      </c>
    </row>
    <row r="464" spans="1:7" x14ac:dyDescent="0.25">
      <c r="A464">
        <v>0</v>
      </c>
      <c r="B464">
        <v>2.3584449010246802</v>
      </c>
      <c r="C464">
        <v>0.94799999999999995</v>
      </c>
      <c r="D464">
        <v>6.0000000000000001E-3</v>
      </c>
      <c r="E464">
        <v>0</v>
      </c>
      <c r="F464">
        <v>14</v>
      </c>
      <c r="G464" t="s">
        <v>1742</v>
      </c>
    </row>
    <row r="465" spans="1:7" x14ac:dyDescent="0.25">
      <c r="A465">
        <v>0</v>
      </c>
      <c r="B465">
        <v>1.3051884909231199</v>
      </c>
      <c r="C465">
        <v>0.59799999999999998</v>
      </c>
      <c r="D465">
        <v>3.0000000000000001E-3</v>
      </c>
      <c r="E465">
        <v>0</v>
      </c>
      <c r="F465">
        <v>14</v>
      </c>
      <c r="G465" t="s">
        <v>1743</v>
      </c>
    </row>
    <row r="466" spans="1:7" x14ac:dyDescent="0.25">
      <c r="A466" s="1">
        <v>1.1374718826951799E-177</v>
      </c>
      <c r="B466">
        <v>1.17376188184323</v>
      </c>
      <c r="C466">
        <v>0.61899999999999999</v>
      </c>
      <c r="D466">
        <v>6.7000000000000004E-2</v>
      </c>
      <c r="E466" s="1">
        <v>3.8325977615531501E-173</v>
      </c>
      <c r="F466">
        <v>14</v>
      </c>
      <c r="G466" t="s">
        <v>107</v>
      </c>
    </row>
    <row r="467" spans="1:7" x14ac:dyDescent="0.25">
      <c r="A467" s="1">
        <v>1.0037205641347E-75</v>
      </c>
      <c r="B467">
        <v>1.1671271701742501</v>
      </c>
      <c r="C467">
        <v>0.73199999999999998</v>
      </c>
      <c r="D467">
        <v>0.20499999999999999</v>
      </c>
      <c r="E467" s="1">
        <v>3.3819360687954499E-71</v>
      </c>
      <c r="F467">
        <v>14</v>
      </c>
      <c r="G467" t="s">
        <v>570</v>
      </c>
    </row>
    <row r="468" spans="1:7" x14ac:dyDescent="0.25">
      <c r="A468" s="1">
        <v>1.43584136218043E-154</v>
      </c>
      <c r="B468">
        <v>1.0705539785821401</v>
      </c>
      <c r="C468">
        <v>0.69599999999999995</v>
      </c>
      <c r="D468">
        <v>0.1</v>
      </c>
      <c r="E468" s="1">
        <v>4.8379238857307398E-150</v>
      </c>
      <c r="F468">
        <v>14</v>
      </c>
      <c r="G468" t="s">
        <v>1747</v>
      </c>
    </row>
    <row r="469" spans="1:7" x14ac:dyDescent="0.25">
      <c r="A469" s="1">
        <v>4.7867313515346002E-55</v>
      </c>
      <c r="B469">
        <v>0.99722019802829298</v>
      </c>
      <c r="C469">
        <v>0.66500000000000004</v>
      </c>
      <c r="D469">
        <v>0.20200000000000001</v>
      </c>
      <c r="E469" s="1">
        <v>1.6128412615860701E-50</v>
      </c>
      <c r="F469">
        <v>14</v>
      </c>
      <c r="G469" t="s">
        <v>84</v>
      </c>
    </row>
    <row r="470" spans="1:7" x14ac:dyDescent="0.25">
      <c r="A470" s="1">
        <v>4.1423469835783001E-81</v>
      </c>
      <c r="B470">
        <v>0.99411777580271399</v>
      </c>
      <c r="C470">
        <v>0.71099999999999997</v>
      </c>
      <c r="D470">
        <v>0.17699999999999999</v>
      </c>
      <c r="E470" s="1">
        <v>1.39572239264687E-76</v>
      </c>
      <c r="F470">
        <v>14</v>
      </c>
      <c r="G470" t="s">
        <v>632</v>
      </c>
    </row>
    <row r="471" spans="1:7" x14ac:dyDescent="0.25">
      <c r="A471" s="1">
        <v>2.1486036796856699E-188</v>
      </c>
      <c r="B471">
        <v>0.96154284758970099</v>
      </c>
      <c r="C471">
        <v>0.66</v>
      </c>
      <c r="D471">
        <v>7.1999999999999995E-2</v>
      </c>
      <c r="E471" s="1">
        <v>7.2395052383329E-184</v>
      </c>
      <c r="F471">
        <v>14</v>
      </c>
      <c r="G471" t="s">
        <v>1230</v>
      </c>
    </row>
    <row r="472" spans="1:7" x14ac:dyDescent="0.25">
      <c r="A472" s="1">
        <v>1.21188069446445E-71</v>
      </c>
      <c r="B472">
        <v>0.93213182199780498</v>
      </c>
      <c r="C472">
        <v>0.629</v>
      </c>
      <c r="D472">
        <v>0.152</v>
      </c>
      <c r="E472" s="1">
        <v>4.0833108119285299E-67</v>
      </c>
      <c r="F472">
        <v>14</v>
      </c>
      <c r="G472" t="s">
        <v>1749</v>
      </c>
    </row>
    <row r="473" spans="1:7" x14ac:dyDescent="0.25">
      <c r="A473" s="1">
        <v>9.9658227909818298E-30</v>
      </c>
      <c r="B473">
        <v>0.92257252479287299</v>
      </c>
      <c r="C473">
        <v>0.78900000000000003</v>
      </c>
      <c r="D473">
        <v>0.5</v>
      </c>
      <c r="E473" s="1">
        <v>3.3578843311934199E-25</v>
      </c>
      <c r="F473">
        <v>14</v>
      </c>
      <c r="G473" t="s">
        <v>368</v>
      </c>
    </row>
    <row r="474" spans="1:7" x14ac:dyDescent="0.25">
      <c r="A474" s="1">
        <v>2.45036948594889E-49</v>
      </c>
      <c r="B474">
        <v>0.91752768201463197</v>
      </c>
      <c r="C474">
        <v>0.77300000000000002</v>
      </c>
      <c r="D474">
        <v>0.28699999999999998</v>
      </c>
      <c r="E474" s="1">
        <v>8.2562749459561996E-45</v>
      </c>
      <c r="F474">
        <v>14</v>
      </c>
      <c r="G474" t="s">
        <v>1330</v>
      </c>
    </row>
    <row r="475" spans="1:7" x14ac:dyDescent="0.25">
      <c r="A475" s="1">
        <v>2.5325313398151701E-63</v>
      </c>
      <c r="B475">
        <v>0.87645945719345297</v>
      </c>
      <c r="C475">
        <v>0.76800000000000002</v>
      </c>
      <c r="D475">
        <v>0.24199999999999999</v>
      </c>
      <c r="E475" s="1">
        <v>8.5331110963732392E-59</v>
      </c>
      <c r="F475">
        <v>14</v>
      </c>
      <c r="G475" t="s">
        <v>1128</v>
      </c>
    </row>
    <row r="476" spans="1:7" x14ac:dyDescent="0.25">
      <c r="A476" s="1">
        <v>1.4145526460331599E-81</v>
      </c>
      <c r="B476">
        <v>0.84136271516607697</v>
      </c>
      <c r="C476">
        <v>0.624</v>
      </c>
      <c r="D476">
        <v>0.13200000000000001</v>
      </c>
      <c r="E476" s="1">
        <v>4.7661936855441303E-77</v>
      </c>
      <c r="F476">
        <v>14</v>
      </c>
      <c r="G476" t="s">
        <v>522</v>
      </c>
    </row>
    <row r="477" spans="1:7" x14ac:dyDescent="0.25">
      <c r="A477" s="1">
        <v>5.2049666459956203E-206</v>
      </c>
      <c r="B477">
        <v>0.75791487747248398</v>
      </c>
      <c r="C477">
        <v>0.629</v>
      </c>
      <c r="D477">
        <v>0.06</v>
      </c>
      <c r="E477" s="1">
        <v>1.7537614617017698E-201</v>
      </c>
      <c r="F477">
        <v>14</v>
      </c>
      <c r="G477" t="s">
        <v>1752</v>
      </c>
    </row>
    <row r="478" spans="1:7" x14ac:dyDescent="0.25">
      <c r="A478" s="1">
        <v>1.34335553423899E-23</v>
      </c>
      <c r="B478">
        <v>0.65253989706220905</v>
      </c>
      <c r="C478">
        <v>0.77800000000000002</v>
      </c>
      <c r="D478">
        <v>0.443</v>
      </c>
      <c r="E478" s="1">
        <v>4.5263021370648399E-19</v>
      </c>
      <c r="F478">
        <v>14</v>
      </c>
      <c r="G478" t="s">
        <v>397</v>
      </c>
    </row>
    <row r="479" spans="1:7" x14ac:dyDescent="0.25">
      <c r="A479" s="1">
        <v>1.4064346669707E-105</v>
      </c>
      <c r="B479">
        <v>0.64284940897691401</v>
      </c>
      <c r="C479">
        <v>0.624</v>
      </c>
      <c r="D479">
        <v>0.108</v>
      </c>
      <c r="E479" s="1">
        <v>4.7388409668910898E-101</v>
      </c>
      <c r="F479">
        <v>14</v>
      </c>
      <c r="G479" t="s">
        <v>2093</v>
      </c>
    </row>
    <row r="480" spans="1:7" x14ac:dyDescent="0.25">
      <c r="A480" s="1">
        <v>9.3913348914040903E-40</v>
      </c>
      <c r="B480">
        <v>0.61552460501215001</v>
      </c>
      <c r="C480">
        <v>0.94299999999999995</v>
      </c>
      <c r="D480">
        <v>0.48099999999999998</v>
      </c>
      <c r="E480" s="1">
        <v>3.16431637830969E-35</v>
      </c>
      <c r="F480">
        <v>14</v>
      </c>
      <c r="G480" t="s">
        <v>469</v>
      </c>
    </row>
    <row r="481" spans="1:7" x14ac:dyDescent="0.25">
      <c r="A481" s="1">
        <v>5.1742717150411003E-68</v>
      </c>
      <c r="B481">
        <v>0.59755973122889505</v>
      </c>
      <c r="C481">
        <v>0.65500000000000003</v>
      </c>
      <c r="D481">
        <v>0.161</v>
      </c>
      <c r="E481" s="1">
        <v>1.7434191116659501E-63</v>
      </c>
      <c r="F481">
        <v>14</v>
      </c>
      <c r="G481" t="s">
        <v>643</v>
      </c>
    </row>
    <row r="482" spans="1:7" x14ac:dyDescent="0.25">
      <c r="A482" s="1">
        <v>2.36789522008687E-9</v>
      </c>
      <c r="B482">
        <v>0.58752535138895101</v>
      </c>
      <c r="C482">
        <v>0.56699999999999995</v>
      </c>
      <c r="D482">
        <v>0.34200000000000003</v>
      </c>
      <c r="E482" s="1">
        <v>7.9783861545606902E-5</v>
      </c>
      <c r="F482">
        <v>14</v>
      </c>
      <c r="G482" t="s">
        <v>193</v>
      </c>
    </row>
    <row r="483" spans="1:7" x14ac:dyDescent="0.25">
      <c r="A483" s="1">
        <v>2.5285533237335099E-26</v>
      </c>
      <c r="B483">
        <v>0.57254046624642196</v>
      </c>
      <c r="C483">
        <v>0.94299999999999995</v>
      </c>
      <c r="D483">
        <v>0.66700000000000004</v>
      </c>
      <c r="E483" s="1">
        <v>8.5197075689876994E-22</v>
      </c>
      <c r="F483">
        <v>14</v>
      </c>
      <c r="G483" t="s">
        <v>589</v>
      </c>
    </row>
    <row r="484" spans="1:7" x14ac:dyDescent="0.25">
      <c r="A484" s="1">
        <v>1.8919676482563499E-87</v>
      </c>
      <c r="B484">
        <v>0.56867989961029797</v>
      </c>
      <c r="C484">
        <v>0.68600000000000005</v>
      </c>
      <c r="D484">
        <v>0.14199999999999999</v>
      </c>
      <c r="E484" s="1">
        <v>6.3747957940349301E-83</v>
      </c>
      <c r="F484">
        <v>14</v>
      </c>
      <c r="G484" t="s">
        <v>622</v>
      </c>
    </row>
    <row r="485" spans="1:7" x14ac:dyDescent="0.25">
      <c r="A485" s="1">
        <v>1.4038812988878201E-34</v>
      </c>
      <c r="B485">
        <v>0.56219530864381695</v>
      </c>
      <c r="C485">
        <v>0.89200000000000002</v>
      </c>
      <c r="D485">
        <v>0.42499999999999999</v>
      </c>
      <c r="E485" s="1">
        <v>4.7302376484726198E-30</v>
      </c>
      <c r="F485">
        <v>14</v>
      </c>
      <c r="G485" t="s">
        <v>240</v>
      </c>
    </row>
    <row r="486" spans="1:7" x14ac:dyDescent="0.25">
      <c r="A486" s="1">
        <v>1.65130118268587E-112</v>
      </c>
      <c r="B486">
        <v>0.55490375426971394</v>
      </c>
      <c r="C486">
        <v>0.59799999999999998</v>
      </c>
      <c r="D486">
        <v>9.1999999999999998E-2</v>
      </c>
      <c r="E486" s="1">
        <v>5.5638942049417802E-108</v>
      </c>
      <c r="F486">
        <v>14</v>
      </c>
      <c r="G486" t="s">
        <v>1846</v>
      </c>
    </row>
    <row r="487" spans="1:7" x14ac:dyDescent="0.25">
      <c r="A487" s="1">
        <v>3.8339023828568302E-23</v>
      </c>
      <c r="B487">
        <v>0.54954300242385401</v>
      </c>
      <c r="C487">
        <v>0.58199999999999996</v>
      </c>
      <c r="D487">
        <v>0.245</v>
      </c>
      <c r="E487" s="1">
        <v>1.29179506887978E-18</v>
      </c>
      <c r="F487">
        <v>14</v>
      </c>
      <c r="G487" t="s">
        <v>1244</v>
      </c>
    </row>
    <row r="488" spans="1:7" x14ac:dyDescent="0.25">
      <c r="A488" s="1">
        <v>1.2226288986603E-59</v>
      </c>
      <c r="B488">
        <v>0.54408054342059997</v>
      </c>
      <c r="C488">
        <v>0.57199999999999995</v>
      </c>
      <c r="D488">
        <v>0.13700000000000001</v>
      </c>
      <c r="E488" s="1">
        <v>4.1195258111460001E-55</v>
      </c>
      <c r="F488">
        <v>14</v>
      </c>
      <c r="G488" t="s">
        <v>308</v>
      </c>
    </row>
    <row r="489" spans="1:7" x14ac:dyDescent="0.25">
      <c r="A489" s="1">
        <v>1.23405317608368E-73</v>
      </c>
      <c r="B489">
        <v>0.54109711645869696</v>
      </c>
      <c r="C489">
        <v>0.44800000000000001</v>
      </c>
      <c r="D489">
        <v>7.8E-2</v>
      </c>
      <c r="E489" s="1">
        <v>4.15801877149637E-69</v>
      </c>
      <c r="F489">
        <v>14</v>
      </c>
      <c r="G489" t="s">
        <v>2094</v>
      </c>
    </row>
    <row r="490" spans="1:7" x14ac:dyDescent="0.25">
      <c r="A490" s="1">
        <v>1.9927165814086E-13</v>
      </c>
      <c r="B490">
        <v>0.52287773057638298</v>
      </c>
      <c r="C490">
        <v>0.629</v>
      </c>
      <c r="D490">
        <v>0.29499999999999998</v>
      </c>
      <c r="E490" s="1">
        <v>6.7142592493981398E-9</v>
      </c>
      <c r="F490">
        <v>14</v>
      </c>
      <c r="G490" t="s">
        <v>1108</v>
      </c>
    </row>
    <row r="491" spans="1:7" x14ac:dyDescent="0.25">
      <c r="A491" s="1">
        <v>5.4046885008259898E-69</v>
      </c>
      <c r="B491">
        <v>0.51496333762893198</v>
      </c>
      <c r="C491">
        <v>0.79400000000000004</v>
      </c>
      <c r="D491">
        <v>0.21299999999999999</v>
      </c>
      <c r="E491" s="1">
        <v>1.8210557434683099E-64</v>
      </c>
      <c r="F491">
        <v>14</v>
      </c>
      <c r="G491" t="s">
        <v>1760</v>
      </c>
    </row>
    <row r="492" spans="1:7" x14ac:dyDescent="0.25">
      <c r="A492" s="1">
        <v>2.4461542205038198E-41</v>
      </c>
      <c r="B492">
        <v>0.50209094956378197</v>
      </c>
      <c r="C492">
        <v>0.84</v>
      </c>
      <c r="D492">
        <v>0.313</v>
      </c>
      <c r="E492" s="1">
        <v>8.24207203056556E-37</v>
      </c>
      <c r="F492">
        <v>14</v>
      </c>
      <c r="G492" t="s">
        <v>113</v>
      </c>
    </row>
    <row r="493" spans="1:7" x14ac:dyDescent="0.25">
      <c r="A493">
        <v>0</v>
      </c>
      <c r="B493">
        <v>1.7140529188845599</v>
      </c>
      <c r="C493">
        <v>0.503</v>
      </c>
      <c r="D493">
        <v>1.7000000000000001E-2</v>
      </c>
      <c r="E493">
        <v>0</v>
      </c>
      <c r="F493">
        <v>15</v>
      </c>
      <c r="G493" t="s">
        <v>8</v>
      </c>
    </row>
    <row r="494" spans="1:7" x14ac:dyDescent="0.25">
      <c r="A494" s="1">
        <v>4.7745329584298502E-135</v>
      </c>
      <c r="B494">
        <v>1.4301889594813599</v>
      </c>
      <c r="C494">
        <v>0.38500000000000001</v>
      </c>
      <c r="D494">
        <v>2.7E-2</v>
      </c>
      <c r="E494" s="1">
        <v>1.60873113501335E-130</v>
      </c>
      <c r="F494">
        <v>15</v>
      </c>
      <c r="G494" t="s">
        <v>43</v>
      </c>
    </row>
    <row r="495" spans="1:7" x14ac:dyDescent="0.25">
      <c r="A495" s="1">
        <v>7.90890997923142E-109</v>
      </c>
      <c r="B495">
        <v>1.4027492009840901</v>
      </c>
      <c r="C495">
        <v>0.42</v>
      </c>
      <c r="D495">
        <v>0.04</v>
      </c>
      <c r="E495" s="1">
        <v>2.66482812840223E-104</v>
      </c>
      <c r="F495">
        <v>15</v>
      </c>
      <c r="G495" t="s">
        <v>9</v>
      </c>
    </row>
    <row r="496" spans="1:7" x14ac:dyDescent="0.25">
      <c r="A496" s="1">
        <v>1.68357809956596E-135</v>
      </c>
      <c r="B496">
        <v>1.2258091284460999</v>
      </c>
      <c r="C496">
        <v>0.27300000000000002</v>
      </c>
      <c r="D496">
        <v>1.2999999999999999E-2</v>
      </c>
      <c r="E496" s="1">
        <v>5.6726480486775502E-131</v>
      </c>
      <c r="F496">
        <v>15</v>
      </c>
      <c r="G496" t="s">
        <v>11</v>
      </c>
    </row>
    <row r="497" spans="1:7" x14ac:dyDescent="0.25">
      <c r="A497" s="1">
        <v>7.6576028268886102E-127</v>
      </c>
      <c r="B497">
        <v>1.1908539537337901</v>
      </c>
      <c r="C497">
        <v>0.34300000000000003</v>
      </c>
      <c r="D497">
        <v>2.1999999999999999E-2</v>
      </c>
      <c r="E497" s="1">
        <v>2.5801526964918503E-122</v>
      </c>
      <c r="F497">
        <v>15</v>
      </c>
      <c r="G497" t="s">
        <v>16</v>
      </c>
    </row>
    <row r="498" spans="1:7" x14ac:dyDescent="0.25">
      <c r="A498" s="1">
        <v>1.3142347143186599E-28</v>
      </c>
      <c r="B498">
        <v>1.08614665597523</v>
      </c>
      <c r="C498">
        <v>0.70599999999999996</v>
      </c>
      <c r="D498">
        <v>0.34799999999999998</v>
      </c>
      <c r="E498" s="1">
        <v>4.4281824464252997E-24</v>
      </c>
      <c r="F498">
        <v>15</v>
      </c>
      <c r="G498" t="s">
        <v>7</v>
      </c>
    </row>
    <row r="499" spans="1:7" x14ac:dyDescent="0.25">
      <c r="A499" s="1">
        <v>6.5694522755651996E-14</v>
      </c>
      <c r="B499">
        <v>0.91646576228501098</v>
      </c>
      <c r="C499">
        <v>0.46899999999999997</v>
      </c>
      <c r="D499">
        <v>0.24199999999999999</v>
      </c>
      <c r="E499" s="1">
        <v>2.2135112497289401E-9</v>
      </c>
      <c r="F499">
        <v>15</v>
      </c>
      <c r="G499" t="s">
        <v>29</v>
      </c>
    </row>
    <row r="500" spans="1:7" x14ac:dyDescent="0.25">
      <c r="A500" s="1">
        <v>1.69050326599059E-13</v>
      </c>
      <c r="B500">
        <v>0.83148874854681498</v>
      </c>
      <c r="C500">
        <v>0.68500000000000005</v>
      </c>
      <c r="D500">
        <v>0.48</v>
      </c>
      <c r="E500" s="1">
        <v>5.6959817044287003E-9</v>
      </c>
      <c r="F500">
        <v>15</v>
      </c>
      <c r="G500" t="s">
        <v>256</v>
      </c>
    </row>
    <row r="501" spans="1:7" x14ac:dyDescent="0.25">
      <c r="A501" s="1">
        <v>7.5377644067444504E-10</v>
      </c>
      <c r="B501">
        <v>0.65050971042386396</v>
      </c>
      <c r="C501">
        <v>0.57299999999999995</v>
      </c>
      <c r="D501">
        <v>0.38600000000000001</v>
      </c>
      <c r="E501" s="1">
        <v>2.5397743392084799E-5</v>
      </c>
      <c r="F501">
        <v>15</v>
      </c>
      <c r="G501" t="s">
        <v>21</v>
      </c>
    </row>
    <row r="502" spans="1:7" x14ac:dyDescent="0.25">
      <c r="A502" s="1">
        <v>1.5521889297958499E-9</v>
      </c>
      <c r="B502">
        <v>0.63093377594231204</v>
      </c>
      <c r="C502">
        <v>0.308</v>
      </c>
      <c r="D502">
        <v>0.14199999999999999</v>
      </c>
      <c r="E502" s="1">
        <v>5.2299453800541397E-5</v>
      </c>
      <c r="F502">
        <v>15</v>
      </c>
      <c r="G502" t="s">
        <v>797</v>
      </c>
    </row>
    <row r="503" spans="1:7" x14ac:dyDescent="0.25">
      <c r="A503">
        <v>3.4672919273886602E-3</v>
      </c>
      <c r="B503">
        <v>0.60263395601534997</v>
      </c>
      <c r="C503">
        <v>0.39200000000000002</v>
      </c>
      <c r="D503">
        <v>0.30199999999999999</v>
      </c>
      <c r="E503">
        <v>1</v>
      </c>
      <c r="F503">
        <v>15</v>
      </c>
      <c r="G503" t="s">
        <v>366</v>
      </c>
    </row>
    <row r="504" spans="1:7" x14ac:dyDescent="0.25">
      <c r="A504" s="1">
        <v>1.10655631596129E-209</v>
      </c>
      <c r="B504">
        <v>2.3008046947166898</v>
      </c>
      <c r="C504">
        <v>0.97</v>
      </c>
      <c r="D504">
        <v>0.125</v>
      </c>
      <c r="E504" s="1">
        <v>3.7284308509999599E-205</v>
      </c>
      <c r="F504">
        <v>16</v>
      </c>
      <c r="G504" t="s">
        <v>378</v>
      </c>
    </row>
    <row r="505" spans="1:7" x14ac:dyDescent="0.25">
      <c r="A505">
        <v>0</v>
      </c>
      <c r="B505">
        <v>2.06327541823988</v>
      </c>
      <c r="C505">
        <v>0.88</v>
      </c>
      <c r="D505">
        <v>5.6000000000000001E-2</v>
      </c>
      <c r="E505">
        <v>0</v>
      </c>
      <c r="F505">
        <v>16</v>
      </c>
      <c r="G505" t="s">
        <v>511</v>
      </c>
    </row>
    <row r="506" spans="1:7" x14ac:dyDescent="0.25">
      <c r="A506" s="1">
        <v>3.7203761615617197E-102</v>
      </c>
      <c r="B506">
        <v>1.9766064553929601</v>
      </c>
      <c r="C506">
        <v>0.98499999999999999</v>
      </c>
      <c r="D506">
        <v>0.36199999999999999</v>
      </c>
      <c r="E506" s="1">
        <v>1.25354354387661E-97</v>
      </c>
      <c r="F506">
        <v>16</v>
      </c>
      <c r="G506" t="s">
        <v>552</v>
      </c>
    </row>
    <row r="507" spans="1:7" x14ac:dyDescent="0.25">
      <c r="A507">
        <v>0</v>
      </c>
      <c r="B507">
        <v>1.7915873189300699</v>
      </c>
      <c r="C507">
        <v>0.51900000000000002</v>
      </c>
      <c r="D507">
        <v>6.0000000000000001E-3</v>
      </c>
      <c r="E507">
        <v>0</v>
      </c>
      <c r="F507">
        <v>16</v>
      </c>
      <c r="G507" t="s">
        <v>1739</v>
      </c>
    </row>
    <row r="508" spans="1:7" x14ac:dyDescent="0.25">
      <c r="A508" s="1">
        <v>1.07275187713475E-105</v>
      </c>
      <c r="B508">
        <v>1.76302501799667</v>
      </c>
      <c r="C508">
        <v>0.95499999999999996</v>
      </c>
      <c r="D508">
        <v>0.28000000000000003</v>
      </c>
      <c r="E508" s="1">
        <v>3.6145301748178298E-101</v>
      </c>
      <c r="F508">
        <v>16</v>
      </c>
      <c r="G508" t="s">
        <v>401</v>
      </c>
    </row>
    <row r="509" spans="1:7" x14ac:dyDescent="0.25">
      <c r="A509">
        <v>0</v>
      </c>
      <c r="B509">
        <v>1.6528051570251401</v>
      </c>
      <c r="C509">
        <v>0.66200000000000003</v>
      </c>
      <c r="D509">
        <v>1.4999999999999999E-2</v>
      </c>
      <c r="E509">
        <v>0</v>
      </c>
      <c r="F509">
        <v>16</v>
      </c>
      <c r="G509" t="s">
        <v>1188</v>
      </c>
    </row>
    <row r="510" spans="1:7" x14ac:dyDescent="0.25">
      <c r="A510" s="1">
        <v>1.54584833033695E-102</v>
      </c>
      <c r="B510">
        <v>1.6196255155703601</v>
      </c>
      <c r="C510">
        <v>0.90200000000000002</v>
      </c>
      <c r="D510">
        <v>0.22500000000000001</v>
      </c>
      <c r="E510" s="1">
        <v>5.2085813642373099E-98</v>
      </c>
      <c r="F510">
        <v>16</v>
      </c>
      <c r="G510" t="s">
        <v>1214</v>
      </c>
    </row>
    <row r="511" spans="1:7" x14ac:dyDescent="0.25">
      <c r="A511">
        <v>0</v>
      </c>
      <c r="B511">
        <v>1.60565203989595</v>
      </c>
      <c r="C511">
        <v>0.73699999999999999</v>
      </c>
      <c r="D511">
        <v>3.4000000000000002E-2</v>
      </c>
      <c r="E511">
        <v>0</v>
      </c>
      <c r="F511">
        <v>16</v>
      </c>
      <c r="G511" t="s">
        <v>2095</v>
      </c>
    </row>
    <row r="512" spans="1:7" x14ac:dyDescent="0.25">
      <c r="A512" s="1">
        <v>8.8255308845937298E-135</v>
      </c>
      <c r="B512">
        <v>1.51908673424839</v>
      </c>
      <c r="C512">
        <v>0.91700000000000004</v>
      </c>
      <c r="D512">
        <v>0.16500000000000001</v>
      </c>
      <c r="E512" s="1">
        <v>2.97367437625501E-130</v>
      </c>
      <c r="F512">
        <v>16</v>
      </c>
      <c r="G512" t="s">
        <v>381</v>
      </c>
    </row>
    <row r="513" spans="1:7" x14ac:dyDescent="0.25">
      <c r="A513" s="1">
        <v>7.5046929653580508E-127</v>
      </c>
      <c r="B513">
        <v>1.3544651055624199</v>
      </c>
      <c r="C513">
        <v>0.752</v>
      </c>
      <c r="D513">
        <v>0.108</v>
      </c>
      <c r="E513" s="1">
        <v>2.5286312477477402E-122</v>
      </c>
      <c r="F513">
        <v>16</v>
      </c>
      <c r="G513" t="s">
        <v>765</v>
      </c>
    </row>
    <row r="514" spans="1:7" x14ac:dyDescent="0.25">
      <c r="A514" s="1">
        <v>4.3440614005876098E-206</v>
      </c>
      <c r="B514">
        <v>1.2700069304847501</v>
      </c>
      <c r="C514">
        <v>0.69899999999999995</v>
      </c>
      <c r="D514">
        <v>5.3999999999999999E-2</v>
      </c>
      <c r="E514" s="1">
        <v>1.46368804831399E-201</v>
      </c>
      <c r="F514">
        <v>16</v>
      </c>
      <c r="G514" t="s">
        <v>399</v>
      </c>
    </row>
    <row r="515" spans="1:7" x14ac:dyDescent="0.25">
      <c r="A515" s="1">
        <v>2.6496816014997002E-65</v>
      </c>
      <c r="B515">
        <v>1.2367831599772099</v>
      </c>
      <c r="C515">
        <v>0.91700000000000004</v>
      </c>
      <c r="D515">
        <v>0.30199999999999999</v>
      </c>
      <c r="E515" s="1">
        <v>8.9278371880930799E-61</v>
      </c>
      <c r="F515">
        <v>16</v>
      </c>
      <c r="G515" t="s">
        <v>253</v>
      </c>
    </row>
    <row r="516" spans="1:7" x14ac:dyDescent="0.25">
      <c r="A516" s="1">
        <v>2.3644790502462601E-38</v>
      </c>
      <c r="B516">
        <v>1.2335393022040499</v>
      </c>
      <c r="C516">
        <v>0.85699999999999998</v>
      </c>
      <c r="D516">
        <v>0.39300000000000002</v>
      </c>
      <c r="E516" s="1">
        <v>7.9668757118997501E-34</v>
      </c>
      <c r="F516">
        <v>16</v>
      </c>
      <c r="G516" t="s">
        <v>260</v>
      </c>
    </row>
    <row r="517" spans="1:7" x14ac:dyDescent="0.25">
      <c r="A517" s="1">
        <v>5.2859934385979397E-69</v>
      </c>
      <c r="B517">
        <v>1.2280478642733299</v>
      </c>
      <c r="C517">
        <v>0.91</v>
      </c>
      <c r="D517">
        <v>0.30399999999999999</v>
      </c>
      <c r="E517" s="1">
        <v>1.78106262920119E-64</v>
      </c>
      <c r="F517">
        <v>16</v>
      </c>
      <c r="G517" t="s">
        <v>1667</v>
      </c>
    </row>
    <row r="518" spans="1:7" x14ac:dyDescent="0.25">
      <c r="A518" s="1">
        <v>3.7758566161636798E-206</v>
      </c>
      <c r="B518">
        <v>1.2208260219652101</v>
      </c>
      <c r="C518">
        <v>0.72199999999999998</v>
      </c>
      <c r="D518">
        <v>5.8000000000000003E-2</v>
      </c>
      <c r="E518" s="1">
        <v>1.27223712825019E-201</v>
      </c>
      <c r="F518">
        <v>16</v>
      </c>
      <c r="G518" t="s">
        <v>393</v>
      </c>
    </row>
    <row r="519" spans="1:7" x14ac:dyDescent="0.25">
      <c r="A519" s="1">
        <v>1.90022653366176E-84</v>
      </c>
      <c r="B519">
        <v>1.1968073269320201</v>
      </c>
      <c r="C519">
        <v>0.752</v>
      </c>
      <c r="D519">
        <v>0.155</v>
      </c>
      <c r="E519" s="1">
        <v>6.4026232825199498E-80</v>
      </c>
      <c r="F519">
        <v>16</v>
      </c>
      <c r="G519" t="s">
        <v>456</v>
      </c>
    </row>
    <row r="520" spans="1:7" x14ac:dyDescent="0.25">
      <c r="A520" s="1">
        <v>1.6678501885751599E-59</v>
      </c>
      <c r="B520">
        <v>1.16935393009357</v>
      </c>
      <c r="C520">
        <v>0.92500000000000004</v>
      </c>
      <c r="D520">
        <v>0.38500000000000001</v>
      </c>
      <c r="E520" s="1">
        <v>5.61965442538514E-55</v>
      </c>
      <c r="F520">
        <v>16</v>
      </c>
      <c r="G520" t="s">
        <v>433</v>
      </c>
    </row>
    <row r="521" spans="1:7" x14ac:dyDescent="0.25">
      <c r="A521" s="1">
        <v>2.4717580471547001E-79</v>
      </c>
      <c r="B521">
        <v>1.1503849417480401</v>
      </c>
      <c r="C521">
        <v>0.86499999999999999</v>
      </c>
      <c r="D521">
        <v>0.215</v>
      </c>
      <c r="E521" s="1">
        <v>8.3283415640830497E-75</v>
      </c>
      <c r="F521">
        <v>16</v>
      </c>
      <c r="G521" t="s">
        <v>1208</v>
      </c>
    </row>
    <row r="522" spans="1:7" x14ac:dyDescent="0.25">
      <c r="A522" s="1">
        <v>1.85408068397928E-58</v>
      </c>
      <c r="B522">
        <v>1.1109392471337101</v>
      </c>
      <c r="C522">
        <v>0.97</v>
      </c>
      <c r="D522">
        <v>0.42</v>
      </c>
      <c r="E522" s="1">
        <v>6.2471394565997801E-54</v>
      </c>
      <c r="F522">
        <v>16</v>
      </c>
      <c r="G522" t="s">
        <v>2096</v>
      </c>
    </row>
    <row r="523" spans="1:7" x14ac:dyDescent="0.25">
      <c r="A523" s="1">
        <v>8.1028924748624902E-78</v>
      </c>
      <c r="B523">
        <v>1.0673315372426999</v>
      </c>
      <c r="C523">
        <v>0.69199999999999995</v>
      </c>
      <c r="D523">
        <v>0.13800000000000001</v>
      </c>
      <c r="E523" s="1">
        <v>2.7301885904801699E-73</v>
      </c>
      <c r="F523">
        <v>16</v>
      </c>
      <c r="G523" t="s">
        <v>308</v>
      </c>
    </row>
    <row r="524" spans="1:7" x14ac:dyDescent="0.25">
      <c r="A524" s="1">
        <v>1.13728587560573E-65</v>
      </c>
      <c r="B524">
        <v>1.03270002525001</v>
      </c>
      <c r="C524">
        <v>0.57099999999999995</v>
      </c>
      <c r="D524">
        <v>0.107</v>
      </c>
      <c r="E524" s="1">
        <v>3.8319710292659397E-61</v>
      </c>
      <c r="F524">
        <v>16</v>
      </c>
      <c r="G524" t="s">
        <v>823</v>
      </c>
    </row>
    <row r="525" spans="1:7" x14ac:dyDescent="0.25">
      <c r="A525" s="1">
        <v>1.2065355742345399E-49</v>
      </c>
      <c r="B525">
        <v>1.0048116328422301</v>
      </c>
      <c r="C525">
        <v>0.97699999999999998</v>
      </c>
      <c r="D525">
        <v>0.51200000000000001</v>
      </c>
      <c r="E525" s="1">
        <v>4.0653009638258503E-45</v>
      </c>
      <c r="F525">
        <v>16</v>
      </c>
      <c r="G525" t="s">
        <v>387</v>
      </c>
    </row>
    <row r="526" spans="1:7" x14ac:dyDescent="0.25">
      <c r="A526" s="1">
        <v>5.6104688008240502E-62</v>
      </c>
      <c r="B526">
        <v>0.99951299791272996</v>
      </c>
      <c r="C526">
        <v>0.80500000000000005</v>
      </c>
      <c r="D526">
        <v>0.217</v>
      </c>
      <c r="E526" s="1">
        <v>1.89039135774966E-57</v>
      </c>
      <c r="F526">
        <v>16</v>
      </c>
      <c r="G526" t="s">
        <v>440</v>
      </c>
    </row>
    <row r="527" spans="1:7" x14ac:dyDescent="0.25">
      <c r="A527" s="1">
        <v>5.2777459547204601E-52</v>
      </c>
      <c r="B527">
        <v>0.99447032037490402</v>
      </c>
      <c r="C527">
        <v>0.67700000000000005</v>
      </c>
      <c r="D527">
        <v>0.17299999999999999</v>
      </c>
      <c r="E527" s="1">
        <v>1.7782837219835101E-47</v>
      </c>
      <c r="F527">
        <v>16</v>
      </c>
      <c r="G527" t="s">
        <v>1037</v>
      </c>
    </row>
    <row r="528" spans="1:7" x14ac:dyDescent="0.25">
      <c r="A528" s="1">
        <v>5.9314882318450897E-74</v>
      </c>
      <c r="B528">
        <v>0.96930583960190997</v>
      </c>
      <c r="C528">
        <v>0.71399999999999997</v>
      </c>
      <c r="D528">
        <v>0.14499999999999999</v>
      </c>
      <c r="E528" s="1">
        <v>1.9985556448378901E-69</v>
      </c>
      <c r="F528">
        <v>16</v>
      </c>
      <c r="G528" t="s">
        <v>2025</v>
      </c>
    </row>
    <row r="529" spans="1:7" x14ac:dyDescent="0.25">
      <c r="A529" s="1">
        <v>1.29214846097058E-46</v>
      </c>
      <c r="B529">
        <v>0.94969651240734199</v>
      </c>
      <c r="C529">
        <v>0.872</v>
      </c>
      <c r="D529">
        <v>0.34</v>
      </c>
      <c r="E529" s="1">
        <v>4.35376502439426E-42</v>
      </c>
      <c r="F529">
        <v>16</v>
      </c>
      <c r="G529" t="s">
        <v>214</v>
      </c>
    </row>
    <row r="530" spans="1:7" x14ac:dyDescent="0.25">
      <c r="A530" s="1">
        <v>2.2978584468409599E-98</v>
      </c>
      <c r="B530">
        <v>0.94260159081985995</v>
      </c>
      <c r="C530">
        <v>0.64700000000000002</v>
      </c>
      <c r="D530">
        <v>9.8000000000000004E-2</v>
      </c>
      <c r="E530" s="1">
        <v>7.7424042507859105E-94</v>
      </c>
      <c r="F530">
        <v>16</v>
      </c>
      <c r="G530" t="s">
        <v>2097</v>
      </c>
    </row>
    <row r="531" spans="1:7" x14ac:dyDescent="0.25">
      <c r="A531" s="1">
        <v>4.2272755579182601E-44</v>
      </c>
      <c r="B531">
        <v>0.92066687882250298</v>
      </c>
      <c r="C531">
        <v>0.80500000000000005</v>
      </c>
      <c r="D531">
        <v>0.30299999999999999</v>
      </c>
      <c r="E531" s="1">
        <v>1.4243382264849799E-39</v>
      </c>
      <c r="F531">
        <v>16</v>
      </c>
      <c r="G531" t="s">
        <v>660</v>
      </c>
    </row>
    <row r="532" spans="1:7" x14ac:dyDescent="0.25">
      <c r="A532" s="1">
        <v>9.9423207999280604E-42</v>
      </c>
      <c r="B532">
        <v>0.91690379195614002</v>
      </c>
      <c r="C532">
        <v>0.82</v>
      </c>
      <c r="D532">
        <v>0.33</v>
      </c>
      <c r="E532" s="1">
        <v>3.3499655703277599E-37</v>
      </c>
      <c r="F532">
        <v>16</v>
      </c>
      <c r="G532" t="s">
        <v>278</v>
      </c>
    </row>
    <row r="533" spans="1:7" x14ac:dyDescent="0.25">
      <c r="A533" s="1">
        <v>3.2854244776512697E-58</v>
      </c>
      <c r="B533">
        <v>0.90105876147217201</v>
      </c>
      <c r="C533">
        <v>0.78200000000000003</v>
      </c>
      <c r="D533">
        <v>0.214</v>
      </c>
      <c r="E533" s="1">
        <v>1.10699092349982E-53</v>
      </c>
      <c r="F533">
        <v>16</v>
      </c>
      <c r="G533" t="s">
        <v>563</v>
      </c>
    </row>
    <row r="534" spans="1:7" x14ac:dyDescent="0.25">
      <c r="A534" s="1">
        <v>1.2677629477041699E-55</v>
      </c>
      <c r="B534">
        <v>0.88571154117482997</v>
      </c>
      <c r="C534">
        <v>0.64700000000000002</v>
      </c>
      <c r="D534">
        <v>0.158</v>
      </c>
      <c r="E534" s="1">
        <v>4.27160047599443E-51</v>
      </c>
      <c r="F534">
        <v>16</v>
      </c>
      <c r="G534" t="s">
        <v>1026</v>
      </c>
    </row>
    <row r="535" spans="1:7" x14ac:dyDescent="0.25">
      <c r="A535" s="1">
        <v>4.79496074283402E-43</v>
      </c>
      <c r="B535">
        <v>0.88113926839873002</v>
      </c>
      <c r="C535">
        <v>0.98499999999999999</v>
      </c>
      <c r="D535">
        <v>0.66800000000000004</v>
      </c>
      <c r="E535" s="1">
        <v>1.61561407269049E-38</v>
      </c>
      <c r="F535">
        <v>16</v>
      </c>
      <c r="G535" t="s">
        <v>589</v>
      </c>
    </row>
    <row r="536" spans="1:7" x14ac:dyDescent="0.25">
      <c r="A536" s="1">
        <v>2.53127634033013E-49</v>
      </c>
      <c r="B536">
        <v>0.87825704621787604</v>
      </c>
      <c r="C536">
        <v>0.98499999999999999</v>
      </c>
      <c r="D536">
        <v>0.78500000000000003</v>
      </c>
      <c r="E536" s="1">
        <v>8.5288825011083504E-45</v>
      </c>
      <c r="F536">
        <v>16</v>
      </c>
      <c r="G536" t="s">
        <v>431</v>
      </c>
    </row>
    <row r="537" spans="1:7" x14ac:dyDescent="0.25">
      <c r="A537" s="1">
        <v>1.8675197663837499E-48</v>
      </c>
      <c r="B537">
        <v>0.87249817195131696</v>
      </c>
      <c r="C537">
        <v>0.81200000000000006</v>
      </c>
      <c r="D537">
        <v>0.248</v>
      </c>
      <c r="E537" s="1">
        <v>6.2924211008533898E-44</v>
      </c>
      <c r="F537">
        <v>16</v>
      </c>
      <c r="G537" t="s">
        <v>423</v>
      </c>
    </row>
    <row r="538" spans="1:7" x14ac:dyDescent="0.25">
      <c r="A538" s="1">
        <v>1.9018037050094701E-203</v>
      </c>
      <c r="B538">
        <v>0.86052848953194505</v>
      </c>
      <c r="C538">
        <v>0.41399999999999998</v>
      </c>
      <c r="D538">
        <v>1.7999999999999999E-2</v>
      </c>
      <c r="E538" s="1">
        <v>6.4079374036588996E-199</v>
      </c>
      <c r="F538">
        <v>16</v>
      </c>
      <c r="G538" t="s">
        <v>562</v>
      </c>
    </row>
    <row r="539" spans="1:7" x14ac:dyDescent="0.25">
      <c r="A539" s="1">
        <v>4.0194174269824202E-32</v>
      </c>
      <c r="B539">
        <v>0.85317477366026795</v>
      </c>
      <c r="C539">
        <v>0.85</v>
      </c>
      <c r="D539">
        <v>0.45400000000000001</v>
      </c>
      <c r="E539" s="1">
        <v>1.3543025078474599E-27</v>
      </c>
      <c r="F539">
        <v>16</v>
      </c>
      <c r="G539" t="s">
        <v>1437</v>
      </c>
    </row>
    <row r="540" spans="1:7" x14ac:dyDescent="0.25">
      <c r="A540" s="1">
        <v>8.1816376562911294E-42</v>
      </c>
      <c r="B540">
        <v>0.85088263024524202</v>
      </c>
      <c r="C540">
        <v>0.95499999999999996</v>
      </c>
      <c r="D540">
        <v>0.41099999999999998</v>
      </c>
      <c r="E540" s="1">
        <v>2.7567209919107299E-37</v>
      </c>
      <c r="F540">
        <v>16</v>
      </c>
      <c r="G540" t="s">
        <v>566</v>
      </c>
    </row>
    <row r="541" spans="1:7" x14ac:dyDescent="0.25">
      <c r="A541" s="1">
        <v>1.4372669803706301E-59</v>
      </c>
      <c r="B541">
        <v>0.84132245821222396</v>
      </c>
      <c r="C541">
        <v>0.63200000000000001</v>
      </c>
      <c r="D541">
        <v>0.13500000000000001</v>
      </c>
      <c r="E541" s="1">
        <v>4.8427273636607899E-55</v>
      </c>
      <c r="F541">
        <v>16</v>
      </c>
      <c r="G541" t="s">
        <v>474</v>
      </c>
    </row>
    <row r="542" spans="1:7" x14ac:dyDescent="0.25">
      <c r="A542" s="1">
        <v>3.1084113319689101E-68</v>
      </c>
      <c r="B542">
        <v>0.84109858003594096</v>
      </c>
      <c r="C542">
        <v>0.624</v>
      </c>
      <c r="D542">
        <v>0.11700000000000001</v>
      </c>
      <c r="E542" s="1">
        <v>1.0473481141936101E-63</v>
      </c>
      <c r="F542">
        <v>16</v>
      </c>
      <c r="G542" t="s">
        <v>2098</v>
      </c>
    </row>
    <row r="543" spans="1:7" x14ac:dyDescent="0.25">
      <c r="A543" s="1">
        <v>4.5243008442460999E-287</v>
      </c>
      <c r="B543">
        <v>0.82822611693421799</v>
      </c>
      <c r="C543">
        <v>0.41399999999999998</v>
      </c>
      <c r="D543">
        <v>1.2E-2</v>
      </c>
      <c r="E543" s="1">
        <v>1.5244179264602799E-282</v>
      </c>
      <c r="F543">
        <v>16</v>
      </c>
      <c r="G543" t="s">
        <v>2099</v>
      </c>
    </row>
    <row r="544" spans="1:7" x14ac:dyDescent="0.25">
      <c r="A544" s="1">
        <v>1.8019679098178599E-41</v>
      </c>
      <c r="B544">
        <v>0.82518144648633696</v>
      </c>
      <c r="C544">
        <v>0.98499999999999999</v>
      </c>
      <c r="D544">
        <v>0.628</v>
      </c>
      <c r="E544" s="1">
        <v>6.0715506753402998E-37</v>
      </c>
      <c r="F544">
        <v>16</v>
      </c>
      <c r="G544" t="s">
        <v>581</v>
      </c>
    </row>
    <row r="545" spans="1:7" x14ac:dyDescent="0.25">
      <c r="A545" s="1">
        <v>3.5631125569539E-37</v>
      </c>
      <c r="B545">
        <v>0.81882168911369302</v>
      </c>
      <c r="C545">
        <v>0.94</v>
      </c>
      <c r="D545">
        <v>0.45500000000000002</v>
      </c>
      <c r="E545" s="1">
        <v>1.20055514494005E-32</v>
      </c>
      <c r="F545">
        <v>16</v>
      </c>
      <c r="G545" t="s">
        <v>444</v>
      </c>
    </row>
    <row r="546" spans="1:7" x14ac:dyDescent="0.25">
      <c r="A546" s="1">
        <v>3.6590323408502302E-51</v>
      </c>
      <c r="B546">
        <v>0.81757220555846999</v>
      </c>
      <c r="C546">
        <v>0.60199999999999998</v>
      </c>
      <c r="D546">
        <v>0.14099999999999999</v>
      </c>
      <c r="E546" s="1">
        <v>1.23287435692608E-46</v>
      </c>
      <c r="F546">
        <v>16</v>
      </c>
      <c r="G546" t="s">
        <v>528</v>
      </c>
    </row>
    <row r="547" spans="1:7" x14ac:dyDescent="0.25">
      <c r="A547" s="1">
        <v>4.0461689416003498E-30</v>
      </c>
      <c r="B547">
        <v>0.814018551297646</v>
      </c>
      <c r="C547">
        <v>0.77400000000000002</v>
      </c>
      <c r="D547">
        <v>0.33800000000000002</v>
      </c>
      <c r="E547" s="1">
        <v>1.3633161631828199E-25</v>
      </c>
      <c r="F547">
        <v>16</v>
      </c>
      <c r="G547" t="s">
        <v>220</v>
      </c>
    </row>
    <row r="548" spans="1:7" x14ac:dyDescent="0.25">
      <c r="A548" s="1">
        <v>1.3347754284072199E-31</v>
      </c>
      <c r="B548">
        <v>0.81024481544170202</v>
      </c>
      <c r="C548">
        <v>0.60899999999999999</v>
      </c>
      <c r="D548">
        <v>0.20499999999999999</v>
      </c>
      <c r="E548" s="1">
        <v>4.4973923284752897E-27</v>
      </c>
      <c r="F548">
        <v>16</v>
      </c>
      <c r="G548" t="s">
        <v>84</v>
      </c>
    </row>
    <row r="549" spans="1:7" x14ac:dyDescent="0.25">
      <c r="A549" s="1">
        <v>1.2358291777995699E-35</v>
      </c>
      <c r="B549">
        <v>0.80369346950225895</v>
      </c>
      <c r="C549">
        <v>0.78200000000000003</v>
      </c>
      <c r="D549">
        <v>0.311</v>
      </c>
      <c r="E549" s="1">
        <v>4.1640028316778703E-31</v>
      </c>
      <c r="F549">
        <v>16</v>
      </c>
      <c r="G549" t="s">
        <v>977</v>
      </c>
    </row>
    <row r="550" spans="1:7" x14ac:dyDescent="0.25">
      <c r="A550" s="1">
        <v>5.2506771012521099E-28</v>
      </c>
      <c r="B550">
        <v>0.80252784651568498</v>
      </c>
      <c r="C550">
        <v>0.86499999999999999</v>
      </c>
      <c r="D550">
        <v>0.43</v>
      </c>
      <c r="E550" s="1">
        <v>1.7691631424958901E-23</v>
      </c>
      <c r="F550">
        <v>16</v>
      </c>
      <c r="G550" t="s">
        <v>217</v>
      </c>
    </row>
    <row r="551" spans="1:7" x14ac:dyDescent="0.25">
      <c r="A551" s="1">
        <v>6.4067397561068996E-39</v>
      </c>
      <c r="B551">
        <v>0.79741158470172102</v>
      </c>
      <c r="C551">
        <v>0.96199999999999997</v>
      </c>
      <c r="D551">
        <v>0.45500000000000002</v>
      </c>
      <c r="E551" s="1">
        <v>2.1586868934226601E-34</v>
      </c>
      <c r="F551">
        <v>16</v>
      </c>
      <c r="G551" t="s">
        <v>158</v>
      </c>
    </row>
    <row r="552" spans="1:7" x14ac:dyDescent="0.25">
      <c r="A552" s="1">
        <v>2.1409955494676699E-36</v>
      </c>
      <c r="B552">
        <v>0.78814920697881397</v>
      </c>
      <c r="C552">
        <v>0.69199999999999995</v>
      </c>
      <c r="D552">
        <v>0.24299999999999999</v>
      </c>
      <c r="E552" s="1">
        <v>7.2138704043763704E-32</v>
      </c>
      <c r="F552">
        <v>16</v>
      </c>
      <c r="G552" t="s">
        <v>862</v>
      </c>
    </row>
    <row r="553" spans="1:7" x14ac:dyDescent="0.25">
      <c r="A553" s="1">
        <v>1.23381938760921E-41</v>
      </c>
      <c r="B553">
        <v>0.78800643597400599</v>
      </c>
      <c r="C553">
        <v>0.57899999999999996</v>
      </c>
      <c r="D553">
        <v>0.156</v>
      </c>
      <c r="E553" s="1">
        <v>4.1572310446104601E-37</v>
      </c>
      <c r="F553">
        <v>16</v>
      </c>
      <c r="G553" t="s">
        <v>783</v>
      </c>
    </row>
    <row r="554" spans="1:7" x14ac:dyDescent="0.25">
      <c r="A554" s="1">
        <v>9.8472757462926095E-83</v>
      </c>
      <c r="B554">
        <v>0.78425557075318597</v>
      </c>
      <c r="C554">
        <v>0.48099999999999998</v>
      </c>
      <c r="D554">
        <v>6.2E-2</v>
      </c>
      <c r="E554" s="1">
        <v>3.3179410899558302E-78</v>
      </c>
      <c r="F554">
        <v>16</v>
      </c>
      <c r="G554" t="s">
        <v>2100</v>
      </c>
    </row>
    <row r="555" spans="1:7" x14ac:dyDescent="0.25">
      <c r="A555" s="1">
        <v>7.9068392934504396E-39</v>
      </c>
      <c r="B555">
        <v>0.77385810427624702</v>
      </c>
      <c r="C555">
        <v>0.97</v>
      </c>
      <c r="D555">
        <v>0.495</v>
      </c>
      <c r="E555" s="1">
        <v>2.6641304315351899E-34</v>
      </c>
      <c r="F555">
        <v>16</v>
      </c>
      <c r="G555" t="s">
        <v>355</v>
      </c>
    </row>
    <row r="556" spans="1:7" x14ac:dyDescent="0.25">
      <c r="A556" s="1">
        <v>4.5475176037621102E-39</v>
      </c>
      <c r="B556">
        <v>0.76668195116933102</v>
      </c>
      <c r="C556">
        <v>0.83499999999999996</v>
      </c>
      <c r="D556">
        <v>0.316</v>
      </c>
      <c r="E556" s="1">
        <v>1.5322405814116001E-34</v>
      </c>
      <c r="F556">
        <v>16</v>
      </c>
      <c r="G556" t="s">
        <v>113</v>
      </c>
    </row>
    <row r="557" spans="1:7" x14ac:dyDescent="0.25">
      <c r="A557" s="1">
        <v>8.6100040803547704E-36</v>
      </c>
      <c r="B557">
        <v>0.75974793786516504</v>
      </c>
      <c r="C557">
        <v>0.97</v>
      </c>
      <c r="D557">
        <v>0.496</v>
      </c>
      <c r="E557" s="1">
        <v>2.90105477483474E-31</v>
      </c>
      <c r="F557">
        <v>16</v>
      </c>
      <c r="G557" t="s">
        <v>420</v>
      </c>
    </row>
    <row r="558" spans="1:7" x14ac:dyDescent="0.25">
      <c r="A558" s="1">
        <v>1.12186815821849E-38</v>
      </c>
      <c r="B558">
        <v>0.759606433169289</v>
      </c>
      <c r="C558">
        <v>0.60199999999999998</v>
      </c>
      <c r="D558">
        <v>0.17299999999999999</v>
      </c>
      <c r="E558" s="1">
        <v>3.7800225723013701E-34</v>
      </c>
      <c r="F558">
        <v>16</v>
      </c>
      <c r="G558" t="s">
        <v>2078</v>
      </c>
    </row>
    <row r="559" spans="1:7" x14ac:dyDescent="0.25">
      <c r="A559" s="1">
        <v>7.3372358802197998E-55</v>
      </c>
      <c r="B559">
        <v>0.75227359045336095</v>
      </c>
      <c r="C559">
        <v>0.54900000000000004</v>
      </c>
      <c r="D559">
        <v>0.112</v>
      </c>
      <c r="E559" s="1">
        <v>2.4722082574812602E-50</v>
      </c>
      <c r="F559">
        <v>16</v>
      </c>
      <c r="G559" t="s">
        <v>97</v>
      </c>
    </row>
    <row r="560" spans="1:7" x14ac:dyDescent="0.25">
      <c r="A560" s="1">
        <v>3.1177953331696401E-33</v>
      </c>
      <c r="B560">
        <v>0.74438438312767596</v>
      </c>
      <c r="C560">
        <v>0.90200000000000002</v>
      </c>
      <c r="D560">
        <v>0.44500000000000001</v>
      </c>
      <c r="E560" s="1">
        <v>1.0505099595581799E-28</v>
      </c>
      <c r="F560">
        <v>16</v>
      </c>
      <c r="G560" t="s">
        <v>588</v>
      </c>
    </row>
    <row r="561" spans="1:7" x14ac:dyDescent="0.25">
      <c r="A561" s="1">
        <v>1.18400418244697E-53</v>
      </c>
      <c r="B561">
        <v>0.74214256159326697</v>
      </c>
      <c r="C561">
        <v>0.54100000000000004</v>
      </c>
      <c r="D561">
        <v>0.11</v>
      </c>
      <c r="E561" s="1">
        <v>3.9893836923368299E-49</v>
      </c>
      <c r="F561">
        <v>16</v>
      </c>
      <c r="G561" t="s">
        <v>584</v>
      </c>
    </row>
    <row r="562" spans="1:7" x14ac:dyDescent="0.25">
      <c r="A562" s="1">
        <v>2.7650768095006202E-33</v>
      </c>
      <c r="B562">
        <v>0.73334373842553502</v>
      </c>
      <c r="C562">
        <v>0.99199999999999999</v>
      </c>
      <c r="D562">
        <v>0.67200000000000004</v>
      </c>
      <c r="E562" s="1">
        <v>9.3166498019313798E-29</v>
      </c>
      <c r="F562">
        <v>16</v>
      </c>
      <c r="G562" t="s">
        <v>901</v>
      </c>
    </row>
    <row r="563" spans="1:7" x14ac:dyDescent="0.25">
      <c r="A563" s="1">
        <v>1.55046689042932E-30</v>
      </c>
      <c r="B563">
        <v>0.72800907477557297</v>
      </c>
      <c r="C563">
        <v>0.51100000000000001</v>
      </c>
      <c r="D563">
        <v>0.156</v>
      </c>
      <c r="E563" s="1">
        <v>5.2241431406125405E-26</v>
      </c>
      <c r="F563">
        <v>16</v>
      </c>
      <c r="G563" t="s">
        <v>1749</v>
      </c>
    </row>
    <row r="564" spans="1:7" x14ac:dyDescent="0.25">
      <c r="A564" s="1">
        <v>2.2289320376153601E-43</v>
      </c>
      <c r="B564">
        <v>0.72757269333086505</v>
      </c>
      <c r="C564">
        <v>0.55600000000000005</v>
      </c>
      <c r="D564">
        <v>0.14000000000000001</v>
      </c>
      <c r="E564" s="1">
        <v>7.5101636075411906E-39</v>
      </c>
      <c r="F564">
        <v>16</v>
      </c>
      <c r="G564" t="s">
        <v>1532</v>
      </c>
    </row>
    <row r="565" spans="1:7" x14ac:dyDescent="0.25">
      <c r="A565" s="1">
        <v>2.2989274131146299E-28</v>
      </c>
      <c r="B565">
        <v>0.70957141685033798</v>
      </c>
      <c r="C565">
        <v>0.93200000000000005</v>
      </c>
      <c r="D565">
        <v>0.48399999999999999</v>
      </c>
      <c r="E565" s="1">
        <v>7.7460060257484298E-24</v>
      </c>
      <c r="F565">
        <v>16</v>
      </c>
      <c r="G565" t="s">
        <v>469</v>
      </c>
    </row>
    <row r="566" spans="1:7" x14ac:dyDescent="0.25">
      <c r="A566" s="1">
        <v>5.5943650163629404E-35</v>
      </c>
      <c r="B566">
        <v>0.70155097457818005</v>
      </c>
      <c r="C566">
        <v>1</v>
      </c>
      <c r="D566">
        <v>0.90800000000000003</v>
      </c>
      <c r="E566" s="1">
        <v>1.88496534861333E-30</v>
      </c>
      <c r="F566">
        <v>16</v>
      </c>
      <c r="G566" t="s">
        <v>404</v>
      </c>
    </row>
    <row r="567" spans="1:7" x14ac:dyDescent="0.25">
      <c r="A567" s="1">
        <v>3.9176693097744301E-40</v>
      </c>
      <c r="B567">
        <v>0.69385418705434898</v>
      </c>
      <c r="C567">
        <v>0.57899999999999996</v>
      </c>
      <c r="D567">
        <v>0.155</v>
      </c>
      <c r="E567" s="1">
        <v>1.3200194972354E-35</v>
      </c>
      <c r="F567">
        <v>16</v>
      </c>
      <c r="G567" t="s">
        <v>461</v>
      </c>
    </row>
    <row r="568" spans="1:7" x14ac:dyDescent="0.25">
      <c r="A568" s="1">
        <v>5.5547286606575202E-115</v>
      </c>
      <c r="B568">
        <v>0.69281598802301203</v>
      </c>
      <c r="C568">
        <v>0.47399999999999998</v>
      </c>
      <c r="D568">
        <v>4.2999999999999997E-2</v>
      </c>
      <c r="E568" s="1">
        <v>1.8716102749219499E-110</v>
      </c>
      <c r="F568">
        <v>16</v>
      </c>
      <c r="G568" t="s">
        <v>2101</v>
      </c>
    </row>
    <row r="569" spans="1:7" x14ac:dyDescent="0.25">
      <c r="A569" s="1">
        <v>4.9854916874825997E-27</v>
      </c>
      <c r="B569">
        <v>0.69121901880760195</v>
      </c>
      <c r="C569">
        <v>0.88700000000000001</v>
      </c>
      <c r="D569">
        <v>0.505</v>
      </c>
      <c r="E569" s="1">
        <v>1.67981156918039E-22</v>
      </c>
      <c r="F569">
        <v>16</v>
      </c>
      <c r="G569" t="s">
        <v>166</v>
      </c>
    </row>
    <row r="570" spans="1:7" x14ac:dyDescent="0.25">
      <c r="A570" s="1">
        <v>9.3963663304421995E-34</v>
      </c>
      <c r="B570">
        <v>0.68484413513287301</v>
      </c>
      <c r="C570">
        <v>0.73699999999999999</v>
      </c>
      <c r="D570">
        <v>0.26100000000000001</v>
      </c>
      <c r="E570" s="1">
        <v>3.1660116713791901E-29</v>
      </c>
      <c r="F570">
        <v>16</v>
      </c>
      <c r="G570" t="s">
        <v>772</v>
      </c>
    </row>
    <row r="571" spans="1:7" x14ac:dyDescent="0.25">
      <c r="A571" s="1">
        <v>4.8400422134668498E-63</v>
      </c>
      <c r="B571">
        <v>0.67207830276623803</v>
      </c>
      <c r="C571">
        <v>0.54900000000000004</v>
      </c>
      <c r="D571">
        <v>0.1</v>
      </c>
      <c r="E571" s="1">
        <v>1.6308038234055199E-58</v>
      </c>
      <c r="F571">
        <v>16</v>
      </c>
      <c r="G571" t="s">
        <v>1993</v>
      </c>
    </row>
    <row r="572" spans="1:7" x14ac:dyDescent="0.25">
      <c r="A572" s="1">
        <v>1.2426884389761899E-31</v>
      </c>
      <c r="B572">
        <v>0.670670316080484</v>
      </c>
      <c r="C572">
        <v>0.97699999999999998</v>
      </c>
      <c r="D572">
        <v>0.64100000000000001</v>
      </c>
      <c r="E572" s="1">
        <v>4.1871144262863597E-27</v>
      </c>
      <c r="F572">
        <v>16</v>
      </c>
      <c r="G572" t="s">
        <v>249</v>
      </c>
    </row>
    <row r="573" spans="1:7" x14ac:dyDescent="0.25">
      <c r="A573" s="1">
        <v>2.0638473025297102E-34</v>
      </c>
      <c r="B573">
        <v>0.66778873488968205</v>
      </c>
      <c r="C573">
        <v>0.66200000000000003</v>
      </c>
      <c r="D573">
        <v>0.20899999999999999</v>
      </c>
      <c r="E573" s="1">
        <v>6.9539271011436104E-30</v>
      </c>
      <c r="F573">
        <v>16</v>
      </c>
      <c r="G573" t="s">
        <v>570</v>
      </c>
    </row>
    <row r="574" spans="1:7" x14ac:dyDescent="0.25">
      <c r="A574" s="1">
        <v>9.2657340573106001E-24</v>
      </c>
      <c r="B574">
        <v>0.66490345094588099</v>
      </c>
      <c r="C574">
        <v>0.51100000000000001</v>
      </c>
      <c r="D574">
        <v>0.183</v>
      </c>
      <c r="E574" s="1">
        <v>3.1219964332702301E-19</v>
      </c>
      <c r="F574">
        <v>16</v>
      </c>
      <c r="G574" t="s">
        <v>1450</v>
      </c>
    </row>
    <row r="575" spans="1:7" x14ac:dyDescent="0.25">
      <c r="A575" s="1">
        <v>7.75738586975353E-25</v>
      </c>
      <c r="B575">
        <v>0.66444566231040303</v>
      </c>
      <c r="C575">
        <v>0.96199999999999997</v>
      </c>
      <c r="D575">
        <v>0.61399999999999999</v>
      </c>
      <c r="E575" s="1">
        <v>2.61377359495475E-20</v>
      </c>
      <c r="F575">
        <v>16</v>
      </c>
      <c r="G575" t="s">
        <v>538</v>
      </c>
    </row>
    <row r="576" spans="1:7" x14ac:dyDescent="0.25">
      <c r="A576" s="1">
        <v>1.0136298916226199E-59</v>
      </c>
      <c r="B576">
        <v>0.66281729393970101</v>
      </c>
      <c r="C576">
        <v>0.41399999999999998</v>
      </c>
      <c r="D576">
        <v>6.2E-2</v>
      </c>
      <c r="E576" s="1">
        <v>3.4153245568332602E-55</v>
      </c>
      <c r="F576">
        <v>16</v>
      </c>
      <c r="G576" t="s">
        <v>2102</v>
      </c>
    </row>
    <row r="577" spans="1:7" x14ac:dyDescent="0.25">
      <c r="A577" s="1">
        <v>8.7777589105654999E-42</v>
      </c>
      <c r="B577">
        <v>0.66017573991362599</v>
      </c>
      <c r="C577">
        <v>0.63200000000000001</v>
      </c>
      <c r="D577">
        <v>0.17299999999999999</v>
      </c>
      <c r="E577" s="1">
        <v>2.9575780873259398E-37</v>
      </c>
      <c r="F577">
        <v>16</v>
      </c>
      <c r="G577" t="s">
        <v>1223</v>
      </c>
    </row>
    <row r="578" spans="1:7" x14ac:dyDescent="0.25">
      <c r="A578" s="1">
        <v>3.41794945468738E-27</v>
      </c>
      <c r="B578">
        <v>0.63935666580734796</v>
      </c>
      <c r="C578">
        <v>0.73699999999999999</v>
      </c>
      <c r="D578">
        <v>0.29799999999999999</v>
      </c>
      <c r="E578" s="1">
        <v>1.15164388926237E-22</v>
      </c>
      <c r="F578">
        <v>16</v>
      </c>
      <c r="G578" t="s">
        <v>835</v>
      </c>
    </row>
    <row r="579" spans="1:7" x14ac:dyDescent="0.25">
      <c r="A579" s="1">
        <v>4.4561269345627002E-28</v>
      </c>
      <c r="B579">
        <v>0.63587688972475398</v>
      </c>
      <c r="C579">
        <v>0.66200000000000003</v>
      </c>
      <c r="D579">
        <v>0.24</v>
      </c>
      <c r="E579" s="1">
        <v>1.50144740933156E-23</v>
      </c>
      <c r="F579">
        <v>16</v>
      </c>
      <c r="G579" t="s">
        <v>29</v>
      </c>
    </row>
    <row r="580" spans="1:7" x14ac:dyDescent="0.25">
      <c r="A580" s="1">
        <v>3.8036140657717799E-22</v>
      </c>
      <c r="B580">
        <v>0.63355504305153398</v>
      </c>
      <c r="C580">
        <v>0.72899999999999998</v>
      </c>
      <c r="D580">
        <v>0.35699999999999998</v>
      </c>
      <c r="E580" s="1">
        <v>1.2815897233211401E-17</v>
      </c>
      <c r="F580">
        <v>16</v>
      </c>
      <c r="G580" t="s">
        <v>475</v>
      </c>
    </row>
    <row r="581" spans="1:7" x14ac:dyDescent="0.25">
      <c r="A581" s="1">
        <v>3.97935113092028E-28</v>
      </c>
      <c r="B581">
        <v>0.62112121532585896</v>
      </c>
      <c r="C581">
        <v>0.73699999999999999</v>
      </c>
      <c r="D581">
        <v>0.28799999999999998</v>
      </c>
      <c r="E581" s="1">
        <v>1.3408025700522799E-23</v>
      </c>
      <c r="F581">
        <v>16</v>
      </c>
      <c r="G581" t="s">
        <v>252</v>
      </c>
    </row>
    <row r="582" spans="1:7" x14ac:dyDescent="0.25">
      <c r="A582" s="1">
        <v>3.4936141783634101E-39</v>
      </c>
      <c r="B582">
        <v>0.62015662735903998</v>
      </c>
      <c r="C582">
        <v>0.51900000000000002</v>
      </c>
      <c r="D582">
        <v>0.13</v>
      </c>
      <c r="E582" s="1">
        <v>1.1771383612577701E-34</v>
      </c>
      <c r="F582">
        <v>16</v>
      </c>
      <c r="G582" t="s">
        <v>995</v>
      </c>
    </row>
    <row r="583" spans="1:7" x14ac:dyDescent="0.25">
      <c r="A583" s="1">
        <v>1.20882799297818E-24</v>
      </c>
      <c r="B583">
        <v>0.614266423817869</v>
      </c>
      <c r="C583">
        <v>0.88700000000000001</v>
      </c>
      <c r="D583">
        <v>0.44</v>
      </c>
      <c r="E583" s="1">
        <v>4.0730250395406898E-20</v>
      </c>
      <c r="F583">
        <v>16</v>
      </c>
      <c r="G583" t="s">
        <v>197</v>
      </c>
    </row>
    <row r="584" spans="1:7" x14ac:dyDescent="0.25">
      <c r="A584" s="1">
        <v>2.1116992725773201E-26</v>
      </c>
      <c r="B584">
        <v>0.61275928562500803</v>
      </c>
      <c r="C584">
        <v>0.68400000000000005</v>
      </c>
      <c r="D584">
        <v>0.27600000000000002</v>
      </c>
      <c r="E584" s="1">
        <v>7.1151595290220299E-22</v>
      </c>
      <c r="F584">
        <v>16</v>
      </c>
      <c r="G584" t="s">
        <v>400</v>
      </c>
    </row>
    <row r="585" spans="1:7" x14ac:dyDescent="0.25">
      <c r="A585" s="1">
        <v>2.6281009487127399E-55</v>
      </c>
      <c r="B585">
        <v>0.61231451629052203</v>
      </c>
      <c r="C585">
        <v>0.48099999999999998</v>
      </c>
      <c r="D585">
        <v>8.4000000000000005E-2</v>
      </c>
      <c r="E585" s="1">
        <v>8.8551233365927003E-51</v>
      </c>
      <c r="F585">
        <v>16</v>
      </c>
      <c r="G585" t="s">
        <v>2103</v>
      </c>
    </row>
    <row r="586" spans="1:7" x14ac:dyDescent="0.25">
      <c r="A586" s="1">
        <v>2.6296400966166498E-66</v>
      </c>
      <c r="B586">
        <v>0.60707529258941095</v>
      </c>
      <c r="C586">
        <v>0.45100000000000001</v>
      </c>
      <c r="D586">
        <v>6.4000000000000001E-2</v>
      </c>
      <c r="E586" s="1">
        <v>8.8603093415401504E-62</v>
      </c>
      <c r="F586">
        <v>16</v>
      </c>
      <c r="G586" t="s">
        <v>785</v>
      </c>
    </row>
    <row r="587" spans="1:7" x14ac:dyDescent="0.25">
      <c r="A587" s="1">
        <v>1.0895659885277799E-27</v>
      </c>
      <c r="B587">
        <v>0.60613419148427194</v>
      </c>
      <c r="C587">
        <v>0.92500000000000004</v>
      </c>
      <c r="D587">
        <v>0.42799999999999999</v>
      </c>
      <c r="E587" s="1">
        <v>3.6711836417454902E-23</v>
      </c>
      <c r="F587">
        <v>16</v>
      </c>
      <c r="G587" t="s">
        <v>356</v>
      </c>
    </row>
    <row r="588" spans="1:7" x14ac:dyDescent="0.25">
      <c r="A588" s="1">
        <v>1.57801215544427E-24</v>
      </c>
      <c r="B588">
        <v>0.60517199157335799</v>
      </c>
      <c r="C588">
        <v>0.71399999999999997</v>
      </c>
      <c r="D588">
        <v>0.313</v>
      </c>
      <c r="E588" s="1">
        <v>5.3169541565539398E-20</v>
      </c>
      <c r="F588">
        <v>16</v>
      </c>
      <c r="G588" t="s">
        <v>674</v>
      </c>
    </row>
    <row r="589" spans="1:7" x14ac:dyDescent="0.25">
      <c r="A589" s="1">
        <v>7.6025920349730096E-46</v>
      </c>
      <c r="B589">
        <v>0.60241672097712795</v>
      </c>
      <c r="C589">
        <v>0.46600000000000003</v>
      </c>
      <c r="D589">
        <v>9.4E-2</v>
      </c>
      <c r="E589" s="1">
        <v>2.5616173602638102E-41</v>
      </c>
      <c r="F589">
        <v>16</v>
      </c>
      <c r="G589" t="s">
        <v>2104</v>
      </c>
    </row>
    <row r="590" spans="1:7" x14ac:dyDescent="0.25">
      <c r="A590" s="1">
        <v>2.8074228365481E-22</v>
      </c>
      <c r="B590">
        <v>0.60238317608259595</v>
      </c>
      <c r="C590">
        <v>0.81200000000000006</v>
      </c>
      <c r="D590">
        <v>0.42199999999999999</v>
      </c>
      <c r="E590" s="1">
        <v>9.4593305054651697E-18</v>
      </c>
      <c r="F590">
        <v>16</v>
      </c>
      <c r="G590" t="s">
        <v>739</v>
      </c>
    </row>
    <row r="591" spans="1:7" x14ac:dyDescent="0.25">
      <c r="A591" s="1">
        <v>3.1385640080734099E-25</v>
      </c>
      <c r="B591">
        <v>0.60233376319190701</v>
      </c>
      <c r="C591">
        <v>0.94</v>
      </c>
      <c r="D591">
        <v>0.58599999999999997</v>
      </c>
      <c r="E591" s="1">
        <v>1.0575077568802599E-20</v>
      </c>
      <c r="F591">
        <v>16</v>
      </c>
      <c r="G591" t="s">
        <v>482</v>
      </c>
    </row>
    <row r="592" spans="1:7" x14ac:dyDescent="0.25">
      <c r="A592" s="1">
        <v>2.1889433384230401E-41</v>
      </c>
      <c r="B592">
        <v>0.60204461592909098</v>
      </c>
      <c r="C592">
        <v>0.45900000000000002</v>
      </c>
      <c r="D592">
        <v>0.1</v>
      </c>
      <c r="E592" s="1">
        <v>7.3754256844826004E-37</v>
      </c>
      <c r="F592">
        <v>16</v>
      </c>
      <c r="G592" t="s">
        <v>1911</v>
      </c>
    </row>
    <row r="593" spans="1:7" x14ac:dyDescent="0.25">
      <c r="A593" s="1">
        <v>1.5636451611948501E-26</v>
      </c>
      <c r="B593">
        <v>0.60170990342619601</v>
      </c>
      <c r="C593">
        <v>0.97699999999999998</v>
      </c>
      <c r="D593">
        <v>0.66600000000000004</v>
      </c>
      <c r="E593" s="1">
        <v>5.2685460061299404E-22</v>
      </c>
      <c r="F593">
        <v>16</v>
      </c>
      <c r="G593" t="s">
        <v>616</v>
      </c>
    </row>
    <row r="594" spans="1:7" x14ac:dyDescent="0.25">
      <c r="A594" s="1">
        <v>1.0671572263658501E-27</v>
      </c>
      <c r="B594">
        <v>0.60032369260830598</v>
      </c>
      <c r="C594">
        <v>0.82699999999999996</v>
      </c>
      <c r="D594">
        <v>0.36799999999999999</v>
      </c>
      <c r="E594" s="1">
        <v>3.5956795585170999E-23</v>
      </c>
      <c r="F594">
        <v>16</v>
      </c>
      <c r="G594" t="s">
        <v>424</v>
      </c>
    </row>
    <row r="595" spans="1:7" x14ac:dyDescent="0.25">
      <c r="A595" s="1">
        <v>4.0891428595737202E-35</v>
      </c>
      <c r="B595">
        <v>0.59978639887683105</v>
      </c>
      <c r="C595">
        <v>0.64700000000000002</v>
      </c>
      <c r="D595">
        <v>0.193</v>
      </c>
      <c r="E595" s="1">
        <v>1.37779579510477E-30</v>
      </c>
      <c r="F595">
        <v>16</v>
      </c>
      <c r="G595" t="s">
        <v>486</v>
      </c>
    </row>
    <row r="596" spans="1:7" x14ac:dyDescent="0.25">
      <c r="A596" s="1">
        <v>7.0893896696643697E-31</v>
      </c>
      <c r="B596">
        <v>0.599174498818138</v>
      </c>
      <c r="C596">
        <v>0.45100000000000001</v>
      </c>
      <c r="D596">
        <v>0.123</v>
      </c>
      <c r="E596" s="1">
        <v>2.3886989552967101E-26</v>
      </c>
      <c r="F596">
        <v>16</v>
      </c>
      <c r="G596" t="s">
        <v>1467</v>
      </c>
    </row>
    <row r="597" spans="1:7" x14ac:dyDescent="0.25">
      <c r="A597" s="1">
        <v>3.47945095434548E-38</v>
      </c>
      <c r="B597">
        <v>0.59878927658279901</v>
      </c>
      <c r="C597">
        <v>0.496</v>
      </c>
      <c r="D597">
        <v>0.121</v>
      </c>
      <c r="E597" s="1">
        <v>1.17236620455717E-33</v>
      </c>
      <c r="F597">
        <v>16</v>
      </c>
      <c r="G597" t="s">
        <v>787</v>
      </c>
    </row>
    <row r="598" spans="1:7" x14ac:dyDescent="0.25">
      <c r="A598" s="1">
        <v>2.5152200678592899E-26</v>
      </c>
      <c r="B598">
        <v>0.59836005409947601</v>
      </c>
      <c r="C598">
        <v>0.70699999999999996</v>
      </c>
      <c r="D598">
        <v>0.27500000000000002</v>
      </c>
      <c r="E598" s="1">
        <v>8.4747824966450892E-22</v>
      </c>
      <c r="F598">
        <v>16</v>
      </c>
      <c r="G598" t="s">
        <v>532</v>
      </c>
    </row>
    <row r="599" spans="1:7" x14ac:dyDescent="0.25">
      <c r="A599" s="1">
        <v>8.6800899887673805E-31</v>
      </c>
      <c r="B599">
        <v>0.598229630597372</v>
      </c>
      <c r="C599">
        <v>0.74399999999999999</v>
      </c>
      <c r="D599">
        <v>0.27</v>
      </c>
      <c r="E599" s="1">
        <v>2.92466952081528E-26</v>
      </c>
      <c r="F599">
        <v>16</v>
      </c>
      <c r="G599" t="s">
        <v>691</v>
      </c>
    </row>
    <row r="600" spans="1:7" x14ac:dyDescent="0.25">
      <c r="A600" s="1">
        <v>1.7695355708895301E-37</v>
      </c>
      <c r="B600">
        <v>0.59476798770945005</v>
      </c>
      <c r="C600">
        <v>0.48899999999999999</v>
      </c>
      <c r="D600">
        <v>0.11799999999999999</v>
      </c>
      <c r="E600" s="1">
        <v>5.9622731525551903E-33</v>
      </c>
      <c r="F600">
        <v>16</v>
      </c>
      <c r="G600" t="s">
        <v>592</v>
      </c>
    </row>
    <row r="601" spans="1:7" x14ac:dyDescent="0.25">
      <c r="A601" s="1">
        <v>3.1887743107470902E-27</v>
      </c>
      <c r="B601">
        <v>0.59371746284990701</v>
      </c>
      <c r="C601">
        <v>0.69899999999999995</v>
      </c>
      <c r="D601">
        <v>0.26900000000000002</v>
      </c>
      <c r="E601" s="1">
        <v>1.0744256162631199E-22</v>
      </c>
      <c r="F601">
        <v>16</v>
      </c>
      <c r="G601" t="s">
        <v>189</v>
      </c>
    </row>
    <row r="602" spans="1:7" x14ac:dyDescent="0.25">
      <c r="A602" s="1">
        <v>2.9547918065335799E-37</v>
      </c>
      <c r="B602">
        <v>0.59338527785189199</v>
      </c>
      <c r="C602">
        <v>0.48899999999999999</v>
      </c>
      <c r="D602">
        <v>0.12</v>
      </c>
      <c r="E602" s="1">
        <v>9.9558755129342395E-33</v>
      </c>
      <c r="F602">
        <v>16</v>
      </c>
      <c r="G602" t="s">
        <v>2105</v>
      </c>
    </row>
    <row r="603" spans="1:7" x14ac:dyDescent="0.25">
      <c r="A603" s="1">
        <v>4.0942534943988904E-31</v>
      </c>
      <c r="B603">
        <v>0.58895649348083101</v>
      </c>
      <c r="C603">
        <v>0.53400000000000003</v>
      </c>
      <c r="D603">
        <v>0.159</v>
      </c>
      <c r="E603" s="1">
        <v>1.3795177724027599E-26</v>
      </c>
      <c r="F603">
        <v>16</v>
      </c>
      <c r="G603" t="s">
        <v>2106</v>
      </c>
    </row>
    <row r="604" spans="1:7" x14ac:dyDescent="0.25">
      <c r="A604" s="1">
        <v>1.17640984592767E-30</v>
      </c>
      <c r="B604">
        <v>0.58776660514949897</v>
      </c>
      <c r="C604">
        <v>0.63900000000000001</v>
      </c>
      <c r="D604">
        <v>0.21199999999999999</v>
      </c>
      <c r="E604" s="1">
        <v>3.9637953348687E-26</v>
      </c>
      <c r="F604">
        <v>16</v>
      </c>
      <c r="G604" t="s">
        <v>1071</v>
      </c>
    </row>
    <row r="605" spans="1:7" x14ac:dyDescent="0.25">
      <c r="A605">
        <v>2.1883233253703799E-4</v>
      </c>
      <c r="B605">
        <v>0.57825622652278996</v>
      </c>
      <c r="C605">
        <v>0.42099999999999999</v>
      </c>
      <c r="D605">
        <v>0.28399999999999997</v>
      </c>
      <c r="E605">
        <v>1</v>
      </c>
      <c r="F605">
        <v>16</v>
      </c>
      <c r="G605" t="s">
        <v>1138</v>
      </c>
    </row>
    <row r="606" spans="1:7" x14ac:dyDescent="0.25">
      <c r="A606" s="1">
        <v>6.29733494725303E-107</v>
      </c>
      <c r="B606">
        <v>0.57674662510950503</v>
      </c>
      <c r="C606">
        <v>0.26300000000000001</v>
      </c>
      <c r="D606">
        <v>1.4E-2</v>
      </c>
      <c r="E606" s="1">
        <v>2.12182403712744E-102</v>
      </c>
      <c r="F606">
        <v>16</v>
      </c>
      <c r="G606" t="s">
        <v>376</v>
      </c>
    </row>
    <row r="607" spans="1:7" x14ac:dyDescent="0.25">
      <c r="A607" s="1">
        <v>4.53155545359813E-26</v>
      </c>
      <c r="B607">
        <v>0.57137245450362595</v>
      </c>
      <c r="C607">
        <v>0.63900000000000001</v>
      </c>
      <c r="D607">
        <v>0.22700000000000001</v>
      </c>
      <c r="E607" s="1">
        <v>1.52686229453535E-21</v>
      </c>
      <c r="F607">
        <v>16</v>
      </c>
      <c r="G607" t="s">
        <v>1196</v>
      </c>
    </row>
    <row r="608" spans="1:7" x14ac:dyDescent="0.25">
      <c r="A608" s="1">
        <v>2.41382424439931E-22</v>
      </c>
      <c r="B608">
        <v>0.56838823714596498</v>
      </c>
      <c r="C608">
        <v>0.78900000000000003</v>
      </c>
      <c r="D608">
        <v>0.35499999999999998</v>
      </c>
      <c r="E608" s="1">
        <v>8.1331394090790401E-18</v>
      </c>
      <c r="F608">
        <v>16</v>
      </c>
      <c r="G608" t="s">
        <v>504</v>
      </c>
    </row>
    <row r="609" spans="1:7" x14ac:dyDescent="0.25">
      <c r="A609" s="1">
        <v>3.3066095585053698E-32</v>
      </c>
      <c r="B609">
        <v>0.56810542918572104</v>
      </c>
      <c r="C609">
        <v>0.58599999999999997</v>
      </c>
      <c r="D609">
        <v>0.17899999999999999</v>
      </c>
      <c r="E609" s="1">
        <v>1.1141290246428E-27</v>
      </c>
      <c r="F609">
        <v>16</v>
      </c>
      <c r="G609" t="s">
        <v>116</v>
      </c>
    </row>
    <row r="610" spans="1:7" x14ac:dyDescent="0.25">
      <c r="A610" s="1">
        <v>3.77302801636822E-24</v>
      </c>
      <c r="B610">
        <v>0.56466100485062498</v>
      </c>
      <c r="C610">
        <v>0.99199999999999999</v>
      </c>
      <c r="D610">
        <v>0.64800000000000002</v>
      </c>
      <c r="E610" s="1">
        <v>1.2712840598351101E-19</v>
      </c>
      <c r="F610">
        <v>16</v>
      </c>
      <c r="G610" t="s">
        <v>362</v>
      </c>
    </row>
    <row r="611" spans="1:7" x14ac:dyDescent="0.25">
      <c r="A611" s="1">
        <v>1.40557639015642E-109</v>
      </c>
      <c r="B611">
        <v>0.56148330491331799</v>
      </c>
      <c r="C611">
        <v>0.34599999999999997</v>
      </c>
      <c r="D611">
        <v>2.4E-2</v>
      </c>
      <c r="E611" s="1">
        <v>4.7359490889930503E-105</v>
      </c>
      <c r="F611">
        <v>16</v>
      </c>
      <c r="G611" t="s">
        <v>2090</v>
      </c>
    </row>
    <row r="612" spans="1:7" x14ac:dyDescent="0.25">
      <c r="A612" s="1">
        <v>4.4266226301733201E-20</v>
      </c>
      <c r="B612">
        <v>0.56031455245222395</v>
      </c>
      <c r="C612">
        <v>0.79700000000000004</v>
      </c>
      <c r="D612">
        <v>0.40699999999999997</v>
      </c>
      <c r="E612" s="1">
        <v>1.4915062290105999E-15</v>
      </c>
      <c r="F612">
        <v>16</v>
      </c>
      <c r="G612" t="s">
        <v>1610</v>
      </c>
    </row>
    <row r="613" spans="1:7" x14ac:dyDescent="0.25">
      <c r="A613" s="1">
        <v>1.4621791625569099E-25</v>
      </c>
      <c r="B613">
        <v>0.55921576143211704</v>
      </c>
      <c r="C613">
        <v>0.55600000000000005</v>
      </c>
      <c r="D613">
        <v>0.19</v>
      </c>
      <c r="E613" s="1">
        <v>4.9266664703192497E-21</v>
      </c>
      <c r="F613">
        <v>16</v>
      </c>
      <c r="G613" t="s">
        <v>2045</v>
      </c>
    </row>
    <row r="614" spans="1:7" x14ac:dyDescent="0.25">
      <c r="A614" s="1">
        <v>1.0098289407928899E-24</v>
      </c>
      <c r="B614">
        <v>0.55457145041651901</v>
      </c>
      <c r="C614">
        <v>0.99199999999999999</v>
      </c>
      <c r="D614">
        <v>0.69099999999999995</v>
      </c>
      <c r="E614" s="1">
        <v>3.4025176331075599E-20</v>
      </c>
      <c r="F614">
        <v>16</v>
      </c>
      <c r="G614" t="s">
        <v>555</v>
      </c>
    </row>
    <row r="615" spans="1:7" x14ac:dyDescent="0.25">
      <c r="A615" s="1">
        <v>3.72081828983853E-26</v>
      </c>
      <c r="B615">
        <v>0.55242427778832903</v>
      </c>
      <c r="C615">
        <v>0.752</v>
      </c>
      <c r="D615">
        <v>0.30499999999999999</v>
      </c>
      <c r="E615" s="1">
        <v>1.2536925145781901E-21</v>
      </c>
      <c r="F615">
        <v>16</v>
      </c>
      <c r="G615" t="s">
        <v>1594</v>
      </c>
    </row>
    <row r="616" spans="1:7" x14ac:dyDescent="0.25">
      <c r="A616" s="1">
        <v>3.3305663543748599E-25</v>
      </c>
      <c r="B616">
        <v>0.54882597707413505</v>
      </c>
      <c r="C616">
        <v>0.496</v>
      </c>
      <c r="D616">
        <v>0.16400000000000001</v>
      </c>
      <c r="E616" s="1">
        <v>1.1222010274430701E-20</v>
      </c>
      <c r="F616">
        <v>16</v>
      </c>
      <c r="G616" t="s">
        <v>2107</v>
      </c>
    </row>
    <row r="617" spans="1:7" x14ac:dyDescent="0.25">
      <c r="A617" s="1">
        <v>6.3539853281637396E-36</v>
      </c>
      <c r="B617">
        <v>0.54814049573018897</v>
      </c>
      <c r="C617">
        <v>0.42099999999999999</v>
      </c>
      <c r="D617">
        <v>9.4E-2</v>
      </c>
      <c r="E617" s="1">
        <v>2.1409118164714899E-31</v>
      </c>
      <c r="F617">
        <v>16</v>
      </c>
      <c r="G617" t="s">
        <v>1841</v>
      </c>
    </row>
    <row r="618" spans="1:7" x14ac:dyDescent="0.25">
      <c r="A618" s="1">
        <v>1.63037840958213E-32</v>
      </c>
      <c r="B618">
        <v>0.54582684476406995</v>
      </c>
      <c r="C618">
        <v>0.624</v>
      </c>
      <c r="D618">
        <v>0.19500000000000001</v>
      </c>
      <c r="E618" s="1">
        <v>5.4933970132460296E-28</v>
      </c>
      <c r="F618">
        <v>16</v>
      </c>
      <c r="G618" t="s">
        <v>610</v>
      </c>
    </row>
    <row r="619" spans="1:7" x14ac:dyDescent="0.25">
      <c r="A619" s="1">
        <v>9.1643701826234096E-31</v>
      </c>
      <c r="B619">
        <v>0.54486124599236396</v>
      </c>
      <c r="C619">
        <v>0.33100000000000002</v>
      </c>
      <c r="D619">
        <v>7.0000000000000007E-2</v>
      </c>
      <c r="E619" s="1">
        <v>3.0878428893331302E-26</v>
      </c>
      <c r="F619">
        <v>16</v>
      </c>
      <c r="G619" t="s">
        <v>542</v>
      </c>
    </row>
    <row r="620" spans="1:7" x14ac:dyDescent="0.25">
      <c r="A620" s="1">
        <v>9.1535094563541593E-24</v>
      </c>
      <c r="B620">
        <v>0.54369838642003698</v>
      </c>
      <c r="C620">
        <v>0.70699999999999996</v>
      </c>
      <c r="D620">
        <v>0.28799999999999998</v>
      </c>
      <c r="E620" s="1">
        <v>3.0841834762239698E-19</v>
      </c>
      <c r="F620">
        <v>16</v>
      </c>
      <c r="G620" t="s">
        <v>1587</v>
      </c>
    </row>
    <row r="621" spans="1:7" x14ac:dyDescent="0.25">
      <c r="A621" s="1">
        <v>7.9241678061606598E-22</v>
      </c>
      <c r="B621">
        <v>0.54301613191164899</v>
      </c>
      <c r="C621">
        <v>0.81200000000000006</v>
      </c>
      <c r="D621">
        <v>0.41299999999999998</v>
      </c>
      <c r="E621" s="1">
        <v>2.6699691006077701E-17</v>
      </c>
      <c r="F621">
        <v>16</v>
      </c>
      <c r="G621" t="s">
        <v>2108</v>
      </c>
    </row>
    <row r="622" spans="1:7" x14ac:dyDescent="0.25">
      <c r="A622" s="1">
        <v>1.0992346007441101E-24</v>
      </c>
      <c r="B622">
        <v>0.54257791049818505</v>
      </c>
      <c r="C622">
        <v>0.40600000000000003</v>
      </c>
      <c r="D622">
        <v>0.11700000000000001</v>
      </c>
      <c r="E622" s="1">
        <v>3.7037610637471902E-20</v>
      </c>
      <c r="F622">
        <v>16</v>
      </c>
      <c r="G622" t="s">
        <v>2109</v>
      </c>
    </row>
    <row r="623" spans="1:7" x14ac:dyDescent="0.25">
      <c r="A623" s="1">
        <v>2.3024294643009098E-19</v>
      </c>
      <c r="B623">
        <v>0.54239958921083298</v>
      </c>
      <c r="C623">
        <v>0.88700000000000001</v>
      </c>
      <c r="D623">
        <v>0.504</v>
      </c>
      <c r="E623" s="1">
        <v>7.7578058370154794E-15</v>
      </c>
      <c r="F623">
        <v>16</v>
      </c>
      <c r="G623" t="s">
        <v>900</v>
      </c>
    </row>
    <row r="624" spans="1:7" x14ac:dyDescent="0.25">
      <c r="A624" s="1">
        <v>3.2124591100811598E-39</v>
      </c>
      <c r="B624">
        <v>0.54076251992606394</v>
      </c>
      <c r="C624">
        <v>0.48099999999999998</v>
      </c>
      <c r="D624">
        <v>0.111</v>
      </c>
      <c r="E624" s="1">
        <v>1.0824059725507499E-34</v>
      </c>
      <c r="F624">
        <v>16</v>
      </c>
      <c r="G624" t="s">
        <v>710</v>
      </c>
    </row>
    <row r="625" spans="1:7" x14ac:dyDescent="0.25">
      <c r="A625" s="1">
        <v>9.6273624247612106E-81</v>
      </c>
      <c r="B625">
        <v>0.54060619053190495</v>
      </c>
      <c r="C625">
        <v>0.316</v>
      </c>
      <c r="D625">
        <v>2.8000000000000001E-2</v>
      </c>
      <c r="E625" s="1">
        <v>3.2438434953990398E-76</v>
      </c>
      <c r="F625">
        <v>16</v>
      </c>
      <c r="G625" t="s">
        <v>2110</v>
      </c>
    </row>
    <row r="626" spans="1:7" x14ac:dyDescent="0.25">
      <c r="A626" s="1">
        <v>1.90970052130049E-22</v>
      </c>
      <c r="B626">
        <v>0.54025563161752399</v>
      </c>
      <c r="C626">
        <v>0.97699999999999998</v>
      </c>
      <c r="D626">
        <v>0.71799999999999997</v>
      </c>
      <c r="E626" s="1">
        <v>6.43454493646986E-18</v>
      </c>
      <c r="F626">
        <v>16</v>
      </c>
      <c r="G626" t="s">
        <v>199</v>
      </c>
    </row>
    <row r="627" spans="1:7" x14ac:dyDescent="0.25">
      <c r="A627" s="1">
        <v>3.9400039173294699E-25</v>
      </c>
      <c r="B627">
        <v>0.53970031622408399</v>
      </c>
      <c r="C627">
        <v>0.47399999999999998</v>
      </c>
      <c r="D627">
        <v>0.14799999999999999</v>
      </c>
      <c r="E627" s="1">
        <v>1.3275449199049901E-20</v>
      </c>
      <c r="F627">
        <v>16</v>
      </c>
      <c r="G627" t="s">
        <v>544</v>
      </c>
    </row>
    <row r="628" spans="1:7" x14ac:dyDescent="0.25">
      <c r="A628" s="1">
        <v>5.2004370793551097E-19</v>
      </c>
      <c r="B628">
        <v>0.53798329335302897</v>
      </c>
      <c r="C628">
        <v>0.83499999999999996</v>
      </c>
      <c r="D628">
        <v>0.439</v>
      </c>
      <c r="E628" s="1">
        <v>1.7522352695179101E-14</v>
      </c>
      <c r="F628">
        <v>16</v>
      </c>
      <c r="G628" t="s">
        <v>530</v>
      </c>
    </row>
    <row r="629" spans="1:7" x14ac:dyDescent="0.25">
      <c r="A629" s="1">
        <v>1.11201419272145E-26</v>
      </c>
      <c r="B629">
        <v>0.53787439242055801</v>
      </c>
      <c r="C629">
        <v>0.89500000000000002</v>
      </c>
      <c r="D629">
        <v>0.39300000000000002</v>
      </c>
      <c r="E629" s="1">
        <v>3.7468206209556598E-22</v>
      </c>
      <c r="F629">
        <v>16</v>
      </c>
      <c r="G629" t="s">
        <v>235</v>
      </c>
    </row>
    <row r="630" spans="1:7" x14ac:dyDescent="0.25">
      <c r="A630" s="1">
        <v>1.84240116891833E-21</v>
      </c>
      <c r="B630">
        <v>0.537299254433377</v>
      </c>
      <c r="C630">
        <v>0.42899999999999999</v>
      </c>
      <c r="D630">
        <v>0.14099999999999999</v>
      </c>
      <c r="E630" s="1">
        <v>6.2077864985534194E-17</v>
      </c>
      <c r="F630">
        <v>16</v>
      </c>
      <c r="G630" t="s">
        <v>1984</v>
      </c>
    </row>
    <row r="631" spans="1:7" x14ac:dyDescent="0.25">
      <c r="A631" s="1">
        <v>2.9826014022326701E-19</v>
      </c>
      <c r="B631">
        <v>0.53649142685747297</v>
      </c>
      <c r="C631">
        <v>0.83499999999999996</v>
      </c>
      <c r="D631">
        <v>0.44600000000000001</v>
      </c>
      <c r="E631" s="1">
        <v>1.0049577164682801E-14</v>
      </c>
      <c r="F631">
        <v>16</v>
      </c>
      <c r="G631" t="s">
        <v>846</v>
      </c>
    </row>
    <row r="632" spans="1:7" x14ac:dyDescent="0.25">
      <c r="A632" s="1">
        <v>1.20050879543077E-32</v>
      </c>
      <c r="B632">
        <v>0.53634332421897601</v>
      </c>
      <c r="C632">
        <v>0.316</v>
      </c>
      <c r="D632">
        <v>6.2E-2</v>
      </c>
      <c r="E632" s="1">
        <v>4.0449943353244196E-28</v>
      </c>
      <c r="F632">
        <v>16</v>
      </c>
      <c r="G632" t="s">
        <v>2111</v>
      </c>
    </row>
    <row r="633" spans="1:7" x14ac:dyDescent="0.25">
      <c r="A633" s="1">
        <v>1.78361908686344E-19</v>
      </c>
      <c r="B633">
        <v>0.53601292814923795</v>
      </c>
      <c r="C633">
        <v>0.39100000000000001</v>
      </c>
      <c r="D633">
        <v>0.13</v>
      </c>
      <c r="E633" s="1">
        <v>6.0097261512776603E-15</v>
      </c>
      <c r="F633">
        <v>16</v>
      </c>
      <c r="G633" t="s">
        <v>1531</v>
      </c>
    </row>
    <row r="634" spans="1:7" x14ac:dyDescent="0.25">
      <c r="A634" s="1">
        <v>7.2713802842480501E-25</v>
      </c>
      <c r="B634">
        <v>0.53166926388314795</v>
      </c>
      <c r="C634">
        <v>0.60899999999999999</v>
      </c>
      <c r="D634">
        <v>0.22600000000000001</v>
      </c>
      <c r="E634" s="1">
        <v>2.4500188729745399E-20</v>
      </c>
      <c r="F634">
        <v>16</v>
      </c>
      <c r="G634" t="s">
        <v>2112</v>
      </c>
    </row>
    <row r="635" spans="1:7" x14ac:dyDescent="0.25">
      <c r="A635" s="1">
        <v>2.7491474071671701E-31</v>
      </c>
      <c r="B635">
        <v>0.530702708220259</v>
      </c>
      <c r="C635">
        <v>0.51100000000000001</v>
      </c>
      <c r="D635">
        <v>0.14599999999999999</v>
      </c>
      <c r="E635" s="1">
        <v>9.2629772737090599E-27</v>
      </c>
      <c r="F635">
        <v>16</v>
      </c>
      <c r="G635" t="s">
        <v>1944</v>
      </c>
    </row>
    <row r="636" spans="1:7" x14ac:dyDescent="0.25">
      <c r="A636" s="1">
        <v>2.0042433241510599E-38</v>
      </c>
      <c r="B636">
        <v>0.53053182990104497</v>
      </c>
      <c r="C636">
        <v>0.39100000000000001</v>
      </c>
      <c r="D636">
        <v>7.9000000000000001E-2</v>
      </c>
      <c r="E636" s="1">
        <v>6.7530974563945804E-34</v>
      </c>
      <c r="F636">
        <v>16</v>
      </c>
      <c r="G636" t="s">
        <v>1694</v>
      </c>
    </row>
    <row r="637" spans="1:7" x14ac:dyDescent="0.25">
      <c r="A637" s="1">
        <v>1.19749912354097E-18</v>
      </c>
      <c r="B637">
        <v>0.52659502107434797</v>
      </c>
      <c r="C637">
        <v>0.89500000000000002</v>
      </c>
      <c r="D637">
        <v>0.55600000000000005</v>
      </c>
      <c r="E637" s="1">
        <v>4.0348535468589599E-14</v>
      </c>
      <c r="F637">
        <v>16</v>
      </c>
      <c r="G637" t="s">
        <v>2113</v>
      </c>
    </row>
    <row r="638" spans="1:7" x14ac:dyDescent="0.25">
      <c r="A638" s="1">
        <v>7.0895029341966497E-26</v>
      </c>
      <c r="B638">
        <v>0.52414374387853102</v>
      </c>
      <c r="C638">
        <v>0.72899999999999998</v>
      </c>
      <c r="D638">
        <v>0.28999999999999998</v>
      </c>
      <c r="E638" s="1">
        <v>2.3887371186482202E-21</v>
      </c>
      <c r="F638">
        <v>16</v>
      </c>
      <c r="G638" t="s">
        <v>1330</v>
      </c>
    </row>
    <row r="639" spans="1:7" x14ac:dyDescent="0.25">
      <c r="A639" s="1">
        <v>1.5557554881691599E-24</v>
      </c>
      <c r="B639">
        <v>0.52377674746220004</v>
      </c>
      <c r="C639">
        <v>0.47399999999999998</v>
      </c>
      <c r="D639">
        <v>0.14599999999999999</v>
      </c>
      <c r="E639" s="1">
        <v>5.2419625418371797E-20</v>
      </c>
      <c r="F639">
        <v>16</v>
      </c>
      <c r="G639" t="s">
        <v>1145</v>
      </c>
    </row>
    <row r="640" spans="1:7" x14ac:dyDescent="0.25">
      <c r="A640" s="1">
        <v>7.2734919251865196E-26</v>
      </c>
      <c r="B640">
        <v>0.52370566613937397</v>
      </c>
      <c r="C640">
        <v>1</v>
      </c>
      <c r="D640">
        <v>0.90500000000000003</v>
      </c>
      <c r="E640" s="1">
        <v>2.4507303692723402E-21</v>
      </c>
      <c r="F640">
        <v>16</v>
      </c>
      <c r="G640" t="s">
        <v>672</v>
      </c>
    </row>
    <row r="641" spans="1:7" x14ac:dyDescent="0.25">
      <c r="A641" s="1">
        <v>1.9352993449906399E-23</v>
      </c>
      <c r="B641">
        <v>0.52307697449432</v>
      </c>
      <c r="C641">
        <v>0.81200000000000006</v>
      </c>
      <c r="D641">
        <v>0.36</v>
      </c>
      <c r="E641" s="1">
        <v>6.5207976130114597E-19</v>
      </c>
      <c r="F641">
        <v>16</v>
      </c>
      <c r="G641" t="s">
        <v>799</v>
      </c>
    </row>
    <row r="642" spans="1:7" x14ac:dyDescent="0.25">
      <c r="A642" s="1">
        <v>2.0539843952032699E-67</v>
      </c>
      <c r="B642">
        <v>0.52266517037304905</v>
      </c>
      <c r="C642">
        <v>0.316</v>
      </c>
      <c r="D642">
        <v>3.3000000000000002E-2</v>
      </c>
      <c r="E642" s="1">
        <v>6.9206950211978902E-63</v>
      </c>
      <c r="F642">
        <v>16</v>
      </c>
      <c r="G642" t="s">
        <v>2114</v>
      </c>
    </row>
    <row r="643" spans="1:7" x14ac:dyDescent="0.25">
      <c r="A643" s="1">
        <v>1.23965528350713E-32</v>
      </c>
      <c r="B643">
        <v>0.51904437770282696</v>
      </c>
      <c r="C643">
        <v>0.36799999999999999</v>
      </c>
      <c r="D643">
        <v>7.9000000000000001E-2</v>
      </c>
      <c r="E643" s="1">
        <v>4.1768945122489401E-28</v>
      </c>
      <c r="F643">
        <v>16</v>
      </c>
      <c r="G643" t="s">
        <v>1230</v>
      </c>
    </row>
    <row r="644" spans="1:7" x14ac:dyDescent="0.25">
      <c r="A644" s="1">
        <v>1.2803443164954199E-18</v>
      </c>
      <c r="B644">
        <v>0.51361678516847398</v>
      </c>
      <c r="C644">
        <v>0.624</v>
      </c>
      <c r="D644">
        <v>0.27700000000000002</v>
      </c>
      <c r="E644" s="1">
        <v>4.3139921399996802E-14</v>
      </c>
      <c r="F644">
        <v>16</v>
      </c>
      <c r="G644" t="s">
        <v>437</v>
      </c>
    </row>
    <row r="645" spans="1:7" x14ac:dyDescent="0.25">
      <c r="A645" s="1">
        <v>2.9283293200968701E-20</v>
      </c>
      <c r="B645">
        <v>0.51283342057816494</v>
      </c>
      <c r="C645">
        <v>0.66200000000000003</v>
      </c>
      <c r="D645">
        <v>0.27300000000000002</v>
      </c>
      <c r="E645" s="1">
        <v>9.8667128111343899E-16</v>
      </c>
      <c r="F645">
        <v>16</v>
      </c>
      <c r="G645" t="s">
        <v>386</v>
      </c>
    </row>
    <row r="646" spans="1:7" x14ac:dyDescent="0.25">
      <c r="A646" s="1">
        <v>4.4287753421987899E-16</v>
      </c>
      <c r="B646">
        <v>0.51259982400113102</v>
      </c>
      <c r="C646">
        <v>0.80500000000000005</v>
      </c>
      <c r="D646">
        <v>0.46800000000000003</v>
      </c>
      <c r="E646" s="1">
        <v>1.4922315638004601E-11</v>
      </c>
      <c r="F646">
        <v>16</v>
      </c>
      <c r="G646" t="s">
        <v>824</v>
      </c>
    </row>
    <row r="647" spans="1:7" x14ac:dyDescent="0.25">
      <c r="A647" s="1">
        <v>5.4587495440625895E-20</v>
      </c>
      <c r="B647">
        <v>0.50324012721918798</v>
      </c>
      <c r="C647">
        <v>0.82699999999999996</v>
      </c>
      <c r="D647">
        <v>0.438</v>
      </c>
      <c r="E647" s="1">
        <v>1.8392710713764501E-15</v>
      </c>
      <c r="F647">
        <v>16</v>
      </c>
      <c r="G647" t="s">
        <v>1203</v>
      </c>
    </row>
    <row r="648" spans="1:7" x14ac:dyDescent="0.25">
      <c r="A648" s="1">
        <v>1.31062897733039E-28</v>
      </c>
      <c r="B648">
        <v>0.50276098453986795</v>
      </c>
      <c r="C648">
        <v>0.48899999999999999</v>
      </c>
      <c r="D648">
        <v>0.14199999999999999</v>
      </c>
      <c r="E648" s="1">
        <v>4.41603327621702E-24</v>
      </c>
      <c r="F648">
        <v>16</v>
      </c>
      <c r="G648" t="s">
        <v>1544</v>
      </c>
    </row>
    <row r="649" spans="1:7" x14ac:dyDescent="0.25">
      <c r="A649" s="1"/>
      <c r="E649" s="1"/>
    </row>
    <row r="650" spans="1:7" x14ac:dyDescent="0.25">
      <c r="A650" s="1"/>
      <c r="E650" s="1"/>
    </row>
    <row r="651" spans="1:7" x14ac:dyDescent="0.25">
      <c r="A651" s="1"/>
      <c r="E651" s="1"/>
    </row>
    <row r="652" spans="1:7" x14ac:dyDescent="0.25">
      <c r="A652" s="1"/>
      <c r="E652" s="1"/>
    </row>
    <row r="653" spans="1:7" x14ac:dyDescent="0.25">
      <c r="A653" s="1"/>
      <c r="E653" s="1"/>
    </row>
    <row r="654" spans="1:7" x14ac:dyDescent="0.25">
      <c r="A654" s="1"/>
      <c r="E654" s="1"/>
    </row>
    <row r="655" spans="1:7" x14ac:dyDescent="0.25">
      <c r="A655" s="1"/>
      <c r="E655" s="1"/>
    </row>
    <row r="656" spans="1:7" x14ac:dyDescent="0.25">
      <c r="A656" s="1"/>
      <c r="E656" s="1"/>
    </row>
    <row r="657" spans="1:5" x14ac:dyDescent="0.25">
      <c r="A657" s="1"/>
      <c r="E657" s="1"/>
    </row>
    <row r="658" spans="1:5" x14ac:dyDescent="0.25">
      <c r="A658" s="1"/>
      <c r="E658" s="1"/>
    </row>
    <row r="659" spans="1:5" x14ac:dyDescent="0.25">
      <c r="A659" s="1"/>
      <c r="E659" s="1"/>
    </row>
    <row r="660" spans="1:5" x14ac:dyDescent="0.25">
      <c r="A660" s="1"/>
      <c r="E660" s="1"/>
    </row>
    <row r="661" spans="1:5" x14ac:dyDescent="0.25">
      <c r="A661" s="1"/>
      <c r="E661" s="1"/>
    </row>
    <row r="662" spans="1:5" x14ac:dyDescent="0.25">
      <c r="A662" s="1"/>
      <c r="E662" s="1"/>
    </row>
    <row r="663" spans="1:5" x14ac:dyDescent="0.25">
      <c r="A663" s="1"/>
      <c r="E663" s="1"/>
    </row>
    <row r="664" spans="1:5" x14ac:dyDescent="0.25">
      <c r="A664" s="1"/>
      <c r="E664" s="1"/>
    </row>
    <row r="665" spans="1:5" x14ac:dyDescent="0.25">
      <c r="A665" s="1"/>
      <c r="E665" s="1"/>
    </row>
    <row r="666" spans="1:5" x14ac:dyDescent="0.25">
      <c r="A666" s="1"/>
      <c r="E666" s="1"/>
    </row>
    <row r="667" spans="1:5" x14ac:dyDescent="0.25">
      <c r="A667" s="1"/>
      <c r="E667" s="1"/>
    </row>
    <row r="668" spans="1:5" x14ac:dyDescent="0.25">
      <c r="A668" s="1"/>
      <c r="E668" s="1"/>
    </row>
    <row r="669" spans="1:5" x14ac:dyDescent="0.25">
      <c r="A669" s="1"/>
      <c r="E669" s="1"/>
    </row>
    <row r="670" spans="1:5" x14ac:dyDescent="0.25">
      <c r="A670" s="1"/>
      <c r="E670" s="1"/>
    </row>
    <row r="671" spans="1:5" x14ac:dyDescent="0.25">
      <c r="A671" s="1"/>
      <c r="E671" s="1"/>
    </row>
    <row r="672" spans="1:5" x14ac:dyDescent="0.25">
      <c r="A672" s="1"/>
      <c r="E672" s="1"/>
    </row>
    <row r="673" spans="1:5" x14ac:dyDescent="0.25">
      <c r="A673" s="1"/>
      <c r="E673" s="1"/>
    </row>
    <row r="674" spans="1:5" x14ac:dyDescent="0.25">
      <c r="A674" s="1"/>
      <c r="E674" s="1"/>
    </row>
    <row r="675" spans="1:5" x14ac:dyDescent="0.25">
      <c r="A675" s="1"/>
      <c r="E675" s="1"/>
    </row>
    <row r="676" spans="1:5" x14ac:dyDescent="0.25">
      <c r="A676" s="1"/>
      <c r="E676" s="1"/>
    </row>
    <row r="677" spans="1:5" x14ac:dyDescent="0.25">
      <c r="A677" s="1"/>
      <c r="E677" s="1"/>
    </row>
    <row r="678" spans="1:5" x14ac:dyDescent="0.25">
      <c r="A678" s="1"/>
      <c r="E678" s="1"/>
    </row>
    <row r="679" spans="1:5" x14ac:dyDescent="0.25">
      <c r="A679" s="1"/>
      <c r="E679" s="1"/>
    </row>
    <row r="680" spans="1:5" x14ac:dyDescent="0.25">
      <c r="A680" s="1"/>
      <c r="E680" s="1"/>
    </row>
    <row r="681" spans="1:5" x14ac:dyDescent="0.25">
      <c r="A681" s="1"/>
      <c r="E681" s="1"/>
    </row>
    <row r="682" spans="1:5" x14ac:dyDescent="0.25">
      <c r="A682" s="1"/>
      <c r="E682" s="1"/>
    </row>
    <row r="683" spans="1:5" x14ac:dyDescent="0.25">
      <c r="A683" s="1"/>
      <c r="E683" s="1"/>
    </row>
    <row r="684" spans="1:5" x14ac:dyDescent="0.25">
      <c r="A684" s="1"/>
      <c r="E684" s="1"/>
    </row>
    <row r="685" spans="1:5" x14ac:dyDescent="0.25">
      <c r="A685" s="1"/>
      <c r="E685" s="1"/>
    </row>
    <row r="686" spans="1:5" x14ac:dyDescent="0.25">
      <c r="A686" s="1"/>
      <c r="E686" s="1"/>
    </row>
    <row r="687" spans="1:5" x14ac:dyDescent="0.25">
      <c r="A687" s="1"/>
      <c r="E687" s="1"/>
    </row>
    <row r="688" spans="1:5" x14ac:dyDescent="0.25">
      <c r="A688" s="1"/>
      <c r="E688" s="1"/>
    </row>
    <row r="689" spans="1:5" x14ac:dyDescent="0.25">
      <c r="A689" s="1"/>
      <c r="E689" s="1"/>
    </row>
    <row r="690" spans="1:5" x14ac:dyDescent="0.25">
      <c r="A690" s="1"/>
      <c r="E690" s="1"/>
    </row>
    <row r="691" spans="1:5" x14ac:dyDescent="0.25">
      <c r="A691" s="1"/>
      <c r="E691" s="1"/>
    </row>
    <row r="692" spans="1:5" x14ac:dyDescent="0.25">
      <c r="A692" s="1"/>
      <c r="E692" s="1"/>
    </row>
    <row r="693" spans="1:5" x14ac:dyDescent="0.25">
      <c r="A693" s="1"/>
      <c r="E693" s="1"/>
    </row>
    <row r="694" spans="1:5" x14ac:dyDescent="0.25">
      <c r="A694" s="1"/>
      <c r="E694" s="1"/>
    </row>
    <row r="695" spans="1:5" x14ac:dyDescent="0.25">
      <c r="A695" s="1"/>
      <c r="E695" s="1"/>
    </row>
    <row r="696" spans="1:5" x14ac:dyDescent="0.25">
      <c r="A696" s="1"/>
      <c r="E696" s="1"/>
    </row>
    <row r="697" spans="1:5" x14ac:dyDescent="0.25">
      <c r="A697" s="1"/>
      <c r="E697" s="1"/>
    </row>
    <row r="698" spans="1:5" x14ac:dyDescent="0.25">
      <c r="A698" s="1"/>
      <c r="E698" s="1"/>
    </row>
    <row r="699" spans="1:5" x14ac:dyDescent="0.25">
      <c r="A699" s="1"/>
      <c r="E699" s="1"/>
    </row>
    <row r="700" spans="1:5" x14ac:dyDescent="0.25">
      <c r="A700" s="1"/>
      <c r="E700" s="1"/>
    </row>
    <row r="701" spans="1:5" x14ac:dyDescent="0.25">
      <c r="A701" s="1"/>
      <c r="E701" s="1"/>
    </row>
    <row r="702" spans="1:5" x14ac:dyDescent="0.25">
      <c r="A702" s="1"/>
      <c r="E702" s="1"/>
    </row>
    <row r="703" spans="1:5" x14ac:dyDescent="0.25">
      <c r="A703" s="1"/>
      <c r="E703" s="1"/>
    </row>
    <row r="704" spans="1:5" x14ac:dyDescent="0.25">
      <c r="A704" s="1"/>
      <c r="E704" s="1"/>
    </row>
    <row r="705" spans="1:5" x14ac:dyDescent="0.25">
      <c r="A705" s="1"/>
      <c r="E705" s="1"/>
    </row>
    <row r="706" spans="1:5" x14ac:dyDescent="0.25">
      <c r="A706" s="1"/>
      <c r="E706" s="1"/>
    </row>
    <row r="707" spans="1:5" x14ac:dyDescent="0.25">
      <c r="A707" s="1"/>
      <c r="E707" s="1"/>
    </row>
    <row r="708" spans="1:5" x14ac:dyDescent="0.25">
      <c r="A708" s="1"/>
      <c r="E708" s="1"/>
    </row>
    <row r="709" spans="1:5" x14ac:dyDescent="0.25">
      <c r="A709" s="1"/>
      <c r="E709" s="1"/>
    </row>
    <row r="710" spans="1:5" x14ac:dyDescent="0.25">
      <c r="A710" s="1"/>
      <c r="E710" s="1"/>
    </row>
    <row r="711" spans="1:5" x14ac:dyDescent="0.25">
      <c r="A711" s="1"/>
      <c r="E711" s="1"/>
    </row>
    <row r="712" spans="1:5" x14ac:dyDescent="0.25">
      <c r="A712" s="1"/>
      <c r="E712" s="1"/>
    </row>
    <row r="713" spans="1:5" x14ac:dyDescent="0.25">
      <c r="A713" s="1"/>
      <c r="E713" s="1"/>
    </row>
    <row r="714" spans="1:5" x14ac:dyDescent="0.25">
      <c r="A714" s="1"/>
      <c r="E714" s="1"/>
    </row>
    <row r="715" spans="1:5" x14ac:dyDescent="0.25">
      <c r="A715" s="1"/>
      <c r="E715" s="1"/>
    </row>
    <row r="716" spans="1:5" x14ac:dyDescent="0.25">
      <c r="A716" s="1"/>
      <c r="E716" s="1"/>
    </row>
    <row r="717" spans="1:5" x14ac:dyDescent="0.25">
      <c r="A717" s="1"/>
      <c r="E717" s="1"/>
    </row>
    <row r="718" spans="1:5" x14ac:dyDescent="0.25">
      <c r="A718" s="1"/>
      <c r="E718" s="1"/>
    </row>
    <row r="719" spans="1:5" x14ac:dyDescent="0.25">
      <c r="A719" s="1"/>
      <c r="E719" s="1"/>
    </row>
    <row r="720" spans="1:5" x14ac:dyDescent="0.25">
      <c r="A720" s="1"/>
      <c r="E720" s="1"/>
    </row>
    <row r="721" spans="1:5" x14ac:dyDescent="0.25">
      <c r="A721" s="1"/>
      <c r="E721" s="1"/>
    </row>
    <row r="722" spans="1:5" x14ac:dyDescent="0.25">
      <c r="A722" s="1"/>
      <c r="E722" s="1"/>
    </row>
    <row r="723" spans="1:5" x14ac:dyDescent="0.25">
      <c r="A723" s="1"/>
      <c r="E723" s="1"/>
    </row>
    <row r="724" spans="1:5" x14ac:dyDescent="0.25">
      <c r="A724" s="1"/>
      <c r="E724" s="1"/>
    </row>
    <row r="725" spans="1:5" x14ac:dyDescent="0.25">
      <c r="A725" s="1"/>
      <c r="E725" s="1"/>
    </row>
    <row r="726" spans="1:5" x14ac:dyDescent="0.25">
      <c r="A726" s="1"/>
      <c r="E726" s="1"/>
    </row>
    <row r="727" spans="1:5" x14ac:dyDescent="0.25">
      <c r="A727" s="1"/>
      <c r="E727" s="1"/>
    </row>
    <row r="728" spans="1:5" x14ac:dyDescent="0.25">
      <c r="A728" s="1"/>
      <c r="E728" s="1"/>
    </row>
    <row r="729" spans="1:5" x14ac:dyDescent="0.25">
      <c r="A729" s="1"/>
      <c r="E729" s="1"/>
    </row>
    <row r="730" spans="1:5" x14ac:dyDescent="0.25">
      <c r="A730" s="1"/>
      <c r="E730" s="1"/>
    </row>
    <row r="731" spans="1:5" x14ac:dyDescent="0.25">
      <c r="A731" s="1"/>
      <c r="E731" s="1"/>
    </row>
    <row r="732" spans="1:5" x14ac:dyDescent="0.25">
      <c r="A732" s="1"/>
      <c r="E732" s="1"/>
    </row>
    <row r="733" spans="1:5" x14ac:dyDescent="0.25">
      <c r="A733" s="1"/>
      <c r="E733" s="1"/>
    </row>
    <row r="734" spans="1:5" x14ac:dyDescent="0.25">
      <c r="A734" s="1"/>
      <c r="E734" s="1"/>
    </row>
    <row r="735" spans="1:5" x14ac:dyDescent="0.25">
      <c r="A735" s="1"/>
      <c r="E735" s="1"/>
    </row>
    <row r="736" spans="1:5" x14ac:dyDescent="0.25">
      <c r="A736" s="1"/>
      <c r="E736" s="1"/>
    </row>
    <row r="737" spans="1:5" x14ac:dyDescent="0.25">
      <c r="A737" s="1"/>
      <c r="E737" s="1"/>
    </row>
    <row r="738" spans="1:5" x14ac:dyDescent="0.25">
      <c r="A738" s="1"/>
      <c r="E738" s="1"/>
    </row>
    <row r="739" spans="1:5" x14ac:dyDescent="0.25">
      <c r="A739" s="1"/>
      <c r="E739" s="1"/>
    </row>
    <row r="740" spans="1:5" x14ac:dyDescent="0.25">
      <c r="A740" s="1"/>
      <c r="E740" s="1"/>
    </row>
    <row r="741" spans="1:5" x14ac:dyDescent="0.25">
      <c r="A741" s="1"/>
      <c r="E741" s="1"/>
    </row>
    <row r="742" spans="1:5" x14ac:dyDescent="0.25">
      <c r="A742" s="1"/>
      <c r="E742" s="1"/>
    </row>
    <row r="743" spans="1:5" x14ac:dyDescent="0.25">
      <c r="A743" s="1"/>
      <c r="E743" s="1"/>
    </row>
    <row r="744" spans="1:5" x14ac:dyDescent="0.25">
      <c r="A744" s="1"/>
      <c r="E744" s="1"/>
    </row>
    <row r="745" spans="1:5" x14ac:dyDescent="0.25">
      <c r="A745" s="1"/>
      <c r="E745" s="1"/>
    </row>
    <row r="746" spans="1:5" x14ac:dyDescent="0.25">
      <c r="A746" s="1"/>
      <c r="E746" s="1"/>
    </row>
    <row r="747" spans="1:5" x14ac:dyDescent="0.25">
      <c r="A747" s="1"/>
      <c r="E747" s="1"/>
    </row>
    <row r="748" spans="1:5" x14ac:dyDescent="0.25">
      <c r="A748" s="1"/>
      <c r="E748" s="1"/>
    </row>
    <row r="749" spans="1:5" x14ac:dyDescent="0.25">
      <c r="A749" s="1"/>
      <c r="E749" s="1"/>
    </row>
    <row r="750" spans="1:5" x14ac:dyDescent="0.25">
      <c r="A750" s="1"/>
      <c r="E750" s="1"/>
    </row>
    <row r="751" spans="1:5" x14ac:dyDescent="0.25">
      <c r="A751" s="1"/>
      <c r="E751" s="1"/>
    </row>
    <row r="752" spans="1:5" x14ac:dyDescent="0.25">
      <c r="A752" s="1"/>
      <c r="E752" s="1"/>
    </row>
    <row r="753" spans="1:5" x14ac:dyDescent="0.25">
      <c r="A753" s="1"/>
      <c r="E753" s="1"/>
    </row>
    <row r="754" spans="1:5" x14ac:dyDescent="0.25">
      <c r="A754" s="1"/>
      <c r="E754" s="1"/>
    </row>
    <row r="755" spans="1:5" x14ac:dyDescent="0.25">
      <c r="A755" s="1"/>
      <c r="E755" s="1"/>
    </row>
    <row r="756" spans="1:5" x14ac:dyDescent="0.25">
      <c r="A756" s="1"/>
      <c r="E756" s="1"/>
    </row>
    <row r="757" spans="1:5" x14ac:dyDescent="0.25">
      <c r="A757" s="1"/>
      <c r="E757" s="1"/>
    </row>
    <row r="758" spans="1:5" x14ac:dyDescent="0.25">
      <c r="A758" s="1"/>
      <c r="E758" s="1"/>
    </row>
    <row r="759" spans="1:5" x14ac:dyDescent="0.25">
      <c r="A759" s="1"/>
      <c r="E759" s="1"/>
    </row>
    <row r="760" spans="1:5" x14ac:dyDescent="0.25">
      <c r="A760" s="1"/>
      <c r="E760" s="1"/>
    </row>
    <row r="761" spans="1:5" x14ac:dyDescent="0.25">
      <c r="A761" s="1"/>
      <c r="E761" s="1"/>
    </row>
    <row r="762" spans="1:5" x14ac:dyDescent="0.25">
      <c r="A762" s="1"/>
      <c r="E762" s="1"/>
    </row>
    <row r="763" spans="1:5" x14ac:dyDescent="0.25">
      <c r="A763" s="1"/>
      <c r="E763" s="1"/>
    </row>
    <row r="764" spans="1:5" x14ac:dyDescent="0.25">
      <c r="A764" s="1"/>
      <c r="E764" s="1"/>
    </row>
    <row r="765" spans="1:5" x14ac:dyDescent="0.25">
      <c r="A765" s="1"/>
      <c r="E765" s="1"/>
    </row>
    <row r="766" spans="1:5" x14ac:dyDescent="0.25">
      <c r="A766" s="1"/>
      <c r="E766" s="1"/>
    </row>
    <row r="767" spans="1:5" x14ac:dyDescent="0.25">
      <c r="A767" s="1"/>
      <c r="E767" s="1"/>
    </row>
    <row r="768" spans="1:5" x14ac:dyDescent="0.25">
      <c r="A768" s="1"/>
      <c r="E768" s="1"/>
    </row>
    <row r="769" spans="1:5" x14ac:dyDescent="0.25">
      <c r="A769" s="1"/>
      <c r="E769" s="1"/>
    </row>
    <row r="770" spans="1:5" x14ac:dyDescent="0.25">
      <c r="A770" s="1"/>
      <c r="E770" s="1"/>
    </row>
    <row r="771" spans="1:5" x14ac:dyDescent="0.25">
      <c r="A771" s="1"/>
      <c r="E771" s="1"/>
    </row>
    <row r="772" spans="1:5" x14ac:dyDescent="0.25">
      <c r="A772" s="1"/>
      <c r="E772" s="1"/>
    </row>
    <row r="773" spans="1:5" x14ac:dyDescent="0.25">
      <c r="A773" s="1"/>
      <c r="E773" s="1"/>
    </row>
    <row r="774" spans="1:5" x14ac:dyDescent="0.25">
      <c r="A774" s="1"/>
      <c r="E774" s="1"/>
    </row>
    <row r="775" spans="1:5" x14ac:dyDescent="0.25">
      <c r="A775" s="1"/>
      <c r="E775" s="1"/>
    </row>
    <row r="776" spans="1:5" x14ac:dyDescent="0.25">
      <c r="A776" s="1"/>
      <c r="E776" s="1"/>
    </row>
    <row r="777" spans="1:5" x14ac:dyDescent="0.25">
      <c r="A777" s="1"/>
      <c r="E777" s="1"/>
    </row>
    <row r="778" spans="1:5" x14ac:dyDescent="0.25">
      <c r="A778" s="1"/>
      <c r="E778" s="1"/>
    </row>
    <row r="779" spans="1:5" x14ac:dyDescent="0.25">
      <c r="A779" s="1"/>
      <c r="E779" s="1"/>
    </row>
    <row r="780" spans="1:5" x14ac:dyDescent="0.25">
      <c r="A780" s="1"/>
      <c r="E780" s="1"/>
    </row>
    <row r="781" spans="1:5" x14ac:dyDescent="0.25">
      <c r="A781" s="1"/>
      <c r="E781" s="1"/>
    </row>
    <row r="782" spans="1:5" x14ac:dyDescent="0.25">
      <c r="A782" s="1"/>
      <c r="E782" s="1"/>
    </row>
    <row r="783" spans="1:5" x14ac:dyDescent="0.25">
      <c r="A783" s="1"/>
      <c r="E783" s="1"/>
    </row>
    <row r="784" spans="1:5" x14ac:dyDescent="0.25">
      <c r="A784" s="1"/>
      <c r="E784" s="1"/>
    </row>
    <row r="785" spans="1:5" x14ac:dyDescent="0.25">
      <c r="A785" s="1"/>
      <c r="E785" s="1"/>
    </row>
    <row r="786" spans="1:5" x14ac:dyDescent="0.25">
      <c r="A786" s="1"/>
      <c r="E786" s="1"/>
    </row>
    <row r="787" spans="1:5" x14ac:dyDescent="0.25">
      <c r="A787" s="1"/>
      <c r="E787" s="1"/>
    </row>
    <row r="788" spans="1:5" x14ac:dyDescent="0.25">
      <c r="A788" s="1"/>
      <c r="E788" s="1"/>
    </row>
    <row r="789" spans="1:5" x14ac:dyDescent="0.25">
      <c r="A789" s="1"/>
      <c r="E789" s="1"/>
    </row>
    <row r="790" spans="1:5" x14ac:dyDescent="0.25">
      <c r="A790" s="1"/>
      <c r="E790" s="1"/>
    </row>
    <row r="791" spans="1:5" x14ac:dyDescent="0.25">
      <c r="A791" s="1"/>
      <c r="E791" s="1"/>
    </row>
    <row r="792" spans="1:5" x14ac:dyDescent="0.25">
      <c r="A792" s="1"/>
      <c r="E792" s="1"/>
    </row>
    <row r="793" spans="1:5" x14ac:dyDescent="0.25">
      <c r="A793" s="1"/>
      <c r="E793" s="1"/>
    </row>
    <row r="794" spans="1:5" x14ac:dyDescent="0.25">
      <c r="A794" s="1"/>
      <c r="E794" s="1"/>
    </row>
    <row r="795" spans="1:5" x14ac:dyDescent="0.25">
      <c r="A795" s="1"/>
      <c r="E795" s="1"/>
    </row>
    <row r="796" spans="1:5" x14ac:dyDescent="0.25">
      <c r="A796" s="1"/>
      <c r="E796" s="1"/>
    </row>
    <row r="797" spans="1:5" x14ac:dyDescent="0.25">
      <c r="A797" s="1"/>
      <c r="E797" s="1"/>
    </row>
    <row r="798" spans="1:5" x14ac:dyDescent="0.25">
      <c r="A798" s="1"/>
      <c r="E798" s="1"/>
    </row>
    <row r="799" spans="1:5" x14ac:dyDescent="0.25">
      <c r="A799" s="1"/>
      <c r="E799" s="1"/>
    </row>
    <row r="800" spans="1:5" x14ac:dyDescent="0.25">
      <c r="A800" s="1"/>
      <c r="E800" s="1"/>
    </row>
    <row r="801" spans="1:5" x14ac:dyDescent="0.25">
      <c r="A801" s="1"/>
      <c r="E801" s="1"/>
    </row>
    <row r="802" spans="1:5" x14ac:dyDescent="0.25">
      <c r="A802" s="1"/>
      <c r="E802" s="1"/>
    </row>
    <row r="803" spans="1:5" x14ac:dyDescent="0.25">
      <c r="A803" s="1"/>
      <c r="E803" s="1"/>
    </row>
    <row r="804" spans="1:5" x14ac:dyDescent="0.25">
      <c r="A804" s="1"/>
      <c r="E804" s="1"/>
    </row>
    <row r="805" spans="1:5" x14ac:dyDescent="0.25">
      <c r="A805" s="1"/>
      <c r="E805" s="1"/>
    </row>
    <row r="806" spans="1:5" x14ac:dyDescent="0.25">
      <c r="A806" s="1"/>
      <c r="E806" s="1"/>
    </row>
    <row r="807" spans="1:5" x14ac:dyDescent="0.25">
      <c r="A807" s="1"/>
      <c r="E807" s="1"/>
    </row>
    <row r="808" spans="1:5" x14ac:dyDescent="0.25">
      <c r="A808" s="1"/>
      <c r="E808" s="1"/>
    </row>
    <row r="809" spans="1:5" x14ac:dyDescent="0.25">
      <c r="A809" s="1"/>
      <c r="E809" s="1"/>
    </row>
    <row r="810" spans="1:5" x14ac:dyDescent="0.25">
      <c r="A810" s="1"/>
      <c r="E810" s="1"/>
    </row>
    <row r="811" spans="1:5" x14ac:dyDescent="0.25">
      <c r="A811" s="1"/>
      <c r="E811" s="1"/>
    </row>
    <row r="812" spans="1:5" x14ac:dyDescent="0.25">
      <c r="A812" s="1"/>
      <c r="E812" s="1"/>
    </row>
    <row r="813" spans="1:5" x14ac:dyDescent="0.25">
      <c r="A813" s="1"/>
      <c r="E813" s="1"/>
    </row>
    <row r="814" spans="1:5" x14ac:dyDescent="0.25">
      <c r="A814" s="1"/>
      <c r="E814" s="1"/>
    </row>
    <row r="815" spans="1:5" x14ac:dyDescent="0.25">
      <c r="A815" s="1"/>
      <c r="E815" s="1"/>
    </row>
    <row r="816" spans="1:5" x14ac:dyDescent="0.25">
      <c r="A816" s="1"/>
      <c r="E816" s="1"/>
    </row>
    <row r="817" spans="1:5" x14ac:dyDescent="0.25">
      <c r="A817" s="1"/>
      <c r="E817" s="1"/>
    </row>
    <row r="818" spans="1:5" x14ac:dyDescent="0.25">
      <c r="A818" s="1"/>
      <c r="E818" s="1"/>
    </row>
    <row r="819" spans="1:5" x14ac:dyDescent="0.25">
      <c r="A819" s="1"/>
      <c r="E819" s="1"/>
    </row>
    <row r="820" spans="1:5" x14ac:dyDescent="0.25">
      <c r="A820" s="1"/>
      <c r="E820" s="1"/>
    </row>
    <row r="821" spans="1:5" x14ac:dyDescent="0.25">
      <c r="A821" s="1"/>
      <c r="E821" s="1"/>
    </row>
    <row r="822" spans="1:5" x14ac:dyDescent="0.25">
      <c r="A822" s="1"/>
      <c r="E822" s="1"/>
    </row>
    <row r="823" spans="1:5" x14ac:dyDescent="0.25">
      <c r="A823" s="1"/>
      <c r="E823" s="1"/>
    </row>
    <row r="824" spans="1:5" x14ac:dyDescent="0.25">
      <c r="A824" s="1"/>
      <c r="E824" s="1"/>
    </row>
    <row r="825" spans="1:5" x14ac:dyDescent="0.25">
      <c r="A825" s="1"/>
      <c r="E825" s="1"/>
    </row>
    <row r="826" spans="1:5" x14ac:dyDescent="0.25">
      <c r="A826" s="1"/>
      <c r="E826" s="1"/>
    </row>
    <row r="827" spans="1:5" x14ac:dyDescent="0.25">
      <c r="A827" s="1"/>
      <c r="E827" s="1"/>
    </row>
    <row r="828" spans="1:5" x14ac:dyDescent="0.25">
      <c r="A828" s="1"/>
      <c r="E828" s="1"/>
    </row>
    <row r="829" spans="1:5" x14ac:dyDescent="0.25">
      <c r="A829" s="1"/>
      <c r="E829" s="1"/>
    </row>
    <row r="830" spans="1:5" x14ac:dyDescent="0.25">
      <c r="A830" s="1"/>
      <c r="E830" s="1"/>
    </row>
    <row r="831" spans="1:5" x14ac:dyDescent="0.25">
      <c r="A831" s="1"/>
      <c r="E831" s="1"/>
    </row>
    <row r="832" spans="1:5" x14ac:dyDescent="0.25">
      <c r="A832" s="1"/>
      <c r="E832" s="1"/>
    </row>
    <row r="833" spans="1:5" x14ac:dyDescent="0.25">
      <c r="A833" s="1"/>
    </row>
    <row r="834" spans="1:5" x14ac:dyDescent="0.25">
      <c r="A834" s="1"/>
      <c r="E834" s="1"/>
    </row>
    <row r="835" spans="1:5" x14ac:dyDescent="0.25">
      <c r="A835" s="1"/>
      <c r="E835" s="1"/>
    </row>
    <row r="836" spans="1:5" x14ac:dyDescent="0.25">
      <c r="A836" s="1"/>
      <c r="E836" s="1"/>
    </row>
    <row r="837" spans="1:5" x14ac:dyDescent="0.25">
      <c r="A837" s="1"/>
      <c r="E837" s="1"/>
    </row>
    <row r="838" spans="1:5" x14ac:dyDescent="0.25">
      <c r="A838" s="1"/>
      <c r="E838" s="1"/>
    </row>
    <row r="839" spans="1:5" x14ac:dyDescent="0.25">
      <c r="A839" s="1"/>
      <c r="E839" s="1"/>
    </row>
    <row r="840" spans="1:5" x14ac:dyDescent="0.25">
      <c r="A840" s="1"/>
      <c r="E840" s="1"/>
    </row>
    <row r="841" spans="1:5" x14ac:dyDescent="0.25">
      <c r="A841" s="1"/>
      <c r="E841" s="1"/>
    </row>
    <row r="842" spans="1:5" x14ac:dyDescent="0.25">
      <c r="A842" s="1"/>
      <c r="E842" s="1"/>
    </row>
    <row r="843" spans="1:5" x14ac:dyDescent="0.25">
      <c r="A843" s="1"/>
      <c r="E843" s="1"/>
    </row>
    <row r="844" spans="1:5" x14ac:dyDescent="0.25">
      <c r="A844" s="1"/>
      <c r="E844" s="1"/>
    </row>
    <row r="845" spans="1:5" x14ac:dyDescent="0.25">
      <c r="A845" s="1"/>
    </row>
    <row r="846" spans="1:5" x14ac:dyDescent="0.25">
      <c r="A846" s="1"/>
      <c r="E846" s="1"/>
    </row>
    <row r="847" spans="1:5" x14ac:dyDescent="0.25">
      <c r="A847" s="1"/>
    </row>
    <row r="848" spans="1:5" x14ac:dyDescent="0.25">
      <c r="A848" s="1"/>
    </row>
    <row r="849" spans="1:5" x14ac:dyDescent="0.25">
      <c r="A849" s="1"/>
    </row>
    <row r="850" spans="1:5" x14ac:dyDescent="0.25">
      <c r="A850" s="1"/>
      <c r="E850" s="1"/>
    </row>
    <row r="851" spans="1:5" x14ac:dyDescent="0.25">
      <c r="A851" s="1"/>
    </row>
    <row r="852" spans="1:5" x14ac:dyDescent="0.25">
      <c r="A852" s="1"/>
    </row>
    <row r="853" spans="1:5" x14ac:dyDescent="0.25">
      <c r="A853" s="1"/>
      <c r="E853" s="1"/>
    </row>
    <row r="854" spans="1:5" x14ac:dyDescent="0.25">
      <c r="A854" s="1"/>
    </row>
    <row r="855" spans="1:5" x14ac:dyDescent="0.25">
      <c r="A855" s="1"/>
    </row>
    <row r="856" spans="1:5" x14ac:dyDescent="0.25">
      <c r="A856" s="1"/>
      <c r="E856" s="1"/>
    </row>
    <row r="857" spans="1:5" x14ac:dyDescent="0.25">
      <c r="A857" s="1"/>
      <c r="E857" s="1"/>
    </row>
    <row r="858" spans="1:5" x14ac:dyDescent="0.25">
      <c r="A858" s="1"/>
      <c r="E858" s="1"/>
    </row>
    <row r="859" spans="1:5" x14ac:dyDescent="0.25">
      <c r="A859" s="1"/>
      <c r="E859" s="1"/>
    </row>
    <row r="860" spans="1:5" x14ac:dyDescent="0.25">
      <c r="A860" s="1"/>
      <c r="E860" s="1"/>
    </row>
    <row r="861" spans="1:5" x14ac:dyDescent="0.25">
      <c r="A861" s="1"/>
    </row>
    <row r="862" spans="1:5" x14ac:dyDescent="0.25">
      <c r="A862" s="1"/>
    </row>
    <row r="863" spans="1:5" x14ac:dyDescent="0.25">
      <c r="A863" s="1"/>
      <c r="E863" s="1"/>
    </row>
    <row r="864" spans="1:5" x14ac:dyDescent="0.25">
      <c r="A864" s="1"/>
      <c r="E864" s="1"/>
    </row>
    <row r="865" spans="1:5" x14ac:dyDescent="0.25">
      <c r="A865" s="1"/>
      <c r="E865" s="1"/>
    </row>
    <row r="866" spans="1:5" x14ac:dyDescent="0.25">
      <c r="A866" s="1"/>
      <c r="E866" s="1"/>
    </row>
    <row r="867" spans="1:5" x14ac:dyDescent="0.25">
      <c r="A867" s="1"/>
      <c r="E867" s="1"/>
    </row>
    <row r="868" spans="1:5" x14ac:dyDescent="0.25">
      <c r="A868" s="1"/>
    </row>
    <row r="869" spans="1:5" x14ac:dyDescent="0.25">
      <c r="A869" s="1"/>
      <c r="E869" s="1"/>
    </row>
    <row r="870" spans="1:5" x14ac:dyDescent="0.25">
      <c r="A870" s="1"/>
      <c r="E870" s="1"/>
    </row>
    <row r="871" spans="1:5" x14ac:dyDescent="0.25">
      <c r="A871" s="1"/>
    </row>
    <row r="872" spans="1:5" x14ac:dyDescent="0.25">
      <c r="A872" s="1"/>
      <c r="E872" s="1"/>
    </row>
    <row r="873" spans="1:5" x14ac:dyDescent="0.25">
      <c r="A873" s="1"/>
      <c r="E873" s="1"/>
    </row>
    <row r="874" spans="1:5" x14ac:dyDescent="0.25">
      <c r="A874" s="1"/>
    </row>
    <row r="875" spans="1:5" x14ac:dyDescent="0.25">
      <c r="A875" s="1"/>
    </row>
    <row r="876" spans="1:5" x14ac:dyDescent="0.25">
      <c r="A876" s="1"/>
      <c r="E876" s="1"/>
    </row>
    <row r="877" spans="1:5" x14ac:dyDescent="0.25">
      <c r="A877" s="1"/>
    </row>
    <row r="879" spans="1:5" x14ac:dyDescent="0.25">
      <c r="A879" s="1"/>
    </row>
    <row r="880" spans="1:5" x14ac:dyDescent="0.25">
      <c r="A880" s="1"/>
      <c r="E880" s="1"/>
    </row>
    <row r="882" spans="1:5" x14ac:dyDescent="0.25">
      <c r="A882" s="1"/>
      <c r="E882" s="1"/>
    </row>
    <row r="883" spans="1:5" x14ac:dyDescent="0.25">
      <c r="A883" s="1"/>
      <c r="E883" s="1"/>
    </row>
    <row r="884" spans="1:5" x14ac:dyDescent="0.25">
      <c r="A884" s="1"/>
      <c r="E884" s="1"/>
    </row>
    <row r="885" spans="1:5" x14ac:dyDescent="0.25">
      <c r="A885" s="1"/>
    </row>
    <row r="886" spans="1:5" x14ac:dyDescent="0.25">
      <c r="A886" s="1"/>
      <c r="E886" s="1"/>
    </row>
    <row r="887" spans="1:5" x14ac:dyDescent="0.25">
      <c r="A887" s="1"/>
      <c r="E887" s="1"/>
    </row>
    <row r="889" spans="1:5" x14ac:dyDescent="0.25">
      <c r="A889" s="1"/>
      <c r="E889" s="1"/>
    </row>
    <row r="890" spans="1:5" x14ac:dyDescent="0.25">
      <c r="A890" s="1"/>
    </row>
    <row r="891" spans="1:5" x14ac:dyDescent="0.25">
      <c r="A891" s="1"/>
    </row>
    <row r="893" spans="1:5" x14ac:dyDescent="0.25">
      <c r="A893" s="1"/>
      <c r="E893" s="1"/>
    </row>
    <row r="895" spans="1:5" x14ac:dyDescent="0.25">
      <c r="A895" s="1"/>
    </row>
    <row r="897" spans="1:5" x14ac:dyDescent="0.25">
      <c r="A897" s="1"/>
      <c r="E897" s="1"/>
    </row>
    <row r="898" spans="1:5" x14ac:dyDescent="0.25">
      <c r="A898" s="1"/>
    </row>
    <row r="899" spans="1:5" x14ac:dyDescent="0.25">
      <c r="A899" s="1"/>
      <c r="E899" s="1"/>
    </row>
    <row r="900" spans="1:5" x14ac:dyDescent="0.25">
      <c r="A900" s="1"/>
    </row>
    <row r="902" spans="1:5" x14ac:dyDescent="0.25">
      <c r="A902" s="1"/>
    </row>
    <row r="907" spans="1:5" x14ac:dyDescent="0.25">
      <c r="A907" s="1"/>
    </row>
    <row r="910" spans="1:5" x14ac:dyDescent="0.25">
      <c r="A910" s="1"/>
      <c r="E910" s="1"/>
    </row>
    <row r="911" spans="1:5" x14ac:dyDescent="0.25">
      <c r="A911" s="1"/>
    </row>
    <row r="915" spans="1:5" x14ac:dyDescent="0.25">
      <c r="A915" s="1"/>
    </row>
    <row r="917" spans="1:5" x14ac:dyDescent="0.25">
      <c r="A917" s="1"/>
      <c r="E917" s="1"/>
    </row>
    <row r="918" spans="1:5" x14ac:dyDescent="0.25">
      <c r="A918" s="1"/>
    </row>
    <row r="920" spans="1:5" x14ac:dyDescent="0.25">
      <c r="A920" s="1"/>
      <c r="E920" s="1"/>
    </row>
    <row r="921" spans="1:5" x14ac:dyDescent="0.25">
      <c r="A921" s="1"/>
      <c r="E921" s="1"/>
    </row>
    <row r="925" spans="1:5" x14ac:dyDescent="0.25">
      <c r="A925" s="1"/>
      <c r="E925" s="1"/>
    </row>
    <row r="926" spans="1:5" x14ac:dyDescent="0.25">
      <c r="A926" s="1"/>
      <c r="E926" s="1"/>
    </row>
    <row r="927" spans="1:5" x14ac:dyDescent="0.25">
      <c r="A927" s="1"/>
      <c r="E927" s="1"/>
    </row>
    <row r="928" spans="1:5" x14ac:dyDescent="0.25">
      <c r="A928" s="1"/>
      <c r="E928" s="1"/>
    </row>
    <row r="929" spans="1:5" x14ac:dyDescent="0.25">
      <c r="A929" s="1"/>
      <c r="E929" s="1"/>
    </row>
    <row r="930" spans="1:5" x14ac:dyDescent="0.25">
      <c r="A930" s="1"/>
      <c r="E930" s="1"/>
    </row>
    <row r="931" spans="1:5" x14ac:dyDescent="0.25">
      <c r="A931" s="1"/>
      <c r="E931" s="1"/>
    </row>
    <row r="932" spans="1:5" x14ac:dyDescent="0.25">
      <c r="A932" s="1"/>
      <c r="E932" s="1"/>
    </row>
    <row r="933" spans="1:5" x14ac:dyDescent="0.25">
      <c r="A933" s="1"/>
      <c r="E933" s="1"/>
    </row>
    <row r="934" spans="1:5" x14ac:dyDescent="0.25">
      <c r="A934" s="1"/>
      <c r="E934" s="1"/>
    </row>
    <row r="935" spans="1:5" x14ac:dyDescent="0.25">
      <c r="A935" s="1"/>
      <c r="E935" s="1"/>
    </row>
    <row r="936" spans="1:5" x14ac:dyDescent="0.25">
      <c r="A936" s="1"/>
      <c r="E936" s="1"/>
    </row>
    <row r="937" spans="1:5" x14ac:dyDescent="0.25">
      <c r="A937" s="1"/>
      <c r="E937" s="1"/>
    </row>
    <row r="938" spans="1:5" x14ac:dyDescent="0.25">
      <c r="A938" s="1"/>
      <c r="E938" s="1"/>
    </row>
    <row r="939" spans="1:5" x14ac:dyDescent="0.25">
      <c r="A939" s="1"/>
      <c r="E939" s="1"/>
    </row>
    <row r="940" spans="1:5" x14ac:dyDescent="0.25">
      <c r="A940" s="1"/>
      <c r="E940" s="1"/>
    </row>
    <row r="941" spans="1:5" x14ac:dyDescent="0.25">
      <c r="A941" s="1"/>
      <c r="E941" s="1"/>
    </row>
    <row r="942" spans="1:5" x14ac:dyDescent="0.25">
      <c r="A942" s="1"/>
      <c r="E942" s="1"/>
    </row>
    <row r="943" spans="1:5" x14ac:dyDescent="0.25">
      <c r="A943" s="1"/>
      <c r="E943" s="1"/>
    </row>
    <row r="944" spans="1:5" x14ac:dyDescent="0.25">
      <c r="A944" s="1"/>
      <c r="E944" s="1"/>
    </row>
    <row r="945" spans="1:5" x14ac:dyDescent="0.25">
      <c r="A945" s="1"/>
      <c r="E945" s="1"/>
    </row>
    <row r="946" spans="1:5" x14ac:dyDescent="0.25">
      <c r="A946" s="1"/>
      <c r="E946" s="1"/>
    </row>
    <row r="947" spans="1:5" x14ac:dyDescent="0.25">
      <c r="A947" s="1"/>
      <c r="E947" s="1"/>
    </row>
    <row r="948" spans="1:5" x14ac:dyDescent="0.25">
      <c r="A948" s="1"/>
      <c r="E948" s="1"/>
    </row>
    <row r="949" spans="1:5" x14ac:dyDescent="0.25">
      <c r="A949" s="1"/>
      <c r="E949" s="1"/>
    </row>
    <row r="950" spans="1:5" x14ac:dyDescent="0.25">
      <c r="A950" s="1"/>
      <c r="E950" s="1"/>
    </row>
    <row r="951" spans="1:5" x14ac:dyDescent="0.25">
      <c r="A951" s="1"/>
      <c r="E951" s="1"/>
    </row>
    <row r="952" spans="1:5" x14ac:dyDescent="0.25">
      <c r="A952" s="1"/>
      <c r="E952" s="1"/>
    </row>
    <row r="953" spans="1:5" x14ac:dyDescent="0.25">
      <c r="A953" s="1"/>
      <c r="E953" s="1"/>
    </row>
    <row r="954" spans="1:5" x14ac:dyDescent="0.25">
      <c r="A954" s="1"/>
      <c r="E954" s="1"/>
    </row>
    <row r="955" spans="1:5" x14ac:dyDescent="0.25">
      <c r="A955" s="1"/>
      <c r="E955" s="1"/>
    </row>
    <row r="956" spans="1:5" x14ac:dyDescent="0.25">
      <c r="A956" s="1"/>
      <c r="E956" s="1"/>
    </row>
    <row r="957" spans="1:5" x14ac:dyDescent="0.25">
      <c r="A957" s="1"/>
      <c r="E957" s="1"/>
    </row>
    <row r="958" spans="1:5" x14ac:dyDescent="0.25">
      <c r="A958" s="1"/>
      <c r="E958" s="1"/>
    </row>
    <row r="959" spans="1:5" x14ac:dyDescent="0.25">
      <c r="A959" s="1"/>
      <c r="E959" s="1"/>
    </row>
    <row r="960" spans="1:5" x14ac:dyDescent="0.25">
      <c r="A960" s="1"/>
      <c r="E960" s="1"/>
    </row>
    <row r="961" spans="1:5" x14ac:dyDescent="0.25">
      <c r="A961" s="1"/>
      <c r="E961" s="1"/>
    </row>
    <row r="962" spans="1:5" x14ac:dyDescent="0.25">
      <c r="A962" s="1"/>
      <c r="E962" s="1"/>
    </row>
    <row r="963" spans="1:5" x14ac:dyDescent="0.25">
      <c r="A963" s="1"/>
      <c r="E963" s="1"/>
    </row>
    <row r="964" spans="1:5" x14ac:dyDescent="0.25">
      <c r="A964" s="1"/>
      <c r="E964" s="1"/>
    </row>
    <row r="965" spans="1:5" x14ac:dyDescent="0.25">
      <c r="A965" s="1"/>
      <c r="E965" s="1"/>
    </row>
    <row r="966" spans="1:5" x14ac:dyDescent="0.25">
      <c r="A966" s="1"/>
      <c r="E966" s="1"/>
    </row>
    <row r="967" spans="1:5" x14ac:dyDescent="0.25">
      <c r="A967" s="1"/>
      <c r="E967" s="1"/>
    </row>
    <row r="968" spans="1:5" x14ac:dyDescent="0.25">
      <c r="A968" s="1"/>
      <c r="E968" s="1"/>
    </row>
    <row r="969" spans="1:5" x14ac:dyDescent="0.25">
      <c r="A969" s="1"/>
      <c r="E969" s="1"/>
    </row>
    <row r="970" spans="1:5" x14ac:dyDescent="0.25">
      <c r="A970" s="1"/>
      <c r="E970" s="1"/>
    </row>
    <row r="971" spans="1:5" x14ac:dyDescent="0.25">
      <c r="A971" s="1"/>
      <c r="E971" s="1"/>
    </row>
    <row r="972" spans="1:5" x14ac:dyDescent="0.25">
      <c r="A972" s="1"/>
      <c r="E972" s="1"/>
    </row>
    <row r="973" spans="1:5" x14ac:dyDescent="0.25">
      <c r="A973" s="1"/>
      <c r="E973" s="1"/>
    </row>
    <row r="974" spans="1:5" x14ac:dyDescent="0.25">
      <c r="A974" s="1"/>
      <c r="E974" s="1"/>
    </row>
    <row r="975" spans="1:5" x14ac:dyDescent="0.25">
      <c r="A975" s="1"/>
      <c r="E975" s="1"/>
    </row>
    <row r="976" spans="1:5" x14ac:dyDescent="0.25">
      <c r="A976" s="1"/>
      <c r="E976" s="1"/>
    </row>
    <row r="977" spans="1:5" x14ac:dyDescent="0.25">
      <c r="A977" s="1"/>
      <c r="E977" s="1"/>
    </row>
    <row r="978" spans="1:5" x14ac:dyDescent="0.25">
      <c r="A978" s="1"/>
      <c r="E978" s="1"/>
    </row>
    <row r="979" spans="1:5" x14ac:dyDescent="0.25">
      <c r="A979" s="1"/>
      <c r="E979" s="1"/>
    </row>
    <row r="980" spans="1:5" x14ac:dyDescent="0.25">
      <c r="A980" s="1"/>
      <c r="E980" s="1"/>
    </row>
    <row r="981" spans="1:5" x14ac:dyDescent="0.25">
      <c r="A981" s="1"/>
      <c r="E981" s="1"/>
    </row>
    <row r="982" spans="1:5" x14ac:dyDescent="0.25">
      <c r="A982" s="1"/>
      <c r="E982" s="1"/>
    </row>
    <row r="983" spans="1:5" x14ac:dyDescent="0.25">
      <c r="A983" s="1"/>
      <c r="E983" s="1"/>
    </row>
    <row r="984" spans="1:5" x14ac:dyDescent="0.25">
      <c r="A984" s="1"/>
      <c r="E984" s="1"/>
    </row>
    <row r="985" spans="1:5" x14ac:dyDescent="0.25">
      <c r="A985" s="1"/>
      <c r="E985" s="1"/>
    </row>
    <row r="986" spans="1:5" x14ac:dyDescent="0.25">
      <c r="A986" s="1"/>
      <c r="E986" s="1"/>
    </row>
    <row r="987" spans="1:5" x14ac:dyDescent="0.25">
      <c r="A987" s="1"/>
      <c r="E987" s="1"/>
    </row>
    <row r="988" spans="1:5" x14ac:dyDescent="0.25">
      <c r="A988" s="1"/>
      <c r="E988" s="1"/>
    </row>
    <row r="989" spans="1:5" x14ac:dyDescent="0.25">
      <c r="A989" s="1"/>
      <c r="E989" s="1"/>
    </row>
    <row r="990" spans="1:5" x14ac:dyDescent="0.25">
      <c r="A990" s="1"/>
      <c r="E990" s="1"/>
    </row>
    <row r="991" spans="1:5" x14ac:dyDescent="0.25">
      <c r="A991" s="1"/>
      <c r="E991" s="1"/>
    </row>
    <row r="992" spans="1:5" x14ac:dyDescent="0.25">
      <c r="A992" s="1"/>
      <c r="E992" s="1"/>
    </row>
    <row r="993" spans="1:5" x14ac:dyDescent="0.25">
      <c r="A993" s="1"/>
      <c r="E993" s="1"/>
    </row>
    <row r="994" spans="1:5" x14ac:dyDescent="0.25">
      <c r="A994" s="1"/>
      <c r="E994" s="1"/>
    </row>
    <row r="995" spans="1:5" x14ac:dyDescent="0.25">
      <c r="A995" s="1"/>
      <c r="E995" s="1"/>
    </row>
    <row r="996" spans="1:5" x14ac:dyDescent="0.25">
      <c r="A996" s="1"/>
      <c r="E996" s="1"/>
    </row>
    <row r="997" spans="1:5" x14ac:dyDescent="0.25">
      <c r="A997" s="1"/>
      <c r="E997" s="1"/>
    </row>
    <row r="998" spans="1:5" x14ac:dyDescent="0.25">
      <c r="A998" s="1"/>
      <c r="E998" s="1"/>
    </row>
    <row r="999" spans="1:5" x14ac:dyDescent="0.25">
      <c r="A999" s="1"/>
      <c r="E999" s="1"/>
    </row>
    <row r="1000" spans="1:5" x14ac:dyDescent="0.25">
      <c r="A1000" s="1"/>
      <c r="E1000" s="1"/>
    </row>
    <row r="1001" spans="1:5" x14ac:dyDescent="0.25">
      <c r="A1001" s="1"/>
      <c r="E1001" s="1"/>
    </row>
    <row r="1002" spans="1:5" x14ac:dyDescent="0.25">
      <c r="A1002" s="1"/>
      <c r="E1002" s="1"/>
    </row>
    <row r="1003" spans="1:5" x14ac:dyDescent="0.25">
      <c r="A1003" s="1"/>
      <c r="E1003" s="1"/>
    </row>
    <row r="1004" spans="1:5" x14ac:dyDescent="0.25">
      <c r="A1004" s="1"/>
      <c r="E1004" s="1"/>
    </row>
    <row r="1005" spans="1:5" x14ac:dyDescent="0.25">
      <c r="A1005" s="1"/>
      <c r="E1005" s="1"/>
    </row>
    <row r="1006" spans="1:5" x14ac:dyDescent="0.25">
      <c r="A1006" s="1"/>
      <c r="E1006" s="1"/>
    </row>
    <row r="1007" spans="1:5" x14ac:dyDescent="0.25">
      <c r="A1007" s="1"/>
      <c r="E1007" s="1"/>
    </row>
    <row r="1008" spans="1:5" x14ac:dyDescent="0.25">
      <c r="A1008" s="1"/>
      <c r="E1008" s="1"/>
    </row>
    <row r="1009" spans="1:5" x14ac:dyDescent="0.25">
      <c r="A1009" s="1"/>
      <c r="E1009" s="1"/>
    </row>
    <row r="1010" spans="1:5" x14ac:dyDescent="0.25">
      <c r="A1010" s="1"/>
      <c r="E1010" s="1"/>
    </row>
    <row r="1011" spans="1:5" x14ac:dyDescent="0.25">
      <c r="A1011" s="1"/>
      <c r="E1011" s="1"/>
    </row>
    <row r="1012" spans="1:5" x14ac:dyDescent="0.25">
      <c r="A1012" s="1"/>
      <c r="E1012" s="1"/>
    </row>
    <row r="1013" spans="1:5" x14ac:dyDescent="0.25">
      <c r="A1013" s="1"/>
      <c r="E1013" s="1"/>
    </row>
    <row r="1014" spans="1:5" x14ac:dyDescent="0.25">
      <c r="A1014" s="1"/>
      <c r="E1014" s="1"/>
    </row>
    <row r="1015" spans="1:5" x14ac:dyDescent="0.25">
      <c r="A1015" s="1"/>
      <c r="E1015" s="1"/>
    </row>
    <row r="1016" spans="1:5" x14ac:dyDescent="0.25">
      <c r="A1016" s="1"/>
      <c r="E1016" s="1"/>
    </row>
    <row r="1017" spans="1:5" x14ac:dyDescent="0.25">
      <c r="A1017" s="1"/>
      <c r="E1017" s="1"/>
    </row>
    <row r="1018" spans="1:5" x14ac:dyDescent="0.25">
      <c r="A1018" s="1"/>
      <c r="E1018" s="1"/>
    </row>
    <row r="1019" spans="1:5" x14ac:dyDescent="0.25">
      <c r="A1019" s="1"/>
      <c r="E1019" s="1"/>
    </row>
    <row r="1020" spans="1:5" x14ac:dyDescent="0.25">
      <c r="A1020" s="1"/>
      <c r="E1020" s="1"/>
    </row>
    <row r="1021" spans="1:5" x14ac:dyDescent="0.25">
      <c r="A1021" s="1"/>
      <c r="E1021" s="1"/>
    </row>
    <row r="1022" spans="1:5" x14ac:dyDescent="0.25">
      <c r="A1022" s="1"/>
      <c r="E1022" s="1"/>
    </row>
    <row r="1023" spans="1:5" x14ac:dyDescent="0.25">
      <c r="A1023" s="1"/>
      <c r="E1023" s="1"/>
    </row>
    <row r="1024" spans="1:5" x14ac:dyDescent="0.25">
      <c r="A1024" s="1"/>
      <c r="E1024" s="1"/>
    </row>
    <row r="1025" spans="1:5" x14ac:dyDescent="0.25">
      <c r="A1025" s="1"/>
      <c r="E1025" s="1"/>
    </row>
    <row r="1026" spans="1:5" x14ac:dyDescent="0.25">
      <c r="A1026" s="1"/>
      <c r="E1026" s="1"/>
    </row>
    <row r="1027" spans="1:5" x14ac:dyDescent="0.25">
      <c r="A1027" s="1"/>
      <c r="E1027" s="1"/>
    </row>
    <row r="1028" spans="1:5" x14ac:dyDescent="0.25">
      <c r="A1028" s="1"/>
      <c r="E1028" s="1"/>
    </row>
    <row r="1029" spans="1:5" x14ac:dyDescent="0.25">
      <c r="A1029" s="1"/>
      <c r="E1029" s="1"/>
    </row>
    <row r="1030" spans="1:5" x14ac:dyDescent="0.25">
      <c r="A1030" s="1"/>
      <c r="E1030" s="1"/>
    </row>
    <row r="1031" spans="1:5" x14ac:dyDescent="0.25">
      <c r="A1031" s="1"/>
      <c r="E1031" s="1"/>
    </row>
    <row r="1032" spans="1:5" x14ac:dyDescent="0.25">
      <c r="A1032" s="1"/>
      <c r="E1032" s="1"/>
    </row>
    <row r="1033" spans="1:5" x14ac:dyDescent="0.25">
      <c r="A1033" s="1"/>
      <c r="E1033" s="1"/>
    </row>
    <row r="1034" spans="1:5" x14ac:dyDescent="0.25">
      <c r="A1034" s="1"/>
      <c r="E1034" s="1"/>
    </row>
    <row r="1035" spans="1:5" x14ac:dyDescent="0.25">
      <c r="A1035" s="1"/>
      <c r="E1035" s="1"/>
    </row>
    <row r="1036" spans="1:5" x14ac:dyDescent="0.25">
      <c r="A1036" s="1"/>
      <c r="E1036" s="1"/>
    </row>
    <row r="1037" spans="1:5" x14ac:dyDescent="0.25">
      <c r="A1037" s="1"/>
      <c r="E1037" s="1"/>
    </row>
    <row r="1038" spans="1:5" x14ac:dyDescent="0.25">
      <c r="A1038" s="1"/>
      <c r="E1038" s="1"/>
    </row>
    <row r="1039" spans="1:5" x14ac:dyDescent="0.25">
      <c r="A1039" s="1"/>
      <c r="E1039" s="1"/>
    </row>
    <row r="1040" spans="1:5" x14ac:dyDescent="0.25">
      <c r="A1040" s="1"/>
      <c r="E1040" s="1"/>
    </row>
    <row r="1041" spans="1:5" x14ac:dyDescent="0.25">
      <c r="A1041" s="1"/>
      <c r="E1041" s="1"/>
    </row>
    <row r="1042" spans="1:5" x14ac:dyDescent="0.25">
      <c r="A1042" s="1"/>
      <c r="E1042" s="1"/>
    </row>
    <row r="1043" spans="1:5" x14ac:dyDescent="0.25">
      <c r="A1043" s="1"/>
      <c r="E1043" s="1"/>
    </row>
    <row r="1044" spans="1:5" x14ac:dyDescent="0.25">
      <c r="A1044" s="1"/>
      <c r="E1044" s="1"/>
    </row>
    <row r="1045" spans="1:5" x14ac:dyDescent="0.25">
      <c r="A1045" s="1"/>
      <c r="E1045" s="1"/>
    </row>
    <row r="1046" spans="1:5" x14ac:dyDescent="0.25">
      <c r="A1046" s="1"/>
      <c r="E1046" s="1"/>
    </row>
    <row r="1047" spans="1:5" x14ac:dyDescent="0.25">
      <c r="A1047" s="1"/>
      <c r="E1047" s="1"/>
    </row>
    <row r="1048" spans="1:5" x14ac:dyDescent="0.25">
      <c r="A1048" s="1"/>
      <c r="E1048" s="1"/>
    </row>
    <row r="1049" spans="1:5" x14ac:dyDescent="0.25">
      <c r="A1049" s="1"/>
      <c r="E1049" s="1"/>
    </row>
    <row r="1050" spans="1:5" x14ac:dyDescent="0.25">
      <c r="A1050" s="1"/>
      <c r="E1050" s="1"/>
    </row>
    <row r="1051" spans="1:5" x14ac:dyDescent="0.25">
      <c r="A1051" s="1"/>
      <c r="E1051" s="1"/>
    </row>
    <row r="1052" spans="1:5" x14ac:dyDescent="0.25">
      <c r="A1052" s="1"/>
      <c r="E1052" s="1"/>
    </row>
    <row r="1053" spans="1:5" x14ac:dyDescent="0.25">
      <c r="A1053" s="1"/>
      <c r="E1053" s="1"/>
    </row>
    <row r="1054" spans="1:5" x14ac:dyDescent="0.25">
      <c r="A1054" s="1"/>
      <c r="E1054" s="1"/>
    </row>
    <row r="1055" spans="1:5" x14ac:dyDescent="0.25">
      <c r="A1055" s="1"/>
      <c r="E1055" s="1"/>
    </row>
    <row r="1056" spans="1:5" x14ac:dyDescent="0.25">
      <c r="A1056" s="1"/>
      <c r="E1056" s="1"/>
    </row>
    <row r="1057" spans="1:5" x14ac:dyDescent="0.25">
      <c r="A1057" s="1"/>
      <c r="E1057" s="1"/>
    </row>
    <row r="1058" spans="1:5" x14ac:dyDescent="0.25">
      <c r="A1058" s="1"/>
      <c r="E1058" s="1"/>
    </row>
    <row r="1059" spans="1:5" x14ac:dyDescent="0.25">
      <c r="A1059" s="1"/>
      <c r="E1059" s="1"/>
    </row>
    <row r="1060" spans="1:5" x14ac:dyDescent="0.25">
      <c r="A1060" s="1"/>
      <c r="E1060" s="1"/>
    </row>
    <row r="1061" spans="1:5" x14ac:dyDescent="0.25">
      <c r="A1061" s="1"/>
      <c r="E1061" s="1"/>
    </row>
    <row r="1062" spans="1:5" x14ac:dyDescent="0.25">
      <c r="A1062" s="1"/>
      <c r="E1062" s="1"/>
    </row>
    <row r="1063" spans="1:5" x14ac:dyDescent="0.25">
      <c r="A1063" s="1"/>
      <c r="E1063" s="1"/>
    </row>
    <row r="1064" spans="1:5" x14ac:dyDescent="0.25">
      <c r="A1064" s="1"/>
      <c r="E1064" s="1"/>
    </row>
    <row r="1065" spans="1:5" x14ac:dyDescent="0.25">
      <c r="A1065" s="1"/>
      <c r="E1065" s="1"/>
    </row>
    <row r="1066" spans="1:5" x14ac:dyDescent="0.25">
      <c r="A1066" s="1"/>
      <c r="E1066" s="1"/>
    </row>
    <row r="1067" spans="1:5" x14ac:dyDescent="0.25">
      <c r="A1067" s="1"/>
      <c r="E1067" s="1"/>
    </row>
    <row r="1068" spans="1:5" x14ac:dyDescent="0.25">
      <c r="A1068" s="1"/>
      <c r="E1068" s="1"/>
    </row>
    <row r="1069" spans="1:5" x14ac:dyDescent="0.25">
      <c r="A1069" s="1"/>
      <c r="E1069" s="1"/>
    </row>
    <row r="1070" spans="1:5" x14ac:dyDescent="0.25">
      <c r="A1070" s="1"/>
      <c r="E1070" s="1"/>
    </row>
    <row r="1071" spans="1:5" x14ac:dyDescent="0.25">
      <c r="A1071" s="1"/>
      <c r="E1071" s="1"/>
    </row>
    <row r="1072" spans="1:5" x14ac:dyDescent="0.25">
      <c r="A1072" s="1"/>
      <c r="E1072" s="1"/>
    </row>
    <row r="1073" spans="1:5" x14ac:dyDescent="0.25">
      <c r="A1073" s="1"/>
      <c r="E1073" s="1"/>
    </row>
    <row r="1074" spans="1:5" x14ac:dyDescent="0.25">
      <c r="A1074" s="1"/>
      <c r="E1074" s="1"/>
    </row>
    <row r="1075" spans="1:5" x14ac:dyDescent="0.25">
      <c r="A1075" s="1"/>
      <c r="E1075" s="1"/>
    </row>
    <row r="1076" spans="1:5" x14ac:dyDescent="0.25">
      <c r="A1076" s="1"/>
      <c r="E1076" s="1"/>
    </row>
    <row r="1077" spans="1:5" x14ac:dyDescent="0.25">
      <c r="A1077" s="1"/>
      <c r="E1077" s="1"/>
    </row>
    <row r="1078" spans="1:5" x14ac:dyDescent="0.25">
      <c r="A1078" s="1"/>
      <c r="E1078" s="1"/>
    </row>
    <row r="1079" spans="1:5" x14ac:dyDescent="0.25">
      <c r="A1079" s="1"/>
      <c r="E1079" s="1"/>
    </row>
    <row r="1080" spans="1:5" x14ac:dyDescent="0.25">
      <c r="A1080" s="1"/>
      <c r="E1080" s="1"/>
    </row>
    <row r="1081" spans="1:5" x14ac:dyDescent="0.25">
      <c r="A1081" s="1"/>
      <c r="E1081" s="1"/>
    </row>
    <row r="1082" spans="1:5" x14ac:dyDescent="0.25">
      <c r="A1082" s="1"/>
      <c r="E1082" s="1"/>
    </row>
    <row r="1083" spans="1:5" x14ac:dyDescent="0.25">
      <c r="A1083" s="1"/>
      <c r="E1083" s="1"/>
    </row>
    <row r="1084" spans="1:5" x14ac:dyDescent="0.25">
      <c r="A1084" s="1"/>
      <c r="E1084" s="1"/>
    </row>
    <row r="1085" spans="1:5" x14ac:dyDescent="0.25">
      <c r="A1085" s="1"/>
      <c r="E1085" s="1"/>
    </row>
    <row r="1086" spans="1:5" x14ac:dyDescent="0.25">
      <c r="A1086" s="1"/>
      <c r="E1086" s="1"/>
    </row>
    <row r="1087" spans="1:5" x14ac:dyDescent="0.25">
      <c r="A1087" s="1"/>
      <c r="E1087" s="1"/>
    </row>
    <row r="1088" spans="1:5" x14ac:dyDescent="0.25">
      <c r="A1088" s="1"/>
      <c r="E1088" s="1"/>
    </row>
    <row r="1089" spans="1:5" x14ac:dyDescent="0.25">
      <c r="A1089" s="1"/>
      <c r="E1089" s="1"/>
    </row>
    <row r="1090" spans="1:5" x14ac:dyDescent="0.25">
      <c r="A1090" s="1"/>
      <c r="E1090" s="1"/>
    </row>
    <row r="1091" spans="1:5" x14ac:dyDescent="0.25">
      <c r="A1091" s="1"/>
      <c r="E1091" s="1"/>
    </row>
    <row r="1092" spans="1:5" x14ac:dyDescent="0.25">
      <c r="A1092" s="1"/>
      <c r="E1092" s="1"/>
    </row>
    <row r="1093" spans="1:5" x14ac:dyDescent="0.25">
      <c r="A1093" s="1"/>
      <c r="E1093" s="1"/>
    </row>
    <row r="1094" spans="1:5" x14ac:dyDescent="0.25">
      <c r="A1094" s="1"/>
      <c r="E1094" s="1"/>
    </row>
    <row r="1095" spans="1:5" x14ac:dyDescent="0.25">
      <c r="A1095" s="1"/>
      <c r="E1095" s="1"/>
    </row>
    <row r="1096" spans="1:5" x14ac:dyDescent="0.25">
      <c r="A1096" s="1"/>
      <c r="E1096" s="1"/>
    </row>
    <row r="1097" spans="1:5" x14ac:dyDescent="0.25">
      <c r="A1097" s="1"/>
      <c r="E1097" s="1"/>
    </row>
    <row r="1098" spans="1:5" x14ac:dyDescent="0.25">
      <c r="A1098" s="1"/>
      <c r="E1098" s="1"/>
    </row>
    <row r="1099" spans="1:5" x14ac:dyDescent="0.25">
      <c r="A1099" s="1"/>
      <c r="E1099" s="1"/>
    </row>
    <row r="1100" spans="1:5" x14ac:dyDescent="0.25">
      <c r="A1100" s="1"/>
      <c r="E1100" s="1"/>
    </row>
    <row r="1101" spans="1:5" x14ac:dyDescent="0.25">
      <c r="A1101" s="1"/>
      <c r="E1101" s="1"/>
    </row>
    <row r="1102" spans="1:5" x14ac:dyDescent="0.25">
      <c r="A1102" s="1"/>
      <c r="E1102" s="1"/>
    </row>
    <row r="1103" spans="1:5" x14ac:dyDescent="0.25">
      <c r="A1103" s="1"/>
      <c r="E1103" s="1"/>
    </row>
    <row r="1104" spans="1:5" x14ac:dyDescent="0.25">
      <c r="A1104" s="1"/>
      <c r="E1104" s="1"/>
    </row>
    <row r="1105" spans="1:5" x14ac:dyDescent="0.25">
      <c r="A1105" s="1"/>
      <c r="E1105" s="1"/>
    </row>
    <row r="1106" spans="1:5" x14ac:dyDescent="0.25">
      <c r="A1106" s="1"/>
      <c r="E1106" s="1"/>
    </row>
    <row r="1107" spans="1:5" x14ac:dyDescent="0.25">
      <c r="A1107" s="1"/>
      <c r="E1107" s="1"/>
    </row>
    <row r="1108" spans="1:5" x14ac:dyDescent="0.25">
      <c r="A1108" s="1"/>
      <c r="E1108" s="1"/>
    </row>
    <row r="1109" spans="1:5" x14ac:dyDescent="0.25">
      <c r="A1109" s="1"/>
      <c r="E1109" s="1"/>
    </row>
    <row r="1110" spans="1:5" x14ac:dyDescent="0.25">
      <c r="A1110" s="1"/>
    </row>
    <row r="1111" spans="1:5" x14ac:dyDescent="0.25">
      <c r="A1111" s="1"/>
      <c r="E1111" s="1"/>
    </row>
    <row r="1114" spans="1:5" x14ac:dyDescent="0.25">
      <c r="A1114" s="1"/>
      <c r="E1114" s="1"/>
    </row>
    <row r="1115" spans="1:5" x14ac:dyDescent="0.25">
      <c r="A1115" s="1"/>
      <c r="E1115" s="1"/>
    </row>
    <row r="1116" spans="1:5" x14ac:dyDescent="0.25">
      <c r="A1116" s="1"/>
    </row>
    <row r="1117" spans="1:5" x14ac:dyDescent="0.25">
      <c r="A1117" s="1"/>
    </row>
    <row r="1118" spans="1:5" x14ac:dyDescent="0.25">
      <c r="A1118" s="1"/>
    </row>
    <row r="1119" spans="1:5" x14ac:dyDescent="0.25">
      <c r="A1119" s="1"/>
    </row>
    <row r="1120" spans="1:5" x14ac:dyDescent="0.25">
      <c r="A1120" s="1"/>
    </row>
    <row r="1121" spans="1:5" x14ac:dyDescent="0.25">
      <c r="A1121" s="1"/>
      <c r="E1121" s="1"/>
    </row>
    <row r="1122" spans="1:5" x14ac:dyDescent="0.25">
      <c r="A1122" s="1"/>
    </row>
    <row r="1123" spans="1:5" x14ac:dyDescent="0.25">
      <c r="A1123" s="1"/>
      <c r="E1123" s="1"/>
    </row>
    <row r="1124" spans="1:5" x14ac:dyDescent="0.25">
      <c r="A1124" s="1"/>
    </row>
    <row r="1125" spans="1:5" x14ac:dyDescent="0.25">
      <c r="A1125" s="1"/>
    </row>
    <row r="1126" spans="1:5" x14ac:dyDescent="0.25">
      <c r="A1126" s="1"/>
    </row>
    <row r="1127" spans="1:5" x14ac:dyDescent="0.25">
      <c r="A1127" s="1"/>
    </row>
    <row r="1129" spans="1:5" x14ac:dyDescent="0.25">
      <c r="A1129" s="1"/>
    </row>
    <row r="1132" spans="1:5" x14ac:dyDescent="0.25">
      <c r="A1132" s="1"/>
    </row>
    <row r="1133" spans="1:5" x14ac:dyDescent="0.25">
      <c r="A1133" s="1"/>
    </row>
    <row r="1134" spans="1:5" x14ac:dyDescent="0.25">
      <c r="A1134" s="1"/>
      <c r="E1134" s="1"/>
    </row>
    <row r="1139" spans="1:5" x14ac:dyDescent="0.25">
      <c r="A1139" s="1"/>
      <c r="E1139" s="1"/>
    </row>
    <row r="1140" spans="1:5" x14ac:dyDescent="0.25">
      <c r="A1140" s="1"/>
      <c r="E1140" s="1"/>
    </row>
    <row r="1141" spans="1:5" x14ac:dyDescent="0.25">
      <c r="A1141" s="1"/>
      <c r="E1141" s="1"/>
    </row>
    <row r="1142" spans="1:5" x14ac:dyDescent="0.25">
      <c r="A1142" s="1"/>
      <c r="E1142" s="1"/>
    </row>
    <row r="1143" spans="1:5" x14ac:dyDescent="0.25">
      <c r="A1143" s="1"/>
      <c r="E1143" s="1"/>
    </row>
    <row r="1144" spans="1:5" x14ac:dyDescent="0.25">
      <c r="A1144" s="1"/>
      <c r="E1144" s="1"/>
    </row>
    <row r="1145" spans="1:5" x14ac:dyDescent="0.25">
      <c r="A1145" s="1"/>
      <c r="E1145" s="1"/>
    </row>
    <row r="1146" spans="1:5" x14ac:dyDescent="0.25">
      <c r="A1146" s="1"/>
      <c r="E1146" s="1"/>
    </row>
    <row r="1147" spans="1:5" x14ac:dyDescent="0.25">
      <c r="A1147" s="1"/>
      <c r="E1147" s="1"/>
    </row>
    <row r="1148" spans="1:5" x14ac:dyDescent="0.25">
      <c r="A1148" s="1"/>
      <c r="E1148" s="1"/>
    </row>
    <row r="1149" spans="1:5" x14ac:dyDescent="0.25">
      <c r="A1149" s="1"/>
      <c r="E1149" s="1"/>
    </row>
    <row r="1150" spans="1:5" x14ac:dyDescent="0.25">
      <c r="A1150" s="1"/>
      <c r="E1150" s="1"/>
    </row>
    <row r="1151" spans="1:5" x14ac:dyDescent="0.25">
      <c r="A1151" s="1"/>
      <c r="E1151" s="1"/>
    </row>
    <row r="1152" spans="1:5" x14ac:dyDescent="0.25">
      <c r="A1152" s="1"/>
      <c r="E1152" s="1"/>
    </row>
    <row r="1153" spans="1:5" x14ac:dyDescent="0.25">
      <c r="A1153" s="1"/>
      <c r="E1153" s="1"/>
    </row>
    <row r="1154" spans="1:5" x14ac:dyDescent="0.25">
      <c r="A1154" s="1"/>
    </row>
    <row r="1155" spans="1:5" x14ac:dyDescent="0.25">
      <c r="A1155" s="1"/>
      <c r="E1155" s="1"/>
    </row>
    <row r="1156" spans="1:5" x14ac:dyDescent="0.25">
      <c r="A1156" s="1"/>
      <c r="E1156" s="1"/>
    </row>
    <row r="1157" spans="1:5" x14ac:dyDescent="0.25">
      <c r="A1157" s="1"/>
      <c r="E1157" s="1"/>
    </row>
    <row r="1158" spans="1:5" x14ac:dyDescent="0.25">
      <c r="A1158" s="1"/>
      <c r="E1158" s="1"/>
    </row>
    <row r="1159" spans="1:5" x14ac:dyDescent="0.25">
      <c r="A1159" s="1"/>
      <c r="E1159" s="1"/>
    </row>
    <row r="1160" spans="1:5" x14ac:dyDescent="0.25">
      <c r="A1160" s="1"/>
      <c r="E1160" s="1"/>
    </row>
    <row r="1161" spans="1:5" x14ac:dyDescent="0.25">
      <c r="A1161" s="1"/>
      <c r="E1161" s="1"/>
    </row>
    <row r="1162" spans="1:5" x14ac:dyDescent="0.25">
      <c r="A1162" s="1"/>
      <c r="E1162" s="1"/>
    </row>
    <row r="1163" spans="1:5" x14ac:dyDescent="0.25">
      <c r="A1163" s="1"/>
      <c r="E1163" s="1"/>
    </row>
    <row r="1164" spans="1:5" x14ac:dyDescent="0.25">
      <c r="A1164" s="1"/>
      <c r="E1164" s="1"/>
    </row>
    <row r="1165" spans="1:5" x14ac:dyDescent="0.25">
      <c r="A1165" s="1"/>
      <c r="E1165" s="1"/>
    </row>
    <row r="1166" spans="1:5" x14ac:dyDescent="0.25">
      <c r="A1166" s="1"/>
      <c r="E1166" s="1"/>
    </row>
    <row r="1167" spans="1:5" x14ac:dyDescent="0.25">
      <c r="A1167" s="1"/>
      <c r="E1167" s="1"/>
    </row>
    <row r="1168" spans="1:5" x14ac:dyDescent="0.25">
      <c r="A1168" s="1"/>
      <c r="E1168" s="1"/>
    </row>
    <row r="1169" spans="1:5" x14ac:dyDescent="0.25">
      <c r="A1169" s="1"/>
      <c r="E1169" s="1"/>
    </row>
    <row r="1170" spans="1:5" x14ac:dyDescent="0.25">
      <c r="A1170" s="1"/>
      <c r="E1170" s="1"/>
    </row>
    <row r="1171" spans="1:5" x14ac:dyDescent="0.25">
      <c r="A1171" s="1"/>
      <c r="E1171" s="1"/>
    </row>
    <row r="1172" spans="1:5" x14ac:dyDescent="0.25">
      <c r="A1172" s="1"/>
      <c r="E1172" s="1"/>
    </row>
    <row r="1173" spans="1:5" x14ac:dyDescent="0.25">
      <c r="A1173" s="1"/>
      <c r="E1173" s="1"/>
    </row>
    <row r="1174" spans="1:5" x14ac:dyDescent="0.25">
      <c r="A1174" s="1"/>
      <c r="E1174" s="1"/>
    </row>
    <row r="1175" spans="1:5" x14ac:dyDescent="0.25">
      <c r="A1175" s="1"/>
      <c r="E1175" s="1"/>
    </row>
    <row r="1176" spans="1:5" x14ac:dyDescent="0.25">
      <c r="A1176" s="1"/>
      <c r="E1176" s="1"/>
    </row>
    <row r="1177" spans="1:5" x14ac:dyDescent="0.25">
      <c r="A1177" s="1"/>
      <c r="E1177" s="1"/>
    </row>
    <row r="1178" spans="1:5" x14ac:dyDescent="0.25">
      <c r="A1178" s="1"/>
      <c r="E1178" s="1"/>
    </row>
    <row r="1179" spans="1:5" x14ac:dyDescent="0.25">
      <c r="A1179" s="1"/>
      <c r="E1179" s="1"/>
    </row>
    <row r="1180" spans="1:5" x14ac:dyDescent="0.25">
      <c r="A1180" s="1"/>
      <c r="E1180" s="1"/>
    </row>
    <row r="1181" spans="1:5" x14ac:dyDescent="0.25">
      <c r="A1181" s="1"/>
      <c r="E1181" s="1"/>
    </row>
    <row r="1182" spans="1:5" x14ac:dyDescent="0.25">
      <c r="A1182" s="1"/>
      <c r="E1182" s="1"/>
    </row>
    <row r="1183" spans="1:5" x14ac:dyDescent="0.25">
      <c r="A1183" s="1"/>
      <c r="E1183" s="1"/>
    </row>
    <row r="1184" spans="1:5" x14ac:dyDescent="0.25">
      <c r="A1184" s="1"/>
      <c r="E1184" s="1"/>
    </row>
    <row r="1185" spans="1:5" x14ac:dyDescent="0.25">
      <c r="A1185" s="1"/>
      <c r="E1185" s="1"/>
    </row>
    <row r="1186" spans="1:5" x14ac:dyDescent="0.25">
      <c r="A1186" s="1"/>
      <c r="E1186" s="1"/>
    </row>
    <row r="1187" spans="1:5" x14ac:dyDescent="0.25">
      <c r="A1187" s="1"/>
      <c r="E1187" s="1"/>
    </row>
    <row r="1188" spans="1:5" x14ac:dyDescent="0.25">
      <c r="A1188" s="1"/>
      <c r="E1188" s="1"/>
    </row>
    <row r="1189" spans="1:5" x14ac:dyDescent="0.25">
      <c r="A1189" s="1"/>
      <c r="E1189" s="1"/>
    </row>
    <row r="1190" spans="1:5" x14ac:dyDescent="0.25">
      <c r="A1190" s="1"/>
      <c r="E1190" s="1"/>
    </row>
    <row r="1191" spans="1:5" x14ac:dyDescent="0.25">
      <c r="A1191" s="1"/>
      <c r="E1191" s="1"/>
    </row>
    <row r="1192" spans="1:5" x14ac:dyDescent="0.25">
      <c r="A1192" s="1"/>
      <c r="E1192" s="1"/>
    </row>
    <row r="1193" spans="1:5" x14ac:dyDescent="0.25">
      <c r="A1193" s="1"/>
      <c r="E1193" s="1"/>
    </row>
    <row r="1194" spans="1:5" x14ac:dyDescent="0.25">
      <c r="A1194" s="1"/>
      <c r="E1194" s="1"/>
    </row>
    <row r="1195" spans="1:5" x14ac:dyDescent="0.25">
      <c r="A1195" s="1"/>
      <c r="E1195" s="1"/>
    </row>
    <row r="1196" spans="1:5" x14ac:dyDescent="0.25">
      <c r="A1196" s="1"/>
      <c r="E1196" s="1"/>
    </row>
    <row r="1197" spans="1:5" x14ac:dyDescent="0.25">
      <c r="A1197" s="1"/>
      <c r="E1197" s="1"/>
    </row>
    <row r="1198" spans="1:5" x14ac:dyDescent="0.25">
      <c r="A1198" s="1"/>
      <c r="E1198" s="1"/>
    </row>
    <row r="1199" spans="1:5" x14ac:dyDescent="0.25">
      <c r="A1199" s="1"/>
      <c r="E1199" s="1"/>
    </row>
    <row r="1200" spans="1:5" x14ac:dyDescent="0.25">
      <c r="A1200" s="1"/>
      <c r="E1200" s="1"/>
    </row>
    <row r="1201" spans="1:5" x14ac:dyDescent="0.25">
      <c r="A1201" s="1"/>
      <c r="E1201" s="1"/>
    </row>
    <row r="1202" spans="1:5" x14ac:dyDescent="0.25">
      <c r="A1202" s="1"/>
      <c r="E1202" s="1"/>
    </row>
    <row r="1203" spans="1:5" x14ac:dyDescent="0.25">
      <c r="A1203" s="1"/>
      <c r="E1203" s="1"/>
    </row>
    <row r="1204" spans="1:5" x14ac:dyDescent="0.25">
      <c r="A1204" s="1"/>
      <c r="E1204" s="1"/>
    </row>
    <row r="1205" spans="1:5" x14ac:dyDescent="0.25">
      <c r="A1205" s="1"/>
      <c r="E1205" s="1"/>
    </row>
    <row r="1206" spans="1:5" x14ac:dyDescent="0.25">
      <c r="A1206" s="1"/>
      <c r="E1206" s="1"/>
    </row>
    <row r="1207" spans="1:5" x14ac:dyDescent="0.25">
      <c r="A1207" s="1"/>
    </row>
    <row r="1208" spans="1:5" x14ac:dyDescent="0.25">
      <c r="A1208" s="1"/>
      <c r="E1208" s="1"/>
    </row>
    <row r="1209" spans="1:5" x14ac:dyDescent="0.25">
      <c r="A1209" s="1"/>
      <c r="E1209" s="1"/>
    </row>
    <row r="1210" spans="1:5" x14ac:dyDescent="0.25">
      <c r="A1210" s="1"/>
      <c r="E1210" s="1"/>
    </row>
    <row r="1211" spans="1:5" x14ac:dyDescent="0.25">
      <c r="A1211" s="1"/>
      <c r="E1211" s="1"/>
    </row>
    <row r="1212" spans="1:5" x14ac:dyDescent="0.25">
      <c r="A1212" s="1"/>
      <c r="E1212" s="1"/>
    </row>
    <row r="1213" spans="1:5" x14ac:dyDescent="0.25">
      <c r="A1213" s="1"/>
      <c r="E1213" s="1"/>
    </row>
    <row r="1214" spans="1:5" x14ac:dyDescent="0.25">
      <c r="A1214" s="1"/>
      <c r="E1214" s="1"/>
    </row>
    <row r="1215" spans="1:5" x14ac:dyDescent="0.25">
      <c r="A1215" s="1"/>
      <c r="E1215" s="1"/>
    </row>
    <row r="1216" spans="1:5" x14ac:dyDescent="0.25">
      <c r="A1216" s="1"/>
      <c r="E1216" s="1"/>
    </row>
    <row r="1217" spans="1:5" x14ac:dyDescent="0.25">
      <c r="A1217" s="1"/>
      <c r="E1217" s="1"/>
    </row>
    <row r="1218" spans="1:5" x14ac:dyDescent="0.25">
      <c r="A1218" s="1"/>
      <c r="E1218" s="1"/>
    </row>
    <row r="1219" spans="1:5" x14ac:dyDescent="0.25">
      <c r="A1219" s="1"/>
      <c r="E1219" s="1"/>
    </row>
    <row r="1220" spans="1:5" x14ac:dyDescent="0.25">
      <c r="A1220" s="1"/>
      <c r="E1220" s="1"/>
    </row>
    <row r="1221" spans="1:5" x14ac:dyDescent="0.25">
      <c r="A1221" s="1"/>
      <c r="E1221" s="1"/>
    </row>
    <row r="1222" spans="1:5" x14ac:dyDescent="0.25">
      <c r="A1222" s="1"/>
      <c r="E1222" s="1"/>
    </row>
    <row r="1223" spans="1:5" x14ac:dyDescent="0.25">
      <c r="A1223" s="1"/>
      <c r="E1223" s="1"/>
    </row>
    <row r="1224" spans="1:5" x14ac:dyDescent="0.25">
      <c r="A1224" s="1"/>
      <c r="E1224" s="1"/>
    </row>
    <row r="1225" spans="1:5" x14ac:dyDescent="0.25">
      <c r="A1225" s="1"/>
      <c r="E1225" s="1"/>
    </row>
    <row r="1226" spans="1:5" x14ac:dyDescent="0.25">
      <c r="A1226" s="1"/>
      <c r="E1226" s="1"/>
    </row>
    <row r="1227" spans="1:5" x14ac:dyDescent="0.25">
      <c r="A1227" s="1"/>
      <c r="E1227" s="1"/>
    </row>
    <row r="1228" spans="1:5" x14ac:dyDescent="0.25">
      <c r="A1228" s="1"/>
      <c r="E1228" s="1"/>
    </row>
    <row r="1229" spans="1:5" x14ac:dyDescent="0.25">
      <c r="A1229" s="1"/>
      <c r="E1229" s="1"/>
    </row>
    <row r="1230" spans="1:5" x14ac:dyDescent="0.25">
      <c r="A1230" s="1"/>
      <c r="E1230" s="1"/>
    </row>
    <row r="1231" spans="1:5" x14ac:dyDescent="0.25">
      <c r="A1231" s="1"/>
      <c r="E1231" s="1"/>
    </row>
    <row r="1232" spans="1:5" x14ac:dyDescent="0.25">
      <c r="A1232" s="1"/>
      <c r="E1232" s="1"/>
    </row>
    <row r="1233" spans="1:5" x14ac:dyDescent="0.25">
      <c r="A1233" s="1"/>
    </row>
    <row r="1234" spans="1:5" x14ac:dyDescent="0.25">
      <c r="A1234" s="1"/>
      <c r="E1234" s="1"/>
    </row>
    <row r="1235" spans="1:5" x14ac:dyDescent="0.25">
      <c r="A1235" s="1"/>
      <c r="E1235" s="1"/>
    </row>
    <row r="1236" spans="1:5" x14ac:dyDescent="0.25">
      <c r="A1236" s="1"/>
      <c r="E1236" s="1"/>
    </row>
    <row r="1237" spans="1:5" x14ac:dyDescent="0.25">
      <c r="A1237" s="1"/>
      <c r="E1237" s="1"/>
    </row>
    <row r="1238" spans="1:5" x14ac:dyDescent="0.25">
      <c r="A1238" s="1"/>
      <c r="E1238" s="1"/>
    </row>
    <row r="1239" spans="1:5" x14ac:dyDescent="0.25">
      <c r="A1239" s="1"/>
      <c r="E1239" s="1"/>
    </row>
    <row r="1240" spans="1:5" x14ac:dyDescent="0.25">
      <c r="A1240" s="1"/>
      <c r="E1240" s="1"/>
    </row>
    <row r="1241" spans="1:5" x14ac:dyDescent="0.25">
      <c r="A1241" s="1"/>
      <c r="E1241" s="1"/>
    </row>
    <row r="1242" spans="1:5" x14ac:dyDescent="0.25">
      <c r="A1242" s="1"/>
      <c r="E1242" s="1"/>
    </row>
    <row r="1243" spans="1:5" x14ac:dyDescent="0.25">
      <c r="A1243" s="1"/>
      <c r="E1243" s="1"/>
    </row>
    <row r="1244" spans="1:5" x14ac:dyDescent="0.25">
      <c r="A1244" s="1"/>
      <c r="E1244" s="1"/>
    </row>
    <row r="1245" spans="1:5" x14ac:dyDescent="0.25">
      <c r="A1245" s="1"/>
      <c r="E1245" s="1"/>
    </row>
    <row r="1246" spans="1:5" x14ac:dyDescent="0.25">
      <c r="A1246" s="1"/>
      <c r="E1246" s="1"/>
    </row>
    <row r="1247" spans="1:5" x14ac:dyDescent="0.25">
      <c r="A1247" s="1"/>
      <c r="E1247" s="1"/>
    </row>
    <row r="1248" spans="1:5" x14ac:dyDescent="0.25">
      <c r="A1248" s="1"/>
      <c r="E1248" s="1"/>
    </row>
    <row r="1249" spans="1:5" x14ac:dyDescent="0.25">
      <c r="A1249" s="1"/>
    </row>
    <row r="1250" spans="1:5" x14ac:dyDescent="0.25">
      <c r="A1250" s="1"/>
      <c r="E1250" s="1"/>
    </row>
    <row r="1251" spans="1:5" x14ac:dyDescent="0.25">
      <c r="A1251" s="1"/>
      <c r="E1251" s="1"/>
    </row>
    <row r="1252" spans="1:5" x14ac:dyDescent="0.25">
      <c r="A1252" s="1"/>
      <c r="E1252" s="1"/>
    </row>
    <row r="1253" spans="1:5" x14ac:dyDescent="0.25">
      <c r="A1253" s="1"/>
      <c r="E1253" s="1"/>
    </row>
    <row r="1254" spans="1:5" x14ac:dyDescent="0.25">
      <c r="A1254" s="1"/>
      <c r="E1254" s="1"/>
    </row>
    <row r="1255" spans="1:5" x14ac:dyDescent="0.25">
      <c r="A1255" s="1"/>
    </row>
    <row r="1256" spans="1:5" x14ac:dyDescent="0.25">
      <c r="A1256" s="1"/>
      <c r="E1256" s="1"/>
    </row>
    <row r="1257" spans="1:5" x14ac:dyDescent="0.25">
      <c r="A1257" s="1"/>
      <c r="E1257" s="1"/>
    </row>
    <row r="1258" spans="1:5" x14ac:dyDescent="0.25">
      <c r="A1258" s="1"/>
    </row>
    <row r="1259" spans="1:5" x14ac:dyDescent="0.25">
      <c r="A1259" s="1"/>
      <c r="E1259" s="1"/>
    </row>
    <row r="1260" spans="1:5" x14ac:dyDescent="0.25">
      <c r="A1260" s="1"/>
    </row>
    <row r="1261" spans="1:5" x14ac:dyDescent="0.25">
      <c r="A1261" s="1"/>
      <c r="E1261" s="1"/>
    </row>
    <row r="1262" spans="1:5" x14ac:dyDescent="0.25">
      <c r="A1262" s="1"/>
      <c r="E1262" s="1"/>
    </row>
    <row r="1263" spans="1:5" x14ac:dyDescent="0.25">
      <c r="A1263" s="1"/>
      <c r="E1263" s="1"/>
    </row>
    <row r="1264" spans="1:5" x14ac:dyDescent="0.25">
      <c r="A1264" s="1"/>
    </row>
    <row r="1265" spans="1:5" x14ac:dyDescent="0.25">
      <c r="A1265" s="1"/>
    </row>
    <row r="1266" spans="1:5" x14ac:dyDescent="0.25">
      <c r="A1266" s="1"/>
    </row>
    <row r="1267" spans="1:5" x14ac:dyDescent="0.25">
      <c r="A1267" s="1"/>
      <c r="E1267" s="1"/>
    </row>
    <row r="1268" spans="1:5" x14ac:dyDescent="0.25">
      <c r="A1268" s="1"/>
      <c r="E1268" s="1"/>
    </row>
    <row r="1269" spans="1:5" x14ac:dyDescent="0.25">
      <c r="A1269" s="1"/>
    </row>
    <row r="1270" spans="1:5" x14ac:dyDescent="0.25">
      <c r="A1270" s="1"/>
    </row>
    <row r="1271" spans="1:5" x14ac:dyDescent="0.25">
      <c r="A1271" s="1"/>
      <c r="E1271" s="1"/>
    </row>
    <row r="1272" spans="1:5" x14ac:dyDescent="0.25">
      <c r="A1272" s="1"/>
      <c r="E1272" s="1"/>
    </row>
    <row r="1273" spans="1:5" x14ac:dyDescent="0.25">
      <c r="A1273" s="1"/>
      <c r="E1273" s="1"/>
    </row>
    <row r="1274" spans="1:5" x14ac:dyDescent="0.25">
      <c r="A1274" s="1"/>
      <c r="E1274" s="1"/>
    </row>
    <row r="1275" spans="1:5" x14ac:dyDescent="0.25">
      <c r="A1275" s="1"/>
    </row>
    <row r="1276" spans="1:5" x14ac:dyDescent="0.25">
      <c r="A1276" s="1"/>
      <c r="E1276" s="1"/>
    </row>
    <row r="1277" spans="1:5" x14ac:dyDescent="0.25">
      <c r="A1277" s="1"/>
      <c r="E1277" s="1"/>
    </row>
    <row r="1278" spans="1:5" x14ac:dyDescent="0.25">
      <c r="A1278" s="1"/>
      <c r="E1278" s="1"/>
    </row>
    <row r="1279" spans="1:5" x14ac:dyDescent="0.25">
      <c r="A1279" s="1"/>
      <c r="E1279" s="1"/>
    </row>
    <row r="1280" spans="1:5" x14ac:dyDescent="0.25">
      <c r="A1280" s="1"/>
      <c r="E1280" s="1"/>
    </row>
    <row r="1281" spans="1:5" x14ac:dyDescent="0.25">
      <c r="A1281" s="1"/>
      <c r="E1281" s="1"/>
    </row>
    <row r="1282" spans="1:5" x14ac:dyDescent="0.25">
      <c r="A1282" s="1"/>
      <c r="E1282" s="1"/>
    </row>
    <row r="1283" spans="1:5" x14ac:dyDescent="0.25">
      <c r="A1283" s="1"/>
      <c r="E1283" s="1"/>
    </row>
    <row r="1284" spans="1:5" x14ac:dyDescent="0.25">
      <c r="A1284" s="1"/>
      <c r="E1284" s="1"/>
    </row>
    <row r="1285" spans="1:5" x14ac:dyDescent="0.25">
      <c r="A1285" s="1"/>
      <c r="E1285" s="1"/>
    </row>
    <row r="1286" spans="1:5" x14ac:dyDescent="0.25">
      <c r="A1286" s="1"/>
      <c r="E1286" s="1"/>
    </row>
    <row r="1287" spans="1:5" x14ac:dyDescent="0.25">
      <c r="A1287" s="1"/>
      <c r="E1287" s="1"/>
    </row>
    <row r="1288" spans="1:5" x14ac:dyDescent="0.25">
      <c r="A1288" s="1"/>
      <c r="E1288" s="1"/>
    </row>
    <row r="1289" spans="1:5" x14ac:dyDescent="0.25">
      <c r="A1289" s="1"/>
      <c r="E1289" s="1"/>
    </row>
    <row r="1290" spans="1:5" x14ac:dyDescent="0.25">
      <c r="A1290" s="1"/>
      <c r="E1290" s="1"/>
    </row>
    <row r="1291" spans="1:5" x14ac:dyDescent="0.25">
      <c r="A1291" s="1"/>
      <c r="E1291" s="1"/>
    </row>
    <row r="1292" spans="1:5" x14ac:dyDescent="0.25">
      <c r="A1292" s="1"/>
      <c r="E1292" s="1"/>
    </row>
    <row r="1293" spans="1:5" x14ac:dyDescent="0.25">
      <c r="A1293" s="1"/>
      <c r="E1293" s="1"/>
    </row>
    <row r="1294" spans="1:5" x14ac:dyDescent="0.25">
      <c r="A1294" s="1"/>
      <c r="E1294" s="1"/>
    </row>
    <row r="1295" spans="1:5" x14ac:dyDescent="0.25">
      <c r="A1295" s="1"/>
      <c r="E1295" s="1"/>
    </row>
    <row r="1296" spans="1:5" x14ac:dyDescent="0.25">
      <c r="A1296" s="1"/>
      <c r="E1296" s="1"/>
    </row>
    <row r="1297" spans="1:5" x14ac:dyDescent="0.25">
      <c r="A1297" s="1"/>
      <c r="E1297" s="1"/>
    </row>
    <row r="1298" spans="1:5" x14ac:dyDescent="0.25">
      <c r="A1298" s="1"/>
      <c r="E1298" s="1"/>
    </row>
    <row r="1299" spans="1:5" x14ac:dyDescent="0.25">
      <c r="A1299" s="1"/>
      <c r="E1299" s="1"/>
    </row>
    <row r="1300" spans="1:5" x14ac:dyDescent="0.25">
      <c r="A1300" s="1"/>
      <c r="E1300" s="1"/>
    </row>
    <row r="1301" spans="1:5" x14ac:dyDescent="0.25">
      <c r="A1301" s="1"/>
      <c r="E1301" s="1"/>
    </row>
    <row r="1302" spans="1:5" x14ac:dyDescent="0.25">
      <c r="A1302" s="1"/>
      <c r="E1302" s="1"/>
    </row>
    <row r="1303" spans="1:5" x14ac:dyDescent="0.25">
      <c r="A1303" s="1"/>
      <c r="E1303" s="1"/>
    </row>
    <row r="1304" spans="1:5" x14ac:dyDescent="0.25">
      <c r="A1304" s="1"/>
      <c r="E1304" s="1"/>
    </row>
    <row r="1305" spans="1:5" x14ac:dyDescent="0.25">
      <c r="A1305" s="1"/>
      <c r="E1305" s="1"/>
    </row>
    <row r="1306" spans="1:5" x14ac:dyDescent="0.25">
      <c r="A1306" s="1"/>
      <c r="E1306" s="1"/>
    </row>
    <row r="1307" spans="1:5" x14ac:dyDescent="0.25">
      <c r="A1307" s="1"/>
      <c r="E1307" s="1"/>
    </row>
    <row r="1308" spans="1:5" x14ac:dyDescent="0.25">
      <c r="A1308" s="1"/>
      <c r="E1308" s="1"/>
    </row>
    <row r="1309" spans="1:5" x14ac:dyDescent="0.25">
      <c r="A1309" s="1"/>
      <c r="E1309" s="1"/>
    </row>
    <row r="1310" spans="1:5" x14ac:dyDescent="0.25">
      <c r="A1310" s="1"/>
      <c r="E1310" s="1"/>
    </row>
    <row r="1311" spans="1:5" x14ac:dyDescent="0.25">
      <c r="A1311" s="1"/>
      <c r="E1311" s="1"/>
    </row>
    <row r="1312" spans="1:5" x14ac:dyDescent="0.25">
      <c r="A1312" s="1"/>
      <c r="E1312" s="1"/>
    </row>
    <row r="1313" spans="1:5" x14ac:dyDescent="0.25">
      <c r="A1313" s="1"/>
      <c r="E1313" s="1"/>
    </row>
    <row r="1314" spans="1:5" x14ac:dyDescent="0.25">
      <c r="A1314" s="1"/>
      <c r="E1314" s="1"/>
    </row>
    <row r="1315" spans="1:5" x14ac:dyDescent="0.25">
      <c r="A1315" s="1"/>
      <c r="E1315" s="1"/>
    </row>
    <row r="1316" spans="1:5" x14ac:dyDescent="0.25">
      <c r="A1316" s="1"/>
      <c r="E1316" s="1"/>
    </row>
    <row r="1317" spans="1:5" x14ac:dyDescent="0.25">
      <c r="A1317" s="1"/>
      <c r="E1317" s="1"/>
    </row>
    <row r="1318" spans="1:5" x14ac:dyDescent="0.25">
      <c r="A1318" s="1"/>
      <c r="E1318" s="1"/>
    </row>
    <row r="1319" spans="1:5" x14ac:dyDescent="0.25">
      <c r="A1319" s="1"/>
      <c r="E1319" s="1"/>
    </row>
    <row r="1320" spans="1:5" x14ac:dyDescent="0.25">
      <c r="A1320" s="1"/>
      <c r="E1320" s="1"/>
    </row>
    <row r="1321" spans="1:5" x14ac:dyDescent="0.25">
      <c r="A1321" s="1"/>
      <c r="E1321" s="1"/>
    </row>
    <row r="1322" spans="1:5" x14ac:dyDescent="0.25">
      <c r="A1322" s="1"/>
      <c r="E1322" s="1"/>
    </row>
    <row r="1323" spans="1:5" x14ac:dyDescent="0.25">
      <c r="A1323" s="1"/>
      <c r="E1323" s="1"/>
    </row>
    <row r="1324" spans="1:5" x14ac:dyDescent="0.25">
      <c r="A1324" s="1"/>
      <c r="E1324" s="1"/>
    </row>
    <row r="1325" spans="1:5" x14ac:dyDescent="0.25">
      <c r="A1325" s="1"/>
    </row>
    <row r="1326" spans="1:5" x14ac:dyDescent="0.25">
      <c r="A1326" s="1"/>
    </row>
    <row r="1327" spans="1:5" x14ac:dyDescent="0.25">
      <c r="A1327" s="1"/>
      <c r="E1327" s="1"/>
    </row>
    <row r="1328" spans="1:5" x14ac:dyDescent="0.25">
      <c r="A1328" s="1"/>
      <c r="E1328" s="1"/>
    </row>
    <row r="1329" spans="1:5" x14ac:dyDescent="0.25">
      <c r="A1329" s="1"/>
      <c r="E1329" s="1"/>
    </row>
    <row r="1330" spans="1:5" x14ac:dyDescent="0.25">
      <c r="A1330" s="1"/>
      <c r="E1330" s="1"/>
    </row>
    <row r="1331" spans="1:5" x14ac:dyDescent="0.25">
      <c r="A1331" s="1"/>
      <c r="E1331" s="1"/>
    </row>
    <row r="1332" spans="1:5" x14ac:dyDescent="0.25">
      <c r="A1332" s="1"/>
      <c r="E1332" s="1"/>
    </row>
    <row r="1333" spans="1:5" x14ac:dyDescent="0.25">
      <c r="A1333" s="1"/>
      <c r="E1333" s="1"/>
    </row>
    <row r="1334" spans="1:5" x14ac:dyDescent="0.25">
      <c r="A1334" s="1"/>
      <c r="E1334" s="1"/>
    </row>
    <row r="1335" spans="1:5" x14ac:dyDescent="0.25">
      <c r="A1335" s="1"/>
    </row>
    <row r="1336" spans="1:5" x14ac:dyDescent="0.25">
      <c r="A1336" s="1"/>
    </row>
    <row r="1337" spans="1:5" x14ac:dyDescent="0.25">
      <c r="A1337" s="1"/>
    </row>
    <row r="1338" spans="1:5" x14ac:dyDescent="0.25">
      <c r="A1338" s="1"/>
      <c r="E1338" s="1"/>
    </row>
    <row r="1339" spans="1:5" x14ac:dyDescent="0.25">
      <c r="A1339" s="1"/>
      <c r="E1339" s="1"/>
    </row>
    <row r="1340" spans="1:5" x14ac:dyDescent="0.25">
      <c r="A1340" s="1"/>
      <c r="E1340" s="1"/>
    </row>
    <row r="1341" spans="1:5" x14ac:dyDescent="0.25">
      <c r="A1341" s="1"/>
      <c r="E1341" s="1"/>
    </row>
    <row r="1342" spans="1:5" x14ac:dyDescent="0.25">
      <c r="A1342" s="1"/>
      <c r="E1342" s="1"/>
    </row>
    <row r="1344" spans="1:5" x14ac:dyDescent="0.25">
      <c r="A1344" s="1"/>
    </row>
    <row r="1345" spans="1:5" x14ac:dyDescent="0.25">
      <c r="A1345" s="1"/>
      <c r="E1345" s="1"/>
    </row>
    <row r="1346" spans="1:5" x14ac:dyDescent="0.25">
      <c r="A1346" s="1"/>
      <c r="E1346" s="1"/>
    </row>
    <row r="1347" spans="1:5" x14ac:dyDescent="0.25">
      <c r="A1347" s="1"/>
      <c r="E1347" s="1"/>
    </row>
    <row r="1348" spans="1:5" x14ac:dyDescent="0.25">
      <c r="A1348" s="1"/>
      <c r="E1348" s="1"/>
    </row>
    <row r="1349" spans="1:5" x14ac:dyDescent="0.25">
      <c r="A1349" s="1"/>
    </row>
    <row r="1350" spans="1:5" x14ac:dyDescent="0.25">
      <c r="A1350" s="1"/>
    </row>
    <row r="1351" spans="1:5" x14ac:dyDescent="0.25">
      <c r="A1351" s="1"/>
    </row>
    <row r="1352" spans="1:5" x14ac:dyDescent="0.25">
      <c r="A1352" s="1"/>
      <c r="E1352" s="1"/>
    </row>
    <row r="1353" spans="1:5" x14ac:dyDescent="0.25">
      <c r="A1353" s="1"/>
      <c r="E1353" s="1"/>
    </row>
    <row r="1354" spans="1:5" x14ac:dyDescent="0.25">
      <c r="A1354" s="1"/>
    </row>
    <row r="1355" spans="1:5" x14ac:dyDescent="0.25">
      <c r="A1355" s="1"/>
    </row>
    <row r="1356" spans="1:5" x14ac:dyDescent="0.25">
      <c r="A1356" s="1"/>
      <c r="E1356" s="1"/>
    </row>
    <row r="1357" spans="1:5" x14ac:dyDescent="0.25">
      <c r="A1357" s="1"/>
      <c r="E1357" s="1"/>
    </row>
    <row r="1358" spans="1:5" x14ac:dyDescent="0.25">
      <c r="A1358" s="1"/>
    </row>
    <row r="1359" spans="1:5" x14ac:dyDescent="0.25">
      <c r="A1359" s="1"/>
    </row>
    <row r="1360" spans="1:5" x14ac:dyDescent="0.25">
      <c r="A1360" s="1"/>
      <c r="E1360" s="1"/>
    </row>
    <row r="1361" spans="1:5" x14ac:dyDescent="0.25">
      <c r="A1361" s="1"/>
    </row>
    <row r="1362" spans="1:5" x14ac:dyDescent="0.25">
      <c r="A1362" s="1"/>
    </row>
    <row r="1363" spans="1:5" x14ac:dyDescent="0.25">
      <c r="A1363" s="1"/>
      <c r="E1363" s="1"/>
    </row>
    <row r="1364" spans="1:5" x14ac:dyDescent="0.25">
      <c r="A1364" s="1"/>
      <c r="E1364" s="1"/>
    </row>
    <row r="1365" spans="1:5" x14ac:dyDescent="0.25">
      <c r="A1365" s="1"/>
      <c r="E1365" s="1"/>
    </row>
    <row r="1366" spans="1:5" x14ac:dyDescent="0.25">
      <c r="A1366" s="1"/>
      <c r="E1366" s="1"/>
    </row>
    <row r="1368" spans="1:5" x14ac:dyDescent="0.25">
      <c r="A1368" s="1"/>
      <c r="E1368" s="1"/>
    </row>
    <row r="1369" spans="1:5" x14ac:dyDescent="0.25">
      <c r="A1369" s="1"/>
      <c r="E1369" s="1"/>
    </row>
    <row r="1370" spans="1:5" x14ac:dyDescent="0.25">
      <c r="A1370" s="1"/>
    </row>
    <row r="1371" spans="1:5" x14ac:dyDescent="0.25">
      <c r="A1371" s="1"/>
      <c r="E1371" s="1"/>
    </row>
    <row r="1372" spans="1:5" x14ac:dyDescent="0.25">
      <c r="A1372" s="1"/>
    </row>
    <row r="1373" spans="1:5" x14ac:dyDescent="0.25">
      <c r="A1373" s="1"/>
    </row>
    <row r="1375" spans="1:5" x14ac:dyDescent="0.25">
      <c r="A1375" s="1"/>
    </row>
    <row r="1377" spans="1:5" x14ac:dyDescent="0.25">
      <c r="A1377" s="1"/>
      <c r="E1377" s="1"/>
    </row>
    <row r="1378" spans="1:5" x14ac:dyDescent="0.25">
      <c r="A1378" s="1"/>
      <c r="E1378" s="1"/>
    </row>
    <row r="1379" spans="1:5" x14ac:dyDescent="0.25">
      <c r="A1379" s="1"/>
      <c r="E1379" s="1"/>
    </row>
    <row r="1382" spans="1:5" x14ac:dyDescent="0.25">
      <c r="A1382" s="1"/>
      <c r="E1382" s="1"/>
    </row>
    <row r="1384" spans="1:5" x14ac:dyDescent="0.25">
      <c r="A1384" s="1"/>
      <c r="E1384" s="1"/>
    </row>
    <row r="1385" spans="1:5" x14ac:dyDescent="0.25">
      <c r="A1385" s="1"/>
      <c r="E1385" s="1"/>
    </row>
    <row r="1386" spans="1:5" x14ac:dyDescent="0.25">
      <c r="A1386" s="1"/>
      <c r="E1386" s="1"/>
    </row>
    <row r="1387" spans="1:5" x14ac:dyDescent="0.25">
      <c r="A1387" s="1"/>
      <c r="E1387" s="1"/>
    </row>
    <row r="1390" spans="1:5" x14ac:dyDescent="0.25">
      <c r="A1390" s="1"/>
      <c r="E1390" s="1"/>
    </row>
    <row r="1391" spans="1:5" x14ac:dyDescent="0.25">
      <c r="A1391" s="1"/>
      <c r="E1391" s="1"/>
    </row>
    <row r="1392" spans="1:5" x14ac:dyDescent="0.25">
      <c r="A1392" s="1"/>
      <c r="E1392" s="1"/>
    </row>
    <row r="1393" spans="1:5" x14ac:dyDescent="0.25">
      <c r="A1393" s="1"/>
      <c r="E1393" s="1"/>
    </row>
    <row r="1394" spans="1:5" x14ac:dyDescent="0.25">
      <c r="A1394" s="1"/>
      <c r="E1394" s="1"/>
    </row>
    <row r="1395" spans="1:5" x14ac:dyDescent="0.25">
      <c r="A1395" s="1"/>
      <c r="E1395" s="1"/>
    </row>
    <row r="1396" spans="1:5" x14ac:dyDescent="0.25">
      <c r="A1396" s="1"/>
      <c r="E1396" s="1"/>
    </row>
    <row r="1397" spans="1:5" x14ac:dyDescent="0.25">
      <c r="A1397" s="1"/>
      <c r="E1397" s="1"/>
    </row>
    <row r="1398" spans="1:5" x14ac:dyDescent="0.25">
      <c r="A1398" s="1"/>
      <c r="E1398" s="1"/>
    </row>
    <row r="1399" spans="1:5" x14ac:dyDescent="0.25">
      <c r="A1399" s="1"/>
      <c r="E1399" s="1"/>
    </row>
    <row r="1400" spans="1:5" x14ac:dyDescent="0.25">
      <c r="A1400" s="1"/>
      <c r="E1400" s="1"/>
    </row>
    <row r="1401" spans="1:5" x14ac:dyDescent="0.25">
      <c r="A1401" s="1"/>
      <c r="E1401" s="1"/>
    </row>
    <row r="1402" spans="1:5" x14ac:dyDescent="0.25">
      <c r="A1402" s="1"/>
      <c r="E1402" s="1"/>
    </row>
    <row r="1403" spans="1:5" x14ac:dyDescent="0.25">
      <c r="A1403" s="1"/>
      <c r="E1403" s="1"/>
    </row>
    <row r="1404" spans="1:5" x14ac:dyDescent="0.25">
      <c r="A1404" s="1"/>
      <c r="E1404" s="1"/>
    </row>
    <row r="1406" spans="1:5" x14ac:dyDescent="0.25">
      <c r="A1406" s="1"/>
      <c r="E1406" s="1"/>
    </row>
    <row r="1407" spans="1:5" x14ac:dyDescent="0.25">
      <c r="A1407" s="1"/>
      <c r="E1407" s="1"/>
    </row>
    <row r="1408" spans="1:5" x14ac:dyDescent="0.25">
      <c r="A1408" s="1"/>
      <c r="E1408" s="1"/>
    </row>
    <row r="1409" spans="1:5" x14ac:dyDescent="0.25">
      <c r="A1409" s="1"/>
      <c r="E1409" s="1"/>
    </row>
    <row r="1410" spans="1:5" x14ac:dyDescent="0.25">
      <c r="A1410" s="1"/>
      <c r="E1410" s="1"/>
    </row>
    <row r="1411" spans="1:5" x14ac:dyDescent="0.25">
      <c r="A1411" s="1"/>
      <c r="E1411" s="1"/>
    </row>
    <row r="1412" spans="1:5" x14ac:dyDescent="0.25">
      <c r="A1412" s="1"/>
      <c r="E1412" s="1"/>
    </row>
    <row r="1413" spans="1:5" x14ac:dyDescent="0.25">
      <c r="A1413" s="1"/>
      <c r="E1413" s="1"/>
    </row>
    <row r="1415" spans="1:5" x14ac:dyDescent="0.25">
      <c r="A1415" s="1"/>
      <c r="E1415" s="1"/>
    </row>
    <row r="1416" spans="1:5" x14ac:dyDescent="0.25">
      <c r="A1416" s="1"/>
      <c r="E1416" s="1"/>
    </row>
    <row r="1417" spans="1:5" x14ac:dyDescent="0.25">
      <c r="A1417" s="1"/>
      <c r="E1417" s="1"/>
    </row>
    <row r="1418" spans="1:5" x14ac:dyDescent="0.25">
      <c r="A1418" s="1"/>
      <c r="E1418" s="1"/>
    </row>
    <row r="1419" spans="1:5" x14ac:dyDescent="0.25">
      <c r="A1419" s="1"/>
      <c r="E1419" s="1"/>
    </row>
    <row r="1420" spans="1:5" x14ac:dyDescent="0.25">
      <c r="A1420" s="1"/>
      <c r="E1420" s="1"/>
    </row>
    <row r="1421" spans="1:5" x14ac:dyDescent="0.25">
      <c r="A1421" s="1"/>
      <c r="E1421" s="1"/>
    </row>
    <row r="1422" spans="1:5" x14ac:dyDescent="0.25">
      <c r="A1422" s="1"/>
      <c r="E1422" s="1"/>
    </row>
    <row r="1423" spans="1:5" x14ac:dyDescent="0.25">
      <c r="A1423" s="1"/>
      <c r="E1423" s="1"/>
    </row>
    <row r="1424" spans="1:5" x14ac:dyDescent="0.25">
      <c r="A1424" s="1"/>
      <c r="E1424" s="1"/>
    </row>
    <row r="1425" spans="1:5" x14ac:dyDescent="0.25">
      <c r="A1425" s="1"/>
      <c r="E1425" s="1"/>
    </row>
    <row r="1426" spans="1:5" x14ac:dyDescent="0.25">
      <c r="A1426" s="1"/>
      <c r="E1426" s="1"/>
    </row>
    <row r="1427" spans="1:5" x14ac:dyDescent="0.25">
      <c r="A1427" s="1"/>
      <c r="E1427" s="1"/>
    </row>
    <row r="1428" spans="1:5" x14ac:dyDescent="0.25">
      <c r="A1428" s="1"/>
      <c r="E1428" s="1"/>
    </row>
    <row r="1429" spans="1:5" x14ac:dyDescent="0.25">
      <c r="A1429" s="1"/>
      <c r="E1429" s="1"/>
    </row>
    <row r="1430" spans="1:5" x14ac:dyDescent="0.25">
      <c r="A1430" s="1"/>
      <c r="E1430" s="1"/>
    </row>
    <row r="1431" spans="1:5" x14ac:dyDescent="0.25">
      <c r="A1431" s="1"/>
      <c r="E1431" s="1"/>
    </row>
    <row r="1432" spans="1:5" x14ac:dyDescent="0.25">
      <c r="A1432" s="1"/>
      <c r="E1432" s="1"/>
    </row>
    <row r="1433" spans="1:5" x14ac:dyDescent="0.25">
      <c r="A1433" s="1"/>
      <c r="E1433" s="1"/>
    </row>
    <row r="1434" spans="1:5" x14ac:dyDescent="0.25">
      <c r="A1434" s="1"/>
      <c r="E1434" s="1"/>
    </row>
    <row r="1435" spans="1:5" x14ac:dyDescent="0.25">
      <c r="A1435" s="1"/>
      <c r="E1435" s="1"/>
    </row>
    <row r="1436" spans="1:5" x14ac:dyDescent="0.25">
      <c r="A1436" s="1"/>
      <c r="E1436" s="1"/>
    </row>
    <row r="1437" spans="1:5" x14ac:dyDescent="0.25">
      <c r="A1437" s="1"/>
      <c r="E1437" s="1"/>
    </row>
    <row r="1438" spans="1:5" x14ac:dyDescent="0.25">
      <c r="A1438" s="1"/>
      <c r="E1438" s="1"/>
    </row>
    <row r="1439" spans="1:5" x14ac:dyDescent="0.25">
      <c r="A1439" s="1"/>
      <c r="E1439" s="1"/>
    </row>
    <row r="1440" spans="1:5" x14ac:dyDescent="0.25">
      <c r="A1440" s="1"/>
      <c r="E1440" s="1"/>
    </row>
    <row r="1441" spans="1:5" x14ac:dyDescent="0.25">
      <c r="A1441" s="1"/>
      <c r="E1441" s="1"/>
    </row>
    <row r="1442" spans="1:5" x14ac:dyDescent="0.25">
      <c r="A1442" s="1"/>
      <c r="E1442" s="1"/>
    </row>
    <row r="1443" spans="1:5" x14ac:dyDescent="0.25">
      <c r="A1443" s="1"/>
      <c r="E1443" s="1"/>
    </row>
    <row r="1444" spans="1:5" x14ac:dyDescent="0.25">
      <c r="A1444" s="1"/>
      <c r="E1444" s="1"/>
    </row>
    <row r="1445" spans="1:5" x14ac:dyDescent="0.25">
      <c r="A1445" s="1"/>
      <c r="E1445" s="1"/>
    </row>
    <row r="1446" spans="1:5" x14ac:dyDescent="0.25">
      <c r="A1446" s="1"/>
      <c r="E1446" s="1"/>
    </row>
    <row r="1447" spans="1:5" x14ac:dyDescent="0.25">
      <c r="A1447" s="1"/>
      <c r="E1447" s="1"/>
    </row>
    <row r="1448" spans="1:5" x14ac:dyDescent="0.25">
      <c r="A1448" s="1"/>
      <c r="E1448" s="1"/>
    </row>
    <row r="1450" spans="1:5" x14ac:dyDescent="0.25">
      <c r="A1450" s="1"/>
      <c r="E1450" s="1"/>
    </row>
    <row r="1451" spans="1:5" x14ac:dyDescent="0.25">
      <c r="A1451" s="1"/>
      <c r="E1451" s="1"/>
    </row>
    <row r="1452" spans="1:5" x14ac:dyDescent="0.25">
      <c r="A1452" s="1"/>
      <c r="E1452" s="1"/>
    </row>
    <row r="1453" spans="1:5" x14ac:dyDescent="0.25">
      <c r="A1453" s="1"/>
      <c r="E1453" s="1"/>
    </row>
    <row r="1454" spans="1:5" x14ac:dyDescent="0.25">
      <c r="A1454" s="1"/>
      <c r="E1454" s="1"/>
    </row>
    <row r="1455" spans="1:5" x14ac:dyDescent="0.25">
      <c r="A1455" s="1"/>
      <c r="E1455" s="1"/>
    </row>
    <row r="1456" spans="1:5" x14ac:dyDescent="0.25">
      <c r="A1456" s="1"/>
      <c r="E1456" s="1"/>
    </row>
    <row r="1457" spans="1:5" x14ac:dyDescent="0.25">
      <c r="A1457" s="1"/>
      <c r="E1457" s="1"/>
    </row>
    <row r="1458" spans="1:5" x14ac:dyDescent="0.25">
      <c r="A1458" s="1"/>
      <c r="E1458" s="1"/>
    </row>
    <row r="1459" spans="1:5" x14ac:dyDescent="0.25">
      <c r="A1459" s="1"/>
      <c r="E1459" s="1"/>
    </row>
    <row r="1460" spans="1:5" x14ac:dyDescent="0.25">
      <c r="A1460" s="1"/>
      <c r="E1460" s="1"/>
    </row>
    <row r="1461" spans="1:5" x14ac:dyDescent="0.25">
      <c r="A1461" s="1"/>
      <c r="E1461" s="1"/>
    </row>
    <row r="1462" spans="1:5" x14ac:dyDescent="0.25">
      <c r="A1462" s="1"/>
      <c r="E1462" s="1"/>
    </row>
    <row r="1463" spans="1:5" x14ac:dyDescent="0.25">
      <c r="A1463" s="1"/>
      <c r="E1463" s="1"/>
    </row>
    <row r="1464" spans="1:5" x14ac:dyDescent="0.25">
      <c r="A1464" s="1"/>
      <c r="E1464" s="1"/>
    </row>
    <row r="1465" spans="1:5" x14ac:dyDescent="0.25">
      <c r="A1465" s="1"/>
      <c r="E1465" s="1"/>
    </row>
    <row r="1466" spans="1:5" x14ac:dyDescent="0.25">
      <c r="A1466" s="1"/>
      <c r="E1466" s="1"/>
    </row>
    <row r="1467" spans="1:5" x14ac:dyDescent="0.25">
      <c r="A1467" s="1"/>
      <c r="E1467" s="1"/>
    </row>
    <row r="1468" spans="1:5" x14ac:dyDescent="0.25">
      <c r="A1468" s="1"/>
      <c r="E1468" s="1"/>
    </row>
    <row r="1469" spans="1:5" x14ac:dyDescent="0.25">
      <c r="A1469" s="1"/>
      <c r="E1469" s="1"/>
    </row>
    <row r="1470" spans="1:5" x14ac:dyDescent="0.25">
      <c r="A1470" s="1"/>
      <c r="E1470" s="1"/>
    </row>
    <row r="1471" spans="1:5" x14ac:dyDescent="0.25">
      <c r="A1471" s="1"/>
      <c r="E1471" s="1"/>
    </row>
    <row r="1472" spans="1:5" x14ac:dyDescent="0.25">
      <c r="A1472" s="1"/>
      <c r="E1472" s="1"/>
    </row>
    <row r="1473" spans="1:5" x14ac:dyDescent="0.25">
      <c r="A1473" s="1"/>
      <c r="E1473" s="1"/>
    </row>
    <row r="1474" spans="1:5" x14ac:dyDescent="0.25">
      <c r="A1474" s="1"/>
      <c r="E1474" s="1"/>
    </row>
    <row r="1475" spans="1:5" x14ac:dyDescent="0.25">
      <c r="A1475" s="1"/>
      <c r="E1475" s="1"/>
    </row>
    <row r="1476" spans="1:5" x14ac:dyDescent="0.25">
      <c r="A1476" s="1"/>
      <c r="E1476" s="1"/>
    </row>
    <row r="1477" spans="1:5" x14ac:dyDescent="0.25">
      <c r="A1477" s="1"/>
      <c r="E1477" s="1"/>
    </row>
    <row r="1478" spans="1:5" x14ac:dyDescent="0.25">
      <c r="A1478" s="1"/>
      <c r="E1478" s="1"/>
    </row>
    <row r="1479" spans="1:5" x14ac:dyDescent="0.25">
      <c r="A1479" s="1"/>
      <c r="E1479" s="1"/>
    </row>
    <row r="1480" spans="1:5" x14ac:dyDescent="0.25">
      <c r="A1480" s="1"/>
      <c r="E1480" s="1"/>
    </row>
    <row r="1481" spans="1:5" x14ac:dyDescent="0.25">
      <c r="A1481" s="1"/>
      <c r="E1481" s="1"/>
    </row>
    <row r="1482" spans="1:5" x14ac:dyDescent="0.25">
      <c r="A1482" s="1"/>
      <c r="E1482" s="1"/>
    </row>
    <row r="1483" spans="1:5" x14ac:dyDescent="0.25">
      <c r="A1483" s="1"/>
      <c r="E1483" s="1"/>
    </row>
    <row r="1484" spans="1:5" x14ac:dyDescent="0.25">
      <c r="A1484" s="1"/>
      <c r="E1484" s="1"/>
    </row>
    <row r="1485" spans="1:5" x14ac:dyDescent="0.25">
      <c r="A1485" s="1"/>
      <c r="E1485" s="1"/>
    </row>
    <row r="1486" spans="1:5" x14ac:dyDescent="0.25">
      <c r="A1486" s="1"/>
      <c r="E1486" s="1"/>
    </row>
    <row r="1487" spans="1:5" x14ac:dyDescent="0.25">
      <c r="A1487" s="1"/>
      <c r="E1487" s="1"/>
    </row>
    <row r="1488" spans="1:5" x14ac:dyDescent="0.25">
      <c r="A1488" s="1"/>
      <c r="E1488" s="1"/>
    </row>
    <row r="1489" spans="1:5" x14ac:dyDescent="0.25">
      <c r="A1489" s="1"/>
      <c r="E1489" s="1"/>
    </row>
    <row r="1490" spans="1:5" x14ac:dyDescent="0.25">
      <c r="A1490" s="1"/>
      <c r="E1490" s="1"/>
    </row>
    <row r="1491" spans="1:5" x14ac:dyDescent="0.25">
      <c r="A1491" s="1"/>
      <c r="E1491" s="1"/>
    </row>
    <row r="1492" spans="1:5" x14ac:dyDescent="0.25">
      <c r="A1492" s="1"/>
      <c r="E1492" s="1"/>
    </row>
    <row r="1493" spans="1:5" x14ac:dyDescent="0.25">
      <c r="A1493" s="1"/>
      <c r="E1493" s="1"/>
    </row>
    <row r="1494" spans="1:5" x14ac:dyDescent="0.25">
      <c r="A1494" s="1"/>
      <c r="E1494" s="1"/>
    </row>
    <row r="1495" spans="1:5" x14ac:dyDescent="0.25">
      <c r="A1495" s="1"/>
      <c r="E1495" s="1"/>
    </row>
    <row r="1496" spans="1:5" x14ac:dyDescent="0.25">
      <c r="A1496" s="1"/>
      <c r="E1496" s="1"/>
    </row>
    <row r="1497" spans="1:5" x14ac:dyDescent="0.25">
      <c r="A1497" s="1"/>
      <c r="E1497" s="1"/>
    </row>
    <row r="1498" spans="1:5" x14ac:dyDescent="0.25">
      <c r="A1498" s="1"/>
      <c r="E1498" s="1"/>
    </row>
    <row r="1499" spans="1:5" x14ac:dyDescent="0.25">
      <c r="A1499" s="1"/>
      <c r="E1499" s="1"/>
    </row>
    <row r="1500" spans="1:5" x14ac:dyDescent="0.25">
      <c r="A1500" s="1"/>
      <c r="E1500" s="1"/>
    </row>
    <row r="1501" spans="1:5" x14ac:dyDescent="0.25">
      <c r="A1501" s="1"/>
      <c r="E1501" s="1"/>
    </row>
    <row r="1502" spans="1:5" x14ac:dyDescent="0.25">
      <c r="A1502" s="1"/>
      <c r="E1502" s="1"/>
    </row>
    <row r="1503" spans="1:5" x14ac:dyDescent="0.25">
      <c r="A1503" s="1"/>
      <c r="E1503" s="1"/>
    </row>
    <row r="1504" spans="1:5" x14ac:dyDescent="0.25">
      <c r="A1504" s="1"/>
      <c r="E1504" s="1"/>
    </row>
    <row r="1505" spans="1:5" x14ac:dyDescent="0.25">
      <c r="A1505" s="1"/>
      <c r="E1505" s="1"/>
    </row>
    <row r="1506" spans="1:5" x14ac:dyDescent="0.25">
      <c r="A1506" s="1"/>
      <c r="E1506" s="1"/>
    </row>
    <row r="1507" spans="1:5" x14ac:dyDescent="0.25">
      <c r="A1507" s="1"/>
      <c r="E1507" s="1"/>
    </row>
    <row r="1508" spans="1:5" x14ac:dyDescent="0.25">
      <c r="A1508" s="1"/>
      <c r="E1508" s="1"/>
    </row>
    <row r="1509" spans="1:5" x14ac:dyDescent="0.25">
      <c r="A1509" s="1"/>
      <c r="E1509" s="1"/>
    </row>
    <row r="1510" spans="1:5" x14ac:dyDescent="0.25">
      <c r="A1510" s="1"/>
      <c r="E1510" s="1"/>
    </row>
    <row r="1511" spans="1:5" x14ac:dyDescent="0.25">
      <c r="A1511" s="1"/>
      <c r="E1511" s="1"/>
    </row>
    <row r="1512" spans="1:5" x14ac:dyDescent="0.25">
      <c r="A1512" s="1"/>
      <c r="E1512" s="1"/>
    </row>
    <row r="1513" spans="1:5" x14ac:dyDescent="0.25">
      <c r="A1513" s="1"/>
      <c r="E1513" s="1"/>
    </row>
    <row r="1514" spans="1:5" x14ac:dyDescent="0.25">
      <c r="A1514" s="1"/>
      <c r="E1514" s="1"/>
    </row>
    <row r="1515" spans="1:5" x14ac:dyDescent="0.25">
      <c r="A1515" s="1"/>
      <c r="E1515" s="1"/>
    </row>
    <row r="1516" spans="1:5" x14ac:dyDescent="0.25">
      <c r="A1516" s="1"/>
      <c r="E1516" s="1"/>
    </row>
    <row r="1517" spans="1:5" x14ac:dyDescent="0.25">
      <c r="A1517" s="1"/>
      <c r="E1517" s="1"/>
    </row>
    <row r="1518" spans="1:5" x14ac:dyDescent="0.25">
      <c r="A1518" s="1"/>
      <c r="E1518" s="1"/>
    </row>
    <row r="1519" spans="1:5" x14ac:dyDescent="0.25">
      <c r="A1519" s="1"/>
      <c r="E1519" s="1"/>
    </row>
    <row r="1520" spans="1:5" x14ac:dyDescent="0.25">
      <c r="A1520" s="1"/>
      <c r="E1520" s="1"/>
    </row>
    <row r="1521" spans="1:5" x14ac:dyDescent="0.25">
      <c r="A1521" s="1"/>
      <c r="E1521" s="1"/>
    </row>
    <row r="1522" spans="1:5" x14ac:dyDescent="0.25">
      <c r="A1522" s="1"/>
      <c r="E1522" s="1"/>
    </row>
    <row r="1523" spans="1:5" x14ac:dyDescent="0.25">
      <c r="A1523" s="1"/>
      <c r="E1523" s="1"/>
    </row>
    <row r="1524" spans="1:5" x14ac:dyDescent="0.25">
      <c r="A1524" s="1"/>
      <c r="E1524" s="1"/>
    </row>
    <row r="1525" spans="1:5" x14ac:dyDescent="0.25">
      <c r="A1525" s="1"/>
      <c r="E1525" s="1"/>
    </row>
    <row r="1526" spans="1:5" x14ac:dyDescent="0.25">
      <c r="A1526" s="1"/>
      <c r="E1526" s="1"/>
    </row>
    <row r="1527" spans="1:5" x14ac:dyDescent="0.25">
      <c r="A1527" s="1"/>
      <c r="E1527" s="1"/>
    </row>
    <row r="1528" spans="1:5" x14ac:dyDescent="0.25">
      <c r="A1528" s="1"/>
      <c r="E1528" s="1"/>
    </row>
    <row r="1529" spans="1:5" x14ac:dyDescent="0.25">
      <c r="A1529" s="1"/>
      <c r="E1529" s="1"/>
    </row>
    <row r="1530" spans="1:5" x14ac:dyDescent="0.25">
      <c r="A1530" s="1"/>
      <c r="E1530" s="1"/>
    </row>
    <row r="1531" spans="1:5" x14ac:dyDescent="0.25">
      <c r="A1531" s="1"/>
      <c r="E1531" s="1"/>
    </row>
    <row r="1532" spans="1:5" x14ac:dyDescent="0.25">
      <c r="A1532" s="1"/>
      <c r="E1532" s="1"/>
    </row>
    <row r="1533" spans="1:5" x14ac:dyDescent="0.25">
      <c r="A1533" s="1"/>
      <c r="E1533" s="1"/>
    </row>
    <row r="1535" spans="1:5" x14ac:dyDescent="0.25">
      <c r="A1535" s="1"/>
      <c r="E1535" s="1"/>
    </row>
    <row r="1536" spans="1:5" x14ac:dyDescent="0.25">
      <c r="A1536" s="1"/>
      <c r="E1536" s="1"/>
    </row>
    <row r="1537" spans="1:5" x14ac:dyDescent="0.25">
      <c r="A1537" s="1"/>
      <c r="E1537" s="1"/>
    </row>
    <row r="1538" spans="1:5" x14ac:dyDescent="0.25">
      <c r="A1538" s="1"/>
      <c r="E1538" s="1"/>
    </row>
    <row r="1539" spans="1:5" x14ac:dyDescent="0.25">
      <c r="A1539" s="1"/>
      <c r="E1539" s="1"/>
    </row>
    <row r="1540" spans="1:5" x14ac:dyDescent="0.25">
      <c r="A1540" s="1"/>
      <c r="E1540" s="1"/>
    </row>
    <row r="1541" spans="1:5" x14ac:dyDescent="0.25">
      <c r="A1541" s="1"/>
      <c r="E1541" s="1"/>
    </row>
    <row r="1542" spans="1:5" x14ac:dyDescent="0.25">
      <c r="A1542" s="1"/>
      <c r="E1542" s="1"/>
    </row>
    <row r="1543" spans="1:5" x14ac:dyDescent="0.25">
      <c r="A1543" s="1"/>
      <c r="E1543" s="1"/>
    </row>
    <row r="1544" spans="1:5" x14ac:dyDescent="0.25">
      <c r="A1544" s="1"/>
      <c r="E1544" s="1"/>
    </row>
    <row r="1545" spans="1:5" x14ac:dyDescent="0.25">
      <c r="A1545" s="1"/>
      <c r="E1545" s="1"/>
    </row>
    <row r="1546" spans="1:5" x14ac:dyDescent="0.25">
      <c r="A1546" s="1"/>
      <c r="E1546" s="1"/>
    </row>
    <row r="1547" spans="1:5" x14ac:dyDescent="0.25">
      <c r="A1547" s="1"/>
      <c r="E1547" s="1"/>
    </row>
    <row r="1548" spans="1:5" x14ac:dyDescent="0.25">
      <c r="A1548" s="1"/>
      <c r="E1548" s="1"/>
    </row>
    <row r="1549" spans="1:5" x14ac:dyDescent="0.25">
      <c r="A1549" s="1"/>
      <c r="E1549" s="1"/>
    </row>
    <row r="1550" spans="1:5" x14ac:dyDescent="0.25">
      <c r="A1550" s="1"/>
      <c r="E1550" s="1"/>
    </row>
    <row r="1551" spans="1:5" x14ac:dyDescent="0.25">
      <c r="A1551" s="1"/>
      <c r="E1551" s="1"/>
    </row>
    <row r="1552" spans="1:5" x14ac:dyDescent="0.25">
      <c r="A1552" s="1"/>
      <c r="E1552" s="1"/>
    </row>
    <row r="1553" spans="1:5" x14ac:dyDescent="0.25">
      <c r="A1553" s="1"/>
      <c r="E1553" s="1"/>
    </row>
    <row r="1554" spans="1:5" x14ac:dyDescent="0.25">
      <c r="A1554" s="1"/>
      <c r="E1554" s="1"/>
    </row>
    <row r="1555" spans="1:5" x14ac:dyDescent="0.25">
      <c r="A1555" s="1"/>
      <c r="E1555" s="1"/>
    </row>
    <row r="1556" spans="1:5" x14ac:dyDescent="0.25">
      <c r="A1556" s="1"/>
      <c r="E1556" s="1"/>
    </row>
    <row r="1557" spans="1:5" x14ac:dyDescent="0.25">
      <c r="A1557" s="1"/>
      <c r="E1557" s="1"/>
    </row>
    <row r="1558" spans="1:5" x14ac:dyDescent="0.25">
      <c r="A1558" s="1"/>
      <c r="E1558" s="1"/>
    </row>
    <row r="1559" spans="1:5" x14ac:dyDescent="0.25">
      <c r="A1559" s="1"/>
      <c r="E1559" s="1"/>
    </row>
    <row r="1560" spans="1:5" x14ac:dyDescent="0.25">
      <c r="A1560" s="1"/>
      <c r="E1560" s="1"/>
    </row>
    <row r="1561" spans="1:5" x14ac:dyDescent="0.25">
      <c r="A1561" s="1"/>
      <c r="E1561" s="1"/>
    </row>
    <row r="1562" spans="1:5" x14ac:dyDescent="0.25">
      <c r="A1562" s="1"/>
      <c r="E1562" s="1"/>
    </row>
    <row r="1563" spans="1:5" x14ac:dyDescent="0.25">
      <c r="A1563" s="1"/>
      <c r="E1563" s="1"/>
    </row>
    <row r="1564" spans="1:5" x14ac:dyDescent="0.25">
      <c r="A1564" s="1"/>
      <c r="E1564" s="1"/>
    </row>
    <row r="1565" spans="1:5" x14ac:dyDescent="0.25">
      <c r="A1565" s="1"/>
      <c r="E1565" s="1"/>
    </row>
    <row r="1566" spans="1:5" x14ac:dyDescent="0.25">
      <c r="A1566" s="1"/>
      <c r="E1566" s="1"/>
    </row>
    <row r="1567" spans="1:5" x14ac:dyDescent="0.25">
      <c r="A1567" s="1"/>
      <c r="E1567" s="1"/>
    </row>
    <row r="1568" spans="1:5" x14ac:dyDescent="0.25">
      <c r="A1568" s="1"/>
      <c r="E1568" s="1"/>
    </row>
    <row r="1569" spans="1:5" x14ac:dyDescent="0.25">
      <c r="A1569" s="1"/>
      <c r="E1569" s="1"/>
    </row>
    <row r="1570" spans="1:5" x14ac:dyDescent="0.25">
      <c r="A1570" s="1"/>
      <c r="E1570" s="1"/>
    </row>
    <row r="1571" spans="1:5" x14ac:dyDescent="0.25">
      <c r="A1571" s="1"/>
      <c r="E1571" s="1"/>
    </row>
    <row r="1572" spans="1:5" x14ac:dyDescent="0.25">
      <c r="A1572" s="1"/>
      <c r="E1572" s="1"/>
    </row>
    <row r="1573" spans="1:5" x14ac:dyDescent="0.25">
      <c r="A1573" s="1"/>
      <c r="E1573" s="1"/>
    </row>
    <row r="1574" spans="1:5" x14ac:dyDescent="0.25">
      <c r="A1574" s="1"/>
      <c r="E1574" s="1"/>
    </row>
    <row r="1575" spans="1:5" x14ac:dyDescent="0.25">
      <c r="A1575" s="1"/>
      <c r="E1575" s="1"/>
    </row>
    <row r="1576" spans="1:5" x14ac:dyDescent="0.25">
      <c r="A1576" s="1"/>
      <c r="E1576" s="1"/>
    </row>
    <row r="1577" spans="1:5" x14ac:dyDescent="0.25">
      <c r="A1577" s="1"/>
      <c r="E1577" s="1"/>
    </row>
    <row r="1578" spans="1:5" x14ac:dyDescent="0.25">
      <c r="A1578" s="1"/>
      <c r="E1578" s="1"/>
    </row>
    <row r="1579" spans="1:5" x14ac:dyDescent="0.25">
      <c r="A1579" s="1"/>
      <c r="E1579" s="1"/>
    </row>
    <row r="1580" spans="1:5" x14ac:dyDescent="0.25">
      <c r="A1580" s="1"/>
      <c r="E1580" s="1"/>
    </row>
    <row r="1581" spans="1:5" x14ac:dyDescent="0.25">
      <c r="A1581" s="1"/>
      <c r="E1581" s="1"/>
    </row>
    <row r="1582" spans="1:5" x14ac:dyDescent="0.25">
      <c r="A1582" s="1"/>
      <c r="E1582" s="1"/>
    </row>
    <row r="1583" spans="1:5" x14ac:dyDescent="0.25">
      <c r="A1583" s="1"/>
      <c r="E1583" s="1"/>
    </row>
    <row r="1584" spans="1:5" x14ac:dyDescent="0.25">
      <c r="A1584" s="1"/>
      <c r="E1584" s="1"/>
    </row>
    <row r="1585" spans="1:5" x14ac:dyDescent="0.25">
      <c r="A1585" s="1"/>
      <c r="E1585" s="1"/>
    </row>
    <row r="1586" spans="1:5" x14ac:dyDescent="0.25">
      <c r="A1586" s="1"/>
      <c r="E1586" s="1"/>
    </row>
    <row r="1587" spans="1:5" x14ac:dyDescent="0.25">
      <c r="A1587" s="1"/>
      <c r="E1587" s="1"/>
    </row>
    <row r="1588" spans="1:5" x14ac:dyDescent="0.25">
      <c r="A1588" s="1"/>
      <c r="E1588" s="1"/>
    </row>
    <row r="1589" spans="1:5" x14ac:dyDescent="0.25">
      <c r="A1589" s="1"/>
      <c r="E1589" s="1"/>
    </row>
    <row r="1590" spans="1:5" x14ac:dyDescent="0.25">
      <c r="A1590" s="1"/>
      <c r="E1590" s="1"/>
    </row>
    <row r="1591" spans="1:5" x14ac:dyDescent="0.25">
      <c r="A1591" s="1"/>
      <c r="E1591" s="1"/>
    </row>
    <row r="1592" spans="1:5" x14ac:dyDescent="0.25">
      <c r="A1592" s="1"/>
      <c r="E1592" s="1"/>
    </row>
    <row r="1593" spans="1:5" x14ac:dyDescent="0.25">
      <c r="A1593" s="1"/>
      <c r="E1593" s="1"/>
    </row>
    <row r="1594" spans="1:5" x14ac:dyDescent="0.25">
      <c r="A1594" s="1"/>
      <c r="E1594" s="1"/>
    </row>
    <row r="1595" spans="1:5" x14ac:dyDescent="0.25">
      <c r="A1595" s="1"/>
      <c r="E1595" s="1"/>
    </row>
    <row r="1596" spans="1:5" x14ac:dyDescent="0.25">
      <c r="A1596" s="1"/>
      <c r="E1596" s="1"/>
    </row>
    <row r="1597" spans="1:5" x14ac:dyDescent="0.25">
      <c r="A1597" s="1"/>
      <c r="E1597" s="1"/>
    </row>
    <row r="1598" spans="1:5" x14ac:dyDescent="0.25">
      <c r="A1598" s="1"/>
      <c r="E1598" s="1"/>
    </row>
    <row r="1599" spans="1:5" x14ac:dyDescent="0.25">
      <c r="A1599" s="1"/>
      <c r="E1599" s="1"/>
    </row>
    <row r="1600" spans="1:5" x14ac:dyDescent="0.25">
      <c r="A1600" s="1"/>
      <c r="E1600" s="1"/>
    </row>
    <row r="1601" spans="1:5" x14ac:dyDescent="0.25">
      <c r="A1601" s="1"/>
      <c r="E1601" s="1"/>
    </row>
    <row r="1602" spans="1:5" x14ac:dyDescent="0.25">
      <c r="A1602" s="1"/>
      <c r="E1602" s="1"/>
    </row>
    <row r="1603" spans="1:5" x14ac:dyDescent="0.25">
      <c r="A1603" s="1"/>
      <c r="E1603" s="1"/>
    </row>
    <row r="1604" spans="1:5" x14ac:dyDescent="0.25">
      <c r="A1604" s="1"/>
      <c r="E1604" s="1"/>
    </row>
    <row r="1605" spans="1:5" x14ac:dyDescent="0.25">
      <c r="A1605" s="1"/>
      <c r="E1605" s="1"/>
    </row>
    <row r="1606" spans="1:5" x14ac:dyDescent="0.25">
      <c r="A1606" s="1"/>
      <c r="E1606" s="1"/>
    </row>
    <row r="1607" spans="1:5" x14ac:dyDescent="0.25">
      <c r="A1607" s="1"/>
      <c r="E1607" s="1"/>
    </row>
    <row r="1608" spans="1:5" x14ac:dyDescent="0.25">
      <c r="A1608" s="1"/>
      <c r="E1608" s="1"/>
    </row>
    <row r="1609" spans="1:5" x14ac:dyDescent="0.25">
      <c r="A1609" s="1"/>
      <c r="E1609" s="1"/>
    </row>
    <row r="1610" spans="1:5" x14ac:dyDescent="0.25">
      <c r="A1610" s="1"/>
      <c r="E1610" s="1"/>
    </row>
    <row r="1611" spans="1:5" x14ac:dyDescent="0.25">
      <c r="A1611" s="1"/>
      <c r="E1611" s="1"/>
    </row>
    <row r="1612" spans="1:5" x14ac:dyDescent="0.25">
      <c r="A1612" s="1"/>
      <c r="E1612" s="1"/>
    </row>
    <row r="1613" spans="1:5" x14ac:dyDescent="0.25">
      <c r="A1613" s="1"/>
      <c r="E1613" s="1"/>
    </row>
    <row r="1614" spans="1:5" x14ac:dyDescent="0.25">
      <c r="A1614" s="1"/>
      <c r="E1614" s="1"/>
    </row>
    <row r="1615" spans="1:5" x14ac:dyDescent="0.25">
      <c r="A1615" s="1"/>
      <c r="E1615" s="1"/>
    </row>
    <row r="1616" spans="1:5" x14ac:dyDescent="0.25">
      <c r="A1616" s="1"/>
      <c r="E1616" s="1"/>
    </row>
    <row r="1617" spans="1:5" x14ac:dyDescent="0.25">
      <c r="A1617" s="1"/>
      <c r="E1617" s="1"/>
    </row>
    <row r="1618" spans="1:5" x14ac:dyDescent="0.25">
      <c r="A1618" s="1"/>
      <c r="E1618" s="1"/>
    </row>
    <row r="1619" spans="1:5" x14ac:dyDescent="0.25">
      <c r="A1619" s="1"/>
      <c r="E1619" s="1"/>
    </row>
    <row r="1620" spans="1:5" x14ac:dyDescent="0.25">
      <c r="A1620" s="1"/>
      <c r="E1620" s="1"/>
    </row>
    <row r="1621" spans="1:5" x14ac:dyDescent="0.25">
      <c r="A1621" s="1"/>
      <c r="E1621" s="1"/>
    </row>
    <row r="1622" spans="1:5" x14ac:dyDescent="0.25">
      <c r="A1622" s="1"/>
      <c r="E1622" s="1"/>
    </row>
    <row r="1623" spans="1:5" x14ac:dyDescent="0.25">
      <c r="A1623" s="1"/>
      <c r="E1623" s="1"/>
    </row>
    <row r="1624" spans="1:5" x14ac:dyDescent="0.25">
      <c r="A1624" s="1"/>
      <c r="E1624" s="1"/>
    </row>
    <row r="1625" spans="1:5" x14ac:dyDescent="0.25">
      <c r="A1625" s="1"/>
      <c r="E1625" s="1"/>
    </row>
    <row r="1626" spans="1:5" x14ac:dyDescent="0.25">
      <c r="A1626" s="1"/>
      <c r="E1626" s="1"/>
    </row>
    <row r="1627" spans="1:5" x14ac:dyDescent="0.25">
      <c r="A1627" s="1"/>
      <c r="E1627" s="1"/>
    </row>
    <row r="1628" spans="1:5" x14ac:dyDescent="0.25">
      <c r="A1628" s="1"/>
      <c r="E1628" s="1"/>
    </row>
    <row r="1629" spans="1:5" x14ac:dyDescent="0.25">
      <c r="A1629" s="1"/>
      <c r="E1629" s="1"/>
    </row>
    <row r="1630" spans="1:5" x14ac:dyDescent="0.25">
      <c r="A1630" s="1"/>
      <c r="E1630" s="1"/>
    </row>
    <row r="1631" spans="1:5" x14ac:dyDescent="0.25">
      <c r="A1631" s="1"/>
      <c r="E1631" s="1"/>
    </row>
    <row r="1632" spans="1:5" x14ac:dyDescent="0.25">
      <c r="A1632" s="1"/>
      <c r="E1632" s="1"/>
    </row>
    <row r="1633" spans="1:5" x14ac:dyDescent="0.25">
      <c r="A1633" s="1"/>
      <c r="E1633" s="1"/>
    </row>
    <row r="1634" spans="1:5" x14ac:dyDescent="0.25">
      <c r="A1634" s="1"/>
      <c r="E1634" s="1"/>
    </row>
    <row r="1635" spans="1:5" x14ac:dyDescent="0.25">
      <c r="A1635" s="1"/>
      <c r="E1635" s="1"/>
    </row>
    <row r="1636" spans="1:5" x14ac:dyDescent="0.25">
      <c r="A1636" s="1"/>
      <c r="E1636" s="1"/>
    </row>
    <row r="1637" spans="1:5" x14ac:dyDescent="0.25">
      <c r="A1637" s="1"/>
      <c r="E1637" s="1"/>
    </row>
    <row r="1638" spans="1:5" x14ac:dyDescent="0.25">
      <c r="A1638" s="1"/>
      <c r="E1638" s="1"/>
    </row>
    <row r="1639" spans="1:5" x14ac:dyDescent="0.25">
      <c r="A1639" s="1"/>
      <c r="E1639" s="1"/>
    </row>
    <row r="1640" spans="1:5" x14ac:dyDescent="0.25">
      <c r="A1640" s="1"/>
      <c r="E1640" s="1"/>
    </row>
    <row r="1641" spans="1:5" x14ac:dyDescent="0.25">
      <c r="A1641" s="1"/>
      <c r="E1641" s="1"/>
    </row>
    <row r="1642" spans="1:5" x14ac:dyDescent="0.25">
      <c r="A1642" s="1"/>
      <c r="E1642" s="1"/>
    </row>
    <row r="1643" spans="1:5" x14ac:dyDescent="0.25">
      <c r="A1643" s="1"/>
      <c r="E1643" s="1"/>
    </row>
    <row r="1644" spans="1:5" x14ac:dyDescent="0.25">
      <c r="A1644" s="1"/>
      <c r="E1644" s="1"/>
    </row>
    <row r="1645" spans="1:5" x14ac:dyDescent="0.25">
      <c r="A1645" s="1"/>
      <c r="E1645" s="1"/>
    </row>
    <row r="1646" spans="1:5" x14ac:dyDescent="0.25">
      <c r="A1646" s="1"/>
      <c r="E1646" s="1"/>
    </row>
    <row r="1647" spans="1:5" x14ac:dyDescent="0.25">
      <c r="A1647" s="1"/>
      <c r="E1647" s="1"/>
    </row>
    <row r="1648" spans="1:5" x14ac:dyDescent="0.25">
      <c r="A1648" s="1"/>
      <c r="E1648" s="1"/>
    </row>
    <row r="1649" spans="1:5" x14ac:dyDescent="0.25">
      <c r="A1649" s="1"/>
      <c r="E1649" s="1"/>
    </row>
    <row r="1650" spans="1:5" x14ac:dyDescent="0.25">
      <c r="A1650" s="1"/>
      <c r="E1650" s="1"/>
    </row>
    <row r="1651" spans="1:5" x14ac:dyDescent="0.25">
      <c r="A1651" s="1"/>
      <c r="E1651" s="1"/>
    </row>
    <row r="1652" spans="1:5" x14ac:dyDescent="0.25">
      <c r="A1652" s="1"/>
      <c r="E1652" s="1"/>
    </row>
    <row r="1653" spans="1:5" x14ac:dyDescent="0.25">
      <c r="A1653" s="1"/>
      <c r="E1653" s="1"/>
    </row>
    <row r="1654" spans="1:5" x14ac:dyDescent="0.25">
      <c r="A1654" s="1"/>
      <c r="E1654" s="1"/>
    </row>
    <row r="1655" spans="1:5" x14ac:dyDescent="0.25">
      <c r="A1655" s="1"/>
      <c r="E1655" s="1"/>
    </row>
    <row r="1656" spans="1:5" x14ac:dyDescent="0.25">
      <c r="A1656" s="1"/>
      <c r="E1656" s="1"/>
    </row>
    <row r="1657" spans="1:5" x14ac:dyDescent="0.25">
      <c r="A1657" s="1"/>
      <c r="E1657" s="1"/>
    </row>
    <row r="1658" spans="1:5" x14ac:dyDescent="0.25">
      <c r="A1658" s="1"/>
      <c r="E1658" s="1"/>
    </row>
    <row r="1659" spans="1:5" x14ac:dyDescent="0.25">
      <c r="A1659" s="1"/>
      <c r="E1659" s="1"/>
    </row>
    <row r="1660" spans="1:5" x14ac:dyDescent="0.25">
      <c r="A1660" s="1"/>
      <c r="E1660" s="1"/>
    </row>
    <row r="1661" spans="1:5" x14ac:dyDescent="0.25">
      <c r="A1661" s="1"/>
      <c r="E1661" s="1"/>
    </row>
    <row r="1662" spans="1:5" x14ac:dyDescent="0.25">
      <c r="A1662" s="1"/>
      <c r="E1662" s="1"/>
    </row>
    <row r="1663" spans="1:5" x14ac:dyDescent="0.25">
      <c r="A1663" s="1"/>
      <c r="E1663" s="1"/>
    </row>
    <row r="1664" spans="1:5" x14ac:dyDescent="0.25">
      <c r="A1664" s="1"/>
      <c r="E1664" s="1"/>
    </row>
    <row r="1665" spans="1:5" x14ac:dyDescent="0.25">
      <c r="A1665" s="1"/>
      <c r="E1665" s="1"/>
    </row>
    <row r="1666" spans="1:5" x14ac:dyDescent="0.25">
      <c r="A1666" s="1"/>
      <c r="E1666" s="1"/>
    </row>
    <row r="1667" spans="1:5" x14ac:dyDescent="0.25">
      <c r="A1667" s="1"/>
      <c r="E1667" s="1"/>
    </row>
    <row r="1668" spans="1:5" x14ac:dyDescent="0.25">
      <c r="A1668" s="1"/>
      <c r="E1668" s="1"/>
    </row>
    <row r="1669" spans="1:5" x14ac:dyDescent="0.25">
      <c r="A1669" s="1"/>
      <c r="E1669" s="1"/>
    </row>
    <row r="1670" spans="1:5" x14ac:dyDescent="0.25">
      <c r="A1670" s="1"/>
      <c r="E1670" s="1"/>
    </row>
    <row r="1671" spans="1:5" x14ac:dyDescent="0.25">
      <c r="A1671" s="1"/>
      <c r="E1671" s="1"/>
    </row>
    <row r="1672" spans="1:5" x14ac:dyDescent="0.25">
      <c r="A1672" s="1"/>
      <c r="E1672" s="1"/>
    </row>
    <row r="1673" spans="1:5" x14ac:dyDescent="0.25">
      <c r="A1673" s="1"/>
      <c r="E1673" s="1"/>
    </row>
    <row r="1674" spans="1:5" x14ac:dyDescent="0.25">
      <c r="A1674" s="1"/>
      <c r="E1674" s="1"/>
    </row>
    <row r="1675" spans="1:5" x14ac:dyDescent="0.25">
      <c r="A1675" s="1"/>
      <c r="E1675" s="1"/>
    </row>
    <row r="1676" spans="1:5" x14ac:dyDescent="0.25">
      <c r="A1676" s="1"/>
      <c r="E1676" s="1"/>
    </row>
    <row r="1677" spans="1:5" x14ac:dyDescent="0.25">
      <c r="A1677" s="1"/>
      <c r="E1677" s="1"/>
    </row>
    <row r="1678" spans="1:5" x14ac:dyDescent="0.25">
      <c r="A1678" s="1"/>
      <c r="E1678" s="1"/>
    </row>
    <row r="1679" spans="1:5" x14ac:dyDescent="0.25">
      <c r="A1679" s="1"/>
      <c r="E1679" s="1"/>
    </row>
    <row r="1680" spans="1:5" x14ac:dyDescent="0.25">
      <c r="A1680" s="1"/>
      <c r="E1680" s="1"/>
    </row>
    <row r="1681" spans="1:5" x14ac:dyDescent="0.25">
      <c r="A1681" s="1"/>
      <c r="E1681" s="1"/>
    </row>
    <row r="1682" spans="1:5" x14ac:dyDescent="0.25">
      <c r="A1682" s="1"/>
      <c r="E1682" s="1"/>
    </row>
    <row r="1683" spans="1:5" x14ac:dyDescent="0.25">
      <c r="A1683" s="1"/>
      <c r="E1683" s="1"/>
    </row>
    <row r="1684" spans="1:5" x14ac:dyDescent="0.25">
      <c r="A1684" s="1"/>
      <c r="E1684" s="1"/>
    </row>
    <row r="1685" spans="1:5" x14ac:dyDescent="0.25">
      <c r="A1685" s="1"/>
      <c r="E1685" s="1"/>
    </row>
    <row r="1686" spans="1:5" x14ac:dyDescent="0.25">
      <c r="A1686" s="1"/>
      <c r="E1686" s="1"/>
    </row>
    <row r="1687" spans="1:5" x14ac:dyDescent="0.25">
      <c r="A1687" s="1"/>
      <c r="E1687" s="1"/>
    </row>
    <row r="1688" spans="1:5" x14ac:dyDescent="0.25">
      <c r="A1688" s="1"/>
      <c r="E1688" s="1"/>
    </row>
    <row r="1689" spans="1:5" x14ac:dyDescent="0.25">
      <c r="A1689" s="1"/>
      <c r="E1689" s="1"/>
    </row>
    <row r="1690" spans="1:5" x14ac:dyDescent="0.25">
      <c r="A1690" s="1"/>
      <c r="E1690" s="1"/>
    </row>
    <row r="1691" spans="1:5" x14ac:dyDescent="0.25">
      <c r="A1691" s="1"/>
      <c r="E1691" s="1"/>
    </row>
    <row r="1692" spans="1:5" x14ac:dyDescent="0.25">
      <c r="A1692" s="1"/>
      <c r="E1692" s="1"/>
    </row>
    <row r="1693" spans="1:5" x14ac:dyDescent="0.25">
      <c r="A1693" s="1"/>
      <c r="E1693" s="1"/>
    </row>
    <row r="1694" spans="1:5" x14ac:dyDescent="0.25">
      <c r="A1694" s="1"/>
      <c r="E1694" s="1"/>
    </row>
    <row r="1695" spans="1:5" x14ac:dyDescent="0.25">
      <c r="A1695" s="1"/>
      <c r="E1695" s="1"/>
    </row>
    <row r="1696" spans="1:5" x14ac:dyDescent="0.25">
      <c r="A1696" s="1"/>
      <c r="E1696" s="1"/>
    </row>
    <row r="1697" spans="1:5" x14ac:dyDescent="0.25">
      <c r="A1697" s="1"/>
      <c r="E1697" s="1"/>
    </row>
    <row r="1698" spans="1:5" x14ac:dyDescent="0.25">
      <c r="A1698" s="1"/>
      <c r="E1698" s="1"/>
    </row>
    <row r="1699" spans="1:5" x14ac:dyDescent="0.25">
      <c r="A1699" s="1"/>
      <c r="E1699" s="1"/>
    </row>
    <row r="1700" spans="1:5" x14ac:dyDescent="0.25">
      <c r="A1700" s="1"/>
      <c r="E1700" s="1"/>
    </row>
    <row r="1701" spans="1:5" x14ac:dyDescent="0.25">
      <c r="A1701" s="1"/>
      <c r="E1701" s="1"/>
    </row>
    <row r="1702" spans="1:5" x14ac:dyDescent="0.25">
      <c r="A1702" s="1"/>
      <c r="E1702" s="1"/>
    </row>
    <row r="1703" spans="1:5" x14ac:dyDescent="0.25">
      <c r="A1703" s="1"/>
      <c r="E1703" s="1"/>
    </row>
    <row r="1704" spans="1:5" x14ac:dyDescent="0.25">
      <c r="A1704" s="1"/>
      <c r="E1704" s="1"/>
    </row>
    <row r="1705" spans="1:5" x14ac:dyDescent="0.25">
      <c r="A1705" s="1"/>
      <c r="E1705" s="1"/>
    </row>
    <row r="1706" spans="1:5" x14ac:dyDescent="0.25">
      <c r="A1706" s="1"/>
      <c r="E1706" s="1"/>
    </row>
    <row r="1707" spans="1:5" x14ac:dyDescent="0.25">
      <c r="A1707" s="1"/>
      <c r="E1707" s="1"/>
    </row>
    <row r="1708" spans="1:5" x14ac:dyDescent="0.25">
      <c r="A1708" s="1"/>
      <c r="E1708" s="1"/>
    </row>
    <row r="1709" spans="1:5" x14ac:dyDescent="0.25">
      <c r="A1709" s="1"/>
      <c r="E1709" s="1"/>
    </row>
    <row r="1710" spans="1:5" x14ac:dyDescent="0.25">
      <c r="A1710" s="1"/>
      <c r="E1710" s="1"/>
    </row>
    <row r="1711" spans="1:5" x14ac:dyDescent="0.25">
      <c r="A1711" s="1"/>
      <c r="E1711" s="1"/>
    </row>
    <row r="1712" spans="1:5" x14ac:dyDescent="0.25">
      <c r="A1712" s="1"/>
      <c r="E1712" s="1"/>
    </row>
    <row r="1713" spans="1:5" x14ac:dyDescent="0.25">
      <c r="A1713" s="1"/>
      <c r="E1713" s="1"/>
    </row>
    <row r="1714" spans="1:5" x14ac:dyDescent="0.25">
      <c r="A1714" s="1"/>
      <c r="E1714" s="1"/>
    </row>
    <row r="1715" spans="1:5" x14ac:dyDescent="0.25">
      <c r="A1715" s="1"/>
      <c r="E1715" s="1"/>
    </row>
    <row r="1716" spans="1:5" x14ac:dyDescent="0.25">
      <c r="A1716" s="1"/>
      <c r="E1716" s="1"/>
    </row>
    <row r="1717" spans="1:5" x14ac:dyDescent="0.25">
      <c r="A1717" s="1"/>
      <c r="E1717" s="1"/>
    </row>
    <row r="1718" spans="1:5" x14ac:dyDescent="0.25">
      <c r="A1718" s="1"/>
      <c r="E1718" s="1"/>
    </row>
    <row r="1719" spans="1:5" x14ac:dyDescent="0.25">
      <c r="A1719" s="1"/>
      <c r="E1719" s="1"/>
    </row>
    <row r="1720" spans="1:5" x14ac:dyDescent="0.25">
      <c r="A1720" s="1"/>
      <c r="E1720" s="1"/>
    </row>
    <row r="1721" spans="1:5" x14ac:dyDescent="0.25">
      <c r="A1721" s="1"/>
      <c r="E1721" s="1"/>
    </row>
    <row r="1722" spans="1:5" x14ac:dyDescent="0.25">
      <c r="A1722" s="1"/>
      <c r="E1722" s="1"/>
    </row>
    <row r="1723" spans="1:5" x14ac:dyDescent="0.25">
      <c r="A1723" s="1"/>
      <c r="E1723" s="1"/>
    </row>
    <row r="1724" spans="1:5" x14ac:dyDescent="0.25">
      <c r="A1724" s="1"/>
      <c r="E1724" s="1"/>
    </row>
    <row r="1725" spans="1:5" x14ac:dyDescent="0.25">
      <c r="A1725" s="1"/>
      <c r="E1725" s="1"/>
    </row>
    <row r="1726" spans="1:5" x14ac:dyDescent="0.25">
      <c r="A1726" s="1"/>
      <c r="E1726" s="1"/>
    </row>
    <row r="1727" spans="1:5" x14ac:dyDescent="0.25">
      <c r="A1727" s="1"/>
      <c r="E1727" s="1"/>
    </row>
    <row r="1728" spans="1:5" x14ac:dyDescent="0.25">
      <c r="A1728" s="1"/>
      <c r="E1728" s="1"/>
    </row>
    <row r="1729" spans="1:5" x14ac:dyDescent="0.25">
      <c r="A1729" s="1"/>
      <c r="E1729" s="1"/>
    </row>
    <row r="1730" spans="1:5" x14ac:dyDescent="0.25">
      <c r="A1730" s="1"/>
      <c r="E1730" s="1"/>
    </row>
    <row r="1731" spans="1:5" x14ac:dyDescent="0.25">
      <c r="A1731" s="1"/>
      <c r="E1731" s="1"/>
    </row>
    <row r="1732" spans="1:5" x14ac:dyDescent="0.25">
      <c r="A1732" s="1"/>
      <c r="E1732" s="1"/>
    </row>
    <row r="1733" spans="1:5" x14ac:dyDescent="0.25">
      <c r="A1733" s="1"/>
      <c r="E1733" s="1"/>
    </row>
    <row r="1734" spans="1:5" x14ac:dyDescent="0.25">
      <c r="A1734" s="1"/>
      <c r="E1734" s="1"/>
    </row>
    <row r="1735" spans="1:5" x14ac:dyDescent="0.25">
      <c r="A1735" s="1"/>
      <c r="E1735" s="1"/>
    </row>
    <row r="1736" spans="1:5" x14ac:dyDescent="0.25">
      <c r="A1736" s="1"/>
      <c r="E1736" s="1"/>
    </row>
    <row r="1737" spans="1:5" x14ac:dyDescent="0.25">
      <c r="A1737" s="1"/>
      <c r="E1737" s="1"/>
    </row>
    <row r="1738" spans="1:5" x14ac:dyDescent="0.25">
      <c r="A1738" s="1"/>
      <c r="E1738" s="1"/>
    </row>
    <row r="1739" spans="1:5" x14ac:dyDescent="0.25">
      <c r="A1739" s="1"/>
      <c r="E1739" s="1"/>
    </row>
    <row r="1740" spans="1:5" x14ac:dyDescent="0.25">
      <c r="A1740" s="1"/>
      <c r="E1740" s="1"/>
    </row>
    <row r="1741" spans="1:5" x14ac:dyDescent="0.25">
      <c r="A1741" s="1"/>
      <c r="E1741" s="1"/>
    </row>
    <row r="1742" spans="1:5" x14ac:dyDescent="0.25">
      <c r="A1742" s="1"/>
      <c r="E1742" s="1"/>
    </row>
    <row r="1743" spans="1:5" x14ac:dyDescent="0.25">
      <c r="A1743" s="1"/>
      <c r="E1743" s="1"/>
    </row>
    <row r="1744" spans="1:5" x14ac:dyDescent="0.25">
      <c r="A1744" s="1"/>
      <c r="E1744" s="1"/>
    </row>
    <row r="1745" spans="1:5" x14ac:dyDescent="0.25">
      <c r="A1745" s="1"/>
      <c r="E1745" s="1"/>
    </row>
    <row r="1746" spans="1:5" x14ac:dyDescent="0.25">
      <c r="A1746" s="1"/>
      <c r="E1746" s="1"/>
    </row>
    <row r="1747" spans="1:5" x14ac:dyDescent="0.25">
      <c r="A1747" s="1"/>
      <c r="E1747" s="1"/>
    </row>
    <row r="1748" spans="1:5" x14ac:dyDescent="0.25">
      <c r="A1748" s="1"/>
      <c r="E1748" s="1"/>
    </row>
    <row r="1749" spans="1:5" x14ac:dyDescent="0.25">
      <c r="A1749" s="1"/>
      <c r="E1749" s="1"/>
    </row>
    <row r="1750" spans="1:5" x14ac:dyDescent="0.25">
      <c r="A1750" s="1"/>
      <c r="E1750" s="1"/>
    </row>
    <row r="1751" spans="1:5" x14ac:dyDescent="0.25">
      <c r="A1751" s="1"/>
      <c r="E1751" s="1"/>
    </row>
    <row r="1752" spans="1:5" x14ac:dyDescent="0.25">
      <c r="A1752" s="1"/>
      <c r="E1752" s="1"/>
    </row>
    <row r="1753" spans="1:5" x14ac:dyDescent="0.25">
      <c r="A1753" s="1"/>
      <c r="E1753" s="1"/>
    </row>
    <row r="1754" spans="1:5" x14ac:dyDescent="0.25">
      <c r="A1754" s="1"/>
      <c r="E1754" s="1"/>
    </row>
    <row r="1755" spans="1:5" x14ac:dyDescent="0.25">
      <c r="A1755" s="1"/>
      <c r="E1755" s="1"/>
    </row>
    <row r="1756" spans="1:5" x14ac:dyDescent="0.25">
      <c r="A1756" s="1"/>
      <c r="E1756" s="1"/>
    </row>
    <row r="1757" spans="1:5" x14ac:dyDescent="0.25">
      <c r="A1757" s="1"/>
      <c r="E1757" s="1"/>
    </row>
    <row r="1758" spans="1:5" x14ac:dyDescent="0.25">
      <c r="A1758" s="1"/>
      <c r="E1758" s="1"/>
    </row>
    <row r="1759" spans="1:5" x14ac:dyDescent="0.25">
      <c r="A1759" s="1"/>
      <c r="E1759" s="1"/>
    </row>
    <row r="1760" spans="1:5" x14ac:dyDescent="0.25">
      <c r="A1760" s="1"/>
      <c r="E1760" s="1"/>
    </row>
    <row r="1761" spans="1:5" x14ac:dyDescent="0.25">
      <c r="A1761" s="1"/>
      <c r="E1761" s="1"/>
    </row>
    <row r="1762" spans="1:5" x14ac:dyDescent="0.25">
      <c r="A1762" s="1"/>
      <c r="E1762" s="1"/>
    </row>
    <row r="1763" spans="1:5" x14ac:dyDescent="0.25">
      <c r="A1763" s="1"/>
      <c r="E1763" s="1"/>
    </row>
    <row r="1764" spans="1:5" x14ac:dyDescent="0.25">
      <c r="A1764" s="1"/>
      <c r="E1764" s="1"/>
    </row>
    <row r="1765" spans="1:5" x14ac:dyDescent="0.25">
      <c r="A1765" s="1"/>
      <c r="E1765" s="1"/>
    </row>
    <row r="1766" spans="1:5" x14ac:dyDescent="0.25">
      <c r="A1766" s="1"/>
      <c r="E1766" s="1"/>
    </row>
    <row r="1767" spans="1:5" x14ac:dyDescent="0.25">
      <c r="A1767" s="1"/>
      <c r="E1767" s="1"/>
    </row>
    <row r="1768" spans="1:5" x14ac:dyDescent="0.25">
      <c r="A1768" s="1"/>
      <c r="E1768" s="1"/>
    </row>
    <row r="1769" spans="1:5" x14ac:dyDescent="0.25">
      <c r="A1769" s="1"/>
      <c r="E1769" s="1"/>
    </row>
    <row r="1770" spans="1:5" x14ac:dyDescent="0.25">
      <c r="A1770" s="1"/>
      <c r="E1770" s="1"/>
    </row>
    <row r="1771" spans="1:5" x14ac:dyDescent="0.25">
      <c r="A1771" s="1"/>
      <c r="E1771" s="1"/>
    </row>
    <row r="1772" spans="1:5" x14ac:dyDescent="0.25">
      <c r="A1772" s="1"/>
      <c r="E1772" s="1"/>
    </row>
    <row r="1773" spans="1:5" x14ac:dyDescent="0.25">
      <c r="A1773" s="1"/>
      <c r="E1773" s="1"/>
    </row>
    <row r="1774" spans="1:5" x14ac:dyDescent="0.25">
      <c r="A1774" s="1"/>
      <c r="E1774" s="1"/>
    </row>
    <row r="1775" spans="1:5" x14ac:dyDescent="0.25">
      <c r="A1775" s="1"/>
      <c r="E1775" s="1"/>
    </row>
    <row r="1776" spans="1:5" x14ac:dyDescent="0.25">
      <c r="A1776" s="1"/>
      <c r="E1776" s="1"/>
    </row>
    <row r="1777" spans="1:5" x14ac:dyDescent="0.25">
      <c r="A1777" s="1"/>
      <c r="E1777" s="1"/>
    </row>
    <row r="1778" spans="1:5" x14ac:dyDescent="0.25">
      <c r="A1778" s="1"/>
      <c r="E1778" s="1"/>
    </row>
    <row r="1779" spans="1:5" x14ac:dyDescent="0.25">
      <c r="A1779" s="1"/>
      <c r="E1779" s="1"/>
    </row>
    <row r="1780" spans="1:5" x14ac:dyDescent="0.25">
      <c r="A1780" s="1"/>
      <c r="E1780" s="1"/>
    </row>
    <row r="1781" spans="1:5" x14ac:dyDescent="0.25">
      <c r="A1781" s="1"/>
      <c r="E1781" s="1"/>
    </row>
    <row r="1782" spans="1:5" x14ac:dyDescent="0.25">
      <c r="A1782" s="1"/>
      <c r="E1782" s="1"/>
    </row>
    <row r="1783" spans="1:5" x14ac:dyDescent="0.25">
      <c r="A1783" s="1"/>
      <c r="E1783" s="1"/>
    </row>
    <row r="1784" spans="1:5" x14ac:dyDescent="0.25">
      <c r="A1784" s="1"/>
      <c r="E1784" s="1"/>
    </row>
    <row r="1785" spans="1:5" x14ac:dyDescent="0.25">
      <c r="A1785" s="1"/>
      <c r="E1785" s="1"/>
    </row>
    <row r="1786" spans="1:5" x14ac:dyDescent="0.25">
      <c r="A1786" s="1"/>
      <c r="E1786" s="1"/>
    </row>
    <row r="1787" spans="1:5" x14ac:dyDescent="0.25">
      <c r="A1787" s="1"/>
      <c r="E1787" s="1"/>
    </row>
    <row r="1788" spans="1:5" x14ac:dyDescent="0.25">
      <c r="A1788" s="1"/>
      <c r="E1788" s="1"/>
    </row>
    <row r="1789" spans="1:5" x14ac:dyDescent="0.25">
      <c r="A1789" s="1"/>
      <c r="E1789" s="1"/>
    </row>
    <row r="1790" spans="1:5" x14ac:dyDescent="0.25">
      <c r="A1790" s="1"/>
      <c r="E1790" s="1"/>
    </row>
    <row r="1791" spans="1:5" x14ac:dyDescent="0.25">
      <c r="A1791" s="1"/>
      <c r="E1791" s="1"/>
    </row>
    <row r="1792" spans="1:5" x14ac:dyDescent="0.25">
      <c r="A1792" s="1"/>
      <c r="E1792" s="1"/>
    </row>
    <row r="1793" spans="1:5" x14ac:dyDescent="0.25">
      <c r="A1793" s="1"/>
      <c r="E1793" s="1"/>
    </row>
    <row r="1794" spans="1:5" x14ac:dyDescent="0.25">
      <c r="A1794" s="1"/>
      <c r="E1794" s="1"/>
    </row>
    <row r="1795" spans="1:5" x14ac:dyDescent="0.25">
      <c r="A1795" s="1"/>
      <c r="E1795" s="1"/>
    </row>
    <row r="1796" spans="1:5" x14ac:dyDescent="0.25">
      <c r="A1796" s="1"/>
      <c r="E1796" s="1"/>
    </row>
    <row r="1797" spans="1:5" x14ac:dyDescent="0.25">
      <c r="A1797" s="1"/>
      <c r="E1797" s="1"/>
    </row>
    <row r="1798" spans="1:5" x14ac:dyDescent="0.25">
      <c r="A1798" s="1"/>
      <c r="E1798" s="1"/>
    </row>
    <row r="1799" spans="1:5" x14ac:dyDescent="0.25">
      <c r="A1799" s="1"/>
      <c r="E1799" s="1"/>
    </row>
    <row r="1800" spans="1:5" x14ac:dyDescent="0.25">
      <c r="A1800" s="1"/>
      <c r="E1800" s="1"/>
    </row>
    <row r="1801" spans="1:5" x14ac:dyDescent="0.25">
      <c r="A1801" s="1"/>
      <c r="E1801" s="1"/>
    </row>
    <row r="1802" spans="1:5" x14ac:dyDescent="0.25">
      <c r="A1802" s="1"/>
      <c r="E1802" s="1"/>
    </row>
    <row r="1803" spans="1:5" x14ac:dyDescent="0.25">
      <c r="A1803" s="1"/>
      <c r="E1803" s="1"/>
    </row>
    <row r="1804" spans="1:5" x14ac:dyDescent="0.25">
      <c r="A1804" s="1"/>
      <c r="E1804" s="1"/>
    </row>
    <row r="1805" spans="1:5" x14ac:dyDescent="0.25">
      <c r="A1805" s="1"/>
      <c r="E1805" s="1"/>
    </row>
    <row r="1806" spans="1:5" x14ac:dyDescent="0.25">
      <c r="A1806" s="1"/>
      <c r="E1806" s="1"/>
    </row>
    <row r="1807" spans="1:5" x14ac:dyDescent="0.25">
      <c r="A1807" s="1"/>
      <c r="E1807" s="1"/>
    </row>
    <row r="1808" spans="1:5" x14ac:dyDescent="0.25">
      <c r="A1808" s="1"/>
      <c r="E1808" s="1"/>
    </row>
    <row r="1809" spans="1:5" x14ac:dyDescent="0.25">
      <c r="A1809" s="1"/>
      <c r="E1809" s="1"/>
    </row>
    <row r="1810" spans="1:5" x14ac:dyDescent="0.25">
      <c r="A1810" s="1"/>
      <c r="E1810" s="1"/>
    </row>
    <row r="1811" spans="1:5" x14ac:dyDescent="0.25">
      <c r="A1811" s="1"/>
      <c r="E1811" s="1"/>
    </row>
    <row r="1812" spans="1:5" x14ac:dyDescent="0.25">
      <c r="A1812" s="1"/>
      <c r="E1812" s="1"/>
    </row>
    <row r="1813" spans="1:5" x14ac:dyDescent="0.25">
      <c r="A1813" s="1"/>
      <c r="E1813" s="1"/>
    </row>
    <row r="1814" spans="1:5" x14ac:dyDescent="0.25">
      <c r="A1814" s="1"/>
      <c r="E1814" s="1"/>
    </row>
    <row r="1815" spans="1:5" x14ac:dyDescent="0.25">
      <c r="A1815" s="1"/>
      <c r="E1815" s="1"/>
    </row>
    <row r="1816" spans="1:5" x14ac:dyDescent="0.25">
      <c r="A1816" s="1"/>
      <c r="E1816" s="1"/>
    </row>
    <row r="1817" spans="1:5" x14ac:dyDescent="0.25">
      <c r="A1817" s="1"/>
      <c r="E1817" s="1"/>
    </row>
    <row r="1818" spans="1:5" x14ac:dyDescent="0.25">
      <c r="A1818" s="1"/>
      <c r="E1818" s="1"/>
    </row>
    <row r="1819" spans="1:5" x14ac:dyDescent="0.25">
      <c r="A1819" s="1"/>
      <c r="E1819" s="1"/>
    </row>
    <row r="1820" spans="1:5" x14ac:dyDescent="0.25">
      <c r="A1820" s="1"/>
      <c r="E1820" s="1"/>
    </row>
    <row r="1821" spans="1:5" x14ac:dyDescent="0.25">
      <c r="A1821" s="1"/>
      <c r="E1821" s="1"/>
    </row>
    <row r="1822" spans="1:5" x14ac:dyDescent="0.25">
      <c r="A1822" s="1"/>
      <c r="E1822" s="1"/>
    </row>
    <row r="1823" spans="1:5" x14ac:dyDescent="0.25">
      <c r="A1823" s="1"/>
      <c r="E1823" s="1"/>
    </row>
    <row r="1824" spans="1:5" x14ac:dyDescent="0.25">
      <c r="A1824" s="1"/>
      <c r="E1824" s="1"/>
    </row>
    <row r="1825" spans="1:5" x14ac:dyDescent="0.25">
      <c r="A1825" s="1"/>
      <c r="E1825" s="1"/>
    </row>
    <row r="1826" spans="1:5" x14ac:dyDescent="0.25">
      <c r="A1826" s="1"/>
      <c r="E1826" s="1"/>
    </row>
    <row r="1827" spans="1:5" x14ac:dyDescent="0.25">
      <c r="A1827" s="1"/>
      <c r="E1827" s="1"/>
    </row>
    <row r="1828" spans="1:5" x14ac:dyDescent="0.25">
      <c r="A1828" s="1"/>
      <c r="E1828" s="1"/>
    </row>
    <row r="1829" spans="1:5" x14ac:dyDescent="0.25">
      <c r="A1829" s="1"/>
      <c r="E1829" s="1"/>
    </row>
    <row r="1830" spans="1:5" x14ac:dyDescent="0.25">
      <c r="A1830" s="1"/>
      <c r="E1830" s="1"/>
    </row>
    <row r="1831" spans="1:5" x14ac:dyDescent="0.25">
      <c r="A1831" s="1"/>
      <c r="E1831" s="1"/>
    </row>
    <row r="1832" spans="1:5" x14ac:dyDescent="0.25">
      <c r="A1832" s="1"/>
      <c r="E1832" s="1"/>
    </row>
    <row r="1833" spans="1:5" x14ac:dyDescent="0.25">
      <c r="A1833" s="1"/>
      <c r="E1833" s="1"/>
    </row>
    <row r="1834" spans="1:5" x14ac:dyDescent="0.25">
      <c r="A1834" s="1"/>
      <c r="E1834" s="1"/>
    </row>
    <row r="1835" spans="1:5" x14ac:dyDescent="0.25">
      <c r="A1835" s="1"/>
      <c r="E1835" s="1"/>
    </row>
    <row r="1836" spans="1:5" x14ac:dyDescent="0.25">
      <c r="A1836" s="1"/>
      <c r="E1836" s="1"/>
    </row>
    <row r="1837" spans="1:5" x14ac:dyDescent="0.25">
      <c r="A1837" s="1"/>
      <c r="E1837" s="1"/>
    </row>
    <row r="1838" spans="1:5" x14ac:dyDescent="0.25">
      <c r="A1838" s="1"/>
      <c r="E1838" s="1"/>
    </row>
    <row r="1839" spans="1:5" x14ac:dyDescent="0.25">
      <c r="A1839" s="1"/>
      <c r="E1839" s="1"/>
    </row>
    <row r="1840" spans="1:5" x14ac:dyDescent="0.25">
      <c r="A1840" s="1"/>
      <c r="E1840" s="1"/>
    </row>
    <row r="1841" spans="1:5" x14ac:dyDescent="0.25">
      <c r="A1841" s="1"/>
      <c r="E1841" s="1"/>
    </row>
    <row r="1842" spans="1:5" x14ac:dyDescent="0.25">
      <c r="A1842" s="1"/>
      <c r="E1842" s="1"/>
    </row>
    <row r="1843" spans="1:5" x14ac:dyDescent="0.25">
      <c r="A1843" s="1"/>
      <c r="E1843" s="1"/>
    </row>
    <row r="1844" spans="1:5" x14ac:dyDescent="0.25">
      <c r="A1844" s="1"/>
      <c r="E1844" s="1"/>
    </row>
    <row r="1847" spans="1:5" x14ac:dyDescent="0.25">
      <c r="A1847" s="1"/>
      <c r="E1847" s="1"/>
    </row>
    <row r="1848" spans="1:5" x14ac:dyDescent="0.25">
      <c r="A1848" s="1"/>
      <c r="E1848" s="1"/>
    </row>
    <row r="1849" spans="1:5" x14ac:dyDescent="0.25">
      <c r="A1849" s="1"/>
      <c r="E1849" s="1"/>
    </row>
    <row r="1850" spans="1:5" x14ac:dyDescent="0.25">
      <c r="A1850" s="1"/>
      <c r="E1850" s="1"/>
    </row>
    <row r="1851" spans="1:5" x14ac:dyDescent="0.25">
      <c r="A1851" s="1"/>
      <c r="E1851" s="1"/>
    </row>
    <row r="1852" spans="1:5" x14ac:dyDescent="0.25">
      <c r="A1852" s="1"/>
    </row>
    <row r="1853" spans="1:5" x14ac:dyDescent="0.25">
      <c r="A1853" s="1"/>
      <c r="E1853" s="1"/>
    </row>
    <row r="1854" spans="1:5" x14ac:dyDescent="0.25">
      <c r="A1854" s="1"/>
    </row>
    <row r="1855" spans="1:5" x14ac:dyDescent="0.25">
      <c r="A1855" s="1"/>
      <c r="E1855" s="1"/>
    </row>
    <row r="1856" spans="1:5" x14ac:dyDescent="0.25">
      <c r="A1856" s="1"/>
    </row>
    <row r="1857" spans="1:5" x14ac:dyDescent="0.25">
      <c r="A1857" s="1"/>
      <c r="E1857" s="1"/>
    </row>
    <row r="1858" spans="1:5" x14ac:dyDescent="0.25">
      <c r="A1858" s="1"/>
    </row>
    <row r="1859" spans="1:5" x14ac:dyDescent="0.25">
      <c r="A1859" s="1"/>
    </row>
    <row r="1860" spans="1:5" x14ac:dyDescent="0.25">
      <c r="A1860" s="1"/>
    </row>
    <row r="1861" spans="1:5" x14ac:dyDescent="0.25">
      <c r="A1861" s="1"/>
    </row>
    <row r="1862" spans="1:5" x14ac:dyDescent="0.25">
      <c r="A1862" s="1"/>
    </row>
    <row r="1863" spans="1:5" x14ac:dyDescent="0.25">
      <c r="A1863" s="1"/>
    </row>
    <row r="1864" spans="1:5" x14ac:dyDescent="0.25">
      <c r="A1864" s="1"/>
    </row>
    <row r="1866" spans="1:5" x14ac:dyDescent="0.25">
      <c r="A1866" s="1"/>
    </row>
    <row r="1867" spans="1:5" x14ac:dyDescent="0.25">
      <c r="A1867" s="1"/>
    </row>
    <row r="1868" spans="1:5" x14ac:dyDescent="0.25">
      <c r="A1868" s="1"/>
    </row>
    <row r="1871" spans="1:5" x14ac:dyDescent="0.25">
      <c r="A1871" s="1"/>
      <c r="E1871" s="1"/>
    </row>
    <row r="1872" spans="1:5" x14ac:dyDescent="0.25">
      <c r="A1872" s="1"/>
      <c r="E1872" s="1"/>
    </row>
    <row r="1873" spans="1:5" x14ac:dyDescent="0.25">
      <c r="A1873" s="1"/>
      <c r="E1873" s="1"/>
    </row>
    <row r="1874" spans="1:5" x14ac:dyDescent="0.25">
      <c r="A1874" s="1"/>
      <c r="E1874" s="1"/>
    </row>
    <row r="1875" spans="1:5" x14ac:dyDescent="0.25">
      <c r="A1875" s="1"/>
      <c r="E1875" s="1"/>
    </row>
    <row r="1876" spans="1:5" x14ac:dyDescent="0.25">
      <c r="A1876" s="1"/>
      <c r="E1876" s="1"/>
    </row>
    <row r="1877" spans="1:5" x14ac:dyDescent="0.25">
      <c r="A1877" s="1"/>
      <c r="E1877" s="1"/>
    </row>
    <row r="1878" spans="1:5" x14ac:dyDescent="0.25">
      <c r="A1878" s="1"/>
      <c r="E1878" s="1"/>
    </row>
    <row r="1879" spans="1:5" x14ac:dyDescent="0.25">
      <c r="A1879" s="1"/>
      <c r="E1879" s="1"/>
    </row>
    <row r="1880" spans="1:5" x14ac:dyDescent="0.25">
      <c r="A1880" s="1"/>
      <c r="E1880" s="1"/>
    </row>
    <row r="1881" spans="1:5" x14ac:dyDescent="0.25">
      <c r="A1881" s="1"/>
      <c r="E1881" s="1"/>
    </row>
    <row r="1882" spans="1:5" x14ac:dyDescent="0.25">
      <c r="A1882" s="1"/>
      <c r="E1882" s="1"/>
    </row>
    <row r="1883" spans="1:5" x14ac:dyDescent="0.25">
      <c r="A1883" s="1"/>
      <c r="E1883" s="1"/>
    </row>
    <row r="1884" spans="1:5" x14ac:dyDescent="0.25">
      <c r="A1884" s="1"/>
      <c r="E1884" s="1"/>
    </row>
    <row r="1885" spans="1:5" x14ac:dyDescent="0.25">
      <c r="A1885" s="1"/>
      <c r="E1885" s="1"/>
    </row>
    <row r="1886" spans="1:5" x14ac:dyDescent="0.25">
      <c r="A1886" s="1"/>
      <c r="E1886" s="1"/>
    </row>
    <row r="1887" spans="1:5" x14ac:dyDescent="0.25">
      <c r="A1887" s="1"/>
      <c r="E1887" s="1"/>
    </row>
    <row r="1888" spans="1:5" x14ac:dyDescent="0.25">
      <c r="A1888" s="1"/>
      <c r="E1888" s="1"/>
    </row>
    <row r="1889" spans="1:5" x14ac:dyDescent="0.25">
      <c r="A1889" s="1"/>
      <c r="E1889" s="1"/>
    </row>
    <row r="1890" spans="1:5" x14ac:dyDescent="0.25">
      <c r="A1890" s="1"/>
      <c r="E1890" s="1"/>
    </row>
    <row r="1891" spans="1:5" x14ac:dyDescent="0.25">
      <c r="A1891" s="1"/>
      <c r="E1891" s="1"/>
    </row>
    <row r="1892" spans="1:5" x14ac:dyDescent="0.25">
      <c r="A1892" s="1"/>
      <c r="E1892" s="1"/>
    </row>
    <row r="1893" spans="1:5" x14ac:dyDescent="0.25">
      <c r="A1893" s="1"/>
      <c r="E1893" s="1"/>
    </row>
    <row r="1894" spans="1:5" x14ac:dyDescent="0.25">
      <c r="A1894" s="1"/>
      <c r="E1894" s="1"/>
    </row>
    <row r="1895" spans="1:5" x14ac:dyDescent="0.25">
      <c r="A1895" s="1"/>
      <c r="E1895" s="1"/>
    </row>
    <row r="1896" spans="1:5" x14ac:dyDescent="0.25">
      <c r="A1896" s="1"/>
      <c r="E1896" s="1"/>
    </row>
    <row r="1897" spans="1:5" x14ac:dyDescent="0.25">
      <c r="A1897" s="1"/>
      <c r="E1897" s="1"/>
    </row>
    <row r="1898" spans="1:5" x14ac:dyDescent="0.25">
      <c r="A1898" s="1"/>
      <c r="E1898" s="1"/>
    </row>
    <row r="1899" spans="1:5" x14ac:dyDescent="0.25">
      <c r="A1899" s="1"/>
      <c r="E1899" s="1"/>
    </row>
    <row r="1900" spans="1:5" x14ac:dyDescent="0.25">
      <c r="A1900" s="1"/>
      <c r="E1900" s="1"/>
    </row>
    <row r="1901" spans="1:5" x14ac:dyDescent="0.25">
      <c r="A1901" s="1"/>
      <c r="E1901" s="1"/>
    </row>
    <row r="1902" spans="1:5" x14ac:dyDescent="0.25">
      <c r="A1902" s="1"/>
      <c r="E1902" s="1"/>
    </row>
    <row r="1903" spans="1:5" x14ac:dyDescent="0.25">
      <c r="A1903" s="1"/>
      <c r="E1903" s="1"/>
    </row>
    <row r="1904" spans="1:5" x14ac:dyDescent="0.25">
      <c r="A1904" s="1"/>
      <c r="E1904" s="1"/>
    </row>
    <row r="1905" spans="1:5" x14ac:dyDescent="0.25">
      <c r="A1905" s="1"/>
      <c r="E1905" s="1"/>
    </row>
    <row r="1906" spans="1:5" x14ac:dyDescent="0.25">
      <c r="A1906" s="1"/>
      <c r="E1906" s="1"/>
    </row>
    <row r="1907" spans="1:5" x14ac:dyDescent="0.25">
      <c r="A1907" s="1"/>
      <c r="E1907" s="1"/>
    </row>
    <row r="1908" spans="1:5" x14ac:dyDescent="0.25">
      <c r="A1908" s="1"/>
      <c r="E1908" s="1"/>
    </row>
    <row r="1909" spans="1:5" x14ac:dyDescent="0.25">
      <c r="A1909" s="1"/>
      <c r="E1909" s="1"/>
    </row>
    <row r="1910" spans="1:5" x14ac:dyDescent="0.25">
      <c r="A1910" s="1"/>
      <c r="E1910" s="1"/>
    </row>
    <row r="1911" spans="1:5" x14ac:dyDescent="0.25">
      <c r="A1911" s="1"/>
    </row>
    <row r="1912" spans="1:5" x14ac:dyDescent="0.25">
      <c r="A1912" s="1"/>
      <c r="E1912" s="1"/>
    </row>
    <row r="1913" spans="1:5" x14ac:dyDescent="0.25">
      <c r="A1913" s="1"/>
      <c r="E1913" s="1"/>
    </row>
    <row r="1914" spans="1:5" x14ac:dyDescent="0.25">
      <c r="A1914" s="1"/>
      <c r="E1914" s="1"/>
    </row>
    <row r="1915" spans="1:5" x14ac:dyDescent="0.25">
      <c r="A1915" s="1"/>
      <c r="E1915" s="1"/>
    </row>
    <row r="1916" spans="1:5" x14ac:dyDescent="0.25">
      <c r="A1916" s="1"/>
      <c r="E1916" s="1"/>
    </row>
    <row r="1917" spans="1:5" x14ac:dyDescent="0.25">
      <c r="A1917" s="1"/>
      <c r="E1917" s="1"/>
    </row>
    <row r="1918" spans="1:5" x14ac:dyDescent="0.25">
      <c r="A1918" s="1"/>
      <c r="E1918" s="1"/>
    </row>
    <row r="1919" spans="1:5" x14ac:dyDescent="0.25">
      <c r="A1919" s="1"/>
      <c r="E1919" s="1"/>
    </row>
    <row r="1920" spans="1:5" x14ac:dyDescent="0.25">
      <c r="A1920" s="1"/>
      <c r="E1920" s="1"/>
    </row>
    <row r="1921" spans="1:5" x14ac:dyDescent="0.25">
      <c r="A1921" s="1"/>
      <c r="E1921" s="1"/>
    </row>
    <row r="1922" spans="1:5" x14ac:dyDescent="0.25">
      <c r="A1922" s="1"/>
      <c r="E1922" s="1"/>
    </row>
    <row r="1923" spans="1:5" x14ac:dyDescent="0.25">
      <c r="A1923" s="1"/>
      <c r="E1923" s="1"/>
    </row>
    <row r="1924" spans="1:5" x14ac:dyDescent="0.25">
      <c r="A1924" s="1"/>
      <c r="E1924" s="1"/>
    </row>
    <row r="1925" spans="1:5" x14ac:dyDescent="0.25">
      <c r="A1925" s="1"/>
      <c r="E1925" s="1"/>
    </row>
    <row r="1926" spans="1:5" x14ac:dyDescent="0.25">
      <c r="A1926" s="1"/>
      <c r="E1926" s="1"/>
    </row>
    <row r="1927" spans="1:5" x14ac:dyDescent="0.25">
      <c r="A1927" s="1"/>
    </row>
    <row r="1928" spans="1:5" x14ac:dyDescent="0.25">
      <c r="A1928" s="1"/>
      <c r="E1928" s="1"/>
    </row>
    <row r="1929" spans="1:5" x14ac:dyDescent="0.25">
      <c r="A1929" s="1"/>
      <c r="E1929" s="1"/>
    </row>
    <row r="1930" spans="1:5" x14ac:dyDescent="0.25">
      <c r="A1930" s="1"/>
      <c r="E1930" s="1"/>
    </row>
    <row r="1931" spans="1:5" x14ac:dyDescent="0.25">
      <c r="A1931" s="1"/>
      <c r="E1931" s="1"/>
    </row>
    <row r="1932" spans="1:5" x14ac:dyDescent="0.25">
      <c r="A1932" s="1"/>
      <c r="E1932" s="1"/>
    </row>
    <row r="1933" spans="1:5" x14ac:dyDescent="0.25">
      <c r="A1933" s="1"/>
      <c r="E1933" s="1"/>
    </row>
    <row r="1934" spans="1:5" x14ac:dyDescent="0.25">
      <c r="A1934" s="1"/>
      <c r="E1934" s="1"/>
    </row>
    <row r="1935" spans="1:5" x14ac:dyDescent="0.25">
      <c r="A1935" s="1"/>
      <c r="E1935" s="1"/>
    </row>
    <row r="1936" spans="1:5" x14ac:dyDescent="0.25">
      <c r="A1936" s="1"/>
      <c r="E1936" s="1"/>
    </row>
    <row r="1937" spans="1:5" x14ac:dyDescent="0.25">
      <c r="A1937" s="1"/>
      <c r="E1937" s="1"/>
    </row>
    <row r="1938" spans="1:5" x14ac:dyDescent="0.25">
      <c r="A1938" s="1"/>
      <c r="E1938" s="1"/>
    </row>
    <row r="1939" spans="1:5" x14ac:dyDescent="0.25">
      <c r="A1939" s="1"/>
      <c r="E1939" s="1"/>
    </row>
    <row r="1940" spans="1:5" x14ac:dyDescent="0.25">
      <c r="A1940" s="1"/>
      <c r="E1940" s="1"/>
    </row>
    <row r="1941" spans="1:5" x14ac:dyDescent="0.25">
      <c r="A1941" s="1"/>
      <c r="E1941" s="1"/>
    </row>
    <row r="1942" spans="1:5" x14ac:dyDescent="0.25">
      <c r="A1942" s="1"/>
      <c r="E1942" s="1"/>
    </row>
    <row r="1943" spans="1:5" x14ac:dyDescent="0.25">
      <c r="A1943" s="1"/>
      <c r="E1943" s="1"/>
    </row>
    <row r="1944" spans="1:5" x14ac:dyDescent="0.25">
      <c r="A1944" s="1"/>
      <c r="E1944" s="1"/>
    </row>
    <row r="1945" spans="1:5" x14ac:dyDescent="0.25">
      <c r="A1945" s="1"/>
      <c r="E1945" s="1"/>
    </row>
    <row r="1946" spans="1:5" x14ac:dyDescent="0.25">
      <c r="A1946" s="1"/>
      <c r="E1946" s="1"/>
    </row>
    <row r="1947" spans="1:5" x14ac:dyDescent="0.25">
      <c r="A1947" s="1"/>
      <c r="E1947" s="1"/>
    </row>
    <row r="1948" spans="1:5" x14ac:dyDescent="0.25">
      <c r="A1948" s="1"/>
      <c r="E1948" s="1"/>
    </row>
    <row r="1949" spans="1:5" x14ac:dyDescent="0.25">
      <c r="A1949" s="1"/>
      <c r="E1949" s="1"/>
    </row>
    <row r="1950" spans="1:5" x14ac:dyDescent="0.25">
      <c r="A1950" s="1"/>
      <c r="E1950" s="1"/>
    </row>
    <row r="1951" spans="1:5" x14ac:dyDescent="0.25">
      <c r="A1951" s="1"/>
      <c r="E1951" s="1"/>
    </row>
    <row r="1952" spans="1:5" x14ac:dyDescent="0.25">
      <c r="A1952" s="1"/>
      <c r="E1952" s="1"/>
    </row>
    <row r="1953" spans="1:5" x14ac:dyDescent="0.25">
      <c r="A1953" s="1"/>
      <c r="E1953" s="1"/>
    </row>
    <row r="1954" spans="1:5" x14ac:dyDescent="0.25">
      <c r="A1954" s="1"/>
      <c r="E1954" s="1"/>
    </row>
    <row r="1955" spans="1:5" x14ac:dyDescent="0.25">
      <c r="A1955" s="1"/>
      <c r="E1955" s="1"/>
    </row>
    <row r="1956" spans="1:5" x14ac:dyDescent="0.25">
      <c r="A1956" s="1"/>
      <c r="E1956" s="1"/>
    </row>
    <row r="1957" spans="1:5" x14ac:dyDescent="0.25">
      <c r="A1957" s="1"/>
      <c r="E1957" s="1"/>
    </row>
    <row r="1959" spans="1:5" x14ac:dyDescent="0.25">
      <c r="A1959" s="1"/>
      <c r="E1959" s="1"/>
    </row>
    <row r="1960" spans="1:5" x14ac:dyDescent="0.25">
      <c r="A1960" s="1"/>
      <c r="E1960" s="1"/>
    </row>
    <row r="1961" spans="1:5" x14ac:dyDescent="0.25">
      <c r="A1961" s="1"/>
      <c r="E1961" s="1"/>
    </row>
    <row r="1962" spans="1:5" x14ac:dyDescent="0.25">
      <c r="A1962" s="1"/>
      <c r="E1962" s="1"/>
    </row>
    <row r="1963" spans="1:5" x14ac:dyDescent="0.25">
      <c r="A1963" s="1"/>
      <c r="E1963" s="1"/>
    </row>
    <row r="1964" spans="1:5" x14ac:dyDescent="0.25">
      <c r="A1964" s="1"/>
      <c r="E1964" s="1"/>
    </row>
    <row r="1965" spans="1:5" x14ac:dyDescent="0.25">
      <c r="A1965" s="1"/>
      <c r="E1965" s="1"/>
    </row>
    <row r="1966" spans="1:5" x14ac:dyDescent="0.25">
      <c r="A1966" s="1"/>
      <c r="E1966" s="1"/>
    </row>
    <row r="1967" spans="1:5" x14ac:dyDescent="0.25">
      <c r="A1967" s="1"/>
      <c r="E1967" s="1"/>
    </row>
    <row r="1968" spans="1:5" x14ac:dyDescent="0.25">
      <c r="A1968" s="1"/>
      <c r="E1968" s="1"/>
    </row>
    <row r="1969" spans="1:5" x14ac:dyDescent="0.25">
      <c r="A1969" s="1"/>
      <c r="E1969" s="1"/>
    </row>
    <row r="1970" spans="1:5" x14ac:dyDescent="0.25">
      <c r="A1970" s="1"/>
      <c r="E1970" s="1"/>
    </row>
    <row r="1971" spans="1:5" x14ac:dyDescent="0.25">
      <c r="A1971" s="1"/>
      <c r="E1971" s="1"/>
    </row>
    <row r="1972" spans="1:5" x14ac:dyDescent="0.25">
      <c r="A1972" s="1"/>
      <c r="E1972" s="1"/>
    </row>
    <row r="1973" spans="1:5" x14ac:dyDescent="0.25">
      <c r="A1973" s="1"/>
      <c r="E1973" s="1"/>
    </row>
    <row r="1974" spans="1:5" x14ac:dyDescent="0.25">
      <c r="A1974" s="1"/>
      <c r="E1974" s="1"/>
    </row>
    <row r="1975" spans="1:5" x14ac:dyDescent="0.25">
      <c r="A1975" s="1"/>
      <c r="E1975" s="1"/>
    </row>
    <row r="1976" spans="1:5" x14ac:dyDescent="0.25">
      <c r="A1976" s="1"/>
      <c r="E1976" s="1"/>
    </row>
    <row r="1977" spans="1:5" x14ac:dyDescent="0.25">
      <c r="A1977" s="1"/>
      <c r="E1977" s="1"/>
    </row>
    <row r="1978" spans="1:5" x14ac:dyDescent="0.25">
      <c r="A1978" s="1"/>
      <c r="E1978" s="1"/>
    </row>
    <row r="1979" spans="1:5" x14ac:dyDescent="0.25">
      <c r="A1979" s="1"/>
      <c r="E1979" s="1"/>
    </row>
    <row r="1980" spans="1:5" x14ac:dyDescent="0.25">
      <c r="A1980" s="1"/>
      <c r="E1980" s="1"/>
    </row>
    <row r="1981" spans="1:5" x14ac:dyDescent="0.25">
      <c r="A1981" s="1"/>
      <c r="E1981" s="1"/>
    </row>
    <row r="1982" spans="1:5" x14ac:dyDescent="0.25">
      <c r="A1982" s="1"/>
      <c r="E1982" s="1"/>
    </row>
    <row r="1983" spans="1:5" x14ac:dyDescent="0.25">
      <c r="A1983" s="1"/>
      <c r="E1983" s="1"/>
    </row>
    <row r="1984" spans="1:5" x14ac:dyDescent="0.25">
      <c r="A1984" s="1"/>
      <c r="E1984" s="1"/>
    </row>
    <row r="1985" spans="1:5" x14ac:dyDescent="0.25">
      <c r="A1985" s="1"/>
      <c r="E1985" s="1"/>
    </row>
    <row r="1986" spans="1:5" x14ac:dyDescent="0.25">
      <c r="A1986" s="1"/>
      <c r="E1986" s="1"/>
    </row>
    <row r="1987" spans="1:5" x14ac:dyDescent="0.25">
      <c r="A1987" s="1"/>
      <c r="E1987" s="1"/>
    </row>
    <row r="1988" spans="1:5" x14ac:dyDescent="0.25">
      <c r="A1988" s="1"/>
      <c r="E1988" s="1"/>
    </row>
    <row r="1989" spans="1:5" x14ac:dyDescent="0.25">
      <c r="A1989" s="1"/>
      <c r="E1989" s="1"/>
    </row>
    <row r="1990" spans="1:5" x14ac:dyDescent="0.25">
      <c r="A1990" s="1"/>
      <c r="E1990" s="1"/>
    </row>
    <row r="1991" spans="1:5" x14ac:dyDescent="0.25">
      <c r="A1991" s="1"/>
      <c r="E1991" s="1"/>
    </row>
    <row r="1992" spans="1:5" x14ac:dyDescent="0.25">
      <c r="A1992" s="1"/>
      <c r="E1992" s="1"/>
    </row>
    <row r="1993" spans="1:5" x14ac:dyDescent="0.25">
      <c r="A1993" s="1"/>
      <c r="E1993" s="1"/>
    </row>
    <row r="1994" spans="1:5" x14ac:dyDescent="0.25">
      <c r="A1994" s="1"/>
      <c r="E1994" s="1"/>
    </row>
    <row r="1995" spans="1:5" x14ac:dyDescent="0.25">
      <c r="A1995" s="1"/>
      <c r="E1995" s="1"/>
    </row>
    <row r="1996" spans="1:5" x14ac:dyDescent="0.25">
      <c r="A1996" s="1"/>
      <c r="E1996" s="1"/>
    </row>
    <row r="1997" spans="1:5" x14ac:dyDescent="0.25">
      <c r="A1997" s="1"/>
      <c r="E1997" s="1"/>
    </row>
    <row r="1998" spans="1:5" x14ac:dyDescent="0.25">
      <c r="A1998" s="1"/>
      <c r="E1998" s="1"/>
    </row>
    <row r="1999" spans="1:5" x14ac:dyDescent="0.25">
      <c r="A1999" s="1"/>
      <c r="E1999" s="1"/>
    </row>
    <row r="2000" spans="1:5" x14ac:dyDescent="0.25">
      <c r="A2000" s="1"/>
      <c r="E2000" s="1"/>
    </row>
    <row r="2001" spans="1:5" x14ac:dyDescent="0.25">
      <c r="A2001" s="1"/>
      <c r="E2001" s="1"/>
    </row>
    <row r="2002" spans="1:5" x14ac:dyDescent="0.25">
      <c r="A2002" s="1"/>
      <c r="E2002" s="1"/>
    </row>
    <row r="2003" spans="1:5" x14ac:dyDescent="0.25">
      <c r="A2003" s="1"/>
      <c r="E2003" s="1"/>
    </row>
    <row r="2004" spans="1:5" x14ac:dyDescent="0.25">
      <c r="A2004" s="1"/>
      <c r="E2004" s="1"/>
    </row>
    <row r="2005" spans="1:5" x14ac:dyDescent="0.25">
      <c r="A2005" s="1"/>
      <c r="E2005" s="1"/>
    </row>
    <row r="2006" spans="1:5" x14ac:dyDescent="0.25">
      <c r="A2006" s="1"/>
      <c r="E2006" s="1"/>
    </row>
    <row r="2007" spans="1:5" x14ac:dyDescent="0.25">
      <c r="A2007" s="1"/>
      <c r="E2007" s="1"/>
    </row>
    <row r="2008" spans="1:5" x14ac:dyDescent="0.25">
      <c r="A2008" s="1"/>
      <c r="E2008" s="1"/>
    </row>
    <row r="2009" spans="1:5" x14ac:dyDescent="0.25">
      <c r="A2009" s="1"/>
      <c r="E2009" s="1"/>
    </row>
    <row r="2010" spans="1:5" x14ac:dyDescent="0.25">
      <c r="A2010" s="1"/>
      <c r="E2010" s="1"/>
    </row>
    <row r="2011" spans="1:5" x14ac:dyDescent="0.25">
      <c r="A2011" s="1"/>
      <c r="E2011" s="1"/>
    </row>
    <row r="2012" spans="1:5" x14ac:dyDescent="0.25">
      <c r="A2012" s="1"/>
      <c r="E2012" s="1"/>
    </row>
    <row r="2013" spans="1:5" x14ac:dyDescent="0.25">
      <c r="A2013" s="1"/>
      <c r="E2013" s="1"/>
    </row>
    <row r="2014" spans="1:5" x14ac:dyDescent="0.25">
      <c r="A2014" s="1"/>
      <c r="E2014" s="1"/>
    </row>
    <row r="2015" spans="1:5" x14ac:dyDescent="0.25">
      <c r="A2015" s="1"/>
      <c r="E2015" s="1"/>
    </row>
    <row r="2016" spans="1:5" x14ac:dyDescent="0.25">
      <c r="A2016" s="1"/>
      <c r="E2016" s="1"/>
    </row>
    <row r="2017" spans="1:5" x14ac:dyDescent="0.25">
      <c r="A2017" s="1"/>
      <c r="E2017" s="1"/>
    </row>
    <row r="2018" spans="1:5" x14ac:dyDescent="0.25">
      <c r="A2018" s="1"/>
      <c r="E2018" s="1"/>
    </row>
    <row r="2019" spans="1:5" x14ac:dyDescent="0.25">
      <c r="A2019" s="1"/>
      <c r="E2019" s="1"/>
    </row>
    <row r="2020" spans="1:5" x14ac:dyDescent="0.25">
      <c r="A2020" s="1"/>
      <c r="E2020" s="1"/>
    </row>
    <row r="2021" spans="1:5" x14ac:dyDescent="0.25">
      <c r="A2021" s="1"/>
      <c r="E2021" s="1"/>
    </row>
    <row r="2022" spans="1:5" x14ac:dyDescent="0.25">
      <c r="A2022" s="1"/>
      <c r="E2022" s="1"/>
    </row>
    <row r="2023" spans="1:5" x14ac:dyDescent="0.25">
      <c r="A2023" s="1"/>
      <c r="E2023" s="1"/>
    </row>
    <row r="2024" spans="1:5" x14ac:dyDescent="0.25">
      <c r="A2024" s="1"/>
      <c r="E2024" s="1"/>
    </row>
    <row r="2025" spans="1:5" x14ac:dyDescent="0.25">
      <c r="A2025" s="1"/>
      <c r="E2025" s="1"/>
    </row>
    <row r="2026" spans="1:5" x14ac:dyDescent="0.25">
      <c r="A2026" s="1"/>
      <c r="E2026" s="1"/>
    </row>
    <row r="2027" spans="1:5" x14ac:dyDescent="0.25">
      <c r="A2027" s="1"/>
      <c r="E2027" s="1"/>
    </row>
    <row r="2028" spans="1:5" x14ac:dyDescent="0.25">
      <c r="A2028" s="1"/>
      <c r="E2028" s="1"/>
    </row>
    <row r="2029" spans="1:5" x14ac:dyDescent="0.25">
      <c r="A2029" s="1"/>
      <c r="E2029" s="1"/>
    </row>
    <row r="2030" spans="1:5" x14ac:dyDescent="0.25">
      <c r="A2030" s="1"/>
      <c r="E2030" s="1"/>
    </row>
    <row r="2031" spans="1:5" x14ac:dyDescent="0.25">
      <c r="A2031" s="1"/>
      <c r="E2031" s="1"/>
    </row>
    <row r="2033" spans="1:5" x14ac:dyDescent="0.25">
      <c r="A2033" s="1"/>
      <c r="E2033" s="1"/>
    </row>
    <row r="2034" spans="1:5" x14ac:dyDescent="0.25">
      <c r="A2034" s="1"/>
      <c r="E2034" s="1"/>
    </row>
    <row r="2035" spans="1:5" x14ac:dyDescent="0.25">
      <c r="A2035" s="1"/>
      <c r="E2035" s="1"/>
    </row>
    <row r="2036" spans="1:5" x14ac:dyDescent="0.25">
      <c r="A2036" s="1"/>
      <c r="E2036" s="1"/>
    </row>
    <row r="2037" spans="1:5" x14ac:dyDescent="0.25">
      <c r="A2037" s="1"/>
      <c r="E2037" s="1"/>
    </row>
    <row r="2038" spans="1:5" x14ac:dyDescent="0.25">
      <c r="A2038" s="1"/>
      <c r="E2038" s="1"/>
    </row>
    <row r="2039" spans="1:5" x14ac:dyDescent="0.25">
      <c r="A2039" s="1"/>
      <c r="E2039" s="1"/>
    </row>
    <row r="2040" spans="1:5" x14ac:dyDescent="0.25">
      <c r="A2040" s="1"/>
      <c r="E2040" s="1"/>
    </row>
    <row r="2041" spans="1:5" x14ac:dyDescent="0.25">
      <c r="A2041" s="1"/>
      <c r="E2041" s="1"/>
    </row>
    <row r="2043" spans="1:5" x14ac:dyDescent="0.25">
      <c r="A2043" s="1"/>
    </row>
    <row r="2044" spans="1:5" x14ac:dyDescent="0.25">
      <c r="A2044" s="1"/>
    </row>
    <row r="2046" spans="1:5" x14ac:dyDescent="0.25">
      <c r="A2046" s="1"/>
    </row>
    <row r="2048" spans="1:5" x14ac:dyDescent="0.25">
      <c r="A2048" s="1"/>
    </row>
    <row r="2050" spans="1:5" x14ac:dyDescent="0.25">
      <c r="A2050" s="1"/>
    </row>
    <row r="2051" spans="1:5" x14ac:dyDescent="0.25">
      <c r="A2051" s="1"/>
      <c r="E2051" s="1"/>
    </row>
    <row r="2053" spans="1:5" x14ac:dyDescent="0.25">
      <c r="A2053" s="1"/>
      <c r="E2053" s="1"/>
    </row>
    <row r="2055" spans="1:5" x14ac:dyDescent="0.25">
      <c r="A2055" s="1"/>
      <c r="E2055" s="1"/>
    </row>
    <row r="2057" spans="1:5" x14ac:dyDescent="0.25">
      <c r="A2057" s="1"/>
      <c r="E2057" s="1"/>
    </row>
    <row r="2059" spans="1:5" x14ac:dyDescent="0.25">
      <c r="A2059" s="1"/>
      <c r="E2059" s="1"/>
    </row>
    <row r="2060" spans="1:5" x14ac:dyDescent="0.25">
      <c r="A2060" s="1"/>
      <c r="E2060" s="1"/>
    </row>
    <row r="2061" spans="1:5" x14ac:dyDescent="0.25">
      <c r="A2061" s="1"/>
      <c r="E2061" s="1"/>
    </row>
    <row r="2062" spans="1:5" x14ac:dyDescent="0.25">
      <c r="A2062" s="1"/>
      <c r="E2062" s="1"/>
    </row>
    <row r="2063" spans="1:5" x14ac:dyDescent="0.25">
      <c r="A2063" s="1"/>
      <c r="E2063" s="1"/>
    </row>
    <row r="2064" spans="1:5" x14ac:dyDescent="0.25">
      <c r="A2064" s="1"/>
      <c r="E2064" s="1"/>
    </row>
    <row r="2065" spans="1:5" x14ac:dyDescent="0.25">
      <c r="A2065" s="1"/>
      <c r="E2065" s="1"/>
    </row>
    <row r="2066" spans="1:5" x14ac:dyDescent="0.25">
      <c r="A2066" s="1"/>
      <c r="E2066" s="1"/>
    </row>
    <row r="2067" spans="1:5" x14ac:dyDescent="0.25">
      <c r="A2067" s="1"/>
      <c r="E2067" s="1"/>
    </row>
    <row r="2068" spans="1:5" x14ac:dyDescent="0.25">
      <c r="A2068" s="1"/>
      <c r="E2068" s="1"/>
    </row>
    <row r="2069" spans="1:5" x14ac:dyDescent="0.25">
      <c r="A2069" s="1"/>
      <c r="E2069" s="1"/>
    </row>
    <row r="2070" spans="1:5" x14ac:dyDescent="0.25">
      <c r="A2070" s="1"/>
      <c r="E2070" s="1"/>
    </row>
    <row r="2071" spans="1:5" x14ac:dyDescent="0.25">
      <c r="A2071" s="1"/>
      <c r="E2071" s="1"/>
    </row>
    <row r="2072" spans="1:5" x14ac:dyDescent="0.25">
      <c r="A2072" s="1"/>
      <c r="E2072" s="1"/>
    </row>
    <row r="2073" spans="1:5" x14ac:dyDescent="0.25">
      <c r="A2073" s="1"/>
      <c r="E2073" s="1"/>
    </row>
    <row r="2074" spans="1:5" x14ac:dyDescent="0.25">
      <c r="A2074" s="1"/>
      <c r="E2074" s="1"/>
    </row>
    <row r="2075" spans="1:5" x14ac:dyDescent="0.25">
      <c r="A2075" s="1"/>
      <c r="E2075" s="1"/>
    </row>
    <row r="2076" spans="1:5" x14ac:dyDescent="0.25">
      <c r="A2076" s="1"/>
      <c r="E2076" s="1"/>
    </row>
    <row r="2077" spans="1:5" x14ac:dyDescent="0.25">
      <c r="A2077" s="1"/>
      <c r="E2077" s="1"/>
    </row>
    <row r="2078" spans="1:5" x14ac:dyDescent="0.25">
      <c r="A2078" s="1"/>
      <c r="E2078" s="1"/>
    </row>
    <row r="2079" spans="1:5" x14ac:dyDescent="0.25">
      <c r="A2079" s="1"/>
      <c r="E2079" s="1"/>
    </row>
    <row r="2080" spans="1:5" x14ac:dyDescent="0.25">
      <c r="A2080" s="1"/>
      <c r="E2080" s="1"/>
    </row>
    <row r="2081" spans="1:5" x14ac:dyDescent="0.25">
      <c r="A2081" s="1"/>
      <c r="E2081" s="1"/>
    </row>
    <row r="2082" spans="1:5" x14ac:dyDescent="0.25">
      <c r="A2082" s="1"/>
      <c r="E2082" s="1"/>
    </row>
    <row r="2083" spans="1:5" x14ac:dyDescent="0.25">
      <c r="A2083" s="1"/>
      <c r="E2083" s="1"/>
    </row>
    <row r="2084" spans="1:5" x14ac:dyDescent="0.25">
      <c r="A2084" s="1"/>
      <c r="E2084" s="1"/>
    </row>
    <row r="2085" spans="1:5" x14ac:dyDescent="0.25">
      <c r="A2085" s="1"/>
      <c r="E2085" s="1"/>
    </row>
    <row r="2086" spans="1:5" x14ac:dyDescent="0.25">
      <c r="A2086" s="1"/>
      <c r="E2086" s="1"/>
    </row>
    <row r="2087" spans="1:5" x14ac:dyDescent="0.25">
      <c r="A2087" s="1"/>
      <c r="E2087" s="1"/>
    </row>
    <row r="2088" spans="1:5" x14ac:dyDescent="0.25">
      <c r="A2088" s="1"/>
      <c r="E2088" s="1"/>
    </row>
    <row r="2089" spans="1:5" x14ac:dyDescent="0.25">
      <c r="A2089" s="1"/>
      <c r="E2089" s="1"/>
    </row>
    <row r="2090" spans="1:5" x14ac:dyDescent="0.25">
      <c r="A2090" s="1"/>
      <c r="E2090" s="1"/>
    </row>
    <row r="2091" spans="1:5" x14ac:dyDescent="0.25">
      <c r="A2091" s="1"/>
      <c r="E2091" s="1"/>
    </row>
    <row r="2092" spans="1:5" x14ac:dyDescent="0.25">
      <c r="A2092" s="1"/>
      <c r="E2092" s="1"/>
    </row>
    <row r="2093" spans="1:5" x14ac:dyDescent="0.25">
      <c r="A2093" s="1"/>
      <c r="E2093" s="1"/>
    </row>
    <row r="2094" spans="1:5" x14ac:dyDescent="0.25">
      <c r="A2094" s="1"/>
      <c r="E2094" s="1"/>
    </row>
    <row r="2095" spans="1:5" x14ac:dyDescent="0.25">
      <c r="A2095" s="1"/>
      <c r="E2095" s="1"/>
    </row>
    <row r="2096" spans="1:5" x14ac:dyDescent="0.25">
      <c r="A2096" s="1"/>
      <c r="E2096" s="1"/>
    </row>
    <row r="2097" spans="1:5" x14ac:dyDescent="0.25">
      <c r="A2097" s="1"/>
      <c r="E2097" s="1"/>
    </row>
    <row r="2098" spans="1:5" x14ac:dyDescent="0.25">
      <c r="A2098" s="1"/>
      <c r="E2098" s="1"/>
    </row>
    <row r="2099" spans="1:5" x14ac:dyDescent="0.25">
      <c r="A2099" s="1"/>
      <c r="E2099" s="1"/>
    </row>
    <row r="2100" spans="1:5" x14ac:dyDescent="0.25">
      <c r="A2100" s="1"/>
      <c r="E2100" s="1"/>
    </row>
    <row r="2101" spans="1:5" x14ac:dyDescent="0.25">
      <c r="A2101" s="1"/>
      <c r="E2101" s="1"/>
    </row>
    <row r="2102" spans="1:5" x14ac:dyDescent="0.25">
      <c r="A2102" s="1"/>
      <c r="E2102" s="1"/>
    </row>
    <row r="2103" spans="1:5" x14ac:dyDescent="0.25">
      <c r="A2103" s="1"/>
      <c r="E2103" s="1"/>
    </row>
    <row r="2104" spans="1:5" x14ac:dyDescent="0.25">
      <c r="A2104" s="1"/>
      <c r="E2104" s="1"/>
    </row>
    <row r="2105" spans="1:5" x14ac:dyDescent="0.25">
      <c r="A2105" s="1"/>
      <c r="E2105" s="1"/>
    </row>
    <row r="2106" spans="1:5" x14ac:dyDescent="0.25">
      <c r="A2106" s="1"/>
      <c r="E2106" s="1"/>
    </row>
    <row r="2107" spans="1:5" x14ac:dyDescent="0.25">
      <c r="A2107" s="1"/>
      <c r="E2107" s="1"/>
    </row>
    <row r="2108" spans="1:5" x14ac:dyDescent="0.25">
      <c r="A2108" s="1"/>
      <c r="E2108" s="1"/>
    </row>
    <row r="2109" spans="1:5" x14ac:dyDescent="0.25">
      <c r="A2109" s="1"/>
      <c r="E2109" s="1"/>
    </row>
    <row r="2110" spans="1:5" x14ac:dyDescent="0.25">
      <c r="A2110" s="1"/>
      <c r="E2110" s="1"/>
    </row>
    <row r="2111" spans="1:5" x14ac:dyDescent="0.25">
      <c r="A2111" s="1"/>
      <c r="E2111" s="1"/>
    </row>
    <row r="2112" spans="1:5" x14ac:dyDescent="0.25">
      <c r="A2112" s="1"/>
      <c r="E2112" s="1"/>
    </row>
    <row r="2113" spans="1:5" x14ac:dyDescent="0.25">
      <c r="A2113" s="1"/>
      <c r="E2113" s="1"/>
    </row>
    <row r="2114" spans="1:5" x14ac:dyDescent="0.25">
      <c r="A2114" s="1"/>
      <c r="E2114" s="1"/>
    </row>
    <row r="2115" spans="1:5" x14ac:dyDescent="0.25">
      <c r="A2115" s="1"/>
      <c r="E2115" s="1"/>
    </row>
    <row r="2116" spans="1:5" x14ac:dyDescent="0.25">
      <c r="A2116" s="1"/>
      <c r="E2116" s="1"/>
    </row>
    <row r="2117" spans="1:5" x14ac:dyDescent="0.25">
      <c r="A2117" s="1"/>
      <c r="E2117" s="1"/>
    </row>
    <row r="2118" spans="1:5" x14ac:dyDescent="0.25">
      <c r="A2118" s="1"/>
      <c r="E2118" s="1"/>
    </row>
    <row r="2119" spans="1:5" x14ac:dyDescent="0.25">
      <c r="A2119" s="1"/>
      <c r="E2119" s="1"/>
    </row>
    <row r="2120" spans="1:5" x14ac:dyDescent="0.25">
      <c r="A2120" s="1"/>
      <c r="E2120" s="1"/>
    </row>
    <row r="2121" spans="1:5" x14ac:dyDescent="0.25">
      <c r="A2121" s="1"/>
      <c r="E2121" s="1"/>
    </row>
    <row r="2122" spans="1:5" x14ac:dyDescent="0.25">
      <c r="A2122" s="1"/>
      <c r="E2122" s="1"/>
    </row>
    <row r="2123" spans="1:5" x14ac:dyDescent="0.25">
      <c r="A2123" s="1"/>
      <c r="E2123" s="1"/>
    </row>
    <row r="2124" spans="1:5" x14ac:dyDescent="0.25">
      <c r="A2124" s="1"/>
      <c r="E2124" s="1"/>
    </row>
    <row r="2125" spans="1:5" x14ac:dyDescent="0.25">
      <c r="A2125" s="1"/>
      <c r="E2125" s="1"/>
    </row>
    <row r="2126" spans="1:5" x14ac:dyDescent="0.25">
      <c r="A2126" s="1"/>
      <c r="E2126" s="1"/>
    </row>
    <row r="2127" spans="1:5" x14ac:dyDescent="0.25">
      <c r="A2127" s="1"/>
      <c r="E2127" s="1"/>
    </row>
    <row r="2128" spans="1:5" x14ac:dyDescent="0.25">
      <c r="A2128" s="1"/>
      <c r="E2128" s="1"/>
    </row>
    <row r="2129" spans="1:5" x14ac:dyDescent="0.25">
      <c r="A2129" s="1"/>
      <c r="E2129" s="1"/>
    </row>
    <row r="2130" spans="1:5" x14ac:dyDescent="0.25">
      <c r="A2130" s="1"/>
      <c r="E2130" s="1"/>
    </row>
    <row r="2131" spans="1:5" x14ac:dyDescent="0.25">
      <c r="A2131" s="1"/>
      <c r="E2131" s="1"/>
    </row>
    <row r="2132" spans="1:5" x14ac:dyDescent="0.25">
      <c r="A2132" s="1"/>
      <c r="E2132" s="1"/>
    </row>
    <row r="2133" spans="1:5" x14ac:dyDescent="0.25">
      <c r="A2133" s="1"/>
      <c r="E2133" s="1"/>
    </row>
    <row r="2134" spans="1:5" x14ac:dyDescent="0.25">
      <c r="A2134" s="1"/>
      <c r="E2134" s="1"/>
    </row>
    <row r="2135" spans="1:5" x14ac:dyDescent="0.25">
      <c r="A2135" s="1"/>
      <c r="E2135" s="1"/>
    </row>
    <row r="2136" spans="1:5" x14ac:dyDescent="0.25">
      <c r="A2136" s="1"/>
      <c r="E2136" s="1"/>
    </row>
    <row r="2137" spans="1:5" x14ac:dyDescent="0.25">
      <c r="A2137" s="1"/>
      <c r="E2137" s="1"/>
    </row>
    <row r="2138" spans="1:5" x14ac:dyDescent="0.25">
      <c r="A2138" s="1"/>
      <c r="E2138" s="1"/>
    </row>
    <row r="2139" spans="1:5" x14ac:dyDescent="0.25">
      <c r="A2139" s="1"/>
      <c r="E2139" s="1"/>
    </row>
    <row r="2140" spans="1:5" x14ac:dyDescent="0.25">
      <c r="A2140" s="1"/>
      <c r="E2140" s="1"/>
    </row>
    <row r="2141" spans="1:5" x14ac:dyDescent="0.25">
      <c r="A2141" s="1"/>
      <c r="E2141" s="1"/>
    </row>
    <row r="2142" spans="1:5" x14ac:dyDescent="0.25">
      <c r="A2142" s="1"/>
      <c r="E2142" s="1"/>
    </row>
    <row r="2143" spans="1:5" x14ac:dyDescent="0.25">
      <c r="A2143" s="1"/>
      <c r="E2143" s="1"/>
    </row>
    <row r="2144" spans="1:5" x14ac:dyDescent="0.25">
      <c r="A2144" s="1"/>
      <c r="E2144" s="1"/>
    </row>
    <row r="2145" spans="1:5" x14ac:dyDescent="0.25">
      <c r="A2145" s="1"/>
      <c r="E2145" s="1"/>
    </row>
    <row r="2146" spans="1:5" x14ac:dyDescent="0.25">
      <c r="A2146" s="1"/>
      <c r="E2146" s="1"/>
    </row>
    <row r="2147" spans="1:5" x14ac:dyDescent="0.25">
      <c r="A2147" s="1"/>
      <c r="E2147" s="1"/>
    </row>
    <row r="2148" spans="1:5" x14ac:dyDescent="0.25">
      <c r="A2148" s="1"/>
      <c r="E2148" s="1"/>
    </row>
    <row r="2149" spans="1:5" x14ac:dyDescent="0.25">
      <c r="A2149" s="1"/>
      <c r="E2149" s="1"/>
    </row>
    <row r="2150" spans="1:5" x14ac:dyDescent="0.25">
      <c r="A2150" s="1"/>
      <c r="E2150" s="1"/>
    </row>
    <row r="2151" spans="1:5" x14ac:dyDescent="0.25">
      <c r="A2151" s="1"/>
      <c r="E2151" s="1"/>
    </row>
    <row r="2153" spans="1:5" x14ac:dyDescent="0.25">
      <c r="A2153" s="1"/>
      <c r="E2153" s="1"/>
    </row>
    <row r="2154" spans="1:5" x14ac:dyDescent="0.25">
      <c r="A2154" s="1"/>
      <c r="E2154" s="1"/>
    </row>
    <row r="2155" spans="1:5" x14ac:dyDescent="0.25">
      <c r="A2155" s="1"/>
      <c r="E2155" s="1"/>
    </row>
    <row r="2156" spans="1:5" x14ac:dyDescent="0.25">
      <c r="A2156" s="1"/>
      <c r="E2156" s="1"/>
    </row>
    <row r="2157" spans="1:5" x14ac:dyDescent="0.25">
      <c r="A2157" s="1"/>
      <c r="E2157" s="1"/>
    </row>
    <row r="2158" spans="1:5" x14ac:dyDescent="0.25">
      <c r="A2158" s="1"/>
      <c r="E2158" s="1"/>
    </row>
    <row r="2159" spans="1:5" x14ac:dyDescent="0.25">
      <c r="A2159" s="1"/>
      <c r="E2159" s="1"/>
    </row>
    <row r="2160" spans="1:5" x14ac:dyDescent="0.25">
      <c r="A2160" s="1"/>
      <c r="E2160" s="1"/>
    </row>
    <row r="2161" spans="1:5" x14ac:dyDescent="0.25">
      <c r="A2161" s="1"/>
      <c r="E2161" s="1"/>
    </row>
    <row r="2162" spans="1:5" x14ac:dyDescent="0.25">
      <c r="A2162" s="1"/>
      <c r="E2162" s="1"/>
    </row>
    <row r="2163" spans="1:5" x14ac:dyDescent="0.25">
      <c r="A2163" s="1"/>
      <c r="E2163" s="1"/>
    </row>
    <row r="2164" spans="1:5" x14ac:dyDescent="0.25">
      <c r="A2164" s="1"/>
      <c r="E2164" s="1"/>
    </row>
    <row r="2165" spans="1:5" x14ac:dyDescent="0.25">
      <c r="A2165" s="1"/>
      <c r="E2165" s="1"/>
    </row>
    <row r="2166" spans="1:5" x14ac:dyDescent="0.25">
      <c r="A2166" s="1"/>
      <c r="E2166" s="1"/>
    </row>
    <row r="2167" spans="1:5" x14ac:dyDescent="0.25">
      <c r="A2167" s="1"/>
      <c r="E2167" s="1"/>
    </row>
    <row r="2168" spans="1:5" x14ac:dyDescent="0.25">
      <c r="A2168" s="1"/>
      <c r="E2168" s="1"/>
    </row>
    <row r="2169" spans="1:5" x14ac:dyDescent="0.25">
      <c r="A2169" s="1"/>
      <c r="E2169" s="1"/>
    </row>
    <row r="2170" spans="1:5" x14ac:dyDescent="0.25">
      <c r="A2170" s="1"/>
      <c r="E2170" s="1"/>
    </row>
    <row r="2171" spans="1:5" x14ac:dyDescent="0.25">
      <c r="A2171" s="1"/>
      <c r="E2171" s="1"/>
    </row>
    <row r="2172" spans="1:5" x14ac:dyDescent="0.25">
      <c r="A2172" s="1"/>
      <c r="E2172" s="1"/>
    </row>
    <row r="2173" spans="1:5" x14ac:dyDescent="0.25">
      <c r="A2173" s="1"/>
      <c r="E2173" s="1"/>
    </row>
    <row r="2174" spans="1:5" x14ac:dyDescent="0.25">
      <c r="A2174" s="1"/>
      <c r="E2174" s="1"/>
    </row>
    <row r="2175" spans="1:5" x14ac:dyDescent="0.25">
      <c r="A2175" s="1"/>
      <c r="E2175" s="1"/>
    </row>
    <row r="2176" spans="1:5" x14ac:dyDescent="0.25">
      <c r="A2176" s="1"/>
      <c r="E2176" s="1"/>
    </row>
    <row r="2177" spans="1:5" x14ac:dyDescent="0.25">
      <c r="A2177" s="1"/>
      <c r="E2177" s="1"/>
    </row>
    <row r="2178" spans="1:5" x14ac:dyDescent="0.25">
      <c r="A2178" s="1"/>
      <c r="E2178" s="1"/>
    </row>
    <row r="2179" spans="1:5" x14ac:dyDescent="0.25">
      <c r="A2179" s="1"/>
      <c r="E2179" s="1"/>
    </row>
    <row r="2180" spans="1:5" x14ac:dyDescent="0.25">
      <c r="A2180" s="1"/>
      <c r="E2180" s="1"/>
    </row>
    <row r="2181" spans="1:5" x14ac:dyDescent="0.25">
      <c r="A2181" s="1"/>
      <c r="E2181" s="1"/>
    </row>
    <row r="2182" spans="1:5" x14ac:dyDescent="0.25">
      <c r="A2182" s="1"/>
      <c r="E2182" s="1"/>
    </row>
    <row r="2183" spans="1:5" x14ac:dyDescent="0.25">
      <c r="A2183" s="1"/>
      <c r="E2183" s="1"/>
    </row>
    <row r="2184" spans="1:5" x14ac:dyDescent="0.25">
      <c r="A2184" s="1"/>
      <c r="E2184" s="1"/>
    </row>
    <row r="2185" spans="1:5" x14ac:dyDescent="0.25">
      <c r="A2185" s="1"/>
      <c r="E2185" s="1"/>
    </row>
    <row r="2186" spans="1:5" x14ac:dyDescent="0.25">
      <c r="A2186" s="1"/>
      <c r="E2186" s="1"/>
    </row>
    <row r="2187" spans="1:5" x14ac:dyDescent="0.25">
      <c r="A2187" s="1"/>
      <c r="E2187" s="1"/>
    </row>
    <row r="2188" spans="1:5" x14ac:dyDescent="0.25">
      <c r="A2188" s="1"/>
      <c r="E2188" s="1"/>
    </row>
    <row r="2189" spans="1:5" x14ac:dyDescent="0.25">
      <c r="A2189" s="1"/>
      <c r="E2189" s="1"/>
    </row>
    <row r="2190" spans="1:5" x14ac:dyDescent="0.25">
      <c r="A2190" s="1"/>
      <c r="E2190" s="1"/>
    </row>
    <row r="2191" spans="1:5" x14ac:dyDescent="0.25">
      <c r="A2191" s="1"/>
      <c r="E2191" s="1"/>
    </row>
    <row r="2192" spans="1:5" x14ac:dyDescent="0.25">
      <c r="A2192" s="1"/>
      <c r="E2192" s="1"/>
    </row>
    <row r="2193" spans="1:5" x14ac:dyDescent="0.25">
      <c r="A2193" s="1"/>
      <c r="E2193" s="1"/>
    </row>
    <row r="2194" spans="1:5" x14ac:dyDescent="0.25">
      <c r="A2194" s="1"/>
      <c r="E2194" s="1"/>
    </row>
    <row r="2195" spans="1:5" x14ac:dyDescent="0.25">
      <c r="A2195" s="1"/>
      <c r="E2195" s="1"/>
    </row>
    <row r="2196" spans="1:5" x14ac:dyDescent="0.25">
      <c r="A2196" s="1"/>
      <c r="E2196" s="1"/>
    </row>
    <row r="2197" spans="1:5" x14ac:dyDescent="0.25">
      <c r="A2197" s="1"/>
      <c r="E2197" s="1"/>
    </row>
    <row r="2198" spans="1:5" x14ac:dyDescent="0.25">
      <c r="A2198" s="1"/>
      <c r="E2198" s="1"/>
    </row>
    <row r="2199" spans="1:5" x14ac:dyDescent="0.25">
      <c r="A2199" s="1"/>
      <c r="E2199" s="1"/>
    </row>
    <row r="2200" spans="1:5" x14ac:dyDescent="0.25">
      <c r="A2200" s="1"/>
      <c r="E2200" s="1"/>
    </row>
    <row r="2201" spans="1:5" x14ac:dyDescent="0.25">
      <c r="A2201" s="1"/>
      <c r="E2201" s="1"/>
    </row>
    <row r="2202" spans="1:5" x14ac:dyDescent="0.25">
      <c r="A2202" s="1"/>
      <c r="E2202" s="1"/>
    </row>
    <row r="2203" spans="1:5" x14ac:dyDescent="0.25">
      <c r="A2203" s="1"/>
      <c r="E2203" s="1"/>
    </row>
    <row r="2204" spans="1:5" x14ac:dyDescent="0.25">
      <c r="A2204" s="1"/>
      <c r="E2204" s="1"/>
    </row>
    <row r="2205" spans="1:5" x14ac:dyDescent="0.25">
      <c r="A2205" s="1"/>
      <c r="E2205" s="1"/>
    </row>
    <row r="2206" spans="1:5" x14ac:dyDescent="0.25">
      <c r="A2206" s="1"/>
      <c r="E2206" s="1"/>
    </row>
    <row r="2207" spans="1:5" x14ac:dyDescent="0.25">
      <c r="A2207" s="1"/>
      <c r="E2207" s="1"/>
    </row>
    <row r="2208" spans="1:5" x14ac:dyDescent="0.25">
      <c r="A2208" s="1"/>
      <c r="E2208" s="1"/>
    </row>
    <row r="2209" spans="1:5" x14ac:dyDescent="0.25">
      <c r="A2209" s="1"/>
      <c r="E2209" s="1"/>
    </row>
    <row r="2210" spans="1:5" x14ac:dyDescent="0.25">
      <c r="A2210" s="1"/>
      <c r="E2210" s="1"/>
    </row>
    <row r="2211" spans="1:5" x14ac:dyDescent="0.25">
      <c r="A2211" s="1"/>
      <c r="E2211" s="1"/>
    </row>
    <row r="2212" spans="1:5" x14ac:dyDescent="0.25">
      <c r="A2212" s="1"/>
      <c r="E2212" s="1"/>
    </row>
    <row r="2213" spans="1:5" x14ac:dyDescent="0.25">
      <c r="A2213" s="1"/>
      <c r="E2213" s="1"/>
    </row>
    <row r="2214" spans="1:5" x14ac:dyDescent="0.25">
      <c r="A2214" s="1"/>
      <c r="E2214" s="1"/>
    </row>
    <row r="2215" spans="1:5" x14ac:dyDescent="0.25">
      <c r="A2215" s="1"/>
      <c r="E2215" s="1"/>
    </row>
    <row r="2216" spans="1:5" x14ac:dyDescent="0.25">
      <c r="A2216" s="1"/>
      <c r="E2216" s="1"/>
    </row>
    <row r="2217" spans="1:5" x14ac:dyDescent="0.25">
      <c r="A2217" s="1"/>
      <c r="E2217" s="1"/>
    </row>
    <row r="2218" spans="1:5" x14ac:dyDescent="0.25">
      <c r="A2218" s="1"/>
      <c r="E2218" s="1"/>
    </row>
    <row r="2219" spans="1:5" x14ac:dyDescent="0.25">
      <c r="A2219" s="1"/>
      <c r="E2219" s="1"/>
    </row>
    <row r="2220" spans="1:5" x14ac:dyDescent="0.25">
      <c r="A2220" s="1"/>
      <c r="E2220" s="1"/>
    </row>
    <row r="2221" spans="1:5" x14ac:dyDescent="0.25">
      <c r="A2221" s="1"/>
      <c r="E2221" s="1"/>
    </row>
    <row r="2222" spans="1:5" x14ac:dyDescent="0.25">
      <c r="A2222" s="1"/>
      <c r="E2222" s="1"/>
    </row>
    <row r="2223" spans="1:5" x14ac:dyDescent="0.25">
      <c r="A2223" s="1"/>
      <c r="E2223" s="1"/>
    </row>
    <row r="2224" spans="1:5" x14ac:dyDescent="0.25">
      <c r="A2224" s="1"/>
      <c r="E2224" s="1"/>
    </row>
    <row r="2225" spans="1:5" x14ac:dyDescent="0.25">
      <c r="A2225" s="1"/>
      <c r="E2225" s="1"/>
    </row>
    <row r="2226" spans="1:5" x14ac:dyDescent="0.25">
      <c r="A2226" s="1"/>
      <c r="E2226" s="1"/>
    </row>
    <row r="2227" spans="1:5" x14ac:dyDescent="0.25">
      <c r="A2227" s="1"/>
      <c r="E2227" s="1"/>
    </row>
    <row r="2228" spans="1:5" x14ac:dyDescent="0.25">
      <c r="A2228" s="1"/>
      <c r="E2228" s="1"/>
    </row>
    <row r="2229" spans="1:5" x14ac:dyDescent="0.25">
      <c r="A2229" s="1"/>
      <c r="E2229" s="1"/>
    </row>
    <row r="2230" spans="1:5" x14ac:dyDescent="0.25">
      <c r="A2230" s="1"/>
      <c r="E2230" s="1"/>
    </row>
    <row r="2231" spans="1:5" x14ac:dyDescent="0.25">
      <c r="A2231" s="1"/>
      <c r="E2231" s="1"/>
    </row>
    <row r="2232" spans="1:5" x14ac:dyDescent="0.25">
      <c r="A2232" s="1"/>
      <c r="E2232" s="1"/>
    </row>
    <row r="2233" spans="1:5" x14ac:dyDescent="0.25">
      <c r="A2233" s="1"/>
      <c r="E2233" s="1"/>
    </row>
    <row r="2234" spans="1:5" x14ac:dyDescent="0.25">
      <c r="A2234" s="1"/>
      <c r="E2234" s="1"/>
    </row>
    <row r="2235" spans="1:5" x14ac:dyDescent="0.25">
      <c r="A2235" s="1"/>
      <c r="E2235" s="1"/>
    </row>
    <row r="2236" spans="1:5" x14ac:dyDescent="0.25">
      <c r="A2236" s="1"/>
      <c r="E2236" s="1"/>
    </row>
    <row r="2237" spans="1:5" x14ac:dyDescent="0.25">
      <c r="A2237" s="1"/>
      <c r="E2237" s="1"/>
    </row>
    <row r="2238" spans="1:5" x14ac:dyDescent="0.25">
      <c r="A2238" s="1"/>
      <c r="E2238" s="1"/>
    </row>
    <row r="2239" spans="1:5" x14ac:dyDescent="0.25">
      <c r="A2239" s="1"/>
      <c r="E2239" s="1"/>
    </row>
    <row r="2240" spans="1:5" x14ac:dyDescent="0.25">
      <c r="A2240" s="1"/>
      <c r="E2240" s="1"/>
    </row>
    <row r="2241" spans="1:5" x14ac:dyDescent="0.25">
      <c r="A2241" s="1"/>
      <c r="E2241" s="1"/>
    </row>
    <row r="2242" spans="1:5" x14ac:dyDescent="0.25">
      <c r="A2242" s="1"/>
      <c r="E2242" s="1"/>
    </row>
    <row r="2243" spans="1:5" x14ac:dyDescent="0.25">
      <c r="A2243" s="1"/>
      <c r="E2243" s="1"/>
    </row>
    <row r="2244" spans="1:5" x14ac:dyDescent="0.25">
      <c r="A2244" s="1"/>
      <c r="E2244" s="1"/>
    </row>
    <row r="2245" spans="1:5" x14ac:dyDescent="0.25">
      <c r="A2245" s="1"/>
      <c r="E2245" s="1"/>
    </row>
    <row r="2246" spans="1:5" x14ac:dyDescent="0.25">
      <c r="A2246" s="1"/>
      <c r="E2246" s="1"/>
    </row>
    <row r="2247" spans="1:5" x14ac:dyDescent="0.25">
      <c r="A2247" s="1"/>
      <c r="E2247" s="1"/>
    </row>
    <row r="2248" spans="1:5" x14ac:dyDescent="0.25">
      <c r="A2248" s="1"/>
      <c r="E2248" s="1"/>
    </row>
    <row r="2249" spans="1:5" x14ac:dyDescent="0.25">
      <c r="A2249" s="1"/>
      <c r="E2249" s="1"/>
    </row>
    <row r="2250" spans="1:5" x14ac:dyDescent="0.25">
      <c r="A2250" s="1"/>
      <c r="E2250" s="1"/>
    </row>
    <row r="2251" spans="1:5" x14ac:dyDescent="0.25">
      <c r="A2251" s="1"/>
      <c r="E2251" s="1"/>
    </row>
    <row r="2252" spans="1:5" x14ac:dyDescent="0.25">
      <c r="A2252" s="1"/>
      <c r="E2252" s="1"/>
    </row>
    <row r="2253" spans="1:5" x14ac:dyDescent="0.25">
      <c r="A2253" s="1"/>
      <c r="E2253" s="1"/>
    </row>
    <row r="2254" spans="1:5" x14ac:dyDescent="0.25">
      <c r="A2254" s="1"/>
      <c r="E2254" s="1"/>
    </row>
    <row r="2255" spans="1:5" x14ac:dyDescent="0.25">
      <c r="A2255" s="1"/>
      <c r="E2255" s="1"/>
    </row>
    <row r="2256" spans="1:5" x14ac:dyDescent="0.25">
      <c r="A2256" s="1"/>
      <c r="E2256" s="1"/>
    </row>
    <row r="2257" spans="1:5" x14ac:dyDescent="0.25">
      <c r="A2257" s="1"/>
      <c r="E2257" s="1"/>
    </row>
    <row r="2258" spans="1:5" x14ac:dyDescent="0.25">
      <c r="A2258" s="1"/>
      <c r="E2258" s="1"/>
    </row>
    <row r="2259" spans="1:5" x14ac:dyDescent="0.25">
      <c r="A2259" s="1"/>
      <c r="E2259" s="1"/>
    </row>
    <row r="2260" spans="1:5" x14ac:dyDescent="0.25">
      <c r="A2260" s="1"/>
      <c r="E2260" s="1"/>
    </row>
    <row r="2261" spans="1:5" x14ac:dyDescent="0.25">
      <c r="A2261" s="1"/>
      <c r="E2261" s="1"/>
    </row>
    <row r="2262" spans="1:5" x14ac:dyDescent="0.25">
      <c r="A2262" s="1"/>
      <c r="E2262" s="1"/>
    </row>
    <row r="2263" spans="1:5" x14ac:dyDescent="0.25">
      <c r="A2263" s="1"/>
      <c r="E2263" s="1"/>
    </row>
    <row r="2264" spans="1:5" x14ac:dyDescent="0.25">
      <c r="A2264" s="1"/>
      <c r="E2264" s="1"/>
    </row>
    <row r="2265" spans="1:5" x14ac:dyDescent="0.25">
      <c r="A2265" s="1"/>
      <c r="E2265" s="1"/>
    </row>
    <row r="2266" spans="1:5" x14ac:dyDescent="0.25">
      <c r="A2266" s="1"/>
      <c r="E2266" s="1"/>
    </row>
    <row r="2267" spans="1:5" x14ac:dyDescent="0.25">
      <c r="A2267" s="1"/>
      <c r="E2267" s="1"/>
    </row>
    <row r="2268" spans="1:5" x14ac:dyDescent="0.25">
      <c r="A2268" s="1"/>
      <c r="E2268" s="1"/>
    </row>
    <row r="2269" spans="1:5" x14ac:dyDescent="0.25">
      <c r="A2269" s="1"/>
      <c r="E2269" s="1"/>
    </row>
    <row r="2270" spans="1:5" x14ac:dyDescent="0.25">
      <c r="A2270" s="1"/>
      <c r="E2270" s="1"/>
    </row>
    <row r="2271" spans="1:5" x14ac:dyDescent="0.25">
      <c r="A2271" s="1"/>
      <c r="E2271" s="1"/>
    </row>
    <row r="2272" spans="1:5" x14ac:dyDescent="0.25">
      <c r="A2272" s="1"/>
      <c r="E2272" s="1"/>
    </row>
    <row r="2273" spans="1:5" x14ac:dyDescent="0.25">
      <c r="A2273" s="1"/>
      <c r="E2273" s="1"/>
    </row>
    <row r="2274" spans="1:5" x14ac:dyDescent="0.25">
      <c r="A2274" s="1"/>
      <c r="E2274" s="1"/>
    </row>
    <row r="2275" spans="1:5" x14ac:dyDescent="0.25">
      <c r="A2275" s="1"/>
      <c r="E2275" s="1"/>
    </row>
    <row r="2276" spans="1:5" x14ac:dyDescent="0.25">
      <c r="A2276" s="1"/>
      <c r="E2276" s="1"/>
    </row>
    <row r="2277" spans="1:5" x14ac:dyDescent="0.25">
      <c r="A2277" s="1"/>
      <c r="E2277" s="1"/>
    </row>
    <row r="2278" spans="1:5" x14ac:dyDescent="0.25">
      <c r="A2278" s="1"/>
      <c r="E2278" s="1"/>
    </row>
    <row r="2279" spans="1:5" x14ac:dyDescent="0.25">
      <c r="A2279" s="1"/>
      <c r="E2279" s="1"/>
    </row>
    <row r="2280" spans="1:5" x14ac:dyDescent="0.25">
      <c r="A2280" s="1"/>
      <c r="E2280" s="1"/>
    </row>
    <row r="2281" spans="1:5" x14ac:dyDescent="0.25">
      <c r="A2281" s="1"/>
      <c r="E2281" s="1"/>
    </row>
    <row r="2282" spans="1:5" x14ac:dyDescent="0.25">
      <c r="A2282" s="1"/>
      <c r="E2282" s="1"/>
    </row>
    <row r="2283" spans="1:5" x14ac:dyDescent="0.25">
      <c r="A2283" s="1"/>
      <c r="E2283" s="1"/>
    </row>
    <row r="2284" spans="1:5" x14ac:dyDescent="0.25">
      <c r="A2284" s="1"/>
      <c r="E2284" s="1"/>
    </row>
    <row r="2285" spans="1:5" x14ac:dyDescent="0.25">
      <c r="A2285" s="1"/>
      <c r="E2285" s="1"/>
    </row>
    <row r="2286" spans="1:5" x14ac:dyDescent="0.25">
      <c r="A2286" s="1"/>
      <c r="E2286" s="1"/>
    </row>
    <row r="2287" spans="1:5" x14ac:dyDescent="0.25">
      <c r="A2287" s="1"/>
      <c r="E2287" s="1"/>
    </row>
    <row r="2288" spans="1:5" x14ac:dyDescent="0.25">
      <c r="A2288" s="1"/>
      <c r="E2288" s="1"/>
    </row>
    <row r="2289" spans="1:5" x14ac:dyDescent="0.25">
      <c r="A2289" s="1"/>
      <c r="E2289" s="1"/>
    </row>
    <row r="2290" spans="1:5" x14ac:dyDescent="0.25">
      <c r="A2290" s="1"/>
      <c r="E2290" s="1"/>
    </row>
    <row r="2291" spans="1:5" x14ac:dyDescent="0.25">
      <c r="A2291" s="1"/>
      <c r="E2291" s="1"/>
    </row>
    <row r="2292" spans="1:5" x14ac:dyDescent="0.25">
      <c r="A2292" s="1"/>
      <c r="E2292" s="1"/>
    </row>
    <row r="2293" spans="1:5" x14ac:dyDescent="0.25">
      <c r="A2293" s="1"/>
      <c r="E2293" s="1"/>
    </row>
    <row r="2294" spans="1:5" x14ac:dyDescent="0.25">
      <c r="A2294" s="1"/>
      <c r="E2294" s="1"/>
    </row>
    <row r="2295" spans="1:5" x14ac:dyDescent="0.25">
      <c r="A2295" s="1"/>
      <c r="E2295" s="1"/>
    </row>
    <row r="2296" spans="1:5" x14ac:dyDescent="0.25">
      <c r="A2296" s="1"/>
      <c r="E2296" s="1"/>
    </row>
    <row r="2297" spans="1:5" x14ac:dyDescent="0.25">
      <c r="A2297" s="1"/>
      <c r="E2297" s="1"/>
    </row>
    <row r="2298" spans="1:5" x14ac:dyDescent="0.25">
      <c r="A2298" s="1"/>
      <c r="E2298" s="1"/>
    </row>
    <row r="2299" spans="1:5" x14ac:dyDescent="0.25">
      <c r="A2299" s="1"/>
      <c r="E2299" s="1"/>
    </row>
    <row r="2300" spans="1:5" x14ac:dyDescent="0.25">
      <c r="A2300" s="1"/>
      <c r="E2300" s="1"/>
    </row>
    <row r="2301" spans="1:5" x14ac:dyDescent="0.25">
      <c r="A2301" s="1"/>
      <c r="E2301" s="1"/>
    </row>
    <row r="2302" spans="1:5" x14ac:dyDescent="0.25">
      <c r="A2302" s="1"/>
      <c r="E2302" s="1"/>
    </row>
    <row r="2303" spans="1:5" x14ac:dyDescent="0.25">
      <c r="A2303" s="1"/>
      <c r="E2303" s="1"/>
    </row>
    <row r="2304" spans="1:5" x14ac:dyDescent="0.25">
      <c r="A2304" s="1"/>
      <c r="E2304" s="1"/>
    </row>
    <row r="2305" spans="1:5" x14ac:dyDescent="0.25">
      <c r="A2305" s="1"/>
      <c r="E2305" s="1"/>
    </row>
    <row r="2306" spans="1:5" x14ac:dyDescent="0.25">
      <c r="A2306" s="1"/>
      <c r="E2306" s="1"/>
    </row>
    <row r="2307" spans="1:5" x14ac:dyDescent="0.25">
      <c r="A2307" s="1"/>
      <c r="E2307" s="1"/>
    </row>
    <row r="2308" spans="1:5" x14ac:dyDescent="0.25">
      <c r="A2308" s="1"/>
      <c r="E2308" s="1"/>
    </row>
    <row r="2309" spans="1:5" x14ac:dyDescent="0.25">
      <c r="A2309" s="1"/>
      <c r="E2309" s="1"/>
    </row>
    <row r="2310" spans="1:5" x14ac:dyDescent="0.25">
      <c r="A2310" s="1"/>
      <c r="E2310" s="1"/>
    </row>
    <row r="2311" spans="1:5" x14ac:dyDescent="0.25">
      <c r="A2311" s="1"/>
      <c r="E2311" s="1"/>
    </row>
    <row r="2312" spans="1:5" x14ac:dyDescent="0.25">
      <c r="A2312" s="1"/>
      <c r="E2312" s="1"/>
    </row>
    <row r="2313" spans="1:5" x14ac:dyDescent="0.25">
      <c r="A2313" s="1"/>
      <c r="E2313" s="1"/>
    </row>
    <row r="2314" spans="1:5" x14ac:dyDescent="0.25">
      <c r="A2314" s="1"/>
      <c r="E2314" s="1"/>
    </row>
    <row r="2315" spans="1:5" x14ac:dyDescent="0.25">
      <c r="A2315" s="1"/>
      <c r="E2315" s="1"/>
    </row>
    <row r="2316" spans="1:5" x14ac:dyDescent="0.25">
      <c r="A2316" s="1"/>
      <c r="E2316" s="1"/>
    </row>
    <row r="2317" spans="1:5" x14ac:dyDescent="0.25">
      <c r="A2317" s="1"/>
      <c r="E2317" s="1"/>
    </row>
    <row r="2318" spans="1:5" x14ac:dyDescent="0.25">
      <c r="A2318" s="1"/>
      <c r="E2318" s="1"/>
    </row>
    <row r="2319" spans="1:5" x14ac:dyDescent="0.25">
      <c r="A2319" s="1"/>
      <c r="E2319" s="1"/>
    </row>
    <row r="2320" spans="1:5" x14ac:dyDescent="0.25">
      <c r="A2320" s="1"/>
      <c r="E2320" s="1"/>
    </row>
    <row r="2321" spans="1:5" x14ac:dyDescent="0.25">
      <c r="A2321" s="1"/>
      <c r="E2321" s="1"/>
    </row>
    <row r="2322" spans="1:5" x14ac:dyDescent="0.25">
      <c r="A2322" s="1"/>
      <c r="E2322" s="1"/>
    </row>
    <row r="2323" spans="1:5" x14ac:dyDescent="0.25">
      <c r="A2323" s="1"/>
      <c r="E2323" s="1"/>
    </row>
    <row r="2324" spans="1:5" x14ac:dyDescent="0.25">
      <c r="A2324" s="1"/>
      <c r="E2324" s="1"/>
    </row>
    <row r="2325" spans="1:5" x14ac:dyDescent="0.25">
      <c r="A2325" s="1"/>
      <c r="E2325" s="1"/>
    </row>
    <row r="2326" spans="1:5" x14ac:dyDescent="0.25">
      <c r="A2326" s="1"/>
      <c r="E2326" s="1"/>
    </row>
    <row r="2327" spans="1:5" x14ac:dyDescent="0.25">
      <c r="A2327" s="1"/>
      <c r="E2327" s="1"/>
    </row>
    <row r="2328" spans="1:5" x14ac:dyDescent="0.25">
      <c r="A2328" s="1"/>
      <c r="E2328" s="1"/>
    </row>
    <row r="2329" spans="1:5" x14ac:dyDescent="0.25">
      <c r="A2329" s="1"/>
      <c r="E2329" s="1"/>
    </row>
    <row r="2330" spans="1:5" x14ac:dyDescent="0.25">
      <c r="A2330" s="1"/>
      <c r="E2330" s="1"/>
    </row>
    <row r="2331" spans="1:5" x14ac:dyDescent="0.25">
      <c r="A2331" s="1"/>
      <c r="E2331" s="1"/>
    </row>
    <row r="2332" spans="1:5" x14ac:dyDescent="0.25">
      <c r="A2332" s="1"/>
      <c r="E2332" s="1"/>
    </row>
    <row r="2333" spans="1:5" x14ac:dyDescent="0.25">
      <c r="A2333" s="1"/>
      <c r="E2333" s="1"/>
    </row>
    <row r="2334" spans="1:5" x14ac:dyDescent="0.25">
      <c r="A2334" s="1"/>
      <c r="E2334" s="1"/>
    </row>
    <row r="2335" spans="1:5" x14ac:dyDescent="0.25">
      <c r="A2335" s="1"/>
      <c r="E2335" s="1"/>
    </row>
    <row r="2336" spans="1:5" x14ac:dyDescent="0.25">
      <c r="A2336" s="1"/>
      <c r="E2336" s="1"/>
    </row>
    <row r="2337" spans="1:5" x14ac:dyDescent="0.25">
      <c r="A2337" s="1"/>
      <c r="E2337" s="1"/>
    </row>
    <row r="2338" spans="1:5" x14ac:dyDescent="0.25">
      <c r="A2338" s="1"/>
      <c r="E2338" s="1"/>
    </row>
    <row r="2339" spans="1:5" x14ac:dyDescent="0.25">
      <c r="A2339" s="1"/>
      <c r="E2339" s="1"/>
    </row>
    <row r="2340" spans="1:5" x14ac:dyDescent="0.25">
      <c r="A2340" s="1"/>
      <c r="E2340" s="1"/>
    </row>
    <row r="2341" spans="1:5" x14ac:dyDescent="0.25">
      <c r="A2341" s="1"/>
      <c r="E2341" s="1"/>
    </row>
    <row r="2342" spans="1:5" x14ac:dyDescent="0.25">
      <c r="A2342" s="1"/>
      <c r="E2342" s="1"/>
    </row>
    <row r="2343" spans="1:5" x14ac:dyDescent="0.25">
      <c r="A2343" s="1"/>
      <c r="E2343" s="1"/>
    </row>
    <row r="2344" spans="1:5" x14ac:dyDescent="0.25">
      <c r="A2344" s="1"/>
      <c r="E2344" s="1"/>
    </row>
    <row r="2345" spans="1:5" x14ac:dyDescent="0.25">
      <c r="A2345" s="1"/>
      <c r="E2345" s="1"/>
    </row>
    <row r="2346" spans="1:5" x14ac:dyDescent="0.25">
      <c r="A2346" s="1"/>
      <c r="E2346" s="1"/>
    </row>
    <row r="2347" spans="1:5" x14ac:dyDescent="0.25">
      <c r="A2347" s="1"/>
      <c r="E2347" s="1"/>
    </row>
    <row r="2348" spans="1:5" x14ac:dyDescent="0.25">
      <c r="A2348" s="1"/>
      <c r="E2348" s="1"/>
    </row>
    <row r="2349" spans="1:5" x14ac:dyDescent="0.25">
      <c r="A2349" s="1"/>
      <c r="E2349" s="1"/>
    </row>
    <row r="2350" spans="1:5" x14ac:dyDescent="0.25">
      <c r="A2350" s="1"/>
      <c r="E2350" s="1"/>
    </row>
    <row r="2351" spans="1:5" x14ac:dyDescent="0.25">
      <c r="A2351" s="1"/>
      <c r="E2351" s="1"/>
    </row>
    <row r="2352" spans="1:5" x14ac:dyDescent="0.25">
      <c r="A2352" s="1"/>
      <c r="E2352" s="1"/>
    </row>
    <row r="2353" spans="1:5" x14ac:dyDescent="0.25">
      <c r="A2353" s="1"/>
      <c r="E2353" s="1"/>
    </row>
    <row r="2354" spans="1:5" x14ac:dyDescent="0.25">
      <c r="A2354" s="1"/>
      <c r="E2354" s="1"/>
    </row>
    <row r="2355" spans="1:5" x14ac:dyDescent="0.25">
      <c r="A2355" s="1"/>
      <c r="E2355" s="1"/>
    </row>
    <row r="2356" spans="1:5" x14ac:dyDescent="0.25">
      <c r="A2356" s="1"/>
      <c r="E2356" s="1"/>
    </row>
    <row r="2357" spans="1:5" x14ac:dyDescent="0.25">
      <c r="A2357" s="1"/>
      <c r="E2357" s="1"/>
    </row>
    <row r="2358" spans="1:5" x14ac:dyDescent="0.25">
      <c r="A2358" s="1"/>
      <c r="E2358" s="1"/>
    </row>
    <row r="2359" spans="1:5" x14ac:dyDescent="0.25">
      <c r="A2359" s="1"/>
      <c r="E2359" s="1"/>
    </row>
    <row r="2360" spans="1:5" x14ac:dyDescent="0.25">
      <c r="A2360" s="1"/>
      <c r="E2360" s="1"/>
    </row>
    <row r="2361" spans="1:5" x14ac:dyDescent="0.25">
      <c r="A2361" s="1"/>
      <c r="E2361" s="1"/>
    </row>
    <row r="2362" spans="1:5" x14ac:dyDescent="0.25">
      <c r="A2362" s="1"/>
      <c r="E2362" s="1"/>
    </row>
    <row r="2363" spans="1:5" x14ac:dyDescent="0.25">
      <c r="A2363" s="1"/>
      <c r="E2363" s="1"/>
    </row>
    <row r="2364" spans="1:5" x14ac:dyDescent="0.25">
      <c r="A2364" s="1"/>
      <c r="E2364" s="1"/>
    </row>
    <row r="2365" spans="1:5" x14ac:dyDescent="0.25">
      <c r="A2365" s="1"/>
      <c r="E2365" s="1"/>
    </row>
    <row r="2366" spans="1:5" x14ac:dyDescent="0.25">
      <c r="A2366" s="1"/>
      <c r="E2366" s="1"/>
    </row>
    <row r="2367" spans="1:5" x14ac:dyDescent="0.25">
      <c r="A2367" s="1"/>
      <c r="E2367" s="1"/>
    </row>
    <row r="2368" spans="1:5" x14ac:dyDescent="0.25">
      <c r="A2368" s="1"/>
      <c r="E2368" s="1"/>
    </row>
    <row r="2369" spans="1:5" x14ac:dyDescent="0.25">
      <c r="A2369" s="1"/>
      <c r="E2369" s="1"/>
    </row>
    <row r="2370" spans="1:5" x14ac:dyDescent="0.25">
      <c r="A2370" s="1"/>
      <c r="E2370" s="1"/>
    </row>
    <row r="2371" spans="1:5" x14ac:dyDescent="0.25">
      <c r="A2371" s="1"/>
      <c r="E2371" s="1"/>
    </row>
    <row r="2372" spans="1:5" x14ac:dyDescent="0.25">
      <c r="A2372" s="1"/>
      <c r="E2372" s="1"/>
    </row>
    <row r="2373" spans="1:5" x14ac:dyDescent="0.25">
      <c r="A2373" s="1"/>
      <c r="E2373" s="1"/>
    </row>
    <row r="2374" spans="1:5" x14ac:dyDescent="0.25">
      <c r="A2374" s="1"/>
      <c r="E2374" s="1"/>
    </row>
    <row r="2375" spans="1:5" x14ac:dyDescent="0.25">
      <c r="A2375" s="1"/>
      <c r="E2375" s="1"/>
    </row>
    <row r="2376" spans="1:5" x14ac:dyDescent="0.25">
      <c r="A2376" s="1"/>
      <c r="E2376" s="1"/>
    </row>
    <row r="2377" spans="1:5" x14ac:dyDescent="0.25">
      <c r="A2377" s="1"/>
      <c r="E2377" s="1"/>
    </row>
    <row r="2378" spans="1:5" x14ac:dyDescent="0.25">
      <c r="A2378" s="1"/>
      <c r="E2378" s="1"/>
    </row>
    <row r="2379" spans="1:5" x14ac:dyDescent="0.25">
      <c r="A2379" s="1"/>
      <c r="E2379" s="1"/>
    </row>
    <row r="2380" spans="1:5" x14ac:dyDescent="0.25">
      <c r="A2380" s="1"/>
      <c r="E2380" s="1"/>
    </row>
    <row r="2381" spans="1:5" x14ac:dyDescent="0.25">
      <c r="A2381" s="1"/>
      <c r="E2381" s="1"/>
    </row>
    <row r="2382" spans="1:5" x14ac:dyDescent="0.25">
      <c r="A2382" s="1"/>
      <c r="E2382" s="1"/>
    </row>
    <row r="2383" spans="1:5" x14ac:dyDescent="0.25">
      <c r="A2383" s="1"/>
      <c r="E2383" s="1"/>
    </row>
    <row r="2384" spans="1:5" x14ac:dyDescent="0.25">
      <c r="A2384" s="1"/>
      <c r="E2384" s="1"/>
    </row>
    <row r="2385" spans="1:5" x14ac:dyDescent="0.25">
      <c r="A2385" s="1"/>
      <c r="E2385" s="1"/>
    </row>
    <row r="2386" spans="1:5" x14ac:dyDescent="0.25">
      <c r="A2386" s="1"/>
      <c r="E2386" s="1"/>
    </row>
    <row r="2387" spans="1:5" x14ac:dyDescent="0.25">
      <c r="A2387" s="1"/>
      <c r="E2387" s="1"/>
    </row>
    <row r="2388" spans="1:5" x14ac:dyDescent="0.25">
      <c r="A2388" s="1"/>
      <c r="E2388" s="1"/>
    </row>
    <row r="2389" spans="1:5" x14ac:dyDescent="0.25">
      <c r="A2389" s="1"/>
      <c r="E2389" s="1"/>
    </row>
    <row r="2390" spans="1:5" x14ac:dyDescent="0.25">
      <c r="A2390" s="1"/>
      <c r="E2390" s="1"/>
    </row>
    <row r="2391" spans="1:5" x14ac:dyDescent="0.25">
      <c r="A2391" s="1"/>
      <c r="E2391" s="1"/>
    </row>
    <row r="2392" spans="1:5" x14ac:dyDescent="0.25">
      <c r="A2392" s="1"/>
      <c r="E2392" s="1"/>
    </row>
    <row r="2393" spans="1:5" x14ac:dyDescent="0.25">
      <c r="A2393" s="1"/>
      <c r="E2393" s="1"/>
    </row>
    <row r="2394" spans="1:5" x14ac:dyDescent="0.25">
      <c r="A2394" s="1"/>
      <c r="E2394" s="1"/>
    </row>
    <row r="2395" spans="1:5" x14ac:dyDescent="0.25">
      <c r="A2395" s="1"/>
      <c r="E2395" s="1"/>
    </row>
    <row r="2396" spans="1:5" x14ac:dyDescent="0.25">
      <c r="A2396" s="1"/>
      <c r="E2396" s="1"/>
    </row>
    <row r="2397" spans="1:5" x14ac:dyDescent="0.25">
      <c r="A2397" s="1"/>
      <c r="E2397" s="1"/>
    </row>
    <row r="2398" spans="1:5" x14ac:dyDescent="0.25">
      <c r="A2398" s="1"/>
      <c r="E2398" s="1"/>
    </row>
    <row r="2399" spans="1:5" x14ac:dyDescent="0.25">
      <c r="A2399" s="1"/>
      <c r="E2399" s="1"/>
    </row>
    <row r="2400" spans="1:5" x14ac:dyDescent="0.25">
      <c r="A2400" s="1"/>
      <c r="E2400" s="1"/>
    </row>
    <row r="2401" spans="1:5" x14ac:dyDescent="0.25">
      <c r="A2401" s="1"/>
      <c r="E2401" s="1"/>
    </row>
    <row r="2402" spans="1:5" x14ac:dyDescent="0.25">
      <c r="A2402" s="1"/>
      <c r="E2402" s="1"/>
    </row>
    <row r="2403" spans="1:5" x14ac:dyDescent="0.25">
      <c r="A2403" s="1"/>
      <c r="E2403" s="1"/>
    </row>
    <row r="2404" spans="1:5" x14ac:dyDescent="0.25">
      <c r="A2404" s="1"/>
      <c r="E2404" s="1"/>
    </row>
    <row r="2405" spans="1:5" x14ac:dyDescent="0.25">
      <c r="A2405" s="1"/>
      <c r="E2405" s="1"/>
    </row>
    <row r="2406" spans="1:5" x14ac:dyDescent="0.25">
      <c r="A2406" s="1"/>
      <c r="E2406" s="1"/>
    </row>
    <row r="2407" spans="1:5" x14ac:dyDescent="0.25">
      <c r="A2407" s="1"/>
      <c r="E2407" s="1"/>
    </row>
    <row r="2408" spans="1:5" x14ac:dyDescent="0.25">
      <c r="A2408" s="1"/>
      <c r="E2408" s="1"/>
    </row>
    <row r="2409" spans="1:5" x14ac:dyDescent="0.25">
      <c r="A2409" s="1"/>
      <c r="E2409" s="1"/>
    </row>
    <row r="2410" spans="1:5" x14ac:dyDescent="0.25">
      <c r="A2410" s="1"/>
      <c r="E2410" s="1"/>
    </row>
    <row r="2411" spans="1:5" x14ac:dyDescent="0.25">
      <c r="A2411" s="1"/>
      <c r="E2411" s="1"/>
    </row>
    <row r="2412" spans="1:5" x14ac:dyDescent="0.25">
      <c r="A2412" s="1"/>
      <c r="E2412" s="1"/>
    </row>
    <row r="2413" spans="1:5" x14ac:dyDescent="0.25">
      <c r="A2413" s="1"/>
      <c r="E2413" s="1"/>
    </row>
    <row r="2414" spans="1:5" x14ac:dyDescent="0.25">
      <c r="A2414" s="1"/>
    </row>
    <row r="2415" spans="1:5" x14ac:dyDescent="0.25">
      <c r="A2415" s="1"/>
      <c r="E2415" s="1"/>
    </row>
    <row r="2416" spans="1:5" x14ac:dyDescent="0.25">
      <c r="A2416" s="1"/>
    </row>
    <row r="2417" spans="1:5" x14ac:dyDescent="0.25">
      <c r="A2417" s="1"/>
      <c r="E2417" s="1"/>
    </row>
    <row r="2418" spans="1:5" x14ac:dyDescent="0.25">
      <c r="A2418" s="1"/>
      <c r="E2418" s="1"/>
    </row>
    <row r="2419" spans="1:5" x14ac:dyDescent="0.25">
      <c r="A2419" s="1"/>
      <c r="E2419" s="1"/>
    </row>
    <row r="2420" spans="1:5" x14ac:dyDescent="0.25">
      <c r="A2420" s="1"/>
      <c r="E2420" s="1"/>
    </row>
    <row r="2421" spans="1:5" x14ac:dyDescent="0.25">
      <c r="A2421" s="1"/>
      <c r="E2421" s="1"/>
    </row>
    <row r="2422" spans="1:5" x14ac:dyDescent="0.25">
      <c r="A2422" s="1"/>
      <c r="E2422" s="1"/>
    </row>
    <row r="2423" spans="1:5" x14ac:dyDescent="0.25">
      <c r="A2423" s="1"/>
      <c r="E2423" s="1"/>
    </row>
    <row r="2424" spans="1:5" x14ac:dyDescent="0.25">
      <c r="A2424" s="1"/>
      <c r="E2424" s="1"/>
    </row>
    <row r="2425" spans="1:5" x14ac:dyDescent="0.25">
      <c r="A2425" s="1"/>
      <c r="E2425" s="1"/>
    </row>
    <row r="2426" spans="1:5" x14ac:dyDescent="0.25">
      <c r="A2426" s="1"/>
      <c r="E2426" s="1"/>
    </row>
    <row r="2427" spans="1:5" x14ac:dyDescent="0.25">
      <c r="A2427" s="1"/>
      <c r="E2427" s="1"/>
    </row>
    <row r="2428" spans="1:5" x14ac:dyDescent="0.25">
      <c r="A2428" s="1"/>
      <c r="E2428" s="1"/>
    </row>
    <row r="2429" spans="1:5" x14ac:dyDescent="0.25">
      <c r="A2429" s="1"/>
      <c r="E2429" s="1"/>
    </row>
    <row r="2430" spans="1:5" x14ac:dyDescent="0.25">
      <c r="A2430" s="1"/>
      <c r="E2430" s="1"/>
    </row>
    <row r="2431" spans="1:5" x14ac:dyDescent="0.25">
      <c r="A2431" s="1"/>
      <c r="E2431" s="1"/>
    </row>
    <row r="2432" spans="1:5" x14ac:dyDescent="0.25">
      <c r="A2432" s="1"/>
      <c r="E2432" s="1"/>
    </row>
    <row r="2433" spans="1:5" x14ac:dyDescent="0.25">
      <c r="A2433" s="1"/>
      <c r="E2433" s="1"/>
    </row>
    <row r="2434" spans="1:5" x14ac:dyDescent="0.25">
      <c r="A2434" s="1"/>
      <c r="E2434" s="1"/>
    </row>
    <row r="2435" spans="1:5" x14ac:dyDescent="0.25">
      <c r="A2435" s="1"/>
      <c r="E2435" s="1"/>
    </row>
    <row r="2436" spans="1:5" x14ac:dyDescent="0.25">
      <c r="A2436" s="1"/>
      <c r="E2436" s="1"/>
    </row>
    <row r="2437" spans="1:5" x14ac:dyDescent="0.25">
      <c r="A2437" s="1"/>
      <c r="E2437" s="1"/>
    </row>
    <row r="2438" spans="1:5" x14ac:dyDescent="0.25">
      <c r="A2438" s="1"/>
      <c r="E2438" s="1"/>
    </row>
    <row r="2439" spans="1:5" x14ac:dyDescent="0.25">
      <c r="A2439" s="1"/>
      <c r="E2439" s="1"/>
    </row>
    <row r="2440" spans="1:5" x14ac:dyDescent="0.25">
      <c r="A2440" s="1"/>
      <c r="E2440" s="1"/>
    </row>
    <row r="2441" spans="1:5" x14ac:dyDescent="0.25">
      <c r="A2441" s="1"/>
      <c r="E2441" s="1"/>
    </row>
    <row r="2442" spans="1:5" x14ac:dyDescent="0.25">
      <c r="A2442" s="1"/>
    </row>
    <row r="2443" spans="1:5" x14ac:dyDescent="0.25">
      <c r="A2443" s="1"/>
      <c r="E2443" s="1"/>
    </row>
    <row r="2444" spans="1:5" x14ac:dyDescent="0.25">
      <c r="A2444" s="1"/>
      <c r="E2444" s="1"/>
    </row>
    <row r="2445" spans="1:5" x14ac:dyDescent="0.25">
      <c r="A2445" s="1"/>
      <c r="E2445" s="1"/>
    </row>
    <row r="2446" spans="1:5" x14ac:dyDescent="0.25">
      <c r="A2446" s="1"/>
      <c r="E2446" s="1"/>
    </row>
    <row r="2447" spans="1:5" x14ac:dyDescent="0.25">
      <c r="A2447" s="1"/>
      <c r="E2447" s="1"/>
    </row>
    <row r="2448" spans="1:5" x14ac:dyDescent="0.25">
      <c r="A2448" s="1"/>
      <c r="E2448" s="1"/>
    </row>
    <row r="2449" spans="1:5" x14ac:dyDescent="0.25">
      <c r="A2449" s="1"/>
      <c r="E2449" s="1"/>
    </row>
    <row r="2450" spans="1:5" x14ac:dyDescent="0.25">
      <c r="A2450" s="1"/>
      <c r="E2450" s="1"/>
    </row>
    <row r="2451" spans="1:5" x14ac:dyDescent="0.25">
      <c r="A2451" s="1"/>
    </row>
    <row r="2452" spans="1:5" x14ac:dyDescent="0.25">
      <c r="A2452" s="1"/>
      <c r="E2452" s="1"/>
    </row>
    <row r="2453" spans="1:5" x14ac:dyDescent="0.25">
      <c r="A2453" s="1"/>
      <c r="E2453" s="1"/>
    </row>
    <row r="2454" spans="1:5" x14ac:dyDescent="0.25">
      <c r="A2454" s="1"/>
    </row>
    <row r="2455" spans="1:5" x14ac:dyDescent="0.25">
      <c r="A2455" s="1"/>
      <c r="E2455" s="1"/>
    </row>
    <row r="2456" spans="1:5" x14ac:dyDescent="0.25">
      <c r="A2456" s="1"/>
      <c r="E2456" s="1"/>
    </row>
    <row r="2457" spans="1:5" x14ac:dyDescent="0.25">
      <c r="A2457" s="1"/>
      <c r="E2457" s="1"/>
    </row>
    <row r="2458" spans="1:5" x14ac:dyDescent="0.25">
      <c r="A2458" s="1"/>
      <c r="E2458" s="1"/>
    </row>
    <row r="2459" spans="1:5" x14ac:dyDescent="0.25">
      <c r="A2459" s="1"/>
      <c r="E2459" s="1"/>
    </row>
    <row r="2460" spans="1:5" x14ac:dyDescent="0.25">
      <c r="A2460" s="1"/>
      <c r="E2460" s="1"/>
    </row>
    <row r="2461" spans="1:5" x14ac:dyDescent="0.25">
      <c r="A2461" s="1"/>
      <c r="E2461" s="1"/>
    </row>
    <row r="2462" spans="1:5" x14ac:dyDescent="0.25">
      <c r="A2462" s="1"/>
      <c r="E2462" s="1"/>
    </row>
    <row r="2463" spans="1:5" x14ac:dyDescent="0.25">
      <c r="A2463" s="1"/>
      <c r="E2463" s="1"/>
    </row>
    <row r="2464" spans="1:5" x14ac:dyDescent="0.25">
      <c r="A2464" s="1"/>
      <c r="E2464" s="1"/>
    </row>
    <row r="2465" spans="1:5" x14ac:dyDescent="0.25">
      <c r="A2465" s="1"/>
      <c r="E2465" s="1"/>
    </row>
    <row r="2466" spans="1:5" x14ac:dyDescent="0.25">
      <c r="A2466" s="1"/>
      <c r="E2466" s="1"/>
    </row>
    <row r="2467" spans="1:5" x14ac:dyDescent="0.25">
      <c r="A2467" s="1"/>
      <c r="E2467" s="1"/>
    </row>
    <row r="2468" spans="1:5" x14ac:dyDescent="0.25">
      <c r="A2468" s="1"/>
      <c r="E2468" s="1"/>
    </row>
    <row r="2469" spans="1:5" x14ac:dyDescent="0.25">
      <c r="A2469" s="1"/>
      <c r="E2469" s="1"/>
    </row>
    <row r="2470" spans="1:5" x14ac:dyDescent="0.25">
      <c r="A2470" s="1"/>
      <c r="E2470" s="1"/>
    </row>
    <row r="2471" spans="1:5" x14ac:dyDescent="0.25">
      <c r="A2471" s="1"/>
      <c r="E2471" s="1"/>
    </row>
    <row r="2472" spans="1:5" x14ac:dyDescent="0.25">
      <c r="A2472" s="1"/>
      <c r="E2472" s="1"/>
    </row>
    <row r="2473" spans="1:5" x14ac:dyDescent="0.25">
      <c r="A2473" s="1"/>
      <c r="E2473" s="1"/>
    </row>
    <row r="2474" spans="1:5" x14ac:dyDescent="0.25">
      <c r="A2474" s="1"/>
      <c r="E2474" s="1"/>
    </row>
    <row r="2475" spans="1:5" x14ac:dyDescent="0.25">
      <c r="A2475" s="1"/>
      <c r="E2475" s="1"/>
    </row>
    <row r="2476" spans="1:5" x14ac:dyDescent="0.25">
      <c r="A2476" s="1"/>
      <c r="E2476" s="1"/>
    </row>
    <row r="2477" spans="1:5" x14ac:dyDescent="0.25">
      <c r="A2477" s="1"/>
    </row>
    <row r="2478" spans="1:5" x14ac:dyDescent="0.25">
      <c r="A2478" s="1"/>
      <c r="E2478" s="1"/>
    </row>
    <row r="2479" spans="1:5" x14ac:dyDescent="0.25">
      <c r="A2479" s="1"/>
      <c r="E2479" s="1"/>
    </row>
    <row r="2480" spans="1:5" x14ac:dyDescent="0.25">
      <c r="A2480" s="1"/>
    </row>
    <row r="2481" spans="1:5" x14ac:dyDescent="0.25">
      <c r="A2481" s="1"/>
      <c r="E2481" s="1"/>
    </row>
    <row r="2482" spans="1:5" x14ac:dyDescent="0.25">
      <c r="A2482" s="1"/>
      <c r="E2482" s="1"/>
    </row>
    <row r="2483" spans="1:5" x14ac:dyDescent="0.25">
      <c r="A2483" s="1"/>
      <c r="E2483" s="1"/>
    </row>
    <row r="2484" spans="1:5" x14ac:dyDescent="0.25">
      <c r="A2484" s="1"/>
    </row>
    <row r="2485" spans="1:5" x14ac:dyDescent="0.25">
      <c r="A2485" s="1"/>
      <c r="E2485" s="1"/>
    </row>
    <row r="2486" spans="1:5" x14ac:dyDescent="0.25">
      <c r="A2486" s="1"/>
      <c r="E2486" s="1"/>
    </row>
    <row r="2487" spans="1:5" x14ac:dyDescent="0.25">
      <c r="A2487" s="1"/>
      <c r="E2487" s="1"/>
    </row>
    <row r="2488" spans="1:5" x14ac:dyDescent="0.25">
      <c r="A2488" s="1"/>
      <c r="E2488" s="1"/>
    </row>
    <row r="2489" spans="1:5" x14ac:dyDescent="0.25">
      <c r="A2489" s="1"/>
    </row>
    <row r="2490" spans="1:5" x14ac:dyDescent="0.25">
      <c r="A2490" s="1"/>
      <c r="E2490" s="1"/>
    </row>
    <row r="2491" spans="1:5" x14ac:dyDescent="0.25">
      <c r="A2491" s="1"/>
      <c r="E2491" s="1"/>
    </row>
    <row r="2492" spans="1:5" x14ac:dyDescent="0.25">
      <c r="A2492" s="1"/>
      <c r="E2492" s="1"/>
    </row>
    <row r="2493" spans="1:5" x14ac:dyDescent="0.25">
      <c r="A2493" s="1"/>
      <c r="E2493" s="1"/>
    </row>
    <row r="2494" spans="1:5" x14ac:dyDescent="0.25">
      <c r="A2494" s="1"/>
      <c r="E2494" s="1"/>
    </row>
    <row r="2495" spans="1:5" x14ac:dyDescent="0.25">
      <c r="A2495" s="1"/>
      <c r="E2495" s="1"/>
    </row>
    <row r="2496" spans="1:5" x14ac:dyDescent="0.25">
      <c r="A2496" s="1"/>
      <c r="E2496" s="1"/>
    </row>
    <row r="2497" spans="1:5" x14ac:dyDescent="0.25">
      <c r="A2497" s="1"/>
      <c r="E2497" s="1"/>
    </row>
    <row r="2498" spans="1:5" x14ac:dyDescent="0.25">
      <c r="A2498" s="1"/>
      <c r="E2498" s="1"/>
    </row>
    <row r="2499" spans="1:5" x14ac:dyDescent="0.25">
      <c r="A2499" s="1"/>
    </row>
    <row r="2500" spans="1:5" x14ac:dyDescent="0.25">
      <c r="A2500" s="1"/>
      <c r="E2500" s="1"/>
    </row>
    <row r="2501" spans="1:5" x14ac:dyDescent="0.25">
      <c r="A2501" s="1"/>
    </row>
    <row r="2502" spans="1:5" x14ac:dyDescent="0.25">
      <c r="A2502" s="1"/>
    </row>
    <row r="2503" spans="1:5" x14ac:dyDescent="0.25">
      <c r="A2503" s="1"/>
      <c r="E2503" s="1"/>
    </row>
    <row r="2504" spans="1:5" x14ac:dyDescent="0.25">
      <c r="A2504" s="1"/>
      <c r="E2504" s="1"/>
    </row>
    <row r="2505" spans="1:5" x14ac:dyDescent="0.25">
      <c r="A2505" s="1"/>
      <c r="E2505" s="1"/>
    </row>
    <row r="2506" spans="1:5" x14ac:dyDescent="0.25">
      <c r="A2506" s="1"/>
      <c r="E2506" s="1"/>
    </row>
    <row r="2507" spans="1:5" x14ac:dyDescent="0.25">
      <c r="A2507" s="1"/>
      <c r="E2507" s="1"/>
    </row>
    <row r="2508" spans="1:5" x14ac:dyDescent="0.25">
      <c r="A2508" s="1"/>
      <c r="E2508" s="1"/>
    </row>
    <row r="2509" spans="1:5" x14ac:dyDescent="0.25">
      <c r="A2509" s="1"/>
      <c r="E2509" s="1"/>
    </row>
    <row r="2510" spans="1:5" x14ac:dyDescent="0.25">
      <c r="A2510" s="1"/>
      <c r="E2510" s="1"/>
    </row>
    <row r="2511" spans="1:5" x14ac:dyDescent="0.25">
      <c r="A2511" s="1"/>
      <c r="E2511" s="1"/>
    </row>
    <row r="2512" spans="1:5" x14ac:dyDescent="0.25">
      <c r="A2512" s="1"/>
    </row>
    <row r="2513" spans="1:5" x14ac:dyDescent="0.25">
      <c r="A2513" s="1"/>
      <c r="E2513" s="1"/>
    </row>
    <row r="2514" spans="1:5" x14ac:dyDescent="0.25">
      <c r="A2514" s="1"/>
      <c r="E2514" s="1"/>
    </row>
    <row r="2515" spans="1:5" x14ac:dyDescent="0.25">
      <c r="A2515" s="1"/>
      <c r="E2515" s="1"/>
    </row>
    <row r="2516" spans="1:5" x14ac:dyDescent="0.25">
      <c r="A2516" s="1"/>
      <c r="E2516" s="1"/>
    </row>
    <row r="2517" spans="1:5" x14ac:dyDescent="0.25">
      <c r="A2517" s="1"/>
      <c r="E2517" s="1"/>
    </row>
    <row r="2518" spans="1:5" x14ac:dyDescent="0.25">
      <c r="A2518" s="1"/>
      <c r="E2518" s="1"/>
    </row>
    <row r="2519" spans="1:5" x14ac:dyDescent="0.25">
      <c r="A2519" s="1"/>
    </row>
    <row r="2520" spans="1:5" x14ac:dyDescent="0.25">
      <c r="A2520" s="1"/>
      <c r="E2520" s="1"/>
    </row>
    <row r="2521" spans="1:5" x14ac:dyDescent="0.25">
      <c r="A2521" s="1"/>
      <c r="E2521" s="1"/>
    </row>
    <row r="2522" spans="1:5" x14ac:dyDescent="0.25">
      <c r="A2522" s="1"/>
      <c r="E2522" s="1"/>
    </row>
    <row r="2523" spans="1:5" x14ac:dyDescent="0.25">
      <c r="A2523" s="1"/>
      <c r="E2523" s="1"/>
    </row>
    <row r="2524" spans="1:5" x14ac:dyDescent="0.25">
      <c r="A2524" s="1"/>
      <c r="E2524" s="1"/>
    </row>
    <row r="2525" spans="1:5" x14ac:dyDescent="0.25">
      <c r="A2525" s="1"/>
      <c r="E2525" s="1"/>
    </row>
    <row r="2526" spans="1:5" x14ac:dyDescent="0.25">
      <c r="A2526" s="1"/>
      <c r="E2526" s="1"/>
    </row>
    <row r="2527" spans="1:5" x14ac:dyDescent="0.25">
      <c r="A2527" s="1"/>
      <c r="E2527" s="1"/>
    </row>
    <row r="2528" spans="1:5" x14ac:dyDescent="0.25">
      <c r="A252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68"/>
  <sheetViews>
    <sheetView tabSelected="1" workbookViewId="0">
      <selection sqref="A1:XFD1"/>
    </sheetView>
  </sheetViews>
  <sheetFormatPr defaultRowHeight="15" x14ac:dyDescent="0.25"/>
  <cols>
    <col min="2" max="2" width="14.42578125" customWidth="1"/>
    <col min="3" max="4" width="8.85546875"/>
    <col min="5" max="5" width="9.140625" style="1"/>
  </cols>
  <sheetData>
    <row r="1" spans="1:7" s="2" customFormat="1" ht="23.25" x14ac:dyDescent="0.35">
      <c r="A1" s="2" t="s">
        <v>2533</v>
      </c>
      <c r="E1" s="4"/>
    </row>
    <row r="2" spans="1:7" x14ac:dyDescent="0.25">
      <c r="A2" t="s">
        <v>0</v>
      </c>
      <c r="B2" t="s">
        <v>1</v>
      </c>
      <c r="C2" t="s">
        <v>2</v>
      </c>
      <c r="D2" t="s">
        <v>3</v>
      </c>
      <c r="E2" s="1" t="s">
        <v>4</v>
      </c>
      <c r="F2" t="s">
        <v>5</v>
      </c>
      <c r="G2" t="s">
        <v>6</v>
      </c>
    </row>
    <row r="3" spans="1:7" x14ac:dyDescent="0.25">
      <c r="A3" s="1">
        <v>2.42668266548487E-88</v>
      </c>
      <c r="B3">
        <v>1.5319817342998301</v>
      </c>
      <c r="C3">
        <v>0.35299999999999998</v>
      </c>
      <c r="D3">
        <v>7.1999999999999995E-2</v>
      </c>
      <c r="E3" s="1">
        <v>8.1764645730847099E-84</v>
      </c>
      <c r="F3">
        <v>0</v>
      </c>
      <c r="G3" t="s">
        <v>367</v>
      </c>
    </row>
    <row r="4" spans="1:7" x14ac:dyDescent="0.25">
      <c r="A4" s="1">
        <v>8.7999443877790099E-85</v>
      </c>
      <c r="B4">
        <v>1.42721238473916</v>
      </c>
      <c r="C4">
        <v>0.623</v>
      </c>
      <c r="D4">
        <v>0.252</v>
      </c>
      <c r="E4" s="1">
        <v>2.96505326201826E-80</v>
      </c>
      <c r="F4">
        <v>0</v>
      </c>
      <c r="G4" t="s">
        <v>146</v>
      </c>
    </row>
    <row r="5" spans="1:7" x14ac:dyDescent="0.25">
      <c r="A5" s="1">
        <v>7.5804907569083994E-64</v>
      </c>
      <c r="B5">
        <v>1.4253168681828701</v>
      </c>
      <c r="C5">
        <v>0.61899999999999999</v>
      </c>
      <c r="D5">
        <v>0.31</v>
      </c>
      <c r="E5" s="1">
        <v>2.5541705556327199E-59</v>
      </c>
      <c r="F5">
        <v>0</v>
      </c>
      <c r="G5" t="s">
        <v>148</v>
      </c>
    </row>
    <row r="6" spans="1:7" x14ac:dyDescent="0.25">
      <c r="A6" s="1">
        <v>5.3547900295628096E-54</v>
      </c>
      <c r="B6">
        <v>1.2733703149879501</v>
      </c>
      <c r="C6">
        <v>0.28699999999999998</v>
      </c>
      <c r="D6">
        <v>7.4999999999999997E-2</v>
      </c>
      <c r="E6" s="1">
        <v>1.80424295256089E-49</v>
      </c>
      <c r="F6">
        <v>0</v>
      </c>
      <c r="G6" t="s">
        <v>152</v>
      </c>
    </row>
    <row r="7" spans="1:7" x14ac:dyDescent="0.25">
      <c r="A7" s="1">
        <v>5.4181518998684202E-62</v>
      </c>
      <c r="B7">
        <v>1.2544315543654201</v>
      </c>
      <c r="C7">
        <v>0.26600000000000001</v>
      </c>
      <c r="D7">
        <v>5.7000000000000002E-2</v>
      </c>
      <c r="E7" s="1">
        <v>1.8255921011416601E-57</v>
      </c>
      <c r="F7">
        <v>0</v>
      </c>
      <c r="G7" t="s">
        <v>368</v>
      </c>
    </row>
    <row r="8" spans="1:7" x14ac:dyDescent="0.25">
      <c r="A8" s="1">
        <v>1.31218807162052E-82</v>
      </c>
      <c r="B8">
        <v>1.25429277494957</v>
      </c>
      <c r="C8">
        <v>0.41699999999999998</v>
      </c>
      <c r="D8">
        <v>0.106</v>
      </c>
      <c r="E8" s="1">
        <v>4.42128648851817E-78</v>
      </c>
      <c r="F8">
        <v>0</v>
      </c>
      <c r="G8" t="s">
        <v>147</v>
      </c>
    </row>
    <row r="9" spans="1:7" x14ac:dyDescent="0.25">
      <c r="A9" s="1">
        <v>2.8120933028379601E-115</v>
      </c>
      <c r="B9">
        <v>1.2258671999528501</v>
      </c>
      <c r="C9">
        <v>0.61199999999999999</v>
      </c>
      <c r="D9">
        <v>0.184</v>
      </c>
      <c r="E9" s="1">
        <v>9.4750671745822404E-111</v>
      </c>
      <c r="F9">
        <v>0</v>
      </c>
      <c r="G9" t="s">
        <v>145</v>
      </c>
    </row>
    <row r="10" spans="1:7" x14ac:dyDescent="0.25">
      <c r="A10" s="1">
        <v>2.82702002746517E-65</v>
      </c>
      <c r="B10">
        <v>1.1249481344825101</v>
      </c>
      <c r="C10">
        <v>0.28199999999999997</v>
      </c>
      <c r="D10">
        <v>0.06</v>
      </c>
      <c r="E10" s="1">
        <v>9.5253612805411498E-61</v>
      </c>
      <c r="F10">
        <v>0</v>
      </c>
      <c r="G10" t="s">
        <v>158</v>
      </c>
    </row>
    <row r="11" spans="1:7" x14ac:dyDescent="0.25">
      <c r="A11" s="1">
        <v>2.45530284232596E-81</v>
      </c>
      <c r="B11">
        <v>1.0957471061564701</v>
      </c>
      <c r="C11">
        <v>0.72</v>
      </c>
      <c r="D11">
        <v>0.34899999999999998</v>
      </c>
      <c r="E11" s="1">
        <v>8.2728973969331097E-77</v>
      </c>
      <c r="F11">
        <v>0</v>
      </c>
      <c r="G11" t="s">
        <v>151</v>
      </c>
    </row>
    <row r="12" spans="1:7" x14ac:dyDescent="0.25">
      <c r="A12" s="1">
        <v>1.24740615619094E-73</v>
      </c>
      <c r="B12">
        <v>1.06937129031907</v>
      </c>
      <c r="C12">
        <v>0.39800000000000002</v>
      </c>
      <c r="D12">
        <v>0.111</v>
      </c>
      <c r="E12" s="1">
        <v>4.2030103026697498E-69</v>
      </c>
      <c r="F12">
        <v>0</v>
      </c>
      <c r="G12" t="s">
        <v>160</v>
      </c>
    </row>
    <row r="13" spans="1:7" x14ac:dyDescent="0.25">
      <c r="A13" s="1">
        <v>4.0642170510965102E-63</v>
      </c>
      <c r="B13">
        <v>1.0595156304133799</v>
      </c>
      <c r="C13">
        <v>0.28699999999999998</v>
      </c>
      <c r="D13">
        <v>6.5000000000000002E-2</v>
      </c>
      <c r="E13" s="1">
        <v>1.36939729319646E-58</v>
      </c>
      <c r="F13">
        <v>0</v>
      </c>
      <c r="G13" t="s">
        <v>177</v>
      </c>
    </row>
    <row r="14" spans="1:7" x14ac:dyDescent="0.25">
      <c r="A14" s="1">
        <v>1.3869006866144701E-35</v>
      </c>
      <c r="B14">
        <v>0.93865972435447098</v>
      </c>
      <c r="C14">
        <v>0.28199999999999997</v>
      </c>
      <c r="D14">
        <v>9.7000000000000003E-2</v>
      </c>
      <c r="E14" s="1">
        <v>4.67302317347878E-31</v>
      </c>
      <c r="F14">
        <v>0</v>
      </c>
      <c r="G14" t="s">
        <v>253</v>
      </c>
    </row>
    <row r="15" spans="1:7" x14ac:dyDescent="0.25">
      <c r="A15" s="1">
        <v>5.3310189314053696E-71</v>
      </c>
      <c r="B15">
        <v>0.92938412663794001</v>
      </c>
      <c r="C15">
        <v>0.629</v>
      </c>
      <c r="D15">
        <v>0.28699999999999998</v>
      </c>
      <c r="E15" s="1">
        <v>1.79623351874773E-66</v>
      </c>
      <c r="F15">
        <v>0</v>
      </c>
      <c r="G15" t="s">
        <v>431</v>
      </c>
    </row>
    <row r="16" spans="1:7" x14ac:dyDescent="0.25">
      <c r="A16" s="1">
        <v>1.77078427196089E-61</v>
      </c>
      <c r="B16">
        <v>0.91728483018788598</v>
      </c>
      <c r="C16">
        <v>0.45600000000000002</v>
      </c>
      <c r="D16">
        <v>0.16500000000000001</v>
      </c>
      <c r="E16" s="1">
        <v>5.9664805259450204E-57</v>
      </c>
      <c r="F16">
        <v>0</v>
      </c>
      <c r="G16" t="s">
        <v>249</v>
      </c>
    </row>
    <row r="17" spans="1:7" x14ac:dyDescent="0.25">
      <c r="A17" s="1">
        <v>2.3581467853002701E-45</v>
      </c>
      <c r="B17">
        <v>0.87193459848194899</v>
      </c>
      <c r="C17">
        <v>0.36099999999999999</v>
      </c>
      <c r="D17">
        <v>0.129</v>
      </c>
      <c r="E17" s="1">
        <v>7.9455397783907205E-41</v>
      </c>
      <c r="F17">
        <v>0</v>
      </c>
      <c r="G17" t="s">
        <v>154</v>
      </c>
    </row>
    <row r="18" spans="1:7" x14ac:dyDescent="0.25">
      <c r="A18" s="1">
        <v>3.8589054733858599E-47</v>
      </c>
      <c r="B18">
        <v>0.84905990542783305</v>
      </c>
      <c r="C18">
        <v>0.26</v>
      </c>
      <c r="D18">
        <v>6.8000000000000005E-2</v>
      </c>
      <c r="E18" s="1">
        <v>1.3002196102026299E-42</v>
      </c>
      <c r="F18">
        <v>0</v>
      </c>
      <c r="G18" t="s">
        <v>596</v>
      </c>
    </row>
    <row r="19" spans="1:7" x14ac:dyDescent="0.25">
      <c r="A19" s="1">
        <v>8.7551914260512901E-36</v>
      </c>
      <c r="B19">
        <v>0.809726839949231</v>
      </c>
      <c r="C19">
        <v>0.30499999999999999</v>
      </c>
      <c r="D19">
        <v>0.113</v>
      </c>
      <c r="E19" s="1">
        <v>2.94997419909372E-31</v>
      </c>
      <c r="F19">
        <v>0</v>
      </c>
      <c r="G19" t="s">
        <v>159</v>
      </c>
    </row>
    <row r="20" spans="1:7" x14ac:dyDescent="0.25">
      <c r="A20" s="1">
        <v>9.0907994139966303E-32</v>
      </c>
      <c r="B20">
        <v>0.78328040984848701</v>
      </c>
      <c r="C20">
        <v>0.32600000000000001</v>
      </c>
      <c r="D20">
        <v>0.13800000000000001</v>
      </c>
      <c r="E20" s="1">
        <v>3.0630539545520302E-27</v>
      </c>
      <c r="F20">
        <v>0</v>
      </c>
      <c r="G20" t="s">
        <v>171</v>
      </c>
    </row>
    <row r="21" spans="1:7" x14ac:dyDescent="0.25">
      <c r="A21" s="1">
        <v>3.8333118322255502E-34</v>
      </c>
      <c r="B21">
        <v>0.77853047087079297</v>
      </c>
      <c r="C21">
        <v>0.26200000000000001</v>
      </c>
      <c r="D21">
        <v>8.8999999999999996E-2</v>
      </c>
      <c r="E21" s="1">
        <v>1.2915960887500801E-29</v>
      </c>
      <c r="F21">
        <v>0</v>
      </c>
      <c r="G21" t="s">
        <v>167</v>
      </c>
    </row>
    <row r="22" spans="1:7" x14ac:dyDescent="0.25">
      <c r="A22" s="1">
        <v>2.8833594864492398E-44</v>
      </c>
      <c r="B22">
        <v>0.76146609351486905</v>
      </c>
      <c r="C22">
        <v>0.54200000000000004</v>
      </c>
      <c r="D22">
        <v>0.27200000000000002</v>
      </c>
      <c r="E22" s="1">
        <v>9.7151914536420797E-40</v>
      </c>
      <c r="F22">
        <v>0</v>
      </c>
      <c r="G22" t="s">
        <v>156</v>
      </c>
    </row>
    <row r="23" spans="1:7" x14ac:dyDescent="0.25">
      <c r="A23" s="1">
        <v>6.3091921702346296E-33</v>
      </c>
      <c r="B23">
        <v>0.75529447120812099</v>
      </c>
      <c r="C23">
        <v>0.26800000000000002</v>
      </c>
      <c r="D23">
        <v>9.4E-2</v>
      </c>
      <c r="E23" s="1">
        <v>2.12581920983886E-28</v>
      </c>
      <c r="F23">
        <v>0</v>
      </c>
      <c r="G23" t="s">
        <v>165</v>
      </c>
    </row>
    <row r="24" spans="1:7" x14ac:dyDescent="0.25">
      <c r="A24" s="1">
        <v>2.2825409663478299E-32</v>
      </c>
      <c r="B24">
        <v>0.74491548197774504</v>
      </c>
      <c r="C24">
        <v>0.46400000000000002</v>
      </c>
      <c r="D24">
        <v>0.251</v>
      </c>
      <c r="E24" s="1">
        <v>7.6907935320123802E-28</v>
      </c>
      <c r="F24">
        <v>0</v>
      </c>
      <c r="G24" t="s">
        <v>213</v>
      </c>
    </row>
    <row r="25" spans="1:7" x14ac:dyDescent="0.25">
      <c r="A25" s="1">
        <v>4.8599284456180298E-30</v>
      </c>
      <c r="B25">
        <v>0.74392772164046195</v>
      </c>
      <c r="C25">
        <v>0.28000000000000003</v>
      </c>
      <c r="D25">
        <v>0.11</v>
      </c>
      <c r="E25" s="1">
        <v>1.63750429046654E-25</v>
      </c>
      <c r="F25">
        <v>0</v>
      </c>
      <c r="G25" t="s">
        <v>166</v>
      </c>
    </row>
    <row r="26" spans="1:7" x14ac:dyDescent="0.25">
      <c r="A26" s="1">
        <v>3.0756995303659098E-25</v>
      </c>
      <c r="B26">
        <v>0.74028597727033296</v>
      </c>
      <c r="C26">
        <v>0.433</v>
      </c>
      <c r="D26">
        <v>0.253</v>
      </c>
      <c r="E26" s="1">
        <v>1.0363261997614901E-20</v>
      </c>
      <c r="F26">
        <v>0</v>
      </c>
      <c r="G26" t="s">
        <v>168</v>
      </c>
    </row>
    <row r="27" spans="1:7" x14ac:dyDescent="0.25">
      <c r="A27" s="1">
        <v>2.0655641420786001E-31</v>
      </c>
      <c r="B27">
        <v>0.72865824069250895</v>
      </c>
      <c r="C27">
        <v>0.35099999999999998</v>
      </c>
      <c r="D27">
        <v>0.156</v>
      </c>
      <c r="E27" s="1">
        <v>6.9597118203196406E-27</v>
      </c>
      <c r="F27">
        <v>0</v>
      </c>
      <c r="G27" t="s">
        <v>1334</v>
      </c>
    </row>
    <row r="28" spans="1:7" x14ac:dyDescent="0.25">
      <c r="A28" s="1">
        <v>1.7534521983139201E-31</v>
      </c>
      <c r="B28">
        <v>0.69841342750068602</v>
      </c>
      <c r="C28">
        <v>0.40400000000000003</v>
      </c>
      <c r="D28">
        <v>0.19400000000000001</v>
      </c>
      <c r="E28" s="1">
        <v>5.90808183699892E-27</v>
      </c>
      <c r="F28">
        <v>0</v>
      </c>
      <c r="G28" t="s">
        <v>1002</v>
      </c>
    </row>
    <row r="29" spans="1:7" x14ac:dyDescent="0.25">
      <c r="A29" s="1">
        <v>1.45799998021178E-15</v>
      </c>
      <c r="B29">
        <v>0.69253140168260596</v>
      </c>
      <c r="C29">
        <v>0.27400000000000002</v>
      </c>
      <c r="D29">
        <v>0.151</v>
      </c>
      <c r="E29" s="1">
        <v>4.9125851333255803E-11</v>
      </c>
      <c r="F29">
        <v>0</v>
      </c>
      <c r="G29" t="s">
        <v>976</v>
      </c>
    </row>
    <row r="30" spans="1:7" x14ac:dyDescent="0.25">
      <c r="A30" s="1">
        <v>1.3234400107871501E-17</v>
      </c>
      <c r="B30">
        <v>0.62808675219987098</v>
      </c>
      <c r="C30">
        <v>0.26</v>
      </c>
      <c r="D30">
        <v>0.13</v>
      </c>
      <c r="E30" s="1">
        <v>4.4591987723462298E-13</v>
      </c>
      <c r="F30">
        <v>0</v>
      </c>
      <c r="G30" t="s">
        <v>645</v>
      </c>
    </row>
    <row r="31" spans="1:7" x14ac:dyDescent="0.25">
      <c r="A31" s="1">
        <v>2.16952773282119E-16</v>
      </c>
      <c r="B31">
        <v>0.62312552254472697</v>
      </c>
      <c r="C31">
        <v>0.318</v>
      </c>
      <c r="D31">
        <v>0.185</v>
      </c>
      <c r="E31" s="1">
        <v>7.3100067429677103E-12</v>
      </c>
      <c r="F31">
        <v>0</v>
      </c>
      <c r="G31" t="s">
        <v>204</v>
      </c>
    </row>
    <row r="32" spans="1:7" x14ac:dyDescent="0.25">
      <c r="A32" s="1">
        <v>4.4184629939096403E-15</v>
      </c>
      <c r="B32">
        <v>0.60775704533054997</v>
      </c>
      <c r="C32">
        <v>0.29899999999999999</v>
      </c>
      <c r="D32">
        <v>0.16900000000000001</v>
      </c>
      <c r="E32" s="1">
        <v>1.48875692116791E-10</v>
      </c>
      <c r="F32">
        <v>0</v>
      </c>
      <c r="G32" t="s">
        <v>1143</v>
      </c>
    </row>
    <row r="33" spans="1:7" x14ac:dyDescent="0.25">
      <c r="A33" s="1">
        <v>2.2665459956835498E-21</v>
      </c>
      <c r="B33">
        <v>0.58504078051219699</v>
      </c>
      <c r="C33">
        <v>0.48899999999999999</v>
      </c>
      <c r="D33">
        <v>0.317</v>
      </c>
      <c r="E33" s="1">
        <v>7.6369000778561603E-17</v>
      </c>
      <c r="F33">
        <v>0</v>
      </c>
      <c r="G33" t="s">
        <v>829</v>
      </c>
    </row>
    <row r="34" spans="1:7" x14ac:dyDescent="0.25">
      <c r="A34" s="1">
        <v>6.7882163553823994E-14</v>
      </c>
      <c r="B34">
        <v>0.52829658618433994</v>
      </c>
      <c r="C34">
        <v>0.34399999999999997</v>
      </c>
      <c r="D34">
        <v>0.20699999999999999</v>
      </c>
      <c r="E34" s="1">
        <v>2.2872216187825499E-9</v>
      </c>
      <c r="F34">
        <v>0</v>
      </c>
      <c r="G34" t="s">
        <v>646</v>
      </c>
    </row>
    <row r="35" spans="1:7" x14ac:dyDescent="0.25">
      <c r="A35" s="1">
        <v>7.5228841210032106E-12</v>
      </c>
      <c r="B35">
        <v>0.52216570344174695</v>
      </c>
      <c r="C35">
        <v>0.252</v>
      </c>
      <c r="D35">
        <v>0.14499999999999999</v>
      </c>
      <c r="E35" s="1">
        <v>2.5347605757308201E-7</v>
      </c>
      <c r="F35">
        <v>0</v>
      </c>
      <c r="G35" t="s">
        <v>236</v>
      </c>
    </row>
    <row r="36" spans="1:7" x14ac:dyDescent="0.25">
      <c r="A36" s="1">
        <v>2.1326085913200799E-15</v>
      </c>
      <c r="B36">
        <v>0.51660322513593804</v>
      </c>
      <c r="C36">
        <v>0.497</v>
      </c>
      <c r="D36">
        <v>0.371</v>
      </c>
      <c r="E36" s="1">
        <v>7.1856113875938706E-11</v>
      </c>
      <c r="F36">
        <v>0</v>
      </c>
      <c r="G36" t="s">
        <v>921</v>
      </c>
    </row>
    <row r="37" spans="1:7" x14ac:dyDescent="0.25">
      <c r="A37" s="1">
        <v>1.03456545000031E-13</v>
      </c>
      <c r="B37">
        <v>0.51648738775876801</v>
      </c>
      <c r="C37">
        <v>0.315</v>
      </c>
      <c r="D37">
        <v>0.189</v>
      </c>
      <c r="E37" s="1">
        <v>3.4858648272310402E-9</v>
      </c>
      <c r="F37">
        <v>0</v>
      </c>
      <c r="G37" t="s">
        <v>677</v>
      </c>
    </row>
    <row r="38" spans="1:7" x14ac:dyDescent="0.25">
      <c r="A38" s="1">
        <v>8.7448424809629895E-26</v>
      </c>
      <c r="B38">
        <v>0.505669673579067</v>
      </c>
      <c r="C38">
        <v>0.73799999999999999</v>
      </c>
      <c r="D38">
        <v>0.63500000000000001</v>
      </c>
      <c r="E38" s="1">
        <v>2.94648722553567E-21</v>
      </c>
      <c r="F38">
        <v>0</v>
      </c>
      <c r="G38" t="s">
        <v>679</v>
      </c>
    </row>
    <row r="39" spans="1:7" x14ac:dyDescent="0.25">
      <c r="A39" s="1">
        <v>2.2921860255596202E-123</v>
      </c>
      <c r="B39">
        <v>1.76946966573771</v>
      </c>
      <c r="C39">
        <v>0.69599999999999995</v>
      </c>
      <c r="D39">
        <v>0.23100000000000001</v>
      </c>
      <c r="E39" s="1">
        <v>7.7232915945205795E-119</v>
      </c>
      <c r="F39">
        <v>1</v>
      </c>
      <c r="G39" t="s">
        <v>344</v>
      </c>
    </row>
    <row r="40" spans="1:7" x14ac:dyDescent="0.25">
      <c r="A40" s="1">
        <v>6.3405209670525998E-172</v>
      </c>
      <c r="B40">
        <v>1.56364377588436</v>
      </c>
      <c r="C40">
        <v>0.89600000000000002</v>
      </c>
      <c r="D40">
        <v>0.35499999999999998</v>
      </c>
      <c r="E40" s="1">
        <v>2.1363751346386998E-167</v>
      </c>
      <c r="F40">
        <v>1</v>
      </c>
      <c r="G40" t="s">
        <v>328</v>
      </c>
    </row>
    <row r="41" spans="1:7" x14ac:dyDescent="0.25">
      <c r="A41" s="1">
        <v>7.3940486925903995E-157</v>
      </c>
      <c r="B41">
        <v>1.38318709790948</v>
      </c>
      <c r="C41">
        <v>0.85899999999999999</v>
      </c>
      <c r="D41">
        <v>0.309</v>
      </c>
      <c r="E41" s="1">
        <v>2.4913507664814099E-152</v>
      </c>
      <c r="F41">
        <v>1</v>
      </c>
      <c r="G41" t="s">
        <v>1228</v>
      </c>
    </row>
    <row r="42" spans="1:7" x14ac:dyDescent="0.25">
      <c r="A42" s="1">
        <v>3.4654010077286902E-171</v>
      </c>
      <c r="B42">
        <v>1.36246330686532</v>
      </c>
      <c r="C42">
        <v>0.85699999999999998</v>
      </c>
      <c r="D42">
        <v>0.26700000000000002</v>
      </c>
      <c r="E42" s="1">
        <v>1.1676322155440999E-166</v>
      </c>
      <c r="F42">
        <v>1</v>
      </c>
      <c r="G42" t="s">
        <v>339</v>
      </c>
    </row>
    <row r="43" spans="1:7" x14ac:dyDescent="0.25">
      <c r="A43" s="1">
        <v>2.3934657293384899E-67</v>
      </c>
      <c r="B43">
        <v>1.32806562729721</v>
      </c>
      <c r="C43">
        <v>0.52900000000000003</v>
      </c>
      <c r="D43">
        <v>0.187</v>
      </c>
      <c r="E43" s="1">
        <v>8.06454342843309E-63</v>
      </c>
      <c r="F43">
        <v>1</v>
      </c>
      <c r="G43" t="s">
        <v>326</v>
      </c>
    </row>
    <row r="44" spans="1:7" x14ac:dyDescent="0.25">
      <c r="A44" s="1">
        <v>9.0486737196143198E-121</v>
      </c>
      <c r="B44">
        <v>1.2797996791622901</v>
      </c>
      <c r="C44">
        <v>0.499</v>
      </c>
      <c r="D44">
        <v>0.1</v>
      </c>
      <c r="E44" s="1">
        <v>3.0488601230868497E-116</v>
      </c>
      <c r="F44">
        <v>1</v>
      </c>
      <c r="G44" t="s">
        <v>1683</v>
      </c>
    </row>
    <row r="45" spans="1:7" x14ac:dyDescent="0.25">
      <c r="A45" s="1">
        <v>5.0019853580953198E-177</v>
      </c>
      <c r="B45">
        <v>1.2614690064187399</v>
      </c>
      <c r="C45">
        <v>0.998</v>
      </c>
      <c r="D45">
        <v>0.62</v>
      </c>
      <c r="E45" s="1">
        <v>1.68536894655664E-172</v>
      </c>
      <c r="F45">
        <v>1</v>
      </c>
      <c r="G45" t="s">
        <v>49</v>
      </c>
    </row>
    <row r="46" spans="1:7" x14ac:dyDescent="0.25">
      <c r="A46" s="1">
        <v>2.4313133637525701E-154</v>
      </c>
      <c r="B46">
        <v>1.25029225377701</v>
      </c>
      <c r="C46">
        <v>0.96499999999999997</v>
      </c>
      <c r="D46">
        <v>0.47799999999999998</v>
      </c>
      <c r="E46" s="1">
        <v>8.1920672478279195E-150</v>
      </c>
      <c r="F46">
        <v>1</v>
      </c>
      <c r="G46" t="s">
        <v>69</v>
      </c>
    </row>
    <row r="47" spans="1:7" x14ac:dyDescent="0.25">
      <c r="A47" s="1">
        <v>3.6129806040871597E-136</v>
      </c>
      <c r="B47">
        <v>1.2446811029889899</v>
      </c>
      <c r="C47">
        <v>0.60699999999999998</v>
      </c>
      <c r="D47">
        <v>0.14299999999999999</v>
      </c>
      <c r="E47" s="1">
        <v>1.2173576847411301E-131</v>
      </c>
      <c r="F47">
        <v>1</v>
      </c>
      <c r="G47" t="s">
        <v>1691</v>
      </c>
    </row>
    <row r="48" spans="1:7" x14ac:dyDescent="0.25">
      <c r="A48" s="1">
        <v>6.5082773128396199E-144</v>
      </c>
      <c r="B48">
        <v>1.2370179920783499</v>
      </c>
      <c r="C48">
        <v>0.94599999999999995</v>
      </c>
      <c r="D48">
        <v>0.48499999999999999</v>
      </c>
      <c r="E48" s="1">
        <v>2.1928989577881799E-139</v>
      </c>
      <c r="F48">
        <v>1</v>
      </c>
      <c r="G48" t="s">
        <v>330</v>
      </c>
    </row>
    <row r="49" spans="1:7" x14ac:dyDescent="0.25">
      <c r="A49" s="1">
        <v>6.5227759753316899E-59</v>
      </c>
      <c r="B49">
        <v>1.22917126973237</v>
      </c>
      <c r="C49">
        <v>0.33600000000000002</v>
      </c>
      <c r="D49">
        <v>8.6999999999999994E-2</v>
      </c>
      <c r="E49" s="1">
        <v>2.19778413712826E-54</v>
      </c>
      <c r="F49">
        <v>1</v>
      </c>
      <c r="G49" t="s">
        <v>1678</v>
      </c>
    </row>
    <row r="50" spans="1:7" x14ac:dyDescent="0.25">
      <c r="A50" s="1">
        <v>1.3429818669626099E-150</v>
      </c>
      <c r="B50">
        <v>1.18179339446041</v>
      </c>
      <c r="C50">
        <v>0.95399999999999996</v>
      </c>
      <c r="D50">
        <v>0.45600000000000002</v>
      </c>
      <c r="E50" s="1">
        <v>4.5250431025438104E-146</v>
      </c>
      <c r="F50">
        <v>1</v>
      </c>
      <c r="G50" t="s">
        <v>333</v>
      </c>
    </row>
    <row r="51" spans="1:7" x14ac:dyDescent="0.25">
      <c r="A51" s="1">
        <v>1.44854271617581E-104</v>
      </c>
      <c r="B51">
        <v>1.1704145022316499</v>
      </c>
      <c r="C51">
        <v>0.52900000000000003</v>
      </c>
      <c r="D51">
        <v>0.13200000000000001</v>
      </c>
      <c r="E51" s="1">
        <v>4.8807198278827898E-100</v>
      </c>
      <c r="F51">
        <v>1</v>
      </c>
      <c r="G51" t="s">
        <v>1694</v>
      </c>
    </row>
    <row r="52" spans="1:7" x14ac:dyDescent="0.25">
      <c r="A52" s="1">
        <v>1.63561820179175E-46</v>
      </c>
      <c r="B52">
        <v>1.1677875142195</v>
      </c>
      <c r="C52">
        <v>0.371</v>
      </c>
      <c r="D52">
        <v>0.123</v>
      </c>
      <c r="E52" s="1">
        <v>5.5110519691171203E-42</v>
      </c>
      <c r="F52">
        <v>1</v>
      </c>
      <c r="G52" t="s">
        <v>1739</v>
      </c>
    </row>
    <row r="53" spans="1:7" x14ac:dyDescent="0.25">
      <c r="A53" s="1">
        <v>1.097355275656E-102</v>
      </c>
      <c r="B53">
        <v>1.08212595394433</v>
      </c>
      <c r="C53">
        <v>0.71799999999999997</v>
      </c>
      <c r="D53">
        <v>0.26600000000000001</v>
      </c>
      <c r="E53" s="1">
        <v>3.6974288657953401E-98</v>
      </c>
      <c r="F53">
        <v>1</v>
      </c>
      <c r="G53" t="s">
        <v>341</v>
      </c>
    </row>
    <row r="54" spans="1:7" x14ac:dyDescent="0.25">
      <c r="A54" s="1">
        <v>3.0392993696113998E-103</v>
      </c>
      <c r="B54">
        <v>0.98964683239441298</v>
      </c>
      <c r="C54">
        <v>0.93100000000000005</v>
      </c>
      <c r="D54">
        <v>0.54500000000000004</v>
      </c>
      <c r="E54" s="1">
        <v>1.02406152959687E-98</v>
      </c>
      <c r="F54">
        <v>1</v>
      </c>
      <c r="G54" t="s">
        <v>62</v>
      </c>
    </row>
    <row r="55" spans="1:7" x14ac:dyDescent="0.25">
      <c r="A55" s="1">
        <v>7.8909507757012801E-79</v>
      </c>
      <c r="B55">
        <v>0.96638382396605604</v>
      </c>
      <c r="C55">
        <v>0.57899999999999996</v>
      </c>
      <c r="D55">
        <v>0.19700000000000001</v>
      </c>
      <c r="E55" s="1">
        <v>2.6587769543647899E-74</v>
      </c>
      <c r="F55">
        <v>1</v>
      </c>
      <c r="G55" t="s">
        <v>343</v>
      </c>
    </row>
    <row r="56" spans="1:7" x14ac:dyDescent="0.25">
      <c r="A56" s="1">
        <v>2.8312937125616202E-102</v>
      </c>
      <c r="B56">
        <v>0.95941815798970198</v>
      </c>
      <c r="C56">
        <v>0.88700000000000001</v>
      </c>
      <c r="D56">
        <v>0.442</v>
      </c>
      <c r="E56" s="1">
        <v>9.5397610351051299E-98</v>
      </c>
      <c r="F56">
        <v>1</v>
      </c>
      <c r="G56" t="s">
        <v>342</v>
      </c>
    </row>
    <row r="57" spans="1:7" x14ac:dyDescent="0.25">
      <c r="A57" s="1">
        <v>1.7599824937027801E-48</v>
      </c>
      <c r="B57">
        <v>0.91664355842241696</v>
      </c>
      <c r="C57">
        <v>0.51</v>
      </c>
      <c r="D57">
        <v>0.216</v>
      </c>
      <c r="E57" s="1">
        <v>5.9300850142821497E-44</v>
      </c>
      <c r="F57">
        <v>1</v>
      </c>
      <c r="G57" t="s">
        <v>1699</v>
      </c>
    </row>
    <row r="58" spans="1:7" x14ac:dyDescent="0.25">
      <c r="A58" s="1">
        <v>2.6181828098584001E-58</v>
      </c>
      <c r="B58">
        <v>0.91008050050345402</v>
      </c>
      <c r="C58">
        <v>0.46400000000000002</v>
      </c>
      <c r="D58">
        <v>0.16200000000000001</v>
      </c>
      <c r="E58" s="1">
        <v>8.8217051595368798E-54</v>
      </c>
      <c r="F58">
        <v>1</v>
      </c>
      <c r="G58" t="s">
        <v>484</v>
      </c>
    </row>
    <row r="59" spans="1:7" x14ac:dyDescent="0.25">
      <c r="A59" s="1">
        <v>3.9413740313021403E-66</v>
      </c>
      <c r="B59">
        <v>0.86082980405168097</v>
      </c>
      <c r="C59">
        <v>0.46200000000000002</v>
      </c>
      <c r="D59">
        <v>0.14099999999999999</v>
      </c>
      <c r="E59" s="1">
        <v>1.32800656610694E-61</v>
      </c>
      <c r="F59">
        <v>1</v>
      </c>
      <c r="G59" t="s">
        <v>353</v>
      </c>
    </row>
    <row r="60" spans="1:7" x14ac:dyDescent="0.25">
      <c r="A60" s="1">
        <v>2.6370615485706501E-47</v>
      </c>
      <c r="B60">
        <v>0.83070135821722701</v>
      </c>
      <c r="C60">
        <v>0.41599999999999998</v>
      </c>
      <c r="D60">
        <v>0.156</v>
      </c>
      <c r="E60" s="1">
        <v>8.8853151817539499E-43</v>
      </c>
      <c r="F60">
        <v>1</v>
      </c>
      <c r="G60" t="s">
        <v>1702</v>
      </c>
    </row>
    <row r="61" spans="1:7" x14ac:dyDescent="0.25">
      <c r="A61" s="1">
        <v>5.7406962042059001E-49</v>
      </c>
      <c r="B61">
        <v>0.83031038199603902</v>
      </c>
      <c r="C61">
        <v>0.46600000000000003</v>
      </c>
      <c r="D61">
        <v>0.17799999999999999</v>
      </c>
      <c r="E61" s="1">
        <v>1.9342701790451299E-44</v>
      </c>
      <c r="F61">
        <v>1</v>
      </c>
      <c r="G61" t="s">
        <v>1685</v>
      </c>
    </row>
    <row r="62" spans="1:7" x14ac:dyDescent="0.25">
      <c r="A62" s="1">
        <v>3.2929031300729701E-65</v>
      </c>
      <c r="B62">
        <v>0.82528449781327795</v>
      </c>
      <c r="C62">
        <v>0.83699999999999997</v>
      </c>
      <c r="D62">
        <v>0.52400000000000002</v>
      </c>
      <c r="E62" s="1">
        <v>1.1095107806467899E-60</v>
      </c>
      <c r="F62">
        <v>1</v>
      </c>
      <c r="G62" t="s">
        <v>335</v>
      </c>
    </row>
    <row r="63" spans="1:7" x14ac:dyDescent="0.25">
      <c r="A63" s="1">
        <v>3.7044060372123098E-57</v>
      </c>
      <c r="B63">
        <v>0.82444319913963104</v>
      </c>
      <c r="C63">
        <v>0.371</v>
      </c>
      <c r="D63">
        <v>0.108</v>
      </c>
      <c r="E63" s="1">
        <v>1.24816257017831E-52</v>
      </c>
      <c r="F63">
        <v>1</v>
      </c>
      <c r="G63" t="s">
        <v>2247</v>
      </c>
    </row>
    <row r="64" spans="1:7" x14ac:dyDescent="0.25">
      <c r="A64" s="1">
        <v>6.92580371502809E-63</v>
      </c>
      <c r="B64">
        <v>0.81556579972411503</v>
      </c>
      <c r="C64">
        <v>0.67500000000000004</v>
      </c>
      <c r="D64">
        <v>0.316</v>
      </c>
      <c r="E64" s="1">
        <v>2.3335803037415599E-58</v>
      </c>
      <c r="F64">
        <v>1</v>
      </c>
      <c r="G64" t="s">
        <v>1667</v>
      </c>
    </row>
    <row r="65" spans="1:7" x14ac:dyDescent="0.25">
      <c r="A65" s="1">
        <v>9.7465319888606805E-51</v>
      </c>
      <c r="B65">
        <v>0.81110091487230696</v>
      </c>
      <c r="C65">
        <v>0.35099999999999998</v>
      </c>
      <c r="D65">
        <v>0.106</v>
      </c>
      <c r="E65" s="1">
        <v>3.2839964883267199E-46</v>
      </c>
      <c r="F65">
        <v>1</v>
      </c>
      <c r="G65" t="s">
        <v>1370</v>
      </c>
    </row>
    <row r="66" spans="1:7" x14ac:dyDescent="0.25">
      <c r="A66" s="1">
        <v>6.3316460624868402E-60</v>
      </c>
      <c r="B66">
        <v>0.78518821237020797</v>
      </c>
      <c r="C66">
        <v>0.27100000000000002</v>
      </c>
      <c r="D66">
        <v>5.5E-2</v>
      </c>
      <c r="E66" s="1">
        <v>2.1333848242943201E-55</v>
      </c>
      <c r="F66">
        <v>1</v>
      </c>
      <c r="G66" t="s">
        <v>949</v>
      </c>
    </row>
    <row r="67" spans="1:7" x14ac:dyDescent="0.25">
      <c r="A67" s="1">
        <v>1.8019935906544101E-59</v>
      </c>
      <c r="B67">
        <v>0.77022979218448595</v>
      </c>
      <c r="C67">
        <v>0.72499999999999998</v>
      </c>
      <c r="D67">
        <v>0.373</v>
      </c>
      <c r="E67" s="1">
        <v>6.0716372043509499E-55</v>
      </c>
      <c r="F67">
        <v>1</v>
      </c>
      <c r="G67" t="s">
        <v>514</v>
      </c>
    </row>
    <row r="68" spans="1:7" x14ac:dyDescent="0.25">
      <c r="A68" s="1">
        <v>9.97439598897519E-92</v>
      </c>
      <c r="B68">
        <v>0.76640862841805002</v>
      </c>
      <c r="C68">
        <v>0.98299999999999998</v>
      </c>
      <c r="D68">
        <v>0.66</v>
      </c>
      <c r="E68" s="1">
        <v>3.3607729845253002E-87</v>
      </c>
      <c r="F68">
        <v>1</v>
      </c>
      <c r="G68" t="s">
        <v>21</v>
      </c>
    </row>
    <row r="69" spans="1:7" x14ac:dyDescent="0.25">
      <c r="A69" s="1">
        <v>4.4846833903959303E-51</v>
      </c>
      <c r="B69">
        <v>0.75060985967629101</v>
      </c>
      <c r="C69">
        <v>0.46400000000000002</v>
      </c>
      <c r="D69">
        <v>0.17</v>
      </c>
      <c r="E69" s="1">
        <v>1.5110692215600099E-46</v>
      </c>
      <c r="F69">
        <v>1</v>
      </c>
      <c r="G69" t="s">
        <v>1682</v>
      </c>
    </row>
    <row r="70" spans="1:7" x14ac:dyDescent="0.25">
      <c r="A70" s="1">
        <v>4.39510712412119E-59</v>
      </c>
      <c r="B70">
        <v>0.75011600533689105</v>
      </c>
      <c r="C70">
        <v>0.68799999999999994</v>
      </c>
      <c r="D70">
        <v>0.32300000000000001</v>
      </c>
      <c r="E70" s="1">
        <v>1.48088739440139E-54</v>
      </c>
      <c r="F70">
        <v>1</v>
      </c>
      <c r="G70" t="s">
        <v>584</v>
      </c>
    </row>
    <row r="71" spans="1:7" x14ac:dyDescent="0.25">
      <c r="A71" s="1">
        <v>1.26134969134574E-48</v>
      </c>
      <c r="B71">
        <v>0.74916766070388396</v>
      </c>
      <c r="C71">
        <v>0.495</v>
      </c>
      <c r="D71">
        <v>0.2</v>
      </c>
      <c r="E71" s="1">
        <v>4.2499916500203299E-44</v>
      </c>
      <c r="F71">
        <v>1</v>
      </c>
      <c r="G71" t="s">
        <v>359</v>
      </c>
    </row>
    <row r="72" spans="1:7" x14ac:dyDescent="0.25">
      <c r="A72" s="1">
        <v>5.6770777463148002E-46</v>
      </c>
      <c r="B72">
        <v>0.74562264751926</v>
      </c>
      <c r="C72">
        <v>0.57299999999999995</v>
      </c>
      <c r="D72">
        <v>0.27100000000000002</v>
      </c>
      <c r="E72" s="1">
        <v>1.91283457584331E-41</v>
      </c>
      <c r="F72">
        <v>1</v>
      </c>
      <c r="G72" t="s">
        <v>1686</v>
      </c>
    </row>
    <row r="73" spans="1:7" x14ac:dyDescent="0.25">
      <c r="A73" s="1">
        <v>5.6022823963721505E-47</v>
      </c>
      <c r="B73">
        <v>0.72548017122790698</v>
      </c>
      <c r="C73">
        <v>0.252</v>
      </c>
      <c r="D73">
        <v>5.8000000000000003E-2</v>
      </c>
      <c r="E73" s="1">
        <v>1.8876330306336299E-42</v>
      </c>
      <c r="F73">
        <v>1</v>
      </c>
      <c r="G73" t="s">
        <v>2302</v>
      </c>
    </row>
    <row r="74" spans="1:7" x14ac:dyDescent="0.25">
      <c r="A74" s="1">
        <v>4.8066809716309698E-46</v>
      </c>
      <c r="B74">
        <v>0.72380299564303996</v>
      </c>
      <c r="C74">
        <v>0.52300000000000002</v>
      </c>
      <c r="D74">
        <v>0.23499999999999999</v>
      </c>
      <c r="E74" s="1">
        <v>1.6195630865813401E-41</v>
      </c>
      <c r="F74">
        <v>1</v>
      </c>
      <c r="G74" t="s">
        <v>687</v>
      </c>
    </row>
    <row r="75" spans="1:7" x14ac:dyDescent="0.25">
      <c r="A75" s="1">
        <v>1.9627238976915401E-44</v>
      </c>
      <c r="B75">
        <v>0.72279921328188901</v>
      </c>
      <c r="C75">
        <v>0.33200000000000002</v>
      </c>
      <c r="D75">
        <v>0.105</v>
      </c>
      <c r="E75" s="1">
        <v>6.6132019008818704E-40</v>
      </c>
      <c r="F75">
        <v>1</v>
      </c>
      <c r="G75" t="s">
        <v>2308</v>
      </c>
    </row>
    <row r="76" spans="1:7" x14ac:dyDescent="0.25">
      <c r="A76" s="1">
        <v>4.1639473139296099E-44</v>
      </c>
      <c r="B76">
        <v>0.71924750777135404</v>
      </c>
      <c r="C76">
        <v>0.45300000000000001</v>
      </c>
      <c r="D76">
        <v>0.18099999999999999</v>
      </c>
      <c r="E76" s="1">
        <v>1.40300040795544E-39</v>
      </c>
      <c r="F76">
        <v>1</v>
      </c>
      <c r="G76" t="s">
        <v>2310</v>
      </c>
    </row>
    <row r="77" spans="1:7" x14ac:dyDescent="0.25">
      <c r="A77" s="1">
        <v>2.94878901041599E-50</v>
      </c>
      <c r="B77">
        <v>0.71729144628377595</v>
      </c>
      <c r="C77">
        <v>0.31900000000000001</v>
      </c>
      <c r="D77">
        <v>8.6999999999999994E-2</v>
      </c>
      <c r="E77" s="1">
        <v>9.9356496916956298E-46</v>
      </c>
      <c r="F77">
        <v>1</v>
      </c>
      <c r="G77" t="s">
        <v>2312</v>
      </c>
    </row>
    <row r="78" spans="1:7" x14ac:dyDescent="0.25">
      <c r="A78" s="1">
        <v>3.4494602625780403E-42</v>
      </c>
      <c r="B78">
        <v>0.71346088456180301</v>
      </c>
      <c r="C78">
        <v>0.28399999999999997</v>
      </c>
      <c r="D78">
        <v>8.1000000000000003E-2</v>
      </c>
      <c r="E78" s="1">
        <v>1.1622611408730401E-37</v>
      </c>
      <c r="F78">
        <v>1</v>
      </c>
      <c r="G78" t="s">
        <v>2313</v>
      </c>
    </row>
    <row r="79" spans="1:7" x14ac:dyDescent="0.25">
      <c r="A79" s="1">
        <v>4.8194672013295604E-49</v>
      </c>
      <c r="B79">
        <v>0.71157316520240099</v>
      </c>
      <c r="C79">
        <v>0.31900000000000001</v>
      </c>
      <c r="D79">
        <v>9.1999999999999998E-2</v>
      </c>
      <c r="E79" s="1">
        <v>1.62387127881598E-44</v>
      </c>
      <c r="F79">
        <v>1</v>
      </c>
      <c r="G79" t="s">
        <v>1712</v>
      </c>
    </row>
    <row r="80" spans="1:7" x14ac:dyDescent="0.25">
      <c r="A80" s="1">
        <v>1.50292112515863E-39</v>
      </c>
      <c r="B80">
        <v>0.69606987852653701</v>
      </c>
      <c r="C80">
        <v>0.45600000000000002</v>
      </c>
      <c r="D80">
        <v>0.19700000000000001</v>
      </c>
      <c r="E80" s="1">
        <v>5.0639424391094995E-35</v>
      </c>
      <c r="F80">
        <v>1</v>
      </c>
      <c r="G80" t="s">
        <v>693</v>
      </c>
    </row>
    <row r="81" spans="1:7" x14ac:dyDescent="0.25">
      <c r="A81" s="1">
        <v>1.9065089658757E-32</v>
      </c>
      <c r="B81">
        <v>0.68977041328788202</v>
      </c>
      <c r="C81">
        <v>0.51</v>
      </c>
      <c r="D81">
        <v>0.26400000000000001</v>
      </c>
      <c r="E81" s="1">
        <v>6.4237913096216E-28</v>
      </c>
      <c r="F81">
        <v>1</v>
      </c>
      <c r="G81" t="s">
        <v>346</v>
      </c>
    </row>
    <row r="82" spans="1:7" x14ac:dyDescent="0.25">
      <c r="A82" s="1">
        <v>4.32616072656755E-20</v>
      </c>
      <c r="B82">
        <v>0.68398283525508896</v>
      </c>
      <c r="C82">
        <v>0.252</v>
      </c>
      <c r="D82">
        <v>0.107</v>
      </c>
      <c r="E82" s="1">
        <v>1.4576565952096701E-15</v>
      </c>
      <c r="F82">
        <v>1</v>
      </c>
      <c r="G82" t="s">
        <v>1679</v>
      </c>
    </row>
    <row r="83" spans="1:7" x14ac:dyDescent="0.25">
      <c r="A83" s="1">
        <v>2.2060197922272599E-42</v>
      </c>
      <c r="B83">
        <v>0.67280718796398697</v>
      </c>
      <c r="C83">
        <v>0.30199999999999999</v>
      </c>
      <c r="D83">
        <v>8.7999999999999995E-2</v>
      </c>
      <c r="E83" s="1">
        <v>7.4329630879305403E-38</v>
      </c>
      <c r="F83">
        <v>1</v>
      </c>
      <c r="G83" t="s">
        <v>2338</v>
      </c>
    </row>
    <row r="84" spans="1:7" x14ac:dyDescent="0.25">
      <c r="A84" s="1">
        <v>6.6305964872902698E-38</v>
      </c>
      <c r="B84">
        <v>0.65181417728944402</v>
      </c>
      <c r="C84">
        <v>0.51600000000000001</v>
      </c>
      <c r="D84">
        <v>0.254</v>
      </c>
      <c r="E84" s="1">
        <v>2.2341131804275799E-33</v>
      </c>
      <c r="F84">
        <v>1</v>
      </c>
      <c r="G84" t="s">
        <v>934</v>
      </c>
    </row>
    <row r="85" spans="1:7" x14ac:dyDescent="0.25">
      <c r="A85" s="1">
        <v>1.427523280422E-34</v>
      </c>
      <c r="B85">
        <v>0.64790959296198603</v>
      </c>
      <c r="C85">
        <v>0.308</v>
      </c>
      <c r="D85">
        <v>0.108</v>
      </c>
      <c r="E85" s="1">
        <v>4.8098969410538803E-30</v>
      </c>
      <c r="F85">
        <v>1</v>
      </c>
      <c r="G85" t="s">
        <v>1709</v>
      </c>
    </row>
    <row r="86" spans="1:7" x14ac:dyDescent="0.25">
      <c r="A86" s="1">
        <v>7.7482083379458498E-37</v>
      </c>
      <c r="B86">
        <v>0.64539001508598604</v>
      </c>
      <c r="C86">
        <v>0.56000000000000005</v>
      </c>
      <c r="D86">
        <v>0.28799999999999998</v>
      </c>
      <c r="E86" s="1">
        <v>2.6106813173874702E-32</v>
      </c>
      <c r="F86">
        <v>1</v>
      </c>
      <c r="G86" t="s">
        <v>504</v>
      </c>
    </row>
    <row r="87" spans="1:7" x14ac:dyDescent="0.25">
      <c r="A87" s="1">
        <v>2.20639844539445E-31</v>
      </c>
      <c r="B87">
        <v>0.64259539362660001</v>
      </c>
      <c r="C87">
        <v>0.44</v>
      </c>
      <c r="D87">
        <v>0.21</v>
      </c>
      <c r="E87" s="1">
        <v>7.4342389219120697E-27</v>
      </c>
      <c r="F87">
        <v>1</v>
      </c>
      <c r="G87" t="s">
        <v>1698</v>
      </c>
    </row>
    <row r="88" spans="1:7" x14ac:dyDescent="0.25">
      <c r="A88" s="1">
        <v>1.01445782529484E-41</v>
      </c>
      <c r="B88">
        <v>0.63350319261911203</v>
      </c>
      <c r="C88">
        <v>0.375</v>
      </c>
      <c r="D88">
        <v>0.13</v>
      </c>
      <c r="E88" s="1">
        <v>3.4181141965484401E-37</v>
      </c>
      <c r="F88">
        <v>1</v>
      </c>
      <c r="G88" t="s">
        <v>2367</v>
      </c>
    </row>
    <row r="89" spans="1:7" x14ac:dyDescent="0.25">
      <c r="A89" s="1">
        <v>4.76362561241209E-26</v>
      </c>
      <c r="B89">
        <v>0.62652446619743196</v>
      </c>
      <c r="C89">
        <v>0.48199999999999998</v>
      </c>
      <c r="D89">
        <v>0.26500000000000001</v>
      </c>
      <c r="E89" s="1">
        <v>1.60505601384613E-21</v>
      </c>
      <c r="F89">
        <v>1</v>
      </c>
      <c r="G89" t="s">
        <v>1215</v>
      </c>
    </row>
    <row r="90" spans="1:7" x14ac:dyDescent="0.25">
      <c r="A90" s="1">
        <v>4.9841041956475596E-32</v>
      </c>
      <c r="B90">
        <v>0.61847055163355502</v>
      </c>
      <c r="C90">
        <v>0.40799999999999997</v>
      </c>
      <c r="D90">
        <v>0.18</v>
      </c>
      <c r="E90" s="1">
        <v>1.6793440676814899E-27</v>
      </c>
      <c r="F90">
        <v>1</v>
      </c>
      <c r="G90" t="s">
        <v>461</v>
      </c>
    </row>
    <row r="91" spans="1:7" x14ac:dyDescent="0.25">
      <c r="A91" s="1">
        <v>2.7491434487157398E-31</v>
      </c>
      <c r="B91">
        <v>0.61465864066022002</v>
      </c>
      <c r="C91">
        <v>0.44700000000000001</v>
      </c>
      <c r="D91">
        <v>0.214</v>
      </c>
      <c r="E91" s="1">
        <v>9.2629639361028205E-27</v>
      </c>
      <c r="F91">
        <v>1</v>
      </c>
      <c r="G91" t="s">
        <v>358</v>
      </c>
    </row>
    <row r="92" spans="1:7" x14ac:dyDescent="0.25">
      <c r="A92" s="1">
        <v>3.32558054060865E-34</v>
      </c>
      <c r="B92">
        <v>0.60735001658072896</v>
      </c>
      <c r="C92">
        <v>0.443</v>
      </c>
      <c r="D92">
        <v>0.19600000000000001</v>
      </c>
      <c r="E92" s="1">
        <v>1.1205211073526801E-29</v>
      </c>
      <c r="F92">
        <v>1</v>
      </c>
      <c r="G92" t="s">
        <v>31</v>
      </c>
    </row>
    <row r="93" spans="1:7" x14ac:dyDescent="0.25">
      <c r="A93" s="1">
        <v>3.5441708516957303E-58</v>
      </c>
      <c r="B93">
        <v>0.60689996137748603</v>
      </c>
      <c r="C93">
        <v>0.95399999999999996</v>
      </c>
      <c r="D93">
        <v>0.77300000000000002</v>
      </c>
      <c r="E93" s="1">
        <v>1.1941729267703601E-53</v>
      </c>
      <c r="F93">
        <v>1</v>
      </c>
      <c r="G93" t="s">
        <v>347</v>
      </c>
    </row>
    <row r="94" spans="1:7" x14ac:dyDescent="0.25">
      <c r="A94" s="1">
        <v>1.23094437077834E-35</v>
      </c>
      <c r="B94">
        <v>0.59760112802123799</v>
      </c>
      <c r="C94">
        <v>0.33</v>
      </c>
      <c r="D94">
        <v>0.11600000000000001</v>
      </c>
      <c r="E94" s="1">
        <v>4.1475439629005302E-31</v>
      </c>
      <c r="F94">
        <v>1</v>
      </c>
      <c r="G94" t="s">
        <v>2277</v>
      </c>
    </row>
    <row r="95" spans="1:7" x14ac:dyDescent="0.25">
      <c r="A95" s="1">
        <v>1.80602080619803E-37</v>
      </c>
      <c r="B95">
        <v>0.58289105199484104</v>
      </c>
      <c r="C95">
        <v>0.26900000000000002</v>
      </c>
      <c r="D95">
        <v>7.9000000000000001E-2</v>
      </c>
      <c r="E95" s="1">
        <v>6.0852065044036303E-33</v>
      </c>
      <c r="F95">
        <v>1</v>
      </c>
      <c r="G95" t="s">
        <v>2421</v>
      </c>
    </row>
    <row r="96" spans="1:7" x14ac:dyDescent="0.25">
      <c r="A96" s="1">
        <v>9.1403126668181001E-48</v>
      </c>
      <c r="B96">
        <v>0.56729495000609798</v>
      </c>
      <c r="C96">
        <v>0.86099999999999999</v>
      </c>
      <c r="D96">
        <v>0.52700000000000002</v>
      </c>
      <c r="E96" s="1">
        <v>3.0797369499576901E-43</v>
      </c>
      <c r="F96">
        <v>1</v>
      </c>
      <c r="G96" t="s">
        <v>351</v>
      </c>
    </row>
    <row r="97" spans="1:7" x14ac:dyDescent="0.25">
      <c r="A97" s="1">
        <v>8.8496994225761405E-26</v>
      </c>
      <c r="B97">
        <v>0.558781576477412</v>
      </c>
      <c r="C97">
        <v>0.26500000000000001</v>
      </c>
      <c r="D97">
        <v>9.8000000000000004E-2</v>
      </c>
      <c r="E97" s="1">
        <v>2.9818177234428101E-21</v>
      </c>
      <c r="F97">
        <v>1</v>
      </c>
      <c r="G97" t="s">
        <v>2251</v>
      </c>
    </row>
    <row r="98" spans="1:7" x14ac:dyDescent="0.25">
      <c r="A98" s="1">
        <v>3.5937157302299703E-20</v>
      </c>
      <c r="B98">
        <v>0.55770117392225504</v>
      </c>
      <c r="C98">
        <v>0.312</v>
      </c>
      <c r="D98">
        <v>0.14699999999999999</v>
      </c>
      <c r="E98" s="1">
        <v>1.2108665781436899E-15</v>
      </c>
      <c r="F98">
        <v>1</v>
      </c>
      <c r="G98" t="s">
        <v>1814</v>
      </c>
    </row>
    <row r="99" spans="1:7" x14ac:dyDescent="0.25">
      <c r="A99" s="1">
        <v>1.57386708286341E-33</v>
      </c>
      <c r="B99">
        <v>0.55401495122932498</v>
      </c>
      <c r="C99">
        <v>0.72499999999999998</v>
      </c>
      <c r="D99">
        <v>0.46100000000000002</v>
      </c>
      <c r="E99" s="1">
        <v>5.3029877489999701E-29</v>
      </c>
      <c r="F99">
        <v>1</v>
      </c>
      <c r="G99" t="s">
        <v>356</v>
      </c>
    </row>
    <row r="100" spans="1:7" x14ac:dyDescent="0.25">
      <c r="A100" s="1">
        <v>1.3740005536965E-31</v>
      </c>
      <c r="B100">
        <v>0.53725906793881795</v>
      </c>
      <c r="C100">
        <v>0.68300000000000005</v>
      </c>
      <c r="D100">
        <v>0.44500000000000001</v>
      </c>
      <c r="E100" s="1">
        <v>4.62955746562499E-27</v>
      </c>
      <c r="F100">
        <v>1</v>
      </c>
      <c r="G100" t="s">
        <v>1259</v>
      </c>
    </row>
    <row r="101" spans="1:7" x14ac:dyDescent="0.25">
      <c r="A101" s="1">
        <v>8.3800303277157098E-57</v>
      </c>
      <c r="B101">
        <v>0.53565701065069804</v>
      </c>
      <c r="C101">
        <v>0.95</v>
      </c>
      <c r="D101">
        <v>0.80700000000000005</v>
      </c>
      <c r="E101" s="1">
        <v>2.8235674186205299E-52</v>
      </c>
      <c r="F101">
        <v>1</v>
      </c>
      <c r="G101" t="s">
        <v>844</v>
      </c>
    </row>
    <row r="102" spans="1:7" x14ac:dyDescent="0.25">
      <c r="A102" s="1">
        <v>1.21617783274904E-23</v>
      </c>
      <c r="B102">
        <v>0.53159324277272901</v>
      </c>
      <c r="C102">
        <v>0.60299999999999998</v>
      </c>
      <c r="D102">
        <v>0.38800000000000001</v>
      </c>
      <c r="E102" s="1">
        <v>4.09778958966461E-19</v>
      </c>
      <c r="F102">
        <v>1</v>
      </c>
      <c r="G102" t="s">
        <v>526</v>
      </c>
    </row>
    <row r="103" spans="1:7" x14ac:dyDescent="0.25">
      <c r="A103" s="1">
        <v>2.8476913678868702E-26</v>
      </c>
      <c r="B103">
        <v>0.52307807740962897</v>
      </c>
      <c r="C103">
        <v>0.35599999999999998</v>
      </c>
      <c r="D103">
        <v>0.159</v>
      </c>
      <c r="E103" s="1">
        <v>9.5950112949579999E-22</v>
      </c>
      <c r="F103">
        <v>1</v>
      </c>
      <c r="G103" t="s">
        <v>1701</v>
      </c>
    </row>
    <row r="104" spans="1:7" x14ac:dyDescent="0.25">
      <c r="A104" s="1">
        <v>3.1799863868020298E-25</v>
      </c>
      <c r="B104">
        <v>0.51383459565815803</v>
      </c>
      <c r="C104">
        <v>0.35099999999999998</v>
      </c>
      <c r="D104">
        <v>0.158</v>
      </c>
      <c r="E104" s="1">
        <v>1.07146461316908E-20</v>
      </c>
      <c r="F104">
        <v>1</v>
      </c>
      <c r="G104" t="s">
        <v>1265</v>
      </c>
    </row>
    <row r="105" spans="1:7" x14ac:dyDescent="0.25">
      <c r="A105" s="1">
        <v>1.34602029373252E-192</v>
      </c>
      <c r="B105">
        <v>2.0857794027549601</v>
      </c>
      <c r="C105">
        <v>0.58299999999999996</v>
      </c>
      <c r="D105">
        <v>0.09</v>
      </c>
      <c r="E105" s="1">
        <v>4.5352807777023599E-188</v>
      </c>
      <c r="F105">
        <v>2</v>
      </c>
      <c r="G105" t="s">
        <v>371</v>
      </c>
    </row>
    <row r="106" spans="1:7" x14ac:dyDescent="0.25">
      <c r="A106" s="1">
        <v>1.9966411246969301E-156</v>
      </c>
      <c r="B106">
        <v>1.7059675560279699</v>
      </c>
      <c r="C106">
        <v>0.502</v>
      </c>
      <c r="D106">
        <v>7.9000000000000001E-2</v>
      </c>
      <c r="E106" s="1">
        <v>6.72748260555385E-152</v>
      </c>
      <c r="F106">
        <v>2</v>
      </c>
      <c r="G106" t="s">
        <v>155</v>
      </c>
    </row>
    <row r="107" spans="1:7" x14ac:dyDescent="0.25">
      <c r="A107" s="1">
        <v>1.3239397808300599E-117</v>
      </c>
      <c r="B107">
        <v>1.3220293810202099</v>
      </c>
      <c r="C107">
        <v>0.81100000000000005</v>
      </c>
      <c r="D107">
        <v>0.34300000000000003</v>
      </c>
      <c r="E107" s="1">
        <v>4.46088269752879E-113</v>
      </c>
      <c r="F107">
        <v>2</v>
      </c>
      <c r="G107" t="s">
        <v>151</v>
      </c>
    </row>
    <row r="108" spans="1:7" x14ac:dyDescent="0.25">
      <c r="A108" s="1">
        <v>2.2276809310888201E-48</v>
      </c>
      <c r="B108">
        <v>0.88062471956223698</v>
      </c>
      <c r="C108">
        <v>0.496</v>
      </c>
      <c r="D108">
        <v>0.215</v>
      </c>
      <c r="E108" s="1">
        <v>7.5059481292106799E-44</v>
      </c>
      <c r="F108">
        <v>2</v>
      </c>
      <c r="G108" t="s">
        <v>478</v>
      </c>
    </row>
    <row r="109" spans="1:7" x14ac:dyDescent="0.25">
      <c r="A109" s="1">
        <v>2.81124576714134E-39</v>
      </c>
      <c r="B109">
        <v>0.84863393810683196</v>
      </c>
      <c r="C109">
        <v>0.45</v>
      </c>
      <c r="D109">
        <v>0.20699999999999999</v>
      </c>
      <c r="E109" s="1">
        <v>9.4722114878060198E-35</v>
      </c>
      <c r="F109">
        <v>2</v>
      </c>
      <c r="G109" t="s">
        <v>832</v>
      </c>
    </row>
    <row r="110" spans="1:7" x14ac:dyDescent="0.25">
      <c r="A110" s="1">
        <v>3.7292542864046002E-50</v>
      </c>
      <c r="B110">
        <v>0.77791897997270898</v>
      </c>
      <c r="C110">
        <v>0.72</v>
      </c>
      <c r="D110">
        <v>0.41899999999999998</v>
      </c>
      <c r="E110" s="1">
        <v>1.2565349392611701E-45</v>
      </c>
      <c r="F110">
        <v>2</v>
      </c>
      <c r="G110" t="s">
        <v>1200</v>
      </c>
    </row>
    <row r="111" spans="1:7" x14ac:dyDescent="0.25">
      <c r="A111" s="1">
        <v>1.28927899414071E-33</v>
      </c>
      <c r="B111">
        <v>0.77554272632173105</v>
      </c>
      <c r="C111">
        <v>0.28899999999999998</v>
      </c>
      <c r="D111">
        <v>0.104</v>
      </c>
      <c r="E111" s="1">
        <v>4.3440966428577201E-29</v>
      </c>
      <c r="F111">
        <v>2</v>
      </c>
      <c r="G111" t="s">
        <v>706</v>
      </c>
    </row>
    <row r="112" spans="1:7" x14ac:dyDescent="0.25">
      <c r="A112" s="1">
        <v>2.1275739553347901E-41</v>
      </c>
      <c r="B112">
        <v>0.70092969123015503</v>
      </c>
      <c r="C112">
        <v>0.56999999999999995</v>
      </c>
      <c r="D112">
        <v>0.27300000000000002</v>
      </c>
      <c r="E112" s="1">
        <v>7.1686476851050301E-37</v>
      </c>
      <c r="F112">
        <v>2</v>
      </c>
      <c r="G112" t="s">
        <v>156</v>
      </c>
    </row>
    <row r="113" spans="1:7" x14ac:dyDescent="0.25">
      <c r="A113" s="1">
        <v>1.2456913553895101E-34</v>
      </c>
      <c r="B113">
        <v>0.70046988669756605</v>
      </c>
      <c r="C113">
        <v>0.26300000000000001</v>
      </c>
      <c r="D113">
        <v>8.4000000000000005E-2</v>
      </c>
      <c r="E113" s="1">
        <v>4.1972324528494002E-30</v>
      </c>
      <c r="F113">
        <v>2</v>
      </c>
      <c r="G113" t="s">
        <v>811</v>
      </c>
    </row>
    <row r="114" spans="1:7" x14ac:dyDescent="0.25">
      <c r="A114" s="1">
        <v>1.6795027820961499E-85</v>
      </c>
      <c r="B114">
        <v>0.610538124982689</v>
      </c>
      <c r="C114">
        <v>1</v>
      </c>
      <c r="D114">
        <v>1</v>
      </c>
      <c r="E114" s="1">
        <v>5.6589166739947701E-81</v>
      </c>
      <c r="F114">
        <v>2</v>
      </c>
      <c r="G114" t="s">
        <v>1206</v>
      </c>
    </row>
    <row r="115" spans="1:7" x14ac:dyDescent="0.25">
      <c r="A115" s="1">
        <v>3.6778115608254501E-26</v>
      </c>
      <c r="B115">
        <v>0.60214675594387901</v>
      </c>
      <c r="C115">
        <v>0.372</v>
      </c>
      <c r="D115">
        <v>0.17399999999999999</v>
      </c>
      <c r="E115" s="1">
        <v>1.2392018273045299E-21</v>
      </c>
      <c r="F115">
        <v>2</v>
      </c>
      <c r="G115" t="s">
        <v>789</v>
      </c>
    </row>
    <row r="116" spans="1:7" x14ac:dyDescent="0.25">
      <c r="A116" s="1">
        <v>6.7270562466748701E-40</v>
      </c>
      <c r="B116">
        <v>0.60135627196624897</v>
      </c>
      <c r="C116">
        <v>0.77800000000000002</v>
      </c>
      <c r="D116">
        <v>0.51100000000000001</v>
      </c>
      <c r="E116" s="1">
        <v>2.2666143317546299E-35</v>
      </c>
      <c r="F116">
        <v>2</v>
      </c>
      <c r="G116" t="s">
        <v>1211</v>
      </c>
    </row>
    <row r="117" spans="1:7" x14ac:dyDescent="0.25">
      <c r="A117" s="1">
        <v>7.3742353394027994E-79</v>
      </c>
      <c r="B117">
        <v>0.57726002640485996</v>
      </c>
      <c r="C117">
        <v>1</v>
      </c>
      <c r="D117">
        <v>1</v>
      </c>
      <c r="E117" s="1">
        <v>2.4846748552583802E-74</v>
      </c>
      <c r="F117">
        <v>2</v>
      </c>
      <c r="G117" t="s">
        <v>630</v>
      </c>
    </row>
    <row r="118" spans="1:7" x14ac:dyDescent="0.25">
      <c r="A118" s="1">
        <v>9.96289920723885E-36</v>
      </c>
      <c r="B118">
        <v>0.56799558074094003</v>
      </c>
      <c r="C118">
        <v>0.80900000000000005</v>
      </c>
      <c r="D118">
        <v>0.56999999999999995</v>
      </c>
      <c r="E118" s="1">
        <v>3.35689925888706E-31</v>
      </c>
      <c r="F118">
        <v>2</v>
      </c>
      <c r="G118" t="s">
        <v>1227</v>
      </c>
    </row>
    <row r="119" spans="1:7" x14ac:dyDescent="0.25">
      <c r="A119" s="1">
        <v>1.7411464389069299E-25</v>
      </c>
      <c r="B119">
        <v>0.53394993330186202</v>
      </c>
      <c r="C119">
        <v>0.61699999999999999</v>
      </c>
      <c r="D119">
        <v>0.39200000000000002</v>
      </c>
      <c r="E119" s="1">
        <v>5.8666188112530001E-21</v>
      </c>
      <c r="F119">
        <v>2</v>
      </c>
      <c r="G119" t="s">
        <v>229</v>
      </c>
    </row>
    <row r="120" spans="1:7" x14ac:dyDescent="0.25">
      <c r="A120" s="1">
        <v>7.1203723021375495E-45</v>
      </c>
      <c r="B120">
        <v>0.52973404710652905</v>
      </c>
      <c r="C120">
        <v>0.58499999999999996</v>
      </c>
      <c r="D120">
        <v>0.26200000000000001</v>
      </c>
      <c r="E120" s="1">
        <v>2.3991382434822301E-40</v>
      </c>
      <c r="F120">
        <v>2</v>
      </c>
      <c r="G120" t="s">
        <v>146</v>
      </c>
    </row>
    <row r="121" spans="1:7" x14ac:dyDescent="0.25">
      <c r="A121" s="1">
        <v>6.1519856035654603E-19</v>
      </c>
      <c r="B121">
        <v>0.50345115261567297</v>
      </c>
      <c r="C121">
        <v>0.372</v>
      </c>
      <c r="D121">
        <v>0.20100000000000001</v>
      </c>
      <c r="E121" s="1">
        <v>2.0728500292653502E-14</v>
      </c>
      <c r="F121">
        <v>2</v>
      </c>
      <c r="G121" t="s">
        <v>1002</v>
      </c>
    </row>
    <row r="122" spans="1:7" x14ac:dyDescent="0.25">
      <c r="A122" s="1">
        <v>6.0310695845469104E-60</v>
      </c>
      <c r="B122">
        <v>1.1752949091834799</v>
      </c>
      <c r="C122">
        <v>0.54200000000000004</v>
      </c>
      <c r="D122">
        <v>0.23699999999999999</v>
      </c>
      <c r="E122" s="1">
        <v>2.03210858581724E-55</v>
      </c>
      <c r="F122">
        <v>3</v>
      </c>
      <c r="G122" t="s">
        <v>334</v>
      </c>
    </row>
    <row r="123" spans="1:7" x14ac:dyDescent="0.25">
      <c r="A123" s="1">
        <v>1.7361798978249599E-113</v>
      </c>
      <c r="B123">
        <v>0.99256280747431602</v>
      </c>
      <c r="C123">
        <v>0.96699999999999997</v>
      </c>
      <c r="D123">
        <v>0.66300000000000003</v>
      </c>
      <c r="E123" s="1">
        <v>5.8498845477314204E-109</v>
      </c>
      <c r="F123">
        <v>3</v>
      </c>
      <c r="G123" t="s">
        <v>21</v>
      </c>
    </row>
    <row r="124" spans="1:7" x14ac:dyDescent="0.25">
      <c r="A124" s="1">
        <v>1.5196752468104199E-58</v>
      </c>
      <c r="B124">
        <v>0.95424730623186305</v>
      </c>
      <c r="C124">
        <v>0.79800000000000004</v>
      </c>
      <c r="D124">
        <v>0.53600000000000003</v>
      </c>
      <c r="E124" s="1">
        <v>5.1203937766030398E-54</v>
      </c>
      <c r="F124">
        <v>3</v>
      </c>
      <c r="G124" t="s">
        <v>351</v>
      </c>
    </row>
    <row r="125" spans="1:7" x14ac:dyDescent="0.25">
      <c r="A125" s="1">
        <v>6.6543224871516398E-51</v>
      </c>
      <c r="B125">
        <v>0.79211230139771605</v>
      </c>
      <c r="C125">
        <v>0.75800000000000001</v>
      </c>
      <c r="D125">
        <v>0.48199999999999998</v>
      </c>
      <c r="E125" s="1">
        <v>2.2421074188208701E-46</v>
      </c>
      <c r="F125">
        <v>3</v>
      </c>
      <c r="G125" t="s">
        <v>333</v>
      </c>
    </row>
    <row r="126" spans="1:7" x14ac:dyDescent="0.25">
      <c r="A126" s="1">
        <v>6.9219119795971598E-58</v>
      </c>
      <c r="B126">
        <v>0.770388926711982</v>
      </c>
      <c r="C126">
        <v>0.81599999999999995</v>
      </c>
      <c r="D126">
        <v>0.503</v>
      </c>
      <c r="E126" s="1">
        <v>2.3322690224054702E-53</v>
      </c>
      <c r="F126">
        <v>3</v>
      </c>
      <c r="G126" t="s">
        <v>330</v>
      </c>
    </row>
    <row r="127" spans="1:7" x14ac:dyDescent="0.25">
      <c r="A127" s="1">
        <v>1.4137841833897701E-54</v>
      </c>
      <c r="B127">
        <v>0.72453565228378902</v>
      </c>
      <c r="C127">
        <v>0.8</v>
      </c>
      <c r="D127">
        <v>0.5</v>
      </c>
      <c r="E127" s="1">
        <v>4.7636044275135001E-50</v>
      </c>
      <c r="F127">
        <v>3</v>
      </c>
      <c r="G127" t="s">
        <v>69</v>
      </c>
    </row>
    <row r="128" spans="1:7" x14ac:dyDescent="0.25">
      <c r="A128" s="1">
        <v>1.8881711086546799E-70</v>
      </c>
      <c r="B128">
        <v>0.67635599013792902</v>
      </c>
      <c r="C128">
        <v>0.95599999999999996</v>
      </c>
      <c r="D128">
        <v>0.627</v>
      </c>
      <c r="E128" s="1">
        <v>6.3620037335010595E-66</v>
      </c>
      <c r="F128">
        <v>3</v>
      </c>
      <c r="G128" t="s">
        <v>49</v>
      </c>
    </row>
    <row r="129" spans="1:7" x14ac:dyDescent="0.25">
      <c r="A129" s="1">
        <v>4.9779256642795497E-9</v>
      </c>
      <c r="B129">
        <v>0.67370067335058903</v>
      </c>
      <c r="C129">
        <v>0.29099999999999998</v>
      </c>
      <c r="D129">
        <v>0.19400000000000001</v>
      </c>
      <c r="E129" s="1">
        <v>1.67726227332235E-4</v>
      </c>
      <c r="F129">
        <v>3</v>
      </c>
      <c r="G129" t="s">
        <v>340</v>
      </c>
    </row>
    <row r="130" spans="1:7" x14ac:dyDescent="0.25">
      <c r="A130" s="1">
        <v>6.8663234883333501E-25</v>
      </c>
      <c r="B130">
        <v>0.65656981422924698</v>
      </c>
      <c r="C130">
        <v>0.50700000000000001</v>
      </c>
      <c r="D130">
        <v>0.313</v>
      </c>
      <c r="E130" s="1">
        <v>2.31353903615904E-20</v>
      </c>
      <c r="F130">
        <v>3</v>
      </c>
      <c r="G130" t="s">
        <v>339</v>
      </c>
    </row>
    <row r="131" spans="1:7" x14ac:dyDescent="0.25">
      <c r="A131" s="1">
        <v>5.2994530000245602E-11</v>
      </c>
      <c r="B131">
        <v>0.61980082436686101</v>
      </c>
      <c r="C131">
        <v>0.33600000000000002</v>
      </c>
      <c r="D131">
        <v>0.22900000000000001</v>
      </c>
      <c r="E131" s="1">
        <v>1.78559769382828E-6</v>
      </c>
      <c r="F131">
        <v>3</v>
      </c>
      <c r="G131" t="s">
        <v>358</v>
      </c>
    </row>
    <row r="132" spans="1:7" x14ac:dyDescent="0.25">
      <c r="A132" s="1">
        <v>7.6911696533150298E-60</v>
      </c>
      <c r="B132">
        <v>0.615588195490399</v>
      </c>
      <c r="C132">
        <v>0.97099999999999997</v>
      </c>
      <c r="D132">
        <v>0.90600000000000003</v>
      </c>
      <c r="E132" s="1">
        <v>2.5914627029879701E-55</v>
      </c>
      <c r="F132">
        <v>3</v>
      </c>
      <c r="G132" t="s">
        <v>285</v>
      </c>
    </row>
    <row r="133" spans="1:7" x14ac:dyDescent="0.25">
      <c r="A133" s="1">
        <v>1.34218989193377E-11</v>
      </c>
      <c r="B133">
        <v>0.59447423032236602</v>
      </c>
      <c r="C133">
        <v>0.41599999999999998</v>
      </c>
      <c r="D133">
        <v>0.30599999999999999</v>
      </c>
      <c r="E133" s="1">
        <v>4.5223746218816401E-7</v>
      </c>
      <c r="F133">
        <v>3</v>
      </c>
      <c r="G133" t="s">
        <v>341</v>
      </c>
    </row>
    <row r="134" spans="1:7" x14ac:dyDescent="0.25">
      <c r="A134" s="1">
        <v>3.1308835003214698E-19</v>
      </c>
      <c r="B134">
        <v>0.57567368533663399</v>
      </c>
      <c r="C134">
        <v>0.60399999999999998</v>
      </c>
      <c r="D134">
        <v>0.51500000000000001</v>
      </c>
      <c r="E134" s="1">
        <v>1.05491988659832E-14</v>
      </c>
      <c r="F134">
        <v>3</v>
      </c>
      <c r="G134" t="s">
        <v>1147</v>
      </c>
    </row>
    <row r="135" spans="1:7" x14ac:dyDescent="0.25">
      <c r="A135" s="1">
        <v>1.28042266987847E-19</v>
      </c>
      <c r="B135">
        <v>0.57378953289458601</v>
      </c>
      <c r="C135">
        <v>0.54700000000000004</v>
      </c>
      <c r="D135">
        <v>0.36899999999999999</v>
      </c>
      <c r="E135" s="1">
        <v>4.3142561438885202E-15</v>
      </c>
      <c r="F135">
        <v>3</v>
      </c>
      <c r="G135" t="s">
        <v>327</v>
      </c>
    </row>
    <row r="136" spans="1:7" x14ac:dyDescent="0.25">
      <c r="A136" s="1">
        <v>2.2203590002509401E-14</v>
      </c>
      <c r="B136">
        <v>0.50658942833776499</v>
      </c>
      <c r="C136">
        <v>0.58899999999999997</v>
      </c>
      <c r="D136">
        <v>0.48099999999999998</v>
      </c>
      <c r="E136" s="1">
        <v>7.4812776154455303E-10</v>
      </c>
      <c r="F136">
        <v>3</v>
      </c>
      <c r="G136" t="s">
        <v>342</v>
      </c>
    </row>
    <row r="137" spans="1:7" x14ac:dyDescent="0.25">
      <c r="A137" s="1">
        <v>1.22213603070918E-40</v>
      </c>
      <c r="B137">
        <v>0.98006478382139495</v>
      </c>
      <c r="C137">
        <v>0.34100000000000003</v>
      </c>
      <c r="D137">
        <v>0.11799999999999999</v>
      </c>
      <c r="E137" s="1">
        <v>4.1178651418715199E-36</v>
      </c>
      <c r="F137">
        <v>4</v>
      </c>
      <c r="G137" t="s">
        <v>2196</v>
      </c>
    </row>
    <row r="138" spans="1:7" x14ac:dyDescent="0.25">
      <c r="A138" s="1">
        <v>1.58219016123658E-43</v>
      </c>
      <c r="B138">
        <v>0.957475405695555</v>
      </c>
      <c r="C138">
        <v>0.47099999999999997</v>
      </c>
      <c r="D138">
        <v>0.20200000000000001</v>
      </c>
      <c r="E138" s="1">
        <v>5.3310315292705499E-39</v>
      </c>
      <c r="F138">
        <v>4</v>
      </c>
      <c r="G138" t="s">
        <v>2146</v>
      </c>
    </row>
    <row r="139" spans="1:7" x14ac:dyDescent="0.25">
      <c r="A139" s="1">
        <v>2.4792811018708099E-18</v>
      </c>
      <c r="B139">
        <v>0.65465179934564099</v>
      </c>
      <c r="C139">
        <v>0.28100000000000003</v>
      </c>
      <c r="D139">
        <v>0.13500000000000001</v>
      </c>
      <c r="E139" s="1">
        <v>8.3536897446435205E-14</v>
      </c>
      <c r="F139">
        <v>4</v>
      </c>
      <c r="G139" t="s">
        <v>52</v>
      </c>
    </row>
    <row r="140" spans="1:7" x14ac:dyDescent="0.25">
      <c r="A140" s="1">
        <v>2.2587620616650701E-18</v>
      </c>
      <c r="B140">
        <v>0.58284194000052802</v>
      </c>
      <c r="C140">
        <v>0.40600000000000003</v>
      </c>
      <c r="D140">
        <v>0.23400000000000001</v>
      </c>
      <c r="E140" s="1">
        <v>7.6106728905743004E-14</v>
      </c>
      <c r="F140">
        <v>4</v>
      </c>
      <c r="G140" t="s">
        <v>2160</v>
      </c>
    </row>
    <row r="141" spans="1:7" x14ac:dyDescent="0.25">
      <c r="A141" s="1">
        <v>2.4352456485712801E-63</v>
      </c>
      <c r="B141">
        <v>0.58228428876228899</v>
      </c>
      <c r="C141">
        <v>1</v>
      </c>
      <c r="D141">
        <v>1</v>
      </c>
      <c r="E141" s="1">
        <v>8.2053166882960693E-59</v>
      </c>
      <c r="F141">
        <v>4</v>
      </c>
      <c r="G141" t="s">
        <v>1206</v>
      </c>
    </row>
    <row r="142" spans="1:7" x14ac:dyDescent="0.25">
      <c r="A142" s="1">
        <v>1.1365623738694301E-64</v>
      </c>
      <c r="B142">
        <v>0.55112355889885301</v>
      </c>
      <c r="C142">
        <v>1</v>
      </c>
      <c r="D142">
        <v>1</v>
      </c>
      <c r="E142" s="1">
        <v>3.8295332625156399E-60</v>
      </c>
      <c r="F142">
        <v>4</v>
      </c>
      <c r="G142" t="s">
        <v>630</v>
      </c>
    </row>
    <row r="143" spans="1:7" x14ac:dyDescent="0.25">
      <c r="A143" s="1">
        <v>1.10370011514595E-67</v>
      </c>
      <c r="B143">
        <v>0.51170233532418996</v>
      </c>
      <c r="C143">
        <v>1</v>
      </c>
      <c r="D143">
        <v>1</v>
      </c>
      <c r="E143" s="1">
        <v>3.7188071679727599E-63</v>
      </c>
      <c r="F143">
        <v>4</v>
      </c>
      <c r="G143" t="s">
        <v>1162</v>
      </c>
    </row>
    <row r="144" spans="1:7" x14ac:dyDescent="0.25">
      <c r="A144" s="1">
        <v>1.3879407956825101E-90</v>
      </c>
      <c r="B144">
        <v>1.7702443969492501</v>
      </c>
      <c r="C144">
        <v>0.40799999999999997</v>
      </c>
      <c r="D144">
        <v>6.7000000000000004E-2</v>
      </c>
      <c r="E144" s="1">
        <v>4.6765277169726603E-86</v>
      </c>
      <c r="F144">
        <v>5</v>
      </c>
      <c r="G144" t="s">
        <v>2133</v>
      </c>
    </row>
    <row r="145" spans="1:7" x14ac:dyDescent="0.25">
      <c r="A145" s="1">
        <v>4.9510803033176399E-62</v>
      </c>
      <c r="B145">
        <v>1.43313224357163</v>
      </c>
      <c r="C145">
        <v>0.65300000000000002</v>
      </c>
      <c r="D145">
        <v>0.3</v>
      </c>
      <c r="E145" s="1">
        <v>1.66821699739985E-57</v>
      </c>
      <c r="F145">
        <v>5</v>
      </c>
      <c r="G145" t="s">
        <v>332</v>
      </c>
    </row>
    <row r="146" spans="1:7" x14ac:dyDescent="0.25">
      <c r="A146" s="1">
        <v>7.8503567697520096E-62</v>
      </c>
      <c r="B146">
        <v>1.36682081365797</v>
      </c>
      <c r="C146">
        <v>0.751</v>
      </c>
      <c r="D146">
        <v>0.42099999999999999</v>
      </c>
      <c r="E146" s="1">
        <v>2.6450992100002399E-57</v>
      </c>
      <c r="F146">
        <v>5</v>
      </c>
      <c r="G146" t="s">
        <v>93</v>
      </c>
    </row>
    <row r="147" spans="1:7" x14ac:dyDescent="0.25">
      <c r="A147" s="1">
        <v>3.8111014943882099E-37</v>
      </c>
      <c r="B147">
        <v>1.2508978318678301</v>
      </c>
      <c r="C147">
        <v>0.307</v>
      </c>
      <c r="D147">
        <v>8.2000000000000003E-2</v>
      </c>
      <c r="E147" s="1">
        <v>1.28411253751916E-32</v>
      </c>
      <c r="F147">
        <v>5</v>
      </c>
      <c r="G147" t="s">
        <v>2138</v>
      </c>
    </row>
    <row r="148" spans="1:7" x14ac:dyDescent="0.25">
      <c r="A148" s="1">
        <v>1.5029007896009699E-20</v>
      </c>
      <c r="B148">
        <v>1.06827054737065</v>
      </c>
      <c r="C148">
        <v>0.27100000000000002</v>
      </c>
      <c r="D148">
        <v>0.104</v>
      </c>
      <c r="E148" s="1">
        <v>5.0638739204815005E-16</v>
      </c>
      <c r="F148">
        <v>5</v>
      </c>
      <c r="G148" t="s">
        <v>2181</v>
      </c>
    </row>
    <row r="149" spans="1:7" x14ac:dyDescent="0.25">
      <c r="A149" s="1">
        <v>5.3042376379543298E-17</v>
      </c>
      <c r="B149">
        <v>1.0524047080115</v>
      </c>
      <c r="C149">
        <v>0.41499999999999998</v>
      </c>
      <c r="D149">
        <v>0.25900000000000001</v>
      </c>
      <c r="E149" s="1">
        <v>1.7872098297323301E-12</v>
      </c>
      <c r="F149">
        <v>5</v>
      </c>
      <c r="G149" t="s">
        <v>995</v>
      </c>
    </row>
    <row r="150" spans="1:7" x14ac:dyDescent="0.25">
      <c r="A150" s="1">
        <v>6.3813768366864397E-30</v>
      </c>
      <c r="B150">
        <v>0.96652759943472799</v>
      </c>
      <c r="C150">
        <v>0.30299999999999999</v>
      </c>
      <c r="D150">
        <v>9.4E-2</v>
      </c>
      <c r="E150" s="1">
        <v>2.1501411113531299E-25</v>
      </c>
      <c r="F150">
        <v>5</v>
      </c>
      <c r="G150" t="s">
        <v>2132</v>
      </c>
    </row>
    <row r="151" spans="1:7" x14ac:dyDescent="0.25">
      <c r="A151" s="1">
        <v>9.3673335496671702E-20</v>
      </c>
      <c r="B151">
        <v>0.96172745122543501</v>
      </c>
      <c r="C151">
        <v>0.44800000000000001</v>
      </c>
      <c r="D151">
        <v>0.27</v>
      </c>
      <c r="E151" s="1">
        <v>3.1562293662248601E-15</v>
      </c>
      <c r="F151">
        <v>5</v>
      </c>
      <c r="G151" t="s">
        <v>349</v>
      </c>
    </row>
    <row r="152" spans="1:7" x14ac:dyDescent="0.25">
      <c r="A152" s="1">
        <v>1.9901487473513899E-11</v>
      </c>
      <c r="B152">
        <v>0.92304286242123101</v>
      </c>
      <c r="C152">
        <v>0.26400000000000001</v>
      </c>
      <c r="D152">
        <v>0.14199999999999999</v>
      </c>
      <c r="E152" s="1">
        <v>6.7056071893257798E-7</v>
      </c>
      <c r="F152">
        <v>5</v>
      </c>
      <c r="G152" t="s">
        <v>2212</v>
      </c>
    </row>
    <row r="153" spans="1:7" x14ac:dyDescent="0.25">
      <c r="A153" s="1">
        <v>2.6233004470294201E-22</v>
      </c>
      <c r="B153">
        <v>0.91005768686409105</v>
      </c>
      <c r="C153">
        <v>0.54500000000000004</v>
      </c>
      <c r="D153">
        <v>0.35299999999999998</v>
      </c>
      <c r="E153" s="1">
        <v>8.8389485262209294E-18</v>
      </c>
      <c r="F153">
        <v>5</v>
      </c>
      <c r="G153" t="s">
        <v>338</v>
      </c>
    </row>
    <row r="154" spans="1:7" x14ac:dyDescent="0.25">
      <c r="A154" s="1">
        <v>3.9827601407561098E-17</v>
      </c>
      <c r="B154">
        <v>0.88286814391778201</v>
      </c>
      <c r="C154">
        <v>0.56299999999999994</v>
      </c>
      <c r="D154">
        <v>0.441</v>
      </c>
      <c r="E154" s="1">
        <v>1.3419512018263599E-12</v>
      </c>
      <c r="F154">
        <v>5</v>
      </c>
      <c r="G154" t="s">
        <v>846</v>
      </c>
    </row>
    <row r="155" spans="1:7" x14ac:dyDescent="0.25">
      <c r="A155" s="1">
        <v>1.8987678541773501E-7</v>
      </c>
      <c r="B155">
        <v>0.83076791430624897</v>
      </c>
      <c r="C155">
        <v>0.253</v>
      </c>
      <c r="D155">
        <v>0.161</v>
      </c>
      <c r="E155" s="1">
        <v>6.3977084078651802E-3</v>
      </c>
      <c r="F155">
        <v>5</v>
      </c>
      <c r="G155" t="s">
        <v>280</v>
      </c>
    </row>
    <row r="156" spans="1:7" x14ac:dyDescent="0.25">
      <c r="A156" s="1">
        <v>2.3117849133940401E-20</v>
      </c>
      <c r="B156">
        <v>0.80574600141446295</v>
      </c>
      <c r="C156">
        <v>0.61399999999999999</v>
      </c>
      <c r="D156">
        <v>0.47</v>
      </c>
      <c r="E156" s="1">
        <v>7.7893280871898702E-16</v>
      </c>
      <c r="F156">
        <v>5</v>
      </c>
      <c r="G156" t="s">
        <v>84</v>
      </c>
    </row>
    <row r="157" spans="1:7" x14ac:dyDescent="0.25">
      <c r="A157" s="1">
        <v>8.3153788368277108E-12</v>
      </c>
      <c r="B157">
        <v>0.76553468572596595</v>
      </c>
      <c r="C157">
        <v>0.52700000000000002</v>
      </c>
      <c r="D157">
        <v>0.45300000000000001</v>
      </c>
      <c r="E157" s="1">
        <v>2.8017837452807299E-7</v>
      </c>
      <c r="F157">
        <v>5</v>
      </c>
      <c r="G157" t="s">
        <v>607</v>
      </c>
    </row>
    <row r="158" spans="1:7" x14ac:dyDescent="0.25">
      <c r="A158" s="1">
        <v>2.5204242020372499E-7</v>
      </c>
      <c r="B158">
        <v>0.74991759094501698</v>
      </c>
      <c r="C158">
        <v>0.379</v>
      </c>
      <c r="D158">
        <v>0.29799999999999999</v>
      </c>
      <c r="E158" s="1">
        <v>8.4923173063443207E-3</v>
      </c>
      <c r="F158">
        <v>5</v>
      </c>
      <c r="G158" t="s">
        <v>758</v>
      </c>
    </row>
    <row r="159" spans="1:7" x14ac:dyDescent="0.25">
      <c r="A159" s="1">
        <v>8.6062352713740404E-54</v>
      </c>
      <c r="B159">
        <v>0.73645403679402799</v>
      </c>
      <c r="C159">
        <v>0.95299999999999996</v>
      </c>
      <c r="D159">
        <v>0.86599999999999999</v>
      </c>
      <c r="E159" s="1">
        <v>2.8997849123367699E-49</v>
      </c>
      <c r="F159">
        <v>5</v>
      </c>
      <c r="G159" t="s">
        <v>361</v>
      </c>
    </row>
    <row r="160" spans="1:7" x14ac:dyDescent="0.25">
      <c r="A160" s="1">
        <v>7.1310775204536497E-6</v>
      </c>
      <c r="B160">
        <v>0.71741750113103697</v>
      </c>
      <c r="C160">
        <v>0.32900000000000001</v>
      </c>
      <c r="D160">
        <v>0.26600000000000001</v>
      </c>
      <c r="E160" s="1">
        <v>0.24027452597416499</v>
      </c>
      <c r="F160">
        <v>5</v>
      </c>
      <c r="G160" t="s">
        <v>59</v>
      </c>
    </row>
    <row r="161" spans="1:7" x14ac:dyDescent="0.25">
      <c r="A161" s="1">
        <v>1.9269742938817399E-7</v>
      </c>
      <c r="B161">
        <v>0.70798119572461604</v>
      </c>
      <c r="C161">
        <v>0.28499999999999998</v>
      </c>
      <c r="D161">
        <v>0.188</v>
      </c>
      <c r="E161" s="1">
        <v>6.49274718580515E-3</v>
      </c>
      <c r="F161">
        <v>5</v>
      </c>
      <c r="G161" t="s">
        <v>1687</v>
      </c>
    </row>
    <row r="162" spans="1:7" x14ac:dyDescent="0.25">
      <c r="A162" s="1">
        <v>1.09060902821357E-23</v>
      </c>
      <c r="B162">
        <v>0.701696152395485</v>
      </c>
      <c r="C162">
        <v>0.69299999999999995</v>
      </c>
      <c r="D162">
        <v>0.501</v>
      </c>
      <c r="E162" s="1">
        <v>3.67469805966281E-19</v>
      </c>
      <c r="F162">
        <v>5</v>
      </c>
      <c r="G162" t="s">
        <v>329</v>
      </c>
    </row>
    <row r="163" spans="1:7" x14ac:dyDescent="0.25">
      <c r="A163" s="1">
        <v>2.0417670862055599E-30</v>
      </c>
      <c r="B163">
        <v>0.69172471844254702</v>
      </c>
      <c r="C163">
        <v>0.85199999999999998</v>
      </c>
      <c r="D163">
        <v>0.73899999999999999</v>
      </c>
      <c r="E163" s="1">
        <v>6.8795300202610001E-26</v>
      </c>
      <c r="F163">
        <v>5</v>
      </c>
      <c r="G163" t="s">
        <v>174</v>
      </c>
    </row>
    <row r="164" spans="1:7" x14ac:dyDescent="0.25">
      <c r="A164" s="1">
        <v>5.6648665101979698E-6</v>
      </c>
      <c r="B164">
        <v>0.675467185084069</v>
      </c>
      <c r="C164">
        <v>0.34699999999999998</v>
      </c>
      <c r="D164">
        <v>0.28199999999999997</v>
      </c>
      <c r="E164" s="1">
        <v>0.19087201219461</v>
      </c>
      <c r="F164">
        <v>5</v>
      </c>
      <c r="G164" t="s">
        <v>363</v>
      </c>
    </row>
    <row r="165" spans="1:7" x14ac:dyDescent="0.25">
      <c r="A165">
        <v>7.00390966390928E-3</v>
      </c>
      <c r="B165">
        <v>0.63631005317376099</v>
      </c>
      <c r="C165">
        <v>0.26</v>
      </c>
      <c r="D165">
        <v>0.23300000000000001</v>
      </c>
      <c r="E165" s="1">
        <v>1</v>
      </c>
      <c r="F165">
        <v>5</v>
      </c>
      <c r="G165" t="s">
        <v>439</v>
      </c>
    </row>
    <row r="166" spans="1:7" x14ac:dyDescent="0.25">
      <c r="A166" s="1">
        <v>8.0292400559342798E-5</v>
      </c>
      <c r="B166">
        <v>0.59955098223927905</v>
      </c>
      <c r="C166">
        <v>0.39</v>
      </c>
      <c r="D166">
        <v>0.34899999999999998</v>
      </c>
      <c r="E166" s="1">
        <v>1</v>
      </c>
      <c r="F166">
        <v>5</v>
      </c>
      <c r="G166" t="s">
        <v>424</v>
      </c>
    </row>
    <row r="167" spans="1:7" x14ac:dyDescent="0.25">
      <c r="A167" s="1">
        <v>6.91989639480277E-11</v>
      </c>
      <c r="B167">
        <v>0.58374548300159002</v>
      </c>
      <c r="C167">
        <v>0.56000000000000005</v>
      </c>
      <c r="D167">
        <v>0.49099999999999999</v>
      </c>
      <c r="E167" s="1">
        <v>2.33158989126485E-6</v>
      </c>
      <c r="F167">
        <v>5</v>
      </c>
      <c r="G167" t="s">
        <v>923</v>
      </c>
    </row>
    <row r="168" spans="1:7" x14ac:dyDescent="0.25">
      <c r="A168" s="1">
        <v>3.11112815397914E-5</v>
      </c>
      <c r="B168">
        <v>0.55911425919154201</v>
      </c>
      <c r="C168">
        <v>0.48699999999999999</v>
      </c>
      <c r="D168">
        <v>0.45500000000000002</v>
      </c>
      <c r="E168" s="1">
        <v>1</v>
      </c>
      <c r="F168">
        <v>5</v>
      </c>
      <c r="G168" t="s">
        <v>199</v>
      </c>
    </row>
    <row r="169" spans="1:7" x14ac:dyDescent="0.25">
      <c r="A169" s="1">
        <v>8.9390559456819107E-9</v>
      </c>
      <c r="B169">
        <v>0.555084502787898</v>
      </c>
      <c r="C169">
        <v>0.47299999999999998</v>
      </c>
      <c r="D169">
        <v>0.40400000000000003</v>
      </c>
      <c r="E169" s="1">
        <v>3.0119255103380603E-4</v>
      </c>
      <c r="F169">
        <v>5</v>
      </c>
      <c r="G169" t="s">
        <v>1696</v>
      </c>
    </row>
    <row r="170" spans="1:7" x14ac:dyDescent="0.25">
      <c r="A170" s="1">
        <v>1.8700044490759501E-11</v>
      </c>
      <c r="B170">
        <v>0.54893585390168997</v>
      </c>
      <c r="C170">
        <v>0.58499999999999996</v>
      </c>
      <c r="D170">
        <v>0.503</v>
      </c>
      <c r="E170" s="1">
        <v>6.3007929907165103E-7</v>
      </c>
      <c r="F170">
        <v>5</v>
      </c>
      <c r="G170" t="s">
        <v>355</v>
      </c>
    </row>
    <row r="171" spans="1:7" x14ac:dyDescent="0.25">
      <c r="A171">
        <v>8.6615316905886992E-3</v>
      </c>
      <c r="B171">
        <v>0.531027281571538</v>
      </c>
      <c r="C171">
        <v>0.32900000000000001</v>
      </c>
      <c r="D171">
        <v>0.317</v>
      </c>
      <c r="E171" s="1">
        <v>1</v>
      </c>
      <c r="F171">
        <v>5</v>
      </c>
      <c r="G171" t="s">
        <v>433</v>
      </c>
    </row>
    <row r="172" spans="1:7" x14ac:dyDescent="0.25">
      <c r="A172" s="1">
        <v>2.1172853425483599E-21</v>
      </c>
      <c r="B172">
        <v>0.50430654484569803</v>
      </c>
      <c r="C172">
        <v>0.88800000000000001</v>
      </c>
      <c r="D172">
        <v>0.83799999999999997</v>
      </c>
      <c r="E172" s="1">
        <v>7.1339812331824606E-17</v>
      </c>
      <c r="F172">
        <v>5</v>
      </c>
      <c r="G172" t="s">
        <v>1213</v>
      </c>
    </row>
    <row r="173" spans="1:7" x14ac:dyDescent="0.25">
      <c r="A173" s="1">
        <v>3.3582954392481499E-127</v>
      </c>
      <c r="B173">
        <v>1.90134697504505</v>
      </c>
      <c r="C173">
        <v>0.65300000000000002</v>
      </c>
      <c r="D173">
        <v>0.11899999999999999</v>
      </c>
      <c r="E173" s="1">
        <v>1.1315440653002701E-122</v>
      </c>
      <c r="F173">
        <v>6</v>
      </c>
      <c r="G173" t="s">
        <v>2130</v>
      </c>
    </row>
    <row r="174" spans="1:7" x14ac:dyDescent="0.25">
      <c r="A174" s="1">
        <v>8.0588259049140897E-94</v>
      </c>
      <c r="B174">
        <v>1.77167092944824</v>
      </c>
      <c r="C174">
        <v>0.5</v>
      </c>
      <c r="D174">
        <v>8.3000000000000004E-2</v>
      </c>
      <c r="E174" s="1">
        <v>2.7153408004017499E-89</v>
      </c>
      <c r="F174">
        <v>6</v>
      </c>
      <c r="G174" t="s">
        <v>2132</v>
      </c>
    </row>
    <row r="175" spans="1:7" x14ac:dyDescent="0.25">
      <c r="A175" s="1">
        <v>2.8711837714139999E-84</v>
      </c>
      <c r="B175">
        <v>1.6992916427323499</v>
      </c>
      <c r="C175">
        <v>0.45200000000000001</v>
      </c>
      <c r="D175">
        <v>7.3999999999999996E-2</v>
      </c>
      <c r="E175" s="1">
        <v>9.6741665994023396E-80</v>
      </c>
      <c r="F175">
        <v>6</v>
      </c>
      <c r="G175" t="s">
        <v>2138</v>
      </c>
    </row>
    <row r="176" spans="1:7" x14ac:dyDescent="0.25">
      <c r="A176" s="1">
        <v>1.5880263628800101E-122</v>
      </c>
      <c r="B176">
        <v>1.65139501744478</v>
      </c>
      <c r="C176">
        <v>0.371</v>
      </c>
      <c r="D176">
        <v>3.1E-2</v>
      </c>
      <c r="E176" s="1">
        <v>5.3506960270879196E-118</v>
      </c>
      <c r="F176">
        <v>6</v>
      </c>
      <c r="G176" t="s">
        <v>2141</v>
      </c>
    </row>
    <row r="177" spans="1:7" x14ac:dyDescent="0.25">
      <c r="A177" s="1">
        <v>9.3494213320048506E-43</v>
      </c>
      <c r="B177">
        <v>1.5975324018467401</v>
      </c>
      <c r="C177">
        <v>0.35899999999999999</v>
      </c>
      <c r="D177">
        <v>9.1999999999999998E-2</v>
      </c>
      <c r="E177" s="1">
        <v>3.15019402360571E-38</v>
      </c>
      <c r="F177">
        <v>6</v>
      </c>
      <c r="G177" t="s">
        <v>378</v>
      </c>
    </row>
    <row r="178" spans="1:7" x14ac:dyDescent="0.25">
      <c r="A178" s="1">
        <v>2.0985491236108401E-63</v>
      </c>
      <c r="B178">
        <v>1.50255789314016</v>
      </c>
      <c r="C178">
        <v>0.435</v>
      </c>
      <c r="D178">
        <v>9.7000000000000003E-2</v>
      </c>
      <c r="E178" s="1">
        <v>7.0708514170943701E-59</v>
      </c>
      <c r="F178">
        <v>6</v>
      </c>
      <c r="G178" t="s">
        <v>906</v>
      </c>
    </row>
    <row r="179" spans="1:7" x14ac:dyDescent="0.25">
      <c r="A179" s="1">
        <v>1.7515786165895401E-111</v>
      </c>
      <c r="B179">
        <v>1.4608939054068499</v>
      </c>
      <c r="C179">
        <v>0.47599999999999998</v>
      </c>
      <c r="D179">
        <v>6.4000000000000001E-2</v>
      </c>
      <c r="E179" s="1">
        <v>5.9017689907367797E-107</v>
      </c>
      <c r="F179">
        <v>6</v>
      </c>
      <c r="G179" t="s">
        <v>2148</v>
      </c>
    </row>
    <row r="180" spans="1:7" x14ac:dyDescent="0.25">
      <c r="A180" s="1">
        <v>1.4834948084954299E-108</v>
      </c>
      <c r="B180">
        <v>1.42557268179012</v>
      </c>
      <c r="C180">
        <v>0.83099999999999996</v>
      </c>
      <c r="D180">
        <v>0.246</v>
      </c>
      <c r="E180" s="1">
        <v>4.9984874077444998E-104</v>
      </c>
      <c r="F180">
        <v>6</v>
      </c>
      <c r="G180" t="s">
        <v>1223</v>
      </c>
    </row>
    <row r="181" spans="1:7" x14ac:dyDescent="0.25">
      <c r="A181" s="1">
        <v>2.5079490876864998E-93</v>
      </c>
      <c r="B181">
        <v>1.37400789283684</v>
      </c>
      <c r="C181">
        <v>0.78200000000000003</v>
      </c>
      <c r="D181">
        <v>0.25</v>
      </c>
      <c r="E181" s="1">
        <v>8.4502836560508994E-89</v>
      </c>
      <c r="F181">
        <v>6</v>
      </c>
      <c r="G181" t="s">
        <v>349</v>
      </c>
    </row>
    <row r="182" spans="1:7" x14ac:dyDescent="0.25">
      <c r="A182" s="1">
        <v>5.8591534825350099E-43</v>
      </c>
      <c r="B182">
        <v>1.3710779314104</v>
      </c>
      <c r="C182">
        <v>0.73399999999999999</v>
      </c>
      <c r="D182">
        <v>0.36699999999999999</v>
      </c>
      <c r="E182" s="1">
        <v>1.9741831744053501E-38</v>
      </c>
      <c r="F182">
        <v>6</v>
      </c>
      <c r="G182" t="s">
        <v>327</v>
      </c>
    </row>
    <row r="183" spans="1:7" x14ac:dyDescent="0.25">
      <c r="A183" s="1">
        <v>5.6339304295845398E-57</v>
      </c>
      <c r="B183">
        <v>1.3680478973113199</v>
      </c>
      <c r="C183">
        <v>0.30599999999999999</v>
      </c>
      <c r="D183">
        <v>5.0999999999999997E-2</v>
      </c>
      <c r="E183" s="1">
        <v>1.8982965189442202E-52</v>
      </c>
      <c r="F183">
        <v>6</v>
      </c>
      <c r="G183" t="s">
        <v>2069</v>
      </c>
    </row>
    <row r="184" spans="1:7" x14ac:dyDescent="0.25">
      <c r="A184" s="1">
        <v>1.69025108346186E-103</v>
      </c>
      <c r="B184">
        <v>1.34731000545614</v>
      </c>
      <c r="C184">
        <v>0.39500000000000002</v>
      </c>
      <c r="D184">
        <v>4.5999999999999999E-2</v>
      </c>
      <c r="E184" s="1">
        <v>5.6951320006163698E-99</v>
      </c>
      <c r="F184">
        <v>6</v>
      </c>
      <c r="G184" t="s">
        <v>296</v>
      </c>
    </row>
    <row r="185" spans="1:7" x14ac:dyDescent="0.25">
      <c r="A185" s="1">
        <v>1.52598811127112E-36</v>
      </c>
      <c r="B185">
        <v>1.3454451648794401</v>
      </c>
      <c r="C185">
        <v>0.41499999999999998</v>
      </c>
      <c r="D185">
        <v>0.13400000000000001</v>
      </c>
      <c r="E185" s="1">
        <v>5.1416643421169102E-32</v>
      </c>
      <c r="F185">
        <v>6</v>
      </c>
      <c r="G185" t="s">
        <v>1739</v>
      </c>
    </row>
    <row r="186" spans="1:7" x14ac:dyDescent="0.25">
      <c r="A186" s="1">
        <v>2.95768679802175E-92</v>
      </c>
      <c r="B186">
        <v>1.3376125400693299</v>
      </c>
      <c r="C186">
        <v>0.47599999999999998</v>
      </c>
      <c r="D186">
        <v>7.8E-2</v>
      </c>
      <c r="E186" s="1">
        <v>9.9656298972544799E-88</v>
      </c>
      <c r="F186">
        <v>6</v>
      </c>
      <c r="G186" t="s">
        <v>2155</v>
      </c>
    </row>
    <row r="187" spans="1:7" x14ac:dyDescent="0.25">
      <c r="A187" s="1">
        <v>3.14311873831585E-71</v>
      </c>
      <c r="B187">
        <v>1.32345214654272</v>
      </c>
      <c r="C187">
        <v>0.68100000000000005</v>
      </c>
      <c r="D187">
        <v>0.22700000000000001</v>
      </c>
      <c r="E187" s="1">
        <v>1.05904242768814E-66</v>
      </c>
      <c r="F187">
        <v>6</v>
      </c>
      <c r="G187" t="s">
        <v>278</v>
      </c>
    </row>
    <row r="188" spans="1:7" x14ac:dyDescent="0.25">
      <c r="A188" s="1">
        <v>2.3000875888262399E-72</v>
      </c>
      <c r="B188">
        <v>1.16839645050912</v>
      </c>
      <c r="C188">
        <v>0.47599999999999998</v>
      </c>
      <c r="D188">
        <v>9.8000000000000004E-2</v>
      </c>
      <c r="E188" s="1">
        <v>7.7499151217911206E-68</v>
      </c>
      <c r="F188">
        <v>6</v>
      </c>
      <c r="G188" t="s">
        <v>2171</v>
      </c>
    </row>
    <row r="189" spans="1:7" x14ac:dyDescent="0.25">
      <c r="A189" s="1">
        <v>6.0835644338375597E-84</v>
      </c>
      <c r="B189">
        <v>1.16608229844371</v>
      </c>
      <c r="C189">
        <v>0.96799999999999997</v>
      </c>
      <c r="D189">
        <v>0.67800000000000005</v>
      </c>
      <c r="E189" s="1">
        <v>2.0497962003372299E-79</v>
      </c>
      <c r="F189">
        <v>6</v>
      </c>
      <c r="G189" t="s">
        <v>558</v>
      </c>
    </row>
    <row r="190" spans="1:7" x14ac:dyDescent="0.25">
      <c r="A190" s="1">
        <v>1.25221544923599E-37</v>
      </c>
      <c r="B190">
        <v>1.1123488253738401</v>
      </c>
      <c r="C190">
        <v>0.60099999999999998</v>
      </c>
      <c r="D190">
        <v>0.27200000000000002</v>
      </c>
      <c r="E190" s="1">
        <v>4.2192147346557399E-33</v>
      </c>
      <c r="F190">
        <v>6</v>
      </c>
      <c r="G190" t="s">
        <v>346</v>
      </c>
    </row>
    <row r="191" spans="1:7" x14ac:dyDescent="0.25">
      <c r="A191" s="1">
        <v>2.2861004510886099E-51</v>
      </c>
      <c r="B191">
        <v>1.0700787641734799</v>
      </c>
      <c r="C191">
        <v>0.65300000000000002</v>
      </c>
      <c r="D191">
        <v>0.26300000000000001</v>
      </c>
      <c r="E191" s="1">
        <v>7.7027868598979599E-47</v>
      </c>
      <c r="F191">
        <v>6</v>
      </c>
      <c r="G191" t="s">
        <v>363</v>
      </c>
    </row>
    <row r="192" spans="1:7" x14ac:dyDescent="0.25">
      <c r="A192" s="1">
        <v>1.1045227162013099E-56</v>
      </c>
      <c r="B192">
        <v>1.0688705128042899</v>
      </c>
      <c r="C192">
        <v>0.56899999999999995</v>
      </c>
      <c r="D192">
        <v>0.17</v>
      </c>
      <c r="E192" s="1">
        <v>3.7215788399686897E-52</v>
      </c>
      <c r="F192">
        <v>6</v>
      </c>
      <c r="G192" t="s">
        <v>1687</v>
      </c>
    </row>
    <row r="193" spans="1:7" x14ac:dyDescent="0.25">
      <c r="A193" s="1">
        <v>9.7513422991262095E-58</v>
      </c>
      <c r="B193">
        <v>1.0676759513093901</v>
      </c>
      <c r="C193">
        <v>0.73799999999999999</v>
      </c>
      <c r="D193">
        <v>0.29699999999999999</v>
      </c>
      <c r="E193" s="1">
        <v>3.2856172742675902E-53</v>
      </c>
      <c r="F193">
        <v>6</v>
      </c>
      <c r="G193" t="s">
        <v>332</v>
      </c>
    </row>
    <row r="194" spans="1:7" x14ac:dyDescent="0.25">
      <c r="A194" s="1">
        <v>9.69033255384799E-42</v>
      </c>
      <c r="B194">
        <v>1.06479845887846</v>
      </c>
      <c r="C194">
        <v>0.74199999999999999</v>
      </c>
      <c r="D194">
        <v>0.38300000000000001</v>
      </c>
      <c r="E194" s="1">
        <v>3.2650606506935398E-37</v>
      </c>
      <c r="F194">
        <v>6</v>
      </c>
      <c r="G194" t="s">
        <v>1214</v>
      </c>
    </row>
    <row r="195" spans="1:7" x14ac:dyDescent="0.25">
      <c r="A195" s="1">
        <v>5.0178626103772597E-50</v>
      </c>
      <c r="B195">
        <v>1.0099302091022</v>
      </c>
      <c r="C195">
        <v>0.621</v>
      </c>
      <c r="D195">
        <v>0.221</v>
      </c>
      <c r="E195" s="1">
        <v>1.69071862794051E-45</v>
      </c>
      <c r="F195">
        <v>6</v>
      </c>
      <c r="G195" t="s">
        <v>300</v>
      </c>
    </row>
    <row r="196" spans="1:7" x14ac:dyDescent="0.25">
      <c r="A196" s="1">
        <v>5.3280592931118702E-50</v>
      </c>
      <c r="B196">
        <v>0.99831499092500098</v>
      </c>
      <c r="C196">
        <v>0.56899999999999995</v>
      </c>
      <c r="D196">
        <v>0.188</v>
      </c>
      <c r="E196" s="1">
        <v>1.79523629822111E-45</v>
      </c>
      <c r="F196">
        <v>6</v>
      </c>
      <c r="G196" t="s">
        <v>1685</v>
      </c>
    </row>
    <row r="197" spans="1:7" x14ac:dyDescent="0.25">
      <c r="A197" s="1">
        <v>1.40526939756806E-64</v>
      </c>
      <c r="B197">
        <v>0.989559570734316</v>
      </c>
      <c r="C197">
        <v>0.96</v>
      </c>
      <c r="D197">
        <v>0.73299999999999998</v>
      </c>
      <c r="E197" s="1">
        <v>4.7349147081658299E-60</v>
      </c>
      <c r="F197">
        <v>6</v>
      </c>
      <c r="G197" t="s">
        <v>174</v>
      </c>
    </row>
    <row r="198" spans="1:7" x14ac:dyDescent="0.25">
      <c r="A198" s="1">
        <v>2.2228088497014501E-56</v>
      </c>
      <c r="B198">
        <v>0.98368434957429696</v>
      </c>
      <c r="C198">
        <v>0.95599999999999996</v>
      </c>
      <c r="D198">
        <v>0.78300000000000003</v>
      </c>
      <c r="E198" s="1">
        <v>7.4895321381840706E-52</v>
      </c>
      <c r="F198">
        <v>6</v>
      </c>
      <c r="G198" t="s">
        <v>347</v>
      </c>
    </row>
    <row r="199" spans="1:7" x14ac:dyDescent="0.25">
      <c r="A199" s="1">
        <v>1.2697308330193899E-68</v>
      </c>
      <c r="B199">
        <v>0.95779436718014699</v>
      </c>
      <c r="C199">
        <v>1</v>
      </c>
      <c r="D199">
        <v>0.83099999999999996</v>
      </c>
      <c r="E199" s="1">
        <v>4.2782310687755202E-64</v>
      </c>
      <c r="F199">
        <v>6</v>
      </c>
      <c r="G199" t="s">
        <v>1213</v>
      </c>
    </row>
    <row r="200" spans="1:7" x14ac:dyDescent="0.25">
      <c r="A200" s="1">
        <v>3.7261337654214801E-89</v>
      </c>
      <c r="B200">
        <v>0.95472331469026095</v>
      </c>
      <c r="C200">
        <v>0.30199999999999999</v>
      </c>
      <c r="D200">
        <v>2.9000000000000001E-2</v>
      </c>
      <c r="E200" s="1">
        <v>1.2554835109211101E-84</v>
      </c>
      <c r="F200">
        <v>6</v>
      </c>
      <c r="G200" t="s">
        <v>2204</v>
      </c>
    </row>
    <row r="201" spans="1:7" x14ac:dyDescent="0.25">
      <c r="A201" s="1">
        <v>2.8004301076214698E-48</v>
      </c>
      <c r="B201">
        <v>0.95095921650322102</v>
      </c>
      <c r="C201">
        <v>0.75</v>
      </c>
      <c r="D201">
        <v>0.34100000000000003</v>
      </c>
      <c r="E201" s="1">
        <v>9.4357692046197706E-44</v>
      </c>
      <c r="F201">
        <v>6</v>
      </c>
      <c r="G201" t="s">
        <v>338</v>
      </c>
    </row>
    <row r="202" spans="1:7" x14ac:dyDescent="0.25">
      <c r="A202" s="1">
        <v>2.8483422412685601E-64</v>
      </c>
      <c r="B202">
        <v>0.93811544625932197</v>
      </c>
      <c r="C202">
        <v>0.99199999999999999</v>
      </c>
      <c r="D202">
        <v>0.85699999999999998</v>
      </c>
      <c r="E202" s="1">
        <v>9.59720434773028E-60</v>
      </c>
      <c r="F202">
        <v>6</v>
      </c>
      <c r="G202" t="s">
        <v>302</v>
      </c>
    </row>
    <row r="203" spans="1:7" x14ac:dyDescent="0.25">
      <c r="A203" s="1">
        <v>9.3797283635113304E-33</v>
      </c>
      <c r="B203">
        <v>0.92169387777451295</v>
      </c>
      <c r="C203">
        <v>0.77</v>
      </c>
      <c r="D203">
        <v>0.46100000000000002</v>
      </c>
      <c r="E203" s="1">
        <v>3.1604056748015101E-28</v>
      </c>
      <c r="F203">
        <v>6</v>
      </c>
      <c r="G203" t="s">
        <v>84</v>
      </c>
    </row>
    <row r="204" spans="1:7" x14ac:dyDescent="0.25">
      <c r="A204" s="1">
        <v>8.6438271449596599E-29</v>
      </c>
      <c r="B204">
        <v>0.90639920993671197</v>
      </c>
      <c r="C204">
        <v>0.52400000000000002</v>
      </c>
      <c r="D204">
        <v>0.23400000000000001</v>
      </c>
      <c r="E204" s="1">
        <v>2.9124511182227101E-24</v>
      </c>
      <c r="F204">
        <v>6</v>
      </c>
      <c r="G204" t="s">
        <v>2160</v>
      </c>
    </row>
    <row r="205" spans="1:7" x14ac:dyDescent="0.25">
      <c r="A205" s="1">
        <v>2.6918678092994201E-28</v>
      </c>
      <c r="B205">
        <v>0.90418118875396802</v>
      </c>
      <c r="C205">
        <v>0.41899999999999998</v>
      </c>
      <c r="D205">
        <v>0.157</v>
      </c>
      <c r="E205" s="1">
        <v>9.0699793966534505E-24</v>
      </c>
      <c r="F205">
        <v>6</v>
      </c>
      <c r="G205" t="s">
        <v>1690</v>
      </c>
    </row>
    <row r="206" spans="1:7" x14ac:dyDescent="0.25">
      <c r="A206" s="1">
        <v>2.4626231021471599E-58</v>
      </c>
      <c r="B206">
        <v>0.89246564698049702</v>
      </c>
      <c r="C206">
        <v>0.379</v>
      </c>
      <c r="D206">
        <v>7.0999999999999994E-2</v>
      </c>
      <c r="E206" s="1">
        <v>8.2975622803746302E-54</v>
      </c>
      <c r="F206">
        <v>6</v>
      </c>
      <c r="G206" t="s">
        <v>2133</v>
      </c>
    </row>
    <row r="207" spans="1:7" x14ac:dyDescent="0.25">
      <c r="A207" s="1">
        <v>1.50177548070419E-34</v>
      </c>
      <c r="B207">
        <v>0.89059111921737399</v>
      </c>
      <c r="C207">
        <v>0.379</v>
      </c>
      <c r="D207">
        <v>0.11700000000000001</v>
      </c>
      <c r="E207" s="1">
        <v>5.0600823046846797E-30</v>
      </c>
      <c r="F207">
        <v>6</v>
      </c>
      <c r="G207" t="s">
        <v>967</v>
      </c>
    </row>
    <row r="208" spans="1:7" x14ac:dyDescent="0.25">
      <c r="A208" s="1">
        <v>5.53909031877198E-57</v>
      </c>
      <c r="B208">
        <v>0.88990110289542401</v>
      </c>
      <c r="C208">
        <v>0.93100000000000005</v>
      </c>
      <c r="D208">
        <v>0.56699999999999995</v>
      </c>
      <c r="E208" s="1">
        <v>1.8663410920070299E-52</v>
      </c>
      <c r="F208">
        <v>6</v>
      </c>
      <c r="G208" t="s">
        <v>62</v>
      </c>
    </row>
    <row r="209" spans="1:7" x14ac:dyDescent="0.25">
      <c r="A209" s="1">
        <v>2.2398462595859201E-46</v>
      </c>
      <c r="B209">
        <v>0.88925041890223799</v>
      </c>
      <c r="C209">
        <v>0.48</v>
      </c>
      <c r="D209">
        <v>0.14599999999999999</v>
      </c>
      <c r="E209" s="1">
        <v>7.5469379870488004E-42</v>
      </c>
      <c r="F209">
        <v>6</v>
      </c>
      <c r="G209" t="s">
        <v>280</v>
      </c>
    </row>
    <row r="210" spans="1:7" x14ac:dyDescent="0.25">
      <c r="A210" s="1">
        <v>2.95762258491172E-41</v>
      </c>
      <c r="B210">
        <v>0.88812547563750599</v>
      </c>
      <c r="C210">
        <v>0.41099999999999998</v>
      </c>
      <c r="D210">
        <v>0.11799999999999999</v>
      </c>
      <c r="E210" s="1">
        <v>9.9654135376015504E-37</v>
      </c>
      <c r="F210">
        <v>6</v>
      </c>
      <c r="G210" t="s">
        <v>2189</v>
      </c>
    </row>
    <row r="211" spans="1:7" x14ac:dyDescent="0.25">
      <c r="A211" s="1">
        <v>9.2120866370606205E-48</v>
      </c>
      <c r="B211">
        <v>0.87417854768879699</v>
      </c>
      <c r="C211">
        <v>0.39500000000000002</v>
      </c>
      <c r="D211">
        <v>9.4E-2</v>
      </c>
      <c r="E211" s="1">
        <v>3.1039204714912098E-43</v>
      </c>
      <c r="F211">
        <v>6</v>
      </c>
      <c r="G211" t="s">
        <v>2228</v>
      </c>
    </row>
    <row r="212" spans="1:7" x14ac:dyDescent="0.25">
      <c r="A212" s="1">
        <v>4.1400546502648397E-37</v>
      </c>
      <c r="B212">
        <v>0.87206805004058696</v>
      </c>
      <c r="C212">
        <v>0.41099999999999998</v>
      </c>
      <c r="D212">
        <v>0.125</v>
      </c>
      <c r="E212" s="1">
        <v>1.3949500138602399E-32</v>
      </c>
      <c r="F212">
        <v>6</v>
      </c>
      <c r="G212" t="s">
        <v>2229</v>
      </c>
    </row>
    <row r="213" spans="1:7" x14ac:dyDescent="0.25">
      <c r="A213" s="1">
        <v>4.9813037987556904E-56</v>
      </c>
      <c r="B213">
        <v>0.87110179158420298</v>
      </c>
      <c r="C213">
        <v>0.42299999999999999</v>
      </c>
      <c r="D213">
        <v>9.5000000000000001E-2</v>
      </c>
      <c r="E213" s="1">
        <v>1.6784005019527401E-51</v>
      </c>
      <c r="F213">
        <v>6</v>
      </c>
      <c r="G213" t="s">
        <v>2231</v>
      </c>
    </row>
    <row r="214" spans="1:7" x14ac:dyDescent="0.25">
      <c r="A214" s="1">
        <v>4.9328515884080203E-59</v>
      </c>
      <c r="B214">
        <v>0.85368746857770506</v>
      </c>
      <c r="C214">
        <v>0.89500000000000002</v>
      </c>
      <c r="D214">
        <v>0.41399999999999998</v>
      </c>
      <c r="E214" s="1">
        <v>1.6620750141982001E-54</v>
      </c>
      <c r="F214">
        <v>6</v>
      </c>
      <c r="G214" t="s">
        <v>93</v>
      </c>
    </row>
    <row r="215" spans="1:7" x14ac:dyDescent="0.25">
      <c r="A215" s="1">
        <v>5.1967051581683803E-38</v>
      </c>
      <c r="B215">
        <v>0.83509347077520502</v>
      </c>
      <c r="C215">
        <v>0.80600000000000005</v>
      </c>
      <c r="D215">
        <v>0.47</v>
      </c>
      <c r="E215" s="1">
        <v>1.75097783599325E-33</v>
      </c>
      <c r="F215">
        <v>6</v>
      </c>
      <c r="G215" t="s">
        <v>356</v>
      </c>
    </row>
    <row r="216" spans="1:7" x14ac:dyDescent="0.25">
      <c r="A216" s="1">
        <v>1.0832880056539299E-23</v>
      </c>
      <c r="B216">
        <v>0.83200621613811399</v>
      </c>
      <c r="C216">
        <v>0.44</v>
      </c>
      <c r="D216">
        <v>0.19</v>
      </c>
      <c r="E216" s="1">
        <v>3.65003060625034E-19</v>
      </c>
      <c r="F216">
        <v>6</v>
      </c>
      <c r="G216" t="s">
        <v>340</v>
      </c>
    </row>
    <row r="217" spans="1:7" x14ac:dyDescent="0.25">
      <c r="A217" s="1">
        <v>5.7694329025844497E-40</v>
      </c>
      <c r="B217">
        <v>0.80908193882999002</v>
      </c>
      <c r="C217">
        <v>0.35899999999999999</v>
      </c>
      <c r="D217">
        <v>9.4E-2</v>
      </c>
      <c r="E217" s="1">
        <v>1.9439527221968099E-35</v>
      </c>
      <c r="F217">
        <v>6</v>
      </c>
      <c r="G217" t="s">
        <v>2255</v>
      </c>
    </row>
    <row r="218" spans="1:7" x14ac:dyDescent="0.25">
      <c r="A218" s="1">
        <v>1.15598094588194E-34</v>
      </c>
      <c r="B218">
        <v>0.80821848991605205</v>
      </c>
      <c r="C218">
        <v>0.76600000000000001</v>
      </c>
      <c r="D218">
        <v>0.42899999999999999</v>
      </c>
      <c r="E218" s="1">
        <v>3.8949621990546102E-30</v>
      </c>
      <c r="F218">
        <v>6</v>
      </c>
      <c r="G218" t="s">
        <v>846</v>
      </c>
    </row>
    <row r="219" spans="1:7" x14ac:dyDescent="0.25">
      <c r="A219" s="1">
        <v>4.9465043885187502E-25</v>
      </c>
      <c r="B219">
        <v>0.80181962200012702</v>
      </c>
      <c r="C219">
        <v>0.36299999999999999</v>
      </c>
      <c r="D219">
        <v>0.13200000000000001</v>
      </c>
      <c r="E219" s="1">
        <v>1.66667518866751E-20</v>
      </c>
      <c r="F219">
        <v>6</v>
      </c>
      <c r="G219" t="s">
        <v>1296</v>
      </c>
    </row>
    <row r="220" spans="1:7" x14ac:dyDescent="0.25">
      <c r="A220" s="1">
        <v>1.9105643608512299E-46</v>
      </c>
      <c r="B220">
        <v>0.80068910772986102</v>
      </c>
      <c r="C220">
        <v>0.31</v>
      </c>
      <c r="D220">
        <v>6.0999999999999999E-2</v>
      </c>
      <c r="E220" s="1">
        <v>6.4374555574521202E-42</v>
      </c>
      <c r="F220">
        <v>6</v>
      </c>
      <c r="G220" t="s">
        <v>2260</v>
      </c>
    </row>
    <row r="221" spans="1:7" x14ac:dyDescent="0.25">
      <c r="A221" s="1">
        <v>3.2054794577846001E-48</v>
      </c>
      <c r="B221">
        <v>0.79916716058767601</v>
      </c>
      <c r="C221">
        <v>0.32300000000000001</v>
      </c>
      <c r="D221">
        <v>6.4000000000000001E-2</v>
      </c>
      <c r="E221" s="1">
        <v>1.0800542485059401E-43</v>
      </c>
      <c r="F221">
        <v>6</v>
      </c>
      <c r="G221" t="s">
        <v>2262</v>
      </c>
    </row>
    <row r="222" spans="1:7" x14ac:dyDescent="0.25">
      <c r="A222" s="1">
        <v>3.6782353736295098E-25</v>
      </c>
      <c r="B222">
        <v>0.79253701681574995</v>
      </c>
      <c r="C222">
        <v>0.50800000000000001</v>
      </c>
      <c r="D222">
        <v>0.23300000000000001</v>
      </c>
      <c r="E222" s="1">
        <v>1.23934462679073E-20</v>
      </c>
      <c r="F222">
        <v>6</v>
      </c>
      <c r="G222" t="s">
        <v>1699</v>
      </c>
    </row>
    <row r="223" spans="1:7" x14ac:dyDescent="0.25">
      <c r="A223" s="1">
        <v>2.3105514632546899E-51</v>
      </c>
      <c r="B223">
        <v>0.79194485029304396</v>
      </c>
      <c r="C223">
        <v>0.98799999999999999</v>
      </c>
      <c r="D223">
        <v>0.86499999999999999</v>
      </c>
      <c r="E223" s="1">
        <v>7.7851721002903503E-47</v>
      </c>
      <c r="F223">
        <v>6</v>
      </c>
      <c r="G223" t="s">
        <v>361</v>
      </c>
    </row>
    <row r="224" spans="1:7" x14ac:dyDescent="0.25">
      <c r="A224" s="1">
        <v>3.27523671574794E-28</v>
      </c>
      <c r="B224">
        <v>0.79055764762205005</v>
      </c>
      <c r="C224">
        <v>0.65700000000000003</v>
      </c>
      <c r="D224">
        <v>0.34499999999999997</v>
      </c>
      <c r="E224" s="1">
        <v>1.10355825900411E-23</v>
      </c>
      <c r="F224">
        <v>6</v>
      </c>
      <c r="G224" t="s">
        <v>584</v>
      </c>
    </row>
    <row r="225" spans="1:7" x14ac:dyDescent="0.25">
      <c r="A225" s="1">
        <v>5.5854646153982801E-44</v>
      </c>
      <c r="B225">
        <v>0.78786759841522902</v>
      </c>
      <c r="C225">
        <v>0.875</v>
      </c>
      <c r="D225">
        <v>0.49</v>
      </c>
      <c r="E225" s="1">
        <v>1.8819664475122999E-39</v>
      </c>
      <c r="F225">
        <v>6</v>
      </c>
      <c r="G225" t="s">
        <v>329</v>
      </c>
    </row>
    <row r="226" spans="1:7" x14ac:dyDescent="0.25">
      <c r="A226" s="1">
        <v>6.4097464874265697E-31</v>
      </c>
      <c r="B226">
        <v>0.78631352303146096</v>
      </c>
      <c r="C226">
        <v>0.46800000000000003</v>
      </c>
      <c r="D226">
        <v>0.18099999999999999</v>
      </c>
      <c r="E226" s="1">
        <v>2.1596999814735099E-26</v>
      </c>
      <c r="F226">
        <v>6</v>
      </c>
      <c r="G226" t="s">
        <v>1719</v>
      </c>
    </row>
    <row r="227" spans="1:7" x14ac:dyDescent="0.25">
      <c r="A227" s="1">
        <v>1.3084887937101099E-34</v>
      </c>
      <c r="B227">
        <v>0.78485556426183001</v>
      </c>
      <c r="C227">
        <v>0.504</v>
      </c>
      <c r="D227">
        <v>0.186</v>
      </c>
      <c r="E227" s="1">
        <v>4.4088221415268398E-30</v>
      </c>
      <c r="F227">
        <v>6</v>
      </c>
      <c r="G227" t="s">
        <v>461</v>
      </c>
    </row>
    <row r="228" spans="1:7" x14ac:dyDescent="0.25">
      <c r="A228" s="1">
        <v>1.0529891062881301E-38</v>
      </c>
      <c r="B228">
        <v>0.78044043197870705</v>
      </c>
      <c r="C228">
        <v>0.41499999999999998</v>
      </c>
      <c r="D228">
        <v>0.12</v>
      </c>
      <c r="E228" s="1">
        <v>3.54794149472722E-34</v>
      </c>
      <c r="F228">
        <v>6</v>
      </c>
      <c r="G228" t="s">
        <v>2271</v>
      </c>
    </row>
    <row r="229" spans="1:7" x14ac:dyDescent="0.25">
      <c r="A229" s="1">
        <v>1.25612360898564E-17</v>
      </c>
      <c r="B229">
        <v>0.77677993097926501</v>
      </c>
      <c r="C229">
        <v>0.27800000000000002</v>
      </c>
      <c r="D229">
        <v>0.105</v>
      </c>
      <c r="E229" s="1">
        <v>4.2323828881162102E-13</v>
      </c>
      <c r="F229">
        <v>6</v>
      </c>
      <c r="G229" t="s">
        <v>2181</v>
      </c>
    </row>
    <row r="230" spans="1:7" x14ac:dyDescent="0.25">
      <c r="A230" s="1">
        <v>5.2161561185604696E-34</v>
      </c>
      <c r="B230">
        <v>0.77121856447821502</v>
      </c>
      <c r="C230">
        <v>0.39900000000000002</v>
      </c>
      <c r="D230">
        <v>0.124</v>
      </c>
      <c r="E230" s="1">
        <v>1.7575316425877599E-29</v>
      </c>
      <c r="F230">
        <v>6</v>
      </c>
      <c r="G230" t="s">
        <v>2277</v>
      </c>
    </row>
    <row r="231" spans="1:7" x14ac:dyDescent="0.25">
      <c r="A231" s="1">
        <v>1.49164042549234E-58</v>
      </c>
      <c r="B231">
        <v>0.762820510340953</v>
      </c>
      <c r="C231">
        <v>0.28199999999999997</v>
      </c>
      <c r="D231">
        <v>3.9E-2</v>
      </c>
      <c r="E231" s="1">
        <v>5.02593324965387E-54</v>
      </c>
      <c r="F231">
        <v>6</v>
      </c>
      <c r="G231" t="s">
        <v>2281</v>
      </c>
    </row>
    <row r="232" spans="1:7" x14ac:dyDescent="0.25">
      <c r="A232" s="1">
        <v>9.7775409076553798E-31</v>
      </c>
      <c r="B232">
        <v>0.76056474481315495</v>
      </c>
      <c r="C232">
        <v>0.73799999999999999</v>
      </c>
      <c r="D232">
        <v>0.41899999999999998</v>
      </c>
      <c r="E232" s="1">
        <v>3.2944446334253998E-26</v>
      </c>
      <c r="F232">
        <v>6</v>
      </c>
      <c r="G232" t="s">
        <v>357</v>
      </c>
    </row>
    <row r="233" spans="1:7" x14ac:dyDescent="0.25">
      <c r="A233" s="1">
        <v>1.28187087315902E-26</v>
      </c>
      <c r="B233">
        <v>0.75830033709564004</v>
      </c>
      <c r="C233">
        <v>0.44400000000000001</v>
      </c>
      <c r="D233">
        <v>0.17599999999999999</v>
      </c>
      <c r="E233" s="1">
        <v>4.3191357200220103E-22</v>
      </c>
      <c r="F233">
        <v>6</v>
      </c>
      <c r="G233" t="s">
        <v>1307</v>
      </c>
    </row>
    <row r="234" spans="1:7" x14ac:dyDescent="0.25">
      <c r="A234" s="1">
        <v>5.0448020326758503E-36</v>
      </c>
      <c r="B234">
        <v>0.753785221259611</v>
      </c>
      <c r="C234">
        <v>0.60099999999999998</v>
      </c>
      <c r="D234">
        <v>0.248</v>
      </c>
      <c r="E234" s="1">
        <v>1.6997955968898E-31</v>
      </c>
      <c r="F234">
        <v>6</v>
      </c>
      <c r="G234" t="s">
        <v>995</v>
      </c>
    </row>
    <row r="235" spans="1:7" x14ac:dyDescent="0.25">
      <c r="A235" s="1">
        <v>4.6654689887736699E-19</v>
      </c>
      <c r="B235">
        <v>0.74323028912741396</v>
      </c>
      <c r="C235">
        <v>0.379</v>
      </c>
      <c r="D235">
        <v>0.16600000000000001</v>
      </c>
      <c r="E235" s="1">
        <v>1.5719831210774001E-14</v>
      </c>
      <c r="F235">
        <v>6</v>
      </c>
      <c r="G235" t="s">
        <v>2291</v>
      </c>
    </row>
    <row r="236" spans="1:7" x14ac:dyDescent="0.25">
      <c r="A236" s="1">
        <v>5.98861785910468E-39</v>
      </c>
      <c r="B236">
        <v>0.73114495101816301</v>
      </c>
      <c r="C236">
        <v>0.91500000000000004</v>
      </c>
      <c r="D236">
        <v>0.65600000000000003</v>
      </c>
      <c r="E236" s="1">
        <v>2.0178049014467299E-34</v>
      </c>
      <c r="F236">
        <v>6</v>
      </c>
      <c r="G236" t="s">
        <v>231</v>
      </c>
    </row>
    <row r="237" spans="1:7" x14ac:dyDescent="0.25">
      <c r="A237" s="1">
        <v>4.09262228966034E-10</v>
      </c>
      <c r="B237">
        <v>0.72772454097669004</v>
      </c>
      <c r="C237">
        <v>0.375</v>
      </c>
      <c r="D237">
        <v>0.217</v>
      </c>
      <c r="E237" s="1">
        <v>1.37896815427816E-5</v>
      </c>
      <c r="F237">
        <v>6</v>
      </c>
      <c r="G237" t="s">
        <v>326</v>
      </c>
    </row>
    <row r="238" spans="1:7" x14ac:dyDescent="0.25">
      <c r="A238" s="1">
        <v>6.24113134719435E-30</v>
      </c>
      <c r="B238">
        <v>0.70924148583589197</v>
      </c>
      <c r="C238">
        <v>0.27</v>
      </c>
      <c r="D238">
        <v>6.8000000000000005E-2</v>
      </c>
      <c r="E238" s="1">
        <v>2.10288679612367E-25</v>
      </c>
      <c r="F238">
        <v>6</v>
      </c>
      <c r="G238" t="s">
        <v>2302</v>
      </c>
    </row>
    <row r="239" spans="1:7" x14ac:dyDescent="0.25">
      <c r="A239" s="1">
        <v>1.00088543399055E-32</v>
      </c>
      <c r="B239">
        <v>0.70658010092430701</v>
      </c>
      <c r="C239">
        <v>0.32300000000000001</v>
      </c>
      <c r="D239">
        <v>8.6999999999999994E-2</v>
      </c>
      <c r="E239" s="1">
        <v>3.3723833812877501E-28</v>
      </c>
      <c r="F239">
        <v>6</v>
      </c>
      <c r="G239" t="s">
        <v>1325</v>
      </c>
    </row>
    <row r="240" spans="1:7" x14ac:dyDescent="0.25">
      <c r="A240" s="1">
        <v>3.3110011172646199E-29</v>
      </c>
      <c r="B240">
        <v>0.70616426845884905</v>
      </c>
      <c r="C240">
        <v>0.44</v>
      </c>
      <c r="D240">
        <v>0.16300000000000001</v>
      </c>
      <c r="E240" s="1">
        <v>1.1156087164511399E-24</v>
      </c>
      <c r="F240">
        <v>6</v>
      </c>
      <c r="G240" t="s">
        <v>871</v>
      </c>
    </row>
    <row r="241" spans="1:7" x14ac:dyDescent="0.25">
      <c r="A241" s="1">
        <v>1.90905767554526E-41</v>
      </c>
      <c r="B241">
        <v>0.70219318843515699</v>
      </c>
      <c r="C241">
        <v>0.38300000000000001</v>
      </c>
      <c r="D241">
        <v>9.7000000000000003E-2</v>
      </c>
      <c r="E241" s="1">
        <v>6.4323789319821901E-37</v>
      </c>
      <c r="F241">
        <v>6</v>
      </c>
      <c r="G241" t="s">
        <v>2321</v>
      </c>
    </row>
    <row r="242" spans="1:7" x14ac:dyDescent="0.25">
      <c r="A242" s="1">
        <v>3.4249842550300597E-33</v>
      </c>
      <c r="B242">
        <v>0.70181476555200395</v>
      </c>
      <c r="C242">
        <v>0.30199999999999999</v>
      </c>
      <c r="D242">
        <v>7.6999999999999999E-2</v>
      </c>
      <c r="E242" s="1">
        <v>1.15401419488983E-28</v>
      </c>
      <c r="F242">
        <v>6</v>
      </c>
      <c r="G242" t="s">
        <v>2322</v>
      </c>
    </row>
    <row r="243" spans="1:7" x14ac:dyDescent="0.25">
      <c r="A243" s="1">
        <v>1.96039255615768E-26</v>
      </c>
      <c r="B243">
        <v>0.70126128319672398</v>
      </c>
      <c r="C243">
        <v>0.375</v>
      </c>
      <c r="D243">
        <v>0.13700000000000001</v>
      </c>
      <c r="E243" s="1">
        <v>6.6053466787176801E-22</v>
      </c>
      <c r="F243">
        <v>6</v>
      </c>
      <c r="G243" t="s">
        <v>2324</v>
      </c>
    </row>
    <row r="244" spans="1:7" x14ac:dyDescent="0.25">
      <c r="A244" s="1">
        <v>1.55143070994189E-12</v>
      </c>
      <c r="B244">
        <v>0.69890658597755895</v>
      </c>
      <c r="C244">
        <v>0.39500000000000002</v>
      </c>
      <c r="D244">
        <v>0.22</v>
      </c>
      <c r="E244" s="1">
        <v>5.22739063407819E-8</v>
      </c>
      <c r="F244">
        <v>6</v>
      </c>
      <c r="G244" t="s">
        <v>401</v>
      </c>
    </row>
    <row r="245" spans="1:7" x14ac:dyDescent="0.25">
      <c r="A245" s="1">
        <v>9.4693300589227105E-23</v>
      </c>
      <c r="B245">
        <v>0.69879679108137804</v>
      </c>
      <c r="C245">
        <v>0.34699999999999998</v>
      </c>
      <c r="D245">
        <v>0.128</v>
      </c>
      <c r="E245" s="1">
        <v>3.1905960700534201E-18</v>
      </c>
      <c r="F245">
        <v>6</v>
      </c>
      <c r="G245" t="s">
        <v>423</v>
      </c>
    </row>
    <row r="246" spans="1:7" x14ac:dyDescent="0.25">
      <c r="A246" s="1">
        <v>1.3220956912252701E-35</v>
      </c>
      <c r="B246">
        <v>0.69403233127216302</v>
      </c>
      <c r="C246">
        <v>0.88700000000000001</v>
      </c>
      <c r="D246">
        <v>0.60599999999999998</v>
      </c>
      <c r="E246" s="1">
        <v>4.4546692220144196E-31</v>
      </c>
      <c r="F246">
        <v>6</v>
      </c>
      <c r="G246" t="s">
        <v>616</v>
      </c>
    </row>
    <row r="247" spans="1:7" x14ac:dyDescent="0.25">
      <c r="A247" s="1">
        <v>1.4028903989546401E-23</v>
      </c>
      <c r="B247">
        <v>0.67460858167840898</v>
      </c>
      <c r="C247">
        <v>0.53600000000000003</v>
      </c>
      <c r="D247">
        <v>0.254</v>
      </c>
      <c r="E247" s="1">
        <v>4.7268989102377703E-19</v>
      </c>
      <c r="F247">
        <v>6</v>
      </c>
      <c r="G247" t="s">
        <v>2337</v>
      </c>
    </row>
    <row r="248" spans="1:7" x14ac:dyDescent="0.25">
      <c r="A248" s="1">
        <v>1.0922043781347599E-18</v>
      </c>
      <c r="B248">
        <v>0.67437510479438101</v>
      </c>
      <c r="C248">
        <v>0.379</v>
      </c>
      <c r="D248">
        <v>0.16400000000000001</v>
      </c>
      <c r="E248" s="1">
        <v>3.6800734316872399E-14</v>
      </c>
      <c r="F248">
        <v>6</v>
      </c>
      <c r="G248" t="s">
        <v>1694</v>
      </c>
    </row>
    <row r="249" spans="1:7" x14ac:dyDescent="0.25">
      <c r="A249" s="1">
        <v>9.5420937561892796E-19</v>
      </c>
      <c r="B249">
        <v>0.67247485201963697</v>
      </c>
      <c r="C249">
        <v>0.58499999999999996</v>
      </c>
      <c r="D249">
        <v>0.33200000000000002</v>
      </c>
      <c r="E249" s="1">
        <v>3.2151130702104197E-14</v>
      </c>
      <c r="F249">
        <v>6</v>
      </c>
      <c r="G249" t="s">
        <v>1009</v>
      </c>
    </row>
    <row r="250" spans="1:7" x14ac:dyDescent="0.25">
      <c r="A250" s="1">
        <v>4.9404653201770901E-17</v>
      </c>
      <c r="B250">
        <v>0.67087641993892499</v>
      </c>
      <c r="C250">
        <v>0.435</v>
      </c>
      <c r="D250">
        <v>0.21299999999999999</v>
      </c>
      <c r="E250" s="1">
        <v>1.6646403849804699E-12</v>
      </c>
      <c r="F250">
        <v>6</v>
      </c>
      <c r="G250" t="s">
        <v>230</v>
      </c>
    </row>
    <row r="251" spans="1:7" x14ac:dyDescent="0.25">
      <c r="A251" s="1">
        <v>4.0445551788676198E-14</v>
      </c>
      <c r="B251">
        <v>0.66091346190564604</v>
      </c>
      <c r="C251">
        <v>0.60899999999999999</v>
      </c>
      <c r="D251">
        <v>0.40600000000000003</v>
      </c>
      <c r="E251" s="1">
        <v>1.3627724219676601E-9</v>
      </c>
      <c r="F251">
        <v>6</v>
      </c>
      <c r="G251" t="s">
        <v>229</v>
      </c>
    </row>
    <row r="252" spans="1:7" x14ac:dyDescent="0.25">
      <c r="A252" s="1">
        <v>7.3677578849005002E-30</v>
      </c>
      <c r="B252">
        <v>0.66073776879111901</v>
      </c>
      <c r="C252">
        <v>0.47599999999999998</v>
      </c>
      <c r="D252">
        <v>0.183</v>
      </c>
      <c r="E252" s="1">
        <v>2.48249234173837E-25</v>
      </c>
      <c r="F252">
        <v>6</v>
      </c>
      <c r="G252" t="s">
        <v>880</v>
      </c>
    </row>
    <row r="253" spans="1:7" x14ac:dyDescent="0.25">
      <c r="A253" s="1">
        <v>4.9661288648405698E-21</v>
      </c>
      <c r="B253">
        <v>0.65754084793173395</v>
      </c>
      <c r="C253">
        <v>0.39500000000000002</v>
      </c>
      <c r="D253">
        <v>0.16600000000000001</v>
      </c>
      <c r="E253" s="1">
        <v>1.67328745971938E-16</v>
      </c>
      <c r="F253">
        <v>6</v>
      </c>
      <c r="G253" t="s">
        <v>2345</v>
      </c>
    </row>
    <row r="254" spans="1:7" x14ac:dyDescent="0.25">
      <c r="A254" s="1">
        <v>1.2527500413555899E-36</v>
      </c>
      <c r="B254">
        <v>0.648286181925809</v>
      </c>
      <c r="C254">
        <v>0.27800000000000002</v>
      </c>
      <c r="D254">
        <v>6.0999999999999999E-2</v>
      </c>
      <c r="E254" s="1">
        <v>4.2210159893435198E-32</v>
      </c>
      <c r="F254">
        <v>6</v>
      </c>
      <c r="G254" t="s">
        <v>1706</v>
      </c>
    </row>
    <row r="255" spans="1:7" x14ac:dyDescent="0.25">
      <c r="A255" s="1">
        <v>2.57458407387158E-26</v>
      </c>
      <c r="B255">
        <v>0.64689042525846097</v>
      </c>
      <c r="C255">
        <v>0.35499999999999998</v>
      </c>
      <c r="D255">
        <v>0.121</v>
      </c>
      <c r="E255" s="1">
        <v>8.6748035785029106E-22</v>
      </c>
      <c r="F255">
        <v>6</v>
      </c>
      <c r="G255" t="s">
        <v>2354</v>
      </c>
    </row>
    <row r="256" spans="1:7" x14ac:dyDescent="0.25">
      <c r="A256" s="1">
        <v>2.27768592464799E-26</v>
      </c>
      <c r="B256">
        <v>0.64677128165658104</v>
      </c>
      <c r="C256">
        <v>0.29399999999999998</v>
      </c>
      <c r="D256">
        <v>8.7999999999999995E-2</v>
      </c>
      <c r="E256" s="1">
        <v>7.6744349545089303E-22</v>
      </c>
      <c r="F256">
        <v>6</v>
      </c>
      <c r="G256" t="s">
        <v>2355</v>
      </c>
    </row>
    <row r="257" spans="1:7" x14ac:dyDescent="0.25">
      <c r="A257" s="1">
        <v>5.4445081744383497E-22</v>
      </c>
      <c r="B257">
        <v>0.63969178127253801</v>
      </c>
      <c r="C257">
        <v>0.42699999999999999</v>
      </c>
      <c r="D257">
        <v>0.18099999999999999</v>
      </c>
      <c r="E257" s="1">
        <v>1.8344725842952601E-17</v>
      </c>
      <c r="F257">
        <v>6</v>
      </c>
      <c r="G257" t="s">
        <v>484</v>
      </c>
    </row>
    <row r="258" spans="1:7" x14ac:dyDescent="0.25">
      <c r="A258" s="1">
        <v>7.5625725169072397E-29</v>
      </c>
      <c r="B258">
        <v>0.63597736398791704</v>
      </c>
      <c r="C258">
        <v>0.34699999999999998</v>
      </c>
      <c r="D258">
        <v>0.109</v>
      </c>
      <c r="E258" s="1">
        <v>2.5481331838467201E-24</v>
      </c>
      <c r="F258">
        <v>6</v>
      </c>
      <c r="G258" t="s">
        <v>2365</v>
      </c>
    </row>
    <row r="259" spans="1:7" x14ac:dyDescent="0.25">
      <c r="A259" s="1">
        <v>2.5050429374734901E-22</v>
      </c>
      <c r="B259">
        <v>0.63554466961218303</v>
      </c>
      <c r="C259">
        <v>0.43099999999999999</v>
      </c>
      <c r="D259">
        <v>0.184</v>
      </c>
      <c r="E259" s="1">
        <v>8.4404916735231905E-18</v>
      </c>
      <c r="F259">
        <v>6</v>
      </c>
      <c r="G259" t="s">
        <v>2218</v>
      </c>
    </row>
    <row r="260" spans="1:7" x14ac:dyDescent="0.25">
      <c r="A260" s="1">
        <v>5.4711366303347704E-23</v>
      </c>
      <c r="B260">
        <v>0.63143409315221599</v>
      </c>
      <c r="C260">
        <v>0.315</v>
      </c>
      <c r="D260">
        <v>0.107</v>
      </c>
      <c r="E260" s="1">
        <v>1.843444776225E-18</v>
      </c>
      <c r="F260">
        <v>6</v>
      </c>
      <c r="G260" t="s">
        <v>2369</v>
      </c>
    </row>
    <row r="261" spans="1:7" x14ac:dyDescent="0.25">
      <c r="A261" s="1">
        <v>6.1999929210448797E-12</v>
      </c>
      <c r="B261">
        <v>0.62849839322802403</v>
      </c>
      <c r="C261">
        <v>0.46400000000000002</v>
      </c>
      <c r="D261">
        <v>0.27200000000000002</v>
      </c>
      <c r="E261" s="1">
        <v>2.0890256148168601E-7</v>
      </c>
      <c r="F261">
        <v>6</v>
      </c>
      <c r="G261" t="s">
        <v>344</v>
      </c>
    </row>
    <row r="262" spans="1:7" x14ac:dyDescent="0.25">
      <c r="A262" s="1">
        <v>1.85801973279754E-15</v>
      </c>
      <c r="B262">
        <v>0.62762141066876298</v>
      </c>
      <c r="C262">
        <v>0.25800000000000001</v>
      </c>
      <c r="D262">
        <v>0.10199999999999999</v>
      </c>
      <c r="E262" s="1">
        <v>6.2604116876880396E-11</v>
      </c>
      <c r="F262">
        <v>6</v>
      </c>
      <c r="G262" t="s">
        <v>1525</v>
      </c>
    </row>
    <row r="263" spans="1:7" x14ac:dyDescent="0.25">
      <c r="A263" s="1">
        <v>3.1229051115535098E-39</v>
      </c>
      <c r="B263">
        <v>0.62554461934706895</v>
      </c>
      <c r="C263">
        <v>0.26600000000000001</v>
      </c>
      <c r="D263">
        <v>5.1999999999999998E-2</v>
      </c>
      <c r="E263" s="1">
        <v>1.0522316482868401E-34</v>
      </c>
      <c r="F263">
        <v>6</v>
      </c>
      <c r="G263" t="s">
        <v>2377</v>
      </c>
    </row>
    <row r="264" spans="1:7" x14ac:dyDescent="0.25">
      <c r="A264" s="1">
        <v>9.8626064016827999E-25</v>
      </c>
      <c r="B264">
        <v>0.62244091198418405</v>
      </c>
      <c r="C264">
        <v>0.48399999999999999</v>
      </c>
      <c r="D264">
        <v>0.20499999999999999</v>
      </c>
      <c r="E264" s="1">
        <v>3.3231066009830003E-20</v>
      </c>
      <c r="F264">
        <v>6</v>
      </c>
      <c r="G264" t="s">
        <v>194</v>
      </c>
    </row>
    <row r="265" spans="1:7" x14ac:dyDescent="0.25">
      <c r="A265" s="1">
        <v>3.5866699806789599E-29</v>
      </c>
      <c r="B265">
        <v>0.62134392276192196</v>
      </c>
      <c r="C265">
        <v>0.33900000000000002</v>
      </c>
      <c r="D265">
        <v>0.10299999999999999</v>
      </c>
      <c r="E265" s="1">
        <v>1.20849258328997E-24</v>
      </c>
      <c r="F265">
        <v>6</v>
      </c>
      <c r="G265" t="s">
        <v>2380</v>
      </c>
    </row>
    <row r="266" spans="1:7" x14ac:dyDescent="0.25">
      <c r="A266" s="1">
        <v>1.2198676158481E-28</v>
      </c>
      <c r="B266">
        <v>0.61546856696461305</v>
      </c>
      <c r="C266">
        <v>0.26600000000000001</v>
      </c>
      <c r="D266">
        <v>6.9000000000000006E-2</v>
      </c>
      <c r="E266" s="1">
        <v>4.1102219448385801E-24</v>
      </c>
      <c r="F266">
        <v>6</v>
      </c>
      <c r="G266" t="s">
        <v>2385</v>
      </c>
    </row>
    <row r="267" spans="1:7" x14ac:dyDescent="0.25">
      <c r="A267" s="1">
        <v>3.50494568357564E-29</v>
      </c>
      <c r="B267">
        <v>0.61401701522933405</v>
      </c>
      <c r="C267">
        <v>0.371</v>
      </c>
      <c r="D267">
        <v>0.11899999999999999</v>
      </c>
      <c r="E267" s="1">
        <v>1.1809563986239801E-24</v>
      </c>
      <c r="F267">
        <v>6</v>
      </c>
      <c r="G267" t="s">
        <v>2386</v>
      </c>
    </row>
    <row r="268" spans="1:7" x14ac:dyDescent="0.25">
      <c r="A268" s="1">
        <v>1.26770008455687E-23</v>
      </c>
      <c r="B268">
        <v>0.611890718144246</v>
      </c>
      <c r="C268">
        <v>0.33100000000000002</v>
      </c>
      <c r="D268">
        <v>0.111</v>
      </c>
      <c r="E268" s="1">
        <v>4.2713886649058998E-19</v>
      </c>
      <c r="F268">
        <v>6</v>
      </c>
      <c r="G268" t="s">
        <v>2388</v>
      </c>
    </row>
    <row r="269" spans="1:7" x14ac:dyDescent="0.25">
      <c r="A269" s="1">
        <v>1.02780242265566E-26</v>
      </c>
      <c r="B269">
        <v>0.61184665586717002</v>
      </c>
      <c r="C269">
        <v>0.71</v>
      </c>
      <c r="D269">
        <v>0.38900000000000001</v>
      </c>
      <c r="E269" s="1">
        <v>3.4630774828959698E-22</v>
      </c>
      <c r="F269">
        <v>6</v>
      </c>
      <c r="G269" t="s">
        <v>1696</v>
      </c>
    </row>
    <row r="270" spans="1:7" x14ac:dyDescent="0.25">
      <c r="A270" s="1">
        <v>5.5344382977459E-30</v>
      </c>
      <c r="B270">
        <v>0.61135534175301798</v>
      </c>
      <c r="C270">
        <v>0.29399999999999998</v>
      </c>
      <c r="D270">
        <v>7.9000000000000001E-2</v>
      </c>
      <c r="E270" s="1">
        <v>1.8647736400425E-25</v>
      </c>
      <c r="F270">
        <v>6</v>
      </c>
      <c r="G270" t="s">
        <v>2389</v>
      </c>
    </row>
    <row r="271" spans="1:7" x14ac:dyDescent="0.25">
      <c r="A271" s="1">
        <v>4.2384871750220602E-8</v>
      </c>
      <c r="B271">
        <v>0.61068548598966599</v>
      </c>
      <c r="C271">
        <v>0.35899999999999999</v>
      </c>
      <c r="D271">
        <v>0.215</v>
      </c>
      <c r="E271" s="1">
        <v>1.42811586875193E-3</v>
      </c>
      <c r="F271">
        <v>6</v>
      </c>
      <c r="G271" t="s">
        <v>646</v>
      </c>
    </row>
    <row r="272" spans="1:7" x14ac:dyDescent="0.25">
      <c r="A272" s="1">
        <v>1.8340843896307001E-22</v>
      </c>
      <c r="B272">
        <v>0.606978801645215</v>
      </c>
      <c r="C272">
        <v>0.371</v>
      </c>
      <c r="D272">
        <v>0.14099999999999999</v>
      </c>
      <c r="E272" s="1">
        <v>6.1797639424216903E-18</v>
      </c>
      <c r="F272">
        <v>6</v>
      </c>
      <c r="G272" t="s">
        <v>181</v>
      </c>
    </row>
    <row r="273" spans="1:7" x14ac:dyDescent="0.25">
      <c r="A273" s="1">
        <v>5.15095033467104E-18</v>
      </c>
      <c r="B273">
        <v>0.60627131395870204</v>
      </c>
      <c r="C273">
        <v>0.56499999999999995</v>
      </c>
      <c r="D273">
        <v>0.32400000000000001</v>
      </c>
      <c r="E273" s="1">
        <v>1.7355612057640601E-13</v>
      </c>
      <c r="F273">
        <v>6</v>
      </c>
      <c r="G273" t="s">
        <v>660</v>
      </c>
    </row>
    <row r="274" spans="1:7" x14ac:dyDescent="0.25">
      <c r="A274" s="1">
        <v>7.38664269541998E-22</v>
      </c>
      <c r="B274">
        <v>0.590091273546688</v>
      </c>
      <c r="C274">
        <v>0.40699999999999997</v>
      </c>
      <c r="D274">
        <v>0.16700000000000001</v>
      </c>
      <c r="E274" s="1">
        <v>2.48885538979481E-17</v>
      </c>
      <c r="F274">
        <v>6</v>
      </c>
      <c r="G274" t="s">
        <v>1701</v>
      </c>
    </row>
    <row r="275" spans="1:7" x14ac:dyDescent="0.25">
      <c r="A275" s="1">
        <v>2.9877477039280699E-15</v>
      </c>
      <c r="B275">
        <v>0.58809063216660096</v>
      </c>
      <c r="C275">
        <v>0.38300000000000001</v>
      </c>
      <c r="D275">
        <v>0.186</v>
      </c>
      <c r="E275" s="1">
        <v>1.00669171136152E-10</v>
      </c>
      <c r="F275">
        <v>6</v>
      </c>
      <c r="G275" t="s">
        <v>595</v>
      </c>
    </row>
    <row r="276" spans="1:7" x14ac:dyDescent="0.25">
      <c r="A276" s="1">
        <v>1.7489836615061001E-20</v>
      </c>
      <c r="B276">
        <v>0.58112329075203795</v>
      </c>
      <c r="C276">
        <v>0.30599999999999999</v>
      </c>
      <c r="D276">
        <v>0.11</v>
      </c>
      <c r="E276" s="1">
        <v>5.8930255490786496E-16</v>
      </c>
      <c r="F276">
        <v>6</v>
      </c>
      <c r="G276" t="s">
        <v>1472</v>
      </c>
    </row>
    <row r="277" spans="1:7" x14ac:dyDescent="0.25">
      <c r="A277" s="1">
        <v>2.6031603716831502E-31</v>
      </c>
      <c r="B277">
        <v>0.57321508319673298</v>
      </c>
      <c r="C277">
        <v>0.25800000000000001</v>
      </c>
      <c r="D277">
        <v>0.06</v>
      </c>
      <c r="E277" s="1">
        <v>8.7710885563492005E-27</v>
      </c>
      <c r="F277">
        <v>6</v>
      </c>
      <c r="G277" t="s">
        <v>2431</v>
      </c>
    </row>
    <row r="278" spans="1:7" x14ac:dyDescent="0.25">
      <c r="A278" s="1">
        <v>6.0152524300845603E-28</v>
      </c>
      <c r="B278">
        <v>0.563262567852026</v>
      </c>
      <c r="C278">
        <v>0.89900000000000002</v>
      </c>
      <c r="D278">
        <v>0.66900000000000004</v>
      </c>
      <c r="E278" s="1">
        <v>2.02677915379269E-23</v>
      </c>
      <c r="F278">
        <v>6</v>
      </c>
      <c r="G278" t="s">
        <v>884</v>
      </c>
    </row>
    <row r="279" spans="1:7" x14ac:dyDescent="0.25">
      <c r="A279" s="1">
        <v>2.7657103905028701E-8</v>
      </c>
      <c r="B279">
        <v>0.55519737635567301</v>
      </c>
      <c r="C279">
        <v>0.36699999999999999</v>
      </c>
      <c r="D279">
        <v>0.22700000000000001</v>
      </c>
      <c r="E279" s="1">
        <v>9.3187845897603602E-4</v>
      </c>
      <c r="F279">
        <v>6</v>
      </c>
      <c r="G279" t="s">
        <v>1680</v>
      </c>
    </row>
    <row r="280" spans="1:7" x14ac:dyDescent="0.25">
      <c r="A280" s="1">
        <v>1.0908600320317401E-21</v>
      </c>
      <c r="B280">
        <v>0.55380682634463096</v>
      </c>
      <c r="C280">
        <v>0.28599999999999998</v>
      </c>
      <c r="D280">
        <v>9.1999999999999998E-2</v>
      </c>
      <c r="E280" s="1">
        <v>3.6755437919277501E-17</v>
      </c>
      <c r="F280">
        <v>6</v>
      </c>
      <c r="G280" t="s">
        <v>2313</v>
      </c>
    </row>
    <row r="281" spans="1:7" x14ac:dyDescent="0.25">
      <c r="A281" s="1">
        <v>1.1552263191132E-15</v>
      </c>
      <c r="B281">
        <v>0.54618108078925998</v>
      </c>
      <c r="C281">
        <v>0.435</v>
      </c>
      <c r="D281">
        <v>0.216</v>
      </c>
      <c r="E281" s="1">
        <v>3.8924195596200099E-11</v>
      </c>
      <c r="F281">
        <v>6</v>
      </c>
      <c r="G281" t="s">
        <v>235</v>
      </c>
    </row>
    <row r="282" spans="1:7" x14ac:dyDescent="0.25">
      <c r="A282" s="1">
        <v>2.3910764682669901E-22</v>
      </c>
      <c r="B282">
        <v>0.53659945689733002</v>
      </c>
      <c r="C282">
        <v>0.48</v>
      </c>
      <c r="D282">
        <v>0.21</v>
      </c>
      <c r="E282" s="1">
        <v>8.0564930521787907E-18</v>
      </c>
      <c r="F282">
        <v>6</v>
      </c>
      <c r="G282" t="s">
        <v>693</v>
      </c>
    </row>
    <row r="283" spans="1:7" x14ac:dyDescent="0.25">
      <c r="A283" s="1">
        <v>1.7604172953185201E-17</v>
      </c>
      <c r="B283">
        <v>0.53366898841993604</v>
      </c>
      <c r="C283">
        <v>0.70599999999999996</v>
      </c>
      <c r="D283">
        <v>0.47499999999999998</v>
      </c>
      <c r="E283" s="1">
        <v>5.9315500348462102E-13</v>
      </c>
      <c r="F283">
        <v>6</v>
      </c>
      <c r="G283" t="s">
        <v>1651</v>
      </c>
    </row>
    <row r="284" spans="1:7" x14ac:dyDescent="0.25">
      <c r="A284" s="1">
        <v>5.95456804418361E-22</v>
      </c>
      <c r="B284">
        <v>0.53254811923490497</v>
      </c>
      <c r="C284">
        <v>0.379</v>
      </c>
      <c r="D284">
        <v>0.14399999999999999</v>
      </c>
      <c r="E284" s="1">
        <v>2.00633215680723E-17</v>
      </c>
      <c r="F284">
        <v>6</v>
      </c>
      <c r="G284" t="s">
        <v>2367</v>
      </c>
    </row>
    <row r="285" spans="1:7" x14ac:dyDescent="0.25">
      <c r="A285" s="1">
        <v>4.2252612549039699E-20</v>
      </c>
      <c r="B285">
        <v>0.52873888795498503</v>
      </c>
      <c r="C285">
        <v>0.35499999999999998</v>
      </c>
      <c r="D285">
        <v>0.13700000000000001</v>
      </c>
      <c r="E285" s="1">
        <v>1.4236595272273399E-15</v>
      </c>
      <c r="F285">
        <v>6</v>
      </c>
      <c r="G285" t="s">
        <v>2212</v>
      </c>
    </row>
    <row r="286" spans="1:7" x14ac:dyDescent="0.25">
      <c r="A286" s="1">
        <v>8.1170231716153699E-18</v>
      </c>
      <c r="B286">
        <v>0.52830829096787801</v>
      </c>
      <c r="C286">
        <v>0.48</v>
      </c>
      <c r="D286">
        <v>0.247</v>
      </c>
      <c r="E286" s="1">
        <v>2.73494978744408E-13</v>
      </c>
      <c r="F286">
        <v>6</v>
      </c>
      <c r="G286" t="s">
        <v>479</v>
      </c>
    </row>
    <row r="287" spans="1:7" x14ac:dyDescent="0.25">
      <c r="A287" s="1">
        <v>3.2426355430219701E-13</v>
      </c>
      <c r="B287">
        <v>0.52818864176865199</v>
      </c>
      <c r="C287">
        <v>0.29399999999999998</v>
      </c>
      <c r="D287">
        <v>0.13300000000000001</v>
      </c>
      <c r="E287" s="1">
        <v>1.0925736198658201E-8</v>
      </c>
      <c r="F287">
        <v>6</v>
      </c>
      <c r="G287" t="s">
        <v>2488</v>
      </c>
    </row>
    <row r="288" spans="1:7" x14ac:dyDescent="0.25">
      <c r="A288" s="1">
        <v>9.7077717655385692E-19</v>
      </c>
      <c r="B288">
        <v>0.52764678145932598</v>
      </c>
      <c r="C288">
        <v>0.29399999999999998</v>
      </c>
      <c r="D288">
        <v>0.107</v>
      </c>
      <c r="E288" s="1">
        <v>3.2709366186805703E-14</v>
      </c>
      <c r="F288">
        <v>6</v>
      </c>
      <c r="G288" t="s">
        <v>1763</v>
      </c>
    </row>
    <row r="289" spans="1:7" x14ac:dyDescent="0.25">
      <c r="A289" s="1">
        <v>1.7323606083533001E-17</v>
      </c>
      <c r="B289">
        <v>0.52413116533298898</v>
      </c>
      <c r="C289">
        <v>0.52800000000000002</v>
      </c>
      <c r="D289">
        <v>0.27400000000000002</v>
      </c>
      <c r="E289" s="1">
        <v>5.8370158337856001E-13</v>
      </c>
      <c r="F289">
        <v>6</v>
      </c>
      <c r="G289" t="s">
        <v>406</v>
      </c>
    </row>
    <row r="290" spans="1:7" x14ac:dyDescent="0.25">
      <c r="A290" s="1">
        <v>1.3572108341091701E-17</v>
      </c>
      <c r="B290">
        <v>0.52142532211217696</v>
      </c>
      <c r="C290">
        <v>0.36699999999999999</v>
      </c>
      <c r="D290">
        <v>0.161</v>
      </c>
      <c r="E290" s="1">
        <v>4.57298618444745E-13</v>
      </c>
      <c r="F290">
        <v>6</v>
      </c>
      <c r="G290" t="s">
        <v>764</v>
      </c>
    </row>
    <row r="291" spans="1:7" x14ac:dyDescent="0.25">
      <c r="A291" s="1">
        <v>1.11959209638353E-15</v>
      </c>
      <c r="B291">
        <v>0.51942513790034694</v>
      </c>
      <c r="C291">
        <v>0.67300000000000004</v>
      </c>
      <c r="D291">
        <v>0.47699999999999998</v>
      </c>
      <c r="E291" s="1">
        <v>3.7723536095546798E-11</v>
      </c>
      <c r="F291">
        <v>6</v>
      </c>
      <c r="G291" t="s">
        <v>824</v>
      </c>
    </row>
    <row r="292" spans="1:7" x14ac:dyDescent="0.25">
      <c r="A292" s="1">
        <v>1.06922599990396E-14</v>
      </c>
      <c r="B292">
        <v>0.517403626479781</v>
      </c>
      <c r="C292">
        <v>0.47199999999999998</v>
      </c>
      <c r="D292">
        <v>0.25700000000000001</v>
      </c>
      <c r="E292" s="1">
        <v>3.6026500840763998E-10</v>
      </c>
      <c r="F292">
        <v>6</v>
      </c>
      <c r="G292" t="s">
        <v>59</v>
      </c>
    </row>
    <row r="293" spans="1:7" x14ac:dyDescent="0.25">
      <c r="A293" s="1">
        <v>6.1629394540922502E-18</v>
      </c>
      <c r="B293">
        <v>0.51641132564546399</v>
      </c>
      <c r="C293">
        <v>0.30599999999999999</v>
      </c>
      <c r="D293">
        <v>0.12</v>
      </c>
      <c r="E293" s="1">
        <v>2.0765408196618401E-13</v>
      </c>
      <c r="F293">
        <v>6</v>
      </c>
      <c r="G293" t="s">
        <v>2505</v>
      </c>
    </row>
    <row r="294" spans="1:7" x14ac:dyDescent="0.25">
      <c r="A294" s="1">
        <v>1.10655009390128E-15</v>
      </c>
      <c r="B294">
        <v>0.51198024785190499</v>
      </c>
      <c r="C294">
        <v>0.64500000000000002</v>
      </c>
      <c r="D294">
        <v>0.39800000000000002</v>
      </c>
      <c r="E294" s="1">
        <v>3.7284098863909797E-11</v>
      </c>
      <c r="F294">
        <v>6</v>
      </c>
      <c r="G294" t="s">
        <v>514</v>
      </c>
    </row>
    <row r="295" spans="1:7" x14ac:dyDescent="0.25">
      <c r="A295" s="1">
        <v>7.8710762131624495E-24</v>
      </c>
      <c r="B295">
        <v>0.51197933059687195</v>
      </c>
      <c r="C295">
        <v>0.91100000000000003</v>
      </c>
      <c r="D295">
        <v>0.66100000000000003</v>
      </c>
      <c r="E295" s="1">
        <v>2.6520804192629502E-19</v>
      </c>
      <c r="F295">
        <v>6</v>
      </c>
      <c r="G295" t="s">
        <v>360</v>
      </c>
    </row>
    <row r="296" spans="1:7" x14ac:dyDescent="0.25">
      <c r="A296" s="1">
        <v>9.01489391320744E-19</v>
      </c>
      <c r="B296">
        <v>0.51125484266305299</v>
      </c>
      <c r="C296">
        <v>0.56899999999999995</v>
      </c>
      <c r="D296">
        <v>0.30299999999999999</v>
      </c>
      <c r="E296" s="1">
        <v>3.0374783551161102E-14</v>
      </c>
      <c r="F296">
        <v>6</v>
      </c>
      <c r="G296" t="s">
        <v>815</v>
      </c>
    </row>
    <row r="297" spans="1:7" x14ac:dyDescent="0.25">
      <c r="A297" s="1">
        <v>1.5517467825690701E-19</v>
      </c>
      <c r="B297">
        <v>0.50923064163957699</v>
      </c>
      <c r="C297">
        <v>0.254</v>
      </c>
      <c r="D297">
        <v>8.2000000000000003E-2</v>
      </c>
      <c r="E297" s="1">
        <v>5.2284556091882303E-15</v>
      </c>
      <c r="F297">
        <v>6</v>
      </c>
      <c r="G297" t="s">
        <v>2519</v>
      </c>
    </row>
    <row r="298" spans="1:7" x14ac:dyDescent="0.25">
      <c r="A298" s="1">
        <v>1.2544959146753399E-19</v>
      </c>
      <c r="B298">
        <v>0.50418516331627095</v>
      </c>
      <c r="C298">
        <v>0.435</v>
      </c>
      <c r="D298">
        <v>0.192</v>
      </c>
      <c r="E298" s="1">
        <v>4.2268985349070797E-15</v>
      </c>
      <c r="F298">
        <v>6</v>
      </c>
      <c r="G298" t="s">
        <v>1704</v>
      </c>
    </row>
    <row r="299" spans="1:7" x14ac:dyDescent="0.25">
      <c r="A299" s="1">
        <v>2.5079578880398399E-13</v>
      </c>
      <c r="B299">
        <v>0.50127223872048898</v>
      </c>
      <c r="C299">
        <v>0.39500000000000002</v>
      </c>
      <c r="D299">
        <v>0.20699999999999999</v>
      </c>
      <c r="E299" s="1">
        <v>8.4503133079614299E-9</v>
      </c>
      <c r="F299">
        <v>6</v>
      </c>
      <c r="G299" t="s">
        <v>245</v>
      </c>
    </row>
    <row r="300" spans="1:7" x14ac:dyDescent="0.25">
      <c r="A300" s="1">
        <v>5.50384615704289E-145</v>
      </c>
      <c r="B300">
        <v>2.35377731182093</v>
      </c>
      <c r="C300">
        <v>0.73099999999999998</v>
      </c>
      <c r="D300">
        <v>0.129</v>
      </c>
      <c r="E300" s="1">
        <v>1.8544659241540301E-140</v>
      </c>
      <c r="F300">
        <v>7</v>
      </c>
      <c r="G300" t="s">
        <v>7</v>
      </c>
    </row>
    <row r="301" spans="1:7" x14ac:dyDescent="0.25">
      <c r="A301" s="1">
        <v>3.8569427346675597E-219</v>
      </c>
      <c r="B301">
        <v>1.9932883422343</v>
      </c>
      <c r="C301">
        <v>0.52500000000000002</v>
      </c>
      <c r="D301">
        <v>2.9000000000000001E-2</v>
      </c>
      <c r="E301" s="1">
        <v>1.2995582850188901E-214</v>
      </c>
      <c r="F301">
        <v>7</v>
      </c>
      <c r="G301" t="s">
        <v>8</v>
      </c>
    </row>
    <row r="302" spans="1:7" x14ac:dyDescent="0.25">
      <c r="A302" s="1">
        <v>4.0475872600185002E-136</v>
      </c>
      <c r="B302">
        <v>1.96745114723086</v>
      </c>
      <c r="C302">
        <v>0.65</v>
      </c>
      <c r="D302">
        <v>0.104</v>
      </c>
      <c r="E302" s="1">
        <v>1.3637940513906299E-131</v>
      </c>
      <c r="F302">
        <v>7</v>
      </c>
      <c r="G302" t="s">
        <v>29</v>
      </c>
    </row>
    <row r="303" spans="1:7" x14ac:dyDescent="0.25">
      <c r="A303" s="1">
        <v>2.1558371264485702E-171</v>
      </c>
      <c r="B303">
        <v>1.9339921329746901</v>
      </c>
      <c r="C303">
        <v>0.56999999999999995</v>
      </c>
      <c r="D303">
        <v>5.3999999999999999E-2</v>
      </c>
      <c r="E303" s="1">
        <v>7.2638776138558203E-167</v>
      </c>
      <c r="F303">
        <v>7</v>
      </c>
      <c r="G303" t="s">
        <v>9</v>
      </c>
    </row>
    <row r="304" spans="1:7" x14ac:dyDescent="0.25">
      <c r="A304" s="1">
        <v>7.68681790204781E-147</v>
      </c>
      <c r="B304">
        <v>1.6219879722280599</v>
      </c>
      <c r="C304">
        <v>0.502</v>
      </c>
      <c r="D304">
        <v>4.8000000000000001E-2</v>
      </c>
      <c r="E304" s="1">
        <v>2.58999642391599E-142</v>
      </c>
      <c r="F304">
        <v>7</v>
      </c>
      <c r="G304" t="s">
        <v>12</v>
      </c>
    </row>
    <row r="305" spans="1:7" x14ac:dyDescent="0.25">
      <c r="A305" s="1">
        <v>5.4033825255395797E-159</v>
      </c>
      <c r="B305">
        <v>1.58010043805761</v>
      </c>
      <c r="C305">
        <v>0.47499999999999998</v>
      </c>
      <c r="D305">
        <v>3.6999999999999998E-2</v>
      </c>
      <c r="E305" s="1">
        <v>1.8206157081553E-154</v>
      </c>
      <c r="F305">
        <v>7</v>
      </c>
      <c r="G305" t="s">
        <v>16</v>
      </c>
    </row>
    <row r="306" spans="1:7" x14ac:dyDescent="0.25">
      <c r="A306" s="1">
        <v>2.50107148100977E-151</v>
      </c>
      <c r="B306">
        <v>1.5465190170801599</v>
      </c>
      <c r="C306">
        <v>0.372</v>
      </c>
      <c r="D306">
        <v>2.1000000000000001E-2</v>
      </c>
      <c r="E306" s="1">
        <v>8.4271102481143205E-147</v>
      </c>
      <c r="F306">
        <v>7</v>
      </c>
      <c r="G306" t="s">
        <v>11</v>
      </c>
    </row>
    <row r="307" spans="1:7" x14ac:dyDescent="0.25">
      <c r="A307" s="1">
        <v>1.8889619006936599E-163</v>
      </c>
      <c r="B307">
        <v>1.4817011258191199</v>
      </c>
      <c r="C307">
        <v>0.42199999999999999</v>
      </c>
      <c r="D307">
        <v>2.5999999999999999E-2</v>
      </c>
      <c r="E307" s="1">
        <v>6.3646682281972197E-159</v>
      </c>
      <c r="F307">
        <v>7</v>
      </c>
      <c r="G307" t="s">
        <v>43</v>
      </c>
    </row>
    <row r="308" spans="1:7" x14ac:dyDescent="0.25">
      <c r="A308" s="1">
        <v>9.29513589710394E-101</v>
      </c>
      <c r="B308">
        <v>1.46711420093802</v>
      </c>
      <c r="C308">
        <v>0.439</v>
      </c>
      <c r="D308">
        <v>5.6000000000000001E-2</v>
      </c>
      <c r="E308" s="1">
        <v>3.1319030891702002E-96</v>
      </c>
      <c r="F308">
        <v>7</v>
      </c>
      <c r="G308" t="s">
        <v>442</v>
      </c>
    </row>
    <row r="309" spans="1:7" x14ac:dyDescent="0.25">
      <c r="A309" s="1">
        <v>8.6223667796950501E-52</v>
      </c>
      <c r="B309">
        <v>1.37666450769794</v>
      </c>
      <c r="C309">
        <v>0.44400000000000001</v>
      </c>
      <c r="D309">
        <v>0.115</v>
      </c>
      <c r="E309" s="1">
        <v>2.9052202627504498E-47</v>
      </c>
      <c r="F309">
        <v>7</v>
      </c>
      <c r="G309" t="s">
        <v>10</v>
      </c>
    </row>
    <row r="310" spans="1:7" x14ac:dyDescent="0.25">
      <c r="A310" s="1">
        <v>7.3764143628639494E-71</v>
      </c>
      <c r="B310">
        <v>1.3719060169517401</v>
      </c>
      <c r="C310">
        <v>0.38100000000000001</v>
      </c>
      <c r="D310">
        <v>5.8999999999999997E-2</v>
      </c>
      <c r="E310" s="1">
        <v>2.4854090554233798E-66</v>
      </c>
      <c r="F310">
        <v>7</v>
      </c>
      <c r="G310" t="s">
        <v>797</v>
      </c>
    </row>
    <row r="311" spans="1:7" x14ac:dyDescent="0.25">
      <c r="A311" s="1">
        <v>1.6943940293623302E-89</v>
      </c>
      <c r="B311">
        <v>1.3498251448473799</v>
      </c>
      <c r="C311">
        <v>0.41699999999999998</v>
      </c>
      <c r="D311">
        <v>5.8000000000000003E-2</v>
      </c>
      <c r="E311" s="1">
        <v>5.7090912425334296E-85</v>
      </c>
      <c r="F311">
        <v>7</v>
      </c>
      <c r="G311" t="s">
        <v>13</v>
      </c>
    </row>
    <row r="312" spans="1:7" x14ac:dyDescent="0.25">
      <c r="A312" s="1">
        <v>1.49070060265036E-91</v>
      </c>
      <c r="B312">
        <v>1.33278561427405</v>
      </c>
      <c r="C312">
        <v>0.35899999999999999</v>
      </c>
      <c r="D312">
        <v>3.9E-2</v>
      </c>
      <c r="E312" s="1">
        <v>5.0227666105701303E-87</v>
      </c>
      <c r="F312">
        <v>7</v>
      </c>
      <c r="G312" t="s">
        <v>36</v>
      </c>
    </row>
    <row r="313" spans="1:7" x14ac:dyDescent="0.25">
      <c r="A313" s="1">
        <v>1.2799273137923599E-52</v>
      </c>
      <c r="B313">
        <v>1.3262968336485399</v>
      </c>
      <c r="C313">
        <v>0.35399999999999998</v>
      </c>
      <c r="D313">
        <v>7.0999999999999994E-2</v>
      </c>
      <c r="E313" s="1">
        <v>4.3125870910919799E-48</v>
      </c>
      <c r="F313">
        <v>7</v>
      </c>
      <c r="G313" t="s">
        <v>18</v>
      </c>
    </row>
    <row r="314" spans="1:7" x14ac:dyDescent="0.25">
      <c r="A314" s="1">
        <v>4.6792200811970898E-138</v>
      </c>
      <c r="B314">
        <v>1.2744815834825201</v>
      </c>
      <c r="C314">
        <v>0.309</v>
      </c>
      <c r="D314">
        <v>1.4E-2</v>
      </c>
      <c r="E314" s="1">
        <v>1.57661641415855E-133</v>
      </c>
      <c r="F314">
        <v>7</v>
      </c>
      <c r="G314" t="s">
        <v>17</v>
      </c>
    </row>
    <row r="315" spans="1:7" x14ac:dyDescent="0.25">
      <c r="A315" s="1">
        <v>6.7736995771489002E-67</v>
      </c>
      <c r="B315">
        <v>1.27244971516511</v>
      </c>
      <c r="C315">
        <v>0.28299999999999997</v>
      </c>
      <c r="D315">
        <v>3.4000000000000002E-2</v>
      </c>
      <c r="E315" s="1">
        <v>2.2823303355245499E-62</v>
      </c>
      <c r="F315">
        <v>7</v>
      </c>
      <c r="G315" t="s">
        <v>64</v>
      </c>
    </row>
    <row r="316" spans="1:7" x14ac:dyDescent="0.25">
      <c r="A316" s="1">
        <v>8.11957584332155E-96</v>
      </c>
      <c r="B316">
        <v>1.2574849009387099</v>
      </c>
      <c r="C316">
        <v>0.36799999999999999</v>
      </c>
      <c r="D316">
        <v>3.9E-2</v>
      </c>
      <c r="E316" s="1">
        <v>2.7358098846487602E-91</v>
      </c>
      <c r="F316">
        <v>7</v>
      </c>
      <c r="G316" t="s">
        <v>19</v>
      </c>
    </row>
    <row r="317" spans="1:7" x14ac:dyDescent="0.25">
      <c r="A317" s="1">
        <v>1.23253984251338E-161</v>
      </c>
      <c r="B317">
        <v>1.23703154278725</v>
      </c>
      <c r="C317">
        <v>0.32700000000000001</v>
      </c>
      <c r="D317">
        <v>1.2E-2</v>
      </c>
      <c r="E317" s="1">
        <v>4.1529197453645697E-157</v>
      </c>
      <c r="F317">
        <v>7</v>
      </c>
      <c r="G317" t="s">
        <v>33</v>
      </c>
    </row>
    <row r="318" spans="1:7" x14ac:dyDescent="0.25">
      <c r="A318" s="1">
        <v>4.8218151275955999E-50</v>
      </c>
      <c r="B318">
        <v>1.1982371924928801</v>
      </c>
      <c r="C318">
        <v>0.28299999999999997</v>
      </c>
      <c r="D318">
        <v>4.5999999999999999E-2</v>
      </c>
      <c r="E318" s="1">
        <v>1.6246623890920599E-45</v>
      </c>
      <c r="F318">
        <v>7</v>
      </c>
      <c r="G318" t="s">
        <v>20</v>
      </c>
    </row>
    <row r="319" spans="1:7" x14ac:dyDescent="0.25">
      <c r="A319" s="1">
        <v>1.0602653941192201E-106</v>
      </c>
      <c r="B319">
        <v>1.1571841589757801</v>
      </c>
      <c r="C319">
        <v>0.32300000000000001</v>
      </c>
      <c r="D319">
        <v>2.4E-2</v>
      </c>
      <c r="E319" s="1">
        <v>3.5724582189453103E-102</v>
      </c>
      <c r="F319">
        <v>7</v>
      </c>
      <c r="G319" t="s">
        <v>34</v>
      </c>
    </row>
    <row r="320" spans="1:7" x14ac:dyDescent="0.25">
      <c r="A320" s="1">
        <v>5.5549940146779802E-68</v>
      </c>
      <c r="B320">
        <v>1.1083706119966401</v>
      </c>
      <c r="C320">
        <v>0.29599999999999999</v>
      </c>
      <c r="D320">
        <v>3.5999999999999997E-2</v>
      </c>
      <c r="E320" s="1">
        <v>1.8716996833056E-63</v>
      </c>
      <c r="F320">
        <v>7</v>
      </c>
      <c r="G320" t="s">
        <v>23</v>
      </c>
    </row>
    <row r="321" spans="1:7" x14ac:dyDescent="0.25">
      <c r="A321" s="1">
        <v>2.59264795792869E-45</v>
      </c>
      <c r="B321">
        <v>1.0975399665461101</v>
      </c>
      <c r="C321">
        <v>0.65500000000000003</v>
      </c>
      <c r="D321">
        <v>0.28299999999999997</v>
      </c>
      <c r="E321" s="1">
        <v>8.7356680294449204E-41</v>
      </c>
      <c r="F321">
        <v>7</v>
      </c>
      <c r="G321" t="s">
        <v>758</v>
      </c>
    </row>
    <row r="322" spans="1:7" x14ac:dyDescent="0.25">
      <c r="A322" s="1">
        <v>3.1727539416973798E-40</v>
      </c>
      <c r="B322">
        <v>1.04206962598048</v>
      </c>
      <c r="C322">
        <v>0.38600000000000001</v>
      </c>
      <c r="D322">
        <v>0.10299999999999999</v>
      </c>
      <c r="E322" s="1">
        <v>1.0690277131155199E-35</v>
      </c>
      <c r="F322">
        <v>7</v>
      </c>
      <c r="G322" t="s">
        <v>51</v>
      </c>
    </row>
    <row r="323" spans="1:7" x14ac:dyDescent="0.25">
      <c r="A323" s="1">
        <v>2.2155621315893901E-111</v>
      </c>
      <c r="B323">
        <v>1.02973270850038</v>
      </c>
      <c r="C323">
        <v>0.25600000000000001</v>
      </c>
      <c r="D323">
        <v>1.2E-2</v>
      </c>
      <c r="E323" s="1">
        <v>7.4651150461772799E-107</v>
      </c>
      <c r="F323">
        <v>7</v>
      </c>
      <c r="G323" t="s">
        <v>47</v>
      </c>
    </row>
    <row r="324" spans="1:7" x14ac:dyDescent="0.25">
      <c r="A324" s="1">
        <v>7.1929252335901703E-87</v>
      </c>
      <c r="B324">
        <v>0.99737742797143203</v>
      </c>
      <c r="C324">
        <v>0.25600000000000001</v>
      </c>
      <c r="D324">
        <v>1.9E-2</v>
      </c>
      <c r="E324" s="1">
        <v>2.4235842282058699E-82</v>
      </c>
      <c r="F324">
        <v>7</v>
      </c>
      <c r="G324" t="s">
        <v>2191</v>
      </c>
    </row>
    <row r="325" spans="1:7" x14ac:dyDescent="0.25">
      <c r="A325" s="1">
        <v>1.64802304458385E-80</v>
      </c>
      <c r="B325">
        <v>0.98531132266543398</v>
      </c>
      <c r="C325">
        <v>0.27400000000000002</v>
      </c>
      <c r="D325">
        <v>2.4E-2</v>
      </c>
      <c r="E325" s="1">
        <v>5.5528488464208299E-76</v>
      </c>
      <c r="F325">
        <v>7</v>
      </c>
      <c r="G325" t="s">
        <v>2195</v>
      </c>
    </row>
    <row r="326" spans="1:7" x14ac:dyDescent="0.25">
      <c r="A326" s="1">
        <v>7.7045553169959102E-62</v>
      </c>
      <c r="B326">
        <v>0.98488729102783401</v>
      </c>
      <c r="C326">
        <v>0.251</v>
      </c>
      <c r="D326">
        <v>2.8000000000000001E-2</v>
      </c>
      <c r="E326" s="1">
        <v>2.5959728685086002E-57</v>
      </c>
      <c r="F326">
        <v>7</v>
      </c>
      <c r="G326" t="s">
        <v>54</v>
      </c>
    </row>
    <row r="327" spans="1:7" x14ac:dyDescent="0.25">
      <c r="A327" s="1">
        <v>3.7619049218657096E-68</v>
      </c>
      <c r="B327">
        <v>0.96923630558751495</v>
      </c>
      <c r="C327">
        <v>0.27400000000000002</v>
      </c>
      <c r="D327">
        <v>0.03</v>
      </c>
      <c r="E327" s="1">
        <v>1.2675362443734301E-63</v>
      </c>
      <c r="F327">
        <v>7</v>
      </c>
      <c r="G327" t="s">
        <v>61</v>
      </c>
    </row>
    <row r="328" spans="1:7" x14ac:dyDescent="0.25">
      <c r="A328" s="1">
        <v>9.8200838397468404E-54</v>
      </c>
      <c r="B328">
        <v>0.92699960575003704</v>
      </c>
      <c r="C328">
        <v>0.26</v>
      </c>
      <c r="D328">
        <v>3.5000000000000003E-2</v>
      </c>
      <c r="E328" s="1">
        <v>3.3087790489643002E-49</v>
      </c>
      <c r="F328">
        <v>7</v>
      </c>
      <c r="G328" t="s">
        <v>417</v>
      </c>
    </row>
    <row r="329" spans="1:7" x14ac:dyDescent="0.25">
      <c r="A329" s="1">
        <v>5.1977364812326102E-39</v>
      </c>
      <c r="B329">
        <v>0.92557980159696995</v>
      </c>
      <c r="C329">
        <v>0.41699999999999998</v>
      </c>
      <c r="D329">
        <v>0.11899999999999999</v>
      </c>
      <c r="E329" s="1">
        <v>1.7513253299865099E-34</v>
      </c>
      <c r="F329">
        <v>7</v>
      </c>
      <c r="G329" t="s">
        <v>866</v>
      </c>
    </row>
    <row r="330" spans="1:7" x14ac:dyDescent="0.25">
      <c r="A330" s="1">
        <v>1.7700659429968502E-46</v>
      </c>
      <c r="B330">
        <v>0.92319953267042498</v>
      </c>
      <c r="C330">
        <v>0.309</v>
      </c>
      <c r="D330">
        <v>5.8000000000000003E-2</v>
      </c>
      <c r="E330" s="1">
        <v>5.9640601883335696E-42</v>
      </c>
      <c r="F330">
        <v>7</v>
      </c>
      <c r="G330" t="s">
        <v>50</v>
      </c>
    </row>
    <row r="331" spans="1:7" x14ac:dyDescent="0.25">
      <c r="A331" s="1">
        <v>1.92791648376164E-38</v>
      </c>
      <c r="B331">
        <v>0.91935648445256402</v>
      </c>
      <c r="C331">
        <v>0.30499999999999999</v>
      </c>
      <c r="D331">
        <v>6.5000000000000002E-2</v>
      </c>
      <c r="E331" s="1">
        <v>6.4959218003864502E-34</v>
      </c>
      <c r="F331">
        <v>7</v>
      </c>
      <c r="G331" t="s">
        <v>30</v>
      </c>
    </row>
    <row r="332" spans="1:7" x14ac:dyDescent="0.25">
      <c r="A332" s="1">
        <v>4.3834588633350896E-37</v>
      </c>
      <c r="B332">
        <v>0.91734100294208099</v>
      </c>
      <c r="C332">
        <v>0.318</v>
      </c>
      <c r="D332">
        <v>7.4999999999999997E-2</v>
      </c>
      <c r="E332" s="1">
        <v>1.47696262941213E-32</v>
      </c>
      <c r="F332">
        <v>7</v>
      </c>
      <c r="G332" t="s">
        <v>25</v>
      </c>
    </row>
    <row r="333" spans="1:7" x14ac:dyDescent="0.25">
      <c r="A333" s="1">
        <v>9.6244029175822104E-23</v>
      </c>
      <c r="B333">
        <v>0.84474186728616796</v>
      </c>
      <c r="C333">
        <v>0.498</v>
      </c>
      <c r="D333">
        <v>0.23599999999999999</v>
      </c>
      <c r="E333" s="1">
        <v>3.2428463190501502E-18</v>
      </c>
      <c r="F333">
        <v>7</v>
      </c>
      <c r="G333" t="s">
        <v>2217</v>
      </c>
    </row>
    <row r="334" spans="1:7" x14ac:dyDescent="0.25">
      <c r="A334" s="1">
        <v>3.7578830306279403E-24</v>
      </c>
      <c r="B334">
        <v>0.82016619948166503</v>
      </c>
      <c r="C334">
        <v>0.753</v>
      </c>
      <c r="D334">
        <v>0.50600000000000001</v>
      </c>
      <c r="E334" s="1">
        <v>1.2661811083397801E-19</v>
      </c>
      <c r="F334">
        <v>7</v>
      </c>
      <c r="G334" t="s">
        <v>256</v>
      </c>
    </row>
    <row r="335" spans="1:7" x14ac:dyDescent="0.25">
      <c r="A335" s="1">
        <v>2.4260418752656401E-19</v>
      </c>
      <c r="B335">
        <v>0.79444573593262402</v>
      </c>
      <c r="C335">
        <v>0.30499999999999999</v>
      </c>
      <c r="D335">
        <v>0.113</v>
      </c>
      <c r="E335" s="1">
        <v>8.1743054945200603E-15</v>
      </c>
      <c r="F335">
        <v>7</v>
      </c>
      <c r="G335" t="s">
        <v>707</v>
      </c>
    </row>
    <row r="336" spans="1:7" x14ac:dyDescent="0.25">
      <c r="A336" s="1">
        <v>1.3953755261897899E-27</v>
      </c>
      <c r="B336">
        <v>0.77777713846583996</v>
      </c>
      <c r="C336">
        <v>0.30499999999999999</v>
      </c>
      <c r="D336">
        <v>8.6999999999999994E-2</v>
      </c>
      <c r="E336" s="1">
        <v>4.7015782979438902E-23</v>
      </c>
      <c r="F336">
        <v>7</v>
      </c>
      <c r="G336" t="s">
        <v>26</v>
      </c>
    </row>
    <row r="337" spans="1:7" x14ac:dyDescent="0.25">
      <c r="A337" s="1">
        <v>2.2379500812761399E-23</v>
      </c>
      <c r="B337">
        <v>0.76110575253342105</v>
      </c>
      <c r="C337">
        <v>0.27400000000000002</v>
      </c>
      <c r="D337">
        <v>0.08</v>
      </c>
      <c r="E337" s="1">
        <v>7.5405490038518404E-19</v>
      </c>
      <c r="F337">
        <v>7</v>
      </c>
      <c r="G337" t="s">
        <v>73</v>
      </c>
    </row>
    <row r="338" spans="1:7" x14ac:dyDescent="0.25">
      <c r="A338" s="1">
        <v>2.6303432258481898E-28</v>
      </c>
      <c r="B338">
        <v>0.74995298330632898</v>
      </c>
      <c r="C338">
        <v>0.25600000000000001</v>
      </c>
      <c r="D338">
        <v>6.2E-2</v>
      </c>
      <c r="E338" s="1">
        <v>8.8626784651729103E-24</v>
      </c>
      <c r="F338">
        <v>7</v>
      </c>
      <c r="G338" t="s">
        <v>27</v>
      </c>
    </row>
    <row r="339" spans="1:7" x14ac:dyDescent="0.25">
      <c r="A339" s="1">
        <v>5.8189178554378296E-13</v>
      </c>
      <c r="B339">
        <v>0.74268638727700198</v>
      </c>
      <c r="C339">
        <v>0.34499999999999997</v>
      </c>
      <c r="D339">
        <v>0.17100000000000001</v>
      </c>
      <c r="E339" s="1">
        <v>1.96062618221122E-8</v>
      </c>
      <c r="F339">
        <v>7</v>
      </c>
      <c r="G339" t="s">
        <v>530</v>
      </c>
    </row>
    <row r="340" spans="1:7" x14ac:dyDescent="0.25">
      <c r="A340" s="1">
        <v>1.38304899980991E-16</v>
      </c>
      <c r="B340">
        <v>0.74028359846192004</v>
      </c>
      <c r="C340">
        <v>0.30499999999999999</v>
      </c>
      <c r="D340">
        <v>0.125</v>
      </c>
      <c r="E340" s="1">
        <v>4.6600452999595104E-12</v>
      </c>
      <c r="F340">
        <v>7</v>
      </c>
      <c r="G340" t="s">
        <v>63</v>
      </c>
    </row>
    <row r="341" spans="1:7" x14ac:dyDescent="0.25">
      <c r="A341" s="1">
        <v>4.6365785461643399E-25</v>
      </c>
      <c r="B341">
        <v>0.73948265983852202</v>
      </c>
      <c r="C341">
        <v>0.29099999999999998</v>
      </c>
      <c r="D341">
        <v>8.4000000000000005E-2</v>
      </c>
      <c r="E341" s="1">
        <v>1.56224877534461E-20</v>
      </c>
      <c r="F341">
        <v>7</v>
      </c>
      <c r="G341" t="s">
        <v>485</v>
      </c>
    </row>
    <row r="342" spans="1:7" x14ac:dyDescent="0.25">
      <c r="A342" s="1">
        <v>1.7521773875394801E-21</v>
      </c>
      <c r="B342">
        <v>0.73707252205604301</v>
      </c>
      <c r="C342">
        <v>0.36299999999999999</v>
      </c>
      <c r="D342">
        <v>0.13900000000000001</v>
      </c>
      <c r="E342" s="1">
        <v>5.9037864895755195E-17</v>
      </c>
      <c r="F342">
        <v>7</v>
      </c>
      <c r="G342" t="s">
        <v>1599</v>
      </c>
    </row>
    <row r="343" spans="1:7" x14ac:dyDescent="0.25">
      <c r="A343" s="1">
        <v>5.5478655184361101E-15</v>
      </c>
      <c r="B343">
        <v>0.73434196593696699</v>
      </c>
      <c r="C343">
        <v>0.38600000000000001</v>
      </c>
      <c r="D343">
        <v>0.19</v>
      </c>
      <c r="E343" s="1">
        <v>1.86929780778186E-10</v>
      </c>
      <c r="F343">
        <v>7</v>
      </c>
      <c r="G343" t="s">
        <v>35</v>
      </c>
    </row>
    <row r="344" spans="1:7" x14ac:dyDescent="0.25">
      <c r="A344" s="1">
        <v>1.56678325345393E-19</v>
      </c>
      <c r="B344">
        <v>0.726456893290085</v>
      </c>
      <c r="C344">
        <v>0.61399999999999999</v>
      </c>
      <c r="D344">
        <v>0.37</v>
      </c>
      <c r="E344" s="1">
        <v>5.27911949418769E-15</v>
      </c>
      <c r="F344">
        <v>7</v>
      </c>
      <c r="G344" t="s">
        <v>37</v>
      </c>
    </row>
    <row r="345" spans="1:7" x14ac:dyDescent="0.25">
      <c r="A345" s="1">
        <v>2.6386460402438202E-16</v>
      </c>
      <c r="B345">
        <v>0.67278862280839702</v>
      </c>
      <c r="C345">
        <v>0.29599999999999999</v>
      </c>
      <c r="D345">
        <v>0.11600000000000001</v>
      </c>
      <c r="E345" s="1">
        <v>8.8906539679975297E-12</v>
      </c>
      <c r="F345">
        <v>7</v>
      </c>
      <c r="G345" t="s">
        <v>55</v>
      </c>
    </row>
    <row r="346" spans="1:7" x14ac:dyDescent="0.25">
      <c r="A346" s="1">
        <v>8.4464147717553804E-16</v>
      </c>
      <c r="B346">
        <v>0.66848287519786198</v>
      </c>
      <c r="C346">
        <v>0.47499999999999998</v>
      </c>
      <c r="D346">
        <v>0.25800000000000001</v>
      </c>
      <c r="E346" s="1">
        <v>2.8459349931952602E-11</v>
      </c>
      <c r="F346">
        <v>7</v>
      </c>
      <c r="G346" t="s">
        <v>59</v>
      </c>
    </row>
    <row r="347" spans="1:7" x14ac:dyDescent="0.25">
      <c r="A347" s="1">
        <v>8.6067621876814504E-10</v>
      </c>
      <c r="B347">
        <v>0.64676731318097302</v>
      </c>
      <c r="C347">
        <v>0.38100000000000001</v>
      </c>
      <c r="D347">
        <v>0.215</v>
      </c>
      <c r="E347" s="1">
        <v>2.89996245151739E-5</v>
      </c>
      <c r="F347">
        <v>7</v>
      </c>
      <c r="G347" t="s">
        <v>646</v>
      </c>
    </row>
    <row r="348" spans="1:7" x14ac:dyDescent="0.25">
      <c r="A348" s="1">
        <v>1.68120142644537E-14</v>
      </c>
      <c r="B348">
        <v>0.63015382954773602</v>
      </c>
      <c r="C348">
        <v>0.36799999999999999</v>
      </c>
      <c r="D348">
        <v>0.17199999999999999</v>
      </c>
      <c r="E348" s="1">
        <v>5.6646400862650496E-10</v>
      </c>
      <c r="F348">
        <v>7</v>
      </c>
      <c r="G348" t="s">
        <v>1708</v>
      </c>
    </row>
    <row r="349" spans="1:7" x14ac:dyDescent="0.25">
      <c r="A349" s="1">
        <v>1.04516245902459E-20</v>
      </c>
      <c r="B349">
        <v>0.62282257983141998</v>
      </c>
      <c r="C349">
        <v>0.27400000000000002</v>
      </c>
      <c r="D349">
        <v>8.5999999999999993E-2</v>
      </c>
      <c r="E349" s="1">
        <v>3.5215703894374501E-16</v>
      </c>
      <c r="F349">
        <v>7</v>
      </c>
      <c r="G349" t="s">
        <v>40</v>
      </c>
    </row>
    <row r="350" spans="1:7" x14ac:dyDescent="0.25">
      <c r="A350" s="1">
        <v>2.8203954025724702E-19</v>
      </c>
      <c r="B350">
        <v>0.61711287735807896</v>
      </c>
      <c r="C350">
        <v>0.26500000000000001</v>
      </c>
      <c r="D350">
        <v>8.5000000000000006E-2</v>
      </c>
      <c r="E350" s="1">
        <v>9.5030402694276694E-15</v>
      </c>
      <c r="F350">
        <v>7</v>
      </c>
      <c r="G350" t="s">
        <v>75</v>
      </c>
    </row>
    <row r="351" spans="1:7" x14ac:dyDescent="0.25">
      <c r="A351" s="1">
        <v>1.12693274904634E-9</v>
      </c>
      <c r="B351">
        <v>0.61587259019719498</v>
      </c>
      <c r="C351">
        <v>0.26900000000000002</v>
      </c>
      <c r="D351">
        <v>0.13600000000000001</v>
      </c>
      <c r="E351" s="1">
        <v>3.7970872046367298E-5</v>
      </c>
      <c r="F351">
        <v>7</v>
      </c>
      <c r="G351" t="s">
        <v>553</v>
      </c>
    </row>
    <row r="352" spans="1:7" x14ac:dyDescent="0.25">
      <c r="A352" s="1">
        <v>6.8599398374376503E-12</v>
      </c>
      <c r="B352">
        <v>0.59963576336431901</v>
      </c>
      <c r="C352">
        <v>0.30499999999999999</v>
      </c>
      <c r="D352">
        <v>0.14099999999999999</v>
      </c>
      <c r="E352" s="1">
        <v>2.31138812882624E-7</v>
      </c>
      <c r="F352">
        <v>7</v>
      </c>
      <c r="G352" t="s">
        <v>52</v>
      </c>
    </row>
    <row r="353" spans="1:7" x14ac:dyDescent="0.25">
      <c r="A353" s="1">
        <v>1.2743944539507999E-11</v>
      </c>
      <c r="B353">
        <v>0.58621705613903896</v>
      </c>
      <c r="C353">
        <v>0.372</v>
      </c>
      <c r="D353">
        <v>0.19600000000000001</v>
      </c>
      <c r="E353" s="1">
        <v>4.29394467314182E-7</v>
      </c>
      <c r="F353">
        <v>7</v>
      </c>
      <c r="G353" t="s">
        <v>255</v>
      </c>
    </row>
    <row r="354" spans="1:7" x14ac:dyDescent="0.25">
      <c r="A354" s="1">
        <v>1.3830044362730699E-9</v>
      </c>
      <c r="B354">
        <v>0.55189189713977105</v>
      </c>
      <c r="C354">
        <v>0.40799999999999997</v>
      </c>
      <c r="D354">
        <v>0.252</v>
      </c>
      <c r="E354" s="1">
        <v>4.6598951475784903E-5</v>
      </c>
      <c r="F354">
        <v>7</v>
      </c>
      <c r="G354" t="s">
        <v>479</v>
      </c>
    </row>
    <row r="355" spans="1:7" x14ac:dyDescent="0.25">
      <c r="A355">
        <v>3.7324938155111501E-4</v>
      </c>
      <c r="B355">
        <v>0.51990546634581802</v>
      </c>
      <c r="C355">
        <v>0.377</v>
      </c>
      <c r="D355">
        <v>0.27900000000000003</v>
      </c>
      <c r="E355" s="1">
        <v>1</v>
      </c>
      <c r="F355">
        <v>7</v>
      </c>
      <c r="G355" t="s">
        <v>251</v>
      </c>
    </row>
    <row r="356" spans="1:7" x14ac:dyDescent="0.25">
      <c r="A356" s="1">
        <v>5.6530938480464297E-13</v>
      </c>
      <c r="B356">
        <v>0.50309736060161203</v>
      </c>
      <c r="C356">
        <v>0.314</v>
      </c>
      <c r="D356">
        <v>0.14000000000000001</v>
      </c>
      <c r="E356" s="1">
        <v>1.9047534411607601E-8</v>
      </c>
      <c r="F356">
        <v>7</v>
      </c>
      <c r="G356" t="s">
        <v>703</v>
      </c>
    </row>
    <row r="357" spans="1:7" x14ac:dyDescent="0.25">
      <c r="A357" s="1">
        <v>2.06677907346672E-109</v>
      </c>
      <c r="B357">
        <v>1.8063472940199701</v>
      </c>
      <c r="C357">
        <v>0.63300000000000001</v>
      </c>
      <c r="D357">
        <v>0.12</v>
      </c>
      <c r="E357" s="1">
        <v>6.9638054101387501E-105</v>
      </c>
      <c r="F357">
        <v>8</v>
      </c>
      <c r="G357" t="s">
        <v>260</v>
      </c>
    </row>
    <row r="358" spans="1:7" x14ac:dyDescent="0.25">
      <c r="A358" s="1">
        <v>2.62779715637532E-53</v>
      </c>
      <c r="B358">
        <v>1.73648216515604</v>
      </c>
      <c r="C358">
        <v>0.57899999999999996</v>
      </c>
      <c r="D358">
        <v>0.18</v>
      </c>
      <c r="E358" s="1">
        <v>8.854099738691E-49</v>
      </c>
      <c r="F358">
        <v>8</v>
      </c>
      <c r="G358" t="s">
        <v>249</v>
      </c>
    </row>
    <row r="359" spans="1:7" x14ac:dyDescent="0.25">
      <c r="A359" s="1">
        <v>1.81914431162642E-65</v>
      </c>
      <c r="B359">
        <v>1.7201903950374</v>
      </c>
      <c r="C359">
        <v>0.629</v>
      </c>
      <c r="D359">
        <v>0.182</v>
      </c>
      <c r="E359" s="1">
        <v>6.1294248435940398E-61</v>
      </c>
      <c r="F359">
        <v>8</v>
      </c>
      <c r="G359" t="s">
        <v>299</v>
      </c>
    </row>
    <row r="360" spans="1:7" x14ac:dyDescent="0.25">
      <c r="A360" s="1">
        <v>1.6372071156532599E-100</v>
      </c>
      <c r="B360">
        <v>1.5089161518696499</v>
      </c>
      <c r="C360">
        <v>0.48399999999999999</v>
      </c>
      <c r="D360">
        <v>6.9000000000000006E-2</v>
      </c>
      <c r="E360" s="1">
        <v>5.5164056554820799E-96</v>
      </c>
      <c r="F360">
        <v>8</v>
      </c>
      <c r="G360" t="s">
        <v>408</v>
      </c>
    </row>
    <row r="361" spans="1:7" x14ac:dyDescent="0.25">
      <c r="A361" s="1">
        <v>9.5920146469483903E-29</v>
      </c>
      <c r="B361">
        <v>1.4409843772639599</v>
      </c>
      <c r="C361">
        <v>0.60599999999999998</v>
      </c>
      <c r="D361">
        <v>0.28199999999999997</v>
      </c>
      <c r="E361" s="1">
        <v>3.2319334151427901E-24</v>
      </c>
      <c r="F361">
        <v>8</v>
      </c>
      <c r="G361" t="s">
        <v>248</v>
      </c>
    </row>
    <row r="362" spans="1:7" x14ac:dyDescent="0.25">
      <c r="A362" s="1">
        <v>1.72698657027085E-59</v>
      </c>
      <c r="B362">
        <v>1.33825808402949</v>
      </c>
      <c r="C362">
        <v>0.50700000000000001</v>
      </c>
      <c r="D362">
        <v>0.129</v>
      </c>
      <c r="E362" s="1">
        <v>5.8189085498705898E-55</v>
      </c>
      <c r="F362">
        <v>8</v>
      </c>
      <c r="G362" t="s">
        <v>277</v>
      </c>
    </row>
    <row r="363" spans="1:7" x14ac:dyDescent="0.25">
      <c r="A363" s="1">
        <v>4.6397855316293399E-45</v>
      </c>
      <c r="B363">
        <v>1.32327815257484</v>
      </c>
      <c r="C363">
        <v>0.41599999999999998</v>
      </c>
      <c r="D363">
        <v>0.104</v>
      </c>
      <c r="E363" s="1">
        <v>1.56332933702719E-40</v>
      </c>
      <c r="F363">
        <v>8</v>
      </c>
      <c r="G363" t="s">
        <v>253</v>
      </c>
    </row>
    <row r="364" spans="1:7" x14ac:dyDescent="0.25">
      <c r="A364" s="1">
        <v>2.4450806361725401E-50</v>
      </c>
      <c r="B364">
        <v>1.3198417397511499</v>
      </c>
      <c r="C364">
        <v>0.60599999999999998</v>
      </c>
      <c r="D364">
        <v>0.20100000000000001</v>
      </c>
      <c r="E364" s="1">
        <v>8.2384546955197392E-46</v>
      </c>
      <c r="F364">
        <v>8</v>
      </c>
      <c r="G364" t="s">
        <v>317</v>
      </c>
    </row>
    <row r="365" spans="1:7" x14ac:dyDescent="0.25">
      <c r="A365" s="1">
        <v>2.5690087947063999E-37</v>
      </c>
      <c r="B365">
        <v>1.2408193095615601</v>
      </c>
      <c r="C365">
        <v>0.62</v>
      </c>
      <c r="D365">
        <v>0.26500000000000001</v>
      </c>
      <c r="E365" s="1">
        <v>8.6560182328837298E-33</v>
      </c>
      <c r="F365">
        <v>8</v>
      </c>
      <c r="G365" t="s">
        <v>251</v>
      </c>
    </row>
    <row r="366" spans="1:7" x14ac:dyDescent="0.25">
      <c r="A366" s="1">
        <v>1.15483134339271E-34</v>
      </c>
      <c r="B366">
        <v>1.2076962489153</v>
      </c>
      <c r="C366">
        <v>0.67400000000000004</v>
      </c>
      <c r="D366">
        <v>0.311</v>
      </c>
      <c r="E366" s="1">
        <v>3.8910887284273902E-30</v>
      </c>
      <c r="F366">
        <v>8</v>
      </c>
      <c r="G366" t="s">
        <v>431</v>
      </c>
    </row>
    <row r="367" spans="1:7" x14ac:dyDescent="0.25">
      <c r="A367" s="1">
        <v>1.05679075985773E-91</v>
      </c>
      <c r="B367">
        <v>1.2019153808804699</v>
      </c>
      <c r="C367">
        <v>0.32100000000000001</v>
      </c>
      <c r="D367">
        <v>0.03</v>
      </c>
      <c r="E367" s="1">
        <v>3.5607507862646499E-87</v>
      </c>
      <c r="F367">
        <v>8</v>
      </c>
      <c r="G367" t="s">
        <v>259</v>
      </c>
    </row>
    <row r="368" spans="1:7" x14ac:dyDescent="0.25">
      <c r="A368" s="1">
        <v>5.9498636756115204E-45</v>
      </c>
      <c r="B368">
        <v>1.184147328543</v>
      </c>
      <c r="C368">
        <v>0.55200000000000005</v>
      </c>
      <c r="D368">
        <v>0.185</v>
      </c>
      <c r="E368" s="1">
        <v>2.0047470668605502E-40</v>
      </c>
      <c r="F368">
        <v>8</v>
      </c>
      <c r="G368" t="s">
        <v>255</v>
      </c>
    </row>
    <row r="369" spans="1:7" x14ac:dyDescent="0.25">
      <c r="A369" s="1">
        <v>4.7569087404038797E-73</v>
      </c>
      <c r="B369">
        <v>1.17297395099595</v>
      </c>
      <c r="C369">
        <v>0.443</v>
      </c>
      <c r="D369">
        <v>7.4999999999999997E-2</v>
      </c>
      <c r="E369" s="1">
        <v>1.60279283099168E-68</v>
      </c>
      <c r="F369">
        <v>8</v>
      </c>
      <c r="G369" t="s">
        <v>485</v>
      </c>
    </row>
    <row r="370" spans="1:7" x14ac:dyDescent="0.25">
      <c r="A370" s="1">
        <v>1.45162968086494E-61</v>
      </c>
      <c r="B370">
        <v>1.1677146328742101</v>
      </c>
      <c r="C370">
        <v>0.28999999999999998</v>
      </c>
      <c r="D370">
        <v>3.7999999999999999E-2</v>
      </c>
      <c r="E370" s="1">
        <v>4.8911210467063498E-57</v>
      </c>
      <c r="F370">
        <v>8</v>
      </c>
      <c r="G370" t="s">
        <v>590</v>
      </c>
    </row>
    <row r="371" spans="1:7" x14ac:dyDescent="0.25">
      <c r="A371" s="1">
        <v>4.9851263672859298E-78</v>
      </c>
      <c r="B371">
        <v>1.10772995819721</v>
      </c>
      <c r="C371">
        <v>0.38500000000000001</v>
      </c>
      <c r="D371">
        <v>5.2999999999999999E-2</v>
      </c>
      <c r="E371" s="1">
        <v>1.67968847819332E-73</v>
      </c>
      <c r="F371">
        <v>8</v>
      </c>
      <c r="G371" t="s">
        <v>262</v>
      </c>
    </row>
    <row r="372" spans="1:7" x14ac:dyDescent="0.25">
      <c r="A372" s="1">
        <v>1.4935612059058599E-38</v>
      </c>
      <c r="B372">
        <v>1.0606937512852499</v>
      </c>
      <c r="C372">
        <v>0.39400000000000002</v>
      </c>
      <c r="D372">
        <v>0.107</v>
      </c>
      <c r="E372" s="1">
        <v>5.0324051271791998E-34</v>
      </c>
      <c r="F372">
        <v>8</v>
      </c>
      <c r="G372" t="s">
        <v>254</v>
      </c>
    </row>
    <row r="373" spans="1:7" x14ac:dyDescent="0.25">
      <c r="A373" s="1">
        <v>9.8748838837028207E-50</v>
      </c>
      <c r="B373">
        <v>1.02902650273203</v>
      </c>
      <c r="C373">
        <v>0.38</v>
      </c>
      <c r="D373">
        <v>8.1000000000000003E-2</v>
      </c>
      <c r="E373" s="1">
        <v>3.32724337577483E-45</v>
      </c>
      <c r="F373">
        <v>8</v>
      </c>
      <c r="G373" t="s">
        <v>252</v>
      </c>
    </row>
    <row r="374" spans="1:7" x14ac:dyDescent="0.25">
      <c r="A374" s="1">
        <v>2.4889951932298401E-113</v>
      </c>
      <c r="B374">
        <v>1.02589070693207</v>
      </c>
      <c r="C374">
        <v>0.28499999999999998</v>
      </c>
      <c r="D374">
        <v>1.6E-2</v>
      </c>
      <c r="E374" s="1">
        <v>8.3864204040686204E-109</v>
      </c>
      <c r="F374">
        <v>8</v>
      </c>
      <c r="G374" t="s">
        <v>268</v>
      </c>
    </row>
    <row r="375" spans="1:7" x14ac:dyDescent="0.25">
      <c r="A375" s="1">
        <v>2.1052322245539099E-39</v>
      </c>
      <c r="B375">
        <v>1.01904834390438</v>
      </c>
      <c r="C375">
        <v>0.41599999999999998</v>
      </c>
      <c r="D375">
        <v>0.114</v>
      </c>
      <c r="E375" s="1">
        <v>7.0933694574119496E-35</v>
      </c>
      <c r="F375">
        <v>8</v>
      </c>
      <c r="G375" t="s">
        <v>76</v>
      </c>
    </row>
    <row r="376" spans="1:7" x14ac:dyDescent="0.25">
      <c r="A376" s="1">
        <v>1.8209614473111701E-83</v>
      </c>
      <c r="B376">
        <v>0.95191236601871398</v>
      </c>
      <c r="C376">
        <v>0.253</v>
      </c>
      <c r="D376">
        <v>1.9E-2</v>
      </c>
      <c r="E376" s="1">
        <v>6.1355475005702595E-79</v>
      </c>
      <c r="F376">
        <v>8</v>
      </c>
      <c r="G376" t="s">
        <v>276</v>
      </c>
    </row>
    <row r="377" spans="1:7" x14ac:dyDescent="0.25">
      <c r="A377" s="1">
        <v>1.49098484876143E-100</v>
      </c>
      <c r="B377">
        <v>0.91450391960289701</v>
      </c>
      <c r="C377">
        <v>0.30299999999999999</v>
      </c>
      <c r="D377">
        <v>2.1999999999999999E-2</v>
      </c>
      <c r="E377" s="1">
        <v>5.0237243494167603E-96</v>
      </c>
      <c r="F377">
        <v>8</v>
      </c>
      <c r="G377" t="s">
        <v>258</v>
      </c>
    </row>
    <row r="378" spans="1:7" x14ac:dyDescent="0.25">
      <c r="A378" s="1">
        <v>1.61817543205596E-50</v>
      </c>
      <c r="B378">
        <v>0.91034106365387402</v>
      </c>
      <c r="C378">
        <v>0.34799999999999998</v>
      </c>
      <c r="D378">
        <v>6.8000000000000005E-2</v>
      </c>
      <c r="E378" s="1">
        <v>5.45228030076934E-46</v>
      </c>
      <c r="F378">
        <v>8</v>
      </c>
      <c r="G378" t="s">
        <v>269</v>
      </c>
    </row>
    <row r="379" spans="1:7" x14ac:dyDescent="0.25">
      <c r="A379" s="1">
        <v>3.7811087203591302E-30</v>
      </c>
      <c r="B379">
        <v>0.89752086835018796</v>
      </c>
      <c r="C379">
        <v>0.38900000000000001</v>
      </c>
      <c r="D379">
        <v>0.11700000000000001</v>
      </c>
      <c r="E379" s="1">
        <v>1.2740067722377999E-25</v>
      </c>
      <c r="F379">
        <v>8</v>
      </c>
      <c r="G379" t="s">
        <v>272</v>
      </c>
    </row>
    <row r="380" spans="1:7" x14ac:dyDescent="0.25">
      <c r="A380" s="1">
        <v>6.7043890180112295E-36</v>
      </c>
      <c r="B380">
        <v>0.889678976569233</v>
      </c>
      <c r="C380">
        <v>0.33</v>
      </c>
      <c r="D380">
        <v>0.08</v>
      </c>
      <c r="E380" s="1">
        <v>2.2589768357287098E-31</v>
      </c>
      <c r="F380">
        <v>8</v>
      </c>
      <c r="G380" t="s">
        <v>261</v>
      </c>
    </row>
    <row r="381" spans="1:7" x14ac:dyDescent="0.25">
      <c r="A381" s="1">
        <v>4.8779272494788596E-41</v>
      </c>
      <c r="B381">
        <v>0.87324118607754198</v>
      </c>
      <c r="C381">
        <v>0.43</v>
      </c>
      <c r="D381">
        <v>0.115</v>
      </c>
      <c r="E381" s="1">
        <v>1.64356880743941E-36</v>
      </c>
      <c r="F381">
        <v>8</v>
      </c>
      <c r="G381" t="s">
        <v>246</v>
      </c>
    </row>
    <row r="382" spans="1:7" x14ac:dyDescent="0.25">
      <c r="A382" s="1">
        <v>2.7152234894920001E-17</v>
      </c>
      <c r="B382">
        <v>0.86662138418091095</v>
      </c>
      <c r="C382">
        <v>0.27600000000000002</v>
      </c>
      <c r="D382">
        <v>9.9000000000000005E-2</v>
      </c>
      <c r="E382" s="1">
        <v>9.148674025494349E-13</v>
      </c>
      <c r="F382">
        <v>8</v>
      </c>
      <c r="G382" t="s">
        <v>250</v>
      </c>
    </row>
    <row r="383" spans="1:7" x14ac:dyDescent="0.25">
      <c r="A383" s="1">
        <v>4.7255386352098503E-27</v>
      </c>
      <c r="B383">
        <v>0.86094342558171899</v>
      </c>
      <c r="C383">
        <v>0.80500000000000005</v>
      </c>
      <c r="D383">
        <v>0.503</v>
      </c>
      <c r="E383" s="1">
        <v>1.59222298774761E-22</v>
      </c>
      <c r="F383">
        <v>8</v>
      </c>
      <c r="G383" t="s">
        <v>256</v>
      </c>
    </row>
    <row r="384" spans="1:7" x14ac:dyDescent="0.25">
      <c r="A384" s="1">
        <v>2.2341911220292701E-63</v>
      </c>
      <c r="B384">
        <v>0.819019226062627</v>
      </c>
      <c r="C384">
        <v>0.27100000000000002</v>
      </c>
      <c r="D384">
        <v>3.2000000000000001E-2</v>
      </c>
      <c r="E384" s="1">
        <v>7.5278835665654099E-59</v>
      </c>
      <c r="F384">
        <v>8</v>
      </c>
      <c r="G384" t="s">
        <v>304</v>
      </c>
    </row>
    <row r="385" spans="1:7" x14ac:dyDescent="0.25">
      <c r="A385" s="1">
        <v>2.74606545082992E-47</v>
      </c>
      <c r="B385">
        <v>0.79484997878381003</v>
      </c>
      <c r="C385">
        <v>0.29399999999999998</v>
      </c>
      <c r="D385">
        <v>0.05</v>
      </c>
      <c r="E385" s="1">
        <v>9.2525929300263492E-43</v>
      </c>
      <c r="F385">
        <v>8</v>
      </c>
      <c r="G385" t="s">
        <v>107</v>
      </c>
    </row>
    <row r="386" spans="1:7" x14ac:dyDescent="0.25">
      <c r="A386" s="1">
        <v>3.6248188253443703E-35</v>
      </c>
      <c r="B386">
        <v>0.78766555273576699</v>
      </c>
      <c r="C386">
        <v>0.25800000000000001</v>
      </c>
      <c r="D386">
        <v>5.1999999999999998E-2</v>
      </c>
      <c r="E386" s="1">
        <v>1.2213464550115299E-30</v>
      </c>
      <c r="F386">
        <v>8</v>
      </c>
      <c r="G386" t="s">
        <v>273</v>
      </c>
    </row>
    <row r="387" spans="1:7" x14ac:dyDescent="0.25">
      <c r="A387" s="1">
        <v>2.9282189917463802E-42</v>
      </c>
      <c r="B387">
        <v>0.69324855577479405</v>
      </c>
      <c r="C387">
        <v>0.33900000000000002</v>
      </c>
      <c r="D387">
        <v>7.2999999999999995E-2</v>
      </c>
      <c r="E387" s="1">
        <v>9.8663410707902403E-38</v>
      </c>
      <c r="F387">
        <v>8</v>
      </c>
      <c r="G387" t="s">
        <v>297</v>
      </c>
    </row>
    <row r="388" spans="1:7" x14ac:dyDescent="0.25">
      <c r="A388" s="1">
        <v>4.0666700168660802E-39</v>
      </c>
      <c r="B388">
        <v>0.68383093627713198</v>
      </c>
      <c r="C388">
        <v>0.25800000000000001</v>
      </c>
      <c r="D388">
        <v>4.5999999999999999E-2</v>
      </c>
      <c r="E388" s="1">
        <v>1.3702237954828599E-34</v>
      </c>
      <c r="F388">
        <v>8</v>
      </c>
      <c r="G388" t="s">
        <v>550</v>
      </c>
    </row>
    <row r="389" spans="1:7" x14ac:dyDescent="0.25">
      <c r="A389" s="1">
        <v>2.51040478829261E-40</v>
      </c>
      <c r="B389">
        <v>0.66732737599701997</v>
      </c>
      <c r="C389">
        <v>0.29399999999999998</v>
      </c>
      <c r="D389">
        <v>5.7000000000000002E-2</v>
      </c>
      <c r="E389" s="1">
        <v>8.4585578936730998E-36</v>
      </c>
      <c r="F389">
        <v>8</v>
      </c>
      <c r="G389" t="s">
        <v>311</v>
      </c>
    </row>
    <row r="390" spans="1:7" x14ac:dyDescent="0.25">
      <c r="A390" s="1">
        <v>6.42363367771708E-23</v>
      </c>
      <c r="B390">
        <v>0.66067959686024202</v>
      </c>
      <c r="C390">
        <v>0.64300000000000002</v>
      </c>
      <c r="D390">
        <v>0.33500000000000002</v>
      </c>
      <c r="E390" s="1">
        <v>2.16437913136999E-18</v>
      </c>
      <c r="F390">
        <v>8</v>
      </c>
      <c r="G390" t="s">
        <v>1508</v>
      </c>
    </row>
    <row r="391" spans="1:7" x14ac:dyDescent="0.25">
      <c r="A391" s="1">
        <v>1.3657930667323399E-25</v>
      </c>
      <c r="B391">
        <v>0.63386671739631595</v>
      </c>
      <c r="C391">
        <v>0.35699999999999998</v>
      </c>
      <c r="D391">
        <v>0.11700000000000001</v>
      </c>
      <c r="E391" s="1">
        <v>4.6019031590479504E-21</v>
      </c>
      <c r="F391">
        <v>8</v>
      </c>
      <c r="G391" t="s">
        <v>281</v>
      </c>
    </row>
    <row r="392" spans="1:7" x14ac:dyDescent="0.25">
      <c r="A392" s="1">
        <v>5.8517943069874903E-23</v>
      </c>
      <c r="B392">
        <v>0.62781122899384401</v>
      </c>
      <c r="C392">
        <v>0.33</v>
      </c>
      <c r="D392">
        <v>0.108</v>
      </c>
      <c r="E392" s="1">
        <v>1.9717035737963599E-18</v>
      </c>
      <c r="F392">
        <v>8</v>
      </c>
      <c r="G392" t="s">
        <v>217</v>
      </c>
    </row>
    <row r="393" spans="1:7" x14ac:dyDescent="0.25">
      <c r="A393" s="1">
        <v>4.0743957846544899E-10</v>
      </c>
      <c r="B393">
        <v>0.62444589502755399</v>
      </c>
      <c r="C393">
        <v>0.32600000000000001</v>
      </c>
      <c r="D393">
        <v>0.158</v>
      </c>
      <c r="E393" s="1">
        <v>1.37282691568148E-5</v>
      </c>
      <c r="F393">
        <v>8</v>
      </c>
      <c r="G393" t="s">
        <v>280</v>
      </c>
    </row>
    <row r="394" spans="1:7" x14ac:dyDescent="0.25">
      <c r="A394" s="1">
        <v>5.6049685942980795E-26</v>
      </c>
      <c r="B394">
        <v>0.61688742477440195</v>
      </c>
      <c r="C394">
        <v>0.28100000000000003</v>
      </c>
      <c r="D394">
        <v>7.4999999999999997E-2</v>
      </c>
      <c r="E394" s="1">
        <v>1.88853811816279E-21</v>
      </c>
      <c r="F394">
        <v>8</v>
      </c>
      <c r="G394" t="s">
        <v>196</v>
      </c>
    </row>
    <row r="395" spans="1:7" x14ac:dyDescent="0.25">
      <c r="A395" s="1">
        <v>4.5662380187723504E-19</v>
      </c>
      <c r="B395">
        <v>0.61326227104836395</v>
      </c>
      <c r="C395">
        <v>0.56599999999999995</v>
      </c>
      <c r="D395">
        <v>0.28899999999999998</v>
      </c>
      <c r="E395" s="1">
        <v>1.53854823804515E-14</v>
      </c>
      <c r="F395">
        <v>8</v>
      </c>
      <c r="G395" t="s">
        <v>758</v>
      </c>
    </row>
    <row r="396" spans="1:7" x14ac:dyDescent="0.25">
      <c r="A396" s="1">
        <v>1.16112689393956E-12</v>
      </c>
      <c r="B396">
        <v>0.60923786000026703</v>
      </c>
      <c r="C396">
        <v>0.40699999999999997</v>
      </c>
      <c r="D396">
        <v>0.20100000000000001</v>
      </c>
      <c r="E396" s="1">
        <v>3.9123009564399697E-8</v>
      </c>
      <c r="F396">
        <v>8</v>
      </c>
      <c r="G396" t="s">
        <v>219</v>
      </c>
    </row>
    <row r="397" spans="1:7" x14ac:dyDescent="0.25">
      <c r="A397" s="1">
        <v>4.2207037471355297E-25</v>
      </c>
      <c r="B397">
        <v>0.60617663792797305</v>
      </c>
      <c r="C397">
        <v>0.34399999999999997</v>
      </c>
      <c r="D397">
        <v>0.109</v>
      </c>
      <c r="E397" s="1">
        <v>1.4221239205598401E-20</v>
      </c>
      <c r="F397">
        <v>8</v>
      </c>
      <c r="G397" t="s">
        <v>1127</v>
      </c>
    </row>
    <row r="398" spans="1:7" x14ac:dyDescent="0.25">
      <c r="A398" s="1">
        <v>1.22335430311795E-28</v>
      </c>
      <c r="B398">
        <v>0.59483051349209404</v>
      </c>
      <c r="C398">
        <v>0.26700000000000002</v>
      </c>
      <c r="D398">
        <v>6.5000000000000002E-2</v>
      </c>
      <c r="E398" s="1">
        <v>4.1219699889256098E-24</v>
      </c>
      <c r="F398">
        <v>8</v>
      </c>
      <c r="G398" t="s">
        <v>1358</v>
      </c>
    </row>
    <row r="399" spans="1:7" x14ac:dyDescent="0.25">
      <c r="A399" s="1">
        <v>2.7099081719913998E-21</v>
      </c>
      <c r="B399">
        <v>0.58740442107330304</v>
      </c>
      <c r="C399">
        <v>0.38</v>
      </c>
      <c r="D399">
        <v>0.14099999999999999</v>
      </c>
      <c r="E399" s="1">
        <v>9.1307645947078205E-17</v>
      </c>
      <c r="F399">
        <v>8</v>
      </c>
      <c r="G399" t="s">
        <v>1082</v>
      </c>
    </row>
    <row r="400" spans="1:7" x14ac:dyDescent="0.25">
      <c r="A400" s="1">
        <v>4.2064993062224101E-24</v>
      </c>
      <c r="B400">
        <v>0.58420662540289303</v>
      </c>
      <c r="C400">
        <v>0.69699999999999995</v>
      </c>
      <c r="D400">
        <v>0.373</v>
      </c>
      <c r="E400" s="1">
        <v>1.4173378762385801E-19</v>
      </c>
      <c r="F400">
        <v>8</v>
      </c>
      <c r="G400" t="s">
        <v>997</v>
      </c>
    </row>
    <row r="401" spans="1:7" x14ac:dyDescent="0.25">
      <c r="A401" s="1">
        <v>1.04831914200304E-21</v>
      </c>
      <c r="B401">
        <v>0.58382453624476105</v>
      </c>
      <c r="C401">
        <v>0.42499999999999999</v>
      </c>
      <c r="D401">
        <v>0.16700000000000001</v>
      </c>
      <c r="E401" s="1">
        <v>3.5322065170650303E-17</v>
      </c>
      <c r="F401">
        <v>8</v>
      </c>
      <c r="G401" t="s">
        <v>530</v>
      </c>
    </row>
    <row r="402" spans="1:7" x14ac:dyDescent="0.25">
      <c r="A402" s="1">
        <v>5.2009715324289898E-18</v>
      </c>
      <c r="B402">
        <v>0.58281724632619603</v>
      </c>
      <c r="C402">
        <v>0.59699999999999998</v>
      </c>
      <c r="D402">
        <v>0.32400000000000001</v>
      </c>
      <c r="E402" s="1">
        <v>1.7524153481366199E-13</v>
      </c>
      <c r="F402">
        <v>8</v>
      </c>
      <c r="G402" t="s">
        <v>829</v>
      </c>
    </row>
    <row r="403" spans="1:7" x14ac:dyDescent="0.25">
      <c r="A403" s="1">
        <v>5.3309634771576996E-19</v>
      </c>
      <c r="B403">
        <v>0.56795653107224997</v>
      </c>
      <c r="C403">
        <v>0.58399999999999996</v>
      </c>
      <c r="D403">
        <v>0.28999999999999998</v>
      </c>
      <c r="E403" s="1">
        <v>1.7962148339935201E-14</v>
      </c>
      <c r="F403">
        <v>8</v>
      </c>
      <c r="G403" t="s">
        <v>156</v>
      </c>
    </row>
    <row r="404" spans="1:7" x14ac:dyDescent="0.25">
      <c r="A404" s="1">
        <v>9.6517954395079392E-28</v>
      </c>
      <c r="B404">
        <v>0.56534049862302405</v>
      </c>
      <c r="C404">
        <v>0.27100000000000002</v>
      </c>
      <c r="D404">
        <v>6.6000000000000003E-2</v>
      </c>
      <c r="E404" s="1">
        <v>3.2520759553878098E-23</v>
      </c>
      <c r="F404">
        <v>8</v>
      </c>
      <c r="G404" t="s">
        <v>442</v>
      </c>
    </row>
    <row r="405" spans="1:7" x14ac:dyDescent="0.25">
      <c r="A405" s="1">
        <v>4.5929951583235903E-44</v>
      </c>
      <c r="B405">
        <v>0.56315379559993795</v>
      </c>
      <c r="C405">
        <v>0.253</v>
      </c>
      <c r="D405">
        <v>0.04</v>
      </c>
      <c r="E405" s="1">
        <v>1.5475637886455502E-39</v>
      </c>
      <c r="F405">
        <v>8</v>
      </c>
      <c r="G405" t="s">
        <v>1000</v>
      </c>
    </row>
    <row r="406" spans="1:7" x14ac:dyDescent="0.25">
      <c r="A406" s="1">
        <v>4.29355614521109E-20</v>
      </c>
      <c r="B406">
        <v>0.55742882642261005</v>
      </c>
      <c r="C406">
        <v>0.76</v>
      </c>
      <c r="D406">
        <v>0.49099999999999999</v>
      </c>
      <c r="E406" s="1">
        <v>1.44667080756743E-15</v>
      </c>
      <c r="F406">
        <v>8</v>
      </c>
      <c r="G406" t="s">
        <v>462</v>
      </c>
    </row>
    <row r="407" spans="1:7" x14ac:dyDescent="0.25">
      <c r="A407" s="1">
        <v>9.2448783739739102E-17</v>
      </c>
      <c r="B407">
        <v>0.54637426860225402</v>
      </c>
      <c r="C407">
        <v>0.41199999999999998</v>
      </c>
      <c r="D407">
        <v>0.18</v>
      </c>
      <c r="E407" s="1">
        <v>3.1149693193267701E-12</v>
      </c>
      <c r="F407">
        <v>8</v>
      </c>
      <c r="G407" t="s">
        <v>1307</v>
      </c>
    </row>
    <row r="408" spans="1:7" x14ac:dyDescent="0.25">
      <c r="A408" s="1">
        <v>2.0054530109251999E-22</v>
      </c>
      <c r="B408">
        <v>0.54410217467810995</v>
      </c>
      <c r="C408">
        <v>0.30299999999999999</v>
      </c>
      <c r="D408">
        <v>9.4E-2</v>
      </c>
      <c r="E408" s="1">
        <v>6.7571733750113802E-18</v>
      </c>
      <c r="F408">
        <v>8</v>
      </c>
      <c r="G408" t="s">
        <v>965</v>
      </c>
    </row>
    <row r="409" spans="1:7" x14ac:dyDescent="0.25">
      <c r="A409" s="1">
        <v>3.7484582207936897E-24</v>
      </c>
      <c r="B409">
        <v>0.53884589896601698</v>
      </c>
      <c r="C409">
        <v>0.26700000000000002</v>
      </c>
      <c r="D409">
        <v>7.1999999999999995E-2</v>
      </c>
      <c r="E409" s="1">
        <v>1.26300551291423E-19</v>
      </c>
      <c r="F409">
        <v>8</v>
      </c>
      <c r="G409" t="s">
        <v>1008</v>
      </c>
    </row>
    <row r="410" spans="1:7" x14ac:dyDescent="0.25">
      <c r="A410" s="1">
        <v>7.6190623981745303E-16</v>
      </c>
      <c r="B410">
        <v>0.53879983226252104</v>
      </c>
      <c r="C410">
        <v>0.84599999999999997</v>
      </c>
      <c r="D410">
        <v>0.67</v>
      </c>
      <c r="E410" s="1">
        <v>2.5671668844409299E-11</v>
      </c>
      <c r="F410">
        <v>8</v>
      </c>
      <c r="G410" t="s">
        <v>115</v>
      </c>
    </row>
    <row r="411" spans="1:7" x14ac:dyDescent="0.25">
      <c r="A411" s="1">
        <v>2.6771136957867399E-18</v>
      </c>
      <c r="B411">
        <v>0.52662691179709398</v>
      </c>
      <c r="C411">
        <v>0.38</v>
      </c>
      <c r="D411">
        <v>0.153</v>
      </c>
      <c r="E411" s="1">
        <v>9.0202668865838302E-14</v>
      </c>
      <c r="F411">
        <v>8</v>
      </c>
      <c r="G411" t="s">
        <v>953</v>
      </c>
    </row>
    <row r="412" spans="1:7" x14ac:dyDescent="0.25">
      <c r="A412" s="1">
        <v>1.860025540904E-19</v>
      </c>
      <c r="B412">
        <v>0.51763020370245305</v>
      </c>
      <c r="C412">
        <v>0.26200000000000001</v>
      </c>
      <c r="D412">
        <v>8.3000000000000004E-2</v>
      </c>
      <c r="E412" s="1">
        <v>6.2671700575219501E-15</v>
      </c>
      <c r="F412">
        <v>8</v>
      </c>
      <c r="G412" t="s">
        <v>135</v>
      </c>
    </row>
    <row r="413" spans="1:7" x14ac:dyDescent="0.25">
      <c r="A413" s="1">
        <v>1.5950389744410699E-12</v>
      </c>
      <c r="B413">
        <v>0.51708770925904002</v>
      </c>
      <c r="C413">
        <v>0.25800000000000001</v>
      </c>
      <c r="D413">
        <v>0.104</v>
      </c>
      <c r="E413" s="1">
        <v>5.3743243204817399E-8</v>
      </c>
      <c r="F413">
        <v>8</v>
      </c>
      <c r="G413" t="s">
        <v>282</v>
      </c>
    </row>
    <row r="414" spans="1:7" x14ac:dyDescent="0.25">
      <c r="A414" s="1">
        <v>1.9754971744117001E-85</v>
      </c>
      <c r="B414">
        <v>2.42574238779628</v>
      </c>
      <c r="C414">
        <v>0.59899999999999998</v>
      </c>
      <c r="D414">
        <v>0.12</v>
      </c>
      <c r="E414" s="1">
        <v>6.65624017946278E-81</v>
      </c>
      <c r="F414">
        <v>9</v>
      </c>
      <c r="G414" t="s">
        <v>1037</v>
      </c>
    </row>
    <row r="415" spans="1:7" x14ac:dyDescent="0.25">
      <c r="A415" s="1">
        <v>9.7922456235865907E-152</v>
      </c>
      <c r="B415">
        <v>2.3139495290843701</v>
      </c>
      <c r="C415">
        <v>0.85</v>
      </c>
      <c r="D415">
        <v>0.16</v>
      </c>
      <c r="E415" s="1">
        <v>3.2993992404112702E-147</v>
      </c>
      <c r="F415">
        <v>9</v>
      </c>
      <c r="G415" t="s">
        <v>2126</v>
      </c>
    </row>
    <row r="416" spans="1:7" x14ac:dyDescent="0.25">
      <c r="A416" s="1">
        <v>4.3203553718792001E-140</v>
      </c>
      <c r="B416">
        <v>2.10675358814321</v>
      </c>
      <c r="C416">
        <v>0.44900000000000001</v>
      </c>
      <c r="D416">
        <v>3.3000000000000002E-2</v>
      </c>
      <c r="E416" s="1">
        <v>1.4557005390009799E-135</v>
      </c>
      <c r="F416">
        <v>9</v>
      </c>
      <c r="G416" t="s">
        <v>2127</v>
      </c>
    </row>
    <row r="417" spans="1:7" x14ac:dyDescent="0.25">
      <c r="A417" s="1">
        <v>1.72780698296162E-163</v>
      </c>
      <c r="B417">
        <v>2.0741809128302702</v>
      </c>
      <c r="C417">
        <v>0.69499999999999995</v>
      </c>
      <c r="D417">
        <v>0.08</v>
      </c>
      <c r="E417" s="1">
        <v>5.8216728483908704E-159</v>
      </c>
      <c r="F417">
        <v>9</v>
      </c>
      <c r="G417" t="s">
        <v>2128</v>
      </c>
    </row>
    <row r="418" spans="1:7" x14ac:dyDescent="0.25">
      <c r="A418" s="1">
        <v>9.7766577410401497E-43</v>
      </c>
      <c r="B418">
        <v>1.7884990199197901</v>
      </c>
      <c r="C418">
        <v>0.626</v>
      </c>
      <c r="D418">
        <v>0.216</v>
      </c>
      <c r="E418" s="1">
        <v>3.2941470592660697E-38</v>
      </c>
      <c r="F418">
        <v>9</v>
      </c>
      <c r="G418" t="s">
        <v>1680</v>
      </c>
    </row>
    <row r="419" spans="1:7" x14ac:dyDescent="0.25">
      <c r="A419" s="1">
        <v>1.3896649839596301E-231</v>
      </c>
      <c r="B419">
        <v>1.76782922883245</v>
      </c>
      <c r="C419">
        <v>0.66800000000000004</v>
      </c>
      <c r="D419">
        <v>4.4999999999999998E-2</v>
      </c>
      <c r="E419" s="1">
        <v>4.6823371969535701E-227</v>
      </c>
      <c r="F419">
        <v>9</v>
      </c>
      <c r="G419" t="s">
        <v>2134</v>
      </c>
    </row>
    <row r="420" spans="1:7" x14ac:dyDescent="0.25">
      <c r="A420" s="1">
        <v>7.6596363811244203E-80</v>
      </c>
      <c r="B420">
        <v>1.75430548285437</v>
      </c>
      <c r="C420">
        <v>0.46500000000000002</v>
      </c>
      <c r="D420">
        <v>7.3999999999999996E-2</v>
      </c>
      <c r="E420" s="1">
        <v>2.5808378822560602E-75</v>
      </c>
      <c r="F420">
        <v>9</v>
      </c>
      <c r="G420" t="s">
        <v>2135</v>
      </c>
    </row>
    <row r="421" spans="1:7" x14ac:dyDescent="0.25">
      <c r="A421" s="1">
        <v>1.2608465535688401E-164</v>
      </c>
      <c r="B421">
        <v>1.74355079002552</v>
      </c>
      <c r="C421">
        <v>0.33200000000000002</v>
      </c>
      <c r="D421">
        <v>0.01</v>
      </c>
      <c r="E421" s="1">
        <v>4.24829637759483E-160</v>
      </c>
      <c r="F421">
        <v>9</v>
      </c>
      <c r="G421" t="s">
        <v>2136</v>
      </c>
    </row>
    <row r="422" spans="1:7" x14ac:dyDescent="0.25">
      <c r="A422" s="1">
        <v>1.5693113868538099E-99</v>
      </c>
      <c r="B422">
        <v>1.72531799602112</v>
      </c>
      <c r="C422">
        <v>0.88200000000000001</v>
      </c>
      <c r="D422">
        <v>0.25700000000000001</v>
      </c>
      <c r="E422" s="1">
        <v>5.28763778686522E-95</v>
      </c>
      <c r="F422">
        <v>9</v>
      </c>
      <c r="G422" t="s">
        <v>475</v>
      </c>
    </row>
    <row r="423" spans="1:7" x14ac:dyDescent="0.25">
      <c r="A423" s="1">
        <v>6.0028843901315001E-93</v>
      </c>
      <c r="B423">
        <v>1.7227085674768401</v>
      </c>
      <c r="C423">
        <v>0.98399999999999999</v>
      </c>
      <c r="D423">
        <v>0.48499999999999999</v>
      </c>
      <c r="E423" s="1">
        <v>2.0226118664109101E-88</v>
      </c>
      <c r="F423">
        <v>9</v>
      </c>
      <c r="G423" t="s">
        <v>355</v>
      </c>
    </row>
    <row r="424" spans="1:7" x14ac:dyDescent="0.25">
      <c r="A424" s="1">
        <v>4.7965117316022402E-146</v>
      </c>
      <c r="B424">
        <v>1.7222988641066199</v>
      </c>
      <c r="C424">
        <v>0.76500000000000001</v>
      </c>
      <c r="D424">
        <v>0.11700000000000001</v>
      </c>
      <c r="E424" s="1">
        <v>1.6161366628460599E-141</v>
      </c>
      <c r="F424">
        <v>9</v>
      </c>
      <c r="G424" t="s">
        <v>1532</v>
      </c>
    </row>
    <row r="425" spans="1:7" x14ac:dyDescent="0.25">
      <c r="A425" s="1">
        <v>4.7480184773240099E-163</v>
      </c>
      <c r="B425">
        <v>1.6652364742688099</v>
      </c>
      <c r="C425">
        <v>0.70599999999999996</v>
      </c>
      <c r="D425">
        <v>8.1000000000000003E-2</v>
      </c>
      <c r="E425" s="1">
        <v>1.5997973457495499E-158</v>
      </c>
      <c r="F425">
        <v>9</v>
      </c>
      <c r="G425" t="s">
        <v>2140</v>
      </c>
    </row>
    <row r="426" spans="1:7" x14ac:dyDescent="0.25">
      <c r="A426" s="1">
        <v>6.8906514718707001E-121</v>
      </c>
      <c r="B426">
        <v>1.6491974902462101</v>
      </c>
      <c r="C426">
        <v>0.86599999999999999</v>
      </c>
      <c r="D426">
        <v>0.20100000000000001</v>
      </c>
      <c r="E426" s="1">
        <v>2.3217361069321099E-116</v>
      </c>
      <c r="F426">
        <v>9</v>
      </c>
      <c r="G426" t="s">
        <v>264</v>
      </c>
    </row>
    <row r="427" spans="1:7" x14ac:dyDescent="0.25">
      <c r="A427" s="1">
        <v>5.0056527335402696E-87</v>
      </c>
      <c r="B427">
        <v>1.6359720053990201</v>
      </c>
      <c r="C427">
        <v>0.877</v>
      </c>
      <c r="D427">
        <v>0.28999999999999998</v>
      </c>
      <c r="E427" s="1">
        <v>1.6866046320390599E-82</v>
      </c>
      <c r="F427">
        <v>9</v>
      </c>
      <c r="G427" t="s">
        <v>433</v>
      </c>
    </row>
    <row r="428" spans="1:7" x14ac:dyDescent="0.25">
      <c r="A428" s="1">
        <v>3.9038228523594002E-150</v>
      </c>
      <c r="B428">
        <v>1.6292331160312701</v>
      </c>
      <c r="C428">
        <v>0.61</v>
      </c>
      <c r="D428">
        <v>6.3E-2</v>
      </c>
      <c r="E428" s="1">
        <v>1.3153540718739801E-145</v>
      </c>
      <c r="F428">
        <v>9</v>
      </c>
      <c r="G428" t="s">
        <v>2142</v>
      </c>
    </row>
    <row r="429" spans="1:7" x14ac:dyDescent="0.25">
      <c r="A429" s="1">
        <v>4.6918767590722396E-97</v>
      </c>
      <c r="B429">
        <v>1.61576990688414</v>
      </c>
      <c r="C429">
        <v>0.96299999999999997</v>
      </c>
      <c r="D429">
        <v>0.35</v>
      </c>
      <c r="E429" s="1">
        <v>1.5808809552018E-92</v>
      </c>
      <c r="F429">
        <v>9</v>
      </c>
      <c r="G429" t="s">
        <v>588</v>
      </c>
    </row>
    <row r="430" spans="1:7" x14ac:dyDescent="0.25">
      <c r="A430" s="1">
        <v>3.0073018194722002E-95</v>
      </c>
      <c r="B430">
        <v>1.58748444466399</v>
      </c>
      <c r="C430">
        <v>0.995</v>
      </c>
      <c r="D430">
        <v>0.495</v>
      </c>
      <c r="E430" s="1">
        <v>1.0132802750529599E-90</v>
      </c>
      <c r="F430">
        <v>9</v>
      </c>
      <c r="G430" t="s">
        <v>627</v>
      </c>
    </row>
    <row r="431" spans="1:7" x14ac:dyDescent="0.25">
      <c r="A431" s="1">
        <v>5.9728014288113303E-130</v>
      </c>
      <c r="B431">
        <v>1.56645710918049</v>
      </c>
      <c r="C431">
        <v>0.65200000000000002</v>
      </c>
      <c r="D431">
        <v>8.8999999999999996E-2</v>
      </c>
      <c r="E431" s="1">
        <v>2.0124757134236901E-125</v>
      </c>
      <c r="F431">
        <v>9</v>
      </c>
      <c r="G431" t="s">
        <v>2143</v>
      </c>
    </row>
    <row r="432" spans="1:7" x14ac:dyDescent="0.25">
      <c r="A432" s="1">
        <v>1.29988233827692E-17</v>
      </c>
      <c r="B432">
        <v>1.55516711047173</v>
      </c>
      <c r="C432">
        <v>0.27300000000000002</v>
      </c>
      <c r="D432">
        <v>9.0999999999999998E-2</v>
      </c>
      <c r="E432" s="1">
        <v>4.3798235505902402E-13</v>
      </c>
      <c r="F432">
        <v>9</v>
      </c>
      <c r="G432" t="s">
        <v>2145</v>
      </c>
    </row>
    <row r="433" spans="1:7" x14ac:dyDescent="0.25">
      <c r="A433" s="1">
        <v>6.7151291566266298E-79</v>
      </c>
      <c r="B433">
        <v>1.5323454653848401</v>
      </c>
      <c r="C433">
        <v>0.76500000000000001</v>
      </c>
      <c r="D433">
        <v>0.20499999999999999</v>
      </c>
      <c r="E433" s="1">
        <v>2.2625956180337801E-74</v>
      </c>
      <c r="F433">
        <v>9</v>
      </c>
      <c r="G433" t="s">
        <v>2146</v>
      </c>
    </row>
    <row r="434" spans="1:7" x14ac:dyDescent="0.25">
      <c r="A434" s="1">
        <v>6.85376656678217E-177</v>
      </c>
      <c r="B434">
        <v>1.50392190768711</v>
      </c>
      <c r="C434">
        <v>0.58799999999999997</v>
      </c>
      <c r="D434">
        <v>4.5999999999999999E-2</v>
      </c>
      <c r="E434" s="1">
        <v>2.30930810701158E-172</v>
      </c>
      <c r="F434">
        <v>9</v>
      </c>
      <c r="G434" t="s">
        <v>2147</v>
      </c>
    </row>
    <row r="435" spans="1:7" x14ac:dyDescent="0.25">
      <c r="A435" s="1">
        <v>6.1603468465442303E-92</v>
      </c>
      <c r="B435">
        <v>1.4519206815125201</v>
      </c>
      <c r="C435">
        <v>0.67900000000000005</v>
      </c>
      <c r="D435">
        <v>0.14000000000000001</v>
      </c>
      <c r="E435" s="1">
        <v>2.07566726647461E-87</v>
      </c>
      <c r="F435">
        <v>9</v>
      </c>
      <c r="G435" t="s">
        <v>2149</v>
      </c>
    </row>
    <row r="436" spans="1:7" x14ac:dyDescent="0.25">
      <c r="A436" s="1">
        <v>2.6125184354001001E-160</v>
      </c>
      <c r="B436">
        <v>1.43269079749946</v>
      </c>
      <c r="C436">
        <v>0.56699999999999995</v>
      </c>
      <c r="D436">
        <v>4.8000000000000001E-2</v>
      </c>
      <c r="E436" s="1">
        <v>8.8026196162370897E-156</v>
      </c>
      <c r="F436">
        <v>9</v>
      </c>
      <c r="G436" t="s">
        <v>2150</v>
      </c>
    </row>
    <row r="437" spans="1:7" x14ac:dyDescent="0.25">
      <c r="A437" s="1">
        <v>4.4863954472307996E-174</v>
      </c>
      <c r="B437">
        <v>1.4322598113360401</v>
      </c>
      <c r="C437">
        <v>0.54</v>
      </c>
      <c r="D437">
        <v>3.7999999999999999E-2</v>
      </c>
      <c r="E437" s="1">
        <v>1.51164608198994E-169</v>
      </c>
      <c r="F437">
        <v>9</v>
      </c>
      <c r="G437" t="s">
        <v>2151</v>
      </c>
    </row>
    <row r="438" spans="1:7" x14ac:dyDescent="0.25">
      <c r="A438" s="1">
        <v>1.2916525628700601E-85</v>
      </c>
      <c r="B438">
        <v>1.4055197112222899</v>
      </c>
      <c r="C438">
        <v>0.56699999999999995</v>
      </c>
      <c r="D438">
        <v>0.10199999999999999</v>
      </c>
      <c r="E438" s="1">
        <v>4.3520941453343703E-81</v>
      </c>
      <c r="F438">
        <v>9</v>
      </c>
      <c r="G438" t="s">
        <v>1368</v>
      </c>
    </row>
    <row r="439" spans="1:7" x14ac:dyDescent="0.25">
      <c r="A439" s="1">
        <v>3.0318429294140802E-175</v>
      </c>
      <c r="B439">
        <v>1.4004102702655401</v>
      </c>
      <c r="C439">
        <v>0.55600000000000005</v>
      </c>
      <c r="D439">
        <v>4.1000000000000002E-2</v>
      </c>
      <c r="E439" s="1">
        <v>1.0215491566367799E-170</v>
      </c>
      <c r="F439">
        <v>9</v>
      </c>
      <c r="G439" t="s">
        <v>2152</v>
      </c>
    </row>
    <row r="440" spans="1:7" x14ac:dyDescent="0.25">
      <c r="A440" s="1">
        <v>2.8521769903397601E-129</v>
      </c>
      <c r="B440">
        <v>1.3791634056381601</v>
      </c>
      <c r="C440">
        <v>0.41699999999999998</v>
      </c>
      <c r="D440">
        <v>3.1E-2</v>
      </c>
      <c r="E440" s="1">
        <v>9.6101251512507999E-125</v>
      </c>
      <c r="F440">
        <v>9</v>
      </c>
      <c r="G440" t="s">
        <v>2153</v>
      </c>
    </row>
    <row r="441" spans="1:7" x14ac:dyDescent="0.25">
      <c r="A441" s="1">
        <v>1.40231166757824E-55</v>
      </c>
      <c r="B441">
        <v>1.3275764827466201</v>
      </c>
      <c r="C441">
        <v>0.95699999999999996</v>
      </c>
      <c r="D441">
        <v>0.60699999999999998</v>
      </c>
      <c r="E441" s="1">
        <v>4.72494893273813E-51</v>
      </c>
      <c r="F441">
        <v>9</v>
      </c>
      <c r="G441" t="s">
        <v>616</v>
      </c>
    </row>
    <row r="442" spans="1:7" x14ac:dyDescent="0.25">
      <c r="A442" s="1">
        <v>6.8551924411116E-67</v>
      </c>
      <c r="B442">
        <v>1.3239463634725299</v>
      </c>
      <c r="C442">
        <v>0.86099999999999999</v>
      </c>
      <c r="D442">
        <v>0.32700000000000001</v>
      </c>
      <c r="E442" s="1">
        <v>2.3097885411081401E-62</v>
      </c>
      <c r="F442">
        <v>9</v>
      </c>
      <c r="G442" t="s">
        <v>424</v>
      </c>
    </row>
    <row r="443" spans="1:7" x14ac:dyDescent="0.25">
      <c r="A443" s="1">
        <v>1.1826064065491E-42</v>
      </c>
      <c r="B443">
        <v>1.32289120121149</v>
      </c>
      <c r="C443">
        <v>0.42799999999999999</v>
      </c>
      <c r="D443">
        <v>0.106</v>
      </c>
      <c r="E443" s="1">
        <v>3.9846740262265199E-38</v>
      </c>
      <c r="F443">
        <v>9</v>
      </c>
      <c r="G443" t="s">
        <v>2157</v>
      </c>
    </row>
    <row r="444" spans="1:7" x14ac:dyDescent="0.25">
      <c r="A444" s="1">
        <v>6.8408155676785699E-80</v>
      </c>
      <c r="B444">
        <v>1.3222908893176499</v>
      </c>
      <c r="C444">
        <v>0.95699999999999996</v>
      </c>
      <c r="D444">
        <v>0.45300000000000001</v>
      </c>
      <c r="E444" s="1">
        <v>2.3049443973736202E-75</v>
      </c>
      <c r="F444">
        <v>9</v>
      </c>
      <c r="G444" t="s">
        <v>477</v>
      </c>
    </row>
    <row r="445" spans="1:7" x14ac:dyDescent="0.25">
      <c r="A445" s="1">
        <v>6.8697821399591199E-94</v>
      </c>
      <c r="B445">
        <v>1.3207926835382799</v>
      </c>
      <c r="C445">
        <v>0.46</v>
      </c>
      <c r="D445">
        <v>5.7000000000000002E-2</v>
      </c>
      <c r="E445" s="1">
        <v>2.31470439423783E-89</v>
      </c>
      <c r="F445">
        <v>9</v>
      </c>
      <c r="G445" t="s">
        <v>2158</v>
      </c>
    </row>
    <row r="446" spans="1:7" x14ac:dyDescent="0.25">
      <c r="A446" s="1">
        <v>1.50855466391114E-83</v>
      </c>
      <c r="B446">
        <v>1.3116752758013299</v>
      </c>
      <c r="C446">
        <v>0.36399999999999999</v>
      </c>
      <c r="D446">
        <v>3.9E-2</v>
      </c>
      <c r="E446" s="1">
        <v>5.08292408458218E-79</v>
      </c>
      <c r="F446">
        <v>9</v>
      </c>
      <c r="G446" t="s">
        <v>2159</v>
      </c>
    </row>
    <row r="447" spans="1:7" x14ac:dyDescent="0.25">
      <c r="A447" s="1">
        <v>6.6572676472260303E-69</v>
      </c>
      <c r="B447">
        <v>1.30939747303326</v>
      </c>
      <c r="C447">
        <v>0.98899999999999999</v>
      </c>
      <c r="D447">
        <v>0.79800000000000004</v>
      </c>
      <c r="E447" s="1">
        <v>2.24309976105634E-64</v>
      </c>
      <c r="F447">
        <v>9</v>
      </c>
      <c r="G447" t="s">
        <v>768</v>
      </c>
    </row>
    <row r="448" spans="1:7" x14ac:dyDescent="0.25">
      <c r="A448" s="1">
        <v>6.7968565112657306E-86</v>
      </c>
      <c r="B448">
        <v>1.3089222808577601</v>
      </c>
      <c r="C448">
        <v>0.59399999999999997</v>
      </c>
      <c r="D448">
        <v>0.11</v>
      </c>
      <c r="E448" s="1">
        <v>2.2901328329058699E-81</v>
      </c>
      <c r="F448">
        <v>9</v>
      </c>
      <c r="G448" t="s">
        <v>634</v>
      </c>
    </row>
    <row r="449" spans="1:7" x14ac:dyDescent="0.25">
      <c r="A449" s="1">
        <v>4.4986951079889602E-57</v>
      </c>
      <c r="B449">
        <v>1.30795255968844</v>
      </c>
      <c r="C449">
        <v>0.71099999999999997</v>
      </c>
      <c r="D449">
        <v>0.23</v>
      </c>
      <c r="E449" s="1">
        <v>1.5157903296858001E-52</v>
      </c>
      <c r="F449">
        <v>9</v>
      </c>
      <c r="G449" t="s">
        <v>2160</v>
      </c>
    </row>
    <row r="450" spans="1:7" x14ac:dyDescent="0.25">
      <c r="A450" s="1">
        <v>3.8636955837616699E-87</v>
      </c>
      <c r="B450">
        <v>1.3048687598656901</v>
      </c>
      <c r="C450">
        <v>0.91400000000000003</v>
      </c>
      <c r="D450">
        <v>0.30199999999999999</v>
      </c>
      <c r="E450" s="1">
        <v>1.3018335899926599E-82</v>
      </c>
      <c r="F450">
        <v>9</v>
      </c>
      <c r="G450" t="s">
        <v>1703</v>
      </c>
    </row>
    <row r="451" spans="1:7" x14ac:dyDescent="0.25">
      <c r="A451" s="1">
        <v>3.6982860637445502E-63</v>
      </c>
      <c r="B451">
        <v>1.3008080312557999</v>
      </c>
      <c r="C451">
        <v>0.88800000000000001</v>
      </c>
      <c r="D451">
        <v>0.39900000000000002</v>
      </c>
      <c r="E451" s="1">
        <v>1.24610050631809E-58</v>
      </c>
      <c r="F451">
        <v>9</v>
      </c>
      <c r="G451" t="s">
        <v>937</v>
      </c>
    </row>
    <row r="452" spans="1:7" x14ac:dyDescent="0.25">
      <c r="A452" s="1">
        <v>2.1401052302717499E-115</v>
      </c>
      <c r="B452">
        <v>1.28420064890855</v>
      </c>
      <c r="C452">
        <v>0.51300000000000001</v>
      </c>
      <c r="D452">
        <v>5.8000000000000003E-2</v>
      </c>
      <c r="E452" s="1">
        <v>7.2108705628776497E-111</v>
      </c>
      <c r="F452">
        <v>9</v>
      </c>
      <c r="G452" t="s">
        <v>2162</v>
      </c>
    </row>
    <row r="453" spans="1:7" x14ac:dyDescent="0.25">
      <c r="A453" s="1">
        <v>4.9151020638431801E-75</v>
      </c>
      <c r="B453">
        <v>1.2620424394279299</v>
      </c>
      <c r="C453">
        <v>0.50800000000000001</v>
      </c>
      <c r="D453">
        <v>9.1999999999999998E-2</v>
      </c>
      <c r="E453" s="1">
        <v>1.65609448939132E-70</v>
      </c>
      <c r="F453">
        <v>9</v>
      </c>
      <c r="G453" t="s">
        <v>1026</v>
      </c>
    </row>
    <row r="454" spans="1:7" x14ac:dyDescent="0.25">
      <c r="A454" s="1">
        <v>6.2255684783814803E-154</v>
      </c>
      <c r="B454">
        <v>1.2594331049743299</v>
      </c>
      <c r="C454">
        <v>0.47599999999999998</v>
      </c>
      <c r="D454">
        <v>3.3000000000000002E-2</v>
      </c>
      <c r="E454" s="1">
        <v>2.0976430431058598E-149</v>
      </c>
      <c r="F454">
        <v>9</v>
      </c>
      <c r="G454" t="s">
        <v>2165</v>
      </c>
    </row>
    <row r="455" spans="1:7" x14ac:dyDescent="0.25">
      <c r="A455" s="1">
        <v>1.72943988728578E-53</v>
      </c>
      <c r="B455">
        <v>1.24926309283657</v>
      </c>
      <c r="C455">
        <v>0.94099999999999995</v>
      </c>
      <c r="D455">
        <v>0.51500000000000001</v>
      </c>
      <c r="E455" s="1">
        <v>5.8271747562207101E-49</v>
      </c>
      <c r="F455">
        <v>9</v>
      </c>
      <c r="G455" t="s">
        <v>901</v>
      </c>
    </row>
    <row r="456" spans="1:7" x14ac:dyDescent="0.25">
      <c r="A456" s="1">
        <v>2.59816609300422E-63</v>
      </c>
      <c r="B456">
        <v>1.24317522426923</v>
      </c>
      <c r="C456">
        <v>0.94699999999999995</v>
      </c>
      <c r="D456">
        <v>0.46800000000000003</v>
      </c>
      <c r="E456" s="1">
        <v>8.7542608337683998E-59</v>
      </c>
      <c r="F456">
        <v>9</v>
      </c>
      <c r="G456" t="s">
        <v>581</v>
      </c>
    </row>
    <row r="457" spans="1:7" x14ac:dyDescent="0.25">
      <c r="A457" s="1">
        <v>4.7881124599665005E-69</v>
      </c>
      <c r="B457">
        <v>1.23724626332759</v>
      </c>
      <c r="C457">
        <v>0.76500000000000001</v>
      </c>
      <c r="D457">
        <v>0.23499999999999999</v>
      </c>
      <c r="E457" s="1">
        <v>1.6133066122611101E-64</v>
      </c>
      <c r="F457">
        <v>9</v>
      </c>
      <c r="G457" t="s">
        <v>712</v>
      </c>
    </row>
    <row r="458" spans="1:7" x14ac:dyDescent="0.25">
      <c r="A458" s="1">
        <v>6.7379202854035999E-51</v>
      </c>
      <c r="B458">
        <v>1.23499560990761</v>
      </c>
      <c r="C458">
        <v>0.42799999999999999</v>
      </c>
      <c r="D458">
        <v>0.09</v>
      </c>
      <c r="E458" s="1">
        <v>2.2702748609638899E-46</v>
      </c>
      <c r="F458">
        <v>9</v>
      </c>
      <c r="G458" t="s">
        <v>2166</v>
      </c>
    </row>
    <row r="459" spans="1:7" x14ac:dyDescent="0.25">
      <c r="A459" s="1">
        <v>2.8877563574621899E-29</v>
      </c>
      <c r="B459">
        <v>1.22568860585874</v>
      </c>
      <c r="C459">
        <v>0.61</v>
      </c>
      <c r="D459">
        <v>0.27</v>
      </c>
      <c r="E459" s="1">
        <v>9.7300062708331005E-25</v>
      </c>
      <c r="F459">
        <v>9</v>
      </c>
      <c r="G459" t="s">
        <v>546</v>
      </c>
    </row>
    <row r="460" spans="1:7" x14ac:dyDescent="0.25">
      <c r="A460" s="1">
        <v>2.82763273875063E-80</v>
      </c>
      <c r="B460">
        <v>1.2217942789107199</v>
      </c>
      <c r="C460">
        <v>0.98899999999999999</v>
      </c>
      <c r="D460">
        <v>0.61499999999999999</v>
      </c>
      <c r="E460" s="1">
        <v>9.52742574994638E-76</v>
      </c>
      <c r="F460">
        <v>9</v>
      </c>
      <c r="G460" t="s">
        <v>53</v>
      </c>
    </row>
    <row r="461" spans="1:7" x14ac:dyDescent="0.25">
      <c r="A461" s="1">
        <v>7.7238937687539296E-103</v>
      </c>
      <c r="B461">
        <v>1.2177659685842099</v>
      </c>
      <c r="C461">
        <v>0.56699999999999995</v>
      </c>
      <c r="D461">
        <v>8.2000000000000003E-2</v>
      </c>
      <c r="E461" s="1">
        <v>2.6024887664439499E-98</v>
      </c>
      <c r="F461">
        <v>9</v>
      </c>
      <c r="G461" t="s">
        <v>2167</v>
      </c>
    </row>
    <row r="462" spans="1:7" x14ac:dyDescent="0.25">
      <c r="A462" s="1">
        <v>2.6589172672982601E-64</v>
      </c>
      <c r="B462">
        <v>1.2040704037836101</v>
      </c>
      <c r="C462">
        <v>0.73299999999999998</v>
      </c>
      <c r="D462">
        <v>0.22600000000000001</v>
      </c>
      <c r="E462" s="1">
        <v>8.9589558404347596E-60</v>
      </c>
      <c r="F462">
        <v>9</v>
      </c>
      <c r="G462" t="s">
        <v>674</v>
      </c>
    </row>
    <row r="463" spans="1:7" x14ac:dyDescent="0.25">
      <c r="A463" s="1">
        <v>1.03137655114446E-127</v>
      </c>
      <c r="B463">
        <v>1.1994288956313599</v>
      </c>
      <c r="C463">
        <v>0.35299999999999998</v>
      </c>
      <c r="D463">
        <v>0.02</v>
      </c>
      <c r="E463" s="1">
        <v>3.4751201514261298E-123</v>
      </c>
      <c r="F463">
        <v>9</v>
      </c>
      <c r="G463" t="s">
        <v>2168</v>
      </c>
    </row>
    <row r="464" spans="1:7" x14ac:dyDescent="0.25">
      <c r="A464" s="1">
        <v>4.0569190596239402E-145</v>
      </c>
      <c r="B464">
        <v>1.1939204250590501</v>
      </c>
      <c r="C464">
        <v>0.49199999999999999</v>
      </c>
      <c r="D464">
        <v>3.9E-2</v>
      </c>
      <c r="E464" s="1">
        <v>1.36693830794969E-140</v>
      </c>
      <c r="F464">
        <v>9</v>
      </c>
      <c r="G464" t="s">
        <v>2169</v>
      </c>
    </row>
    <row r="465" spans="1:7" x14ac:dyDescent="0.25">
      <c r="A465" s="1">
        <v>1.8683638525910901E-77</v>
      </c>
      <c r="B465">
        <v>1.1666311794409501</v>
      </c>
      <c r="C465">
        <v>0.53500000000000003</v>
      </c>
      <c r="D465">
        <v>9.6000000000000002E-2</v>
      </c>
      <c r="E465" s="1">
        <v>6.2952651649204099E-73</v>
      </c>
      <c r="F465">
        <v>9</v>
      </c>
      <c r="G465" t="s">
        <v>2172</v>
      </c>
    </row>
    <row r="466" spans="1:7" x14ac:dyDescent="0.25">
      <c r="A466" s="1">
        <v>5.7817277981606195E-45</v>
      </c>
      <c r="B466">
        <v>1.1544351198426199</v>
      </c>
      <c r="C466">
        <v>0.50800000000000001</v>
      </c>
      <c r="D466">
        <v>0.13400000000000001</v>
      </c>
      <c r="E466" s="1">
        <v>1.9480953643122399E-40</v>
      </c>
      <c r="F466">
        <v>9</v>
      </c>
      <c r="G466" t="s">
        <v>383</v>
      </c>
    </row>
    <row r="467" spans="1:7" x14ac:dyDescent="0.25">
      <c r="A467" s="1">
        <v>1.1120937988010901E-82</v>
      </c>
      <c r="B467">
        <v>1.15335444894674</v>
      </c>
      <c r="C467">
        <v>0.42199999999999999</v>
      </c>
      <c r="D467">
        <v>5.3999999999999999E-2</v>
      </c>
      <c r="E467" s="1">
        <v>3.7470888456803998E-78</v>
      </c>
      <c r="F467">
        <v>9</v>
      </c>
      <c r="G467" t="s">
        <v>2175</v>
      </c>
    </row>
    <row r="468" spans="1:7" x14ac:dyDescent="0.25">
      <c r="A468" s="1">
        <v>3.07384886749617E-61</v>
      </c>
      <c r="B468">
        <v>1.1515494115118901</v>
      </c>
      <c r="C468">
        <v>0.70599999999999996</v>
      </c>
      <c r="D468">
        <v>0.21099999999999999</v>
      </c>
      <c r="E468" s="1">
        <v>1.0357026374141601E-56</v>
      </c>
      <c r="F468">
        <v>9</v>
      </c>
      <c r="G468" t="s">
        <v>1726</v>
      </c>
    </row>
    <row r="469" spans="1:7" x14ac:dyDescent="0.25">
      <c r="A469" s="1">
        <v>2.3159806038772498E-53</v>
      </c>
      <c r="B469">
        <v>1.1475368265122401</v>
      </c>
      <c r="C469">
        <v>0.47599999999999998</v>
      </c>
      <c r="D469">
        <v>0.105</v>
      </c>
      <c r="E469" s="1">
        <v>7.8034650467040198E-49</v>
      </c>
      <c r="F469">
        <v>9</v>
      </c>
      <c r="G469" t="s">
        <v>440</v>
      </c>
    </row>
    <row r="470" spans="1:7" x14ac:dyDescent="0.25">
      <c r="A470" s="1">
        <v>2.4564807072449699E-172</v>
      </c>
      <c r="B470">
        <v>1.12950798338545</v>
      </c>
      <c r="C470">
        <v>0.44400000000000001</v>
      </c>
      <c r="D470">
        <v>2.3E-2</v>
      </c>
      <c r="E470" s="1">
        <v>8.2768660949912205E-168</v>
      </c>
      <c r="F470">
        <v>9</v>
      </c>
      <c r="G470" t="s">
        <v>2176</v>
      </c>
    </row>
    <row r="471" spans="1:7" x14ac:dyDescent="0.25">
      <c r="A471" s="1">
        <v>5.1456144117445003E-8</v>
      </c>
      <c r="B471">
        <v>1.1288187481912599</v>
      </c>
      <c r="C471">
        <v>0.251</v>
      </c>
      <c r="D471">
        <v>0.11700000000000001</v>
      </c>
      <c r="E471" s="1">
        <v>1.73376331989319E-3</v>
      </c>
      <c r="F471">
        <v>9</v>
      </c>
      <c r="G471" t="s">
        <v>1679</v>
      </c>
    </row>
    <row r="472" spans="1:7" x14ac:dyDescent="0.25">
      <c r="A472" s="1">
        <v>9.7901342425841399E-48</v>
      </c>
      <c r="B472">
        <v>1.10819886084361</v>
      </c>
      <c r="C472">
        <v>0.93600000000000005</v>
      </c>
      <c r="D472">
        <v>0.51300000000000001</v>
      </c>
      <c r="E472" s="1">
        <v>3.2986878316963001E-43</v>
      </c>
      <c r="F472">
        <v>9</v>
      </c>
      <c r="G472" t="s">
        <v>538</v>
      </c>
    </row>
    <row r="473" spans="1:7" x14ac:dyDescent="0.25">
      <c r="A473" s="1">
        <v>4.8915472509504202E-54</v>
      </c>
      <c r="B473">
        <v>1.10140120799443</v>
      </c>
      <c r="C473">
        <v>0.57799999999999996</v>
      </c>
      <c r="D473">
        <v>0.15</v>
      </c>
      <c r="E473" s="1">
        <v>1.64815793073523E-49</v>
      </c>
      <c r="F473">
        <v>9</v>
      </c>
      <c r="G473" t="s">
        <v>905</v>
      </c>
    </row>
    <row r="474" spans="1:7" x14ac:dyDescent="0.25">
      <c r="A474" s="1">
        <v>3.7589801124387104E-68</v>
      </c>
      <c r="B474">
        <v>1.06806351880035</v>
      </c>
      <c r="C474">
        <v>0.38</v>
      </c>
      <c r="D474">
        <v>5.3999999999999999E-2</v>
      </c>
      <c r="E474" s="1">
        <v>1.2665507590851E-63</v>
      </c>
      <c r="F474">
        <v>9</v>
      </c>
      <c r="G474" t="s">
        <v>2182</v>
      </c>
    </row>
    <row r="475" spans="1:7" x14ac:dyDescent="0.25">
      <c r="A475" s="1">
        <v>3.9578264830086098E-72</v>
      </c>
      <c r="B475">
        <v>1.06229103827579</v>
      </c>
      <c r="C475">
        <v>0.51300000000000001</v>
      </c>
      <c r="D475">
        <v>9.2999999999999999E-2</v>
      </c>
      <c r="E475" s="1">
        <v>1.33355005518492E-67</v>
      </c>
      <c r="F475">
        <v>9</v>
      </c>
      <c r="G475" t="s">
        <v>624</v>
      </c>
    </row>
    <row r="476" spans="1:7" x14ac:dyDescent="0.25">
      <c r="A476" s="1">
        <v>1.5129629426464099E-125</v>
      </c>
      <c r="B476">
        <v>1.0420550430295901</v>
      </c>
      <c r="C476">
        <v>0.40600000000000003</v>
      </c>
      <c r="D476">
        <v>2.9000000000000001E-2</v>
      </c>
      <c r="E476" s="1">
        <v>5.0977773389528199E-121</v>
      </c>
      <c r="F476">
        <v>9</v>
      </c>
      <c r="G476" t="s">
        <v>2184</v>
      </c>
    </row>
    <row r="477" spans="1:7" x14ac:dyDescent="0.25">
      <c r="A477" s="1">
        <v>1.2267022423104101E-80</v>
      </c>
      <c r="B477">
        <v>1.04010355985301</v>
      </c>
      <c r="C477">
        <v>0.34799999999999998</v>
      </c>
      <c r="D477">
        <v>3.5999999999999997E-2</v>
      </c>
      <c r="E477" s="1">
        <v>4.1332505352406802E-76</v>
      </c>
      <c r="F477">
        <v>9</v>
      </c>
      <c r="G477" t="s">
        <v>1118</v>
      </c>
    </row>
    <row r="478" spans="1:7" x14ac:dyDescent="0.25">
      <c r="A478" s="1">
        <v>3.2525008418675299E-85</v>
      </c>
      <c r="B478">
        <v>1.0379932810160799</v>
      </c>
      <c r="C478">
        <v>0.61499999999999999</v>
      </c>
      <c r="D478">
        <v>0.11600000000000001</v>
      </c>
      <c r="E478" s="1">
        <v>1.09589763365885E-80</v>
      </c>
      <c r="F478">
        <v>9</v>
      </c>
      <c r="G478" t="s">
        <v>535</v>
      </c>
    </row>
    <row r="479" spans="1:7" x14ac:dyDescent="0.25">
      <c r="A479" s="1">
        <v>3.2965713292792202E-48</v>
      </c>
      <c r="B479">
        <v>1.0263150965613099</v>
      </c>
      <c r="C479">
        <v>0.97899999999999998</v>
      </c>
      <c r="D479">
        <v>0.68600000000000005</v>
      </c>
      <c r="E479" s="1">
        <v>1.1107467436873399E-43</v>
      </c>
      <c r="F479">
        <v>9</v>
      </c>
      <c r="G479" t="s">
        <v>589</v>
      </c>
    </row>
    <row r="480" spans="1:7" x14ac:dyDescent="0.25">
      <c r="A480" s="1">
        <v>1.12570504948449E-22</v>
      </c>
      <c r="B480">
        <v>1.0229527344543099</v>
      </c>
      <c r="C480">
        <v>0.316</v>
      </c>
      <c r="D480">
        <v>9.6000000000000002E-2</v>
      </c>
      <c r="E480" s="1">
        <v>3.7929505937330499E-18</v>
      </c>
      <c r="F480">
        <v>9</v>
      </c>
      <c r="G480" t="s">
        <v>2187</v>
      </c>
    </row>
    <row r="481" spans="1:7" x14ac:dyDescent="0.25">
      <c r="A481" s="1">
        <v>5.0916897203301597E-64</v>
      </c>
      <c r="B481">
        <v>1.0227508572145401</v>
      </c>
      <c r="C481">
        <v>0.433</v>
      </c>
      <c r="D481">
        <v>7.3999999999999996E-2</v>
      </c>
      <c r="E481" s="1">
        <v>1.7155939343680399E-59</v>
      </c>
      <c r="F481">
        <v>9</v>
      </c>
      <c r="G481" t="s">
        <v>2188</v>
      </c>
    </row>
    <row r="482" spans="1:7" x14ac:dyDescent="0.25">
      <c r="A482" s="1">
        <v>1.7011745669536901E-67</v>
      </c>
      <c r="B482">
        <v>1.02093634041999</v>
      </c>
      <c r="C482">
        <v>0.47099999999999997</v>
      </c>
      <c r="D482">
        <v>8.4000000000000005E-2</v>
      </c>
      <c r="E482" s="1">
        <v>5.7319375858937501E-63</v>
      </c>
      <c r="F482">
        <v>9</v>
      </c>
      <c r="G482" t="s">
        <v>1984</v>
      </c>
    </row>
    <row r="483" spans="1:7" x14ac:dyDescent="0.25">
      <c r="A483" s="1">
        <v>2.0140747875149798E-46</v>
      </c>
      <c r="B483">
        <v>1.0086709931879001</v>
      </c>
      <c r="C483">
        <v>0.30499999999999999</v>
      </c>
      <c r="D483">
        <v>0.05</v>
      </c>
      <c r="E483" s="1">
        <v>6.7862235890529695E-42</v>
      </c>
      <c r="F483">
        <v>9</v>
      </c>
      <c r="G483" t="s">
        <v>2102</v>
      </c>
    </row>
    <row r="484" spans="1:7" x14ac:dyDescent="0.25">
      <c r="A484" s="1">
        <v>4.5364760843907796E-47</v>
      </c>
      <c r="B484">
        <v>1.00629941534774</v>
      </c>
      <c r="C484">
        <v>0.49199999999999999</v>
      </c>
      <c r="D484">
        <v>0.11899999999999999</v>
      </c>
      <c r="E484" s="1">
        <v>1.5285202518746299E-42</v>
      </c>
      <c r="F484">
        <v>9</v>
      </c>
      <c r="G484" t="s">
        <v>2189</v>
      </c>
    </row>
    <row r="485" spans="1:7" x14ac:dyDescent="0.25">
      <c r="A485" s="1">
        <v>2.0812744318248501E-109</v>
      </c>
      <c r="B485">
        <v>1.00567873182439</v>
      </c>
      <c r="C485">
        <v>0.374</v>
      </c>
      <c r="D485">
        <v>2.9000000000000001E-2</v>
      </c>
      <c r="E485" s="1">
        <v>7.0126460705906405E-105</v>
      </c>
      <c r="F485">
        <v>9</v>
      </c>
      <c r="G485" t="s">
        <v>2190</v>
      </c>
    </row>
    <row r="486" spans="1:7" x14ac:dyDescent="0.25">
      <c r="A486" s="1">
        <v>2.1946748556708899E-52</v>
      </c>
      <c r="B486">
        <v>0.99964255595125795</v>
      </c>
      <c r="C486">
        <v>0.96299999999999997</v>
      </c>
      <c r="D486">
        <v>0.59499999999999997</v>
      </c>
      <c r="E486" s="1">
        <v>7.3947374586974903E-48</v>
      </c>
      <c r="F486">
        <v>9</v>
      </c>
      <c r="G486" t="s">
        <v>873</v>
      </c>
    </row>
    <row r="487" spans="1:7" x14ac:dyDescent="0.25">
      <c r="A487" s="1">
        <v>1.44550360318951E-59</v>
      </c>
      <c r="B487">
        <v>0.99245305150015495</v>
      </c>
      <c r="C487">
        <v>0.34799999999999998</v>
      </c>
      <c r="D487">
        <v>5.1999999999999998E-2</v>
      </c>
      <c r="E487" s="1">
        <v>4.87047984058674E-55</v>
      </c>
      <c r="F487">
        <v>9</v>
      </c>
      <c r="G487" t="s">
        <v>1747</v>
      </c>
    </row>
    <row r="488" spans="1:7" x14ac:dyDescent="0.25">
      <c r="A488" s="1">
        <v>1.0666696441516501E-60</v>
      </c>
      <c r="B488">
        <v>0.98637852044221697</v>
      </c>
      <c r="C488">
        <v>0.46</v>
      </c>
      <c r="D488">
        <v>8.7999999999999995E-2</v>
      </c>
      <c r="E488" s="1">
        <v>3.5940366990045702E-56</v>
      </c>
      <c r="F488">
        <v>9</v>
      </c>
      <c r="G488" t="s">
        <v>2194</v>
      </c>
    </row>
    <row r="489" spans="1:7" x14ac:dyDescent="0.25">
      <c r="A489" s="1">
        <v>2.5374081886289199E-52</v>
      </c>
      <c r="B489">
        <v>0.97395556478127598</v>
      </c>
      <c r="C489">
        <v>0.69499999999999995</v>
      </c>
      <c r="D489">
        <v>0.219</v>
      </c>
      <c r="E489" s="1">
        <v>8.5495431507662699E-48</v>
      </c>
      <c r="F489">
        <v>9</v>
      </c>
      <c r="G489" t="s">
        <v>1697</v>
      </c>
    </row>
    <row r="490" spans="1:7" x14ac:dyDescent="0.25">
      <c r="A490" s="1">
        <v>5.7530536629003599E-139</v>
      </c>
      <c r="B490">
        <v>0.973230612721387</v>
      </c>
      <c r="C490">
        <v>0.29899999999999999</v>
      </c>
      <c r="D490">
        <v>1.0999999999999999E-2</v>
      </c>
      <c r="E490" s="1">
        <v>1.93843390117765E-134</v>
      </c>
      <c r="F490">
        <v>9</v>
      </c>
      <c r="G490" t="s">
        <v>2198</v>
      </c>
    </row>
    <row r="491" spans="1:7" x14ac:dyDescent="0.25">
      <c r="A491" s="1">
        <v>1.1367746626447399E-50</v>
      </c>
      <c r="B491">
        <v>0.97257166755692104</v>
      </c>
      <c r="C491">
        <v>0.58799999999999997</v>
      </c>
      <c r="D491">
        <v>0.16600000000000001</v>
      </c>
      <c r="E491" s="1">
        <v>3.8302485483151998E-46</v>
      </c>
      <c r="F491">
        <v>9</v>
      </c>
      <c r="G491" t="s">
        <v>486</v>
      </c>
    </row>
    <row r="492" spans="1:7" x14ac:dyDescent="0.25">
      <c r="A492" s="1">
        <v>3.6055866936360301E-50</v>
      </c>
      <c r="B492">
        <v>0.97248614137550704</v>
      </c>
      <c r="C492">
        <v>0.79100000000000004</v>
      </c>
      <c r="D492">
        <v>0.308</v>
      </c>
      <c r="E492" s="1">
        <v>1.21486638055372E-45</v>
      </c>
      <c r="F492">
        <v>9</v>
      </c>
      <c r="G492" t="s">
        <v>2199</v>
      </c>
    </row>
    <row r="493" spans="1:7" x14ac:dyDescent="0.25">
      <c r="A493" s="1">
        <v>1.90740603800056E-124</v>
      </c>
      <c r="B493">
        <v>0.97037680360513701</v>
      </c>
      <c r="C493">
        <v>0.29399999999999998</v>
      </c>
      <c r="D493">
        <v>1.2999999999999999E-2</v>
      </c>
      <c r="E493" s="1">
        <v>6.4268139044391002E-120</v>
      </c>
      <c r="F493">
        <v>9</v>
      </c>
      <c r="G493" t="s">
        <v>2200</v>
      </c>
    </row>
    <row r="494" spans="1:7" x14ac:dyDescent="0.25">
      <c r="A494" s="1">
        <v>8.9064215267203305E-58</v>
      </c>
      <c r="B494">
        <v>0.95829402497400196</v>
      </c>
      <c r="C494">
        <v>0.89800000000000002</v>
      </c>
      <c r="D494">
        <v>0.376</v>
      </c>
      <c r="E494" s="1">
        <v>3.0009296692131501E-53</v>
      </c>
      <c r="F494">
        <v>9</v>
      </c>
      <c r="G494" t="s">
        <v>2108</v>
      </c>
    </row>
    <row r="495" spans="1:7" x14ac:dyDescent="0.25">
      <c r="A495" s="1">
        <v>1.1840205006300999E-78</v>
      </c>
      <c r="B495">
        <v>0.95445945877892502</v>
      </c>
      <c r="C495">
        <v>0.439</v>
      </c>
      <c r="D495">
        <v>0.06</v>
      </c>
      <c r="E495" s="1">
        <v>3.9894386748230498E-74</v>
      </c>
      <c r="F495">
        <v>9</v>
      </c>
      <c r="G495" t="s">
        <v>2205</v>
      </c>
    </row>
    <row r="496" spans="1:7" x14ac:dyDescent="0.25">
      <c r="A496" s="1">
        <v>2.9687130957577701E-79</v>
      </c>
      <c r="B496">
        <v>0.95360074784092397</v>
      </c>
      <c r="C496">
        <v>0.33200000000000002</v>
      </c>
      <c r="D496">
        <v>3.4000000000000002E-2</v>
      </c>
      <c r="E496" s="1">
        <v>1.0002781904846199E-74</v>
      </c>
      <c r="F496">
        <v>9</v>
      </c>
      <c r="G496" t="s">
        <v>1752</v>
      </c>
    </row>
    <row r="497" spans="1:7" x14ac:dyDescent="0.25">
      <c r="A497" s="1">
        <v>8.0780431751538905E-144</v>
      </c>
      <c r="B497">
        <v>0.95106196588528302</v>
      </c>
      <c r="C497">
        <v>0.34799999999999998</v>
      </c>
      <c r="D497">
        <v>1.6E-2</v>
      </c>
      <c r="E497" s="1">
        <v>2.7218158674363498E-139</v>
      </c>
      <c r="F497">
        <v>9</v>
      </c>
      <c r="G497" t="s">
        <v>2207</v>
      </c>
    </row>
    <row r="498" spans="1:7" x14ac:dyDescent="0.25">
      <c r="A498" s="1">
        <v>6.2520199019547497E-43</v>
      </c>
      <c r="B498">
        <v>0.94912403037179205</v>
      </c>
      <c r="C498">
        <v>0.55100000000000005</v>
      </c>
      <c r="D498">
        <v>0.16500000000000001</v>
      </c>
      <c r="E498" s="1">
        <v>2.10655558576463E-38</v>
      </c>
      <c r="F498">
        <v>9</v>
      </c>
      <c r="G498" t="s">
        <v>552</v>
      </c>
    </row>
    <row r="499" spans="1:7" x14ac:dyDescent="0.25">
      <c r="A499" s="1">
        <v>1.35552795516617E-85</v>
      </c>
      <c r="B499">
        <v>0.94888067618024596</v>
      </c>
      <c r="C499">
        <v>0.32600000000000001</v>
      </c>
      <c r="D499">
        <v>2.9000000000000001E-2</v>
      </c>
      <c r="E499" s="1">
        <v>4.5673158921369E-81</v>
      </c>
      <c r="F499">
        <v>9</v>
      </c>
      <c r="G499" t="s">
        <v>2208</v>
      </c>
    </row>
    <row r="500" spans="1:7" x14ac:dyDescent="0.25">
      <c r="A500" s="1">
        <v>6.93915955423909E-47</v>
      </c>
      <c r="B500">
        <v>0.94163067799020295</v>
      </c>
      <c r="C500">
        <v>0.61</v>
      </c>
      <c r="D500">
        <v>0.183</v>
      </c>
      <c r="E500" s="1">
        <v>2.33808042020532E-42</v>
      </c>
      <c r="F500">
        <v>9</v>
      </c>
      <c r="G500" t="s">
        <v>2210</v>
      </c>
    </row>
    <row r="501" spans="1:7" x14ac:dyDescent="0.25">
      <c r="A501" s="1">
        <v>8.0032302305772601E-50</v>
      </c>
      <c r="B501">
        <v>0.93807572000748896</v>
      </c>
      <c r="C501">
        <v>0.47599999999999998</v>
      </c>
      <c r="D501">
        <v>0.106</v>
      </c>
      <c r="E501" s="1">
        <v>2.6966083938907001E-45</v>
      </c>
      <c r="F501">
        <v>9</v>
      </c>
      <c r="G501" t="s">
        <v>823</v>
      </c>
    </row>
    <row r="502" spans="1:7" x14ac:dyDescent="0.25">
      <c r="A502" s="1">
        <v>3.3077189359371501E-59</v>
      </c>
      <c r="B502">
        <v>0.93609045044804395</v>
      </c>
      <c r="C502">
        <v>0.48099999999999998</v>
      </c>
      <c r="D502">
        <v>9.8000000000000004E-2</v>
      </c>
      <c r="E502" s="1">
        <v>1.11450281827466E-54</v>
      </c>
      <c r="F502">
        <v>9</v>
      </c>
      <c r="G502" t="s">
        <v>1835</v>
      </c>
    </row>
    <row r="503" spans="1:7" x14ac:dyDescent="0.25">
      <c r="A503" s="1">
        <v>6.8331932482525402E-43</v>
      </c>
      <c r="B503">
        <v>0.93546335607694298</v>
      </c>
      <c r="C503">
        <v>0.63600000000000001</v>
      </c>
      <c r="D503">
        <v>0.21199999999999999</v>
      </c>
      <c r="E503" s="1">
        <v>2.30237613306621E-38</v>
      </c>
      <c r="F503">
        <v>9</v>
      </c>
      <c r="G503" t="s">
        <v>401</v>
      </c>
    </row>
    <row r="504" spans="1:7" x14ac:dyDescent="0.25">
      <c r="A504" s="1">
        <v>7.0505776065152304E-70</v>
      </c>
      <c r="B504">
        <v>0.91728301910302601</v>
      </c>
      <c r="C504">
        <v>0.374</v>
      </c>
      <c r="D504">
        <v>0.05</v>
      </c>
      <c r="E504" s="1">
        <v>2.3756216187392398E-65</v>
      </c>
      <c r="F504">
        <v>9</v>
      </c>
      <c r="G504" t="s">
        <v>1258</v>
      </c>
    </row>
    <row r="505" spans="1:7" x14ac:dyDescent="0.25">
      <c r="A505" s="1">
        <v>9.8852589069640405E-86</v>
      </c>
      <c r="B505">
        <v>0.91405491472846001</v>
      </c>
      <c r="C505">
        <v>0.39</v>
      </c>
      <c r="D505">
        <v>4.3999999999999997E-2</v>
      </c>
      <c r="E505" s="1">
        <v>3.3307391361124599E-81</v>
      </c>
      <c r="F505">
        <v>9</v>
      </c>
      <c r="G505" t="s">
        <v>2213</v>
      </c>
    </row>
    <row r="506" spans="1:7" x14ac:dyDescent="0.25">
      <c r="A506" s="1">
        <v>4.2656209816837402E-64</v>
      </c>
      <c r="B506">
        <v>0.90594060801856802</v>
      </c>
      <c r="C506">
        <v>0.995</v>
      </c>
      <c r="D506">
        <v>0.71399999999999997</v>
      </c>
      <c r="E506" s="1">
        <v>1.4372583335685201E-59</v>
      </c>
      <c r="F506">
        <v>9</v>
      </c>
      <c r="G506" t="s">
        <v>549</v>
      </c>
    </row>
    <row r="507" spans="1:7" x14ac:dyDescent="0.25">
      <c r="A507" s="1">
        <v>1.03515757163958E-77</v>
      </c>
      <c r="B507">
        <v>0.90589979223487704</v>
      </c>
      <c r="C507">
        <v>0.316</v>
      </c>
      <c r="D507">
        <v>3.1E-2</v>
      </c>
      <c r="E507" s="1">
        <v>3.4878599218824003E-73</v>
      </c>
      <c r="F507">
        <v>9</v>
      </c>
      <c r="G507" t="s">
        <v>2214</v>
      </c>
    </row>
    <row r="508" spans="1:7" x14ac:dyDescent="0.25">
      <c r="A508" s="1">
        <v>1.44354075459315E-115</v>
      </c>
      <c r="B508">
        <v>0.90071381116424398</v>
      </c>
      <c r="C508">
        <v>0.26200000000000001</v>
      </c>
      <c r="D508">
        <v>0.01</v>
      </c>
      <c r="E508" s="1">
        <v>4.8638662185261702E-111</v>
      </c>
      <c r="F508">
        <v>9</v>
      </c>
      <c r="G508" t="s">
        <v>2215</v>
      </c>
    </row>
    <row r="509" spans="1:7" x14ac:dyDescent="0.25">
      <c r="A509" s="1">
        <v>2.7054807109176499E-52</v>
      </c>
      <c r="B509">
        <v>0.89940232257905395</v>
      </c>
      <c r="C509">
        <v>0.63600000000000001</v>
      </c>
      <c r="D509">
        <v>0.17799999999999999</v>
      </c>
      <c r="E509" s="1">
        <v>9.1158467073659201E-48</v>
      </c>
      <c r="F509">
        <v>9</v>
      </c>
      <c r="G509" t="s">
        <v>2218</v>
      </c>
    </row>
    <row r="510" spans="1:7" x14ac:dyDescent="0.25">
      <c r="A510" s="1">
        <v>1.96264397178448E-94</v>
      </c>
      <c r="B510">
        <v>0.89595531726580502</v>
      </c>
      <c r="C510">
        <v>0.38500000000000001</v>
      </c>
      <c r="D510">
        <v>3.6999999999999998E-2</v>
      </c>
      <c r="E510" s="1">
        <v>6.6129325985306199E-90</v>
      </c>
      <c r="F510">
        <v>9</v>
      </c>
      <c r="G510" t="s">
        <v>2219</v>
      </c>
    </row>
    <row r="511" spans="1:7" x14ac:dyDescent="0.25">
      <c r="A511" s="1">
        <v>1.22251754515716E-35</v>
      </c>
      <c r="B511">
        <v>0.89446132720150195</v>
      </c>
      <c r="C511">
        <v>0.56699999999999995</v>
      </c>
      <c r="D511">
        <v>0.19800000000000001</v>
      </c>
      <c r="E511" s="1">
        <v>4.1191506166525298E-31</v>
      </c>
      <c r="F511">
        <v>9</v>
      </c>
      <c r="G511" t="s">
        <v>2220</v>
      </c>
    </row>
    <row r="512" spans="1:7" x14ac:dyDescent="0.25">
      <c r="A512" s="1">
        <v>5.4911261816224502E-78</v>
      </c>
      <c r="B512">
        <v>0.89375651101620401</v>
      </c>
      <c r="C512">
        <v>0.28899999999999998</v>
      </c>
      <c r="D512">
        <v>2.5000000000000001E-2</v>
      </c>
      <c r="E512" s="1">
        <v>1.85018005563587E-73</v>
      </c>
      <c r="F512">
        <v>9</v>
      </c>
      <c r="G512" t="s">
        <v>1770</v>
      </c>
    </row>
    <row r="513" spans="1:7" x14ac:dyDescent="0.25">
      <c r="A513" s="1">
        <v>2.6290091705572602E-53</v>
      </c>
      <c r="B513">
        <v>0.89129902827255303</v>
      </c>
      <c r="C513">
        <v>0.26700000000000002</v>
      </c>
      <c r="D513">
        <v>3.3000000000000002E-2</v>
      </c>
      <c r="E513" s="1">
        <v>8.85818349927563E-49</v>
      </c>
      <c r="F513">
        <v>9</v>
      </c>
      <c r="G513" t="s">
        <v>2221</v>
      </c>
    </row>
    <row r="514" spans="1:7" x14ac:dyDescent="0.25">
      <c r="A514" s="1">
        <v>2.6151922901471699E-57</v>
      </c>
      <c r="B514">
        <v>0.89123236360595104</v>
      </c>
      <c r="C514">
        <v>0.52900000000000003</v>
      </c>
      <c r="D514">
        <v>0.11799999999999999</v>
      </c>
      <c r="E514" s="1">
        <v>8.8116289024218591E-53</v>
      </c>
      <c r="F514">
        <v>9</v>
      </c>
      <c r="G514" t="s">
        <v>523</v>
      </c>
    </row>
    <row r="515" spans="1:7" x14ac:dyDescent="0.25">
      <c r="A515" s="1">
        <v>1.1869587856309501E-24</v>
      </c>
      <c r="B515">
        <v>0.88950360917738103</v>
      </c>
      <c r="C515">
        <v>0.68400000000000005</v>
      </c>
      <c r="D515">
        <v>0.34</v>
      </c>
      <c r="E515" s="1">
        <v>3.9993389323049298E-20</v>
      </c>
      <c r="F515">
        <v>9</v>
      </c>
      <c r="G515" t="s">
        <v>1330</v>
      </c>
    </row>
    <row r="516" spans="1:7" x14ac:dyDescent="0.25">
      <c r="A516" s="1">
        <v>2.51321261405597E-80</v>
      </c>
      <c r="B516">
        <v>0.885703944648084</v>
      </c>
      <c r="C516">
        <v>0.40600000000000003</v>
      </c>
      <c r="D516">
        <v>5.1999999999999998E-2</v>
      </c>
      <c r="E516" s="1">
        <v>8.4680185818001997E-76</v>
      </c>
      <c r="F516">
        <v>9</v>
      </c>
      <c r="G516" t="s">
        <v>2224</v>
      </c>
    </row>
    <row r="517" spans="1:7" x14ac:dyDescent="0.25">
      <c r="A517" s="1">
        <v>2.9925112342871799E-86</v>
      </c>
      <c r="B517">
        <v>0.88436725370976299</v>
      </c>
      <c r="C517">
        <v>0.38500000000000001</v>
      </c>
      <c r="D517">
        <v>4.1000000000000002E-2</v>
      </c>
      <c r="E517" s="1">
        <v>1.0082967352807201E-81</v>
      </c>
      <c r="F517">
        <v>9</v>
      </c>
      <c r="G517" t="s">
        <v>2225</v>
      </c>
    </row>
    <row r="518" spans="1:7" x14ac:dyDescent="0.25">
      <c r="A518" s="1">
        <v>8.2037781373007806E-39</v>
      </c>
      <c r="B518">
        <v>0.86825928003007902</v>
      </c>
      <c r="C518">
        <v>0.46</v>
      </c>
      <c r="D518">
        <v>0.129</v>
      </c>
      <c r="E518" s="1">
        <v>2.7641810055821302E-34</v>
      </c>
      <c r="F518">
        <v>9</v>
      </c>
      <c r="G518" t="s">
        <v>2233</v>
      </c>
    </row>
    <row r="519" spans="1:7" x14ac:dyDescent="0.25">
      <c r="A519" s="1">
        <v>5.6568518058709405E-57</v>
      </c>
      <c r="B519">
        <v>0.86487891904808401</v>
      </c>
      <c r="C519">
        <v>0.41199999999999998</v>
      </c>
      <c r="D519">
        <v>7.3999999999999996E-2</v>
      </c>
      <c r="E519" s="1">
        <v>1.9060196474701601E-52</v>
      </c>
      <c r="F519">
        <v>9</v>
      </c>
      <c r="G519" t="s">
        <v>2234</v>
      </c>
    </row>
    <row r="520" spans="1:7" x14ac:dyDescent="0.25">
      <c r="A520" s="1">
        <v>5.7407006884459098E-40</v>
      </c>
      <c r="B520">
        <v>0.85641319606399602</v>
      </c>
      <c r="C520">
        <v>0.36399999999999999</v>
      </c>
      <c r="D520">
        <v>7.8E-2</v>
      </c>
      <c r="E520" s="1">
        <v>1.9342716899649701E-35</v>
      </c>
      <c r="F520">
        <v>9</v>
      </c>
      <c r="G520" t="s">
        <v>910</v>
      </c>
    </row>
    <row r="521" spans="1:7" x14ac:dyDescent="0.25">
      <c r="A521" s="1">
        <v>5.6973831269181503E-43</v>
      </c>
      <c r="B521">
        <v>0.85411046333531204</v>
      </c>
      <c r="C521">
        <v>0.59899999999999998</v>
      </c>
      <c r="D521">
        <v>0.189</v>
      </c>
      <c r="E521" s="1">
        <v>1.9196762707837999E-38</v>
      </c>
      <c r="F521">
        <v>9</v>
      </c>
      <c r="G521" t="s">
        <v>1650</v>
      </c>
    </row>
    <row r="522" spans="1:7" x14ac:dyDescent="0.25">
      <c r="A522" s="1">
        <v>6.2684336228162402E-106</v>
      </c>
      <c r="B522">
        <v>0.852899055874904</v>
      </c>
      <c r="C522">
        <v>0.27300000000000002</v>
      </c>
      <c r="D522">
        <v>1.4E-2</v>
      </c>
      <c r="E522" s="1">
        <v>2.1120860248717001E-101</v>
      </c>
      <c r="F522">
        <v>9</v>
      </c>
      <c r="G522" t="s">
        <v>2237</v>
      </c>
    </row>
    <row r="523" spans="1:7" x14ac:dyDescent="0.25">
      <c r="A523" s="1">
        <v>5.4294162201312304E-47</v>
      </c>
      <c r="B523">
        <v>0.85161599545578903</v>
      </c>
      <c r="C523">
        <v>0.497</v>
      </c>
      <c r="D523">
        <v>0.124</v>
      </c>
      <c r="E523" s="1">
        <v>1.8293875012110201E-42</v>
      </c>
      <c r="F523">
        <v>9</v>
      </c>
      <c r="G523" t="s">
        <v>381</v>
      </c>
    </row>
    <row r="524" spans="1:7" x14ac:dyDescent="0.25">
      <c r="A524" s="1">
        <v>2.9388727044197197E-45</v>
      </c>
      <c r="B524">
        <v>0.84899234697435</v>
      </c>
      <c r="C524">
        <v>0.84</v>
      </c>
      <c r="D524">
        <v>0.36199999999999999</v>
      </c>
      <c r="E524" s="1">
        <v>9.9022376902717896E-41</v>
      </c>
      <c r="F524">
        <v>9</v>
      </c>
      <c r="G524" t="s">
        <v>37</v>
      </c>
    </row>
    <row r="525" spans="1:7" x14ac:dyDescent="0.25">
      <c r="A525" s="1">
        <v>4.1492195074762401E-48</v>
      </c>
      <c r="B525">
        <v>0.84562100583952904</v>
      </c>
      <c r="C525">
        <v>0.46500000000000002</v>
      </c>
      <c r="D525">
        <v>0.108</v>
      </c>
      <c r="E525" s="1">
        <v>1.39803802084905E-43</v>
      </c>
      <c r="F525">
        <v>9</v>
      </c>
      <c r="G525" t="s">
        <v>2239</v>
      </c>
    </row>
    <row r="526" spans="1:7" x14ac:dyDescent="0.25">
      <c r="A526" s="1">
        <v>6.1026049445017296E-59</v>
      </c>
      <c r="B526">
        <v>0.84477205876649497</v>
      </c>
      <c r="C526">
        <v>0.42799999999999999</v>
      </c>
      <c r="D526">
        <v>7.6999999999999999E-2</v>
      </c>
      <c r="E526" s="1">
        <v>2.05621171000041E-54</v>
      </c>
      <c r="F526">
        <v>9</v>
      </c>
      <c r="G526" t="s">
        <v>2241</v>
      </c>
    </row>
    <row r="527" spans="1:7" x14ac:dyDescent="0.25">
      <c r="A527" s="1">
        <v>1.0750828550118599E-39</v>
      </c>
      <c r="B527">
        <v>0.831744231547493</v>
      </c>
      <c r="C527">
        <v>0.81299999999999994</v>
      </c>
      <c r="D527">
        <v>0.36299999999999999</v>
      </c>
      <c r="E527" s="1">
        <v>3.6223841716769498E-35</v>
      </c>
      <c r="F527">
        <v>9</v>
      </c>
      <c r="G527" t="s">
        <v>434</v>
      </c>
    </row>
    <row r="528" spans="1:7" x14ac:dyDescent="0.25">
      <c r="A528" s="1">
        <v>3.1944380300701199E-44</v>
      </c>
      <c r="B528">
        <v>0.82621221973563796</v>
      </c>
      <c r="C528">
        <v>0.59899999999999998</v>
      </c>
      <c r="D528">
        <v>0.182</v>
      </c>
      <c r="E528" s="1">
        <v>1.07633394985183E-39</v>
      </c>
      <c r="F528">
        <v>9</v>
      </c>
      <c r="G528" t="s">
        <v>2246</v>
      </c>
    </row>
    <row r="529" spans="1:7" x14ac:dyDescent="0.25">
      <c r="A529" s="1">
        <v>2.11554118277967E-47</v>
      </c>
      <c r="B529">
        <v>0.824944877017044</v>
      </c>
      <c r="C529">
        <v>0.75900000000000001</v>
      </c>
      <c r="D529">
        <v>0.26200000000000001</v>
      </c>
      <c r="E529" s="1">
        <v>7.1281044612578299E-43</v>
      </c>
      <c r="F529">
        <v>9</v>
      </c>
      <c r="G529" t="s">
        <v>354</v>
      </c>
    </row>
    <row r="530" spans="1:7" x14ac:dyDescent="0.25">
      <c r="A530" s="1">
        <v>1.1095000794326599E-47</v>
      </c>
      <c r="B530">
        <v>0.81555331828659605</v>
      </c>
      <c r="C530">
        <v>0.98899999999999999</v>
      </c>
      <c r="D530">
        <v>0.66600000000000004</v>
      </c>
      <c r="E530" s="1">
        <v>3.73834956764039E-43</v>
      </c>
      <c r="F530">
        <v>9</v>
      </c>
      <c r="G530" t="s">
        <v>946</v>
      </c>
    </row>
    <row r="531" spans="1:7" x14ac:dyDescent="0.25">
      <c r="A531" s="1">
        <v>5.6544957368518496E-47</v>
      </c>
      <c r="B531">
        <v>0.81363264106273203</v>
      </c>
      <c r="C531">
        <v>1</v>
      </c>
      <c r="D531">
        <v>0.96699999999999997</v>
      </c>
      <c r="E531" s="1">
        <v>1.90522579357486E-42</v>
      </c>
      <c r="F531">
        <v>9</v>
      </c>
      <c r="G531" t="s">
        <v>404</v>
      </c>
    </row>
    <row r="532" spans="1:7" x14ac:dyDescent="0.25">
      <c r="A532" s="1">
        <v>3.5416588795936602E-42</v>
      </c>
      <c r="B532">
        <v>0.81325172620464903</v>
      </c>
      <c r="C532">
        <v>0.34799999999999998</v>
      </c>
      <c r="D532">
        <v>7.0000000000000007E-2</v>
      </c>
      <c r="E532" s="1">
        <v>1.1933265428902899E-37</v>
      </c>
      <c r="F532">
        <v>9</v>
      </c>
      <c r="G532" t="s">
        <v>2250</v>
      </c>
    </row>
    <row r="533" spans="1:7" x14ac:dyDescent="0.25">
      <c r="A533" s="1">
        <v>1.06824986830163E-43</v>
      </c>
      <c r="B533">
        <v>0.80746175407933596</v>
      </c>
      <c r="C533">
        <v>0.38500000000000001</v>
      </c>
      <c r="D533">
        <v>8.2000000000000003E-2</v>
      </c>
      <c r="E533" s="1">
        <v>3.5993611062555003E-39</v>
      </c>
      <c r="F533">
        <v>9</v>
      </c>
      <c r="G533" t="s">
        <v>2256</v>
      </c>
    </row>
    <row r="534" spans="1:7" x14ac:dyDescent="0.25">
      <c r="A534" s="1">
        <v>8.6726767541329595E-73</v>
      </c>
      <c r="B534">
        <v>0.80686935461934095</v>
      </c>
      <c r="C534">
        <v>1</v>
      </c>
      <c r="D534">
        <v>0.98</v>
      </c>
      <c r="E534" s="1">
        <v>2.9221717055375599E-68</v>
      </c>
      <c r="F534">
        <v>9</v>
      </c>
      <c r="G534" t="s">
        <v>66</v>
      </c>
    </row>
    <row r="535" spans="1:7" x14ac:dyDescent="0.25">
      <c r="A535" s="1">
        <v>9.3577282607584103E-37</v>
      </c>
      <c r="B535">
        <v>0.80669253957875398</v>
      </c>
      <c r="C535">
        <v>0.29899999999999999</v>
      </c>
      <c r="D535">
        <v>0.06</v>
      </c>
      <c r="E535" s="1">
        <v>3.1529929601799401E-32</v>
      </c>
      <c r="F535">
        <v>9</v>
      </c>
      <c r="G535" t="s">
        <v>1531</v>
      </c>
    </row>
    <row r="536" spans="1:7" x14ac:dyDescent="0.25">
      <c r="A536" s="1">
        <v>2.9614184142059701E-28</v>
      </c>
      <c r="B536">
        <v>0.80614646684187397</v>
      </c>
      <c r="C536">
        <v>0.60399999999999998</v>
      </c>
      <c r="D536">
        <v>0.254</v>
      </c>
      <c r="E536" s="1">
        <v>9.9782032048256003E-24</v>
      </c>
      <c r="F536">
        <v>9</v>
      </c>
      <c r="G536" t="s">
        <v>1647</v>
      </c>
    </row>
    <row r="537" spans="1:7" x14ac:dyDescent="0.25">
      <c r="A537" s="1">
        <v>3.3287698446603298E-39</v>
      </c>
      <c r="B537">
        <v>0.80467594643566798</v>
      </c>
      <c r="C537">
        <v>0.34799999999999998</v>
      </c>
      <c r="D537">
        <v>7.3999999999999996E-2</v>
      </c>
      <c r="E537" s="1">
        <v>1.12159571145985E-34</v>
      </c>
      <c r="F537">
        <v>9</v>
      </c>
      <c r="G537" t="s">
        <v>2257</v>
      </c>
    </row>
    <row r="538" spans="1:7" x14ac:dyDescent="0.25">
      <c r="A538" s="1">
        <v>4.4473415301772099E-99</v>
      </c>
      <c r="B538">
        <v>0.80365816324676898</v>
      </c>
      <c r="C538">
        <v>0.30499999999999999</v>
      </c>
      <c r="D538">
        <v>0.02</v>
      </c>
      <c r="E538" s="1">
        <v>1.4984872551779099E-94</v>
      </c>
      <c r="F538">
        <v>9</v>
      </c>
      <c r="G538" t="s">
        <v>2258</v>
      </c>
    </row>
    <row r="539" spans="1:7" x14ac:dyDescent="0.25">
      <c r="A539" s="1">
        <v>1.06238623950236E-63</v>
      </c>
      <c r="B539">
        <v>0.80052098888560397</v>
      </c>
      <c r="C539">
        <v>0.35799999999999998</v>
      </c>
      <c r="D539">
        <v>0.05</v>
      </c>
      <c r="E539" s="1">
        <v>3.5796041953792601E-59</v>
      </c>
      <c r="F539">
        <v>9</v>
      </c>
      <c r="G539" t="s">
        <v>2261</v>
      </c>
    </row>
    <row r="540" spans="1:7" x14ac:dyDescent="0.25">
      <c r="A540" s="1">
        <v>2.7543488070030699E-42</v>
      </c>
      <c r="B540">
        <v>0.79944531916657602</v>
      </c>
      <c r="C540">
        <v>0.47599999999999998</v>
      </c>
      <c r="D540">
        <v>0.126</v>
      </c>
      <c r="E540" s="1">
        <v>9.2805028703161396E-38</v>
      </c>
      <c r="F540">
        <v>9</v>
      </c>
      <c r="G540" t="s">
        <v>728</v>
      </c>
    </row>
    <row r="541" spans="1:7" x14ac:dyDescent="0.25">
      <c r="A541" s="1">
        <v>4.1991771655468498E-59</v>
      </c>
      <c r="B541">
        <v>0.79799795847226795</v>
      </c>
      <c r="C541">
        <v>0.38</v>
      </c>
      <c r="D541">
        <v>0.06</v>
      </c>
      <c r="E541" s="1">
        <v>1.4148707541593599E-54</v>
      </c>
      <c r="F541">
        <v>9</v>
      </c>
      <c r="G541" t="s">
        <v>625</v>
      </c>
    </row>
    <row r="542" spans="1:7" x14ac:dyDescent="0.25">
      <c r="A542" s="1">
        <v>5.3861537948537298E-36</v>
      </c>
      <c r="B542">
        <v>0.79763711757639399</v>
      </c>
      <c r="C542">
        <v>0.41699999999999998</v>
      </c>
      <c r="D542">
        <v>0.114</v>
      </c>
      <c r="E542" s="1">
        <v>1.8148106596380199E-31</v>
      </c>
      <c r="F542">
        <v>9</v>
      </c>
      <c r="G542" t="s">
        <v>2263</v>
      </c>
    </row>
    <row r="543" spans="1:7" x14ac:dyDescent="0.25">
      <c r="A543" s="1">
        <v>3.3073446212287999E-41</v>
      </c>
      <c r="B543">
        <v>0.79613957176299399</v>
      </c>
      <c r="C543">
        <v>0.374</v>
      </c>
      <c r="D543">
        <v>8.2000000000000003E-2</v>
      </c>
      <c r="E543" s="1">
        <v>1.1143766966768301E-36</v>
      </c>
      <c r="F543">
        <v>9</v>
      </c>
      <c r="G543" t="s">
        <v>2265</v>
      </c>
    </row>
    <row r="544" spans="1:7" x14ac:dyDescent="0.25">
      <c r="A544" s="1">
        <v>6.0216749610253996E-41</v>
      </c>
      <c r="B544">
        <v>0.79506010367179902</v>
      </c>
      <c r="C544">
        <v>0.41199999999999998</v>
      </c>
      <c r="D544">
        <v>9.5000000000000001E-2</v>
      </c>
      <c r="E544" s="1">
        <v>2.0289431613679001E-36</v>
      </c>
      <c r="F544">
        <v>9</v>
      </c>
      <c r="G544" t="s">
        <v>2266</v>
      </c>
    </row>
    <row r="545" spans="1:7" x14ac:dyDescent="0.25">
      <c r="A545" s="1">
        <v>6.3815596119932303E-52</v>
      </c>
      <c r="B545">
        <v>0.78892068513416802</v>
      </c>
      <c r="C545">
        <v>0.36899999999999999</v>
      </c>
      <c r="D545">
        <v>6.5000000000000002E-2</v>
      </c>
      <c r="E545" s="1">
        <v>2.1502026956649999E-47</v>
      </c>
      <c r="F545">
        <v>9</v>
      </c>
      <c r="G545" t="s">
        <v>2267</v>
      </c>
    </row>
    <row r="546" spans="1:7" x14ac:dyDescent="0.25">
      <c r="A546" s="1">
        <v>1.04179080388922E-72</v>
      </c>
      <c r="B546">
        <v>0.78673127122619502</v>
      </c>
      <c r="C546">
        <v>0.33200000000000002</v>
      </c>
      <c r="D546">
        <v>3.6999999999999998E-2</v>
      </c>
      <c r="E546" s="1">
        <v>3.51020993462433E-68</v>
      </c>
      <c r="F546">
        <v>9</v>
      </c>
      <c r="G546" t="s">
        <v>2268</v>
      </c>
    </row>
    <row r="547" spans="1:7" x14ac:dyDescent="0.25">
      <c r="A547" s="1">
        <v>1.7745549544545799E-64</v>
      </c>
      <c r="B547">
        <v>0.78227865444448397</v>
      </c>
      <c r="C547">
        <v>0.30499999999999999</v>
      </c>
      <c r="D547">
        <v>3.5999999999999997E-2</v>
      </c>
      <c r="E547" s="1">
        <v>5.9791854635392605E-60</v>
      </c>
      <c r="F547">
        <v>9</v>
      </c>
      <c r="G547" t="s">
        <v>2270</v>
      </c>
    </row>
    <row r="548" spans="1:7" x14ac:dyDescent="0.25">
      <c r="A548" s="1">
        <v>4.22406103035973E-34</v>
      </c>
      <c r="B548">
        <v>0.77710231646669303</v>
      </c>
      <c r="C548">
        <v>0.47599999999999998</v>
      </c>
      <c r="D548">
        <v>0.14399999999999999</v>
      </c>
      <c r="E548" s="1">
        <v>1.4232551235694101E-29</v>
      </c>
      <c r="F548">
        <v>9</v>
      </c>
      <c r="G548" t="s">
        <v>2273</v>
      </c>
    </row>
    <row r="549" spans="1:7" x14ac:dyDescent="0.25">
      <c r="A549" s="1">
        <v>1.06583431607898E-64</v>
      </c>
      <c r="B549">
        <v>0.77681753309468804</v>
      </c>
      <c r="C549">
        <v>0.35299999999999998</v>
      </c>
      <c r="D549">
        <v>4.7E-2</v>
      </c>
      <c r="E549" s="1">
        <v>3.5912221445965102E-60</v>
      </c>
      <c r="F549">
        <v>9</v>
      </c>
      <c r="G549" t="s">
        <v>2274</v>
      </c>
    </row>
    <row r="550" spans="1:7" x14ac:dyDescent="0.25">
      <c r="A550" s="1">
        <v>1.21156220091037E-73</v>
      </c>
      <c r="B550">
        <v>0.77285647876866304</v>
      </c>
      <c r="C550">
        <v>0.251</v>
      </c>
      <c r="D550">
        <v>1.9E-2</v>
      </c>
      <c r="E550" s="1">
        <v>4.0822376797474102E-69</v>
      </c>
      <c r="F550">
        <v>9</v>
      </c>
      <c r="G550" t="s">
        <v>2275</v>
      </c>
    </row>
    <row r="551" spans="1:7" x14ac:dyDescent="0.25">
      <c r="A551" s="1">
        <v>2.2102110260223201E-72</v>
      </c>
      <c r="B551">
        <v>0.76682804799210402</v>
      </c>
      <c r="C551">
        <v>0.31</v>
      </c>
      <c r="D551">
        <v>3.2000000000000001E-2</v>
      </c>
      <c r="E551" s="1">
        <v>7.4470850310796092E-68</v>
      </c>
      <c r="F551">
        <v>9</v>
      </c>
      <c r="G551" t="s">
        <v>2279</v>
      </c>
    </row>
    <row r="552" spans="1:7" x14ac:dyDescent="0.25">
      <c r="A552" s="1">
        <v>8.7654064424970602E-20</v>
      </c>
      <c r="B552">
        <v>0.76107365116550496</v>
      </c>
      <c r="C552">
        <v>0.69499999999999995</v>
      </c>
      <c r="D552">
        <v>0.34799999999999998</v>
      </c>
      <c r="E552" s="1">
        <v>2.95341604673496E-15</v>
      </c>
      <c r="F552">
        <v>9</v>
      </c>
      <c r="G552" t="s">
        <v>584</v>
      </c>
    </row>
    <row r="553" spans="1:7" x14ac:dyDescent="0.25">
      <c r="A553" s="1">
        <v>1.25929850511012E-30</v>
      </c>
      <c r="B553">
        <v>0.75517988800093105</v>
      </c>
      <c r="C553">
        <v>0.88800000000000001</v>
      </c>
      <c r="D553">
        <v>0.502</v>
      </c>
      <c r="E553" s="1">
        <v>4.2430803831180398E-26</v>
      </c>
      <c r="F553">
        <v>9</v>
      </c>
      <c r="G553" t="s">
        <v>409</v>
      </c>
    </row>
    <row r="554" spans="1:7" x14ac:dyDescent="0.25">
      <c r="A554" s="1">
        <v>8.9719649163661401E-26</v>
      </c>
      <c r="B554">
        <v>0.75090209710981204</v>
      </c>
      <c r="C554">
        <v>0.374</v>
      </c>
      <c r="D554">
        <v>0.11700000000000001</v>
      </c>
      <c r="E554" s="1">
        <v>3.02301385892041E-21</v>
      </c>
      <c r="F554">
        <v>9</v>
      </c>
      <c r="G554" t="s">
        <v>1518</v>
      </c>
    </row>
    <row r="555" spans="1:7" x14ac:dyDescent="0.25">
      <c r="A555" s="1">
        <v>6.0436162627944706E-14</v>
      </c>
      <c r="B555">
        <v>0.75006259530028196</v>
      </c>
      <c r="C555">
        <v>0.32600000000000001</v>
      </c>
      <c r="D555">
        <v>0.13300000000000001</v>
      </c>
      <c r="E555" s="1">
        <v>2.0363360635859701E-9</v>
      </c>
      <c r="F555">
        <v>9</v>
      </c>
      <c r="G555" t="s">
        <v>2196</v>
      </c>
    </row>
    <row r="556" spans="1:7" x14ac:dyDescent="0.25">
      <c r="A556" s="1">
        <v>4.04905510486961E-40</v>
      </c>
      <c r="B556">
        <v>0.74598393670777396</v>
      </c>
      <c r="C556">
        <v>0.66300000000000003</v>
      </c>
      <c r="D556">
        <v>0.22700000000000001</v>
      </c>
      <c r="E556" s="1">
        <v>1.3642886270347701E-35</v>
      </c>
      <c r="F556">
        <v>9</v>
      </c>
      <c r="G556" t="s">
        <v>1098</v>
      </c>
    </row>
    <row r="557" spans="1:7" x14ac:dyDescent="0.25">
      <c r="A557" s="1">
        <v>1.24947587561118E-36</v>
      </c>
      <c r="B557">
        <v>0.74418461939356295</v>
      </c>
      <c r="C557">
        <v>0.38500000000000001</v>
      </c>
      <c r="D557">
        <v>9.4E-2</v>
      </c>
      <c r="E557" s="1">
        <v>4.2099840152843099E-32</v>
      </c>
      <c r="F557">
        <v>9</v>
      </c>
      <c r="G557" t="s">
        <v>2289</v>
      </c>
    </row>
    <row r="558" spans="1:7" x14ac:dyDescent="0.25">
      <c r="A558" s="1">
        <v>1.34509626784894E-70</v>
      </c>
      <c r="B558">
        <v>0.74319209445084999</v>
      </c>
      <c r="C558">
        <v>0.25700000000000001</v>
      </c>
      <c r="D558">
        <v>2.1000000000000001E-2</v>
      </c>
      <c r="E558" s="1">
        <v>4.5321673648902301E-66</v>
      </c>
      <c r="F558">
        <v>9</v>
      </c>
      <c r="G558" t="s">
        <v>2292</v>
      </c>
    </row>
    <row r="559" spans="1:7" x14ac:dyDescent="0.25">
      <c r="A559" s="1">
        <v>4.2659773232585902E-46</v>
      </c>
      <c r="B559">
        <v>0.73781771978160304</v>
      </c>
      <c r="C559">
        <v>0.38</v>
      </c>
      <c r="D559">
        <v>7.5999999999999998E-2</v>
      </c>
      <c r="E559" s="1">
        <v>1.4373783992987501E-41</v>
      </c>
      <c r="F559">
        <v>9</v>
      </c>
      <c r="G559" t="s">
        <v>2203</v>
      </c>
    </row>
    <row r="560" spans="1:7" x14ac:dyDescent="0.25">
      <c r="A560" s="1">
        <v>4.4751161246784798E-30</v>
      </c>
      <c r="B560">
        <v>0.737052706179119</v>
      </c>
      <c r="C560">
        <v>0.57799999999999996</v>
      </c>
      <c r="D560">
        <v>0.216</v>
      </c>
      <c r="E560" s="1">
        <v>1.50784562704917E-25</v>
      </c>
      <c r="F560">
        <v>9</v>
      </c>
      <c r="G560" t="s">
        <v>380</v>
      </c>
    </row>
    <row r="561" spans="1:7" x14ac:dyDescent="0.25">
      <c r="A561" s="1">
        <v>8.0358014540775195E-49</v>
      </c>
      <c r="B561">
        <v>0.73579978222418996</v>
      </c>
      <c r="C561">
        <v>0.33200000000000002</v>
      </c>
      <c r="D561">
        <v>5.6000000000000001E-2</v>
      </c>
      <c r="E561" s="1">
        <v>2.7075829419368798E-44</v>
      </c>
      <c r="F561">
        <v>9</v>
      </c>
      <c r="G561" t="s">
        <v>2294</v>
      </c>
    </row>
    <row r="562" spans="1:7" x14ac:dyDescent="0.25">
      <c r="A562" s="1">
        <v>1.6913003321527499E-46</v>
      </c>
      <c r="B562">
        <v>0.73528834126831799</v>
      </c>
      <c r="C562">
        <v>0.27800000000000002</v>
      </c>
      <c r="D562">
        <v>4.2000000000000003E-2</v>
      </c>
      <c r="E562" s="1">
        <v>5.6986673391554701E-42</v>
      </c>
      <c r="F562">
        <v>9</v>
      </c>
      <c r="G562" t="s">
        <v>393</v>
      </c>
    </row>
    <row r="563" spans="1:7" x14ac:dyDescent="0.25">
      <c r="A563" s="1">
        <v>3.67955493372735E-33</v>
      </c>
      <c r="B563">
        <v>0.73416103814992995</v>
      </c>
      <c r="C563">
        <v>0.439</v>
      </c>
      <c r="D563">
        <v>0.127</v>
      </c>
      <c r="E563" s="1">
        <v>1.2397892393700901E-28</v>
      </c>
      <c r="F563">
        <v>9</v>
      </c>
      <c r="G563" t="s">
        <v>1760</v>
      </c>
    </row>
    <row r="564" spans="1:7" x14ac:dyDescent="0.25">
      <c r="A564" s="1">
        <v>7.22404936992666E-32</v>
      </c>
      <c r="B564">
        <v>0.73372822814088101</v>
      </c>
      <c r="C564">
        <v>0.26700000000000002</v>
      </c>
      <c r="D564">
        <v>5.2999999999999999E-2</v>
      </c>
      <c r="E564" s="1">
        <v>2.43407119470309E-27</v>
      </c>
      <c r="F564">
        <v>9</v>
      </c>
      <c r="G564" t="s">
        <v>2295</v>
      </c>
    </row>
    <row r="565" spans="1:7" x14ac:dyDescent="0.25">
      <c r="A565" s="1">
        <v>4.8441804314913001E-43</v>
      </c>
      <c r="B565">
        <v>0.72996329512420999</v>
      </c>
      <c r="C565">
        <v>0.29899999999999999</v>
      </c>
      <c r="D565">
        <v>5.0999999999999997E-2</v>
      </c>
      <c r="E565" s="1">
        <v>1.6321981545866801E-38</v>
      </c>
      <c r="F565">
        <v>9</v>
      </c>
      <c r="G565" t="s">
        <v>1755</v>
      </c>
    </row>
    <row r="566" spans="1:7" x14ac:dyDescent="0.25">
      <c r="A566" s="1">
        <v>1.95045420011223E-48</v>
      </c>
      <c r="B566">
        <v>0.72685336817079305</v>
      </c>
      <c r="C566">
        <v>0.32600000000000001</v>
      </c>
      <c r="D566">
        <v>5.3999999999999999E-2</v>
      </c>
      <c r="E566" s="1">
        <v>6.5718603818581501E-44</v>
      </c>
      <c r="F566">
        <v>9</v>
      </c>
      <c r="G566" t="s">
        <v>2297</v>
      </c>
    </row>
    <row r="567" spans="1:7" x14ac:dyDescent="0.25">
      <c r="A567" s="1">
        <v>1.4083989293070499E-79</v>
      </c>
      <c r="B567">
        <v>0.72624061134725404</v>
      </c>
      <c r="C567">
        <v>0.26200000000000001</v>
      </c>
      <c r="D567">
        <v>1.9E-2</v>
      </c>
      <c r="E567" s="1">
        <v>4.7454593524071702E-75</v>
      </c>
      <c r="F567">
        <v>9</v>
      </c>
      <c r="G567" t="s">
        <v>2298</v>
      </c>
    </row>
    <row r="568" spans="1:7" x14ac:dyDescent="0.25">
      <c r="A568" s="1">
        <v>5.2837053177488102E-28</v>
      </c>
      <c r="B568">
        <v>0.72557455761656797</v>
      </c>
      <c r="C568">
        <v>0.38</v>
      </c>
      <c r="D568">
        <v>0.112</v>
      </c>
      <c r="E568" s="1">
        <v>1.7802916697622801E-23</v>
      </c>
      <c r="F568">
        <v>9</v>
      </c>
      <c r="G568" t="s">
        <v>2301</v>
      </c>
    </row>
    <row r="569" spans="1:7" x14ac:dyDescent="0.25">
      <c r="A569" s="1">
        <v>5.05819546803106E-33</v>
      </c>
      <c r="B569">
        <v>0.72497089512706803</v>
      </c>
      <c r="C569">
        <v>0.27800000000000002</v>
      </c>
      <c r="D569">
        <v>5.7000000000000002E-2</v>
      </c>
      <c r="E569" s="1">
        <v>1.70430838099839E-28</v>
      </c>
      <c r="F569">
        <v>9</v>
      </c>
      <c r="G569" t="s">
        <v>2303</v>
      </c>
    </row>
    <row r="570" spans="1:7" x14ac:dyDescent="0.25">
      <c r="A570" s="1">
        <v>1.2145032713561099E-41</v>
      </c>
      <c r="B570">
        <v>0.72363690193487495</v>
      </c>
      <c r="C570">
        <v>0.98399999999999999</v>
      </c>
      <c r="D570">
        <v>0.749</v>
      </c>
      <c r="E570" s="1">
        <v>4.0921473225072897E-37</v>
      </c>
      <c r="F570">
        <v>9</v>
      </c>
      <c r="G570" t="s">
        <v>527</v>
      </c>
    </row>
    <row r="571" spans="1:7" x14ac:dyDescent="0.25">
      <c r="A571" s="1">
        <v>2.6041625573806401E-65</v>
      </c>
      <c r="B571">
        <v>0.72343730705943599</v>
      </c>
      <c r="C571">
        <v>0.36899999999999999</v>
      </c>
      <c r="D571">
        <v>5.0999999999999997E-2</v>
      </c>
      <c r="E571" s="1">
        <v>8.7744653208383201E-61</v>
      </c>
      <c r="F571">
        <v>9</v>
      </c>
      <c r="G571" t="s">
        <v>2305</v>
      </c>
    </row>
    <row r="572" spans="1:7" x14ac:dyDescent="0.25">
      <c r="A572" s="1">
        <v>3.3491391839881601E-37</v>
      </c>
      <c r="B572">
        <v>0.72008424358483203</v>
      </c>
      <c r="C572">
        <v>0.50800000000000001</v>
      </c>
      <c r="D572">
        <v>0.14899999999999999</v>
      </c>
      <c r="E572" s="1">
        <v>1.12845895665297E-32</v>
      </c>
      <c r="F572">
        <v>9</v>
      </c>
      <c r="G572" t="s">
        <v>2309</v>
      </c>
    </row>
    <row r="573" spans="1:7" x14ac:dyDescent="0.25">
      <c r="A573" s="1">
        <v>5.2941520001037204E-43</v>
      </c>
      <c r="B573">
        <v>0.71872289288382896</v>
      </c>
      <c r="C573">
        <v>0.46</v>
      </c>
      <c r="D573">
        <v>0.111</v>
      </c>
      <c r="E573" s="1">
        <v>1.7838115749149499E-38</v>
      </c>
      <c r="F573">
        <v>9</v>
      </c>
      <c r="G573" t="s">
        <v>2311</v>
      </c>
    </row>
    <row r="574" spans="1:7" x14ac:dyDescent="0.25">
      <c r="A574" s="1">
        <v>6.4346957431624504E-45</v>
      </c>
      <c r="B574">
        <v>0.713383948765137</v>
      </c>
      <c r="C574">
        <v>0.52400000000000002</v>
      </c>
      <c r="D574">
        <v>0.13200000000000001</v>
      </c>
      <c r="E574" s="1">
        <v>2.16810638370116E-40</v>
      </c>
      <c r="F574">
        <v>9</v>
      </c>
      <c r="G574" t="s">
        <v>52</v>
      </c>
    </row>
    <row r="575" spans="1:7" x14ac:dyDescent="0.25">
      <c r="A575" s="1">
        <v>3.6082968158381598E-23</v>
      </c>
      <c r="B575">
        <v>0.709729992360285</v>
      </c>
      <c r="C575">
        <v>0.36899999999999999</v>
      </c>
      <c r="D575">
        <v>0.123</v>
      </c>
      <c r="E575" s="1">
        <v>1.2157795291285099E-18</v>
      </c>
      <c r="F575">
        <v>9</v>
      </c>
      <c r="G575" t="s">
        <v>1536</v>
      </c>
    </row>
    <row r="576" spans="1:7" x14ac:dyDescent="0.25">
      <c r="A576" s="1">
        <v>7.1013212045587003E-54</v>
      </c>
      <c r="B576">
        <v>0.70796482925329196</v>
      </c>
      <c r="C576">
        <v>0.35299999999999998</v>
      </c>
      <c r="D576">
        <v>5.5E-2</v>
      </c>
      <c r="E576" s="1">
        <v>2.39271916666401E-49</v>
      </c>
      <c r="F576">
        <v>9</v>
      </c>
      <c r="G576" t="s">
        <v>2315</v>
      </c>
    </row>
    <row r="577" spans="1:7" x14ac:dyDescent="0.25">
      <c r="A577" s="1">
        <v>7.2284123941888506E-52</v>
      </c>
      <c r="B577">
        <v>0.70615952391458403</v>
      </c>
      <c r="C577">
        <v>0.32600000000000001</v>
      </c>
      <c r="D577">
        <v>0.05</v>
      </c>
      <c r="E577" s="1">
        <v>2.4355412720979902E-47</v>
      </c>
      <c r="F577">
        <v>9</v>
      </c>
      <c r="G577" t="s">
        <v>2317</v>
      </c>
    </row>
    <row r="578" spans="1:7" x14ac:dyDescent="0.25">
      <c r="A578" s="1">
        <v>1.9603043811359701E-47</v>
      </c>
      <c r="B578">
        <v>0.70598710376673202</v>
      </c>
      <c r="C578">
        <v>0.26700000000000002</v>
      </c>
      <c r="D578">
        <v>3.6999999999999998E-2</v>
      </c>
      <c r="E578" s="1">
        <v>6.60504958179953E-43</v>
      </c>
      <c r="F578">
        <v>9</v>
      </c>
      <c r="G578" t="s">
        <v>2318</v>
      </c>
    </row>
    <row r="579" spans="1:7" x14ac:dyDescent="0.25">
      <c r="A579" s="1">
        <v>1.4222107856890799E-31</v>
      </c>
      <c r="B579">
        <v>0.70420210576212805</v>
      </c>
      <c r="C579">
        <v>0.26700000000000002</v>
      </c>
      <c r="D579">
        <v>5.5E-2</v>
      </c>
      <c r="E579" s="1">
        <v>4.7919970213008E-27</v>
      </c>
      <c r="F579">
        <v>9</v>
      </c>
      <c r="G579" t="s">
        <v>2320</v>
      </c>
    </row>
    <row r="580" spans="1:7" x14ac:dyDescent="0.25">
      <c r="A580" s="1">
        <v>7.2134743791450996E-25</v>
      </c>
      <c r="B580">
        <v>0.698646147253286</v>
      </c>
      <c r="C580">
        <v>0.38500000000000001</v>
      </c>
      <c r="D580">
        <v>0.126</v>
      </c>
      <c r="E580" s="1">
        <v>2.4305080573091499E-20</v>
      </c>
      <c r="F580">
        <v>9</v>
      </c>
      <c r="G580" t="s">
        <v>2325</v>
      </c>
    </row>
    <row r="581" spans="1:7" x14ac:dyDescent="0.25">
      <c r="A581" s="1">
        <v>1.7477753145819398E-27</v>
      </c>
      <c r="B581">
        <v>0.693142447481913</v>
      </c>
      <c r="C581">
        <v>0.79100000000000004</v>
      </c>
      <c r="D581">
        <v>0.42299999999999999</v>
      </c>
      <c r="E581" s="1">
        <v>5.8889541449524E-23</v>
      </c>
      <c r="F581">
        <v>9</v>
      </c>
      <c r="G581" t="s">
        <v>446</v>
      </c>
    </row>
    <row r="582" spans="1:7" x14ac:dyDescent="0.25">
      <c r="A582" s="1">
        <v>6.7349392976355698E-31</v>
      </c>
      <c r="B582">
        <v>0.69222192975571795</v>
      </c>
      <c r="C582">
        <v>0.47599999999999998</v>
      </c>
      <c r="D582">
        <v>0.156</v>
      </c>
      <c r="E582" s="1">
        <v>2.2692704469453299E-26</v>
      </c>
      <c r="F582">
        <v>9</v>
      </c>
      <c r="G582" t="s">
        <v>2328</v>
      </c>
    </row>
    <row r="583" spans="1:7" x14ac:dyDescent="0.25">
      <c r="A583" s="1">
        <v>7.56669257098219E-23</v>
      </c>
      <c r="B583">
        <v>0.689732544685558</v>
      </c>
      <c r="C583">
        <v>0.54</v>
      </c>
      <c r="D583">
        <v>0.222</v>
      </c>
      <c r="E583" s="1">
        <v>2.54952139486674E-18</v>
      </c>
      <c r="F583">
        <v>9</v>
      </c>
      <c r="G583" t="s">
        <v>1698</v>
      </c>
    </row>
    <row r="584" spans="1:7" x14ac:dyDescent="0.25">
      <c r="A584" s="1">
        <v>4.1281031296421804E-34</v>
      </c>
      <c r="B584">
        <v>0.68494839530268503</v>
      </c>
      <c r="C584">
        <v>0.39</v>
      </c>
      <c r="D584">
        <v>0.10199999999999999</v>
      </c>
      <c r="E584" s="1">
        <v>1.3909230685016401E-29</v>
      </c>
      <c r="F584">
        <v>9</v>
      </c>
      <c r="G584" t="s">
        <v>654</v>
      </c>
    </row>
    <row r="585" spans="1:7" x14ac:dyDescent="0.25">
      <c r="A585" s="1">
        <v>1.20560521907346E-31</v>
      </c>
      <c r="B585">
        <v>0.68112032248586096</v>
      </c>
      <c r="C585">
        <v>0.54</v>
      </c>
      <c r="D585">
        <v>0.188</v>
      </c>
      <c r="E585" s="1">
        <v>4.0621662251461102E-27</v>
      </c>
      <c r="F585">
        <v>9</v>
      </c>
      <c r="G585" t="s">
        <v>841</v>
      </c>
    </row>
    <row r="586" spans="1:7" x14ac:dyDescent="0.25">
      <c r="A586" s="1">
        <v>5.4549783091286204E-35</v>
      </c>
      <c r="B586">
        <v>0.67884344863646795</v>
      </c>
      <c r="C586">
        <v>0.63100000000000001</v>
      </c>
      <c r="D586">
        <v>0.22800000000000001</v>
      </c>
      <c r="E586" s="1">
        <v>1.8380003914778E-30</v>
      </c>
      <c r="F586">
        <v>9</v>
      </c>
      <c r="G586" t="s">
        <v>1001</v>
      </c>
    </row>
    <row r="587" spans="1:7" x14ac:dyDescent="0.25">
      <c r="A587" s="1">
        <v>2.0167871764649301E-26</v>
      </c>
      <c r="B587">
        <v>0.67698687851810102</v>
      </c>
      <c r="C587">
        <v>0.35299999999999998</v>
      </c>
      <c r="D587">
        <v>0.10199999999999999</v>
      </c>
      <c r="E587" s="1">
        <v>6.79536271238092E-22</v>
      </c>
      <c r="F587">
        <v>9</v>
      </c>
      <c r="G587" t="s">
        <v>524</v>
      </c>
    </row>
    <row r="588" spans="1:7" x14ac:dyDescent="0.25">
      <c r="A588" s="1">
        <v>8.3451283128882399E-31</v>
      </c>
      <c r="B588">
        <v>0.67643535489935003</v>
      </c>
      <c r="C588">
        <v>0.85</v>
      </c>
      <c r="D588">
        <v>0.439</v>
      </c>
      <c r="E588" s="1">
        <v>2.8118075337445599E-26</v>
      </c>
      <c r="F588">
        <v>9</v>
      </c>
      <c r="G588" t="s">
        <v>472</v>
      </c>
    </row>
    <row r="589" spans="1:7" x14ac:dyDescent="0.25">
      <c r="A589" s="1">
        <v>2.2606021521339299E-33</v>
      </c>
      <c r="B589">
        <v>0.67088668399847795</v>
      </c>
      <c r="C589">
        <v>0.35799999999999998</v>
      </c>
      <c r="D589">
        <v>8.8999999999999996E-2</v>
      </c>
      <c r="E589" s="1">
        <v>7.6168728914000801E-29</v>
      </c>
      <c r="F589">
        <v>9</v>
      </c>
      <c r="G589" t="s">
        <v>973</v>
      </c>
    </row>
    <row r="590" spans="1:7" x14ac:dyDescent="0.25">
      <c r="A590" s="1">
        <v>7.2547750904171494E-30</v>
      </c>
      <c r="B590">
        <v>0.66992710157428204</v>
      </c>
      <c r="C590">
        <v>0.34200000000000003</v>
      </c>
      <c r="D590">
        <v>8.5999999999999993E-2</v>
      </c>
      <c r="E590" s="1">
        <v>2.4444239189651499E-25</v>
      </c>
      <c r="F590">
        <v>9</v>
      </c>
      <c r="G590" t="s">
        <v>1620</v>
      </c>
    </row>
    <row r="591" spans="1:7" x14ac:dyDescent="0.25">
      <c r="A591" s="1">
        <v>5.01053470218086E-28</v>
      </c>
      <c r="B591">
        <v>0.66882673590599695</v>
      </c>
      <c r="C591">
        <v>0.85599999999999998</v>
      </c>
      <c r="D591">
        <v>0.46500000000000002</v>
      </c>
      <c r="E591" s="1">
        <v>1.6882495625528199E-23</v>
      </c>
      <c r="F591">
        <v>9</v>
      </c>
      <c r="G591" t="s">
        <v>1180</v>
      </c>
    </row>
    <row r="592" spans="1:7" x14ac:dyDescent="0.25">
      <c r="A592" s="1">
        <v>1.6274392968719501E-17</v>
      </c>
      <c r="B592">
        <v>0.66746700825916405</v>
      </c>
      <c r="C592">
        <v>0.32100000000000001</v>
      </c>
      <c r="D592">
        <v>0.114</v>
      </c>
      <c r="E592" s="1">
        <v>5.4834939668803601E-13</v>
      </c>
      <c r="F592">
        <v>9</v>
      </c>
      <c r="G592" t="s">
        <v>835</v>
      </c>
    </row>
    <row r="593" spans="1:7" x14ac:dyDescent="0.25">
      <c r="A593" s="1">
        <v>2.3743412659355499E-37</v>
      </c>
      <c r="B593">
        <v>0.66432305141562797</v>
      </c>
      <c r="C593">
        <v>0.433</v>
      </c>
      <c r="D593">
        <v>0.113</v>
      </c>
      <c r="E593" s="1">
        <v>8.0001054614432497E-33</v>
      </c>
      <c r="F593">
        <v>9</v>
      </c>
      <c r="G593" t="s">
        <v>2340</v>
      </c>
    </row>
    <row r="594" spans="1:7" x14ac:dyDescent="0.25">
      <c r="A594" s="1">
        <v>6.1405467119761797E-26</v>
      </c>
      <c r="B594">
        <v>0.66210235499495995</v>
      </c>
      <c r="C594">
        <v>0.42199999999999999</v>
      </c>
      <c r="D594">
        <v>0.14000000000000001</v>
      </c>
      <c r="E594" s="1">
        <v>2.0689958091332498E-21</v>
      </c>
      <c r="F594">
        <v>9</v>
      </c>
      <c r="G594" t="s">
        <v>870</v>
      </c>
    </row>
    <row r="595" spans="1:7" x14ac:dyDescent="0.25">
      <c r="A595" s="1">
        <v>4.8988350279369302E-25</v>
      </c>
      <c r="B595">
        <v>0.66208712111854395</v>
      </c>
      <c r="C595">
        <v>0.63600000000000001</v>
      </c>
      <c r="D595">
        <v>0.27300000000000002</v>
      </c>
      <c r="E595" s="1">
        <v>1.65061347431307E-20</v>
      </c>
      <c r="F595">
        <v>9</v>
      </c>
      <c r="G595" t="s">
        <v>874</v>
      </c>
    </row>
    <row r="596" spans="1:7" x14ac:dyDescent="0.25">
      <c r="A596" s="1">
        <v>4.7402019952044903E-31</v>
      </c>
      <c r="B596">
        <v>0.66142795861433101</v>
      </c>
      <c r="C596">
        <v>0.439</v>
      </c>
      <c r="D596">
        <v>0.13300000000000001</v>
      </c>
      <c r="E596" s="1">
        <v>1.5971636602642E-26</v>
      </c>
      <c r="F596">
        <v>9</v>
      </c>
      <c r="G596" t="s">
        <v>1882</v>
      </c>
    </row>
    <row r="597" spans="1:7" x14ac:dyDescent="0.25">
      <c r="A597" s="1">
        <v>2.8426356306874399E-20</v>
      </c>
      <c r="B597">
        <v>0.659608891349728</v>
      </c>
      <c r="C597">
        <v>0.26700000000000002</v>
      </c>
      <c r="D597">
        <v>7.6999999999999999E-2</v>
      </c>
      <c r="E597" s="1">
        <v>9.5779764940382698E-16</v>
      </c>
      <c r="F597">
        <v>9</v>
      </c>
      <c r="G597" t="s">
        <v>2343</v>
      </c>
    </row>
    <row r="598" spans="1:7" x14ac:dyDescent="0.25">
      <c r="A598" s="1">
        <v>2.01661958838538E-13</v>
      </c>
      <c r="B598">
        <v>0.658043830348645</v>
      </c>
      <c r="C598">
        <v>0.71699999999999997</v>
      </c>
      <c r="D598">
        <v>0.46800000000000003</v>
      </c>
      <c r="E598" s="1">
        <v>6.7947980411057098E-9</v>
      </c>
      <c r="F598">
        <v>9</v>
      </c>
      <c r="G598" t="s">
        <v>387</v>
      </c>
    </row>
    <row r="599" spans="1:7" x14ac:dyDescent="0.25">
      <c r="A599" s="1">
        <v>1.61658956560529E-34</v>
      </c>
      <c r="B599">
        <v>0.65732795994915705</v>
      </c>
      <c r="C599">
        <v>0.95199999999999996</v>
      </c>
      <c r="D599">
        <v>0.61199999999999999</v>
      </c>
      <c r="E599" s="1">
        <v>5.4469368823504499E-30</v>
      </c>
      <c r="F599">
        <v>9</v>
      </c>
      <c r="G599" t="s">
        <v>1153</v>
      </c>
    </row>
    <row r="600" spans="1:7" x14ac:dyDescent="0.25">
      <c r="A600" s="1">
        <v>6.8580986783425696E-40</v>
      </c>
      <c r="B600">
        <v>0.65426953820605305</v>
      </c>
      <c r="C600">
        <v>0.30499999999999999</v>
      </c>
      <c r="D600">
        <v>5.6000000000000001E-2</v>
      </c>
      <c r="E600" s="1">
        <v>2.3107677686807501E-35</v>
      </c>
      <c r="F600">
        <v>9</v>
      </c>
      <c r="G600" t="s">
        <v>2346</v>
      </c>
    </row>
    <row r="601" spans="1:7" x14ac:dyDescent="0.25">
      <c r="A601" s="1">
        <v>1.1146361428752301E-20</v>
      </c>
      <c r="B601">
        <v>0.65426113706713496</v>
      </c>
      <c r="C601">
        <v>0.29899999999999999</v>
      </c>
      <c r="D601">
        <v>9.2999999999999999E-2</v>
      </c>
      <c r="E601" s="1">
        <v>3.7556550198037898E-16</v>
      </c>
      <c r="F601">
        <v>9</v>
      </c>
      <c r="G601" t="s">
        <v>1798</v>
      </c>
    </row>
    <row r="602" spans="1:7" x14ac:dyDescent="0.25">
      <c r="A602" s="1">
        <v>2.62021955630312E-30</v>
      </c>
      <c r="B602">
        <v>0.65271335575135603</v>
      </c>
      <c r="C602">
        <v>0.46500000000000002</v>
      </c>
      <c r="D602">
        <v>0.14699999999999999</v>
      </c>
      <c r="E602" s="1">
        <v>8.8285677730077304E-26</v>
      </c>
      <c r="F602">
        <v>9</v>
      </c>
      <c r="G602" t="s">
        <v>1490</v>
      </c>
    </row>
    <row r="603" spans="1:7" x14ac:dyDescent="0.25">
      <c r="A603" s="1">
        <v>2.3220254396320899E-53</v>
      </c>
      <c r="B603">
        <v>0.65129023197012303</v>
      </c>
      <c r="C603">
        <v>0.28899999999999998</v>
      </c>
      <c r="D603">
        <v>3.7999999999999999E-2</v>
      </c>
      <c r="E603" s="1">
        <v>7.8238325162963695E-49</v>
      </c>
      <c r="F603">
        <v>9</v>
      </c>
      <c r="G603" t="s">
        <v>2349</v>
      </c>
    </row>
    <row r="604" spans="1:7" x14ac:dyDescent="0.25">
      <c r="A604" s="1">
        <v>4.8805899028346804E-28</v>
      </c>
      <c r="B604">
        <v>0.64992787175681999</v>
      </c>
      <c r="C604">
        <v>0.71699999999999997</v>
      </c>
      <c r="D604">
        <v>0.32100000000000001</v>
      </c>
      <c r="E604" s="1">
        <v>1.6444659618611199E-23</v>
      </c>
      <c r="F604">
        <v>9</v>
      </c>
      <c r="G604" t="s">
        <v>660</v>
      </c>
    </row>
    <row r="605" spans="1:7" x14ac:dyDescent="0.25">
      <c r="A605" s="1">
        <v>9.6156963970680494E-38</v>
      </c>
      <c r="B605">
        <v>0.64921881594945596</v>
      </c>
      <c r="C605">
        <v>0.251</v>
      </c>
      <c r="D605">
        <v>4.1000000000000002E-2</v>
      </c>
      <c r="E605" s="1">
        <v>3.2399127440281098E-33</v>
      </c>
      <c r="F605">
        <v>9</v>
      </c>
      <c r="G605" t="s">
        <v>2352</v>
      </c>
    </row>
    <row r="606" spans="1:7" x14ac:dyDescent="0.25">
      <c r="A606" s="1">
        <v>1.8031068002065298E-45</v>
      </c>
      <c r="B606">
        <v>0.64715580495234204</v>
      </c>
      <c r="C606">
        <v>0.251</v>
      </c>
      <c r="D606">
        <v>3.4000000000000002E-2</v>
      </c>
      <c r="E606" s="1">
        <v>6.0753880526158702E-41</v>
      </c>
      <c r="F606">
        <v>9</v>
      </c>
      <c r="G606" t="s">
        <v>2353</v>
      </c>
    </row>
    <row r="607" spans="1:7" x14ac:dyDescent="0.25">
      <c r="A607" s="1">
        <v>3.4854080419362499E-19</v>
      </c>
      <c r="B607">
        <v>0.64555839757865197</v>
      </c>
      <c r="C607">
        <v>0.26200000000000001</v>
      </c>
      <c r="D607">
        <v>7.5999999999999998E-2</v>
      </c>
      <c r="E607" s="1">
        <v>1.17437338565E-14</v>
      </c>
      <c r="F607">
        <v>9</v>
      </c>
      <c r="G607" t="s">
        <v>528</v>
      </c>
    </row>
    <row r="608" spans="1:7" x14ac:dyDescent="0.25">
      <c r="A608" s="1">
        <v>7.8525237302365397E-44</v>
      </c>
      <c r="B608">
        <v>0.64227761018836604</v>
      </c>
      <c r="C608">
        <v>0.29899999999999999</v>
      </c>
      <c r="D608">
        <v>0.05</v>
      </c>
      <c r="E608" s="1">
        <v>2.6458293456658998E-39</v>
      </c>
      <c r="F608">
        <v>9</v>
      </c>
      <c r="G608" t="s">
        <v>2358</v>
      </c>
    </row>
    <row r="609" spans="1:7" x14ac:dyDescent="0.25">
      <c r="A609" s="1">
        <v>3.1480172404301001E-37</v>
      </c>
      <c r="B609">
        <v>0.63724136908153095</v>
      </c>
      <c r="C609">
        <v>0.44400000000000001</v>
      </c>
      <c r="D609">
        <v>0.11600000000000001</v>
      </c>
      <c r="E609" s="1">
        <v>1.0606929289905201E-32</v>
      </c>
      <c r="F609">
        <v>9</v>
      </c>
      <c r="G609" t="s">
        <v>1790</v>
      </c>
    </row>
    <row r="610" spans="1:7" x14ac:dyDescent="0.25">
      <c r="A610" s="1">
        <v>2.0415095017544899E-26</v>
      </c>
      <c r="B610">
        <v>0.636502799560418</v>
      </c>
      <c r="C610">
        <v>0.35299999999999998</v>
      </c>
      <c r="D610">
        <v>0.1</v>
      </c>
      <c r="E610" s="1">
        <v>6.8786621152115698E-22</v>
      </c>
      <c r="F610">
        <v>9</v>
      </c>
      <c r="G610" t="s">
        <v>2363</v>
      </c>
    </row>
    <row r="611" spans="1:7" x14ac:dyDescent="0.25">
      <c r="A611" s="1">
        <v>5.34556512033312E-39</v>
      </c>
      <c r="B611">
        <v>0.63609938065215499</v>
      </c>
      <c r="C611">
        <v>0.30499999999999999</v>
      </c>
      <c r="D611">
        <v>5.7000000000000002E-2</v>
      </c>
      <c r="E611" s="1">
        <v>1.80113471164504E-34</v>
      </c>
      <c r="F611">
        <v>9</v>
      </c>
      <c r="G611" t="s">
        <v>2364</v>
      </c>
    </row>
    <row r="612" spans="1:7" x14ac:dyDescent="0.25">
      <c r="A612" s="1">
        <v>2.80339828139325E-42</v>
      </c>
      <c r="B612">
        <v>0.63480784017129899</v>
      </c>
      <c r="C612">
        <v>0.995</v>
      </c>
      <c r="D612">
        <v>0.85799999999999998</v>
      </c>
      <c r="E612" s="1">
        <v>9.4457701693264099E-38</v>
      </c>
      <c r="F612">
        <v>9</v>
      </c>
      <c r="G612" t="s">
        <v>1184</v>
      </c>
    </row>
    <row r="613" spans="1:7" x14ac:dyDescent="0.25">
      <c r="A613" s="1">
        <v>8.9125068380616198E-23</v>
      </c>
      <c r="B613">
        <v>0.63374148442851996</v>
      </c>
      <c r="C613">
        <v>0.79700000000000004</v>
      </c>
      <c r="D613">
        <v>0.442</v>
      </c>
      <c r="E613" s="1">
        <v>3.00298005401648E-18</v>
      </c>
      <c r="F613">
        <v>9</v>
      </c>
      <c r="G613" t="s">
        <v>607</v>
      </c>
    </row>
    <row r="614" spans="1:7" x14ac:dyDescent="0.25">
      <c r="A614" s="1">
        <v>7.2822350840865796E-38</v>
      </c>
      <c r="B614">
        <v>0.63224064972198102</v>
      </c>
      <c r="C614">
        <v>0.98399999999999999</v>
      </c>
      <c r="D614">
        <v>0.76900000000000002</v>
      </c>
      <c r="E614" s="1">
        <v>2.4536762892321299E-33</v>
      </c>
      <c r="F614">
        <v>9</v>
      </c>
      <c r="G614" t="s">
        <v>909</v>
      </c>
    </row>
    <row r="615" spans="1:7" x14ac:dyDescent="0.25">
      <c r="A615" s="1">
        <v>1.3409022150467501E-34</v>
      </c>
      <c r="B615">
        <v>0.63123537264561902</v>
      </c>
      <c r="C615">
        <v>0.29399999999999998</v>
      </c>
      <c r="D615">
        <v>0.06</v>
      </c>
      <c r="E615" s="1">
        <v>4.5180359233785098E-30</v>
      </c>
      <c r="F615">
        <v>9</v>
      </c>
      <c r="G615" t="s">
        <v>2370</v>
      </c>
    </row>
    <row r="616" spans="1:7" x14ac:dyDescent="0.25">
      <c r="A616" s="1">
        <v>4.13479998169656E-16</v>
      </c>
      <c r="B616">
        <v>0.63057945557078998</v>
      </c>
      <c r="C616">
        <v>0.33700000000000002</v>
      </c>
      <c r="D616">
        <v>0.129</v>
      </c>
      <c r="E616" s="1">
        <v>1.39317950583284E-11</v>
      </c>
      <c r="F616">
        <v>9</v>
      </c>
      <c r="G616" t="s">
        <v>1220</v>
      </c>
    </row>
    <row r="617" spans="1:7" x14ac:dyDescent="0.25">
      <c r="A617" s="1">
        <v>1.2539817339699099E-36</v>
      </c>
      <c r="B617">
        <v>0.62980057231071196</v>
      </c>
      <c r="C617">
        <v>0.27300000000000002</v>
      </c>
      <c r="D617">
        <v>4.9000000000000002E-2</v>
      </c>
      <c r="E617" s="1">
        <v>4.2251660544382201E-32</v>
      </c>
      <c r="F617">
        <v>9</v>
      </c>
      <c r="G617" t="s">
        <v>2372</v>
      </c>
    </row>
    <row r="618" spans="1:7" x14ac:dyDescent="0.25">
      <c r="A618" s="1">
        <v>5.6717996841102197E-33</v>
      </c>
      <c r="B618">
        <v>0.62941656827791004</v>
      </c>
      <c r="C618">
        <v>0.38500000000000001</v>
      </c>
      <c r="D618">
        <v>9.9000000000000005E-2</v>
      </c>
      <c r="E618" s="1">
        <v>1.9110561855641E-28</v>
      </c>
      <c r="F618">
        <v>9</v>
      </c>
      <c r="G618" t="s">
        <v>2373</v>
      </c>
    </row>
    <row r="619" spans="1:7" x14ac:dyDescent="0.25">
      <c r="A619" s="1">
        <v>2.6958398064413199E-53</v>
      </c>
      <c r="B619">
        <v>0.62907861286590405</v>
      </c>
      <c r="C619">
        <v>0.28299999999999997</v>
      </c>
      <c r="D619">
        <v>3.5999999999999997E-2</v>
      </c>
      <c r="E619" s="1">
        <v>9.0833626438233796E-49</v>
      </c>
      <c r="F619">
        <v>9</v>
      </c>
      <c r="G619" t="s">
        <v>2374</v>
      </c>
    </row>
    <row r="620" spans="1:7" x14ac:dyDescent="0.25">
      <c r="A620" s="1">
        <v>2.0136544428491299E-20</v>
      </c>
      <c r="B620">
        <v>0.627317356163688</v>
      </c>
      <c r="C620">
        <v>0.28899999999999998</v>
      </c>
      <c r="D620">
        <v>8.6999999999999994E-2</v>
      </c>
      <c r="E620" s="1">
        <v>6.7848072797358495E-16</v>
      </c>
      <c r="F620">
        <v>9</v>
      </c>
      <c r="G620" t="s">
        <v>2375</v>
      </c>
    </row>
    <row r="621" spans="1:7" x14ac:dyDescent="0.25">
      <c r="A621" s="1">
        <v>2.03378970636361E-24</v>
      </c>
      <c r="B621">
        <v>0.62370447069171597</v>
      </c>
      <c r="C621">
        <v>0.38</v>
      </c>
      <c r="D621">
        <v>0.12</v>
      </c>
      <c r="E621" s="1">
        <v>6.85265103662156E-20</v>
      </c>
      <c r="F621">
        <v>9</v>
      </c>
      <c r="G621" t="s">
        <v>2379</v>
      </c>
    </row>
    <row r="622" spans="1:7" x14ac:dyDescent="0.25">
      <c r="A622" s="1">
        <v>1.24232029589337E-13</v>
      </c>
      <c r="B622">
        <v>0.62295793852880599</v>
      </c>
      <c r="C622">
        <v>0.81799999999999995</v>
      </c>
      <c r="D622">
        <v>0.66500000000000004</v>
      </c>
      <c r="E622" s="1">
        <v>4.1858740049831103E-9</v>
      </c>
      <c r="F622">
        <v>9</v>
      </c>
      <c r="G622" t="s">
        <v>231</v>
      </c>
    </row>
    <row r="623" spans="1:7" x14ac:dyDescent="0.25">
      <c r="A623" s="1">
        <v>1.2171480268721499E-16</v>
      </c>
      <c r="B623">
        <v>0.62157115608098701</v>
      </c>
      <c r="C623">
        <v>0.29399999999999998</v>
      </c>
      <c r="D623">
        <v>0.1</v>
      </c>
      <c r="E623" s="1">
        <v>4.1010585617430399E-12</v>
      </c>
      <c r="F623">
        <v>9</v>
      </c>
      <c r="G623" t="s">
        <v>542</v>
      </c>
    </row>
    <row r="624" spans="1:7" x14ac:dyDescent="0.25">
      <c r="A624" s="1">
        <v>2.3637200153962001E-30</v>
      </c>
      <c r="B624">
        <v>0.62099758090893098</v>
      </c>
      <c r="C624">
        <v>0.374</v>
      </c>
      <c r="D624">
        <v>0.10199999999999999</v>
      </c>
      <c r="E624" s="1">
        <v>7.96431821987596E-26</v>
      </c>
      <c r="F624">
        <v>9</v>
      </c>
      <c r="G624" t="s">
        <v>2381</v>
      </c>
    </row>
    <row r="625" spans="1:7" x14ac:dyDescent="0.25">
      <c r="A625" s="1">
        <v>4.7420076309660398E-41</v>
      </c>
      <c r="B625">
        <v>0.61327244750302001</v>
      </c>
      <c r="C625">
        <v>0.26700000000000002</v>
      </c>
      <c r="D625">
        <v>4.2000000000000003E-2</v>
      </c>
      <c r="E625" s="1">
        <v>1.5977720511776999E-36</v>
      </c>
      <c r="F625">
        <v>9</v>
      </c>
      <c r="G625" t="s">
        <v>2387</v>
      </c>
    </row>
    <row r="626" spans="1:7" x14ac:dyDescent="0.25">
      <c r="A626" s="1">
        <v>3.6975983627253701E-31</v>
      </c>
      <c r="B626">
        <v>0.61256308144530502</v>
      </c>
      <c r="C626">
        <v>0.97899999999999998</v>
      </c>
      <c r="D626">
        <v>0.68100000000000005</v>
      </c>
      <c r="E626" s="1">
        <v>1.2458687923366899E-26</v>
      </c>
      <c r="F626">
        <v>9</v>
      </c>
      <c r="G626" t="s">
        <v>555</v>
      </c>
    </row>
    <row r="627" spans="1:7" x14ac:dyDescent="0.25">
      <c r="A627" s="1">
        <v>9.1731430468196392E-28</v>
      </c>
      <c r="B627">
        <v>0.61170228462895104</v>
      </c>
      <c r="C627">
        <v>0.61499999999999999</v>
      </c>
      <c r="D627">
        <v>0.247</v>
      </c>
      <c r="E627" s="1">
        <v>3.0907988181954098E-23</v>
      </c>
      <c r="F627">
        <v>9</v>
      </c>
      <c r="G627" s="3">
        <v>43715</v>
      </c>
    </row>
    <row r="628" spans="1:7" x14ac:dyDescent="0.25">
      <c r="A628" s="1">
        <v>1.3121082736517299E-36</v>
      </c>
      <c r="B628">
        <v>0.61084678476193499</v>
      </c>
      <c r="C628">
        <v>0.34200000000000003</v>
      </c>
      <c r="D628">
        <v>7.4999999999999997E-2</v>
      </c>
      <c r="E628" s="1">
        <v>4.4210176172421502E-32</v>
      </c>
      <c r="F628">
        <v>9</v>
      </c>
      <c r="G628" t="s">
        <v>2390</v>
      </c>
    </row>
    <row r="629" spans="1:7" x14ac:dyDescent="0.25">
      <c r="A629" s="1">
        <v>2.36182654243741E-32</v>
      </c>
      <c r="B629">
        <v>0.60759234105856297</v>
      </c>
      <c r="C629">
        <v>0.251</v>
      </c>
      <c r="D629">
        <v>4.7E-2</v>
      </c>
      <c r="E629" s="1">
        <v>7.9579383520885997E-28</v>
      </c>
      <c r="F629">
        <v>9</v>
      </c>
      <c r="G629" t="s">
        <v>2395</v>
      </c>
    </row>
    <row r="630" spans="1:7" x14ac:dyDescent="0.25">
      <c r="A630" s="1">
        <v>1.24614529764272E-31</v>
      </c>
      <c r="B630">
        <v>0.60660794791539996</v>
      </c>
      <c r="C630">
        <v>0.98399999999999999</v>
      </c>
      <c r="D630">
        <v>0.77600000000000002</v>
      </c>
      <c r="E630" s="1">
        <v>4.1987619658773898E-27</v>
      </c>
      <c r="F630">
        <v>9</v>
      </c>
      <c r="G630" t="s">
        <v>494</v>
      </c>
    </row>
    <row r="631" spans="1:7" x14ac:dyDescent="0.25">
      <c r="A631" s="1">
        <v>6.4450304687646403E-27</v>
      </c>
      <c r="B631">
        <v>0.60650305825663098</v>
      </c>
      <c r="C631">
        <v>0.70099999999999996</v>
      </c>
      <c r="D631">
        <v>0.32100000000000001</v>
      </c>
      <c r="E631" s="1">
        <v>2.17158856614556E-22</v>
      </c>
      <c r="F631">
        <v>9</v>
      </c>
      <c r="G631" t="s">
        <v>1634</v>
      </c>
    </row>
    <row r="632" spans="1:7" x14ac:dyDescent="0.25">
      <c r="A632" s="1">
        <v>3.2723051561209996E-27</v>
      </c>
      <c r="B632">
        <v>0.60518180051292303</v>
      </c>
      <c r="C632">
        <v>0.46</v>
      </c>
      <c r="D632">
        <v>0.153</v>
      </c>
      <c r="E632" s="1">
        <v>1.10257049930341E-22</v>
      </c>
      <c r="F632">
        <v>9</v>
      </c>
      <c r="G632" t="s">
        <v>1122</v>
      </c>
    </row>
    <row r="633" spans="1:7" x14ac:dyDescent="0.25">
      <c r="A633" s="1">
        <v>1.0032558322882199E-25</v>
      </c>
      <c r="B633">
        <v>0.60387392987279598</v>
      </c>
      <c r="C633">
        <v>0.26700000000000002</v>
      </c>
      <c r="D633">
        <v>6.4000000000000001E-2</v>
      </c>
      <c r="E633" s="1">
        <v>3.3803702013119399E-21</v>
      </c>
      <c r="F633">
        <v>9</v>
      </c>
      <c r="G633" t="s">
        <v>962</v>
      </c>
    </row>
    <row r="634" spans="1:7" x14ac:dyDescent="0.25">
      <c r="A634" s="1">
        <v>5.76109095898167E-25</v>
      </c>
      <c r="B634">
        <v>0.60354755407953398</v>
      </c>
      <c r="C634">
        <v>0.33200000000000002</v>
      </c>
      <c r="D634">
        <v>9.5000000000000001E-2</v>
      </c>
      <c r="E634" s="1">
        <v>1.94114198771928E-20</v>
      </c>
      <c r="F634">
        <v>9</v>
      </c>
      <c r="G634" t="s">
        <v>2401</v>
      </c>
    </row>
    <row r="635" spans="1:7" x14ac:dyDescent="0.25">
      <c r="A635" s="1">
        <v>3.4828730796327897E-29</v>
      </c>
      <c r="B635">
        <v>0.60268961027040202</v>
      </c>
      <c r="C635">
        <v>0.35299999999999998</v>
      </c>
      <c r="D635">
        <v>9.5000000000000001E-2</v>
      </c>
      <c r="E635" s="1">
        <v>1.17351925545147E-24</v>
      </c>
      <c r="F635">
        <v>9</v>
      </c>
      <c r="G635" t="s">
        <v>2249</v>
      </c>
    </row>
    <row r="636" spans="1:7" x14ac:dyDescent="0.25">
      <c r="A636" s="1">
        <v>7.4321216060850793E-27</v>
      </c>
      <c r="B636">
        <v>0.60169071113116501</v>
      </c>
      <c r="C636">
        <v>0.58799999999999997</v>
      </c>
      <c r="D636">
        <v>0.23100000000000001</v>
      </c>
      <c r="E636" s="1">
        <v>2.5041790539542998E-22</v>
      </c>
      <c r="F636">
        <v>9</v>
      </c>
      <c r="G636" t="s">
        <v>719</v>
      </c>
    </row>
    <row r="637" spans="1:7" x14ac:dyDescent="0.25">
      <c r="A637" s="1">
        <v>1.68868562338801E-34</v>
      </c>
      <c r="B637">
        <v>0.59987961660037703</v>
      </c>
      <c r="C637">
        <v>0.28899999999999998</v>
      </c>
      <c r="D637">
        <v>5.7000000000000002E-2</v>
      </c>
      <c r="E637" s="1">
        <v>5.6898573394435603E-30</v>
      </c>
      <c r="F637">
        <v>9</v>
      </c>
      <c r="G637" t="s">
        <v>2402</v>
      </c>
    </row>
    <row r="638" spans="1:7" x14ac:dyDescent="0.25">
      <c r="A638" s="1">
        <v>2.43946554399845E-30</v>
      </c>
      <c r="B638">
        <v>0.597470557031201</v>
      </c>
      <c r="C638">
        <v>0.40600000000000003</v>
      </c>
      <c r="D638">
        <v>0.11600000000000001</v>
      </c>
      <c r="E638" s="1">
        <v>8.2195352039483702E-26</v>
      </c>
      <c r="F638">
        <v>9</v>
      </c>
      <c r="G638" t="s">
        <v>2404</v>
      </c>
    </row>
    <row r="639" spans="1:7" x14ac:dyDescent="0.25">
      <c r="A639" s="1">
        <v>4.0858543172797703E-26</v>
      </c>
      <c r="B639">
        <v>0.59434902786366495</v>
      </c>
      <c r="C639">
        <v>0.93600000000000005</v>
      </c>
      <c r="D639">
        <v>0.628</v>
      </c>
      <c r="E639" s="1">
        <v>1.37668775366425E-21</v>
      </c>
      <c r="F639">
        <v>9</v>
      </c>
      <c r="G639" t="s">
        <v>303</v>
      </c>
    </row>
    <row r="640" spans="1:7" x14ac:dyDescent="0.25">
      <c r="A640" s="1">
        <v>7.0256513766535005E-36</v>
      </c>
      <c r="B640">
        <v>0.594256874200776</v>
      </c>
      <c r="C640">
        <v>0.40600000000000003</v>
      </c>
      <c r="D640">
        <v>0.10199999999999999</v>
      </c>
      <c r="E640" s="1">
        <v>2.3672229748496301E-31</v>
      </c>
      <c r="F640">
        <v>9</v>
      </c>
      <c r="G640" t="s">
        <v>2407</v>
      </c>
    </row>
    <row r="641" spans="1:7" x14ac:dyDescent="0.25">
      <c r="A641" s="1">
        <v>6.4316185170716802E-32</v>
      </c>
      <c r="B641">
        <v>0.59250820348396305</v>
      </c>
      <c r="C641">
        <v>0.33700000000000002</v>
      </c>
      <c r="D641">
        <v>0.08</v>
      </c>
      <c r="E641" s="1">
        <v>2.1670695431421301E-27</v>
      </c>
      <c r="F641">
        <v>9</v>
      </c>
      <c r="G641" t="s">
        <v>2408</v>
      </c>
    </row>
    <row r="642" spans="1:7" x14ac:dyDescent="0.25">
      <c r="A642" s="1">
        <v>4.02598148190746E-16</v>
      </c>
      <c r="B642">
        <v>0.58840948486768596</v>
      </c>
      <c r="C642">
        <v>0.46</v>
      </c>
      <c r="D642">
        <v>0.20799999999999999</v>
      </c>
      <c r="E642" s="1">
        <v>1.3565142005139E-11</v>
      </c>
      <c r="F642">
        <v>9</v>
      </c>
      <c r="G642" t="s">
        <v>1023</v>
      </c>
    </row>
    <row r="643" spans="1:7" x14ac:dyDescent="0.25">
      <c r="A643" s="1">
        <v>5.4615441566991396E-25</v>
      </c>
      <c r="B643">
        <v>0.588070980454656</v>
      </c>
      <c r="C643">
        <v>0.51300000000000001</v>
      </c>
      <c r="D643">
        <v>0.191</v>
      </c>
      <c r="E643" s="1">
        <v>1.8402126881582101E-20</v>
      </c>
      <c r="F643">
        <v>9</v>
      </c>
      <c r="G643" t="s">
        <v>941</v>
      </c>
    </row>
    <row r="644" spans="1:7" x14ac:dyDescent="0.25">
      <c r="A644" s="1">
        <v>1.2233131348401499E-19</v>
      </c>
      <c r="B644">
        <v>0.58396605977980798</v>
      </c>
      <c r="C644">
        <v>0.374</v>
      </c>
      <c r="D644">
        <v>0.13600000000000001</v>
      </c>
      <c r="E644" s="1">
        <v>4.1218312765304098E-15</v>
      </c>
      <c r="F644">
        <v>9</v>
      </c>
      <c r="G644" t="s">
        <v>1091</v>
      </c>
    </row>
    <row r="645" spans="1:7" x14ac:dyDescent="0.25">
      <c r="A645" s="1">
        <v>5.6509189715774399E-18</v>
      </c>
      <c r="B645">
        <v>0.58331704615888902</v>
      </c>
      <c r="C645">
        <v>0.44400000000000001</v>
      </c>
      <c r="D645">
        <v>0.188</v>
      </c>
      <c r="E645" s="1">
        <v>1.9040206382832999E-13</v>
      </c>
      <c r="F645">
        <v>9</v>
      </c>
      <c r="G645" t="s">
        <v>2420</v>
      </c>
    </row>
    <row r="646" spans="1:7" x14ac:dyDescent="0.25">
      <c r="A646" s="1">
        <v>2.2817175765955701E-23</v>
      </c>
      <c r="B646">
        <v>0.58231878863519804</v>
      </c>
      <c r="C646">
        <v>0.35299999999999998</v>
      </c>
      <c r="D646">
        <v>0.106</v>
      </c>
      <c r="E646" s="1">
        <v>7.6880192025811104E-19</v>
      </c>
      <c r="F646">
        <v>9</v>
      </c>
      <c r="G646" t="s">
        <v>2424</v>
      </c>
    </row>
    <row r="647" spans="1:7" x14ac:dyDescent="0.25">
      <c r="A647" s="1">
        <v>1.5629291145014E-20</v>
      </c>
      <c r="B647">
        <v>0.58220631766141195</v>
      </c>
      <c r="C647">
        <v>0.30499999999999999</v>
      </c>
      <c r="D647">
        <v>9.4E-2</v>
      </c>
      <c r="E647" s="1">
        <v>5.2661333584010302E-16</v>
      </c>
      <c r="F647">
        <v>9</v>
      </c>
      <c r="G647" t="s">
        <v>2425</v>
      </c>
    </row>
    <row r="648" spans="1:7" x14ac:dyDescent="0.25">
      <c r="A648" s="1">
        <v>9.1348605234403995E-32</v>
      </c>
      <c r="B648">
        <v>0.58048571719021003</v>
      </c>
      <c r="C648">
        <v>0.29399999999999998</v>
      </c>
      <c r="D648">
        <v>6.3E-2</v>
      </c>
      <c r="E648" s="1">
        <v>3.0778999047680101E-27</v>
      </c>
      <c r="F648">
        <v>9</v>
      </c>
      <c r="G648" t="s">
        <v>2426</v>
      </c>
    </row>
    <row r="649" spans="1:7" x14ac:dyDescent="0.25">
      <c r="A649" s="1">
        <v>1.8851004823908801E-25</v>
      </c>
      <c r="B649">
        <v>0.580114043185744</v>
      </c>
      <c r="C649">
        <v>0.39</v>
      </c>
      <c r="D649">
        <v>0.121</v>
      </c>
      <c r="E649" s="1">
        <v>6.3516575653678203E-21</v>
      </c>
      <c r="F649">
        <v>9</v>
      </c>
      <c r="G649" t="s">
        <v>967</v>
      </c>
    </row>
    <row r="650" spans="1:7" x14ac:dyDescent="0.25">
      <c r="A650" s="1">
        <v>5.8049968399960997E-20</v>
      </c>
      <c r="B650">
        <v>0.57890065924524203</v>
      </c>
      <c r="C650">
        <v>0.35799999999999998</v>
      </c>
      <c r="D650">
        <v>0.125</v>
      </c>
      <c r="E650" s="1">
        <v>1.9559356352682801E-15</v>
      </c>
      <c r="F650">
        <v>9</v>
      </c>
      <c r="G650" t="s">
        <v>2427</v>
      </c>
    </row>
    <row r="651" spans="1:7" x14ac:dyDescent="0.25">
      <c r="A651" s="1">
        <v>2.0012162561843401E-27</v>
      </c>
      <c r="B651">
        <v>0.57305681940792796</v>
      </c>
      <c r="C651">
        <v>0.27300000000000002</v>
      </c>
      <c r="D651">
        <v>6.3E-2</v>
      </c>
      <c r="E651" s="1">
        <v>6.7428980535875098E-23</v>
      </c>
      <c r="F651">
        <v>9</v>
      </c>
      <c r="G651" t="s">
        <v>2432</v>
      </c>
    </row>
    <row r="652" spans="1:7" x14ac:dyDescent="0.25">
      <c r="A652" s="1">
        <v>2.57308803589765E-21</v>
      </c>
      <c r="B652">
        <v>0.57183915162531296</v>
      </c>
      <c r="C652">
        <v>0.40100000000000002</v>
      </c>
      <c r="D652">
        <v>0.14599999999999999</v>
      </c>
      <c r="E652" s="1">
        <v>8.6697628281535498E-17</v>
      </c>
      <c r="F652">
        <v>9</v>
      </c>
      <c r="G652" t="s">
        <v>1003</v>
      </c>
    </row>
    <row r="653" spans="1:7" x14ac:dyDescent="0.25">
      <c r="A653" s="1">
        <v>7.3025387249479202E-16</v>
      </c>
      <c r="B653">
        <v>0.57137201831292295</v>
      </c>
      <c r="C653">
        <v>0.76500000000000001</v>
      </c>
      <c r="D653">
        <v>0.46600000000000003</v>
      </c>
      <c r="E653" s="1">
        <v>2.4605173979839501E-11</v>
      </c>
      <c r="F653">
        <v>9</v>
      </c>
      <c r="G653" t="s">
        <v>84</v>
      </c>
    </row>
    <row r="654" spans="1:7" x14ac:dyDescent="0.25">
      <c r="A654" s="1">
        <v>3.0066874115972399E-22</v>
      </c>
      <c r="B654">
        <v>0.56431112371215497</v>
      </c>
      <c r="C654">
        <v>0.27300000000000002</v>
      </c>
      <c r="D654">
        <v>7.3999999999999996E-2</v>
      </c>
      <c r="E654" s="1">
        <v>1.01307325646357E-17</v>
      </c>
      <c r="F654">
        <v>9</v>
      </c>
      <c r="G654" t="s">
        <v>2440</v>
      </c>
    </row>
    <row r="655" spans="1:7" x14ac:dyDescent="0.25">
      <c r="A655" s="1">
        <v>2.8919276125329702E-20</v>
      </c>
      <c r="B655">
        <v>0.56247966349647205</v>
      </c>
      <c r="C655">
        <v>0.32100000000000001</v>
      </c>
      <c r="D655">
        <v>0.10299999999999999</v>
      </c>
      <c r="E655" s="1">
        <v>9.7440608976685798E-16</v>
      </c>
      <c r="F655">
        <v>9</v>
      </c>
      <c r="G655" t="s">
        <v>1988</v>
      </c>
    </row>
    <row r="656" spans="1:7" x14ac:dyDescent="0.25">
      <c r="A656" s="1">
        <v>8.2002673413072199E-33</v>
      </c>
      <c r="B656">
        <v>0.560278438764649</v>
      </c>
      <c r="C656">
        <v>0.27800000000000002</v>
      </c>
      <c r="D656">
        <v>5.6000000000000001E-2</v>
      </c>
      <c r="E656" s="1">
        <v>2.76299807798005E-28</v>
      </c>
      <c r="F656">
        <v>9</v>
      </c>
      <c r="G656" t="s">
        <v>2443</v>
      </c>
    </row>
    <row r="657" spans="1:7" x14ac:dyDescent="0.25">
      <c r="A657" s="1">
        <v>1.32496048284901E-20</v>
      </c>
      <c r="B657">
        <v>0.55849588970768305</v>
      </c>
      <c r="C657">
        <v>0.439</v>
      </c>
      <c r="D657">
        <v>0.17</v>
      </c>
      <c r="E657" s="1">
        <v>4.4643218509114503E-16</v>
      </c>
      <c r="F657">
        <v>9</v>
      </c>
      <c r="G657" t="s">
        <v>2447</v>
      </c>
    </row>
    <row r="658" spans="1:7" x14ac:dyDescent="0.25">
      <c r="A658" s="1">
        <v>6.7641561327292898E-18</v>
      </c>
      <c r="B658">
        <v>0.55809056904208898</v>
      </c>
      <c r="C658">
        <v>0.32600000000000001</v>
      </c>
      <c r="D658">
        <v>0.11600000000000001</v>
      </c>
      <c r="E658" s="1">
        <v>2.27911476736181E-13</v>
      </c>
      <c r="F658">
        <v>9</v>
      </c>
      <c r="G658" t="s">
        <v>1842</v>
      </c>
    </row>
    <row r="659" spans="1:7" x14ac:dyDescent="0.25">
      <c r="A659" s="1">
        <v>2.3177184320341401E-25</v>
      </c>
      <c r="B659">
        <v>0.55603976047880799</v>
      </c>
      <c r="C659">
        <v>0.51300000000000001</v>
      </c>
      <c r="D659">
        <v>0.185</v>
      </c>
      <c r="E659" s="1">
        <v>7.8093204848958394E-21</v>
      </c>
      <c r="F659">
        <v>9</v>
      </c>
      <c r="G659" t="s">
        <v>2448</v>
      </c>
    </row>
    <row r="660" spans="1:7" x14ac:dyDescent="0.25">
      <c r="A660" s="1">
        <v>2.50881201601824E-22</v>
      </c>
      <c r="B660">
        <v>0.55544045204662695</v>
      </c>
      <c r="C660">
        <v>0.46</v>
      </c>
      <c r="D660">
        <v>0.17499999999999999</v>
      </c>
      <c r="E660" s="1">
        <v>8.4531912067718698E-18</v>
      </c>
      <c r="F660">
        <v>9</v>
      </c>
      <c r="G660" t="s">
        <v>1594</v>
      </c>
    </row>
    <row r="661" spans="1:7" x14ac:dyDescent="0.25">
      <c r="A661" s="1">
        <v>3.3196041552930899E-22</v>
      </c>
      <c r="B661">
        <v>0.55474611186005096</v>
      </c>
      <c r="C661">
        <v>0.316</v>
      </c>
      <c r="D661">
        <v>9.4E-2</v>
      </c>
      <c r="E661" s="1">
        <v>1.11850742408445E-17</v>
      </c>
      <c r="F661">
        <v>9</v>
      </c>
      <c r="G661" t="s">
        <v>2450</v>
      </c>
    </row>
    <row r="662" spans="1:7" x14ac:dyDescent="0.25">
      <c r="A662" s="1">
        <v>1.4212439895064799E-23</v>
      </c>
      <c r="B662">
        <v>0.55462594476743099</v>
      </c>
      <c r="C662">
        <v>0.316</v>
      </c>
      <c r="D662">
        <v>9.0999999999999998E-2</v>
      </c>
      <c r="E662" s="1">
        <v>4.7887394982431501E-19</v>
      </c>
      <c r="F662">
        <v>9</v>
      </c>
      <c r="G662" t="s">
        <v>2451</v>
      </c>
    </row>
    <row r="663" spans="1:7" x14ac:dyDescent="0.25">
      <c r="A663" s="1">
        <v>2.9211710337865902E-25</v>
      </c>
      <c r="B663">
        <v>0.55420626207380796</v>
      </c>
      <c r="C663">
        <v>0.25700000000000001</v>
      </c>
      <c r="D663">
        <v>5.8999999999999997E-2</v>
      </c>
      <c r="E663" s="1">
        <v>9.8425936812405505E-21</v>
      </c>
      <c r="F663">
        <v>9</v>
      </c>
      <c r="G663" t="s">
        <v>2452</v>
      </c>
    </row>
    <row r="664" spans="1:7" x14ac:dyDescent="0.25">
      <c r="A664" s="1">
        <v>1.25404429930657E-22</v>
      </c>
      <c r="B664">
        <v>0.55378753068226605</v>
      </c>
      <c r="C664">
        <v>0.35799999999999998</v>
      </c>
      <c r="D664">
        <v>0.115</v>
      </c>
      <c r="E664" s="1">
        <v>4.22537686208357E-18</v>
      </c>
      <c r="F664">
        <v>9</v>
      </c>
      <c r="G664" t="s">
        <v>2453</v>
      </c>
    </row>
    <row r="665" spans="1:7" x14ac:dyDescent="0.25">
      <c r="A665" s="1">
        <v>1.3811031380775301E-16</v>
      </c>
      <c r="B665">
        <v>0.55366701792511697</v>
      </c>
      <c r="C665">
        <v>0.54500000000000004</v>
      </c>
      <c r="D665">
        <v>0.26300000000000001</v>
      </c>
      <c r="E665" s="1">
        <v>4.65348891343844E-12</v>
      </c>
      <c r="F665">
        <v>9</v>
      </c>
      <c r="G665" t="s">
        <v>702</v>
      </c>
    </row>
    <row r="666" spans="1:7" x14ac:dyDescent="0.25">
      <c r="A666" s="1">
        <v>3.1435415140427999E-12</v>
      </c>
      <c r="B666">
        <v>0.55307051587045897</v>
      </c>
      <c r="C666">
        <v>0.27300000000000002</v>
      </c>
      <c r="D666">
        <v>0.108</v>
      </c>
      <c r="E666" s="1">
        <v>1.0591848777415799E-7</v>
      </c>
      <c r="F666">
        <v>9</v>
      </c>
      <c r="G666" t="s">
        <v>2181</v>
      </c>
    </row>
    <row r="667" spans="1:7" x14ac:dyDescent="0.25">
      <c r="A667" s="1">
        <v>5.5320032840712703E-26</v>
      </c>
      <c r="B667">
        <v>0.55282921913493999</v>
      </c>
      <c r="C667">
        <v>0.48699999999999999</v>
      </c>
      <c r="D667">
        <v>0.17299999999999999</v>
      </c>
      <c r="E667" s="1">
        <v>1.8639531865349699E-21</v>
      </c>
      <c r="F667">
        <v>9</v>
      </c>
      <c r="G667" t="s">
        <v>1262</v>
      </c>
    </row>
    <row r="668" spans="1:7" x14ac:dyDescent="0.25">
      <c r="A668" s="1">
        <v>3.1668111786316201E-43</v>
      </c>
      <c r="B668">
        <v>0.55152542247489</v>
      </c>
      <c r="C668">
        <v>1</v>
      </c>
      <c r="D668">
        <v>0.95799999999999996</v>
      </c>
      <c r="E668" s="1">
        <v>1.0670253585281399E-38</v>
      </c>
      <c r="F668">
        <v>9</v>
      </c>
      <c r="G668" t="s">
        <v>1151</v>
      </c>
    </row>
    <row r="669" spans="1:7" x14ac:dyDescent="0.25">
      <c r="A669" s="1">
        <v>4.4226035647168996E-21</v>
      </c>
      <c r="B669">
        <v>0.55066963449704698</v>
      </c>
      <c r="C669">
        <v>0.78600000000000003</v>
      </c>
      <c r="D669">
        <v>0.436</v>
      </c>
      <c r="E669" s="1">
        <v>1.49015204509571E-16</v>
      </c>
      <c r="F669">
        <v>9</v>
      </c>
      <c r="G669" t="s">
        <v>900</v>
      </c>
    </row>
    <row r="670" spans="1:7" x14ac:dyDescent="0.25">
      <c r="A670" s="1">
        <v>7.5430946083707704E-21</v>
      </c>
      <c r="B670">
        <v>0.546500289889151</v>
      </c>
      <c r="C670">
        <v>0.33700000000000002</v>
      </c>
      <c r="D670">
        <v>0.109</v>
      </c>
      <c r="E670" s="1">
        <v>2.5415702973444498E-16</v>
      </c>
      <c r="F670">
        <v>9</v>
      </c>
      <c r="G670" t="s">
        <v>2460</v>
      </c>
    </row>
    <row r="671" spans="1:7" x14ac:dyDescent="0.25">
      <c r="A671" s="1">
        <v>9.5623741973209296E-25</v>
      </c>
      <c r="B671">
        <v>0.54613557216484598</v>
      </c>
      <c r="C671">
        <v>0.374</v>
      </c>
      <c r="D671">
        <v>0.11600000000000001</v>
      </c>
      <c r="E671" s="1">
        <v>3.22194636204532E-20</v>
      </c>
      <c r="F671">
        <v>9</v>
      </c>
      <c r="G671" t="s">
        <v>2462</v>
      </c>
    </row>
    <row r="672" spans="1:7" x14ac:dyDescent="0.25">
      <c r="A672" s="1">
        <v>7.1750830520004305E-29</v>
      </c>
      <c r="B672">
        <v>0.54603182089203905</v>
      </c>
      <c r="C672">
        <v>0.39</v>
      </c>
      <c r="D672">
        <v>0.11</v>
      </c>
      <c r="E672" s="1">
        <v>2.41757248354103E-24</v>
      </c>
      <c r="F672">
        <v>9</v>
      </c>
      <c r="G672" t="s">
        <v>2365</v>
      </c>
    </row>
    <row r="673" spans="1:7" x14ac:dyDescent="0.25">
      <c r="A673" s="1">
        <v>9.6051116022968495E-20</v>
      </c>
      <c r="B673">
        <v>0.53770303998102498</v>
      </c>
      <c r="C673">
        <v>0.433</v>
      </c>
      <c r="D673">
        <v>0.16700000000000001</v>
      </c>
      <c r="E673" s="1">
        <v>3.2363463032779002E-15</v>
      </c>
      <c r="F673">
        <v>9</v>
      </c>
      <c r="G673" t="s">
        <v>480</v>
      </c>
    </row>
    <row r="674" spans="1:7" x14ac:dyDescent="0.25">
      <c r="A674" s="1">
        <v>2.3227646274738698E-25</v>
      </c>
      <c r="B674">
        <v>0.53723998608797896</v>
      </c>
      <c r="C674">
        <v>1</v>
      </c>
      <c r="D674">
        <v>0.91800000000000004</v>
      </c>
      <c r="E674" s="1">
        <v>7.8263231358104693E-21</v>
      </c>
      <c r="F674">
        <v>9</v>
      </c>
      <c r="G674" t="s">
        <v>820</v>
      </c>
    </row>
    <row r="675" spans="1:7" x14ac:dyDescent="0.25">
      <c r="A675" s="1">
        <v>2.40894811784479E-20</v>
      </c>
      <c r="B675">
        <v>0.53509750186671101</v>
      </c>
      <c r="C675">
        <v>0.46500000000000002</v>
      </c>
      <c r="D675">
        <v>0.187</v>
      </c>
      <c r="E675" s="1">
        <v>8.1167097882662399E-16</v>
      </c>
      <c r="F675">
        <v>9</v>
      </c>
      <c r="G675" t="s">
        <v>2477</v>
      </c>
    </row>
    <row r="676" spans="1:7" x14ac:dyDescent="0.25">
      <c r="A676" s="1">
        <v>1.25130843709863E-29</v>
      </c>
      <c r="B676">
        <v>0.53449644950246</v>
      </c>
      <c r="C676">
        <v>0.26200000000000001</v>
      </c>
      <c r="D676">
        <v>5.5E-2</v>
      </c>
      <c r="E676" s="1">
        <v>4.2161586479601101E-25</v>
      </c>
      <c r="F676">
        <v>9</v>
      </c>
      <c r="G676" t="s">
        <v>2478</v>
      </c>
    </row>
    <row r="677" spans="1:7" x14ac:dyDescent="0.25">
      <c r="A677" s="1">
        <v>1.08997345302207E-20</v>
      </c>
      <c r="B677">
        <v>0.53418043827789496</v>
      </c>
      <c r="C677">
        <v>0.251</v>
      </c>
      <c r="D677">
        <v>6.7000000000000004E-2</v>
      </c>
      <c r="E677" s="1">
        <v>3.6725565526125601E-16</v>
      </c>
      <c r="F677">
        <v>9</v>
      </c>
      <c r="G677" t="s">
        <v>2480</v>
      </c>
    </row>
    <row r="678" spans="1:7" x14ac:dyDescent="0.25">
      <c r="A678" s="1">
        <v>2.2831661463661001E-18</v>
      </c>
      <c r="B678">
        <v>0.53025051983118199</v>
      </c>
      <c r="C678">
        <v>0.62</v>
      </c>
      <c r="D678">
        <v>0.30199999999999999</v>
      </c>
      <c r="E678" s="1">
        <v>7.6929000135659296E-14</v>
      </c>
      <c r="F678">
        <v>9</v>
      </c>
      <c r="G678" t="s">
        <v>1596</v>
      </c>
    </row>
    <row r="679" spans="1:7" x14ac:dyDescent="0.25">
      <c r="A679" s="1">
        <v>1.13695765022259E-21</v>
      </c>
      <c r="B679">
        <v>0.52889645738426205</v>
      </c>
      <c r="C679">
        <v>0.374</v>
      </c>
      <c r="D679">
        <v>0.124</v>
      </c>
      <c r="E679" s="1">
        <v>3.8308651066599802E-17</v>
      </c>
      <c r="F679">
        <v>9</v>
      </c>
      <c r="G679" t="s">
        <v>2354</v>
      </c>
    </row>
    <row r="680" spans="1:7" x14ac:dyDescent="0.25">
      <c r="A680" s="1">
        <v>1.78687407010178E-16</v>
      </c>
      <c r="B680">
        <v>0.52733312081990902</v>
      </c>
      <c r="C680">
        <v>0.32600000000000001</v>
      </c>
      <c r="D680">
        <v>0.11899999999999999</v>
      </c>
      <c r="E680" s="1">
        <v>6.0206934918009303E-12</v>
      </c>
      <c r="F680">
        <v>9</v>
      </c>
      <c r="G680" t="s">
        <v>1669</v>
      </c>
    </row>
    <row r="681" spans="1:7" x14ac:dyDescent="0.25">
      <c r="A681" s="1">
        <v>9.6845131905756697E-19</v>
      </c>
      <c r="B681">
        <v>0.52661144095059698</v>
      </c>
      <c r="C681">
        <v>0.33700000000000002</v>
      </c>
      <c r="D681">
        <v>0.111</v>
      </c>
      <c r="E681" s="1">
        <v>3.2630998744325699E-14</v>
      </c>
      <c r="F681">
        <v>9</v>
      </c>
      <c r="G681" t="s">
        <v>467</v>
      </c>
    </row>
    <row r="682" spans="1:7" x14ac:dyDescent="0.25">
      <c r="A682" s="1">
        <v>4.1192059656503297E-20</v>
      </c>
      <c r="B682">
        <v>0.526319681663446</v>
      </c>
      <c r="C682">
        <v>0.316</v>
      </c>
      <c r="D682">
        <v>0.1</v>
      </c>
      <c r="E682" s="1">
        <v>1.38792525806622E-15</v>
      </c>
      <c r="F682">
        <v>9</v>
      </c>
      <c r="G682" t="s">
        <v>2490</v>
      </c>
    </row>
    <row r="683" spans="1:7" x14ac:dyDescent="0.25">
      <c r="A683" s="1">
        <v>1.07637818761188E-41</v>
      </c>
      <c r="B683">
        <v>0.52512780131932302</v>
      </c>
      <c r="C683">
        <v>1</v>
      </c>
      <c r="D683">
        <v>0.98099999999999998</v>
      </c>
      <c r="E683" s="1">
        <v>3.6267486653394701E-37</v>
      </c>
      <c r="F683">
        <v>9</v>
      </c>
      <c r="G683" t="s">
        <v>1154</v>
      </c>
    </row>
    <row r="684" spans="1:7" x14ac:dyDescent="0.25">
      <c r="A684" s="1">
        <v>4.60573806918362E-12</v>
      </c>
      <c r="B684">
        <v>0.52398994986686298</v>
      </c>
      <c r="C684">
        <v>0.48699999999999999</v>
      </c>
      <c r="D684">
        <v>0.25700000000000001</v>
      </c>
      <c r="E684" s="1">
        <v>1.5518573850307301E-7</v>
      </c>
      <c r="F684">
        <v>9</v>
      </c>
      <c r="G684" t="s">
        <v>400</v>
      </c>
    </row>
    <row r="685" spans="1:7" x14ac:dyDescent="0.25">
      <c r="A685" s="1">
        <v>1.6664962608085399E-19</v>
      </c>
      <c r="B685">
        <v>0.52377225736400601</v>
      </c>
      <c r="C685">
        <v>0.48699999999999999</v>
      </c>
      <c r="D685">
        <v>0.20599999999999999</v>
      </c>
      <c r="E685" s="1">
        <v>5.6150925011682997E-15</v>
      </c>
      <c r="F685">
        <v>9</v>
      </c>
      <c r="G685" t="s">
        <v>1392</v>
      </c>
    </row>
    <row r="686" spans="1:7" x14ac:dyDescent="0.25">
      <c r="A686" s="1">
        <v>9.7509485123044494E-20</v>
      </c>
      <c r="B686">
        <v>0.52319496604175497</v>
      </c>
      <c r="C686">
        <v>0.877</v>
      </c>
      <c r="D686">
        <v>0.55800000000000005</v>
      </c>
      <c r="E686" s="1">
        <v>3.2854845917358599E-15</v>
      </c>
      <c r="F686">
        <v>9</v>
      </c>
      <c r="G686" t="s">
        <v>1221</v>
      </c>
    </row>
    <row r="687" spans="1:7" x14ac:dyDescent="0.25">
      <c r="A687" s="1">
        <v>1.7336383120520799E-32</v>
      </c>
      <c r="B687">
        <v>0.52158868081764398</v>
      </c>
      <c r="C687">
        <v>0.316</v>
      </c>
      <c r="D687">
        <v>6.9000000000000006E-2</v>
      </c>
      <c r="E687" s="1">
        <v>5.8413209286282596E-28</v>
      </c>
      <c r="F687">
        <v>9</v>
      </c>
      <c r="G687" t="s">
        <v>2496</v>
      </c>
    </row>
    <row r="688" spans="1:7" x14ac:dyDescent="0.25">
      <c r="A688" s="1">
        <v>1.4120407426504201E-24</v>
      </c>
      <c r="B688">
        <v>0.52080465128332998</v>
      </c>
      <c r="C688">
        <v>0.28299999999999997</v>
      </c>
      <c r="D688">
        <v>7.2999999999999995E-2</v>
      </c>
      <c r="E688" s="1">
        <v>4.75773007828632E-20</v>
      </c>
      <c r="F688">
        <v>9</v>
      </c>
      <c r="G688" t="s">
        <v>1618</v>
      </c>
    </row>
    <row r="689" spans="1:7" x14ac:dyDescent="0.25">
      <c r="A689" s="1">
        <v>3.5366870058089001E-13</v>
      </c>
      <c r="B689">
        <v>0.52069576126801898</v>
      </c>
      <c r="C689">
        <v>0.35299999999999998</v>
      </c>
      <c r="D689">
        <v>0.154</v>
      </c>
      <c r="E689" s="1">
        <v>1.1916513197372499E-8</v>
      </c>
      <c r="F689">
        <v>9</v>
      </c>
      <c r="G689" t="s">
        <v>2499</v>
      </c>
    </row>
    <row r="690" spans="1:7" x14ac:dyDescent="0.25">
      <c r="A690" s="1">
        <v>1.6410932549037899E-21</v>
      </c>
      <c r="B690">
        <v>0.51685340211341202</v>
      </c>
      <c r="C690">
        <v>0.30499999999999999</v>
      </c>
      <c r="D690">
        <v>9.1999999999999998E-2</v>
      </c>
      <c r="E690" s="1">
        <v>5.5294996130728201E-17</v>
      </c>
      <c r="F690">
        <v>9</v>
      </c>
      <c r="G690" t="s">
        <v>2504</v>
      </c>
    </row>
    <row r="691" spans="1:7" x14ac:dyDescent="0.25">
      <c r="A691" s="1">
        <v>1.1605870650021799E-23</v>
      </c>
      <c r="B691">
        <v>0.51353020530683302</v>
      </c>
      <c r="C691">
        <v>0.26700000000000002</v>
      </c>
      <c r="D691">
        <v>6.7000000000000004E-2</v>
      </c>
      <c r="E691" s="1">
        <v>3.9104820568183601E-19</v>
      </c>
      <c r="F691">
        <v>9</v>
      </c>
      <c r="G691" t="s">
        <v>2510</v>
      </c>
    </row>
    <row r="692" spans="1:7" x14ac:dyDescent="0.25">
      <c r="A692" s="1">
        <v>2.8024879059805599E-25</v>
      </c>
      <c r="B692">
        <v>0.51329166210494304</v>
      </c>
      <c r="C692">
        <v>0.316</v>
      </c>
      <c r="D692">
        <v>8.5000000000000006E-2</v>
      </c>
      <c r="E692" s="1">
        <v>9.4427027504108795E-21</v>
      </c>
      <c r="F692">
        <v>9</v>
      </c>
      <c r="G692" s="3">
        <v>43714</v>
      </c>
    </row>
    <row r="693" spans="1:7" x14ac:dyDescent="0.25">
      <c r="A693" s="1">
        <v>6.9191149439981396E-22</v>
      </c>
      <c r="B693">
        <v>0.51270790130103405</v>
      </c>
      <c r="C693">
        <v>0.36899999999999999</v>
      </c>
      <c r="D693">
        <v>0.123</v>
      </c>
      <c r="E693" s="1">
        <v>2.3313265892307299E-17</v>
      </c>
      <c r="F693">
        <v>9</v>
      </c>
      <c r="G693" t="s">
        <v>2512</v>
      </c>
    </row>
    <row r="694" spans="1:7" x14ac:dyDescent="0.25">
      <c r="A694" s="1">
        <v>3.81862837761567E-21</v>
      </c>
      <c r="B694">
        <v>0.51235175305273395</v>
      </c>
      <c r="C694">
        <v>0.35299999999999998</v>
      </c>
      <c r="D694">
        <v>0.11600000000000001</v>
      </c>
      <c r="E694" s="1">
        <v>1.2866486455538201E-16</v>
      </c>
      <c r="F694">
        <v>9</v>
      </c>
      <c r="G694" t="s">
        <v>2513</v>
      </c>
    </row>
    <row r="695" spans="1:7" x14ac:dyDescent="0.25">
      <c r="A695" s="1">
        <v>9.54140985588398E-32</v>
      </c>
      <c r="B695">
        <v>0.51195612721349903</v>
      </c>
      <c r="C695">
        <v>0.251</v>
      </c>
      <c r="D695">
        <v>4.7E-2</v>
      </c>
      <c r="E695" s="1">
        <v>3.2148826368415499E-27</v>
      </c>
      <c r="F695">
        <v>9</v>
      </c>
      <c r="G695" t="s">
        <v>2515</v>
      </c>
    </row>
    <row r="696" spans="1:7" x14ac:dyDescent="0.25">
      <c r="A696" s="1">
        <v>1.4515961787326301E-23</v>
      </c>
      <c r="B696">
        <v>0.51128421149609204</v>
      </c>
      <c r="C696">
        <v>0.78100000000000003</v>
      </c>
      <c r="D696">
        <v>0.375</v>
      </c>
      <c r="E696" s="1">
        <v>4.89100816462172E-19</v>
      </c>
      <c r="F696">
        <v>9</v>
      </c>
      <c r="G696" t="s">
        <v>735</v>
      </c>
    </row>
    <row r="697" spans="1:7" x14ac:dyDescent="0.25">
      <c r="A697" s="1">
        <v>4.4236301486006101E-16</v>
      </c>
      <c r="B697">
        <v>0.51124675794443497</v>
      </c>
      <c r="C697">
        <v>0.46</v>
      </c>
      <c r="D697">
        <v>0.20699999999999999</v>
      </c>
      <c r="E697" s="1">
        <v>1.4904979422694899E-11</v>
      </c>
      <c r="F697">
        <v>9</v>
      </c>
      <c r="G697" t="s">
        <v>245</v>
      </c>
    </row>
    <row r="698" spans="1:7" x14ac:dyDescent="0.25">
      <c r="A698" s="1">
        <v>4.0899098687548398E-20</v>
      </c>
      <c r="B698">
        <v>0.50947151570053195</v>
      </c>
      <c r="C698">
        <v>0.316</v>
      </c>
      <c r="D698">
        <v>9.8000000000000004E-2</v>
      </c>
      <c r="E698" s="1">
        <v>1.37805423117826E-15</v>
      </c>
      <c r="F698">
        <v>9</v>
      </c>
      <c r="G698" t="s">
        <v>2516</v>
      </c>
    </row>
    <row r="699" spans="1:7" x14ac:dyDescent="0.25">
      <c r="A699" s="1">
        <v>5.0791962605086102E-17</v>
      </c>
      <c r="B699">
        <v>0.508630580613325</v>
      </c>
      <c r="C699">
        <v>0.33200000000000002</v>
      </c>
      <c r="D699">
        <v>0.11799999999999999</v>
      </c>
      <c r="E699" s="1">
        <v>1.71138438801577E-12</v>
      </c>
      <c r="F699">
        <v>9</v>
      </c>
      <c r="G699" t="s">
        <v>2520</v>
      </c>
    </row>
    <row r="700" spans="1:7" x14ac:dyDescent="0.25">
      <c r="A700" s="1">
        <v>7.1602696251704996E-21</v>
      </c>
      <c r="B700">
        <v>0.50625380371206796</v>
      </c>
      <c r="C700">
        <v>0.42199999999999999</v>
      </c>
      <c r="D700">
        <v>0.156</v>
      </c>
      <c r="E700" s="1">
        <v>2.4125812475049502E-16</v>
      </c>
      <c r="F700">
        <v>9</v>
      </c>
      <c r="G700" t="s">
        <v>2523</v>
      </c>
    </row>
    <row r="701" spans="1:7" x14ac:dyDescent="0.25">
      <c r="A701" s="1">
        <v>3.6493419099869798E-15</v>
      </c>
      <c r="B701">
        <v>0.50425825909045596</v>
      </c>
      <c r="C701">
        <v>0.34799999999999998</v>
      </c>
      <c r="D701">
        <v>0.13800000000000001</v>
      </c>
      <c r="E701" s="1">
        <v>1.22960926315101E-10</v>
      </c>
      <c r="F701">
        <v>9</v>
      </c>
      <c r="G701" t="s">
        <v>531</v>
      </c>
    </row>
    <row r="702" spans="1:7" x14ac:dyDescent="0.25">
      <c r="A702" s="1">
        <v>2.7529934235062401E-20</v>
      </c>
      <c r="B702">
        <v>0.50082899789546997</v>
      </c>
      <c r="C702">
        <v>0.28899999999999998</v>
      </c>
      <c r="D702">
        <v>8.5999999999999993E-2</v>
      </c>
      <c r="E702" s="1">
        <v>9.2759360411619307E-16</v>
      </c>
      <c r="F702">
        <v>9</v>
      </c>
      <c r="G702" t="s">
        <v>2530</v>
      </c>
    </row>
    <row r="703" spans="1:7" x14ac:dyDescent="0.25">
      <c r="A703" s="1">
        <v>3.5782355393572599E-19</v>
      </c>
      <c r="B703">
        <v>0.50069777719605102</v>
      </c>
      <c r="C703">
        <v>0.31</v>
      </c>
      <c r="D703">
        <v>9.9000000000000005E-2</v>
      </c>
      <c r="E703" s="1">
        <v>1.20565068263104E-14</v>
      </c>
      <c r="F703">
        <v>9</v>
      </c>
      <c r="G703" t="s">
        <v>2304</v>
      </c>
    </row>
    <row r="704" spans="1:7" x14ac:dyDescent="0.25">
      <c r="A704" s="1">
        <v>6.3638963517319997E-23</v>
      </c>
      <c r="B704">
        <v>0.50047602722211204</v>
      </c>
      <c r="C704">
        <v>0.40600000000000003</v>
      </c>
      <c r="D704">
        <v>0.13800000000000001</v>
      </c>
      <c r="E704" s="1">
        <v>2.14425123675258E-18</v>
      </c>
      <c r="F704">
        <v>9</v>
      </c>
      <c r="G704" t="s">
        <v>656</v>
      </c>
    </row>
    <row r="705" spans="1:7" x14ac:dyDescent="0.25">
      <c r="A705" s="1">
        <v>2.6870337321710199E-18</v>
      </c>
      <c r="B705">
        <v>0.50025691449328602</v>
      </c>
      <c r="C705">
        <v>0.92500000000000004</v>
      </c>
      <c r="D705">
        <v>0.65300000000000002</v>
      </c>
      <c r="E705" s="1">
        <v>9.0536914571770296E-14</v>
      </c>
      <c r="F705">
        <v>9</v>
      </c>
      <c r="G705" t="s">
        <v>793</v>
      </c>
    </row>
    <row r="706" spans="1:7" x14ac:dyDescent="0.25">
      <c r="A706" s="1">
        <v>6.8932625766109002E-98</v>
      </c>
      <c r="B706">
        <v>2.3788820473326902</v>
      </c>
      <c r="C706">
        <v>0.317</v>
      </c>
      <c r="D706">
        <v>2.1999999999999999E-2</v>
      </c>
      <c r="E706" s="1">
        <v>2.3226158925632802E-93</v>
      </c>
      <c r="F706">
        <v>10</v>
      </c>
      <c r="G706" t="s">
        <v>366</v>
      </c>
    </row>
    <row r="707" spans="1:7" x14ac:dyDescent="0.25">
      <c r="A707" s="1">
        <v>1.59124420881136E-247</v>
      </c>
      <c r="B707">
        <v>1.77323266882993</v>
      </c>
      <c r="C707">
        <v>0.73299999999999998</v>
      </c>
      <c r="D707">
        <v>4.8000000000000001E-2</v>
      </c>
      <c r="E707" s="1">
        <v>5.3615382371690003E-243</v>
      </c>
      <c r="F707">
        <v>10</v>
      </c>
      <c r="G707" t="s">
        <v>30</v>
      </c>
    </row>
    <row r="708" spans="1:7" x14ac:dyDescent="0.25">
      <c r="A708" s="1">
        <v>3.8567955630802598E-264</v>
      </c>
      <c r="B708">
        <v>1.76831087189309</v>
      </c>
      <c r="C708">
        <v>0.71699999999999997</v>
      </c>
      <c r="D708">
        <v>4.2999999999999997E-2</v>
      </c>
      <c r="E708" s="1">
        <v>1.2995086970242599E-259</v>
      </c>
      <c r="F708">
        <v>10</v>
      </c>
      <c r="G708" t="s">
        <v>193</v>
      </c>
    </row>
    <row r="709" spans="1:7" x14ac:dyDescent="0.25">
      <c r="A709">
        <v>0</v>
      </c>
      <c r="B709">
        <v>1.60554219996272</v>
      </c>
      <c r="C709">
        <v>0.55600000000000005</v>
      </c>
      <c r="D709">
        <v>0.01</v>
      </c>
      <c r="E709" s="1">
        <v>0</v>
      </c>
      <c r="F709">
        <v>10</v>
      </c>
      <c r="G709" t="s">
        <v>394</v>
      </c>
    </row>
    <row r="710" spans="1:7" x14ac:dyDescent="0.25">
      <c r="A710" s="1">
        <v>9.1687366469987301E-147</v>
      </c>
      <c r="B710">
        <v>1.56633180930945</v>
      </c>
      <c r="C710">
        <v>0.82199999999999995</v>
      </c>
      <c r="D710">
        <v>0.13</v>
      </c>
      <c r="E710" s="1">
        <v>3.0893141258397499E-142</v>
      </c>
      <c r="F710">
        <v>10</v>
      </c>
      <c r="G710" t="s">
        <v>190</v>
      </c>
    </row>
    <row r="711" spans="1:7" x14ac:dyDescent="0.25">
      <c r="A711" s="1">
        <v>2.9649080604099901E-281</v>
      </c>
      <c r="B711">
        <v>1.48816055131947</v>
      </c>
      <c r="C711">
        <v>0.48299999999999998</v>
      </c>
      <c r="D711">
        <v>0.01</v>
      </c>
      <c r="E711" s="1">
        <v>9.9899612187454291E-277</v>
      </c>
      <c r="F711">
        <v>10</v>
      </c>
      <c r="G711" t="s">
        <v>466</v>
      </c>
    </row>
    <row r="712" spans="1:7" x14ac:dyDescent="0.25">
      <c r="A712" s="1">
        <v>1.20505734328728E-296</v>
      </c>
      <c r="B712">
        <v>1.4489043120026499</v>
      </c>
      <c r="C712">
        <v>0.55600000000000005</v>
      </c>
      <c r="D712">
        <v>1.4999999999999999E-2</v>
      </c>
      <c r="E712" s="1">
        <v>4.0603202124721496E-292</v>
      </c>
      <c r="F712">
        <v>10</v>
      </c>
      <c r="G712" t="s">
        <v>396</v>
      </c>
    </row>
    <row r="713" spans="1:7" x14ac:dyDescent="0.25">
      <c r="A713" s="1">
        <v>1.48856421114908E-99</v>
      </c>
      <c r="B713">
        <v>1.42542167180627</v>
      </c>
      <c r="C713">
        <v>0.65</v>
      </c>
      <c r="D713">
        <v>0.113</v>
      </c>
      <c r="E713" s="1">
        <v>5.0155682530456899E-95</v>
      </c>
      <c r="F713">
        <v>10</v>
      </c>
      <c r="G713" t="s">
        <v>523</v>
      </c>
    </row>
    <row r="714" spans="1:7" x14ac:dyDescent="0.25">
      <c r="A714" s="1">
        <v>1.73491468223027E-85</v>
      </c>
      <c r="B714">
        <v>1.4098591425642799</v>
      </c>
      <c r="C714">
        <v>0.88900000000000001</v>
      </c>
      <c r="D714">
        <v>0.28599999999999998</v>
      </c>
      <c r="E714" s="1">
        <v>5.8456215303066604E-81</v>
      </c>
      <c r="F714">
        <v>10</v>
      </c>
      <c r="G714" t="s">
        <v>150</v>
      </c>
    </row>
    <row r="715" spans="1:7" x14ac:dyDescent="0.25">
      <c r="A715" s="1">
        <v>8.8843844142252596E-89</v>
      </c>
      <c r="B715">
        <v>1.32775796200246</v>
      </c>
      <c r="C715">
        <v>0.73899999999999999</v>
      </c>
      <c r="D715">
        <v>0.17399999999999999</v>
      </c>
      <c r="E715" s="1">
        <v>2.99350448452906E-84</v>
      </c>
      <c r="F715">
        <v>10</v>
      </c>
      <c r="G715" t="s">
        <v>509</v>
      </c>
    </row>
    <row r="716" spans="1:7" x14ac:dyDescent="0.25">
      <c r="A716" s="1">
        <v>7.4280782979545297E-91</v>
      </c>
      <c r="B716">
        <v>1.3220100961132699</v>
      </c>
      <c r="C716">
        <v>0.83899999999999997</v>
      </c>
      <c r="D716">
        <v>0.23899999999999999</v>
      </c>
      <c r="E716" s="1">
        <v>2.5028167017128E-86</v>
      </c>
      <c r="F716">
        <v>10</v>
      </c>
      <c r="G716" t="s">
        <v>505</v>
      </c>
    </row>
    <row r="717" spans="1:7" x14ac:dyDescent="0.25">
      <c r="A717" s="1">
        <v>1.28192828554603E-106</v>
      </c>
      <c r="B717">
        <v>1.2959839500374699</v>
      </c>
      <c r="C717">
        <v>0.61099999999999999</v>
      </c>
      <c r="D717">
        <v>8.8999999999999996E-2</v>
      </c>
      <c r="E717" s="1">
        <v>4.3193291653187897E-102</v>
      </c>
      <c r="F717">
        <v>10</v>
      </c>
      <c r="G717" t="s">
        <v>2052</v>
      </c>
    </row>
    <row r="718" spans="1:7" x14ac:dyDescent="0.25">
      <c r="A718" s="1">
        <v>5.43102764476712E-281</v>
      </c>
      <c r="B718">
        <v>1.2604016230600601</v>
      </c>
      <c r="C718">
        <v>0.55600000000000005</v>
      </c>
      <c r="D718">
        <v>1.6E-2</v>
      </c>
      <c r="E718" s="1">
        <v>1.8299304546278298E-276</v>
      </c>
      <c r="F718">
        <v>10</v>
      </c>
      <c r="G718" t="s">
        <v>468</v>
      </c>
    </row>
    <row r="719" spans="1:7" x14ac:dyDescent="0.25">
      <c r="A719" s="1">
        <v>3.8303027588858202E-126</v>
      </c>
      <c r="B719">
        <v>1.21966935212821</v>
      </c>
      <c r="C719">
        <v>0.439</v>
      </c>
      <c r="D719">
        <v>3.5000000000000003E-2</v>
      </c>
      <c r="E719" s="1">
        <v>1.29058221157899E-121</v>
      </c>
      <c r="F719">
        <v>10</v>
      </c>
      <c r="G719" t="s">
        <v>556</v>
      </c>
    </row>
    <row r="720" spans="1:7" x14ac:dyDescent="0.25">
      <c r="A720" s="1">
        <v>7.86727622895963E-119</v>
      </c>
      <c r="B720">
        <v>1.20477908737796</v>
      </c>
      <c r="C720">
        <v>0.66100000000000003</v>
      </c>
      <c r="D720">
        <v>9.0999999999999998E-2</v>
      </c>
      <c r="E720" s="1">
        <v>2.6508000525856601E-114</v>
      </c>
      <c r="F720">
        <v>10</v>
      </c>
      <c r="G720" t="s">
        <v>161</v>
      </c>
    </row>
    <row r="721" spans="1:7" x14ac:dyDescent="0.25">
      <c r="A721" s="1">
        <v>5.0986854203540405E-171</v>
      </c>
      <c r="B721">
        <v>1.2007332094966801</v>
      </c>
      <c r="C721">
        <v>0.52800000000000002</v>
      </c>
      <c r="D721">
        <v>3.5999999999999997E-2</v>
      </c>
      <c r="E721" s="1">
        <v>1.71795106553409E-166</v>
      </c>
      <c r="F721">
        <v>10</v>
      </c>
      <c r="G721" t="s">
        <v>629</v>
      </c>
    </row>
    <row r="722" spans="1:7" x14ac:dyDescent="0.25">
      <c r="A722" s="1">
        <v>1.3139208683359599E-240</v>
      </c>
      <c r="B722">
        <v>1.1998090539870001</v>
      </c>
      <c r="C722">
        <v>0.5</v>
      </c>
      <c r="D722">
        <v>1.6E-2</v>
      </c>
      <c r="E722" s="1">
        <v>4.4271249737711902E-236</v>
      </c>
      <c r="F722">
        <v>10</v>
      </c>
      <c r="G722" t="s">
        <v>591</v>
      </c>
    </row>
    <row r="723" spans="1:7" x14ac:dyDescent="0.25">
      <c r="A723" s="1">
        <v>2.5686458957325602E-62</v>
      </c>
      <c r="B723">
        <v>1.173919467737</v>
      </c>
      <c r="C723">
        <v>0.82199999999999995</v>
      </c>
      <c r="D723">
        <v>0.311</v>
      </c>
      <c r="E723" s="1">
        <v>8.6547954810812903E-58</v>
      </c>
      <c r="F723">
        <v>10</v>
      </c>
      <c r="G723" t="s">
        <v>881</v>
      </c>
    </row>
    <row r="724" spans="1:7" x14ac:dyDescent="0.25">
      <c r="A724" s="1">
        <v>5.0878261421895899E-86</v>
      </c>
      <c r="B724">
        <v>1.1390734656407799</v>
      </c>
      <c r="C724">
        <v>0.59399999999999997</v>
      </c>
      <c r="D724">
        <v>0.10299999999999999</v>
      </c>
      <c r="E724" s="1">
        <v>1.7142921403493599E-81</v>
      </c>
      <c r="F724">
        <v>10</v>
      </c>
      <c r="G724" t="s">
        <v>228</v>
      </c>
    </row>
    <row r="725" spans="1:7" x14ac:dyDescent="0.25">
      <c r="A725" s="1">
        <v>7.3155477255251397E-153</v>
      </c>
      <c r="B725">
        <v>1.1067673345423801</v>
      </c>
      <c r="C725">
        <v>0.57199999999999995</v>
      </c>
      <c r="D725">
        <v>4.9000000000000002E-2</v>
      </c>
      <c r="E725" s="1">
        <v>2.4649006506384401E-148</v>
      </c>
      <c r="F725">
        <v>10</v>
      </c>
      <c r="G725" t="s">
        <v>470</v>
      </c>
    </row>
    <row r="726" spans="1:7" x14ac:dyDescent="0.25">
      <c r="A726" s="1">
        <v>9.4465288398876198E-45</v>
      </c>
      <c r="B726">
        <v>1.0998376604782201</v>
      </c>
      <c r="C726">
        <v>0.75600000000000001</v>
      </c>
      <c r="D726">
        <v>0.27800000000000002</v>
      </c>
      <c r="E726" s="1">
        <v>3.1829134273117302E-40</v>
      </c>
      <c r="F726">
        <v>10</v>
      </c>
      <c r="G726" t="s">
        <v>146</v>
      </c>
    </row>
    <row r="727" spans="1:7" x14ac:dyDescent="0.25">
      <c r="A727" s="1">
        <v>4.7883530025589701E-86</v>
      </c>
      <c r="B727">
        <v>1.0921143749845601</v>
      </c>
      <c r="C727">
        <v>0.622</v>
      </c>
      <c r="D727">
        <v>0.109</v>
      </c>
      <c r="E727" s="1">
        <v>1.6133876606822199E-81</v>
      </c>
      <c r="F727">
        <v>10</v>
      </c>
      <c r="G727" t="s">
        <v>246</v>
      </c>
    </row>
    <row r="728" spans="1:7" x14ac:dyDescent="0.25">
      <c r="A728" s="1">
        <v>2.0120750532491299E-75</v>
      </c>
      <c r="B728">
        <v>1.0540536280123001</v>
      </c>
      <c r="C728">
        <v>0.41699999999999998</v>
      </c>
      <c r="D728">
        <v>5.3999999999999999E-2</v>
      </c>
      <c r="E728" s="1">
        <v>6.7794856844176203E-71</v>
      </c>
      <c r="F728">
        <v>10</v>
      </c>
      <c r="G728" t="s">
        <v>457</v>
      </c>
    </row>
    <row r="729" spans="1:7" x14ac:dyDescent="0.25">
      <c r="A729" s="1">
        <v>1.9985296773347401E-57</v>
      </c>
      <c r="B729">
        <v>1.01934789023858</v>
      </c>
      <c r="C729">
        <v>0.82199999999999995</v>
      </c>
      <c r="D729">
        <v>0.29899999999999999</v>
      </c>
      <c r="E729" s="1">
        <v>6.7338458948116598E-53</v>
      </c>
      <c r="F729">
        <v>10</v>
      </c>
      <c r="G729" t="s">
        <v>201</v>
      </c>
    </row>
    <row r="730" spans="1:7" x14ac:dyDescent="0.25">
      <c r="A730" s="1">
        <v>5.6032390815879904E-215</v>
      </c>
      <c r="B730">
        <v>0.99645939546998596</v>
      </c>
      <c r="C730">
        <v>0.38300000000000001</v>
      </c>
      <c r="D730">
        <v>8.9999999999999993E-3</v>
      </c>
      <c r="E730" s="1">
        <v>1.8879553761502599E-210</v>
      </c>
      <c r="F730">
        <v>10</v>
      </c>
      <c r="G730" t="s">
        <v>545</v>
      </c>
    </row>
    <row r="731" spans="1:7" x14ac:dyDescent="0.25">
      <c r="A731" s="1">
        <v>1.4211215176692099E-63</v>
      </c>
      <c r="B731">
        <v>0.97997014502477597</v>
      </c>
      <c r="C731">
        <v>0.51100000000000001</v>
      </c>
      <c r="D731">
        <v>0.1</v>
      </c>
      <c r="E731" s="1">
        <v>4.7883268416346296E-59</v>
      </c>
      <c r="F731">
        <v>10</v>
      </c>
      <c r="G731" t="s">
        <v>1257</v>
      </c>
    </row>
    <row r="732" spans="1:7" x14ac:dyDescent="0.25">
      <c r="A732" s="1">
        <v>6.9699357741515996E-175</v>
      </c>
      <c r="B732">
        <v>0.97590032985587105</v>
      </c>
      <c r="C732">
        <v>0.29399999999999998</v>
      </c>
      <c r="D732">
        <v>5.0000000000000001E-3</v>
      </c>
      <c r="E732" s="1">
        <v>2.34845015974264E-170</v>
      </c>
      <c r="F732">
        <v>10</v>
      </c>
      <c r="G732" t="s">
        <v>2067</v>
      </c>
    </row>
    <row r="733" spans="1:7" x14ac:dyDescent="0.25">
      <c r="A733" s="1">
        <v>7.1917241583141097E-59</v>
      </c>
      <c r="B733">
        <v>0.96976646215068196</v>
      </c>
      <c r="C733">
        <v>0.55000000000000004</v>
      </c>
      <c r="D733">
        <v>0.125</v>
      </c>
      <c r="E733" s="1">
        <v>2.4231795379023601E-54</v>
      </c>
      <c r="F733">
        <v>10</v>
      </c>
      <c r="G733" t="s">
        <v>180</v>
      </c>
    </row>
    <row r="734" spans="1:7" x14ac:dyDescent="0.25">
      <c r="A734" s="1">
        <v>1.68397099628373E-72</v>
      </c>
      <c r="B734">
        <v>0.96312214242816896</v>
      </c>
      <c r="C734">
        <v>0.56699999999999995</v>
      </c>
      <c r="D734">
        <v>0.107</v>
      </c>
      <c r="E734" s="1">
        <v>5.6739718748784002E-68</v>
      </c>
      <c r="F734">
        <v>10</v>
      </c>
      <c r="G734" t="s">
        <v>1141</v>
      </c>
    </row>
    <row r="735" spans="1:7" x14ac:dyDescent="0.25">
      <c r="A735" s="1">
        <v>1.3881226825294999E-67</v>
      </c>
      <c r="B735">
        <v>0.956362581580805</v>
      </c>
      <c r="C735">
        <v>0.622</v>
      </c>
      <c r="D735">
        <v>0.13700000000000001</v>
      </c>
      <c r="E735" s="1">
        <v>4.6771405665149098E-63</v>
      </c>
      <c r="F735">
        <v>10</v>
      </c>
      <c r="G735" t="s">
        <v>236</v>
      </c>
    </row>
    <row r="736" spans="1:7" x14ac:dyDescent="0.25">
      <c r="A736" s="1">
        <v>6.6254136180254498E-50</v>
      </c>
      <c r="B736">
        <v>0.94696132352960904</v>
      </c>
      <c r="C736">
        <v>0.86699999999999999</v>
      </c>
      <c r="D736">
        <v>0.41</v>
      </c>
      <c r="E736" s="1">
        <v>2.2323668644574901E-45</v>
      </c>
      <c r="F736">
        <v>10</v>
      </c>
      <c r="G736" t="s">
        <v>740</v>
      </c>
    </row>
    <row r="737" spans="1:7" x14ac:dyDescent="0.25">
      <c r="A737" s="1">
        <v>1.1023230601158499E-45</v>
      </c>
      <c r="B737">
        <v>0.94624756663951504</v>
      </c>
      <c r="C737">
        <v>0.86099999999999999</v>
      </c>
      <c r="D737">
        <v>0.44</v>
      </c>
      <c r="E737" s="1">
        <v>3.7141673187543401E-41</v>
      </c>
      <c r="F737">
        <v>10</v>
      </c>
      <c r="G737" t="s">
        <v>1488</v>
      </c>
    </row>
    <row r="738" spans="1:7" x14ac:dyDescent="0.25">
      <c r="A738" s="1">
        <v>1.02154890547827E-199</v>
      </c>
      <c r="B738">
        <v>0.93415798788368498</v>
      </c>
      <c r="C738">
        <v>0.35599999999999998</v>
      </c>
      <c r="D738">
        <v>8.0000000000000002E-3</v>
      </c>
      <c r="E738" s="1">
        <v>3.4420068821184699E-195</v>
      </c>
      <c r="F738">
        <v>10</v>
      </c>
      <c r="G738" t="s">
        <v>540</v>
      </c>
    </row>
    <row r="739" spans="1:7" x14ac:dyDescent="0.25">
      <c r="A739" s="1">
        <v>7.6204571822814802E-50</v>
      </c>
      <c r="B739">
        <v>0.93343445024537597</v>
      </c>
      <c r="C739">
        <v>0.878</v>
      </c>
      <c r="D739">
        <v>0.41399999999999998</v>
      </c>
      <c r="E739" s="1">
        <v>2.5676368429979199E-45</v>
      </c>
      <c r="F739">
        <v>10</v>
      </c>
      <c r="G739" t="s">
        <v>2211</v>
      </c>
    </row>
    <row r="740" spans="1:7" x14ac:dyDescent="0.25">
      <c r="A740" s="1">
        <v>4.9520270172603598E-104</v>
      </c>
      <c r="B740">
        <v>0.92624046709407104</v>
      </c>
      <c r="C740">
        <v>0.39400000000000002</v>
      </c>
      <c r="D740">
        <v>3.4000000000000002E-2</v>
      </c>
      <c r="E740" s="1">
        <v>1.66853598319571E-99</v>
      </c>
      <c r="F740">
        <v>10</v>
      </c>
      <c r="G740" t="s">
        <v>205</v>
      </c>
    </row>
    <row r="741" spans="1:7" x14ac:dyDescent="0.25">
      <c r="A741" s="1">
        <v>8.1310992990370704E-47</v>
      </c>
      <c r="B741">
        <v>0.92209393824816599</v>
      </c>
      <c r="C741">
        <v>0.88300000000000001</v>
      </c>
      <c r="D741">
        <v>0.42</v>
      </c>
      <c r="E741" s="1">
        <v>2.7396925978175499E-42</v>
      </c>
      <c r="F741">
        <v>10</v>
      </c>
      <c r="G741" t="s">
        <v>926</v>
      </c>
    </row>
    <row r="742" spans="1:7" x14ac:dyDescent="0.25">
      <c r="A742" s="1">
        <v>4.5207601691461498E-57</v>
      </c>
      <c r="B742">
        <v>0.91409848665304705</v>
      </c>
      <c r="C742">
        <v>0.54400000000000004</v>
      </c>
      <c r="D742">
        <v>0.121</v>
      </c>
      <c r="E742" s="1">
        <v>1.5232249313921001E-52</v>
      </c>
      <c r="F742">
        <v>10</v>
      </c>
      <c r="G742" t="s">
        <v>697</v>
      </c>
    </row>
    <row r="743" spans="1:7" x14ac:dyDescent="0.25">
      <c r="A743" s="1">
        <v>1.10588701512886E-43</v>
      </c>
      <c r="B743">
        <v>0.91156696975166096</v>
      </c>
      <c r="C743">
        <v>0.70599999999999996</v>
      </c>
      <c r="D743">
        <v>0.255</v>
      </c>
      <c r="E743" s="1">
        <v>3.7261757087751903E-39</v>
      </c>
      <c r="F743">
        <v>10</v>
      </c>
      <c r="G743" t="s">
        <v>1129</v>
      </c>
    </row>
    <row r="744" spans="1:7" x14ac:dyDescent="0.25">
      <c r="A744" s="1">
        <v>2.8191886168207399E-54</v>
      </c>
      <c r="B744">
        <v>0.90801045306725703</v>
      </c>
      <c r="C744">
        <v>0.58299999999999996</v>
      </c>
      <c r="D744">
        <v>0.14199999999999999</v>
      </c>
      <c r="E744" s="1">
        <v>9.4989741255157898E-50</v>
      </c>
      <c r="F744">
        <v>10</v>
      </c>
      <c r="G744" t="s">
        <v>171</v>
      </c>
    </row>
    <row r="745" spans="1:7" x14ac:dyDescent="0.25">
      <c r="A745" s="1">
        <v>7.4266557680388206E-64</v>
      </c>
      <c r="B745">
        <v>0.905437977515264</v>
      </c>
      <c r="C745">
        <v>0.5</v>
      </c>
      <c r="D745">
        <v>9.2999999999999999E-2</v>
      </c>
      <c r="E745" s="1">
        <v>2.5023373944830002E-59</v>
      </c>
      <c r="F745">
        <v>10</v>
      </c>
      <c r="G745" t="s">
        <v>642</v>
      </c>
    </row>
    <row r="746" spans="1:7" x14ac:dyDescent="0.25">
      <c r="A746" s="1">
        <v>1.8441110525260399E-50</v>
      </c>
      <c r="B746">
        <v>0.90529425966267396</v>
      </c>
      <c r="C746">
        <v>0.63900000000000001</v>
      </c>
      <c r="D746">
        <v>0.19</v>
      </c>
      <c r="E746" s="1">
        <v>6.2135477803812401E-46</v>
      </c>
      <c r="F746">
        <v>10</v>
      </c>
      <c r="G746" t="s">
        <v>868</v>
      </c>
    </row>
    <row r="747" spans="1:7" x14ac:dyDescent="0.25">
      <c r="A747" s="1">
        <v>1.69662770894694E-108</v>
      </c>
      <c r="B747">
        <v>0.90317154224213403</v>
      </c>
      <c r="C747">
        <v>0.44400000000000001</v>
      </c>
      <c r="D747">
        <v>4.2000000000000003E-2</v>
      </c>
      <c r="E747" s="1">
        <v>5.7166174025258397E-104</v>
      </c>
      <c r="F747">
        <v>10</v>
      </c>
      <c r="G747" t="s">
        <v>561</v>
      </c>
    </row>
    <row r="748" spans="1:7" x14ac:dyDescent="0.25">
      <c r="A748" s="1">
        <v>1.894171360235E-67</v>
      </c>
      <c r="B748">
        <v>0.90075477562844297</v>
      </c>
      <c r="C748">
        <v>0.41699999999999998</v>
      </c>
      <c r="D748">
        <v>6.3E-2</v>
      </c>
      <c r="E748" s="1">
        <v>6.3822209811758003E-63</v>
      </c>
      <c r="F748">
        <v>10</v>
      </c>
      <c r="G748" t="s">
        <v>203</v>
      </c>
    </row>
    <row r="749" spans="1:7" x14ac:dyDescent="0.25">
      <c r="A749" s="1">
        <v>7.2022104882981898E-48</v>
      </c>
      <c r="B749">
        <v>0.90068067416878195</v>
      </c>
      <c r="C749">
        <v>0.77800000000000002</v>
      </c>
      <c r="D749">
        <v>0.28999999999999998</v>
      </c>
      <c r="E749" s="1">
        <v>2.4267128019271902E-43</v>
      </c>
      <c r="F749">
        <v>10</v>
      </c>
      <c r="G749" t="s">
        <v>701</v>
      </c>
    </row>
    <row r="750" spans="1:7" x14ac:dyDescent="0.25">
      <c r="A750" s="1">
        <v>1.28849333884216E-176</v>
      </c>
      <c r="B750">
        <v>0.899789292997067</v>
      </c>
      <c r="C750">
        <v>0.4</v>
      </c>
      <c r="D750">
        <v>1.6E-2</v>
      </c>
      <c r="E750" s="1">
        <v>4.3414494558947599E-172</v>
      </c>
      <c r="F750">
        <v>10</v>
      </c>
      <c r="G750" t="s">
        <v>2216</v>
      </c>
    </row>
    <row r="751" spans="1:7" x14ac:dyDescent="0.25">
      <c r="A751" s="1">
        <v>7.0184551647401103E-49</v>
      </c>
      <c r="B751">
        <v>0.88715332925393997</v>
      </c>
      <c r="C751">
        <v>0.628</v>
      </c>
      <c r="D751">
        <v>0.182</v>
      </c>
      <c r="E751" s="1">
        <v>2.3647982832075302E-44</v>
      </c>
      <c r="F751">
        <v>10</v>
      </c>
      <c r="G751" t="s">
        <v>204</v>
      </c>
    </row>
    <row r="752" spans="1:7" x14ac:dyDescent="0.25">
      <c r="A752" s="1">
        <v>7.3255159590943906E-67</v>
      </c>
      <c r="B752">
        <v>0.88700191595643296</v>
      </c>
      <c r="C752">
        <v>0.56699999999999995</v>
      </c>
      <c r="D752">
        <v>0.111</v>
      </c>
      <c r="E752" s="1">
        <v>2.4682593472572598E-62</v>
      </c>
      <c r="F752">
        <v>10</v>
      </c>
      <c r="G752" t="s">
        <v>166</v>
      </c>
    </row>
    <row r="753" spans="1:7" x14ac:dyDescent="0.25">
      <c r="A753" s="1">
        <v>1.6824303246559001E-63</v>
      </c>
      <c r="B753">
        <v>0.87275587521752496</v>
      </c>
      <c r="C753">
        <v>0.51700000000000002</v>
      </c>
      <c r="D753">
        <v>9.7000000000000003E-2</v>
      </c>
      <c r="E753" s="1">
        <v>5.6687807358955904E-59</v>
      </c>
      <c r="F753">
        <v>10</v>
      </c>
      <c r="G753" t="s">
        <v>165</v>
      </c>
    </row>
    <row r="754" spans="1:7" x14ac:dyDescent="0.25">
      <c r="A754" s="1">
        <v>3.9065922836609101E-43</v>
      </c>
      <c r="B754">
        <v>0.85684096471337701</v>
      </c>
      <c r="C754">
        <v>0.81699999999999995</v>
      </c>
      <c r="D754">
        <v>0.34799999999999998</v>
      </c>
      <c r="E754" s="1">
        <v>1.31628720405671E-38</v>
      </c>
      <c r="F754">
        <v>10</v>
      </c>
      <c r="G754" t="s">
        <v>1483</v>
      </c>
    </row>
    <row r="755" spans="1:7" x14ac:dyDescent="0.25">
      <c r="A755" s="1">
        <v>5.5363254066761297E-43</v>
      </c>
      <c r="B755">
        <v>0.85658561257569799</v>
      </c>
      <c r="C755">
        <v>0.79400000000000004</v>
      </c>
      <c r="D755">
        <v>0.33300000000000002</v>
      </c>
      <c r="E755" s="1">
        <v>1.8654094825254499E-38</v>
      </c>
      <c r="F755">
        <v>10</v>
      </c>
      <c r="G755" t="s">
        <v>767</v>
      </c>
    </row>
    <row r="756" spans="1:7" x14ac:dyDescent="0.25">
      <c r="A756" s="1">
        <v>3.2987334065653298E-58</v>
      </c>
      <c r="B756">
        <v>0.85286446636921198</v>
      </c>
      <c r="C756">
        <v>0.61699999999999999</v>
      </c>
      <c r="D756">
        <v>0.15</v>
      </c>
      <c r="E756" s="1">
        <v>1.1114752340081201E-53</v>
      </c>
      <c r="F756">
        <v>10</v>
      </c>
      <c r="G756" t="s">
        <v>1522</v>
      </c>
    </row>
    <row r="757" spans="1:7" x14ac:dyDescent="0.25">
      <c r="A757" s="1">
        <v>6.1543525660420804E-154</v>
      </c>
      <c r="B757">
        <v>0.85211297372647099</v>
      </c>
      <c r="C757">
        <v>0.32200000000000001</v>
      </c>
      <c r="D757">
        <v>0.01</v>
      </c>
      <c r="E757" s="1">
        <v>2.0736475536022199E-149</v>
      </c>
      <c r="F757">
        <v>10</v>
      </c>
      <c r="G757" t="s">
        <v>2066</v>
      </c>
    </row>
    <row r="758" spans="1:7" x14ac:dyDescent="0.25">
      <c r="A758" s="1">
        <v>1.6649798486313002E-61</v>
      </c>
      <c r="B758">
        <v>0.85104459974003999</v>
      </c>
      <c r="C758">
        <v>0.51100000000000001</v>
      </c>
      <c r="D758">
        <v>9.9000000000000005E-2</v>
      </c>
      <c r="E758" s="1">
        <v>5.6099831019783097E-57</v>
      </c>
      <c r="F758">
        <v>10</v>
      </c>
      <c r="G758" t="s">
        <v>1244</v>
      </c>
    </row>
    <row r="759" spans="1:7" x14ac:dyDescent="0.25">
      <c r="A759" s="1">
        <v>9.4237336572909096E-45</v>
      </c>
      <c r="B759">
        <v>0.84938759388767104</v>
      </c>
      <c r="C759">
        <v>0.89400000000000002</v>
      </c>
      <c r="D759">
        <v>0.48499999999999999</v>
      </c>
      <c r="E759" s="1">
        <v>3.1752328184875998E-40</v>
      </c>
      <c r="F759">
        <v>10</v>
      </c>
      <c r="G759" t="s">
        <v>1468</v>
      </c>
    </row>
    <row r="760" spans="1:7" x14ac:dyDescent="0.25">
      <c r="A760" s="1">
        <v>3.7802628198909599E-42</v>
      </c>
      <c r="B760">
        <v>0.83536215713416195</v>
      </c>
      <c r="C760">
        <v>0.75</v>
      </c>
      <c r="D760">
        <v>0.28899999999999998</v>
      </c>
      <c r="E760" s="1">
        <v>1.27372175453406E-37</v>
      </c>
      <c r="F760">
        <v>10</v>
      </c>
      <c r="G760" t="s">
        <v>1131</v>
      </c>
    </row>
    <row r="761" spans="1:7" x14ac:dyDescent="0.25">
      <c r="A761" s="1">
        <v>5.23567260536264E-59</v>
      </c>
      <c r="B761">
        <v>0.83383270623482797</v>
      </c>
      <c r="C761">
        <v>0.52800000000000002</v>
      </c>
      <c r="D761">
        <v>0.107</v>
      </c>
      <c r="E761" s="1">
        <v>1.7641075276508901E-54</v>
      </c>
      <c r="F761">
        <v>10</v>
      </c>
      <c r="G761" t="s">
        <v>157</v>
      </c>
    </row>
    <row r="762" spans="1:7" x14ac:dyDescent="0.25">
      <c r="A762" s="1">
        <v>2.2525130288368201E-156</v>
      </c>
      <c r="B762">
        <v>0.83304592595166305</v>
      </c>
      <c r="C762">
        <v>0.28299999999999997</v>
      </c>
      <c r="D762">
        <v>7.0000000000000001E-3</v>
      </c>
      <c r="E762" s="1">
        <v>7.5896173993627903E-152</v>
      </c>
      <c r="F762">
        <v>10</v>
      </c>
      <c r="G762" t="s">
        <v>2087</v>
      </c>
    </row>
    <row r="763" spans="1:7" x14ac:dyDescent="0.25">
      <c r="A763" s="1">
        <v>4.9707652797190701E-79</v>
      </c>
      <c r="B763">
        <v>0.83271592594194099</v>
      </c>
      <c r="C763">
        <v>0.38300000000000001</v>
      </c>
      <c r="D763">
        <v>4.2999999999999997E-2</v>
      </c>
      <c r="E763" s="1">
        <v>1.67484965334855E-74</v>
      </c>
      <c r="F763">
        <v>10</v>
      </c>
      <c r="G763" t="s">
        <v>191</v>
      </c>
    </row>
    <row r="764" spans="1:7" x14ac:dyDescent="0.25">
      <c r="A764" s="1">
        <v>1.82170938941727E-168</v>
      </c>
      <c r="B764">
        <v>0.82962888632580101</v>
      </c>
      <c r="C764">
        <v>0.32200000000000001</v>
      </c>
      <c r="D764">
        <v>8.9999999999999993E-3</v>
      </c>
      <c r="E764" s="1">
        <v>6.1380676167025398E-164</v>
      </c>
      <c r="F764">
        <v>10</v>
      </c>
      <c r="G764" t="s">
        <v>2070</v>
      </c>
    </row>
    <row r="765" spans="1:7" x14ac:dyDescent="0.25">
      <c r="A765" s="1">
        <v>4.9053537155279498E-119</v>
      </c>
      <c r="B765">
        <v>0.82658519098156502</v>
      </c>
      <c r="C765">
        <v>0.30599999999999999</v>
      </c>
      <c r="D765">
        <v>1.4999999999999999E-2</v>
      </c>
      <c r="E765" s="1">
        <v>1.6528098809099899E-114</v>
      </c>
      <c r="F765">
        <v>10</v>
      </c>
      <c r="G765" t="s">
        <v>1100</v>
      </c>
    </row>
    <row r="766" spans="1:7" x14ac:dyDescent="0.25">
      <c r="A766" s="1">
        <v>1.6609230689699699E-175</v>
      </c>
      <c r="B766">
        <v>0.82587336949999202</v>
      </c>
      <c r="C766">
        <v>0.27800000000000002</v>
      </c>
      <c r="D766">
        <v>4.0000000000000001E-3</v>
      </c>
      <c r="E766" s="1">
        <v>5.5963141885874099E-171</v>
      </c>
      <c r="F766">
        <v>10</v>
      </c>
      <c r="G766" t="s">
        <v>2085</v>
      </c>
    </row>
    <row r="767" spans="1:7" x14ac:dyDescent="0.25">
      <c r="A767" s="1">
        <v>8.3601440887989095E-42</v>
      </c>
      <c r="B767">
        <v>0.82358877225817295</v>
      </c>
      <c r="C767">
        <v>0.78300000000000003</v>
      </c>
      <c r="D767">
        <v>0.28399999999999997</v>
      </c>
      <c r="E767" s="1">
        <v>2.8168669492799102E-37</v>
      </c>
      <c r="F767">
        <v>10</v>
      </c>
      <c r="G767" t="s">
        <v>156</v>
      </c>
    </row>
    <row r="768" spans="1:7" x14ac:dyDescent="0.25">
      <c r="A768" s="1">
        <v>7.65519707678854E-140</v>
      </c>
      <c r="B768">
        <v>0.82247429624506396</v>
      </c>
      <c r="C768">
        <v>0.27800000000000002</v>
      </c>
      <c r="D768">
        <v>8.0000000000000002E-3</v>
      </c>
      <c r="E768" s="1">
        <v>2.5793421030531299E-135</v>
      </c>
      <c r="F768">
        <v>10</v>
      </c>
      <c r="G768" t="s">
        <v>2068</v>
      </c>
    </row>
    <row r="769" spans="1:7" x14ac:dyDescent="0.25">
      <c r="A769" s="1">
        <v>2.02193511371961E-67</v>
      </c>
      <c r="B769">
        <v>0.81795066100412595</v>
      </c>
      <c r="C769">
        <v>0.38300000000000001</v>
      </c>
      <c r="D769">
        <v>5.1999999999999998E-2</v>
      </c>
      <c r="E769" s="1">
        <v>6.8127081721668504E-63</v>
      </c>
      <c r="F769">
        <v>10</v>
      </c>
      <c r="G769" t="s">
        <v>2029</v>
      </c>
    </row>
    <row r="770" spans="1:7" x14ac:dyDescent="0.25">
      <c r="A770" s="1">
        <v>5.7639543272657199E-38</v>
      </c>
      <c r="B770">
        <v>0.80050388666861505</v>
      </c>
      <c r="C770">
        <v>0.83899999999999997</v>
      </c>
      <c r="D770">
        <v>0.40100000000000002</v>
      </c>
      <c r="E770" s="1">
        <v>1.94210677102891E-33</v>
      </c>
      <c r="F770">
        <v>10</v>
      </c>
      <c r="G770" t="s">
        <v>1028</v>
      </c>
    </row>
    <row r="771" spans="1:7" x14ac:dyDescent="0.25">
      <c r="A771" s="1">
        <v>1.19979051198419E-32</v>
      </c>
      <c r="B771">
        <v>0.79199530701541898</v>
      </c>
      <c r="C771">
        <v>0.628</v>
      </c>
      <c r="D771">
        <v>0.23799999999999999</v>
      </c>
      <c r="E771" s="1">
        <v>4.0425741510795301E-28</v>
      </c>
      <c r="F771">
        <v>10</v>
      </c>
      <c r="G771" t="s">
        <v>1430</v>
      </c>
    </row>
    <row r="772" spans="1:7" x14ac:dyDescent="0.25">
      <c r="A772" s="1">
        <v>2.6117130394949602E-62</v>
      </c>
      <c r="B772">
        <v>0.78342853487450204</v>
      </c>
      <c r="C772">
        <v>0.48299999999999998</v>
      </c>
      <c r="D772">
        <v>8.6999999999999994E-2</v>
      </c>
      <c r="E772" s="1">
        <v>8.7999059152743093E-58</v>
      </c>
      <c r="F772">
        <v>10</v>
      </c>
      <c r="G772" t="s">
        <v>169</v>
      </c>
    </row>
    <row r="773" spans="1:7" x14ac:dyDescent="0.25">
      <c r="A773" s="1">
        <v>5.6637974543779396E-45</v>
      </c>
      <c r="B773">
        <v>0.78023725806010502</v>
      </c>
      <c r="C773">
        <v>0.53300000000000003</v>
      </c>
      <c r="D773">
        <v>0.13900000000000001</v>
      </c>
      <c r="E773" s="1">
        <v>1.9083599142781E-40</v>
      </c>
      <c r="F773">
        <v>10</v>
      </c>
      <c r="G773" t="s">
        <v>2272</v>
      </c>
    </row>
    <row r="774" spans="1:7" x14ac:dyDescent="0.25">
      <c r="A774" s="1">
        <v>2.1368674875995798E-34</v>
      </c>
      <c r="B774">
        <v>0.77777796098344198</v>
      </c>
      <c r="C774">
        <v>0.71699999999999997</v>
      </c>
      <c r="D774">
        <v>0.315</v>
      </c>
      <c r="E774" s="1">
        <v>7.1999613127180101E-30</v>
      </c>
      <c r="F774">
        <v>10</v>
      </c>
      <c r="G774" t="s">
        <v>1509</v>
      </c>
    </row>
    <row r="775" spans="1:7" x14ac:dyDescent="0.25">
      <c r="A775" s="1">
        <v>3.0683904954351698E-36</v>
      </c>
      <c r="B775">
        <v>0.77089907625834098</v>
      </c>
      <c r="C775">
        <v>0.63900000000000001</v>
      </c>
      <c r="D775">
        <v>0.23</v>
      </c>
      <c r="E775" s="1">
        <v>1.03386349353192E-31</v>
      </c>
      <c r="F775">
        <v>10</v>
      </c>
      <c r="G775" t="s">
        <v>818</v>
      </c>
    </row>
    <row r="776" spans="1:7" x14ac:dyDescent="0.25">
      <c r="A776" s="1">
        <v>4.5869031918737098E-44</v>
      </c>
      <c r="B776">
        <v>0.76216105383727095</v>
      </c>
      <c r="C776">
        <v>0.38900000000000001</v>
      </c>
      <c r="D776">
        <v>0.08</v>
      </c>
      <c r="E776" s="1">
        <v>1.54551116146993E-39</v>
      </c>
      <c r="F776">
        <v>10</v>
      </c>
      <c r="G776" t="s">
        <v>175</v>
      </c>
    </row>
    <row r="777" spans="1:7" x14ac:dyDescent="0.25">
      <c r="A777" s="1">
        <v>3.7559982088222999E-84</v>
      </c>
      <c r="B777">
        <v>0.76027985006495502</v>
      </c>
      <c r="C777">
        <v>0.3</v>
      </c>
      <c r="D777">
        <v>2.4E-2</v>
      </c>
      <c r="E777" s="1">
        <v>1.26554603648058E-79</v>
      </c>
      <c r="F777">
        <v>10</v>
      </c>
      <c r="G777" t="s">
        <v>1897</v>
      </c>
    </row>
    <row r="778" spans="1:7" x14ac:dyDescent="0.25">
      <c r="A778" s="1">
        <v>2.05373299429166E-53</v>
      </c>
      <c r="B778">
        <v>0.75806705123569296</v>
      </c>
      <c r="C778">
        <v>0.32200000000000001</v>
      </c>
      <c r="D778">
        <v>4.7E-2</v>
      </c>
      <c r="E778" s="1">
        <v>6.9198479509663206E-49</v>
      </c>
      <c r="F778">
        <v>10</v>
      </c>
      <c r="G778" t="s">
        <v>1169</v>
      </c>
    </row>
    <row r="779" spans="1:7" x14ac:dyDescent="0.25">
      <c r="A779" s="1">
        <v>2.4490603085926298E-36</v>
      </c>
      <c r="B779">
        <v>0.75751977069851395</v>
      </c>
      <c r="C779">
        <v>0.872</v>
      </c>
      <c r="D779">
        <v>0.54300000000000004</v>
      </c>
      <c r="E779" s="1">
        <v>8.2518638037720097E-32</v>
      </c>
      <c r="F779">
        <v>10</v>
      </c>
      <c r="G779" t="s">
        <v>859</v>
      </c>
    </row>
    <row r="780" spans="1:7" x14ac:dyDescent="0.25">
      <c r="A780" s="1">
        <v>5.1967501615665003E-48</v>
      </c>
      <c r="B780">
        <v>0.75715706079738998</v>
      </c>
      <c r="C780">
        <v>0.47199999999999998</v>
      </c>
      <c r="D780">
        <v>0.104</v>
      </c>
      <c r="E780" s="1">
        <v>1.75099299943822E-43</v>
      </c>
      <c r="F780">
        <v>10</v>
      </c>
      <c r="G780" t="s">
        <v>217</v>
      </c>
    </row>
    <row r="781" spans="1:7" x14ac:dyDescent="0.25">
      <c r="A781" s="1">
        <v>2.3020715471952299E-37</v>
      </c>
      <c r="B781">
        <v>0.75285519630300002</v>
      </c>
      <c r="C781">
        <v>0.59399999999999997</v>
      </c>
      <c r="D781">
        <v>0.19800000000000001</v>
      </c>
      <c r="E781" s="1">
        <v>7.7565998711196E-33</v>
      </c>
      <c r="F781">
        <v>10</v>
      </c>
      <c r="G781" t="s">
        <v>1433</v>
      </c>
    </row>
    <row r="782" spans="1:7" x14ac:dyDescent="0.25">
      <c r="A782" s="1">
        <v>1.1395437115436299E-84</v>
      </c>
      <c r="B782">
        <v>0.75153775897490305</v>
      </c>
      <c r="C782">
        <v>0.30599999999999999</v>
      </c>
      <c r="D782">
        <v>2.4E-2</v>
      </c>
      <c r="E782" s="1">
        <v>3.8395785816751101E-80</v>
      </c>
      <c r="F782">
        <v>10</v>
      </c>
      <c r="G782" t="s">
        <v>699</v>
      </c>
    </row>
    <row r="783" spans="1:7" x14ac:dyDescent="0.25">
      <c r="A783" s="1">
        <v>5.2922890580241298E-137</v>
      </c>
      <c r="B783">
        <v>0.75132088826574495</v>
      </c>
      <c r="C783">
        <v>0.33900000000000002</v>
      </c>
      <c r="D783">
        <v>1.4999999999999999E-2</v>
      </c>
      <c r="E783" s="1">
        <v>1.7831838752106501E-132</v>
      </c>
      <c r="F783">
        <v>10</v>
      </c>
      <c r="G783" t="s">
        <v>2071</v>
      </c>
    </row>
    <row r="784" spans="1:7" x14ac:dyDescent="0.25">
      <c r="A784" s="1">
        <v>3.6755562043465501E-69</v>
      </c>
      <c r="B784">
        <v>0.751305583888908</v>
      </c>
      <c r="C784">
        <v>0.33900000000000002</v>
      </c>
      <c r="D784">
        <v>3.9E-2</v>
      </c>
      <c r="E784" s="1">
        <v>1.2384419074925301E-64</v>
      </c>
      <c r="F784">
        <v>10</v>
      </c>
      <c r="G784" t="s">
        <v>665</v>
      </c>
    </row>
    <row r="785" spans="1:7" x14ac:dyDescent="0.25">
      <c r="A785" s="1">
        <v>8.7303456321833202E-58</v>
      </c>
      <c r="B785">
        <v>0.75119318769736099</v>
      </c>
      <c r="C785">
        <v>0.32200000000000001</v>
      </c>
      <c r="D785">
        <v>4.2000000000000003E-2</v>
      </c>
      <c r="E785" s="1">
        <v>2.94160265730785E-53</v>
      </c>
      <c r="F785">
        <v>10</v>
      </c>
      <c r="G785" t="s">
        <v>198</v>
      </c>
    </row>
    <row r="786" spans="1:7" x14ac:dyDescent="0.25">
      <c r="A786" s="1">
        <v>6.7844010786393205E-50</v>
      </c>
      <c r="B786">
        <v>0.74970443506689199</v>
      </c>
      <c r="C786">
        <v>0.38300000000000001</v>
      </c>
      <c r="D786">
        <v>6.9000000000000006E-2</v>
      </c>
      <c r="E786" s="1">
        <v>2.2859360994367299E-45</v>
      </c>
      <c r="F786">
        <v>10</v>
      </c>
      <c r="G786" t="s">
        <v>2287</v>
      </c>
    </row>
    <row r="787" spans="1:7" x14ac:dyDescent="0.25">
      <c r="A787" s="1">
        <v>1.29637694069443E-35</v>
      </c>
      <c r="B787">
        <v>0.74599135397414895</v>
      </c>
      <c r="C787">
        <v>0.45</v>
      </c>
      <c r="D787">
        <v>0.123</v>
      </c>
      <c r="E787" s="1">
        <v>4.36801246397582E-31</v>
      </c>
      <c r="F787">
        <v>10</v>
      </c>
      <c r="G787" t="s">
        <v>1643</v>
      </c>
    </row>
    <row r="788" spans="1:7" x14ac:dyDescent="0.25">
      <c r="A788" s="1">
        <v>1.46230361800443E-49</v>
      </c>
      <c r="B788">
        <v>0.74413331752876799</v>
      </c>
      <c r="C788">
        <v>0.38300000000000001</v>
      </c>
      <c r="D788">
        <v>6.9000000000000006E-2</v>
      </c>
      <c r="E788" s="1">
        <v>4.9270858105041203E-45</v>
      </c>
      <c r="F788">
        <v>10</v>
      </c>
      <c r="G788" t="s">
        <v>2290</v>
      </c>
    </row>
    <row r="789" spans="1:7" x14ac:dyDescent="0.25">
      <c r="A789" s="1">
        <v>7.4420724238633205E-47</v>
      </c>
      <c r="B789">
        <v>0.74307744969726697</v>
      </c>
      <c r="C789">
        <v>0.372</v>
      </c>
      <c r="D789">
        <v>6.8000000000000005E-2</v>
      </c>
      <c r="E789" s="1">
        <v>2.5075318824965101E-42</v>
      </c>
      <c r="F789">
        <v>10</v>
      </c>
      <c r="G789" t="s">
        <v>172</v>
      </c>
    </row>
    <row r="790" spans="1:7" x14ac:dyDescent="0.25">
      <c r="A790" s="1">
        <v>6.9015243349925598E-43</v>
      </c>
      <c r="B790">
        <v>0.73929927094002201</v>
      </c>
      <c r="C790">
        <v>0.94399999999999995</v>
      </c>
      <c r="D790">
        <v>0.66500000000000004</v>
      </c>
      <c r="E790" s="1">
        <v>2.32539960943239E-38</v>
      </c>
      <c r="F790">
        <v>10</v>
      </c>
      <c r="G790" t="s">
        <v>776</v>
      </c>
    </row>
    <row r="791" spans="1:7" x14ac:dyDescent="0.25">
      <c r="A791" s="1">
        <v>4.7094385343139497E-44</v>
      </c>
      <c r="B791">
        <v>0.73852170773626302</v>
      </c>
      <c r="C791">
        <v>0.60599999999999998</v>
      </c>
      <c r="D791">
        <v>0.17799999999999999</v>
      </c>
      <c r="E791" s="1">
        <v>1.5867982197517401E-39</v>
      </c>
      <c r="F791">
        <v>10</v>
      </c>
      <c r="G791" t="s">
        <v>1482</v>
      </c>
    </row>
    <row r="792" spans="1:7" x14ac:dyDescent="0.25">
      <c r="A792" s="1">
        <v>1.1538896039682399E-43</v>
      </c>
      <c r="B792">
        <v>0.73753233392927098</v>
      </c>
      <c r="C792">
        <v>0.41699999999999998</v>
      </c>
      <c r="D792">
        <v>8.6999999999999994E-2</v>
      </c>
      <c r="E792" s="1">
        <v>3.8879156316105698E-39</v>
      </c>
      <c r="F792">
        <v>10</v>
      </c>
      <c r="G792" t="s">
        <v>152</v>
      </c>
    </row>
    <row r="793" spans="1:7" x14ac:dyDescent="0.25">
      <c r="A793" s="1">
        <v>3.3427402639400398E-36</v>
      </c>
      <c r="B793">
        <v>0.73260838518333304</v>
      </c>
      <c r="C793">
        <v>0.628</v>
      </c>
      <c r="D793">
        <v>0.219</v>
      </c>
      <c r="E793" s="1">
        <v>1.12630290453196E-31</v>
      </c>
      <c r="F793">
        <v>10</v>
      </c>
      <c r="G793" t="s">
        <v>2296</v>
      </c>
    </row>
    <row r="794" spans="1:7" x14ac:dyDescent="0.25">
      <c r="A794" s="1">
        <v>2.1209760420645002E-33</v>
      </c>
      <c r="B794">
        <v>0.73129972522223297</v>
      </c>
      <c r="C794">
        <v>0.75600000000000001</v>
      </c>
      <c r="D794">
        <v>0.33600000000000002</v>
      </c>
      <c r="E794" s="1">
        <v>7.1464166761321099E-29</v>
      </c>
      <c r="F794">
        <v>10</v>
      </c>
      <c r="G794" t="s">
        <v>788</v>
      </c>
    </row>
    <row r="795" spans="1:7" x14ac:dyDescent="0.25">
      <c r="A795" s="1">
        <v>9.9144099971430001E-48</v>
      </c>
      <c r="B795">
        <v>0.72955924515861603</v>
      </c>
      <c r="C795">
        <v>0.38900000000000001</v>
      </c>
      <c r="D795">
        <v>7.2999999999999995E-2</v>
      </c>
      <c r="E795" s="1">
        <v>3.3405613044373602E-43</v>
      </c>
      <c r="F795">
        <v>10</v>
      </c>
      <c r="G795" t="s">
        <v>1030</v>
      </c>
    </row>
    <row r="796" spans="1:7" x14ac:dyDescent="0.25">
      <c r="A796" s="1">
        <v>4.3794513910477601E-30</v>
      </c>
      <c r="B796">
        <v>0.72747544189186697</v>
      </c>
      <c r="C796">
        <v>0.55000000000000004</v>
      </c>
      <c r="D796">
        <v>0.19900000000000001</v>
      </c>
      <c r="E796" s="1">
        <v>1.4756123516996301E-25</v>
      </c>
      <c r="F796">
        <v>10</v>
      </c>
      <c r="G796" t="s">
        <v>1189</v>
      </c>
    </row>
    <row r="797" spans="1:7" x14ac:dyDescent="0.25">
      <c r="A797" s="1">
        <v>2.7891245021172402E-35</v>
      </c>
      <c r="B797">
        <v>0.72656319984784501</v>
      </c>
      <c r="C797">
        <v>0.71099999999999997</v>
      </c>
      <c r="D797">
        <v>0.27400000000000002</v>
      </c>
      <c r="E797" s="1">
        <v>9.3976760974338294E-31</v>
      </c>
      <c r="F797">
        <v>10</v>
      </c>
      <c r="G797" t="s">
        <v>176</v>
      </c>
    </row>
    <row r="798" spans="1:7" x14ac:dyDescent="0.25">
      <c r="A798" s="1">
        <v>2.8737876932300598E-68</v>
      </c>
      <c r="B798">
        <v>0.72611763280782804</v>
      </c>
      <c r="C798">
        <v>0.36699999999999999</v>
      </c>
      <c r="D798">
        <v>4.7E-2</v>
      </c>
      <c r="E798" s="1">
        <v>9.6829402535693594E-64</v>
      </c>
      <c r="F798">
        <v>10</v>
      </c>
      <c r="G798" t="s">
        <v>2299</v>
      </c>
    </row>
    <row r="799" spans="1:7" x14ac:dyDescent="0.25">
      <c r="A799" s="1">
        <v>1.7772008718816301E-36</v>
      </c>
      <c r="B799">
        <v>0.72562769527209303</v>
      </c>
      <c r="C799">
        <v>0.63900000000000001</v>
      </c>
      <c r="D799">
        <v>0.219</v>
      </c>
      <c r="E799" s="1">
        <v>5.9881006177179802E-32</v>
      </c>
      <c r="F799">
        <v>10</v>
      </c>
      <c r="G799" t="s">
        <v>2300</v>
      </c>
    </row>
    <row r="800" spans="1:7" x14ac:dyDescent="0.25">
      <c r="A800" s="1">
        <v>1.9529411721015398E-34</v>
      </c>
      <c r="B800">
        <v>0.722596648261281</v>
      </c>
      <c r="C800">
        <v>0.51100000000000001</v>
      </c>
      <c r="D800">
        <v>0.157</v>
      </c>
      <c r="E800" s="1">
        <v>6.5802399852789494E-30</v>
      </c>
      <c r="F800">
        <v>10</v>
      </c>
      <c r="G800" t="s">
        <v>1446</v>
      </c>
    </row>
    <row r="801" spans="1:7" x14ac:dyDescent="0.25">
      <c r="A801" s="1">
        <v>2.7309366829337599E-34</v>
      </c>
      <c r="B801">
        <v>0.71813035753716903</v>
      </c>
      <c r="C801">
        <v>0.84399999999999997</v>
      </c>
      <c r="D801">
        <v>0.41299999999999998</v>
      </c>
      <c r="E801" s="1">
        <v>9.2016180594769999E-30</v>
      </c>
      <c r="F801">
        <v>10</v>
      </c>
      <c r="G801" t="s">
        <v>759</v>
      </c>
    </row>
    <row r="802" spans="1:7" x14ac:dyDescent="0.25">
      <c r="A802" s="1">
        <v>1.81423416084013E-53</v>
      </c>
      <c r="B802">
        <v>0.71630917718111597</v>
      </c>
      <c r="C802">
        <v>0.67800000000000005</v>
      </c>
      <c r="D802">
        <v>0.19</v>
      </c>
      <c r="E802" s="1">
        <v>6.1128805815347202E-49</v>
      </c>
      <c r="F802">
        <v>10</v>
      </c>
      <c r="G802" t="s">
        <v>60</v>
      </c>
    </row>
    <row r="803" spans="1:7" x14ac:dyDescent="0.25">
      <c r="A803" s="1">
        <v>2.9112464733077802E-45</v>
      </c>
      <c r="B803">
        <v>0.71401402269720904</v>
      </c>
      <c r="C803">
        <v>0.7</v>
      </c>
      <c r="D803">
        <v>0.217</v>
      </c>
      <c r="E803" s="1">
        <v>9.8091538671632409E-41</v>
      </c>
      <c r="F803">
        <v>10</v>
      </c>
      <c r="G803" t="s">
        <v>145</v>
      </c>
    </row>
    <row r="804" spans="1:7" x14ac:dyDescent="0.25">
      <c r="A804" s="1">
        <v>6.5634179613187302E-64</v>
      </c>
      <c r="B804">
        <v>0.70952221405048899</v>
      </c>
      <c r="C804">
        <v>0.64400000000000002</v>
      </c>
      <c r="D804">
        <v>0.14000000000000001</v>
      </c>
      <c r="E804" s="1">
        <v>2.2114780478867299E-59</v>
      </c>
      <c r="F804">
        <v>10</v>
      </c>
      <c r="G804" t="s">
        <v>7</v>
      </c>
    </row>
    <row r="805" spans="1:7" x14ac:dyDescent="0.25">
      <c r="A805" s="1">
        <v>9.3377968168113608E-62</v>
      </c>
      <c r="B805">
        <v>0.70479714357379597</v>
      </c>
      <c r="C805">
        <v>0.378</v>
      </c>
      <c r="D805">
        <v>5.3999999999999999E-2</v>
      </c>
      <c r="E805" s="1">
        <v>3.1462772594564201E-57</v>
      </c>
      <c r="F805">
        <v>10</v>
      </c>
      <c r="G805" t="s">
        <v>876</v>
      </c>
    </row>
    <row r="806" spans="1:7" x14ac:dyDescent="0.25">
      <c r="A806" s="1">
        <v>6.1153599711337802E-33</v>
      </c>
      <c r="B806">
        <v>0.70154795634816103</v>
      </c>
      <c r="C806">
        <v>0.84399999999999997</v>
      </c>
      <c r="D806">
        <v>0.42</v>
      </c>
      <c r="E806" s="1">
        <v>2.06050938867382E-28</v>
      </c>
      <c r="F806">
        <v>10</v>
      </c>
      <c r="G806" t="s">
        <v>2323</v>
      </c>
    </row>
    <row r="807" spans="1:7" x14ac:dyDescent="0.25">
      <c r="A807" s="1">
        <v>3.7527194035386402E-32</v>
      </c>
      <c r="B807">
        <v>0.70153066333710401</v>
      </c>
      <c r="C807">
        <v>0.71699999999999997</v>
      </c>
      <c r="D807">
        <v>0.29299999999999998</v>
      </c>
      <c r="E807" s="1">
        <v>1.26444127582831E-27</v>
      </c>
      <c r="F807">
        <v>10</v>
      </c>
      <c r="G807" t="s">
        <v>1117</v>
      </c>
    </row>
    <row r="808" spans="1:7" x14ac:dyDescent="0.25">
      <c r="A808" s="1">
        <v>2.7552860415753502E-47</v>
      </c>
      <c r="B808">
        <v>0.70073664173884298</v>
      </c>
      <c r="C808">
        <v>0.30599999999999999</v>
      </c>
      <c r="D808">
        <v>4.7E-2</v>
      </c>
      <c r="E808" s="1">
        <v>9.2836607884840004E-43</v>
      </c>
      <c r="F808">
        <v>10</v>
      </c>
      <c r="G808" t="s">
        <v>1321</v>
      </c>
    </row>
    <row r="809" spans="1:7" x14ac:dyDescent="0.25">
      <c r="A809" s="1">
        <v>1.32885014089248E-40</v>
      </c>
      <c r="B809">
        <v>0.69919252028952705</v>
      </c>
      <c r="C809">
        <v>0.51700000000000002</v>
      </c>
      <c r="D809">
        <v>0.13700000000000001</v>
      </c>
      <c r="E809" s="1">
        <v>4.4774276647231097E-36</v>
      </c>
      <c r="F809">
        <v>10</v>
      </c>
      <c r="G809" t="s">
        <v>1082</v>
      </c>
    </row>
    <row r="810" spans="1:7" x14ac:dyDescent="0.25">
      <c r="A810" s="1">
        <v>3.5723857456992997E-42</v>
      </c>
      <c r="B810">
        <v>0.69373057408658401</v>
      </c>
      <c r="C810">
        <v>0.60599999999999998</v>
      </c>
      <c r="D810">
        <v>0.16600000000000001</v>
      </c>
      <c r="E810" s="1">
        <v>1.2036796531559199E-37</v>
      </c>
      <c r="F810">
        <v>10</v>
      </c>
      <c r="G810" t="s">
        <v>1143</v>
      </c>
    </row>
    <row r="811" spans="1:7" x14ac:dyDescent="0.25">
      <c r="A811" s="1">
        <v>7.3500672988703503E-33</v>
      </c>
      <c r="B811">
        <v>0.68661796766672401</v>
      </c>
      <c r="C811">
        <v>0.35599999999999998</v>
      </c>
      <c r="D811">
        <v>8.5000000000000006E-2</v>
      </c>
      <c r="E811" s="1">
        <v>2.4765316756813798E-28</v>
      </c>
      <c r="F811">
        <v>10</v>
      </c>
      <c r="G811" t="s">
        <v>572</v>
      </c>
    </row>
    <row r="812" spans="1:7" x14ac:dyDescent="0.25">
      <c r="A812" s="1">
        <v>6.7367700616233795E-52</v>
      </c>
      <c r="B812">
        <v>0.68490870612452404</v>
      </c>
      <c r="C812">
        <v>0.317</v>
      </c>
      <c r="D812">
        <v>4.5999999999999999E-2</v>
      </c>
      <c r="E812" s="1">
        <v>2.2698873045633801E-47</v>
      </c>
      <c r="F812">
        <v>10</v>
      </c>
      <c r="G812" t="s">
        <v>902</v>
      </c>
    </row>
    <row r="813" spans="1:7" x14ac:dyDescent="0.25">
      <c r="A813" s="1">
        <v>4.7453412192892803E-55</v>
      </c>
      <c r="B813">
        <v>0.67785244855890303</v>
      </c>
      <c r="C813">
        <v>0.60599999999999998</v>
      </c>
      <c r="D813">
        <v>0.13800000000000001</v>
      </c>
      <c r="E813" s="1">
        <v>1.59889527042733E-50</v>
      </c>
      <c r="F813">
        <v>10</v>
      </c>
      <c r="G813" t="s">
        <v>154</v>
      </c>
    </row>
    <row r="814" spans="1:7" x14ac:dyDescent="0.25">
      <c r="A814" s="1">
        <v>1.01336240849941E-33</v>
      </c>
      <c r="B814">
        <v>0.67608060954006999</v>
      </c>
      <c r="C814">
        <v>0.60599999999999998</v>
      </c>
      <c r="D814">
        <v>0.21199999999999999</v>
      </c>
      <c r="E814" s="1">
        <v>3.4144232991979097E-29</v>
      </c>
      <c r="F814">
        <v>10</v>
      </c>
      <c r="G814" t="s">
        <v>1267</v>
      </c>
    </row>
    <row r="815" spans="1:7" x14ac:dyDescent="0.25">
      <c r="A815" s="1">
        <v>5.1711302712224001E-74</v>
      </c>
      <c r="B815">
        <v>0.67420139650561195</v>
      </c>
      <c r="C815">
        <v>0.32800000000000001</v>
      </c>
      <c r="D815">
        <v>3.4000000000000002E-2</v>
      </c>
      <c r="E815" s="1">
        <v>1.74236063358567E-69</v>
      </c>
      <c r="F815">
        <v>10</v>
      </c>
      <c r="G815" t="s">
        <v>237</v>
      </c>
    </row>
    <row r="816" spans="1:7" x14ac:dyDescent="0.25">
      <c r="A816" s="1">
        <v>2.2276755046000199E-27</v>
      </c>
      <c r="B816">
        <v>0.67340742867383196</v>
      </c>
      <c r="C816">
        <v>0.71699999999999997</v>
      </c>
      <c r="D816">
        <v>0.33400000000000002</v>
      </c>
      <c r="E816" s="1">
        <v>7.5059298451993099E-23</v>
      </c>
      <c r="F816">
        <v>10</v>
      </c>
      <c r="G816" t="s">
        <v>605</v>
      </c>
    </row>
    <row r="817" spans="1:7" x14ac:dyDescent="0.25">
      <c r="A817" s="1">
        <v>1.3824284712146099E-30</v>
      </c>
      <c r="B817">
        <v>0.670179126453742</v>
      </c>
      <c r="C817">
        <v>0.57799999999999996</v>
      </c>
      <c r="D817">
        <v>0.20799999999999999</v>
      </c>
      <c r="E817" s="1">
        <v>4.6579544909104999E-26</v>
      </c>
      <c r="F817">
        <v>10</v>
      </c>
      <c r="G817" t="s">
        <v>1496</v>
      </c>
    </row>
    <row r="818" spans="1:7" x14ac:dyDescent="0.25">
      <c r="A818" s="1">
        <v>1.2250833228204601E-33</v>
      </c>
      <c r="B818">
        <v>0.66894916299732499</v>
      </c>
      <c r="C818">
        <v>0.84399999999999997</v>
      </c>
      <c r="D818">
        <v>0.38200000000000001</v>
      </c>
      <c r="E818" s="1">
        <v>4.1277957479112699E-29</v>
      </c>
      <c r="F818">
        <v>10</v>
      </c>
      <c r="G818" t="s">
        <v>908</v>
      </c>
    </row>
    <row r="819" spans="1:7" x14ac:dyDescent="0.25">
      <c r="A819" s="1">
        <v>7.8435695283257802E-44</v>
      </c>
      <c r="B819">
        <v>0.66091716721023597</v>
      </c>
      <c r="C819">
        <v>0.33900000000000002</v>
      </c>
      <c r="D819">
        <v>6.0999999999999999E-2</v>
      </c>
      <c r="E819" s="1">
        <v>2.6428123168740901E-39</v>
      </c>
      <c r="F819">
        <v>10</v>
      </c>
      <c r="G819" t="s">
        <v>233</v>
      </c>
    </row>
    <row r="820" spans="1:7" x14ac:dyDescent="0.25">
      <c r="A820" s="1">
        <v>1.54686240810679E-43</v>
      </c>
      <c r="B820">
        <v>0.65773743210971602</v>
      </c>
      <c r="C820">
        <v>0.38900000000000001</v>
      </c>
      <c r="D820">
        <v>7.8E-2</v>
      </c>
      <c r="E820" s="1">
        <v>5.2119981978750201E-39</v>
      </c>
      <c r="F820">
        <v>10</v>
      </c>
      <c r="G820" t="s">
        <v>183</v>
      </c>
    </row>
    <row r="821" spans="1:7" x14ac:dyDescent="0.25">
      <c r="A821" s="1">
        <v>2.57464898156896E-32</v>
      </c>
      <c r="B821">
        <v>0.65738366857166997</v>
      </c>
      <c r="C821">
        <v>0.72799999999999998</v>
      </c>
      <c r="D821">
        <v>0.29199999999999998</v>
      </c>
      <c r="E821" s="1">
        <v>8.6750222784984404E-28</v>
      </c>
      <c r="F821">
        <v>10</v>
      </c>
      <c r="G821" t="s">
        <v>1046</v>
      </c>
    </row>
    <row r="822" spans="1:7" x14ac:dyDescent="0.25">
      <c r="A822" s="1">
        <v>1.22765673674614E-39</v>
      </c>
      <c r="B822">
        <v>0.65341413114917302</v>
      </c>
      <c r="C822">
        <v>0.34399999999999997</v>
      </c>
      <c r="D822">
        <v>7.0000000000000007E-2</v>
      </c>
      <c r="E822" s="1">
        <v>4.1364666087924502E-35</v>
      </c>
      <c r="F822">
        <v>10</v>
      </c>
      <c r="G822" t="s">
        <v>2347</v>
      </c>
    </row>
    <row r="823" spans="1:7" x14ac:dyDescent="0.25">
      <c r="A823" s="1">
        <v>2.51608327821104E-35</v>
      </c>
      <c r="B823">
        <v>0.65029126718788699</v>
      </c>
      <c r="C823">
        <v>0.38900000000000001</v>
      </c>
      <c r="D823">
        <v>9.4E-2</v>
      </c>
      <c r="E823" s="1">
        <v>8.4776909976042794E-31</v>
      </c>
      <c r="F823">
        <v>10</v>
      </c>
      <c r="G823" t="s">
        <v>1511</v>
      </c>
    </row>
    <row r="824" spans="1:7" x14ac:dyDescent="0.25">
      <c r="A824" s="1">
        <v>1.09210750942688E-27</v>
      </c>
      <c r="B824">
        <v>0.648450349628931</v>
      </c>
      <c r="C824">
        <v>0.70599999999999996</v>
      </c>
      <c r="D824">
        <v>0.315</v>
      </c>
      <c r="E824" s="1">
        <v>3.67974704226292E-23</v>
      </c>
      <c r="F824">
        <v>10</v>
      </c>
      <c r="G824" t="s">
        <v>1435</v>
      </c>
    </row>
    <row r="825" spans="1:7" x14ac:dyDescent="0.25">
      <c r="A825" s="1">
        <v>1.9592098163458501E-28</v>
      </c>
      <c r="B825">
        <v>0.64658177115918303</v>
      </c>
      <c r="C825">
        <v>0.69399999999999995</v>
      </c>
      <c r="D825">
        <v>0.30199999999999999</v>
      </c>
      <c r="E825" s="1">
        <v>6.60136155519569E-24</v>
      </c>
      <c r="F825">
        <v>10</v>
      </c>
      <c r="G825" t="s">
        <v>1047</v>
      </c>
    </row>
    <row r="826" spans="1:7" x14ac:dyDescent="0.25">
      <c r="A826" s="1">
        <v>2.7928241977409802E-59</v>
      </c>
      <c r="B826">
        <v>0.643716164993962</v>
      </c>
      <c r="C826">
        <v>0.3</v>
      </c>
      <c r="D826">
        <v>3.5999999999999997E-2</v>
      </c>
      <c r="E826" s="1">
        <v>9.4101418518684695E-55</v>
      </c>
      <c r="F826">
        <v>10</v>
      </c>
      <c r="G826" t="s">
        <v>2357</v>
      </c>
    </row>
    <row r="827" spans="1:7" x14ac:dyDescent="0.25">
      <c r="A827" s="1">
        <v>2.0985128834015801E-44</v>
      </c>
      <c r="B827">
        <v>0.64185848443945204</v>
      </c>
      <c r="C827">
        <v>0.3</v>
      </c>
      <c r="D827">
        <v>4.8000000000000001E-2</v>
      </c>
      <c r="E827" s="1">
        <v>7.0707293093332701E-40</v>
      </c>
      <c r="F827">
        <v>10</v>
      </c>
      <c r="G827" t="s">
        <v>885</v>
      </c>
    </row>
    <row r="828" spans="1:7" x14ac:dyDescent="0.25">
      <c r="A828" s="1">
        <v>1.2447626681582299E-35</v>
      </c>
      <c r="B828">
        <v>0.64169368288167405</v>
      </c>
      <c r="C828">
        <v>0.45</v>
      </c>
      <c r="D828">
        <v>0.11799999999999999</v>
      </c>
      <c r="E828" s="1">
        <v>4.1941033340923499E-31</v>
      </c>
      <c r="F828">
        <v>10</v>
      </c>
      <c r="G828" t="s">
        <v>2038</v>
      </c>
    </row>
    <row r="829" spans="1:7" x14ac:dyDescent="0.25">
      <c r="A829" s="1">
        <v>2.2149740435592001E-36</v>
      </c>
      <c r="B829">
        <v>0.63448931612743698</v>
      </c>
      <c r="C829">
        <v>0.38900000000000001</v>
      </c>
      <c r="D829">
        <v>9.1999999999999998E-2</v>
      </c>
      <c r="E829" s="1">
        <v>7.4631335423683498E-32</v>
      </c>
      <c r="F829">
        <v>10</v>
      </c>
      <c r="G829" t="s">
        <v>813</v>
      </c>
    </row>
    <row r="830" spans="1:7" x14ac:dyDescent="0.25">
      <c r="A830" s="1">
        <v>1.43032979386965E-32</v>
      </c>
      <c r="B830">
        <v>0.63429263628828503</v>
      </c>
      <c r="C830">
        <v>0.6</v>
      </c>
      <c r="D830">
        <v>0.20699999999999999</v>
      </c>
      <c r="E830" s="1">
        <v>4.8193532074644002E-28</v>
      </c>
      <c r="F830">
        <v>10</v>
      </c>
      <c r="G830" t="s">
        <v>2366</v>
      </c>
    </row>
    <row r="831" spans="1:7" x14ac:dyDescent="0.25">
      <c r="A831" s="1">
        <v>1.8109261172473E-40</v>
      </c>
      <c r="B831">
        <v>0.63385770917840301</v>
      </c>
      <c r="C831">
        <v>0.4</v>
      </c>
      <c r="D831">
        <v>8.7999999999999995E-2</v>
      </c>
      <c r="E831" s="1">
        <v>6.10173445945304E-36</v>
      </c>
      <c r="F831">
        <v>10</v>
      </c>
      <c r="G831" t="s">
        <v>648</v>
      </c>
    </row>
    <row r="832" spans="1:7" x14ac:dyDescent="0.25">
      <c r="A832" s="1">
        <v>7.2169363497668203E-44</v>
      </c>
      <c r="B832">
        <v>0.63303876523073199</v>
      </c>
      <c r="C832">
        <v>0.82799999999999996</v>
      </c>
      <c r="D832">
        <v>0.308</v>
      </c>
      <c r="E832" s="1">
        <v>2.4316745336904299E-39</v>
      </c>
      <c r="F832">
        <v>10</v>
      </c>
      <c r="G832" t="s">
        <v>431</v>
      </c>
    </row>
    <row r="833" spans="1:7" x14ac:dyDescent="0.25">
      <c r="A833" s="1">
        <v>3.81492485101213E-28</v>
      </c>
      <c r="B833">
        <v>0.63274749889117998</v>
      </c>
      <c r="C833">
        <v>0.61099999999999999</v>
      </c>
      <c r="D833">
        <v>0.23599999999999999</v>
      </c>
      <c r="E833" s="1">
        <v>1.28540077930003E-23</v>
      </c>
      <c r="F833">
        <v>10</v>
      </c>
      <c r="G833" t="s">
        <v>1440</v>
      </c>
    </row>
    <row r="834" spans="1:7" x14ac:dyDescent="0.25">
      <c r="A834" s="1">
        <v>1.5088193496491399E-31</v>
      </c>
      <c r="B834">
        <v>0.62645376704662603</v>
      </c>
      <c r="C834">
        <v>0.48899999999999999</v>
      </c>
      <c r="D834">
        <v>0.151</v>
      </c>
      <c r="E834" s="1">
        <v>5.0838159167078098E-27</v>
      </c>
      <c r="F834">
        <v>10</v>
      </c>
      <c r="G834" t="s">
        <v>1465</v>
      </c>
    </row>
    <row r="835" spans="1:7" x14ac:dyDescent="0.25">
      <c r="A835" s="1">
        <v>8.0232942323119596E-29</v>
      </c>
      <c r="B835">
        <v>0.62270643681806903</v>
      </c>
      <c r="C835">
        <v>0.71099999999999997</v>
      </c>
      <c r="D835">
        <v>0.3</v>
      </c>
      <c r="E835" s="1">
        <v>2.7033687586351899E-24</v>
      </c>
      <c r="F835">
        <v>10</v>
      </c>
      <c r="G835" t="s">
        <v>1461</v>
      </c>
    </row>
    <row r="836" spans="1:7" x14ac:dyDescent="0.25">
      <c r="A836" s="1">
        <v>4.1715112907763899E-30</v>
      </c>
      <c r="B836">
        <v>0.61933844692260198</v>
      </c>
      <c r="C836">
        <v>0.94399999999999995</v>
      </c>
      <c r="D836">
        <v>0.57599999999999996</v>
      </c>
      <c r="E836" s="1">
        <v>1.4055490143141999E-25</v>
      </c>
      <c r="F836">
        <v>10</v>
      </c>
      <c r="G836" t="s">
        <v>2382</v>
      </c>
    </row>
    <row r="837" spans="1:7" x14ac:dyDescent="0.25">
      <c r="A837" s="1">
        <v>4.7900493734550103E-27</v>
      </c>
      <c r="B837">
        <v>0.61693865757833799</v>
      </c>
      <c r="C837">
        <v>0.65</v>
      </c>
      <c r="D837">
        <v>0.27500000000000002</v>
      </c>
      <c r="E837" s="1">
        <v>1.61395923589193E-22</v>
      </c>
      <c r="F837">
        <v>10</v>
      </c>
      <c r="G837" t="s">
        <v>1432</v>
      </c>
    </row>
    <row r="838" spans="1:7" x14ac:dyDescent="0.25">
      <c r="A838" s="1">
        <v>4.0600272120438598E-37</v>
      </c>
      <c r="B838">
        <v>0.61614551925666805</v>
      </c>
      <c r="C838">
        <v>0.878</v>
      </c>
      <c r="D838">
        <v>0.374</v>
      </c>
      <c r="E838" s="1">
        <v>1.3679855688260599E-32</v>
      </c>
      <c r="F838">
        <v>10</v>
      </c>
      <c r="G838" t="s">
        <v>151</v>
      </c>
    </row>
    <row r="839" spans="1:7" x14ac:dyDescent="0.25">
      <c r="A839" s="1">
        <v>5.4284456658417204E-37</v>
      </c>
      <c r="B839">
        <v>0.615904231640371</v>
      </c>
      <c r="C839">
        <v>0.4</v>
      </c>
      <c r="D839">
        <v>9.2999999999999999E-2</v>
      </c>
      <c r="E839" s="1">
        <v>1.82906048264871E-32</v>
      </c>
      <c r="F839">
        <v>10</v>
      </c>
      <c r="G839" t="s">
        <v>187</v>
      </c>
    </row>
    <row r="840" spans="1:7" x14ac:dyDescent="0.25">
      <c r="A840" s="1">
        <v>1.4151135353169501E-28</v>
      </c>
      <c r="B840">
        <v>0.61333980746879402</v>
      </c>
      <c r="C840">
        <v>0.58299999999999996</v>
      </c>
      <c r="D840">
        <v>0.216</v>
      </c>
      <c r="E840" s="1">
        <v>4.7680835458969396E-24</v>
      </c>
      <c r="F840">
        <v>10</v>
      </c>
      <c r="G840" t="s">
        <v>1458</v>
      </c>
    </row>
    <row r="841" spans="1:7" x14ac:dyDescent="0.25">
      <c r="A841" s="1">
        <v>3.9863557301568101E-28</v>
      </c>
      <c r="B841">
        <v>0.60756326749591805</v>
      </c>
      <c r="C841">
        <v>0.59399999999999997</v>
      </c>
      <c r="D841">
        <v>0.222</v>
      </c>
      <c r="E841" s="1">
        <v>1.3431626997190301E-23</v>
      </c>
      <c r="F841">
        <v>10</v>
      </c>
      <c r="G841" t="s">
        <v>2396</v>
      </c>
    </row>
    <row r="842" spans="1:7" x14ac:dyDescent="0.25">
      <c r="A842" s="1">
        <v>2.1377327583622499E-26</v>
      </c>
      <c r="B842">
        <v>0.60718032287917301</v>
      </c>
      <c r="C842">
        <v>0.77200000000000002</v>
      </c>
      <c r="D842">
        <v>0.36899999999999999</v>
      </c>
      <c r="E842" s="1">
        <v>7.2028767560257704E-22</v>
      </c>
      <c r="F842">
        <v>10</v>
      </c>
      <c r="G842" t="s">
        <v>921</v>
      </c>
    </row>
    <row r="843" spans="1:7" x14ac:dyDescent="0.25">
      <c r="A843" s="1">
        <v>1.4071968166631E-59</v>
      </c>
      <c r="B843">
        <v>0.60586767334494795</v>
      </c>
      <c r="C843">
        <v>0.33300000000000002</v>
      </c>
      <c r="D843">
        <v>4.2000000000000003E-2</v>
      </c>
      <c r="E843" s="1">
        <v>4.74140895406466E-55</v>
      </c>
      <c r="F843">
        <v>10</v>
      </c>
      <c r="G843" t="s">
        <v>1297</v>
      </c>
    </row>
    <row r="844" spans="1:7" x14ac:dyDescent="0.25">
      <c r="A844" s="1">
        <v>1.3185078340865999E-22</v>
      </c>
      <c r="B844">
        <v>0.60580541533760202</v>
      </c>
      <c r="C844">
        <v>0.63900000000000001</v>
      </c>
      <c r="D844">
        <v>0.30099999999999999</v>
      </c>
      <c r="E844" s="1">
        <v>4.44258029617141E-18</v>
      </c>
      <c r="F844">
        <v>10</v>
      </c>
      <c r="G844" t="s">
        <v>1183</v>
      </c>
    </row>
    <row r="845" spans="1:7" x14ac:dyDescent="0.25">
      <c r="A845" s="1">
        <v>3.96306844180102E-32</v>
      </c>
      <c r="B845">
        <v>0.599438330781079</v>
      </c>
      <c r="C845">
        <v>0.45</v>
      </c>
      <c r="D845">
        <v>0.125</v>
      </c>
      <c r="E845" s="1">
        <v>1.3353162807804401E-27</v>
      </c>
      <c r="F845">
        <v>10</v>
      </c>
      <c r="G845" t="s">
        <v>917</v>
      </c>
    </row>
    <row r="846" spans="1:7" x14ac:dyDescent="0.25">
      <c r="A846" s="1">
        <v>5.2466125056015399E-32</v>
      </c>
      <c r="B846">
        <v>0.59883403865756601</v>
      </c>
      <c r="C846">
        <v>0.58899999999999997</v>
      </c>
      <c r="D846">
        <v>0.19700000000000001</v>
      </c>
      <c r="E846" s="1">
        <v>1.7677936176373799E-27</v>
      </c>
      <c r="F846">
        <v>10</v>
      </c>
      <c r="G846" t="s">
        <v>2403</v>
      </c>
    </row>
    <row r="847" spans="1:7" x14ac:dyDescent="0.25">
      <c r="A847" s="1">
        <v>1.0938633898713301E-28</v>
      </c>
      <c r="B847">
        <v>0.59612927179266295</v>
      </c>
      <c r="C847">
        <v>0.71099999999999997</v>
      </c>
      <c r="D847">
        <v>0.29299999999999998</v>
      </c>
      <c r="E847" s="1">
        <v>3.6856633058324697E-24</v>
      </c>
      <c r="F847">
        <v>10</v>
      </c>
      <c r="G847" t="s">
        <v>2405</v>
      </c>
    </row>
    <row r="848" spans="1:7" x14ac:dyDescent="0.25">
      <c r="A848" s="1">
        <v>9.969293259714541E-32</v>
      </c>
      <c r="B848">
        <v>0.59360095130273405</v>
      </c>
      <c r="C848">
        <v>0.4</v>
      </c>
      <c r="D848">
        <v>0.108</v>
      </c>
      <c r="E848" s="1">
        <v>3.3590536709282201E-27</v>
      </c>
      <c r="F848">
        <v>10</v>
      </c>
      <c r="G848" t="s">
        <v>1507</v>
      </c>
    </row>
    <row r="849" spans="1:7" x14ac:dyDescent="0.25">
      <c r="A849" s="1">
        <v>6.2853221664268205E-23</v>
      </c>
      <c r="B849">
        <v>0.590839843498286</v>
      </c>
      <c r="C849">
        <v>0.80600000000000005</v>
      </c>
      <c r="D849">
        <v>0.42699999999999999</v>
      </c>
      <c r="E849" s="1">
        <v>2.1177764507558502E-18</v>
      </c>
      <c r="F849">
        <v>10</v>
      </c>
      <c r="G849" t="s">
        <v>2361</v>
      </c>
    </row>
    <row r="850" spans="1:7" x14ac:dyDescent="0.25">
      <c r="A850" s="1">
        <v>2.3421829120525602E-53</v>
      </c>
      <c r="B850">
        <v>0.58908111993697998</v>
      </c>
      <c r="C850">
        <v>0.25600000000000001</v>
      </c>
      <c r="D850">
        <v>2.9000000000000001E-2</v>
      </c>
      <c r="E850" s="1">
        <v>7.89175110386989E-49</v>
      </c>
      <c r="F850">
        <v>10</v>
      </c>
      <c r="G850" t="s">
        <v>2415</v>
      </c>
    </row>
    <row r="851" spans="1:7" x14ac:dyDescent="0.25">
      <c r="A851" s="1">
        <v>2.6667220652620399E-39</v>
      </c>
      <c r="B851">
        <v>0.58625531514630902</v>
      </c>
      <c r="C851">
        <v>0.27800000000000002</v>
      </c>
      <c r="D851">
        <v>4.7E-2</v>
      </c>
      <c r="E851" s="1">
        <v>8.9852533266939199E-35</v>
      </c>
      <c r="F851">
        <v>10</v>
      </c>
      <c r="G851" t="s">
        <v>2416</v>
      </c>
    </row>
    <row r="852" spans="1:7" x14ac:dyDescent="0.25">
      <c r="A852" s="1">
        <v>6.9021198741457104E-28</v>
      </c>
      <c r="B852">
        <v>0.58454245216341005</v>
      </c>
      <c r="C852">
        <v>0.51700000000000002</v>
      </c>
      <c r="D852">
        <v>0.17299999999999999</v>
      </c>
      <c r="E852" s="1">
        <v>2.32560027039466E-23</v>
      </c>
      <c r="F852">
        <v>10</v>
      </c>
      <c r="G852" t="s">
        <v>2418</v>
      </c>
    </row>
    <row r="853" spans="1:7" x14ac:dyDescent="0.25">
      <c r="A853" s="1">
        <v>2.7104308200226301E-24</v>
      </c>
      <c r="B853">
        <v>0.582205887736577</v>
      </c>
      <c r="C853">
        <v>0.86699999999999999</v>
      </c>
      <c r="D853">
        <v>0.53</v>
      </c>
      <c r="E853" s="1">
        <v>9.1325256049842601E-20</v>
      </c>
      <c r="F853">
        <v>10</v>
      </c>
      <c r="G853" t="s">
        <v>1445</v>
      </c>
    </row>
    <row r="854" spans="1:7" x14ac:dyDescent="0.25">
      <c r="A854" s="1">
        <v>1.8320050451073201E-22</v>
      </c>
      <c r="B854">
        <v>0.58199408936326902</v>
      </c>
      <c r="C854">
        <v>0.72199999999999998</v>
      </c>
      <c r="D854">
        <v>0.35599999999999998</v>
      </c>
      <c r="E854" s="1">
        <v>6.1727577989845901E-18</v>
      </c>
      <c r="F854">
        <v>10</v>
      </c>
      <c r="G854" t="s">
        <v>1172</v>
      </c>
    </row>
    <row r="855" spans="1:7" x14ac:dyDescent="0.25">
      <c r="A855" s="1">
        <v>1.4331500495599201E-27</v>
      </c>
      <c r="B855">
        <v>0.57438238444377998</v>
      </c>
      <c r="C855">
        <v>0.51700000000000002</v>
      </c>
      <c r="D855">
        <v>0.17299999999999999</v>
      </c>
      <c r="E855" s="1">
        <v>4.82885577698719E-23</v>
      </c>
      <c r="F855">
        <v>10</v>
      </c>
      <c r="G855" t="s">
        <v>559</v>
      </c>
    </row>
    <row r="856" spans="1:7" x14ac:dyDescent="0.25">
      <c r="A856" s="1">
        <v>1.04339043917041E-26</v>
      </c>
      <c r="B856">
        <v>0.57406892279635302</v>
      </c>
      <c r="C856">
        <v>0.55000000000000004</v>
      </c>
      <c r="D856">
        <v>0.20100000000000001</v>
      </c>
      <c r="E856" s="1">
        <v>3.5155997457407998E-22</v>
      </c>
      <c r="F856">
        <v>10</v>
      </c>
      <c r="G856" t="s">
        <v>1593</v>
      </c>
    </row>
    <row r="857" spans="1:7" x14ac:dyDescent="0.25">
      <c r="A857" s="1">
        <v>6.9329064705419699E-29</v>
      </c>
      <c r="B857">
        <v>0.57182074856565002</v>
      </c>
      <c r="C857">
        <v>0.51700000000000002</v>
      </c>
      <c r="D857">
        <v>0.17100000000000001</v>
      </c>
      <c r="E857" s="1">
        <v>2.3359735061844099E-24</v>
      </c>
      <c r="F857">
        <v>10</v>
      </c>
      <c r="G857" t="s">
        <v>1232</v>
      </c>
    </row>
    <row r="858" spans="1:7" x14ac:dyDescent="0.25">
      <c r="A858" s="1">
        <v>2.18966698188561E-33</v>
      </c>
      <c r="B858">
        <v>0.57179441816987098</v>
      </c>
      <c r="C858">
        <v>0.36699999999999999</v>
      </c>
      <c r="D858">
        <v>8.6999999999999994E-2</v>
      </c>
      <c r="E858" s="1">
        <v>7.3778639287653799E-29</v>
      </c>
      <c r="F858">
        <v>10</v>
      </c>
      <c r="G858" t="s">
        <v>2435</v>
      </c>
    </row>
    <row r="859" spans="1:7" x14ac:dyDescent="0.25">
      <c r="A859" s="1">
        <v>8.5282423871635597E-30</v>
      </c>
      <c r="B859">
        <v>0.57121259726788898</v>
      </c>
      <c r="C859">
        <v>0.6</v>
      </c>
      <c r="D859">
        <v>0.215</v>
      </c>
      <c r="E859" s="1">
        <v>2.8735059899308901E-25</v>
      </c>
      <c r="F859">
        <v>10</v>
      </c>
      <c r="G859" t="s">
        <v>2436</v>
      </c>
    </row>
    <row r="860" spans="1:7" x14ac:dyDescent="0.25">
      <c r="A860" s="1">
        <v>8.0809271918893404E-28</v>
      </c>
      <c r="B860">
        <v>0.57019528780834505</v>
      </c>
      <c r="C860">
        <v>0.53300000000000003</v>
      </c>
      <c r="D860">
        <v>0.189</v>
      </c>
      <c r="E860" s="1">
        <v>2.7227876080352003E-23</v>
      </c>
      <c r="F860">
        <v>10</v>
      </c>
      <c r="G860" t="s">
        <v>1034</v>
      </c>
    </row>
    <row r="861" spans="1:7" x14ac:dyDescent="0.25">
      <c r="A861" s="1">
        <v>1.2253433498037201E-25</v>
      </c>
      <c r="B861">
        <v>0.57003323638021797</v>
      </c>
      <c r="C861">
        <v>0.55600000000000005</v>
      </c>
      <c r="D861">
        <v>0.20599999999999999</v>
      </c>
      <c r="E861" s="1">
        <v>4.1286718828286399E-21</v>
      </c>
      <c r="F861">
        <v>10</v>
      </c>
      <c r="G861" t="s">
        <v>247</v>
      </c>
    </row>
    <row r="862" spans="1:7" x14ac:dyDescent="0.25">
      <c r="A862" s="1">
        <v>3.8807148229337798E-40</v>
      </c>
      <c r="B862">
        <v>0.56957512285614897</v>
      </c>
      <c r="C862">
        <v>0.36699999999999999</v>
      </c>
      <c r="D862">
        <v>7.4999999999999997E-2</v>
      </c>
      <c r="E862" s="1">
        <v>1.3075680524393101E-35</v>
      </c>
      <c r="F862">
        <v>10</v>
      </c>
      <c r="G862" t="s">
        <v>307</v>
      </c>
    </row>
    <row r="863" spans="1:7" x14ac:dyDescent="0.25">
      <c r="A863" s="1">
        <v>6.5242969406569495E-26</v>
      </c>
      <c r="B863">
        <v>0.56332308664687902</v>
      </c>
      <c r="C863">
        <v>0.61099999999999999</v>
      </c>
      <c r="D863">
        <v>0.24099999999999999</v>
      </c>
      <c r="E863" s="1">
        <v>2.19829661118495E-21</v>
      </c>
      <c r="F863">
        <v>10</v>
      </c>
      <c r="G863" t="s">
        <v>2441</v>
      </c>
    </row>
    <row r="864" spans="1:7" x14ac:dyDescent="0.25">
      <c r="A864" s="1">
        <v>1.3062828838476401E-34</v>
      </c>
      <c r="B864">
        <v>0.56031841940745497</v>
      </c>
      <c r="C864">
        <v>0.32200000000000001</v>
      </c>
      <c r="D864">
        <v>6.7000000000000004E-2</v>
      </c>
      <c r="E864" s="1">
        <v>4.4013895488362202E-30</v>
      </c>
      <c r="F864">
        <v>10</v>
      </c>
      <c r="G864" t="s">
        <v>2442</v>
      </c>
    </row>
    <row r="865" spans="1:7" x14ac:dyDescent="0.25">
      <c r="A865" s="1">
        <v>1.6390885625591E-24</v>
      </c>
      <c r="B865">
        <v>0.55977704327097699</v>
      </c>
      <c r="C865">
        <v>0.35</v>
      </c>
      <c r="D865">
        <v>0.10100000000000001</v>
      </c>
      <c r="E865" s="1">
        <v>5.5227450026866298E-20</v>
      </c>
      <c r="F865">
        <v>10</v>
      </c>
      <c r="G865" t="s">
        <v>2444</v>
      </c>
    </row>
    <row r="866" spans="1:7" x14ac:dyDescent="0.25">
      <c r="A866" s="1">
        <v>1.3226738635683299E-41</v>
      </c>
      <c r="B866">
        <v>0.55895651728752505</v>
      </c>
      <c r="C866">
        <v>0.28899999999999998</v>
      </c>
      <c r="D866">
        <v>4.7E-2</v>
      </c>
      <c r="E866" s="1">
        <v>4.4566173159071396E-37</v>
      </c>
      <c r="F866">
        <v>10</v>
      </c>
      <c r="G866" t="s">
        <v>2445</v>
      </c>
    </row>
    <row r="867" spans="1:7" x14ac:dyDescent="0.25">
      <c r="A867" s="1">
        <v>1.2005456382937401E-17</v>
      </c>
      <c r="B867">
        <v>0.55620618028991498</v>
      </c>
      <c r="C867">
        <v>0.44400000000000001</v>
      </c>
      <c r="D867">
        <v>0.186</v>
      </c>
      <c r="E867" s="1">
        <v>4.0451184736669199E-13</v>
      </c>
      <c r="F867">
        <v>10</v>
      </c>
      <c r="G867" t="s">
        <v>1613</v>
      </c>
    </row>
    <row r="868" spans="1:7" x14ac:dyDescent="0.25">
      <c r="A868" s="1">
        <v>1.4933677336552099E-26</v>
      </c>
      <c r="B868">
        <v>0.55311808492646197</v>
      </c>
      <c r="C868">
        <v>0.52800000000000002</v>
      </c>
      <c r="D868">
        <v>0.185</v>
      </c>
      <c r="E868" s="1">
        <v>5.0317532417778699E-22</v>
      </c>
      <c r="F868">
        <v>10</v>
      </c>
      <c r="G868" t="s">
        <v>2454</v>
      </c>
    </row>
    <row r="869" spans="1:7" x14ac:dyDescent="0.25">
      <c r="A869" s="1">
        <v>3.5633223821195297E-33</v>
      </c>
      <c r="B869">
        <v>0.55168114533595003</v>
      </c>
      <c r="C869">
        <v>0.28299999999999997</v>
      </c>
      <c r="D869">
        <v>5.6000000000000001E-2</v>
      </c>
      <c r="E869" s="1">
        <v>1.2006258434313599E-28</v>
      </c>
      <c r="F869">
        <v>10</v>
      </c>
      <c r="G869" t="s">
        <v>2456</v>
      </c>
    </row>
    <row r="870" spans="1:7" x14ac:dyDescent="0.25">
      <c r="A870" s="1">
        <v>9.8580083395786298E-31</v>
      </c>
      <c r="B870">
        <v>0.55113334859940999</v>
      </c>
      <c r="C870">
        <v>0.45600000000000002</v>
      </c>
      <c r="D870">
        <v>0.13300000000000001</v>
      </c>
      <c r="E870" s="1">
        <v>3.3215573299376199E-26</v>
      </c>
      <c r="F870">
        <v>10</v>
      </c>
      <c r="G870" t="s">
        <v>1091</v>
      </c>
    </row>
    <row r="871" spans="1:7" x14ac:dyDescent="0.25">
      <c r="A871" s="1">
        <v>2.19454864202615E-35</v>
      </c>
      <c r="B871">
        <v>0.55079848068592496</v>
      </c>
      <c r="C871">
        <v>0.28299999999999997</v>
      </c>
      <c r="D871">
        <v>5.2999999999999999E-2</v>
      </c>
      <c r="E871" s="1">
        <v>7.3943121944429003E-31</v>
      </c>
      <c r="F871">
        <v>10</v>
      </c>
      <c r="G871" t="s">
        <v>2032</v>
      </c>
    </row>
    <row r="872" spans="1:7" x14ac:dyDescent="0.25">
      <c r="A872" s="1">
        <v>2.63744536392951E-19</v>
      </c>
      <c r="B872">
        <v>0.55001903005803199</v>
      </c>
      <c r="C872">
        <v>0.372</v>
      </c>
      <c r="D872">
        <v>0.13300000000000001</v>
      </c>
      <c r="E872" s="1">
        <v>8.8866084092240801E-15</v>
      </c>
      <c r="F872">
        <v>10</v>
      </c>
      <c r="G872" t="s">
        <v>1502</v>
      </c>
    </row>
    <row r="873" spans="1:7" x14ac:dyDescent="0.25">
      <c r="A873" s="1">
        <v>4.5238876533006899E-23</v>
      </c>
      <c r="B873">
        <v>0.54754124793557502</v>
      </c>
      <c r="C873">
        <v>0.83899999999999997</v>
      </c>
      <c r="D873">
        <v>0.48199999999999998</v>
      </c>
      <c r="E873" s="1">
        <v>1.5242787059031299E-18</v>
      </c>
      <c r="F873">
        <v>10</v>
      </c>
      <c r="G873" t="s">
        <v>951</v>
      </c>
    </row>
    <row r="874" spans="1:7" x14ac:dyDescent="0.25">
      <c r="A874" s="1">
        <v>1.8735447910870301E-25</v>
      </c>
      <c r="B874">
        <v>0.54644817223914499</v>
      </c>
      <c r="C874">
        <v>0.35</v>
      </c>
      <c r="D874">
        <v>9.8000000000000004E-2</v>
      </c>
      <c r="E874" s="1">
        <v>6.3127218190886601E-21</v>
      </c>
      <c r="F874">
        <v>10</v>
      </c>
      <c r="G874" t="s">
        <v>2461</v>
      </c>
    </row>
    <row r="875" spans="1:7" x14ac:dyDescent="0.25">
      <c r="A875" s="1">
        <v>3.55044254843531E-54</v>
      </c>
      <c r="B875">
        <v>0.54604654870063496</v>
      </c>
      <c r="C875">
        <v>0.26100000000000001</v>
      </c>
      <c r="D875">
        <v>2.9000000000000001E-2</v>
      </c>
      <c r="E875" s="1">
        <v>1.1962861122697901E-49</v>
      </c>
      <c r="F875">
        <v>10</v>
      </c>
      <c r="G875" t="s">
        <v>2463</v>
      </c>
    </row>
    <row r="876" spans="1:7" x14ac:dyDescent="0.25">
      <c r="A876" s="1">
        <v>6.8584318134662798E-25</v>
      </c>
      <c r="B876">
        <v>0.54483399692359802</v>
      </c>
      <c r="C876">
        <v>0.63300000000000001</v>
      </c>
      <c r="D876">
        <v>0.26800000000000002</v>
      </c>
      <c r="E876" s="1">
        <v>2.3108800152293299E-20</v>
      </c>
      <c r="F876">
        <v>10</v>
      </c>
      <c r="G876" t="s">
        <v>251</v>
      </c>
    </row>
    <row r="877" spans="1:7" x14ac:dyDescent="0.25">
      <c r="A877" s="1">
        <v>2.05654592283222E-21</v>
      </c>
      <c r="B877">
        <v>0.54337940379486405</v>
      </c>
      <c r="C877">
        <v>0.76100000000000001</v>
      </c>
      <c r="D877">
        <v>0.38600000000000001</v>
      </c>
      <c r="E877" s="1">
        <v>6.9293258323908694E-17</v>
      </c>
      <c r="F877">
        <v>10</v>
      </c>
      <c r="G877" t="s">
        <v>2075</v>
      </c>
    </row>
    <row r="878" spans="1:7" x14ac:dyDescent="0.25">
      <c r="A878" s="1">
        <v>1.72117630587498E-22</v>
      </c>
      <c r="B878">
        <v>0.54107320673715498</v>
      </c>
      <c r="C878">
        <v>0.56699999999999995</v>
      </c>
      <c r="D878">
        <v>0.23100000000000001</v>
      </c>
      <c r="E878" s="1">
        <v>5.7993314450151396E-18</v>
      </c>
      <c r="F878">
        <v>10</v>
      </c>
      <c r="G878" t="s">
        <v>2469</v>
      </c>
    </row>
    <row r="879" spans="1:7" x14ac:dyDescent="0.25">
      <c r="A879" s="1">
        <v>9.8515941394724695E-29</v>
      </c>
      <c r="B879">
        <v>0.54052786930532404</v>
      </c>
      <c r="C879">
        <v>0.34399999999999997</v>
      </c>
      <c r="D879">
        <v>8.6999999999999994E-2</v>
      </c>
      <c r="E879" s="1">
        <v>3.3193961293538597E-24</v>
      </c>
      <c r="F879">
        <v>10</v>
      </c>
      <c r="G879" t="s">
        <v>1126</v>
      </c>
    </row>
    <row r="880" spans="1:7" x14ac:dyDescent="0.25">
      <c r="A880" s="1">
        <v>1.6517952712738499E-27</v>
      </c>
      <c r="B880">
        <v>0.53916209049139197</v>
      </c>
      <c r="C880">
        <v>0.36099999999999999</v>
      </c>
      <c r="D880">
        <v>9.9000000000000005E-2</v>
      </c>
      <c r="E880" s="1">
        <v>5.5655589870301297E-23</v>
      </c>
      <c r="F880">
        <v>10</v>
      </c>
      <c r="G880" t="s">
        <v>1571</v>
      </c>
    </row>
    <row r="881" spans="1:7" x14ac:dyDescent="0.25">
      <c r="A881" s="1">
        <v>1.4625268839809699E-22</v>
      </c>
      <c r="B881">
        <v>0.53815325499993605</v>
      </c>
      <c r="C881">
        <v>0.439</v>
      </c>
      <c r="D881">
        <v>0.154</v>
      </c>
      <c r="E881" s="1">
        <v>4.9278380828854697E-18</v>
      </c>
      <c r="F881">
        <v>10</v>
      </c>
      <c r="G881" t="s">
        <v>794</v>
      </c>
    </row>
    <row r="882" spans="1:7" x14ac:dyDescent="0.25">
      <c r="A882" s="1">
        <v>1.0470471751372001E-31</v>
      </c>
      <c r="B882">
        <v>0.53795589367975105</v>
      </c>
      <c r="C882">
        <v>0.25600000000000001</v>
      </c>
      <c r="D882">
        <v>4.8000000000000001E-2</v>
      </c>
      <c r="E882" s="1">
        <v>3.5279207519072698E-27</v>
      </c>
      <c r="F882">
        <v>10</v>
      </c>
      <c r="G882" t="s">
        <v>2474</v>
      </c>
    </row>
    <row r="883" spans="1:7" x14ac:dyDescent="0.25">
      <c r="A883" s="1">
        <v>6.5762075969372696E-50</v>
      </c>
      <c r="B883">
        <v>0.53652353828580801</v>
      </c>
      <c r="C883">
        <v>0.27200000000000002</v>
      </c>
      <c r="D883">
        <v>3.5000000000000003E-2</v>
      </c>
      <c r="E883" s="1">
        <v>2.21578738771204E-45</v>
      </c>
      <c r="F883">
        <v>10</v>
      </c>
      <c r="G883" t="s">
        <v>2475</v>
      </c>
    </row>
    <row r="884" spans="1:7" x14ac:dyDescent="0.25">
      <c r="A884" s="1">
        <v>2.4987853225189201E-22</v>
      </c>
      <c r="B884">
        <v>0.53468103014662605</v>
      </c>
      <c r="C884">
        <v>0.48299999999999998</v>
      </c>
      <c r="D884">
        <v>0.18</v>
      </c>
      <c r="E884" s="1">
        <v>8.4194072656952397E-18</v>
      </c>
      <c r="F884">
        <v>10</v>
      </c>
      <c r="G884" t="s">
        <v>1107</v>
      </c>
    </row>
    <row r="885" spans="1:7" x14ac:dyDescent="0.25">
      <c r="A885" s="1">
        <v>3.8205626432238802E-25</v>
      </c>
      <c r="B885">
        <v>0.52892494190392203</v>
      </c>
      <c r="C885">
        <v>0.32800000000000001</v>
      </c>
      <c r="D885">
        <v>8.8999999999999996E-2</v>
      </c>
      <c r="E885" s="1">
        <v>1.28730037700785E-20</v>
      </c>
      <c r="F885">
        <v>10</v>
      </c>
      <c r="G885" t="s">
        <v>1497</v>
      </c>
    </row>
    <row r="886" spans="1:7" x14ac:dyDescent="0.25">
      <c r="A886" s="1">
        <v>7.8348692791302599E-37</v>
      </c>
      <c r="B886">
        <v>0.521774081829945</v>
      </c>
      <c r="C886">
        <v>0.30599999999999999</v>
      </c>
      <c r="D886">
        <v>5.8000000000000003E-2</v>
      </c>
      <c r="E886" s="1">
        <v>2.63988085491015E-32</v>
      </c>
      <c r="F886">
        <v>10</v>
      </c>
      <c r="G886" t="s">
        <v>2495</v>
      </c>
    </row>
    <row r="887" spans="1:7" x14ac:dyDescent="0.25">
      <c r="A887" s="1">
        <v>2.38815821741771E-21</v>
      </c>
      <c r="B887">
        <v>0.52155696917516003</v>
      </c>
      <c r="C887">
        <v>0.48899999999999999</v>
      </c>
      <c r="D887">
        <v>0.189</v>
      </c>
      <c r="E887" s="1">
        <v>8.0466602977672398E-17</v>
      </c>
      <c r="F887">
        <v>10</v>
      </c>
      <c r="G887" t="s">
        <v>916</v>
      </c>
    </row>
    <row r="888" spans="1:7" x14ac:dyDescent="0.25">
      <c r="A888" s="1">
        <v>2.2188743696400698E-28</v>
      </c>
      <c r="B888">
        <v>0.51872458177938097</v>
      </c>
      <c r="C888">
        <v>0.311</v>
      </c>
      <c r="D888">
        <v>7.2999999999999995E-2</v>
      </c>
      <c r="E888" s="1">
        <v>7.4762753010652601E-24</v>
      </c>
      <c r="F888">
        <v>10</v>
      </c>
      <c r="G888" t="s">
        <v>200</v>
      </c>
    </row>
    <row r="889" spans="1:7" x14ac:dyDescent="0.25">
      <c r="A889" s="1">
        <v>2.5941841175426199E-24</v>
      </c>
      <c r="B889">
        <v>0.51868752526647199</v>
      </c>
      <c r="C889">
        <v>0.622</v>
      </c>
      <c r="D889">
        <v>0.25</v>
      </c>
      <c r="E889" s="1">
        <v>8.7408439656481199E-20</v>
      </c>
      <c r="F889">
        <v>10</v>
      </c>
      <c r="G889" t="s">
        <v>1427</v>
      </c>
    </row>
    <row r="890" spans="1:7" x14ac:dyDescent="0.25">
      <c r="A890" s="1">
        <v>1.99448512590725E-38</v>
      </c>
      <c r="B890">
        <v>0.51700179306276395</v>
      </c>
      <c r="C890">
        <v>0.378</v>
      </c>
      <c r="D890">
        <v>0.08</v>
      </c>
      <c r="E890" s="1">
        <v>6.7202181832318897E-34</v>
      </c>
      <c r="F890">
        <v>10</v>
      </c>
      <c r="G890" t="s">
        <v>596</v>
      </c>
    </row>
    <row r="891" spans="1:7" x14ac:dyDescent="0.25">
      <c r="A891" s="1">
        <v>1.8966014828473399E-26</v>
      </c>
      <c r="B891">
        <v>0.51457580628414001</v>
      </c>
      <c r="C891">
        <v>0.36699999999999999</v>
      </c>
      <c r="D891">
        <v>0.10299999999999999</v>
      </c>
      <c r="E891" s="1">
        <v>6.3904090363058297E-22</v>
      </c>
      <c r="F891">
        <v>10</v>
      </c>
      <c r="G891" t="s">
        <v>2508</v>
      </c>
    </row>
    <row r="892" spans="1:7" x14ac:dyDescent="0.25">
      <c r="A892" s="1">
        <v>2.9509613952489701E-22</v>
      </c>
      <c r="B892">
        <v>0.51440352824563096</v>
      </c>
      <c r="C892">
        <v>0.61699999999999999</v>
      </c>
      <c r="D892">
        <v>0.26300000000000001</v>
      </c>
      <c r="E892" s="1">
        <v>9.9429693251518805E-18</v>
      </c>
      <c r="F892">
        <v>10</v>
      </c>
      <c r="G892" t="s">
        <v>1057</v>
      </c>
    </row>
    <row r="893" spans="1:7" x14ac:dyDescent="0.25">
      <c r="A893" s="1">
        <v>6.8417656376833493E-24</v>
      </c>
      <c r="B893">
        <v>0.51393237656899404</v>
      </c>
      <c r="C893">
        <v>0.46700000000000003</v>
      </c>
      <c r="D893">
        <v>0.161</v>
      </c>
      <c r="E893" s="1">
        <v>2.30526451396103E-19</v>
      </c>
      <c r="F893">
        <v>10</v>
      </c>
      <c r="G893" t="s">
        <v>2473</v>
      </c>
    </row>
    <row r="894" spans="1:7" x14ac:dyDescent="0.25">
      <c r="A894" s="1">
        <v>3.8933490284430604E-24</v>
      </c>
      <c r="B894">
        <v>0.51225855010976895</v>
      </c>
      <c r="C894">
        <v>0.29399999999999998</v>
      </c>
      <c r="D894">
        <v>7.5999999999999998E-2</v>
      </c>
      <c r="E894" s="1">
        <v>1.3118250216435999E-19</v>
      </c>
      <c r="F894">
        <v>10</v>
      </c>
      <c r="G894" t="s">
        <v>2514</v>
      </c>
    </row>
    <row r="895" spans="1:7" x14ac:dyDescent="0.25">
      <c r="A895" s="1">
        <v>2.04153174264179E-24</v>
      </c>
      <c r="B895">
        <v>0.510794624008856</v>
      </c>
      <c r="C895">
        <v>0.311</v>
      </c>
      <c r="D895">
        <v>8.2000000000000003E-2</v>
      </c>
      <c r="E895" s="1">
        <v>6.8787370536572297E-20</v>
      </c>
      <c r="F895">
        <v>10</v>
      </c>
      <c r="G895" t="s">
        <v>220</v>
      </c>
    </row>
    <row r="896" spans="1:7" x14ac:dyDescent="0.25">
      <c r="A896" s="1">
        <v>5.5226366086405898E-21</v>
      </c>
      <c r="B896">
        <v>0.50592087573509503</v>
      </c>
      <c r="C896">
        <v>0.38900000000000001</v>
      </c>
      <c r="D896">
        <v>0.13300000000000001</v>
      </c>
      <c r="E896" s="1">
        <v>1.8607971789153601E-16</v>
      </c>
      <c r="F896">
        <v>10</v>
      </c>
      <c r="G896" t="s">
        <v>2524</v>
      </c>
    </row>
    <row r="897" spans="1:7" x14ac:dyDescent="0.25">
      <c r="A897" s="1">
        <v>1.7016418420924199E-25</v>
      </c>
      <c r="B897">
        <v>0.50371879406995501</v>
      </c>
      <c r="C897">
        <v>0.439</v>
      </c>
      <c r="D897">
        <v>0.13800000000000001</v>
      </c>
      <c r="E897" s="1">
        <v>5.7335120227462102E-21</v>
      </c>
      <c r="F897">
        <v>10</v>
      </c>
      <c r="G897" t="s">
        <v>1599</v>
      </c>
    </row>
    <row r="898" spans="1:7" x14ac:dyDescent="0.25">
      <c r="A898" s="1">
        <v>4.0281812070838598E-23</v>
      </c>
      <c r="B898">
        <v>0.50094351004118098</v>
      </c>
      <c r="C898">
        <v>0.44400000000000001</v>
      </c>
      <c r="D898">
        <v>0.152</v>
      </c>
      <c r="E898" s="1">
        <v>1.3572553759148299E-18</v>
      </c>
      <c r="F898">
        <v>10</v>
      </c>
      <c r="G898" t="s">
        <v>891</v>
      </c>
    </row>
    <row r="899" spans="1:7" x14ac:dyDescent="0.25">
      <c r="A899" s="1">
        <v>1.1368622663995201E-19</v>
      </c>
      <c r="B899">
        <v>0.50079634285303798</v>
      </c>
      <c r="C899">
        <v>0.9</v>
      </c>
      <c r="D899">
        <v>0.57499999999999996</v>
      </c>
      <c r="E899" s="1">
        <v>3.8305437204065302E-15</v>
      </c>
      <c r="F899">
        <v>10</v>
      </c>
      <c r="G899" t="s">
        <v>1444</v>
      </c>
    </row>
    <row r="900" spans="1:7" x14ac:dyDescent="0.25">
      <c r="A900" s="1">
        <v>2.3886443228022501E-21</v>
      </c>
      <c r="B900">
        <v>0.50071325089297403</v>
      </c>
      <c r="C900">
        <v>0.35</v>
      </c>
      <c r="D900">
        <v>0.109</v>
      </c>
      <c r="E900" s="1">
        <v>8.0482981812499101E-17</v>
      </c>
      <c r="F900">
        <v>10</v>
      </c>
      <c r="G900" t="s">
        <v>1672</v>
      </c>
    </row>
    <row r="901" spans="1:7" x14ac:dyDescent="0.25">
      <c r="A901" s="1">
        <v>2.3321292727251198E-18</v>
      </c>
      <c r="B901">
        <v>0.50041861805806198</v>
      </c>
      <c r="C901">
        <v>0.85</v>
      </c>
      <c r="D901">
        <v>0.53100000000000003</v>
      </c>
      <c r="E901" s="1">
        <v>7.8578763715200299E-14</v>
      </c>
      <c r="F901">
        <v>10</v>
      </c>
      <c r="G901" t="s">
        <v>497</v>
      </c>
    </row>
    <row r="902" spans="1:7" x14ac:dyDescent="0.25">
      <c r="A902" s="1">
        <v>5.6264829126375902E-222</v>
      </c>
      <c r="B902">
        <v>3.1950013942036399</v>
      </c>
      <c r="C902">
        <v>0.82599999999999996</v>
      </c>
      <c r="D902">
        <v>7.1999999999999995E-2</v>
      </c>
      <c r="E902" s="1">
        <v>1.8957871525841101E-217</v>
      </c>
      <c r="F902">
        <v>11</v>
      </c>
      <c r="G902" t="s">
        <v>1677</v>
      </c>
    </row>
    <row r="903" spans="1:7" x14ac:dyDescent="0.25">
      <c r="A903" s="1">
        <v>7.9198678585499394E-130</v>
      </c>
      <c r="B903">
        <v>2.91733553724394</v>
      </c>
      <c r="C903">
        <v>0.89700000000000002</v>
      </c>
      <c r="D903">
        <v>0.184</v>
      </c>
      <c r="E903" s="1">
        <v>2.6685202762598199E-125</v>
      </c>
      <c r="F903">
        <v>11</v>
      </c>
      <c r="G903" t="s">
        <v>60</v>
      </c>
    </row>
    <row r="904" spans="1:7" x14ac:dyDescent="0.25">
      <c r="A904" s="1">
        <v>1.015835993677E-137</v>
      </c>
      <c r="B904">
        <v>1.9475884043017999</v>
      </c>
      <c r="C904">
        <v>0.67700000000000005</v>
      </c>
      <c r="D904">
        <v>7.8E-2</v>
      </c>
      <c r="E904" s="1">
        <v>3.4227577970953001E-133</v>
      </c>
      <c r="F904">
        <v>11</v>
      </c>
      <c r="G904" t="s">
        <v>1681</v>
      </c>
    </row>
    <row r="905" spans="1:7" x14ac:dyDescent="0.25">
      <c r="A905" s="1">
        <v>7.1843358515612198E-130</v>
      </c>
      <c r="B905">
        <v>1.7220754950292301</v>
      </c>
      <c r="C905">
        <v>0.51</v>
      </c>
      <c r="D905">
        <v>4.3999999999999997E-2</v>
      </c>
      <c r="E905" s="1">
        <v>2.4206901218250402E-125</v>
      </c>
      <c r="F905">
        <v>11</v>
      </c>
      <c r="G905" t="s">
        <v>2137</v>
      </c>
    </row>
    <row r="906" spans="1:7" x14ac:dyDescent="0.25">
      <c r="A906" s="1">
        <v>2.28927910689109E-96</v>
      </c>
      <c r="B906">
        <v>1.6846722779024501</v>
      </c>
      <c r="C906">
        <v>0.63200000000000001</v>
      </c>
      <c r="D906">
        <v>9.7000000000000003E-2</v>
      </c>
      <c r="E906" s="1">
        <v>7.7134970227588499E-92</v>
      </c>
      <c r="F906">
        <v>11</v>
      </c>
      <c r="G906" t="s">
        <v>348</v>
      </c>
    </row>
    <row r="907" spans="1:7" x14ac:dyDescent="0.25">
      <c r="A907" s="1">
        <v>2.0282318326634699E-11</v>
      </c>
      <c r="B907">
        <v>1.59332772766912</v>
      </c>
      <c r="C907">
        <v>0.26500000000000001</v>
      </c>
      <c r="D907">
        <v>0.10299999999999999</v>
      </c>
      <c r="E907" s="1">
        <v>6.8339243369763102E-7</v>
      </c>
      <c r="F907">
        <v>11</v>
      </c>
      <c r="G907" t="s">
        <v>250</v>
      </c>
    </row>
    <row r="908" spans="1:7" x14ac:dyDescent="0.25">
      <c r="A908" s="1">
        <v>7.3711557684649695E-70</v>
      </c>
      <c r="B908">
        <v>1.57651793571018</v>
      </c>
      <c r="C908">
        <v>1</v>
      </c>
      <c r="D908">
        <v>0.86699999999999999</v>
      </c>
      <c r="E908" s="1">
        <v>2.4836372246265899E-65</v>
      </c>
      <c r="F908">
        <v>11</v>
      </c>
      <c r="G908" t="s">
        <v>361</v>
      </c>
    </row>
    <row r="909" spans="1:7" x14ac:dyDescent="0.25">
      <c r="A909" s="1">
        <v>2.8792901681801601E-64</v>
      </c>
      <c r="B909">
        <v>1.5629232353345199</v>
      </c>
      <c r="C909">
        <v>0.45800000000000002</v>
      </c>
      <c r="D909">
        <v>7.2999999999999995E-2</v>
      </c>
      <c r="E909" s="1">
        <v>9.7014802926662303E-60</v>
      </c>
      <c r="F909">
        <v>11</v>
      </c>
      <c r="G909" t="s">
        <v>585</v>
      </c>
    </row>
    <row r="910" spans="1:7" x14ac:dyDescent="0.25">
      <c r="A910" s="1">
        <v>1.3831040041171E-121</v>
      </c>
      <c r="B910">
        <v>1.54414363696292</v>
      </c>
      <c r="C910">
        <v>0.51600000000000001</v>
      </c>
      <c r="D910">
        <v>4.7E-2</v>
      </c>
      <c r="E910" s="1">
        <v>4.6602306314721598E-117</v>
      </c>
      <c r="F910">
        <v>11</v>
      </c>
      <c r="G910" t="s">
        <v>1695</v>
      </c>
    </row>
    <row r="911" spans="1:7" x14ac:dyDescent="0.25">
      <c r="A911" s="1">
        <v>4.5126353995574896E-22</v>
      </c>
      <c r="B911">
        <v>1.5048600984557201</v>
      </c>
      <c r="C911">
        <v>0.6</v>
      </c>
      <c r="D911">
        <v>0.27200000000000002</v>
      </c>
      <c r="E911" s="1">
        <v>1.5204873715269E-17</v>
      </c>
      <c r="F911">
        <v>11</v>
      </c>
      <c r="G911" t="s">
        <v>251</v>
      </c>
    </row>
    <row r="912" spans="1:7" x14ac:dyDescent="0.25">
      <c r="A912" s="1">
        <v>1.70860426108313E-76</v>
      </c>
      <c r="B912">
        <v>1.40013264247641</v>
      </c>
      <c r="C912">
        <v>0.96799999999999997</v>
      </c>
      <c r="D912">
        <v>0.379</v>
      </c>
      <c r="E912" s="1">
        <v>5.7569711972935095E-72</v>
      </c>
      <c r="F912">
        <v>11</v>
      </c>
      <c r="G912" t="s">
        <v>1610</v>
      </c>
    </row>
    <row r="913" spans="1:7" x14ac:dyDescent="0.25">
      <c r="A913" s="1">
        <v>4.4341302714342003E-63</v>
      </c>
      <c r="B913">
        <v>1.37524199526908</v>
      </c>
      <c r="C913">
        <v>0.92900000000000005</v>
      </c>
      <c r="D913">
        <v>0.38800000000000001</v>
      </c>
      <c r="E913" s="1">
        <v>1.4940358536570399E-58</v>
      </c>
      <c r="F913">
        <v>11</v>
      </c>
      <c r="G913" t="s">
        <v>1696</v>
      </c>
    </row>
    <row r="914" spans="1:7" x14ac:dyDescent="0.25">
      <c r="A914" s="1">
        <v>2.6723929827202899E-53</v>
      </c>
      <c r="B914">
        <v>1.3545723939037</v>
      </c>
      <c r="C914">
        <v>0.94199999999999995</v>
      </c>
      <c r="D914">
        <v>0.437</v>
      </c>
      <c r="E914" s="1">
        <v>9.0043609159777397E-49</v>
      </c>
      <c r="F914">
        <v>11</v>
      </c>
      <c r="G914" t="s">
        <v>370</v>
      </c>
    </row>
    <row r="915" spans="1:7" x14ac:dyDescent="0.25">
      <c r="A915" s="1">
        <v>2.0606102426491099E-73</v>
      </c>
      <c r="B915">
        <v>1.2741310560484</v>
      </c>
      <c r="C915">
        <v>0.76800000000000002</v>
      </c>
      <c r="D915">
        <v>0.19</v>
      </c>
      <c r="E915" s="1">
        <v>6.9430201515819097E-69</v>
      </c>
      <c r="F915">
        <v>11</v>
      </c>
      <c r="G915" t="s">
        <v>1463</v>
      </c>
    </row>
    <row r="916" spans="1:7" x14ac:dyDescent="0.25">
      <c r="A916" s="1">
        <v>2.4403848596783402E-171</v>
      </c>
      <c r="B916">
        <v>1.26348916271614</v>
      </c>
      <c r="C916">
        <v>0.503</v>
      </c>
      <c r="D916">
        <v>2.7E-2</v>
      </c>
      <c r="E916" s="1">
        <v>8.2226327462001899E-167</v>
      </c>
      <c r="F916">
        <v>11</v>
      </c>
      <c r="G916" t="s">
        <v>2164</v>
      </c>
    </row>
    <row r="917" spans="1:7" x14ac:dyDescent="0.25">
      <c r="A917" s="1">
        <v>8.1835021498455405E-5</v>
      </c>
      <c r="B917">
        <v>1.23318508979013</v>
      </c>
      <c r="C917">
        <v>0.41299999999999998</v>
      </c>
      <c r="D917">
        <v>0.29499999999999998</v>
      </c>
      <c r="E917" s="1">
        <v>1</v>
      </c>
      <c r="F917">
        <v>11</v>
      </c>
      <c r="G917" t="s">
        <v>248</v>
      </c>
    </row>
    <row r="918" spans="1:7" x14ac:dyDescent="0.25">
      <c r="A918" s="1">
        <v>8.5422849219495698E-62</v>
      </c>
      <c r="B918">
        <v>1.2019286583111499</v>
      </c>
      <c r="C918">
        <v>0.96099999999999997</v>
      </c>
      <c r="D918">
        <v>0.47399999999999998</v>
      </c>
      <c r="E918" s="1">
        <v>2.87823748160169E-57</v>
      </c>
      <c r="F918">
        <v>11</v>
      </c>
      <c r="G918" t="s">
        <v>342</v>
      </c>
    </row>
    <row r="919" spans="1:7" x14ac:dyDescent="0.25">
      <c r="A919" s="1">
        <v>7.0151358686623905E-14</v>
      </c>
      <c r="B919">
        <v>1.1947126640960799</v>
      </c>
      <c r="C919">
        <v>0.74199999999999999</v>
      </c>
      <c r="D919">
        <v>0.51100000000000001</v>
      </c>
      <c r="E919" s="1">
        <v>2.3636798795871001E-9</v>
      </c>
      <c r="F919">
        <v>11</v>
      </c>
      <c r="G919" t="s">
        <v>256</v>
      </c>
    </row>
    <row r="920" spans="1:7" x14ac:dyDescent="0.25">
      <c r="A920" s="1">
        <v>9.4282600105552904E-49</v>
      </c>
      <c r="B920">
        <v>1.17550598986887</v>
      </c>
      <c r="C920">
        <v>0.74199999999999999</v>
      </c>
      <c r="D920">
        <v>0.252</v>
      </c>
      <c r="E920" s="1">
        <v>3.1767579279565002E-44</v>
      </c>
      <c r="F920">
        <v>11</v>
      </c>
      <c r="G920" t="s">
        <v>334</v>
      </c>
    </row>
    <row r="921" spans="1:7" x14ac:dyDescent="0.25">
      <c r="A921" s="1">
        <v>1.4461201313442301E-57</v>
      </c>
      <c r="B921">
        <v>1.1748878381728001</v>
      </c>
      <c r="C921">
        <v>0.46500000000000002</v>
      </c>
      <c r="D921">
        <v>8.2000000000000003E-2</v>
      </c>
      <c r="E921" s="1">
        <v>4.8725571705512602E-53</v>
      </c>
      <c r="F921">
        <v>11</v>
      </c>
      <c r="G921" t="s">
        <v>1714</v>
      </c>
    </row>
    <row r="922" spans="1:7" x14ac:dyDescent="0.25">
      <c r="A922" s="1">
        <v>2.4316537885311799E-45</v>
      </c>
      <c r="B922">
        <v>1.1565180468745699</v>
      </c>
      <c r="C922">
        <v>0.748</v>
      </c>
      <c r="D922">
        <v>0.26</v>
      </c>
      <c r="E922" s="1">
        <v>8.1932142750769397E-41</v>
      </c>
      <c r="F922">
        <v>11</v>
      </c>
      <c r="G922" t="s">
        <v>213</v>
      </c>
    </row>
    <row r="923" spans="1:7" x14ac:dyDescent="0.25">
      <c r="A923" s="1">
        <v>1.3686787806658001E-57</v>
      </c>
      <c r="B923">
        <v>1.15441572921546</v>
      </c>
      <c r="C923">
        <v>0.626</v>
      </c>
      <c r="D923">
        <v>0.151</v>
      </c>
      <c r="E923" s="1">
        <v>4.6116262835753501E-53</v>
      </c>
      <c r="F923">
        <v>11</v>
      </c>
      <c r="G923" t="s">
        <v>208</v>
      </c>
    </row>
    <row r="924" spans="1:7" x14ac:dyDescent="0.25">
      <c r="A924" s="1">
        <v>4.83205435196619E-29</v>
      </c>
      <c r="B924">
        <v>1.1321260467563199</v>
      </c>
      <c r="C924">
        <v>0.34799999999999998</v>
      </c>
      <c r="D924">
        <v>8.5999999999999993E-2</v>
      </c>
      <c r="E924" s="1">
        <v>1.62811239335149E-24</v>
      </c>
      <c r="F924">
        <v>11</v>
      </c>
      <c r="G924" t="s">
        <v>1705</v>
      </c>
    </row>
    <row r="925" spans="1:7" x14ac:dyDescent="0.25">
      <c r="A925" s="1">
        <v>3.3172634724487799E-65</v>
      </c>
      <c r="B925">
        <v>1.1236526187417799</v>
      </c>
      <c r="C925">
        <v>0.71</v>
      </c>
      <c r="D925">
        <v>0.17499999999999999</v>
      </c>
      <c r="E925" s="1">
        <v>1.11771875440689E-60</v>
      </c>
      <c r="F925">
        <v>11</v>
      </c>
      <c r="G925" t="s">
        <v>1600</v>
      </c>
    </row>
    <row r="926" spans="1:7" x14ac:dyDescent="0.25">
      <c r="A926" s="1">
        <v>6.9605112907955604E-37</v>
      </c>
      <c r="B926">
        <v>1.04591044585709</v>
      </c>
      <c r="C926">
        <v>0.58699999999999997</v>
      </c>
      <c r="D926">
        <v>0.188</v>
      </c>
      <c r="E926" s="1">
        <v>2.34527467432065E-32</v>
      </c>
      <c r="F926">
        <v>11</v>
      </c>
      <c r="G926" t="s">
        <v>1682</v>
      </c>
    </row>
    <row r="927" spans="1:7" x14ac:dyDescent="0.25">
      <c r="A927" s="1">
        <v>8.6246871088568204E-41</v>
      </c>
      <c r="B927">
        <v>1.0275061606120399</v>
      </c>
      <c r="C927">
        <v>0.32900000000000001</v>
      </c>
      <c r="D927">
        <v>5.8000000000000003E-2</v>
      </c>
      <c r="E927" s="1">
        <v>2.90600207445822E-36</v>
      </c>
      <c r="F927">
        <v>11</v>
      </c>
      <c r="G927" t="s">
        <v>1498</v>
      </c>
    </row>
    <row r="928" spans="1:7" x14ac:dyDescent="0.25">
      <c r="A928" s="1">
        <v>1.1010457766054099E-61</v>
      </c>
      <c r="B928">
        <v>1.02660109966128</v>
      </c>
      <c r="C928">
        <v>0.58099999999999996</v>
      </c>
      <c r="D928">
        <v>0.11700000000000001</v>
      </c>
      <c r="E928" s="1">
        <v>3.7098636396942799E-57</v>
      </c>
      <c r="F928">
        <v>11</v>
      </c>
      <c r="G928" t="s">
        <v>2185</v>
      </c>
    </row>
    <row r="929" spans="1:7" x14ac:dyDescent="0.25">
      <c r="A929" s="1">
        <v>1.4315567146144999E-77</v>
      </c>
      <c r="B929">
        <v>1.02481626075364</v>
      </c>
      <c r="C929">
        <v>0.45200000000000001</v>
      </c>
      <c r="D929">
        <v>5.6000000000000001E-2</v>
      </c>
      <c r="E929" s="1">
        <v>4.8234871942221001E-73</v>
      </c>
      <c r="F929">
        <v>11</v>
      </c>
      <c r="G929" t="s">
        <v>2186</v>
      </c>
    </row>
    <row r="930" spans="1:7" x14ac:dyDescent="0.25">
      <c r="A930" s="1">
        <v>7.9671703203400298E-56</v>
      </c>
      <c r="B930">
        <v>1.02241019249354</v>
      </c>
      <c r="C930">
        <v>0.755</v>
      </c>
      <c r="D930">
        <v>0.22</v>
      </c>
      <c r="E930" s="1">
        <v>2.6844583677353702E-51</v>
      </c>
      <c r="F930">
        <v>11</v>
      </c>
      <c r="G930" t="s">
        <v>358</v>
      </c>
    </row>
    <row r="931" spans="1:7" x14ac:dyDescent="0.25">
      <c r="A931" s="1">
        <v>4.9871805620760499E-51</v>
      </c>
      <c r="B931">
        <v>1.0169153890373599</v>
      </c>
      <c r="C931">
        <v>0.98099999999999998</v>
      </c>
      <c r="D931">
        <v>0.495</v>
      </c>
      <c r="E931" s="1">
        <v>1.6803806185859E-46</v>
      </c>
      <c r="F931">
        <v>11</v>
      </c>
      <c r="G931" t="s">
        <v>329</v>
      </c>
    </row>
    <row r="932" spans="1:7" x14ac:dyDescent="0.25">
      <c r="A932" s="1">
        <v>1.21566261614958E-45</v>
      </c>
      <c r="B932">
        <v>1.0110503365547301</v>
      </c>
      <c r="C932">
        <v>0.98699999999999999</v>
      </c>
      <c r="D932">
        <v>0.68500000000000005</v>
      </c>
      <c r="E932" s="1">
        <v>4.0960536188543798E-41</v>
      </c>
      <c r="F932">
        <v>11</v>
      </c>
      <c r="G932" t="s">
        <v>21</v>
      </c>
    </row>
    <row r="933" spans="1:7" x14ac:dyDescent="0.25">
      <c r="A933" s="1">
        <v>1.07137289685477E-57</v>
      </c>
      <c r="B933">
        <v>0.99700101306273803</v>
      </c>
      <c r="C933">
        <v>0.69699999999999995</v>
      </c>
      <c r="D933">
        <v>0.17499999999999999</v>
      </c>
      <c r="E933" s="1">
        <v>3.6098838386624601E-53</v>
      </c>
      <c r="F933">
        <v>11</v>
      </c>
      <c r="G933" t="s">
        <v>321</v>
      </c>
    </row>
    <row r="934" spans="1:7" x14ac:dyDescent="0.25">
      <c r="A934" s="1">
        <v>2.1822297310506501E-74</v>
      </c>
      <c r="B934">
        <v>0.99116523930466205</v>
      </c>
      <c r="C934">
        <v>0.51600000000000001</v>
      </c>
      <c r="D934">
        <v>7.8E-2</v>
      </c>
      <c r="E934" s="1">
        <v>7.3528048558020603E-70</v>
      </c>
      <c r="F934">
        <v>11</v>
      </c>
      <c r="G934" t="s">
        <v>1707</v>
      </c>
    </row>
    <row r="935" spans="1:7" x14ac:dyDescent="0.25">
      <c r="A935" s="1">
        <v>1.62182945915221E-60</v>
      </c>
      <c r="B935">
        <v>0.97993602642722899</v>
      </c>
      <c r="C935">
        <v>0.60599999999999998</v>
      </c>
      <c r="D935">
        <v>0.13</v>
      </c>
      <c r="E935" s="1">
        <v>5.4645921796674399E-56</v>
      </c>
      <c r="F935">
        <v>11</v>
      </c>
      <c r="G935" t="s">
        <v>1689</v>
      </c>
    </row>
    <row r="936" spans="1:7" x14ac:dyDescent="0.25">
      <c r="A936" s="1">
        <v>4.55573289277667E-37</v>
      </c>
      <c r="B936">
        <v>0.97824622230220604</v>
      </c>
      <c r="C936">
        <v>0.82599999999999996</v>
      </c>
      <c r="D936">
        <v>0.40100000000000002</v>
      </c>
      <c r="E936" s="1">
        <v>1.53500864089217E-32</v>
      </c>
      <c r="F936">
        <v>11</v>
      </c>
      <c r="G936" t="s">
        <v>410</v>
      </c>
    </row>
    <row r="937" spans="1:7" x14ac:dyDescent="0.25">
      <c r="A937" s="1">
        <v>3.59090502921788E-50</v>
      </c>
      <c r="B937">
        <v>0.97374746099696696</v>
      </c>
      <c r="C937">
        <v>0.88400000000000001</v>
      </c>
      <c r="D937">
        <v>0.34599999999999997</v>
      </c>
      <c r="E937" s="1">
        <v>1.2099195405446699E-45</v>
      </c>
      <c r="F937">
        <v>11</v>
      </c>
      <c r="G937" t="s">
        <v>338</v>
      </c>
    </row>
    <row r="938" spans="1:7" x14ac:dyDescent="0.25">
      <c r="A938" s="1">
        <v>1.8947580687187301E-26</v>
      </c>
      <c r="B938">
        <v>0.96263070485879099</v>
      </c>
      <c r="C938">
        <v>0.94799999999999995</v>
      </c>
      <c r="D938">
        <v>0.55000000000000004</v>
      </c>
      <c r="E938" s="1">
        <v>6.3841978367409003E-22</v>
      </c>
      <c r="F938">
        <v>11</v>
      </c>
      <c r="G938" t="s">
        <v>351</v>
      </c>
    </row>
    <row r="939" spans="1:7" x14ac:dyDescent="0.25">
      <c r="A939" s="1">
        <v>4.5665543473617003E-37</v>
      </c>
      <c r="B939">
        <v>0.96092828712030498</v>
      </c>
      <c r="C939">
        <v>0.6</v>
      </c>
      <c r="D939">
        <v>0.185</v>
      </c>
      <c r="E939" s="1">
        <v>1.5386548218000499E-32</v>
      </c>
      <c r="F939">
        <v>11</v>
      </c>
      <c r="G939" t="s">
        <v>880</v>
      </c>
    </row>
    <row r="940" spans="1:7" x14ac:dyDescent="0.25">
      <c r="A940" s="1">
        <v>9.6229478617294592E-44</v>
      </c>
      <c r="B940">
        <v>0.95129441371333001</v>
      </c>
      <c r="C940">
        <v>1</v>
      </c>
      <c r="D940">
        <v>0.65</v>
      </c>
      <c r="E940" s="1">
        <v>3.2423560525311199E-39</v>
      </c>
      <c r="F940">
        <v>11</v>
      </c>
      <c r="G940" t="s">
        <v>49</v>
      </c>
    </row>
    <row r="941" spans="1:7" x14ac:dyDescent="0.25">
      <c r="A941" s="1">
        <v>8.7863315280257004E-35</v>
      </c>
      <c r="B941">
        <v>0.94829742677866502</v>
      </c>
      <c r="C941">
        <v>0.94199999999999995</v>
      </c>
      <c r="D941">
        <v>0.51700000000000002</v>
      </c>
      <c r="E941" s="1">
        <v>2.9604665450529801E-30</v>
      </c>
      <c r="F941">
        <v>11</v>
      </c>
      <c r="G941" t="s">
        <v>69</v>
      </c>
    </row>
    <row r="942" spans="1:7" x14ac:dyDescent="0.25">
      <c r="A942" s="1">
        <v>3.4706710495806897E-42</v>
      </c>
      <c r="B942">
        <v>0.94113700419234902</v>
      </c>
      <c r="C942">
        <v>1</v>
      </c>
      <c r="D942">
        <v>0.86</v>
      </c>
      <c r="E942" s="1">
        <v>1.16940790344572E-37</v>
      </c>
      <c r="F942">
        <v>11</v>
      </c>
      <c r="G942" t="s">
        <v>302</v>
      </c>
    </row>
    <row r="943" spans="1:7" x14ac:dyDescent="0.25">
      <c r="A943" s="1">
        <v>9.1648409604525301E-40</v>
      </c>
      <c r="B943">
        <v>0.92847553768032398</v>
      </c>
      <c r="C943">
        <v>0.82599999999999996</v>
      </c>
      <c r="D943">
        <v>0.33200000000000002</v>
      </c>
      <c r="E943" s="1">
        <v>3.0880015132148801E-35</v>
      </c>
      <c r="F943">
        <v>11</v>
      </c>
      <c r="G943" t="s">
        <v>605</v>
      </c>
    </row>
    <row r="944" spans="1:7" x14ac:dyDescent="0.25">
      <c r="A944" s="1">
        <v>1.0755448910107301E-39</v>
      </c>
      <c r="B944">
        <v>0.92019895146845898</v>
      </c>
      <c r="C944">
        <v>0.48399999999999999</v>
      </c>
      <c r="D944">
        <v>0.11799999999999999</v>
      </c>
      <c r="E944" s="1">
        <v>3.6239409557715601E-35</v>
      </c>
      <c r="F944">
        <v>11</v>
      </c>
      <c r="G944" t="s">
        <v>336</v>
      </c>
    </row>
    <row r="945" spans="1:7" x14ac:dyDescent="0.25">
      <c r="A945" s="1">
        <v>1.37187519738625E-62</v>
      </c>
      <c r="B945">
        <v>0.91381690944781702</v>
      </c>
      <c r="C945">
        <v>0.51600000000000001</v>
      </c>
      <c r="D945">
        <v>8.7999999999999995E-2</v>
      </c>
      <c r="E945" s="1">
        <v>4.62239629007325E-58</v>
      </c>
      <c r="F945">
        <v>11</v>
      </c>
      <c r="G945" t="s">
        <v>1684</v>
      </c>
    </row>
    <row r="946" spans="1:7" x14ac:dyDescent="0.25">
      <c r="A946" s="1">
        <v>1.098944796644E-41</v>
      </c>
      <c r="B946">
        <v>0.91239653269112098</v>
      </c>
      <c r="C946">
        <v>0.71599999999999997</v>
      </c>
      <c r="D946">
        <v>0.24399999999999999</v>
      </c>
      <c r="E946" s="1">
        <v>3.7027845978122898E-37</v>
      </c>
      <c r="F946">
        <v>11</v>
      </c>
      <c r="G946" t="s">
        <v>352</v>
      </c>
    </row>
    <row r="947" spans="1:7" x14ac:dyDescent="0.25">
      <c r="A947" s="1">
        <v>2.7617160297463199E-13</v>
      </c>
      <c r="B947">
        <v>0.88954813893465301</v>
      </c>
      <c r="C947">
        <v>0.29699999999999999</v>
      </c>
      <c r="D947">
        <v>0.108</v>
      </c>
      <c r="E947" s="1">
        <v>9.3053259906272505E-9</v>
      </c>
      <c r="F947">
        <v>11</v>
      </c>
      <c r="G947" t="s">
        <v>1678</v>
      </c>
    </row>
    <row r="948" spans="1:7" x14ac:dyDescent="0.25">
      <c r="A948" s="1">
        <v>2.1479958554846401E-33</v>
      </c>
      <c r="B948">
        <v>0.88793734096778598</v>
      </c>
      <c r="C948">
        <v>0.74199999999999999</v>
      </c>
      <c r="D948">
        <v>0.30099999999999999</v>
      </c>
      <c r="E948" s="1">
        <v>7.2374572354699498E-29</v>
      </c>
      <c r="F948">
        <v>11</v>
      </c>
      <c r="G948" t="s">
        <v>341</v>
      </c>
    </row>
    <row r="949" spans="1:7" x14ac:dyDescent="0.25">
      <c r="A949" s="1">
        <v>2.5093475782270601E-77</v>
      </c>
      <c r="B949">
        <v>0.88748221739392497</v>
      </c>
      <c r="C949">
        <v>0.40600000000000003</v>
      </c>
      <c r="D949">
        <v>4.4999999999999998E-2</v>
      </c>
      <c r="E949" s="1">
        <v>8.4549957300782595E-73</v>
      </c>
      <c r="F949">
        <v>11</v>
      </c>
      <c r="G949" t="s">
        <v>2223</v>
      </c>
    </row>
    <row r="950" spans="1:7" x14ac:dyDescent="0.25">
      <c r="A950" s="1">
        <v>2.3997123912744301E-30</v>
      </c>
      <c r="B950">
        <v>0.88343691778308797</v>
      </c>
      <c r="C950">
        <v>0.90300000000000002</v>
      </c>
      <c r="D950">
        <v>0.497</v>
      </c>
      <c r="E950" s="1">
        <v>8.0855909311600597E-26</v>
      </c>
      <c r="F950">
        <v>11</v>
      </c>
      <c r="G950" t="s">
        <v>333</v>
      </c>
    </row>
    <row r="951" spans="1:7" x14ac:dyDescent="0.25">
      <c r="A951" s="1">
        <v>8.5309162141687897E-22</v>
      </c>
      <c r="B951">
        <v>0.86351649545531095</v>
      </c>
      <c r="C951">
        <v>0.54800000000000004</v>
      </c>
      <c r="D951">
        <v>0.214</v>
      </c>
      <c r="E951" s="1">
        <v>2.8744069092020297E-17</v>
      </c>
      <c r="F951">
        <v>11</v>
      </c>
      <c r="G951" t="s">
        <v>326</v>
      </c>
    </row>
    <row r="952" spans="1:7" x14ac:dyDescent="0.25">
      <c r="A952" s="1">
        <v>1.4800186369370399E-33</v>
      </c>
      <c r="B952">
        <v>0.85539087877923004</v>
      </c>
      <c r="C952">
        <v>0.92900000000000005</v>
      </c>
      <c r="D952">
        <v>0.52200000000000002</v>
      </c>
      <c r="E952" s="1">
        <v>4.9867747952956798E-29</v>
      </c>
      <c r="F952">
        <v>11</v>
      </c>
      <c r="G952" t="s">
        <v>330</v>
      </c>
    </row>
    <row r="953" spans="1:7" x14ac:dyDescent="0.25">
      <c r="A953" s="1">
        <v>2.4245924555106902E-34</v>
      </c>
      <c r="B953">
        <v>0.84665472203427194</v>
      </c>
      <c r="C953">
        <v>0.78100000000000003</v>
      </c>
      <c r="D953">
        <v>0.30399999999999999</v>
      </c>
      <c r="E953" s="1">
        <v>8.1694218195977296E-30</v>
      </c>
      <c r="F953">
        <v>11</v>
      </c>
      <c r="G953" t="s">
        <v>201</v>
      </c>
    </row>
    <row r="954" spans="1:7" x14ac:dyDescent="0.25">
      <c r="A954" s="1">
        <v>1.96116705336816E-30</v>
      </c>
      <c r="B954">
        <v>0.83252236805077495</v>
      </c>
      <c r="C954">
        <v>0.89</v>
      </c>
      <c r="D954">
        <v>0.47399999999999998</v>
      </c>
      <c r="E954" s="1">
        <v>6.6079562696186897E-26</v>
      </c>
      <c r="F954">
        <v>11</v>
      </c>
      <c r="G954" t="s">
        <v>828</v>
      </c>
    </row>
    <row r="955" spans="1:7" x14ac:dyDescent="0.25">
      <c r="A955" s="1">
        <v>9.8380653012683599E-43</v>
      </c>
      <c r="B955">
        <v>0.82295880102602703</v>
      </c>
      <c r="C955">
        <v>0.52900000000000003</v>
      </c>
      <c r="D955">
        <v>0.128</v>
      </c>
      <c r="E955" s="1">
        <v>3.31483772260936E-38</v>
      </c>
      <c r="F955">
        <v>11</v>
      </c>
      <c r="G955" t="s">
        <v>1688</v>
      </c>
    </row>
    <row r="956" spans="1:7" x14ac:dyDescent="0.25">
      <c r="A956" s="1">
        <v>5.2414693364911696E-47</v>
      </c>
      <c r="B956">
        <v>0.81869741001003804</v>
      </c>
      <c r="C956">
        <v>0.32900000000000001</v>
      </c>
      <c r="D956">
        <v>4.9000000000000002E-2</v>
      </c>
      <c r="E956" s="1">
        <v>1.7660606782373299E-42</v>
      </c>
      <c r="F956">
        <v>11</v>
      </c>
      <c r="G956" t="s">
        <v>287</v>
      </c>
    </row>
    <row r="957" spans="1:7" x14ac:dyDescent="0.25">
      <c r="A957" s="1">
        <v>1.7470443250065E-41</v>
      </c>
      <c r="B957">
        <v>0.81191008298788003</v>
      </c>
      <c r="C957">
        <v>0.47099999999999997</v>
      </c>
      <c r="D957">
        <v>0.10299999999999999</v>
      </c>
      <c r="E957" s="1">
        <v>5.8864911486769096E-37</v>
      </c>
      <c r="F957">
        <v>11</v>
      </c>
      <c r="G957" t="s">
        <v>2251</v>
      </c>
    </row>
    <row r="958" spans="1:7" x14ac:dyDescent="0.25">
      <c r="A958" s="1">
        <v>1.4183612123449501E-35</v>
      </c>
      <c r="B958">
        <v>0.81019805806579503</v>
      </c>
      <c r="C958">
        <v>0.69699999999999995</v>
      </c>
      <c r="D958">
        <v>0.249</v>
      </c>
      <c r="E958" s="1">
        <v>4.7790262688750904E-31</v>
      </c>
      <c r="F958">
        <v>11</v>
      </c>
      <c r="G958" t="s">
        <v>386</v>
      </c>
    </row>
    <row r="959" spans="1:7" x14ac:dyDescent="0.25">
      <c r="A959" s="1">
        <v>6.9289560541784801E-40</v>
      </c>
      <c r="B959">
        <v>0.80713246441569597</v>
      </c>
      <c r="C959">
        <v>0.55500000000000005</v>
      </c>
      <c r="D959">
        <v>0.15</v>
      </c>
      <c r="E959" s="1">
        <v>2.3346424528948999E-35</v>
      </c>
      <c r="F959">
        <v>11</v>
      </c>
      <c r="G959" t="s">
        <v>1720</v>
      </c>
    </row>
    <row r="960" spans="1:7" x14ac:dyDescent="0.25">
      <c r="A960" s="1">
        <v>4.2354071214080504E-31</v>
      </c>
      <c r="B960">
        <v>0.80453333087304002</v>
      </c>
      <c r="C960">
        <v>0.76100000000000001</v>
      </c>
      <c r="D960">
        <v>0.317</v>
      </c>
      <c r="E960" s="1">
        <v>1.4270780754872301E-26</v>
      </c>
      <c r="F960">
        <v>11</v>
      </c>
      <c r="G960" t="s">
        <v>339</v>
      </c>
    </row>
    <row r="961" spans="1:7" x14ac:dyDescent="0.25">
      <c r="A961" s="1">
        <v>2.9977339461529202E-25</v>
      </c>
      <c r="B961">
        <v>0.80301968195977802</v>
      </c>
      <c r="C961">
        <v>0.80600000000000005</v>
      </c>
      <c r="D961">
        <v>0.40100000000000002</v>
      </c>
      <c r="E961" s="1">
        <v>1.01005647581676E-20</v>
      </c>
      <c r="F961">
        <v>11</v>
      </c>
      <c r="G961" t="s">
        <v>328</v>
      </c>
    </row>
    <row r="962" spans="1:7" x14ac:dyDescent="0.25">
      <c r="A962" s="1">
        <v>1.7312537303463501E-48</v>
      </c>
      <c r="B962">
        <v>0.80121454447784701</v>
      </c>
      <c r="C962">
        <v>0.41899999999999998</v>
      </c>
      <c r="D962">
        <v>7.4999999999999997E-2</v>
      </c>
      <c r="E962" s="1">
        <v>5.8332863190290099E-44</v>
      </c>
      <c r="F962">
        <v>11</v>
      </c>
      <c r="G962" t="s">
        <v>25</v>
      </c>
    </row>
    <row r="963" spans="1:7" x14ac:dyDescent="0.25">
      <c r="A963" s="1">
        <v>9.7931005813771307E-35</v>
      </c>
      <c r="B963">
        <v>0.79715066925800604</v>
      </c>
      <c r="C963">
        <v>0.92300000000000004</v>
      </c>
      <c r="D963">
        <v>0.53200000000000003</v>
      </c>
      <c r="E963" s="1">
        <v>3.2996873098892103E-30</v>
      </c>
      <c r="F963">
        <v>11</v>
      </c>
      <c r="G963" t="s">
        <v>942</v>
      </c>
    </row>
    <row r="964" spans="1:7" x14ac:dyDescent="0.25">
      <c r="A964" s="1">
        <v>4.6939251811252996E-24</v>
      </c>
      <c r="B964">
        <v>0.79347139925588495</v>
      </c>
      <c r="C964">
        <v>0.61299999999999999</v>
      </c>
      <c r="D964">
        <v>0.255</v>
      </c>
      <c r="E964" s="1">
        <v>1.5815711505283599E-19</v>
      </c>
      <c r="F964">
        <v>11</v>
      </c>
      <c r="G964" t="s">
        <v>631</v>
      </c>
    </row>
    <row r="965" spans="1:7" x14ac:dyDescent="0.25">
      <c r="A965" s="1">
        <v>4.3443385126822201E-25</v>
      </c>
      <c r="B965">
        <v>0.78905821361989303</v>
      </c>
      <c r="C965">
        <v>0.60599999999999998</v>
      </c>
      <c r="D965">
        <v>0.23899999999999999</v>
      </c>
      <c r="E965" s="1">
        <v>1.4637814184631499E-20</v>
      </c>
      <c r="F965">
        <v>11</v>
      </c>
      <c r="G965" t="s">
        <v>2011</v>
      </c>
    </row>
    <row r="966" spans="1:7" x14ac:dyDescent="0.25">
      <c r="A966" s="1">
        <v>4.0258508693187801E-35</v>
      </c>
      <c r="B966">
        <v>0.77338727272289398</v>
      </c>
      <c r="C966">
        <v>0.63200000000000001</v>
      </c>
      <c r="D966">
        <v>0.20799999999999999</v>
      </c>
      <c r="E966" s="1">
        <v>1.35647019190827E-30</v>
      </c>
      <c r="F966">
        <v>11</v>
      </c>
      <c r="G966" t="s">
        <v>1496</v>
      </c>
    </row>
    <row r="967" spans="1:7" x14ac:dyDescent="0.25">
      <c r="A967" s="1">
        <v>1.109281929073E-49</v>
      </c>
      <c r="B967">
        <v>0.76553706703603397</v>
      </c>
      <c r="C967">
        <v>0.40600000000000003</v>
      </c>
      <c r="D967">
        <v>7.0999999999999994E-2</v>
      </c>
      <c r="E967" s="1">
        <v>3.7376145318185598E-45</v>
      </c>
      <c r="F967">
        <v>11</v>
      </c>
      <c r="G967" t="s">
        <v>2280</v>
      </c>
    </row>
    <row r="968" spans="1:7" x14ac:dyDescent="0.25">
      <c r="A968" s="1">
        <v>9.3648268382012199E-42</v>
      </c>
      <c r="B968">
        <v>0.76269888232587502</v>
      </c>
      <c r="C968">
        <v>0.51</v>
      </c>
      <c r="D968">
        <v>0.122</v>
      </c>
      <c r="E968" s="1">
        <v>3.1553847548635201E-37</v>
      </c>
      <c r="F968">
        <v>11</v>
      </c>
      <c r="G968" t="s">
        <v>1567</v>
      </c>
    </row>
    <row r="969" spans="1:7" x14ac:dyDescent="0.25">
      <c r="A969" s="1">
        <v>3.8649571667993503E-40</v>
      </c>
      <c r="B969">
        <v>0.76224030495428996</v>
      </c>
      <c r="C969">
        <v>0.32300000000000001</v>
      </c>
      <c r="D969">
        <v>5.3999999999999999E-2</v>
      </c>
      <c r="E969" s="1">
        <v>1.3022586677813699E-35</v>
      </c>
      <c r="F969">
        <v>11</v>
      </c>
      <c r="G969" t="s">
        <v>2282</v>
      </c>
    </row>
    <row r="970" spans="1:7" x14ac:dyDescent="0.25">
      <c r="A970" s="1">
        <v>6.8202063735043104E-60</v>
      </c>
      <c r="B970">
        <v>0.75255801864274197</v>
      </c>
      <c r="C970">
        <v>0.4</v>
      </c>
      <c r="D970">
        <v>5.6000000000000001E-2</v>
      </c>
      <c r="E970" s="1">
        <v>2.2980003354885399E-55</v>
      </c>
      <c r="F970">
        <v>11</v>
      </c>
      <c r="G970" t="s">
        <v>2286</v>
      </c>
    </row>
    <row r="971" spans="1:7" x14ac:dyDescent="0.25">
      <c r="A971" s="1">
        <v>1.0795057350243801E-31</v>
      </c>
      <c r="B971">
        <v>0.75139392615594303</v>
      </c>
      <c r="C971">
        <v>0.42599999999999999</v>
      </c>
      <c r="D971">
        <v>0.11</v>
      </c>
      <c r="E971" s="1">
        <v>3.6372866235911399E-27</v>
      </c>
      <c r="F971">
        <v>11</v>
      </c>
      <c r="G971" t="s">
        <v>1127</v>
      </c>
    </row>
    <row r="972" spans="1:7" x14ac:dyDescent="0.25">
      <c r="A972" s="1">
        <v>3.4127854230817599E-31</v>
      </c>
      <c r="B972">
        <v>0.74067717969865998</v>
      </c>
      <c r="C972">
        <v>0.46500000000000002</v>
      </c>
      <c r="D972">
        <v>0.13</v>
      </c>
      <c r="E972" s="1">
        <v>1.14990392045317E-26</v>
      </c>
      <c r="F972">
        <v>11</v>
      </c>
      <c r="G972" t="s">
        <v>724</v>
      </c>
    </row>
    <row r="973" spans="1:7" x14ac:dyDescent="0.25">
      <c r="A973" s="1">
        <v>1.2428713620793101E-20</v>
      </c>
      <c r="B973">
        <v>0.72902467848528896</v>
      </c>
      <c r="C973">
        <v>0.54200000000000004</v>
      </c>
      <c r="D973">
        <v>0.22</v>
      </c>
      <c r="E973" s="1">
        <v>4.1877307673900101E-16</v>
      </c>
      <c r="F973">
        <v>11</v>
      </c>
      <c r="G973" t="s">
        <v>452</v>
      </c>
    </row>
    <row r="974" spans="1:7" x14ac:dyDescent="0.25">
      <c r="A974" s="1">
        <v>8.5115078011398897E-33</v>
      </c>
      <c r="B974">
        <v>0.71194456995243205</v>
      </c>
      <c r="C974">
        <v>0.32300000000000001</v>
      </c>
      <c r="D974">
        <v>6.3E-2</v>
      </c>
      <c r="E974" s="1">
        <v>2.8678674385160702E-28</v>
      </c>
      <c r="F974">
        <v>11</v>
      </c>
      <c r="G974" t="s">
        <v>2314</v>
      </c>
    </row>
    <row r="975" spans="1:7" x14ac:dyDescent="0.25">
      <c r="A975" s="1">
        <v>1.7131533149317501E-26</v>
      </c>
      <c r="B975">
        <v>0.70890098259640599</v>
      </c>
      <c r="C975">
        <v>0.61899999999999999</v>
      </c>
      <c r="D975">
        <v>0.22600000000000001</v>
      </c>
      <c r="E975" s="1">
        <v>5.7722987793310496E-22</v>
      </c>
      <c r="F975">
        <v>11</v>
      </c>
      <c r="G975" t="s">
        <v>343</v>
      </c>
    </row>
    <row r="976" spans="1:7" x14ac:dyDescent="0.25">
      <c r="A976" s="1">
        <v>2.8665046349297399E-44</v>
      </c>
      <c r="B976">
        <v>0.70790551406202995</v>
      </c>
      <c r="C976">
        <v>0.44500000000000001</v>
      </c>
      <c r="D976">
        <v>9.0999999999999998E-2</v>
      </c>
      <c r="E976" s="1">
        <v>9.6584007169322796E-40</v>
      </c>
      <c r="F976">
        <v>11</v>
      </c>
      <c r="G976" t="s">
        <v>2316</v>
      </c>
    </row>
    <row r="977" spans="1:7" x14ac:dyDescent="0.25">
      <c r="A977" s="1">
        <v>3.6043498544508898E-37</v>
      </c>
      <c r="B977">
        <v>0.70637812402276001</v>
      </c>
      <c r="C977">
        <v>0.44500000000000001</v>
      </c>
      <c r="D977">
        <v>0.10199999999999999</v>
      </c>
      <c r="E977" s="1">
        <v>1.21444963995868E-32</v>
      </c>
      <c r="F977">
        <v>11</v>
      </c>
      <c r="G977" t="s">
        <v>2231</v>
      </c>
    </row>
    <row r="978" spans="1:7" x14ac:dyDescent="0.25">
      <c r="A978" s="1">
        <v>1.2053057573405599E-45</v>
      </c>
      <c r="B978">
        <v>0.70468200772770295</v>
      </c>
      <c r="C978">
        <v>0.53500000000000003</v>
      </c>
      <c r="D978">
        <v>0.122</v>
      </c>
      <c r="E978" s="1">
        <v>4.0611572187832901E-41</v>
      </c>
      <c r="F978">
        <v>11</v>
      </c>
      <c r="G978" t="s">
        <v>1715</v>
      </c>
    </row>
    <row r="979" spans="1:7" x14ac:dyDescent="0.25">
      <c r="A979" s="1">
        <v>9.9501653824218901E-23</v>
      </c>
      <c r="B979">
        <v>0.70309000649359299</v>
      </c>
      <c r="C979">
        <v>0.67100000000000004</v>
      </c>
      <c r="D979">
        <v>0.30399999999999999</v>
      </c>
      <c r="E979" s="1">
        <v>3.3526087239532301E-18</v>
      </c>
      <c r="F979">
        <v>11</v>
      </c>
      <c r="G979" t="s">
        <v>1187</v>
      </c>
    </row>
    <row r="980" spans="1:7" x14ac:dyDescent="0.25">
      <c r="A980" s="1">
        <v>9.3071706856809006E-30</v>
      </c>
      <c r="B980">
        <v>0.70210538374193299</v>
      </c>
      <c r="C980">
        <v>0.47099999999999997</v>
      </c>
      <c r="D980">
        <v>0.13500000000000001</v>
      </c>
      <c r="E980" s="1">
        <v>3.1359580908333202E-25</v>
      </c>
      <c r="F980">
        <v>11</v>
      </c>
      <c r="G980" t="s">
        <v>1693</v>
      </c>
    </row>
    <row r="981" spans="1:7" x14ac:dyDescent="0.25">
      <c r="A981" s="1">
        <v>5.7758003089046702E-32</v>
      </c>
      <c r="B981">
        <v>0.69740076194706502</v>
      </c>
      <c r="C981">
        <v>0.32900000000000001</v>
      </c>
      <c r="D981">
        <v>6.9000000000000006E-2</v>
      </c>
      <c r="E981" s="1">
        <v>1.94609815608234E-27</v>
      </c>
      <c r="F981">
        <v>11</v>
      </c>
      <c r="G981" t="s">
        <v>2326</v>
      </c>
    </row>
    <row r="982" spans="1:7" x14ac:dyDescent="0.25">
      <c r="A982" s="1">
        <v>4.3032005578105204E-22</v>
      </c>
      <c r="B982">
        <v>0.69656153625863504</v>
      </c>
      <c r="C982">
        <v>0.35499999999999998</v>
      </c>
      <c r="D982">
        <v>0.104</v>
      </c>
      <c r="E982" s="1">
        <v>1.4499203959486799E-17</v>
      </c>
      <c r="F982">
        <v>11</v>
      </c>
      <c r="G982" t="s">
        <v>2312</v>
      </c>
    </row>
    <row r="983" spans="1:7" x14ac:dyDescent="0.25">
      <c r="A983" s="1">
        <v>2.2210619768634901E-28</v>
      </c>
      <c r="B983">
        <v>0.69419228340728201</v>
      </c>
      <c r="C983">
        <v>0.72899999999999998</v>
      </c>
      <c r="D983">
        <v>0.30299999999999999</v>
      </c>
      <c r="E983" s="1">
        <v>7.4836462248438605E-24</v>
      </c>
      <c r="F983">
        <v>11</v>
      </c>
      <c r="G983" t="s">
        <v>815</v>
      </c>
    </row>
    <row r="984" spans="1:7" x14ac:dyDescent="0.25">
      <c r="A984" s="1">
        <v>4.5488027134199499E-36</v>
      </c>
      <c r="B984">
        <v>0.68346192158283703</v>
      </c>
      <c r="C984">
        <v>0.51600000000000001</v>
      </c>
      <c r="D984">
        <v>0.13700000000000001</v>
      </c>
      <c r="E984" s="1">
        <v>1.53267358625972E-31</v>
      </c>
      <c r="F984">
        <v>11</v>
      </c>
      <c r="G984" t="s">
        <v>2331</v>
      </c>
    </row>
    <row r="985" spans="1:7" x14ac:dyDescent="0.25">
      <c r="A985" s="1">
        <v>1.7270568099931099E-34</v>
      </c>
      <c r="B985">
        <v>0.676947813193429</v>
      </c>
      <c r="C985">
        <v>0.6</v>
      </c>
      <c r="D985">
        <v>0.17899999999999999</v>
      </c>
      <c r="E985" s="1">
        <v>5.8191452155907903E-30</v>
      </c>
      <c r="F985">
        <v>11</v>
      </c>
      <c r="G985" t="s">
        <v>1687</v>
      </c>
    </row>
    <row r="986" spans="1:7" x14ac:dyDescent="0.25">
      <c r="A986" s="1">
        <v>1.29845339605446E-36</v>
      </c>
      <c r="B986">
        <v>0.66551405814967102</v>
      </c>
      <c r="C986">
        <v>0.40600000000000003</v>
      </c>
      <c r="D986">
        <v>0.09</v>
      </c>
      <c r="E986" s="1">
        <v>4.3750088726658799E-32</v>
      </c>
      <c r="F986">
        <v>11</v>
      </c>
      <c r="G986" t="s">
        <v>1749</v>
      </c>
    </row>
    <row r="987" spans="1:7" x14ac:dyDescent="0.25">
      <c r="A987" s="1">
        <v>3.4941991514064803E-24</v>
      </c>
      <c r="B987">
        <v>0.66394269431639596</v>
      </c>
      <c r="C987">
        <v>0.52900000000000003</v>
      </c>
      <c r="D987">
        <v>0.19500000000000001</v>
      </c>
      <c r="E987" s="1">
        <v>1.1773354620748999E-19</v>
      </c>
      <c r="F987">
        <v>11</v>
      </c>
      <c r="G987" t="s">
        <v>897</v>
      </c>
    </row>
    <row r="988" spans="1:7" x14ac:dyDescent="0.25">
      <c r="A988" s="1">
        <v>2.1905793959653801E-13</v>
      </c>
      <c r="B988">
        <v>0.65547803319650799</v>
      </c>
      <c r="C988">
        <v>0.68400000000000005</v>
      </c>
      <c r="D988">
        <v>0.39400000000000002</v>
      </c>
      <c r="E988" s="1">
        <v>7.3809382167657502E-9</v>
      </c>
      <c r="F988">
        <v>11</v>
      </c>
      <c r="G988" t="s">
        <v>1214</v>
      </c>
    </row>
    <row r="989" spans="1:7" x14ac:dyDescent="0.25">
      <c r="A989" s="1">
        <v>1.1500865189592399E-24</v>
      </c>
      <c r="B989">
        <v>0.65301340979202704</v>
      </c>
      <c r="C989">
        <v>0.65800000000000003</v>
      </c>
      <c r="D989">
        <v>0.26700000000000002</v>
      </c>
      <c r="E989" s="1">
        <v>3.8751015169812599E-20</v>
      </c>
      <c r="F989">
        <v>11</v>
      </c>
      <c r="G989" t="s">
        <v>349</v>
      </c>
    </row>
    <row r="990" spans="1:7" x14ac:dyDescent="0.25">
      <c r="A990" s="1">
        <v>8.2962188838465405E-20</v>
      </c>
      <c r="B990">
        <v>0.65151290784924598</v>
      </c>
      <c r="C990">
        <v>0.61899999999999999</v>
      </c>
      <c r="D990">
        <v>0.27700000000000002</v>
      </c>
      <c r="E990" s="1">
        <v>2.7953279907232501E-15</v>
      </c>
      <c r="F990">
        <v>11</v>
      </c>
      <c r="G990" t="s">
        <v>406</v>
      </c>
    </row>
    <row r="991" spans="1:7" x14ac:dyDescent="0.25">
      <c r="A991" s="1">
        <v>2.37685505187794E-17</v>
      </c>
      <c r="B991">
        <v>0.64425590926088705</v>
      </c>
      <c r="C991">
        <v>0.59399999999999997</v>
      </c>
      <c r="D991">
        <v>0.27700000000000002</v>
      </c>
      <c r="E991" s="1">
        <v>8.0085754117975403E-13</v>
      </c>
      <c r="F991">
        <v>11</v>
      </c>
      <c r="G991" t="s">
        <v>1215</v>
      </c>
    </row>
    <row r="992" spans="1:7" x14ac:dyDescent="0.25">
      <c r="A992" s="1">
        <v>7.6867433298575397E-7</v>
      </c>
      <c r="B992">
        <v>0.63704990355844204</v>
      </c>
      <c r="C992">
        <v>0.252</v>
      </c>
      <c r="D992">
        <v>0.11799999999999999</v>
      </c>
      <c r="E992" s="1">
        <v>2.5899712975622002E-2</v>
      </c>
      <c r="F992">
        <v>11</v>
      </c>
      <c r="G992" t="s">
        <v>1679</v>
      </c>
    </row>
    <row r="993" spans="1:7" x14ac:dyDescent="0.25">
      <c r="A993" s="1">
        <v>3.1752451253416898E-36</v>
      </c>
      <c r="B993">
        <v>0.62991161570453302</v>
      </c>
      <c r="C993">
        <v>1</v>
      </c>
      <c r="D993">
        <v>0.96699999999999997</v>
      </c>
      <c r="E993" s="1">
        <v>1.0698670925326301E-31</v>
      </c>
      <c r="F993">
        <v>11</v>
      </c>
      <c r="G993" t="s">
        <v>404</v>
      </c>
    </row>
    <row r="994" spans="1:7" x14ac:dyDescent="0.25">
      <c r="A994" s="1">
        <v>1.7111127289870201E-23</v>
      </c>
      <c r="B994">
        <v>0.62707899148551705</v>
      </c>
      <c r="C994">
        <v>0.84499999999999997</v>
      </c>
      <c r="D994">
        <v>0.47499999999999998</v>
      </c>
      <c r="E994" s="1">
        <v>5.7654232290488498E-19</v>
      </c>
      <c r="F994">
        <v>11</v>
      </c>
      <c r="G994" t="s">
        <v>1651</v>
      </c>
    </row>
    <row r="995" spans="1:7" x14ac:dyDescent="0.25">
      <c r="A995" s="1">
        <v>2.4605734893383499E-24</v>
      </c>
      <c r="B995">
        <v>0.62631740203484898</v>
      </c>
      <c r="C995">
        <v>0.56100000000000005</v>
      </c>
      <c r="D995">
        <v>0.19700000000000001</v>
      </c>
      <c r="E995" s="1">
        <v>8.2906563149766399E-20</v>
      </c>
      <c r="F995">
        <v>11</v>
      </c>
      <c r="G995" t="s">
        <v>1685</v>
      </c>
    </row>
    <row r="996" spans="1:7" x14ac:dyDescent="0.25">
      <c r="A996" s="1">
        <v>9.3607311048871897E-29</v>
      </c>
      <c r="B996">
        <v>0.62247177024186295</v>
      </c>
      <c r="C996">
        <v>0.63200000000000001</v>
      </c>
      <c r="D996">
        <v>0.22700000000000001</v>
      </c>
      <c r="E996" s="1">
        <v>3.1540047384806901E-24</v>
      </c>
      <c r="F996">
        <v>11</v>
      </c>
      <c r="G996" t="s">
        <v>678</v>
      </c>
    </row>
    <row r="997" spans="1:7" x14ac:dyDescent="0.25">
      <c r="A997" s="1">
        <v>5.2593764048596801E-20</v>
      </c>
      <c r="B997">
        <v>0.61927618064135803</v>
      </c>
      <c r="C997">
        <v>0.98099999999999998</v>
      </c>
      <c r="D997">
        <v>0.85599999999999998</v>
      </c>
      <c r="E997" s="1">
        <v>1.7720942858534201E-15</v>
      </c>
      <c r="F997">
        <v>11</v>
      </c>
      <c r="G997" t="s">
        <v>427</v>
      </c>
    </row>
    <row r="998" spans="1:7" x14ac:dyDescent="0.25">
      <c r="A998" s="1">
        <v>2.5694438969389198E-15</v>
      </c>
      <c r="B998">
        <v>0.61670285588052898</v>
      </c>
      <c r="C998">
        <v>0.36099999999999999</v>
      </c>
      <c r="D998">
        <v>0.13500000000000001</v>
      </c>
      <c r="E998" s="1">
        <v>8.6574842663460006E-11</v>
      </c>
      <c r="F998">
        <v>11</v>
      </c>
      <c r="G998" t="s">
        <v>180</v>
      </c>
    </row>
    <row r="999" spans="1:7" x14ac:dyDescent="0.25">
      <c r="A999" s="1">
        <v>3.0013662887237702E-41</v>
      </c>
      <c r="B999">
        <v>0.60997286991335098</v>
      </c>
      <c r="C999">
        <v>0.36099999999999999</v>
      </c>
      <c r="D999">
        <v>6.5000000000000002E-2</v>
      </c>
      <c r="E999" s="1">
        <v>1.01128035732259E-36</v>
      </c>
      <c r="F999">
        <v>11</v>
      </c>
      <c r="G999" t="s">
        <v>2392</v>
      </c>
    </row>
    <row r="1000" spans="1:7" x14ac:dyDescent="0.25">
      <c r="A1000" s="1">
        <v>2.2407959089714499E-20</v>
      </c>
      <c r="B1000">
        <v>0.605325530964819</v>
      </c>
      <c r="C1000">
        <v>0.82599999999999996</v>
      </c>
      <c r="D1000">
        <v>0.443</v>
      </c>
      <c r="E1000" s="1">
        <v>7.5501377356883901E-16</v>
      </c>
      <c r="F1000">
        <v>11</v>
      </c>
      <c r="G1000" t="s">
        <v>472</v>
      </c>
    </row>
    <row r="1001" spans="1:7" x14ac:dyDescent="0.25">
      <c r="A1001" s="1">
        <v>1.3574152129775701E-29</v>
      </c>
      <c r="B1001">
        <v>0.60518934902017596</v>
      </c>
      <c r="C1001">
        <v>0.503</v>
      </c>
      <c r="D1001">
        <v>0.15</v>
      </c>
      <c r="E1001" s="1">
        <v>4.5736748186066397E-25</v>
      </c>
      <c r="F1001">
        <v>11</v>
      </c>
      <c r="G1001" t="s">
        <v>1587</v>
      </c>
    </row>
    <row r="1002" spans="1:7" x14ac:dyDescent="0.25">
      <c r="A1002" s="1">
        <v>5.6883560375616403E-20</v>
      </c>
      <c r="B1002">
        <v>0.60472988490110802</v>
      </c>
      <c r="C1002">
        <v>0.76800000000000002</v>
      </c>
      <c r="D1002">
        <v>0.374</v>
      </c>
      <c r="E1002" s="1">
        <v>1.9166346832960199E-15</v>
      </c>
      <c r="F1002">
        <v>11</v>
      </c>
      <c r="G1002" t="s">
        <v>327</v>
      </c>
    </row>
    <row r="1003" spans="1:7" x14ac:dyDescent="0.25">
      <c r="A1003" s="1">
        <v>1.4172323685402599E-23</v>
      </c>
      <c r="B1003">
        <v>0.60114833449370697</v>
      </c>
      <c r="C1003">
        <v>0.48399999999999999</v>
      </c>
      <c r="D1003">
        <v>0.161</v>
      </c>
      <c r="E1003" s="1">
        <v>4.7752227425595499E-19</v>
      </c>
      <c r="F1003">
        <v>11</v>
      </c>
      <c r="G1003" t="s">
        <v>1690</v>
      </c>
    </row>
    <row r="1004" spans="1:7" x14ac:dyDescent="0.25">
      <c r="A1004" s="1">
        <v>1.3653161688281601E-16</v>
      </c>
      <c r="B1004">
        <v>0.59919465174047204</v>
      </c>
      <c r="C1004">
        <v>0.76100000000000001</v>
      </c>
      <c r="D1004">
        <v>0.46500000000000002</v>
      </c>
      <c r="E1004" s="1">
        <v>4.6002962992496102E-12</v>
      </c>
      <c r="F1004">
        <v>11</v>
      </c>
      <c r="G1004" t="s">
        <v>482</v>
      </c>
    </row>
    <row r="1005" spans="1:7" x14ac:dyDescent="0.25">
      <c r="A1005" s="1">
        <v>1.07374134801487E-28</v>
      </c>
      <c r="B1005">
        <v>0.58547395867810303</v>
      </c>
      <c r="C1005">
        <v>0.56799999999999995</v>
      </c>
      <c r="D1005">
        <v>0.184</v>
      </c>
      <c r="E1005" s="1">
        <v>3.6178640980013097E-24</v>
      </c>
      <c r="F1005">
        <v>11</v>
      </c>
      <c r="G1005" t="s">
        <v>2417</v>
      </c>
    </row>
    <row r="1006" spans="1:7" x14ac:dyDescent="0.25">
      <c r="A1006" s="1">
        <v>2.3749902240287301E-27</v>
      </c>
      <c r="B1006">
        <v>0.58341510080382997</v>
      </c>
      <c r="C1006">
        <v>0.56799999999999995</v>
      </c>
      <c r="D1006">
        <v>0.192</v>
      </c>
      <c r="E1006" s="1">
        <v>8.0022920608424095E-23</v>
      </c>
      <c r="F1006">
        <v>11</v>
      </c>
      <c r="G1006" t="s">
        <v>941</v>
      </c>
    </row>
    <row r="1007" spans="1:7" x14ac:dyDescent="0.25">
      <c r="A1007" s="1">
        <v>2.46132501590875E-30</v>
      </c>
      <c r="B1007">
        <v>0.57612527026652605</v>
      </c>
      <c r="C1007">
        <v>0.38100000000000001</v>
      </c>
      <c r="D1007">
        <v>0.09</v>
      </c>
      <c r="E1007" s="1">
        <v>8.2931885086029603E-26</v>
      </c>
      <c r="F1007">
        <v>11</v>
      </c>
      <c r="G1007" t="s">
        <v>1729</v>
      </c>
    </row>
    <row r="1008" spans="1:7" x14ac:dyDescent="0.25">
      <c r="A1008" s="1">
        <v>1.1388861640566699E-31</v>
      </c>
      <c r="B1008">
        <v>0.56868912137945504</v>
      </c>
      <c r="C1008">
        <v>0.32300000000000001</v>
      </c>
      <c r="D1008">
        <v>6.5000000000000002E-2</v>
      </c>
      <c r="E1008" s="1">
        <v>3.8373630411725501E-27</v>
      </c>
      <c r="F1008">
        <v>11</v>
      </c>
      <c r="G1008" t="s">
        <v>1706</v>
      </c>
    </row>
    <row r="1009" spans="1:7" x14ac:dyDescent="0.25">
      <c r="A1009" s="1">
        <v>8.2654613004272501E-21</v>
      </c>
      <c r="B1009">
        <v>0.56479223597447104</v>
      </c>
      <c r="C1009">
        <v>0.78100000000000003</v>
      </c>
      <c r="D1009">
        <v>0.4</v>
      </c>
      <c r="E1009" s="1">
        <v>2.7849645305659598E-16</v>
      </c>
      <c r="F1009">
        <v>11</v>
      </c>
      <c r="G1009" t="s">
        <v>1260</v>
      </c>
    </row>
    <row r="1010" spans="1:7" x14ac:dyDescent="0.25">
      <c r="A1010" s="1">
        <v>3.8345649385611598E-12</v>
      </c>
      <c r="B1010">
        <v>0.56101218472244296</v>
      </c>
      <c r="C1010">
        <v>0.46500000000000002</v>
      </c>
      <c r="D1010">
        <v>0.217</v>
      </c>
      <c r="E1010" s="1">
        <v>1.2920183103988E-7</v>
      </c>
      <c r="F1010">
        <v>11</v>
      </c>
      <c r="G1010" t="s">
        <v>230</v>
      </c>
    </row>
    <row r="1011" spans="1:7" x14ac:dyDescent="0.25">
      <c r="A1011" s="1">
        <v>8.38910737446187E-26</v>
      </c>
      <c r="B1011">
        <v>0.56073914424930105</v>
      </c>
      <c r="C1011">
        <v>0.89</v>
      </c>
      <c r="D1011">
        <v>0.42599999999999999</v>
      </c>
      <c r="E1011" s="1">
        <v>2.8266258387511802E-21</v>
      </c>
      <c r="F1011">
        <v>11</v>
      </c>
      <c r="G1011" t="s">
        <v>93</v>
      </c>
    </row>
    <row r="1012" spans="1:7" x14ac:dyDescent="0.25">
      <c r="A1012" s="1">
        <v>3.7973252261757903E-30</v>
      </c>
      <c r="B1012">
        <v>0.55902760747621605</v>
      </c>
      <c r="C1012">
        <v>0.28399999999999997</v>
      </c>
      <c r="D1012">
        <v>5.5E-2</v>
      </c>
      <c r="E1012" s="1">
        <v>1.2794707617076699E-25</v>
      </c>
      <c r="F1012">
        <v>11</v>
      </c>
      <c r="G1012" t="s">
        <v>1874</v>
      </c>
    </row>
    <row r="1013" spans="1:7" x14ac:dyDescent="0.25">
      <c r="A1013" s="1">
        <v>4.6569178766558E-19</v>
      </c>
      <c r="B1013">
        <v>0.55860857193413305</v>
      </c>
      <c r="C1013">
        <v>0.39400000000000002</v>
      </c>
      <c r="D1013">
        <v>0.13400000000000001</v>
      </c>
      <c r="E1013" s="1">
        <v>1.5691019093604099E-14</v>
      </c>
      <c r="F1013">
        <v>11</v>
      </c>
      <c r="G1013" t="s">
        <v>553</v>
      </c>
    </row>
    <row r="1014" spans="1:7" x14ac:dyDescent="0.25">
      <c r="A1014" s="1">
        <v>7.7658650100798996E-19</v>
      </c>
      <c r="B1014">
        <v>0.55478534274939695</v>
      </c>
      <c r="C1014">
        <v>0.72899999999999998</v>
      </c>
      <c r="D1014">
        <v>0.35799999999999998</v>
      </c>
      <c r="E1014" s="1">
        <v>2.61663055649632E-14</v>
      </c>
      <c r="F1014">
        <v>11</v>
      </c>
      <c r="G1014" t="s">
        <v>1228</v>
      </c>
    </row>
    <row r="1015" spans="1:7" x14ac:dyDescent="0.25">
      <c r="A1015" s="1">
        <v>1.25491244692997E-28</v>
      </c>
      <c r="B1015">
        <v>0.55311690073733499</v>
      </c>
      <c r="C1015">
        <v>0.47699999999999998</v>
      </c>
      <c r="D1015">
        <v>0.13800000000000001</v>
      </c>
      <c r="E1015" s="1">
        <v>4.2283019986858202E-24</v>
      </c>
      <c r="F1015">
        <v>11</v>
      </c>
      <c r="G1015" t="s">
        <v>1725</v>
      </c>
    </row>
    <row r="1016" spans="1:7" x14ac:dyDescent="0.25">
      <c r="A1016" s="1">
        <v>1.46096790330367E-20</v>
      </c>
      <c r="B1016">
        <v>0.55184342792310304</v>
      </c>
      <c r="C1016">
        <v>0.44500000000000001</v>
      </c>
      <c r="D1016">
        <v>0.153</v>
      </c>
      <c r="E1016" s="1">
        <v>4.92258525339139E-16</v>
      </c>
      <c r="F1016">
        <v>11</v>
      </c>
      <c r="G1016" t="s">
        <v>289</v>
      </c>
    </row>
    <row r="1017" spans="1:7" x14ac:dyDescent="0.25">
      <c r="A1017" s="1">
        <v>1.66243390768985E-14</v>
      </c>
      <c r="B1017">
        <v>0.55023324526142103</v>
      </c>
      <c r="C1017">
        <v>0.53500000000000003</v>
      </c>
      <c r="D1017">
        <v>0.25700000000000001</v>
      </c>
      <c r="E1017" s="1">
        <v>5.6014048085701904E-10</v>
      </c>
      <c r="F1017">
        <v>11</v>
      </c>
      <c r="G1017" t="s">
        <v>687</v>
      </c>
    </row>
    <row r="1018" spans="1:7" x14ac:dyDescent="0.25">
      <c r="A1018" s="1">
        <v>4.9167049622321199E-14</v>
      </c>
      <c r="B1018">
        <v>0.54552261439436101</v>
      </c>
      <c r="C1018">
        <v>0.46500000000000002</v>
      </c>
      <c r="D1018">
        <v>0.19500000000000001</v>
      </c>
      <c r="E1018" s="1">
        <v>1.6566345699744899E-9</v>
      </c>
      <c r="F1018">
        <v>11</v>
      </c>
      <c r="G1018" t="s">
        <v>340</v>
      </c>
    </row>
    <row r="1019" spans="1:7" x14ac:dyDescent="0.25">
      <c r="A1019" s="1">
        <v>2.5217783020141801E-22</v>
      </c>
      <c r="B1019">
        <v>0.54337826400912803</v>
      </c>
      <c r="C1019">
        <v>0.497</v>
      </c>
      <c r="D1019">
        <v>0.17299999999999999</v>
      </c>
      <c r="E1019" s="1">
        <v>8.4968798108065696E-18</v>
      </c>
      <c r="F1019">
        <v>11</v>
      </c>
      <c r="G1019" t="s">
        <v>929</v>
      </c>
    </row>
    <row r="1020" spans="1:7" x14ac:dyDescent="0.25">
      <c r="A1020" s="1">
        <v>2.8770919328643301E-28</v>
      </c>
      <c r="B1020">
        <v>0.54330298898021701</v>
      </c>
      <c r="C1020">
        <v>0.45800000000000002</v>
      </c>
      <c r="D1020">
        <v>0.128</v>
      </c>
      <c r="E1020" s="1">
        <v>9.6940735585930606E-24</v>
      </c>
      <c r="F1020">
        <v>11</v>
      </c>
      <c r="G1020" t="s">
        <v>2466</v>
      </c>
    </row>
    <row r="1021" spans="1:7" x14ac:dyDescent="0.25">
      <c r="A1021" s="1">
        <v>9.1028422444378195E-29</v>
      </c>
      <c r="B1021">
        <v>0.54268393247207003</v>
      </c>
      <c r="C1021">
        <v>0.36099999999999999</v>
      </c>
      <c r="D1021">
        <v>8.6999999999999994E-2</v>
      </c>
      <c r="E1021" s="1">
        <v>3.06711166584088E-24</v>
      </c>
      <c r="F1021">
        <v>11</v>
      </c>
      <c r="G1021" t="s">
        <v>1578</v>
      </c>
    </row>
    <row r="1022" spans="1:7" x14ac:dyDescent="0.25">
      <c r="A1022" s="1">
        <v>7.5134393014882097E-22</v>
      </c>
      <c r="B1022">
        <v>0.54249213873788804</v>
      </c>
      <c r="C1022">
        <v>0.69</v>
      </c>
      <c r="D1022">
        <v>0.29499999999999998</v>
      </c>
      <c r="E1022" s="1">
        <v>2.5315782382434401E-17</v>
      </c>
      <c r="F1022">
        <v>11</v>
      </c>
      <c r="G1022" t="s">
        <v>1085</v>
      </c>
    </row>
    <row r="1023" spans="1:7" x14ac:dyDescent="0.25">
      <c r="A1023" s="1">
        <v>7.1215643181454805E-19</v>
      </c>
      <c r="B1023">
        <v>0.54080789125147799</v>
      </c>
      <c r="C1023">
        <v>0.58099999999999996</v>
      </c>
      <c r="D1023">
        <v>0.247</v>
      </c>
      <c r="E1023" s="1">
        <v>2.3995398813559399E-14</v>
      </c>
      <c r="F1023">
        <v>11</v>
      </c>
      <c r="G1023" t="s">
        <v>501</v>
      </c>
    </row>
    <row r="1024" spans="1:7" x14ac:dyDescent="0.25">
      <c r="A1024" s="1">
        <v>3.9326045756938999E-19</v>
      </c>
      <c r="B1024">
        <v>0.539941395172441</v>
      </c>
      <c r="C1024">
        <v>0.432</v>
      </c>
      <c r="D1024">
        <v>0.156</v>
      </c>
      <c r="E1024" s="1">
        <v>1.3250517857343E-14</v>
      </c>
      <c r="F1024">
        <v>11</v>
      </c>
      <c r="G1024" t="s">
        <v>1035</v>
      </c>
    </row>
    <row r="1025" spans="1:7" x14ac:dyDescent="0.25">
      <c r="A1025" s="1">
        <v>4.6533227647928898E-30</v>
      </c>
      <c r="B1025">
        <v>0.53992278277123995</v>
      </c>
      <c r="C1025">
        <v>0.28399999999999997</v>
      </c>
      <c r="D1025">
        <v>5.3999999999999999E-2</v>
      </c>
      <c r="E1025" s="1">
        <v>1.5678905723693201E-25</v>
      </c>
      <c r="F1025">
        <v>11</v>
      </c>
      <c r="G1025" t="s">
        <v>2471</v>
      </c>
    </row>
    <row r="1026" spans="1:7" x14ac:dyDescent="0.25">
      <c r="A1026" s="1">
        <v>1.93920172517946E-9</v>
      </c>
      <c r="B1026">
        <v>0.53371883509844698</v>
      </c>
      <c r="C1026">
        <v>0.374</v>
      </c>
      <c r="D1026">
        <v>0.17</v>
      </c>
      <c r="E1026" s="1">
        <v>6.5339462928196596E-5</v>
      </c>
      <c r="F1026">
        <v>11</v>
      </c>
      <c r="G1026" t="s">
        <v>353</v>
      </c>
    </row>
    <row r="1027" spans="1:7" x14ac:dyDescent="0.25">
      <c r="A1027" s="1">
        <v>4.4098196566089502E-32</v>
      </c>
      <c r="B1027">
        <v>0.52891848763569405</v>
      </c>
      <c r="C1027">
        <v>0.38100000000000001</v>
      </c>
      <c r="D1027">
        <v>8.5999999999999993E-2</v>
      </c>
      <c r="E1027" s="1">
        <v>1.48584463509782E-27</v>
      </c>
      <c r="F1027">
        <v>11</v>
      </c>
      <c r="G1027" t="s">
        <v>572</v>
      </c>
    </row>
    <row r="1028" spans="1:7" x14ac:dyDescent="0.25">
      <c r="A1028" s="1">
        <v>4.8631145851203502E-18</v>
      </c>
      <c r="B1028">
        <v>0.52213398051274396</v>
      </c>
      <c r="C1028">
        <v>0.52900000000000003</v>
      </c>
      <c r="D1028">
        <v>0.21199999999999999</v>
      </c>
      <c r="E1028" s="1">
        <v>1.63857782831045E-13</v>
      </c>
      <c r="F1028">
        <v>11</v>
      </c>
      <c r="G1028" t="s">
        <v>2366</v>
      </c>
    </row>
    <row r="1029" spans="1:7" x14ac:dyDescent="0.25">
      <c r="A1029" s="1">
        <v>2.7228322935169E-11</v>
      </c>
      <c r="B1029">
        <v>0.52166242757268799</v>
      </c>
      <c r="C1029">
        <v>0.28399999999999997</v>
      </c>
      <c r="D1029">
        <v>0.109</v>
      </c>
      <c r="E1029" s="1">
        <v>9.1743111297758401E-7</v>
      </c>
      <c r="F1029">
        <v>11</v>
      </c>
      <c r="G1029" t="s">
        <v>638</v>
      </c>
    </row>
    <row r="1030" spans="1:7" x14ac:dyDescent="0.25">
      <c r="A1030" s="1">
        <v>6.1401134993567598E-23</v>
      </c>
      <c r="B1030">
        <v>0.51766408486826598</v>
      </c>
      <c r="C1030">
        <v>0.374</v>
      </c>
      <c r="D1030">
        <v>0.105</v>
      </c>
      <c r="E1030" s="1">
        <v>2.0688498424732698E-18</v>
      </c>
      <c r="F1030">
        <v>11</v>
      </c>
      <c r="G1030" t="s">
        <v>2181</v>
      </c>
    </row>
    <row r="1031" spans="1:7" x14ac:dyDescent="0.25">
      <c r="A1031" s="1">
        <v>5.0551445521398501E-18</v>
      </c>
      <c r="B1031">
        <v>0.51756951997886003</v>
      </c>
      <c r="C1031">
        <v>0.46500000000000002</v>
      </c>
      <c r="D1031">
        <v>0.17599999999999999</v>
      </c>
      <c r="E1031" s="1">
        <v>1.7032804053979999E-13</v>
      </c>
      <c r="F1031">
        <v>11</v>
      </c>
      <c r="G1031" t="s">
        <v>913</v>
      </c>
    </row>
    <row r="1032" spans="1:7" x14ac:dyDescent="0.25">
      <c r="A1032" s="1">
        <v>1.1732142029813E-23</v>
      </c>
      <c r="B1032">
        <v>0.51718295501470901</v>
      </c>
      <c r="C1032">
        <v>0.34799999999999998</v>
      </c>
      <c r="D1032">
        <v>9.2999999999999999E-2</v>
      </c>
      <c r="E1032" s="1">
        <v>3.95302793552518E-19</v>
      </c>
      <c r="F1032">
        <v>11</v>
      </c>
      <c r="G1032" t="s">
        <v>2502</v>
      </c>
    </row>
    <row r="1033" spans="1:7" x14ac:dyDescent="0.25">
      <c r="A1033" s="1">
        <v>2.15518142520576E-11</v>
      </c>
      <c r="B1033">
        <v>0.51684054929156098</v>
      </c>
      <c r="C1033">
        <v>0.61299999999999999</v>
      </c>
      <c r="D1033">
        <v>0.34699999999999998</v>
      </c>
      <c r="E1033" s="1">
        <v>7.2616682940882996E-7</v>
      </c>
      <c r="F1033">
        <v>11</v>
      </c>
      <c r="G1033" t="s">
        <v>1667</v>
      </c>
    </row>
    <row r="1034" spans="1:7" x14ac:dyDescent="0.25">
      <c r="A1034" s="1">
        <v>2.1491284306189599E-18</v>
      </c>
      <c r="B1034">
        <v>0.51487954613540499</v>
      </c>
      <c r="C1034">
        <v>0.39400000000000002</v>
      </c>
      <c r="D1034">
        <v>0.13500000000000001</v>
      </c>
      <c r="E1034" s="1">
        <v>7.2412733341275097E-14</v>
      </c>
      <c r="F1034">
        <v>11</v>
      </c>
      <c r="G1034" t="s">
        <v>2507</v>
      </c>
    </row>
    <row r="1035" spans="1:7" x14ac:dyDescent="0.25">
      <c r="A1035" s="1">
        <v>1.5666516049029401E-17</v>
      </c>
      <c r="B1035">
        <v>0.51432726899818304</v>
      </c>
      <c r="C1035">
        <v>0.316</v>
      </c>
      <c r="D1035">
        <v>9.6000000000000002E-2</v>
      </c>
      <c r="E1035" s="1">
        <v>5.27867591755997E-13</v>
      </c>
      <c r="F1035">
        <v>11</v>
      </c>
      <c r="G1035" t="s">
        <v>2313</v>
      </c>
    </row>
    <row r="1036" spans="1:7" x14ac:dyDescent="0.25">
      <c r="A1036" s="1">
        <v>1.72457918328517E-20</v>
      </c>
      <c r="B1036">
        <v>0.513110805866555</v>
      </c>
      <c r="C1036">
        <v>0.30299999999999999</v>
      </c>
      <c r="D1036">
        <v>8.2000000000000003E-2</v>
      </c>
      <c r="E1036" s="1">
        <v>5.81079710016106E-16</v>
      </c>
      <c r="F1036">
        <v>11</v>
      </c>
      <c r="G1036" t="s">
        <v>2511</v>
      </c>
    </row>
    <row r="1037" spans="1:7" x14ac:dyDescent="0.25">
      <c r="A1037" s="1">
        <v>2.9703364947035199E-14</v>
      </c>
      <c r="B1037">
        <v>0.512019723467665</v>
      </c>
      <c r="C1037">
        <v>0.503</v>
      </c>
      <c r="D1037">
        <v>0.224</v>
      </c>
      <c r="E1037" s="1">
        <v>1.0008251785254E-9</v>
      </c>
      <c r="F1037">
        <v>11</v>
      </c>
      <c r="G1037" t="s">
        <v>439</v>
      </c>
    </row>
    <row r="1038" spans="1:7" x14ac:dyDescent="0.25">
      <c r="A1038" s="1">
        <v>6.0582819557144299E-32</v>
      </c>
      <c r="B1038">
        <v>0.50924174141975798</v>
      </c>
      <c r="C1038">
        <v>0.33500000000000002</v>
      </c>
      <c r="D1038">
        <v>6.8000000000000005E-2</v>
      </c>
      <c r="E1038" s="1">
        <v>2.04127752215842E-27</v>
      </c>
      <c r="F1038">
        <v>11</v>
      </c>
      <c r="G1038" t="s">
        <v>2518</v>
      </c>
    </row>
    <row r="1039" spans="1:7" x14ac:dyDescent="0.25">
      <c r="A1039" s="1">
        <v>3.1354880959921098E-18</v>
      </c>
      <c r="B1039">
        <v>0.50864487271513503</v>
      </c>
      <c r="C1039">
        <v>0.51600000000000001</v>
      </c>
      <c r="D1039">
        <v>0.20799999999999999</v>
      </c>
      <c r="E1039" s="1">
        <v>1.05647135906358E-13</v>
      </c>
      <c r="F1039">
        <v>11</v>
      </c>
      <c r="G1039" t="s">
        <v>840</v>
      </c>
    </row>
    <row r="1040" spans="1:7" x14ac:dyDescent="0.25">
      <c r="A1040" s="1">
        <v>3.09174039850294E-20</v>
      </c>
      <c r="B1040">
        <v>0.50787451370599701</v>
      </c>
      <c r="C1040">
        <v>0.38700000000000001</v>
      </c>
      <c r="D1040">
        <v>0.121</v>
      </c>
      <c r="E1040" s="1">
        <v>1.04173100987158E-15</v>
      </c>
      <c r="F1040">
        <v>11</v>
      </c>
      <c r="G1040" t="s">
        <v>1709</v>
      </c>
    </row>
    <row r="1041" spans="1:7" x14ac:dyDescent="0.25">
      <c r="A1041" s="1">
        <v>4.1625292455289802E-16</v>
      </c>
      <c r="B1041">
        <v>0.50630586739358696</v>
      </c>
      <c r="C1041">
        <v>0.85199999999999998</v>
      </c>
      <c r="D1041">
        <v>0.50700000000000001</v>
      </c>
      <c r="E1041" s="1">
        <v>1.40252260398854E-11</v>
      </c>
      <c r="F1041">
        <v>11</v>
      </c>
      <c r="G1041" t="s">
        <v>409</v>
      </c>
    </row>
    <row r="1042" spans="1:7" x14ac:dyDescent="0.25">
      <c r="A1042">
        <v>8.7450938418766604E-4</v>
      </c>
      <c r="B1042">
        <v>0.50461080897210797</v>
      </c>
      <c r="C1042">
        <v>0.31</v>
      </c>
      <c r="D1042">
        <v>0.20100000000000001</v>
      </c>
      <c r="E1042" s="1">
        <v>1</v>
      </c>
      <c r="F1042">
        <v>11</v>
      </c>
      <c r="G1042" t="s">
        <v>255</v>
      </c>
    </row>
    <row r="1043" spans="1:7" x14ac:dyDescent="0.25">
      <c r="A1043" s="1">
        <v>1.69030434031491E-22</v>
      </c>
      <c r="B1043">
        <v>0.50009595129546203</v>
      </c>
      <c r="C1043">
        <v>0.36099999999999999</v>
      </c>
      <c r="D1043">
        <v>0.104</v>
      </c>
      <c r="E1043" s="1">
        <v>5.6953114442570499E-18</v>
      </c>
      <c r="F1043">
        <v>11</v>
      </c>
      <c r="G1043" t="s">
        <v>2532</v>
      </c>
    </row>
    <row r="1044" spans="1:7" x14ac:dyDescent="0.25">
      <c r="A1044" s="1">
        <v>6.6093550359098101E-288</v>
      </c>
      <c r="B1044">
        <v>2.9747732281350099</v>
      </c>
      <c r="C1044">
        <v>0.754</v>
      </c>
      <c r="D1044">
        <v>2.9000000000000001E-2</v>
      </c>
      <c r="E1044" s="1">
        <v>2.22695608579945E-283</v>
      </c>
      <c r="F1044">
        <v>12</v>
      </c>
      <c r="G1044" t="s">
        <v>149</v>
      </c>
    </row>
    <row r="1045" spans="1:7" x14ac:dyDescent="0.25">
      <c r="A1045" s="1">
        <v>4.3620398573318802E-113</v>
      </c>
      <c r="B1045">
        <v>2.4657940438671999</v>
      </c>
      <c r="C1045">
        <v>0.97499999999999998</v>
      </c>
      <c r="D1045">
        <v>0.216</v>
      </c>
      <c r="E1045" s="1">
        <v>1.4697457095294001E-108</v>
      </c>
      <c r="F1045">
        <v>12</v>
      </c>
      <c r="G1045" t="s">
        <v>145</v>
      </c>
    </row>
    <row r="1046" spans="1:7" x14ac:dyDescent="0.25">
      <c r="A1046" s="1">
        <v>1.9685053382855899E-141</v>
      </c>
      <c r="B1046">
        <v>2.4111953571002398</v>
      </c>
      <c r="C1046">
        <v>0.91</v>
      </c>
      <c r="D1046">
        <v>0.122</v>
      </c>
      <c r="E1046" s="1">
        <v>6.63268188681948E-137</v>
      </c>
      <c r="F1046">
        <v>12</v>
      </c>
      <c r="G1046" t="s">
        <v>147</v>
      </c>
    </row>
    <row r="1047" spans="1:7" x14ac:dyDescent="0.25">
      <c r="A1047" s="1">
        <v>7.40273945861764E-87</v>
      </c>
      <c r="B1047">
        <v>1.8961426300091999</v>
      </c>
      <c r="C1047">
        <v>0.84399999999999997</v>
      </c>
      <c r="D1047">
        <v>0.187</v>
      </c>
      <c r="E1047" s="1">
        <v>2.49427903318663E-82</v>
      </c>
      <c r="F1047">
        <v>12</v>
      </c>
      <c r="G1047" t="s">
        <v>299</v>
      </c>
    </row>
    <row r="1048" spans="1:7" x14ac:dyDescent="0.25">
      <c r="A1048" s="1">
        <v>4.6622066905721502E-90</v>
      </c>
      <c r="B1048">
        <v>1.8911468493571799</v>
      </c>
      <c r="C1048">
        <v>0.47499999999999998</v>
      </c>
      <c r="D1048">
        <v>4.4999999999999998E-2</v>
      </c>
      <c r="E1048" s="1">
        <v>1.5708839223213799E-85</v>
      </c>
      <c r="F1048">
        <v>12</v>
      </c>
      <c r="G1048" t="s">
        <v>163</v>
      </c>
    </row>
    <row r="1049" spans="1:7" x14ac:dyDescent="0.25">
      <c r="A1049" s="1">
        <v>7.9722484086913996E-165</v>
      </c>
      <c r="B1049">
        <v>1.87426509361171</v>
      </c>
      <c r="C1049">
        <v>0.85199999999999998</v>
      </c>
      <c r="D1049">
        <v>8.7999999999999995E-2</v>
      </c>
      <c r="E1049" s="1">
        <v>2.6861693788244799E-160</v>
      </c>
      <c r="F1049">
        <v>12</v>
      </c>
      <c r="G1049" t="s">
        <v>153</v>
      </c>
    </row>
    <row r="1050" spans="1:7" x14ac:dyDescent="0.25">
      <c r="A1050" s="1">
        <v>7.7262560297510898E-48</v>
      </c>
      <c r="B1050">
        <v>1.8495223115453201</v>
      </c>
      <c r="C1050">
        <v>0.88500000000000001</v>
      </c>
      <c r="D1050">
        <v>0.33300000000000002</v>
      </c>
      <c r="E1050" s="1">
        <v>2.6032847066643301E-43</v>
      </c>
      <c r="F1050">
        <v>12</v>
      </c>
      <c r="G1050" t="s">
        <v>148</v>
      </c>
    </row>
    <row r="1051" spans="1:7" x14ac:dyDescent="0.25">
      <c r="A1051" s="1">
        <v>3.6439087504069501E-86</v>
      </c>
      <c r="B1051">
        <v>1.75461739613838</v>
      </c>
      <c r="C1051">
        <v>0.97499999999999998</v>
      </c>
      <c r="D1051">
        <v>0.29199999999999998</v>
      </c>
      <c r="E1051" s="1">
        <v>1.2277786143621201E-81</v>
      </c>
      <c r="F1051">
        <v>12</v>
      </c>
      <c r="G1051" t="s">
        <v>150</v>
      </c>
    </row>
    <row r="1052" spans="1:7" x14ac:dyDescent="0.25">
      <c r="A1052" s="1">
        <v>1.7496957766338601E-68</v>
      </c>
      <c r="B1052">
        <v>1.65128958000533</v>
      </c>
      <c r="C1052">
        <v>1</v>
      </c>
      <c r="D1052">
        <v>0.63700000000000001</v>
      </c>
      <c r="E1052" s="1">
        <v>5.8954249497901399E-64</v>
      </c>
      <c r="F1052">
        <v>12</v>
      </c>
      <c r="G1052" t="s">
        <v>679</v>
      </c>
    </row>
    <row r="1053" spans="1:7" x14ac:dyDescent="0.25">
      <c r="A1053" s="1">
        <v>2.6252966918656901E-178</v>
      </c>
      <c r="B1053">
        <v>1.60146150561931</v>
      </c>
      <c r="C1053">
        <v>0.623</v>
      </c>
      <c r="D1053">
        <v>3.5999999999999997E-2</v>
      </c>
      <c r="E1053" s="1">
        <v>8.84567467357227E-174</v>
      </c>
      <c r="F1053">
        <v>12</v>
      </c>
      <c r="G1053" t="s">
        <v>182</v>
      </c>
    </row>
    <row r="1054" spans="1:7" x14ac:dyDescent="0.25">
      <c r="A1054" s="1">
        <v>1.7649834242334699E-157</v>
      </c>
      <c r="B1054">
        <v>1.5678235454395499</v>
      </c>
      <c r="C1054">
        <v>0.52500000000000002</v>
      </c>
      <c r="D1054">
        <v>2.8000000000000001E-2</v>
      </c>
      <c r="E1054" s="1">
        <v>5.9469351496122503E-153</v>
      </c>
      <c r="F1054">
        <v>12</v>
      </c>
      <c r="G1054" t="s">
        <v>173</v>
      </c>
    </row>
    <row r="1055" spans="1:7" x14ac:dyDescent="0.25">
      <c r="A1055" s="1">
        <v>1.46646192459178E-192</v>
      </c>
      <c r="B1055">
        <v>1.56237617996469</v>
      </c>
      <c r="C1055">
        <v>0.69699999999999995</v>
      </c>
      <c r="D1055">
        <v>4.2999999999999997E-2</v>
      </c>
      <c r="E1055" s="1">
        <v>4.9410968087195502E-188</v>
      </c>
      <c r="F1055">
        <v>12</v>
      </c>
      <c r="G1055" t="s">
        <v>162</v>
      </c>
    </row>
    <row r="1056" spans="1:7" x14ac:dyDescent="0.25">
      <c r="A1056" s="1">
        <v>9.5958069896999796E-142</v>
      </c>
      <c r="B1056">
        <v>1.5080583843379201</v>
      </c>
      <c r="C1056">
        <v>0.59799999999999998</v>
      </c>
      <c r="D1056">
        <v>4.4999999999999998E-2</v>
      </c>
      <c r="E1056" s="1">
        <v>3.2332112071095099E-137</v>
      </c>
      <c r="F1056">
        <v>12</v>
      </c>
      <c r="G1056" t="s">
        <v>164</v>
      </c>
    </row>
    <row r="1057" spans="1:7" x14ac:dyDescent="0.25">
      <c r="A1057" s="1">
        <v>1.2327770104094601E-108</v>
      </c>
      <c r="B1057">
        <v>1.50286089190741</v>
      </c>
      <c r="C1057">
        <v>0.86099999999999999</v>
      </c>
      <c r="D1057">
        <v>0.13700000000000001</v>
      </c>
      <c r="E1057" s="1">
        <v>4.1537188588736303E-104</v>
      </c>
      <c r="F1057">
        <v>12</v>
      </c>
      <c r="G1057" t="s">
        <v>154</v>
      </c>
    </row>
    <row r="1058" spans="1:7" x14ac:dyDescent="0.25">
      <c r="A1058" s="1">
        <v>1.5404366651407801E-95</v>
      </c>
      <c r="B1058">
        <v>1.4252633016963201</v>
      </c>
      <c r="C1058">
        <v>0.65600000000000003</v>
      </c>
      <c r="D1058">
        <v>8.6999999999999994E-2</v>
      </c>
      <c r="E1058" s="1">
        <v>5.1903472995253302E-91</v>
      </c>
      <c r="F1058">
        <v>12</v>
      </c>
      <c r="G1058" t="s">
        <v>189</v>
      </c>
    </row>
    <row r="1059" spans="1:7" x14ac:dyDescent="0.25">
      <c r="A1059" s="1">
        <v>6.1691140695751396E-47</v>
      </c>
      <c r="B1059">
        <v>1.4187157879804499</v>
      </c>
      <c r="C1059">
        <v>0.86899999999999999</v>
      </c>
      <c r="D1059">
        <v>0.314</v>
      </c>
      <c r="E1059" s="1">
        <v>2.0786212946026501E-42</v>
      </c>
      <c r="F1059">
        <v>12</v>
      </c>
      <c r="G1059" t="s">
        <v>431</v>
      </c>
    </row>
    <row r="1060" spans="1:7" x14ac:dyDescent="0.25">
      <c r="A1060" s="1">
        <v>2.6072554346633902E-113</v>
      </c>
      <c r="B1060">
        <v>1.3942758081050299</v>
      </c>
      <c r="C1060">
        <v>0.81100000000000005</v>
      </c>
      <c r="D1060">
        <v>0.106</v>
      </c>
      <c r="E1060" s="1">
        <v>8.78488646155484E-109</v>
      </c>
      <c r="F1060">
        <v>12</v>
      </c>
      <c r="G1060" t="s">
        <v>155</v>
      </c>
    </row>
    <row r="1061" spans="1:7" x14ac:dyDescent="0.25">
      <c r="A1061" s="1">
        <v>2.1340045915270099E-200</v>
      </c>
      <c r="B1061">
        <v>1.39226666944452</v>
      </c>
      <c r="C1061">
        <v>0.52500000000000002</v>
      </c>
      <c r="D1061">
        <v>1.9E-2</v>
      </c>
      <c r="E1061" s="1">
        <v>7.1903150706911197E-196</v>
      </c>
      <c r="F1061">
        <v>12</v>
      </c>
      <c r="G1061" t="s">
        <v>170</v>
      </c>
    </row>
    <row r="1062" spans="1:7" x14ac:dyDescent="0.25">
      <c r="A1062" s="1">
        <v>1.30662526261379E-90</v>
      </c>
      <c r="B1062">
        <v>1.37522579849388</v>
      </c>
      <c r="C1062">
        <v>0.79500000000000004</v>
      </c>
      <c r="D1062">
        <v>0.13400000000000001</v>
      </c>
      <c r="E1062" s="1">
        <v>4.4025431598508997E-86</v>
      </c>
      <c r="F1062">
        <v>12</v>
      </c>
      <c r="G1062" t="s">
        <v>1082</v>
      </c>
    </row>
    <row r="1063" spans="1:7" x14ac:dyDescent="0.25">
      <c r="A1063" s="1">
        <v>1.09091564184986E-184</v>
      </c>
      <c r="B1063">
        <v>1.3584775215509399</v>
      </c>
      <c r="C1063">
        <v>0.50800000000000001</v>
      </c>
      <c r="D1063">
        <v>0.02</v>
      </c>
      <c r="E1063" s="1">
        <v>3.6757311636489098E-180</v>
      </c>
      <c r="F1063">
        <v>12</v>
      </c>
      <c r="G1063" t="s">
        <v>179</v>
      </c>
    </row>
    <row r="1064" spans="1:7" x14ac:dyDescent="0.25">
      <c r="A1064" s="1">
        <v>1.38552949240516E-300</v>
      </c>
      <c r="B1064">
        <v>1.34480367105409</v>
      </c>
      <c r="C1064">
        <v>0.50800000000000001</v>
      </c>
      <c r="D1064">
        <v>7.0000000000000001E-3</v>
      </c>
      <c r="E1064" s="1">
        <v>4.66840307170995E-296</v>
      </c>
      <c r="F1064">
        <v>12</v>
      </c>
      <c r="G1064" t="s">
        <v>1063</v>
      </c>
    </row>
    <row r="1065" spans="1:7" x14ac:dyDescent="0.25">
      <c r="A1065" s="1">
        <v>3.47579662193828E-66</v>
      </c>
      <c r="B1065">
        <v>1.3390046225830901</v>
      </c>
      <c r="C1065">
        <v>0.754</v>
      </c>
      <c r="D1065">
        <v>0.17</v>
      </c>
      <c r="E1065" s="1">
        <v>1.1711349137958799E-61</v>
      </c>
      <c r="F1065">
        <v>12</v>
      </c>
      <c r="G1065" t="s">
        <v>559</v>
      </c>
    </row>
    <row r="1066" spans="1:7" x14ac:dyDescent="0.25">
      <c r="A1066" s="1">
        <v>1.4816554955274799E-89</v>
      </c>
      <c r="B1066">
        <v>1.3056416004296201</v>
      </c>
      <c r="C1066">
        <v>0.68</v>
      </c>
      <c r="D1066">
        <v>9.7000000000000003E-2</v>
      </c>
      <c r="E1066" s="1">
        <v>4.9922900266302797E-85</v>
      </c>
      <c r="F1066">
        <v>12</v>
      </c>
      <c r="G1066" t="s">
        <v>178</v>
      </c>
    </row>
    <row r="1067" spans="1:7" x14ac:dyDescent="0.25">
      <c r="A1067" s="1">
        <v>2.2318558677221099E-128</v>
      </c>
      <c r="B1067">
        <v>1.2637405507249699</v>
      </c>
      <c r="C1067">
        <v>0.45900000000000002</v>
      </c>
      <c r="D1067">
        <v>2.7E-2</v>
      </c>
      <c r="E1067" s="1">
        <v>7.5200151607028899E-124</v>
      </c>
      <c r="F1067">
        <v>12</v>
      </c>
      <c r="G1067" t="s">
        <v>186</v>
      </c>
    </row>
    <row r="1068" spans="1:7" x14ac:dyDescent="0.25">
      <c r="A1068" s="1">
        <v>9.1819861782323194E-92</v>
      </c>
      <c r="B1068">
        <v>1.23439005945319</v>
      </c>
      <c r="C1068">
        <v>0.76200000000000001</v>
      </c>
      <c r="D1068">
        <v>0.11799999999999999</v>
      </c>
      <c r="E1068" s="1">
        <v>3.0937784228936001E-87</v>
      </c>
      <c r="F1068">
        <v>12</v>
      </c>
      <c r="G1068" t="s">
        <v>159</v>
      </c>
    </row>
    <row r="1069" spans="1:7" x14ac:dyDescent="0.25">
      <c r="A1069" s="1">
        <v>6.1919352106417597E-57</v>
      </c>
      <c r="B1069">
        <v>1.2332660591462701</v>
      </c>
      <c r="C1069">
        <v>0.91800000000000004</v>
      </c>
      <c r="D1069">
        <v>0.32100000000000001</v>
      </c>
      <c r="E1069" s="1">
        <v>2.0863106498736301E-52</v>
      </c>
      <c r="F1069">
        <v>12</v>
      </c>
      <c r="G1069" t="s">
        <v>829</v>
      </c>
    </row>
    <row r="1070" spans="1:7" x14ac:dyDescent="0.25">
      <c r="A1070" s="1">
        <v>3.41203019142673E-109</v>
      </c>
      <c r="B1070">
        <v>1.2129805984151101</v>
      </c>
      <c r="C1070">
        <v>0.63100000000000001</v>
      </c>
      <c r="D1070">
        <v>6.6000000000000003E-2</v>
      </c>
      <c r="E1070" s="1">
        <v>1.1496494526993201E-104</v>
      </c>
      <c r="F1070">
        <v>12</v>
      </c>
      <c r="G1070" t="s">
        <v>200</v>
      </c>
    </row>
    <row r="1071" spans="1:7" x14ac:dyDescent="0.25">
      <c r="A1071" s="1">
        <v>2.5115765385958199E-62</v>
      </c>
      <c r="B1071">
        <v>1.20606056464309</v>
      </c>
      <c r="C1071">
        <v>0.93400000000000005</v>
      </c>
      <c r="D1071">
        <v>0.27900000000000003</v>
      </c>
      <c r="E1071" s="1">
        <v>8.4625059891447701E-58</v>
      </c>
      <c r="F1071">
        <v>12</v>
      </c>
      <c r="G1071" t="s">
        <v>146</v>
      </c>
    </row>
    <row r="1072" spans="1:7" x14ac:dyDescent="0.25">
      <c r="A1072" s="1">
        <v>6.7663080670225705E-57</v>
      </c>
      <c r="B1072">
        <v>1.19108544243904</v>
      </c>
      <c r="C1072">
        <v>0.85199999999999998</v>
      </c>
      <c r="D1072">
        <v>0.25800000000000001</v>
      </c>
      <c r="E1072" s="1">
        <v>2.27983984010258E-52</v>
      </c>
      <c r="F1072">
        <v>12</v>
      </c>
      <c r="G1072" t="s">
        <v>168</v>
      </c>
    </row>
    <row r="1073" spans="1:7" x14ac:dyDescent="0.25">
      <c r="A1073" s="1">
        <v>4.3982757609968903E-80</v>
      </c>
      <c r="B1073">
        <v>1.1701767033344099</v>
      </c>
      <c r="C1073">
        <v>0.623</v>
      </c>
      <c r="D1073">
        <v>8.7999999999999995E-2</v>
      </c>
      <c r="E1073" s="1">
        <v>1.48195503491029E-75</v>
      </c>
      <c r="F1073">
        <v>12</v>
      </c>
      <c r="G1073" t="s">
        <v>169</v>
      </c>
    </row>
    <row r="1074" spans="1:7" x14ac:dyDescent="0.25">
      <c r="A1074" s="1">
        <v>3.42009483028316E-46</v>
      </c>
      <c r="B1074">
        <v>1.15976089793257</v>
      </c>
      <c r="C1074">
        <v>0.86899999999999999</v>
      </c>
      <c r="D1074">
        <v>0.34300000000000003</v>
      </c>
      <c r="E1074" s="1">
        <v>1.1523667521156099E-41</v>
      </c>
      <c r="F1074">
        <v>12</v>
      </c>
      <c r="G1074" t="s">
        <v>207</v>
      </c>
    </row>
    <row r="1075" spans="1:7" x14ac:dyDescent="0.25">
      <c r="A1075" s="1">
        <v>2.3327449733080901E-54</v>
      </c>
      <c r="B1075">
        <v>1.15919827661413</v>
      </c>
      <c r="C1075">
        <v>0.85199999999999998</v>
      </c>
      <c r="D1075">
        <v>0.26100000000000001</v>
      </c>
      <c r="E1075" s="1">
        <v>7.8599509130642702E-50</v>
      </c>
      <c r="F1075">
        <v>12</v>
      </c>
      <c r="G1075" t="s">
        <v>213</v>
      </c>
    </row>
    <row r="1076" spans="1:7" x14ac:dyDescent="0.25">
      <c r="A1076" s="1">
        <v>7.0705225065044202E-93</v>
      </c>
      <c r="B1076">
        <v>1.14806660014714</v>
      </c>
      <c r="C1076">
        <v>0.60699999999999998</v>
      </c>
      <c r="D1076">
        <v>7.1999999999999995E-2</v>
      </c>
      <c r="E1076" s="1">
        <v>2.3823418533416001E-88</v>
      </c>
      <c r="F1076">
        <v>12</v>
      </c>
      <c r="G1076" t="s">
        <v>184</v>
      </c>
    </row>
    <row r="1077" spans="1:7" x14ac:dyDescent="0.25">
      <c r="A1077" s="1">
        <v>7.3417333099496504E-136</v>
      </c>
      <c r="B1077">
        <v>1.14113076572753</v>
      </c>
      <c r="C1077">
        <v>0.58199999999999996</v>
      </c>
      <c r="D1077">
        <v>4.2999999999999997E-2</v>
      </c>
      <c r="E1077" s="1">
        <v>2.4737236214544402E-131</v>
      </c>
      <c r="F1077">
        <v>12</v>
      </c>
      <c r="G1077" t="s">
        <v>212</v>
      </c>
    </row>
    <row r="1078" spans="1:7" x14ac:dyDescent="0.25">
      <c r="A1078" s="1">
        <v>1.6322834987800899E-70</v>
      </c>
      <c r="B1078">
        <v>1.0788368517348901</v>
      </c>
      <c r="C1078">
        <v>0.63100000000000001</v>
      </c>
      <c r="D1078">
        <v>0.1</v>
      </c>
      <c r="E1078" s="1">
        <v>5.4998160207896301E-66</v>
      </c>
      <c r="F1078">
        <v>12</v>
      </c>
      <c r="G1078" t="s">
        <v>165</v>
      </c>
    </row>
    <row r="1079" spans="1:7" x14ac:dyDescent="0.25">
      <c r="A1079" s="1">
        <v>1.2804239812593E-39</v>
      </c>
      <c r="B1079">
        <v>1.0679704728739201</v>
      </c>
      <c r="C1079">
        <v>0.53300000000000003</v>
      </c>
      <c r="D1079">
        <v>0.11799999999999999</v>
      </c>
      <c r="E1079" s="1">
        <v>4.31426056245509E-35</v>
      </c>
      <c r="F1079">
        <v>12</v>
      </c>
      <c r="G1079" t="s">
        <v>76</v>
      </c>
    </row>
    <row r="1080" spans="1:7" x14ac:dyDescent="0.25">
      <c r="A1080" s="1">
        <v>2.2772390067930999E-37</v>
      </c>
      <c r="B1080">
        <v>1.0594179923846001</v>
      </c>
      <c r="C1080">
        <v>0.73799999999999999</v>
      </c>
      <c r="D1080">
        <v>0.24199999999999999</v>
      </c>
      <c r="E1080" s="1">
        <v>7.6729291094886604E-33</v>
      </c>
      <c r="F1080">
        <v>12</v>
      </c>
      <c r="G1080" t="s">
        <v>192</v>
      </c>
    </row>
    <row r="1081" spans="1:7" x14ac:dyDescent="0.25">
      <c r="A1081" s="1">
        <v>6.1918790507492499E-72</v>
      </c>
      <c r="B1081">
        <v>1.05920369199783</v>
      </c>
      <c r="C1081">
        <v>0.66400000000000003</v>
      </c>
      <c r="D1081">
        <v>0.109</v>
      </c>
      <c r="E1081" s="1">
        <v>2.08629172735945E-67</v>
      </c>
      <c r="F1081">
        <v>12</v>
      </c>
      <c r="G1081" t="s">
        <v>157</v>
      </c>
    </row>
    <row r="1082" spans="1:7" x14ac:dyDescent="0.25">
      <c r="A1082" s="1">
        <v>2.4723166276000701E-52</v>
      </c>
      <c r="B1082">
        <v>1.0472810987044301</v>
      </c>
      <c r="C1082">
        <v>0.70499999999999996</v>
      </c>
      <c r="D1082">
        <v>0.17</v>
      </c>
      <c r="E1082" s="1">
        <v>8.3302236450356703E-48</v>
      </c>
      <c r="F1082">
        <v>12</v>
      </c>
      <c r="G1082" t="s">
        <v>1232</v>
      </c>
    </row>
    <row r="1083" spans="1:7" x14ac:dyDescent="0.25">
      <c r="A1083" s="1">
        <v>1.3734596600389199E-43</v>
      </c>
      <c r="B1083">
        <v>1.0425846400629999</v>
      </c>
      <c r="C1083">
        <v>0.84399999999999997</v>
      </c>
      <c r="D1083">
        <v>0.28999999999999998</v>
      </c>
      <c r="E1083" s="1">
        <v>4.6277349785351498E-39</v>
      </c>
      <c r="F1083">
        <v>12</v>
      </c>
      <c r="G1083" t="s">
        <v>156</v>
      </c>
    </row>
    <row r="1084" spans="1:7" x14ac:dyDescent="0.25">
      <c r="A1084" s="1">
        <v>1.30528295301055E-47</v>
      </c>
      <c r="B1084">
        <v>1.02181512054406</v>
      </c>
      <c r="C1084">
        <v>0.84399999999999997</v>
      </c>
      <c r="D1084">
        <v>0.26800000000000002</v>
      </c>
      <c r="E1084" s="1">
        <v>4.3980203818737502E-43</v>
      </c>
      <c r="F1084">
        <v>12</v>
      </c>
      <c r="G1084" t="s">
        <v>882</v>
      </c>
    </row>
    <row r="1085" spans="1:7" x14ac:dyDescent="0.25">
      <c r="A1085" s="1">
        <v>1.1623343474741799E-123</v>
      </c>
      <c r="B1085">
        <v>1.0057374412659801</v>
      </c>
      <c r="C1085">
        <v>0.41799999999999998</v>
      </c>
      <c r="D1085">
        <v>2.1999999999999999E-2</v>
      </c>
      <c r="E1085" s="1">
        <v>3.91636935037949E-119</v>
      </c>
      <c r="F1085">
        <v>12</v>
      </c>
      <c r="G1085" t="s">
        <v>1059</v>
      </c>
    </row>
    <row r="1086" spans="1:7" x14ac:dyDescent="0.25">
      <c r="A1086" s="1">
        <v>2.4848781060311902E-134</v>
      </c>
      <c r="B1086">
        <v>0.98175855010903501</v>
      </c>
      <c r="C1086">
        <v>0.47499999999999998</v>
      </c>
      <c r="D1086">
        <v>2.7E-2</v>
      </c>
      <c r="E1086" s="1">
        <v>8.3725482904615107E-130</v>
      </c>
      <c r="F1086">
        <v>12</v>
      </c>
      <c r="G1086" t="s">
        <v>223</v>
      </c>
    </row>
    <row r="1087" spans="1:7" x14ac:dyDescent="0.25">
      <c r="A1087" s="1">
        <v>4.8261920073201102E-42</v>
      </c>
      <c r="B1087">
        <v>0.981503418962693</v>
      </c>
      <c r="C1087">
        <v>0.86899999999999999</v>
      </c>
      <c r="D1087">
        <v>0.30499999999999999</v>
      </c>
      <c r="E1087" s="1">
        <v>1.62613713494644E-37</v>
      </c>
      <c r="F1087">
        <v>12</v>
      </c>
      <c r="G1087" t="s">
        <v>201</v>
      </c>
    </row>
    <row r="1088" spans="1:7" x14ac:dyDescent="0.25">
      <c r="A1088" s="1">
        <v>4.4032704137465301E-44</v>
      </c>
      <c r="B1088">
        <v>0.96471142291202305</v>
      </c>
      <c r="C1088">
        <v>0.49199999999999999</v>
      </c>
      <c r="D1088">
        <v>9.5000000000000001E-2</v>
      </c>
      <c r="E1088" s="1">
        <v>1.4836379332077599E-39</v>
      </c>
      <c r="F1088">
        <v>12</v>
      </c>
      <c r="G1088" t="s">
        <v>113</v>
      </c>
    </row>
    <row r="1089" spans="1:7" x14ac:dyDescent="0.25">
      <c r="A1089" s="1">
        <v>6.97453329500307E-176</v>
      </c>
      <c r="B1089">
        <v>0.938992100939398</v>
      </c>
      <c r="C1089">
        <v>0.41799999999999998</v>
      </c>
      <c r="D1089">
        <v>1.2999999999999999E-2</v>
      </c>
      <c r="E1089" s="1">
        <v>2.3499992484183299E-171</v>
      </c>
      <c r="F1089">
        <v>12</v>
      </c>
      <c r="G1089" t="s">
        <v>1062</v>
      </c>
    </row>
    <row r="1090" spans="1:7" x14ac:dyDescent="0.25">
      <c r="A1090" s="1">
        <v>8.3179636121167902E-111</v>
      </c>
      <c r="B1090">
        <v>0.93773755953617499</v>
      </c>
      <c r="C1090">
        <v>0.377</v>
      </c>
      <c r="D1090">
        <v>0.02</v>
      </c>
      <c r="E1090" s="1">
        <v>2.8026546594666299E-106</v>
      </c>
      <c r="F1090">
        <v>12</v>
      </c>
      <c r="G1090" t="s">
        <v>2005</v>
      </c>
    </row>
    <row r="1091" spans="1:7" x14ac:dyDescent="0.25">
      <c r="A1091" s="1">
        <v>7.3268396133089402E-46</v>
      </c>
      <c r="B1091">
        <v>0.93533442411275902</v>
      </c>
      <c r="C1091">
        <v>0.63900000000000001</v>
      </c>
      <c r="D1091">
        <v>0.152</v>
      </c>
      <c r="E1091" s="1">
        <v>2.4687053393083099E-41</v>
      </c>
      <c r="F1091">
        <v>12</v>
      </c>
      <c r="G1091" t="s">
        <v>794</v>
      </c>
    </row>
    <row r="1092" spans="1:7" x14ac:dyDescent="0.25">
      <c r="A1092" s="1">
        <v>1.6188334917038101E-50</v>
      </c>
      <c r="B1092">
        <v>0.93339522023750598</v>
      </c>
      <c r="C1092">
        <v>0.55700000000000005</v>
      </c>
      <c r="D1092">
        <v>0.107</v>
      </c>
      <c r="E1092" s="1">
        <v>5.45449756694682E-46</v>
      </c>
      <c r="F1092">
        <v>12</v>
      </c>
      <c r="G1092" t="s">
        <v>217</v>
      </c>
    </row>
    <row r="1093" spans="1:7" x14ac:dyDescent="0.25">
      <c r="A1093" s="1">
        <v>4.8956946611629603E-71</v>
      </c>
      <c r="B1093">
        <v>0.92416698704173905</v>
      </c>
      <c r="C1093">
        <v>0.54100000000000004</v>
      </c>
      <c r="D1093">
        <v>7.1999999999999995E-2</v>
      </c>
      <c r="E1093" s="1">
        <v>1.6495553591322501E-66</v>
      </c>
      <c r="F1093">
        <v>12</v>
      </c>
      <c r="G1093" t="s">
        <v>196</v>
      </c>
    </row>
    <row r="1094" spans="1:7" x14ac:dyDescent="0.25">
      <c r="A1094" s="1">
        <v>4.9790935568455698E-81</v>
      </c>
      <c r="B1094">
        <v>0.92374655533105798</v>
      </c>
      <c r="C1094">
        <v>0.49199999999999999</v>
      </c>
      <c r="D1094">
        <v>5.1999999999999998E-2</v>
      </c>
      <c r="E1094" s="1">
        <v>1.6776557830435499E-76</v>
      </c>
      <c r="F1094">
        <v>12</v>
      </c>
      <c r="G1094" t="s">
        <v>206</v>
      </c>
    </row>
    <row r="1095" spans="1:7" x14ac:dyDescent="0.25">
      <c r="A1095" s="1">
        <v>3.9263148333423697E-43</v>
      </c>
      <c r="B1095">
        <v>0.899770227127205</v>
      </c>
      <c r="C1095">
        <v>0.79500000000000004</v>
      </c>
      <c r="D1095">
        <v>0.23300000000000001</v>
      </c>
      <c r="E1095" s="1">
        <v>1.3229325199463799E-38</v>
      </c>
      <c r="F1095">
        <v>12</v>
      </c>
      <c r="G1095" t="s">
        <v>2217</v>
      </c>
    </row>
    <row r="1096" spans="1:7" x14ac:dyDescent="0.25">
      <c r="A1096" s="1">
        <v>1.7362411222088199E-36</v>
      </c>
      <c r="B1096">
        <v>0.89676584326380304</v>
      </c>
      <c r="C1096">
        <v>0.72099999999999997</v>
      </c>
      <c r="D1096">
        <v>0.22800000000000001</v>
      </c>
      <c r="E1096" s="1">
        <v>5.8500908371703796E-32</v>
      </c>
      <c r="F1096">
        <v>12</v>
      </c>
      <c r="G1096" t="s">
        <v>244</v>
      </c>
    </row>
    <row r="1097" spans="1:7" x14ac:dyDescent="0.25">
      <c r="A1097" s="1">
        <v>1.31180767097463E-29</v>
      </c>
      <c r="B1097">
        <v>0.89460791090206704</v>
      </c>
      <c r="C1097">
        <v>0.45900000000000002</v>
      </c>
      <c r="D1097">
        <v>0.11</v>
      </c>
      <c r="E1097" s="1">
        <v>4.4200047665819202E-25</v>
      </c>
      <c r="F1097">
        <v>12</v>
      </c>
      <c r="G1097" t="s">
        <v>253</v>
      </c>
    </row>
    <row r="1098" spans="1:7" x14ac:dyDescent="0.25">
      <c r="A1098" s="1">
        <v>2.8514155122502398E-53</v>
      </c>
      <c r="B1098">
        <v>0.89349682977324896</v>
      </c>
      <c r="C1098">
        <v>0.443</v>
      </c>
      <c r="D1098">
        <v>6.6000000000000003E-2</v>
      </c>
      <c r="E1098" s="1">
        <v>9.6075594269759603E-49</v>
      </c>
      <c r="F1098">
        <v>12</v>
      </c>
      <c r="G1098" t="s">
        <v>1078</v>
      </c>
    </row>
    <row r="1099" spans="1:7" x14ac:dyDescent="0.25">
      <c r="A1099" s="1">
        <v>3.7691148767479503E-54</v>
      </c>
      <c r="B1099">
        <v>0.88568264035558197</v>
      </c>
      <c r="C1099">
        <v>0.57399999999999995</v>
      </c>
      <c r="D1099">
        <v>0.10199999999999999</v>
      </c>
      <c r="E1099" s="1">
        <v>1.26996556657145E-49</v>
      </c>
      <c r="F1099">
        <v>12</v>
      </c>
      <c r="G1099" t="s">
        <v>161</v>
      </c>
    </row>
    <row r="1100" spans="1:7" x14ac:dyDescent="0.25">
      <c r="A1100" s="1">
        <v>1.4168914672377999E-34</v>
      </c>
      <c r="B1100">
        <v>0.88493109075851195</v>
      </c>
      <c r="C1100">
        <v>0.877</v>
      </c>
      <c r="D1100">
        <v>0.372</v>
      </c>
      <c r="E1100" s="1">
        <v>4.77407410971106E-30</v>
      </c>
      <c r="F1100">
        <v>12</v>
      </c>
      <c r="G1100" t="s">
        <v>921</v>
      </c>
    </row>
    <row r="1101" spans="1:7" x14ac:dyDescent="0.25">
      <c r="A1101" s="1">
        <v>1.1428458755891301E-25</v>
      </c>
      <c r="B1101">
        <v>0.87554104367751995</v>
      </c>
      <c r="C1101">
        <v>0.67200000000000004</v>
      </c>
      <c r="D1101">
        <v>0.25700000000000001</v>
      </c>
      <c r="E1101" s="1">
        <v>3.8507048932100197E-21</v>
      </c>
      <c r="F1101">
        <v>12</v>
      </c>
      <c r="G1101" t="s">
        <v>411</v>
      </c>
    </row>
    <row r="1102" spans="1:7" x14ac:dyDescent="0.25">
      <c r="A1102" s="1">
        <v>1.1816552350748599E-33</v>
      </c>
      <c r="B1102">
        <v>0.86606406537974701</v>
      </c>
      <c r="C1102">
        <v>0.68</v>
      </c>
      <c r="D1102">
        <v>0.20599999999999999</v>
      </c>
      <c r="E1102" s="1">
        <v>3.9814691490612297E-29</v>
      </c>
      <c r="F1102">
        <v>12</v>
      </c>
      <c r="G1102" t="s">
        <v>1002</v>
      </c>
    </row>
    <row r="1103" spans="1:7" x14ac:dyDescent="0.25">
      <c r="A1103" s="1">
        <v>1.8920986914102501E-54</v>
      </c>
      <c r="B1103">
        <v>0.86489816456575797</v>
      </c>
      <c r="C1103">
        <v>0.61499999999999999</v>
      </c>
      <c r="D1103">
        <v>0.11600000000000001</v>
      </c>
      <c r="E1103" s="1">
        <v>6.3752373308377098E-50</v>
      </c>
      <c r="F1103">
        <v>12</v>
      </c>
      <c r="G1103" t="s">
        <v>166</v>
      </c>
    </row>
    <row r="1104" spans="1:7" x14ac:dyDescent="0.25">
      <c r="A1104" s="1">
        <v>1.7594036103547701E-34</v>
      </c>
      <c r="B1104">
        <v>0.85876486460602497</v>
      </c>
      <c r="C1104">
        <v>0.91800000000000004</v>
      </c>
      <c r="D1104">
        <v>0.39800000000000002</v>
      </c>
      <c r="E1104" s="1">
        <v>5.9281345247293697E-30</v>
      </c>
      <c r="F1104">
        <v>12</v>
      </c>
      <c r="G1104" t="s">
        <v>1032</v>
      </c>
    </row>
    <row r="1105" spans="1:7" x14ac:dyDescent="0.25">
      <c r="A1105" s="1">
        <v>3.3944479323613999E-130</v>
      </c>
      <c r="B1105">
        <v>0.85695225385291995</v>
      </c>
      <c r="C1105">
        <v>0.32</v>
      </c>
      <c r="D1105">
        <v>0.01</v>
      </c>
      <c r="E1105" s="1">
        <v>1.14372528632985E-125</v>
      </c>
      <c r="F1105">
        <v>12</v>
      </c>
      <c r="G1105" t="s">
        <v>1070</v>
      </c>
    </row>
    <row r="1106" spans="1:7" x14ac:dyDescent="0.25">
      <c r="A1106" s="1">
        <v>1.38252739793777E-46</v>
      </c>
      <c r="B1106">
        <v>0.84761844939309605</v>
      </c>
      <c r="C1106">
        <v>0.55700000000000005</v>
      </c>
      <c r="D1106">
        <v>0.112</v>
      </c>
      <c r="E1106" s="1">
        <v>4.6582878146115199E-42</v>
      </c>
      <c r="F1106">
        <v>12</v>
      </c>
      <c r="G1106" t="s">
        <v>228</v>
      </c>
    </row>
    <row r="1107" spans="1:7" x14ac:dyDescent="0.25">
      <c r="A1107" s="1">
        <v>3.9937841066193901E-33</v>
      </c>
      <c r="B1107">
        <v>0.84463844559901802</v>
      </c>
      <c r="C1107">
        <v>0.77900000000000003</v>
      </c>
      <c r="D1107">
        <v>0.27900000000000003</v>
      </c>
      <c r="E1107" s="1">
        <v>1.34566561688434E-28</v>
      </c>
      <c r="F1107">
        <v>12</v>
      </c>
      <c r="G1107" t="s">
        <v>176</v>
      </c>
    </row>
    <row r="1108" spans="1:7" x14ac:dyDescent="0.25">
      <c r="A1108" s="1">
        <v>4.4186416983913002E-90</v>
      </c>
      <c r="B1108">
        <v>0.83009758342195905</v>
      </c>
      <c r="C1108">
        <v>0.443</v>
      </c>
      <c r="D1108">
        <v>3.7999999999999999E-2</v>
      </c>
      <c r="E1108" s="1">
        <v>1.48881713385596E-85</v>
      </c>
      <c r="F1108">
        <v>12</v>
      </c>
      <c r="G1108" t="s">
        <v>1060</v>
      </c>
    </row>
    <row r="1109" spans="1:7" x14ac:dyDescent="0.25">
      <c r="A1109" s="1">
        <v>7.14335248266234E-103</v>
      </c>
      <c r="B1109">
        <v>0.82724831144934496</v>
      </c>
      <c r="C1109">
        <v>0.40200000000000002</v>
      </c>
      <c r="D1109">
        <v>2.5999999999999999E-2</v>
      </c>
      <c r="E1109" s="1">
        <v>2.4068811855082498E-98</v>
      </c>
      <c r="F1109">
        <v>12</v>
      </c>
      <c r="G1109" t="s">
        <v>97</v>
      </c>
    </row>
    <row r="1110" spans="1:7" x14ac:dyDescent="0.25">
      <c r="A1110" s="1">
        <v>9.9117901747959395E-64</v>
      </c>
      <c r="B1110">
        <v>0.82481152961470305</v>
      </c>
      <c r="C1110">
        <v>0.30299999999999999</v>
      </c>
      <c r="D1110">
        <v>2.5000000000000001E-2</v>
      </c>
      <c r="E1110" s="1">
        <v>3.3396785814957402E-59</v>
      </c>
      <c r="F1110">
        <v>12</v>
      </c>
      <c r="G1110" t="s">
        <v>1390</v>
      </c>
    </row>
    <row r="1111" spans="1:7" x14ac:dyDescent="0.25">
      <c r="A1111" s="1">
        <v>3.0053999665490599E-36</v>
      </c>
      <c r="B1111">
        <v>0.823364619857474</v>
      </c>
      <c r="C1111">
        <v>0.66400000000000003</v>
      </c>
      <c r="D1111">
        <v>0.188</v>
      </c>
      <c r="E1111" s="1">
        <v>1.01263946472904E-31</v>
      </c>
      <c r="F1111">
        <v>12</v>
      </c>
      <c r="G1111" t="s">
        <v>916</v>
      </c>
    </row>
    <row r="1112" spans="1:7" x14ac:dyDescent="0.25">
      <c r="A1112" s="1">
        <v>4.8642518018479895E-53</v>
      </c>
      <c r="B1112">
        <v>0.82146640256431303</v>
      </c>
      <c r="C1112">
        <v>0.45100000000000001</v>
      </c>
      <c r="D1112">
        <v>6.7000000000000004E-2</v>
      </c>
      <c r="E1112" s="1">
        <v>1.6389610021146601E-48</v>
      </c>
      <c r="F1112">
        <v>12</v>
      </c>
      <c r="G1112" t="s">
        <v>203</v>
      </c>
    </row>
    <row r="1113" spans="1:7" x14ac:dyDescent="0.25">
      <c r="A1113" s="1">
        <v>9.62268308019876E-33</v>
      </c>
      <c r="B1113">
        <v>0.81214089995494398</v>
      </c>
      <c r="C1113">
        <v>0.66400000000000003</v>
      </c>
      <c r="D1113">
        <v>0.191</v>
      </c>
      <c r="E1113" s="1">
        <v>3.2422668370421699E-28</v>
      </c>
      <c r="F1113">
        <v>12</v>
      </c>
      <c r="G1113" t="s">
        <v>255</v>
      </c>
    </row>
    <row r="1114" spans="1:7" x14ac:dyDescent="0.25">
      <c r="A1114" s="1">
        <v>5.2022332584743896E-31</v>
      </c>
      <c r="B1114">
        <v>0.81137561004932501</v>
      </c>
      <c r="C1114">
        <v>0.79500000000000004</v>
      </c>
      <c r="D1114">
        <v>0.29699999999999999</v>
      </c>
      <c r="E1114" s="1">
        <v>1.75284047411036E-26</v>
      </c>
      <c r="F1114">
        <v>12</v>
      </c>
      <c r="G1114" t="s">
        <v>1117</v>
      </c>
    </row>
    <row r="1115" spans="1:7" x14ac:dyDescent="0.25">
      <c r="A1115" s="1">
        <v>1.9250076451615301E-33</v>
      </c>
      <c r="B1115">
        <v>0.81024681374512997</v>
      </c>
      <c r="C1115">
        <v>0.86099999999999999</v>
      </c>
      <c r="D1115">
        <v>0.33500000000000002</v>
      </c>
      <c r="E1115" s="1">
        <v>6.4861207596072801E-29</v>
      </c>
      <c r="F1115">
        <v>12</v>
      </c>
      <c r="G1115" t="s">
        <v>605</v>
      </c>
    </row>
    <row r="1116" spans="1:7" x14ac:dyDescent="0.25">
      <c r="A1116" s="1">
        <v>1.83319251934685E-47</v>
      </c>
      <c r="B1116">
        <v>0.80011283712458903</v>
      </c>
      <c r="C1116">
        <v>0.57399999999999995</v>
      </c>
      <c r="D1116">
        <v>0.11700000000000001</v>
      </c>
      <c r="E1116" s="1">
        <v>6.1767588746872901E-43</v>
      </c>
      <c r="F1116">
        <v>12</v>
      </c>
      <c r="G1116" t="s">
        <v>993</v>
      </c>
    </row>
    <row r="1117" spans="1:7" x14ac:dyDescent="0.25">
      <c r="A1117" s="1">
        <v>2.93936444868154E-34</v>
      </c>
      <c r="B1117">
        <v>0.79876718732037599</v>
      </c>
      <c r="C1117">
        <v>0.76200000000000001</v>
      </c>
      <c r="D1117">
        <v>0.253</v>
      </c>
      <c r="E1117" s="1">
        <v>9.9038945733875797E-30</v>
      </c>
      <c r="F1117">
        <v>12</v>
      </c>
      <c r="G1117" t="s">
        <v>631</v>
      </c>
    </row>
    <row r="1118" spans="1:7" x14ac:dyDescent="0.25">
      <c r="A1118" s="1">
        <v>1.1560125426234099E-31</v>
      </c>
      <c r="B1118">
        <v>0.79278373609211505</v>
      </c>
      <c r="C1118">
        <v>0.46700000000000003</v>
      </c>
      <c r="D1118">
        <v>0.11</v>
      </c>
      <c r="E1118" s="1">
        <v>3.89506866111531E-27</v>
      </c>
      <c r="F1118">
        <v>12</v>
      </c>
      <c r="G1118" t="s">
        <v>685</v>
      </c>
    </row>
    <row r="1119" spans="1:7" x14ac:dyDescent="0.25">
      <c r="A1119" s="1">
        <v>4.3399865271745698E-62</v>
      </c>
      <c r="B1119">
        <v>0.78906329549056797</v>
      </c>
      <c r="C1119">
        <v>0.54900000000000004</v>
      </c>
      <c r="D1119">
        <v>8.2000000000000003E-2</v>
      </c>
      <c r="E1119" s="1">
        <v>1.4623150604662E-57</v>
      </c>
      <c r="F1119">
        <v>12</v>
      </c>
      <c r="G1119" t="s">
        <v>613</v>
      </c>
    </row>
    <row r="1120" spans="1:7" x14ac:dyDescent="0.25">
      <c r="A1120" s="1">
        <v>1.4026998573093599E-34</v>
      </c>
      <c r="B1120">
        <v>0.78865784824529395</v>
      </c>
      <c r="C1120">
        <v>0.97499999999999998</v>
      </c>
      <c r="D1120">
        <v>0.67100000000000004</v>
      </c>
      <c r="E1120" s="1">
        <v>4.72625689921815E-30</v>
      </c>
      <c r="F1120">
        <v>12</v>
      </c>
      <c r="G1120" t="s">
        <v>115</v>
      </c>
    </row>
    <row r="1121" spans="1:7" x14ac:dyDescent="0.25">
      <c r="A1121" s="1">
        <v>4.2064366624933602E-51</v>
      </c>
      <c r="B1121">
        <v>0.77886043872836197</v>
      </c>
      <c r="C1121">
        <v>0.41</v>
      </c>
      <c r="D1121">
        <v>5.7000000000000002E-2</v>
      </c>
      <c r="E1121" s="1">
        <v>1.41731676906051E-46</v>
      </c>
      <c r="F1121">
        <v>12</v>
      </c>
      <c r="G1121" t="s">
        <v>126</v>
      </c>
    </row>
    <row r="1122" spans="1:7" x14ac:dyDescent="0.25">
      <c r="A1122" s="1">
        <v>1.40323622377096E-37</v>
      </c>
      <c r="B1122">
        <v>0.77411293175918106</v>
      </c>
      <c r="C1122">
        <v>0.68</v>
      </c>
      <c r="D1122">
        <v>0.187</v>
      </c>
      <c r="E1122" s="1">
        <v>4.7280641323738701E-33</v>
      </c>
      <c r="F1122">
        <v>12</v>
      </c>
      <c r="G1122" t="s">
        <v>249</v>
      </c>
    </row>
    <row r="1123" spans="1:7" x14ac:dyDescent="0.25">
      <c r="A1123" s="1">
        <v>7.6214364362949899E-62</v>
      </c>
      <c r="B1123">
        <v>0.77404389781475202</v>
      </c>
      <c r="C1123">
        <v>0.311</v>
      </c>
      <c r="D1123">
        <v>2.7E-2</v>
      </c>
      <c r="E1123" s="1">
        <v>2.56796679284523E-57</v>
      </c>
      <c r="F1123">
        <v>12</v>
      </c>
      <c r="G1123" t="s">
        <v>234</v>
      </c>
    </row>
    <row r="1124" spans="1:7" x14ac:dyDescent="0.25">
      <c r="A1124" s="1">
        <v>1.07569753758272E-32</v>
      </c>
      <c r="B1124">
        <v>0.77353818968625199</v>
      </c>
      <c r="C1124">
        <v>0.91</v>
      </c>
      <c r="D1124">
        <v>0.38100000000000001</v>
      </c>
      <c r="E1124" s="1">
        <v>3.6244552831312099E-28</v>
      </c>
      <c r="F1124">
        <v>12</v>
      </c>
      <c r="G1124" t="s">
        <v>151</v>
      </c>
    </row>
    <row r="1125" spans="1:7" x14ac:dyDescent="0.25">
      <c r="A1125" s="1">
        <v>1.28027118179644E-53</v>
      </c>
      <c r="B1125">
        <v>0.771191647849506</v>
      </c>
      <c r="C1125">
        <v>0.5</v>
      </c>
      <c r="D1125">
        <v>7.9000000000000001E-2</v>
      </c>
      <c r="E1125" s="1">
        <v>4.3137457199449198E-49</v>
      </c>
      <c r="F1125">
        <v>12</v>
      </c>
      <c r="G1125" t="s">
        <v>220</v>
      </c>
    </row>
    <row r="1126" spans="1:7" x14ac:dyDescent="0.25">
      <c r="A1126" s="1">
        <v>3.81144841654217E-46</v>
      </c>
      <c r="B1126">
        <v>0.75748279769590099</v>
      </c>
      <c r="C1126">
        <v>0.36099999999999999</v>
      </c>
      <c r="D1126">
        <v>0.05</v>
      </c>
      <c r="E1126" s="1">
        <v>1.2842294294697199E-41</v>
      </c>
      <c r="F1126">
        <v>12</v>
      </c>
      <c r="G1126" t="s">
        <v>1197</v>
      </c>
    </row>
    <row r="1127" spans="1:7" x14ac:dyDescent="0.25">
      <c r="A1127" s="1">
        <v>7.0058411461044397E-39</v>
      </c>
      <c r="B1127">
        <v>0.75490058309259001</v>
      </c>
      <c r="C1127">
        <v>0.59799999999999998</v>
      </c>
      <c r="D1127">
        <v>0.14499999999999999</v>
      </c>
      <c r="E1127" s="1">
        <v>2.3605481157684299E-34</v>
      </c>
      <c r="F1127">
        <v>12</v>
      </c>
      <c r="G1127" t="s">
        <v>236</v>
      </c>
    </row>
    <row r="1128" spans="1:7" x14ac:dyDescent="0.25">
      <c r="A1128" s="1">
        <v>1.1222721631020801E-56</v>
      </c>
      <c r="B1128">
        <v>0.74713752232108299</v>
      </c>
      <c r="C1128">
        <v>0.42599999999999999</v>
      </c>
      <c r="D1128">
        <v>5.6000000000000001E-2</v>
      </c>
      <c r="E1128" s="1">
        <v>3.7813838263561404E-52</v>
      </c>
      <c r="F1128">
        <v>12</v>
      </c>
      <c r="G1128" t="s">
        <v>239</v>
      </c>
    </row>
    <row r="1129" spans="1:7" x14ac:dyDescent="0.25">
      <c r="A1129" s="1">
        <v>5.2203799837641003E-34</v>
      </c>
      <c r="B1129">
        <v>0.74416233346721405</v>
      </c>
      <c r="C1129">
        <v>0.63100000000000001</v>
      </c>
      <c r="D1129">
        <v>0.18</v>
      </c>
      <c r="E1129" s="1">
        <v>1.75895483172947E-29</v>
      </c>
      <c r="F1129">
        <v>12</v>
      </c>
      <c r="G1129" t="s">
        <v>1107</v>
      </c>
    </row>
    <row r="1130" spans="1:7" x14ac:dyDescent="0.25">
      <c r="A1130" s="1">
        <v>5.16442948197385E-99</v>
      </c>
      <c r="B1130">
        <v>0.74108935445735802</v>
      </c>
      <c r="C1130">
        <v>0.34399999999999997</v>
      </c>
      <c r="D1130">
        <v>1.9E-2</v>
      </c>
      <c r="E1130" s="1">
        <v>1.7401028696562699E-94</v>
      </c>
      <c r="F1130">
        <v>12</v>
      </c>
      <c r="G1130" t="s">
        <v>2010</v>
      </c>
    </row>
    <row r="1131" spans="1:7" x14ac:dyDescent="0.25">
      <c r="A1131" s="1">
        <v>5.7576966688353002E-51</v>
      </c>
      <c r="B1131">
        <v>0.73271721334764295</v>
      </c>
      <c r="C1131">
        <v>0.26200000000000001</v>
      </c>
      <c r="D1131">
        <v>2.4E-2</v>
      </c>
      <c r="E1131" s="1">
        <v>1.93999831559737E-46</v>
      </c>
      <c r="F1131">
        <v>12</v>
      </c>
      <c r="G1131" t="s">
        <v>210</v>
      </c>
    </row>
    <row r="1132" spans="1:7" x14ac:dyDescent="0.25">
      <c r="A1132" s="1">
        <v>2.5565024813928401E-33</v>
      </c>
      <c r="B1132">
        <v>0.73161365496230901</v>
      </c>
      <c r="C1132">
        <v>0.63100000000000001</v>
      </c>
      <c r="D1132">
        <v>0.17899999999999999</v>
      </c>
      <c r="E1132" s="1">
        <v>8.61387946080503E-29</v>
      </c>
      <c r="F1132">
        <v>12</v>
      </c>
      <c r="G1132" t="s">
        <v>1307</v>
      </c>
    </row>
    <row r="1133" spans="1:7" x14ac:dyDescent="0.25">
      <c r="A1133" s="1">
        <v>4.1485840942882899E-48</v>
      </c>
      <c r="B1133">
        <v>0.72766902586161397</v>
      </c>
      <c r="C1133">
        <v>0.47499999999999998</v>
      </c>
      <c r="D1133">
        <v>7.9000000000000001E-2</v>
      </c>
      <c r="E1133" s="1">
        <v>1.3978239247294999E-43</v>
      </c>
      <c r="F1133">
        <v>12</v>
      </c>
      <c r="G1133" t="s">
        <v>963</v>
      </c>
    </row>
    <row r="1134" spans="1:7" x14ac:dyDescent="0.25">
      <c r="A1134" s="1">
        <v>4.5931329923103802E-46</v>
      </c>
      <c r="B1134">
        <v>0.72636837499000995</v>
      </c>
      <c r="C1134">
        <v>0.50800000000000001</v>
      </c>
      <c r="D1134">
        <v>9.5000000000000001E-2</v>
      </c>
      <c r="E1134" s="1">
        <v>1.54761023042906E-41</v>
      </c>
      <c r="F1134">
        <v>12</v>
      </c>
      <c r="G1134" t="s">
        <v>1511</v>
      </c>
    </row>
    <row r="1135" spans="1:7" x14ac:dyDescent="0.25">
      <c r="A1135" s="1">
        <v>2.3229091021130201E-70</v>
      </c>
      <c r="B1135">
        <v>0.72315305050767598</v>
      </c>
      <c r="C1135">
        <v>0.311</v>
      </c>
      <c r="D1135">
        <v>2.3E-2</v>
      </c>
      <c r="E1135" s="1">
        <v>7.8268099286596195E-66</v>
      </c>
      <c r="F1135">
        <v>12</v>
      </c>
      <c r="G1135" t="s">
        <v>2307</v>
      </c>
    </row>
    <row r="1136" spans="1:7" x14ac:dyDescent="0.25">
      <c r="A1136" s="1">
        <v>2.7863766723943302E-54</v>
      </c>
      <c r="B1136">
        <v>0.722472575346226</v>
      </c>
      <c r="C1136">
        <v>0.41799999999999998</v>
      </c>
      <c r="D1136">
        <v>5.6000000000000001E-2</v>
      </c>
      <c r="E1136" s="1">
        <v>9.3884175599654704E-50</v>
      </c>
      <c r="F1136">
        <v>12</v>
      </c>
      <c r="G1136" t="s">
        <v>1342</v>
      </c>
    </row>
    <row r="1137" spans="1:7" x14ac:dyDescent="0.25">
      <c r="A1137" s="1">
        <v>1.52074881860993E-103</v>
      </c>
      <c r="B1137">
        <v>0.72076541202396904</v>
      </c>
      <c r="C1137">
        <v>0.28699999999999998</v>
      </c>
      <c r="D1137">
        <v>1.0999999999999999E-2</v>
      </c>
      <c r="E1137" s="1">
        <v>5.1240110694243099E-99</v>
      </c>
      <c r="F1137">
        <v>12</v>
      </c>
      <c r="G1137" t="s">
        <v>2017</v>
      </c>
    </row>
    <row r="1138" spans="1:7" x14ac:dyDescent="0.25">
      <c r="A1138" s="1">
        <v>7.7669960532904701E-30</v>
      </c>
      <c r="B1138">
        <v>0.71279225511403899</v>
      </c>
      <c r="C1138">
        <v>0.63100000000000001</v>
      </c>
      <c r="D1138">
        <v>0.19600000000000001</v>
      </c>
      <c r="E1138" s="1">
        <v>2.6170116501956901E-25</v>
      </c>
      <c r="F1138">
        <v>12</v>
      </c>
      <c r="G1138" t="s">
        <v>1397</v>
      </c>
    </row>
    <row r="1139" spans="1:7" x14ac:dyDescent="0.25">
      <c r="A1139" s="1">
        <v>8.8283188661945101E-38</v>
      </c>
      <c r="B1139">
        <v>0.70828645027440795</v>
      </c>
      <c r="C1139">
        <v>0.59</v>
      </c>
      <c r="D1139">
        <v>0.14299999999999999</v>
      </c>
      <c r="E1139" s="1">
        <v>2.9746137587755799E-33</v>
      </c>
      <c r="F1139">
        <v>12</v>
      </c>
      <c r="G1139" t="s">
        <v>2272</v>
      </c>
    </row>
    <row r="1140" spans="1:7" x14ac:dyDescent="0.25">
      <c r="A1140" s="1">
        <v>1.53576070199603E-93</v>
      </c>
      <c r="B1140">
        <v>0.70799154098595496</v>
      </c>
      <c r="C1140">
        <v>0.39300000000000002</v>
      </c>
      <c r="D1140">
        <v>2.7E-2</v>
      </c>
      <c r="E1140" s="1">
        <v>5.1745921093054203E-89</v>
      </c>
      <c r="F1140">
        <v>12</v>
      </c>
      <c r="G1140" t="s">
        <v>722</v>
      </c>
    </row>
    <row r="1141" spans="1:7" x14ac:dyDescent="0.25">
      <c r="A1141" s="1">
        <v>9.0605263028049405E-36</v>
      </c>
      <c r="B1141">
        <v>0.70702496898384704</v>
      </c>
      <c r="C1141">
        <v>0.443</v>
      </c>
      <c r="D1141">
        <v>0.09</v>
      </c>
      <c r="E1141" s="1">
        <v>3.0528537324671E-31</v>
      </c>
      <c r="F1141">
        <v>12</v>
      </c>
      <c r="G1141" t="s">
        <v>290</v>
      </c>
    </row>
    <row r="1142" spans="1:7" x14ac:dyDescent="0.25">
      <c r="A1142" s="1">
        <v>6.2861606786719104E-48</v>
      </c>
      <c r="B1142">
        <v>0.70649647357810696</v>
      </c>
      <c r="C1142">
        <v>0.40200000000000002</v>
      </c>
      <c r="D1142">
        <v>5.8999999999999997E-2</v>
      </c>
      <c r="E1142" s="1">
        <v>2.11805897907171E-43</v>
      </c>
      <c r="F1142">
        <v>12</v>
      </c>
      <c r="G1142" t="s">
        <v>215</v>
      </c>
    </row>
    <row r="1143" spans="1:7" x14ac:dyDescent="0.25">
      <c r="A1143" s="1">
        <v>1.6917014804680199E-43</v>
      </c>
      <c r="B1143">
        <v>0.70493520235437501</v>
      </c>
      <c r="C1143">
        <v>0.41</v>
      </c>
      <c r="D1143">
        <v>6.6000000000000003E-2</v>
      </c>
      <c r="E1143" s="1">
        <v>5.7000189682889499E-39</v>
      </c>
      <c r="F1143">
        <v>12</v>
      </c>
      <c r="G1143" t="s">
        <v>2014</v>
      </c>
    </row>
    <row r="1144" spans="1:7" x14ac:dyDescent="0.25">
      <c r="A1144" s="1">
        <v>5.8475167524690196E-35</v>
      </c>
      <c r="B1144">
        <v>0.69855356706114102</v>
      </c>
      <c r="C1144">
        <v>0.70499999999999996</v>
      </c>
      <c r="D1144">
        <v>0.20699999999999999</v>
      </c>
      <c r="E1144" s="1">
        <v>1.97026229457691E-30</v>
      </c>
      <c r="F1144">
        <v>12</v>
      </c>
      <c r="G1144" t="s">
        <v>247</v>
      </c>
    </row>
    <row r="1145" spans="1:7" x14ac:dyDescent="0.25">
      <c r="A1145" s="1">
        <v>8.4404343324384597E-36</v>
      </c>
      <c r="B1145">
        <v>0.68991431643182599</v>
      </c>
      <c r="C1145">
        <v>0.41799999999999998</v>
      </c>
      <c r="D1145">
        <v>8.2000000000000003E-2</v>
      </c>
      <c r="E1145" s="1">
        <v>2.8439199439718198E-31</v>
      </c>
      <c r="F1145">
        <v>12</v>
      </c>
      <c r="G1145" t="s">
        <v>1466</v>
      </c>
    </row>
    <row r="1146" spans="1:7" x14ac:dyDescent="0.25">
      <c r="A1146" s="1">
        <v>1.37623485244239E-34</v>
      </c>
      <c r="B1146">
        <v>0.68749165857866801</v>
      </c>
      <c r="C1146">
        <v>0.61499999999999999</v>
      </c>
      <c r="D1146">
        <v>0.16500000000000001</v>
      </c>
      <c r="E1146" s="1">
        <v>4.6370857118194103E-30</v>
      </c>
      <c r="F1146">
        <v>12</v>
      </c>
      <c r="G1146" t="s">
        <v>2330</v>
      </c>
    </row>
    <row r="1147" spans="1:7" x14ac:dyDescent="0.25">
      <c r="A1147" s="1">
        <v>1.11693308874706E-46</v>
      </c>
      <c r="B1147">
        <v>0.68424161393229399</v>
      </c>
      <c r="C1147">
        <v>0.434</v>
      </c>
      <c r="D1147">
        <v>6.9000000000000006E-2</v>
      </c>
      <c r="E1147" s="1">
        <v>3.7633943492243399E-42</v>
      </c>
      <c r="F1147">
        <v>12</v>
      </c>
      <c r="G1147" t="s">
        <v>195</v>
      </c>
    </row>
    <row r="1148" spans="1:7" x14ac:dyDescent="0.25">
      <c r="A1148" s="1">
        <v>1.4280014076486601E-36</v>
      </c>
      <c r="B1148">
        <v>0.68383702569069704</v>
      </c>
      <c r="C1148">
        <v>0.57399999999999995</v>
      </c>
      <c r="D1148">
        <v>0.13400000000000001</v>
      </c>
      <c r="E1148" s="1">
        <v>4.8115079429313901E-32</v>
      </c>
      <c r="F1148">
        <v>12</v>
      </c>
      <c r="G1148" t="s">
        <v>160</v>
      </c>
    </row>
    <row r="1149" spans="1:7" x14ac:dyDescent="0.25">
      <c r="A1149" s="1">
        <v>7.8605271562301905E-32</v>
      </c>
      <c r="B1149">
        <v>0.68243551455020701</v>
      </c>
      <c r="C1149">
        <v>0.35199999999999998</v>
      </c>
      <c r="D1149">
        <v>6.5000000000000002E-2</v>
      </c>
      <c r="E1149" s="1">
        <v>2.6485260200202E-27</v>
      </c>
      <c r="F1149">
        <v>12</v>
      </c>
      <c r="G1149" t="s">
        <v>243</v>
      </c>
    </row>
    <row r="1150" spans="1:7" x14ac:dyDescent="0.25">
      <c r="A1150" s="1">
        <v>6.6989103583026994E-24</v>
      </c>
      <c r="B1150">
        <v>0.68157437636457596</v>
      </c>
      <c r="C1150">
        <v>0.86899999999999999</v>
      </c>
      <c r="D1150">
        <v>0.41399999999999998</v>
      </c>
      <c r="E1150" s="1">
        <v>2.2571308561265102E-19</v>
      </c>
      <c r="F1150">
        <v>12</v>
      </c>
      <c r="G1150" t="s">
        <v>448</v>
      </c>
    </row>
    <row r="1151" spans="1:7" x14ac:dyDescent="0.25">
      <c r="A1151" s="1">
        <v>1.61844771018807E-30</v>
      </c>
      <c r="B1151">
        <v>0.68053938129470404</v>
      </c>
      <c r="C1151">
        <v>0.41799999999999998</v>
      </c>
      <c r="D1151">
        <v>9.2999999999999999E-2</v>
      </c>
      <c r="E1151" s="1">
        <v>5.4531977147076701E-26</v>
      </c>
      <c r="F1151">
        <v>12</v>
      </c>
      <c r="G1151" t="s">
        <v>2333</v>
      </c>
    </row>
    <row r="1152" spans="1:7" x14ac:dyDescent="0.25">
      <c r="A1152" s="1">
        <v>1.8400459768188201E-24</v>
      </c>
      <c r="B1152">
        <v>0.67703676299340798</v>
      </c>
      <c r="C1152">
        <v>0.69699999999999995</v>
      </c>
      <c r="D1152">
        <v>0.26100000000000001</v>
      </c>
      <c r="E1152" s="1">
        <v>6.1998509142933194E-20</v>
      </c>
      <c r="F1152">
        <v>12</v>
      </c>
      <c r="G1152" t="s">
        <v>760</v>
      </c>
    </row>
    <row r="1153" spans="1:7" x14ac:dyDescent="0.25">
      <c r="A1153" s="1">
        <v>8.7720329769422697E-37</v>
      </c>
      <c r="B1153">
        <v>0.676164745134052</v>
      </c>
      <c r="C1153">
        <v>0.55700000000000005</v>
      </c>
      <c r="D1153">
        <v>0.13100000000000001</v>
      </c>
      <c r="E1153" s="1">
        <v>2.9556487912509301E-32</v>
      </c>
      <c r="F1153">
        <v>12</v>
      </c>
      <c r="G1153" t="s">
        <v>553</v>
      </c>
    </row>
    <row r="1154" spans="1:7" x14ac:dyDescent="0.25">
      <c r="A1154" s="1">
        <v>2.5041351352131098E-56</v>
      </c>
      <c r="B1154">
        <v>0.67528298131724096</v>
      </c>
      <c r="C1154">
        <v>0.30299999999999999</v>
      </c>
      <c r="D1154">
        <v>2.8000000000000001E-2</v>
      </c>
      <c r="E1154" s="1">
        <v>8.4374329245870502E-52</v>
      </c>
      <c r="F1154">
        <v>12</v>
      </c>
      <c r="G1154" t="s">
        <v>1856</v>
      </c>
    </row>
    <row r="1155" spans="1:7" x14ac:dyDescent="0.25">
      <c r="A1155" s="1">
        <v>1.33203666771069E-23</v>
      </c>
      <c r="B1155">
        <v>0.67465423381960998</v>
      </c>
      <c r="C1155">
        <v>0.623</v>
      </c>
      <c r="D1155">
        <v>0.221</v>
      </c>
      <c r="E1155" s="1">
        <v>4.4881643481843899E-19</v>
      </c>
      <c r="F1155">
        <v>12</v>
      </c>
      <c r="G1155" t="s">
        <v>452</v>
      </c>
    </row>
    <row r="1156" spans="1:7" x14ac:dyDescent="0.25">
      <c r="A1156" s="1">
        <v>1.68709561934561E-45</v>
      </c>
      <c r="B1156">
        <v>0.67287469622953699</v>
      </c>
      <c r="C1156">
        <v>0.32800000000000001</v>
      </c>
      <c r="D1156">
        <v>4.1000000000000002E-2</v>
      </c>
      <c r="E1156" s="1">
        <v>5.6844999798231102E-41</v>
      </c>
      <c r="F1156">
        <v>12</v>
      </c>
      <c r="G1156" t="s">
        <v>205</v>
      </c>
    </row>
    <row r="1157" spans="1:7" x14ac:dyDescent="0.25">
      <c r="A1157" s="1">
        <v>4.42733541653606E-44</v>
      </c>
      <c r="B1157">
        <v>0.67112400819173301</v>
      </c>
      <c r="C1157">
        <v>0.45900000000000002</v>
      </c>
      <c r="D1157">
        <v>8.2000000000000003E-2</v>
      </c>
      <c r="E1157" s="1">
        <v>1.4917463952476599E-39</v>
      </c>
      <c r="F1157">
        <v>12</v>
      </c>
      <c r="G1157" t="s">
        <v>135</v>
      </c>
    </row>
    <row r="1158" spans="1:7" x14ac:dyDescent="0.25">
      <c r="A1158" s="1">
        <v>3.09215070494009E-32</v>
      </c>
      <c r="B1158">
        <v>0.67053926384412399</v>
      </c>
      <c r="C1158">
        <v>0.26200000000000001</v>
      </c>
      <c r="D1158">
        <v>3.6999999999999998E-2</v>
      </c>
      <c r="E1158" s="1">
        <v>1.0418692585225099E-27</v>
      </c>
      <c r="F1158">
        <v>12</v>
      </c>
      <c r="G1158" t="s">
        <v>518</v>
      </c>
    </row>
    <row r="1159" spans="1:7" x14ac:dyDescent="0.25">
      <c r="A1159" s="1">
        <v>1.4179579043501699E-26</v>
      </c>
      <c r="B1159">
        <v>0.67020089904051505</v>
      </c>
      <c r="C1159">
        <v>0.443</v>
      </c>
      <c r="D1159">
        <v>0.114</v>
      </c>
      <c r="E1159" s="1">
        <v>4.7776673629174603E-22</v>
      </c>
      <c r="F1159">
        <v>12</v>
      </c>
      <c r="G1159" t="s">
        <v>835</v>
      </c>
    </row>
    <row r="1160" spans="1:7" x14ac:dyDescent="0.25">
      <c r="A1160" s="1">
        <v>1.7481982201923499E-30</v>
      </c>
      <c r="B1160">
        <v>0.66809091348960803</v>
      </c>
      <c r="C1160">
        <v>0.56599999999999995</v>
      </c>
      <c r="D1160">
        <v>0.153</v>
      </c>
      <c r="E1160" s="1">
        <v>5.8903790831160901E-26</v>
      </c>
      <c r="F1160">
        <v>12</v>
      </c>
      <c r="G1160" t="s">
        <v>953</v>
      </c>
    </row>
    <row r="1161" spans="1:7" x14ac:dyDescent="0.25">
      <c r="A1161" s="1">
        <v>4.0841419992400001E-55</v>
      </c>
      <c r="B1161">
        <v>0.66353782112220605</v>
      </c>
      <c r="C1161">
        <v>0.34399999999999997</v>
      </c>
      <c r="D1161">
        <v>3.7999999999999999E-2</v>
      </c>
      <c r="E1161" s="1">
        <v>1.37611080522392E-50</v>
      </c>
      <c r="F1161">
        <v>12</v>
      </c>
      <c r="G1161" t="s">
        <v>2341</v>
      </c>
    </row>
    <row r="1162" spans="1:7" x14ac:dyDescent="0.25">
      <c r="A1162" s="1">
        <v>4.4839124366064705E-75</v>
      </c>
      <c r="B1162">
        <v>0.66168233832731604</v>
      </c>
      <c r="C1162">
        <v>0.30299999999999999</v>
      </c>
      <c r="D1162">
        <v>0.02</v>
      </c>
      <c r="E1162" s="1">
        <v>1.51080945639018E-70</v>
      </c>
      <c r="F1162">
        <v>12</v>
      </c>
      <c r="G1162" t="s">
        <v>1061</v>
      </c>
    </row>
    <row r="1163" spans="1:7" x14ac:dyDescent="0.25">
      <c r="A1163" s="1">
        <v>1.11016620204451E-49</v>
      </c>
      <c r="B1163">
        <v>0.66033524991439996</v>
      </c>
      <c r="C1163">
        <v>0.35199999999999998</v>
      </c>
      <c r="D1163">
        <v>4.3999999999999997E-2</v>
      </c>
      <c r="E1163" s="1">
        <v>3.7405940011687803E-45</v>
      </c>
      <c r="F1163">
        <v>12</v>
      </c>
      <c r="G1163" t="s">
        <v>1261</v>
      </c>
    </row>
    <row r="1164" spans="1:7" x14ac:dyDescent="0.25">
      <c r="A1164" s="1">
        <v>1.6110707040579599E-26</v>
      </c>
      <c r="B1164">
        <v>0.65596639106321397</v>
      </c>
      <c r="C1164">
        <v>0.623</v>
      </c>
      <c r="D1164">
        <v>0.20200000000000001</v>
      </c>
      <c r="E1164" s="1">
        <v>5.4283416302528999E-22</v>
      </c>
      <c r="F1164">
        <v>12</v>
      </c>
      <c r="G1164" t="s">
        <v>1189</v>
      </c>
    </row>
    <row r="1165" spans="1:7" x14ac:dyDescent="0.25">
      <c r="A1165" s="1">
        <v>5.6118341132440099E-25</v>
      </c>
      <c r="B1165">
        <v>0.65562380042003698</v>
      </c>
      <c r="C1165">
        <v>0.95099999999999996</v>
      </c>
      <c r="D1165">
        <v>0.48899999999999999</v>
      </c>
      <c r="E1165" s="1">
        <v>1.89085138611644E-20</v>
      </c>
      <c r="F1165">
        <v>12</v>
      </c>
      <c r="G1165" t="s">
        <v>1468</v>
      </c>
    </row>
    <row r="1166" spans="1:7" x14ac:dyDescent="0.25">
      <c r="A1166" s="1">
        <v>1.37419937811718E-34</v>
      </c>
      <c r="B1166">
        <v>0.65549019025989497</v>
      </c>
      <c r="C1166">
        <v>0.443</v>
      </c>
      <c r="D1166">
        <v>9.2999999999999999E-2</v>
      </c>
      <c r="E1166" s="1">
        <v>4.6302273846280301E-30</v>
      </c>
      <c r="F1166">
        <v>12</v>
      </c>
      <c r="G1166" t="s">
        <v>1407</v>
      </c>
    </row>
    <row r="1167" spans="1:7" x14ac:dyDescent="0.25">
      <c r="A1167" s="1">
        <v>8.3100100406270994E-31</v>
      </c>
      <c r="B1167">
        <v>0.65457072709390896</v>
      </c>
      <c r="C1167">
        <v>0.59</v>
      </c>
      <c r="D1167">
        <v>0.16800000000000001</v>
      </c>
      <c r="E1167" s="1">
        <v>2.7999747830889002E-26</v>
      </c>
      <c r="F1167">
        <v>12</v>
      </c>
      <c r="G1167" t="s">
        <v>1092</v>
      </c>
    </row>
    <row r="1168" spans="1:7" x14ac:dyDescent="0.25">
      <c r="A1168" s="1">
        <v>1.15367446255208E-39</v>
      </c>
      <c r="B1168">
        <v>0.65279595364834697</v>
      </c>
      <c r="C1168">
        <v>0.63100000000000001</v>
      </c>
      <c r="D1168">
        <v>0.14699999999999999</v>
      </c>
      <c r="E1168" s="1">
        <v>3.8871907341229801E-35</v>
      </c>
      <c r="F1168">
        <v>12</v>
      </c>
      <c r="G1168" t="s">
        <v>171</v>
      </c>
    </row>
    <row r="1169" spans="1:7" x14ac:dyDescent="0.25">
      <c r="A1169" s="1">
        <v>2.2020586824481699E-43</v>
      </c>
      <c r="B1169">
        <v>0.65213382380093199</v>
      </c>
      <c r="C1169">
        <v>0.46700000000000003</v>
      </c>
      <c r="D1169">
        <v>8.5000000000000006E-2</v>
      </c>
      <c r="E1169" s="1">
        <v>7.41961652464088E-39</v>
      </c>
      <c r="F1169">
        <v>12</v>
      </c>
      <c r="G1169" t="s">
        <v>867</v>
      </c>
    </row>
    <row r="1170" spans="1:7" x14ac:dyDescent="0.25">
      <c r="A1170" s="1">
        <v>4.75042000736185E-39</v>
      </c>
      <c r="B1170">
        <v>0.64986407204343799</v>
      </c>
      <c r="C1170">
        <v>0.53300000000000003</v>
      </c>
      <c r="D1170">
        <v>0.11600000000000001</v>
      </c>
      <c r="E1170" s="1">
        <v>1.6006065172805001E-34</v>
      </c>
      <c r="F1170">
        <v>12</v>
      </c>
      <c r="G1170" t="s">
        <v>2351</v>
      </c>
    </row>
    <row r="1171" spans="1:7" x14ac:dyDescent="0.25">
      <c r="A1171" s="1">
        <v>8.93534240320693E-25</v>
      </c>
      <c r="B1171">
        <v>0.64937860302496297</v>
      </c>
      <c r="C1171">
        <v>0.54100000000000004</v>
      </c>
      <c r="D1171">
        <v>0.16500000000000001</v>
      </c>
      <c r="E1171" s="1">
        <v>3.0106742693365398E-20</v>
      </c>
      <c r="F1171">
        <v>12</v>
      </c>
      <c r="G1171" t="s">
        <v>695</v>
      </c>
    </row>
    <row r="1172" spans="1:7" x14ac:dyDescent="0.25">
      <c r="A1172" s="1">
        <v>8.0600426017837097E-34</v>
      </c>
      <c r="B1172">
        <v>0.64906807842242098</v>
      </c>
      <c r="C1172">
        <v>0.59</v>
      </c>
      <c r="D1172">
        <v>0.152</v>
      </c>
      <c r="E1172" s="1">
        <v>2.7157507542449999E-29</v>
      </c>
      <c r="F1172">
        <v>12</v>
      </c>
      <c r="G1172" t="s">
        <v>891</v>
      </c>
    </row>
    <row r="1173" spans="1:7" x14ac:dyDescent="0.25">
      <c r="A1173" s="1">
        <v>2.33177506812481E-22</v>
      </c>
      <c r="B1173">
        <v>0.64844889441792597</v>
      </c>
      <c r="C1173">
        <v>0.91800000000000004</v>
      </c>
      <c r="D1173">
        <v>0.47699999999999998</v>
      </c>
      <c r="E1173" s="1">
        <v>7.8566829145397197E-18</v>
      </c>
      <c r="F1173">
        <v>12</v>
      </c>
      <c r="G1173" t="s">
        <v>828</v>
      </c>
    </row>
    <row r="1174" spans="1:7" x14ac:dyDescent="0.25">
      <c r="A1174" s="1">
        <v>5.5839185119924195E-23</v>
      </c>
      <c r="B1174">
        <v>0.64659158448396903</v>
      </c>
      <c r="C1174">
        <v>0.754</v>
      </c>
      <c r="D1174">
        <v>0.30299999999999999</v>
      </c>
      <c r="E1174" s="1">
        <v>1.8814455034307299E-18</v>
      </c>
      <c r="F1174">
        <v>12</v>
      </c>
      <c r="G1174" t="s">
        <v>1596</v>
      </c>
    </row>
    <row r="1175" spans="1:7" x14ac:dyDescent="0.25">
      <c r="A1175" s="1">
        <v>1.9698556265852E-71</v>
      </c>
      <c r="B1175">
        <v>0.64217822401242797</v>
      </c>
      <c r="C1175">
        <v>0.27900000000000003</v>
      </c>
      <c r="D1175">
        <v>1.7999999999999999E-2</v>
      </c>
      <c r="E1175" s="1">
        <v>6.6372315482161698E-67</v>
      </c>
      <c r="F1175">
        <v>12</v>
      </c>
      <c r="G1175" t="s">
        <v>2359</v>
      </c>
    </row>
    <row r="1176" spans="1:7" x14ac:dyDescent="0.25">
      <c r="A1176" s="1">
        <v>7.4193506676623404E-48</v>
      </c>
      <c r="B1176">
        <v>0.641406676231422</v>
      </c>
      <c r="C1176">
        <v>0.41799999999999998</v>
      </c>
      <c r="D1176">
        <v>6.3E-2</v>
      </c>
      <c r="E1176" s="1">
        <v>2.49987601396215E-43</v>
      </c>
      <c r="F1176">
        <v>12</v>
      </c>
      <c r="G1176" t="s">
        <v>233</v>
      </c>
    </row>
    <row r="1177" spans="1:7" x14ac:dyDescent="0.25">
      <c r="A1177" s="1">
        <v>3.5864245737120203E-21</v>
      </c>
      <c r="B1177">
        <v>0.64059213146057403</v>
      </c>
      <c r="C1177">
        <v>0.59</v>
      </c>
      <c r="D1177">
        <v>0.21099999999999999</v>
      </c>
      <c r="E1177" s="1">
        <v>1.2084098958665301E-16</v>
      </c>
      <c r="F1177">
        <v>12</v>
      </c>
      <c r="G1177" t="s">
        <v>194</v>
      </c>
    </row>
    <row r="1178" spans="1:7" x14ac:dyDescent="0.25">
      <c r="A1178" s="1">
        <v>3.6383394772336001E-22</v>
      </c>
      <c r="B1178">
        <v>0.64057174465224598</v>
      </c>
      <c r="C1178">
        <v>0.877</v>
      </c>
      <c r="D1178">
        <v>0.43</v>
      </c>
      <c r="E1178" s="1">
        <v>1.22590210345909E-17</v>
      </c>
      <c r="F1178">
        <v>12</v>
      </c>
      <c r="G1178" t="s">
        <v>2361</v>
      </c>
    </row>
    <row r="1179" spans="1:7" x14ac:dyDescent="0.25">
      <c r="A1179" s="1">
        <v>1.4683742728932699E-100</v>
      </c>
      <c r="B1179">
        <v>0.64027291575786205</v>
      </c>
      <c r="C1179">
        <v>0.29499999999999998</v>
      </c>
      <c r="D1179">
        <v>1.2999999999999999E-2</v>
      </c>
      <c r="E1179" s="1">
        <v>4.9475402750865702E-96</v>
      </c>
      <c r="F1179">
        <v>12</v>
      </c>
      <c r="G1179" t="s">
        <v>2362</v>
      </c>
    </row>
    <row r="1180" spans="1:7" x14ac:dyDescent="0.25">
      <c r="A1180" s="1">
        <v>5.72893170014399E-24</v>
      </c>
      <c r="B1180">
        <v>0.63702686093994398</v>
      </c>
      <c r="C1180">
        <v>0.77</v>
      </c>
      <c r="D1180">
        <v>0.29499999999999998</v>
      </c>
      <c r="E1180" s="1">
        <v>1.93030624704652E-19</v>
      </c>
      <c r="F1180">
        <v>12</v>
      </c>
      <c r="G1180" t="s">
        <v>1415</v>
      </c>
    </row>
    <row r="1181" spans="1:7" x14ac:dyDescent="0.25">
      <c r="A1181" s="1">
        <v>2.5675853653880799E-55</v>
      </c>
      <c r="B1181">
        <v>0.63631844936144399</v>
      </c>
      <c r="C1181">
        <v>0.41799999999999998</v>
      </c>
      <c r="D1181">
        <v>5.3999999999999999E-2</v>
      </c>
      <c r="E1181" s="1">
        <v>8.6512221301386098E-51</v>
      </c>
      <c r="F1181">
        <v>12</v>
      </c>
      <c r="G1181" t="s">
        <v>490</v>
      </c>
    </row>
    <row r="1182" spans="1:7" x14ac:dyDescent="0.25">
      <c r="A1182" s="1">
        <v>3.2543969331595302E-37</v>
      </c>
      <c r="B1182">
        <v>0.62955441678790502</v>
      </c>
      <c r="C1182">
        <v>0.41</v>
      </c>
      <c r="D1182">
        <v>7.4999999999999997E-2</v>
      </c>
      <c r="E1182" s="1">
        <v>1.09653650265877E-32</v>
      </c>
      <c r="F1182">
        <v>12</v>
      </c>
      <c r="G1182" t="s">
        <v>911</v>
      </c>
    </row>
    <row r="1183" spans="1:7" x14ac:dyDescent="0.25">
      <c r="A1183" s="1">
        <v>2.4264158210601798E-34</v>
      </c>
      <c r="B1183">
        <v>0.62636622869066505</v>
      </c>
      <c r="C1183">
        <v>0.32800000000000001</v>
      </c>
      <c r="D1183">
        <v>5.3999999999999999E-2</v>
      </c>
      <c r="E1183" s="1">
        <v>8.1755654674801596E-30</v>
      </c>
      <c r="F1183">
        <v>12</v>
      </c>
      <c r="G1183" t="s">
        <v>1254</v>
      </c>
    </row>
    <row r="1184" spans="1:7" x14ac:dyDescent="0.25">
      <c r="A1184" s="1">
        <v>2.7202672964436499E-36</v>
      </c>
      <c r="B1184">
        <v>0.62015565999996003</v>
      </c>
      <c r="C1184">
        <v>0.443</v>
      </c>
      <c r="D1184">
        <v>8.6999999999999994E-2</v>
      </c>
      <c r="E1184" s="1">
        <v>9.1656686286372398E-32</v>
      </c>
      <c r="F1184">
        <v>12</v>
      </c>
      <c r="G1184" t="s">
        <v>1081</v>
      </c>
    </row>
    <row r="1185" spans="1:7" x14ac:dyDescent="0.25">
      <c r="A1185" s="1">
        <v>2.5815511980752898E-25</v>
      </c>
      <c r="B1185">
        <v>0.62002125048309797</v>
      </c>
      <c r="C1185">
        <v>0.623</v>
      </c>
      <c r="D1185">
        <v>0.20399999999999999</v>
      </c>
      <c r="E1185" s="1">
        <v>8.6982786067948705E-21</v>
      </c>
      <c r="F1185">
        <v>12</v>
      </c>
      <c r="G1185" t="s">
        <v>1593</v>
      </c>
    </row>
    <row r="1186" spans="1:7" x14ac:dyDescent="0.25">
      <c r="A1186" s="1">
        <v>9.6955920548056299E-26</v>
      </c>
      <c r="B1186">
        <v>0.61615707353455995</v>
      </c>
      <c r="C1186">
        <v>0.52500000000000002</v>
      </c>
      <c r="D1186">
        <v>0.154</v>
      </c>
      <c r="E1186" s="1">
        <v>3.2668327869462102E-21</v>
      </c>
      <c r="F1186">
        <v>12</v>
      </c>
      <c r="G1186" t="s">
        <v>1465</v>
      </c>
    </row>
    <row r="1187" spans="1:7" x14ac:dyDescent="0.25">
      <c r="A1187" s="1">
        <v>2.3739026097983E-21</v>
      </c>
      <c r="B1187">
        <v>0.61073573317327201</v>
      </c>
      <c r="C1187">
        <v>0.72099999999999997</v>
      </c>
      <c r="D1187">
        <v>0.29699999999999999</v>
      </c>
      <c r="E1187" s="1">
        <v>7.99862745345439E-17</v>
      </c>
      <c r="F1187">
        <v>12</v>
      </c>
      <c r="G1187" t="s">
        <v>1131</v>
      </c>
    </row>
    <row r="1188" spans="1:7" x14ac:dyDescent="0.25">
      <c r="A1188" s="1">
        <v>4.7740332857286402E-23</v>
      </c>
      <c r="B1188">
        <v>0.61040426134739501</v>
      </c>
      <c r="C1188">
        <v>0.64800000000000002</v>
      </c>
      <c r="D1188">
        <v>0.23499999999999999</v>
      </c>
      <c r="E1188" s="1">
        <v>1.6085627752934101E-18</v>
      </c>
      <c r="F1188">
        <v>12</v>
      </c>
      <c r="G1188" t="s">
        <v>1181</v>
      </c>
    </row>
    <row r="1189" spans="1:7" x14ac:dyDescent="0.25">
      <c r="A1189" s="1">
        <v>5.4911450562435898E-41</v>
      </c>
      <c r="B1189">
        <v>0.60754493166283197</v>
      </c>
      <c r="C1189">
        <v>0.38500000000000001</v>
      </c>
      <c r="D1189">
        <v>6.2E-2</v>
      </c>
      <c r="E1189" s="1">
        <v>1.8501864152507201E-36</v>
      </c>
      <c r="F1189">
        <v>12</v>
      </c>
      <c r="G1189" t="s">
        <v>640</v>
      </c>
    </row>
    <row r="1190" spans="1:7" x14ac:dyDescent="0.25">
      <c r="A1190" s="1">
        <v>3.4844997464288898E-49</v>
      </c>
      <c r="B1190">
        <v>0.60489005786804795</v>
      </c>
      <c r="C1190">
        <v>0.40200000000000002</v>
      </c>
      <c r="D1190">
        <v>5.7000000000000002E-2</v>
      </c>
      <c r="E1190" s="1">
        <v>1.1740673445617501E-44</v>
      </c>
      <c r="F1190">
        <v>12</v>
      </c>
      <c r="G1190" t="s">
        <v>792</v>
      </c>
    </row>
    <row r="1191" spans="1:7" x14ac:dyDescent="0.25">
      <c r="A1191" s="1">
        <v>7.5239626382310403E-56</v>
      </c>
      <c r="B1191">
        <v>0.60456299897346399</v>
      </c>
      <c r="C1191">
        <v>0.254</v>
      </c>
      <c r="D1191">
        <v>0.02</v>
      </c>
      <c r="E1191" s="1">
        <v>2.53512397132557E-51</v>
      </c>
      <c r="F1191">
        <v>12</v>
      </c>
      <c r="G1191" t="s">
        <v>2398</v>
      </c>
    </row>
    <row r="1192" spans="1:7" x14ac:dyDescent="0.25">
      <c r="A1192" s="1">
        <v>4.0151516795422697E-30</v>
      </c>
      <c r="B1192">
        <v>0.60375547325491297</v>
      </c>
      <c r="C1192">
        <v>0.57399999999999995</v>
      </c>
      <c r="D1192">
        <v>0.16</v>
      </c>
      <c r="E1192" s="1">
        <v>1.3528652069049701E-25</v>
      </c>
      <c r="F1192">
        <v>12</v>
      </c>
      <c r="G1192" t="s">
        <v>1404</v>
      </c>
    </row>
    <row r="1193" spans="1:7" x14ac:dyDescent="0.25">
      <c r="A1193" s="1">
        <v>5.0137033441334602E-63</v>
      </c>
      <c r="B1193">
        <v>0.60227592514417105</v>
      </c>
      <c r="C1193">
        <v>0.30299999999999999</v>
      </c>
      <c r="D1193">
        <v>2.5000000000000001E-2</v>
      </c>
      <c r="E1193" s="1">
        <v>1.6893172047723301E-58</v>
      </c>
      <c r="F1193">
        <v>12</v>
      </c>
      <c r="G1193" t="s">
        <v>279</v>
      </c>
    </row>
    <row r="1194" spans="1:7" x14ac:dyDescent="0.25">
      <c r="A1194" s="1">
        <v>3.7455003706989001E-17</v>
      </c>
      <c r="B1194">
        <v>0.60021360348485697</v>
      </c>
      <c r="C1194">
        <v>0.71299999999999997</v>
      </c>
      <c r="D1194">
        <v>0.34100000000000003</v>
      </c>
      <c r="E1194" s="1">
        <v>1.2620088949032901E-12</v>
      </c>
      <c r="F1194">
        <v>12</v>
      </c>
      <c r="G1194" t="s">
        <v>1508</v>
      </c>
    </row>
    <row r="1195" spans="1:7" x14ac:dyDescent="0.25">
      <c r="A1195" s="1">
        <v>1.47600064684965E-97</v>
      </c>
      <c r="B1195">
        <v>0.59729090784657801</v>
      </c>
      <c r="C1195">
        <v>0.30299999999999999</v>
      </c>
      <c r="D1195">
        <v>1.4E-2</v>
      </c>
      <c r="E1195" s="1">
        <v>4.97323657949522E-93</v>
      </c>
      <c r="F1195">
        <v>12</v>
      </c>
      <c r="G1195" t="s">
        <v>1327</v>
      </c>
    </row>
    <row r="1196" spans="1:7" x14ac:dyDescent="0.25">
      <c r="A1196" s="1">
        <v>8.0635868989180503E-35</v>
      </c>
      <c r="B1196">
        <v>0.59676904468200198</v>
      </c>
      <c r="C1196">
        <v>0.33600000000000002</v>
      </c>
      <c r="D1196">
        <v>5.5E-2</v>
      </c>
      <c r="E1196" s="1">
        <v>2.71694496972145E-30</v>
      </c>
      <c r="F1196">
        <v>12</v>
      </c>
      <c r="G1196" t="s">
        <v>284</v>
      </c>
    </row>
    <row r="1197" spans="1:7" x14ac:dyDescent="0.25">
      <c r="A1197" s="1">
        <v>6.4123363561275096E-18</v>
      </c>
      <c r="B1197">
        <v>0.59237393914315195</v>
      </c>
      <c r="C1197">
        <v>0.746</v>
      </c>
      <c r="D1197">
        <v>0.34</v>
      </c>
      <c r="E1197" s="1">
        <v>2.1605726118336E-13</v>
      </c>
      <c r="F1197">
        <v>12</v>
      </c>
      <c r="G1197" t="s">
        <v>725</v>
      </c>
    </row>
    <row r="1198" spans="1:7" x14ac:dyDescent="0.25">
      <c r="A1198" s="1">
        <v>4.0233918782598901E-28</v>
      </c>
      <c r="B1198">
        <v>0.59168013782597095</v>
      </c>
      <c r="C1198">
        <v>0.377</v>
      </c>
      <c r="D1198">
        <v>8.3000000000000004E-2</v>
      </c>
      <c r="E1198" s="1">
        <v>1.3556416594608901E-23</v>
      </c>
      <c r="F1198">
        <v>12</v>
      </c>
      <c r="G1198" t="s">
        <v>1074</v>
      </c>
    </row>
    <row r="1199" spans="1:7" x14ac:dyDescent="0.25">
      <c r="A1199" s="1">
        <v>7.2797197184009599E-25</v>
      </c>
      <c r="B1199">
        <v>0.59088373941373196</v>
      </c>
      <c r="C1199">
        <v>0.66400000000000003</v>
      </c>
      <c r="D1199">
        <v>0.22900000000000001</v>
      </c>
      <c r="E1199" s="1">
        <v>2.4528287619180201E-20</v>
      </c>
      <c r="F1199">
        <v>12</v>
      </c>
      <c r="G1199" t="s">
        <v>2411</v>
      </c>
    </row>
    <row r="1200" spans="1:7" x14ac:dyDescent="0.25">
      <c r="A1200" s="1">
        <v>3.8939898021200199E-25</v>
      </c>
      <c r="B1200">
        <v>0.58904157196545504</v>
      </c>
      <c r="C1200">
        <v>0.66400000000000003</v>
      </c>
      <c r="D1200">
        <v>0.22500000000000001</v>
      </c>
      <c r="E1200" s="1">
        <v>1.31204092392632E-20</v>
      </c>
      <c r="F1200">
        <v>12</v>
      </c>
      <c r="G1200" t="s">
        <v>2300</v>
      </c>
    </row>
    <row r="1201" spans="1:7" x14ac:dyDescent="0.25">
      <c r="A1201" s="1">
        <v>6.6785363332329197E-42</v>
      </c>
      <c r="B1201">
        <v>0.58849838199391402</v>
      </c>
      <c r="C1201">
        <v>0.311</v>
      </c>
      <c r="D1201">
        <v>4.1000000000000002E-2</v>
      </c>
      <c r="E1201" s="1">
        <v>2.2502660321195002E-37</v>
      </c>
      <c r="F1201">
        <v>12</v>
      </c>
      <c r="G1201" t="s">
        <v>202</v>
      </c>
    </row>
    <row r="1202" spans="1:7" x14ac:dyDescent="0.25">
      <c r="A1202" s="1">
        <v>6.9636949004910102E-24</v>
      </c>
      <c r="B1202">
        <v>0.58654653502079301</v>
      </c>
      <c r="C1202">
        <v>0.67200000000000004</v>
      </c>
      <c r="D1202">
        <v>0.24</v>
      </c>
      <c r="E1202" s="1">
        <v>2.34634735977144E-19</v>
      </c>
      <c r="F1202">
        <v>12</v>
      </c>
      <c r="G1202" t="s">
        <v>2011</v>
      </c>
    </row>
    <row r="1203" spans="1:7" x14ac:dyDescent="0.25">
      <c r="A1203" s="1">
        <v>1.96285731392099E-21</v>
      </c>
      <c r="B1203">
        <v>0.58650780638226796</v>
      </c>
      <c r="C1203">
        <v>0.52500000000000002</v>
      </c>
      <c r="D1203">
        <v>0.17199999999999999</v>
      </c>
      <c r="E1203" s="1">
        <v>6.6136514335253699E-17</v>
      </c>
      <c r="F1203">
        <v>12</v>
      </c>
      <c r="G1203" t="s">
        <v>1574</v>
      </c>
    </row>
    <row r="1204" spans="1:7" x14ac:dyDescent="0.25">
      <c r="A1204" s="1">
        <v>7.2017143650440103E-37</v>
      </c>
      <c r="B1204">
        <v>0.58597747000107203</v>
      </c>
      <c r="C1204">
        <v>0.38500000000000001</v>
      </c>
      <c r="D1204">
        <v>6.7000000000000004E-2</v>
      </c>
      <c r="E1204" s="1">
        <v>2.4265456381579299E-32</v>
      </c>
      <c r="F1204">
        <v>12</v>
      </c>
      <c r="G1204" t="s">
        <v>225</v>
      </c>
    </row>
    <row r="1205" spans="1:7" x14ac:dyDescent="0.25">
      <c r="A1205" s="1">
        <v>2.6284630884481E-23</v>
      </c>
      <c r="B1205">
        <v>0.58468715366729695</v>
      </c>
      <c r="C1205">
        <v>0.47499999999999998</v>
      </c>
      <c r="D1205">
        <v>0.14000000000000001</v>
      </c>
      <c r="E1205" s="1">
        <v>8.85634353021703E-19</v>
      </c>
      <c r="F1205">
        <v>12</v>
      </c>
      <c r="G1205" t="s">
        <v>1268</v>
      </c>
    </row>
    <row r="1206" spans="1:7" x14ac:dyDescent="0.25">
      <c r="A1206" s="1">
        <v>4.69112756612148E-37</v>
      </c>
      <c r="B1206">
        <v>0.58418397109199705</v>
      </c>
      <c r="C1206">
        <v>0.39300000000000002</v>
      </c>
      <c r="D1206">
        <v>7.0999999999999994E-2</v>
      </c>
      <c r="E1206" s="1">
        <v>1.5806285221289699E-32</v>
      </c>
      <c r="F1206">
        <v>12</v>
      </c>
      <c r="G1206" t="s">
        <v>1615</v>
      </c>
    </row>
    <row r="1207" spans="1:7" x14ac:dyDescent="0.25">
      <c r="A1207" s="1">
        <v>6.5378441412871296E-28</v>
      </c>
      <c r="B1207">
        <v>0.58273861975318197</v>
      </c>
      <c r="C1207">
        <v>0.30299999999999999</v>
      </c>
      <c r="D1207">
        <v>5.5E-2</v>
      </c>
      <c r="E1207" s="1">
        <v>2.2028612049652899E-23</v>
      </c>
      <c r="F1207">
        <v>12</v>
      </c>
      <c r="G1207" t="s">
        <v>273</v>
      </c>
    </row>
    <row r="1208" spans="1:7" x14ac:dyDescent="0.25">
      <c r="A1208" s="1">
        <v>5.9412793007679895E-39</v>
      </c>
      <c r="B1208">
        <v>0.57674449165105302</v>
      </c>
      <c r="C1208">
        <v>0.49199999999999999</v>
      </c>
      <c r="D1208">
        <v>9.9000000000000005E-2</v>
      </c>
      <c r="E1208" s="1">
        <v>2.0018546476007701E-34</v>
      </c>
      <c r="F1208">
        <v>12</v>
      </c>
      <c r="G1208" t="s">
        <v>2428</v>
      </c>
    </row>
    <row r="1209" spans="1:7" x14ac:dyDescent="0.25">
      <c r="A1209" s="1">
        <v>6.5672826771967202E-41</v>
      </c>
      <c r="B1209">
        <v>0.57646805980749005</v>
      </c>
      <c r="C1209">
        <v>0.32</v>
      </c>
      <c r="D1209">
        <v>4.3999999999999997E-2</v>
      </c>
      <c r="E1209" s="1">
        <v>2.2127802252546601E-36</v>
      </c>
      <c r="F1209">
        <v>12</v>
      </c>
      <c r="G1209" t="s">
        <v>1071</v>
      </c>
    </row>
    <row r="1210" spans="1:7" x14ac:dyDescent="0.25">
      <c r="A1210" s="1">
        <v>5.70133325173823E-31</v>
      </c>
      <c r="B1210">
        <v>0.57548078552945303</v>
      </c>
      <c r="C1210">
        <v>0.45100000000000001</v>
      </c>
      <c r="D1210">
        <v>0.1</v>
      </c>
      <c r="E1210" s="1">
        <v>1.92100722584068E-26</v>
      </c>
      <c r="F1210">
        <v>12</v>
      </c>
      <c r="G1210" t="s">
        <v>167</v>
      </c>
    </row>
    <row r="1211" spans="1:7" x14ac:dyDescent="0.25">
      <c r="A1211" s="1">
        <v>1.0353551168673E-31</v>
      </c>
      <c r="B1211">
        <v>0.57542763268208696</v>
      </c>
      <c r="C1211">
        <v>0.41799999999999998</v>
      </c>
      <c r="D1211">
        <v>8.7999999999999995E-2</v>
      </c>
      <c r="E1211" s="1">
        <v>3.4885255307726799E-27</v>
      </c>
      <c r="F1211">
        <v>12</v>
      </c>
      <c r="G1211" t="s">
        <v>786</v>
      </c>
    </row>
    <row r="1212" spans="1:7" x14ac:dyDescent="0.25">
      <c r="A1212" s="1">
        <v>1.96034311099077E-19</v>
      </c>
      <c r="B1212">
        <v>0.574428887623193</v>
      </c>
      <c r="C1212">
        <v>0.36899999999999999</v>
      </c>
      <c r="D1212">
        <v>0.10199999999999999</v>
      </c>
      <c r="E1212" s="1">
        <v>6.6051800781722903E-15</v>
      </c>
      <c r="F1212">
        <v>12</v>
      </c>
      <c r="G1212" t="s">
        <v>197</v>
      </c>
    </row>
    <row r="1213" spans="1:7" x14ac:dyDescent="0.25">
      <c r="A1213" s="1">
        <v>2.9862129677605498E-23</v>
      </c>
      <c r="B1213">
        <v>0.57437330057137803</v>
      </c>
      <c r="C1213">
        <v>0.76200000000000001</v>
      </c>
      <c r="D1213">
        <v>0.29699999999999999</v>
      </c>
      <c r="E1213" s="1">
        <v>1.0061745973572399E-18</v>
      </c>
      <c r="F1213">
        <v>12</v>
      </c>
      <c r="G1213" t="s">
        <v>1046</v>
      </c>
    </row>
    <row r="1214" spans="1:7" x14ac:dyDescent="0.25">
      <c r="A1214" s="1">
        <v>3.4971902339905902E-28</v>
      </c>
      <c r="B1214">
        <v>0.57411412892034697</v>
      </c>
      <c r="C1214">
        <v>0.45900000000000002</v>
      </c>
      <c r="D1214">
        <v>0.113</v>
      </c>
      <c r="E1214" s="1">
        <v>1.17834327744079E-23</v>
      </c>
      <c r="F1214">
        <v>12</v>
      </c>
      <c r="G1214" t="s">
        <v>2430</v>
      </c>
    </row>
    <row r="1215" spans="1:7" x14ac:dyDescent="0.25">
      <c r="A1215" s="1">
        <v>5.8411392828551198E-28</v>
      </c>
      <c r="B1215">
        <v>0.57395209624299903</v>
      </c>
      <c r="C1215">
        <v>0.59</v>
      </c>
      <c r="D1215">
        <v>0.17</v>
      </c>
      <c r="E1215" s="1">
        <v>1.9681134699652E-23</v>
      </c>
      <c r="F1215">
        <v>12</v>
      </c>
      <c r="G1215" t="s">
        <v>188</v>
      </c>
    </row>
    <row r="1216" spans="1:7" x14ac:dyDescent="0.25">
      <c r="A1216" s="1">
        <v>3.07571200787299E-52</v>
      </c>
      <c r="B1216">
        <v>0.57378827287053802</v>
      </c>
      <c r="C1216">
        <v>0.38500000000000001</v>
      </c>
      <c r="D1216">
        <v>4.9000000000000002E-2</v>
      </c>
      <c r="E1216" s="1">
        <v>1.03633040393273E-47</v>
      </c>
      <c r="F1216">
        <v>12</v>
      </c>
      <c r="G1216" t="s">
        <v>185</v>
      </c>
    </row>
    <row r="1217" spans="1:7" x14ac:dyDescent="0.25">
      <c r="A1217" s="1">
        <v>6.3347074125478403E-41</v>
      </c>
      <c r="B1217">
        <v>0.57291748298674405</v>
      </c>
      <c r="C1217">
        <v>0.311</v>
      </c>
      <c r="D1217">
        <v>4.1000000000000002E-2</v>
      </c>
      <c r="E1217" s="1">
        <v>2.13441631558387E-36</v>
      </c>
      <c r="F1217">
        <v>12</v>
      </c>
      <c r="G1217" t="s">
        <v>1072</v>
      </c>
    </row>
    <row r="1218" spans="1:7" x14ac:dyDescent="0.25">
      <c r="A1218" s="1">
        <v>3.2340050462363E-40</v>
      </c>
      <c r="B1218">
        <v>0.57268160218041797</v>
      </c>
      <c r="C1218">
        <v>0.29499999999999998</v>
      </c>
      <c r="D1218">
        <v>3.7999999999999999E-2</v>
      </c>
      <c r="E1218" s="1">
        <v>1.08966566027886E-35</v>
      </c>
      <c r="F1218">
        <v>12</v>
      </c>
      <c r="G1218" t="s">
        <v>2433</v>
      </c>
    </row>
    <row r="1219" spans="1:7" x14ac:dyDescent="0.25">
      <c r="A1219" s="1">
        <v>1.1231081854902501E-38</v>
      </c>
      <c r="B1219">
        <v>0.57238567459311296</v>
      </c>
      <c r="C1219">
        <v>0.30299999999999999</v>
      </c>
      <c r="D1219">
        <v>4.2000000000000003E-2</v>
      </c>
      <c r="E1219" s="1">
        <v>3.78420072019083E-34</v>
      </c>
      <c r="F1219">
        <v>12</v>
      </c>
      <c r="G1219" t="s">
        <v>2434</v>
      </c>
    </row>
    <row r="1220" spans="1:7" x14ac:dyDescent="0.25">
      <c r="A1220" s="1">
        <v>5.6983599360994203E-22</v>
      </c>
      <c r="B1220">
        <v>0.57109990209802097</v>
      </c>
      <c r="C1220">
        <v>0.64800000000000002</v>
      </c>
      <c r="D1220">
        <v>0.23400000000000001</v>
      </c>
      <c r="E1220" s="1">
        <v>1.92000539686934E-17</v>
      </c>
      <c r="F1220">
        <v>12</v>
      </c>
      <c r="G1220" t="s">
        <v>2437</v>
      </c>
    </row>
    <row r="1221" spans="1:7" x14ac:dyDescent="0.25">
      <c r="A1221" s="1">
        <v>2.3391629354383399E-26</v>
      </c>
      <c r="B1221">
        <v>0.56616493659946898</v>
      </c>
      <c r="C1221">
        <v>0.73</v>
      </c>
      <c r="D1221">
        <v>0.251</v>
      </c>
      <c r="E1221" s="1">
        <v>7.8815755946659502E-22</v>
      </c>
      <c r="F1221">
        <v>12</v>
      </c>
      <c r="G1221" t="s">
        <v>505</v>
      </c>
    </row>
    <row r="1222" spans="1:7" x14ac:dyDescent="0.25">
      <c r="A1222" s="1">
        <v>1.00280941455585E-22</v>
      </c>
      <c r="B1222">
        <v>0.56481601638629297</v>
      </c>
      <c r="C1222">
        <v>0.64800000000000002</v>
      </c>
      <c r="D1222">
        <v>0.23100000000000001</v>
      </c>
      <c r="E1222" s="1">
        <v>3.37886604140449E-18</v>
      </c>
      <c r="F1222">
        <v>12</v>
      </c>
      <c r="G1222" t="s">
        <v>2096</v>
      </c>
    </row>
    <row r="1223" spans="1:7" x14ac:dyDescent="0.25">
      <c r="A1223" s="1">
        <v>5.8029603836159297E-23</v>
      </c>
      <c r="B1223">
        <v>0.564801188295456</v>
      </c>
      <c r="C1223">
        <v>0.45900000000000002</v>
      </c>
      <c r="D1223">
        <v>0.13100000000000001</v>
      </c>
      <c r="E1223" s="1">
        <v>1.95524947165555E-18</v>
      </c>
      <c r="F1223">
        <v>12</v>
      </c>
      <c r="G1223" t="s">
        <v>1274</v>
      </c>
    </row>
    <row r="1224" spans="1:7" x14ac:dyDescent="0.25">
      <c r="A1224" s="1">
        <v>5.6100154657063001E-18</v>
      </c>
      <c r="B1224">
        <v>0.56343510747758097</v>
      </c>
      <c r="C1224">
        <v>0.76200000000000001</v>
      </c>
      <c r="D1224">
        <v>0.35499999999999998</v>
      </c>
      <c r="E1224" s="1">
        <v>1.8902386110150799E-13</v>
      </c>
      <c r="F1224">
        <v>12</v>
      </c>
      <c r="G1224" t="s">
        <v>927</v>
      </c>
    </row>
    <row r="1225" spans="1:7" x14ac:dyDescent="0.25">
      <c r="A1225" s="1">
        <v>1.9045162564506299E-20</v>
      </c>
      <c r="B1225">
        <v>0.56278743758851402</v>
      </c>
      <c r="C1225">
        <v>0.65600000000000003</v>
      </c>
      <c r="D1225">
        <v>0.245</v>
      </c>
      <c r="E1225" s="1">
        <v>6.4170770744847698E-16</v>
      </c>
      <c r="F1225">
        <v>12</v>
      </c>
      <c r="G1225" t="s">
        <v>2441</v>
      </c>
    </row>
    <row r="1226" spans="1:7" x14ac:dyDescent="0.25">
      <c r="A1226" s="1">
        <v>4.93559414845879E-28</v>
      </c>
      <c r="B1226">
        <v>0.56210323153274699</v>
      </c>
      <c r="C1226">
        <v>0.39300000000000002</v>
      </c>
      <c r="D1226">
        <v>8.6999999999999994E-2</v>
      </c>
      <c r="E1226" s="1">
        <v>1.6629990923817001E-23</v>
      </c>
      <c r="F1226">
        <v>12</v>
      </c>
      <c r="G1226" t="s">
        <v>1671</v>
      </c>
    </row>
    <row r="1227" spans="1:7" x14ac:dyDescent="0.25">
      <c r="A1227" s="1">
        <v>8.2445612588596205E-46</v>
      </c>
      <c r="B1227">
        <v>0.55961442161234398</v>
      </c>
      <c r="C1227">
        <v>0.28699999999999998</v>
      </c>
      <c r="D1227">
        <v>3.2000000000000001E-2</v>
      </c>
      <c r="E1227" s="1">
        <v>2.7779224705601599E-41</v>
      </c>
      <c r="F1227">
        <v>12</v>
      </c>
      <c r="G1227" t="s">
        <v>2006</v>
      </c>
    </row>
    <row r="1228" spans="1:7" x14ac:dyDescent="0.25">
      <c r="A1228" s="1">
        <v>2.61345826122688E-89</v>
      </c>
      <c r="B1228">
        <v>0.55856583934062898</v>
      </c>
      <c r="C1228">
        <v>0.27</v>
      </c>
      <c r="D1228">
        <v>1.2E-2</v>
      </c>
      <c r="E1228" s="1">
        <v>8.8057862653778595E-85</v>
      </c>
      <c r="F1228">
        <v>12</v>
      </c>
      <c r="G1228" t="s">
        <v>2446</v>
      </c>
    </row>
    <row r="1229" spans="1:7" x14ac:dyDescent="0.25">
      <c r="A1229" s="1">
        <v>2.09024526626655E-18</v>
      </c>
      <c r="B1229">
        <v>0.55761548867475297</v>
      </c>
      <c r="C1229">
        <v>0.443</v>
      </c>
      <c r="D1229">
        <v>0.14399999999999999</v>
      </c>
      <c r="E1229" s="1">
        <v>7.0428724001585003E-14</v>
      </c>
      <c r="F1229">
        <v>12</v>
      </c>
      <c r="G1229" t="s">
        <v>1475</v>
      </c>
    </row>
    <row r="1230" spans="1:7" x14ac:dyDescent="0.25">
      <c r="A1230" s="1">
        <v>2.2497922100785002E-34</v>
      </c>
      <c r="B1230">
        <v>0.55526644723072405</v>
      </c>
      <c r="C1230">
        <v>0.41799999999999998</v>
      </c>
      <c r="D1230">
        <v>8.4000000000000005E-2</v>
      </c>
      <c r="E1230" s="1">
        <v>7.5804498726384996E-30</v>
      </c>
      <c r="F1230">
        <v>12</v>
      </c>
      <c r="G1230" t="s">
        <v>2449</v>
      </c>
    </row>
    <row r="1231" spans="1:7" x14ac:dyDescent="0.25">
      <c r="A1231" s="1">
        <v>6.2227167019104097E-26</v>
      </c>
      <c r="B1231">
        <v>0.55457237984156005</v>
      </c>
      <c r="C1231">
        <v>0.41</v>
      </c>
      <c r="D1231">
        <v>9.7000000000000003E-2</v>
      </c>
      <c r="E1231" s="1">
        <v>2.0966821655416902E-21</v>
      </c>
      <c r="F1231">
        <v>12</v>
      </c>
      <c r="G1231" t="s">
        <v>187</v>
      </c>
    </row>
    <row r="1232" spans="1:7" x14ac:dyDescent="0.25">
      <c r="A1232" s="1">
        <v>1.8405722242685199E-18</v>
      </c>
      <c r="B1232">
        <v>0.55131552316128896</v>
      </c>
      <c r="C1232">
        <v>0.82799999999999996</v>
      </c>
      <c r="D1232">
        <v>0.38100000000000001</v>
      </c>
      <c r="E1232" s="1">
        <v>6.2016240524503397E-14</v>
      </c>
      <c r="F1232">
        <v>12</v>
      </c>
      <c r="G1232" t="s">
        <v>999</v>
      </c>
    </row>
    <row r="1233" spans="1:7" x14ac:dyDescent="0.25">
      <c r="A1233" s="1">
        <v>1.3031770239829801E-32</v>
      </c>
      <c r="B1233">
        <v>0.55081983867668405</v>
      </c>
      <c r="C1233">
        <v>0.39300000000000002</v>
      </c>
      <c r="D1233">
        <v>7.6999999999999999E-2</v>
      </c>
      <c r="E1233" s="1">
        <v>4.3909246646082402E-28</v>
      </c>
      <c r="F1233">
        <v>12</v>
      </c>
      <c r="G1233" t="s">
        <v>275</v>
      </c>
    </row>
    <row r="1234" spans="1:7" x14ac:dyDescent="0.25">
      <c r="A1234" s="1">
        <v>2.42638517763378E-17</v>
      </c>
      <c r="B1234">
        <v>0.55031176009480698</v>
      </c>
      <c r="C1234">
        <v>0.48399999999999999</v>
      </c>
      <c r="D1234">
        <v>0.16500000000000001</v>
      </c>
      <c r="E1234" s="1">
        <v>8.1754622175192702E-13</v>
      </c>
      <c r="F1234">
        <v>12</v>
      </c>
      <c r="G1234" t="s">
        <v>1283</v>
      </c>
    </row>
    <row r="1235" spans="1:7" x14ac:dyDescent="0.25">
      <c r="A1235" s="1">
        <v>3.8861381492339998E-22</v>
      </c>
      <c r="B1235">
        <v>0.54928563584430901</v>
      </c>
      <c r="C1235">
        <v>0.68</v>
      </c>
      <c r="D1235">
        <v>0.254</v>
      </c>
      <c r="E1235" s="1">
        <v>1.3093953880029E-17</v>
      </c>
      <c r="F1235">
        <v>12</v>
      </c>
      <c r="G1235" t="s">
        <v>1427</v>
      </c>
    </row>
    <row r="1236" spans="1:7" x14ac:dyDescent="0.25">
      <c r="A1236" s="1">
        <v>6.3420012940555097E-30</v>
      </c>
      <c r="B1236">
        <v>0.54901462842350301</v>
      </c>
      <c r="C1236">
        <v>0.55700000000000005</v>
      </c>
      <c r="D1236">
        <v>0.14799999999999999</v>
      </c>
      <c r="E1236" s="1">
        <v>2.1368739160190601E-25</v>
      </c>
      <c r="F1236">
        <v>12</v>
      </c>
      <c r="G1236" t="s">
        <v>1247</v>
      </c>
    </row>
    <row r="1237" spans="1:7" x14ac:dyDescent="0.25">
      <c r="A1237" s="1">
        <v>2.2077481827870901E-15</v>
      </c>
      <c r="B1237">
        <v>0.54273214455045504</v>
      </c>
      <c r="C1237">
        <v>0.77900000000000003</v>
      </c>
      <c r="D1237">
        <v>0.42099999999999999</v>
      </c>
      <c r="E1237" s="1">
        <v>7.4387867270827997E-11</v>
      </c>
      <c r="F1237">
        <v>12</v>
      </c>
      <c r="G1237" t="s">
        <v>1546</v>
      </c>
    </row>
    <row r="1238" spans="1:7" x14ac:dyDescent="0.25">
      <c r="A1238" s="1">
        <v>1.9180702291800902E-21</v>
      </c>
      <c r="B1238">
        <v>0.54197807116762897</v>
      </c>
      <c r="C1238">
        <v>0.64800000000000002</v>
      </c>
      <c r="D1238">
        <v>0.23499999999999999</v>
      </c>
      <c r="E1238" s="1">
        <v>6.4627458301993804E-17</v>
      </c>
      <c r="F1238">
        <v>12</v>
      </c>
      <c r="G1238" t="s">
        <v>818</v>
      </c>
    </row>
    <row r="1239" spans="1:7" x14ac:dyDescent="0.25">
      <c r="A1239" s="1">
        <v>6.1030573984151702E-25</v>
      </c>
      <c r="B1239">
        <v>0.54018694939669198</v>
      </c>
      <c r="C1239">
        <v>0.49199999999999999</v>
      </c>
      <c r="D1239">
        <v>0.13800000000000001</v>
      </c>
      <c r="E1239" s="1">
        <v>2.05636415982201E-20</v>
      </c>
      <c r="F1239">
        <v>12</v>
      </c>
      <c r="G1239" t="s">
        <v>2470</v>
      </c>
    </row>
    <row r="1240" spans="1:7" x14ac:dyDescent="0.25">
      <c r="A1240" s="1">
        <v>1.1972701920091599E-12</v>
      </c>
      <c r="B1240">
        <v>0.53970954338252297</v>
      </c>
      <c r="C1240">
        <v>0.623</v>
      </c>
      <c r="D1240">
        <v>0.27400000000000002</v>
      </c>
      <c r="E1240" s="1">
        <v>4.0340821849556698E-8</v>
      </c>
      <c r="F1240">
        <v>12</v>
      </c>
      <c r="G1240" t="s">
        <v>251</v>
      </c>
    </row>
    <row r="1241" spans="1:7" x14ac:dyDescent="0.25">
      <c r="A1241" s="1">
        <v>3.57489465897738E-23</v>
      </c>
      <c r="B1241">
        <v>0.53937270941121895</v>
      </c>
      <c r="C1241">
        <v>0.30299999999999999</v>
      </c>
      <c r="D1241">
        <v>6.4000000000000001E-2</v>
      </c>
      <c r="E1241" s="1">
        <v>1.20452500639584E-18</v>
      </c>
      <c r="F1241">
        <v>12</v>
      </c>
      <c r="G1241" t="s">
        <v>214</v>
      </c>
    </row>
    <row r="1242" spans="1:7" x14ac:dyDescent="0.25">
      <c r="A1242" s="1">
        <v>2.9492658456141098E-24</v>
      </c>
      <c r="B1242">
        <v>0.53898005820091399</v>
      </c>
      <c r="C1242">
        <v>0.54100000000000004</v>
      </c>
      <c r="D1242">
        <v>0.16300000000000001</v>
      </c>
      <c r="E1242" s="1">
        <v>9.9372563402121799E-20</v>
      </c>
      <c r="F1242">
        <v>12</v>
      </c>
      <c r="G1242" t="s">
        <v>2473</v>
      </c>
    </row>
    <row r="1243" spans="1:7" x14ac:dyDescent="0.25">
      <c r="A1243" s="1">
        <v>6.6998129869181896E-21</v>
      </c>
      <c r="B1243">
        <v>0.53853901686852401</v>
      </c>
      <c r="C1243">
        <v>0.73799999999999999</v>
      </c>
      <c r="D1243">
        <v>0.29599999999999999</v>
      </c>
      <c r="E1243" s="1">
        <v>2.25743498781221E-16</v>
      </c>
      <c r="F1243">
        <v>12</v>
      </c>
      <c r="G1243" t="s">
        <v>1649</v>
      </c>
    </row>
    <row r="1244" spans="1:7" x14ac:dyDescent="0.25">
      <c r="A1244" s="1">
        <v>9.0547865503878207E-19</v>
      </c>
      <c r="B1244">
        <v>0.53604186905323803</v>
      </c>
      <c r="C1244">
        <v>0.77900000000000003</v>
      </c>
      <c r="D1244">
        <v>0.34899999999999998</v>
      </c>
      <c r="E1244" s="1">
        <v>3.0509197802876698E-14</v>
      </c>
      <c r="F1244">
        <v>12</v>
      </c>
      <c r="G1244" t="s">
        <v>1133</v>
      </c>
    </row>
    <row r="1245" spans="1:7" x14ac:dyDescent="0.25">
      <c r="A1245" s="1">
        <v>1.45873560031579E-19</v>
      </c>
      <c r="B1245">
        <v>0.53516606880244699</v>
      </c>
      <c r="C1245">
        <v>0.55700000000000005</v>
      </c>
      <c r="D1245">
        <v>0.19900000000000001</v>
      </c>
      <c r="E1245" s="1">
        <v>4.9150637317040302E-15</v>
      </c>
      <c r="F1245">
        <v>12</v>
      </c>
      <c r="G1245" t="s">
        <v>868</v>
      </c>
    </row>
    <row r="1246" spans="1:7" x14ac:dyDescent="0.25">
      <c r="A1246" s="1">
        <v>5.7067067166717E-20</v>
      </c>
      <c r="B1246">
        <v>0.53459953154115902</v>
      </c>
      <c r="C1246">
        <v>0.60699999999999998</v>
      </c>
      <c r="D1246">
        <v>0.223</v>
      </c>
      <c r="E1246" s="1">
        <v>1.9228177611153601E-15</v>
      </c>
      <c r="F1246">
        <v>12</v>
      </c>
      <c r="G1246" t="s">
        <v>1276</v>
      </c>
    </row>
    <row r="1247" spans="1:7" x14ac:dyDescent="0.25">
      <c r="A1247" s="1">
        <v>2.5757480819401699E-18</v>
      </c>
      <c r="B1247">
        <v>0.53448892284462901</v>
      </c>
      <c r="C1247">
        <v>0.64800000000000002</v>
      </c>
      <c r="D1247">
        <v>0.26400000000000001</v>
      </c>
      <c r="E1247" s="1">
        <v>8.6787255872891994E-14</v>
      </c>
      <c r="F1247">
        <v>12</v>
      </c>
      <c r="G1247" t="s">
        <v>1129</v>
      </c>
    </row>
    <row r="1248" spans="1:7" x14ac:dyDescent="0.25">
      <c r="A1248" s="1">
        <v>2.0456933210520801E-33</v>
      </c>
      <c r="B1248">
        <v>0.53425158487218605</v>
      </c>
      <c r="C1248">
        <v>0.36899999999999999</v>
      </c>
      <c r="D1248">
        <v>6.8000000000000005E-2</v>
      </c>
      <c r="E1248" s="1">
        <v>6.8927590759528704E-29</v>
      </c>
      <c r="F1248">
        <v>12</v>
      </c>
      <c r="G1248" t="s">
        <v>2479</v>
      </c>
    </row>
    <row r="1249" spans="1:7" x14ac:dyDescent="0.25">
      <c r="A1249" s="1">
        <v>1.27003959920881E-22</v>
      </c>
      <c r="B1249">
        <v>0.53296083758305901</v>
      </c>
      <c r="C1249">
        <v>0.56599999999999995</v>
      </c>
      <c r="D1249">
        <v>0.17399999999999999</v>
      </c>
      <c r="E1249" s="1">
        <v>4.2792714255741599E-18</v>
      </c>
      <c r="F1249">
        <v>12</v>
      </c>
      <c r="G1249" t="s">
        <v>1143</v>
      </c>
    </row>
    <row r="1250" spans="1:7" x14ac:dyDescent="0.25">
      <c r="A1250" s="1">
        <v>2.06475008016589E-20</v>
      </c>
      <c r="B1250">
        <v>0.53237948826308401</v>
      </c>
      <c r="C1250">
        <v>0.63100000000000001</v>
      </c>
      <c r="D1250">
        <v>0.23300000000000001</v>
      </c>
      <c r="E1250" s="1">
        <v>6.9569689201109499E-16</v>
      </c>
      <c r="F1250">
        <v>12</v>
      </c>
      <c r="G1250" t="s">
        <v>1500</v>
      </c>
    </row>
    <row r="1251" spans="1:7" x14ac:dyDescent="0.25">
      <c r="A1251" s="1">
        <v>1.0868043278997401E-20</v>
      </c>
      <c r="B1251">
        <v>0.53036867719278502</v>
      </c>
      <c r="C1251">
        <v>0.5</v>
      </c>
      <c r="D1251">
        <v>0.16300000000000001</v>
      </c>
      <c r="E1251" s="1">
        <v>3.6618785024253902E-16</v>
      </c>
      <c r="F1251">
        <v>12</v>
      </c>
      <c r="G1251" t="s">
        <v>2486</v>
      </c>
    </row>
    <row r="1252" spans="1:7" x14ac:dyDescent="0.25">
      <c r="A1252" s="1">
        <v>6.8022423079894599E-30</v>
      </c>
      <c r="B1252">
        <v>0.53031500730067005</v>
      </c>
      <c r="C1252">
        <v>0.36099999999999999</v>
      </c>
      <c r="D1252">
        <v>7.0999999999999994E-2</v>
      </c>
      <c r="E1252" s="1">
        <v>2.2919475232539701E-25</v>
      </c>
      <c r="F1252">
        <v>12</v>
      </c>
      <c r="G1252" t="s">
        <v>242</v>
      </c>
    </row>
    <row r="1253" spans="1:7" x14ac:dyDescent="0.25">
      <c r="A1253" s="1">
        <v>3.9044892290179502E-29</v>
      </c>
      <c r="B1253">
        <v>0.53001907194387099</v>
      </c>
      <c r="C1253">
        <v>0.39300000000000002</v>
      </c>
      <c r="D1253">
        <v>8.4000000000000005E-2</v>
      </c>
      <c r="E1253" s="1">
        <v>1.3155786008253101E-24</v>
      </c>
      <c r="F1253">
        <v>12</v>
      </c>
      <c r="G1253" t="s">
        <v>175</v>
      </c>
    </row>
    <row r="1254" spans="1:7" x14ac:dyDescent="0.25">
      <c r="A1254" s="1">
        <v>4.8626620605280102E-22</v>
      </c>
      <c r="B1254">
        <v>0.52889767497843498</v>
      </c>
      <c r="C1254">
        <v>0.73799999999999999</v>
      </c>
      <c r="D1254">
        <v>0.28000000000000003</v>
      </c>
      <c r="E1254" s="1">
        <v>1.63842535467431E-17</v>
      </c>
      <c r="F1254">
        <v>12</v>
      </c>
      <c r="G1254" t="s">
        <v>1437</v>
      </c>
    </row>
    <row r="1255" spans="1:7" x14ac:dyDescent="0.25">
      <c r="A1255" s="1">
        <v>4.9242450018488899E-24</v>
      </c>
      <c r="B1255">
        <v>0.52823849444474302</v>
      </c>
      <c r="C1255">
        <v>0.57399999999999995</v>
      </c>
      <c r="D1255">
        <v>0.182</v>
      </c>
      <c r="E1255" s="1">
        <v>1.65917511092297E-19</v>
      </c>
      <c r="F1255">
        <v>12</v>
      </c>
      <c r="G1255" t="s">
        <v>2487</v>
      </c>
    </row>
    <row r="1256" spans="1:7" x14ac:dyDescent="0.25">
      <c r="A1256" s="1">
        <v>6.3875524720193797E-26</v>
      </c>
      <c r="B1256">
        <v>0.52770839271993597</v>
      </c>
      <c r="C1256">
        <v>0.51600000000000001</v>
      </c>
      <c r="D1256">
        <v>0.14599999999999999</v>
      </c>
      <c r="E1256" s="1">
        <v>2.1522219299222101E-21</v>
      </c>
      <c r="F1256">
        <v>12</v>
      </c>
      <c r="G1256" t="s">
        <v>2013</v>
      </c>
    </row>
    <row r="1257" spans="1:7" x14ac:dyDescent="0.25">
      <c r="A1257" s="1">
        <v>6.6550681317580299E-41</v>
      </c>
      <c r="B1257">
        <v>0.526087477572035</v>
      </c>
      <c r="C1257">
        <v>0.32</v>
      </c>
      <c r="D1257">
        <v>4.2999999999999997E-2</v>
      </c>
      <c r="E1257" s="1">
        <v>2.2423586563145501E-36</v>
      </c>
      <c r="F1257">
        <v>12</v>
      </c>
      <c r="G1257" t="s">
        <v>1422</v>
      </c>
    </row>
    <row r="1258" spans="1:7" x14ac:dyDescent="0.25">
      <c r="A1258" s="1">
        <v>6.8386160784325203E-17</v>
      </c>
      <c r="B1258">
        <v>0.52550175775692598</v>
      </c>
      <c r="C1258">
        <v>0.59</v>
      </c>
      <c r="D1258">
        <v>0.23599999999999999</v>
      </c>
      <c r="E1258" s="1">
        <v>2.3042033014670502E-12</v>
      </c>
      <c r="F1258">
        <v>12</v>
      </c>
      <c r="G1258" t="s">
        <v>719</v>
      </c>
    </row>
    <row r="1259" spans="1:7" x14ac:dyDescent="0.25">
      <c r="A1259" s="1">
        <v>2.39921693908548E-58</v>
      </c>
      <c r="B1259">
        <v>0.52428724041711705</v>
      </c>
      <c r="C1259">
        <v>0.254</v>
      </c>
      <c r="D1259">
        <v>1.7999999999999999E-2</v>
      </c>
      <c r="E1259" s="1">
        <v>8.0839215545546194E-54</v>
      </c>
      <c r="F1259">
        <v>12</v>
      </c>
      <c r="G1259" t="s">
        <v>2492</v>
      </c>
    </row>
    <row r="1260" spans="1:7" x14ac:dyDescent="0.25">
      <c r="A1260" s="1">
        <v>2.3719025143529702E-25</v>
      </c>
      <c r="B1260">
        <v>0.52413440664459898</v>
      </c>
      <c r="C1260">
        <v>0.41</v>
      </c>
      <c r="D1260">
        <v>0.10199999999999999</v>
      </c>
      <c r="E1260" s="1">
        <v>7.9918883318608904E-21</v>
      </c>
      <c r="F1260">
        <v>12</v>
      </c>
      <c r="G1260" t="s">
        <v>731</v>
      </c>
    </row>
    <row r="1261" spans="1:7" x14ac:dyDescent="0.25">
      <c r="A1261" s="1">
        <v>9.5003415503344297E-48</v>
      </c>
      <c r="B1261">
        <v>0.52262211971582195</v>
      </c>
      <c r="C1261">
        <v>0.27900000000000003</v>
      </c>
      <c r="D1261">
        <v>2.8000000000000001E-2</v>
      </c>
      <c r="E1261" s="1">
        <v>3.2010450819696799E-43</v>
      </c>
      <c r="F1261">
        <v>12</v>
      </c>
      <c r="G1261" t="s">
        <v>1065</v>
      </c>
    </row>
    <row r="1262" spans="1:7" x14ac:dyDescent="0.25">
      <c r="A1262" s="1">
        <v>5.1417597608519597E-31</v>
      </c>
      <c r="B1262">
        <v>0.52240401935365299</v>
      </c>
      <c r="C1262">
        <v>0.28699999999999998</v>
      </c>
      <c r="D1262">
        <v>4.5999999999999999E-2</v>
      </c>
      <c r="E1262" s="1">
        <v>1.7324645338214601E-26</v>
      </c>
      <c r="F1262">
        <v>12</v>
      </c>
      <c r="G1262" t="s">
        <v>2493</v>
      </c>
    </row>
    <row r="1263" spans="1:7" x14ac:dyDescent="0.25">
      <c r="A1263" s="1">
        <v>4.9024270248350498E-16</v>
      </c>
      <c r="B1263">
        <v>0.52229261848601904</v>
      </c>
      <c r="C1263">
        <v>0.86099999999999999</v>
      </c>
      <c r="D1263">
        <v>0.495</v>
      </c>
      <c r="E1263" s="1">
        <v>1.6518237617479201E-11</v>
      </c>
      <c r="F1263">
        <v>12</v>
      </c>
      <c r="G1263" t="s">
        <v>462</v>
      </c>
    </row>
    <row r="1264" spans="1:7" x14ac:dyDescent="0.25">
      <c r="A1264" s="1">
        <v>3.8190431823287099E-17</v>
      </c>
      <c r="B1264">
        <v>0.52206688543394797</v>
      </c>
      <c r="C1264">
        <v>0.78700000000000003</v>
      </c>
      <c r="D1264">
        <v>0.35799999999999998</v>
      </c>
      <c r="E1264" s="1">
        <v>1.2867884098538299E-12</v>
      </c>
      <c r="F1264">
        <v>12</v>
      </c>
      <c r="G1264" t="s">
        <v>2494</v>
      </c>
    </row>
    <row r="1265" spans="1:7" x14ac:dyDescent="0.25">
      <c r="A1265" s="1">
        <v>4.3283628335394499E-22</v>
      </c>
      <c r="B1265">
        <v>0.52181139006398203</v>
      </c>
      <c r="C1265">
        <v>0.76200000000000001</v>
      </c>
      <c r="D1265">
        <v>0.28699999999999998</v>
      </c>
      <c r="E1265" s="1">
        <v>1.4583985731327799E-17</v>
      </c>
      <c r="F1265">
        <v>12</v>
      </c>
      <c r="G1265" t="s">
        <v>1385</v>
      </c>
    </row>
    <row r="1266" spans="1:7" x14ac:dyDescent="0.25">
      <c r="A1266" s="1">
        <v>9.6080429719849903E-20</v>
      </c>
      <c r="B1266">
        <v>0.52102600144161904</v>
      </c>
      <c r="C1266">
        <v>0.35199999999999998</v>
      </c>
      <c r="D1266">
        <v>9.5000000000000001E-2</v>
      </c>
      <c r="E1266" s="1">
        <v>3.2373339989806199E-15</v>
      </c>
      <c r="F1266">
        <v>12</v>
      </c>
      <c r="G1266" t="s">
        <v>2498</v>
      </c>
    </row>
    <row r="1267" spans="1:7" x14ac:dyDescent="0.25">
      <c r="A1267" s="1">
        <v>1.4356675990085901E-17</v>
      </c>
      <c r="B1267">
        <v>0.52009405900056005</v>
      </c>
      <c r="C1267">
        <v>0.89300000000000002</v>
      </c>
      <c r="D1267">
        <v>0.53500000000000003</v>
      </c>
      <c r="E1267" s="1">
        <v>4.8373384080995403E-13</v>
      </c>
      <c r="F1267">
        <v>12</v>
      </c>
      <c r="G1267" t="s">
        <v>497</v>
      </c>
    </row>
    <row r="1268" spans="1:7" x14ac:dyDescent="0.25">
      <c r="A1268" s="1">
        <v>1.01380937195213E-13</v>
      </c>
      <c r="B1268">
        <v>0.52000775134351596</v>
      </c>
      <c r="C1268">
        <v>0.78700000000000003</v>
      </c>
      <c r="D1268">
        <v>0.44500000000000001</v>
      </c>
      <c r="E1268" s="1">
        <v>3.4159292978554999E-9</v>
      </c>
      <c r="F1268">
        <v>12</v>
      </c>
      <c r="G1268" t="s">
        <v>713</v>
      </c>
    </row>
    <row r="1269" spans="1:7" x14ac:dyDescent="0.25">
      <c r="A1269" s="1">
        <v>1.3884058258189001E-38</v>
      </c>
      <c r="B1269">
        <v>0.51918006131652294</v>
      </c>
      <c r="C1269">
        <v>0.36099999999999999</v>
      </c>
      <c r="D1269">
        <v>5.7000000000000002E-2</v>
      </c>
      <c r="E1269" s="1">
        <v>4.6780945895142101E-34</v>
      </c>
      <c r="F1269">
        <v>12</v>
      </c>
      <c r="G1269" t="s">
        <v>227</v>
      </c>
    </row>
    <row r="1270" spans="1:7" x14ac:dyDescent="0.25">
      <c r="A1270" s="1">
        <v>1.03474716398174E-21</v>
      </c>
      <c r="B1270">
        <v>0.51800911070747702</v>
      </c>
      <c r="C1270">
        <v>0.76200000000000001</v>
      </c>
      <c r="D1270">
        <v>0.29599999999999999</v>
      </c>
      <c r="E1270" s="1">
        <v>3.4864770943200702E-17</v>
      </c>
      <c r="F1270">
        <v>12</v>
      </c>
      <c r="G1270" t="s">
        <v>1085</v>
      </c>
    </row>
    <row r="1271" spans="1:7" x14ac:dyDescent="0.25">
      <c r="A1271" s="1">
        <v>2.8234723662216099E-32</v>
      </c>
      <c r="B1271">
        <v>0.51787697237849595</v>
      </c>
      <c r="C1271">
        <v>0.377</v>
      </c>
      <c r="D1271">
        <v>7.0999999999999994E-2</v>
      </c>
      <c r="E1271" s="1">
        <v>9.5134077907470904E-28</v>
      </c>
      <c r="F1271">
        <v>12</v>
      </c>
      <c r="G1271" t="s">
        <v>68</v>
      </c>
    </row>
    <row r="1272" spans="1:7" x14ac:dyDescent="0.25">
      <c r="A1272" s="1">
        <v>1.6789414901493201E-26</v>
      </c>
      <c r="B1272">
        <v>0.51701316246996398</v>
      </c>
      <c r="C1272">
        <v>0.36099999999999999</v>
      </c>
      <c r="D1272">
        <v>7.8E-2</v>
      </c>
      <c r="E1272" s="1">
        <v>5.65702545690912E-22</v>
      </c>
      <c r="F1272">
        <v>12</v>
      </c>
      <c r="G1272" t="s">
        <v>2503</v>
      </c>
    </row>
    <row r="1273" spans="1:7" x14ac:dyDescent="0.25">
      <c r="A1273" s="1">
        <v>2.9581811150580398E-25</v>
      </c>
      <c r="B1273">
        <v>0.516187396036482</v>
      </c>
      <c r="C1273">
        <v>0.5</v>
      </c>
      <c r="D1273">
        <v>0.13900000000000001</v>
      </c>
      <c r="E1273" s="1">
        <v>9.9672954490765699E-21</v>
      </c>
      <c r="F1273">
        <v>12</v>
      </c>
      <c r="G1273" t="s">
        <v>2009</v>
      </c>
    </row>
    <row r="1274" spans="1:7" x14ac:dyDescent="0.25">
      <c r="A1274" s="1">
        <v>3.4905429689298001E-21</v>
      </c>
      <c r="B1274">
        <v>0.51440567609920496</v>
      </c>
      <c r="C1274">
        <v>0.27900000000000003</v>
      </c>
      <c r="D1274">
        <v>0.06</v>
      </c>
      <c r="E1274" s="1">
        <v>1.17610354795121E-16</v>
      </c>
      <c r="F1274">
        <v>12</v>
      </c>
      <c r="G1274" t="s">
        <v>2509</v>
      </c>
    </row>
    <row r="1275" spans="1:7" x14ac:dyDescent="0.25">
      <c r="A1275" s="1">
        <v>7.4321585436413498E-25</v>
      </c>
      <c r="B1275">
        <v>0.51390880067115496</v>
      </c>
      <c r="C1275">
        <v>0.54900000000000004</v>
      </c>
      <c r="D1275">
        <v>0.16500000000000001</v>
      </c>
      <c r="E1275" s="1">
        <v>2.50419149969452E-20</v>
      </c>
      <c r="F1275">
        <v>12</v>
      </c>
      <c r="G1275" t="s">
        <v>1489</v>
      </c>
    </row>
    <row r="1276" spans="1:7" x14ac:dyDescent="0.25">
      <c r="A1276" s="1">
        <v>5.8940488753625201E-28</v>
      </c>
      <c r="B1276">
        <v>0.51332731105504303</v>
      </c>
      <c r="C1276">
        <v>0.40200000000000002</v>
      </c>
      <c r="D1276">
        <v>8.7999999999999995E-2</v>
      </c>
      <c r="E1276" s="1">
        <v>1.98594082806465E-23</v>
      </c>
      <c r="F1276">
        <v>12</v>
      </c>
      <c r="G1276" t="s">
        <v>252</v>
      </c>
    </row>
    <row r="1277" spans="1:7" x14ac:dyDescent="0.25">
      <c r="A1277" s="1">
        <v>1.15789983264539E-19</v>
      </c>
      <c r="B1277">
        <v>0.51295764569950597</v>
      </c>
      <c r="C1277">
        <v>0.61499999999999999</v>
      </c>
      <c r="D1277">
        <v>0.22800000000000001</v>
      </c>
      <c r="E1277" s="1">
        <v>3.9014276961153598E-15</v>
      </c>
      <c r="F1277">
        <v>12</v>
      </c>
      <c r="G1277" t="s">
        <v>1533</v>
      </c>
    </row>
    <row r="1278" spans="1:7" x14ac:dyDescent="0.25">
      <c r="A1278" s="1">
        <v>6.9083864562646697E-28</v>
      </c>
      <c r="B1278">
        <v>0.51266872087216198</v>
      </c>
      <c r="C1278">
        <v>0.377</v>
      </c>
      <c r="D1278">
        <v>0.08</v>
      </c>
      <c r="E1278" s="1">
        <v>2.32771173257382E-23</v>
      </c>
      <c r="F1278">
        <v>12</v>
      </c>
      <c r="G1278" t="s">
        <v>1134</v>
      </c>
    </row>
    <row r="1279" spans="1:7" x14ac:dyDescent="0.25">
      <c r="A1279" s="1">
        <v>3.28845006448787E-16</v>
      </c>
      <c r="B1279">
        <v>0.51161060830438199</v>
      </c>
      <c r="C1279">
        <v>0.57399999999999995</v>
      </c>
      <c r="D1279">
        <v>0.23300000000000001</v>
      </c>
      <c r="E1279" s="1">
        <v>1.1080103647285401E-11</v>
      </c>
      <c r="F1279">
        <v>12</v>
      </c>
      <c r="G1279" t="s">
        <v>1431</v>
      </c>
    </row>
    <row r="1280" spans="1:7" x14ac:dyDescent="0.25">
      <c r="A1280" s="1">
        <v>2.5579529601234602E-28</v>
      </c>
      <c r="B1280">
        <v>0.51151210132610103</v>
      </c>
      <c r="C1280">
        <v>0.27</v>
      </c>
      <c r="D1280">
        <v>4.4999999999999998E-2</v>
      </c>
      <c r="E1280" s="1">
        <v>8.6187667038399699E-24</v>
      </c>
      <c r="F1280">
        <v>12</v>
      </c>
      <c r="G1280" t="s">
        <v>1255</v>
      </c>
    </row>
    <row r="1281" spans="1:7" x14ac:dyDescent="0.25">
      <c r="A1281" s="1">
        <v>2.7316739139776301E-33</v>
      </c>
      <c r="B1281">
        <v>0.51132942290361305</v>
      </c>
      <c r="C1281">
        <v>0.33600000000000002</v>
      </c>
      <c r="D1281">
        <v>5.7000000000000002E-2</v>
      </c>
      <c r="E1281" s="1">
        <v>9.2041020857562204E-29</v>
      </c>
      <c r="F1281">
        <v>12</v>
      </c>
      <c r="G1281" t="s">
        <v>238</v>
      </c>
    </row>
    <row r="1282" spans="1:7" x14ac:dyDescent="0.25">
      <c r="A1282" s="1">
        <v>1.0768352983257399E-21</v>
      </c>
      <c r="B1282">
        <v>0.51111064427701602</v>
      </c>
      <c r="C1282">
        <v>0.77</v>
      </c>
      <c r="D1282">
        <v>0.30199999999999999</v>
      </c>
      <c r="E1282" s="1">
        <v>3.6282888541787398E-17</v>
      </c>
      <c r="F1282">
        <v>12</v>
      </c>
      <c r="G1282" t="s">
        <v>1183</v>
      </c>
    </row>
    <row r="1283" spans="1:7" x14ac:dyDescent="0.25">
      <c r="A1283" s="1">
        <v>1.6645181702934901E-16</v>
      </c>
      <c r="B1283">
        <v>0.50924654817924397</v>
      </c>
      <c r="C1283">
        <v>0.93400000000000005</v>
      </c>
      <c r="D1283">
        <v>0.63500000000000001</v>
      </c>
      <c r="E1283" s="1">
        <v>5.6084275229868903E-12</v>
      </c>
      <c r="F1283">
        <v>12</v>
      </c>
      <c r="G1283" t="s">
        <v>987</v>
      </c>
    </row>
    <row r="1284" spans="1:7" x14ac:dyDescent="0.25">
      <c r="A1284" s="1">
        <v>5.9105081548153996E-19</v>
      </c>
      <c r="B1284">
        <v>0.50765002036651097</v>
      </c>
      <c r="C1284">
        <v>0.89300000000000002</v>
      </c>
      <c r="D1284">
        <v>0.443</v>
      </c>
      <c r="E1284" s="1">
        <v>1.9914866176835E-14</v>
      </c>
      <c r="F1284">
        <v>12</v>
      </c>
      <c r="G1284" t="s">
        <v>199</v>
      </c>
    </row>
    <row r="1285" spans="1:7" x14ac:dyDescent="0.25">
      <c r="A1285" s="1">
        <v>7.4608359275725098E-25</v>
      </c>
      <c r="B1285">
        <v>0.50626405292650101</v>
      </c>
      <c r="C1285">
        <v>0.59799999999999998</v>
      </c>
      <c r="D1285">
        <v>0.189</v>
      </c>
      <c r="E1285" s="1">
        <v>2.51385405743628E-20</v>
      </c>
      <c r="F1285">
        <v>12</v>
      </c>
      <c r="G1285" t="s">
        <v>2522</v>
      </c>
    </row>
    <row r="1286" spans="1:7" x14ac:dyDescent="0.25">
      <c r="A1286" s="1">
        <v>1.33284863592184E-20</v>
      </c>
      <c r="B1286">
        <v>0.50611877249261705</v>
      </c>
      <c r="C1286">
        <v>0.45900000000000002</v>
      </c>
      <c r="D1286">
        <v>0.14000000000000001</v>
      </c>
      <c r="E1286" s="1">
        <v>4.4909001938750597E-16</v>
      </c>
      <c r="F1286">
        <v>12</v>
      </c>
      <c r="G1286" t="s">
        <v>1269</v>
      </c>
    </row>
    <row r="1287" spans="1:7" x14ac:dyDescent="0.25">
      <c r="A1287" s="1">
        <v>1.1210217497978701E-38</v>
      </c>
      <c r="B1287">
        <v>0.505519540153748</v>
      </c>
      <c r="C1287">
        <v>0.26200000000000001</v>
      </c>
      <c r="D1287">
        <v>3.1E-2</v>
      </c>
      <c r="E1287" s="1">
        <v>3.77717068376894E-34</v>
      </c>
      <c r="F1287">
        <v>12</v>
      </c>
      <c r="G1287" t="s">
        <v>2525</v>
      </c>
    </row>
    <row r="1288" spans="1:7" x14ac:dyDescent="0.25">
      <c r="A1288" s="1">
        <v>8.5660784889067996E-21</v>
      </c>
      <c r="B1288">
        <v>0.50320055036011402</v>
      </c>
      <c r="C1288">
        <v>0.51600000000000001</v>
      </c>
      <c r="D1288">
        <v>0.16900000000000001</v>
      </c>
      <c r="E1288" s="1">
        <v>2.8862544860522598E-16</v>
      </c>
      <c r="F1288">
        <v>12</v>
      </c>
      <c r="G1288" t="s">
        <v>1478</v>
      </c>
    </row>
    <row r="1289" spans="1:7" x14ac:dyDescent="0.25">
      <c r="A1289" s="1">
        <v>4.1499044326552398E-35</v>
      </c>
      <c r="B1289">
        <v>0.50205749164616897</v>
      </c>
      <c r="C1289">
        <v>0.27900000000000003</v>
      </c>
      <c r="D1289">
        <v>3.9E-2</v>
      </c>
      <c r="E1289" s="1">
        <v>1.39826879953886E-30</v>
      </c>
      <c r="F1289">
        <v>12</v>
      </c>
      <c r="G1289" t="s">
        <v>2529</v>
      </c>
    </row>
    <row r="1290" spans="1:7" x14ac:dyDescent="0.25">
      <c r="A1290" s="1">
        <v>2.7681569347710401E-24</v>
      </c>
      <c r="B1290">
        <v>0.50061640639892602</v>
      </c>
      <c r="C1290">
        <v>0.254</v>
      </c>
      <c r="D1290">
        <v>4.4999999999999998E-2</v>
      </c>
      <c r="E1290" s="1">
        <v>9.3270279760175305E-20</v>
      </c>
      <c r="F1290">
        <v>12</v>
      </c>
      <c r="G1290" t="s">
        <v>529</v>
      </c>
    </row>
    <row r="1291" spans="1:7" x14ac:dyDescent="0.25">
      <c r="A1291" s="1">
        <v>4.8168232193675199E-108</v>
      </c>
      <c r="B1291">
        <v>6.6529733436818104</v>
      </c>
      <c r="C1291">
        <v>0.47099999999999997</v>
      </c>
      <c r="D1291">
        <v>1.7000000000000001E-2</v>
      </c>
      <c r="E1291" s="1">
        <v>1.62298041553369E-103</v>
      </c>
      <c r="F1291">
        <v>13</v>
      </c>
      <c r="G1291" t="s">
        <v>2116</v>
      </c>
    </row>
    <row r="1292" spans="1:7" x14ac:dyDescent="0.25">
      <c r="A1292" s="1">
        <v>1.2827426385288699E-53</v>
      </c>
      <c r="B1292">
        <v>6.3824018851331799</v>
      </c>
      <c r="C1292">
        <v>0.47099999999999997</v>
      </c>
      <c r="D1292">
        <v>3.9E-2</v>
      </c>
      <c r="E1292" s="1">
        <v>4.3220730462591597E-49</v>
      </c>
      <c r="F1292">
        <v>13</v>
      </c>
      <c r="G1292" t="s">
        <v>2117</v>
      </c>
    </row>
    <row r="1293" spans="1:7" x14ac:dyDescent="0.25">
      <c r="A1293" s="1">
        <v>8.5902540483937399E-127</v>
      </c>
      <c r="B1293">
        <v>6.2869428212672904</v>
      </c>
      <c r="C1293">
        <v>0.41199999999999998</v>
      </c>
      <c r="D1293">
        <v>0.01</v>
      </c>
      <c r="E1293" s="1">
        <v>2.8944001990657898E-122</v>
      </c>
      <c r="F1293">
        <v>13</v>
      </c>
      <c r="G1293" t="s">
        <v>2118</v>
      </c>
    </row>
    <row r="1294" spans="1:7" x14ac:dyDescent="0.25">
      <c r="A1294">
        <v>0</v>
      </c>
      <c r="B1294">
        <v>5.66055913735969</v>
      </c>
      <c r="C1294">
        <v>0.627</v>
      </c>
      <c r="D1294">
        <v>6.0000000000000001E-3</v>
      </c>
      <c r="E1294" s="1">
        <v>0</v>
      </c>
      <c r="F1294">
        <v>13</v>
      </c>
      <c r="G1294" t="s">
        <v>2119</v>
      </c>
    </row>
    <row r="1295" spans="1:7" x14ac:dyDescent="0.25">
      <c r="A1295" s="1">
        <v>2.9819939258800898E-88</v>
      </c>
      <c r="B1295">
        <v>5.4669734678618598</v>
      </c>
      <c r="C1295">
        <v>0.29399999999999998</v>
      </c>
      <c r="D1295">
        <v>7.0000000000000001E-3</v>
      </c>
      <c r="E1295" s="1">
        <v>1.0047530333860399E-83</v>
      </c>
      <c r="F1295">
        <v>13</v>
      </c>
      <c r="G1295" t="s">
        <v>2120</v>
      </c>
    </row>
    <row r="1296" spans="1:7" x14ac:dyDescent="0.25">
      <c r="A1296">
        <v>0</v>
      </c>
      <c r="B1296">
        <v>5.2895949031757699</v>
      </c>
      <c r="C1296">
        <v>0.64700000000000002</v>
      </c>
      <c r="D1296">
        <v>7.0000000000000001E-3</v>
      </c>
      <c r="E1296" s="1">
        <v>0</v>
      </c>
      <c r="F1296">
        <v>13</v>
      </c>
      <c r="G1296" t="s">
        <v>2121</v>
      </c>
    </row>
    <row r="1297" spans="1:7" x14ac:dyDescent="0.25">
      <c r="A1297" s="1">
        <v>3.97900341531446E-199</v>
      </c>
      <c r="B1297">
        <v>5.2544508435727302</v>
      </c>
      <c r="C1297">
        <v>0.64700000000000002</v>
      </c>
      <c r="D1297">
        <v>1.4999999999999999E-2</v>
      </c>
      <c r="E1297" s="1">
        <v>1.34068541075606E-194</v>
      </c>
      <c r="F1297">
        <v>13</v>
      </c>
      <c r="G1297" t="s">
        <v>2122</v>
      </c>
    </row>
    <row r="1298" spans="1:7" x14ac:dyDescent="0.25">
      <c r="A1298" s="1">
        <v>6.2846293728993704E-252</v>
      </c>
      <c r="B1298">
        <v>4.9468467762005899</v>
      </c>
      <c r="C1298">
        <v>0.35299999999999998</v>
      </c>
      <c r="D1298">
        <v>1E-3</v>
      </c>
      <c r="E1298" s="1">
        <v>2.1175430209047099E-247</v>
      </c>
      <c r="F1298">
        <v>13</v>
      </c>
      <c r="G1298" t="s">
        <v>2123</v>
      </c>
    </row>
    <row r="1299" spans="1:7" x14ac:dyDescent="0.25">
      <c r="A1299">
        <v>0</v>
      </c>
      <c r="B1299">
        <v>4.5260222743687804</v>
      </c>
      <c r="C1299">
        <v>0.56899999999999995</v>
      </c>
      <c r="D1299">
        <v>1E-3</v>
      </c>
      <c r="E1299" s="1">
        <v>0</v>
      </c>
      <c r="F1299">
        <v>13</v>
      </c>
      <c r="G1299" t="s">
        <v>2124</v>
      </c>
    </row>
    <row r="1300" spans="1:7" x14ac:dyDescent="0.25">
      <c r="A1300">
        <v>0</v>
      </c>
      <c r="B1300">
        <v>2.7238075124127401</v>
      </c>
      <c r="C1300">
        <v>0.78400000000000003</v>
      </c>
      <c r="D1300">
        <v>6.0000000000000001E-3</v>
      </c>
      <c r="E1300" s="1">
        <v>0</v>
      </c>
      <c r="F1300">
        <v>13</v>
      </c>
      <c r="G1300" t="s">
        <v>2125</v>
      </c>
    </row>
    <row r="1301" spans="1:7" x14ac:dyDescent="0.25">
      <c r="A1301" s="1">
        <v>9.6498555077795696E-42</v>
      </c>
      <c r="B1301">
        <v>2.5443806648168699</v>
      </c>
      <c r="C1301">
        <v>0.92200000000000004</v>
      </c>
      <c r="D1301">
        <v>0.29099999999999998</v>
      </c>
      <c r="E1301" s="1">
        <v>3.2514223147912499E-37</v>
      </c>
      <c r="F1301">
        <v>13</v>
      </c>
      <c r="G1301" t="s">
        <v>1563</v>
      </c>
    </row>
    <row r="1302" spans="1:7" x14ac:dyDescent="0.25">
      <c r="A1302" s="1">
        <v>2.85410352289818E-92</v>
      </c>
      <c r="B1302">
        <v>1.80569773567129</v>
      </c>
      <c r="C1302">
        <v>0.627</v>
      </c>
      <c r="D1302">
        <v>3.9E-2</v>
      </c>
      <c r="E1302" s="1">
        <v>9.6166164100531294E-88</v>
      </c>
      <c r="F1302">
        <v>13</v>
      </c>
      <c r="G1302" t="s">
        <v>2131</v>
      </c>
    </row>
    <row r="1303" spans="1:7" x14ac:dyDescent="0.25">
      <c r="A1303" s="1">
        <v>7.7278507052466598E-307</v>
      </c>
      <c r="B1303">
        <v>1.67745793070189</v>
      </c>
      <c r="C1303">
        <v>0.47099999999999997</v>
      </c>
      <c r="D1303">
        <v>2E-3</v>
      </c>
      <c r="E1303" s="1">
        <v>2.6038220166258101E-302</v>
      </c>
      <c r="F1303">
        <v>13</v>
      </c>
      <c r="G1303" t="s">
        <v>2139</v>
      </c>
    </row>
    <row r="1304" spans="1:7" x14ac:dyDescent="0.25">
      <c r="A1304" s="1">
        <v>7.6693537841723902E-218</v>
      </c>
      <c r="B1304">
        <v>1.55916224520562</v>
      </c>
      <c r="C1304">
        <v>0.47099999999999997</v>
      </c>
      <c r="D1304">
        <v>5.0000000000000001E-3</v>
      </c>
      <c r="E1304" s="1">
        <v>2.5841120640390501E-213</v>
      </c>
      <c r="F1304">
        <v>13</v>
      </c>
      <c r="G1304" t="s">
        <v>2144</v>
      </c>
    </row>
    <row r="1305" spans="1:7" x14ac:dyDescent="0.25">
      <c r="A1305" s="1">
        <v>2.1331794663422198E-33</v>
      </c>
      <c r="B1305">
        <v>1.28563335603</v>
      </c>
      <c r="C1305">
        <v>0.51</v>
      </c>
      <c r="D1305">
        <v>7.0999999999999994E-2</v>
      </c>
      <c r="E1305" s="1">
        <v>7.1875348938934605E-29</v>
      </c>
      <c r="F1305">
        <v>13</v>
      </c>
      <c r="G1305" t="s">
        <v>2161</v>
      </c>
    </row>
    <row r="1306" spans="1:7" x14ac:dyDescent="0.25">
      <c r="A1306" s="1">
        <v>4.9508409864802798E-15</v>
      </c>
      <c r="B1306">
        <v>1.21421077476437</v>
      </c>
      <c r="C1306">
        <v>0.80400000000000005</v>
      </c>
      <c r="D1306">
        <v>0.35199999999999998</v>
      </c>
      <c r="E1306" s="1">
        <v>1.6681363619846699E-10</v>
      </c>
      <c r="F1306">
        <v>13</v>
      </c>
      <c r="G1306" t="s">
        <v>1667</v>
      </c>
    </row>
    <row r="1307" spans="1:7" x14ac:dyDescent="0.25">
      <c r="A1307" s="1">
        <v>3.4211079791404403E-20</v>
      </c>
      <c r="B1307">
        <v>1.1590608985167301</v>
      </c>
      <c r="C1307">
        <v>0.255</v>
      </c>
      <c r="D1307">
        <v>2.9000000000000001E-2</v>
      </c>
      <c r="E1307" s="1">
        <v>1.15270812249158E-15</v>
      </c>
      <c r="F1307">
        <v>13</v>
      </c>
      <c r="G1307" t="s">
        <v>2174</v>
      </c>
    </row>
    <row r="1308" spans="1:7" x14ac:dyDescent="0.25">
      <c r="A1308" s="1">
        <v>6.5288456252621897E-174</v>
      </c>
      <c r="B1308">
        <v>1.0555878028582699</v>
      </c>
      <c r="C1308">
        <v>0.314</v>
      </c>
      <c r="D1308">
        <v>2E-3</v>
      </c>
      <c r="E1308" s="1">
        <v>2.19982924497584E-169</v>
      </c>
      <c r="F1308">
        <v>13</v>
      </c>
      <c r="G1308" t="s">
        <v>2183</v>
      </c>
    </row>
    <row r="1309" spans="1:7" x14ac:dyDescent="0.25">
      <c r="A1309" s="1">
        <v>1.5093661328114301E-12</v>
      </c>
      <c r="B1309">
        <v>0.97707934122669504</v>
      </c>
      <c r="C1309">
        <v>0.66700000000000004</v>
      </c>
      <c r="D1309">
        <v>0.28999999999999998</v>
      </c>
      <c r="E1309" s="1">
        <v>5.0856582478948297E-8</v>
      </c>
      <c r="F1309">
        <v>13</v>
      </c>
      <c r="G1309" t="s">
        <v>1437</v>
      </c>
    </row>
    <row r="1310" spans="1:7" x14ac:dyDescent="0.25">
      <c r="A1310" s="1">
        <v>9.5449845950245694E-13</v>
      </c>
      <c r="B1310">
        <v>0.97503223971054898</v>
      </c>
      <c r="C1310">
        <v>0.52900000000000003</v>
      </c>
      <c r="D1310">
        <v>0.17299999999999999</v>
      </c>
      <c r="E1310" s="1">
        <v>3.21608710944758E-8</v>
      </c>
      <c r="F1310">
        <v>13</v>
      </c>
      <c r="G1310" t="s">
        <v>2197</v>
      </c>
    </row>
    <row r="1311" spans="1:7" x14ac:dyDescent="0.25">
      <c r="A1311" s="1">
        <v>1.8212927413615501E-8</v>
      </c>
      <c r="B1311">
        <v>0.94701400299031202</v>
      </c>
      <c r="C1311">
        <v>0.45100000000000001</v>
      </c>
      <c r="D1311">
        <v>0.17</v>
      </c>
      <c r="E1311" s="1">
        <v>6.1366637627436097E-4</v>
      </c>
      <c r="F1311">
        <v>13</v>
      </c>
      <c r="G1311" t="s">
        <v>2209</v>
      </c>
    </row>
    <row r="1312" spans="1:7" x14ac:dyDescent="0.25">
      <c r="A1312" s="1">
        <v>2.1254834602091299E-13</v>
      </c>
      <c r="B1312">
        <v>0.93873967480879605</v>
      </c>
      <c r="C1312">
        <v>0.373</v>
      </c>
      <c r="D1312">
        <v>8.5999999999999993E-2</v>
      </c>
      <c r="E1312" s="1">
        <v>7.1616039708286504E-9</v>
      </c>
      <c r="F1312">
        <v>13</v>
      </c>
      <c r="G1312" t="s">
        <v>2106</v>
      </c>
    </row>
    <row r="1313" spans="1:7" x14ac:dyDescent="0.25">
      <c r="A1313" s="1">
        <v>7.4702012112462396E-6</v>
      </c>
      <c r="B1313">
        <v>0.90139410397408504</v>
      </c>
      <c r="C1313">
        <v>0.52900000000000003</v>
      </c>
      <c r="D1313">
        <v>0.26700000000000002</v>
      </c>
      <c r="E1313" s="1">
        <v>0.251700959611731</v>
      </c>
      <c r="F1313">
        <v>13</v>
      </c>
      <c r="G1313" t="s">
        <v>1647</v>
      </c>
    </row>
    <row r="1314" spans="1:7" x14ac:dyDescent="0.25">
      <c r="A1314" s="1">
        <v>1.7889242035251199E-15</v>
      </c>
      <c r="B1314">
        <v>0.88231805184598899</v>
      </c>
      <c r="C1314">
        <v>0.29399999999999998</v>
      </c>
      <c r="D1314">
        <v>4.9000000000000002E-2</v>
      </c>
      <c r="E1314" s="1">
        <v>6.0276012113575306E-11</v>
      </c>
      <c r="F1314">
        <v>13</v>
      </c>
      <c r="G1314" t="s">
        <v>1495</v>
      </c>
    </row>
    <row r="1315" spans="1:7" x14ac:dyDescent="0.25">
      <c r="A1315" s="1">
        <v>3.2527805785621197E-13</v>
      </c>
      <c r="B1315">
        <v>0.85236823042454202</v>
      </c>
      <c r="C1315">
        <v>0.373</v>
      </c>
      <c r="D1315">
        <v>8.5999999999999993E-2</v>
      </c>
      <c r="E1315" s="1">
        <v>1.0959918881407201E-8</v>
      </c>
      <c r="F1315">
        <v>13</v>
      </c>
      <c r="G1315" t="s">
        <v>2234</v>
      </c>
    </row>
    <row r="1316" spans="1:7" x14ac:dyDescent="0.25">
      <c r="A1316" s="1">
        <v>1.51933108550299E-37</v>
      </c>
      <c r="B1316">
        <v>0.84709058022913497</v>
      </c>
      <c r="C1316">
        <v>0.35299999999999998</v>
      </c>
      <c r="D1316">
        <v>2.9000000000000001E-2</v>
      </c>
      <c r="E1316" s="1">
        <v>5.1192341594937601E-33</v>
      </c>
      <c r="F1316">
        <v>13</v>
      </c>
      <c r="G1316" t="s">
        <v>2238</v>
      </c>
    </row>
    <row r="1317" spans="1:7" x14ac:dyDescent="0.25">
      <c r="A1317" s="1">
        <v>1.10277983967976E-14</v>
      </c>
      <c r="B1317">
        <v>0.82302878598314599</v>
      </c>
      <c r="C1317">
        <v>0.33300000000000002</v>
      </c>
      <c r="D1317">
        <v>6.4000000000000001E-2</v>
      </c>
      <c r="E1317" s="1">
        <v>3.7157063918169798E-10</v>
      </c>
      <c r="F1317">
        <v>13</v>
      </c>
      <c r="G1317" t="s">
        <v>1544</v>
      </c>
    </row>
    <row r="1318" spans="1:7" x14ac:dyDescent="0.25">
      <c r="A1318" s="1">
        <v>5.4952758602181402E-11</v>
      </c>
      <c r="B1318">
        <v>0.818373257177341</v>
      </c>
      <c r="C1318">
        <v>0.29399999999999998</v>
      </c>
      <c r="D1318">
        <v>6.6000000000000003E-2</v>
      </c>
      <c r="E1318" s="1">
        <v>1.8515782483419E-6</v>
      </c>
      <c r="F1318">
        <v>13</v>
      </c>
      <c r="G1318" t="s">
        <v>2248</v>
      </c>
    </row>
    <row r="1319" spans="1:7" x14ac:dyDescent="0.25">
      <c r="A1319" s="1">
        <v>9.4011801943581297E-8</v>
      </c>
      <c r="B1319">
        <v>0.809949868146285</v>
      </c>
      <c r="C1319">
        <v>0.54900000000000004</v>
      </c>
      <c r="D1319">
        <v>0.26100000000000001</v>
      </c>
      <c r="E1319" s="1">
        <v>3.1676336546870298E-3</v>
      </c>
      <c r="F1319">
        <v>13</v>
      </c>
      <c r="G1319" t="s">
        <v>2254</v>
      </c>
    </row>
    <row r="1320" spans="1:7" x14ac:dyDescent="0.25">
      <c r="A1320" s="1">
        <v>3.0682940679500002E-12</v>
      </c>
      <c r="B1320">
        <v>0.76175286632424399</v>
      </c>
      <c r="C1320">
        <v>0.33300000000000002</v>
      </c>
      <c r="D1320">
        <v>7.2999999999999995E-2</v>
      </c>
      <c r="E1320" s="1">
        <v>1.03383100325507E-7</v>
      </c>
      <c r="F1320">
        <v>13</v>
      </c>
      <c r="G1320" t="s">
        <v>2283</v>
      </c>
    </row>
    <row r="1321" spans="1:7" x14ac:dyDescent="0.25">
      <c r="A1321" s="1">
        <v>3.2851652770771599E-12</v>
      </c>
      <c r="B1321">
        <v>0.75338004360495203</v>
      </c>
      <c r="C1321">
        <v>0.314</v>
      </c>
      <c r="D1321">
        <v>6.7000000000000004E-2</v>
      </c>
      <c r="E1321" s="1">
        <v>1.10690358845838E-7</v>
      </c>
      <c r="F1321">
        <v>13</v>
      </c>
      <c r="G1321" t="s">
        <v>2285</v>
      </c>
    </row>
    <row r="1322" spans="1:7" x14ac:dyDescent="0.25">
      <c r="A1322" s="1">
        <v>4.9496941518591899E-8</v>
      </c>
      <c r="B1322">
        <v>0.74735674019325504</v>
      </c>
      <c r="C1322">
        <v>0.51</v>
      </c>
      <c r="D1322">
        <v>0.21299999999999999</v>
      </c>
      <c r="E1322" s="1">
        <v>1.66774994752744E-3</v>
      </c>
      <c r="F1322">
        <v>13</v>
      </c>
      <c r="G1322" t="s">
        <v>1593</v>
      </c>
    </row>
    <row r="1323" spans="1:7" x14ac:dyDescent="0.25">
      <c r="A1323" s="1">
        <v>1.86043213524934E-7</v>
      </c>
      <c r="B1323">
        <v>0.69216949607990097</v>
      </c>
      <c r="C1323">
        <v>0.70599999999999996</v>
      </c>
      <c r="D1323">
        <v>0.39800000000000002</v>
      </c>
      <c r="E1323" s="1">
        <v>6.2685400365091303E-3</v>
      </c>
      <c r="F1323">
        <v>13</v>
      </c>
      <c r="G1323" t="s">
        <v>2075</v>
      </c>
    </row>
    <row r="1324" spans="1:7" x14ac:dyDescent="0.25">
      <c r="A1324" s="1">
        <v>1.1208904987858799E-8</v>
      </c>
      <c r="B1324">
        <v>0.64197869998692503</v>
      </c>
      <c r="C1324">
        <v>0.255</v>
      </c>
      <c r="D1324">
        <v>0.06</v>
      </c>
      <c r="E1324" s="1">
        <v>3.7767284466091398E-4</v>
      </c>
      <c r="F1324">
        <v>13</v>
      </c>
      <c r="G1324" t="s">
        <v>2360</v>
      </c>
    </row>
    <row r="1325" spans="1:7" x14ac:dyDescent="0.25">
      <c r="A1325" s="1">
        <v>1.9461045692364601E-5</v>
      </c>
      <c r="B1325">
        <v>0.62621668997665503</v>
      </c>
      <c r="C1325">
        <v>0.314</v>
      </c>
      <c r="D1325">
        <v>0.122</v>
      </c>
      <c r="E1325" s="1">
        <v>0.65572047355853302</v>
      </c>
      <c r="F1325">
        <v>13</v>
      </c>
      <c r="G1325" t="s">
        <v>2376</v>
      </c>
    </row>
    <row r="1326" spans="1:7" x14ac:dyDescent="0.25">
      <c r="A1326" s="1">
        <v>8.6142986768633699E-5</v>
      </c>
      <c r="B1326">
        <v>0.61806655802328103</v>
      </c>
      <c r="C1326">
        <v>0.43099999999999999</v>
      </c>
      <c r="D1326">
        <v>0.21099999999999999</v>
      </c>
      <c r="E1326" s="1">
        <v>1</v>
      </c>
      <c r="F1326">
        <v>13</v>
      </c>
      <c r="G1326" t="s">
        <v>2383</v>
      </c>
    </row>
    <row r="1327" spans="1:7" x14ac:dyDescent="0.25">
      <c r="A1327" s="1">
        <v>8.9702071122754994E-9</v>
      </c>
      <c r="B1327">
        <v>0.61669049334855897</v>
      </c>
      <c r="C1327">
        <v>0.314</v>
      </c>
      <c r="D1327">
        <v>8.5000000000000006E-2</v>
      </c>
      <c r="E1327" s="1">
        <v>3.02242158441011E-4</v>
      </c>
      <c r="F1327">
        <v>13</v>
      </c>
      <c r="G1327" t="s">
        <v>2105</v>
      </c>
    </row>
    <row r="1328" spans="1:7" x14ac:dyDescent="0.25">
      <c r="A1328" s="1">
        <v>5.1222581176193603E-6</v>
      </c>
      <c r="B1328">
        <v>0.59740359345183902</v>
      </c>
      <c r="C1328">
        <v>0.39200000000000002</v>
      </c>
      <c r="D1328">
        <v>0.16400000000000001</v>
      </c>
      <c r="E1328" s="1">
        <v>0.172589365015067</v>
      </c>
      <c r="F1328">
        <v>13</v>
      </c>
      <c r="G1328" t="s">
        <v>1035</v>
      </c>
    </row>
    <row r="1329" spans="1:7" x14ac:dyDescent="0.25">
      <c r="A1329">
        <v>1.47653636348295E-3</v>
      </c>
      <c r="B1329">
        <v>0.53362073043950298</v>
      </c>
      <c r="C1329">
        <v>0.27500000000000002</v>
      </c>
      <c r="D1329">
        <v>0.129</v>
      </c>
      <c r="E1329" s="1">
        <v>1</v>
      </c>
      <c r="F1329">
        <v>13</v>
      </c>
      <c r="G1329" t="s">
        <v>993</v>
      </c>
    </row>
    <row r="1330" spans="1:7" x14ac:dyDescent="0.25">
      <c r="A1330">
        <v>0</v>
      </c>
      <c r="B1330">
        <v>2.7897909420555198</v>
      </c>
      <c r="C1330">
        <v>0.91100000000000003</v>
      </c>
      <c r="D1330">
        <v>5.0000000000000001E-3</v>
      </c>
      <c r="E1330" s="1">
        <v>0</v>
      </c>
      <c r="F1330">
        <v>14</v>
      </c>
      <c r="G1330" t="s">
        <v>372</v>
      </c>
    </row>
    <row r="1331" spans="1:7" x14ac:dyDescent="0.25">
      <c r="A1331" s="1">
        <v>7.4572664779310405E-79</v>
      </c>
      <c r="B1331">
        <v>2.40925230328462</v>
      </c>
      <c r="C1331">
        <v>0.97799999999999998</v>
      </c>
      <c r="D1331">
        <v>0.122</v>
      </c>
      <c r="E1331" s="1">
        <v>2.5126513670740799E-74</v>
      </c>
      <c r="F1331">
        <v>14</v>
      </c>
      <c r="G1331" t="s">
        <v>369</v>
      </c>
    </row>
    <row r="1332" spans="1:7" x14ac:dyDescent="0.25">
      <c r="A1332" s="1">
        <v>2.8412253142127099E-44</v>
      </c>
      <c r="B1332">
        <v>2.24133434346765</v>
      </c>
      <c r="C1332">
        <v>0.95599999999999996</v>
      </c>
      <c r="D1332">
        <v>0.22500000000000001</v>
      </c>
      <c r="E1332" s="1">
        <v>9.5732245737082905E-40</v>
      </c>
      <c r="F1332">
        <v>14</v>
      </c>
      <c r="G1332" t="s">
        <v>380</v>
      </c>
    </row>
    <row r="1333" spans="1:7" x14ac:dyDescent="0.25">
      <c r="A1333" s="1">
        <v>1.09418155272283E-27</v>
      </c>
      <c r="B1333">
        <v>2.2411256495497001</v>
      </c>
      <c r="C1333">
        <v>0.86699999999999999</v>
      </c>
      <c r="D1333">
        <v>0.26300000000000001</v>
      </c>
      <c r="E1333" s="1">
        <v>3.6867353237443002E-23</v>
      </c>
      <c r="F1333">
        <v>14</v>
      </c>
      <c r="G1333" t="s">
        <v>411</v>
      </c>
    </row>
    <row r="1334" spans="1:7" x14ac:dyDescent="0.25">
      <c r="A1334" s="1">
        <v>7.0686097445166303E-267</v>
      </c>
      <c r="B1334">
        <v>2.1833296933374799</v>
      </c>
      <c r="C1334">
        <v>0.66700000000000004</v>
      </c>
      <c r="D1334">
        <v>8.9999999999999993E-3</v>
      </c>
      <c r="E1334" s="1">
        <v>2.3816973673174299E-262</v>
      </c>
      <c r="F1334">
        <v>14</v>
      </c>
      <c r="G1334" t="s">
        <v>398</v>
      </c>
    </row>
    <row r="1335" spans="1:7" x14ac:dyDescent="0.25">
      <c r="A1335" s="1">
        <v>8.49355727599982E-49</v>
      </c>
      <c r="B1335">
        <v>2.13504457016972</v>
      </c>
      <c r="C1335">
        <v>0.88900000000000001</v>
      </c>
      <c r="D1335">
        <v>0.161</v>
      </c>
      <c r="E1335" s="1">
        <v>2.8618191885753802E-44</v>
      </c>
      <c r="F1335">
        <v>14</v>
      </c>
      <c r="G1335" t="s">
        <v>435</v>
      </c>
    </row>
    <row r="1336" spans="1:7" x14ac:dyDescent="0.25">
      <c r="A1336" s="1">
        <v>2.0387515811886699E-30</v>
      </c>
      <c r="B1336">
        <v>2.0578553719159798</v>
      </c>
      <c r="C1336">
        <v>0.84399999999999997</v>
      </c>
      <c r="D1336">
        <v>0.25900000000000001</v>
      </c>
      <c r="E1336" s="1">
        <v>6.8693695776571204E-26</v>
      </c>
      <c r="F1336">
        <v>14</v>
      </c>
      <c r="G1336" t="s">
        <v>386</v>
      </c>
    </row>
    <row r="1337" spans="1:7" x14ac:dyDescent="0.25">
      <c r="A1337" s="1">
        <v>3.7482871463774499E-119</v>
      </c>
      <c r="B1337">
        <v>1.9594533512130901</v>
      </c>
      <c r="C1337">
        <v>0.68899999999999995</v>
      </c>
      <c r="D1337">
        <v>3.1E-2</v>
      </c>
      <c r="E1337" s="1">
        <v>1.2629478711004201E-114</v>
      </c>
      <c r="F1337">
        <v>14</v>
      </c>
      <c r="G1337" t="s">
        <v>385</v>
      </c>
    </row>
    <row r="1338" spans="1:7" x14ac:dyDescent="0.25">
      <c r="A1338">
        <v>0</v>
      </c>
      <c r="B1338">
        <v>1.90147221718343</v>
      </c>
      <c r="C1338">
        <v>0.622</v>
      </c>
      <c r="D1338">
        <v>5.0000000000000001E-3</v>
      </c>
      <c r="E1338" s="1">
        <v>0</v>
      </c>
      <c r="F1338">
        <v>14</v>
      </c>
      <c r="G1338" t="s">
        <v>2129</v>
      </c>
    </row>
    <row r="1339" spans="1:7" x14ac:dyDescent="0.25">
      <c r="A1339">
        <v>0</v>
      </c>
      <c r="B1339">
        <v>1.8863194385409301</v>
      </c>
      <c r="C1339">
        <v>0.622</v>
      </c>
      <c r="D1339">
        <v>4.0000000000000001E-3</v>
      </c>
      <c r="E1339" s="1">
        <v>0</v>
      </c>
      <c r="F1339">
        <v>14</v>
      </c>
      <c r="G1339" t="s">
        <v>373</v>
      </c>
    </row>
    <row r="1340" spans="1:7" x14ac:dyDescent="0.25">
      <c r="A1340" s="1">
        <v>1.05619044228915E-32</v>
      </c>
      <c r="B1340">
        <v>1.7638100426486001</v>
      </c>
      <c r="C1340">
        <v>1</v>
      </c>
      <c r="D1340">
        <v>0.36199999999999999</v>
      </c>
      <c r="E1340" s="1">
        <v>3.5587280762490602E-28</v>
      </c>
      <c r="F1340">
        <v>14</v>
      </c>
      <c r="G1340" t="s">
        <v>432</v>
      </c>
    </row>
    <row r="1341" spans="1:7" x14ac:dyDescent="0.25">
      <c r="A1341" s="1">
        <v>1.3678157660328299E-155</v>
      </c>
      <c r="B1341">
        <v>1.7035743303136299</v>
      </c>
      <c r="C1341">
        <v>0.51100000000000001</v>
      </c>
      <c r="D1341">
        <v>1.0999999999999999E-2</v>
      </c>
      <c r="E1341" s="1">
        <v>4.60871844207102E-151</v>
      </c>
      <c r="F1341">
        <v>14</v>
      </c>
      <c r="G1341" t="s">
        <v>451</v>
      </c>
    </row>
    <row r="1342" spans="1:7" x14ac:dyDescent="0.25">
      <c r="A1342" s="1">
        <v>2.7644196512006901E-25</v>
      </c>
      <c r="B1342">
        <v>1.67187053848233</v>
      </c>
      <c r="C1342">
        <v>0.82199999999999995</v>
      </c>
      <c r="D1342">
        <v>0.26100000000000001</v>
      </c>
      <c r="E1342" s="1">
        <v>9.3144355727556006E-21</v>
      </c>
      <c r="F1342">
        <v>14</v>
      </c>
      <c r="G1342" t="s">
        <v>400</v>
      </c>
    </row>
    <row r="1343" spans="1:7" x14ac:dyDescent="0.25">
      <c r="A1343" s="1">
        <v>1.0222186468722899E-242</v>
      </c>
      <c r="B1343">
        <v>1.6521608714369</v>
      </c>
      <c r="C1343">
        <v>0.622</v>
      </c>
      <c r="D1343">
        <v>8.9999999999999993E-3</v>
      </c>
      <c r="E1343" s="1">
        <v>3.4442635087714903E-238</v>
      </c>
      <c r="F1343">
        <v>14</v>
      </c>
      <c r="G1343" t="s">
        <v>402</v>
      </c>
    </row>
    <row r="1344" spans="1:7" x14ac:dyDescent="0.25">
      <c r="A1344" s="1">
        <v>3.0982557103745398E-250</v>
      </c>
      <c r="B1344">
        <v>1.64271721714353</v>
      </c>
      <c r="C1344">
        <v>0.66700000000000004</v>
      </c>
      <c r="D1344">
        <v>0.01</v>
      </c>
      <c r="E1344" s="1">
        <v>1.0439262790536E-245</v>
      </c>
      <c r="F1344">
        <v>14</v>
      </c>
      <c r="G1344" t="s">
        <v>375</v>
      </c>
    </row>
    <row r="1345" spans="1:7" x14ac:dyDescent="0.25">
      <c r="A1345" s="1">
        <v>8.4176860537409596E-19</v>
      </c>
      <c r="B1345">
        <v>1.5049579852322399</v>
      </c>
      <c r="C1345">
        <v>0.75600000000000001</v>
      </c>
      <c r="D1345">
        <v>0.254</v>
      </c>
      <c r="E1345" s="1">
        <v>2.83625513894748E-14</v>
      </c>
      <c r="F1345">
        <v>14</v>
      </c>
      <c r="G1345" t="s">
        <v>438</v>
      </c>
    </row>
    <row r="1346" spans="1:7" x14ac:dyDescent="0.25">
      <c r="A1346" s="1">
        <v>8.2624989119699502E-25</v>
      </c>
      <c r="B1346">
        <v>1.48670075986934</v>
      </c>
      <c r="C1346">
        <v>0.97799999999999998</v>
      </c>
      <c r="D1346">
        <v>0.59099999999999997</v>
      </c>
      <c r="E1346" s="1">
        <v>2.7839663833991602E-20</v>
      </c>
      <c r="F1346">
        <v>14</v>
      </c>
      <c r="G1346" t="s">
        <v>805</v>
      </c>
    </row>
    <row r="1347" spans="1:7" x14ac:dyDescent="0.25">
      <c r="A1347" s="1">
        <v>1.19410270505673E-43</v>
      </c>
      <c r="B1347">
        <v>1.35887147236221</v>
      </c>
      <c r="C1347">
        <v>0.48899999999999999</v>
      </c>
      <c r="D1347">
        <v>4.3999999999999997E-2</v>
      </c>
      <c r="E1347" s="1">
        <v>4.0234096544181502E-39</v>
      </c>
      <c r="F1347">
        <v>14</v>
      </c>
      <c r="G1347" t="s">
        <v>421</v>
      </c>
    </row>
    <row r="1348" spans="1:7" x14ac:dyDescent="0.25">
      <c r="A1348" s="1">
        <v>5.3986602182812699E-236</v>
      </c>
      <c r="B1348">
        <v>1.3480862923094299</v>
      </c>
      <c r="C1348">
        <v>0.35599999999999998</v>
      </c>
      <c r="D1348">
        <v>1E-3</v>
      </c>
      <c r="E1348" s="1">
        <v>1.81902457394769E-231</v>
      </c>
      <c r="F1348">
        <v>14</v>
      </c>
      <c r="G1348" t="s">
        <v>2154</v>
      </c>
    </row>
    <row r="1349" spans="1:7" x14ac:dyDescent="0.25">
      <c r="A1349">
        <v>0</v>
      </c>
      <c r="B1349">
        <v>1.3354837246782201</v>
      </c>
      <c r="C1349">
        <v>0.48899999999999999</v>
      </c>
      <c r="D1349">
        <v>2E-3</v>
      </c>
      <c r="E1349" s="1">
        <v>0</v>
      </c>
      <c r="F1349">
        <v>14</v>
      </c>
      <c r="G1349" t="s">
        <v>2156</v>
      </c>
    </row>
    <row r="1350" spans="1:7" x14ac:dyDescent="0.25">
      <c r="A1350" s="1">
        <v>6.4906434638303902E-13</v>
      </c>
      <c r="B1350">
        <v>1.3166001429147001</v>
      </c>
      <c r="C1350">
        <v>0.378</v>
      </c>
      <c r="D1350">
        <v>8.5000000000000006E-2</v>
      </c>
      <c r="E1350" s="1">
        <v>2.1869574087030101E-8</v>
      </c>
      <c r="F1350">
        <v>14</v>
      </c>
      <c r="G1350" t="s">
        <v>2142</v>
      </c>
    </row>
    <row r="1351" spans="1:7" x14ac:dyDescent="0.25">
      <c r="A1351">
        <v>0</v>
      </c>
      <c r="B1351">
        <v>1.26923783650872</v>
      </c>
      <c r="C1351">
        <v>0.44400000000000001</v>
      </c>
      <c r="D1351">
        <v>1E-3</v>
      </c>
      <c r="E1351" s="1">
        <v>0</v>
      </c>
      <c r="F1351">
        <v>14</v>
      </c>
      <c r="G1351" t="s">
        <v>2163</v>
      </c>
    </row>
    <row r="1352" spans="1:7" x14ac:dyDescent="0.25">
      <c r="A1352" s="1">
        <v>8.8739867763071494E-46</v>
      </c>
      <c r="B1352">
        <v>1.26084007282057</v>
      </c>
      <c r="C1352">
        <v>0.48899999999999999</v>
      </c>
      <c r="D1352">
        <v>4.2000000000000003E-2</v>
      </c>
      <c r="E1352" s="1">
        <v>2.9900011044089298E-41</v>
      </c>
      <c r="F1352">
        <v>14</v>
      </c>
      <c r="G1352" t="s">
        <v>428</v>
      </c>
    </row>
    <row r="1353" spans="1:7" x14ac:dyDescent="0.25">
      <c r="A1353" s="1">
        <v>7.2440731872741098E-23</v>
      </c>
      <c r="B1353">
        <v>1.2349348652918699</v>
      </c>
      <c r="C1353">
        <v>0.55600000000000005</v>
      </c>
      <c r="D1353">
        <v>0.104</v>
      </c>
      <c r="E1353" s="1">
        <v>2.44081801972014E-18</v>
      </c>
      <c r="F1353">
        <v>14</v>
      </c>
      <c r="G1353" t="s">
        <v>542</v>
      </c>
    </row>
    <row r="1354" spans="1:7" x14ac:dyDescent="0.25">
      <c r="A1354" s="1">
        <v>3.0054247045637599E-25</v>
      </c>
      <c r="B1354">
        <v>1.22796609101736</v>
      </c>
      <c r="C1354">
        <v>0.71099999999999997</v>
      </c>
      <c r="D1354">
        <v>0.156</v>
      </c>
      <c r="E1354" s="1">
        <v>1.01264779995571E-20</v>
      </c>
      <c r="F1354">
        <v>14</v>
      </c>
      <c r="G1354" t="s">
        <v>496</v>
      </c>
    </row>
    <row r="1355" spans="1:7" x14ac:dyDescent="0.25">
      <c r="A1355" s="1">
        <v>5.2072621840122597E-33</v>
      </c>
      <c r="B1355">
        <v>1.2073796709632301</v>
      </c>
      <c r="C1355">
        <v>0.42199999999999999</v>
      </c>
      <c r="D1355">
        <v>4.3999999999999997E-2</v>
      </c>
      <c r="E1355" s="1">
        <v>1.7545349202810899E-28</v>
      </c>
      <c r="F1355">
        <v>14</v>
      </c>
      <c r="G1355" t="s">
        <v>831</v>
      </c>
    </row>
    <row r="1356" spans="1:7" x14ac:dyDescent="0.25">
      <c r="A1356" s="1">
        <v>4.2461814123075599E-248</v>
      </c>
      <c r="B1356">
        <v>1.1887381381409901</v>
      </c>
      <c r="C1356">
        <v>0.35599999999999998</v>
      </c>
      <c r="D1356">
        <v>1E-3</v>
      </c>
      <c r="E1356" s="1">
        <v>1.4307083650629099E-243</v>
      </c>
      <c r="F1356">
        <v>14</v>
      </c>
      <c r="G1356" t="s">
        <v>2170</v>
      </c>
    </row>
    <row r="1357" spans="1:7" x14ac:dyDescent="0.25">
      <c r="A1357" s="1">
        <v>6.0340876540322303E-208</v>
      </c>
      <c r="B1357">
        <v>1.1886582322274299</v>
      </c>
      <c r="C1357">
        <v>0.4</v>
      </c>
      <c r="D1357">
        <v>3.0000000000000001E-3</v>
      </c>
      <c r="E1357" s="1">
        <v>2.0331254941496201E-203</v>
      </c>
      <c r="F1357">
        <v>14</v>
      </c>
      <c r="G1357" t="s">
        <v>493</v>
      </c>
    </row>
    <row r="1358" spans="1:7" x14ac:dyDescent="0.25">
      <c r="A1358" s="1">
        <v>9.1095303402531697E-24</v>
      </c>
      <c r="B1358">
        <v>1.16119225690942</v>
      </c>
      <c r="C1358">
        <v>0.55600000000000005</v>
      </c>
      <c r="D1358">
        <v>9.9000000000000005E-2</v>
      </c>
      <c r="E1358" s="1">
        <v>3.0693651528448999E-19</v>
      </c>
      <c r="F1358">
        <v>14</v>
      </c>
      <c r="G1358" t="s">
        <v>2173</v>
      </c>
    </row>
    <row r="1359" spans="1:7" x14ac:dyDescent="0.25">
      <c r="A1359" s="1">
        <v>2.68559300008818E-23</v>
      </c>
      <c r="B1359">
        <v>1.1209573118909399</v>
      </c>
      <c r="C1359">
        <v>0.33300000000000002</v>
      </c>
      <c r="D1359">
        <v>3.9E-2</v>
      </c>
      <c r="E1359" s="1">
        <v>9.0488370544971106E-19</v>
      </c>
      <c r="F1359">
        <v>14</v>
      </c>
      <c r="G1359" t="s">
        <v>2177</v>
      </c>
    </row>
    <row r="1360" spans="1:7" x14ac:dyDescent="0.25">
      <c r="A1360" s="1">
        <v>1.7172706700221699E-103</v>
      </c>
      <c r="B1360">
        <v>1.11617021380811</v>
      </c>
      <c r="C1360">
        <v>0.378</v>
      </c>
      <c r="D1360">
        <v>8.9999999999999993E-3</v>
      </c>
      <c r="E1360" s="1">
        <v>5.7861717955726903E-99</v>
      </c>
      <c r="F1360">
        <v>14</v>
      </c>
      <c r="G1360" t="s">
        <v>458</v>
      </c>
    </row>
    <row r="1361" spans="1:7" x14ac:dyDescent="0.25">
      <c r="A1361" s="1">
        <v>8.1014270151034001E-19</v>
      </c>
      <c r="B1361">
        <v>1.10889219236321</v>
      </c>
      <c r="C1361">
        <v>0.57799999999999996</v>
      </c>
      <c r="D1361">
        <v>0.13300000000000001</v>
      </c>
      <c r="E1361" s="1">
        <v>2.7296948184689401E-14</v>
      </c>
      <c r="F1361">
        <v>14</v>
      </c>
      <c r="G1361" t="s">
        <v>437</v>
      </c>
    </row>
    <row r="1362" spans="1:7" x14ac:dyDescent="0.25">
      <c r="A1362" s="1">
        <v>9.9973116674241494E-81</v>
      </c>
      <c r="B1362">
        <v>1.1020730906598699</v>
      </c>
      <c r="C1362">
        <v>0.44400000000000001</v>
      </c>
      <c r="D1362">
        <v>1.7999999999999999E-2</v>
      </c>
      <c r="E1362" s="1">
        <v>3.3684941932218901E-76</v>
      </c>
      <c r="F1362">
        <v>14</v>
      </c>
      <c r="G1362" t="s">
        <v>2178</v>
      </c>
    </row>
    <row r="1363" spans="1:7" x14ac:dyDescent="0.25">
      <c r="A1363" s="1">
        <v>2.4247135988819498E-243</v>
      </c>
      <c r="B1363">
        <v>1.10054806672474</v>
      </c>
      <c r="C1363">
        <v>0.378</v>
      </c>
      <c r="D1363">
        <v>2E-3</v>
      </c>
      <c r="E1363" s="1">
        <v>8.1698300000728298E-239</v>
      </c>
      <c r="F1363">
        <v>14</v>
      </c>
      <c r="G1363" t="s">
        <v>2179</v>
      </c>
    </row>
    <row r="1364" spans="1:7" x14ac:dyDescent="0.25">
      <c r="A1364" s="1">
        <v>3.5142064748921401E-111</v>
      </c>
      <c r="B1364">
        <v>1.08637293887901</v>
      </c>
      <c r="C1364">
        <v>0.26700000000000002</v>
      </c>
      <c r="D1364">
        <v>3.0000000000000001E-3</v>
      </c>
      <c r="E1364" s="1">
        <v>1.1840767296501601E-106</v>
      </c>
      <c r="F1364">
        <v>14</v>
      </c>
      <c r="G1364" t="s">
        <v>2180</v>
      </c>
    </row>
    <row r="1365" spans="1:7" x14ac:dyDescent="0.25">
      <c r="A1365" s="1">
        <v>2.9852303547718001E-23</v>
      </c>
      <c r="B1365">
        <v>1.08532458449157</v>
      </c>
      <c r="C1365">
        <v>0.42199999999999999</v>
      </c>
      <c r="D1365">
        <v>6.0999999999999999E-2</v>
      </c>
      <c r="E1365" s="1">
        <v>1.00584351573681E-18</v>
      </c>
      <c r="F1365">
        <v>14</v>
      </c>
      <c r="G1365" t="s">
        <v>543</v>
      </c>
    </row>
    <row r="1366" spans="1:7" x14ac:dyDescent="0.25">
      <c r="A1366" s="1">
        <v>2.7961815642695402E-5</v>
      </c>
      <c r="B1366">
        <v>1.0458984915928999</v>
      </c>
      <c r="C1366">
        <v>0.64400000000000002</v>
      </c>
      <c r="D1366">
        <v>0.45400000000000001</v>
      </c>
      <c r="E1366" s="1">
        <v>0.94214541626497805</v>
      </c>
      <c r="F1366">
        <v>14</v>
      </c>
      <c r="G1366" t="s">
        <v>370</v>
      </c>
    </row>
    <row r="1367" spans="1:7" x14ac:dyDescent="0.25">
      <c r="A1367" s="1">
        <v>1.3327439519875E-13</v>
      </c>
      <c r="B1367">
        <v>1.02603448376525</v>
      </c>
      <c r="C1367">
        <v>0.622</v>
      </c>
      <c r="D1367">
        <v>0.21099999999999999</v>
      </c>
      <c r="E1367" s="1">
        <v>4.4905474718266899E-9</v>
      </c>
      <c r="F1367">
        <v>14</v>
      </c>
      <c r="G1367" t="s">
        <v>733</v>
      </c>
    </row>
    <row r="1368" spans="1:7" x14ac:dyDescent="0.25">
      <c r="A1368" s="1">
        <v>2.8986455427488198E-14</v>
      </c>
      <c r="B1368">
        <v>1.01930873328828</v>
      </c>
      <c r="C1368">
        <v>0.48899999999999999</v>
      </c>
      <c r="D1368">
        <v>0.124</v>
      </c>
      <c r="E1368" s="1">
        <v>9.7666962917378792E-10</v>
      </c>
      <c r="F1368">
        <v>14</v>
      </c>
      <c r="G1368" t="s">
        <v>1450</v>
      </c>
    </row>
    <row r="1369" spans="1:7" x14ac:dyDescent="0.25">
      <c r="A1369" s="1">
        <v>1.70695728803356E-17</v>
      </c>
      <c r="B1369">
        <v>1.0106731878558599</v>
      </c>
      <c r="C1369">
        <v>0.97799999999999998</v>
      </c>
      <c r="D1369">
        <v>0.86</v>
      </c>
      <c r="E1369" s="1">
        <v>5.7514218863002905E-13</v>
      </c>
      <c r="F1369">
        <v>14</v>
      </c>
      <c r="G1369" t="s">
        <v>427</v>
      </c>
    </row>
    <row r="1370" spans="1:7" x14ac:dyDescent="0.25">
      <c r="A1370" s="1">
        <v>4.4241085961053101E-29</v>
      </c>
      <c r="B1370">
        <v>1.0042195757566901</v>
      </c>
      <c r="C1370">
        <v>0.46700000000000003</v>
      </c>
      <c r="D1370">
        <v>5.8999999999999997E-2</v>
      </c>
      <c r="E1370" s="1">
        <v>1.49065915037172E-24</v>
      </c>
      <c r="F1370">
        <v>14</v>
      </c>
      <c r="G1370" t="s">
        <v>453</v>
      </c>
    </row>
    <row r="1371" spans="1:7" x14ac:dyDescent="0.25">
      <c r="A1371" s="1">
        <v>1.03274444480719E-120</v>
      </c>
      <c r="B1371">
        <v>0.99305024505055495</v>
      </c>
      <c r="C1371">
        <v>0.4</v>
      </c>
      <c r="D1371">
        <v>8.0000000000000002E-3</v>
      </c>
      <c r="E1371" s="1">
        <v>3.4797291323333501E-116</v>
      </c>
      <c r="F1371">
        <v>14</v>
      </c>
      <c r="G1371" t="s">
        <v>2192</v>
      </c>
    </row>
    <row r="1372" spans="1:7" x14ac:dyDescent="0.25">
      <c r="A1372" s="1">
        <v>7.1781172450468602E-207</v>
      </c>
      <c r="B1372">
        <v>0.99219317324319001</v>
      </c>
      <c r="C1372">
        <v>0.378</v>
      </c>
      <c r="D1372">
        <v>3.0000000000000001E-3</v>
      </c>
      <c r="E1372" s="1">
        <v>2.41859482454609E-202</v>
      </c>
      <c r="F1372">
        <v>14</v>
      </c>
      <c r="G1372" t="s">
        <v>2193</v>
      </c>
    </row>
    <row r="1373" spans="1:7" x14ac:dyDescent="0.25">
      <c r="A1373" s="1">
        <v>3.9589398510580398E-16</v>
      </c>
      <c r="B1373">
        <v>0.98181661789056895</v>
      </c>
      <c r="C1373">
        <v>0.46700000000000003</v>
      </c>
      <c r="D1373">
        <v>0.10100000000000001</v>
      </c>
      <c r="E1373" s="1">
        <v>1.3339251934155E-11</v>
      </c>
      <c r="F1373">
        <v>14</v>
      </c>
      <c r="G1373" t="s">
        <v>1804</v>
      </c>
    </row>
    <row r="1374" spans="1:7" x14ac:dyDescent="0.25">
      <c r="A1374" s="1">
        <v>3.1948062493319898E-14</v>
      </c>
      <c r="B1374">
        <v>0.98098689056246402</v>
      </c>
      <c r="C1374">
        <v>0.75600000000000001</v>
      </c>
      <c r="D1374">
        <v>0.28000000000000003</v>
      </c>
      <c r="E1374" s="1">
        <v>1.07645801764992E-9</v>
      </c>
      <c r="F1374">
        <v>14</v>
      </c>
      <c r="G1374" t="s">
        <v>354</v>
      </c>
    </row>
    <row r="1375" spans="1:7" x14ac:dyDescent="0.25">
      <c r="A1375" s="1">
        <v>1.01873417900971E-11</v>
      </c>
      <c r="B1375">
        <v>0.968994314731911</v>
      </c>
      <c r="C1375">
        <v>0.55600000000000005</v>
      </c>
      <c r="D1375">
        <v>0.183</v>
      </c>
      <c r="E1375" s="1">
        <v>3.43252294275533E-7</v>
      </c>
      <c r="F1375">
        <v>14</v>
      </c>
      <c r="G1375" t="s">
        <v>2201</v>
      </c>
    </row>
    <row r="1376" spans="1:7" x14ac:dyDescent="0.25">
      <c r="A1376" s="1">
        <v>8.15037039626174E-9</v>
      </c>
      <c r="B1376">
        <v>0.96726478263827298</v>
      </c>
      <c r="C1376">
        <v>0.622</v>
      </c>
      <c r="D1376">
        <v>0.252</v>
      </c>
      <c r="E1376" s="1">
        <v>2.7461858013164299E-4</v>
      </c>
      <c r="F1376">
        <v>14</v>
      </c>
      <c r="G1376" t="s">
        <v>192</v>
      </c>
    </row>
    <row r="1377" spans="1:7" x14ac:dyDescent="0.25">
      <c r="A1377" s="1">
        <v>1.25508590913308E-20</v>
      </c>
      <c r="B1377">
        <v>0.96715789641852501</v>
      </c>
      <c r="C1377">
        <v>0.4</v>
      </c>
      <c r="D1377">
        <v>6.0999999999999999E-2</v>
      </c>
      <c r="E1377" s="1">
        <v>4.2288864622329898E-16</v>
      </c>
      <c r="F1377">
        <v>14</v>
      </c>
      <c r="G1377" t="s">
        <v>2202</v>
      </c>
    </row>
    <row r="1378" spans="1:7" x14ac:dyDescent="0.25">
      <c r="A1378" s="1">
        <v>1.2645816255766701E-6</v>
      </c>
      <c r="B1378">
        <v>0.96395265235780503</v>
      </c>
      <c r="C1378">
        <v>0.46700000000000003</v>
      </c>
      <c r="D1378">
        <v>0.189</v>
      </c>
      <c r="E1378" s="1">
        <v>4.2608813292180303E-2</v>
      </c>
      <c r="F1378">
        <v>14</v>
      </c>
      <c r="G1378" t="s">
        <v>2126</v>
      </c>
    </row>
    <row r="1379" spans="1:7" x14ac:dyDescent="0.25">
      <c r="A1379" s="1">
        <v>4.1873181444199502E-13</v>
      </c>
      <c r="B1379">
        <v>0.961087768745719</v>
      </c>
      <c r="C1379">
        <v>0.35599999999999998</v>
      </c>
      <c r="D1379">
        <v>7.0999999999999994E-2</v>
      </c>
      <c r="E1379" s="1">
        <v>1.4108749755808599E-8</v>
      </c>
      <c r="F1379">
        <v>14</v>
      </c>
      <c r="G1379" t="s">
        <v>2134</v>
      </c>
    </row>
    <row r="1380" spans="1:7" x14ac:dyDescent="0.25">
      <c r="A1380" s="1">
        <v>5.2284883330701597E-21</v>
      </c>
      <c r="B1380">
        <v>0.96060389700831605</v>
      </c>
      <c r="C1380">
        <v>0.48899999999999999</v>
      </c>
      <c r="D1380">
        <v>8.5000000000000006E-2</v>
      </c>
      <c r="E1380" s="1">
        <v>1.7616868589446601E-16</v>
      </c>
      <c r="F1380">
        <v>14</v>
      </c>
      <c r="G1380" t="s">
        <v>2203</v>
      </c>
    </row>
    <row r="1381" spans="1:7" x14ac:dyDescent="0.25">
      <c r="A1381" s="1">
        <v>2.7494468481637299E-11</v>
      </c>
      <c r="B1381">
        <v>0.95654234443281005</v>
      </c>
      <c r="C1381">
        <v>0.84399999999999997</v>
      </c>
      <c r="D1381">
        <v>0.47199999999999998</v>
      </c>
      <c r="E1381" s="1">
        <v>9.2639862102028804E-7</v>
      </c>
      <c r="F1381">
        <v>14</v>
      </c>
      <c r="G1381" t="s">
        <v>482</v>
      </c>
    </row>
    <row r="1382" spans="1:7" x14ac:dyDescent="0.25">
      <c r="A1382" s="1">
        <v>3.3431083771789001E-21</v>
      </c>
      <c r="B1382">
        <v>0.95277437275491705</v>
      </c>
      <c r="C1382">
        <v>0.35599999999999998</v>
      </c>
      <c r="D1382">
        <v>4.5999999999999999E-2</v>
      </c>
      <c r="E1382" s="1">
        <v>1.1264269366066599E-16</v>
      </c>
      <c r="F1382">
        <v>14</v>
      </c>
      <c r="G1382" t="s">
        <v>2206</v>
      </c>
    </row>
    <row r="1383" spans="1:7" x14ac:dyDescent="0.25">
      <c r="A1383" s="1">
        <v>1.7641933394047001E-19</v>
      </c>
      <c r="B1383">
        <v>0.95274519759662801</v>
      </c>
      <c r="C1383">
        <v>0.28899999999999998</v>
      </c>
      <c r="D1383">
        <v>3.5000000000000003E-2</v>
      </c>
      <c r="E1383" s="1">
        <v>5.9442730377901798E-15</v>
      </c>
      <c r="F1383">
        <v>14</v>
      </c>
      <c r="G1383" t="s">
        <v>1770</v>
      </c>
    </row>
    <row r="1384" spans="1:7" x14ac:dyDescent="0.25">
      <c r="A1384" s="1">
        <v>1.4800856437241301E-10</v>
      </c>
      <c r="B1384">
        <v>0.94292452716817599</v>
      </c>
      <c r="C1384">
        <v>0.86699999999999999</v>
      </c>
      <c r="D1384">
        <v>0.51600000000000001</v>
      </c>
      <c r="E1384" s="1">
        <v>4.9870005679640903E-6</v>
      </c>
      <c r="F1384">
        <v>14</v>
      </c>
      <c r="G1384" t="s">
        <v>409</v>
      </c>
    </row>
    <row r="1385" spans="1:7" x14ac:dyDescent="0.25">
      <c r="A1385" s="1">
        <v>9.4177996165022798E-48</v>
      </c>
      <c r="B1385">
        <v>0.93045763391789105</v>
      </c>
      <c r="C1385">
        <v>0.4</v>
      </c>
      <c r="D1385">
        <v>2.5999999999999999E-2</v>
      </c>
      <c r="E1385" s="1">
        <v>3.1732334027842798E-43</v>
      </c>
      <c r="F1385">
        <v>14</v>
      </c>
      <c r="G1385" t="s">
        <v>502</v>
      </c>
    </row>
    <row r="1386" spans="1:7" x14ac:dyDescent="0.25">
      <c r="A1386" s="1">
        <v>4.8439938213704902E-5</v>
      </c>
      <c r="B1386">
        <v>0.92106179606888705</v>
      </c>
      <c r="C1386">
        <v>0.46700000000000003</v>
      </c>
      <c r="D1386">
        <v>0.22900000000000001</v>
      </c>
      <c r="E1386" s="1">
        <v>1</v>
      </c>
      <c r="F1386">
        <v>14</v>
      </c>
      <c r="G1386" t="s">
        <v>264</v>
      </c>
    </row>
    <row r="1387" spans="1:7" x14ac:dyDescent="0.25">
      <c r="A1387" s="1">
        <v>1.6738521921214499E-11</v>
      </c>
      <c r="B1387">
        <v>0.91792130161954899</v>
      </c>
      <c r="C1387">
        <v>0.82199999999999995</v>
      </c>
      <c r="D1387">
        <v>0.45400000000000001</v>
      </c>
      <c r="E1387" s="1">
        <v>5.6398775761340101E-7</v>
      </c>
      <c r="F1387">
        <v>14</v>
      </c>
      <c r="G1387" t="s">
        <v>472</v>
      </c>
    </row>
    <row r="1388" spans="1:7" x14ac:dyDescent="0.25">
      <c r="A1388" s="1">
        <v>1.6981174555557999E-8</v>
      </c>
      <c r="B1388">
        <v>0.90432419596410496</v>
      </c>
      <c r="C1388">
        <v>0.66700000000000004</v>
      </c>
      <c r="D1388">
        <v>0.30399999999999999</v>
      </c>
      <c r="E1388" s="1">
        <v>5.7216369547497198E-4</v>
      </c>
      <c r="F1388">
        <v>14</v>
      </c>
      <c r="G1388" t="s">
        <v>1666</v>
      </c>
    </row>
    <row r="1389" spans="1:7" x14ac:dyDescent="0.25">
      <c r="A1389" s="1">
        <v>5.9271606268176899E-5</v>
      </c>
      <c r="B1389">
        <v>0.89204928384611404</v>
      </c>
      <c r="C1389">
        <v>0.48899999999999999</v>
      </c>
      <c r="D1389">
        <v>0.23200000000000001</v>
      </c>
      <c r="E1389" s="1">
        <v>1</v>
      </c>
      <c r="F1389">
        <v>14</v>
      </c>
      <c r="G1389" t="s">
        <v>1680</v>
      </c>
    </row>
    <row r="1390" spans="1:7" x14ac:dyDescent="0.25">
      <c r="A1390" s="1">
        <v>5.0025495186391503E-273</v>
      </c>
      <c r="B1390">
        <v>0.88872061625083199</v>
      </c>
      <c r="C1390">
        <v>0.33300000000000002</v>
      </c>
      <c r="D1390">
        <v>0</v>
      </c>
      <c r="E1390" s="1">
        <v>1.68555903481027E-268</v>
      </c>
      <c r="F1390">
        <v>14</v>
      </c>
      <c r="G1390" t="s">
        <v>2222</v>
      </c>
    </row>
    <row r="1391" spans="1:7" x14ac:dyDescent="0.25">
      <c r="A1391" s="1">
        <v>1.7015771555410799E-217</v>
      </c>
      <c r="B1391">
        <v>0.87923910454430398</v>
      </c>
      <c r="C1391">
        <v>0.33300000000000002</v>
      </c>
      <c r="D1391">
        <v>1E-3</v>
      </c>
      <c r="E1391" s="1">
        <v>5.7332940678801199E-213</v>
      </c>
      <c r="F1391">
        <v>14</v>
      </c>
      <c r="G1391" t="s">
        <v>2226</v>
      </c>
    </row>
    <row r="1392" spans="1:7" x14ac:dyDescent="0.25">
      <c r="A1392" s="1">
        <v>1.4762943374203899E-21</v>
      </c>
      <c r="B1392">
        <v>0.87771214486381899</v>
      </c>
      <c r="C1392">
        <v>0.33300000000000002</v>
      </c>
      <c r="D1392">
        <v>4.1000000000000002E-2</v>
      </c>
      <c r="E1392" s="1">
        <v>4.9742261405042601E-17</v>
      </c>
      <c r="F1392">
        <v>14</v>
      </c>
      <c r="G1392" t="s">
        <v>2227</v>
      </c>
    </row>
    <row r="1393" spans="1:7" x14ac:dyDescent="0.25">
      <c r="A1393" s="1">
        <v>2.5480131699938498E-10</v>
      </c>
      <c r="B1393">
        <v>0.874123577198895</v>
      </c>
      <c r="C1393">
        <v>0.8</v>
      </c>
      <c r="D1393">
        <v>0.41299999999999998</v>
      </c>
      <c r="E1393" s="1">
        <v>8.5852755749772697E-6</v>
      </c>
      <c r="F1393">
        <v>14</v>
      </c>
      <c r="G1393" t="s">
        <v>410</v>
      </c>
    </row>
    <row r="1394" spans="1:7" x14ac:dyDescent="0.25">
      <c r="A1394" s="1">
        <v>4.5565954139175202E-52</v>
      </c>
      <c r="B1394">
        <v>0.87165859053872496</v>
      </c>
      <c r="C1394">
        <v>0.4</v>
      </c>
      <c r="D1394">
        <v>2.4E-2</v>
      </c>
      <c r="E1394" s="1">
        <v>1.53529925876537E-47</v>
      </c>
      <c r="F1394">
        <v>14</v>
      </c>
      <c r="G1394" t="s">
        <v>2230</v>
      </c>
    </row>
    <row r="1395" spans="1:7" x14ac:dyDescent="0.25">
      <c r="A1395" s="1">
        <v>4.9682563306304998E-95</v>
      </c>
      <c r="B1395">
        <v>0.86874952013631701</v>
      </c>
      <c r="C1395">
        <v>0.26700000000000002</v>
      </c>
      <c r="D1395">
        <v>4.0000000000000001E-3</v>
      </c>
      <c r="E1395" s="1">
        <v>1.6740042880426401E-90</v>
      </c>
      <c r="F1395">
        <v>14</v>
      </c>
      <c r="G1395" t="s">
        <v>2232</v>
      </c>
    </row>
    <row r="1396" spans="1:7" x14ac:dyDescent="0.25">
      <c r="A1396" s="1">
        <v>1.54328120428512E-10</v>
      </c>
      <c r="B1396">
        <v>0.86471679053877903</v>
      </c>
      <c r="C1396">
        <v>0.48899999999999999</v>
      </c>
      <c r="D1396">
        <v>0.151</v>
      </c>
      <c r="E1396" s="1">
        <v>5.1999316897182797E-6</v>
      </c>
      <c r="F1396">
        <v>14</v>
      </c>
      <c r="G1396" t="s">
        <v>848</v>
      </c>
    </row>
    <row r="1397" spans="1:7" x14ac:dyDescent="0.25">
      <c r="A1397" s="1">
        <v>1.60817212492132E-21</v>
      </c>
      <c r="B1397">
        <v>0.86402517066888995</v>
      </c>
      <c r="C1397">
        <v>0.46700000000000003</v>
      </c>
      <c r="D1397">
        <v>7.4999999999999997E-2</v>
      </c>
      <c r="E1397" s="1">
        <v>5.4185751577098999E-17</v>
      </c>
      <c r="F1397">
        <v>14</v>
      </c>
      <c r="G1397" t="s">
        <v>682</v>
      </c>
    </row>
    <row r="1398" spans="1:7" x14ac:dyDescent="0.25">
      <c r="A1398" s="1">
        <v>5.7601445162161805E-113</v>
      </c>
      <c r="B1398">
        <v>0.86233593437974299</v>
      </c>
      <c r="C1398">
        <v>0.35599999999999998</v>
      </c>
      <c r="D1398">
        <v>7.0000000000000001E-3</v>
      </c>
      <c r="E1398" s="1">
        <v>1.9408230932938802E-108</v>
      </c>
      <c r="F1398">
        <v>14</v>
      </c>
      <c r="G1398" t="s">
        <v>2235</v>
      </c>
    </row>
    <row r="1399" spans="1:7" x14ac:dyDescent="0.25">
      <c r="A1399" s="1">
        <v>1.4672299722809501E-11</v>
      </c>
      <c r="B1399">
        <v>0.859513176276817</v>
      </c>
      <c r="C1399">
        <v>0.75600000000000001</v>
      </c>
      <c r="D1399">
        <v>0.30399999999999999</v>
      </c>
      <c r="E1399" s="1">
        <v>4.9436846686034401E-7</v>
      </c>
      <c r="F1399">
        <v>14</v>
      </c>
      <c r="G1399" t="s">
        <v>1649</v>
      </c>
    </row>
    <row r="1400" spans="1:7" x14ac:dyDescent="0.25">
      <c r="A1400" s="1">
        <v>1.7040126657573899E-99</v>
      </c>
      <c r="B1400">
        <v>0.85733287026011096</v>
      </c>
      <c r="C1400">
        <v>0.33300000000000002</v>
      </c>
      <c r="D1400">
        <v>7.0000000000000001E-3</v>
      </c>
      <c r="E1400" s="1">
        <v>5.7415002760029497E-95</v>
      </c>
      <c r="F1400">
        <v>14</v>
      </c>
      <c r="G1400" t="s">
        <v>2236</v>
      </c>
    </row>
    <row r="1401" spans="1:7" x14ac:dyDescent="0.25">
      <c r="A1401" s="1">
        <v>2.3171458107266401E-6</v>
      </c>
      <c r="B1401">
        <v>0.85489468504072197</v>
      </c>
      <c r="C1401">
        <v>0.33300000000000002</v>
      </c>
      <c r="D1401">
        <v>0.113</v>
      </c>
      <c r="E1401" s="1">
        <v>7.8073910946623498E-2</v>
      </c>
      <c r="F1401">
        <v>14</v>
      </c>
      <c r="G1401" t="s">
        <v>2143</v>
      </c>
    </row>
    <row r="1402" spans="1:7" x14ac:dyDescent="0.25">
      <c r="A1402" s="1">
        <v>1.6465775377449901E-12</v>
      </c>
      <c r="B1402">
        <v>0.84845526520091097</v>
      </c>
      <c r="C1402">
        <v>0.93300000000000005</v>
      </c>
      <c r="D1402">
        <v>0.61599999999999999</v>
      </c>
      <c r="E1402" s="1">
        <v>5.5479783556779497E-8</v>
      </c>
      <c r="F1402">
        <v>14</v>
      </c>
      <c r="G1402" t="s">
        <v>647</v>
      </c>
    </row>
    <row r="1403" spans="1:7" x14ac:dyDescent="0.25">
      <c r="A1403" s="1">
        <v>3.38445726876338E-72</v>
      </c>
      <c r="B1403">
        <v>0.84562040536165395</v>
      </c>
      <c r="C1403">
        <v>0.26700000000000002</v>
      </c>
      <c r="D1403">
        <v>7.0000000000000001E-3</v>
      </c>
      <c r="E1403" s="1">
        <v>1.14035903213713E-67</v>
      </c>
      <c r="F1403">
        <v>14</v>
      </c>
      <c r="G1403" t="s">
        <v>2240</v>
      </c>
    </row>
    <row r="1404" spans="1:7" x14ac:dyDescent="0.25">
      <c r="A1404" s="1">
        <v>5.8597322656307099E-211</v>
      </c>
      <c r="B1404">
        <v>0.84269157271572503</v>
      </c>
      <c r="C1404">
        <v>0.311</v>
      </c>
      <c r="D1404">
        <v>1E-3</v>
      </c>
      <c r="E1404" s="1">
        <v>1.9743781895816099E-206</v>
      </c>
      <c r="F1404">
        <v>14</v>
      </c>
      <c r="G1404" t="s">
        <v>2242</v>
      </c>
    </row>
    <row r="1405" spans="1:7" x14ac:dyDescent="0.25">
      <c r="A1405" s="1">
        <v>1.7193529006323301E-10</v>
      </c>
      <c r="B1405">
        <v>0.83974715062812499</v>
      </c>
      <c r="C1405">
        <v>0.51100000000000001</v>
      </c>
      <c r="D1405">
        <v>0.16400000000000001</v>
      </c>
      <c r="E1405" s="1">
        <v>5.7931876633905598E-6</v>
      </c>
      <c r="F1405">
        <v>14</v>
      </c>
      <c r="G1405" t="s">
        <v>2243</v>
      </c>
    </row>
    <row r="1406" spans="1:7" x14ac:dyDescent="0.25">
      <c r="A1406" s="1">
        <v>2.55497717133195E-12</v>
      </c>
      <c r="B1406">
        <v>0.83970777993308099</v>
      </c>
      <c r="C1406">
        <v>0.64400000000000002</v>
      </c>
      <c r="D1406">
        <v>0.215</v>
      </c>
      <c r="E1406" s="1">
        <v>8.6087400810858794E-8</v>
      </c>
      <c r="F1406">
        <v>14</v>
      </c>
      <c r="G1406" t="s">
        <v>1023</v>
      </c>
    </row>
    <row r="1407" spans="1:7" x14ac:dyDescent="0.25">
      <c r="A1407" s="1">
        <v>1.1337420955510401E-181</v>
      </c>
      <c r="B1407">
        <v>0.83577422120193101</v>
      </c>
      <c r="C1407">
        <v>0.28899999999999998</v>
      </c>
      <c r="D1407">
        <v>1E-3</v>
      </c>
      <c r="E1407" s="1">
        <v>3.8200306167496801E-177</v>
      </c>
      <c r="F1407">
        <v>14</v>
      </c>
      <c r="G1407" t="s">
        <v>2244</v>
      </c>
    </row>
    <row r="1408" spans="1:7" x14ac:dyDescent="0.25">
      <c r="A1408" s="1">
        <v>1.6638643481898201E-12</v>
      </c>
      <c r="B1408">
        <v>0.83536538351401701</v>
      </c>
      <c r="C1408">
        <v>0.42199999999999999</v>
      </c>
      <c r="D1408">
        <v>0.1</v>
      </c>
      <c r="E1408" s="1">
        <v>5.6062245347907697E-8</v>
      </c>
      <c r="F1408">
        <v>14</v>
      </c>
      <c r="G1408" t="s">
        <v>779</v>
      </c>
    </row>
    <row r="1409" spans="1:7" x14ac:dyDescent="0.25">
      <c r="A1409" s="1">
        <v>4.6729188137576203E-160</v>
      </c>
      <c r="B1409">
        <v>0.83244723810849797</v>
      </c>
      <c r="C1409">
        <v>0.33300000000000002</v>
      </c>
      <c r="D1409">
        <v>3.0000000000000001E-3</v>
      </c>
      <c r="E1409" s="1">
        <v>1.5744932651074901E-155</v>
      </c>
      <c r="F1409">
        <v>14</v>
      </c>
      <c r="G1409" t="s">
        <v>2245</v>
      </c>
    </row>
    <row r="1410" spans="1:7" x14ac:dyDescent="0.25">
      <c r="A1410">
        <v>4.8694964140940901E-4</v>
      </c>
      <c r="B1410">
        <v>0.82684488505188802</v>
      </c>
      <c r="C1410">
        <v>0.4</v>
      </c>
      <c r="D1410">
        <v>0.20100000000000001</v>
      </c>
      <c r="E1410" s="1">
        <v>1</v>
      </c>
      <c r="F1410">
        <v>14</v>
      </c>
      <c r="G1410" t="s">
        <v>1682</v>
      </c>
    </row>
    <row r="1411" spans="1:7" x14ac:dyDescent="0.25">
      <c r="A1411" s="1">
        <v>1.30987693912555E-5</v>
      </c>
      <c r="B1411">
        <v>0.82233963489893003</v>
      </c>
      <c r="C1411">
        <v>0.311</v>
      </c>
      <c r="D1411">
        <v>0.107</v>
      </c>
      <c r="E1411" s="1">
        <v>0.44134993586896298</v>
      </c>
      <c r="F1411">
        <v>14</v>
      </c>
      <c r="G1411" t="s">
        <v>2128</v>
      </c>
    </row>
    <row r="1412" spans="1:7" x14ac:dyDescent="0.25">
      <c r="A1412" s="1">
        <v>1.5607002356513499E-10</v>
      </c>
      <c r="B1412">
        <v>0.81381989976479896</v>
      </c>
      <c r="C1412">
        <v>0.4</v>
      </c>
      <c r="D1412">
        <v>0.10299999999999999</v>
      </c>
      <c r="E1412" s="1">
        <v>5.2586233740036603E-6</v>
      </c>
      <c r="F1412">
        <v>14</v>
      </c>
      <c r="G1412" t="s">
        <v>2249</v>
      </c>
    </row>
    <row r="1413" spans="1:7" x14ac:dyDescent="0.25">
      <c r="A1413" s="1">
        <v>3.2527726945604598E-7</v>
      </c>
      <c r="B1413">
        <v>0.81049387994662903</v>
      </c>
      <c r="C1413">
        <v>0.51100000000000001</v>
      </c>
      <c r="D1413">
        <v>0.20899999999999999</v>
      </c>
      <c r="E1413" s="1">
        <v>1.0959892317052E-2</v>
      </c>
      <c r="F1413">
        <v>14</v>
      </c>
      <c r="G1413" t="s">
        <v>2252</v>
      </c>
    </row>
    <row r="1414" spans="1:7" x14ac:dyDescent="0.25">
      <c r="A1414" s="1">
        <v>9.2409338681795201E-14</v>
      </c>
      <c r="B1414">
        <v>0.81035721670519201</v>
      </c>
      <c r="C1414">
        <v>0.26700000000000002</v>
      </c>
      <c r="D1414">
        <v>4.1000000000000002E-2</v>
      </c>
      <c r="E1414" s="1">
        <v>3.1136402575444101E-9</v>
      </c>
      <c r="F1414">
        <v>14</v>
      </c>
      <c r="G1414" t="s">
        <v>2253</v>
      </c>
    </row>
    <row r="1415" spans="1:7" x14ac:dyDescent="0.25">
      <c r="A1415" s="1">
        <v>1.3003836124638001E-19</v>
      </c>
      <c r="B1415">
        <v>0.80685435786637805</v>
      </c>
      <c r="C1415">
        <v>0.33300000000000002</v>
      </c>
      <c r="D1415">
        <v>4.4999999999999998E-2</v>
      </c>
      <c r="E1415" s="1">
        <v>4.3815125438355301E-15</v>
      </c>
      <c r="F1415">
        <v>14</v>
      </c>
      <c r="G1415" t="s">
        <v>1752</v>
      </c>
    </row>
    <row r="1416" spans="1:7" x14ac:dyDescent="0.25">
      <c r="A1416" s="1">
        <v>6.6437592105035198E-11</v>
      </c>
      <c r="B1416">
        <v>0.80183435555685101</v>
      </c>
      <c r="C1416">
        <v>0.4</v>
      </c>
      <c r="D1416">
        <v>0.10100000000000001</v>
      </c>
      <c r="E1416" s="1">
        <v>2.23854822838706E-6</v>
      </c>
      <c r="F1416">
        <v>14</v>
      </c>
      <c r="G1416" t="s">
        <v>2167</v>
      </c>
    </row>
    <row r="1417" spans="1:7" x14ac:dyDescent="0.25">
      <c r="A1417" s="1">
        <v>7.0784956716730297E-110</v>
      </c>
      <c r="B1417">
        <v>0.801718658222348</v>
      </c>
      <c r="C1417">
        <v>0.311</v>
      </c>
      <c r="D1417">
        <v>5.0000000000000001E-3</v>
      </c>
      <c r="E1417" s="1">
        <v>2.3850283316135099E-105</v>
      </c>
      <c r="F1417">
        <v>14</v>
      </c>
      <c r="G1417" t="s">
        <v>2259</v>
      </c>
    </row>
    <row r="1418" spans="1:7" x14ac:dyDescent="0.25">
      <c r="A1418" s="1">
        <v>3.2985748840419202E-14</v>
      </c>
      <c r="B1418">
        <v>0.80135820295330096</v>
      </c>
      <c r="C1418">
        <v>0.28899999999999998</v>
      </c>
      <c r="D1418">
        <v>4.4999999999999998E-2</v>
      </c>
      <c r="E1418" s="1">
        <v>1.1114218214290799E-9</v>
      </c>
      <c r="F1418">
        <v>14</v>
      </c>
      <c r="G1418" t="s">
        <v>875</v>
      </c>
    </row>
    <row r="1419" spans="1:7" x14ac:dyDescent="0.25">
      <c r="A1419" s="1">
        <v>1.01015633553526E-164</v>
      </c>
      <c r="B1419">
        <v>0.79718246760471101</v>
      </c>
      <c r="C1419">
        <v>0.311</v>
      </c>
      <c r="D1419">
        <v>2E-3</v>
      </c>
      <c r="E1419" s="1">
        <v>3.4036207569524898E-160</v>
      </c>
      <c r="F1419">
        <v>14</v>
      </c>
      <c r="G1419" t="s">
        <v>2264</v>
      </c>
    </row>
    <row r="1420" spans="1:7" x14ac:dyDescent="0.25">
      <c r="A1420" s="1">
        <v>4.3371526460540999E-7</v>
      </c>
      <c r="B1420">
        <v>0.78629720726016294</v>
      </c>
      <c r="C1420">
        <v>0.55600000000000005</v>
      </c>
      <c r="D1420">
        <v>0.249</v>
      </c>
      <c r="E1420" s="1">
        <v>1.4613602125614701E-2</v>
      </c>
      <c r="F1420">
        <v>14</v>
      </c>
      <c r="G1420" t="s">
        <v>2160</v>
      </c>
    </row>
    <row r="1421" spans="1:7" x14ac:dyDescent="0.25">
      <c r="A1421" s="1">
        <v>4.5030588329826396E-83</v>
      </c>
      <c r="B1421">
        <v>0.78572417486143897</v>
      </c>
      <c r="C1421">
        <v>0.26700000000000002</v>
      </c>
      <c r="D1421">
        <v>5.0000000000000001E-3</v>
      </c>
      <c r="E1421" s="1">
        <v>1.5172606431851701E-78</v>
      </c>
      <c r="F1421">
        <v>14</v>
      </c>
      <c r="G1421" t="s">
        <v>2269</v>
      </c>
    </row>
    <row r="1422" spans="1:7" x14ac:dyDescent="0.25">
      <c r="A1422" s="1">
        <v>5.8582950867006501E-12</v>
      </c>
      <c r="B1422">
        <v>0.78569968882067498</v>
      </c>
      <c r="C1422">
        <v>0.97799999999999998</v>
      </c>
      <c r="D1422">
        <v>0.96799999999999997</v>
      </c>
      <c r="E1422" s="1">
        <v>1.9738939465129199E-7</v>
      </c>
      <c r="F1422">
        <v>14</v>
      </c>
      <c r="G1422" t="s">
        <v>404</v>
      </c>
    </row>
    <row r="1423" spans="1:7" x14ac:dyDescent="0.25">
      <c r="A1423" s="1">
        <v>7.3718748041499103E-13</v>
      </c>
      <c r="B1423">
        <v>0.78546886867455601</v>
      </c>
      <c r="C1423">
        <v>1</v>
      </c>
      <c r="D1423">
        <v>0.92900000000000005</v>
      </c>
      <c r="E1423" s="1">
        <v>2.4838794965102702E-8</v>
      </c>
      <c r="F1423">
        <v>14</v>
      </c>
      <c r="G1423" t="s">
        <v>672</v>
      </c>
    </row>
    <row r="1424" spans="1:7" x14ac:dyDescent="0.25">
      <c r="A1424" s="1">
        <v>2.8560362311247099E-5</v>
      </c>
      <c r="B1424">
        <v>0.772614864052802</v>
      </c>
      <c r="C1424">
        <v>0.35599999999999998</v>
      </c>
      <c r="D1424">
        <v>0.13600000000000001</v>
      </c>
      <c r="E1424" s="1">
        <v>0.96231284771515802</v>
      </c>
      <c r="F1424">
        <v>14</v>
      </c>
      <c r="G1424" t="s">
        <v>2276</v>
      </c>
    </row>
    <row r="1425" spans="1:7" x14ac:dyDescent="0.25">
      <c r="A1425" s="1">
        <v>1.1610643149976E-141</v>
      </c>
      <c r="B1425">
        <v>0.76888965686547806</v>
      </c>
      <c r="C1425">
        <v>0.28899999999999998</v>
      </c>
      <c r="D1425">
        <v>3.0000000000000001E-3</v>
      </c>
      <c r="E1425" s="1">
        <v>3.91209010295292E-137</v>
      </c>
      <c r="F1425">
        <v>14</v>
      </c>
      <c r="G1425" t="s">
        <v>2278</v>
      </c>
    </row>
    <row r="1426" spans="1:7" x14ac:dyDescent="0.25">
      <c r="A1426" s="1">
        <v>1.83323319428666E-8</v>
      </c>
      <c r="B1426">
        <v>0.76788418220867005</v>
      </c>
      <c r="C1426">
        <v>0.84399999999999997</v>
      </c>
      <c r="D1426">
        <v>0.47599999999999998</v>
      </c>
      <c r="E1426" s="1">
        <v>6.1768959248294599E-4</v>
      </c>
      <c r="F1426">
        <v>14</v>
      </c>
      <c r="G1426" t="s">
        <v>84</v>
      </c>
    </row>
    <row r="1427" spans="1:7" x14ac:dyDescent="0.25">
      <c r="A1427" s="1">
        <v>4.5869590762895497E-11</v>
      </c>
      <c r="B1427">
        <v>0.76269548958574296</v>
      </c>
      <c r="C1427">
        <v>0.86699999999999999</v>
      </c>
      <c r="D1427">
        <v>0.46</v>
      </c>
      <c r="E1427" s="1">
        <v>1.545529991165E-6</v>
      </c>
      <c r="F1427">
        <v>14</v>
      </c>
      <c r="G1427" t="s">
        <v>2113</v>
      </c>
    </row>
    <row r="1428" spans="1:7" x14ac:dyDescent="0.25">
      <c r="A1428" s="1">
        <v>1.21275031053918E-7</v>
      </c>
      <c r="B1428">
        <v>0.76001416512083297</v>
      </c>
      <c r="C1428">
        <v>0.71099999999999997</v>
      </c>
      <c r="D1428">
        <v>0.39</v>
      </c>
      <c r="E1428" s="1">
        <v>4.0862408963307098E-3</v>
      </c>
      <c r="F1428">
        <v>14</v>
      </c>
      <c r="G1428" t="s">
        <v>735</v>
      </c>
    </row>
    <row r="1429" spans="1:7" x14ac:dyDescent="0.25">
      <c r="A1429" s="1">
        <v>3.0261669426138902E-10</v>
      </c>
      <c r="B1429">
        <v>0.75353067473679702</v>
      </c>
      <c r="C1429">
        <v>0.28899999999999998</v>
      </c>
      <c r="D1429">
        <v>0.06</v>
      </c>
      <c r="E1429" s="1">
        <v>1.0196366896443299E-5</v>
      </c>
      <c r="F1429">
        <v>14</v>
      </c>
      <c r="G1429" t="s">
        <v>2284</v>
      </c>
    </row>
    <row r="1430" spans="1:7" x14ac:dyDescent="0.25">
      <c r="A1430" s="1">
        <v>5.48641862834588E-10</v>
      </c>
      <c r="B1430">
        <v>0.75318324262204694</v>
      </c>
      <c r="C1430">
        <v>0.57799999999999996</v>
      </c>
      <c r="D1430">
        <v>0.19900000000000001</v>
      </c>
      <c r="E1430" s="1">
        <v>1.84859389263486E-5</v>
      </c>
      <c r="F1430">
        <v>14</v>
      </c>
      <c r="G1430" t="s">
        <v>2210</v>
      </c>
    </row>
    <row r="1431" spans="1:7" x14ac:dyDescent="0.25">
      <c r="A1431" s="1">
        <v>7.5533495779073199E-10</v>
      </c>
      <c r="B1431">
        <v>0.75108042896091498</v>
      </c>
      <c r="C1431">
        <v>0.57799999999999996</v>
      </c>
      <c r="D1431">
        <v>0.19500000000000001</v>
      </c>
      <c r="E1431" s="1">
        <v>2.54502560678009E-5</v>
      </c>
      <c r="F1431">
        <v>14</v>
      </c>
      <c r="G1431" t="s">
        <v>2218</v>
      </c>
    </row>
    <row r="1432" spans="1:7" x14ac:dyDescent="0.25">
      <c r="A1432" s="1">
        <v>5.6467345121999096E-9</v>
      </c>
      <c r="B1432">
        <v>0.74547789587970203</v>
      </c>
      <c r="C1432">
        <v>0.44400000000000001</v>
      </c>
      <c r="D1432">
        <v>0.14599999999999999</v>
      </c>
      <c r="E1432" s="1">
        <v>1.90261072654064E-4</v>
      </c>
      <c r="F1432">
        <v>14</v>
      </c>
      <c r="G1432" t="s">
        <v>2288</v>
      </c>
    </row>
    <row r="1433" spans="1:7" x14ac:dyDescent="0.25">
      <c r="A1433" s="1">
        <v>2.6459351935105802E-7</v>
      </c>
      <c r="B1433">
        <v>0.74443599023611395</v>
      </c>
      <c r="C1433">
        <v>0.4</v>
      </c>
      <c r="D1433">
        <v>0.13700000000000001</v>
      </c>
      <c r="E1433" s="1">
        <v>8.9152140410145402E-3</v>
      </c>
      <c r="F1433">
        <v>14</v>
      </c>
      <c r="G1433" t="s">
        <v>499</v>
      </c>
    </row>
    <row r="1434" spans="1:7" x14ac:dyDescent="0.25">
      <c r="A1434" s="1">
        <v>3.2717608168063901E-7</v>
      </c>
      <c r="B1434">
        <v>0.74192988774912105</v>
      </c>
      <c r="C1434">
        <v>0.64400000000000002</v>
      </c>
      <c r="D1434">
        <v>0.29799999999999999</v>
      </c>
      <c r="E1434" s="1">
        <v>1.1023870896147399E-2</v>
      </c>
      <c r="F1434">
        <v>14</v>
      </c>
      <c r="G1434" t="s">
        <v>991</v>
      </c>
    </row>
    <row r="1435" spans="1:7" x14ac:dyDescent="0.25">
      <c r="A1435" s="1">
        <v>3.0758597210263198E-163</v>
      </c>
      <c r="B1435">
        <v>0.73871231545209404</v>
      </c>
      <c r="C1435">
        <v>0.28899999999999998</v>
      </c>
      <c r="D1435">
        <v>2E-3</v>
      </c>
      <c r="E1435" s="1">
        <v>1.0363801744026101E-158</v>
      </c>
      <c r="F1435">
        <v>14</v>
      </c>
      <c r="G1435" t="s">
        <v>2293</v>
      </c>
    </row>
    <row r="1436" spans="1:7" x14ac:dyDescent="0.25">
      <c r="A1436" s="1">
        <v>4.1783281355563199E-10</v>
      </c>
      <c r="B1436">
        <v>0.73848280134725397</v>
      </c>
      <c r="C1436">
        <v>0.42199999999999999</v>
      </c>
      <c r="D1436">
        <v>0.11600000000000001</v>
      </c>
      <c r="E1436" s="1">
        <v>1.40784588199435E-5</v>
      </c>
      <c r="F1436">
        <v>14</v>
      </c>
      <c r="G1436" t="s">
        <v>778</v>
      </c>
    </row>
    <row r="1437" spans="1:7" x14ac:dyDescent="0.25">
      <c r="A1437" s="1">
        <v>8.7391295929820094E-12</v>
      </c>
      <c r="B1437">
        <v>0.72557978864595496</v>
      </c>
      <c r="C1437">
        <v>0.6</v>
      </c>
      <c r="D1437">
        <v>0.193</v>
      </c>
      <c r="E1437" s="1">
        <v>2.94456232505936E-7</v>
      </c>
      <c r="F1437">
        <v>14</v>
      </c>
      <c r="G1437" t="s">
        <v>763</v>
      </c>
    </row>
    <row r="1438" spans="1:7" x14ac:dyDescent="0.25">
      <c r="A1438" s="1">
        <v>8.1456178549004899E-13</v>
      </c>
      <c r="B1438">
        <v>0.72344825088735798</v>
      </c>
      <c r="C1438">
        <v>0.44400000000000001</v>
      </c>
      <c r="D1438">
        <v>0.105</v>
      </c>
      <c r="E1438" s="1">
        <v>2.7445844800301699E-8</v>
      </c>
      <c r="F1438">
        <v>14</v>
      </c>
      <c r="G1438" t="s">
        <v>2304</v>
      </c>
    </row>
    <row r="1439" spans="1:7" x14ac:dyDescent="0.25">
      <c r="A1439" s="1">
        <v>2.6131514329294E-8</v>
      </c>
      <c r="B1439">
        <v>0.72317254409449405</v>
      </c>
      <c r="C1439">
        <v>0.64400000000000002</v>
      </c>
      <c r="D1439">
        <v>0.28100000000000003</v>
      </c>
      <c r="E1439" s="1">
        <v>8.80475243811231E-4</v>
      </c>
      <c r="F1439">
        <v>14</v>
      </c>
      <c r="G1439" t="s">
        <v>2306</v>
      </c>
    </row>
    <row r="1440" spans="1:7" x14ac:dyDescent="0.25">
      <c r="A1440" s="1">
        <v>2.8710025413111501E-44</v>
      </c>
      <c r="B1440">
        <v>0.72004654864680995</v>
      </c>
      <c r="C1440">
        <v>0.28899999999999998</v>
      </c>
      <c r="D1440">
        <v>1.4E-2</v>
      </c>
      <c r="E1440" s="1">
        <v>9.6735559626937793E-40</v>
      </c>
      <c r="F1440">
        <v>14</v>
      </c>
      <c r="G1440" t="s">
        <v>426</v>
      </c>
    </row>
    <row r="1441" spans="1:7" x14ac:dyDescent="0.25">
      <c r="A1441" s="1">
        <v>4.1330246388307099E-7</v>
      </c>
      <c r="B1441">
        <v>0.71795118706008698</v>
      </c>
      <c r="C1441">
        <v>0.48899999999999999</v>
      </c>
      <c r="D1441">
        <v>0.19500000000000001</v>
      </c>
      <c r="E1441" s="1">
        <v>1.39258132180762E-2</v>
      </c>
      <c r="F1441">
        <v>14</v>
      </c>
      <c r="G1441" t="s">
        <v>727</v>
      </c>
    </row>
    <row r="1442" spans="1:7" x14ac:dyDescent="0.25">
      <c r="A1442" s="1">
        <v>1.25881567973542E-8</v>
      </c>
      <c r="B1442">
        <v>0.70516074928811601</v>
      </c>
      <c r="C1442">
        <v>0.73299999999999998</v>
      </c>
      <c r="D1442">
        <v>0.33800000000000002</v>
      </c>
      <c r="E1442" s="1">
        <v>4.2414535513005098E-4</v>
      </c>
      <c r="F1442">
        <v>14</v>
      </c>
      <c r="G1442" t="s">
        <v>2319</v>
      </c>
    </row>
    <row r="1443" spans="1:7" x14ac:dyDescent="0.25">
      <c r="A1443" s="1">
        <v>5.6130859057376703E-10</v>
      </c>
      <c r="B1443">
        <v>0.70434320057480604</v>
      </c>
      <c r="C1443">
        <v>0.42199999999999999</v>
      </c>
      <c r="D1443">
        <v>0.121</v>
      </c>
      <c r="E1443" s="1">
        <v>1.8912731650792501E-5</v>
      </c>
      <c r="F1443">
        <v>14</v>
      </c>
      <c r="G1443" t="s">
        <v>1014</v>
      </c>
    </row>
    <row r="1444" spans="1:7" x14ac:dyDescent="0.25">
      <c r="A1444" s="1">
        <v>5.5848002844379899E-43</v>
      </c>
      <c r="B1444">
        <v>0.70352982602824898</v>
      </c>
      <c r="C1444">
        <v>0.311</v>
      </c>
      <c r="D1444">
        <v>1.7000000000000001E-2</v>
      </c>
      <c r="E1444" s="1">
        <v>1.88174260783854E-38</v>
      </c>
      <c r="F1444">
        <v>14</v>
      </c>
      <c r="G1444" t="s">
        <v>741</v>
      </c>
    </row>
    <row r="1445" spans="1:7" x14ac:dyDescent="0.25">
      <c r="A1445" s="1">
        <v>5.0312800579311403E-6</v>
      </c>
      <c r="B1445">
        <v>0.697336497320593</v>
      </c>
      <c r="C1445">
        <v>0.55600000000000005</v>
      </c>
      <c r="D1445">
        <v>0.26100000000000001</v>
      </c>
      <c r="E1445" s="1">
        <v>0.16952395027193201</v>
      </c>
      <c r="F1445">
        <v>14</v>
      </c>
      <c r="G1445" s="3">
        <v>43715</v>
      </c>
    </row>
    <row r="1446" spans="1:7" x14ac:dyDescent="0.25">
      <c r="A1446" s="1">
        <v>1.8851322416421799E-31</v>
      </c>
      <c r="B1446">
        <v>0.69579599301359896</v>
      </c>
      <c r="C1446">
        <v>0.26700000000000002</v>
      </c>
      <c r="D1446">
        <v>1.7999999999999999E-2</v>
      </c>
      <c r="E1446" s="1">
        <v>6.35176457498915E-27</v>
      </c>
      <c r="F1446">
        <v>14</v>
      </c>
      <c r="G1446" t="s">
        <v>2327</v>
      </c>
    </row>
    <row r="1447" spans="1:7" x14ac:dyDescent="0.25">
      <c r="A1447" s="1">
        <v>5.2759593184308397E-8</v>
      </c>
      <c r="B1447">
        <v>0.69373306830290105</v>
      </c>
      <c r="C1447">
        <v>0.84399999999999997</v>
      </c>
      <c r="D1447">
        <v>0.52</v>
      </c>
      <c r="E1447" s="1">
        <v>1.77768173275209E-3</v>
      </c>
      <c r="F1447">
        <v>14</v>
      </c>
      <c r="G1447" t="s">
        <v>771</v>
      </c>
    </row>
    <row r="1448" spans="1:7" x14ac:dyDescent="0.25">
      <c r="A1448" s="1">
        <v>6.2124727177278194E-5</v>
      </c>
      <c r="B1448">
        <v>0.69121290659327395</v>
      </c>
      <c r="C1448">
        <v>0.33300000000000002</v>
      </c>
      <c r="D1448">
        <v>0.125</v>
      </c>
      <c r="E1448" s="1">
        <v>1</v>
      </c>
      <c r="F1448">
        <v>14</v>
      </c>
      <c r="G1448" t="s">
        <v>2329</v>
      </c>
    </row>
    <row r="1449" spans="1:7" x14ac:dyDescent="0.25">
      <c r="A1449" s="1">
        <v>4.7255449059363602E-9</v>
      </c>
      <c r="B1449">
        <v>0.69080030463355402</v>
      </c>
      <c r="C1449">
        <v>0.35599999999999998</v>
      </c>
      <c r="D1449">
        <v>9.4E-2</v>
      </c>
      <c r="E1449" s="1">
        <v>1.5922251006062E-4</v>
      </c>
      <c r="F1449">
        <v>14</v>
      </c>
      <c r="G1449" t="s">
        <v>1578</v>
      </c>
    </row>
    <row r="1450" spans="1:7" x14ac:dyDescent="0.25">
      <c r="A1450" s="1">
        <v>4.7443260033251703E-7</v>
      </c>
      <c r="B1450">
        <v>0.68970387716052906</v>
      </c>
      <c r="C1450">
        <v>0.68899999999999995</v>
      </c>
      <c r="D1450">
        <v>0.35099999999999998</v>
      </c>
      <c r="E1450" s="1">
        <v>1.5985532035603801E-2</v>
      </c>
      <c r="F1450">
        <v>14</v>
      </c>
      <c r="G1450" t="s">
        <v>541</v>
      </c>
    </row>
    <row r="1451" spans="1:7" x14ac:dyDescent="0.25">
      <c r="A1451" s="1">
        <v>1.6926130798573599E-126</v>
      </c>
      <c r="B1451">
        <v>0.68160606320086004</v>
      </c>
      <c r="C1451">
        <v>0.33300000000000002</v>
      </c>
      <c r="D1451">
        <v>5.0000000000000001E-3</v>
      </c>
      <c r="E1451" s="1">
        <v>5.7030905112713897E-122</v>
      </c>
      <c r="F1451">
        <v>14</v>
      </c>
      <c r="G1451" t="s">
        <v>2332</v>
      </c>
    </row>
    <row r="1452" spans="1:7" x14ac:dyDescent="0.25">
      <c r="A1452" s="1">
        <v>6.2811160879856395E-10</v>
      </c>
      <c r="B1452">
        <v>0.68028967273426499</v>
      </c>
      <c r="C1452">
        <v>0.33300000000000002</v>
      </c>
      <c r="D1452">
        <v>0.08</v>
      </c>
      <c r="E1452" s="1">
        <v>2.1163592546858799E-5</v>
      </c>
      <c r="F1452">
        <v>14</v>
      </c>
      <c r="G1452" t="s">
        <v>2334</v>
      </c>
    </row>
    <row r="1453" spans="1:7" x14ac:dyDescent="0.25">
      <c r="A1453" s="1">
        <v>2.2535346782154601E-25</v>
      </c>
      <c r="B1453">
        <v>0.67837976599428795</v>
      </c>
      <c r="C1453">
        <v>0.26700000000000002</v>
      </c>
      <c r="D1453">
        <v>2.1999999999999999E-2</v>
      </c>
      <c r="E1453" s="1">
        <v>7.5930597447791497E-21</v>
      </c>
      <c r="F1453">
        <v>14</v>
      </c>
      <c r="G1453" t="s">
        <v>2335</v>
      </c>
    </row>
    <row r="1454" spans="1:7" x14ac:dyDescent="0.25">
      <c r="A1454" s="1">
        <v>3.82461448839808E-186</v>
      </c>
      <c r="B1454">
        <v>0.675125324747336</v>
      </c>
      <c r="C1454">
        <v>0.26700000000000002</v>
      </c>
      <c r="D1454">
        <v>1E-3</v>
      </c>
      <c r="E1454" s="1">
        <v>1.2886656057208501E-181</v>
      </c>
      <c r="F1454">
        <v>14</v>
      </c>
      <c r="G1454" t="s">
        <v>2336</v>
      </c>
    </row>
    <row r="1455" spans="1:7" x14ac:dyDescent="0.25">
      <c r="A1455" s="1">
        <v>2.2092176590582899E-7</v>
      </c>
      <c r="B1455">
        <v>0.67156404601566899</v>
      </c>
      <c r="C1455">
        <v>0.55600000000000005</v>
      </c>
      <c r="D1455">
        <v>0.22800000000000001</v>
      </c>
      <c r="E1455" s="1">
        <v>7.4437379804309896E-3</v>
      </c>
      <c r="F1455">
        <v>14</v>
      </c>
      <c r="G1455" t="s">
        <v>2339</v>
      </c>
    </row>
    <row r="1456" spans="1:7" x14ac:dyDescent="0.25">
      <c r="A1456" s="1">
        <v>5.4637118621786804E-9</v>
      </c>
      <c r="B1456">
        <v>0.67109213104645205</v>
      </c>
      <c r="C1456">
        <v>0.28899999999999998</v>
      </c>
      <c r="D1456">
        <v>6.7000000000000004E-2</v>
      </c>
      <c r="E1456" s="1">
        <v>1.8409430748424899E-4</v>
      </c>
      <c r="F1456">
        <v>14</v>
      </c>
      <c r="G1456" t="s">
        <v>2248</v>
      </c>
    </row>
    <row r="1457" spans="1:7" x14ac:dyDescent="0.25">
      <c r="A1457" s="1">
        <v>5.8475386550048099E-5</v>
      </c>
      <c r="B1457">
        <v>0.66733934897733505</v>
      </c>
      <c r="C1457">
        <v>0.33300000000000002</v>
      </c>
      <c r="D1457">
        <v>0.13300000000000001</v>
      </c>
      <c r="E1457" s="1">
        <v>1</v>
      </c>
      <c r="F1457">
        <v>14</v>
      </c>
      <c r="G1457" t="s">
        <v>1626</v>
      </c>
    </row>
    <row r="1458" spans="1:7" x14ac:dyDescent="0.25">
      <c r="A1458" s="1">
        <v>5.9909390379804802E-5</v>
      </c>
      <c r="B1458">
        <v>0.66589511156630099</v>
      </c>
      <c r="C1458">
        <v>0.55600000000000005</v>
      </c>
      <c r="D1458">
        <v>0.28699999999999998</v>
      </c>
      <c r="E1458" s="1">
        <v>1</v>
      </c>
      <c r="F1458">
        <v>14</v>
      </c>
      <c r="G1458" t="s">
        <v>1215</v>
      </c>
    </row>
    <row r="1459" spans="1:7" x14ac:dyDescent="0.25">
      <c r="A1459" s="1">
        <v>7.6834080959565202E-7</v>
      </c>
      <c r="B1459">
        <v>0.65978147707867996</v>
      </c>
      <c r="C1459">
        <v>0.35599999999999998</v>
      </c>
      <c r="D1459">
        <v>0.114</v>
      </c>
      <c r="E1459" s="1">
        <v>2.5888475238515899E-2</v>
      </c>
      <c r="F1459">
        <v>14</v>
      </c>
      <c r="G1459" t="s">
        <v>2342</v>
      </c>
    </row>
    <row r="1460" spans="1:7" x14ac:dyDescent="0.25">
      <c r="A1460" s="1">
        <v>3.65663556827755E-6</v>
      </c>
      <c r="B1460">
        <v>0.65832746535057396</v>
      </c>
      <c r="C1460">
        <v>0.8</v>
      </c>
      <c r="D1460">
        <v>0.51500000000000001</v>
      </c>
      <c r="E1460" s="1">
        <v>0.12320667883754401</v>
      </c>
      <c r="F1460">
        <v>14</v>
      </c>
      <c r="G1460" t="s">
        <v>627</v>
      </c>
    </row>
    <row r="1461" spans="1:7" x14ac:dyDescent="0.25">
      <c r="A1461" s="1">
        <v>6.8083194996382497E-9</v>
      </c>
      <c r="B1461">
        <v>0.65763788750603303</v>
      </c>
      <c r="C1461">
        <v>0.4</v>
      </c>
      <c r="D1461">
        <v>0.115</v>
      </c>
      <c r="E1461" s="1">
        <v>2.29399517220811E-4</v>
      </c>
      <c r="F1461">
        <v>14</v>
      </c>
      <c r="G1461" t="s">
        <v>2344</v>
      </c>
    </row>
    <row r="1462" spans="1:7" x14ac:dyDescent="0.25">
      <c r="A1462" s="1">
        <v>2.7583613938358002E-7</v>
      </c>
      <c r="B1462">
        <v>0.65665238291205297</v>
      </c>
      <c r="C1462">
        <v>0.77800000000000002</v>
      </c>
      <c r="D1462">
        <v>0.47299999999999998</v>
      </c>
      <c r="E1462" s="1">
        <v>9.2940228803903308E-3</v>
      </c>
      <c r="F1462">
        <v>14</v>
      </c>
      <c r="G1462" t="s">
        <v>477</v>
      </c>
    </row>
    <row r="1463" spans="1:7" x14ac:dyDescent="0.25">
      <c r="A1463" s="1">
        <v>5.6373944923219895E-10</v>
      </c>
      <c r="B1463">
        <v>0.65554629063835601</v>
      </c>
      <c r="C1463">
        <v>0.46700000000000003</v>
      </c>
      <c r="D1463">
        <v>0.13900000000000001</v>
      </c>
      <c r="E1463" s="1">
        <v>1.8994637002429701E-5</v>
      </c>
      <c r="F1463">
        <v>14</v>
      </c>
      <c r="G1463" t="s">
        <v>1190</v>
      </c>
    </row>
    <row r="1464" spans="1:7" x14ac:dyDescent="0.25">
      <c r="A1464" s="1">
        <v>4.68522168502571E-7</v>
      </c>
      <c r="B1464">
        <v>0.65546209823521695</v>
      </c>
      <c r="C1464">
        <v>0.4</v>
      </c>
      <c r="D1464">
        <v>0.13600000000000001</v>
      </c>
      <c r="E1464" s="1">
        <v>1.5786385945525599E-2</v>
      </c>
      <c r="F1464">
        <v>14</v>
      </c>
      <c r="G1464" t="s">
        <v>535</v>
      </c>
    </row>
    <row r="1465" spans="1:7" x14ac:dyDescent="0.25">
      <c r="A1465" s="1">
        <v>4.6301278563194099E-15</v>
      </c>
      <c r="B1465">
        <v>0.65480788297801396</v>
      </c>
      <c r="C1465">
        <v>0.35599999999999998</v>
      </c>
      <c r="D1465">
        <v>6.2E-2</v>
      </c>
      <c r="E1465" s="1">
        <v>1.5600752799082601E-10</v>
      </c>
      <c r="F1465">
        <v>14</v>
      </c>
      <c r="G1465" t="s">
        <v>1747</v>
      </c>
    </row>
    <row r="1466" spans="1:7" x14ac:dyDescent="0.25">
      <c r="A1466" s="1">
        <v>9.77484327798338E-6</v>
      </c>
      <c r="B1466">
        <v>0.65412161211722597</v>
      </c>
      <c r="C1466">
        <v>0.46700000000000003</v>
      </c>
      <c r="D1466">
        <v>0.20899999999999999</v>
      </c>
      <c r="E1466" s="1">
        <v>0.32935356940837202</v>
      </c>
      <c r="F1466">
        <v>14</v>
      </c>
      <c r="G1466" t="s">
        <v>649</v>
      </c>
    </row>
    <row r="1467" spans="1:7" x14ac:dyDescent="0.25">
      <c r="A1467" s="1">
        <v>2.3043244540271599E-18</v>
      </c>
      <c r="B1467">
        <v>0.65228938549124704</v>
      </c>
      <c r="C1467">
        <v>0.28899999999999998</v>
      </c>
      <c r="D1467">
        <v>3.5999999999999997E-2</v>
      </c>
      <c r="E1467" s="1">
        <v>7.7641908153990995E-14</v>
      </c>
      <c r="F1467">
        <v>14</v>
      </c>
      <c r="G1467" t="s">
        <v>2348</v>
      </c>
    </row>
    <row r="1468" spans="1:7" x14ac:dyDescent="0.25">
      <c r="A1468" s="1">
        <v>4.5616389156700301E-38</v>
      </c>
      <c r="B1468">
        <v>0.65035284923874104</v>
      </c>
      <c r="C1468">
        <v>0.26700000000000002</v>
      </c>
      <c r="D1468">
        <v>1.4E-2</v>
      </c>
      <c r="E1468" s="1">
        <v>1.53699861624586E-33</v>
      </c>
      <c r="F1468">
        <v>14</v>
      </c>
      <c r="G1468" t="s">
        <v>2350</v>
      </c>
    </row>
    <row r="1469" spans="1:7" x14ac:dyDescent="0.25">
      <c r="A1469" s="1">
        <v>1.2193130330705699E-8</v>
      </c>
      <c r="B1469">
        <v>0.64928728556161897</v>
      </c>
      <c r="C1469">
        <v>0.622</v>
      </c>
      <c r="D1469">
        <v>0.23899999999999999</v>
      </c>
      <c r="E1469" s="1">
        <v>4.1083533336279702E-4</v>
      </c>
      <c r="F1469">
        <v>14</v>
      </c>
      <c r="G1469" t="s">
        <v>244</v>
      </c>
    </row>
    <row r="1470" spans="1:7" x14ac:dyDescent="0.25">
      <c r="A1470" s="1">
        <v>2.3480264657151002E-174</v>
      </c>
      <c r="B1470">
        <v>0.64507283903970702</v>
      </c>
      <c r="C1470">
        <v>0.26700000000000002</v>
      </c>
      <c r="D1470">
        <v>1E-3</v>
      </c>
      <c r="E1470" s="1">
        <v>7.9114403735804493E-170</v>
      </c>
      <c r="F1470">
        <v>14</v>
      </c>
      <c r="G1470" t="s">
        <v>2356</v>
      </c>
    </row>
    <row r="1471" spans="1:7" x14ac:dyDescent="0.25">
      <c r="A1471" s="1">
        <v>3.09377663659537E-6</v>
      </c>
      <c r="B1471">
        <v>0.64307978121697995</v>
      </c>
      <c r="C1471">
        <v>0.42199999999999999</v>
      </c>
      <c r="D1471">
        <v>0.16700000000000001</v>
      </c>
      <c r="E1471" s="1">
        <v>0.104241709993444</v>
      </c>
      <c r="F1471">
        <v>14</v>
      </c>
      <c r="G1471" t="s">
        <v>208</v>
      </c>
    </row>
    <row r="1472" spans="1:7" x14ac:dyDescent="0.25">
      <c r="A1472" s="1">
        <v>3.6330583018062202E-6</v>
      </c>
      <c r="B1472">
        <v>0.63719912369019205</v>
      </c>
      <c r="C1472">
        <v>0.42199999999999999</v>
      </c>
      <c r="D1472">
        <v>0.16300000000000001</v>
      </c>
      <c r="E1472" s="1">
        <v>0.122412266421059</v>
      </c>
      <c r="F1472">
        <v>14</v>
      </c>
      <c r="G1472" t="s">
        <v>2309</v>
      </c>
    </row>
    <row r="1473" spans="1:7" x14ac:dyDescent="0.25">
      <c r="A1473" s="1">
        <v>4.2060140983549802E-7</v>
      </c>
      <c r="B1473">
        <v>0.63155462375218896</v>
      </c>
      <c r="C1473">
        <v>0.311</v>
      </c>
      <c r="D1473">
        <v>9.1999999999999998E-2</v>
      </c>
      <c r="E1473" s="1">
        <v>1.4171743902997301E-2</v>
      </c>
      <c r="F1473">
        <v>14</v>
      </c>
      <c r="G1473" t="s">
        <v>2368</v>
      </c>
    </row>
    <row r="1474" spans="1:7" x14ac:dyDescent="0.25">
      <c r="A1474" s="1">
        <v>1.9947347662055599E-10</v>
      </c>
      <c r="B1474">
        <v>0.62989422613976598</v>
      </c>
      <c r="C1474">
        <v>0.28899999999999998</v>
      </c>
      <c r="D1474">
        <v>5.8999999999999997E-2</v>
      </c>
      <c r="E1474" s="1">
        <v>6.72105932125303E-6</v>
      </c>
      <c r="F1474">
        <v>14</v>
      </c>
      <c r="G1474" t="s">
        <v>2371</v>
      </c>
    </row>
    <row r="1475" spans="1:7" x14ac:dyDescent="0.25">
      <c r="A1475" s="1">
        <v>1.03086686628069E-6</v>
      </c>
      <c r="B1475">
        <v>0.62520976590472699</v>
      </c>
      <c r="C1475">
        <v>0.378</v>
      </c>
      <c r="D1475">
        <v>0.128</v>
      </c>
      <c r="E1475" s="1">
        <v>3.4734028192461401E-2</v>
      </c>
      <c r="F1475">
        <v>14</v>
      </c>
      <c r="G1475" t="s">
        <v>2378</v>
      </c>
    </row>
    <row r="1476" spans="1:7" x14ac:dyDescent="0.25">
      <c r="A1476">
        <v>1.1150903967945701E-3</v>
      </c>
      <c r="B1476">
        <v>0.62428546313139599</v>
      </c>
      <c r="C1476">
        <v>0.51100000000000001</v>
      </c>
      <c r="D1476">
        <v>0.307</v>
      </c>
      <c r="E1476" s="1">
        <v>1</v>
      </c>
      <c r="F1476">
        <v>14</v>
      </c>
      <c r="G1476" t="s">
        <v>1131</v>
      </c>
    </row>
    <row r="1477" spans="1:7" x14ac:dyDescent="0.25">
      <c r="A1477" s="1">
        <v>7.9519819288880505E-7</v>
      </c>
      <c r="B1477">
        <v>0.62382527194791404</v>
      </c>
      <c r="C1477">
        <v>0.86699999999999999</v>
      </c>
      <c r="D1477">
        <v>0.53100000000000003</v>
      </c>
      <c r="E1477" s="1">
        <v>2.6793407911195399E-2</v>
      </c>
      <c r="F1477">
        <v>14</v>
      </c>
      <c r="G1477" t="s">
        <v>901</v>
      </c>
    </row>
    <row r="1478" spans="1:7" x14ac:dyDescent="0.25">
      <c r="A1478" s="1">
        <v>4.0576709225314501E-7</v>
      </c>
      <c r="B1478">
        <v>0.62221263538154403</v>
      </c>
      <c r="C1478">
        <v>0.6</v>
      </c>
      <c r="D1478">
        <v>0.25800000000000001</v>
      </c>
      <c r="E1478" s="1">
        <v>1.36719164063775E-2</v>
      </c>
      <c r="F1478">
        <v>14</v>
      </c>
      <c r="G1478" t="s">
        <v>352</v>
      </c>
    </row>
    <row r="1479" spans="1:7" x14ac:dyDescent="0.25">
      <c r="A1479" s="1">
        <v>1.4460517089137499E-7</v>
      </c>
      <c r="B1479">
        <v>0.61953530366857101</v>
      </c>
      <c r="C1479">
        <v>0.55600000000000005</v>
      </c>
      <c r="D1479">
        <v>0.218</v>
      </c>
      <c r="E1479" s="1">
        <v>4.87232662801398E-3</v>
      </c>
      <c r="F1479">
        <v>14</v>
      </c>
      <c r="G1479" t="s">
        <v>247</v>
      </c>
    </row>
    <row r="1480" spans="1:7" x14ac:dyDescent="0.25">
      <c r="A1480" s="1">
        <v>2.4299362620771901E-7</v>
      </c>
      <c r="B1480">
        <v>0.61728883306138804</v>
      </c>
      <c r="C1480">
        <v>0.48899999999999999</v>
      </c>
      <c r="D1480">
        <v>0.183</v>
      </c>
      <c r="E1480" s="1">
        <v>8.1874272414428802E-3</v>
      </c>
      <c r="F1480">
        <v>14</v>
      </c>
      <c r="G1480" t="s">
        <v>2384</v>
      </c>
    </row>
    <row r="1481" spans="1:7" x14ac:dyDescent="0.25">
      <c r="A1481" s="1">
        <v>2.67006688734787E-9</v>
      </c>
      <c r="B1481">
        <v>0.61064541120413696</v>
      </c>
      <c r="C1481">
        <v>0.28899999999999998</v>
      </c>
      <c r="D1481">
        <v>6.4000000000000001E-2</v>
      </c>
      <c r="E1481" s="1">
        <v>8.9965233702299303E-5</v>
      </c>
      <c r="F1481">
        <v>14</v>
      </c>
      <c r="G1481" t="s">
        <v>2391</v>
      </c>
    </row>
    <row r="1482" spans="1:7" x14ac:dyDescent="0.25">
      <c r="A1482" s="1">
        <v>4.51465470590334E-9</v>
      </c>
      <c r="B1482">
        <v>0.60790093969646997</v>
      </c>
      <c r="C1482">
        <v>0.4</v>
      </c>
      <c r="D1482">
        <v>0.115</v>
      </c>
      <c r="E1482" s="1">
        <v>1.5211677566070699E-4</v>
      </c>
      <c r="F1482">
        <v>14</v>
      </c>
      <c r="G1482" t="s">
        <v>2393</v>
      </c>
    </row>
    <row r="1483" spans="1:7" x14ac:dyDescent="0.25">
      <c r="A1483" s="1">
        <v>7.6635910782466805E-8</v>
      </c>
      <c r="B1483">
        <v>0.60777884819098205</v>
      </c>
      <c r="C1483">
        <v>0.311</v>
      </c>
      <c r="D1483">
        <v>8.4000000000000005E-2</v>
      </c>
      <c r="E1483" s="1">
        <v>2.5821703779044399E-3</v>
      </c>
      <c r="F1483">
        <v>14</v>
      </c>
      <c r="G1483" t="s">
        <v>2394</v>
      </c>
    </row>
    <row r="1484" spans="1:7" x14ac:dyDescent="0.25">
      <c r="A1484" s="1">
        <v>1.19729231796588E-12</v>
      </c>
      <c r="B1484">
        <v>0.607774152163707</v>
      </c>
      <c r="C1484">
        <v>0.26700000000000002</v>
      </c>
      <c r="D1484">
        <v>4.2999999999999997E-2</v>
      </c>
      <c r="E1484" s="1">
        <v>4.0341567361542503E-8</v>
      </c>
      <c r="F1484">
        <v>14</v>
      </c>
      <c r="G1484" t="s">
        <v>2190</v>
      </c>
    </row>
    <row r="1485" spans="1:7" x14ac:dyDescent="0.25">
      <c r="A1485" s="1">
        <v>9.2275707559653099E-8</v>
      </c>
      <c r="B1485">
        <v>0.60695411943039701</v>
      </c>
      <c r="C1485">
        <v>0.28899999999999998</v>
      </c>
      <c r="D1485">
        <v>7.3999999999999996E-2</v>
      </c>
      <c r="E1485" s="1">
        <v>3.10913769051495E-3</v>
      </c>
      <c r="F1485">
        <v>14</v>
      </c>
      <c r="G1485" t="s">
        <v>1470</v>
      </c>
    </row>
    <row r="1486" spans="1:7" x14ac:dyDescent="0.25">
      <c r="A1486" s="1">
        <v>3.9935183547276499E-8</v>
      </c>
      <c r="B1486">
        <v>0.60569823948289203</v>
      </c>
      <c r="C1486">
        <v>0.66700000000000004</v>
      </c>
      <c r="D1486">
        <v>0.27700000000000002</v>
      </c>
      <c r="E1486" s="1">
        <v>1.3455760744419301E-3</v>
      </c>
      <c r="F1486">
        <v>14</v>
      </c>
      <c r="G1486" t="s">
        <v>1635</v>
      </c>
    </row>
    <row r="1487" spans="1:7" x14ac:dyDescent="0.25">
      <c r="A1487" s="1">
        <v>6.1355353656753699E-148</v>
      </c>
      <c r="B1487">
        <v>0.60506418219310398</v>
      </c>
      <c r="C1487">
        <v>0.28899999999999998</v>
      </c>
      <c r="D1487">
        <v>2E-3</v>
      </c>
      <c r="E1487" s="1">
        <v>2.0673072861106599E-143</v>
      </c>
      <c r="F1487">
        <v>14</v>
      </c>
      <c r="G1487" t="s">
        <v>2397</v>
      </c>
    </row>
    <row r="1488" spans="1:7" x14ac:dyDescent="0.25">
      <c r="A1488" s="1">
        <v>7.9951705876502807E-9</v>
      </c>
      <c r="B1488">
        <v>0.60452199619079305</v>
      </c>
      <c r="C1488">
        <v>0.378</v>
      </c>
      <c r="D1488">
        <v>0.107</v>
      </c>
      <c r="E1488" s="1">
        <v>2.6938927778028801E-4</v>
      </c>
      <c r="F1488">
        <v>14</v>
      </c>
      <c r="G1488" t="s">
        <v>2399</v>
      </c>
    </row>
    <row r="1489" spans="1:7" x14ac:dyDescent="0.25">
      <c r="A1489" s="1">
        <v>1.0699406003491701E-6</v>
      </c>
      <c r="B1489">
        <v>0.60401283706409503</v>
      </c>
      <c r="C1489">
        <v>0.44400000000000001</v>
      </c>
      <c r="D1489">
        <v>0.16400000000000001</v>
      </c>
      <c r="E1489" s="1">
        <v>3.6050578588165003E-2</v>
      </c>
      <c r="F1489">
        <v>14</v>
      </c>
      <c r="G1489" t="s">
        <v>2400</v>
      </c>
    </row>
    <row r="1490" spans="1:7" x14ac:dyDescent="0.25">
      <c r="A1490" s="1">
        <v>3.1859698073000699E-7</v>
      </c>
      <c r="B1490">
        <v>0.60368250827002301</v>
      </c>
      <c r="C1490">
        <v>0.57799999999999996</v>
      </c>
      <c r="D1490">
        <v>0.24299999999999999</v>
      </c>
      <c r="E1490" s="1">
        <v>1.07348066687168E-2</v>
      </c>
      <c r="F1490">
        <v>14</v>
      </c>
      <c r="G1490" t="s">
        <v>719</v>
      </c>
    </row>
    <row r="1491" spans="1:7" x14ac:dyDescent="0.25">
      <c r="A1491" s="1">
        <v>8.4138886623436796E-11</v>
      </c>
      <c r="B1491">
        <v>0.60114743909370405</v>
      </c>
      <c r="C1491">
        <v>0.48899999999999999</v>
      </c>
      <c r="D1491">
        <v>0.14099999999999999</v>
      </c>
      <c r="E1491" s="1">
        <v>2.83497564589008E-6</v>
      </c>
      <c r="F1491">
        <v>14</v>
      </c>
      <c r="G1491" t="s">
        <v>1557</v>
      </c>
    </row>
    <row r="1492" spans="1:7" x14ac:dyDescent="0.25">
      <c r="A1492" s="1">
        <v>1.24876299039554E-6</v>
      </c>
      <c r="B1492">
        <v>0.59814889380056602</v>
      </c>
      <c r="C1492">
        <v>0.51100000000000001</v>
      </c>
      <c r="D1492">
        <v>0.20599999999999999</v>
      </c>
      <c r="E1492" s="1">
        <v>4.2075820198387202E-2</v>
      </c>
      <c r="F1492">
        <v>14</v>
      </c>
      <c r="G1492" t="s">
        <v>1007</v>
      </c>
    </row>
    <row r="1493" spans="1:7" x14ac:dyDescent="0.25">
      <c r="A1493" s="1">
        <v>8.5659188961582397E-7</v>
      </c>
      <c r="B1493">
        <v>0.59439971895121402</v>
      </c>
      <c r="C1493">
        <v>0.48899999999999999</v>
      </c>
      <c r="D1493">
        <v>0.193</v>
      </c>
      <c r="E1493" s="1">
        <v>2.8862007128715599E-2</v>
      </c>
      <c r="F1493">
        <v>14</v>
      </c>
      <c r="G1493" t="s">
        <v>2406</v>
      </c>
    </row>
    <row r="1494" spans="1:7" x14ac:dyDescent="0.25">
      <c r="A1494" s="1">
        <v>9.4691475550606308E-10</v>
      </c>
      <c r="B1494">
        <v>0.59233682891224204</v>
      </c>
      <c r="C1494">
        <v>0.35599999999999998</v>
      </c>
      <c r="D1494">
        <v>8.5999999999999993E-2</v>
      </c>
      <c r="E1494" s="1">
        <v>3.1905345772021299E-5</v>
      </c>
      <c r="F1494">
        <v>14</v>
      </c>
      <c r="G1494" t="s">
        <v>2409</v>
      </c>
    </row>
    <row r="1495" spans="1:7" x14ac:dyDescent="0.25">
      <c r="A1495" s="1">
        <v>2.69776110945884E-9</v>
      </c>
      <c r="B1495">
        <v>0.59189616385388</v>
      </c>
      <c r="C1495">
        <v>0.35599999999999998</v>
      </c>
      <c r="D1495">
        <v>9.0999999999999998E-2</v>
      </c>
      <c r="E1495" s="1">
        <v>9.0898362822106001E-5</v>
      </c>
      <c r="F1495">
        <v>14</v>
      </c>
      <c r="G1495" t="s">
        <v>1957</v>
      </c>
    </row>
    <row r="1496" spans="1:7" x14ac:dyDescent="0.25">
      <c r="A1496" s="1">
        <v>2.6414968893720898E-6</v>
      </c>
      <c r="B1496">
        <v>0.59115295753729102</v>
      </c>
      <c r="C1496">
        <v>0.35599999999999998</v>
      </c>
      <c r="D1496">
        <v>0.11899999999999999</v>
      </c>
      <c r="E1496" s="1">
        <v>8.90025961905032E-2</v>
      </c>
      <c r="F1496">
        <v>14</v>
      </c>
      <c r="G1496" t="s">
        <v>1005</v>
      </c>
    </row>
    <row r="1497" spans="1:7" x14ac:dyDescent="0.25">
      <c r="A1497" s="1">
        <v>2.6642865443913E-11</v>
      </c>
      <c r="B1497">
        <v>0.59109448658914598</v>
      </c>
      <c r="C1497">
        <v>0.48899999999999999</v>
      </c>
      <c r="D1497">
        <v>0.13</v>
      </c>
      <c r="E1497" s="1">
        <v>8.97704708267206E-7</v>
      </c>
      <c r="F1497">
        <v>14</v>
      </c>
      <c r="G1497" t="s">
        <v>2410</v>
      </c>
    </row>
    <row r="1498" spans="1:7" x14ac:dyDescent="0.25">
      <c r="A1498" s="1">
        <v>2.2378539583259601E-13</v>
      </c>
      <c r="B1498">
        <v>0.59027871780712005</v>
      </c>
      <c r="C1498">
        <v>0.28899999999999998</v>
      </c>
      <c r="D1498">
        <v>4.7E-2</v>
      </c>
      <c r="E1498" s="1">
        <v>7.5402251271834998E-9</v>
      </c>
      <c r="F1498">
        <v>14</v>
      </c>
      <c r="G1498" t="s">
        <v>2412</v>
      </c>
    </row>
    <row r="1499" spans="1:7" x14ac:dyDescent="0.25">
      <c r="A1499" s="1">
        <v>1.11914304007964E-5</v>
      </c>
      <c r="B1499">
        <v>0.590024813099576</v>
      </c>
      <c r="C1499">
        <v>0.55600000000000005</v>
      </c>
      <c r="D1499">
        <v>0.25800000000000001</v>
      </c>
      <c r="E1499" s="1">
        <v>0.377084055924435</v>
      </c>
      <c r="F1499">
        <v>14</v>
      </c>
      <c r="G1499" t="s">
        <v>2413</v>
      </c>
    </row>
    <row r="1500" spans="1:7" x14ac:dyDescent="0.25">
      <c r="A1500" s="1">
        <v>8.5170968689361495E-14</v>
      </c>
      <c r="B1500">
        <v>0.58976392274146106</v>
      </c>
      <c r="C1500">
        <v>0.311</v>
      </c>
      <c r="D1500">
        <v>5.2999999999999999E-2</v>
      </c>
      <c r="E1500" s="1">
        <v>2.8697506190193499E-9</v>
      </c>
      <c r="F1500">
        <v>14</v>
      </c>
      <c r="G1500" t="s">
        <v>2414</v>
      </c>
    </row>
    <row r="1501" spans="1:7" x14ac:dyDescent="0.25">
      <c r="A1501" s="1">
        <v>3.5569039359595298E-11</v>
      </c>
      <c r="B1501">
        <v>0.585547263448574</v>
      </c>
      <c r="C1501">
        <v>0.46700000000000003</v>
      </c>
      <c r="D1501">
        <v>0.124</v>
      </c>
      <c r="E1501" s="1">
        <v>1.1984632121822E-6</v>
      </c>
      <c r="F1501">
        <v>14</v>
      </c>
      <c r="G1501" t="s">
        <v>2263</v>
      </c>
    </row>
    <row r="1502" spans="1:7" x14ac:dyDescent="0.25">
      <c r="A1502" s="1">
        <v>2.39653765403377E-8</v>
      </c>
      <c r="B1502">
        <v>0.58498904566999999</v>
      </c>
      <c r="C1502">
        <v>0.4</v>
      </c>
      <c r="D1502">
        <v>0.121</v>
      </c>
      <c r="E1502" s="1">
        <v>8.0748939715013905E-4</v>
      </c>
      <c r="F1502">
        <v>14</v>
      </c>
      <c r="G1502" t="s">
        <v>2376</v>
      </c>
    </row>
    <row r="1503" spans="1:7" x14ac:dyDescent="0.25">
      <c r="A1503" s="1">
        <v>2.4001502271974301E-6</v>
      </c>
      <c r="B1503">
        <v>0.584389753952545</v>
      </c>
      <c r="C1503">
        <v>0.84399999999999997</v>
      </c>
      <c r="D1503">
        <v>0.53900000000000003</v>
      </c>
      <c r="E1503" s="1">
        <v>8.0870661755190101E-2</v>
      </c>
      <c r="F1503">
        <v>14</v>
      </c>
      <c r="G1503" t="s">
        <v>450</v>
      </c>
    </row>
    <row r="1504" spans="1:7" x14ac:dyDescent="0.25">
      <c r="A1504" s="1">
        <v>1.94879334085396E-10</v>
      </c>
      <c r="B1504">
        <v>0.58346065428611904</v>
      </c>
      <c r="C1504">
        <v>0.311</v>
      </c>
      <c r="D1504">
        <v>6.7000000000000004E-2</v>
      </c>
      <c r="E1504" s="1">
        <v>6.5662642826733496E-6</v>
      </c>
      <c r="F1504">
        <v>14</v>
      </c>
      <c r="G1504" t="s">
        <v>2419</v>
      </c>
    </row>
    <row r="1505" spans="1:7" x14ac:dyDescent="0.25">
      <c r="A1505" s="1">
        <v>1.2094717924298201E-6</v>
      </c>
      <c r="B1505">
        <v>0.58251147035735396</v>
      </c>
      <c r="C1505">
        <v>0.26700000000000002</v>
      </c>
      <c r="D1505">
        <v>7.2999999999999995E-2</v>
      </c>
      <c r="E1505" s="1">
        <v>4.0751942574130201E-2</v>
      </c>
      <c r="F1505">
        <v>14</v>
      </c>
      <c r="G1505" t="s">
        <v>2422</v>
      </c>
    </row>
    <row r="1506" spans="1:7" x14ac:dyDescent="0.25">
      <c r="A1506" s="1">
        <v>1.2110404466204499E-5</v>
      </c>
      <c r="B1506">
        <v>0.58241354079056495</v>
      </c>
      <c r="C1506">
        <v>0.53300000000000003</v>
      </c>
      <c r="D1506">
        <v>0.253</v>
      </c>
      <c r="E1506" s="1">
        <v>0.408047968084294</v>
      </c>
      <c r="F1506">
        <v>14</v>
      </c>
      <c r="G1506" t="s">
        <v>1430</v>
      </c>
    </row>
    <row r="1507" spans="1:7" x14ac:dyDescent="0.25">
      <c r="A1507" s="1">
        <v>1.1370693685316699E-7</v>
      </c>
      <c r="B1507">
        <v>0.58235999845709996</v>
      </c>
      <c r="C1507">
        <v>0.311</v>
      </c>
      <c r="D1507">
        <v>8.4000000000000005E-2</v>
      </c>
      <c r="E1507" s="1">
        <v>3.8312415303306201E-3</v>
      </c>
      <c r="F1507">
        <v>14</v>
      </c>
      <c r="G1507" t="s">
        <v>2423</v>
      </c>
    </row>
    <row r="1508" spans="1:7" x14ac:dyDescent="0.25">
      <c r="A1508" s="1">
        <v>8.2689873023044905E-8</v>
      </c>
      <c r="B1508">
        <v>0.57933309871261596</v>
      </c>
      <c r="C1508">
        <v>0.378</v>
      </c>
      <c r="D1508">
        <v>0.114</v>
      </c>
      <c r="E1508" s="1">
        <v>2.7861525816384801E-3</v>
      </c>
      <c r="F1508">
        <v>14</v>
      </c>
      <c r="G1508" t="s">
        <v>1429</v>
      </c>
    </row>
    <row r="1509" spans="1:7" x14ac:dyDescent="0.25">
      <c r="A1509" s="1">
        <v>2.9194425349345702E-11</v>
      </c>
      <c r="B1509">
        <v>0.57621103770587401</v>
      </c>
      <c r="C1509">
        <v>0.42199999999999999</v>
      </c>
      <c r="D1509">
        <v>0.108</v>
      </c>
      <c r="E1509" s="1">
        <v>9.8367696772085298E-7</v>
      </c>
      <c r="F1509">
        <v>14</v>
      </c>
      <c r="G1509" t="s">
        <v>731</v>
      </c>
    </row>
    <row r="1510" spans="1:7" x14ac:dyDescent="0.25">
      <c r="A1510" s="1">
        <v>9.8384042479905497E-49</v>
      </c>
      <c r="B1510">
        <v>0.57504030375747905</v>
      </c>
      <c r="C1510">
        <v>0.26700000000000002</v>
      </c>
      <c r="D1510">
        <v>1.0999999999999999E-2</v>
      </c>
      <c r="E1510" s="1">
        <v>3.3149519273179399E-44</v>
      </c>
      <c r="F1510">
        <v>14</v>
      </c>
      <c r="G1510" t="s">
        <v>2429</v>
      </c>
    </row>
    <row r="1511" spans="1:7" x14ac:dyDescent="0.25">
      <c r="A1511" s="1">
        <v>2.9394192608880299E-6</v>
      </c>
      <c r="B1511">
        <v>0.57041531173109705</v>
      </c>
      <c r="C1511">
        <v>0.4</v>
      </c>
      <c r="D1511">
        <v>0.14699999999999999</v>
      </c>
      <c r="E1511" s="1">
        <v>9.9040792576361406E-2</v>
      </c>
      <c r="F1511">
        <v>14</v>
      </c>
      <c r="G1511" t="s">
        <v>1617</v>
      </c>
    </row>
    <row r="1512" spans="1:7" x14ac:dyDescent="0.25">
      <c r="A1512" s="1">
        <v>9.5216035123368799E-200</v>
      </c>
      <c r="B1512">
        <v>0.56889085070185597</v>
      </c>
      <c r="C1512">
        <v>0.26700000000000002</v>
      </c>
      <c r="D1512">
        <v>1E-3</v>
      </c>
      <c r="E1512" s="1">
        <v>3.2082090874467901E-195</v>
      </c>
      <c r="F1512">
        <v>14</v>
      </c>
      <c r="G1512" t="s">
        <v>2438</v>
      </c>
    </row>
    <row r="1513" spans="1:7" x14ac:dyDescent="0.25">
      <c r="A1513" s="1">
        <v>4.5997792313219997E-5</v>
      </c>
      <c r="B1513">
        <v>0.56723744787739006</v>
      </c>
      <c r="C1513">
        <v>0.68899999999999995</v>
      </c>
      <c r="D1513">
        <v>0.38100000000000001</v>
      </c>
      <c r="E1513" s="1">
        <v>1</v>
      </c>
      <c r="F1513">
        <v>14</v>
      </c>
      <c r="G1513" t="s">
        <v>434</v>
      </c>
    </row>
    <row r="1514" spans="1:7" x14ac:dyDescent="0.25">
      <c r="A1514" s="1">
        <v>3.5856767412536898E-6</v>
      </c>
      <c r="B1514">
        <v>0.56645174469654502</v>
      </c>
      <c r="C1514">
        <v>0.53300000000000003</v>
      </c>
      <c r="D1514">
        <v>0.23899999999999999</v>
      </c>
      <c r="E1514" s="1">
        <v>0.12081579211980201</v>
      </c>
      <c r="F1514">
        <v>14</v>
      </c>
      <c r="G1514" t="s">
        <v>678</v>
      </c>
    </row>
    <row r="1515" spans="1:7" x14ac:dyDescent="0.25">
      <c r="A1515" s="1">
        <v>5.9256273196750196E-7</v>
      </c>
      <c r="B1515">
        <v>0.56593097989409002</v>
      </c>
      <c r="C1515">
        <v>0.84399999999999997</v>
      </c>
      <c r="D1515">
        <v>0.48499999999999999</v>
      </c>
      <c r="E1515" s="1">
        <v>1.9965808690912999E-2</v>
      </c>
      <c r="F1515">
        <v>14</v>
      </c>
      <c r="G1515" t="s">
        <v>1651</v>
      </c>
    </row>
    <row r="1516" spans="1:7" x14ac:dyDescent="0.25">
      <c r="A1516" s="1">
        <v>3.8908649861988598E-6</v>
      </c>
      <c r="B1516">
        <v>0.56532822441000796</v>
      </c>
      <c r="C1516">
        <v>0.311</v>
      </c>
      <c r="D1516">
        <v>0.10100000000000001</v>
      </c>
      <c r="E1516" s="1">
        <v>0.13109880484498401</v>
      </c>
      <c r="F1516">
        <v>14</v>
      </c>
      <c r="G1516" t="s">
        <v>2439</v>
      </c>
    </row>
    <row r="1517" spans="1:7" x14ac:dyDescent="0.25">
      <c r="A1517" s="1">
        <v>1.4133118084754799E-8</v>
      </c>
      <c r="B1517">
        <v>0.56279093264240099</v>
      </c>
      <c r="C1517">
        <v>0.48899999999999999</v>
      </c>
      <c r="D1517">
        <v>0.16300000000000001</v>
      </c>
      <c r="E1517" s="1">
        <v>4.7620128074772898E-4</v>
      </c>
      <c r="F1517">
        <v>14</v>
      </c>
      <c r="G1517" t="s">
        <v>1035</v>
      </c>
    </row>
    <row r="1518" spans="1:7" x14ac:dyDescent="0.25">
      <c r="A1518" s="1">
        <v>5.8670621252674703E-5</v>
      </c>
      <c r="B1518">
        <v>0.55978752100646201</v>
      </c>
      <c r="C1518">
        <v>0.378</v>
      </c>
      <c r="D1518">
        <v>0.16</v>
      </c>
      <c r="E1518" s="1">
        <v>1</v>
      </c>
      <c r="F1518">
        <v>14</v>
      </c>
      <c r="G1518" t="s">
        <v>970</v>
      </c>
    </row>
    <row r="1519" spans="1:7" x14ac:dyDescent="0.25">
      <c r="A1519" s="1">
        <v>8.8383858645439499E-10</v>
      </c>
      <c r="B1519">
        <v>0.55210666096711603</v>
      </c>
      <c r="C1519">
        <v>0.311</v>
      </c>
      <c r="D1519">
        <v>7.0000000000000007E-2</v>
      </c>
      <c r="E1519" s="1">
        <v>2.97800573319944E-5</v>
      </c>
      <c r="F1519">
        <v>14</v>
      </c>
      <c r="G1519" t="s">
        <v>2455</v>
      </c>
    </row>
    <row r="1520" spans="1:7" x14ac:dyDescent="0.25">
      <c r="A1520" s="1">
        <v>2.1446368895291101E-8</v>
      </c>
      <c r="B1520">
        <v>0.55137616695867497</v>
      </c>
      <c r="C1520">
        <v>0.35599999999999998</v>
      </c>
      <c r="D1520">
        <v>9.7000000000000003E-2</v>
      </c>
      <c r="E1520" s="1">
        <v>7.2261395355793898E-4</v>
      </c>
      <c r="F1520">
        <v>14</v>
      </c>
      <c r="G1520" t="s">
        <v>2457</v>
      </c>
    </row>
    <row r="1521" spans="1:7" x14ac:dyDescent="0.25">
      <c r="A1521" s="1">
        <v>9.4002285910657603E-7</v>
      </c>
      <c r="B1521">
        <v>0.54992795738832401</v>
      </c>
      <c r="C1521">
        <v>0.26700000000000002</v>
      </c>
      <c r="D1521">
        <v>7.0000000000000007E-2</v>
      </c>
      <c r="E1521" s="1">
        <v>3.1673130214737E-2</v>
      </c>
      <c r="F1521">
        <v>14</v>
      </c>
      <c r="G1521" t="s">
        <v>2150</v>
      </c>
    </row>
    <row r="1522" spans="1:7" x14ac:dyDescent="0.25">
      <c r="A1522" s="1">
        <v>9.9232195127458005E-9</v>
      </c>
      <c r="B1522">
        <v>0.54947472120975505</v>
      </c>
      <c r="C1522">
        <v>0.33300000000000002</v>
      </c>
      <c r="D1522">
        <v>8.5999999999999993E-2</v>
      </c>
      <c r="E1522" s="1">
        <v>3.3435295826245701E-4</v>
      </c>
      <c r="F1522">
        <v>14</v>
      </c>
      <c r="G1522" t="s">
        <v>2458</v>
      </c>
    </row>
    <row r="1523" spans="1:7" x14ac:dyDescent="0.25">
      <c r="A1523" s="1">
        <v>3.5548310808176397E-8</v>
      </c>
      <c r="B1523">
        <v>0.54823335217165503</v>
      </c>
      <c r="C1523">
        <v>0.26700000000000002</v>
      </c>
      <c r="D1523">
        <v>6.3E-2</v>
      </c>
      <c r="E1523" s="1">
        <v>1.1977647843706999E-3</v>
      </c>
      <c r="F1523">
        <v>14</v>
      </c>
      <c r="G1523" t="s">
        <v>1258</v>
      </c>
    </row>
    <row r="1524" spans="1:7" x14ac:dyDescent="0.25">
      <c r="A1524" s="1">
        <v>1.1640765436469201E-6</v>
      </c>
      <c r="B1524">
        <v>0.54705243593102404</v>
      </c>
      <c r="C1524">
        <v>0.33300000000000002</v>
      </c>
      <c r="D1524">
        <v>0.109</v>
      </c>
      <c r="E1524" s="1">
        <v>3.9222395061639201E-2</v>
      </c>
      <c r="F1524">
        <v>14</v>
      </c>
      <c r="G1524" t="s">
        <v>2459</v>
      </c>
    </row>
    <row r="1525" spans="1:7" x14ac:dyDescent="0.25">
      <c r="A1525" s="1">
        <v>3.0492296206987699E-7</v>
      </c>
      <c r="B1525">
        <v>0.54686239013854299</v>
      </c>
      <c r="C1525">
        <v>0.28899999999999998</v>
      </c>
      <c r="D1525">
        <v>7.8E-2</v>
      </c>
      <c r="E1525" s="1">
        <v>1.0274074283982399E-2</v>
      </c>
      <c r="F1525">
        <v>14</v>
      </c>
      <c r="G1525" t="s">
        <v>459</v>
      </c>
    </row>
    <row r="1526" spans="1:7" x14ac:dyDescent="0.25">
      <c r="A1526" s="1">
        <v>5.3466020333014504E-6</v>
      </c>
      <c r="B1526">
        <v>0.54680636237831404</v>
      </c>
      <c r="C1526">
        <v>0.42199999999999999</v>
      </c>
      <c r="D1526">
        <v>0.16</v>
      </c>
      <c r="E1526" s="1">
        <v>0.18014840891005901</v>
      </c>
      <c r="F1526">
        <v>14</v>
      </c>
      <c r="G1526" t="s">
        <v>947</v>
      </c>
    </row>
    <row r="1527" spans="1:7" x14ac:dyDescent="0.25">
      <c r="A1527" s="1">
        <v>9.9355839139679391E-7</v>
      </c>
      <c r="B1527">
        <v>0.54665480812074896</v>
      </c>
      <c r="C1527">
        <v>0.51100000000000001</v>
      </c>
      <c r="D1527">
        <v>0.20599999999999999</v>
      </c>
      <c r="E1527" s="1">
        <v>3.34769564397236E-2</v>
      </c>
      <c r="F1527">
        <v>14</v>
      </c>
      <c r="G1527" t="s">
        <v>899</v>
      </c>
    </row>
    <row r="1528" spans="1:7" x14ac:dyDescent="0.25">
      <c r="A1528" s="1">
        <v>6.6320256618677099E-6</v>
      </c>
      <c r="B1528">
        <v>0.54651528060746501</v>
      </c>
      <c r="C1528">
        <v>0.55600000000000005</v>
      </c>
      <c r="D1528">
        <v>0.253</v>
      </c>
      <c r="E1528" s="1">
        <v>0.22345947265097099</v>
      </c>
      <c r="F1528">
        <v>14</v>
      </c>
      <c r="G1528" t="s">
        <v>754</v>
      </c>
    </row>
    <row r="1529" spans="1:7" x14ac:dyDescent="0.25">
      <c r="A1529" s="1">
        <v>1.55596219408214E-10</v>
      </c>
      <c r="B1529">
        <v>0.54530853406104995</v>
      </c>
      <c r="C1529">
        <v>0.35599999999999998</v>
      </c>
      <c r="D1529">
        <v>8.3000000000000004E-2</v>
      </c>
      <c r="E1529" s="1">
        <v>5.2426590167403604E-6</v>
      </c>
      <c r="F1529">
        <v>14</v>
      </c>
      <c r="G1529" t="s">
        <v>2464</v>
      </c>
    </row>
    <row r="1530" spans="1:7" x14ac:dyDescent="0.25">
      <c r="A1530" s="1">
        <v>2.11417800212974E-8</v>
      </c>
      <c r="B1530">
        <v>0.54518773614382998</v>
      </c>
      <c r="C1530">
        <v>0.35599999999999998</v>
      </c>
      <c r="D1530">
        <v>9.7000000000000003E-2</v>
      </c>
      <c r="E1530" s="1">
        <v>7.1235113603759401E-4</v>
      </c>
      <c r="F1530">
        <v>14</v>
      </c>
      <c r="G1530" t="s">
        <v>1394</v>
      </c>
    </row>
    <row r="1531" spans="1:7" x14ac:dyDescent="0.25">
      <c r="A1531" s="1">
        <v>1.07639110976455E-5</v>
      </c>
      <c r="B1531">
        <v>0.54491249414985798</v>
      </c>
      <c r="C1531">
        <v>0.311</v>
      </c>
      <c r="D1531">
        <v>0.104</v>
      </c>
      <c r="E1531" s="1">
        <v>0.36267922052406798</v>
      </c>
      <c r="F1531">
        <v>14</v>
      </c>
      <c r="G1531" t="s">
        <v>2465</v>
      </c>
    </row>
    <row r="1532" spans="1:7" x14ac:dyDescent="0.25">
      <c r="A1532" s="1">
        <v>1.1119686519799801E-19</v>
      </c>
      <c r="B1532">
        <v>0.54386564613653599</v>
      </c>
      <c r="C1532">
        <v>0.26700000000000002</v>
      </c>
      <c r="D1532">
        <v>2.9000000000000001E-2</v>
      </c>
      <c r="E1532" s="1">
        <v>3.7466671759813504E-15</v>
      </c>
      <c r="F1532">
        <v>14</v>
      </c>
      <c r="G1532" t="s">
        <v>732</v>
      </c>
    </row>
    <row r="1533" spans="1:7" x14ac:dyDescent="0.25">
      <c r="A1533" s="1">
        <v>2.31297384434511E-5</v>
      </c>
      <c r="B1533">
        <v>0.54323704275169304</v>
      </c>
      <c r="C1533">
        <v>0.73299999999999998</v>
      </c>
      <c r="D1533">
        <v>0.437</v>
      </c>
      <c r="E1533" s="1">
        <v>0.77933340711363996</v>
      </c>
      <c r="F1533">
        <v>14</v>
      </c>
      <c r="G1533" t="s">
        <v>446</v>
      </c>
    </row>
    <row r="1534" spans="1:7" x14ac:dyDescent="0.25">
      <c r="A1534" s="1">
        <v>2.7086759374865001E-17</v>
      </c>
      <c r="B1534">
        <v>0.54185242118957599</v>
      </c>
      <c r="C1534">
        <v>0.35599999999999998</v>
      </c>
      <c r="D1534">
        <v>5.5E-2</v>
      </c>
      <c r="E1534" s="1">
        <v>9.1266127037670197E-13</v>
      </c>
      <c r="F1534">
        <v>14</v>
      </c>
      <c r="G1534" t="s">
        <v>2467</v>
      </c>
    </row>
    <row r="1535" spans="1:7" x14ac:dyDescent="0.25">
      <c r="A1535" s="1">
        <v>1.49251432061298E-7</v>
      </c>
      <c r="B1535">
        <v>0.54120716494377896</v>
      </c>
      <c r="C1535">
        <v>0.28899999999999998</v>
      </c>
      <c r="D1535">
        <v>7.4999999999999997E-2</v>
      </c>
      <c r="E1535" s="1">
        <v>5.0288777518733702E-3</v>
      </c>
      <c r="F1535">
        <v>14</v>
      </c>
      <c r="G1535" t="s">
        <v>2468</v>
      </c>
    </row>
    <row r="1536" spans="1:7" x14ac:dyDescent="0.25">
      <c r="A1536" s="1">
        <v>7.8329760143606999E-7</v>
      </c>
      <c r="B1536">
        <v>0.54017277356849203</v>
      </c>
      <c r="C1536">
        <v>0.35599999999999998</v>
      </c>
      <c r="D1536">
        <v>0.111</v>
      </c>
      <c r="E1536" s="1">
        <v>2.6392429382786999E-2</v>
      </c>
      <c r="F1536">
        <v>14</v>
      </c>
      <c r="G1536" t="s">
        <v>524</v>
      </c>
    </row>
    <row r="1537" spans="1:7" x14ac:dyDescent="0.25">
      <c r="A1537">
        <v>1.6438510468279701E-3</v>
      </c>
      <c r="B1537">
        <v>0.53992709928593097</v>
      </c>
      <c r="C1537">
        <v>0.8</v>
      </c>
      <c r="D1537">
        <v>0.51700000000000002</v>
      </c>
      <c r="E1537" s="1">
        <v>1</v>
      </c>
      <c r="F1537">
        <v>14</v>
      </c>
      <c r="G1537" t="s">
        <v>256</v>
      </c>
    </row>
    <row r="1538" spans="1:7" x14ac:dyDescent="0.25">
      <c r="A1538">
        <v>1.4469068103776099E-4</v>
      </c>
      <c r="B1538">
        <v>0.53970296405185403</v>
      </c>
      <c r="C1538">
        <v>0.55600000000000005</v>
      </c>
      <c r="D1538">
        <v>0.27900000000000003</v>
      </c>
      <c r="E1538" s="1">
        <v>1</v>
      </c>
      <c r="F1538">
        <v>14</v>
      </c>
      <c r="G1538" t="s">
        <v>2472</v>
      </c>
    </row>
    <row r="1539" spans="1:7" x14ac:dyDescent="0.25">
      <c r="A1539" s="1">
        <v>3.8675359401333901E-6</v>
      </c>
      <c r="B1539">
        <v>0.53768520713186296</v>
      </c>
      <c r="C1539">
        <v>0.57799999999999996</v>
      </c>
      <c r="D1539">
        <v>0.252</v>
      </c>
      <c r="E1539" s="1">
        <v>0.13031275596685399</v>
      </c>
      <c r="F1539">
        <v>14</v>
      </c>
      <c r="G1539" t="s">
        <v>71</v>
      </c>
    </row>
    <row r="1540" spans="1:7" x14ac:dyDescent="0.25">
      <c r="A1540" s="1">
        <v>6.9008224920381704E-7</v>
      </c>
      <c r="B1540">
        <v>0.53592073534038298</v>
      </c>
      <c r="C1540">
        <v>0.4</v>
      </c>
      <c r="D1540">
        <v>0.13800000000000001</v>
      </c>
      <c r="E1540" s="1">
        <v>2.3251631304673399E-2</v>
      </c>
      <c r="F1540">
        <v>14</v>
      </c>
      <c r="G1540" t="s">
        <v>960</v>
      </c>
    </row>
    <row r="1541" spans="1:7" x14ac:dyDescent="0.25">
      <c r="A1541" s="1">
        <v>3.0569025359858299E-7</v>
      </c>
      <c r="B1541">
        <v>0.53571657954992102</v>
      </c>
      <c r="C1541">
        <v>0.378</v>
      </c>
      <c r="D1541">
        <v>0.121</v>
      </c>
      <c r="E1541" s="1">
        <v>1.02999274047506E-2</v>
      </c>
      <c r="F1541">
        <v>14</v>
      </c>
      <c r="G1541" t="s">
        <v>2476</v>
      </c>
    </row>
    <row r="1542" spans="1:7" x14ac:dyDescent="0.25">
      <c r="A1542" s="1">
        <v>6.8451559443480901E-7</v>
      </c>
      <c r="B1542">
        <v>0.534160296127418</v>
      </c>
      <c r="C1542">
        <v>0.42199999999999999</v>
      </c>
      <c r="D1542">
        <v>0.14699999999999999</v>
      </c>
      <c r="E1542" s="1">
        <v>2.30640684388864E-2</v>
      </c>
      <c r="F1542">
        <v>14</v>
      </c>
      <c r="G1542" t="s">
        <v>803</v>
      </c>
    </row>
    <row r="1543" spans="1:7" x14ac:dyDescent="0.25">
      <c r="A1543">
        <v>1.3244153140206799E-3</v>
      </c>
      <c r="B1543">
        <v>0.53401170420378097</v>
      </c>
      <c r="C1543">
        <v>0.33300000000000002</v>
      </c>
      <c r="D1543">
        <v>0.156</v>
      </c>
      <c r="E1543" s="1">
        <v>1</v>
      </c>
      <c r="F1543">
        <v>14</v>
      </c>
      <c r="G1543" t="s">
        <v>2481</v>
      </c>
    </row>
    <row r="1544" spans="1:7" x14ac:dyDescent="0.25">
      <c r="A1544" s="1">
        <v>1.9971892982065302E-12</v>
      </c>
      <c r="B1544">
        <v>0.533923273198464</v>
      </c>
      <c r="C1544">
        <v>0.26700000000000002</v>
      </c>
      <c r="D1544">
        <v>4.2999999999999997E-2</v>
      </c>
      <c r="E1544" s="1">
        <v>6.7293296213770795E-8</v>
      </c>
      <c r="F1544">
        <v>14</v>
      </c>
      <c r="G1544" t="s">
        <v>2482</v>
      </c>
    </row>
    <row r="1545" spans="1:7" x14ac:dyDescent="0.25">
      <c r="A1545" s="1">
        <v>1.2486544175151001E-27</v>
      </c>
      <c r="B1545">
        <v>0.53213663244630205</v>
      </c>
      <c r="C1545">
        <v>0.26700000000000002</v>
      </c>
      <c r="D1545">
        <v>0.02</v>
      </c>
      <c r="E1545" s="1">
        <v>4.20721619437538E-23</v>
      </c>
      <c r="F1545">
        <v>14</v>
      </c>
      <c r="G1545" t="s">
        <v>2483</v>
      </c>
    </row>
    <row r="1546" spans="1:7" x14ac:dyDescent="0.25">
      <c r="A1546" s="1">
        <v>1.46597614035007E-5</v>
      </c>
      <c r="B1546">
        <v>0.53129115204932498</v>
      </c>
      <c r="C1546">
        <v>0.4</v>
      </c>
      <c r="D1546">
        <v>0.159</v>
      </c>
      <c r="E1546" s="1">
        <v>0.49394600072955303</v>
      </c>
      <c r="F1546">
        <v>14</v>
      </c>
      <c r="G1546" t="s">
        <v>601</v>
      </c>
    </row>
    <row r="1547" spans="1:7" x14ac:dyDescent="0.25">
      <c r="A1547" s="1">
        <v>3.3538333403251402E-15</v>
      </c>
      <c r="B1547">
        <v>0.53083881918919396</v>
      </c>
      <c r="C1547">
        <v>0.378</v>
      </c>
      <c r="D1547">
        <v>6.8000000000000005E-2</v>
      </c>
      <c r="E1547" s="1">
        <v>1.13004060568915E-10</v>
      </c>
      <c r="F1547">
        <v>14</v>
      </c>
      <c r="G1547" t="s">
        <v>2484</v>
      </c>
    </row>
    <row r="1548" spans="1:7" x14ac:dyDescent="0.25">
      <c r="A1548" s="1">
        <v>5.38862342146564E-6</v>
      </c>
      <c r="B1548">
        <v>0.53045299830642501</v>
      </c>
      <c r="C1548">
        <v>0.33300000000000002</v>
      </c>
      <c r="D1548">
        <v>0.11</v>
      </c>
      <c r="E1548" s="1">
        <v>0.181564277562863</v>
      </c>
      <c r="F1548">
        <v>14</v>
      </c>
      <c r="G1548" t="s">
        <v>2485</v>
      </c>
    </row>
    <row r="1549" spans="1:7" x14ac:dyDescent="0.25">
      <c r="A1549" s="1">
        <v>8.0495921753787905E-7</v>
      </c>
      <c r="B1549">
        <v>0.52696533696094106</v>
      </c>
      <c r="C1549">
        <v>0.378</v>
      </c>
      <c r="D1549">
        <v>0.124</v>
      </c>
      <c r="E1549" s="1">
        <v>2.7122295875721299E-2</v>
      </c>
      <c r="F1549">
        <v>14</v>
      </c>
      <c r="G1549" t="s">
        <v>2489</v>
      </c>
    </row>
    <row r="1550" spans="1:7" x14ac:dyDescent="0.25">
      <c r="A1550" s="1">
        <v>3.6401764151338499E-7</v>
      </c>
      <c r="B1550">
        <v>0.52574499836518795</v>
      </c>
      <c r="C1550">
        <v>0.26700000000000002</v>
      </c>
      <c r="D1550">
        <v>6.8000000000000005E-2</v>
      </c>
      <c r="E1550" s="1">
        <v>1.2265210413152001E-2</v>
      </c>
      <c r="F1550">
        <v>14</v>
      </c>
      <c r="G1550" t="s">
        <v>2491</v>
      </c>
    </row>
    <row r="1551" spans="1:7" x14ac:dyDescent="0.25">
      <c r="A1551" s="1">
        <v>5.7551680027118802E-5</v>
      </c>
      <c r="B1551">
        <v>0.52515965429303602</v>
      </c>
      <c r="C1551">
        <v>0.68899999999999995</v>
      </c>
      <c r="D1551">
        <v>0.375</v>
      </c>
      <c r="E1551" s="1">
        <v>1</v>
      </c>
      <c r="F1551">
        <v>14</v>
      </c>
      <c r="G1551" t="s">
        <v>1561</v>
      </c>
    </row>
    <row r="1552" spans="1:7" x14ac:dyDescent="0.25">
      <c r="A1552">
        <v>6.2850122078615504E-4</v>
      </c>
      <c r="B1552">
        <v>0.52325008042649201</v>
      </c>
      <c r="C1552">
        <v>0.48899999999999999</v>
      </c>
      <c r="D1552">
        <v>0.24199999999999999</v>
      </c>
      <c r="E1552" s="1">
        <v>1</v>
      </c>
      <c r="F1552">
        <v>14</v>
      </c>
      <c r="G1552" t="s">
        <v>1500</v>
      </c>
    </row>
    <row r="1553" spans="1:7" x14ac:dyDescent="0.25">
      <c r="A1553" s="1">
        <v>2.5375848094705598E-5</v>
      </c>
      <c r="B1553">
        <v>0.52139178033673605</v>
      </c>
      <c r="C1553">
        <v>0.4</v>
      </c>
      <c r="D1553">
        <v>0.16200000000000001</v>
      </c>
      <c r="E1553" s="1">
        <v>0.85501382570301099</v>
      </c>
      <c r="F1553">
        <v>14</v>
      </c>
      <c r="G1553" t="s">
        <v>289</v>
      </c>
    </row>
    <row r="1554" spans="1:7" x14ac:dyDescent="0.25">
      <c r="A1554" s="1">
        <v>7.6563465523909101E-14</v>
      </c>
      <c r="B1554">
        <v>0.52122768222947302</v>
      </c>
      <c r="C1554">
        <v>0.26700000000000002</v>
      </c>
      <c r="D1554">
        <v>0.04</v>
      </c>
      <c r="E1554" s="1">
        <v>2.5797294073625898E-9</v>
      </c>
      <c r="F1554">
        <v>14</v>
      </c>
      <c r="G1554" t="s">
        <v>2497</v>
      </c>
    </row>
    <row r="1555" spans="1:7" x14ac:dyDescent="0.25">
      <c r="A1555" s="1">
        <v>9.6475756685284194E-11</v>
      </c>
      <c r="B1555">
        <v>0.51889335808403403</v>
      </c>
      <c r="C1555">
        <v>0.35599999999999998</v>
      </c>
      <c r="D1555">
        <v>0.08</v>
      </c>
      <c r="E1555" s="1">
        <v>3.2506541457539699E-6</v>
      </c>
      <c r="F1555">
        <v>14</v>
      </c>
      <c r="G1555" t="s">
        <v>2440</v>
      </c>
    </row>
    <row r="1556" spans="1:7" x14ac:dyDescent="0.25">
      <c r="A1556">
        <v>1.6532716264151099E-4</v>
      </c>
      <c r="B1556">
        <v>0.51859983389203101</v>
      </c>
      <c r="C1556">
        <v>0.28899999999999998</v>
      </c>
      <c r="D1556">
        <v>0.11</v>
      </c>
      <c r="E1556" s="1">
        <v>1</v>
      </c>
      <c r="F1556">
        <v>14</v>
      </c>
      <c r="G1556" t="s">
        <v>2500</v>
      </c>
    </row>
    <row r="1557" spans="1:7" x14ac:dyDescent="0.25">
      <c r="A1557" s="1">
        <v>2.90726536331262E-5</v>
      </c>
      <c r="B1557">
        <v>0.51799813858491595</v>
      </c>
      <c r="C1557">
        <v>0.55600000000000005</v>
      </c>
      <c r="D1557">
        <v>0.26800000000000002</v>
      </c>
      <c r="E1557" s="1">
        <v>0.97957399151455504</v>
      </c>
      <c r="F1557">
        <v>14</v>
      </c>
      <c r="G1557" t="s">
        <v>2501</v>
      </c>
    </row>
    <row r="1558" spans="1:7" x14ac:dyDescent="0.25">
      <c r="A1558" s="1">
        <v>7.1503885803104997E-7</v>
      </c>
      <c r="B1558">
        <v>0.51626265400339499</v>
      </c>
      <c r="C1558">
        <v>0.35599999999999998</v>
      </c>
      <c r="D1558">
        <v>0.115</v>
      </c>
      <c r="E1558" s="1">
        <v>2.4092519282498202E-2</v>
      </c>
      <c r="F1558">
        <v>14</v>
      </c>
      <c r="G1558" t="s">
        <v>756</v>
      </c>
    </row>
    <row r="1559" spans="1:7" x14ac:dyDescent="0.25">
      <c r="A1559" s="1">
        <v>1.31905457608669E-9</v>
      </c>
      <c r="B1559">
        <v>0.51506734886118299</v>
      </c>
      <c r="C1559">
        <v>0.35599999999999998</v>
      </c>
      <c r="D1559">
        <v>8.7999999999999995E-2</v>
      </c>
      <c r="E1559" s="1">
        <v>4.44442248866651E-5</v>
      </c>
      <c r="F1559">
        <v>14</v>
      </c>
      <c r="G1559" t="s">
        <v>2506</v>
      </c>
    </row>
    <row r="1560" spans="1:7" x14ac:dyDescent="0.25">
      <c r="A1560">
        <v>1.66597648990704E-4</v>
      </c>
      <c r="B1560">
        <v>0.51109434148267596</v>
      </c>
      <c r="C1560">
        <v>0.44400000000000001</v>
      </c>
      <c r="D1560">
        <v>0.20100000000000001</v>
      </c>
      <c r="E1560" s="1">
        <v>1</v>
      </c>
      <c r="F1560">
        <v>14</v>
      </c>
      <c r="G1560" t="s">
        <v>1034</v>
      </c>
    </row>
    <row r="1561" spans="1:7" x14ac:dyDescent="0.25">
      <c r="A1561" s="1">
        <v>1.35441119670624E-5</v>
      </c>
      <c r="B1561">
        <v>0.50929021777077399</v>
      </c>
      <c r="C1561">
        <v>0.26700000000000002</v>
      </c>
      <c r="D1561">
        <v>8.3000000000000004E-2</v>
      </c>
      <c r="E1561" s="1">
        <v>0.456355308618202</v>
      </c>
      <c r="F1561">
        <v>14</v>
      </c>
      <c r="G1561" t="s">
        <v>2517</v>
      </c>
    </row>
    <row r="1562" spans="1:7" x14ac:dyDescent="0.25">
      <c r="A1562" s="1">
        <v>3.7081491827369903E-7</v>
      </c>
      <c r="B1562">
        <v>0.50805556164500398</v>
      </c>
      <c r="C1562">
        <v>0.51100000000000001</v>
      </c>
      <c r="D1562">
        <v>0.19400000000000001</v>
      </c>
      <c r="E1562" s="1">
        <v>1.2494237856314001E-2</v>
      </c>
      <c r="F1562">
        <v>14</v>
      </c>
      <c r="G1562" t="s">
        <v>1613</v>
      </c>
    </row>
    <row r="1563" spans="1:7" x14ac:dyDescent="0.25">
      <c r="A1563" s="1">
        <v>5.7235551268709195E-7</v>
      </c>
      <c r="B1563">
        <v>0.50767881374949497</v>
      </c>
      <c r="C1563">
        <v>0.622</v>
      </c>
      <c r="D1563">
        <v>0.25700000000000001</v>
      </c>
      <c r="E1563" s="1">
        <v>1.9284946644478902E-2</v>
      </c>
      <c r="F1563">
        <v>14</v>
      </c>
      <c r="G1563" t="s">
        <v>2521</v>
      </c>
    </row>
    <row r="1564" spans="1:7" x14ac:dyDescent="0.25">
      <c r="A1564" s="1">
        <v>7.78759513649376E-6</v>
      </c>
      <c r="B1564">
        <v>0.50691249194350196</v>
      </c>
      <c r="C1564">
        <v>0.88900000000000001</v>
      </c>
      <c r="D1564">
        <v>0.629</v>
      </c>
      <c r="E1564" s="1">
        <v>0.26239523052902097</v>
      </c>
      <c r="F1564">
        <v>14</v>
      </c>
      <c r="G1564" t="s">
        <v>53</v>
      </c>
    </row>
    <row r="1565" spans="1:7" x14ac:dyDescent="0.25">
      <c r="A1565" s="1">
        <v>2.5436091108212501E-7</v>
      </c>
      <c r="B1565">
        <v>0.50388605883109705</v>
      </c>
      <c r="C1565">
        <v>0.378</v>
      </c>
      <c r="D1565">
        <v>0.12</v>
      </c>
      <c r="E1565" s="1">
        <v>8.5704365380011201E-3</v>
      </c>
      <c r="F1565">
        <v>14</v>
      </c>
      <c r="G1565" t="s">
        <v>2526</v>
      </c>
    </row>
    <row r="1566" spans="1:7" x14ac:dyDescent="0.25">
      <c r="A1566" s="1">
        <v>4.84871998563634E-11</v>
      </c>
      <c r="B1566">
        <v>0.50295191665136496</v>
      </c>
      <c r="C1566">
        <v>0.28899999999999998</v>
      </c>
      <c r="D1566">
        <v>5.6000000000000001E-2</v>
      </c>
      <c r="E1566" s="1">
        <v>1.63372771196031E-6</v>
      </c>
      <c r="F1566">
        <v>14</v>
      </c>
      <c r="G1566" t="s">
        <v>2527</v>
      </c>
    </row>
    <row r="1567" spans="1:7" x14ac:dyDescent="0.25">
      <c r="A1567" s="1">
        <v>5.5950793293645197E-7</v>
      </c>
      <c r="B1567">
        <v>0.50233126532176098</v>
      </c>
      <c r="C1567">
        <v>0.311</v>
      </c>
      <c r="D1567">
        <v>8.7999999999999995E-2</v>
      </c>
      <c r="E1567" s="1">
        <v>1.8852060292360799E-2</v>
      </c>
      <c r="F1567">
        <v>14</v>
      </c>
      <c r="G1567" t="s">
        <v>2528</v>
      </c>
    </row>
    <row r="1568" spans="1:7" x14ac:dyDescent="0.25">
      <c r="A1568" s="1">
        <v>1.1472982550553199E-9</v>
      </c>
      <c r="B1568">
        <v>0.50031716847560703</v>
      </c>
      <c r="C1568">
        <v>0.26700000000000002</v>
      </c>
      <c r="D1568">
        <v>5.3999999999999999E-2</v>
      </c>
      <c r="E1568" s="1">
        <v>3.8657067405834101E-5</v>
      </c>
      <c r="F1568">
        <v>14</v>
      </c>
      <c r="G1568" t="s">
        <v>2531</v>
      </c>
    </row>
  </sheetData>
  <sortState ref="A2:G1567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docytes</vt:lpstr>
      <vt:lpstr>Endothelial</vt:lpstr>
      <vt:lpstr>Mesangial-vSMCs</vt:lpstr>
      <vt:lpstr>Proximal Tubule</vt:lpstr>
      <vt:lpstr>LOH</vt:lpstr>
      <vt:lpstr>DCT-CNT</vt:lpstr>
      <vt:lpstr>Collecting Duct</vt:lpstr>
      <vt:lpstr>Immune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oeder, Andrew</dc:creator>
  <cp:lastModifiedBy>Schroeder, Andrew</cp:lastModifiedBy>
  <dcterms:created xsi:type="dcterms:W3CDTF">2019-08-07T23:00:54Z</dcterms:created>
  <dcterms:modified xsi:type="dcterms:W3CDTF">2019-08-07T23:25:26Z</dcterms:modified>
</cp:coreProperties>
</file>